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yamac\Documents\tokyo\論文\論文6（MMK）\Revise7\250829revise_ky\"/>
    </mc:Choice>
  </mc:AlternateContent>
  <xr:revisionPtr revIDLastSave="0" documentId="13_ncr:1_{BD05973B-0354-4D02-8AB1-9D83CA021533}" xr6:coauthVersionLast="47" xr6:coauthVersionMax="47" xr10:uidLastSave="{00000000-0000-0000-0000-000000000000}"/>
  <bookViews>
    <workbookView xWindow="-24120" yWindow="-120" windowWidth="24240" windowHeight="13020" xr2:uid="{00000000-000D-0000-FFFF-FFFF00000000}"/>
  </bookViews>
  <sheets>
    <sheet name="Info" sheetId="6" r:id="rId1"/>
    <sheet name="Table S1" sheetId="5" r:id="rId2"/>
    <sheet name="Table S2" sheetId="3" r:id="rId3"/>
    <sheet name="Table S3" sheetId="7" r:id="rId4"/>
  </sheets>
  <definedNames>
    <definedName name="_xlnm._FilterDatabase" localSheetId="1" hidden="1">'Table S1'!$A$1:$AW$547</definedName>
    <definedName name="_xlnm._FilterDatabase" localSheetId="2" hidden="1">'Table S2'!$A$1:$AU$3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711" uniqueCount="5500">
  <si>
    <t>Protein FDR Confidence: Combined</t>
  </si>
  <si>
    <t>Master</t>
  </si>
  <si>
    <t>Accession</t>
  </si>
  <si>
    <t>Description</t>
  </si>
  <si>
    <t>FASTA Title Lines</t>
  </si>
  <si>
    <t>Contaminant</t>
  </si>
  <si>
    <t>Coverage [%]</t>
  </si>
  <si>
    <t># Peptides</t>
  </si>
  <si>
    <t># Isoforms</t>
  </si>
  <si>
    <t># PSMs</t>
  </si>
  <si>
    <t># Protein Unique Peptides</t>
  </si>
  <si>
    <t># Unique Peptides</t>
  </si>
  <si>
    <t># AAs</t>
  </si>
  <si>
    <t>MW [kDa]</t>
  </si>
  <si>
    <t>calc. pI</t>
  </si>
  <si>
    <t>Score Sequest HT: A3 Sequest HT</t>
  </si>
  <si>
    <t>Score Sequest HT: B3 Sequest HT</t>
  </si>
  <si>
    <t>Coverage [%] (by Search Engine): A3 Sequest HT</t>
  </si>
  <si>
    <t>Coverage [%] (by Search Engine): B3 Sequest HT</t>
  </si>
  <si>
    <t>Biological Process</t>
  </si>
  <si>
    <t>Cellular Component</t>
  </si>
  <si>
    <t>Molecular Function</t>
  </si>
  <si>
    <t>Pfam IDs</t>
  </si>
  <si>
    <t>GO Accessions</t>
  </si>
  <si>
    <t>Entrez Gene ID</t>
  </si>
  <si>
    <t>Ensembl Gene ID</t>
  </si>
  <si>
    <t>Gene Symbol</t>
  </si>
  <si>
    <t>Gene ID</t>
  </si>
  <si>
    <t>Reactome Pathway Accessions</t>
  </si>
  <si>
    <t>Reactome Pathway Accessions (All)</t>
  </si>
  <si>
    <t>Reactome Pathways</t>
  </si>
  <si>
    <t>WikiPathway Accessions</t>
  </si>
  <si>
    <t>WikiPathways</t>
  </si>
  <si>
    <t># Protein Annotation Groups</t>
  </si>
  <si>
    <t># Protein Pathway Groups</t>
  </si>
  <si>
    <t># Razor Peptides</t>
  </si>
  <si>
    <t>Abundances (Scaled): F1: Sample, A1</t>
  </si>
  <si>
    <t>Abundances (Scaled): F3: Sample, A2</t>
  </si>
  <si>
    <t>Abundances (Scaled): F2: Sample, B1</t>
  </si>
  <si>
    <t>Abundance: F1: Sample, A1</t>
  </si>
  <si>
    <t>Abundance: F3: Sample, A2</t>
  </si>
  <si>
    <t>Abundance: F2: Sample, B1</t>
  </si>
  <si>
    <t>Abundances Count: F1: Sample, A1</t>
  </si>
  <si>
    <t>Abundances Count: F3: Sample, A2</t>
  </si>
  <si>
    <t>Abundances Count: F2: Sample, B1</t>
  </si>
  <si>
    <t>Found in Sample Group: A1</t>
  </si>
  <si>
    <t>Found in Sample Group: A2</t>
  </si>
  <si>
    <t>Found in Sample Group: B1</t>
  </si>
  <si>
    <t># Protein Groups</t>
  </si>
  <si>
    <t>Modifications</t>
  </si>
  <si>
    <t>False</t>
  </si>
  <si>
    <t>High</t>
  </si>
  <si>
    <t>IsMasterProtein</t>
  </si>
  <si>
    <t>P02088</t>
  </si>
  <si>
    <t>Hemoglobin subunit beta-1 OS=Mus musculus OX=10090 GN=Hbb-b1 PE=1 SV=2</t>
  </si>
  <si>
    <t>&gt;sp|P02088|HBB1_MOUSE Hemoglobin subunit beta-1 OS=Mus musculus OX=10090 GN=Hbb-b1 PE=1 SV=2</t>
  </si>
  <si>
    <t>transport;other biological processes</t>
  </si>
  <si>
    <t>cytosol</t>
  </si>
  <si>
    <t>other molecular function</t>
  </si>
  <si>
    <t>Pf00042</t>
  </si>
  <si>
    <t>[GO:0005344]; GO:0140104; GO:0015671; GO:0003674; GO:0015669; GO:0006810; GO:0051234; GO:0051179; GO:0008150;[GO:0005833]; GO:0032991; GO:0005829; GO:0005575; GO:0110165; GO:0005737; GO:0005622;[GO:0015670]; GO:0015669; GO:0019755; GO:0006810; GO:0051234; GO:0051179; GO:0008150;[GO:0015671]; GO:0015669; GO:0006810; GO:0051234; GO:0051179; GO:0008150;[GO:0019825]; GO:0036094; GO:0005488; GO:0003674;[GO:0020037]; GO:0046906; GO:0005488; GO:0003674;[GO:0030097]; GO:0048468; GO:0048856; GO:0048869; GO:0030154; GO:0032502; GO:0009987; GO:0008150;[GO:0030185]; GO:0071705; GO:0006810; GO:0051234; GO:0051179; GO:0008150;[GO:0046872]; GO:0043169; GO:0043167; GO:0036094; GO:0005488; GO:0003674;[GO:0048821]; GO:0061515; GO:0030218; GO:0030097; GO:0030099; GO:0034101; GO:0048468; GO:0030154; GO:0002262; GO:0048856; GO:0048869; GO:0002376; GO:0048872; GO:0032502; GO:0009987; GO:0008150; GO:0048871; GO:0032501; GO:0042592</t>
  </si>
  <si>
    <t>Hbb-b1</t>
  </si>
  <si>
    <t>mmu:100503605; mmu:101488143; mmu:15129; P02088; Q54AI0; Q91V86; Q9CRZ2; Q9CXH5; Q9CY12; Q9CY54; Q9R0S6</t>
  </si>
  <si>
    <t>WP5242</t>
  </si>
  <si>
    <t>Comprehensive IL-17A signaling</t>
  </si>
  <si>
    <t>P02089</t>
  </si>
  <si>
    <t>Hemoglobin subunit beta-2 OS=Mus musculus OX=10090 GN=Hbb-b2 PE=1 SV=2</t>
  </si>
  <si>
    <t>&gt;sp|P02089|HBB2_MOUSE Hemoglobin subunit beta-2 OS=Mus musculus OX=10090 GN=Hbb-b2 PE=1 SV=2</t>
  </si>
  <si>
    <t>[GO:0005344]; GO:0140104; GO:0015671; GO:0003674; GO:0015669; GO:0006810; GO:0051234; GO:0051179; GO:0008150;[GO:0005833]; GO:0032991; GO:0005829; GO:0005575; GO:0110165; GO:0005737; GO:0005622;[GO:0015670]; GO:0015669; GO:0019755; GO:0006810; GO:0051234; GO:0051179; GO:0008150;[GO:0015671]; GO:0015669; GO:0006810; GO:0051234; GO:0051179; GO:0008150;[GO:0019825]; GO:0036094; GO:0005488; GO:0003674;[GO:0020037]; GO:0046906; GO:0005488; GO:0003674;[GO:0030099]; GO:0030154; GO:0030097; GO:0048869; GO:0048468; GO:0009987; GO:0032502; GO:0048856; GO:0008150;[GO:0030185]; GO:0071705; GO:0006810; GO:0051234; GO:0051179; GO:0008150;[GO:0045639]; GO:0045597; GO:0045637; GO:0045595; GO:0048522; GO:0051094; GO:1903706; GO:0050793; GO:0050794; GO:0048518; GO:0002682; GO:0060284; GO:2000026; GO:0050789; GO:0051239; GO:0065007; GO:0008150;[GO:0045646]; GO:0045637; GO:1903706; GO:0002682; GO:0060284; GO:2000026; GO:0050789; GO:0045595; GO:0050793; GO:0051239; GO:0065007; GO:0050794; GO:0008150;[GO:0046872]; GO:0043169; GO:0043167; GO:0036094; GO:0005488; GO:0003674;[GO:0048821]; GO:0061515; GO:0030218; GO:0030097; GO:0030099; GO:0034101; GO:0048468; GO:0030154; GO:0002262; GO:0048856; GO:0048869; GO:0002376; GO:0048872; GO:0032502; GO:0009987; GO:0008150; GO:0048871; GO:0032501; GO:0042592</t>
  </si>
  <si>
    <t>Hbb-b2</t>
  </si>
  <si>
    <t>mmu:15130; P02089; Q5D0E8</t>
  </si>
  <si>
    <t>P01942</t>
  </si>
  <si>
    <t>Hemoglobin subunit alpha OS=Mus musculus OX=10090 GN=Hba PE=1 SV=2</t>
  </si>
  <si>
    <t>&gt;sp|P01942|HBA_MOUSE Hemoglobin subunit alpha OS=Mus musculus OX=10090 GN=Hba PE=1 SV=2</t>
  </si>
  <si>
    <t>transport;developmental processes;other biological processes</t>
  </si>
  <si>
    <t>[GO:0001701]; GO:0043009; GO:0009792; GO:0009790; GO:0007275; GO:0032501; GO:0048856; GO:0008150; GO:0032502;[GO:0005344]; GO:0140104; GO:0015671; GO:0003674; GO:0015669; GO:0006810; GO:0051234; GO:0051179; GO:0008150;[GO:0005506]; GO:0046914; GO:0046872; GO:0043169; GO:0043167; GO:0036094; GO:0005488; GO:0003674;[GO:0005833]; GO:0032991; GO:0005829; GO:0005575; GO:0110165; GO:0005737; GO:0005622;[GO:0009617]; GO:0051707; GO:0043207; GO:0044419; GO:0009605; GO:0009607; GO:0008150; GO:0050896;[GO:0015670]; GO:0015669; GO:0019755; GO:0006810; GO:0051234; GO:0051179; GO:0008150;[GO:0015671]; GO:0015669; GO:0006810; GO:0051234; GO:0051179; GO:0008150;[GO:0019825]; GO:0036094; GO:0005488; GO:0003674;[GO:0020037]; GO:0046906; GO:0005488; GO:0003674;[GO:0030185]; GO:0071705; GO:0006810; GO:0051234; GO:0051179; GO:0008150;[GO:0035634]; GO:0042221; GO:0050896; GO:0008150;[GO:0048821]; GO:0061515; GO:0030218; GO:0030097; GO:0030099; GO:0034101; GO:0048468; GO:0030154; GO:0002262; GO:0048856; GO:0048869; GO:0002376; GO:0048872; GO:0032502; GO:0009987; GO:0008150; GO:0048871; GO:0032501; GO:0042592</t>
  </si>
  <si>
    <t>Hba</t>
  </si>
  <si>
    <t>R-MMU-1237044; R-MMU-1247673; R-MMU-2168880; R-MMU-9707564; R-MMU-9707616</t>
  </si>
  <si>
    <t>Erythrocytes take up carbon dioxide and release oxygen; Erythrocytes take up oxygen and release carbon dioxide; Scavenging of heme from plasma; Cytoprotection by HMOX1; Heme signaling</t>
  </si>
  <si>
    <t>Q60605</t>
  </si>
  <si>
    <t>Myosin light polypeptide 6 OS=Mus musculus OX=10090 GN=Myl6 PE=1 SV=3</t>
  </si>
  <si>
    <t>&gt;sp|Q60605|MYL6_MOUSE Myosin light polypeptide 6 OS=Mus musculus OX=10090 GN=Myl6 PE=1 SV=3</t>
  </si>
  <si>
    <t>other biological processes</t>
  </si>
  <si>
    <t>cytoskeleton;other cell component</t>
  </si>
  <si>
    <t>cytoskeletal activity;other molecular function</t>
  </si>
  <si>
    <t>[GO:0000146]; GO:0003774; GO:0120544; GO:0140657; GO:0003674; GO:0120543; GO:0016853; GO:0003824;[GO:0003774]; GO:0003674;[GO:0005509]; GO:0046872; GO:0043169; GO:0043167; GO:0036094; GO:0005488; GO:0003674;[GO:0005903]; GO:0098862; GO:0045177; GO:0110165; GO:0005575;[GO:0006936]; GO:0003012; GO:0003008; GO:0032501; GO:0008150;[GO:0007519]; GO:0014706; GO:0060538; GO:0060537; GO:0007517; GO:0009888; GO:0048513; GO:0061061; GO:0048856; GO:0032502; GO:0008150;[GO:0008307]; GO:0005198; GO:0003674;[GO:0016459]; GO:0032991; GO:0015629; GO:0005575; GO:0005856; GO:0043232; GO:0043228; GO:0043229; GO:0043226; GO:0005622; GO:0110165;[GO:0016461]; GO:0016459; GO:0032991; GO:0015629; GO:0005575; GO:0005856; GO:0043232; GO:0043228; GO:0043229; GO:0043226; GO:0005622; GO:0110165;[GO:0030049]; GO:0033275; GO:0006936; GO:0070252; GO:0003012; GO:0030048; GO:0003008; GO:0030029; GO:0032501; GO:0009987; GO:0008150</t>
  </si>
  <si>
    <t>ENSMUSG00000090841</t>
  </si>
  <si>
    <t>Myl6</t>
  </si>
  <si>
    <t>mmu:17904; Q60605</t>
  </si>
  <si>
    <t>R-MMU-445355; R-MMU-5627123</t>
  </si>
  <si>
    <t>Smooth Muscle Contraction; RHO GTPases activate PAKs</t>
  </si>
  <si>
    <t>WP85</t>
  </si>
  <si>
    <t>Focal adhesion</t>
  </si>
  <si>
    <t>cytosol;nucleus;other cell component</t>
  </si>
  <si>
    <t>nucleic acid binding activity;other molecular function</t>
  </si>
  <si>
    <t>Pf00125</t>
  </si>
  <si>
    <t>[GO:0000786]; GO:0032993; GO:0000785; GO:0032991; GO:0110165; GO:0005694; GO:0005575; GO:0043232; GO:0043228; GO:0043229; GO:0043226; GO:0005622;[GO:0003677]; GO:0003676; GO:0005488; GO:0003674;[GO:0005654]; GO:0110165; GO:0031981; GO:0005575; GO:0070013; GO:0005634; GO:0043233; GO:0043229; GO:0043231; GO:0031974; GO:0043226; GO:0005622; GO:0043227;[GO:0005829]; GO:0110165; GO:0005737; GO:0005575; GO:0005622;[GO:0030527]; GO:0005198; GO:0003674;[GO:0046982]; GO:0046983; GO:0005515; GO:0005488; GO:0003674</t>
  </si>
  <si>
    <t>nucleus;other cell component</t>
  </si>
  <si>
    <t>[GO:0000786]; GO:0032993; GO:0000785; GO:0032991; GO:0110165; GO:0005694; GO:0005575; GO:0043232; GO:0043228; GO:0043229; GO:0043226; GO:0005622;[GO:0003677]; GO:0003676; GO:0005488; GO:0003674;[GO:0005654]; GO:0110165; GO:0031981; GO:0005575; GO:0070013; GO:0005634; GO:0043233; GO:0043229; GO:0043231; GO:0031974; GO:0043226; GO:0005622; GO:0043227;[GO:0030527]; GO:0005198; GO:0003674;[GO:0046982]; GO:0046983; GO:0005515; GO:0005488; GO:0003674</t>
  </si>
  <si>
    <t>cell organization and biogenesis;other biological processes</t>
  </si>
  <si>
    <t>WP544</t>
  </si>
  <si>
    <t>Exercise-induced circadian regulation</t>
  </si>
  <si>
    <t>Q64525</t>
  </si>
  <si>
    <t>Histone H2B type 2-B OS=Mus musculus OX=10090 GN=Hist2h2bb PE=1 SV=3</t>
  </si>
  <si>
    <t>&gt;sp|Q64525|H2B2B_MOUSE Histone H2B type 2-B OS=Mus musculus OX=10090 GN=Hist2h2bb PE=1 SV=3</t>
  </si>
  <si>
    <t>ENSMUSG00000105827</t>
  </si>
  <si>
    <t>H2bc18</t>
  </si>
  <si>
    <t>mmu:319189; Q64525</t>
  </si>
  <si>
    <t>R-MMU-3214815; R-MMU-3214847</t>
  </si>
  <si>
    <t>HDACs deacetylate histones; HATs acetylate histones</t>
  </si>
  <si>
    <t>Q6GSS7</t>
  </si>
  <si>
    <t>Histone H2A type 2-A OS=Mus musculus OX=10090 GN=Hist2h2aa2 PE=1 SV=3</t>
  </si>
  <si>
    <t>&gt;sp|Q6GSS7|H2A2A_MOUSE Histone H2A type 2-A OS=Mus musculus OX=10090 GN=Hist2h2aa2 PE=1 SV=3</t>
  </si>
  <si>
    <t>cell organization and biogenesis</t>
  </si>
  <si>
    <t>Pf00125, Pf16211</t>
  </si>
  <si>
    <t>[GO:0000786]; GO:0032993; GO:0000785; GO:0032991; GO:0110165; GO:0005694; GO:0005575; GO:0043232; GO:0043228; GO:0043229; GO:0043226; GO:0005622;[GO:0003677]; GO:0003676; GO:0005488; GO:0003674;[GO:0005634]; GO:0043231; GO:0043227; GO:0043229; GO:0043226; GO:0005622; GO:0110165; GO:0005575;[GO:0006334]; GO:0034728; GO:0065004; GO:0006325; GO:0006338; GO:0071824; GO:0065003; GO:0016043; GO:0043933; GO:0022607; GO:0071840; GO:0044085; GO:0009987; GO:0008150;[GO:0030527]; GO:0005198; GO:0003674;[GO:0046982]; GO:0046983; GO:0005515; GO:0005488; GO:0003674</t>
  </si>
  <si>
    <t>15267; 319192</t>
  </si>
  <si>
    <t>ENSMUSG00000063954; ENSMUSG00000064220</t>
  </si>
  <si>
    <t>Hist2h2aa1; Hist2h2aa2</t>
  </si>
  <si>
    <t>mmu:15267; mmu:319192; P20670; Q6GSS7; Q811M3</t>
  </si>
  <si>
    <t>R-MMU-5689880; R-MMU-5689603; R-MMU-5689901; R-MMU-9843940; R-MMU-110330; R-MMU-110331; R-MMU-2299718; R-MMU-2559586; R-MMU-9670095; R-MMU-606279; R-MMU-3214815; R-MMU-8936459; R-MMU-212300; R-MMU-9764725; R-MMU-9841922; R-MMU-3214858</t>
  </si>
  <si>
    <t>Ub-specific processing proteases; UCH proteinases; Metalloprotease DUBs; Regulation of endogenous retroelements by KRAB-ZFP proteins; Recognition and association of DNA glycosylase with site containing an affected purine; Cleavage of the damaged purine; Condensation of Prophase Chromosomes; DNA Damage/Telomere Stress Induced Senescence; Inhibition of DNA recombination at telomere; Deposition of new CENPA-containing nucleosomes at the centromere; HDACs deacetylate histones; RUNX1 regulates genes involved in megakaryocyte differentiation and platelet function; PRC2 methylates histones and DNA; Negative Regulation of CDH1 Gene Transcription; MLL4 and MLL3 complexes regulate expression of PPARG target genes in adipogenesis and hepatic steatosis; RMTs methylate histone arginines</t>
  </si>
  <si>
    <t>[GO:0000786]; GO:0032993; GO:0000785; GO:0032991; GO:0110165; GO:0005694; GO:0005575; GO:0043232; GO:0043228; GO:0043229; GO:0043226; GO:0005622;[GO:0003677]; GO:0003676; GO:0005488; GO:0003674;[GO:0005634]; GO:0043231; GO:0043227; GO:0043229; GO:0043226; GO:0005622; GO:0110165; GO:0005575;[GO:0030527]; GO:0005198; GO:0003674;[GO:0046982]; GO:0046983; GO:0005515; GO:0005488; GO:0003674</t>
  </si>
  <si>
    <t>WP519</t>
  </si>
  <si>
    <t>Proteasome degradation</t>
  </si>
  <si>
    <t>Not Found</t>
  </si>
  <si>
    <t>Q8CGP5</t>
  </si>
  <si>
    <t>Histone H2A type 1-F OS=Mus musculus OX=10090 GN=Hist1h2af PE=1 SV=3</t>
  </si>
  <si>
    <t>&gt;sp|Q8CGP5|H2A1F_MOUSE Histone H2A type 1-F OS=Mus musculus OX=10090 GN=Hist1h2af PE=1 SV=3</t>
  </si>
  <si>
    <t>ENSMUSG00000061991</t>
  </si>
  <si>
    <t>Hist1h2af</t>
  </si>
  <si>
    <t>mmu:319173; Q08AU5; Q8CGP5</t>
  </si>
  <si>
    <t>Peak Found</t>
  </si>
  <si>
    <t>R-MMU-5689880; R-MMU-3214858; R-MMU-3214815; R-MMU-5689603; R-MMU-5689901</t>
  </si>
  <si>
    <t>Ub-specific processing proteases; RMTs methylate histone arginines; HDACs deacetylate histones; UCH proteinases; Metalloprotease DUBs</t>
  </si>
  <si>
    <t>Q8CGP7</t>
  </si>
  <si>
    <t>Histone H2A type 1-K OS=Mus musculus OX=10090 GN=H2ac15 PE=1 SV=3</t>
  </si>
  <si>
    <t>&gt;sp|Q8CGP7|H2A1K_MOUSE Histone H2A type 1-K OS=Mus musculus OX=10090 GN=H2ac15 PE=1 SV=3</t>
  </si>
  <si>
    <t>ENSMUSG00000063021</t>
  </si>
  <si>
    <t>H2ac15</t>
  </si>
  <si>
    <t>mmu:319169; Q0VE75; Q8CGP7</t>
  </si>
  <si>
    <t>R-MMU-9843940; R-MMU-2299718; R-MMU-3214858; R-MMU-3214815; R-MMU-8936459; R-MMU-212300; R-MMU-9764725; R-MMU-9841922; R-MMU-110330; R-MMU-110331; R-MMU-2559586; R-MMU-9670095; R-MMU-606279; R-MMU-5689880; R-MMU-5689603; R-MMU-5689901</t>
  </si>
  <si>
    <t>Regulation of endogenous retroelements by KRAB-ZFP proteins; Condensation of Prophase Chromosomes; RMTs methylate histone arginines; HDACs deacetylate histones; RUNX1 regulates genes involved in megakaryocyte differentiation and platelet function; PRC2 methylates histones and DNA; Negative Regulation of CDH1 Gene Transcription; MLL4 and MLL3 complexes regulate expression of PPARG target genes in adipogenesis and hepatic steatosis; Recognition and association of DNA glycosylase with site containing an affected purine; Cleavage of the damaged purine; DNA Damage/Telomere Stress Induced Senescence; Inhibition of DNA recombination at telomere; Deposition of new CENPA-containing nucleosomes at the centromere; Ub-specific processing proteases; UCH proteinases; Metalloprotease DUBs</t>
  </si>
  <si>
    <t>Q9D2U9</t>
  </si>
  <si>
    <t>H2B.U histone 2 OS=Mus musculus OX=10090 GN=H2bu2 PE=1 SV=3</t>
  </si>
  <si>
    <t>&gt;sp|Q9D2U9|H2B3A_MOUSE H2B.U histone 2 OS=Mus musculus OX=10090 GN=H2bu2 PE=1 SV=3</t>
  </si>
  <si>
    <t>ENSMUSG00000056895</t>
  </si>
  <si>
    <t>H2bu2</t>
  </si>
  <si>
    <t>mmu:78303; Q9D2U9</t>
  </si>
  <si>
    <t>cell organization and biogenesis;protein metabolism;other metabolic processes;stress response;other biological processes</t>
  </si>
  <si>
    <t>protein metabolism;other biological processes</t>
  </si>
  <si>
    <t>non-structural extracellular</t>
  </si>
  <si>
    <t>Pf00089</t>
  </si>
  <si>
    <t>P60710</t>
  </si>
  <si>
    <t>Actin, cytoplasmic 1 OS=Mus musculus OX=10090 GN=Actb PE=1 SV=1</t>
  </si>
  <si>
    <t>&gt;sp|P60710|ACTB_MOUSE Actin, cytoplasmic 1 OS=Mus musculus OX=10090 GN=Actb PE=1 SV=1</t>
  </si>
  <si>
    <t>plasma membrane;other membranes;cytosol;cytoskeleton;nucleus;other cell component</t>
  </si>
  <si>
    <t>enzyme regulator activity;cytoskeletal activity;other molecular function</t>
  </si>
  <si>
    <t>Pf00022</t>
  </si>
  <si>
    <t>[GO:0000776]; GO:0043232; GO:0099080; GO:0000779; GO:0043228; GO:0043229; GO:0110165; GO:0000775; GO:0000793; GO:0043226; GO:0005622; GO:0005575; GO:0098687; GO:0005694;[GO:0000785]; GO:0110165; GO:0005694; GO:0005575; GO:0043232; GO:0043228; GO:0043229; GO:0043226; GO:0005622;[GO:0000786]; GO:0032993; GO:0000785; GO:0032991; GO:0110165; GO:0005694; GO:0005575; GO:0043232; GO:0043228; GO:0043229; GO:0043226; GO:0005622;[GO:0001738]; GO:0002009; GO:0048729; GO:0060429; GO:0009653; GO:0009888; GO:0032502; GO:0048856; GO:0008150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5829]; GO:0110165; GO:0005737; GO:0005575; GO:0005622;[GO:0005856]; GO:0043232; GO:0043228; GO:0043229; GO:0043226; GO:0005622; GO:0110165; GO:0005575;[GO:0005886]; GO:0016020; GO:0071944; GO:0110165; GO:0005575;[GO:0005903]; GO:0098862; GO:0045177; GO:0110165; GO:0005575;[GO:0005912]; GO:0005911; GO:0070161; GO:0030054; GO:0110165; GO:0005575;[GO:0005925]; GO:0030055; GO:0070161; GO:0030054; GO:0110165; GO:0005575;[GO:0006338]; GO:0006325; GO:0016043; GO:0071840; GO:0009987; GO:0008150;[GO:0006357]; GO:0006355; GO:0010468; GO:2001141; GO:0010556; GO:0051252; GO:0009889; GO:0060255; GO:0019219; GO:0019222; GO:0080090; GO:0050794; GO:0050789; GO:0065007; GO:0008150;[GO:0007163]; GO:0009987; GO:0008150;[GO:0008284]; GO:0042127; GO:0048522; GO:0050794; GO:0048518; GO:0050789; GO:0065007; GO:0008150;[GO:0015629]; GO:0005856; GO:0043232; GO:0043228; GO:0043229; GO:0043226; GO:0005622; GO:0110165; GO:0005575;[GO:0016363]; GO:0110165; GO:0031981; GO:0005575; GO:0070013; GO:0005634; GO:0043233; GO:0043229; GO:0043231; GO:0031974; GO:0043226; GO:0005622; GO:0043227;[GO:0016514]; GO:0070603; GO:0140513; GO:1904949; GO:0000785; GO:0032991; GO:0005634; GO:1902494; GO:0110165; GO:0005694; GO:0005575; GO:0043231; GO:0043232; GO:0043227; GO:0043229; GO:0043228; GO:0043226; GO:0005622;[GO:0016586]; GO:0070603; GO:0140513; GO:1904949; GO:0000785; GO:0032991; GO:0005634; GO:1902494; GO:0110165; GO:0005694; GO:0005575; GO:0043231; GO:0043232; GO:0043227; GO:0043229; GO:0043228; GO:0043226; GO:0005622;[GO:0016887]; GO:0017111; GO:0140657; GO:0016462; GO:0003674; GO:0016818; GO:0016817; GO:0016787; GO:0003824;[GO:0019894]; GO:0008092; GO:0005515; GO:0005488; GO:0003674;[GO:0019901]; GO:0019900; GO:0019899; GO:0005515; GO:0005488; GO:0003674;[GO:0030027]; GO:0120025; GO:0031252; GO:0042995; GO:0110165; GO:0005575;[GO:0030071]; GO:1901990; GO:1902099; GO:0007346; GO:1901987; GO:0033045; GO:0051726; GO:0010564; GO:0033044; GO:0051983; GO:0050794; GO:0033043; GO:0050789; GO:0051128; GO:0065007; GO:0008150;[GO:0030235]; GO:0030234; GO:0098772; GO:0003674;[GO:0030863]; GO:0005856; GO:0005938; GO:0043232; GO:0005737; GO:0071944; GO:0043228; GO:0043229; GO:0110165; GO:0005622; GO:0043226; GO:0005575;[GO:0030957]; GO:0061629; GO:0140297; GO:0008134; GO:0005515; GO:0005488; GO:0003674;[GO:0032991]; GO:0005575;[GO:0034333]; GO:0007043; GO:0034332; GO:0034329; GO:0045216; GO:0022607; GO:0034330; GO:0016043; GO:0044085; GO:0071840; GO:0009987; GO:0008150;[GO:0035060]; GO:0070603; GO:0140513; GO:1904949; GO:0000785; GO:0032991; GO:0005634; GO:1902494; GO:0110165; GO:0005694; GO:0005575; GO:0043231; GO:0043232; GO:0043227; GO:0043229; GO:0043228; GO:0043226; GO:0005622;[GO:0035267]; GO:0043189; GO:1902562; GO:0000123; GO:0031248; GO:0000785; GO:0140535; GO:1902493; GO:0110165; GO:0005694; GO:0032991; GO:1990234; GO:0005575; GO:0043232; GO:1902494; GO:0043228; GO:0043229; GO:0043226; GO:0005622;[GO:0036464]; GO:0035770; GO:0005737; GO:0043232; GO:0099080; GO:0110165; GO:0005622; GO:0043228; GO:0043229; GO:0005575; GO:0043226;[GO:0042802]; GO:0005515; GO:0005488; GO:0003674;[GO:0042981]; GO:0043067; GO:0050794; GO:0050789; GO:0065007; GO:0008150;[GO:0043296]; GO:0005911; GO:0070161; GO:0030054; GO:0110165; GO:0005575;[GO:0044305]; GO:0043679; GO:0044306; GO:0098793; GO:0150034; GO:0110165; GO:0043005; GO:0045202; GO:0030424; GO:0005575; GO:0120025; GO:0030054; GO:0042995;[GO:0045176]; GO:0008104; GO:0070727; GO:0033036; GO:0051641; GO:0051179; GO:0009987; GO:0008150;[GO:0045582]; GO:0045580; GO:0045621; GO:0050870; GO:0045619; GO:0050863; GO:0051251; GO:1902107; GO:1903039; GO:0051249; GO:1902105; GO:0002696; GO:1903708; GO:0022409; GO:1903037; GO:0002694; GO:1903706; GO:0002684; GO:0050867; GO:0010720; GO:0051240; GO:0022407; GO:0045785; GO:0002682; GO:0050865; GO:0060284; GO:2000026; GO:0048518; GO:0048522; GO:0045597; GO:0051239; GO:0030155; GO:0050789; GO:0050794; GO:0045595; GO:0050793; GO:0051094; GO:0065007; GO:0008150;[GO:0045596]; GO:0045595; GO:0048523; GO:0051093; GO:0050793; GO:0050794; GO:0048519; GO:0050789; GO:0065007; GO:0008150;[GO:0045597]; GO:0045595; GO:0048522; GO:0051094; GO:0050793; GO:0050794; GO:0048518; GO:0050789; GO:0065007; GO:0008150;[GO:0045663]; GO:0045597; GO:0045661; GO:0045595; GO:0048522; GO:0051094; GO:0050793; GO:0050794; GO:0048518; GO:0050789; GO:0065007; GO:0008150;[GO:0045893]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870]; GO:0009987; GO:0008150;[GO:0050998]; GO:0019899; GO:0005515; GO:0005488; GO:0003674;[GO:0051621]; GO:0051049; GO:0032879; GO:0050789; GO:0065007; GO:0008150;[GO:0051726]; GO:0050794; GO:0050789; GO:0065007; GO:0008150;[GO:0070160]; GO:0005911; GO:0070161; GO:0030054; GO:0110165; GO:0005575;[GO:0070316]; GO:0010564; GO:0051726; GO:0050794; GO:0050789; GO:0065007; GO:0008150;[GO:0071564]; GO:0070603; GO:0140513; GO:1904949; GO:0000785; GO:0032991; GO:0005634; GO:1902494; GO:0110165; GO:0005694; GO:0005575; GO:0043231; GO:0043232; GO:0043227; GO:0043229; GO:0043228; GO:0043226; GO:0005622;[GO:0071565]; GO:0070603; GO:0140513; GO:1904949; GO:0000785; GO:0032991; GO:0005634; GO:1902494; GO:0110165; GO:0005694; GO:0005575; GO:0043231; GO:0043232; GO:0043227; GO:0043229; GO:0043228; GO:0043226; GO:0005622;[GO:0071896]; GO:0150105; GO:1902414; GO:0008104; GO:0070727; GO:0033036; GO:0051641; GO:0051179; GO:0009987; GO:0008150;[GO:0072749]; GO:1901328; GO:1901699; GO:1901701; GO:1901698; GO:1901700; GO:0070887; GO:0042221; GO:0051716; GO:0050896; GO:0009987; GO:0008150;[GO:0097433]; GO:0110165; GO:0005737; GO:0005575; GO:0005622;[GO:0098685]; GO:0045202; GO:0030054; GO:0110165; GO:0005575;[GO:0098871]; GO:0015629; GO:0099571; GO:0005856; GO:0098794; GO:0043232; GO:0110165; GO:0045202; GO:0043228; GO:0043229; GO:0005575; GO:0030054; GO:0043226; GO:0005622;[GO:0098973]; GO:0005200; GO:0099186; GO:0098974; GO:0005198; GO:0007010; GO:0098918; GO:0099173; GO:0030036; GO:0099188; GO:0003674; GO:0006996; GO:0050808; GO:0016043; GO:0030029; GO:0034330; GO:0071840; GO:0009987; GO:0008150;[GO:0098978]; GO:0045202; GO:0030054; GO:0110165; GO:0005575;[GO:0140092]; GO:0070603; GO:0140513; GO:1904949; GO:0000785; GO:0032991; GO:0005634; GO:1902494; GO:0110165; GO:0005694; GO:0005575; GO:0043231; GO:0043232; GO:0043227; GO:0043229; GO:0043228; GO:0043226; GO:0005622;[GO:0140288]; GO:0070603; GO:0140513; GO:1904949; GO:0000785; GO:0032991; GO:0005634; GO:1902494; GO:0110165; GO:0005694; GO:0005575; GO:0043231; GO:0043232; GO:0043227; GO:0043229; GO:0043228; GO:0043226; GO:0005622;[GO:0141108]; GO:0098772; GO:0003674;[GO:0150111]; GO:0051049; GO:0032879; GO:0050789; GO:0065007; GO:0008150;[GO:1900242]; GO:0030100; GO:1903421; GO:0051128; GO:0060627; GO:0051049; GO:0050794; GO:0032879; GO:0050789; GO:0065007; GO:0008150;[GO:1902459]; GO:0051094; GO:0051240; GO:2000036; GO:0048518; GO:0050793; GO:0051239; GO:0050789; GO:0065007; GO:0008150;[GO:1903076]; GO:1904375; GO:1905475; GO:0032880; GO:0060341; GO:0032879; GO:0050794; GO:0050789; GO:0065007; GO:0008150;[GO:1905168]; GO:0010569; GO:0045911; GO:2000781; GO:0000018; GO:2000779; GO:0051054; GO:0045739; GO:0051052; GO:0006282; GO:0010604; GO:0045935; GO:0048584; GO:0019219; GO:0060255; GO:0080135; GO:0009893; GO:0048518; GO:0048583; GO:0080090; GO:0019222; GO:0050794; GO:0080134; GO:0048522; GO:0050789; GO:0065007; GO:0008150;[GO:1990904]; GO:0032991; GO:0005575;[GO:2000045]; GO:1901990; GO:1902806; GO:0007346; GO:1901987; GO:0051726; GO:0010564; GO:0050794; GO:0050789; GO:0065007; GO:0008150;[GO:2000779]; GO:0006282; GO:0051052; GO:0080135; GO:0019219; GO:0060255; GO:0050794; GO:0080134; GO:0080090; GO:0019222; GO:0050789; GO:0048583; GO:0065007; GO:0008150;[GO:2000781]; GO:0045739; GO:2000779; GO:0006282; GO:0048584; GO:0051054; GO:0051052; GO:0080135; GO:0048518; GO:0048583; GO:0010604; GO:0045935; GO:0019219; GO:0060255; GO:0050794; GO:0080134; GO:0050789; GO:0009893; GO:0080090; GO:0019222; GO:0065007; GO:0048522; GO:0008150;[GO:2000819]; GO:0006282; GO:0051052; GO:0080135; GO:0019219; GO:0060255; GO:0050794; GO:0080134; GO:0080090; GO:0019222; GO:0050789; GO:0048583; GO:0065007; GO:0008150</t>
  </si>
  <si>
    <t>ENSMUSG00000029580</t>
  </si>
  <si>
    <t>Actb</t>
  </si>
  <si>
    <t>mmu:11461; P02570; P60710; P70514; P99021; Q11211; Q3TI89; Q3TVP6; Q64316; Q6ZWM3</t>
  </si>
  <si>
    <t>R-MMU-5674135; R-MMU-2029482; R-MMU-445095; R-MMU-5696394; R-MMU-5663220; R-MMU-437239; R-MMU-5626467; R-MMU-8856828; R-MMU-9913351; R-MMU-9933937; R-MMU-9933946; R-MMU-9934037; R-MMU-3928662; R-MMU-5689603; R-MMU-5250924; R-MMU-418990; R-MMU-9035034; R-MMU-9933947; R-MMU-196025; R-MMU-9933939; R-MMU-4420097; R-MMU-446353; R-MMU-5663213; R-MMU-9764561</t>
  </si>
  <si>
    <t>R-MMU-5674135; R-MMU-2029482; R-MMU-445095; R-MMU-5696394; R-MMU-5663220; R-MMU-437239; R-MMU-5626467; R-MMU-8856828; R-MMU-9913351; R-MMU-9933937; R-MMU-9933946; R-MMU-9934037; R-MMU-3928662; R-MMU-5689603; R-MMU-5250924; R-MMU-418990; R-MMU-9035034; R-MMU-9933947; R-MMU-190873; R-MMU-196025; R-MMU-9933939; R-MMU-4420097; R-MMU-446353; R-MMU-5663213; R-MMU-9764561</t>
  </si>
  <si>
    <t>MAP2K and MAPK activation; Regulation of actin dynamics for phagocytic cup formation; Interaction between L1 and Ankyrins; DNA Damage Recognition in GG-NER; RHO GTPases Activate Formins; Recycling pathway of L1; RHO GTPases activate IQGAPs; Clathrin-mediated endocytosis; Formation of the dystrophin-glycoprotein complex (DGC); Formation of the canonical BAF (cBAF) complex; Formation of the embryonic stem cell BAF (esBAF) complex; Formation of neuronal progenitor and neuronal BAF (npBAF and nBAF); EPHB-mediated forward signaling; UCH proteinases; B-WICH complex positively regulates rRNA expression; Adherens junctions interactions; RHOF GTPase cycle; Formation of the non-canonical BAF (ncBAF) complex; Formation of annular gap junctions; Formation of the polybromo-BAF (pBAF) complex; VEGFA-VEGFR2 Pathway; Cell-extracellular matrix interactions; RHO GTPases Activate WASPs and WAVEs; Regulation of CDH1 Function</t>
  </si>
  <si>
    <t>WP385; WP523; WP85</t>
  </si>
  <si>
    <t>Myometrial relaxation and contraction pathways; Regulation of actin cytoskeleton; Focal adhesion</t>
  </si>
  <si>
    <t>cell organization and biogenesis;stress response;developmental processes;other biological processes</t>
  </si>
  <si>
    <t>P27661</t>
  </si>
  <si>
    <t>Histone H2AX OS=Mus musculus OX=10090 GN=H2ax PE=1 SV=2</t>
  </si>
  <si>
    <t>&gt;sp|P27661|H2AX_MOUSE Histone H2AX OS=Mus musculus OX=10090 GN=H2ax PE=1 SV=2</t>
  </si>
  <si>
    <t>cell cycle OR cell proliferation;cell organization and biogenesis;DNA metabolism;other metabolic processes;stress response;other biological processes</t>
  </si>
  <si>
    <t>cytoskeleton;nucleus;other cell component</t>
  </si>
  <si>
    <t>[GO:0000724]; GO:0000725; GO:0006302; GO:0006281; GO:0006310; GO:0006259; GO:0006974; GO:0090304; GO:0033554; GO:0006139; GO:0043170; GO:0006950; GO:0051716; GO:0044238; GO:0008152; GO:0050896; GO:0009987; GO:0008150;[GO:0000781]; GO:0098687; GO:0110165; GO:0005694; GO:0005575; GO:0043232; GO:0043228; GO:0043229; GO:0043226; GO:0005622;[GO:0000785]; GO:0110165; GO:0005694; GO:0005575; GO:0043232; GO:0043228; GO:0043229; GO:0043226; GO:0005622;[GO:0000786]; GO:0032993; GO:0000785; GO:0032991; GO:0110165; GO:0005694; GO:0005575; GO:0043232; GO:0043228; GO:0043229; GO:0043226; GO:0005622;[GO:0000794]; GO:0000228; GO:0000793; GO:0005694; GO:0031981; GO:0043232; GO:0070013; GO:0005634; GO:0043228; GO:0043229; GO:0043233; GO:0043231; GO:0043226; GO:0005622; GO:0031974; GO:0043227; GO:0110165; GO:0005575;[GO:0001673]; GO:0043073; GO:0005634; GO:0043231; GO:0043227; GO:0043229; GO:0043226; GO:0005622; GO:0110165; GO:0005575;[GO:0001741]; GO:0000803; GO:0005694; GO:0043232; GO:0043228; GO:0043229; GO:0043226; GO:0005622; GO:0110165; GO:0005575;[GO:0003684]; GO:0003677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5657]; GO:0110165; GO:0005694; GO:0005575; GO:0043232; GO:0043228; GO:0043229; GO:0043226; GO:0005622;[GO:0005694]; GO:0043232; GO:0043228; GO:0043229; GO:0043226; GO:0005622; GO:0110165; GO:0005575;[GO:0005813]; GO:0005815; GO:0110165; GO:0015630; GO:0005575; GO:0005856; GO:0043232; GO:0043228; GO:0043229; GO:0043226; GO:0005622;[GO:0006281]; GO:0006259; GO:0006974; GO:0090304; GO:0033554; GO:0006139; GO:0043170; GO:0006950; GO:0051716; GO:0044238; GO:0008152; GO:0050896; GO:0009987; GO:0008150;[GO:0006974]; GO:0033554; GO:0006950; GO:0051716; GO:0050896; GO:0009987; GO:0008150;[GO:0007283]; GO:0003006; GO:0048232; GO:0022414; GO:0032502; GO:0007276; GO:0008150; GO:0048609; GO:0019953;[GO:0016607]; GO:0140168; GO:0016604; GO:0035770; GO:0043232; GO:0005654; GO:0099080; GO:0043228; GO:0043229; GO:0110165; GO:0031981; GO:0043226; GO:0005622; GO:0005575; GO:0070013; GO:0005634; GO:0043233; GO:0043231; GO:0031974; GO:0043227;[GO:0019899]; GO:0005515; GO:0005488; GO:0003674;[GO:0030527]; GO:0005198; GO:0003674;[GO:0035861]; GO:0090734; GO:0110165; GO:0005694; GO:0005575; GO:0043232; GO:0043228; GO:0043229; GO:0043226; GO:0005622;[GO:0042393]; GO:0005515; GO:0005488; GO:0003674;[GO:0046982]; GO:0046983; GO:0005515; GO:0005488; GO:0003674;[GO:0051321]; GO:0007049; GO:0022414; GO:0019953; GO:0009987; GO:0008150;[GO:0090734]; GO:0110165; GO:0005694; GO:0005575; GO:0043232; GO:0043228; GO:0043229; GO:0043226; GO:0005622;[GO:0140463]; GO:0030674; GO:0006325; GO:0060090; GO:0016043; GO:0003674; GO:0071840; GO:0009987; GO:0008150;[GO:1990166]; GO:0034502; GO:0033365; GO:0008104; GO:0070727; GO:0033036; GO:0051641; GO:0051179; GO:0009987; GO:0008150</t>
  </si>
  <si>
    <t>ENSMUSG00000049932</t>
  </si>
  <si>
    <t>H2ax</t>
  </si>
  <si>
    <t>mmu:15270; P27661</t>
  </si>
  <si>
    <t>R-MMU-2299718; R-MMU-9843940; R-MMU-110330; R-MMU-110331; R-MMU-2559586; R-MMU-5693565; R-MMU-5693571; R-MMU-5693607; R-MMU-69473; R-MMU-9670095; R-MMU-606279; R-MMU-8936459; R-MMU-212300; R-MMU-9764725; R-MMU-9841922</t>
  </si>
  <si>
    <t>Condensation of Prophase Chromosomes; Regulation of endogenous retroelements by KRAB-ZFP proteins; Recognition and association of DNA glycosylase with site containing an affected purine; Cleavage of the damaged purine; DNA Damage/Telomere Stress Induced Senescence; Recruitment and ATM-mediated phosphorylation of repair and signaling proteins at DNA double strand breaks; Nonhomologous End-Joining (NHEJ); Processing of DNA double-strand break ends; G2/M DNA damage checkpoint; Inhibition of DNA recombination at telomere; Deposition of new CENPA-containing nucleosomes at the centromere; RUNX1 regulates genes involved in megakaryocyte differentiation and platelet function; PRC2 methylates histones and DNA; Negative Regulation of CDH1 Gene Transcription; MLL4 and MLL3 complexes regulate expression of PPARG target genes in adipogenesis and hepatic steatosis</t>
  </si>
  <si>
    <t>P02104</t>
  </si>
  <si>
    <t>Hemoglobin subunit epsilon-Y2 OS=Mus musculus OX=10090 GN=Hbb-y PE=1 SV=2</t>
  </si>
  <si>
    <t>&gt;sp|P02104|HBE_MOUSE Hemoglobin subunit epsilon-Y2 OS=Mus musculus OX=10090 GN=Hbb-y PE=1 SV=2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5344]; GO:0140104; GO:0015671; GO:0003674; GO:0015669; GO:0006810; GO:0051234; GO:0051179; GO:0008150;[GO:0005833]; GO:0032991; GO:0005829; GO:0005575; GO:0110165; GO:0005737; GO:0005622;[GO:0015670]; GO:0015669; GO:0019755; GO:0006810; GO:0051234; GO:0051179; GO:0008150;[GO:0015671]; GO:0015669; GO:0006810; GO:0051234; GO:0051179; GO:0008150;[GO:0019825]; GO:0036094; GO:0005488; GO:0003674;[GO:0020037]; GO:0046906; GO:0005488; GO:0003674;[GO:0046872]; GO:0043169; GO:0043167; GO:0036094; GO:0005488; GO:0003674</t>
  </si>
  <si>
    <t>Hbb-y</t>
  </si>
  <si>
    <t>mmu:15135; P02104; Q62480; Q64358</t>
  </si>
  <si>
    <t>P68033</t>
  </si>
  <si>
    <t>Actin, alpha cardiac muscle 1 OS=Mus musculus OX=10090 GN=Actc1 PE=1 SV=1</t>
  </si>
  <si>
    <t>&gt;sp|P68033|ACTC_MOUSE Actin, alpha cardiac muscle 1 OS=Mus musculus OX=10090 GN=Actc1 PE=1 SV=1</t>
  </si>
  <si>
    <t>cell organization and biogenesis;developmental processes;other biological processes</t>
  </si>
  <si>
    <t>[GO:0000146]; GO:0003774; GO:0120544; GO:0140657; GO:0003674; GO:0120543; GO:0016853; GO:0003824;[GO:0005524]; GO:0032559; GO:0035639; GO:0030554; GO:0032555; GO:0043168; GO:1901265; GO:1901363; GO:0017076; GO:0032553; GO:0043167; GO:0005488; GO:0036094; GO:0000166; GO:0097367; GO:0003674;[GO:0005884]; GO:0099513; GO:0015629; GO:0099512; GO:0005856; GO:0099081; GO:0043232; GO:0099080; GO:0043228; GO:0043229; GO:0110165; GO:0043226; GO:0005622; GO:0005575;[GO:0009410]; GO:0042221; GO:0050896; GO:0008150;[GO:0010628]; GO:0010468; GO:0010557; GO:0010556; GO:0009891; GO:0010604; GO:0009889; GO:0060255; GO:0009893; GO:0019222; GO:0048522; GO:0050794; GO:0048518; GO:0050789; GO:0065007; GO:0008150;[GO:0016787]; GO:0003824; GO:0003674;[GO:0017022]; GO:0008092; GO:0005515; GO:0005488; GO:0003674;[GO:0030027]; GO:0120025; GO:0031252; GO:0042995; GO:0110165; GO:0005575;[GO:0030175]; GO:0098858; GO:0120025; GO:0042995; GO:0110165; GO:0005575;[GO:0030240]; GO:0007015; GO:0014866; GO:0097435; GO:0030036; GO:0030239; GO:0016043; GO:0007010; GO:0030029; GO:0010927; GO:0031032; GO:0140694; GO:0055002; GO:0071840; GO:0006996; GO:0009987; GO:0022607; GO:0048646; GO:0032989; GO:0070925; GO:0055001; GO:0051146; GO:0008150; GO:0044085; GO:0032502; GO:0009653; GO:0048468; GO:0042692; GO:0048856; GO:0048869; GO:0030154; GO:0061061;[GO:0031032]; GO:0030036; GO:0007010; GO:0030029; GO:0006996; GO:0009987; GO:0016043; GO:0008150; GO:0071840;[GO:0031674]; GO:0110165; GO:0030017; GO:0005575; GO:0030016; GO:0043292; GO:0043232; GO:0099512; GO:0005737; GO:0043228; GO:0043229; GO:0099081; GO:0005622; GO:0043226; GO:0099080;[GO:0033275]; GO:0070252; GO:0030048; GO:0030029; GO:0009987; GO:0008150;[GO:0043066]; GO:0042981; GO:0043069; GO:0043067; GO:0048523; GO:0050794; GO:0048519; GO:0050789; GO:0065007; GO:0008150;[GO:0044297]; GO:0110165; GO:0005575;[GO:0045202]; GO:0030054; GO:0110165; GO:0005575;[GO:0045471]; GO:0097305; GO:1901700; GO:0042221; GO:0050896; GO:0008150;[GO:0055003]; GO:0030239; GO:0055013; GO:0010927; GO:0031032; GO:0097435; GO:0140694; GO:0055002; GO:0055006; GO:0055007; GO:0022607; GO:0048646; GO:0032989; GO:0030036; GO:0016043; GO:0070925; GO:0055001; GO:0051146; GO:0048468; GO:0035051; GO:0048738; GO:0044085; GO:0032502; GO:0009653; GO:0007010; GO:0030029; GO:0071840; GO:0006996; GO:0042692; GO:0048856; GO:0048869; GO:0030154; GO:0007507; GO:0014706; GO:0008150; GO:0009987; GO:0061061; GO:0048513; GO:0072359; GO:0060537; GO:0048731; GO:0009888; GO:0007275; GO:0032501;[GO:0055008]; GO:0060415; GO:0003007; GO:0048738; GO:0048729; GO:0048644; GO:0009887; GO:0007507; GO:0014706; GO:0009653; GO:0009888; GO:0007517; GO:0048513; GO:0072359; GO:0060537; GO:0032502; GO:0048856; GO:0061061; GO:0048731; GO:0008150; GO:0007275; GO:0032501;[GO:0060048]; GO:0006941; GO:0060047; GO:0006936; GO:0003015; GO:0008015; GO:0003012; GO:0003013; GO:0003008; GO:0032501; GO:0008150;[GO:0060327]; GO:0070252; GO:0048870; GO:0030048; GO:0009987; GO:0030029; GO:0008150;[GO:0090131]; GO:0090130; GO:0072132; GO:0032501; GO:0048729; GO:0009887; GO:0060485; GO:0008150; GO:0009653; GO:0009888; GO:0048513; GO:0032502; GO:0048856;[GO:0098978]; GO:0045202; GO:0030054; GO:0110165; GO:0005575</t>
  </si>
  <si>
    <t>ENSMUSG00000068614</t>
  </si>
  <si>
    <t>Actc1</t>
  </si>
  <si>
    <t>mmu:11464; P04270; P68033</t>
  </si>
  <si>
    <t>R-MMU-9913351; R-MMU-9764561; R-MMU-8980692; R-MMU-9013026; R-MMU-390522</t>
  </si>
  <si>
    <t>Formation of the dystrophin-glycoprotein complex (DGC); Regulation of CDH1 Function; RHOA GTPase cycle; RHOB GTPase cycle; Striated Muscle Contraction</t>
  </si>
  <si>
    <t>WP385</t>
  </si>
  <si>
    <t>Myometrial relaxation and contraction pathways</t>
  </si>
  <si>
    <t>developmental processes;other biological processes</t>
  </si>
  <si>
    <t>O70200</t>
  </si>
  <si>
    <t>Allograft inflammatory factor 1 OS=Mus musculus OX=10090 GN=Aif1 PE=1 SV=1</t>
  </si>
  <si>
    <t>&gt;sp|O70200|AIF1_MOUSE Allograft inflammatory factor 1 OS=Mus musculus OX=10090 GN=Aif1 PE=1 SV=1</t>
  </si>
  <si>
    <t>cell organization and biogenesis;stress response;transport;signal transduction;other biological processes</t>
  </si>
  <si>
    <t>Pf21008</t>
  </si>
  <si>
    <t>[GO:0001726]; GO:0120025; GO:0031252; GO:0042995; GO:0110165; GO:0005575;[GO:0001774]; GO:0002269; GO:0042116; GO:0061900; GO:0045321; GO:0006954; GO:0002274; GO:0001775; GO:0150076; GO:0002376; GO:0006952; GO:0009987; GO:0032501; GO:0008150; GO:0006950; GO:0050896;[GO:0001891]; GO:0110165; GO:0005886; GO:0005575; GO:0016020; GO:0071944;[GO:0005509]; GO:0046872; GO:0043169; GO:0043167; GO:0036094; GO:0005488; GO:0003674;[GO:0005634]; GO:0043231; GO:0043227; GO:0043229; GO:0043226; GO:0005622; GO:0110165; GO:0005575;[GO:0005737]; GO:0110165; GO:0005622; GO:0005575;[GO:0005829]; GO:0110165; GO:0005737; GO:0005575; GO:0005622;[GO:0005884]; GO:0099513; GO:0015629; GO:0099512; GO:0005856; GO:0099081; GO:0043232; GO:0099080; GO:0043228; GO:0043229; GO:0110165; GO:0043226; GO:0005622; GO:0005575;[GO:0006911]; GO:0099024; GO:0006909; GO:0010324; GO:0006897; GO:0061024; GO:0016192; GO:0098657; GO:0016043; GO:0006810; GO:0009987; GO:0071840; GO:0051234; GO:0008150; GO:0051179;[GO:0006954]; GO:0006952; GO:0006950; GO:0050896; GO:0008150;[GO:0016601]; GO:0007264; GO:0141124; GO:0035556; GO:0007165; GO:0009987; GO:0050794; GO:0007154; GO:0023052; GO:0051716; GO:0008150; GO:0050789; GO:0050896; GO:0065007;[GO:0030027]; GO:0120025; GO:0031252; GO:0042995; GO:0110165; GO:0005575;[GO:0030041]; GO:0008154; GO:0051258; GO:0007015; GO:0065003; GO:0097435; GO:0030036; GO:0022607; GO:0043933; GO:0016043; GO:0007010; GO:0030029; GO:0044085; GO:0071840; GO:0006996; GO:0009987; GO:0008150;[GO:0030046]; GO:0051017; GO:0022607; GO:0061572; GO:0016043; GO:0044085; GO:0007015; GO:0071840; GO:0097435; GO:0030036; GO:0009987; GO:0007010; GO:0030029; GO:0008150; GO:0006996;[GO:0032587]; GO:0031253; GO:0031256; GO:0001726; GO:0098590; GO:0120025; GO:0110165; GO:0005886; GO:0031252; GO:0016020; GO:0042995; GO:0005575; GO:0071944;[GO:0032722]; GO:0001819; GO:0032642; GO:0001817; GO:0010628; GO:0051240; GO:0010468; GO:0051239; GO:0010557; GO:0048518; GO:0010556; GO:0050789; GO:0009891; GO:0010604; GO:0009889; GO:0060255; GO:0065007; GO:0009893; GO:0019222; GO:0008150; GO:0048522; GO:0050794;[GO:0032755]; GO:0001819; GO:0032675; GO:0001817; GO:0010628; GO:0051240; GO:0010468; GO:0051239; GO:0010557; GO:0048518; GO:0010556; GO:0050789; GO:0009891; GO:0010604; GO:0009889; GO:0060255; GO:0065007; GO:0009893; GO:0019222; GO:0008150; GO:0048522; GO:0050794;[GO:0034599]; GO:0006979; GO:0062197; GO:0006950; GO:0033554; GO:0070887; GO:0050896; GO:0051716; GO:0042221; GO:0008150; GO:0009987;[GO:0042102]; GO:0042129; GO:0050671; GO:0050870; GO:0050670; GO:0050863; GO:0032946; GO:0051251; GO:1903039; GO:0032944; GO:0051249; GO:0070665; GO:0002696; GO:0022409; GO:1903037; GO:0070663; GO:0002694; GO:0008284; GO:0002684; GO:0050867; GO:0022407; GO:0045785; GO:0042127; GO:0002682; GO:0050865; GO:0048522; GO:0048518; GO:0051240; GO:0030155; GO:0050794; GO:0050789; GO:0051239; GO:0065007; GO:0008150;[GO:0048471]; GO:0110165; GO:0005737; GO:0005575; GO:0005622;[GO:0048661]; GO:0008284; GO:0048660; GO:0042127; GO:0048522; GO:0050794; GO:0048518; GO:0050789; GO:0065007; GO:0008150;[GO:0048662]; GO:0008285; GO:0048660; GO:0042127; GO:0048523; GO:0050794; GO:0048519; GO:0050789; GO:0065007; GO:0008150;[GO:0051015]; GO:0003779; GO:0044877; GO:0008092; GO:0005488; GO:0005515; GO:0003674;[GO:0051017]; GO:0022607; GO:0061572; GO:0016043; GO:0044085; GO:0007015; GO:0071840; GO:0097435; GO:0030036; GO:0009987; GO:0007010; GO:0030029; GO:0008150; GO:0006996;[GO:0051764]; GO:0007015; GO:0097435; GO:0030036; GO:0016043; GO:0007010; GO:0030029; GO:0071840; GO:0006996; GO:0009987; GO:0008150;[GO:0071346]; GO:0034341; GO:0071345; GO:0034097; GO:0045087; GO:1901652; GO:0006955; GO:0140546; GO:0042221; GO:0002376; GO:0050896; GO:0098542; GO:0008150; GO:0006952; GO:0051707; GO:0006950; GO:0043207; GO:0044419; GO:0009605; GO:0009607;[GO:0071672]; GO:0014912; GO:0050922; GO:0071671; GO:0014910; GO:0030336; GO:0032102; GO:0040013; GO:0050920; GO:0030334; GO:2000146; GO:0032101; GO:0048585; GO:0040012; GO:0048519; GO:2000145; GO:0048523; GO:0048583; GO:0050789; GO:0050794; GO:0065007; GO:0008150;[GO:0071673]; GO:0014911; GO:0050921; GO:0071671; GO:0014910; GO:0030335; GO:0032103; GO:0040017; GO:0050920; GO:0030334; GO:2000147; GO:0032101; GO:0048584; GO:0040012; GO:0048518; GO:2000145; GO:0048522; GO:0048583; GO:0050789; GO:0050794; GO:0065007; GO:0008150;[GO:0090026]; GO:0002690; GO:0071677; GO:0090025; GO:0002687; GO:0002688; GO:0050921; GO:0071675; GO:0002684; GO:0002685; GO:0030335; GO:0050920; GO:0032103; GO:0040017; GO:0002682; GO:0048518; GO:0030334; GO:2000147; GO:0032101; GO:0040012; GO:0048584; GO:0050789; GO:2000145; GO:0048522; GO:0048583; GO:0065007; GO:0050794; GO:0008150;[GO:0090271]; GO:0001819; GO:0090270; GO:0001817; GO:0010628; GO:0051240; GO:0010468; GO:0051239; GO:0010557; GO:0048518; GO:0010556; GO:0050789; GO:0009891; GO:0010604; GO:0009889; GO:0060255; GO:0065007; GO:0009893; GO:0019222; GO:0008150; GO:0048522; GO:0050794;[GO:0097178]; GO:0031529; GO:0120031; GO:0120036; GO:0030031; GO:0030030; GO:0022607; GO:0016043; GO:0044085; GO:0071840; GO:0009987; GO:0008150;[GO:0097386]; GO:0120025; GO:0042995; GO:0110165; GO:0005575;[GO:1900087]; GO:1901992; GO:1902808; GO:2000045; GO:0045931; GO:1901989; GO:1901990; GO:1902806; GO:0007346; GO:0045787; GO:0090068; GO:1901987; GO:0051726; GO:0048522; GO:0010564; GO:0050794; GO:0048518; GO:0050789; GO:0065007; GO:0008150;[GO:2000406]; GO:2000403; GO:2000404; GO:0071677; GO:2000401; GO:0002687; GO:0071675; GO:0002684; GO:0002685; GO:0030335; GO:0002682; GO:0048518; GO:0030334; GO:2000147; GO:0050789; GO:2000145; GO:0040017; GO:0048522; GO:0065007; GO:0040012; GO:0050794; GO:0008150</t>
  </si>
  <si>
    <t>ENSMUSG00000024397</t>
  </si>
  <si>
    <t>Aif1</t>
  </si>
  <si>
    <t>mmu:11629; O70200</t>
  </si>
  <si>
    <t>Q64522</t>
  </si>
  <si>
    <t>Histone H2A type 2-B OS=Mus musculus OX=10090 GN=H2ac21 PE=1 SV=3</t>
  </si>
  <si>
    <t>&gt;sp|Q64522|H2A2B_MOUSE Histone H2A type 2-B OS=Mus musculus OX=10090 GN=H2ac21 PE=1 SV=3</t>
  </si>
  <si>
    <t>ENSMUSG00000063689</t>
  </si>
  <si>
    <t>H2ac21</t>
  </si>
  <si>
    <t>mmu:621893; Q64522</t>
  </si>
  <si>
    <t>Dimethyl [R89]</t>
  </si>
  <si>
    <t>Q8CI43</t>
  </si>
  <si>
    <t>Myosin light chain 6B OS=Mus musculus OX=10090 GN=Myl6b PE=1 SV=1</t>
  </si>
  <si>
    <t>&gt;sp|Q8CI43|MYL6B_MOUSE Myosin light chain 6B OS=Mus musculus OX=10090 GN=Myl6b PE=1 SV=1</t>
  </si>
  <si>
    <t>cytoskeleton</t>
  </si>
  <si>
    <t>[GO:0003774]; GO:0003674;[GO:0005509]; GO:0046872; GO:0043169; GO:0043167; GO:0036094; GO:0005488; GO:0003674;[GO:0006936]; GO:0003012; GO:0003008; GO:0032501; GO:0008150;[GO:0007519]; GO:0014706; GO:0060538; GO:0060537; GO:0007517; GO:0009888; GO:0048513; GO:0061061; GO:0048856; GO:0032502; GO:0008150;[GO:0008307]; GO:0005198; GO:0003674;[GO:0016459]; GO:0032991; GO:0015629; GO:0005575; GO:0005856; GO:0043232; GO:0043228; GO:0043229; GO:0043226; GO:0005622; GO:0110165;[GO:0016461]; GO:0016459; GO:0032991; GO:0015629; GO:0005575; GO:0005856; GO:0043232; GO:0043228; GO:0043229; GO:0043226; GO:0005622; GO:0110165;[GO:0030049]; GO:0033275; GO:0006936; GO:0070252; GO:0003012; GO:0030048; GO:0003008; GO:0030029; GO:0032501; GO:0009987; GO:0008150</t>
  </si>
  <si>
    <t>ENSMUSG00000039824</t>
  </si>
  <si>
    <t>Myl6b</t>
  </si>
  <si>
    <t>mmu:216459; Q8CI43</t>
  </si>
  <si>
    <t>R-MMU-445355</t>
  </si>
  <si>
    <t>Smooth Muscle Contraction</t>
  </si>
  <si>
    <t>P68433</t>
  </si>
  <si>
    <t>Histone H3.1 OS=Mus musculus OX=10090 GN=H3c11 PE=1 SV=2</t>
  </si>
  <si>
    <t>&gt;sp|P68433|H31_MOUSE Histone H3.1 OS=Mus musculus OX=10090 GN=H3c11 PE=1 SV=2</t>
  </si>
  <si>
    <t>[GO:0000786]; GO:0032993; GO:0000785; GO:0032991; GO:0110165; GO:0005694; GO:0005575; GO:0043232; GO:0043228; GO:0043229; GO:0043226; GO:0005622;[GO:0003677]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6325]; GO:0016043; GO:0071840; GO:0009987; GO:0008150;[GO:0030527]; GO:0005198; GO:0003674;[GO:0046982]; GO:0046983; GO:0005515; GO:0005488; GO:0003674</t>
  </si>
  <si>
    <t>319152; 319153; 360198; 97908</t>
  </si>
  <si>
    <t>ENSMUSG00000069265; ENSMUSG00000099517; ENSMUSG00000101355; ENSMUSG00000101972</t>
  </si>
  <si>
    <t>H3c1; H3c10; H3c11; H3c8</t>
  </si>
  <si>
    <t>mmu:319152; mmu:319153; mmu:360198; mmu:97908; P02295; P02296; P16106; P68433; Q05A97; Q3B7Z8; Q3B7Z9; Q5T009</t>
  </si>
  <si>
    <t>R-MMU-3214858; R-MMU-9843940; R-MMU-2299718; R-MMU-3214841; R-MMU-3214815; R-MMU-3214847; R-MMU-8936459; R-MMU-9018519; R-MMU-212300; R-MMU-9764725; R-MMU-9841922; R-MMU-3214842; R-MMU-983231; R-MMU-1266695</t>
  </si>
  <si>
    <t>R-MMU-3214858; R-MMU-9843940; R-MMU-2299718; R-MMU-3214841; R-MMU-3214815; R-MMU-3214847; R-MMU-8936459; R-MMU-9018519; R-MMU-212300; R-MMU-9764725; R-MMU-9841922; R-MMU-3214842; R-MMU-983231; R-MMU-1266695; R-MMU-3247509</t>
  </si>
  <si>
    <t>RMTs methylate histone arginines; Regulation of endogenous retroelements by KRAB-ZFP proteins; Condensation of Prophase Chromosomes; PKMTs methylate histone lysines; HDACs deacetylate histones; HATs acetylate histones; RUNX1 regulates genes involved in megakaryocyte differentiation and platelet function; Estrogen-dependent gene expression; PRC2 methylates histones and DNA; Negative Regulation of CDH1 Gene Transcription; MLL4 and MLL3 complexes regulate expression of PPARG target genes in adipogenesis and hepatic steatosis; HDMs demethylate histones; Factors involved in megakaryocyte development and platelet production; Interleukin-7 signaling</t>
  </si>
  <si>
    <t>Dimethyl [R84]</t>
  </si>
  <si>
    <t>cell organization and biogenesis;other metabolic processes;other biological processes</t>
  </si>
  <si>
    <t>P84244</t>
  </si>
  <si>
    <t>Histone H3.3 OS=Mus musculus OX=10090 GN=H3-3b PE=1 SV=2</t>
  </si>
  <si>
    <t>&gt;sp|P84244|H33_MOUSE Histone H3.3 OS=Mus musculus OX=10090 GN=H3-3b PE=1 SV=2</t>
  </si>
  <si>
    <t>cell cycle OR cell proliferation;cell organization and biogenesis;developmental processes;other biological processes</t>
  </si>
  <si>
    <t>[GO:0000775]; GO:0098687; GO:0110165; GO:0005694; GO:0005575; GO:0043232; GO:0043228; GO:0043229; GO:0043226; GO:0005622;[GO:0000781]; GO:0098687; GO:0110165; GO:0005694; GO:0005575; GO:0043232; GO:0043228; GO:0043229; GO:0043226; GO:0005622;[GO:0000785]; GO:0110165; GO:0005694; GO:0005575; GO:0043232; GO:0043228; GO:0043229; GO:0043226; GO:0005622;[GO:0000786]; GO:0032993; GO:0000785; GO:0032991; GO:0110165; GO:0005694; GO:0005575; GO:0043232; GO:0043228; GO:0043229; GO:0043226; GO:0005622;[GO:0000939]; GO:0032991; GO:0000776; GO:0005575; GO:0043232; GO:0099080; GO:0000779; GO:0043228; GO:0043229; GO:0110165; GO:0000775; GO:0000793; GO:0043226; GO:0005622; GO:0098687; GO:0005694;[GO:0000978]; GO:0000977; GO:0000987; GO:0000976; GO:0001067; GO:1990837; GO:0003676; GO:0003690; GO:0043565; GO:0005488; GO:0003677; GO:0003674;[GO:0000979]; GO:0000977; GO:0001046; GO:0000976; GO:0001067; GO:1990837; GO:0003676; GO:0003690; GO:0043565; GO:0005488; GO:0003677; GO:0003674;[GO:0001556]; GO:0003006; GO:0048469; GO:0048599; GO:0022414; GO:0032502; GO:0048869; GO:0071695; GO:0048468; GO:0007281; GO:0009994; GO:0008150; GO:0009987; GO:0021700; GO:0048856; GO:0030154; GO:0022412; GO:0007276; GO:0048477; GO:0048609; GO:0019953; GO:0007292;[GO:0001649]; GO:0030154; GO:0001503; GO:0048869; GO:0032501; GO:0009987; GO:0032502; GO:0008150;[GO:0001740]; GO:0000228; GO:0000805; GO:0005694; GO:0031981; GO:0000803; GO:0043232; GO:0070013; GO:0005634; GO:0043228; GO:0043229; GO:0043233; GO:0043231; GO:0043226; GO:0005622; GO:0031974; GO:0043227; GO:0110165; GO:0005575;[GO:0005634]; GO:0043231; GO:0043227; GO:0043229; GO:0043226; GO:0005622; GO:0110165; GO:0005575;[GO:0005654]; GO:0110165; GO:0031981; GO:0005575; GO:0070013; GO:0005634; GO:0043233; GO:0043229; GO:0043231; GO:0031974; GO:0043226; GO:0005622; GO:0043227;[GO:0005694]; GO:0043232; GO:0043228; GO:0043229; GO:0043226; GO:0005622; GO:0110165; GO:0005575;[GO:0006334]; GO:0034728; GO:0065004; GO:0006325; GO:0006338; GO:0071824; GO:0065003; GO:0016043; GO:0043933; GO:0022607; GO:0071840; GO:0044085; GO:0009987; GO:0008150;[GO:0006997]; GO:0006996; GO:0016043; GO:0071840; GO:0009987; GO:0008150;[GO:0007283]; GO:0003006; GO:0048232; GO:0022414; GO:0032502; GO:0007276; GO:0008150; GO:0048609; GO:0019953;[GO:0007286]; GO:0007281; GO:0048515; GO:0003006; GO:0022412; GO:0048468; GO:0007276; GO:0030154; GO:0007283; GO:0022414; GO:0032502; GO:0009987; GO:0048609; GO:0048856; GO:0048869; GO:0019953; GO:0048232; GO:0008150;[GO:0007338]; GO:0009566; GO:0022414; GO:0019953; GO:0008150;[GO:0007566]; GO:0022414; GO:0007275; GO:0007565; GO:0008150; GO:0032501; GO:0048856; GO:0044703; GO:0044706; GO:0032502;[GO:0008283]; GO:0009987; GO:0008150;[GO:0008584]; GO:0008406; GO:0046546; GO:0048513; GO:0048608; GO:0045137; GO:0046661; GO:0048856; GO:0003006; GO:0061458; GO:0007275; GO:0007548; GO:0032502; GO:0022414; GO:0048731; GO:0032501; GO:0008150;[GO:0030307]; GO:0001558; GO:0045927; GO:0048522; GO:0040008; GO:0051128; GO:0048518; GO:0050794; GO:0050789; GO:0065007; GO:0008150;[GO:0030527]; GO:0005198; GO:0003674;[GO:0031492]; GO:0031490; GO:0031491; GO:0003677; GO:0003682; GO:0044877; GO:0003676; GO:0005488; GO:0003674;[GO:0031508]; GO:0140719; GO:0031507; GO:0045814; GO:0010629; GO:0040029; GO:0010468; GO:0010558; GO:0006338; GO:0010556; GO:0009890; GO:0010605; GO:0006325; GO:0009889; GO:0060255; GO:0009892; GO:0016043; GO:0019222; GO:0048523; GO:0071840; GO:0050794; GO:0048519; GO:0009987; GO:0050789; GO:0008150; GO:0065007;[GO:0031509]; GO:0140719; GO:0031507; GO:0045814; GO:0010629; GO:0040029; GO:0010468; GO:0010558; GO:0006338; GO:0010556; GO:0009890; GO:0010605; GO:0006325; GO:0009889; GO:0060255; GO:0009892; GO:0016043; GO:0019222; GO:0048523; GO:0071840; GO:0050794; GO:0048519; GO:0009987; GO:0050789; GO:0008150; GO:0065007;[GO:0035264]; GO:0032501; GO:0048589; GO:0008150; GO:0040007; GO:0032502;[GO:0042692]; GO:0030154; GO:0061061; GO:0048869; GO:0048856; GO:0009987; GO:0032502; GO:0008150;[GO:0046982]; GO:0046983; GO:0005515; GO:0005488; GO:0003674;[GO:0048477]; GO:0007281; GO:0007292; GO:0003006; GO:0022412; GO:0048468; GO:0007276; GO:0022414; GO:0032502; GO:0009987; GO:0048609; GO:0048856; GO:0048869; GO:0030154; GO:0019953; GO:0008150;[GO:0090230]; GO:0033044; GO:0043254; GO:0033043; GO:0044087; GO:0051128; GO:0050794; GO:0050789; GO:0065007; GO:0008150;[GO:1902340]; GO:0060623; GO:2001251; GO:0033044; GO:0010639; GO:0033043; GO:0051129; GO:0051128; GO:0048523; GO:0050794; GO:0048519; GO:0050789; GO:0065007; GO:0008150</t>
  </si>
  <si>
    <t>15078; 15081</t>
  </si>
  <si>
    <t>ENSMUSG00000016559; ENSMUSG00000060743</t>
  </si>
  <si>
    <t>H3-3a; H3-3b</t>
  </si>
  <si>
    <t>mmu:15078; mmu:15081; P06351; P33155; P84244; Q3TW79; Q3U6D6; Q569U8; Q5HZY8; Q6TXQ5; Q8VDJ2; Q9D0H3; Q9V3W4</t>
  </si>
  <si>
    <t>R-MMU-9843940; R-MMU-2299718; R-MMU-9670095; R-MMU-8936459; R-MMU-212300; R-MMU-9764725; R-MMU-9841922; R-MMU-9018519; R-MMU-983231</t>
  </si>
  <si>
    <t>Regulation of endogenous retroelements by KRAB-ZFP proteins; Condensation of Prophase Chromosomes; Inhibition of DNA recombination at telomere; RUNX1 regulates genes involved in megakaryocyte differentiation and platelet function; PRC2 methylates histones and DNA; Negative Regulation of CDH1 Gene Transcription; MLL4 and MLL3 complexes regulate expression of PPARG target genes in adipogenesis and hepatic steatosis; Estrogen-dependent gene expression; Factors involved in megakaryocyte development and platelet production</t>
  </si>
  <si>
    <t>WP1763</t>
  </si>
  <si>
    <t>Mechanisms associated with pluripotency</t>
  </si>
  <si>
    <t>Q3THW5</t>
  </si>
  <si>
    <t>Histone H2A.V OS=Mus musculus OX=10090 GN=H2az2 PE=1 SV=3</t>
  </si>
  <si>
    <t>&gt;sp|Q3THW5|H2AV_MOUSE Histone H2A.V OS=Mus musculus OX=10090 GN=H2az2 PE=1 SV=3</t>
  </si>
  <si>
    <t>[GO:0000786]; GO:0032993; GO:0000785; GO:0032991; GO:0110165; GO:0005694; GO:0005575; GO:0043232; GO:0043228; GO:0043229; GO:0043226; GO:0005622;[GO:0003677]; GO:0003676; GO:0005488; GO:0003674;[GO:0005634]; GO:0043231; GO:0043227; GO:0043229; GO:0043226; GO:0005622; GO:0110165; GO:0005575;[GO:0006325]; GO:0016043; GO:0071840; GO:0009987; GO:0008150;[GO:0030527]; GO:0005198; GO:0003674;[GO:0046982]; GO:0046983; GO:0005515; GO:0005488; GO:0003674</t>
  </si>
  <si>
    <t>ENSMUSG00000041126</t>
  </si>
  <si>
    <t>H2az2</t>
  </si>
  <si>
    <t>mmu:77605; Q3THW5; Q5NC92; Q6ZWU0</t>
  </si>
  <si>
    <t>R-MMU-9843940; R-MMU-110330; R-MMU-110331; R-MMU-2299718; R-MMU-2559586; R-MMU-9670095; R-MMU-606279; R-MMU-8936459; R-MMU-212300; R-MMU-9764725; R-MMU-9841922</t>
  </si>
  <si>
    <t>Regulation of endogenous retroelements by KRAB-ZFP proteins; Recognition and association of DNA glycosylase with site containing an affected purine; Cleavage of the damaged purine; Condensation of Prophase Chromosomes; DNA Damage/Telomere Stress Induced Senescence; Inhibition of DNA recombination at telomere; Deposition of new CENPA-containing nucleosomes at the centromere; RUNX1 regulates genes involved in megakaryocyte differentiation and platelet function; PRC2 methylates histones and DNA; Negative Regulation of CDH1 Gene Transcription; MLL4 and MLL3 complexes regulate expression of PPARG target genes in adipogenesis and hepatic steatosis</t>
  </si>
  <si>
    <t>P17742</t>
  </si>
  <si>
    <t>Peptidyl-prolyl cis-trans isomerase A OS=Mus musculus OX=10090 GN=Ppia PE=1 SV=2</t>
  </si>
  <si>
    <t>&gt;sp|P17742|PPIA_MOUSE Peptidyl-prolyl cis-trans isomerase A OS=Mus musculus OX=10090 GN=Ppia PE=1 SV=2</t>
  </si>
  <si>
    <t>cell adhesion;cell organization and biogenesis;protein metabolism;other metabolic processes;stress response;developmental processes;other biological processes</t>
  </si>
  <si>
    <t>non-structural extracellular;cytosol;nucleus;other cell component</t>
  </si>
  <si>
    <t>signal transduction activity or receptor binding;other molecular function</t>
  </si>
  <si>
    <t>Pf00160</t>
  </si>
  <si>
    <t>[GO:0000413]; GO:0018208; GO:0018193; GO:0036211; GO:0019538; GO:0043412; GO:0043170; GO:0044238; GO:0008152; GO:0009987; GO:0008150;[GO:0001933]; GO:0001932; GO:0031400; GO:0042326; GO:0031399; GO:0042325; GO:0051248; GO:0045936; GO:0051246; GO:0019220; GO:0010605; GO:0010563; GO:0060255; GO:0080090; GO:0051174; GO:0009892; GO:0019222; GO:0048523; GO:0050794; GO:0048519; GO:0050789; GO:0065007; GO:0008150;[GO:0001934]; GO:0001932; GO:0031401; GO:0042327; GO:0031399; GO:0042325; GO:0051247; GO:0045937; GO:0051246; GO:0019220; GO:0010604; GO:0010562; GO:0060255; GO:0080090; GO:0051174; GO:0009893; GO:0019222; GO:0048522; GO:0050794; GO:0048518; GO:0050789; GO:0065007; GO:0008150;[GO:0003755]; GO:0016859; GO:0140096; GO:0016853; GO:0003824; GO:0003674;[GO:0005178]; GO:0005102; GO:0044877; GO:0050839; GO:0005515; GO:0005488; GO:0003674;[GO:0005576]; GO:0110165; GO:0005575;[GO:0005615]; GO:0110165; GO:0005576; GO:0005575;[GO:0005634]; GO:0043231; GO:0043227; GO:0043229; GO:0043226; GO:0005622; GO:0110165; GO:0005575;[GO:0005737]; GO:0110165; GO:0005622; GO:0005575;[GO:0005829]; GO:0110165; GO:0005737; GO:0005575; GO:0005622;[GO:0006457]; GO:0009987; GO:0051604; GO:0008150; GO:0019538; GO:0010467; GO:0043170; GO:0044238; GO:0009059; GO:0008152; GO:0009058;[GO:0006469]; GO:0001933; GO:0033673; GO:0045859; GO:0001932; GO:0031400; GO:0042326; GO:0043549; GO:0051348; GO:0031399; GO:0042325; GO:0051248; GO:0045936; GO:0051338; GO:0043086; GO:0051246; GO:0019220; GO:0010605; GO:0010563; GO:0050790; GO:0044092; GO:0060255; GO:0080090; GO:0051174; GO:0009892; GO:0065009; GO:0019222; GO:0048523; GO:0065007; GO:0050794; GO:0048519; GO:0008150; GO:0050789;[GO:0006915]; GO:0012501; GO:0008219; GO:0009987; GO:0008150;[GO:0030168]; GO:0001775; GO:0007596; GO:0009987; GO:0032501; GO:0007599; GO:0050817; GO:0042060; GO:0008150; GO:0050878; GO:0009611; GO:0065008; GO:0006950; GO:0065007; GO:0050896;[GO:0030182]; GO:0030154; GO:0048699; GO:0048869; GO:0022008; GO:0009987; GO:0032502; GO:0007399; GO:0008150; GO:0048731; GO:0048856; GO:0007275; GO:0032501;[GO:0030593]; GO:0071621; GO:1990266; GO:0030595; GO:0097530; GO:0050900; GO:0060326; GO:0097529; GO:0002376; GO:0016477; GO:0006935; GO:0070887; GO:0008150; GO:0048870; GO:0042330; GO:0042221; GO:0051716; GO:0009987; GO:0040011; GO:0009605; GO:0050896;[GO:0030595]; GO:0050900; GO:0060326; GO:0002376; GO:0016477; GO:0006935; GO:0070887; GO:0008150; GO:0048870; GO:0042330; GO:0042221; GO:0051716; GO:0009987; GO:0040011; GO:0009605; GO:0050896;[GO:0032148]; GO:0032147; GO:0045860; GO:0001934; GO:0033674; GO:0045859; GO:0001932; GO:0031401; GO:0042327; GO:0043549; GO:0051347; GO:0031399; GO:0042325; GO:0051247; GO:0045937; GO:0051338; GO:0043085; GO:0051246; GO:0019220; GO:0010604; GO:0010562; GO:0050790; GO:0044093; GO:0060255; GO:0080090; GO:0051174; GO:0009893; GO:0065009; GO:0019222; GO:0048522; GO:0065007; GO:0050794; GO:0048518; GO:0008150; GO:0050789;[GO:0032873]; GO:0032872; GO:0043409; GO:0070303; GO:0043408; GO:0070302; GO:1902532; GO:1902531; GO:0080135; GO:0009968; GO:0009966; GO:0050794; GO:0080134; GO:0010648; GO:0023057; GO:0048585; GO:0010646; GO:0023051; GO:0048583; GO:0050789; GO:0048523; GO:0048519; GO:0065007; GO:0008150;[GO:0032991]; GO:0005575;[GO:0034389]; GO:0006996; GO:0016043; GO:0071840; GO:0009987; GO:0008150;[GO:0034599]; GO:0006979; GO:0062197; GO:0006950; GO:0033554; GO:0070887; GO:0050896; GO:0051716; GO:0042221; GO:0008150; GO:0009987;[GO:0042118]; GO:0001775; GO:0009987; GO:0032501; GO:0008150;[GO:0043410]; GO:0043408; GO:1902533; GO:1902531; GO:0009967; GO:0009966; GO:0010647; GO:0023056; GO:0048584; GO:0010646; GO:0023051; GO:0048583; GO:0048522; GO:0048518; GO:0050794; GO:0050789; GO:0065007; GO:0008150;[GO:0045069]; GO:1903900; GO:0050792; GO:0050789; GO:0065007; GO:0008150;[GO:0045070]; GO:0045069; GO:0048524; GO:1903900; GO:0048518; GO:0050792; GO:0050789; GO:0065007; GO:0008150;[GO:0050714]; GO:0050708; GO:0051222; GO:1903532; GO:0051223; GO:1903530; GO:0051050; GO:1904951; GO:0048522; GO:0051047; GO:0051049; GO:0070201; GO:0050794; GO:0051046; GO:0048518; GO:1903829; GO:0032879; GO:0032880; GO:0050789; GO:0060341; GO:0065007; GO:0008150;[GO:0051092]; GO:0051091; GO:0044093; GO:0051090; GO:0065009; GO:0006355; GO:0065007; GO:0010468; GO:2001141; GO:0008150; GO:0010556; GO:0051252; GO:0009889; GO:0060255; GO:0019219; GO:0019222; GO:0080090; GO:0050794; GO:0050789;[GO:0060352]; GO:0009987; GO:0008150;[GO:0061944]; GO:0061945; GO:1902915; GO:1902914; GO:0031397; GO:0031396; GO:1903321; GO:1903320; GO:1901874; GO:1901873; GO:0031400; GO:0031399; GO:0051248; GO:0051246; GO:0010605; GO:0060255; GO:0080090; GO:0009892; GO:0019222; GO:0048523; GO:0050794; GO:0048519; GO:0050789; GO:0065007; GO:0008150;[GO:0070527]; GO:0034109; GO:0030168; GO:0098609; GO:0001775; GO:0007596; GO:0007155; GO:0009987; GO:0032501; GO:0007599; GO:0050817; GO:0042060; GO:0008150; GO:0050878; GO:0009611; GO:0065008; GO:0006950; GO:0065007; GO:0050896;[GO:1902176]; GO:1902175; GO:2001243; GO:2001242; GO:1902532; GO:2001234; GO:1902531; GO:2001233; GO:0009968; GO:0043066; GO:0009966; GO:0042981; GO:0010648; GO:0023057; GO:0048585; GO:0043069; GO:0010646; GO:0023051; GO:0048583; GO:0043067; GO:0048523; GO:0048519; GO:0050794; GO:0050789; GO:0065007; GO:0008150;[GO:1903901]; GO:0048525; GO:1903900; GO:0048519; GO:0050792; GO:0050789; GO:0065007; GO:0008150;[GO:1904399]; GO:0005539; GO:0031406; GO:1901681; GO:0097367; GO:0043168; GO:0043177; GO:0005488; GO:0043167; GO:0036094; GO:0003674;[GO:2001233]; GO:0009966; GO:0042981; GO:0010646; GO:0023051; GO:0048583; GO:0043067; GO:0050794; GO:0050789; GO:0065007; GO:0008150</t>
  </si>
  <si>
    <t>ENSMUSG00000071866</t>
  </si>
  <si>
    <t>Ppia</t>
  </si>
  <si>
    <t>mmu:268373; P17742; Q9CWJ5; Q9R137</t>
  </si>
  <si>
    <t>R-MMU-6798695; R-MMU-210991</t>
  </si>
  <si>
    <t>Neutrophil degranulation; Basigin interactions</t>
  </si>
  <si>
    <t>Q9CZX8</t>
  </si>
  <si>
    <t>40S ribosomal protein S19 OS=Mus musculus OX=10090 GN=Rps19 PE=1 SV=3</t>
  </si>
  <si>
    <t>&gt;sp|Q9CZX8|RS19_MOUSE 40S ribosomal protein S19 OS=Mus musculus OX=10090 GN=Rps19 PE=1 SV=3</t>
  </si>
  <si>
    <t>protein metabolism;other metabolic processes;signal transduction;other biological processes</t>
  </si>
  <si>
    <t>cytosol;translational apparatus;nucleus;other cell component</t>
  </si>
  <si>
    <t>Pf01090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07219]; GO:0007166; GO:0007165; GO:0009987; GO:0050794; GO:0007154; GO:0023052; GO:0051716; GO:0008150; GO:0050789; GO:0050896; GO:0065007;[GO:0022627]; GO:0015935; GO:0022626; GO:0044391; GO:0005840; GO:0005829; GO:1990904; GO:0043232; GO:0110165; GO:0005737; GO:0032991; GO:0043228; GO:0043229; GO:0005575; GO:0005622; GO:0043226;[GO:0030218]; GO:0030099; GO:0034101; GO:0030154; GO:0030097; GO:0002262; GO:0048869; GO:0048468; GO:0002376; GO:0048872; GO:0009987; GO:0032502; GO:0048856; GO:0008150; GO:0048871; GO:0032501; GO:0042592;[GO:0032040]; GO:0030684; GO:1990904; GO:0032991; GO:0005575;[GO:0042274]; GO:0022613; GO:0042254; GO:0044085; GO:0071840; GO:0009987; GO:0008150;[GO:0045202]; GO:0030054; GO:0110165; GO:0005575;[GO:0098794]; GO:0110165; GO:0045202; GO:0005575; GO:0030054</t>
  </si>
  <si>
    <t>ENSMUSG00000040952</t>
  </si>
  <si>
    <t>Rps19</t>
  </si>
  <si>
    <t>mmu:20085; Q5M9J4; Q9CZX8</t>
  </si>
  <si>
    <t>R-MMU-1799339; R-MMU-156827; R-MMU-6791226; R-MMU-72689; R-MMU-72706; R-MMU-975956; R-MMU-975957; R-MMU-72649; R-MMU-72695; R-MMU-72702</t>
  </si>
  <si>
    <t>SRP-dependent cotranslational protein targeting to membrane; L13a-mediated translational silencing of Ceruloplasmin expression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Translation initiation complex formation; Formation of the ternary complex, and subsequently, the 43S complex; Ribosomal scanning and start codon recognition</t>
  </si>
  <si>
    <t>WP163</t>
  </si>
  <si>
    <t>Cytoplasmic ribosomal proteins</t>
  </si>
  <si>
    <t>Q8BFZ3</t>
  </si>
  <si>
    <t>Beta-actin-like protein 2 OS=Mus musculus OX=10090 GN=Actbl2 PE=1 SV=1</t>
  </si>
  <si>
    <t>&gt;sp|Q8BFZ3|ACTBL_MOUSE Beta-actin-like protein 2 OS=Mus musculus OX=10090 GN=Actbl2 PE=1 SV=1</t>
  </si>
  <si>
    <t>[GO:0005524]; GO:0032559; GO:0035639; GO:0030554; GO:0032555; GO:0043168; GO:1901265; GO:1901363; GO:0017076; GO:0032553; GO:0043167; GO:0005488; GO:0036094; GO:0000166; GO:0097367; GO:0003674;[GO:0005737]; GO:0110165; GO:0005622; GO:0005575;[GO:0005856]; GO:0043232; GO:0043228; GO:0043229; GO:0043226; GO:0005622; GO:0110165; GO:0005575;[GO:0045202]; GO:0030054; GO:0110165; GO:0005575;[GO:0098978]; GO:0045202; GO:0030054; GO:0110165; GO:0005575</t>
  </si>
  <si>
    <t>ENSMUSG00000055194</t>
  </si>
  <si>
    <t>Actbl2</t>
  </si>
  <si>
    <t>mmu:238880; Q8BFZ3</t>
  </si>
  <si>
    <t>P62806</t>
  </si>
  <si>
    <t>Histone H4 OS=Mus musculus OX=10090 GN=H4f16 PE=1 SV=2</t>
  </si>
  <si>
    <t>&gt;sp|P62806|H4_MOUSE Histone H4 OS=Mus musculus OX=10090 GN=H4f16 PE=1 SV=2</t>
  </si>
  <si>
    <t>Pf15511</t>
  </si>
  <si>
    <t>[GO:0000786]; GO:0032993; GO:0000785; GO:0032991; GO:0110165; GO:0005694; GO:0005575; GO:0043232; GO:0043228; GO:0043229; GO:0043226; GO:0005622;[GO:0003677]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6325]; GO:0016043; GO:0071840; GO:0009987; GO:0008150;[GO:0006334]; GO:0034728; GO:0065004; GO:0006325; GO:0006338; GO:0071824; GO:0065003; GO:0016043; GO:0043933; GO:0022607; GO:0071840; GO:0044085; GO:0009987; GO:0008150;[GO:0030527]; GO:0005198; GO:0003674;[GO:0043505]; GO:0000786; GO:0061638; GO:0032993; GO:0000785; GO:0034506; GO:0032991; GO:0110165; GO:0005694; GO:0098687; GO:0000775; GO:0005575; GO:0043232; GO:0043228; GO:0043229; GO:0043226; GO:0005622;[GO:0046982]; GO:0046983; GO:0005515; GO:0005488; GO:0003674;[GO:0061644]; GO:0071168; GO:0071459; GO:0034502; GO:0033365; GO:0008104; GO:0070727; GO:0033036; GO:0051641; GO:0051179; GO:0009987; GO:0008150</t>
  </si>
  <si>
    <t>100041230; 319155; 319156; 319157; 319158; 319159; 319160; 319161; 320332; 326619; 326620; 69386; 97122</t>
  </si>
  <si>
    <t>ENSMUSG00000060093; ENSMUSG00000060639; ENSMUSG00000060678; ENSMUSG00000060981; ENSMUSG00000061482; ENSMUSG00000064288; ENSMUSG00000067455; ENSMUSG00000069266; ENSMUSG00000069274; ENSMUSG00000069305; ENSMUSG00000069306; ENSMUSG00000091405; ENSMUSG00000096010</t>
  </si>
  <si>
    <t>H4c1; H4c11; H4c12; H4c14; H4c16; H4c2; H4c3; H4c4; H4c6; H4c8; H4c9; Hist1h4m</t>
  </si>
  <si>
    <t>A0AUM5; A4FUP8; A4QMY0; mmu:100041230; mmu:319155; mmu:319156; mmu:319157; mmu:319158; mmu:319159; mmu:319160; mmu:319161; mmu:320332; mmu:326619; mmu:326620; mmu:69386; mmu:97122; P02304; P02305; P62806; Q0VDL9; Q2M2Q5; Q5T006; Q6PDS7; Q811M0; Q9D0C9; Q9D6Q8</t>
  </si>
  <si>
    <t>R-MMU-5693565; R-MMU-5693607; R-MMU-3214858; R-MMU-9843940; R-MMU-4551638; R-MMU-110330; R-MMU-110331; R-MMU-2299718; R-MMU-2559586; R-MMU-5693571; R-MMU-69473; R-MMU-9670095; R-MMU-3214841; R-MMU-606279; R-MMU-3214815; R-MMU-3214847; R-MMU-8936459; R-MMU-9018519; R-MMU-212300; R-MMU-9764725; R-MMU-9841922; R-MMU-3214842</t>
  </si>
  <si>
    <t>Recruitment and ATM-mediated phosphorylation of repair and signaling proteins at DNA double strand breaks; Processing of DNA double-strand break ends; RMTs methylate histone arginines; Regulation of endogenous retroelements by KRAB-ZFP proteins; SUMOylation of chromatin organization proteins; Recognition and association of DNA glycosylase with site containing an affected purine; Cleavage of the damaged purine; Condensation of Prophase Chromosomes; DNA Damage/Telomere Stress Induced Senescence; Nonhomologous End-Joining (NHEJ); G2/M DNA damage checkpoint; Inhibition of DNA recombination at telomere; PKMTs methylate histone lysines; Deposition of new CENPA-containing nucleosomes at the centromere; HDACs deacetylate histones; HATs acetylate histones; RUNX1 regulates genes involved in megakaryocyte differentiation and platelet function; Estrogen-dependent gene expression; PRC2 methylates histones and DNA; Negative Regulation of CDH1 Gene Transcription; MLL4 and MLL3 complexes regulate expression of PPARG target genes in adipogenesis and hepatic steatosis; HDMs demethylate histones</t>
  </si>
  <si>
    <t>WP1253</t>
  </si>
  <si>
    <t>Type II interferon signaling (IFNG)</t>
  </si>
  <si>
    <t>Dimethyl [R24]</t>
  </si>
  <si>
    <t>P99029</t>
  </si>
  <si>
    <t>Peroxiredoxin-5, mitochondrial OS=Mus musculus OX=10090 GN=Prdx5 PE=1 SV=2</t>
  </si>
  <si>
    <t>&gt;sp|P99029|PRDX5_MOUSE Peroxiredoxin-5, mitochondrial OS=Mus musculus OX=10090 GN=Prdx5 PE=1 SV=2</t>
  </si>
  <si>
    <t>other metabolic processes;stress response;other biological processes</t>
  </si>
  <si>
    <t>cytosol;nucleus;other cytoplasmic organelle;other cell component</t>
  </si>
  <si>
    <t>signal transduction activity or receptor binding;enzyme regulator activity;nucleic acid binding activity;other molecular function</t>
  </si>
  <si>
    <t>Pf08534</t>
  </si>
  <si>
    <t>[GO:0001016]; GO:0000976; GO:0001067; GO:1990837; GO:0003676; GO:0003690; GO:0043565; GO:0005488; GO:0003677; GO:0003674;[GO:0005102]; GO:0005515; GO:0005488; GO:0003674;[GO:0005634]; GO:0043231; GO:0043227; GO:0043229; GO:0043226; GO:0005622; GO:0110165; GO:0005575;[GO:0005737]; GO:0110165; GO:0005622; GO:0005575;[GO:0005782]; GO:0031907; GO:0005777; GO:0070013; GO:0042579; GO:0043233; GO:0043229; GO:0043231; GO:0005737; GO:0031974; GO:0043226; GO:0005622; GO:0043227; GO:0110165; GO:0005575;[GO:0005829]; GO:0110165; GO:0005737; GO:0005575; GO:0005622;[GO:0006979]; GO:0006950; GO:0050896; GO:0008150;[GO:0008379]; GO:0140824; GO:0051920; GO:0004601; GO:0016209; GO:0016684; GO:0003674; GO:0098869; GO:0016491; GO:1990748; GO:0003824; GO:0009987; GO:0098754; GO:0097237; GO:0008150; GO:0009636; GO:0070887; GO:0042221; GO:0051716; GO:0050896;[GO:0016209]; GO:0003674; GO:0098869; GO:1990748; GO:0009987; GO:0098754; GO:0097237; GO:0008150; GO:0009636; GO:0070887; GO:0042221; GO:0051716; GO:0050896;[GO:0016480]; GO:0006359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31410]; GO:0097708; GO:0005737; GO:0031982; GO:0043231; GO:0110165; GO:0005622; GO:0043227; GO:0043229; GO:0005575; GO:0043226;[GO:0034614]; GO:0000302; GO:0034599; GO:1901701; GO:0006979; GO:1901700; GO:0062197; GO:0070887; GO:0006950; GO:0042221; GO:0033554; GO:0051716; GO:0050896; GO:0009987; GO:0008150;[GO:0042744]; GO:0009056; GO:0042743; GO:0008152; GO:0072593; GO:0009987; GO:0008150;[GO:0043027]; GO:0043028; GO:0030234; GO:0098772; GO:0003674;[GO:0043066]; GO:0042981; GO:0043069; GO:0043067; GO:0048523; GO:0050794; GO:0048519; GO:0050789; GO:0065007; GO:0008150;[GO:0048471]; GO:0110165; GO:0005737; GO:0005575; GO:0005622;[GO:0140824]; GO:0051920; GO:0004601; GO:0016209; GO:0016684; GO:0003674; GO:0098869; GO:0016491; GO:1990748; GO:0003824; GO:0009987; GO:0098754; GO:0097237; GO:0008150; GO:0009636; GO:0070887; GO:0042221; GO:0051716; GO:0050896</t>
  </si>
  <si>
    <t>ENSMUSG00000024953</t>
  </si>
  <si>
    <t>Prdx5</t>
  </si>
  <si>
    <t>mmu:54683; P99029; Q9QX45; Q9QZ75</t>
  </si>
  <si>
    <t>R-MMU-5628897; R-MMU-3299685</t>
  </si>
  <si>
    <t>TP53 Regulates Metabolic Genes; Detoxification of Reactive Oxygen Species</t>
  </si>
  <si>
    <t>WP4466</t>
  </si>
  <si>
    <t>Oxidative stress and redox pathway</t>
  </si>
  <si>
    <t>P29391</t>
  </si>
  <si>
    <t>Ferritin light chain 1 OS=Mus musculus OX=10090 GN=Ftl1 PE=1 SV=2</t>
  </si>
  <si>
    <t>&gt;sp|P29391|FRIL1_MOUSE Ferritin light chain 1 OS=Mus musculus OX=10090 GN=Ftl1 PE=1 SV=2</t>
  </si>
  <si>
    <t>non-structural extracellular;other cytoplasmic organelle;other cell component</t>
  </si>
  <si>
    <t>Pf00210</t>
  </si>
  <si>
    <t>[GO:0005506]; GO:0046914; GO:0046872; GO:0043169; GO:0043167; GO:0036094; GO:0005488; GO:0003674;[GO:0005576]; GO:0110165; GO:0005575;[GO:0005776]; GO:0005773; GO:0043231; GO:0005737; GO:0043227; GO:0043229; GO:0110165; GO:0005622; GO:0043226; GO:0005575;[GO:0006826]; GO:0000041; GO:0030001; GO:0006812; GO:0006811; GO:0006810; GO:0051234; GO:0051179; GO:0008150;[GO:0006879]; GO:0030003; GO:0098771; GO:0006873; GO:0055080; GO:0048878; GO:0050801; GO:0055082; GO:0042592; GO:0019725; GO:0008150;[GO:0008199]; GO:0005506; GO:0046914; GO:0046872; GO:0043169; GO:0043167; GO:0036094; GO:0005488; GO:0003674;[GO:0044754]; GO:0005767; GO:0005764; GO:0000323; GO:0005773; GO:0043231; GO:0005737; GO:0043227; GO:0043229; GO:0110165; GO:0005622; GO:0043226; GO:0005575;[GO:0070288]; GO:0032991; GO:0005575;[GO:0071682]; GO:0070013; GO:0030139; GO:0043233; GO:0043229; GO:0031410; GO:0031974; GO:0043226; GO:0005622; GO:0097708; GO:0005737; GO:0110165; GO:0031982; GO:0043231; GO:0005575; GO:0043227</t>
  </si>
  <si>
    <t>Ftl1</t>
  </si>
  <si>
    <t>P29391; Q8WUQ8</t>
  </si>
  <si>
    <t>Q8VDD5</t>
  </si>
  <si>
    <t>Myosin-9 OS=Mus musculus OX=10090 GN=Myh9 PE=1 SV=4</t>
  </si>
  <si>
    <t>&gt;sp|Q8VDD5|MYH9_MOUSE Myosin-9 OS=Mus musculus OX=10090 GN=Myh9 PE=1 SV=4</t>
  </si>
  <si>
    <t>cell adhesion;cell cycle OR cell proliferation;cell organization and biogenesis;protein metabolism;stress response;transport;developmental processes;other biological processes</t>
  </si>
  <si>
    <t>plasma membrane;other membranes;cytosol;cytoskeleton;ER/Golgi;nucleus;other cell component</t>
  </si>
  <si>
    <t>signal transduction activity or receptor binding;cytoskeletal activity;other molecular function</t>
  </si>
  <si>
    <t>Pf00063, Pf01576, Pf02736</t>
  </si>
  <si>
    <t>[GO:0000146]; GO:0003774; GO:0120544; GO:0140657; GO:0003674; GO:0120543; GO:0016853; GO:0003824;[GO:0000212]; GO:0007051; GO:1903046; GO:0000226; GO:0022402; GO:0022414; GO:0051321; GO:0007010; GO:0007017; GO:0009987; GO:0007049; GO:0008150; GO:0019953; GO:0006996; GO:0016043; GO:0071840;[GO:0000902]; GO:0009653; GO:0032502; GO:0048856; GO:0008150;[GO:0001525]; GO:0048646; GO:0048514; GO:0032502; GO:0009653; GO:0035239; GO:0001568; GO:0008150; GO:0048856; GO:0035295; GO:0001944; GO:0007275; GO:0048731; GO:0072359; GO:0032501;[GO:0001618]; GO:0140272; GO:0046718; GO:0005515; GO:0044409; GO:0019058; GO:0005488; GO:0051701; GO:0016032; GO:0003674; GO:0044403; GO:0008150; GO:0044419;[GO:0001701]; GO:0043009; GO:0009792; GO:0009790; GO:0007275; GO:0032501; GO:0048856; GO:0008150; GO:0032502;[GO:0001725]; GO:0042641; GO:0097517; GO:0110165; GO:0015629; GO:0032432; GO:0005575; GO:0005856; GO:0043232; GO:0043228; GO:0043229; GO:0043226; GO:0005622;[GO:0001726]; GO:0120025; GO:0031252; GO:0042995; GO:0110165; GO:0005575;[GO:0001768]; GO:0001767; GO:0042110; GO:0030010; GO:0046649; GO:0007163; GO:0045321; GO:0009987; GO:0001775; GO:0002376; GO:0008150; GO:0032501;[GO:0001772]; GO:0110165; GO:0005886; GO:0005575; GO:0016020; GO:0071944;[GO:0001778]; GO:0007009; GO:0042060; GO:0061024; GO:0010256; GO:0009611; GO:0016043; GO:0006950; GO:0071840; GO:0050896; GO:0009987; GO:0008150;[GO:0001931]; GO:0120025; GO:0031254; GO:0042995; GO:0110165; GO:0005575;[GO:0003779]; GO:0008092; GO:0005515; GO:0005488; GO:0003674;[GO:0005178]; GO:0005102; GO:0044877; GO:0050839; GO:0005515; GO:0005488; GO:0003674;[GO:0005516]; GO:0005515; GO:0005488; GO:0003674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737]; GO:0110165; GO:0005622; GO:0005575;[GO:0005794]; GO:0043231; GO:0005737; GO:0012505; GO:0043227; GO:0043229; GO:0110165; GO:0005622; GO:0043226; GO:0005575;[GO:0005819]; GO:0043232; GO:0015630; GO:0043228; GO:0043229; GO:0005856; GO:0043226; GO:0005622; GO:0110165; GO:0005575;[GO:0005826]; GO:0070938; GO:0030864; GO:0032153; GO:0110165; GO:0030863; GO:0015629; GO:0005575; GO:0005856; GO:0005938; GO:0043232; GO:0005737; GO:0071944; GO:0043228; GO:0043229; GO:0005622; GO:0043226;[GO:0005829]; GO:0110165; GO:0005737; GO:0005575; GO:0005622;[GO:0005886]; GO:0016020; GO:0071944; GO:0110165; GO:0005575;[GO:0005903]; GO:0098862; GO:0045177; GO:0110165; GO:0005575;[GO:0005912]; GO:0005911; GO:0070161; GO:0030054; GO:0110165; GO:0005575;[GO:0005938]; GO:0005737; GO:0071944; GO:0110165; GO:0005622; GO:0005575;[GO:0006509]; GO:0033619; GO:0006508; GO:0019538; GO:0043170; GO:0044238; GO:0008152; GO:0009987; GO:0008150;[GO:0006911]; GO:0099024; GO:0006909; GO:0010324; GO:0006897; GO:0061024; GO:0016192; GO:0098657; GO:0016043; GO:0006810; GO:0009987; GO:0071840; GO:0051234; GO:0008150; GO:0051179;[GO:0007155]; GO:0009987; GO:0008150;[GO:0007520]; GO:0000768; GO:0014902; GO:0006949; GO:0140253; GO:0051146; GO:0009987; GO:0048646; GO:0042692; GO:0008150; GO:0032502; GO:0009653; GO:0030154; GO:0061061; GO:0048856; GO:0048869;[GO:0008180]; GO:0140513; GO:0032991; GO:0005634; GO:0005575; GO:0043231; GO:0043227; GO:0043229; GO:0043226; GO:0005622; GO:0110165;[GO:0008360]; GO:0022604; GO:0065008; GO:0022603; GO:0065007; GO:0050793; GO:0008150; GO:0050789;[GO:0009898]; GO:0098562; GO:0005886; GO:0098552; GO:0016020; GO:0071944; GO:0110165; GO:0005575;[GO:0009986]; GO:0110165; GO:0005575;[GO:0015031]; GO:0045184; GO:0071705; GO:0008104; GO:0051234; GO:0006810; GO:0070727; GO:0051179; GO:0033036; GO:0051641; GO:0008150; GO:0009987;[GO:0015629]; GO:0005856; GO:0043232; GO:0043228; GO:0043229; GO:0043226; GO:0005622; GO:0110165; GO:0005575;[GO:0016459]; GO:0032991; GO:0015629; GO:0005575; GO:0005856; GO:0043232; GO:0043228; GO:0043229; GO:0043226; GO:0005622; GO:0110165;[GO:0016460]; GO:0016459; GO:0032991; GO:0015629; GO:0005575; GO:0005856; GO:0043232; GO:0043228; GO:0043229; GO:0043226; GO:0005622; GO:0110165;[GO:0016604]; GO:0043232; GO:0005654; GO:0043228; GO:0043229; GO:0110165; GO:0031981; GO:0043226; GO:0005622; GO:0005575; GO:0070013; GO:0005634; GO:0043233; GO:0043231; GO:0031974; GO:0043227;[GO:0019904]; GO:0005515; GO:0005488; GO:0003674;[GO:0030036]; GO:0007010; GO:0030029; GO:0006996; GO:0009987; GO:0016043; GO:0008150; GO:0071840;[GO:0030048]; GO:0030029; GO:0009987; GO:0008150;[GO:0030220]; GO:0030099; GO:0048646; GO:0036344; GO:0030154; GO:0030097; GO:0032502; GO:0009653; GO:0000902; GO:0048869; GO:0048468; GO:0008150; GO:0048856; GO:0009987;[GO:0030224]; GO:0002573; GO:1903131; GO:0002521; GO:0030099; GO:0030154; GO:0030097; GO:0048869; GO:0048468; GO:0009987; GO:0032502; GO:0048856; GO:0008150;[GO:0030863]; GO:0005856; GO:0005938; GO:0043232; GO:0005737; GO:0071944; GO:0043228; GO:0043229; GO:0110165; GO:0005622; GO:0043226; GO:0005575;[GO:0031032]; GO:0030036; GO:0007010; GO:0030029; GO:0006996; GO:0009987; GO:0016043; GO:0008150; GO:0071840;[GO:0031252]; GO:0110165; GO:0005575;[GO:0031594]; GO:0045202; GO:0030054; GO:0110165; GO:0005575;[GO:0032154]; GO:0098590; GO:0032153; GO:0016020; GO:0005886; GO:0110165; GO:0071944; GO:0005575;[GO:0032418]; GO:1990849; GO:0051640; GO:0051179; GO:0008150;[GO:0032506]; GO:0022402; GO:0000910; GO:0009987; GO:0007049; GO:0051301; GO:0008150;[GO:0032796]; GO:0120036; GO:0030030; GO:0016043; GO:0071840; GO:0009987; GO:0008150;[GO:0032991]; GO:0005575;[GO:0035987]; GO:0030154; GO:0001706; GO:0048869; GO:0001704; GO:0007492; GO:0009987; GO:0032502; GO:0048646; GO:0007369; GO:0009888; GO:0008150; GO:0009653; GO:0048598; GO:0048856; GO:0009790; GO:0007275; GO:0032501;[GO:0042803]; GO:0042802; GO:0046983; GO:0005515; GO:0005488; GO:0003674;[GO:0043495]; GO:0030674; GO:0060090; GO:0003674;[GO:0043531]; GO:0032559; GO:0043168; GO:0030554; GO:0032555; GO:0043167; GO:0017076; GO:0032553; GO:0036094; GO:0000166; GO:0097367; GO:0005488; GO:1901265; GO:1901363; GO:0003674;[GO:0043534]; GO:0043542; GO:0016477; GO:0048870; GO:0009987; GO:0008150;[GO:0048870]; GO:0009987; GO:0008150;[GO:0051015]; GO:0003779; GO:0044877; GO:0008092; GO:0005488; GO:0005515; GO:0003674;[GO:0051295]; GO:0051293; GO:1903046; GO:0000226; GO:0051649; GO:0051653; GO:0051656; GO:0022402; GO:0022414; GO:0051321; GO:0007010; GO:0007017; GO:0051234; GO:0051641; GO:0051640; GO:0009987; GO:0007049; GO:0008150; GO:0019953; GO:0006996; GO:0051179; GO:0016043; GO:0071840;[GO:0060327]; GO:0070252; GO:0048870; GO:0030048; GO:0009987; GO:0030029; GO:0008150;[GO:0060471]; GO:0017156; GO:0060468; GO:0045055; GO:0060467; GO:0007343; GO:0006887; GO:0080154; GO:2000242; GO:0001775; GO:0007338; GO:0016192; GO:0032940; GO:2000241; GO:0048519; GO:0009987; GO:0032501; GO:0009566; GO:0006810; GO:0046903; GO:0140352; GO:0050789; GO:0008150; GO:0022414; GO:0019953; GO:0051234; GO:0065007; GO:0051179;[GO:0060473]; GO:0030141; GO:0099503; GO:0012505; GO:0031410; GO:0110165; GO:0097708; GO:0005737; GO:0005575; GO:0031982; GO:0043231; GO:0005622; GO:0043227; GO:0043229; GO:0043226;[GO:0097513]; GO:0032982; GO:0099512; GO:0099081; GO:0099080; GO:0110165; GO:0005575;[GO:0098609]; GO:0007155; GO:0009987; GO:0008150;[GO:1903919]; GO:0048523; GO:1903918; GO:0048519; GO:0050794; GO:0032970; GO:0050789; GO:0065007; GO:0008150;[GO:1903923]; GO:0010954; GO:1903921; GO:0045862; GO:0070613; GO:1903319; GO:0030162; GO:0051247; GO:1903317; GO:0010628; GO:0051246; GO:0010604; GO:0010468; GO:0010557; GO:0060255; GO:0080090; GO:0009893; GO:0010556; GO:0009891; GO:0019222; GO:0048522; GO:0009889; GO:0050794; GO:0048518; GO:0050789; GO:0065007; GO:0008150;[GO:1905684]; GO:1903729; GO:0051128; GO:0050794; GO:0050789; GO:0065007; GO:0008150</t>
  </si>
  <si>
    <t>ENSMUSG00000022443</t>
  </si>
  <si>
    <t>Myh9</t>
  </si>
  <si>
    <t>mmu:17886; Q3UHT9; Q3UHU4; Q6KAN6; Q811I2; Q8VDD5</t>
  </si>
  <si>
    <t>R-MMU-5627123; R-MMU-2029482</t>
  </si>
  <si>
    <t>RHO GTPases activate PAKs; Regulation of actin dynamics for phagocytic cup formation</t>
  </si>
  <si>
    <t>WP2573</t>
  </si>
  <si>
    <t>Primary focal segmental glomerulosclerosis (FSGS)</t>
  </si>
  <si>
    <t>Q7TSG5</t>
  </si>
  <si>
    <t>SH3 domain-containing protein 21 OS=Mus musculus OX=10090 GN=Sh3d21 PE=1 SV=1</t>
  </si>
  <si>
    <t>&gt;sp|Q7TSG5|SH321_MOUSE SH3 domain-containing protein 21 OS=Mus musculus OX=10090 GN=Sh3d21 PE=1 SV=1</t>
  </si>
  <si>
    <t>Pf07653</t>
  </si>
  <si>
    <t>ENSMUSG00000073758</t>
  </si>
  <si>
    <t>Sh3d21</t>
  </si>
  <si>
    <t>B1AW04; mmu:66938; Q3U2S3; Q7TSG5</t>
  </si>
  <si>
    <t>P31725</t>
  </si>
  <si>
    <t>Protein S100-A9 OS=Mus musculus OX=10090 GN=S100a9 PE=1 SV=3</t>
  </si>
  <si>
    <t>&gt;sp|P31725|S10A9_MOUSE Protein S100-A9 OS=Mus musculus OX=10090 GN=S100a9 PE=1 SV=3</t>
  </si>
  <si>
    <t>cell adhesion;cell organization and biogenesis;protein metabolism;other metabolic processes;stress response;transport;developmental processes;other biological processes</t>
  </si>
  <si>
    <t>non-structural extracellular;plasma membrane;other membranes;cytoskeleton;other cell component</t>
  </si>
  <si>
    <t>Pf01023</t>
  </si>
  <si>
    <t>[GO:0001533]; GO:0005886; GO:0016020; GO:0071944; GO:0110165; GO:0005575;[GO:0002523]; GO:0050900; GO:0006954; GO:0002376; GO:0016477; GO:0006952; GO:0008150; GO:0048870; GO:0006950; GO:0009987; GO:0050896;[GO:0002790]; GO:0015833; GO:0046903; GO:0042886; GO:0006810; GO:0071705; GO:0051234; GO:0051179; GO:0008150;[GO:0002793]; GO:0002791; GO:0051047; GO:0051046; GO:0090087; GO:0051050; GO:0051049; GO:0048518; GO:0032879; GO:0050789; GO:0065007; GO:0008150;[GO:0005509]; GO:0046872; GO:0043169; GO:0043167; GO:0036094; GO:0005488; GO:0003674;[GO:0005576]; GO:0110165; GO:0005575;[GO:0005737]; GO:0110165; GO:0005622; GO:0005575;[GO:0005856]; GO:0043232; GO:0043228; GO:0043229; GO:0043226; GO:0005622; GO:0110165; GO:0005575;[GO:0006417]; GO:0010608; GO:0051246; GO:0010468; GO:0060255; GO:0080090; GO:0010556; GO:0019222; GO:0009889; GO:0050794; GO:0050789; GO:0065007; GO:0008150;[GO:0006914]; GO:0009056; GO:0061919; GO:0008152; GO:0009987; GO:0008150;[GO:0006915]; GO:0012501; GO:0008219; GO:0009987; GO:0008150;[GO:0014002]; GO:0021782; GO:0048708; GO:0048468; GO:0010001; GO:0007417; GO:0048856; GO:0048869; GO:0030154; GO:0042063; GO:0048731; GO:0007399; GO:0032502; GO:0009987; GO:0022008; GO:0007275; GO:0008150; GO:0032501;[GO:0016209]; GO:0003674; GO:0098869; GO:1990748; GO:0009987; GO:0098754; GO:0097237; GO:0008150; GO:0009636; GO:0070887; GO:0042221; GO:0051716; GO:0050896;[GO:0018119]; GO:0017014; GO:0018198; GO:0036211; GO:0018193; GO:0019538; GO:0043412; GO:0043170; GO:0044238; GO:0008152; GO:0009987; GO:0008150;[GO:0030036]; GO:0007010; GO:0030029; GO:0006996; GO:0009987; GO:0016043; GO:0008150; GO:0071840;[GO:0030194]; GO:0030193; GO:0050820; GO:0090303; GO:1900048; GO:0032101; GO:0050818; GO:0061041; GO:1900046; GO:0051240; GO:1903036; GO:0048518; GO:0048583; GO:0051239; GO:1903034; GO:0050789; GO:0050878; GO:0048584; GO:0080134; GO:0065007; GO:0065008; GO:0008150;[GO:0030593]; GO:0071621; GO:1990266; GO:0030595; GO:0097530; GO:0050900; GO:0060326; GO:0097529; GO:0002376; GO:0016477; GO:0006935; GO:0070887; GO:0008150; GO:0048870; GO:0042330; GO:0042221; GO:0051716; GO:0009987; GO:0040011; GO:0009605; GO:0050896;[GO:0030595]; GO:0050900; GO:0060326; GO:0002376; GO:0016477; GO:0006935; GO:0070887; GO:0008150; GO:0048870; GO:0042330; GO:0042221; GO:0051716; GO:0009987; GO:0040011; GO:0009605; GO:0050896;[GO:0034121]; GO:0062207; GO:0009966; GO:0045088; GO:0010646; GO:0023051; GO:0048583; GO:0002831; GO:0031347; GO:0032101; GO:0050776; GO:0050794; GO:0050789; GO:0080134; GO:0002682; GO:0065007; GO:0008150;[GO:0045087]; GO:0006955; GO:0140546; GO:0002376; GO:0050896; GO:0098542; GO:0008150; GO:0006952; GO:0051707; GO:0006950; GO:0043207; GO:0044419; GO:0009605; GO:0009607;[GO:0045113]; GO:0010556; GO:0009889; GO:0060255; GO:0019222; GO:0050794; GO:0050789; GO:0065007; GO:0008150;[GO:0050729]; GO:0031349; GO:0032103; GO:0050727; GO:0031347; GO:0048584; GO:0032101; GO:0080134; GO:0048518; GO:0048583; GO:0050789; GO:0065007; GO:0008150;[GO:0060264]; GO:0002697; GO:0045088; GO:0050727; GO:0051239; GO:0060263; GO:0002682; GO:0002831; GO:0031347; GO:0032101; GO:0050776; GO:0050789; GO:0019222; GO:0048583; GO:0080134; GO:0065007; GO:0050794; GO:0008150;[GO:0070488]; GO:0070486; GO:0007159; GO:0098609; GO:0007155; GO:0009987; GO:0008150;[GO:1990660]; GO:0032991; GO:0005575;[GO:1990662]; GO:1902495; GO:0098796; GO:1990351; GO:0032991; GO:0016020; GO:0005575; GO:0110165;[GO:2001244]; GO:1902533; GO:2001235; GO:2001242; GO:0009967; GO:1902531; GO:0043065; GO:2001233; GO:0009966; GO:0010647; GO:0023056; GO:0048584; GO:0042981; GO:0043068; GO:0010646; GO:0023051; GO:0048583; GO:0048522; GO:0048518; GO:0043067; GO:0050794; GO:0050789; GO:0065007; GO:0008150</t>
  </si>
  <si>
    <t>ENSMUSG00000056071</t>
  </si>
  <si>
    <t>S100a9</t>
  </si>
  <si>
    <t>mmu:20202; P31725</t>
  </si>
  <si>
    <t>R-MMU-6798695; R-MMU-5686938; R-MMU-5668599; R-MMU-6799990</t>
  </si>
  <si>
    <t>Neutrophil degranulation; Regulation of TLR by endogenous ligand; RHO GTPases Activate NADPH Oxidases; Metal sequestration by antimicrobial proteins</t>
  </si>
  <si>
    <t>P62830</t>
  </si>
  <si>
    <t>60S ribosomal protein L23 OS=Mus musculus OX=10090 GN=Rpl23 PE=1 SV=1</t>
  </si>
  <si>
    <t>&gt;sp|P62830|RL23_MOUSE 60S ribosomal protein L23 OS=Mus musculus OX=10090 GN=Rpl23 PE=1 SV=1</t>
  </si>
  <si>
    <t>cell cycle OR cell proliferation;cell organization and biogenesis;protein metabolism;other metabolic processes;other biological processes</t>
  </si>
  <si>
    <t>enzyme regulator activity;other molecular function</t>
  </si>
  <si>
    <t>Pf00238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1223]; GO:0001221; GO:0008134; GO:0005515; GO:0005488; GO:0003674;[GO:0002181]; GO:0006412; GO:0009059; GO:0019538; GO:0010467; GO:0009058; GO:0043170; GO:0044238; GO:0008152; GO:0009987; GO:0008150;[GO:0003735]; GO:0005198; GO:0003674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06412]; GO:0009059; GO:0019538; GO:0010467; GO:0009058; GO:0043170; GO:0044238; GO:0008152; GO:0009987; GO:0008150;[GO:0008284]; GO:0042127; GO:0048522; GO:0050794; GO:0048518; GO:0050789; GO:0065007; GO:0008150;[GO:0010628]; GO:0010468; GO:0010557; GO:0010556; GO:0009891; GO:0010604; GO:0009889; GO:0060255; GO:0009893; GO:0019222; GO:0048522; GO:0050794; GO:0048518; GO:0050789; GO:0065007; GO:0008150;[GO:0022625]; GO:0015934; GO:0022626; GO:0044391; GO:0005840; GO:0005829; GO:1990904; GO:0043232; GO:0110165; GO:0005737; GO:0032991; GO:0043228; GO:0043229; GO:0005575; GO:0005622; GO:0043226;[GO:0022626]; GO:0005840; GO:0005829; GO:0043232; GO:0110165; GO:0005737; GO:0043228; GO:0043229; GO:0005575; GO:0005622; GO:0043226;[GO:0031625]; GO:0044389; GO:0019899; GO:0005515; GO:0005488; GO:0003674;[GO:0032986]; GO:0032984; GO:0071824; GO:0022411; GO:0043933; GO:0016043; GO:0071840; GO:0009987; GO:0008150;[GO:0045202]; GO:0030054; GO:0110165; GO:0005575;[GO:0050821]; GO:0031647; GO:0065008; GO:0065007; GO:0008150;[GO:0070314]; GO:0022402; GO:0009987; GO:0007049; GO:0008150;[GO:0072717]; GO:0071236; GO:0072716; GO:1901699; GO:1901701; GO:0046677; GO:0070887; GO:1901698; GO:1901700; GO:0042221; GO:0051716; GO:0050896; GO:0009987; GO:0008150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;[GO:1901798]; GO:1901796; GO:1902533; GO:1902531; GO:0009967; GO:0009966; GO:0010647; GO:0023056; GO:0048584; GO:0010646; GO:0023051; GO:0048583; GO:0048522; GO:0048518; GO:0050794; GO:0050789; GO:0065007; GO:0008150;[GO:1903450]; GO:0010564; GO:0051726; GO:0050794; GO:0050789; GO:0065007; GO:0008150;[GO:1990948]; GO:0055105; GO:0004857; GO:0055106; GO:0030234; GO:0140678; GO:0098772; GO:0003674;[GO:2000059]; GO:0009895; GO:1903051; GO:2000058; GO:0009892; GO:0009894; GO:0045861; GO:1903050; GO:0019222; GO:0048523; GO:0030162; GO:0051248; GO:0050794; GO:0048519; GO:0051246; GO:0010605; GO:0050789; GO:0060255; GO:0080090; GO:0065007; GO:0008150</t>
  </si>
  <si>
    <t>ENSMUSG00000071415</t>
  </si>
  <si>
    <t>Rpl23</t>
  </si>
  <si>
    <t>mmu:65019; P23131; P24048; P62830; Q29246; Q3THU4; Q9CZE6; Q9DCQ4</t>
  </si>
  <si>
    <t>R-MMU-156827; R-MMU-1799339; R-MMU-6791226; R-MMU-72689; R-MMU-72706; R-MMU-975956; R-MMU-975957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</t>
  </si>
  <si>
    <t>P62855</t>
  </si>
  <si>
    <t>40S ribosomal protein S26 OS=Mus musculus OX=10090 GN=Rps26 PE=1 SV=3</t>
  </si>
  <si>
    <t>&gt;sp|P62855|RS26_MOUSE 40S ribosomal protein S26 OS=Mus musculus OX=10090 GN=Rps26 PE=1 SV=3</t>
  </si>
  <si>
    <t>protein metabolism;other metabolic processes;other biological processes</t>
  </si>
  <si>
    <t>other membranes;cytosol;ER/Golgi;translational apparatus;other cell component</t>
  </si>
  <si>
    <t>Pf01283</t>
  </si>
  <si>
    <t>[GO:0002181]; GO:0006412; GO:0009059; GO:0019538; GO:0010467; GO:0009058; GO:0043170; GO:0044238; GO:0008152; GO:0009987; GO:0008150;[GO:0003729]; GO:0003723; GO:0003676; GO:0005488; GO:0003674;[GO:0003735]; GO:0005198; GO:0003674;[GO:0005737]; GO:0110165; GO:0005622; GO:0005575;[GO:0005829]; GO:0110165; GO:0005737; GO:0005575; GO:0005622;[GO:0005840]; GO:0043232; GO:0043228; GO:0043229; GO:0043226; GO:0005622; GO:0110165; GO:0005575;[GO:0022627]; GO:0015935; GO:0022626; GO:0044391; GO:0005840; GO:0005829; GO:1990904; GO:0043232; GO:0110165; GO:0005737; GO:0032991; GO:0043228; GO:0043229; GO:0005575; GO:0005622; GO:0043226;[GO:0033119]; GO:0010629; GO:0043484; GO:0010468; GO:0010558; GO:0080090; GO:0010556; GO:0009890; GO:0010605; GO:0019222; GO:0009889; GO:0060255; GO:0009892; GO:0050794; GO:0048523; GO:0050789; GO:0048519; GO:0065007; GO:0008150;[GO:0045202]; GO:0030054; GO:0110165; GO:0005575;[GO:0098556]; GO:0098554; GO:0030867; GO:0098562; GO:0005789; GO:0098588; GO:0005791; GO:0098552; GO:0031090; GO:0042175; GO:0098827; GO:0005783; GO:0110165; GO:0016020; GO:0043227; GO:0012505; GO:0031984; GO:0043231; GO:0005737; GO:0005575; GO:0043226; GO:0043229; GO:0005622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25362</t>
  </si>
  <si>
    <t>Rps26</t>
  </si>
  <si>
    <t>mmu:27370; P02383; P62855; P70394; Q06722</t>
  </si>
  <si>
    <t>R-MMU-156827; R-MMU-72706; R-MMU-72649; R-MMU-72702; R-MMU-1799339; R-MMU-6791226; R-MMU-72689; R-MMU-975956; R-MMU-975957; R-MMU-72695</t>
  </si>
  <si>
    <t>L13a-mediated translational silencing of Ceruloplasmin expression; GTP hydrolysis and joining of the 60S ribosomal subunit; Translation initiation complex formation; Ribosomal scanning and start codon recognition; SRP-dependent cotranslational protein targeting to membrane; Major pathway of rRNA processing in the nucleolus and cytosol; Formation of a pool of free 40S subunits; Nonsense Mediated Decay (NMD) independent of the Exon Junction Complex (EJC); Nonsense Mediated Decay (NMD) enhanced by the Exon Junction Complex (EJC); Formation of the ternary complex, and subsequently, the 43S complex</t>
  </si>
  <si>
    <t>P08228</t>
  </si>
  <si>
    <t>Superoxide dismutase [Cu-Zn] OS=Mus musculus OX=10090 GN=Sod1 PE=1 SV=2</t>
  </si>
  <si>
    <t>&gt;sp|P08228|SODC_MOUSE Superoxide dismutase [Cu-Zn] OS=Mus musculus OX=10090 GN=Sod1 PE=1 SV=2</t>
  </si>
  <si>
    <t>cell organization and biogenesis;other metabolic processes;stress response;transport;developmental processes;other biological processes</t>
  </si>
  <si>
    <t>non-structural extracellular;plasma membrane;other membranes;cytosol;mitochondrion;nucleus;other cytoplasmic organelle;other cell component</t>
  </si>
  <si>
    <t>Pf00080</t>
  </si>
  <si>
    <t>[GO:0000302]; GO:0006979; GO:1901700; GO:0006950; GO:0042221; GO:0050896; GO:0008150;[GO:0000303]; GO:0000305; GO:0000302; GO:0006979; GO:1901700; GO:0006950; GO:0042221; GO:0050896; GO:0008150;[GO:0001541]; GO:0048856; GO:0008585; GO:0032502; GO:0008406; GO:0046545; GO:0008150; GO:0048513; GO:0048608; GO:0045137; GO:0046660; GO:0003006; GO:0061458; GO:0007275; GO:0007548; GO:0022414; GO:0048731; GO:0032501;[GO:0001819]; GO:0001817; GO:0010628; GO:0051240; GO:0010468; GO:0051239; GO:0010557; GO:0048518; GO:0010556; GO:0050789; GO:0009891; GO:0010604; GO:0009889; GO:0060255; GO:0065007; GO:0009893; GO:0019222; GO:0008150; GO:0048522; GO:0050794;[GO:0001895]; GO:0001894; GO:0060249; GO:0048871; GO:0032501; GO:0042592; GO:0008150;[GO:0001975]; GO:0014075; GO:1901698; GO:0042221; GO:0050896; GO:0008150;[GO:0002262]; GO:0002376; GO:0048872; GO:0008150; GO:0048871; GO:0032501; GO:0042592;[GO:0004784]; GO:0016209; GO:0016721; GO:0019430; GO:0003674; GO:0098869; GO:0016491; GO:0006801; GO:0071451; GO:1990748; GO:0003824; GO:0072593; GO:0000303; GO:0071450; GO:0009987; GO:0098754; GO:0097237; GO:0008152; GO:0000305; GO:0034614; GO:0008150; GO:0009636; GO:0070887; GO:0000302; GO:0034599; GO:1901701; GO:0042221; GO:0051716; GO:0006979; GO:1901700; GO:0062197; GO:0050896; GO:0006950; GO:0033554;[GO:0005507]; GO:0046914; GO:0046872; GO:0043169; GO:0043167; GO:0036094; GO:0005488; GO:0003674;[GO:0005615]; GO:0110165; GO:0005576; GO:0005575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5758]; GO:0031970; GO:0005740; GO:0070013; GO:0031967; GO:0005739; GO:0043233; GO:0043229; GO:0110165; GO:0043227; GO:0043231; GO:0005737; GO:0031974; GO:0043226; GO:0005622; GO:0005575;[GO:0005764]; GO:0000323; GO:0005773; GO:0043231; GO:0005737; GO:0043227; GO:0043229; GO:0110165; GO:0005622; GO:0043226; GO:0005575;[GO:0005777]; GO:0042579; GO:0043231; GO:0005737; GO:0043227; GO:0043229; GO:0110165; GO:0005622; GO:0043226; GO:0005575;[GO:0005829]; GO:0110165; GO:0005737; GO:0005575; GO:0005622;[GO:0005886]; GO:0016020; GO:0071944; GO:0110165; GO:0005575;[GO:0006749]; GO:0006575; GO:0006790; GO:0043603; GO:0008152; GO:0009987; GO:0008150;[GO:0006801]; GO:0072593; GO:0008152; GO:0009987; GO:0008150;[GO:0006879]; GO:0030003; GO:0098771; GO:0006873; GO:0055080; GO:0048878; GO:0050801; GO:0055082; GO:0042592; GO:0019725; GO:0008150;[GO:0006915]; GO:0012501; GO:0008219; GO:0009987; GO:0008150;[GO:0006979]; GO:0006950; GO:0050896; GO:0008150;[GO:0007283]; GO:0003006; GO:0048232; GO:0022414; GO:0032502; GO:0007276; GO:0008150; GO:0048609; GO:0019953;[GO:0007566]; GO:0022414; GO:0007275; GO:0007565; GO:0008150; GO:0032501; GO:0048856; GO:0044703; GO:0044706; GO:0032502;[GO:0007605]; GO:0050954; GO:0007600; GO:0050877; GO:0003008; GO:0032501; GO:0008150;[GO:0007626]; GO:0007610; GO:0032501; GO:0008150;[GO:0008089]; GO:0098930; GO:0008088; GO:0010970; GO:0007018; GO:0030705; GO:0099111; GO:0007017; GO:0046907; GO:0006810; GO:0009987; GO:0051641; GO:0051649; GO:0051234; GO:0008150; GO:0051179;[GO:0008090]; GO:0098930; GO:0008088; GO:0010970; GO:0007018; GO:0030705; GO:0099111; GO:0007017; GO:0046907; GO:0006810; GO:0009987; GO:0051641; GO:0051649; GO:0051234; GO:0008150; GO:0051179;[GO:0008217]; GO:0065008; GO:0008015; GO:0065007; GO:0003013; GO:0008150; GO:0003008; GO:0032501;[GO:0008270]; GO:0046914; GO:0046872; GO:0043169; GO:0043167; GO:0036094; GO:0005488; GO:0003674;[GO:0008340]; GO:0032501; GO:0008150;[GO:0009408]; GO:0006950; GO:0009266; GO:0050896; GO:0009628; GO:0008150;[GO:0009410]; GO:0042221; GO:0050896; GO:0008150;[GO:0010467]; GO:0009059; GO:0009058; GO:0043170; GO:0008152; GO:0009987; GO:0008150;[GO:0019226]; GO:0050877; GO:0007154; GO:0003008; GO:0009987; GO:0032501; GO:0008150;[GO:0019228]; GO:0001508; GO:0019226; GO:0042391; GO:0050877; GO:0007154; GO:0065008; GO:0003008; GO:0009987; GO:0065007; GO:0032501; GO:0008150;[GO:0019430]; GO:0006801; GO:0098869; GO:0071451; GO:0072593; GO:1990748; GO:0000303; GO:0071450; GO:0008152; GO:0009987; GO:0098754; GO:0097237; GO:0000305; GO:0034614; GO:0008150; GO:0009636; GO:0070887; GO:0000302; GO:0034599; GO:1901701; GO:0042221; GO:0051716; GO:0006979; GO:1901700; GO:0062197; GO:0050896; GO:0006950; GO:0033554;[GO:0030346]; GO:0019903; GO:0019902; GO:0019899; GO:0005515; GO:0005488; GO:0003674;[GO:0031045]; GO:0030141; GO:0099503; GO:0012505; GO:0031410; GO:0110165; GO:0097708; GO:0005737; GO:0005575; GO:0031982; GO:0043231; GO:0005622; GO:0043227; GO:0043229; GO:0043226;[GO:0031267]; GO:0051020; GO:0019899; GO:0005515; GO:0005488; GO:0003674;[GO:0031410]; GO:0097708; GO:0005737; GO:0031982; GO:0043231; GO:0110165; GO:0005622; GO:0043227; GO:0043229; GO:0005575; GO:0043226;[GO:0031667]; GO:0050896; GO:0008150;[GO:0032287]; GO:0043217; GO:0022011; GO:0007009; GO:0042552; GO:0032292; GO:0014044; GO:0061024; GO:0010256; GO:0008366; GO:0021782; GO:0014037; GO:0016043; GO:0007272; GO:0048468; GO:0010001; GO:0007422; GO:0071840; GO:0009987; GO:0007399; GO:0048856; GO:0048869; GO:0030154; GO:0042063; GO:0048731; GO:0008150; GO:0032502; GO:0022008; GO:0007275; GO:0032501;[GO:0032839]; GO:0120111; GO:0030425; GO:0032838; GO:0043005; GO:0097447; GO:0099568; GO:0120025; GO:0036477; GO:0005737; GO:0042995; GO:0110165; GO:0005622; GO:0005575;[GO:0032930]; GO:0032928; GO:2000379; GO:0090322; GO:0009893; GO:2000377; GO:0019222; GO:0048522; GO:0050794; GO:0048518; GO:0050789; GO:0065007; GO:0008150;[GO:0032991]; GO:0005575;[GO:0034465]; GO:1901700; GO:0042221; GO:0050896; GO:0008150;[GO:0035234]; GO:0003006; GO:0010623; GO:0022414; GO:0032502; GO:0012501; GO:0048869; GO:0048468; GO:0008150; GO:0008219; GO:0009987; GO:0048856; GO:0030154;[GO:0035865]; GO:0035864; GO:0071248; GO:0010038; GO:0070887; GO:0042221; GO:0051716; GO:0050896; GO:0009987; GO:0008150;[GO:0040014]; GO:0048638; GO:0051239; GO:0040008; GO:0050793; GO:0050789; GO:0065007; GO:0008150;[GO:0042542]; GO:0000302; GO:0006979; GO:1901700; GO:0006950; GO:0042221; GO:0050896; GO:0008150;[GO:0042554]; GO:0006801; GO:0072593; GO:0008152; GO:0009987; GO:0008150;[GO:0042803]; GO:0042802; GO:0046983; GO:0005515; GO:0005488; GO:0003674;[GO:0043025]; GO:0044297; GO:0036477; GO:0110165; GO:0005575;[GO:0043066]; GO:0042981; GO:0043069; GO:0043067; GO:0048523; GO:0050794; GO:0048519; GO:0050789; GO:0065007; GO:0008150;[GO:0043410]; GO:0043408; GO:1902533; GO:1902531; GO:0009967; GO:0009966; GO:0010647; GO:0023056; GO:0048584; GO:0010646; GO:0023051; GO:0048583; GO:0048522; GO:0048518; GO:0050794; GO:0050789; GO:0065007; GO:0008150;[GO:0043524]; GO:0043066; GO:0043523; GO:0042981; GO:0043069; GO:0043067; GO:0048523; GO:0050794; GO:0048519; GO:0050789; GO:0065007; GO:0008150;[GO:0045471]; GO:0097305; GO:1901700; GO:0042221; GO:0050896; GO:0008150;[GO:0046688]; GO:0010038; GO:0042221; GO:0050896; GO:0008150;[GO:0046716]; GO:0019725; GO:0042592; GO:0008150;[GO:0048678]; GO:0009611; GO:0006950; GO:0050896; GO:0008150;[GO:0050665]; GO:0042743; GO:1903409; GO:0072593; GO:0009058; GO:0008152; GO:0009987; GO:0008150;[GO:0050728]; GO:0031348; GO:0032102; GO:0050727; GO:0031347; GO:0048585; GO:0032101; GO:0080134; GO:0048519; GO:0048583; GO:0050789; GO:0065007; GO:0008150;[GO:0050766]; GO:0045807; GO:0050764; GO:0030100; GO:0051050; GO:0051130; GO:0051128; GO:0060627; GO:0048518; GO:0051049; GO:0048522; GO:0050794; GO:0050789; GO:0032879; GO:0065007; GO:0008150;[GO:0051087]; GO:0005515; GO:0005488; GO:0003674;[GO:0051093]; GO:0048519; GO:0050793; GO:0050789; GO:0065007; GO:0008150;[GO:0051881]; GO:0042391; GO:0065008; GO:0065007; GO:0008150;[GO:0060047]; GO:0003015; GO:0008015; GO:0003013; GO:0003008; GO:0032501; GO:0008150;[GO:0060052]; GO:0045104; GO:0007010; GO:0045103; GO:0006996; GO:0009987; GO:0016043; GO:0008150; GO:0071840;[GO:0060087]; GO:0044557; GO:0045986; GO:0042311; GO:0090075; GO:0006940; GO:0045932; GO:0097746; GO:0003012; GO:0006937; GO:0051241; GO:0003018; GO:0035296; GO:0008015; GO:0003008; GO:0090257; GO:0048519; GO:0051239; GO:0003013; GO:0035150; GO:0032501; GO:0044057; GO:0050789; GO:0090066; GO:0008150; GO:0065007; GO:0065008;[GO:0060088]; GO:0060122; GO:0002093; GO:0031175; GO:0060119; GO:0048598; GO:0048667; GO:0042472; GO:0060117; GO:0120036; GO:0048666; GO:0060113; GO:0009653; GO:0009790; GO:0000902; GO:0042471; GO:0048839; GO:0042491; GO:0030030; GO:0048468; GO:0030182; GO:0042490; GO:0032502; GO:0048856; GO:0007275; GO:0048562; GO:0090596; GO:0043583; GO:0035315; GO:0016043; GO:0048869; GO:0030154; GO:0048699; GO:0008150; GO:0032501; GO:0009887; GO:0048568; GO:0007423; GO:0009913; GO:0071840; GO:0009987; GO:0022008; GO:0048513; GO:0030855; GO:0008544; GO:0007399; GO:0060429; GO:0009888; GO:0048731;[GO:0071276]; GO:0046686; GO:0071248; GO:0010038; GO:0070887; GO:0042221; GO:0051716; GO:0050896; GO:0009987; GO:0008150;[GO:0071318]; GO:0033198; GO:1901699; GO:1901701; GO:0014074; GO:0046683; GO:1901700; GO:0070887; GO:1901698; GO:0042221; GO:0051716; GO:0050896; GO:0009987; GO:0008150;[GO:0072593]; GO:0008152; GO:0009987; GO:0008150;[GO:0097332]; GO:0042221; GO:0050896; GO:0008150;[GO:0099610]; GO:0001508; GO:0042391; GO:0065008; GO:0065007; GO:0008150;[GO:1902177]; GO:1902175; GO:2001244; GO:2001242; GO:1902533; GO:2001235; GO:1902531; GO:2001233; GO:0009967; GO:0043065; GO:0009966; GO:0042981; GO:0010647; GO:0023056; GO:0048584; GO:0043068; GO:0010646; GO:0023051; GO:0048583; GO:0043067; GO:0048522; GO:0048518; GO:0050794; GO:0050789; GO:0065007; GO:0008150;[GO:1904115]; GO:0120111; GO:0030424; GO:0032838; GO:0043005; GO:0099568; GO:0120025; GO:0005737; GO:0042995; GO:0110165; GO:0005622; GO:0005575;[GO:2000242]; GO:0048519; GO:2000241; GO:0050789; GO:0065007; GO:0008150</t>
  </si>
  <si>
    <t>ENSMUSG00000022982</t>
  </si>
  <si>
    <t>Sod1</t>
  </si>
  <si>
    <t>mmu:20655; P08228</t>
  </si>
  <si>
    <t>R-MMU-114608; R-MMU-3299685</t>
  </si>
  <si>
    <t>Platelet degranulation ; Detoxification of Reactive Oxygen Species</t>
  </si>
  <si>
    <t>WP1770; WP412; WP4466</t>
  </si>
  <si>
    <t>One-carbon metabolism and related pathways; Oxidative stress response; Oxidative stress and redox pathway</t>
  </si>
  <si>
    <t>P62264</t>
  </si>
  <si>
    <t>40S ribosomal protein S14 OS=Mus musculus OX=10090 GN=Rps14 PE=1 SV=3</t>
  </si>
  <si>
    <t>&gt;sp|P62264|RS14_MOUSE 40S ribosomal protein S14 OS=Mus musculus OX=10090 GN=Rps14 PE=1 SV=3</t>
  </si>
  <si>
    <t>cell organization and biogenesis;protein metabolism;RNA metabolism OR transcription;other metabolic processes;other biological processes</t>
  </si>
  <si>
    <t>Pf00411</t>
  </si>
  <si>
    <t>[GO:0000028]; GO:0022618; GO:0042255; GO:0042274; GO:0065003; GO:0071826; GO:0022613; GO:0140694; GO:0042254; GO:0022607; GO:0043933; GO:0044085; GO:0070925; GO:0016043; GO:0071840; GO:0006996; GO:0009987; GO:0008150;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2181]; GO:0006412; GO:0009059; GO:0019538; GO:0010467; GO:0009058; GO:0043170; GO:0044238; GO:0008152; GO:0009987; GO:0008150;[GO:0003723]; GO:0003676; GO:0005488; GO:0003674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14069]; GO:0099572; GO:0032279; GO:0043226; GO:0098794; GO:0098984; GO:0110165; GO:0045202; GO:0005575; GO:0030054;[GO:0022627]; GO:0015935; GO:0022626; GO:0044391; GO:0005840; GO:0005829; GO:1990904; GO:0043232; GO:0110165; GO:0005737; GO:0032991; GO:0043228; GO:0043229; GO:0005575; GO:0005622; GO:0043226;[GO:0030218]; GO:0030099; GO:0034101; GO:0030154; GO:0030097; GO:0002262; GO:0048869; GO:0048468; GO:0002376; GO:0048872; GO:0009987; GO:0032502; GO:0048856; GO:0008150; GO:0048871; GO:0032501; GO:0042592;[GO:0030490]; GO:0006364; GO:0042274; GO:0006396; GO:0016072; GO:0042254; GO:0022613; GO:0044238; GO:0010467; GO:0032774; GO:0016070; GO:0044085; GO:0008152; GO:0009059; GO:0141187; GO:0090304; GO:0071840; GO:0009987; GO:0009058; GO:0043170; GO:0034654; GO:0006139; GO:0008150;[GO:0032040]; GO:0030684; GO:1990904; GO:0032991; GO:0005575;[GO:0042274]; GO:0022613; GO:0042254; GO:0044085; GO:0071840; GO:0009987; GO:0008150;[GO:0045182]; GO:0003674; GO:0006417; GO:0010608; GO:0051246; GO:0010468; GO:0060255; GO:0080090; GO:0010556; GO:0019222; GO:0009889; GO:0050794; GO:0050789; GO:0065007; GO:0008150;[GO:0045202]; GO:0030054; GO:0110165; GO:0005575;[GO:0048027]; GO:0003729; GO:0003723; GO:0003676; GO:0005488; GO:0003674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24608</t>
  </si>
  <si>
    <t>Rps14</t>
  </si>
  <si>
    <t>mmu:20044; P06366; P62264; Q544W4</t>
  </si>
  <si>
    <t>WP163; WP310</t>
  </si>
  <si>
    <t>Cytoplasmic ribosomal proteins; mRNA processing</t>
  </si>
  <si>
    <t>P62900</t>
  </si>
  <si>
    <t>60S ribosomal protein L31 OS=Mus musculus OX=10090 GN=Rpl31 PE=1 SV=1</t>
  </si>
  <si>
    <t>&gt;sp|P62900|RL31_MOUSE 60S ribosomal protein L31 OS=Mus musculus OX=10090 GN=Rpl31 PE=1 SV=1</t>
  </si>
  <si>
    <t>protein metabolism;other metabolic processes</t>
  </si>
  <si>
    <t>cytosol;translational apparatus;other cell component</t>
  </si>
  <si>
    <t>Pf01198</t>
  </si>
  <si>
    <t>[GO:0002181]; GO:0006412; GO:0009059; GO:0019538; GO:0010467; GO:0009058; GO:0043170; GO:0044238; GO:0008152; GO:0009987; GO:0008150;[GO:0003735]; GO:0005198; GO:0003674;[GO:0005737]; GO:0110165; GO:0005622; GO:0005575;[GO:0005829]; GO:0110165; GO:0005737; GO:0005575; GO:0005622;[GO:0005840]; GO:0043232; GO:0043228; GO:0043229; GO:0043226; GO:0005622; GO:0110165; GO:0005575;[GO:0022625]; GO:0015934; GO:0022626; GO:0044391; GO:0005840; GO:0005829; GO:1990904; GO:0043232; GO:0110165; GO:0005737; GO:0032991; GO:0043228; GO:0043229; GO:0005575; GO:0005622; GO:0043226;[GO:0045202]; GO:0030054; GO:0110165; GO:0005575;[GO:0098794]; GO:0110165; GO:0045202; GO:0005575; GO:0030054</t>
  </si>
  <si>
    <t>ENSMUSG00000073702</t>
  </si>
  <si>
    <t>Rpl31</t>
  </si>
  <si>
    <t>mmu:114641; P12947; P62900</t>
  </si>
  <si>
    <t>P61089</t>
  </si>
  <si>
    <t>Ubiquitin-conjugating enzyme E2 N OS=Mus musculus OX=10090 GN=Ube2n PE=1 SV=1</t>
  </si>
  <si>
    <t>&gt;sp|P61089|UBE2N_MOUSE Ubiquitin-conjugating enzyme E2 N OS=Mus musculus OX=10090 GN=Ube2n PE=1 SV=1</t>
  </si>
  <si>
    <t>protein metabolism;DNA metabolism;other metabolic processes;stress response;signal transduction;other biological processes</t>
  </si>
  <si>
    <t>Pf00179</t>
  </si>
  <si>
    <t>[GO:0000151]; GO:0140535; GO:1990234; GO:0032991; GO:1902494; GO:0005575;[GO:0000724]; GO:0000725; GO:0006302; GO:0006281; GO:0006310; GO:0006259; GO:0006974; GO:0090304; GO:0033554; GO:0006139; GO:0043170; GO:0006950; GO:0051716; GO:0044238; GO:0008152; GO:0050896; GO:0009987; GO:0008150;[GO:0000729]; GO:0006259; GO:0006302; GO:0090304; GO:0006281; GO:0006139; GO:0043170; GO:0006974; GO:0044238; GO:0008152; GO:0033554; GO:0009987; GO:0006950; GO:0051716; GO:0008150; GO:0050896;[GO:0004842]; GO:0019787; GO:0016755; GO:0140096; GO:0016746; GO:0003824; GO:0016740; GO:0003674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737]; GO:0110165; GO:0005622; GO:0005575;[GO:0005829]; GO:0110165; GO:0005737; GO:0005575; GO:0005622;[GO:0006301]; GO:0006281; GO:0006259; GO:0006974; GO:0090304; GO:0033554; GO:0006139; GO:0043170; GO:0006950; GO:0051716; GO:0044238; GO:0008152; GO:0050896; GO:0009987; GO:0008150;[GO:0006511]; GO:0019941; GO:0043632; GO:0051603; GO:0009057; GO:0006508; GO:0030163; GO:0009056; GO:0043170; GO:0019538; GO:0008152; GO:0044238; GO:0009987; GO:0008150;[GO:0006513]; GO:0016567; GO:0032446; GO:0070647; GO:0043687; GO:0036211; GO:0019538; GO:0043412; GO:0043170; GO:0044238; GO:0008152; GO:0009987; GO:0008150;[GO:0031372]; GO:0031371; GO:0140535; GO:1990234; GO:0032991; GO:1902494; GO:0005575;[GO:0031625]; GO:0044389; GO:0019899; GO:0005515; GO:0005488; GO:0003674;[GO:0032991]; GO:0005575;[GO:0043123]; GO:0043122; GO:1902533; GO:1902531; GO:0009967; GO:0009966; GO:0010647; GO:0023056; GO:0048584; GO:0010646; GO:0023051; GO:0048583; GO:0048522; GO:0048518; GO:0050794; GO:0050789; GO:0065007; GO:0008150;[GO:0043130]; GO:0032182; GO:0005515; GO:0005488; GO:0003674;[GO:0043161]; GO:0006511; GO:0010498; GO:0019941; GO:0030163; GO:0051603; GO:0043632; GO:0009057; GO:0019538; GO:0006508; GO:0009056; GO:0043170; GO:0044238; GO:0008152; GO:0009987; GO:0008150;[GO:0045739]; GO:0006282; GO:0048584; GO:0051054; GO:0051052; GO:0080135; GO:0048518; GO:0048583; GO:0010604; GO:0045935; GO:0019219; GO:0060255; GO:0050794; GO:0080134; GO:0050789; GO:0009893; GO:0080090; GO:0019222; GO:0065007; GO:0048522; GO:0008150;[GO:0050852]; GO:0050851; GO:0002429; GO:0002757; GO:0002768; GO:0002253; GO:0002764; GO:0007166; GO:0002376; GO:0050778; GO:0007165; GO:0050776; GO:0008150; GO:0002684; GO:0048584; GO:0009987; GO:0050794; GO:0007154; GO:0023052; GO:0051716; GO:0002682; GO:0048583; GO:0048518; GO:0050789; GO:0050896; GO:0065007;[GO:0061631]; GO:0004842; GO:0061650; GO:0019787; GO:0016755; GO:0140096; GO:0016746; GO:0003824; GO:0016740; GO:0003674;[GO:0070534]; GO:0000209; GO:0016567; GO:0032446; GO:0070647; GO:0043687; GO:0036211; GO:0019538; GO:0043412; GO:0043170; GO:0044238; GO:0008152; GO:0009987; GO:0008150;[GO:0097027]; GO:0008047; GO:0055106; GO:0030234; GO:0140677; GO:0098772; GO:0003674;[GO:0140374]; GO:0045087; GO:0051607; GO:0006955; GO:0140546; GO:0006952; GO:0009615; GO:0002376; GO:0050896; GO:0098542; GO:0006950; GO:0051707; GO:0008150; GO:0043207; GO:0044419; GO:0009605; GO:0009607;[GO:1902523]; GO:1900044; GO:1902916; GO:1902914; GO:0031398; GO:0031396; GO:1903322; GO:1903320; GO:1901875; GO:1901873; GO:0031401; GO:0031399; GO:0051247; GO:0051246; GO:0010604; GO:0060255; GO:0080090; GO:0009893; GO:0019222; GO:0048522; GO:0050794; GO:0048518; GO:0050789; GO:0065007; GO:0008150;[GO:1902533]; GO:0009967; GO:1902531; GO:0009966; GO:0010647; GO:0023056; GO:0048584; GO:0010646; GO:0023051; GO:0048583; GO:0048522; GO:0048518; GO:0050794; GO:0050789; GO:0065007; GO:0008150;[GO:1904262]; GO:0032007; GO:1903432; GO:0032006; GO:1902532; GO:1902531; GO:0009968; GO:0009966; GO:0010648; GO:0023057; GO:0048585; GO:0010646; GO:0023051; GO:0048583; GO:0048523; GO:0048519; GO:0050794; GO:0050789; GO:0065007; GO:0008150;[GO:2000781]; GO:0045739; GO:2000779; GO:0006282; GO:0048584; GO:0051054; GO:0051052; GO:0080135; GO:0048518; GO:0048583; GO:0010604; GO:0045935; GO:0019219; GO:0060255; GO:0050794; GO:0080134; GO:0050789; GO:0009893; GO:0080090; GO:0019222; GO:0065007; GO:0048522; GO:0008150</t>
  </si>
  <si>
    <t>ENSMUSG00000074781</t>
  </si>
  <si>
    <t>Ube2n</t>
  </si>
  <si>
    <t>mmu:93765; P61089; Q16781; Q3TSL6; Q6ZWZ0; Q9DAJ6</t>
  </si>
  <si>
    <t>R-MMU-2871837; R-MMU-202424; R-MMU-5693565; R-MMU-5693571; R-MMU-5693607; R-MMU-69473; R-MMU-5696395; R-MMU-983168; R-MMU-5607764; R-MMU-9646399; R-MMU-8866654; R-MMU-5205685; R-MMU-168638; R-MMU-937041; R-MMU-450302; R-MMU-445989; R-MMU-937039; R-MMU-975144; R-MMU-450321; R-MMU-1169408</t>
  </si>
  <si>
    <t>R-MMU-2871837; R-MMU-202424; R-MMU-5693565; R-MMU-5693571; R-MMU-5693607; R-MMU-69473; R-MMU-5696395; R-MMU-983168; R-MMU-5607764; R-MMU-9646399; R-MMU-8866654; R-MMU-5205685; R-MMU-168638; R-MMU-937041; R-MMU-9020702; R-MMU-450302; R-MMU-445989; R-MMU-937039; R-MMU-975144; R-MMU-450321; R-MMU-1169408</t>
  </si>
  <si>
    <t>FCERI mediated NF-kB activation; Downstream TCR signaling; Recruitment and ATM-mediated phosphorylation of repair and signaling proteins at DNA double strand breaks; Nonhomologous End-Joining (NHEJ); Processing of DNA double-strand break ends; G2/M DNA damage checkpoint; Formation of Incision Complex in GG-NER; Antigen processing: Ubiquitination &amp; Proteasome degradation; CLEC7A (Dectin-1) signaling; Aggrephagy; E3 ubiquitin ligases ubiquitinate target proteins; PINK1-PRKN Mediated Mitophagy; NOD1/2 Signaling Pathway; IKK complex recruitment mediated by RIP1; activated TAK1 mediates p38 MAPK activation; TAK1-dependent IKK and NF-kappa-B activation  ; IRAK1 recruits IKK complex; IRAK1 recruits IKK complex upon TLR7/8 or 9 stimulation; JNK (c-Jun kinases) phosphorylation and  activation mediated by activated human TAK1; ISG15 antiviral mechanism</t>
  </si>
  <si>
    <t>P14131</t>
  </si>
  <si>
    <t>40S ribosomal protein S16 OS=Mus musculus OX=10090 GN=Rps16 PE=1 SV=4</t>
  </si>
  <si>
    <t>&gt;sp|P14131|RS16_MOUSE 40S ribosomal protein S16 OS=Mus musculus OX=10090 GN=Rps16 PE=1 SV=4</t>
  </si>
  <si>
    <t>protein metabolism;RNA metabolism OR transcription;other metabolic processes;other biological processes</t>
  </si>
  <si>
    <t>Pf00380</t>
  </si>
  <si>
    <t>[GO:0002181]; GO:0006412; GO:0009059; GO:0019538; GO:0010467; GO:0009058; GO:0043170; GO:0044238; GO:0008152; GO:0009987; GO:0008150;[GO:0003723]; GO:0003676; GO:0005488; GO:0003674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06364]; GO:0006396; GO:0016072; GO:0042254; GO:0044238; GO:0010467; GO:0032774; GO:0016070; GO:0022613; GO:0008152; GO:0009059; GO:0141187; GO:0090304; GO:0044085; GO:0009987; GO:0009058; GO:0043170; GO:0034654; GO:0006139; GO:0071840; GO:0008150;[GO:0015935]; GO:0044391; GO:1990904; GO:0005840; GO:0032991; GO:0043232; GO:0005575; GO:0043228; GO:0043229; GO:0043226; GO:0005622; GO:0110165;[GO:0022627]; GO:0015935; GO:0022626; GO:0044391; GO:0005840; GO:0005829; GO:1990904; GO:0043232; GO:0110165; GO:0005737; GO:0032991; GO:0043228; GO:0043229; GO:0005575; GO:0005622; GO:0043226;[GO:0032040]; GO:0030684; GO:1990904; GO:0032991; GO:0005575;[GO:0042274]; GO:0022613; GO:0042254; GO:0044085; GO:0071840; GO:0009987; GO:0008150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;[GO:1990830]; GO:0071345; GO:1990823; GO:0034097; GO:1901652; GO:0042221; GO:0050896; GO:0008150</t>
  </si>
  <si>
    <t>ENSMUSG00000037563</t>
  </si>
  <si>
    <t>Rps16</t>
  </si>
  <si>
    <t>mmu:20055; P14131; Q3THM9</t>
  </si>
  <si>
    <t>R-MMU-156827; R-MMU-1799339; R-MMU-6791226; R-MMU-72689; R-MMU-72706; R-MMU-975956; R-MMU-975957; R-MMU-72649; R-MMU-72695; R-MMU-72702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Translation initiation complex formation; Formation of the ternary complex, and subsequently, the 43S complex; Ribosomal scanning and start codon recognition</t>
  </si>
  <si>
    <t>cell organization and biogenesis;stress response;other biological processes</t>
  </si>
  <si>
    <t>plasma membrane;cytoskeleton;other cell component</t>
  </si>
  <si>
    <t>P19783</t>
  </si>
  <si>
    <t>Cytochrome c oxidase subunit 4 isoform 1, mitochondrial OS=Mus musculus OX=10090 GN=Cox4i1 PE=1 SV=2</t>
  </si>
  <si>
    <t>&gt;sp|P19783|COX41_MOUSE Cytochrome c oxidase subunit 4 isoform 1, mitochondrial OS=Mus musculus OX=10090 GN=Cox4i1 PE=1 SV=2</t>
  </si>
  <si>
    <t>other metabolic processes;other biological processes</t>
  </si>
  <si>
    <t>other membranes;cytosol;mitochondrion;nucleus</t>
  </si>
  <si>
    <t>Pf02936</t>
  </si>
  <si>
    <t>[GO:0005654]; GO:0110165; GO:0031981; GO:0005575; GO:0070013; GO:0005634; GO:0043233; GO:0043229; GO:0043231; GO:0031974; GO:0043226; GO:0005622; GO:0043227;[GO:0005739]; GO:0043231; GO:0005737; GO:0043227; GO:0043229; GO:0110165; GO:0005622; GO:0043226; GO:0005575;[GO:0005743]; GO:0019866; GO:0031966; GO:0031090; GO:0031967; GO:0005740; GO:0016020; GO:0043227; GO:0110165; GO:0043229; GO:0005739; GO:0043226; GO:0005575; GO:0005622; GO:0043231; GO:0005737;[GO:0005829]; GO:0110165; GO:0005737; GO:0005575; GO:0005622;[GO:0006123]; GO:0019646; GO:0042775; GO:0009060; GO:0022904; GO:0006119; GO:0042773; GO:0045333; GO:0022900; GO:0015980; GO:0006091; GO:0008152; GO:0009987; GO:0008150;[GO:0007584]; GO:0031667; GO:0042221; GO:0050896; GO:0008150;[GO:0031966]; GO:0031090; GO:0005740; GO:0016020; GO:0043227; GO:0031967; GO:0005739; GO:0110165; GO:0043226; GO:0043229; GO:0043231; GO:0005737; GO:0005575; GO:0005622;[GO:0045277]; GO:0070069; GO:0098803; GO:1902495; GO:1902494; GO:0032991; GO:0098796; GO:1990351; GO:0005575; GO:0016020; GO:0110165</t>
  </si>
  <si>
    <t>ENSMUSG00000031818</t>
  </si>
  <si>
    <t>Cox4i1</t>
  </si>
  <si>
    <t>mmu:12857; P19783; Q545A9</t>
  </si>
  <si>
    <t>R-MMU-5628897; R-MMU-611105; R-MMU-9707564; R-MMU-9864848</t>
  </si>
  <si>
    <t>TP53 Regulates Metabolic Genes; Respiratory electron transport; Cytoprotection by HMOX1; Complex IV assembly</t>
  </si>
  <si>
    <t>WP295</t>
  </si>
  <si>
    <t>Electron transport chain</t>
  </si>
  <si>
    <t>Q9CQI6</t>
  </si>
  <si>
    <t>Coactosin-like protein OS=Mus musculus OX=10090 GN=Cotl1 PE=1 SV=3</t>
  </si>
  <si>
    <t>&gt;sp|Q9CQI6|COTL1_MOUSE Coactosin-like protein OS=Mus musculus OX=10090 GN=Cotl1 PE=1 SV=3</t>
  </si>
  <si>
    <t>stress response</t>
  </si>
  <si>
    <t>cytosol;cytoskeleton;nucleus</t>
  </si>
  <si>
    <t>Pf00241</t>
  </si>
  <si>
    <t>[GO:0003779]; GO:0008092; GO:0005515; GO:0005488; GO:0003674;[GO:0005634]; GO:0043231; GO:0043227; GO:0043229; GO:0043226; GO:0005622; GO:0110165; GO:0005575;[GO:0005829]; GO:0110165; GO:0005737; GO:0005575; GO:0005622;[GO:0005856]; GO:0043232; GO:0043228; GO:0043229; GO:0043226; GO:0005622; GO:0110165; GO:0005575;[GO:0019899]; GO:0005515; GO:0005488; GO:0003674;[GO:0050832]; GO:0006952; GO:0009620; GO:0006950; GO:0051707; GO:0050896; GO:0043207; GO:0044419; GO:0008150; GO:0009605; GO:0009607</t>
  </si>
  <si>
    <t>ENSMUSG00000031827</t>
  </si>
  <si>
    <t>Cotl1</t>
  </si>
  <si>
    <t>mmu:72042; Q9CQI6</t>
  </si>
  <si>
    <t>R-MMU-6798695</t>
  </si>
  <si>
    <t>Neutrophil degranulation</t>
  </si>
  <si>
    <t>P60867</t>
  </si>
  <si>
    <t>40S ribosomal protein S20 OS=Mus musculus OX=10090 GN=Rps20 PE=1 SV=1</t>
  </si>
  <si>
    <t>&gt;sp|P60867|RS20_MOUSE 40S ribosomal protein S20 OS=Mus musculus OX=10090 GN=Rps20 PE=1 SV=1</t>
  </si>
  <si>
    <t>enzyme regulator activity;nucleic acid binding activity;other molecular function</t>
  </si>
  <si>
    <t>Pf00338</t>
  </si>
  <si>
    <t>[GO:0002181]; GO:0006412; GO:0009059; GO:0019538; GO:0010467; GO:0009058; GO:0043170; GO:0044238; GO:0008152; GO:0009987; GO:0008150;[GO:0003723]; GO:0003676; GO:0005488; GO:0003674;[GO:0003735]; GO:0005198; GO:0003674;[GO:0005737]; GO:0110165; GO:0005622; GO:0005575;[GO:0005829]; GO:0110165; GO:0005737; GO:0005575; GO:0005622;[GO:0005840]; GO:0043232; GO:0043228; GO:0043229; GO:0043226; GO:0005622; GO:0110165; GO:0005575;[GO:0022627]; GO:0015935; GO:0022626; GO:0044391; GO:0005840; GO:0005829; GO:1990904; GO:0043232; GO:0110165; GO:0005737; GO:0032991; GO:0043228; GO:0043229; GO:0005575; GO:0005622; GO:0043226;[GO:0045202]; GO:0030054; GO:0110165; GO:0005575;[GO:0097371]; GO:0005515; GO:0005488; GO:0003674;[GO:0098794]; GO:0110165; GO:0045202; GO:0005575; GO:0030054;[GO:1901798]; GO:1901796; GO:1902533; GO:1902531; GO:0009967; GO:0009966; GO:0010647; GO:0023056; GO:0048584; GO:0010646; GO:0023051; GO:0048583; GO:0048522; GO:0048518; GO:0050794; GO:0050789; GO:0065007; GO:0008150;[GO:1990948]; GO:0055105; GO:0004857; GO:0055106; GO:0030234; GO:0140678; GO:0098772; GO:0003674</t>
  </si>
  <si>
    <t>ENSMUSG00000028234</t>
  </si>
  <si>
    <t>Rps20</t>
  </si>
  <si>
    <t>mmu:67427; P17075; P60867</t>
  </si>
  <si>
    <t>P58771</t>
  </si>
  <si>
    <t>Tropomyosin alpha-1 chain OS=Mus musculus OX=10090 GN=Tpm1 PE=1 SV=1</t>
  </si>
  <si>
    <t>&gt;sp|P58771|TPM1_MOUSE Tropomyosin alpha-1 chain OS=Mus musculus OX=10090 GN=Tpm1 PE=1 SV=1</t>
  </si>
  <si>
    <t>Pf00261</t>
  </si>
  <si>
    <t>[GO:0001701]; GO:0043009; GO:0009792; GO:0009790; GO:0007275; GO:0032501; GO:0048856; GO:0008150; GO:0032502;[GO:0003065]; GO:0003062; GO:0010460; GO:0001996; GO:0002027; GO:0045823; GO:0003321; GO:0008016; GO:0065008; GO:1903524; GO:0001993; GO:0045777; GO:1903522; GO:0065007; GO:0051240; GO:0003044; GO:0008217; GO:0044057; GO:0008150; GO:0048518; GO:0051239; GO:0003073; GO:0008015; GO:0050789; GO:0003013; GO:0003008; GO:0032501;[GO:0005200]; GO:0005198; GO:0007010; GO:0003674; GO:0006996; GO:0016043; GO:0071840; GO:0009987; GO:0008150;[GO:0005737]; GO:0110165; GO:0005622; GO:0005575;[GO:0005862]; GO:0032991; GO:0005865; GO:0005575; GO:0036379; GO:0015629; GO:0030017; GO:0110165; GO:0030016; GO:0005856; GO:0043292; GO:0043232; GO:0099512; GO:0005737; GO:0043228; GO:0043229; GO:0099081; GO:0005622; GO:0043226; GO:0099080;[GO:0015629]; GO:0005856; GO:0043232; GO:0043228; GO:0043229; GO:0043226; GO:0005622; GO:0110165; GO:0005575;[GO:0030016]; GO:0043292; GO:0043232; GO:0099512; GO:0005737; GO:0043228; GO:0043229; GO:0099081; GO:0110165; GO:0005622; GO:0043226; GO:0099080; GO:0005575;[GO:0042802]; GO:0005515; GO:0005488; GO:0003674;[GO:0042803]; GO:0042802; GO:0046983; GO:0005515; GO:0005488; GO:0003674;[GO:0046982]; GO:0046983; GO:0005515; GO:0005488; GO:0003674;[GO:0051015]; GO:0003779; GO:0044877; GO:0008092; GO:0005488; GO:0005515; GO:0003674;[GO:0055010]; GO:0055008; GO:0003208; GO:0003229; GO:0060415; GO:0003007; GO:0048738; GO:0003206; GO:0003231; GO:0048729; GO:0048644; GO:0009887; GO:0007507; GO:0014706; GO:0009653; GO:0003205; GO:0009888; GO:0007517; GO:0048513; GO:0072359; GO:0060537; GO:0032502; GO:0048856; GO:0061061; GO:0048731; GO:0008150; GO:0007275; GO:0032501;[GO:0060048]; GO:0006941; GO:0060047; GO:0006936; GO:0003015; GO:0008015; GO:0003012; GO:0003013; GO:0003008; GO:0032501; GO:0008150</t>
  </si>
  <si>
    <t>ENSMUSG00000032366</t>
  </si>
  <si>
    <t>Tpm1</t>
  </si>
  <si>
    <t>mmu:22003; P02558; P19354; P46902; P58771; P99034</t>
  </si>
  <si>
    <t>R-MMU-390522; R-MMU-445355</t>
  </si>
  <si>
    <t>Striated Muscle Contraction; Smooth Muscle Contraction</t>
  </si>
  <si>
    <t>P21107</t>
  </si>
  <si>
    <t>Tropomyosin alpha-3 chain OS=Mus musculus OX=10090 GN=Tpm3 PE=1 SV=3</t>
  </si>
  <si>
    <t>&gt;sp|P21107|TPM3_MOUSE Tropomyosin alpha-3 chain OS=Mus musculus OX=10090 GN=Tpm3 PE=1 SV=3</t>
  </si>
  <si>
    <t>plasma membrane;other membranes;cytoskeleton;other cell component</t>
  </si>
  <si>
    <t>cytoskeletal activity</t>
  </si>
  <si>
    <t>[GO:0001725]; GO:0042641; GO:0097517; GO:0110165; GO:0015629; GO:0032432; GO:0005575; GO:0005856; GO:0043232; GO:0043228; GO:0043229; GO:0043226; GO:0005622;[GO:0002102]; GO:0043232; GO:0015629; GO:0043228; GO:0043229; GO:0005856; GO:0043226; GO:0005622; GO:0110165; GO:0005575;[GO:0005737]; GO:0110165; GO:0005622; GO:0005575;[GO:0030426]; GO:0030427; GO:0150034; GO:0110165; GO:0030424; GO:0005575; GO:0043005; GO:0120025; GO:0042995;[GO:0030863]; GO:0005856; GO:0005938; GO:0043232; GO:0005737; GO:0071944; GO:0043228; GO:0043229; GO:0110165; GO:0005622; GO:0043226; GO:0005575;[GO:0032154]; GO:0098590; GO:0032153; GO:0016020; GO:0005886; GO:0110165; GO:0071944; GO:0005575;[GO:0043005]; GO:0120025; GO:0042995; GO:0110165; GO:0005575;[GO:0051015]; GO:0003779; GO:0044877; GO:0008092; GO:0005488; GO:0005515; GO:0003674</t>
  </si>
  <si>
    <t>ENSMUSG00000027940</t>
  </si>
  <si>
    <t>Tpm3</t>
  </si>
  <si>
    <t>mmu:59069; P21107; Q09021; Q60606; Q80SW6; Q9EPW3</t>
  </si>
  <si>
    <t>R-MMU-445355; R-MMU-390522; R-MMU-9013424</t>
  </si>
  <si>
    <t>Smooth Muscle Contraction; Striated Muscle Contraction; RHOV GTPase cycle</t>
  </si>
  <si>
    <t>P15864</t>
  </si>
  <si>
    <t>Histone H1.2 OS=Mus musculus OX=10090 GN=H1-2 PE=1 SV=2</t>
  </si>
  <si>
    <t>&gt;sp|P15864|H12_MOUSE Histone H1.2 OS=Mus musculus OX=10090 GN=H1-2 PE=1 SV=2</t>
  </si>
  <si>
    <t>Pf00538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786]; GO:0032993; GO:0000785; GO:0032991; GO:0110165; GO:0005694; GO:0005575; GO:0043232; GO:0043228; GO:0043229; GO:0043226; GO:0005622;[GO:0000791]; GO:0000785; GO:0110165; GO:0005694; GO:0005575; GO:0043232; GO:0043228; GO:0043229; GO:0043226; GO:0005622;[GO:0003677]; GO:0003676; GO:0005488; GO:0003674;[GO:0005634]; GO:0043231; GO:0043227; GO:0043229; GO:0043226; GO:0005622; GO:0110165; GO:0005575;[GO:0006325]; GO:0016043; GO:0071840; GO:0009987; GO:0008150;[GO:0006334]; GO:0034728; GO:0065004; GO:0006325; GO:0006338; GO:0071824; GO:0065003; GO:0016043; GO:0043933; GO:0022607; GO:0071840; GO:0044085; GO:0009987; GO:0008150;[GO:0006357]; GO:0006355; GO:0010468; GO:2001141; GO:0010556; GO:0051252; GO:0009889; GO:0060255; GO:0019219; GO:0019222; GO:0080090; GO:0050794; GO:0050789; GO:0065007; GO:0008150;[GO:0030527]; GO:0005198; GO:0003674;[GO:0031490]; GO:0003677; GO:0003682; GO:0003676; GO:0005488; GO:0003674</t>
  </si>
  <si>
    <t>ENSMUSG00000036181</t>
  </si>
  <si>
    <t>H1-2</t>
  </si>
  <si>
    <t>mmu:50708; P15864</t>
  </si>
  <si>
    <t>R-MMU-2559584; R-MMU-140342</t>
  </si>
  <si>
    <t>Formation of Senescence-Associated Heterochromatin Foci (SAHF); Apoptosis induced DNA fragmentation</t>
  </si>
  <si>
    <t>Medium</t>
  </si>
  <si>
    <t>Q91VW3</t>
  </si>
  <si>
    <t>SH3 domain-binding glutamic acid-rich-like protein 3 OS=Mus musculus OX=10090 GN=Sh3bgrl3 PE=1 SV=1</t>
  </si>
  <si>
    <t>&gt;sp|Q91VW3|SH3L3_MOUSE SH3 domain-binding glutamic acid-rich-like protein 3 OS=Mus musculus OX=10090 GN=Sh3bgrl3 PE=1 SV=1</t>
  </si>
  <si>
    <t>plasma membrane;other membranes;cytosol;nucleus</t>
  </si>
  <si>
    <t>Pf04908</t>
  </si>
  <si>
    <t>[GO:0005829]; GO:0110165; GO:0005737; GO:0005575; GO:0005622;[GO:0007010]; GO:0006996; GO:0016043; GO:0071840; GO:0009987; GO:0008150;[GO:0016604]; GO:0043232; GO:0005654; GO:0043228; GO:0043229; GO:0110165; GO:0031981; GO:0043226; GO:0005622; GO:0005575; GO:0070013; GO:0005634; GO:0043233; GO:0043231; GO:0031974; GO:0043227;[GO:0032587]; GO:0031253; GO:0031256; GO:0001726; GO:0098590; GO:0120025; GO:0110165; GO:0005886; GO:0031252; GO:0016020; GO:0042995; GO:0005575; GO:0071944</t>
  </si>
  <si>
    <t>ENSMUSG00000028843</t>
  </si>
  <si>
    <t>Sh3bgrl3</t>
  </si>
  <si>
    <t>mmu:73723; Q91VW3</t>
  </si>
  <si>
    <t>P62962</t>
  </si>
  <si>
    <t>Profilin-1 OS=Mus musculus OX=10090 GN=Pfn1 PE=1 SV=2</t>
  </si>
  <si>
    <t>&gt;sp|P62962|PROF1_MOUSE Profilin-1 OS=Mus musculus OX=10090 GN=Pfn1 PE=1 SV=2</t>
  </si>
  <si>
    <t>non-structural extracellular;cytosol;cytoskeleton;nucleus;other cell component</t>
  </si>
  <si>
    <t>Pf00235</t>
  </si>
  <si>
    <t>[GO:0000774]; GO:0060590; GO:0098772; GO:0003674;[GO:0001784]; GO:0045309; GO:0051219; GO:0005515; GO:0005488; GO:0003674;[GO:0001843]; GO:0060606; GO:0014020; GO:0035148; GO:0001838; GO:0001841; GO:0048646; GO:0035239; GO:0072175; GO:0016331; GO:0021915; GO:0032502; GO:0009653; GO:0035295; GO:0060562; GO:0002009; GO:0048598; GO:0060429; GO:0007399; GO:0043009; GO:0008150; GO:0048856; GO:0007275; GO:0048729; GO:0009790; GO:0009888; GO:0048731; GO:0009792; GO:0032501;[GO:0003785]; GO:0003779; GO:0008092; GO:0005515; GO:0005488; GO:0003674;[GO:0005546]; GO:0043168; GO:1902936; GO:0043167; GO:1901981; GO:0036094; GO:0035091; GO:0005488; GO:0005543; GO:0003674; GO:0008289;[GO:0005576]; GO:0110165; GO:0005575;[GO:0005634]; GO:0043231; GO:0043227; GO:0043229; GO:0043226; GO:0005622; GO:0110165; GO:0005575;[GO:0005737]; GO:0110165; GO:0005622; GO:0005575;[GO:0005829]; GO:0110165; GO:0005737; GO:0005575; GO:0005622;[GO:0005856]; GO:0043232; GO:0043228; GO:0043229; GO:0043226; GO:0005622; GO:0110165; GO:0005575;[GO:0005938]; GO:0005737; GO:0071944; GO:0110165; GO:0005622; GO:0005575;[GO:0006357]; GO:0006355; GO:0010468; GO:2001141; GO:0010556; GO:0051252; GO:0009889; GO:0060255; GO:0019219; GO:0019222; GO:0080090; GO:0050794; GO:0050789; GO:0065007; GO:0008150;[GO:0008064]; GO:0030832; GO:0110053; GO:0032535; GO:0032956; GO:1902903; GO:0016043; GO:0090066; GO:0032970; GO:0051493; GO:0051128; GO:0071840; GO:0065008; GO:0050794; GO:0033043; GO:0009987; GO:0065007; GO:0050789; GO:0008150;[GO:0010634]; GO:0010632; GO:0030335; GO:0030334; GO:0051239; GO:2000147; GO:2000145; GO:0050789; GO:0040017; GO:0048522; GO:0040012; GO:0050794; GO:0065007; GO:0048518; GO:0008150;[GO:0030036]; GO:0007010; GO:0030029; GO:0006996; GO:0009987; GO:0016043; GO:0008150; GO:0071840;[GO:0030837]; GO:0030833; GO:0032272; GO:0051494; GO:1902904; GO:0008064; GO:0032271; GO:0031333; GO:0010639; GO:0051493; GO:0051129; GO:1902903; GO:0030832; GO:0110053; GO:0043254; GO:0033043; GO:0048523; GO:0051128; GO:0032535; GO:0032956; GO:0044087; GO:0048519; GO:0050794; GO:0016043; GO:0090066; GO:0032970; GO:0050789; GO:0071840; GO:0065008; GO:0065007; GO:0009987; GO:0008150;[GO:0030838]; GO:0030833; GO:0032273; GO:0051495; GO:1902905; GO:0008064; GO:0032271; GO:0031334; GO:0010638; GO:0051493; GO:0051130; GO:1902903; GO:0030832; GO:0110053; GO:0043254; GO:0044089; GO:0033043; GO:0048522; GO:0051128; GO:0032535; GO:0032956; GO:0044087; GO:0048518; GO:0050794; GO:0016043; GO:0090066; GO:0032970; GO:0050789; GO:0071840; GO:0065008; GO:0065007; GO:0009987; GO:0008150;[GO:0031267]; GO:0051020; GO:0019899; GO:0005515; GO:0005488; GO:0003674;[GO:0050804]; GO:0099177; GO:0010646; GO:0023051; GO:0050794; GO:0050789; GO:0065007; GO:0008150;[GO:0050821]; GO:0031647; GO:0065008; GO:0065007; GO:0008150;[GO:0051497]; GO:0032232; GO:0051492; GO:0032231; GO:0051494; GO:1902904; GO:0110020; GO:0044087; GO:0110053; GO:0010639; GO:0051493; GO:0051129; GO:1902903; GO:0032956; GO:0050794; GO:0033043; GO:0048523; GO:0051128; GO:0032970; GO:0050789; GO:0048519; GO:0065007; GO:0008150;[GO:0060074]; GO:0021700; GO:0050808; GO:0007399; GO:0032502; GO:0034330; GO:0048731; GO:0008150; GO:0016043; GO:0048856; GO:0007275; GO:0071840; GO:0032501; GO:0009987;[GO:0070064]; GO:0005515; GO:0005488; GO:0003674;[GO:0098885]; GO:0099010; GO:0099563; GO:0050808; GO:0034330; GO:0016043; GO:0071840; GO:0009987; GO:0008150;[GO:0098978]; GO:0045202; GO:0030054; GO:0110165; GO:0005575;[GO:1900029]; GO:0120034; GO:1900027; GO:0031346; GO:0044089; GO:0120032; GO:0031344; GO:0051130; GO:0044087; GO:0048522; GO:0060491; GO:0120035; GO:0051128; GO:0050794; GO:0048518; GO:0050789; GO:0065007; GO:0008150</t>
  </si>
  <si>
    <t>ENSMUSG00000018293</t>
  </si>
  <si>
    <t>Pfn1</t>
  </si>
  <si>
    <t>mmu:18643; P10924; P62962</t>
  </si>
  <si>
    <t>R-MMU-5663220; R-MMU-4086400; R-MMU-376176</t>
  </si>
  <si>
    <t>RHO GTPases Activate Formins; PCP/CE pathway; Signaling by ROBO receptors</t>
  </si>
  <si>
    <t>WP298; WP523</t>
  </si>
  <si>
    <t>G13 signaling pathway; Regulation of actin cytoskeleton</t>
  </si>
  <si>
    <t>P99027</t>
  </si>
  <si>
    <t>60S acidic ribosomal protein P2 OS=Mus musculus OX=10090 GN=Rplp2 PE=1 SV=3</t>
  </si>
  <si>
    <t>&gt;sp|P99027|RLA2_MOUSE 60S acidic ribosomal protein P2 OS=Mus musculus OX=10090 GN=Rplp2 PE=1 SV=3</t>
  </si>
  <si>
    <t>Pf00428</t>
  </si>
  <si>
    <t>[GO:0002181]; GO:0006412; GO:0009059; GO:0019538; GO:0010467; GO:0009058; GO:0043170; GO:0044238; GO:0008152; GO:0009987; GO:0008150;[GO:0002182]; GO:0006414; GO:0002181; GO:0009059; GO:0006412; GO:0009058; GO:0043170; GO:0019538; GO:0010467; GO:0008152; GO:0044238; GO:0009987; GO:0008150;[GO:0003735]; GO:0005198; GO:0003674;[GO:0005737]; GO:0110165; GO:0005622; GO:0005575;[GO:0005829]; GO:0110165; GO:0005737; GO:0005575; GO:0005622;[GO:0005840]; GO:0043232; GO:0043228; GO:0043229; GO:0043226; GO:0005622; GO:0110165; GO:0005575;[GO:0022625]; GO:0015934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25508</t>
  </si>
  <si>
    <t>Rplp2</t>
  </si>
  <si>
    <t>mmu:67186; P99027; Q3TKY3; Q9CQ99; Q9CZJ8</t>
  </si>
  <si>
    <t>Q922U2</t>
  </si>
  <si>
    <t>Keratin, type II cytoskeletal 5 OS=Mus musculus OX=10090 GN=Krt5 PE=1 SV=1</t>
  </si>
  <si>
    <t>&gt;sp|Q922U2|K2C5_MOUSE Keratin, type II cytoskeletal 5 OS=Mus musculus OX=10090 GN=Krt5 PE=1 SV=1</t>
  </si>
  <si>
    <t>Pf00038, Pf16208</t>
  </si>
  <si>
    <t>[GO:0001533]; GO:0005886; GO:0016020; GO:0071944; GO:0110165; GO:0005575;[GO:0005737]; GO:0110165; GO:0005622; GO:0005575;[GO:0005886]; GO:0016020; GO:0071944; GO:0110165; GO:0005575;[GO:0009612]; GO:0009605; GO:0009628; GO:0050896; GO:0008150;[GO:0030334]; GO:2000145; GO:0040012; GO:0050794; GO:0050789; GO:0065007; GO:0008150;[GO:0032880]; GO:0060341; GO:0032879; GO:0050794; GO:0050789; GO:0065007; GO:0008150;[GO:0045095]; GO:0005882; GO:0099513; GO:0045111; GO:0099512; GO:0005856; GO:0099081; GO:0043232; GO:0099080; GO:0043228; GO:0043229; GO:0110165; GO:0043226; GO:0005622; GO:0005575;[GO:0045107]; GO:0045105; GO:0051258; GO:0043933; GO:0045104; GO:0065003; GO:0016043; GO:0007010; GO:0045103; GO:0022607; GO:0071840; GO:0006996; GO:0009987; GO:0044085; GO:0008150</t>
  </si>
  <si>
    <t>ENSMUSG00000061527</t>
  </si>
  <si>
    <t>Krt5</t>
  </si>
  <si>
    <t>mmu:110308; Q920F2; Q922U2</t>
  </si>
  <si>
    <t>R-MMU-6809371; R-MMU-446107</t>
  </si>
  <si>
    <t>R-MMU-6805567; R-MMU-6809371; R-MMU-446107</t>
  </si>
  <si>
    <t>Formation of the cornified envelope; Type I hemidesmosome assembly</t>
  </si>
  <si>
    <t>Dimethyl [R60]</t>
  </si>
  <si>
    <t>P62317</t>
  </si>
  <si>
    <t>Small nuclear ribonucleoprotein Sm D2 OS=Mus musculus OX=10090 GN=Snrpd2 PE=1 SV=1</t>
  </si>
  <si>
    <t>&gt;sp|P62317|SMD2_MOUSE Small nuclear ribonucleoprotein Sm D2 OS=Mus musculus OX=10090 GN=Snrpd2 PE=1 SV=1</t>
  </si>
  <si>
    <t>cell organization and biogenesis;RNA metabolism OR transcription;other metabolic processes</t>
  </si>
  <si>
    <t>nucleic acid binding activity</t>
  </si>
  <si>
    <t>Pf01423</t>
  </si>
  <si>
    <t>[GO:0000387]; GO:0022618; GO:0000398; GO:0065003; GO:0071826; GO:0022613; GO:0000377; GO:0006397; GO:0022607; GO:0043933; GO:0044085; GO:0000375; GO:0006396; GO:0016071; GO:0016043; GO:0071840; GO:0008380; GO:0044238; GO:0010467; GO:0032774; GO:0016070; GO:0009987; GO:0008152; GO:0009059; GO:0141187; GO:0090304; GO:0008150; GO:0009058; GO:0043170; GO:0034654; GO:0006139;[GO:0000398]; GO:0000377; GO:0006397; GO:0000375; GO:0006396; GO:0016071; GO:0008380; GO:0044238; GO:0010467; GO:0032774; GO:0016070; GO:0008152; GO:0009059; GO:0141187; GO:0090304; GO:0009987; GO:0009058; GO:0043170; GO:0034654; GO:0006139; GO:0008150;[GO:0003723]; GO:0003676; GO:0005488; GO:0003674;[GO:0005634]; GO:0043231; GO:0043227; GO:0043229; GO:0043226; GO:0005622; GO:0110165; GO:0005575;[GO:0005684]; GO:0005681; GO:0140513; GO:1990904; GO:0032991; GO:0005634; GO:0005575; GO:0043231; GO:0043227; GO:0043229; GO:0043226; GO:0005622; GO:0110165;[GO:0005685]; GO:0097525; GO:0030532; GO:0120114; GO:0140513; GO:1990904; GO:0032991; GO:0005634; GO:0005575; GO:0043231; GO:0043227; GO:0043229; GO:0043226; GO:0005622; GO:0110165;[GO:0005687]; GO:0097525; GO:0030532; GO:0120114; GO:0140513; GO:1990904; GO:0032991; GO:0005634; GO:0005575; GO:0043231; GO:0043227; GO:0043229; GO:0043226; GO:0005622; GO:0110165;[GO:0005689]; GO:0005681; GO:0140513; GO:1990904; GO:0032991; GO:0005634; GO:0005575; GO:0043231; GO:0043227; GO:0043229; GO:0043226; GO:0005622; GO:0110165;[GO:0005829]; GO:0110165; GO:0005737; GO:0005575; GO:0005622;[GO:0034709]; GO:0034708; GO:0005737; GO:1990234; GO:0005622; GO:0110165; GO:1902494; GO:0005575; GO:0032991;[GO:0034715]; GO:0120114; GO:0005737; GO:0032991; GO:0110165; GO:0005622; GO:0005575;[GO:0034719]; GO:0120114; GO:0005737; GO:0032991; GO:0110165; GO:0005622; GO:0005575;[GO:0046540]; GO:0097526; GO:0097525; GO:0030532; GO:0120114; GO:0140513; GO:1990904; GO:0032991; GO:0005634; GO:0005575; GO:0043231; GO:0043227; GO:0043229; GO:0043226; GO:0005622; GO:0110165;[GO:0071005]; GO:0005684; GO:0071011; GO:0005681; GO:0140513; GO:1990904; GO:0032991; GO:0005634; GO:0005575; GO:0043231; GO:0043227; GO:0043229; GO:0043226; GO:0005622; GO:0110165;[GO:0071007]; GO:0005684; GO:0071013; GO:0005681; GO:1902494; GO:0140513; GO:1990904; GO:0032991; GO:0005634; GO:0005575; GO:0043231; GO:0043227; GO:0043229; GO:0043226; GO:0005622; GO:0110165</t>
  </si>
  <si>
    <t>ENSMUSG00000040824</t>
  </si>
  <si>
    <t>Snrpd2</t>
  </si>
  <si>
    <t>mmu:107686; P43330; P62317</t>
  </si>
  <si>
    <t>R-MMU-72163; R-MMU-191859; R-MMU-72165</t>
  </si>
  <si>
    <t>mRNA Splicing - Major Pathway; snRNP Assembly; mRNA Splicing - Minor Pathway</t>
  </si>
  <si>
    <t>WP310; WP572</t>
  </si>
  <si>
    <t>mRNA processing; EGFR1 signaling pathway</t>
  </si>
  <si>
    <t>cell organization and biogenesis;stress response;signal transduction;other biological processes</t>
  </si>
  <si>
    <t>R-MMU-6809371</t>
  </si>
  <si>
    <t>R-MMU-6805567; R-MMU-6809371</t>
  </si>
  <si>
    <t>Formation of the cornified envelope</t>
  </si>
  <si>
    <t>plasma membrane;cytoskeleton</t>
  </si>
  <si>
    <t>Q9WVA4</t>
  </si>
  <si>
    <t>Transgelin-2 OS=Mus musculus OX=10090 GN=Tagln2 PE=1 SV=4</t>
  </si>
  <si>
    <t>&gt;sp|Q9WVA4|TAGL2_MOUSE Transgelin-2 OS=Mus musculus OX=10090 GN=Tagln2 PE=1 SV=4</t>
  </si>
  <si>
    <t>Pf00307, Pf00402</t>
  </si>
  <si>
    <t>[GO:0030855]; GO:0030154; GO:0060429; GO:0048869; GO:0009888; GO:0009987; GO:0032502; GO:0048856; GO:0008150</t>
  </si>
  <si>
    <t>ENSMUSG00000026547</t>
  </si>
  <si>
    <t>Tagln2</t>
  </si>
  <si>
    <t>mmu:21346; Q3TIB8; Q6A0C6; Q78ZX2; Q91VU2; Q9WVA4</t>
  </si>
  <si>
    <t>R-MMU-114608</t>
  </si>
  <si>
    <t>Platelet degranulation</t>
  </si>
  <si>
    <t>P58774</t>
  </si>
  <si>
    <t>Tropomyosin beta chain OS=Mus musculus OX=10090 GN=Tpm2 PE=1 SV=1</t>
  </si>
  <si>
    <t>&gt;sp|P58774|TPM2_MOUSE Tropomyosin beta chain OS=Mus musculus OX=10090 GN=Tpm2 PE=1 SV=1</t>
  </si>
  <si>
    <t>[GO:0005200]; GO:0005198; GO:0007010; GO:0003674; GO:0006996; GO:0016043; GO:0071840; GO:0009987; GO:0008150;[GO:0005862]; GO:0032991; GO:0005865; GO:0005575; GO:0036379; GO:0015629; GO:0030017; GO:0110165; GO:0030016; GO:0005856; GO:0043292; GO:0043232; GO:0099512; GO:0005737; GO:0043228; GO:0043229; GO:0099081; GO:0005622; GO:0043226; GO:0099080;[GO:0006936]; GO:0003012; GO:0003008; GO:0032501; GO:0008150;[GO:0015629]; GO:0005856; GO:0043232; GO:0043228; GO:0043229; GO:0043226; GO:0005622; GO:0110165; GO:0005575;[GO:0042802]; GO:0005515; GO:0005488; GO:0003674;[GO:0042803]; GO:0042802; GO:0046983; GO:0005515; GO:0005488; GO:0003674;[GO:0046982]; GO:0046983; GO:0005515; GO:0005488; GO:0003674;[GO:0051015]; GO:0003779; GO:0044877; GO:0008092; GO:0005488; GO:0005515; GO:0003674</t>
  </si>
  <si>
    <t>ENSMUSG00000028464</t>
  </si>
  <si>
    <t>Tpm2</t>
  </si>
  <si>
    <t>mmu:22004; P02560; P46901; P58774</t>
  </si>
  <si>
    <t>O35215</t>
  </si>
  <si>
    <t>D-dopachrome decarboxylase OS=Mus musculus OX=10090 GN=Ddt PE=1 SV=3</t>
  </si>
  <si>
    <t>&gt;sp|O35215|DOPD_MOUSE D-dopachrome decarboxylase OS=Mus musculus OX=10090 GN=Ddt PE=1 SV=3</t>
  </si>
  <si>
    <t>non-structural extracellular;other cell component</t>
  </si>
  <si>
    <t>Pf01187</t>
  </si>
  <si>
    <t>[GO:0002020]; GO:0019899; GO:0005515; GO:0005488; GO:0003674;[GO:0005615]; GO:0110165; GO:0005576; GO:0005575;[GO:0005737]; GO:0110165; GO:0005622; GO:0005575;[GO:0033981]; GO:0016831; GO:0016830; GO:0016829; GO:0003824; GO:0003674;[GO:0042438]; GO:0006582; GO:0044550; GO:0046148; GO:0046189; GO:0018958; GO:0019748; GO:0042440; GO:0009058; GO:0008152; GO:0009987; GO:0008150;[GO:0050729]; GO:0031349; GO:0032103; GO:0050727; GO:0031347; GO:0048584; GO:0032101; GO:0080134; GO:0048518; GO:0048583; GO:0050789; GO:0065007; GO:0008150</t>
  </si>
  <si>
    <t>ENSMUSG00000001666</t>
  </si>
  <si>
    <t>Ddt</t>
  </si>
  <si>
    <t>mmu:13202; O35215</t>
  </si>
  <si>
    <t>Q9D1R9</t>
  </si>
  <si>
    <t>60S ribosomal protein L34 OS=Mus musculus OX=10090 GN=Rpl34 PE=1 SV=2</t>
  </si>
  <si>
    <t>&gt;sp|Q9D1R9|RL34_MOUSE 60S ribosomal protein L34 OS=Mus musculus OX=10090 GN=Rpl34 PE=1 SV=2</t>
  </si>
  <si>
    <t>cytosol;ER/Golgi;translational apparatus;nucleus;other cell component</t>
  </si>
  <si>
    <t>Pf01199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783]; GO:0043231; GO:0005737; GO:0012505; GO:0043227; GO:0043229; GO:0110165; GO:0005622; GO:0043226; GO:0005575;[GO:0005829]; GO:0110165; GO:0005737; GO:0005575; GO:0005622;[GO:0005840]; GO:0043232; GO:0043228; GO:0043229; GO:0043226; GO:0005622; GO:0110165; GO:0005575;[GO:0022625]; GO:0015934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62006</t>
  </si>
  <si>
    <t>Rpl34</t>
  </si>
  <si>
    <t>mmu:619547; mmu:68436; Q497V4; Q9D1R9</t>
  </si>
  <si>
    <t>P43274</t>
  </si>
  <si>
    <t>Histone H1.4 OS=Mus musculus OX=10090 GN=H1-4 PE=1 SV=2</t>
  </si>
  <si>
    <t>&gt;sp|P43274|H14_MOUSE Histone H1.4 OS=Mus musculus OX=10090 GN=H1-4 PE=1 SV=2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786]; GO:0032993; GO:0000785; GO:0032991; GO:0110165; GO:0005694; GO:0005575; GO:0043232; GO:0043228; GO:0043229; GO:0043226; GO:0005622;[GO:0000792]; GO:0000785; GO:0110165; GO:0005694; GO:0005575; GO:0043232; GO:0043228; GO:0043229; GO:0043226; GO:0005622;[GO:0003677]; GO:0003676; GO:0005488; GO:0003674;[GO:0003690]; GO:0003677; GO:0003676; GO:0005488; GO:0003674;[GO:0005509]; GO:0046872; GO:0043169; GO:0043167; GO:0036094; GO:0005488; GO:0003674;[GO:0005524]; GO:0032559; GO:0035639; GO:0030554; GO:0032555; GO:0043168; GO:1901265; GO:1901363; GO:0017076; GO:0032553; GO:0043167; GO:0005488; GO:0036094; GO:0000166; GO:0097367; GO:0003674;[GO:0005525]; GO:0032561; GO:0035639; GO:0019001; GO:0032555; GO:0043168; GO:1901265; GO:1901363; GO:0017076; GO:0032553; GO:0043167; GO:0005488; GO:0036094; GO:0000166; GO:0097367; GO:0003674;[GO:0005634]; GO:0043231; GO:0043227; GO:0043229; GO:0043226; GO:0005622; GO:0110165; GO:0005575;[GO:0006325]; GO:0016043; GO:0071840; GO:0009987; GO:0008150;[GO:0006334]; GO:0034728; GO:0065004; GO:0006325; GO:0006338; GO:0071824; GO:0065003; GO:0016043; GO:0043933; GO:0022607; GO:0071840; GO:0044085; GO:0009987; GO:0008150;[GO:0006357]; GO:0006355; GO:0010468; GO:2001141; GO:0010556; GO:0051252; GO:0009889; GO:0060255; GO:0019219; GO:0019222; GO:0080090; GO:0050794; GO:0050789; GO:0065007; GO:0008150;[GO:0016208]; GO:0032559; GO:0043168; GO:0043169; GO:0030554; GO:0032555; GO:0043167; GO:0017076; GO:0032553; GO:0036094; GO:0000166; GO:0097367; GO:0005488; GO:1901265; GO:1901363; GO:0003674;[GO:0030527]; GO:0005198; GO:0003674;[GO:0031490]; GO:0003677; GO:0003682; GO:0003676; GO:0005488; GO:0003674;[GO:0032564]; GO:0032558; GO:0043168; GO:0030554; GO:0032554; GO:0043167; GO:0017076; GO:0032552; GO:0036094; GO:0000166; GO:0097367; GO:0005488; GO:1901265; GO:1901363; GO:0003674;[GO:0042826]; GO:0019899; GO:0005515; GO:0005488; GO:0003674;[GO:0043531]; GO:0032559; GO:0043168; GO:0030554; GO:0032555; GO:0043167; GO:0017076; GO:0032553; GO:0036094; GO:0000166; GO:0097367; GO:0005488; GO:1901265; GO:1901363; GO:0003674</t>
  </si>
  <si>
    <t>ENSMUSG00000051627</t>
  </si>
  <si>
    <t>H1-4</t>
  </si>
  <si>
    <t>mmu:50709; P43274; Q5EBH3</t>
  </si>
  <si>
    <t>Pf00038</t>
  </si>
  <si>
    <t>Q91VM5</t>
  </si>
  <si>
    <t>RNA binding motif protein, X-linked-like-1 OS=Mus musculus OX=10090 GN=Rbmxl1 PE=2 SV=1</t>
  </si>
  <si>
    <t>&gt;sp|Q91VM5|RMXL1_MOUSE RNA binding motif protein, X-linked-like-1 OS=Mus musculus OX=10090 GN=Rbmxl1 PE=2 SV=1</t>
  </si>
  <si>
    <t>non-structural extracellular;nucleus;other cell component</t>
  </si>
  <si>
    <t>Pf00076, Pf08081</t>
  </si>
  <si>
    <t>[GO:0000381]; GO:0048024; GO:0043484; GO:0050684; GO:0010468; GO:0080090; GO:1903311; GO:0010556; GO:0019222; GO:0051252; GO:0009889; GO:0060255; GO:0050794; GO:0019219; GO:0050789; GO:0065007; GO:0008150;[GO:0000791]; GO:0000785; GO:0110165; GO:0005694; GO:0005575; GO:0043232; GO:0043228; GO:0043229; GO:0043226; GO:0005622;[GO:0000978]; GO:0000977; GO:0000987; GO:0000976; GO:0001067; GO:1990837; GO:0003676; GO:0003690; GO:0043565; GO:0005488; GO:0003677; GO:0003674;[GO:0003682]; GO:0005488; GO:0003674;[GO:0003723]; GO:0003676; GO:0005488; GO:0003674;[GO:0003729]; GO:0003723; GO:0003676; GO:0005488; GO:0003674;[GO:0005634]; GO:0043231; GO:0043227; GO:0043229; GO:0043226; GO:0005622; GO:0110165; GO:0005575;[GO:0006366]; GO:0006351; GO:0032774; GO:0010467; GO:0016070; GO:0141187; GO:0009059; GO:0090304; GO:0034654; GO:0009058; GO:0043170; GO:0006139; GO:0008152; GO:0044238; GO:0009987; GO:0008150;[GO:0006397]; GO:0006396; GO:0016071; GO:0044238; GO:0010467; GO:0032774; GO:0016070; GO:0008152; GO:0009059; GO:0141187; GO:0090304; GO:0009987; GO:0009058; GO:0043170; GO:0034654; GO:0006139; GO:0008150;[GO:0006509]; GO:0033619; GO:0006508; GO:0019538; GO:0043170; GO:0044238; GO:0008152; GO:0009987; GO:0008150;[GO:0008380]; GO:0006396; GO:0044238; GO:0010467; GO:0032774; GO:0008152; GO:0009059; GO:0016070; GO:0141187; GO:0009987; GO:0009058; GO:0043170; GO:0090304; GO:0034654; GO:0008150; GO:0006139;[GO:0044530]; GO:0005681; GO:0140513; GO:1990904; GO:0032991; GO:0005634; GO:0005575; GO:0043231; GO:0043227; GO:0043229; GO:0043226; GO:0005622; GO:0110165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025]; GO:0033119; GO:0048024; GO:0050686; GO:0010629; GO:0043484; GO:0050684; GO:1903312; GO:0010468; GO:0010558; GO:0080090; GO:1903311; GO:0051253; GO:0010556; GO:0009890; GO:0010605; GO:0019222; GO:0051252; GO:0045934; GO:0009889; GO:0060255; GO:0009892; GO:0050794; GO:0019219; GO:0048523; GO:0050789; GO:0048519; GO:0065007; GO:0008150;[GO:0048026]; GO:0033120; GO:0048024; GO:0050685; GO:0010628; GO:0043484; GO:0050684; GO:1903313; GO:0010468; GO:0010557; GO:0080090; GO:1903311; GO:0051254; GO:0010556; GO:0009891; GO:0010604; GO:0019222; GO:0051252; GO:0045935; GO:0009889; GO:0060255; GO:0009893; GO:0050794; GO:0019219; GO:0048522; GO:0050789; GO:0048518; GO:0065007; GO:0008150;[GO:0051260]; GO:0051259; GO:0065003; GO:0022607; GO:0043933; GO:0016043; GO:0044085; GO:0071840; GO:0009987; GO:0008150;[GO:0070062]; GO:1903561; GO:0005615; GO:0031982; GO:0065010; GO:0110165; GO:0005576; GO:0043227; GO:0043230; GO:0005575; GO:0043226;[GO:0071013]; GO:0005681; GO:1902494; GO:0140513; GO:1990904; GO:0032991; GO:0005634; GO:0005575; GO:0043231; GO:0043227; GO:0043229; GO:0043226; GO:0005622; GO:0110165;[GO:0071347]; GO:0070555; GO:0071345; GO:0034097; GO:1901652; GO:0042221; GO:0050896; GO:0008150</t>
  </si>
  <si>
    <t>ENSMUSG00000037070</t>
  </si>
  <si>
    <t>Rbmxl1</t>
  </si>
  <si>
    <t>mmu:19656; O35479; Q91VM5</t>
  </si>
  <si>
    <t>WP310</t>
  </si>
  <si>
    <t>mRNA processing</t>
  </si>
  <si>
    <t>P18760</t>
  </si>
  <si>
    <t>Cofilin-1 OS=Mus musculus OX=10090 GN=Cfl1 PE=1 SV=3</t>
  </si>
  <si>
    <t>&gt;sp|P18760|COF1_MOUSE Cofilin-1 OS=Mus musculus OX=10090 GN=Cfl1 PE=1 SV=3</t>
  </si>
  <si>
    <t>cell cycle OR cell proliferation;cell organization and biogenesis;stress response;transport;developmental processes;other biological processes</t>
  </si>
  <si>
    <t>non-structural extracellular;plasma membrane;other membranes;cytosol;cytoskeleton;mitochondrion;nucleus;other cell component</t>
  </si>
  <si>
    <t>[GO:0000281]; GO:0061640; GO:1903047; GO:0000910; GO:0022402; GO:0000278; GO:0051301; GO:0009987; GO:0007049; GO:0008150;[GO:0001755]; GO:0090497; GO:0014032; GO:0001667; GO:0048864; GO:0014033; GO:0016477; GO:0048468; GO:0048863; GO:0048762; GO:0048870; GO:0048856; GO:0048869; GO:0030154; GO:0060485; GO:0009987; GO:0032502; GO:0009888; GO:0048513; GO:0008150;[GO:0001842]; GO:0016331; GO:0048646; GO:0060571; GO:0014020; GO:0002009; GO:0048598; GO:0032502; GO:0009653; GO:0001838; GO:0001841; GO:0048729; GO:0060429; GO:0009790; GO:0008150; GO:0048856; GO:0072175; GO:0021915; GO:0009888; GO:0007275; GO:0035148; GO:0060562; GO:0035295; GO:0007399; GO:0043009; GO:0032501; GO:0035239; GO:0048731; GO:0009792;[GO:0005102]; GO:0005515; GO:0005488; GO:0003674;[GO:0005576]; GO:0110165; GO:0005575;[GO:0005737]; GO:0110165; GO:0005622; GO:0005575;[GO:0005829]; GO:0110165; GO:0005737; GO:0005575; GO:0005622;[GO:0005911]; GO:0070161; GO:0030054; GO:0110165; GO:0005575;[GO:0005925]; GO:0030055; GO:0070161; GO:0030054; GO:0110165; GO:0005575;[GO:0006606]; GO:0006886; GO:0034504; GO:0051170; GO:0072594; GO:0015031; GO:0046907; GO:0008104; GO:0033365; GO:0006913; GO:0045184; GO:0071705; GO:0006810; GO:0051641; GO:0051649; GO:0070727; GO:0051169; GO:0051234; GO:0009987; GO:0051179; GO:0033036; GO:0008150;[GO:0007010]; GO:0006996; GO:0016043; GO:0071840; GO:0009987; GO:0008150;[GO:0007015]; GO:0097435; GO:0030036; GO:0016043; GO:0007010; GO:0030029; GO:0071840; GO:0006996; GO:0009987; GO:0008150;[GO:0007162]; GO:0030155; GO:0048523; GO:0050794; GO:0048519; GO:0050789; GO:0065007; GO:0008150;[GO:0009615]; GO:0051707; GO:0043207; GO:0044419; GO:0009605; GO:0009607; GO:0008150; GO:0050896;[GO:0010592]; GO:0010591; GO:0120034; GO:1902745; GO:0120032; GO:1902743; GO:0031346; GO:0044089; GO:0060491; GO:0120035; GO:0031344; GO:0051130; GO:0044087; GO:0048522; GO:0051128; GO:0050794; GO:0048518; GO:0050789; GO:0065007; GO:0008150;[GO:0010593]; GO:0010591; GO:0120033; GO:1902744; GO:0120032; GO:1902743; GO:0031345; GO:0060491; GO:0120035; GO:0031344; GO:0051129; GO:0044087; GO:0051128; GO:0048523; GO:0050794; GO:0048519; GO:0050789; GO:0065007; GO:0008150;[GO:0014823]; GO:0050896; GO:0008150;[GO:0016363]; GO:0110165; GO:0031981; GO:0005575; GO:0070013; GO:0005634; GO:0043233; GO:0043229; GO:0043231; GO:0031974; GO:0043226; GO:0005622; GO:0043227;[GO:0019903]; GO:0019902; GO:0019899; GO:0005515; GO:0005488; GO:0003674;[GO:0021766]; GO:0048856; GO:0021543; GO:0021761; GO:0032502; GO:0021537; GO:0048731; GO:0030900; GO:0008150; GO:0007275; GO:0007420; GO:0032501; GO:0048513; GO:0007417; GO:0060322; GO:0007399;[GO:0022604]; GO:0022603; GO:0050793; GO:0050789; GO:0065007; GO:0008150;[GO:0030010]; GO:0007163; GO:0009987; GO:0008150;[GO:0030027]; GO:0120025; GO:0031252; GO:0042995; GO:0110165; GO:0005575;[GO:0030030]; GO:0016043; GO:0071840; GO:0009987; GO:0008150;[GO:0030042]; GO:0008154; GO:0051261; GO:0007015; GO:0032984; GO:0097435; GO:0030036; GO:0022411; GO:0043933; GO:0016043; GO:0007010; GO:0030029; GO:0071840; GO:0006996; GO:0009987; GO:0008150;[GO:0030043]; GO:0030042; GO:0008154; GO:0051261; GO:0007015; GO:0032984; GO:0097435; GO:0030036; GO:0022411; GO:0043933; GO:0016043; GO:0007010; GO:0030029; GO:0071840; GO:0006996; GO:0009987; GO:0008150;[GO:0030175]; GO:0098858; GO:0120025; GO:0042995; GO:0110165; GO:0005575;[GO:0030307]; GO:0001558; GO:0045927; GO:0048522; GO:0040008; GO:0051128; GO:0048518; GO:0050794; GO:0050789; GO:0065007; GO:0008150;[GO:0030426]; GO:0030427; GO:0150034; GO:0110165; GO:0030424; GO:0005575; GO:0043005; GO:0120025; GO:0042995;[GO:0030835]; GO:0030834; GO:0051494; GO:1901880; GO:1902904; GO:0008064; GO:1901879; GO:0010639; GO:0051493; GO:0043242; GO:0051129; GO:1902903; GO:0030832; GO:0110053; GO:0043244; GO:0033043; GO:0048523; GO:0051128; GO:0032535; GO:0032956; GO:0048519; GO:0050794; GO:0016043; GO:0090066; GO:0032970; GO:0050789; GO:0071840; GO:0065008; GO:0065007; GO:0009987; GO:0008150;[GO:0030836]; GO:0030834; GO:0051495; GO:1901881; GO:1902905; GO:0008064; GO:1901879; GO:0010638; GO:0051493; GO:0043243; GO:0051130; GO:1902903; GO:0030832; GO:0110053; GO:0043244; GO:0033043; GO:0048522; GO:0051128; GO:0032535; GO:0032956; GO:0048518; GO:0050794; GO:0016043; GO:0090066; GO:0032970; GO:0050789; GO:0071840; GO:0065008; GO:0065007; GO:0009987; GO:0008150;[GO:0030864]; GO:0030863; GO:0015629; GO:0005856; GO:0005938; GO:0043232; GO:0005737; GO:0071944; GO:0043228; GO:0043229; GO:0110165; GO:0005622; GO:0043226; GO:0005575;[GO:0031258]; GO:0031253; GO:0031256; GO:0030027; GO:0098590; GO:0120025; GO:0110165; GO:0005886; GO:0031252; GO:0016020; GO:0042995; GO:0005575; GO:0071944;[GO:0031915]; GO:0048167; GO:0050804; GO:0065008; GO:0099177; GO:0065007; GO:0010646; GO:0023051; GO:0008150; GO:0050794; GO:0050789;[GO:0031966]; GO:0031090; GO:0005740; GO:0016020; GO:0043227; GO:0031967; GO:0005739; GO:0110165; GO:0043226; GO:0043229; GO:0043231; GO:0005737; GO:0005575; GO:0005622;[GO:0032232]; GO:0032231; GO:0051494; GO:1902904; GO:0044087; GO:0110053; GO:0010639; GO:0051493; GO:0051129; GO:1902903; GO:0050794; GO:0032956; GO:0033043; GO:0048523; GO:0051128; GO:0050789; GO:0032970; GO:0048519; GO:0065007; GO:0008150;[GO:0032587]; GO:0031253; GO:0031256; GO:0001726; GO:0098590; GO:0120025; GO:0110165; GO:0005886; GO:0031252; GO:0016020; GO:0042995; GO:0005575; GO:0071944;[GO:0040019]; GO:0045995; GO:0051094; GO:0051240; GO:2000026; GO:0048518; GO:0050793; GO:0051239; GO:0050789; GO:0065007; GO:0008150;[GO:0043025]; GO:0044297; GO:0036477; GO:0110165; GO:0005575;[GO:0043197]; GO:0044309; GO:0098794; GO:0030425; GO:0043005; GO:0110165; GO:0045202; GO:0097447; GO:0120025; GO:0005575; GO:0030054; GO:0036477; GO:0042995;[GO:0043200]; GO:0001101; GO:0042221; GO:0050896; GO:0008150;[GO:0044794]; GO:0044788; GO:0051851; GO:0035821; GO:0044419; GO:0008150;[GO:0045792]; GO:0008361; GO:0032535; GO:0016043; GO:0090066; GO:0071840; GO:0065008; GO:0009987; GO:0065007; GO:0008150;[GO:0045862]; GO:0030162; GO:0051247; GO:0051246; GO:0010604; GO:0060255; GO:0080090; GO:0009893; GO:0019222; GO:0048522; GO:0050794; GO:0048518; GO:0050789; GO:0065007; GO:0008150;[GO:0048870]; GO:0009987; GO:0008150;[GO:0051015]; GO:0003779; GO:0044877; GO:0008092; GO:0005488; GO:0005515; GO:0003674;[GO:0051293]; GO:0000226; GO:0051649; GO:0051653; GO:0051656; GO:0007010; GO:0007017; GO:0051234; GO:0051641; GO:0022402; GO:0051640; GO:0006996; GO:0009987; GO:0051179; GO:0007049; GO:0016043; GO:0008150; GO:0071840;[GO:0051511]; GO:0010771; GO:0030308; GO:0048640; GO:0051510; GO:0010721; GO:0022604; GO:0001558; GO:0045926; GO:0048523; GO:0048638; GO:0051093; GO:0045596; GO:0060284; GO:0022603; GO:0040008; GO:0051128; GO:0048519; GO:0050794; GO:0050793; GO:0045595; GO:0050789; GO:0065007; GO:0008150;[GO:0051894]; GO:0001954; GO:0051893; GO:0150117; GO:1901890; GO:0001952; GO:0010811; GO:0090109; GO:0051130; GO:0150116; GO:0044089; GO:1901888; GO:0010810; GO:0045785; GO:0048522; GO:0051128; GO:0044087; GO:0030155; GO:0048518; GO:0050794; GO:0050789; GO:0065007; GO:0008150;[GO:0060999]; GO:0051094; GO:0060998; GO:0048518; GO:0050793; GO:0050789; GO:0065007; GO:0008150;[GO:0061001]; GO:0010975; GO:0022603; GO:0099175; GO:0120035; GO:0050793; GO:0050807; GO:0031344; GO:0050789; GO:0051128; GO:0050803; GO:0065007; GO:0050794; GO:0065008; GO:0008150;[GO:0070301]; GO:0034614; GO:0042542; GO:0000302; GO:0034599; GO:1901701; GO:0006979; GO:1901700; GO:0062197; GO:0070887; GO:0006950; GO:0042221; GO:0033554; GO:0051716; GO:0050896; GO:0009987; GO:0008150;[GO:0071347]; GO:0070555; GO:0071345; GO:0034097; GO:1901652; GO:0042221; GO:0050896; GO:0008150;[GO:0071354]; GO:0070741; GO:0071345; GO:0034097; GO:1901652; GO:0042221; GO:0050896; GO:0008150;[GO:0071356]; GO:0034612; GO:0071345; GO:0034097; GO:1901652; GO:0042221; GO:0050896; GO:0008150;[GO:0071362]; GO:0045472; GO:1901701; GO:1901700; GO:0070887; GO:0042221; GO:0051716; GO:0050896; GO:0009987; GO:0008150;[GO:0071364]; GO:0070849; GO:0071363; GO:0070848; GO:0071495; GO:0009719; GO:0050896; GO:0008150;[GO:0090732]; GO:0031002; GO:0032432; GO:0110165; GO:0015629; GO:0005575; GO:0005856; GO:0043232; GO:0043228; GO:0043229; GO:0043226; GO:0005622;[GO:0097060]; GO:0098590; GO:0045202; GO:0016020; GO:0005886; GO:0030054; GO:0110165; GO:0071944; GO:0005575;[GO:0098885]; GO:0099010; GO:0099563; GO:0050808; GO:0034330; GO:0016043; GO:0071840; GO:0009987; GO:0008150;[GO:0098978]; GO:0045202; GO:0030054; GO:0110165; GO:0005575;[GO:0099092]; GO:0099091; GO:0014069; GO:0043232; GO:0099572; GO:0032279; GO:0043228; GO:0043229; GO:0043226; GO:0098794; GO:0098984; GO:0005622; GO:0110165; GO:0045202; GO:0005575; GO:0030054;[GO:1902936]; GO:1901981; GO:0035091; GO:0005543; GO:0008289; GO:0005488; GO:0003674;[GO:1902951]; GO:0031345; GO:1902950; GO:0031344; GO:0051129; GO:0099175; GO:0120035; GO:0051128; GO:0048523; GO:0050807; GO:0050794; GO:0048519; GO:0050803; GO:0050789; GO:0065008; GO:0065007; GO:0008150;[GO:1905873]; GO:1903829; GO:1905871; GO:0032880; GO:0048522; GO:0060341; GO:0048518; GO:0050794; GO:0032879; GO:0050789; GO:0065007; GO:0008150;[GO:1905875]; GO:0010639; GO:1905874; GO:0033043; GO:0051129; GO:0099175; GO:0051128; GO:0048523; GO:0050807; GO:0050794; GO:0048519; GO:0050803; GO:0050789; GO:0065008; GO:0065007; GO:0008150;[GO:1990314]; GO:0071375; GO:0032870; GO:0043434; GO:1901699; GO:1901701; GO:0009725; GO:0070887; GO:0071495; GO:1901698; GO:1901700; GO:0009719; GO:0042221; GO:0051716; GO:0050896; GO:0009987; GO:0008150;[GO:2000146]; GO:0040013; GO:0048523; GO:2000145; GO:0040012; GO:0048519; GO:0050794; GO:0050789; GO:0065007; GO:0008150;[GO:2000147]; GO:0040017; GO:0048522; GO:2000145; GO:0040012; GO:0048518; GO:0050794; GO:0050789; GO:0065007; GO:0008150;[GO:2000784]; GO:2000771; GO:2000782; GO:0048522; GO:2000769; GO:2000114; GO:0048518; GO:0050794; GO:0008360; GO:0032878; GO:0050789; GO:0022604; GO:0065008; GO:0065007; GO:0022603; GO:0008150; GO:0050793;[GO:2000814]; GO:0051130; GO:2000812; GO:0048522; GO:0051128; GO:0030833; GO:0030834; GO:0048518; GO:0050794; GO:0008064; GO:0032271; GO:1901879; GO:0050789; GO:0030832; GO:0110053; GO:0043254; GO:0043244; GO:0065007; GO:0032535; GO:0032956; GO:1902903; GO:0044087; GO:0008150; GO:0016043; GO:0090066; GO:0032970; GO:0051493; GO:0071840; GO:0065008; GO:0033043; GO:0009987</t>
  </si>
  <si>
    <t>ENSMUSG00000056201</t>
  </si>
  <si>
    <t>Cfl1</t>
  </si>
  <si>
    <t>mmu:12631; P18760</t>
  </si>
  <si>
    <t>P20152</t>
  </si>
  <si>
    <t>Vimentin OS=Mus musculus OX=10090 GN=Vim PE=1 SV=3</t>
  </si>
  <si>
    <t>&gt;sp|P20152|VIME_MOUSE Vimentin OS=Mus musculus OX=10090 GN=Vim PE=1 SV=3</t>
  </si>
  <si>
    <t>plasma membrane;other membranes;cytosol;cytoskeleton;nucleus;other cytoplasmic organelle;other cell component</t>
  </si>
  <si>
    <t>cytoskeletal activity;nucleic acid binding activity;other molecular function</t>
  </si>
  <si>
    <t>Pf00038, Pf04732</t>
  </si>
  <si>
    <t>[GO:0003723]; GO:0003676; GO:0005488; GO:0003674;[GO:0003725]; GO:0003723; GO:0003676; GO:0005488; GO:0003674;[GO:0005200]; GO:0005198; GO:0007010; GO:0003674; GO:0006996; GO:0016043; GO:0071840; GO:0009987; GO:0008150;[GO:0005212]; GO:0005198; GO:0003674;[GO:0005737]; GO:0110165; GO:0005622; GO:0005575;[GO:0005777]; GO:0042579; GO:0043231; GO:0005737; GO:0043227; GO:0043229; GO:0110165; GO:0005622; GO:0043226; GO:0005575;[GO:0005829]; GO:0110165; GO:0005737; GO:0005575; GO:0005622;[GO:0005856]; GO:0043232; GO:0043228; GO:0043229; GO:0043226; GO:0005622; GO:0110165; GO:0005575;[GO:0005882]; GO:0099513; GO:0045111; GO:0099512; GO:0005856; GO:0099081; GO:0043232; GO:0099080; GO:0043228; GO:0043229; GO:0110165; GO:0043226; GO:0005622; GO:0005575;[GO:0005886]; GO:0016020; GO:0071944; GO:0110165; GO:0005575;[GO:0010628]; GO:0010468; GO:0010557; GO:0010556; GO:0009891; GO:0010604; GO:0009889; GO:0060255; GO:0009893; GO:0019222; GO:0048522; GO:0050794; GO:0048518; GO:0050789; GO:0065007; GO:0008150;[GO:0010634]; GO:0010632; GO:0030335; GO:0030334; GO:0051239; GO:2000147; GO:2000145; GO:0050789; GO:0040017; GO:0048522; GO:0040012; GO:0050794; GO:0065007; GO:0048518; GO:0008150;[GO:0010977]; GO:0010975; GO:0031345; GO:0120035; GO:0031344; GO:0051129; GO:0051128; GO:0048523; GO:0050794; GO:0048519; GO:0050789; GO:0065007; GO:0008150;[GO:0014002]; GO:0021782; GO:0048708; GO:0048468; GO:0010001; GO:0007417; GO:0048856; GO:0048869; GO:0030154; GO:0042063; GO:0048731; GO:0007399; GO:0032502; GO:0009987; GO:0022008; GO:0007275; GO:0008150; GO:0032501;[GO:0016363]; GO:0110165; GO:0031981; GO:0005575; GO:0070013; GO:0005634; GO:0043233; GO:0043229; GO:0043231; GO:0031974; GO:0043226; GO:0005622; GO:0043227;[GO:0019904]; GO:0005515; GO:0005488; GO:0003674;[GO:0031175]; GO:0120036; GO:0048666; GO:0030030; GO:0048468; GO:0030182; GO:0016043; GO:0048856; GO:0048869; GO:0030154; GO:0048699; GO:0071840; GO:0032502; GO:0009987; GO:0022008; GO:0008150; GO:0007399; GO:0048731; GO:0007275; GO:0032501;[GO:0031252]; GO:0110165; GO:0005575;[GO:0032967]; GO:0009891; GO:0010714; GO:0032965; GO:0009889; GO:0009893; GO:0010712; GO:0019222; GO:0048522; GO:0050794; GO:0048518; GO:0050789; GO:0065007; GO:0008150;[GO:0042802]; GO:0005515; GO:0005488; GO:0003674;[GO:0042995]; GO:0110165; GO:0005575;[GO:0043005]; GO:0120025; GO:0042995; GO:0110165; GO:0005575;[GO:0043488]; GO:0043487; GO:0061013; GO:0009894; GO:0010608; GO:0051252; GO:0065008; GO:0010468; GO:1903311; GO:0019222; GO:0019219; GO:0060255; GO:0065007; GO:0010556; GO:0050794; GO:0080090; GO:0008150; GO:0009889; GO:0050789;[GO:0045098]; GO:0005882; GO:0099513; GO:0045111; GO:0099512; GO:0005856; GO:0099081; GO:0043232; GO:0099080; GO:0043228; GO:0043229; GO:0110165; GO:0043226; GO:0005622; GO:0005575;[GO:0045103]; GO:0009987; GO:0008150;[GO:0045109]; GO:0045104; GO:0097435; GO:0007010; GO:0045103; GO:0016043; GO:0006996; GO:0009987; GO:0071840; GO:0008150;[GO:0045335]; GO:0030139; GO:0031410; GO:0097708; GO:0005737; GO:0031982; GO:0043231; GO:0110165; GO:0005622; GO:0043227; GO:0043229; GO:0005575; GO:0043226;[GO:0060020]; GO:0048708; GO:0010001; GO:0007417; GO:0030154; GO:0042063; GO:0048731; GO:0007399; GO:0048869; GO:0022008; GO:0048856; GO:0007275; GO:0009987; GO:0032502; GO:0032501; GO:0008150;[GO:0070307]; GO:0002064; GO:0070306; GO:0048468; GO:0030855; GO:0002088; GO:0048856; GO:0048869; GO:0030154; GO:0060429; GO:0043010; GO:0032502; GO:0009987; GO:0009888; GO:0001654; GO:0008150; GO:0007423; GO:0150063; GO:0048513; GO:0048880; GO:0048731; GO:0007275; GO:0032501;[GO:0071222]; GO:0032496; GO:0071219; GO:0071396; GO:1901701; GO:0002237; GO:0033993; GO:1901700; GO:0071216; GO:0070887; GO:0043207; GO:0009617; GO:0042221; GO:0009607; GO:0051716; GO:0009605; GO:0051707; GO:0050896; GO:0009987; GO:0044419; GO:0008150;[GO:0071225]; GO:0032495; GO:1901699; GO:1901701; GO:1901698; GO:1901700; GO:0070887; GO:0042221; GO:0051716; GO:0050896; GO:0009987; GO:0008150;[GO:0071346]; GO:0034341; GO:0071345; GO:0034097; GO:0045087; GO:1901652; GO:0006955; GO:0140546; GO:0042221; GO:0002376; GO:0050896; GO:0098542; GO:0008150; GO:0006952; GO:0051707; GO:0006950; GO:0043207; GO:0044419; GO:0009605; GO:0009607;[GO:0097110]; GO:0005515; GO:0005488; GO:0003674;[GO:1990254]; GO:0019215; GO:0005488; GO:0003674</t>
  </si>
  <si>
    <t>ENSMUSG00000026728</t>
  </si>
  <si>
    <t>Vim</t>
  </si>
  <si>
    <t>mmu:22352; O08704; P20152; Q8CCH1</t>
  </si>
  <si>
    <t>R-MMU-9646399; R-MMU-390522; R-MMU-264870; R-MMU-9013422</t>
  </si>
  <si>
    <t>Aggrephagy; Striated Muscle Contraction; Caspase-mediated cleavage of cytoskeletal proteins; RHOBTB1 GTPase cycle</t>
  </si>
  <si>
    <t>WP2432; WP2573; WP488</t>
  </si>
  <si>
    <t>Spinal cord injury; Primary focal segmental glomerulosclerosis (FSGS); Alpha 6 beta 4 integrin signaling pathway</t>
  </si>
  <si>
    <t>P67984</t>
  </si>
  <si>
    <t>60S ribosomal protein L22 OS=Mus musculus OX=10090 GN=Rpl22 PE=1 SV=2</t>
  </si>
  <si>
    <t>&gt;sp|P67984|RL22_MOUSE 60S ribosomal protein L22 OS=Mus musculus OX=10090 GN=Rpl22 PE=1 SV=2</t>
  </si>
  <si>
    <t>Pf01776</t>
  </si>
  <si>
    <t>[GO:0003723]; GO:0003676; GO:0005488; GO:0003674;[GO:0003735]; GO:0005198; GO:0003674;[GO:0005634]; GO:0043231; GO:0043227; GO:0043229; GO:0043226; GO:0005622; GO:0110165; GO:0005575;[GO:0005737]; GO:0110165; GO:0005622; GO:0005575;[GO:0005829]; GO:0110165; GO:0005737; GO:0005575; GO:0005622;[GO:0005840]; GO:0043232; GO:0043228; GO:0043229; GO:0043226; GO:0005622; GO:0110165; GO:0005575;[GO:0008201]; GO:0005539; GO:1901681; GO:0097367; GO:0005488; GO:0003674;[GO:0022625]; GO:0015934; GO:0022626; GO:0044391; GO:0005840; GO:0005829; GO:1990904; GO:0043232; GO:0110165; GO:0005737; GO:0032991; GO:0043228; GO:0043229; GO:0005575; GO:0005622; GO:0043226;[GO:0042802]; GO:0005515; GO:0005488; GO:0003674;[GO:0045202]; GO:0030054; GO:0110165; GO:0005575;[GO:0046632]; GO:0030217; GO:0046631; GO:0030098; GO:0042110; GO:0046649; GO:1903131; GO:0045321; GO:0002521; GO:0001775; GO:0002376; GO:0030154; GO:0030097; GO:0009987; GO:0032501; GO:0008150; GO:0048869; GO:0048468; GO:0032502; GO:0048856;[GO:0098793]; GO:0110165; GO:0045202; GO:0005575; GO:0030054;[GO:0098794]; GO:0110165; GO:0045202; GO:0005575; GO:0030054;[GO:0098978]; GO:0045202; GO:0030054; GO:0110165; GO:0005575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;[GO:1990904]; GO:0032991; GO:0005575</t>
  </si>
  <si>
    <t>ENSMUSG00000028936</t>
  </si>
  <si>
    <t>Rpl22</t>
  </si>
  <si>
    <t>mmu:19934; P41104; P67984</t>
  </si>
  <si>
    <t>P84104</t>
  </si>
  <si>
    <t>Serine/arginine-rich splicing factor 3 OS=Mus musculus OX=10090 GN=Srsf3 PE=1 SV=1</t>
  </si>
  <si>
    <t>&gt;sp|P84104|SRSF3_MOUSE Serine/arginine-rich splicing factor 3 OS=Mus musculus OX=10090 GN=Srsf3 PE=1 SV=1</t>
  </si>
  <si>
    <t>RNA metabolism OR transcription;other metabolic processes;transport;signal transduction;other biological processes</t>
  </si>
  <si>
    <t>Pf00076</t>
  </si>
  <si>
    <t>[GO:0003723]; GO:0003676; GO:0005488; GO:0003674;[GO:0005737]; GO:0110165; GO:0005622; GO:0005575;[GO:0006397]; GO:0006396; GO:0016071; GO:0044238; GO:0010467; GO:0032774; GO:0016070; GO:0008152; GO:0009059; GO:0141187; GO:0090304; GO:0009987; GO:0009058; GO:0043170; GO:0034654; GO:0006139; GO:0008150;[GO:0006406]; GO:0006405; GO:0051028; GO:0010467; GO:0050658; GO:0051168; GO:0009059; GO:0050657; GO:0051236; GO:0006913; GO:0009058; GO:0043170; GO:0015931; GO:0051234; GO:0006403; GO:0051169; GO:0008152; GO:0071705; GO:0051179; GO:0033036; GO:0046907; GO:0009987; GO:0006810; GO:0008150; GO:0051641; GO:0051649;[GO:0008286]; GO:0007169; GO:0032869; GO:0007167; GO:0032868; GO:0071375; GO:0007166; GO:0043434; GO:0032870; GO:1901699; GO:1901701; GO:0007165; GO:0009725; GO:1901698; GO:1901700; GO:0070887; GO:0071495; GO:0009987; GO:0050794; GO:0007154; GO:0023052; GO:0051716; GO:0009719; GO:0042221; GO:0008150; GO:0050789; GO:0050896; GO:0065007;[GO:0008380]; GO:0006396; GO:0044238; GO:0010467; GO:0032774; GO:0008152; GO:0009059; GO:0016070; GO:0141187; GO:0009987; GO:0009058; GO:0043170; GO:0090304; GO:0034654; GO:0008150; GO:0006139;[GO:0016607]; GO:0140168; GO:0016604; GO:0035770; GO:0043232; GO:0005654; GO:0099080; GO:0043228; GO:0043229; GO:0110165; GO:0031981; GO:0043226; GO:0005622; GO:0005575; GO:0070013; GO:0005634; GO:0043233; GO:0043231; GO:0031974; GO:0043227;[GO:0031053]; GO:0035196; GO:0070918; GO:0006396; GO:0031047; GO:0044238; GO:0010467; GO:0032774; GO:0010629; GO:0008152; GO:0009059; GO:0016070; GO:0141187; GO:0010468; GO:0010558; GO:0009987; GO:0009058; GO:0043170; GO:0090304; GO:0034654; GO:0010556; GO:0009890; GO:0010605; GO:0008150; GO:0006139; GO:0009889; GO:0060255; GO:0009892; GO:0019222; GO:0048523; GO:0050794; GO:0048519; GO:0050789; GO:0065007;[GO:0043274]; GO:0019899; GO:0005515; GO:0005488; GO:0003674;[GO:0048024]; GO:0043484; GO:0050684; GO:0010468; GO:0080090; GO:1903311; GO:0010556; GO:0019222; GO:0051252; GO:0009889; GO:0060255; GO:0050794; GO:0019219; GO:0050789; GO:0065007; GO:0008150;[GO:0070878]; GO:0003723; GO:0003676; GO:0005488; GO:0003674;[GO:0160134]; GO:0140517; GO:0030674; GO:0060090; GO:0003674;[GO:1990825]; GO:0003729; GO:0003723; GO:0003676; GO:0005488; GO:0003674;[GO:1990830]; GO:0071345; GO:1990823; GO:0034097; GO:1901652; GO:0042221; GO:0050896; GO:0008150</t>
  </si>
  <si>
    <t>ENSMUSG00000071172</t>
  </si>
  <si>
    <t>Srsf3</t>
  </si>
  <si>
    <t>mmu:20383; O08831; P23152; P84104; Q564E9</t>
  </si>
  <si>
    <t>R-MMU-72163; R-MMU-159236; R-MMU-72187; R-MMU-73856</t>
  </si>
  <si>
    <t>R-MMU-72163; R-MMU-72203; R-MMU-159236; R-MMU-72187; R-MMU-73856</t>
  </si>
  <si>
    <t>mRNA Splicing - Major Pathway; Transport of Mature mRNA derived from an Intron-Containing Transcript; mRNA 3'-end processing; RNA Polymerase II Transcription Termination</t>
  </si>
  <si>
    <t>Q3TTY5</t>
  </si>
  <si>
    <t>Keratin, type II cytoskeletal 2 epidermal OS=Mus musculus OX=10090 GN=Krt2 PE=1 SV=1</t>
  </si>
  <si>
    <t>&gt;sp|Q3TTY5|K22E_MOUSE Keratin, type II cytoskeletal 2 epidermal OS=Mus musculus OX=10090 GN=Krt2 PE=1 SV=1</t>
  </si>
  <si>
    <t>cell cycle OR cell proliferation;cell organization and biogenesis;other biological processes</t>
  </si>
  <si>
    <t>plasma membrane;cytosol;cytoskeleton;other cell component</t>
  </si>
  <si>
    <t>bone, tooth or skin structural activity;cytoskeletal activity</t>
  </si>
  <si>
    <t>[GO:0001533]; GO:0005886; GO:0016020; GO:0071944; GO:0110165; GO:0005575;[GO:0003334]; GO:0002064; GO:0030216; GO:0048468; GO:0030855; GO:0009913; GO:0043588; GO:0048856; GO:0048869; GO:0030154; GO:0060429; GO:0008544; GO:0048513; GO:0032502; GO:0009987; GO:0009888; GO:0008150;[GO:0005737]; GO:0110165; GO:0005622; GO:0005575;[GO:0005829]; GO:0110165; GO:0005737; GO:0005575; GO:0005622;[GO:0008092]; GO:0005515; GO:0005488; GO:0003674;[GO:0008544]; GO:0009888; GO:0048856; GO:0032502; GO:0008150;[GO:0030280]; GO:0005198; GO:0003674;[GO:0031424]; GO:0032501; GO:0030216; GO:0008150; GO:0009913; GO:0043588; GO:0030855; GO:0008544; GO:0048513; GO:0030154; GO:0060429; GO:0009888; GO:0048856; GO:0048869; GO:0032502; GO:0009987;[GO:0032980]; GO:0001775; GO:0009987; GO:0032501; GO:0008150;[GO:0043616]; GO:0050673; GO:0008283; GO:0009987; GO:0008150;[GO:0045095]; GO:0005882; GO:0099513; GO:0045111; GO:0099512; GO:0005856; GO:0099081; GO:0043232; GO:0099080; GO:0043228; GO:0043229; GO:0110165; GO:0043226; GO:0005622; GO:0005575;[GO:0045109]; GO:0045104; GO:0097435; GO:0007010; GO:0045103; GO:0016043; GO:0006996; GO:0009987; GO:0071840; GO:0008150;[GO:0045684]; GO:0045682; GO:0051094; GO:0050793; GO:0048518; GO:0050789; GO:0065007; GO:0008150;[GO:0051546]; GO:0010631; GO:0001667; GO:0090132; GO:0016477; GO:0090130; GO:0048870; GO:0032501; GO:0009987; GO:0008150</t>
  </si>
  <si>
    <t>ENSMUSG00000064201</t>
  </si>
  <si>
    <t>Krt2</t>
  </si>
  <si>
    <t>mmu:16681; Q0VBW1; Q3TTY5; Q61869</t>
  </si>
  <si>
    <t>Q9Z204</t>
  </si>
  <si>
    <t>Heterogeneous nuclear ribonucleoproteins C1/C2 OS=Mus musculus OX=10090 GN=Hnrnpc PE=1 SV=1</t>
  </si>
  <si>
    <t>&gt;sp|Q9Z204|HNRPC_MOUSE Heterogeneous nuclear ribonucleoproteins C1/C2 OS=Mus musculus OX=10090 GN=Hnrnpc PE=1 SV=1</t>
  </si>
  <si>
    <t>RNA metabolism OR transcription;other metabolic processes</t>
  </si>
  <si>
    <t>[GO:0000398]; GO:0000377; GO:0006397; GO:0000375; GO:0006396; GO:0016071; GO:0008380; GO:0044238; GO:0010467; GO:0032774; GO:0016070; GO:0008152; GO:0009059; GO:0141187; GO:0090304; GO:0009987; GO:0009058; GO:0043170; GO:0034654; GO:0006139; GO:0008150;[GO:0003729]; GO:0003723; GO:0003676; GO:0005488; GO:0003674;[GO:0005634]; GO:0043231; GO:0043227; GO:0043229; GO:0043226; GO:0005622; GO:0110165; GO:0005575;[GO:0005681]; GO:0140513; GO:1990904; GO:0032991; GO:0005634; GO:0005575; GO:0043231; GO:0043227; GO:0043229; GO:0043226; GO:0005622; GO:0110165;[GO:0015629]; GO:0005856; GO:0043232; GO:0043228; GO:0043229; GO:0043226; GO:0005622; GO:0110165; GO:0005575;[GO:0032991]; GO:0005575;[GO:0045120]; GO:0005634; GO:0043231; GO:0043227; GO:0043229; GO:0043226; GO:0005622; GO:0110165; GO:0005575;[GO:1990247]; GO:0140517; GO:0030674; GO:0060090; GO:0003674</t>
  </si>
  <si>
    <t>ENSMUSG00000060373</t>
  </si>
  <si>
    <t>Hnrnpc</t>
  </si>
  <si>
    <t>mmu:15381; Q3TLB5; Q501Q3; Q8C2G5; Q99KE2; Q9CQT3; Q9CY83; Q9Z204</t>
  </si>
  <si>
    <t>R-MMU-9013418; R-MMU-72163; R-MMU-4570464; R-MMU-72203; R-MMU-9013422</t>
  </si>
  <si>
    <t>RHOBTB2 GTPase cycle; mRNA Splicing - Major Pathway; SUMOylation of RNA binding proteins; Processing of Capped Intron-Containing Pre-mRNA; RHOBTB1 GTPase cycle</t>
  </si>
  <si>
    <t>nucleus</t>
  </si>
  <si>
    <t>Q9QWL7</t>
  </si>
  <si>
    <t>Keratin, type I cytoskeletal 17 OS=Mus musculus OX=10090 GN=Krt17 PE=1 SV=3</t>
  </si>
  <si>
    <t>&gt;sp|Q9QWL7|K1C17_MOUSE Keratin, type I cytoskeletal 17 OS=Mus musculus OX=10090 GN=Krt17 PE=1 SV=3</t>
  </si>
  <si>
    <t>[GO:0001533]; GO:0005886; GO:0016020; GO:0071944; GO:0110165; GO:0005575;[GO:0002009]; GO:0048729; GO:0060429; GO:0009653; GO:0009888; GO:0032502; GO:0048856; GO:0008150;[GO:0005198]; GO:0003674;[GO:0005737]; GO:0110165; GO:0005622; GO:0005575;[GO:0005882]; GO:0099513; GO:0045111; GO:0099512; GO:0005856; GO:0099081; GO:0043232; GO:0099080; GO:0043228; GO:0043229; GO:0110165; GO:0043226; GO:0005622; GO:0005575;[GO:0030307]; GO:0001558; GO:0045927; GO:0048522; GO:0040008; GO:0051128; GO:0048518; GO:0050794; GO:0050789; GO:0065007; GO:0008150;[GO:0031069]; GO:0009653; GO:0022405; GO:0001942; GO:0048730; GO:0032502; GO:0048856; GO:0022404; GO:0042633; GO:0098773; GO:0002009; GO:0008544; GO:0008150; GO:0032501; GO:0042303; GO:0060429; GO:0043588; GO:0048729; GO:0009888; GO:0048513;[GO:0031424]; GO:0032501; GO:0030216; GO:0008150; GO:0009913; GO:0043588; GO:0030855; GO:0008544; GO:0048513; GO:0030154; GO:0060429; GO:0009888; GO:0048856; GO:0048869; GO:0032502; GO:0009987;[GO:0045109]; GO:0045104; GO:0097435; GO:0007010; GO:0045103; GO:0016043; GO:0006996; GO:0009987; GO:0071840; GO:0008150;[GO:0045727]; GO:0006417; GO:0010628; GO:0051247; GO:0010608; GO:0051246; GO:0010468; GO:0010557; GO:0010604; GO:0060255; GO:0080090; GO:0010556; GO:0009891; GO:0009893; GO:0019222; GO:0009889; GO:0048522; GO:0050794; GO:0048518; GO:0050789; GO:0065007; GO:0008150;[GO:0051798]; GO:0051094; GO:0051240; GO:0051797; GO:0048518; GO:0050793; GO:0051239; GO:0042634; GO:2000026; GO:0050789; GO:0065007; GO:0008150;[GO:0071944]; GO:0110165; GO:0005575</t>
  </si>
  <si>
    <t>ENSMUSG00000035557</t>
  </si>
  <si>
    <t>Krt17</t>
  </si>
  <si>
    <t>A2A4G6; mmu:16667; Q61783; Q9QWL7</t>
  </si>
  <si>
    <t>WP572</t>
  </si>
  <si>
    <t>EGFR1 signaling pathway</t>
  </si>
  <si>
    <t>Q6NXH9</t>
  </si>
  <si>
    <t>Keratin, type II cytoskeletal 73 OS=Mus musculus OX=10090 GN=Krt73 PE=1 SV=1</t>
  </si>
  <si>
    <t>&gt;sp|Q6NXH9|K2C73_MOUSE Keratin, type II cytoskeletal 73 OS=Mus musculus OX=10090 GN=Krt73 PE=1 SV=1</t>
  </si>
  <si>
    <t>[GO:0045095]; GO:0005882; GO:0099513; GO:0045111; GO:0099512; GO:0005856; GO:0099081; GO:0043232; GO:0099080; GO:0043228; GO:0043229; GO:0110165; GO:0043226; GO:0005622; GO:0005575</t>
  </si>
  <si>
    <t>ENSMUSG00000063661</t>
  </si>
  <si>
    <t>Krt73</t>
  </si>
  <si>
    <t>mmu:223915; Q6NXH9</t>
  </si>
  <si>
    <t>P15532</t>
  </si>
  <si>
    <t>Nucleoside diphosphate kinase A OS=Mus musculus OX=10090 GN=Nme1 PE=1 SV=1</t>
  </si>
  <si>
    <t>&gt;sp|P15532|NDKA_MOUSE Nucleoside diphosphate kinase A OS=Mus musculus OX=10090 GN=Nme1 PE=1 SV=1</t>
  </si>
  <si>
    <t>DNA metabolism;other metabolic processes;transport;developmental processes;other biological processes</t>
  </si>
  <si>
    <t>plasma membrane;other membranes;cytosol;nucleus;other cytoplasmic organelle</t>
  </si>
  <si>
    <t>translation activity;kinase activity;other molecular function</t>
  </si>
  <si>
    <t>Pf00334</t>
  </si>
  <si>
    <t>[GO:0000287]; GO:0046872; GO:0043169; GO:0043167; GO:0036094; GO:0005488; GO:0003674;[GO:0004536]; GO:0004518; GO:0140097; GO:0006259; GO:0140640; GO:0090304; GO:0003824; GO:0006139; GO:0043170; GO:0003674; GO:0044238; GO:0008152; GO:0009987; GO:0008150;[GO:0004550]; GO:0016776; GO:0019205; GO:0016772; GO:0016301; GO:0016740; GO:0003824; GO:0003674;[GO:0005524]; GO:0032559; GO:0035639; GO:0030554; GO:0032555; GO:0043168; GO:1901265; GO:1901363; GO:0017076; GO:0032553; GO:0043167; GO:0005488; GO:0036094; GO:0000166; GO:0097367; GO:0003674;[GO:0005525]; GO:0032561; GO:0035639; GO:0019001; GO:0032555; GO:0043168; GO:1901265; GO:1901363; GO:0017076; GO:0032553; GO:0043167; GO:0005488; GO:0036094; GO:0000166; GO:0097367; GO:0003674;[GO:0005634]; GO:0043231; GO:0043227; GO:0043229; GO:0043226; GO:0005622; GO:0110165; GO:0005575;[GO:0005769]; GO:0005768; GO:0031410; GO:0012505; GO:0097708; GO:0005737; GO:0110165; GO:0031982; GO:0043231; GO:0005622; GO:0005575; GO:0043227; GO:0043229; GO:0043226;[GO:0005829]; GO:0110165; GO:0005737; GO:0005575; GO:0005622;[GO:0006183]; GO:0009152; GO:0009206; GO:0046039; GO:0006164; GO:0009150; GO:0009260; GO:0009145; GO:0009201; GO:0009205; GO:0006163; GO:0009165; GO:0072522; GO:0009259; GO:0046390; GO:0009142; GO:0009144; GO:0009199; GO:0009117; GO:0072521; GO:1901293; GO:0009058; GO:0019693; GO:0090407; GO:1901137; GO:0009141; GO:0006753; GO:0008152; GO:0034654; GO:0006796; GO:0019637; GO:1901135; GO:0055086; GO:0009987; GO:0006139; GO:0006793; GO:0044281; GO:0008150; GO:0044238;[GO:0006228]; GO:0009209; GO:0009220; GO:0046051; GO:0009148; GO:0009201; GO:0009208; GO:0006221; GO:0009218; GO:0009260; GO:0009142; GO:0009147; GO:0009199; GO:0006220; GO:0009165; GO:0072528; GO:0009259; GO:0046390; GO:0009141; GO:1901293; GO:0009117; GO:0072527; GO:0009058; GO:0019693; GO:0090407; GO:1901137; GO:0006753; GO:0034654; GO:0008152; GO:0006796; GO:0019637; GO:1901135; GO:0055086; GO:0006139; GO:0009987; GO:0006793; GO:0044281; GO:0044238; GO:0008150;[GO:0006231]; GO:0009177; GO:0009221; GO:0046073; GO:0009130; GO:0009157; GO:0009176; GO:0006221; GO:0009219; GO:0009265; GO:0009124; GO:0009129; GO:0009162; GO:0006220; GO:0009165; GO:0072528; GO:0009394; GO:0009263; GO:0046385; GO:0009123; GO:1901293; GO:0009117; GO:0072527; GO:0009058; GO:0009262; GO:0019692; GO:1901137; GO:0090407; GO:0006753; GO:0034654; GO:0008152; GO:1901135; GO:0006796; GO:0019637; GO:0055086; GO:0006139; GO:0009987; GO:0006793; GO:0044281; GO:0044238; GO:0008150;[GO:0006241]; GO:0009209; GO:0009220; GO:0046036; GO:0009148; GO:0009201; GO:0009208; GO:0006221; GO:0009218; GO:0009260; GO:0009142; GO:0009147; GO:0009199; GO:0006220; GO:0009165; GO:0072528; GO:0009259; GO:0046390; GO:0009141; GO:1901293; GO:0009117; GO:0072527; GO:0009058; GO:0019693; GO:0090407; GO:1901137; GO:0006753; GO:0034654; GO:0008152; GO:0006796; GO:0019637; GO:1901135; GO:0055086; GO:0006139; GO:0009987; GO:0006793; GO:0044281; GO:0044238; GO:0008150;[GO:0006897]; GO:0016192; GO:0098657; GO:0006810; GO:0009987; GO:0051234; GO:0008150; GO:0051179;[GO:0007399]; GO:0048731; GO:0048856; GO:0007275; GO:0032502; GO:0032501; GO:0008150;[GO:0007595]; GO:0007589; GO:0030879; GO:0046903; GO:0050878; GO:0048732; GO:0006810; GO:0065008; GO:0048513; GO:0051234; GO:0065007; GO:0048856; GO:0051179; GO:0008150; GO:0032502;[GO:0008408]; GO:0004527; GO:0004518; GO:0016788; GO:0140640; GO:0016787; GO:0003824; GO:0003674;[GO:0030154]; GO:0048869; GO:0009987; GO:0032502; GO:0008150;[GO:0030879]; GO:0048732; GO:0048513; GO:0048856; GO:0032502; GO:0008150;[GO:0032587]; GO:0031253; GO:0031256; GO:0001726; GO:0098590; GO:0120025; GO:0110165; GO:0005886; GO:0031252; GO:0016020; GO:0042995; GO:0005575; GO:0071944;[GO:0042802]; GO:0005515; GO:0005488; GO:0003674;[GO:0043024]; GO:0043022; GO:0043021; GO:0044877; GO:0005488; GO:0003674;[GO:0050679]; GO:0008284; GO:0050678; GO:0042127; GO:0048522; GO:0050794; GO:0048518; GO:0050789; GO:0065007; GO:0008150</t>
  </si>
  <si>
    <t>ENSMUSG00000037601</t>
  </si>
  <si>
    <t>Nme1</t>
  </si>
  <si>
    <t>mmu:18102; P15532</t>
  </si>
  <si>
    <t>R-MMU-9748787; R-MMU-499943; R-MMU-9755088</t>
  </si>
  <si>
    <t>Azathioprine ADME; Interconversion of nucleotide di- and triphosphates; Ribavirin ADME</t>
  </si>
  <si>
    <t>WP2185</t>
  </si>
  <si>
    <t>Purine metabolism</t>
  </si>
  <si>
    <t>P56395</t>
  </si>
  <si>
    <t>Cytochrome b5 OS=Mus musculus OX=10090 GN=Cyb5a PE=1 SV=2</t>
  </si>
  <si>
    <t>&gt;sp|P56395|CYB5_MOUSE Cytochrome b5 OS=Mus musculus OX=10090 GN=Cyb5a PE=1 SV=2</t>
  </si>
  <si>
    <t>other metabolic processes</t>
  </si>
  <si>
    <t>other membranes;cytosol;ER/Golgi</t>
  </si>
  <si>
    <t>Pf00173</t>
  </si>
  <si>
    <t>[GO:0004768]; GO:0016215; GO:0016717; GO:0016705; GO:0016491; GO:0003824; GO:0003674;[GO:0005783]; GO:0043231; GO:0005737; GO:0012505; GO:0043227; GO:0043229; GO:0110165; GO:0005622; GO:0043226; GO:0005575;[GO:0005789]; GO:0031090; GO:0042175; GO:0098827; GO:0016020; GO:0043227; GO:0012505; GO:0031984; GO:0005783; GO:0110165; GO:0043226; GO:0043229; GO:0043231; GO:0005737; GO:0005575; GO:0005622;[GO:0005829]; GO:0110165; GO:0005737; GO:0005575; GO:0005622;[GO:0006631]; GO:0006629; GO:0032787; GO:0044238; GO:0019752; GO:0008152; GO:0043436; GO:0009987; GO:0006082; GO:0008150; GO:0044281;[GO:0016020]; GO:0110165; GO:0005575;[GO:0019899]; GO:0005515; GO:0005488; GO:0003674;[GO:0020037]; GO:0046906; GO:0005488; GO:0003674;[GO:0046872]; GO:0043169; GO:0043167; GO:0036094; GO:0005488; GO:0003674</t>
  </si>
  <si>
    <t>ENSMUSG00000024646</t>
  </si>
  <si>
    <t>Cyb5a</t>
  </si>
  <si>
    <t>mmu:109672; P56395</t>
  </si>
  <si>
    <t>R-MMU-9609523; R-MMU-196836</t>
  </si>
  <si>
    <t>Insertion of tail-anchored proteins into the endoplasmic reticulum membrane; Vitamin C (ascorbate) metabolism</t>
  </si>
  <si>
    <t>WP1274</t>
  </si>
  <si>
    <t>Oxidation by cytochrome P450</t>
  </si>
  <si>
    <t>Q8BL97</t>
  </si>
  <si>
    <t>Serine/arginine-rich splicing factor 7 OS=Mus musculus OX=10090 GN=Srsf7 PE=1 SV=1</t>
  </si>
  <si>
    <t>&gt;sp|Q8BL97|SRSF7_MOUSE Serine/arginine-rich splicing factor 7 OS=Mus musculus OX=10090 GN=Srsf7 PE=1 SV=1</t>
  </si>
  <si>
    <t>RNA metabolism OR transcription;other metabolic processes;transport;other biological processes</t>
  </si>
  <si>
    <t>[GO:0003723]; GO:0003676; GO:0005488; GO:0003674;[GO:0005654]; GO:0110165; GO:0031981; GO:0005575; GO:0070013; GO:0005634; GO:0043233; GO:0043229; GO:0043231; GO:0031974; GO:0043226; GO:0005622; GO:0043227;[GO:0005737]; GO:0110165; GO:0005622; GO:0005575;[GO:0006397]; GO:0006396; GO:0016071; GO:0044238; GO:0010467; GO:0032774; GO:0016070; GO:0008152; GO:0009059; GO:0141187; GO:0090304; GO:0009987; GO:0009058; GO:0043170; GO:0034654; GO:0006139; GO:0008150;[GO:0008270]; GO:0046914; GO:0046872; GO:0043169; GO:0043167; GO:0036094; GO:0005488; GO:0003674;[GO:0008380]; GO:0006396; GO:0044238; GO:0010467; GO:0032774; GO:0008152; GO:0009059; GO:0016070; GO:0141187; GO:0009987; GO:0009058; GO:0043170; GO:0090304; GO:0034654; GO:0008150; GO:0006139;[GO:0019904]; GO:0005515; GO:0005488; GO:0003674;[GO:0048025]; GO:0033119; GO:0048024; GO:0050686; GO:0010629; GO:0043484; GO:0050684; GO:1903312; GO:0010468; GO:0010558; GO:0080090; GO:1903311; GO:0051253; GO:0010556; GO:0009890; GO:0010605; GO:0019222; GO:0051252; GO:0045934; GO:0009889; GO:0060255; GO:0009892; GO:0050794; GO:0019219; GO:0048523; GO:0050789; GO:0048519; GO:0065007; GO:0008150;[GO:0051028]; GO:0050658; GO:0050657; GO:0051236; GO:0015931; GO:0051234; GO:0006403; GO:0071705; GO:0051179; GO:0033036; GO:0006810; GO:0008150;[GO:1990830]; GO:0071345; GO:1990823; GO:0034097; GO:1901652; GO:0042221; GO:0050896; GO:0008150</t>
  </si>
  <si>
    <t>ENSMUSG00000024097</t>
  </si>
  <si>
    <t>Srsf7</t>
  </si>
  <si>
    <t>mmu:225027; Q8BL97; Q8BMC6; Q8BUR2; Q8R2N4; Q8R3E9; Q91YS1</t>
  </si>
  <si>
    <t>R-MMU-72163; R-MMU-73856; R-MMU-72165; R-MMU-159236; R-MMU-72187</t>
  </si>
  <si>
    <t>R-MMU-72163; R-MMU-72203; R-MMU-73856; R-MMU-72165; R-MMU-159236; R-MMU-72187</t>
  </si>
  <si>
    <t>mRNA Splicing - Major Pathway; RNA Polymerase II Transcription Termination; mRNA Splicing - Minor Pathway; Transport of Mature mRNA derived from an Intron-Containing Transcript; mRNA 3'-end processing</t>
  </si>
  <si>
    <t>P19973</t>
  </si>
  <si>
    <t>Lymphocyte-specific protein 1 OS=Mus musculus OX=10090 GN=Lsp1 PE=1 SV=2</t>
  </si>
  <si>
    <t>&gt;sp|P19973|LSP1_MOUSE Lymphocyte-specific protein 1 OS=Mus musculus OX=10090 GN=Lsp1 PE=1 SV=2</t>
  </si>
  <si>
    <t>plasma membrane;other membranes</t>
  </si>
  <si>
    <t>Pf02029</t>
  </si>
  <si>
    <t>[GO:0003779]; GO:0008092; GO:0005515; GO:0005488; GO:0003674;[GO:0005886]; GO:0016020; GO:0071944; GO:0110165; GO:0005575;[GO:0006915]; GO:0012501; GO:0008219; GO:0009987; GO:0008150;[GO:0006935]; GO:0042330; GO:0042221; GO:0040011; GO:0009605; GO:0050896; GO:0008150;[GO:0006952]; GO:0006950; GO:0050896; GO:0008150;[GO:0007010]; GO:0006996; GO:0016043; GO:0071840; GO:0009987; GO:0008150;[GO:0007165]; GO:0009987; GO:0050794; GO:0007154; GO:0023052; GO:0051716; GO:0008150; GO:0050789; GO:0050896; GO:0065007;[GO:0098761]; GO:0071345; GO:0098760; GO:0034097; GO:1901652; GO:0042221; GO:0050896; GO:0008150</t>
  </si>
  <si>
    <t>ENSMUSG00000018819</t>
  </si>
  <si>
    <t>Lsp1</t>
  </si>
  <si>
    <t>A2A6J5; A2A6J6; mmu:16985; P19973; P97339; Q04950; Q62022; Q62023; Q62024; Q8CD28; Q99L65</t>
  </si>
  <si>
    <t>Q9CPW4</t>
  </si>
  <si>
    <t>Actin-related protein 2/3 complex subunit 5 OS=Mus musculus OX=10090 GN=Arpc5 PE=1 SV=3</t>
  </si>
  <si>
    <t>&gt;sp|Q9CPW4|ARPC5_MOUSE Actin-related protein 2/3 complex subunit 5 OS=Mus musculus OX=10090 GN=Arpc5 PE=1 SV=3</t>
  </si>
  <si>
    <t>Pf04699</t>
  </si>
  <si>
    <t>[GO:0005200]; GO:0005198; GO:0007010; GO:0003674; GO:0006996; GO:0016043; GO:0071840; GO:0009987; GO:0008150;[GO:0005634]; GO:0043231; GO:0043227; GO:0043229; GO:0043226; GO:0005622; GO:0110165; GO:0005575;[GO:0005737]; GO:0110165; GO:0005622; GO:0005575;[GO:0005885]; GO:0032991; GO:0015629; GO:0005575; GO:0005856; GO:0043232; GO:0043228; GO:0043229; GO:0043226; GO:0005622; GO:0110165;[GO:0016477]; GO:0048870; GO:0009987; GO:0008150;[GO:0030027]; GO:0120025; GO:0031252; GO:0042995; GO:0110165; GO:0005575;[GO:0030833]; GO:0008064; GO:0032271; GO:0030832; GO:0110053; GO:0043254; GO:0032535; GO:0032956; GO:1902903; GO:0044087; GO:0051128; GO:0016043; GO:0090066; GO:0032970; GO:0051493; GO:0050794; GO:0071840; GO:0065008; GO:0033043; GO:0050789; GO:0009987; GO:0065007; GO:0008150;[GO:0034314]; GO:0045010; GO:0007015; GO:0097435; GO:0030036; GO:0016043; GO:0007010; GO:0030029; GO:0071840; GO:0006996; GO:0009987; GO:0008150;[GO:0035861]; GO:0090734; GO:0110165; GO:0005694; GO:0005575; GO:0043232; GO:0043228; GO:0043229; GO:0043226; GO:0005622;[GO:0051015]; GO:0003779; GO:0044877; GO:0008092; GO:0005488; GO:0005515; GO:0003674</t>
  </si>
  <si>
    <t>ENSMUSG00000008475</t>
  </si>
  <si>
    <t>Arpc5</t>
  </si>
  <si>
    <t>mmu:67771; Q3U9T3; Q9CPW4; Q9D8E7</t>
  </si>
  <si>
    <t>R-MMU-6798695; R-MMU-2029482; R-MMU-8856828; R-MMU-3928662; R-MMU-5663213</t>
  </si>
  <si>
    <t>Neutrophil degranulation; Regulation of actin dynamics for phagocytic cup formation; Clathrin-mediated endocytosis; EPHB-mediated forward signaling; RHO GTPases Activate WASPs and WAVEs</t>
  </si>
  <si>
    <t>WP523; WP5242</t>
  </si>
  <si>
    <t>Regulation of actin cytoskeleton; Comprehensive IL-17A signaling</t>
  </si>
  <si>
    <t>stress response;other biological processes</t>
  </si>
  <si>
    <t>Q62093</t>
  </si>
  <si>
    <t>Serine/arginine-rich splicing factor 2 OS=Mus musculus OX=10090 GN=Srsf2 PE=1 SV=4</t>
  </si>
  <si>
    <t>&gt;sp|Q62093|SRSF2_MOUSE Serine/arginine-rich splicing factor 2 OS=Mus musculus OX=10090 GN=Srsf2 PE=1 SV=4</t>
  </si>
  <si>
    <t>RNA metabolism OR transcription;other metabolic processes;other biological processes</t>
  </si>
  <si>
    <t>[GO:0000381]; GO:0048024; GO:0043484; GO:0050684; GO:0010468; GO:0080090; GO:1903311; GO:0010556; GO:0019222; GO:0051252; GO:0009889; GO:0060255; GO:0050794; GO:0019219; GO:0050789; GO:0065007; GO:0008150;[GO:0005080]; GO:0019901; GO:0019900; GO:0019899; GO:0005515; GO:0005488; GO:0003674;[GO:0005634]; GO:0043231; GO:0043227; GO:0043229; GO:0043226; GO:0005622; GO:0110165; GO:0005575;[GO:0005681]; GO:0140513; GO:1990904; GO:0032991; GO:0005634; GO:0005575; GO:0043231; GO:0043227; GO:0043229; GO:0043226; GO:0005622; GO:0110165;[GO:0005726]; GO:0110165; GO:0000228; GO:0000785; GO:0005575; GO:0005694; GO:0031981; GO:0043232; GO:0070013; GO:0005634; GO:0043228; GO:0043229; GO:0043233; GO:0043231; GO:0043226; GO:0005622; GO:0031974; GO:0043227;[GO:0006397]; GO:0006396; GO:0016071; GO:0044238; GO:0010467; GO:0032774; GO:0016070; GO:0008152; GO:0009059; GO:0141187; GO:0090304; GO:0009987; GO:0009058; GO:0043170; GO:0034654; GO:0006139; GO:0008150;[GO:0008380]; GO:0006396; GO:0044238; GO:0010467; GO:0032774; GO:0008152; GO:0009059; GO:0016070; GO:0141187; GO:0009987; GO:0009058; GO:0043170; GO:0090304; GO:0034654; GO:0008150; GO:0006139;[GO:0016607]; GO:0140168; GO:0016604; GO:0035770; GO:0043232; GO:0005654; GO:0099080; GO:0043228; GO:0043229; GO:0110165; GO:0031981; GO:0043226; GO:0005622; GO:0005575; GO:0070013; GO:0005634; GO:0043233; GO:0043231; GO:0031974; GO:0043227;[GO:0033197]; GO:0033273; GO:1901700; GO:0007584; GO:0042221; GO:0031667; GO:0050896; GO:0008150;[GO:0035061]; GO:0016604; GO:0043232; GO:0005654; GO:0043228; GO:0043229; GO:0110165; GO:0031981; GO:0043226; GO:0005622; GO:0005575; GO:0070013; GO:0005634; GO:0043233; GO:0043231; GO:0031974; GO:0043227;[GO:0036002]; GO:0003723; GO:0003676; GO:0005488; GO:0003674</t>
  </si>
  <si>
    <t>ENSMUSG00000034120</t>
  </si>
  <si>
    <t>Srsf2</t>
  </si>
  <si>
    <t>mmu:20382; Q542L3; Q60701; Q62093</t>
  </si>
  <si>
    <t>R-MMU-72163; R-MMU-159236; R-MMU-72187; R-MMU-73856; R-MMU-72165</t>
  </si>
  <si>
    <t>R-MMU-72163; R-MMU-72203; R-MMU-159236; R-MMU-72187; R-MMU-73856; R-MMU-72165</t>
  </si>
  <si>
    <t>mRNA Splicing - Major Pathway; Transport of Mature mRNA derived from an Intron-Containing Transcript; mRNA 3'-end processing; RNA Polymerase II Transcription Termination; mRNA Splicing - Minor Pathway</t>
  </si>
  <si>
    <t>P10605</t>
  </si>
  <si>
    <t>Cathepsin B OS=Mus musculus OX=10090 GN=Ctsb PE=1 SV=2</t>
  </si>
  <si>
    <t>&gt;sp|P10605|CATB_MOUSE Cathepsin B OS=Mus musculus OX=10090 GN=Ctsb PE=1 SV=2</t>
  </si>
  <si>
    <t>non-structural extracellular;plasma membrane;other membranes;other cytoplasmic organelle;other cell component</t>
  </si>
  <si>
    <t>Pf00112, Pf08127</t>
  </si>
  <si>
    <t>[GO:0004175]; GO:0008233; GO:0016787; GO:0140096; GO:0003824; GO:0003674;[GO:0004197]; GO:0004175; GO:0008234; GO:0008233; GO:0016787; GO:0140096; GO:0003824; GO:0003674;[GO:0005518]; GO:0044877; GO:0005488; GO:0003674;[GO:0005615]; GO:0110165; GO:0005576; GO:0005575;[GO:0005764]; GO:0000323; GO:0005773; GO:0043231; GO:0005737; GO:0043227; GO:0043229; GO:0110165; GO:0005622; GO:0043226; GO:0005575;[GO:0006590]; GO:0042403; GO:0006575; GO:0018958; GO:0042445; GO:0008152; GO:0010817; GO:0009987; GO:0065008; GO:0008150; GO:0065007;[GO:0008234]; GO:0008233; GO:0016787; GO:0140096; GO:0003824; GO:0003674;[GO:0009897]; GO:0098552; GO:0005886; GO:0009986; GO:0110165; GO:0016020; GO:0071944; GO:0005575;[GO:0016324]; GO:0098590; GO:0045177; GO:0016020; GO:0005886; GO:0110165; GO:0071944; GO:0005575;[GO:0030574]; GO:0009056; GO:0032963; GO:0008152; GO:0009987; GO:0008150;[GO:0030855]; GO:0030154; GO:0060429; GO:0048869; GO:0009888; GO:0009987; GO:0032502; GO:0048856; GO:0008150;[GO:0042470]; GO:0048770; GO:0031410; GO:0097708; GO:0005737; GO:0031982; GO:0043231; GO:0110165; GO:0005622; GO:0043227; GO:0043229; GO:0005575; GO:0043226;[GO:0043394]; GO:0005515; GO:0097367; GO:0005488; GO:0003674;[GO:0046697]; GO:0003006; GO:0009888; GO:0001893; GO:0022414; GO:0032502; GO:0048856; GO:0060135; GO:0001890; GO:0008150; GO:0048609; GO:0007565; GO:0048513; GO:0044703; GO:0044706; GO:0032501;[GO:0046718]; GO:0044409; GO:0019058; GO:0051701; GO:0016032; GO:0044403; GO:0008150; GO:0044419;[GO:0048471]; GO:0110165; GO:0005737; GO:0005575; GO:0005622;[GO:0051603]; GO:0006508; GO:0030163; GO:0019538; GO:0009057; GO:0043170; GO:0044238; GO:0009056; GO:0008152; GO:0009987; GO:0008150;[GO:0097067]; GO:0032870; GO:0097066; GO:0009725; GO:0070887; GO:0071495; GO:0009719; GO:0042221; GO:0051716; GO:0050896; GO:0009987; GO:0008150;[GO:1904090]; GO:0032991; GO:0005575</t>
  </si>
  <si>
    <t>ENSMUSG00000021939</t>
  </si>
  <si>
    <t>Ctsb</t>
  </si>
  <si>
    <t>mmu:13030; P10605; Q3UDW7</t>
  </si>
  <si>
    <t>R-MMU-6798695; R-MMU-2132295; R-MMU-2022090; R-MMU-1442490; R-MMU-1679131; R-MMU-9766229</t>
  </si>
  <si>
    <t>Neutrophil degranulation; MHC class II antigen presentation; Assembly of collagen fibrils and other multimeric structures; Collagen degradation; Trafficking and processing of endosomal TLR; Degradation of CDH1</t>
  </si>
  <si>
    <t>P52760</t>
  </si>
  <si>
    <t>2-iminobutanoate/2-iminopropanoate deaminase OS=Mus musculus OX=10090 GN=Rida PE=1 SV=3</t>
  </si>
  <si>
    <t>&gt;sp|P52760|RIDA_MOUSE 2-iminobutanoate/2-iminopropanoate deaminase OS=Mus musculus OX=10090 GN=Rida PE=1 SV=3</t>
  </si>
  <si>
    <t>mitochondrion;nucleus;other cytoplasmic organelle</t>
  </si>
  <si>
    <t>Pf01042</t>
  </si>
  <si>
    <t>[GO:0003729]; GO:0003723; GO:0003676; GO:0005488; GO:0003674;[GO:0005634]; GO:0043231; GO:0043227; GO:0043229; GO:0043226; GO:0005622; GO:0110165; GO:0005575;[GO:0005759]; GO:0070013; GO:0005739; GO:0043233; GO:0043229; GO:0043231; GO:0005737; GO:0031974; GO:0043226; GO:0005622; GO:0043227; GO:0110165; GO:0005575;[GO:0005777]; GO:0042579; GO:0043231; GO:0005737; GO:0043227; GO:0043229; GO:0110165; GO:0005622; GO:0043226; GO:0005575;[GO:0006402]; GO:0006401; GO:0010629; GO:0016071; GO:0016070; GO:0141188; GO:0010468; GO:0010558; GO:0090304; GO:0009057; GO:0034655; GO:0010556; GO:0009890; GO:0010605; GO:0006139; GO:0043170; GO:0009056; GO:0009889; GO:0060255; GO:0009892; GO:0044238; GO:0008152; GO:0019222; GO:0048523; GO:0009987; GO:0050794; GO:0048519; GO:0008150; GO:0050789; GO:0065007;[GO:0006629]; GO:0044238; GO:0008152; GO:0009987; GO:0008150;[GO:0016892]; GO:0004521; GO:0016788; GO:0004519; GO:0004540; GO:0016787; GO:0004518; GO:0140098; GO:0003824; GO:0140640; GO:0003674;[GO:0017148]; GO:0006417; GO:0010629; GO:0051248; GO:0010608; GO:0051246; GO:0010468; GO:0010558; GO:0010605; GO:0060255; GO:0080090; GO:0010556; GO:0009890; GO:0009892; GO:0019222; GO:0009889; GO:0048523; GO:0050794; GO:0048519; GO:0050789; GO:0065007; GO:0008150;[GO:0061157]; GO:0010629; GO:0043488; GO:0050779; GO:0061014; GO:0010468; GO:0010558; GO:0043487; GO:0061013; GO:0009896; GO:0051254; GO:1903313; GO:0010556; GO:0009890; GO:0010605; GO:0009894; GO:0010608; GO:0051252; GO:0065008; GO:1903311; GO:0009893; GO:0010604; GO:0045935; GO:0009889; GO:0060255; GO:0009892; GO:0019222; GO:0019219; GO:0065007; GO:0048522; GO:0048523; GO:0050794; GO:0080090; GO:0008150; GO:0048518; GO:0048519; GO:0050789;[GO:0120242]; GO:0120241; GO:0019239; GO:0016810; GO:0016787; GO:0003824; GO:0003674;[GO:0120243]; GO:0120241; GO:0019239; GO:0016810; GO:0016787; GO:0003824; GO:0003674</t>
  </si>
  <si>
    <t>ENSMUSG00000022323</t>
  </si>
  <si>
    <t>Rida</t>
  </si>
  <si>
    <t>mmu:15473; P52760; Q569N4</t>
  </si>
  <si>
    <t>R-MMU-8849175</t>
  </si>
  <si>
    <t>Threonine catabolism</t>
  </si>
  <si>
    <t>P62267</t>
  </si>
  <si>
    <t>40S ribosomal protein S23 OS=Mus musculus OX=10090 GN=Rps23 PE=1 SV=3</t>
  </si>
  <si>
    <t>&gt;sp|P62267|RS23_MOUSE 40S ribosomal protein S23 OS=Mus musculus OX=10090 GN=Rps23 PE=1 SV=3</t>
  </si>
  <si>
    <t>cell organization and biogenesis;protein metabolism;other metabolic processes;other biological processes</t>
  </si>
  <si>
    <t>Pf00164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791]; GO:0005783; GO:0043231; GO:0005737; GO:0012505; GO:0043227; GO:0043229; GO:0110165; GO:0005622; GO:0043226; GO:0005575;[GO:0005829]; GO:0110165; GO:0005737; GO:0005575; GO:0005622;[GO:0005840]; GO:0043232; GO:0043228; GO:0043229; GO:0043226; GO:0005622; GO:0110165; GO:0005575;[GO:0006412]; GO:0009059; GO:0019538; GO:0010467; GO:0009058; GO:0043170; GO:0044238; GO:0008152; GO:0009987; GO:0008150;[GO:0022627]; GO:0015935; GO:0022626; GO:0044391; GO:0005840; GO:0005829; GO:1990904; GO:0043232; GO:0110165; GO:0005737; GO:0032991; GO:0043228; GO:0043229; GO:0005575; GO:0005622; GO:0043226;[GO:0032040]; GO:0030684; GO:1990904; GO:0032991; GO:0005575;[GO:0034063]; GO:0140694; GO:0070925; GO:0006996; GO:0022607; GO:0016043; GO:0044085; GO:0071840; GO:0009987; GO:0008150;[GO:0042274]; GO:0022613; GO:0042254; GO:0044085; GO:0071840; GO:0009987; GO:0008150;[GO:0045202]; GO:0030054; GO:0110165; GO:0005575;[GO:0098794]; GO:0110165; GO:0045202; GO:0005575; GO:0030054;[GO:1990145]; GO:0009059; GO:0006412; GO:0009058; GO:0043170; GO:0019538; GO:0010467; GO:0008152; GO:0044238; GO:0009987; GO:0008150</t>
  </si>
  <si>
    <t>ENSMUSG00000049517</t>
  </si>
  <si>
    <t>Rps23</t>
  </si>
  <si>
    <t>mmu:66475; P39028; P62267; Q542K7</t>
  </si>
  <si>
    <t>R-MMU-156827; R-MMU-1799339; R-MMU-6791226; R-MMU-72689; R-MMU-72706; R-MMU-975956; R-MMU-975957; R-MMU-72649; R-MMU-72695; R-MMU-72702; R-MMU-9629569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Translation initiation complex formation; Formation of the ternary complex, and subsequently, the 43S complex; Ribosomal scanning and start codon recognition; Protein hydroxylation</t>
  </si>
  <si>
    <t>Q3THE2</t>
  </si>
  <si>
    <t>Myosin regulatory light chain 12B OS=Mus musculus OX=10090 GN=Myl12b PE=1 SV=2</t>
  </si>
  <si>
    <t>&gt;sp|Q3THE2|ML12B_MOUSE Myosin regulatory light chain 12B OS=Mus musculus OX=10090 GN=Myl12b PE=1 SV=2</t>
  </si>
  <si>
    <t>Pf08976, Pf13499</t>
  </si>
  <si>
    <t>[GO:0001725]; GO:0042641; GO:0097517; GO:0110165; GO:0015629; GO:0032432; GO:0005575; GO:0005856; GO:0043232; GO:0043228; GO:0043229; GO:0043226; GO:0005622;[GO:0005509]; GO:0046872; GO:0043169; GO:0043167; GO:0036094; GO:0005488; GO:0003674;[GO:0005903]; GO:0098862; GO:0045177; GO:0110165; GO:0005575;[GO:0005938]; GO:0005737; GO:0071944; GO:0110165; GO:0005622; GO:0005575;[GO:0008360]; GO:0022604; GO:0065008; GO:0022603; GO:0065007; GO:0050793; GO:0008150; GO:0050789;[GO:0016460]; GO:0016459; GO:0032991; GO:0015629; GO:0005575; GO:0005856; GO:0043232; GO:0043228; GO:0043229; GO:0043226; GO:0005622; GO:0110165;[GO:0030018]; GO:0110165; GO:0031674; GO:0005575; GO:0030017; GO:0030016; GO:0043292; GO:0043232; GO:0099512; GO:0005737; GO:0043228; GO:0043229; GO:0099081; GO:0005622; GO:0043226; GO:0099080;[GO:0032036]; GO:0017022; GO:0008092; GO:0005515; GO:0005488; GO:0003674;[GO:0045177]; GO:0110165; GO:0005575</t>
  </si>
  <si>
    <t>ENSMUSG00000034868; ENSMUSG00000117098</t>
  </si>
  <si>
    <t>Myl12b</t>
  </si>
  <si>
    <t>mmu:67938; Q3THE2; Q3TVH2; Q9CQL8</t>
  </si>
  <si>
    <t>Q9JHJ0</t>
  </si>
  <si>
    <t>Tropomodulin-3 OS=Mus musculus OX=10090 GN=Tmod3 PE=1 SV=1</t>
  </si>
  <si>
    <t>&gt;sp|Q9JHJ0|TMOD3_MOUSE Tropomodulin-3 OS=Mus musculus OX=10090 GN=Tmod3 PE=1 SV=1</t>
  </si>
  <si>
    <t>Pf03250</t>
  </si>
  <si>
    <t>[GO:0001726]; GO:0120025; GO:0031252; GO:0042995; GO:0110165; GO:0005575;[GO:0003779]; GO:0008092; GO:0005515; GO:0005488; GO:0003674;[GO:0005523]; GO:0008092; GO:0005515; GO:0005488; GO:0003674;[GO:0005865]; GO:0036379; GO:0015629; GO:0030017; GO:0110165; GO:0030016; GO:0005856; GO:0005575; GO:0043292; GO:0043232; GO:0099512; GO:0005737; GO:0043228; GO:0043229; GO:0099081; GO:0005622; GO:0043226; GO:0099080;[GO:0030027]; GO:0120025; GO:0031252; GO:0042995; GO:0110165; GO:0005575;[GO:0030036]; GO:0007010; GO:0030029; GO:0006996; GO:0009987; GO:0016043; GO:0008150; GO:0071840;[GO:0031941]; GO:0032991; GO:0005884; GO:0005575; GO:0099513; GO:0015629; GO:0099512; GO:0005856; GO:0099081; GO:0043232; GO:0099080; GO:0043228; GO:0043229; GO:0110165; GO:0043226; GO:0005622;[GO:0044772]; GO:0044770; GO:1903047; GO:0022402; GO:0000278; GO:0009987; GO:0007049; GO:0008150;[GO:0048821]; GO:0061515; GO:0030218; GO:0030097; GO:0030099; GO:0034101; GO:0048468; GO:0030154; GO:0002262; GO:0048856; GO:0048869; GO:0002376; GO:0048872; GO:0032502; GO:0009987; GO:0008150; GO:0048871; GO:0032501; GO:0042592;[GO:0048870]; GO:0009987; GO:0008150;[GO:0051011]; GO:0008017; GO:0015631; GO:0008092; GO:0005515; GO:0005488; GO:0003674;[GO:0051694]; GO:0051693; GO:0030835; GO:0030837; GO:0030834; GO:0051494; GO:1901880; GO:1902904; GO:0030833; GO:0032272; GO:0008064; GO:1901879; GO:0010639; GO:0051493; GO:0043242; GO:0051129; GO:1902903; GO:0032271; GO:0031333; GO:0030832; GO:0110053; GO:0043244; GO:0033043; GO:0048523; GO:0051128; GO:0043254; GO:0032535; GO:0032956; GO:0048519; GO:0050794; GO:0044087; GO:0016043; GO:0090066; GO:0032970; GO:0050789; GO:0071840; GO:0065008; GO:0065007; GO:0009987; GO:0008150;[GO:1901992]; GO:0045931; GO:1901989; GO:1901990; GO:0007346; GO:0045787; GO:0090068; GO:1901987; GO:0051726; GO:0048522; GO:0010564; GO:0050794; GO:0048518; GO:0050789; GO:0065007; GO:0008150</t>
  </si>
  <si>
    <t>ENSMUSG00000058587</t>
  </si>
  <si>
    <t>Tmod3</t>
  </si>
  <si>
    <t>mmu:50875; Q3TIT1; Q9JHJ0</t>
  </si>
  <si>
    <t>R-MMU-9696264; R-MMU-9013418; R-MMU-390522</t>
  </si>
  <si>
    <t>RND3 GTPase cycle; RHOBTB2 GTPase cycle; Striated Muscle Contraction</t>
  </si>
  <si>
    <t>P83882</t>
  </si>
  <si>
    <t>60S ribosomal protein L36a OS=Mus musculus OX=10090 GN=Rpl36a PE=1 SV=2</t>
  </si>
  <si>
    <t>&gt;sp|P83882|RL36A_MOUSE 60S ribosomal protein L36a OS=Mus musculus OX=10090 GN=Rpl36a PE=1 SV=2</t>
  </si>
  <si>
    <t>Pf00935</t>
  </si>
  <si>
    <t>[GO:0002181]; GO:0006412; GO:0009059; GO:0019538; GO:0010467; GO:0009058; GO:0043170; GO:0044238; GO:0008152; GO:0009987; GO:0008150;[GO:0003735]; GO:0005198; GO:0003674;[GO:0005737]; GO:0110165; GO:0005622; GO:0005575;[GO:0005829]; GO:0110165; GO:0005737; GO:0005575; GO:0005622;[GO:0005840]; GO:0043232; GO:0043228; GO:0043229; GO:0043226; GO:0005622; GO:0110165; GO:0005575;[GO:0022625]; GO:0015934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19982; 66483</t>
  </si>
  <si>
    <t>ENSMUSG00000049751; ENSMUSG00000079435</t>
  </si>
  <si>
    <t>Rpl36a</t>
  </si>
  <si>
    <t>mmu:19982; mmu:66483; P09896; P10661; P83882</t>
  </si>
  <si>
    <t>R-MMU-1799339; R-MMU-156827; R-MMU-6791226; R-MMU-72689; R-MMU-72706; R-MMU-975956; R-MMU-975957</t>
  </si>
  <si>
    <t>SRP-dependent cotranslational protein targeting to membrane; L13a-mediated translational silencing of Ceruloplasmin expression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</t>
  </si>
  <si>
    <t>cell organization and biogenesis;developmental processes;signal transduction;other biological processes</t>
  </si>
  <si>
    <t>Q9CY02</t>
  </si>
  <si>
    <t>Alpha-hemoglobin-stabilizing protein OS=Mus musculus OX=10090 GN=Ahsp PE=1 SV=1</t>
  </si>
  <si>
    <t>&gt;sp|Q9CY02|AHSP_MOUSE Alpha-hemoglobin-stabilizing protein OS=Mus musculus OX=10090 GN=Ahsp PE=1 SV=1</t>
  </si>
  <si>
    <t>other cell component</t>
  </si>
  <si>
    <t>Pf09236</t>
  </si>
  <si>
    <t>[GO:0005737]; GO:0110165; GO:0005622; GO:0005575;[GO:0006457]; GO:0009987; GO:0051604; GO:0008150; GO:0019538; GO:0010467; GO:0043170; GO:0044238; GO:0009059; GO:0008152; GO:0009058;[GO:0030218]; GO:0030099; GO:0034101; GO:0030154; GO:0030097; GO:0002262; GO:0048869; GO:0048468; GO:0002376; GO:0048872; GO:0009987; GO:0032502; GO:0048856; GO:0008150; GO:0048871; GO:0032501; GO:0042592;[GO:0030492]; GO:0005515; GO:0005488; GO:0003674;[GO:0050821]; GO:0031647; GO:0065008; GO:0065007; GO:0008150</t>
  </si>
  <si>
    <t>ENSMUSG00000121605</t>
  </si>
  <si>
    <t>Ahsp</t>
  </si>
  <si>
    <t>mmu:170812; O70427; Q9CY02</t>
  </si>
  <si>
    <t>P62270</t>
  </si>
  <si>
    <t>40S ribosomal protein S18 OS=Mus musculus OX=10090 GN=Rps18 PE=1 SV=3</t>
  </si>
  <si>
    <t>&gt;sp|P62270|RS18_MOUSE 40S ribosomal protein S18 OS=Mus musculus OX=10090 GN=Rps18 PE=1 SV=3</t>
  </si>
  <si>
    <t>Pf00416</t>
  </si>
  <si>
    <t>[GO:0002181]; GO:0006412; GO:0009059; GO:0019538; GO:0010467; GO:0009058; GO:0043170; GO:0044238; GO:0008152; GO:0009987; GO:0008150;[GO:0003735]; GO:0005198; GO:0003674;[GO:0005634]; GO:0043231; GO:0043227; GO:0043229; GO:0043226; GO:0005622; GO:0110165; GO:0005575;[GO:0005737]; GO:0110165; GO:0005622; GO:0005575;[GO:0005829]; GO:0110165; GO:0005737; GO:0005575; GO:0005622;[GO:0005840]; GO:0043232; GO:0043228; GO:0043229; GO:0043226; GO:0005622; GO:0110165; GO:0005575;[GO:0014069]; GO:0099572; GO:0032279; GO:0043226; GO:0098794; GO:0098984; GO:0110165; GO:0045202; GO:0005575; GO:0030054;[GO:0019843]; GO:0003723; GO:0003676; GO:0005488; GO:0003674;[GO:0022627]; GO:0015935; GO:0022626; GO:0044391; GO:0005840; GO:0005829; GO:1990904; GO:0043232; GO:0110165; GO:0005737; GO:0032991; GO:0043228; GO:0043229; GO:0005575; GO:0005622; GO:0043226;[GO:0045202]; GO:0030054; GO:0110165; GO:0005575;[GO:0098794]; GO:0110165; GO:0045202; GO:0005575; GO:0030054</t>
  </si>
  <si>
    <t>ENSMUSG00000008668</t>
  </si>
  <si>
    <t>Rps18</t>
  </si>
  <si>
    <t>mmu:20084; P25232; P62270</t>
  </si>
  <si>
    <t>P62320</t>
  </si>
  <si>
    <t>Small nuclear ribonucleoprotein Sm D3 OS=Mus musculus OX=10090 GN=Snrpd3 PE=1 SV=1</t>
  </si>
  <si>
    <t>&gt;sp|P62320|SMD3_MOUSE Small nuclear ribonucleoprotein Sm D3 OS=Mus musculus OX=10090 GN=Snrpd3 PE=1 SV=1</t>
  </si>
  <si>
    <t>[GO:0000387]; GO:0022618; GO:0000398; GO:0065003; GO:0071826; GO:0022613; GO:0000377; GO:0006397; GO:0022607; GO:0043933; GO:0044085; GO:0000375; GO:0006396; GO:0016071; GO:0016043; GO:0071840; GO:0008380; GO:0044238; GO:0010467; GO:0032774; GO:0016070; GO:0009987; GO:0008152; GO:0009059; GO:0141187; GO:0090304; GO:0008150; GO:0009058; GO:0043170; GO:0034654; GO:0006139;[GO:0000398]; GO:0000377; GO:0006397; GO:0000375; GO:0006396; GO:0016071; GO:0008380; GO:0044238; GO:0010467; GO:0032774; GO:0016070; GO:0008152; GO:0009059; GO:0141187; GO:0090304; GO:0009987; GO:0009058; GO:0043170; GO:0034654; GO:0006139; GO:0008150;[GO:0005634]; GO:0043231; GO:0043227; GO:0043229; GO:0043226; GO:0005622; GO:0110165; GO:0005575;[GO:0005683]; GO:0030532; GO:0120114; GO:0140513; GO:1990904; GO:0032991; GO:0005634; GO:0005575; GO:0043231; GO:0043227; GO:0043229; GO:0043226; GO:0005622; GO:0110165;[GO:0005684]; GO:0005681; GO:0140513; GO:1990904; GO:0032991; GO:0005634; GO:0005575; GO:0043231; GO:0043227; GO:0043229; GO:0043226; GO:0005622; GO:0110165;[GO:0005685]; GO:0097525; GO:0030532; GO:0120114; GO:0140513; GO:1990904; GO:0032991; GO:0005634; GO:0005575; GO:0043231; GO:0043227; GO:0043229; GO:0043226; GO:0005622; GO:0110165;[GO:0005687]; GO:0097525; GO:0030532; GO:0120114; GO:0140513; GO:1990904; GO:0032991; GO:0005634; GO:0005575; GO:0043231; GO:0043227; GO:0043229; GO:0043226; GO:0005622; GO:0110165;[GO:0005689]; GO:0005681; GO:0140513; GO:1990904; GO:0032991; GO:0005634; GO:0005575; GO:0043231; GO:0043227; GO:0043229; GO:0043226; GO:0005622; GO:0110165;[GO:0005697]; GO:0140513; GO:1902494; GO:1990904; GO:0032991; GO:0005634; GO:0005575; GO:0043231; GO:0043227; GO:0043229; GO:0043226; GO:0005622; GO:0110165;[GO:0005737]; GO:0110165; GO:0005622; GO:0005575;[GO:0005829]; GO:0110165; GO:0005737; GO:0005575; GO:0005622;[GO:0016604]; GO:0043232; GO:0005654; GO:0043228; GO:0043229; GO:0110165; GO:0031981; GO:0043226; GO:0005622; GO:0005575; GO:0070013; GO:0005634; GO:0043233; GO:0043231; GO:0031974; GO:0043227;[GO:0019899]; GO:0005515; GO:0005488; GO:0003674;[GO:0034709]; GO:0034708; GO:0005737; GO:1990234; GO:0005622; GO:0110165; GO:1902494; GO:0005575; GO:0032991;[GO:0034715]; GO:0120114; GO:0005737; GO:0032991; GO:0110165; GO:0005622; GO:0005575;[GO:0034719]; GO:0120114; GO:0005737; GO:0032991; GO:0110165; GO:0005622; GO:0005575;[GO:0046540]; GO:0097526; GO:0097525; GO:0030532; GO:0120114; GO:0140513; GO:1990904; GO:0032991; GO:0005634; GO:0005575; GO:0043231; GO:0043227; GO:0043229; GO:0043226; GO:0005622; GO:0110165;[GO:0070034]; GO:0003723; GO:0003676; GO:0005488; GO:0003674;[GO:0071005]; GO:0005684; GO:0071011; GO:0005681; GO:0140513; GO:1990904; GO:0032991; GO:0005634; GO:0005575; GO:0043231; GO:0043227; GO:0043229; GO:0043226; GO:0005622; GO:0110165;[GO:0071007]; GO:0005684; GO:0071013; GO:0005681; GO:1902494; GO:0140513; GO:1990904; GO:0032991; GO:0005634; GO:0005575; GO:0043231; GO:0043227; GO:0043229; GO:0043226; GO:0005622; GO:0110165;[GO:0071208]; GO:0003723; GO:0003676; GO:0005488; GO:0003674;[GO:0071209]; GO:0017069; GO:0003723; GO:0003676; GO:0005488; GO:0003674</t>
  </si>
  <si>
    <t>ENSMUSG00000020180</t>
  </si>
  <si>
    <t>Snrpd3</t>
  </si>
  <si>
    <t>mmu:67332; P43331; P62320; Q3TV81</t>
  </si>
  <si>
    <t>R-MMU-72163; R-MMU-191859; R-MMU-72165; R-MMU-73856; R-MMU-111367; R-MMU-77588</t>
  </si>
  <si>
    <t>mRNA Splicing - Major Pathway; snRNP Assembly; mRNA Splicing - Minor Pathway; RNA Polymerase II Transcription Termination; SLBP independent Processing of Histone Pre-mRNAs; SLBP Dependent Processing of Replication-Dependent Histone Pre-mRNAs</t>
  </si>
  <si>
    <t>nucleic acid binding activity;kinase activity;other molecular function</t>
  </si>
  <si>
    <t>P10126</t>
  </si>
  <si>
    <t>Elongation factor 1-alpha 1 OS=Mus musculus OX=10090 GN=Eef1a1 PE=1 SV=3</t>
  </si>
  <si>
    <t>&gt;sp|P10126|EF1A1_MOUSE Elongation factor 1-alpha 1 OS=Mus musculus OX=10090 GN=Eef1a1 PE=1 SV=3</t>
  </si>
  <si>
    <t>plasma membrane;other membranes;nucleus;other cell component</t>
  </si>
  <si>
    <t>Pf00009, Pf03144, Pf22594</t>
  </si>
  <si>
    <t>[GO:0003746]; GO:0180051; GO:0006414; GO:0003674; GO:0009059; GO:0006412; GO:0009058; GO:0043170; GO:0019538; GO:0010467; GO:0008152; GO:0044238; GO:0009987; GO:0008150;[GO:0003924]; GO:0017111; GO:0016462; GO:0016818; GO:0016817; GO:0016787; GO:0003824; GO:0003674;[GO:0005516]; GO:0005515; GO:0005488; GO:0003674;[GO:0005525]; GO:0032561; GO:0035639; GO:0019001; GO:0032555; GO:0043168; GO:1901265; GO:1901363; GO:0017076; GO:0032553; GO:0043167; GO:0005488; GO:0036094; GO:0000166; GO:0097367; GO:0003674;[GO:0005634]; GO:0043231; GO:0043227; GO:0043229; GO:0043226; GO:0005622; GO:0110165; GO:0005575;[GO:0005730]; GO:0043232; GO:0031981; GO:0043228; GO:0043229; GO:0070013; GO:0005634; GO:0043226; GO:0005622; GO:0043233; GO:0043231; GO:0110165; GO:0031974; GO:0043227; GO:0005575;[GO:0005737]; GO:0110165; GO:0005622; GO:0005575;[GO:0005886]; GO:0016020; GO:0071944; GO:0110165; GO:0005575;[GO:0006414]; GO:0009059; GO:0006412; GO:0009058; GO:0043170; GO:0019538; GO:0010467; GO:0008152; GO:0044238; GO:0009987; GO:0008150;[GO:0019209]; GO:0008047; GO:0019207; GO:0030234; GO:0140677; GO:0098772; GO:0003674;[GO:0071364]; GO:0070849; GO:0071363; GO:0070848; GO:0071495; GO:0009719; GO:0050896; GO:0008150</t>
  </si>
  <si>
    <t>ENSMUSG00000037742</t>
  </si>
  <si>
    <t>Eef1a1</t>
  </si>
  <si>
    <t>mmu:13627; P10126; Q61511; Q6ZWN2; Q8BMB8; Q8BVS8; Q99KU5</t>
  </si>
  <si>
    <t>R-MMU-6798695; R-MMU-156842; R-MMU-3371511; R-MMU-8876725</t>
  </si>
  <si>
    <t>Neutrophil degranulation; Eukaryotic Translation Elongation; HSF1 activation; Protein methylation</t>
  </si>
  <si>
    <t>WP307; WP572</t>
  </si>
  <si>
    <t>Translation factors; EGFR1 signaling pathway</t>
  </si>
  <si>
    <t>O89086</t>
  </si>
  <si>
    <t>RNA-binding protein 3 OS=Mus musculus OX=10090 GN=Rbm3 PE=1 SV=1</t>
  </si>
  <si>
    <t>&gt;sp|O89086|RBM3_MOUSE RNA-binding protein 3 OS=Mus musculus OX=10090 GN=Rbm3 PE=1 SV=1</t>
  </si>
  <si>
    <t>protein metabolism;RNA metabolism OR transcription;other metabolic processes;stress response;other biological processes</t>
  </si>
  <si>
    <t>translation activity;nucleic acid binding activity</t>
  </si>
  <si>
    <t>[GO:0003723]; GO:0003676; GO:0005488; GO:0003674;[GO:0005634]; GO:0043231; GO:0043227; GO:0043229; GO:0043226; GO:0005622; GO:0110165; GO:0005575;[GO:0005737]; GO:0110165; GO:0005622; GO:0005575;[GO:0006412]; GO:0009059; GO:0019538; GO:0010467; GO:0009058; GO:0043170; GO:0044238; GO:0008152; GO:0009987; GO:0008150;[GO:0006417]; GO:0010608; GO:0051246; GO:0010468; GO:0060255; GO:0080090; GO:0010556; GO:0019222; GO:0009889; GO:0050794; GO:0050789; GO:0065007; GO:0008150;[GO:0009409]; GO:0006950; GO:0009266; GO:0050896; GO:0009628; GO:0008150;[GO:0030425]; GO:0043005; GO:0097447; GO:0120025; GO:0036477; GO:0042995; GO:0110165; GO:0005575;[GO:0035196]; GO:0070918; GO:0006396; GO:0031047; GO:0044238; GO:0010467; GO:0032774; GO:0010629; GO:0008152; GO:0009059; GO:0016070; GO:0141187; GO:0010468; GO:0010558; GO:0009987; GO:0009058; GO:0043170; GO:0090304; GO:0034654; GO:0010556; GO:0009890; GO:0010605; GO:0008150; GO:0006139; GO:0009889; GO:0060255; GO:0009892; GO:0019222; GO:0048523; GO:0050794; GO:0048519; GO:0050789; GO:0065007;[GO:0043023]; GO:0043022; GO:0043021; GO:0044877; GO:0005488; GO:0003674;[GO:0045727]; GO:0006417; GO:0010628; GO:0051247; GO:0010608; GO:0051246; GO:0010468; GO:0010557; GO:0010604; GO:0060255; GO:0080090; GO:0010556; GO:0009891; GO:0009893; GO:0019222; GO:0009889; GO:0048522; GO:0050794; GO:0048518; GO:0050789; GO:0065007; GO:0008150</t>
  </si>
  <si>
    <t>ENSMUSG00000031167</t>
  </si>
  <si>
    <t>Rbm3</t>
  </si>
  <si>
    <t>mmu:19652; O89086</t>
  </si>
  <si>
    <t>Dimethyl [R103]</t>
  </si>
  <si>
    <t>developmental processes;signal transduction;other biological processes</t>
  </si>
  <si>
    <t>plasma membrane;other membranes;cytoskeleton;nucleus;other cell component</t>
  </si>
  <si>
    <t>Q9CQC7</t>
  </si>
  <si>
    <t>NADH dehydrogenase [ubiquinone] 1 beta subcomplex subunit 4 OS=Mus musculus OX=10090 GN=Ndufb4 PE=1 SV=3</t>
  </si>
  <si>
    <t>&gt;sp|Q9CQC7|NDUB4_MOUSE NADH dehydrogenase [ubiquinone] 1 beta subcomplex subunit 4 OS=Mus musculus OX=10090 GN=Ndufb4 PE=1 SV=3</t>
  </si>
  <si>
    <t>other membranes;mitochondrion;nucleus</t>
  </si>
  <si>
    <t>Pf07225</t>
  </si>
  <si>
    <t>[GO:0005654]; GO:0110165; GO:0031981; GO:0005575; GO:0070013; GO:0005634; GO:0043233; GO:0043229; GO:0043231; GO:0031974; GO:0043226; GO:0005622; GO:0043227;[GO:0005743]; GO:0019866; GO:0031966; GO:0031090; GO:0031967; GO:0005740; GO:0016020; GO:0043227; GO:0110165; GO:0043229; GO:0005739; GO:0043226; GO:0005575; GO:0005622; GO:0043231; GO:0005737;[GO:0009060]; GO:0045333; GO:0015980; GO:0006091; GO:0008152; GO:0009987; GO:0008150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5271]; GO:0030964; GO:0098803; GO:1902495; GO:0098796; GO:1990204; GO:0032991; GO:1990351; GO:0016020; GO:1902494; GO:0005575; GO:0110165</t>
  </si>
  <si>
    <t>ENSMUSG00000022820</t>
  </si>
  <si>
    <t>Ndufb4</t>
  </si>
  <si>
    <t>mmu:100042503; mmu:68194; Q9CQC7</t>
  </si>
  <si>
    <t>R-MMU-6799198</t>
  </si>
  <si>
    <t>R-MMU-611105; R-MMU-6799198</t>
  </si>
  <si>
    <t>Complex I biogenesis</t>
  </si>
  <si>
    <t>Q9CQ92</t>
  </si>
  <si>
    <t>Mitochondrial fission 1 protein OS=Mus musculus OX=10090 GN=Fis1 PE=1 SV=1</t>
  </si>
  <si>
    <t>&gt;sp|Q9CQ92|FIS1_MOUSE Mitochondrial fission 1 protein OS=Mus musculus OX=10090 GN=Fis1 PE=1 SV=1</t>
  </si>
  <si>
    <t>other membranes;mitochondrion;other cytoplasmic organelle;other cell component</t>
  </si>
  <si>
    <t>Pf14852, Pf14853</t>
  </si>
  <si>
    <t>[GO:0000266]; GO:0007005; GO:0048285; GO:0006996; GO:0016043; GO:0071840; GO:0009987; GO:0008150;[GO:0005739]; GO:0043231; GO:0005737; GO:0043227; GO:0043229; GO:0110165; GO:0005622; GO:0043226; GO:0005575;[GO:0005741]; GO:0031966; GO:0031968; GO:0031090; GO:0005740; GO:0019867; GO:0098588; GO:0031967; GO:0016020; GO:0043227; GO:0005739; GO:0110165; GO:0043229; GO:0043226; GO:0043231; GO:0005737; GO:0005575; GO:0005622;[GO:0005777]; GO:0042579; GO:0043231; GO:0005737; GO:0043227; GO:0043229; GO:0110165; GO:0005622; GO:0043226; GO:0005575;[GO:0005778]; GO:0031903; GO:0005777; GO:0098588; GO:0042579; GO:0031090; GO:0043231; GO:0005737; GO:0016020; GO:0043227; GO:0043229; GO:0110165; GO:0005622; GO:0043226; GO:0005575;[GO:0006626]; GO:0006605; GO:0072655; GO:0045184; GO:0070585; GO:0072594; GO:0008104; GO:0051234; GO:0033365; GO:0070727; GO:0051179; GO:0033036; GO:0051641; GO:0008150; GO:0009987;[GO:0006915]; GO:0012501; GO:0008219; GO:0009987; GO:0008150;[GO:0007005]; GO:0006996; GO:0016043; GO:0071840; GO:0009987; GO:0008150;[GO:0016559]; GO:0048285; GO:0007031; GO:0006996; GO:0016043; GO:0071840; GO:0009987; GO:0008150;[GO:0032991]; GO:0005575;[GO:0042802]; GO:0005515; GO:0005488; GO:0003674;[GO:1903579]; GO:1900543; GO:1903578; GO:0045980; GO:1900542; GO:0006140; GO:0045934; GO:0045936; GO:0062014; GO:0019219; GO:0019220; GO:0062012; GO:0009892; GO:0010563; GO:0080090; GO:0051174; GO:0019222; GO:0048523; GO:0050794; GO:0048519; GO:0050789; GO:0065007; GO:0008150;[GO:2000192]; GO:0032369; GO:0032891; GO:2000191; GO:0032368; GO:0051051; GO:1905953; GO:0032890; GO:0051049; GO:1905952; GO:0048519; GO:0032879; GO:0050789; GO:0065007; GO:0008150;[GO:2001244]; GO:1902533; GO:2001235; GO:2001242; GO:0009967; GO:1902531; GO:0043065; GO:2001233; GO:0009966; GO:0010647; GO:0023056; GO:0048584; GO:0042981; GO:0043068; GO:0010646; GO:0023051; GO:0048583; GO:0048522; GO:0048518; GO:0043067; GO:0050794; GO:0050789; GO:0065007; GO:0008150</t>
  </si>
  <si>
    <t>ENSMUSG00000019054</t>
  </si>
  <si>
    <t>Fis1</t>
  </si>
  <si>
    <t>mmu:66437; Q9CQ92</t>
  </si>
  <si>
    <t>R-MMU-9603798</t>
  </si>
  <si>
    <t>Class I peroxisomal membrane protein import</t>
  </si>
  <si>
    <t>P07724</t>
  </si>
  <si>
    <t>Albumin OS=Mus musculus OX=10090 GN=Alb PE=1 SV=3</t>
  </si>
  <si>
    <t>&gt;sp|P07724|ALBU_MOUSE Albumin OS=Mus musculus OX=10090 GN=Alb PE=1 SV=3</t>
  </si>
  <si>
    <t>non-structural extracellular;ER/Golgi;other cell component</t>
  </si>
  <si>
    <t>Pf00273</t>
  </si>
  <si>
    <t>[GO:0003677]; GO:0003676; GO:0005488; GO:0003674;[GO:0005504]; GO:0008289; GO:0033293; GO:0005488; GO:0031406; GO:0003674; GO:0043168; GO:0043177; GO:0043167; GO:0036094;[GO:0005576]; GO:0110165; GO:0005575;[GO:0005615]; GO:0110165; GO:0005576; GO:0005575;[GO:0005737]; GO:0110165; GO:0005622; GO:0005575;[GO:0005783]; GO:0043231; GO:0005737; GO:0012505; GO:0043227; GO:0043229; GO:0110165; GO:0005622; GO:0043226; GO:0005575;[GO:0005794]; GO:0043231; GO:0005737; GO:0012505; GO:0043227; GO:0043229; GO:0110165; GO:0005622; GO:0043226; GO:0005575;[GO:0009267]; GO:0031669; GO:0033554; GO:0042594; GO:0031667; GO:0051716; GO:0006950; GO:0050896; GO:0009987; GO:0008150;[GO:0015643]; GO:0005488; GO:0003674;[GO:0019825]; GO:0036094; GO:0005488; GO:0003674;[GO:0030170]; GO:0043168; GO:0070279; GO:0043167; GO:0019842; GO:1901363; GO:0036094; GO:0005488; GO:0003674;[GO:0032991]; GO:0005575;[GO:0042802]; GO:0005515; GO:0005488; GO:0003674;[GO:0046872]; GO:0043169; GO:0043167; GO:0036094; GO:0005488; GO:0003674;[GO:0051087]; GO:0005515; GO:0005488; GO:0003674;[GO:0051902]; GO:0051900; GO:1904180; GO:0003254; GO:0051881; GO:0048519; GO:0042391; GO:0050794; GO:0050789; GO:0065008; GO:0065007; GO:0008150;[GO:0070062]; GO:1903561; GO:0005615; GO:0031982; GO:0065010; GO:0110165; GO:0005576; GO:0043227; GO:0043230; GO:0005575; GO:0043226;[GO:0072732]; GO:0009267; GO:0031669; GO:0033554; GO:0042594; GO:0031667; GO:0051716; GO:0006950; GO:0050896; GO:0009987; GO:0008150;[GO:0140272]; GO:0005515; GO:0005488; GO:0003674;[GO:1903981]; GO:0005527; GO:0043168; GO:1901363; GO:0005488; GO:0043167; GO:0036094; GO:0003674</t>
  </si>
  <si>
    <t>ENSMUSG00000029368</t>
  </si>
  <si>
    <t>Alb</t>
  </si>
  <si>
    <t>mmu:11657; P07724; Q3TV03; Q61802; Q8C7C7; Q8C7H3; Q8CG74</t>
  </si>
  <si>
    <t>R-MMU-2168880; R-MMU-114608; R-MMU-381426; R-MMU-8957275; R-MMU-9707564; R-MMU-189483; R-MMU-9749641; R-MMU-9757110; R-MMU-159418; R-MMU-189451; R-MMU-9793528; R-MMU-8964058</t>
  </si>
  <si>
    <t>Scavenging of heme from plasma; Platelet degranulation ; Regulation of Insulin-like Growth Factor (IGF) transport and uptake by Insulin-like Growth Factor Binding Proteins (IGFBPs); Post-translational protein phosphorylation; Cytoprotection by HMOX1; Heme degradation; Aspirin ADME; Prednisone ADME; Recycling of bile acids and salts; Heme biosynthesis; Ciprofloxacin ADME; HDL remodeling</t>
  </si>
  <si>
    <t>P09528</t>
  </si>
  <si>
    <t>Ferritin heavy chain OS=Mus musculus OX=10090 GN=Fth1 PE=1 SV=2</t>
  </si>
  <si>
    <t>&gt;sp|P09528|FRIH_MOUSE Ferritin heavy chain OS=Mus musculus OX=10090 GN=Fth1 PE=1 SV=2</t>
  </si>
  <si>
    <t>non-structural extracellular;other membranes;cytosol;other cytoplasmic organelle;other cell component</t>
  </si>
  <si>
    <t>[GO:0004322]; GO:0016724; GO:0016722; GO:0016491; GO:0003824; GO:0003674;[GO:0005506]; GO:0046914; GO:0046872; GO:0043169; GO:0043167; GO:0036094; GO:0005488; GO:0003674;[GO:0005576]; GO:0110165; GO:0005575;[GO:0005776]; GO:0005773; GO:0043231; GO:0005737; GO:0043227; GO:0043229; GO:0110165; GO:0005622; GO:0043226; GO:0005575;[GO:0005829]; GO:0110165; GO:0005737; GO:0005575; GO:0005622;[GO:0006826]; GO:0000041; GO:0030001; GO:0006812; GO:0006811; GO:0006810; GO:0051234; GO:0051179; GO:0008150;[GO:0006879]; GO:0030003; GO:0098771; GO:0006873; GO:0055080; GO:0048878; GO:0050801; GO:0055082; GO:0042592; GO:0019725; GO:0008150;[GO:0006955]; GO:0002376; GO:0050896; GO:0008150;[GO:0008199]; GO:0005506; GO:0046914; GO:0046872; GO:0043169; GO:0043167; GO:0036094; GO:0005488; GO:0003674;[GO:0008285]; GO:0042127; GO:0048523; GO:0050794; GO:0048519; GO:0050789; GO:0065007; GO:0008150;[GO:0016020]; GO:0110165; GO:0005575;[GO:0042802]; GO:0005515; GO:0005488; GO:0003674;[GO:0044754]; GO:0005767; GO:0005764; GO:0000323; GO:0005773; GO:0043231; GO:0005737; GO:0043227; GO:0043229; GO:0110165; GO:0005622; GO:0043226; GO:0005575;[GO:0071682]; GO:0070013; GO:0030139; GO:0043233; GO:0043229; GO:0031410; GO:0031974; GO:0043226; GO:0005622; GO:0097708; GO:0005737; GO:0110165; GO:0031982; GO:0043231; GO:0005575; GO:0043227;[GO:0110076]; GO:0043069; GO:0110075; GO:0043067; GO:0048523; GO:0050794; GO:0048519; GO:0050789; GO:0065007; GO:0008150</t>
  </si>
  <si>
    <t>ENSMUSG00000024661</t>
  </si>
  <si>
    <t>Fth1</t>
  </si>
  <si>
    <t>mmu:14319; P09528; Q3UI44</t>
  </si>
  <si>
    <t>R-MMU-6798695; R-MMU-432722; R-MMU-917937</t>
  </si>
  <si>
    <t>Neutrophil degranulation; Golgi Associated Vesicle Biogenesis; Iron uptake and transport</t>
  </si>
  <si>
    <t>WP1596</t>
  </si>
  <si>
    <t>Iron homeostasis</t>
  </si>
  <si>
    <t>P62774</t>
  </si>
  <si>
    <t>Myotrophin OS=Mus musculus OX=10090 GN=Mtpn PE=1 SV=2</t>
  </si>
  <si>
    <t>&gt;sp|P62774|MTPN_MOUSE Myotrophin OS=Mus musculus OX=10090 GN=Mtpn PE=1 SV=2</t>
  </si>
  <si>
    <t>cytosol;cytoskeleton;nucleus;other cell component</t>
  </si>
  <si>
    <t>Pf12796</t>
  </si>
  <si>
    <t>[GO:0005634]; GO:0043231; GO:0043227; GO:0043229; GO:0043226; GO:0005622; GO:0110165; GO:0005575;[GO:0005829]; GO:0110165; GO:0005737; GO:0005575; GO:0005622;[GO:0008290]; GO:0032991; GO:0015629; GO:0005575; GO:0005856; GO:0043232; GO:0043228; GO:0043229; GO:0043226; GO:0005622; GO:0110165;[GO:0008361]; GO:0032535; GO:0016043; GO:0090066; GO:0071840; GO:0065008; GO:0009987; GO:0065007; GO:0008150;[GO:0010557]; GO:0009891; GO:0010556; GO:0010604; GO:0009889; GO:0009893; GO:0060255; GO:0019222; GO:0048522; GO:0050794; GO:0048518; GO:0050789; GO:0065007; GO:0008150;[GO:0010613]; GO:0010611; GO:0014742; GO:0014743; GO:0043502; GO:0051240; GO:0090257; GO:0048583; GO:0048518; GO:0051239; GO:0044057; GO:0050789; GO:0065007; GO:0008150;[GO:0030307]; GO:0001558; GO:0045927; GO:0048522; GO:0040008; GO:0051128; GO:0048518; GO:0050794; GO:0050789; GO:0065007; GO:0008150;[GO:0048471]; GO:0110165; GO:0005737; GO:0005575; GO:0005622;[GO:0051092]; GO:0051091; GO:0044093; GO:0051090; GO:0065009; GO:0006355; GO:0065007; GO:0010468; GO:2001141; GO:0008150; GO:0010556; GO:0051252; GO:0009889; GO:0060255; GO:0019219; GO:0019222; GO:0080090; GO:0050794; GO:0050789;[GO:0051247]; GO:0010604; GO:0051246; GO:0009893; GO:0060255; GO:0080090; GO:0019222; GO:0048522; GO:0050794; GO:0048518; GO:0050789; GO:0065007; GO:0008150;[GO:2000812]; GO:0030833; GO:0030834; GO:0008064; GO:0032271; GO:1901879; GO:0030832; GO:0110053; GO:0043254; GO:0043244; GO:0032535; GO:0032956; GO:1902903; GO:0044087; GO:0051128; GO:0016043; GO:0090066; GO:0032970; GO:0051493; GO:0050794; GO:0071840; GO:0065008; GO:0033043; GO:0050789; GO:0009987; GO:0065007; GO:0008150</t>
  </si>
  <si>
    <t>ENSMUSG00000029840</t>
  </si>
  <si>
    <t>Mtpn</t>
  </si>
  <si>
    <t>mmu:14489; P62774; P80144; Q543M6; Q9DCN8</t>
  </si>
  <si>
    <t>P68369</t>
  </si>
  <si>
    <t>Tubulin alpha-1A chain OS=Mus musculus OX=10090 GN=Tuba1a PE=1 SV=1</t>
  </si>
  <si>
    <t>&gt;sp|P68369|TBA1A_MOUSE Tubulin alpha-1A chain OS=Mus musculus OX=10090 GN=Tuba1a PE=1 SV=1</t>
  </si>
  <si>
    <t>cell cycle OR cell proliferation;cell organization and biogenesis;other metabolic processes;transport;developmental processes;signal transduction;other biological processes</t>
  </si>
  <si>
    <t>plasma membrane;other membranes;cytosol;cytoskeleton;other cytoplasmic organelle;other cell component</t>
  </si>
  <si>
    <t>Pf00091, Pf03953</t>
  </si>
  <si>
    <t>[GO:0000226]; GO:0007010; GO:0007017; GO:0006996; GO:0009987; GO:0016043; GO:0008150; GO:0071840;[GO:0000793]; GO:0005694; GO:0043232; GO:0043228; GO:0043229; GO:0043226; GO:0005622; GO:0110165; GO:0005575;[GO:0001764]; GO:0016477; GO:0048699; GO:0048870; GO:0022008; GO:0009987; GO:0030154; GO:0007399; GO:0008150; GO:0048869; GO:0048731; GO:0032502; GO:0048856; GO:0007275; GO:0032501;[GO:0001964]; GO:0009605; GO:0050905; GO:0050896; GO:0050877; GO:0008150; GO:0003008; GO:0032501;[GO:0005200]; GO:0005198; GO:0007010; GO:0003674; GO:0006996; GO:0016043; GO:0071840; GO:0009987; GO:0008150;[GO:0005525]; GO:0032561; GO:0035639; GO:0019001; GO:0032555; GO:0043168; GO:1901265; GO:1901363; GO:0017076; GO:0032553; GO:0043167; GO:0005488; GO:0036094; GO:0000166; GO:0097367; GO:0003674;[GO:0005829]; GO:0110165; GO:0005737; GO:0005575; GO:0005622;[GO:0005879]; GO:0005881; GO:0005930; GO:0005874; GO:0005737; GO:0110165; GO:0005856; GO:0097014; GO:0099513; GO:0015630; GO:0005622; GO:0005575; GO:0043232; GO:0032838; GO:0005929; GO:0099512; GO:0043228; GO:0043229; GO:0099568; GO:0120025; GO:0043227; GO:0099081; GO:0043226; GO:0042995; GO:0099080;[GO:0005881]; GO:0005874; GO:0005737; GO:0099513; GO:0015630; GO:0110165; GO:0005622; GO:0099512; GO:0005856; GO:0005575; GO:0099081; GO:0043232; GO:0099080; GO:0043228; GO:0043229; GO:0043226;[GO:0005886]; GO:0016020; GO:0071944; GO:0110165; GO:0005575;[GO:0006886]; GO:0015031; GO:0046907; GO:0008104; GO:0045184; GO:0071705; GO:0006810; GO:0051641; GO:0051649; GO:0070727; GO:0051234; GO:0009987; GO:0051179; GO:0033036; GO:0008150;[GO:0007098]; GO:0022402; GO:0031023; GO:0009987; GO:0007049; GO:0007017; GO:0016043; GO:0000226; GO:0008150; GO:0071840; GO:0007010; GO:0006996;[GO:0007224]; GO:0007166; GO:0007165; GO:0009987; GO:0050794; GO:0007154; GO:0023052; GO:0051716; GO:0008150; GO:0050789; GO:0050896; GO:0065007;[GO:0007613]; GO:0007611; GO:0007610; GO:0050890; GO:0032501; GO:0050877; GO:0008150; GO:0003008;[GO:0007626]; GO:0007610; GO:0032501; GO:0008150;[GO:0008344]; GO:0007626; GO:0030534; GO:0007610; GO:0032501; GO:0008150;[GO:0008542]; GO:0007632; GO:0008306; GO:0007610; GO:0009416; GO:0007612; GO:0032501; GO:0009314; GO:0007611; GO:0008150; GO:0009628; GO:0050890; GO:0050896; GO:0050877; GO:0003008;[GO:0009612]; GO:0009605; GO:0009628; GO:0050896; GO:0008150;[GO:0010001]; GO:0030154; GO:0042063; GO:0048869; GO:0022008; GO:0009987; GO:0032502; GO:0007399; GO:0008150; GO:0048731; GO:0048856; GO:0007275; GO:0032501;[GO:0010467]; GO:0009059; GO:0009058; GO:0043170; GO:0008152; GO:0009987; GO:0008150;[GO:0016787]; GO:0003824; GO:0003674;[GO:0021542]; GO:0048856; GO:0021766; GO:0032502; GO:0021543; GO:0021761; GO:0008150; GO:0021537; GO:0048731; GO:0030900; GO:0007275; GO:0007420; GO:0032501; GO:0048513; GO:0007417; GO:0060322; GO:0007399;[GO:0021696]; GO:0009653; GO:0021587; GO:0021695; GO:0032502; GO:0048856; GO:0021549; GO:0021575; GO:0008150; GO:0022037; GO:0030902; GO:0007420; GO:0048513; GO:0007417; GO:0060322; GO:0048731; GO:0007399; GO:0007275; GO:0032501;[GO:0021766]; GO:0048856; GO:0021543; GO:0021761; GO:0032502; GO:0021537; GO:0048731; GO:0030900; GO:0008150; GO:0007275; GO:0007420; GO:0032501; GO:0048513; GO:0007417; GO:0060322; GO:0007399;[GO:0021859]; GO:0021953; GO:0030182; GO:0007417; GO:0030154; GO:0048699; GO:0048731; GO:0007399; GO:0048869; GO:0022008; GO:0048856; GO:0007275; GO:0009987; GO:0032502; GO:0032501; GO:0008150;[GO:0021987]; GO:0048856; GO:0021543; GO:0032502; GO:0021537; GO:0008150; GO:0030900; GO:0007420; GO:0048513; GO:0007417; GO:0060322; GO:0048731; GO:0007399; GO:0007275; GO:0032501;[GO:0022008]; GO:0030154; GO:0007399; GO:0048869; GO:0048731; GO:0009987; GO:0032502; GO:0048856; GO:0007275; GO:0008150; GO:0032501;[GO:0030182]; GO:0030154; GO:0048699; GO:0048869; GO:0022008; GO:0009987; GO:0032502; GO:0007399; GO:0008150; GO:0048731; GO:0048856; GO:0007275; GO:0032501;[GO:0030317]; GO:0060285; GO:0060294; GO:0097722; GO:0001539; GO:0003341; GO:0022414; GO:0048870; GO:0007018; GO:0008150; GO:0009987; GO:0007017;[GO:0030534]; GO:0007610; GO:0032501; GO:0008150;[GO:0031594]; GO:0045202; GO:0030054; GO:0110165; GO:0005575;[GO:0034612]; GO:0034097; GO:1901652; GO:0042221; GO:0050896; GO:0008150;[GO:0035641]; GO:0007626; GO:0035640; GO:0007610; GO:0032501; GO:0008150;[GO:0036126]; GO:0097729; GO:0031514; GO:0005929; GO:0043227; GO:0120025; GO:0043226; GO:0042995; GO:0110165; GO:0005575;[GO:0036464]; GO:0035770; GO:0005737; GO:0043232; GO:0099080; GO:0110165; GO:0005622; GO:0043228; GO:0043229; GO:0005575; GO:0043226;[GO:0042802]; GO:0005515; GO:0005488; GO:0003674;[GO:0044877]; GO:0005488; GO:0003674;[GO:0045202]; GO:0030054; GO:0110165; GO:0005575;[GO:0046785]; GO:0031109; GO:0051258; GO:0097435; GO:0000226; GO:0065003; GO:0016043; GO:0007010; GO:0007017; GO:0022607; GO:0043933; GO:0071840; GO:0006996; GO:0009987; GO:0044085; GO:0008150;[GO:0046872]; GO:0043169; GO:0043167; GO:0036094; GO:0005488; GO:0003674;[GO:0046982]; GO:0046983; GO:0005515; GO:0005488; GO:0003674;[GO:0048853]; GO:0009653; GO:0030900; GO:0048854; GO:0032502; GO:0048856; GO:0007420; GO:0009887; GO:0008150; GO:0048513; GO:0007417; GO:0060322; GO:0048731; GO:0007399; GO:0007275; GO:0032501;[GO:0048873]; GO:0001894; GO:0048872; GO:0060249; GO:0048871; GO:0032501; GO:0042592; GO:0008150;[GO:0050807]; GO:0051128; GO:0050803; GO:0050794; GO:0065008; GO:0050789; GO:0065007; GO:0008150;[GO:0050808]; GO:0034330; GO:0016043; GO:0071840; GO:0009987; GO:0008150;[GO:0051402]; GO:0006915; GO:0012501; GO:0008219; GO:0009987; GO:0008150;[GO:0055037]; GO:0005768; GO:0031410; GO:0012505; GO:0097708; GO:0005737; GO:0110165; GO:0031982; GO:0043231; GO:0005622; GO:0005575; GO:0043227; GO:0043229; GO:0043226;[GO:0061744]; GO:0007610; GO:0032501; GO:0008150;[GO:0071277]; GO:0051592; GO:0071248; GO:0010038; GO:0070887; GO:0042221; GO:0051716; GO:0050896; GO:0009987; GO:0008150;[GO:0072384]; GO:0010970; GO:0051656; GO:0007018; GO:0030705; GO:0099111; GO:0051234; GO:0051640; GO:0007017; GO:0046907; GO:0006810; GO:0051179; GO:0009987; GO:0051641; GO:0051649; GO:0008150;[GO:0140058]; GO:0048812; GO:0120039; GO:0031175; GO:0048858; GO:0120036; GO:0048666; GO:0009653; GO:0030030; GO:0000902; GO:0048468; GO:0030182; GO:0032502; GO:0048856; GO:0016043; GO:0048869; GO:0030154; GO:0048699; GO:0008150; GO:0071840; GO:0009987; GO:0022008; GO:0007399; GO:0048731; GO:0007275; GO:0032501;[GO:1902065]; GO:0043200; GO:1901698; GO:1901700; GO:0001101; GO:0042221; GO:0050896; GO:0008150</t>
  </si>
  <si>
    <t>ENSMUSG00000072235</t>
  </si>
  <si>
    <t>Tuba1a</t>
  </si>
  <si>
    <t>mmu:22142; P02551; P05210; P05212; P68369; Q3TGF0; Q3TIW2; Q3TPJ1; Q3ULN1; Q5XJF8</t>
  </si>
  <si>
    <t>R-MMU-3371497; R-MMU-8852276; R-MMU-5663220; R-MMU-437239; R-MMU-5626467; R-MMU-2467813; R-MMU-2565942; R-MMU-9646399; R-MMU-2132295; R-MMU-6811434; R-MMU-983189; R-MMU-6807878; R-MMU-5620912; R-MMU-9833482; R-MMU-2500257; R-MMU-380259; R-MMU-380270; R-MMU-380320; R-MMU-8854518; R-MMU-9648025; R-MMU-5620924; R-MMU-8955332; R-MMU-190840; R-MMU-5610787; R-MMU-6811436; R-MMU-9668328</t>
  </si>
  <si>
    <t>R-MMU-3371497; R-MMU-8852276; R-MMU-5663220; R-MMU-437239; R-MMU-5626467; R-MMU-2467813; R-MMU-2565942; R-MMU-9646399; R-MMU-2132295; R-MMU-6811434; R-MMU-983189; R-MMU-6807878; R-MMU-5620912; R-MMU-9833482; R-MMU-2500257; R-MMU-380259; R-MMU-380270; R-MMU-380284; R-MMU-380320; R-MMU-68877; R-MMU-8854518; R-MMU-9648025; R-MMU-5620924; R-MMU-8955332; R-MMU-190840; R-MMU-5610787; R-MMU-5617833; R-MMU-6811436; R-MMU-9668328</t>
  </si>
  <si>
    <t>HSP90 chaperone cycle for steroid hormone receptors (SHR) in the presence of ligand; The role of GTSE1 in G2/M progression after G2 checkpoint; RHO GTPases Activate Formins; Recycling pathway of L1; RHO GTPases activate IQGAPs; Separation of Sister Chromatids; Regulation of PLK1 Activity at G2/M Transition; Aggrephagy; MHC class II antigen presentation; COPI-dependent Golgi-to-ER retrograde traffic; Kinesins; COPI-mediated anterograde transport; Anchoring of the basal body to the plasma membrane; PKR-mediated signaling; Resolution of Sister Chromatid Cohesion; Loss of Nlp from mitotic centrosomes; Recruitment of mitotic centrosome proteins and complexes; Recruitment of NuMA to mitotic centrosomes; AURKA Activation by TPX2; EML4 and NUDC in mitotic spindle formation; Intraflagellar transport; Carboxyterminal post-translational modifications of tubulin; Microtubule-dependent trafficking of connexons from Golgi to the plasma membrane; Hedgehog 'off' state; COPI-independent Golgi-to-ER retrograde traffic; Sealing of the nuclear envelope (NE) by ESCRT-III</t>
  </si>
  <si>
    <t>cytosol;cytoskeleton;other cell component</t>
  </si>
  <si>
    <t>P63082</t>
  </si>
  <si>
    <t>V-type proton ATPase 16 kDa proteolipid subunit c OS=Mus musculus OX=10090 GN=Atp6v0c PE=1 SV=1</t>
  </si>
  <si>
    <t>&gt;sp|P63082|VATL_MOUSE V-type proton ATPase 16 kDa proteolipid subunit c OS=Mus musculus OX=10090 GN=Atp6v0c PE=1 SV=1</t>
  </si>
  <si>
    <t>cell organization and biogenesis;transport;other biological processes</t>
  </si>
  <si>
    <t>other membranes;ER/Golgi;other cytoplasmic organelle</t>
  </si>
  <si>
    <t>transporter activity;other molecular function</t>
  </si>
  <si>
    <t>Pf00137</t>
  </si>
  <si>
    <t>[GO:0000220]; GO:0033179; GO:0016471; GO:0033177; GO:0033176; GO:0005774; GO:0098796; GO:0016469; GO:0090533; GO:1904949; GO:0098588; GO:0005773; GO:0032991; GO:0016020; GO:0098533; GO:1902494; GO:0031090; GO:0043231; GO:0005737; GO:0005575; GO:0110165; GO:1902495; GO:0043227; GO:0043229; GO:0005622; GO:1990351; GO:0043226;[GO:0007035]; GO:0051452; GO:0051453; GO:0030641; GO:0065008; GO:0006885; GO:0030003; GO:0065007; GO:0055080; GO:0006873; GO:0008150; GO:0050801; GO:0055082; GO:0048878; GO:0019725; GO:0042592;[GO:0007042]; GO:0007035; GO:0035751; GO:0051452; GO:0051453; GO:0007040; GO:0030641; GO:0065008; GO:0080171; GO:0006885; GO:0030003; GO:0065007; GO:0007033; GO:0055080; GO:0006873; GO:0008150; GO:0006996; GO:0050801; GO:0055082; GO:0016043; GO:0048878; GO:0019725; GO:0071840; GO:0042592; GO:0009987;[GO:0008553]; GO:0015078; GO:0015662; GO:0019829; GO:0008324; GO:0022890; GO:1902600; GO:0140358; GO:0022853; GO:0042626; GO:0015075; GO:0098655; GO:0015318; GO:0098662; GO:0015399; GO:0140657; GO:0022857; GO:0034220; GO:0006812; GO:0098660; GO:0022804; GO:0003674; GO:0005215; GO:0055085; GO:0006811; GO:0006810; GO:0009987; GO:0051234; GO:0008150; GO:0051179;[GO:0016471]; GO:0033176; GO:0005774; GO:0016469; GO:0090533; GO:1904949; GO:0098588; GO:0005773; GO:0098796; GO:0098533; GO:1902494; GO:0031090; GO:0043231; GO:0005737; GO:0032991; GO:0016020; GO:1902495; GO:0043227; GO:0043229; GO:0110165; GO:0005622; GO:0005575; GO:1990351; GO:0043226;[GO:0030177]; GO:0009967; GO:0030111; GO:0009966; GO:0010647; GO:0023056; GO:0048584; GO:0010646; GO:0023051; GO:0048583; GO:0048522; GO:0048518; GO:0050794; GO:0050789; GO:0065007; GO:0008150;[GO:0030665]; GO:0030662; GO:0030136; GO:0030659; GO:0098588; GO:0030135; GO:0012506; GO:0031410; GO:0031090; GO:0031982; GO:0097708; GO:0005737; GO:0016020; GO:0043227; GO:0043231; GO:0110165; GO:0005622; GO:0043226; GO:0043229; GO:0005575;[GO:0030672]; GO:0099501; GO:0008021; GO:0030658; GO:0070382; GO:0098793; GO:0030659; GO:0098588; GO:0030133; GO:0099503; GO:0110165; GO:0045202; GO:0012506; GO:0031410; GO:0031090; GO:0012505; GO:0005575; GO:0030054; GO:0031982; GO:0097708; GO:0005737; GO:0016020; GO:0043227; GO:0043231; GO:0005622; GO:0043226; GO:0043229;[GO:0031625]; GO:0044389; GO:0019899; GO:0005515; GO:0005488; GO:0003674;[GO:0033176]; GO:0016469; GO:0090533; GO:1904949; GO:0098796; GO:0098533; GO:1902494; GO:0032991; GO:0016020; GO:1902495; GO:0005575; GO:0110165; GO:1990351;[GO:0033179]; GO:0033177; GO:0033176; GO:0098796; GO:0016469; GO:0090533; GO:1904949; GO:0032991; GO:0016020; GO:0098533; GO:1902494; GO:0005575; GO:0110165; GO:1902495; GO:1990351;[GO:0046961]; GO:0015078; GO:0019829; GO:0044769; GO:0008324; GO:0022890; GO:1902600; GO:0022853; GO:0042626; GO:0042625; GO:0015075; GO:0098655; GO:0015318; GO:0098662; GO:0015399; GO:0140657; GO:0022857; GO:0034220; GO:0006812; GO:0098660; GO:0022804; GO:0003674; GO:0005215; GO:0055085; GO:0006811; GO:0006810; GO:0009987; GO:0051234; GO:0008150; GO:0051179;[GO:0097401]; GO:0051649; GO:0070050; GO:1902600; GO:0016188; GO:0099504; GO:0051234; GO:0051641; GO:0019725; GO:0098655; GO:0098662; GO:0016050; GO:0021700; GO:0099003; GO:0051179; GO:0009987; GO:0042592; GO:0006812; GO:0034220; GO:0098660; GO:0006996; GO:0032502; GO:0016192; GO:0008150; GO:0006811; GO:0055085; GO:0016043; GO:0006810; GO:0071840</t>
  </si>
  <si>
    <t>ENSMUSG00000024121</t>
  </si>
  <si>
    <t>Atp6v0c</t>
  </si>
  <si>
    <t>mmu:11984; P23967; P63082; Q3TD69</t>
  </si>
  <si>
    <t>R-MMU-6798695; R-MMU-77387; R-MMU-9639288; R-MMU-1222556; R-MMU-917977; R-MMU-983712</t>
  </si>
  <si>
    <t>Neutrophil degranulation; Insulin receptor recycling; Amino acids regulate mTORC1; ROS and RNS production in phagocytes; Transferrin endocytosis and recycling; Ion channel transport</t>
  </si>
  <si>
    <t>P62869</t>
  </si>
  <si>
    <t>Elongin-B OS=Mus musculus OX=10090 GN=Elob PE=1 SV=1</t>
  </si>
  <si>
    <t>&gt;sp|P62869|ELOB_MOUSE Elongin-B OS=Mus musculus OX=10090 GN=Elob PE=1 SV=1</t>
  </si>
  <si>
    <t>protein metabolism;RNA metabolism OR transcription;other metabolic processes</t>
  </si>
  <si>
    <t>Pf00240</t>
  </si>
  <si>
    <t>[GO:0001222]; GO:0001221; GO:0008134; GO:0005515; GO:0005488; GO:0003674;[GO:0005829]; GO:0110165; GO:0005737; GO:0005575; GO:0005622;[GO:0006367]; GO:0006352; GO:0006366; GO:0032774; GO:0006351; GO:0016070; GO:0141187; GO:0010467; GO:0090304; GO:0009059; GO:0034654; GO:0006139; GO:0043170; GO:0009058; GO:0044238; GO:0008152; GO:0009987; GO:0008150;[GO:0006368]; GO:0006354; GO:0006366; GO:0032774; GO:0006351; GO:0016070; GO:0141187; GO:0010467; GO:0090304; GO:0009059; GO:0034654; GO:0006139; GO:0043170; GO:0009058; GO:0044238; GO:0008152; GO:0009987; GO:0008150;[GO:0016567]; GO:0032446; GO:0070647; GO:0043687; GO:0036211; GO:0019538; GO:0043412; GO:0043170; GO:0044238; GO:0008152; GO:0009987; GO:0008150;[GO:0030891]; GO:0000153; GO:0000151; GO:0005737; GO:0140535; GO:1990234; GO:0110165; GO:0005622; GO:0032991; GO:1902494; GO:0005575;[GO:0031462]; GO:0031461; GO:0000151; GO:0140535; GO:1990234; GO:0032991; GO:1902494; GO:0005575;[GO:0031466]; GO:0031461; GO:0000151; GO:0140535; GO:1990234; GO:0032991; GO:1902494; GO:0005575;[GO:0031625]; GO:0044389; GO:0019899; GO:0005515; GO:0005488; GO:0003674;[GO:0070449]; GO:0008023; GO:0140513; GO:0005654; GO:0032991; GO:0005634; GO:0110165; GO:0031981; GO:0005575; GO:0043231; GO:0070013; GO:0043227; GO:0043229; GO:0043233; GO:0043226; GO:0005622; GO:0031974;[GO:0140958]; GO:0010587; GO:0016441; GO:0060965; GO:0006401; GO:0010586; GO:0010608; GO:0010629; GO:0060964; GO:1900369; GO:0016070; GO:0141188; GO:0010468; GO:0010558; GO:1900368; GO:0060149; GO:0060967; GO:0090304; GO:0009057; GO:0034655; GO:0010556; GO:0009890; GO:0010605; GO:0060147; GO:0060966; GO:0010628; GO:0048519; GO:0006139; GO:0043170; GO:0009056; GO:0009889; GO:0060255; GO:0009892; GO:0010557; GO:0050789; GO:0044238; GO:0008152; GO:0019222; GO:0048523; GO:0009891; GO:0010604; GO:0065007; GO:0009987; GO:0050794; GO:0009893; GO:0008150; GO:0048522; GO:0048518</t>
  </si>
  <si>
    <t>ENSMUSG00000055839</t>
  </si>
  <si>
    <t>Elob</t>
  </si>
  <si>
    <t>mmu:67673; P62869; Q63529; Q80W20</t>
  </si>
  <si>
    <t>R-MMU-112382; R-MMU-674695; R-MMU-6796648; R-MMU-8951664; R-MMU-983168; R-MMU-1234176; R-MMU-9705462</t>
  </si>
  <si>
    <t>R-MMU-112382; R-MMU-674695; R-MMU-75955; R-MMU-6796648; R-MMU-8951664; R-MMU-983168; R-MMU-1234176; R-MMU-9705462</t>
  </si>
  <si>
    <t>Formation of RNA Pol II elongation complex ; RNA Polymerase II Pre-transcription Events; TP53 Regulates Transcription of DNA Repair Genes; Neddylation; Antigen processing: Ubiquitination &amp; Proteasome degradation; Oxygen-dependent proline hydroxylation of Hypoxia-inducible Factor Alpha; Inactivation of CSF3 (G-CSF) signaling</t>
  </si>
  <si>
    <t>Q05144</t>
  </si>
  <si>
    <t>Ras-related C3 botulinum toxin substrate 2 OS=Mus musculus OX=10090 GN=Rac2 PE=1 SV=1</t>
  </si>
  <si>
    <t>&gt;sp|Q05144|RAC2_MOUSE Ras-related C3 botulinum toxin substrate 2 OS=Mus musculus OX=10090 GN=Rac2 PE=1 SV=1</t>
  </si>
  <si>
    <t>cell adhesion;cell cycle OR cell proliferation;cell organization and biogenesis;other metabolic processes;signal transduction;other biological processes</t>
  </si>
  <si>
    <t>Pf00071</t>
  </si>
  <si>
    <t>[GO:0003924]; GO:0017111; GO:0016462; GO:0016818; GO:0016817; GO:0016787; GO:0003824; GO:0003674;[GO:0005525]; GO:0032561; GO:0035639; GO:0019001; GO:0032555; GO:0043168; GO:1901265; GO:1901363; GO:0017076; GO:0032553; GO:0043167; GO:0005488; GO:0036094; GO:0000166; GO:0097367; GO:0003674;[GO:0005635]; GO:0031967; GO:0005634; GO:0012505; GO:0110165; GO:0043227; GO:0043229; GO:0043231; GO:0005575; GO:0043226; GO:0005622;[GO:0005737]; GO:0110165; GO:0005622; GO:0005575;[GO:0005829]; GO:0110165; GO:0005737; GO:0005575; GO:0005622;[GO:0005884]; GO:0099513; GO:0015629; GO:0099512; GO:0005856; GO:0099081; GO:0043232; GO:0099080; GO:0043228; GO:0043229; GO:0110165; GO:0043226; GO:0005622; GO:0005575;[GO:0006935]; GO:0042330; GO:0042221; GO:0040011; GO:0009605; GO:0050896; GO:0008150;[GO:0007015]; GO:0097435; GO:0030036; GO:0016043; GO:0007010; GO:0030029; GO:0071840; GO:0006996; GO:0009987; GO:0008150;[GO:0007186]; GO:0007165; GO:0009987; GO:0050794; GO:0007154; GO:0023052; GO:0051716; GO:0008150; GO:0050789; GO:0050896; GO:0065007;[GO:0007264]; GO:0141124; GO:0035556; GO:0007165; GO:0009987; GO:0050794; GO:0007154; GO:0023052; GO:0051716; GO:0008150; GO:0050789; GO:0050896; GO:0065007;[GO:0008283]; GO:0009987; GO:0008150;[GO:0010592]; GO:0010591; GO:0120034; GO:1902745; GO:0120032; GO:1902743; GO:0031346; GO:0044089; GO:0060491; GO:0120035; GO:0031344; GO:0051130; GO:0044087; GO:0048522; GO:0051128; GO:0050794; GO:0048518; GO:0050789; GO:0065007; GO:0008150;[GO:0010810]; GO:0030155; GO:0050794; GO:0050789; GO:0065007; GO:0008150;[GO:0016020]; GO:0110165; GO:0005575;[GO:0019887]; GO:0019207; GO:0030234; GO:0098772; GO:0003674;[GO:0030027]; GO:0120025; GO:0031252; GO:0042995; GO:0110165; GO:0005575;[GO:0030031]; GO:0022607; GO:0030030; GO:0016043; GO:0044085; GO:0071840; GO:0009987; GO:0008150;[GO:0030036]; GO:0007010; GO:0030029; GO:0006996; GO:0009987; GO:0016043; GO:0008150; GO:0071840;[GO:0042129]; GO:0050670; GO:0050863; GO:0032944; GO:0051249; GO:0070663; GO:0002694; GO:0042127; GO:0002682; GO:0050865; GO:0050794; GO:0050789; GO:0051239; GO:0065007; GO:0008150;[GO:0042554]; GO:0006801; GO:0072593; GO:0008152; GO:0009987; GO:0008150;[GO:0043020]; GO:0098797; GO:1990204; GO:0098796; GO:0005886; GO:1902494; GO:0032991; GO:0016020; GO:0071944; GO:0005575; GO:0110165;[GO:0043131]; GO:0090601; GO:0043354; GO:0022411; GO:0043249; GO:0048822; GO:0016043; GO:0048469; GO:0048821; GO:0043353; GO:0071840; GO:0048869; GO:0071695; GO:0048468; GO:0061515; GO:0030218; GO:0009987; GO:0032502; GO:0021700; GO:0048856; GO:0030154; GO:0030097; GO:0030099; GO:0034101; GO:0008150; GO:0002262; GO:0002376; GO:0048872; GO:0048871; GO:0032501; GO:0042592;[GO:0043304]; GO:0002886; GO:0043300; GO:0002703; GO:0002697; GO:1903305; GO:0002682; GO:0017157; GO:0050789; GO:0060627; GO:1903530; GO:0065007; GO:0050794; GO:0051049; GO:0051046; GO:0008150; GO:0032879;[GO:0045453]; GO:0001894; GO:0046849; GO:0060249; GO:0048871; GO:0048771; GO:0032501; GO:0042592; GO:0008150;[GO:0060263]; GO:0019222; GO:0050794; GO:0050789; GO:0065007; GO:0008150;[GO:0060753]; GO:0002688; GO:0002685; GO:0050920; GO:0002682; GO:0030334; GO:0032101; GO:0040012; GO:0050789; GO:2000145; GO:0048583; GO:0065007; GO:0050794; GO:0008150;[GO:0070662]; GO:0070661; GO:0008283; GO:0009987; GO:0008150;[GO:0070668]; GO:0070665; GO:0070666; GO:0008284; GO:0070663; GO:0042127; GO:0048522; GO:0050794; GO:0048518; GO:0050789; GO:0065007; GO:0008150;[GO:0071593]; GO:0070486; GO:0007159; GO:0098609; GO:0007155; GO:0009987; GO:0008150;[GO:0090023]; GO:0071624; GO:0090022; GO:1902624; GO:0002690; GO:0071622; GO:1902622; GO:0002687; GO:0002688; GO:0050921; GO:0002685; GO:0002684; GO:0030335; GO:0050920; GO:0032103; GO:0040017; GO:0002682; GO:0030334; GO:0048518; GO:2000147; GO:0032101; GO:0040012; GO:0048584; GO:0050789; GO:2000145; GO:0048522; GO:0048583; GO:0065007; GO:0050794; GO:0008150</t>
  </si>
  <si>
    <t>ENSMUSG00000033220</t>
  </si>
  <si>
    <t>Rac2</t>
  </si>
  <si>
    <t>mmu:19354; Q05144; Q3TBC4; Q9D8X9</t>
  </si>
  <si>
    <t>R-MMU-114604; R-MMU-5668599; R-MMU-1257604; R-MMU-6811558; R-MMU-9013404; R-MMU-1222556; R-MMU-4086400</t>
  </si>
  <si>
    <t>GPVI-mediated activation cascade; RHO GTPases Activate NADPH Oxidases; PIP3 activates AKT signaling; PI5P, PP2A and IER3 Regulate PI3K/AKT Signaling; RAC2 GTPase cycle; ROS and RNS production in phagocytes; PCP/CE pathway</t>
  </si>
  <si>
    <t>WP2271; WP2292; WP3626; WP373; WP493; WP5051; WP523; WP6; WP65; WP85</t>
  </si>
  <si>
    <t>Macrophage markers; Chemokine signaling pathway; Microglia pathogen phagocytosis pathway; IL-3 signaling pathway; Mapk signaling pathway; Na/K-ATPase/Src signaling; Regulation of actin cytoskeleton; Integrin-mediated cell adhesion; Insulin signaling; Focal adhesion</t>
  </si>
  <si>
    <t>P62852</t>
  </si>
  <si>
    <t>40S ribosomal protein S25 OS=Mus musculus OX=10090 GN=Rps25 PE=1 SV=1</t>
  </si>
  <si>
    <t>&gt;sp|P62852|RS25_MOUSE 40S ribosomal protein S25 OS=Mus musculus OX=10090 GN=Rps25 PE=1 SV=1</t>
  </si>
  <si>
    <t>Pf03297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6364]; GO:0006396; GO:0016072; GO:0042254; GO:0044238; GO:0010467; GO:0032774; GO:0016070; GO:0022613; GO:0008152; GO:0009059; GO:0141187; GO:0090304; GO:0044085; GO:0009987; GO:0009058; GO:0043170; GO:0034654; GO:0006139; GO:0071840; GO:0008150;[GO:0014069]; GO:0099572; GO:0032279; GO:0043226; GO:0098794; GO:0098984; GO:0110165; GO:0045202; GO:0005575; GO:0030054;[GO:0022627]; GO:0015935; GO:0022626; GO:0044391; GO:0005840; GO:0005829; GO:1990904; GO:0043232; GO:0110165; GO:0005737; GO:0032991; GO:0043228; GO:0043229; GO:0005575; GO:0005622; GO:0043226;[GO:0042274]; GO:0022613; GO:0042254; GO:0044085; GO:0071840; GO:0009987; GO:0008150;[GO:0045202]; GO:0030054; GO:0110165; GO:0005575</t>
  </si>
  <si>
    <t>ENSMUSG00000009927</t>
  </si>
  <si>
    <t>Rps25</t>
  </si>
  <si>
    <t>mmu:75617; P25111; P62852</t>
  </si>
  <si>
    <t>Q9R0U0</t>
  </si>
  <si>
    <t>Serine/arginine-rich splicing factor 10 OS=Mus musculus OX=10090 GN=Srsf10 PE=1 SV=2</t>
  </si>
  <si>
    <t>&gt;sp|Q9R0U0|SRS10_MOUSE Serine/arginine-rich splicing factor 10 OS=Mus musculus OX=10090 GN=Srsf10 PE=1 SV=2</t>
  </si>
  <si>
    <t>cell organization and biogenesis;RNA metabolism OR transcription;other metabolic processes;transport;other biological processes</t>
  </si>
  <si>
    <t>[GO:0000375]; GO:0008380; GO:0006396; GO:0044238; GO:0010467; GO:0032774; GO:0008152; GO:0009059; GO:0016070; GO:0141187; GO:0009987; GO:0009058; GO:0043170; GO:0090304; GO:0034654; GO:0008150; GO:0006139;[GO:0003723]; GO:0003676; GO:0005488; GO:0003674;[GO:0005654]; GO:0110165; GO:0031981; GO:0005575; GO:0070013; GO:0005634; GO:0043233; GO:0043229; GO:0043231; GO:0031974; GO:0043226; GO:0005622; GO:0043227;[GO:0005829]; GO:0110165; GO:0005737; GO:0005575; GO:0005622;[GO:0006355]; GO:0010468; GO:2001141; GO:0010556; GO:0051252; GO:0009889; GO:0060255; GO:0019219; GO:0019222; GO:0080090; GO:0050794; GO:0050789; GO:0065007; GO:0008150;[GO:0006376]; GO:0022618; GO:0000245; GO:0065003; GO:0071826; GO:0022613; GO:0000398; GO:0022607; GO:0043933; GO:0044085; GO:0000377; GO:0006397; GO:0016043; GO:0071840; GO:0000375; GO:0006396; GO:0016071; GO:0009987; GO:0008380; GO:0044238; GO:0010467; GO:0032774; GO:0016070; GO:0008150; GO:0008152; GO:0009059; GO:0141187; GO:0090304; GO:0009058; GO:0043170; GO:0034654; GO:0006139;[GO:0016482]; GO:0046907; GO:0006810; GO:0051641; GO:0051649; GO:0051234; GO:0009987; GO:0051179; GO:0008150;[GO:0016607]; GO:0140168; GO:0016604; GO:0035770; GO:0043232; GO:0005654; GO:0099080; GO:0043228; GO:0043229; GO:0110165; GO:0031981; GO:0043226; GO:0005622; GO:0005575; GO:0070013; GO:0005634; GO:0043233; GO:0043231; GO:0031974; GO:0043227;[GO:0030425]; GO:0043005; GO:0097447; GO:0120025; GO:0036477; GO:0042995; GO:0110165; GO:0005575;[GO:0043025]; GO:0044297; GO:0036477; GO:0110165; GO:0005575;[GO:0043679]; GO:0044306; GO:0098793; GO:0150034; GO:0110165; GO:0043005; GO:0045202; GO:0030424; GO:0005575; GO:0120025; GO:0030054; GO:0042995;[GO:0048025]; GO:0033119; GO:0048024; GO:0050686; GO:0010629; GO:0043484; GO:0050684; GO:1903312; GO:0010468; GO:0010558; GO:0080090; GO:1903311; GO:0051253; GO:0010556; GO:0009890; GO:0010605; GO:0019222; GO:0051252; GO:0045934; GO:0009889; GO:0060255; GO:0009892; GO:0050794; GO:0019219; GO:0048523; GO:0050789; GO:0048519; GO:0065007; GO:0008150;[GO:0051082]; GO:0005515; GO:0005488; GO:0003674</t>
  </si>
  <si>
    <t>ENSMUSG00000028676</t>
  </si>
  <si>
    <t>Srsf10</t>
  </si>
  <si>
    <t>B1AV44; B1AV45; mmu:14105; O70307; O88468; Q3TGW7; Q8CFZ1; Q9R0T9; Q9R0U0</t>
  </si>
  <si>
    <t>R-MMU-72163; R-MMU-72203</t>
  </si>
  <si>
    <t>mRNA Splicing - Major Pathway; Processing of Capped Intron-Containing Pre-mRNA</t>
  </si>
  <si>
    <t>P99024</t>
  </si>
  <si>
    <t>Tubulin beta-5 chain OS=Mus musculus OX=10090 GN=Tubb5 PE=1 SV=1</t>
  </si>
  <si>
    <t>&gt;sp|P99024|TBB5_MOUSE Tubulin beta-5 chain OS=Mus musculus OX=10090 GN=Tubb5 PE=1 SV=1</t>
  </si>
  <si>
    <t>other membranes;cytosol;cytoskeleton;nucleus;other cell component</t>
  </si>
  <si>
    <t>[GO:0003924]; GO:0017111; GO:0016462; GO:0016818; GO:0016817; GO:0016787; GO:0003824; GO:0003674;[GO:0005200]; GO:0005198; GO:0007010; GO:0003674; GO:0006996; GO:0016043; GO:0071840; GO:0009987; GO:0008150;[GO:0005525]; GO:0032561; GO:0035639; GO:0019001; GO:0032555; GO:0043168; GO:1901265; GO:1901363; GO:0017076; GO:0032553; GO:0043167; GO:0005488; GO:0036094; GO:0000166; GO:0097367; GO:0003674;[GO:0005634]; GO:0043231; GO:0043227; GO:0043229; GO:0043226; GO:0005622; GO:0110165; GO:0005575;[GO:0005641]; GO:0031970; GO:0005635; GO:0070013; GO:0031967; GO:0005634; GO:0012505; GO:0043233; GO:0043229; GO:0110165; GO:0043227; GO:0043231; GO:0031974; GO:0043226; GO:0005622; GO:0005575;[GO:0005829]; GO:0110165; GO:0005737; GO:0005575; GO:0005622;[GO:0005874]; GO:0099513; GO:0015630; GO:0099512; GO:0005856; GO:0099081; GO:0043232; GO:0099080; GO:0043228; GO:0043229; GO:0110165; GO:0043226; GO:0005622; GO:0005575;[GO:0007017]; GO:0009987; GO:0008150;[GO:0019904]; GO:0005515; GO:0005488; GO:0003674;[GO:0031625]; GO:0044389; GO:0019899; GO:0005515; GO:0005488; GO:0003674;[GO:0032794]; GO:0005515; GO:0005488; GO:0003674;[GO:0036464]; GO:0035770; GO:0005737; GO:0043232; GO:0099080; GO:0110165; GO:0005622; GO:0043228; GO:0043229; GO:0005575; GO:0043226;[GO:0042288]; GO:0042287; GO:0005102; GO:0005515; GO:0005488; GO:0003674;[GO:0044297]; GO:0110165; GO:0005575;[GO:0044877]; GO:0005488; GO:0003674;[GO:0045121]; GO:0098857; GO:0016020; GO:0110165; GO:0005575;[GO:0045171]; GO:0110165; GO:0005575;[GO:0045298]; GO:0032991; GO:0005856; GO:0005575; GO:0043232; GO:0043228; GO:0043229; GO:0043226; GO:0005622; GO:0110165;[GO:0046872]; GO:0043169; GO:0043167; GO:0036094; GO:0005488; GO:0003674;[GO:0050807]; GO:0051128; GO:0050803; GO:0050794; GO:0065008; GO:0050789; GO:0065007; GO:0008150;[GO:0051225]; GO:0007051; GO:0140694; GO:0007059; GO:0000226; GO:0022402; GO:0070925; GO:0007010; GO:0007017; GO:0009987; GO:0007049; GO:0006996; GO:0022607; GO:0008150; GO:0016043; GO:0044085; GO:0071840;[GO:0071895]; GO:0060563; GO:0002065; GO:0030855; GO:0030154; GO:0060429; GO:0048869; GO:0009888; GO:0009987; GO:0032502; GO:0048856; GO:0008150;[GO:0072686]; GO:0005819; GO:0043232; GO:0015630; GO:0043228; GO:0043229; GO:0005856; GO:0043226; GO:0005622; GO:0110165; GO:0005575</t>
  </si>
  <si>
    <t>ENSMUSG00000001525</t>
  </si>
  <si>
    <t>Tubb5</t>
  </si>
  <si>
    <t>B1B178; mmu:22154; P05218; P99024; Q3TFB6; Q3THH9; Q3TIL1; Q3UAV4; Q3UF52; Q8WUC1; Q9CY33</t>
  </si>
  <si>
    <t>R-MMU-6798695; R-MMU-5620912; R-MMU-2565942; R-MMU-380259; R-MMU-380270; R-MMU-380320; R-MMU-8854518</t>
  </si>
  <si>
    <t>R-MMU-6798695; R-MMU-5620912; R-MMU-2565942; R-MMU-380259; R-MMU-380270; R-MMU-380284; R-MMU-380320; R-MMU-8854518</t>
  </si>
  <si>
    <t>Neutrophil degranulation; Anchoring of the basal body to the plasma membrane; Regulation of PLK1 Activity at G2/M Transition; Loss of Nlp from mitotic centrosomes; Recruitment of mitotic centrosome proteins and complexes; Recruitment of NuMA to mitotic centrosomes; AURKA Activation by TPX2</t>
  </si>
  <si>
    <t>P97315</t>
  </si>
  <si>
    <t>Cysteine and glycine-rich protein 1 OS=Mus musculus OX=10090 GN=Csrp1 PE=1 SV=3</t>
  </si>
  <si>
    <t>&gt;sp|P97315|CSRP1_MOUSE Cysteine and glycine-rich protein 1 OS=Mus musculus OX=10090 GN=Csrp1 PE=1 SV=3</t>
  </si>
  <si>
    <t>cytoskeleton;nucleus</t>
  </si>
  <si>
    <t>Pf00412</t>
  </si>
  <si>
    <t>[GO:0005654]; GO:0110165; GO:0031981; GO:0005575; GO:0070013; GO:0005634; GO:0043233; GO:0043229; GO:0043231; GO:0031974; GO:0043226; GO:0005622; GO:0043227;[GO:0015629]; GO:0005856; GO:0043232; GO:0043228; GO:0043229; GO:0043226; GO:0005622; GO:0110165; GO:0005575;[GO:0030036]; GO:0007010; GO:0030029; GO:0006996; GO:0009987; GO:0016043; GO:0008150; GO:0071840;[GO:0046872]; GO:0043169; GO:0043167; GO:0036094; GO:0005488; GO:0003674</t>
  </si>
  <si>
    <t>ENSMUSG00000026421</t>
  </si>
  <si>
    <t>Csrp1</t>
  </si>
  <si>
    <t>mmu:13007; P97315</t>
  </si>
  <si>
    <t>WP2910</t>
  </si>
  <si>
    <t>Mecp2 and associated Rett syndrome</t>
  </si>
  <si>
    <t>P62889</t>
  </si>
  <si>
    <t>60S ribosomal protein L30 OS=Mus musculus OX=10090 GN=Rpl30 PE=1 SV=2</t>
  </si>
  <si>
    <t>&gt;sp|P62889|RL30_MOUSE 60S ribosomal protein L30 OS=Mus musculus OX=10090 GN=Rpl30 PE=1 SV=2</t>
  </si>
  <si>
    <t>protein metabolism;other metabolic processes;stress response;other biological processes</t>
  </si>
  <si>
    <t>Pf01248</t>
  </si>
  <si>
    <t>[GO:0002181]; GO:0006412; GO:0009059; GO:0019538; GO:0010467; GO:0009058; GO:0043170; GO:0044238; GO:0008152; GO:0009987; GO:0008150;[GO:0003723]; GO:0003676; GO:0005488; GO:0003674;[GO:0003735]; GO:0005198; GO:0003674;[GO:0005634]; GO:0043231; GO:0043227; GO:0043229; GO:0043226; GO:0005622; GO:0110165; GO:0005575;[GO:0005737]; GO:0110165; GO:0005622; GO:0005575;[GO:0005829]; GO:0110165; GO:0005737; GO:0005575; GO:0005622;[GO:0005840]; GO:0043232; GO:0043228; GO:0043229; GO:0043226; GO:0005622; GO:0110165; GO:0005575;[GO:0014069]; GO:0099572; GO:0032279; GO:0043226; GO:0098794; GO:0098984; GO:0110165; GO:0045202; GO:0005575; GO:0030054;[GO:0022625]; GO:0015934; GO:0022626; GO:0044391; GO:0005840; GO:0005829; GO:1990904; GO:0043232; GO:0110165; GO:0005737; GO:0032991; GO:0043228; GO:0043229; GO:0005575; GO:0005622; GO:0043226;[GO:0031640]; GO:0001906; GO:0141061; GO:0009987; GO:0141060; GO:0008150; GO:0044419;[GO:0045202]; GO:0030054; GO:0110165; GO:0005575;[GO:0050829]; GO:0042742; GO:0006952; GO:0009617; GO:0006950; GO:0051707; GO:0050896; GO:0043207; GO:0044419; GO:0008150; GO:0009605; GO:0009607;[GO:0061844]; GO:0019730; GO:0006959; GO:0140546; GO:0006955; GO:0098542; GO:0002376; GO:0050896; GO:0006952; GO:0051707; GO:0008150; GO:0006950; GO:0043207; GO:0044419; GO:0009605; GO:0009607;[GO:0098794]; GO:0110165; GO:0045202; GO:0005575; GO:0030054</t>
  </si>
  <si>
    <t>ENSMUSG00000058600</t>
  </si>
  <si>
    <t>Rpl30</t>
  </si>
  <si>
    <t>mmu:19946; P04645; P62889</t>
  </si>
  <si>
    <t>WP108; WP163</t>
  </si>
  <si>
    <t>Selenium metabolism / selenoproteins; Cytoplasmic ribosomal proteins</t>
  </si>
  <si>
    <t>P32020</t>
  </si>
  <si>
    <t>Sterol carrier protein 2 OS=Mus musculus OX=10090 GN=Scp2 PE=1 SV=3</t>
  </si>
  <si>
    <t>&gt;sp|P32020|SCP2_MOUSE Sterol carrier protein 2 OS=Mus musculus OX=10090 GN=Scp2 PE=1 SV=3</t>
  </si>
  <si>
    <t>cell organization and biogenesis;other metabolic processes;transport;other biological processes</t>
  </si>
  <si>
    <t>ER/Golgi;nucleus;other cytoplasmic organelle;other cell component</t>
  </si>
  <si>
    <t>signal transduction activity or receptor binding;transporter activity;other molecular function</t>
  </si>
  <si>
    <t>Pf00108, Pf02036, Pf22691</t>
  </si>
  <si>
    <t>[GO:0003988]; GO:0016408; GO:0016747; GO:0016746; GO:0016740; GO:0003824; GO:0003674;[GO:0005102]; GO:0005515; GO:0005488; GO:0003674;[GO:0005654]; GO:0110165; GO:0031981; GO:0005575; GO:0070013; GO:0005634; GO:0043233; GO:0043229; GO:0043231; GO:0031974; GO:0043226; GO:0005622; GO:0043227;[GO:0005737]; GO:0110165; GO:0005622; GO:0005575;[GO:0005777]; GO:0042579; GO:0043231; GO:0005737; GO:0043227; GO:0043229; GO:0110165; GO:0005622; GO:0043226; GO:0005575;[GO:0005782]; GO:0031907; GO:0005777; GO:0070013; GO:0042579; GO:0043233; GO:0043229; GO:0043231; GO:0005737; GO:0031974; GO:0043226; GO:0005622; GO:0043227; GO:0110165; GO:0005575;[GO:0005783]; GO:0043231; GO:0005737; GO:0012505; GO:0043227; GO:0043229; GO:0110165; GO:0005622; GO:0043226; GO:0005575;[GO:0006635]; GO:0009062; GO:0019395; GO:0006631; GO:0016042; GO:0072329; GO:0034440; GO:0006629; GO:0032787; GO:0009056; GO:0046395; GO:0030258; GO:0044238; GO:0019752; GO:0008152; GO:0016054; GO:0043436; GO:0009987; GO:0006082; GO:0044282; GO:0008150; GO:0044281;[GO:0006636]; GO:0006633; GO:0033559; GO:0006631; GO:0008610; GO:0072330; GO:0006629; GO:0032787; GO:0009058; GO:0046394; GO:0044238; GO:0019752; GO:0008152; GO:0016053; GO:0043436; GO:0009987; GO:0006082; GO:0044283; GO:0008150; GO:0044281;[GO:0008206]; GO:0008202; GO:0032787; GO:0006629; GO:0019752; GO:0044238; GO:0043436; GO:0008152; GO:0006082; GO:0009987; GO:0044281; GO:0008150;[GO:0015485]; GO:0032934; GO:0043178; GO:0005496; GO:0036094; GO:0008289; GO:0005488; GO:0003674;[GO:0032367]; GO:0030301; GO:0032366; GO:0015918; GO:0032365; GO:0006869; GO:0015850; GO:0046907; GO:0006810; GO:0010876; GO:0051641; GO:0051649; GO:0051234; GO:0033036; GO:0009987; GO:0051179; GO:0008150;[GO:0032385]; GO:0032376; GO:0032382; GO:0032383; GO:0032373; GO:0032374; GO:0032379; GO:0032380; GO:0032370; GO:0032371; GO:0032377; GO:0032388; GO:0032368; GO:0051050; GO:1905954; GO:0032386; GO:0048522; GO:0051049; GO:1905952; GO:0048518; GO:0060341; GO:0050794; GO:0032879; GO:0050789; GO:0065007; GO:0008150;[GO:0032991]; GO:0005575;[GO:0033814]; GO:0016408; GO:0016747; GO:0016746; GO:0016740; GO:0003824; GO:0003674;[GO:0036042]; GO:0000062; GO:0120227; GO:1901567; GO:0033218; GO:0043168; GO:1901265; GO:1901363; GO:1901681; GO:0008289; GO:0005488; GO:0043167; GO:0036094; GO:0003674;[GO:0036109]; GO:0001676; GO:0033559; GO:0120254; GO:0006631; GO:0008152; GO:0006629; GO:0032787; GO:0009987; GO:0044238; GO:0019752; GO:0008150; GO:0043436; GO:0006082; GO:0044281;[GO:0042759]; GO:0001676; GO:0006633; GO:0006631; GO:0008610; GO:0072330; GO:0006629; GO:0032787; GO:0009058; GO:0046394; GO:0044238; GO:0019752; GO:0008152; GO:0016053; GO:0043436; GO:0009987; GO:0006082; GO:0044283; GO:0008150; GO:0044281;[GO:0050632]; GO:0016747; GO:0016746; GO:0016740; GO:0003824; GO:0003674;[GO:0050633]; GO:0016408; GO:0019107; GO:0016747; GO:0016746; GO:0016740; GO:0003824; GO:0003674;[GO:0070538]; GO:0036041; GO:0005504; GO:0008289; GO:0033293; GO:0005488; GO:0031406; GO:0003674; GO:0043168; GO:0043177; GO:0043167; GO:0036094;[GO:0071071]; GO:0046890; GO:1903725; GO:0009889; GO:0019216; GO:0019220; GO:0019222; GO:0080090; GO:0051174; GO:0050794; GO:0050789; GO:0065007; GO:0008150;[GO:0120019]; GO:0008525; GO:0120014; GO:0005548; GO:0120013; GO:0005319; GO:0015914; GO:0120009; GO:0005215; GO:0006869; GO:0015748; GO:0061024; GO:0003674; GO:0006810; GO:0010876; GO:0016043; GO:0051234; GO:0033036; GO:0071840; GO:0051179; GO:0009987; GO:0008150;[GO:0120020]; GO:0120015; GO:0120013; GO:0015918; GO:0005319; GO:0120009; GO:0006869; GO:0015850; GO:0005215; GO:0061024; GO:0006810; GO:0010876; GO:0003674; GO:0016043; GO:0051234; GO:0033036; GO:0071840; GO:0051179; GO:0009987; GO:0008150;[GO:1901373]; GO:0006869; GO:0006810; GO:0010876; GO:0051234; GO:0033036; GO:0051179; GO:0008150;[GO:1901570]; GO:0008610; GO:1901568; GO:0006629; GO:0009058; GO:0044238; GO:0008152; GO:0009987; GO:0008150</t>
  </si>
  <si>
    <t>ENSMUSG00000028603</t>
  </si>
  <si>
    <t>Scp2</t>
  </si>
  <si>
    <t>A2APS2; A2APS3; mmu:20280; P32020; Q9DBM7</t>
  </si>
  <si>
    <t>R-MMU-9033241; R-MMU-193368; R-MMU-389887; R-MMU-2046106</t>
  </si>
  <si>
    <t>Peroxisomal protein import; Synthesis of bile acids and bile salts via 7alpha-hydroxycholesterol; Beta-oxidation of pristanoyl-CoA; alpha-linolenic acid (ALA) metabolism</t>
  </si>
  <si>
    <t>WP2316; WP401</t>
  </si>
  <si>
    <t>PPAR signaling pathway; Mitochondrial long chain fatty acid beta-oxidation</t>
  </si>
  <si>
    <t>P13020</t>
  </si>
  <si>
    <t>Gelsolin OS=Mus musculus OX=10090 GN=Gsn PE=1 SV=3</t>
  </si>
  <si>
    <t>&gt;sp|P13020|GELS_MOUSE Gelsolin OS=Mus musculus OX=10090 GN=Gsn PE=1 SV=3</t>
  </si>
  <si>
    <t>cell organization and biogenesis;protein metabolism;other metabolic processes;stress response;transport;other biological processes</t>
  </si>
  <si>
    <t>non-structural extracellular;plasma membrane;other membranes;cytosol;cytoskeleton;nucleus;other cell component</t>
  </si>
  <si>
    <t>Pf00626</t>
  </si>
  <si>
    <t>[GO:0002102]; GO:0043232; GO:0015629; GO:0043228; GO:0043229; GO:0005856; GO:0043226; GO:0005622; GO:0110165; GO:0005575;[GO:0005509]; GO:0046872; GO:0043169; GO:0043167; GO:0036094; GO:0005488; GO:0003674;[GO:0005576]; GO:0110165; GO:0005575;[GO:0005634]; GO:0043231; GO:0043227; GO:0043229; GO:0043226; GO:0005622; GO:0110165; GO:0005575;[GO:0005829]; GO:0110165; GO:0005737; GO:0005575; GO:0005622;[GO:0005886]; GO:0016020; GO:0071944; GO:0110165; GO:0005575;[GO:0006911]; GO:0099024; GO:0006909; GO:0010324; GO:0006897; GO:0061024; GO:0016192; GO:0098657; GO:0016043; GO:0006810; GO:0009987; GO:0071840; GO:0051234; GO:0008150; GO:0051179;[GO:0014891]; GO:0014888; GO:0014889; GO:0043500; GO:0003012; GO:0050896; GO:0003008; GO:0008150; GO:0032501;[GO:0016192]; GO:0006810; GO:0009987; GO:0051234; GO:0008150; GO:0051179;[GO:0016528]; GO:0005737; GO:0110165; GO:0005622; GO:0005575;[GO:0030027]; GO:0120025; GO:0031252; GO:0042995; GO:0110165; GO:0005575;[GO:0030036]; GO:0007010; GO:0030029; GO:0006996; GO:0009987; GO:0016043; GO:0008150; GO:0071840;[GO:0030041]; GO:0008154; GO:0051258; GO:0007015; GO:0065003; GO:0097435; GO:0030036; GO:0022607; GO:0043933; GO:0016043; GO:0007010; GO:0030029; GO:0044085; GO:0071840; GO:0006996; GO:0009987; GO:0008150;[GO:0030042]; GO:0008154; GO:0051261; GO:0007015; GO:0032984; GO:0097435; GO:0030036; GO:0022411; GO:0043933; GO:0016043; GO:0007010; GO:0030029; GO:0071840; GO:0006996; GO:0009987; GO:0008150;[GO:0030478]; GO:0110165; GO:0030864; GO:0005575; GO:0030863; GO:0015629; GO:0005856; GO:0005938; GO:0043232; GO:0005737; GO:0071944; GO:0043228; GO:0043229; GO:0005622; GO:0043226;[GO:0031648]; GO:0031647; GO:0065008; GO:0065007; GO:0008150;[GO:0035994]; GO:0009612; GO:0009605; GO:0009628; GO:0050896; GO:0008150;[GO:0036313]; GO:0019900; GO:0043548; GO:0019899; GO:0005515; GO:0005488; GO:0003674;[GO:0045159]; GO:0017022; GO:0008092; GO:0005515; GO:0005488; GO:0003674;[GO:0045335]; GO:0030139; GO:0031410; GO:0097708; GO:0005737; GO:0031982; GO:0043231; GO:0110165; GO:0005622; GO:0043227; GO:0043229; GO:0005575; GO:0043226;[GO:0046597]; GO:0045087; GO:0051851; GO:0006955; GO:0140546; GO:0035821; GO:0002376; GO:0050896; GO:0098542; GO:0044419; GO:0008150; GO:0006952; GO:0051707; GO:0006950; GO:0043207; GO:0009605; GO:0009607;[GO:0051014]; GO:0030029; GO:0009987; GO:0008150;[GO:0051015]; GO:0003779; GO:0044877; GO:0008092; GO:0005488; GO:0005515; GO:0003674;[GO:0051127]; GO:0051125; GO:0051495; GO:1902905; GO:0110053; GO:0010638; GO:0051493; GO:0051130; GO:1902903; GO:0032956; GO:0033043; GO:0048522; GO:0051128; GO:0032970; GO:0048518; GO:0050794; GO:0050789; GO:0065007; GO:0008150;[GO:0051693]; GO:0030835; GO:0030837; GO:0030834; GO:0051494; GO:1901880; GO:1902904; GO:0030833; GO:0032272; GO:0008064; GO:1901879; GO:0010639; GO:0051493; GO:0043242; GO:0051129; GO:1902903; GO:0032271; GO:0031333; GO:0030832; GO:0110053; GO:0043244; GO:0033043; GO:0048523; GO:0051128; GO:0043254; GO:0032535; GO:0032956; GO:0048519; GO:0050794; GO:0044087; GO:0016043; GO:0090066; GO:0032970; GO:0050789; GO:0071840; GO:0065008; GO:0065007; GO:0009987; GO:0008150;[GO:0055119]; GO:0090075; GO:0003012; GO:0003008; GO:0032501; GO:0008150;[GO:0060271]; GO:0044782; GO:0070925; GO:0120031; GO:0006996; GO:0120036; GO:0022607; GO:0030031; GO:0016043; GO:0030030; GO:0044085; GO:0071840; GO:0009987; GO:0008150;[GO:0071346]; GO:0034341; GO:0071345; GO:0034097; GO:0045087; GO:1901652; GO:0006955; GO:0140546; GO:0042221; GO:0002376; GO:0050896; GO:0098542; GO:0008150; GO:0006952; GO:0051707; GO:0006950; GO:0043207; GO:0044419; GO:0009605; GO:0009607;[GO:0071801]; GO:0043254; GO:1902115; GO:0044087; GO:0051128; GO:0033043; GO:0050794; GO:0050789; GO:0065007; GO:0008150;[GO:0086003]; GO:0070252; GO:0060048; GO:0030048; GO:0006941; GO:0060047; GO:0030029; GO:0006936; GO:0003015; GO:0008015; GO:0009987; GO:0003012; GO:0003013; GO:0008150; GO:0003008; GO:0032501;[GO:0097017]; GO:0070293; GO:0003014; GO:0003008; GO:0032501; GO:0008150;[GO:0097284]; GO:1904019; GO:0006915; GO:0012501; GO:0008219; GO:0009987; GO:0008150;[GO:1902174]; GO:1902172; GO:1904037; GO:1904035; GO:0043065; GO:0042981; GO:0043068; GO:0043067; GO:0048522; GO:0050794; GO:0048518; GO:0050789; GO:0065007; GO:0008150;[GO:1903903]; GO:2000114; GO:0032878; GO:0050794; GO:0050789; GO:0065007; GO:0008150;[GO:1903906]; GO:0060341; GO:1903729; GO:0032879; GO:0050794; GO:0051128; GO:0050789; GO:0065007; GO:0008150;[GO:1903909]; GO:1905475; GO:0032880; GO:0060341; GO:0032879; GO:0050794; GO:0050789; GO:0065007; GO:0008150;[GO:1903923]; GO:0010954; GO:1903921; GO:0045862; GO:0070613; GO:1903319; GO:0030162; GO:0051247; GO:1903317; GO:0010628; GO:0051246; GO:0010604; GO:0010468; GO:0010557; GO:0060255; GO:0080090; GO:0009893; GO:0010556; GO:0009891; GO:0019222; GO:0048522; GO:0009889; GO:0050794; GO:0048518; GO:0050789; GO:0065007; GO:0008150;[GO:1990000]; GO:0019538; GO:0097435; GO:0043170; GO:0044238; GO:0016043; GO:0008152; GO:0071840; GO:0009987; GO:0008150</t>
  </si>
  <si>
    <t>ENSMUSG00000026879</t>
  </si>
  <si>
    <t>Gsn</t>
  </si>
  <si>
    <t>mmu:227753; P13020; Q3UPB1; Q8R590</t>
  </si>
  <si>
    <t>R-MMU-6798695; R-MMU-264870</t>
  </si>
  <si>
    <t>Neutrophil degranulation; Caspase-mediated cleavage of cytoskeletal proteins</t>
  </si>
  <si>
    <t>WP523</t>
  </si>
  <si>
    <t>Regulation of actin cytoskeleton</t>
  </si>
  <si>
    <t>P51437</t>
  </si>
  <si>
    <t>Cathelicidin antimicrobial peptide OS=Mus musculus OX=10090 GN=Camp PE=1 SV=2</t>
  </si>
  <si>
    <t>&gt;sp|P51437|CAMP_MOUSE Cathelicidin antimicrobial peptide OS=Mus musculus OX=10090 GN=Camp PE=1 SV=2</t>
  </si>
  <si>
    <t>Pf00666, Pf12153</t>
  </si>
  <si>
    <t>[GO:0002227]; GO:0002385; GO:0045087; GO:0002251; GO:0006955; GO:0140546; GO:0002376; GO:0050896; GO:0098542; GO:0008150; GO:0006952; GO:0051707; GO:0006950; GO:0043207; GO:0044419; GO:0009605; GO:0009607;[GO:0005615]; GO:0110165; GO:0005576; GO:0005575;[GO:0008284]; GO:0042127; GO:0048522; GO:0050794; GO:0048518; GO:0050789; GO:0065007; GO:0008150;[GO:0019731]; GO:0019730; GO:0042742; GO:0006959; GO:0140546; GO:0006952; GO:0009617; GO:0006955; GO:0098542; GO:0006950; GO:0051707; GO:0002376; GO:0050896; GO:0043207; GO:0044419; GO:0008150; GO:0009605; GO:0009607;[GO:0042119]; GO:0036230; GO:0002274; GO:0045321; GO:0001775; GO:0002376; GO:0009987; GO:0032501; GO:0008150;[GO:0042581]; GO:0030141; GO:0099503; GO:0012505; GO:0031410; GO:0110165; GO:0097708; GO:0005737; GO:0005575; GO:0031982; GO:0043231; GO:0005622; GO:0043227; GO:0043229; GO:0043226;[GO:0042742]; GO:0006952; GO:0009617; GO:0006950; GO:0051707; GO:0050896; GO:0043207; GO:0044419; GO:0008150; GO:0009605; GO:0009607;[GO:0042995]; GO:0110165; GO:0005575;[GO:0045087]; GO:0006955; GO:0140546; GO:0002376; GO:0050896; GO:0098542; GO:0008150; GO:0006952; GO:0051707; GO:0006950; GO:0043207; GO:0044419; GO:0009605; GO:0009607;[GO:0045766]; GO:0045765; GO:1904018; GO:0022603; GO:1901342; GO:0051094; GO:0051240; GO:0050793; GO:2000026; GO:0048518; GO:0051239; GO:0050789; GO:0065007; GO:0008150;[GO:0050829]; GO:0042742; GO:0006952; GO:0009617; GO:0006950; GO:0051707; GO:0050896; GO:0043207; GO:0044419; GO:0008150; GO:0009605; GO:0009607;[GO:0050830]; GO:0042742; GO:0006952; GO:0009617; GO:0006950; GO:0051707; GO:0050896; GO:0043207; GO:0044419; GO:0008150; GO:0009605; GO:0009607;[GO:0051873]; GO:0031640; GO:0051702; GO:0140546; GO:0001906; GO:0141061; GO:0044403; GO:0098542; GO:0009987; GO:0141060; GO:0044419; GO:0006952; GO:0051707; GO:0008150; GO:0006950; GO:0043207; GO:0050896; GO:0009605; GO:0009607;[GO:0061844]; GO:0019730; GO:0006959; GO:0140546; GO:0006955; GO:0098542; GO:0002376; GO:0050896; GO:0006952; GO:0051707; GO:0008150; GO:0006950; GO:0043207; GO:0044419; GO:0009605; GO:0009607;[GO:0071222]; GO:0032496; GO:0071219; GO:0071396; GO:1901701; GO:0002237; GO:0033993; GO:1901700; GO:0071216; GO:0070887; GO:0043207; GO:0009617; GO:0042221; GO:0009607; GO:0051716; GO:0009605; GO:0051707; GO:0050896; GO:0009987; GO:0044419; GO:0008150;[GO:0071224]; GO:0032494; GO:0071219; GO:1901699; GO:1901701; GO:0002237; GO:1901698; GO:1901700; GO:0071216; GO:0070887; GO:0043207; GO:0009617; GO:0042221; GO:0009607; GO:0051716; GO:0009605; GO:0051707; GO:0050896; GO:0009987; GO:0044419; GO:0008150;[GO:0071347]; GO:0070555; GO:0071345; GO:0034097; GO:1901652; GO:0042221; GO:0050896; GO:0008150;[GO:0071354]; GO:0070741; GO:0071345; GO:0034097; GO:1901652; GO:0042221; GO:0050896; GO:0008150;[GO:0071356]; GO:0034612; GO:0071345; GO:0034097; GO:1901652; GO:0042221; GO:0050896; GO:0008150;[GO:1990000]; GO:0019538; GO:0097435; GO:0043170; GO:0044238; GO:0016043; GO:0008152; GO:0071840; GO:0009987; GO:0008150</t>
  </si>
  <si>
    <t>ENSMUSG00000038357</t>
  </si>
  <si>
    <t>Camp</t>
  </si>
  <si>
    <t>mmu:12796; P51437; Q0VB78</t>
  </si>
  <si>
    <t>R-MMU-6798695; R-MMU-6803157</t>
  </si>
  <si>
    <t>Neutrophil degranulation; Antimicrobial peptides</t>
  </si>
  <si>
    <t>Q8BGB5</t>
  </si>
  <si>
    <t>LIM domain-containing protein 2 OS=Mus musculus OX=10090 GN=Limd2 PE=1 SV=1</t>
  </si>
  <si>
    <t>&gt;sp|Q8BGB5|LIMD2_MOUSE LIM domain-containing protein 2 OS=Mus musculus OX=10090 GN=Limd2 PE=1 SV=1</t>
  </si>
  <si>
    <t>cytosol;nucleus</t>
  </si>
  <si>
    <t>[GO:0005654]; GO:0110165; GO:0031981; GO:0005575; GO:0070013; GO:0005634; GO:0043233; GO:0043229; GO:0043231; GO:0031974; GO:0043226; GO:0005622; GO:0043227;[GO:0005829]; GO:0110165; GO:0005737; GO:0005575; GO:0005622;[GO:0046872]; GO:0043169; GO:0043167; GO:0036094; GO:0005488; GO:0003674</t>
  </si>
  <si>
    <t>ENSMUSG00000040699</t>
  </si>
  <si>
    <t>Limd2</t>
  </si>
  <si>
    <t>mmu:67803; Q8BGB5</t>
  </si>
  <si>
    <t>Acetyl [N-Term]</t>
  </si>
  <si>
    <t>P13634</t>
  </si>
  <si>
    <t>Carbonic anhydrase 1 OS=Mus musculus OX=10090 GN=Ca1 PE=1 SV=4</t>
  </si>
  <si>
    <t>&gt;sp|P13634|CAH1_MOUSE Carbonic anhydrase 1 OS=Mus musculus OX=10090 GN=Ca1 PE=1 SV=4</t>
  </si>
  <si>
    <t>Pf00194</t>
  </si>
  <si>
    <t>[GO:0004064]; GO:0052689; GO:0016788; GO:0016787; GO:0003824; GO:0003674;[GO:0004089]; GO:0016836; GO:0016835; GO:0016829; GO:0003824; GO:0003674;[GO:0005737]; GO:0110165; GO:0005622; GO:0005575;[GO:0008270]; GO:0046914; GO:0046872; GO:0043169; GO:0043167; GO:0036094; GO:0005488; GO:0003674;[GO:0018820]; GO:0016836; GO:0016835; GO:0016829; GO:0003824; GO:0003674</t>
  </si>
  <si>
    <t>ENSMUSG00000027556</t>
  </si>
  <si>
    <t>Ca1</t>
  </si>
  <si>
    <t>mmu:12346; P13634; Q3TS19; Q9DC84</t>
  </si>
  <si>
    <t>R-MMU-1237044; R-MMU-1247673; R-MMU-1475029</t>
  </si>
  <si>
    <t>Erythrocytes take up carbon dioxide and release oxygen; Erythrocytes take up oxygen and release carbon dioxide; Reversible hydration of carbon dioxide</t>
  </si>
  <si>
    <t>P62301</t>
  </si>
  <si>
    <t>40S ribosomal protein S13 OS=Mus musculus OX=10090 GN=Rps13 PE=1 SV=2</t>
  </si>
  <si>
    <t>&gt;sp|P62301|RS13_MOUSE 40S ribosomal protein S13 OS=Mus musculus OX=10090 GN=Rps13 PE=1 SV=2</t>
  </si>
  <si>
    <t>Pf00312, Pf08069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14069]; GO:0099572; GO:0032279; GO:0043226; GO:0098794; GO:0098984; GO:0110165; GO:0045202; GO:0005575; GO:0030054;[GO:0022627]; GO:0015935; GO:0022626; GO:0044391; GO:0005840; GO:0005829; GO:1990904; GO:0043232; GO:0110165; GO:0005737; GO:0032991; GO:0043228; GO:0043229; GO:0005575; GO:0005622; GO:0043226;[GO:0032040]; GO:0030684; GO:1990904; GO:0032991; GO:0005575;[GO:0033119]; GO:0010629; GO:0043484; GO:0010468; GO:0010558; GO:0080090; GO:0010556; GO:0009890; GO:0010605; GO:0019222; GO:0009889; GO:0060255; GO:0009892; GO:0050794; GO:0048523; GO:0050789; GO:0048519; GO:0065007; GO:0008150;[GO:0042274]; GO:0022613; GO:0042254; GO:0044085; GO:0071840; GO:0009987; GO:0008150;[GO:0048027]; GO:0003729; GO:0003723; GO:0003676; GO:0005488; GO:0003674</t>
  </si>
  <si>
    <t>ENSMUSG00000090862</t>
  </si>
  <si>
    <t>Rps13</t>
  </si>
  <si>
    <t>mmu:68052; P62301</t>
  </si>
  <si>
    <t>other membranes;ER/Golgi;nucleus;other cell component</t>
  </si>
  <si>
    <t>WP307</t>
  </si>
  <si>
    <t>Translation factors</t>
  </si>
  <si>
    <t>Q9D7S7</t>
  </si>
  <si>
    <t>60S ribosomal protein L22-like 1 OS=Mus musculus OX=10090 GN=Rpl22l1 PE=1 SV=1</t>
  </si>
  <si>
    <t>&gt;sp|Q9D7S7|RL22L_MOUSE 60S ribosomal protein L22-like 1 OS=Mus musculus OX=10090 GN=Rpl22l1 PE=1 SV=1</t>
  </si>
  <si>
    <t>[GO:0003735]; GO:0005198; GO:0003674;[GO:0005829]; GO:0110165; GO:0005737; GO:0005575; GO:0005622;[GO:0005840]; GO:0043232; GO:0043228; GO:0043229; GO:0043226; GO:0005622; GO:0110165; GO:0005575;[GO:0006412]; GO:0009059; GO:0019538; GO:0010467; GO:0009058; GO:0043170; GO:0044238; GO:0008152; GO:0009987; GO:0008150;[GO:1990904]; GO:0032991; GO:0005575</t>
  </si>
  <si>
    <t>ENSMUSG00000039221</t>
  </si>
  <si>
    <t>Rpl22l1</t>
  </si>
  <si>
    <t>mmu:68028; Q9CXU8; Q9D7S7</t>
  </si>
  <si>
    <t>P20065</t>
  </si>
  <si>
    <t>Thymosin beta-4 OS=Mus musculus OX=10090 GN=Tmsb4x PE=1 SV=1</t>
  </si>
  <si>
    <t>&gt;sp|P20065|TYB4_MOUSE Thymosin beta-4 OS=Mus musculus OX=10090 GN=Tmsb4x PE=1 SV=1</t>
  </si>
  <si>
    <t>Pf01290</t>
  </si>
  <si>
    <t>[GO:0003785]; GO:0003779; GO:0008092; GO:0005515; GO:0005488; GO:0003674;[GO:0005634]; GO:0043231; GO:0043227; GO:0043229; GO:0043226; GO:0005622; GO:0110165; GO:0005575;[GO:0005829]; GO:0110165; GO:0005737; GO:0005575; GO:0005622;[GO:0005856]; GO:0043232; GO:0043228; GO:0043229; GO:0043226; GO:0005622; GO:0110165; GO:0005575;[GO:0007015]; GO:0097435; GO:0030036; GO:0016043; GO:0007010; GO:0030029; GO:0071840; GO:0006996; GO:0009987; GO:0008150;[GO:0014911]; GO:0014910; GO:0030335; GO:0030334; GO:2000147; GO:2000145; GO:0040017; GO:0048522; GO:0040012; GO:0050794; GO:0048518; GO:0050789; GO:0065007; GO:0008150;[GO:0030334]; GO:2000145; GO:0040012; GO:0050794; GO:0050789; GO:0065007; GO:0008150;[GO:0045893]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51152]; GO:0051149; GO:0051150; GO:0045597; GO:0051147; GO:0045595; GO:0048522; GO:0051094; GO:0050793; GO:0050794; GO:0048518; GO:0050789; GO:0065007; GO:0008150</t>
  </si>
  <si>
    <t>ENSMUSG00000049775</t>
  </si>
  <si>
    <t>Tmsb4x</t>
  </si>
  <si>
    <t>mmu:19241; P20065</t>
  </si>
  <si>
    <t>P62751</t>
  </si>
  <si>
    <t>60S ribosomal protein L23a OS=Mus musculus OX=10090 GN=Rpl23a PE=1 SV=1</t>
  </si>
  <si>
    <t>&gt;sp|P62751|RL23A_MOUSE 60S ribosomal protein L23a OS=Mus musculus OX=10090 GN=Rpl23a PE=1 SV=1</t>
  </si>
  <si>
    <t>Pf00276, Pf03939</t>
  </si>
  <si>
    <t>[GO:0002181]; GO:0006412; GO:0009059; GO:0019538; GO:0010467; GO:0009058; GO:0043170; GO:0044238; GO:0008152; GO:0009987; GO:0008150;[GO:0003735]; GO:0005198; GO:0003674;[GO:0005634]; GO:0043231; GO:0043227; GO:0043229; GO:0043226; GO:0005622; GO:0110165; GO:0005575;[GO:0005737]; GO:0110165; GO:0005622; GO:0005575;[GO:0005829]; GO:0110165; GO:0005737; GO:0005575; GO:0005622;[GO:0005840]; GO:0043232; GO:0043228; GO:0043229; GO:0043226; GO:0005622; GO:0110165; GO:0005575;[GO:0019843]; GO:0003723; GO:0003676; GO:0005488; GO:0003674;[GO:0022625]; GO:0015934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;[GO:1904841]; GO:0044877; GO:0005488; GO:0003674</t>
  </si>
  <si>
    <t>ENSMUSG00000058546</t>
  </si>
  <si>
    <t>Rpl23a</t>
  </si>
  <si>
    <t>mmu:268449; P29316; P39024; P62751; Q92774</t>
  </si>
  <si>
    <t>R-MMU-156827; R-MMU-72706; R-MMU-1799339; R-MMU-6791226; R-MMU-72689; R-MMU-975956; R-MMU-975957</t>
  </si>
  <si>
    <t>L13a-mediated translational silencing of Ceruloplasmin expression; GTP hydrolysis and joining of the 60S ribosomal subunit; SRP-dependent cotranslational protein targeting to membrane; Major pathway of rRNA processing in the nucleolus and cytosol; Formation of a pool of free 40S subunits; Nonsense Mediated Decay (NMD) independent of the Exon Junction Complex (EJC); Nonsense Mediated Decay (NMD) enhanced by the Exon Junction Complex (EJC)</t>
  </si>
  <si>
    <t>P47955</t>
  </si>
  <si>
    <t>60S acidic ribosomal protein P1 OS=Mus musculus OX=10090 GN=Rplp1 PE=1 SV=1</t>
  </si>
  <si>
    <t>&gt;sp|P47955|RLA1_MOUSE 60S acidic ribosomal protein P1 OS=Mus musculus OX=10090 GN=Rplp1 PE=1 SV=1</t>
  </si>
  <si>
    <t>[GO:0002181]; GO:0006412; GO:0009059; GO:0019538; GO:0010467; GO:0009058; GO:0043170; GO:0044238; GO:0008152; GO:0009987; GO:0008150;[GO:0003735]; GO:0005198; GO:0003674;[GO:0005737]; GO:0110165; GO:0005622; GO:0005575;[GO:0005829]; GO:0110165; GO:0005737; GO:0005575; GO:0005622;[GO:0005840]; GO:0043232; GO:0043228; GO:0043229; GO:0043226; GO:0005622; GO:0110165; GO:0005575;[GO:0006414]; GO:0009059; GO:0006412; GO:0009058; GO:0043170; GO:0019538; GO:0010467; GO:0008152; GO:0044238; GO:0009987; GO:0008150;[GO:0006417]; GO:0010608; GO:0051246; GO:0010468; GO:0060255; GO:0080090; GO:0010556; GO:0019222; GO:0009889; GO:0050794; GO:0050789; GO:0065007; GO:0008150;[GO:0022625]; GO:0015934; GO:0022626; GO:0044391; GO:0005840; GO:0005829; GO:1990904; GO:0043232; GO:0110165; GO:0005737; GO:0032991; GO:0043228; GO:0043229; GO:0005575; GO:0005622; GO:0043226;[GO:0045202]; GO:0030054; GO:0110165; GO:0005575;[GO:0098794]; GO:0110165; GO:0045202; GO:0005575; GO:0030054</t>
  </si>
  <si>
    <t>ENSMUSG00000007892</t>
  </si>
  <si>
    <t>Rplp1</t>
  </si>
  <si>
    <t>mmu:56040; P47955</t>
  </si>
  <si>
    <t>Q61233</t>
  </si>
  <si>
    <t>Plastin-2 OS=Mus musculus OX=10090 GN=Lcp1 PE=1 SV=4</t>
  </si>
  <si>
    <t>&gt;sp|Q61233|PLSL_MOUSE Plastin-2 OS=Mus musculus OX=10090 GN=Lcp1 PE=1 SV=4</t>
  </si>
  <si>
    <t>plasma membrane;other membranes;cytosol;cytoskeleton;other cell component</t>
  </si>
  <si>
    <t>Pf00307, Pf13499</t>
  </si>
  <si>
    <t>[GO:0001725]; GO:0042641; GO:0097517; GO:0110165; GO:0015629; GO:0032432; GO:0005575; GO:0005856; GO:0043232; GO:0043228; GO:0043229; GO:0043226; GO:0005622;[GO:0001726]; GO:0120025; GO:0031252; GO:0042995; GO:0110165; GO:0005575;[GO:0001891]; GO:0110165; GO:0005886; GO:0005575; GO:0016020; GO:0071944;[GO:0002102]; GO:0043232; GO:0015629; GO:0043228; GO:0043229; GO:0005856; GO:0043226; GO:0005622; GO:0110165; GO:0005575;[GO:0002286]; GO:0002285; GO:0042110; GO:0002366; GO:0046649; GO:0002263; GO:0045321; GO:0001775; GO:0002252; GO:0006955; GO:0002376; GO:0009987; GO:0032501; GO:0050896; GO:0008150;[GO:0005178]; GO:0005102; GO:0044877; GO:0050839; GO:0005515; GO:0005488; GO:0003674;[GO:0005509]; GO:0046872; GO:0043169; GO:0043167; GO:0036094; GO:0005488; GO:0003674;[GO:0005737]; GO:0110165; GO:0005622; GO:0005575;[GO:0005829]; GO:0110165; GO:0005737; GO:0005575; GO:0005622;[GO:0005884]; GO:0099513; GO:0015629; GO:0099512; GO:0005856; GO:0099081; GO:0043232; GO:0099080; GO:0043228; GO:0043229; GO:0110165; GO:0043226; GO:0005622; GO:0005575;[GO:0005925]; GO:0030055; GO:0070161; GO:0030054; GO:0110165; GO:0005575;[GO:0009611]; GO:0006950; GO:0050896; GO:0008150;[GO:0010737]; GO:0035556; GO:0007165; GO:0009987; GO:0050794; GO:0007154; GO:0023052; GO:0051716; GO:0008150; GO:0050789; GO:0050896; GO:0065007;[GO:0015629]; GO:0005856; GO:0043232; GO:0043228; GO:0043229; GO:0043226; GO:0005622; GO:0110165; GO:0005575;[GO:0016477]; GO:0048870; GO:0009987; GO:0008150;[GO:0022617]; GO:0022411; GO:0030198; GO:0016043; GO:0043062; GO:0045229; GO:0071840; GO:0009987; GO:0008150;[GO:0030175]; GO:0098858; GO:0120025; GO:0042995; GO:0110165; GO:0005575;[GO:0031100]; GO:0031099; GO:0048513; GO:0048856; GO:0032502; GO:0008150;[GO:0032587]; GO:0031253; GO:0031256; GO:0001726; GO:0098590; GO:0120025; GO:0110165; GO:0005886; GO:0031252; GO:0016020; GO:0042995; GO:0005575; GO:0071944;[GO:0033157]; GO:0032386; GO:0051223; GO:0051049; GO:0060341; GO:0070201; GO:0032879; GO:0050794; GO:0032880; GO:0050789; GO:0065007; GO:0008150;[GO:0042802]; GO:0005515; GO:0005488; GO:0003674;[GO:0048471]; GO:0110165; GO:0005737; GO:0005575; GO:0005622;[GO:0051015]; GO:0003779; GO:0044877; GO:0008092; GO:0005488; GO:0005515; GO:0003674;[GO:0051017]; GO:0022607; GO:0061572; GO:0016043; GO:0044085; GO:0007015; GO:0071840; GO:0097435; GO:0030036; GO:0009987; GO:0007010; GO:0030029; GO:0008150; GO:0006996;[GO:0051020]; GO:0019899; GO:0005515; GO:0005488; GO:0003674;[GO:0071803]; GO:0031334; GO:0071801; GO:1902117; GO:0043254; GO:0044089; GO:0051130; GO:1902115; GO:0010638; GO:0044087; GO:0051128; GO:0048522; GO:0033043; GO:0050794; GO:0048518; GO:0050789; GO:0065007; GO:0008150;[GO:0097386]; GO:0120025; GO:0042995; GO:0110165; GO:0005575</t>
  </si>
  <si>
    <t>ENSMUSG00000021998</t>
  </si>
  <si>
    <t>Lcp1</t>
  </si>
  <si>
    <t>mmu:18826; Q3UE24; Q61233; Q8R1X3; Q9CV77</t>
  </si>
  <si>
    <t>Q9D823</t>
  </si>
  <si>
    <t>60S ribosomal protein L37 OS=Mus musculus OX=10090 GN=Rpl37 PE=1 SV=3</t>
  </si>
  <si>
    <t>&gt;sp|Q9D823|RL37_MOUSE 60S ribosomal protein L37 OS=Mus musculus OX=10090 GN=Rpl37 PE=1 SV=3</t>
  </si>
  <si>
    <t>Pf01907</t>
  </si>
  <si>
    <t>[GO:0002181]; GO:0006412; GO:0009059; GO:0019538; GO:0010467; GO:0009058; GO:0043170; GO:0044238; GO:0008152; GO:0009987; GO:0008150;[GO:0003735]; GO:0005198; GO:0003674;[GO:0005737]; GO:0110165; GO:0005622; GO:0005575;[GO:0005829]; GO:0110165; GO:0005737; GO:0005575; GO:0005622;[GO:0005840]; GO:0043232; GO:0043228; GO:0043229; GO:0043226; GO:0005622; GO:0110165; GO:0005575;[GO:0008270]; GO:0046914; GO:0046872; GO:0043169; GO:0043167; GO:0036094; GO:0005488; GO:0003674;[GO:0019843]; GO:0003723; GO:0003676; GO:0005488; GO:0003674;[GO:0022625]; GO:0015934; GO:0022626; GO:0044391; GO:0005840; GO:0005829; GO:1990904; GO:0043232; GO:0110165; GO:0005737; GO:0032991; GO:0043228; GO:0043229; GO:0005575; GO:0005622; GO:0043226;[GO:0045202]; GO:0030054; GO:0110165; GO:0005575;[GO:0097371]; GO:0005515; GO:0005488; GO:0003674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;[GO:1901798]; GO:1901796; GO:1902533; GO:1902531; GO:0009967; GO:0009966; GO:0010647; GO:0023056; GO:0048584; GO:0010646; GO:0023051; GO:0048583; GO:0048522; GO:0048518; GO:0050794; GO:0050789; GO:0065007; GO:0008150;[GO:1990948]; GO:0055105; GO:0004857; GO:0055106; GO:0030234; GO:0140678; GO:0098772; GO:0003674</t>
  </si>
  <si>
    <t>100502825; 67281</t>
  </si>
  <si>
    <t>ENSMUSG00000041841</t>
  </si>
  <si>
    <t>Rpl37</t>
  </si>
  <si>
    <t>mmu:100502825; mmu:67281; Q6ZWV1; Q9D823</t>
  </si>
  <si>
    <t>P11499</t>
  </si>
  <si>
    <t>Heat shock protein HSP 90-beta OS=Mus musculus OX=10090 GN=Hsp90ab1 PE=1 SV=3</t>
  </si>
  <si>
    <t>&gt;sp|P11499|HS90B_MOUSE Heat shock protein HSP 90-beta OS=Mus musculus OX=10090 GN=Hsp90ab1 PE=1 SV=3</t>
  </si>
  <si>
    <t>cell organization and biogenesis;protein metabolism;DNA metabolism;other metabolic processes;stress response;other biological processes</t>
  </si>
  <si>
    <t>non-structural extracellular;plasma membrane;other membranes;cytosol;nucleus;other cell component</t>
  </si>
  <si>
    <t>enzyme regulator activity;cytoskeletal activity;nucleic acid binding activity;other molecular function</t>
  </si>
  <si>
    <t>Pf00183, Pf13589</t>
  </si>
  <si>
    <t>[GO:0001890]; GO:0048513; GO:0048856; GO:0032502; GO:0008150;[GO:0003725]; GO:0003723; GO:0003676; GO:0005488; GO:0003674;[GO:0005524]; GO:0032559; GO:0035639; GO:0030554; GO:0032555; GO:0043168; GO:1901265; GO:1901363; GO:0017076; GO:0032553; GO:0043167; GO:0005488; GO:0036094; GO:0000166; GO:0097367; GO:0003674;[GO:0005576]; GO:0110165; GO:0005575;[GO:0005634]; GO:0043231; GO:0043227; GO:0043229; GO:0043226; GO:0005622; GO:0110165; GO:0005575;[GO:0005737]; GO:0110165; GO:0005622; GO:0005575;[GO:0005829]; GO:0110165; GO:0005737; GO:0005575; GO:0005622;[GO:0005886]; GO:0016020; GO:0071944; GO:0110165; GO:0005575;[GO:0006457]; GO:0009987; GO:0051604; GO:0008150; GO:0019538; GO:0010467; GO:0043170; GO:0044238; GO:0009059; GO:0008152; GO:0009058;[GO:0007004]; GO:0006278; GO:0010833; GO:0071897; GO:0000723; GO:0006259; GO:0141187; GO:0032200; GO:0090304; GO:0009059; GO:0034654; GO:0051276; GO:0006139; GO:0043170; GO:0009058; GO:0006996; GO:0044238; GO:0008152; GO:0016043; GO:0009987; GO:0071840; GO:0008150;[GO:0008180]; GO:0140513; GO:0032991; GO:0005634; GO:0005575; GO:0043231; GO:0043227; GO:0043229; GO:0043226; GO:0005622; GO:0110165;[GO:0016887]; GO:0017111; GO:0140657; GO:0016462; GO:0003674; GO:0016818; GO:0016817; GO:0016787; GO:0003824;[GO:0019062]; GO:0044650; GO:0019058; GO:0044406; GO:0016032; GO:0051701; GO:0008150; GO:0044403; GO:0044419;[GO:0019900]; GO:0019899; GO:0005515; GO:0005488; GO:0003674;[GO:0019901]; GO:0019900; GO:0019899; GO:0005515; GO:0005488; GO:0003674;[GO:0030235]; GO:0030234; GO:0098772; GO:0003674;[GO:0030511]; GO:0017015; GO:0090100; GO:1903846; GO:0090092; GO:1903844; GO:0009967; GO:0048584; GO:0009966; GO:0090287; GO:0010647; GO:0023056; GO:0048518; GO:0048583; GO:0010646; GO:0023051; GO:0048522; GO:0050789; GO:0050794; GO:0065007; GO:0008150;[GO:0030911]; GO:0019904; GO:0005515; GO:0005488; GO:0003674;[GO:0031072]; GO:0005515; GO:0005488; GO:0003674;[GO:0031396]; GO:1903320; GO:1901873; GO:0031399; GO:0051246; GO:0060255; GO:0080090; GO:0019222; GO:0050794; GO:0050789; GO:0065007; GO:0008150;[GO:0031625]; GO:0044389; GO:0019899; GO:0005515; GO:0005488; GO:0003674;[GO:0032435]; GO:0032434; GO:1901799; GO:2000059; GO:0061136; GO:2000058; GO:0042177; GO:1903051; GO:0009895; GO:0042176; GO:1903050; GO:0009894; GO:0051248; GO:0045861; GO:0009892; GO:0051246; GO:0030162; GO:0019222; GO:0010605; GO:0048523; GO:0060255; GO:0080090; GO:0050794; GO:0048519; GO:0050789; GO:0065007; GO:0008150;[GO:0032880]; GO:0060341; GO:0032879; GO:0050794; GO:0050789; GO:0065007; GO:0008150;[GO:0032991]; GO:0005575;[GO:0034605]; GO:0009408; GO:0033554; GO:0006950; GO:0009266; GO:0051716; GO:0050896; GO:0009628; GO:0009987; GO:0008150;[GO:0034751]; GO:0043235; GO:0140535; GO:0032991; GO:0005575;[GO:0042277]; GO:0005488; GO:0003674;[GO:0042470]; GO:0048770; GO:0031410; GO:0097708; GO:0005737; GO:0031982; GO:0043231; GO:0110165; GO:0005622; GO:0043227; GO:0043229; GO:0005575; GO:0043226;[GO:0042803]; GO:0042802; GO:0046983; GO:0005515; GO:0005488; GO:0003674;[GO:0042826]; GO:0019899; GO:0005515; GO:0005488; GO:0003674;[GO:0043008]; GO:0005515; GO:0005488; GO:0003674;[GO:0043025]; GO:0044297; GO:0036477; GO:0110165; GO:0005575;[GO:0043066]; GO:0042981; GO:0043069; GO:0043067; GO:0048523; GO:0050794; GO:0048519; GO:0050789; GO:0065007; GO:0008150;[GO:0044183]; GO:0003674; GO:0006457; GO:0009987; GO:0051604; GO:0008150; GO:0019538; GO:0010467; GO:0043170; GO:0044238; GO:0009059; GO:0008152; GO:0009058;[GO:0044294]; GO:0030426; GO:0044292; GO:0030427; GO:0150034; GO:0110165; GO:0030425; GO:0030424; GO:0005575; GO:0043005; GO:0097447; GO:0120025; GO:0036477; GO:0042995;[GO:0044295]; GO:0030426; GO:0030427; GO:0150034; GO:0110165; GO:0030424; GO:0005575; GO:0043005; GO:0120025; GO:0042995;[GO:0045429]; GO:0009891; GO:0045428; GO:1904407; GO:0009889; GO:0009893; GO:0080164; GO:0019222; GO:0048522; GO:0050794; GO:0048518; GO:0050789; GO:0065007; GO:0008150;[GO:0045597]; GO:0045595; GO:0048522; GO:0051094; GO:0050793; GO:0050794; GO:0048518; GO:0050789; GO:0065007; GO:0008150;[GO:0046983]; GO:0005515; GO:0005488; GO:0003674;[GO:0048156]; GO:0008092; GO:0005515; GO:0005488; GO:0003674;[GO:0048471]; GO:0110165; GO:0005737; GO:0005575; GO:0005622;[GO:0051082]; GO:0005515; GO:0005488; GO:0003674;[GO:0051131]; GO:0065003; GO:0022607; GO:0043933; GO:0016043; GO:0044085; GO:0071840; GO:0009987; GO:0008150;[GO:0051726]; GO:0050794; GO:0050789; GO:0065007; GO:0008150;[GO:0061077]; GO:0008150;[GO:0070182]; GO:0019899; GO:0005515; GO:0005488; GO:0003674;[GO:0071353]; GO:0070670; GO:0071345; GO:0034097; GO:1901652; GO:0042221; GO:0050896; GO:0008150;[GO:0072542]; GO:0019211; GO:0019888; GO:0008047; GO:0019208; GO:0030234; GO:0140677; GO:0098772; GO:0003674;[GO:0097435]; GO:0016043; GO:0071840; GO:0009987; GO:0008150;[GO:0097718]; GO:0019904; GO:0005515; GO:0005488; GO:0003674;[GO:0101031]; GO:0140535; GO:0032991; GO:0005575;[GO:0120293]; GO:0043232; GO:0005737; GO:0043228; GO:0043229; GO:0110165; GO:0005622; GO:0043226; GO:0005575;[GO:0140662]; GO:0044183; GO:0140657; GO:0003674; GO:0006457; GO:0009987; GO:0051604; GO:0008150; GO:0019538; GO:0010467; GO:0043170; GO:0044238; GO:0009059; GO:0008152; GO:0009058;[GO:0141069]; GO:0140678; GO:0098772; GO:0003674;[GO:1901799]; GO:0042177; GO:0061136; GO:1903051; GO:0009895; GO:0042176; GO:0051248; GO:1903050; GO:0045861; GO:0009892; GO:0009894; GO:0051246; GO:0010605; GO:0030162; GO:0019222; GO:0048523; GO:0060255; GO:0080090; GO:0050794; GO:0048519; GO:0050789; GO:0065007; GO:0008150;[GO:1905323]; GO:0022618; GO:0065003; GO:0071826; GO:0022613; GO:0022607; GO:0043933; GO:0044085; GO:0016043; GO:0071840; GO:0009987; GO:0008150;[GO:1990226]; GO:0019899; GO:0005515; GO:0005488; GO:0003674;[GO:1990565]; GO:0101031; GO:0005737; GO:0140535; GO:0110165; GO:0005622; GO:0032991; GO:0005575;[GO:2000010]; GO:1903829; GO:2000008; GO:0032880; GO:0048522; GO:0060341; GO:0048518; GO:0050794; GO:0032879; GO:0050789; GO:0065007; GO:0008150</t>
  </si>
  <si>
    <t>ENSMUSG00000023944</t>
  </si>
  <si>
    <t>Hsp90ab1</t>
  </si>
  <si>
    <t>mmu:15516; O89078; P11499; Q3UIQ7</t>
  </si>
  <si>
    <t>R-MMU-6798695; R-MMU-9018519; R-MMU-2029482; R-MMU-3371497; R-MMU-8852276; R-MMU-3371568; R-MMU-399954; R-MMU-8937144; R-MMU-168928; R-MMU-3371511; R-MMU-9013418; R-MMU-844456</t>
  </si>
  <si>
    <t>R-MMU-6798695; R-MMU-9018519; R-MMU-2029482; R-MMU-3371497; R-MMU-8852276; R-MMU-3371568; R-MMU-8939211; R-MMU-399954; R-MMU-8937144; R-MMU-168928; R-MMU-3371511; R-MMU-3371571; R-MMU-9013418; R-MMU-844456</t>
  </si>
  <si>
    <t>Neutrophil degranulation; Estrogen-dependent gene expression; Regulation of actin dynamics for phagocytic cup formation; HSP90 chaperone cycle for steroid hormone receptors (SHR) in the presence of ligand; The role of GTSE1 in G2/M progression after G2 checkpoint; Attenuation phase; Sema3A PAK dependent Axon repulsion; Aryl hydrocarbon receptor signalling; DDX58/IFIH1-mediated induction of interferon-alpha/beta; HSF1 activation; RHOBTB2 GTPase cycle; The NLRP3 inflammasome</t>
  </si>
  <si>
    <t>WP2841</t>
  </si>
  <si>
    <t>Focal adhesion: PI3K-Akt-mTOR signaling pathway</t>
  </si>
  <si>
    <t>cell organization and biogenesis;transport;signal transduction;other biological processes</t>
  </si>
  <si>
    <t>P61358</t>
  </si>
  <si>
    <t>60S ribosomal protein L27 OS=Mus musculus OX=10090 GN=Rpl27 PE=1 SV=2</t>
  </si>
  <si>
    <t>&gt;sp|P61358|RL27_MOUSE 60S ribosomal protein L27 OS=Mus musculus OX=10090 GN=Rpl27 PE=1 SV=2</t>
  </si>
  <si>
    <t>other membranes;cytosol;ER/Golgi;translational apparatus;nucleus;other cell component</t>
  </si>
  <si>
    <t>Pf00467, Pf01777</t>
  </si>
  <si>
    <t>[GO:0002181]; GO:0006412; GO:0009059; GO:0019538; GO:0010467; GO:0009058; GO:0043170; GO:0044238; GO:0008152; GO:0009987; GO:0008150;[GO:0003735]; GO:0005198; GO:0003674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06364]; GO:0006396; GO:0016072; GO:0042254; GO:0044238; GO:0010467; GO:0032774; GO:0016070; GO:0022613; GO:0008152; GO:0009059; GO:0141187; GO:0090304; GO:0044085; GO:0009987; GO:0009058; GO:0043170; GO:0034654; GO:0006139; GO:0071840; GO:0008150;[GO:0015934]; GO:0044391; GO:1990904; GO:0005840; GO:0032991; GO:0043232; GO:0005575; GO:0043228; GO:0043229; GO:0043226; GO:0005622; GO:0110165;[GO:0022625]; GO:0015934; GO:0022626; GO:0044391; GO:0005840; GO:0005829; GO:1990904; GO:0043232; GO:0110165; GO:0005737; GO:0032991; GO:0043228; GO:0043229; GO:0005575; GO:0005622; GO:0043226;[GO:0045202]; GO:0030054; GO:0110165; GO:0005575;[GO:0098556]; GO:0098554; GO:0030867; GO:0098562; GO:0005789; GO:0098588; GO:0005791; GO:0098552; GO:0031090; GO:0042175; GO:0098827; GO:0005783; GO:0110165; GO:0016020; GO:0043227; GO:0012505; GO:0031984; GO:0043231; GO:0005737; GO:0005575; GO:0043226; GO:0043229; GO:0005622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;[GO:1904044]; GO:0051385; GO:0097305; GO:1901654; GO:0031960; GO:1901700; GO:0048545; GO:0042221; GO:0009725; GO:0033993; GO:0050896; GO:0009719; GO:0008150;[GO:1990904]; GO:0032991; GO:0005575</t>
  </si>
  <si>
    <t>ENSMUSG00000063316</t>
  </si>
  <si>
    <t>Rpl27</t>
  </si>
  <si>
    <t>mmu:19942; P61358</t>
  </si>
  <si>
    <t>cytosol;cytoskeleton</t>
  </si>
  <si>
    <t>P62245</t>
  </si>
  <si>
    <t>40S ribosomal protein S15a OS=Mus musculus OX=10090 GN=Rps15a PE=1 SV=2</t>
  </si>
  <si>
    <t>&gt;sp|P62245|RS15A_MOUSE 40S ribosomal protein S15a OS=Mus musculus OX=10090 GN=Rps15a PE=1 SV=2</t>
  </si>
  <si>
    <t>Pf00410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22627]; GO:0015935; GO:0022626; GO:0044391; GO:0005840; GO:0005829; GO:1990904; GO:0043232; GO:0110165; GO:0005737; GO:0032991; GO:0043228; GO:0043229; GO:0005575; GO:0005622; GO:0043226;[GO:0032040]; GO:0030684; GO:1990904; GO:0032991; GO:0005575;[GO:0042274]; GO:0022613; GO:0042254; GO:0044085; GO:0071840; GO:0009987; GO:0008150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08683</t>
  </si>
  <si>
    <t>Rps15a</t>
  </si>
  <si>
    <t>mmu:267019; P39027; P39031; P62245; Q8C023; Q9BV24</t>
  </si>
  <si>
    <t>Q9CZY3</t>
  </si>
  <si>
    <t>Ubiquitin-conjugating enzyme E2 variant 1 OS=Mus musculus OX=10090 GN=Ube2v1 PE=1 SV=1</t>
  </si>
  <si>
    <t>&gt;sp|Q9CZY3|UB2V1_MOUSE Ubiquitin-conjugating enzyme E2 variant 1 OS=Mus musculus OX=10090 GN=Ube2v1 PE=1 SV=1</t>
  </si>
  <si>
    <t>protein metabolism;DNA metabolism;other metabolic processes;stress response;other biological processes</t>
  </si>
  <si>
    <t>[GO:0000151]; GO:0140535; GO:1990234; GO:0032991; GO:1902494; GO:0005575;[GO:0005654]; GO:0110165; GO:0031981; GO:0005575; GO:0070013; GO:0005634; GO:0043233; GO:0043229; GO:0043231; GO:0031974; GO:0043226; GO:0005622; GO:0043227;[GO:0005829]; GO:0110165; GO:0005737; GO:0005575; GO:0005622;[GO:0031372]; GO:0031371; GO:0140535; GO:1990234; GO:0032991; GO:1902494; GO:0005575;[GO:0031624]; GO:0044390; GO:0019899; GO:0005515; GO:0005488; GO:0003674;[GO:0032991]; GO:0005575;[GO:0042275]; GO:0006301; GO:0006281; GO:0006259; GO:0006974; GO:0090304; GO:0033554; GO:0006139; GO:0043170; GO:0006950; GO:0051716; GO:0044238; GO:0008152; GO:0050896; GO:0009987; GO:0008150;[GO:0043123]; GO:0043122; GO:1902533; GO:1902531; GO:0009967; GO:0009966; GO:0010647; GO:0023056; GO:0048584; GO:0010646; GO:0023051; GO:0048583; GO:0048522; GO:0048518; GO:0050794; GO:0050789; GO:0065007; GO:0008150;[GO:0070534]; GO:0000209; GO:0016567; GO:0032446; GO:0070647; GO:0043687; GO:0036211; GO:0019538; GO:0043412; GO:0043170; GO:0044238; GO:0008152; GO:0009987; GO:0008150;[GO:1902523]; GO:1900044; GO:1902916; GO:1902914; GO:0031398; GO:0031396; GO:1903322; GO:1903320; GO:1901875; GO:1901873; GO:0031401; GO:0031399; GO:0051247; GO:0051246; GO:0010604; GO:0060255; GO:0080090; GO:0009893; GO:0019222; GO:0048522; GO:0050794; GO:0048518; GO:0050789; GO:0065007; GO:0008150;[GO:1902533]; GO:0009967; GO:1902531; GO:0009966; GO:0010647; GO:0023056; GO:0048584; GO:0010646; GO:0023051; GO:0048583; GO:0048522; GO:0048518; GO:0050794; GO:0050789; GO:0065007; GO:0008150</t>
  </si>
  <si>
    <t>ENSMUSG00000078923</t>
  </si>
  <si>
    <t>Ube2v1</t>
  </si>
  <si>
    <t>A2A467; mmu:66589; Q8VEB5; Q9CZY3; Q9ERI7</t>
  </si>
  <si>
    <t>R-MMU-2871837; R-MMU-202424; R-MMU-983168; R-MMU-5607764; R-MMU-9646399; R-MMU-5205685; R-MMU-168638; R-MMU-937041; R-MMU-450302; R-MMU-445989; R-MMU-937039; R-MMU-975144; R-MMU-450321</t>
  </si>
  <si>
    <t>R-MMU-2871837; R-MMU-202424; R-MMU-983168; R-MMU-5607764; R-MMU-9646399; R-MMU-5205685; R-MMU-168638; R-MMU-937041; R-MMU-9020702; R-MMU-450302; R-MMU-445989; R-MMU-937039; R-MMU-975144; R-MMU-450321</t>
  </si>
  <si>
    <t>FCERI mediated NF-kB activation; Downstream TCR signaling; Antigen processing: Ubiquitination &amp; Proteasome degradation; CLEC7A (Dectin-1) signaling; Aggrephagy; PINK1-PRKN Mediated Mitophagy; NOD1/2 Signaling Pathway; IKK complex recruitment mediated by RIP1; activated TAK1 mediates p38 MAPK activation; TAK1-dependent IKK and NF-kappa-B activation  ; IRAK1 recruits IKK complex; IRAK1 recruits IKK complex upon TLR7/8 or 9 stimulation; JNK (c-Jun kinases) phosphorylation and  activation mediated by activated human TAK1</t>
  </si>
  <si>
    <t>Q9CQW9</t>
  </si>
  <si>
    <t>Interferon-induced transmembrane protein 3 OS=Mus musculus OX=10090 GN=Ifitm3 PE=1 SV=1</t>
  </si>
  <si>
    <t>&gt;sp|Q9CQW9|IFM3_MOUSE Interferon-induced transmembrane protein 3 OS=Mus musculus OX=10090 GN=Ifitm3 PE=1 SV=1</t>
  </si>
  <si>
    <t>stress response;transport;signal transduction;other biological processes</t>
  </si>
  <si>
    <t>plasma membrane;other membranes;ER/Golgi;nucleus;other cytoplasmic organelle;other cell component</t>
  </si>
  <si>
    <t>Pf04505</t>
  </si>
  <si>
    <t>[GO:0005634]; GO:0043231; GO:0043227; GO:0043229; GO:0043226; GO:0005622; GO:0110165; GO:0005575;[GO:0005737]; GO:0110165; GO:0005622; GO:0005575;[GO:0005765]; GO:0098852; GO:0005764; GO:0005774; GO:0000323; GO:0098588; GO:0005773; GO:0031090; GO:0043231; GO:0005737; GO:0016020; GO:0043227; GO:0043229; GO:0110165; GO:0005622; GO:0043226; GO:0005575;[GO:0005783]; GO:0043231; GO:0005737; GO:0012505; GO:0043227; GO:0043229; GO:0110165; GO:0005622; GO:0043226; GO:0005575;[GO:0005886]; GO:0016020; GO:0071944; GO:0110165; GO:0005575;[GO:0006898]; GO:0006897; GO:0016192; GO:0098657; GO:0006810; GO:0009987; GO:0051234; GO:0008150; GO:0051179;[GO:0008285]; GO:0042127; GO:0048523; GO:0050794; GO:0048519; GO:0050789; GO:0065007; GO:0008150;[GO:0009615]; GO:0051707; GO:0043207; GO:0044419; GO:0009605; GO:0009607; GO:0008150; GO:0050896;[GO:0009986]; GO:0110165; GO:0005575;[GO:0031410]; GO:0097708; GO:0005737; GO:0031982; GO:0043231; GO:0110165; GO:0005622; GO:0043227; GO:0043229; GO:0005575; GO:0043226;[GO:0031901]; GO:0010008; GO:0005769; GO:0030659; GO:0098588; GO:0005768; GO:0012506; GO:0031410; GO:0031090; GO:0012505; GO:0031982; GO:0097708; GO:0005737; GO:0016020; GO:0043227; GO:0110165; GO:0043231; GO:0005622; GO:0043226; GO:0005575; GO:0043229;[GO:0031902]; GO:0010008; GO:0005770; GO:0030659; GO:0098588; GO:0005768; GO:0012506; GO:0031410; GO:0031090; GO:0012505; GO:0031982; GO:0097708; GO:0005737; GO:0016020; GO:0043227; GO:0110165; GO:0043231; GO:0005622; GO:0043226; GO:0005575; GO:0043229;[GO:0032991]; GO:0005575;[GO:0045177]; GO:0110165; GO:0005575;[GO:0046597]; GO:0045087; GO:0051851; GO:0006955; GO:0140546; GO:0035821; GO:0002376; GO:0050896; GO:0098542; GO:0044419; GO:0008150; GO:0006952; GO:0051707; GO:0006950; GO:0043207; GO:0009605; GO:0009607;[GO:0048471]; GO:0110165; GO:0005737; GO:0005575; GO:0005622;[GO:0051607]; GO:0006952; GO:0009615; GO:0006950; GO:0051707; GO:0050896; GO:0043207; GO:0044419; GO:0008150; GO:0009605; GO:0009607;[GO:0060337]; GO:0140888; GO:0071357; GO:0019221; GO:0034340; GO:0071345; GO:0007166; GO:0034097; GO:0045087; GO:0007165; GO:1901652; GO:0006955; GO:0140546; GO:0009987; GO:0050794; GO:0007154; GO:0023052; GO:0051716; GO:0042221; GO:0002376; GO:0050896; GO:0098542; GO:0008150; GO:0050789; GO:0006952; GO:0051707; GO:0065007; GO:0006950; GO:0043207; GO:0044419; GO:0009605; GO:0009607</t>
  </si>
  <si>
    <t>ENSMUSG00000025492</t>
  </si>
  <si>
    <t>Ifitm3</t>
  </si>
  <si>
    <t>mmu:66141; Q9CQW9; Q9D8L6</t>
  </si>
  <si>
    <t>R-MMU-198933</t>
  </si>
  <si>
    <t>Immunoregulatory interactions between a Lymphoid and a non-Lymphoid cell</t>
  </si>
  <si>
    <t>Q61937</t>
  </si>
  <si>
    <t>Nucleophosmin OS=Mus musculus OX=10090 GN=Npm1 PE=1 SV=1</t>
  </si>
  <si>
    <t>&gt;sp|Q61937|NPM_MOUSE Nucleophosmin OS=Mus musculus OX=10090 GN=Npm1 PE=1 SV=1</t>
  </si>
  <si>
    <t>cell cycle OR cell proliferation;cell organization and biogenesis;DNA metabolism;other metabolic processes;stress response;transport;other biological processes</t>
  </si>
  <si>
    <t>cytosol;cytoskeleton;translational apparatus;nucleus;other cell component</t>
  </si>
  <si>
    <t>enzyme regulator activity;translation activity;nucleic acid binding activity;other molecular function</t>
  </si>
  <si>
    <t>Pf03066, Pf16276</t>
  </si>
  <si>
    <t>[GO:0000055]; GO:0000054; GO:0031503; GO:0033750; GO:0051168; GO:0051656; GO:0042254; GO:0051179; GO:0051640; GO:0006913; GO:0051234; GO:0022613; GO:0008150; GO:0051169; GO:0044085; GO:0046907; GO:0071840; GO:0006810; GO:0051641; GO:0051649; GO:0009987;[GO:0000056]; GO:0000054; GO:0031503; GO:0033750; GO:0051168; GO:0051656; GO:0042254; GO:0051179; GO:0051640; GO:0006913; GO:0051234; GO:0022613; GO:0008150; GO:0051169; GO:0044085; GO:0046907; GO:0071840; GO:0006810; GO:0051641; GO:0051649; GO:0009987;[GO:0001046]; GO:0000976; GO:0001067; GO:1990837; GO:0003676; GO:0003690; GO:0043565; GO:0005488; GO:0003677; GO:0003674;[GO:0001558]; GO:0040008; GO:0051128; GO:0050789; GO:0050794; GO:0065007; GO:0008150;[GO:0001652]; GO:0110165; GO:0005730; GO:0005575; GO:0043232; GO:0031981; GO:0043228; GO:0043229; GO:0070013; GO:0005634; GO:0043226; GO:0005622; GO:0043233; GO:0043231; GO:0031974; GO:0043227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3723]; GO:0003676; GO:0005488; GO:0003674;[GO:0004860]; GO:0019210; GO:0019887; GO:0004857; GO:0019207; GO:0030234; GO:0140678; GO:0098772; GO:0003674;[GO:0005634]; GO:0043231; GO:0043227; GO:0043229; GO:0043226; GO:0005622; GO:0110165; GO:0005575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737]; GO:0110165; GO:0005622; GO:0005575;[GO:0005813]; GO:0005815; GO:0110165; GO:0015630; GO:0005575; GO:0005856; GO:0043232; GO:0043228; GO:0043229; GO:0043226; GO:0005622;[GO:0005829]; GO:0110165; GO:0005737; GO:0005575; GO:0005622;[GO:0006281]; GO:0006259; GO:0006974; GO:0090304; GO:0033554; GO:0006139; GO:0043170; GO:0006950; GO:0051716; GO:0044238; GO:0008152; GO:0050896; GO:0009987; GO:0008150;[GO:0006334]; GO:0034728; GO:0065004; GO:0006325; GO:0006338; GO:0071824; GO:0065003; GO:0016043; GO:0043933; GO:0022607; GO:0071840; GO:0044085; GO:0009987; GO:0008150;[GO:0006606]; GO:0006886; GO:0034504; GO:0051170; GO:0072594; GO:0015031; GO:0046907; GO:0008104; GO:0033365; GO:0006913; GO:0045184; GO:0071705; GO:0006810; GO:0051641; GO:0051649; GO:0070727; GO:0051169; GO:0051234; GO:0009987; GO:0051179; GO:0033036; GO:0008150;[GO:0006884]; GO:0008361; GO:0019725; GO:0032535; GO:0042592; GO:0016043; GO:0090066; GO:0008150; GO:0071840; GO:0065008; GO:0009987; GO:0065007;[GO:0006913]; GO:0051169; GO:0046907; GO:0006810; GO:0051641; GO:0051649; GO:0051234; GO:0009987; GO:0051179; GO:0008150;[GO:0007098]; GO:0022402; GO:0031023; GO:0009987; GO:0007049; GO:0007017; GO:0016043; GO:0000226; GO:0008150; GO:0071840; GO:0007010; GO:0006996;[GO:0008104]; GO:0070727; GO:0033036; GO:0051641; GO:0051179; GO:0009987; GO:0008150;[GO:0008284]; GO:0042127; GO:0048522; GO:0050794; GO:0048518; GO:0050789; GO:0065007; GO:0008150;[GO:0008285]; GO:0042127; GO:0048523; GO:0050794; GO:0048519; GO:0050789; GO:0065007; GO:0008150;[GO:0009891]; GO:0009889; GO:0009893; GO:0019222; GO:0048522; GO:0050794; GO:0048518; GO:0050789; GO:0065007; GO:0008150;[GO:0010608]; GO:0010468; GO:0010556; GO:0009889; GO:0060255; GO:0019222; GO:0050794; GO:0050789; GO:0065007; GO:0008150;[GO:0010629]; GO:0010468; GO:0010558; GO:0010556; GO:0009890; GO:0010605; GO:0009889; GO:0060255; GO:0009892; GO:0019222; GO:0048523; GO:0050794; GO:0048519; GO:0050789; GO:0065007; GO:0008150;[GO:0010824]; GO:0046605; GO:0010564; GO:0032886; GO:0051128; GO:0051726; GO:0050794; GO:0050789; GO:0065007; GO:0008150;[GO:0010825]; GO:0010824; GO:0090068; GO:0046605; GO:0010564; GO:0045787; GO:0032886; GO:0051128; GO:0051726; GO:0048522; GO:0050794; GO:0048518; GO:0050789; GO:0065007; GO:0008150;[GO:0010826]; GO:0010824; GO:0046606; GO:0046605; GO:0010948; GO:0051494; GO:0010564; GO:0032886; GO:0051128; GO:0045786; GO:0010639; GO:0051493; GO:0051726; GO:0050794; GO:0048523; GO:0033043; GO:0051129; GO:0050789; GO:0048519; GO:0065007; GO:0008150;[GO:0015934]; GO:0044391; GO:1990904; GO:0005840; GO:0032991; GO:0043232; GO:0005575; GO:0043228; GO:0043229; GO:0043226; GO:0005622; GO:0110165;[GO:0015935]; GO:0044391; GO:1990904; GO:0005840; GO:0032991; GO:0043232; GO:0005575; GO:0043228; GO:0043229; GO:0043226; GO:0005622; GO:0110165;[GO:0016607]; GO:0140168; GO:0016604; GO:0035770; GO:0043232; GO:0005654; GO:0099080; GO:0043228; GO:0043229; GO:0110165; GO:0031981; GO:0043226; GO:0005622; GO:0005575; GO:0070013; GO:0005634; GO:0043233; GO:0043231; GO:0031974; GO:0043227;[GO:0019843]; GO:0003723; GO:0003676; GO:0005488; GO:0003674;[GO:0019901]; GO:0019900; GO:0019899; GO:0005515; GO:0005488; GO:0003674;[GO:0030225]; GO:0002573; GO:1903131; GO:0002521; GO:0030099; GO:0030154; GO:0030097; GO:0048869; GO:0048468; GO:0009987; GO:0032502; GO:0048856; GO:0008150;[GO:0030957]; GO:0061629; GO:0140297; GO:0008134; GO:0005515; GO:0005488; GO:0003674;[GO:0031398]; GO:0031396; GO:1903322; GO:1903320; GO:1901875; GO:1901873; GO:0031401; GO:0031399; GO:0051247; GO:0051246; GO:0010604; GO:0060255; GO:0080090; GO:0009893; GO:0019222; GO:0048522; GO:0050794; GO:0048518; GO:0050789; GO:0065007; GO:0008150;[GO:0031616]; GO:0005813; GO:0000922; GO:0005815; GO:0110165; GO:0005819; GO:0015630; GO:0005575; GO:0043232; GO:0005856; GO:0043228; GO:0043229; GO:0043226; GO:0005622;[GO:0031647]; GO:0065008; GO:0065007; GO:0008150;[GO:0032071]; GO:0050790; GO:0065009; GO:0065007; GO:0008150;[GO:0032993]; GO:0032991; GO:0005575;[GO:0042273]; GO:0022613; GO:0042254; GO:0044085; GO:0071840; GO:0009987; GO:0008150;[GO:0042274]; GO:0022613; GO:0042254; GO:0044085; GO:0071840; GO:0009987; GO:0008150;[GO:0042393]; GO:0005515; GO:0005488; GO:0003674;[GO:0042802]; GO:0005515; GO:0005488; GO:0003674;[GO:0042803]; GO:0042802; GO:0046983; GO:0005515; GO:0005488; GO:0003674;[GO:0043023]; GO:0043022; GO:0043021; GO:0044877; GO:0005488; GO:0003674;[GO:0043024]; GO:0043022; GO:0043021; GO:0044877; GO:0005488; GO:0003674;[GO:0043066]; GO:0042981; GO:0043069; GO:0043067; GO:0048523; GO:0050794; GO:0048519; GO:0050789; GO:0065007; GO:0008150;[GO:0043516]; GO:0080135; GO:1901796; GO:0050794; GO:0080134; GO:1902531; GO:0050789; GO:0048583; GO:0009966; GO:0065007; GO:0010646; GO:0023051; GO:0008150;[GO:0044387]; GO:0006469; GO:0001933; GO:0033673; GO:0045859; GO:0001932; GO:0031400; GO:0042326; GO:0043549; GO:0051348; GO:0031399; GO:0042325; GO:0051248; GO:0045936; GO:0051338; GO:0043086; GO:0051246; GO:0019220; GO:0010605; GO:0010563; GO:0050790; GO:0044092; GO:0060255; GO:0080090; GO:0051174; GO:0009892; GO:0065009; GO:0019222; GO:0048523; GO:0065007; GO:0050794; GO:0048519; GO:0008150; GO:0050789;[GO:0045727]; GO:0006417; GO:0010628; GO:0051247; GO:0010608; GO:0051246; GO:0010468; GO:0010557; GO:0010604; GO:0060255; GO:0080090; GO:0010556; GO:0009891; GO:0009893; GO:0019222; GO:0009889; GO:0048522; GO:0050794; GO:0048518; GO:0050789; GO:0065007; GO:0008150;[GO:0045893]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6599]; GO:0010824; GO:1902115; GO:0046605; GO:0033043; GO:0044087; GO:0010564; GO:0032886; GO:0051128; GO:0050794; GO:0051726; GO:0050789; GO:0065007; GO:0008150;[GO:0048025]; GO:0033119; GO:0048024; GO:0050686; GO:0010629; GO:0043484; GO:0050684; GO:1903312; GO:0010468; GO:0010558; GO:0080090; GO:1903311; GO:0051253; GO:0010556; GO:0009890; GO:0010605; GO:0019222; GO:0051252; GO:0045934; GO:0009889; GO:0060255; GO:0009892; GO:0050794; GO:0019219; GO:0048523; GO:0050789; GO:0048519; GO:0065007; GO:0008150;[GO:0050821]; GO:0031647; GO:0065008; GO:0065007; GO:0008150;[GO:0051059]; GO:0061629; GO:0140297; GO:0008134; GO:0005515; GO:0005488; GO:0003674;[GO:0051082]; GO:0005515; GO:0005488; GO:0003674;[GO:0051726]; GO:0050794; GO:0050789; GO:0065007; GO:0008150;[GO:0060699]; GO:0060700; GO:0050790; GO:0051252; GO:0065009; GO:0019219; GO:0060255; GO:0065007; GO:0080090; GO:0019222; GO:0008150; GO:0050794; GO:0050789;[GO:0060735]; GO:0001932; GO:0006446; GO:0080135; GO:0071359; GO:0031399; GO:0042325; GO:0006417; GO:0050794; GO:0080134; GO:0043331; GO:1901699; GO:0051246; GO:0019220; GO:0010608; GO:0050789; GO:0048583; GO:1901698; GO:0070887; GO:0060255; GO:0080090; GO:0051174; GO:0010468; GO:0065007; GO:0042221; GO:0051716; GO:0019222; GO:0010556; GO:0008150; GO:0050896; GO:0009987; GO:0009889;[GO:0090398]; GO:0009987; GO:0033554; GO:0008150; GO:0006950; GO:0051716; GO:0050896;[GO:1902629]; GO:0043488; GO:0034644; GO:0043487; GO:0061013; GO:0009411; GO:0071482; GO:0009894; GO:0010608; GO:0051252; GO:0065008; GO:0010468; GO:1903311; GO:0009416; GO:0071478; GO:0019222; GO:0019219; GO:0060255; GO:0065007; GO:0010556; GO:0009314; GO:0071214; GO:0050794; GO:0080090; GO:0008150; GO:0009889; GO:0009628; GO:0104004; GO:0050789; GO:0050896; GO:0051716; GO:0009987;[GO:1902751]; GO:1901989; GO:1902749; GO:0090068; GO:1901987; GO:0010564; GO:0045787; GO:0051726; GO:0048522; GO:0050794; GO:0048518; GO:0050789; GO:0065007; GO:0008150;[GO:1904751]; GO:1900182; GO:1904749; GO:1900180; GO:1903829; GO:0032880; GO:0048522; GO:0060341; GO:0048518; GO:0050794; GO:0032879; GO:0050789; GO:0065007; GO:0008150;[GO:1990904]; GO:0032991; GO:0005575</t>
  </si>
  <si>
    <t>ENSMUSG00000057113</t>
  </si>
  <si>
    <t>Npm1</t>
  </si>
  <si>
    <t>mmu:18148; Q61937</t>
  </si>
  <si>
    <t>R-MMU-606279; R-MMU-9833482; R-MMU-3899300; R-MMU-8869496; R-MMU-6804115</t>
  </si>
  <si>
    <t>Deposition of new CENPA-containing nucleosomes at the centromere; PKR-mediated signaling; SUMOylation of transcription cofactors; TFAP2A acts as a transcriptional repressor during retinoic acid induced cell differentiation; TP53 regulates transcription of additional cell cycle genes whose exact role in the p53 pathway remain uncertain</t>
  </si>
  <si>
    <t>P14206</t>
  </si>
  <si>
    <t>40S ribosomal protein SA OS=Mus musculus OX=10090 GN=Rpsa PE=1 SV=4</t>
  </si>
  <si>
    <t>&gt;sp|P14206|RSSA_MOUSE 40S ribosomal protein SA OS=Mus musculus OX=10090 GN=Rpsa PE=1 SV=4</t>
  </si>
  <si>
    <t>cell adhesion;cell organization and biogenesis;protein metabolism;other metabolic processes</t>
  </si>
  <si>
    <t>plasma membrane;other membranes;cytosol;translational apparatus;nucleus;other cell component</t>
  </si>
  <si>
    <t>Pf00318, Pf16122</t>
  </si>
  <si>
    <t>[GO:0000028]; GO:0022618; GO:0042255; GO:0042274; GO:0065003; GO:0071826; GO:0022613; GO:0140694; GO:0042254; GO:0022607; GO:0043933; GO:0044085; GO:0070925; GO:0016043; GO:0071840; GO:0006996; GO:0009987; GO:0008150;[GO:0002181]; GO:0006412; GO:0009059; GO:0019538; GO:0010467; GO:0009058; GO:0043170; GO:0044238; GO:0008152; GO:0009987; GO:0008150;[GO:0003735]; GO:0005198; GO:0003674;[GO:0005055]; GO:0098631; GO:0050839; GO:0007155; GO:0005515; GO:0009987; GO:0005488; GO:0008150; GO:0003674;[GO:0005634]; GO:0043231; GO:0043227; GO:0043229; GO:0043226; GO:0005622; GO:0110165; GO:0005575;[GO:0005737]; GO:0110165; GO:0005622; GO:0005575;[GO:0005829]; GO:0110165; GO:0005737; GO:0005575; GO:0005622;[GO:0005840]; GO:0043232; GO:0043228; GO:0043229; GO:0043226; GO:0005622; GO:0110165; GO:0005575;[GO:0005886]; GO:0016020; GO:0071944; GO:0110165; GO:0005575;[GO:0015935]; GO:0044391; GO:1990904; GO:0005840; GO:0032991; GO:0043232; GO:0005575; GO:0043228; GO:0043229; GO:0043226; GO:0005622; GO:0110165;[GO:0016020]; GO:0110165; GO:0005575;[GO:0022627]; GO:0015935; GO:0022626; GO:0044391; GO:0005840; GO:0005829; GO:1990904; GO:0043232; GO:0110165; GO:0005737; GO:0032991; GO:0043228; GO:0043229; GO:0005575; GO:0005622; GO:0043226;[GO:0043236]; GO:0005515; GO:0050840; GO:0005488; GO:0003674;[GO:0045202]; GO:0030054; GO:0110165; GO:0005575;[GO:0098794]; GO:0110165; GO:0045202; GO:0005575; GO:0030054;[GO:0098978]; GO:0045202; GO:0030054; GO:0110165; GO:0005575</t>
  </si>
  <si>
    <t>ENSMUSG00000032518</t>
  </si>
  <si>
    <t>Rpsa</t>
  </si>
  <si>
    <t>mmu:16785; P14206; Q58E74; Q8BHL0; Q8BNL2; Q91V31; Q9CY13</t>
  </si>
  <si>
    <t>WP163; WP488</t>
  </si>
  <si>
    <t>Cytoplasmic ribosomal proteins; Alpha 6 beta 4 integrin signaling pathway</t>
  </si>
  <si>
    <t>Q9QXA5</t>
  </si>
  <si>
    <t>U6 snRNA-associated Sm-like protein LSm4 OS=Mus musculus OX=10090 GN=Lsm4 PE=1 SV=1</t>
  </si>
  <si>
    <t>&gt;sp|Q9QXA5|LSM4_MOUSE U6 snRNA-associated Sm-like protein LSm4 OS=Mus musculus OX=10090 GN=Lsm4 PE=1 SV=1</t>
  </si>
  <si>
    <t>[GO:0000398]; GO:0000377; GO:0006397; GO:0000375; GO:0006396; GO:0016071; GO:0008380; GO:0044238; GO:0010467; GO:0032774; GO:0016070; GO:0008152; GO:0009059; GO:0141187; GO:0090304; GO:0009987; GO:0009058; GO:0043170; GO:0034654; GO:0006139; GO:0008150;[GO:0000956]; GO:0006402; GO:0006401; GO:0010629; GO:0016071; GO:0016070; GO:0141188; GO:0010468; GO:0010558; GO:0090304; GO:0009057; GO:0034655; GO:0010556; GO:0009890; GO:0010605; GO:0006139; GO:0043170; GO:0009056; GO:0009889; GO:0060255; GO:0009892; GO:0044238; GO:0008152; GO:0019222; GO:0048523; GO:0009987; GO:0050794; GO:0048519; GO:0008150; GO:0050789; GO:0065007;[GO:0003723]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5681]; GO:0140513; GO:1990904; GO:0032991; GO:0005634; GO:0005575; GO:0043231; GO:0043227; GO:0043229; GO:0043226; GO:0005622; GO:0110165;[GO:0005737]; GO:0110165; GO:0005622; GO:0005575;[GO:0046540]; GO:0097526; GO:0097525; GO:0030532; GO:0120114; GO:0140513; GO:1990904; GO:0032991; GO:0005634; GO:0005575; GO:0043231; GO:0043227; GO:0043229; GO:0043226; GO:0005622; GO:0110165;[GO:0071005]; GO:0005684; GO:0071011; GO:0005681; GO:0140513; GO:1990904; GO:0032991; GO:0005634; GO:0005575; GO:0043231; GO:0043227; GO:0043229; GO:0043226; GO:0005622; GO:0110165</t>
  </si>
  <si>
    <t>Lsm4</t>
  </si>
  <si>
    <t>mmu:50783; Q9QXA5</t>
  </si>
  <si>
    <t>R-MMU-72163; R-MMU-430039</t>
  </si>
  <si>
    <t>mRNA Splicing - Major Pathway; mRNA decay by 5' to 3' exoribonuclease</t>
  </si>
  <si>
    <t>Q61166</t>
  </si>
  <si>
    <t>Microtubule-associated protein RP/EB family member 1 OS=Mus musculus OX=10090 GN=Mapre1 PE=1 SV=3</t>
  </si>
  <si>
    <t>&gt;sp|Q61166|MARE1_MOUSE Microtubule-associated protein RP/EB family member 1 OS=Mus musculus OX=10090 GN=Mapre1 PE=1 SV=3</t>
  </si>
  <si>
    <t>plasma membrane;other membranes;cytoskeleton;ER/Golgi;other cell component</t>
  </si>
  <si>
    <t>Pf00307, Pf03271</t>
  </si>
  <si>
    <t>[GO:0000132]; GO:0040001; GO:0051294; GO:0051293; GO:1902850; GO:0030010; GO:0000226; GO:0051649; GO:0051653; GO:0051656; GO:1903047; GO:0007163; GO:0007010; GO:0007017; GO:0051234; GO:0051641; GO:0022402; GO:0051640; GO:0000278; GO:0009987; GO:0006996; GO:0051179; GO:0007049; GO:0008150; GO:0016043; GO:0071840;[GO:0001578]; GO:0000226; GO:0007010; GO:0007017; GO:0006996; GO:0009987; GO:0016043; GO:0008150; GO:0071840;[GO:0005794]; GO:0043231; GO:0005737; GO:0012505; GO:0043227; GO:0043229; GO:0110165; GO:0005622; GO:0043226; GO:0005575;[GO:0005813]; GO:0005815; GO:0110165; GO:0015630; GO:0005575; GO:0005856; GO:0043232; GO:0043228; GO:0043229; GO:0043226; GO:0005622;[GO:0005874]; GO:0099513; GO:0015630; GO:0099512; GO:0005856; GO:0099081; GO:0043232; GO:0099080; GO:0043228; GO:0043229; GO:0110165; GO:0043226; GO:0005622; GO:0005575;[GO:0005925]; GO:0030055; GO:0070161; GO:0030054; GO:0110165; GO:0005575;[GO:0015630]; GO:0005856; GO:0043232; GO:0043228; GO:0043229; GO:0043226; GO:0005622; GO:0110165; GO:0005575;[GO:0016477]; GO:0048870; GO:0009987; GO:0008150;[GO:0030981]; GO:0030863; GO:0015630; GO:0005856; GO:0005938; GO:0043232; GO:0005737; GO:0071944; GO:0043228; GO:0043229; GO:0110165; GO:0005622; GO:0043226; GO:0005575;[GO:0031115]; GO:0031111; GO:0031113; GO:0032272; GO:1902904; GO:0031110; GO:0051494; GO:0032271; GO:1902903; GO:0031333; GO:0051129; GO:0070507; GO:0010639; GO:0051493; GO:0043254; GO:0051128; GO:0048523; GO:0032886; GO:0033043; GO:0044087; GO:0050794; GO:0048519; GO:0050789; GO:0065007; GO:0008150;[GO:0031116]; GO:0031112; GO:0031113; GO:0032273; GO:1902905; GO:0031110; GO:0051495; GO:0032271; GO:1902903; GO:0031334; GO:0051130; GO:0070507; GO:0010638; GO:0051493; GO:0043254; GO:0051128; GO:0044089; GO:0048522; GO:0032886; GO:0033043; GO:0044087; GO:0050794; GO:0048518; GO:0050789; GO:0065007; GO:0008150;[GO:0031253]; GO:0098590; GO:0120025; GO:0016020; GO:0005886; GO:0042995; GO:0110165; GO:0071944; GO:0005575;[GO:0035371]; GO:1990752; GO:0110165; GO:0005874; GO:0005575; GO:0099513; GO:0015630; GO:0099512; GO:0005856; GO:0099081; GO:0043232; GO:0099080; GO:0043228; GO:0043229; GO:0043226; GO:0005622;[GO:0035372]; GO:0072698; GO:0044380; GO:0033365; GO:0008104; GO:0070727; GO:0033036; GO:0051641; GO:0051179; GO:0009987; GO:0008150;[GO:0036064]; GO:0005815; GO:0005929; GO:0110165; GO:0015630; GO:0043227; GO:0120025; GO:0005575; GO:0005856; GO:0043226; GO:0042995; GO:0043232; GO:0043228; GO:0043229; GO:0005622;[GO:0042802]; GO:0005515; GO:0005488; GO:0003674;[GO:0042995]; GO:0110165; GO:0005575;[GO:0046785]; GO:0031109; GO:0051258; GO:0097435; GO:0000226; GO:0065003; GO:0016043; GO:0007010; GO:0007017; GO:0022607; GO:0043933; GO:0071840; GO:0006996; GO:0009987; GO:0044085; GO:0008150;[GO:0051010]; GO:0008017; GO:0015631; GO:0008092; GO:0005515; GO:0005488; GO:0003674;[GO:0051301]; GO:0009987; GO:0008150;[GO:0051315]; GO:0008608; GO:1903047; GO:0007080; GO:0022402; GO:0051310; GO:0000278; GO:0000070; GO:0009987; GO:0007049; GO:0051303; GO:0098813; GO:0000819; GO:0140014; GO:0008150; GO:0050000; GO:0051649; GO:0051656; GO:0007059; GO:0051276; GO:0000280; GO:0051640; GO:0051234; GO:0051641; GO:0006996; GO:0048285; GO:0051179; GO:0016043; GO:0071840;[GO:0071539]; GO:1905508; GO:0072698; GO:0044380; GO:0033365; GO:0008104; GO:0070727; GO:0033036; GO:0051641; GO:0051179; GO:0009987; GO:0008150;[GO:0097431]; GO:0000922; GO:0072686; GO:0110165; GO:0005819; GO:0005575; GO:0043232; GO:0015630; GO:0043228; GO:0043229; GO:0005856; GO:0043226; GO:0005622;[GO:0120283]; GO:0019901; GO:0019900; GO:0019899; GO:0005515; GO:0005488; GO:0003674;[GO:1902480]; GO:0072698; GO:0044380; GO:0033365; GO:0008104; GO:0070727; GO:0033036; GO:0051641; GO:0051179; GO:0009987; GO:0008150;[GO:1902888]; GO:1902889; GO:1905755; GO:0035372; GO:0072698; GO:0044380; GO:0033365; GO:0008104; GO:0070727; GO:0033036; GO:0051641; GO:0051179; GO:0009987; GO:0008150;[GO:1905515]; GO:0060271; GO:0044782; GO:0070925; GO:0120031; GO:0006996; GO:0120036; GO:0022607; GO:0030031; GO:0016043; GO:0030030; GO:0044085; GO:0071840; GO:0009987; GO:0008150;[GO:1905721]; GO:1990752; GO:0061673; GO:0110165; GO:0005874; GO:0000235; GO:0072686; GO:0005575; GO:0099513; GO:0015630; GO:0005876; GO:0005881; GO:0005818; GO:0005819; GO:0099512; GO:0005856; GO:0005737; GO:0043232; GO:0099080; GO:0099081; GO:0005622; GO:0043228; GO:0043229; GO:0043226;[GO:1990498]; GO:0005876; GO:0072686; GO:0005874; GO:0005819; GO:0099513; GO:0015630; GO:0043232; GO:0099512; GO:0005856; GO:0043228; GO:0043229; GO:0099081; GO:0043226; GO:0005622; GO:0099080; GO:0110165; GO:0005575</t>
  </si>
  <si>
    <t>ENSMUSG00000027479</t>
  </si>
  <si>
    <t>Mapre1</t>
  </si>
  <si>
    <t>mmu:13589; Q61166; Q7TN34</t>
  </si>
  <si>
    <t>R-MMU-5620912; R-MMU-2500257; R-MMU-2565942; R-MMU-380259; R-MMU-380270; R-MMU-380320; R-MMU-8854518; R-MMU-8852276; R-MMU-2467813; R-MMU-5663220; R-MMU-9648025; R-MMU-141444</t>
  </si>
  <si>
    <t>R-MMU-5620912; R-MMU-2500257; R-MMU-2565942; R-MMU-380259; R-MMU-380270; R-MMU-380284; R-MMU-380320; R-MMU-8854518; R-MMU-8852276; R-MMU-2467813; R-MMU-5663220; R-MMU-68877; R-MMU-9648025; R-MMU-141444</t>
  </si>
  <si>
    <t>Anchoring of the basal body to the plasma membrane; Resolution of Sister Chromatid Cohesion; Regulation of PLK1 Activity at G2/M Transition; Loss of Nlp from mitotic centrosomes; Recruitment of mitotic centrosome proteins and complexes; Recruitment of NuMA to mitotic centrosomes; AURKA Activation by TPX2; The role of GTSE1 in G2/M progression after G2 checkpoint; Separation of Sister Chromatids; RHO GTPases Activate Formins; EML4 and NUDC in mitotic spindle formation; Amplification  of signal from unattached  kinetochores via a MAD2  inhibitory signal</t>
  </si>
  <si>
    <t>P63017</t>
  </si>
  <si>
    <t>Heat shock cognate 71 kDa protein OS=Mus musculus OX=10090 GN=Hspa8 PE=1 SV=1</t>
  </si>
  <si>
    <t>&gt;sp|P63017|HSP7C_MOUSE Heat shock cognate 71 kDa protein OS=Mus musculus OX=10090 GN=Hspa8 PE=1 SV=1</t>
  </si>
  <si>
    <t>cell cycle OR cell proliferation;cell organization and biogenesis;protein metabolism;RNA metabolism OR transcription;other metabolic processes;stress response;transport;developmental processes;other biological processes</t>
  </si>
  <si>
    <t>non-structural extracellular;plasma membrane;other membranes;cytosol;cytoskeleton;ER/Golgi;nucleus;other cytoplasmic organelle;other cell component</t>
  </si>
  <si>
    <t>signal transduction activity or receptor binding;nucleic acid binding activity;other molecular function</t>
  </si>
  <si>
    <t>Pf00012</t>
  </si>
  <si>
    <t>[GO:0000082]; GO:0044772; GO:0044843; GO:0044770; GO:1903047; GO:0022402; GO:0000278; GO:0009987; GO:0007049; GO:0008150;[GO:0000398]; GO:0000377; GO:0006397; GO:0000375; GO:0006396; GO:0016071; GO:0008380; GO:0044238; GO:0010467; GO:0032774; GO:0016070; GO:0008152; GO:0009059; GO:0141187; GO:0090304; GO:0009987; GO:0009058; GO:0043170; GO:0034654; GO:0006139; GO:0008150;[GO:0000974]; GO:0032991; GO:0005575;[GO:0001786]; GO:0005543; GO:0072341; GO:0008289; GO:0005488; GO:0003674;[GO:0001822]; GO:0048513; GO:0072001; GO:0048856; GO:0048731; GO:0032502; GO:0007275; GO:0008150; GO:0032501;[GO:0001916]; GO:0001912; GO:0001914; GO:0002711; GO:0001910; GO:0002705; GO:0031343; GO:0002709; GO:0002708; GO:0002824; GO:0002703; GO:0031341; GO:0002699; GO:0048522; GO:0002706; GO:0002822; GO:0002821; GO:0002697; GO:0050794; GO:0002684; GO:0048518; GO:0002819; GO:0050778; GO:0002682; GO:0050789; GO:0050776; GO:0048584; GO:0065007; GO:0048583; GO:0008150;[GO:0001917]; GO:0110165; GO:0005575;[GO:0003723]; GO:0003676; GO:0005488; GO:0003674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681]; GO:0140513; GO:1990904; GO:0032991; GO:0005634; GO:0005575; GO:0043231; GO:0043227; GO:0043229; GO:0043226; GO:0005622; GO:0110165;[GO:0005730]; GO:0043232; GO:0031981; GO:0043228; GO:0043229; GO:0070013; GO:0005634; GO:0043226; GO:0005622; GO:0043233; GO:0043231; GO:0110165; GO:0031974; GO:0043227; GO:0005575;[GO:0005737]; GO:0110165; GO:0005622; GO:0005575;[GO:0005765]; GO:0098852; GO:0005764; GO:0005774; GO:0000323; GO:0098588; GO:0005773; GO:0031090; GO:0043231; GO:0005737; GO:0016020; GO:0043227; GO:0043229; GO:0110165; GO:0005622; GO:0043226; GO:0005575;[GO:0005770]; GO:0005768; GO:0031410; GO:0012505; GO:0097708; GO:0005737; GO:0110165; GO:0031982; GO:0043231; GO:0005622; GO:0005575; GO:0043227; GO:0043229; GO:0043226;[GO:0005776]; GO:0005773; GO:0043231; GO:0005737; GO:0043227; GO:0043229; GO:0110165; GO:0005622; GO:0043226; GO:0005575;[GO:0005829]; GO:0110165; GO:0005737; GO:0005575; GO:0005622;[GO:0005874]; GO:0099513; GO:0015630; GO:0099512; GO:0005856; GO:0099081; GO:0043232; GO:0099080; GO:0043228; GO:0043229; GO:0110165; GO:0043226; GO:0005622; GO:0005575;[GO:0005882]; GO:0099513; GO:0045111; GO:0099512; GO:0005856; GO:0099081; GO:0043232; GO:0099080; GO:0043228; GO:0043229; GO:0110165; GO:0043226; GO:0005622; GO:0005575;[GO:0006457]; GO:0009987; GO:0051604; GO:0008150; GO:0019538; GO:0010467; GO:0043170; GO:0044238; GO:0009059; GO:0008152; GO:0009058;[GO:0006606]; GO:0006886; GO:0034504; GO:0051170; GO:0072594; GO:0015031; GO:0046907; GO:0008104; GO:0033365; GO:0006913; GO:0045184; GO:0071705; GO:0006810; GO:0051641; GO:0051649; GO:0070727; GO:0051169; GO:0051234; GO:0009987; GO:0051179; GO:0033036; GO:0008150;[GO:0007519]; GO:0014706; GO:0060538; GO:0060537; GO:0007517; GO:0009888; GO:0048513; GO:0061061; GO:0048856; GO:0032502; GO:0008150;[GO:0008021]; GO:0070382; GO:0098793; GO:0030133; GO:0099503; GO:0110165; GO:0045202; GO:0031410; GO:0012505; GO:0005575; GO:0030054; GO:0097708; GO:0005737; GO:0031982; GO:0043231; GO:0005622; GO:0043227; GO:0043229; GO:0043226;[GO:0009410]; GO:0042221; GO:0050896; GO:0008150;[GO:0009986]; GO:0110165; GO:0005575;[GO:0010045]; GO:0010038; GO:0042221; GO:0050896; GO:0008150;[GO:0010667]; GO:0010664; GO:0010665; GO:0010656; GO:0010662; GO:0010660; GO:0043066; GO:0042981; GO:0043069; GO:0043067; GO:0048523; GO:0050794; GO:0048519; GO:0050789; GO:0065007; GO:0008150;[GO:0014069]; GO:0099572; GO:0032279; GO:0043226; GO:0098794; GO:0098984; GO:0110165; GO:0045202; GO:0005575; GO:0030054;[GO:0014823]; GO:0050896; GO:0008150;[GO:0016887]; GO:0017111; GO:0140657; GO:0016462; GO:0003674; GO:0016818; GO:0016817; GO:0016787; GO:0003824;[GO:0019899]; GO:0005515; GO:0005488; GO:0003674;[GO:0021549]; GO:0048856; GO:0022037; GO:0032502; GO:0030902; GO:0008150; GO:0007420; GO:0048513; GO:0007417; GO:0060322; GO:0048731; GO:0007399; GO:0007275; GO:0032501;[GO:0030674]; GO:0060090; GO:0003674;[GO:0030900]; GO:0048856; GO:0007420; GO:0032502; GO:0048513; GO:0007417; GO:0060322; GO:0008150; GO:0048731; GO:0007399; GO:0007275; GO:0032501;[GO:0031686]; GO:0031685; GO:0001664; GO:0005102; GO:0005515; GO:0005488; GO:0003674;[GO:0031906]; GO:0031904; GO:0005770; GO:0070013; GO:0005768; GO:0043233; GO:0043229; GO:0031410; GO:0012505; GO:0031974; GO:0043226; GO:0005622; GO:0097708; GO:0005737; GO:0110165; GO:0031982; GO:0043231; GO:0005575; GO:0043227;[GO:0032355]; GO:0033993; GO:1901700; GO:0042221; GO:0050896; GO:0008150;[GO:0032570]; GO:0048545; GO:1901654; GO:0009725; GO:0033993; GO:1901700; GO:0009719; GO:0042221; GO:0050896; GO:0008150;[GO:0032984]; GO:0022411; GO:0043933; GO:0016043; GO:0071840; GO:0009987; GO:0008150;[GO:0034605]; GO:0009408; GO:0033554; GO:0006950; GO:0009266; GO:0051716; GO:0050896; GO:0009628; GO:0009987; GO:0008150;[GO:0042026]; GO:0006457; GO:0009987; GO:0051604; GO:0008150; GO:0019538; GO:0010467; GO:0043170; GO:0044238; GO:0009059; GO:0008152; GO:0009058;[GO:0042277]; GO:0005488; GO:0003674;[GO:0042470]; GO:0048770; GO:0031410; GO:0097708; GO:0005737; GO:0031982; GO:0043231; GO:0110165; GO:0005622; GO:0043227; GO:0043229; GO:0005575; GO:0043226;[GO:0042594]; GO:0006950; GO:0031667; GO:0050896; GO:0008150;[GO:0043195]; GO:0098793; GO:0043679; GO:0110165; GO:0045202; GO:0044306; GO:0150034; GO:0005575; GO:0030054; GO:0043005; GO:0030424; GO:0120025; GO:0042995;[GO:0043197]; GO:0044309; GO:0098794; GO:0030425; GO:0043005; GO:0110165; GO:0045202; GO:0097447; GO:0120025; GO:0005575; GO:0030054; GO:0036477; GO:0042995;[GO:0043198]; GO:0110165; GO:0030425; GO:0005575; GO:0043005; GO:0097447; GO:0120025; GO:0036477; GO:0042995;[GO:0043204]; GO:0110165; GO:0043025; GO:0005575; GO:0044297; GO:0036477;[GO:0043531]; GO:0032559; GO:0043168; GO:0030554; GO:0032555; GO:0043167; GO:0017076; GO:0032553; GO:0036094; GO:0000166; GO:0097367; GO:0005488; GO:1901265; GO:1901363; GO:0003674;[GO:0044743]; GO:0065002; GO:0072594; GO:0006886; GO:0071806; GO:0033365; GO:0045184; GO:0015031; GO:0046907; GO:0008104; GO:0055085; GO:0051234; GO:0071705; GO:0006810; GO:0051641; GO:0051649; GO:0070727; GO:0009987; GO:0051179; GO:0033036; GO:0008150;[GO:0044788]; GO:0051851; GO:0035821; GO:0044419; GO:0008150;[GO:0044829]; GO:0044794; GO:0044827; GO:0044788; GO:0051851; GO:0035821; GO:0044419; GO:0008150;[GO:0044849]; GO:0042698; GO:0048511; GO:0048609; GO:0008150; GO:0022414;[GO:0045471]; GO:0097305; GO:1901700; GO:0042221; GO:0050896; GO:0008150;[GO:0045862]; GO:0030162; GO:0051247; GO:0051246; GO:0010604; GO:0060255; GO:0080090; GO:0009893; GO:0019222; GO:0048522; GO:0050794; GO:0048518; GO:0050789; GO:0065007; GO:0008150;[GO:0045892]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48026]; GO:0033120; GO:0048024; GO:0050685; GO:0010628; GO:0043484; GO:0050684; GO:1903313; GO:0010468; GO:0010557; GO:0080090; GO:1903311; GO:0051254; GO:0010556; GO:0009891; GO:0010604; GO:0019222; GO:0051252; GO:0045935; GO:0009889; GO:0060255; GO:0009893; GO:0050794; GO:0019219; GO:0048522; GO:0050789; GO:0048518; GO:0065007; GO:0008150;[GO:0048471]; GO:0110165; GO:0005737; GO:0005575; GO:0005622;[GO:0050766]; GO:0045807; GO:0050764; GO:0030100; GO:0051050; GO:0051130; GO:0051128; GO:0060627; GO:0048518; GO:0051049; GO:0048522; GO:0050794; GO:0050789; GO:0032879; GO:0065007; GO:0008150;[GO:0051082]; GO:0005515; GO:0005488; GO:0003674;[GO:0051085]; GO:0008150;[GO:0051726]; GO:0050794; GO:0050789; GO:0065007; GO:0008150;[GO:0061077]; GO:0008150;[GO:0061635]; GO:0065008; GO:0065007; GO:0008150;[GO:0061684]; GO:0006914; GO:0030163; GO:0009056; GO:0061919; GO:0009057; GO:0019538; GO:0008152; GO:0009987; GO:0043170; GO:0044238; GO:0008150;[GO:0061738]; GO:0016237; GO:0006914; GO:0009056; GO:0061919; GO:0008152; GO:0009987; GO:0008150;[GO:0061740]; GO:0006622; GO:0071211; GO:0061684; GO:0006623; GO:0007041; GO:0061462; GO:0006914; GO:0030163; GO:0006605; GO:0006886; GO:0007034; GO:0072666; GO:0072665; GO:0009056; GO:0061919; GO:0009057; GO:0019538; GO:0045184; GO:0015031; GO:0046907; GO:0008104; GO:0072594; GO:0033365; GO:0008152; GO:0009987; GO:0043170; GO:0044238; GO:0051234; GO:0071705; GO:0006810; GO:0051641; GO:0051649; GO:0070727; GO:0008150; GO:0051179; GO:0033036;[GO:0070062]; GO:1903561; GO:0005615; GO:0031982; GO:0065010; GO:0110165; GO:0005576; GO:0043227; GO:0043230; GO:0005575; GO:0043226;[GO:0070301]; GO:0034614; GO:0042542; GO:0000302; GO:0034599; GO:1901701; GO:0006979; GO:1901700; GO:0062197; GO:0070887; GO:0006950; GO:0042221; GO:0033554; GO:0051716; GO:0050896; GO:0009987; GO:0008150;[GO:0071276]; GO:0046686; GO:0071248; GO:0010038; GO:0070887; GO:0042221; GO:0051716; GO:0050896; GO:0009987; GO:0008150;[GO:0072318]; GO:0072319; GO:0051261; GO:0016192; GO:0032984; GO:0006810; GO:0009987; GO:0022411; GO:0043933; GO:0051234; GO:0008150; GO:0016043; GO:0051179; GO:0071840;[GO:0097214]; GO:0097213; GO:1905710; GO:0090559; GO:0097212; GO:0065008; GO:0061024; GO:0007040; GO:0065007; GO:0016043; GO:0080171; GO:0008150; GO:0071840; GO:0007033; GO:0009987; GO:0006996;[GO:0098684]; GO:0097470; GO:0045202; GO:0030054; GO:0110165; GO:0005575;[GO:0098690]; GO:0045202; GO:0030054; GO:0110165; GO:0005575;[GO:0098793]; GO:0110165; GO:0045202; GO:0005575; GO:0030054;[GO:0098880]; GO:0097106; GO:0099558; GO:0099084; GO:0034331; GO:0050808; GO:0006996; GO:0099173; GO:0034330; GO:0043954; GO:0016043; GO:0071840; GO:0009987; GO:0008150;[GO:0098978]; GO:0045202; GO:0030054; GO:0110165; GO:0005575;[GO:0099175]; GO:0050807; GO:0051128; GO:0050803; GO:0050794; GO:0065008; GO:0050789; GO:0065007; GO:0008150;[GO:0099634]; GO:0097060; GO:0045211; GO:0099572; GO:0098590; GO:0045202; GO:0098794; GO:0043226; GO:0016020; GO:0005886; GO:0030054; GO:0110165; GO:0071944; GO:0005575;[GO:0140662]; GO:0044183; GO:0140657; GO:0003674; GO:0006457; GO:0009987; GO:0051604; GO:0008150; GO:0019538; GO:0010467; GO:0043170; GO:0044238; GO:0009059; GO:0008152; GO:0009058;[GO:1904592]; GO:0061083; GO:1903334; GO:1903332; GO:0048522; GO:0050794; GO:0048518; GO:0050789; GO:0065007; GO:0008150;[GO:1904593]; GO:1901567; GO:0008289; GO:0005488; GO:0003674;[GO:1904764]; GO:0032984; GO:0022411; GO:0043933; GO:0016043; GO:0071840; GO:0009987; GO:0008150;[GO:1990832]; GO:0008088; GO:0010970; GO:0007018; GO:0030705; GO:0099111; GO:0007017; GO:0046907; GO:0006810; GO:0009987; GO:0051641; GO:0051649; GO:0051234; GO:0008150; GO:0051179;[GO:1990833]; GO:0140657; GO:0072318; GO:0003674; GO:0072319; GO:0051261; GO:0016192; GO:0032984; GO:0006810; GO:0009987; GO:0022411; GO:0043933; GO:0051234; GO:0008150; GO:0016043; GO:0051179; GO:0071840;[GO:1990834]; GO:0042221; GO:0050896; GO:0008150;[GO:1990836]; GO:0110165; GO:0043202; GO:0005575; GO:0005775; GO:0005764; GO:0070013; GO:0005773; GO:0000323; GO:0043233; GO:0043229; GO:0043231; GO:0005737; GO:0031974; GO:0043226; GO:0005622; GO:0043227;[GO:1990904]; GO:0032991; GO:0005575</t>
  </si>
  <si>
    <t>ENSMUSG00000015656</t>
  </si>
  <si>
    <t>Hspa8</t>
  </si>
  <si>
    <t>mmu:15481; P08109; P12225; P63017; Q3U6R0; Q3U764; Q3U7D7; Q3U7E2; Q3U9B4; Q3U9G0; Q3UGM0; Q5FWJ6; Q62373; Q62374; Q62375; Q6NZD0</t>
  </si>
  <si>
    <t>R-MMU-6798695; R-MMU-72163; R-MMU-8856828; R-MMU-450408; R-MMU-8876725; R-MMU-3371453; R-MMU-9833482; R-MMU-3371497; R-MMU-432722; R-MMU-3371568; R-MMU-432720; R-MMU-888590</t>
  </si>
  <si>
    <t>R-MMU-6798695; R-MMU-72163; R-MMU-8856828; R-MMU-450408; R-MMU-8876725; R-MMU-3371453; R-MMU-9833482; R-MMU-3371497; R-MMU-432722; R-MMU-3371568; R-MMU-432720; R-MMU-888590; R-MMU-3371571</t>
  </si>
  <si>
    <t>Neutrophil degranulation; mRNA Splicing - Major Pathway; Clathrin-mediated endocytosis; AUF1 (hnRNP D0) binds and destabilizes mRNA; Protein methylation; Regulation of HSF1-mediated heat shock response; PKR-mediated signaling; HSP90 chaperone cycle for steroid hormone receptors (SHR) in the presence of ligand; Golgi Associated Vesicle Biogenesis; Attenuation phase; Lysosome Vesicle Biogenesis; GABA synthesis, release, reuptake and degradation</t>
  </si>
  <si>
    <t>WP493; WP544</t>
  </si>
  <si>
    <t>Mapk signaling pathway; Exercise-induced circadian regulation</t>
  </si>
  <si>
    <t>Q9Z2K1</t>
  </si>
  <si>
    <t>Keratin, type I cytoskeletal 16 OS=Mus musculus OX=10090 GN=Krt16 PE=1 SV=3</t>
  </si>
  <si>
    <t>&gt;sp|Q9Z2K1|K1C16_MOUSE Keratin, type I cytoskeletal 16 OS=Mus musculus OX=10090 GN=Krt16 PE=1 SV=3</t>
  </si>
  <si>
    <t>[GO:0001533]; GO:0005886; GO:0016020; GO:0071944; GO:0110165; GO:0005575;[GO:0002009]; GO:0048729; GO:0060429; GO:0009653; GO:0009888; GO:0032502; GO:0048856; GO:0008150;[GO:0005200]; GO:0005198; GO:0007010; GO:0003674; GO:0006996; GO:0016043; GO:0071840; GO:0009987; GO:0008150;[GO:0005882]; GO:0099513; GO:0045111; GO:0099512; GO:0005856; GO:0099081; GO:0043232; GO:0099080; GO:0043228; GO:0043229; GO:0110165; GO:0043226; GO:0005622; GO:0005575;[GO:0006954]; GO:0006952; GO:0006950; GO:0050896; GO:0008150;[GO:0030216]; GO:0009913; GO:0043588; GO:0030855; GO:0008544; GO:0048513; GO:0030154; GO:0060429; GO:0009888; GO:0048856; GO:0048869; GO:0032502; GO:0009987; GO:0008150;[GO:0030336]; GO:0030334; GO:2000146; GO:2000145; GO:0040013; GO:0048523; GO:0040012; GO:0050794; GO:0048519; GO:0050789; GO:0065007; GO:0008150;[GO:0031424]; GO:0032501; GO:0030216; GO:0008150; GO:0009913; GO:0043588; GO:0030855; GO:0008544; GO:0048513; GO:0030154; GO:0060429; GO:0009888; GO:0048856; GO:0048869; GO:0032502; GO:0009987;[GO:0042633]; GO:0042303; GO:0032501; GO:0008150;[GO:0045087]; GO:0006955; GO:0140546; GO:0002376; GO:0050896; GO:0098542; GO:0008150; GO:0006952; GO:0051707; GO:0006950; GO:0043207; GO:0044419; GO:0009605; GO:0009607;[GO:0045104]; GO:0007010; GO:0045103; GO:0006996; GO:0009987; GO:0016043; GO:0008150; GO:0071840;[GO:0051546]; GO:0010631; GO:0001667; GO:0090132; GO:0016477; GO:0090130; GO:0048870; GO:0032501; GO:0009987; GO:0008150;[GO:0061436]; GO:0098773; GO:0008544; GO:0060429; GO:0043588; GO:0009888; GO:0048513; GO:0048856; GO:0032502; GO:0008150</t>
  </si>
  <si>
    <t>ENSMUSG00000053797</t>
  </si>
  <si>
    <t>Krt16</t>
  </si>
  <si>
    <t>mmu:16666; Q9Z2K1</t>
  </si>
  <si>
    <t>P63158</t>
  </si>
  <si>
    <t>High mobility group protein B1 OS=Mus musculus OX=10090 GN=Hmgb1 PE=1 SV=2</t>
  </si>
  <si>
    <t>&gt;sp|P63158|HMGB1_MOUSE High mobility group protein B1 OS=Mus musculus OX=10090 GN=Hmgb1 PE=1 SV=2</t>
  </si>
  <si>
    <t>cell cycle OR cell proliferation;cell organization and biogenesis;DNA metabolism;RNA metabolism OR transcription;other metabolic processes;stress response;transport;developmental processes;signal transduction;other biological processes</t>
  </si>
  <si>
    <t>non-structural extracellular;plasma membrane;other membranes;ER/Golgi;nucleus;other cytoplasmic organelle;other cell component</t>
  </si>
  <si>
    <t>Pf00505, Pf09011</t>
  </si>
  <si>
    <t>[GO:0000400]; GO:0000217; GO:0003677; GO:0003676; GO:0005488; GO:0003674;[GO:0000401]; GO:0000400; GO:0000217; GO:0003677; GO:0003676; GO:0005488; GO:0003674;[GO:0000402]; GO:0000400; GO:0000217; GO:0003677; GO:0003676; GO:0005488; GO:0003674;[GO:0000405]; GO:0000217; GO:0003677; GO:0003676; GO:0005488; GO:0003674;[GO:0000793]; GO:0005694; GO:0043232; GO:0043228; GO:0043229; GO:0043226; GO:0005622; GO:0110165; GO:0005575;[GO:0000976]; GO:0001067; GO:1990837; GO:0003676; GO:0003690; GO:0043565; GO:0005488; GO:0003677; GO:0003674;[GO:0001530]; GO:0008289; GO:0097367; GO:0005488; GO:0003674;[GO:0001654]; GO:0007423; GO:0150063; GO:0048513; GO:0048880; GO:0048856; GO:0048731; GO:0032502; GO:0007275; GO:0008150; GO:0032501;[GO:0001773]; GO:0002274; GO:0045321; GO:0001775; GO:0002376; GO:0009987; GO:0032501; GO:0008150;[GO:0001786]; GO:0005543; GO:0072341; GO:0008289; GO:0005488; GO:0003674;[GO:0001935]; GO:0050673; GO:0008283; GO:0009987; GO:0008150;[GO:0002053]; GO:0008284; GO:0010464; GO:0042127; GO:0048522; GO:0050794; GO:0048518; GO:0050789; GO:0065007; GO:0008150;[GO:0002218]; GO:0002253; GO:0045089; GO:0002376; GO:0050778; GO:0002833; GO:0031349; GO:0032103; GO:0045088; GO:0008150; GO:0002684; GO:0048584; GO:0050776; GO:0002831; GO:0031347; GO:0032101; GO:0002682; GO:0048518; GO:0048583; GO:0080134; GO:0050789; GO:0065007;[GO:0002270]; GO:0045321; GO:0001775; GO:0002376; GO:0009987; GO:0032501; GO:0008150;[GO:0002281]; GO:0002366; GO:0042116; GO:0002275; GO:0002263; GO:0045321; GO:0002274; GO:0001775; GO:0002252; GO:0006955; GO:0002376; GO:0009987; GO:0032501; GO:0050896; GO:0008150;[GO:0002318]; GO:0002244; GO:0030154; GO:0030097; GO:0048869; GO:0048468; GO:0009987; GO:0032502; GO:0048856; GO:0008150;[GO:0002437]; GO:0006954; GO:0006955; GO:0006952; GO:0002376; GO:0050896; GO:0006950; GO:0008150;[GO:0002643]; GO:0002682; GO:0050789; GO:0065007; GO:0008150;[GO:0002840]; GO:0002709; GO:0002837; GO:0002706; GO:0002822; GO:0002834; GO:0050776; GO:0002703; GO:0002819; GO:0002831; GO:0002682; GO:0048583; GO:0002697; GO:0050789; GO:0065007; GO:0008150;[GO:0003676]; GO:0005488; GO:0003674;[GO:0003681]; GO:0003677; GO:0003676; GO:0005488; GO:0003674;[GO:0003684]; GO:0003677; GO:0003676; GO:0005488; GO:0003674;[GO:0003690]; GO:0003677; GO:0003676; GO:0005488; GO:0003674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3714]; GO:0003712; GO:0045892; GO:0030674; GO:0140110; GO:0006355; GO:1902679; GO:0060090; GO:0003674; GO:0010468; GO:2001141; GO:0010558; GO:0051253; GO:0010556; GO:0051252; GO:0009890; GO:0010605; GO:0045934; GO:0009889; GO:0060255; GO:0019219; GO:0009892; GO:0019222; GO:0080090; GO:0048523; GO:0050794; GO:0048519; GO:0050789; GO:0065007; GO:0008150;[GO:0003725]; GO:0003723; GO:0003676; GO:0005488; GO:0003674;[GO:0003727]; GO:0003723; GO:0003676; GO:0005488; GO:0003674;[GO:0005125]; GO:0048018; GO:0005102; GO:0030546; GO:0007165; GO:0005515; GO:0030545; GO:0140677; GO:0009987; GO:0050794; GO:0007154; GO:0023052; GO:0051716; GO:0005488; GO:0098772; GO:0008150; GO:0050789; GO:0050896; GO:0003674; GO:0065007;[GO:0005178]; GO:0005102; GO:0044877; GO:0050839; GO:0005515; GO:0005488; GO:0003674;[GO:0005576]; GO:0110165; GO:0005575;[GO:0005615]; GO:0110165; GO:0005576; GO:0005575;[GO:0005634]; GO:0043231; GO:0043227; GO:0043229; GO:0043226; GO:0005622; GO:0110165; GO:0005575;[GO:0005737]; GO:0110165; GO:0005622; GO:0005575;[GO:0005769]; GO:0005768; GO:0031410; GO:0012505; GO:0097708; GO:0005737; GO:0110165; GO:0031982; GO:0043231; GO:0005622; GO:0005575; GO:0043227; GO:0043229; GO:0043226;[GO:0005783]; GO:0043231; GO:0005737; GO:0012505; GO:0043227; GO:0043229; GO:0110165; GO:0005622; GO:0043226; GO:0005575;[GO:0005793]; GO:0043231; GO:0005737; GO:0043227; GO:0043229; GO:0110165; GO:0005622; GO:0043226; GO:0005575;[GO:0005980]; GO:0005977; GO:0009251; GO:0006112; GO:0044042; GO:0000272; GO:0015980; GO:0005976; GO:0009057; GO:0016052; GO:0006091; GO:0005975; GO:0043170; GO:0009056; GO:0008152; GO:0044238; GO:0009987; GO:0008150;[GO:0006284]; GO:0006281; GO:0006259; GO:0006974; GO:0090304; GO:0033554; GO:0006139; GO:0043170; GO:0006950; GO:0051716; GO:0044238; GO:0008152; GO:0050896; GO:0009987; GO:0008150;[GO:0006302]; GO:0006281; GO:0006259; GO:0006974; GO:0090304; GO:0033554; GO:0006139; GO:0043170; GO:0006950; GO:0051716; GO:0044238; GO:0008152; GO:0050896; GO:0009987; GO:0008150;[GO:0006325]; GO:0016043; GO:0071840; GO:0009987; GO:0008150;[GO:0006366]; GO:0006351; GO:0032774; GO:0010467; GO:0016070; GO:0141187; GO:0009059; GO:0090304; GO:0034654; GO:0009058; GO:0043170; GO:0006139; GO:0008152; GO:0044238; GO:0009987; GO:0008150;[GO:0006914]; GO:0009056; GO:0061919; GO:0008152; GO:0009987; GO:0008150;[GO:0006954]; GO:0006952; GO:0006950; GO:0050896; GO:0008150;[GO:0007204]; GO:0065008; GO:0065007; GO:0008150;[GO:0008201]; GO:0005539; GO:1901681; GO:0097367; GO:0005488; GO:0003674;[GO:0008301]; GO:0003677; GO:0003676; GO:0005488; GO:0003674;[GO:0009986]; GO:0110165; GO:0005575;[GO:0010508]; GO:0009896; GO:0010506; GO:0009893; GO:0009894; GO:0019222; GO:0048522; GO:0050794; GO:0048518; GO:0050789; GO:0065007; GO:0008150;[GO:0010858]; GO:0019887; GO:0019207; GO:0030234; GO:0098772; GO:0003674;[GO:0016829]; GO:0003824; GO:0003674;[GO:0017053]; GO:0005667; GO:0032991; GO:0005575;[GO:0017055]; GO:0031333; GO:0045898; GO:0060633; GO:0043254; GO:0051129; GO:0060260; GO:0000122; GO:2000143; GO:0044087; GO:0051128; GO:0048523; GO:0006357; GO:2000142; GO:0045892; GO:0050794; GO:0048519; GO:0006355; GO:1902679; GO:0050789; GO:0010468; GO:2001141; GO:0010558; GO:0051253; GO:0065007; GO:0010556; GO:0051252; GO:0009890; GO:0010605; GO:0045934; GO:0008150; GO:0009889; GO:0060255; GO:0019219; GO:0009892; GO:0019222; GO:0080090;[GO:0019958]; GO:0019956; GO:0019955; GO:0005515; GO:0005488; GO:0003674;[GO:0030099]; GO:0030154; GO:0030097; GO:0048869; GO:0048468; GO:0009987; GO:0032502; GO:0048856; GO:0008150;[GO:0030295]; GO:0019209; GO:0019887; GO:0008047; GO:0019207; GO:0030234; GO:0140677; GO:0098772; GO:0003674;[GO:0030324]; GO:0048513; GO:0030323; GO:0060541; GO:0048856; GO:0035295; GO:0048731; GO:0032502; GO:0007275; GO:0008150; GO:0032501;[GO:0030335]; GO:0030334; GO:2000147; GO:2000145; GO:0040017; GO:0048522; GO:0040012; GO:0050794; GO:0048518; GO:0050789; GO:0065007; GO:0008150;[GO:0031507]; GO:0045814; GO:0010629; GO:0040029; GO:0010468; GO:0010558; GO:0006338; GO:0010556; GO:0009890; GO:0010605; GO:0006325; GO:0009889; GO:0060255; GO:0009892; GO:0016043; GO:0019222; GO:0048523; GO:0071840; GO:0050794; GO:0048519; GO:0009987; GO:0050789; GO:0008150; GO:0065007;[GO:0032392]; GO:0071103; GO:0051276; GO:0006996; GO:0016043; GO:0071840; GO:0009987; GO:0008150;[GO:0032425]; GO:0032423; GO:0045739; GO:0006282; GO:0048584; GO:0051054; GO:0051052; GO:0080135; GO:0048518; GO:0048583; GO:0010604; GO:0045935; GO:0019219; GO:0060255; GO:0050794; GO:0080134; GO:0050789; GO:0009893; GO:0080090; GO:0019222; GO:0065007; GO:0048522; GO:0008150;[GO:0032689]; GO:0001818; GO:0032649; GO:0001817; GO:0010629; GO:0051241; GO:0010468; GO:0051239; GO:0010558; GO:0048519; GO:0010556; GO:0050789; GO:0009890; GO:0010605; GO:0009889; GO:0060255; GO:0065007; GO:0009892; GO:0019222; GO:0008150; GO:0048523; GO:0050794;[GO:0032727]; GO:0032481; GO:0032647; GO:0001819; GO:0032479; GO:0001817; GO:0010628; GO:0051240; GO:0010468; GO:0051239; GO:0010557; GO:0048518; GO:0010556; GO:0050789; GO:0009891; GO:0010604; GO:0009889; GO:0060255; GO:0065007; GO:0009893; GO:0019222; GO:0008150; GO:0048522; GO:0050794;[GO:0032728]; GO:0032481; GO:0032648; GO:0001819; GO:0032479; GO:0001817; GO:0010628; GO:0051240; GO:0010468; GO:0051239; GO:0010557; GO:0048518; GO:0010556; GO:0050789; GO:0009891; GO:0010604; GO:0009889; GO:0060255; GO:0065007; GO:0009893; GO:0019222; GO:0008150; GO:0048522; GO:0050794;[GO:0032731]; GO:0032651; GO:0032732; GO:0032652; GO:0001819; GO:0001817; GO:0010628; GO:0051240; GO:0010468; GO:0051239; GO:0010557; GO:0048518; GO:0010556; GO:0050789; GO:0009891; GO:0010604; GO:0009889; GO:0060255; GO:0065007; GO:0009893; GO:0019222; GO:0008150; GO:0048522; GO:0050794;[GO:0032733]; GO:0001819; GO:0032653; GO:0001817; GO:0010628; GO:0051240; GO:0010468; GO:0051239; GO:0010557; GO:0048518; GO:0010556; GO:0050789; GO:0009891; GO:0010604; GO:0009889; GO:0060255; GO:0065007; GO:0009893; GO:0019222; GO:0008150; GO:0048522; GO:0050794;[GO:0032735]; GO:0001819; GO:0032655; GO:0001817; GO:0010628; GO:0051240; GO:0010468; GO:0051239; GO:0010557; GO:0048518; GO:0010556; GO:0050789; GO:0009891; GO:0010604; GO:0009889; GO:0060255; GO:0065007; GO:0009893; GO:0019222; GO:0008150; GO:0048522; GO:0050794;[GO:0032755]; GO:0001819; GO:0032675; GO:0001817; GO:0010628; GO:0051240; GO:0010468; GO:0051239; GO:0010557; GO:0048518; GO:0010556; GO:0050789; GO:0009891; GO:0010604; GO:0009889; GO:0060255; GO:0065007; GO:0009893; GO:0019222; GO:0008150; GO:0048522; GO:0050794;[GO:0032757]; GO:0001819; GO:0032677; GO:0001817; GO:0010628; GO:0051240; GO:0010468; GO:0051239; GO:0010557; GO:0048518; GO:0010556; GO:0050789; GO:0009891; GO:0010604; GO:0009889; GO:0060255; GO:0065007; GO:0009893; GO:0019222; GO:0008150; GO:0048522; GO:0050794;[GO:0032760]; GO:0032680; GO:1903557; GO:1903555; GO:0001819; GO:0001817; GO:0010628; GO:0051240; GO:0010468; GO:0051239; GO:0010557; GO:0048518; GO:0010556; GO:0050789; GO:0009891; GO:0010604; GO:0009889; GO:0060255; GO:0065007; GO:0009893; GO:0019222; GO:0008150; GO:0048522; GO:0050794;[GO:0033151]; GO:0002562; GO:0002200; GO:0016444; GO:0002376; GO:0002520; GO:0006310; GO:0008150; GO:0048731; GO:0006259; GO:0048856; GO:0007275; GO:0090304; GO:0032502; GO:0032501; GO:0006139; GO:0043170; GO:0044238; GO:0008152; GO:0009987;[GO:0034137]; GO:0034135; GO:0062208; GO:0062207; GO:0009967; GO:0045089; GO:0009966; GO:0045088; GO:0010647; GO:0023056; GO:0048584; GO:0002833; GO:0031349; GO:0032103; GO:0050778; GO:0010646; GO:0023051; GO:0048583; GO:0002831; GO:0031347; GO:0032101; GO:0050776; GO:0048522; GO:0048518; GO:0002684; GO:0050794; GO:0050789; GO:0080134; GO:0002682; GO:0065007; GO:0008150;[GO:0034145]; GO:0034143; GO:0062208; GO:0062207; GO:0009967; GO:0045089; GO:0009966; GO:0045088; GO:0010647; GO:0023056; GO:0048584; GO:0002833; GO:0031349; GO:0032103; GO:0050778; GO:0010646; GO:0023051; GO:0048583; GO:0002831; GO:0031347; GO:0032101; GO:0050776; GO:0048522; GO:0048518; GO:0002684; GO:0050794; GO:0050789; GO:0080134; GO:0002682; GO:0065007; GO:0008150;[GO:0034165]; GO:0034163; GO:0062208; GO:1902533; GO:0039531; GO:0009967; GO:0045089; GO:0062207; GO:1902531; GO:0009966; GO:0010647; GO:0023056; GO:0048584; GO:0002833; GO:0031349; GO:0032103; GO:0045088; GO:0050778; GO:0010646; GO:0023051; GO:0048583; GO:0048522; GO:0048518; GO:0002831; GO:0031347; GO:0032101; GO:0050776; GO:0002684; GO:0050794; GO:0050789; GO:0080134; GO:0002682; GO:0065007; GO:0008150;[GO:0035711]; GO:0035710; GO:0046631; GO:0042110; GO:0046649; GO:0045321; GO:0001775; GO:0002376; GO:0009987; GO:0032501; GO:0008150;[GO:0035767]; GO:0043542; GO:0060326; GO:0016477; GO:0006935; GO:0070887; GO:0048870; GO:0042330; GO:0042221; GO:0051716; GO:0009987; GO:0040011; GO:0009605; GO:0050896; GO:0008150;[GO:0035868]; GO:0098797; GO:0098796; GO:0005886; GO:0032991; GO:0016020; GO:0071944; GO:0005575; GO:0110165;[GO:0042104]; GO:0042102; GO:0046006; GO:0042129; GO:0050671; GO:0050870; GO:0050670; GO:0050863; GO:0032946; GO:0051251; GO:1903039; GO:0032944; GO:0051249; GO:0070665; GO:0002696; GO:0022409; GO:1903037; GO:0070663; GO:0002694; GO:0008284; GO:0002684; GO:0050867; GO:0022407; GO:0045785; GO:0042127; GO:0002682; GO:0050865; GO:0048522; GO:0048518; GO:0051240; GO:0030155; GO:0050794; GO:0050789; GO:0051239; GO:0065007; GO:0008150;[GO:0043005]; GO:0120025; GO:0042995; GO:0110165; GO:0005575;[GO:0043065]; GO:0042981; GO:0043068; GO:0043067; GO:0048522; GO:0050794; GO:0048518; GO:0050789; GO:0065007; GO:0008150;[GO:0043277]; GO:0006909; GO:0006897; GO:0016192; GO:0098657; GO:0006810; GO:0009987; GO:0051234; GO:0008150; GO:0051179;[GO:0043371]; GO:0043370; GO:0046639; GO:2000515; GO:0046637; GO:2000514; GO:0045581; GO:0046636; GO:0045580; GO:0046634; GO:0045620; GO:0050868; GO:0045619; GO:0050863; GO:0051250; GO:1902106; GO:1903038; GO:0051249; GO:1902105; GO:0002695; GO:1903707; GO:0022408; GO:1903037; GO:0002694; GO:1903706; GO:0002683; GO:0050866; GO:0010721; GO:0051241; GO:0007162; GO:0022407; GO:0002682; GO:0050865; GO:0060284; GO:2000026; GO:0048519; GO:0048523; GO:0045596; GO:0051239; GO:0030155; GO:0050789; GO:0050794; GO:0045595; GO:0050793; GO:0051093; GO:0065007; GO:0008150;[GO:0043536]; GO:0010595; GO:0043535; GO:0010594; GO:0030335; GO:0030334; GO:2000147; GO:2000145; GO:0040017; GO:0048522; GO:0040012; GO:0050794; GO:0048518; GO:0050789; GO:0065007; GO:0008150;[GO:0043537]; GO:0010596; GO:0043535; GO:0010594; GO:0030336; GO:0030334; GO:2000146; GO:2000145; GO:0040013; GO:0048523; GO:0040012; GO:0050794; GO:0048519; GO:0050789; GO:0065007; GO:0008150;[GO:0045063]; GO:0042093; GO:0042088; GO:0002294; GO:0002460; GO:0002293; GO:0043367; GO:0002250; GO:0002287; GO:0002292; GO:0046632; GO:0035710; GO:0006955; GO:0002286; GO:0046631; GO:0030217; GO:0002376; GO:0050896; GO:0002285; GO:0042110; GO:0030098; GO:0008150; GO:0002366; GO:0046649; GO:1903131; GO:0002263; GO:0045321; GO:0002521; GO:0001775; GO:0002252; GO:0030154; GO:0030097; GO:0009987; GO:0032501; GO:0048869; GO:0048468; GO:0032502; GO:0048856;[GO:0045087]; GO:0006955; GO:0140546; GO:0002376; GO:0050896; GO:0098542; GO:0008150; GO:0006952; GO:0051707; GO:0006950; GO:0043207; GO:0044419; GO:0009605; GO:0009607;[GO:0045089]; GO:0002833; GO:0031349; GO:0032103; GO:0045088; GO:0050778; GO:0002831; GO:0048584; GO:0031347; GO:0032101; GO:0050776; GO:0002684; GO:0048583; GO:0048518; GO:0080134; GO:0002682; GO:0050789; GO:0065007; GO:0008150;[GO:0045639]; GO:0045597; GO:0045637; GO:0045595; GO:0048522; GO:0051094; GO:1903706; GO:0050793; GO:0050794; GO:0048518; GO:0002682; GO:0060284; GO:2000026; GO:0050789; GO:0051239; GO:0065007; GO:0008150;[GO:0045819]; GO:0005981; GO:0009896; GO:0070875; GO:0043470; GO:0070873; GO:0009893; GO:0009894; GO:0010604; GO:0010907; GO:0006109; GO:0032881; GO:0043467; GO:0019222; GO:0048522; GO:0060255; GO:0010906; GO:0045913; GO:0062013; GO:0080090; GO:0050794; GO:0048518; GO:0062012; GO:0050789; GO:0065007; GO:0008150;[GO:0045931]; GO:0007346; GO:0045787; GO:0051726; GO:0048522; GO:0050794; GO:0048518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6330]; GO:0043410; GO:0046328; GO:0043408; GO:1902533; GO:1902531; GO:0009967; GO:0009966; GO:0010647; GO:0023056; GO:0048584; GO:0010646; GO:0023051; GO:0048583; GO:0048522; GO:0048518; GO:0050794; GO:0050789; GO:0065007; GO:0008150;[GO:0046598]; GO:0046596; GO:0075294; GO:1903902; GO:0052372; GO:1903900; GO:0048518; GO:0048524; GO:0043903; GO:0050792; GO:0050789; GO:0065007; GO:0008150;[GO:0050930]; GO:0050927; GO:0050921; GO:0050926; GO:0032103; GO:0040017; GO:0050920; GO:0032101; GO:0048584; GO:0040012; GO:0048518; GO:0048583; GO:0050789; GO:0065007; GO:0008150;[GO:0051384]; GO:0031960; GO:0048545; GO:0009725; GO:0033993; GO:0009719; GO:0042221; GO:0050896; GO:0008150;[GO:0061629]; GO:0140297; GO:0008134; GO:0005515; GO:0005488; GO:0003674;[GO:0070182]; GO:0019899; GO:0005515; GO:0005488; GO:0003674;[GO:0070374]; GO:0043410; GO:0070372; GO:0043408; GO:1902533; GO:1902531; GO:0009967; GO:0009966; GO:0010647; GO:0023056; GO:0048584; GO:0010646; GO:0023051; GO:0048583; GO:0048522; GO:0048518; GO:0050794; GO:0050789; GO:0065007; GO:0008150;[GO:0071222]; GO:0032496; GO:0071219; GO:0071396; GO:1901701; GO:0002237; GO:0033993; GO:1901700; GO:0071216; GO:0070887; GO:0043207; GO:0009617; GO:0042221; GO:0009607; GO:0051716; GO:0009605; GO:0051707; GO:0050896; GO:0009987; GO:0044419; GO:0008150;[GO:0071639]; GO:0032722; GO:0071637; GO:0001819; GO:0032642; GO:0001817; GO:0010628; GO:0051240; GO:0010468; GO:0051239; GO:0010557; GO:0048518; GO:0010556; GO:0050789; GO:0009891; GO:0010604; GO:0009889; GO:0060255; GO:0065007; GO:0009893; GO:0019222; GO:0008150; GO:0048522; GO:0050794;[GO:0090026]; GO:0002690; GO:0071677; GO:0090025; GO:0002687; GO:0002688; GO:0050921; GO:0071675; GO:0002684; GO:0002685; GO:0030335; GO:0050920; GO:0032103; GO:0040017; GO:0002682; GO:0048518; GO:0030334; GO:2000147; GO:0032101; GO:0040012; GO:0048584; GO:0050789; GO:2000145; GO:0048522; GO:0048583; GO:0065007; GO:0050794; GO:0008150;[GO:0090303]; GO:0061041; GO:1903036; GO:1903034; GO:0048584; GO:0080134; GO:0048518; GO:0048583; GO:0050789; GO:0065007; GO:0008150;[GO:0097100]; GO:0003690; GO:0003677; GO:0003676; GO:0005488; GO:0003674;[GO:0097350]; GO:0043277; GO:0001780; GO:0006909; GO:0001776; GO:0002262; GO:0006897; GO:0002376; GO:0048872; GO:0016192; GO:0098657; GO:0008150; GO:0048871; GO:0006810; GO:0009987; GO:0032501; GO:0042592; GO:0051234; GO:0051179;[GO:0098761]; GO:0071345; GO:0098760; GO:0034097; GO:1901652; GO:0042221; GO:0050896; GO:0008150;[GO:1901224]; GO:1901222; GO:1902533; GO:1902531; GO:0009967; GO:0009966; GO:0010647; GO:0023056; GO:0048584; GO:0010646; GO:0023051; GO:0048583; GO:0048522; GO:0048518; GO:0050794; GO:0050789; GO:0065007; GO:0008150;[GO:1903672]; GO:0045766; GO:1903670; GO:0045765; GO:1904018; GO:0022603; GO:1901342; GO:0051094; GO:0051240; GO:0050793; GO:2000026; GO:0048518; GO:0051239; GO:0050789; GO:0065007; GO:0008150;[GO:1905455]; GO:1901534; GO:1905453; GO:0045597; GO:1901532; GO:0045595; GO:0048522; GO:0051094; GO:0050793; GO:0050794; GO:0048518; GO:0050789; GO:0065007; GO:0008150;[GO:1905564]; GO:0001938; GO:1905562; GO:0001936; GO:0050679; GO:0050678; GO:0008284; GO:0042127; GO:0048522; GO:0050794; GO:0048518; GO:0050789; GO:0065007; GO:0008150;[GO:2000343]; GO:0032722; GO:2000341; GO:0001819; GO:0032642; GO:0001817; GO:0010628; GO:0051240; GO:0010468; GO:0051239; GO:0010557; GO:0048518; GO:0010556; GO:0050789; GO:0009891; GO:0010604; GO:0009889; GO:0060255; GO:0065007; GO:0009893; GO:0019222; GO:0008150; GO:0048522; GO:0050794;[GO:2000426]; GO:0050765; GO:2000425; GO:0045806; GO:0050764; GO:0030100; GO:0051051; GO:0051129; GO:0051128; GO:0060627; GO:0048519; GO:0051049; GO:0048523; GO:0050794; GO:0050789; GO:0032879; GO:0065007; GO:0008150;[GO:2000819]; GO:0006282; GO:0051052; GO:0080135; GO:0019219; GO:0060255; GO:0050794; GO:0080134; GO:0080090; GO:0019222; GO:0050789; GO:0048583; GO:0065007; GO:0008150;[GO:2001200]; GO:1902107; GO:2001198; GO:1902105; GO:1903708; GO:1903706; GO:0002684; GO:0010720; GO:0051240; GO:0002682; GO:0060284; GO:2000026; GO:0048518; GO:0045597; GO:0051239; GO:0050789; GO:0045595; GO:0050793; GO:0048522; GO:0051094; GO:0065007; GO:0050794; GO:0008150</t>
  </si>
  <si>
    <t>ENSMUSG00000066551</t>
  </si>
  <si>
    <t>Hmgb1</t>
  </si>
  <si>
    <t>mmu:15289; P07155; P27109; P27428; P63158</t>
  </si>
  <si>
    <t>R-MMU-6798695; R-MMU-879415; R-MMU-445989; R-MMU-5686938; R-MMU-5620971; R-MMU-140342; R-MMU-933542</t>
  </si>
  <si>
    <t>Neutrophil degranulation; Advanced glycosylation endproduct receptor signaling; TAK1-dependent IKK and NF-kappa-B activation  ; Regulation of TLR by endogenous ligand; Pyroptosis; Apoptosis induced DNA fragmentation; TRAF6 mediated NF-kB activation</t>
  </si>
  <si>
    <t>P61327</t>
  </si>
  <si>
    <t>Protein mago nashi homolog OS=Mus musculus OX=10090 GN=Magoh PE=2 SV=1</t>
  </si>
  <si>
    <t>&gt;sp|P61327|MGN_MOUSE Protein mago nashi homolog OS=Mus musculus OX=10090 GN=Magoh PE=2 SV=1</t>
  </si>
  <si>
    <t>Pf02792</t>
  </si>
  <si>
    <t>[GO:0000184]; GO:0000956; GO:0006402; GO:0006401; GO:0010629; GO:0016071; GO:0016070; GO:0141188; GO:0010468; GO:0010558; GO:0090304; GO:0009057; GO:0034655; GO:0010556; GO:0009890; GO:0010605; GO:0006139; GO:0043170; GO:0009056; GO:0009889; GO:0060255; GO:0009892; GO:0044238; GO:0008152; GO:0019222; GO:0048523; GO:0009987; GO:0050794; GO:0048519; GO:0008150; GO:0050789; GO:0065007;[GO:0000381]; GO:0048024; GO:0043484; GO:0050684; GO:0010468; GO:0080090; GO:1903311; GO:0010556; GO:0019222; GO:0051252; GO:0009889; GO:0060255; GO:0050794; GO:0019219; GO:0050789; GO:0065007; GO:0008150;[GO:0003723]; GO:0003676; GO:0005488; GO:0003674;[GO:0005634]; GO:0043231; GO:0043227; GO:0043229; GO:0043226; GO:0005622; GO:0110165; GO:0005575;[GO:0005829]; GO:0110165; GO:0005737; GO:0005575; GO:0005622;[GO:0006397]; GO:0006396; GO:0016071; GO:0044238; GO:0010467; GO:0032774; GO:0016070; GO:0008152; GO:0009059; GO:0141187; GO:0090304; GO:0009987; GO:0009058; GO:0043170; GO:0034654; GO:0006139; GO:0008150;[GO:0006406]; GO:0006405; GO:0051028; GO:0010467; GO:0050658; GO:0051168; GO:0009059; GO:0050657; GO:0051236; GO:0006913; GO:0009058; GO:0043170; GO:0015931; GO:0051234; GO:0006403; GO:0051169; GO:0008152; GO:0071705; GO:0051179; GO:0033036; GO:0046907; GO:0009987; GO:0006810; GO:0008150; GO:0051641; GO:0051649;[GO:0006417]; GO:0010608; GO:0051246; GO:0010468; GO:0060255; GO:0080090; GO:0010556; GO:0019222; GO:0009889; GO:0050794; GO:0050789; GO:0065007; GO:0008150;[GO:0007292]; GO:0007276; GO:0048609; GO:0019953; GO:0022414; GO:0008150;[GO:0008380]; GO:0006396; GO:0044238; GO:0010467; GO:0032774; GO:0008152; GO:0009059; GO:0016070; GO:0141187; GO:0009987; GO:0009058; GO:0043170; GO:0090304; GO:0034654; GO:0008150; GO:0006139;[GO:0016607]; GO:0140168; GO:0016604; GO:0035770; GO:0043232; GO:0005654; GO:0099080; GO:0043228; GO:0043229; GO:0110165; GO:0031981; GO:0043226; GO:0005622; GO:0005575; GO:0070013; GO:0005634; GO:0043233; GO:0043231; GO:0031974; GO:0043227;[GO:0035145]; GO:0140513; GO:0032991; GO:0005634; GO:0005575; GO:0043231; GO:0043227; GO:0043229; GO:0043226; GO:0005622; GO:0110165;[GO:0050684]; GO:1903311; GO:0051252; GO:0019219; GO:0060255; GO:0080090; GO:0019222; GO:0050794; GO:0050789; GO:0065007; GO:0008150;[GO:0071013]; GO:0005681; GO:1902494; GO:0140513; GO:1990904; GO:0032991; GO:0005634; GO:0005575; GO:0043231; GO:0043227; GO:0043229; GO:0043226; GO:0005622; GO:0110165;[GO:1990501]; GO:0035145; GO:1903503; GO:0140513; GO:0032991; GO:0005634; GO:0005575; GO:0043231; GO:0043227; GO:0043229; GO:0043226; GO:0005622; GO:0110165;[GO:2000622]; GO:0061013; GO:0009894; GO:0010468; GO:1903311; GO:0019222; GO:0010556; GO:0051252; GO:0050794; GO:0009889; GO:0060255; GO:0019219; GO:0050789; GO:0080090; GO:0065007; GO:0008150</t>
  </si>
  <si>
    <t>ENSMUSG00000028609</t>
  </si>
  <si>
    <t>Magoh</t>
  </si>
  <si>
    <t>A2A8E0; mmu:17149; O35169; P50606; P61327</t>
  </si>
  <si>
    <t>R-MMU-975957; R-MMU-72163; R-MMU-159236; R-MMU-72187; R-MMU-73856</t>
  </si>
  <si>
    <t>Nonsense Mediated Decay (NMD) enhanced by the Exon Junction Complex (EJC); mRNA Splicing - Major Pathway; Transport of Mature mRNA derived from an Intron-Containing Transcript; mRNA 3'-end processing; RNA Polymerase II Transcription Termination</t>
  </si>
  <si>
    <t>P43275</t>
  </si>
  <si>
    <t>Histone H1.1 OS=Mus musculus OX=10090 GN=H1-1 PE=1 SV=2</t>
  </si>
  <si>
    <t>&gt;sp|P43275|H11_MOUSE Histone H1.1 OS=Mus musculus OX=10090 GN=H1-1 PE=1 SV=2</t>
  </si>
  <si>
    <t>[GO:0000786]; GO:0032993; GO:0000785; GO:0032991; GO:0110165; GO:0005694; GO:0005575; GO:0043232; GO:0043228; GO:0043229; GO:0043226; GO:0005622;[GO:0000791]; GO:0000785; GO:0110165; GO:0005694; GO:0005575; GO:0043232; GO:0043228; GO:0043229; GO:0043226; GO:0005622;[GO:0003677]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6334]; GO:0034728; GO:0065004; GO:0006325; GO:0006338; GO:0071824; GO:0065003; GO:0016043; GO:0043933; GO:0022607; GO:0071840; GO:0044085; GO:0009987; GO:0008150;[GO:0007283]; GO:0003006; GO:0048232; GO:0022414; GO:0032502; GO:0007276; GO:0008150; GO:0048609; GO:0019953;[GO:0008201]; GO:0005539; GO:1901681; GO:0097367; GO:0005488; GO:0003674;[GO:0009986]; GO:0110165; GO:0005575;[GO:0030527]; GO:0005198; GO:0003674;[GO:0031490]; GO:0003677; GO:0003682; GO:0003676; GO:0005488; GO:0003674;[GO:0031982]; GO:0043227; GO:0043226; GO:0110165; GO:0005575;[GO:0048260]; GO:0045807; GO:0048259; GO:0030100; GO:0051050; GO:0051130; GO:0051128; GO:0060627; GO:0048518; GO:0051049; GO:0048522; GO:0050794; GO:0050789; GO:0032879; GO:0065007; GO:0008150</t>
  </si>
  <si>
    <t>ENSMUSG00000049539</t>
  </si>
  <si>
    <t>H1-1</t>
  </si>
  <si>
    <t>mmu:80838; P43275; Q5SZ98</t>
  </si>
  <si>
    <t>P62983</t>
  </si>
  <si>
    <t>Ubiquitin-40S ribosomal protein S27a OS=Mus musculus OX=10090 GN=Rps27a PE=1 SV=2</t>
  </si>
  <si>
    <t>&gt;sp|P62983|RS27A_MOUSE Ubiquitin-40S ribosomal protein S27a OS=Mus musculus OX=10090 GN=Rps27a PE=1 SV=2</t>
  </si>
  <si>
    <t>Pf00240, Pf01599</t>
  </si>
  <si>
    <t>[GO:0002181]; GO:0006412; GO:0009059; GO:0019538; GO:0010467; GO:0009058; GO:0043170; GO:0044238; GO:0008152; GO:0009987; GO:0008150;[GO:0003735]; GO:0005198; GO:0003674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737]; GO:0110165; GO:0005622; GO:0005575;[GO:0005783]; GO:0043231; GO:0005737; GO:0012505; GO:0043227; GO:0043229; GO:0110165; GO:0005622; GO:0043226; GO:0005575;[GO:0005829]; GO:0110165; GO:0005737; GO:0005575; GO:0005622;[GO:0005840]; GO:0043232; GO:0043228; GO:0043229; GO:0043226; GO:0005622; GO:0110165; GO:0005575;[GO:0008270]; GO:0046914; GO:0046872; GO:0043169; GO:0043167; GO:0036094; GO:0005488; GO:0003674;[GO:0022627]; GO:0015935; GO:0022626; GO:0044391; GO:0005840; GO:0005829; GO:1990904; GO:0043232; GO:0110165; GO:0005737; GO:0032991; GO:0043228; GO:0043229; GO:0005575; GO:0005622; GO:0043226;[GO:0032040]; GO:0030684; GO:1990904; GO:0032991; GO:0005575;[GO:0042274]; GO:0022613; GO:0042254; GO:0044085; GO:0071840; GO:0009987; GO:0008150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20460</t>
  </si>
  <si>
    <t>Rps27a</t>
  </si>
  <si>
    <t>mmu:78294; P02248; P02249; P02250; P49664; P62983; P62991; Q29120; Q62317; Q64223; Q8VCH1; Q91887; Q91888; Q9CXY4; Q9CZM0; Q9D1R5; Q9D2W3; Q9D8D9; Q9ET23; Q9ET24; Q9Z0H9</t>
  </si>
  <si>
    <t>R-MMU-156827; R-MMU-1799339; R-MMU-6791226; R-MMU-72689; R-MMU-72706; R-MMU-975956; R-MMU-975957; R-MMU-5693565; R-MMU-5693607; R-MMU-8866654; R-MMU-8852276; R-MMU-72649; R-MMU-72695; R-MMU-72702; R-MMU-5696394; R-MMU-5689603; R-MMU-182971; R-MMU-5687128; R-MMU-2871837; R-MMU-202424; R-MMU-8951664; R-MMU-983168; R-MMU-9033241; R-MMU-5205685; R-MMU-5357905; R-MMU-937041; R-MMU-1234176; R-MMU-9705462; R-MMU-8866652; R-MMU-1169091; R-MMU-1358803; R-MMU-5689896; R-MMU-110314; R-MMU-5696395; R-MMU-5696400; R-MMU-6781823; R-MMU-6782135; R-MMU-6782210; R-MMU-6804760; R-MMU-2173788; R-MMU-2173795; R-MMU-4608870; R-MMU-4641257; R-MMU-5632684; R-MMU-5689880; R-MMU-8941858; R-MMU-174048; R-MMU-174084; R-MMU-174154; R-MMU-174178; R-MMU-174184; R-MMU-179409; R-MMU-2467813; R-MMU-2559582; R-MMU-68867; R-MMU-69017; R-MMU-6783310; R-MMU-2672351; R-MMU-2565942; R-MMU-5675221; R-MMU-6804756; R-MMU-9646399; R-MMU-8856825; R-MMU-8948751; R-MMU-5357956; R-MMU-5689901; R-MMU-382556; R-MMU-917937; R-MMU-9758274; R-MMU-5658442; R-MMU-8854050; R-MMU-9766229; R-MMU-9648002; R-MMU-110320; R-MMU-168638; R-MMU-909733; R-MMU-8866427; R-MMU-8948747; R-MMU-1295596; R-MMU-5675482; R-MMU-912631; R-MMU-9664873; R-MMU-9706369; R-MMU-5685942; R-MMU-187577; R-MMU-195253; R-MMU-349425; R-MMU-450408; R-MMU-4641258; R-MMU-5358346; R-MMU-5607761; R-MMU-5610780; R-MMU-5610785; R-MMU-5676590; R-MMU-68949; R-MMU-69481; R-MMU-69601; R-MMU-75815; R-MMU-8939236; R-MMU-8939902; R-MMU-9755511; R-MMU-9762114; R-MMU-9932298; R-MMU-3769402; R-MMU-2559580; R-MMU-450302; R-MMU-2173796; R-MMU-69231; R-MMU-9013507; R-MMU-6804757; R-MMU-2559585; R-MMU-5656169; R-MMU-5696397; R-MMU-209543; R-MMU-209560; R-MMU-445989; R-MMU-5684264; R-MMU-937039; R-MMU-975144; R-MMU-450321; R-MMU-4641263; R-MMU-2173791; R-MMU-6807004; R-MMU-917729; R-MMU-9010553; R-MMU-9861718; R-MMU-205043; R-MMU-1253288; R-MMU-110312; R-MMU-174113; R-MMU-2122948; R-MMU-3134975; R-MMU-532668; R-MMU-5655862; R-MMU-5656121; R-MMU-5689877; R-MMU-8849469; R-MMU-901032; R-MMU-936440; R-MMU-936964; R-MMU-937042; R-MMU-937072; R-MMU-9645460; R-MMU-9708530; R-MMU-975163; R-MMU-9824878</t>
  </si>
  <si>
    <t>R-MMU-156827; R-MMU-1799339; R-MMU-6791226; R-MMU-72689; R-MMU-72706; R-MMU-975956; R-MMU-975957; R-MMU-5693565; R-MMU-5693607; R-MMU-8866654; R-MMU-8852276; R-MMU-72649; R-MMU-72695; R-MMU-72702; R-MMU-5696394; R-MMU-8856828; R-MMU-5689603; R-MMU-182971; R-MMU-5687128; R-MMU-2871837; R-MMU-202424; R-MMU-8951664; R-MMU-983168; R-MMU-5607764; R-MMU-9033241; R-MMU-5205685; R-MMU-5357905; R-MMU-937041; R-MMU-1234176; R-MMU-9705462; R-MMU-8866652; R-MMU-1169091; R-MMU-1358803; R-MMU-8863795; R-MMU-5689896; R-MMU-110314; R-MMU-5696395; R-MMU-5696400; R-MMU-6781823; R-MMU-6782135; R-MMU-6782210; R-MMU-6804760; R-MMU-2173788; R-MMU-2173795; R-MMU-4608870; R-MMU-4641257; R-MMU-5632684; R-MMU-5689880; R-MMU-8941858; R-MMU-174048; R-MMU-174084; R-MMU-174154; R-MMU-174178; R-MMU-174184; R-MMU-179409; R-MMU-2467813; R-MMU-2559582; R-MMU-68867; R-MMU-69017; R-MMU-6783310; R-MMU-2672351; R-MMU-2565942; R-MMU-5675221; R-MMU-6804756; R-MMU-9646399; R-MMU-8856825; R-MMU-8948751; R-MMU-5357956; R-MMU-5689901; R-MMU-382556; R-MMU-917937; R-MMU-9758274; R-MMU-5658442; R-MMU-8854050; R-MMU-9766229; R-MMU-9648002; R-MMU-110320; R-MMU-168638; R-MMU-909733; R-MMU-8866427; R-MMU-8948747; R-MMU-1295596; R-MMU-5668541; R-MMU-5675482; R-MMU-912631; R-MMU-9664873; R-MMU-9706369; R-MMU-5685942; R-MMU-187577; R-MMU-195253; R-MMU-349425; R-MMU-450408; R-MMU-4641258; R-MMU-5358346; R-MMU-5607761; R-MMU-5610780; R-MMU-5610785; R-MMU-5676590; R-MMU-68949; R-MMU-69481; R-MMU-69601; R-MMU-75815; R-MMU-8939236; R-MMU-8939902; R-MMU-9020702; R-MMU-9755511; R-MMU-9762114; R-MMU-9932298; R-MMU-3769402; R-MMU-2559580; R-MMU-450302; R-MMU-5654726; R-MMU-2173796; R-MMU-69231; R-MMU-5654727; R-MMU-9013507; R-MMU-6804757; R-MMU-2559585; R-MMU-69541; R-MMU-5654733; R-MMU-201681; R-MMU-5656169; R-MMU-5696397; R-MMU-209543; R-MMU-209560; R-MMU-445989; R-MMU-5684264; R-MMU-937039; R-MMU-975144; R-MMU-450321; R-MMU-4641263; R-MMU-2173791; R-MMU-6807004; R-MMU-917729; R-MMU-9010553; R-MMU-9861718; R-MMU-5654732; R-MMU-205043; R-MMU-1253288; R-MMU-110312; R-MMU-174113; R-MMU-2122948; R-MMU-3134975; R-MMU-532668; R-MMU-5655862; R-MMU-5656121; R-MMU-5689877; R-MMU-8849469; R-MMU-901032; R-MMU-936440; R-MMU-936964; R-MMU-937042; R-MMU-937072; R-MMU-9645460; R-MMU-9708530; R-MMU-975163; R-MMU-9824878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Recruitment and ATM-mediated phosphorylation of repair and signaling proteins at DNA double strand breaks; Processing of DNA double-strand break ends; E3 ubiquitin ligases ubiquitinate target proteins; The role of GTSE1 in G2/M progression after G2 checkpoint; Translation initiation complex formation; Formation of the ternary complex, and subsequently, the 43S complex; Ribosomal scanning and start codon recognition; DNA Damage Recognition in GG-NER; UCH proteinases; EGFR downregulation; MAPK6/MAPK4 signaling; FCERI mediated NF-kB activation; Downstream TCR signaling; Neddylation; Antigen processing: Ubiquitination &amp; Proteasome degradation; Peroxisomal protein import; PINK1-PRKN Mediated Mitophagy; Regulation of TNFR1 signaling; IKK complex recruitment mediated by RIP1; Oxygen-dependent proline hydroxylation of Hypoxia-inducible Factor Alpha; Inactivation of CSF3 (G-CSF) signaling; Synthesis of active ubiquitin: roles of E1 and E2 enzymes; Activation of NF-kappaB in B cells; Downregulation of ERBB2:ERBB3 signaling; Ovarian tumor domain proteases; Recognition of DNA damage by PCNA-containing replication complex; Formation of Incision Complex in GG-NER; Dual Incision in GG-NER; Formation of TC-NER Pre-Incision Complex; Dual incision in TC-NER; Gap-filling DNA repair synthesis and ligation in TC-NER; Regulation of TP53 Activity through Methylation; Downregulation of TGF-beta receptor signaling; Downregulation of SMAD2/3:SMAD4 transcriptional activity; Asymmetric localization of PCP proteins; Degradation of AXIN; Hedgehog 'on' state; Ub-specific processing proteases; Regulation of RUNX3 expression and activity; APC/C:Cdc20 mediated degradation of Cyclin B; Autodegradation of Cdh1 by Cdh1:APC/C; APC/C:Cdc20 mediated degradation of Securin; APC/C:Cdh1 mediated degradation of Cdc20 and other APC/C:Cdh1 targeted proteins in late mitosis/early G1; Cdc20:Phospho-APC/C mediated degradation of Cyclin A; APC-Cdc20 mediated degradation of Nek2A; Separation of Sister Chromatids; Senescence-Associated Secretory Phenotype (SASP); Assembly of the pre-replicative complex; CDK-mediated phosphorylation and removal of Cdc6; Fanconi Anemia Pathway; Stimuli-sensing channels; Regulation of PLK1 Activity at G2/M Transition; Negative regulation of MAPK pathway; Regulation of TP53 Activity through Phosphorylation; Aggrephagy; Cargo recognition for clathrin-mediated endocytosis; Regulation of PTEN stability and activity; TNFR1-induced NF-kappa-B signaling pathway; Metalloprotease DUBs; ABC-family proteins mediated transport; Iron uptake and transport; Regulation of NF-kappa B signaling; Regulation of RAS by GAPs; FBXL7 down-regulates AURKA during mitotic entry and in early mitosis; Degradation of CDH1; RAS processing; Translesion Synthesis by POLH; NOD1/2 Signaling Pathway; Interferon alpha/beta signaling; VLDLR internalisation and degradation; Regulation of PTEN localization; Spry regulation of FGF signaling; Regulation of necroptotic cell death; Regulation of signaling by CBL; Pexophagy; Negative regulation of FLT3; HDR through Homologous Recombination (HRR); SCF(Skp2)-mediated degradation of p27/p21; Degradation of beta-catenin by the destruction complex; Autodegradation of the E3 ubiquitin ligase COP1; AUF1 (hnRNP D0) binds and destabilizes mRNA; Degradation of DVL; Hedgehog ligand biogenesis; Dectin-1 mediated noncanonical NF-kB signaling; Degradation of GLI1 by the proteasome; GLI3 is processed to GLI3R by the proteasome; NIK--&gt;noncanonical NF-kB signaling; Orc1 removal from chromatin; G2/M Checkpoints; Ubiquitin-Mediated Degradation of Phosphorylated Cdc25A; Ubiquitin-dependent degradation of Cyclin D; RUNX1 regulates transcription of genes involved in differentiation of HSCs; Regulation of RUNX2 expression and activity; KEAP1-NFE2L2 pathway; GSK3B and BTRC:CUL1-mediated-degradation of NFE2L2; Degradation of CRY and PER proteins; Deactivation of the beta-catenin transactivating complex; Oxidative Stress Induced Senescence; activated TAK1 mediates p38 MAPK activation; SMAD2/SMAD3:SMAD4 heterotrimer regulates transcription; Cyclin D associated events in G1; NOTCH3 Activation and Transmission of Signal to the Nucleus; Regulation of TP53 Degradation; Oncogene Induced Senescence; Termination of translesion DNA synthesis; Gap-filling DNA repair synthesis and ligation in GG-NER; p75NTR recruits signalling complexes; NF-kB is activated and signals survival; TAK1-dependent IKK and NF-kappa-B activation  ; MAP3K8 (TPL2)-dependent MAPK1/3 activation; IRAK1 recruits IKK complex; IRAK1 recruits IKK complex upon TLR7/8 or 9 stimulation; JNK (c-Jun kinases) phosphorylation and  activation mediated by activated human TAK1; Regulation of FZD by ubiquitination; TGF-beta receptor signaling in EMT (epithelial to mesenchymal transition); Negative regulation of MET activity; Endosomal Sorting Complex Required For Transport (ESCRT); Regulation of expression of SLITs and ROBOs; Regulation of pyruvate metabolism; NRIF signals cell death from the nucleus; Downregulation of ERBB4 signaling; Translesion synthesis by REV1; SCF-beta-TrCP mediated degradation of Emi1; Activated NOTCH1 Transmits Signal to the Nucleus; Regulation of innate immune responses to cytosolic DNA; N-glycan trimming in the ER and Calnexin/Calreticulin cycle; Translesion synthesis by POLK; Translesion synthesis by POLI; Josephin domain DUBs; PTK6 Regulates RTKs and Their Effectors AKT1 and DOK1; ER Quality Control Compartment (ERQC); Negative regulators of DDX58/IFIH1 signaling; Activation of IRF3, IRF7 mediated by TBK1, IKKe (IKBKE); IRAK2 mediated activation of TAK1 complex; TRAF6-mediated induction of TAK1 complex within TLR4 complex; Alpha-protein kinase 1 signaling pathway; Regulation of BACH1 activity; IRAK2 mediated activation of TAK1 complex upon TLR7/8 or 9 stimulation; Regulation of TBK1, IKKe (IKBKE)-mediated activation of IRF3, IRF7</t>
  </si>
  <si>
    <t>O08638</t>
  </si>
  <si>
    <t>Myosin-11 OS=Mus musculus OX=10090 GN=Myh11 PE=1 SV=1</t>
  </si>
  <si>
    <t>&gt;sp|O08638|MYH11_MOUSE Myosin-11 OS=Mus musculus OX=10090 GN=Myh11 PE=1 SV=1</t>
  </si>
  <si>
    <t>[GO:0001725]; GO:0042641; GO:0097517; GO:0110165; GO:0015629; GO:0032432; GO:0005575; GO:0005856; GO:0043232; GO:0043228; GO:0043229; GO:0043226; GO:0005622;[GO:0003774]; GO:0003674;[GO:0005516]; GO:0005515; GO:0005488; GO:0003674;[GO:0005524]; GO:0032559; GO:0035639; GO:0030554; GO:0032555; GO:0043168; GO:1901265; GO:1901363; GO:0017076; GO:0032553; GO:0043167; GO:0005488; GO:0036094; GO:0000166; GO:0097367; GO:0003674;[GO:0005859]; GO:0016460; GO:0043292; GO:0016459; GO:0043232; GO:0099512; GO:0005737; GO:0032991; GO:0015629; GO:0043228; GO:0043229; GO:0099081; GO:0110165; GO:0005622; GO:0005575; GO:0005856; GO:0043226; GO:0099080;[GO:0005903]; GO:0098862; GO:0045177; GO:0110165; GO:0005575;[GO:0006939]; GO:0006936; GO:0003012; GO:0003008; GO:0032501; GO:0008150;[GO:0008307]; GO:0005198; GO:0003674;[GO:0016459]; GO:0032991; GO:0015629; GO:0005575; GO:0005856; GO:0043232; GO:0043228; GO:0043229; GO:0043226; GO:0005622; GO:0110165;[GO:0030016]; GO:0043292; GO:0043232; GO:0099512; GO:0005737; GO:0043228; GO:0043229; GO:0099081; GO:0110165; GO:0005622; GO:0043226; GO:0099080; GO:0005575;[GO:0030241]; GO:0071688; GO:0014866; GO:0010927; GO:0031034; GO:0030239; GO:0022607; GO:0048646; GO:0032989; GO:0031033; GO:0065003; GO:0031032; GO:0097435; GO:0140694; GO:0055002; GO:0016043; GO:0044085; GO:0032502; GO:0009653; GO:0030036; GO:0043933; GO:0070925; GO:0055001; GO:0051146; GO:0071840; GO:0008150; GO:0048856; GO:0007010; GO:0030029; GO:0006996; GO:0048468; GO:0042692; GO:0009987; GO:0048869; GO:0030154; GO:0061061;[GO:0030485]; GO:0043292; GO:0043232; GO:0099512; GO:0005737; GO:0043228; GO:0043229; GO:0099081; GO:0110165; GO:0005622; GO:0043226; GO:0099080; GO:0005575;[GO:0032982]; GO:0099512; GO:0099081; GO:0099080; GO:0110165; GO:0005575;[GO:0042470]; GO:0048770; GO:0031410; GO:0097708; GO:0005737; GO:0031982; GO:0043231; GO:0110165; GO:0005622; GO:0043227; GO:0043229; GO:0005575; GO:0043226;[GO:0048251]; GO:0085029; GO:0097435; GO:0022607; GO:0030198; GO:0016043; GO:0044085; GO:0043062; GO:0045229; GO:0071840; GO:0009987; GO:0008150;[GO:0051015]; GO:0003779; GO:0044877; GO:0008092; GO:0005488; GO:0005515; GO:0003674;[GO:0055013]; GO:0055002; GO:0055006; GO:0055007; GO:0055001; GO:0051146; GO:0048468; GO:0035051; GO:0048738; GO:0042692; GO:0048856; GO:0048869; GO:0030154; GO:0007507; GO:0014706; GO:0061061; GO:0032502; GO:0009987; GO:0048513; GO:0072359; GO:0060537; GO:0008150; GO:0048731; GO:0009888; GO:0007275; GO:0032501</t>
  </si>
  <si>
    <t>Myh11</t>
  </si>
  <si>
    <t>O08638; O08639; Q62462; Q64195</t>
  </si>
  <si>
    <t>Q7TMF3</t>
  </si>
  <si>
    <t>NADH dehydrogenase [ubiquinone] 1 alpha subcomplex subunit 12 OS=Mus musculus OX=10090 GN=Ndufa12 PE=1 SV=2</t>
  </si>
  <si>
    <t>&gt;sp|Q7TMF3|NDUAC_MOUSE NADH dehydrogenase [ubiquinone] 1 alpha subcomplex subunit 12 OS=Mus musculus OX=10090 GN=Ndufa12 PE=1 SV=2</t>
  </si>
  <si>
    <t>other membranes;mitochondrion</t>
  </si>
  <si>
    <t>Pf05071</t>
  </si>
  <si>
    <t>[GO:0005739]; GO:0043231; GO:0005737; GO:0043227; GO:0043229; GO:0110165; GO:0005622; GO:0043226; GO:0005575;[GO:0005743]; GO:0019866; GO:0031966; GO:0031090; GO:0031967; GO:0005740; GO:0016020; GO:0043227; GO:0110165; GO:0043229; GO:0005739; GO:0043226; GO:0005575; GO:0005622; GO:0043231; GO:0005737;[GO:0009060]; GO:0045333; GO:0015980; GO:0006091; GO:0008152; GO:0009987; GO:0008150;[GO:0042775]; GO:0042773; GO:0022904; GO:0006119; GO:0022900; GO:0045333; GO:0009060; GO:0006091; GO:0015980; GO:0008152; GO:0009987; GO:0008150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5271]; GO:0030964; GO:0098803; GO:1902495; GO:0098796; GO:1990204; GO:0032991; GO:1990351; GO:0016020; GO:1902494; GO:0005575; GO:0110165</t>
  </si>
  <si>
    <t>ENSMUSG00000020022</t>
  </si>
  <si>
    <t>Ndufa12</t>
  </si>
  <si>
    <t>mmu:66414; Q3TIA0; Q7TMF3</t>
  </si>
  <si>
    <t>Q6IRU2</t>
  </si>
  <si>
    <t>Tropomyosin alpha-4 chain OS=Mus musculus OX=10090 GN=Tpm4 PE=1 SV=3</t>
  </si>
  <si>
    <t>&gt;sp|Q6IRU2|TPM4_MOUSE Tropomyosin alpha-4 chain OS=Mus musculus OX=10090 GN=Tpm4 PE=1 SV=3</t>
  </si>
  <si>
    <t>[GO:0001725]; GO:0042641; GO:0097517; GO:0110165; GO:0015629; GO:0032432; GO:0005575; GO:0005856; GO:0043232; GO:0043228; GO:0043229; GO:0043226; GO:0005622;[GO:0002102]; GO:0043232; GO:0015629; GO:0043228; GO:0043229; GO:0005856; GO:0043226; GO:0005622; GO:0110165; GO:0005575;[GO:0005737]; GO:0110165; GO:0005622; GO:0005575;[GO:0015629]; GO:0005856; GO:0043232; GO:0043228; GO:0043229; GO:0043226; GO:0005622; GO:0110165; GO:0005575;[GO:0030220]; GO:0030099; GO:0048646; GO:0036344; GO:0030154; GO:0030097; GO:0032502; GO:0009653; GO:0000902; GO:0048869; GO:0048468; GO:0008150; GO:0048856; GO:0009987;[GO:0030863]; GO:0005856; GO:0005938; GO:0043232; GO:0005737; GO:0071944; GO:0043228; GO:0043229; GO:0110165; GO:0005622; GO:0043226; GO:0005575;[GO:0042802]; GO:0005515; GO:0005488; GO:0003674;[GO:0042803]; GO:0042802; GO:0046983; GO:0005515; GO:0005488; GO:0003674;[GO:0046872]; GO:0043169; GO:0043167; GO:0036094; GO:0005488; GO:0003674;[GO:0046982]; GO:0046983; GO:0005515; GO:0005488; GO:0003674;[GO:0051015]; GO:0003779; GO:0044877; GO:0008092; GO:0005488; GO:0005515; GO:0003674</t>
  </si>
  <si>
    <t>ENSMUSG00000031799</t>
  </si>
  <si>
    <t>Tpm4</t>
  </si>
  <si>
    <t>mmu:326618; Q6IRU2</t>
  </si>
  <si>
    <t>P48428</t>
  </si>
  <si>
    <t>Tubulin-specific chaperone A OS=Mus musculus OX=10090 GN=Tbca PE=1 SV=3</t>
  </si>
  <si>
    <t>&gt;sp|P48428|TBCA_MOUSE Tubulin-specific chaperone A OS=Mus musculus OX=10090 GN=Tbca PE=1 SV=3</t>
  </si>
  <si>
    <t>cell organization and biogenesis;protein metabolism;other metabolic processes</t>
  </si>
  <si>
    <t>Pf02970</t>
  </si>
  <si>
    <t>[GO:0005730]; GO:0043232; GO:0031981; GO:0043228; GO:0043229; GO:0070013; GO:0005634; GO:0043226; GO:0005622; GO:0043233; GO:0043231; GO:0110165; GO:0031974; GO:0043227; GO:0005575;[GO:0005737]; GO:0110165; GO:0005622; GO:0005575;[GO:0005874]; GO:0099513; GO:0015630; GO:0099512; GO:0005856; GO:0099081; GO:0043232; GO:0099080; GO:0043228; GO:0043229; GO:0110165; GO:0043226; GO:0005622; GO:0005575;[GO:0007021]; GO:0065003; GO:0022607; GO:0043933; GO:0016043; GO:0044085; GO:0071840; GO:0009987; GO:0008150;[GO:0007023]; GO:0006457; GO:0009987; GO:0051604; GO:0008150; GO:0019538; GO:0010467; GO:0043170; GO:0044238; GO:0009059; GO:0008152; GO:0009058;[GO:0048487]; GO:0015631; GO:0008092; GO:0005515; GO:0005488; GO:0003674</t>
  </si>
  <si>
    <t>ENSMUSG00000042043</t>
  </si>
  <si>
    <t>Tbca</t>
  </si>
  <si>
    <t>mmu:21371; P48428</t>
  </si>
  <si>
    <t>P17182</t>
  </si>
  <si>
    <t>Alpha-enolase OS=Mus musculus OX=10090 GN=Eno1 PE=1 SV=3</t>
  </si>
  <si>
    <t>&gt;sp|P17182|ENOA_MOUSE Alpha-enolase OS=Mus musculus OX=10090 GN=Eno1 PE=1 SV=3</t>
  </si>
  <si>
    <t>other metabolic processes;developmental processes;other biological processes</t>
  </si>
  <si>
    <t>plasma membrane;other membranes;cytosol;other cell component</t>
  </si>
  <si>
    <t>Pf00113, Pf03952</t>
  </si>
  <si>
    <t>[GO:0000015]; GO:1902494; GO:0005829; GO:0032991; GO:0110165; GO:0005737; GO:0005575; GO:0005622;[GO:0000287]; GO:0046872; GO:0043169; GO:0043167; GO:0036094; GO:0005488; GO:0003674;[GO:0001701]; GO:0043009; GO:0009792; GO:0009790; GO:0007275; GO:0032501; GO:0048856; GO:0008150; GO:0032502;[GO:0003723]; GO:0003676; GO:0005488; GO:0003674;[GO:0004634]; GO:0016836; GO:0016835; GO:0016829; GO:0003824; GO:0003674;[GO:0005829]; GO:0110165; GO:0005737; GO:0005575; GO:0005622;[GO:0005886]; GO:0016020; GO:0071944; GO:0110165; GO:0005575;[GO:0006094]; GO:0006006; GO:0019319; GO:0019318; GO:0046364; GO:0005996; GO:0016051; GO:0044283; GO:0005975; GO:0044281; GO:0009058; GO:0044238; GO:0008152; GO:0009987; GO:0008150;[GO:0006096]; GO:0006090; GO:0006091; GO:0016052; GO:0019364; GO:0046032; GO:0046034; GO:0046496; GO:0009060; GO:0032787; GO:0008152; GO:0005975; GO:0009056; GO:0009166; GO:0019362; GO:0072526; GO:0009154; GO:0009181; GO:0046031; GO:0009150; GO:0009205; GO:0045333; GO:0019752; GO:0009987; GO:0044238; GO:0009117; GO:1901292; GO:0072524; GO:0006195; GO:0009261; GO:0009137; GO:0009179; GO:0009191; GO:0006163; GO:0009259; GO:0009144; GO:0009199; GO:0015980; GO:0043436; GO:0008150; GO:0006753; GO:0034655; GO:0046434; GO:0072523; GO:1901136; GO:0009134; GO:0009135; GO:0009185; GO:0072521; GO:0019693; GO:0009141; GO:0006082; GO:0006796; GO:0019637; GO:0055086; GO:0006139; GO:1901135; GO:0009132; GO:0044281; GO:0006793;[GO:0009986]; GO:0110165; GO:0005575;[GO:0046166]; GO:0019682; GO:0046184; GO:0090407; GO:1901137; GO:0006081; GO:0006796; GO:0019637; GO:1901135; GO:0009058; GO:0008152; GO:0006793; GO:0009987; GO:0008150;[GO:0061621]; GO:0061620; GO:0061718; GO:0061615; GO:0006007; GO:0006090; GO:0006096; GO:0006006; GO:0019320; GO:0032787; GO:0006091; GO:0016052; GO:0019364; GO:0046032; GO:0046034; GO:0046496; GO:0009060; GO:0019318; GO:0046365; GO:0019752; GO:0008152; GO:0005975; GO:0009056; GO:0009166; GO:0019362; GO:0072526; GO:0009154; GO:0009181; GO:0046031; GO:0009150; GO:0009205; GO:0045333; GO:0005996; GO:0044282; GO:0043436; GO:0009987; GO:0044238; GO:0009117; GO:1901292; GO:0072524; GO:0006195; GO:0009261; GO:0009137; GO:0009179; GO:0009191; GO:0006163; GO:0009259; GO:0009144; GO:0009199; GO:0015980; GO:0044281; GO:0006082; GO:0008150; GO:0006753; GO:0034655; GO:0046434; GO:0072523; GO:1901136; GO:0009134; GO:0009135; GO:0009185; GO:0072521; GO:0019693; GO:0009141; GO:0006796; GO:0019637; GO:0055086; GO:0006139; GO:1901135; GO:0009132; GO:0006793;[GO:0098761]; GO:0071345; GO:0098760; GO:0034097; GO:1901652; GO:0042221; GO:0050896; GO:0008150</t>
  </si>
  <si>
    <t>13806; 433182</t>
  </si>
  <si>
    <t>ENSMUSG00000059040; ENSMUSG00000063524</t>
  </si>
  <si>
    <t>Eno1</t>
  </si>
  <si>
    <t>mmu:13806; mmu:433182; P17182; Q99KT7; Q9DCY7</t>
  </si>
  <si>
    <t>WP157</t>
  </si>
  <si>
    <t>Glycolysis and gluconeogenesis</t>
  </si>
  <si>
    <t>P62242</t>
  </si>
  <si>
    <t>40S ribosomal protein S8 OS=Mus musculus OX=10090 GN=Rps8 PE=1 SV=2</t>
  </si>
  <si>
    <t>&gt;sp|P62242|RS8_MOUSE 40S ribosomal protein S8 OS=Mus musculus OX=10090 GN=Rps8 PE=1 SV=2</t>
  </si>
  <si>
    <t>Pf01201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783]; GO:0043231; GO:0005737; GO:0012505; GO:0043227; GO:0043229; GO:0110165; GO:0005622; GO:0043226; GO:0005575;[GO:0005829]; GO:0110165; GO:0005737; GO:0005575; GO:0005622;[GO:0016020]; GO:0110165; GO:0005575;[GO:0022627]; GO:0015935; GO:0022626; GO:0044391; GO:0005840; GO:0005829; GO:1990904; GO:0043232; GO:0110165; GO:0005737; GO:0032991; GO:0043228; GO:0043229; GO:0005575; GO:0005622; GO:0043226;[GO:0032040]; GO:0030684; GO:1990904; GO:0032991; GO:0005575;[GO:0042274]; GO:0022613; GO:0042254; GO:0044085; GO:0071840; GO:0009987; GO:0008150;[GO:1990904]; GO:0032991; GO:0005575</t>
  </si>
  <si>
    <t>ENSMUSG00000047675</t>
  </si>
  <si>
    <t>Rps8</t>
  </si>
  <si>
    <t>mmu:20116; P09058; P62242; Q8C2G6</t>
  </si>
  <si>
    <t>Q9D2M8</t>
  </si>
  <si>
    <t>Ubiquitin-conjugating enzyme E2 variant 2 OS=Mus musculus OX=10090 GN=Ube2v2 PE=1 SV=4</t>
  </si>
  <si>
    <t>&gt;sp|Q9D2M8|UB2V2_MOUSE Ubiquitin-conjugating enzyme E2 variant 2 OS=Mus musculus OX=10090 GN=Ube2v2 PE=1 SV=4</t>
  </si>
  <si>
    <t>DNA metabolism;other metabolic processes;stress response;other biological processes</t>
  </si>
  <si>
    <t>[GO:0000729]; GO:0006259; GO:0006302; GO:0090304; GO:0006281; GO:0006139; GO:0043170; GO:0006974; GO:0044238; GO:0008152; GO:0033554; GO:0009987; GO:0006950; GO:0051716; GO:0008150; GO:0050896;[GO:0005634]; GO:0043231; GO:0043227; GO:0043229; GO:0043226; GO:0005622; GO:0110165; GO:0005575;[GO:0005654]; GO:0110165; GO:0031981; GO:0005575; GO:0070013; GO:0005634; GO:0043233; GO:0043229; GO:0043231; GO:0031974; GO:0043226; GO:0005622; GO:0043227;[GO:0031372]; GO:0031371; GO:0140535; GO:1990234; GO:0032991; GO:1902494; GO:0005575;[GO:0042275]; GO:0006301; GO:0006281; GO:0006259; GO:0006974; GO:0090304; GO:0033554; GO:0006139; GO:0043170; GO:0006950; GO:0051716; GO:0044238; GO:0008152; GO:0050896; GO:0009987; GO:0008150;[GO:1902523]; GO:1900044; GO:1902916; GO:1902914; GO:0031398; GO:0031396; GO:1903322; GO:1903320; GO:1901875; GO:1901873; GO:0031401; GO:0031399; GO:0051247; GO:0051246; GO:0010604; GO:0060255; GO:0080090; GO:0009893; GO:0019222; GO:0048522; GO:0050794; GO:0048518; GO:0050789; GO:0065007; GO:0008150;[GO:2000781]; GO:0045739; GO:2000779; GO:0006282; GO:0048584; GO:0051054; GO:0051052; GO:0080135; GO:0048518; GO:0048583; GO:0010604; GO:0045935; GO:0019219; GO:0060255; GO:0050794; GO:0080134; GO:0050789; GO:0009893; GO:0080090; GO:0019222; GO:0065007; GO:0048522; GO:0008150</t>
  </si>
  <si>
    <t>ENSMUSG00000022674</t>
  </si>
  <si>
    <t>Ube2v2</t>
  </si>
  <si>
    <t>A6X924; mmu:70620; Q8BGH6; Q8CE99; Q8K2V7; Q9CYD7; Q9D2M8; Q9ERI8</t>
  </si>
  <si>
    <t>R-MMU-5693565; R-MMU-5693571; R-MMU-5693607; R-MMU-69473; R-MMU-983168; R-MMU-5696395; R-MMU-8866654</t>
  </si>
  <si>
    <t>Recruitment and ATM-mediated phosphorylation of repair and signaling proteins at DNA double strand breaks; Nonhomologous End-Joining (NHEJ); Processing of DNA double-strand break ends; G2/M DNA damage checkpoint; Antigen processing: Ubiquitination &amp; Proteasome degradation; Formation of Incision Complex in GG-NER; E3 ubiquitin ligases ubiquitinate target proteins</t>
  </si>
  <si>
    <t>P47964</t>
  </si>
  <si>
    <t>60S ribosomal protein L36 OS=Mus musculus OX=10090 GN=Rpl36 PE=1 SV=2</t>
  </si>
  <si>
    <t>&gt;sp|P47964|RL36_MOUSE 60S ribosomal protein L36 OS=Mus musculus OX=10090 GN=Rpl36 PE=1 SV=2</t>
  </si>
  <si>
    <t>P14115</t>
  </si>
  <si>
    <t>60S ribosomal protein L27a OS=Mus musculus OX=10090 GN=Rpl27a PE=1 SV=5</t>
  </si>
  <si>
    <t>&gt;sp|P14115|RL27A_MOUSE 60S ribosomal protein L27a OS=Mus musculus OX=10090 GN=Rpl27a PE=1 SV=5</t>
  </si>
  <si>
    <t>cytosol;ER/Golgi;translational apparatus;other cell component</t>
  </si>
  <si>
    <t>Pf00828</t>
  </si>
  <si>
    <t>[GO:0002181]; GO:0006412; GO:0009059; GO:0019538; GO:0010467; GO:0009058; GO:0043170; GO:0044238; GO:0008152; GO:0009987; GO:0008150;[GO:0003735]; GO:0005198; GO:0003674;[GO:0005737]; GO:0110165; GO:0005622; GO:0005575;[GO:0005783]; GO:0043231; GO:0005737; GO:0012505; GO:0043227; GO:0043229; GO:0110165; GO:0005622; GO:0043226; GO:0005575;[GO:0005829]; GO:0110165; GO:0005737; GO:0005575; GO:0005622;[GO:0005840]; GO:0043232; GO:0043228; GO:0043229; GO:0043226; GO:0005622; GO:0110165; GO:0005575;[GO:0006412]; GO:0009059; GO:0019538; GO:0010467; GO:0009058; GO:0043170; GO:0044238; GO:0008152; GO:0009987; GO:0008150;[GO:0022625]; GO:0015934; GO:0022626; GO:0044391; GO:0005840; GO:0005829; GO:1990904; GO:0043232; GO:0110165; GO:0005737; GO:0032991; GO:0043228; GO:0043229; GO:0005575; GO:0005622; GO:0043226;[GO:0022626]; GO:0005840; GO:0005829; GO:0043232; GO:0110165; GO:0005737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46364</t>
  </si>
  <si>
    <t>Rpl27a</t>
  </si>
  <si>
    <t>mmu:26451; P14115; Q9CQ16; Q9R1X6</t>
  </si>
  <si>
    <t>R-MMU-156827; R-MMU-1799339; R-MMU-6791226; R-MMU-72689; R-MMU-72706; R-MMU-975956; R-MMU-975957; R-MMU-9629569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Protein hydroxylation</t>
  </si>
  <si>
    <t>Q9D358</t>
  </si>
  <si>
    <t>Low molecular weight phosphotyrosine protein phosphatase OS=Mus musculus OX=10090 GN=Acp1 PE=1 SV=3</t>
  </si>
  <si>
    <t>&gt;sp|Q9D358|PPAC_MOUSE Low molecular weight phosphotyrosine protein phosphatase OS=Mus musculus OX=10090 GN=Acp1 PE=1 SV=3</t>
  </si>
  <si>
    <t>plasma membrane;other membranes;cytosol</t>
  </si>
  <si>
    <t>Pf01451</t>
  </si>
  <si>
    <t>[GO:0003993]; GO:0016791; GO:0042578; GO:0016788; GO:0016787; GO:0003824; GO:0003674;[GO:0004725]; GO:0004721; GO:0016791; GO:0140096; GO:0042578; GO:0003824; GO:0016788; GO:0003674; GO:0016787;[GO:0004726]; GO:0004725; GO:0004721; GO:0016791; GO:0140096; GO:0042578; GO:0003824; GO:0016788; GO:0003674; GO:0016787;[GO:0005829]; GO:0110165; GO:0005737; GO:0005575; GO:0005622;[GO:0009898]; GO:0098562; GO:0005886; GO:0098552; GO:0016020; GO:0071944; GO:0110165; GO:0005575;[GO:0016791]; GO:0042578; GO:0016788; GO:0016787; GO:0003824; GO:0003674;[GO:0042383]; GO:0005886; GO:0016020; GO:0071944; GO:0110165; GO:0005575</t>
  </si>
  <si>
    <t>ENSMUSG00000044573</t>
  </si>
  <si>
    <t>Acp1</t>
  </si>
  <si>
    <t>mmu:11431; O88739; O88740; Q9D358; Q9QWF5</t>
  </si>
  <si>
    <t>P49710</t>
  </si>
  <si>
    <t>Hematopoietic lineage cell-specific protein OS=Mus musculus OX=10090 GN=Hcls1 PE=1 SV=2</t>
  </si>
  <si>
    <t>&gt;sp|P49710|HCLS1_MOUSE Hematopoietic lineage cell-specific protein OS=Mus musculus OX=10090 GN=Hcls1 PE=1 SV=2</t>
  </si>
  <si>
    <t>plasma membrane;other membranes;cytosol;mitochondrion;nucleus;other cell component</t>
  </si>
  <si>
    <t>Pf00018, Pf02218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5634]; GO:0043231; GO:0043227; GO:0043229; GO:0043226; GO:0005622; GO:0110165; GO:0005575;[GO:0005667]; GO:0032991; GO:0005575;[GO:0005737]; GO:0110165; GO:0005622; GO:0005575;[GO:0005739]; GO:0043231; GO:0005737; GO:0043227; GO:0043229; GO:0110165; GO:0005622; GO:0043226; GO:0005575;[GO:0005829]; GO:0110165; GO:0005737; GO:0005575; GO:0005622;[GO:0005886]; GO:0016020; GO:0071944; GO:0110165; GO:0005575;[GO:0007015]; GO:0097435; GO:0030036; GO:0016043; GO:0007010; GO:0030029; GO:0071840; GO:0006996; GO:0009987; GO:0008150;[GO:0008284]; GO:0042127; GO:0048522; GO:0050794; GO:0048518; GO:0050789; GO:0065007; GO:0008150;[GO:0009725]; GO:0009719; GO:0042221; GO:0050896; GO:0008150;[GO:0017124]; GO:0019904; GO:0005515; GO:0005488; GO:0003674;[GO:0019901]; GO:0019900; GO:0019899; GO:0005515; GO:0005488; GO:0003674;[GO:0030218]; GO:0030099; GO:0034101; GO:0030154; GO:0030097; GO:0002262; GO:0048869; GO:0048468; GO:0002376; GO:0048872; GO:0009987; GO:0032502; GO:0048856; GO:0008150; GO:0048871; GO:0032501; GO:0042592;[GO:0030833]; GO:0008064; GO:0032271; GO:0030832; GO:0110053; GO:0043254; GO:0032535; GO:0032956; GO:1902903; GO:0044087; GO:0051128; GO:0016043; GO:0090066; GO:0032970; GO:0051493; GO:0050794; GO:0071840; GO:0065008; GO:0033043; GO:0050789; GO:0009987; GO:0065007; GO:0008150;[GO:0030854]; GO:0002763; GO:0030852; GO:0002761; GO:0045639; GO:1902107; GO:0045637; GO:1902105; GO:0045597; GO:1903708; GO:1903706; GO:0045595; GO:0048522; GO:0051094; GO:0002684; GO:0010720; GO:0051240; GO:0002682; GO:0060284; GO:2000026; GO:0050793; GO:0050794; GO:0048518; GO:0051239; GO:0050789; GO:0065007; GO:0008150;[GO:0035591]; GO:0030674; GO:0060090; GO:0003674;[GO:0038158]; GO:0019221; GO:0007166; GO:0071345; GO:0007165; GO:0034097; GO:0009987; GO:0050794; GO:0007154; GO:0023052; GO:0051716; GO:1901652; GO:0008150; GO:0050789; GO:0050896; GO:0042221; GO:0065007;[GO:0042307]; GO:0042306; GO:0046824; GO:0090316; GO:1900182; GO:0033157; GO:0046822; GO:1900180; GO:0032388; GO:0051222; GO:1903829; GO:0032386; GO:0051223; GO:0032880; GO:0048522; GO:0051050; GO:1904951; GO:0051049; GO:0060341; GO:0070201; GO:0048518; GO:0050794; GO:0032879; GO:0050789; GO:0065007; GO:0008150;[GO:0044877]; GO:0005488; GO:0003674;[GO:0045651]; GO:0002763; GO:0045649; GO:0002761; GO:0045639; GO:1902107; GO:0045637; GO:1902105; GO:0045597; GO:1903708; GO:1903706; GO:0045595; GO:0048522; GO:0051094; GO:0002684; GO:0010720; GO:0051240; GO:0002682; GO:0060284; GO:2000026; GO:0050793; GO:0050794; GO:0048518; GO:0051239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51169]; GO:0046907; GO:0006810; GO:0051641; GO:0051649; GO:0051234; GO:0009987; GO:0051179; GO:0008150;[GO:0051897]; GO:0051896; GO:1902533; GO:1902531; GO:0009967; GO:0009966; GO:0010647; GO:0023056; GO:0048584; GO:0010646; GO:0023051; GO:0048583; GO:0048522; GO:0048518; GO:0050794; GO:0050789; GO:0065007; GO:0008150;[GO:0061629]; GO:0140297; GO:0008134; GO:0005515; GO:0005488; GO:0003674;[GO:2000107]; GO:0043066; GO:2000106; GO:0042981; GO:0043069; GO:0043067; GO:0048523; GO:0050794; GO:0048519; GO:0050789; GO:0065007; GO:0008150</t>
  </si>
  <si>
    <t>ENSMUSG00000022831</t>
  </si>
  <si>
    <t>Hcls1</t>
  </si>
  <si>
    <t>mmu:15163; P49710; Q922I8</t>
  </si>
  <si>
    <t>WP151; WP3625</t>
  </si>
  <si>
    <t>IL-5 signaling pathway; Tyrobp causal network in microglia</t>
  </si>
  <si>
    <t>P49290</t>
  </si>
  <si>
    <t>Eosinophil peroxidase OS=Mus musculus OX=10090 GN=Epx PE=1 SV=2</t>
  </si>
  <si>
    <t>&gt;sp|P49290|PERE_MOUSE Eosinophil peroxidase OS=Mus musculus OX=10090 GN=Epx PE=1 SV=2</t>
  </si>
  <si>
    <t>Pf03098</t>
  </si>
  <si>
    <t>[GO:0002215]; GO:0006952; GO:0051707; GO:0006950; GO:0043207; GO:0044419; GO:0050896; GO:0009605; GO:0009607; GO:0008150;[GO:0004601]; GO:0016209; GO:0016684; GO:0003674; GO:0098869; GO:0016491; GO:1990748; GO:0003824; GO:0009987; GO:0098754; GO:0097237; GO:0008150; GO:0009636; GO:0070887; GO:0042221; GO:0051716; GO:0050896;[GO:0006979]; GO:0006950; GO:0050896; GO:0008150;[GO:0010936]; GO:0002719; GO:0010935; GO:0001818; GO:0002701; GO:0002718; GO:0001817; GO:0010629; GO:0051241; GO:0002698; GO:0002700; GO:0010468; GO:0051239; GO:0010558; GO:0048519; GO:0002683; GO:0002697; GO:0010556; GO:0050789; GO:0009890; GO:0010605; GO:0002682; GO:0009889; GO:0060255; GO:0065007; GO:0009892; GO:0019222; GO:0008150; GO:0048523; GO:0050794;[GO:0020037]; GO:0046906; GO:0005488; GO:0003674;[GO:0032693]; GO:0001818; GO:0032653; GO:0001817; GO:0010629; GO:0051241; GO:0010468; GO:0051239; GO:0010558; GO:0048519; GO:0010556; GO:0050789; GO:0009890; GO:0010605; GO:0009889; GO:0060255; GO:0065007; GO:0009892; GO:0019222; GO:0008150; GO:0048523; GO:0050794;[GO:0032714]; GO:0001818; GO:0032674; GO:0001817; GO:0010629; GO:0051241; GO:0010468; GO:0051239; GO:0010558; GO:0048519; GO:0010556; GO:0050789; GO:0009890; GO:0010605; GO:0009889; GO:0060255; GO:0065007; GO:0009892; GO:0019222; GO:0008150; GO:0048523; GO:0050794;[GO:0032753]; GO:0001819; GO:0032673; GO:0001817; GO:0010628; GO:0051240; GO:0010468; GO:0051239; GO:0010557; GO:0048518; GO:0010556; GO:0050789; GO:0009891; GO:0010604; GO:0009889; GO:0060255; GO:0065007; GO:0009893; GO:0019222; GO:0008150; GO:0048522; GO:0050794;[GO:0042744]; GO:0009056; GO:0042743; GO:0008152; GO:0072593; GO:0009987; GO:0008150;[GO:0046872]; GO:0043169; GO:0043167; GO:0036094; GO:0005488; GO:0003674;[GO:0072677]; GO:0097530; GO:0097529; GO:0050900; GO:0002376; GO:0016477; GO:0008150; GO:0048870; GO:0009987;[GO:0140825]; GO:0004601; GO:0016209; GO:0016684; GO:0003674; GO:0098869; GO:0016491; GO:1990748; GO:0003824; GO:0009987; GO:0098754; GO:0097237; GO:0008150; GO:0009636; GO:0070887; GO:0042221; GO:0051716; GO:0050896</t>
  </si>
  <si>
    <t>ENSMUSG00000052234</t>
  </si>
  <si>
    <t>Epx</t>
  </si>
  <si>
    <t>mmu:13861; P49290; Q5SW51; Q61798</t>
  </si>
  <si>
    <t>Q9DAK9</t>
  </si>
  <si>
    <t>14 kDa phosphohistidine phosphatase OS=Mus musculus OX=10090 GN=Phpt1 PE=1 SV=1</t>
  </si>
  <si>
    <t>&gt;sp|Q9DAK9|PHP14_MOUSE 14 kDa phosphohistidine phosphatase OS=Mus musculus OX=10090 GN=Phpt1 PE=1 SV=1</t>
  </si>
  <si>
    <t>plasma membrane;other membranes;cytosol;nucleus;other cell component</t>
  </si>
  <si>
    <t>Pf05005</t>
  </si>
  <si>
    <t>[GO:0005829]; GO:0110165; GO:0005737; GO:0005575; GO:0005622;[GO:0005886]; GO:0016020; GO:0071944; GO:0110165; GO:0005575;[GO:0016604]; GO:0043232; GO:0005654; GO:0043228; GO:0043229; GO:0110165; GO:0031981; GO:0043226; GO:0005622; GO:0005575; GO:0070013; GO:0005634; GO:0043233; GO:0043231; GO:0031974; GO:0043227;[GO:0019855]; GO:0005246; GO:0008200; GO:0099106; GO:0016248; GO:0016247; GO:0141110; GO:0141108; GO:0140678; GO:0098772; GO:0003674;[GO:0030036]; GO:0007010; GO:0030029; GO:0006996; GO:0009987; GO:0016043; GO:0008150; GO:0071840;[GO:0044325]; GO:0005515; GO:0005488; GO:0003674;[GO:0050860]; GO:0050856; GO:0050858; GO:0050854; GO:0002683; GO:0009968; GO:0009966; GO:0050776; GO:0002682; GO:0048519; GO:0010648; GO:0023057; GO:0048585; GO:0010646; GO:0023051; GO:0048583; GO:0050789; GO:0048523; GO:0050794; GO:0065007; GO:0008150;[GO:0051015]; GO:0003779; GO:0044877; GO:0008092; GO:0005488; GO:0005515; GO:0003674;[GO:0061851]; GO:0031252; GO:0030027; GO:0110165; GO:0120025; GO:0005575; GO:0042995;[GO:0097581]; GO:0120036; GO:0030030; GO:0016043; GO:0071840; GO:0009987; GO:0008150;[GO:0101006]; GO:0004721; GO:0016825; GO:0016791; GO:0140096; GO:0016787; GO:0042578; GO:0003824; GO:0016788; GO:0003674;[GO:2000147]; GO:0040017; GO:0048522; GO:2000145; GO:0040012; GO:0048518; GO:0050794; GO:0050789; GO:0065007; GO:0008150</t>
  </si>
  <si>
    <t>ENSMUSG00000036504</t>
  </si>
  <si>
    <t>Phpt1</t>
  </si>
  <si>
    <t>mmu:75454; Q9DAK9</t>
  </si>
  <si>
    <t>P63242</t>
  </si>
  <si>
    <t>Eukaryotic translation initiation factor 5A-1 OS=Mus musculus OX=10090 GN=Eif5a PE=1 SV=2</t>
  </si>
  <si>
    <t>&gt;sp|P63242|IF5A1_MOUSE Eukaryotic translation initiation factor 5A-1 OS=Mus musculus OX=10090 GN=Eif5a PE=1 SV=2</t>
  </si>
  <si>
    <t>translation activity;nucleic acid binding activity;other molecular function</t>
  </si>
  <si>
    <t>Pf01287, Pf21485</t>
  </si>
  <si>
    <t>[GO:0003746]; GO:0180051; GO:0006414; GO:0003674; GO:0009059; GO:0006412; GO:0009058; GO:0043170; GO:0019538; GO:0010467; GO:0008152; GO:0044238; GO:0009987; GO:0008150;[GO:0005634]; GO:0043231; GO:0043227; GO:0043229; GO:0043226; GO:0005622; GO:0110165; GO:0005575;[GO:0005642]; GO:0016020; GO:0042175; GO:0110165; GO:0012505; GO:0005575;[GO:0005643]; GO:0140513; GO:0005635; GO:0032991; GO:0005634; GO:0031967; GO:0012505; GO:0005575; GO:0043231; GO:0110165; GO:0043227; GO:0043229; GO:0043226; GO:0005622;[GO:0005737]; GO:0110165; GO:0005622; GO:0005575;[GO:0005789]; GO:0031090; GO:0042175; GO:0098827; GO:0016020; GO:0043227; GO:0012505; GO:0031984; GO:0005783; GO:0110165; GO:0043226; GO:0043229; GO:0043231; GO:0005737; GO:0005575; GO:0005622;[GO:0006414]; GO:0009059; GO:0006412; GO:0009058; GO:0043170; GO:0019538; GO:0010467; GO:0008152; GO:0044238; GO:0009987; GO:0008150;[GO:0017070]; GO:0017069; GO:0003723; GO:0003676; GO:0005488; GO:0003674;[GO:0033209]; GO:0019221; GO:0071356; GO:0007166; GO:0071345; GO:0034612; GO:0007165; GO:0034097; GO:0009987; GO:0050794; GO:0007154; GO:0023052; GO:0051716; GO:1901652; GO:0008150; GO:0050789; GO:0050896; GO:0042221; GO:0065007;[GO:0043022]; GO:0043021; GO:0044877; GO:0005488; GO:0003674;[GO:0043065]; GO:0042981; GO:0043068; GO:0043067; GO:0048522; GO:0050794; GO:0048518; GO:0050789; GO:0065007; GO:0008150;[GO:0045202]; GO:0030054; GO:0110165; GO:0005575;[GO:0045901]; GO:0006448; GO:0045727; GO:0006417; GO:0010628; GO:0051247; GO:0010608; GO:0051246; GO:0010468; GO:0010557; GO:0010604; GO:0060255; GO:0080090; GO:0010556; GO:0009891; GO:0009893; GO:0019222; GO:0009889; GO:0048522; GO:0050794; GO:0048518; GO:0050789; GO:0065007; GO:0008150;[GO:0045905]; GO:0006449; GO:0043243; GO:0045727; GO:0006417; GO:0043244; GO:0051130; GO:0010628; GO:0051247; GO:0010608; GO:0051246; GO:0051128; GO:0048522; GO:0010468; GO:0010557; GO:0010604; GO:0060255; GO:0080090; GO:0050794; GO:0048518; GO:0010556; GO:0009891; GO:0009893; GO:0019222; GO:0050789; GO:00098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98586]; GO:0009615; GO:0051707; GO:0043207; GO:0044419; GO:0009605; GO:0009607; GO:0008150; GO:0050896;[GO:1902255]; GO:1901798; GO:1902253; GO:2001244; GO:1901796; GO:1902533; GO:2001242; GO:2001235; GO:1902531; GO:0009967; GO:2001233; GO:0043065; GO:0009966; GO:0010647; GO:0023056; GO:0048584; GO:0042981; GO:0043068; GO:0010646; GO:0023051; GO:0048583; GO:0048522; GO:0048518; GO:0043067; GO:0050794; GO:0050789; GO:0065007; GO:0008150</t>
  </si>
  <si>
    <t>ENSMUSG00000078812</t>
  </si>
  <si>
    <t>Eif5a</t>
  </si>
  <si>
    <t>mmu:276770; P10159; P63242; Q16182; Q5NCX0; Q78NR3; Q9D0G2</t>
  </si>
  <si>
    <t>R-MMU-204626</t>
  </si>
  <si>
    <t>Hypusine synthesis from eIF5A-lysine</t>
  </si>
  <si>
    <t>Q9D967</t>
  </si>
  <si>
    <t>Magnesium-dependent phosphatase 1 OS=Mus musculus OX=10090 GN=Mdp1 PE=1 SV=1</t>
  </si>
  <si>
    <t>&gt;sp|Q9D967|MGDP1_MOUSE Magnesium-dependent phosphatase 1 OS=Mus musculus OX=10090 GN=Mdp1 PE=1 SV=1</t>
  </si>
  <si>
    <t>Pf12689</t>
  </si>
  <si>
    <t>[GO:0004725]; GO:0004721; GO:0016791; GO:0140096; GO:0042578; GO:0003824; GO:0016788; GO:0003674; GO:0016787;[GO:0046872]; GO:0043169; GO:0043167; GO:0036094; GO:0005488; GO:0003674</t>
  </si>
  <si>
    <t>ENSMUSG00000002329</t>
  </si>
  <si>
    <t>Mdp1</t>
  </si>
  <si>
    <t>mmu:67881; Q9D967</t>
  </si>
  <si>
    <t>Q99KC8</t>
  </si>
  <si>
    <t>von Willebrand factor A domain-containing protein 5A OS=Mus musculus OX=10090 GN=Vwa5a PE=1 SV=2</t>
  </si>
  <si>
    <t>&gt;sp|Q99KC8|VMA5A_MOUSE von Willebrand factor A domain-containing protein 5A OS=Mus musculus OX=10090 GN=Vwa5a PE=1 SV=2</t>
  </si>
  <si>
    <t>Pf08487, Pf13768</t>
  </si>
  <si>
    <t>ENSMUSG00000023186</t>
  </si>
  <si>
    <t>Vwa5a</t>
  </si>
  <si>
    <t>mmu:67776; Q3TTU2; Q3UVU1; Q3V3F2; Q6UN22; Q8BHA8; Q99KC8; Q9CTV9</t>
  </si>
  <si>
    <t>Q9ERS2</t>
  </si>
  <si>
    <t>NADH dehydrogenase [ubiquinone] 1 alpha subcomplex subunit 13 OS=Mus musculus OX=10090 GN=Ndufa13 PE=1 SV=3</t>
  </si>
  <si>
    <t>&gt;sp|Q9ERS2|NDUAD_MOUSE NADH dehydrogenase [ubiquinone] 1 alpha subcomplex subunit 13 OS=Mus musculus OX=10090 GN=Ndufa13 PE=1 SV=3</t>
  </si>
  <si>
    <t>cell organization and biogenesis;other metabolic processes;transport;signal transduction;other biological processes</t>
  </si>
  <si>
    <t>other membranes;mitochondrion;nucleus;other cell component</t>
  </si>
  <si>
    <t>Pf06212</t>
  </si>
  <si>
    <t>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5739]; GO:0043231; GO:0005737; GO:0043227; GO:0043229; GO:0110165; GO:0005622; GO:0043226; GO:0005575;[GO:0005743]; GO:0019866; GO:0031966; GO:0031090; GO:0031967; GO:0005740; GO:0016020; GO:0043227; GO:0110165; GO:0043229; GO:0005739; GO:0043226; GO:0005575; GO:0005622; GO:0043231; GO:0005737;[GO:0009060]; GO:0045333; GO:0015980; GO:0006091; GO:0008152; GO:0009987; GO:0008150;[GO:0032981]; GO:0010257; GO:0033108; GO:0065003; GO:0007005; GO:0022607; GO:0043933; GO:0006996; GO:0016043; GO:0044085; GO:0071840; GO:0009987; GO:0008150;[GO:0035458]; GO:0035456; GO:0071345; GO:0034097; GO:1901652; GO:0042221; GO:0050896; GO:0008150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5039]; GO:0006839; GO:0006886; GO:0007007; GO:0090151; GO:0046907; GO:0015031; GO:0008104; GO:0007006; GO:0051649; GO:0072655; GO:0090150; GO:0006810; GO:0051641; GO:0045184; GO:0071705; GO:0070727; GO:0007005; GO:0061024; GO:0051234; GO:0070585; GO:0072594; GO:0072657; GO:0009987; GO:0051179; GO:0033036; GO:0006996; GO:0016043; GO:0033365; GO:0051668; GO:0008150; GO:0071840;[GO:0045271]; GO:0030964; GO:0098803; GO:1902495; GO:0098796; GO:1990204; GO:0032991; GO:1990351; GO:0016020; GO:1902494; GO:0005575; GO:0110165;[GO:0045732]; GO:0009896; GO:0042176; GO:0051247; GO:0009893; GO:0009894; GO:0051246; GO:0010604; GO:0019222; GO:0048522; GO:0060255; GO:0080090; GO:0050794; GO:0048518; GO:0050789; GO:0065007; GO:0008150;[GO:0045892]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71300]; GO:0032526; GO:0071396; GO:1901701; GO:0033993; GO:1901700; GO:0070887; GO:0042221; GO:0051716; GO:0050896; GO:0009987; GO:0008150;[GO:0097191]; GO:0007166; GO:0097190; GO:0007165; GO:0006915; GO:0009987; GO:0050794; GO:0007154; GO:0023052; GO:0051716; GO:0012501; GO:0008150; GO:0050789; GO:0050896; GO:0008219; GO:0065007;[GO:0098803]; GO:0032991; GO:0005575;[GO:1900119]; GO:0043065; GO:1900117; GO:0042981; GO:0043068; GO:0050794; GO:0043067; GO:0048522; GO:0050789; GO:0048518; GO:0065007; GO:0008150</t>
  </si>
  <si>
    <t>ENSMUSG00000036199</t>
  </si>
  <si>
    <t>Ndufa13</t>
  </si>
  <si>
    <t>mmu:67184; Q9DC98; Q9DCA1; Q9ERS2</t>
  </si>
  <si>
    <t>R-MMU-6799198; R-MMU-9837999</t>
  </si>
  <si>
    <t>R-MMU-611105; R-MMU-6799198; R-MMU-9837999</t>
  </si>
  <si>
    <t>Complex I biogenesis; Mitochondrial protein degradation</t>
  </si>
  <si>
    <t>Q9ERL7</t>
  </si>
  <si>
    <t>Glia maturation factor gamma OS=Mus musculus OX=10090 GN=Gmfg PE=1 SV=1</t>
  </si>
  <si>
    <t>&gt;sp|Q9ERL7|GMFG_MOUSE Glia maturation factor gamma OS=Mus musculus OX=10090 GN=Gmfg PE=1 SV=1</t>
  </si>
  <si>
    <t>signal transduction;other biological processes</t>
  </si>
  <si>
    <t>[GO:0003779]; GO:0008092; GO:0005515; GO:0005488; GO:0003674;[GO:0008083]; GO:0048018; GO:0005102; GO:0030546; GO:0007165; GO:0005515; GO:0030545; GO:0140677; GO:0009987; GO:0050794; GO:0007154; GO:0023052; GO:0051716; GO:0005488; GO:0098772; GO:0008150; GO:0050789; GO:0050896; GO:0003674; GO:0065007;[GO:0034316]; GO:0034315; GO:0051126; GO:0051125; GO:0051494; GO:1902904; GO:0110053; GO:0010639; GO:0051493; GO:0051129; GO:1902903; GO:0032956; GO:0033043; GO:0048523; GO:0051128; GO:0032970; GO:0048519; GO:0050794; GO:0050789; GO:0065007; GO:0008150;[GO:0071846]; GO:0051014; GO:0030029; GO:0009987; GO:0008150;[GO:0071933]; GO:0044877; GO:0005488; GO:0003674</t>
  </si>
  <si>
    <t>ENSMUSG00000060791</t>
  </si>
  <si>
    <t>Gmfg</t>
  </si>
  <si>
    <t>mmu:63986; Q9ERL7</t>
  </si>
  <si>
    <t>Q9CQ19</t>
  </si>
  <si>
    <t>Myosin regulatory light polypeptide 9 OS=Mus musculus OX=10090 GN=Myl9 PE=1 SV=3</t>
  </si>
  <si>
    <t>&gt;sp|Q9CQ19|MYL9_MOUSE Myosin regulatory light polypeptide 9 OS=Mus musculus OX=10090 GN=Myl9 PE=1 SV=3</t>
  </si>
  <si>
    <t>Pf13499</t>
  </si>
  <si>
    <t>[GO:0001725]; GO:0042641; GO:0097517; GO:0110165; GO:0015629; GO:0032432; GO:0005575; GO:0005856; GO:0043232; GO:0043228; GO:0043229; GO:0043226; GO:0005622;[GO:0005200]; GO:0005198; GO:0007010; GO:0003674; GO:0006996; GO:0016043; GO:0071840; GO:0009987; GO:0008150;[GO:0005509]; GO:0046872; GO:0043169; GO:0043167; GO:0036094; GO:0005488; GO:0003674;[GO:0005938]; GO:0005737; GO:0071944; GO:0110165; GO:0005622; GO:0005575;[GO:0016460]; GO:0016459; GO:0032991; GO:0015629; GO:0005575; GO:0005856; GO:0043232; GO:0043228; GO:0043229; GO:0043226; GO:0005622; GO:0110165;[GO:0030018]; GO:0110165; GO:0031674; GO:0005575; GO:0030017; GO:0030016; GO:0043292; GO:0043232; GO:0099512; GO:0005737; GO:0043228; GO:0043229; GO:0099081; GO:0005622; GO:0043226; GO:0099080;[GO:0032036]; GO:0017022; GO:0008092; GO:0005515; GO:0005488; GO:0003674;[GO:0043149]; GO:0030038; GO:0031032; GO:0051017; GO:0030036; GO:0022607; GO:0061572; GO:0007010; GO:0030029; GO:0016043; GO:0044085; GO:0007015; GO:0006996; GO:0009987; GO:0071840; GO:0097435; GO:0008150</t>
  </si>
  <si>
    <t>ENSMUSG00000067818</t>
  </si>
  <si>
    <t>Myl9</t>
  </si>
  <si>
    <t>mmu:98932; Q3TW15; Q80X77; Q9CQ19</t>
  </si>
  <si>
    <t>Q9CQM5</t>
  </si>
  <si>
    <t>Thioredoxin domain-containing protein 17 OS=Mus musculus OX=10090 GN=Txndc17 PE=1 SV=1</t>
  </si>
  <si>
    <t>&gt;sp|Q9CQM5|TXD17_MOUSE Thioredoxin domain-containing protein 17 OS=Mus musculus OX=10090 GN=Txndc17 PE=1 SV=1</t>
  </si>
  <si>
    <t>Pf06110</t>
  </si>
  <si>
    <t>[GO:0004601]; GO:0016209; GO:0016684; GO:0003674; GO:0098869; GO:0016491; GO:1990748; GO:0003824; GO:0009987; GO:0098754; GO:0097237; GO:0008150; GO:0009636; GO:0070887; GO:0042221; GO:0051716; GO:0050896;[GO:0005829]; GO:0110165; GO:0005737; GO:0005575; GO:0005622;[GO:0033209]; GO:0019221; GO:0071356; GO:0007166; GO:0071345; GO:0034612; GO:0007165; GO:0034097; GO:0009987; GO:0050794; GO:0007154; GO:0023052; GO:0051716; GO:1901652; GO:0008150; GO:0050789; GO:0050896; GO:0042221; GO:0065007;[GO:0047134]; GO:0015035; GO:0016668; GO:0015036; GO:0140096; GO:0016667; GO:0003824; GO:0016491; GO:0003674</t>
  </si>
  <si>
    <t>ENSMUSG00000020803</t>
  </si>
  <si>
    <t>Txndc17</t>
  </si>
  <si>
    <t>mmu:52700; Q3TE14; Q921A9; Q9CQM5; Q9D0Y4</t>
  </si>
  <si>
    <t>P11031</t>
  </si>
  <si>
    <t>Activated RNA polymerase II transcriptional coactivator p15 OS=Mus musculus OX=10090 GN=Sub1 PE=1 SV=3</t>
  </si>
  <si>
    <t>&gt;sp|P11031|TCP4_MOUSE Activated RNA polymerase II transcriptional coactivator p15 OS=Mus musculus OX=10090 GN=Sub1 PE=1 SV=3</t>
  </si>
  <si>
    <t>cell organization and biogenesis;RNA metabolism OR transcription;other metabolic processes;other biological processes</t>
  </si>
  <si>
    <t>Pf02229</t>
  </si>
  <si>
    <t>[GO:0000978]; GO:0000977; GO:0000987; GO:0000976; GO:0001067; GO:1990837; GO:0003676; GO:0003690; GO:0043565; GO:0005488; GO:0003677; GO:0003674;[GO:0001111]; GO:0001109; GO:0006366; GO:0032774; GO:0006351; GO:0016070; GO:0141187; GO:0010467; GO:0090304; GO:0009059; GO:0034654; GO:0006139; GO:0043170; GO:0009058; GO:0044238; GO:0008152; GO:0009987; GO:0008150;[GO:0003678]; GO:0004386; GO:0008094; GO:0120545; GO:0140640; GO:0140657; GO:0140097; GO:0120543; GO:0003824; GO:0003674; GO:0016853;[GO:0003697]; GO:0003677; GO:0003676; GO:0005488; GO:0003674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5654]; GO:0110165; GO:0031981; GO:0005575; GO:0070013; GO:0005634; GO:0043233; GO:0043229; GO:0043231; GO:0031974; GO:0043226; GO:0005622; GO:0043227;[GO:0005667]; GO:0032991; GO:0005575;[GO:0005730]; GO:0043232; GO:0031981; GO:0043228; GO:0043229; GO:0070013; GO:0005634; GO:0043226; GO:0005622; GO:0043233; GO:0043231; GO:0110165; GO:0031974; GO:0043227; GO:0005575;[GO:0042802]; GO:0005515; GO:0005488; GO:0003674;[GO:0051053]; GO:0010605; GO:0045934; GO:0051052; GO:0009892; GO:0060255; GO:0019219; GO:0019222; GO:0048523; GO:0080090; GO:0050794; GO:0048519; GO:0050789; GO:0065007; GO:0008150;[GO:0051260]; GO:0051259; GO:0065003; GO:0022607; GO:0043933; GO:0016043; GO:0044085; GO:0071840; GO:0009987; GO:0008150;[GO:0060261]; GO:0045944; GO:0060260; GO:2000144; GO:0006357; GO:0045893; GO:2000142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140297]; GO:0008134; GO:0005515; GO:0005488; GO:0003674</t>
  </si>
  <si>
    <t>ENSMUSG00000022205</t>
  </si>
  <si>
    <t>Sub1</t>
  </si>
  <si>
    <t>mmu:20024; P11031; Q3UJR5; Q543N2</t>
  </si>
  <si>
    <t>other membranes;ER/Golgi;nucleus</t>
  </si>
  <si>
    <t>P00920</t>
  </si>
  <si>
    <t>Carbonic anhydrase 2 OS=Mus musculus OX=10090 GN=Ca2 PE=1 SV=4</t>
  </si>
  <si>
    <t>&gt;sp|P00920|CAH2_MOUSE Carbonic anhydrase 2 OS=Mus musculus OX=10090 GN=Ca2 PE=1 SV=4</t>
  </si>
  <si>
    <t>stress response;transport;developmental processes;signal transduction;other biological processes</t>
  </si>
  <si>
    <t>non-structural extracellular;plasma membrane;other membranes;cytosol;other cell component</t>
  </si>
  <si>
    <t>[GO:0001822]; GO:0048513; GO:0072001; GO:0048856; GO:0048731; GO:0032502; GO:0007275; GO:0008150; GO:0032501;[GO:0002009]; GO:0048729; GO:0060429; GO:0009653; GO:0009888; GO:0032502; GO:0048856; GO:0008150;[GO:0004064]; GO:0052689; GO:0016788; GO:0016787; GO:0003824; GO:0003674;[GO:0004089]; GO:0016836; GO:0016835; GO:0016829; GO:0003824; GO:0003674;[GO:0005615]; GO:0110165; GO:0005576; GO:0005575;[GO:0005737]; GO:0110165; GO:0005622; GO:0005575;[GO:0005829]; GO:0110165; GO:0005737; GO:0005575; GO:0005622;[GO:0005886]; GO:0016020; GO:0071944; GO:0110165; GO:0005575;[GO:0005902]; GO:0098858; GO:0120025; GO:0042995; GO:0110165; GO:0005575;[GO:0006885]; GO:0055080; GO:0065007; GO:0050801; GO:0008150; GO:0048878; GO:0042592;[GO:0008270]; GO:0046914; GO:0046872; GO:0043169; GO:0043167; GO:0036094; GO:0005488; GO:0003674;[GO:0009268]; GO:0009628; GO:0050896; GO:0008150;[GO:0010043]; GO:0010038; GO:0042221; GO:0050896; GO:0008150;[GO:0015670]; GO:0015669; GO:0019755; GO:0006810; GO:0051234; GO:0051179; GO:0008150;[GO:0016323]; GO:0098590; GO:0009925; GO:0016020; GO:0005886; GO:0045178; GO:0110165; GO:0071944; GO:0005575;[GO:0018820]; GO:0016836; GO:0016835; GO:0016829; GO:0003824; GO:0003674;[GO:0030424]; GO:0043005; GO:0120025; GO:0042995; GO:0110165; GO:0005575;[GO:0032230]; GO:0032228; GO:0050806; GO:0050804; GO:0010647; GO:0023056; GO:0099177; GO:0010646; GO:0048522; GO:0023051; GO:0048518; GO:0050794; GO:0050789; GO:0065007; GO:0008150;[GO:0032849]; GO:0032847; GO:0048518; GO:0051452; GO:0050789; GO:0051453; GO:0065007; GO:0030641; GO:0065008; GO:0008150; GO:0006885; GO:0030003; GO:0055080; GO:0006873; GO:0050801; GO:0055082; GO:0048878; GO:0019725; GO:0042592;[GO:0038166]; GO:0007186; GO:1904385; GO:0007165; GO:0071375; GO:1990776; GO:0009987; GO:0050794; GO:0007154; GO:0023052; GO:0051716; GO:0032870; GO:0043434; GO:1901699; GO:1901701; GO:0008150; GO:0050789; GO:0050896; GO:0009725; GO:0070887; GO:0071495; GO:1901698; GO:1901700; GO:0065007; GO:0009719; GO:0042221;[GO:0042475]; GO:0042476; GO:0009887; GO:0009653; GO:0048513; GO:0032502; GO:0048856; GO:0008150;[GO:0043209]; GO:0110165; GO:0005575;[GO:0043627]; GO:0009725; GO:0009719; GO:0042221; GO:0050896; GO:0008150;[GO:0044070]; GO:0043269; GO:0051049; GO:0032879; GO:0050789; GO:0065007; GO:0008150;[GO:0044849]; GO:0042698; GO:0048511; GO:0048609; GO:0008150; GO:0022414;[GO:0045177]; GO:0110165; GO:0005575;[GO:0045672]; GO:0002763; GO:0045670; GO:0002761; GO:0045639; GO:1902107; GO:0045637; GO:1902105; GO:0045597; GO:1903708; GO:1903706; GO:0045595; GO:0048522; GO:0051094; GO:0002684; GO:0010720; GO:0051240; GO:0002682; GO:0060284; GO:2000026; GO:0050793; GO:0050794; GO:0048518; GO:0051239; GO:0050789; GO:0065007; GO:0008150;[GO:0045780]; GO:0045124; GO:0051240; GO:0046850; GO:0048518; GO:0051239; GO:0034103; GO:0050789; GO:0065007; GO:0008150;[GO:0046903]; GO:0006810; GO:0051234; GO:0051179; GO:0008150;[GO:0048545]; GO:0009725; GO:0033993; GO:0009719; GO:0042221; GO:0050896; GO:0008150;[GO:0051453]; GO:0030641; GO:0065008; GO:0006885; GO:0030003; GO:0065007; GO:0055080; GO:0006873; GO:0008150; GO:0050801; GO:0055082; GO:0048878; GO:0019725; GO:0042592;[GO:0070050]; GO:0019725; GO:0042592; GO:0008150;[GO:0071498]; GO:0033554; GO:0034405; GO:0006950; GO:0051716; GO:0050896; GO:0009987; GO:0008150;[GO:1904404]; GO:1901700; GO:0042221; GO:0050896; GO:0008150;[GO:2001150]; GO:0034764; GO:2000880; GO:2001148; GO:0034762; GO:0048522; GO:0051050; GO:0090089; GO:2000878; GO:0050794; GO:0051049; GO:0048518; GO:0090088; GO:0050789; GO:0032879; GO:0090087; GO:0065007; GO:0008150;[GO:2001225]; GO:0044070; GO:0043269; GO:0051049; GO:0032879; GO:0050789; GO:0065007; GO:0008150</t>
  </si>
  <si>
    <t>ENSMUSG00000027562</t>
  </si>
  <si>
    <t>Ca2</t>
  </si>
  <si>
    <t>mmu:12349; P00920; Q6LDQ7; Q7TPE1; Q9DCT3; Q9DCY9</t>
  </si>
  <si>
    <t>Q62048</t>
  </si>
  <si>
    <t>Astrocytic phosphoprotein PEA-15 OS=Mus musculus OX=10090 GN=Pea15 PE=1 SV=1</t>
  </si>
  <si>
    <t>&gt;sp|Q62048|PEA15_MOUSE Astrocytic phosphoprotein PEA-15 OS=Mus musculus OX=10090 GN=Pea15 PE=1 SV=1</t>
  </si>
  <si>
    <t>Pf01335</t>
  </si>
  <si>
    <t>[GO:0000165]; GO:0141124; GO:0035556; GO:0007165; GO:0009987; GO:0050794; GO:0007154; GO:0023052; GO:0051716; GO:0008150; GO:0050789; GO:0050896; GO:0065007;[GO:0005080]; GO:0019901; GO:0019900; GO:0019899; GO:0005515; GO:0005488; GO:0003674;[GO:0005654]; GO:0110165; GO:0031981; GO:0005575; GO:0070013; GO:0005634; GO:0043233; GO:0043229; GO:0043231; GO:0031974; GO:0043226; GO:0005622; GO:0043227;[GO:0005829]; GO:0110165; GO:0005737; GO:0005575; GO:0005622;[GO:0005875]; GO:0032991; GO:0015630; GO:0005575; GO:0005856; GO:0043232; GO:0043228; GO:0043229; GO:0043226; GO:0005622; GO:0110165;[GO:0006915]; GO:0012501; GO:0008219; GO:0009987; GO:0008150;[GO:0035556]; GO:0007165; GO:0009987; GO:0050794; GO:0007154; GO:0023052; GO:0051716; GO:0008150; GO:0050789; GO:0050896; GO:0065007;[GO:0046325]; GO:0010829; GO:0046324; GO:0010827; GO:0034763; GO:0034762; GO:0048523; GO:0051051; GO:0050794; GO:0051049; GO:0048519; GO:0050789; GO:0032879; GO:0065007; GO:0008150;[GO:1902042]; GO:1902041; GO:2001237; GO:2001236; GO:2001234; GO:2001233; GO:0009968; GO:0043066; GO:0009966; GO:0042981; GO:0010648; GO:0023057; GO:0048585; GO:0043069; GO:0010646; GO:0023051; GO:0048583; GO:0043067; GO:0048523; GO:0048519; GO:0050794; GO:0050789; GO:0065007; GO:0008150;[GO:1902043]; GO:1902041; GO:2001238; GO:2001236; GO:2001235; GO:2001233; GO:0009967; GO:0043065; GO:0009966; GO:0042981; GO:0010647; GO:0023056; GO:0048584; GO:0043068; GO:0010646; GO:0023051; GO:0048583; GO:0043067; GO:0048522; GO:0048518; GO:0050794; GO:0050789; GO:0065007; GO:0008150</t>
  </si>
  <si>
    <t>ENSMUSG00000013698</t>
  </si>
  <si>
    <t>Pea15</t>
  </si>
  <si>
    <t>mmu:18611; Q3U5N7; Q62048</t>
  </si>
  <si>
    <t>R-MMU-5673001; R-MMU-112409</t>
  </si>
  <si>
    <t>RAF/MAP kinase cascade; RAF-independent MAPK1/3 activation</t>
  </si>
  <si>
    <t>P26350</t>
  </si>
  <si>
    <t>Prothymosin alpha OS=Mus musculus OX=10090 GN=Ptma PE=1 SV=2</t>
  </si>
  <si>
    <t>&gt;sp|P26350|PTMA_MOUSE Prothymosin alpha OS=Mus musculus OX=10090 GN=Ptma PE=1 SV=2</t>
  </si>
  <si>
    <t>Pf03247</t>
  </si>
  <si>
    <t>[GO:0005654]; GO:0110165; GO:0031981; GO:0005575; GO:0070013; GO:0005634; GO:0043233; GO:0043229; GO:0043231; GO:0031974; GO:0043226; GO:0005622; GO:0043227;[GO:0005829]; GO:0110165; GO:0005737; GO:0005575; GO:0005622;[GO:0006325]; GO:0016043; GO:0071840; GO:0009987; GO:0008150;[GO:0042393]; GO:0005515; GO:0005488; GO:0003674;[GO:0043066]; GO:0042981; GO:0043069; GO:0043067; GO:0048523; GO:0050794; GO:0048519; GO:0050789; GO:0065007; GO:0008150;[GO:0140297]; GO:0008134; GO:0005515; GO:0005488; GO:0003674;[GO:0140713]; GO:0140597; GO:0140104; GO:0003674</t>
  </si>
  <si>
    <t>ENSMUSG00000026238</t>
  </si>
  <si>
    <t>Ptma</t>
  </si>
  <si>
    <t>mmu:19231; P26350; Q3UQV6</t>
  </si>
  <si>
    <t>P0DP27</t>
  </si>
  <si>
    <t>Calmodulin-2 OS=Mus musculus OX=10090 GN=Calm2 PE=1 SV=1</t>
  </si>
  <si>
    <t>&gt;sp|P0DP27|CALM2_MOUSE Calmodulin-2 OS=Mus musculus OX=10090 GN=Calm2 PE=1 SV=1;&gt;sp|P0DP28|CALM3_MOUSE Calmodulin-3 OS=Mus musculus OX=10090 GN=Calm3 PE=1 SV=1;&gt;sp|P0DP26|CALM1_MOUSE Calmodulin-1 OS=Mus musculus OX=10090 GN=Calm1 PE=1 SV=1</t>
  </si>
  <si>
    <t>cell cycle OR cell proliferation;cell organization and biogenesis;other metabolic processes;stress response;transport;signal transduction;other biological processes</t>
  </si>
  <si>
    <t>plasma membrane;other membranes;cytosol;cytoskeleton;mitochondrion;ER/Golgi;other cell component</t>
  </si>
  <si>
    <t>signal transduction activity or receptor binding;enzyme regulator activity;cytoskeletal activity;other molecular function</t>
  </si>
  <si>
    <t>[GO:0000086]; GO:0044772; GO:0044839; GO:0044770; GO:1903047; GO:0022402; GO:0000278; GO:0009987; GO:0007049; GO:0008150;[GO:0000922]; GO:0110165; GO:0005819; GO:0005575; GO:0043232; GO:0015630; GO:0043228; GO:0043229; GO:0005856; GO:0043226; GO:0005622;[GO:0001975]; GO:0014075; GO:1901698; GO:0042221; GO:0050896; GO:0008150;[GO:0002027]; GO:0008016; GO:0065008; GO:1903522; GO:0065007; GO:0044057; GO:0008150; GO:0051239; GO:0050789;[GO:0005509]; GO:0046872; GO:0043169; GO:0043167; GO:0036094; GO:0005488; GO:0003674;[GO:0005513]; GO:0009593; GO:0051592; GO:0051606; GO:0042221; GO:0010038; GO:0050896; GO:0008150;[GO:0005737]; GO:0110165; GO:0005622; GO:0005575;[GO:0005813]; GO:0005815; GO:0110165; GO:0015630; GO:0005575; GO:0005856; GO:0043232; GO:0043228; GO:0043229; GO:0043226; GO:0005622;[GO:0005876]; GO:0005874; GO:0005819; GO:0099513; GO:0015630; GO:0043232; GO:0099512; GO:0005856; GO:0043228; GO:0043229; GO:0099081; GO:0043226; GO:0005622; GO:0099080; GO:0110165; GO:0005575;[GO:0008076]; GO:0034705; GO:0098797; GO:0034703; GO:0098796; GO:0005886; GO:0034702; GO:0032991; GO:0016020; GO:0071944; GO:1902495; GO:0005575; GO:0110165; GO:1990351;[GO:0008179]; GO:0019899; GO:0005515; GO:0005488; GO:0003674;[GO:0010856]; GO:0010853; GO:0010854; GO:0008047; GO:0010851; GO:0030234; GO:0140677; GO:0098772; GO:0003674;[GO:0010880]; GO:0051279; GO:0051282; GO:1903169; GO:0032879; GO:0050794; GO:0051924; GO:1904062; GO:0050789; GO:0010959; GO:0034765; GO:0065007; GO:0043269; GO:0034762; GO:0008150; GO:0051049;[GO:0016020]; GO:0110165; GO:0005575;[GO:0016240]; GO:0140056; GO:0097352; GO:0022406; GO:0051640; GO:0032984; GO:0016236; GO:0009987; GO:0051179; GO:0022411; GO:0043933; GO:0006914; GO:0008150; GO:0016043; GO:0009056; GO:0061919; GO:0071840; GO:0008152;[GO:0019855]; GO:0005246; GO:0008200; GO:0099106; GO:0016248; GO:0016247; GO:0141110; GO:0141108; GO:0140678; GO:0098772; GO:0003674;[GO:0019901]; GO:0019900; GO:0019899; GO:0005515; GO:0005488; GO:0003674;[GO:0019904]; GO:0005515; GO:0005488; GO:0003674;[GO:0030017]; GO:0110165; GO:0030016; GO:0005575; GO:0043292; GO:0043232; GO:0099512; GO:0005737; GO:0043228; GO:0043229; GO:0099081; GO:0005622; GO:0043226; GO:0099080;[GO:0030235]; GO:0030234; GO:0098772; GO:0003674;[GO:0030426]; GO:0030427; GO:0150034; GO:0110165; GO:0030424; GO:0005575; GO:0043005; GO:0120025; GO:0042995;[GO:0030672]; GO:0099501; GO:0008021; GO:0030658; GO:0070382; GO:0098793; GO:0030659; GO:0098588; GO:0030133; GO:0099503; GO:0110165; GO:0045202; GO:0012506; GO:0031410; GO:0031090; GO:0012505; GO:0005575; GO:0030054; GO:0031982; GO:0097708; GO:0005737; GO:0016020; GO:0043227; GO:0043231; GO:0005622; GO:0043226; GO:0043229;[GO:0031432]; GO:0008092; GO:0005515; GO:0005488; GO:0003674;[GO:0031800]; GO:0035256; GO:0001664; GO:0035254; GO:0005102; GO:0005515; GO:0005488; GO:0003674;[GO:0031966]; GO:0031090; GO:0005740; GO:0016020; GO:0043227; GO:0031967; GO:0005739; GO:0110165; GO:0043226; GO:0043229; GO:0043231; GO:0005737; GO:0005575; GO:0005622;[GO:0031982]; GO:0043227; GO:0043226; GO:0110165; GO:0005575;[GO:0032465]; GO:0010564; GO:0051302; GO:0051726; GO:0050794; GO:0050789; GO:0065007; GO:0008150;[GO:0034704]; GO:0034703; GO:0034702; GO:1902495; GO:0098796; GO:1990351; GO:0032991; GO:0016020; GO:0005575; GO:0110165;[GO:0035458]; GO:0035456; GO:0071345; GO:0034097; GO:1901652; GO:0042221; GO:0050896; GO:0008150;[GO:0043209]; GO:0110165; GO:0005575;[GO:0043539]; GO:0030295; GO:0019209; GO:0019887; GO:0008047; GO:0019207; GO:0030234; GO:0140677; GO:0098772; GO:0003674;[GO:0043548]; GO:0005515; GO:0005488; GO:0003674;[GO:0044305]; GO:0043679; GO:0044306; GO:0098793; GO:0150034; GO:0110165; GO:0043005; GO:0045202; GO:0030424; GO:0005575; GO:0120025; GO:0030054; GO:0042995;[GO:0044325]; GO:0005515; GO:0005488; GO:0003674;[GO:0046427]; GO:0046425; GO:1904894; GO:1904892; GO:0009967; GO:0009966; GO:0010647; GO:0023056; GO:0048584; GO:0010646; GO:0023051; GO:0048583; GO:0048522; GO:0048518; GO:0050794; GO:0050789; GO:0065007; GO:0008150;[GO:0048306]; GO:0005515; GO:0005488; GO:0003674;[GO:0050848]; GO:1902531; GO:0009966; GO:0010646; GO:0023051; GO:0048583; GO:0050794; GO:0050789; GO:0065007; GO:0008150;[GO:0050998]; GO:0019899; GO:0005515; GO:0005488; GO:0003674;[GO:0051412]; GO:0051384; GO:0051385; GO:0097305; GO:1901654; GO:0031960; GO:1901700; GO:0048545; GO:0042221; GO:0009725; GO:0033993; GO:0050896; GO:0009719; GO:0008150;[GO:0055117]; GO:0006942; GO:0008016; GO:0006937; GO:1903522; GO:0090257; GO:0044057; GO:0051239; GO:0050789; GO:0065007; GO:0008150;[GO:0060315]; GO:0051280; GO:0060314; GO:1901020; GO:2001258; GO:0051279; GO:0051284; GO:1903170; GO:2001257; GO:0032413; GO:1904063; GO:0051282; GO:1903169; GO:0048522; GO:0051926; GO:0032412; GO:1904062; GO:0032410; GO:0034766; GO:0032879; GO:0050794; GO:0051924; GO:0048518; GO:0043271; GO:0022898; GO:0034765; GO:0032409; GO:0044092; GO:0051051; GO:0034763; GO:0050789; GO:0010959; GO:0043269; GO:0034762; GO:0065009; GO:0048519; GO:0051049; GO:0048523; GO:0065007; GO:0008150;[GO:0071346]; GO:0034341; GO:0071345; GO:0034097; GO:0045087; GO:1901652; GO:0006955; GO:0140546; GO:0042221; GO:0002376; GO:0050896; GO:0098542; GO:0008150; GO:0006952; GO:0051707; GO:0006950; GO:0043207; GO:0044419; GO:0009605; GO:0009607;[GO:0072542]; GO:0019211; GO:0019888; GO:0008047; GO:0019208; GO:0030234; GO:0140677; GO:0098772; GO:0003674;[GO:0090151]; GO:0007006; GO:0051649; GO:0072655; GO:0090150; GO:0007005; GO:0061024; GO:0051234; GO:0051641; GO:0070585; GO:0072594; GO:0045184; GO:0072657; GO:0006996; GO:0016043; GO:0051179; GO:0009987; GO:0033365; GO:0008104; GO:0051668; GO:0071840; GO:0008150; GO:0070727; GO:0033036;[GO:0097720]; GO:0019722; GO:0141124; GO:0035556; GO:0007165; GO:0009987; GO:0050794; GO:0007154; GO:0023052; GO:0051716; GO:0008150; GO:0050789; GO:0050896; GO:0065007;[GO:0098685]; GO:0045202; GO:0030054; GO:0110165; GO:0005575;[GO:0098901]; GO:0098900; GO:0042391; GO:0050789; GO:0065008; GO:0065007; GO:0008150;[GO:0099523]; GO:0099522; GO:0098793; GO:0005829; GO:0110165; GO:0045202; GO:0005737; GO:0005575; GO:0030054; GO:0005622;[GO:0099524]; GO:0099522; GO:0098794; GO:0005829; GO:0110165; GO:0045202; GO:0005737; GO:0005575; GO:0030054; GO:0005622;[GO:0140238]; GO:0006897; GO:0051649; GO:0099003; GO:0016192; GO:0098657; GO:0051234; GO:0051641; GO:0006810; GO:0009987; GO:0051179; GO:0008150;[GO:0141110]; GO:0140678; GO:0141108; GO:0098772; GO:0003674;[GO:1900242]; GO:0030100; GO:1903421; GO:0051128; GO:0060627; GO:0051049; GO:0050794; GO:0032879; GO:0050789; GO:0065007; GO:0008150;[GO:1902494]; GO:0032991; GO:0005575;[GO:1905913]; GO:1903170; GO:1905912; GO:0051926; GO:1903169; GO:1904063; GO:0043271; GO:0051924; GO:1904062; GO:0034766; GO:0043269; GO:0051051; GO:0010959; GO:0034765; GO:0034763; GO:0051049; GO:0048519; GO:0034762; GO:0048523; GO:0032879; GO:0050789; GO:0050794; GO:0065007; GO:0008150;[GO:1990456]; GO:0016043; GO:0140056; GO:0071840; GO:0022406; GO:0051640; GO:0009987; GO:0051179; GO:0008150;[GO:2000300]; GO:0046928; GO:1903305; GO:0050804; GO:0051588; GO:1903530; GO:0017157; GO:0099177; GO:0051049; GO:0050794; GO:0051046; GO:0060627; GO:0010646; GO:0023051; GO:0032879; GO:0050789; GO:0065007; GO:0008150</t>
  </si>
  <si>
    <t>12314; 12315</t>
  </si>
  <si>
    <t>ENSMUSG00000001175; ENSMUSG00000019370; ENSMUSG00000036438</t>
  </si>
  <si>
    <t>Calm2</t>
  </si>
  <si>
    <t>mmu:12313; mmu:12314; mmu:12315; P02593; P0DP27; P62204; P70667; P99014; Q3TEH7; Q3THK5; Q3U6Z5; Q3U7C7; Q498A3; Q61379; Q61380; Q8BNC9; Q91VQ9; Q9D6G4</t>
  </si>
  <si>
    <t>WP2075; WP317; WP385; WP553</t>
  </si>
  <si>
    <t>Alzheimer's disease; Glycogen metabolism; Myometrial relaxation and contraction pathways; Calcium regulation in cardiac cells</t>
  </si>
  <si>
    <t>P31001</t>
  </si>
  <si>
    <t>Desmin OS=Mus musculus OX=10090 GN=Des PE=1 SV=3</t>
  </si>
  <si>
    <t>&gt;sp|P31001|DESM_MOUSE Desmin OS=Mus musculus OX=10090 GN=Des PE=1 SV=3</t>
  </si>
  <si>
    <t>[GO:0005200]; GO:0005198; GO:0007010; GO:0003674; GO:0006996; GO:0016043; GO:0071840; GO:0009987; GO:0008150;[GO:0005634]; GO:0043231; GO:0043227; GO:0043229; GO:0043226; GO:0005622; GO:0110165; GO:0005575;[GO:0005635]; GO:0031967; GO:0005634; GO:0012505; GO:0110165; GO:0043227; GO:0043229; GO:0043231; GO:0005575; GO:0043226; GO:0005622;[GO:0005737]; GO:0110165; GO:0005622; GO:0005575;[GO:0005856]; GO:0043232; GO:0043228; GO:0043229; GO:0043226; GO:0005622; GO:0110165; GO:0005575;[GO:0005882]; GO:0099513; GO:0045111; GO:0099512; GO:0005856; GO:0099081; GO:0043232; GO:0099080; GO:0043228; GO:0043229; GO:0110165; GO:0043226; GO:0005622; GO:0005575;[GO:0005911]; GO:0070161; GO:0030054; GO:0110165; GO:0005575;[GO:0005916]; GO:0005911; GO:0014704; GO:0070161; GO:0044291; GO:0030054; GO:0110165; GO:0005575;[GO:0006998]; GO:0061024; GO:0006997; GO:0010256; GO:0016043; GO:0006996; GO:0071840; GO:0009987; GO:0008150;[GO:0007517]; GO:0048513; GO:0061061; GO:0048856; GO:0032502; GO:0008150;[GO:0008092]; GO:0005515; GO:0005488; GO:0003674;[GO:0030018]; GO:0110165; GO:0031674; GO:0005575; GO:0030017; GO:0030016; GO:0043292; GO:0043232; GO:0099512; GO:0005737; GO:0043228; GO:0043229; GO:0099081; GO:0005622; GO:0043226; GO:0099080;[GO:0031594]; GO:0045202; GO:0030054; GO:0110165; GO:0005575;[GO:0042383]; GO:0005886; GO:0016020; GO:0071944; GO:0110165; GO:0005575;[GO:0042802]; GO:0005515; GO:0005488; GO:0003674;[GO:0043292]; GO:0043232; GO:0099512; GO:0005737; GO:0043228; GO:0043229; GO:0099081; GO:0110165; GO:0005622; GO:0043226; GO:0099080; GO:0005575;[GO:0045109]; GO:0045104; GO:0097435; GO:0007010; GO:0045103; GO:0016043; GO:0006996; GO:0009987; GO:0071840; GO:0008150;[GO:0051286]; GO:0060187; GO:0110165; GO:0005575;[GO:0097512]; GO:0030016; GO:0043292; GO:0043232; GO:0099512; GO:0005737; GO:0043228; GO:0043229; GO:0099081; GO:0110165; GO:0005622; GO:0043226; GO:0099080; GO:0005575</t>
  </si>
  <si>
    <t>ENSMUSG00000026208</t>
  </si>
  <si>
    <t>Des</t>
  </si>
  <si>
    <t>mmu:13346; P31001</t>
  </si>
  <si>
    <t>R-MMU-390522</t>
  </si>
  <si>
    <t>Striated Muscle Contraction</t>
  </si>
  <si>
    <t>P18242</t>
  </si>
  <si>
    <t>Cathepsin D OS=Mus musculus OX=10090 GN=Ctsd PE=1 SV=1</t>
  </si>
  <si>
    <t>&gt;sp|P18242|CATD_MOUSE Cathepsin D OS=Mus musculus OX=10090 GN=Ctsd PE=1 SV=1</t>
  </si>
  <si>
    <t>Pf00026, Pf07966</t>
  </si>
  <si>
    <t>[GO:0000045]; GO:0070925; GO:1905037; GO:0006996; GO:0022607; GO:0007033; GO:0016236; GO:0016043; GO:0044085; GO:0006914; GO:0071840; GO:0009056; GO:0061919; GO:0009987; GO:0008152; GO:0008150;[GO:0004175]; GO:0008233; GO:0016787; GO:0140096; GO:0003824; GO:0003674;[GO:0004190]; GO:0004175; GO:0070001; GO:0008233; GO:0016787; GO:0140096; GO:0003824; GO:0003674;[GO:0005615]; GO:0110165; GO:0005576; GO:0005575;[GO:0005764]; GO:0000323; GO:0005773; GO:0043231; GO:0005737; GO:0043227; GO:0043229; GO:0110165; GO:0005622; GO:0043226; GO:0005575;[GO:0005765]; GO:0098852; GO:0005764; GO:0005774; GO:0000323; GO:0098588; GO:0005773; GO:0031090; GO:0043231; GO:0005737; GO:0016020; GO:0043227; GO:0043229; GO:0110165; GO:0005622; GO:0043226; GO:0005575;[GO:0005829]; GO:0110165; GO:0005737; GO:0005575; GO:0005622;[GO:0006508]; GO:0019538; GO:0043170; GO:0044238; GO:0008152; GO:0009987; GO:0008150;[GO:0008233]; GO:0016787; GO:0140096; GO:0003824; GO:0003674;[GO:0010008]; GO:0030659; GO:0098588; GO:0005768; GO:0012506; GO:0031410; GO:0031090; GO:0012505; GO:0031982; GO:0097708; GO:0005737; GO:0016020; GO:0043227; GO:0110165; GO:0043231; GO:0005622; GO:0043226; GO:0005575; GO:0043229;[GO:0016787]; GO:0003824; GO:0003674;[GO:0031904]; GO:0070013; GO:0005768; GO:0043233; GO:0043229; GO:0031410; GO:0012505; GO:0031974; GO:0043226; GO:0005622; GO:0097708; GO:0005737; GO:0110165; GO:0031982; GO:0043231; GO:0005575; GO:0043227;[GO:0038020]; GO:0001881; GO:0046628; GO:0043112; GO:0009967; GO:0046626; GO:1900078; GO:0043170; GO:0009966; GO:0010647; GO:0023056; GO:0048584; GO:0048522; GO:1900076; GO:0008152; GO:0010646; GO:0023051; GO:0048583; GO:0048518; GO:0050794; GO:0009987; GO:0050789; GO:0008150; GO:0065007;[GO:0042159]; GO:0030163; GO:0042157; GO:0009057; GO:0019538; GO:0009056; GO:0043170; GO:0044238; GO:0008152; GO:0009987; GO:0008150;[GO:0042470]; GO:0048770; GO:0031410; GO:0097708; GO:0005737; GO:0031982; GO:0043231; GO:0110165; GO:0005622; GO:0043227; GO:0043229; GO:0005575; GO:0043226;[GO:0043065]; GO:0042981; GO:0043068; GO:0043067; GO:0048522; GO:0050794; GO:0048518; GO:0050789; GO:0065007; GO:0008150;[GO:0045121]; GO:0098857; GO:0016020; GO:0110165; GO:0005575;[GO:0070001]; GO:0008233; GO:0016787; GO:0140096; GO:0003824; GO:0003674;[GO:0070201]; GO:0032880; GO:0060341; GO:0032879; GO:0050794; GO:0050789; GO:0065007; GO:0008150;[GO:0097194]; GO:0009987; GO:0006915; GO:0008150; GO:0012501; GO:0008219;[GO:1901143]; GO:0030163; GO:1901142; GO:0009057; GO:0019538; GO:0009056; GO:0043170; GO:0044238; GO:0008152; GO:0009987; GO:0008150</t>
  </si>
  <si>
    <t>ENSMUSG00000007891</t>
  </si>
  <si>
    <t>Ctsd</t>
  </si>
  <si>
    <t>mmu:13033; P18242</t>
  </si>
  <si>
    <t>R-MMU-6798695; R-MMU-2132295; R-MMU-77387; R-MMU-1442490; R-MMU-2022377</t>
  </si>
  <si>
    <t>Neutrophil degranulation; MHC class II antigen presentation; Insulin receptor recycling; Collagen degradation; Metabolism of Angiotensinogen to Angiotensins</t>
  </si>
  <si>
    <t>P70460</t>
  </si>
  <si>
    <t>Vasodilator-stimulated phosphoprotein OS=Mus musculus OX=10090 GN=Vasp PE=1 SV=4</t>
  </si>
  <si>
    <t>&gt;sp|P70460|VASP_MOUSE Vasodilator-stimulated phosphoprotein OS=Mus musculus OX=10090 GN=Vasp PE=1 SV=4</t>
  </si>
  <si>
    <t>cell organization and biogenesis;developmental processes</t>
  </si>
  <si>
    <t>Pf00568, Pf08776</t>
  </si>
  <si>
    <t>[GO:0001843]; GO:0060606; GO:0014020; GO:0035148; GO:0001838; GO:0001841; GO:0048646; GO:0035239; GO:0072175; GO:0016331; GO:0021915; GO:0032502; GO:0009653; GO:0035295; GO:0060562; GO:0002009; GO:0048598; GO:0060429; GO:0007399; GO:0043009; GO:0008150; GO:0048856; GO:0007275; GO:0048729; GO:0009790; GO:0009888; GO:0048731; GO:0009792; GO:0032501;[GO:0003779]; GO:0008092; GO:0005515; GO:0005488; GO:0003674;[GO:0005522]; GO:0005515; GO:0005488; GO:0003674;[GO:0005829]; GO:0110165; GO:0005737; GO:0005575; GO:0005622;[GO:0005856]; GO:0043232; GO:0043228; GO:0043229; GO:0043226; GO:0005622; GO:0110165; GO:0005575;[GO:0005923]; GO:0070160; GO:0043296; GO:0005911; GO:0070161; GO:0030054; GO:0110165; GO:0005575;[GO:0005925]; GO:0030055; GO:0070161; GO:0030054; GO:0110165; GO:0005575;[GO:0007411]; GO:0097485; GO:0007409; GO:0031175; GO:0048812; GO:0048667; GO:0061564; GO:0120036; GO:0048666; GO:0120039; GO:0000902; GO:0030030; GO:0048468; GO:0030182; GO:0048858; GO:0009653; GO:0016043; GO:0048856; GO:0048869; GO:0030154; GO:0048699; GO:0032502; GO:0071840; GO:0009987; GO:0022008; GO:0008150; GO:0007399; GO:0048731; GO:0007275; GO:0032501;[GO:0008154]; GO:0007015; GO:0097435; GO:0030036; GO:0016043; GO:0007010; GO:0030029; GO:0071840; GO:0006996; GO:0009987; GO:0008150;[GO:0017124]; GO:0019904; GO:0005515; GO:0005488; GO:0003674;[GO:0030027]; GO:0120025; GO:0031252; GO:0042995; GO:0110165; GO:0005575;[GO:0030036]; GO:0007010; GO:0030029; GO:0006996; GO:0009987; GO:0016043; GO:0008150; GO:0071840;[GO:0030175]; GO:0098858; GO:0120025; GO:0042995; GO:0110165; GO:0005575;[GO:0030838]; GO:0030833; GO:0032273; GO:0051495; GO:1902905; GO:0008064; GO:0032271; GO:0031334; GO:0010638; GO:0051493; GO:0051130; GO:1902903; GO:0030832; GO:0110053; GO:0043254; GO:0044089; GO:0033043; GO:0048522; GO:0051128; GO:0032535; GO:0032956; GO:0044087; GO:0048518; GO:0050794; GO:0016043; GO:0090066; GO:0032970; GO:0050789; GO:0071840; GO:0065008; GO:0065007; GO:0009987; GO:0008150;[GO:0031258]; GO:0031253; GO:0031256; GO:0030027; GO:0098590; GO:0120025; GO:0110165; GO:0005886; GO:0031252; GO:0016020; GO:0042995; GO:0005575; GO:0071944;[GO:0031527]; GO:0031253; GO:0030175; GO:0098590; GO:0120025; GO:0098858; GO:0016020; GO:0005886; GO:0042995; GO:0110165; GO:0071944; GO:0005575;[GO:0051289]; GO:0051260; GO:0051262; GO:0051259; GO:0065003; GO:0022607; GO:0043933; GO:0016043; GO:0044085; GO:0071840; GO:0009987; GO:0008150;[GO:0098794]; GO:0110165; GO:0045202; GO:0005575; GO:0030054;[GO:0098978]; GO:0045202; GO:0030054; GO:0110165; GO:0005575</t>
  </si>
  <si>
    <t>ENSMUSG00000030403</t>
  </si>
  <si>
    <t>Vasp</t>
  </si>
  <si>
    <t>mmu:22323; P70460; Q3TAP0; Q3TCD2; Q3U0C2; Q3UDF1; Q91VD2; Q9R214</t>
  </si>
  <si>
    <t>R-MMU-446353; R-MMU-376176</t>
  </si>
  <si>
    <t>Cell-extracellular matrix interactions; Signaling by ROBO receptors</t>
  </si>
  <si>
    <t>WP6; WP85</t>
  </si>
  <si>
    <t>Integrin-mediated cell adhesion; Focal adhesion</t>
  </si>
  <si>
    <t>Q9CYR0</t>
  </si>
  <si>
    <t>Single-stranded DNA-binding protein, mitochondrial OS=Mus musculus OX=10090 GN=Ssbp1 PE=1 SV=1</t>
  </si>
  <si>
    <t>&gt;sp|Q9CYR0|SSBP_MOUSE Single-stranded DNA-binding protein, mitochondrial OS=Mus musculus OX=10090 GN=Ssbp1 PE=1 SV=1</t>
  </si>
  <si>
    <t>cell organization and biogenesis;DNA metabolism;other metabolic processes;other biological processes</t>
  </si>
  <si>
    <t>mitochondrion</t>
  </si>
  <si>
    <t>Pf00436</t>
  </si>
  <si>
    <t>[GO:0003682]; GO:0005488; GO:0003674;[GO:0003697]; GO:0003677; GO:0003676; GO:0005488; GO:0003674;[GO:0005739]; GO:0043231; GO:0005737; GO:0043227; GO:0043229; GO:0110165; GO:0005622; GO:0043226; GO:0005575;[GO:0006260]; GO:0006259; GO:0090304; GO:0006139; GO:0043170; GO:0044238; GO:0008152; GO:0009987; GO:0008150;[GO:0007005]; GO:0006996; GO:0016043; GO:0071840; GO:0009987; GO:0008150;[GO:0042645]; GO:0009295; GO:0043232; GO:0005759; GO:0110165; GO:0043228; GO:0043229; GO:0070013; GO:0005739; GO:0005575; GO:0043226; GO:0005622; GO:0043233; GO:0043231; GO:0005737; GO:0031974; GO:0043227;[GO:0051289]; GO:0051260; GO:0051262; GO:0051259; GO:0065003; GO:0022607; GO:0043933; GO:0016043; GO:0044085; GO:0071840; GO:0009987; GO:0008150;[GO:0090297]; GO:0090296; GO:1901860; GO:2000105; GO:0090329; GO:1901858; GO:0010638; GO:0010821; GO:0051054; GO:0045740; GO:0006275; GO:0051052; GO:0033043; GO:0051130; GO:0010604; GO:0045935; GO:0019219; GO:0060255; GO:0051128; GO:0048522; GO:0009893; GO:0080090; GO:0019222; GO:0050794; GO:0048518; GO:0050789; GO:0065007; GO:0008150</t>
  </si>
  <si>
    <t>ENSMUSG00000029911</t>
  </si>
  <si>
    <t>Ssbp1</t>
  </si>
  <si>
    <t>mmu:381760; Q9CYR0</t>
  </si>
  <si>
    <t>R-MMU-9837999; R-MMU-9913635</t>
  </si>
  <si>
    <t>Mitochondrial protein degradation; Strand-asynchronous mitochondrial DNA replication</t>
  </si>
  <si>
    <t>Q9CQB5</t>
  </si>
  <si>
    <t>CDGSH iron-sulfur domain-containing protein 2 OS=Mus musculus OX=10090 GN=Cisd2 PE=1 SV=1</t>
  </si>
  <si>
    <t>&gt;sp|Q9CQB5|CISD2_MOUSE CDGSH iron-sulfur domain-containing protein 2 OS=Mus musculus OX=10090 GN=Cisd2 PE=1 SV=1</t>
  </si>
  <si>
    <t>other membranes;mitochondrion;ER/Golgi;other cell component</t>
  </si>
  <si>
    <t>Pf09360, Pf10660</t>
  </si>
  <si>
    <t>[GO:0000422]; GO:0006914; GO:0009056; GO:0061919; GO:0008152; GO:0009987; GO:0008150;[GO:0005741]; GO:0031966; GO:0031968; GO:0031090; GO:0005740; GO:0019867; GO:0098588; GO:0031967; GO:0016020; GO:0043227; GO:0005739; GO:0110165; GO:0043229; GO:0043226; GO:0043231; GO:0005737; GO:0005575; GO:0005622;[GO:0005783]; GO:0043231; GO:0005737; GO:0012505; GO:0043227; GO:0043229; GO:0110165; GO:0005622; GO:0043226; GO:0005575;[GO:0005789]; GO:0031090; GO:0042175; GO:0098827; GO:0016020; GO:0043227; GO:0012505; GO:0031984; GO:0005783; GO:0110165; GO:0043226; GO:0043229; GO:0043231; GO:0005737; GO:0005575; GO:0005622;[GO:0010506]; GO:0009894; GO:0019222; GO:0050794; GO:0050789; GO:0065007; GO:0008150;[GO:0032991]; GO:0005575;[GO:0042803]; GO:0042802; GO:0046983; GO:0005515; GO:0005488; GO:0003674;[GO:0046872]; GO:0043169; GO:0043167; GO:0036094; GO:0005488; GO:0003674;[GO:0048471]; GO:0110165; GO:0005737; GO:0005575; GO:0005622;[GO:0051537]; GO:0051536; GO:0051540; GO:0036094; GO:0005488; GO:0003674;[GO:0097038]; GO:0110165; GO:0005783; GO:0048471; GO:0005575; GO:0043231; GO:0005737; GO:0012505; GO:0043227; GO:0043229; GO:0005622; GO:0043226</t>
  </si>
  <si>
    <t>ENSMUSG00000028165</t>
  </si>
  <si>
    <t>Cisd2</t>
  </si>
  <si>
    <t>mmu:67006; Q9CQB5; Q9D0Y0</t>
  </si>
  <si>
    <t>P07901</t>
  </si>
  <si>
    <t>Heat shock protein HSP 90-alpha OS=Mus musculus OX=10090 GN=Hsp90aa1 PE=1 SV=4</t>
  </si>
  <si>
    <t>&gt;sp|P07901|HS90A_MOUSE Heat shock protein HSP 90-alpha OS=Mus musculus OX=10090 GN=Hsp90aa1 PE=1 SV=4</t>
  </si>
  <si>
    <t>cell organization and biogenesis;protein metabolism;DNA metabolism;other metabolic processes;stress response;transport;developmental processes;other biological processes</t>
  </si>
  <si>
    <t>plasma membrane;other membranes;cytosol;cytoskeleton;mitochondrion;nucleus;other cell component</t>
  </si>
  <si>
    <t>signal transduction activity or receptor binding;enzyme regulator activity;cytoskeletal activity;nucleic acid binding activity;other molecular function</t>
  </si>
  <si>
    <t>[GO:0001764]; GO:0016477; GO:0048699; GO:0048870; GO:0022008; GO:0009987; GO:0030154; GO:0007399; GO:0008150; GO:0048869; GO:0048731; GO:0032502; GO:0048856; GO:0007275; GO:0032501;[GO:0002134]; GO:0032557; GO:0043168; GO:0019103; GO:0032553; GO:0043167; GO:0000166; GO:0097367; GO:0036094; GO:1901265; GO:1901363; GO:0005488; GO:0003674;[GO:0002135]; GO:0032557; GO:0043168; GO:0019103; GO:0032553; GO:0043167; GO:0000166; GO:0097367; GO:0036094; GO:1901265; GO:1901363; GO:0005488; GO:0003674;[GO:0002218]; GO:0002253; GO:0045089; GO:0002376; GO:0050778; GO:0002833; GO:0031349; GO:0032103; GO:0045088; GO:0008150; GO:0002684; GO:0048584; GO:0050776; GO:0002831; GO:0031347; GO:0032101; GO:0002682; GO:0048518; GO:0048583; GO:0080134; GO:0050789; GO:0065007;[GO:0002230]; GO:0050691; GO:0050688; GO:0002831; GO:0031347; GO:0032101; GO:0048583; GO:0080134; GO:0050789; GO:0065007; GO:0008150;[GO:0003009]; GO:0006941; GO:0050881; GO:0006936; GO:0050879; GO:0050905; GO:0003012; GO:0032501; GO:0050877; GO:0003008; GO:0008150;[GO:0003729]; GO:0003723; GO:0003676; GO:0005488; GO:0003674;[GO:0005524]; GO:0032559; GO:0035639; GO:0030554; GO:0032555; GO:0043168; GO:1901265; GO:1901363; GO:0017076; GO:0032553; GO:0043167; GO:0005488; GO:0036094; GO:0000166; GO:0097367; GO:0003674;[GO:0005525]; GO:0032561; GO:0035639; GO:0019001; GO:0032555; GO:0043168; GO:1901265; GO:1901363; GO:0017076; GO:0032553; GO:0043167; GO:0005488; GO:0036094; GO:0000166; GO:0097367; GO:0003674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5739]; GO:0043231; GO:0005737; GO:0043227; GO:0043229; GO:0110165; GO:0005622; GO:0043226; GO:0005575;[GO:0005829]; GO:0110165; GO:0005737; GO:0005575; GO:0005622;[GO:0006457]; GO:0009987; GO:0051604; GO:0008150; GO:0019538; GO:0010467; GO:0043170; GO:0044238; GO:0009059; GO:0008152; GO:0009058;[GO:0006809]; GO:0009058; GO:0046209; GO:0008152; GO:2001057; GO:0009987; GO:0008150;[GO:0006986]; GO:0035966; GO:0006950; GO:0050896; GO:0008150;[GO:0007004]; GO:0006278; GO:0010833; GO:0071897; GO:0000723; GO:0006259; GO:0141187; GO:0032200; GO:0090304; GO:0009059; GO:0034654; GO:0051276; GO:0006139; GO:0043170; GO:0009058; GO:0006996; GO:0044238; GO:0008152; GO:0016043; GO:0009987; GO:0071840; GO:0008150;[GO:0009408]; GO:0006950; GO:0009266; GO:0050896; GO:0009628; GO:0008150;[GO:0009409]; GO:0006950; GO:0009266; GO:0050896; GO:0009628; GO:0008150;[GO:0009410]; GO:0042221; GO:0050896; GO:0008150;[GO:0009651]; GO:0006970; GO:0006950; GO:0009628; GO:0050896; GO:0008150;[GO:0009986]; GO:0110165; GO:0005575;[GO:0010592]; GO:0010591; GO:0120034; GO:1902745; GO:0120032; GO:1902743; GO:0031346; GO:0044089; GO:0060491; GO:0120035; GO:0031344; GO:0051130; GO:0044087; GO:0048522; GO:0051128; GO:0050794; GO:0048518; GO:0050789; GO:0065007; GO:0008150;[GO:0010659]; GO:0010658; GO:0010657; GO:0006915; GO:0012501; GO:0008219; GO:0009987; GO:0008150;[GO:0016323]; GO:0098590; GO:0009925; GO:0016020; GO:0005886; GO:0045178; GO:0110165; GO:0071944; GO:0005575;[GO:0016324]; GO:0098590; GO:0045177; GO:0016020; GO:0005886; GO:0110165; GO:0071944; GO:0005575;[GO:0016887]; GO:0017111; GO:0140657; GO:0016462; GO:0003674; GO:0016818; GO:0016817; GO:0016787; GO:0003824;[GO:0017098]; GO:0005102; GO:0005515; GO:0005488; GO:0003674;[GO:0019903]; GO:0019902; GO:0019899; GO:0005515; GO:0005488; GO:0003674;[GO:0030235]; GO:0030234; GO:0098772; GO:0003674;[GO:0030911]; GO:0019904; GO:0005515; GO:0005488; GO:0003674;[GO:0031396]; GO:1903320; GO:1901873; GO:0031399; GO:0051246; GO:0060255; GO:0080090; GO:0019222; GO:0050794; GO:0050789; GO:0065007; GO:0008150;[GO:0031526]; GO:0031253; GO:0005903; GO:0016324; GO:0098590; GO:0120025; GO:0098862; GO:0045177; GO:0016020; GO:0005886; GO:0042995; GO:0110165; GO:0071944; GO:0005575;[GO:0031625]; GO:0044389; GO:0019899; GO:0005515; GO:0005488; GO:0003674;[GO:0032273]; GO:0031334; GO:0032271; GO:0043254; GO:0044089; GO:0051130; GO:0044087; GO:0051128; GO:0048522; GO:0050794; GO:0048518; GO:0050789; GO:0065007; GO:0008150;[GO:0032564]; GO:0032558; GO:0043168; GO:0030554; GO:0032554; GO:0043167; GO:0017076; GO:0032552; GO:0036094; GO:0000166; GO:0097367; GO:0005488; GO:1901265; GO:1901363; GO:0003674;[GO:0032728]; GO:0032481; GO:0032648; GO:0001819; GO:0032479; GO:0001817; GO:0010628; GO:0051240; GO:0010468; GO:0051239; GO:0010557; GO:0048518; GO:0010556; GO:0050789; GO:0009891; GO:0010604; GO:0009889; GO:0060255; GO:0065007; GO:0009893; GO:0019222; GO:0008150; GO:0048522; GO:0050794;[GO:0032880]; GO:0060341; GO:0032879; GO:0050794; GO:0050789; GO:0065007; GO:0008150;[GO:0032991]; GO:0005575;[GO:0034605]; GO:0009408; GO:0033554; GO:0006950; GO:0009266; GO:0051716; GO:0050896; GO:0009628; GO:0009987; GO:0008150;[GO:0042026]; GO:0006457; GO:0009987; GO:0051604; GO:0008150; GO:0019538; GO:0010467; GO:0043170; GO:0044238; GO:0009059; GO:0008152; GO:0009058;[GO:0042220]; GO:0043279; GO:1901700; GO:1901698; GO:0042221; GO:0050896; GO:0008150;[GO:0042307]; GO:0042306; GO:0046824; GO:0090316; GO:1900182; GO:0033157; GO:0046822; GO:1900180; GO:0032388; GO:0051222; GO:1903829; GO:0032386; GO:0051223; GO:0032880; GO:0048522; GO:0051050; GO:1904951; GO:0051049; GO:0060341; GO:0070201; GO:0048518; GO:0050794; GO:0032879; GO:0050789; GO:0065007; GO:0008150;[GO:0042470]; GO:0048770; GO:0031410; GO:0097708; GO:0005737; GO:0031982; GO:0043231; GO:0110165; GO:0005622; GO:0043227; GO:0043229; GO:0005575; GO:0043226;[GO:0042802]; GO:0005515; GO:0005488; GO:0003674;[GO:0042803]; GO:0042802; GO:0046983; GO:0005515; GO:0005488; GO:0003674;[GO:0042826]; GO:0019899; GO:0005515; GO:0005488; GO:0003674;[GO:0042981]; GO:0043067; GO:0050794; GO:0050789; GO:0065007; GO:0008150;[GO:0043025]; GO:0044297; GO:0036477; GO:0110165; GO:0005575;[GO:0043627]; GO:0009725; GO:0009719; GO:0042221; GO:0050896; GO:0008150;[GO:0044183]; GO:0003674; GO:0006457; GO:0009987; GO:0051604; GO:0008150; GO:0019538; GO:0010467; GO:0043170; GO:0044238; GO:0009059; GO:0008152; GO:0009058;[GO:0044294]; GO:0030426; GO:0044292; GO:0030427; GO:0150034; GO:0110165; GO:0030425; GO:0030424; GO:0005575; GO:0043005; GO:0097447; GO:0120025; GO:0036477; GO:0042995;[GO:0044295]; GO:0030426; GO:0030427; GO:0150034; GO:0110165; GO:0030424; GO:0005575; GO:0043005; GO:0120025; GO:0042995;[GO:0044325]; GO:0005515; GO:0005488; GO:0003674;[GO:0045040]; GO:0006839; GO:0006886; GO:0007008; GO:0090151; GO:0046907; GO:0015031; GO:0008104; GO:0007006; GO:0051649; GO:0072655; GO:0090150; GO:0006810; GO:0051641; GO:0045184; GO:0071705; GO:0070727; GO:0007005; GO:0061024; GO:0051234; GO:0070585; GO:0072594; GO:0072657; GO:0009987; GO:0051179; GO:0033036; GO:0006996; GO:0016043; GO:0033365; GO:0051668; GO:0008150; GO:0071840;[GO:0045429]; GO:0009891; GO:0045428; GO:1904407; GO:0009889; GO:0009893; GO:0080164; GO:0019222; GO:0048522; GO:0050794; GO:0048518; GO:0050789; GO:0065007; GO:0008150;[GO:0045585]; GO:0045582; GO:0045583; GO:0045580; GO:0045621; GO:0050870; GO:0045619; GO:0050863; GO:0051251; GO:1902107; GO:1903039; GO:0051249; GO:1902105; GO:0002696; GO:1903708; GO:0022409; GO:1903037; GO:0002694; GO:1903706; GO:0002684; GO:0050867; GO:0010720; GO:0051240; GO:0022407; GO:0045785; GO:0002682; GO:0050865; GO:0060284; GO:2000026; GO:0048518; GO:0048522; GO:0045597; GO:0051239; GO:0030155; GO:0050789; GO:0050794; GO:0045595; GO:0050793; GO:0051094; GO:0065007; GO:0008150;[GO:0045732]; GO:0009896; GO:0042176; GO:0051247; GO:0009893; GO:0009894; GO:0051246; GO:0010604; GO:0019222; GO:0048522; GO:0060255; GO:0080090; GO:0050794; GO:0048518; GO:0050789; GO:0065007; GO:0008150;[GO:0045793]; GO:0008361; GO:0032535; GO:0016043; GO:0090066; GO:0071840; GO:0065008; GO:0009987; GO:0065007; GO:0008150;[GO:0046677]; GO:0042221; GO:0050896; GO:0008150;[GO:0048156]; GO:0008092; GO:0005515; GO:0005488; GO:0003674;[GO:0048471]; GO:0110165; GO:0005737; GO:0005575; GO:0005622;[GO:0050821]; GO:0031647; GO:0065008; GO:0065007; GO:0008150;[GO:0051020]; GO:0019899; GO:0005515; GO:0005488; GO:0003674;[GO:0051022]; GO:0051021; GO:0005515; GO:0005488; GO:0003674;[GO:0051082]; GO:0005515; GO:0005488; GO:0003674;[GO:0051131]; GO:0065003; GO:0022607; GO:0043933; GO:0016043; GO:0044085; GO:0071840; GO:0009987; GO:0008150;[GO:0060452]; GO:0045823; GO:0045989; GO:0055117; GO:0008016; GO:1903524; GO:0006942; GO:0045933; GO:1903522; GO:0051240; GO:0006937; GO:0044057; GO:0048518; GO:0051239; GO:0090257; GO:0050789; GO:0065007; GO:0008150;[GO:0070182]; GO:0019899; GO:0005515; GO:0005488; GO:0003674;[GO:0097110]; GO:0005515; GO:0005488; GO:0003674;[GO:0097226]; GO:0110165; GO:0097225; GO:0005575; GO:0036126; GO:0097729; GO:0031514; GO:0005929; GO:0043227; GO:0120025; GO:0043226; GO:0042995;[GO:0097524]; GO:0005886; GO:0016020; GO:0071944; GO:0110165; GO:0005575;[GO:0097718]; GO:0019904; GO:0005515; GO:0005488; GO:0003674;[GO:0098586]; GO:0009615; GO:0051707; GO:0043207; GO:0044419; GO:0009605; GO:0009607; GO:0008150; GO:0050896;[GO:0099072]; GO:0065008; GO:0065007; GO:0008150;[GO:0140662]; GO:0044183; GO:0140657; GO:0003674; GO:0006457; GO:0009987; GO:0051604; GO:0008150; GO:0019538; GO:0010467; GO:0043170; GO:0044238; GO:0009059; GO:0008152; GO:0009058;[GO:1902988]; GO:0070841; GO:0022607; GO:0016043; GO:0044085; GO:0071840; GO:0009987; GO:0008150;[GO:1905323]; GO:0022618; GO:0065003; GO:0071826; GO:0022613; GO:0022607; GO:0043933; GO:0044085; GO:0016043; GO:0071840; GO:0009987; GO:0008150;[GO:1990782]; GO:0019901; GO:0019900; GO:0019899; GO:0005515; GO:0005488; GO:0003674</t>
  </si>
  <si>
    <t>ENSMUSG00000021270</t>
  </si>
  <si>
    <t>Hsp90aa1</t>
  </si>
  <si>
    <t>mmu:15519; P07901</t>
  </si>
  <si>
    <t>R-MMU-6798695; R-MMU-380320; R-MMU-3371497; R-MMU-8852276; R-MMU-2029482; R-MMU-8863795; R-MMU-5620912; R-MMU-2565942; R-MMU-380259; R-MMU-380270; R-MMU-8854518; R-MMU-9009391; R-MMU-3371568; R-MMU-9018519; R-MMU-399954; R-MMU-5675482; R-MMU-5218920; R-MMU-1474151; R-MMU-168928; R-MMU-203615; R-MMU-3371511; R-MMU-9013418; R-MMU-9652282</t>
  </si>
  <si>
    <t>R-MMU-6798695; R-MMU-380320; R-MMU-3371497; R-MMU-8852276; R-MMU-2029482; R-MMU-1227986; R-MMU-8863795; R-MMU-5620912; R-MMU-2565942; R-MMU-380259; R-MMU-380270; R-MMU-380284; R-MMU-8854518; R-MMU-9009391; R-MMU-3371568; R-MMU-9018519; R-MMU-8939211; R-MMU-399954; R-MMU-5675482; R-MMU-4420097; R-MMU-5218920; R-MMU-1474151; R-MMU-168928; R-MMU-203615; R-MMU-3371511; R-MMU-3371571; R-MMU-9013418; R-MMU-9652282</t>
  </si>
  <si>
    <t>Neutrophil degranulation; Recruitment of NuMA to mitotic centrosomes; HSP90 chaperone cycle for steroid hormone receptors (SHR) in the presence of ligand; The role of GTSE1 in G2/M progression after G2 checkpoint; Regulation of actin dynamics for phagocytic cup formation; Downregulation of ERBB2 signaling; Anchoring of the basal body to the plasma membrane; Regulation of PLK1 Activity at G2/M Transition; Loss of Nlp from mitotic centrosomes; Recruitment of mitotic centrosome proteins and complexes; AURKA Activation by TPX2; Extra-nuclear estrogen signaling; Attenuation phase; Estrogen-dependent gene expression; Sema3A PAK dependent Axon repulsion; Regulation of necroptotic cell death; VEGFR2 mediated vascular permeability; Tetrahydrobiopterin (BH4) synthesis, recycling, salvage and regulation; DDX58/IFIH1-mediated induction of interferon-alpha/beta; eNOS activation; HSF1 activation; RHOBTB2 GTPase cycle; Drug-mediated inhibition of ERBB2 signaling</t>
  </si>
  <si>
    <t>WP1243; WP2841; WP387; WP450</t>
  </si>
  <si>
    <t>EBV LMP1 signaling; Focal adhesion: PI3K-Akt-mTOR signaling pathway; IL-6 signaling pathway; IL-2 signaling pathway</t>
  </si>
  <si>
    <t>O88569</t>
  </si>
  <si>
    <t>Heterogeneous nuclear ribonucleoproteins A2/B1 OS=Mus musculus OX=10090 GN=Hnrnpa2b1 PE=1 SV=2</t>
  </si>
  <si>
    <t>&gt;sp|O88569|ROA2_MOUSE Heterogeneous nuclear ribonucleoproteins A2/B1 OS=Mus musculus OX=10090 GN=Hnrnpa2b1 PE=1 SV=2</t>
  </si>
  <si>
    <t>Pf00076, Pf11627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398]; GO:0000377; GO:0006397; GO:0000375; GO:0006396; GO:0016071; GO:0008380; GO:0044238; GO:0010467; GO:0032774; GO:0016070; GO:0008152; GO:0009059; GO:0141187; GO:0090304; GO:0009987; GO:0009058; GO:0043170; GO:0034654; GO:0006139; GO:0008150;[GO:0003723]; GO:0003676; GO:0005488; GO:0003674;[GO:0003730]; GO:0003729; GO:0003723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5681]; GO:0140513; GO:1990904; GO:0032991; GO:0005634; GO:0005575; GO:0043231; GO:0043227; GO:0043229; GO:0043226; GO:0005622; GO:0110165;[GO:0005737]; GO:0110165; GO:0005622; GO:0005575;[GO:0006397]; GO:0006396; GO:0016071; GO:0044238; GO:0010467; GO:0032774; GO:0016070; GO:0008152; GO:0009059; GO:0141187; GO:0090304; GO:0009987; GO:0009058; GO:0043170; GO:0034654; GO:0006139; GO:0008150;[GO:0006406]; GO:0006405; GO:0051028; GO:0010467; GO:0050658; GO:0051168; GO:0009059; GO:0050657; GO:0051236; GO:0006913; GO:0009058; GO:0043170; GO:0015931; GO:0051234; GO:0006403; GO:0051169; GO:0008152; GO:0071705; GO:0051179; GO:0033036; GO:0046907; GO:0009987; GO:0006810; GO:0008150; GO:0051641; GO:0051649;[GO:0031053]; GO:0035196; GO:0070918; GO:0006396; GO:0031047; GO:0044238; GO:0010467; GO:0032774; GO:0010629; GO:0008152; GO:0009059; GO:0016070; GO:0141187; GO:0010468; GO:0010558; GO:0009987; GO:0009058; GO:0043170; GO:0090304; GO:0034654; GO:0010556; GO:0009890; GO:0010605; GO:0008150; GO:0006139; GO:0009889; GO:0060255; GO:0009892; GO:0019222; GO:0048523; GO:0050794; GO:0048519; GO:0050789; GO:0065007;[GO:0035198]; GO:0061980; GO:0003723; GO:0003676; GO:0005488; GO:0003674;[GO:0043047]; GO:0042162; GO:0098847; GO:0043565; GO:0003697; GO:0003677; GO:0003676; GO:0005488; GO:0003674;[GO:0048025]; GO:0033119; GO:0048024; GO:0050686; GO:0010629; GO:0043484; GO:0050684; GO:1903312; GO:0010468; GO:0010558; GO:0080090; GO:1903311; GO:0051253; GO:0010556; GO:0009890; GO:0010605; GO:0019222; GO:0051252; GO:0045934; GO:0009889; GO:0060255; GO:0009892; GO:0050794; GO:0019219; GO:0048523; GO:0050789; GO:0048519; GO:0065007; GO:0008150;[GO:0050658]; GO:0050657; GO:0051236; GO:0015931; GO:0051234; GO:0006403; GO:0071705; GO:0051179; GO:0033036; GO:0006810; GO:0008150;[GO:0070062]; GO:1903561; GO:0005615; GO:0031982; GO:0065010; GO:0110165; GO:0005576; GO:0043227; GO:0043230; GO:0005575; GO:0043226;[GO:0097157]; GO:0036002; GO:0003723; GO:0003676; GO:0005488; GO:0003674;[GO:1990247]; GO:0140517; GO:0030674; GO:0060090; GO:0003674;[GO:1990428]; GO:0050658; GO:0050657; GO:0051236; GO:0015931; GO:0051234; GO:0006403; GO:0071705; GO:0051179; GO:0033036; GO:0006810; GO:0008150;[GO:1990904]; GO:0032991; GO:0005575</t>
  </si>
  <si>
    <t>ENSMUSG00000004980</t>
  </si>
  <si>
    <t>Hnrnpa2b1</t>
  </si>
  <si>
    <t>B9EJ02; mmu:53379; O88569; Q3UVJ5; Q6PCV9; Q8C2A0; Q8CJ71; Q91ZR9; Q9R204</t>
  </si>
  <si>
    <t>Q61792</t>
  </si>
  <si>
    <t>LIM and SH3 domain protein 1 OS=Mus musculus OX=10090 GN=Lasp1 PE=1 SV=1</t>
  </si>
  <si>
    <t>&gt;sp|Q61792|LASP1_MOUSE LIM and SH3 domain protein 1 OS=Mus musculus OX=10090 GN=Lasp1 PE=1 SV=1</t>
  </si>
  <si>
    <t>transport</t>
  </si>
  <si>
    <t>transporter activity;cytoskeletal activity;other molecular function</t>
  </si>
  <si>
    <t>Pf00412, Pf00880, Pf14604</t>
  </si>
  <si>
    <t>[GO:0005737]; GO:0110165; GO:0005622; GO:0005575;[GO:0005925]; GO:0030055; GO:0070161; GO:0030054; GO:0110165; GO:0005575;[GO:0006811]; GO:0006810; GO:0051234; GO:0051179; GO:0008150;[GO:0015075]; GO:0022857; GO:0034220; GO:0005215; GO:0055085; GO:0006811; GO:0003674; GO:0006810; GO:0009987; GO:0051234; GO:0008150; GO:0051179;[GO:0030864]; GO:0030863; GO:0015629; GO:0005856; GO:0005938; GO:0043232; GO:0005737; GO:0071944; GO:0043228; GO:0043229; GO:0110165; GO:0005622; GO:0043226; GO:0005575;[GO:0046872]; GO:0043169; GO:0043167; GO:0036094; GO:0005488; GO:0003674;[GO:0051015]; GO:0003779; GO:0044877; GO:0008092; GO:0005488; GO:0005515; GO:0003674</t>
  </si>
  <si>
    <t>ENSMUSG00000038366</t>
  </si>
  <si>
    <t>Lasp1</t>
  </si>
  <si>
    <t>mmu:16796; Q61792; Q62416</t>
  </si>
  <si>
    <t>P62849</t>
  </si>
  <si>
    <t>40S ribosomal protein S24 OS=Mus musculus OX=10090 GN=Rps24 PE=1 SV=1</t>
  </si>
  <si>
    <t>&gt;sp|P62849|RS24_MOUSE 40S ribosomal protein S24 OS=Mus musculus OX=10090 GN=Rps24 PE=1 SV=1</t>
  </si>
  <si>
    <t>Pf01282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06412]; GO:0009059; GO:0019538; GO:0010467; GO:0009058; GO:0043170; GO:0044238; GO:0008152; GO:0009987; GO:0008150;[GO:0015935]; GO:0044391; GO:1990904; GO:0005840; GO:0032991; GO:0043232; GO:0005575; GO:0043228; GO:0043229; GO:0043226; GO:0005622; GO:0110165;[GO:0022627]; GO:0015935; GO:0022626; GO:0044391; GO:0005840; GO:0005829; GO:1990904; GO:0043232; GO:0110165; GO:0005737; GO:0032991; GO:0043228; GO:0043229; GO:0005575; GO:0005622; GO:0043226;[GO:0032040]; GO:0030684; GO:1990904; GO:0032991; GO:0005575;[GO:0042274]; GO:0022613; GO:0042254; GO:0044085; GO:0071840; GO:0009987; GO:0008150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25290</t>
  </si>
  <si>
    <t>Rps24</t>
  </si>
  <si>
    <t>mmu:20088; P16632; P62849; Q642L0; Q6PDB5</t>
  </si>
  <si>
    <t>P63024</t>
  </si>
  <si>
    <t>Vesicle-associated membrane protein 3 OS=Mus musculus OX=10090 GN=Vamp3 PE=1 SV=1</t>
  </si>
  <si>
    <t>&gt;sp|P63024|VAMP3_MOUSE Vesicle-associated membrane protein 3 OS=Mus musculus OX=10090 GN=Vamp3 PE=1 SV=1</t>
  </si>
  <si>
    <t>cell adhesion;cell organization and biogenesis;stress response;transport;other biological processes</t>
  </si>
  <si>
    <t>plasma membrane;other membranes;cytosol;other cytoplasmic organelle;other cell component</t>
  </si>
  <si>
    <t>Pf00957</t>
  </si>
  <si>
    <t>[GO:0001921]; GO:0001919; GO:0010604; GO:0023056; GO:0023051; GO:0060255; GO:0009893; GO:0048518; GO:0050789; GO:0019222; GO:0048522; GO:0065007; GO:0050794; GO:0008150;[GO:0005769]; GO:0005768; GO:0031410; GO:0012505; GO:0097708; GO:0005737; GO:0110165; GO:0031982; GO:0043231; GO:0005622; GO:0005575; GO:0043227; GO:0043229; GO:0043226;[GO:0005829]; GO:0110165; GO:0005737; GO:0005575; GO:0005622;[GO:0005886]; GO:0016020; GO:0071944; GO:0110165; GO:0005575;[GO:0009986]; GO:0110165; GO:0005575;[GO:0016192]; GO:0006810; GO:0009987; GO:0051234; GO:0008150; GO:0051179;[GO:0017156]; GO:0045055; GO:0006887; GO:0016192; GO:0032940; GO:0006810; GO:0009987; GO:0046903; GO:0140352; GO:0051234; GO:0008150; GO:0051179;[GO:0030136]; GO:0030135; GO:0031410; GO:0097708; GO:0005737; GO:0031982; GO:0043231; GO:0110165; GO:0005622; GO:0043227; GO:0043229; GO:0005575; GO:0043226;[GO:0030141]; GO:0099503; GO:0012505; GO:0031410; GO:0110165; GO:0097708; GO:0005737; GO:0005575; GO:0031982; GO:0043231; GO:0005622; GO:0043227; GO:0043229; GO:0043226;[GO:0031201]; GO:0098796; GO:0005737; GO:0032991; GO:0016020; GO:0110165; GO:0005622; GO:0005575;[GO:0031410]; GO:0097708; GO:0005737; GO:0031982; GO:0043231; GO:0110165; GO:0005622; GO:0043227; GO:0043229; GO:0005575; GO:0043226;[GO:0031901]; GO:0010008; GO:0005769; GO:0030659; GO:0098588; GO:0005768; GO:0012506; GO:0031410; GO:0031090; GO:0012505; GO:0031982; GO:0097708; GO:0005737; GO:0016020; GO:0043227; GO:0110165; GO:0043231; GO:0005622; GO:0043226; GO:0005575; GO:0043229;[GO:0034446]; GO:0031589; GO:0007155; GO:0009987; GO:0008150;[GO:0035493]; GO:0065003; GO:0006906; GO:0022607; GO:0043933; GO:0016050; GO:0090174; GO:0016192; GO:0016043; GO:0044085; GO:0006996; GO:0048284; GO:0061025; GO:0006810; GO:0009987; GO:0071840; GO:0061024; GO:0051234; GO:0008150; GO:0051179;[GO:0042147]; GO:0016197; GO:0016482; GO:0016192; GO:0046907; GO:0006810; GO:0009987; GO:0051641; GO:0051649; GO:0051234; GO:0008150; GO:0051179;[GO:0043001]; GO:0006893; GO:0015031; GO:0061951; GO:0006892; GO:0098876; GO:0045184; GO:0071705; GO:0072659; GO:0090150; GO:0048193; GO:0016192; GO:0051668; GO:0008104; GO:0051234; GO:0006810; GO:0072657; GO:1990778; GO:0009987; GO:0051641; GO:0070727; GO:0051179; GO:0008150; GO:0033036;[GO:0043005]; GO:0120025; GO:0042995; GO:0110165; GO:0005575;[GO:0045202]; GO:0030054; GO:0110165; GO:0005575;[GO:0045335]; GO:0030139; GO:0031410; GO:0097708; GO:0005737; GO:0031982; GO:0043231; GO:0110165; GO:0005622; GO:0043227; GO:0043229; GO:0005575; GO:0043226;[GO:0048471]; GO:0110165; GO:0005737; GO:0005575; GO:0005622;[GO:0051649]; GO:0051234; GO:0051641; GO:0051179; GO:0009987; GO:0008150;[GO:0055037]; GO:0005768; GO:0031410; GO:0012505; GO:0097708; GO:0005737; GO:0110165; GO:0031982; GO:0043231; GO:0005622; GO:0005575; GO:0043227; GO:0043229; GO:0043226;[GO:0055038]; GO:0010008; GO:0055037; GO:0030659; GO:0098588; GO:0005768; GO:0012506; GO:0031410; GO:0031090; GO:0012505; GO:0031982; GO:0097708; GO:0005737; GO:0016020; GO:0043227; GO:0110165; GO:0043231; GO:0005622; GO:0043226; GO:0005575; GO:0043229;[GO:0071346]; GO:0034341; GO:0071345; GO:0034097; GO:0045087; GO:1901652; GO:0006955; GO:0140546; GO:0042221; GO:0002376; GO:0050896; GO:0098542; GO:0008150; GO:0006952; GO:0051707; GO:0006950; GO:0043207; GO:0044419; GO:0009605; GO:0009607;[GO:1903531]; GO:0048523; GO:0051048; GO:1903530; GO:0048519; GO:0050794; GO:0051046; GO:0051051; GO:0050789; GO:0051049; GO:0065007; GO:0032879; GO:0008150</t>
  </si>
  <si>
    <t>ENSMUSG00000028955</t>
  </si>
  <si>
    <t>Vamp3</t>
  </si>
  <si>
    <t>mmu:22319; P63024; Q3TH70; Q64271</t>
  </si>
  <si>
    <t>R-MMU-9035034; R-MMU-9013423; R-MMU-9013149; R-MMU-9013406; R-MMU-9013408; R-MMU-9013404; R-MMU-8856825; R-MMU-8980692; R-MMU-9013026; R-MMU-9013106; R-MMU-9013407; R-MMU-1236974; R-MMU-6811440; R-MMU-9013405</t>
  </si>
  <si>
    <t>R-MMU-8856828; R-MMU-9035034; R-MMU-9013423; R-MMU-9013149; R-MMU-9013406; R-MMU-9013408; R-MMU-9013404; R-MMU-8856825; R-MMU-8980692; R-MMU-9013026; R-MMU-9013106; R-MMU-9013407; R-MMU-1236974; R-MMU-6811440; R-MMU-9013405</t>
  </si>
  <si>
    <t>RHOF GTPase cycle; RAC3 GTPase cycle; RAC1 GTPase cycle; RHOQ GTPase cycle; RHOG GTPase cycle; RAC2 GTPase cycle; Cargo recognition for clathrin-mediated endocytosis; RHOA GTPase cycle; RHOB GTPase cycle; RHOC GTPase cycle; RHOH GTPase cycle; ER-Phagosome pathway; Retrograde transport at the Trans-Golgi-Network; RHOD GTPase cycle</t>
  </si>
  <si>
    <t>P63280</t>
  </si>
  <si>
    <t>SUMO-conjugating enzyme UBC9 OS=Mus musculus OX=10090 GN=Ube2i PE=1 SV=1</t>
  </si>
  <si>
    <t>&gt;sp|P63280|UBC9_MOUSE SUMO-conjugating enzyme UBC9 OS=Mus musculus OX=10090 GN=Ube2i PE=1 SV=1</t>
  </si>
  <si>
    <t>cell cycle OR cell proliferation;protein metabolism;other metabolic processes;transport;other biological processes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1221]; GO:0008134; GO:0005515; GO:0005488; GO:0003674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643]; GO:0140513; GO:0005635; GO:0032991; GO:0005634; GO:0031967; GO:0012505; GO:0005575; GO:0043231; GO:0110165; GO:0043227; GO:0043229; GO:0043226; GO:0005622;[GO:0005654]; GO:0110165; GO:0031981; GO:0005575; GO:0070013; GO:0005634; GO:0043233; GO:0043229; GO:0043231; GO:0031974; GO:0043226; GO:0005622; GO:0043227;[GO:0005737]; GO:0110165; GO:0005622; GO:0005575;[GO:0005829]; GO:0110165; GO:0005737; GO:0005575; GO:0005622;[GO:0007059]; GO:0022402; GO:0009987; GO:0007049; GO:0008150;[GO:0016604]; GO:0043232; GO:0005654; GO:0043228; GO:0043229; GO:0110165; GO:0031981; GO:0043226; GO:0005622; GO:0005575; GO:0070013; GO:0005634; GO:0043233; GO:0043231; GO:0031974; GO:0043227;[GO:0016605]; GO:0016604; GO:0043232; GO:0005654; GO:0043228; GO:0043229; GO:0110165; GO:0031981; GO:0043226; GO:0005622; GO:0005575; GO:0070013; GO:0005634; GO:0043233; GO:0043231; GO:0031974; GO:0043227;[GO:0016925]; GO:0018205; GO:0032446; GO:0018193; GO:0070647; GO:0036211; GO:0043687; GO:0019538; GO:0043412; GO:0043170; GO:0044238; GO:0008152; GO:0009987; GO:0008150;[GO:0030335]; GO:0030334; GO:2000147; GO:2000145; GO:0040017; GO:0048522; GO:0040012; GO:0050794; GO:0048518; GO:0050789; GO:0065007; GO:0008150;[GO:0036211]; GO:0019538; GO:0043412; GO:0043170; GO:0044238; GO:0008152; GO:0009987; GO:0008150;[GO:0043123]; GO:0043122; GO:1902533; GO:1902531; GO:0009967; GO:0009966; GO:0010647; GO:0023056; GO:0048584; GO:0010646; GO:0023051; GO:0048583; GO:0048522; GO:0048518; GO:0050794; GO:0050789; GO:0065007; GO:0008150;[GO:0043398]; GO:0019904; GO:0005515; GO:0005488; GO:0003674;[GO:0044388]; GO:0019899; GO:0005515; GO:0005488; GO:0003674;[GO:0050804]; GO:0099177; GO:0010646; GO:0023051; GO:0050794; GO:0050789; GO:0065007; GO:0008150;[GO:0051168]; GO:0006913; GO:0051169; GO:0046907; GO:0006810; GO:0051641; GO:0051649; GO:0051234; GO:0009987; GO:0051179; GO:0008150;[GO:0051301]; GO:0009987; GO:0008150;[GO:0061656]; GO:0019789; GO:0061650; GO:0019787; GO:0016755; GO:0140096; GO:0016746; GO:0003824; GO:0016740; GO:0003674;[GO:0071535]; GO:0019904; GO:0005515; GO:0005488; GO:0003674;[GO:0098685]; GO:0045202; GO:0030054; GO:0110165; GO:0005575;[GO:0098978]; GO:0045202; GO:0030054; GO:0110165; GO:0005575;[GO:0099523]; GO:0099522; GO:0098793; GO:0005829; GO:0110165; GO:0045202; GO:0005737; GO:0005575; GO:0030054; GO:0005622;[GO:0099524]; GO:0099522; GO:0098794; GO:0005829; GO:0110165; GO:0045202; GO:0005737; GO:0005575; GO:0030054; GO:0005622;[GO:0106068]; GO:1990234; GO:1902494; GO:0032991; GO:0005575</t>
  </si>
  <si>
    <t>ENSMUSG00000015120</t>
  </si>
  <si>
    <t>Ube2i</t>
  </si>
  <si>
    <t>mmu:22196; P50550; P63280; Q15698; Q6RUT3; Q86VB3</t>
  </si>
  <si>
    <t>R-MMU-5693565; R-MMU-5693607; R-MMU-5696395; R-MMU-4570464; R-MMU-4551638; R-MMU-3108214; R-MMU-3232142; R-MMU-4085377; R-MMU-4615885; R-MMU-9615933; R-MMU-3899300; R-MMU-9856649; R-MMU-196791; R-MMU-3232118; R-MMU-4090294; R-MMU-4755510; R-MMU-4655427; R-MMU-8866904; R-MMU-9793242; R-MMU-3065678</t>
  </si>
  <si>
    <t>Recruitment and ATM-mediated phosphorylation of repair and signaling proteins at DNA double strand breaks; Processing of DNA double-strand break ends; Formation of Incision Complex in GG-NER; SUMOylation of RNA binding proteins; SUMOylation of chromatin organization proteins; SUMOylation of DNA damage response and repair proteins; SUMOylation of ubiquitinylation proteins; SUMOylation of SUMOylation proteins; SUMOylation of DNA replication proteins; Postmitotic nuclear pore complex (NPC) reformation; SUMOylation of transcription cofactors; Transcriptional and post-translational regulation of MITF-M expression and activity; Vitamin D (calciferol) metabolism; SUMOylation of transcription factors; SUMOylation of intracellular receptors; SUMOylation of immune response proteins; SUMOylation of DNA methylation proteins; Negative regulation of activity of TFAP2 (AP-2) family transcription factors; SUMOylation of nuclear envelope proteins; SUMO is transferred from E1 to E2 (UBE2I, UBC9)</t>
  </si>
  <si>
    <t>cell cycle OR cell proliferation;cell organization and biogenesis;transport;developmental processes;other biological processes</t>
  </si>
  <si>
    <t>Q9D3D9</t>
  </si>
  <si>
    <t>ATP synthase subunit delta, mitochondrial OS=Mus musculus OX=10090 GN=Atp5f1d PE=1 SV=1</t>
  </si>
  <si>
    <t>&gt;sp|Q9D3D9|ATPD_MOUSE ATP synthase subunit delta, mitochondrial OS=Mus musculus OX=10090 GN=Atp5f1d PE=1 SV=1</t>
  </si>
  <si>
    <t>cell organization and biogenesis;other metabolic processes;transport</t>
  </si>
  <si>
    <t>Pf02823, Pf21335</t>
  </si>
  <si>
    <t>[GO:0005198]; GO:0003674;[GO:0005740]; GO:0031967; GO:0005739; GO:0110165; GO:0043227; GO:0043229; GO:0043231; GO:0005737; GO:0005575; GO:0043226; GO:0005622;[GO:0009060]; GO:0045333; GO:0015980; GO:0006091; GO:0008152; GO:0009987; GO:0008150;[GO:0015078]; GO:0008324; GO:0022890; GO:1902600; GO:0015075; GO:0098655; GO:0015318; GO:0098662; GO:0022857; GO:0034220; GO:0006812; GO:0098660; GO:0005215; GO:0055085; GO:0006811; GO:0003674; GO:0006810; GO:0009987; GO:0051234; GO:0008150; GO:0051179;[GO:0033615]; GO:0033108; GO:0043461; GO:0065003; GO:0007005; GO:0070071; GO:0022607; GO:0043933; GO:0006996; GO:0016043; GO:0044085; GO:0071840; GO:0009987; GO:0008150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5259]; GO:0016469; GO:0034703; GO:0098803; GO:1902494; GO:0098796; GO:0034702; GO:0032991; GO:0016020; GO:1902495; GO:0005575; GO:0110165; GO:1990351;[GO:0046933]; GO:0015252; GO:0016874; GO:0015986; GO:0005261; GO:0015078; GO:0003824; GO:0006754; GO:0005216; GO:0008324; GO:0022890; GO:1902600; GO:0003674; GO:0009152; GO:0009206; GO:0046034; GO:0015075; GO:0015267; GO:0098655; GO:0015318; GO:0098662; GO:0006164; GO:0009150; GO:0009260; GO:0009145; GO:0009201; GO:0009205; GO:0022857; GO:0034220; GO:0022803; GO:0006812; GO:0098660; GO:0006163; GO:0009165; GO:0072522; GO:0009259; GO:0046390; GO:0009142; GO:0009144; GO:0009199; GO:0005215; GO:0055085; GO:0006811; GO:0009117; GO:0072521; GO:1901293; GO:0009058; GO:0019693; GO:0090407; GO:1901137; GO:0009141; GO:0006810; GO:0009987; GO:0006753; GO:0008152; GO:0034654; GO:0006796; GO:0019637; GO:1901135; GO:0051234; GO:0008150; GO:0055086; GO:0006139; GO:0006793; GO:0051179; GO:0044281; GO:0044238;[GO:1902600]; GO:0098655; GO:0098662; GO:0006812; GO:0034220; GO:0098660; GO:0006811; GO:0055085; GO:0006810; GO:0009987; GO:0051234; GO:0008150; GO:0051179</t>
  </si>
  <si>
    <t>ENSMUSG00000003072</t>
  </si>
  <si>
    <t>Atp5f1d</t>
  </si>
  <si>
    <t>mmu:66043; Q9D3D9</t>
  </si>
  <si>
    <t>R-MMU-163210; R-MMU-8949613</t>
  </si>
  <si>
    <t>Formation of ATP by chemiosmotic coupling; Cristae formation</t>
  </si>
  <si>
    <t>WP1248; WP295</t>
  </si>
  <si>
    <t>Oxidative phosphorylation; Electron transport chain</t>
  </si>
  <si>
    <t>P16858</t>
  </si>
  <si>
    <t>Glyceraldehyde-3-phosphate dehydrogenase OS=Mus musculus OX=10090 GN=Gapdh PE=1 SV=2</t>
  </si>
  <si>
    <t>&gt;sp|P16858|G3P_MOUSE Glyceraldehyde-3-phosphate dehydrogenase OS=Mus musculus OX=10090 GN=Gapdh PE=1 SV=2</t>
  </si>
  <si>
    <t>Pf00044, Pf02800</t>
  </si>
  <si>
    <t>[GO:0000226]; GO:0007010; GO:0007017; GO:0006996; GO:0009987; GO:0016043; GO:0008150; GO:0071840;[GO:0004365]; GO:0043891; GO:0016620; GO:0016903; GO:0016491; GO:0003824; GO:0003674;[GO:0005634]; GO:0043231; GO:0043227; GO:0043229; GO:0043226; GO:0005622; GO:0110165; GO:0005575;[GO:0005737]; GO:0110165; GO:0005622; GO:0005575;[GO:0005829]; GO:0110165; GO:0005737; GO:0005575; GO:0005622;[GO:0005886]; GO:0016020; GO:0071944; GO:0110165; GO:0005575;[GO:0006094]; GO:0006006; GO:0019319; GO:0019318; GO:0046364; GO:0005996; GO:0016051; GO:0044283; GO:0005975; GO:0044281; GO:0009058; GO:0044238; GO:0008152; GO:0009987; GO:0008150;[GO:0008017]; GO:0015631; GO:0008092; GO:0005515; GO:0005488; GO:0003674;[GO:0015630]; GO:0005856; GO:0043232; GO:0043228; GO:0043229; GO:0043226; GO:0005622; GO:0110165; GO:0005575;[GO:0017148]; GO:0006417; GO:0010629; GO:0051248; GO:0010608; GO:0051246; GO:0010468; GO:0010558; GO:0010605; GO:0060255; GO:0080090; GO:0010556; GO:0009890; GO:0009892; GO:0019222; GO:0009889; GO:0048523; GO:0050794; GO:0048519; GO:0050789; GO:0065007; GO:0008150;[GO:0019899]; GO:0005515; GO:0005488; GO:0003674;[GO:0031906]; GO:0031904; GO:0005770; GO:0070013; GO:0005768; GO:0043233; GO:0043229; GO:0031410; GO:0012505; GO:0031974; GO:0043226; GO:0005622; GO:0097708; GO:0005737; GO:0110165; GO:0031982; GO:0043231; GO:0005575; GO:0043227;[GO:0032481]; GO:0001819; GO:0032479; GO:0001817; GO:0010628; GO:0051240; GO:0010468; GO:0051239; GO:0010557; GO:0048518; GO:0010556; GO:0050789; GO:0009891; GO:0010604; GO:0009889; GO:0060255; GO:0065007; GO:0009893; GO:0019222; GO:0008150; GO:0048522; GO:0050794;[GO:0035605]; GO:0016769; GO:0140096; GO:0016740; GO:0003824; GO:0003674;[GO:0035606]; GO:0018119; GO:0017014; GO:0018198; GO:0036211; GO:0018193; GO:0019538; GO:0043412; GO:0043170; GO:0044238; GO:0008152; GO:0009987; GO:0008150;[GO:0043123]; GO:0043122; GO:1902533; GO:1902531; GO:0009967; GO:0009966; GO:0010647; GO:0023056; GO:0048584; GO:0010646; GO:0023051; GO:0048583; GO:0048522; GO:0048518; GO:0050794; GO:0050789; GO:0065007; GO:0008150;[GO:0045087]; GO:0006955; GO:0140546; GO:0002376; GO:0050896; GO:0098542; GO:0008150; GO:0006952; GO:0051707; GO:0006950; GO:0043207; GO:0044419; GO:0009605; GO:0009607;[GO:0046166]; GO:0019682; GO:0046184; GO:0090407; GO:1901137; GO:0006081; GO:0006796; GO:0019637; GO:1901135; GO:0009058; GO:0008152; GO:0006793; GO:0009987; GO:0008150;[GO:0050661]; GO:0030554; GO:0017076; GO:0000166; GO:1901265; GO:1901363; GO:0005488; GO:0036094; GO:0003674;[GO:0050821]; GO:0031647; GO:0065008; GO:0065007; GO:0008150;[GO:0051287]; GO:0030554; GO:0017076; GO:0000166; GO:1901265; GO:1901363; GO:0005488; GO:0036094; GO:0003674;[GO:0051402]; GO:0006915; GO:0012501; GO:0008219; GO:0009987; GO:0008150;[GO:0061621]; GO:0061620; GO:0061718; GO:0061615; GO:0006007; GO:0006090; GO:0006096; GO:0006006; GO:0019320; GO:0032787; GO:0006091; GO:0016052; GO:0019364; GO:0046032; GO:0046034; GO:0046496; GO:0009060; GO:0019318; GO:0046365; GO:0019752; GO:0008152; GO:0005975; GO:0009056; GO:0009166; GO:0019362; GO:0072526; GO:0009154; GO:0009181; GO:0046031; GO:0009150; GO:0009205; GO:0045333; GO:0005996; GO:0044282; GO:0043436; GO:0009987; GO:0044238; GO:0009117; GO:1901292; GO:0072524; GO:0006195; GO:0009261; GO:0009137; GO:0009179; GO:0009191; GO:0006163; GO:0009259; GO:0009144; GO:0009199; GO:0015980; GO:0044281; GO:0006082; GO:0008150; GO:0006753; GO:0034655; GO:0046434; GO:0072523; GO:1901136; GO:0009134; GO:0009135; GO:0009185; GO:0072521; GO:0019693; GO:0009141; GO:0006796; GO:0019637; GO:0055086; GO:0006139; GO:1901135; GO:0009132; GO:0006793;[GO:0097452]; GO:0032991; GO:0005575</t>
  </si>
  <si>
    <t>ENSMUSG00000057666</t>
  </si>
  <si>
    <t>Gapdh</t>
  </si>
  <si>
    <t>A6H6A8; mmu:14433; P16858; Q0QEU0; Q3THM2; Q3TUI2; Q3UMT2; Q4V783; Q569X2; Q569X5; Q5U410</t>
  </si>
  <si>
    <t>R-MMU-70263; R-MMU-70171</t>
  </si>
  <si>
    <t>Gluconeogenesis; Glycolysis</t>
  </si>
  <si>
    <t>Q9D0E1</t>
  </si>
  <si>
    <t>Heterogeneous nuclear ribonucleoprotein M OS=Mus musculus OX=10090 GN=Hnrnpm PE=1 SV=3</t>
  </si>
  <si>
    <t>&gt;sp|Q9D0E1|HNRPM_MOUSE Heterogeneous nuclear ribonucleoprotein M OS=Mus musculus OX=10090 GN=Hnrnpm PE=1 SV=3</t>
  </si>
  <si>
    <t>Pf00076, Pf11532</t>
  </si>
  <si>
    <t>[GO:0000380]; GO:0000398; GO:0000377; GO:0006397; GO:0000375; GO:0006396; GO:0016071; GO:0008380; GO:0044238; GO:0010467; GO:0032774; GO:0016070; GO:0008152; GO:0009059; GO:0141187; GO:0090304; GO:0009987; GO:0009058; GO:0043170; GO:0034654; GO:0006139; GO:0008150;[GO:0003723]; GO:0003676; GO:0005488; GO:0003674;[GO:0016363]; GO:0110165; GO:0031981; GO:0005575; GO:0070013; GO:0005634; GO:0043233; GO:0043229; GO:0043231; GO:0031974; GO:0043226; GO:0005622; GO:0043227;[GO:0019904]; GO:0005515; GO:0005488; GO:0003674;[GO:0042382]; GO:0140168; GO:0016604; GO:0035770; GO:0043232; GO:0005654; GO:0099080; GO:0043228; GO:0043229; GO:0110165; GO:0031981; GO:0043226; GO:0005622; GO:0005575; GO:0070013; GO:0005634; GO:0043233; GO:0043231; GO:0031974; GO:0043227;[GO:0045202]; GO:0030054; GO:0110165; GO:0005575;[GO:0071013]; GO:0005681; GO:1902494; GO:0140513; GO:1990904; GO:0032991; GO:0005634; GO:0005575; GO:0043231; GO:0043227; GO:0043229; GO:0043226; GO:0005622; GO:0110165</t>
  </si>
  <si>
    <t>ENSMUSG00000059208</t>
  </si>
  <si>
    <t>Hnrnpm</t>
  </si>
  <si>
    <t>mmu:76936; Q6P1B2; Q99JQ0; Q9D0E1</t>
  </si>
  <si>
    <t>P68372</t>
  </si>
  <si>
    <t>Tubulin beta-4B chain OS=Mus musculus OX=10090 GN=Tubb4b PE=1 SV=1</t>
  </si>
  <si>
    <t>&gt;sp|P68372|TBB4B_MOUSE Tubulin beta-4B chain OS=Mus musculus OX=10090 GN=Tubb4b PE=1 SV=1</t>
  </si>
  <si>
    <t>[GO:0003725]; GO:0003723; GO:0003676; GO:0005488; GO:0003674;[GO:0003924]; GO:0017111; GO:0016462; GO:0016818; GO:0016817; GO:0016787; GO:0003824; GO:0003674;[GO:0005200]; GO:0005198; GO:0007010; GO:0003674; GO:0006996; GO:0016043; GO:0071840; GO:0009987; GO:0008150;[GO:0005525]; GO:0032561; GO:0035639; GO:0019001; GO:0032555; GO:0043168; GO:1901265; GO:1901363; GO:0017076; GO:0032553; GO:0043167; GO:0005488; GO:0036094; GO:0000166; GO:0097367; GO:0003674;[GO:0005879]; GO:0005881; GO:0005930; GO:0005874; GO:0005737; GO:0110165; GO:0005856; GO:0097014; GO:0099513; GO:0015630; GO:0005622; GO:0005575; GO:0043232; GO:0032838; GO:0005929; GO:0099512; GO:0043228; GO:0043229; GO:0099568; GO:0120025; GO:0043227; GO:0099081; GO:0043226; GO:0042995; GO:0099080;[GO:0007017]; GO:0009987; GO:0008150;[GO:0030317]; GO:0060285; GO:0060294; GO:0097722; GO:0001539; GO:0003341; GO:0022414; GO:0048870; GO:0007018; GO:0008150; GO:0009987; GO:0007017;[GO:0036126]; GO:0097729; GO:0031514; GO:0005929; GO:0043227; GO:0120025; GO:0043226; GO:0042995; GO:0110165; GO:0005575;[GO:0045171]; GO:0110165; GO:0005575;[GO:0045298]; GO:0032991; GO:0005856; GO:0005575; GO:0043232; GO:0043228; GO:0043229; GO:0043226; GO:0005622; GO:0110165;[GO:0046872]; GO:0043169; GO:0043167; GO:0036094; GO:0005488; GO:0003674;[GO:0072686]; GO:0005819; GO:0043232; GO:0015630; GO:0043228; GO:0043229; GO:0005856; GO:0043226; GO:0005622; GO:0110165; GO:0005575</t>
  </si>
  <si>
    <t>ENSMUSG00000036752</t>
  </si>
  <si>
    <t>Tubb4b</t>
  </si>
  <si>
    <t>mmu:227613; P05217; P68372; Q3TKF0; Q3UJ73; Q99JZ6</t>
  </si>
  <si>
    <t>R-MMU-6798695; R-MMU-9833482; R-MMU-3371497; R-MMU-9646399; R-MMU-5620912; R-MMU-2565942; R-MMU-380259; R-MMU-380270; R-MMU-380320; R-MMU-8854518; R-MMU-5663220; R-MMU-437239; R-MMU-5626467; R-MMU-2132295; R-MMU-6811434; R-MMU-983189; R-MMU-6807878; R-MMU-2467813; R-MMU-2500257; R-MMU-9648025; R-MMU-5620924; R-MMU-8955332; R-MMU-190840; R-MMU-5610787; R-MMU-6811436; R-MMU-8852276; R-MMU-9668328</t>
  </si>
  <si>
    <t>R-MMU-6798695; R-MMU-9833482; R-MMU-3371497; R-MMU-9646399; R-MMU-5620912; R-MMU-2565942; R-MMU-380259; R-MMU-380270; R-MMU-380284; R-MMU-380320; R-MMU-8854518; R-MMU-5663220; R-MMU-437239; R-MMU-5626467; R-MMU-2132295; R-MMU-6811434; R-MMU-983189; R-MMU-6807878; R-MMU-2467813; R-MMU-2500257; R-MMU-68877; R-MMU-9648025; R-MMU-5620924; R-MMU-8955332; R-MMU-190840; R-MMU-5610787; R-MMU-5617833; R-MMU-6811436; R-MMU-8852276; R-MMU-9668328</t>
  </si>
  <si>
    <t>Neutrophil degranulation; PKR-mediated signaling; HSP90 chaperone cycle for steroid hormone receptors (SHR) in the presence of ligand; Aggrephagy; Anchoring of the basal body to the plasma membrane; Regulation of PLK1 Activity at G2/M Transition; Loss of Nlp from mitotic centrosomes; Recruitment of mitotic centrosome proteins and complexes; Recruitment of NuMA to mitotic centrosomes; AURKA Activation by TPX2; RHO GTPases Activate Formins; Recycling pathway of L1; RHO GTPases activate IQGAPs; MHC class II antigen presentation; COPI-dependent Golgi-to-ER retrograde traffic; Kinesins; COPI-mediated anterograde transport; Separation of Sister Chromatids; Resolution of Sister Chromatid Cohesion; EML4 and NUDC in mitotic spindle formation; Intraflagellar transport; Carboxyterminal post-translational modifications of tubulin; Microtubule-dependent trafficking of connexons from Golgi to the plasma membrane; Hedgehog 'off' state; COPI-independent Golgi-to-ER retrograde traffic; The role of GTSE1 in G2/M progression after G2 checkpoint; Sealing of the nuclear envelope (NE) by ESCRT-III</t>
  </si>
  <si>
    <t>WP2316</t>
  </si>
  <si>
    <t>PPAR signaling pathway</t>
  </si>
  <si>
    <t>Q61029</t>
  </si>
  <si>
    <t>Lamina-associated polypeptide 2, isoforms beta/delta/epsilon/gamma OS=Mus musculus OX=10090 GN=Tmpo PE=1 SV=4</t>
  </si>
  <si>
    <t>&gt;sp|Q61029|LAP2B_MOUSE Lamina-associated polypeptide 2, isoforms beta/delta/epsilon/gamma OS=Mus musculus OX=10090 GN=Tmpo PE=1 SV=4</t>
  </si>
  <si>
    <t>other membranes;nucleus;other cell component</t>
  </si>
  <si>
    <t>Pf03020, Pf08198</t>
  </si>
  <si>
    <t>[GO:0000785]; GO:0110165; GO:0005694; GO:0005575; GO:0043232; GO:0043228; GO:0043229; GO:0043226; GO:0005622;[GO:0003677]; GO:0003676; GO:0005488; GO:0003674;[GO:0005634]; GO:0043231; GO:0043227; GO:0043229; GO:0043226; GO:0005622; GO:0110165; GO:0005575;[GO:0005635]; GO:0031967; GO:0005634; GO:0012505; GO:0110165; GO:0043227; GO:0043229; GO:0043231; GO:0005575; GO:0043226; GO:0005622;[GO:0005637]; GO:0019866; GO:0031965; GO:0031090; GO:0031967; GO:0005635; GO:0016020; GO:0043227; GO:0110165; GO:0043229; GO:0005634; GO:0012505; GO:0043226; GO:0005575; GO:0005622; GO:0043231;[GO:0006355]; GO:0010468; GO:2001141; GO:0010556; GO:0051252; GO:0009889; GO:0060255; GO:0019219; GO:0019222; GO:0080090; GO:0050794; GO:0050789; GO:0065007; GO:0008150</t>
  </si>
  <si>
    <t>ENSMUSG00000019961</t>
  </si>
  <si>
    <t>Tmpo</t>
  </si>
  <si>
    <t>mmu:21917; Q3UCI5; Q61029; Q61030; Q61031; Q61032</t>
  </si>
  <si>
    <t>P37804</t>
  </si>
  <si>
    <t>Transgelin OS=Mus musculus OX=10090 GN=Tagln PE=1 SV=3</t>
  </si>
  <si>
    <t>&gt;sp|P37804|TAGL_MOUSE Transgelin OS=Mus musculus OX=10090 GN=Tagln PE=1 SV=3</t>
  </si>
  <si>
    <t>[GO:0005737]; GO:0110165; GO:0005622; GO:0005575;[GO:0030855]; GO:0030154; GO:0060429; GO:0048869; GO:0009888; GO:0009987; GO:0032502; GO:0048856; GO:0008150</t>
  </si>
  <si>
    <t>ENSMUSG00000032085</t>
  </si>
  <si>
    <t>Tagln</t>
  </si>
  <si>
    <t>mmu:21345; P37804; Q545W0</t>
  </si>
  <si>
    <t>P58252</t>
  </si>
  <si>
    <t>Elongation factor 2 OS=Mus musculus OX=10090 GN=Eef2 PE=1 SV=2</t>
  </si>
  <si>
    <t>&gt;sp|P58252|EF2_MOUSE Elongation factor 2 OS=Mus musculus OX=10090 GN=Eef2 PE=1 SV=2</t>
  </si>
  <si>
    <t>cell cycle OR cell proliferation;protein metabolism;other metabolic processes;stress response;developmental processes;other biological processes</t>
  </si>
  <si>
    <t>plasma membrane;other membranes;cytosol;translational apparatus;other cell component</t>
  </si>
  <si>
    <t>cytoskeletal activity;translation activity;nucleic acid binding activity;other molecular function</t>
  </si>
  <si>
    <t>Pf00009, Pf00679, Pf03144, Pf03764, Pf14492</t>
  </si>
  <si>
    <t>[GO:0002039]; GO:0005515; GO:0005488; GO:0003674;[GO:0002244]; GO:0030154; GO:0030097; GO:0048869; GO:0048468; GO:0009987; GO:0032502; GO:0048856; GO:0008150;[GO:0002931]; GO:0006950; GO:0050896; GO:0008150;[GO:0003009]; GO:0006941; GO:0050881; GO:0006936; GO:0050879; GO:0050905; GO:0003012; GO:0032501; GO:0050877; GO:0003008; GO:0008150;[GO:0003746]; GO:0180051; GO:0006414; GO:0003674; GO:0009059; GO:0006412; GO:0009058; GO:0043170; GO:0019538; GO:0010467; GO:0008152; GO:0044238; GO:0009987; GO:0008150;[GO:0003924]; GO:0017111; GO:0016462; GO:0016818; GO:0016817; GO:0016787; GO:0003824; GO:0003674;[GO:0005525]; GO:0032561; GO:0035639; GO:0019001; GO:0032555; GO:0043168; GO:1901265; GO:1901363; GO:0017076; GO:0032553; GO:0043167; GO:0005488; GO:0036094; GO:0000166; GO:0097367; GO:0003674;[GO:0005737]; GO:0110165; GO:0005622; GO:0005575;[GO:0005829]; GO:0110165; GO:0005737; GO:0005575; GO:0005622;[GO:0005840]; GO:0043232; GO:0043228; GO:0043229; GO:0043226; GO:0005622; GO:0110165; GO:0005575;[GO:0005886]; GO:0016020; GO:0071944; GO:0110165; GO:0005575;[GO:0006414]; GO:0009059; GO:0006412; GO:0009058; GO:0043170; GO:0019538; GO:0010467; GO:0008152; GO:0044238; GO:0009987; GO:0008150;[GO:0008097]; GO:0019843; GO:0003723; GO:0003676; GO:0005488; GO:0003674;[GO:0009410]; GO:0042221; GO:0050896; GO:0008150;[GO:0014009]; GO:0008283; GO:0042063; GO:0009987; GO:0022008; GO:0008150; GO:0030154; GO:0007399; GO:0048869; GO:0048731; GO:0032502; GO:0048856; GO:0007275; GO:0032501;[GO:0016235]; GO:0016234; GO:0005622; GO:0110165; GO:0005575;[GO:0019901]; GO:0019900; GO:0019899; GO:0005515; GO:0005488; GO:0003674;[GO:0032355]; GO:0033993; GO:1901700; GO:0042221; GO:0050896; GO:0008150;[GO:0034976]; GO:0033554; GO:0006950; GO:0051716; GO:0050896; GO:0009987; GO:0008150;[GO:0035914]; GO:0030154; GO:0007519; GO:0048869; GO:0014706; GO:0060538; GO:0009987; GO:0032502; GO:0060537; GO:0007517; GO:0008150; GO:0009888; GO:0048513; GO:0061061; GO:0048856;[GO:0042542]; GO:0000302; GO:0006979; GO:1901700; GO:0006950; GO:0042221; GO:0050896; GO:0008150;[GO:0043022]; GO:0043021; GO:0044877; GO:0005488; GO:0003674;[GO:0045202]; GO:0030054; GO:0110165; GO:0005575;[GO:0045471]; GO:0097305; GO:1901700; GO:0042221; GO:0050896; GO:0008150;[GO:0051015]; GO:0003779; GO:0044877; GO:0008092; GO:0005488; GO:0005515; GO:0003674;[GO:0051593]; GO:0033273; GO:1901698; GO:1901700; GO:0007584; GO:0042221; GO:0031667; GO:0050896; GO:0008150;[GO:0098794]; GO:0110165; GO:0045202; GO:0005575; GO:0030054;[GO:0098978]; GO:0045202; GO:0030054; GO:0110165; GO:0005575;[GO:0106222]; GO:0003723; GO:0003676; GO:0005488; GO:0003674;[GO:0140242]; GO:0140241; GO:0006412; GO:0009059; GO:0019538; GO:0010467; GO:0009058; GO:0043170; GO:0044238; GO:0008152; GO:0009987; GO:0008150;[GO:1990416]; GO:1990090; GO:0071363; GO:1990089; GO:0070848; GO:0071495; GO:0009719; GO:0050896; GO:0008150;[GO:1990904]; GO:0032991; GO:0005575;[GO:2000767]; GO:0045727; GO:2000765; GO:0006417; GO:0010628; GO:0051247; GO:0010608; GO:0051246; GO:0010468; GO:0010557; GO:0010604; GO:0060255; GO:0080090; GO:0010556; GO:0009891; GO:0009893; GO:0019222; GO:0009889; GO:0048522; GO:0050794; GO:0048518; GO:0050789; GO:0065007; GO:0008150</t>
  </si>
  <si>
    <t>ENSMUSG00000034994</t>
  </si>
  <si>
    <t>Eef2</t>
  </si>
  <si>
    <t>mmu:13629; P58252; Q544E4</t>
  </si>
  <si>
    <t>R-MMU-6798695; R-MMU-8876725; R-MMU-156902; R-MMU-5358493</t>
  </si>
  <si>
    <t>Neutrophil degranulation; Protein methylation; Peptide chain elongation; Synthesis of diphthamide-EEF2</t>
  </si>
  <si>
    <t>P83870</t>
  </si>
  <si>
    <t>PHD finger-like domain-containing protein 5A OS=Mus musculus OX=10090 GN=Phf5a PE=1 SV=1</t>
  </si>
  <si>
    <t>&gt;sp|P83870|PHF5A_MOUSE PHD finger-like domain-containing protein 5A OS=Mus musculus OX=10090 GN=Phf5a PE=1 SV=1</t>
  </si>
  <si>
    <t>Pf03660</t>
  </si>
  <si>
    <t>[GO:0000398]; GO:0000377; GO:0006397; GO:0000375; GO:0006396; GO:0016071; GO:0008380; GO:0044238; GO:0010467; GO:0032774; GO:0016070; GO:0008152; GO:0009059; GO:0141187; GO:0090304; GO:0009987; GO:0009058; GO:0043170; GO:0034654; GO:0006139; GO:0008150;[GO:0003677]; GO:0003676; GO:0005488; GO:0003674;[GO:0003723]; GO:0003676; GO:0005488; GO:0003674;[GO:0005634]; GO:0043231; GO:0043227; GO:0043229; GO:0043226; GO:0005622; GO:0110165; GO:0005575;[GO:0005686]; GO:0097525; GO:0030532; GO:0120114; GO:0140513; GO:1990904; GO:0032991; GO:0005634; GO:0005575; GO:0043231; GO:0043227; GO:0043229; GO:0043226; GO:0005622; GO:0110165;[GO:0005689]; GO:0005681; GO:0140513; GO:1990904; GO:0032991; GO:0005634; GO:0005575; GO:0043231; GO:0043227; GO:0043229; GO:0043226; GO:0005622; GO:0110165;[GO:0008270]; GO:0046914; GO:0046872; GO:0043169; GO:0043167; GO:0036094; GO:0005488; GO:0003674;[GO:0016363]; GO:0110165; GO:0031981; GO:0005575; GO:0070013; GO:0005634; GO:0043233; GO:0043229; GO:0043231; GO:0031974; GO:0043226; GO:0005622; GO:0043227;[GO:0016607]; GO:0140168; GO:0016604; GO:0035770; GO:0043232; GO:0005654; GO:0099080; GO:0043228; GO:0043229; GO:0110165; GO:0031981; GO:0043226; GO:0005622; GO:0005575; GO:0070013; GO:0005634; GO:0043233; GO:0043231; GO:0031974; GO:0043227;[GO:0045893]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863]; GO:0030154; GO:0048869; GO:0009987; GO:0032502; GO:0008150;[GO:0071005]; GO:0005684; GO:0071011; GO:0005681; GO:0140513; GO:1990904; GO:0032991; GO:0005634; GO:0005575; GO:0043231; GO:0043227; GO:0043229; GO:0043226; GO:0005622; GO:0110165</t>
  </si>
  <si>
    <t>ENSMUSG00000061360</t>
  </si>
  <si>
    <t>Phf5a</t>
  </si>
  <si>
    <t>mmu:68479; P83870; Q3TQX7; Q9UH06</t>
  </si>
  <si>
    <t>R-MMU-72163</t>
  </si>
  <si>
    <t>mRNA Splicing - Major Pathway</t>
  </si>
  <si>
    <t>WP2375; WP310</t>
  </si>
  <si>
    <t>miRNAs and TFs in iPS Cell Generation; mRNA processing</t>
  </si>
  <si>
    <t>Q9WU28</t>
  </si>
  <si>
    <t>Prefoldin subunit 5 OS=Mus musculus OX=10090 GN=Pfdn5 PE=1 SV=1</t>
  </si>
  <si>
    <t>&gt;sp|Q9WU28|PFD5_MOUSE Prefoldin subunit 5 OS=Mus musculus OX=10090 GN=Pfdn5 PE=1 SV=1</t>
  </si>
  <si>
    <t>protein metabolism;other metabolic processes;developmental processes;other biological processes</t>
  </si>
  <si>
    <t>Pf02996</t>
  </si>
  <si>
    <t>[GO:0001540]; GO:0033218; GO:0042277; GO:0005488; GO:0003674;[GO:0005634]; GO:0043231; GO:0043227; GO:0043229; GO:0043226; GO:0005622; GO:0110165; GO:0005575;[GO:0005829]; GO:0110165; GO:0005737; GO:0005575; GO:0005622;[GO:0006457]; GO:0009987; GO:0051604; GO:0008150; GO:0019538; GO:0010467; GO:0043170; GO:0044238; GO:0009059; GO:0008152; GO:0009058;[GO:0016272]; GO:0032991; GO:0005575;[GO:0045111]; GO:0005856; GO:0043232; GO:0043228; GO:0043229; GO:0043226; GO:0005622; GO:0110165; GO:0005575;[GO:0045892]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51082]; GO:0005515; GO:0005488; GO:0003674;[GO:0060041]; GO:0048856; GO:0043010; GO:0032502; GO:0001654; GO:0008150; GO:0007423; GO:0150063; GO:0048513; GO:0048880; GO:0048731; GO:0007275; GO:0032501;[GO:0090090]; GO:0030178; GO:0060828; GO:0009968; GO:0030111; GO:0009966; GO:0010648; GO:0023057; GO:0048585; GO:0010646; GO:0023051; GO:0048583; GO:0048523; GO:0048519; GO:0050794; GO:0050789; GO:0065007; GO:0008150;[GO:1905907]; GO:0051248; GO:1902904; GO:1905906; GO:0010605; GO:0051246; GO:0051129; GO:1902903; GO:0009892; GO:0060255; GO:0080090; GO:0048523; GO:0051128; GO:0019222; GO:0048519; GO:0050794; GO:0050789; GO:0065007; GO:0008150</t>
  </si>
  <si>
    <t>ENSMUSG00000001289</t>
  </si>
  <si>
    <t>Pfdn5</t>
  </si>
  <si>
    <t>mmu:56612; Q3UKS8; Q9JMJ8; Q9WU28</t>
  </si>
  <si>
    <t>Q6IFX2</t>
  </si>
  <si>
    <t>Keratin, type I cytoskeletal 42 OS=Mus musculus OX=10090 GN=Krt42 PE=1 SV=1</t>
  </si>
  <si>
    <t>&gt;sp|Q6IFX2|K1C42_MOUSE Keratin, type I cytoskeletal 42 OS=Mus musculus OX=10090 GN=Krt42 PE=1 SV=1</t>
  </si>
  <si>
    <t>[GO:0005198]; GO:0003674;[GO:0005737]; GO:0110165; GO:0005622; GO:0005575;[GO:0005882]; GO:0099513; GO:0045111; GO:0099512; GO:0005856; GO:0099081; GO:0043232; GO:0099080; GO:0043228; GO:0043229; GO:0110165; GO:0043226; GO:0005622; GO:0005575</t>
  </si>
  <si>
    <t>ENSMUSG00000053654</t>
  </si>
  <si>
    <t>Krt42</t>
  </si>
  <si>
    <t>A7MAW4; mmu:68239; Q2M1G8; Q6IFX2; Q6SEK1</t>
  </si>
  <si>
    <t>P35459</t>
  </si>
  <si>
    <t>Lymphocyte antigen 6D OS=Mus musculus OX=10090 GN=Ly6d PE=1 SV=1</t>
  </si>
  <si>
    <t>&gt;sp|P35459|LY6D_MOUSE Lymphocyte antigen 6D OS=Mus musculus OX=10090 GN=Ly6d PE=1 SV=1</t>
  </si>
  <si>
    <t>plasma membrane;other membranes;other cell component</t>
  </si>
  <si>
    <t>Pf00021</t>
  </si>
  <si>
    <t>[GO:0005886]; GO:0016020; GO:0071944; GO:0110165; GO:0005575;[GO:0009986]; GO:0110165; GO:0005575;[GO:0030098]; GO:0046649; GO:1903131; GO:0045321; GO:0002521; GO:0001775; GO:0002376; GO:0030154; GO:0030097; GO:0009987; GO:0032501; GO:0008150; GO:0048869; GO:0048468; GO:0032502; GO:0048856;[GO:0035634]; GO:0042221; GO:0050896; GO:0008150;[GO:0098552]; GO:0110165; GO:0016020; GO:0005575</t>
  </si>
  <si>
    <t>ENSMUSG00000034634</t>
  </si>
  <si>
    <t>Ly6d</t>
  </si>
  <si>
    <t>mmu:17068; P35459</t>
  </si>
  <si>
    <t>R-MMU-163125</t>
  </si>
  <si>
    <t>Post-translational modification: synthesis of GPI-anchored proteins</t>
  </si>
  <si>
    <t>Q62189</t>
  </si>
  <si>
    <t>U1 small nuclear ribonucleoprotein A OS=Mus musculus OX=10090 GN=Snrpa PE=1 SV=3</t>
  </si>
  <si>
    <t>&gt;sp|Q62189|SNRPA_MOUSE U1 small nuclear ribonucleoprotein A OS=Mus musculus OX=10090 GN=Snrpa PE=1 SV=3</t>
  </si>
  <si>
    <t>[GO:0003723]; GO:0003676; GO:0005488; GO:0003674;[GO:0005654]; GO:0110165; GO:0031981; GO:0005575; GO:0070013; GO:0005634; GO:0043233; GO:0043229; GO:0043231; GO:0031974; GO:0043226; GO:0005622; GO:0043227;[GO:0005681]; GO:0140513; GO:1990904; GO:0032991; GO:0005634; GO:0005575; GO:0043231; GO:0043227; GO:0043229; GO:0043226; GO:0005622; GO:0110165;[GO:0005685]; GO:0097525; GO:0030532; GO:0120114; GO:0140513; GO:1990904; GO:0032991; GO:0005634; GO:0005575; GO:0043231; GO:0043227; GO:0043229; GO:0043226; GO:0005622; GO:0110165;[GO:0006397]; GO:0006396; GO:0016071; GO:0044238; GO:0010467; GO:0032774; GO:0016070; GO:0008152; GO:0009059; GO:0141187; GO:0090304; GO:0009987; GO:0009058; GO:0043170; GO:0034654; GO:0006139; GO:0008150;[GO:0008380]; GO:0006396; GO:0044238; GO:0010467; GO:0032774; GO:0008152; GO:0009059; GO:0016070; GO:0141187; GO:0009987; GO:0009058; GO:0043170; GO:0090304; GO:0034654; GO:0008150; GO:0006139;[GO:0030619]; GO:0017069; GO:0003723; GO:0003676; GO:0005488; GO:0003674;[GO:0042802]; GO:0005515; GO:0005488; GO:0003674;[GO:0046540]; GO:0097526; GO:0097525; GO:0030532; GO:0120114; GO:0140513; GO:1990904; GO:0032991; GO:0005634; GO:0005575; GO:0043231; GO:0043227; GO:0043229; GO:0043226; GO:0005622; GO:0110165;[GO:1990446]; GO:0070990; GO:0043021; GO:0044877; GO:0005488; GO:0003674</t>
  </si>
  <si>
    <t>ENSMUSG00000061479</t>
  </si>
  <si>
    <t>Snrpa</t>
  </si>
  <si>
    <t>mmu:53607; Q52LA2; Q62189</t>
  </si>
  <si>
    <t>P61222</t>
  </si>
  <si>
    <t>ATP-binding cassette sub-family E member 1 OS=Mus musculus OX=10090 GN=Abce1 PE=1 SV=1</t>
  </si>
  <si>
    <t>&gt;sp|P61222|ABCE1_MOUSE ATP-binding cassette sub-family E member 1 OS=Mus musculus OX=10090 GN=Abce1 PE=1 SV=1</t>
  </si>
  <si>
    <t>cytosol;mitochondrion;translational apparatus;other cell component</t>
  </si>
  <si>
    <t>Pf00005, Pf00037, Pf04068</t>
  </si>
  <si>
    <t>[GO:0003924]; GO:0017111; GO:0016462; GO:0016818; GO:0016817; GO:0016787; GO:0003824; GO:0003674;[GO:0005524]; GO:0032559; GO:0035639; GO:0030554; GO:0032555; GO:0043168; GO:1901265; GO:1901363; GO:0017076; GO:0032553; GO:0043167; GO:0005488; GO:0036094; GO:0000166; GO:0097367; GO:0003674;[GO:0005737]; GO:0110165; GO:0005622; GO:0005575;[GO:0005739]; GO:0043231; GO:0005737; GO:0043227; GO:0043229; GO:0110165; GO:0005622; GO:0043226; GO:0005575;[GO:0006415]; GO:0032984; GO:0006412; GO:0022411; GO:0043933; GO:0009059; GO:0019538; GO:0010467; GO:0016043; GO:0009058; GO:0043170; GO:0044238; GO:0071840; GO:0008152; GO:0009987; GO:0008150;[GO:0006417]; GO:0010608; GO:0051246; GO:0010468; GO:0060255; GO:0080090; GO:0010556; GO:0019222; GO:0009889; GO:0050794; GO:0050789; GO:0065007; GO:0008150;[GO:0016887]; GO:0017111; GO:0140657; GO:0016462; GO:0003674; GO:0016818; GO:0016817; GO:0016787; GO:0003824;[GO:0022626]; GO:0005840; GO:0005829; GO:0043232; GO:0110165; GO:0005737; GO:0043228; GO:0043229; GO:0005575; GO:0005622; GO:0043226;[GO:0032790]; GO:1903008; GO:0006996; GO:0022411; GO:0016043; GO:0071840; GO:0009987; GO:0008150;[GO:0043273]; GO:0017111; GO:0016462; GO:0016818; GO:0016817; GO:0016787; GO:0003824; GO:0003674;[GO:0046872]; GO:0043169; GO:0043167; GO:0036094; GO:0005488; GO:0003674;[GO:0051539]; GO:0051536; GO:0051540; GO:0036094; GO:0005488; GO:0003674;[GO:0060698]; GO:0008428; GO:0140721; GO:0004857; GO:0030234; GO:0140678; GO:0098772; GO:0003674;[GO:0072344]; GO:0006414; GO:0032790; GO:0009059; GO:0006412; GO:1903008; GO:0009058; GO:0043170; GO:0019538; GO:0010467; GO:0006996; GO:0022411; GO:0008152; GO:0044238; GO:0016043; GO:0009987; GO:0071840; GO:0008150</t>
  </si>
  <si>
    <t>ENSMUSG00000058355</t>
  </si>
  <si>
    <t>Abce1</t>
  </si>
  <si>
    <t>mmu:24015; O88793; P61222; Q13181; Q13864; Q96AL0; Q96B10; Q99K66</t>
  </si>
  <si>
    <t>R-MMU-909733; R-MMU-8983711</t>
  </si>
  <si>
    <t>Interferon alpha/beta signaling; OAS antiviral response</t>
  </si>
  <si>
    <t>P56812</t>
  </si>
  <si>
    <t>Programmed cell death protein 5 OS=Mus musculus OX=10090 GN=Pdcd5 PE=1 SV=3</t>
  </si>
  <si>
    <t>&gt;sp|P56812|PDCD5_MOUSE Programmed cell death protein 5 OS=Mus musculus OX=10090 GN=Pdcd5 PE=1 SV=3</t>
  </si>
  <si>
    <t>Pf01984</t>
  </si>
  <si>
    <t>[GO:0003677]; GO:0003676; GO:0005488; GO:0003674;[GO:0005634]; GO:0043231; GO:0043227; GO:0043229; GO:0043226; GO:0005622; GO:0110165; GO:0005575;[GO:0005737]; GO:0110165; GO:0005622; GO:0005575;[GO:0006915]; GO:0012501; GO:0008219; GO:0009987; GO:0008150</t>
  </si>
  <si>
    <t>ENSMUSG00000030417</t>
  </si>
  <si>
    <t>Pdcd5</t>
  </si>
  <si>
    <t>mmu:56330; P56812</t>
  </si>
  <si>
    <t>Q8BP67</t>
  </si>
  <si>
    <t>60S ribosomal protein L24 OS=Mus musculus OX=10090 GN=Rpl24 PE=1 SV=2</t>
  </si>
  <si>
    <t>&gt;sp|Q8BP67|RL24_MOUSE 60S ribosomal protein L24 OS=Mus musculus OX=10090 GN=Rpl24 PE=1 SV=2</t>
  </si>
  <si>
    <t>cell cycle OR cell proliferation;cell organization and biogenesis;protein metabolism;other metabolic processes;developmental processes</t>
  </si>
  <si>
    <t>Pf01246</t>
  </si>
  <si>
    <t>[GO:0000027]; GO:0022618; GO:0042255; GO:0042273; GO:0065003; GO:0071826; GO:0022613; GO:0140694; GO:0042254; GO:0022607; GO:0043933; GO:0044085; GO:0070925; GO:0016043; GO:0071840; GO:0006996; GO:0009987; GO:0008150;[GO:0002181]; GO:0006412; GO:0009059; GO:0019538; GO:0010467; GO:0009058; GO:0043170; GO:0044238; GO:0008152; GO:0009987; GO:0008150;[GO:0003735]; GO:0005198; GO:0003674;[GO:0005737]; GO:0110165; GO:0005622; GO:0005575;[GO:0005783]; GO:0043231; GO:0005737; GO:0012505; GO:0043227; GO:0043229; GO:0110165; GO:0005622; GO:0043226; GO:0005575;[GO:0005829]; GO:0110165; GO:0005737; GO:0005575; GO:0005622;[GO:0005840]; GO:0043232; GO:0043228; GO:0043229; GO:0043226; GO:0005622; GO:0110165; GO:0005575;[GO:0006412]; GO:0009059; GO:0019538; GO:0010467; GO:0009058; GO:0043170; GO:0044238; GO:0008152; GO:0009987; GO:0008150;[GO:0010458]; GO:0044772; GO:0140014; GO:0044770; GO:1903047; GO:0000280; GO:0022402; GO:0000278; GO:0048285; GO:0009987; GO:0007049; GO:0006996; GO:0008150; GO:0016043; GO:0071840;[GO:0021554]; GO:0021545; GO:0021675; GO:0048856; GO:0007399; GO:0032502; GO:0048731; GO:0008150; GO:0007275; GO:0032501;[GO:0022625]; GO:0015934; GO:0022626; GO:0044391; GO:0005840; GO:0005829; GO:1990904; GO:0043232; GO:0110165; GO:0005737; GO:0032991; GO:0043228; GO:0043229; GO:0005575; GO:0005622; GO:0043226;[GO:0031290]; GO:0007411; GO:0097485; GO:0007409; GO:0031175; GO:0048812; GO:0048667; GO:0061564; GO:0120036; GO:0048666; GO:0120039; GO:0000902; GO:0030030; GO:0048468; GO:0030182; GO:0048858; GO:0009653; GO:0016043; GO:0048856; GO:0048869; GO:0030154; GO:0048699; GO:0032502; GO:0071840; GO:0009987; GO:0022008; GO:0008150; GO:0007399; GO:0048731; GO:0007275; GO:0032501;[GO:0045202]; GO:0030054; GO:0110165; GO:0005575;[GO:0060041]; GO:0048856; GO:0043010; GO:0032502; GO:0001654; GO:0008150; GO:0007423; GO:0150063; GO:0048513; GO:0048880; GO:0048731; GO:0007275; GO:0032501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98274</t>
  </si>
  <si>
    <t>Rpl24</t>
  </si>
  <si>
    <t>mmu:68193; P38663; Q58EA4; Q8BP67</t>
  </si>
  <si>
    <t>P61957</t>
  </si>
  <si>
    <t>Small ubiquitin-related modifier 2 OS=Mus musculus OX=10090 GN=Sumo2 PE=1 SV=1</t>
  </si>
  <si>
    <t>&gt;sp|P61957|SUMO2_MOUSE Small ubiquitin-related modifier 2 OS=Mus musculus OX=10090 GN=Sumo2 PE=1 SV=1</t>
  </si>
  <si>
    <t>Pf11976</t>
  </si>
  <si>
    <t>[GO:0005654]; GO:0110165; GO:0031981; GO:0005575; GO:0070013; GO:0005634; GO:0043233; GO:0043229; GO:0043231; GO:0031974; GO:0043226; GO:0005622; GO:0043227;[GO:0016605]; GO:0016604; GO:0043232; GO:0005654; GO:0043228; GO:0043229; GO:0110165; GO:0031981; GO:0043226; GO:0005622; GO:0005575; GO:0070013; GO:0005634; GO:0043233; GO:0043231; GO:0031974; GO:0043227;[GO:0016925]; GO:0018205; GO:0032446; GO:0018193; GO:0070647; GO:0036211; GO:0043687; GO:0019538; GO:0043412; GO:0043170; GO:0044238; GO:0008152; GO:0009987; GO:0008150;[GO:0019789]; GO:0019787; GO:0016755; GO:0140096; GO:0016746; GO:0003824; GO:0016740; GO:0003674;[GO:0031625]; GO:0044389; GO:0019899; GO:0005515; GO:0005488; GO:0003674;[GO:0032436]; GO:0032434; GO:1901800; GO:2000060; GO:0061136; GO:2000058; GO:0045732; GO:1903052; GO:0009896; GO:0042176; GO:1903050; GO:0009894; GO:0051247; GO:0045862; GO:0009893; GO:0051246; GO:0030162; GO:0019222; GO:0010604; GO:0048522; GO:0060255; GO:0080090; GO:0050794; GO:0048518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98686]; GO:0098984; GO:0045202; GO:0030054; GO:0110165; GO:0005575;[GO:0098793]; GO:0110165; GO:0045202; GO:0005575; GO:0030054;[GO:0098794]; GO:0110165; GO:0045202; GO:0005575; GO:0030054;[GO:0098978]; GO:0045202; GO:0030054; GO:0110165; GO:0005575;[GO:0098982]; GO:0045202; GO:0030054; GO:0110165; GO:0005575;[GO:0099523]; GO:0099522; GO:0098793; GO:0005829; GO:0110165; GO:0045202; GO:0005737; GO:0005575; GO:0030054; GO:0005622;[GO:0099524]; GO:0099522; GO:0098794; GO:0005829; GO:0110165; GO:0045202; GO:0005737; GO:0005575; GO:0030054; GO:0005622</t>
  </si>
  <si>
    <t>ENSMUSG00000020738</t>
  </si>
  <si>
    <t>Sumo2</t>
  </si>
  <si>
    <t>A2A9X2; mmu:170930; P55855; P61957; Q542L8</t>
  </si>
  <si>
    <t>R-MMU-3108214; R-MMU-4085377; R-MMU-4551638; R-MMU-4570464; R-MMU-4615885; R-MMU-5693607; R-MMU-5696395; R-MMU-3899300; R-MMU-196791; R-MMU-3232118; R-MMU-4090294; R-MMU-3065679</t>
  </si>
  <si>
    <t>SUMOylation of DNA damage response and repair proteins; SUMOylation of SUMOylation proteins; SUMOylation of chromatin organization proteins; SUMOylation of RNA binding proteins; SUMOylation of DNA replication proteins; Processing of DNA double-strand break ends; Formation of Incision Complex in GG-NER; SUMOylation of transcription cofactors; Vitamin D (calciferol) metabolism; SUMOylation of transcription factors; SUMOylation of intracellular receptors; SUMO is proteolytically processed</t>
  </si>
  <si>
    <t>O70400</t>
  </si>
  <si>
    <t>PDZ and LIM domain protein 1 OS=Mus musculus OX=10090 GN=Pdlim1 PE=1 SV=4</t>
  </si>
  <si>
    <t>&gt;sp|O70400|PDLI1_MOUSE PDZ and LIM domain protein 1 OS=Mus musculus OX=10090 GN=Pdlim1 PE=1 SV=4</t>
  </si>
  <si>
    <t>Pf00412, Pf00595, Pf15936</t>
  </si>
  <si>
    <t>[GO:0001666]; GO:0006950; GO:0036293; GO:0050896; GO:0070482; GO:0008150; GO:0009628;[GO:0001725]; GO:0042641; GO:0097517; GO:0110165; GO:0015629; GO:0032432; GO:0005575; GO:0005856; GO:0043232; GO:0043228; GO:0043229; GO:0043226; GO:0005622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3779]; GO:0008092; GO:0005515; GO:0005488; GO:0003674;[GO:0005667]; GO:0032991; GO:0005575;[GO:0006357]; GO:0006355; GO:0010468; GO:2001141; GO:0010556; GO:0051252; GO:0009889; GO:0060255; GO:0019219; GO:0019222; GO:0080090; GO:0050794; GO:0050789; GO:0065007; GO:0008150;[GO:0010761]; GO:0001667; GO:0016477; GO:0048870; GO:0009987; GO:0008150;[GO:0030011]; GO:0007163; GO:0009987; GO:0008150;[GO:0030018]; GO:0110165; GO:0031674; GO:0005575; GO:0030017; GO:0030016; GO:0043292; GO:0043232; GO:0099512; GO:0005737; GO:0043228; GO:0043229; GO:0099081; GO:0005622; GO:0043226; GO:0099080;[GO:0030950]; GO:0030036; GO:0030952; GO:0007010; GO:0030029; GO:0007163; GO:0006996; GO:0009987; GO:0016043; GO:0008150; GO:0071840;[GO:0043149]; GO:0030038; GO:0031032; GO:0051017; GO:0030036; GO:0022607; GO:0061572; GO:0007010; GO:0030029; GO:0016043; GO:0044085; GO:0007015; GO:0006996; GO:0009987; GO:0071840; GO:0097435; GO:0008150;[GO:0046872]; GO:0043169; GO:0043167; GO:0036094; GO:0005488; GO:0003674</t>
  </si>
  <si>
    <t>ENSMUSG00000055044</t>
  </si>
  <si>
    <t>Pdlim1</t>
  </si>
  <si>
    <t>mmu:54132; O70400; Q99K93</t>
  </si>
  <si>
    <t>P61079</t>
  </si>
  <si>
    <t>Ubiquitin-conjugating enzyme E2 D3 OS=Mus musculus OX=10090 GN=Ube2d3 PE=1 SV=1</t>
  </si>
  <si>
    <t>&gt;sp|P61079|UB2D3_MOUSE Ubiquitin-conjugating enzyme E2 D3 OS=Mus musculus OX=10090 GN=Ube2d3 PE=1 SV=1</t>
  </si>
  <si>
    <t>plasma membrane;other membranes;other cytoplasmic organelle</t>
  </si>
  <si>
    <t>[GO:0000209]; GO:0016567; GO:0032446; GO:0070647; GO:0043687; GO:0036211; GO:0019538; GO:0043412; GO:0043170; GO:0044238; GO:0008152; GO:0009987; GO:0008150;[GO:0004842]; GO:0019787; GO:0016755; GO:0140096; GO:0016746; GO:0003824; GO:0016740; GO:0003674;[GO:0005524]; GO:0032559; GO:0035639; GO:0030554; GO:0032555; GO:0043168; GO:1901265; GO:1901363; GO:0017076; GO:0032553; GO:0043167; GO:0005488; GO:0036094; GO:0000166; GO:0097367; GO:0003674;[GO:0005886]; GO:0016020; GO:0071944; GO:0110165; GO:0005575;[GO:0006281]; GO:0006259; GO:0006974; GO:0090304; GO:0033554; GO:0006139; GO:0043170; GO:0006950; GO:0051716; GO:0044238; GO:0008152; GO:0050896; GO:0009987; GO:0008150;[GO:0006915]; GO:0012501; GO:0008219; GO:0009987; GO:0008150;[GO:0010008]; GO:0030659; GO:0098588; GO:0005768; GO:0012506; GO:0031410; GO:0031090; GO:0012505; GO:0031982; GO:0097708; GO:0005737; GO:0016020; GO:0043227; GO:0110165; GO:0043231; GO:0005622; GO:0043226; GO:0005575; GO:0043229;[GO:0043161]; GO:0006511; GO:0010498; GO:0019941; GO:0030163; GO:0051603; GO:0043632; GO:0009057; GO:0019538; GO:0006508; GO:0009056; GO:0043170; GO:0044238; GO:0008152; GO:0009987; GO:0008150;[GO:0061631]; GO:0004842; GO:0061650; GO:0019787; GO:0016755; GO:0140096; GO:0016746; GO:0003824; GO:0016740; GO:0003674;[GO:0070936]; GO:0000209; GO:0016567; GO:0032446; GO:0070647; GO:0043687; GO:0036211; GO:0019538; GO:0043412; GO:0043170; GO:0044238; GO:0008152; GO:0009987; GO:0008150;[GO:0070979]; GO:0000209; GO:0016567; GO:0032446; GO:0070647; GO:0043687; GO:0036211; GO:0019538; GO:0043412; GO:0043170; GO:0044238; GO:0008152; GO:0009987; GO:0008150;[GO:0085020]; GO:0000209; GO:0016567; GO:0032446; GO:0070647; GO:0043687; GO:0036211; GO:0019538; GO:0043412; GO:0043170; GO:0044238; GO:0008152; GO:0009987; GO:0008150</t>
  </si>
  <si>
    <t>ENSMUSG00000078578</t>
  </si>
  <si>
    <t>Ube2d3</t>
  </si>
  <si>
    <t>mmu:66105; P61079</t>
  </si>
  <si>
    <t>R-MMU-8951664; R-MMU-201451; R-MMU-2173795; R-MMU-983168; R-MMU-8866654; R-MMU-9033241; R-MMU-5205685; R-MMU-5357905; R-MMU-937041; R-MMU-1234176; R-MMU-9705462</t>
  </si>
  <si>
    <t>Neddylation; Signaling by BMP; Downregulation of SMAD2/3:SMAD4 transcriptional activity; Antigen processing: Ubiquitination &amp; Proteasome degradation; E3 ubiquitin ligases ubiquitinate target proteins; Peroxisomal protein import; PINK1-PRKN Mediated Mitophagy; Regulation of TNFR1 signaling; IKK complex recruitment mediated by RIP1; Oxygen-dependent proline hydroxylation of Hypoxia-inducible Factor Alpha; Inactivation of CSF3 (G-CSF) signaling</t>
  </si>
  <si>
    <t>Q6IME9</t>
  </si>
  <si>
    <t>Keratin, type II cytoskeletal 72 OS=Mus musculus OX=10090 GN=Krt72 PE=3 SV=1</t>
  </si>
  <si>
    <t>&gt;sp|Q6IME9|K2C72_MOUSE Keratin, type II cytoskeletal 72 OS=Mus musculus OX=10090 GN=Krt72 PE=3 SV=1</t>
  </si>
  <si>
    <t>ENSMUSG00000056605</t>
  </si>
  <si>
    <t>Krt72</t>
  </si>
  <si>
    <t>mmu:105866; Q6IME9</t>
  </si>
  <si>
    <t>Q9Z172</t>
  </si>
  <si>
    <t>Small ubiquitin-related modifier 3 OS=Mus musculus OX=10090 GN=Sumo3 PE=1 SV=1</t>
  </si>
  <si>
    <t>&gt;sp|Q9Z172|SUMO3_MOUSE Small ubiquitin-related modifier 3 OS=Mus musculus OX=10090 GN=Sumo3 PE=1 SV=1</t>
  </si>
  <si>
    <t>[GO:0005654]; GO:0110165; GO:0031981; GO:0005575; GO:0070013; GO:0005634; GO:0043233; GO:0043229; GO:0043231; GO:0031974; GO:0043226; GO:0005622; GO:0043227;[GO:0016604]; GO:0043232; GO:0005654; GO:0043228; GO:0043229; GO:0110165; GO:0031981; GO:0043226; GO:0005622; GO:0005575; GO:0070013; GO:0005634; GO:0043233; GO:0043231; GO:0031974; GO:0043227;[GO:0016605]; GO:0016604; GO:0043232; GO:0005654; GO:0043228; GO:0043229; GO:0110165; GO:0031981; GO:0043226; GO:0005622; GO:0005575; GO:0070013; GO:0005634; GO:0043233; GO:0043231; GO:0031974; GO:0043227;[GO:0016925]; GO:0018205; GO:0032446; GO:0018193; GO:0070647; GO:0036211; GO:0043687; GO:0019538; GO:0043412; GO:0043170; GO:0044238; GO:0008152; GO:0009987; GO:0008150;[GO:0019789]; GO:0019787; GO:0016755; GO:0140096; GO:0016746; GO:0003824; GO:0016740; GO:0003674;[GO:0034504]; GO:0033365; GO:0008104; GO:0070727; GO:0033036; GO:0051641; GO:0051179; GO:0009987; GO:0008150;[GO:0098978]; GO:0045202; GO:0030054; GO:0110165; GO:0005575;[GO:0099523]; GO:0099522; GO:0098793; GO:0005829; GO:0110165; GO:0045202; GO:0005737; GO:0005575; GO:0030054; GO:0005622;[GO:0099524]; GO:0099522; GO:0098794; GO:0005829; GO:0110165; GO:0045202; GO:0005737; GO:0005575; GO:0030054; GO:0005622;[GO:2000060]; GO:0009896; GO:1903052; GO:2000058; GO:0009893; GO:0009894; GO:0045862; GO:1903050; GO:0019222; GO:0048522; GO:0030162; GO:0051247; GO:0050794; GO:0048518; GO:0051246; GO:0010604; GO:0050789; GO:0060255; GO:0080090; GO:0065007; GO:0008150</t>
  </si>
  <si>
    <t>ENSMUSG00000020265</t>
  </si>
  <si>
    <t>Sumo3</t>
  </si>
  <si>
    <t>mmu:20610; Q14C17; Q3TBL9; Q3UDI5; Q9Z172</t>
  </si>
  <si>
    <t>R-MMU-5696395; R-MMU-3108214; R-MMU-4551638; R-MMU-4615885; R-MMU-3899300; R-MMU-3232118; R-MMU-4090294; R-MMU-4755510; R-MMU-3065679</t>
  </si>
  <si>
    <t>Formation of Incision Complex in GG-NER; SUMOylation of DNA damage response and repair proteins; SUMOylation of chromatin organization proteins; SUMOylation of DNA replication proteins; SUMOylation of transcription cofactors; SUMOylation of transcription factors; SUMOylation of intracellular receptors; SUMOylation of immune response proteins; SUMO is proteolytically processed</t>
  </si>
  <si>
    <t>P43276</t>
  </si>
  <si>
    <t>Histone H1.5 OS=Mus musculus OX=10090 GN=H1-5 PE=1 SV=2</t>
  </si>
  <si>
    <t>&gt;sp|P43276|H15_MOUSE Histone H1.5 OS=Mus musculus OX=10090 GN=H1-5 PE=1 SV=2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786]; GO:0032993; GO:0000785; GO:0032991; GO:0110165; GO:0005694; GO:0005575; GO:0043232; GO:0043228; GO:0043229; GO:0043226; GO:0005622;[GO:0000792]; GO:0000785; GO:0110165; GO:0005694; GO:0005575; GO:0043232; GO:0043228; GO:0043229; GO:0043226; GO:0005622;[GO:0003677]; GO:0003676; GO:0005488; GO:0003674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6334]; GO:0034728; GO:0065004; GO:0006325; GO:0006338; GO:0071824; GO:0065003; GO:0016043; GO:0043933; GO:0022607; GO:0071840; GO:0044085; GO:0009987; GO:0008150;[GO:0007517]; GO:0048513; GO:0061061; GO:0048856; GO:0032502; GO:0008150;[GO:0030527]; GO:0005198; GO:0003674;[GO:0031490]; GO:0003677; GO:0003682; GO:0003676; GO:0005488; GO:0003674;[GO:0042826]; GO:0019899; GO:0005515; GO:0005488; GO:0003674;[GO:0050821]; GO:0031647; GO:0065008; GO:0065007; GO:0008150;[GO:0071169]; GO:0070199; GO:0071168; GO:0034502; GO:0072594; GO:0033365; GO:0045184; GO:0008104; GO:0051234; GO:0070727; GO:0051179; GO:0033036; GO:0051641; GO:0008150; GO:0009987</t>
  </si>
  <si>
    <t>ENSMUSG00000058773</t>
  </si>
  <si>
    <t>H1-5</t>
  </si>
  <si>
    <t>mmu:56702; P43276; Q9CRM8</t>
  </si>
  <si>
    <t>P61979</t>
  </si>
  <si>
    <t>Heterogeneous nuclear ribonucleoprotein K OS=Mus musculus OX=10090 GN=Hnrnpk PE=1 SV=1</t>
  </si>
  <si>
    <t>&gt;sp|P61979|HNRPK_MOUSE Heterogeneous nuclear ribonucleoprotein K OS=Mus musculus OX=10090 GN=Hnrnpk PE=1 SV=1</t>
  </si>
  <si>
    <t>Pf00013, Pf08067</t>
  </si>
  <si>
    <t>[GO:0000785]; GO:0110165; GO:0005694; GO:0005575; GO:0043232; GO:0043228; GO:0043229; GO:0043226; GO:0005622;[GO:0002102]; GO:0043232; GO:0015629; GO:0043228; GO:0043229; GO:0005856; GO:0043226; GO:0005622; GO:0110165; GO:0005575;[GO:0003677]; GO:0003676; GO:0005488; GO:0003674;[GO:0003723]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6397]; GO:0006396; GO:0016071; GO:0044238; GO:0010467; GO:0032774; GO:0016070; GO:0008152; GO:0009059; GO:0141187; GO:0090304; GO:0009987; GO:0009058; GO:0043170; GO:0034654; GO:0006139; GO:0008150;[GO:0008380]; GO:0006396; GO:0044238; GO:0010467; GO:0032774; GO:0008152; GO:0009059; GO:0016070; GO:0141187; GO:0009987; GO:0009058; GO:0043170; GO:0090304; GO:0034654; GO:0008150; GO:0006139;[GO:0010494]; GO:0036464; GO:0035770; GO:0005737; GO:0043232; GO:0099080; GO:0110165; GO:0005622; GO:0043228; GO:0043229; GO:0005575; GO:0043226;[GO:0010988]; GO:0010984; GO:0051239; GO:0050789; GO:0065007; GO:0008150;[GO:0019904]; GO:0005515; GO:0005488; GO:0003674;[GO:0031048]; GO:0031047; GO:0031507; GO:0010629; GO:0045814; GO:0010468; GO:0010558; GO:0040029; GO:0010556; GO:0009890; GO:0010605; GO:0006338; GO:0009889; GO:0060255; GO:0009892; GO:0006325; GO:0019222; GO:0048523; GO:0016043; GO:0050794; GO:0048519; GO:0071840; GO:0050789; GO:0009987; GO:0065007; GO:0008150;[GO:0042802]; GO:0005515; GO:0005488; GO:0003674;[GO:0042995]; GO:0110165; GO:0005575;[GO:0043066]; GO:0042981; GO:0043069; GO:0043067; GO:0048523; GO:0050794; GO:0048519; GO:0050789; GO:0065007; GO:0008150;[GO:0045892]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025]; GO:0033119; GO:0048024; GO:0050686; GO:0010629; GO:0043484; GO:0050684; GO:1903312; GO:0010468; GO:0010558; GO:0080090; GO:1903311; GO:0051253; GO:0010556; GO:0009890; GO:0010605; GO:0019222; GO:0051252; GO:0045934; GO:0009889; GO:0060255; GO:0009892; GO:0050794; GO:0019219; GO:0048523; GO:0050789; GO:0048519; GO:0065007; GO:0008150;[GO:0048260]; GO:0045807; GO:0048259; GO:0030100; GO:0051050; GO:0051130; GO:0051128; GO:0060627; GO:0048518; GO:0051049; GO:0048522; GO:0050794; GO:0050789; GO:0032879; GO:0065007; GO:0008150;[GO:0060816]; GO:0009048; GO:0007549; GO:0031507; GO:0040029; GO:0045814; GO:0006338; GO:0010468; GO:0010629; GO:0006325; GO:0010556; GO:0010558; GO:0016043; GO:0009889; GO:0060255; GO:0009890; GO:0010605; GO:0071840; GO:0019222; GO:0009892; GO:0009987; GO:0050794; GO:0048523; GO:0008150; GO:0050789; GO:0048519; GO:0065007;[GO:0070161]; GO:0030054; GO:0110165; GO:0005575;[GO:0071013]; GO:0005681; GO:1902494; GO:0140513; GO:1990904; GO:0032991; GO:0005634; GO:0005575; GO:0043231; GO:0043227; GO:0043229; GO:0043226; GO:0005622; GO:0110165;[GO:1902165]; GO:1902229; GO:1902253; GO:0080135; GO:2001242; GO:1901796; GO:0050794; GO:0080134; GO:1902531; GO:2001233; GO:0050789; GO:0048583; GO:0009966; GO:0042981; GO:0065007; GO:0010646; GO:0023051; GO:0043067; GO:0008150;[GO:1990904]; GO:0032991; GO:0005575</t>
  </si>
  <si>
    <t>ENSMUSG00000021546</t>
  </si>
  <si>
    <t>Hnrnpk</t>
  </si>
  <si>
    <t>mmu:15387; P61979; Q07244; Q15671; Q60577; Q8BGQ8; Q922Y7; Q96J62</t>
  </si>
  <si>
    <t>R-MMU-72163; R-MMU-72203; R-MMU-4570464</t>
  </si>
  <si>
    <t>mRNA Splicing - Major Pathway; Processing of Capped Intron-Containing Pre-mRNA; SUMOylation of RNA binding proteins</t>
  </si>
  <si>
    <t>Q80Y14</t>
  </si>
  <si>
    <t>Glutaredoxin-related protein 5, mitochondrial OS=Mus musculus OX=10090 GN=Glrx5 PE=1 SV=2</t>
  </si>
  <si>
    <t>&gt;sp|Q80Y14|GLRX5_MOUSE Glutaredoxin-related protein 5, mitochondrial OS=Mus musculus OX=10090 GN=Glrx5 PE=1 SV=2</t>
  </si>
  <si>
    <t>mitochondrion;other cell component</t>
  </si>
  <si>
    <t>Pf00462</t>
  </si>
  <si>
    <t>[GO:0005739]; GO:0043231; GO:0005737; GO:0043227; GO:0043229; GO:0110165; GO:0005622; GO:0043226; GO:0005575;[GO:0005759]; GO:0070013; GO:0005739; GO:0043233; GO:0043229; GO:0043231; GO:0005737; GO:0031974; GO:0043226; GO:0005622; GO:0043227; GO:0110165; GO:0005575;[GO:0030097]; GO:0048468; GO:0048856; GO:0048869; GO:0030154; GO:0032502; GO:0009987; GO:0008150;[GO:0044571]; GO:0016226; GO:0031163; GO:0022607; GO:0016043; GO:0044085; GO:0071840; GO:0009987; GO:0008150;[GO:0046872]; GO:0043169; GO:0043167; GO:0036094; GO:0005488; GO:0003674;[GO:0051537]; GO:0051536; GO:0051540; GO:0036094; GO:0005488; GO:0003674;[GO:0051604]; GO:0019538; GO:0010467; GO:0043170; GO:0044238; GO:0009059; GO:0008152; GO:0009058; GO:0009987; GO:0008150;[GO:1990229]; GO:0032991; GO:0005737; GO:0005575; GO:0110165; GO:0005622</t>
  </si>
  <si>
    <t>ENSMUSG00000021102</t>
  </si>
  <si>
    <t>Glrx5</t>
  </si>
  <si>
    <t>mmu:73046; Q3YML1; Q80Y14; Q9D6E9</t>
  </si>
  <si>
    <t>R-MMU-1362409</t>
  </si>
  <si>
    <t>Mitochondrial iron-sulfur cluster biogenesis</t>
  </si>
  <si>
    <t>Q9CYL5</t>
  </si>
  <si>
    <t>Golgi-associated plant pathogenesis-related protein 1 OS=Mus musculus OX=10090 GN=Glipr2 PE=1 SV=3</t>
  </si>
  <si>
    <t>&gt;sp|Q9CYL5|GAPR1_MOUSE Golgi-associated plant pathogenesis-related protein 1 OS=Mus musculus OX=10090 GN=Glipr2 PE=1 SV=3</t>
  </si>
  <si>
    <t>non-structural extracellular;other membranes;ER/Golgi</t>
  </si>
  <si>
    <t>Pf00188</t>
  </si>
  <si>
    <t>[GO:0000139]; GO:0098588; GO:0005794; GO:0031090; GO:0043231; GO:0005737; GO:0012505; GO:0016020; GO:0043227; GO:0043229; GO:0110165; GO:0005622; GO:0043226; GO:0005575;[GO:0005576]; GO:0110165; GO:0005575;[GO:0010634]; GO:0010632; GO:0030335; GO:0030334; GO:0051239; GO:2000147; GO:2000145; GO:0050789; GO:0040017; GO:0048522; GO:0040012; GO:0050794; GO:0065007; GO:0048518; GO:0008150;[GO:0010718]; GO:0010717; GO:0045597; GO:0051240; GO:0045595; GO:0048522; GO:0051094; GO:0048518; GO:0051239; GO:0050793; GO:0050794; GO:0050789; GO:0065007; GO:0008150;[GO:0042803]; GO:0042802; GO:0046983; GO:0005515; GO:0005488; GO:0003674;[GO:0070374]; GO:0043410; GO:0070372; GO:0043408; GO:1902533; GO:1902531; GO:0009967; GO:0009966; GO:0010647; GO:0023056; GO:0048584; GO:0010646; GO:0023051; GO:0048583; GO:0048522; GO:0048518; GO:0050794; GO:0050789; GO:0065007; GO:0008150</t>
  </si>
  <si>
    <t>ENSMUSG00000028480</t>
  </si>
  <si>
    <t>Glipr2</t>
  </si>
  <si>
    <t>mmu:384009; Q3TJ42; Q8BTK4; Q9CYL5</t>
  </si>
  <si>
    <t>Q9R1Z7</t>
  </si>
  <si>
    <t>6-pyruvoyl tetrahydrobiopterin synthase OS=Mus musculus OX=10090 GN=Pts PE=1 SV=2</t>
  </si>
  <si>
    <t>&gt;sp|Q9R1Z7|PTPS_MOUSE 6-pyruvoyl tetrahydrobiopterin synthase OS=Mus musculus OX=10090 GN=Pts PE=1 SV=2</t>
  </si>
  <si>
    <t>Pf01242</t>
  </si>
  <si>
    <t>[GO:0003874]; GO:0016838; GO:0016835; GO:0016829; GO:0003824; GO:0003674;[GO:0005829]; GO:0110165; GO:0005737; GO:0005575; GO:0005622;[GO:0006729]; GO:0034312; GO:0042559; GO:0046146; GO:0034311; GO:0046173; GO:0009058; GO:0042558; GO:0019751; GO:0046165; GO:0008152; GO:0006066; GO:0044283; GO:0009987; GO:0044281; GO:0008150;[GO:0042802]; GO:0005515; GO:0005488; GO:0003674;[GO:0046146]; GO:0034311; GO:0042558; GO:0019751; GO:0008152; GO:0006066; GO:0009987; GO:0044281; GO:0008150;[GO:0046872]; GO:0043169; GO:0043167; GO:0036094; GO:0005488; GO:0003674</t>
  </si>
  <si>
    <t>ENSMUSG00000032067</t>
  </si>
  <si>
    <t>Pts</t>
  </si>
  <si>
    <t>mmu:19286; Q3UIB6; Q9R1Z7; Q9Z2N2</t>
  </si>
  <si>
    <t>R-MMU-1474151</t>
  </si>
  <si>
    <t>Tetrahydrobiopterin (BH4) synthesis, recycling, salvage and regulation</t>
  </si>
  <si>
    <t>Q9D8S9</t>
  </si>
  <si>
    <t>BolA-like protein 1 OS=Mus musculus OX=10090 GN=Bola1 PE=1 SV=1</t>
  </si>
  <si>
    <t>&gt;sp|Q9D8S9|BOLA1_MOUSE BolA-like protein 1 OS=Mus musculus OX=10090 GN=Bola1 PE=1 SV=1</t>
  </si>
  <si>
    <t>Pf01722</t>
  </si>
  <si>
    <t>[GO:1990229]; GO:0032991; GO:0005737; GO:0005575; GO:0110165; GO:0005622</t>
  </si>
  <si>
    <t>ENSMUSG00000015943</t>
  </si>
  <si>
    <t>Bola1</t>
  </si>
  <si>
    <t>mmu:69168; Q9D8S9</t>
  </si>
  <si>
    <t>Q05117</t>
  </si>
  <si>
    <t>Tartrate-resistant acid phosphatase type 5 OS=Mus musculus OX=10090 GN=Acp5 PE=1 SV=2</t>
  </si>
  <si>
    <t>&gt;sp|Q05117|PPA5_MOUSE Tartrate-resistant acid phosphatase type 5 OS=Mus musculus OX=10090 GN=Acp5 PE=1 SV=2</t>
  </si>
  <si>
    <t>other metabolic processes;stress response;developmental processes;other biological processes</t>
  </si>
  <si>
    <t>other cytoplasmic organelle</t>
  </si>
  <si>
    <t>Pf00149</t>
  </si>
  <si>
    <t>[GO:0003993]; GO:0016791; GO:0042578; GO:0016788; GO:0016787; GO:0003824; GO:0003674;[GO:0005764]; GO:0000323; GO:0005773; GO:0043231; GO:0005737; GO:0043227; GO:0043229; GO:0110165; GO:0005622; GO:0043226; GO:0005575;[GO:0006809]; GO:0009058; GO:0046209; GO:0008152; GO:2001057; GO:0009987; GO:0008150;[GO:0008198]; GO:0005506; GO:0046914; GO:0046872; GO:0043169; GO:0043167; GO:0036094; GO:0005488; GO:0003674;[GO:0008199]; GO:0005506; GO:0046914; GO:0046872; GO:0043169; GO:0043167; GO:0036094; GO:0005488; GO:0003674;[GO:0010936]; GO:0002719; GO:0010935; GO:0001818; GO:0002701; GO:0002718; GO:0001817; GO:0010629; GO:0051241; GO:0002698; GO:0002700; GO:0010468; GO:0051239; GO:0010558; GO:0048519; GO:0002683; GO:0002697; GO:0010556; GO:0050789; GO:0009890; GO:0010605; GO:0002682; GO:0009889; GO:0060255; GO:0065007; GO:0009892; GO:0019222; GO:0008150; GO:0048523; GO:0050794;[GO:0032496]; GO:0002237; GO:0033993; GO:1901700; GO:0043207; GO:0009617; GO:0042221; GO:0009605; GO:0009607; GO:0051707; GO:0050896; GO:0044419; GO:0008150;[GO:0032691]; GO:0032651; GO:0032692; GO:0032652; GO:0001818; GO:0001817; GO:0010629; GO:0051241; GO:0010468; GO:0051239; GO:0010558; GO:0048519; GO:0010556; GO:0050789; GO:0009890; GO:0010605; GO:0009889; GO:0060255; GO:0065007; GO:0009892; GO:0019222; GO:0008150; GO:0048523; GO:0050794;[GO:0032695]; GO:0001818; GO:0032655; GO:0001817; GO:0010629; GO:0051241; GO:0010468; GO:0051239; GO:0010558; GO:0048519; GO:0010556; GO:0050789; GO:0009890; GO:0010605; GO:0009889; GO:0060255; GO:0065007; GO:0009892; GO:0019222; GO:0008150; GO:0048523; GO:0050794;[GO:0032720]; GO:0032680; GO:1903556; GO:1903555; GO:0001818; GO:0001817; GO:0010629; GO:0051241; GO:0010468; GO:0051239; GO:0010558; GO:0048519; GO:0010556; GO:0050789; GO:0009890; GO:0010605; GO:0009889; GO:0060255; GO:0065007; GO:0009892; GO:0019222; GO:0008150; GO:0048523; GO:0050794;[GO:0032929]; GO:0032928; GO:2000378; GO:0090322; GO:0009892; GO:2000377; GO:0019222; GO:0048523; GO:0050794; GO:0048519; GO:0050789; GO:0065007; GO:0008150;[GO:0034097]; GO:1901652; GO:0042221; GO:0050896; GO:0008150;[GO:0042554]; GO:0006801; GO:0072593; GO:0008152; GO:0009987; GO:0008150;[GO:0045019]; GO:0009890; GO:0045428; GO:1904406; GO:0009889; GO:0009892; GO:0080164; GO:0019222; GO:0048523; GO:0050794; GO:0048519; GO:0050789; GO:0065007; GO:0008150;[GO:0045453]; GO:0001894; GO:0046849; GO:0060249; GO:0048871; GO:0048771; GO:0032501; GO:0042592; GO:0008150;[GO:0050728]; GO:0031348; GO:0032102; GO:0050727; GO:0031347; GO:0048585; GO:0032101; GO:0080134; GO:0048519; GO:0048583; GO:0050789; GO:0065007; GO:0008150;[GO:0050830]; GO:0042742; GO:0006952; GO:0009617; GO:0006950; GO:0051707; GO:0050896; GO:0043207; GO:0044419; GO:0008150; GO:0009605; GO:0009607;[GO:0060349]; GO:0009887; GO:0048705; GO:0060348; GO:0009653; GO:0048513; GO:0001501; GO:0032502; GO:0048856; GO:0048731; GO:0008150; GO:0007275; GO:0032501</t>
  </si>
  <si>
    <t>ENSMUSG00000001348</t>
  </si>
  <si>
    <t>Acp5</t>
  </si>
  <si>
    <t>mmu:11433; Q05117</t>
  </si>
  <si>
    <t>R-MMU-196843</t>
  </si>
  <si>
    <t>Vitamin B2 (riboflavin) metabolism</t>
  </si>
  <si>
    <t>WP454</t>
  </si>
  <si>
    <t>Osteoclast signaling</t>
  </si>
  <si>
    <t>Q9CQI3</t>
  </si>
  <si>
    <t>Glia maturation factor beta OS=Mus musculus OX=10090 GN=Gmfb PE=1 SV=3</t>
  </si>
  <si>
    <t>&gt;sp|Q9CQI3|GMFB_MOUSE Glia maturation factor beta OS=Mus musculus OX=10090 GN=Gmfb PE=1 SV=3</t>
  </si>
  <si>
    <t>[GO:0003779]; GO:0008092; GO:0005515; GO:0005488; GO:0003674;[GO:0007612]; GO:0007611; GO:0007610; GO:0050890; GO:0032501; GO:0050877; GO:0008150; GO:0003008;[GO:0007626]; GO:0007610; GO:0032501; GO:0008150;[GO:0008083]; GO:0048018; GO:0005102; GO:0030546; GO:0007165; GO:0005515; GO:0030545; GO:0140677; GO:0009987; GO:0050794; GO:0007154; GO:0023052; GO:0051716; GO:0005488; GO:0098772; GO:0008150; GO:0050789; GO:0050896; GO:0003674; GO:0065007;[GO:0071846]; GO:0051014; GO:0030029; GO:0009987; GO:0008150;[GO:0071933]; GO:0044877; GO:0005488; GO:0003674</t>
  </si>
  <si>
    <t>ENSMUSG00000062014</t>
  </si>
  <si>
    <t>Gmfb</t>
  </si>
  <si>
    <t>mmu:63985; Q3UQX5; Q9CQI3; Q9ERL8</t>
  </si>
  <si>
    <t>Q08093</t>
  </si>
  <si>
    <t>Calponin-2 OS=Mus musculus OX=10090 GN=Cnn2 PE=1 SV=1</t>
  </si>
  <si>
    <t>&gt;sp|Q08093|CNN2_MOUSE Calponin-2 OS=Mus musculus OX=10090 GN=Cnn2 PE=1 SV=1</t>
  </si>
  <si>
    <t>cell organization and biogenesis;stress response;transport;other biological processes</t>
  </si>
  <si>
    <t>[GO:0001725]; GO:0042641; GO:0097517; GO:0110165; GO:0015629; GO:0032432; GO:0005575; GO:0005856; GO:0043232; GO:0043228; GO:0043229; GO:0043226; GO:0005622;[GO:0003779]; GO:0008092; GO:0005515; GO:0005488; GO:0003674;[GO:0005516]; GO:0005515; GO:0005488; GO:0003674;[GO:0006909]; GO:0006897; GO:0016192; GO:0098657; GO:0006810; GO:0009987; GO:0051234; GO:0008150; GO:0051179;[GO:0010628]; GO:0010468; GO:0010557; GO:0010556; GO:0009891; GO:0010604; GO:0009889; GO:0060255; GO:0009893; GO:0019222; GO:0048522; GO:0050794; GO:0048518; GO:0050789; GO:0065007; GO:0008150;[GO:0030097]; GO:0048468; GO:0048856; GO:0048869; GO:0030154; GO:0032502; GO:0009987; GO:0008150;[GO:0031032]; GO:0030036; GO:0007010; GO:0030029; GO:0006996; GO:0009987; GO:0016043; GO:0008150; GO:0071840;[GO:0032944]; GO:0070663; GO:0042127; GO:0050794; GO:0050789; GO:0065007; GO:0008150;[GO:0032970]; GO:0050794; GO:0050789; GO:0065007; GO:0008150;[GO:0042060]; GO:0009611; GO:0006950; GO:0050896; GO:0008150;[GO:0050765]; GO:0045806; GO:0050764; GO:0030100; GO:0051051; GO:0051129; GO:0051128; GO:0060627; GO:0048519; GO:0051049; GO:0048523; GO:0050794; GO:0050789; GO:0032879; GO:0065007; GO:0008150;[GO:0051649]; GO:0051234; GO:0051641; GO:0051179; GO:0009987; GO:0008150;[GO:0070663]; GO:0042127; GO:0050794; GO:0050789; GO:0065007; GO:0008150;[GO:0071260]; GO:0009612; GO:0071214; GO:0071496; GO:0009605; GO:0009628; GO:0104004; GO:0050896; GO:0051716; GO:0008150; GO:0009987;[GO:1905517]; GO:0071674; GO:0097529; GO:0050900; GO:0002376; GO:0016477; GO:0008150; GO:0048870; GO:0009987;[GO:1905522]; GO:0071676; GO:1905521; GO:0002686; GO:0071675; GO:0002683; GO:0002685; GO:0030336; GO:0002682; GO:0048519; GO:0030334; GO:2000146; GO:0050789; GO:2000145; GO:0040013; GO:0048523; GO:0065007; GO:0040012; GO:0050794; GO:0008150</t>
  </si>
  <si>
    <t>ENSMUSG00000004665</t>
  </si>
  <si>
    <t>Cnn2</t>
  </si>
  <si>
    <t>mmu:12798; Q08093</t>
  </si>
  <si>
    <t>P27048</t>
  </si>
  <si>
    <t>Small nuclear ribonucleoprotein-associated protein B OS=Mus musculus OX=10090 GN=Snrpb PE=1 SV=1</t>
  </si>
  <si>
    <t>&gt;sp|P27048|RSMB_MOUSE Small nuclear ribonucleoprotein-associated protein B OS=Mus musculus OX=10090 GN=Snrpb PE=1 SV=1</t>
  </si>
  <si>
    <t>[GO:0000387]; GO:0022618; GO:0000398; GO:0065003; GO:0071826; GO:0022613; GO:0000377; GO:0006397; GO:0022607; GO:0043933; GO:0044085; GO:0000375; GO:0006396; GO:0016071; GO:0016043; GO:0071840; GO:0008380; GO:0044238; GO:0010467; GO:0032774; GO:0016070; GO:0009987; GO:0008152; GO:0009059; GO:0141187; GO:0090304; GO:0008150; GO:0009058; GO:0043170; GO:0034654; GO:0006139;[GO:0000398]; GO:0000377; GO:0006397; GO:0000375; GO:0006396; GO:0016071; GO:0008380; GO:0044238; GO:0010467; GO:0032774; GO:0016070; GO:0008152; GO:0009059; GO:0141187; GO:0090304; GO:0009987; GO:0009058; GO:0043170; GO:0034654; GO:0006139; GO:0008150;[GO:0005634]; GO:0043231; GO:0043227; GO:0043229; GO:0043226; GO:0005622; GO:0110165; GO:0005575;[GO:0005654]; GO:0110165; GO:0031981; GO:0005575; GO:0070013; GO:0005634; GO:0043233; GO:0043229; GO:0043231; GO:0031974; GO:0043226; GO:0005622; GO:0043227;[GO:0005683]; GO:0030532; GO:0120114; GO:0140513; GO:1990904; GO:0032991; GO:0005634; GO:0005575; GO:0043231; GO:0043227; GO:0043229; GO:0043226; GO:0005622; GO:0110165;[GO:0005684]; GO:0005681; GO:0140513; GO:1990904; GO:0032991; GO:0005634; GO:0005575; GO:0043231; GO:0043227; GO:0043229; GO:0043226; GO:0005622; GO:0110165;[GO:0005685]; GO:0097525; GO:0030532; GO:0120114; GO:0140513; GO:1990904; GO:0032991; GO:0005634; GO:0005575; GO:0043231; GO:0043227; GO:0043229; GO:0043226; GO:0005622; GO:0110165;[GO:0005686]; GO:0097525; GO:0030532; GO:0120114; GO:0140513; GO:1990904; GO:0032991; GO:0005634; GO:0005575; GO:0043231; GO:0043227; GO:0043229; GO:0043226; GO:0005622; GO:0110165;[GO:0005687]; GO:0097525; GO:0030532; GO:0120114; GO:0140513; GO:1990904; GO:0032991; GO:0005634; GO:0005575; GO:0043231; GO:0043227; GO:0043229; GO:0043226; GO:0005622; GO:0110165;[GO:0005689]; GO:0005681; GO:0140513; GO:1990904; GO:0032991; GO:0005634; GO:0005575; GO:0043231; GO:0043227; GO:0043229; GO:0043226; GO:0005622; GO:0110165;[GO:0005697]; GO:0140513; GO:1902494; GO:1990904; GO:0032991; GO:0005634; GO:0005575; GO:0043231; GO:0043227; GO:0043229; GO:0043226; GO:0005622; GO:0110165;[GO:0005737]; GO:0110165; GO:0005622; GO:0005575;[GO:0005829]; GO:0110165; GO:0005737; GO:0005575; GO:0005622;[GO:0034709]; GO:0034708; GO:0005737; GO:1990234; GO:0005622; GO:0110165; GO:1902494; GO:0005575; GO:0032991;[GO:0034719]; GO:0120114; GO:0005737; GO:0032991; GO:0110165; GO:0005622; GO:0005575;[GO:0046540]; GO:0097526; GO:0097525; GO:0030532; GO:0120114; GO:0140513; GO:1990904; GO:0032991; GO:0005634; GO:0005575; GO:0043231; GO:0043227; GO:0043229; GO:0043226; GO:0005622; GO:0110165;[GO:0070034]; GO:0003723; GO:0003676; GO:0005488; GO:0003674;[GO:0071005]; GO:0005684; GO:0071011; GO:0005681; GO:0140513; GO:1990904; GO:0032991; GO:0005634; GO:0005575; GO:0043231; GO:0043227; GO:0043229; GO:0043226; GO:0005622; GO:0110165;[GO:0071007]; GO:0005684; GO:0071013; GO:0005681; GO:1902494; GO:0140513; GO:1990904; GO:0032991; GO:0005634; GO:0005575; GO:0043231; GO:0043227; GO:0043229; GO:0043226; GO:0005622; GO:0110165;[GO:0071204]; GO:0140513; GO:1990904; GO:0032991; GO:0005634; GO:0005575; GO:0043231; GO:0043227; GO:0043229; GO:0043226; GO:0005622; GO:0110165;[GO:0071208]; GO:0003723; GO:0003676; GO:0005488; GO:0003674;[GO:1990446]; GO:0070990; GO:0043021; GO:0044877; GO:0005488; GO:0003674;[GO:1990447]; GO:0070990; GO:0043021; GO:0044877; GO:0005488; GO:0003674</t>
  </si>
  <si>
    <t>ENSMUSG00000027404</t>
  </si>
  <si>
    <t>Snrpb</t>
  </si>
  <si>
    <t>mmu:20638; P27048; Q3UJT1</t>
  </si>
  <si>
    <t>R-MMU-72163; R-MMU-191859; R-MMU-73856; R-MMU-72165; R-MMU-111367; R-MMU-77588</t>
  </si>
  <si>
    <t>mRNA Splicing - Major Pathway; snRNP Assembly; RNA Polymerase II Transcription Termination; mRNA Splicing - Minor Pathway; SLBP independent Processing of Histone Pre-mRNAs; SLBP Dependent Processing of Replication-Dependent Histone Pre-mRNAs</t>
  </si>
  <si>
    <t>P21126</t>
  </si>
  <si>
    <t>Ubiquitin-like protein 4A OS=Mus musculus OX=10090 GN=Ubl4a PE=1 SV=1</t>
  </si>
  <si>
    <t>&gt;sp|P21126|UBL4A_MOUSE Ubiquitin-like protein 4A OS=Mus musculus OX=10090 GN=Ubl4a PE=1 SV=1</t>
  </si>
  <si>
    <t>other membranes;cytosol;nucleus</t>
  </si>
  <si>
    <t>Pf00240, Pf17840</t>
  </si>
  <si>
    <t>[GO:0005654]; GO:0110165; GO:0031981; GO:0005575; GO:0070013; GO:0005634; GO:0043233; GO:0043229; GO:0043231; GO:0031974; GO:0043226; GO:0005622; GO:0043227;[GO:0005829]; GO:0110165; GO:0005737; GO:0005575; GO:0005622;[GO:0006511]; GO:0019941; GO:0043632; GO:0051603; GO:0009057; GO:0006508; GO:0030163; GO:0009056; GO:0043170; GO:0019538; GO:0008152; GO:0044238; GO:0009987; GO:0008150;[GO:0006620]; GO:0006612; GO:0045047; GO:0006605; GO:0090150; GO:0072599; GO:0045184; GO:0072657; GO:0070972; GO:0072594; GO:0008104; GO:0051234; GO:0051668; GO:0033365; GO:0070727; GO:0051179; GO:0051641; GO:0033036; GO:0008150; GO:0009987;[GO:0016020]; GO:0110165; GO:0005575;[GO:0031647]; GO:0065008; GO:0065007; GO:0008150;[GO:0051087]; GO:0005515; GO:0005488; GO:0003674;[GO:0071816]; GO:0045048; GO:0051205; GO:0007029; GO:0033365; GO:0090150; GO:0008104; GO:0061024; GO:0006996; GO:0010256; GO:0045184; GO:0072657; GO:0070727; GO:0016043; GO:0051234; GO:0051668; GO:0033036; GO:0051641; GO:0071840; GO:0051179; GO:0009987; GO:0008150;[GO:0071818]; GO:0072379; GO:0032991; GO:0005829; GO:0005575; GO:0110165; GO:0005737; GO:0005622</t>
  </si>
  <si>
    <t>ENSMUSG00000015290</t>
  </si>
  <si>
    <t>Ubl4a</t>
  </si>
  <si>
    <t>mmu:100169864; mmu:27643; P21126</t>
  </si>
  <si>
    <t>cell organization and biogenesis;transport</t>
  </si>
  <si>
    <t>P62918</t>
  </si>
  <si>
    <t>60S ribosomal protein L8 OS=Mus musculus OX=10090 GN=Rpl8 PE=1 SV=2</t>
  </si>
  <si>
    <t>&gt;sp|P62918|RL8_MOUSE 60S ribosomal protein L8 OS=Mus musculus OX=10090 GN=Rpl8 PE=1 SV=2</t>
  </si>
  <si>
    <t>Pf03947</t>
  </si>
  <si>
    <t>[GO:0002181]; GO:0006412; GO:0009059; GO:0019538; GO:0010467; GO:0009058; GO:0043170; GO:0044238; GO:0008152; GO:0009987; GO:0008150;[GO:0003735]; GO:0005198; GO:0003674;[GO:0005737]; GO:0110165; GO:0005622; GO:0005575;[GO:0005829]; GO:0110165; GO:0005737; GO:0005575; GO:0005622;[GO:0005840]; GO:0043232; GO:0043228; GO:0043229; GO:0043226; GO:0005622; GO:0110165; GO:0005575;[GO:0014069]; GO:0099572; GO:0032279; GO:0043226; GO:0098794; GO:0098984; GO:0110165; GO:0045202; GO:0005575; GO:0030054;[GO:0019843]; GO:0003723; GO:0003676; GO:0005488; GO:0003674;[GO:0022625]; GO:0015934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03970</t>
  </si>
  <si>
    <t>Rpl8</t>
  </si>
  <si>
    <t>mmu:26961; P25120; P62918; Q3V288</t>
  </si>
  <si>
    <t>O70404</t>
  </si>
  <si>
    <t>Vesicle-associated membrane protein 8 OS=Mus musculus OX=10090 GN=Vamp8 PE=1 SV=1</t>
  </si>
  <si>
    <t>&gt;sp|O70404|VAMP8_MOUSE Vesicle-associated membrane protein 8 OS=Mus musculus OX=10090 GN=Vamp8 PE=1 SV=1</t>
  </si>
  <si>
    <t>cell organization and biogenesis;other metabolic processes;stress response;transport;other biological processes</t>
  </si>
  <si>
    <t>[GO:0005764]; GO:0000323; GO:0005773; GO:0043231; GO:0005737; GO:0043227; GO:0043229; GO:0110165; GO:0005622; GO:0043226; GO:0005575;[GO:0005765]; GO:0098852; GO:0005764; GO:0005774; GO:0000323; GO:0098588; GO:0005773; GO:0031090; GO:0043231; GO:0005737; GO:0016020; GO:0043227; GO:0043229; GO:0110165; GO:0005622; GO:0043226; GO:0005575;[GO:0005769]; GO:0005768; GO:0031410; GO:0012505; GO:0097708; GO:0005737; GO:0110165; GO:0031982; GO:0043231; GO:0005622; GO:0005575; GO:0043227; GO:0043229; GO:0043226;[GO:0005829]; GO:0110165; GO:0005737; GO:0005575; GO:0005622;[GO:0006906]; GO:0016050; GO:0090174; GO:0016192; GO:0006996; GO:0048284; GO:0061025; GO:0006810; GO:0009987; GO:0016043; GO:0061024; GO:0051234; GO:0008150; GO:0071840; GO:0051179;[GO:0009986]; GO:0110165; GO:0005575;[GO:0015031]; GO:0045184; GO:0071705; GO:0008104; GO:0051234; GO:0006810; GO:0070727; GO:0051179; GO:0033036; GO:0051641; GO:0008150; GO:0009987;[GO:0016323]; GO:0098590; GO:0009925; GO:0016020; GO:0005886; GO:0045178; GO:0110165; GO:0071944; GO:0005575;[GO:0030100]; GO:0051128; GO:0060627; GO:0050794; GO:0051049; GO:0050789; GO:0032879; GO:0065007; GO:0008150;[GO:0030141]; GO:0099503; GO:0012505; GO:0031410; GO:0110165; GO:0097708; GO:0005737; GO:0005575; GO:0031982; GO:0043231; GO:0005622; GO:0043227; GO:0043229; GO:0043226;[GO:0031201]; GO:0098796; GO:0005737; GO:0032991; GO:0016020; GO:0110165; GO:0005622; GO:0005575;[GO:0031901]; GO:0010008; GO:0005769; GO:0030659; GO:0098588; GO:0005768; GO:0012506; GO:0031410; GO:0031090; GO:0012505; GO:0031982; GO:0097708; GO:0005737; GO:0016020; GO:0043227; GO:0110165; GO:0043231; GO:0005622; GO:0043226; GO:0005575; GO:0043229;[GO:0031902]; GO:0010008; GO:0005770; GO:0030659; GO:0098588; GO:0005768; GO:0012506; GO:0031410; GO:0031090; GO:0012505; GO:0031982; GO:0097708; GO:0005737; GO:0016020; GO:0043227; GO:0110165; GO:0043231; GO:0005622; GO:0043226; GO:0005575; GO:0043229;[GO:0035493]; GO:0065003; GO:0006906; GO:0022607; GO:0043933; GO:0016050; GO:0090174; GO:0016192; GO:0016043; GO:0044085; GO:0006996; GO:0048284; GO:0061025; GO:0006810; GO:0009987; GO:0071840; GO:0061024; GO:0051234; GO:0008150; GO:0051179;[GO:0042588]; GO:0030141; GO:0099503; GO:0012505; GO:0031410; GO:0110165; GO:0097708; GO:0005737; GO:0005575; GO:0031982; GO:0043231; GO:0005622; GO:0043227; GO:0043229; GO:0043226;[GO:0042589]; GO:0030667; GO:0042588; GO:0030659; GO:0098588; GO:0030141; GO:0012506; GO:0031410; GO:0031090; GO:0099503; GO:0012505; GO:0031982; GO:0097708; GO:0005737; GO:0016020; GO:0043227; GO:0110165; GO:0043231; GO:0005622; GO:0043226; GO:0005575; GO:0043229;[GO:0045178]; GO:0110165; GO:0005575;[GO:0045335]; GO:0030139; GO:0031410; GO:0097708; GO:0005737; GO:0031982; GO:0043231; GO:0110165; GO:0005622; GO:0043227; GO:0043229; GO:0005575; GO:0043226;[GO:0046718]; GO:0044409; GO:0019058; GO:0051701; GO:0016032; GO:0044403; GO:0008150; GO:0044419;[GO:0051607]; GO:0006952; GO:0009615; GO:0006950; GO:0051707; GO:0050896; GO:0043207; GO:0044419; GO:0008150; GO:0009605; GO:0009607;[GO:0051649]; GO:0051234; GO:0051641; GO:0051179; GO:0009987; GO:0008150;[GO:0070254]; GO:0007589; GO:0032941; GO:0046903; GO:0050878; GO:0032501; GO:0006810; GO:0065008; GO:0008150; GO:0051234; GO:0065007; GO:0051179;[GO:0070625]; GO:0017156; GO:0045055; GO:0006887; GO:0016192; GO:0032940; GO:0006810; GO:0009987; GO:0046903; GO:0140352; GO:0051234; GO:0008150; GO:0051179;[GO:0071346]; GO:0034341; GO:0071345; GO:0034097; GO:0045087; GO:1901652; GO:0006955; GO:0140546; GO:0042221; GO:0002376; GO:0050896; GO:0098542; GO:0008150; GO:0006952; GO:0051707; GO:0006950; GO:0043207; GO:0044419; GO:0009605; GO:0009607;[GO:0097352]; GO:0032984; GO:0016236; GO:0022411; GO:0043933; GO:0006914; GO:0016043; GO:0009056; GO:0061919; GO:0071840; GO:0008152; GO:0009987; GO:0008150;[GO:1902278]; GO:0050714; GO:1902276; GO:0050708; GO:0051222; GO:1903532; GO:0051223; GO:1903530; GO:0051050; GO:1904951; GO:0048522; GO:0051047; GO:0051049; GO:0070201; GO:0050794; GO:0051046; GO:0048518; GO:1903829; GO:0032879; GO:0032880; GO:0050789; GO:0060341; GO:0065007; GO:0008150;[GO:1990794]; GO:0110165; GO:0045178; GO:0097574; GO:0005575</t>
  </si>
  <si>
    <t>Vamp8</t>
  </si>
  <si>
    <t>mmu:22320; O70404; Q9CRA3</t>
  </si>
  <si>
    <t>R-MMU-6798695; R-MMU-8856825; R-MMU-432722; R-MMU-1236974; R-MMU-432720</t>
  </si>
  <si>
    <t>R-MMU-6798695; R-MMU-8856825; R-MMU-8856828; R-MMU-432722; R-MMU-1236974; R-MMU-432720; R-MMU-199992</t>
  </si>
  <si>
    <t>Neutrophil degranulation; Cargo recognition for clathrin-mediated endocytosis; Golgi Associated Vesicle Biogenesis; ER-Phagosome pathway; Lysosome Vesicle Biogenesis</t>
  </si>
  <si>
    <t>P62281</t>
  </si>
  <si>
    <t>40S ribosomal protein S11 OS=Mus musculus OX=10090 GN=Rps11 PE=1 SV=3</t>
  </si>
  <si>
    <t>&gt;sp|P62281|RS11_MOUSE 40S ribosomal protein S11 OS=Mus musculus OX=10090 GN=Rps11 PE=1 SV=3</t>
  </si>
  <si>
    <t>Pf00366, Pf16205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19843]; GO:0003723; GO:0003676; GO:0005488; GO:0003674;[GO:0022627]; GO:0015935; GO:0022626; GO:0044391; GO:0005840; GO:0005829; GO:1990904; GO:0043232; GO:0110165; GO:0005737; GO:0032991; GO:0043228; GO:0043229; GO:0005575; GO:0005622; GO:0043226;[GO:0032040]; GO:0030684; GO:1990904; GO:0032991; GO:0005575;[GO:0042274]; GO:0022613; GO:0042254; GO:0044085; GO:0071840; GO:0009987; GO:0008150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03429</t>
  </si>
  <si>
    <t>Rps11</t>
  </si>
  <si>
    <t>mmu:27207; P04643; P62281</t>
  </si>
  <si>
    <t>Q62426</t>
  </si>
  <si>
    <t>Cystatin-B OS=Mus musculus OX=10090 GN=Cstb PE=1 SV=1</t>
  </si>
  <si>
    <t>&gt;sp|Q62426|CYTB_MOUSE Cystatin-B OS=Mus musculus OX=10090 GN=Cstb PE=1 SV=1</t>
  </si>
  <si>
    <t>non-structural extracellular;cytosol;nucleus</t>
  </si>
  <si>
    <t>Pf00031</t>
  </si>
  <si>
    <t>[GO:0002020]; GO:0019899; GO:0005515; GO:0005488; GO:0003674;[GO:0004866]; GO:0030414; GO:0061135; GO:0004857; GO:0061134; GO:0030234; GO:0140678; GO:0098772; GO:0003674;[GO:0004869]; GO:0004866; GO:0030414; GO:0061135; GO:0004857; GO:0061134; GO:0030234; GO:0140678; GO:0098772; GO:0003674;[GO:0005615]; GO:0110165; GO:0005576; GO:0005575;[GO:0005634]; GO:0043231; GO:0043227; GO:0043229; GO:0043226; GO:0005622; GO:0110165; GO:0005575;[GO:0005730]; GO:0043232; GO:0031981; GO:0043228; GO:0043229; GO:0070013; GO:0005634; GO:0043226; GO:0005622; GO:0043233; GO:0043231; GO:0110165; GO:0031974; GO:0043227; GO:0005575;[GO:0005829]; GO:0110165; GO:0005737; GO:0005575; GO:0005622;[GO:0008344]; GO:0007626; GO:0030534; GO:0007610; GO:0032501; GO:0008150;[GO:0045861]; GO:0030162; GO:0051248; GO:0051246; GO:0010605; GO:0060255; GO:0080090; GO:0009892; GO:0019222; GO:0048523; GO:0050794; GO:0048519; GO:0050789; GO:0065007; GO:0008150;[GO:1990000]; GO:0019538; GO:0097435; GO:0043170; GO:0044238; GO:0016043; GO:0008152; GO:0071840; GO:0009987; GO:0008150</t>
  </si>
  <si>
    <t>ENSMUSG00000005054</t>
  </si>
  <si>
    <t>Cstb</t>
  </si>
  <si>
    <t>mmu:13014; Q3UAW2; Q62426</t>
  </si>
  <si>
    <t>P56376</t>
  </si>
  <si>
    <t>Acylphosphatase-1 OS=Mus musculus OX=10090 GN=Acyp1 PE=1 SV=2</t>
  </si>
  <si>
    <t>&gt;sp|P56376|ACYP1_MOUSE Acylphosphatase-1 OS=Mus musculus OX=10090 GN=Acyp1 PE=1 SV=2</t>
  </si>
  <si>
    <t>Pf00708</t>
  </si>
  <si>
    <t>[GO:0003998]; GO:0016462; GO:0016818; GO:0016817; GO:0016787; GO:0003824; GO:0003674</t>
  </si>
  <si>
    <t>ENSMUSG00000008822</t>
  </si>
  <si>
    <t>Acyp1</t>
  </si>
  <si>
    <t>mmu:66204; P56376; Q0VG40; Q545K8; Q6P8S7</t>
  </si>
  <si>
    <t>Q91VS7</t>
  </si>
  <si>
    <t>Microsomal glutathione S-transferase 1 OS=Mus musculus OX=10090 GN=Mgst1 PE=1 SV=3</t>
  </si>
  <si>
    <t>&gt;sp|Q91VS7|MGST1_MOUSE Microsomal glutathione S-transferase 1 OS=Mus musculus OX=10090 GN=Mgst1 PE=1 SV=3</t>
  </si>
  <si>
    <t>other membranes;mitochondrion;ER/Golgi</t>
  </si>
  <si>
    <t>Pf01124</t>
  </si>
  <si>
    <t>[GO:0004364]; GO:0016765; GO:0016740; GO:0003824; GO:0003674;[GO:0005741]; GO:0031966; GO:0031968; GO:0031090; GO:0005740; GO:0019867; GO:0098588; GO:0031967; GO:0016020; GO:0043227; GO:0005739; GO:0110165; GO:0043229; GO:0043226; GO:0043231; GO:0005737; GO:0005575; GO:0005622;[GO:0005783]; GO:0043231; GO:0005737; GO:0012505; GO:0043227; GO:0043229; GO:0110165; GO:0005622; GO:0043226; GO:0005575;[GO:0005789]; GO:0031090; GO:0042175; GO:0098827; GO:0016020; GO:0043227; GO:0012505; GO:0031984; GO:0005783; GO:0110165; GO:0043226; GO:0043229; GO:0043231; GO:0005737; GO:0005575; GO:0005622;[GO:0006749]; GO:0006575; GO:0006790; GO:0043603; GO:0008152; GO:0009987; GO:0008150;[GO:0016020]; GO:0110165; GO:0005575</t>
  </si>
  <si>
    <t>ENSMUSG00000008540</t>
  </si>
  <si>
    <t>Mgst1</t>
  </si>
  <si>
    <t>mmu:56615; Q91VS7; Q9CQ57; Q9R191</t>
  </si>
  <si>
    <t>R-MMU-6798695; R-MMU-156590; R-MMU-5423646</t>
  </si>
  <si>
    <t>Neutrophil degranulation; Glutathione conjugation; Aflatoxin activation and detoxification</t>
  </si>
  <si>
    <t>WP1251; WP412; WP4466</t>
  </si>
  <si>
    <t>Metapathway biotransformation; Oxidative stress response; Oxidative stress and redox pathway</t>
  </si>
  <si>
    <t>O08692</t>
  </si>
  <si>
    <t>Neutrophilic granule protein OS=Mus musculus OX=10090 GN=Ngp PE=1 SV=1</t>
  </si>
  <si>
    <t>&gt;sp|O08692|NGP_MOUSE Neutrophilic granule protein OS=Mus musculus OX=10090 GN=Ngp PE=1 SV=1</t>
  </si>
  <si>
    <t>enzyme regulator activity</t>
  </si>
  <si>
    <t>Pf00666</t>
  </si>
  <si>
    <t>[GO:0004869]; GO:0004866; GO:0030414; GO:0061135; GO:0004857; GO:0061134; GO:0030234; GO:0140678; GO:0098772; GO:0003674;[GO:0005615]; GO:0110165; GO:0005576; GO:0005575;[GO:0006952]; GO:0006950; GO:0050896; GO:0008150;[GO:0016525]; GO:0045765; GO:2000181; GO:0022603; GO:1901342; GO:1901343; GO:0050793; GO:2000026; GO:0051093; GO:0051241; GO:0050789; GO:0051239; GO:0048519; GO:0065007; GO:0008150;[GO:0031410]; GO:0097708; GO:0005737; GO:0031982; GO:0043231; GO:0110165; GO:0005622; GO:0043227; GO:0043229; GO:0005575; GO:0043226;[GO:1901491]; GO:0051093; GO:1901490; GO:0048519; GO:0050793; GO:0022603; GO:0050789; GO:0065007; GO:0008150</t>
  </si>
  <si>
    <t>ENSMUSG00000032484</t>
  </si>
  <si>
    <t>Ngp</t>
  </si>
  <si>
    <t>mmu:18054; O08692; Q61903</t>
  </si>
  <si>
    <t>P28798</t>
  </si>
  <si>
    <t>Progranulin OS=Mus musculus OX=10090 GN=Grn PE=1 SV=2</t>
  </si>
  <si>
    <t>&gt;sp|P28798|GRN_MOUSE Progranulin OS=Mus musculus OX=10090 GN=Grn PE=1 SV=2</t>
  </si>
  <si>
    <t>cell cycle OR cell proliferation;cell organization and biogenesis;protein metabolism;other metabolic processes;stress response;transport;developmental processes;signal transduction;other biological processes</t>
  </si>
  <si>
    <t>non-structural extracellular;plasma membrane;other membranes;ER/Golgi;other cytoplasmic organelle;other cell component</t>
  </si>
  <si>
    <t>Pf00396</t>
  </si>
  <si>
    <t>[GO:0001834]; GO:0008283; GO:0001832; GO:0009987; GO:0048589; GO:0001824; GO:0008150; GO:0040007; GO:0032502; GO:0048856; GO:0001701; GO:0043009; GO:0009792; GO:0009790; GO:0007275; GO:0032501;[GO:0001835]; GO:0035188; GO:0001824; GO:0071684; GO:0007275; GO:0048856; GO:0001701; GO:0032501; GO:0032502; GO:0043009; GO:0008150; GO:0009792; GO:0009790;[GO:0002265]; GO:0002263; GO:0048143; GO:0001775; GO:0002252; GO:0006955; GO:0061900; GO:0014002; GO:0009987; GO:0032501; GO:0002376; GO:0050896; GO:0150076; GO:0021782; GO:0048708; GO:0008150; GO:0006954; GO:0048468; GO:0010001; GO:0007417; GO:0006952; GO:0048856; GO:0048869; GO:0030154; GO:0042063; GO:0048731; GO:0007399; GO:0006950; GO:0032502; GO:0022008; GO:0007275;[GO:0002282]; GO:0001774; GO:0002281; GO:0002269; GO:0042116; GO:0061900; GO:0002366; GO:0002275; GO:0045321; GO:0006954; GO:0002274; GO:0001775; GO:0150076; GO:0002263; GO:0002376; GO:0006952; GO:0009987; GO:0032501; GO:0002252; GO:0006955; GO:0008150; GO:0006950; GO:0050896;[GO:0005125]; GO:0048018; GO:0005102; GO:0030546; GO:0007165; GO:0005515; GO:0030545; GO:0140677; GO:0009987; GO:0050794; GO:0007154; GO:0023052; GO:0051716; GO:0005488; GO:0098772; GO:0008150; GO:0050789; GO:0050896; GO:0003674; GO:0065007;[GO:0005576]; GO:0110165; GO:0005575;[GO:0005615]; GO:0110165; GO:0005576; GO:0005575;[GO:0005764]; GO:0000323; GO:0005773; GO:0043231; GO:0005737; GO:0043227; GO:0043229; GO:0110165; GO:0005622; GO:0043226; GO:0005575;[GO:0005765]; GO:0098852; GO:0005764; GO:0005774; GO:0000323; GO:0098588; GO:0005773; GO:0031090; GO:0043231; GO:0005737; GO:0016020; GO:0043227; GO:0043229; GO:0110165; GO:0005622; GO:0043226; GO:0005575;[GO:0005770]; GO:0005768; GO:0031410; GO:0012505; GO:0097708; GO:0005737; GO:0110165; GO:0031982; GO:0043231; GO:0005622; GO:0005575; GO:0043227; GO:0043229; GO:0043226;[GO:0005783]; GO:0043231; GO:0005737; GO:0012505; GO:0043227; GO:0043229; GO:0110165; GO:0005622; GO:0043226; GO:0005575;[GO:0005794]; GO:0043231; GO:0005737; GO:0012505; GO:0043227; GO:0043229; GO:0110165; GO:0005622; GO:0043226; GO:0005575;[GO:0005802]; GO:0098791; GO:0031984; GO:0005794; GO:0110165; GO:0043227; GO:0043229; GO:0043231; GO:0005737; GO:0012505; GO:0005575; GO:0043226; GO:0005622;[GO:0005886]; GO:0016020; GO:0071944; GO:0110165; GO:0005575;[GO:0007040]; GO:0080171; GO:0007033; GO:0006996; GO:0016043; GO:0071840; GO:0009987; GO:0008150;[GO:0007041]; GO:0007034; GO:0046907; GO:0006810; GO:0051641; GO:0051649; GO:0051234; GO:0009987; GO:0051179; GO:0008150;[GO:0007042]; GO:0007035; GO:0035751; GO:0051452; GO:0051453; GO:0007040; GO:0030641; GO:0065008; GO:0080171; GO:0006885; GO:0030003; GO:0065007; GO:0007033; GO:0055080; GO:0006873; GO:0008150; GO:0006996; GO:0050801; GO:0055082; GO:0016043; GO:0048878; GO:0019725; GO:0071840; GO:0042592; GO:0009987;[GO:0007566]; GO:0022414; GO:0007275; GO:0007565; GO:0008150; GO:0032501; GO:0048856; GO:0044703; GO:0044706; GO:0032502;[GO:0008284]; GO:0042127; GO:0048522; GO:0050794; GO:0048518; GO:0050789; GO:0065007; GO:0008150;[GO:0010595]; GO:0010594; GO:0030335; GO:0030334; GO:2000147; GO:2000145; GO:0040017; GO:0048522; GO:0040012; GO:0050794; GO:0048518; GO:0050789; GO:0065007; GO:0008150;[GO:0016020]; GO:0110165; GO:0005575;[GO:0031982]; GO:0043227; GO:0043226; GO:0110165; GO:0005575;[GO:0035641]; GO:0007626; GO:0035640; GO:0007610; GO:0032501; GO:0008150;[GO:0043524]; GO:0043066; GO:0043523; GO:0042981; GO:0043069; GO:0043067; GO:0048523; GO:0050794; GO:0048519; GO:0050789; GO:0065007; GO:0008150;[GO:0043525]; GO:0043065; GO:0043523; GO:0042981; GO:0043068; GO:0043067; GO:0048522; GO:0050794; GO:0048518; GO:0050789; GO:0065007; GO:0008150;[GO:0045766]; GO:0045765; GO:1904018; GO:0022603; GO:1901342; GO:0051094; GO:0051240; GO:0050793; GO:2000026; GO:0048518; GO:0051239; GO:0050789; GO:0065007; GO:0008150;[GO:0045824]; GO:0002832; GO:0031348; GO:0032102; GO:0045088; GO:0050777; GO:0002831; GO:0048585; GO:0031347; GO:0032101; GO:0050776; GO:0002683; GO:0048583; GO:0048519; GO:0080134; GO:0002682; GO:0050789; GO:0065007; GO:0008150;[GO:0048680]; GO:0032103; GO:0048679; GO:0070572; GO:1903036; GO:0032101; GO:0048584; GO:0070570; GO:1903034; GO:0010976; GO:0051094; GO:0048583; GO:0048518; GO:0010975; GO:0050793; GO:0080135; GO:0080134; GO:0031346; GO:0050789; GO:0120035; GO:0050794; GO:0031344; GO:0051130; GO:0065007; GO:0051128; GO:0048522; GO:0008150;[GO:0050673]; GO:0008283; GO:0009987; GO:0008150;[GO:0050679]; GO:0008284; GO:0050678; GO:0042127; GO:0048522; GO:0050794; GO:0048518; GO:0050789; GO:0065007; GO:0008150;[GO:0050728]; GO:0031348; GO:0032102; GO:0050727; GO:0031347; GO:0048585; GO:0032101; GO:0080134; GO:0048519; GO:0048583; GO:0050789; GO:0065007; GO:0008150;[GO:0050821]; GO:0031647; GO:0065008; GO:0065007; GO:0008150;[GO:0051087]; GO:0005515; GO:0005488; GO:0003674;[GO:0060041]; GO:0048856; GO:0043010; GO:0032502; GO:0001654; GO:0008150; GO:0007423; GO:0150063; GO:0048513; GO:0048880; GO:0048731; GO:0007275; GO:0032501;[GO:0060266]; GO:0002698; GO:0045824; GO:0050728; GO:0051241; GO:0060264; GO:0060268; GO:0060284; GO:0002683; GO:0002697; GO:0002832; GO:0031348; GO:0032102; GO:0045088; GO:0050777; GO:0050727; GO:0048519; GO:0051239; GO:0060263; GO:0009892; GO:0045595; GO:0002682; GO:0002831; GO:0048585; GO:0031347; GO:0032101; GO:0050776; GO:0050789; GO:0019222; GO:0048523; GO:0050793; GO:0050794; GO:0048583; GO:0080134; GO:0065007; GO:0008150;[GO:0099558]; GO:0034331; GO:0050808; GO:0034330; GO:0043954; GO:0016043; GO:0071840; GO:0009987; GO:0008150;[GO:0106016]; GO:0050729; GO:0106014; GO:1903036; GO:0031349; GO:0032103; GO:0050727; GO:1903034; GO:0048584; GO:0031347; GO:0032101; GO:0080134; GO:0048518; GO:0048583; GO:0050789; GO:0065007; GO:0008150;[GO:0150053]; GO:0098985; GO:0032279; GO:0060076; GO:0098978; GO:0098984; GO:0045202; GO:0030054; GO:0110165; GO:0005575;[GO:1900426]; GO:0002833; GO:0031349; GO:0032103; GO:1900424; GO:0002831; GO:0048584; GO:0031347; GO:0032101; GO:0048583; GO:0048518; GO:0080134; GO:0050789; GO:0065007; GO:0008150;[GO:1902564]; GO:0002695; GO:1902563; GO:0002683; GO:0002694; GO:0050866; GO:0002682; GO:0048519; GO:0050865; GO:0048523; GO:0051241; GO:0050789; GO:0050794; GO:0051239; GO:0065007; GO:0008150;[GO:1903334]; GO:0048522; GO:1903332; GO:0048518; GO:0050794; GO:0050789; GO:0065007; GO:0008150;[GO:1903979]; GO:0043031; GO:0150079; GO:1903978; GO:0002695; GO:0043030; GO:0050728; GO:0150077; GO:0002683; GO:0002694; GO:0050866; GO:0031348; GO:0032102; GO:0050727; GO:0002682; GO:0048519; GO:0050865; GO:0048523; GO:0051241; GO:0031347; GO:0048585; GO:0032101; GO:0050789; GO:0050794; GO:0051239; GO:0080134; GO:0048583; GO:0065007; GO:0008150;[GO:1904075]; GO:0008284; GO:1904073; GO:0042127; GO:0048522; GO:0048638; GO:0050794; GO:0048518; GO:0040008; GO:0050793; GO:0050789; GO:0065007; GO:0008150;[GO:1905146]; GO:0007039; GO:0030163; GO:0009057; GO:0019538; GO:0009056; GO:0043170; GO:0044238; GO:0008152; GO:0009987; GO:0008150;[GO:1905247]; GO:0010952; GO:0045862; GO:0051345; GO:0052547; GO:0030162; GO:0051247; GO:0043085; GO:0051336; GO:0051246; GO:0010604; GO:0044093; GO:0050790; GO:0060255; GO:0080090; GO:0009893; GO:0065009; GO:0019222; GO:0048522; GO:0065007; GO:0050794; GO:0048518; GO:0008150; GO:0050789;[GO:1905671]; GO:0044088; GO:0033043; GO:0051128; GO:0050794; GO:0050789; GO:0065007; GO:0008150;[GO:1905673]; GO:0044090; GO:1905671; GO:0010638; GO:0044088; GO:0033043; GO:0051130; GO:0051128; GO:0048522; GO:0050794; GO:0048518; GO:0050789; GO:0065007; GO:0008150</t>
  </si>
  <si>
    <t>ENSMUSG00000034708</t>
  </si>
  <si>
    <t>Grn</t>
  </si>
  <si>
    <t>mmu:14824; P28798</t>
  </si>
  <si>
    <t>Q9D6U8</t>
  </si>
  <si>
    <t>Protein FAM162A OS=Mus musculus OX=10090 GN=Fam162a PE=1 SV=1</t>
  </si>
  <si>
    <t>&gt;sp|Q9D6U8|F162A_MOUSE Protein FAM162A OS=Mus musculus OX=10090 GN=Fam162a PE=1 SV=1</t>
  </si>
  <si>
    <t>other membranes;cytosol;mitochondrion</t>
  </si>
  <si>
    <t>Pf06388</t>
  </si>
  <si>
    <t>[GO:0005829]; GO:0110165; GO:0005737; GO:0005575; GO:0005622;[GO:0031966]; GO:0031090; GO:0005740; GO:0016020; GO:0043227; GO:0031967; GO:0005739; GO:0110165; GO:0043226; GO:0043229; GO:0043231; GO:0005737; GO:0005575; GO:0005622;[GO:0043065]; GO:0042981; GO:0043068; GO:0043067; GO:0048522; GO:0050794; GO:0048518; GO:0050789; GO:0065007; GO:0008150;[GO:0051402]; GO:0006915; GO:0012501; GO:0008219; GO:0009987; GO:0008150;[GO:0071456]; GO:0001666; GO:0033554; GO:0036294; GO:0006950; GO:0036293; GO:0051716; GO:0071453; GO:0050896; GO:0070482; GO:0009987; GO:0070887; GO:0008150; GO:0009628; GO:0042221;[GO:0090200]; GO:0010638; GO:0090199; GO:0033043; GO:0051130; GO:0010821; GO:0051128; GO:0048522; GO:0050794; GO:0048518; GO:0050789; GO:0065007; GO:0008150</t>
  </si>
  <si>
    <t>ENSMUSG00000003955</t>
  </si>
  <si>
    <t>Fam162a</t>
  </si>
  <si>
    <t>mmu:70186; Q9D6U8</t>
  </si>
  <si>
    <t>P10639</t>
  </si>
  <si>
    <t>Thioredoxin OS=Mus musculus OX=10090 GN=Txn PE=1 SV=3</t>
  </si>
  <si>
    <t>&gt;sp|P10639|THIO_MOUSE Thioredoxin OS=Mus musculus OX=10090 GN=Txn PE=1 SV=3</t>
  </si>
  <si>
    <t>Pf00085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5576]; GO:0110165; GO:0005575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5829]; GO:0110165; GO:0005737; GO:0005575; GO:0005622;[GO:0009314]; GO:0009628; GO:0050896; GO:0008150;[GO:0015035]; GO:0015036; GO:0140096; GO:0016667; GO:0003824; GO:0016491; GO:0003674;[GO:0042803]; GO:0042802; GO:0046983; GO:0005515; GO:0005488; GO:0003674;[GO:0043388]; GO:0051099; GO:0051101; GO:0044093; GO:0051098; GO:0065009; GO:0065007; GO:0008150;[GO:0045454]; GO:0019725; GO:0042592; GO:0008150;[GO:0046826]; GO:0046823; GO:0046825; GO:0051457; GO:0090317; GO:0032387; GO:0046822; GO:0033157; GO:0072595; GO:0034504; GO:0051224; GO:0032386; GO:0048523; GO:0051051; GO:0051223; GO:0032507; GO:0033365; GO:1904950; GO:0051049; GO:0060341; GO:0048519; GO:0050794; GO:0070201; GO:0045185; GO:0051651; GO:0008104; GO:1903828; GO:0032879; GO:0050789; GO:0032880; GO:0051235; GO:0009987; GO:0051641; GO:0070727; GO:0065007; GO:0051179; GO:0008150; GO:0033036;[GO:0047134]; GO:0015035; GO:0016668; GO:0015036; GO:0140096; GO:0016667; GO:0003824; GO:0016491; GO:0003674;[GO:0051897]; GO:0051896; GO:1902533; GO:1902531; GO:0009967; GO:0009966; GO:0010647; GO:0023056; GO:0048584; GO:0010646; GO:0023051; GO:0048583; GO:0048522; GO:0048518; GO:0050794; GO:0050789; GO:0065007; GO:0008150;[GO:0061692]; GO:0061691; GO:0098869; GO:0070301; GO:0042743; GO:0061687; GO:0042542; GO:1990748; GO:0034614; GO:0072593; GO:0098754; GO:0000302; GO:0009987; GO:0097237; GO:0034599; GO:1901701; GO:0008152; GO:0008150; GO:0009636; GO:0006979; GO:1901700; GO:0070887; GO:0062197; GO:0042221; GO:0006950; GO:0051716; GO:0033554; GO:0050896;[GO:0071731]; GO:1901698; GO:1901700; GO:0042221; GO:0050896; GO:0008150</t>
  </si>
  <si>
    <t>ENSMUSG00000028367</t>
  </si>
  <si>
    <t>Txn</t>
  </si>
  <si>
    <t>mmu:22166; P10639; Q52KC4; Q9D8R0</t>
  </si>
  <si>
    <t>R-MMU-5628897; R-MMU-499943; R-MMU-3299685; R-MMU-2559580; R-MMU-5676934; R-MMU-844456</t>
  </si>
  <si>
    <t>TP53 Regulates Metabolic Genes; Interconversion of nucleotide di- and triphosphates; Detoxification of Reactive Oxygen Species; Oxidative Stress Induced Senescence; Protein repair; The NLRP3 inflammasome</t>
  </si>
  <si>
    <t>P47911</t>
  </si>
  <si>
    <t>60S ribosomal protein L6 OS=Mus musculus OX=10090 GN=Rpl6 PE=1 SV=3</t>
  </si>
  <si>
    <t>&gt;sp|P47911|RL6_MOUSE 60S ribosomal protein L6 OS=Mus musculus OX=10090 GN=Rpl6 PE=1 SV=3</t>
  </si>
  <si>
    <t>Pf01159, Pf03868</t>
  </si>
  <si>
    <t>[GO:0002181]; GO:0006412; GO:0009059; GO:0019538; GO:0010467; GO:0009058; GO:0043170; GO:0044238; GO:0008152; GO:0009987; GO:0008150;[GO:0003735]; GO:0005198; GO:0003674;[GO:0005634]; GO:0043231; GO:0043227; GO:0043229; GO:0043226; GO:0005622; GO:0110165; GO:0005575;[GO:0005730]; GO:0043232; GO:0031981; GO:0043228; GO:0043229; GO:0070013; GO:0005634; GO:0043226; GO:0005622; GO:0043233; GO:0043231; GO:0110165; GO:0031974; GO:0043227; GO:0005575;[GO:0005737]; GO:0110165; GO:0005622; GO:0005575;[GO:0005791]; GO:0005783; GO:0043231; GO:0005737; GO:0012505; GO:0043227; GO:0043229; GO:0110165; GO:0005622; GO:0043226; GO:0005575;[GO:0005829]; GO:0110165; GO:0005737; GO:0005575; GO:0005622;[GO:0005840]; GO:0043232; GO:0043228; GO:0043229; GO:0043226; GO:0005622; GO:0110165; GO:0005575;[GO:0014069]; GO:0099572; GO:0032279; GO:0043226; GO:0098794; GO:0098984; GO:0110165; GO:0045202; GO:0005575; GO:0030054;[GO:0022625]; GO:0015934; GO:0022626; GO:0044391; GO:0005840; GO:0005829; GO:1990904; GO:0043232; GO:0110165; GO:0005737; GO:0032991; GO:0043228; GO:0043229; GO:0005575; GO:0005622; GO:0043226;[GO:0036464]; GO:0035770; GO:0005737; GO:0043232; GO:0099080; GO:0110165; GO:0005622; GO:0043228; GO:0043229; GO:0005575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29614</t>
  </si>
  <si>
    <t>Rpl6</t>
  </si>
  <si>
    <t>mmu:19988; P47911; Q6P5I2; Q925C3</t>
  </si>
  <si>
    <t>Q8R5F3</t>
  </si>
  <si>
    <t>ADP-ribose glycohydrolase OARD1 OS=Mus musculus OX=10090 GN=Oard1 PE=1 SV=2</t>
  </si>
  <si>
    <t>&gt;sp|Q8R5F3|OARD1_MOUSE ADP-ribose glycohydrolase OARD1 OS=Mus musculus OX=10090 GN=Oard1 PE=1 SV=2</t>
  </si>
  <si>
    <t>protein metabolism;other metabolic processes;stress response</t>
  </si>
  <si>
    <t>Pf01661</t>
  </si>
  <si>
    <t>[GO:0001883]; GO:0001882; GO:0097367; GO:1901363; GO:0005488; GO:0036094; GO:0003674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6974]; GO:0033554; GO:0006950; GO:0051716; GO:0050896; GO:0009987; GO:0008150;[GO:0042278]; GO:0009116; GO:0072521; GO:0055086; GO:1901657; GO:0008152; GO:0006139; GO:0044281; GO:1901135; GO:0009987; GO:0044238; GO:0008150;[GO:0051725]; GO:0036211; GO:0019538; GO:0043412; GO:0043170; GO:0044238; GO:0008152; GO:0009987; GO:0008150;[GO:0061463]; GO:0019213; GO:0052689; GO:0160215; GO:0016788; GO:0003824; GO:0016787; GO:0003674;[GO:0090734]; GO:0110165; GO:0005694; GO:0005575; GO:0043232; GO:0043228; GO:0043229; GO:0043226; GO:0005622;[GO:0140291]; GO:0051725; GO:0036211; GO:0019538; GO:0043412; GO:0043170; GO:0044238; GO:0008152; GO:0009987; GO:0008150;[GO:0140293]; GO:0016799; GO:0140096; GO:0016798; GO:0003824; GO:0016787; GO:0003674</t>
  </si>
  <si>
    <t>ENSMUSG00000040771</t>
  </si>
  <si>
    <t>Oard1</t>
  </si>
  <si>
    <t>mmu:106821; Q3U5M3; Q8R5F3</t>
  </si>
  <si>
    <t>Q9Z2X1</t>
  </si>
  <si>
    <t>Heterogeneous nuclear ribonucleoprotein F OS=Mus musculus OX=10090 GN=Hnrnpf PE=1 SV=3</t>
  </si>
  <si>
    <t>&gt;sp|Q9Z2X1|HNRPF_MOUSE Heterogeneous nuclear ribonucleoprotein F OS=Mus musculus OX=10090 GN=Hnrnpf PE=1 SV=3</t>
  </si>
  <si>
    <t>Pf00076, Pf08080</t>
  </si>
  <si>
    <t>[GO:0003727]; GO:0003723; GO:0003676; GO:0005488; GO:0003674;[GO:0005654]; GO:0110165; GO:0031981; GO:0005575; GO:0070013; GO:0005634; GO:0043233; GO:0043229; GO:0043231; GO:0031974; GO:0043226; GO:0005622; GO:0043227;[GO:0005829]; GO:0110165; GO:0005737; GO:0005575; GO:0005622;[GO:0006397]; GO:0006396; GO:0016071; GO:0044238; GO:0010467; GO:0032774; GO:0016070; GO:0008152; GO:0009059; GO:0141187; GO:0090304; GO:0009987; GO:0009058; GO:0043170; GO:0034654; GO:0006139; GO:0008150;[GO:0008380]; GO:0006396; GO:0044238; GO:0010467; GO:0032774; GO:0008152; GO:0009059; GO:0016070; GO:0141187; GO:0009987; GO:0009058; GO:0043170; GO:0090304; GO:0034654; GO:0008150; GO:0006139;[GO:0043484]; GO:0010468; GO:0080090; GO:0010556; GO:0019222; GO:0009889; GO:0060255; GO:0050794; GO:0050789; GO:0065007; GO:0008150;[GO:0045202]; GO:0030054; GO:0110165; GO:0005575;[GO:0071013]; GO:0005681; GO:1902494; GO:0140513; GO:1990904; GO:0032991; GO:0005634; GO:0005575; GO:0043231; GO:0043227; GO:0043229; GO:0043226; GO:0005622; GO:0110165</t>
  </si>
  <si>
    <t>ENSMUSG00000042079</t>
  </si>
  <si>
    <t>Hnrnpf</t>
  </si>
  <si>
    <t>mmu:98758; Q5FWK2; Q8BVU8; Q8K2U9; Q8R0E7; Q9Z2X1</t>
  </si>
  <si>
    <t>WP2910; WP310</t>
  </si>
  <si>
    <t>Mecp2 and associated Rett syndrome; mRNA processing</t>
  </si>
  <si>
    <t>Q8R3Q6</t>
  </si>
  <si>
    <t>Protein MIX23 OS=Mus musculus OX=10090 GN=Mix23 PE=1 SV=1</t>
  </si>
  <si>
    <t>&gt;sp|Q8R3Q6|MIX23_MOUSE Protein MIX23 OS=Mus musculus OX=10090 GN=Mix23 PE=1 SV=1</t>
  </si>
  <si>
    <t>Pf09774</t>
  </si>
  <si>
    <t>[GO:0005758]; GO:0031970; GO:0005740; GO:0070013; GO:0031967; GO:0005739; GO:0043233; GO:0043229; GO:0110165; GO:0043227; GO:0043231; GO:0005737; GO:0031974; GO:0043226; GO:0005622; GO:0005575</t>
  </si>
  <si>
    <t>ENSMUSG00000075229</t>
  </si>
  <si>
    <t>Mix23</t>
  </si>
  <si>
    <t>mmu:381045; Q3UXM5; Q8R3Q6</t>
  </si>
  <si>
    <t>Q9CXI5</t>
  </si>
  <si>
    <t>Mesencephalic astrocyte-derived neurotrophic factor OS=Mus musculus OX=10090 GN=Manf PE=1 SV=1</t>
  </si>
  <si>
    <t>&gt;sp|Q9CXI5|MANF_MOUSE Mesencephalic astrocyte-derived neurotrophic factor OS=Mus musculus OX=10090 GN=Manf PE=1 SV=1</t>
  </si>
  <si>
    <t>P63323</t>
  </si>
  <si>
    <t>40S ribosomal protein S12 OS=Mus musculus OX=10090 GN=Rps12 PE=1 SV=2</t>
  </si>
  <si>
    <t>&gt;sp|P63323|RS12_MOUSE 40S ribosomal protein S12 OS=Mus musculus OX=10090 GN=Rps12 PE=1 SV=2</t>
  </si>
  <si>
    <t>[GO:0003735]; GO:0005198; GO:0003674;[GO:0005730]; GO:0043232; GO:0031981; GO:0043228; GO:0043229; GO:0070013; GO:0005634; GO:0043226; GO:0005622; GO:0043233; GO:0043231; GO:0110165; GO:0031974; GO:0043227; GO:0005575;[GO:0022625]; GO:0015934; GO:0022626; GO:0044391; GO:0005840; GO:0005829; GO:1990904; GO:0043232; GO:0110165; GO:0005737; GO:0032991; GO:0043228; GO:0043229; GO:0005575; GO:0005622; GO:0043226;[GO:0022626]; GO:0005840; GO:0005829; GO:0043232; GO:0110165; GO:0005737; GO:0043228; GO:0043229; GO:0005575; GO:0005622; GO:0043226;[GO:0022627]; GO:0015935; GO:0022626; GO:0044391; GO:0005840; GO:0005829; GO:1990904; GO:0043232; GO:0110165; GO:0005737; GO:0032991; GO:0043228; GO:0043229; GO:0005575; GO:0005622; GO:0043226;[GO:0032040]; GO:0030684; GO:1990904; GO:0032991; GO:0005575;[GO:0042274]; GO:0022613; GO:0042254; GO:0044085; GO:0071840; GO:0009987; GO:0008150;[GO:0045202]; GO:0030054; GO:0110165; GO:0005575;[GO:0090263]; GO:0030177; GO:0060828; GO:0009967; GO:0030111; GO:0009966; GO:0010647; GO:0023056; GO:0048584; GO:0010646; GO:0023051; GO:0048583; GO:0048522; GO:0048518; GO:0050794; GO:0050789; GO:0065007; GO:0008150;[GO:1990145]; GO:0009059; GO:0006412; GO:0009058; GO:0043170; GO:0019538; GO:0010467; GO:0008152; GO:0044238; GO:0009987; GO:0008150</t>
  </si>
  <si>
    <t>Rps12</t>
  </si>
  <si>
    <t>P09388; P12728; P63324</t>
  </si>
  <si>
    <t>Q9JM76</t>
  </si>
  <si>
    <t>Actin-related protein 2/3 complex subunit 3 OS=Mus musculus OX=10090 GN=Arpc3 PE=1 SV=3</t>
  </si>
  <si>
    <t>&gt;sp|Q9JM76|ARPC3_MOUSE Actin-related protein 2/3 complex subunit 3 OS=Mus musculus OX=10090 GN=Arpc3 PE=1 SV=3</t>
  </si>
  <si>
    <t>Pf04062</t>
  </si>
  <si>
    <t>[GO:0005200]; GO:0005198; GO:0007010; GO:0003674; GO:0006996; GO:0016043; GO:0071840; GO:0009987; GO:0008150;[GO:0005634]; GO:0043231; GO:0043227; GO:0043229; GO:0043226; GO:0005622; GO:0110165; GO:0005575;[GO:0005737]; GO:0110165; GO:0005622; GO:0005575;[GO:0005885]; GO:0032991; GO:0015629; GO:0005575; GO:0005856; GO:0043232; GO:0043228; GO:0043229; GO:0043226; GO:0005622; GO:0110165;[GO:0030027]; GO:0120025; GO:0031252; GO:0042995; GO:0110165; GO:0005575;[GO:0030833]; GO:0008064; GO:0032271; GO:0030832; GO:0110053; GO:0043254; GO:0032535; GO:0032956; GO:1902903; GO:0044087; GO:0051128; GO:0016043; GO:0090066; GO:0032970; GO:0051493; GO:0050794; GO:0071840; GO:0065008; GO:0033043; GO:0050789; GO:0009987; GO:0065007; GO:0008150;[GO:0034314]; GO:0045010; GO:0007015; GO:0097435; GO:0030036; GO:0016043; GO:0007010; GO:0030029; GO:0071840; GO:0006996; GO:0009987; GO:0008150;[GO:0035861]; GO:0090734; GO:0110165; GO:0005694; GO:0005575; GO:0043232; GO:0043228; GO:0043229; GO:0043226; GO:0005622;[GO:0051015]; GO:0003779; GO:0044877; GO:0008092; GO:0005488; GO:0005515; GO:0003674;[GO:1900242]; GO:0030100; GO:1903421; GO:0051128; GO:0060627; GO:0051049; GO:0050794; GO:0032879; GO:0050789; GO:0065007; GO:0008150</t>
  </si>
  <si>
    <t>ENSMUSG00000029465</t>
  </si>
  <si>
    <t>Arpc3</t>
  </si>
  <si>
    <t>mmu:56378; Q3TAT0; Q9JM76</t>
  </si>
  <si>
    <t>R-MMU-2029482; R-MMU-8856828; R-MMU-3928662; R-MMU-5663213</t>
  </si>
  <si>
    <t>Regulation of actin dynamics for phagocytic cup formation; Clathrin-mediated endocytosis; EPHB-mediated forward signaling; RHO GTPases Activate WASPs and WAVEs</t>
  </si>
  <si>
    <t>Q8BG73</t>
  </si>
  <si>
    <t>SH3 domain-binding glutamic acid-rich-like protein 2 OS=Mus musculus OX=10090 GN=Sh3bgrl2 PE=1 SV=1</t>
  </si>
  <si>
    <t>&gt;sp|Q8BG73|SH3L2_MOUSE SH3 domain-binding glutamic acid-rich-like protein 2 OS=Mus musculus OX=10090 GN=Sh3bgrl2 PE=1 SV=1</t>
  </si>
  <si>
    <t>other membranes;nucleus</t>
  </si>
  <si>
    <t>[GO:0005654]; GO:0110165; GO:0031981; GO:0005575; GO:0070013; GO:0005634; GO:0043233; GO:0043229; GO:0043231; GO:0031974; GO:0043226; GO:0005622; GO:0043227;[GO:0017124]; GO:0019904; GO:0005515; GO:0005488; GO:0003674;[GO:0031965]; GO:0031090; GO:0005635; GO:0016020; GO:0043227; GO:0031967; GO:0005634; GO:0012505; GO:0110165; GO:0043226; GO:0043229; GO:0043231; GO:0005575; GO:0005622</t>
  </si>
  <si>
    <t>ENSMUSG00000032261</t>
  </si>
  <si>
    <t>Sh3bgrl2</t>
  </si>
  <si>
    <t>mmu:212531; Q3TV64; Q8BG73</t>
  </si>
  <si>
    <t>P56480</t>
  </si>
  <si>
    <t>ATP synthase subunit beta, mitochondrial OS=Mus musculus OX=10090 GN=Atp5f1b PE=1 SV=2</t>
  </si>
  <si>
    <t>&gt;sp|P56480|ATPB_MOUSE ATP synthase subunit beta, mitochondrial OS=Mus musculus OX=10090 GN=Atp5f1b PE=1 SV=2</t>
  </si>
  <si>
    <t>other metabolic processes;transport;developmental processes;other biological processes</t>
  </si>
  <si>
    <t>plasma membrane;other membranes;mitochondrion;other cell component</t>
  </si>
  <si>
    <t>Pf00006, Pf02874, Pf22919</t>
  </si>
  <si>
    <t>[GO:0001525]; GO:0048646; GO:0048514; GO:0032502; GO:0009653; GO:0035239; GO:0001568; GO:0008150; GO:0048856; GO:0035295; GO:0001944; GO:0007275; GO:0048731; GO:0072359; GO:0032501;[GO:0005524]; GO:0032559; GO:0035639; GO:0030554; GO:0032555; GO:0043168; GO:1901265; GO:1901363; GO:0017076; GO:0032553; GO:0043167; GO:0005488; GO:0036094; GO:0000166; GO:0097367; GO:0003674;[GO:0005739]; GO:0043231; GO:0005737; GO:0043227; GO:0043229; GO:0110165; GO:0005622; GO:0043226; GO:0005575;[GO:0005886]; GO:0016020; GO:0071944; GO:0110165; GO:0005575;[GO:0006629]; GO:0044238; GO:0008152; GO:0009987; GO:0008150;[GO:0006933]; GO:0007162; GO:0006929; GO:0030155; GO:0048523; GO:0016477; GO:0050794; GO:0048519; GO:0048870; GO:0050789; GO:0009987; GO:0065007; GO:0008150;[GO:0009986]; GO:0110165; GO:0005575;[GO:0015986]; GO:0006754; GO:0009152; GO:0009206; GO:0046034; GO:0006164; GO:0009150; GO:0009260; GO:0009145; GO:0009201; GO:0009205; GO:0006163; GO:0009165; GO:0072522; GO:0009259; GO:0046390; GO:0009142; GO:0009144; GO:0009199; GO:0009117; GO:0072521; GO:1901293; GO:0009058; GO:0019693; GO:0090407; GO:1901137; GO:0009141; GO:0006753; GO:0008152; GO:0034654; GO:0006796; GO:0019637; GO:1901135; GO:0055086; GO:0009987; GO:0006139; GO:0006793; GO:0044281; GO:0008150; GO:0044238;[GO:0016887]; GO:0017111; GO:0140657; GO:0016462; GO:0003674; GO:0016818; GO:0016817; GO:0016787; GO:0003824;[GO:0042288]; GO:0042287; GO:0005102; GO:0005515; GO:0005488; GO:0003674;[GO:0042645]; GO:0009295; GO:0043232; GO:0005759; GO:0110165; GO:0043228; GO:0043229; GO:0070013; GO:0005739; GO:0005575; GO:0043226; GO:0005622; GO:0043233; GO:0043231; GO:0005737; GO:0031974; GO:0043227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3532]; GO:0005515; GO:0005488; GO:0003674;[GO:0043536]; GO:0010595; GO:0043535; GO:0010594; GO:0030335; GO:0030334; GO:2000147; GO:2000145; GO:0040017; GO:0048522; GO:0040012; GO:0050794; GO:0048518; GO:0050789; GO:0065007; GO:0008150;[GO:0045259]; GO:0016469; GO:0034703; GO:0098803; GO:1902494; GO:0098796; GO:0034702; GO:0032991; GO:0016020; GO:1902495; GO:0005575; GO:0110165; GO:1990351;[GO:0046933]; GO:0015252; GO:0016874; GO:0015986; GO:0005261; GO:0015078; GO:0003824; GO:0006754; GO:0005216; GO:0008324; GO:0022890; GO:1902600; GO:0003674; GO:0009152; GO:0009206; GO:0046034; GO:0015075; GO:0015267; GO:0098655; GO:0015318; GO:0098662; GO:0006164; GO:0009150; GO:0009260; GO:0009145; GO:0009201; GO:0009205; GO:0022857; GO:0034220; GO:0022803; GO:0006812; GO:0098660; GO:0006163; GO:0009165; GO:0072522; GO:0009259; GO:0046390; GO:0009142; GO:0009144; GO:0009199; GO:0005215; GO:0055085; GO:0006811; GO:0009117; GO:0072521; GO:1901293; GO:0009058; GO:0019693; GO:0090407; GO:1901137; GO:0009141; GO:0006810; GO:0009987; GO:0006753; GO:0008152; GO:0034654; GO:0006796; GO:0019637; GO:1901135; GO:0051234; GO:0008150; GO:0055086; GO:0006139; GO:0006793; GO:0051179; GO:0044281; GO:0044238;[GO:0046961]; GO:0015078; GO:0019829; GO:0044769; GO:0008324; GO:0022890; GO:1902600; GO:0022853; GO:0042626; GO:0042625; GO:0015075; GO:0098655; GO:0015318; GO:0098662; GO:0015399; GO:0140657; GO:0022857; GO:0034220; GO:0006812; GO:0098660; GO:0022804; GO:0003674; GO:0005215; GO:0055085; GO:0006811; GO:0006810; GO:0009987; GO:0051234; GO:0008150; GO:0051179;[GO:0051453]; GO:0030641; GO:0065008; GO:0006885; GO:0030003; GO:0065007; GO:0055080; GO:0006873; GO:0008150; GO:0050801; GO:0055082; GO:0048878; GO:0019725; GO:0042592;[GO:0098761]; GO:0071345; GO:0098760; GO:0034097; GO:1901652; GO:0042221; GO:0050896; GO:0008150</t>
  </si>
  <si>
    <t>ENSMUSG00000025393</t>
  </si>
  <si>
    <t>Atp5f1b</t>
  </si>
  <si>
    <t>mmu:11947; P56480; Q0QEP4; Q3TFD7; Q3TIP9; Q3TK44; Q3TWD5; Q3TX28; Q3U6U4; Q3U774; Q3UB69; Q3UF69; Q8CI65; Q8VEJ5; Q9CTI7; Q9CWX7</t>
  </si>
  <si>
    <t>R-MMU-1268020; R-MMU-9837999; R-MMU-163210; R-MMU-8949613</t>
  </si>
  <si>
    <t>Mitochondrial protein import; Mitochondrial protein degradation; Formation of ATP by chemiosmotic coupling; Cristae formation</t>
  </si>
  <si>
    <t>Q9CPT4</t>
  </si>
  <si>
    <t>Myeloid-derived growth factor OS=Mus musculus OX=10090 GN=Mydgf PE=1 SV=1</t>
  </si>
  <si>
    <t>&gt;sp|Q9CPT4|MYDGF_MOUSE Myeloid-derived growth factor OS=Mus musculus OX=10090 GN=Mydgf PE=1 SV=1</t>
  </si>
  <si>
    <t>non-structural extracellular;ER/Golgi</t>
  </si>
  <si>
    <t>Pf10572</t>
  </si>
  <si>
    <t>[GO:0001525]; GO:0048646; GO:0048514; GO:0032502; GO:0009653; GO:0035239; GO:0001568; GO:0008150; GO:0048856; GO:0035295; GO:0001944; GO:0007275; GO:0048731; GO:0072359; GO:0032501;[GO:0001934]; GO:0001932; GO:0031401; GO:0042327; GO:0031399; GO:0042325; GO:0051247; GO:0045937; GO:0051246; GO:0019220; GO:0010604; GO:0010562; GO:0060255; GO:0080090; GO:0051174; GO:0009893; GO:0019222; GO:0048522; GO:0050794; GO:0048518; GO:0050789; GO:0065007; GO:0008150;[GO:0001938]; GO:0001936; GO:0050679; GO:0050678; GO:0008284; GO:0042127; GO:0048522; GO:0050794; GO:0048518; GO:0050789; GO:0065007; GO:0008150;[GO:0005576]; GO:0110165; GO:0005575;[GO:0005615]; GO:0110165; GO:0005576; GO:0005575;[GO:0005783]; GO:0043231; GO:0005737; GO:0012505; GO:0043227; GO:0043229; GO:0110165; GO:0005622; GO:0043226; GO:0005575;[GO:0005793]; GO:0043231; GO:0005737; GO:0043227; GO:0043229; GO:0110165; GO:0005622; GO:0043226; GO:0005575;[GO:0005794]; GO:0043231; GO:0005737; GO:0012505; GO:0043227; GO:0043229; GO:0110165; GO:0005622; GO:0043226; GO:0005575;[GO:0006915]; GO:0012501; GO:0008219; GO:0009987; GO:0008150;[GO:0043066]; GO:0042981; GO:0043069; GO:0043067; GO:0048523; GO:0050794; GO:0048519; GO:0050789; GO:0065007; GO:0008150;[GO:0043410]; GO:0043408; GO:1902533; GO:1902531; GO:0009967; GO:0009966; GO:0010647; GO:0023056; GO:0048584; GO:0010646; GO:0023051; GO:0048583; GO:0048522; GO:0048518; GO:0050794; GO:0050789; GO:0065007; GO:0008150;[GO:0045766]; GO:0045765; GO:1904018; GO:0022603; GO:1901342; GO:0051094; GO:0051240; GO:0050793; GO:2000026; GO:0048518; GO:0051239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51897]; GO:0051896; GO:1902533; GO:1902531; GO:0009967; GO:0009966; GO:0010647; GO:0023056; GO:0048584; GO:0010646; GO:0023051; GO:0048583; GO:0048522; GO:0048518; GO:0050794; GO:0050789; GO:0065007; GO:0008150</t>
  </si>
  <si>
    <t>ENSMUSG00000019579</t>
  </si>
  <si>
    <t>Mydgf</t>
  </si>
  <si>
    <t>A2RSI7; mmu:28106; Q3UG74; Q9CPT4</t>
  </si>
  <si>
    <t>E9PV24</t>
  </si>
  <si>
    <t>Fibrinogen alpha chain OS=Mus musculus OX=10090 GN=Fga PE=1 SV=1</t>
  </si>
  <si>
    <t>&gt;sp|E9PV24|FIBA_MOUSE Fibrinogen alpha chain OS=Mus musculus OX=10090 GN=Fga PE=1 SV=1</t>
  </si>
  <si>
    <t>Pf00147, Pf08702, Pf12160</t>
  </si>
  <si>
    <t>[GO:0002250]; GO:0006955; GO:0002376; GO:0050896; GO:0008150;[GO:0005102]; GO:0005515; GO:0005488; GO:0003674;[GO:0005577]; GO:0032991; GO:0005615; GO:0005575; GO:0110165; GO:0005576;[GO:0005938]; GO:0005737; GO:0071944; GO:0110165; GO:0005622; GO:0005575;[GO:0007596]; GO:0007599; GO:0050817; GO:0042060; GO:0050878; GO:0032501; GO:0009611; GO:0065008; GO:0008150; GO:0006950; GO:0065007; GO:0050896;[GO:0030168]; GO:0001775; GO:0007596; GO:0009987; GO:0032501; GO:0007599; GO:0050817; GO:0042060; GO:0008150; GO:0050878; GO:0009611; GO:0065008; GO:0006950; GO:0065007; GO:0050896;[GO:0045087]; GO:0006955; GO:0140546; GO:0002376; GO:0050896; GO:0098542; GO:0008150; GO:0006952; GO:0051707; GO:0006950; GO:0043207; GO:0044419; GO:0009605; GO:0009607;[GO:0045202]; GO:0030054; GO:0110165; GO:0005575;[GO:0046872]; GO:0043169; GO:0043167; GO:0036094; GO:0005488; GO:0003674;[GO:0051258]; GO:0065003; GO:0022607; GO:0043933; GO:0016043; GO:0044085; GO:0071840; GO:0009987; GO:0008150</t>
  </si>
  <si>
    <t>ENSMUSG00000028001</t>
  </si>
  <si>
    <t>Fga</t>
  </si>
  <si>
    <t>E9PV24; mmu:14161; Q99K47</t>
  </si>
  <si>
    <t>R-MMU-114608; R-MMU-5674135; R-MMU-216083; R-MMU-381426; R-MMU-8957275; R-MMU-140875; R-MMU-354194; R-MMU-372708; R-MMU-5686938</t>
  </si>
  <si>
    <t>R-MMU-114608; R-MMU-5674135; R-MMU-216083; R-MMU-381426; R-MMU-8957275; R-MMU-140875; R-MMU-354192; R-MMU-354194; R-MMU-372708; R-MMU-5686938</t>
  </si>
  <si>
    <t>Platelet degranulation ; MAP2K and MAPK activation; Integrin cell surface interactions; Regulation of Insulin-like Growth Factor (IGF) transport and uptake by Insulin-like Growth Factor Binding Proteins (IGFBPs); Post-translational protein phosphorylation; Common Pathway of Fibrin Clot Formation; GRB2:SOS provides linkage to MAPK signaling for Integrins ; p130Cas linkage to MAPK signaling for integrins; Regulation of TLR by endogenous ligand</t>
  </si>
  <si>
    <t>WP460; WP5128</t>
  </si>
  <si>
    <t>Blood clotting cascade; Fibrin complement receptor 3 signaling pathway</t>
  </si>
  <si>
    <t>P63276</t>
  </si>
  <si>
    <t>40S ribosomal protein S17 OS=Mus musculus OX=10090 GN=Rps17 PE=1 SV=2</t>
  </si>
  <si>
    <t>&gt;sp|P63276|RS17_MOUSE 40S ribosomal protein S17 OS=Mus musculus OX=10090 GN=Rps17 PE=1 SV=2</t>
  </si>
  <si>
    <t>Pf00833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06412]; GO:0009059; GO:0019538; GO:0010467; GO:0009058; GO:0043170; GO:0044238; GO:0008152; GO:0009987; GO:0008150;[GO:0022627]; GO:0015935; GO:0022626; GO:0044391; GO:0005840; GO:0005829; GO:1990904; GO:0043232; GO:0110165; GO:0005737; GO:0032991; GO:0043228; GO:0043229; GO:0005575; GO:0005622; GO:0043226;[GO:0032040]; GO:0030684; GO:1990904; GO:0032991; GO:0005575;[GO:0042274]; GO:0022613; GO:0042254; GO:0044085; GO:0071840; GO:0009987; GO:0008150;[GO:0045202]; GO:0030054; GO:0110165; GO:0005575;[GO:0098794]; GO:0110165; GO:0045202; GO:0005575; GO:0030054</t>
  </si>
  <si>
    <t>ENSMUSG00000061787</t>
  </si>
  <si>
    <t>Rps17</t>
  </si>
  <si>
    <t>mmu:20068; P06584; P63276</t>
  </si>
  <si>
    <t>P46656</t>
  </si>
  <si>
    <t>Adrenodoxin, mitochondrial OS=Mus musculus OX=10090 GN=Fdx1 PE=1 SV=1</t>
  </si>
  <si>
    <t>&gt;sp|P46656|ADX_MOUSE Adrenodoxin, mitochondrial OS=Mus musculus OX=10090 GN=Fdx1 PE=1 SV=1</t>
  </si>
  <si>
    <t>Pf00111</t>
  </si>
  <si>
    <t>[GO:0005759]; GO:0070013; GO:0005739; GO:0043233; GO:0043229; GO:0043231; GO:0005737; GO:0031974; GO:0043226; GO:0005622; GO:0043227; GO:0110165; GO:0005575;[GO:0006694]; GO:0008202; GO:0008610; GO:0006629; GO:0009058; GO:0044238; GO:0008152; GO:0009987; GO:0008150;[GO:0008203]; GO:0016125; GO:1902652; GO:0008202; GO:0006066; GO:0006629; GO:0044281; GO:0044238; GO:0008152; GO:0009987; GO:0008150;[GO:0009055]; GO:0003674;[GO:0042446]; GO:0009058; GO:0042445; GO:0008152; GO:0010817; GO:0009987; GO:0065008; GO:0008150; GO:0065007;[GO:0046872]; GO:0043169; GO:0043167; GO:0036094; GO:0005488; GO:0003674;[GO:0051537]; GO:0051536; GO:0051540; GO:0036094; GO:0005488; GO:0003674;[GO:0071320]; GO:0051591; GO:1901699; GO:1901701; GO:0014074; GO:0046683; GO:1901700; GO:0070887; GO:1901698; GO:0042221; GO:0051716; GO:0050896; GO:0009987; GO:0008150;[GO:0140647]; GO:0022900; GO:0006091; GO:0008152; GO:0009987; GO:0008150;[GO:1904322]; GO:0071396; GO:0097306; GO:1901655; GO:1904321; GO:0033993; GO:0070887; GO:0097305; GO:1901701; GO:1901654; GO:0042221; GO:0051716; GO:1901700; GO:0050896; GO:0009987; GO:0008150</t>
  </si>
  <si>
    <t>ENSMUSG00000032051</t>
  </si>
  <si>
    <t>Fdx1</t>
  </si>
  <si>
    <t>mmu:14148; P46656</t>
  </si>
  <si>
    <t>R-MMU-211976; R-MMU-196108; R-MMU-2395516; R-MMU-9857492</t>
  </si>
  <si>
    <t>R-MMU-1362409; R-MMU-211976; R-MMU-196108; R-MMU-2395516; R-MMU-9857492</t>
  </si>
  <si>
    <t>Endogenous sterols; Pregnenolone biosynthesis; Electron transport from NADPH to Ferredoxin; Protein lipoylation</t>
  </si>
  <si>
    <t>P62911</t>
  </si>
  <si>
    <t>60S ribosomal protein L32 OS=Mus musculus OX=10090 GN=Rpl32 PE=1 SV=2</t>
  </si>
  <si>
    <t>&gt;sp|P62911|RL32_MOUSE 60S ribosomal protein L32 OS=Mus musculus OX=10090 GN=Rpl32 PE=1 SV=2</t>
  </si>
  <si>
    <t>Pf01655</t>
  </si>
  <si>
    <t>[GO:0002181]; GO:0006412; GO:0009059; GO:0019538; GO:0010467; GO:0009058; GO:0043170; GO:0044238; GO:0008152; GO:0009987; GO:0008150;[GO:0003735]; GO:0005198; GO:0003674;[GO:0005737]; GO:0110165; GO:0005622; GO:0005575;[GO:0005829]; GO:0110165; GO:0005737; GO:0005575; GO:0005622;[GO:0005840]; GO:0043232; GO:0043228; GO:0043229; GO:0043226; GO:0005622; GO:0110165; GO:0005575;[GO:0006412]; GO:0009059; GO:0019538; GO:0010467; GO:0009058; GO:0043170; GO:0044238; GO:0008152; GO:0009987; GO:0008150;[GO:0022625]; GO:0015934; GO:0022626; GO:0044391; GO:0005840; GO:0005829; GO:1990904; GO:0043232; GO:0110165; GO:0005737; GO:0032991; GO:0043228; GO:0043229; GO:0005575; GO:0005622; GO:0043226;[GO:0045202]; GO:0030054; GO:0110165; GO:0005575;[GO:0071549]; GO:0071385; GO:0071548; GO:1901655; GO:0051384; GO:0071384; GO:1901654; GO:1901701; GO:0031960; GO:0071383; GO:1901700; GO:0070887; GO:0048545; GO:0032870; GO:0071396; GO:0042221; GO:0051716; GO:0009725; GO:0033993; GO:0071495; GO:0050896; GO:0009987; GO:0009719; GO:0008150;[GO:0097421]; GO:0001889; GO:0031100; GO:0048732; GO:0061008; GO:0031099; GO:0048513; GO:0048731; GO:0048856; GO:0007275; GO:0032502; GO:0032501; GO:0008150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57841</t>
  </si>
  <si>
    <t>Rpl32</t>
  </si>
  <si>
    <t>mmu:19951; P02433; P62911; Q3UFJ7</t>
  </si>
  <si>
    <t>P62311</t>
  </si>
  <si>
    <t>U6 snRNA-associated Sm-like protein LSm3 OS=Mus musculus OX=10090 GN=Lsm3 PE=1 SV=2</t>
  </si>
  <si>
    <t>&gt;sp|P62311|LSM3_MOUSE U6 snRNA-associated Sm-like protein LSm3 OS=Mus musculus OX=10090 GN=Lsm3 PE=1 SV=2</t>
  </si>
  <si>
    <t>[GO:0000398]; GO:0000377; GO:0006397; GO:0000375; GO:0006396; GO:0016071; GO:0008380; GO:0044238; GO:0010467; GO:0032774; GO:0016070; GO:0008152; GO:0009059; GO:0141187; GO:0090304; GO:0009987; GO:0009058; GO:0043170; GO:0034654; GO:0006139; GO:0008150;[GO:0005634]; GO:0043231; GO:0043227; GO:0043229; GO:0043226; GO:0005622; GO:0110165; GO:0005575;[GO:0030629]; GO:0017070; GO:0017069; GO:0003723; GO:0003676; GO:0005488; GO:0003674;[GO:0046540]; GO:0097526; GO:0097525; GO:0030532; GO:0120114; GO:0140513; GO:1990904; GO:0032991; GO:0005634; GO:0005575; GO:0043231; GO:0043227; GO:0043229; GO:0043226; GO:0005622; GO:0110165;[GO:0071005]; GO:0005684; GO:0071011; GO:0005681; GO:0140513; GO:1990904; GO:0032991; GO:0005634; GO:0005575; GO:0043231; GO:0043227; GO:0043229; GO:0043226; GO:0005622; GO:0110165;[GO:0071013]; GO:0005681; GO:1902494; GO:0140513; GO:1990904; GO:0032991; GO:0005634; GO:0005575; GO:0043231; GO:0043227; GO:0043229; GO:0043226; GO:0005622; GO:0110165;[GO:0120115]; GO:0120114; GO:0032991; GO:0005575</t>
  </si>
  <si>
    <t>ENSMUSG00000034192</t>
  </si>
  <si>
    <t>Lsm3</t>
  </si>
  <si>
    <t>mmu:67678; P62311; Q9Y4Z1</t>
  </si>
  <si>
    <t>Q64433</t>
  </si>
  <si>
    <t>10 kDa heat shock protein, mitochondrial OS=Mus musculus OX=10090 GN=Hspe1 PE=1 SV=2</t>
  </si>
  <si>
    <t>&gt;sp|Q64433|CH10_MOUSE 10 kDa heat shock protein, mitochondrial OS=Mus musculus OX=10090 GN=Hspe1 PE=1 SV=2</t>
  </si>
  <si>
    <t>Pf00166</t>
  </si>
  <si>
    <t>[GO:0005524]; GO:0032559; GO:0035639; GO:0030554; GO:0032555; GO:0043168; GO:1901265; GO:1901363; GO:0017076; GO:0032553; GO:0043167; GO:0005488; GO:0036094; GO:0000166; GO:0097367; GO:0003674;[GO:0005759]; GO:0070013; GO:0005739; GO:0043233; GO:0043229; GO:0043231; GO:0005737; GO:0031974; GO:0043226; GO:0005622; GO:0043227; GO:0110165; GO:0005575;[GO:0044183]; GO:0003674; GO:0006457; GO:0009987; GO:0051604; GO:0008150; GO:0019538; GO:0010467; GO:0043170; GO:0044238; GO:0009059; GO:0008152; GO:0009058;[GO:0051087]; GO:0005515; GO:0005488; GO:0003674</t>
  </si>
  <si>
    <t>ENSMUSG00000073676</t>
  </si>
  <si>
    <t>Hspe1</t>
  </si>
  <si>
    <t>mmu:15528; Q64433</t>
  </si>
  <si>
    <t>R-MMU-9013408</t>
  </si>
  <si>
    <t>RHOG GTPase cycle</t>
  </si>
  <si>
    <t>P07309</t>
  </si>
  <si>
    <t>Transthyretin OS=Mus musculus OX=10090 GN=Ttr PE=1 SV=1</t>
  </si>
  <si>
    <t>&gt;sp|P07309|TTHY_MOUSE Transthyretin OS=Mus musculus OX=10090 GN=Ttr PE=1 SV=1</t>
  </si>
  <si>
    <t>other metabolic processes;signal transduction;other biological processes</t>
  </si>
  <si>
    <t>Pf00576</t>
  </si>
  <si>
    <t>[GO:0001523]; GO:0016101; GO:0006721; GO:0006720; GO:0006629; GO:0044238; GO:0008152; GO:0009987; GO:0008150;[GO:0003105]; GO:0003093; GO:0051241; GO:0001977; GO:0098801; GO:0048519; GO:0051239; GO:0003071; GO:0050878; GO:0044057; GO:0050789; GO:0003014; GO:0003073; GO:0065008; GO:0065007; GO:0003008; GO:0008217; GO:0008150; GO:0032501; GO:0008015; GO:0003013;[GO:0005179]; GO:0048018; GO:0005102; GO:0030546; GO:0007165; GO:0005515; GO:0030545; GO:0140677; GO:0009987; GO:0050794; GO:0007154; GO:0023052; GO:0051716; GO:0005488; GO:0098772; GO:0008150; GO:0050789; GO:0050896; GO:0003674; GO:0065007;[GO:0005576]; GO:0110165; GO:0005575;[GO:0005615]; GO:0110165; GO:0005576; GO:0005575;[GO:0007603]; GO:0007602; GO:0009584; GO:0007165; GO:0009583; GO:0009987; GO:0050794; GO:0007154; GO:0023052; GO:0051716; GO:0009416; GO:0009581; GO:0009582; GO:0008150; GO:0050789; GO:0050896; GO:0009314; GO:0009605; GO:0051606; GO:0009628; GO:0065007;[GO:0032991]; GO:0005575;[GO:0042562]; GO:0005488; GO:0003674;[GO:0042802]; GO:0005515; GO:0005488; GO:0003674;[GO:0044877]; GO:0005488; GO:0003674;[GO:0140313]; GO:0003674</t>
  </si>
  <si>
    <t>ENSMUSG00000061808</t>
  </si>
  <si>
    <t>Ttr</t>
  </si>
  <si>
    <t>mmu:22139; P07309</t>
  </si>
  <si>
    <t>R-MMU-6798695; R-MMU-975634; R-MMU-2453902</t>
  </si>
  <si>
    <t>Neutrophil degranulation; Retinoid metabolism and transport; The canonical retinoid cycle in rods (twilight vision)</t>
  </si>
  <si>
    <t>Q61207</t>
  </si>
  <si>
    <t>Prosaposin OS=Mus musculus OX=10090 GN=Psap PE=1 SV=2</t>
  </si>
  <si>
    <t>&gt;sp|Q61207|SAP_MOUSE Prosaposin OS=Mus musculus OX=10090 GN=Psap PE=1 SV=2</t>
  </si>
  <si>
    <t>cell organization and biogenesis;protein metabolism;other metabolic processes;stress response;transport;developmental processes;signal transduction;other biological processes</t>
  </si>
  <si>
    <t>non-structural extracellular;other membranes;other cytoplasmic organelle;other cell component</t>
  </si>
  <si>
    <t>Pf02199, Pf03489, Pf05184</t>
  </si>
  <si>
    <t>[GO:0001664]; GO:0005102; GO:0005515; GO:0005488; GO:0003674;[GO:0001865]; GO:0046632; GO:0030217; GO:0046631; GO:0030098; GO:0042110; GO:0046649; GO:1903131; GO:0045321; GO:0002521; GO:0001775; GO:0002376; GO:0030154; GO:0030097; GO:0009987; GO:0032501; GO:0008150; GO:0048869; GO:0048468; GO:0032502; GO:0048856;[GO:0002020]; GO:0019899; GO:0005515; GO:0005488; GO:0003674;[GO:0003335]; GO:0048468; GO:0003334; GO:0048856; GO:0048869; GO:0030154; GO:0002064; GO:0030216; GO:0032502; GO:0009987; GO:0030855; GO:0009913; GO:0043588; GO:0008150; GO:0060429; GO:0008544; GO:0048513; GO:0009888;[GO:0005576]; GO:0110165; GO:0005575;[GO:0005737]; GO:0110165; GO:0005622; GO:0005575;[GO:0005764]; GO:0000323; GO:0005773; GO:0043231; GO:0005737; GO:0043227; GO:0043229; GO:0110165; GO:0005622; GO:0043226; GO:0005575;[GO:0005770]; GO:0005768; GO:0031410; GO:0012505; GO:0097708; GO:0005737; GO:0110165; GO:0031982; GO:0043231; GO:0005622; GO:0005575; GO:0043227; GO:0043229; GO:0043226;[GO:0006643]; GO:0006629; GO:0044238; GO:0008152; GO:0009987; GO:0008150;[GO:0006664]; GO:0006643; GO:1903509; GO:0006629; GO:1901135; GO:0044238; GO:0008152; GO:0009987; GO:0008150;[GO:0006665]; GO:0006643; GO:0006629; GO:0044238; GO:0008152; GO:0009987; GO:0008150;[GO:0006672]; GO:0006665; GO:0043603; GO:0006643; GO:0008152; GO:0006629; GO:0009987; GO:0044238; GO:0008150;[GO:0006678]; GO:0006677; GO:0006672; GO:0006687; GO:0006665; GO:0043603; GO:0006664; GO:0006643; GO:0008152; GO:1903509; GO:0006629; GO:0009987; GO:1901135; GO:0044238; GO:0008150;[GO:0006683]; GO:0006681; GO:0019376; GO:0046477; GO:0006677; GO:0019374; GO:0019377; GO:0046479; GO:0046514; GO:0006672; GO:0006687; GO:0006664; GO:0046466; GO:1901136; GO:0030149; GO:0006665; GO:0043603; GO:0006643; GO:1903509; GO:0016042; GO:0009056; GO:1901135; GO:0008152; GO:0006629; GO:0009987; GO:0044238; GO:0008150;[GO:0006886]; GO:0015031; GO:0046907; GO:0008104; GO:0045184; GO:0071705; GO:0006810; GO:0051641; GO:0051649; GO:0070727; GO:0051234; GO:0009987; GO:0051179; GO:0033036; GO:0008150;[GO:0007041]; GO:0007034; GO:0046907; GO:0006810; GO:0051641; GO:0051649; GO:0051234; GO:0009987; GO:0051179; GO:0008150;[GO:0007193]; GO:0007188; GO:0007186; GO:0007165; GO:0009987; GO:0050794; GO:0007154; GO:0023052; GO:0051716; GO:0008150; GO:0050789; GO:0050896; GO:0065007;[GO:0007605]; GO:0050954; GO:0007600; GO:0050877; GO:0003008; GO:0032501; GO:0008150;[GO:0009306]; GO:0015031; GO:0032940; GO:0035592; GO:0045184; GO:0071705; GO:0046903; GO:0140352; GO:0071692; GO:0008104; GO:0051234; GO:0006810; GO:0009987; GO:0070727; GO:0051179; GO:0008150; GO:0033036; GO:0051641;[GO:0010467]; GO:0009059; GO:0009058; GO:0043170; GO:0008152; GO:0009987; GO:0008150;[GO:0016020]; GO:0110165; GO:0005575;[GO:0016235]; GO:0016234; GO:0005622; GO:0110165; GO:0005575;[GO:0019216]; GO:0080090; GO:0019222; GO:0050794; GO:0050789; GO:0065007; GO:0008150;[GO:0019882]; GO:0002376; GO:0008150;[GO:0021702]; GO:0021533; GO:0021953; GO:0021694; GO:0030154; GO:0030902; GO:0030182; GO:0007417; GO:0048646; GO:0021692; GO:0021697; GO:0048869; GO:0048856; GO:0007420; GO:0048699; GO:0048731; GO:0007399; GO:0032502; GO:0009653; GO:0021680; GO:0021696; GO:0009987; GO:0048513; GO:0060322; GO:0022008; GO:0007275; GO:0008150; GO:0021695; GO:0021587; GO:0032501; GO:0021549; GO:0021575; GO:0022037;[GO:0030882]; GO:0003823; GO:0008289; GO:0005488; GO:0003674;[GO:0034614]; GO:0000302; GO:0034599; GO:1901701; GO:0006979; GO:1901700; GO:0062197; GO:0070887; GO:0006950; GO:0042221; GO:0033554; GO:0051716; GO:0050896; GO:0009987; GO:0008150;[GO:0042552]; GO:0008366; GO:0007272; GO:0009987; GO:0007399; GO:0008150; GO:0048731; GO:0048856; GO:0007275; GO:0032502; GO:0032501;[GO:0042802]; GO:0005515; GO:0005488; GO:0003674;[GO:0043408]; GO:1902531; GO:0009966; GO:0010646; GO:0023051; GO:0048583; GO:0050794; GO:0050789; GO:0065007; GO:0008150;[GO:0043410]; GO:0043408; GO:1902533; GO:1902531; GO:0009967; GO:0009966; GO:0010647; GO:0023056; GO:0048584; GO:0010646; GO:0023051; GO:0048583; GO:0048522; GO:0048518; GO:0050794; GO:0050789; GO:0065007; GO:0008150;[GO:0048589]; GO:0040007; GO:0032502; GO:0008150;[GO:0050877]; GO:0003008; GO:0032501; GO:0008150;[GO:0050885]; GO:0050905; GO:0050877; GO:0003008; GO:0032501; GO:0008150;[GO:0060073]; GO:0003014; GO:0007588; GO:0003008; GO:0032501; GO:0008150;[GO:0060736]; GO:0003006; GO:0035265; GO:0030850; GO:0022414; GO:0032502; GO:0032501; GO:0048589; GO:0048608; GO:0048732; GO:0001655; GO:0008150; GO:0040007; GO:0048856; GO:0061458; GO:0048513; GO:0048731; GO:0007275;[GO:0060742]; GO:0003006; GO:0030855; GO:0030850; GO:0022414; GO:0032502; GO:0030154; GO:0060429; GO:0048608; GO:0048732; GO:0001655; GO:0008150; GO:0048869; GO:0009888; GO:0048856; GO:0061458; GO:0048513; GO:0048731; GO:0009987; GO:0007275; GO:0032501;[GO:0070841]; GO:0022607; GO:0016043; GO:0044085; GO:0071840; GO:0009987; GO:0008150;[GO:0090102]; GO:0048856; GO:0048839; GO:0032502; GO:0043583; GO:0008150; GO:0007423; GO:0048513;[GO:0090659]; GO:0007626; GO:0007610; GO:0032501; GO:0008150;[GO:1903575]; GO:0007009; GO:0071709; GO:0061024; GO:0010256; GO:0022607; GO:0044091; GO:0016043; GO:0044085; GO:0071840; GO:0009987; GO:0008150;[GO:1905146]; GO:0007039; GO:0030163; GO:0009057; GO:0019538; GO:0009056; GO:0043170; GO:0044238; GO:0008152; GO:0009987; GO:0008150</t>
  </si>
  <si>
    <t>ENSMUSG00000004207</t>
  </si>
  <si>
    <t>Psap</t>
  </si>
  <si>
    <t>mmu:19156; Q60861; Q61207; Q64006; Q64219</t>
  </si>
  <si>
    <t>R-MMU-6798695; R-MMU-114608; R-MMU-418594; R-MMU-9840310; R-MMU-375276</t>
  </si>
  <si>
    <t>Neutrophil degranulation; Platelet degranulation ; G alpha (i) signalling events; Glycosphingolipid catabolism; Peptide ligand-binding receptors</t>
  </si>
  <si>
    <t>Q9D3P8</t>
  </si>
  <si>
    <t>Plasminogen receptor (KT) OS=Mus musculus OX=10090 GN=Plgrkt PE=1 SV=1</t>
  </si>
  <si>
    <t>&gt;sp|Q9D3P8|PLRKT_MOUSE Plasminogen receptor (KT) OS=Mus musculus OX=10090 GN=Plgrkt PE=1 SV=1</t>
  </si>
  <si>
    <t>Pf10166</t>
  </si>
  <si>
    <t>[GO:0005886]; GO:0016020; GO:0071944; GO:0110165; GO:0005575;[GO:0006935]; GO:0042330; GO:0042221; GO:0040011; GO:0009605; GO:0050896; GO:0008150;[GO:0006954]; GO:0006952; GO:0006950; GO:0050896; GO:0008150;[GO:0010756]; GO:0010755; GO:0010954; GO:0070613; GO:0045862; GO:1903319; GO:0030162; GO:1903317; GO:0051247; GO:0010628; GO:0051246; GO:0010468; GO:0010604; GO:0010557; GO:0060255; GO:0080090; GO:0010556; GO:0009893; GO:0009891; GO:0019222; GO:0009889; GO:0048522; GO:0050794; GO:0048518; GO:0050789; GO:0065007; GO:0008150</t>
  </si>
  <si>
    <t>ENSMUSG00000016495</t>
  </si>
  <si>
    <t>Plgrkt</t>
  </si>
  <si>
    <t>mmu:67759; Q3TCJ3; Q9D3P8</t>
  </si>
  <si>
    <t>Q61171</t>
  </si>
  <si>
    <t>Peroxiredoxin-2 OS=Mus musculus OX=10090 GN=Prdx2 PE=1 SV=3</t>
  </si>
  <si>
    <t>&gt;sp|Q61171|PRDX2_MOUSE Peroxiredoxin-2 OS=Mus musculus OX=10090 GN=Prdx2 PE=1 SV=3</t>
  </si>
  <si>
    <t>cell cycle OR cell proliferation;other metabolic processes;stress response;developmental processes;signal transduction;other biological processes</t>
  </si>
  <si>
    <t>Pf00578, Pf10417</t>
  </si>
  <si>
    <t>[GO:0002357]; GO:0002347; GO:0006952; GO:0009607; GO:0006950; GO:0050896; GO:0008150;[GO:0002536]; GO:0002532; GO:0002679; GO:0032501; GO:0006954; GO:0002252; GO:0045730; GO:0006952; GO:0008150; GO:0002376; GO:0008152; GO:0006950; GO:0009987; GO:0050896;[GO:0004601]; GO:0016209; GO:0016684; GO:0003674; GO:0098869; GO:0016491; GO:1990748; GO:0003824; GO:0009987; GO:0098754; GO:0097237; GO:0008150; GO:0009636; GO:0070887; GO:0042221; GO:0051716; GO:0050896;[GO:0005829]; GO:0110165; GO:0005737; GO:0005575; GO:0005622;[GO:0006979]; GO:0006950; GO:0050896; GO:0008150;[GO:0008379]; GO:0140824; GO:0051920; GO:0004601; GO:0016209; GO:0016684; GO:0003674; GO:0098869; GO:0016491; GO:1990748; GO:0003824; GO:0009987; GO:0098754; GO:0097237; GO:0008150; GO:0009636; GO:0070887; GO:0042221; GO:0051716; GO:0050896;[GO:0008430]; GO:0036094; GO:0005488; GO:0003674;[GO:0010310]; GO:2000377; GO:0019222; GO:0050794; GO:0050789; GO:0065007; GO:0008150;[GO:0019430]; GO:0006801; GO:0098869; GO:0071451; GO:0072593; GO:1990748; GO:0000303; GO:0071450; GO:0008152; GO:0009987; GO:0098754; GO:0097237; GO:0000305; GO:0034614; GO:0008150; GO:0009636; GO:0070887; GO:0000302; GO:0034599; GO:1901701; GO:0042221; GO:0051716; GO:0006979; GO:1901700; GO:0062197; GO:0050896; GO:0006950; GO:0033554;[GO:0030194]; GO:0030193; GO:0050820; GO:0090303; GO:1900048; GO:0032101; GO:0050818; GO:0061041; GO:1900046; GO:0051240; GO:1903036; GO:0048518; GO:0048583; GO:0051239; GO:1903034; GO:0050789; GO:0050878; GO:0048584; GO:0080134; GO:0065007; GO:0065008; GO:0008150;[GO:0031665]; GO:0002832; GO:0009968; GO:0031664; GO:0032102; GO:0002831; GO:0048585; GO:0009966; GO:0010648; GO:0023057; GO:0032101; GO:0048583; GO:0048519; GO:0010646; GO:0023051; GO:0048523; GO:0050789; GO:0050794; GO:0065007; GO:0008150;[GO:0032496]; GO:0002237; GO:0033993; GO:1901700; GO:0043207; GO:0009617; GO:0042221; GO:0009605; GO:0009607; GO:0051707; GO:0050896; GO:0044419; GO:0008150;[GO:0042098]; GO:0042110; GO:0046651; GO:0046649; GO:0032943; GO:0045321; GO:0070661; GO:0001775; GO:0002376; GO:0008283; GO:0009987; GO:0032501; GO:0008150;[GO:0042743]; GO:0072593; GO:0008152; GO:0009987; GO:0008150;[GO:0042744]; GO:0009056; GO:0042743; GO:0008152; GO:0072593; GO:0009987; GO:0008150;[GO:0043029]; GO:0002260; GO:0001776; GO:0002376; GO:0048872; GO:0008150; GO:0048871; GO:0032501; GO:0042592;[GO:0043410]; GO:0043408; GO:1902533; GO:1902531; GO:0009967; GO:0009966; GO:0010647; GO:0023056; GO:0048584; GO:0010646; GO:0023051; GO:0048583; GO:0048522; GO:0048518; GO:0050794; GO:0050789; GO:0065007; GO:0008150;[GO:0045581]; GO:0045580; GO:0045620; GO:0050868; GO:0045619; GO:0050863; GO:0051250; GO:1902106; GO:1903038; GO:0051249; GO:1902105; GO:0002695; GO:1903707; GO:0022408; GO:1903037; GO:0002694; GO:1903706; GO:0002683; GO:0050866; GO:0010721; GO:0051241; GO:0007162; GO:0022407; GO:0002682; GO:0050865; GO:0060284; GO:2000026; GO:0048519; GO:0048523; GO:0045596; GO:0051239; GO:0030155; GO:0050789; GO:0050794; GO:0045595; GO:0050793; GO:0051093; GO:0065007; GO:0008150;[GO:0048538]; GO:0048534; GO:0048732; GO:0048513; GO:0002520; GO:0048856; GO:0002376; GO:0048731; GO:0032502; GO:0008150; GO:0007275; GO:0032501;[GO:0097191]; GO:0007166; GO:0097190; GO:0007165; GO:0006915; GO:0009987; GO:0050794; GO:0007154; GO:0023052; GO:0051716; GO:0012501; GO:0008150; GO:0050789; GO:0050896; GO:0008219; GO:0065007;[GO:2001237]; GO:2001234; GO:2001236; GO:0009968; GO:0043066; GO:2001233; GO:0009966; GO:0010648; GO:0023057; GO:0048585; GO:0042981; GO:0043069; GO:0010646; GO:0023051; GO:0048583; GO:0048523; GO:0048519; GO:0043067; GO:0050794; GO:0050789; GO:0065007; GO:0008150;[GO:2001240]; GO:1901099; GO:2001237; GO:2001239; GO:0009968; GO:2001234; GO:2001236; GO:0009966; GO:0010648; GO:0023057; GO:0048585; GO:0043066; GO:2001233; GO:0010646; GO:0023051; GO:0048583; GO:0048523; GO:0048519; GO:0042981; GO:0043069; GO:0050794; GO:0050789; GO:0043067; GO:0065007; GO:0008150</t>
  </si>
  <si>
    <t>ENSMUSG00000005161</t>
  </si>
  <si>
    <t>Prdx2</t>
  </si>
  <si>
    <t>mmu:21672; O88376; Q60796; Q61171; Q9CWJ4; Q9DB49</t>
  </si>
  <si>
    <t>P61971</t>
  </si>
  <si>
    <t>Nuclear transport factor 2 OS=Mus musculus OX=10090 GN=Nutf2 PE=1 SV=1</t>
  </si>
  <si>
    <t>&gt;sp|P61971|NTF2_MOUSE Nuclear transport factor 2 OS=Mus musculus OX=10090 GN=Nutf2 PE=1 SV=1</t>
  </si>
  <si>
    <t>Pf02136</t>
  </si>
  <si>
    <t>[GO:0005637]; GO:0019866; GO:0031965; GO:0031090; GO:0031967; GO:0005635; GO:0016020; GO:0043227; GO:0110165; GO:0043229; GO:0005634; GO:0012505; GO:0043226; GO:0005575; GO:0005622; GO:0043231;[GO:0005640]; GO:0031965; GO:0031968; GO:0042175; GO:0031090; GO:0005635; GO:0019867; GO:0098588; GO:0031967; GO:0016020; GO:0012505; GO:0043227; GO:0005634; GO:0110165; GO:0043229; GO:0043226; GO:0043231; GO:0005575; GO:0005622;[GO:0005643]; GO:0140513; GO:0005635; GO:0032991; GO:0005634; GO:0031967; GO:0012505; GO:0005575; GO:0043231; GO:0110165; GO:0043227; GO:0043229; GO:0043226; GO:0005622;[GO:0005654]; GO:0110165; GO:0031981; GO:0005575; GO:0070013; GO:0005634; GO:0043233; GO:0043229; GO:0043231; GO:0031974; GO:0043226; GO:0005622; GO:0043227;[GO:0005829]; GO:0110165; GO:0005737; GO:0005575; GO:0005622;[GO:0006606]; GO:0006886; GO:0034504; GO:0051170; GO:0072594; GO:0015031; GO:0046907; GO:0008104; GO:0033365; GO:0006913; GO:0045184; GO:0071705; GO:0006810; GO:0051641; GO:0051649; GO:0070727; GO:0051169; GO:0051234; GO:0009987; GO:0051179; GO:0033036; GO:0008150;[GO:0031267]; GO:0051020; GO:0019899; GO:0005515; GO:0005488; GO:0003674;[GO:0031965]; GO:0031090; GO:0005635; GO:0016020; GO:0043227; GO:0031967; GO:0005634; GO:0012505; GO:0110165; GO:0043226; GO:0043229; GO:0043231; GO:0005575; GO:0005622;[GO:0051028]; GO:0050658; GO:0050657; GO:0051236; GO:0015931; GO:0051234; GO:0006403; GO:0071705; GO:0051179; GO:0033036; GO:0006810; GO:0008150;[GO:0061608]; GO:0140142; GO:0051170; GO:0140104; GO:0006913; GO:0003674; GO:0051169; GO:0046907; GO:0006810; GO:0051641; GO:0051649; GO:0051234; GO:0009987; GO:0051179; GO:0008150;[GO:0090204]; GO:0090435; GO:0034504; GO:0033365; GO:0008104; GO:0070727; GO:0033036; GO:0051641; GO:0051179; GO:0009987; GO:0008150</t>
  </si>
  <si>
    <t>ENSMUSG00000008450; ENSMUSG00000071497</t>
  </si>
  <si>
    <t>Nutf2</t>
  </si>
  <si>
    <t>mmu:68051; P13662; P61971; Q3TI35</t>
  </si>
  <si>
    <t>P63101</t>
  </si>
  <si>
    <t>14-3-3 protein zeta/delta OS=Mus musculus OX=10090 GN=Ywhaz PE=1 SV=1</t>
  </si>
  <si>
    <t>&gt;sp|P63101|1433Z_MOUSE 14-3-3 protein zeta/delta OS=Mus musculus OX=10090 GN=Ywhaz PE=1 SV=1</t>
  </si>
  <si>
    <t>cell organization and biogenesis;protein metabolism;other metabolic processes;stress response;developmental processes;signal transduction;other biological processes</t>
  </si>
  <si>
    <t>Pf00244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1525]; GO:0048646; GO:0048514; GO:0032502; GO:0009653; GO:0035239; GO:0001568; GO:0008150; GO:0048856; GO:0035295; GO:0001944; GO:0007275; GO:0048731; GO:0072359; GO:0032501;[GO:0003016]; GO:0003008; GO:0007585; GO:0032501; GO:0008150;[GO:0005634]; GO:0043231; GO:0043227; GO:0043229; GO:0043226; GO:0005622; GO:0110165; GO:0005575;[GO:0005829]; GO:0110165; GO:0005737; GO:0005575; GO:0005622;[GO:0006468]; GO:0016310; GO:0036211; GO:0006796; GO:0019538; GO:0043412; GO:0006793; GO:0043170; GO:0044238; GO:0008152; GO:0009987; GO:0008150;[GO:0006605]; GO:0045184; GO:0008104; GO:0051234; GO:0070727; GO:0051179; GO:0033036; GO:0051641; GO:0008150; GO:0009987;[GO:0007165]; GO:0009987; GO:0050794; GO:0007154; GO:0023052; GO:0051716; GO:0008150; GO:0050789; GO:0050896; GO:0065007;[GO:0008039]; GO:0008038; GO:0008037; GO:0048666; GO:0009987; GO:0048468; GO:0030182; GO:0008150; GO:0048856; GO:0048869; GO:0030154; GO:0048699; GO:0032502; GO:0022008; GO:0007399; GO:0048731; GO:0007275; GO:0032501;[GO:0019901]; GO:0019900; GO:0019899; GO:0005515; GO:0005488; GO:0003674;[GO:0019903]; GO:0019902; GO:0019899; GO:0005515; GO:0005488; GO:0003674;[GO:0019904]; GO:0005515; GO:0005488; GO:0003674;[GO:0030324]; GO:0048513; GO:0030323; GO:0060541; GO:0048856; GO:0035295; GO:0048731; GO:0032502; GO:0007275; GO:0008150; GO:0032501;[GO:0031625]; GO:0044389; GO:0019899; GO:0005515; GO:0005488; GO:0003674;[GO:0035148]; GO:0048646; GO:0035239; GO:0032502; GO:0009653; GO:0035295; GO:0008150; GO:0048856; GO:0007275; GO:0032501;[GO:0042149]; GO:0009267; GO:0031669; GO:0033554; GO:0042594; GO:0031667; GO:0051716; GO:0006950; GO:0050896; GO:0009987; GO:0008150;[GO:0042470]; GO:0048770; GO:0031410; GO:0097708; GO:0005737; GO:0031982; GO:0043231; GO:0110165; GO:0005622; GO:0043227; GO:0043229; GO:0005575; GO:0043226;[GO:0042802]; GO:0005515; GO:0005488; GO:0003674;[GO:0043067]; GO:0050794; GO:0050789; GO:0065007; GO:0008150;[GO:0044325]; GO:0005515; GO:0005488; GO:0003674;[GO:0045824]; GO:0002832; GO:0031348; GO:0032102; GO:0045088; GO:0050777; GO:0002831; GO:0048585; GO:0031347; GO:0032101; GO:0050776; GO:0002683; GO:0048583; GO:0048519; GO:0080134; GO:0002682; GO:0050789; GO:0065007; GO:0008150;[GO:0050815]; GO:0045309; GO:0051219; GO:0005515; GO:0005488; GO:0003674;[GO:0051683]; GO:0051645; GO:0051649; GO:0051656; GO:0051640; GO:0051234; GO:0051641; GO:0051179; GO:0009987; GO:0008150;[GO:0070371]; GO:0000165; GO:0141124; GO:0035556; GO:0007165; GO:0009987; GO:0050794; GO:0007154; GO:0023052; GO:0051716; GO:0008150; GO:0050789; GO:0050896; GO:0065007;[GO:0070372]; GO:0043408; GO:1902531; GO:0009966; GO:0010646; GO:0023051; GO:0048583; GO:0050794; GO:0050789; GO:0065007; GO:0008150;[GO:0090128]; GO:0050793; GO:0050807; GO:0050789; GO:0051128; GO:0050803; GO:0065007; GO:0050794; GO:0065008; GO:0008150;[GO:0090168]; GO:0007030; GO:0022607; GO:0048313; GO:0006996; GO:0010256; GO:0016043; GO:0044085; GO:0048308; GO:0071840; GO:0009987; GO:0008150;[GO:0098686]; GO:0098984; GO:0045202; GO:0030054; GO:0110165; GO:0005575;[GO:0098978]; GO:0045202; GO:0030054; GO:0110165; GO:0005575;[GO:0140297]; GO:0008134; GO:0005515; GO:0005488; GO:0003674;[GO:0140311]; GO:0140313; GO:0003674;[GO:1900181]; GO:1900180; GO:1903828; GO:0032880; GO:0048523; GO:0060341; GO:0048519; GO:0050794; GO:0032879; GO:0050789; GO:0065007; GO:0008150;[GO:1904262]; GO:0032007; GO:1903432; GO:0032006; GO:1902532; GO:1902531; GO:0009968; GO:0009966; GO:0010648; GO:0023057; GO:0048585; GO:0010646; GO:0023051; GO:0048583; GO:0048523; GO:0048519; GO:0050794; GO:0050789; GO:0065007; GO:0008150</t>
  </si>
  <si>
    <t>ENSMUSG00000022285</t>
  </si>
  <si>
    <t>Ywhaz</t>
  </si>
  <si>
    <t>mmu:22631; P35215; P63101; P70197; P97286; Q3TSF1; Q5EBQ1</t>
  </si>
  <si>
    <t>R-MMU-5628897; R-MMU-111447; R-MMU-5625740; R-MMU-75035; R-MMU-392517; R-MMU-430116; R-MMU-512988; R-MMU-3769402; R-MMU-9614399; R-MMU-9013700; R-MMU-450604</t>
  </si>
  <si>
    <t>TP53 Regulates Metabolic Genes; Activation of BAD and translocation to mitochondria ; RHO GTPases activate PKNs; Chk1/Chk2(Cds1) mediated inactivation of Cyclin B:Cdk1 complex; Rap1 signalling; GP1b-IX-V activation signalling; Interleukin-3, Interleukin-5 and GM-CSF signaling; Deactivation of the beta-catenin transactivating complex; Regulation of localization of FOXO transcription factors; NOTCH4 Activation and Transmission of Signal to the Nucleus; KSRP (KHSRP) binds and destabilizes mRNA</t>
  </si>
  <si>
    <t>WP151; WP373; WP385; WP488; WP553</t>
  </si>
  <si>
    <t>IL-5 signaling pathway; IL-3 signaling pathway; Myometrial relaxation and contraction pathways; Alpha 6 beta 4 integrin signaling pathway; Calcium regulation in cardiac cells</t>
  </si>
  <si>
    <t>P53026</t>
  </si>
  <si>
    <t>60S ribosomal protein L10a OS=Mus musculus OX=10090 GN=Rpl10a PE=1 SV=3</t>
  </si>
  <si>
    <t>&gt;sp|P53026|RL10A_MOUSE 60S ribosomal protein L10a OS=Mus musculus OX=10090 GN=Rpl10a PE=1 SV=3</t>
  </si>
  <si>
    <t>Pf00687</t>
  </si>
  <si>
    <t>[GO:0002181]; GO:0006412; GO:0009059; GO:0019538; GO:0010467; GO:0009058; GO:0043170; GO:0044238; GO:0008152; GO:0009987; GO:0008150;[GO:0003723]; GO:0003676; GO:0005488; GO:0003674;[GO:0003735]; GO:0005198; GO:0003674;[GO:0005737]; GO:0110165; GO:0005622; GO:0005575;[GO:0005829]; GO:0110165; GO:0005737; GO:0005575; GO:0005622;[GO:0005840]; GO:0043232; GO:0043228; GO:0043229; GO:0043226; GO:0005622; GO:0110165; GO:0005575;[GO:0022625]; GO:0015934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Rpl10a</t>
  </si>
  <si>
    <t>P86792</t>
  </si>
  <si>
    <t>C-C motif chemokine 21b OS=Mus musculus OX=10090 GN=Ccl21b PE=1 SV=1</t>
  </si>
  <si>
    <t>&gt;sp|P86792|CC21B_MOUSE C-C motif chemokine 21b OS=Mus musculus OX=10090 GN=Ccl21b PE=1 SV=1;&gt;sp|P86793|CC21C_MOUSE C-C motif chemokine 21c OS=Mus musculus OX=10090 GN=Ccl21c PE=1 SV=1</t>
  </si>
  <si>
    <t>stress response;signal transduction;other biological processes</t>
  </si>
  <si>
    <t>non-structural extracellular;plasma membrane;other membranes</t>
  </si>
  <si>
    <t>signal transduction activity or receptor binding</t>
  </si>
  <si>
    <t>Pf00048</t>
  </si>
  <si>
    <t>[GO:0005615]; GO:0110165; GO:0005576; GO:0005575;[GO:0006954]; GO:0006952; GO:0006950; GO:0050896; GO:0008150;[GO:0006955]; GO:0002376; GO:0050896; GO:0008150;[GO:0008009]; GO:0005125; GO:0042379; GO:0060326; GO:0048018; GO:0001664; GO:0005126; GO:0006935; GO:0016477; GO:0070887; GO:0005102; GO:0030546; GO:0007165; GO:0042330; GO:0042221; GO:0048870; GO:0051716; GO:0005515; GO:0030545; GO:0140677; GO:0009987; GO:0050794; GO:0007154; GO:0023052; GO:0040011; GO:0009605; GO:0050896; GO:0005488; GO:0098772; GO:0008150; GO:0050789; GO:0003674; GO:0065007;[GO:0009897]; GO:0098552; GO:0005886; GO:0009986; GO:0110165; GO:0016020; GO:0071944; GO:0005575;[GO:0030595]; GO:0050900; GO:0060326; GO:0002376; GO:0016477; GO:0006935; GO:0070887; GO:0008150; GO:0048870; GO:0042330; GO:0042221; GO:0051716; GO:0009987; GO:0040011; GO:0009605; GO:0050896;[GO:0045638]; GO:0045596; GO:0045637; GO:0045595; GO:0048523; GO:0051093; GO:1903706; GO:0050793; GO:0050794; GO:0048519; GO:0002682; GO:0060284; GO:2000026; GO:0050789; GO:0051239; GO:0065007; GO:0008150</t>
  </si>
  <si>
    <t>100042493; 100504239; 100504346; 100862177</t>
  </si>
  <si>
    <t>ENSMUSG00000073878; ENSMUSG00000094065; ENSMUSG00000095675; ENSMUSG00000096596</t>
  </si>
  <si>
    <t>Ccl21b</t>
  </si>
  <si>
    <t>mmu:100042493; mmu:100504239; mmu:100504346; mmu:100862177; O09002; O09006; P84443; P86792; Q5M8M5; Q91V84</t>
  </si>
  <si>
    <t>R-MMU-418594; R-MMU-380108</t>
  </si>
  <si>
    <t>G alpha (i) signalling events; Chemokine receptors bind chemokines</t>
  </si>
  <si>
    <t>Q9R0P5</t>
  </si>
  <si>
    <t>Destrin OS=Mus musculus OX=10090 GN=Dstn PE=1 SV=3</t>
  </si>
  <si>
    <t>&gt;sp|Q9R0P5|DEST_MOUSE Destrin OS=Mus musculus OX=10090 GN=Dstn PE=1 SV=3</t>
  </si>
  <si>
    <t>[GO:0005737]; GO:0110165; GO:0005622; GO:0005575;[GO:0030042]; GO:0008154; GO:0051261; GO:0007015; GO:0032984; GO:0097435; GO:0030036; GO:0022411; GO:0043933; GO:0016043; GO:0007010; GO:0030029; GO:0071840; GO:0006996; GO:0009987; GO:0008150;[GO:0030043]; GO:0030042; GO:0008154; GO:0051261; GO:0007015; GO:0032984; GO:0097435; GO:0030036; GO:0022411; GO:0043933; GO:0016043; GO:0007010; GO:0030029; GO:0071840; GO:0006996; GO:0009987; GO:0008150;[GO:0030836]; GO:0030834; GO:0051495; GO:1901881; GO:1902905; GO:0008064; GO:1901879; GO:0010638; GO:0051493; GO:0043243; GO:0051130; GO:1902903; GO:0030832; GO:0110053; GO:0043244; GO:0033043; GO:0048522; GO:0051128; GO:0032535; GO:0032956; GO:0048518; GO:0050794; GO:0016043; GO:0090066; GO:0032970; GO:0050789; GO:0071840; GO:0065008; GO:0065007; GO:0009987; GO:0008150;[GO:0030864]; GO:0030863; GO:0015629; GO:0005856; GO:0005938; GO:0043232; GO:0005737; GO:0071944; GO:0043228; GO:0043229; GO:0110165; GO:0005622; GO:0043226; GO:0005575;[GO:0048870]; GO:0009987; GO:0008150;[GO:0051015]; GO:0003779; GO:0044877; GO:0008092; GO:0005488; GO:0005515; GO:0003674;[GO:0098793]; GO:0110165; GO:0045202; GO:0005575; GO:0030054;[GO:0098794]; GO:0110165; GO:0045202; GO:0005575; GO:0030054;[GO:0098978]; GO:0045202; GO:0030054; GO:0110165; GO:0005575</t>
  </si>
  <si>
    <t>ENSMUSG00000015932</t>
  </si>
  <si>
    <t>Dstn</t>
  </si>
  <si>
    <t>mmu:56431; Q9R0P5</t>
  </si>
  <si>
    <t>P04444</t>
  </si>
  <si>
    <t>Hemoglobin subunit beta-H1 OS=Mus musculus OX=10090 GN=Hbb-bh1 PE=2 SV=3</t>
  </si>
  <si>
    <t>&gt;sp|P04444|HBBZ_MOUSE Hemoglobin subunit beta-H1 OS=Mus musculus OX=10090 GN=Hbb-bh1 PE=2 SV=3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5344]; GO:0140104; GO:0015671; GO:0003674; GO:0015669; GO:0006810; GO:0051234; GO:0051179; GO:0008150;[GO:0005833]; GO:0032991; GO:0005829; GO:0005575; GO:0110165; GO:0005737; GO:0005622;[GO:0015670]; GO:0015669; GO:0019755; GO:0006810; GO:0051234; GO:0051179; GO:0008150;[GO:0015671]; GO:0015669; GO:0006810; GO:0051234; GO:0051179; GO:0008150;[GO:0019825]; GO:0036094; GO:0005488; GO:0003674;[GO:0020037]; GO:0046906; GO:0005488; GO:0003674;[GO:0031721]; GO:0030492; GO:0005515; GO:0005488; GO:0003674;[GO:0044877]; GO:0005488; GO:0003674;[GO:0046872]; GO:0043169; GO:0043167; GO:0036094; GO:0005488; GO:0003674</t>
  </si>
  <si>
    <t>ENSMUSG00000052217</t>
  </si>
  <si>
    <t>Hbb-bh1</t>
  </si>
  <si>
    <t>mmu:15132; P04444; Q61347</t>
  </si>
  <si>
    <t>cell adhesion;cell organization and biogenesis;stress response;transport;developmental processes;signal transduction;other biological processes</t>
  </si>
  <si>
    <t>WP2292</t>
  </si>
  <si>
    <t>Chemokine signaling pathway</t>
  </si>
  <si>
    <t>P47757</t>
  </si>
  <si>
    <t>F-actin-capping protein subunit beta OS=Mus musculus OX=10090 GN=Capzb PE=1 SV=3</t>
  </si>
  <si>
    <t>&gt;sp|P47757|CAPZB_MOUSE F-actin-capping protein subunit beta OS=Mus musculus OX=10090 GN=Capzb PE=1 SV=3</t>
  </si>
  <si>
    <t>other membranes;cytosol;cytoskeleton;other cell component</t>
  </si>
  <si>
    <t>Pf01115</t>
  </si>
  <si>
    <t>[GO:0003779]; GO:0008092; GO:0005515; GO:0005488; GO:0003674;[GO:0005829]; GO:0110165; GO:0005737; GO:0005575; GO:0005622;[GO:0005903]; GO:0098862; GO:0045177; GO:0110165; GO:0005575;[GO:0007010]; GO:0006996; GO:0016043; GO:0071840; GO:0009987; GO:0008150;[GO:0008154]; GO:0007015; GO:0097435; GO:0030036; GO:0016043; GO:0007010; GO:0030029; GO:0071840; GO:0006996; GO:0009987; GO:0008150;[GO:0008290]; GO:0032991; GO:0015629; GO:0005575; GO:0005856; GO:0043232; GO:0043228; GO:0043229; GO:0043226; GO:0005622; GO:0110165;[GO:0014069]; GO:0099572; GO:0032279; GO:0043226; GO:0098794; GO:0098984; GO:0110165; GO:0045202; GO:0005575; GO:0030054;[GO:0014704]; GO:0044291; GO:0005911; GO:0070161; GO:0030054; GO:0110165; GO:0005575;[GO:0016020]; GO:0110165; GO:0005575;[GO:0022604]; GO:0022603; GO:0050793; GO:0050789; GO:0065007; GO:0008150;[GO:0030018]; GO:0110165; GO:0031674; GO:0005575; GO:0030017; GO:0030016; GO:0043292; GO:0043232; GO:0099512; GO:0005737; GO:0043228; GO:0043229; GO:0099081; GO:0005622; GO:0043226; GO:0099080;[GO:0030027]; GO:0120025; GO:0031252; GO:0042995; GO:0110165; GO:0005575;[GO:0030030]; GO:0016043; GO:0071840; GO:0009987; GO:0008150;[GO:0030032]; GO:0097581; GO:0120031; GO:0120036; GO:0030031; GO:0030030; GO:0022607; GO:0016043; GO:0044085; GO:0071840; GO:0009987; GO:0008150;[GO:0030863]; GO:0005856; GO:0005938; GO:0043232; GO:0005737; GO:0071944; GO:0043228; GO:0043229; GO:0110165; GO:0005622; GO:0043226; GO:0005575;[GO:0031115]; GO:0031111; GO:0031113; GO:0032272; GO:1902904; GO:0031110; GO:0051494; GO:0032271; GO:1902903; GO:0031333; GO:0051129; GO:0070507; GO:0010639; GO:0051493; GO:0043254; GO:0051128; GO:0048523; GO:0032886; GO:0033043; GO:0044087; GO:0050794; GO:0048519; GO:0050789; GO:0065007; GO:0008150;[GO:0031175]; GO:0120036; GO:0048666; GO:0030030; GO:0048468; GO:0030182; GO:0016043; GO:0048856; GO:0048869; GO:0030154; GO:0048699; GO:0071840; GO:0032502; GO:0009987; GO:0022008; GO:0008150; GO:0007399; GO:0048731; GO:0007275; GO:0032501;[GO:0032279]; GO:0098984; GO:0045202; GO:0030054; GO:0110165; GO:0005575;[GO:0033150]; GO:0110165; GO:0033011; GO:0005575; GO:0005856; GO:0048471; GO:0043232; GO:0005737; GO:0043228; GO:0043229; GO:0005622; GO:0043226;[GO:0048487]; GO:0015631; GO:0008092; GO:0005515; GO:0005488; GO:0003674;[GO:0051016]; GO:0051693; GO:0030835; GO:0030837; GO:0030834; GO:0051494; GO:1901880; GO:1902904; GO:0030833; GO:0032272; GO:0008064; GO:1901879; GO:0010639; GO:0051493; GO:0043242; GO:0051129; GO:1902903; GO:0032271; GO:0031333; GO:0030832; GO:0110053; GO:0043244; GO:0033043; GO:0048523; GO:0051128; GO:0043254; GO:0032535; GO:0032956; GO:0048519; GO:0050794; GO:0044087; GO:0016043; GO:0090066; GO:0032970; GO:0050789; GO:0071840; GO:0065008; GO:0065007; GO:0009987; GO:0008150;[GO:0055001]; GO:0048468; GO:0042692; GO:0048856; GO:0048869; GO:0030154; GO:0061061; GO:0032502; GO:0009987; GO:0008150;[GO:0061827]; GO:0110165; GO:0005575;[GO:0071203]; GO:0032991; GO:0005737; GO:0005575; GO:0110165; GO:0005622;[GO:0090036]; GO:1902531; GO:0009966; GO:0010646; GO:0023051; GO:0048583; GO:0050794; GO:0050789; GO:0065007; GO:0008150;[GO:0098685]; GO:0045202; GO:0030054; GO:0110165; GO:0005575;[GO:0098686]; GO:0098984; GO:0045202; GO:0030054; GO:0110165; GO:0005575;[GO:0120212]; GO:0110165; GO:0005575</t>
  </si>
  <si>
    <t>ENSMUSG00000028745</t>
  </si>
  <si>
    <t>Capzb</t>
  </si>
  <si>
    <t>A2AMV7; mmu:12345; P47757</t>
  </si>
  <si>
    <t>R-MMU-6807878; R-MMU-2132295; R-MMU-983231; R-MMU-3371497; R-MMU-6811436; R-MMU-9035034; R-MMU-9013405</t>
  </si>
  <si>
    <t>COPI-mediated anterograde transport; MHC class II antigen presentation; Factors involved in megakaryocyte development and platelet production; HSP90 chaperone cycle for steroid hormone receptors (SHR) in the presence of ligand; COPI-independent Golgi-to-ER retrograde traffic; RHOF GTPase cycle; RHOD GTPase cycle</t>
  </si>
  <si>
    <t>O08573</t>
  </si>
  <si>
    <t>Galectin-9 OS=Mus musculus OX=10090 GN=Lgals9 PE=1 SV=1</t>
  </si>
  <si>
    <t>&gt;sp|O08573|LEG9_MOUSE Galectin-9 OS=Mus musculus OX=10090 GN=Lgals9 PE=1 SV=1</t>
  </si>
  <si>
    <t>cell adhesion;signal transduction;other biological processes</t>
  </si>
  <si>
    <t>non-structural extracellular;plasma membrane;other membranes;nucleus;other cell component</t>
  </si>
  <si>
    <t>signal transduction activity or receptor binding;enzyme regulator activity;other molecular function</t>
  </si>
  <si>
    <t>Pf00337</t>
  </si>
  <si>
    <t>[GO:0001819]; GO:0001817; GO:0010628; GO:0051240; GO:0010468; GO:0051239; GO:0010557; GO:0048518; GO:0010556; GO:0050789; GO:0009891; GO:0010604; GO:0009889; GO:0060255; GO:0065007; GO:0009893; GO:0019222; GO:0008150; GO:0048522; GO:0050794;[GO:0002376]; GO:0008150;[GO:0005102]; GO:0005515; GO:0005488; GO:0003674;[GO:0005576]; GO:0110165; GO:0005575;[GO:0005634]; GO:0043231; GO:0043227; GO:0043229; GO:0043226; GO:0005622; GO:0110165; GO:0005575;[GO:0005737]; GO:0110165; GO:0005622; GO:0005575;[GO:0005886]; GO:0016020; GO:0071944; GO:0110165; GO:0005575;[GO:0006935]; GO:0042330; GO:0042221; GO:0040011; GO:0009605; GO:0050896; GO:0008150;[GO:0007157]; GO:0098742; GO:0098609; GO:0007155; GO:0009987; GO:0008150;[GO:0007179]; GO:0141091; GO:0071560; GO:0007178; GO:0071363; GO:0071559; GO:0007167; GO:0070848; GO:0071495; GO:0007166; GO:0009719; GO:0007165; GO:0050896; GO:0009987; GO:0050794; GO:0007154; GO:0023052; GO:0051716; GO:0008150; GO:0050789; GO:0065007;[GO:0007565]; GO:0044703; GO:0044706; GO:0022414; GO:0032501; GO:0008150;[GO:0010629]; GO:0010468; GO:0010558; GO:0010556; GO:0009890; GO:0010605; GO:0009889; GO:0060255; GO:0009892; GO:0019222; GO:0048523; GO:0050794; GO:0048519; GO:0050789; GO:0065007; GO:0008150;[GO:0016936]; GO:0097367; GO:0005488; GO:0003674;[GO:0019899]; GO:0005515; GO:0005488; GO:0003674;[GO:0030246]; GO:0005488; GO:0003674;[GO:0032496]; GO:0002237; GO:0033993; GO:1901700; GO:0043207; GO:0009617; GO:0042221; GO:0009605; GO:0009607; GO:0051707; GO:0050896; GO:0044419; GO:0008150;[GO:0032689]; GO:0001818; GO:0032649; GO:0001817; GO:0010629; GO:0051241; GO:0010468; GO:0051239; GO:0010558; GO:0048519; GO:0010556; GO:0050789; GO:0009890; GO:0010605; GO:0009889; GO:0060255; GO:0065007; GO:0009892; GO:0019222; GO:0008150; GO:0048523; GO:0050794;[GO:0032722]; GO:0001819; GO:0032642; GO:0001817; GO:0010628; GO:0051240; GO:0010468; GO:0051239; GO:0010557; GO:0048518; GO:0010556; GO:0050789; GO:0009891; GO:0010604; GO:0009889; GO:0060255; GO:0065007; GO:0009893; GO:0019222; GO:0008150; GO:0048522; GO:0050794;[GO:0032732]; GO:0001819; GO:0032652; GO:0001817; GO:0010628; GO:0051240; GO:0010468; GO:0051239; GO:0010557; GO:0048518; GO:0010556; GO:0050789; GO:0009891; GO:0010604; GO:0009889; GO:0060255; GO:0065007; GO:0009893; GO:0019222; GO:0008150; GO:0048522; GO:0050794;[GO:0032733]; GO:0001819; GO:0032653; GO:0001817; GO:0010628; GO:0051240; GO:0010468; GO:0051239; GO:0010557; GO:0048518; GO:0010556; GO:0050789; GO:0009891; GO:0010604; GO:0009889; GO:0060255; GO:0065007; GO:0009893; GO:0019222; GO:0008150; GO:0048522; GO:0050794;[GO:0032755]; GO:0001819; GO:0032675; GO:0001817; GO:0010628; GO:0051240; GO:0010468; GO:0051239; GO:0010557; GO:0048518; GO:0010556; GO:0050789; GO:0009891; GO:0010604; GO:0009889; GO:0060255; GO:0065007; GO:0009893; GO:0019222; GO:0008150; GO:0048522; GO:0050794;[GO:0032760]; GO:0032680; GO:1903557; GO:1903555; GO:0001819; GO:0001817; GO:0010628; GO:0051240; GO:0010468; GO:0051239; GO:0010557; GO:0048518; GO:0010556; GO:0050789; GO:0009891; GO:0010604; GO:0009889; GO:0060255; GO:0065007; GO:0009893; GO:0019222; GO:0008150; GO:0048522; GO:0050794;[GO:0032815]; GO:0032814; GO:0051250; GO:0051249; GO:0002695; GO:0002694; GO:0002683; GO:0050866; GO:0002682; GO:0050865; GO:0048519; GO:0048523; GO:0051241; GO:0050789; GO:0050794; GO:0051239; GO:0065007; GO:0008150;[GO:0032823]; GO:0032814; GO:0045619; GO:0051249; GO:1902105; GO:0002694; GO:1903706; GO:0002682; GO:0050865; GO:0060284; GO:2000026; GO:0050789; GO:0050794; GO:0051239; GO:0045595; GO:0050793; GO:0065007; GO:0008150;[GO:0043032]; GO:0002696; GO:0043030; GO:0002684; GO:0002694; GO:0050867; GO:0002682; GO:0048518; GO:0050865; GO:0048522; GO:0051240; GO:0050789; GO:0050794; GO:0051239; GO:0065007; GO:0008150;[GO:0043113]; GO:0072657; GO:0008104; GO:0051668; GO:0070727; GO:0051641; GO:0033036; GO:0009987; GO:0051179; GO:0008150;[GO:0043322]; GO:0043301; GO:0043321; GO:0045953; GO:0002698; GO:0043300; GO:1903306; GO:0042269; GO:0001911; GO:0002716; GO:0002683; GO:0002697; GO:1903305; GO:0045920; GO:0001910; GO:0002715; GO:0002704; GO:0031342; GO:0002707; GO:0045824; GO:0002682; GO:0048519; GO:0017157; GO:1903531; GO:0002703; GO:0031341; GO:0002706; GO:0045088; GO:0048523; GO:0002832; GO:0031348; GO:0032102; GO:0050777; GO:0050789; GO:0060627; GO:1903530; GO:0051048; GO:0050794; GO:0002831; GO:0031347; GO:0032101; GO:0050776; GO:0048585; GO:0065007; GO:0051049; GO:0051046; GO:0051051; GO:0048583; GO:0080134; GO:0008150; GO:0032879;[GO:0043539]; GO:0030295; GO:0019209; GO:0019887; GO:0008047; GO:0019207; GO:0030234; GO:0140677; GO:0098772; GO:0003674;[GO:0045089]; GO:0002833; GO:0031349; GO:0032103; GO:0045088; GO:0050778; GO:0002831; GO:0048584; GO:0031347; GO:0032101; GO:0050776; GO:0002684; GO:0048583; GO:0048518; GO:0080134; GO:0002682; GO:0050789; GO:0065007; GO:0008150;[GO:0045185]; GO:0051235; GO:0008104; GO:0051179; GO:0070727; GO:0008150; GO:0033036; GO:0051641; GO:0009987;[GO:0045591]; GO:0045582; GO:0045589; GO:0045580; GO:0045621; GO:0050870; GO:0045619; GO:0050863; GO:0051251; GO:1902107; GO:1903039; GO:0051249; GO:1902105; GO:0002696; GO:1903708; GO:0022409; GO:1903037; GO:0002694; GO:1903706; GO:0002684; GO:0050867; GO:0010720; GO:0051240; GO:0022407; GO:0045785; GO:0002682; GO:0050865; GO:0060284; GO:2000026; GO:0048518; GO:0048522; GO:0045597; GO:0051239; GO:0030155; GO:0050789; GO:0050794; GO:0045595; GO:0050793; GO:0051094; GO:0065007; GO:0008150;[GO:0050728]; GO:0031348; GO:0032102; GO:0050727; GO:0031347; GO:0048585; GO:0032101; GO:0080134; GO:0048519; GO:0048583; GO:0050789; GO:0065007; GO:0008150;[GO:0051353]; GO:0043085; GO:0051341; GO:0044093; GO:0050790; GO:0065009; GO:0065007; GO:0008150;[GO:0060391]; GO:0060390; GO:0090100; GO:1902533; GO:1902531; GO:0009967; GO:0090092; GO:0009966; GO:0010647; GO:0023056; GO:0048584; GO:0010646; GO:0023051; GO:0048583; GO:0048522; GO:0048518; GO:0050794; GO:0050789; GO:0065007; GO:0008150;[GO:0098586]; GO:0009615; GO:0051707; GO:0043207; GO:0044419; GO:0009605; GO:0009607; GO:0008150; GO:0050896;[GO:1900426]; GO:0002833; GO:0031349; GO:0032103; GO:1900424; GO:0002831; GO:0048584; GO:0031347; GO:0032101; GO:0048583; GO:0048518; GO:0080134; GO:0050789; GO:0065007; GO:0008150;[GO:2000406]; GO:2000403; GO:2000404; GO:0071677; GO:2000401; GO:0002687; GO:0071675; GO:0002684; GO:0002685; GO:0030335; GO:0002682; GO:0048518; GO:0030334; GO:2000147; GO:0050789; GO:2000145; GO:0040017; GO:0048522; GO:0065007; GO:0040012; GO:0050794; GO:0008150;[GO:2000562]; GO:0046642; GO:2000515; GO:2000561; GO:0042130; GO:0046636; GO:0046640; GO:2000514; GO:0042129; GO:0050672; GO:0050868; GO:0046634; GO:0050670; GO:0050863; GO:0032945; GO:0051250; GO:1903038; GO:0032944; GO:0051249; GO:0070664; GO:0002695; GO:0022408; GO:1903037; GO:0070663; GO:0002694; GO:0008285; GO:0002683; GO:0050866; GO:0007162; GO:0022407; GO:0042127; GO:0002682; GO:0050865; GO:0048523; GO:0048519; GO:0051241; GO:0030155; GO:0050794; GO:0050789; GO:0051239; GO:0065007; GO:0008150</t>
  </si>
  <si>
    <t>ENSMUSG00000001123</t>
  </si>
  <si>
    <t>Lgals9</t>
  </si>
  <si>
    <t>mmu:16859; O08572; O08573; Q3UKE5; Q99L83</t>
  </si>
  <si>
    <t>P51881</t>
  </si>
  <si>
    <t>ADP/ATP translocase 2 OS=Mus musculus OX=10090 GN=Slc25a5 PE=1 SV=3</t>
  </si>
  <si>
    <t>&gt;sp|P51881|ADT2_MOUSE ADP/ATP translocase 2 OS=Mus musculus OX=10090 GN=Slc25a5 PE=1 SV=3</t>
  </si>
  <si>
    <t>cell cycle OR cell proliferation;cell organization and biogenesis;other metabolic processes;transport;other biological processes</t>
  </si>
  <si>
    <t>other membranes;cytoskeleton;mitochondrion</t>
  </si>
  <si>
    <t>Pf00153</t>
  </si>
  <si>
    <t>[GO:0005471]; GO:0005347; GO:0015217; GO:0015297; GO:0000295; GO:0005346; GO:0008514; GO:0015867; GO:0015866; GO:0015291; GO:0015216; GO:0051503; GO:1901505; GO:0022857; GO:0015711; GO:0015868; GO:0022804; GO:0015215; GO:0015865; GO:1901264; GO:0005215; GO:0055085; GO:0006810; GO:0015605; GO:0015932; GO:1901679; GO:0006862; GO:0003674; GO:0009987; GO:0051234; GO:0015748; GO:0015931; GO:0008150; GO:0051179; GO:0071705;[GO:0005743]; GO:0019866; GO:0031966; GO:0031090; GO:0031967; GO:0005740; GO:0016020; GO:0043227; GO:0110165; GO:0043229; GO:0005739; GO:0043226; GO:0005575; GO:0005622; GO:0043231; GO:0005737;[GO:0005757]; GO:0046930; GO:0098798; GO:0005740; GO:0098796; GO:0032991; GO:0005739; GO:0031967; GO:0016020; GO:0005575; GO:0043231; GO:0005737; GO:0110165; GO:0043227; GO:0043229; GO:0005622; GO:0043226;[GO:0007059]; GO:0022402; GO:0009987; GO:0007049; GO:0008150;[GO:0008284]; GO:0042127; GO:0048522; GO:0050794; GO:0048518; GO:0050789; GO:0065007; GO:0008150;[GO:0015078]; GO:0008324; GO:0022890; GO:1902600; GO:0015075; GO:0098655; GO:0015318; GO:0098662; GO:0022857; GO:0034220; GO:0006812; GO:0098660; GO:0005215; GO:0055085; GO:0006811; GO:0003674; GO:0006810; GO:0009987; GO:0051234; GO:0008150; GO:0051179;[GO:0017077]; GO:0022857; GO:1902600; GO:0005215; GO:0055085; GO:0098655; GO:0098662; GO:0003674; GO:0006810; GO:0009987; GO:0006812; GO:0034220; GO:0098660; GO:0051234; GO:0008150; GO:0006811; GO:0051179;[GO:0030183]; GO:0030098; GO:0042113; GO:0046649; GO:1903131; GO:0045321; GO:0002521; GO:0001775; GO:0002376; GO:0030154; GO:0030097; GO:0009987; GO:0032501; GO:0008150; GO:0048869; GO:0048468; GO:0032502; GO:0048856;[GO:0030218]; GO:0030099; GO:0034101; GO:0030154; GO:0030097; GO:0002262; GO:0048869; GO:0048468; GO:0002376; GO:0048872; GO:0009987; GO:0032502; GO:0048856; GO:0008150; GO:0048871; GO:0032501; GO:0042592;[GO:0031625]; GO:0044389; GO:0019899; GO:0005515; GO:0005488; GO:0003674;[GO:0042645]; GO:0009295; GO:0043232; GO:0005759; GO:0110165; GO:0043228; GO:0043229; GO:0070013; GO:0005739; GO:0005575; GO:0043226; GO:0005622; GO:0043233; GO:0043231; GO:0005737; GO:0031974; GO:0043227;[GO:0046902]; GO:0007006; GO:0090559; GO:0006839; GO:0007005; GO:0061024; GO:0065008; GO:0046907; GO:0006996; GO:0016043; GO:0065007; GO:0006810; GO:0051641; GO:0051649; GO:0071840; GO:0008150; GO:0051234; GO:0009987; GO:0051179;[GO:0071817]; GO:0032991; GO:0005819; GO:0005575; GO:0043232; GO:0015630; GO:0043228; GO:0043229; GO:0005856; GO:0043226; GO:0005622; GO:0110165;[GO:0140021]; GO:0015866; GO:0072530; GO:1901679; GO:0015711; GO:0015868; GO:0051503; GO:0055085; GO:0071705; GO:0006862; GO:0006810; GO:0015865; GO:1901264; GO:0009987; GO:0015748; GO:0015931; GO:0051234; GO:0008150; GO:0051179;[GO:1901029]; GO:0010639; GO:0035795; GO:1901028; GO:2001234; GO:0033043; GO:0051129; GO:0046902; GO:1905709; GO:0010821; GO:0051049; GO:0009968; GO:0043066; GO:2001233; GO:0051128; GO:0048523; GO:0007006; GO:0090559; GO:0006839; GO:0032879; GO:0009966; GO:0010648; GO:0023057; GO:0048585; GO:0042981; GO:0043069; GO:0050794; GO:0048519; GO:0007005; GO:0061024; GO:0065008; GO:0046907; GO:0050789; GO:0010646; GO:0023051; GO:0048583; GO:0043067; GO:0006996; GO:0016043; GO:0065007; GO:0006810; GO:0051641; GO:0051649; GO:0071840; GO:0008150; GO:0051234; GO:0009987; GO:0051179;[GO:1901526]; GO:0016239; GO:1901524; GO:1903599; GO:0010508; GO:0016241; GO:1903146; GO:0009896; GO:0010506; GO:0009893; GO:0009894; GO:0019222; GO:0048522; GO:0050794; GO:0048518; GO:0050789; GO:0065007; GO:0008150;[GO:1990544]; GO:0015867; GO:0072530; GO:1901679; GO:0015711; GO:0015868; GO:0051503; GO:0055085; GO:0071705; GO:0006862; GO:0006810; GO:0015865; GO:1901264; GO:0009987; GO:0015748; GO:0015931; GO:0051234; GO:0008150; GO:0051179;[GO:1990830]; GO:0071345; GO:1990823; GO:0034097; GO:1901652; GO:0042221; GO:0050896; GO:0008150;[GO:1990845]; GO:0008152; GO:0009987; GO:0008150</t>
  </si>
  <si>
    <t>ENSMUSG00000016319</t>
  </si>
  <si>
    <t>Slc25a5</t>
  </si>
  <si>
    <t>mmu:11740; P51881; Q61311</t>
  </si>
  <si>
    <t>R-MMU-83936; R-MMU-9837999</t>
  </si>
  <si>
    <t>Transport of nucleosides and free purine and pyrimidine bases across the plasma membrane; Mitochondrial protein degradation</t>
  </si>
  <si>
    <t>P01756</t>
  </si>
  <si>
    <t>Ig heavy chain V region MOPC 104E OS=Mus musculus OX=10090 PE=1 SV=1</t>
  </si>
  <si>
    <t>&gt;sp|P01756|HVM12_MOUSE Ig heavy chain V region MOPC 104E OS=Mus musculus OX=10090 PE=1 SV=1</t>
  </si>
  <si>
    <t>Pf07686</t>
  </si>
  <si>
    <t>[GO:0003823]; GO:0005488; GO:0003674;[GO:0005576]; GO:0110165; GO:0005575;[GO:0016064]; GO:0019724; GO:0002449; GO:0002460; GO:0002443; GO:0002250; GO:0002252; GO:0006955; GO:0002376; GO:0050896; GO:0008150;[GO:0019814]; GO:0032991; GO:0005575</t>
  </si>
  <si>
    <t>Q9JKP5</t>
  </si>
  <si>
    <t>Muscleblind-like protein 1 OS=Mus musculus OX=10090 GN=Mbnl1 PE=1 SV=1</t>
  </si>
  <si>
    <t>&gt;sp|Q9JKP5|MBNL1_MOUSE Muscleblind-like protein 1 OS=Mus musculus OX=10090 GN=Mbnl1 PE=1 SV=1</t>
  </si>
  <si>
    <t>cell organization and biogenesis;RNA metabolism OR transcription;other metabolic processes;developmental processes;other biological processes</t>
  </si>
  <si>
    <t>Pf00642, Pf14608, Pf22628</t>
  </si>
  <si>
    <t>[GO:0000380]; GO:0000398; GO:0000377; GO:0006397; GO:0000375; GO:0006396; GO:0016071; GO:0008380; GO:0044238; GO:0010467; GO:0032774; GO:0016070; GO:0008152; GO:0009059; GO:0141187; GO:0090304; GO:0009987; GO:0009058; GO:0043170; GO:0034654; GO:0006139; GO:0008150;[GO:0001701]; GO:0043009; GO:0009792; GO:0009790; GO:0007275; GO:0032501; GO:0048856; GO:0008150; GO:0032502;[GO:0003723]; GO:0003676; GO:0005488; GO:0003674;[GO:0003725]; GO:0003723; GO:0003676; GO:0005488; GO:0003674;[GO:0005634]; GO:0043231; GO:0043227; GO:0043229; GO:0043226; GO:0005622; GO:0110165; GO:0005575;[GO:0005737]; GO:0110165; GO:0005622; GO:0005575;[GO:0006376]; GO:0022618; GO:0000245; GO:0065003; GO:0071826; GO:0022613; GO:0000398; GO:0022607; GO:0043933; GO:0044085; GO:0000377; GO:0006397; GO:0016043; GO:0071840; GO:0000375; GO:0006396; GO:0016071; GO:0009987; GO:0008380; GO:0044238; GO:0010467; GO:0032774; GO:0016070; GO:0008150; GO:0008152; GO:0009059; GO:0141187; GO:0090304; GO:0009058; GO:0043170; GO:0034654; GO:0006139;[GO:0007399]; GO:0048731; GO:0048856; GO:0007275; GO:0032502; GO:0032501; GO:0008150;[GO:0007519]; GO:0014706; GO:0060538; GO:0060537; GO:0007517; GO:0009888; GO:0048513; GO:0061061; GO:0048856; GO:0032502; GO:0008150;[GO:0008270]; GO:0046914; GO:0046872; GO:0043169; GO:0043167; GO:0036094; GO:0005488; GO:0003674;[GO:0008380]; GO:0006396; GO:0044238; GO:0010467; GO:0032774; GO:0008152; GO:0009059; GO:0016070; GO:0141187; GO:0009987; GO:0009058; GO:0043170; GO:0090304; GO:0034654; GO:0008150; GO:0006139;[GO:0010494]; GO:0036464; GO:0035770; GO:0005737; GO:0043232; GO:0099080; GO:0110165; GO:0005622; GO:0043228; GO:0043229; GO:0005575; GO:0043226;[GO:0030326]; GO:0035108; GO:0035113; GO:0035107; GO:0060173; GO:0048598; GO:0009653; GO:0048736; GO:0009790; GO:0032502; GO:0048856; GO:0007275; GO:0008150; GO:0032501;[GO:0043484]; GO:0010468; GO:0080090; GO:0010556; GO:0019222; GO:0009889; GO:0060255; GO:0050794; GO:0050789; GO:0065007; GO:0008150;[GO:0045445]; GO:0030154; GO:0061061; GO:0048869; GO:0048856; GO:0009987; GO:0032502; GO:0008150</t>
  </si>
  <si>
    <t>ENSMUSG00000027763</t>
  </si>
  <si>
    <t>Mbnl1</t>
  </si>
  <si>
    <t>mmu:56758; Q9JKP5</t>
  </si>
  <si>
    <t>WP310; WP447</t>
  </si>
  <si>
    <t>mRNA processing; Adipogenesis genes</t>
  </si>
  <si>
    <t>P24369</t>
  </si>
  <si>
    <t>Peptidyl-prolyl cis-trans isomerase B OS=Mus musculus OX=10090 GN=Ppib PE=1 SV=2</t>
  </si>
  <si>
    <t>&gt;sp|P24369|PPIB_MOUSE Peptidyl-prolyl cis-trans isomerase B OS=Mus musculus OX=10090 GN=Ppib PE=1 SV=2</t>
  </si>
  <si>
    <t>ER/Golgi;nucleus;other cell component</t>
  </si>
  <si>
    <t>[GO:0003755]; GO:0016859; GO:0140096; GO:0016853; GO:0003824; GO:0003674;[GO:0005654]; GO:0110165; GO:0031981; GO:0005575; GO:0070013; GO:0005634; GO:0043233; GO:0043229; GO:0043231; GO:0031974; GO:0043226; GO:0005622; GO:0043227;[GO:0005788]; GO:0070013; GO:0005783; GO:0043233; GO:0043229; GO:0043231; GO:0005737; GO:0012505; GO:0031974; GO:0043226; GO:0005622; GO:0043227; GO:0110165; GO:0005575;[GO:0005790]; GO:0005783; GO:0043231; GO:0005737; GO:0012505; GO:0043227; GO:0043229; GO:0110165; GO:0005622; GO:0043226; GO:0005575;[GO:0030593]; GO:0071621; GO:1990266; GO:0030595; GO:0097530; GO:0050900; GO:0060326; GO:0097529; GO:0002376; GO:0016477; GO:0006935; GO:0070887; GO:0008150; GO:0048870; GO:0042330; GO:0042221; GO:0051716; GO:0009987; GO:0040011; GO:0009605; GO:0050896;[GO:0032991]; GO:0005575;[GO:0034663]; GO:0140534; GO:0032991; GO:0005783; GO:0005575; GO:0043231; GO:0005737; GO:0012505; GO:0043227; GO:0043229; GO:0110165; GO:0005622; GO:0043226;[GO:0040018]; GO:0040014; GO:0048639; GO:0051240; GO:0048638; GO:0051239; GO:0045927; GO:0051094; GO:0048518; GO:0040008; GO:0050793; GO:0050789; GO:0065007; GO:0008150;[GO:0042470]; GO:0048770; GO:0031410; GO:0097708; GO:0005737; GO:0031982; GO:0043231; GO:0110165; GO:0005622; GO:0043227; GO:0043229; GO:0005575; GO:0043226;[GO:0044829]; GO:0044794; GO:0044827; GO:0044788; GO:0051851; GO:0035821; GO:0044419; GO:0008150;[GO:0048471]; GO:0110165; GO:0005737; GO:0005575; GO:0005622;[GO:0050821]; GO:0031647; GO:0065008; GO:0065007; GO:0008150;[GO:0060348]; GO:0048513; GO:0001501; GO:0048856; GO:0048731; GO:0032502; GO:0007275; GO:0008150; GO:0032501;[GO:0061077]; GO:0008150;[GO:0070063]; GO:0019899; GO:0005515; GO:0005488; GO:0003674</t>
  </si>
  <si>
    <t>ENSMUSG00000032383</t>
  </si>
  <si>
    <t>Ppib</t>
  </si>
  <si>
    <t>mmu:19035; P24369</t>
  </si>
  <si>
    <t>P86048</t>
  </si>
  <si>
    <t>60S ribosomal protein L10-like OS=Mus musculus OX=10090 GN=Rpl10l PE=1 SV=1</t>
  </si>
  <si>
    <t>&gt;sp|P86048|RL10L_MOUSE 60S ribosomal protein L10-like OS=Mus musculus OX=10090 GN=Rpl10l PE=1 SV=1</t>
  </si>
  <si>
    <t>cytosol;ER/Golgi;translational apparatus;nucleus</t>
  </si>
  <si>
    <t>Pf00252</t>
  </si>
  <si>
    <t>[GO:0000027]; GO:0022618; GO:0042255; GO:0042273; GO:0065003; GO:0071826; GO:0022613; GO:0140694; GO:0042254; GO:0022607; GO:0043933; GO:0044085; GO:0070925; GO:0016043; GO:0071840; GO:0006996; GO:0009987; GO:0008150;[GO:0003735]; GO:0005198; GO:0003674;[GO:0005634]; GO:0043231; GO:0043227; GO:0043229; GO:0043226; GO:0005622; GO:0110165; GO:0005575;[GO:0005783]; GO:0043231; GO:0005737; GO:0012505; GO:0043227; GO:0043229; GO:0110165; GO:0005622; GO:0043226; GO:0005575;[GO:0005829]; GO:0110165; GO:0005737; GO:0005575; GO:0005622;[GO:0005840]; GO:0043232; GO:0043228; GO:0043229; GO:0043226; GO:0005622; GO:0110165; GO:0005575;[GO:0006412]; GO:0009059; GO:0019538; GO:0010467; GO:0009058; GO:0043170; GO:0044238; GO:0008152; GO:0009987; GO:0008150;[GO:0007141]; GO:0007127; GO:0007140; GO:0061982; GO:0140013; GO:0048232; GO:1903046; GO:0000280; GO:0007276; GO:0022402; GO:0022414; GO:0051321; GO:0048285; GO:0048609; GO:0019953; GO:0009987; GO:0007049; GO:0008150; GO:0006996; GO:0016043; GO:0071840;[GO:0007283]; GO:0003006; GO:0048232; GO:0022414; GO:0032502; GO:0007276; GO:0008150; GO:0048609; GO:0019953;[GO:0022625]; GO:0015934; GO:0022626; GO:0044391; GO:0005840; GO:0005829; GO:1990904; GO:0043232; GO:0110165; GO:0005737; GO:0032991; GO:0043228; GO:0043229; GO:0005575; GO:0005622; GO:0043226;[GO:0030154]; GO:0048869; GO:0009987; GO:0032502; GO:0008150</t>
  </si>
  <si>
    <t>ENSMUSG00000060499</t>
  </si>
  <si>
    <t>Rpl10l</t>
  </si>
  <si>
    <t>mmu:238217; P86048</t>
  </si>
  <si>
    <t>P17751</t>
  </si>
  <si>
    <t>Triosephosphate isomerase OS=Mus musculus OX=10090 GN=Tpi1 PE=1 SV=5</t>
  </si>
  <si>
    <t>&gt;sp|P17751|TPIS_MOUSE Triosephosphate isomerase OS=Mus musculus OX=10090 GN=Tpi1 PE=1 SV=5</t>
  </si>
  <si>
    <t>Pf00121</t>
  </si>
  <si>
    <t>[GO:0004807]; GO:0016861; GO:0016860; GO:0016853; GO:0003824; GO:0003674;[GO:0005829]; GO:0110165; GO:0005737; GO:0005575; GO:0005622;[GO:0006006]; GO:0019318; GO:0005996; GO:0005975; GO:0044281; GO:0044238; GO:0008152; GO:0009987; GO:0008150;[GO:0006094]; GO:0006006; GO:0019319; GO:0019318; GO:0046364; GO:0005996; GO:0016051; GO:0044283; GO:0005975; GO:0044281; GO:0009058; GO:0044238; GO:0008152; GO:0009987; GO:0008150;[GO:0006096]; GO:0006090; GO:0006091; GO:0016052; GO:0019364; GO:0046032; GO:0046034; GO:0046496; GO:0009060; GO:0032787; GO:0008152; GO:0005975; GO:0009056; GO:0009166; GO:0019362; GO:0072526; GO:0009154; GO:0009181; GO:0046031; GO:0009150; GO:0009205; GO:0045333; GO:0019752; GO:0009987; GO:0044238; GO:0009117; GO:1901292; GO:0072524; GO:0006195; GO:0009261; GO:0009137; GO:0009179; GO:0009191; GO:0006163; GO:0009259; GO:0009144; GO:0009199; GO:0015980; GO:0043436; GO:0008150; GO:0006753; GO:0034655; GO:0046434; GO:0072523; GO:1901136; GO:0009134; GO:0009135; GO:0009185; GO:0072521; GO:0019693; GO:0009141; GO:0006082; GO:0006796; GO:0019637; GO:0055086; GO:0006139; GO:1901135; GO:0009132; GO:0044281; GO:0006793;[GO:0008929]; GO:0016838; GO:0016835; GO:0016829; GO:0003824; GO:0003674;[GO:0016853]; GO:0003824; GO:0003674;[GO:0019242]; GO:0009438; GO:0042181; GO:0046184; GO:0006081; GO:0042180; GO:0044283; GO:0009058; GO:0008152; GO:0044281; GO:0009987; GO:0008150;[GO:0019682]; GO:0006081; GO:0006796; GO:0019637; GO:1901135; GO:0008152; GO:0006793; GO:0009987; GO:0008150;[GO:0031625]; GO:0044389; GO:0019899; GO:0005515; GO:0005488; GO:0003674;[GO:0042803]; GO:0042802; GO:0046983; GO:0005515; GO:0005488; GO:0003674;[GO:0046166]; GO:0019682; GO:0046184; GO:0090407; GO:1901137; GO:0006081; GO:0006796; GO:0019637; GO:1901135; GO:0009058; GO:0008152; GO:0006793; GO:0009987; GO:0008150;[GO:0061621]; GO:0061620; GO:0061718; GO:0061615; GO:0006007; GO:0006090; GO:0006096; GO:0006006; GO:0019320; GO:0032787; GO:0006091; GO:0016052; GO:0019364; GO:0046032; GO:0046034; GO:0046496; GO:0009060; GO:0019318; GO:0046365; GO:0019752; GO:0008152; GO:0005975; GO:0009056; GO:0009166; GO:0019362; GO:0072526; GO:0009154; GO:0009181; GO:0046031; GO:0009150; GO:0009205; GO:0045333; GO:0005996; GO:0044282; GO:0043436; GO:0009987; GO:0044238; GO:0009117; GO:1901292; GO:0072524; GO:0006195; GO:0009261; GO:0009137; GO:0009179; GO:0009191; GO:0006163; GO:0009259; GO:0009144; GO:0009199; GO:0015980; GO:0044281; GO:0006082; GO:0008150; GO:0006753; GO:0034655; GO:0046434; GO:0072523; GO:1901136; GO:0009134; GO:0009135; GO:0009185; GO:0072521; GO:0019693; GO:0009141; GO:0006796; GO:0019637; GO:0055086; GO:0006139; GO:1901135; GO:0009132; GO:0006793</t>
  </si>
  <si>
    <t>ENSMUSG00000023456</t>
  </si>
  <si>
    <t>Tpi1</t>
  </si>
  <si>
    <t>mmu:21991; P17751; Q3TJH2; Q3UC04; Q3UKG9; Q64513; Q9CVF9; Q9CWE7</t>
  </si>
  <si>
    <t>WP1269; WP157</t>
  </si>
  <si>
    <t>Fatty acid beta-oxidation; Glycolysis and gluconeogenesis</t>
  </si>
  <si>
    <t>D3Z4S3</t>
  </si>
  <si>
    <t>Putative peptidyl-tRNA hydrolase PTRHD1 OS=Mus musculus OX=10090 GN=Ptrhd1 PE=1 SV=1</t>
  </si>
  <si>
    <t>&gt;sp|D3Z4S3|PTRD1_MOUSE Putative peptidyl-tRNA hydrolase PTRHD1 OS=Mus musculus OX=10090 GN=Ptrhd1 PE=1 SV=1</t>
  </si>
  <si>
    <t>Pf01981</t>
  </si>
  <si>
    <t>[GO:0004045]; GO:0052689; GO:0140101; GO:0016788; GO:0140098; GO:0016787; GO:0140640; GO:0003824; GO:0003674</t>
  </si>
  <si>
    <t>ENSMUSG00000096199</t>
  </si>
  <si>
    <t>Ptrhd1</t>
  </si>
  <si>
    <t>D3Z4S3; mmu:69709</t>
  </si>
  <si>
    <t>P60521</t>
  </si>
  <si>
    <t>Gamma-aminobutyric acid receptor-associated protein-like 2 OS=Mus musculus OX=10090 GN=Gabarapl2 PE=1 SV=1</t>
  </si>
  <si>
    <t>&gt;sp|P60521|GBRL2_MOUSE Gamma-aminobutyric acid receptor-associated protein-like 2 OS=Mus musculus OX=10090 GN=Gabarapl2 PE=1 SV=1</t>
  </si>
  <si>
    <t>other metabolic processes;transport;other biological processes</t>
  </si>
  <si>
    <t>other membranes;ER/Golgi;other cytoplasmic organelle;other cell component</t>
  </si>
  <si>
    <t>Pf02991</t>
  </si>
  <si>
    <t>[GO:0000139]; GO:0098588; GO:0005794; GO:0031090; GO:0043231; GO:0005737; GO:0012505; GO:0016020; GO:0043227; GO:0043229; GO:0110165; GO:0005622; GO:0043226; GO:0005575;[GO:0000421]; GO:0005774; GO:0005776; GO:0098588; GO:0005773; GO:0031090; GO:0043231; GO:0005737; GO:0016020; GO:0043227; GO:0043229; GO:0110165; GO:0005622; GO:0043226; GO:0005575;[GO:0005776]; GO:0005773; GO:0043231; GO:0005737; GO:0043227; GO:0043229; GO:0110165; GO:0005622; GO:0043226; GO:0005575;[GO:0005789]; GO:0031090; GO:0042175; GO:0098827; GO:0016020; GO:0043227; GO:0012505; GO:0031984; GO:0005783; GO:0110165; GO:0043226; GO:0043229; GO:0043231; GO:0005737; GO:0005575; GO:0005622;[GO:0005794]; GO:0043231; GO:0005737; GO:0012505; GO:0043227; GO:0043229; GO:0110165; GO:0005622; GO:0043226; GO:0005575;[GO:0006891]; GO:0048193; GO:0016192; GO:0006810; GO:0009987; GO:0051234; GO:0008150; GO:0051179;[GO:0006914]; GO:0009056; GO:0061919; GO:0008152; GO:0009987; GO:0008150;[GO:0008429]; GO:0005543; GO:0008289; GO:0005488; GO:0003674;[GO:0015031]; GO:0045184; GO:0071705; GO:0008104; GO:0051234; GO:0006810; GO:0070727; GO:0051179; GO:0033036; GO:0051641; GO:0008150; GO:0009987;[GO:0031410]; GO:0097708; GO:0005737; GO:0031982; GO:0043231; GO:0110165; GO:0005622; GO:0043227; GO:0043229; GO:0005575; GO:0043226;[GO:0031625]; GO:0044389; GO:0019899; GO:0005515; GO:0005488; GO:0003674;[GO:0070972]; GO:0033365; GO:0008104; GO:0070727; GO:0033036; GO:0051641; GO:0051179; GO:0009987; GO:0008150;[GO:1901799]; GO:0042177; GO:0061136; GO:1903051; GO:0009895; GO:0042176; GO:0051248; GO:1903050; GO:0045861; GO:0009892; GO:0009894; GO:0051246; GO:0010605; GO:0030162; GO:0019222; GO:0048523; GO:0060255; GO:0080090; GO:0050794; GO:0048519; GO:0050789; GO:0065007; GO:0008150</t>
  </si>
  <si>
    <t>ENSMUSG00000031950</t>
  </si>
  <si>
    <t>Gabarapl2</t>
  </si>
  <si>
    <t>mmu:93739; O08765; P60521; Q9DCP8; Q9UQF7</t>
  </si>
  <si>
    <t>R-MMU-1632852; R-MMU-8854214</t>
  </si>
  <si>
    <t>Macroautophagy; TBC/RABGAPs</t>
  </si>
  <si>
    <t>P11440</t>
  </si>
  <si>
    <t>Cyclin-dependent kinase 1 OS=Mus musculus OX=10090 GN=Cdk1 PE=1 SV=3</t>
  </si>
  <si>
    <t>&gt;sp|P11440|CDK1_MOUSE Cyclin-dependent kinase 1 OS=Mus musculus OX=10090 GN=Cdk1 PE=1 SV=3</t>
  </si>
  <si>
    <t>cell cycle OR cell proliferation;cell organization and biogenesis;protein metabolism;other metabolic processes;stress response;developmental processes;signal transduction;other biological processes</t>
  </si>
  <si>
    <t>cytoskeleton;mitochondrion;nucleus;other cell component</t>
  </si>
  <si>
    <t>kinase activity;other molecular function</t>
  </si>
  <si>
    <t>Pf00069</t>
  </si>
  <si>
    <t>[GO:0000082]; GO:0044772; GO:0044843; GO:0044770; GO:1903047; GO:0022402; GO:0000278; GO:0009987; GO:0007049; GO:0008150;[GO:0000086]; GO:0044772; GO:0044839; GO:0044770; GO:1903047; GO:0022402; GO:0000278; GO:0009987; GO:0007049; GO:0008150;[GO:0003682]; GO:0005488; GO:0003674;[GO:0004672]; GO:0016301; GO:0016773; GO:0140096; GO:0016772; GO:0003824; GO:0016740; GO:0003674;[GO:0004674]; GO:0004672; GO:0016301; GO:0016773; GO:0140096; GO:0016772; GO:0003824; GO:0016740; GO:0003674;[GO:0004693]; GO:0004674; GO:0097472; GO:0004672; GO:0051726; GO:0016301; GO:0016773; GO:0140096; GO:0050794; GO:0016772; GO:0003824; GO:0050789; GO:0016740; GO:0003674; GO:0065007; GO:0008150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654]; GO:0110165; GO:0031981; GO:0005575; GO:0070013; GO:0005634; GO:0043233; GO:0043229; GO:0043231; GO:0031974; GO:0043226; GO:0005622; GO:0043227;[GO:0005759]; GO:0070013; GO:0005739; GO:0043233; GO:0043229; GO:0043231; GO:0005737; GO:0031974; GO:0043226; GO:0005622; GO:0043227; GO:0110165; GO:0005575;[GO:0005813]; GO:0005815; GO:0110165; GO:0015630; GO:0005575; GO:0005856; GO:0043232; GO:0043228; GO:0043229; GO:0043226; GO:0005622;[GO:0005876]; GO:0005874; GO:0005819; GO:0099513; GO:0015630; GO:0043232; GO:0099512; GO:0005856; GO:0043228; GO:0043229; GO:0099081; GO:0043226; GO:0005622; GO:0099080; GO:0110165; GO:0005575;[GO:0006915]; GO:0012501; GO:0008219; GO:0009987; GO:0008150;[GO:0007077]; GO:0051081; GO:1903047; GO:0030397; GO:0071763; GO:0022402; GO:0000278; GO:0022411; GO:0061024; GO:0006998; GO:0009987; GO:0007049; GO:0016043; GO:0006997; GO:0010256; GO:0008150; GO:0071840; GO:0006996;[GO:0007095]; GO:0044773; GO:0044818; GO:0000077; GO:0044774; GO:0007093; GO:0010972; GO:0031570; GO:0042770; GO:0000075; GO:0045930; GO:1903047; GO:0010389; GO:1901991; GO:1902750; GO:0006974; GO:0035556; GO:1901988; GO:0007346; GO:0045786; GO:0022402; GO:0000278; GO:1901990; GO:1902749; GO:0033554; GO:0007165; GO:0010948; GO:1901987; GO:0051726; GO:0048523; GO:0009987; GO:0007049; GO:0006950; GO:0051716; GO:0050794; GO:0007154; GO:0023052; GO:0010564; GO:0048519; GO:0008150; GO:0050896; GO:0050789; GO:0065007;[GO:0008353]; GO:0004674; GO:0140994; GO:0004672; GO:0140096; GO:0006357; GO:0016301; GO:0016773; GO:0003824; GO:0006355; GO:0016772; GO:0003674; GO:0010468; GO:2001141; GO:0016740; GO:0010556; GO:0051252; GO:0009889; GO:0060255; GO:0019219; GO:0019222; GO:0080090; GO:0050794; GO:0050789; GO:0065007; GO:0008150;[GO:0009410]; GO:0042221; GO:0050896; GO:0008150;[GO:0009636]; GO:0042221; GO:0050896; GO:0008150;[GO:0010628]; GO:0010468; GO:0010557; GO:0010556; GO:0009891; GO:0010604; GO:0009889; GO:0060255; GO:0009893; GO:0019222; GO:0048522; GO:0050794; GO:0048518; GO:0050789; GO:0065007; GO:0008150;[GO:0010629]; GO:0010468; GO:0010558; GO:0010556; GO:0009890; GO:0010605; GO:0009889; GO:0060255; GO:0009892; GO:0019222; GO:0048523; GO:0050794; GO:0048519; GO:0050789; GO:0065007; GO:0008150;[GO:0010971]; GO:0010389; GO:1901992; GO:1902751; GO:1901990; GO:1902749; GO:0045931; GO:1901989; GO:0007346; GO:1901987; GO:0045787; GO:0090068; GO:0051726; GO:0010564; GO:0048522; GO:0050794; GO:0048518; GO:0050789; GO:0065007; GO:0008150;[GO:0014075]; GO:1901698; GO:0042221; GO:0050896; GO:0008150;[GO:0014823]; GO:0050896; GO:0008150;[GO:0016301]; GO:0016772; GO:0016740; GO:0003824; GO:0003674;[GO:0018105]; GO:0006468; GO:0018209; GO:0016310; GO:0036211; GO:0018193; GO:0006796; GO:0019538; GO:0043412; GO:0006793; GO:0043170; GO:0044238; GO:0008152; GO:0009987; GO:0008150;[GO:0018107]; GO:0006468; GO:0018210; GO:0016310; GO:0036211; GO:0018193; GO:0006796; GO:0019538; GO:0043412; GO:0006793; GO:0043170; GO:0044238; GO:0008152; GO:0009987; GO:0008150;[GO:0030261]; GO:0051276; GO:0006996; GO:0016043; GO:0071840; GO:0009987; GO:0008150;[GO:0030332]; GO:0005515; GO:0005488; GO:0003674;[GO:0030496]; GO:0110165; GO:0005575;[GO:0030544]; GO:0031072; GO:0051087; GO:0005515; GO:0005488; GO:0003674;[GO:0030855]; GO:0030154; GO:0060429; GO:0048869; GO:0009888; GO:0009987; GO:0032502; GO:0048856; GO:0008150;[GO:0034501]; GO:0071459; GO:1903083; GO:0034502; GO:0033365; GO:0008104; GO:0070727; GO:0033036; GO:0051641; GO:0051179; GO:0009987; GO:0008150;[GO:0035173]; GO:0004672; GO:0140993; GO:0016301; GO:0016773; GO:0140096; GO:0006338; GO:0016772; GO:0003824; GO:0006325; GO:0016740; GO:0003674; GO:0016043; GO:0071840; GO:0009987; GO:0008150;[GO:0042307]; GO:0042306; GO:0046824; GO:0090316; GO:1900182; GO:0033157; GO:0046822; GO:1900180; GO:0032388; GO:0051222; GO:1903829; GO:0032386; GO:0051223; GO:0032880; GO:0048522; GO:0051050; GO:1904951; GO:0051049; GO:0060341; GO:0070201; GO:0048518; GO:0050794; GO:0032879; GO:0050789; GO:0065007; GO:0008150;[GO:0042752]; GO:0050789; GO:0065007; GO:0008150;[GO:0043066]; GO:0042981; GO:0043069; GO:0043067; GO:0048523; GO:0050794; GO:0048519; GO:0050789; GO:0065007; GO:0008150;[GO:0044772]; GO:0044770; GO:1903047; GO:0022402; GO:0000278; GO:0009987; GO:0007049; GO:0008150;[GO:0045471]; GO:0097305; GO:1901700; GO:0042221; GO:0050896; GO:0008150;[GO:0045740]; GO:0006275; GO:0051054; GO:0051052; GO:0010604; GO:0045935; GO:0019219; GO:0060255; GO:0009893; GO:0080090; GO:0019222; GO:0048522; GO:0050794; GO:0048518; GO:0050789; GO:0065007; GO:0008150;[GO:0046686]; GO:0010038; GO:0042221; GO:0050896; GO:0008150;[GO:0046688]; GO:0010038; GO:0042221; GO:0050896; GO:0008150;[GO:0048144]; GO:0008283; GO:0009987; GO:0008150;[GO:0048511]; GO:0008150;[GO:0048678]; GO:0009611; GO:0006950; GO:0050896; GO:0008150;[GO:0051301]; GO:0009987; GO:0008150;[GO:0055015]; GO:0055013; GO:0055012; GO:0055002; GO:0055006; GO:0055007; GO:0055001; GO:0051146; GO:0048468; GO:0035051; GO:0048738; GO:0042692; GO:0048856; GO:0048869; GO:0030154; GO:0007507; GO:0014706; GO:0061061; GO:0032502; GO:0009987; GO:0048513; GO:0072359; GO:0060537; GO:0008150; GO:0048731; GO:0009888; GO:0007275; GO:0032501;[GO:0060045]; GO:0008284; GO:0055023; GO:0060043; GO:0042127; GO:0048522; GO:0055021; GO:0060421; GO:0050794; GO:0048518; GO:0060420; GO:0046622; GO:0050789; GO:0046620; GO:2000026; GO:0048639; GO:0051240; GO:0065007; GO:0048638; GO:0051239; GO:0050793; GO:0045927; GO:0051094; GO:0008150; GO:0040008;[GO:0062033]; GO:0033047; GO:0051984; GO:2001252; GO:0033045; GO:0051983; GO:0090068; GO:0010638; GO:0033044; GO:0010564; GO:0045787; GO:0033043; GO:0051130; GO:0051726; GO:0048522; GO:0051128; GO:0050794; GO:0048518; GO:0050789; GO:0065007; GO:0008150;[GO:0065003]; GO:0022607; GO:0043933; GO:0016043; GO:0044085; GO:0071840; GO:0009987; GO:0008150;[GO:0070301]; GO:0034614; GO:0042542; GO:0000302; GO:0034599; GO:1901701; GO:0006979; GO:1901700; GO:0062197; GO:0070887; GO:0006950; GO:0042221; GO:0033554; GO:0051716; GO:0050896; GO:0009987; GO:0008150;[GO:0072686]; GO:0005819; GO:0043232; GO:0015630; GO:0043228; GO:0043229; GO:0005856; GO:0043226; GO:0005622; GO:0110165; GO:0005575;[GO:0090166]; GO:0007030; GO:1903008; GO:0048313; GO:0006996; GO:0010256; GO:0022411; GO:0048308; GO:0016043; GO:0071840; GO:0009987; GO:0008150;[GO:0097122]; GO:0000307; GO:1902554; GO:1902911; GO:0061695; GO:1990234; GO:1902494; GO:0032991; GO:0005575;[GO:0097125]; GO:0000307; GO:1902554; GO:1902911; GO:0061695; GO:1990234; GO:1902494; GO:0032991; GO:0005575;[GO:0097472]; GO:0004672; GO:0051726; GO:0016301; GO:0016773; GO:0140096; GO:0050794; GO:0016772; GO:0003824; GO:0050789; GO:0016740; GO:0003674; GO:0065007; GO:0008150;[GO:0106310]; GO:0004672; GO:0016301; GO:0016773; GO:0140096; GO:0016772; GO:0003824; GO:0016740; GO:0003674;[GO:1902423]; GO:0033047; GO:0051988; GO:0090235; GO:0033045; GO:0010564; GO:0032879; GO:0033044; GO:0051983; GO:0051726; GO:0050789; GO:0033043; GO:0050794; GO:0065007; GO:0051128; GO:0008150;[GO:1902850]; GO:0000226; GO:1903047; GO:0007010; GO:0007017; GO:0022402; GO:0000278; GO:0006996; GO:0009987; GO:0007049; GO:0016043; GO:0008150; GO:0071840;[GO:1905448]; GO:0009893; GO:1905446; GO:0019222; GO:0048522; GO:0043467; GO:0050794; GO:0048518; GO:0050789; GO:0065007; GO:0008150</t>
  </si>
  <si>
    <t>ENSMUSG00000019942</t>
  </si>
  <si>
    <t>Cdk1</t>
  </si>
  <si>
    <t>mmu:12534; P11440; P70337; Q3TI12</t>
  </si>
  <si>
    <t>R-MMU-6804114; R-MMU-75035; R-MMU-3301854; R-MMU-69273; R-MMU-5689896; R-MMU-2299718; R-MMU-174048; R-MMU-174184; R-MMU-176412; R-MMU-5620912; R-MMU-9833482; R-MMU-2500257; R-MMU-2565942; R-MMU-380259; R-MMU-380270; R-MMU-380320; R-MMU-8854518; R-MMU-8852276; R-MMU-5687128; R-MMU-2995383; R-MMU-4419969; R-MMU-6804757; R-MMU-110056; R-MMU-176417; R-MMU-2980767; R-MMU-69478; R-MMU-8878166</t>
  </si>
  <si>
    <t>R-MMU-6804114; R-MMU-75035; R-MMU-3301854; R-MMU-69273; R-MMU-5689896; R-MMU-2299718; R-MMU-174048; R-MMU-174184; R-MMU-176408; R-MMU-176412; R-MMU-5620912; R-MMU-9833482; R-MMU-2500257; R-MMU-2565942; R-MMU-380259; R-MMU-380270; R-MMU-380284; R-MMU-380320; R-MMU-8854518; R-MMU-8852276; R-MMU-5687128; R-MMU-68875; R-MMU-2995383; R-MMU-4419969; R-MMU-6804757; R-MMU-110056; R-MMU-176417; R-MMU-2980767; R-MMU-69478; R-MMU-8878166</t>
  </si>
  <si>
    <t>TP53 Regulates Transcription of Genes Involved in G2 Cell Cycle Arrest; Chk1/Chk2(Cds1) mediated inactivation of Cyclin B:Cdk1 complex; Nuclear Pore Complex (NPC) Disassembly; Cyclin A/B1/B2 associated events during G2/M transition; Ovarian tumor domain proteases; Condensation of Prophase Chromosomes; APC/C:Cdc20 mediated degradation of Cyclin B; Cdc20:Phospho-APC/C mediated degradation of Cyclin A; Phosphorylation of the APC/C; Anchoring of the basal body to the plasma membrane; PKR-mediated signaling; Resolution of Sister Chromatid Cohesion; Regulation of PLK1 Activity at G2/M Transition; Loss of Nlp from mitotic centrosomes; Recruitment of mitotic centrosome proteins and complexes; Recruitment of NuMA to mitotic centrosomes; AURKA Activation by TPX2; The role of GTSE1 in G2/M progression after G2 checkpoint; MAPK6/MAPK4 signaling; Initiation of Nuclear Envelope (NE) Reformation; Depolymerization of the Nuclear Lamina; Regulation of TP53 Degradation; MAPK3 (ERK1) activation; Phosphorylation of Emi1; Activation of NIMA Kinases NEK9, NEK6, NEK7; G2/M DNA replication checkpoint; Transcriptional regulation by RUNX2</t>
  </si>
  <si>
    <t>WP116; WP2432; WP2902; WP413; WP539</t>
  </si>
  <si>
    <t>Hedgehog signaling pathway; Spinal cord injury; p53 signaling; G1 to S cell cycle control; Wnt signaling pathway</t>
  </si>
  <si>
    <t>P26883</t>
  </si>
  <si>
    <t>Peptidyl-prolyl cis-trans isomerase FKBP1A OS=Mus musculus OX=10090 GN=Fkbp1a PE=1 SV=2</t>
  </si>
  <si>
    <t>&gt;sp|P26883|FKB1A_MOUSE Peptidyl-prolyl cis-trans isomerase FKBP1A OS=Mus musculus OX=10090 GN=Fkbp1a PE=1 SV=2</t>
  </si>
  <si>
    <t>cell cycle OR cell proliferation;transport;developmental processes;signal transduction;other biological processes</t>
  </si>
  <si>
    <t>plasma membrane;other membranes;cytosol;ER/Golgi;other cell component</t>
  </si>
  <si>
    <t>Pf00254</t>
  </si>
  <si>
    <t>[GO:0003007]; GO:0009887; GO:0007507; GO:0009653; GO:0048513; GO:0072359; GO:0032502; GO:0048856; GO:0048731; GO:0008150; GO:0007275; GO:0032501;[GO:0003755]; GO:0016859; GO:0140096; GO:0016853; GO:0003824; GO:0003674;[GO:0005528]; GO:0005527; GO:0033218; GO:0005488; GO:0003674;[GO:0005829]; GO:0110165; GO:0005737; GO:0005575; GO:0005622;[GO:0006936]; GO:0003012; GO:0003008; GO:0032501; GO:0008150;[GO:0016020]; GO:0110165; GO:0005575;[GO:0016529]; GO:0005783; GO:0016528; GO:0043231; GO:0005737; GO:0012505; GO:0043227; GO:0043229; GO:0110165; GO:0005622; GO:0043226; GO:0005575;[GO:0019221]; GO:0007166; GO:0071345; GO:0007165; GO:0034097; GO:0009987; GO:0050794; GO:0007154; GO:0023052; GO:0051716; GO:1901652; GO:0008150; GO:0050789; GO:0050896; GO:0042221; GO:0065007;[GO:0031000]; GO:0014074; GO:0043279; GO:1901698; GO:0042221; GO:0050896; GO:0008150;[GO:0033017]; GO:0005789; GO:0098588; GO:0016529; GO:0031090; GO:0042175; GO:0098827; GO:0005783; GO:0016528; GO:0016020; GO:0043227; GO:0012505; GO:0031984; GO:0043231; GO:0005737; GO:0110165; GO:0043226; GO:0043229; GO:0005622; GO:0005575;[GO:0042098]; GO:0042110; GO:0046651; GO:0046649; GO:0032943; GO:0045321; GO:0070661; GO:0001775; GO:0002376; GO:0008283; GO:0009987; GO:0032501; GO:0008150;[GO:0042802]; GO:0005515; GO:0005488; GO:0003674;[GO:0044325]; GO:0005515; GO:0005488; GO:0003674;[GO:0045202]; GO:0030054; GO:0110165; GO:0005575;[GO:0051209]; GO:0051283; GO:0097553; GO:0048523; GO:0051282; GO:0070588; GO:0048519; GO:0050794; GO:0032879; GO:0006816; GO:0098655; GO:0098662; GO:0050789; GO:0030001; GO:0006812; GO:0034220; GO:0098660; GO:0065007; GO:0006811; GO:0055085; GO:0008150; GO:0006810; GO:0009987; GO:0051234; GO:0051179;[GO:0055010]; GO:0055008; GO:0003208; GO:0003229; GO:0060415; GO:0003007; GO:0048738; GO:0003206; GO:0003231; GO:0048729; GO:0048644; GO:0009887; GO:0007507; GO:0014706; GO:0009653; GO:0003205; GO:0009888; GO:0007517; GO:0048513; GO:0072359; GO:0060537; GO:0032502; GO:0048856; GO:0061061; GO:0048731; GO:0008150; GO:0007275; GO:0032501;[GO:0060314]; GO:0051279; GO:2001257; GO:0051282; GO:1903169; GO:0032412; GO:1904062; GO:0032879; GO:0050794; GO:0051924; GO:0022898; GO:0034765; GO:0050789; GO:0010959; GO:0032409; GO:0034762; GO:0043269; GO:0065007; GO:0065009; GO:0051049; GO:0008150;[GO:0060347]; GO:0060343; GO:0003206; GO:0061384; GO:0048646; GO:0009887; GO:0061383; GO:0009653; GO:0003007; GO:0003205; GO:0032502; GO:0048513; GO:0048856; GO:0007507; GO:0008150; GO:0072359; GO:0048731; GO:0007275; GO:0032501;[GO:0098562]; GO:0098552; GO:0110165; GO:0016020; GO:0005575;[GO:1990425]; GO:0005891; GO:0140534; GO:0033017; GO:0034704; GO:0098797; GO:0032991; GO:0005783; GO:0005789; GO:0098588; GO:0016529; GO:0034703; GO:0098796; GO:0005886; GO:0005575; GO:0043231; GO:0005737; GO:0012505; GO:0031090; GO:0042175; GO:0098827; GO:0016528; GO:0034702; GO:0016020; GO:0071944; GO:0043227; GO:0043229; GO:0110165; GO:0005622; GO:0031984; GO:1902495; GO:0043226; GO:1990351</t>
  </si>
  <si>
    <t>ENSMUSG00000032966</t>
  </si>
  <si>
    <t>Fkbp1a</t>
  </si>
  <si>
    <t>mmu:14225; P26883; Q545E9</t>
  </si>
  <si>
    <t>R-MMU-2173789; R-MMU-166208; R-MMU-2025928</t>
  </si>
  <si>
    <t>TGF-beta receptor signaling activates SMADs; mTORC1-mediated signalling; Calcineurin activates NFAT</t>
  </si>
  <si>
    <t>WP113; WP2432; WP553</t>
  </si>
  <si>
    <t>TGF-beta signaling pathway; Spinal cord injury; Calcium regulation in cardiac cells</t>
  </si>
  <si>
    <t>P35979</t>
  </si>
  <si>
    <t>60S ribosomal protein L12 OS=Mus musculus OX=10090 GN=Rpl12 PE=1 SV=2</t>
  </si>
  <si>
    <t>&gt;sp|P35979|RL12_MOUSE 60S ribosomal protein L12 OS=Mus musculus OX=10090 GN=Rpl12 PE=1 SV=2</t>
  </si>
  <si>
    <t>Pf00298, Pf03946</t>
  </si>
  <si>
    <t>[GO:0002181]; GO:0006412; GO:0009059; GO:0019538; GO:0010467; GO:0009058; GO:0043170; GO:0044238; GO:0008152; GO:0009987; GO:0008150;[GO:0003723]; GO:0003676; GO:0005488; GO:0003674;[GO:0003735]; GO:0005198; GO:0003674;[GO:0005634]; GO:0043231; GO:0043227; GO:0043229; GO:0043226; GO:0005622; GO:0110165; GO:0005575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22625]; GO:0015934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38900</t>
  </si>
  <si>
    <t>Rpl12</t>
  </si>
  <si>
    <t>mmu:269261; P35979; Q9CQK4</t>
  </si>
  <si>
    <t>Q9CQ22</t>
  </si>
  <si>
    <t>Ragulator complex protein LAMTOR1 OS=Mus musculus OX=10090 GN=Lamtor1 PE=1 SV=1</t>
  </si>
  <si>
    <t>&gt;sp|Q9CQ22|LTOR1_MOUSE Ragulator complex protein LAMTOR1 OS=Mus musculus OX=10090 GN=Lamtor1 PE=1 SV=1</t>
  </si>
  <si>
    <t>other membranes;other cytoplasmic organelle;other cell component</t>
  </si>
  <si>
    <t>Pf15454</t>
  </si>
  <si>
    <t>[GO:0001558]; GO:0040008; GO:0051128; GO:0050789; GO:0050794; GO:0065007; GO:0008150;[GO:0001919]; GO:0023051; GO:0060255; GO:0050789; GO:0019222; GO:0065007; GO:0050794; GO:0008150;[GO:0005085]; GO:0030695; GO:0060589; GO:0030234; GO:0098772; GO:0003674;[GO:0005764]; GO:0000323; GO:0005773; GO:0043231; GO:0005737; GO:0043227; GO:0043229; GO:0110165; GO:0005622; GO:0043226; GO:0005575;[GO:0005765]; GO:0098852; GO:0005764; GO:0005774; GO:0000323; GO:0098588; GO:0005773; GO:0031090; GO:0043231; GO:0005737; GO:0016020; GO:0043227; GO:0043229; GO:0110165; GO:0005622; GO:0043226; GO:0005575;[GO:0007032]; GO:0016050; GO:0010256; GO:0006996; GO:0016043; GO:0071840; GO:0009987; GO:0008150;[GO:0007040]; GO:0080171; GO:0007033; GO:0006996; GO:0016043; GO:0071840; GO:0009987; GO:0008150;[GO:0008104]; GO:0070727; GO:0033036; GO:0051641; GO:0051179; GO:0009987; GO:0008150;[GO:0010874]; GO:0032374; GO:0032371; GO:0032368; GO:0051049; GO:1905952; GO:0032879; GO:0050789; GO:0065007; GO:0008150;[GO:0016197]; GO:0016192; GO:0046907; GO:0006810; GO:0009987; GO:0051641; GO:0051649; GO:0051234; GO:0008150; GO:0051179;[GO:0031669]; GO:0031667; GO:0051716; GO:0050896; GO:0009987; GO:0008150;[GO:0031902]; GO:0010008; GO:0005770; GO:0030659; GO:0098588; GO:0005768; GO:0012506; GO:0031410; GO:0031090; GO:0012505; GO:0031982; GO:0097708; GO:0005737; GO:0016020; GO:0043227; GO:0110165; GO:0043231; GO:0005622; GO:0043226; GO:0005575; GO:0043229;[GO:0032008]; GO:0032006; GO:1902533; GO:1902531; GO:0009967; GO:0009966; GO:0010647; GO:0023056; GO:0048584; GO:0010646; GO:0023051; GO:0048583; GO:0048522; GO:0048518; GO:0050794; GO:0050789; GO:0065007; GO:0008150;[GO:0032418]; GO:1990849; GO:0051640; GO:0051179; GO:0008150;[GO:0038202]; GO:0031929; GO:0035556; GO:0007165; GO:0009987; GO:0050794; GO:0007154; GO:0023052; GO:0051716; GO:0008150; GO:0050789; GO:0050896; GO:0065007;[GO:0042632]; GO:0055092; GO:0055088; GO:0048878; GO:0042592; GO:0008150;[GO:0043410]; GO:0043408; GO:1902533; GO:1902531; GO:0009967; GO:0009966; GO:0010647; GO:0023056; GO:0048584; GO:0010646; GO:0023051; GO:0048583; GO:0048522; GO:0048518; GO:0050794; GO:0050789; GO:0065007; GO:0008150;[GO:0043495]; GO:0030674; GO:0060090; GO:0003674;[GO:0045121]; GO:0098857; GO:0016020; GO:0110165; GO:0005575;[GO:0051020]; GO:0019899; GO:0005515; GO:0005488; GO:0003674;[GO:0060620]; GO:0032374; GO:0032371; GO:0032368; GO:0051049; GO:1905952; GO:0032879; GO:0050789; GO:0065007; GO:0008150;[GO:0071230]; GO:0043200; GO:0071229; GO:0001101; GO:0070887; GO:0042221; GO:0051716; GO:0050896; GO:0009987; GO:0008150;[GO:0071986]; GO:0032045; GO:0098796; GO:0005774; GO:0140535; GO:0032991; GO:0016020; GO:0098588; GO:0005773; GO:0005575; GO:0110165; GO:0031090; GO:0043231; GO:0005737; GO:0043227; GO:0043229; GO:0005622; GO:0043226;[GO:0072657]; GO:0008104; GO:0051668; GO:0070727; GO:0051641; GO:0033036; GO:0009987; GO:0051179; GO:0008150;[GO:0150032]; GO:0150031; GO:1903829; GO:0032880; GO:0048522; GO:0060341; GO:0048518; GO:0050794; GO:0032879; GO:0050789; GO:0065007; GO:0008150;[GO:1904263]; GO:0032008; GO:1903432; GO:0032006; GO:1902533; GO:1902531; GO:0009967; GO:0009966; GO:0010647; GO:0023056; GO:0048584; GO:0010646; GO:0023051; GO:0048583; GO:0048522; GO:0048518; GO:0050794; GO:0050789; GO:0065007; GO:0008150;[GO:1990877]; GO:1902773; GO:0150005; GO:0032991; GO:0005575</t>
  </si>
  <si>
    <t>ENSMUSG00000030842</t>
  </si>
  <si>
    <t>Lamtor1</t>
  </si>
  <si>
    <t>mmu:66508; Q9CQ22; Q9CYS0</t>
  </si>
  <si>
    <t>R-MMU-6798695; R-MMU-5628897; R-MMU-166208; R-MMU-9013149; R-MMU-9013408; R-MMU-9013407; R-MMU-9013404; R-MMU-9639288; R-MMU-9013406; R-MMU-1632852; R-MMU-8943724; R-MMU-9013423; R-MMU-380972</t>
  </si>
  <si>
    <t>R-MMU-6798695; R-MMU-5628897; R-MMU-166208; R-MMU-9013149; R-MMU-9013408; R-MMU-9013407; R-MMU-9013404; R-MMU-9639288; R-MMU-9013406; R-MMU-1632852; R-MMU-8943724; R-MMU-9013423; R-MMU-380972; R-MMU-165159</t>
  </si>
  <si>
    <t>Neutrophil degranulation; TP53 Regulates Metabolic Genes; mTORC1-mediated signalling; RAC1 GTPase cycle; RHOG GTPase cycle; RHOH GTPase cycle; RAC2 GTPase cycle; Amino acids regulate mTORC1; RHOQ GTPase cycle; Macroautophagy; Regulation of PTEN gene transcription; RAC3 GTPase cycle; Energy dependent regulation of mTOR by LKB1-AMPK</t>
  </si>
  <si>
    <t>P17225</t>
  </si>
  <si>
    <t>Polypyrimidine tract-binding protein 1 OS=Mus musculus OX=10090 GN=Ptbp1 PE=1 SV=2</t>
  </si>
  <si>
    <t>&gt;sp|P17225|PTBP1_MOUSE Polypyrimidine tract-binding protein 1 OS=Mus musculus OX=10090 GN=Ptbp1 PE=1 SV=2</t>
  </si>
  <si>
    <t>Q60772</t>
  </si>
  <si>
    <t>Cyclin-dependent kinase 4 inhibitor C OS=Mus musculus OX=10090 GN=Cdkn2c PE=1 SV=1</t>
  </si>
  <si>
    <t>&gt;sp|Q60772|CDN2C_MOUSE Cyclin-dependent kinase 4 inhibitor C OS=Mus musculus OX=10090 GN=Cdkn2c PE=1 SV=1</t>
  </si>
  <si>
    <t>cell cycle OR cell proliferation;developmental processes;other biological processes</t>
  </si>
  <si>
    <t>[GO:0004861]; GO:0016538; GO:0030291; GO:0019914; GO:0004860; GO:0019887; GO:0019210; GO:0019207; GO:0004857; GO:0030234; GO:0140678; GO:0098772; GO:0003674;[GO:0005634]; GO:0043231; GO:0043227; GO:0043229; GO:0043226; GO:0005622; GO:0110165; GO:0005575;[GO:0005737]; GO:0110165; GO:0005622; GO:0005575;[GO:0008283]; GO:0009987; GO:0008150;[GO:0019901]; GO:0019900; GO:0019899; GO:0005515; GO:0005488; GO:0003674;[GO:0030308]; GO:0001558; GO:0045926; GO:0048523; GO:0040008; GO:0051128; GO:0048519; GO:0050794; GO:0050789; GO:0065007; GO:0008150;[GO:0048709]; GO:0010001; GO:0007417; GO:0030154; GO:0042063; GO:0048731; GO:0007399; GO:0048869; GO:0022008; GO:0048856; GO:0007275; GO:0009987; GO:0032502; GO:0032501; GO:0008150;[GO:0072089]; GO:0008283; GO:0009987; GO:0008150;[GO:2000045]; GO:1901990; GO:1902806; GO:0007346; GO:1901987; GO:0051726; GO:0010564; GO:0050794; GO:0050789; GO:0065007; GO:0008150;[GO:2000647]; GO:0008285; GO:0072091; GO:0042127; GO:0048523; GO:0050794; GO:0048519; GO:0050789; GO:0065007; GO:0008150</t>
  </si>
  <si>
    <t>ENSMUSG00000028551</t>
  </si>
  <si>
    <t>Cdkn2c</t>
  </si>
  <si>
    <t>mmu:12580; Q60772</t>
  </si>
  <si>
    <t>WP413</t>
  </si>
  <si>
    <t>G1 to S cell cycle control</t>
  </si>
  <si>
    <t>Q62418</t>
  </si>
  <si>
    <t>Drebrin-like protein OS=Mus musculus OX=10090 GN=Dbnl PE=1 SV=2</t>
  </si>
  <si>
    <t>&gt;sp|Q62418|DBNL_MOUSE Drebrin-like protein OS=Mus musculus OX=10090 GN=Dbnl PE=1 SV=2</t>
  </si>
  <si>
    <t>cell organization and biogenesis;transport;developmental processes;signal transduction;other biological processes</t>
  </si>
  <si>
    <t>plasma membrane;other membranes;cytosol;cytoskeleton;ER/Golgi;other cytoplasmic organelle;other cell component</t>
  </si>
  <si>
    <t>Pf00241, Pf14604</t>
  </si>
  <si>
    <t>[GO:0000139]; GO:0098588; GO:0005794; GO:0031090; GO:0043231; GO:0005737; GO:0012505; GO:0016020; GO:0043227; GO:0043229; GO:0110165; GO:0005622; GO:0043226; GO:0005575;[GO:0001726]; GO:0120025; GO:0031252; GO:0042995; GO:0110165; GO:0005575;[GO:0002102]; GO:0043232; GO:0015629; GO:0043228; GO:0043229; GO:0005856; GO:0043226; GO:0005622; GO:0110165; GO:0005575;[GO:0002250]; GO:0006955; GO:0002376; GO:0050896; GO:0008150;[GO:0003779]; GO:0008092; GO:0005515; GO:0005488; GO:0003674;[GO:0005737]; GO:0110165; GO:0005622; GO:0005575;[GO:0005769]; GO:0005768; GO:0031410; GO:0012505; GO:0097708; GO:0005737; GO:0110165; GO:0031982; GO:0043231; GO:0005622; GO:0005575; GO:0043227; GO:0043229; GO:0043226;[GO:0005829]; GO:0110165; GO:0005737; GO:0005575; GO:0005622;[GO:0005886]; GO:0016020; GO:0071944; GO:0110165; GO:0005575;[GO:0005938]; GO:0005737; GO:0071944; GO:0110165; GO:0005622; GO:0005575;[GO:0006897]; GO:0016192; GO:0098657; GO:0006810; GO:0009987; GO:0051234; GO:0008150; GO:0051179;[GO:0007416]; GO:0034329; GO:0050808; GO:0007399; GO:0022607; GO:0034330; GO:0048731; GO:0016043; GO:0044085; GO:0048856; GO:0007275; GO:0071840; GO:0032502; GO:0032501; GO:0009987; GO:0008150;[GO:0014069]; GO:0099572; GO:0032279; GO:0043226; GO:0098794; GO:0098984; GO:0110165; GO:0045202; GO:0005575; GO:0030054;[GO:0016601]; GO:0007264; GO:0141124; GO:0035556; GO:0007165; GO:0009987; GO:0050794; GO:0007154; GO:0023052; GO:0051716; GO:0008150; GO:0050789; GO:0050896; GO:0065007;[GO:0019904]; GO:0005515; GO:0005488; GO:0003674;[GO:0030027]; GO:0120025; GO:0031252; GO:0042995; GO:0110165; GO:0005575;[GO:0030425]; GO:0043005; GO:0097447; GO:0120025; GO:0036477; GO:0042995; GO:0110165; GO:0005575;[GO:0030665]; GO:0030662; GO:0030136; GO:0030659; GO:0098588; GO:0030135; GO:0012506; GO:0031410; GO:0031090; GO:0031982; GO:0097708; GO:0005737; GO:0016020; GO:0043227; GO:0043231; GO:0110165; GO:0005622; GO:0043226; GO:0043229; GO:0005575;[GO:0043204]; GO:0110165; GO:0043025; GO:0005575; GO:0044297; GO:0036477;[GO:0048812]; GO:0120039; GO:0031175; GO:0048858; GO:0120036; GO:0048666; GO:0009653; GO:0030030; GO:0000902; GO:0048468; GO:0030182; GO:0032502; GO:0048856; GO:0016043; GO:0048869; GO:0030154; GO:0048699; GO:0008150; GO:0071840; GO:0009987; GO:0022008; GO:0007399; GO:0048731; GO:0007275; GO:0032501;[GO:0051015]; GO:0003779; GO:0044877; GO:0008092; GO:0005488; GO:0005515; GO:0003674;[GO:0070161]; GO:0030054; GO:0110165; GO:0005575;[GO:0071800]; GO:0065003; GO:0140694; GO:0022607; GO:0043933; GO:0070925; GO:0016043; GO:0044085; GO:0006996; GO:0071840; GO:0009987; GO:0008150;[GO:0098793]; GO:0110165; GO:0045202; GO:0005575; GO:0030054;[GO:0098973]; GO:0005200; GO:0099186; GO:0098974; GO:0005198; GO:0007010; GO:0098918; GO:0099173; GO:0030036; GO:0099188; GO:0003674; GO:0006996; GO:0050808; GO:0016043; GO:0030029; GO:0034330; GO:0071840; GO:0009987; GO:0008150;[GO:0098978]; GO:0045202; GO:0030054; GO:0110165; GO:0005575</t>
  </si>
  <si>
    <t>ENSMUSG00000020476</t>
  </si>
  <si>
    <t>Dbnl</t>
  </si>
  <si>
    <t>mmu:13169; Q3TG34; Q3U5X3; Q3U8I5; Q3UZ33; Q5NCI5; Q5NCI6; Q5NCI7; Q62418; Q80WP1; Q8BH56</t>
  </si>
  <si>
    <t>P84096</t>
  </si>
  <si>
    <t>Rho-related GTP-binding protein RhoG OS=Mus musculus OX=10090 GN=Rhog PE=1 SV=1</t>
  </si>
  <si>
    <t>&gt;sp|P84096|RHOG_MOUSE Rho-related GTP-binding protein RhoG OS=Mus musculus OX=10090 GN=Rhog PE=1 SV=1</t>
  </si>
  <si>
    <t>cell organization and biogenesis;signal transduction;other biological processes</t>
  </si>
  <si>
    <t>[GO:0003924]; GO:0017111; GO:0016462; GO:0016818; GO:0016817; GO:0016787; GO:0003824; GO:0003674;[GO:0005525]; GO:0032561; GO:0035639; GO:0019001; GO:0032555; GO:0043168; GO:1901265; GO:1901363; GO:0017076; GO:0032553; GO:0043167; GO:0005488; GO:0036094; GO:0000166; GO:0097367; GO:0003674;[GO:0005886]; GO:0016020; GO:0071944; GO:0110165; GO:0005575;[GO:0007266]; GO:0007264; GO:0141124; GO:0035556; GO:0007165; GO:0009987; GO:0050794; GO:0007154; GO:0023052; GO:0051716; GO:0008150; GO:0050789; GO:0050896; GO:0065007;[GO:0016601]; GO:0007264; GO:0141124; GO:0035556; GO:0007165; GO:0009987; GO:0050794; GO:0007154; GO:0023052; GO:0051716; GO:0008150; GO:0050789; GO:0050896; GO:0065007;[GO:0030036]; GO:0007010; GO:0030029; GO:0006996; GO:0009987; GO:0016043; GO:0008150; GO:0071840;[GO:0045893]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60326]; GO:0006935; GO:0016477; GO:0070887; GO:0042330; GO:0042221; GO:0048870; GO:0051716; GO:0040011; GO:0009605; GO:0050896; GO:0009987; GO:0008150;[GO:0090630]; GO:0043547; GO:0043087; GO:0051345; GO:0051336; GO:0043085; GO:0050790; GO:0044093; GO:0065009; GO:0065007; GO:0008150;[GO:0098794]; GO:0110165; GO:0045202; GO:0005575; GO:0030054;[GO:0098978]; GO:0045202; GO:0030054; GO:0110165; GO:0005575;[GO:0150052]; GO:0051963; GO:0099175; GO:0050807; GO:1901888; GO:0051128; GO:0050803; GO:0044087; GO:0050794; GO:0065008; GO:0050789; GO:0065007; GO:0008150;[GO:1900027]; GO:0120032; GO:0060491; GO:0120035; GO:0031344; GO:0044087; GO:0051128; GO:0050794; GO:0050789; GO:0065007; GO:0008150;[GO:1903078]; GO:1903076; GO:1904377; GO:1905477; GO:1904375; GO:1905475; GO:1903829; GO:0032880; GO:0048522; GO:0060341; GO:0048518; GO:0050794; GO:0032879; GO:0050789; GO:0065007; GO:0008150</t>
  </si>
  <si>
    <t>ENSMUSG00000073982</t>
  </si>
  <si>
    <t>Rhog</t>
  </si>
  <si>
    <t>mmu:56212; P35238; P84096; Q8NI04</t>
  </si>
  <si>
    <t>R-MMU-6798695; R-MMU-114604; R-MMU-1257604; R-MMU-6811558; R-MMU-9013408; R-MMU-5625970</t>
  </si>
  <si>
    <t>Neutrophil degranulation; GPVI-mediated activation cascade; PIP3 activates AKT signaling; PI5P, PP2A and IER3 Regulate PI3K/AKT Signaling; RHOG GTPase cycle; RHO GTPases activate KTN1</t>
  </si>
  <si>
    <t>Q9CXW4</t>
  </si>
  <si>
    <t>60S ribosomal protein L11 OS=Mus musculus OX=10090 GN=Rpl11 PE=1 SV=4</t>
  </si>
  <si>
    <t>&gt;sp|Q9CXW4|RL11_MOUSE 60S ribosomal protein L11 OS=Mus musculus OX=10090 GN=Rpl11 PE=1 SV=4</t>
  </si>
  <si>
    <t>Pf00281, Pf00673</t>
  </si>
  <si>
    <t>[GO:0000027]; GO:0022618; GO:0042255; GO:0042273; GO:0065003; GO:0071826; GO:0022613; GO:0140694; GO:0042254; GO:0022607; GO:0043933; GO:0044085; GO:0070925; GO:0016043; GO:0071840; GO:0006996; GO:0009987; GO:0008150;[GO:0002181]; GO:0006412; GO:0009059; GO:0019538; GO:0010467; GO:0009058; GO:0043170; GO:0044238; GO:0008152; GO:0009987; GO:0008150;[GO:0003735]; GO:0005198; GO:0003674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6364]; GO:0006396; GO:0016072; GO:0042254; GO:0044238; GO:0010467; GO:0032774; GO:0016070; GO:0022613; GO:0008152; GO:0009059; GO:0141187; GO:0090304; GO:0044085; GO:0009987; GO:0009058; GO:0043170; GO:0034654; GO:0006139; GO:0071840; GO:0008150;[GO:0006605]; GO:0045184; GO:0008104; GO:0051234; GO:0070727; GO:0051179; GO:0033036; GO:0051641; GO:0008150; GO:0009987;[GO:0008097]; GO:0019843; GO:0003723; GO:0003676; GO:0005488; GO:0003674;[GO:0010628]; GO:0010468; GO:0010557; GO:0010556; GO:0009891; GO:0010604; GO:0009889; GO:0060255; GO:0009893; GO:0019222; GO:0048522; GO:0050794; GO:0048518; GO:0050789; GO:0065007; GO:0008150;[GO:0022625]; GO:0015934; GO:0022626; GO:0044391; GO:0005840; GO:0005829; GO:1990904; GO:0043232; GO:0110165; GO:0005737; GO:0032991; GO:0043228; GO:0043229; GO:0005575; GO:0005622; GO:0043226;[GO:0031625]; GO:0044389; GO:0019899; GO:0005515; GO:0005488; GO:0003674;[GO:0032435]; GO:0032434; GO:1901799; GO:2000059; GO:0061136; GO:2000058; GO:0042177; GO:1903051; GO:0009895; GO:0042176; GO:1903050; GO:0009894; GO:0051248; GO:0045861; GO:0009892; GO:0051246; GO:0030162; GO:0019222; GO:0010605; GO:0048523; GO:0060255; GO:0080090; GO:0050794; GO:0048519; GO:0050789; GO:0065007; GO:0008150;[GO:0034504]; GO:0033365; GO:0008104; GO:0070727; GO:0033036; GO:0051641; GO:0051179; GO:0009987; GO:0008150;[GO:0050821]; GO:0031647; GO:0065008; GO:0065007; GO:0008150;[GO:1901798]; GO:1901796; GO:1902533; GO:1902531; GO:0009967; GO:0009966; GO:0010647; GO:0023056; GO:0048584; GO:0010646; GO:0023051; GO:0048583; GO:0048522; GO:0048518; GO:0050794; GO:0050789; GO:0065007; GO:0008150;[GO:1990948]; GO:0055105; GO:0004857; GO:0055106; GO:0030234; GO:0140678; GO:0098772; GO:0003674;[GO:2000435]; GO:1903321; GO:2000434; GO:1901874; GO:1903320; GO:0031400; GO:1901873; GO:0031399; GO:0051248; GO:0051246; GO:0010605; GO:0060255; GO:0080090; GO:0009892; GO:0019222; GO:0048523; GO:0050794; GO:0048519; GO:0050789; GO:0065007; GO:0008150</t>
  </si>
  <si>
    <t>ENSMUSG00000059291</t>
  </si>
  <si>
    <t>Rpl11</t>
  </si>
  <si>
    <t>mmu:67025; Q3TPE3; Q6ZWY0; Q9CXW4</t>
  </si>
  <si>
    <t>Q9CQV8</t>
  </si>
  <si>
    <t>14-3-3 protein beta/alpha OS=Mus musculus OX=10090 GN=Ywhab PE=1 SV=3</t>
  </si>
  <si>
    <t>&gt;sp|Q9CQV8|1433B_MOUSE 14-3-3 protein beta/alpha OS=Mus musculus OX=10090 GN=Ywhab PE=1 SV=3</t>
  </si>
  <si>
    <t>[GO:0004860]; GO:0019210; GO:0019887; GO:0004857; GO:0019207; GO:0030234; GO:0140678; GO:0098772; GO:0003674;[GO:0004864]; GO:0019212; GO:0019888; GO:0004857; GO:0019208; GO:0030234; GO:0140678; GO:0098772; GO:0003674;[GO:0005634]; GO:0043231; GO:0043227; GO:0043229; GO:0043226; GO:0005622; GO:0110165; GO:0005575;[GO:0005829]; GO:0110165; GO:0005737; GO:0005575; GO:0005622;[GO:0006605]; GO:0045184; GO:0008104; GO:0051234; GO:0070727; GO:0051179; GO:0033036; GO:0051641; GO:0008150; GO:0009987;[GO:0017053]; GO:0005667; GO:0032991; GO:0005575;[GO:0019904]; GO:0005515; GO:0005488; GO:0003674;[GO:0042308]; GO:0042306; GO:0046823; GO:0090317; GO:1900181; GO:0033157; GO:0046822; GO:1900180; GO:0032387; GO:0051224; GO:1903828; GO:0032386; GO:0051223; GO:0032880; GO:0048523; GO:0051051; GO:1904950; GO:0051049; GO:0060341; GO:0070201; GO:0048519; GO:0050794; GO:0032879; GO:0050789; GO:0065007; GO:0008150;[GO:0042470]; GO:0048770; GO:0031410; GO:0097708; GO:0005737; GO:0031982; GO:0043231; GO:0110165; GO:0005622; GO:0043227; GO:0043229; GO:0005575; GO:0043226;[GO:0042802]; GO:0005515; GO:0005488; GO:0003674;[GO:0042826]; GO:0019899; GO:0005515; GO:0005488; GO:0003674;[GO:0044877]; GO:0005488; GO:0003674;[GO:0045744]; GO:0008277; GO:0009968; GO:0009966; GO:0010648; GO:0023057; GO:0048585; GO:0010646; GO:0023051; GO:0048583; GO:0048523; GO:0048519; GO:0050794; GO:0050789; GO:0065007; GO:0008150;[GO:0045892]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471]; GO:0110165; GO:0005737; GO:0005575; GO:0005622;[GO:0050815]; GO:0045309; GO:0051219; GO:0005515; GO:0005488; GO:0003674;[GO:0140311]; GO:0140313; GO:0003674</t>
  </si>
  <si>
    <t>ENSMUSG00000018326</t>
  </si>
  <si>
    <t>Ywhab</t>
  </si>
  <si>
    <t>mmu:54401; O70455; Q3TY33; Q3UAN6; Q9CQV8</t>
  </si>
  <si>
    <t>R-MMU-5675221; R-MMU-5628897; R-MMU-111447; R-MMU-5625740; R-MMU-75035; R-MMU-9614399; R-MMU-5674135; R-MMU-392517; R-MMU-166208; R-MMU-5673000; R-MMU-170968; R-MMU-450513; R-MMU-450385; R-MMU-2028269</t>
  </si>
  <si>
    <t>R-MMU-5675221; R-MMU-5628897; R-MMU-111447; R-MMU-5625740; R-MMU-75035; R-MMU-9614399; R-MMU-5674135; R-MMU-392517; R-MMU-166208; R-MMU-5673000; R-MMU-165159; R-MMU-170968; R-MMU-450513; R-MMU-450385; R-MMU-2028269</t>
  </si>
  <si>
    <t>Negative regulation of MAPK pathway; TP53 Regulates Metabolic Genes; Activation of BAD and translocation to mitochondria ; RHO GTPases activate PKNs; Chk1/Chk2(Cds1) mediated inactivation of Cyclin B:Cdk1 complex; Regulation of localization of FOXO transcription factors; MAP2K and MAPK activation; Rap1 signalling; mTORC1-mediated signalling; RAF activation; Frs2-mediated activation; Tristetraprolin (TTP, ZFP36) binds and destabilizes mRNA; Butyrate Response Factor 1 (BRF1) binds and destabilizes mRNA; Signaling by Hippo</t>
  </si>
  <si>
    <t>WP373; WP385; WP488; WP553; WP572</t>
  </si>
  <si>
    <t>IL-3 signaling pathway; Myometrial relaxation and contraction pathways; Alpha 6 beta 4 integrin signaling pathway; Calcium regulation in cardiac cells; EGFR1 signaling pathway</t>
  </si>
  <si>
    <t>O08709</t>
  </si>
  <si>
    <t>Peroxiredoxin-6 OS=Mus musculus OX=10090 GN=Prdx6 PE=1 SV=3</t>
  </si>
  <si>
    <t>&gt;sp|O08709|PRDX6_MOUSE Peroxiredoxin-6 OS=Mus musculus OX=10090 GN=Prdx6 PE=1 SV=3</t>
  </si>
  <si>
    <t>cell organization and biogenesis;other metabolic processes;stress response;other biological processes</t>
  </si>
  <si>
    <t>cytosol;other cytoplasmic organelle</t>
  </si>
  <si>
    <t>[GO:0000302]; GO:0006979; GO:1901700; GO:0006950; GO:0042221; GO:0050896; GO:0008150;[GO:0004601]; GO:0016209; GO:0016684; GO:0003674; GO:0098869; GO:0016491; GO:1990748; GO:0003824; GO:0009987; GO:0098754; GO:0097237; GO:0008150; GO:0009636; GO:0070887; GO:0042221; GO:0051716; GO:0050896;[GO:0004623]; GO:0004620; GO:0052689; GO:0016298; GO:0016788; GO:0016787; GO:0003824; GO:0003674;[GO:0005764]; GO:0000323; GO:0005773; GO:0043231; GO:0005737; GO:0043227; GO:0043229; GO:0110165; GO:0005622; GO:0043226; GO:0005575;[GO:0005829]; GO:0110165; GO:0005737; GO:0005575; GO:0005622;[GO:0016042]; GO:0006629; GO:0009056; GO:0044238; GO:0008152; GO:0009987; GO:0008150;[GO:0032060]; GO:0120031; GO:0030031; GO:0120036; GO:0022607; GO:0030030; GO:0016043; GO:0044085; GO:0071840; GO:0009987; GO:0008150;[GO:0047184]; GO:0008374; GO:0016747; GO:0016746; GO:0016740; GO:0003824; GO:0003674;[GO:0051920]; GO:0004601; GO:0016209; GO:0016684; GO:0003674; GO:0098869; GO:0016491; GO:1990748; GO:0003824; GO:0009987; GO:0098754; GO:0097237; GO:0008150; GO:0009636; GO:0070887; GO:0042221; GO:0051716; GO:0050896</t>
  </si>
  <si>
    <t>Prdx6</t>
  </si>
  <si>
    <t>mmu:11758; O08709; Q91WT2; Q9QWP4; Q9QWW0</t>
  </si>
  <si>
    <t>R-MMU-6798695; R-MMU-3299685</t>
  </si>
  <si>
    <t>Neutrophil degranulation; Detoxification of Reactive Oxygen Species</t>
  </si>
  <si>
    <t>P30681</t>
  </si>
  <si>
    <t>High mobility group protein B2 OS=Mus musculus OX=10090 GN=Hmgb2 PE=1 SV=3</t>
  </si>
  <si>
    <t>&gt;sp|P30681|HMGB2_MOUSE High mobility group protein B2 OS=Mus musculus OX=10090 GN=Hmgb2 PE=1 SV=3</t>
  </si>
  <si>
    <t>cell organization and biogenesis;DNA metabolism;other metabolic processes;stress response;developmental processes;signal transduction;other biological processes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785]; GO:0110165; GO:0005694; GO:0005575; GO:0043232; GO:0043228; GO:0043229; GO:0043226; GO:0005622;[GO:0000793]; GO:0005694; GO:0043232; GO:0043228; GO:0043229; GO:0043226; GO:0005622; GO:0110165; GO:0005575;[GO:0000987]; GO:0000976; GO:0001067; GO:1990837; GO:0003676; GO:0003690; GO:0043565; GO:0005488; GO:0003677; GO:0003674;[GO:0001938]; GO:0001936; GO:0050679; GO:0050678; GO:0008284; GO:0042127; GO:0048522; GO:0050794; GO:0048518; GO:0050789; GO:0065007; GO:0008150;[GO:0002437]; GO:0006954; GO:0006955; GO:0006952; GO:0002376; GO:0050896; GO:0006950; GO:0008150;[GO:0003677]; GO:0003676; GO:0005488; GO:0003674;[GO:0003684]; GO:0003677; GO:0003676; GO:0005488; GO:0003674;[GO:0003690]; GO:0003677; GO:0003676; GO:0005488; GO:0003674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5615]; GO:0110165; GO:0005576; GO:0005575;[GO:0005634]; GO:0043231; GO:0043227; GO:0043229; GO:0043226; GO:0005622; GO:0110165; GO:0005575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737]; GO:0110165; GO:0005622; GO:0005575;[GO:0006265]; GO:0006259; GO:0071103; GO:0090304; GO:0051276; GO:0006139; GO:0043170; GO:0006996; GO:0044238; GO:0008152; GO:0016043; GO:0009987; GO:0071840; GO:0008150;[GO:0006310]; GO:0006259; GO:0090304; GO:0006139; GO:0043170; GO:0044238; GO:0008152; GO:0009987; GO:0008150;[GO:0006357]; GO:0006355; GO:0010468; GO:2001141; GO:0010556; GO:0051252; GO:0009889; GO:0060255; GO:0019219; GO:0019222; GO:0080090; GO:0050794; GO:0050789; GO:0065007; GO:0008150;[GO:0007283]; GO:0003006; GO:0048232; GO:0022414; GO:0032502; GO:0007276; GO:0008150; GO:0048609; GO:0019953;[GO:0007289]; GO:0006997; GO:0007286; GO:0006996; GO:0007281; GO:0048515; GO:0016043; GO:0003006; GO:0022412; GO:0048468; GO:0007276; GO:0030154; GO:0007283; GO:0071840; GO:0022414; GO:0032502; GO:0009987; GO:0048609; GO:0048856; GO:0048869; GO:0019953; GO:0048232; GO:0008150;[GO:0008134]; GO:0005515; GO:0005488; GO:0003674;[GO:0008301]; GO:0003677; GO:0003676; GO:0005488; GO:0003674;[GO:0008584]; GO:0008406; GO:0046546; GO:0048513; GO:0048608; GO:0045137; GO:0046661; GO:0048856; GO:0003006; GO:0061458; GO:0007275; GO:0007548; GO:0032502; GO:0022414; GO:0048731; GO:0032501; GO:0008150;[GO:0008625]; GO:0097191; GO:0007166; GO:0097190; GO:0007165; GO:0006915; GO:0009987; GO:0050794; GO:0007154; GO:0023052; GO:0051716; GO:0012501; GO:0008150; GO:0050789; GO:0050896; GO:0008219; GO:0065007;[GO:0010628]; GO:0010468; GO:0010557; GO:0010556; GO:0009891; GO:0010604; GO:0009889; GO:0060255; GO:0009893; GO:0019222; GO:0048522; GO:0050794; GO:0048518; GO:0050789; GO:0065007; GO:0008150;[GO:0010629]; GO:0010468; GO:0010558; GO:0010556; GO:0009890; GO:0010605; GO:0009889; GO:0060255; GO:0009892; GO:0019222; GO:0048523; GO:0050794; GO:0048519; GO:0050789; GO:0065007; GO:0008150;[GO:0019904]; GO:0005515; GO:0005488; GO:0003674;[GO:0032496]; GO:0002237; GO:0033993; GO:1901700; GO:0043207; GO:0009617; GO:0042221; GO:0009605; GO:0009607; GO:0051707; GO:0050896; GO:0044419; GO:0008150;[GO:0032728]; GO:0032481; GO:0032648; GO:0001819; GO:0032479; GO:0001817; GO:0010628; GO:0051240; GO:0010468; GO:0051239; GO:0010557; GO:0048518; GO:0010556; GO:0050789; GO:0009891; GO:0010604; GO:0009889; GO:0060255; GO:0065007; GO:0009893; GO:0019222; GO:0008150; GO:0048522; GO:0050794;[GO:0032991]; GO:0005575;[GO:0042056]; GO:0048018; GO:0050918; GO:0005102; GO:0030546; GO:0007165; GO:0006935; GO:0005515; GO:0030545; GO:0140677; GO:0009987; GO:0050794; GO:0007154; GO:0023052; GO:0051716; GO:0042330; GO:0042221; GO:0005488; GO:0098772; GO:0008150; GO:0050789; GO:0050896; GO:0040011; GO:0009605; GO:0003674; GO:0065007;[GO:0044378]; GO:0008301; GO:0003677; GO:0003676; GO:0005488; GO:0003674;[GO:0045087]; GO:0006955; GO:0140546; GO:0002376; GO:0050896; GO:0098542; GO:0008150; GO:0006952; GO:0051707; GO:0006950; GO:0043207; GO:0044419; GO:0009605; GO:0009607;[GO:0045089]; GO:0002833; GO:0031349; GO:0032103; GO:0045088; GO:0050778; GO:0002831; GO:0048584; GO:0031347; GO:0032101; GO:0050776; GO:0002684; GO:0048583; GO:0048518; GO:0080134; GO:0002682; GO:0050789; GO:0065007; GO:0008150;[GO:0045648]; GO:0045639; GO:0045646; GO:0045597; GO:0045637; GO:0045595; GO:0048522; GO:0051094; GO:1903706; GO:0050793; GO:0050794; GO:0048518; GO:0002682; GO:0060284; GO:2000026; GO:0050789; GO:0051239; GO:0065007; GO:0008150;[GO:0045654]; GO:0045639; GO:0045652; GO:0045597; GO:0045637; GO:0045595; GO:0048522; GO:0051094; GO:1903706; GO:0050793; GO:0050794; GO:0048518; GO:0002682; GO:0060284; GO:2000026; GO:0050789; GO:005123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471]; GO:0110165; GO:0005737; GO:0005575; GO:0005622;[GO:0048545]; GO:0009725; GO:0033993; GO:0009719; GO:0042221; GO:0050896; GO:0008150;[GO:0050767]; GO:0051960; GO:0060284; GO:2000026; GO:0045595; GO:0050793; GO:0051239; GO:0050794; GO:0050789; GO:0065007; GO:0008150;[GO:0050786]; GO:0005102; GO:0005515; GO:0005488; GO:0003674;[GO:0050829]; GO:0042742; GO:0006952; GO:0009617; GO:0006950; GO:0051707; GO:0050896; GO:0043207; GO:0044419; GO:0008150; GO:0009605; GO:0009607;[GO:0050830]; GO:0042742; GO:0006952; GO:0009617; GO:0006950; GO:0051707; GO:0050896; GO:0043207; GO:0044419; GO:0008150; GO:0009605; GO:0009607;[GO:0060326]; GO:0006935; GO:0016477; GO:0070887; GO:0042330; GO:0042221; GO:0048870; GO:0051716; GO:0040011; GO:0009605; GO:0050896; GO:0009987; GO:0008150;[GO:0071222]; GO:0032496; GO:0071219; GO:0071396; GO:1901701; GO:0002237; GO:0033993; GO:1901700; GO:0071216; GO:0070887; GO:0043207; GO:0009617; GO:0042221; GO:0009607; GO:0051716; GO:0009605; GO:0051707; GO:0050896; GO:0009987; GO:0044419; GO:0008150;[GO:0072091]; GO:0042127; GO:0050794; GO:0050789; GO:0065007; GO:0008150;[GO:0097100]; GO:0003690; GO:0003677; GO:0003676; GO:0005488; GO:0003674;[GO:0140297]; GO:0008134; GO:0005515; GO:0005488; GO:0003674;[GO:1902042]; GO:1902041; GO:2001237; GO:2001236; GO:2001234; GO:2001233; GO:0009968; GO:0043066; GO:0009966; GO:0042981; GO:0010648; GO:0023057; GO:0048585; GO:0043069; GO:0010646; GO:0023051; GO:0048583; GO:0043067; GO:0048523; GO:0048519; GO:0050794; GO:0050789; GO:0065007; GO:0008150</t>
  </si>
  <si>
    <t>ENSMUSG00000054717</t>
  </si>
  <si>
    <t>Hmgb2</t>
  </si>
  <si>
    <t>mmu:97165; P30681; Q3UXT1; Q9EQD5</t>
  </si>
  <si>
    <t>R-MMU-140342</t>
  </si>
  <si>
    <t>Apoptosis induced DNA fragmentation</t>
  </si>
  <si>
    <t>P27659</t>
  </si>
  <si>
    <t>60S ribosomal protein L3 OS=Mus musculus OX=10090 GN=Rpl3 PE=1 SV=3</t>
  </si>
  <si>
    <t>&gt;sp|P27659|RL3_MOUSE 60S ribosomal protein L3 OS=Mus musculus OX=10090 GN=Rpl3 PE=1 SV=3</t>
  </si>
  <si>
    <t>Pf00297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22625]; GO:0015934; GO:0022626; GO:0044391; GO:0005840; GO:0005829; GO:1990904; GO:0043232; GO:0110165; GO:0005737; GO:0032991; GO:0043228; GO:0043229; GO:0005575; GO:0005622; GO:0043226;[GO:0071353]; GO:0070670; GO:0071345; GO:0034097; GO:1901652; GO:0042221; GO:0050896; GO:0008150</t>
  </si>
  <si>
    <t>ENSMUSG00000060036</t>
  </si>
  <si>
    <t>Rpl3</t>
  </si>
  <si>
    <t>mmu:27367; O89071; P27659; Q91VJ6</t>
  </si>
  <si>
    <t>P01887</t>
  </si>
  <si>
    <t>Beta-2-microglobulin OS=Mus musculus OX=10090 GN=B2m PE=1 SV=2</t>
  </si>
  <si>
    <t>&gt;sp|P01887|B2MG_MOUSE Beta-2-microglobulin OS=Mus musculus OX=10090 GN=B2m PE=1 SV=2</t>
  </si>
  <si>
    <t>plasma membrane;other membranes;cytosol;ER/Golgi</t>
  </si>
  <si>
    <t>Pf07654</t>
  </si>
  <si>
    <t>[GO:0001913]; GO:0001909; GO:0002456; GO:0001906; GO:0002443; GO:0002449; GO:0002460; GO:0009987; GO:0002252; GO:0002250; GO:0008150; GO:0002376; GO:0006955; GO:0050896;[GO:0001916]; GO:0001912; GO:0001914; GO:0002711; GO:0001910; GO:0002705; GO:0031343; GO:0002709; GO:0002708; GO:0002824; GO:0002703; GO:0031341; GO:0002699; GO:0048522; GO:0002706; GO:0002822; GO:0002821; GO:0002697; GO:0050794; GO:0002684; GO:0048518; GO:0002819; GO:0050778; GO:0002682; GO:0050789; GO:0050776; GO:0048584; GO:0065007; GO:0048583; GO:0008150;[GO:0002237]; GO:0043207; GO:0009617; GO:0009605; GO:0009607; GO:0051707; GO:0050896; GO:0044419; GO:0008150;[GO:0002481]; GO:0002477; GO:0002428; GO:0002478; GO:0002475; GO:0048002; GO:0019884; GO:0019882; GO:0002376; GO:0008150;[GO:0002502]; GO:0002501; GO:0002397; GO:0002474; GO:0065003; GO:0002396; GO:0048002; GO:0022607; GO:0043933; GO:0019882; GO:0016043; GO:0044085; GO:0002376; GO:0071840; GO:0008150; GO:0009987;[GO:0002726]; GO:0002711; GO:0002720; GO:0002724; GO:0002708; GO:0002709; GO:0002824; GO:0001819; GO:0002702; GO:0002718; GO:0002705; GO:0002706; GO:0002822; GO:0002821; GO:0001817; GO:0010628; GO:0051240; GO:0002699; GO:0002700; GO:0002703; GO:0002819; GO:0050778; GO:0010468; GO:0051239; GO:0010557; GO:0048518; GO:0002684; GO:0002697; GO:0050776; GO:0048584; GO:0010556; GO:0050789; GO:0009891; GO:0010604; GO:0002682; GO:0048583; GO:0009889; GO:0060255; GO:0065007; GO:0009893; GO:0019222; GO:0008150; GO:0048522; GO:0050794;[GO:0005198]; GO:0003674;[GO:0005794]; GO:0043231; GO:0005737; GO:0012505; GO:0043227; GO:0043229; GO:0110165; GO:0005622; GO:0043226; GO:0005575;[GO:0005829]; GO:0110165; GO:0005737; GO:0005575; GO:0005622;[GO:0006826]; GO:0000041; GO:0030001; GO:0006812; GO:0006811; GO:0006810; GO:0051234; GO:0051179; GO:0008150;[GO:0006879]; GO:0030003; GO:0098771; GO:0006873; GO:0055080; GO:0048878; GO:0050801; GO:0055082; GO:0042592; GO:0019725; GO:0008150;[GO:0006968]; GO:0006952; GO:0006950; GO:0050896; GO:0008150;[GO:0007608]; GO:0007606; GO:0007600; GO:0050877; GO:0003008; GO:0032501; GO:0008150;[GO:0007611]; GO:0007610; GO:0050890; GO:0032501; GO:0050877; GO:0008150; GO:0003008;[GO:0009897]; GO:0098552; GO:0005886; GO:0009986; GO:0110165; GO:0016020; GO:0071944; GO:0005575;[GO:0010977]; GO:0010975; GO:0031345; GO:0120035; GO:0031344; GO:0051129; GO:0051128; GO:0048523; GO:0050794; GO:0048519; GO:0050789; GO:0065007; GO:0008150;[GO:0019885]; GO:0002474; GO:0002483; GO:0048002; GO:0019883; GO:0019882; GO:0002376; GO:0008150;[GO:0030670]; GO:0030666; GO:0045335; GO:0030659; GO:0098588; GO:0030139; GO:0012506; GO:0031410; GO:0031090; GO:0031982; GO:0097708; GO:0005737; GO:0016020; GO:0043227; GO:0043231; GO:0110165; GO:0005622; GO:0043226; GO:0043229; GO:0005575;[GO:0033077]; GO:0030217; GO:0030098; GO:0042110; GO:0046649; GO:1903131; GO:0045321; GO:0002521; GO:0001775; GO:0002376; GO:0030154; GO:0030097; GO:0009987; GO:0032501; GO:0008150; GO:0048869; GO:0048468; GO:0032502; GO:0048856;[GO:0034756]; GO:0010959; GO:0043269; GO:0051049; GO:0032879; GO:0050789; GO:0065007; GO:0008150;[GO:0042026]; GO:0006457; GO:0009987; GO:0051604; GO:0008150; GO:0019538; GO:0010467; GO:0043170; GO:0044238; GO:0009059; GO:0008152; GO:0009058;[GO:0042612]; GO:0042611; GO:0098797; GO:0098796; GO:0005886; GO:0032991; GO:0016020; GO:0071944; GO:0005575; GO:0110165;[GO:0042803]; GO:0042802; GO:0046983; GO:0005515; GO:0005488; GO:0003674;[GO:0042824]; GO:0098796; GO:0140534; GO:0005789; GO:0032991; GO:0016020; GO:0005783; GO:0031090; GO:0042175; GO:0098827; GO:0005575; GO:0110165; GO:0043231; GO:0005737; GO:0012505; GO:0043227; GO:0031984; GO:0043229; GO:0005622; GO:0043226;[GO:0045646]; GO:0045637; GO:1903706; GO:0002682; GO:0060284; GO:2000026; GO:0050789; GO:0045595; GO:0050793; GO:0051239; GO:0065007; GO:0050794; GO:0008150;[GO:0048260]; GO:0045807; GO:0048259; GO:0030100; GO:0051050; GO:0051130; GO:0051128; GO:0060627; GO:0048518; GO:0051049; GO:0048522; GO:0050794; GO:0050789; GO:0032879; GO:0065007; GO:0008150;[GO:0050680]; GO:0008285; GO:0050678; GO:0042127; GO:0048523; GO:0050794; GO:0048519; GO:0050789; GO:0065007; GO:0008150;[GO:0050768]; GO:0010721; GO:0050767; GO:0051961; GO:0045596; GO:0060284; GO:0051960; GO:0051093; GO:0051241; GO:0045595; GO:0048523; GO:2000026; GO:0048519; GO:0050793; GO:0051239; GO:0050794; GO:0050789; GO:0065007; GO:0008150;[GO:0051289]; GO:0051260; GO:0051262; GO:0051259; GO:0065003; GO:0022607; GO:0043933; GO:0016043; GO:0044085; GO:0071840; GO:0009987; GO:0008150;[GO:0060586]; GO:0055080; GO:0098771; GO:0140962; GO:0050801; GO:0048878; GO:0048871; GO:0042592; GO:0032501; GO:0008150;[GO:0071283]; GO:0010041; GO:0071281; GO:0010039; GO:0071248; GO:0010038; GO:0070887; GO:0042221; GO:0051716; GO:0050896; GO:0009987; GO:0008150;[GO:0071316]; GO:0035094; GO:0070887; GO:0042221; GO:0051716; GO:0050896; GO:0009987; GO:0008150;[GO:1990000]; GO:0019538; GO:0097435; GO:0043170; GO:0044238; GO:0016043; GO:0008152; GO:0071840; GO:0009987; GO:0008150;[GO:1990712]; GO:0098802; GO:0043235; GO:0098797; GO:0032991; GO:0098796; GO:0005886; GO:0005575; GO:0016020; GO:0071944; GO:0110165;[GO:2000774]; GO:0048522; GO:2000772; GO:0048518; GO:0050794; GO:0050789; GO:0065007; GO:0008150;[GO:2000978]; GO:0045665; GO:2000977; GO:0045596; GO:0045664; GO:0045595; GO:0048523; GO:0051093; GO:0050793; GO:0050794; GO:0048519; GO:0050789; GO:0065007; GO:0008150</t>
  </si>
  <si>
    <t>ENSMUSG00000060802</t>
  </si>
  <si>
    <t>B2m</t>
  </si>
  <si>
    <t>mmu:12010; P01887; Q91XJ8</t>
  </si>
  <si>
    <t>R-MMU-198933; R-MMU-6798695; R-MMU-1236974; R-MMU-1236977; R-MMU-983170; R-MMU-2424491</t>
  </si>
  <si>
    <t>R-MMU-198933; R-MMU-6798695; R-MMU-2172127; R-MMU-1236974; R-MMU-1236977; R-MMU-983170; R-MMU-2424491</t>
  </si>
  <si>
    <t>Immunoregulatory interactions between a Lymphoid and a non-Lymphoid cell; Neutrophil degranulation; ER-Phagosome pathway; Endosomal/Vacuolar pathway; Antigen Presentation: Folding, assembly and peptide loading of class I MHC; DAP12 signaling</t>
  </si>
  <si>
    <t>Q9D0W5</t>
  </si>
  <si>
    <t>Peptidyl-prolyl cis-trans isomerase-like 1 OS=Mus musculus OX=10090 GN=Ppil1 PE=1 SV=1</t>
  </si>
  <si>
    <t>&gt;sp|Q9D0W5|PPIL1_MOUSE Peptidyl-prolyl cis-trans isomerase-like 1 OS=Mus musculus OX=10090 GN=Ppil1 PE=1 SV=1</t>
  </si>
  <si>
    <t>protein metabolism;RNA metabolism OR transcription;other metabolic processes;developmental processes</t>
  </si>
  <si>
    <t>[GO:0000398]; GO:0000377; GO:0006397; GO:0000375; GO:0006396; GO:0016071; GO:0008380; GO:0044238; GO:0010467; GO:0032774; GO:0016070; GO:0008152; GO:0009059; GO:0141187; GO:0090304; GO:0009987; GO:0009058; GO:0043170; GO:0034654; GO:0006139; GO:0008150;[GO:0000413]; GO:0018208; GO:0018193; GO:0036211; GO:0019538; GO:0043412; GO:0043170; GO:0044238; GO:0008152; GO:0009987; GO:0008150;[GO:0003755]; GO:0016859; GO:0140096; GO:0016853; GO:0003824; GO:0003674;[GO:0005634]; GO:0043231; GO:0043227; GO:0043229; GO:0043226; GO:0005622; GO:0110165; GO:0005575;[GO:0006457]; GO:0009987; GO:0051604; GO:0008150; GO:0019538; GO:0010467; GO:0043170; GO:0044238; GO:0009059; GO:0008152; GO:0009058;[GO:0071007]; GO:0005684; GO:0071013; GO:0005681; GO:1902494; GO:0140513; GO:1990904; GO:0032991; GO:0005634; GO:0005575; GO:0043231; GO:0043227; GO:0043229; GO:0043226; GO:0005622; GO:0110165;[GO:0097718]; GO:0019904; GO:0005515; GO:0005488; GO:0003674;[GO:1990403]; GO:0048568; GO:0048513; GO:0009790; GO:0048856; GO:0007275; GO:0032502; GO:0032501; GO:0008150</t>
  </si>
  <si>
    <t>ENSMUSG00000024007</t>
  </si>
  <si>
    <t>Ppil1</t>
  </si>
  <si>
    <t>mmu:68816; Q3UA03; Q9D0W5</t>
  </si>
  <si>
    <t>Q7TPR4</t>
  </si>
  <si>
    <t>Alpha-actinin-1 OS=Mus musculus OX=10090 GN=Actn1 PE=1 SV=1</t>
  </si>
  <si>
    <t>&gt;sp|Q7TPR4|ACTN1_MOUSE Alpha-actinin-1 OS=Mus musculus OX=10090 GN=Actn1 PE=1 SV=1</t>
  </si>
  <si>
    <t>cell adhesion;cell organization and biogenesis;other biological processes</t>
  </si>
  <si>
    <t>signal transduction activity or receptor binding;cytoskeletal activity;nucleic acid binding activity;other molecular function</t>
  </si>
  <si>
    <t>Pf00307, Pf00435, Pf08726, Pf13405</t>
  </si>
  <si>
    <t>[GO:0001725]; GO:0042641; GO:0097517; GO:0110165; GO:0015629; GO:0032432; GO:0005575; GO:0005856; GO:0043232; GO:0043228; GO:0043229; GO:0043226; GO:0005622;[GO:0001726]; GO:0120025; GO:0031252; GO:0042995; GO:0110165; GO:0005575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3725]; GO:0003723; GO:0003676; GO:0005488; GO:0003674;[GO:0005178]; GO:0005102; GO:0044877; GO:0050839; GO:0005515; GO:0005488; GO:0003674;[GO:0005509]; GO:0046872; GO:0043169; GO:0043167; GO:0036094; GO:0005488; GO:0003674;[GO:0005884]; GO:0099513; GO:0015629; GO:0099512; GO:0005856; GO:0099081; GO:0043232; GO:0099080; GO:0043228; GO:0043229; GO:0110165; GO:0043226; GO:0005622; GO:0005575;[GO:0005886]; GO:0016020; GO:0071944; GO:0110165; GO:0005575;[GO:0005903]; GO:0098862; GO:0045177; GO:0110165; GO:0005575;[GO:0005916]; GO:0005911; GO:0014704; GO:0070161; GO:0044291; GO:0030054; GO:0110165; GO:0005575;[GO:0005925]; GO:0030055; GO:0070161; GO:0030054; GO:0110165; GO:0005575;[GO:0017166]; GO:0008092; GO:0005515; GO:0005488; GO:0003674;[GO:0030017]; GO:0110165; GO:0030016; GO:0005575; GO:0043292; GO:0043232; GO:0099512; GO:0005737; GO:0043228; GO:0043229; GO:0099081; GO:0005622; GO:0043226; GO:0099080;[GO:0030018]; GO:0110165; GO:0031674; GO:0005575; GO:0030017; GO:0030016; GO:0043292; GO:0043232; GO:0099512; GO:0005737; GO:0043228; GO:0043229; GO:0099081; GO:0005622; GO:0043226; GO:0099080;[GO:0030141]; GO:0099503; GO:0012505; GO:0031410; GO:0110165; GO:0097708; GO:0005737; GO:0005575; GO:0031982; GO:0043231; GO:0005622; GO:0043227; GO:0043229; GO:0043226;[GO:0030220]; GO:0030099; GO:0048646; GO:0036344; GO:0030154; GO:0030097; GO:0032502; GO:0009653; GO:0000902; GO:0048869; GO:0048468; GO:0008150; GO:0048856; GO:0009987;[GO:0030863]; GO:0005856; GO:0005938; GO:0043232; GO:0005737; GO:0071944; GO:0043228; GO:0043229; GO:0110165; GO:0005622; GO:0043226; GO:0005575;[GO:0030865]; GO:0007010; GO:0006996; GO:0016043; GO:0071840; GO:0009987; GO:0008150;[GO:0032127]; GO:0030667; GO:0031045; GO:0030659; GO:0098588; GO:0030141; GO:0012506; GO:0031410; GO:0031090; GO:0099503; GO:0012505; GO:0031982; GO:0097708; GO:0005737; GO:0016020; GO:0043227; GO:0110165; GO:0043231; GO:0005622; GO:0043226; GO:0005575; GO:0043229;[GO:0042803]; GO:0042802; GO:0046983; GO:0005515; GO:0005488; GO:0003674;[GO:0044325]; GO:0005515; GO:0005488; GO:0003674;[GO:0048041]; GO:0007044; GO:0007160; GO:0034329; GO:0150115; GO:0031589; GO:0022607; GO:0034330; GO:0007155; GO:0016043; GO:0044085; GO:0009987; GO:0071840; GO:0008150;[GO:0051015]; GO:0003779; GO:0044877; GO:0008092; GO:0005488; GO:0005515; GO:0003674;[GO:0051017]; GO:0022607; GO:0061572; GO:0016043; GO:0044085; GO:0007015; GO:0071840; GO:0097435; GO:0030036; GO:0009987; GO:0007010; GO:0030029; GO:0008150; GO:0006996;[GO:0051639]; GO:0007015; GO:0097435; GO:0030036; GO:0016043; GO:0007010; GO:0030029; GO:0071840; GO:0006996; GO:0009987; GO:0008150;[GO:0098978]; GO:0045202; GO:0030054; GO:0110165; GO:0005575;[GO:0099186]; GO:0098918; GO:0099173; GO:0005198; GO:0050808; GO:0016043; GO:0003674; GO:0034330; GO:0071840; GO:0009987; GO:0008150</t>
  </si>
  <si>
    <t>ENSMUSG00000015143</t>
  </si>
  <si>
    <t>Actn1</t>
  </si>
  <si>
    <t>mmu:109711; Q7TPR4</t>
  </si>
  <si>
    <t>R-MMU-114608; R-MMU-9035034; R-MMU-9013418; R-MMU-9013405; R-MMU-446388</t>
  </si>
  <si>
    <t>Platelet degranulation ; RHOF GTPase cycle; RHOBTB2 GTPase cycle; RHOD GTPase cycle; Regulation of cytoskeletal remodeling and cell spreading by IPP complex components</t>
  </si>
  <si>
    <t>WP523; WP6; WP85</t>
  </si>
  <si>
    <t>Regulation of actin cytoskeleton; Integrin-mediated cell adhesion; Focal adhesion</t>
  </si>
  <si>
    <t>Q9WUK2</t>
  </si>
  <si>
    <t>Eukaryotic translation initiation factor 4H OS=Mus musculus OX=10090 GN=Eif4h PE=1 SV=3</t>
  </si>
  <si>
    <t>&gt;sp|Q9WUK2|IF4H_MOUSE Eukaryotic translation initiation factor 4H OS=Mus musculus OX=10090 GN=Eif4h PE=1 SV=3</t>
  </si>
  <si>
    <t>[GO:0003723]; GO:0003676; GO:0005488; GO:0003674;[GO:0003743]; GO:0180051; GO:0006413; GO:0003674; GO:0008152; GO:0006412; GO:0009987; GO:0009059; GO:0019538; GO:0010467; GO:0008150; GO:0009058; GO:0043170; GO:0044238;[GO:0019953]; GO:0022414; GO:0008150;[GO:0048471]; GO:0110165; GO:0005737; GO:0005575; GO:0005622;[GO:0048589]; GO:0040007; GO:0032502; GO:0008150</t>
  </si>
  <si>
    <t>ENSMUSG00000040731</t>
  </si>
  <si>
    <t>Eif4h</t>
  </si>
  <si>
    <t>mmu:22384; Q9WUK2; Q9WUK3</t>
  </si>
  <si>
    <t>R-MMU-156827; R-MMU-72706; R-MMU-72649; R-MMU-72702</t>
  </si>
  <si>
    <t>R-MMU-156827; R-MMU-72706; R-MMU-72649; R-MMU-72702; R-MMU-72662</t>
  </si>
  <si>
    <t>L13a-mediated translational silencing of Ceruloplasmin expression; GTP hydrolysis and joining of the 60S ribosomal subunit; Translation initiation complex formation; Ribosomal scanning and start codon recognition</t>
  </si>
  <si>
    <t>WP307; WP310</t>
  </si>
  <si>
    <t>Translation factors; mRNA processing</t>
  </si>
  <si>
    <t>P06343</t>
  </si>
  <si>
    <t>H-2 class II histocompatibility antigen, A-K beta chain OS=Mus musculus OX=10090 GN=H2-Ab1 PE=1 SV=1</t>
  </si>
  <si>
    <t>&gt;sp|P06343|HB2K_MOUSE H-2 class II histocompatibility antigen, A-K beta chain OS=Mus musculus OX=10090 GN=H2-Ab1 PE=1 SV=1</t>
  </si>
  <si>
    <t>plasma membrane;other membranes;ER/Golgi;other cytoplasmic organelle</t>
  </si>
  <si>
    <t>Pf00969, Pf07654</t>
  </si>
  <si>
    <t>[GO:0002250]; GO:0006955; GO:0002376; GO:0050896; GO:0008150;[GO:0005769]; GO:0005768; GO:0031410; GO:0012505; GO:0097708; GO:0005737; GO:0110165; GO:0031982; GO:0043231; GO:0005622; GO:0005575; GO:0043227; GO:0043229; GO:0043226;[GO:0005771]; GO:0005770; GO:0005768; GO:0031410; GO:0012505; GO:0097708; GO:0005737; GO:0110165; GO:0031982; GO:0043231; GO:0005622; GO:0005575; GO:0043227; GO:0043229; GO:0043226;[GO:0005794]; GO:0043231; GO:0005737; GO:0012505; GO:0043227; GO:0043229; GO:0110165; GO:0005622; GO:0043226; GO:0005575;[GO:0005886]; GO:0016020; GO:0071944; GO:0110165; GO:0005575;[GO:0006955]; GO:0002376; GO:0050896; GO:0008150;[GO:0009897]; GO:0098552; GO:0005886; GO:0009986; GO:0110165; GO:0016020; GO:0071944; GO:0005575;[GO:0016020]; GO:0110165; GO:0005575;[GO:0019882]; GO:0002376; GO:0008150;[GO:0019886]; GO:0002478; GO:0002495; GO:0019884; GO:0048002; GO:0002504; GO:0019882; GO:0002376; GO:0008150;[GO:0042605]; GO:0003823; GO:0042277; GO:0005488; GO:0003674;[GO:0042613]; GO:0042611; GO:0098797; GO:0098796; GO:0005886; GO:0032991; GO:0016020; GO:0071944; GO:0005575; GO:0110165;[GO:0048002]; GO:0019882; GO:0002376; GO:0008150</t>
  </si>
  <si>
    <t>H2-Ab1</t>
  </si>
  <si>
    <t>P06343; Q31137</t>
  </si>
  <si>
    <t>P16254</t>
  </si>
  <si>
    <t>Signal recognition particle 14 kDa protein OS=Mus musculus OX=10090 GN=Srp14 PE=1 SV=1</t>
  </si>
  <si>
    <t>&gt;sp|P16254|SRP14_MOUSE Signal recognition particle 14 kDa protein OS=Mus musculus OX=10090 GN=Srp14 PE=1 SV=1</t>
  </si>
  <si>
    <t>translational apparatus;nucleus</t>
  </si>
  <si>
    <t>Pf02290</t>
  </si>
  <si>
    <t>[GO:0005634]; GO:0043231; GO:0043227; GO:0043229; GO:0043226; GO:0005622; GO:0110165; GO:0005575;[GO:0005786]; GO:0048500; GO:1990904; GO:0005737; GO:0032991; GO:0110165; GO:0005622; GO:0005575;[GO:0006614]; GO:0006613; GO:0045047; GO:0006612; GO:0006605; GO:0072599; GO:0090150; GO:0045184; GO:0070972; GO:0072594; GO:0072657; GO:0008104; GO:0051234; GO:0033365; GO:0051668; GO:0070727; GO:0051179; GO:0051641; GO:0033036; GO:0008150; GO:0009987;[GO:0008312]; GO:0003723; GO:0003676; GO:0005488; GO:0003674;[GO:0030942]; GO:0005048; GO:0042277; GO:0005488; GO:0003674</t>
  </si>
  <si>
    <t>ENSMUSG00000009549</t>
  </si>
  <si>
    <t>Srp14</t>
  </si>
  <si>
    <t>mmu:20813; P16254; Q3TIK2</t>
  </si>
  <si>
    <t>R-MMU-6798695; R-MMU-1799339</t>
  </si>
  <si>
    <t>Neutrophil degranulation; SRP-dependent cotranslational protein targeting to membrane</t>
  </si>
  <si>
    <t>P35980</t>
  </si>
  <si>
    <t>60S ribosomal protein L18 OS=Mus musculus OX=10090 GN=Rpl18 PE=1 SV=3</t>
  </si>
  <si>
    <t>&gt;sp|P35980|RL18_MOUSE 60S ribosomal protein L18 OS=Mus musculus OX=10090 GN=Rpl18 PE=1 SV=3</t>
  </si>
  <si>
    <t>Pf17135</t>
  </si>
  <si>
    <t>[GO:0002181]; GO:0006412; GO:0009059; GO:0019538; GO:0010467; GO:0009058; GO:0043170; GO:0044238; GO:0008152; GO:0009987; GO:0008150;[GO:0003735]; GO:0005198; GO:0003674;[GO:0005737]; GO:0110165; GO:0005622; GO:0005575;[GO:0005791]; GO:0005783; GO:0043231; GO:0005737; GO:0012505; GO:0043227; GO:0043229; GO:0110165; GO:0005622; GO:0043226; GO:0005575;[GO:0005829]; GO:0110165; GO:0005737; GO:0005575; GO:0005622;[GO:0022625]; GO:0015934; GO:0022626; GO:0044391; GO:0005840; GO:0005829; GO:1990904; GO:0043232; GO:0110165; GO:0005737; GO:0032991; GO:0043228; GO:0043229; GO:0005575; GO:0005622; GO:0043226</t>
  </si>
  <si>
    <t>ENSMUSG00000059070</t>
  </si>
  <si>
    <t>Rpl18</t>
  </si>
  <si>
    <t>mmu:19899; P35980; Q9CQF1; Q9D987</t>
  </si>
  <si>
    <t>Q6ZWV7</t>
  </si>
  <si>
    <t>60S ribosomal protein L35 OS=Mus musculus OX=10090 GN=Rpl35 PE=1 SV=1</t>
  </si>
  <si>
    <t>&gt;sp|Q6ZWV7|RL35_MOUSE 60S ribosomal protein L35 OS=Mus musculus OX=10090 GN=Rpl35 PE=1 SV=1</t>
  </si>
  <si>
    <t>Pf00831</t>
  </si>
  <si>
    <t>[GO:0000463]; GO:0000470; GO:0006364; GO:0042273; GO:0006396; GO:0016072; GO:0042254; GO:0022613; GO:0044238; GO:0010467; GO:0032774; GO:0016070; GO:0044085; GO:0008152; GO:0009059; GO:0141187; GO:0090304; GO:0071840; GO:0009987; GO:0009058; GO:0043170; GO:0034654; GO:0006139; GO:0008150;[GO:0002181]; GO:0006412; GO:0009059; GO:0019538; GO:0010467; GO:0009058; GO:0043170; GO:0044238; GO:0008152; GO:0009987; GO:0008150;[GO:0003735]; GO:0005198; GO:0003674;[GO:0005737]; GO:0110165; GO:0005622; GO:0005575;[GO:0005829]; GO:0110165; GO:0005737; GO:0005575; GO:0005622;[GO:0005840]; GO:0043232; GO:0043228; GO:0043229; GO:0043226; GO:0005622; GO:0110165; GO:0005575;[GO:0022625]; GO:0015934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62997; ENSMUSG00000078193</t>
  </si>
  <si>
    <t>Rpl35</t>
  </si>
  <si>
    <t>mmu:66489; Q6ZWV7</t>
  </si>
  <si>
    <t>P70349</t>
  </si>
  <si>
    <t>Adenosine 5'-monophosphoramidase HINT1 OS=Mus musculus OX=10090 GN=Hint1 PE=1 SV=3</t>
  </si>
  <si>
    <t>&gt;sp|P70349|HINT1_MOUSE Adenosine 5'-monophosphoramidase HINT1 OS=Mus musculus OX=10090 GN=Hint1 PE=1 SV=3</t>
  </si>
  <si>
    <t>Pf01230</t>
  </si>
  <si>
    <t>[GO:0000118]; GO:0140513; GO:1902494; GO:0005654; GO:0032991; GO:0005634; GO:0110165; GO:0031981; GO:0005575; GO:0043231; GO:0070013; GO:0043227; GO:0043229; GO:0043233; GO:0043226; GO:0005622; GO:0031974;[GO:0000166]; GO:1901265; GO:1901363; GO:0005488; GO:0036094; GO:0003674;[GO:0005634]; GO:0043231; GO:0043227; GO:0043229; GO:0043226; GO:0005622; GO:0110165; GO:0005575;[GO:0005737]; GO:0110165; GO:0005622; GO:0005575;[GO:0005829]; GO:0110165; GO:0005737; GO:0005575; GO:0005622;[GO:0005886]; GO:0016020; GO:0071944; GO:0110165; GO:0005575;[GO:0006355]; GO:0010468; GO:2001141; GO:0010556; GO:0051252; GO:0009889; GO:0060255; GO:0019219; GO:0019222; GO:0080090; GO:0050794; GO:0050789; GO:0065007; GO:0008150;[GO:0006508]; GO:0019538; GO:0043170; GO:0044238; GO:0008152; GO:0009987; GO:0008150;[GO:0009154]; GO:0006195; GO:0009150; GO:0009261; GO:0006163; GO:0009166; GO:0072523; GO:0009259; GO:1901136; GO:0009117; GO:0072521; GO:1901292; GO:0009056; GO:0019693; GO:1901135; GO:0006753; GO:0008152; GO:0034655; GO:0046434; GO:0006796; GO:0019637; GO:0055086; GO:0009987; GO:0006139; GO:0006793; GO:0044281; GO:0008150; GO:0044238;[GO:0016787]; GO:0003824; GO:0003674;[GO:0016926]; GO:0018205; GO:0070646; GO:0018193; GO:0070647; GO:0036211; GO:0043687; GO:0019538; GO:0043412; GO:0043170; GO:0044238; GO:0008152; GO:0009987; GO:0008150;[GO:0016929]; GO:0008234; GO:0019783; GO:0008233; GO:0016787; GO:0140096; GO:0003824; GO:0003674;[GO:0043530]; GO:0016811; GO:0016810; GO:0016787; GO:0003824; GO:0003674;[GO:0050850]; GO:0050848; GO:1902533; GO:1902531; GO:0009967; GO:0009966; GO:0010647; GO:0023056; GO:0048584; GO:0010646; GO:0023051; GO:0048583; GO:0048522; GO:0048518; GO:0050794; GO:0050789; GO:0065007; GO:0008150;[GO:0072332]; GO:0072331; GO:0097193; GO:0035556; GO:0097190; GO:0007165; GO:0006915; GO:0009987; GO:0050794; GO:0007154; GO:0023052; GO:0051716; GO:0012501; GO:0008150; GO:0050789; GO:0050896; GO:0008219; GO:0065007</t>
  </si>
  <si>
    <t>ENSMUSG00000020267</t>
  </si>
  <si>
    <t>Hint1</t>
  </si>
  <si>
    <t>mmu:15254; P70349</t>
  </si>
  <si>
    <t>R-MMU-9856649; R-MMU-9824594; R-MMU-9825892</t>
  </si>
  <si>
    <t>Transcriptional and post-translational regulation of MITF-M expression and activity; Regulation of MITF-M-dependent genes involved in apoptosis; Regulation of MITF-M-dependent genes involved in cell cycle and proliferation</t>
  </si>
  <si>
    <t>P52480</t>
  </si>
  <si>
    <t>Pyruvate kinase PKM OS=Mus musculus OX=10090 GN=Pkm PE=1 SV=4</t>
  </si>
  <si>
    <t>&gt;sp|P52480|KPYM_MOUSE Pyruvate kinase PKM OS=Mus musculus OX=10090 GN=Pkm PE=1 SV=4</t>
  </si>
  <si>
    <t>cytosol;ER/Golgi;nucleus;other cell component</t>
  </si>
  <si>
    <t>Pf00224, Pf02887</t>
  </si>
  <si>
    <t>[GO:0000287]; GO:0046872; GO:0043169; GO:0043167; GO:0036094; GO:0005488; GO:0003674;[GO:0001917]; GO:0110165; GO:0005575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3729]; GO:0003723; GO:0003676; GO:0005488; GO:0003674;[GO:0004713]; GO:0004672; GO:0016301; GO:0016773; GO:0140096; GO:0016772; GO:0003824; GO:0016740; GO:0003674;[GO:0004743]; GO:0016773; GO:0006096; GO:0016772; GO:0006090; GO:0006091; GO:0016052; GO:0019364; GO:0046032; GO:0046034; GO:0046496; GO:0009060; GO:0016740; GO:0032787; GO:0008152; GO:0005975; GO:0009056; GO:0009166; GO:0019362; GO:0072526; GO:0009154; GO:0009181; GO:0046031; GO:0009150; GO:0009205; GO:0045333; GO:0003824; GO:0019752; GO:0009987; GO:0044238; GO:0009117; GO:1901292; GO:0072524; GO:0006195; GO:0009261; GO:0009137; GO:0009179; GO:0009191; GO:0006163; GO:0009259; GO:0009144; GO:0009199; GO:0015980; GO:0003674; GO:0043436; GO:0008150; GO:0006753; GO:0034655; GO:0046434; GO:0072523; GO:1901136; GO:0009134; GO:0009135; GO:0009185; GO:0072521; GO:0019693; GO:0009141; GO:0006082; GO:0006796; GO:0019637; GO:0055086; GO:0006139; GO:1901135; GO:0009132; GO:0044281; GO:0006793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791]; GO:0005783; GO:0043231; GO:0005737; GO:0012505; GO:0043227; GO:0043229; GO:0110165; GO:0005622; GO:0043226; GO:0005575;[GO:0005829]; GO:0110165; GO:0005737; GO:0005575; GO:0005622;[GO:0005929]; GO:0043227; GO:0120025; GO:0043226; GO:0042995; GO:0110165; GO:0005575;[GO:0006096]; GO:0006090; GO:0006091; GO:0016052; GO:0019364; GO:0046032; GO:0046034; GO:0046496; GO:0009060; GO:0032787; GO:0008152; GO:0005975; GO:0009056; GO:0009166; GO:0019362; GO:0072526; GO:0009154; GO:0009181; GO:0046031; GO:0009150; GO:0009205; GO:0045333; GO:0019752; GO:0009987; GO:0044238; GO:0009117; GO:1901292; GO:0072524; GO:0006195; GO:0009261; GO:0009137; GO:0009179; GO:0009191; GO:0006163; GO:0009259; GO:0009144; GO:0009199; GO:0015980; GO:0043436; GO:0008150; GO:0006753; GO:0034655; GO:0046434; GO:0072523; GO:1901136; GO:0009134; GO:0009135; GO:0009185; GO:0072521; GO:0019693; GO:0009141; GO:0006082; GO:0006796; GO:0019637; GO:0055086; GO:0006139; GO:1901135; GO:0009132; GO:0044281; GO:0006793;[GO:0012501]; GO:0008219; GO:0009987; GO:0008150;[GO:0030955]; GO:0031420; GO:0046872; GO:0043169; GO:0043167; GO:0036094; GO:0005488; GO:0003674;[GO:0035402]; GO:0004674; GO:0140996; GO:0004672; GO:0035173; GO:0016301; GO:0016773; GO:0140096; GO:0140993; GO:0016772; GO:0003824; GO:0006338; GO:0016740; GO:0003674; GO:0006325; GO:0016043; GO:0071840; GO:0009987; GO:0008150;[GO:0042803]; GO:0042802; GO:0046983; GO:0005515; GO:0005488; GO:0003674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61621]; GO:0061620; GO:0061718; GO:0061615; GO:0006007; GO:0006090; GO:0006096; GO:0006006; GO:0019320; GO:0032787; GO:0006091; GO:0016052; GO:0019364; GO:0046032; GO:0046034; GO:0046496; GO:0009060; GO:0019318; GO:0046365; GO:0019752; GO:0008152; GO:0005975; GO:0009056; GO:0009166; GO:0019362; GO:0072526; GO:0009154; GO:0009181; GO:0046031; GO:0009150; GO:0009205; GO:0045333; GO:0005996; GO:0044282; GO:0043436; GO:0009987; GO:0044238; GO:0009117; GO:1901292; GO:0072524; GO:0006195; GO:0009261; GO:0009137; GO:0009179; GO:0009191; GO:0006163; GO:0009259; GO:0009144; GO:0009199; GO:0015980; GO:0044281; GO:0006082; GO:0008150; GO:0006753; GO:0034655; GO:0046434; GO:0072523; GO:1901136; GO:0009134; GO:0009135; GO:0009185; GO:0072521; GO:0019693; GO:0009141; GO:0006796; GO:0019637; GO:0055086; GO:0006139; GO:1901135; GO:0009132; GO:0006793;[GO:1903672]; GO:0045766; GO:1903670; GO:0045765; GO:1904018; GO:0022603; GO:1901342; GO:0051094; GO:0051240; GO:0050793; GO:2000026; GO:0048518; GO:0051239; GO:0050789; GO:0065007; GO:0008150;[GO:2000767]; GO:0045727; GO:2000765; GO:0006417; GO:0010628; GO:0051247; GO:0010608; GO:0051246; GO:0010468; GO:0010557; GO:0010604; GO:0060255; GO:0080090; GO:0010556; GO:0009891; GO:0009893; GO:0019222; GO:0009889; GO:0048522; GO:0050794; GO:0048518; GO:0050789; GO:0065007; GO:0008150</t>
  </si>
  <si>
    <t>ENSMUSG00000032294</t>
  </si>
  <si>
    <t>Pkm</t>
  </si>
  <si>
    <t>mmu:18746; P52480; Q3TBV8; Q3TBW5; Q3TC59; Q3U1X3; Q3U5P6; Q4VC20; Q64484; Q91YI8; Q9CWB1</t>
  </si>
  <si>
    <t>R-MMU-6798695; R-MMU-70171; R-MMU-9861718; R-MMU-70268</t>
  </si>
  <si>
    <t>Neutrophil degranulation; Glycolysis; Regulation of pyruvate metabolism; Pyruvate metabolism</t>
  </si>
  <si>
    <t>WP157; WP2185</t>
  </si>
  <si>
    <t>Glycolysis and gluconeogenesis; Purine metabolism</t>
  </si>
  <si>
    <t>Q9CQR2</t>
  </si>
  <si>
    <t>40S ribosomal protein S21 OS=Mus musculus OX=10090 GN=Rps21 PE=1 SV=1</t>
  </si>
  <si>
    <t>&gt;sp|Q9CQR2|RS21_MOUSE 40S ribosomal protein S21 OS=Mus musculus OX=10090 GN=Rps21 PE=1 SV=1</t>
  </si>
  <si>
    <t>translation activity;other molecular function</t>
  </si>
  <si>
    <t>Pf01249</t>
  </si>
  <si>
    <t>[GO:0002181]; GO:0006412; GO:0009059; GO:0019538; GO:0010467; GO:0009058; GO:0043170; GO:0044238; GO:0008152; GO:0009987; GO:0008150;[GO:0003735]; GO:0005198; GO:0003674;[GO:0005737]; GO:0110165; GO:0005622; GO:0005575;[GO:0005791]; GO:0005783; GO:0043231; GO:0005737; GO:0012505; GO:0043227; GO:0043229; GO:0110165; GO:0005622; GO:0043226; GO:0005575;[GO:0005829]; GO:0110165; GO:0005737; GO:0005575; GO:0005622;[GO:0005840]; GO:0043232; GO:0043228; GO:0043229; GO:0043226; GO:0005622; GO:0110165; GO:0005575;[GO:0022627]; GO:0015935; GO:0022626; GO:0044391; GO:0005840; GO:0005829; GO:1990904; GO:0043232; GO:0110165; GO:0005737; GO:0032991; GO:0043228; GO:0043229; GO:0005575; GO:0005622; GO:0043226;[GO:0043022]; GO:0043021; GO:0044877; GO:0005488; GO:0003674;[GO:0045202]; GO:0030054; GO:0110165; GO:0005575;[GO:0098794]; GO:0110165; GO:0045202; GO:0005575; GO:0030054</t>
  </si>
  <si>
    <t>ENSMUSG00000039001</t>
  </si>
  <si>
    <t>Rps21</t>
  </si>
  <si>
    <t>mmu:66481; Q5M9L3; Q9CQR2</t>
  </si>
  <si>
    <t>P48036</t>
  </si>
  <si>
    <t>Annexin A5 OS=Mus musculus OX=10090 GN=Anxa5 PE=1 SV=1</t>
  </si>
  <si>
    <t>&gt;sp|P48036|ANXA5_MOUSE Annexin A5 OS=Mus musculus OX=10090 GN=Anxa5 PE=1 SV=1</t>
  </si>
  <si>
    <t>Pf00191</t>
  </si>
  <si>
    <t>[GO:0001786]; GO:0005543; GO:0072341; GO:0008289; GO:0005488; GO:0003674;[GO:0005509]; GO:0046872; GO:0043169; GO:0043167; GO:0036094; GO:0005488; GO:0003674;[GO:0005544]; GO:0005543; GO:0008289; GO:0005488; GO:0003674;[GO:0007596]; GO:0007599; GO:0050817; GO:0042060; GO:0050878; GO:0032501; GO:0009611; GO:0065008; GO:0008150; GO:0006950; GO:0065007; GO:0050896;[GO:0009897]; GO:0098552; GO:0005886; GO:0009986; GO:0110165; GO:0016020; GO:0071944; GO:0005575;[GO:0050819]; GO:0050818; GO:0051241; GO:0051239; GO:0048519; GO:0050789; GO:0065007; GO:0008150;[GO:0072563]; GO:0072562; GO:0110165; GO:0005615; GO:0005575; GO:0005576</t>
  </si>
  <si>
    <t>ENSMUSG00000027712</t>
  </si>
  <si>
    <t>Anxa5</t>
  </si>
  <si>
    <t>mmu:11747; P48036; Q3U5Q1; Q3U5X4; Q3U8K1; Q3UGV0; Q99LA1</t>
  </si>
  <si>
    <t>WP374</t>
  </si>
  <si>
    <t>Prostaglandin synthesis and regulation</t>
  </si>
  <si>
    <t>Q3UPL0</t>
  </si>
  <si>
    <t>Protein transport protein Sec31A OS=Mus musculus OX=10090 GN=Sec31a PE=1 SV=2</t>
  </si>
  <si>
    <t>&gt;sp|Q3UPL0|SC31A_MOUSE Protein transport protein Sec31A OS=Mus musculus OX=10090 GN=Sec31a PE=1 SV=2</t>
  </si>
  <si>
    <t>other membranes;cytosol;ER/Golgi;other cell component</t>
  </si>
  <si>
    <t>Pf12931</t>
  </si>
  <si>
    <t>[GO:0005789]; GO:0031090; GO:0042175; GO:0098827; GO:0016020; GO:0043227; GO:0012505; GO:0031984; GO:0005783; GO:0110165; GO:0043226; GO:0043229; GO:0043231; GO:0005737; GO:0005575; GO:0005622;[GO:0005829]; GO:0110165; GO:0005737; GO:0005575; GO:0005622;[GO:0015031]; GO:0045184; GO:0071705; GO:0008104; GO:0051234; GO:0006810; GO:0070727; GO:0051179; GO:0033036; GO:0051641; GO:0008150; GO:0009987;[GO:0030120]; GO:0030117; GO:0030662; GO:0098796; GO:0005737; GO:0048475; GO:0030659; GO:0098588; GO:0030135; GO:0032991; GO:0016020; GO:0110165; GO:0005622; GO:0012506; GO:0031410; GO:0031090; GO:0005575; GO:0031982; GO:0097708; GO:0043227; GO:0043231; GO:0043226; GO:0043229;[GO:0030127]; GO:0030120; GO:0012507; GO:0030117; GO:0030662; GO:0030658; GO:0030134; GO:0098796; GO:0005737; GO:0048475; GO:0030659; GO:0098588; GO:0030135; GO:0030133; GO:0032991; GO:0016020; GO:0110165; GO:0005622; GO:0012506; GO:0031410; GO:0031090; GO:0012505; GO:0005575; GO:0031982; GO:0097708; GO:0043227; GO:0043231; GO:0043226; GO:0043229;[GO:0030134]; GO:0030135; GO:0031410; GO:0097708; GO:0005737; GO:0031982; GO:0043231; GO:0110165; GO:0005622; GO:0043227; GO:0043229; GO:0005575; GO:0043226;[GO:0048306]; GO:0005515; GO:0005488; GO:0003674;[GO:0048471]; GO:0110165; GO:0005737; GO:0005575; GO:0005622;[GO:0051592]; GO:0010038; GO:0042221; GO:0050896; GO:0008150;[GO:0070971]; GO:0110165; GO:0005783; GO:0005575; GO:0043231; GO:0005737; GO:0012505; GO:0043227; GO:0043229; GO:0005622; GO:0043226;[GO:0090110]; GO:0035459; GO:0046907; GO:0090114; GO:0006810; GO:0016192; GO:0051641; GO:0051649; GO:0006900; GO:0006888; GO:0051234; GO:0009987; GO:0051179; GO:0016050; GO:0061024; GO:0048193; GO:0008150; GO:0006996; GO:0016043; GO:0071840</t>
  </si>
  <si>
    <t>ENSMUSG00000035325</t>
  </si>
  <si>
    <t>Sec31a</t>
  </si>
  <si>
    <t>mmu:69162; Q3UPL0; Q3UYH3; Q6IQZ3; Q7TQJ7; Q811J4</t>
  </si>
  <si>
    <t>R-MMU-983170; R-MMU-2132295; R-MMU-204005</t>
  </si>
  <si>
    <t>Antigen Presentation: Folding, assembly and peptide loading of class I MHC; MHC class II antigen presentation; COPII-mediated vesicle transport</t>
  </si>
  <si>
    <t>transporter activity</t>
  </si>
  <si>
    <t>P56959</t>
  </si>
  <si>
    <t>RNA-binding protein FUS OS=Mus musculus OX=10090 GN=Fus PE=1 SV=1</t>
  </si>
  <si>
    <t>&gt;sp|P56959|FUS_MOUSE RNA-binding protein FUS OS=Mus musculus OX=10090 GN=Fus PE=1 SV=1</t>
  </si>
  <si>
    <t>Pf00076, Pf00641</t>
  </si>
  <si>
    <t>[GO:0003677]; GO:0003676; GO:0005488; GO:0003674;[GO:0003682]; GO:0005488; GO:0003674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3723]; GO:0003676; GO:0005488; GO:0003674;[GO:0003730]; GO:0003729; GO:0003723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6357]; GO:0006355; GO:0010468; GO:2001141; GO:0010556; GO:0051252; GO:0009889; GO:0060255; GO:0019219; GO:0019222; GO:0080090; GO:0050794; GO:0050789; GO:0065007; GO:0008150;[GO:0008270]; GO:0046914; GO:0046872; GO:0043169; GO:0043167; GO:0036094; GO:0005488; GO:0003674;[GO:0008380]; GO:0006396; GO:0044238; GO:0010467; GO:0032774; GO:0008152; GO:0009059; GO:0016070; GO:0141187; GO:0009987; GO:0009058; GO:0043170; GO:0090304; GO:0034654; GO:0008150; GO:0006139;[GO:0010467]; GO:0009059; GO:0009058; GO:0043170; GO:0008152; GO:0009987; GO:0008150;[GO:0042802]; GO:0005515; GO:0005488; GO:0003674;[GO:0043232]; GO:0043228; GO:0043229; GO:0043226; GO:0005622; GO:0110165; GO:0005575;[GO:0043484]; GO:0010468; GO:0080090; GO:0010556; GO:0019222; GO:0009889; GO:0060255; GO:0050794; GO:0050789; GO:0065007; GO:0008150;[GO:0048255]; GO:0043488; GO:0043489; GO:1902373; GO:0043487; GO:0061013; GO:1902369; GO:0010628; GO:1903312; GO:0009894; GO:0010608; GO:0051252; GO:0065008; GO:0010468; GO:1903311; GO:0009895; GO:0051253; GO:0010557; GO:0019222; GO:0019219; GO:0060255; GO:0065007; GO:0010556; GO:0009892; GO:0010605; GO:0045934; GO:0009891; GO:0010604; GO:0050794; GO:0080090; GO:0008150; GO:0009889; GO:0048523; GO:0009893; GO:0050789; GO:0048519; GO:0048522; GO:0048518;[GO:0051260]; GO:0051259; GO:0065003; GO:0022607; GO:0043933; GO:0016043; GO:0044085; GO:0071840; GO:0009987; GO:0008150;[GO:0098978]; GO:0045202; GO:0030054; GO:0110165; GO:0005575;[GO:0098982]; GO:0045202; GO:0030054; GO:0110165; GO:0005575;[GO:0099523]; GO:0099522; GO:0098793; GO:0005829; GO:0110165; GO:0045202; GO:0005737; GO:0005575; GO:0030054; GO:0005622;[GO:0099524]; GO:0099522; GO:0098794; GO:0005829; GO:0110165; GO:0045202; GO:0005737; GO:0005575; GO:0030054; GO:0005622;[GO:0140693]; GO:0030674; GO:0060090; GO:0003674;[GO:0140694]; GO:0070925; GO:0006996; GO:0022607; GO:0016043; GO:0044085; GO:0071840; GO:0009987; GO:0008150;[GO:1905168]; GO:0010569; GO:0045911; GO:2000781; GO:0000018; GO:2000779; GO:0051054; GO:0045739; GO:0051052; GO:0006282; GO:0010604; GO:0045935; GO:0048584; GO:0019219; GO:0060255; GO:0080135; GO:0009893; GO:0048518; GO:0048583; GO:0080090; GO:0019222; GO:0050794; GO:0080134; GO:0048522; GO:0050789; GO:0065007; GO:0008150;[GO:1990000]; GO:0019538; GO:0097435; GO:0043170; GO:0044238; GO:0016043; GO:0008152; GO:0071840; GO:0009987; GO:0008150</t>
  </si>
  <si>
    <t>ENSMUSG00000030795</t>
  </si>
  <si>
    <t>Fus</t>
  </si>
  <si>
    <t>mmu:233908; P56959</t>
  </si>
  <si>
    <t>P47753</t>
  </si>
  <si>
    <t>F-actin-capping protein subunit alpha-1 OS=Mus musculus OX=10090 GN=Capza1 PE=1 SV=4</t>
  </si>
  <si>
    <t>&gt;sp|P47753|CAZA1_MOUSE F-actin-capping protein subunit alpha-1 OS=Mus musculus OX=10090 GN=Capza1 PE=1 SV=4</t>
  </si>
  <si>
    <t>Pf01267</t>
  </si>
  <si>
    <t>[GO:0003779]; GO:0008092; GO:0005515; GO:0005488; GO:0003674;[GO:0005829]; GO:0110165; GO:0005737; GO:0005575; GO:0005622;[GO:0005903]; GO:0098862; GO:0045177; GO:0110165; GO:0005575;[GO:0005911]; GO:0070161; GO:0030054; GO:0110165; GO:0005575;[GO:0008290]; GO:0032991; GO:0015629; GO:0005575; GO:0005856; GO:0043232; GO:0043228; GO:0043229; GO:0043226; GO:0005622; GO:0110165;[GO:0016020]; GO:0110165; GO:0005575;[GO:0030863]; GO:0005856; GO:0005938; GO:0043232; GO:0005737; GO:0071944; GO:0043228; GO:0043229; GO:0110165; GO:0005622; GO:0043226; GO:0005575;[GO:0034329]; GO:0022607; GO:0034330; GO:0016043; GO:0044085; GO:0071840; GO:0009987; GO:0008150;[GO:0051016]; GO:0051693; GO:0030835; GO:0030837; GO:0030834; GO:0051494; GO:1901880; GO:1902904; GO:0030833; GO:0032272; GO:0008064; GO:1901879; GO:0010639; GO:0051493; GO:0043242; GO:0051129; GO:1902903; GO:0032271; GO:0031333; GO:0030832; GO:0110053; GO:0043244; GO:0033043; GO:0048523; GO:0051128; GO:0043254; GO:0032535; GO:0032956; GO:0048519; GO:0050794; GO:0044087; GO:0016043; GO:0090066; GO:0032970; GO:0050789; GO:0071840; GO:0065008; GO:0065007; GO:0009987; GO:0008150;[GO:0071203]; GO:0032991; GO:0005737; GO:0005575; GO:0110165; GO:0005622</t>
  </si>
  <si>
    <t>Capza1</t>
  </si>
  <si>
    <t>P47753; Q91YN7</t>
  </si>
  <si>
    <t>R-MMU-2132295; R-MMU-6807878; R-MMU-983231; R-MMU-3371497; R-MMU-6811436; R-MMU-879415</t>
  </si>
  <si>
    <t>MHC class II antigen presentation; COPI-mediated anterograde transport; Factors involved in megakaryocyte development and platelet production; HSP90 chaperone cycle for steroid hormone receptors (SHR) in the presence of ligand; COPI-independent Golgi-to-ER retrograde traffic; Advanced glycosylation endproduct receptor signaling</t>
  </si>
  <si>
    <t>P60824</t>
  </si>
  <si>
    <t>Cold-inducible RNA-binding protein OS=Mus musculus OX=10090 GN=Cirbp PE=1 SV=1</t>
  </si>
  <si>
    <t>&gt;sp|P60824|CIRBP_MOUSE Cold-inducible RNA-binding protein OS=Mus musculus OX=10090 GN=Cirbp PE=1 SV=1</t>
  </si>
  <si>
    <t>[GO:0003723]; GO:0003676; GO:0005488; GO:0003674;[GO:0003730]; GO:0003729; GO:0003723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8266]; GO:0008187; GO:0003727; GO:0003723; GO:0003676; GO:0005488; GO:0003674;[GO:0009411]; GO:0009416; GO:0009314; GO:0009628; GO:0050896; GO:0008150;[GO:0010494]; GO:0036464; GO:0035770; GO:0005737; GO:0043232; GO:0099080; GO:0110165; GO:0005622; GO:0043228; GO:0043229; GO:0005575; GO:0043226;[GO:0030308]; GO:0001558; GO:0045926; GO:0048523; GO:0040008; GO:0051128; GO:0048519; GO:0050794; GO:0050789; GO:0065007; GO:0008150;[GO:0030371]; GO:0045182; GO:0017148; GO:0003674; GO:0006417; GO:0010629; GO:0051248; GO:0010608; GO:0051246; GO:0010468; GO:0010558; GO:0010605; GO:0060255; GO:0080090; GO:0010556; GO:0009890; GO:0009892; GO:0019222; GO:0009889; GO:0048523; GO:0050794; GO:0048519; GO:0050789; GO:0065007; GO:0008150;[GO:0034063]; GO:0140694; GO:0070925; GO:0006996; GO:0022607; GO:0016043; GO:0044085; GO:0071840; GO:0009987; GO:0008150;[GO:0045727]; GO:0006417; GO:0010628; GO:0051247; GO:0010608; GO:0051246; GO:0010468; GO:0010557; GO:0010604; GO:0060255; GO:0080090; GO:0010556; GO:0009891; GO:0009893; GO:0019222; GO:0009889; GO:0048522; GO:0050794; GO:0048518; GO:0050789; GO:0065007; GO:0008150;[GO:0048255]; GO:0043488; GO:0043489; GO:1902373; GO:0043487; GO:0061013; GO:1902369; GO:0010628; GO:1903312; GO:0009894; GO:0010608; GO:0051252; GO:0065008; GO:0010468; GO:1903311; GO:0009895; GO:0051253; GO:0010557; GO:0019222; GO:0019219; GO:0060255; GO:0065007; GO:0010556; GO:0009892; GO:0010605; GO:0045934; GO:0009891; GO:0010604; GO:0050794; GO:0080090; GO:0008150; GO:0009889; GO:0048523; GO:0009893; GO:0050789; GO:0048519; GO:0048522; GO:0048518;[GO:0070181]; GO:0019843; GO:0003723; GO:0003676; GO:0005488; GO:0003674;[GO:0070417]; GO:0009409; GO:0033554; GO:0006950; GO:0009266; GO:0051716; GO:0050896; GO:0009628; GO:0009987; GO:0008150;[GO:1902806]; GO:1901987; GO:0010564; GO:0051726; GO:0050794; GO:0050789; GO:0065007; GO:0008150</t>
  </si>
  <si>
    <t>ENSMUSG00000045193</t>
  </si>
  <si>
    <t>Cirbp</t>
  </si>
  <si>
    <t>mmu:12696; O09069; O09148; P60824; Q3V1A6; Q61413</t>
  </si>
  <si>
    <t>Q61878</t>
  </si>
  <si>
    <t>Bone marrow proteoglycan OS=Mus musculus OX=10090 GN=Prg2 PE=1 SV=1</t>
  </si>
  <si>
    <t>&gt;sp|Q61878|PRG2_MOUSE Bone marrow proteoglycan OS=Mus musculus OX=10090 GN=Prg2 PE=1 SV=1</t>
  </si>
  <si>
    <t>Pf00059</t>
  </si>
  <si>
    <t>[GO:0002215]; GO:0006952; GO:0051707; GO:0006950; GO:0043207; GO:0044419; GO:0050896; GO:0009605; GO:0009607; GO:0008150;[GO:0005576]; GO:0110165; GO:0005575;[GO:0006955]; GO:0002376; GO:0050896; GO:0008150;[GO:0010936]; GO:0002719; GO:0010935; GO:0001818; GO:0002701; GO:0002718; GO:0001817; GO:0010629; GO:0051241; GO:0002698; GO:0002700; GO:0010468; GO:0051239; GO:0010558; GO:0048519; GO:0002683; GO:0002697; GO:0010556; GO:0050789; GO:0009890; GO:0010605; GO:0002682; GO:0009889; GO:0060255; GO:0065007; GO:0009892; GO:0019222; GO:0008150; GO:0048523; GO:0050794;[GO:0030246]; GO:0005488; GO:0003674;[GO:0032693]; GO:0001818; GO:0032653; GO:0001817; GO:0010629; GO:0051241; GO:0010468; GO:0051239; GO:0010558; GO:0048519; GO:0010556; GO:0050789; GO:0009890; GO:0010605; GO:0009889; GO:0060255; GO:0065007; GO:0009892; GO:0019222; GO:0008150; GO:0048523; GO:0050794;[GO:0032753]; GO:0001819; GO:0032673; GO:0001817; GO:0010628; GO:0051240; GO:0010468; GO:0051239; GO:0010557; GO:0048518; GO:0010556; GO:0050789; GO:0009891; GO:0010604; GO:0009889; GO:0060255; GO:0065007; GO:0009893; GO:0019222; GO:0008150; GO:0048522; GO:0050794;[GO:0042742]; GO:0006952; GO:0009617; GO:0006950; GO:0051707; GO:0050896; GO:0043207; GO:0044419; GO:0008150; GO:0009605; GO:0009607</t>
  </si>
  <si>
    <t>ENSMUSG00000027073</t>
  </si>
  <si>
    <t>Prg2</t>
  </si>
  <si>
    <t>mmu:19074; Q61878</t>
  </si>
  <si>
    <t>E9Q6P5</t>
  </si>
  <si>
    <t>Tetratricopeptide repeat protein 7B OS=Mus musculus OX=10090 GN=Ttc7b PE=1 SV=1</t>
  </si>
  <si>
    <t>&gt;sp|E9Q6P5|TTC7B_MOUSE Tetratricopeptide repeat protein 7B OS=Mus musculus OX=10090 GN=Ttc7b PE=1 SV=1</t>
  </si>
  <si>
    <t>Pf07719, Pf12895, Pf13181, Pf13432, Pf19440</t>
  </si>
  <si>
    <t>[GO:0005829]; GO:0110165; GO:0005737; GO:0005575; GO:0005622;[GO:0005886]; GO:0016020; GO:0071944; GO:0110165; GO:0005575;[GO:0046854]; GO:0006661; GO:0046474; GO:0046488; GO:0006650; GO:0008654; GO:0045017; GO:0006644; GO:0046486; GO:0008610; GO:0090407; GO:0006629; GO:0006796; GO:0019637; GO:0009058; GO:0044238; GO:0006793; GO:0008152; GO:0009987; GO:0008150;[GO:0072659]; GO:0072657; GO:1990778; GO:0008104; GO:0051668; GO:0070727; GO:0051641; GO:0033036; GO:0009987; GO:0051179; GO:0008150</t>
  </si>
  <si>
    <t>ENSMUSG00000033530</t>
  </si>
  <si>
    <t>Ttc7b</t>
  </si>
  <si>
    <t>E9Q6P5; mmu:104718</t>
  </si>
  <si>
    <t>Q9CR98</t>
  </si>
  <si>
    <t>Protein FAM136A OS=Mus musculus OX=10090 GN=Fam136a PE=1 SV=1</t>
  </si>
  <si>
    <t>&gt;sp|Q9CR98|F136A_MOUSE Protein FAM136A OS=Mus musculus OX=10090 GN=Fam136a PE=1 SV=1</t>
  </si>
  <si>
    <t>Pf05811</t>
  </si>
  <si>
    <t>ENSMUSG00000057497</t>
  </si>
  <si>
    <t>Fam136a</t>
  </si>
  <si>
    <t>mmu:66488; Q91YY1; Q9CR98</t>
  </si>
  <si>
    <t>P01837</t>
  </si>
  <si>
    <t>Immunoglobulin kappa constant OS=Mus musculus OX=10090 GN=Igkc PE=1 SV=2</t>
  </si>
  <si>
    <t>&gt;sp|P01837|IGKC_MOUSE Immunoglobulin kappa constant OS=Mus musculus OX=10090 GN=Igkc PE=1 SV=2</t>
  </si>
  <si>
    <t>[GO:0005576]; GO:0110165; GO:0005575;[GO:0005886]; GO:0016020; GO:0071944; GO:0110165; GO:0005575;[GO:0030183]; GO:0030098; GO:0042113; GO:0046649; GO:1903131; GO:0045321; GO:0002521; GO:0001775; GO:0002376; GO:0030154; GO:0030097; GO:0009987; GO:0032501; GO:0008150; GO:0048869; GO:0048468; GO:0032502; GO:0048856</t>
  </si>
  <si>
    <t>Igkc</t>
  </si>
  <si>
    <t>A0A075B5P2; P01837</t>
  </si>
  <si>
    <t>P27773</t>
  </si>
  <si>
    <t>Protein disulfide-isomerase A3 OS=Mus musculus OX=10090 GN=Pdia3 PE=1 SV=2</t>
  </si>
  <si>
    <t>&gt;sp|P27773|PDIA3_MOUSE Protein disulfide-isomerase A3 OS=Mus musculus OX=10090 GN=Pdia3 PE=1 SV=2</t>
  </si>
  <si>
    <t>cell adhesion;cell organization and biogenesis;stress response;signal transduction;other biological processes</t>
  </si>
  <si>
    <t>non-structural extracellular;other membranes;ER/Golgi;other cell component</t>
  </si>
  <si>
    <t>Pf00085, Pf13848</t>
  </si>
  <si>
    <t>[GO:0002250]; GO:0006955; GO:0002376; GO:0050896; GO:0008150;[GO:0002502]; GO:0002501; GO:0002397; GO:0002474; GO:0065003; GO:0002396; GO:0048002; GO:0022607; GO:0043933; GO:0019882; GO:0016043; GO:0044085; GO:0002376; GO:0071840; GO:0008150; GO:0009987;[GO:0003756]; GO:0016864; GO:0140096; GO:0016860; GO:0003824; GO:0016853; GO:0003674;[GO:0005615]; GO:0110165; GO:0005576; GO:0005575;[GO:0005783]; GO:0043231; GO:0005737; GO:0012505; GO:0043227; GO:0043229; GO:0110165; GO:0005622; GO:0043226; GO:0005575;[GO:0005788]; GO:0070013; GO:0005783; GO:0043233; GO:0043229; GO:0043231; GO:0005737; GO:0012505; GO:0031974; GO:0043226; GO:0005622; GO:0043227; GO:0110165; GO:0005575;[GO:0009986]; GO:0110165; GO:0005575;[GO:0015035]; GO:0015036; GO:0140096; GO:0016667; GO:0003824; GO:0016491; GO:0003674;[GO:0042470]; GO:0048770; GO:0031410; GO:0097708; GO:0005737; GO:0031982; GO:0043231; GO:0110165; GO:0005622; GO:0043227; GO:0043229; GO:0005575; GO:0043226;[GO:0042802]; GO:0005515; GO:0005488; GO:0003674;[GO:0061779]; GO:0098796; GO:0140534; GO:0042824; GO:0032991; GO:0016020; GO:0005783; GO:0005789; GO:0005575; GO:0110165; GO:0043231; GO:0005737; GO:0012505; GO:0031090; GO:0042175; GO:0098827; GO:0043227; GO:0043229; GO:0005622; GO:0031984; GO:0043226;[GO:0070527]; GO:0034109; GO:0030168; GO:0098609; GO:0001775; GO:0007596; GO:0007155; GO:0009987; GO:0032501; GO:0007599; GO:0050817; GO:0042060; GO:0008150; GO:0050878; GO:0009611; GO:0065008; GO:0006950; GO:0065007; GO:0050896;[GO:0097191]; GO:0007166; GO:0097190; GO:0007165; GO:0006915; GO:0009987; GO:0050794; GO:0007154; GO:0023052; GO:0051716; GO:0012501; GO:0008150; GO:0050789; GO:0050896; GO:0008219; GO:0065007;[GO:0098761]; GO:0071345; GO:0098760; GO:0034097; GO:1901652; GO:0042221; GO:0050896; GO:0008150;[GO:0106222]; GO:0003723; GO:0003676; GO:0005488; GO:0003674;[GO:2001238]; GO:2001235; GO:2001236; GO:0009967; GO:0043065; GO:2001233; GO:0009966; GO:0010647; GO:0023056; GO:0048584; GO:0042981; GO:0043068; GO:0010646; GO:0023051; GO:0048583; GO:0048522; GO:0048518; GO:0043067; GO:0050794; GO:0050789; GO:0065007; GO:0008150</t>
  </si>
  <si>
    <t>ENSMUSG00000027248</t>
  </si>
  <si>
    <t>Pdia3</t>
  </si>
  <si>
    <t>mmu:14827; P27773; Q3TEI9; Q3TIL2; Q3UZK8; Q8C2F4; Q99LF6</t>
  </si>
  <si>
    <t>R-MMU-1236974; R-MMU-983170; R-MMU-901042</t>
  </si>
  <si>
    <t>ER-Phagosome pathway; Antigen Presentation: Folding, assembly and peptide loading of class I MHC; Calnexin/calreticulin cycle</t>
  </si>
  <si>
    <t>Q9Z0J0</t>
  </si>
  <si>
    <t>NPC intracellular cholesterol transporter 2 OS=Mus musculus OX=10090 GN=Npc2 PE=1 SV=1</t>
  </si>
  <si>
    <t>&gt;sp|Q9Z0J0|NPC2_MOUSE NPC intracellular cholesterol transporter 2 OS=Mus musculus OX=10090 GN=Npc2 PE=1 SV=1</t>
  </si>
  <si>
    <t>ER/Golgi;other cytoplasmic organelle</t>
  </si>
  <si>
    <t>Pf02221</t>
  </si>
  <si>
    <t>[GO:0005764]; GO:0000323; GO:0005773; GO:0043231; GO:0005737; GO:0043227; GO:0043229; GO:0110165; GO:0005622; GO:0043226; GO:0005575;[GO:0005783]; GO:0043231; GO:0005737; GO:0012505; GO:0043227; GO:0043229; GO:0110165; GO:0005622; GO:0043226; GO:0005575;[GO:0008203]; GO:0016125; GO:1902652; GO:0008202; GO:0006066; GO:0006629; GO:0044281; GO:0044238; GO:0008152; GO:0009987; GO:0008150;[GO:0009615]; GO:0051707; GO:0043207; GO:0044419; GO:0009605; GO:0009607; GO:0008150; GO:0050896;[GO:0010467]; GO:0009059; GO:0009058; GO:0043170; GO:0008152; GO:0009987; GO:0008150;[GO:0010878]; GO:0019915; GO:0170062; GO:0009987; GO:0008150;[GO:0015485]; GO:0032934; GO:0043178; GO:0005496; GO:0036094; GO:0008289; GO:0005488; GO:0003674;[GO:0015918]; GO:0006869; GO:0015850; GO:0006810; GO:0010876; GO:0051234; GO:0033036; GO:0051179; GO:0008150;[GO:0016125]; GO:0008202; GO:0006629; GO:0044238; GO:0008152; GO:0009987; GO:0008150;[GO:0019899]; GO:0005515; GO:0005488; GO:0003674;[GO:0030301]; GO:0015918; GO:0006869; GO:0015850; GO:0006810; GO:0010876; GO:0051234; GO:0033036; GO:0051179; GO:0008150;[GO:0032366]; GO:0015918; GO:0032365; GO:0006869; GO:0015850; GO:0046907; GO:0006810; GO:0010876; GO:0051641; GO:0051649; GO:0051234; GO:0033036; GO:0009987; GO:0051179; GO:0008150;[GO:0032367]; GO:0030301; GO:0032366; GO:0015918; GO:0032365; GO:0006869; GO:0015850; GO:0046907; GO:0006810; GO:0010876; GO:0051641; GO:0051649; GO:0051234; GO:0033036; GO:0009987; GO:0051179; GO:0008150;[GO:0033344]; GO:0030301; GO:0015918; GO:0006869; GO:0015850; GO:0006810; GO:0010876; GO:0051234; GO:0033036; GO:0051179; GO:0008150;[GO:0042632]; GO:0055092; GO:0055088; GO:0048878; GO:0042592; GO:0008150;[GO:0120020]; GO:0120015; GO:0120013; GO:0015918; GO:0005319; GO:0120009; GO:0006869; GO:0015850; GO:0005215; GO:0061024; GO:0006810; GO:0010876; GO:0003674; GO:0016043; GO:0051234; GO:0033036; GO:0071840; GO:0051179; GO:0009987; GO:0008150</t>
  </si>
  <si>
    <t>ENSMUSG00000021242</t>
  </si>
  <si>
    <t>Npc2</t>
  </si>
  <si>
    <t>mmu:67963; Q3UB23; Q9Z0J0</t>
  </si>
  <si>
    <t>R-MMU-6798695; R-MMU-8964038</t>
  </si>
  <si>
    <t>Neutrophil degranulation; LDL clearance</t>
  </si>
  <si>
    <t>WP3625</t>
  </si>
  <si>
    <t>Tyrobp causal network in microglia</t>
  </si>
  <si>
    <t>P09405</t>
  </si>
  <si>
    <t>Nucleolin OS=Mus musculus OX=10090 GN=Ncl PE=1 SV=2</t>
  </si>
  <si>
    <t>&gt;sp|P09405|NUCL_MOUSE Nucleolin OS=Mus musculus OX=10090 GN=Ncl PE=1 SV=2</t>
  </si>
  <si>
    <t>plasma membrane;nucleus;other cell component</t>
  </si>
  <si>
    <t>[GO:0001525]; GO:0048646; GO:0048514; GO:0032502; GO:0009653; GO:0035239; GO:0001568; GO:0008150; GO:0048856; GO:0035295; GO:0001944; GO:0007275; GO:0048731; GO:0072359; GO:0032501;[GO:0001533]; GO:0005886; GO:0016020; GO:0071944; GO:0110165; GO:0005575;[GO:0003723]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5694]; GO:0043232; GO:0043228; GO:0043229; GO:0043226; GO:0005622; GO:0110165; GO:0005575;[GO:0005730]; GO:0043232; GO:0031981; GO:0043228; GO:0043229; GO:0070013; GO:0005634; GO:0043226; GO:0005622; GO:0043233; GO:0043231; GO:0110165; GO:0031974; GO:0043227; GO:0005575;[GO:0005938]; GO:0005737; GO:0071944; GO:0110165; GO:0005622; GO:0005575;[GO:0017148]; GO:0006417; GO:0010629; GO:0051248; GO:0010608; GO:0051246; GO:0010468; GO:0010558; GO:0010605; GO:0060255; GO:0080090; GO:0010556; GO:0009890; GO:0009892; GO:0019222; GO:0009889; GO:0048523; GO:0050794; GO:0048519; GO:0050789; GO:0065007; GO:0008150;[GO:0036464]; GO:0035770; GO:0005737; GO:0043232; GO:0099080; GO:0110165; GO:0005622; GO:0043228; GO:0043229; GO:0005575; GO:0043226;[GO:0042162]; GO:0043565; GO:0003677; GO:0003676; GO:0005488; GO:0003674;[GO:0042731]; GO:0019904; GO:0005515; GO:0005488; GO:0003674;[GO:0042802]; GO:0005515; GO:0005488; GO:0003674;[GO:0043560]; GO:0005515; GO:0005488; GO:0003674;[GO:0044547]; GO:0019899; GO:0005515; GO:0005488; GO:0003674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6627]; GO:0009968; GO:0046626; GO:1900077; GO:0009966; GO:0010648; GO:0023057; GO:0048585; GO:0048523; GO:1900076; GO:0010646; GO:0023051; GO:0048583; GO:0048519; GO:0050794; GO:0050789; GO:0065007; GO:0008150;[GO:0048027]; GO:0003729; GO:0003723; GO:0003676; GO:0005488; GO:0003674;[GO:0071364]; GO:0070849; GO:0071363; GO:0070848; GO:0071495; GO:0009719; GO:0050896; GO:0008150;[GO:1901838]; GO:0045943; GO:1901836; GO:0006356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1990830]; GO:0071345; GO:1990823; GO:0034097; GO:1901652; GO:0042221; GO:0050896; GO:0008150;[GO:1990904]; GO:0032991; GO:0005575</t>
  </si>
  <si>
    <t>ENSMUSG00000026234</t>
  </si>
  <si>
    <t>Ncl</t>
  </si>
  <si>
    <t>mmu:17975; P09405; Q548M9; Q61991; Q8BQD8; Q99K50</t>
  </si>
  <si>
    <t>R-MMU-6791226</t>
  </si>
  <si>
    <t>Major pathway of rRNA processing in the nucleolus and cytosol</t>
  </si>
  <si>
    <t>WP1763; WP310</t>
  </si>
  <si>
    <t>Mechanisms associated with pluripotency; mRNA processing</t>
  </si>
  <si>
    <t>A2ADY9</t>
  </si>
  <si>
    <t>Protein DDI1 homolog 2 OS=Mus musculus OX=10090 GN=Ddi2 PE=1 SV=1</t>
  </si>
  <si>
    <t>&gt;sp|A2ADY9|DDI2_MOUSE Protein DDI1 homolog 2 OS=Mus musculus OX=10090 GN=Ddi2 PE=1 SV=1</t>
  </si>
  <si>
    <t>cytosol;other cell component</t>
  </si>
  <si>
    <t>Pf00240, Pf09668, Pf24669</t>
  </si>
  <si>
    <t>[GO:0004190]; GO:0004175; GO:0070001; GO:0008233; GO:0016787; GO:0140096; GO:0003824; GO:0003674;[GO:0005694]; GO:0043232; GO:0043228; GO:0043229; GO:0043226; GO:0005622; GO:0110165; GO:0005575;[GO:0005829]; GO:0110165; GO:0005737; GO:0005575; GO:0005622;[GO:0010498]; GO:0030163; GO:0051603; GO:0009057; GO:0019538; GO:0006508; GO:0009056; GO:0043170; GO:0044238; GO:0008152; GO:0009987; GO:0008150;[GO:0016485]; GO:0006508; GO:0051604; GO:0019538; GO:0010467; GO:0043170; GO:0044238; GO:0009059; GO:0008152; GO:0009058; GO:0009987; GO:0008150;[GO:0031647]; GO:0065008; GO:0065007; GO:0008150;[GO:0042802]; GO:0005515; GO:0005488; GO:0003674;[GO:0072711]; GO:0072710; GO:1901699; GO:1901698; GO:0070887; GO:0042221; GO:0051716; GO:0050896; GO:0009987; GO:0008150;[GO:0097752]; GO:0065008; GO:0065007; GO:0008150</t>
  </si>
  <si>
    <t>ENSMUSG00000078515</t>
  </si>
  <si>
    <t>Ddi2</t>
  </si>
  <si>
    <t>A2ADY9; mmu:68817</t>
  </si>
  <si>
    <t>Q03265</t>
  </si>
  <si>
    <t>ATP synthase subunit alpha, mitochondrial OS=Mus musculus OX=10090 GN=Atp5f1a PE=1 SV=1</t>
  </si>
  <si>
    <t>&gt;sp|Q03265|ATPA_MOUSE ATP synthase subunit alpha, mitochondrial OS=Mus musculus OX=10090 GN=Atp5f1a PE=1 SV=1</t>
  </si>
  <si>
    <t>Pf00006, Pf00306, Pf02874</t>
  </si>
  <si>
    <t>[GO:0001937]; GO:0001936; GO:0050680; GO:0050678; GO:0008285; GO:0042127; GO:0048523; GO:0050794; GO:0048519; GO:0050789; GO:0065007; GO:0008150;[GO:0002020]; GO:0019899; GO:0005515; GO:0005488; GO:0003674;[GO:0005524]; GO:0032559; GO:0035639; GO:0030554; GO:0032555; GO:0043168; GO:1901265; GO:1901363; GO:0017076; GO:0032553; GO:0043167; GO:0005488; GO:0036094; GO:0000166; GO:0097367; GO:0003674;[GO:0005739]; GO:0043231; GO:0005737; GO:0043227; GO:0043229; GO:0110165; GO:0005622; GO:0043226; GO:0005575;[GO:0005886]; GO:0016020; GO:0071944; GO:0110165; GO:0005575;[GO:0006629]; GO:0044238; GO:0008152; GO:0009987; GO:0008150;[GO:0009986]; GO:0110165; GO:0005575;[GO:0014850]; GO:0014823; GO:0050896; GO:0008150;[GO:0015986]; GO:0006754; GO:0009152; GO:0009206; GO:0046034; GO:0006164; GO:0009150; GO:0009260; GO:0009145; GO:0009201; GO:0009205; GO:0006163; GO:0009165; GO:0072522; GO:0009259; GO:0046390; GO:0009142; GO:0009144; GO:0009199; GO:0009117; GO:0072521; GO:1901293; GO:0009058; GO:0019693; GO:0090407; GO:1901137; GO:0009141; GO:0006753; GO:0008152; GO:0034654; GO:0006796; GO:0019637; GO:1901135; GO:0055086; GO:0009987; GO:0006139; GO:0006793; GO:0044281; GO:0008150; GO:0044238;[GO:0016020]; GO:0110165; GO:0005575;[GO:0016887]; GO:0017111; GO:0140657; GO:0016462; GO:0003674; GO:0016818; GO:0016817; GO:0016787; GO:0003824;[GO:0042288]; GO:0042287; GO:0005102; GO:0005515; GO:0005488; GO:0003674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3531]; GO:0032559; GO:0043168; GO:0030554; GO:0032555; GO:0043167; GO:0017076; GO:0032553; GO:0036094; GO:0000166; GO:0097367; GO:0005488; GO:1901265; GO:1901363; GO:0003674;[GO:0043532]; GO:0005515; GO:0005488; GO:0003674;[GO:0043536]; GO:0010595; GO:0043535; GO:0010594; GO:0030335; GO:0030334; GO:2000147; GO:2000145; GO:0040017; GO:0048522; GO:0040012; GO:0050794; GO:0048518; GO:0050789; GO:0065007; GO:0008150;[GO:0045121]; GO:0098857; GO:0016020; GO:0110165; GO:0005575;[GO:0045259]; GO:0016469; GO:0034703; GO:0098803; GO:1902494; GO:0098796; GO:0034702; GO:0032991; GO:0016020; GO:1902495; GO:0005575; GO:0110165; GO:1990351;[GO:0045471]; GO:0097305; GO:1901700; GO:0042221; GO:0050896; GO:0008150;[GO:0046933]; GO:0015252; GO:0016874; GO:0015986; GO:0005261; GO:0015078; GO:0003824; GO:0006754; GO:0005216; GO:0008324; GO:0022890; GO:1902600; GO:0003674; GO:0009152; GO:0009206; GO:0046034; GO:0015075; GO:0015267; GO:0098655; GO:0015318; GO:0098662; GO:0006164; GO:0009150; GO:0009260; GO:0009145; GO:0009201; GO:0009205; GO:0022857; GO:0034220; GO:0022803; GO:0006812; GO:0098660; GO:0006163; GO:0009165; GO:0072522; GO:0009259; GO:0046390; GO:0009142; GO:0009144; GO:0009199; GO:0005215; GO:0055085; GO:0006811; GO:0009117; GO:0072521; GO:1901293; GO:0009058; GO:0019693; GO:0090407; GO:1901137; GO:0009141; GO:0006810; GO:0009987; GO:0006753; GO:0008152; GO:0034654; GO:0006796; GO:0019637; GO:1901135; GO:0051234; GO:0008150; GO:0055086; GO:0006139; GO:0006793; GO:0051179; GO:0044281; GO:0044238;[GO:0071549]; GO:0071385; GO:0071548; GO:1901655; GO:0051384; GO:0071384; GO:1901654; GO:1901701; GO:0031960; GO:0071383; GO:1901700; GO:0070887; GO:0048545; GO:0032870; GO:0071396; GO:0042221; GO:0051716; GO:0009725; GO:0033993; GO:0071495; GO:0050896; GO:0009987; GO:0009719; GO:0008150;[GO:0071732]; GO:0071731; GO:1901701; GO:1902170; GO:1901698; GO:1901700; GO:0070887; GO:1901699; GO:0042221; GO:0051716; GO:0050896; GO:0009987; GO:0008150</t>
  </si>
  <si>
    <t>ENSMUSG00000025428</t>
  </si>
  <si>
    <t>Atp5f1a</t>
  </si>
  <si>
    <t>mmu:11946; Q03265; Q3TFN0; Q3THN8; Q3TPR0; Q3TPV3; Q3TZU3; Q3UIR7; Q543Y6</t>
  </si>
  <si>
    <t>R-MMU-9837999; R-MMU-163210; R-MMU-8949613</t>
  </si>
  <si>
    <t>Mitochondrial protein degradation; Formation of ATP by chemiosmotic coupling; Cristae formation</t>
  </si>
  <si>
    <t>O88593</t>
  </si>
  <si>
    <t>Peptidoglycan recognition protein 1 OS=Mus musculus OX=10090 GN=Pglyrp1 PE=1 SV=1</t>
  </si>
  <si>
    <t>&gt;sp|O88593|PGRP1_MOUSE Peptidoglycan recognition protein 1 OS=Mus musculus OX=10090 GN=Pglyrp1 PE=1 SV=1</t>
  </si>
  <si>
    <t>other metabolic processes;stress response;signal transduction;other biological processes</t>
  </si>
  <si>
    <t>Pf01510</t>
  </si>
  <si>
    <t>[GO:0005125]; GO:0048018; GO:0005102; GO:0030546; GO:0007165; GO:0005515; GO:0030545; GO:0140677; GO:0009987; GO:0050794; GO:0007154; GO:0023052; GO:0051716; GO:0005488; GO:0098772; GO:0008150; GO:0050789; GO:0050896; GO:0003674; GO:0065007;[GO:0005615]; GO:0110165; GO:0005576; GO:0005575;[GO:0005737]; GO:0110165; GO:0005622; GO:0005575;[GO:0006915]; GO:0012501; GO:0008219; GO:0009987; GO:0008150;[GO:0008270]; GO:0046914; GO:0046872; GO:0043169; GO:0043167; GO:0036094; GO:0005488; GO:0003674;[GO:0008745]; GO:0016811; GO:0061783; GO:0016810; GO:0003824; GO:0016787; GO:0003674;[GO:0009253]; GO:0000270; GO:0006027; GO:0030203; GO:0006026; GO:0006022; GO:0009057; GO:1901136; GO:0043170; GO:1901135; GO:0009056; GO:0008152; GO:0009987; GO:0008150;[GO:0009617]; GO:0051707; GO:0043207; GO:0044419; GO:0009605; GO:0009607; GO:0008150; GO:0050896;[GO:0016019]; GO:0038187; GO:0038023; GO:0060089; GO:0003674;[GO:0016045]; GO:0009617; GO:0098543; GO:0051707; GO:0098581; GO:0043207; GO:0044419; GO:0009595; GO:0009605; GO:0009607; GO:0008150; GO:0051606; GO:0050896;[GO:0030544]; GO:0031072; GO:0051087; GO:0005515; GO:0005488; GO:0003674;[GO:0031640]; GO:0001906; GO:0141061; GO:0009987; GO:0141060; GO:0008150; GO:0044419;[GO:0032689]; GO:0001818; GO:0032649; GO:0001817; GO:0010629; GO:0051241; GO:0010468; GO:0051239; GO:0010558; GO:0048519; GO:0010556; GO:0050789; GO:0009890; GO:0010605; GO:0009889; GO:0060255; GO:0065007; GO:0009892; GO:0019222; GO:0008150; GO:0048523; GO:0050794;[GO:0032827]; GO:0002698; GO:0032824; GO:0032826; GO:0050777; GO:0002683; GO:0002697; GO:0032815; GO:0032823; GO:0045620; GO:0048585; GO:0050776; GO:0002682; GO:0048519; GO:0032814; GO:0051250; GO:0045619; GO:1902106; GO:0048583; GO:0050789; GO:0051249; GO:0002695; GO:1902105; GO:1903707; GO:0065007; GO:0002694; GO:0050866; GO:1903706; GO:0010721; GO:0051241; GO:0008150; GO:0050865; GO:0048523; GO:0060284; GO:2000026; GO:0045596; GO:0051239; GO:0050794; GO:0045595; GO:0050793; GO:0051093;[GO:0042834]; GO:0005539; GO:0097367; GO:0005488; GO:0003674;[GO:0045087]; GO:0006955; GO:0140546; GO:0002376; GO:0050896; GO:0098542; GO:0008150; GO:0006952; GO:0051707; GO:0006950; GO:0043207; GO:0044419; GO:0009605; GO:0009607;[GO:0050728]; GO:0031348; GO:0032102; GO:0050727; GO:0031347; GO:0048585; GO:0032101; GO:0080134; GO:0048519; GO:0048583; GO:0050789; GO:0065007; GO:0008150;[GO:0050830]; GO:0042742; GO:0006952; GO:0009617; GO:0006950; GO:0051707; GO:0050896; GO:0043207; GO:0044419; GO:0008150; GO:0009605; GO:0009607;[GO:0051701]; GO:0044403; GO:0044419; GO:0008150;[GO:0060090]; GO:0003674;[GO:0061844]; GO:0019730; GO:0006959; GO:0140546; GO:0006955; GO:0098542; GO:0002376; GO:0050896; GO:0006952; GO:0051707; GO:0008150; GO:0006950; GO:0043207; GO:0044419; GO:0009605; GO:0009607</t>
  </si>
  <si>
    <t>ENSMUSG00000030413</t>
  </si>
  <si>
    <t>Pglyrp1</t>
  </si>
  <si>
    <t>mmu:21946; O88593; Q62185</t>
  </si>
  <si>
    <t>P62838</t>
  </si>
  <si>
    <t>Ubiquitin-conjugating enzyme E2 D2 OS=Mus musculus OX=10090 GN=Ube2d2 PE=1 SV=1</t>
  </si>
  <si>
    <t>&gt;sp|P62838|UB2D2_MOUSE Ubiquitin-conjugating enzyme E2 D2 OS=Mus musculus OX=10090 GN=Ube2d2 PE=1 SV=1</t>
  </si>
  <si>
    <t>[GO:0004842]; GO:0019787; GO:0016755; GO:0140096; GO:0016746; GO:0003824; GO:0016740; GO:0003674;[GO:0005524]; GO:0032559; GO:0035639; GO:0030554; GO:0032555; GO:0043168; GO:1901265; GO:1901363; GO:0017076; GO:0032553; GO:0043167; GO:0005488; GO:0036094; GO:0000166; GO:0097367; GO:0003674;[GO:0032991]; GO:0005575;[GO:0051865]; GO:0016567; GO:0032446; GO:0070647; GO:0043687; GO:0036211; GO:0019538; GO:0043412; GO:0043170; GO:0044238; GO:0008152; GO:0009987; GO:0008150;[GO:0061630]; GO:0004842; GO:0061659; GO:0019787; GO:0016755; GO:0140096; GO:0016746; GO:0003824; GO:0016740; GO:0003674;[GO:0061631]; GO:0004842; GO:0061650; GO:0019787; GO:0016755; GO:0140096; GO:0016746; GO:0003824; GO:0016740; GO:0003674;[GO:0070936]; GO:0000209; GO:0016567; GO:0032446; GO:0070647; GO:0043687; GO:0036211; GO:0019538; GO:0043412; GO:0043170; GO:0044238; GO:0008152; GO:0009987; GO:0008150</t>
  </si>
  <si>
    <t>ENSMUSG00000091896</t>
  </si>
  <si>
    <t>Ube2d2</t>
  </si>
  <si>
    <t>mmu:56550; P51669; P62838</t>
  </si>
  <si>
    <t>R-MMU-8866654; R-MMU-2871837; R-MMU-202424; R-MMU-8951664; R-MMU-983168; R-MMU-5607764; R-MMU-9033241; R-MMU-5205685; R-MMU-5357905; R-MMU-937041; R-MMU-1234176; R-MMU-9705462; R-MMU-8866652</t>
  </si>
  <si>
    <t>E3 ubiquitin ligases ubiquitinate target proteins; FCERI mediated NF-kB activation; Downstream TCR signaling; Neddylation; Antigen processing: Ubiquitination &amp; Proteasome degradation; CLEC7A (Dectin-1) signaling; Peroxisomal protein import; PINK1-PRKN Mediated Mitophagy; Regulation of TNFR1 signaling; IKK complex recruitment mediated by RIP1; Oxygen-dependent proline hydroxylation of Hypoxia-inducible Factor Alpha; Inactivation of CSF3 (G-CSF) signaling; Synthesis of active ubiquitin: roles of E1 and E2 enzymes</t>
  </si>
  <si>
    <t>P16045</t>
  </si>
  <si>
    <t>Galectin-1 OS=Mus musculus OX=10090 GN=Lgals1 PE=1 SV=3</t>
  </si>
  <si>
    <t>&gt;sp|P16045|LEG1_MOUSE Galectin-1 OS=Mus musculus OX=10090 GN=Lgals1 PE=1 SV=3</t>
  </si>
  <si>
    <t>[GO:0002317]; GO:0002313; GO:0002312; GO:0002335; GO:0002285; GO:0042113; GO:0030183; GO:0002366; GO:0046649; GO:0030098; GO:0002263; GO:0045321; GO:1903131; GO:0001775; GO:0002252; GO:0006955; GO:0002376; GO:0002521; GO:0009987; GO:0032501; GO:0050896; GO:0008150; GO:0030154; GO:0030097; GO:0048869; GO:0048468; GO:0032502; GO:0048856;[GO:0005534]; GO:0048029; GO:0030246; GO:0036094; GO:0005488; GO:0003674;[GO:0005576]; GO:0110165; GO:0005575;[GO:0005615]; GO:0110165; GO:0005576; GO:0005575;[GO:0005829]; GO:0110165; GO:0005737; GO:0005575; GO:0005622;[GO:0005886]; GO:0016020; GO:0071944; GO:0110165; GO:0005575;[GO:0006915]; GO:0012501; GO:0008219; GO:0009987; GO:0008150;[GO:0007157]; GO:0098742; GO:0098609; GO:0007155; GO:0009987; GO:0008150;[GO:0030246]; GO:0005488; GO:0003674;[GO:0031295]; GO:0031294; GO:0050870; GO:0002376; GO:0051251; GO:0050863; GO:1903039; GO:0008150; GO:0002696; GO:0051249; GO:0022409; GO:1903037; GO:0002684; GO:0002694; GO:0050867; GO:0022407; GO:0045785; GO:0002682; GO:0048518; GO:0050865; GO:0048522; GO:0051240; GO:0030155; GO:0050789; GO:0050794; GO:0051239; GO:0065007;[GO:0043065]; GO:0042981; GO:0043068; GO:0043067; GO:0048522; GO:0050794; GO:0048518; GO:0050789; GO:0065007; GO:0008150;[GO:0045445]; GO:0030154; GO:0061061; GO:0048869; GO:0048856; GO:0009987; GO:0032502; GO:0008150;[GO:0046598]; GO:0046596; GO:0075294; GO:1903902; GO:0052372; GO:1903900; GO:0048518; GO:0048524; GO:0043903; GO:0050792; GO:0050789; GO:0065007; GO:0008150;[GO:0048018]; GO:0005102; GO:0030546; GO:0007165; GO:0005515; GO:0030545; GO:0140677; GO:0009987; GO:0050794; GO:0007154; GO:0023052; GO:0051716; GO:0005488; GO:0098772; GO:0008150; GO:0050789; GO:0050896; GO:0003674; GO:0065007;[GO:0050729]; GO:0031349; GO:0032103; GO:0050727; GO:0031347; GO:0048584; GO:0032101; GO:0080134; GO:0048518; GO:0048583; GO:0050789; GO:0065007; GO:0008150;[GO:0098609]; GO:0007155; GO:0009987; GO:0008150;[GO:1990724]; GO:0098635; GO:0098636; GO:0032991; GO:0005575;[GO:2000329]; GO:0010454; GO:2000320; GO:2000328; GO:0010453; GO:0045596; GO:0045623; GO:2000317; GO:2000319; GO:0050793; GO:0050794; GO:0045595; GO:0048523; GO:0051093; GO:0002698; GO:0043371; GO:0045622; GO:0050777; GO:0002823; GO:2000316; GO:0050789; GO:0048519; GO:0002683; GO:0002697; GO:0043370; GO:0046639; GO:2000515; GO:0050776; GO:0048585; GO:0002820; GO:0002822; GO:0065007; GO:0002682; GO:0046637; GO:2000514; GO:0045581; GO:0046636; GO:0048583; GO:0002819; GO:0008150; GO:0045580; GO:0046634; GO:0045620; GO:0050868; GO:0045619; GO:0050863; GO:0051250; GO:1902106; GO:1903038; GO:0051249; GO:1902105; GO:0002695; GO:1903707; GO:0022408; GO:1903037; GO:0002694; GO:1903706; GO:0050866; GO:0010721; GO:0051241; GO:0007162; GO:0022407; GO:0050865; GO:0060284; GO:2000026; GO:0051239; GO:0030155</t>
  </si>
  <si>
    <t>ENSMUSG00000068220</t>
  </si>
  <si>
    <t>Lgals1</t>
  </si>
  <si>
    <t>mmu:16852; P05163; P11946; P16045; P17601; Q4FZH4; Q99M27; Q9D0X0</t>
  </si>
  <si>
    <t>R-MMU-381426; R-MMU-8957275</t>
  </si>
  <si>
    <t>Regulation of Insulin-like Growth Factor (IGF) transport and uptake by Insulin-like Growth Factor Binding Proteins (IGFBPs); Post-translational protein phosphorylation</t>
  </si>
  <si>
    <t>WP65</t>
  </si>
  <si>
    <t>Insulin signaling</t>
  </si>
  <si>
    <t>P29788</t>
  </si>
  <si>
    <t>Vitronectin OS=Mus musculus OX=10090 GN=Vtn PE=1 SV=2</t>
  </si>
  <si>
    <t>&gt;sp|P29788|VTNC_MOUSE Vitronectin OS=Mus musculus OX=10090 GN=Vtn PE=1 SV=2</t>
  </si>
  <si>
    <t>cell adhesion;cell organization and biogenesis;transport;developmental processes;signal transduction;other biological processes</t>
  </si>
  <si>
    <t>non-structural extracellular;extracellular matrix;ER/Golgi;other cell component</t>
  </si>
  <si>
    <t>Pf00045, Pf01033</t>
  </si>
  <si>
    <t>[GO:0005044]; GO:0038024; GO:0003674; GO:0016192; GO:0006810; GO:0009987; GO:0051234; GO:0008150; GO:0051179;[GO:0005178]; GO:0005102; GO:0044877; GO:0050839; GO:0005515; GO:0005488; GO:0003674;[GO:0005518]; GO:0044877; GO:0005488; GO:0003674;[GO:0005604]; GO:0031012; GO:0030312; GO:0110165; GO:0071944; GO:0005575;[GO:0005615]; GO:0110165; GO:0005576; GO:0005575;[GO:0005796]; GO:0070013; GO:0005794; GO:0043233; GO:0043229; GO:0043231; GO:0005737; GO:0012505; GO:0031974; GO:0043226; GO:0005622; GO:0043227; GO:0110165; GO:0005575;[GO:0006955]; GO:0002376; GO:0050896; GO:0008150;[GO:0007160]; GO:0031589; GO:0007155; GO:0009987; GO:0008150;[GO:0007229]; GO:0007166; GO:0007165; GO:0009987; GO:0050794; GO:0007154; GO:0023052; GO:0051716; GO:0008150; GO:0050789; GO:0050896; GO:0065007;[GO:0008201]; GO:0005539; GO:1901681; GO:0097367; GO:0005488; GO:0003674;[GO:0010811]; GO:0010810; GO:0045785; GO:0030155; GO:0048522; GO:0050794; GO:0048518; GO:0050789; GO:0065007; GO:0008150;[GO:0014911]; GO:0014910; GO:0030335; GO:0030334; GO:2000147; GO:2000145; GO:0040017; GO:0048522; GO:0040012; GO:0050794; GO:0048518; GO:0050789; GO:0065007; GO:0008150;[GO:0016477]; GO:0048870; GO:0009987; GO:0008150;[GO:0030155]; GO:0050794; GO:0050789; GO:0065007; GO:0008150;[GO:0030198]; GO:0043062; GO:0045229; GO:0016043; GO:0071840; GO:0009987; GO:0008150;[GO:0030247]; GO:0030246; GO:0005488; GO:0003674;[GO:0031012]; GO:0030312; GO:0110165; GO:0071944; GO:0005575;[GO:0033627]; GO:0007155; GO:0009987; GO:0008150;[GO:0035987]; GO:0030154; GO:0001706; GO:0048869; GO:0001704; GO:0007492; GO:0009987; GO:0032502; GO:0048646; GO:0007369; GO:0009888; GO:0008150; GO:0009653; GO:0048598; GO:0048856; GO:0009790; GO:0007275; GO:0032501;[GO:0042802]; GO:0005515; GO:0005488; GO:0003674;[GO:0045861]; GO:0030162; GO:0051248; GO:0051246; GO:0010605; GO:0060255; GO:0080090; GO:0009892; GO:0019222; GO:0048523; GO:0050794; GO:0048519; GO:0050789; GO:0065007; GO:0008150;[GO:0048237]; GO:0005788; GO:0005791; GO:0070013; GO:0005783; GO:0043233; GO:0043229; GO:0043231; GO:0005737; GO:0012505; GO:0031974; GO:0043226; GO:0005622; GO:0043227; GO:0110165; GO:0005575;[GO:0048260]; GO:0045807; GO:0048259; GO:0030100; GO:0051050; GO:0051130; GO:0051128; GO:0060627; GO:0048518; GO:0051049; GO:0048522; GO:0050794; GO:0050789; GO:0032879; GO:0065007; GO:0008150;[GO:0048709]; GO:0010001; GO:0007417; GO:0030154; GO:0042063; GO:0048731; GO:0007399; GO:0048869; GO:0022008; GO:0048856; GO:0007275; GO:0009987; GO:0032502; GO:0032501; GO:0008150;[GO:0050840]; GO:0005488; GO:0003674;[GO:0051258]; GO:0065003; GO:0022607; GO:0043933; GO:0016043; GO:0044085; GO:0071840; GO:0009987; GO:0008150;[GO:0051918]; GO:0030194; GO:0032103; GO:0048519; GO:0051917; GO:0030193; GO:0050820; GO:0090303; GO:1900048; GO:0032101; GO:0048584; GO:0050789; GO:0050818; GO:0061041; GO:1900046; GO:0051240; GO:1903036; GO:0048518; GO:0048583; GO:0065007; GO:0051239; GO:1903034; GO:0050878; GO:0008150; GO:0080134; GO:0065008;[GO:0061302]; GO:0007160; GO:0031589; GO:0007155; GO:0009987; GO:0008150;[GO:0097421]; GO:0001889; GO:0031100; GO:0048732; GO:0061008; GO:0031099; GO:0048513; GO:0048731; GO:0048856; GO:0007275; GO:0032502; GO:0032501; GO:0008150;[GO:0098637]; GO:0098636; GO:0032991; GO:0005575;[GO:1900748]; GO:0009967; GO:1900746; GO:0009966; GO:0010647; GO:0023056; GO:0048584; GO:1902547; GO:0010646; GO:0023051; GO:0048583; GO:0048522; GO:0048518; GO:0090287; GO:0050794; GO:0050789; GO:0065007; GO:0008150;[GO:1904090]; GO:0032991; GO:0005575</t>
  </si>
  <si>
    <t>ENSMUSG00000017344</t>
  </si>
  <si>
    <t>Vtn</t>
  </si>
  <si>
    <t>mmu:22370; P29788; Q5SYG4; Q8VII4; Q91X32; Q9D080</t>
  </si>
  <si>
    <t>R-MMU-977606; R-MMU-3000178; R-MMU-3000170; R-MMU-216083; R-MMU-2129379</t>
  </si>
  <si>
    <t>Regulation of Complement cascade; ECM proteoglycans; Syndecan interactions; Integrin cell surface interactions; Molecules associated with elastic fibres</t>
  </si>
  <si>
    <t>WP2573; WP2841; WP458; WP85</t>
  </si>
  <si>
    <t>Primary focal segmental glomerulosclerosis (FSGS); Focal adhesion: PI3K-Akt-mTOR signaling pathway; Inflammatory response pathway; Focal adhesion</t>
  </si>
  <si>
    <t>Q9D6K5</t>
  </si>
  <si>
    <t>Synaptojanin-2-binding protein OS=Mus musculus OX=10090 GN=Synj2bp PE=1 SV=1</t>
  </si>
  <si>
    <t>&gt;sp|Q9D6K5|SYJ2B_MOUSE Synaptojanin-2-binding protein OS=Mus musculus OX=10090 GN=Synj2bp PE=1 SV=1</t>
  </si>
  <si>
    <t>other membranes;mitochondrion;other cell component</t>
  </si>
  <si>
    <t>Pf00595</t>
  </si>
  <si>
    <t>[GO:0001937]; GO:0001936; GO:0050680; GO:0050678; GO:0008285; GO:0042127; GO:0048523; GO:0050794; GO:0048519; GO:0050789; GO:0065007; GO:0008150;[GO:0002092]; GO:0002090; GO:0048260; GO:0048259; GO:0045807; GO:0030100; GO:0051050; GO:0051130; GO:0051128; GO:0060627; GO:0048518; GO:0051049; GO:0048522; GO:0050794; GO:0050789; GO:0032879; GO:0065007; GO:0008150;[GO:0005741]; GO:0031966; GO:0031968; GO:0031090; GO:0005740; GO:0019867; GO:0098588; GO:0031967; GO:0016020; GO:0043227; GO:0005739; GO:0110165; GO:0043229; GO:0043226; GO:0043231; GO:0005737; GO:0005575; GO:0005622;[GO:0006605]; GO:0045184; GO:0008104; GO:0051234; GO:0070727; GO:0051179; GO:0033036; GO:0051641; GO:0008150; GO:0009987;[GO:0006897]; GO:0016192; GO:0098657; GO:0006810; GO:0009987; GO:0051234; GO:0008150; GO:0051179;[GO:0007028]; GO:0016043; GO:0071840; GO:0009987; GO:0008150;[GO:0007266]; GO:0007264; GO:0141124; GO:0035556; GO:0007165; GO:0009987; GO:0050794; GO:0007154; GO:0023052; GO:0051716; GO:0008150; GO:0050789; GO:0050896; GO:0065007;[GO:0008593]; GO:0009966; GO:0010646; GO:0023051; GO:0048583; GO:0050794; GO:0050789; GO:0065007; GO:0008150;[GO:0009986]; GO:0110165; GO:0005575;[GO:0010596]; GO:0010594; GO:0030336; GO:0030334; GO:2000146; GO:2000145; GO:0040013; GO:0048523; GO:0040012; GO:0050794; GO:0048519; GO:0050789; GO:0065007; GO:0008150;[GO:0016525]; GO:0045765; GO:2000181; GO:0022603; GO:1901342; GO:1901343; GO:0050793; GO:2000026; GO:0051093; GO:0051241; GO:0050789; GO:0051239; GO:0048519; GO:0065007; GO:0008150;[GO:0030100]; GO:0051128; GO:0060627; GO:0050794; GO:0051049; GO:0050789; GO:0032879; GO:0065007; GO:0008150;[GO:0032926]; GO:0032925; GO:0090101; GO:0090092; GO:0009968; GO:0009966; GO:0010648; GO:0023057; GO:0048585; GO:0010646; GO:0023051; GO:0048583; GO:0048523; GO:0048519; GO:0050794; GO:0050789; GO:0065007; GO:0008150;[GO:0032927]; GO:0032925; GO:0090100; GO:0090092; GO:0009967; GO:0009966; GO:0010647; GO:0023056; GO:0048584; GO:0010646; GO:0023051; GO:0048583; GO:0048522; GO:0048518; GO:0050794; GO:0050789; GO:0065007; GO:0008150;[GO:0048312]; GO:0048311; GO:0051646; GO:0051640; GO:0051179; GO:0008150;[GO:0048471]; GO:0110165; GO:0005737; GO:0005575; GO:0005622;[GO:0070373]; GO:0043409; GO:0070372; GO:0043408; GO:1902532; GO:1902531; GO:0009968; GO:0009966; GO:0010648; GO:0023057; GO:0048585; GO:0010646; GO:0023051; GO:0048583; GO:0048523; GO:0048519; GO:0050794; GO:0050789; GO:0065007; GO:0008150;[GO:0070699]; GO:0070697; GO:0070696; GO:0033612; GO:0005102; GO:0005515; GO:0005488; GO:0003674;[GO:1903671]; GO:0016525; GO:1903670; GO:0045765; GO:2000181; GO:0022603; GO:1901342; GO:1901343; GO:0050793; GO:2000026; GO:0051093; GO:0051241; GO:0050789; GO:0051239; GO:0048519; GO:0065007; GO:0008150;[GO:2000010]; GO:1903829; GO:2000008; GO:0032880; GO:0048522; GO:0060341; GO:0048518; GO:0050794; GO:0032879; GO:0050789; GO:0065007; GO:0008150</t>
  </si>
  <si>
    <t>105940408; 24071</t>
  </si>
  <si>
    <t>ENSMUSG00000021139; ENSMUSG00000090935</t>
  </si>
  <si>
    <t>Synj2bp</t>
  </si>
  <si>
    <t>mmu:105940408; mmu:24071; Q2TTN6; Q6YNE6; Q78HT9; Q8K4F3; Q9D6K5; Q9D8G4</t>
  </si>
  <si>
    <t>Q9CQ89</t>
  </si>
  <si>
    <t>Protein CutA OS=Mus musculus OX=10090 GN=Cuta PE=1 SV=3</t>
  </si>
  <si>
    <t>&gt;sp|Q9CQ89|CUTA_MOUSE Protein CutA OS=Mus musculus OX=10090 GN=Cuta PE=1 SV=3</t>
  </si>
  <si>
    <t>Pf03091</t>
  </si>
  <si>
    <t>[GO:0005739]; GO:0043231; GO:0005737; GO:0043227; GO:0043229; GO:0110165; GO:0005622; GO:0043226; GO:0005575;[GO:0008104]; GO:0070727; GO:0033036; GO:0051641; GO:0051179; GO:0009987; GO:0008150;[GO:0010038]; GO:0042221; GO:0050896; GO:0008150;[GO:0016020]; GO:0110165; GO:0005575;[GO:0019899]; GO:0005515; GO:0005488; GO:0003674</t>
  </si>
  <si>
    <t>ENSMUSG00000024194</t>
  </si>
  <si>
    <t>Cuta</t>
  </si>
  <si>
    <t>mmu:67675; Q3TXB6; Q8CI44; Q9CQ89; Q9D1L4</t>
  </si>
  <si>
    <t>Q9WTI7</t>
  </si>
  <si>
    <t>Unconventional myosin-Ic OS=Mus musculus OX=10090 GN=Myo1c PE=1 SV=2</t>
  </si>
  <si>
    <t>&gt;sp|Q9WTI7|MYO1C_MOUSE Unconventional myosin-Ic OS=Mus musculus OX=10090 GN=Myo1c PE=1 SV=2</t>
  </si>
  <si>
    <t>Pf00063, Pf00612, Pf06017</t>
  </si>
  <si>
    <t>[GO:0000146]; GO:0003774; GO:0120544; GO:0140657; GO:0003674; GO:0120543; GO:0016853; GO:0003824;[GO:0003779]; GO:0008092; GO:0005515; GO:0005488; GO:0003674;[GO:0005102]; GO:0005515; GO:0005488; GO:0003674;[GO:0005516]; GO:0005515; GO:0005488; GO:0003674;[GO:0005524]; GO:0032559; GO:0035639; GO:0030554; GO:0032555; GO:0043168; GO:1901265; GO:1901363; GO:0017076; GO:0032553; GO:0043167; GO:0005488; GO:0036094; GO:0000166; GO:0097367; GO:0003674;[GO:0005543]; GO:0008289; GO:0005488; GO:0003674;[GO:0005730]; GO:0043232; GO:0031981; GO:0043228; GO:0043229; GO:0070013; GO:0005634; GO:0043226; GO:0005622; GO:0043233; GO:0043231; GO:0110165; GO:0031974; GO:0043227; GO:0005575;[GO:0005829]; GO:0110165; GO:0005737; GO:0005575; GO:0005622;[GO:0005886]; GO:0016020; GO:0071944; GO:0110165; GO:0005575;[GO:0005902]; GO:0098858; GO:0120025; GO:0042995; GO:0110165; GO:0005575;[GO:0005903]; GO:0098862; GO:0045177; GO:0110165; GO:0005575;[GO:0005938]; GO:0005737; GO:0071944; GO:0110165; GO:0005622; GO:0005575;[GO:0006338]; GO:0006325; GO:0016043; GO:0071840; GO:0009987; GO:0008150;[GO:0006612]; GO:0006605; GO:0090150; GO:0045184; GO:0072657; GO:0008104; GO:0051234; GO:0051668; GO:0070727; GO:0051179; GO:0051641; GO:0033036; GO:0008150; GO:0009987;[GO:0009925]; GO:0098590; GO:0045178; GO:0016020; GO:0005886; GO:0110165; GO:0071944; GO:0005575;[GO:0016020]; GO:0110165; GO:0005575;[GO:0016328]; GO:0110165; GO:0005886; GO:0005575; GO:0016020; GO:0071944;[GO:0016459]; GO:0032991; GO:0015629; GO:0005575; GO:0005856; GO:0043232; GO:0043228; GO:0043229; GO:0043226; GO:0005622; GO:0110165;[GO:0016604]; GO:0043232; GO:0005654; GO:0043228; GO:0043229; GO:0110165; GO:0031981; GO:0043226; GO:0005622; GO:0005575; GO:0070013; GO:0005634; GO:0043233; GO:0043231; GO:0031974; GO:0043227;[GO:0030050]; GO:0030048; GO:0099515; GO:0099518; GO:0030029; GO:0030705; GO:0051650; GO:0009987; GO:0046907; GO:0051648; GO:0051649; GO:0051656; GO:0008150; GO:0006810; GO:0051641; GO:0051640; GO:0051234; GO:0051179;[GO:0030335]; GO:0030334; GO:2000147; GO:2000145; GO:0040017; GO:0048522; GO:0040012; GO:0050794; GO:0048518; GO:0050789; GO:0065007; GO:0008150;[GO:0030659]; GO:0012506; GO:0031410; GO:0031090; GO:0031982; GO:0097708; GO:0005737; GO:0016020; GO:0043227; GO:0043231; GO:0110165; GO:0005622; GO:0043226; GO:0043229; GO:0005575;[GO:0031267]; GO:0051020; GO:0019899; GO:0005515; GO:0005488; GO:0003674;[GO:0031941]; GO:0032991; GO:0005884; GO:0005575; GO:0099513; GO:0015629; GO:0099512; GO:0005856; GO:0099081; GO:0043232; GO:0099080; GO:0043228; GO:0043229; GO:0110165; GO:0043226; GO:0005622;[GO:0032420]; GO:0043005; GO:0098858; GO:0032421; GO:0043226; GO:0120025; GO:0098862; GO:0110165; GO:0042995; GO:0005575;[GO:0032587]; GO:0031253; GO:0031256; GO:0001726; GO:0098590; GO:0120025; GO:0110165; GO:0005886; GO:0031252; GO:0016020; GO:0042995; GO:0005575; GO:0071944;[GO:0038084]; GO:0007169; GO:0035924; GO:0007167; GO:0071363; GO:0007166; GO:0070848; GO:0071495; GO:0007165; GO:0009719; GO:0009987; GO:0050794; GO:0007154; GO:0023052; GO:0051716; GO:0050896; GO:0008150; GO:0050789; GO:0065007;[GO:0045121]; GO:0098857; GO:0016020; GO:0110165; GO:0005575;[GO:0045335]; GO:0030139; GO:0031410; GO:0097708; GO:0005737; GO:0031982; GO:0043231; GO:0110165; GO:0005622; GO:0043227; GO:0043229; GO:0005575; GO:0043226;[GO:0045943]; GO:0006356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5945]; GO:0006359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60171]; GO:0032589; GO:0005622; GO:0032420; GO:0031253; GO:0031256; GO:0043005; GO:0110165; GO:0098858; GO:0032421; GO:0043226; GO:0098590; GO:0120025; GO:0005886; GO:0031252; GO:0005575; GO:0098862; GO:0016020; GO:0042995; GO:0071944;[GO:0071346]; GO:0034341; GO:0071345; GO:0034097; GO:0045087; GO:1901652; GO:0006955; GO:0140546; GO:0042221; GO:0002376; GO:0050896; GO:0098542; GO:0008150; GO:0006952; GO:0051707; GO:0006950; GO:0043207; GO:0044419; GO:0009605; GO:0009607;[GO:0090314]; GO:0090313; GO:1904951; GO:1905477; GO:1903533; GO:1905475; GO:0070201; GO:1903829; GO:0032880; GO:0048522; GO:0060341; GO:0048518; GO:0050794; GO:0032879; GO:0050789; GO:0065007; GO:0008150;[GO:0110016]; GO:0070603; GO:0005730; GO:0140513; GO:1904949; GO:0000785; GO:0043232; GO:0031981; GO:0032991; GO:0005634; GO:1902494; GO:0110165; GO:0005694; GO:0043228; GO:0043229; GO:0070013; GO:0005575; GO:0043231; GO:0043226; GO:0005622; GO:0043233; GO:0043227; GO:0031974;[GO:1900078]; GO:0048522; GO:0048584; GO:1900076; GO:0048518; GO:0050794; GO:0048583; GO:0050789; GO:0065007; GO:0008150;[GO:2000810]; GO:1901888; GO:0044087; GO:0051128; GO:0050794; GO:0050789; GO:0065007; GO:0008150</t>
  </si>
  <si>
    <t>ENSMUSG00000017774</t>
  </si>
  <si>
    <t>Myo1c</t>
  </si>
  <si>
    <t>mmu:17913; O08571; O08834; Q3TBQ4; Q3U231; Q5ND46; Q5ND48; Q5ND49; Q9ERB6; Q9QW54; Q9WTI7</t>
  </si>
  <si>
    <t>R-MMU-2029482; R-MMU-5250924</t>
  </si>
  <si>
    <t>Regulation of actin dynamics for phagocytic cup formation; B-WICH complex positively regulates rRNA expression</t>
  </si>
  <si>
    <t>Q9CZM2</t>
  </si>
  <si>
    <t>60S ribosomal protein L15 OS=Mus musculus OX=10090 GN=Rpl15 PE=1 SV=4</t>
  </si>
  <si>
    <t>&gt;sp|Q9CZM2|RL15_MOUSE 60S ribosomal protein L15 OS=Mus musculus OX=10090 GN=Rpl15 PE=1 SV=4</t>
  </si>
  <si>
    <t>Pf00827</t>
  </si>
  <si>
    <t>[GO:0002181]; GO:0006412; GO:0009059; GO:0019538; GO:0010467; GO:0009058; GO:0043170; GO:0044238; GO:0008152; GO:0009987; GO:0008150;[GO:0003735]; GO:0005198; GO:0003674;[GO:0005634]; GO:0043231; GO:0043227; GO:0043229; GO:0043226; GO:0005622; GO:0110165; GO:0005575;[GO:0005737]; GO:0110165; GO:0005622; GO:0005575;[GO:0005829]; GO:0110165; GO:0005737; GO:0005575; GO:0005622;[GO:0005840]; GO:0043232; GO:0043228; GO:0043229; GO:0043226; GO:0005622; GO:0110165; GO:0005575;[GO:0022625]; GO:0015934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12405</t>
  </si>
  <si>
    <t>Rpl15</t>
  </si>
  <si>
    <t>mmu:66480; Q9CWI5; Q9CZM2</t>
  </si>
  <si>
    <t>Q61656</t>
  </si>
  <si>
    <t>Probable ATP-dependent RNA helicase DDX5 OS=Mus musculus OX=10090 GN=Ddx5 PE=1 SV=2</t>
  </si>
  <si>
    <t>&gt;sp|Q61656|DDX5_MOUSE Probable ATP-dependent RNA helicase DDX5 OS=Mus musculus OX=10090 GN=Ddx5 PE=1 SV=2</t>
  </si>
  <si>
    <t>Pf00270, Pf00271, Pf08061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380]; GO:0000398; GO:0000377; GO:0006397; GO:0000375; GO:0006396; GO:0016071; GO:0008380; GO:0044238; GO:0010467; GO:0032774; GO:0016070; GO:0008152; GO:0009059; GO:0141187; GO:0090304; GO:0009987; GO:0009058; GO:0043170; GO:0034654; GO:0006139; GO:0008150;[GO:0000381]; GO:0048024; GO:0043484; GO:0050684; GO:0010468; GO:0080090; GO:1903311; GO:0010556; GO:0019222; GO:0051252; GO:0009889; GO:0060255; GO:0050794; GO:0019219; GO:0050789; GO:0065007; GO:0008150;[GO:0000956]; GO:0006402; GO:0006401; GO:0010629; GO:0016071; GO:0016070; GO:0141188; GO:0010468; GO:0010558; GO:0090304; GO:0009057; GO:0034655; GO:0010556; GO:0009890; GO:0010605; GO:0006139; GO:0043170; GO:0009056; GO:0009889; GO:0060255; GO:0009892; GO:0044238; GO:0008152; GO:0019222; GO:0048523; GO:0009987; GO:0050794; GO:0048519; GO:0008150; GO:0050789; GO:0065007;[GO:0001837]; GO:0048762; GO:0030154; GO:0060485; GO:0048869; GO:0009888; GO:0048513; GO:0009987; GO:0032502; GO:0048856; GO:0008150;[GO:0003712]; GO:0030674; GO:0140110; GO:0060090; GO:0003674;[GO:0003723]; GO:0003676; GO:0005488; GO:0003674;[GO:0003724]; GO:0004386; GO:0008186; GO:0140098; GO:0120545; GO:0140640; GO:0140657; GO:0120543; GO:0003824; GO:0003674; GO:0016853;[GO:0003730]; GO:0003729; GO:0003723; GO:0003676; GO:0005488; GO:0003674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681]; GO:0140513; GO:1990904; GO:0032991; GO:0005634; GO:0005575; GO:0043231; GO:0043227; GO:0043229; GO:0043226; GO:0005622; GO:0110165;[GO:0005730]; GO:0043232; GO:0031981; GO:0043228; GO:0043229; GO:0070013; GO:0005634; GO:0043226; GO:0005622; GO:0043233; GO:0043231; GO:0110165; GO:0031974; GO:0043227; GO:0005575;[GO:0005737]; GO:0110165; GO:0005622; GO:0005575;[GO:0006357]; GO:0006355; GO:0010468; GO:2001141; GO:0010556; GO:0051252; GO:0009889; GO:0060255; GO:0019219; GO:0019222; GO:0080090; GO:0050794; GO:0050789; GO:0065007; GO:0008150;[GO:0006606]; GO:0006886; GO:0034504; GO:0051170; GO:0072594; GO:0015031; GO:0046907; GO:0008104; GO:0033365; GO:0006913; GO:0045184; GO:0071705; GO:0006810; GO:0051641; GO:0051649; GO:0070727; GO:0051169; GO:0051234; GO:0009987; GO:0051179; GO:0033036; GO:0008150;[GO:0007623]; GO:0048511; GO:0008150;[GO:0016607]; GO:0140168; GO:0016604; GO:0035770; GO:0043232; GO:0005654; GO:0099080; GO:0043228; GO:0043229; GO:0110165; GO:0031981; GO:0043226; GO:0005622; GO:0005575; GO:0070013; GO:0005634; GO:0043233; GO:0043231; GO:0031974; GO:0043227;[GO:0016887]; GO:0017111; GO:0140657; GO:0016462; GO:0003674; GO:0016818; GO:0016817; GO:0016787; GO:0003824;[GO:0030520]; GO:0030518; GO:0043401; GO:0141193; GO:0009755; GO:0071383; GO:0030522; GO:0007165; GO:0032870; GO:0048545; GO:0071396; GO:0035556; GO:0009987; GO:0050794; GO:0007154; GO:0023052; GO:0051716; GO:0009725; GO:0070887; GO:0071495; GO:0033993; GO:0008150; GO:0050789; GO:0050896; GO:0009719; GO:0042221; GO:0065007;[GO:0030521]; GO:0030518; GO:0043401; GO:0141193; GO:0009755; GO:0071383; GO:0030522; GO:0007165; GO:0032870; GO:0048545; GO:0071396; GO:0035556; GO:0009987; GO:0050794; GO:0007154; GO:0023052; GO:0051716; GO:0009725; GO:0070887; GO:0071495; GO:0033993; GO:0008150; GO:0050789; GO:0050896; GO:0009719; GO:0042221; GO:0065007;[GO:0043021]; GO:0044877; GO:0005488; GO:0003674;[GO:0043517]; GO:0043516; GO:1901798; GO:0080135; GO:1901796; GO:1902533; GO:0050794; GO:0080134; GO:1902531; GO:0009967; GO:0050789; GO:0048583; GO:0009966; GO:0010647; GO:0023056; GO:0048584; GO:0065007; GO:0010646; GO:0023051; GO:0048522; GO:0048518; GO:0008150;[GO:0045445]; GO:0030154; GO:0061061; GO:0048869; GO:0048856; GO:0009987; GO:0032502; GO:0008150;[GO:0045667]; GO:0045595; GO:0050793; GO:0050794; GO:0050789; GO:0065007; GO:0008150;[GO:0045893]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50681]; GO:0016922; GO:0061629; GO:0140297; GO:0008134; GO:0005515; GO:0005488; GO:0003674;[GO:0060765]; GO:0033143; GO:1902531; GO:0009966; GO:0010646; GO:0023051; GO:0048583; GO:0050794; GO:0050789; GO:0065007; GO:0008150;[GO:0061614]; GO:0006351; GO:0010586; GO:0032774; GO:0010467; GO:0016070; GO:0141187; GO:0009059; GO:0090304; GO:0034654; GO:0009058; GO:0043170; GO:0006139; GO:0008152; GO:0044238; GO:0009987; GO:0008150;[GO:0072332]; GO:0072331; GO:0097193; GO:0035556; GO:0097190; GO:0007165; GO:0006915; GO:0009987; GO:0050794; GO:0007154; GO:0023052; GO:0051716; GO:0012501; GO:0008150; GO:0050789; GO:0050896; GO:0008219; GO:0065007;[GO:1990841]; GO:0003682; GO:0005488; GO:0003674;[GO:1990904]; GO:0032991; GO:0005575;[GO:2001014]; GO:0045595; GO:0050793; GO:0050794; GO:0050789; GO:0065007; GO:0008150</t>
  </si>
  <si>
    <t>Ddx5</t>
  </si>
  <si>
    <t>E9Q105; Q61656</t>
  </si>
  <si>
    <t>R-MMU-72163; R-MMU-3899300; R-MMU-9018519</t>
  </si>
  <si>
    <t>mRNA Splicing - Major Pathway; SUMOylation of transcription cofactors; Estrogen-dependent gene expression</t>
  </si>
  <si>
    <t>Q9DCB8</t>
  </si>
  <si>
    <t>Iron-sulfur cluster assembly 2 homolog, mitochondrial OS=Mus musculus OX=10090 GN=Isca2 PE=1 SV=2</t>
  </si>
  <si>
    <t>&gt;sp|Q9DCB8|ISCA2_MOUSE Iron-sulfur cluster assembly 2 homolog, mitochondrial OS=Mus musculus OX=10090 GN=Isca2 PE=1 SV=2</t>
  </si>
  <si>
    <t>Pf01521</t>
  </si>
  <si>
    <t>[GO:0016226]; GO:0031163; GO:0022607; GO:0016043; GO:0044085; GO:0071840; GO:0009987; GO:0008150;[GO:0042802]; GO:0005515; GO:0005488; GO:0003674;[GO:0046872]; GO:0043169; GO:0043167; GO:0036094; GO:0005488; GO:0003674;[GO:0051536]; GO:0051540; GO:0036094; GO:0005488; GO:0003674;[GO:0120510]; GO:0098798; GO:1990229; GO:0032991; GO:0005739; GO:0005737; GO:0005575; GO:0043231; GO:0110165; GO:0005622; GO:0043227; GO:0043229; GO:0043226</t>
  </si>
  <si>
    <t>ENSMUSG00000021241</t>
  </si>
  <si>
    <t>Isca2</t>
  </si>
  <si>
    <t>mmu:74316; Q9DCB8</t>
  </si>
  <si>
    <t>R-MMU-9854311; R-MMU-1362409</t>
  </si>
  <si>
    <t>Maturation of TCA enzymes and regulation of TCA cycle; Mitochondrial iron-sulfur cluster biogenesis</t>
  </si>
  <si>
    <t>O70591</t>
  </si>
  <si>
    <t>Prefoldin subunit 2 OS=Mus musculus OX=10090 GN=Pfdn2 PE=1 SV=2</t>
  </si>
  <si>
    <t>&gt;sp|O70591|PFD2_MOUSE Prefoldin subunit 2 OS=Mus musculus OX=10090 GN=Pfdn2 PE=1 SV=2</t>
  </si>
  <si>
    <t>cytosol;mitochondrion;nucleus;other cell component</t>
  </si>
  <si>
    <t>Pf01920</t>
  </si>
  <si>
    <t>[GO:0001540]; GO:0033218; GO:0042277; GO:0005488; GO:0003674;[GO:0005654]; GO:0110165; GO:0031981; GO:0005575; GO:0070013; GO:0005634; GO:0043233; GO:0043229; GO:0043231; GO:0031974; GO:0043226; GO:0005622; GO:0043227;[GO:0005739]; GO:0043231; GO:0005737; GO:0043227; GO:0043229; GO:0110165; GO:0005622; GO:0043226; GO:0005575;[GO:0005829]; GO:0110165; GO:0005737; GO:0005575; GO:0005622;[GO:0006457]; GO:0009987; GO:0051604; GO:0008150; GO:0019538; GO:0010467; GO:0043170; GO:0044238; GO:0009059; GO:0008152; GO:0009058;[GO:0016272]; GO:0032991; GO:0005575;[GO:0044183]; GO:0003674; GO:0006457; GO:0009987; GO:0051604; GO:0008150; GO:0019538; GO:0010467; GO:0043170; GO:0044238; GO:0009059; GO:0008152; GO:0009058;[GO:0051082]; GO:0005515; GO:0005488; GO:0003674;[GO:0051495]; GO:0010638; GO:0051493; GO:0033043; GO:0051130; GO:0051128; GO:0048522; GO:0050794; GO:0048518; GO:0050789; GO:0065007; GO:0008150;[GO:1905907]; GO:0051248; GO:1902904; GO:1905906; GO:0010605; GO:0051246; GO:0051129; GO:1902903; GO:0009892; GO:0060255; GO:0080090; GO:0048523; GO:0051128; GO:0019222; GO:0048519; GO:0050794; GO:0050789; GO:0065007; GO:0008150;[GO:1990062]; GO:0032991; GO:0005575</t>
  </si>
  <si>
    <t>ENSMUSG00000006412</t>
  </si>
  <si>
    <t>Pfdn2</t>
  </si>
  <si>
    <t>mmu:18637; O70591; Q8R0H2</t>
  </si>
  <si>
    <t>Q99N89</t>
  </si>
  <si>
    <t>39S ribosomal protein L43, mitochondrial OS=Mus musculus OX=10090 GN=Mrpl43 PE=1 SV=1</t>
  </si>
  <si>
    <t>&gt;sp|Q99N89|RM43_MOUSE 39S ribosomal protein L43, mitochondrial OS=Mus musculus OX=10090 GN=Mrpl43 PE=1 SV=1</t>
  </si>
  <si>
    <t>other membranes;mitochondrion;translational apparatus</t>
  </si>
  <si>
    <t>Pf05047</t>
  </si>
  <si>
    <t>[GO:0003735]; GO:0005198; GO:0003674;[GO:0005743]; GO:0019866; GO:0031966; GO:0031090; GO:0031967; GO:0005740; GO:0016020; GO:0043227; GO:0110165; GO:0043229; GO:0005739; GO:0043226; GO:0005575; GO:0005622; GO:0043231; GO:0005737;[GO:0005762]; GO:0000315; GO:0098798; GO:0005761; GO:0015934; GO:0000313; GO:0032991; GO:0005739; GO:0005759; GO:0044391; GO:0005840; GO:0043226; GO:0005575; GO:0043231; GO:0005737; GO:0070013; GO:1990904; GO:0043232; GO:0110165; GO:0043227; GO:0043229; GO:0005622; GO:0043233; GO:0043228; GO:0031974;[GO:0006412]; GO:0009059; GO:0019538; GO:0010467; GO:0009058; GO:0043170; GO:0044238; GO:0008152; GO:0009987; GO:0008150;[GO:0032543]; GO:0006412; GO:0140053; GO:0009059; GO:0019538; GO:0010467; GO:0009058; GO:0043170; GO:0044238; GO:0008152; GO:0009987; GO:0008150</t>
  </si>
  <si>
    <t>Mrpl43</t>
  </si>
  <si>
    <t>R-MMU-5389840; R-MMU-5419276; R-MMU-9937383</t>
  </si>
  <si>
    <t>Mitochondrial translation elongation; Mitochondrial translation termination; Mitochondrial ribosome-associated quality control</t>
  </si>
  <si>
    <t>P68037</t>
  </si>
  <si>
    <t>Ubiquitin-conjugating enzyme E2 L3 OS=Mus musculus OX=10090 GN=Ube2l3 PE=1 SV=1</t>
  </si>
  <si>
    <t>&gt;sp|P68037|UB2L3_MOUSE Ubiquitin-conjugating enzyme E2 L3 OS=Mus musculus OX=10090 GN=Ube2l3 PE=1 SV=1</t>
  </si>
  <si>
    <t>cell cycle OR cell proliferation;protein metabolism;other metabolic processes;other biological processes</t>
  </si>
  <si>
    <t>[GO:0000209]; GO:0016567; GO:0032446; GO:0070647; GO:0043687; GO:0036211; GO:0019538; GO:0043412; GO:0043170; GO:0044238; GO:0008152; GO:0009987; GO:0008150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4842]; GO:0019787; GO:0016755; GO:0140096; GO:0016746; GO:0003824; GO:0016740; GO:0003674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737]; GO:0110165; GO:0005622; GO:0005575;[GO:0006355]; GO:0010468; GO:2001141; GO:0010556; GO:0051252; GO:0009889; GO:0060255; GO:0019219; GO:0019222; GO:0080090; GO:0050794; GO:0050789; GO:0065007; GO:0008150;[GO:0006511]; GO:0019941; GO:0043632; GO:0051603; GO:0009057; GO:0006508; GO:0030163; GO:0009056; GO:0043170; GO:0019538; GO:0008152; GO:0044238; GO:0009987; GO:0008150;[GO:0008283]; GO:0009987; GO:0008150;[GO:0016567]; GO:0032446; GO:0070647; GO:0043687; GO:0036211; GO:0019538; GO:0043412; GO:0043170; GO:0044238; GO:0008152; GO:0009987; GO:0008150;[GO:0031398]; GO:0031396; GO:1903322; GO:1903320; GO:1901875; GO:1901873; GO:0031401; GO:0031399; GO:0051247; GO:0051246; GO:0010604; GO:0060255; GO:0080090; GO:0009893; GO:0019222; GO:0048522; GO:0050794; GO:0048518; GO:0050789; GO:0065007; GO:0008150;[GO:0031625]; GO:0044389; GO:0019899; GO:0005515; GO:0005488; GO:0003674;[GO:0044770]; GO:0022402; GO:0009987; GO:0007049; GO:0008150;[GO:0061631]; GO:0004842; GO:0061650; GO:0019787; GO:0016755; GO:0140096; GO:0016746; GO:0003824; GO:0016740; GO:0003674;[GO:0070979]; GO:0000209; GO:0016567; GO:0032446; GO:0070647; GO:0043687; GO:0036211; GO:0019538; GO:0043412; GO:0043170; GO:0044238; GO:0008152; GO:0009987; GO:0008150;[GO:0071383]; GO:0032870; GO:0048545; GO:0071396; GO:0009725; GO:0070887; GO:0071495; GO:0033993; GO:0009719; GO:0042221; GO:0051716; GO:0050896; GO:0009987; GO:0008150;[GO:0071385]; GO:0051384; GO:0071384; GO:0031960; GO:0071383; GO:0048545; GO:0032870; GO:0071396; GO:0009725; GO:0033993; GO:0070887; GO:0071495; GO:0009719; GO:0042221; GO:0051716; GO:0050896; GO:0009987; GO:0008150;[GO:0097027]; GO:0008047; GO:0055106; GO:0030234; GO:0140677; GO:0098772; GO:0003674</t>
  </si>
  <si>
    <t>ENSMUSG00000038965</t>
  </si>
  <si>
    <t>Ube2l3</t>
  </si>
  <si>
    <t>mmu:22195; P51966; P68037; P70653; Q9HAV1</t>
  </si>
  <si>
    <t>R-MMU-983168; R-MMU-8866654; R-MMU-5205685; R-MMU-5357905; R-MMU-5675482; R-MMU-8866652</t>
  </si>
  <si>
    <t>Antigen processing: Ubiquitination &amp; Proteasome degradation; E3 ubiquitin ligases ubiquitinate target proteins; PINK1-PRKN Mediated Mitophagy; Regulation of TNFR1 signaling; Regulation of necroptotic cell death; Synthesis of active ubiquitin: roles of E1 and E2 enzymes</t>
  </si>
  <si>
    <t>WP3638</t>
  </si>
  <si>
    <t>Parkinson's disease</t>
  </si>
  <si>
    <t>Q9ERU3</t>
  </si>
  <si>
    <t>Zinc finger protein 22 OS=Mus musculus OX=10090 GN=Znf22 PE=1 SV=2</t>
  </si>
  <si>
    <t>&gt;sp|Q9ERU3|ZNF22_MOUSE Zinc finger protein 22 OS=Mus musculus OX=10090 GN=Znf22 PE=1 SV=2</t>
  </si>
  <si>
    <t>Pf00096</t>
  </si>
  <si>
    <t>[GO:0003677]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6355]; GO:0010468; GO:2001141; GO:0010556; GO:0051252; GO:0009889; GO:0060255; GO:0019219; GO:0019222; GO:0080090; GO:0050794; GO:0050789; GO:0065007; GO:0008150;[GO:0008270]; GO:0046914; GO:0046872; GO:0043169; GO:0043167; GO:0036094; GO:0005488; GO:0003674;[GO:0042476]; GO:0009887; GO:0009653; GO:0048513; GO:0032502; GO:0048856; GO:0008150</t>
  </si>
  <si>
    <t>ENSMUSG00000059878</t>
  </si>
  <si>
    <t>Znf22</t>
  </si>
  <si>
    <t>mmu:67255; Q3TF83; Q8VEK7; Q9ERU3</t>
  </si>
  <si>
    <t>P43024</t>
  </si>
  <si>
    <t>Cytochrome c oxidase subunit 6A1, mitochondrial OS=Mus musculus OX=10090 GN=Cox6a1 PE=1 SV=2</t>
  </si>
  <si>
    <t>&gt;sp|P43024|CX6A1_MOUSE Cytochrome c oxidase subunit 6A1, mitochondrial OS=Mus musculus OX=10090 GN=Cox6a1 PE=1 SV=2</t>
  </si>
  <si>
    <t>Pf02046</t>
  </si>
  <si>
    <t>[GO:0005743]; GO:0019866; GO:0031966; GO:0031090; GO:0031967; GO:0005740; GO:0016020; GO:0043227; GO:0110165; GO:0043229; GO:0005739; GO:0043226; GO:0005575; GO:0005622; GO:0043231; GO:0005737;[GO:0006119]; GO:0009060; GO:0045333; GO:0015980; GO:0006091; GO:0008152; GO:0009987; GO:0008150;[GO:0016491]; GO:0003824; GO:0003674</t>
  </si>
  <si>
    <t>ENSMUSG00000041697</t>
  </si>
  <si>
    <t>Cox6a1</t>
  </si>
  <si>
    <t>mmu:12861; P43024</t>
  </si>
  <si>
    <t>P24161</t>
  </si>
  <si>
    <t>T-cell surface glycoprotein CD3 zeta chain OS=Mus musculus OX=10090 GN=Cd247 PE=1 SV=1</t>
  </si>
  <si>
    <t>&gt;sp|P24161|CD3Z_MOUSE T-cell surface glycoprotein CD3 zeta chain OS=Mus musculus OX=10090 GN=Cd247 PE=1 SV=1</t>
  </si>
  <si>
    <t>plasma membrane;other membranes;ER/Golgi;other cell component</t>
  </si>
  <si>
    <t>Pf02189, Pf11628</t>
  </si>
  <si>
    <t>[GO:0002250]; GO:0006955; GO:0002376; GO:0050896; GO:0008150;[GO:0004888]; GO:0038023; GO:0060089; GO:0003674;[GO:0005737]; GO:0110165; GO:0005622; GO:0005575;[GO:0005794]; GO:0043231; GO:0005737; GO:0012505; GO:0043227; GO:0043229; GO:0110165; GO:0005622; GO:0043226; GO:0005575;[GO:0005886]; GO:0016020; GO:0071944; GO:0110165; GO:0005575;[GO:0033001]; GO:0032997; GO:0098797; GO:0098796; GO:0005886; GO:0032991; GO:0016020; GO:0071944; GO:0005575; GO:0110165;[GO:0038094]; GO:0038093; GO:0002768; GO:0002764; GO:0007166; GO:0007165; GO:0050776; GO:0009987; GO:0050794; GO:0007154; GO:0023052; GO:0051716; GO:0002682; GO:0048583; GO:0008150; GO:0050789; GO:0050896; GO:0065007;[GO:0042101]; GO:0098802; GO:0043235; GO:0098797; GO:0032991; GO:0098796; GO:0005886; GO:0005575; GO:0016020; GO:0071944; GO:0110165;[GO:0042105]; GO:0042101; GO:0098802; GO:0043235; GO:0098797; GO:0032991; GO:0098796; GO:0005886; GO:0005575; GO:0016020; GO:0071944; GO:0110165;[GO:0042803]; GO:0042802; GO:0046983; GO:0005515; GO:0005488; GO:0003674;[GO:0046982]; GO:0046983; GO:0005515; GO:0005488; GO:0003674;[GO:0050852]; GO:0050851; GO:0002429; GO:0002757; GO:0002768; GO:0002253; GO:0002764; GO:0007166; GO:0002376; GO:0050778; GO:0007165; GO:0050776; GO:0008150; GO:0002684; GO:0048584; GO:0009987; GO:0050794; GO:0007154; GO:0023052; GO:0051716; GO:0002682; GO:0048583; GO:0048518; GO:0050789; GO:0050896; GO:0065007;[GO:0051259]; GO:0065003; GO:0022607; GO:0043933; GO:0016043; GO:0044085; GO:0071840; GO:0009987; GO:0008150;[GO:1990782]; GO:0019901; GO:0019900; GO:0019899; GO:0005515; GO:0005488; GO:0003674;[GO:2000010]; GO:1903829; GO:2000008; GO:0032880; GO:0048522; GO:0060341; GO:0048518; GO:0050794; GO:0032879; GO:0050789; GO:0065007; GO:0008150</t>
  </si>
  <si>
    <t>ENSMUSG00000005763</t>
  </si>
  <si>
    <t>Cd247</t>
  </si>
  <si>
    <t>mmu:12503; P24161; P29020; Q9D3G3</t>
  </si>
  <si>
    <t>R-MMU-198933; R-MMU-2029482; R-MMU-2029481; R-MMU-2029485; R-MMU-202424; R-MMU-202427; R-MMU-202430; R-MMU-202433; R-MMU-389948</t>
  </si>
  <si>
    <t>Immunoregulatory interactions between a Lymphoid and a non-Lymphoid cell; Regulation of actin dynamics for phagocytic cup formation; FCGR activation; Role of phospholipids in phagocytosis; Downstream TCR signaling; Phosphorylation of CD3 and TCR zeta chains; Translocation of ZAP-70 to Immunological synapse; Generation of second messenger molecules; Co-inhibition by PD-1</t>
  </si>
  <si>
    <t>P45878</t>
  </si>
  <si>
    <t>Peptidyl-prolyl cis-trans isomerase FKBP2 OS=Mus musculus OX=10090 GN=Fkbp2 PE=1 SV=1</t>
  </si>
  <si>
    <t>&gt;sp|P45878|FKBP2_MOUSE Peptidyl-prolyl cis-trans isomerase FKBP2 OS=Mus musculus OX=10090 GN=Fkbp2 PE=1 SV=1</t>
  </si>
  <si>
    <t>other membranes;ER/Golgi</t>
  </si>
  <si>
    <t>[GO:0003755]; GO:0016859; GO:0140096; GO:0016853; GO:0003824; GO:0003674;[GO:0005789]; GO:0031090; GO:0042175; GO:0098827; GO:0016020; GO:0043227; GO:0012505; GO:0031984; GO:0005783; GO:0110165; GO:0043226; GO:0043229; GO:0043231; GO:0005737; GO:0005575; GO:0005622;[GO:0061077]; GO:0008150</t>
  </si>
  <si>
    <t>ENSMUSG00000056629</t>
  </si>
  <si>
    <t>Fkbp2</t>
  </si>
  <si>
    <t>mmu:14227; P45878</t>
  </si>
  <si>
    <t>Q61599</t>
  </si>
  <si>
    <t>Rho GDP-dissociation inhibitor 2 OS=Mus musculus OX=10090 GN=Arhgdib PE=1 SV=3</t>
  </si>
  <si>
    <t>&gt;sp|Q61599|GDIR2_MOUSE Rho GDP-dissociation inhibitor 2 OS=Mus musculus OX=10090 GN=Arhgdib PE=1 SV=3</t>
  </si>
  <si>
    <t>Pf02115</t>
  </si>
  <si>
    <t>[GO:0003924]; GO:0017111; GO:0016462; GO:0016818; GO:0016817; GO:0016787; GO:0003824; GO:0003674;[GO:0005094]; GO:0005092; GO:0030695; GO:0060589; GO:0030234; GO:0098772; GO:0003674;[GO:0005096]; GO:0008047; GO:0030695; GO:0030234; GO:0140677; GO:0060589; GO:0098772; GO:0003674;[GO:0005829]; GO:0110165; GO:0005737; GO:0005575; GO:0005622;[GO:0007266]; GO:0007264; GO:0141124; GO:0035556; GO:0007165; GO:0009987; GO:0050794; GO:0007154; GO:0023052; GO:0051716; GO:0008150; GO:0050789; GO:0050896; GO:0065007;[GO:0031267]; GO:0051020; GO:0019899; GO:0005515; GO:0005488; GO:0003674;[GO:0035023]; GO:0051056; GO:1902531; GO:0009966; GO:0010646; GO:0023051; GO:0048583; GO:0050794; GO:0050789; GO:0065007; GO:0008150;[GO:1901164]; GO:0030336; GO:0051241; GO:1901163; GO:2000242; GO:0030334; GO:2000146; GO:0048519; GO:0051239; GO:2000241; GO:2000145; GO:0040013; GO:0048523; GO:0050789; GO:0040012; GO:0050794; GO:0065007; GO:0008150</t>
  </si>
  <si>
    <t>ENSMUSG00000030220</t>
  </si>
  <si>
    <t>Arhgdib</t>
  </si>
  <si>
    <t>mmu:11857; Q3TEB3; Q61599</t>
  </si>
  <si>
    <t>R-MMU-8980692; R-MMU-9013148; R-MMU-9013149; R-MMU-9013408; R-MMU-9013407; R-MMU-9013423</t>
  </si>
  <si>
    <t>RHOA GTPase cycle; CDC42 GTPase cycle; RAC1 GTPase cycle; RHOG GTPase cycle; RHOH GTPase cycle; RAC3 GTPase cycle</t>
  </si>
  <si>
    <t>WP298; WP571</t>
  </si>
  <si>
    <t>G13 signaling pathway; FAS pathway and stress induction of HSP regulation</t>
  </si>
  <si>
    <t>Q8C2Q3</t>
  </si>
  <si>
    <t>RNA-binding protein 14 OS=Mus musculus OX=10090 GN=Rbm14 PE=1 SV=1</t>
  </si>
  <si>
    <t>&gt;sp|Q8C2Q3|RBM14_MOUSE RNA-binding protein 14 OS=Mus musculus OX=10090 GN=Rbm14 PE=1 SV=1</t>
  </si>
  <si>
    <t>cell organization and biogenesis;RNA metabolism OR transcription;other metabolic processes;stress response;developmental processes;other biological processes</t>
  </si>
  <si>
    <t>[GO:0000398]; GO:0000377; GO:0006397; GO:0000375; GO:0006396; GO:0016071; GO:0008380; GO:0044238; GO:0010467; GO:0032774; GO:0016070; GO:0008152; GO:0009059; GO:0141187; GO:0090304; GO:0009987; GO:0009058; GO:0043170; GO:0034654; GO:0006139; GO:0008150;[GO:0002218]; GO:0002253; GO:0045089; GO:0002376; GO:0050778; GO:0002833; GO:0031349; GO:0032103; GO:0045088; GO:0008150; GO:0002684; GO:0048584; GO:0050776; GO:0002831; GO:0031347; GO:0032101; GO:0002682; GO:0048518; GO:0048583; GO:0080134; GO:0050789; GO:0065007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3729]; GO:0003723; GO:0003676; GO:0005488; GO:0003674;[GO:0005667]; GO:0032991; GO:0005575;[GO:0005730]; GO:0043232; GO:0031981; GO:0043228; GO:0043229; GO:0070013; GO:0005634; GO:0043226; GO:0005622; GO:0043233; GO:0043231; GO:0110165; GO:0031974; GO:0043227; GO:0005575;[GO:0005737]; GO:0110165; GO:0005622; GO:0005575;[GO:0006915]; GO:0012501; GO:0008219; GO:0009987; GO:0008150;[GO:0007369]; GO:0048598; GO:0009653; GO:0009790; GO:0032502; GO:0048856; GO:0007275; GO:0008150; GO:0032501;[GO:0016607]; GO:0140168; GO:0016604; GO:0035770; GO:0043232; GO:0005654; GO:0099080; GO:0043228; GO:0043229; GO:0110165; GO:0031981; GO:0043226; GO:0005622; GO:0005575; GO:0070013; GO:0005634; GO:0043233; GO:0043231; GO:0031974; GO:0043227;[GO:0045087]; GO:0006955; GO:0140546; GO:0002376; GO:0050896; GO:0098542; GO:0008150; GO:0006952; GO:0051707; GO:0006950; GO:0043207; GO:0044419; GO:0009605; GO:0009607;[GO:0045815]; GO:0141137; GO:0006367; GO:0010628; GO:0040029; GO:0006352; GO:0006366; GO:0010468; GO:0010557; GO:0006338; GO:0032774; GO:0006351; GO:0010556; GO:0009891; GO:0010604; GO:0006325; GO:0016070; GO:0141187; GO:0010467; GO:0009889; GO:0060255; GO:0009893; GO:0016043; GO:0090304; GO:0009059; GO:0034654; GO:0019222; GO:0048522; GO:0071840; GO:0006139; GO:0043170; GO:0009058; GO:0050794; GO:0048518; GO:0009987; GO:0044238; GO:0008152; GO:0050789; GO:0008150; GO:0065007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6600]; GO:0010826; GO:0046599; GO:1902116; GO:0010824; GO:0046606; GO:1902115; GO:0010639; GO:0046605; GO:0010948; GO:0051494; GO:0033043; GO:0044087; GO:0051129; GO:0010564; GO:0032886; GO:0051128; GO:0045786; GO:0051493; GO:0050794; GO:0048523; GO:0051726; GO:0050789; GO:0048519; GO:0065007; GO:0008150;[GO:0098534]; GO:0031023; GO:0140694; GO:0007017; GO:0016043; GO:0000226; GO:0070925; GO:0009987; GO:0071840; GO:0007010; GO:0006996; GO:0022607; GO:0008150; GO:0044085;[GO:1902151]; GO:1902145; GO:0002831; GO:0050794; GO:0048583; GO:0050789; GO:0065007; GO:0008150;[GO:1990935]; GO:0005515; GO:0005488; GO:0003674</t>
  </si>
  <si>
    <t>ENSMUSG00000006456</t>
  </si>
  <si>
    <t>Rbm14</t>
  </si>
  <si>
    <t>mmu:56275; Q3TJB6; Q8C2Q3; Q91Z21; Q9DBI6</t>
  </si>
  <si>
    <t>R-MMU-8941326</t>
  </si>
  <si>
    <t>RUNX2 regulates bone development</t>
  </si>
  <si>
    <t>Q61990</t>
  </si>
  <si>
    <t>Poly(rC)-binding protein 2 OS=Mus musculus OX=10090 GN=Pcbp2 PE=1 SV=1</t>
  </si>
  <si>
    <t>&gt;sp|Q61990|PCBP2_MOUSE Poly(rC)-binding protein 2 OS=Mus musculus OX=10090 GN=Pcbp2 PE=1 SV=1</t>
  </si>
  <si>
    <t>Pf00013</t>
  </si>
  <si>
    <t>[GO:0003677]; GO:0003676; GO:0005488; GO:0003674;[GO:0003697]; GO:0003677; GO:0003676; GO:0005488; GO:0003674;[GO:0003723]; GO:0003676; GO:0005488; GO:0003674;[GO:0005634]; GO:0043231; GO:0043227; GO:0043229; GO:0043226; GO:0005622; GO:0110165; GO:0005575;[GO:0005829]; GO:0110165; GO:0005737; GO:0005575; GO:0005622;[GO:0034986]; GO:0016530; GO:0140104; GO:0003674;[GO:0043161]; GO:0006511; GO:0010498; GO:0019941; GO:0030163; GO:0051603; GO:0043632; GO:0009057; GO:0019538; GO:0006508; GO:0009056; GO:0043170; GO:0044238; GO:0008152; GO:0009987; GO:0008150;[GO:0045087]; GO:0006955; GO:0140546; GO:0002376; GO:0050896; GO:0098542; GO:0008150; GO:0006952; GO:0051707; GO:0006950; GO:0043207; GO:0044419; GO:0009605; GO:0009607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50687]; GO:0002832; GO:0031348; GO:0032102; GO:0050688; GO:0002831; GO:0048585; GO:0031347; GO:0032101; GO:0048583; GO:0048519; GO:0080134; GO:0050789; GO:0065007; GO:0008150;[GO:0051604]; GO:0019538; GO:0010467; GO:0043170; GO:0044238; GO:0009059; GO:0008152; GO:0009058; GO:0009987; GO:0008150;[GO:0051607]; GO:0006952; GO:0009615; GO:0006950; GO:0051707; GO:0050896; GO:0043207; GO:0044419; GO:0008150; GO:0009605; GO:0009607;[GO:1990829]; GO:0003697; GO:0003677; GO:0003676; GO:0005488; GO:0003674;[GO:1990904]; GO:0032991; GO:0005575</t>
  </si>
  <si>
    <t>ENSMUSG00000056851</t>
  </si>
  <si>
    <t>Pcbp2</t>
  </si>
  <si>
    <t>mmu:18521; Q61383; Q61990; Q62042</t>
  </si>
  <si>
    <t>P63094</t>
  </si>
  <si>
    <t>Guanine nucleotide-binding protein G(s) subunit alpha isoforms short OS=Mus musculus OX=10090 GN=Gnas PE=1 SV=1</t>
  </si>
  <si>
    <t>&gt;sp|P63094|GNAS2_MOUSE Guanine nucleotide-binding protein G(s) subunit alpha isoforms short OS=Mus musculus OX=10090 GN=Gnas PE=1 SV=1</t>
  </si>
  <si>
    <t>cell organization and biogenesis;other metabolic processes;developmental processes;signal transduction;other biological processes</t>
  </si>
  <si>
    <t>Pf00503</t>
  </si>
  <si>
    <t>[GO:0001501]; GO:0048731; GO:0048856; GO:0007275; GO:0032502; GO:0032501; GO:0008150;[GO:0001894]; GO:0060249; GO:0048871; GO:0032501; GO:0042592; GO:0008150;[GO:0001958]; GO:0036075; GO:0060350; GO:0001503; GO:0060349; GO:0032501; GO:0009887; GO:0048705; GO:0060348; GO:0008150; GO:0009653; GO:0048513; GO:0001501; GO:0032502; GO:0048856; GO:0048731; GO:0007275;[GO:0003924]; GO:0017111; GO:0016462; GO:0016818; GO:0016817; GO:0016787; GO:0003824; GO:0003674;[GO:0003925]; GO:0003924; GO:0098772; GO:0017111; GO:0003674; GO:0016462; GO:0016818; GO:0016817; GO:0016787; GO:0003824;[GO:0005525]; GO:0032561; GO:0035639; GO:0019001; GO:0032555; GO:0043168; GO:1901265; GO:1901363; GO:0017076; GO:0032553; GO:0043167; GO:0005488; GO:0036094; GO:0000166; GO:0097367; GO:0003674;[GO:0005834]; GO:0098797; GO:1905360; GO:0031234; GO:0098796; GO:0005886; GO:1902494; GO:0019897; GO:0009898; GO:0032991; GO:0016020; GO:0071944; GO:0019898; GO:0098562; GO:0005575; GO:0110165; GO:0098552;[GO:0005886]; GO:0016020; GO:0071944; GO:0110165; GO:0005575;[GO:0006112]; GO:0015980; GO:0006091; GO:0008152; GO:0009987; GO:0008150;[GO:0007186]; GO:0007165; GO:0009987; GO:0050794; GO:0007154; GO:0023052; GO:0051716; GO:0008150; GO:0050789; GO:0050896; GO:0065007;[GO:0007189]; GO:0007188; GO:0007186; GO:0007165; GO:0009987; GO:0050794; GO:0007154; GO:0023052; GO:0051716; GO:0008150; GO:0050789; GO:0050896; GO:0065007;[GO:0007191]; GO:0007189; GO:0007212; GO:0007188; GO:0007186; GO:1903351; GO:0007165; GO:0071870; GO:1903350; GO:0009987; GO:0050794; GO:0007154; GO:0023052; GO:0051716; GO:0071868; GO:0071869; GO:1901701; GO:0008150; GO:0050789; GO:0050896; GO:0071867; GO:1901699; GO:1901700; GO:0070887; GO:0065007; GO:1901698; GO:0042221;[GO:0009410]; GO:0042221; GO:0050896; GO:0008150;[GO:0009791]; GO:0032501; GO:0007275; GO:0008150; GO:0048856; GO:0032502;[GO:0010854]; GO:0010851; GO:0030234; GO:0098772; GO:0003674;[GO:0010856]; GO:0010853; GO:0010854; GO:0008047; GO:0010851; GO:0030234; GO:0140677; GO:0098772; GO:0003674;[GO:0016020]; GO:0110165; GO:0005575;[GO:0030425]; GO:0043005; GO:0097447; GO:0120025; GO:0036477; GO:0042995; GO:0110165; GO:0005575;[GO:0031683]; GO:0044877; GO:0005488; GO:0003674;[GO:0032024]; GO:0050714; GO:0050796; GO:0090277; GO:0050708; GO:0051222; GO:1903532; GO:0090276; GO:0002793; GO:0046887; GO:0051223; GO:1903530; GO:0051050; GO:1904951; GO:0048522; GO:0051047; GO:0002791; GO:0046883; GO:0010647; GO:0023056; GO:0051049; GO:0070201; GO:0050794; GO:0051046; GO:0048518; GO:1903829; GO:0090087; GO:0010646; GO:0010817; GO:0023051; GO:0032879; GO:0032880; GO:0050789; GO:0065008; GO:0060341; GO:0065007; GO:0008150;[GO:0035116]; GO:0030326; GO:0035137; GO:0035108; GO:0035113; GO:0035107; GO:0060173; GO:0048598; GO:0009653; GO:0048736; GO:0009790; GO:0032502; GO:0048856; GO:0007275; GO:0008150; GO:0032501;[GO:0035264]; GO:0032501; GO:0048589; GO:0008150; GO:0040007; GO:0032502;[GO:0040032]; GO:0009886; GO:0010171; GO:0009653; GO:0009791; GO:0032502; GO:0048856; GO:0032501; GO:0007275; GO:0008150;[GO:0043588]; GO:0048513; GO:0048856; GO:0032502; GO:0008150;[GO:0045669]; GO:0045597; GO:0045667; GO:0045595; GO:0048522; GO:0051094; GO:0050793; GO:0050794; GO:0048518; GO:0050789; GO:0065007; GO:0008150;[GO:0045672]; GO:0002763; GO:0045670; GO:0002761; GO:0045639; GO:1902107; GO:0045637; GO:1902105; GO:0045597; GO:1903708; GO:1903706; GO:0045595; GO:0048522; GO:0051094; GO:0002684; GO:0010720; GO:0051240; GO:0002682; GO:0060284; GO:2000026; GO:0050793; GO:0050794; GO:0048518; GO:0051239; GO:0050789; GO:0065007; GO:0008150;[GO:0046872]; GO:0043169; GO:0043167; GO:0036094; GO:0005488; GO:0003674;[GO:0047391]; GO:0008081; GO:0042578; GO:0016788; GO:0016787; GO:0003824; GO:0003674;[GO:0048701]; GO:0048704; GO:1904888; GO:0048562; GO:0048705; GO:0048706; GO:0048856; GO:0009887; GO:0048598; GO:0048568; GO:0001501; GO:0043009; GO:0032502; GO:0009653; GO:0048513; GO:0009790; GO:0048731; GO:0009792; GO:0008150; GO:0007275; GO:0032501;[GO:0051216]; GO:0048513; GO:0001501; GO:0061448; GO:0048856; GO:0048731; GO:0009888; GO:0032502; GO:0007275; GO:0008150; GO:0032501;[GO:0071377]; GO:0033762; GO:0071375; GO:0043434; GO:0032870; GO:1901699; GO:1901701; GO:0009725; GO:1901698; GO:1901700; GO:0070887; GO:0071495; GO:0009719; GO:0042221; GO:0051716; GO:0050896; GO:0009987; GO:0008150;[GO:0071514]; GO:0043045; GO:0007281; GO:0040029; GO:0003006; GO:0022412; GO:0048468; GO:0007276; GO:0006338; GO:0010468; GO:0022414; GO:0032502; GO:0009987; GO:0048609; GO:0048856; GO:0048869; GO:0030154; GO:0019953; GO:0006325; GO:0010556; GO:0008150; GO:0016043; GO:0009889; GO:0060255; GO:0071840; GO:0019222; GO:0050794; GO:0050789; GO:0065007;[GO:0071880]; GO:0007189; GO:0071875; GO:0007188; GO:0007186; GO:0007165; GO:0009987; GO:0050794; GO:0007154; GO:0023052; GO:0051716; GO:0008150; GO:0050789; GO:0050896; GO:0065007;[GO:0120162]; GO:0009893; GO:0051240; GO:0120161; GO:0019222; GO:0048522; GO:0048518; GO:0051239; GO:0050794; GO:0050789; GO:0065007; GO:0008150;[GO:2000828]; GO:0044060; GO:0046883; GO:0044057; GO:0010646; GO:0010817; GO:0023051; GO:1903530; GO:0051239; GO:0050794; GO:0065008; GO:0050789; GO:0051046; GO:0065007; GO:0051049; GO:0008150; GO:0032879</t>
  </si>
  <si>
    <t>ENSMUSG00000027523</t>
  </si>
  <si>
    <t>Gnas</t>
  </si>
  <si>
    <t>A2A611; A2A612; A2A613; mmu:14683; P04894; P08755; P63094; Q3KQM5; Q3TFV3; Q3TWS9; Q3UI70; Q58E62; Q6P7U9; Q80ZK6; Q8K5E1; Q9Z1R7</t>
  </si>
  <si>
    <t>WP1244; WP232; WP385; WP553</t>
  </si>
  <si>
    <t>Estrogen signaling; G protein signaling pathways; Myometrial relaxation and contraction pathways; Calcium regulation in cardiac cells</t>
  </si>
  <si>
    <t>P63166</t>
  </si>
  <si>
    <t>Small ubiquitin-related modifier 1 OS=Mus musculus OX=10090 GN=Sumo1 PE=1 SV=1</t>
  </si>
  <si>
    <t>&gt;sp|P63166|SUMO1_MOUSE Small ubiquitin-related modifier 1 OS=Mus musculus OX=10090 GN=Sumo1 PE=1 SV=1</t>
  </si>
  <si>
    <t>[GO:0001741]; GO:0000803; GO:0005694; GO:0043232; GO:0043228; GO:0043229; GO:0043226; GO:0005622; GO:0110165; GO:0005575;[GO:0005634]; GO:0043231; GO:0043227; GO:0043229; GO:0043226; GO:0005622; GO:0110165; GO:0005575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886]; GO:0016020; GO:0071944; GO:0110165; GO:0005575;[GO:0006355]; GO:0010468; GO:2001141; GO:0010556; GO:0051252; GO:0009889; GO:0060255; GO:0019219; GO:0019222; GO:0080090; GO:0050794; GO:0050789; GO:0065007; GO:0008150;[GO:0008076]; GO:0034705; GO:0098797; GO:0034703; GO:0098796; GO:0005886; GO:0034702; GO:0032991; GO:0016020; GO:0071944; GO:1902495; GO:0005575; GO:0110165; GO:1990351;[GO:0008134]; GO:0005515; GO:0005488; GO:0003674;[GO:0010621]; GO:0008104; GO:0045892; GO:0070727; GO:0006355; GO:1902679; GO:0033036; GO:0051641; GO:0010468; GO:2001141; GO:0010558; GO:0051253; GO:0051179; GO:0009987; GO:0010556; GO:0051252; GO:0009890; GO:0010605; GO:0045934; GO:0008150; GO:0009889; GO:0060255; GO:0019219; GO:0009892; GO:0019222; GO:0080090; GO:0048523; GO:0050794; GO:0048519; GO:0050789; GO:0065007;[GO:0015459]; GO:0099106; GO:0016247; GO:0141108; GO:0098772; GO:0003674;[GO:0016604]; GO:0043232; GO:0005654; GO:0043228; GO:0043229; GO:0110165; GO:0031981; GO:0043226; GO:0005622; GO:0005575; GO:0070013; GO:0005634; GO:0043233; GO:0043231; GO:0031974; GO:0043227;[GO:0016605]; GO:0016604; GO:0043232; GO:0005654; GO:0043228; GO:0043229; GO:0110165; GO:0031981; GO:0043226; GO:0005622; GO:0005575; GO:0070013; GO:0005634; GO:0043233; GO:0043231; GO:0031974; GO:0043227;[GO:0016607]; GO:0140168; GO:0016604; GO:0035770; GO:0043232; GO:0005654; GO:0099080; GO:0043228; GO:0043229; GO:0110165; GO:0031981; GO:0043226; GO:0005622; GO:0005575; GO:0070013; GO:0005634; GO:0043233; GO:0043231; GO:0031974; GO:0043227;[GO:0016925]; GO:0018205; GO:0032446; GO:0018193; GO:0070647; GO:0036211; GO:0043687; GO:0019538; GO:0043412; GO:0043170; GO:0044238; GO:0008152; GO:0009987; GO:0008150;[GO:0030578]; GO:0030575; GO:0006997; GO:0006996; GO:0016043; GO:0071840; GO:0009987; GO:0008150;[GO:0031334]; GO:0043254; GO:0044089; GO:0051130; GO:0044087; GO:0051128; GO:0048522; GO:0050794; GO:0048518; GO:0050789; GO:0065007; GO:0008150;[GO:0031386]; GO:0141047; GO:0003674;[GO:0031625]; GO:0044389; GO:0019899; GO:0005515; GO:0005488; GO:0003674;[GO:0031647]; GO:0065008; GO:0065007; GO:0008150;[GO:0031965]; GO:0031090; GO:0005635; GO:0016020; GO:0043227; GO:0031967; GO:0005634; GO:0012505; GO:0110165; GO:0043226; GO:0043229; GO:0043231; GO:0005575; GO:0005622;[GO:0032436]; GO:0032434; GO:1901800; GO:2000060; GO:0061136; GO:2000058; GO:0045732; GO:1903052; GO:0009896; GO:0042176; GO:1903050; GO:0009894; GO:0051247; GO:0045862; GO:0009893; GO:0051246; GO:0030162; GO:0019222; GO:0010604; GO:0048522; GO:0060255; GO:0080090; GO:0050794; GO:0048518; GO:0050789; GO:0065007; GO:0008150;[GO:0034605]; GO:0009408; GO:0033554; GO:0006950; GO:0009266; GO:0051716; GO:0050896; GO:0009628; GO:0009987; GO:0008150;[GO:0042308]; GO:0042306; GO:0046823; GO:0090317; GO:1900181; GO:0033157; GO:0046822; GO:1900180; GO:0032387; GO:0051224; GO:1903828; GO:0032386; GO:0051223; GO:0032880; GO:0048523; GO:0051051; GO:1904950; GO:0051049; GO:0060341; GO:0070201; GO:0048519; GO:0050794; GO:0032879; GO:0050789; GO:0065007; GO:0008150;[GO:0044388]; GO:0019899; GO:0005515; GO:0005488; GO:0003674;[GO:0045759]; GO:0048519; GO:0098900; GO:0050789; GO:0042391; GO:0065007; GO:0065008; GO:0008150;[GO:0050821]; GO:0031647; GO:0065008; GO:0065007; GO:0008150;[GO:0060021]; GO:0048856; GO:0032502; GO:0008150;[GO:0071276]; GO:0046686; GO:0071248; GO:0010038; GO:0070887; GO:0042221; GO:0051716; GO:0050896; GO:0009987; GO:0008150;[GO:0086004]; GO:0055117; GO:1903115; GO:0006942; GO:0008016; GO:0032970; GO:0006937; GO:1903522; GO:0050794; GO:0090257; GO:0044057; GO:0050789; GO:0051239; GO:0065007; GO:0008150;[GO:0090204]; GO:0090435; GO:0034504; GO:0033365; GO:0008104; GO:0070727; GO:0033036; GO:0051641; GO:0051179; GO:0009987; GO:0008150;[GO:0097165]; GO:0140168; GO:0016604; GO:0035770; GO:0043232; GO:0005654; GO:0099080; GO:0043228; GO:0043229; GO:0110165; GO:0031981; GO:0043226; GO:0005622; GO:0005575; GO:0070013; GO:0005634; GO:0043233; GO:0043231; GO:0031974; GO:0043227;[GO:0098978]; GO:0045202; GO:0030054; GO:0110165; GO:0005575;[GO:0099523]; GO:0099522; GO:0098793; GO:0005829; GO:0110165; GO:0045202; GO:0005737; GO:0005575; GO:0030054; GO:0005622;[GO:0099524]; GO:0099522; GO:0098794; GO:0005829; GO:0110165; GO:0045202; GO:0005737; GO:0005575; GO:0030054; GO:0005622;[GO:0141109]; GO:0140677; GO:0141108; GO:0098772; GO:0003674;[GO:1902260]; GO:1902259; GO:1903817; GO:1901016; GO:2001257; GO:1901017; GO:2001258; GO:0032412; GO:1901379; GO:1904062; GO:0032413; GO:1901380; GO:1904063; GO:0022898; GO:0043266; GO:0034765; GO:0032410; GO:0034766; GO:0043267; GO:0032409; GO:0034762; GO:0010959; GO:0043269; GO:0044092; GO:0051051; GO:0034763; GO:0043271; GO:0065009; GO:0050794; GO:0051049; GO:0048519; GO:0048523; GO:0065007; GO:0050789; GO:0032879; GO:0008150;[GO:1903169]; GO:0051924; GO:1904062; GO:0010959; GO:0034765; GO:0043269; GO:0034762; GO:0051049; GO:0050794; GO:0032879; GO:0050789; GO:0065007; GO:0008150;[GO:1990381]; GO:0002020; GO:0019899; GO:0005515; GO:0005488; GO:0003674</t>
  </si>
  <si>
    <t>ENSMUSG00000026021</t>
  </si>
  <si>
    <t>Sumo1</t>
  </si>
  <si>
    <t>mmu:22218; P55856; P63166; Q3TX92; Q93068</t>
  </si>
  <si>
    <t>R-MMU-3108214; R-MMU-3232142; R-MMU-4085377; R-MMU-4551638; R-MMU-4570464; R-MMU-4615885; R-MMU-9615933; R-MMU-5693565; R-MMU-5696395; R-MMU-3899300; R-MMU-9856649; R-MMU-877312; R-MMU-3232118; R-MMU-4090294; R-MMU-4755510; R-MMU-4655427; R-MMU-8866904; R-MMU-9793242; R-MMU-3065679; R-MMU-3065676; R-MMU-3065678</t>
  </si>
  <si>
    <t>SUMOylation of DNA damage response and repair proteins; SUMOylation of ubiquitinylation proteins; SUMOylation of SUMOylation proteins; SUMOylation of chromatin organization proteins; SUMOylation of RNA binding proteins; SUMOylation of DNA replication proteins; Postmitotic nuclear pore complex (NPC) reformation; Recruitment and ATM-mediated phosphorylation of repair and signaling proteins at DNA double strand breaks; Formation of Incision Complex in GG-NER; SUMOylation of transcription cofactors; Transcriptional and post-translational regulation of MITF-M expression and activity; Regulation of IFNG signaling; SUMOylation of transcription factors; SUMOylation of intracellular receptors; SUMOylation of immune response proteins; SUMOylation of DNA methylation proteins; Negative regulation of activity of TFAP2 (AP-2) family transcription factors; SUMOylation of nuclear envelope proteins; SUMO is proteolytically processed; SUMO is conjugated to E1 (UBA2:SAE1); SUMO is transferred from E1 to E2 (UBE2I, UBC9)</t>
  </si>
  <si>
    <t>WP1763; WP539; WP544</t>
  </si>
  <si>
    <t>Mechanisms associated with pluripotency; Wnt signaling pathway; Exercise-induced circadian regulation</t>
  </si>
  <si>
    <t>Q9CR86</t>
  </si>
  <si>
    <t>Calcium-regulated heat stable protein 1 OS=Mus musculus OX=10090 GN=Carhsp1 PE=1 SV=1</t>
  </si>
  <si>
    <t>&gt;sp|Q9CR86|CHSP1_MOUSE Calcium-regulated heat stable protein 1 OS=Mus musculus OX=10090 GN=Carhsp1 PE=1 SV=1</t>
  </si>
  <si>
    <t>Pf00313</t>
  </si>
  <si>
    <t>[GO:0000932]; GO:0036464; GO:0035770; GO:0005737; GO:0043232; GO:0099080; GO:0110165; GO:0005622; GO:0043228; GO:0043229; GO:0005575; GO:0043226;[GO:0003730]; GO:0003729; GO:0003723; GO:0003676; GO:0005488; GO:0003674;[GO:0005829]; GO:0110165; GO:0005737; GO:0005575; GO:0005622;[GO:0043186]; GO:0036464; GO:0060293; GO:0035770; GO:0005737; GO:0045495; GO:0043232; GO:0099080; GO:0110165; GO:0005622; GO:0043228; GO:0043229; GO:0005575; GO:0043226;[GO:0043488]; GO:0043487; GO:0061013; GO:0009894; GO:0010608; GO:0051252; GO:0065008; GO:0010468; GO:1903311; GO:0019222; GO:0019219; GO:0060255; GO:0065007; GO:0010556; GO:0050794; GO:0080090; GO:0008150; GO:0009889; GO:0050789</t>
  </si>
  <si>
    <t>ENSMUSG00000008393</t>
  </si>
  <si>
    <t>Carhsp1</t>
  </si>
  <si>
    <t>mmu:52502; Q9CR86</t>
  </si>
  <si>
    <t>Q91X96</t>
  </si>
  <si>
    <t>Guanine nucleotide exchange factor MSS4 OS=Mus musculus OX=10090 GN=Rabif PE=1 SV=1</t>
  </si>
  <si>
    <t>&gt;sp|Q91X96|MSS4_MOUSE Guanine nucleotide exchange factor MSS4 OS=Mus musculus OX=10090 GN=Rabif PE=1 SV=1</t>
  </si>
  <si>
    <t>transport;signal transduction</t>
  </si>
  <si>
    <t>Pf04421</t>
  </si>
  <si>
    <t>[GO:0005085]; GO:0030695; GO:0060589; GO:0030234; GO:0098772; GO:0003674;[GO:0007264]; GO:0141124; GO:0035556; GO:0007165; GO:0009987; GO:0050794; GO:0007154; GO:0023052; GO:0051716; GO:0008150; GO:0050789; GO:0050896; GO:0065007;[GO:0008270]; GO:0046914; GO:0046872; GO:0043169; GO:0043167; GO:0036094; GO:0005488; GO:0003674;[GO:0015031]; GO:0045184; GO:0071705; GO:0008104; GO:0051234; GO:0006810; GO:0070727; GO:0051179; GO:0033036; GO:0051641; GO:0008150; GO:0009987</t>
  </si>
  <si>
    <t>ENSMUSG00000042229</t>
  </si>
  <si>
    <t>Rabif</t>
  </si>
  <si>
    <t>mmu:98710; Q3U2X4; Q91X96</t>
  </si>
  <si>
    <t>Q9Z266</t>
  </si>
  <si>
    <t>SNARE-associated protein Snapin OS=Mus musculus OX=10090 GN=Snapin PE=1 SV=1</t>
  </si>
  <si>
    <t>&gt;sp|Q9Z266|SNAPN_MOUSE SNARE-associated protein Snapin OS=Mus musculus OX=10090 GN=Snapin PE=1 SV=1</t>
  </si>
  <si>
    <t>cell-cell signaling;cell organization and biogenesis;protein metabolism;other metabolic processes;transport;developmental processes;other biological processes</t>
  </si>
  <si>
    <t>non-structural extracellular;other membranes;cytosol;cytoskeleton;ER/Golgi;other cytoplasmic organelle;other cell component</t>
  </si>
  <si>
    <t>Pf14712</t>
  </si>
  <si>
    <t>[GO:0000139]; GO:0098588; GO:0005794; GO:0031090; GO:0043231; GO:0005737; GO:0012505; GO:0016020; GO:0043227; GO:0043229; GO:0110165; GO:0005622; GO:0043226; GO:0005575;[GO:0000149]; GO:0005515; GO:0005488; GO:0003674;[GO:0001669]; GO:0030141; GO:0099503; GO:0012505; GO:0031410; GO:0110165; GO:0097708; GO:0005737; GO:0005575; GO:0031982; GO:0043231; GO:0005622; GO:0043227; GO:0043229; GO:0043226;[GO:0002177]; GO:0110165; GO:0015630; GO:0005575; GO:0005856; GO:0043232; GO:0043228; GO:0043229; GO:0043226; GO:0005622;[GO:0005829]; GO:0110165; GO:0005737; GO:0005575; GO:0005622;[GO:0006886]; GO:0015031; GO:0046907; GO:0008104; GO:0045184; GO:0071705; GO:0006810; GO:0051641; GO:0051649; GO:0070727; GO:0051234; GO:0009987; GO:0051179; GO:0033036; GO:0008150;[GO:0007040]; GO:0080171; GO:0007033; GO:0006996; GO:0016043; GO:0071840; GO:0009987; GO:0008150;[GO:0007042]; GO:0007035; GO:0035751; GO:0051452; GO:0051453; GO:0007040; GO:0030641; GO:0065008; GO:0080171; GO:0006885; GO:0030003; GO:0065007; GO:0007033; GO:0055080; GO:0006873; GO:0008150; GO:0006996; GO:0050801; GO:0055082; GO:0016043; GO:0048878; GO:0019725; GO:0071840; GO:0042592; GO:0009987;[GO:0007268]; GO:0098916; GO:0099537; GO:0099536; GO:0007267; GO:0007154; GO:0023052; GO:0009987; GO:0050789; GO:0008150; GO:0065007;[GO:0008089]; GO:0098930; GO:0008088; GO:0010970; GO:0007018; GO:0030705; GO:0099111; GO:0007017; GO:0046907; GO:0006810; GO:0009987; GO:0051641; GO:0051649; GO:0051234; GO:0008150; GO:0051179;[GO:0008090]; GO:0098930; GO:0008088; GO:0010970; GO:0007018; GO:0030705; GO:0099111; GO:0007017; GO:0046907; GO:0006810; GO:0009987; GO:0051641; GO:0051649; GO:0051234; GO:0008150; GO:0051179;[GO:0008333]; GO:0007041; GO:0016192; GO:0007034; GO:0006810; GO:0009987; GO:0046907; GO:0051234; GO:0008150; GO:0051641; GO:0051649; GO:0051179;[GO:0010977]; GO:0010975; GO:0031345; GO:0120035; GO:0031344; GO:0051129; GO:0051128; GO:0048523; GO:0050794; GO:0048519; GO:0050789; GO:0065007; GO:0008150;[GO:0016079]; GO:0045055; GO:0051649; GO:0099003; GO:0099643; GO:0007269; GO:0099504; GO:0006887; GO:0051234; GO:0051641; GO:0016192; GO:0023061; GO:0099536; GO:0006836; GO:0007268; GO:0032940; GO:0051179; GO:0009987; GO:0006810; GO:0007267; GO:0098916; GO:0046903; GO:0140352; GO:0008150; GO:0007154; GO:0023052; GO:0099537; GO:0050789; GO:0065007;[GO:0016188]; GO:0016050; GO:0021700; GO:0006996; GO:0032502; GO:0016043; GO:0008150; GO:0071840; GO:0009987;[GO:0017156]; GO:0045055; GO:0006887; GO:0016192; GO:0032940; GO:0006810; GO:0009987; GO:0046903; GO:0140352; GO:0051234; GO:0008150; GO:0051179;[GO:0030141]; GO:0099503; GO:0012505; GO:0031410; GO:0110165; GO:0097708; GO:0005737; GO:0005575; GO:0031982; GO:0043231; GO:0005622; GO:0043227; GO:0043229; GO:0043226;[GO:0030672]; GO:0099501; GO:0008021; GO:0030658; GO:0070382; GO:0098793; GO:0030659; GO:0098588; GO:0030133; GO:0099503; GO:0110165; GO:0045202; GO:0012506; GO:0031410; GO:0031090; GO:0012505; GO:0005575; GO:0030054; GO:0031982; GO:0097708; GO:0005737; GO:0016020; GO:0043227; GO:0043231; GO:0005622; GO:0043226; GO:0043229;[GO:0031083]; GO:0031082; GO:0140535; GO:0032991; GO:0005575;[GO:0031175]; GO:0120036; GO:0048666; GO:0030030; GO:0048468; GO:0030182; GO:0016043; GO:0048856; GO:0048869; GO:0030154; GO:0048699; GO:0071840; GO:0032502; GO:0009987; GO:0022008; GO:0008150; GO:0007399; GO:0048731; GO:0007275; GO:0032501;[GO:0031410]; GO:0097708; GO:0005737; GO:0031982; GO:0043231; GO:0110165; GO:0005622; GO:0043227; GO:0043229; GO:0005575; GO:0043226;[GO:0031503]; GO:0051179; GO:0008150;[GO:0031629]; GO:0048499; GO:0099500; GO:0016079; GO:0061024; GO:0010256; GO:0006906; GO:0140029; GO:0045055; GO:0051649; GO:0099003; GO:0099643; GO:0007269; GO:0099504; GO:0016043; GO:0016050; GO:0090174; GO:0016192; GO:0009987; GO:0006887; GO:0051234; GO:0051641; GO:0023061; GO:0099536; GO:0006836; GO:0007268; GO:0071840; GO:0006996; GO:0048284; GO:0061025; GO:0006810; GO:0008150; GO:0032940; GO:0051179; GO:0007267; GO:0098916; GO:0046903; GO:0140352; GO:0007154; GO:0023052; GO:0099537; GO:0050789; GO:0065007;[GO:0032418]; GO:1990849; GO:0051640; GO:0051179; GO:0008150;[GO:0032438]; GO:0048753; GO:0016050; GO:0033059; GO:0006996; GO:0009987; GO:0043473; GO:0016043; GO:0008150; GO:0071840;[GO:0045202]; GO:0030054; GO:0110165; GO:0005575;[GO:0048471]; GO:0110165; GO:0005737; GO:0005575; GO:0005622;[GO:0048489]; GO:0006810; GO:0009987; GO:0051650; GO:0097479; GO:0051234; GO:0008150; GO:0051648; GO:0051649; GO:0051656; GO:0051179; GO:0051640; GO:0051641;[GO:0048490]; GO:0008089; GO:0099517; GO:0098930; GO:0047496; GO:0099514; GO:0008088; GO:0072384; GO:0099518; GO:0048489; GO:0010970; GO:0051656; GO:0030705; GO:0051650; GO:0006810; GO:0009987; GO:0097479; GO:0007018; GO:0099111; GO:0051234; GO:0051640; GO:0046907; GO:0051648; GO:0051649; GO:0008150; GO:0007017; GO:0051179; GO:0051641;[GO:0051036]; GO:0097494; GO:0032535; GO:0016043; GO:0090066; GO:0071840; GO:0065008; GO:0009987; GO:0065007; GO:0008150;[GO:0051604]; GO:0019538; GO:0010467; GO:0043170; GO:0044238; GO:0009059; GO:0008152; GO:0009058; GO:0009987; GO:0008150;[GO:0051650]; GO:0051648; GO:0051649; GO:0051656; GO:0051640; GO:0051234; GO:0051641; GO:0051179; GO:0009987; GO:0008150;[GO:0062196]; GO:0032535; GO:0016043; GO:0090066; GO:0071840; GO:0065008; GO:0009987; GO:0065007; GO:0008150;[GO:0070050]; GO:0019725; GO:0042592; GO:0008150;[GO:0072384]; GO:0010970; GO:0051656; GO:0007018; GO:0030705; GO:0099111; GO:0051234; GO:0051640; GO:0007017; GO:0046907; GO:0006810; GO:0051179; GO:0009987; GO:0051641; GO:0051649; GO:0008150;[GO:0072553]; GO:0099172; GO:0016043; GO:0050808; GO:0071840; GO:0034330; GO:0009987; GO:0008150;[GO:0097352]; GO:0032984; GO:0016236; GO:0022411; GO:0043933; GO:0006914; GO:0016043; GO:0009056; GO:0061919; GO:0071840; GO:0008152; GO:0009987; GO:0008150;[GO:0098574]; GO:0098562; GO:0005765; GO:0098552; GO:0098852; GO:0005764; GO:0110165; GO:0016020; GO:0005774; GO:0000323; GO:0005575; GO:0098588; GO:0005773; GO:0031090; GO:0043231; GO:0005737; GO:0043227; GO:0043229; GO:0005622; GO:0043226;[GO:0099078]; GO:0140535; GO:0032991; GO:0005575;[GO:1902774]; GO:0007041; GO:0007034; GO:0046907; GO:0006810; GO:0051641; GO:0051649; GO:0051234; GO:0009987; GO:0051179; GO:0008150;[GO:1904115]; GO:0120111; GO:0030424; GO:0032838; GO:0043005; GO:0099568; GO:0120025; GO:0005737; GO:0042995; GO:0110165; GO:0005622; GO:0005575;[GO:1990742]; GO:1903561; GO:0031982; GO:0065010; GO:0043227; GO:0043230; GO:0043226; GO:0005576; GO:0110165; GO:0005575;[GO:2000300]; GO:0046928; GO:1903305; GO:0050804; GO:0051588; GO:1903530; GO:0017157; GO:0099177; GO:0051049; GO:0050794; GO:0051046; GO:0060627; GO:0010646; GO:0023051; GO:0032879; GO:0050789; GO:0065007; GO:0008150</t>
  </si>
  <si>
    <t>ENSMUSG00000001018</t>
  </si>
  <si>
    <t>Snapin</t>
  </si>
  <si>
    <t>mmu:20615; Q3U8V4; Q922V7; Q9Z266</t>
  </si>
  <si>
    <t>R-MMU-432722</t>
  </si>
  <si>
    <t>Golgi Associated Vesicle Biogenesis</t>
  </si>
  <si>
    <t>Q8JZQ2</t>
  </si>
  <si>
    <t>AFG3-like protein 2 OS=Mus musculus OX=10090 GN=Afg3l2 PE=1 SV=1</t>
  </si>
  <si>
    <t>&gt;sp|Q8JZQ2|AFG32_MOUSE AFG3-like protein 2 OS=Mus musculus OX=10090 GN=Afg3l2 PE=1 SV=1</t>
  </si>
  <si>
    <t>cell organization and biogenesis;protein metabolism;other metabolic processes;transport;developmental processes;other biological processes</t>
  </si>
  <si>
    <t>Pf00004, Pf01434, Pf06480, Pf17862</t>
  </si>
  <si>
    <t>[GO:0004176]; GO:0008233; GO:0140657; GO:0016787; GO:0140096; GO:0003674; GO:0003824;[GO:0004222]; GO:0004175; GO:0008237; GO:0008233; GO:0016787; GO:0140096; GO:0003824; GO:0003674;[GO:0005524]; GO:0032559; GO:0035639; GO:0030554; GO:0032555; GO:0043168; GO:1901265; GO:1901363; GO:0017076; GO:0032553; GO:0043167; GO:0005488; GO:0036094; GO:0000166; GO:0097367; GO:0003674;[GO:0005743]; GO:0019866; GO:0031966; GO:0031090; GO:0031967; GO:0005740; GO:0016020; GO:0043227; GO:0110165; GO:0043229; GO:0005739; GO:0043226; GO:0005575; GO:0005622; GO:0043231; GO:0005737;[GO:0005745]; GO:0098800; GO:1905368; GO:0098796; GO:0098798; GO:0005743; GO:1902494; GO:0032991; GO:0016020; GO:0005739; GO:0019866; GO:0031966; GO:0005575; GO:0110165; GO:0043231; GO:0005737; GO:0031090; GO:0031967; GO:0005740; GO:0043227; GO:0043229; GO:0005622; GO:0043226;[GO:0007005]; GO:0006996; GO:0016043; GO:0071840; GO:0009987; GO:0008150;[GO:0007409]; GO:0048812; GO:0048667; GO:0061564; GO:0120039; GO:0031175; GO:0000902; GO:0048666; GO:0048858; GO:0120036; GO:0009653; GO:0048468; GO:0030182; GO:0030030; GO:0032502; GO:0048856; GO:0048869; GO:0030154; GO:0048699; GO:0016043; GO:0008150; GO:0009987; GO:0022008; GO:0071840; GO:0007399; GO:0048731; GO:0007275; GO:0032501;[GO:0007528]; GO:0050808; GO:0034330; GO:0016043; GO:0071840; GO:0009987; GO:0008150;[GO:0008053]; GO:0007005; GO:0048284; GO:0006996; GO:0016043; GO:0071840; GO:0009987; GO:0008150;[GO:0008237]; GO:0008233; GO:0016787; GO:0140096; GO:0003824; GO:0003674;[GO:0008270]; GO:0046914; GO:0046872; GO:0043169; GO:0043167; GO:0036094; GO:0005488; GO:0003674;[GO:0016485]; GO:0006508; GO:0051604; GO:0019538; GO:0010467; GO:0043170; GO:0044238; GO:0009059; GO:0008152; GO:0009058; GO:0009987; GO:0008150;[GO:0016540]; GO:0016485; GO:0006508; GO:0051604; GO:0019538; GO:0010467; GO:0043170; GO:0044238; GO:0009059; GO:0008152; GO:0009058; GO:0009987; GO:0008150;[GO:0016887]; GO:0017111; GO:0140657; GO:0016462; GO:0003674; GO:0016818; GO:0016817; GO:0016787; GO:0003824;[GO:0021675]; GO:0048856; GO:0007399; GO:0032502; GO:0048731; GO:0008150; GO:0007275; GO:0032501;[GO:0030163]; GO:0009057; GO:0019538; GO:0009056; GO:0043170; GO:0044238; GO:0008152; GO:0009987; GO:0008150;[GO:0033619]; GO:0006508; GO:0019538; GO:0043170; GO:0044238; GO:0008152; GO:0009987; GO:0008150;[GO:0034982]; GO:0016485; GO:0006508; GO:0051604; GO:0019538; GO:0010467; GO:0043170; GO:0044238; GO:0009059; GO:0008152; GO:0009058; GO:0009987; GO:0008150;[GO:0036444]; GO:0006851; GO:0070588; GO:0006816; GO:0098655; GO:0098662; GO:0030001; GO:0006812; GO:0034220; GO:0098660; GO:0006811; GO:0055085; GO:0006810; GO:0009987; GO:0051234; GO:0008150; GO:0051179;[GO:0040014]; GO:0048638; GO:0051239; GO:0040008; GO:0050793; GO:0050789; GO:0065007; GO:0008150;[GO:0042407]; GO:0007007; GO:0007006; GO:0007005; GO:0061024; GO:0006996; GO:0016043; GO:0071840; GO:0009987; GO:0008150;[GO:0042552]; GO:0008366; GO:0007272; GO:0009987; GO:0007399; GO:0008150; GO:0048731; GO:0048856; GO:0007275; GO:0032502; GO:0032501;[GO:0051560]; GO:0006874; GO:0030003; GO:0055074; GO:0006873; GO:0055080; GO:0098771; GO:0050801; GO:0055082; GO:0048878; GO:0019725; GO:0042592; GO:0008150;[GO:0051604]; GO:0019538; GO:0010467; GO:0043170; GO:0044238; GO:0009059; GO:0008152; GO:0009058; GO:0009987; GO:0008150;[GO:0055001]; GO:0048468; GO:0042692; GO:0048856; GO:0048869; GO:0030154; GO:0061061; GO:0032502; GO:0009987; GO:0008150;[GO:0060013]; GO:0060004; GO:0009605; GO:0050896; GO:0008150;[GO:0072753]; GO:1901370; GO:1901699; GO:1901701; GO:1901698; GO:1901700; GO:0070887; GO:0042221; GO:0051716; GO:0050896; GO:0009987; GO:0008150;[GO:0110097]; GO:1903169; GO:0051924; GO:1904062; GO:0010959; GO:0034765; GO:0043269; GO:0034762; GO:0051049; GO:0050794; GO:0032879; GO:0050789; GO:0065007; GO:0008150;[GO:0140567]; GO:0140318; GO:0140657; GO:0005215; GO:0003674;[GO:0141164]; GO:0006515; GO:0051603; GO:0006508; GO:0030163; GO:0019538; GO:0009057; GO:0043170; GO:0044238; GO:0009056; GO:0008152; GO:0009987; GO:0008150</t>
  </si>
  <si>
    <t>ENSMUSG00000024527</t>
  </si>
  <si>
    <t>Afg3l2</t>
  </si>
  <si>
    <t>mmu:69597; Q8JZQ2</t>
  </si>
  <si>
    <t>R-MMU-9837999; R-MMU-8949664</t>
  </si>
  <si>
    <t>Mitochondrial protein degradation; Processing of SMDT1</t>
  </si>
  <si>
    <t>P12710</t>
  </si>
  <si>
    <t>Fatty acid-binding protein, liver OS=Mus musculus OX=10090 GN=Fabp1 PE=1 SV=2</t>
  </si>
  <si>
    <t>&gt;sp|P12710|FABPL_MOUSE Fatty acid-binding protein, liver OS=Mus musculus OX=10090 GN=Fabp1 PE=1 SV=2</t>
  </si>
  <si>
    <t>Pf00061</t>
  </si>
  <si>
    <t>[GO:0003682]; GO:0005488; GO:0003674;[GO:0005504]; GO:0008289; GO:0033293; GO:0005488; GO:0031406; GO:0003674; GO:0043168; GO:0043177; GO:0043167; GO:0036094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5829]; GO:0110165; GO:0005737; GO:0005575; GO:0005622;[GO:0016209]; GO:0003674; GO:0098869; GO:1990748; GO:0009987; GO:0098754; GO:0097237; GO:0008150; GO:0009636; GO:0070887; GO:0042221; GO:0051716; GO:0050896;[GO:0070301]; GO:0034614; GO:0042542; GO:0000302; GO:0034599; GO:1901701; GO:0006979; GO:1901700; GO:0062197; GO:0070887; GO:0006950; GO:0042221; GO:0033554; GO:0051716; GO:0050896; GO:0009987; GO:0008150;[GO:0071456]; GO:0001666; GO:0033554; GO:0036294; GO:0006950; GO:0036293; GO:0051716; GO:0071453; GO:0050896; GO:0070482; GO:0009987; GO:0070887; GO:0008150; GO:0009628; GO:0042221</t>
  </si>
  <si>
    <t>ENSMUSG00000054422</t>
  </si>
  <si>
    <t>Fabp1</t>
  </si>
  <si>
    <t>mmu:14080; P12710</t>
  </si>
  <si>
    <t>R-MMU-163560; R-MMU-9707564; R-MMU-189483; R-MMU-400206</t>
  </si>
  <si>
    <t>Triglyceride catabolism; Cytoprotection by HMOX1; Heme degradation; Regulation of lipid metabolism by PPARalpha</t>
  </si>
  <si>
    <t>WP108; WP2316; WP3588</t>
  </si>
  <si>
    <t>Selenium metabolism / selenoproteins; PPAR signaling pathway; Fatty acid beta-oxidation (streamlined)</t>
  </si>
  <si>
    <t>P11247</t>
  </si>
  <si>
    <t>Myeloperoxidase OS=Mus musculus OX=10090 GN=Mpo PE=1 SV=2</t>
  </si>
  <si>
    <t>&gt;sp|P11247|PERM_MOUSE Myeloperoxidase OS=Mus musculus OX=10090 GN=Mpo PE=1 SV=2</t>
  </si>
  <si>
    <t>non-structural extracellular;nucleus;other cytoplasmic organelle;other cell component</t>
  </si>
  <si>
    <t>[GO:0001878]; GO:0009620; GO:0051707; GO:0043207; GO:0044419; GO:0009605; GO:0009607; GO:0008150; GO:0050896;[GO:0002149]; GO:0002148; GO:0044283; GO:1903409; GO:0043436; GO:0072593; GO:0009058; GO:0044281; GO:0006082; GO:0008152; GO:0009987; GO:0008150;[GO:0002679]; GO:0002252; GO:0045730; GO:0006952; GO:0002376; GO:0008152; GO:0006950; GO:0008150; GO:0009987; GO:0050896;[GO:0004601]; GO:0016209; GO:0016684; GO:0003674; GO:0098869; GO:0016491; GO:1990748; GO:0003824; GO:0009987; GO:0098754; GO:0097237; GO:0008150; GO:0009636; GO:0070887; GO:0042221; GO:0051716; GO:0050896;[GO:0005615]; GO:0110165; GO:0005576; GO:0005575;[GO:0005654]; GO:0110165; GO:0031981; GO:0005575; GO:0070013; GO:0005634; GO:0043233; GO:0043229; GO:0043231; GO:0031974; GO:0043226; GO:0005622; GO:0043227;[GO:0008201]; GO:0005539; GO:1901681; GO:0097367; GO:0005488; GO:0003674;[GO:0009612]; GO:0009605; GO:0009628; GO:0050896; GO:0008150;[GO:0019430]; GO:0006801; GO:0098869; GO:0071451; GO:0072593; GO:1990748; GO:0000303; GO:0071450; GO:0008152; GO:0009987; GO:0098754; GO:0097237; GO:0000305; GO:0034614; GO:0008150; GO:0009636; GO:0070887; GO:0000302; GO:0034599; GO:1901701; GO:0042221; GO:0051716; GO:0006979; GO:1901700; GO:0062197; GO:0050896; GO:0006950; GO:0033554;[GO:0020037]; GO:0046906; GO:0005488; GO:0003674;[GO:0030141]; GO:0099503; GO:0012505; GO:0031410; GO:0110165; GO:0097708; GO:0005737; GO:0005575; GO:0031982; GO:0043231; GO:0005622; GO:0043227; GO:0043229; GO:0043226;[GO:0032094]; GO:0031667; GO:0042221; GO:0050896; GO:0008150;[GO:0032496]; GO:0002237; GO:0033993; GO:1901700; GO:0043207; GO:0009617; GO:0042221; GO:0009605; GO:0009607; GO:0051707; GO:0050896; GO:0044419; GO:0008150;[GO:0034374]; GO:0034369; GO:0034368; GO:0071827; GO:0097006; GO:0034367; GO:0071825; GO:0032501; GO:0050789; GO:0043933; GO:0008150; GO:0065007; GO:0016043; GO:0071840; GO:0009987;[GO:0042582]; GO:0005766; GO:0030141; GO:0005764; GO:0099503; GO:0012505; GO:0000323; GO:0031410; GO:0110165; GO:0005773; GO:0097708; GO:0005737; GO:0005575; GO:0043231; GO:0031982; GO:0005622; GO:0043227; GO:0043229; GO:0043226;[GO:0042744]; GO:0009056; GO:0042743; GO:0008152; GO:0072593; GO:0009987; GO:0008150;[GO:0046872]; GO:0043169; GO:0043167; GO:0036094; GO:0005488; GO:0003674;[GO:0050832]; GO:0006952; GO:0009620; GO:0006950; GO:0051707; GO:0050896; GO:0043207; GO:0044419; GO:0008150; GO:0009605; GO:0009607;[GO:1990268]; GO:1990267; GO:0042221; GO:0050896; GO:0008150</t>
  </si>
  <si>
    <t>ENSMUSG00000009350</t>
  </si>
  <si>
    <t>Mpo</t>
  </si>
  <si>
    <t>mmu:17523; P11247; Q5NCP1</t>
  </si>
  <si>
    <t>R-MMU-6798695; R-MMU-8941413</t>
  </si>
  <si>
    <t>Neutrophil degranulation; Events associated with phagocytolytic activity of PMN cells</t>
  </si>
  <si>
    <t>P70445</t>
  </si>
  <si>
    <t>Eukaryotic translation initiation factor 4E-binding protein 2 OS=Mus musculus OX=10090 GN=Eif4ebp2 PE=1 SV=1</t>
  </si>
  <si>
    <t>&gt;sp|P70445|4EBP2_MOUSE Eukaryotic translation initiation factor 4E-binding protein 2 OS=Mus musculus OX=10090 GN=Eif4ebp2 PE=1 SV=1</t>
  </si>
  <si>
    <t>Pf05456</t>
  </si>
  <si>
    <t>[GO:0005634]; GO:0043231; GO:0043227; GO:0043229; GO:0043226; GO:0005622; GO:0110165; GO:0005575;[GO:0006446]; GO:0006417; GO:0010608; GO:0051246; GO:0010468; GO:0060255; GO:0080090; GO:0010556; GO:0019222; GO:0009889; GO:0050794; GO:0050789; GO:0065007; GO:0008150;[GO:0007613]; GO:0007611; GO:0007610; GO:0050890; GO:0032501; GO:0050877; GO:0008150; GO:0003008;[GO:0008190]; GO:0031369; GO:0005515; GO:0005488; GO:0003674;[GO:0008286]; GO:0007169; GO:0032869; GO:0007167; GO:0032868; GO:0071375; GO:0007166; GO:0043434; GO:0032870; GO:1901699; GO:1901701; GO:0007165; GO:0009725; GO:1901698; GO:1901700; GO:0070887; GO:0071495; GO:0009987; GO:0050794; GO:0007154; GO:0023052; GO:0051716; GO:0009719; GO:0042221; GO:0008150; GO:0050789; GO:0050896; GO:0065007;[GO:0030371]; GO:0045182; GO:0017148; GO:0003674; GO:0006417; GO:0010629; GO:0051248; GO:0010608; GO:0051246; GO:0010468; GO:0010558; GO:0010605; GO:0060255; GO:0080090; GO:0010556; GO:0009890; GO:0009892; GO:0019222; GO:0009889; GO:0048523; GO:0050794; GO:0048519; GO:0050789; GO:0065007; GO:0008150;[GO:0031929]; GO:0035556; GO:0007165; GO:0009987; GO:0050794; GO:0007154; GO:0023052; GO:0051716; GO:0008150; GO:0050789; GO:0050896; GO:0065007;[GO:0035176]; GO:0007610; GO:0051703; GO:0032501; GO:0008150;[GO:0045947]; GO:0006446; GO:0017148; GO:0006417; GO:0010629; GO:0051248; GO:0010608; GO:0051246; GO:0010468; GO:0010558; GO:0010605; GO:0060255; GO:0080090; GO:0010556; GO:0009890; GO:0009892; GO:0019222; GO:0009889; GO:0048523; GO:0050794; GO:0048519; GO:0050789; GO:0065007; GO:0008150;[GO:0048167]; GO:0050804; GO:0065008; GO:0099177; GO:0065007; GO:0010646; GO:0023051; GO:0008150; GO:0050794; GO:0050789;[GO:0050804]; GO:0099177; GO:0010646; GO:0023051; GO:0050794; GO:0050789; GO:0065007; GO:0008150;[GO:0071598]; GO:0036464; GO:0120111; GO:0035770; GO:0005737; GO:0032838; GO:0043005; GO:0043232; GO:0099080; GO:0110165; GO:0005622; GO:0099568; GO:0120025; GO:0043228; GO:0043229; GO:0005575; GO:0042995; GO:0043226;[GO:0098794]; GO:0110165; GO:0045202; GO:0005575; GO:0030054</t>
  </si>
  <si>
    <t>ENSMUSG00000020091</t>
  </si>
  <si>
    <t>Eif4ebp2</t>
  </si>
  <si>
    <t>mmu:13688; P70445</t>
  </si>
  <si>
    <t>D0QMC3</t>
  </si>
  <si>
    <t>Myeloid cell nuclear differentiation antigen-like protein OS=Mus musculus OX=10090 GN=Mndal PE=1 SV=1</t>
  </si>
  <si>
    <t>&gt;sp|D0QMC3|MNDAL_MOUSE Myeloid cell nuclear differentiation antigen-like protein OS=Mus musculus OX=10090 GN=Mndal PE=1 SV=1</t>
  </si>
  <si>
    <t>Pf02758, Pf02760</t>
  </si>
  <si>
    <t>[GO:0002218]; GO:0002253; GO:0045089; GO:0002376; GO:0050778; GO:0002833; GO:0031349; GO:0032103; GO:0045088; GO:0008150; GO:0002684; GO:0048584; GO:0050776; GO:0002831; GO:0031347; GO:0032101; GO:0002682; GO:0048518; GO:0048583; GO:0080134; GO:0050789; GO:0065007;[GO:0005634]; GO:0043231; GO:0043227; GO:0043229; GO:0043226; GO:0005622; GO:0110165; GO:0005575;[GO:0030308]; GO:0001558; GO:0045926; GO:0048523; GO:0040008; GO:0051128; GO:0048519; GO:0050794; GO:0050789; GO:0065007; GO:0008150;[GO:0035458]; GO:0035456; GO:0071345; GO:0034097; GO:1901652; GO:0042221; GO:0050896; GO:0008150</t>
  </si>
  <si>
    <t>ENSMUSG00000090272</t>
  </si>
  <si>
    <t>Mndal</t>
  </si>
  <si>
    <t>D0QMC3; D0QMC4; mmu:100040462</t>
  </si>
  <si>
    <t>P48024</t>
  </si>
  <si>
    <t>Eukaryotic translation initiation factor 1 OS=Mus musculus OX=10090 GN=Eif1 PE=1 SV=2</t>
  </si>
  <si>
    <t>&gt;sp|P48024|EIF1_MOUSE Eukaryotic translation initiation factor 1 OS=Mus musculus OX=10090 GN=Eif1 PE=1 SV=2</t>
  </si>
  <si>
    <t>Pf01253</t>
  </si>
  <si>
    <t>[GO:0003743]; GO:0180051; GO:0006413; GO:0003674; GO:0008152; GO:0006412; GO:0009987; GO:0009059; GO:0019538; GO:0010467; GO:0008150; GO:0009058; GO:0043170; GO:0044238;[GO:0005737]; GO:0110165; GO:0005622; GO:0005575;[GO:1905746]; GO:0048026; GO:1905744; GO:0033120; GO:0048024; GO:0050685; GO:0010628; GO:0043484; GO:0050684; GO:1903313; GO:0010468; GO:0010557; GO:0080090; GO:1903311; GO:0051254; GO:0010556; GO:0009891; GO:0010604; GO:0019222; GO:0051252; GO:0045935; GO:0009889; GO:0060255; GO:0009893; GO:0050794; GO:0019219; GO:0048522; GO:0050789; GO:0048518; GO:0065007; GO:0008150</t>
  </si>
  <si>
    <t>ENSMUSG00000035530</t>
  </si>
  <si>
    <t>Eif1</t>
  </si>
  <si>
    <t>mmu:20918; P48024; Q9WUD5</t>
  </si>
  <si>
    <t>P17095</t>
  </si>
  <si>
    <t>High mobility group protein HMG-I/HMG-Y OS=Mus musculus OX=10090 GN=Hmga1 PE=1 SV=4</t>
  </si>
  <si>
    <t>&gt;sp|P17095|HMGA1_MOUSE High mobility group protein HMG-I/HMG-Y OS=Mus musculus OX=10090 GN=Hmga1 PE=1 SV=4</t>
  </si>
  <si>
    <t>cell-cell signaling;cell cycle OR cell proliferation;cell organization and biogenesis;other metabolic processes;stress response;transport;developmental processes;signal transduction;other biological processes</t>
  </si>
  <si>
    <t>mitochondrion;nucleus;other cell component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978]; GO:0000977; GO:0000987; GO:0000976; GO:0001067; GO:1990837; GO:0003676; GO:0003690; GO:0043565; GO:0005488; GO:0003677; GO:0003674;[GO:0000979]; GO:0000977; GO:0001046; GO:0000976; GO:0001067; GO:1990837; GO:0003676; GO:0003690; GO:0043565; GO:0005488; GO:0003677; GO:0003674;[GO:0001221]; GO:0008134; GO:0005515; GO:0005488; GO:0003674;[GO:0001673]; GO:0043073; GO:0005634; GO:0043231; GO:0043227; GO:0043229; GO:0043226; GO:0005622; GO:0110165; GO:0005575;[GO:0002320]; GO:0002244; GO:0030154; GO:0030097; GO:0048869; GO:0048468; GO:0009987; GO:0032502; GO:0048856; GO:0008150;[GO:0003016]; GO:0003008; GO:0007585; GO:0032501; GO:0008150;[GO:0003677]; GO:0003676; GO:0005488; GO:0003674;[GO:0003680]; GO:0000217; GO:0003677; GO:0003676; GO:0005488; GO:0003674;[GO:0003682]; GO:0005488; GO:0003674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5634]; GO:0043231; GO:0043227; GO:0043229; GO:0043226; GO:0005622; GO:0110165; GO:0005575;[GO:0005737]; GO:0110165; GO:0005622; GO:0005575;[GO:0005739]; GO:0043231; GO:0005737; GO:0043227; GO:0043229; GO:0110165; GO:0005622; GO:0043226; GO:0005575;[GO:0006325]; GO:0016043; GO:0071840; GO:0009987; GO:0008150;[GO:0006914]; GO:0009056; GO:0061919; GO:0008152; GO:0009987; GO:0008150;[GO:0006925]; GO:0006915; GO:0012501; GO:0008219; GO:0009987; GO:0008150;[GO:0006954]; GO:0006952; GO:0006950; GO:0050896; GO:0008150;[GO:0007283]; GO:0003006; GO:0048232; GO:0022414; GO:0032502; GO:0007276; GO:0008150; GO:0048609; GO:0019953;[GO:0007507]; GO:0048513; GO:0072359; GO:0048856; GO:0048731; GO:0032502; GO:0007275; GO:0008150; GO:0032501;[GO:0008283]; GO:0009987; GO:0008150;[GO:0008285]; GO:0042127; GO:0048523; GO:0050794; GO:0048519; GO:0050789; GO:0065007; GO:0008150;[GO:0008286]; GO:0007169; GO:0032869; GO:0007167; GO:0032868; GO:0071375; GO:0007166; GO:0043434; GO:0032870; GO:1901699; GO:1901701; GO:0007165; GO:0009725; GO:1901698; GO:1901700; GO:0070887; GO:0071495; GO:0009987; GO:0050794; GO:0007154; GO:0023052; GO:0051716; GO:0009719; GO:0042221; GO:0008150; GO:0050789; GO:0050896; GO:0065007;[GO:0009611]; GO:0006950; GO:0050896; GO:0008150;[GO:0009749]; GO:0009746; GO:0034284; GO:0009743; GO:1901700; GO:0042221; GO:0050896; GO:0008150;[GO:0010467]; GO:0009059; GO:0009058; GO:0043170; GO:0008152; GO:0009987; GO:0008150;[GO:0022008]; GO:0030154; GO:0007399; GO:0048869; GO:0048731; GO:0009987; GO:0032502; GO:0048856; GO:0007275; GO:0008150; GO:0032501;[GO:0030073]; GO:0009306; GO:0030072; GO:0015031; GO:0032940; GO:0035592; GO:0002790; GO:0046879; GO:0045184; GO:0071705; GO:0046903; GO:0140352; GO:0071692; GO:0015833; GO:0009914; GO:0023061; GO:0008104; GO:0051234; GO:0006810; GO:0009987; GO:0042886; GO:0010817; GO:0007267; GO:0070727; GO:0051179; GO:0008150; GO:0065008; GO:0007154; GO:0023052; GO:0033036; GO:0051641; GO:0065007; GO:0050789;[GO:0030183]; GO:0030098; GO:0042113; GO:0046649; GO:1903131; GO:0045321; GO:0002521; GO:0001775; GO:0002376; GO:0030154; GO:0030097; GO:0009987; GO:0032501; GO:0008150; GO:0048869; GO:0048468; GO:0032502; GO:0048856;[GO:0030217]; GO:0030098; GO:0042110; GO:0046649; GO:1903131; GO:0045321; GO:0002521; GO:0001775; GO:0002376; GO:0030154; GO:0030097; GO:0009987; GO:0032501; GO:0008150; GO:0048869; GO:0048468; GO:0032502; GO:0048856;[GO:0030218]; GO:0030099; GO:0034101; GO:0030154; GO:0030097; GO:0002262; GO:0048869; GO:0048468; GO:0002376; GO:0048872; GO:0009987; GO:0032502; GO:0048856; GO:0008150; GO:0048871; GO:0032501; GO:0042592;[GO:0030527]; GO:0005198; GO:0003674;[GO:0030878]; GO:0048732; GO:0035270; GO:0048513; GO:0048731; GO:0048856; GO:0007275; GO:0032502; GO:0032501; GO:0008150;[GO:0032868]; GO:0043434; GO:0009725; GO:1901698; GO:1901700; GO:0009719; GO:0042221; GO:0050896; GO:0008150;[GO:0033762]; GO:0043434; GO:0009725; GO:1901698; GO:1901700; GO:0009719; GO:0042221; GO:0050896; GO:0008150;[GO:0035264]; GO:0032501; GO:0048589; GO:0008150; GO:0040007; GO:0032502;[GO:0035357]; GO:0141193; GO:0030522; GO:0035556; GO:0007165; GO:0009987; GO:0050794; GO:0007154; GO:0023052; GO:0051716; GO:0008150; GO:0050789; GO:0050896; GO:0065007;[GO:0035985]; GO:0000792; GO:0000785; GO:0110165; GO:0005694; GO:0005575; GO:0043232; GO:0043228; GO:0043229; GO:0043226; GO:0005622;[GO:0042593]; GO:0033500; GO:0048878; GO:0042592; GO:0008150;[GO:0042974]; GO:0016922; GO:0061629; GO:0140297; GO:0008134; GO:0005515; GO:0005488; GO:0003674;[GO:0042975]; GO:0005102; GO:0005515; GO:0005488; GO:0003674;[GO:0045892]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45893]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6965]; GO:0042974; GO:0016922; GO:0061629; GO:0140297; GO:0008134; GO:0005515; GO:0005488; GO:0003674;[GO:0051591]; GO:0014074; GO:0046683; GO:1901700; GO:1901698; GO:0042221; GO:0050896; GO:0008150;[GO:0051896]; GO:1902531; GO:0009966; GO:0010646; GO:0023051; GO:0048583; GO:0050794; GO:0050789; GO:0065007; GO:0008150;[GO:0060425]; GO:0009887; GO:0030324; GO:0009653; GO:0048513; GO:0030323; GO:0060541; GO:0032502; GO:0048856; GO:0035295; GO:0048731; GO:0008150; GO:0007275; GO:0032501;[GO:0062037]; GO:0000217; GO:0003677; GO:0003676; GO:0005488; GO:0003674;[GO:0090402]; GO:0090398; GO:0009987; GO:0033554; GO:0008150; GO:0006950; GO:0051716; GO:0050896;[GO:0090575]; GO:0005667; GO:0140513; GO:0032991; GO:0005634; GO:0005575; GO:0043231; GO:0043227; GO:0043229; GO:0043226; GO:0005622; GO:0110165;[GO:0106068]; GO:1990234; GO:1902494; GO:0032991; GO:0005575</t>
  </si>
  <si>
    <t>ENSMUSG00000046711; ENSMUSG00000078249</t>
  </si>
  <si>
    <t>Hmga1</t>
  </si>
  <si>
    <t>mmu:111241; mmu:15361; P17095; Q91WV2; Q924L7; Q924L8</t>
  </si>
  <si>
    <t>R-MMU-2559584</t>
  </si>
  <si>
    <t>Formation of Senescence-Associated Heterochromatin Foci (SAHF)</t>
  </si>
  <si>
    <t>WP447</t>
  </si>
  <si>
    <t>Adipogenesis genes</t>
  </si>
  <si>
    <t>P47915</t>
  </si>
  <si>
    <t>60S ribosomal protein L29 OS=Mus musculus OX=10090 GN=Rpl29 PE=1 SV=2</t>
  </si>
  <si>
    <t>&gt;sp|P47915|RL29_MOUSE 60S ribosomal protein L29 OS=Mus musculus OX=10090 GN=Rpl29 PE=1 SV=2</t>
  </si>
  <si>
    <t>cell adhesion;cell cycle OR cell proliferation;protein metabolism;other metabolic processes;other biological processes</t>
  </si>
  <si>
    <t>other membranes;cytosol;translational apparatus;other cell component</t>
  </si>
  <si>
    <t>Pf01779</t>
  </si>
  <si>
    <t>[GO:0002181]; GO:0006412; GO:0009059; GO:0019538; GO:0010467; GO:0009058; GO:0043170; GO:0044238; GO:0008152; GO:0009987; GO:0008150;[GO:0003735]; GO:0005198; GO:0003674;[GO:0005737]; GO:0110165; GO:0005622; GO:0005575;[GO:0005829]; GO:0110165; GO:0005737; GO:0005575; GO:0005622;[GO:0005840]; GO:0043232; GO:0043228; GO:0043229; GO:0043226; GO:0005622; GO:0110165; GO:0005575;[GO:0006412]; GO:0009059; GO:0019538; GO:0010467; GO:0009058; GO:0043170; GO:0044238; GO:0008152; GO:0009987; GO:0008150;[GO:0008201]; GO:0005539; GO:1901681; GO:0097367; GO:0005488; GO:0003674;[GO:0016020]; GO:0110165; GO:0005575;[GO:0022625]; GO:0015934; GO:0022626; GO:0044391; GO:0005840; GO:0005829; GO:1990904; GO:0043232; GO:0110165; GO:0005737; GO:0032991; GO:0043228; GO:0043229; GO:0005575; GO:0005622; GO:0043226;[GO:0022626]; GO:0005840; GO:0005829; GO:0043232; GO:0110165; GO:0005737; GO:0043228; GO:0043229; GO:0005575; GO:0005622; GO:0043226;[GO:0031589]; GO:0007155; GO:0009987; GO:0008150;[GO:0035264]; GO:0032501; GO:0048589; GO:0008150; GO:0040007; GO:0032502;[GO:0045202]; GO:0030054; GO:0110165; GO:0005575;[GO:0048144]; GO:0008283; GO:0009987; GO:0008150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48758</t>
  </si>
  <si>
    <t>Rpl29</t>
  </si>
  <si>
    <t>mmu:19944; P47915</t>
  </si>
  <si>
    <t>Q9JJU8</t>
  </si>
  <si>
    <t>SH3 domain-binding glutamic acid-rich-like protein OS=Mus musculus OX=10090 GN=Sh3bgrl PE=1 SV=1</t>
  </si>
  <si>
    <t>&gt;sp|Q9JJU8|SH3L1_MOUSE SH3 domain-binding glutamic acid-rich-like protein OS=Mus musculus OX=10090 GN=Sh3bgrl PE=1 SV=1</t>
  </si>
  <si>
    <t>[GO:0005829]; GO:0110165; GO:0005737; GO:0005575; GO:0005622;[GO:0005886]; GO:0016020; GO:0071944; GO:0110165; GO:0005575;[GO:0017124]; GO:0019904; GO:0005515; GO:0005488; GO:0003674;[GO:0043161]; GO:0006511; GO:0010498; GO:0019941; GO:0030163; GO:0051603; GO:0043632; GO:0009057; GO:0019538; GO:0006508; GO:0009056; GO:0043170; GO:0044238; GO:0008152; GO:0009987; GO:0008150;[GO:0140517]; GO:0030674; GO:0060090; GO:0003674;[GO:1904690]; GO:0045948; GO:1904688; GO:0006446; GO:0045727; GO:2000765; GO:0006417; GO:0010628; GO:0051247; GO:0010608; GO:0051246; GO:0010468; GO:0010557; GO:0010604; GO:0060255; GO:0080090; GO:0010556; GO:0009891; GO:0009893; GO:0019222; GO:0009889; GO:0048522; GO:0050794; GO:0048518; GO:0050789; GO:0065007; GO:0008150;[GO:1990756]; GO:0140767; GO:0030674; GO:0060090; GO:0003674</t>
  </si>
  <si>
    <t>ENSMUSG00000031246</t>
  </si>
  <si>
    <t>Sh3bgrl</t>
  </si>
  <si>
    <t>A2ALN7; mmu:56726; Q3UB57; Q9JJU8</t>
  </si>
  <si>
    <t>P83940</t>
  </si>
  <si>
    <t>Elongin-C OS=Mus musculus OX=10090 GN=Eloc PE=1 SV=1</t>
  </si>
  <si>
    <t>&gt;sp|P83940|ELOC_MOUSE Elongin-C OS=Mus musculus OX=10090 GN=Eloc PE=1 SV=1</t>
  </si>
  <si>
    <t>Pf03931</t>
  </si>
  <si>
    <t>[GO:0001222]; GO:0001221; GO:0008134; GO:0005515; GO:0005488; GO:0003674;[GO:0005829]; GO:0110165; GO:0005737; GO:0005575; GO:0005622;[GO:0006367]; GO:0006352; GO:0006366; GO:0032774; GO:0006351; GO:0016070; GO:0141187; GO:0010467; GO:0090304; GO:0009059; GO:0034654; GO:0006139; GO:0043170; GO:0009058; GO:0044238; GO:0008152; GO:0009987; GO:0008150;[GO:0006511]; GO:0019941; GO:0043632; GO:0051603; GO:0009057; GO:0006508; GO:0030163; GO:0009056; GO:0043170; GO:0019538; GO:0008152; GO:0044238; GO:0009987; GO:0008150;[GO:0016567]; GO:0032446; GO:0070647; GO:0043687; GO:0036211; GO:0019538; GO:0043412; GO:0043170; GO:0044238; GO:0008152; GO:0009987; GO:0008150;[GO:0030891]; GO:0000153; GO:0000151; GO:0005737; GO:0140535; GO:1990234; GO:0110165; GO:0005622; GO:0032991; GO:1902494; GO:0005575;[GO:0031466]; GO:0031461; GO:0000151; GO:0140535; GO:1990234; GO:0032991; GO:1902494; GO:0005575;[GO:0032968]; GO:0032786; GO:0034243; GO:0045944; GO:0032784; GO:0045893; GO:0006357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4877]; GO:0005488; GO:0003674;[GO:0070449]; GO:0008023; GO:0140513; GO:0005654; GO:0032991; GO:0005634; GO:0110165; GO:0031981; GO:0005575; GO:0043231; GO:0070013; GO:0043227; GO:0043229; GO:0043233; GO:0043226; GO:0005622; GO:0031974;[GO:0140958]; GO:0010587; GO:0016441; GO:0060965; GO:0006401; GO:0010586; GO:0010608; GO:0010629; GO:0060964; GO:1900369; GO:0016070; GO:0141188; GO:0010468; GO:0010558; GO:1900368; GO:0060149; GO:0060967; GO:0090304; GO:0009057; GO:0034655; GO:0010556; GO:0009890; GO:0010605; GO:0060147; GO:0060966; GO:0010628; GO:0048519; GO:0006139; GO:0043170; GO:0009056; GO:0009889; GO:0060255; GO:0009892; GO:0010557; GO:0050789; GO:0044238; GO:0008152; GO:0019222; GO:0048523; GO:0009891; GO:0010604; GO:0065007; GO:0009987; GO:0050794; GO:0009893; GO:0008150; GO:0048522; GO:0048518</t>
  </si>
  <si>
    <t>ENSMUSG00000079658</t>
  </si>
  <si>
    <t>Eloc</t>
  </si>
  <si>
    <t>mmu:67923; P83940; Q63182</t>
  </si>
  <si>
    <t>R-MMU-8951664; R-MMU-983168; R-MMU-112382; R-MMU-674695; R-MMU-6796648; R-MMU-1234176; R-MMU-9705462</t>
  </si>
  <si>
    <t>R-MMU-8951664; R-MMU-983168; R-MMU-112382; R-MMU-674695; R-MMU-75955; R-MMU-6796648; R-MMU-1234176; R-MMU-9705462</t>
  </si>
  <si>
    <t>Neddylation; Antigen processing: Ubiquitination &amp; Proteasome degradation; Formation of RNA Pol II elongation complex ; RNA Polymerase II Pre-transcription Events; TP53 Regulates Transcription of DNA Repair Genes; Oxygen-dependent proline hydroxylation of Hypoxia-inducible Factor Alpha; Inactivation of CSF3 (G-CSF) signaling</t>
  </si>
  <si>
    <t>P35173</t>
  </si>
  <si>
    <t>Stefin-3 OS=Mus musculus OX=10090 GN=Stfa3 PE=3 SV=1</t>
  </si>
  <si>
    <t>&gt;sp|P35173|CYT3_MOUSE Stefin-3 OS=Mus musculus OX=10090 GN=Stfa3 PE=3 SV=1</t>
  </si>
  <si>
    <t>[GO:0004869]; GO:0004866; GO:0030414; GO:0061135; GO:0004857; GO:0061134; GO:0030234; GO:0140678; GO:0098772; GO:0003674;[GO:0005737]; GO:0110165; GO:0005622; GO:0005575</t>
  </si>
  <si>
    <t>ENSMUSG00000054905</t>
  </si>
  <si>
    <t>Stfa3</t>
  </si>
  <si>
    <t>mmu:20863; P35173; Q540I0</t>
  </si>
  <si>
    <t>Q8K215</t>
  </si>
  <si>
    <t>LYR motif-containing protein 4 OS=Mus musculus OX=10090 GN=Lyrm4 PE=1 SV=1</t>
  </si>
  <si>
    <t>&gt;sp|Q8K215|LYRM4_MOUSE LYR motif-containing protein 4 OS=Mus musculus OX=10090 GN=Lyrm4 PE=1 SV=1</t>
  </si>
  <si>
    <t>Pf05347</t>
  </si>
  <si>
    <t>[GO:0005198]; GO:0003674;[GO:0016226]; GO:0031163; GO:0022607; GO:0016043; GO:0044085; GO:0071840; GO:0009987; GO:0008150;[GO:0016604]; GO:0043232; GO:0005654; GO:0043228; GO:0043229; GO:0110165; GO:0031981; GO:0043226; GO:0005622; GO:0005575; GO:0070013; GO:0005634; GO:0043233; GO:0043231; GO:0031974; GO:0043227;[GO:0042803]; GO:0042802; GO:0046983; GO:0005515; GO:0005488; GO:0003674;[GO:0044571]; GO:0016226; GO:0031163; GO:0022607; GO:0016043; GO:0044085; GO:0071840; GO:0009987; GO:0008150;[GO:0044572]; GO:0016226; GO:0031163; GO:0022607; GO:0016043; GO:0044085; GO:0071840; GO:0009987; GO:0008150;[GO:0099128]; GO:0098798; GO:1990221; GO:1990229; GO:0032991; GO:0005739; GO:1990228; GO:0005737; GO:0005575; GO:0043231; GO:1990234; GO:0005829; GO:0110165; GO:0005622; GO:0043227; GO:0043229; GO:1902494; GO:0043226;[GO:1990229]; GO:0032991; GO:0005737; GO:0005575; GO:0110165; GO:0005622</t>
  </si>
  <si>
    <t>ENSMUSG00000046573</t>
  </si>
  <si>
    <t>Lyrm4</t>
  </si>
  <si>
    <t>mmu:380840; Q8K215</t>
  </si>
  <si>
    <t>R-MMU-1362409; R-MMU-9854311; R-MMU-9865881</t>
  </si>
  <si>
    <t>Mitochondrial iron-sulfur cluster biogenesis; Maturation of TCA enzymes and regulation of TCA cycle; Complex III assembly</t>
  </si>
  <si>
    <t>Q9CYG7</t>
  </si>
  <si>
    <t>Mitochondrial import receptor subunit TOM34 OS=Mus musculus OX=10090 GN=Tomm34 PE=1 SV=1</t>
  </si>
  <si>
    <t>&gt;sp|Q9CYG7|TOM34_MOUSE Mitochondrial import receptor subunit TOM34 OS=Mus musculus OX=10090 GN=Tomm34 PE=1 SV=1</t>
  </si>
  <si>
    <t>Pf00515, Pf13181</t>
  </si>
  <si>
    <t>[GO:0005741]; GO:0031966; GO:0031968; GO:0031090; GO:0005740; GO:0019867; GO:0098588; GO:0031967; GO:0016020; GO:0043227; GO:0005739; GO:0110165; GO:0043229; GO:0043226; GO:0043231; GO:0005737; GO:0005575; GO:0005622;[GO:0005829]; GO:0110165; GO:0005737; GO:0005575; GO:0005622;[GO:0006626]; GO:0006605; GO:0072655; GO:0045184; GO:0070585; GO:0072594; GO:0008104; GO:0051234; GO:0033365; GO:0070727; GO:0051179; GO:0033036; GO:0051641; GO:0008150; GO:0009987;[GO:0031072]; GO:0005515; GO:0005488; GO:0003674</t>
  </si>
  <si>
    <t>ENSMUSG00000018322</t>
  </si>
  <si>
    <t>Tomm34</t>
  </si>
  <si>
    <t>A2A5N5; A2A5N6; mmu:67145; Q3THD0; Q812F1; Q812F2; Q9CYG7; Q9D059</t>
  </si>
  <si>
    <t>Q9QZQ8</t>
  </si>
  <si>
    <t>Core histone macro-H2A.1 OS=Mus musculus OX=10090 GN=Macroh2a1 PE=1 SV=3</t>
  </si>
  <si>
    <t>&gt;sp|Q9QZQ8|H2AY_MOUSE Core histone macro-H2A.1 OS=Mus musculus OX=10090 GN=Macroh2a1 PE=1 SV=3</t>
  </si>
  <si>
    <t>cell organization and biogenesis;DNA metabolism;RNA metabolism OR transcription;other metabolic processes;stress response;other biological processes</t>
  </si>
  <si>
    <t>Pf00125, Pf01661, Pf16211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182]; GO:1990837; GO:0003690; GO:0043565; GO:0003677; GO:0003676; GO:0005488; GO:0003674;[GO:0000786]; GO:0032993; GO:0000785; GO:0032991; GO:0110165; GO:0005694; GO:0005575; GO:0043232; GO:0043228; GO:0043229; GO:0043226; GO:0005622;[GO:0000793]; GO:0005694; GO:0043232; GO:0043228; GO:0043229; GO:0043226; GO:0005622; GO:0110165; GO:0005575;[GO:0000977]; GO:0000976; GO:0001067; GO:1990837; GO:0003676; GO:0003690; GO:0043565; GO:0005488; GO:0003677; GO:0003674;[GO:0001740]; GO:0000228; GO:0000805; GO:0005694; GO:0031981; GO:0000803; GO:0043232; GO:0070013; GO:0005634; GO:0043228; GO:0043229; GO:0043233; GO:0043231; GO:0043226; GO:0005622; GO:0031974; GO:0043227; GO:0110165; GO:0005575;[GO:0002082]; GO:1903715; GO:0043457; GO:0043467; GO:0019222; GO:0050794; GO:0050789; GO:0065007; GO:0008150;[GO:0005654]; GO:0110165; GO:0031981; GO:0005575; GO:0070013; GO:0005634; GO:0043233; GO:0043229; GO:0043231; GO:0031974; GO:0043226; GO:0005622; GO:0043227;[GO:0005721]; GO:0000792; GO:0000775; GO:0000785; GO:0098687; GO:0110165; GO:0005694; GO:0005575; GO:0043232; GO:0043228; GO:0043229; GO:0043226; GO:0005622;[GO:0005730]; GO:0043232; GO:0031981; GO:0043228; GO:0043229; GO:0070013; GO:0005634; GO:0043226; GO:0005622; GO:0043233; GO:0043231; GO:0110165; GO:0031974; GO:0043227; GO:0005575;[GO:0006281]; GO:0006259; GO:0006974; GO:0090304; GO:0033554; GO:0006139; GO:0043170; GO:0006950; GO:0051716; GO:0044238; GO:0008152; GO:0050896; GO:0009987; GO:0008150;[GO:0006334]; GO:0034728; GO:0065004; GO:0006325; GO:0006338; GO:0071824; GO:0065003; GO:0016043; GO:0043933; GO:0022607; GO:0071840; GO:0044085; GO:0009987; GO:0008150;[GO:0007549]; GO:0040029; GO:0006338; GO:0010468; GO:0006325; GO:0010556; GO:0016043; GO:0009889; GO:0060255; GO:0071840; GO:0019222; GO:0009987; GO:0050794; GO:0008150; GO:0050789; GO:0065007;[GO:0010385]; GO:0003690; GO:0003677; GO:0003676; GO:0005488; GO:0003674;[GO:0019216]; GO:0080090; GO:0019222; GO:0050794; GO:0050789; GO:0065007; GO:0008150;[GO:0019901]; GO:0019900; GO:0019899; GO:0005515; GO:0005488; GO:0003674;[GO:0030291]; GO:0004860; GO:0019210; GO:0019887; GO:0004857; GO:0019207; GO:0030234; GO:0140678; GO:0098772; GO:0003674;[GO:0030527]; GO:0005198; GO:0003674;[GO:0031492]; GO:0031490; GO:0031491; GO:0003677; GO:0003682; GO:0044877; GO:0003676; GO:0005488; GO:0003674;[GO:0034184]; GO:0034093; GO:0034182; GO:0034091; GO:0045876; GO:0007063; GO:0090068; GO:2001252; GO:0010564; GO:0033044; GO:0045787; GO:0010638; GO:0051726; GO:0033043; GO:0048522; GO:0051130; GO:0050794; GO:0051128; GO:0048518; GO:0050789; GO:0065007; GO:0008150;[GO:0045618]; GO:0045606; GO:0045616; GO:0051240; GO:0030858; GO:0045604; GO:0045684; GO:0048518; GO:0051239; GO:0030856; GO:0045597; GO:0045682; GO:0051094; GO:0050789; GO:0045595; GO:2000026; GO:0048522; GO:0050793; GO:0065007; GO:0050794; GO:0008150;[GO:0045814]; GO:0010629; GO:0040029; GO:0010468; GO:0010558; GO:0006338; GO:0010556; GO:0009890; GO:0010605; GO:0006325; GO:0009889; GO:0060255; GO:0009892; GO:0016043; GO:0019222; GO:0048523; GO:0071840; GO:0050794; GO:0048519; GO:0009987; GO:0050789; GO:0008150; GO:0065007;[GO:0045815]; GO:0141137; GO:0006367; GO:0010628; GO:0040029; GO:0006352; GO:0006366; GO:0010468; GO:0010557; GO:0006338; GO:0032774; GO:0006351; GO:0010556; GO:0009891; GO:0010604; GO:0006325; GO:0016070; GO:0141187; GO:0010467; GO:0009889; GO:0060255; GO:0009893; GO:0016043; GO:0090304; GO:0009059; GO:0034654; GO:0019222; GO:0048522; GO:0071840; GO:0006139; GO:0043170; GO:0009058; GO:0050794; GO:0048518; GO:0009987; GO:0044238; GO:0008152; GO:0050789; GO:0008150; GO:0065007;[GO:0046982]; GO:0046983; GO:0005515; GO:0005488; GO:0003674;[GO:0071169]; GO:0070199; GO:0071168; GO:0034502; GO:0072594; GO:0033365; GO:0045184; GO:0008104; GO:0051234; GO:0070727; GO:0051179; GO:0033036; GO:0051641; GO:0008150; GO:0009987;[GO:0090734]; GO:0110165; GO:0005694; GO:0005575; GO:0043232; GO:0043228; GO:0043229; GO:0043226; GO:0005622;[GO:0160002]; GO:0140030; GO:0005515; GO:0005488; GO:0003674;[GO:1901837]; GO:0016479; GO:1901836; GO:0006356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1902688]; GO:1900542; GO:0006140; GO:0019219; GO:0019220; GO:0062012; GO:0080090; GO:0051174; GO:0019222; GO:0050794; GO:0050789; GO:0065007; GO:0008150;[GO:1902750]; GO:1901988; GO:1902749; GO:0010948; GO:1901987; GO:0010564; GO:0045786; GO:0051726; GO:0048523; GO:0050794; GO:0048519; GO:0050789; GO:0065007; GO:0008150;[GO:1902882]; GO:0080134; GO:0048583; GO:0050789; GO:0065007; GO:0008150;[GO:1903226]; GO:0045597; GO:1903224; GO:0045595; GO:0048522; GO:0051094; GO:0050793; GO:0050794; GO:0048518; GO:0050789; GO:0065007; GO:0008150;[GO:1904815]; GO:1903828; GO:1904814; GO:0032880; GO:0048523; GO:0060341; GO:0048519; GO:0050794; GO:0032879; GO:0050789; GO:0065007; GO:0008150;[GO:1990841]; GO:0003682; GO:0005488; GO:0003674</t>
  </si>
  <si>
    <t>ENSMSIG00000019507</t>
  </si>
  <si>
    <t>LOC110307790</t>
  </si>
  <si>
    <t>A0A6P5QY91; A0A8C6HJH0; mcal:110307790</t>
  </si>
  <si>
    <t>P14152</t>
  </si>
  <si>
    <t>Malate dehydrogenase, cytoplasmic OS=Mus musculus OX=10090 GN=Mdh1 PE=1 SV=3</t>
  </si>
  <si>
    <t>&gt;sp|P14152|MDHC_MOUSE Malate dehydrogenase, cytoplasmic OS=Mus musculus OX=10090 GN=Mdh1 PE=1 SV=3</t>
  </si>
  <si>
    <t>Pf00056, Pf02866</t>
  </si>
  <si>
    <t>[GO:0005813]; GO:0005815; GO:0110165; GO:0015630; GO:0005575; GO:0005856; GO:0043232; GO:0043228; GO:0043229; GO:0043226; GO:0005622;[GO:0005829]; GO:0110165; GO:0005737; GO:0005575; GO:0005622;[GO:0006094]; GO:0006006; GO:0019319; GO:0019318; GO:0046364; GO:0005996; GO:0016051; GO:0044283; GO:0005975; GO:0044281; GO:0009058; GO:0044238; GO:0008152; GO:0009987; GO:0008150;[GO:0006099]; GO:0044238; GO:0009060; GO:0008152; GO:0045333; GO:0009987; GO:0015980; GO:0008150; GO:0006091;[GO:0006108]; GO:0043648; GO:0019752; GO:0043436; GO:0006082; GO:0044281; GO:0008152; GO:0009987; GO:0008150;[GO:0006739]; GO:0006163; GO:0046496; GO:0009117; GO:0072521; GO:0019362; GO:0006753; GO:0008152; GO:0072524; GO:0006796; GO:0019637; GO:0055086; GO:0009987; GO:0006793; GO:0006139; GO:0044281; GO:0008150; GO:0044238;[GO:0030060]; GO:0016615; GO:0016616; GO:0016614; GO:0016491; GO:0003824; GO:0003674;[GO:0043490]; GO:0019674; GO:0006163; GO:0046496; GO:0009117; GO:0072521; GO:0019362; GO:0006753; GO:0008152; GO:0072524; GO:0006796; GO:0019637; GO:0055086; GO:0009987; GO:0006793; GO:0006139; GO:0044281; GO:0008150; GO:0044238;[GO:0046166]; GO:0019682; GO:0046184; GO:0090407; GO:1901137; GO:0006081; GO:0006796; GO:0019637; GO:1901135; GO:0009058; GO:0008152; GO:0006793; GO:0009987; GO:0008150;[GO:0047995]; GO:0140175; GO:0016616; GO:0016614; GO:0016491; GO:0003824; GO:0003674</t>
  </si>
  <si>
    <t>ENSMUSG00000020321</t>
  </si>
  <si>
    <t>Mdh1</t>
  </si>
  <si>
    <t>mmu:17449; P14152; Q3TP22; Q80Y13; Q9DB45</t>
  </si>
  <si>
    <t>R-MMU-9856872</t>
  </si>
  <si>
    <t>Malate-aspartate shuttle</t>
  </si>
  <si>
    <t>WP157; WP434</t>
  </si>
  <si>
    <t>Glycolysis and gluconeogenesis; TCA cycle</t>
  </si>
  <si>
    <t>P04117</t>
  </si>
  <si>
    <t>Fatty acid-binding protein, adipocyte OS=Mus musculus OX=10090 GN=Fabp4 PE=1 SV=3</t>
  </si>
  <si>
    <t>&gt;sp|P04117|FABP4_MOUSE Fatty acid-binding protein, adipocyte OS=Mus musculus OX=10090 GN=Fabp4 PE=1 SV=3</t>
  </si>
  <si>
    <t>[GO:0005324]; GO:0015245; GO:0015909; GO:0008028; GO:0170055; GO:0015908; GO:0046943; GO:0015718; GO:0005319; GO:0022857; GO:0006869; GO:0005342; GO:0008514; GO:1905039; GO:0046942; GO:0005215; GO:0055085; GO:0006810; GO:0010876; GO:1903825; GO:0015711; GO:0015849; GO:0003674; GO:0009987; GO:0051234; GO:0033036; GO:0008150; GO:0051179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9617]; GO:0051707; GO:0043207; GO:0044419; GO:0009605; GO:0009607; GO:0008150; GO:0050896;[GO:0015909]; GO:0015908; GO:0006869; GO:0015718; GO:0006810; GO:0010876; GO:0046942; GO:0051234; GO:0033036; GO:0015711; GO:0015849; GO:0051179; GO:0008150;[GO:0036041]; GO:0005504; GO:0008289; GO:0033293; GO:0005488; GO:0031406; GO:0003674; GO:0043168; GO:0043177; GO:0043167; GO:0036094;[GO:0042632]; GO:0055092; GO:0055088; GO:0048878; GO:0042592; GO:0008150;[GO:0045892]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50729]; GO:0031349; GO:0032103; GO:0050727; GO:0031347; GO:0048584; GO:0032101; GO:0080134; GO:0048518; GO:0048583; GO:0050789; GO:0065007; GO:0008150;[GO:0050872]; GO:0045444; GO:0030154; GO:0048869; GO:0009987; GO:0032502; GO:0008150;[GO:0050873]; GO:0045444; GO:0030154; GO:0048869; GO:0009987; GO:0032502; GO:0008150;[GO:0051427]; GO:0005102; GO:0005515; GO:0005488; GO:0003674;[GO:0071285]; GO:0010226; GO:0071248; GO:0010038; GO:0070887; GO:0042221; GO:0051716; GO:0050896; GO:0009987; GO:0008150;[GO:0071356]; GO:0034612; GO:0071345; GO:0034097; GO:1901652; GO:0042221; GO:0050896; GO:0008150;[GO:0120162]; GO:0009893; GO:0051240; GO:0120161; GO:0019222; GO:0048522; GO:0048518; GO:0051239; GO:0050794; GO:0050789; GO:0065007; GO:0008150</t>
  </si>
  <si>
    <t>ENSMUSG00000062515</t>
  </si>
  <si>
    <t>Fabp4</t>
  </si>
  <si>
    <t>mmu:11770; P04117</t>
  </si>
  <si>
    <t>R-MMU-163560</t>
  </si>
  <si>
    <t>Triglyceride catabolism</t>
  </si>
  <si>
    <t>WP2316; WP3588; WP447</t>
  </si>
  <si>
    <t>PPAR signaling pathway; Fatty acid beta-oxidation (streamlined); Adipogenesis genes</t>
  </si>
  <si>
    <t>Q99JI6</t>
  </si>
  <si>
    <t>Ras-related protein Rap-1b OS=Mus musculus OX=10090 GN=Rap1b PE=1 SV=2</t>
  </si>
  <si>
    <t>&gt;sp|Q99JI6|RAP1B_MOUSE Ras-related protein Rap-1b OS=Mus musculus OX=10090 GN=Rap1b PE=1 SV=2</t>
  </si>
  <si>
    <t>cell cycle OR cell proliferation;cell organization and biogenesis;transport;signal transduction;other biological processes</t>
  </si>
  <si>
    <t>[GO:0003924]; GO:0017111; GO:0016462; GO:0016818; GO:0016817; GO:0016787; GO:0003824; GO:0003674;[GO:0003925]; GO:0003924; GO:0098772; GO:0017111; GO:0003674; GO:0016462; GO:0016818; GO:0016817; GO:0016787; GO:0003824;[GO:0005525]; GO:0032561; GO:0035639; GO:0019001; GO:0032555; GO:0043168; GO:1901265; GO:1901363; GO:0017076; GO:0032553; GO:0043167; GO:0005488; GO:0036094; GO:0000166; GO:0097367; GO:0003674;[GO:0005811]; GO:0043232; GO:0043228; GO:0043229; GO:0043226; GO:0005622; GO:0110165; GO:0005575;[GO:0005829]; GO:0110165; GO:0005737; GO:0005575; GO:0005622;[GO:0005886]; GO:0016020; GO:0071944; GO:0110165; GO:0005575;[GO:0005911]; GO:0070161; GO:0030054; GO:0110165; GO:0005575;[GO:0007264]; GO:0141124; GO:0035556; GO:0007165; GO:0009987; GO:0050794; GO:0007154; GO:0023052; GO:0051716; GO:0008150; GO:0050789; GO:0050896; GO:0065007;[GO:0008283]; GO:0009987; GO:0008150;[GO:0017156]; GO:0045055; GO:0006887; GO:0016192; GO:0032940; GO:0006810; GO:0009987; GO:0046903; GO:0140352; GO:0051234; GO:0008150; GO:0051179;[GO:0019003]; GO:0032561; GO:0043168; GO:0019001; GO:0032555; GO:0043167; GO:0017076; GO:0032553; GO:0036094; GO:0000166; GO:0097367; GO:0005488; GO:1901265; GO:1901363; GO:0003674;[GO:0032486]; GO:0007264; GO:0141124; GO:0035556; GO:0007165; GO:0009987; GO:0050794; GO:0007154; GO:0023052; GO:0051716; GO:0008150; GO:0050789; GO:0050896; GO:0065007;[GO:0033625]; GO:0031334; GO:0033623; GO:0043254; GO:0044089; GO:0051130; GO:0044087; GO:0051128; GO:0048522; GO:0050794; GO:0048518; GO:0050789; GO:0065007; GO:0008150;[GO:0044877]; GO:0005488; GO:0003674;[GO:0045955]; GO:0017158; GO:1903306; GO:1903305; GO:0045920; GO:0017157; GO:1903531; GO:0060627; GO:1903530; GO:0048523; GO:0051048; GO:0050794; GO:0051049; GO:0051046; GO:0048519; GO:0051051; GO:0050789; GO:0032879; GO:0065007; GO:0008150;[GO:0051649]; GO:0051234; GO:0051641; GO:0051179; GO:0009987; GO:0008150;[GO:0061028]; GO:0001885; GO:0002064; GO:0045446; GO:0048468; GO:0030855; GO:0003158; GO:0048856; GO:0048869; GO:0030154; GO:0060429; GO:0032502; GO:0009987; GO:0009888; GO:0008150;[GO:0070374]; GO:0043410; GO:0070372; GO:0043408; GO:1902533; GO:1902531; GO:0009967; GO:0009966; GO:0010647; GO:0023056; GO:0048584; GO:0010646; GO:0023051; GO:0048583; GO:0048522; GO:0048518; GO:0050794; GO:0050789; GO:0065007; GO:0008150;[GO:0071320]; GO:0051591; GO:1901699; GO:1901701; GO:0014074; GO:0046683; GO:1901700; GO:0070887; GO:1901698; GO:0042221; GO:0051716; GO:0050896; GO:0009987; GO:0008150;[GO:0098978]; GO:0045202; GO:0030054; GO:0110165; GO:0005575;[GO:0099010]; GO:0099563; GO:0050808; GO:0034330; GO:0016043; GO:0071840; GO:0009987; GO:0008150;[GO:1901888]; GO:0044087; GO:0051128; GO:0050794; GO:0050789; GO:0065007; GO:0008150;[GO:2000114]; GO:0032878; GO:0050794; GO:0050789; GO:0065007; GO:0008150;[GO:2000301]; GO:1903306; GO:2000300; GO:0045920; GO:1903305; GO:0046928; GO:0017157; GO:1903531; GO:0050804; GO:0051588; GO:1903530; GO:0060627; GO:0048523; GO:0051048; GO:0099177; GO:0051049; GO:0050794; GO:0051046; GO:0048519; GO:0051051; GO:0010646; GO:0023051; GO:0032879; GO:0050789; GO:0065007; GO:0008150</t>
  </si>
  <si>
    <t>ENSMUSG00000052681</t>
  </si>
  <si>
    <t>Rap1b</t>
  </si>
  <si>
    <t>mmu:215449; Q99JI6</t>
  </si>
  <si>
    <t>R-MMU-5674135; R-MMU-354194; R-MMU-372708; R-MMU-6798695; R-MMU-392517; R-MMU-8875555</t>
  </si>
  <si>
    <t>R-MMU-5674135; R-MMU-354192; R-MMU-354194; R-MMU-372708; R-MMU-6798695; R-MMU-392517; R-MMU-8875555</t>
  </si>
  <si>
    <t>MAP2K and MAPK activation; GRB2:SOS provides linkage to MAPK signaling for Integrins ; p130Cas linkage to MAPK signaling for integrins; Neutrophil degranulation; Rap1 signalling; MET activates RAP1 and RAC1</t>
  </si>
  <si>
    <t>WP193; WP2292; WP493; WP5051; WP6; WP85</t>
  </si>
  <si>
    <t>Hepatocyte growth factor receptor signaling; Chemokine signaling pathway; Mapk signaling pathway; Na/K-ATPase/Src signaling; Integrin-mediated cell adhesion; Focal adhesion</t>
  </si>
  <si>
    <t>Q3U9G9</t>
  </si>
  <si>
    <t>Delta(14)-sterol reductase LBR OS=Mus musculus OX=10090 GN=Lbr PE=1 SV=2</t>
  </si>
  <si>
    <t>&gt;sp|Q3U9G9|LBR_MOUSE Delta(14)-sterol reductase LBR OS=Mus musculus OX=10090 GN=Lbr PE=1 SV=2</t>
  </si>
  <si>
    <t>Pf01222, Pf09465</t>
  </si>
  <si>
    <t>[GO:0001650]; GO:0110165; GO:0005730; GO:0005575; GO:0043232; GO:0031981; GO:0043228; GO:0043229; GO:0070013; GO:0005634; GO:0043226; GO:0005622; GO:0043233; GO:0043231; GO:0031974; GO:0043227;[GO:0003677]; GO:0003676; GO:0005488; GO:0003674;[GO:0005634]; GO:0043231; GO:0043227; GO:0043229; GO:0043226; GO:0005622; GO:0110165; GO:0005575;[GO:0005635]; GO:0031967; GO:0005634; GO:0012505; GO:0110165; GO:0043227; GO:0043229; GO:0043231; GO:0005575; GO:0043226; GO:0005622;[GO:0005637]; GO:0019866; GO:0031965; GO:0031090; GO:0031967; GO:0005635; GO:0016020; GO:0043227; GO:0110165; GO:0043229; GO:0005634; GO:0012505; GO:0043226; GO:0005575; GO:0005622; GO:0043231;[GO:0005652]; GO:0110165; GO:0005635; GO:0034399; GO:0005575; GO:0031967; GO:0005634; GO:0012505; GO:0031981; GO:0043227; GO:0043229; GO:0043231; GO:0070013; GO:0043226; GO:0005622; GO:0043233; GO:0031974;[GO:0005654]; GO:0110165; GO:0031981; GO:0005575; GO:0070013; GO:0005634; GO:0043233; GO:0043229; GO:0043231; GO:0031974; GO:0043226; GO:0005622; GO:0043227;[GO:0005737]; GO:0110165; GO:0005622; GO:0005575;[GO:0005789]; GO:0031090; GO:0042175; GO:0098827; GO:0016020; GO:0043227; GO:0012505; GO:0031984; GO:0005783; GO:0110165; GO:0043226; GO:0043229; GO:0043231; GO:0005737; GO:0005575; GO:0005622;[GO:0006695]; GO:0008203; GO:0016126; GO:1902653; GO:0016125; GO:1902652; GO:0006694; GO:0046165; GO:0008202; GO:0006066; GO:0008610; GO:0044283; GO:0006629; GO:0044281; GO:0009058; GO:0044238; GO:0008152; GO:0009987; GO:0008150;[GO:0016020]; GO:0110165; GO:0005575;[GO:0030223]; GO:0030851; GO:0002573; GO:0002521; GO:0030099; GO:0030154; GO:0030097; GO:0048869; GO:0048468; GO:0009987; GO:0032502; GO:0048856; GO:0008150;[GO:0031965]; GO:0031090; GO:0005635; GO:0016020; GO:0043227; GO:0031967; GO:0005634; GO:0012505; GO:0110165; GO:0043226; GO:0043229; GO:0043231; GO:0005575; GO:0005622;[GO:0050613]; GO:0016628; GO:0016627; GO:0016491; GO:0003824; GO:0003674;[GO:0060816]; GO:0009048; GO:0007549; GO:0031507; GO:0040029; GO:0045814; GO:0006338; GO:0010468; GO:0010629; GO:0006325; GO:0010556; GO:0010558; GO:0016043; GO:0009889; GO:0060255; GO:0009890; GO:0010605; GO:0071840; GO:0019222; GO:0009892; GO:0009987; GO:0050794; GO:0048523; GO:0008150; GO:0050789; GO:0048519; GO:0065007;[GO:0070087]; GO:0019904; GO:0005515; GO:0005488; GO:0003674;[GO:0070402]; GO:0043168; GO:0050661; GO:0043167; GO:0030554; GO:0036094; GO:0017076; GO:0005488; GO:0000166; GO:0003674; GO:1901265; GO:1901363;[GO:0140463]; GO:0030674; GO:0006325; GO:0060090; GO:0016043; GO:0003674; GO:0071840; GO:0009987; GO:0008150</t>
  </si>
  <si>
    <t>ENSMUSG00000004880</t>
  </si>
  <si>
    <t>Lbr</t>
  </si>
  <si>
    <t>mmu:98386; Q3TSW2; Q3U9G9; Q811V8; Q811V9; Q8BST3; Q8K2Y8; Q8VDM0; Q91YS5; Q91Z27</t>
  </si>
  <si>
    <t>R-MMU-9013423; R-MMU-9013148; R-MMU-9013149; R-MMU-9013408; R-MMU-9013404; R-MMU-8980692; R-MMU-9013106; R-MMU-9013405; R-MMU-2995383; R-MMU-9022692; R-MMU-191273</t>
  </si>
  <si>
    <t>RAC3 GTPase cycle; CDC42 GTPase cycle; RAC1 GTPase cycle; RHOG GTPase cycle; RAC2 GTPase cycle; RHOA GTPase cycle; RHOC GTPase cycle; RHOD GTPase cycle; Initiation of Nuclear Envelope (NE) Reformation; Regulation of MECP2 expression and activity; Cholesterol biosynthesis</t>
  </si>
  <si>
    <t>Q9D8Y0</t>
  </si>
  <si>
    <t>EF-hand domain-containing protein D2 OS=Mus musculus OX=10090 GN=Efhd2 PE=1 SV=1</t>
  </si>
  <si>
    <t>&gt;sp|Q9D8Y0|EFHD2_MOUSE EF-hand domain-containing protein D2 OS=Mus musculus OX=10090 GN=Efhd2 PE=1 SV=1</t>
  </si>
  <si>
    <t>other membranes</t>
  </si>
  <si>
    <t>[GO:0005509]; GO:0046872; GO:0043169; GO:0043167; GO:0036094; GO:0005488; GO:0003674;[GO:0045121]; GO:0098857; GO:0016020; GO:0110165; GO:0005575</t>
  </si>
  <si>
    <t>Efhd2</t>
  </si>
  <si>
    <t>Q9D0P4; Q9D8Y0</t>
  </si>
  <si>
    <t>R-MMU-9013405</t>
  </si>
  <si>
    <t>RHOD GTPase cycle</t>
  </si>
  <si>
    <t>P21460</t>
  </si>
  <si>
    <t>Cystatin-C OS=Mus musculus OX=10090 GN=Cst3 PE=1 SV=2</t>
  </si>
  <si>
    <t>&gt;sp|P21460|CYTC_MOUSE Cystatin-C OS=Mus musculus OX=10090 GN=Cst3 PE=1 SV=2</t>
  </si>
  <si>
    <t>stress response;developmental processes;other biological processes</t>
  </si>
  <si>
    <t>extracellular matrix;other membranes;cytoskeleton;nucleus;other cytoplasmic organelle;other cell component</t>
  </si>
  <si>
    <t>[GO:0001654]; GO:0007423; GO:0150063; GO:0048513; GO:0048880; GO:0048856; GO:0048731; GO:0032502; GO:0007275; GO:0008150; GO:0032501;[GO:0001666]; GO:0006950; GO:0036293; GO:0050896; GO:0070482; GO:0008150; GO:0009628;[GO:0002020]; GO:0019899; GO:0005515; GO:0005488; GO:0003674;[GO:0004869]; GO:0004866; GO:0030414; GO:0061135; GO:0004857; GO:0061134; GO:0030234; GO:0140678; GO:0098772; GO:0003674;[GO:0005604]; GO:0031012; GO:0030312; GO:0110165; GO:0071944; GO:0005575;[GO:0005771]; GO:0005770; GO:0005768; GO:0031410; GO:0012505; GO:0097708; GO:0005737; GO:0110165; GO:0031982; GO:0043231; GO:0005622; GO:0005575; GO:0043227; GO:0043229; GO:0043226;[GO:0007431]; GO:0048732; GO:0035272; GO:0048513; GO:0048731; GO:0048856; GO:0007275; GO:0032502; GO:0032501; GO:0008150;[GO:0007566]; GO:0022414; GO:0007275; GO:0007565; GO:0008150; GO:0032501; GO:0048856; GO:0044703; GO:0044706; GO:0032502;[GO:0008284]; GO:0042127; GO:0048522; GO:0050794; GO:0048518; GO:0050789; GO:0065007; GO:0008150;[GO:0009410]; GO:0042221; GO:0050896; GO:0008150;[GO:0009636]; GO:0042221; GO:0050896; GO:0008150;[GO:0009743]; GO:1901700; GO:0042221; GO:0050896; GO:0008150;[GO:0030424]; GO:0043005; GO:0120025; GO:0042995; GO:0110165; GO:0005575;[GO:0031667]; GO:0050896; GO:0008150;[GO:0031965]; GO:0031090; GO:0005635; GO:0016020; GO:0043227; GO:0031967; GO:0005634; GO:0012505; GO:0110165; GO:0043226; GO:0043229; GO:0043231; GO:0005575; GO:0005622;[GO:0032355]; GO:0033993; GO:1901700; GO:0042221; GO:0050896; GO:0008150;[GO:0043025]; GO:0044297; GO:0036477; GO:0110165; GO:0005575;[GO:0043292]; GO:0043232; GO:0099512; GO:0005737; GO:0043228; GO:0043229; GO:0099081; GO:0110165; GO:0005622; GO:0043226; GO:0099080; GO:0005575;[GO:0045740]; GO:0006275; GO:0051054; GO:0051052; GO:0010604; GO:0045935; GO:0019219; GO:0060255; GO:0009893; GO:0080090; GO:0019222; GO:0048522; GO:0050794; GO:0048518; GO:0050789; GO:0065007; GO:0008150;[GO:0048471]; GO:0110165; GO:0005737; GO:0005575; GO:0005622;[GO:0048678]; GO:0009611; GO:0006950; GO:0050896; GO:0008150;[GO:0060009]; GO:0002064; GO:0003006; GO:0060008; GO:0048468; GO:0030855; GO:0022414; GO:0032502; GO:0008584; GO:0048856; GO:0048869; GO:0030154; GO:0060429; GO:0008150; GO:0008406; GO:0046546; GO:0009987; GO:0009888; GO:0048513; GO:0048608; GO:0045137; GO:0046661; GO:0061458; GO:0007275; GO:0007548; GO:0048731; GO:0032501;[GO:0070301]; GO:0034614; GO:0042542; GO:0000302; GO:0034599; GO:1901701; GO:0006979; GO:1901700; GO:0062197; GO:0070887; GO:0006950; GO:0042221; GO:0033554; GO:0051716; GO:0050896; GO:0009987; GO:0008150</t>
  </si>
  <si>
    <t>ENSMUSG00000027447</t>
  </si>
  <si>
    <t>Cst3</t>
  </si>
  <si>
    <t>mmu:13010; P21460; Q544Y0</t>
  </si>
  <si>
    <t>R-MMU-381426; R-MMU-8957275; R-MMU-6798695</t>
  </si>
  <si>
    <t>Regulation of Insulin-like Growth Factor (IGF) transport and uptake by Insulin-like Growth Factor Binding Proteins (IGFBPs); Post-translational protein phosphorylation; Neutrophil degranulation</t>
  </si>
  <si>
    <t>P57780</t>
  </si>
  <si>
    <t>Alpha-actinin-4 OS=Mus musculus OX=10090 GN=Actn4 PE=1 SV=1</t>
  </si>
  <si>
    <t>&gt;sp|P57780|ACTN4_MOUSE Alpha-actinin-4 OS=Mus musculus OX=10090 GN=Actn4 PE=1 SV=1</t>
  </si>
  <si>
    <t>cell organization and biogenesis;other metabolic processes;transport;developmental processes;signal transduction;other biological processes</t>
  </si>
  <si>
    <t>Pf00307, Pf00435, Pf08726</t>
  </si>
  <si>
    <t>[GO:0001725]; GO:0042641; GO:0097517; GO:0110165; GO:0015629; GO:0032432; GO:0005575; GO:0005856; GO:0043232; GO:0043228; GO:0043229; GO:0043226; GO:0005622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5200]; GO:0005198; GO:0007010; GO:0003674; GO:0006996; GO:0016043; GO:0071840; GO:0009987; GO:0008150;[GO:0005509]; GO:0046872; GO:0043169; GO:0043167; GO:0036094; GO:0005488; GO:0003674;[GO:0005634]; GO:0043231; GO:0043227; GO:0043229; GO:0043226; GO:0005622; GO:0110165; GO:0005575;[GO:0005737]; GO:0110165; GO:0005622; GO:0005575;[GO:0005911]; GO:0070161; GO:0030054; GO:0110165; GO:0005575;[GO:0005925]; GO:0030055; GO:0070161; GO:0030054; GO:0110165; GO:0005575;[GO:0010467]; GO:0009059; GO:0009058; GO:0043170; GO:0008152; GO:0009987; GO:0008150;[GO:0015031]; GO:0045184; GO:0071705; GO:0008104; GO:0051234; GO:0006810; GO:0070727; GO:0051179; GO:0033036; GO:0051641; GO:0008150; GO:0009987;[GO:0030018]; GO:0110165; GO:0031674; GO:0005575; GO:0030017; GO:0030016; GO:0043292; GO:0043232; GO:0099512; GO:0005737; GO:0043228; GO:0043229; GO:0099081; GO:0005622; GO:0043226; GO:0099080;[GO:0030863]; GO:0005856; GO:0005938; GO:0043232; GO:0005737; GO:0071944; GO:0043228; GO:0043229; GO:0110165; GO:0005622; GO:0043226; GO:0005575;[GO:0030864]; GO:0030863; GO:0015629; GO:0005856; GO:0005938; GO:0043232; GO:0005737; GO:0071944; GO:0043228; GO:0043229; GO:0110165; GO:0005622; GO:0043226; GO:0005575;[GO:0031143]; GO:0120025; GO:0042995; GO:0110165; GO:0005575;[GO:0032835]; GO:0048856; GO:0072006; GO:0032502; GO:0001822; GO:0008150; GO:0048513; GO:0072001; GO:0048731; GO:0007275; GO:0032501;[GO:0035357]; GO:0141193; GO:0030522; GO:0035556; GO:0007165; GO:0009987; GO:0050794; GO:0007154; GO:0023052; GO:0051716; GO:0008150; GO:0050789; GO:0050896; GO:0065007;[GO:0048384]; GO:0009755; GO:0141193; GO:0007165; GO:0032870; GO:0030522; GO:0009987; GO:0050794; GO:0007154; GO:0023052; GO:0051716; GO:0009725; GO:0070887; GO:0071495; GO:0035556; GO:0008150; GO:0050789; GO:0050896; GO:0009719; GO:0042221; GO:0065007;[GO:0048471]; GO:0110165; GO:0005737; GO:0005575; GO:0005622;[GO:0048549]; GO:0045807; GO:0048548; GO:0030100; GO:0051050; GO:0051130; GO:0051128; GO:0060627; GO:0048518; GO:0051049; GO:0048522; GO:0050794; GO:0050789; GO:0032879; GO:0065007; GO:0008150;[GO:0051015]; GO:0003779; GO:0044877; GO:0008092; GO:0005488; GO:0005515; GO:0003674;[GO:0051017]; GO:0022607; GO:0061572; GO:0016043; GO:0044085; GO:0007015; GO:0071840; GO:0097435; GO:0030036; GO:0009987; GO:0007010; GO:0030029; GO:0008150; GO:0006996;[GO:0070830]; GO:0120192; GO:0043297; GO:0007043; GO:0120193; GO:0034329; GO:0045216; GO:0022607; GO:0034330; GO:0016043; GO:0044085; GO:0071840; GO:0009987; GO:0008150;[GO:0090521]; GO:0010631; GO:0001667; GO:0090132; GO:0016477; GO:0090130; GO:0048870; GO:0032501; GO:0009987; GO:0008150;[GO:1902396]; GO:0150105; GO:1902414; GO:0008104; GO:0070727; GO:0033036; GO:0051641; GO:0051179; GO:0009987; GO:0008150;[GO:1990904]; GO:0032991; GO:0005575</t>
  </si>
  <si>
    <t>ENSMUSG00000054808</t>
  </si>
  <si>
    <t>Actn4</t>
  </si>
  <si>
    <t>mmu:60595; P57780</t>
  </si>
  <si>
    <t>Q9DCD6</t>
  </si>
  <si>
    <t>Gamma-aminobutyric acid receptor-associated protein OS=Mus musculus OX=10090 GN=Gabarap PE=1 SV=2</t>
  </si>
  <si>
    <t>&gt;sp|Q9DCD6|GBRAP_MOUSE Gamma-aminobutyric acid receptor-associated protein OS=Mus musculus OX=10090 GN=Gabarap PE=1 SV=2</t>
  </si>
  <si>
    <t>plasma membrane;other membranes;cytoskeleton;ER/Golgi;other cytoplasmic organelle;other cell component</t>
  </si>
  <si>
    <t>[GO:0000139]; GO:0098588; GO:0005794; GO:0031090; GO:0043231; GO:0005737; GO:0012505; GO:0016020; GO:0043227; GO:0043229; GO:0110165; GO:0005622; GO:0043226; GO:0005575;[GO:0000226]; GO:0007010; GO:0007017; GO:0006996; GO:0009987; GO:0016043; GO:0008150; GO:0071840;[GO:0000421]; GO:0005774; GO:0005776; GO:0098588; GO:0005773; GO:0031090; GO:0043231; GO:0005737; GO:0016020; GO:0043227; GO:0043229; GO:0110165; GO:0005622; GO:0043226; GO:0005575;[GO:0005764]; GO:0000323; GO:0005773; GO:0043231; GO:0005737; GO:0043227; GO:0043229; GO:0110165; GO:0005622; GO:0043226; GO:0005575;[GO:0005776]; GO:0005773; GO:0043231; GO:0005737; GO:0043227; GO:0043229; GO:0110165; GO:0005622; GO:0043226; GO:0005575;[GO:0005790]; GO:0005783; GO:0043231; GO:0005737; GO:0012505; GO:0043227; GO:0043229; GO:0110165; GO:0005622; GO:0043226; GO:0005575;[GO:0005794]; GO:0043231; GO:0005737; GO:0012505; GO:0043227; GO:0043229; GO:0110165; GO:0005622; GO:0043226; GO:0005575;[GO:0005874]; GO:0099513; GO:0015630; GO:0099512; GO:0005856; GO:0099081; GO:0043232; GO:0099080; GO:0043228; GO:0043229; GO:0110165; GO:0043226; GO:0005622; GO:0005575;[GO:0005875]; GO:0032991; GO:0015630; GO:0005575; GO:0005856; GO:0043232; GO:0043228; GO:0043229; GO:0043226; GO:0005622; GO:0110165;[GO:0005886]; GO:0016020; GO:0071944; GO:0110165; GO:0005575;[GO:0005930]; GO:0110165; GO:0005856; GO:0097014; GO:0005575; GO:0043232; GO:0032838; GO:0005929; GO:0043228; GO:0043229; GO:0099568; GO:0120025; GO:0043227; GO:0043226; GO:0005622; GO:0005737; GO:0042995;[GO:0006914]; GO:0009056; GO:0061919; GO:0008152; GO:0009987; GO:0008150;[GO:0008017]; GO:0015631; GO:0008092; GO:0005515; GO:0005488; GO:0003674;[GO:0008429]; GO:0005543; GO:0008289; GO:0005488; GO:0003674;[GO:0008625]; GO:0097191; GO:0007166; GO:0097190; GO:0007165; GO:0006915; GO:0009987; GO:0050794; GO:0007154; GO:0023052; GO:0051716; GO:0012501; GO:0008150; GO:0050789; GO:0050896; GO:0008219; GO:0065007;[GO:0015031]; GO:0045184; GO:0071705; GO:0008104; GO:0051234; GO:0006810; GO:0070727; GO:0051179; GO:0033036; GO:0051641; GO:0008150; GO:0009987;[GO:0015629]; GO:0005856; GO:0043232; GO:0043228; GO:0043229; GO:0043226; GO:0005622; GO:0110165; GO:0005575;[GO:0031410]; GO:0097708; GO:0005737; GO:0031982; GO:0043231; GO:0110165; GO:0005622; GO:0043227; GO:0043229; GO:0005575; GO:0043226;[GO:0031625]; GO:0044389; GO:0019899; GO:0005515; GO:0005488; GO:0003674;[GO:0032436]; GO:0032434; GO:1901800; GO:2000060; GO:0061136; GO:2000058; GO:0045732; GO:1903052; GO:0009896; GO:0042176; GO:1903050; GO:0009894; GO:0051247; GO:0045862; GO:0009893; GO:0051246; GO:0030162; GO:0019222; GO:0010604; GO:0048522; GO:0060255; GO:0080090; GO:0050794; GO:0048518; GO:0050789; GO:0065007; GO:0008150;[GO:0035020]; GO:0051056; GO:1902531; GO:0009966; GO:0010646; GO:0023051; GO:0048583; GO:0050794; GO:0050789; GO:0065007; GO:0008150;[GO:0048487]; GO:0015631; GO:0008092; GO:0005515; GO:0005488; GO:0003674;[GO:0050811]; GO:0005102; GO:0005515; GO:0005488; GO:0003674;[GO:0097225]; GO:0110165; GO:0036126; GO:0005575; GO:0097729; GO:0031514; GO:0005929; GO:0043227; GO:0120025; GO:0043226; GO:0042995;[GO:0098696]; GO:0065008; GO:1902473; GO:1902683; GO:1904375; GO:1905475; GO:0065007; GO:0032880; GO:0032879; GO:0008150; GO:0060341; GO:0050789; GO:0050794;[GO:0098982]; GO:0045202; GO:0030054; GO:0110165; GO:0005575;[GO:1902524]; GO:0061945; GO:1902916; GO:1902914; GO:0031398; GO:0031396; GO:1903322; GO:1903320; GO:1901875; GO:1901873; GO:0031401; GO:0031399; GO:0051247; GO:0051246; GO:0010604; GO:0060255; GO:0080090; GO:0009893; GO:0019222; GO:0048522; GO:0050794; GO:0048518; GO:0050789; GO:0065007; GO:0008150</t>
  </si>
  <si>
    <t>ENSMUSG00000018567</t>
  </si>
  <si>
    <t>Gabarap</t>
  </si>
  <si>
    <t>B1AR49; mmu:56486; Q9DCD6; Q9QUI7</t>
  </si>
  <si>
    <t>R-MMU-8854214; R-MMU-1632852</t>
  </si>
  <si>
    <t>TBC/RABGAPs; Macroautophagy</t>
  </si>
  <si>
    <t>P62897</t>
  </si>
  <si>
    <t>Cytochrome c, somatic OS=Mus musculus OX=10090 GN=Cycs PE=1 SV=2</t>
  </si>
  <si>
    <t>&gt;sp|P62897|CYC_MOUSE Cytochrome c, somatic OS=Mus musculus OX=10090 GN=Cycs PE=1 SV=2</t>
  </si>
  <si>
    <t>cytosol;mitochondrion</t>
  </si>
  <si>
    <t>Pf00034</t>
  </si>
  <si>
    <t>[GO:0005739]; GO:0043231; GO:0005737; GO:0043227; GO:0043229; GO:0110165; GO:0005622; GO:0043226; GO:0005575;[GO:0005758]; GO:0031970; GO:0005740; GO:0070013; GO:0031967; GO:0005739; GO:0043233; GO:0043229; GO:0110165; GO:0043227; GO:0043231; GO:0005737; GO:0031974; GO:0043226; GO:0005622; GO:0005575;[GO:0005829]; GO:0110165; GO:0005737; GO:0005575; GO:0005622;[GO:0006915]; GO:0012501; GO:0008219; GO:0009987; GO:0008150;[GO:0009055]; GO:0003674;[GO:0020037]; GO:0046906; GO:0005488; GO:0003674;[GO:0042743]; GO:0072593; GO:0008152; GO:0009987; GO:0008150;[GO:0043293]; GO:0032991; GO:0005829; GO:0005575; GO:0110165; GO:0005737; GO:0005622;[GO:0046872]; GO:0043169; GO:0043167; GO:0036094; GO:0005488; GO:0003674;[GO:0097193]; GO:0035556; GO:0097190; GO:0007165; GO:0006915; GO:0009987; GO:0050794; GO:0007154; GO:0023052; GO:0051716; GO:0012501; GO:0008150; GO:0050789; GO:0050896; GO:0008219; GO:0065007</t>
  </si>
  <si>
    <t>ENSMUSG00000058927; ENSMUSG00000063694</t>
  </si>
  <si>
    <t>Cycs</t>
  </si>
  <si>
    <t>mmu:13063; P00009; P62897; Q8C2S2</t>
  </si>
  <si>
    <t>R-MMU-9707564; R-MMU-5628897; R-MMU-611105; R-MMU-3299685; R-MMU-111457; R-MMU-5620971; R-MMU-111459; R-MMU-9627069; R-MMU-2151201</t>
  </si>
  <si>
    <t>R-MMU-9707564; R-MMU-5628897; R-MMU-611105; R-MMU-3299685; R-MMU-111457; R-MMU-5620971; R-MMU-111458; R-MMU-111459; R-MMU-9627069; R-MMU-2151201</t>
  </si>
  <si>
    <t>Cytoprotection by HMOX1; TP53 Regulates Metabolic Genes; Respiratory electron transport; Detoxification of Reactive Oxygen Species; Release of apoptotic factors from the mitochondria; Pyroptosis; Activation of caspases through apoptosome-mediated cleavage; Regulation of the apoptosome activity; Transcriptional activation of mitochondrial biogenesis</t>
  </si>
  <si>
    <t>WP1496; WP2902; WP3638; WP5051</t>
  </si>
  <si>
    <t>Oxidative damage response; p53 signaling; Parkinson's disease; Na/K-ATPase/Src signaling</t>
  </si>
  <si>
    <t>P60335</t>
  </si>
  <si>
    <t>Poly(rC)-binding protein 1 OS=Mus musculus OX=10090 GN=Pcbp1 PE=1 SV=1</t>
  </si>
  <si>
    <t>&gt;sp|P60335|PCBP1_MOUSE Poly(rC)-binding protein 1 OS=Mus musculus OX=10090 GN=Pcbp1 PE=1 SV=1</t>
  </si>
  <si>
    <t>[GO:0000981]; GO:0003700; GO:0006357; GO:0140110; GO:0006355; GO:0003674; GO:0010468; GO:2001141; GO:0010556; GO:0051252; GO:0009889; GO:0060255; GO:0019219; GO:0019222; GO:0080090; GO:0050794; GO:0050789; GO:0065007; GO:0008150;[GO:0003697]; GO:0003677; GO:0003676; GO:0005488; GO:0003674;[GO:0003723]; GO:0003676; GO:0005488; GO:0003674;[GO:0003730]; GO:0003729; GO:0003723; GO:0003676; GO:0005488; GO:0003674;[GO:0005634]; GO:0043231; GO:0043227; GO:0043229; GO:0043226; GO:0005622; GO:0110165; GO:0005575;[GO:0005737]; GO:0110165; GO:0005622; GO:0005575;[GO:0005829]; GO:0110165; GO:0005737; GO:0005575; GO:0005622;[GO:0006397]; GO:0006396; GO:0016071; GO:0044238; GO:0010467; GO:0032774; GO:0016070; GO:0008152; GO:0009059; GO:0141187; GO:0090304; GO:0009987; GO:0009058; GO:0043170; GO:0034654; GO:0006139; GO:0008150;[GO:0008494]; GO:0045182; GO:0045727; GO:0003674; GO:0006417; GO:0010628; GO:0051247; GO:0010608; GO:0051246; GO:0010468; GO:0010557; GO:0010604; GO:0060255; GO:0080090; GO:0010556; GO:0009891; GO:0009893; GO:0019222; GO:0009889; GO:0048522; GO:0050794; GO:0048518; GO:0050789; GO:0065007; GO:0008150;[GO:0014069]; GO:0099572; GO:0032279; GO:0043226; GO:0098794; GO:0098984; GO:0110165; GO:0045202; GO:0005575; GO:0030054;[GO:0016607]; GO:0140168; GO:0016604; GO:0035770; GO:0043232; GO:0005654; GO:0099080; GO:0043228; GO:0043229; GO:0110165; GO:0031981; GO:0043226; GO:0005622; GO:0005575; GO:0070013; GO:0005634; GO:0043233; GO:0043231; GO:0031974; GO:0043227;[GO:0034986]; GO:0016530; GO:0140104; GO:0003674;[GO:0036464]; GO:0035770; GO:0005737; GO:0043232; GO:0099080; GO:0110165; GO:0005622; GO:0043228; GO:0043229; GO:0005575; GO:0043226;[GO:0039694]; GO:0019079; GO:0032774; GO:0016032; GO:0019058; GO:0016070; GO:0141187; GO:0008150; GO:0090304; GO:0009059; GO:0034654; GO:0006139; GO:0043170; GO:0009058; GO:0044238; GO:0008152; GO:0009987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51604]; GO:0019538; GO:0010467; GO:0043170; GO:0044238; GO:0009059; GO:0008152; GO:0009058; GO:0009987; GO:0008150;[GO:0098847]; GO:0003697; GO:0043565; GO:0003677; GO:0003676; GO:0005488; GO:0003674;[GO:1990904]; GO:0032991; GO:0005575</t>
  </si>
  <si>
    <t>ENSMUSG00000051695</t>
  </si>
  <si>
    <t>Pcbp1</t>
  </si>
  <si>
    <t>mmu:23983; P60335</t>
  </si>
  <si>
    <t>plasma membrane;other membranes;other cytoplasmic organelle;other cell component</t>
  </si>
  <si>
    <t>Q9QUR7</t>
  </si>
  <si>
    <t>Peptidyl-prolyl cis-trans isomerase NIMA-interacting 1 OS=Mus musculus OX=10090 GN=Pin1 PE=1 SV=1</t>
  </si>
  <si>
    <t>&gt;sp|Q9QUR7|PIN1_MOUSE Peptidyl-prolyl cis-trans isomerase NIMA-interacting 1 OS=Mus musculus OX=10090 GN=Pin1 PE=1 SV=1</t>
  </si>
  <si>
    <t>cell organization and biogenesis;protein metabolism;other metabolic processes;stress response;developmental processes;other biological processes</t>
  </si>
  <si>
    <t>Pf00397, Pf00639</t>
  </si>
  <si>
    <t>[GO:0000413]; GO:0018208; GO:0018193; GO:0036211; GO:0019538; GO:0043412; GO:0043170; GO:0044238; GO:0008152; GO:0009987; GO:0008150;[GO:0001666]; GO:0006950; GO:0036293; GO:0050896; GO:0070482; GO:0008150; GO:0009628;[GO:0003755]; GO:0016859; GO:0140096; GO:0016853; GO:0003824; GO:0003674;[GO:0003774]; GO:0003674;[GO:0005634]; GO:0043231; GO:0043227; GO:0043229; GO:0043226; GO:0005622; GO:0110165; GO:0005575;[GO:0005829]; GO:0110165; GO:0005737; GO:0005575; GO:0005622;[GO:0008013]; GO:0005515; GO:0005488; GO:0003674;[GO:0016607]; GO:0140168; GO:0016604; GO:0035770; GO:0043232; GO:0005654; GO:0099080; GO:0043228; GO:0043229; GO:0110165; GO:0031981; GO:0043226; GO:0005622; GO:0005575; GO:0070013; GO:0005634; GO:0043233; GO:0043231; GO:0031974; GO:0043227;[GO:0030182]; GO:0030154; GO:0048699; GO:0048869; GO:0022008; GO:0009987; GO:0032502; GO:0007399; GO:0008150; GO:0048731; GO:0048856; GO:0007275; GO:0032501;[GO:0030496]; GO:0110165; GO:0005575;[GO:0031647]; GO:0065008; GO:0065007; GO:0008150;[GO:0032465]; GO:0010564; GO:0051302; GO:0051726; GO:0050794; GO:0050789; GO:0065007; GO:0008150;[GO:0042127]; GO:0050794; GO:0050789; GO:0065007; GO:0008150;[GO:0050808]; GO:0034330; GO:0016043; GO:0071840; GO:0009987; GO:0008150;[GO:0050821]; GO:0031647; GO:0065008; GO:0065007; GO:0008150;[GO:0051219]; GO:0005515; GO:0005488; GO:0003674;[GO:0090263]; GO:0030177; GO:0060828; GO:0009967; GO:0030111; GO:0009966; GO:0010647; GO:0023056; GO:0048584; GO:0010646; GO:0023051; GO:0048583; GO:0048522; GO:0048518; GO:0050794; GO:0050789; GO:0065007; GO:0008150;[GO:0098794]; GO:0110165; GO:0045202; GO:0005575; GO:0030054;[GO:0098978]; GO:0045202; GO:0030054; GO:0110165; GO:0005575;[GO:0140252]; GO:0140250; GO:0009894; GO:0019222; GO:0050794; GO:0050789; GO:0065007; GO:0008150;[GO:1902430]; GO:0034249; GO:1902003; GO:1902992; GO:0009892; GO:0034248; GO:1902991; GO:0051248; GO:0019222; GO:0048523; GO:0051246; GO:0010605; GO:0050794; GO:0048519; GO:0060255; GO:0080090; GO:0050789; GO:0065007; GO:0008150</t>
  </si>
  <si>
    <t>ENSMUSG00000032171</t>
  </si>
  <si>
    <t>Pin1</t>
  </si>
  <si>
    <t>mmu:23988; Q543B3; Q9QUR7</t>
  </si>
  <si>
    <t>R-MMU-6804756; R-MMU-936440; R-MMU-5668599; R-MMU-6811555</t>
  </si>
  <si>
    <t>Regulation of TP53 Activity through Phosphorylation; Negative regulators of DDX58/IFIH1 signaling; RHO GTPases Activate NADPH Oxidases; PI5P Regulates TP53 Acetylation</t>
  </si>
  <si>
    <t>WP1763; WP539</t>
  </si>
  <si>
    <t>Mechanisms associated with pluripotency; Wnt signaling pathway</t>
  </si>
  <si>
    <t>P02469</t>
  </si>
  <si>
    <t>Laminin subunit beta-1 OS=Mus musculus OX=10090 GN=Lamb1 PE=1 SV=3</t>
  </si>
  <si>
    <t>&gt;sp|P02469|LAMB1_MOUSE Laminin subunit beta-1 OS=Mus musculus OX=10090 GN=Lamb1 PE=1 SV=3</t>
  </si>
  <si>
    <t>cell adhesion;cell organization and biogenesis;developmental processes;other biological processes</t>
  </si>
  <si>
    <t>non-structural extracellular;extracellular matrix;nucleus;other cell component</t>
  </si>
  <si>
    <t>signal transduction activity or receptor binding;extracellular structural activity;other molecular function</t>
  </si>
  <si>
    <t>Pf00053, Pf00055, Pf21199, Pf23219, Pf24973</t>
  </si>
  <si>
    <t>[GO:0005178]; GO:0005102; GO:0044877; GO:0050839; GO:0005515; GO:0005488; GO:0003674;[GO:0005201]; GO:0005198; GO:0003674;[GO:0005576]; GO:0110165; GO:0005575;[GO:0005604]; GO:0031012; GO:0030312; GO:0110165; GO:0071944; GO:0005575;[GO:0005606]; GO:0043256; GO:0032991; GO:0005604; GO:0005575; GO:0031012; GO:0030312; GO:0110165; GO:0071944;[GO:0005607]; GO:0043256; GO:0032991; GO:0005604; GO:0005575; GO:0031012; GO:0030312; GO:0110165; GO:0071944;[GO:0005615]; GO:0110165; GO:0005576; GO:0005575;[GO:0005634]; GO:0043231; GO:0043227; GO:0043229; GO:0043226; GO:0005622; GO:0110165; GO:0005575;[GO:0007162]; GO:0030155; GO:0048523; GO:0050794; GO:0048519; GO:0050789; GO:0065007; GO:0008150;[GO:0007566]; GO:0022414; GO:0007275; GO:0007565; GO:0008150; GO:0032501; GO:0048856; GO:0044703; GO:0044706; GO:0032502;[GO:0007611]; GO:0007610; GO:0050890; GO:0032501; GO:0050877; GO:0008150; GO:0003008;[GO:0016477]; GO:0048870; GO:0009987; GO:0008150;[GO:0019899]; GO:0005515; GO:0005488; GO:0003674;[GO:0021812]; GO:0098609; GO:0021801; GO:0007155; GO:0021799; GO:0022030; GO:0009987; GO:0021795; GO:0008347; GO:0022029; GO:0008150; GO:0021987; GO:0016477; GO:0042063; GO:0021885; GO:0021537; GO:0048856; GO:0021543; GO:0048870; GO:0022008; GO:0030900; GO:0032502; GO:0030154; GO:0007399; GO:0007420; GO:0048869; GO:0048731; GO:0048513; GO:0007417; GO:0060322; GO:0007275; GO:0032501;[GO:0030335]; GO:0030334; GO:2000147; GO:2000145; GO:0040017; GO:0048522; GO:0040012; GO:0050794; GO:0048518; GO:0050789; GO:0065007; GO:0008150;[GO:0031012]; GO:0030312; GO:0110165; GO:0071944; GO:0005575;[GO:0031175]; GO:0120036; GO:0048666; GO:0030030; GO:0048468; GO:0030182; GO:0016043; GO:0048856; GO:0048869; GO:0030154; GO:0048699; GO:0071840; GO:0032502; GO:0009987; GO:0022008; GO:0008150; GO:0007399; GO:0048731; GO:0007275; GO:0032501;[GO:0034446]; GO:0031589; GO:0007155; GO:0009987; GO:0008150;[GO:0035987]; GO:0030154; GO:0001706; GO:0048869; GO:0001704; GO:0007492; GO:0009987; GO:0032502; GO:0048646; GO:0007369; GO:0009888; GO:0008150; GO:0009653; GO:0048598; GO:0048856; GO:0009790; GO:0007275; GO:0032501;[GO:0042476]; GO:0009887; GO:0009653; GO:0048513; GO:0032502; GO:0048856; GO:0008150;[GO:0043208]; GO:0046625; GO:0051861; GO:0008289; GO:0097367; GO:0005488; GO:0003674;[GO:0043256]; GO:0032991; GO:0005604; GO:0005575; GO:0031012; GO:0030312; GO:0110165; GO:0071944;[GO:0043257]; GO:0043256; GO:0032991; GO:0005604; GO:0005575; GO:0031012; GO:0030312; GO:0110165; GO:0071944;[GO:0043259]; GO:0043256; GO:0032991; GO:0005604; GO:0005575; GO:0031012; GO:0030312; GO:0110165; GO:0071944;[GO:0045785]; GO:0030155; GO:0048522; GO:0050794; GO:0048518; GO:0050789; GO:0065007; GO:0008150;[GO:0048471]; GO:0110165; GO:0005737; GO:0005575; GO:0005622;[GO:0051149]; GO:0045597; GO:0051147; GO:0045595; GO:0048522; GO:0051094; GO:0050793; GO:0050794; GO:0048518; GO:0050789; GO:0065007; GO:0008150;[GO:0098637]; GO:0098636; GO:0032991; GO:0005575;[GO:0110011]; GO:1903053; GO:0051128; GO:0050794; GO:0050789; GO:0065007; GO:0008150;[GO:2001046]; GO:0009967; GO:2001044; GO:0009966; GO:0010647; GO:0023056; GO:0048584; GO:0010646; GO:0023051; GO:0048583; GO:0048522; GO:0048518; GO:0050794; GO:0050789; GO:0065007; GO:0008150</t>
  </si>
  <si>
    <t>ENSMUSG00000002900</t>
  </si>
  <si>
    <t>Lamb1</t>
  </si>
  <si>
    <t>E9PXZ9; P02469</t>
  </si>
  <si>
    <t>WP2841; WP458; WP488; WP85</t>
  </si>
  <si>
    <t>Focal adhesion: PI3K-Akt-mTOR signaling pathway; Inflammatory response pathway; Alpha 6 beta 4 integrin signaling pathway; Focal adhesion</t>
  </si>
  <si>
    <t>Dimethyl [R144]</t>
  </si>
  <si>
    <t>P84089</t>
  </si>
  <si>
    <t>Enhancer of rudimentary homolog OS=Mus musculus OX=10090 GN=Erh PE=1 SV=1</t>
  </si>
  <si>
    <t>&gt;sp|P84089|ERH_MOUSE Enhancer of rudimentary homolog OS=Mus musculus OX=10090 GN=Erh PE=1 SV=1</t>
  </si>
  <si>
    <t>Pf01133</t>
  </si>
  <si>
    <t>[GO:0005634]; GO:0043231; GO:0043227; GO:0043229; GO:0043226; GO:0005622; GO:0110165; GO:0005575;[GO:0008327]; GO:0000166; GO:0043565; GO:1901265; GO:1901363; GO:0003677; GO:0005488; GO:0036094; GO:0003676; GO:0003674;[GO:0034709]; GO:0034708; GO:0005737; GO:1990234; GO:0005622; GO:0110165; GO:1902494; GO:0005575; GO:0032991</t>
  </si>
  <si>
    <t>ENSMUSG00000021131; ENSMUSG00000063412</t>
  </si>
  <si>
    <t>Erh</t>
  </si>
  <si>
    <t>mmu:13877; P70659; P84089; Q14259</t>
  </si>
  <si>
    <t>P14602</t>
  </si>
  <si>
    <t>Heat shock protein beta-1 OS=Mus musculus OX=10090 GN=Hspb1 PE=1 SV=3</t>
  </si>
  <si>
    <t>&gt;sp|P14602|HSPB1_MOUSE Heat shock protein beta-1 OS=Mus musculus OX=10090 GN=Hspb1 PE=1 SV=3</t>
  </si>
  <si>
    <t>protein metabolism;other metabolic processes;stress response;transport;signal transduction;other biological processes</t>
  </si>
  <si>
    <t>Pf00011</t>
  </si>
  <si>
    <t>[GO:0000502]; GO:0140535; GO:1905369; GO:0032991; GO:1905368; GO:0005575; GO:1902494;[GO:0001533]; GO:0005886; GO:0016020; GO:0071944; GO:0110165; GO:0005575;[GO:0005080]; GO:0019901; GO:0019900; GO:0019899; GO:0005515; GO:0005488; GO:0003674;[GO:0005634]; GO:0043231; GO:0043227; GO:0043229; GO:0043226; GO:0005622; GO:0110165; GO:0005575;[GO:0005737]; GO:0110165; GO:0005622; GO:0005575;[GO:0005819]; GO:0043232; GO:0015630; GO:0043228; GO:0043229; GO:0005856; GO:0043226; GO:0005622; GO:0110165; GO:0005575;[GO:0005886]; GO:0016020; GO:0071944; GO:0110165; GO:0005575;[GO:0006986]; GO:0035966; GO:0006950; GO:0050896; GO:0008150;[GO:0008426]; GO:0030291; GO:0004860; GO:0019210; GO:0019887; GO:0004857; GO:0019207; GO:0030234; GO:0140678; GO:0098772; GO:0003674;[GO:0009615]; GO:0051707; GO:0043207; GO:0044419; GO:0009605; GO:0009607; GO:0008150; GO:0050896;[GO:0030018]; GO:0110165; GO:0031674; GO:0005575; GO:0030017; GO:0030016; GO:0043292; GO:0043232; GO:0099512; GO:0005737; GO:0043228; GO:0043229; GO:0099081; GO:0005622; GO:0043226; GO:0099080;[GO:0032731]; GO:0032651; GO:0032732; GO:0032652; GO:0001819; GO:0001817; GO:0010628; GO:0051240; GO:0010468; GO:0051239; GO:0010557; GO:0048518; GO:0010556; GO:0050789; GO:0009891; GO:0010604; GO:0009889; GO:0060255; GO:0065007; GO:0009893; GO:0019222; GO:0008150; GO:0048522; GO:0050794;[GO:0032760]; GO:0032680; GO:1903557; GO:1903555; GO:0001819; GO:0001817; GO:0010628; GO:0051240; GO:0010468; GO:0051239; GO:0010557; GO:0048518; GO:0010556; GO:0050789; GO:0009891; GO:0010604; GO:0009889; GO:0060255; GO:0065007; GO:0009893; GO:0019222; GO:0008150; GO:0048522; GO:0050794;[GO:0035556]; GO:0007165; GO:0009987; GO:0050794; GO:0007154; GO:0023052; GO:0051716; GO:0008150; GO:0050789; GO:0050896; GO:0065007;[GO:0035924]; GO:0071363; GO:0070848; GO:0071495; GO:0009719; GO:0050896; GO:0008150;[GO:0042802]; GO:0005515; GO:0005488; GO:0003674;[GO:0042803]; GO:0042802; GO:0046983; GO:0005515; GO:0005488; GO:0003674;[GO:0043122]; GO:1902531; GO:0009966; GO:0010646; GO:0023051; GO:0048583; GO:0050794; GO:0050789; GO:0065007; GO:0008150;[GO:0043130]; GO:0032182; GO:0005515; GO:0005488; GO:0003674;[GO:0043292]; GO:0043232; GO:0099512; GO:0005737; GO:0043228; GO:0043229; GO:0099081; GO:0110165; GO:0005622; GO:0043226; GO:0099080; GO:0005575;[GO:0043536]; GO:0010595; GO:0043535; GO:0010594; GO:0030335; GO:0030334; GO:2000147; GO:2000145; GO:0040017; GO:0048522; GO:0040012; GO:0050794; GO:0048518; GO:0050789; GO:0065007; GO:0008150;[GO:0044183]; GO:0003674; GO:0006457; GO:0009987; GO:0051604; GO:0008150; GO:0019538; GO:0010467; GO:0043170; GO:0044238; GO:0009059; GO:0008152; GO:0009058;[GO:0045766]; GO:0045765; GO:1904018; GO:0022603; GO:1901342; GO:0051094; GO:0051240; GO:0050793; GO:2000026; GO:0048518; GO:0051239; GO:0050789; GO:0065007; GO:0008150;[GO:0048010]; GO:0007169; GO:0007167; GO:0007166; GO:0007165; GO:0009987; GO:0050794; GO:0007154; GO:0023052; GO:0051716; GO:0008150; GO:0050789; GO:0050896; GO:0065007;[GO:0061077]; GO:0008150;[GO:0061629]; GO:0140297; GO:0008134; GO:0005515; GO:0005488; GO:0003674;[GO:0090038]; GO:0090036; GO:1902532; GO:1902531; GO:0009968; GO:0009966; GO:0010648; GO:0023057; GO:0048585; GO:0010646; GO:0023051; GO:0048583; GO:0048523; GO:0048519; GO:0050794; GO:0050789; GO:0065007; GO:0008150;[GO:0099641]; GO:0008089; GO:0099640; GO:1905383; GO:0098930; GO:0008088; GO:0098840; GO:0035418; GO:0010970; GO:0006886; GO:0099118; GO:1902414; GO:0007018; GO:0030705; GO:0099111; GO:0015031; GO:0046907; GO:0008104; GO:0007017; GO:0006810; GO:0045184; GO:0071705; GO:0051641; GO:0051649; GO:0070727; GO:0009987; GO:0051234; GO:0051179; GO:0033036; GO:0008150;[GO:1902176]; GO:1902175; GO:2001243; GO:2001242; GO:1902532; GO:2001234; GO:1902531; GO:2001233; GO:0009968; GO:0043066; GO:0009966; GO:0042981; GO:0010648; GO:0023057; GO:0048585; GO:0043069; GO:0010646; GO:0023051; GO:0048583; GO:0043067; GO:0048523; GO:0048519; GO:0050794; GO:0050789; GO:0065007; GO:0008150;[GO:1904115]; GO:0120111; GO:0030424; GO:0032838; GO:0043005; GO:0099568; GO:0120025; GO:0005737; GO:0042995; GO:0110165; GO:0005622; GO:0005575;[GO:2001028]; GO:0010595; GO:0050921; GO:2001026; GO:0010594; GO:0030335; GO:0032103; GO:0040017; GO:0050920; GO:0030334; GO:2000147; GO:0032101; GO:0048584; GO:0040012; GO:0048518; GO:2000145; GO:0048522; GO:0048583; GO:0050789; GO:0050794; GO:0065007; GO:0008150;[GO:2001234]; GO:0009968; GO:0043066; GO:2001233; GO:0009966; GO:0010648; GO:0023057; GO:0048585; GO:0042981; GO:0043069; GO:0010646; GO:0023051; GO:0048583; GO:0048523; GO:0048519; GO:0043067; GO:0050794; GO:0050789; GO:0065007; GO:0008150</t>
  </si>
  <si>
    <t>ENSMUSG00000004951</t>
  </si>
  <si>
    <t>Hspb1</t>
  </si>
  <si>
    <t>mmu:15507; P14602</t>
  </si>
  <si>
    <t>R-MMU-5687128; R-MMU-450408; R-MMU-9009391; R-MMU-4420097</t>
  </si>
  <si>
    <t>MAPK6/MAPK4 signaling; AUF1 (hnRNP D0) binds and destabilizes mRNA; Extra-nuclear estrogen signaling; VEGFA-VEGFR2 Pathway</t>
  </si>
  <si>
    <t>WP350; WP373; WP387; WP493; WP571</t>
  </si>
  <si>
    <t>p38 Mapk signaling pathway; IL-3 signaling pathway; IL-6 signaling pathway; Mapk signaling pathway; FAS pathway and stress induction of HSP regulation</t>
  </si>
  <si>
    <t>Q9Z239</t>
  </si>
  <si>
    <t>Phospholemman OS=Mus musculus OX=10090 GN=Fxyd1 PE=1 SV=1</t>
  </si>
  <si>
    <t>&gt;sp|Q9Z239|PLM_MOUSE Phospholemman OS=Mus musculus OX=10090 GN=Fxyd1 PE=1 SV=1</t>
  </si>
  <si>
    <t>Pf02038</t>
  </si>
  <si>
    <t>[GO:0005890]; GO:0090533; GO:0098797; GO:0098533; GO:0098796; GO:0005886; GO:1902495; GO:0032991; GO:0016020; GO:0071944; GO:1990351; GO:0005575; GO:0110165;[GO:0005901]; GO:0044853; GO:0045121; GO:0098590; GO:0098857; GO:0016020; GO:0005886; GO:0110165; GO:0071944; GO:0005575;[GO:0006813]; GO:0030001; GO:0006812; GO:0006811; GO:0006810; GO:0051234; GO:0051179; GO:0008150;[GO:0006814]; GO:0030001; GO:0006812; GO:0006811; GO:0006810; GO:0051234; GO:0051179; GO:0008150;[GO:0010734]; GO:0010732; GO:0031400; GO:0031399; GO:0051248; GO:0051246; GO:0010605; GO:0060255; GO:0080090; GO:0009892; GO:0019222; GO:0048523; GO:0050794; GO:0048519; GO:0050789; GO:0065007; GO:0008150;[GO:0014704]; GO:0044291; GO:0005911; GO:0070161; GO:0030054; GO:0110165; GO:0005575;[GO:0016324]; GO:0098590; GO:0045177; GO:0016020; GO:0005886; GO:0110165; GO:0071944; GO:0005575;[GO:0017080]; GO:0099106; GO:0016247; GO:0141108; GO:0098772; GO:0003674;[GO:0030315]; GO:0110165; GO:0042383; GO:0005575; GO:0005886; GO:0016020; GO:0071944;[GO:0042383]; GO:0005886; GO:0016020; GO:0071944; GO:0110165; GO:0005575;[GO:0044325]; GO:0005515; GO:0005488; GO:0003674;[GO:0086036]; GO:0042391; GO:0065008; GO:0065007; GO:0008150;[GO:1902305]; GO:0002028; GO:1904062; GO:0010959; GO:0034765; GO:0043269; GO:0034762; GO:0051049; GO:0050794; GO:0032879; GO:0050789; GO:0065007; GO:0008150;[GO:1903278]; GO:1902307; GO:1903276; GO:0010765; GO:1902305; GO:1904064; GO:0002028; GO:0043270; GO:1904062; GO:0034767; GO:0010959; GO:0043269; GO:0051050; GO:0034765; GO:0034764; GO:0051049; GO:0048518; GO:0034762; GO:0048522; GO:0032879; GO:0050789; GO:0050794; GO:0065007; GO:0008150</t>
  </si>
  <si>
    <t>ENSMUSG00000036570</t>
  </si>
  <si>
    <t>Fxyd1</t>
  </si>
  <si>
    <t>mmu:56188; Q9Z239</t>
  </si>
  <si>
    <t>R-MMU-5578775; R-MMU-936837</t>
  </si>
  <si>
    <t>Ion homeostasis; Ion transport by P-type ATPases</t>
  </si>
  <si>
    <t>P10922</t>
  </si>
  <si>
    <t>Histone H1.0 OS=Mus musculus OX=10090 GN=H1-0 PE=2 SV=4</t>
  </si>
  <si>
    <t>&gt;sp|P10922|H10_MOUSE Histone H1.0 OS=Mus musculus OX=10090 GN=H1-0 PE=2 SV=4</t>
  </si>
  <si>
    <t>cytoskeleton;ER/Golgi;nucleus;other cell component</t>
  </si>
  <si>
    <t>[GO:0000786]; GO:0032993; GO:0000785; GO:0032991; GO:0110165; GO:0005694; GO:0005575; GO:0043232; GO:0043228; GO:0043229; GO:0043226; GO:0005622;[GO:0000791]; GO:0000785; GO:0110165; GO:0005694; GO:0005575; GO:0043232; GO:0043228; GO:0043229; GO:0043226; GO:0005622;[GO:0003677]; GO:0003676; GO:0005488; GO:0003674;[GO:0003680]; GO:0000217; GO:0003677; GO:0003676; GO:0005488; GO:0003674;[GO:0003690]; GO:0003677; GO:0003676; GO:0005488; GO:0003674;[GO:0005634]; GO:0043231; GO:0043227; GO:0043229; GO:0043226; GO:0005622; GO:0110165; GO:0005575;[GO:0005794]; GO:0043231; GO:0005737; GO:0012505; GO:0043227; GO:0043229; GO:0110165; GO:0005622; GO:0043226; GO:0005575;[GO:0006334]; GO:0034728; GO:0065004; GO:0006325; GO:0006338; GO:0071824; GO:0065003; GO:0016043; GO:0043933; GO:0022607; GO:0071840; GO:0044085; GO:0009987; GO:0008150;[GO:0015629]; GO:0005856; GO:0043232; GO:0043228; GO:0043229; GO:0043226; GO:0005622; GO:0110165; GO:0005575;[GO:0016604]; GO:0043232; GO:0005654; GO:0043228; GO:0043229; GO:0110165; GO:0031981; GO:0043226; GO:0005622; GO:0005575; GO:0070013; GO:0005634; GO:0043233; GO:0043231; GO:0031974; GO:0043227;[GO:0017053]; GO:0005667; GO:0032991; GO:0005575;[GO:0030527]; GO:0005198; GO:0003674;[GO:0031490]; GO:0003677; GO:0003682; GO:0003676; GO:0005488; GO:0003674;[GO:0031491]; GO:0003682; GO:0044877; GO:0005488; GO:0003674;[GO:0031507]; GO:0045814; GO:0010629; GO:0040029; GO:0010468; GO:0010558; GO:0006338; GO:0010556; GO:0009890; GO:0010605; GO:0006325; GO:0009889; GO:0060255; GO:0009892; GO:0016043; GO:0019222; GO:0048523; GO:0071840; GO:0050794; GO:0048519; GO:0009987; GO:0050789; GO:0008150; GO:0065007</t>
  </si>
  <si>
    <t>ENSMUSG00000096210</t>
  </si>
  <si>
    <t>H1-0</t>
  </si>
  <si>
    <t>mmu:14958; P10922; Q3UKC0</t>
  </si>
  <si>
    <t>Q99NB9</t>
  </si>
  <si>
    <t>Splicing factor 3B subunit 1 OS=Mus musculus OX=10090 GN=Sf3b1 PE=1 SV=1</t>
  </si>
  <si>
    <t>&gt;sp|Q99NB9|SF3B1_MOUSE Splicing factor 3B subunit 1 OS=Mus musculus OX=10090 GN=Sf3b1 PE=1 SV=1</t>
  </si>
  <si>
    <t>Pf08920, Pf22646</t>
  </si>
  <si>
    <t>[GO:0000245]; GO:0022618; GO:0000398; GO:0065003; GO:0071826; GO:0022613; GO:0000377; GO:0006397; GO:0022607; GO:0043933; GO:0044085; GO:0000375; GO:0006396; GO:0016071; GO:0016043; GO:0071840; GO:0008380; GO:0044238; GO:0010467; GO:0032774; GO:0016070; GO:0009987; GO:0008152; GO:0009059; GO:0141187; GO:0090304; GO:0008150; GO:0009058; GO:0043170; GO:0034654; GO:0006139;[GO:0000398]; GO:0000377; GO:0006397; GO:0000375; GO:0006396; GO:0016071; GO:0008380; GO:0044238; GO:0010467; GO:0032774; GO:0016070; GO:0008152; GO:0009059; GO:0141187; GO:0090304; GO:0009987; GO:0009058; GO:0043170; GO:0034654; GO:0006139; GO:0008150;[GO:0000785]; GO:0110165; GO:0005694; GO:0005575; GO:0043232; GO:0043228; GO:0043229; GO:0043226; GO:0005622;[GO:0001825]; GO:0048646; GO:0001824; GO:0032502; GO:0009653; GO:0048856; GO:0001701; GO:0008150; GO:0043009; GO:0009792; GO:0009790; GO:0007275; GO:0032501;[GO:0003682]; GO:0005488; GO:0003674;[GO:0003729]; GO:0003723; GO:0003676; GO:0005488; GO:0003674;[GO:0005634]; GO:0043231; GO:0043227; GO:0043229; GO:0043226; GO:0005622; GO:0110165; GO:0005575;[GO:0005684]; GO:0005681; GO:0140513; GO:1990904; GO:0032991; GO:0005634; GO:0005575; GO:0043231; GO:0043227; GO:0043229; GO:0043226; GO:0005622; GO:0110165;[GO:0005686]; GO:0097525; GO:0030532; GO:0120114; GO:0140513; GO:1990904; GO:0032991; GO:0005634; GO:0005575; GO:0043231; GO:0043227; GO:0043229; GO:0043226; GO:0005622; GO:0110165;[GO:0005730]; GO:0043232; GO:0031981; GO:0043228; GO:0043229; GO:0070013; GO:0005634; GO:0043226; GO:0005622; GO:0043233; GO:0043231; GO:0110165; GO:0031974; GO:0043227; GO:0005575;[GO:0006338]; GO:0006325; GO:0016043; GO:0071840; GO:0009987; GO:0008150;[GO:0009952]; GO:0003002; GO:0007389; GO:0032501; GO:0007275; GO:0008150; GO:0048856; GO:0032502;[GO:0016363]; GO:0110165; GO:0031981; GO:0005575; GO:0070013; GO:0005634; GO:0043233; GO:0043229; GO:0043231; GO:0031974; GO:0043226; GO:0005622; GO:0043227;[GO:0016607]; GO:0140168; GO:0016604; GO:0035770; GO:0043232; GO:0005654; GO:0099080; GO:0043228; GO:0043229; GO:0110165; GO:0031981; GO:0043226; GO:0005622; GO:0005575; GO:0070013; GO:0005634; GO:0043233; GO:0043231; GO:0031974; GO:0043227;[GO:0030532]; GO:0120114; GO:0140513; GO:1990904; GO:0032991; GO:0005634; GO:0005575; GO:0043231; GO:0043227; GO:0043229; GO:0043226; GO:0005622; GO:0110165;[GO:0034693]; GO:0097525; GO:0030532; GO:0120114; GO:0140513; GO:1990904; GO:0032991; GO:0005634; GO:0005575; GO:0043231; GO:0043227; GO:0043229; GO:0043226; GO:0005622; GO:0110165;[GO:0045943]; GO:0006356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5945]; GO:0006359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110016]; GO:0070603; GO:0005730; GO:0140513; GO:1904949; GO:0000785; GO:0043232; GO:0031981; GO:0032991; GO:0005634; GO:1902494; GO:0110165; GO:0005694; GO:0043228; GO:0043229; GO:0070013; GO:0005575; GO:0043231; GO:0043226; GO:0005622; GO:0043233; GO:0043227; GO:0031974</t>
  </si>
  <si>
    <t>Sf3b1</t>
  </si>
  <si>
    <t>Q99NB9; Q9CSK5</t>
  </si>
  <si>
    <t>R-MMU-72163; R-MMU-72165; R-MMU-5250924</t>
  </si>
  <si>
    <t>mRNA Splicing - Major Pathway; mRNA Splicing - Minor Pathway; B-WICH complex positively regulates rRNA expression</t>
  </si>
  <si>
    <t>Q9CQH3</t>
  </si>
  <si>
    <t>NADH dehydrogenase [ubiquinone] 1 beta subcomplex subunit 5, mitochondrial OS=Mus musculus OX=10090 GN=Ndufb5 PE=1 SV=1</t>
  </si>
  <si>
    <t>&gt;sp|Q9CQH3|NDUB5_MOUSE NADH dehydrogenase [ubiquinone] 1 beta subcomplex subunit 5, mitochondrial OS=Mus musculus OX=10090 GN=Ndufb5 PE=1 SV=1</t>
  </si>
  <si>
    <t>Pf09781</t>
  </si>
  <si>
    <t>ENSMUSG00000027673</t>
  </si>
  <si>
    <t>Ndufb5</t>
  </si>
  <si>
    <t>mmu:66046; Q9CQH3</t>
  </si>
  <si>
    <t>Q6PDM2</t>
  </si>
  <si>
    <t>Serine/arginine-rich splicing factor 1 OS=Mus musculus OX=10090 GN=Srsf1 PE=1 SV=3</t>
  </si>
  <si>
    <t>&gt;sp|Q6PDM2|SRSF1_MOUSE Serine/arginine-rich splicing factor 1 OS=Mus musculus OX=10090 GN=Srsf1 PE=1 SV=3</t>
  </si>
  <si>
    <t>cell organization and biogenesis;RNA metabolism OR transcription;other metabolic processes;transport;developmental processes;signal transduction;other biological processes</t>
  </si>
  <si>
    <t>[GO:0000380]; GO:0000398; GO:0000377; GO:0006397; GO:0000375; GO:0006396; GO:0016071; GO:0008380; GO:0044238; GO:0010467; GO:0032774; GO:0016070; GO:0008152; GO:0009059; GO:0141187; GO:0090304; GO:0009987; GO:0009058; GO:0043170; GO:0034654; GO:0006139; GO:0008150;[GO:0000395]; GO:0006376; GO:0045292; GO:0022618; GO:0000245; GO:0000398; GO:0065003; GO:0071826; GO:0022613; GO:0000377; GO:0006397; GO:0022607; GO:0043933; GO:0044085; GO:0000375; GO:0006396; GO:0016071; GO:0016043; GO:0071840; GO:0008380; GO:0044238; GO:0010467; GO:0032774; GO:0016070; GO:0009987; GO:0008152; GO:0009059; GO:0141187; GO:0090304; GO:0008150; GO:0009058; GO:0043170; GO:0034654; GO:0006139;[GO:0001701]; GO:0043009; GO:0009792; GO:0009790; GO:0007275; GO:0032501; GO:0048856; GO:0008150; GO:0032502;[GO:0003723]; GO:0003676; GO:0005488; GO:0003674;[GO:0003729]; GO:0003723; GO:0003676; GO:0005488; GO:0003674;[GO:0005634]; GO:0043231; GO:0043227; GO:0043229; GO:0043226; GO:0005622; GO:0110165; GO:0005575;[GO:0005635]; GO:0031967; GO:0005634; GO:0012505; GO:0110165; GO:0043227; GO:0043229; GO:0043231; GO:0005575; GO:0043226; GO:0005622;[GO:0005654]; GO:0110165; GO:0031981; GO:0005575; GO:0070013; GO:0005634; GO:0043233; GO:0043229; GO:0043231; GO:0031974; GO:0043226; GO:0005622; GO:0043227;[GO:0005737]; GO:0110165; GO:0005622; GO:0005575;[GO:0008380]; GO:0006396; GO:0044238; GO:0010467; GO:0032774; GO:0008152; GO:0009059; GO:0016070; GO:0141187; GO:0009987; GO:0009058; GO:0043170; GO:0090304; GO:0034654; GO:0008150; GO:0006139;[GO:0016607]; GO:0140168; GO:0016604; GO:0035770; GO:0043232; GO:0005654; GO:0099080; GO:0043228; GO:0043229; GO:0110165; GO:0031981; GO:0043226; GO:0005622; GO:0005575; GO:0070013; GO:0005634; GO:0043233; GO:0043231; GO:0031974; GO:0043227;[GO:0023019]; GO:0007165; GO:0010468; GO:0009987; GO:0050794; GO:0007154; GO:0023052; GO:0051716; GO:0010556; GO:0008150; GO:0050789; GO:0050896; GO:0009889; GO:0060255; GO:0065007; GO:0019222;[GO:0033120]; GO:0010628; GO:0043484; GO:0010468; GO:0010557; GO:0080090; GO:0010556; GO:0009891; GO:0010604; GO:0019222; GO:0009889; GO:0060255; GO:0009893; GO:0050794; GO:0048522; GO:0050789; GO:0048518; GO:0065007; GO:0008150;[GO:0034504]; GO:0033365; GO:0008104; GO:0070727; GO:0033036; GO:0051641; GO:0051179; GO:0009987; GO:0008150;[GO:0035145]; GO:0140513; GO:0032991; GO:0005634; GO:0005575; GO:0043231; GO:0043227; GO:0043229; GO:0043226; GO:0005622; GO:0110165;[GO:0043422]; GO:0019901; GO:0019900; GO:0019899; GO:0005515; GO:0005488; GO:0003674;[GO:0043484]; GO:0010468; GO:0080090; GO:0010556; GO:0019222; GO:0009889; GO:0060255; GO:0050794; GO:0050789; GO:0065007; GO:0008150;[GO:0044547]; GO:0019899; GO:0005515; GO:0005488; GO:0003674;[GO:0048255]; GO:0043488; GO:0043489; GO:1902373; GO:0043487; GO:0061013; GO:1902369; GO:0010628; GO:1903312; GO:0009894; GO:0010608; GO:0051252; GO:0065008; GO:0010468; GO:1903311; GO:0009895; GO:0051253; GO:0010557; GO:0019222; GO:0019219; GO:0060255; GO:0065007; GO:0010556; GO:0009892; GO:0010605; GO:0045934; GO:0009891; GO:0010604; GO:0050794; GO:0080090; GO:0008150; GO:0009889; GO:0048523; GO:0009893; GO:0050789; GO:0048519; GO:0048522; GO:0048518;[GO:0048709]; GO:0010001; GO:0007417; GO:0030154; GO:0042063; GO:0048731; GO:0007399; GO:0048869; GO:0022008; GO:0048856; GO:0007275; GO:0009987; GO:0032502; GO:0032501; GO:0008150;[GO:0050733]; GO:0019904; GO:0005515; GO:0005488; GO:0003674;[GO:0051028]; GO:0050658; GO:0050657; GO:0051236; GO:0015931; GO:0051234; GO:0006403; GO:0071705; GO:0051179; GO:0033036; GO:0006810; GO:0008150;[GO:0060048]; GO:0006941; GO:0060047; GO:0006936; GO:0003015; GO:0008015; GO:0003012; GO:0003013; GO:0003008; GO:0032501; GO:0008150;[GO:0071013]; GO:0005681; GO:1902494; GO:0140513; GO:1990904; GO:0032991; GO:0005634; GO:0005575; GO:0043231; GO:0043227; GO:0043229; GO:0043226; GO:0005622; GO:0110165;[GO:0097398]; GO:0071345; GO:0097396; GO:0034097; GO:1901652; GO:0042221; GO:0050896; GO:0008150;[GO:0097400]; GO:0019221; GO:0097398; GO:0007166; GO:0071345; GO:0097396; GO:0007165; GO:0034097; GO:0009987; GO:0050794; GO:0007154; GO:0023052; GO:0051716; GO:1901652; GO:0008150; GO:0050789; GO:0050896; GO:0042221; GO:0065007;[GO:0097421]; GO:0001889; GO:0031100; GO:0048732; GO:0061008; GO:0031099; GO:0048513; GO:0048731; GO:0048856; GO:0007275; GO:0032502; GO:0032501; GO:0008150;[GO:0110012]; GO:0033365; GO:0008104; GO:0070727; GO:0033036; GO:0051641; GO:0051179; GO:0009987; GO:0008150</t>
  </si>
  <si>
    <t>ENSMUSG00000018379</t>
  </si>
  <si>
    <t>Srsf1</t>
  </si>
  <si>
    <t>B2KGJ5; mmu:110809; Q3UCH2; Q5SXC5; Q6PDM2; Q8BJV3; Q8C1H9</t>
  </si>
  <si>
    <t>P53996</t>
  </si>
  <si>
    <t>CCHC-type zinc finger nucleic acid binding protein OS=Mus musculus OX=10090 GN=Cnbp PE=1 SV=2</t>
  </si>
  <si>
    <t>&gt;sp|P53996|CNBP_MOUSE CCHC-type zinc finger nucleic acid binding protein OS=Mus musculus OX=10090 GN=Cnbp PE=1 SV=2</t>
  </si>
  <si>
    <t>DNA metabolism;other metabolic processes;other biological processes</t>
  </si>
  <si>
    <t>cytosol;ER/Golgi;nucleus</t>
  </si>
  <si>
    <t>Pf00098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5634]; GO:0043231; GO:0043227; GO:0043229; GO:0043226; GO:0005622; GO:0110165; GO:0005575;[GO:0005783]; GO:0043231; GO:0005737; GO:0012505; GO:0043227; GO:0043229; GO:0110165; GO:0005622; GO:0043226; GO:0005575;[GO:0005829]; GO:0110165; GO:0005737; GO:0005575; GO:0005622;[GO:0008270]; GO:0046914; GO:0046872; GO:0043169; GO:0043167; GO:0036094; GO:0005488; GO:0003674;[GO:0008284]; GO:0042127; GO:0048522; GO:0050794; GO:0048518; GO:0050789; GO:0065007; GO:0008150;[GO:0045893]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51880]; GO:0003677; GO:0003676; GO:0005488; GO:0003674;[GO:0071919]; GO:0006259; GO:0090304; GO:0006139; GO:0043170; GO:0044238; GO:0008152; GO:0009987; GO:0008150</t>
  </si>
  <si>
    <t>ENSMUSG00000030057</t>
  </si>
  <si>
    <t>Cnbp</t>
  </si>
  <si>
    <t>mmu:12785; P53996; Q80Y06; Q8BP23</t>
  </si>
  <si>
    <t>plasma membrane;other membranes;cytoskeleton;other cytoplasmic organelle;other cell component</t>
  </si>
  <si>
    <t>Q9D9Z5</t>
  </si>
  <si>
    <t>DET1- and DDB1-associated protein 1 OS=Mus musculus OX=10090 GN=Dda1 PE=1 SV=1</t>
  </si>
  <si>
    <t>&gt;sp|Q9D9Z5|DDA1_MOUSE DET1- and DDB1-associated protein 1 OS=Mus musculus OX=10090 GN=Dda1 PE=1 SV=1</t>
  </si>
  <si>
    <t>Pf10172</t>
  </si>
  <si>
    <t>[GO:0000209]; GO:0016567; GO:0032446; GO:0070647; GO:0043687; GO:0036211; GO:0019538; GO:0043412; GO:0043170; GO:0044238; GO:0008152; GO:0009987; GO:0008150;[GO:0032434]; GO:0061136; GO:2000058; GO:0042176; GO:1903050; GO:0009894; GO:0051246; GO:0030162; GO:0019222; GO:0060255; GO:0080090; GO:0050794; GO:0050789; GO:0065007; GO:0008150;[GO:0080008]; GO:0031461; GO:0000151; GO:0140535; GO:1990234; GO:0032991; GO:1902494; GO:0005575</t>
  </si>
  <si>
    <t>ENSMUSG00000074247</t>
  </si>
  <si>
    <t>Dda1</t>
  </si>
  <si>
    <t>mmu:66498; Q3UDQ1; Q9D9Z5</t>
  </si>
  <si>
    <t>R-MMU-8951664</t>
  </si>
  <si>
    <t>Neddylation</t>
  </si>
  <si>
    <t>P11352</t>
  </si>
  <si>
    <t>Glutathione peroxidase 1 OS=Mus musculus OX=10090 GN=Gpx1 PE=1 SV=2</t>
  </si>
  <si>
    <t>&gt;sp|P11352|GPX1_MOUSE Glutathione peroxidase 1 OS=Mus musculus OX=10090 GN=Gpx1 PE=1 SV=2</t>
  </si>
  <si>
    <t>cell cycle OR cell proliferation;cell organization and biogenesis;other metabolic processes;stress response;developmental processes;signal transduction;other biological processes</t>
  </si>
  <si>
    <t>cytosol;mitochondrion;other cell component</t>
  </si>
  <si>
    <t>Pf00255</t>
  </si>
  <si>
    <t>[GO:0000302]; GO:0006979; GO:1901700; GO:0006950; GO:0042221; GO:0050896; GO:0008150;[GO:0001659]; GO:0048871; GO:0032501; GO:0042592; GO:0008150;[GO:0001885]; GO:0002064; GO:0045446; GO:0048468; GO:0030855; GO:0003158; GO:0048856; GO:0048869; GO:0030154; GO:0060429; GO:0032502; GO:0009987; GO:0009888; GO:0008150;[GO:0002862]; GO:0002861; GO:0050728; GO:0050777; GO:0050727; GO:0050776; GO:0031348; GO:0032102; GO:0002683; GO:0048585; GO:0031347; GO:0032101; GO:0002682; GO:0048583; GO:0048519; GO:0080134; GO:0050789; GO:0065007; GO:0008150;[GO:0004601]; GO:0016209; GO:0016684; GO:0003674; GO:0098869; GO:0016491; GO:1990748; GO:0003824; GO:0009987; GO:0098754; GO:0097237; GO:0008150; GO:0009636; GO:0070887; GO:0042221; GO:0051716; GO:0050896;[GO:0004602]; GO:0004601; GO:0016209; GO:0016684; GO:0003674; GO:0098869; GO:0016491; GO:1990748; GO:0003824; GO:0009987; GO:0098754; GO:0097237; GO:0008150; GO:0009636; GO:0070887; GO:0042221; GO:0051716; GO:0050896;[GO:0005737]; GO:0110165; GO:0005622; GO:0005575;[GO:0005739]; GO:0043231; GO:0005737; GO:0043227; GO:0043229; GO:0110165; GO:0005622; GO:0043226; GO:0005575;[GO:0005829]; GO:0110165; GO:0005737; GO:0005575; GO:0005622;[GO:0006629]; GO:0044238; GO:0008152; GO:0009987; GO:0008150;[GO:0006641]; GO:0006639; GO:0006638; GO:0046486; GO:0006629; GO:0044238; GO:0008152; GO:0009987; GO:0008150;[GO:0006749]; GO:0006575; GO:0006790; GO:0043603; GO:0008152; GO:0009987; GO:0008150;[GO:0006915]; GO:0012501; GO:0008219; GO:0009987; GO:0008150;[GO:0006979]; GO:0006950; GO:0050896; GO:0008150;[GO:0007605]; GO:0050954; GO:0007600; GO:0050877; GO:0003008; GO:0032501; GO:0008150;[GO:0008631]; GO:0097193; GO:0035556; GO:0097190; GO:0007165; GO:0006915; GO:0009987; GO:0050794; GO:0007154; GO:0023052; GO:0051716; GO:0012501; GO:0008150; GO:0050789; GO:0050896; GO:0008219; GO:0065007;[GO:0009410]; GO:0042221; GO:0050896; GO:0008150;[GO:0009609]; GO:0009608; GO:0009617; GO:0051707; GO:0043207; GO:0044419; GO:0009605; GO:0009607; GO:0008150; GO:0050896;[GO:0009611]; GO:0006950; GO:0050896; GO:0008150;[GO:0009636]; GO:0042221; GO:0050896; GO:0008150;[GO:0009650]; GO:0009411; GO:0009416; GO:0009314; GO:0009628; GO:0050896; GO:0008150;[GO:0009725]; GO:0009719; GO:0042221; GO:0050896; GO:0008150;[GO:0010269]; GO:0042221; GO:0050896; GO:0008150;[GO:0010332]; GO:0010212; GO:0009314; GO:0009628; GO:0050896; GO:0008150;[GO:0014902]; GO:0051146; GO:0042692; GO:0030154; GO:0061061; GO:0048869; GO:0048856; GO:0009987; GO:0032502; GO:0008150;[GO:0017124]; GO:0019904; GO:0005515; GO:0005488; GO:0003674;[GO:0019369]; GO:0001676; GO:0006690; GO:0033559; GO:0120254; GO:0006631; GO:0019752; GO:0008152; GO:0006629; GO:0032787; GO:0043436; GO:0009987; GO:0044238; GO:0006082; GO:0008150; GO:0044281;[GO:0019372]; GO:0006631; GO:0006690; GO:0006629; GO:0032787; GO:0019752; GO:0044238; GO:0043436; GO:0008152; GO:0006082; GO:0009987; GO:0044281; GO:0008150;[GO:0032355]; GO:0033993; GO:1901700; GO:0042221; GO:0050896; GO:0008150;[GO:0032496]; GO:0002237; GO:0033993; GO:1901700; GO:0043207; GO:0009617; GO:0042221; GO:0009605; GO:0009607; GO:0051707; GO:0050896; GO:0044419; GO:0008150;[GO:0033194]; GO:0006979; GO:1901700; GO:0006950; GO:0042221; GO:0050896; GO:0008150;[GO:0033197]; GO:0033273; GO:1901700; GO:0007584; GO:0042221; GO:0031667; GO:0050896; GO:0008150;[GO:0033599]; GO:0050678; GO:0042127; GO:0050794; GO:0050789; GO:0065007; GO:0008150;[GO:0034599]; GO:0006979; GO:0062197; GO:0006950; GO:0033554; GO:0070887; GO:0050896; GO:0051716; GO:0042221; GO:0008150; GO:0009987;[GO:0035094]; GO:0042221; GO:0050896; GO:0008150;[GO:0040029]; GO:0006338; GO:0010468; GO:0006325; GO:0010556; GO:0016043; GO:0009889; GO:0060255; GO:0071840; GO:0019222; GO:0009987; GO:0050794; GO:0008150; GO:0050789; GO:0065007;[GO:0042311]; GO:0097746; GO:0003018; GO:0035296; GO:0008015; GO:0003013; GO:0035150; GO:0003008; GO:0090066; GO:0032501; GO:0065008; GO:0008150; GO:0065007;[GO:0042542]; GO:0000302; GO:0006979; GO:1901700; GO:0006950; GO:0042221; GO:0050896; GO:0008150;[GO:0042744]; GO:0009056; GO:0042743; GO:0008152; GO:0072593; GO:0009987; GO:0008150;[GO:0043403]; GO:0042246; GO:0031099; GO:0048589; GO:0048856; GO:0040007; GO:0032502; GO:0008150;[GO:0043534]; GO:0043542; GO:0016477; GO:0048870; GO:0009987; GO:0008150;[GO:0045444]; GO:0030154; GO:0048869; GO:0009987; GO:0032502; GO:0008150;[GO:0045445]; GO:0030154; GO:0061061; GO:0048869; GO:0048856; GO:0009987; GO:0032502; GO:0008150;[GO:0045454]; GO:0019725; GO:0042592; GO:0008150;[GO:0047066]; GO:0004601; GO:0016209; GO:0016684; GO:0003674; GO:0098869; GO:0016491; GO:1990748; GO:0003824; GO:0009987; GO:0098754; GO:0097237; GO:0008150; GO:0009636; GO:0070887; GO:0042221; GO:0051716; GO:0050896;[GO:0048144]; GO:0008283; GO:0009987; GO:0008150;[GO:0048741]; GO:0014904; GO:0007519; GO:0055002; GO:0014902; GO:0014706; GO:0060538; GO:0055001; GO:0051146; GO:0060537; GO:0007517; GO:0048468; GO:0042692; GO:0009888; GO:0048513; GO:0061061; GO:0048856; GO:0048869; GO:0030154; GO:0032502; GO:0009987; GO:0008150;[GO:0051402]; GO:0006915; GO:0012501; GO:0008219; GO:0009987; GO:0008150;[GO:0051450]; GO:0008283; GO:0009987; GO:0008150;[GO:0051593]; GO:0033273; GO:1901698; GO:1901700; GO:0007584; GO:0042221; GO:0031667; GO:0050896; GO:0008150;[GO:0051702]; GO:0044403; GO:0044419; GO:0008150;[GO:0051897]; GO:0051896; GO:1902533; GO:1902531; GO:0009967; GO:0009966; GO:0010647; GO:0023056; GO:0048584; GO:0010646; GO:0023051; GO:0048583; GO:0048522; GO:0048518; GO:0050794; GO:0050789; GO:0065007; GO:0008150;[GO:0060047]; GO:0003015; GO:0008015; GO:0003013; GO:0003008; GO:0032501; GO:0008150;[GO:0060055]; GO:0001525; GO:0042060; GO:0048646; GO:0048514; GO:0009611; GO:0032502; GO:0009653; GO:0035239; GO:0001568; GO:0006950; GO:0008150; GO:0048856; GO:0035295; GO:0001944; GO:0050896; GO:0007275; GO:0048731; GO:0072359; GO:0032501;[GO:0061136]; GO:0042176; GO:1903050; GO:0009894; GO:0051246; GO:0030162; GO:0019222; GO:0060255; GO:0080090; GO:0050794; GO:0050789; GO:0065007; GO:0008150;[GO:0071333]; GO:0001678; GO:0009749; GO:0071331; GO:0042593; GO:0055082; GO:0009746; GO:0071326; GO:0033500; GO:0019725; GO:0048878; GO:0034284; GO:0071322; GO:0042592; GO:0009743; GO:1901701; GO:0008150; GO:1901700; GO:0070887; GO:0042221; GO:0051716; GO:0050896; GO:0009987;[GO:0090201]; GO:0010639; GO:0090199; GO:2001234; GO:0033043; GO:0051129; GO:0010821; GO:0009968; GO:0043066; GO:2001233; GO:0051128; GO:0048523; GO:0009966; GO:0010648; GO:0023057; GO:0048585; GO:0042981; GO:0043069; GO:0050794; GO:0048519; GO:0010646; GO:0023051; GO:0048583; GO:0043067; GO:0050789; GO:0065007; GO:0008150;[GO:0097413]; GO:0016234; GO:0005622; GO:0110165; GO:0005575;[GO:1902042]; GO:1902041; GO:2001237; GO:2001236; GO:2001234; GO:2001233; GO:0009968; GO:0043066; GO:0009966; GO:0042981; GO:0010648; GO:0023057; GO:0048585; GO:0043069; GO:0010646; GO:0023051; GO:0048583; GO:0043067; GO:0048523; GO:0048519; GO:0050794; GO:0050789; GO:0065007; GO:0008150;[GO:1902176]; GO:1902175; GO:2001243; GO:2001242; GO:1902532; GO:2001234; GO:1902531; GO:2001233; GO:0009968; GO:0043066; GO:0009966; GO:0042981; GO:0010648; GO:0023057; GO:0048585; GO:0043069; GO:0010646; GO:0023051; GO:0048583; GO:0043067; GO:0048523; GO:0048519; GO:0050794; GO:0050789; GO:0065007; GO:0008150;[GO:1990782]; GO:0019901; GO:0019900; GO:0019899; GO:0005515; GO:0005488; GO:0003674</t>
  </si>
  <si>
    <t>ENSMUSG00000063856</t>
  </si>
  <si>
    <t>Gpx1</t>
  </si>
  <si>
    <t>mmu:14775; P11352; P12079; Q544W3; Q5RJH8; Q9CR54</t>
  </si>
  <si>
    <t>R-MMU-3299685; R-MMU-2142770; R-MMU-2142712</t>
  </si>
  <si>
    <t>Detoxification of Reactive Oxygen Species; Synthesis of 15-eicosatetraenoic acid derivatives; Synthesis of 12-eicosatetraenoic acid derivatives</t>
  </si>
  <si>
    <t>WP108; WP1251; WP1272; WP1273; WP164; WP1770; WP3625; WP412; WP4466; WP730</t>
  </si>
  <si>
    <t>Selenium metabolism / selenoproteins; Metapathway biotransformation; Selenium micronutrient network; Folic acid network; Glutathione metabolism; One-carbon metabolism and related pathways; Tyrobp causal network in microglia; Oxidative stress response; Oxidative stress and redox pathway; Glutathione and one-carbon metabolism</t>
  </si>
  <si>
    <t>P16110</t>
  </si>
  <si>
    <t>Galectin-3 OS=Mus musculus OX=10090 GN=Lgals3 PE=1 SV=3</t>
  </si>
  <si>
    <t>&gt;sp|P16110|LEG3_MOUSE Galectin-3 OS=Mus musculus OX=10090 GN=Lgals3 PE=1 SV=3</t>
  </si>
  <si>
    <t>non-structural extracellular;extracellular matrix;plasma membrane;other membranes;nucleus;other cell component</t>
  </si>
  <si>
    <t>[GO:0001501]; GO:0048731; GO:0048856; GO:0007275; GO:0032502; GO:0032501; GO:0008150;[GO:0001533]; GO:0005886; GO:0016020; GO:0071944; GO:0110165; GO:0005575;[GO:0001772]; GO:0110165; GO:0005886; GO:0005575; GO:0016020; GO:0071944;[GO:0005576]; GO:0110165; GO:0005575;[GO:0005634]; GO:0043231; GO:0043227; GO:0043229; GO:0043226; GO:0005622; GO:0110165; GO:0005575;[GO:0005681]; GO:0140513; GO:1990904; GO:0032991; GO:0005634; GO:0005575; GO:0043231; GO:0043227; GO:0043229; GO:0043226; GO:0005622; GO:0110165;[GO:0005737]; GO:0110165; GO:0005622; GO:0005575;[GO:0006397]; GO:0006396; GO:0016071; GO:0044238; GO:0010467; GO:0032774; GO:0016070; GO:0008152; GO:0009059; GO:0141187; GO:0090304; GO:0009987; GO:0009058; GO:0043170; GO:0034654; GO:0006139; GO:0008150;[GO:0008380]; GO:0006396; GO:0044238; GO:0010467; GO:0032774; GO:0008152; GO:0009059; GO:0016070; GO:0141187; GO:0009987; GO:0009058; GO:0043170; GO:0090304; GO:0034654; GO:0008150; GO:0006139;[GO:0009897]; GO:0098552; GO:0005886; GO:0009986; GO:0110165; GO:0016020; GO:0071944; GO:0005575;[GO:0009986]; GO:0110165; GO:0005575;[GO:0019863]; GO:0019865; GO:0044877; GO:0005488; GO:0003674;[GO:0030154]; GO:0048869; GO:0009987; GO:0032502; GO:0008150;[GO:0030198]; GO:0043062; GO:0045229; GO:0016043; GO:0071840; GO:0009987; GO:0008150;[GO:0030246]; GO:0005488; GO:0003674;[GO:0031012]; GO:0030312; GO:0110165; GO:0071944; GO:0005575;[GO:0045087]; GO:0006955; GO:0140546; GO:0002376; GO:0050896; GO:0098542; GO:0008150; GO:0006952; GO:0051707; GO:0006950; GO:0043207; GO:0044419; GO:0009605; GO:0009607;[GO:0045806]; GO:0030100; GO:0051051; GO:0051129; GO:0051128; GO:0060627; GO:0048519; GO:0051049; GO:0048523; GO:0050794; GO:0050789; GO:0032879; GO:0065007; GO:0008150;[GO:0050860]; GO:0050856; GO:0050858; GO:0050854; GO:0002683; GO:0009968; GO:0009966; GO:0050776; GO:0002682; GO:0048519; GO:0010648; GO:0023057; GO:0048585; GO:0010646; GO:0023051; GO:0048583; GO:0050789; GO:0048523; GO:0050794; GO:0065007; GO:0008150;[GO:0097386]; GO:0120025; GO:0042995; GO:0110165; GO:0005575;[GO:2000521]; GO:0051250; GO:2000520; GO:0002695; GO:0051249; GO:0002683; GO:0002694; GO:0050866; GO:0002682; GO:0048519; GO:0050865; GO:0048523; GO:0051241; GO:0050789; GO:0050794; GO:0051239; GO:0065007; GO:0008150;[GO:2001189]; GO:0002698; GO:0050777; GO:0050868; GO:2001188; GO:0002683; GO:0002697; GO:0048585; GO:0050776; GO:0050863; GO:0051250; GO:1903038; GO:0002682; GO:0048519; GO:0048583; GO:0051249; GO:0002695; GO:0022408; GO:1903037; GO:0050789; GO:0002694; GO:0050866; GO:0007162; GO:0022407; GO:0065007; GO:0050865; GO:0048523; GO:0051241; GO:0030155; GO:0008150; GO:0050794; GO:0051239</t>
  </si>
  <si>
    <t>Lgals3</t>
  </si>
  <si>
    <t>Q9D8I1</t>
  </si>
  <si>
    <t>Marginal zone B- and B1-cell-specific protein OS=Mus musculus OX=10090 GN=Mzb1 PE=1 SV=2</t>
  </si>
  <si>
    <t>&gt;sp|Q9D8I1|MZB1_MOUSE Marginal zone B- and B1-cell-specific protein OS=Mus musculus OX=10090 GN=Mzb1 PE=1 SV=2</t>
  </si>
  <si>
    <t>Pf11938</t>
  </si>
  <si>
    <t>[GO:0002639]; GO:0002637; GO:0002702; GO:0002700; GO:0002699; GO:0010628; GO:0002697; GO:0010468; GO:0002684; GO:0010557; GO:0002682; GO:0010556; GO:0048518; GO:0009891; GO:0010604; GO:0050789; GO:0009889; GO:0060255; GO:0009893; GO:0065007; GO:0019222; GO:0048522; GO:0008150; GO:0050794;[GO:0005576]; GO:0110165; GO:0005575;[GO:0005788]; GO:0070013; GO:0005783; GO:0043233; GO:0043229; GO:0043231; GO:0005737; GO:0012505; GO:0031974; GO:0043226; GO:0005622; GO:0043227; GO:0110165; GO:0005575;[GO:0008284]; GO:0042127; GO:0048522; GO:0050794; GO:0048518; GO:0050789; GO:0065007; GO:0008150;[GO:0030888]; GO:0050670; GO:0050864; GO:0032944; GO:0051249; GO:0070663; GO:0002694; GO:0042127; GO:0002682; GO:0050865; GO:0050794; GO:0050789; GO:0051239; GO:0065007; GO:0008150;[GO:0033622]; GO:0065003; GO:0022607; GO:0043933; GO:0016043; GO:0044085; GO:0071840; GO:0009987; GO:0008150;[GO:0034663]; GO:0140534; GO:0032991; GO:0005783; GO:0005575; GO:0043231; GO:0005737; GO:0012505; GO:0043227; GO:0043229; GO:0110165; GO:0005622; GO:0043226;[GO:0042127]; GO:0050794; GO:0050789; GO:0065007; GO:0008150;[GO:0046626]; GO:0009966; GO:0010646; GO:0023051; GO:0048583; GO:0050794; GO:0050789; GO:0065007; GO:0008150</t>
  </si>
  <si>
    <t>ENSMUSG00000024353</t>
  </si>
  <si>
    <t>Mzb1</t>
  </si>
  <si>
    <t>D2IYS1; mmu:69816; Q6P3D3; Q8BU13; Q8K2M5; Q9D8I1</t>
  </si>
  <si>
    <t>Q9D0S9</t>
  </si>
  <si>
    <t>Adenosine 5'-monophosphoramidase HINT2 OS=Mus musculus OX=10090 GN=Hint2 PE=1 SV=1</t>
  </si>
  <si>
    <t>&gt;sp|Q9D0S9|HINT2_MOUSE Adenosine 5'-monophosphoramidase HINT2 OS=Mus musculus OX=10090 GN=Hint2 PE=1 SV=1</t>
  </si>
  <si>
    <t>[GO:0000166]; GO:1901265; GO:1901363; GO:0005488; GO:0036094; GO:0003674;[GO:0005739]; GO:0043231; GO:0005737; GO:0043227; GO:0043229; GO:0110165; GO:0005622; GO:0043226; GO:0005575;[GO:0005759]; GO:0070013; GO:0005739; GO:0043233; GO:0043229; GO:0043231; GO:0005737; GO:0031974; GO:0043226; GO:0005622; GO:0043227; GO:0110165; GO:0005575;[GO:0006694]; GO:0008202; GO:0008610; GO:0006629; GO:0009058; GO:0044238; GO:0008152; GO:0009987; GO:0008150;[GO:0006915]; GO:0012501; GO:0008219; GO:0009987; GO:0008150;[GO:0016042]; GO:0006629; GO:0009056; GO:0044238; GO:0008152; GO:0009987; GO:0008150;[GO:0043530]; GO:0016811; GO:0016810; GO:0016787; GO:0003824; GO:0003674</t>
  </si>
  <si>
    <t>ENSMUSG00000028470</t>
  </si>
  <si>
    <t>Hint2</t>
  </si>
  <si>
    <t>mmu:68917; Q9D0S9</t>
  </si>
  <si>
    <t>P99028</t>
  </si>
  <si>
    <t>Cytochrome b-c1 complex subunit 6, mitochondrial OS=Mus musculus OX=10090 GN=Uqcrh PE=1 SV=2</t>
  </si>
  <si>
    <t>&gt;sp|P99028|QCR6_MOUSE Cytochrome b-c1 complex subunit 6, mitochondrial OS=Mus musculus OX=10090 GN=Uqcrh PE=1 SV=2</t>
  </si>
  <si>
    <t>other metabolic processes;transport</t>
  </si>
  <si>
    <t>Pf02320</t>
  </si>
  <si>
    <t>[GO:0005739]; GO:0043231; GO:0005737; GO:0043227; GO:0043229; GO:0110165; GO:0005622; GO:0043226; GO:0005575;[GO:0005743]; GO:0019866; GO:0031966; GO:0031090; GO:0031967; GO:0005740; GO:0016020; GO:0043227; GO:0110165; GO:0043229; GO:0005739; GO:0043226; GO:0005575; GO:0005622; GO:0043231; GO:0005737;[GO:0006122]; GO:0019646; GO:0042775; GO:0009060; GO:0022904; GO:0006119; GO:0042773; GO:0045333; GO:0022900; GO:0015980; GO:0006091; GO:0008152; GO:0009987; GO:0008150;[GO:0008121]; GO:0009055; GO:0015078; GO:0015453; GO:0022853; GO:0003674; GO:0008324; GO:0022890; GO:1902600; GO:0015399; GO:0015075; GO:0098655; GO:0015318; GO:0098662; GO:0022804; GO:0022857; GO:0034220; GO:0006812; GO:0098660; GO:0005215; GO:0055085; GO:0006811; GO:0006810; GO:0009987; GO:0051234; GO:0008150; GO:0051179;[GO:0045275]; GO:0070069; GO:0098803; GO:1902495; GO:1902494; GO:0032991; GO:0098796; GO:1990351; GO:0005575; GO:0016020; GO:0110165;[GO:0045333]; GO:0015980; GO:0006091; GO:0008152; GO:0009987; GO:0008150</t>
  </si>
  <si>
    <t>ENSMUSG00000063882</t>
  </si>
  <si>
    <t>Uqcrh</t>
  </si>
  <si>
    <t>mmu:66576; P99028; Q542K2; Q9CQP4</t>
  </si>
  <si>
    <t>R-MMU-611105; R-MMU-9865881</t>
  </si>
  <si>
    <t>Respiratory electron transport; Complex III assembly</t>
  </si>
  <si>
    <t>O08583</t>
  </si>
  <si>
    <t>THO complex subunit 4 OS=Mus musculus OX=10090 GN=Alyref PE=1 SV=3</t>
  </si>
  <si>
    <t>&gt;sp|O08583|THOC4_MOUSE THO complex subunit 4 OS=Mus musculus OX=10090 GN=Alyref PE=1 SV=3</t>
  </si>
  <si>
    <t>Pf00076, Pf13865</t>
  </si>
  <si>
    <t>[GO:0003697]; GO:0003677; GO:0003676; GO:0005488; GO:0003674;[GO:0003723]; GO:0003676; GO:0005488; GO:0003674;[GO:0005634]; GO:0043231; GO:0043227; GO:0043229; GO:0043226; GO:0005622; GO:0110165; GO:0005575;[GO:0005681]; GO:0140513; GO:1990904; GO:0032991; GO:0005634; GO:0005575; GO:0043231; GO:0043227; GO:0043229; GO:0043226; GO:0005622; GO:0110165;[GO:0005737]; GO:0110165; GO:0005622; GO:0005575;[GO:0006397]; GO:0006396; GO:0016071; GO:0044238; GO:0010467; GO:0032774; GO:0016070; GO:0008152; GO:0009059; GO:0141187; GO:0090304; GO:0009987; GO:0009058; GO:0043170; GO:0034654; GO:0006139; GO:0008150;[GO:0006405]; GO:0050658; GO:0051168; GO:0050657; GO:0051236; GO:0006913; GO:0015931; GO:0051234; GO:0006403; GO:0051169; GO:0071705; GO:0051179; GO:0033036; GO:0046907; GO:0006810; GO:0008150; GO:0051641; GO:0051649; GO:0009987;[GO:0008380]; GO:0006396; GO:0044238; GO:0010467; GO:0032774; GO:0008152; GO:0009059; GO:0016070; GO:0141187; GO:0009987; GO:0009058; GO:0043170; GO:0090304; GO:0034654; GO:0008150; GO:0006139;[GO:0016607]; GO:0140168; GO:0016604; GO:0035770; GO:0043232; GO:0005654; GO:0099080; GO:0043228; GO:0043229; GO:0110165; GO:0031981; GO:0043226; GO:0005622; GO:0005575; GO:0070013; GO:0005634; GO:0043233; GO:0043231; GO:0031974; GO:0043227;[GO:0051028]; GO:0050658; GO:0050657; GO:0051236; GO:0015931; GO:0051234; GO:0006403; GO:0071705; GO:0051179; GO:0033036; GO:0006810; GO:0008150;[GO:0060090]; GO:0003674;[GO:0062153]; GO:0140517; GO:0030674; GO:0060090; GO:0003674;[GO:0140691]; GO:0003674; GO:0034337; GO:0009987; GO:0008150</t>
  </si>
  <si>
    <t>ENSMUSG00000025134</t>
  </si>
  <si>
    <t>Alyref</t>
  </si>
  <si>
    <t>mmu:21681; O08583; Q0VBL5; Q8CBM4; Q9JJW7</t>
  </si>
  <si>
    <t>R-MMU-159227; R-MMU-159230; R-MMU-159231; R-MMU-159236; R-MMU-72163; R-MMU-72187; R-MMU-73856</t>
  </si>
  <si>
    <t>Transport of the SLBP independent Mature mRNA; Transport of the SLBP Dependant Mature mRNA; Transport of Mature mRNA Derived from an Intronless Transcript; Transport of Mature mRNA derived from an Intron-Containing Transcript; mRNA Splicing - Major Pathway; mRNA 3'-end processing; RNA Polymerase II Transcription Termination</t>
  </si>
  <si>
    <t>P26039</t>
  </si>
  <si>
    <t>Talin-1 OS=Mus musculus OX=10090 GN=Tln1 PE=1 SV=2</t>
  </si>
  <si>
    <t>&gt;sp|P26039|TLN1_MOUSE Talin-1 OS=Mus musculus OX=10090 GN=Tln1 PE=1 SV=2</t>
  </si>
  <si>
    <t>cell adhesion;cell organization and biogenesis;signal transduction</t>
  </si>
  <si>
    <t>Pf00373, Pf01608, Pf02174, Pf08913, Pf09141, Pf16511, Pf21692, Pf21865, Pf21896, Pf25177</t>
  </si>
  <si>
    <t>[GO:0001726]; GO:0120025; GO:0031252; GO:0042995; GO:0110165; GO:0005575;[GO:0001786]; GO:0005543; GO:0072341; GO:0008289; GO:0005488; GO:0003674;[GO:0005178]; GO:0005102; GO:0044877; GO:0050839; GO:0005515; GO:0005488; GO:0003674;[GO:0005200]; GO:0005198; GO:0007010; GO:0003674; GO:0006996; GO:0016043; GO:0071840; GO:0009987; GO:0008150;[GO:0005829]; GO:0110165; GO:0005737; GO:0005575; GO:0005622;[GO:0005856]; GO:0043232; GO:0043228; GO:0043229; GO:0043226; GO:0005622; GO:0110165; GO:0005575;[GO:0005912]; GO:0005911; GO:0070161; GO:0030054; GO:0110165; GO:0005575;[GO:0005925]; GO:0030055; GO:0070161; GO:0030054; GO:0110165; GO:0005575;[GO:0007044]; GO:0034329; GO:0150115; GO:0022607; GO:0034330; GO:0016043; GO:0044085; GO:0071840; GO:0009987; GO:0008150;[GO:0007155]; GO:0009987; GO:0008150;[GO:0007229]; GO:0007166; GO:0007165; GO:0009987; GO:0050794; GO:0007154; GO:0023052; GO:0051716; GO:0008150; GO:0050789; GO:0050896; GO:0065007;[GO:0009986]; GO:0110165; GO:0005575;[GO:0017166]; GO:0008092; GO:0005515; GO:0005488; GO:0003674;[GO:0030274]; GO:0019904; GO:0005515; GO:0005488; GO:0003674;[GO:0030866]; GO:0030036; GO:0030865; GO:0007010; GO:0030029; GO:0006996; GO:0009987; GO:0016043; GO:0008150; GO:0071840;[GO:0032587]; GO:0031253; GO:0031256; GO:0001726; GO:0098590; GO:0120025; GO:0110165; GO:0005886; GO:0031252; GO:0016020; GO:0042995; GO:0005575; GO:0071944;[GO:0033622]; GO:0065003; GO:0022607; GO:0043933; GO:0016043; GO:0044085; GO:0071840; GO:0009987; GO:0008150;[GO:0035091]; GO:0005543; GO:0008289; GO:0005488; GO:0003674;[GO:0043622]; GO:0030865; GO:0031122; GO:0007010; GO:0000226; GO:0097435; GO:0006996; GO:0007017; GO:0016043; GO:0009987; GO:0071840; GO:0008150;[GO:0051015]; GO:0003779; GO:0044877; GO:0008092; GO:0005488; GO:0005515; GO:0003674</t>
  </si>
  <si>
    <t>ENSMUSG00000028465</t>
  </si>
  <si>
    <t>Tln1</t>
  </si>
  <si>
    <t>A2AIM8; mmu:21894; P26039; Q8VEF0</t>
  </si>
  <si>
    <t>R-MMU-114608; R-MMU-5674135; R-MMU-354194; R-MMU-372708; R-MMU-445355; R-MMU-399955</t>
  </si>
  <si>
    <t>R-MMU-114608; R-MMU-5674135; R-MMU-354192; R-MMU-354194; R-MMU-372708; R-MMU-445355; R-MMU-399955</t>
  </si>
  <si>
    <t>Platelet degranulation ; MAP2K and MAPK activation; GRB2:SOS provides linkage to MAPK signaling for Integrins ; p130Cas linkage to MAPK signaling for integrins; Smooth Muscle Contraction; SEMA3A-Plexin repulsion signaling by inhibiting Integrin adhesion</t>
  </si>
  <si>
    <t>WP2573; WP6; WP85</t>
  </si>
  <si>
    <t>Primary focal segmental glomerulosclerosis (FSGS); Integrin-mediated cell adhesion; Focal adhesion</t>
  </si>
  <si>
    <t>P62996</t>
  </si>
  <si>
    <t>Transformer-2 protein homolog beta OS=Mus musculus OX=10090 GN=Tra2b PE=1 SV=1</t>
  </si>
  <si>
    <t>&gt;sp|P62996|TRA2B_MOUSE Transformer-2 protein homolog beta OS=Mus musculus OX=10090 GN=Tra2b PE=1 SV=1</t>
  </si>
  <si>
    <t>RNA metabolism OR transcription;other metabolic processes;developmental processes;other biological processes</t>
  </si>
  <si>
    <t>[GO:0000381]; GO:0048024; GO:0043484; GO:0050684; GO:0010468; GO:0080090; GO:1903311; GO:0010556; GO:0019222; GO:0051252; GO:0009889; GO:0060255; GO:0050794; GO:0019219; GO:0050789; GO:0065007; GO:0008150;[GO:0000398]; GO:0000377; GO:0006397; GO:0000375; GO:0006396; GO:0016071; GO:0008380; GO:0044238; GO:0010467; GO:0032774; GO:0016070; GO:0008152; GO:0009059; GO:0141187; GO:0090304; GO:0009987; GO:0009058; GO:0043170; GO:0034654; GO:0006139; GO:0008150;[GO:0001673]; GO:0043073; GO:0005634; GO:0043231; GO:0043227; GO:0043229; GO:0043226; GO:0005622; GO:0110165; GO:0005575;[GO:0003729]; GO:0003723; GO:0003676; GO:0005488; GO:0003674;[GO:0005634]; GO:0043231; GO:0043227; GO:0043229; GO:0043226; GO:0005622; GO:0110165; GO:0005575;[GO:0005637]; GO:0019866; GO:0031965; GO:0031090; GO:0031967; GO:0005635; GO:0016020; GO:0043227; GO:0110165; GO:0043229; GO:0005634; GO:0012505; GO:0043226; GO:0005575; GO:0005622; GO:0043231;[GO:0005654]; GO:0110165; GO:0031981; GO:0005575; GO:0070013; GO:0005634; GO:0043233; GO:0043229; GO:0043231; GO:0031974; GO:0043226; GO:0005622; GO:0043227;[GO:0005681]; GO:0140513; GO:1990904; GO:0032991; GO:0005634; GO:0005575; GO:0043231; GO:0043227; GO:0043229; GO:0043226; GO:0005622; GO:0110165;[GO:0019904]; GO:0005515; GO:0005488; GO:0003674;[GO:0021796]; GO:0003002; GO:0021978; GO:0021987; GO:0007389; GO:0021537; GO:0021871; GO:0048856; GO:0021543; GO:0032501; GO:0007275; GO:0030900; GO:0032502; GO:0008150; GO:0007420; GO:0048513; GO:0007417; GO:0060322; GO:0048731; GO:0007399;[GO:0036002]; GO:0003723; GO:0003676; GO:0005488; GO:0003674;[GO:0042802]; GO:0005515; GO:0005488; GO:0003674;[GO:0043484]; GO:0010468; GO:0080090; GO:0010556; GO:0019222; GO:0009889; GO:0060255; GO:0050794; GO:0050789; GO:0065007; GO:0008150;[GO:0048026]; GO:0033120; GO:0048024; GO:0050685; GO:0010628; GO:0043484; GO:0050684; GO:1903313; GO:0010468; GO:0010557; GO:0080090; GO:1903311; GO:0051254; GO:0010556; GO:0009891; GO:0010604; GO:0019222; GO:0051252; GO:0045935; GO:0009889; GO:0060255; GO:0009893; GO:0050794; GO:0019219; GO:0048522; GO:0050789; GO:0048518; GO:0065007; GO:0008150;[GO:0070717]; GO:0003727; GO:0003723; GO:0003676; GO:0005488; GO:0003674;[GO:0071333]; GO:0001678; GO:0009749; GO:0071331; GO:0042593; GO:0055082; GO:0009746; GO:0071326; GO:0033500; GO:0019725; GO:0048878; GO:0034284; GO:0071322; GO:0042592; GO:0009743; GO:1901701; GO:0008150; GO:1901700; GO:0070887; GO:0042221; GO:0051716; GO:0050896; GO:0009987;[GO:1990403]; GO:0048568; GO:0048513; GO:0009790; GO:0048856; GO:0007275; GO:0032502; GO:0032501; GO:0008150</t>
  </si>
  <si>
    <t>ENSMUSG00000022858</t>
  </si>
  <si>
    <t>Tra2b</t>
  </si>
  <si>
    <t>mmu:20462; O15449; P62996; Q15815; Q64283</t>
  </si>
  <si>
    <t>R-MMU-9013422; R-MMU-72163; R-MMU-72203; R-MMU-9013418</t>
  </si>
  <si>
    <t>RHOBTB1 GTPase cycle; mRNA Splicing - Major Pathway; Processing of Capped Intron-Containing Pre-mRNA; RHOBTB2 GTPase cycle</t>
  </si>
  <si>
    <t>Dimethyl [R241]</t>
  </si>
  <si>
    <t>P56399</t>
  </si>
  <si>
    <t>Ubiquitin carboxyl-terminal hydrolase 5 OS=Mus musculus OX=10090 GN=Usp5 PE=1 SV=1</t>
  </si>
  <si>
    <t>&gt;sp|P56399|UBP5_MOUSE Ubiquitin carboxyl-terminal hydrolase 5 OS=Mus musculus OX=10090 GN=Usp5 PE=1 SV=1</t>
  </si>
  <si>
    <t>Pf00443, Pf02148, Pf17807, Pf22562</t>
  </si>
  <si>
    <t>[GO:0004843]; GO:0008234; GO:0101005; GO:0008233; GO:0019783; GO:0016787; GO:0140096; GO:0003824; GO:0003674;[GO:0006508]; GO:0019538; GO:0043170; GO:0044238; GO:0008152; GO:0009987; GO:0008150;[GO:0008270]; GO:0046914; GO:0046872; GO:0043169; GO:0043167; GO:0036094; GO:0005488; GO:0003674;[GO:0032436]; GO:0032434; GO:1901800; GO:2000060; GO:0061136; GO:2000058; GO:0045732; GO:1903052; GO:0009896; GO:0042176; GO:1903050; GO:0009894; GO:0051247; GO:0045862; GO:0009893; GO:0051246; GO:0030162; GO:0019222; GO:0010604; GO:0048522; GO:0060255; GO:0080090; GO:0050794; GO:0048518; GO:0050789; GO:0065007; GO:0008150;[GO:0043130]; GO:0032182; GO:0005515; GO:0005488; GO:0003674;[GO:0071108]; GO:0016579; GO:0070646; GO:0070647; GO:0043687; GO:0036211; GO:0019538; GO:0043412; GO:0043170; GO:0044238; GO:0008152; GO:0009987; GO:0008150;[GO:0098793]; GO:0110165; GO:0045202; GO:0005575; GO:0030054;[GO:0140251]; GO:0140250; GO:0009894; GO:0019222; GO:0050794; GO:0050789; GO:0065007; GO:0008150;[GO:2000059]; GO:0009895; GO:1903051; GO:2000058; GO:0009892; GO:0009894; GO:0045861; GO:1903050; GO:0019222; GO:0048523; GO:0030162; GO:0051248; GO:0050794; GO:0048519; GO:0051246; GO:0010605; GO:0050789; GO:0060255; GO:0080090; GO:0065007; GO:0008150</t>
  </si>
  <si>
    <t>ENSMUSG00000038429</t>
  </si>
  <si>
    <t>Usp5</t>
  </si>
  <si>
    <t>mmu:22225; P56399</t>
  </si>
  <si>
    <t>R-MMU-5689880; R-MMU-8866652</t>
  </si>
  <si>
    <t>Ub-specific processing proteases; Synthesis of active ubiquitin: roles of E1 and E2 enzymes</t>
  </si>
  <si>
    <t>O35127</t>
  </si>
  <si>
    <t>Protein C10 OS=Mus musculus OX=10090 GN=Grcc10 PE=1 SV=1</t>
  </si>
  <si>
    <t>&gt;sp|O35127|C10_MOUSE Protein C10 OS=Mus musculus OX=10090 GN=Grcc10 PE=1 SV=1</t>
  </si>
  <si>
    <t>Pf14974</t>
  </si>
  <si>
    <t>[GO:0005737]; GO:0110165; GO:0005622; GO:0005575;[GO:0009791]; GO:0032501; GO:0007275; GO:0008150; GO:0048856; GO:0032502;[GO:0014819]; GO:0006942; GO:0006937; GO:0090257; GO:0044057; GO:0051239; GO:0050789; GO:0065007; GO:0008150;[GO:0016607]; GO:0140168; GO:0016604; GO:0035770; GO:0043232; GO:0005654; GO:0099080; GO:0043228; GO:0043229; GO:0110165; GO:0031981; GO:0043226; GO:0005622; GO:0005575; GO:0070013; GO:0005634; GO:0043233; GO:0043231; GO:0031974; GO:0043227;[GO:0021540]; GO:0021952; GO:0022038; GO:0021955; GO:0048856; GO:0021537; GO:0007409; GO:0021954; GO:0032502; GO:0030900; GO:0048812; GO:0048667; GO:0061564; GO:0048666; GO:0021953; GO:0008150; GO:0007420; GO:0120039; GO:0031175; GO:0000902; GO:0048468; GO:0030182; GO:0007417; GO:0048513; GO:0060322; GO:0048858; GO:0120036; GO:0009653; GO:0048869; GO:0030154; GO:0048699; GO:0048731; GO:0007399; GO:0030030; GO:0009987; GO:0022008; GO:0007275; GO:0016043; GO:0032501; GO:0071840;[GO:0021678]; GO:0048856; GO:0021591; GO:0032502; GO:0048731; GO:0007420; GO:0008150; GO:0007275; GO:0048513; GO:0007417; GO:0060322; GO:0032501; GO:0007399;[GO:0036343]; GO:0061744; GO:0007610; GO:0032501; GO:0008150;[GO:0048593]; GO:0048592; GO:0043010; GO:0090596; GO:0001654; GO:0009887; GO:0007423; GO:0150063; GO:0009653; GO:0048513; GO:0048880; GO:0032502; GO:0048856; GO:0048731; GO:0008150; GO:0007275; GO:0032501;[GO:0050890]; GO:0050877; GO:0003008; GO:0032501; GO:0008150</t>
  </si>
  <si>
    <t>ENSMUSG00000072772</t>
  </si>
  <si>
    <t>Grcc10</t>
  </si>
  <si>
    <t>mmu:14790; O35127; Q545G8</t>
  </si>
  <si>
    <t>Q9D6L8</t>
  </si>
  <si>
    <t>Peptidyl-prolyl cis-trans isomerase-like 3 OS=Mus musculus OX=10090 GN=Ppil3 PE=1 SV=1</t>
  </si>
  <si>
    <t>&gt;sp|Q9D6L8|PPIL3_MOUSE Peptidyl-prolyl cis-trans isomerase-like 3 OS=Mus musculus OX=10090 GN=Ppil3 PE=1 SV=1</t>
  </si>
  <si>
    <t>[GO:0003755]; GO:0016859; GO:0140096; GO:0016853; GO:0003824; GO:0003674;[GO:0006397]; GO:0006396; GO:0016071; GO:0044238; GO:0010467; GO:0032774; GO:0016070; GO:0008152; GO:0009059; GO:0141187; GO:0090304; GO:0009987; GO:0009058; GO:0043170; GO:0034654; GO:0006139; GO:0008150;[GO:0006457]; GO:0009987; GO:0051604; GO:0008150; GO:0019538; GO:0010467; GO:0043170; GO:0044238; GO:0009059; GO:0008152; GO:0009058;[GO:0008380]; GO:0006396; GO:0044238; GO:0010467; GO:0032774; GO:0008152; GO:0009059; GO:0016070; GO:0141187; GO:0009987; GO:0009058; GO:0043170; GO:0090304; GO:0034654; GO:0008150; GO:0006139;[GO:0071013]; GO:0005681; GO:1902494; GO:0140513; GO:1990904; GO:0032991; GO:0005634; GO:0005575; GO:0043231; GO:0043227; GO:0043229; GO:0043226; GO:0005622; GO:0110165</t>
  </si>
  <si>
    <t>ENSMUSG00000026035</t>
  </si>
  <si>
    <t>Ppil3</t>
  </si>
  <si>
    <t>mmu:70225; Q812D2; Q9CY23; Q9D6L8</t>
  </si>
  <si>
    <t>P63147</t>
  </si>
  <si>
    <t>Ubiquitin-conjugating enzyme E2 B OS=Mus musculus OX=10090 GN=Ube2b PE=1 SV=1</t>
  </si>
  <si>
    <t>&gt;sp|P63147|UBE2B_MOUSE Ubiquitin-conjugating enzyme E2 B OS=Mus musculus OX=10090 GN=Ube2b PE=1 SV=1</t>
  </si>
  <si>
    <t>cell cycle OR cell proliferation;cell organization and biogenesis;protein metabolism;DNA metabolism;other metabolic processes;stress response;developmental processes;other biological processes</t>
  </si>
  <si>
    <t>[GO:0000785]; GO:0110165; GO:0005694; GO:0005575; GO:0043232; GO:0043228; GO:0043229; GO:0043226; GO:0005622;[GO:0001701]; GO:0043009; GO:0009792; GO:0009790; GO:0007275; GO:0032501; GO:0048856; GO:0008150; GO:0032502;[GO:0001741]; GO:0000803; GO:0005694; GO:0043232; GO:0043228; GO:0043229; GO:0043226; GO:0005622; GO:0110165; GO:0005575;[GO:0004842]; GO:0019787; GO:0016755; GO:0140096; GO:0016746; GO:0003824; GO:0016740; GO:0003674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657]; GO:0110165; GO:0005694; GO:0005575; GO:0043232; GO:0043228; GO:0043229; GO:0043226; GO:0005622;[GO:0005737]; GO:0110165; GO:0005622; GO:0005575;[GO:0005886]; GO:0016020; GO:0071944; GO:0110165; GO:0005575;[GO:0006301]; GO:0006281; GO:0006259; GO:0006974; GO:0090304; GO:0033554; GO:0006139; GO:0043170; GO:0006950; GO:0051716; GO:0044238; GO:0008152; GO:0050896; GO:0009987; GO:0008150;[GO:0006325]; GO:0016043; GO:0071840; GO:0009987; GO:0008150;[GO:0006915]; GO:0012501; GO:0008219; GO:0009987; GO:0008150;[GO:0007283]; GO:0003006; GO:0048232; GO:0022414; GO:0032502; GO:0007276; GO:0008150; GO:0048609; GO:0019953;[GO:0007288]; GO:0003006; GO:0035082; GO:0120316; GO:0022414; GO:0032502; GO:0001578; GO:0022607; GO:0060271; GO:0044458; GO:0007286; GO:0030317; GO:0008150; GO:0000226; GO:0016043; GO:0044085; GO:0044782; GO:0070925; GO:0120031; GO:0007281; GO:0048515; GO:0060285; GO:0060294; GO:0097722; GO:0007010; GO:0007017; GO:0071840; GO:0006996; GO:0120036; GO:0030031; GO:0022412; GO:0048468; GO:0007276; GO:0030154; GO:0007283; GO:0001539; GO:0003341; GO:0048870; GO:0009987; GO:0030030; GO:0048609; GO:0048856; GO:0048869; GO:0019953; GO:0048232; GO:0007018;[GO:0009410]; GO:0042221; GO:0050896; GO:0008150;[GO:0009411]; GO:0009416; GO:0009314; GO:0009628; GO:0050896; GO:0008150;[GO:0010845]; GO:0010520; GO:0045836; GO:0045911; GO:0000018; GO:0010564; GO:2000241; GO:0040020; GO:0051446; GO:0051785; GO:0090068; GO:0051054; GO:0051052; GO:0051726; GO:0050789; GO:0051445; GO:0051783; GO:0045787; GO:2000243; GO:0010638; GO:0010604; GO:0045935; GO:0019219; GO:0060255; GO:0050794; GO:0065007; GO:0033043; GO:0048522; GO:0048518; GO:0051130; GO:0009893; GO:0080090; GO:0019222; GO:0008150; GO:0051128;[GO:0031625]; GO:0044389; GO:0019899; GO:0005515; GO:0005488; GO:0003674;[GO:0033503]; GO:0000151; GO:0031371; GO:0000785; GO:0140535; GO:1990234; GO:0110165; GO:0005694; GO:0032991; GO:1902494; GO:0005575; GO:0043232; GO:0043228; GO:0043229; GO:0043226; GO:0005622;[GO:0035234]; GO:0003006; GO:0010623; GO:0022414; GO:0032502; GO:0012501; GO:0048869; GO:0048468; GO:0008150; GO:0008219; GO:0009987; GO:0048856; GO:0030154;[GO:0043066]; GO:0042981; GO:0043069; GO:0043067; GO:0048523; GO:0050794; GO:0048519; GO:0050789; GO:0065007; GO:0008150;[GO:0043161]; GO:0006511; GO:0010498; GO:0019941; GO:0030163; GO:0051603; GO:0043632; GO:0009057; GO:0019538; GO:0006508; GO:0009056; GO:0043170; GO:0044238; GO:0008152; GO:0009987; GO:0008150;[GO:0045141]; GO:0034397; GO:0070192; GO:0090220; GO:0050000; GO:0051276; GO:1903046; GO:0051303; GO:0045143; GO:0051640; GO:0006996; GO:0022402; GO:0022414; GO:0051321; GO:0051649; GO:0051656; GO:0045132; GO:0007127; GO:0051179; GO:0016043; GO:0009987; GO:0007049; GO:0008150; GO:0019953; GO:0051234; GO:0051641; GO:0098813; GO:0140013; GO:0061982; GO:0071840; GO:0007059; GO:0000280; GO:0048285;[GO:0050821]; GO:0031647; GO:0065008; GO:0065007; GO:0008150;[GO:0051026]; GO:0022607; GO:1903046; GO:0007129; GO:0007131; GO:0016043; GO:0044085; GO:0022402; GO:0022414; GO:0051321; GO:0070192; GO:0045143; GO:0140527; GO:0007127; GO:0071840; GO:0009987; GO:0007049; GO:0008150; GO:0019953; GO:0051276; GO:0045132; GO:0035825; GO:0061982; GO:0140013; GO:0006996; GO:0098813; GO:0006310; GO:0000280; GO:0007059; GO:0006259; GO:0048285; GO:0090304; GO:0006139; GO:0043170; GO:0044238; GO:0008152;[GO:0051093]; GO:0048519; GO:0050793; GO:0050789; GO:0065007; GO:0008150;[GO:0051865]; GO:0016567; GO:0032446; GO:0070647; GO:0043687; GO:0036211; GO:0019538; GO:0043412; GO:0043170; GO:0044238; GO:0008152; GO:0009987; GO:0008150;[GO:0061631]; GO:0004842; GO:0061650; GO:0019787; GO:0016755; GO:0140096; GO:0016746; GO:0003824; GO:0016740; GO:0003674;[GO:0070193]; GO:0051276; GO:0006996; GO:0016043; GO:0071840; GO:0009987; GO:0008150;[GO:0070534]; GO:0000209; GO:0016567; GO:0032446; GO:0070647; GO:0043687; GO:0036211; GO:0019538; GO:0043412; GO:0043170; GO:0044238; GO:0008152; GO:0009987; GO:0008150;[GO:0070936]; GO:0000209; GO:0016567; GO:0032446; GO:0070647; GO:0043687; GO:0036211; GO:0019538; GO:0043412; GO:0043170; GO:0044238; GO:0008152; GO:0009987; GO:0008150;[GO:0070979]; GO:0000209; GO:0016567; GO:0032446; GO:0070647; GO:0043687; GO:0036211; GO:0019538; GO:0043412; GO:0043170; GO:0044238; GO:0008152; GO:0009987; GO:0008150;[GO:0090263]; GO:0030177; GO:0060828; GO:0009967; GO:0030111; GO:0009966; GO:0010647; GO:0023056; GO:0048584; GO:0010646; GO:0023051; GO:0048583; GO:0048522; GO:0048518; GO:0050794; GO:0050789; GO:0065007; GO:0008150;[GO:1901874]; GO:0031400; GO:1901873; GO:0031399; GO:0051248; GO:0051246; GO:0010605; GO:0060255; GO:0080090; GO:0009892; GO:0019222; GO:0048523; GO:0050794; GO:0048519; GO:0050789; GO:0065007; GO:0008150;[GO:2000242]; GO:0048519; GO:2000241; GO:0050789; GO:0065007; GO:0008150</t>
  </si>
  <si>
    <t>ENSMUSG00000020390</t>
  </si>
  <si>
    <t>Ube2b</t>
  </si>
  <si>
    <t>mmu:22210; P23567; P63147; Q3UGS2; Q9D0J6</t>
  </si>
  <si>
    <t>R-MMU-8866652; R-MMU-983168; R-MMU-8866654; R-MMU-110314</t>
  </si>
  <si>
    <t>Synthesis of active ubiquitin: roles of E1 and E2 enzymes; Antigen processing: Ubiquitination &amp; Proteasome degradation; E3 ubiquitin ligases ubiquitinate target proteins; Recognition of DNA damage by PCNA-containing replication complex</t>
  </si>
  <si>
    <t>Q9DCC8</t>
  </si>
  <si>
    <t>Mitochondrial import receptor subunit TOM20 homolog OS=Mus musculus OX=10090 GN=Tomm20 PE=1 SV=1</t>
  </si>
  <si>
    <t>&gt;sp|Q9DCC8|TOM20_MOUSE Mitochondrial import receptor subunit TOM20 homolog OS=Mus musculus OX=10090 GN=Tomm20 PE=1 SV=1</t>
  </si>
  <si>
    <t>other membranes;cytoskeleton;mitochondrion;other cell component</t>
  </si>
  <si>
    <t>Pf02064</t>
  </si>
  <si>
    <t>[GO:0005739]; GO:0043231; GO:0005737; GO:0043227; GO:0043229; GO:0110165; GO:0005622; GO:0043226; GO:0005575;[GO:0005740]; GO:0031967; GO:0005739; GO:0110165; GO:0043227; GO:0043229; GO:0043231; GO:0005737; GO:0005575; GO:0043226; GO:0005622;[GO:0005742]; GO:0098799; GO:0098796; GO:0098798; GO:0005741; GO:0032991; GO:0016020; GO:0005739; GO:0031966; GO:0031968; GO:0005575; GO:0110165; GO:0043231; GO:0005737; GO:0031090; GO:0005740; GO:0019867; GO:0098588; GO:0031967; GO:0043227; GO:0043229; GO:0005622; GO:0043226;[GO:0006626]; GO:0006605; GO:0072655; GO:0045184; GO:0070585; GO:0072594; GO:0008104; GO:0051234; GO:0033365; GO:0070727; GO:0051179; GO:0033036; GO:0051641; GO:0008150; GO:0009987;[GO:0006886]; GO:0015031; GO:0046907; GO:0008104; GO:0045184; GO:0071705; GO:0006810; GO:0051641; GO:0051649; GO:0070727; GO:0051234; GO:0009987; GO:0051179; GO:0033036; GO:0008150;[GO:0014850]; GO:0014823; GO:0050896; GO:0008150;[GO:0015450]; GO:0008320; GO:0042626; GO:0022884; GO:0140318; GO:0071806; GO:0015399; GO:0140657; GO:0022857; GO:0005215; GO:0015031; GO:0055085; GO:0022804; GO:0003674; GO:0045184; GO:0071705; GO:0006810; GO:0009987; GO:0008104; GO:0051234; GO:0008150; GO:0070727; GO:0051179; GO:0033036; GO:0051641;[GO:0030943]; GO:0005048; GO:0042277; GO:0005488; GO:0003674;[GO:0044233]; GO:0044232; GO:0110165; GO:0043226; GO:0005575;[GO:0051082]; GO:0005515; GO:0005488; GO:0003674;[GO:0071944]; GO:0110165; GO:0005575;[GO:0097225]; GO:0110165; GO:0036126; GO:0005575; GO:0097729; GO:0031514; GO:0005929; GO:0043227; GO:0120025; GO:0043226; GO:0042995;[GO:0140494]; GO:0043231; GO:0043227; GO:0043229; GO:0043226; GO:0005622; GO:0110165; GO:0005575;[GO:1905242]; GO:0043200; GO:1901698; GO:1901700; GO:0001101; GO:0042221; GO:0050896; GO:0008150</t>
  </si>
  <si>
    <t>ENSMUSG00000093904</t>
  </si>
  <si>
    <t>Tomm20</t>
  </si>
  <si>
    <t>mmu:67952; Q9DCC8</t>
  </si>
  <si>
    <t>R-MMU-5689880; R-MMU-5205685</t>
  </si>
  <si>
    <t>Ub-specific processing proteases; PINK1-PRKN Mediated Mitophagy</t>
  </si>
  <si>
    <t>P35700</t>
  </si>
  <si>
    <t>Peroxiredoxin-1 OS=Mus musculus OX=10090 GN=Prdx1 PE=1 SV=1</t>
  </si>
  <si>
    <t>&gt;sp|P35700|PRDX1_MOUSE Peroxiredoxin-1 OS=Mus musculus OX=10090 GN=Prdx1 PE=1 SV=1</t>
  </si>
  <si>
    <t>cell cycle OR cell proliferation;other metabolic processes;stress response;signal transduction;other biological processes</t>
  </si>
  <si>
    <t>[GO:0000302]; GO:0006979; GO:1901700; GO:0006950; GO:0042221; GO:0050896; GO:0008150;[GO:0004601]; GO:0016209; GO:0016684; GO:0003674; GO:0098869; GO:0016491; GO:1990748; GO:0003824; GO:0009987; GO:0098754; GO:0097237; GO:0008150; GO:0009636; GO:0070887; GO:0042221; GO:0051716; GO:0050896;[GO:0005634]; GO:0043231; GO:0043227; GO:0043229; GO:0043226; GO:0005622; GO:0110165; GO:0005575;[GO:0005737]; GO:0110165; GO:0005622; GO:0005575;[GO:0005829]; GO:0110165; GO:0005737; GO:0005575; GO:0005622;[GO:0006979]; GO:0006950; GO:0050896; GO:0008150;[GO:0007249]; GO:0141124; GO:0035556; GO:0007165; GO:0009987; GO:0050794; GO:0007154; GO:0023052; GO:0051716; GO:0008150; GO:0050789; GO:0050896; GO:0065007;[GO:0008379]; GO:0140824; GO:0051920; GO:0004601; GO:0016209; GO:0016684; GO:0003674; GO:0098869; GO:0016491; GO:1990748; GO:0003824; GO:0009987; GO:0098754; GO:0097237; GO:0008150; GO:0009636; GO:0070887; GO:0042221; GO:0051716; GO:0050896;[GO:0019430]; GO:0006801; GO:0098869; GO:0071451; GO:0072593; GO:1990748; GO:0000303; GO:0071450; GO:0008152; GO:0009987; GO:0098754; GO:0097237; GO:0000305; GO:0034614; GO:0008150; GO:0009636; GO:0070887; GO:0000302; GO:0034599; GO:1901701; GO:0042221; GO:0051716; GO:0006979; GO:1901700; GO:0062197; GO:0050896; GO:0006950; GO:0033554;[GO:0030101]; GO:0046649; GO:0045321; GO:0001775; GO:0002376; GO:0009987; GO:0032501; GO:0008150;[GO:0032872]; GO:0043408; GO:0070302; GO:1902531; GO:0080135; GO:0009966; GO:0050794; GO:0080134; GO:0010646; GO:0023051; GO:0048583; GO:0050789; GO:0065007; GO:0008150;[GO:0034101]; GO:0002262; GO:0002376; GO:0048872; GO:0008150; GO:0048871; GO:0032501; GO:0042592;[GO:0042267]; GO:0001909; GO:0002228; GO:0001906; GO:0002443; GO:0002449; GO:0045087; GO:0009987; GO:0002252; GO:0006955; GO:0140546; GO:0008150; GO:0002376; GO:0050896; GO:0098542; GO:0006952; GO:0051707; GO:0006950; GO:0043207; GO:0044419; GO:0009605; GO:0009607;[GO:0042744]; GO:0009056; GO:0042743; GO:0008152; GO:0072593; GO:0009987; GO:0008150;[GO:0042802]; GO:0005515; GO:0005488; GO:0003674;[GO:0048144]; GO:0008283; GO:0009987; GO:0008150;[GO:1901222]; GO:1902531; GO:0009966; GO:0010646; GO:0023051; GO:0048583; GO:0050794; GO:0050789; GO:0065007; GO:0008150</t>
  </si>
  <si>
    <t>ENSMUSG00000028691</t>
  </si>
  <si>
    <t>Prdx1</t>
  </si>
  <si>
    <t>mmu:18477; P35700; Q3UBV4; Q9CWI2</t>
  </si>
  <si>
    <t>R-MMU-5628897; R-MMU-3299685; R-MMU-9818027</t>
  </si>
  <si>
    <t>TP53 Regulates Metabolic Genes; Detoxification of Reactive Oxygen Species; NFE2L2 regulating anti-oxidant/detoxification enzymes</t>
  </si>
  <si>
    <t>Q9D6K8</t>
  </si>
  <si>
    <t>FUN14 domain-containing protein 2 OS=Mus musculus OX=10090 GN=Fundc2 PE=1 SV=1</t>
  </si>
  <si>
    <t>&gt;sp|Q9D6K8|FUND2_MOUSE FUN14 domain-containing protein 2 OS=Mus musculus OX=10090 GN=Fundc2 PE=1 SV=1</t>
  </si>
  <si>
    <t>Pf04930</t>
  </si>
  <si>
    <t>[GO:0005547]; GO:0043168; GO:1901981; GO:0043167; GO:0035091; GO:0036094; GO:0005543; GO:0005488; GO:0008289; GO:0003674;[GO:0005634]; GO:0043231; GO:0043227; GO:0043229; GO:0043226; GO:0005622; GO:0110165; GO:0005575;[GO:0005741]; GO:0031966; GO:0031968; GO:0031090; GO:0005740; GO:0019867; GO:0098588; GO:0031967; GO:0016020; GO:0043227; GO:0005739; GO:0110165; GO:0043229; GO:0043226; GO:0043231; GO:0005737; GO:0005575; GO:0005622;[GO:0010543]; GO:0050865; GO:0050794; GO:0051239; GO:0050789; GO:0065007; GO:0008150;[GO:0035356]; GO:0055082; GO:0070328; GO:0019725; GO:0048878; GO:0055090; GO:0042592; GO:0055088; GO:0008150</t>
  </si>
  <si>
    <t>ENSMUSG00000031198</t>
  </si>
  <si>
    <t>Fundc2</t>
  </si>
  <si>
    <t>mmu:67391; Q80VT2; Q80YD9; Q8BSM8; Q9D617; Q9D6K8</t>
  </si>
  <si>
    <t>Q9CQI7</t>
  </si>
  <si>
    <t>U2 small nuclear ribonucleoprotein B'' OS=Mus musculus OX=10090 GN=Snrpb2 PE=1 SV=1</t>
  </si>
  <si>
    <t>&gt;sp|Q9CQI7|RU2B_MOUSE U2 small nuclear ribonucleoprotein B'' OS=Mus musculus OX=10090 GN=Snrpb2 PE=1 SV=1</t>
  </si>
  <si>
    <t>[GO:0000398]; GO:0000377; GO:0006397; GO:0000375; GO:0006396; GO:0016071; GO:0008380; GO:0044238; GO:0010467; GO:0032774; GO:0016070; GO:0008152; GO:0009059; GO:0141187; GO:0090304; GO:0009987; GO:0009058; GO:0043170; GO:0034654; GO:0006139; GO:0008150;[GO:0001650]; GO:0110165; GO:0005730; GO:0005575; GO:0043232; GO:0031981; GO:0043228; GO:0043229; GO:0070013; GO:0005634; GO:0043226; GO:0005622; GO:0043233; GO:0043231; GO:0031974; GO:0043227;[GO:0003723]; GO:0003676; GO:0005488; GO:0003674;[GO:0005634]; GO:0043231; GO:0043227; GO:0043229; GO:0043226; GO:0005622; GO:0110165; GO:0005575;[GO:0005684]; GO:0005681; GO:0140513; GO:1990904; GO:0032991; GO:0005634; GO:0005575; GO:0043231; GO:0043227; GO:0043229; GO:0043226; GO:0005622; GO:0110165;[GO:0005686]; GO:0097525; GO:0030532; GO:0120114; GO:0140513; GO:1990904; GO:0032991; GO:0005634; GO:0005575; GO:0043231; GO:0043227; GO:0043229; GO:0043226; GO:0005622; GO:0110165;[GO:0016607]; GO:0140168; GO:0016604; GO:0035770; GO:0043232; GO:0005654; GO:0099080; GO:0043228; GO:0043229; GO:0110165; GO:0031981; GO:0043226; GO:0005622; GO:0005575; GO:0070013; GO:0005634; GO:0043233; GO:0043231; GO:0031974; GO:0043227;[GO:0036464]; GO:0035770; GO:0005737; GO:0043232; GO:0099080; GO:0110165; GO:0005622; GO:0043228; GO:0043229; GO:0005575; GO:0043226;[GO:0071005]; GO:0005684; GO:0071011; GO:0005681; GO:0140513; GO:1990904; GO:0032991; GO:0005634; GO:0005575; GO:0043231; GO:0043227; GO:0043229; GO:0043226; GO:0005622; GO:0110165;[GO:0071007]; GO:0005684; GO:0071013; GO:0005681; GO:1902494; GO:0140513; GO:1990904; GO:0032991; GO:0005634; GO:0005575; GO:0043231; GO:0043227; GO:0043229; GO:0043226; GO:0005622; GO:0110165</t>
  </si>
  <si>
    <t>ENSMUSG00000008333</t>
  </si>
  <si>
    <t>Snrpb2</t>
  </si>
  <si>
    <t>mmu:20639; Q9CQI7; Q9CW35; Q9CZ66</t>
  </si>
  <si>
    <t>Q93092</t>
  </si>
  <si>
    <t>Transaldolase OS=Mus musculus OX=10090 GN=Taldo1 PE=1 SV=2</t>
  </si>
  <si>
    <t>&gt;sp|Q93092|TALDO_MOUSE Transaldolase OS=Mus musculus OX=10090 GN=Taldo1 PE=1 SV=2</t>
  </si>
  <si>
    <t>Pf00923</t>
  </si>
  <si>
    <t>[GO:0004801]; GO:0016744; GO:0016740; GO:0003824; GO:0003674;[GO:0005634]; GO:0043231; GO:0043227; GO:0043229; GO:0043226; GO:0005622; GO:0110165; GO:0005575;[GO:0005737]; GO:0110165; GO:0005622; GO:0005575;[GO:0005829]; GO:0110165; GO:0005737; GO:0005575; GO:0005622;[GO:0005975]; GO:0044238; GO:0008152; GO:0009987; GO:0008150;[GO:0006002]; GO:0006796; GO:0019637; GO:1901135; GO:0006793; GO:0008152; GO:0009987; GO:0008150;[GO:0006098]; GO:0006740; GO:0051156; GO:0006091; GO:0006739; GO:0006796; GO:0019637; GO:1901135; GO:0008152; GO:0006163; GO:0046496; GO:0006793; GO:0009987; GO:0009117; GO:0072521; GO:0019362; GO:0008150; GO:0006753; GO:0072524; GO:0055086; GO:0006139; GO:0044281; GO:0044238;[GO:0009052]; GO:0006091; GO:0019682; GO:0006098; GO:0008152; GO:0006081; GO:0006796; GO:0019637; GO:1901135; GO:0006740; GO:0051156; GO:0009987; GO:0006793; GO:0006739; GO:0008150; GO:0006163; GO:0046496; GO:0009117; GO:0072521; GO:0019362; GO:0006753; GO:0072524; GO:0055086; GO:0006139; GO:0044281; GO:0044238;[GO:0042802]; GO:0005515; GO:0005488; GO:0003674;[GO:0048029]; GO:0030246; GO:0036094; GO:0005488; GO:0003674</t>
  </si>
  <si>
    <t>ENSMUSG00000025503</t>
  </si>
  <si>
    <t>Taldo1</t>
  </si>
  <si>
    <t>mmu:21351; P70358; P70703; Q52KM4; Q93092</t>
  </si>
  <si>
    <t>R-MMU-163754; R-MMU-71336</t>
  </si>
  <si>
    <t>Insulin effects increased synthesis of Xylulose-5-Phosphate; Pentose phosphate pathway</t>
  </si>
  <si>
    <t>WP63</t>
  </si>
  <si>
    <t>Pentose phosphate pathway</t>
  </si>
  <si>
    <t>O88653</t>
  </si>
  <si>
    <t>Ragulator complex protein LAMTOR3 OS=Mus musculus OX=10090 GN=Lamtor3 PE=1 SV=1</t>
  </si>
  <si>
    <t>&gt;sp|O88653|LTOR3_MOUSE Ragulator complex protein LAMTOR3 OS=Mus musculus OX=10090 GN=Lamtor3 PE=1 SV=1</t>
  </si>
  <si>
    <t>Pf08923</t>
  </si>
  <si>
    <t>[GO:0005085]; GO:0030695; GO:0060589; GO:0030234; GO:0098772; GO:0003674;[GO:0005765]; GO:0098852; GO:0005764; GO:0005774; GO:0000323; GO:0098588; GO:0005773; GO:0031090; GO:0043231; GO:0005737; GO:0016020; GO:0043227; GO:0043229; GO:0110165; GO:0005622; GO:0043226; GO:0005575;[GO:0005770]; GO:0005768; GO:0031410; GO:0012505; GO:0097708; GO:0005737; GO:0110165; GO:0031982; GO:0043231; GO:0005622; GO:0005575; GO:0043227; GO:0043229; GO:0043226;[GO:0008104]; GO:0070727; GO:0033036; GO:0051641; GO:0051179; GO:0009987; GO:0008150;[GO:0019209]; GO:0008047; GO:0019207; GO:0030234; GO:0140677; GO:0098772; GO:0003674;[GO:0031902]; GO:0010008; GO:0005770; GO:0030659; GO:0098588; GO:0005768; GO:0012506; GO:0031410; GO:0031090; GO:0012505; GO:0031982; GO:0097708; GO:0005737; GO:0016020; GO:0043227; GO:0110165; GO:0043231; GO:0005622; GO:0043226; GO:0005575; GO:0043229;[GO:0032008]; GO:0032006; GO:1902533; GO:1902531; GO:0009967; GO:0009966; GO:0010647; GO:0023056; GO:0048584; GO:0010646; GO:0023051; GO:0048583; GO:0048522; GO:0048518; GO:0050794; GO:0050789; GO:0065007; GO:0008150;[GO:0038202]; GO:0031929; GO:0035556; GO:0007165; GO:0009987; GO:0050794; GO:0007154; GO:0023052; GO:0051716; GO:0008150; GO:0050789; GO:0050896; GO:0065007;[GO:0043410]; GO:0043408; GO:1902533; GO:1902531; GO:0009967; GO:0009966; GO:0010647; GO:0023056; GO:0048584; GO:0010646; GO:0023051; GO:0048583; GO:0048522; GO:0048518; GO:0050794; GO:0050789; GO:0065007; GO:0008150;[GO:0060090]; GO:0003674;[GO:0071230]; GO:0043200; GO:0071229; GO:0001101; GO:0070887; GO:0042221; GO:0051716; GO:0050896; GO:0009987; GO:0008150;[GO:0071986]; GO:0032045; GO:0098796; GO:0005774; GO:0140535; GO:0032991; GO:0016020; GO:0098588; GO:0005773; GO:0005575; GO:0110165; GO:0031090; GO:0043231; GO:0005737; GO:0043227; GO:0043229; GO:0005622; GO:0043226;[GO:1902414]; GO:0008104; GO:0070727; GO:0033036; GO:0051641; GO:0051179; GO:0009987; GO:0008150;[GO:1904263]; GO:0032008; GO:1903432; GO:0032006; GO:1902533; GO:1902531; GO:0009967; GO:0009966; GO:0010647; GO:0023056; GO:0048584; GO:0010646; GO:0023051; GO:0048583; GO:0048522; GO:0048518; GO:0050794; GO:0050789; GO:0065007; GO:0008150;[GO:1990877]; GO:1902773; GO:0150005; GO:0032991; GO:0005575</t>
  </si>
  <si>
    <t>ENSMUSG00000091512</t>
  </si>
  <si>
    <t>Lamtor3</t>
  </si>
  <si>
    <t>mmu:56692; O88653</t>
  </si>
  <si>
    <t>R-MMU-6798695; R-MMU-9639288; R-MMU-5674135; R-MMU-1632852; R-MMU-5628897; R-MMU-8943724; R-MMU-166208; R-MMU-380972</t>
  </si>
  <si>
    <t>R-MMU-6798695; R-MMU-9639288; R-MMU-5674135; R-MMU-1632852; R-MMU-5628897; R-MMU-8943724; R-MMU-166208; R-MMU-380972; R-MMU-165159</t>
  </si>
  <si>
    <t>Neutrophil degranulation; Amino acids regulate mTORC1; MAP2K and MAPK activation; Macroautophagy; TP53 Regulates Metabolic Genes; Regulation of PTEN gene transcription; mTORC1-mediated signalling; Energy dependent regulation of mTOR by LKB1-AMPK</t>
  </si>
  <si>
    <t>P35278</t>
  </si>
  <si>
    <t>Ras-related protein Rab-5C OS=Mus musculus OX=10090 GN=Rab5c PE=1 SV=2</t>
  </si>
  <si>
    <t>&gt;sp|P35278|RAB5C_MOUSE Ras-related protein Rab-5C OS=Mus musculus OX=10090 GN=Rab5c PE=1 SV=2</t>
  </si>
  <si>
    <t>[GO:0003924]; GO:0017111; GO:0016462; GO:0016818; GO:0016817; GO:0016787; GO:0003824; GO:0003674;[GO:0003925]; GO:0003924; GO:0098772; GO:0017111; GO:0003674; GO:0016462; GO:0016818; GO:0016817; GO:0016787; GO:0003824;[GO:0005525]; GO:0032561; GO:0035639; GO:0019001; GO:0032555; GO:0043168; GO:1901265; GO:1901363; GO:0017076; GO:0032553; GO:0043167; GO:0005488; GO:0036094; GO:0000166; GO:0097367; GO:0003674;[GO:0005811]; GO:0043232; GO:0043228; GO:0043229; GO:0043226; GO:0005622; GO:0110165; GO:0005575;[GO:0005886]; GO:0016020; GO:0071944; GO:0110165; GO:0005575;[GO:0007032]; GO:0016050; GO:0010256; GO:0006996; GO:0016043; GO:0071840; GO:0009987; GO:0008150;[GO:0015031]; GO:0045184; GO:0071705; GO:0008104; GO:0051234; GO:0006810; GO:0070727; GO:0051179; GO:0033036; GO:0051641; GO:0008150; GO:0009987;[GO:0019003]; GO:0032561; GO:0043168; GO:0019001; GO:0032555; GO:0043167; GO:0017076; GO:0032553; GO:0036094; GO:0000166; GO:0097367; GO:0005488; GO:1901265; GO:1901363; GO:0003674;[GO:0030100]; GO:0051128; GO:0060627; GO:0050794; GO:0051049; GO:0050789; GO:0032879; GO:0065007; GO:0008150;[GO:0030139]; GO:0031410; GO:0097708; GO:0005737; GO:0031982; GO:0043231; GO:0110165; GO:0005622; GO:0043227; GO:0043229; GO:0005575; GO:0043226;[GO:0031901]; GO:0010008; GO:0005769; GO:0030659; GO:0098588; GO:0005768; GO:0012506; GO:0031410; GO:0031090; GO:0012505; GO:0031982; GO:0097708; GO:0005737; GO:0016020; GO:0043227; GO:0110165; GO:0043231; GO:0005622; GO:0043226; GO:0005575; GO:0043229;[GO:0042470]; GO:0048770; GO:0031410; GO:0097708; GO:0005737; GO:0031982; GO:0043231; GO:0110165; GO:0005622; GO:0043227; GO:0043229; GO:0005575; GO:0043226;[GO:0048227]; GO:0016192; GO:0006810; GO:0009987; GO:0051234; GO:0008150; GO:0051179</t>
  </si>
  <si>
    <t>ENSMUSG00000019173</t>
  </si>
  <si>
    <t>Rab5c</t>
  </si>
  <si>
    <t>mmu:19345; P35278; Q8R1V8; Q8R2N8</t>
  </si>
  <si>
    <t>R-MMU-6798695; R-MMU-432722; R-MMU-8876198; R-MMU-8856828; R-MMU-8873719</t>
  </si>
  <si>
    <t>Neutrophil degranulation; Golgi Associated Vesicle Biogenesis; RAB GEFs exchange GTP for GDP on RABs; Clathrin-mediated endocytosis; RAB geranylgeranylation</t>
  </si>
  <si>
    <t>Q9CZH3</t>
  </si>
  <si>
    <t>Proteasome assembly chaperone 3 OS=Mus musculus OX=10090 GN=Psmg3 PE=1 SV=1</t>
  </si>
  <si>
    <t>&gt;sp|Q9CZH3|PSMG3_MOUSE Proteasome assembly chaperone 3 OS=Mus musculus OX=10090 GN=Psmg3 PE=1 SV=1</t>
  </si>
  <si>
    <t>Pf10178</t>
  </si>
  <si>
    <t>[GO:0005829]; GO:0110165; GO:0005737; GO:0005575; GO:0005622;[GO:0032991]; GO:0005575;[GO:0043248]; GO:0065003; GO:0022607; GO:0043933; GO:0016043; GO:0044085; GO:0071840; GO:0009987; GO:0008150;[GO:0044877]; GO:0005488; GO:0003674;[GO:0051131]; GO:0065003; GO:0022607; GO:0043933; GO:0016043; GO:0044085; GO:0071840; GO:0009987; GO:0008150;[GO:0060090]; GO:0003674</t>
  </si>
  <si>
    <t>ENSMUSG00000029551</t>
  </si>
  <si>
    <t>Psmg3</t>
  </si>
  <si>
    <t>mmu:66506; Q9CZH3</t>
  </si>
  <si>
    <t>R-MMU-9907900</t>
  </si>
  <si>
    <t>Proteasome assembly</t>
  </si>
  <si>
    <t>Q921M7</t>
  </si>
  <si>
    <t>CYFIP-related Rac1 interactor B OS=Mus musculus OX=10090 GN=Cyrib PE=1 SV=1</t>
  </si>
  <si>
    <t>&gt;sp|Q921M7|CYRIB_MOUSE CYFIP-related Rac1 interactor B OS=Mus musculus OX=10090 GN=Cyrib PE=1 SV=1</t>
  </si>
  <si>
    <t>Pf07159</t>
  </si>
  <si>
    <t>[GO:0001916]; GO:0001912; GO:0001914; GO:0002711; GO:0001910; GO:0002705; GO:0031343; GO:0002709; GO:0002708; GO:0002824; GO:0002703; GO:0031341; GO:0002699; GO:0048522; GO:0002706; GO:0002822; GO:0002821; GO:0002697; GO:0050794; GO:0002684; GO:0048518; GO:0002819; GO:0050778; GO:0002682; GO:0050789; GO:0050776; GO:0048584; GO:0065007; GO:0048583; GO:0008150;[GO:0005739]; GO:0043231; GO:0005737; GO:0043227; GO:0043229; GO:0110165; GO:0005622; GO:0043226; GO:0005575;[GO:0005929]; GO:0043227; GO:0120025; GO:0043226; GO:0042995; GO:0110165; GO:0005575;[GO:0016020]; GO:0110165; GO:0005575;[GO:0023030]; GO:0023029; GO:0023025; GO:0042287; GO:0023023; GO:0005102; GO:0044877; GO:0005515; GO:0005488; GO:0003674;[GO:0030334]; GO:2000145; GO:0040012; GO:0050794; GO:0050789; GO:0065007; GO:0008150;[GO:0030837]; GO:0030833; GO:0032272; GO:0051494; GO:1902904; GO:0008064; GO:0032271; GO:0031333; GO:0010639; GO:0051493; GO:0051129; GO:1902903; GO:0030832; GO:0110053; GO:0043254; GO:0033043; GO:0048523; GO:0051128; GO:0032535; GO:0032956; GO:0044087; GO:0048519; GO:0050794; GO:0016043; GO:0090066; GO:0032970; GO:0050789; GO:0071840; GO:0065008; GO:0065007; GO:0009987; GO:0008150;[GO:0031267]; GO:0051020; GO:0019899; GO:0005515; GO:0005488; GO:0003674;[GO:0032729]; GO:0001819; GO:0032649; GO:0001817; GO:0010628; GO:0051240; GO:0010468; GO:0051239; GO:0010557; GO:0048518; GO:0010556; GO:0050789; GO:0009891; GO:0010604; GO:0009889; GO:0060255; GO:0065007; GO:0009893; GO:0019222; GO:0008150; GO:0048522; GO:0050794;[GO:0050870]; GO:0050863; GO:0051251; GO:1903039; GO:0051249; GO:0002696; GO:0022409; GO:1903037; GO:0002694; GO:0002684; GO:0050867; GO:0022407; GO:0045785; GO:0002682; GO:0050865; GO:0048518; GO:0048522; GO:0051240; GO:0030155; GO:0050789; GO:0050794; GO:0051239; GO:0065007; GO:0008150;[GO:0050920]; GO:0032101; GO:0040012; GO:0048583; GO:0050789; GO:0065007; GO:0008150;[GO:0051058]; GO:0051056; GO:1902532; GO:1902531; GO:0009968; GO:0009966; GO:0010648; GO:0023057; GO:0048585; GO:0010646; GO:0023051; GO:0048583; GO:0048523; GO:0048519; GO:0050794; GO:0050789; GO:0065007; GO:0008150;[GO:0071219]; GO:0002237; GO:0071216; GO:0043207; GO:0009617; GO:0009607; GO:0051716; GO:0009605; GO:0051707; GO:0050896; GO:0009987; GO:0044419; GO:0008150;[GO:0090140]; GO:0010821; GO:0022603; GO:0033043; GO:0050793; GO:0051128; GO:0050789; GO:0050794; GO:0065007; GO:0008150;[GO:2000114]; GO:0032878; GO:0050794; GO:0050789; GO:0065007; GO:0008150;[GO:2000568]; GO:0050870; GO:2000567; GO:0050863; GO:0051251; GO:1903039; GO:0051249; GO:0002696; GO:0022409; GO:1903037; GO:0002694; GO:0002684; GO:0050867; GO:0022407; GO:0045785; GO:0002682; GO:0050865; GO:0048518; GO:0048522; GO:0051240; GO:0030155; GO:0050789; GO:0050794; GO:0051239; GO:0065007; GO:0008150</t>
  </si>
  <si>
    <t>ENSMUSG00000022378</t>
  </si>
  <si>
    <t>Cyrib</t>
  </si>
  <si>
    <t>mmu:223601; Q921M7</t>
  </si>
  <si>
    <t>P63325</t>
  </si>
  <si>
    <t>40S ribosomal protein S10 OS=Mus musculus OX=10090 GN=Rps10 PE=1 SV=1</t>
  </si>
  <si>
    <t>&gt;sp|P63325|RS10_MOUSE 40S ribosomal protein S10 OS=Mus musculus OX=10090 GN=Rps10 PE=1 SV=1</t>
  </si>
  <si>
    <t>Pf03501</t>
  </si>
  <si>
    <t>[GO:0000028]; GO:0022618; GO:0042255; GO:0042274; GO:0065003; GO:0071826; GO:0022613; GO:0140694; GO:0042254; GO:0022607; GO:0043933; GO:0044085; GO:0070925; GO:0016043; GO:0071840; GO:0006996; GO:0009987; GO:0008150;[GO:0000049]; GO:0003723; GO:0003676; GO:0005488; GO:0003674;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22627]; GO:0015935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52146</t>
  </si>
  <si>
    <t>Rps10</t>
  </si>
  <si>
    <t>mmu:67097; P09900; P63325; Q9DCR5</t>
  </si>
  <si>
    <t>P62315</t>
  </si>
  <si>
    <t>Small nuclear ribonucleoprotein Sm D1 OS=Mus musculus OX=10090 GN=Snrpd1 PE=1 SV=1</t>
  </si>
  <si>
    <t>&gt;sp|P62315|SMD1_MOUSE Small nuclear ribonucleoprotein Sm D1 OS=Mus musculus OX=10090 GN=Snrpd1 PE=1 SV=1</t>
  </si>
  <si>
    <t>[GO:0000387]; GO:0022618; GO:0000398; GO:0065003; GO:0071826; GO:0022613; GO:0000377; GO:0006397; GO:0022607; GO:0043933; GO:0044085; GO:0000375; GO:0006396; GO:0016071; GO:0016043; GO:0071840; GO:0008380; GO:0044238; GO:0010467; GO:0032774; GO:0016070; GO:0009987; GO:0008152; GO:0009059; GO:0141187; GO:0090304; GO:0008150; GO:0009058; GO:0043170; GO:0034654; GO:0006139;[GO:0000398]; GO:0000377; GO:0006397; GO:0000375; GO:0006396; GO:0016071; GO:0008380; GO:0044238; GO:0010467; GO:0032774; GO:0016070; GO:0008152; GO:0009059; GO:0141187; GO:0090304; GO:0009987; GO:0009058; GO:0043170; GO:0034654; GO:0006139; GO:0008150;[GO:0003723]; GO:0003676; GO:0005488; GO:0003674;[GO:0005634]; GO:0043231; GO:0043227; GO:0043229; GO:0043226; GO:0005622; GO:0110165; GO:0005575;[GO:0005684]; GO:0005681; GO:0140513; GO:1990904; GO:0032991; GO:0005634; GO:0005575; GO:0043231; GO:0043227; GO:0043229; GO:0043226; GO:0005622; GO:0110165;[GO:0005685]; GO:0097525; GO:0030532; GO:0120114; GO:0140513; GO:1990904; GO:0032991; GO:0005634; GO:0005575; GO:0043231; GO:0043227; GO:0043229; GO:0043226; GO:0005622; GO:0110165;[GO:0005687]; GO:0097525; GO:0030532; GO:0120114; GO:0140513; GO:1990904; GO:0032991; GO:0005634; GO:0005575; GO:0043231; GO:0043227; GO:0043229; GO:0043226; GO:0005622; GO:0110165;[GO:0005689]; GO:0005681; GO:0140513; GO:1990904; GO:0032991; GO:0005634; GO:0005575; GO:0043231; GO:0043227; GO:0043229; GO:0043226; GO:0005622; GO:0110165;[GO:0005737]; GO:0110165; GO:0005622; GO:0005575;[GO:0005829]; GO:0110165; GO:0005737; GO:0005575; GO:0005622;[GO:0034709]; GO:0034708; GO:0005737; GO:1990234; GO:0005622; GO:0110165; GO:1902494; GO:0005575; GO:0032991;[GO:0034715]; GO:0120114; GO:0005737; GO:0032991; GO:0110165; GO:0005622; GO:0005575;[GO:0034719]; GO:0120114; GO:0005737; GO:0032991; GO:0110165; GO:0005622; GO:0005575;[GO:0046540]; GO:0097526; GO:0097525; GO:0030532; GO:0120114; GO:0140513; GO:1990904; GO:0032991; GO:0005634; GO:0005575; GO:0043231; GO:0043227; GO:0043229; GO:0043226; GO:0005622; GO:0110165;[GO:0071005]; GO:0005684; GO:0071011; GO:0005681; GO:0140513; GO:1990904; GO:0032991; GO:0005634; GO:0005575; GO:0043231; GO:0043227; GO:0043229; GO:0043226; GO:0005622; GO:0110165;[GO:0071007]; GO:0005684; GO:0071013; GO:0005681; GO:1902494; GO:0140513; GO:1990904; GO:0032991; GO:0005634; GO:0005575; GO:0043231; GO:0043227; GO:0043229; GO:0043226; GO:0005622; GO:0110165;[GO:1990446]; GO:0070990; GO:0043021; GO:0044877; GO:0005488; GO:0003674</t>
  </si>
  <si>
    <t>ENSMUSG00000002477</t>
  </si>
  <si>
    <t>Snrpd1</t>
  </si>
  <si>
    <t>mmu:20641; P13641; P62315; Q3UYM0</t>
  </si>
  <si>
    <t>P52503</t>
  </si>
  <si>
    <t>NADH dehydrogenase [ubiquinone] iron-sulfur protein 6, mitochondrial OS=Mus musculus OX=10090 GN=Ndufs6 PE=1 SV=2</t>
  </si>
  <si>
    <t>&gt;sp|P52503|NDUS6_MOUSE NADH dehydrogenase [ubiquinone] iron-sulfur protein 6, mitochondrial OS=Mus musculus OX=10090 GN=Ndufs6 PE=1 SV=2</t>
  </si>
  <si>
    <t>Pf10276</t>
  </si>
  <si>
    <t>[GO:0001822]; GO:0048513; GO:0072001; GO:0048856; GO:0048731; GO:0032502; GO:0007275; GO:0008150; GO:0032501;[GO:0005739]; GO:0043231; GO:0005737; GO:0043227; GO:0043229; GO:0110165; GO:0005622; GO:0043226; GO:0005575;[GO:0005743]; GO:0019866; GO:0031966; GO:0031090; GO:0031967; GO:0005740; GO:0016020; GO:0043227; GO:0110165; GO:0043229; GO:0005739; GO:0043226; GO:0005575; GO:0005622; GO:0043231; GO:0005737;[GO:0006120]; GO:0019646; GO:0042775; GO:0009060; GO:0022904; GO:0006119; GO:0042773; GO:0045333; GO:0022900; GO:0015980; GO:0006091; GO:0008152; GO:0009987; GO:0008150;[GO:0006631]; GO:0006629; GO:0032787; GO:0044238; GO:0019752; GO:0008152; GO:0043436; GO:0009987; GO:0006082; GO:0008150; GO:0044281;[GO:0006936]; GO:0003012; GO:0003008; GO:0032501; GO:0008150;[GO:0007005]; GO:0006996; GO:0016043; GO:0071840; GO:0009987; GO:0008150;[GO:0009060]; GO:0045333; GO:0015980; GO:0006091; GO:0008152; GO:0009987; GO:0008150;[GO:0010467]; GO:0009059; GO:0009058; GO:0043170; GO:0008152; GO:0009987; GO:0008150;[GO:0017145]; GO:0051301; GO:0009987; GO:0008150;[GO:0022904]; GO:0022900; GO:0045333; GO:0006091; GO:0015980; GO:0008152; GO:0009987; GO:0008150;[GO:0030330]; GO:0042770; GO:0072331; GO:0006974; GO:0035556; GO:0033554; GO:0007165; GO:0006950; GO:0051716; GO:0009987; GO:0050794; GO:0007154; GO:0023052; GO:0050896; GO:0008150; GO:0050789; GO:0065007;[GO:0032981]; GO:0010257; GO:0033108; GO:0065003; GO:0007005; GO:0022607; GO:0043933; GO:0006996; GO:0016043; GO:0044085; GO:0071840; GO:0009987; GO:0008150;[GO:0035264]; GO:0032501; GO:0048589; GO:0008150; GO:0040007; GO:0032502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5271]; GO:0030964; GO:0098803; GO:1902495; GO:0098796; GO:1990204; GO:0032991; GO:1990351; GO:0016020; GO:1902494; GO:0005575; GO:0110165;[GO:0051881]; GO:0042391; GO:0065008; GO:0065007; GO:0008150;[GO:0061458]; GO:0048731; GO:0048856; GO:0007275; GO:0032502; GO:0032501; GO:0008150;[GO:0072359]; GO:0048731; GO:0048856; GO:0007275; GO:0032502; GO:0032501; GO:0008150;[GO:0072497]; GO:0048863; GO:0030154; GO:0048869; GO:0009987; GO:0032502; GO:0008150;[GO:0072593]; GO:0008152; GO:0009987; GO:0008150;[GO:0090398]; GO:0009987; GO:0033554; GO:0008150; GO:0006950; GO:0051716; GO:0050896;[GO:0097168]; GO:0072089; GO:0008283; GO:0009987; GO:0008150</t>
  </si>
  <si>
    <t>ENSMUSG00000021606</t>
  </si>
  <si>
    <t>Ndufs6</t>
  </si>
  <si>
    <t>mmu:407785; P52503; Q5M9J7</t>
  </si>
  <si>
    <t>R-MMU-6799198; R-MMU-611105</t>
  </si>
  <si>
    <t>Q923D2</t>
  </si>
  <si>
    <t>Flavin reductase (NADPH) OS=Mus musculus OX=10090 GN=Blvrb PE=1 SV=3</t>
  </si>
  <si>
    <t>&gt;sp|Q923D2|BLVRB_MOUSE Flavin reductase (NADPH) OS=Mus musculus OX=10090 GN=Blvrb PE=1 SV=3</t>
  </si>
  <si>
    <t>Pf13460</t>
  </si>
  <si>
    <t>[GO:0004074]; GO:0016628; GO:0016627; GO:0016491; GO:0003824; GO:0003674;[GO:0005654]; GO:0110165; GO:0031981; GO:0005575; GO:0070013; GO:0005634; GO:0043233; GO:0043229; GO:0043231; GO:0031974; GO:0043226; GO:0005622; GO:0043227;[GO:0005829]; GO:0110165; GO:0005737; GO:0005575; GO:0005622;[GO:0005886]; GO:0016020; GO:0071944; GO:0110165; GO:0005575;[GO:0030219]; GO:0030099; GO:0030154; GO:0030097; GO:0048869; GO:0048468; GO:0009987; GO:0032502; GO:0048856; GO:0008150;[GO:0035605]; GO:0016769; GO:0140096; GO:0016740; GO:0003824; GO:0003674;[GO:0042167]; GO:0006787; GO:0042168; GO:0046149; GO:0006778; GO:0033015; GO:0042440; GO:0033013; GO:0009056; GO:0008152; GO:0009987; GO:0008150;[GO:0042602]; GO:0052875; GO:0016646; GO:0016645; GO:0016491; GO:0003824; GO:0003674;[GO:0046627]; GO:0009968; GO:0046626; GO:1900077; GO:0009966; GO:0010648; GO:0023057; GO:0048585; GO:0048523; GO:1900076; GO:0010646; GO:0023051; GO:0048583; GO:0048519; GO:0050794; GO:0050789; GO:0065007; GO:0008150;[GO:0052873]; GO:0008752; GO:0016646; GO:0016645; GO:0016491; GO:0003824; GO:0003674;[GO:0052874]; GO:0008752; GO:0016646; GO:0016645; GO:0016491; GO:0003824; GO:0003674</t>
  </si>
  <si>
    <t>ENSMUSG00000040466</t>
  </si>
  <si>
    <t>Blvrb</t>
  </si>
  <si>
    <t>mmu:233016; Q923D2</t>
  </si>
  <si>
    <t>R-MMU-9707564; R-MMU-189483</t>
  </si>
  <si>
    <t>Cytoprotection by HMOX1; Heme degradation</t>
  </si>
  <si>
    <t>Q61187</t>
  </si>
  <si>
    <t>Tumor susceptibility gene 101 protein OS=Mus musculus OX=10090 GN=Tsg101 PE=1 SV=2</t>
  </si>
  <si>
    <t>&gt;sp|Q61187|TS101_MOUSE Tumor susceptibility gene 101 protein OS=Mus musculus OX=10090 GN=Tsg101 PE=1 SV=2</t>
  </si>
  <si>
    <t>protein metabolism;other metabolic processes;transport;other biological processes</t>
  </si>
  <si>
    <t>non-structural extracellular;plasma membrane;other membranes;cytosol;cytoskeleton;nucleus;other cytoplasmic organelle;other cell component</t>
  </si>
  <si>
    <t>Pf05743, Pf09454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813]; GO:0036452; GO:0098796; GO:0010008; GO:0032991; GO:0005768; GO:0016020; GO:0030659; GO:0098588; GO:0005575; GO:0031410; GO:0012505; GO:0110165; GO:0012506; GO:0031090; GO:0097708; GO:0005737; GO:0031982; GO:0043227; GO:0043231; GO:0005622; GO:0043226; GO:0043229;[GO:0001558]; GO:0040008; GO:0051128; GO:0050789; GO:0050794; GO:0065007; GO:0008150;[GO:0003714]; GO:0003712; GO:0045892; GO:0030674; GO:0140110; GO:0006355; GO:1902679; GO:0060090; GO:0003674; GO:0010468; GO:2001141; GO:0010558; GO:0051253; GO:0010556; GO:0051252; GO:0009890; GO:0010605; GO:0045934; GO:0009889; GO:0060255; GO:0019219; GO:0009892; GO:0019222; GO:0080090; GO:0048523; GO:0050794; GO:0048519; GO:0050789; GO:0065007; GO:0008150;[GO:0005634]; GO:0043231; GO:0043227; GO:0043229; GO:0043226; GO:0005622; GO:0110165; GO:0005575;[GO:0005730]; GO:0043232; GO:0031981; GO:0043228; GO:0043229; GO:0070013; GO:0005634; GO:0043226; GO:0005622; GO:0043233; GO:0043231; GO:0110165; GO:0031974; GO:0043227; GO:0005575;[GO:0005737]; GO:0110165; GO:0005622; GO:0005575;[GO:0005813]; GO:0005815; GO:0110165; GO:0015630; GO:0005575; GO:0005856; GO:0043232; GO:0043228; GO:0043229; GO:0043226; GO:0005622;[GO:0005829]; GO:0110165; GO:0005737; GO:0005575; GO:0005622;[GO:0005886]; GO:0016020; GO:0071944; GO:0110165; GO:0005575;[GO:0006858]; GO:0006810; GO:0051234; GO:0051179; GO:0008150;[GO:0008285]; GO:0042127; GO:0048523; GO:0050794; GO:0048519; GO:0050789; GO:0065007; GO:0008150;[GO:0015031]; GO:0045184; GO:0071705; GO:0008104; GO:0051234; GO:0006810; GO:0070727; GO:0051179; GO:0033036; GO:0051641; GO:0008150; GO:0009987;[GO:0019076]; GO:0016032; GO:0035891; GO:0019058; GO:0008150; GO:0051701; GO:0044403; GO:0044419;[GO:0030154]; GO:0048869; GO:0009987; GO:0032502; GO:0008150;[GO:0030216]; GO:0009913; GO:0043588; GO:0030855; GO:0008544; GO:0048513; GO:0030154; GO:0060429; GO:0009888; GO:0048856; GO:0048869; GO:0032502; GO:0009987; GO:0008150;[GO:0031625]; GO:0044389; GO:0019899; GO:0005515; GO:0005488; GO:0003674;[GO:0031901]; GO:0010008; GO:0005769; GO:0030659; GO:0098588; GO:0005768; GO:0012506; GO:0031410; GO:0031090; GO:0012505; GO:0031982; GO:0097708; GO:0005737; GO:0016020; GO:0043227; GO:0110165; GO:0043231; GO:0005622; GO:0043226; GO:0005575; GO:0043229;[GO:0031902]; GO:0010008; GO:0005770; GO:0030659; GO:0098588; GO:0005768; GO:0012506; GO:0031410; GO:0031090; GO:0012505; GO:0031982; GO:0097708; GO:0005737; GO:0016020; GO:0043227; GO:0110165; GO:0043231; GO:0005622; GO:0043226; GO:0005575; GO:0043229;[GO:0036211]; GO:0019538; GO:0043412; GO:0043170; GO:0044238; GO:0008152; GO:0009987; GO:0008150;[GO:0042059]; GO:0042058; GO:1901185; GO:1901184; GO:0009968; GO:0009966; GO:0010648; GO:0023057; GO:0048585; GO:0010646; GO:0023051; GO:0048583; GO:0048523; GO:0048519; GO:0050794; GO:0050789; GO:0065007; GO:0008150;[GO:0042803]; GO:0042802; GO:0046983; GO:0005515; GO:0005488; GO:0003674;[GO:0043130]; GO:0032182; GO:0005515; GO:0005488; GO:0003674;[GO:0043162]; GO:0006511; GO:0019941; GO:0043632; GO:0051603; GO:0009057; GO:0006508; GO:0030163; GO:0009056; GO:0043170; GO:0019538; GO:0008152; GO:0044238; GO:0009987; GO:0008150;[GO:0044877]; GO:0005488; GO:0003674;[GO:0046755]; GO:0016032; GO:0019068; GO:0008150; GO:0019058;[GO:0046790]; GO:0005515; GO:0005488; GO:0003674;[GO:0048306]; GO:0005515; GO:0005488; GO:0003674;[GO:0051301]; GO:0009987; GO:0008150;[GO:0051726]; GO:0050794; GO:0050789; GO:0065007; GO:0008150;[GO:0070062]; GO:1903561; GO:0005615; GO:0031982; GO:0065010; GO:0110165; GO:0005576; GO:0043227; GO:0043230; GO:0005575; GO:0043226;[GO:0090543]; GO:0110165; GO:0030496; GO:0005575;[GO:1903543]; GO:0044089; GO:0045921; GO:1903541; GO:0044087; GO:0048522; GO:0017157; GO:1903532; GO:0050794; GO:0048518; GO:0060627; GO:1903530; GO:0051047; GO:0050789; GO:0051049; GO:0051046; GO:0051050; GO:0065007; GO:0032879; GO:0008150;[GO:1903551]; GO:1902115; GO:0033043; GO:0044087; GO:0051128; GO:0050794; GO:0050789; GO:0065007; GO:0008150;[GO:1903774]; GO:1903772; GO:1903902; GO:0050792; GO:0048524; GO:1903900; GO:0050789; GO:0048518; GO:0065007; GO:0008150;[GO:1990182]; GO:0006887; GO:0051650; GO:0097734; GO:0016192; GO:0032940; GO:0051648; GO:0051649; GO:0051656; GO:0140112; GO:0006810; GO:0009987; GO:0046903; GO:0140352; GO:0051640; GO:0051234; GO:0051641; GO:0044085; GO:0008150; GO:0051179; GO:0071840;[GO:2000397]; GO:0045807; GO:0051222; GO:2000395; GO:0030100; GO:0051050; GO:0051130; GO:0051223; GO:1904951; GO:0051128; GO:0060627; GO:0048518; GO:0051049; GO:0048522; GO:0070201; GO:1903829; GO:0050794; GO:0050789; GO:0032879; GO:0032880; GO:0065007; GO:0060341; GO:0008150</t>
  </si>
  <si>
    <t>ENSMUSG00000014402</t>
  </si>
  <si>
    <t>Tsg101</t>
  </si>
  <si>
    <t>mmu:22088; Q61187</t>
  </si>
  <si>
    <t>R-MMU-917729</t>
  </si>
  <si>
    <t>Endosomal Sorting Complex Required For Transport (ESCRT)</t>
  </si>
  <si>
    <t>Q9R1Q7</t>
  </si>
  <si>
    <t>Proteolipid protein 2 OS=Mus musculus OX=10090 GN=Plp2 PE=1 SV=1</t>
  </si>
  <si>
    <t>&gt;sp|Q9R1Q7|PLP2_MOUSE Proteolipid protein 2 OS=Mus musculus OX=10090 GN=Plp2 PE=1 SV=1</t>
  </si>
  <si>
    <t>Pf01284</t>
  </si>
  <si>
    <t>[GO:0005886]; GO:0016020; GO:0071944; GO:0110165; GO:0005575;[GO:0019956]; GO:0019955; GO:0005515; GO:0005488; GO:0003674</t>
  </si>
  <si>
    <t>ENSMUSG00000031146; ENSMUSG00000057762</t>
  </si>
  <si>
    <t>Plp2</t>
  </si>
  <si>
    <t>mmu:18824; Q3U4I3; Q9R1Q7</t>
  </si>
  <si>
    <t>Q9D7P6</t>
  </si>
  <si>
    <t>Iron-sulfur cluster assembly enzyme ISCU, mitochondrial OS=Mus musculus OX=10090 GN=Iscu PE=1 SV=1</t>
  </si>
  <si>
    <t>&gt;sp|Q9D7P6|ISCU_MOUSE Iron-sulfur cluster assembly enzyme ISCU, mitochondrial OS=Mus musculus OX=10090 GN=Iscu PE=1 SV=1</t>
  </si>
  <si>
    <t>Pf01592</t>
  </si>
  <si>
    <t>[GO:0005739]; GO:0043231; GO:0005737; GO:0043227; GO:0043229; GO:0110165; GO:0005622; GO:0043226; GO:0005575;[GO:0006879]; GO:0030003; GO:0098771; GO:0006873; GO:0055080; GO:0048878; GO:0050801; GO:0055082; GO:0042592; GO:0019725; GO:0008150;[GO:0008198]; GO:0005506; GO:0046914; GO:0046872; GO:0043169; GO:0043167; GO:0036094; GO:0005488; GO:0003674;[GO:0008270]; GO:0046914; GO:0046872; GO:0043169; GO:0043167; GO:0036094; GO:0005488; GO:0003674;[GO:0016226]; GO:0031163; GO:0022607; GO:0016043; GO:0044085; GO:0071840; GO:0009987; GO:0008150;[GO:0042803]; GO:0042802; GO:0046983; GO:0005515; GO:0005488; GO:0003674;[GO:0044571]; GO:0016226; GO:0031163; GO:0022607; GO:0016043; GO:0044085; GO:0071840; GO:0009987; GO:0008150;[GO:0044572]; GO:0016226; GO:0031163; GO:0022607; GO:0016043; GO:0044085; GO:0071840; GO:0009987; GO:0008150;[GO:0051536]; GO:0051540; GO:0036094; GO:0005488; GO:0003674;[GO:0060090]; GO:0003674;[GO:0099128]; GO:0098798; GO:1990221; GO:1990229; GO:0032991; GO:0005739; GO:1990228; GO:0005737; GO:0005575; GO:0043231; GO:1990234; GO:0005829; GO:0110165; GO:0005622; GO:0043227; GO:0043229; GO:1902494; GO:0043226;[GO:0140132]; GO:0016530; GO:0140104; GO:0003674;[GO:1902958]; GO:1901857; GO:1902956; GO:0009893; GO:0043457; GO:1903715; GO:0019222; GO:0048522; GO:0043467; GO:0050794; GO:0048518; GO:0050789; GO:0065007; GO:0008150;[GO:1904439]; GO:0034760; GO:1904438; GO:0034757; GO:0034759; GO:1904063; GO:0060341; GO:0034756; GO:0043271; GO:1904062; GO:0034766; GO:0032879; GO:0050794; GO:0010959; GO:0043269; GO:0051051; GO:0034765; GO:0034763; GO:0050789; GO:0051049; GO:0048519; GO:0034762; GO:0048523; GO:0065007; GO:0008150;[GO:1990229]; GO:0032991; GO:0005737; GO:0005575; GO:0110165; GO:0005622</t>
  </si>
  <si>
    <t>ENSMUSG00000025825</t>
  </si>
  <si>
    <t>Iscu</t>
  </si>
  <si>
    <t>mmu:66383; Q4VBC7; Q8K344; Q9D7P6</t>
  </si>
  <si>
    <t>P26369</t>
  </si>
  <si>
    <t>Splicing factor U2AF 65 kDa subunit OS=Mus musculus OX=10090 GN=U2af2 PE=1 SV=3</t>
  </si>
  <si>
    <t>&gt;sp|P26369|U2AF2_MOUSE Splicing factor U2AF 65 kDa subunit OS=Mus musculus OX=10090 GN=U2af2 PE=1 SV=3</t>
  </si>
  <si>
    <t>[GO:0000398]; GO:0000377; GO:0006397; GO:0000375; GO:0006396; GO:0016071; GO:0008380; GO:0044238; GO:0010467; GO:0032774; GO:0016070; GO:0008152; GO:0009059; GO:0141187; GO:0090304; GO:0009987; GO:0009058; GO:0043170; GO:0034654; GO:0006139; GO:0008150;[GO:0000974]; GO:0032991; GO:0005575;[GO:0005634]; GO:0043231; GO:0043227; GO:0043229; GO:0043226; GO:0005622; GO:0110165; GO:0005575;[GO:0005681]; GO:0140513; GO:1990904; GO:0032991; GO:0005634; GO:0005575; GO:0043231; GO:0043227; GO:0043229; GO:0043226; GO:0005622; GO:0110165;[GO:0008380]; GO:0006396; GO:0044238; GO:0010467; GO:0032774; GO:0008152; GO:0009059; GO:0016070; GO:0141187; GO:0009987; GO:0009058; GO:0043170; GO:0090304; GO:0034654; GO:0008150; GO:0006139;[GO:0016607]; GO:0140168; GO:0016604; GO:0035770; GO:0043232; GO:0005654; GO:0099080; GO:0043228; GO:0043229; GO:0110165; GO:0031981; GO:0043226; GO:0005622; GO:0005575; GO:0070013; GO:0005634; GO:0043233; GO:0043231; GO:0031974; GO:0043227;[GO:0019899]; GO:0005515; GO:0005488; GO:0003674;[GO:0030628]; GO:0036002; GO:0003723; GO:0003676; GO:0005488; GO:0003674;[GO:0031397]; GO:0031396; GO:1903321; GO:1903320; GO:1901874; GO:1901873; GO:0031400; GO:0031399; GO:0051248; GO:0051246; GO:0010605; GO:0060255; GO:0080090; GO:0009892; GO:0019222; GO:0048523; GO:0050794; GO:0048519; GO:0050789; GO:0065007; GO:0008150;[GO:0033120]; GO:0010628; GO:0043484; GO:0010468; GO:0010557; GO:0080090; GO:0010556; GO:0009891; GO:0010604; GO:0019222; GO:0009889; GO:0060255; GO:0009893; GO:0050794; GO:0048522; GO:0050789; GO:0048518; GO:0065007; GO:0008150;[GO:0048025]; GO:0033119; GO:0048024; GO:0050686; GO:0010629; GO:0043484; GO:0050684; GO:1903312; GO:0010468; GO:0010558; GO:0080090; GO:1903311; GO:0051253; GO:0010556; GO:0009890; GO:0010605; GO:0019222; GO:0051252; GO:0045934; GO:0009889; GO:0060255; GO:0009892; GO:0050794; GO:0019219; GO:0048523; GO:0050789; GO:0048519; GO:0065007; GO:0008150;[GO:0070742]; GO:0019904; GO:0005515; GO:0005488; GO:0003674;[GO:0071004]; GO:0005684; GO:0071010; GO:0005681; GO:0140513; GO:1990904; GO:0032991; GO:0005634; GO:0005575; GO:0043231; GO:0043227; GO:0043229; GO:0043226; GO:0005622; GO:0110165;[GO:0089701]; GO:0140513; GO:0032991; GO:0005634; GO:0005575; GO:0043231; GO:0043227; GO:0043229; GO:0043226; GO:0005622; GO:0110165</t>
  </si>
  <si>
    <t>ENSMUSG00000030435</t>
  </si>
  <si>
    <t>U2af2</t>
  </si>
  <si>
    <t>mmu:22185; P26369</t>
  </si>
  <si>
    <t>R-MMU-9629569; R-MMU-72163; R-MMU-159236; R-MMU-72187; R-MMU-73856</t>
  </si>
  <si>
    <t>Protein hydroxylation; mRNA Splicing - Major Pathway; Transport of Mature mRNA derived from an Intron-Containing Transcript; mRNA 3'-end processing; RNA Polymerase II Transcription Termination</t>
  </si>
  <si>
    <t>Q61646</t>
  </si>
  <si>
    <t>Haptoglobin OS=Mus musculus OX=10090 GN=Hp PE=1 SV=1</t>
  </si>
  <si>
    <t>&gt;sp|Q61646|HPT_MOUSE Haptoglobin OS=Mus musculus OX=10090 GN=Hp PE=1 SV=1</t>
  </si>
  <si>
    <t>[GO:0002376]; GO:0008150;[GO:0006953]; GO:0002526; GO:0006954; GO:0006952; GO:0006950; GO:0050896; GO:0008150;[GO:0007219]; GO:0007166; GO:0007165; GO:0009987; GO:0050794; GO:0007154; GO:0023052; GO:0051716; GO:0008150; GO:0050789; GO:0050896; GO:0065007;[GO:0009617]; GO:0051707; GO:0043207; GO:0044419; GO:0009605; GO:0009607; GO:0008150; GO:0050896;[GO:0016209]; GO:0003674; GO:0098869; GO:1990748; GO:0009987; GO:0098754; GO:0097237; GO:0008150; GO:0009636; GO:0070887; GO:0042221; GO:0051716; GO:0050896;[GO:0030492]; GO:0005515; GO:0005488; GO:0003674;[GO:0042742]; GO:0006952; GO:0009617; GO:0006950; GO:0051707; GO:0050896; GO:0043207; GO:0044419; GO:0008150; GO:0009605; GO:0009607</t>
  </si>
  <si>
    <t>ENSMUSG00000031722</t>
  </si>
  <si>
    <t>Hp</t>
  </si>
  <si>
    <t>mmu:15439; Q61646</t>
  </si>
  <si>
    <t>R-MMU-6798695; R-MMU-2168880</t>
  </si>
  <si>
    <t>Neutrophil degranulation; Scavenging of heme from plasma</t>
  </si>
  <si>
    <t>P70296</t>
  </si>
  <si>
    <t>Phosphatidylethanolamine-binding protein 1 OS=Mus musculus OX=10090 GN=Pebp1 PE=1 SV=3</t>
  </si>
  <si>
    <t>&gt;sp|P70296|PEBP1_MOUSE Phosphatidylethanolamine-binding protein 1 OS=Mus musculus OX=10090 GN=Pebp1 PE=1 SV=3</t>
  </si>
  <si>
    <t>Pf01161</t>
  </si>
  <si>
    <t>[GO:0004867]; GO:0004866; GO:0030414; GO:0061135; GO:0004857; GO:0061134; GO:0030234; GO:0140678; GO:0098772; GO:0003674;[GO:0005524]; GO:0032559; GO:0035639; GO:0030554; GO:0032555; GO:0043168; GO:1901265; GO:1901363; GO:0017076; GO:0032553; GO:0043167; GO:0005488; GO:0036094; GO:0000166; GO:0097367; GO:0003674;[GO:0005737]; GO:0110165; GO:0005622; GO:0005575;[GO:0008289]; GO:0005488; GO:0003674;[GO:0009986]; GO:0110165; GO:0005575;[GO:0048240]; GO:0003006; GO:0022412; GO:0048469; GO:0007286; GO:0022414; GO:0032502; GO:0009987; GO:0048609; GO:0048869; GO:0071695; GO:0048468; GO:0007281; GO:0048515; GO:0008150; GO:0021700; GO:0048856; GO:0030154; GO:0007276; GO:0007283; GO:0019953; GO:0048232</t>
  </si>
  <si>
    <t>ENSMUSG00000032959</t>
  </si>
  <si>
    <t>Pebp1</t>
  </si>
  <si>
    <t>mmu:23980; P70296; Q9D8G9; Q9JJ58</t>
  </si>
  <si>
    <t>R-MMU-5674135; R-MMU-5675221</t>
  </si>
  <si>
    <t>MAP2K and MAPK activation; Negative regulation of MAPK pathway</t>
  </si>
  <si>
    <t>Q62176</t>
  </si>
  <si>
    <t>RNA-binding protein 38 OS=Mus musculus OX=10090 GN=Rbm38 PE=1 SV=2</t>
  </si>
  <si>
    <t>&gt;sp|Q62176|RBM38_MOUSE RNA-binding protein 38 OS=Mus musculus OX=10090 GN=Rbm38 PE=1 SV=2</t>
  </si>
  <si>
    <t>[GO:0003729]; GO:0003723; GO:0003676; GO:0005488; GO:0003674;[GO:0005634]; GO:0043231; GO:0043227; GO:0043229; GO:0043226; GO:0005622; GO:0110165; GO:0005575;[GO:0005829]; GO:0110165; GO:0005737; GO:0005575; GO:0005622;[GO:0006397]; GO:0006396; GO:0016071; GO:0044238; GO:0010467; GO:0032774; GO:0016070; GO:0008152; GO:0009059; GO:0141187; GO:0090304; GO:0009987; GO:0009058; GO:0043170; GO:0034654; GO:0006139; GO:0008150;[GO:0008380]; GO:0006396; GO:0044238; GO:0010467; GO:0032774; GO:0008152; GO:0009059; GO:0016070; GO:0141187; GO:0009987; GO:0009058; GO:0043170; GO:0090304; GO:0034654; GO:0008150; GO:0006139;[GO:0010830]; GO:0051153; GO:0051147; GO:0045595; GO:0050793; GO:0050794; GO:0050789; GO:0065007; GO:0008150;[GO:0030154]; GO:0048869; GO:0009987; GO:0032502; GO:0008150;[GO:0043484]; GO:0010468; GO:0080090; GO:0010556; GO:0019222; GO:0009889; GO:0060255; GO:0050794; GO:0050789; GO:0065007; GO:0008150</t>
  </si>
  <si>
    <t>ENSMUSG00000027510</t>
  </si>
  <si>
    <t>Rbm38</t>
  </si>
  <si>
    <t>mmu:56190; Q5U418; Q62176; Q922Z2</t>
  </si>
  <si>
    <t>P27600</t>
  </si>
  <si>
    <t>Guanine nucleotide-binding protein subunit alpha-12 OS=Mus musculus OX=10090 GN=Gna12 PE=1 SV=3</t>
  </si>
  <si>
    <t>&gt;sp|P27600|GNA12_MOUSE Guanine nucleotide-binding protein subunit alpha-12 OS=Mus musculus OX=10090 GN=Gna12 PE=1 SV=3</t>
  </si>
  <si>
    <t>[GO:0001701]; GO:0043009; GO:0009792; GO:0009790; GO:0007275; GO:0032501; GO:0048856; GO:0008150; GO:0032502;[GO:0003924]; GO:0017111; GO:0016462; GO:0016818; GO:0016817; GO:0016787; GO:0003824; GO:0003674;[GO:0003925]; GO:0003924; GO:0098772; GO:0017111; GO:0003674; GO:0016462; GO:0016818; GO:0016817; GO:0016787; GO:0003824;[GO:0005525]; GO:0032561; GO:0035639; GO:0019001; GO:0032555; GO:0043168; GO:1901265; GO:1901363; GO:0017076; GO:0032553; GO:0043167; GO:0005488; GO:0036094; GO:0000166; GO:0097367; GO:0003674;[GO:0005737]; GO:0110165; GO:0005622; GO:0005575;[GO:0005834]; GO:0098797; GO:1905360; GO:0031234; GO:0098796; GO:0005886; GO:1902494; GO:0019897; GO:0009898; GO:0032991; GO:0016020; GO:0071944; GO:0019898; GO:0098562; GO:0005575; GO:0110165; GO:0098552;[GO:0007186]; GO:0007165; GO:0009987; GO:0050794; GO:0007154; GO:0023052; GO:0051716; GO:0008150; GO:0050789; GO:0050896; GO:0065007;[GO:0007266]; GO:0007264; GO:0141124; GO:0035556; GO:0007165; GO:0009987; GO:0050794; GO:0007154; GO:0023052; GO:0051716; GO:0008150; GO:0050789; GO:0050896; GO:0065007;[GO:0008217]; GO:0065008; GO:0008015; GO:0065007; GO:0003013; GO:0008150; GO:0003008; GO:0032501;[GO:0008360]; GO:0022604; GO:0065008; GO:0022603; GO:0065007; GO:0050793; GO:0008150; GO:0050789;[GO:0009410]; GO:0042221; GO:0050896; GO:0008150;[GO:0010762]; GO:0030334; GO:2000145; GO:0040012; GO:0050794; GO:0050789; GO:0065007; GO:0008150;[GO:0016328]; GO:0110165; GO:0005886; GO:0005575; GO:0016020; GO:0071944;[GO:0030154]; GO:0048869; GO:0009987; GO:0032502; GO:0008150;[GO:0031526]; GO:0031253; GO:0005903; GO:0016324; GO:0098590; GO:0120025; GO:0098862; GO:0045177; GO:0016020; GO:0005886; GO:0042995; GO:0110165; GO:0071944; GO:0005575;[GO:0031683]; GO:0044877; GO:0005488; GO:0003674;[GO:0031752]; GO:0050780; GO:0001664; GO:0005102; GO:0005515; GO:0005488; GO:0003674;[GO:0032006]; GO:1902531; GO:0009966; GO:0010646; GO:0023051; GO:0048583; GO:0050794; GO:0050789; GO:0065007; GO:0008150;[GO:0032434]; GO:0061136; GO:2000058; GO:0042176; GO:1903050; GO:0009894; GO:0051246; GO:0030162; GO:0019222; GO:0060255; GO:0080090; GO:0050794; GO:0050789; GO:0065007; GO:0008150;[GO:0035556]; GO:0007165; GO:0009987; GO:0050794; GO:0007154; GO:0023052; GO:0051716; GO:0008150; GO:0050789; GO:0050896; GO:0065007;[GO:0042733]; GO:0048598; GO:0030326; GO:0009653; GO:0009790; GO:0035108; GO:0035113; GO:0032502; GO:0048856; GO:0007275; GO:0035107; GO:0060173; GO:0008150; GO:0032501; GO:0048736;[GO:0043005]; GO:0120025; GO:0042995; GO:0110165; GO:0005575;[GO:0043025]; GO:0044297; GO:0036477; GO:0110165; GO:0005575;[GO:0046872]; GO:0043169; GO:0043167; GO:0036094; GO:0005488; GO:0003674;[GO:0051721]; GO:0019903; GO:0019902; GO:0019899; GO:0005515; GO:0005488; GO:0003674;[GO:0072542]; GO:0019211; GO:0019888; GO:0008047; GO:0019208; GO:0030234; GO:0140677; GO:0098772; GO:0003674;[GO:0160221]; GO:0007186; GO:0007165; GO:0009987; GO:0050794; GO:0007154; GO:0023052; GO:0051716; GO:0008150; GO:0050789; GO:0050896; GO:0065007;[GO:1904706]; GO:0048662; GO:1904705; GO:0008285; GO:0048660; GO:0042127; GO:0048523; GO:0050794; GO:0048519; GO:0050789; GO:0065007; GO:0008150;[GO:1904753]; GO:0014912; GO:1904752; GO:0014910; GO:0030336; GO:0030334; GO:2000146; GO:2000145; GO:0040013; GO:0048523; GO:0040012; GO:0050794; GO:0048519; GO:0050789; GO:0065007; GO:0008150</t>
  </si>
  <si>
    <t>ENSMUSG00000000149</t>
  </si>
  <si>
    <t>Gna12</t>
  </si>
  <si>
    <t>mmu:14673; P27600</t>
  </si>
  <si>
    <t>R-MMU-416482; R-MMU-456926</t>
  </si>
  <si>
    <t>G alpha (12/13) signalling events; Thrombin signalling through proteinase activated receptors (PARs)</t>
  </si>
  <si>
    <t>WP232; WP493; WP523</t>
  </si>
  <si>
    <t>G protein signaling pathways; Mapk signaling pathway; Regulation of actin cytoskeleton</t>
  </si>
  <si>
    <t>P35550</t>
  </si>
  <si>
    <t>rRNA 2'-O-methyltransferase fibrillarin OS=Mus musculus OX=10090 GN=Fbl PE=1 SV=2</t>
  </si>
  <si>
    <t>&gt;sp|P35550|FBRL_MOUSE rRNA 2'-O-methyltransferase fibrillarin OS=Mus musculus OX=10090 GN=Fbl PE=1 SV=2</t>
  </si>
  <si>
    <t>Pf01269</t>
  </si>
  <si>
    <t>[GO:0001094]; GO:0001091; GO:0044877; GO:0001099; GO:0140296; GO:0005488; GO:0001098; GO:0008134; GO:0003674; GO:0005515;[GO:0001650]; GO:0110165; GO:0005730; GO:0005575; GO:0043232; GO:0031981; GO:0043228; GO:0043229; GO:0070013; GO:0005634; GO:0043226; GO:0005622; GO:0043233; GO:0043231; GO:0031974; GO:0043227;[GO:0001652]; GO:0110165; GO:0005730; GO:0005575; GO:0043232; GO:0031981; GO:0043228; GO:0043229; GO:0070013; GO:0005634; GO:0043226; GO:0005622; GO:0043233; GO:0043231; GO:0031974; GO:0043227;[GO:0003723]; GO:0003676; GO:0005488; GO:0003674;[GO:0005634]; GO:0043231; GO:0043227; GO:0043229; GO:0043226; GO:0005622; GO:0110165; GO:0005575;[GO:0005730]; GO:0043232; GO:0031981; GO:0043228; GO:0043229; GO:0070013; GO:0005634; GO:0043226; GO:0005622; GO:0043233; GO:0043231; GO:0110165; GO:0031974; GO:0043227; GO:0005575;[GO:0015030]; GO:0140168; GO:0016604; GO:0035770; GO:0043232; GO:0005654; GO:0099080; GO:0043228; GO:0043229; GO:0110165; GO:0031981; GO:0043226; GO:0005622; GO:0005575; GO:0070013; GO:0005634; GO:0043233; GO:0043231; GO:0031974; GO:0043227;[GO:0016074]; GO:0016070; GO:0090304; GO:0006139; GO:0043170; GO:0044238; GO:0008152; GO:0009987; GO:0008150;[GO:0031167]; GO:0000154; GO:0001510; GO:0006364; GO:0009451; GO:0043414; GO:0006396; GO:0016072; GO:0042254; GO:0016070; GO:0043412; GO:0032259; GO:0044238; GO:0010467; GO:0032774; GO:0022613; GO:0090304; GO:0043170; GO:0008152; GO:0009059; GO:0141187; GO:0044085; GO:0006139; GO:0009987; GO:0009058; GO:0034654; GO:0071840; GO:0008150;[GO:0032040]; GO:0030684; GO:1990904; GO:0032991; GO:0005575;[GO:0042274]; GO:0022613; GO:0042254; GO:0044085; GO:0071840; GO:0009987; GO:0008150;[GO:0048254]; GO:0006403; GO:0033036; GO:0051179; GO:0008150;[GO:0051117]; GO:0019899; GO:0005515; GO:0005488; GO:0003674;[GO:0180021]; GO:0090486; GO:0062105; GO:0008171; GO:0008173; GO:0008168; GO:0140098; GO:0016741; GO:0140640; GO:0016740; GO:0003824; GO:0003674;[GO:1990259]; GO:0036009; GO:0140940; GO:0008170; GO:0008276; GO:0008757; GO:0042054; GO:0008168; GO:0140096; GO:0140993; GO:0016741; GO:0003824; GO:0006338; GO:0016740; GO:0003674; GO:0006325; GO:0016043; GO:0071840; GO:0009987; GO:0008150</t>
  </si>
  <si>
    <t>ENSMUSG00000046865</t>
  </si>
  <si>
    <t>Fbl</t>
  </si>
  <si>
    <t>mmu:14113; P35550; Q99L58</t>
  </si>
  <si>
    <t>P08905</t>
  </si>
  <si>
    <t>Lysozyme C-2 OS=Mus musculus OX=10090 GN=Lyz2 PE=1 SV=2</t>
  </si>
  <si>
    <t>&gt;sp|P08905|LYZ2_MOUSE Lysozyme C-2 OS=Mus musculus OX=10090 GN=Lyz2 PE=1 SV=2</t>
  </si>
  <si>
    <t>Pf00062</t>
  </si>
  <si>
    <t>[GO:0003796]; GO:0004553; GO:0061783; GO:0016798; GO:0003824; GO:0016787; GO:0003674;[GO:0005576]; GO:0110165; GO:0005575;[GO:0031640]; GO:0001906; GO:0141061; GO:0009987; GO:0141060; GO:0008150; GO:0044419;[GO:0042742]; GO:0006952; GO:0009617; GO:0006950; GO:0051707; GO:0050896; GO:0043207; GO:0044419; GO:0008150; GO:0009605; GO:0009607;[GO:0050829]; GO:0042742; GO:0006952; GO:0009617; GO:0006950; GO:0051707; GO:0050896; GO:0043207; GO:0044419; GO:0008150; GO:0009605; GO:0009607;[GO:0050830]; GO:0042742; GO:0006952; GO:0009617; GO:0006950; GO:0051707; GO:0050896; GO:0043207; GO:0044419; GO:0008150; GO:0009605; GO:0009607</t>
  </si>
  <si>
    <t>ENSMUSG00000069516</t>
  </si>
  <si>
    <t>Lyz2</t>
  </si>
  <si>
    <t>mmu:17105; P08905; Q3TXG2; Q3U5Q2; Q3U690; Q8VE78</t>
  </si>
  <si>
    <t>WP2271</t>
  </si>
  <si>
    <t>Macrophage markers</t>
  </si>
  <si>
    <t>Q922Y1</t>
  </si>
  <si>
    <t>UBX domain-containing protein 1 OS=Mus musculus OX=10090 GN=Ubxn1 PE=1 SV=1</t>
  </si>
  <si>
    <t>&gt;sp|Q922Y1|UBXN1_MOUSE UBX domain-containing protein 1 OS=Mus musculus OX=10090 GN=Ubxn1 PE=1 SV=1</t>
  </si>
  <si>
    <t>other membranes;cytosol;ER/Golgi;nucleus</t>
  </si>
  <si>
    <t>Pf00789, Pf22562</t>
  </si>
  <si>
    <t>[GO:0005654]; GO:0110165; GO:0031981; GO:0005575; GO:0070013; GO:0005634; GO:0043233; GO:0043229; GO:0043231; GO:0031974; GO:0043226; GO:0005622; GO:0043227;[GO:0005829]; GO:0110165; GO:0005737; GO:0005575; GO:0005622;[GO:0031397]; GO:0031396; GO:1903321; GO:1903320; GO:1901874; GO:1901873; GO:0031400; GO:0031399; GO:0051248; GO:0051246; GO:0010605; GO:0060255; GO:0080090; GO:0009892; GO:0019222; GO:0048523; GO:0050794; GO:0048519; GO:0050789; GO:0065007; GO:0008150;[GO:0031625]; GO:0044389; GO:0019899; GO:0005515; GO:0005488; GO:0003674;[GO:0032435]; GO:0032434; GO:1901799; GO:2000059; GO:0061136; GO:2000058; GO:0042177; GO:1903051; GO:0009895; GO:0042176; GO:1903050; GO:0009894; GO:0051248; GO:0045861; GO:0009892; GO:0051246; GO:0030162; GO:0019222; GO:0010605; GO:0048523; GO:0060255; GO:0080090; GO:0050794; GO:0048519; GO:0050789; GO:0065007; GO:0008150;[GO:0034098]; GO:0098796; GO:0140534; GO:0005789; GO:0032991; GO:0016020; GO:0005783; GO:0031090; GO:0042175; GO:0098827; GO:0005575; GO:0110165; GO:0043231; GO:0005737; GO:0012505; GO:0043227; GO:0031984; GO:0043229; GO:0005622; GO:0043226;[GO:0036435]; GO:0031593; GO:0140030; GO:0005515; GO:0005488; GO:0003674;[GO:0043130]; GO:0032182; GO:0005515; GO:0005488; GO:0003674;[GO:0051117]; GO:0019899; GO:0005515; GO:0005488; GO:0003674;[GO:0071796]; GO:0031593; GO:0140030; GO:0005515; GO:0005488; GO:0003674;[GO:1903094]; GO:0090086; GO:1903093; GO:0090085; GO:1903321; GO:1903320; GO:1901874; GO:1901873; GO:0031400; GO:0031399; GO:0051248; GO:0051246; GO:0010605; GO:0060255; GO:0080090; GO:0009892; GO:0019222; GO:0048523; GO:0050794; GO:0048519; GO:0050789; GO:0065007; GO:0008150;[GO:1904293]; GO:1901799; GO:1903573; GO:1904292; GO:0042177; GO:0061136; GO:1903051; GO:0048523; GO:0048585; GO:1905897; GO:0009895; GO:0042176; GO:0051248; GO:1903050; GO:0045861; GO:0048519; GO:0050794; GO:0048583; GO:0080135; GO:0009892; GO:0009894; GO:0051246; GO:0010605; GO:0030162; GO:0050789; GO:0080134; GO:0019222; GO:0060255; GO:0080090; GO:0065007; GO:0008150;[GO:1904855]; GO:0044877; GO:0005488; GO:0003674</t>
  </si>
  <si>
    <t>ENSMUSG00000071655</t>
  </si>
  <si>
    <t>Ubxn1</t>
  </si>
  <si>
    <t>mmu:225896; Q3UCP8; Q922Y1</t>
  </si>
  <si>
    <t>R-MMU-5693565; R-MMU-532668</t>
  </si>
  <si>
    <t>Recruitment and ATM-mediated phosphorylation of repair and signaling proteins at DNA double strand breaks; N-glycan trimming in the ER and Calnexin/Calreticulin cycle</t>
  </si>
  <si>
    <t>Q8VE97</t>
  </si>
  <si>
    <t>Serine/arginine-rich splicing factor 4 OS=Mus musculus OX=10090 GN=Srsf4 PE=2 SV=1</t>
  </si>
  <si>
    <t>&gt;sp|Q8VE97|SRSF4_MOUSE Serine/arginine-rich splicing factor 4 OS=Mus musculus OX=10090 GN=Srsf4 PE=2 SV=1</t>
  </si>
  <si>
    <t>[GO:0002244]; GO:0030154; GO:0030097; GO:0048869; GO:0048468; GO:0009987; GO:0032502; GO:0048856; GO:0008150;[GO:0003723]; GO:0003676; GO:0005488; GO:0003674;[GO:0006397]; GO:0006396; GO:0016071; GO:0044238; GO:0010467; GO:0032774; GO:0016070; GO:0008152; GO:0009059; GO:0141187; GO:0090304; GO:0009987; GO:0009058; GO:0043170; GO:0034654; GO:0006139; GO:0008150;[GO:0008380]; GO:0006396; GO:0044238; GO:0010467; GO:0032774; GO:0008152; GO:0009059; GO:0016070; GO:0141187; GO:0009987; GO:0009058; GO:0043170; GO:0090304; GO:0034654; GO:0008150; GO:0006139;[GO:0016607]; GO:0140168; GO:0016604; GO:0035770; GO:0043232; GO:0005654; GO:0099080; GO:0043228; GO:0043229; GO:0110165; GO:0031981; GO:0043226; GO:0005622; GO:0005575; GO:0070013; GO:0005634; GO:0043233; GO:0043231; GO:0031974; GO:0043227;[GO:0048025]; GO:0033119; GO:0048024; GO:0050686; GO:0010629; GO:0043484; GO:0050684; GO:1903312; GO:0010468; GO:0010558; GO:0080090; GO:1903311; GO:0051253; GO:0010556; GO:0009890; GO:0010605; GO:0019222; GO:0051252; GO:0045934; GO:0009889; GO:0060255; GO:0009892; GO:0050794; GO:0019219; GO:0048523; GO:0050789; GO:0048519; GO:0065007; GO:0008150</t>
  </si>
  <si>
    <t>Srsf4</t>
  </si>
  <si>
    <t>Q8VE97; Q9JJC3</t>
  </si>
  <si>
    <t>E9Q557</t>
  </si>
  <si>
    <t>Desmoplakin OS=Mus musculus OX=10090 GN=Dsp PE=1 SV=1</t>
  </si>
  <si>
    <t>&gt;sp|E9Q557|DESP_MOUSE Desmoplakin OS=Mus musculus OX=10090 GN=Dsp PE=1 SV=1</t>
  </si>
  <si>
    <t>Pf00681, Pf17902, Pf18373, Pf21019</t>
  </si>
  <si>
    <t>[GO:0001533]; GO:0005886; GO:0016020; GO:0071944; GO:0110165; GO:0005575;[GO:0002934]; GO:0045216; GO:0034330; GO:0016043; GO:0071840; GO:0009987; GO:0008150;[GO:0003223]; GO:0055010; GO:0055008; GO:0003208; GO:0003229; GO:0060415; GO:0003007; GO:0048738; GO:0003206; GO:0003231; GO:0048729; GO:0048644; GO:0009887; GO:0007507; GO:0014706; GO:0009653; GO:0003205; GO:0009888; GO:0007517; GO:0048513; GO:0072359; GO:0060537; GO:0032502; GO:0048856; GO:0061061; GO:0048731; GO:0008150; GO:0007275; GO:0032501;[GO:0005080]; GO:0019901; GO:0019900; GO:0019899; GO:0005515; GO:0005488; GO:0003674;[GO:0005737]; GO:0110165; GO:0005622; GO:0005575;[GO:0005856]; GO:0043232; GO:0043228; GO:0043229; GO:0043226; GO:0005622; GO:0110165; GO:0005575;[GO:0005886]; GO:0016020; GO:0071944; GO:0110165; GO:0005575;[GO:0005911]; GO:0070161; GO:0030054; GO:0110165; GO:0005575;[GO:0005912]; GO:0005911; GO:0070161; GO:0030054; GO:0110165; GO:0005575;[GO:0005916]; GO:0005911; GO:0014704; GO:0070161; GO:0044291; GO:0030054; GO:0110165; GO:0005575;[GO:0014704]; GO:0044291; GO:0005911; GO:0070161; GO:0030054; GO:0110165; GO:0005575;[GO:0016323]; GO:0098590; GO:0009925; GO:0016020; GO:0005886; GO:0045178; GO:0110165; GO:0071944; GO:0005575;[GO:0030057]; GO:0005911; GO:0070161; GO:0030054; GO:0110165; GO:0005575;[GO:0030216]; GO:0009913; GO:0043588; GO:0030855; GO:0008544; GO:0048513; GO:0030154; GO:0060429; GO:0009888; GO:0048856; GO:0048869; GO:0032502; GO:0009987; GO:0008150;[GO:0034332]; GO:0045216; GO:0034330; GO:0016043; GO:0071840; GO:0009987; GO:0008150;[GO:0043588]; GO:0048513; GO:0048856; GO:0032502; GO:0008150;[GO:0045104]; GO:0007010; GO:0045103; GO:0006996; GO:0009987; GO:0016043; GO:0008150; GO:0071840;[GO:0045109]; GO:0045104; GO:0097435; GO:0007010; GO:0045103; GO:0016043; GO:0006996; GO:0009987; GO:0071840; GO:0008150;[GO:0086073]; GO:0034113; GO:0086042; GO:0086069; GO:0098609; GO:0034109; GO:0086065; GO:0007155; GO:0007154; GO:0061337; GO:0009987; GO:0008016; GO:0008150; GO:1903522; GO:0044057; GO:0051239; GO:0050789; GO:0065007;[GO:0086091]; GO:0002027; GO:0061337; GO:0008016; GO:0065008; GO:1903522; GO:0065007; GO:0044057; GO:0008150; GO:0051239; GO:0050789;[GO:0090136]; GO:0098609; GO:0007155; GO:0009987; GO:0008150;[GO:0097110]; GO:0005515; GO:0005488; GO:0003674;[GO:0098609]; GO:0007155; GO:0009987; GO:0008150;[GO:0098911]; GO:0086004; GO:0098901; GO:0055117; GO:1903115; GO:0098900; GO:0006942; GO:0008016; GO:0032970; GO:0042391; GO:0050789; GO:0006937; GO:1903522; GO:0050794; GO:0065008; GO:0065007; GO:0090257; GO:0044057; GO:0008150; GO:0051239;[GO:0150105]; GO:1902414; GO:0008104; GO:0070727; GO:0033036; GO:0051641; GO:0051179; GO:0009987; GO:0008150</t>
  </si>
  <si>
    <t>ENSMUSG00000054889</t>
  </si>
  <si>
    <t>Dsp</t>
  </si>
  <si>
    <t>E9Q557; mmu:109620</t>
  </si>
  <si>
    <t>R-MMU-6798695; R-MMU-6809371; R-MMU-9696264; R-MMU-9696273; R-MMU-351906</t>
  </si>
  <si>
    <t>R-MMU-6805567; R-MMU-6798695; R-MMU-6809371; R-MMU-9696264; R-MMU-9696273; R-MMU-351906</t>
  </si>
  <si>
    <t>Neutrophil degranulation; Formation of the cornified envelope; RND3 GTPase cycle; RND1 GTPase cycle; Apoptotic cleavage of cell adhesion  proteins</t>
  </si>
  <si>
    <t>WP3632; WP488</t>
  </si>
  <si>
    <t>Lung fibrosis; Alpha 6 beta 4 integrin signaling pathway</t>
  </si>
  <si>
    <t>Q9CR51</t>
  </si>
  <si>
    <t>V-type proton ATPase subunit G 1 OS=Mus musculus OX=10090 GN=Atp6v1g1 PE=1 SV=3</t>
  </si>
  <si>
    <t>&gt;sp|Q9CR51|VATG1_MOUSE V-type proton ATPase subunit G 1 OS=Mus musculus OX=10090 GN=Atp6v1g1 PE=1 SV=3</t>
  </si>
  <si>
    <t>Pf03179</t>
  </si>
  <si>
    <t>[GO:0000221]; GO:0033180; GO:0016471; GO:0033178; GO:0033176; GO:0005774; GO:0098796; GO:0016469; GO:0090533; GO:1904949; GO:0098588; GO:0005773; GO:0032991; GO:0016020; GO:0098533; GO:1902494; GO:0031090; GO:0043231; GO:0005737; GO:0005575; GO:0110165; GO:1902495; GO:0043227; GO:0043229; GO:0005622; GO:1990351; GO:0043226;[GO:0005765]; GO:0098852; GO:0005764; GO:0005774; GO:0000323; GO:0098588; GO:0005773; GO:0031090; GO:0043231; GO:0005737; GO:0016020; GO:0043227; GO:0043229; GO:0110165; GO:0005622; GO:0043226; GO:0005575;[GO:0005829]; GO:0110165; GO:0005737; GO:0005575; GO:0005622;[GO:0005886]; GO:0016020; GO:0071944; GO:0110165; GO:0005575;[GO:0006879]; GO:0030003; GO:0098771; GO:0006873; GO:0055080; GO:0048878; GO:0050801; GO:0055082; GO:0042592; GO:0019725; GO:0008150;[GO:0016324]; GO:0098590; GO:0045177; GO:0016020; GO:0005886; GO:0110165; GO:0071944; GO:0005575;[GO:0016471]; GO:0033176; GO:0005774; GO:0016469; GO:0090533; GO:1904949; GO:0098588; GO:0005773; GO:0098796; GO:0098533; GO:1902494; GO:0031090; GO:0043231; GO:0005737; GO:0032991; GO:0016020; GO:1902495; GO:0043227; GO:0043229; GO:0110165; GO:0005622; GO:0005575; GO:1990351; GO:0043226;[GO:0016887]; GO:0017111; GO:0140657; GO:0016462; GO:0003674; GO:0016818; GO:0016817; GO:0016787; GO:0003824;[GO:0033176]; GO:0016469; GO:0090533; GO:1904949; GO:0098796; GO:0098533; GO:1902494; GO:0032991; GO:0016020; GO:1902495; GO:0005575; GO:0110165; GO:1990351;[GO:0033180]; GO:0033178; GO:0033176; GO:0098796; GO:0016469; GO:0090533; GO:1904949; GO:0032991; GO:0016020; GO:0098533; GO:1902494; GO:0005575; GO:0110165; GO:1902495; GO:1990351;[GO:0036295]; GO:0036296; GO:0071453; GO:0070482; GO:0070887; GO:0009628; GO:0042221; GO:0051716; GO:0050896; GO:0009987; GO:0008150;[GO:0046961]; GO:0015078; GO:0019829; GO:0044769; GO:0008324; GO:0022890; GO:1902600; GO:0022853; GO:0042626; GO:0042625; GO:0015075; GO:0098655; GO:0015318; GO:0098662; GO:0015399; GO:0140657; GO:0022857; GO:0034220; GO:0006812; GO:0098660; GO:0022804; GO:0003674; GO:0005215; GO:0055085; GO:0006811; GO:0006810; GO:0009987; GO:0051234; GO:0008150; GO:0051179;[GO:0051117]; GO:0019899; GO:0005515; GO:0005488; GO:0003674;[GO:0097401]; GO:0051649; GO:0070050; GO:1902600; GO:0016188; GO:0099504; GO:0051234; GO:0051641; GO:0019725; GO:0098655; GO:0098662; GO:0016050; GO:0021700; GO:0099003; GO:0051179; GO:0009987; GO:0042592; GO:0006812; GO:0034220; GO:0098660; GO:0006996; GO:0032502; GO:0016192; GO:0008150; GO:0006811; GO:0055085; GO:0016043; GO:0006810; GO:0071840;[GO:0098793]; GO:0110165; GO:0045202; GO:0005575; GO:0030054;[GO:1904949]; GO:1902494; GO:0032991; GO:0005575</t>
  </si>
  <si>
    <t>ENSMUSG00000039105</t>
  </si>
  <si>
    <t>Atp6v1g1</t>
  </si>
  <si>
    <t>mmu:66290; Q9CR51</t>
  </si>
  <si>
    <t>R-MMU-77387; R-MMU-9639288; R-MMU-1222556; R-MMU-917977; R-MMU-983712</t>
  </si>
  <si>
    <t>Insulin receptor recycling; Amino acids regulate mTORC1; ROS and RNS production in phagocytes; Transferrin endocytosis and recycling; Ion channel transport</t>
  </si>
  <si>
    <t>Q9Z126</t>
  </si>
  <si>
    <t>Platelet factor 4 OS=Mus musculus OX=10090 GN=Pf4 PE=1 SV=1</t>
  </si>
  <si>
    <t>&gt;sp|Q9Z126|PLF4_MOUSE Platelet factor 4 OS=Mus musculus OX=10090 GN=Pf4 PE=1 SV=1</t>
  </si>
  <si>
    <t>[GO:0005615]; GO:0110165; GO:0005576; GO:0005575;[GO:0007189]; GO:0007188; GO:0007186; GO:0007165; GO:0009987; GO:0050794; GO:0007154; GO:0023052; GO:0051716; GO:0008150; GO:0050789; GO:0050896; GO:0065007;[GO:0008009]; GO:0005125; GO:0042379; GO:0060326; GO:0048018; GO:0001664; GO:0005126; GO:0006935; GO:0016477; GO:0070887; GO:0005102; GO:0030546; GO:0007165; GO:0042330; GO:0042221; GO:0048870; GO:0051716; GO:0005515; GO:0030545; GO:0140677; GO:0009987; GO:0050794; GO:0007154; GO:0023052; GO:0040011; GO:0009605; GO:0050896; GO:0005488; GO:0098772; GO:0008150; GO:0050789; GO:0003674; GO:0065007;[GO:0008201]; GO:0005539; GO:1901681; GO:0097367; GO:0005488; GO:0003674;[GO:0016525]; GO:0045765; GO:2000181; GO:0022603; GO:1901342; GO:1901343; GO:0050793; GO:2000026; GO:0051093; GO:0051241; GO:0050789; GO:0051239; GO:0048519; GO:0065007; GO:0008150;[GO:0019221]; GO:0007166; GO:0071345; GO:0007165; GO:0034097; GO:0009987; GO:0050794; GO:0007154; GO:0023052; GO:0051716; GO:1901652; GO:0008150; GO:0050789; GO:0050896; GO:0042221; GO:0065007;[GO:0030168]; GO:0001775; GO:0007596; GO:0009987; GO:0032501; GO:0007599; GO:0050817; GO:0042060; GO:0008150; GO:0050878; GO:0009611; GO:0065008; GO:0006950; GO:0065007; GO:0050896;[GO:0030595]; GO:0050900; GO:0060326; GO:0002376; GO:0016477; GO:0006935; GO:0070887; GO:0008150; GO:0048870; GO:0042330; GO:0042221; GO:0051716; GO:0009987; GO:0040011; GO:0009605; GO:0050896;[GO:0031091]; GO:0030141; GO:0099503; GO:0012505; GO:0031410; GO:0110165; GO:0097708; GO:0005737; GO:0005575; GO:0031982; GO:0043231; GO:0005622; GO:0043227; GO:0043229; GO:0043226;[GO:0032991]; GO:0005575;[GO:0042127]; GO:0050794; GO:0050789; GO:0065007; GO:0008150;[GO:0042832]; GO:0001562; GO:0098542; GO:0051707; GO:0006952; GO:0043207; GO:0044419; GO:0006950; GO:0009605; GO:0009607; GO:0008150; GO:0050896;[GO:0045653]; GO:0045638; GO:0045652; GO:0045596; GO:0045637; GO:0045595; GO:0048523; GO:0051093; GO:1903706; GO:0050793; GO:0050794; GO:0048519; GO:0002682; GO:0060284; GO:2000026; GO:0050789; GO:005123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248]; GO:0045236; GO:0042379; GO:0001664; GO:0005126; GO:0005102; GO:0005515; GO:0005488; GO:0003674;[GO:0050728]; GO:0031348; GO:0032102; GO:0050727; GO:0031347; GO:0048585; GO:0032101; GO:0080134; GO:0048519; GO:0048583; GO:0050789; GO:0065007; GO:0008150;[GO:0061844]; GO:0019730; GO:0006959; GO:0140546; GO:0006955; GO:0098542; GO:0002376; GO:0050896; GO:0006952; GO:0051707; GO:0008150; GO:0006950; GO:0043207; GO:0044419; GO:0009605; GO:0009607;[GO:0065003]; GO:0022607; GO:0043933; GO:0016043; GO:0044085; GO:0071840; GO:0009987; GO:0008150;[GO:1904044]; GO:0051385; GO:0097305; GO:1901654; GO:0031960; GO:1901700; GO:0048545; GO:0042221; GO:0009725; GO:0033993; GO:0050896; GO:0009719; GO:0008150;[GO:2000320]; GO:0045623; GO:2000317; GO:2000319; GO:0002698; GO:0043371; GO:0045622; GO:0050777; GO:0002823; GO:2000316; GO:0002683; GO:0002697; GO:0043370; GO:0046639; GO:2000515; GO:0050776; GO:0048585; GO:0002820; GO:0002822; GO:0002682; GO:0048519; GO:0046637; GO:2000514; GO:0045581; GO:0046636; GO:0048583; GO:0002819; GO:0050789; GO:0045580; GO:0046634; GO:0045620; GO:0050868; GO:0065007; GO:0045619; GO:0050863; GO:0051250; GO:1902106; GO:1903038; GO:0008150; GO:0051249; GO:1902105; GO:0002695; GO:1903707; GO:0022408; GO:1903037; GO:0002694; GO:1903706; GO:0050866; GO:0010721; GO:0051241; GO:0007162; GO:0022407; GO:0050865; GO:0060284; GO:2000026; GO:0048523; GO:0045596; GO:0051239; GO:0030155; GO:0050794; GO:0045595; GO:0050793; GO:0051093</t>
  </si>
  <si>
    <t>ENSMUSG00000029373</t>
  </si>
  <si>
    <t>Pf4</t>
  </si>
  <si>
    <t>mmu:56744; Q9Z126</t>
  </si>
  <si>
    <t>R-MMU-114608; R-MMU-140875; R-MMU-202733; R-MMU-418594; R-MMU-380108</t>
  </si>
  <si>
    <t>Platelet degranulation ; Common Pathway of Fibrin Clot Formation; Cell surface interactions at the vascular wall; G alpha (i) signalling events; Chemokine receptors bind chemokines</t>
  </si>
  <si>
    <t>Q920A5</t>
  </si>
  <si>
    <t>Retinoid-inducible serine carboxypeptidase OS=Mus musculus OX=10090 GN=Scpep1 PE=1 SV=2</t>
  </si>
  <si>
    <t>&gt;sp|Q920A5|RISC_MOUSE Retinoid-inducible serine carboxypeptidase OS=Mus musculus OX=10090 GN=Scpep1 PE=1 SV=2</t>
  </si>
  <si>
    <t>Pf00450</t>
  </si>
  <si>
    <t>[GO:0004185]; GO:0004180; GO:0070008; GO:0008238; GO:0008236; GO:0008233; GO:0017171; GO:0016787; GO:0140096; GO:0003824; GO:0003674;[GO:0005576]; GO:0110165; GO:0005575;[GO:0006508]; GO:0019538; GO:0043170; GO:0044238; GO:0008152; GO:0009987; GO:0008150;[GO:0045776]; GO:0008217; GO:0065008; GO:0008015; GO:0065007; GO:0003013; GO:0008150; GO:0003008; GO:0032501;[GO:0097746]; GO:0003018; GO:0035296; GO:0008015; GO:0003013; GO:0035150; GO:0003008; GO:0090066; GO:0032501; GO:0065008; GO:0008150; GO:0065007</t>
  </si>
  <si>
    <t>ENSMUSG00000000278</t>
  </si>
  <si>
    <t>Scpep1</t>
  </si>
  <si>
    <t>mmu:74617; Q920A5; Q9D625</t>
  </si>
  <si>
    <t>Q9QZU9</t>
  </si>
  <si>
    <t>Ubiquitin/ISG15-conjugating enzyme E2 L6 OS=Mus musculus OX=10090 GN=Ube2l6 PE=1 SV=3</t>
  </si>
  <si>
    <t>&gt;sp|Q9QZU9|UB2L6_MOUSE Ubiquitin/ISG15-conjugating enzyme E2 L6 OS=Mus musculus OX=10090 GN=Ube2l6 PE=1 SV=3</t>
  </si>
  <si>
    <t>[GO:0005524]; GO:0032559; GO:0035639; GO:0030554; GO:0032555; GO:0043168; GO:1901265; GO:1901363; GO:0017076; GO:0032553; GO:0043167; GO:0005488; GO:0036094; GO:0000166; GO:0097367; GO:0003674;[GO:0016567]; GO:0032446; GO:0070647; GO:0043687; GO:0036211; GO:0019538; GO:0043412; GO:0043170; GO:0044238; GO:0008152; GO:0009987; GO:0008150;[GO:0019787]; GO:0016755; GO:0140096; GO:0016746; GO:0003824; GO:0016740; GO:0003674;[GO:0019941]; GO:0043632; GO:0051603; GO:0009057; GO:0006508; GO:0030163; GO:0009056; GO:0043170; GO:0019538; GO:0008152; GO:0044238; GO:0009987; GO:0008150;[GO:0032020]; GO:0032446; GO:0070647; GO:0043687; GO:0036211; GO:0019538; GO:0043412; GO:0043170; GO:0044238; GO:0008152; GO:0009987; GO:0008150;[GO:0042296]; GO:0019787; GO:0016755; GO:0140096; GO:0016746; GO:0003824; GO:0016740; GO:0003674;[GO:0045087]; GO:0006955; GO:0140546; GO:0002376; GO:0050896; GO:0098542; GO:0008150; GO:0006952; GO:0051707; GO:0006950; GO:0043207; GO:0044419; GO:0009605; GO:0009607;[GO:0061631]; GO:0004842; GO:0061650; GO:0019787; GO:0016755; GO:0140096; GO:0016746; GO:0003824; GO:0016740; GO:0003674</t>
  </si>
  <si>
    <t>ENSMUSG00000027078</t>
  </si>
  <si>
    <t>Ube2l6</t>
  </si>
  <si>
    <t>mmu:56791; Q3U8R0; Q922F1; Q9CQN0; Q9QZU9</t>
  </si>
  <si>
    <t>R-MMU-1169408; R-MMU-983168; R-MMU-5656169; R-MMU-9833482; R-MMU-9909505</t>
  </si>
  <si>
    <t>ISG15 antiviral mechanism; Antigen processing: Ubiquitination &amp; Proteasome degradation; Termination of translesion DNA synthesis; PKR-mediated signaling; Modulation of host responses by IFN-stimulated genes</t>
  </si>
  <si>
    <t>Q9CWK8</t>
  </si>
  <si>
    <t>Sorting nexin-2 OS=Mus musculus OX=10090 GN=Snx2 PE=1 SV=2</t>
  </si>
  <si>
    <t>&gt;sp|Q9CWK8|SNX2_MOUSE Sorting nexin-2 OS=Mus musculus OX=10090 GN=Snx2 PE=1 SV=2</t>
  </si>
  <si>
    <t>other membranes;cytosol;other cytoplasmic organelle;other cell component</t>
  </si>
  <si>
    <t>Pf00787, Pf03700, Pf09325</t>
  </si>
  <si>
    <t>[GO:0005154]; GO:0070851; GO:0005102; GO:0005515; GO:0005488; GO:0003674;[GO:0005158]; GO:0005102; GO:0005515; GO:0005488; GO:0003674;[GO:0005764]; GO:0000323; GO:0005773; GO:0043231; GO:0005737; GO:0043227; GO:0043229; GO:0110165; GO:0005622; GO:0043226; GO:0005575;[GO:0005829]; GO:0110165; GO:0005737; GO:0005575; GO:0005622;[GO:0006886]; GO:0015031; GO:0046907; GO:0008104; GO:0045184; GO:0071705; GO:0006810; GO:0051641; GO:0051649; GO:0070727; GO:0051234; GO:0009987; GO:0051179; GO:0033036; GO:0008150;[GO:0010008]; GO:0030659; GO:0098588; GO:0005768; GO:0012506; GO:0031410; GO:0031090; GO:0012505; GO:0031982; GO:0097708; GO:0005737; GO:0016020; GO:0043227; GO:0110165; GO:0043231; GO:0005622; GO:0043226; GO:0005575; GO:0043229;[GO:0016020]; GO:0110165; GO:0005575;[GO:0030027]; GO:0120025; GO:0031252; GO:0042995; GO:0110165; GO:0005575;[GO:0030905]; GO:0098796; GO:0030904; GO:0032991; GO:0016020; GO:0012505; GO:0005575; GO:0110165;[GO:0031901]; GO:0010008; GO:0005769; GO:0030659; GO:0098588; GO:0005768; GO:0012506; GO:0031410; GO:0031090; GO:0012505; GO:0031982; GO:0097708; GO:0005737; GO:0016020; GO:0043227; GO:0110165; GO:0043231; GO:0005622; GO:0043226; GO:0005575; GO:0043229;[GO:0035091]; GO:0005543; GO:0008289; GO:0005488; GO:0003674;[GO:0042147]; GO:0016197; GO:0016482; GO:0016192; GO:0046907; GO:0006810; GO:0009987; GO:0051641; GO:0051649; GO:0051234; GO:0008150; GO:0051179;[GO:0042803]; GO:0042802; GO:0046983; GO:0005515; GO:0005488; GO:0003674;[GO:0046982]; GO:0046983; GO:0005515; GO:0005488; GO:0003674;[GO:0072673]; GO:0097581; GO:0120039; GO:0120036; GO:0048858; GO:0030030; GO:0009653; GO:0000902; GO:0016043; GO:0032502; GO:0048856; GO:0071840; GO:0008150; GO:0009987;[GO:1990459]; GO:0005102; GO:0005515; GO:0005488; GO:0003674;[GO:1990460]; GO:0005102; GO:0005515; GO:0005488; GO:0003674</t>
  </si>
  <si>
    <t>ENSMUSG00000034484</t>
  </si>
  <si>
    <t>Snx2</t>
  </si>
  <si>
    <t>mmu:67804; Q3UKW3; Q9CQV0; Q9CWK8</t>
  </si>
  <si>
    <t>WP385; WP553</t>
  </si>
  <si>
    <t>Myometrial relaxation and contraction pathways; Calcium regulation in cardiac cells</t>
  </si>
  <si>
    <t>Q06185</t>
  </si>
  <si>
    <t>ATP synthase subunit e, mitochondrial OS=Mus musculus OX=10090 GN=Atp5me PE=1 SV=2</t>
  </si>
  <si>
    <t>&gt;sp|Q06185|ATP5I_MOUSE ATP synthase subunit e, mitochondrial OS=Mus musculus OX=10090 GN=Atp5me PE=1 SV=2</t>
  </si>
  <si>
    <t>Pf05680</t>
  </si>
  <si>
    <t>[GO:0005743]; GO:0019866; GO:0031966; GO:0031090; GO:0031967; GO:0005740; GO:0016020; GO:0043227; GO:0110165; GO:0043229; GO:0005739; GO:0043226; GO:0005575; GO:0005622; GO:0043231; GO:0005737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4877]; GO:0005488; GO:0003674;[GO:0045259]; GO:0016469; GO:0034703; GO:0098803; GO:1902494; GO:0098796; GO:0034702; GO:0032991; GO:0016020; GO:1902495; GO:0005575; GO:0110165; GO:1990351;[GO:0046933]; GO:0015252; GO:0016874; GO:0015986; GO:0005261; GO:0015078; GO:0003824; GO:0006754; GO:0005216; GO:0008324; GO:0022890; GO:1902600; GO:0003674; GO:0009152; GO:0009206; GO:0046034; GO:0015075; GO:0015267; GO:0098655; GO:0015318; GO:0098662; GO:0006164; GO:0009150; GO:0009260; GO:0009145; GO:0009201; GO:0009205; GO:0022857; GO:0034220; GO:0022803; GO:0006812; GO:0098660; GO:0006163; GO:0009165; GO:0072522; GO:0009259; GO:0046390; GO:0009142; GO:0009144; GO:0009199; GO:0005215; GO:0055085; GO:0006811; GO:0009117; GO:0072521; GO:1901293; GO:0009058; GO:0019693; GO:0090407; GO:1901137; GO:0009141; GO:0006810; GO:0009987; GO:0006753; GO:0008152; GO:0034654; GO:0006796; GO:0019637; GO:1901135; GO:0051234; GO:0008150; GO:0055086; GO:0006139; GO:0006793; GO:0051179; GO:0044281; GO:0044238</t>
  </si>
  <si>
    <t>ENSMUSG00000050856</t>
  </si>
  <si>
    <t>Atp5me</t>
  </si>
  <si>
    <t>mmu:11958; P70342; Q06185</t>
  </si>
  <si>
    <t>Q52KI8</t>
  </si>
  <si>
    <t>Serine/arginine repetitive matrix protein 1 OS=Mus musculus OX=10090 GN=Srrm1 PE=1 SV=2</t>
  </si>
  <si>
    <t>&gt;sp|Q52KI8|SRRM1_MOUSE Serine/arginine repetitive matrix protein 1 OS=Mus musculus OX=10090 GN=Srrm1 PE=1 SV=2</t>
  </si>
  <si>
    <t>Pf01480</t>
  </si>
  <si>
    <t>[GO:0000375]; GO:0008380; GO:0006396; GO:0044238; GO:0010467; GO:0032774; GO:0008152; GO:0009059; GO:0016070; GO:0141187; GO:0009987; GO:0009058; GO:0043170; GO:0090304; GO:0034654; GO:0008150; GO:0006139;[GO:0000398]; GO:0000377; GO:0006397; GO:0000375; GO:0006396; GO:0016071; GO:0008380; GO:0044238; GO:0010467; GO:0032774; GO:0016070; GO:0008152; GO:0009059; GO:0141187; GO:0090304; GO:0009987; GO:0009058; GO:0043170; GO:0034654; GO:0006139; GO:0008150;[GO:0003677]; GO:0003676; GO:0005488; GO:0003674;[GO:0005681]; GO:0140513; GO:1990904; GO:0032991; GO:0005634; GO:0005575; GO:0043231; GO:0043227; GO:0043229; GO:0043226; GO:0005622; GO:0110165;[GO:0016363]; GO:0110165; GO:0031981; GO:0005575; GO:0070013; GO:0005634; GO:0043233; GO:0043229; GO:0043231; GO:0031974; GO:0043226; GO:0005622; GO:0043227;[GO:0016607]; GO:0140168; GO:0016604; GO:0035770; GO:0043232; GO:0005654; GO:0099080; GO:0043228; GO:0043229; GO:0110165; GO:0031981; GO:0043226; GO:0005622; GO:0005575; GO:0070013; GO:0005634; GO:0043233; GO:0043231; GO:0031974; GO:0043227</t>
  </si>
  <si>
    <t>Srrm1</t>
  </si>
  <si>
    <t>E9QNW8; mmu:51796; O70495; Q52KI8; Q9CVG5</t>
  </si>
  <si>
    <t>R-MMU-72163; R-MMU-159236; R-MMU-72187; R-MMU-73856; R-MMU-9013422; R-MMU-9013418</t>
  </si>
  <si>
    <t>mRNA Splicing - Major Pathway; Transport of Mature mRNA derived from an Intron-Containing Transcript; mRNA 3'-end processing; RNA Polymerase II Transcription Termination; RHOBTB1 GTPase cycle; RHOBTB2 GTPase cycle</t>
  </si>
  <si>
    <t>P25444</t>
  </si>
  <si>
    <t>40S ribosomal protein S2 OS=Mus musculus OX=10090 GN=Rps2 PE=1 SV=3</t>
  </si>
  <si>
    <t>&gt;sp|P25444|RS2_MOUSE 40S ribosomal protein S2 OS=Mus musculus OX=10090 GN=Rps2 PE=1 SV=3</t>
  </si>
  <si>
    <t>Pf00333, Pf03719</t>
  </si>
  <si>
    <t>[GO:0002181]; GO:0006412; GO:0009059; GO:0019538; GO:0010467; GO:0009058; GO:0043170; GO:0044238; GO:0008152; GO:0009987; GO:0008150;[GO:0003723]; GO:0003676; GO:0005488; GO:0003674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22627]; GO:0015935; GO:0022626; GO:0044391; GO:0005840; GO:0005829; GO:1990904; GO:0043232; GO:0110165; GO:0005737; GO:0032991; GO:0043228; GO:0043229; GO:0005575; GO:0005622; GO:0043226;[GO:0045202]; GO:0030054; GO:0110165; GO:0005575;[GO:0071353]; GO:0070670; GO:0071345; GO:0034097; GO:1901652; GO:0042221; GO:0050896; GO:0008150;[GO:0098794]; GO:0110165; GO:0045202; GO:0005575; GO:0030054</t>
  </si>
  <si>
    <t>ENSMUSG00000044533</t>
  </si>
  <si>
    <t>Rps2</t>
  </si>
  <si>
    <t>mmu:16898; P25444</t>
  </si>
  <si>
    <t>R-MMU-156827; R-MMU-1799339; R-MMU-6791226; R-MMU-72689; R-MMU-72706; R-MMU-975956; R-MMU-975957; R-MMU-3214858; R-MMU-72649; R-MMU-72695; R-MMU-72702; R-MMU-8876725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RMTs methylate histone arginines; Translation initiation complex formation; Formation of the ternary complex, and subsequently, the 43S complex; Ribosomal scanning and start codon recognition; Protein methylation</t>
  </si>
  <si>
    <t>Q3TGF2</t>
  </si>
  <si>
    <t>Protein FAM107B OS=Mus musculus OX=10090 GN=Fam107b PE=1 SV=2</t>
  </si>
  <si>
    <t>&gt;sp|Q3TGF2|F107B_MOUSE Protein FAM107B OS=Mus musculus OX=10090 GN=Fam107b PE=1 SV=2</t>
  </si>
  <si>
    <t>Pf06625</t>
  </si>
  <si>
    <t>[GO:0007605]; GO:0050954; GO:0007600; GO:0050877; GO:0003008; GO:0032501; GO:0008150</t>
  </si>
  <si>
    <t>ENSMUSG00000026655</t>
  </si>
  <si>
    <t>Fam107b</t>
  </si>
  <si>
    <t>mmu:66540; Q3TGF2; Q9CR82</t>
  </si>
  <si>
    <t>O89094</t>
  </si>
  <si>
    <t>Caspase-14 OS=Mus musculus OX=10090 GN=Casp14 PE=1 SV=1</t>
  </si>
  <si>
    <t>&gt;sp|O89094|CASPE_MOUSE Caspase-14 OS=Mus musculus OX=10090 GN=Casp14 PE=1 SV=1</t>
  </si>
  <si>
    <t>plasma membrane;cytosol;cytoskeleton;mitochondrion;nucleus</t>
  </si>
  <si>
    <t>Pf00656</t>
  </si>
  <si>
    <t>[GO:0001533]; GO:0005886; GO:0016020; GO:0071944; GO:0110165; GO:0005575;[GO:0004197]; GO:0004175; GO:0008234; GO:0008233; GO:0016787; GO:0140096; GO:0003824; GO:0003674;[GO:0005654]; GO:0110165; GO:0031981; GO:0005575; GO:0070013; GO:0005634; GO:0043233; GO:0043229; GO:0043231; GO:0031974; GO:0043226; GO:0005622; GO:0043227;[GO:0005739]; GO:0043231; GO:0005737; GO:0043227; GO:0043229; GO:0110165; GO:0005622; GO:0043226; GO:0005575;[GO:0005829]; GO:0110165; GO:0005737; GO:0005575; GO:0005622;[GO:0006508]; GO:0019538; GO:0043170; GO:0044238; GO:0008152; GO:0009987; GO:0008150;[GO:0008233]; GO:0016787; GO:0140096; GO:0003824; GO:0003674;[GO:0030154]; GO:0048869; GO:0009987; GO:0032502; GO:0008150;[GO:0045095]; GO:0005882; GO:0099513; GO:0045111; GO:0099512; GO:0005856; GO:0099081; GO:0043232; GO:0099080; GO:0043228; GO:0043229; GO:0110165; GO:0043226; GO:0005622; GO:0005575</t>
  </si>
  <si>
    <t>ENSMUSG00000005355</t>
  </si>
  <si>
    <t>Casp14</t>
  </si>
  <si>
    <t>mmu:12365; O89094</t>
  </si>
  <si>
    <t>Dimethyl [R33]</t>
  </si>
  <si>
    <t>Q9CX86</t>
  </si>
  <si>
    <t>Heterogeneous nuclear ribonucleoprotein A0 OS=Mus musculus OX=10090 GN=Hnrnpa0 PE=1 SV=1</t>
  </si>
  <si>
    <t>&gt;sp|Q9CX86|ROA0_MOUSE Heterogeneous nuclear ribonucleoprotein A0 OS=Mus musculus OX=10090 GN=Hnrnpa0 PE=1 SV=1</t>
  </si>
  <si>
    <t>[GO:0005654]; GO:0110165; GO:0031981; GO:0005575; GO:0070013; GO:0005634; GO:0043233; GO:0043229; GO:0043231; GO:0031974; GO:0043226; GO:0005622; GO:0043227;[GO:0006954]; GO:0006952; GO:0006950; GO:0050896; GO:0008150;[GO:0019901]; GO:0019900; GO:0019899; GO:0005515; GO:0005488; GO:0003674;[GO:0032496]; GO:0002237; GO:0033993; GO:1901700; GO:0043207; GO:0009617; GO:0042221; GO:0009605; GO:0009607; GO:0051707; GO:0050896; GO:0044419; GO:0008150;[GO:0035925]; GO:0003730; GO:0003729; GO:0003723; GO:0003676; GO:0005488; GO:0003674;[GO:0045202]; GO:0030054; GO:0110165; GO:0005575;[GO:0070935]; GO:0048255; GO:0043488; GO:0043489; GO:1902373; GO:0043487; GO:0061013; GO:1902369; GO:0010628; GO:1903312; GO:0009894; GO:0010608; GO:0051252; GO:0065008; GO:0010468; GO:1903311; GO:0009895; GO:0051253; GO:0010557; GO:0019222; GO:0019219; GO:0060255; GO:0065007; GO:0010556; GO:0009892; GO:0010605; GO:0045934; GO:0009891; GO:0010604; GO:0050794; GO:0080090; GO:0008150; GO:0009889; GO:0048523; GO:0009893; GO:0050789; GO:0048519; GO:0048522; GO:0048518;[GO:1990904]; GO:0032991; GO:0005575</t>
  </si>
  <si>
    <t>ENSMUSG00000007836</t>
  </si>
  <si>
    <t>Hnrnpa0</t>
  </si>
  <si>
    <t>mmu:77134; Q9CX86</t>
  </si>
  <si>
    <t>Q99JR5</t>
  </si>
  <si>
    <t>Tubulointerstitial nephritis antigen-like OS=Mus musculus OX=10090 GN=Tinagl1 PE=1 SV=1</t>
  </si>
  <si>
    <t>&gt;sp|Q99JR5|TINAL_MOUSE Tubulointerstitial nephritis antigen-like OS=Mus musculus OX=10090 GN=Tinagl1 PE=1 SV=1</t>
  </si>
  <si>
    <t>protein metabolism</t>
  </si>
  <si>
    <t>Pf00112</t>
  </si>
  <si>
    <t>[GO:0005737]; GO:0110165; GO:0005622; GO:0005575;[GO:0006508]; GO:0019538; GO:0043170; GO:0044238; GO:0008152; GO:0009987; GO:0008150;[GO:0008234]; GO:0008233; GO:0016787; GO:0140096; GO:0003824; GO:0003674;[GO:0043236]; GO:0005515; GO:0050840; GO:0005488; GO:0003674</t>
  </si>
  <si>
    <t>ENSMUSG00000028776</t>
  </si>
  <si>
    <t>Tinagl1</t>
  </si>
  <si>
    <t>mmu:94242; Q99JR5; Q9EQT9</t>
  </si>
  <si>
    <t>Q6NZQ4</t>
  </si>
  <si>
    <t>PAX-interacting protein 1 OS=Mus musculus OX=10090 GN=Paxip1 PE=1 SV=1</t>
  </si>
  <si>
    <t>&gt;sp|Q6NZQ4|PAXI1_MOUSE PAX-interacting protein 1 OS=Mus musculus OX=10090 GN=Paxip1 PE=1 SV=1</t>
  </si>
  <si>
    <t>Pf00533, Pf12738, Pf16589, Pf16770</t>
  </si>
  <si>
    <t>[GO:0001570]; GO:0030154; GO:0048514; GO:0048869; GO:0035239; GO:0001568; GO:0009987; GO:0032502; GO:0009653; GO:0035295; GO:0048856; GO:0001944; GO:0008150; GO:0007275; GO:0048731; GO:0072359; GO:0032501;[GO:0005634]; GO:0043231; GO:0043227; GO:0043229; GO:0043226; GO:0005622; GO:0110165; GO:0005575;[GO:0005654]; GO:0110165; GO:0031981; GO:0005575; GO:0070013; GO:0005634; GO:0043233; GO:0043229; GO:0043231; GO:0031974; GO:0043226; GO:0005622; GO:0043227;[GO:0005694]; GO:0043232; GO:0043228; GO:0043229; GO:0043226; GO:0005622; GO:0110165; GO:0005575;[GO:0006281]; GO:0006259; GO:0006974; GO:0090304; GO:0033554; GO:0006139; GO:0043170; GO:0006950; GO:0051716; GO:0044238; GO:0008152; GO:0050896; GO:0009987; GO:0008150;[GO:0006310]; GO:0006259; GO:0090304; GO:0006139; GO:0043170; GO:0044238; GO:0008152; GO:0009987; GO:0008150;[GO:0006338]; GO:0006325; GO:0016043; GO:0071840; GO:0009987; GO:0008150;[GO:0006974]; GO:0033554; GO:0006950; GO:0051716; GO:0050896; GO:0009987; GO:0008150;[GO:0010212]; GO:0009314; GO:0009628; GO:0050896; GO:0008150;[GO:0016363]; GO:0110165; GO:0031981; GO:0005575; GO:0070013; GO:0005634; GO:0043233; GO:0043229; GO:0043231; GO:0031974; GO:0043226; GO:0005622; GO:0043227;[GO:0030330]; GO:0042770; GO:0072331; GO:0006974; GO:0035556; GO:0033554; GO:0007165; GO:0006950; GO:0051716; GO:0009987; GO:0050794; GO:0007154; GO:0023052; GO:0050896; GO:0008150; GO:0050789; GO:0065007;[GO:0031398]; GO:0031396; GO:1903322; GO:1903320; GO:1901875; GO:1901873; GO:0031401; GO:0031399; GO:0051247; GO:0051246; GO:0010604; GO:0060255; GO:0080090; GO:0009893; GO:0019222; GO:0048522; GO:0050794; GO:0048518; GO:0050789; GO:0065007; GO:0008150;[GO:0035097]; GO:0034708; GO:0140513; GO:0005654; GO:1990234; GO:0005622; GO:0032991; GO:0005634; GO:0110165; GO:0031981; GO:1902494; GO:0005575; GO:0043231; GO:0070013; GO:0043227; GO:0043229; GO:0043233; GO:0043226; GO:0031974;[GO:0043433]; GO:0044092; GO:0051090; GO:0065009; GO:0006355; GO:0065007; GO:0010468; GO:2001141; GO:0008150; GO:0010556; GO:0051252; GO:0009889; GO:0060255; GO:0019219; GO:0019222; GO:0080090; GO:0050794; GO:0050789;[GO:0043542]; GO:0016477; GO:0048870; GO:0009987; GO:0008150;[GO:0044666]; GO:0035097; GO:0034708; GO:0140513; GO:0005654; GO:1990234; GO:0005622; GO:0032991; GO:0005634; GO:0110165; GO:0031981; GO:1902494; GO:0005575; GO:0043231; GO:0070013; GO:0043227; GO:0043229; GO:0043233; GO:0043226; GO:0031974;[GO:0045830]; GO:0002639; GO:0002891; GO:0045191; GO:0045911; GO:0050871; GO:0051094; GO:0002637; GO:0002702; GO:0002714; GO:0002889; GO:0000018; GO:0050864; GO:0051054; GO:0051251; GO:0048518; GO:0050793; GO:0002700; GO:0002699; GO:0010628; GO:0002708; GO:0002712; GO:0002824; GO:0051052; GO:0051249; GO:0010604; GO:0045935; GO:0002696; GO:0050789; GO:0002697; GO:0010468; GO:0002684; GO:0010557; GO:0002705; GO:0002706; GO:0002822; GO:0002821; GO:0019219; GO:0060255; GO:0002694; GO:0009893; GO:0050867; GO:0065007; GO:0002682; GO:0010556; GO:0009891; GO:0002703; GO:0002819; GO:0050778; GO:0080090; GO:0019222; GO:0050865; GO:0048522; GO:0051240; GO:0008150; GO:0009889; GO:0050776; GO:0048584; GO:0050794; GO:0051239; GO:0048583;[GO:0048304]; GO:0045830; GO:0048302; GO:0002639; GO:0002891; GO:0045191; GO:0045911; GO:0050871; GO:0051094; GO:0002637; GO:0002702; GO:0002714; GO:0002889; GO:0000018; GO:0050864; GO:0051054; GO:0051251; GO:0048518; GO:0050793; GO:0002700; GO:0002699; GO:0010628; GO:0002708; GO:0002712; GO:0002824; GO:0051052; GO:0051249; GO:0010604; GO:0045935; GO:0002696; GO:0050789; GO:0002697; GO:0010468; GO:0002684; GO:0010557; GO:0002705; GO:0002706; GO:0002822; GO:0002821; GO:0019219; GO:0060255; GO:0002694; GO:0009893; GO:0050867; GO:0065007; GO:0002682; GO:0010556; GO:0009891; GO:0002703; GO:0002819; GO:0050778; GO:0080090; GO:0019222; GO:0050865; GO:0048522; GO:0051240; GO:0008150; GO:0009889; GO:0050776; GO:0048584; GO:0050794; GO:0051239; GO:0048583;[GO:0060261]; GO:0045944; GO:0060260; GO:2000144; GO:0006357; GO:0045893; GO:2000142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60612]; GO:0061448; GO:0048513; GO:0009888; GO:0048856; GO:0032502; GO:0008150;[GO:0060717]; GO:1903867; GO:0048856; GO:0032502; GO:0008150;[GO:1902749]; GO:1901987; GO:0010564; GO:0051726; GO:0050794; GO:0050789; GO:0065007; GO:0008150</t>
  </si>
  <si>
    <t>ENSMUSG00000002221</t>
  </si>
  <si>
    <t>Paxip1</t>
  </si>
  <si>
    <t>mmu:55982; Q6NZQ4; Q9Z0W6</t>
  </si>
  <si>
    <t>R-MMU-5693571; R-MMU-9772755; R-MMU-9818564</t>
  </si>
  <si>
    <t>Nonhomologous End-Joining (NHEJ); Formation of WDR5-containing histone-modifying complexes; Epigenetic regulation of gene expression by MLL3 and MLL4 complexes</t>
  </si>
  <si>
    <t>P61255</t>
  </si>
  <si>
    <t>60S ribosomal protein L26 OS=Mus musculus OX=10090 GN=Rpl26 PE=1 SV=1</t>
  </si>
  <si>
    <t>&gt;sp|P61255|RL26_MOUSE 60S ribosomal protein L26 OS=Mus musculus OX=10090 GN=Rpl26 PE=1 SV=1</t>
  </si>
  <si>
    <t>protein metabolism;other metabolic processes;stress response;signal transduction;other biological processes</t>
  </si>
  <si>
    <t>Pf00467, Pf16906</t>
  </si>
  <si>
    <t>[GO:0002181]; GO:0006412; GO:0009059; GO:0019538; GO:0010467; GO:0009058; GO:0043170; GO:0044238; GO:0008152; GO:0009987; GO:0008150;[GO:0003723]; GO:0003676; GO:0005488; GO:0003674;[GO:0003735]; GO:0005198; GO:0003674;[GO:0005737]; GO:0110165; GO:0005622; GO:0005575;[GO:0005829]; GO:0110165; GO:0005737; GO:0005575; GO:0005622;[GO:0005840]; GO:0043232; GO:0043228; GO:0043229; GO:0043226; GO:0005622; GO:0110165; GO:0005575;[GO:0022625]; GO:0015934; GO:0022626; GO:0044391; GO:0005840; GO:0005829; GO:1990904; GO:0043232; GO:0110165; GO:0005737; GO:0032991; GO:0043228; GO:0043229; GO:0005575; GO:0005622; GO:0043226;[GO:0030330]; GO:0042770; GO:0072331; GO:0006974; GO:0035556; GO:0033554; GO:0007165; GO:0006950; GO:0051716; GO:0009987; GO:0050794; GO:0007154; GO:0023052; GO:0050896; GO:0008150; GO:0050789; GO:0065007;[GO:0045202]; GO:0030054; GO:0110165; GO:0005575;[GO:0071479]; GO:0010212; GO:0071478; GO:0009314; GO:0071214; GO:0009628; GO:0104004; GO:0050896; GO:0051716; GO:0008150; GO:0009987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;[GO:1902167]; GO:1902165; GO:1902231; GO:1902255; GO:1902229; GO:1902253; GO:2001244; GO:1901798; GO:0080135; GO:2001242; GO:1901796; GO:1902533; GO:2001235; GO:0050794; GO:0080134; GO:1902531; GO:2001233; GO:0009967; GO:0043065; GO:0050789; GO:0048583; GO:0009966; GO:0042981; GO:0010647; GO:0023056; GO:0048584; GO:0043068; GO:0065007; GO:0010646; GO:0023051; GO:0043067; GO:0048522; GO:0048518; GO:0008150</t>
  </si>
  <si>
    <t>ENSMUSG00000060938</t>
  </si>
  <si>
    <t>Rpl26</t>
  </si>
  <si>
    <t>mmu:19941; P61255; Q02877</t>
  </si>
  <si>
    <t>P08249</t>
  </si>
  <si>
    <t>Malate dehydrogenase, mitochondrial OS=Mus musculus OX=10090 GN=Mdh2 PE=1 SV=3</t>
  </si>
  <si>
    <t>&gt;sp|P08249|MDHM_MOUSE Malate dehydrogenase, mitochondrial OS=Mus musculus OX=10090 GN=Mdh2 PE=1 SV=3</t>
  </si>
  <si>
    <t>[GO:0005759]; GO:0070013; GO:0005739; GO:0043233; GO:0043229; GO:0043231; GO:0005737; GO:0031974; GO:0043226; GO:0005622; GO:0043227; GO:0110165; GO:0005575;[GO:0006094]; GO:0006006; GO:0019319; GO:0019318; GO:0046364; GO:0005996; GO:0016051; GO:0044283; GO:0005975; GO:0044281; GO:0009058; GO:0044238; GO:0008152; GO:0009987; GO:0008150;[GO:0006099]; GO:0044238; GO:0009060; GO:0008152; GO:0045333; GO:0009987; GO:0015980; GO:0008150; GO:0006091;[GO:0006108]; GO:0043648; GO:0019752; GO:0043436; GO:0006082; GO:0044281; GO:0008152; GO:0009987; GO:0008150;[GO:0009060]; GO:0045333; GO:0015980; GO:0006091; GO:0008152; GO:0009987; GO:0008150;[GO:0016020]; GO:0110165; GO:0005575;[GO:0016615]; GO:0016614; GO:0016491; GO:0003824; GO:0003674;[GO:0030060]; GO:0016615; GO:0016616; GO:0016614; GO:0016491; GO:0003824; GO:0003674;[GO:0042803]; GO:0042802; GO:0046983; GO:0005515; GO:0005488; GO:0003674;[GO:0043490]; GO:0019674; GO:0006163; GO:0046496; GO:0009117; GO:0072521; GO:0019362; GO:0006753; GO:0008152; GO:0072524; GO:0006796; GO:0019637; GO:0055086; GO:0009987; GO:0006793; GO:0006139; GO:0044281; GO:0008150; GO:0044238;[GO:0046166]; GO:0019682; GO:0046184; GO:0090407; GO:1901137; GO:0006081; GO:0006796; GO:0019637; GO:1901135; GO:0009058; GO:0008152; GO:0006793; GO:0009987; GO:0008150;[GO:0046554]; GO:0016615; GO:0016616; GO:0016614; GO:0016491; GO:0003824; GO:0003674</t>
  </si>
  <si>
    <t>ENSMUSG00000019179</t>
  </si>
  <si>
    <t>Mdh2</t>
  </si>
  <si>
    <t>mmu:17448; P08249; Q0QF44; Q8CF79; Q8R1P0</t>
  </si>
  <si>
    <t>R-MMU-9837999; R-MMU-9856872; R-MMU-71403</t>
  </si>
  <si>
    <t>Mitochondrial protein degradation; Malate-aspartate shuttle; Citric acid cycle (TCA cycle)</t>
  </si>
  <si>
    <t>O35972</t>
  </si>
  <si>
    <t>39S ribosomal protein L23, mitochondrial OS=Mus musculus OX=10090 GN=Mrpl23 PE=1 SV=1</t>
  </si>
  <si>
    <t>&gt;sp|O35972|RM23_MOUSE 39S ribosomal protein L23, mitochondrial OS=Mus musculus OX=10090 GN=Mrpl23 PE=1 SV=1</t>
  </si>
  <si>
    <t>other membranes;cytosol;mitochondrion;translational apparatus</t>
  </si>
  <si>
    <t>Pf00276</t>
  </si>
  <si>
    <t>[GO:0003735]; GO:0005198; GO:0003674;[GO:0005743]; GO:0019866; GO:0031966; GO:0031090; GO:0031967; GO:0005740; GO:0016020; GO:0043227; GO:0110165; GO:0043229; GO:0005739; GO:0043226; GO:0005575; GO:0005622; GO:0043231; GO:0005737;[GO:0005762]; GO:0000315; GO:0098798; GO:0005761; GO:0015934; GO:0000313; GO:0032991; GO:0005739; GO:0005759; GO:0044391; GO:0005840; GO:0043226; GO:0005575; GO:0043231; GO:0005737; GO:0070013; GO:1990904; GO:0043232; GO:0110165; GO:0043227; GO:0043229; GO:0005622; GO:0043233; GO:0043228; GO:0031974;[GO:0006412]; GO:0009059; GO:0019538; GO:0010467; GO:0009058; GO:0043170; GO:0044238; GO:0008152; GO:0009987; GO:0008150;[GO:0022626]; GO:0005840; GO:0005829; GO:0043232; GO:0110165; GO:0005737; GO:0043228; GO:0043229; GO:0005575; GO:0005622; GO:0043226;[GO:0032543]; GO:0006412; GO:0140053; GO:0009059; GO:0019538; GO:0010467; GO:0009058; GO:0043170; GO:0044238; GO:0008152; GO:0009987; GO:0008150</t>
  </si>
  <si>
    <t>ENSMUSG00000037772</t>
  </si>
  <si>
    <t>Mrpl23</t>
  </si>
  <si>
    <t>mmu:19935; O35972; Q78E46</t>
  </si>
  <si>
    <t>O88890</t>
  </si>
  <si>
    <t>SH2 domain-containing protein 1A OS=Mus musculus OX=10090 GN=Sh2d1a PE=1 SV=1</t>
  </si>
  <si>
    <t>&gt;sp|O88890|SH21A_MOUSE SH2 domain-containing protein 1A OS=Mus musculus OX=10090 GN=Sh2d1a PE=1 SV=1</t>
  </si>
  <si>
    <t>cell-cell signaling;stress response;other biological processes</t>
  </si>
  <si>
    <t>Pf00017</t>
  </si>
  <si>
    <t>[GO:0002250]; GO:0006955; GO:0002376; GO:0050896; GO:0008150;[GO:0005737]; GO:0110165; GO:0005622; GO:0005575;[GO:0006959]; GO:0006955; GO:0002376; GO:0050896; GO:0008150;[GO:0006968]; GO:0006952; GO:0006950; GO:0050896; GO:0008150;[GO:0007267]; GO:0007154; GO:0023052; GO:0009987; GO:0050789; GO:0008150; GO:0065007;[GO:0030101]; GO:0046649; GO:0045321; GO:0001775; GO:0002376; GO:0009987; GO:0032501; GO:0008150;[GO:0030674]; GO:0060090; GO:0003674;[GO:0042267]; GO:0001909; GO:0002228; GO:0001906; GO:0002443; GO:0002449; GO:0045087; GO:0009987; GO:0002252; GO:0006955; GO:0140546; GO:0008150; GO:0002376; GO:0050896; GO:0098542; GO:0006952; GO:0051707; GO:0006950; GO:0043207; GO:0044419; GO:0009605; GO:0009607;[GO:0045954]; GO:0001912; GO:0002717; GO:0042269; GO:0001910; GO:0002705; GO:0031343; GO:0002708; GO:0002715; GO:0045089; GO:0002703; GO:0031341; GO:0002699; GO:0048522; GO:0002706; GO:0045088; GO:0002833; GO:0031349; GO:0032103; GO:0050778; GO:0002697; GO:0050794; GO:0002684; GO:0048518; GO:0002831; GO:0031347; GO:0032101; GO:0050776; GO:0048584; GO:0002682; GO:0050789; GO:0048583; GO:0080134; GO:0065007; GO:0008150;[GO:0050860]; GO:0050856; GO:0050858; GO:0050854; GO:0002683; GO:0009968; GO:0009966; GO:0050776; GO:0002682; GO:0048519; GO:0010648; GO:0023057; GO:0048585; GO:0010646; GO:0023051; GO:0048583; GO:0050789; GO:0048523; GO:0050794; GO:0065007; GO:0008150</t>
  </si>
  <si>
    <t>ENSMUSG00000005696</t>
  </si>
  <si>
    <t>Sh2d1a</t>
  </si>
  <si>
    <t>A2ANL8; mmu:20400; O88890; Q9QWV6</t>
  </si>
  <si>
    <t>A2A690</t>
  </si>
  <si>
    <t>Protein TANC2 OS=Mus musculus OX=10090 GN=Tanc2 PE=1 SV=1</t>
  </si>
  <si>
    <t>&gt;sp|A2A690|TANC2_MOUSE Protein TANC2 OS=Mus musculus OX=10090 GN=Tanc2 PE=1 SV=1</t>
  </si>
  <si>
    <t>Pf12796, Pf13181, Pf25520, Pf25521</t>
  </si>
  <si>
    <t>[GO:0001701]; GO:0043009; GO:0009792; GO:0009790; GO:0007275; GO:0032501; GO:0048856; GO:0008150; GO:0032502;[GO:0030424]; GO:0043005; GO:0120025; GO:0042995; GO:0110165; GO:0005575;[GO:0043197]; GO:0044309; GO:0098794; GO:0030425; GO:0043005; GO:0110165; GO:0045202; GO:0097447; GO:0120025; GO:0005575; GO:0030054; GO:0036477; GO:0042995;[GO:0060998]; GO:0050793; GO:0050789; GO:0065007; GO:0008150;[GO:0061001]; GO:0010975; GO:0022603; GO:0099175; GO:0120035; GO:0050793; GO:0050807; GO:0031344; GO:0050789; GO:0051128; GO:0050803; GO:0065007; GO:0050794; GO:0065008; GO:0008150;[GO:0099519]; GO:0099518; GO:1901950; GO:0030705; GO:0051650; GO:0016482; GO:0032253; GO:0046907; GO:0051648; GO:0051649; GO:0051656; GO:0032252; GO:0006810; GO:0051641; GO:0051640; GO:0051234; GO:0009987; GO:0051179; GO:0008150</t>
  </si>
  <si>
    <t>ENSMUSG00000053580</t>
  </si>
  <si>
    <t>Tanc2</t>
  </si>
  <si>
    <t>A2A683; A2A690; mmu:77097; Q3TRZ3; Q5EBP6; Q69ZQ7</t>
  </si>
  <si>
    <t>P30355</t>
  </si>
  <si>
    <t>Arachidonate 5-lipoxygenase-activating protein OS=Mus musculus OX=10090 GN=Alox5ap PE=1 SV=2</t>
  </si>
  <si>
    <t>&gt;sp|P30355|AL5AP_MOUSE Arachidonate 5-lipoxygenase-activating protein OS=Mus musculus OX=10090 GN=Alox5ap PE=1 SV=2</t>
  </si>
  <si>
    <t>[GO:0002540]; GO:0002538; GO:0002532; GO:0032501; GO:0006954; GO:0008150; GO:0006952; GO:0006950; GO:0050896;[GO:0005634]; GO:0043231; GO:0043227; GO:0043229; GO:0043226; GO:0005622; GO:0110165; GO:0005575;[GO:0005635]; GO:0031967; GO:0005634; GO:0012505; GO:0110165; GO:0043227; GO:0043229; GO:0043231; GO:0005575; GO:0043226; GO:0005622;[GO:0005789]; GO:0031090; GO:0042175; GO:0098827; GO:0016020; GO:0043227; GO:0012505; GO:0031984; GO:0005783; GO:0110165; GO:0043226; GO:0043229; GO:0043231; GO:0005737; GO:0005575; GO:0005622;[GO:0008047]; GO:0030234; GO:0140677; GO:0098772; GO:0003674;[GO:0019370]; GO:0006691; GO:0046456; GO:0006690; GO:0046394; GO:0019752; GO:0016053; GO:0043436; GO:0006082; GO:0044283; GO:0044281; GO:0009058; GO:0008152; GO:0009987; GO:0008150;[GO:0031965]; GO:0031090; GO:0005635; GO:0016020; GO:0043227; GO:0031967; GO:0005634; GO:0012505; GO:0110165; GO:0043226; GO:0043229; GO:0043231; GO:0005575; GO:0005622;[GO:0050544]; GO:0050542; GO:0050543; GO:0031406; GO:0036041; GO:0043168; GO:0043177; GO:0005504; GO:0043167; GO:0036094; GO:0008289; GO:0033293; GO:0005488; GO:0003674;[GO:0070207]; GO:0051260; GO:0070206; GO:0051259; GO:0065003; GO:0022607; GO:0043933; GO:0016043; GO:0044085; GO:0071840; GO:0009987; GO:0008150;[GO:0071277]; GO:0051592; GO:0071248; GO:0010038; GO:0070887; GO:0042221; GO:0051716; GO:0050896; GO:0009987; GO:0008150</t>
  </si>
  <si>
    <t>ENSMUSG00000060063</t>
  </si>
  <si>
    <t>Alox5ap</t>
  </si>
  <si>
    <t>mmu:11690; P30355; Q9D138</t>
  </si>
  <si>
    <t>R-MMU-2142691; R-MMU-2142688; R-MMU-2142700</t>
  </si>
  <si>
    <t>Synthesis of Leukotrienes (LT) and Eoxins (EX); Synthesis of 5-eicosatetraenoic acids; Biosynthesis of Lipoxins (LX)</t>
  </si>
  <si>
    <t>WP151; WP318</t>
  </si>
  <si>
    <t>IL-5 signaling pathway; Eicosanoid synthesis</t>
  </si>
  <si>
    <t>P07356</t>
  </si>
  <si>
    <t>Annexin A2 OS=Mus musculus OX=10090 GN=Anxa2 PE=1 SV=2</t>
  </si>
  <si>
    <t>&gt;sp|P07356|ANXA2_MOUSE Annexin A2 OS=Mus musculus OX=10090 GN=Anxa2 PE=1 SV=2</t>
  </si>
  <si>
    <t>cell adhesion;cell organization and biogenesis;RNA metabolism OR transcription;other metabolic processes;transport;developmental processes;other biological processes</t>
  </si>
  <si>
    <t>non-structural extracellular;extracellular matrix;plasma membrane;other membranes;cytosol;nucleus;other cytoplasmic organelle;other cell component</t>
  </si>
  <si>
    <t>[GO:0001525]; GO:0048646; GO:0048514; GO:0032502; GO:0009653; GO:0035239; GO:0001568; GO:0008150; GO:0048856; GO:0035295; GO:0001944; GO:0007275; GO:0048731; GO:0072359; GO:0032501;[GO:0001533]; GO:0005886; GO:0016020; GO:0071944; GO:0110165; GO:0005575;[GO:0001765]; GO:0031579; GO:0071709; GO:0061024; GO:0022607; GO:0044091; GO:0016043; GO:0044085; GO:0071840; GO:0009987; GO:0008150;[GO:0001921]; GO:0001919; GO:0010604; GO:0023056; GO:0023051; GO:0060255; GO:0009893; GO:0048518; GO:0050789; GO:0019222; GO:0048522; GO:0065007; GO:0050794; GO:0008150;[GO:0002020]; GO:0019899; GO:0005515; GO:0005488; GO:0003674;[GO:0002091]; GO:0002090; GO:0048261; GO:0048259; GO:0045806; GO:0030100; GO:0051051; GO:0051129; GO:0051128; GO:0060627; GO:0048519; GO:0051049; GO:0048523; GO:0050794; GO:0050789; GO:0032879; GO:0065007; GO:0008150;[GO:0004867]; GO:0004866; GO:0030414; GO:0061135; GO:0004857; GO:0061134; GO:0030234; GO:0140678; GO:0098772; GO:0003674;[GO:0005509]; GO:0046872; GO:0043169; GO:0043167; GO:0036094; GO:0005488; GO:0003674;[GO:0005544]; GO:0005543; GO:0008289; GO:0005488; GO:0003674;[GO:0005546]; GO:0043168; GO:1902936; GO:0043167; GO:1901981; GO:0036094; GO:0035091; GO:0005488; GO:0005543; GO:0003674; GO:0008289;[GO:0005604]; GO:0031012; GO:0030312; GO:0110165; GO:0071944; GO:0005575;[GO:0005737]; GO:0110165; GO:0005622; GO:0005575;[GO:0005765]; GO:0098852; GO:0005764; GO:0005774; GO:0000323; GO:0098588; GO:0005773; GO:0031090; GO:0043231; GO:0005737; GO:0016020; GO:0043227; GO:0043229; GO:0110165; GO:0005622; GO:0043226; GO:0005575;[GO:0005769]; GO:0005768; GO:0031410; GO:0012505; GO:0097708; GO:0005737; GO:0110165; GO:0031982; GO:0043231; GO:0005622; GO:0005575; GO:0043227; GO:0043229; GO:0043226;[GO:0005811]; GO:0043232; GO:0043228; GO:0043229; GO:0043226; GO:0005622; GO:0110165; GO:0005575;[GO:0005829]; GO:0110165; GO:0005737; GO:0005575; GO:0005622;[GO:0005886]; GO:0016020; GO:0071944; GO:0110165; GO:0005575;[GO:0006900]; GO:0016050; GO:0061024; GO:0016192; GO:0006996; GO:0016043; GO:0006810; GO:0009987; GO:0071840; GO:0051234; GO:0008150; GO:0051179;[GO:0007155]; GO:0009987; GO:0008150;[GO:0007160]; GO:0031589; GO:0007155; GO:0009987; GO:0008150;[GO:0008092]; GO:0005515; GO:0005488; GO:0003674;[GO:0009986]; GO:0110165; GO:0005575;[GO:0010756]; GO:0010755; GO:0010954; GO:0070613; GO:0045862; GO:1903319; GO:0030162; GO:1903317; GO:0051247; GO:0010628; GO:0051246; GO:0010468; GO:0010604; GO:0010557; GO:0060255; GO:0080090; GO:0010556; GO:0009893; GO:0009891; GO:0019222; GO:0009889; GO:0048522; GO:0050794; GO:0048518; GO:0050789; GO:0065007; GO:0008150;[GO:0014823]; GO:0050896; GO:0008150;[GO:0016020]; GO:0110165; GO:0005575;[GO:0016323]; GO:0098590; GO:0009925; GO:0016020; GO:0005886; GO:0045178; GO:0110165; GO:0071944; GO:0005575;[GO:0016363]; GO:0110165; GO:0031981; GO:0005575; GO:0070013; GO:0005634; GO:0043233; GO:0043229; GO:0043231; GO:0031974; GO:0043226; GO:0005622; GO:0043227;[GO:0019834]; GO:0004859; GO:0055102; GO:0004857; GO:0030234; GO:0140678; GO:0098772; GO:0003674;[GO:0030199]; GO:0030198; GO:0043062; GO:0045229; GO:0016043; GO:0071840; GO:0009987; GO:0008150;[GO:0030324]; GO:0048513; GO:0030323; GO:0060541; GO:0048856; GO:0035295; GO:0048731; GO:0032502; GO:0007275; GO:0008150; GO:0032501;[GO:0030496]; GO:0110165; GO:0005575;[GO:0031340]; GO:0010638; GO:0031338; GO:0051050; GO:0033043; GO:0051130; GO:0060627; GO:0048518; GO:0051049; GO:0051128; GO:0048522; GO:0050794; GO:0050789; GO:0032879; GO:0065007; GO:0008150;[GO:0031902]; GO:0010008; GO:0005770; GO:0030659; GO:0098588; GO:0005768; GO:0012506; GO:0031410; GO:0031090; GO:0012505; GO:0031982; GO:0097708; GO:0005737; GO:0016020; GO:0043227; GO:0110165; GO:0043231; GO:0005622; GO:0043226; GO:0005575; GO:0043229;[GO:0032804]; GO:0032803; GO:0042177; GO:2000645; GO:0042176; GO:2000644; GO:0009895; GO:0051248; GO:0010605; GO:0009894; GO:0051246; GO:0060255; GO:0009892; GO:0019222; GO:0080090; GO:0048523; GO:0050794; GO:0048519; GO:0050789; GO:0065007; GO:0008150;[GO:0035749]; GO:0110165; GO:0043209; GO:0005575;[GO:0036035]; GO:0061515; GO:0098751; GO:0030316; GO:0030097; GO:0030099; GO:0048468; GO:0060348; GO:0002573; GO:0030154; GO:0048856; GO:0048869; GO:0048513; GO:0001501; GO:0002521; GO:0032502; GO:0009987; GO:0048731; GO:0008150; GO:0007275; GO:0032501;[GO:0042383]; GO:0005886; GO:0016020; GO:0071944; GO:0110165; GO:0005575;[GO:0042470]; GO:0048770; GO:0031410; GO:0097708; GO:0005737; GO:0031982; GO:0043231; GO:0110165; GO:0005622; GO:0043227; GO:0043229; GO:0005575; GO:0043226;[GO:0042730]; GO:0030195; GO:0030193; GO:0050819; GO:0061045; GO:1900047; GO:0032101; GO:0050818; GO:0061041; GO:1900046; GO:0051241; GO:0032102; GO:1903035; GO:0048519; GO:0048583; GO:0051239; GO:1903034; GO:0050789; GO:0050878; GO:0048585; GO:0080134; GO:0065007; GO:0065008; GO:0008150;[GO:0042789]; GO:0006366; GO:0009299; GO:0006351; GO:0016071; GO:0032774; GO:0010467; GO:0016070; GO:0141187; GO:0009059; GO:0090304; GO:0034654; GO:0009058; GO:0043170; GO:0006139; GO:0008152; GO:0044238; GO:0009987; GO:0008150;[GO:0042802]; GO:0005515; GO:0005488; GO:0003674;[GO:0043220]; GO:0110165; GO:0043218; GO:0005575; GO:0043209;[GO:0044090]; GO:0010638; GO:0044088; GO:0033043; GO:0051130; GO:0051128; GO:0048522; GO:0050794; GO:0048518; GO:0050789; GO:0065007; GO:0008150;[GO:0044548]; GO:0005515; GO:0005488; GO:0003674;[GO:0045121]; GO:0098857; GO:0016020; GO:0110165; GO:0005575;[GO:0045921]; GO:0017157; GO:1903532; GO:0060627; GO:1903530; GO:0048522; GO:0051047; GO:0050794; GO:0051049; GO:0051046; GO:0048518; GO:0051050; GO:0050789; GO:003287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306]; GO:0005515; GO:0005488; GO:0003674;[GO:0050767]; GO:0051960; GO:0060284; GO:2000026; GO:0045595; GO:0050793; GO:0051239; GO:0050794; GO:0050789; GO:0065007; GO:0008150;[GO:0070062]; GO:1903561; GO:0005615; GO:0031982; GO:0065010; GO:0110165; GO:0005576; GO:0043227; GO:0043230; GO:0005575; GO:0043226;[GO:0090575]; GO:0005667; GO:0140513; GO:0032991; GO:0005634; GO:0005575; GO:0043231; GO:0043227; GO:0043229; GO:0043226; GO:0005622; GO:0110165;[GO:0098797]; GO:0098796; GO:0005886; GO:0032991; GO:0016020; GO:0071944; GO:0005575; GO:0110165;[GO:1904019]; GO:0006915; GO:0012501; GO:0008219; GO:0009987; GO:0008150;[GO:1905581]; GO:0010986; GO:0010988; GO:0010984; GO:0051240; GO:0051239; GO:0048518; GO:0050789; GO:0065007; GO:0008150;[GO:1905602]; GO:0032385; GO:0048260; GO:1905600; GO:0032376; GO:0032382; GO:0032383; GO:0045807; GO:0048259; GO:0032386; GO:0032373; GO:0032374; GO:0032379; GO:0032380; GO:0030100; GO:0051050; GO:0051130; GO:0051049; GO:0060341; GO:0032370; GO:0032371; GO:0032377; GO:0032388; GO:0051128; GO:0060627; GO:0048518; GO:0048522; GO:0032879; GO:0050794; GO:0032368; GO:1905954; GO:0050789; GO:1905952; GO:0065007; GO:0008150;[GO:1905686]; GO:0051130; GO:1905684; GO:0048522; GO:0051128; GO:1903729; GO:0048518; GO:0050794; GO:0050789; GO:0065007; GO:0008150;[GO:1990665]; GO:0032991; GO:0005575;[GO:1990667]; GO:0032991; GO:0005575</t>
  </si>
  <si>
    <t>ENSMUSG00000032231</t>
  </si>
  <si>
    <t>Anxa2</t>
  </si>
  <si>
    <t>mmu:12306; P07356</t>
  </si>
  <si>
    <t>R-MMU-6798695; R-MMU-9860927; R-MMU-75205</t>
  </si>
  <si>
    <t>Neutrophil degranulation; Turbulent (oscillatory, disturbed) flow shear stress activates signaling by PIEZO1 and integrins in endothelial cells; Dissolution of Fibrin Clot</t>
  </si>
  <si>
    <t>Q9D820</t>
  </si>
  <si>
    <t>Prolyl-tRNA synthetase associated domain-containing protein 1 OS=Mus musculus OX=10090 GN=Prorsd1 PE=1 SV=1</t>
  </si>
  <si>
    <t>&gt;sp|Q9D820|PRXD1_MOUSE Prolyl-tRNA synthetase associated domain-containing protein 1 OS=Mus musculus OX=10090 GN=Prorsd1 PE=1 SV=1</t>
  </si>
  <si>
    <t>RNA metabolism OR transcription</t>
  </si>
  <si>
    <t>Pf04073</t>
  </si>
  <si>
    <t>[GO:0002161]; GO:0140101; GO:0106074; GO:0140098; GO:0006399; GO:0006450; GO:0140640; GO:0016070; GO:0065008; GO:0003824; GO:0090304; GO:0065007; GO:0003674; GO:0006139; GO:0043170; GO:0008150; GO:0044238; GO:0008152; GO:0009987</t>
  </si>
  <si>
    <t>ENSMUSG00000032673</t>
  </si>
  <si>
    <t>Prorsd1</t>
  </si>
  <si>
    <t>mmu:67939; Q8BFX7; Q9D820</t>
  </si>
  <si>
    <t>Q8BG05</t>
  </si>
  <si>
    <t>Heterogeneous nuclear ribonucleoprotein A3 OS=Mus musculus OX=10090 GN=Hnrnpa3 PE=1 SV=1</t>
  </si>
  <si>
    <t>&gt;sp|Q8BG05|ROA3_MOUSE Heterogeneous nuclear ribonucleoprotein A3 OS=Mus musculus OX=10090 GN=Hnrnpa3 PE=1 SV=1</t>
  </si>
  <si>
    <t>RNA metabolism OR transcription;other metabolic processes;transport</t>
  </si>
  <si>
    <t>transporter activity;nucleic acid binding activity</t>
  </si>
  <si>
    <t>[GO:0003729]; GO:0003723; GO:0003676; GO:0005488; GO:0003674;[GO:0006397]; GO:0006396; GO:0016071; GO:0044238; GO:0010467; GO:0032774; GO:0016070; GO:0008152; GO:0009059; GO:0141187; GO:0090304; GO:0009987; GO:0009058; GO:0043170; GO:0034654; GO:0006139; GO:0008150;[GO:0008380]; GO:0006396; GO:0044238; GO:0010467; GO:0032774; GO:0008152; GO:0009059; GO:0016070; GO:0141187; GO:0009987; GO:0009058; GO:0043170; GO:0090304; GO:0034654; GO:0008150; GO:0006139;[GO:0014069]; GO:0099572; GO:0032279; GO:0043226; GO:0098794; GO:0098984; GO:0110165; GO:0045202; GO:0005575; GO:0030054;[GO:0035770]; GO:0043232; GO:0099080; GO:0043228; GO:0043229; GO:0110165; GO:0043226; GO:0005622; GO:0005575;[GO:0051028]; GO:0050658; GO:0050657; GO:0051236; GO:0015931; GO:0051234; GO:0006403; GO:0071705; GO:0051179; GO:0033036; GO:0006810; GO:0008150;[GO:0051033]; GO:0051032; GO:0050658; GO:0015932; GO:0022884; GO:0050657; GO:0051236; GO:0022857; GO:0015931; GO:0051234; GO:0006403; GO:0005215; GO:0055085; GO:0071705; GO:0051179; GO:0033036; GO:0003674; GO:0006810; GO:0009987; GO:0008150;[GO:0071013]; GO:0005681; GO:1902494; GO:0140513; GO:1990904; GO:0032991; GO:0005634; GO:0005575; GO:0043231; GO:0043227; GO:0043229; GO:0043226; GO:0005622; GO:0110165;[GO:0098978]; GO:0045202; GO:0030054; GO:0110165; GO:0005575</t>
  </si>
  <si>
    <t>ENSMUSG00000059005</t>
  </si>
  <si>
    <t>Hnrnpa3</t>
  </si>
  <si>
    <t>mmu:229279; Q8BG05; Q8BHF8</t>
  </si>
  <si>
    <t>P47963</t>
  </si>
  <si>
    <t>60S ribosomal protein L13 OS=Mus musculus OX=10090 GN=Rpl13 PE=1 SV=3</t>
  </si>
  <si>
    <t>&gt;sp|P47963|RL13_MOUSE 60S ribosomal protein L13 OS=Mus musculus OX=10090 GN=Rpl13 PE=1 SV=3</t>
  </si>
  <si>
    <t>protein metabolism;other metabolic processes;developmental processes</t>
  </si>
  <si>
    <t>Pf01294</t>
  </si>
  <si>
    <t>[GO:0001824]; GO:0048856; GO:0001701; GO:0032502; GO:0043009; GO:0008150; GO:0009792; GO:0009790; GO:0007275; GO:0032501;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783]; GO:0043231; GO:0005737; GO:0012505; GO:0043227; GO:0043229; GO:0110165; GO:0005622; GO:0043226; GO:0005575;[GO:0005829]; GO:0110165; GO:0005737; GO:0005575; GO:0005622;[GO:0005840]; GO:0043232; GO:0043228; GO:0043229; GO:0043226; GO:0005622; GO:0110165; GO:0005575;[GO:0022625]; GO:0015934; GO:0022626; GO:0044391; GO:0005840; GO:0005829; GO:1990904; GO:0043232; GO:0110165; GO:0005737; GO:0032991; GO:0043228; GO:0043229; GO:0005575; GO:0005622; GO:0043226;[GO:0045202]; GO:0030054; GO:0110165; GO:0005575;[GO:0060348]; GO:0048513; GO:0001501; GO:0048856; GO:0048731; GO:0032502; GO:0007275; GO:0008150; GO:0032501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00740</t>
  </si>
  <si>
    <t>Rpl13</t>
  </si>
  <si>
    <t>mmu:270106; P47963; Q9CRZ9; Q9DCH1</t>
  </si>
  <si>
    <t>Q8C6B9</t>
  </si>
  <si>
    <t>Active regulator of SIRT1 OS=Mus musculus OX=10090 GN=Rps19bp1 PE=1 SV=1</t>
  </si>
  <si>
    <t>&gt;sp|Q8C6B9|AROS_MOUSE Active regulator of SIRT1 OS=Mus musculus OX=10090 GN=Rps19bp1 PE=1 SV=1</t>
  </si>
  <si>
    <t>Pf15684</t>
  </si>
  <si>
    <t>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829]; GO:0110165; GO:0005737; GO:0005575; GO:0005622;[GO:0019899]; GO:0005515; GO:0005488; GO:0003674;[GO:0032040]; GO:0030684; GO:1990904; GO:0032991; GO:0005575;[GO:0042274]; GO:0022613; GO:0042254; GO:0044085; GO:0071840; GO:0009987; GO:0008150</t>
  </si>
  <si>
    <t>ENSMUSG00000051518</t>
  </si>
  <si>
    <t>Rps19bp1</t>
  </si>
  <si>
    <t>mmu:66538; Q2WFQ7; Q8C6B9</t>
  </si>
  <si>
    <t>R-MMU-3371453</t>
  </si>
  <si>
    <t>Regulation of HSF1-mediated heat shock response</t>
  </si>
  <si>
    <t>Q3TJD7</t>
  </si>
  <si>
    <t>PDZ and LIM domain protein 7 OS=Mus musculus OX=10090 GN=Pdlim7 PE=1 SV=1</t>
  </si>
  <si>
    <t>&gt;sp|Q3TJD7|PDLI7_MOUSE PDZ and LIM domain protein 7 OS=Mus musculus OX=10090 GN=Pdlim7 PE=1 SV=1</t>
  </si>
  <si>
    <t>Pf00412, Pf00595</t>
  </si>
  <si>
    <t>[GO:0001503]; GO:0032501; GO:0008150;[GO:0001725]; GO:0042641; GO:0097517; GO:0110165; GO:0015629; GO:0032432; GO:0005575; GO:0005856; GO:0043232; GO:0043228; GO:0043229; GO:0043226; GO:0005622;[GO:0001726]; GO:0120025; GO:0031252; GO:0042995; GO:0110165; GO:0005575;[GO:0005654]; GO:0110165; GO:0031981; GO:0005575; GO:0070013; GO:0005634; GO:0043233; GO:0043229; GO:0043231; GO:0031974; GO:0043226; GO:0005622; GO:0043227;[GO:0005737]; GO:0110165; GO:0005622; GO:0005575;[GO:0005912]; GO:0005911; GO:0070161; GO:0030054; GO:0110165; GO:0005575;[GO:0005925]; GO:0030055; GO:0070161; GO:0030054; GO:0110165; GO:0005575;[GO:0030036]; GO:0007010; GO:0030029; GO:0006996; GO:0009987; GO:0016043; GO:0008150; GO:0071840;[GO:0030154]; GO:0048869; GO:0009987; GO:0032502; GO:0008150;[GO:0046872]; GO:0043169; GO:0043167; GO:0036094; GO:0005488; GO:0003674</t>
  </si>
  <si>
    <t>ENSMUSG00000021493</t>
  </si>
  <si>
    <t>Pdlim7</t>
  </si>
  <si>
    <t>mmu:67399; Q3TJD7; Q80ZY6; Q810S3; Q8C1S4; Q9CRA1</t>
  </si>
  <si>
    <t>R-MMU-8853659</t>
  </si>
  <si>
    <t>RET signaling</t>
  </si>
  <si>
    <t>WP1243</t>
  </si>
  <si>
    <t>EBV LMP1 signaling</t>
  </si>
  <si>
    <t>Q9DAL3</t>
  </si>
  <si>
    <t>Coiled-coil domain-containing protein 54 OS=Mus musculus OX=10090 GN=Ccdc54 PE=2 SV=1</t>
  </si>
  <si>
    <t>&gt;sp|Q9DAL3|CCD54_MOUSE Coiled-coil domain-containing protein 54 OS=Mus musculus OX=10090 GN=Ccdc54 PE=2 SV=1</t>
  </si>
  <si>
    <t>ENSMUSG00000050685</t>
  </si>
  <si>
    <t>Ccdc54</t>
  </si>
  <si>
    <t>mmu:69339; Q9DAL3</t>
  </si>
  <si>
    <t>Q99M28</t>
  </si>
  <si>
    <t>RNA-binding protein with serine-rich domain 1 OS=Mus musculus OX=10090 GN=Rnps1 PE=1 SV=1</t>
  </si>
  <si>
    <t>&gt;sp|Q99M28|RNPS1_MOUSE RNA-binding protein with serine-rich domain 1 OS=Mus musculus OX=10090 GN=Rnps1 PE=1 SV=1</t>
  </si>
  <si>
    <t>[GO:0000184]; GO:0000956; GO:0006402; GO:0006401; GO:0010629; GO:0016071; GO:0016070; GO:0141188; GO:0010468; GO:0010558; GO:0090304; GO:0009057; GO:0034655; GO:0010556; GO:0009890; GO:0010605; GO:0006139; GO:0043170; GO:0009056; GO:0009889; GO:0060255; GO:0009892; GO:0044238; GO:0008152; GO:0019222; GO:0048523; GO:0009987; GO:0050794; GO:0048519; GO:0008150; GO:0050789; GO:0065007;[GO:0000381]; GO:0048024; GO:0043484; GO:0050684; GO:0010468; GO:0080090; GO:1903311; GO:0010556; GO:0019222; GO:0051252; GO:0009889; GO:0060255; GO:0050794; GO:0019219; GO:0050789; GO:0065007; GO:0008150;[GO:0003730]; GO:0003729; GO:0003723; GO:0003676; GO:0005488; GO:0003674;[GO:0005737]; GO:0110165; GO:0005622; GO:0005575;[GO:0006397]; GO:0006396; GO:0016071; GO:0044238; GO:0010467; GO:0032774; GO:0016070; GO:0008152; GO:0009059; GO:0141187; GO:0090304; GO:0009987; GO:0009058; GO:0043170; GO:0034654; GO:0006139; GO:0008150;[GO:0008380]; GO:0006396; GO:0044238; GO:0010467; GO:0032774; GO:0008152; GO:0009059; GO:0016070; GO:0141187; GO:0009987; GO:0009058; GO:0043170; GO:0090304; GO:0034654; GO:0008150; GO:0006139;[GO:0016607]; GO:0140168; GO:0016604; GO:0035770; GO:0043232; GO:0005654; GO:0099080; GO:0043228; GO:0043229; GO:0110165; GO:0031981; GO:0043226; GO:0005622; GO:0005575; GO:0070013; GO:0005634; GO:0043233; GO:0043231; GO:0031974; GO:0043227;[GO:0043065]; GO:0042981; GO:0043068; GO:0043067; GO:0048522; GO:0050794; GO:0048518; GO:0050789; GO:0065007; GO:0008150;[GO:0048025]; GO:0033119; GO:0048024; GO:0050686; GO:0010629; GO:0043484; GO:0050684; GO:1903312; GO:0010468; GO:0010558; GO:0080090; GO:1903311; GO:0051253; GO:0010556; GO:0009890; GO:0010605; GO:0019222; GO:0051252; GO:0045934; GO:0009889; GO:0060255; GO:0009892; GO:0050794; GO:0019219; GO:0048523; GO:0050789; GO:0048519; GO:0065007; GO:0008150;[GO:0061574]; GO:0032991; GO:0005575</t>
  </si>
  <si>
    <t>ENSMUSG00000034681</t>
  </si>
  <si>
    <t>Rnps1</t>
  </si>
  <si>
    <t>mmu:19826; Q3TMJ1; Q922H8; Q99M28</t>
  </si>
  <si>
    <t>R-MMU-159236; R-MMU-72163; R-MMU-72187; R-MMU-73856; R-MMU-975957</t>
  </si>
  <si>
    <t>Transport of Mature mRNA derived from an Intron-Containing Transcript; mRNA Splicing - Major Pathway; mRNA 3'-end processing; RNA Polymerase II Transcription Termination; Nonsense Mediated Decay (NMD) enhanced by the Exon Junction Complex (EJC)</t>
  </si>
  <si>
    <t>Q8C6I2</t>
  </si>
  <si>
    <t>Succinate dehydrogenase assembly factor 2, mitochondrial OS=Mus musculus OX=10090 GN=Sdhaf2 PE=1 SV=1</t>
  </si>
  <si>
    <t>&gt;sp|Q8C6I2|SDHF2_MOUSE Succinate dehydrogenase assembly factor 2, mitochondrial OS=Mus musculus OX=10090 GN=Sdhaf2 PE=1 SV=1</t>
  </si>
  <si>
    <t>Pf03937</t>
  </si>
  <si>
    <t>[GO:0001837]; GO:0048762; GO:0030154; GO:0060485; GO:0048869; GO:0009888; GO:0048513; GO:0009987; GO:0032502; GO:0048856; GO:0008150;[GO:0005759]; GO:0070013; GO:0005739; GO:0043233; GO:0043229; GO:0043231; GO:0005737; GO:0031974; GO:0043226; GO:0005622; GO:0043227; GO:0110165; GO:0005575;[GO:0006121]; GO:0019646; GO:0042775; GO:0009060; GO:0022904; GO:0006119; GO:0042773; GO:0045333; GO:0022900; GO:0015980; GO:0006091; GO:0008152; GO:0009987; GO:0008150;[GO:0010719]; GO:0010717; GO:0045596; GO:0051241; GO:0045595; GO:0048523; GO:0051093; GO:0048519; GO:0051239; GO:0050793; GO:0050794; GO:0050789; GO:0065007; GO:0008150;[GO:0018293]; GO:0036211; GO:0019538; GO:0043412; GO:0043170; GO:0044238; GO:0008152; GO:0009987; GO:0008150;[GO:0060070]; GO:0016055; GO:0007166; GO:0007165; GO:0009987; GO:0050794; GO:0007154; GO:0023052; GO:0051716; GO:0008150; GO:0050789; GO:0050896; GO:0065007;[GO:0090090]; GO:0030178; GO:0060828; GO:0009968; GO:0030111; GO:0009966; GO:0010648; GO:0023057; GO:0048585; GO:0010646; GO:0023051; GO:0048583; GO:0048523; GO:0048519; GO:0050794; GO:0050789; GO:0065007; GO:0008150</t>
  </si>
  <si>
    <t>ENSMUSG00000024668</t>
  </si>
  <si>
    <t>Sdhaf2</t>
  </si>
  <si>
    <t>mmu:66072; Q3TVE5; Q6PAS5; Q80ZJ9; Q8C6I2; Q8K2W8; Q9CYQ2</t>
  </si>
  <si>
    <t>R-MMU-9854311</t>
  </si>
  <si>
    <t>Maturation of TCA enzymes and regulation of TCA cycle</t>
  </si>
  <si>
    <t>O35744</t>
  </si>
  <si>
    <t>Chitinase-like protein 3 OS=Mus musculus OX=10090 GN=Chil3 PE=1 SV=2</t>
  </si>
  <si>
    <t>&gt;sp|O35744|CHIL3_MOUSE Chitinase-like protein 3 OS=Mus musculus OX=10090 GN=Chil3 PE=1 SV=2</t>
  </si>
  <si>
    <t>non-structural extracellular;ER/Golgi;nucleus;other cell component</t>
  </si>
  <si>
    <t>Pf00704</t>
  </si>
  <si>
    <t>[GO:0000272]; GO:0005976; GO:0009057; GO:0016052; GO:0005975; GO:0043170; GO:0009056; GO:0044238; GO:0008152; GO:0009987; GO:0008150;[GO:0004563]; GO:0015929; GO:0004553; GO:0016798; GO:0016787; GO:0003824; GO:0003674;[GO:0005576]; GO:0110165; GO:0005575;[GO:0005635]; GO:0031967; GO:0005634; GO:0012505; GO:0110165; GO:0043227; GO:0043229; GO:0043231; GO:0005575; GO:0043226; GO:0005622;[GO:0005737]; GO:0110165; GO:0005622; GO:0005575;[GO:0006954]; GO:0006952; GO:0006950; GO:0050896; GO:0008150;[GO:0008061]; GO:0097367; GO:0005488; GO:0003674;[GO:0009624]; GO:0051707; GO:0043207; GO:0044419; GO:0009605; GO:0009607; GO:0008150; GO:0050896;[GO:0010269]; GO:0042221; GO:0050896; GO:0008150;[GO:0030246]; GO:0005488; GO:0003674;[GO:0031410]; GO:0097708; GO:0005737; GO:0031982; GO:0043231; GO:0110165; GO:0005622; GO:0043227; GO:0043229; GO:0005575; GO:0043226;[GO:0048237]; GO:0005788; GO:0005791; GO:0070013; GO:0005783; GO:0043233; GO:0043229; GO:0043231; GO:0005737; GO:0012505; GO:0031974; GO:0043226; GO:0005622; GO:0043227; GO:0110165; GO:0005575</t>
  </si>
  <si>
    <t>ENSMUSG00000040809</t>
  </si>
  <si>
    <t>Chil3</t>
  </si>
  <si>
    <t>mmu:12655; O35744; P70201; Q3U462; Q3UV87; Q61201</t>
  </si>
  <si>
    <t>other membranes;ER/Golgi;other cell component</t>
  </si>
  <si>
    <t>B1AR13</t>
  </si>
  <si>
    <t>CDGSH iron-sulfur domain-containing protein 3, mitochondrial OS=Mus musculus OX=10090 GN=Cisd3 PE=1 SV=1</t>
  </si>
  <si>
    <t>&gt;sp|B1AR13|CISD3_MOUSE CDGSH iron-sulfur domain-containing protein 3, mitochondrial OS=Mus musculus OX=10090 GN=Cisd3 PE=1 SV=1</t>
  </si>
  <si>
    <t>Pf09360</t>
  </si>
  <si>
    <t>[GO:0046872]; GO:0043169; GO:0043167; GO:0036094; GO:0005488; GO:0003674;[GO:0051537]; GO:0051536; GO:0051540; GO:0036094; GO:0005488; GO:0003674;[GO:0051604]; GO:0019538; GO:0010467; GO:0043170; GO:0044238; GO:0009059; GO:0008152; GO:0009058; GO:0009987; GO:0008150</t>
  </si>
  <si>
    <t>ENSMUSG00000078695</t>
  </si>
  <si>
    <t>Cisd3</t>
  </si>
  <si>
    <t>B1AR11; B1AR12; B1AR13; mmu:217149</t>
  </si>
  <si>
    <t>P08113</t>
  </si>
  <si>
    <t>Endoplasmin OS=Mus musculus OX=10090 GN=Hsp90b1 PE=1 SV=2</t>
  </si>
  <si>
    <t>&gt;sp|P08113|ENPL_MOUSE Endoplasmin OS=Mus musculus OX=10090 GN=Hsp90b1 PE=1 SV=2</t>
  </si>
  <si>
    <t>non-structural extracellular;plasma membrane;other membranes;cytosol;ER/Golgi;other cell component</t>
  </si>
  <si>
    <t>[GO:0001666]; GO:0006950; GO:0036293; GO:0050896; GO:0070482; GO:0008150; GO:0009628;[GO:0003723]; GO:0003676; GO:0005488; GO:0003674;[GO:0004864]; GO:0019212; GO:0019888; GO:0004857; GO:0019208; GO:0030234; GO:0140678; GO:0098772; GO:0003674;[GO:0005524]; GO:0032559; GO:0035639; GO:0030554; GO:0032555; GO:0043168; GO:1901265; GO:1901363; GO:0017076; GO:0032553; GO:0043167; GO:0005488; GO:0036094; GO:0000166; GO:0097367; GO:0003674;[GO:0005576]; GO:0110165; GO:0005575;[GO:0005783]; GO:0043231; GO:0005737; GO:0012505; GO:0043227; GO:0043229; GO:0110165; GO:0005622; GO:0043226; GO:0005575;[GO:0005788]; GO:0070013; GO:0005783; GO:0043233; GO:0043229; GO:0043231; GO:0005737; GO:0012505; GO:0031974; GO:0043226; GO:0005622; GO:0043227; GO:0110165; GO:0005575;[GO:0005789]; GO:0031090; GO:0042175; GO:0098827; GO:0016020; GO:0043227; GO:0012505; GO:0031984; GO:0005783; GO:0110165; GO:0043226; GO:0043229; GO:0043231; GO:0005737; GO:0005575; GO:0005622;[GO:0005790]; GO:0005783; GO:0043231; GO:0005737; GO:0012505; GO:0043227; GO:0043229; GO:0110165; GO:0005622; GO:0043226; GO:0005575;[GO:0005829]; GO:0110165; GO:0005737; GO:0005575; GO:0005622;[GO:0016887]; GO:0017111; GO:0140657; GO:0016462; GO:0003674; GO:0016818; GO:0016817; GO:0016787; GO:0003824;[GO:0019903]; GO:0019902; GO:0019899; GO:0005515; GO:0005488; GO:0003674;[GO:0030070]; GO:0016486; GO:1901142; GO:0042445; GO:0043603; GO:0140448; GO:0019538; GO:0008152; GO:0010817; GO:0016485; GO:0043170; GO:0044238; GO:0009987; GO:0065008; GO:0006508; GO:0051604; GO:0008150; GO:0065007; GO:0010467; GO:0009059; GO:0009058;[GO:0030177]; GO:0009967; GO:0030111; GO:0009966; GO:0010647; GO:0023056; GO:0048584; GO:0010646; GO:0023051; GO:0048583; GO:0048522; GO:0048518; GO:0050794; GO:0050789; GO:0065007; GO:0008150;[GO:0030496]; GO:0110165; GO:0005575;[GO:0030970]; GO:0032527; GO:1903513; GO:0036503; GO:0006886; GO:0046907; GO:0010498; GO:0034976; GO:1901698; GO:0015031; GO:0008104; GO:0006810; GO:0051641; GO:0051649; GO:0030163; GO:0051603; GO:0033554; GO:0042221; GO:0045184; GO:0071705; GO:0070727; GO:0051234; GO:0009987; GO:0051179; GO:0009057; GO:0019538; GO:0006508; GO:0006950; GO:0051716; GO:0050896; GO:0033036; GO:0008150; GO:0009056; GO:0043170; GO:0044238; GO:0008152;[GO:0031247]; GO:0051017; GO:0022607; GO:0061572; GO:0016043; GO:0044085; GO:0007015; GO:0071840; GO:0097435; GO:0030036; GO:0009987; GO:0007010; GO:0030029; GO:0008150; GO:0006996;[GO:0033018]; GO:0005788; GO:0016529; GO:0070013; GO:0005783; GO:0016528; GO:0043233; GO:0043229; GO:0043231; GO:0005737; GO:0012505; GO:0031974; GO:0043226; GO:0005622; GO:0043227; GO:0110165; GO:0005575;[GO:0034123]; GO:0034121; GO:0062208; GO:0062207; GO:0009967; GO:0045089; GO:0009966; GO:0045088; GO:0010647; GO:0023056; GO:0048584; GO:0002833; GO:0031349; GO:0032103; GO:0050778; GO:0010646; GO:0023051; GO:0048583; GO:0002831; GO:0031347; GO:0032101; GO:0050776; GO:0048522; GO:0048518; GO:0002684; GO:0050794; GO:0050789; GO:0080134; GO:0002682; GO:0065007; GO:0008150;[GO:0034663]; GO:0140534; GO:0032991; GO:0005783; GO:0005575; GO:0043231; GO:0005737; GO:0012505; GO:0043227; GO:0043229; GO:0110165; GO:0005622; GO:0043226;[GO:0036503]; GO:0010498; GO:0034976; GO:1901698; GO:0030163; GO:0051603; GO:0033554; GO:0042221; GO:0009057; GO:0019538; GO:0006508; GO:0006950; GO:0051716; GO:0050896; GO:0009056; GO:0043170; GO:0044238; GO:0009987; GO:0008150; GO:0008152;[GO:0042470]; GO:0048770; GO:0031410; GO:0097708; GO:0005737; GO:0031982; GO:0043231; GO:0110165; GO:0005622; GO:0043227; GO:0043229; GO:0005575; GO:0043226;[GO:0043066]; GO:0042981; GO:0043069; GO:0043067; GO:0048523; GO:0050794; GO:0048519; GO:0050789; GO:0065007; GO:0008150;[GO:0044183]; GO:0003674; GO:0006457; GO:0009987; GO:0051604; GO:0008150; GO:0019538; GO:0010467; GO:0043170; GO:0044238; GO:0009059; GO:0008152; GO:0009058;[GO:0048471]; GO:0110165; GO:0005737; GO:0005575; GO:0005622;[GO:0050750]; GO:0070325; GO:0005102; GO:0005515; GO:0005488; GO:0003674;[GO:0051082]; GO:0005515; GO:0005488; GO:0003674;[GO:0071287]; GO:0010042; GO:0071248; GO:0010038; GO:0070887; GO:0042221; GO:0051716; GO:0050896; GO:0009987; GO:0008150;[GO:0071318]; GO:0033198; GO:1901699; GO:1901701; GO:0014074; GO:0046683; GO:1901700; GO:0070887; GO:1901698; GO:0042221; GO:0051716; GO:0050896; GO:0009987; GO:0008150;[GO:0072659]; GO:0072657; GO:1990778; GO:0008104; GO:0051668; GO:0070727; GO:0051641; GO:0033036; GO:0009987; GO:0051179; GO:0008150;[GO:0097524]; GO:0005886; GO:0016020; GO:0071944; GO:0110165; GO:0005575;[GO:0140662]; GO:0044183; GO:0140657; GO:0003674; GO:0006457; GO:0009987; GO:0051604; GO:0008150; GO:0019538; GO:0010467; GO:0043170; GO:0044238; GO:0009059; GO:0008152; GO:0009058</t>
  </si>
  <si>
    <t>ENSMUSG00000020048</t>
  </si>
  <si>
    <t>Hsp90b1</t>
  </si>
  <si>
    <t>mmu:22027; P08113; P11427</t>
  </si>
  <si>
    <t>R-MMU-381426; R-MMU-8957275; R-MMU-3000480; R-MMU-1679131; R-MMU-6785807</t>
  </si>
  <si>
    <t>Regulation of Insulin-like Growth Factor (IGF) transport and uptake by Insulin-like Growth Factor Binding Proteins (IGFBPs); Post-translational protein phosphorylation; Scavenging by Class A Receptors; Trafficking and processing of endosomal TLR; Interleukin-4 and Interleukin-13 signaling</t>
  </si>
  <si>
    <t>WP2841; WP5023</t>
  </si>
  <si>
    <t>Focal adhesion: PI3K-Akt-mTOR signaling pathway; Hypoxia-dependent self-renewal of myoblasts</t>
  </si>
  <si>
    <t>Q4KML4</t>
  </si>
  <si>
    <t>Costars family protein ABRACL OS=Mus musculus OX=10090 GN=Abracl PE=1 SV=1</t>
  </si>
  <si>
    <t>&gt;sp|Q4KML4|ABRAL_MOUSE Costars family protein ABRACL OS=Mus musculus OX=10090 GN=Abracl PE=1 SV=1</t>
  </si>
  <si>
    <t>Pf14705</t>
  </si>
  <si>
    <t>Abracl</t>
  </si>
  <si>
    <t>mmu:73112; Q4KML4; Q8CHQ7</t>
  </si>
  <si>
    <t>Q9D0J8</t>
  </si>
  <si>
    <t>Parathymosin OS=Mus musculus OX=10090 GN=Ptms PE=1 SV=3</t>
  </si>
  <si>
    <t>&gt;sp|Q9D0J8|PTMS_MOUSE Parathymosin OS=Mus musculus OX=10090 GN=Ptms PE=1 SV=3</t>
  </si>
  <si>
    <t>[GO:0002376]; GO:0008150</t>
  </si>
  <si>
    <t>ENSMUSG00000030122</t>
  </si>
  <si>
    <t>Ptms</t>
  </si>
  <si>
    <t>mmu:69202; Q9D0J8</t>
  </si>
  <si>
    <t>Q61686</t>
  </si>
  <si>
    <t>Chromobox protein homolog 5 OS=Mus musculus OX=10090 GN=Cbx5 PE=1 SV=1</t>
  </si>
  <si>
    <t>&gt;sp|Q61686|CBX5_MOUSE Chromobox protein homolog 5 OS=Mus musculus OX=10090 GN=Cbx5 PE=1 SV=1</t>
  </si>
  <si>
    <t>Pf00385, Pf01393</t>
  </si>
  <si>
    <t>[GO:0000118]; GO:0140513; GO:1902494; GO:0005654; GO:0032991; GO:0005634; GO:0110165; GO:0031981; GO:0005575; GO:0043231; GO:0070013; GO:0043227; GO:0043229; GO:0043233; GO:0043226; GO:0005622; GO:0031974;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776]; GO:0043232; GO:0099080; GO:0000779; GO:0043228; GO:0043229; GO:0110165; GO:0000775; GO:0000793; GO:0043226; GO:0005622; GO:0005575; GO:0098687; GO:0005694;[GO:0000781]; GO:0098687; GO:0110165; GO:0005694; GO:0005575; GO:0043232; GO:0043228; GO:0043229; GO:0043226; GO:0005622;[GO:0000792]; GO:0000785; GO:0110165; GO:0005694; GO:0005575; GO:0043232; GO:0043228; GO:0043229; GO:0043226; GO:0005622;[GO:0003682]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5721]; GO:0000792; GO:0000775; GO:0000785; GO:0098687; GO:0110165; GO:0005694; GO:0005575; GO:0043232; GO:0043228; GO:0043229; GO:0043226; GO:0005622;[GO:0005730]; GO:0043232; GO:0031981; GO:0043228; GO:0043229; GO:0070013; GO:0005634; GO:0043226; GO:0005622; GO:0043233; GO:0043231; GO:0110165; GO:0031974; GO:0043227; GO:0005575;[GO:0006974]; GO:0033554; GO:0006950; GO:0051716; GO:0050896; GO:0009987; GO:0008150;[GO:0010369]; GO:0043232; GO:0043228; GO:0043229; GO:0043226; GO:0005622; GO:0110165; GO:0005575;[GO:0016605]; GO:0016604; GO:0043232; GO:0005654; GO:0043228; GO:0043229; GO:0110165; GO:0031981; GO:0043226; GO:0005622; GO:0005575; GO:0070013; GO:0005634; GO:0043233; GO:0043231; GO:0031974; GO:0043227;[GO:0017053]; GO:0005667; GO:0032991; GO:0005575;[GO:0030674]; GO:0060090; GO:0003674;[GO:0035064]; GO:0003674;[GO:0035097]; GO:0034708; GO:0140513; GO:0005654; GO:1990234; GO:0005622; GO:0032991; GO:0005634; GO:0110165; GO:0031981; GO:1902494; GO:0005575; GO:0043231; GO:0070013; GO:0043227; GO:0043229; GO:0043233; GO:0043226; GO:0031974;[GO:0042802]; GO:0005515; GO:0005488; GO:0003674;[GO:0042826]; GO:0019899; GO:0005515; GO:0005488; GO:0003674;[GO:0043021]; GO:0044877; GO:0005488; GO:0003674;[GO:0044877]; GO:0005488; GO:0003674;[GO:0045892]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62072]; GO:0140006; GO:0140566; GO:0140463; GO:0030674; GO:0006325; GO:0060090; GO:0016043; GO:0003674; GO:0071840; GO:0009987; GO:0008150;[GO:0090734]; GO:0110165; GO:0005694; GO:0005575; GO:0043232; GO:0043228; GO:0043229; GO:0043226; GO:0005622;[GO:0140297]; GO:0008134; GO:0005515; GO:0005488; GO:0003674;[GO:0140566]; GO:0140463; GO:0030674; GO:0006325; GO:0060090; GO:0016043; GO:0003674; GO:0071840; GO:0009987; GO:0008150;[GO:1990904]; GO:0032991; GO:0005575</t>
  </si>
  <si>
    <t>ENSMUSG00000009575</t>
  </si>
  <si>
    <t>Cbx5</t>
  </si>
  <si>
    <t>mmu:12419; Q61686; Q9CS35; Q9CXD1</t>
  </si>
  <si>
    <t>R-MMU-983231</t>
  </si>
  <si>
    <t>Factors involved in megakaryocyte development and platelet production</t>
  </si>
  <si>
    <t>P06151</t>
  </si>
  <si>
    <t>L-lactate dehydrogenase A chain OS=Mus musculus OX=10090 GN=Ldha PE=1 SV=3</t>
  </si>
  <si>
    <t>&gt;sp|P06151|LDHA_MOUSE L-lactate dehydrogenase A chain OS=Mus musculus OX=10090 GN=Ldha PE=1 SV=3</t>
  </si>
  <si>
    <t>[GO:0004457]; GO:0016614; GO:0016491; GO:0003824; GO:0003674;[GO:0004459]; GO:0102443; GO:0140171; GO:0016616; GO:0004457; GO:0016614; GO:0016491; GO:0003824; GO:0003674;[GO:0005829]; GO:0110165; GO:0005737; GO:0005575; GO:0005622;[GO:0019244]; GO:0006090; GO:0019249; GO:0032787; GO:0006089; GO:0072330; GO:0019752; GO:0046394; GO:0043436; GO:0016053; GO:0006082; GO:0044283; GO:0044281; GO:0009058; GO:0008152; GO:0009987; GO:0008150;[GO:0019661]; GO:0019659; GO:0019660; GO:0006007; GO:0006089; GO:0006113; GO:0006006; GO:0019320; GO:0032787; GO:0015980; GO:0019318; GO:0046365; GO:0019752; GO:0006091; GO:0005996; GO:0016052; GO:0044282; GO:0043436; GO:0008152; GO:0005975; GO:0044281; GO:0009056; GO:0006082; GO:0009987; GO:0044238; GO:0008150;[GO:0035686]; GO:0110165; GO:0036126; GO:0005575; GO:0097729; GO:0031514; GO:0005929; GO:0043227; GO:0120025; GO:0043226; GO:0042995;[GO:0042802]; GO:0005515; GO:0005488; GO:0003674;[GO:0042867]; GO:0006090; GO:0072329; GO:0032787; GO:0046395; GO:0019752; GO:0016054; GO:0043436; GO:0006082; GO:0044282; GO:0044281; GO:0009056; GO:0008152; GO:0009987; GO:0008150;[GO:1990204]; GO:1902494; GO:0032991; GO:0005575</t>
  </si>
  <si>
    <t>ENSMUSG00000063229</t>
  </si>
  <si>
    <t>Ldha</t>
  </si>
  <si>
    <t>mmu:16828; P06151</t>
  </si>
  <si>
    <t>R-MMU-9861718; R-MMU-70268</t>
  </si>
  <si>
    <t>Regulation of pyruvate metabolism; Pyruvate metabolism</t>
  </si>
  <si>
    <t>P05064</t>
  </si>
  <si>
    <t>Fructose-bisphosphate aldolase A OS=Mus musculus OX=10090 GN=Aldoa PE=1 SV=2</t>
  </si>
  <si>
    <t>&gt;sp|P05064|ALDOA_MOUSE Fructose-bisphosphate aldolase A OS=Mus musculus OX=10090 GN=Aldoa PE=1 SV=2</t>
  </si>
  <si>
    <t>Pf00274</t>
  </si>
  <si>
    <t>[GO:0002020]; GO:0019899; GO:0005515; GO:0005488; GO:0003674;[GO:0004332]; GO:0016832; GO:0016830; GO:0016829; GO:0003824; GO:0003674;[GO:0005737]; GO:0110165; GO:0005622; GO:0005575;[GO:0005829]; GO:0110165; GO:0005737; GO:0005575; GO:0005622;[GO:0005886]; GO:0016020; GO:0071944; GO:0110165; GO:0005575;[GO:0006096]; GO:0006090; GO:0006091; GO:0016052; GO:0019364; GO:0046032; GO:0046034; GO:0046496; GO:0009060; GO:0032787; GO:0008152; GO:0005975; GO:0009056; GO:0009166; GO:0019362; GO:0072526; GO:0009154; GO:0009181; GO:0046031; GO:0009150; GO:0009205; GO:0045333; GO:0019752; GO:0009987; GO:0044238; GO:0009117; GO:1901292; GO:0072524; GO:0006195; GO:0009261; GO:0009137; GO:0009179; GO:0009191; GO:0006163; GO:0009259; GO:0009144; GO:0009199; GO:0015980; GO:0043436; GO:0008150; GO:0006753; GO:0034655; GO:0046434; GO:0072523; GO:1901136; GO:0009134; GO:0009135; GO:0009185; GO:0072521; GO:0019693; GO:0009141; GO:0006082; GO:0006796; GO:0019637; GO:0055086; GO:0006139; GO:1901135; GO:0009132; GO:0044281; GO:0006793;[GO:0016020]; GO:0110165; GO:0005575;[GO:0030018]; GO:0110165; GO:0031674; GO:0005575; GO:0030017; GO:0030016; GO:0043292; GO:0043232; GO:0099512; GO:0005737; GO:0043228; GO:0043229; GO:0099081; GO:0005622; GO:0043226; GO:0099080;[GO:0030335]; GO:0030334; GO:2000147; GO:2000145; GO:0040017; GO:0048522; GO:0040012; GO:0050794; GO:0048518; GO:0050789; GO:0065007; GO:0008150;[GO:0031430]; GO:0110165; GO:0031672; GO:0005575; GO:0030017; GO:0030016; GO:0043292; GO:0043232; GO:0099512; GO:0005737; GO:0043228; GO:0043229; GO:0099081; GO:0005622; GO:0043226; GO:0099080;[GO:0032991]; GO:0005575;[GO:0035686]; GO:0110165; GO:0036126; GO:0005575; GO:0097729; GO:0031514; GO:0005929; GO:0043227; GO:0120025; GO:0043226; GO:0042995;[GO:0051289]; GO:0051260; GO:0051262; GO:0051259; GO:0065003; GO:0022607; GO:0043933; GO:0016043; GO:0044085; GO:0071840; GO:0009987; GO:0008150;[GO:0061615]; GO:0006096; GO:0006090; GO:0006091; GO:0016052; GO:0019364; GO:0046032; GO:0046034; GO:0046496; GO:0009060; GO:0032787; GO:0008152; GO:0005975; GO:0009056; GO:0009166; GO:0019362; GO:0072526; GO:0009154; GO:0009181; GO:0046031; GO:0009150; GO:0009205; GO:0045333; GO:0019752; GO:0009987; GO:0044238; GO:0009117; GO:1901292; GO:0072524; GO:0006195; GO:0009261; GO:0009137; GO:0009179; GO:0009191; GO:0006163; GO:0009259; GO:0009144; GO:0009199; GO:0015980; GO:0043436; GO:0008150; GO:0006753; GO:0034655; GO:0046434; GO:0072523; GO:1901136; GO:0009134; GO:0009135; GO:0009185; GO:0072521; GO:0019693; GO:0009141; GO:0006082; GO:0006796; GO:0019637; GO:0055086; GO:0006139; GO:1901135; GO:0009132; GO:0044281; GO:0006793;[GO:0061621]; GO:0061620; GO:0061718; GO:0061615; GO:0006007; GO:0006090; GO:0006096; GO:0006006; GO:0019320; GO:0032787; GO:0006091; GO:0016052; GO:0019364; GO:0046032; GO:0046034; GO:0046496; GO:0009060; GO:0019318; GO:0046365; GO:0019752; GO:0008152; GO:0005975; GO:0009056; GO:0009166; GO:0019362; GO:0072526; GO:0009154; GO:0009181; GO:0046031; GO:0009150; GO:0009205; GO:0045333; GO:0005996; GO:0044282; GO:0043436; GO:0009987; GO:0044238; GO:0009117; GO:1901292; GO:0072524; GO:0006195; GO:0009261; GO:0009137; GO:0009179; GO:0009191; GO:0006163; GO:0009259; GO:0009144; GO:0009199; GO:0015980; GO:0044281; GO:0006082; GO:0008150; GO:0006753; GO:0034655; GO:0046434; GO:0072523; GO:1901136; GO:0009134; GO:0009135; GO:0009185; GO:0072521; GO:0019693; GO:0009141; GO:0006796; GO:0019637; GO:0055086; GO:0006139; GO:1901135; GO:0009132; GO:0006793</t>
  </si>
  <si>
    <t>ENSMUSG00000030695</t>
  </si>
  <si>
    <t>Aldoa</t>
  </si>
  <si>
    <t>mmu:11674; P05064</t>
  </si>
  <si>
    <t>R-MMU-114608; R-MMU-6798695; R-MMU-70263; R-MMU-70171</t>
  </si>
  <si>
    <t>Platelet degranulation ; Neutrophil degranulation; Gluconeogenesis; Glycolysis</t>
  </si>
  <si>
    <t>P60605</t>
  </si>
  <si>
    <t>Ubiquitin-conjugating enzyme E2 G2 OS=Mus musculus OX=10090 GN=Ube2g2 PE=1 SV=1</t>
  </si>
  <si>
    <t>&gt;sp|P60605|UB2G2_MOUSE Ubiquitin-conjugating enzyme E2 G2 OS=Mus musculus OX=10090 GN=Ube2g2 PE=1 SV=1</t>
  </si>
  <si>
    <t>cytosol;ER/Golgi;other cell component</t>
  </si>
  <si>
    <t>[GO:0004842]; GO:0019787; GO:0016755; GO:0140096; GO:0016746; GO:0003824; GO:0016740; GO:0003674;[GO:0005524]; GO:0032559; GO:0035639; GO:0030554; GO:0032555; GO:0043168; GO:1901265; GO:1901363; GO:0017076; GO:0032553; GO:0043167; GO:0005488; GO:0036094; GO:0000166; GO:0097367; GO:0003674;[GO:0005783]; GO:0043231; GO:0005737; GO:0012505; GO:0043227; GO:0043229; GO:0110165; GO:0005622; GO:0043226; GO:0005575;[GO:0005811]; GO:0043232; GO:0043228; GO:0043229; GO:0043226; GO:0005622; GO:0110165; GO:0005575;[GO:0005829]; GO:0110165; GO:0005737; GO:0005575; GO:0005622;[GO:0030163]; GO:0009057; GO:0019538; GO:0009056; GO:0043170; GO:0044238; GO:0008152; GO:0009987; GO:0008150;[GO:0035458]; GO:0035456; GO:0071345; GO:0034097; GO:1901652; GO:0042221; GO:0050896; GO:0008150;[GO:0036503]; GO:0010498; GO:0034976; GO:1901698; GO:0030163; GO:0051603; GO:0033554; GO:0042221; GO:0009057; GO:0019538; GO:0006508; GO:0006950; GO:0051716; GO:0050896; GO:0009056; GO:0043170; GO:0044238; GO:0009987; GO:0008150; GO:0008152;[GO:0042802]; GO:0005515; GO:0005488; GO:0003674;[GO:0061631]; GO:0004842; GO:0061650; GO:0019787; GO:0016755; GO:0140096; GO:0016746; GO:0003824; GO:0016740; GO:0003674;[GO:0070936]; GO:0000209; GO:0016567; GO:0032446; GO:0070647; GO:0043687; GO:0036211; GO:0019538; GO:0043412; GO:0043170; GO:0044238; GO:0008152; GO:0009987; GO:0008150;[GO:1904153]; GO:0070862; GO:1904152; GO:0070861; GO:0090317; GO:0033157; GO:0032387; GO:0051224; GO:0032386; GO:0051223; GO:0048523; GO:0051051; GO:1904950; GO:0051049; GO:0060341; GO:0070201; GO:0048519; GO:0050794; GO:1903828; GO:0032879; GO:0032880; GO:0050789; GO:0065007; GO:0008150</t>
  </si>
  <si>
    <t>ENSMUSG00000009293</t>
  </si>
  <si>
    <t>Ube2g2</t>
  </si>
  <si>
    <t>mmu:22213; P56554; P60605</t>
  </si>
  <si>
    <t>R-MMU-983168; R-MMU-8866652</t>
  </si>
  <si>
    <t>Antigen processing: Ubiquitination &amp; Proteasome degradation; Synthesis of active ubiquitin: roles of E1 and E2 enzymes</t>
  </si>
  <si>
    <t>Q9JMG1</t>
  </si>
  <si>
    <t>Endothelial differentiation-related factor 1 OS=Mus musculus OX=10090 GN=Edf1 PE=1 SV=1</t>
  </si>
  <si>
    <t>&gt;sp|Q9JMG1|EDF1_MOUSE Endothelial differentiation-related factor 1 OS=Mus musculus OX=10090 GN=Edf1 PE=1 SV=1</t>
  </si>
  <si>
    <t>Pf01381, Pf08523</t>
  </si>
  <si>
    <t>[GO:0001094]; GO:0001091; GO:0044877; GO:0001099; GO:0140296; GO:0005488; GO:0001098; GO:0008134; GO:0003674; GO:0005515;[GO:0003677]; GO:0003676; GO:0005488; GO:0003674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5516]; GO:0005515; GO:0005488; GO:0003674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829]; GO:0110165; GO:0005737; GO:0005575; GO:0005622;[GO:0030154]; GO:0048869; GO:0009987; GO:0032502; GO:0008150</t>
  </si>
  <si>
    <t>ENSMUSG00000015092</t>
  </si>
  <si>
    <t>Edf1</t>
  </si>
  <si>
    <t>mmu:59022; Q99NE6; Q9JMG1</t>
  </si>
  <si>
    <t>P01901</t>
  </si>
  <si>
    <t>H-2 class I histocompatibility antigen, K-B alpha chain OS=Mus musculus OX=10090 GN=H2-K1 PE=1 SV=1</t>
  </si>
  <si>
    <t>&gt;sp|P01901|HA1B_MOUSE H-2 class I histocompatibility antigen, K-B alpha chain OS=Mus musculus OX=10090 GN=H2-K1 PE=1 SV=1</t>
  </si>
  <si>
    <t>plasma membrane;other membranes;ER/Golgi</t>
  </si>
  <si>
    <t>Pf00129, Pf06623, Pf07654</t>
  </si>
  <si>
    <t>[GO:0001913]; GO:0001909; GO:0002456; GO:0001906; GO:0002443; GO:0002449; GO:0002460; GO:0009987; GO:0002252; GO:0002250; GO:0008150; GO:0002376; GO:0006955; GO:0050896;[GO:0001916]; GO:0001912; GO:0001914; GO:0002711; GO:0001910; GO:0002705; GO:0031343; GO:0002709; GO:0002708; GO:0002824; GO:0002703; GO:0031341; GO:0002699; GO:0048522; GO:0002706; GO:0002822; GO:0002821; GO:0002697; GO:0050794; GO:0002684; GO:0048518; GO:0002819; GO:0050778; GO:0002682; GO:0050789; GO:0050776; GO:0048584; GO:0065007; GO:0048583; GO:0008150;[GO:0002485]; GO:0002484; GO:0019885; GO:0002474; GO:0002483; GO:0048002; GO:0019883; GO:0019882; GO:0002376; GO:0008150;[GO:0009897]; GO:0098552; GO:0005886; GO:0009986; GO:0110165; GO:0016020; GO:0071944; GO:0005575;[GO:0010977]; GO:0010975; GO:0031345; GO:0120035; GO:0031344; GO:0051129; GO:0051128; GO:0048523; GO:0050794; GO:0048519; GO:0050789; GO:0065007; GO:0008150;[GO:0030670]; GO:0030666; GO:0045335; GO:0030659; GO:0098588; GO:0030139; GO:0012506; GO:0031410; GO:0031090; GO:0031982; GO:0097708; GO:0005737; GO:0016020; GO:0043227; GO:0043231; GO:0110165; GO:0005622; GO:0043226; GO:0043229; GO:0005575;[GO:0042590]; GO:0002474; GO:0002478; GO:0048002; GO:0019884; GO:0019882; GO:0002376; GO:0008150;[GO:0042605]; GO:0003823; GO:0042277; GO:0005488; GO:0003674;[GO:0042612]; GO:0042611; GO:0098797; GO:0098796; GO:0005886; GO:0032991; GO:0016020; GO:0071944; GO:0005575; GO:0110165;[GO:0042742]; GO:0006952; GO:0009617; GO:0006950; GO:0051707; GO:0050896; GO:0043207; GO:0044419; GO:0008150; GO:0009605; GO:0009607;[GO:0048839]; GO:0048856; GO:0043583; GO:0032502; GO:0007423; GO:0008150; GO:0048513;[GO:0098553]; GO:0098576; GO:0005789; GO:0098552; GO:0031090; GO:0042175; GO:0098827; GO:0110165; GO:0016020; GO:0043227; GO:0012505; GO:0031984; GO:0005783; GO:0005575; GO:0043226; GO:0043229; GO:0043231; GO:0005737; GO:0005622</t>
  </si>
  <si>
    <t>ENSMUSG00000061232</t>
  </si>
  <si>
    <t>H2-K1</t>
  </si>
  <si>
    <t>mmu:14972; P01901</t>
  </si>
  <si>
    <t>R-MMU-198933; R-MMU-6798695; R-MMU-2172127; R-MMU-1236974; R-MMU-1236977; R-MMU-983170</t>
  </si>
  <si>
    <t>Immunoregulatory interactions between a Lymphoid and a non-Lymphoid cell; Neutrophil degranulation; DAP12 interactions; ER-Phagosome pathway; Endosomal/Vacuolar pathway; Antigen Presentation: Folding, assembly and peptide loading of class I MHC</t>
  </si>
  <si>
    <t>Q9EST5</t>
  </si>
  <si>
    <t>Acidic leucine-rich nuclear phosphoprotein 32 family member B OS=Mus musculus OX=10090 GN=Anp32b PE=1 SV=1</t>
  </si>
  <si>
    <t>&gt;sp|Q9EST5|AN32B_MOUSE Acidic leucine-rich nuclear phosphoprotein 32 family member B OS=Mus musculus OX=10090 GN=Anp32b PE=1 SV=1</t>
  </si>
  <si>
    <t>Pf14580</t>
  </si>
  <si>
    <t>[GO:0000082]; GO:0044772; GO:0044843; GO:0044770; GO:1903047; GO:0022402; GO:0000278; GO:0009987; GO:0007049; GO:0008150;[GO:0001944]; GO:0048731; GO:0072359; GO:0048856; GO:0007275; GO:0032502; GO:0032501; GO:0008150;[GO:0005634]; GO:0043231; GO:0043227; GO:0043229; GO:0043226; GO:0005622; GO:0110165; GO:0005575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737]; GO:0110165; GO:0005622; GO:0005575;[GO:0006334]; GO:0034728; GO:0065004; GO:0006325; GO:0006338; GO:0071824; GO:0065003; GO:0016043; GO:0043933; GO:0022607; GO:0071840; GO:0044085; GO:0009987; GO:0008150;[GO:0021591]; GO:0048731; GO:0007420; GO:0048856; GO:0007275; GO:0048513; GO:0007417; GO:0060322; GO:0032502; GO:0032501; GO:0007399; GO:0008150;[GO:0042393]; GO:0005515; GO:0005488; GO:0003674;[GO:0043066]; GO:0042981; GO:0043069; GO:0043067; GO:0048523; GO:0050794; GO:0048519; GO:0050789; GO:0065007; GO:0008150;[GO:0045596]; GO:0045595; GO:0048523; GO:0051093; GO:0050793; GO:0050794; GO:0048519; GO:0050789; GO:0065007; GO:0008150;[GO:0046827]; GO:0046824; GO:0046825; GO:0090316; GO:0032388; GO:0046822; GO:0033157; GO:0051222; GO:0032386; GO:0048522; GO:0051050; GO:0051223; GO:1904951; GO:0051049; GO:0060341; GO:0048518; GO:0050794; GO:0070201; GO:1903829; GO:0032879; GO:0050789; GO:0032880; GO:0065007; GO:0008150;[GO:0048839]; GO:0048856; GO:0043583; GO:0032502; GO:0007423; GO:0008150; GO:0048513;[GO:0060021]; GO:0048856; GO:0032502; GO:0008150;[GO:0070063]; GO:0019899; GO:0005515; GO:0005488; GO:0003674</t>
  </si>
  <si>
    <t>ENSMUSG00000028333</t>
  </si>
  <si>
    <t>Anp32b</t>
  </si>
  <si>
    <t>B1AVH9; mmu:67628; Q566J4; Q9EST5</t>
  </si>
  <si>
    <t>Q922R8</t>
  </si>
  <si>
    <t>Protein disulfide-isomerase A6 OS=Mus musculus OX=10090 GN=Pdia6 PE=1 SV=3</t>
  </si>
  <si>
    <t>&gt;sp|Q922R8|PDIA6_MOUSE Protein disulfide-isomerase A6 OS=Mus musculus OX=10090 GN=Pdia6 PE=1 SV=3</t>
  </si>
  <si>
    <t>cell adhesion;stress response;other biological processes</t>
  </si>
  <si>
    <t>Pf00085, Pf24541</t>
  </si>
  <si>
    <t>[GO:0003756]; GO:0016864; GO:0140096; GO:0016860; GO:0003824; GO:0016853; GO:0003674;[GO:0005788]; GO:0070013; GO:0005783; GO:0043233; GO:0043229; GO:0043231; GO:0005737; GO:0012505; GO:0031974; GO:0043226; GO:0005622; GO:0043227; GO:0110165; GO:0005575;[GO:0005886]; GO:0016020; GO:0071944; GO:0110165; GO:0005575;[GO:0015035]; GO:0015036; GO:0140096; GO:0016667; GO:0003824; GO:0016491; GO:0003674;[GO:0030168]; GO:0001775; GO:0007596; GO:0009987; GO:0032501; GO:0007599; GO:0050817; GO:0042060; GO:0008150; GO:0050878; GO:0009611; GO:0065008; GO:0006950; GO:0065007; GO:0050896;[GO:0034663]; GO:0140534; GO:0032991; GO:0005783; GO:0005575; GO:0043231; GO:0005737; GO:0012505; GO:0043227; GO:0043229; GO:0110165; GO:0005622; GO:0043226;[GO:0042470]; GO:0048770; GO:0031410; GO:0097708; GO:0005737; GO:0031982; GO:0043231; GO:0110165; GO:0005622; GO:0043227; GO:0043229; GO:0005575; GO:0043226;[GO:0070527]; GO:0034109; GO:0030168; GO:0098609; GO:0001775; GO:0007596; GO:0007155; GO:0009987; GO:0032501; GO:0007599; GO:0050817; GO:0042060; GO:0008150; GO:0050878; GO:0009611; GO:0065008; GO:0006950; GO:0065007; GO:0050896;[GO:1903895]; GO:1900102; GO:1903894; GO:1900101; GO:1902532; GO:1903573; GO:1902531; GO:1905897; GO:0009968; GO:0048523; GO:0048585; GO:0009966; GO:0080135; GO:0010648; GO:0023057; GO:0048519; GO:0050794; GO:0048583; GO:0010646; GO:0023051; GO:0080134; GO:0050789; GO:0065007; GO:0008150</t>
  </si>
  <si>
    <t>Pdia6</t>
  </si>
  <si>
    <t>mmu:71853; Q8BK54; Q922R8</t>
  </si>
  <si>
    <t>Q2YFS2</t>
  </si>
  <si>
    <t>Paired immunoglobulin-like type 2 receptor beta OS=Mus musculus OX=10090 GN=Pilrb PE=1 SV=1</t>
  </si>
  <si>
    <t>&gt;sp|Q2YFS2|PILRB_MOUSE Paired immunoglobulin-like type 2 receptor beta OS=Mus musculus OX=10090 GN=Pilrb PE=1 SV=1</t>
  </si>
  <si>
    <t>[GO:0001773]; GO:0002274; GO:0045321; GO:0001775; GO:0002376; GO:0009987; GO:0032501; GO:0008150;[GO:0005886]; GO:0016020; GO:0071944; GO:0110165; GO:0005575;[GO:0042288]; GO:0042287; GO:0005102; GO:0005515; GO:0005488; GO:0003674;[GO:0045671]; GO:0002762; GO:0045670; GO:0002761; GO:0045638; GO:1902106; GO:0045637; GO:1902105; GO:0045596; GO:1903707; GO:1903706; GO:0045595; GO:0048523; GO:0051093; GO:0002683; GO:0010721; GO:0051241; GO:0002682; GO:0060284; GO:2000026; GO:0050793; GO:0050794; GO:0048519; GO:0051239; GO:0050789; GO:0065007; GO:0008150</t>
  </si>
  <si>
    <t>ENSMUSG00000066684</t>
  </si>
  <si>
    <t>Pilrb</t>
  </si>
  <si>
    <t>mmu:170741; Q2YFS2</t>
  </si>
  <si>
    <t>Q8R5I6</t>
  </si>
  <si>
    <t>Glutathione S-transferase Mu 4 OS=Mus musculus OX=10090 GN=Gstm4 PE=1 SV=1</t>
  </si>
  <si>
    <t>&gt;sp|Q8R5I6|GSTM4_MOUSE Glutathione S-transferase Mu 4 OS=Mus musculus OX=10090 GN=Gstm4 PE=1 SV=1</t>
  </si>
  <si>
    <t>Pf00043, Pf02798</t>
  </si>
  <si>
    <t>[GO:0004364]; GO:0016765; GO:0016740; GO:0003824; GO:0003674;[GO:0004464]; GO:0016846; GO:0016829; GO:0003824; GO:0003674;[GO:0005829]; GO:0110165; GO:0005737; GO:0005575; GO:0005622;[GO:0006749]; GO:0006575; GO:0006790; GO:0043603; GO:0008152; GO:0009987; GO:0008150;[GO:0018916]; GO:0042537; GO:0008152; GO:0009987; GO:0008150;[GO:0019899]; GO:0005515; GO:0005488; GO:0003674;[GO:0042178]; GO:0006805; GO:0009056; GO:0008152; GO:0071466; GO:0009987; GO:0009410; GO:0070887; GO:0008150; GO:0042221; GO:0051716; GO:0050896;[GO:0042759]; GO:0001676; GO:0006633; GO:0006631; GO:0008610; GO:0072330; GO:0006629; GO:0032787; GO:0009058; GO:0046394; GO:0044238; GO:0019752; GO:0008152; GO:0016053; GO:0043436; GO:0009987; GO:0006082; GO:0044283; GO:0008150; GO:0044281;[GO:0042803]; GO:0042802; GO:0046983; GO:0005515; GO:0005488; GO:0003674;[GO:0043295]; GO:0043168; GO:0072341; GO:1900750; GO:1901681; GO:0043167; GO:0005488; GO:0033218; GO:0036094; GO:0003674</t>
  </si>
  <si>
    <t>ENSMUSG00000027890</t>
  </si>
  <si>
    <t>Gstm4</t>
  </si>
  <si>
    <t>mmu:14865; Q8R5I6</t>
  </si>
  <si>
    <t>R-MMU-156590; R-MMU-9026762</t>
  </si>
  <si>
    <t>Glutathione conjugation; Biosynthesis of maresin conjugates in tissue regeneration (MCTR)</t>
  </si>
  <si>
    <t>WP1251; WP4466</t>
  </si>
  <si>
    <t>Metapathway biotransformation; Oxidative stress and redox pathway</t>
  </si>
  <si>
    <t>Q8C8R3</t>
  </si>
  <si>
    <t>Ankyrin-2 OS=Mus musculus OX=10090 GN=Ank2 PE=1 SV=2</t>
  </si>
  <si>
    <t>&gt;sp|Q8C8R3|ANK2_MOUSE Ankyrin-2 OS=Mus musculus OX=10090 GN=Ank2 PE=1 SV=2</t>
  </si>
  <si>
    <t>cell-cell signaling;cell organization and biogenesis;transport;signal transduction;other biological processes</t>
  </si>
  <si>
    <t>plasma membrane;other membranes;cytoskeleton;mitochondrion;other cytoplasmic organelle;other cell component</t>
  </si>
  <si>
    <t>Pf00531, Pf00791, Pf12796, Pf17809</t>
  </si>
  <si>
    <t>[GO:0002027]; GO:0008016; GO:0065008; GO:1903522; GO:0065007; GO:0044057; GO:0008150; GO:0051239; GO:0050789;[GO:0005737]; GO:0110165; GO:0005622; GO:0005575;[GO:0005739]; GO:0043231; GO:0005737; GO:0043227; GO:0043229; GO:0110165; GO:0005622; GO:0043226; GO:0005575;[GO:0005764]; GO:0000323; GO:0005773; GO:0043231; GO:0005737; GO:0043227; GO:0043229; GO:0110165; GO:0005622; GO:0043226; GO:0005575;[GO:0005769]; GO:0005768; GO:0031410; GO:0012505; GO:0097708; GO:0005737; GO:0110165; GO:0031982; GO:0043231; GO:0005622; GO:0005575; GO:0043227; GO:0043229; GO:0043226;[GO:0005856]; GO:0043232; GO:0043228; GO:0043229; GO:0043226; GO:0005622; GO:0110165; GO:0005575;[GO:0005886]; GO:0016020; GO:0071944; GO:0110165; GO:0005575;[GO:0006874]; GO:0030003; GO:0055074; GO:0006873; GO:0055080; GO:0098771; GO:0050801; GO:0055082; GO:0048878; GO:0019725; GO:0042592; GO:0008150;[GO:0006897]; GO:0016192; GO:0098657; GO:0006810; GO:0009987; GO:0051234; GO:0008150; GO:0051179;[GO:0008104]; GO:0070727; GO:0033036; GO:0051641; GO:0051179; GO:0009987; GO:0008150;[GO:0010628]; GO:0010468; GO:0010557; GO:0010556; GO:0009891; GO:0010604; GO:0009889; GO:0060255; GO:0009893; GO:0019222; GO:0048522; GO:0050794; GO:0048518; GO:0050789; GO:0065007; GO:0008150;[GO:0010881]; GO:0010880; GO:0010882; GO:0051279; GO:0019722; GO:0055117; GO:0051282; GO:1903169; GO:0141124; GO:0006942; GO:0008016; GO:0032879; GO:0050794; GO:0051924; GO:1904062; GO:0035556; GO:0006937; GO:1903522; GO:0050789; GO:0010959; GO:0034765; GO:0007165; GO:0090257; GO:0044057; GO:0065007; GO:0043269; GO:0034762; GO:0009987; GO:0007154; GO:0023052; GO:0051716; GO:0051239; GO:0008150; GO:0051049; GO:0050896;[GO:0010882]; GO:0019722; GO:0055117; GO:0141124; GO:0006942; GO:0008016; GO:0035556; GO:0006937; GO:1903522; GO:0007165; GO:0090257; GO:0044057; GO:0009987; GO:0050794; GO:0007154; GO:0023052; GO:0051716; GO:0051239; GO:0008150; GO:0050789; GO:0050896; GO:0065007;[GO:0014069]; GO:0099572; GO:0032279; GO:0043226; GO:0098794; GO:0098984; GO:0110165; GO:0045202; GO:0005575; GO:0030054;[GO:0014704]; GO:0044291; GO:0005911; GO:0070161; GO:0030054; GO:0110165; GO:0005575;[GO:0015031]; GO:0045184; GO:0071705; GO:0008104; GO:0051234; GO:0006810; GO:0070727; GO:0051179; GO:0033036; GO:0051641; GO:0008150; GO:0009987;[GO:0015459]; GO:0099106; GO:0016247; GO:0141108; GO:0098772; GO:0003674;[GO:0030018]; GO:0110165; GO:0031674; GO:0005575; GO:0030017; GO:0030016; GO:0043292; GO:0043232; GO:0099512; GO:0005737; GO:0043228; GO:0043229; GO:0099081; GO:0005622; GO:0043226; GO:0099080;[GO:0030315]; GO:0110165; GO:0042383; GO:0005575; GO:0005886; GO:0016020; GO:0071944;[GO:0030674]; GO:0060090; GO:0003674;[GO:0031234]; GO:0019897; GO:0009898; GO:0019898; GO:0005886; GO:0098562; GO:0110165; GO:0016020; GO:0071944; GO:0098552; GO:0005575;[GO:0031430]; GO:0110165; GO:0031672; GO:0005575; GO:0030017; GO:0030016; GO:0043292; GO:0043232; GO:0099512; GO:0005737; GO:0043228; GO:0043229; GO:0099081; GO:0005622; GO:0043226; GO:0099080;[GO:0031647]; GO:0065008; GO:0065007; GO:0008150;[GO:0031672]; GO:0110165; GO:0030017; GO:0005575; GO:0030016; GO:0043292; GO:0043232; GO:0099512; GO:0005737; GO:0043228; GO:0043229; GO:0099081; GO:0005622; GO:0043226; GO:0099080;[GO:0033010]; GO:0005911; GO:0070161; GO:0030054; GO:0110165; GO:0005575;[GO:0033292]; GO:0061024; GO:0007009; GO:0055001; GO:0016043; GO:0010256; GO:0048468; GO:0042692; GO:0071840; GO:0048856; GO:0048869; GO:0030154; GO:0061061; GO:0009987; GO:0032502; GO:0008150;[GO:0034394]; GO:0008104; GO:0070727; GO:0033036; GO:0051641; GO:0051179; GO:0009987; GO:0008150;[GO:0036309]; GO:0033365; GO:0008104; GO:0070727; GO:0033036; GO:0051641; GO:0051179; GO:0009987; GO:0008150;[GO:0036371]; GO:0072659; GO:0072657; GO:1990778; GO:0008104; GO:0051668; GO:0070727; GO:0051641; GO:0033036; GO:0009987; GO:0051179; GO:0008150;[GO:0042383]; GO:0005886; GO:0016020; GO:0071944; GO:0110165; GO:0005575;[GO:0043034]; GO:0110165; GO:0030016; GO:0005575; GO:0043292; GO:0043232; GO:0099512; GO:0005737; GO:0043228; GO:0043229; GO:0099081; GO:0005622; GO:0043226; GO:0099080;[GO:0044325]; GO:0005515; GO:0005488; GO:0003674;[GO:0045211]; GO:0097060; GO:0098794; GO:0098590; GO:0045202; GO:0110165; GO:0016020; GO:0005886; GO:0030054; GO:0005575; GO:0071944;[GO:0048471]; GO:0110165; GO:0005737; GO:0005575; GO:0005622;[GO:0050821]; GO:0031647; GO:0065008; GO:0065007; GO:0008150;[GO:0051117]; GO:0019899; GO:0005515; GO:0005488; GO:0003674;[GO:0051924]; GO:0010959; GO:0043269; GO:0051049; GO:0032879; GO:0050789; GO:0065007; GO:0008150;[GO:0051928]; GO:0043270; GO:0051924; GO:0043269; GO:0051050; GO:0010959; GO:0051049; GO:0048518; GO:0032879; GO:0050789; GO:0065007; GO:0008150;[GO:0055037]; GO:0005768; GO:0031410; GO:0012505; GO:0097708; GO:0005737; GO:0110165; GO:0031982; GO:0043231; GO:0005622; GO:0005575; GO:0043227; GO:0043229; GO:0043226;[GO:0055117]; GO:0006942; GO:0008016; GO:0006937; GO:1903522; GO:0090257; GO:0044057; GO:0051239; GO:0050789; GO:0065007; GO:0008150;[GO:0060048]; GO:0006941; GO:0060047; GO:0006936; GO:0003015; GO:0008015; GO:0003012; GO:0003013; GO:0003008; GO:0032501; GO:0008150;[GO:0070972]; GO:0033365; GO:0008104; GO:0070727; GO:0033036; GO:0051641; GO:0051179; GO:0009987; GO:0008150;[GO:0072659]; GO:0072657; GO:1990778; GO:0008104; GO:0051668; GO:0070727; GO:0051641; GO:0033036; GO:0009987; GO:0051179; GO:0008150;[GO:0086004]; GO:0055117; GO:1903115; GO:0006942; GO:0008016; GO:0032970; GO:0006937; GO:1903522; GO:0050794; GO:0090257; GO:0044057; GO:0050789; GO:0051239; GO:0065007; GO:0008150;[GO:0086014]; GO:0086002; GO:0086026; GO:0086001; GO:0086003; GO:0086019; GO:0086066; GO:0001508; GO:0070252; GO:0060048; GO:0007267; GO:0086065; GO:0042391; GO:0030048; GO:0006941; GO:0060047; GO:0007154; GO:0023052; GO:0061337; GO:0065008; GO:0030029; GO:0006936; GO:0003015; GO:0008015; GO:0009987; GO:0050789; GO:0008016; GO:0065007; GO:0003012; GO:0003013; GO:0008150; GO:1903522; GO:0003008; GO:0044057; GO:0032501; GO:0051239;[GO:0086015]; GO:0086001; GO:0086018; GO:0001508; GO:0086019; GO:0086070; GO:0042391; GO:0007267; GO:0086065; GO:0065008; GO:0007154; GO:0023052; GO:0061337; GO:0065007; GO:0009987; GO:0050789; GO:0008016; GO:0008150; GO:1903522; GO:0044057; GO:0051239;[GO:0086036]; GO:0042391; GO:0065008; GO:0065007; GO:0008150;[GO:0086066]; GO:0086065; GO:0007154; GO:0061337; GO:0009987; GO:0008016; GO:0008150; GO:1903522; GO:0044057; GO:0051239; GO:0050789; GO:0065007;[GO:0086070]; GO:0086065; GO:0007154; GO:0061337; GO:0009987; GO:0008016; GO:0008150; GO:1903522; GO:0044057; GO:0051239; GO:0050789; GO:0065007;[GO:0086091]; GO:0002027; GO:0061337; GO:0008016; GO:0065008; GO:1903522; GO:0065007; GO:0044057; GO:0008150; GO:0051239; GO:0050789;[GO:0098904]; GO:0010646; GO:0098901; GO:0050794; GO:0098900; GO:0050789; GO:0042391; GO:0065007; GO:0065008; GO:0008150;[GO:0098907]; GO:0010646; GO:0098901; GO:0050794; GO:0098900; GO:0050789; GO:0042391; GO:0065007; GO:0065008; GO:0008150;[GO:0098910]; GO:0086004; GO:0098901; GO:1903779; GO:0055117; GO:1903115; GO:0098900; GO:0008016; GO:0006942; GO:0032970; GO:0042391; GO:0050789; GO:1903522; GO:0006937; GO:0050794; GO:0065008; GO:0065007; GO:0044057; GO:0090257; GO:0008150; GO:0051239;[GO:0099103]; GO:0016247; GO:0141109; GO:0141108; GO:0140677; GO:0098772; GO:0003674;[GO:0099104]; GO:0015459; GO:0099103; GO:0099106; GO:0016247; GO:0141109; GO:0141108; GO:0140677; GO:0098772; GO:0003674;[GO:1903288]; GO:1901381; GO:1903286; GO:0043268; GO:1901379; GO:1904064; GO:0043266; GO:0043270; GO:1904062; GO:0034767; GO:0010959; GO:0043269; GO:0051050; GO:0034765; GO:0034764; GO:0051049; GO:0048518; GO:0034762; GO:0048522; GO:0032879; GO:0050789; GO:0050794; GO:0065007; GO:0008150</t>
  </si>
  <si>
    <t>ENSMUSG00000032826</t>
  </si>
  <si>
    <t>Ank2</t>
  </si>
  <si>
    <t>mmu:109676; Q3TM62; Q3V2X0; Q6PCN2; Q80ZZ7; Q8BNC1; Q8C445; Q8C8R3; Q8CCV0</t>
  </si>
  <si>
    <t>P14824</t>
  </si>
  <si>
    <t>Annexin A6 OS=Mus musculus OX=10090 GN=Anxa6 PE=1 SV=3</t>
  </si>
  <si>
    <t>&gt;sp|P14824|ANXA6_MOUSE Annexin A6 OS=Mus musculus OX=10090 GN=Anxa6 PE=1 SV=3</t>
  </si>
  <si>
    <t>transport;signal transduction;other biological processes</t>
  </si>
  <si>
    <t>other membranes;cytosol;mitochondrion;other cytoplasmic organelle;other cell component</t>
  </si>
  <si>
    <t>[GO:0005509]; GO:0046872; GO:0043169; GO:0043167; GO:0036094; GO:0005488; GO:0003674;[GO:0005525]; GO:0032561; GO:0035639; GO:0019001; GO:0032555; GO:0043168; GO:1901265; GO:1901363; GO:0017076; GO:0032553; GO:0043167; GO:0005488; GO:0036094; GO:0000166; GO:0097367; GO:0003674;[GO:0005544]; GO:0005543; GO:0008289; GO:0005488; GO:0003674;[GO:0005739]; GO:0043231; GO:0005737; GO:0043227; GO:0043229; GO:0110165; GO:0005622; GO:0043226; GO:0005575;[GO:0005765]; GO:0098852; GO:0005764; GO:0005774; GO:0000323; GO:0098588; GO:0005773; GO:0031090; GO:0043231; GO:0005737; GO:0016020; GO:0043227; GO:0043229; GO:0110165; GO:0005622; GO:0043226; GO:0005575;[GO:0005829]; GO:0110165; GO:0005737; GO:0005575; GO:0005622;[GO:0006816]; GO:0030001; GO:0006812; GO:0006811; GO:0006810; GO:0051234; GO:0051179; GO:0008150;[GO:0006937]; GO:0090257; GO:0044057; GO:0051239; GO:0050789; GO:0065007; GO:0008150;[GO:0015276]; GO:0005216; GO:0022834; GO:0015075; GO:0015267; GO:0022836; GO:0022857; GO:0034220; GO:0022803; GO:0005215; GO:0055085; GO:0006811; GO:0003674; GO:0006810; GO:0009987; GO:0051234; GO:0008150; GO:0051179;[GO:0015485]; GO:0032934; GO:0043178; GO:0005496; GO:0036094; GO:0008289; GO:0005488; GO:0003674;[GO:0016020]; GO:0110165; GO:0005575;[GO:0031902]; GO:0010008; GO:0005770; GO:0030659; GO:0098588; GO:0005768; GO:0012506; GO:0031410; GO:0031090; GO:0012505; GO:0031982; GO:0097708; GO:0005737; GO:0016020; GO:0043227; GO:0110165; GO:0043231; GO:0005622; GO:0043226; GO:0005575; GO:0043229;[GO:0042470]; GO:0048770; GO:0031410; GO:0097708; GO:0005737; GO:0031982; GO:0043231; GO:0110165; GO:0005622; GO:0043227; GO:0043229; GO:0005575; GO:0043226;[GO:0042802]; GO:0005515; GO:0005488; GO:0003674;[GO:0048306]; GO:0005515; GO:0005488; GO:0003674;[GO:0048471]; GO:0110165; GO:0005737; GO:0005575; GO:0005622;[GO:0051560]; GO:0006874; GO:0030003; GO:0055074; GO:0006873; GO:0055080; GO:0098771; GO:0050801; GO:0055082; GO:0048878; GO:0019725; GO:0042592; GO:0008150;[GO:0097190]; GO:0007165; GO:0006915; GO:0009987; GO:0050794; GO:0007154; GO:0023052; GO:0051716; GO:0012501; GO:0008150; GO:0050789; GO:0050896; GO:0008219; GO:0065007</t>
  </si>
  <si>
    <t>ENSMUSG00000018340</t>
  </si>
  <si>
    <t>Anxa6</t>
  </si>
  <si>
    <t>mmu:11749; P14824; Q8BSS4</t>
  </si>
  <si>
    <t>WP374; WP5242; WP553</t>
  </si>
  <si>
    <t>Prostaglandin synthesis and regulation; Comprehensive IL-17A signaling; Calcium regulation in cardiac cells</t>
  </si>
  <si>
    <t>P29341</t>
  </si>
  <si>
    <t>Polyadenylate-binding protein 1 OS=Mus musculus OX=10090 GN=Pabpc1 PE=1 SV=2</t>
  </si>
  <si>
    <t>&gt;sp|P29341|PABP1_MOUSE Polyadenylate-binding protein 1 OS=Mus musculus OX=10090 GN=Pabpc1 PE=1 SV=2</t>
  </si>
  <si>
    <t>Pf00076, Pf00658</t>
  </si>
  <si>
    <t>[GO:0000184]; GO:0000956; GO:0006402; GO:0006401; GO:0010629; GO:0016071; GO:0016070; GO:0141188; GO:0010468; GO:0010558; GO:0090304; GO:0009057; GO:0034655; GO:0010556; GO:0009890; GO:0010605; GO:0006139; GO:0043170; GO:0009056; GO:0009889; GO:0060255; GO:0009892; GO:0044238; GO:0008152; GO:0019222; GO:0048523; GO:0009987; GO:0050794; GO:0048519; GO:0008150; GO:0050789; GO:0065007;[GO:0003729]; GO:0003723; GO:0003676; GO:0005488; GO:0003674;[GO:0005634]; GO:0043231; GO:0043227; GO:0043229; GO:0043226; GO:0005622; GO:0110165; GO:0005575;[GO:0005681]; GO:0140513; GO:1990904; GO:0032991; GO:0005634; GO:0005575; GO:0043231; GO:0043227; GO:0043229; GO:0043226; GO:0005622; GO:0110165;[GO:0005737]; GO:0110165; GO:0005622; GO:0005575;[GO:0005829]; GO:0110165; GO:0005737; GO:0005575; GO:0005622;[GO:0006397]; GO:0006396; GO:0016071; GO:0044238; GO:0010467; GO:0032774; GO:0016070; GO:0008152; GO:0009059; GO:0141187; GO:0090304; GO:0009987; GO:0009058; GO:0043170; GO:0034654; GO:0006139; GO:0008150;[GO:0008143]; GO:0070717; GO:0003727; GO:0003723; GO:0003676; GO:0005488; GO:0003674;[GO:0008266]; GO:0008187; GO:0003727; GO:0003723; GO:0003676; GO:0005488; GO:0003674;[GO:0008380]; GO:0006396; GO:0044238; GO:0010467; GO:0032774; GO:0008152; GO:0009059; GO:0016070; GO:0141187; GO:0009987; GO:0009058; GO:0043170; GO:0090304; GO:0034654; GO:0008150; GO:0006139;[GO:0010494]; GO:0036464; GO:0035770; GO:0005737; GO:0043232; GO:0099080; GO:0110165; GO:0005622; GO:0043228; GO:0043229; GO:0005575; GO:0043226;[GO:0030027]; GO:0120025; GO:0031252; GO:0042995; GO:0110165; GO:0005575;[GO:0030425]; GO:0043005; GO:0097447; GO:0120025; GO:0036477; GO:0042995; GO:0110165; GO:0005575;[GO:0031047]; GO:0010629; GO:0010468; GO:0010558; GO:0010556; GO:0009890; GO:0010605; GO:0009889; GO:0060255; GO:0009892; GO:0019222; GO:0048523; GO:0050794; GO:0048519; GO:0050789; GO:0065007; GO:0008150;[GO:0031252]; GO:0110165; GO:0005575;[GO:0045202]; GO:0030054; GO:0110165; GO:0005575;[GO:0060213]; GO:0060211; GO:0061014; GO:0061013; GO:0009896; GO:1903313; GO:0009894; GO:0010468; GO:1903311; GO:0009893; GO:0051254; GO:0019222; GO:0010556; GO:0051252; GO:0048522; GO:0010604; GO:0045935; GO:0050794; GO:0009889; GO:0060255; GO:0019219; GO:0048518; GO:0050789; GO:0080090; GO:0065007; GO:0008150;[GO:0070934]; GO:0048255; GO:0043488; GO:0043489; GO:1902373; GO:0043487; GO:0061013; GO:1902369; GO:0010628; GO:1903312; GO:0009894; GO:0010608; GO:0051252; GO:0065008; GO:0010468; GO:1903311; GO:0009895; GO:0051253; GO:0010557; GO:0019222; GO:0019219; GO:0060255; GO:0065007; GO:0010556; GO:0009892; GO:0010605; GO:0045934; GO:0009891; GO:0010604; GO:0050794; GO:0080090; GO:0008150; GO:0009889; GO:0048523; GO:0009893; GO:0050789; GO:0048519; GO:0048522; GO:0048518;[GO:0106002]; GO:0032991; GO:0005829; GO:0005575; GO:0110165; GO:0005737; GO:0005622;[GO:1900152]; GO:1900151; GO:1902373; GO:0043488; GO:0010628; GO:0061013; GO:1902369; GO:1903312; GO:0043487; GO:0010468; GO:0010557; GO:0009894; GO:1903311; GO:0009895; GO:0051253; GO:0010608; GO:0051252; GO:0065008; GO:0010556; GO:0009891; GO:0010604; GO:0019222; GO:0009892; GO:0010605; GO:0045934; GO:0019219; GO:0060255; GO:0065007; GO:0009889; GO:0009893; GO:0050794; GO:0048523; GO:0080090; GO:0008150; GO:0048522; GO:0050789; GO:0048519; GO:0048518;[GO:1900153]; GO:0061014; GO:1900151; GO:0009896; GO:0061013; GO:1903313; GO:0043488; GO:0009893; GO:0009894; GO:0010468; GO:1903311; GO:0051254; GO:0043487; GO:0019222; GO:0048522; GO:0010556; GO:0051252; GO:0010604; GO:0045935; GO:0010608; GO:0065008; GO:0050794; GO:0048518; GO:0009889; GO:0060255; GO:0019219; GO:0065007; GO:0050789; GO:0080090; GO:0008150;[GO:1990904]; GO:0032991; GO:0005575;[GO:2000623]; GO:1902373; GO:2000622; GO:0010628; GO:0061013; GO:1902369; GO:1903312; GO:0010468; GO:0010557; GO:0009894; GO:1903311; GO:0009895; GO:0051253; GO:0010556; GO:0009891; GO:0010604; GO:0019222; GO:0051252; GO:0009892; GO:0010605; GO:0045934; GO:0009889; GO:0060255; GO:0009893; GO:0050794; GO:0019219; GO:0048523; GO:0048522; GO:0050789; GO:0080090; GO:0048519; GO:0048518; GO:0065007; GO:0008150;[GO:2000767]; GO:0045727; GO:2000765; GO:0006417; GO:0010628; GO:0051247; GO:0010608; GO:0051246; GO:0010468; GO:0010557; GO:0010604; GO:0060255; GO:0080090; GO:0010556; GO:0009891; GO:0009893; GO:0019222; GO:0009889; GO:0048522; GO:0050794; GO:0048518; GO:0050789; GO:0065007; GO:0008150</t>
  </si>
  <si>
    <t>ENSMUSG00000022283</t>
  </si>
  <si>
    <t>Pabpc1</t>
  </si>
  <si>
    <t>mmu:18458; P29341; Q99L36</t>
  </si>
  <si>
    <t>R-MMU-156827; R-MMU-975956; R-MMU-975957; R-MMU-72649; R-MMU-450408; R-MMU-429947</t>
  </si>
  <si>
    <t>L13a-mediated translational silencing of Ceruloplasmin expression; Nonsense Mediated Decay (NMD) independent of the Exon Junction Complex (EJC); Nonsense Mediated Decay (NMD) enhanced by the Exon Junction Complex (EJC); Translation initiation complex formation; AUF1 (hnRNP D0) binds and destabilizes mRNA; Deadenylation of mRNA</t>
  </si>
  <si>
    <t>Q9Z0H4</t>
  </si>
  <si>
    <t>CUGBP Elav-like family member 2 OS=Mus musculus OX=10090 GN=Celf2 PE=1 SV=1</t>
  </si>
  <si>
    <t>&gt;sp|Q9Z0H4|CELF2_MOUSE CUGBP Elav-like family member 2 OS=Mus musculus OX=10090 GN=Celf2 PE=1 SV=1</t>
  </si>
  <si>
    <t>[GO:0005634]; GO:0043231; GO:0043227; GO:0043229; GO:0043226; GO:0005622; GO:0110165; GO:0005575;[GO:0005737]; GO:0110165; GO:0005622; GO:0005575;[GO:0006376]; GO:0022618; GO:0000245; GO:0065003; GO:0071826; GO:0022613; GO:0000398; GO:0022607; GO:0043933; GO:0044085; GO:0000377; GO:0006397; GO:0016043; GO:0071840; GO:0000375; GO:0006396; GO:0016071; GO:0009987; GO:0008380; GO:0044238; GO:0010467; GO:0032774; GO:0016070; GO:0008150; GO:0008152; GO:0009059; GO:0141187; GO:0090304; GO:0009058; GO:0043170; GO:0034654; GO:0006139;[GO:0106222]; GO:0003723; GO:0003676; GO:0005488; GO:0003674;[GO:1990904]; GO:0032991; GO:0005575</t>
  </si>
  <si>
    <t>ENSMUSG00000002107</t>
  </si>
  <si>
    <t>Celf2</t>
  </si>
  <si>
    <t>A2AS10; A2AS11; A2AS15; mmu:14007; Q3TNX4; Q3TTI4; Q3TUB8; Q3U668; Q3U7J8; Q3U9F2; Q3UVH4; Q9R0B2; Q9Z0H4; Q9Z187</t>
  </si>
  <si>
    <t>Q9QUI0</t>
  </si>
  <si>
    <t>Transforming protein RhoA OS=Mus musculus OX=10090 GN=Rhoa PE=1 SV=1</t>
  </si>
  <si>
    <t>&gt;sp|Q9QUI0|RHOA_MOUSE Transforming protein RhoA OS=Mus musculus OX=10090 GN=Rhoa PE=1 SV=1</t>
  </si>
  <si>
    <t>cell adhesion;cell cycle OR cell proliferation;cell organization and biogenesis;stress response;developmental processes;signal transduction;other biological processes</t>
  </si>
  <si>
    <t>[GO:0000902]; GO:0009653; GO:0032502; GO:0048856; GO:0008150;[GO:0001764]; GO:0016477; GO:0048699; GO:0048870; GO:0022008; GO:0009987; GO:0030154; GO:0007399; GO:0008150; GO:0048869; GO:0048731; GO:0032502; GO:0048856; GO:0007275; GO:0032501;[GO:0001822]; GO:0048513; GO:0072001; GO:0048856; GO:0048731; GO:0032502; GO:0007275; GO:0008150; GO:0032501;[GO:0001998]; GO:0003084; GO:0042310; GO:0002034; GO:0045777; GO:0003073; GO:0097746; GO:0003072; GO:0003081; GO:0008217; GO:0003018; GO:0035296; GO:0008015; GO:0003071; GO:0001990; GO:0065008; GO:0003013; GO:0035150; GO:0003014; GO:0003044; GO:0050886; GO:0065007; GO:0003008; GO:0090066; GO:0008150; GO:0032501;[GO:0002363]; GO:0002360; GO:0046632; GO:0045165; GO:0030217; GO:0046631; GO:0048869; GO:0030154; GO:0030098; GO:0042110; GO:0009987; GO:0032502; GO:0046649; GO:1903131; GO:0008150; GO:0045321; GO:0002521; GO:0001775; GO:0002376; GO:0030097; GO:0032501; GO:0048468; GO:0048856;[GO:0003100]; GO:0001990; GO:0003044; GO:0050886; GO:0003073; GO:0003008; GO:0008217; GO:0032501; GO:0065008; GO:0008015; GO:0008150; GO:0065007; GO:0003013;[GO:0003189]; GO:0003188; GO:0003180; GO:0048646; GO:0003179; GO:0003176; GO:0032502; GO:0009653; GO:0003170; GO:1905314; GO:0008150; GO:0048856; GO:0007507; GO:0048513; GO:0072359; GO:0048731; GO:0007275; GO:0032501;[GO:0003924]; GO:0017111; GO:0016462; GO:0016818; GO:0016817; GO:0016787; GO:0003824; GO:0003674;[GO:0003925]; GO:0003924; GO:0098772; GO:0017111; GO:0003674; GO:0016462; GO:0016818; GO:0016817; GO:0016787; GO:0003824;[GO:0005525]; GO:0032561; GO:0035639; GO:0019001; GO:0032555; GO:0043168; GO:1901265; GO:1901363; GO:0017076; GO:0032553; GO:0043167; GO:0005488; GO:0036094; GO:0000166; GO:0097367; GO:0003674;[GO:0005634]; GO:0043231; GO:0043227; GO:0043229; GO:0043226; GO:0005622; GO:0110165; GO:0005575;[GO:0005768]; GO:0031410; GO:0012505; GO:0097708; GO:0005737; GO:0110165; GO:0031982; GO:0043231; GO:0005622; GO:0005575; GO:0043227; GO:0043229; GO:0043226;[GO:0005829]; GO:0110165; GO:0005737; GO:0005575; GO:0005622;[GO:0005856]; GO:0043232; GO:0043228; GO:0043229; GO:0043226; GO:0005622; GO:0110165; GO:0005575;[GO:0005886]; GO:0016020; GO:0071944; GO:0110165; GO:0005575;[GO:0005938]; GO:0005737; GO:0071944; GO:0110165; GO:0005622; GO:0005575;[GO:0006357]; GO:0006355; GO:0010468; GO:2001141; GO:0010556; GO:0051252; GO:0009889; GO:0060255; GO:0019219; GO:0019222; GO:0080090; GO:0050794; GO:0050789; GO:0065007; GO:0008150;[GO:0007010]; GO:0006996; GO:0016043; GO:0071840; GO:0009987; GO:0008150;[GO:0007155]; GO:0009987; GO:0008150;[GO:0007160]; GO:0031589; GO:0007155; GO:0009987; GO:0008150;[GO:0007229]; GO:0007166; GO:0007165; GO:0009987; GO:0050794; GO:0007154; GO:0023052; GO:0051716; GO:0008150; GO:0050789; GO:0050896; GO:0065007;[GO:0007266]; GO:0007264; GO:0141124; GO:0035556; GO:0007165; GO:0009987; GO:0050794; GO:0007154; GO:0023052; GO:0051716; GO:0008150; GO:0050789; GO:0050896; GO:0065007;[GO:0007519]; GO:0014706; GO:0060538; GO:0060537; GO:0007517; GO:0009888; GO:0048513; GO:0061061; GO:0048856; GO:0032502; GO:0008150;[GO:0009898]; GO:0098562; GO:0005886; GO:0098552; GO:0016020; GO:0071944; GO:0110165; GO:0005575;[GO:0010812]; GO:0007162; GO:0010810; GO:0030155; GO:0048523; GO:0050794; GO:0048519; GO:0050789; GO:0065007; GO:0008150;[GO:0010975]; GO:0120035; GO:0031344; GO:0051128; GO:0050794; GO:0050789; GO:0065007; GO:0008150;[GO:0016477]; GO:0048870; GO:0009987; GO:0008150;[GO:0017022]; GO:0008092; GO:0005515; GO:0005488; GO:0003674;[GO:0021795]; GO:0022029; GO:0021987; GO:0021885; GO:0021537; GO:0048856; GO:0021543; GO:0016477; GO:0030900; GO:0032502; GO:0048870; GO:0007420; GO:0008150; GO:0009987; GO:0048513; GO:0007417; GO:0060322; GO:0048731; GO:0007399; GO:0007275; GO:0032501;[GO:0021861]; GO:0060019; GO:0021872; GO:0010001; GO:0048699; GO:0030900; GO:0030154; GO:0042063; GO:0022008; GO:0048856; GO:0007420; GO:0048869; GO:0007399; GO:0032502; GO:0048513; GO:0007417; GO:0060322; GO:0009987; GO:0048731; GO:0008150; GO:0007275; GO:0032501;[GO:0030027]; GO:0120025; GO:0031252; GO:0042995; GO:0110165; GO:0005575;[GO:0030036]; GO:0007010; GO:0030029; GO:0006996; GO:0009987; GO:0016043; GO:0008150; GO:0071840;[GO:0030154]; GO:0048869; GO:0009987; GO:0032502; GO:0008150;[GO:0030334]; GO:2000145; GO:0040012; GO:0050794; GO:0050789; GO:0065007; GO:0008150;[GO:0030425]; GO:0043005; GO:0097447; GO:0120025; GO:0036477; GO:0042995; GO:0110165; GO:0005575;[GO:0030496]; GO:0110165; GO:0005575;[GO:0030521]; GO:0030518; GO:0043401; GO:0141193; GO:0009755; GO:0071383; GO:0030522; GO:0007165; GO:0032870; GO:0048545; GO:0071396; GO:0035556; GO:0009987; GO:0050794; GO:0007154; GO:0023052; GO:0051716; GO:0009725; GO:0070887; GO:0071495; GO:0033993; GO:0008150; GO:0050789; GO:0050896; GO:0009719; GO:0042221; GO:0065007;[GO:0031122]; GO:0000226; GO:0097435; GO:0007010; GO:0007017; GO:0016043; GO:0006996; GO:0009987; GO:0071840; GO:0008150;[GO:0032154]; GO:0098590; GO:0032153; GO:0016020; GO:0005886; GO:0110165; GO:0071944; GO:0005575;[GO:0032467]; GO:0032465; GO:0051781; GO:0090068; GO:0010564; GO:0051302; GO:0048522; GO:0045787; GO:0051726; GO:0050794; GO:0048518; GO:0050789; GO:0065007; GO:0008150;[GO:0032587]; GO:0031253; GO:0031256; GO:0001726; GO:0098590; GO:0120025; GO:0110165; GO:0005886; GO:0031252; GO:0016020; GO:0042995; GO:0005575; GO:0071944;[GO:0032956]; GO:0032970; GO:0051493; GO:0050794; GO:0033043; GO:0050789; GO:0051128; GO:0065007; GO:0008150;[GO:0033144]; GO:0033143; GO:1902532; GO:1902531; GO:0009968; GO:0009966; GO:0010648; GO:0023057; GO:0048585; GO:0010646; GO:0023051; GO:0048583; GO:0048523; GO:0048519; GO:0050794; GO:0050789; GO:0065007; GO:0008150;[GO:0033688]; GO:0042127; GO:0050794; GO:0050789; GO:0065007; GO:0008150;[GO:0034446]; GO:0031589; GO:0007155; GO:0009987; GO:0008150;[GO:0035385]; GO:0007166; GO:0007165; GO:0009987; GO:0050794; GO:0007154; GO:0023052; GO:0051716; GO:0008150; GO:0050789; GO:0050896; GO:0065007;[GO:0036089]; GO:0032506; GO:0099024; GO:0061640; GO:0022402; GO:0000910; GO:0010324; GO:0009987; GO:0007049; GO:0051301; GO:0061024; GO:0008150; GO:0016043; GO:0071840;[GO:0038027]; GO:0007166; GO:0007165; GO:0009987; GO:0050794; GO:0007154; GO:0023052; GO:0051716; GO:0008150; GO:0050789; GO:0050896; GO:0065007;[GO:0042476]; GO:0009887; GO:0009653; GO:0048513; GO:0032502; GO:0048856; GO:0008150;[GO:0043123]; GO:0043122; GO:1902533; GO:1902531; GO:0009967; GO:0009966; GO:0010647; GO:0023056; GO:0048584; GO:0010646; GO:0023051; GO:0048583; GO:0048522; GO:0048518; GO:0050794; GO:0050789; GO:0065007; GO:0008150;[GO:0043149]; GO:0030038; GO:0031032; GO:0051017; GO:0030036; GO:0022607; GO:0061572; GO:0007010; GO:0030029; GO:0016043; GO:0044085; GO:0007015; GO:0006996; GO:0009987; GO:0071840; GO:0097435; GO:0008150;[GO:0043296]; GO:0005911; GO:0070161; GO:0030054; GO:0110165; GO:0005575;[GO:0043297]; GO:0007043; GO:0034329; GO:0045216; GO:0022607; GO:0034330; GO:0016043; GO:0044085; GO:0071840; GO:0009987; GO:0008150;[GO:0043366]; GO:0045058; GO:0046632; GO:0002376; GO:0030217; GO:0046631; GO:0008150; GO:0030098; GO:0042110; GO:0046649; GO:1903131; GO:0045321; GO:0002521; GO:0001775; GO:0030154; GO:0030097; GO:0009987; GO:0032501; GO:0048869; GO:0048468; GO:0032502; GO:0048856;[GO:0043542]; GO:0016477; GO:0048870; GO:0009987; GO:0008150;[GO:0043931]; GO:0001503; GO:0070977; GO:0032501; GO:0048799; GO:0060348; GO:0008150; GO:0071695; GO:0048513; GO:0001501; GO:0021700; GO:0048856; GO:0048731; GO:0032502; GO:0007275;[GO:0044319]; GO:0016477; GO:0090505; GO:0048870; GO:0090504; GO:0042060; GO:0009987; GO:0002011; GO:0009611; GO:0008150; GO:0002009; GO:0006950; GO:0048729; GO:0060429; GO:0050896; GO:0009653; GO:0009888; GO:0032502; GO:0048856;[GO:0045198]; GO:0030859; GO:0035089; GO:0045197; GO:0090162; GO:0030855; GO:0001738; GO:0035088; GO:0061162; GO:0030010; GO:0030154; GO:0060429; GO:0002009; GO:0061245; GO:0061339; GO:0007163; GO:0048869; GO:0009888; GO:0048729; GO:0009987; GO:0032502; GO:0048856; GO:0009653; GO:0008150;[GO:0045666]; GO:0045597; GO:0045664; GO:0045595; GO:0048522; GO:0051094; GO:0050793; GO:0050794; GO:0048518; GO:0050789; GO:0065007; GO:0008150;[GO:0045792]; GO:0008361; GO:0032535; GO:0016043; GO:0090066; GO:0071840; GO:0065008; GO:0009987; GO:0065007; GO:0008150;[GO:0046638]; GO:0045582; GO:0046635; GO:0046637; GO:0045580; GO:0045621; GO:0050870; GO:0046634; GO:0045619; GO:0050863; GO:0051251; GO:1902107; GO:1903039; GO:0051249; GO:1902105; GO:0002696; GO:1903708; GO:0022409; GO:1903037; GO:0002694; GO:1903706; GO:0002684; GO:0050867; GO:0010720; GO:0051240; GO:0022407; GO:0045785; GO:0002682; GO:0050865; GO:0060284; GO:2000026; GO:0048518; GO:0048522; GO:0045597; GO:0051239; GO:0030155; GO:0050789; GO:0050794; GO:0045595; GO:0050793; GO:0051094; GO:0065007; GO:0008150;[GO:0050919]; GO:0006935; GO:0042330; GO:0042221; GO:0040011; GO:0009605; GO:0050896; GO:0008150;[GO:0051496]; GO:0032233; GO:0051492; GO:0032231; GO:0044089; GO:0051495; GO:1902905; GO:0110020; GO:0044087; GO:0110053; GO:0048522; GO:0010638; GO:0051493; GO:0051130; GO:1902903; GO:0032956; GO:0050794; GO:0048518; GO:0033043; GO:0051128; GO:0032970; GO:0050789; GO:0065007; GO:0008150;[GO:0061430]; GO:0061383; GO:0009653; GO:0032502; GO:0048856; GO:0008150;[GO:0070507]; GO:0032886; GO:0051493; GO:0050794; GO:0033043; GO:0050789; GO:0051128; GO:0065007; GO:0008150;[GO:0071222]; GO:0032496; GO:0071219; GO:0071396; GO:1901701; GO:0002237; GO:0033993; GO:1901700; GO:0071216; GO:0070887; GO:0043207; GO:0009617; GO:0042221; GO:0009607; GO:0051716; GO:0009605; GO:0051707; GO:0050896; GO:0009987; GO:0044419; GO:0008150;[GO:0071526]; GO:0007166; GO:0007165; GO:0009987; GO:0050794; GO:0007154; GO:0023052; GO:0051716; GO:0008150; GO:0050789; GO:0050896; GO:0065007;[GO:0071803]; GO:0031334; GO:0071801; GO:1902117; GO:0043254; GO:0044089; GO:0051130; GO:1902115; GO:0010638; GO:0044087; GO:0051128; GO:0048522; GO:0033043; GO:0050794; GO:0048518; GO:0050789; GO:0065007; GO:0008150;[GO:0071902]; GO:0045860; GO:0071900; GO:0001934; GO:0033674; GO:0045859; GO:0001932; GO:0031401; GO:0042327; GO:0043549; GO:0051347; GO:0031399; GO:0042325; GO:0051247; GO:0045937; GO:0051338; GO:0043085; GO:0051246; GO:0019220; GO:0010604; GO:0010562; GO:0050790; GO:0044093; GO:0060255; GO:0080090; GO:0051174; GO:0009893; GO:0065009; GO:0019222; GO:0048522; GO:0065007; GO:0050794; GO:0048518; GO:0008150; GO:0050789;[GO:0090051]; GO:0043537; GO:0090049; GO:0010596; GO:0043535; GO:0010594; GO:0030336; GO:0030334; GO:2000146; GO:2000145; GO:0040013; GO:0048523; GO:0040012; GO:0050794; GO:0048519; GO:0050789; GO:0065007; GO:0008150;[GO:0090307]; GO:0007052; GO:0051225; GO:0000070; GO:0007051; GO:1902850; GO:0140694; GO:0007059; GO:0000819; GO:1903047; GO:0140014; GO:0000226; GO:0022402; GO:0070925; GO:0051276; GO:0098813; GO:0000278; GO:0000280; GO:0007010; GO:0007017; GO:0009987; GO:0007049; GO:0006996; GO:0022607; GO:0048285; GO:0008150; GO:0016043; GO:0044085; GO:0071840;[GO:0090324]; GO:0002082; GO:1901856; GO:1903715; GO:0009892; GO:0043457; GO:0019222; GO:0048523; GO:0043467; GO:0050794; GO:0048519; GO:0050789; GO:0065007; GO:0008150;[GO:0097049]; GO:0051402; GO:0006915; GO:0012501; GO:0008219; GO:0009987; GO:0008150;[GO:0097498]; GO:0061154; GO:0003159; GO:0060562; GO:0002009; GO:0003158; GO:0035239; GO:0048729; GO:0060429; GO:0009653; GO:0035295; GO:0009888; GO:0032502; GO:0048856; GO:0007275; GO:0008150; GO:0032501;[GO:0098794]; GO:0110165; GO:0045202; GO:0005575; GO:0030054;[GO:0098978]; GO:0045202; GO:0030054; GO:0110165; GO:0005575;[GO:1902766]; GO:0016477; GO:0048870; GO:0009987; GO:0008150;[GO:1903427]; GO:0009890; GO:1903426; GO:2000378; GO:0009889; GO:0009892; GO:2000377; GO:0019222; GO:0048523; GO:0050794; GO:0048519; GO:0050789; GO:0065007; GO:0008150;[GO:1903673]; GO:0036089; GO:1902410; GO:0032506; GO:0099024; GO:0061640; GO:1903047; GO:0000281; GO:0022402; GO:0000910; GO:0010324; GO:0000278; GO:0009987; GO:0007049; GO:0051301; GO:0061024; GO:0008150; GO:0016043; GO:0071840;[GO:1904695]; GO:0003056; GO:0045907; GO:0045987; GO:0006940; GO:0019229; GO:0051240; GO:0045933; GO:0006937; GO:0097746; GO:1903522; GO:0048518; GO:0051239; GO:0090257; GO:0003018; GO:0035296; GO:0008015; GO:0044057; GO:0050789; GO:0003013; GO:0035150; GO:0065007; GO:0003008; GO:0090066; GO:0008150; GO:0032501; GO:0065008;[GO:1904706]; GO:0048662; GO:1904705; GO:0008285; GO:0048660; GO:0042127; GO:0048523; GO:0050794; GO:0048519; GO:0050789; GO:0065007; GO:0008150;[GO:1904753]; GO:0014912; GO:1904752; GO:0014910; GO:0030336; GO:0030334; GO:2000146; GO:2000145; GO:0040013; GO:0048523; GO:0040012; GO:0050794; GO:0048519; GO:0050789; GO:0065007; GO:0008150;[GO:1904996]; GO:1903039; GO:1904994; GO:0022409; GO:1903037; GO:0022407; GO:0045785; GO:0030155; GO:0048522; GO:0050794; GO:0048518; GO:0050789; GO:0065007; GO:0008150;[GO:1905274]; GO:0099159; GO:1905244; GO:0050807; GO:0051128; GO:0050803; GO:0050794; GO:0065008; GO:0050789; GO:0065007; GO:0008150;[GO:1990869]; GO:0071345; GO:1990868; GO:0034097; GO:1901652; GO:0042221; GO:0050896; GO:0008150;[GO:2000177]; GO:0042127; GO:0050794; GO:0050789; GO:0065007; GO:0008150;[GO:2000406]; GO:2000403; GO:2000404; GO:0071677; GO:2000401; GO:0002687; GO:0071675; GO:0002684; GO:0002685; GO:0030335; GO:0002682; GO:0048518; GO:0030334; GO:2000147; GO:0050789; GO:2000145; GO:0040017; GO:0048522; GO:0065007; GO:0040012; GO:0050794; GO:0008150;[GO:2000672]; GO:0043524; GO:2000671; GO:0043066; GO:0043523; GO:0042981; GO:0043069; GO:0043067; GO:0048523; GO:0050794; GO:0048519; GO:0050789; GO:0065007; GO:0008150</t>
  </si>
  <si>
    <t>ENSMUSG00000007815</t>
  </si>
  <si>
    <t>Rhoa</t>
  </si>
  <si>
    <t>mmu:11848; O88336; Q9QUI0</t>
  </si>
  <si>
    <t>R-MMU-6798695; R-MMU-5663220; R-MMU-4420097; R-MMU-5689896; R-MMU-8980692; R-MMU-3928662; R-MMU-6785631; R-MMU-416482; R-MMU-9013106; R-MMU-114604; R-MMU-8849471; R-MMU-5625900; R-MMU-3928663; R-MMU-198203; R-MMU-416550; R-MMU-416572; R-MMU-4086400; R-MMU-5625740; R-MMU-5625970; R-MMU-2173791; R-MMU-5666185; R-MMU-8985586; R-MMU-209563; R-MMU-193634; R-MMU-392451; R-MMU-5627117</t>
  </si>
  <si>
    <t>Neutrophil degranulation; RHO GTPases Activate Formins; VEGFA-VEGFR2 Pathway; Ovarian tumor domain proteases; RHOA GTPase cycle; EPHB-mediated forward signaling; ERBB2 Regulates Cell Motility; G alpha (12/13) signalling events; RHOC GTPase cycle; GPVI-mediated activation cascade; PTK6 Regulates RHO GTPases, RAS GTPase and MAP kinases; RHO GTPases activate CIT; EPHA-mediated growth cone collapse; PI3K/AKT activation; Sema4D mediated inhibition of cell attachment and migration; Sema4D induced cell migration and growth-cone collapse; PCP/CE pathway; RHO GTPases activate PKNs; RHO GTPases activate KTN1; TGF-beta receptor signaling in EMT (epithelial to mesenchymal transition); RHO GTPases Activate Rhotekin and Rhophilins; SLIT2:ROBO1 increases RHOA activity; Axonal growth stimulation; Axonal growth inhibition (RHOA activation); G beta:gamma signalling through PI3Kgamma; RHO GTPases Activate ROCKs</t>
  </si>
  <si>
    <t>WP1560; WP2292; WP232; WP2432; WP298; WP3857; WP403; WP488; WP5128; WP523; WP5242; WP539; WP723; WP85</t>
  </si>
  <si>
    <t>MicroRNAs in cardiomyocyte hypertrophy; Chemokine signaling pathway; G protein signaling pathways; Spinal cord injury; G13 signaling pathway; Wnt signaling in kidney disease; Wnt signaling; Alpha 6 beta 4 integrin signaling pathway; Fibrin complement receptor 3 signaling pathway; Regulation of actin cytoskeleton; Comprehensive IL-17A signaling; Wnt signaling pathway; Wnt signaling pathway and pluripotency; Focal adhesion</t>
  </si>
  <si>
    <t>P46425</t>
  </si>
  <si>
    <t>Glutathione S-transferase P 2 OS=Mus musculus OX=10090 GN=Gstp2 PE=1 SV=2</t>
  </si>
  <si>
    <t>&gt;sp|P46425|GSTP2_MOUSE Glutathione S-transferase P 2 OS=Mus musculus OX=10090 GN=Gstp2 PE=1 SV=2</t>
  </si>
  <si>
    <t>Pf02798, Pf14497</t>
  </si>
  <si>
    <t>[GO:0004364]; GO:0016765; GO:0016740; GO:0003824; GO:0003674;[GO:0005829]; GO:0110165; GO:0005737; GO:0005575; GO:0005622;[GO:0006749]; GO:0006575; GO:0006790; GO:0043603; GO:0008152; GO:0009987; GO:0008150</t>
  </si>
  <si>
    <t>ENSMUSG00000038155</t>
  </si>
  <si>
    <t>Gstp2</t>
  </si>
  <si>
    <t>mmu:14869; P46425; Q505C3</t>
  </si>
  <si>
    <t>R-MMU-6798695; R-MMU-3299685; R-MMU-156590; R-MMU-9753281</t>
  </si>
  <si>
    <t>Neutrophil degranulation; Detoxification of Reactive Oxygen Species; Glutathione conjugation; Paracetamol ADME</t>
  </si>
  <si>
    <t>WP4466; WP544</t>
  </si>
  <si>
    <t>Oxidative stress and redox pathway; Exercise-induced circadian regulation</t>
  </si>
  <si>
    <t>Q80WE4</t>
  </si>
  <si>
    <t>Kinesin-like protein KIF20B OS=Mus musculus OX=10090 GN=Kif20b PE=1 SV=3</t>
  </si>
  <si>
    <t>&gt;sp|Q80WE4|KI20B_MOUSE Kinesin-like protein KIF20B OS=Mus musculus OX=10090 GN=Kif20b PE=1 SV=3</t>
  </si>
  <si>
    <t>Pf00225</t>
  </si>
  <si>
    <t>[GO:0001843]; GO:0060606; GO:0014020; GO:0035148; GO:0001838; GO:0001841; GO:0048646; GO:0035239; GO:0072175; GO:0016331; GO:0021915; GO:0032502; GO:0009653; GO:0035295; GO:0060562; GO:0002009; GO:0048598; GO:0060429; GO:0007399; GO:0043009; GO:0008150; GO:0048856; GO:0007275; GO:0048729; GO:0009790; GO:0009888; GO:0048731; GO:0009792; GO:0032501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813]; GO:0005815; GO:0110165; GO:0015630; GO:0005575; GO:0005856; GO:0043232; GO:0043228; GO:0043229; GO:0043226; GO:0005622;[GO:0005829]; GO:0110165; GO:0005737; GO:0005575; GO:0005622;[GO:0005874]; GO:0099513; GO:0015630; GO:0099512; GO:0005856; GO:0099081; GO:0043232; GO:0099080; GO:0043228; GO:0043229; GO:0110165; GO:0043226; GO:0005622; GO:0005575;[GO:0007018]; GO:0007017; GO:0009987; GO:0008150;[GO:0008017]; GO:0015631; GO:0008092; GO:0005515; GO:0005488; GO:0003674;[GO:0008284]; GO:0042127; GO:0048522; GO:0050794; GO:0048518; GO:0050789; GO:0065007; GO:0008150;[GO:0008574]; GO:0003777; GO:0003774; GO:0120544; GO:0140657; GO:0003674; GO:0120543; GO:0016853; GO:0003824;[GO:0015630]; GO:0005856; GO:0043232; GO:0043228; GO:0043229; GO:0043226; GO:0005622; GO:0110165; GO:0005575;[GO:0016887]; GO:0017111; GO:0140657; GO:0016462; GO:0003674; GO:0016818; GO:0016817; GO:0016787; GO:0003824;[GO:0030426]; GO:0030427; GO:0150034; GO:0110165; GO:0030424; GO:0005575; GO:0043005; GO:0120025; GO:0042995;[GO:0030496]; GO:0110165; GO:0005575;[GO:0032467]; GO:0032465; GO:0051781; GO:0090068; GO:0010564; GO:0051302; GO:0048522; GO:0045787; GO:0051726; GO:0050794; GO:0048518; GO:0050789; GO:0065007; GO:0008150;[GO:0035372]; GO:0072698; GO:0044380; GO:0033365; GO:0008104; GO:0070727; GO:0033036; GO:0051641; GO:0051179; GO:0009987; GO:0008150;[GO:0036064]; GO:0005815; GO:0005929; GO:0110165; GO:0015630; GO:0043227; GO:0120025; GO:0005575; GO:0005856; GO:0043226; GO:0042995; GO:0043232; GO:0043228; GO:0043229; GO:0005622;[GO:0042803]; GO:0042802; GO:0046983; GO:0005515; GO:0005488; GO:0003674;[GO:0045171]; GO:0110165; GO:0005575;[GO:0048471]; GO:0110165; GO:0005737; GO:0005575; GO:0005622;[GO:0048812]; GO:0120039; GO:0031175; GO:0048858; GO:0120036; GO:0048666; GO:0009653; GO:0030030; GO:0000902; GO:0048468; GO:0030182; GO:0032502; GO:0048856; GO:0016043; GO:0048869; GO:0030154; GO:0048699; GO:0008150; GO:0071840; GO:0009987; GO:0022008; GO:0007399; GO:0048731; GO:0007275; GO:0032501;[GO:0050699]; GO:0019904; GO:0005515; GO:0005488; GO:0003674;[GO:0051233]; GO:0110165; GO:0005819; GO:0005575; GO:0043232; GO:0015630; GO:0043228; GO:0043229; GO:0005856; GO:0043226; GO:0005622;[GO:0051301]; GO:0009987; GO:0008150;[GO:0070201]; GO:0032880; GO:0060341; GO:0032879; GO:0050794; GO:0050789; GO:0065007; GO:0008150;[GO:0070938]; GO:0110165; GO:0005575;[GO:0090316]; GO:0032388; GO:0033157; GO:0051222; GO:0032386; GO:0048522; GO:0051050; GO:0051223; GO:1904951; GO:0051049; GO:0060341; GO:0048518; GO:0050794; GO:0070201; GO:1903829; GO:0032879; GO:0050789; GO:0032880; GO:0065007; GO:0008150;[GO:0097431]; GO:0000922; GO:0072686; GO:0110165; GO:0005819; GO:0005575; GO:0043232; GO:0015630; GO:0043228; GO:0043229; GO:0005856; GO:0043226; GO:0005622;[GO:1903438]; GO:1903436; GO:1903490; GO:0032954; GO:1902412; GO:0032467; GO:0010564; GO:0032465; GO:0051781; GO:0090068; GO:0051726; GO:0051302; GO:0048522; GO:0045787; GO:0050794; GO:0048518; GO:0050789; GO:0065007; GO:0008150;[GO:1990023]; GO:0051233; GO:0072686; GO:0110165; GO:0005819; GO:0005575; GO:0043232; GO:0015630; GO:0043228; GO:0043229; GO:0005856; GO:0043226; GO:0005622;[GO:2000114]; GO:0032878; GO:0050794; GO:0050789; GO:0065007; GO:0008150;[GO:2001222]; GO:0030334; GO:2000145; GO:0040012; GO:0050794; GO:0050789; GO:0065007; GO:0008150;[GO:2001224]; GO:0030335; GO:2001222; GO:0030334; GO:2000147; GO:2000145; GO:0040017; GO:0048522; GO:0040012; GO:0050794; GO:0048518; GO:0050789; GO:0065007; GO:0008150</t>
  </si>
  <si>
    <t>ENSMUSG00000024795</t>
  </si>
  <si>
    <t>Kif20b</t>
  </si>
  <si>
    <t>E9QPW5; mmu:240641; Q3V347; Q80VC0; Q80WE4; Q8BLI2; Q99PT5</t>
  </si>
  <si>
    <t>R-MMU-2132295; R-MMU-6811434; R-MMU-983189</t>
  </si>
  <si>
    <t>MHC class II antigen presentation; COPI-dependent Golgi-to-ER retrograde traffic; Kinesins</t>
  </si>
  <si>
    <t>Q61387</t>
  </si>
  <si>
    <t>Cytochrome c oxidase subunit 7A-related protein, mitochondrial OS=Mus musculus OX=10090 GN=Cox7a2l PE=1 SV=1</t>
  </si>
  <si>
    <t>&gt;sp|Q61387|COX7R_MOUSE Cytochrome c oxidase subunit 7A-related protein, mitochondrial OS=Mus musculus OX=10090 GN=Cox7a2l PE=1 SV=1</t>
  </si>
  <si>
    <t>Pf02238</t>
  </si>
  <si>
    <t>[GO:0005730]; GO:0043232; GO:0031981; GO:0043228; GO:0043229; GO:0070013; GO:0005634; GO:0043226; GO:0005622; GO:0043233; GO:0043231; GO:0110165; GO:0031974; GO:0043227; GO:0005575;[GO:0005743]; GO:0019866; GO:0031966; GO:0031090; GO:0031967; GO:0005740; GO:0016020; GO:0043227; GO:0110165; GO:0043229; GO:0005739; GO:0043226; GO:0005575; GO:0005622; GO:0043231; GO:0005737;[GO:0006123]; GO:0019646; GO:0042775; GO:0009060; GO:0022904; GO:0006119; GO:0042773; GO:0045333; GO:0022900; GO:0015980; GO:0006091; GO:0008152; GO:0009987; GO:0008150;[GO:0045277]; GO:0070069; GO:0098803; GO:1902495; GO:1902494; GO:0032991; GO:0098796; GO:1990351; GO:0005575; GO:0016020; GO:0110165</t>
  </si>
  <si>
    <t>ENSMUSG00000024248</t>
  </si>
  <si>
    <t>Cox7a2l</t>
  </si>
  <si>
    <t>mmu:20463; Q61387</t>
  </si>
  <si>
    <t>Q60870</t>
  </si>
  <si>
    <t>Receptor expression-enhancing protein 5 OS=Mus musculus OX=10090 GN=Reep5 PE=1 SV=1</t>
  </si>
  <si>
    <t>&gt;sp|Q60870|REEP5_MOUSE Receptor expression-enhancing protein 5 OS=Mus musculus OX=10090 GN=Reep5 PE=1 SV=1</t>
  </si>
  <si>
    <t>Pf03134</t>
  </si>
  <si>
    <t>[GO:0005783]; GO:0043231; GO:0005737; GO:0012505; GO:0043227; GO:0043229; GO:0110165; GO:0005622; GO:0043226; GO:0005575;[GO:0014701]; GO:0033017; GO:0005789; GO:0098588; GO:0016529; GO:0031090; GO:0042175; GO:0098827; GO:0005783; GO:0016528; GO:0016020; GO:0043227; GO:0012505; GO:0031984; GO:0043231; GO:0005737; GO:0110165; GO:0043226; GO:0043229; GO:0005622; GO:0005575;[GO:0033017]; GO:0005789; GO:0098588; GO:0016529; GO:0031090; GO:0042175; GO:0098827; GO:0005783; GO:0016528; GO:0016020; GO:0043227; GO:0012505; GO:0031984; GO:0043231; GO:0005737; GO:0110165; GO:0043226; GO:0043229; GO:0005622; GO:0005575;[GO:0071782]; GO:0098827; GO:0031984; GO:0005783; GO:0110165; GO:0043227; GO:0043229; GO:0043231; GO:0005737; GO:0012505; GO:0005575; GO:0043226; GO:0005622;[GO:0090158]; GO:0061024; GO:0007029; GO:0016043; GO:0006996; GO:0010256; GO:0071840; GO:0009987; GO:0008150</t>
  </si>
  <si>
    <t>Reep5</t>
  </si>
  <si>
    <t>P61080</t>
  </si>
  <si>
    <t>Ubiquitin-conjugating enzyme E2 D1 OS=Mus musculus OX=10090 GN=Ube2d1 PE=1 SV=1</t>
  </si>
  <si>
    <t>&gt;sp|P61080|UB2D1_MOUSE Ubiquitin-conjugating enzyme E2 D1 OS=Mus musculus OX=10090 GN=Ube2d1 PE=1 SV=1</t>
  </si>
  <si>
    <t>[GO:0000209]; GO:0016567; GO:0032446; GO:0070647; GO:0043687; GO:0036211; GO:0019538; GO:0043412; GO:0043170; GO:0044238; GO:0008152; GO:0009987; GO:0008150;[GO:0004842]; GO:0019787; GO:0016755; GO:0140096; GO:0016746; GO:0003824; GO:0016740; GO:0003674;[GO:0005524]; GO:0032559; GO:0035639; GO:0030554; GO:0032555; GO:0043168; GO:1901265; GO:1901363; GO:0017076; GO:0032553; GO:0043167; GO:0005488; GO:0036094; GO:0000166; GO:0097367; GO:0003674;[GO:0005737]; GO:0110165; GO:0005622; GO:0005575;[GO:0006511]; GO:0019941; GO:0043632; GO:0051603; GO:0009057; GO:0006508; GO:0030163; GO:0009056; GO:0043170; GO:0019538; GO:0008152; GO:0044238; GO:0009987; GO:0008150;[GO:0031398]; GO:0031396; GO:1903322; GO:1903320; GO:1901875; GO:1901873; GO:0031401; GO:0031399; GO:0051247; GO:0051246; GO:0010604; GO:0060255; GO:0080090; GO:0009893; GO:0019222; GO:0048522; GO:0050794; GO:0048518; GO:0050789; GO:0065007; GO:0008150;[GO:0032991]; GO:0005575;[GO:0043161]; GO:0006511; GO:0010498; GO:0019941; GO:0030163; GO:0051603; GO:0043632; GO:0009057; GO:0019538; GO:0006508; GO:0009056; GO:0043170; GO:0044238; GO:0008152; GO:0009987; GO:0008150;[GO:0061630]; GO:0004842; GO:0061659; GO:0019787; GO:0016755; GO:0140096; GO:0016746; GO:0003824; GO:0016740; GO:0003674;[GO:0061631]; GO:0004842; GO:0061650; GO:0019787; GO:0016755; GO:0140096; GO:0016746; GO:0003824; GO:0016740; GO:0003674;[GO:0070936]; GO:0000209; GO:0016567; GO:0032446; GO:0070647; GO:0043687; GO:0036211; GO:0019538; GO:0043412; GO:0043170; GO:0044238; GO:0008152; GO:0009987; GO:0008150;[GO:1902916]; GO:0031398; GO:1902914; GO:0031396; GO:1903322; GO:1903320; GO:1901875; GO:1901873; GO:0031401; GO:0031399; GO:0051247; GO:0051246; GO:0010604; GO:0060255; GO:0080090; GO:0009893; GO:0019222; GO:0048522; GO:0050794; GO:0048518; GO:0050789; GO:0065007; GO:0008150;[GO:1904262]; GO:0032007; GO:1903432; GO:0032006; GO:1902532; GO:1902531; GO:0009968; GO:0009966; GO:0010648; GO:0023057; GO:0048585; GO:0010646; GO:0023051; GO:0048583; GO:0048523; GO:0048519; GO:0050794; GO:0050789; GO:0065007; GO:0008150</t>
  </si>
  <si>
    <t>ENSMUSG00000019927</t>
  </si>
  <si>
    <t>Ube2d1</t>
  </si>
  <si>
    <t>mmu:216080; P61080</t>
  </si>
  <si>
    <t>R-MMU-2467813; R-MMU-202424; R-MMU-8866652; R-MMU-2871837; R-MMU-5689896; R-MMU-8951664; R-MMU-201451; R-MMU-2173795; R-MMU-983168; R-MMU-141430; R-MMU-174048; R-MMU-174084; R-MMU-174154; R-MMU-174178; R-MMU-174184; R-MMU-176407; R-MMU-176408; R-MMU-176412; R-MMU-179409; R-MMU-2559582; R-MMU-68867; R-MMU-69017; R-MMU-5607764; R-MMU-8866654; R-MMU-9033241; R-MMU-5357905; R-MMU-937041; R-MMU-1234176; R-MMU-9705462</t>
  </si>
  <si>
    <t>R-MMU-2467813; R-MMU-202424; R-MMU-8866652; R-MMU-2871837; R-MMU-5689896; R-MMU-8951664; R-MMU-201451; R-MMU-2173795; R-MMU-983168; R-MMU-141430; R-MMU-174048; R-MMU-174084; R-MMU-174154; R-MMU-174178; R-MMU-174184; R-MMU-176407; R-MMU-176408; R-MMU-176409; R-MMU-176412; R-MMU-179409; R-MMU-2559582; R-MMU-68867; R-MMU-69017; R-MMU-5607764; R-MMU-8866654; R-MMU-9033241; R-MMU-5357905; R-MMU-937041; R-MMU-1234176; R-MMU-9705462</t>
  </si>
  <si>
    <t>Separation of Sister Chromatids; Downstream TCR signaling; Synthesis of active ubiquitin: roles of E1 and E2 enzymes; FCERI mediated NF-kB activation; Ovarian tumor domain proteases; Neddylation; Signaling by BMP; Downregulation of SMAD2/3:SMAD4 transcriptional activity; Antigen processing: Ubiquitination &amp; Proteasome degradation; Inactivation of APC/C via direct inhibition of the APC/C complex; APC/C:Cdc20 mediated degradation of Cyclin B; Autodegradation of Cdh1 by Cdh1:APC/C; APC/C:Cdc20 mediated degradation of Securin; APC/C:Cdh1 mediated degradation of Cdc20 and other APC/C:Cdh1 targeted proteins in late mitosis/early G1; Cdc20:Phospho-APC/C mediated degradation of Cyclin A; Conversion from APC/C:Cdc20 to APC/C:Cdh1 in late anaphase; Regulation of APC/C activators between G1/S and early anaphase; Phosphorylation of the APC/C; APC-Cdc20 mediated degradation of Nek2A; Senescence-Associated Secretory Phenotype (SASP); Assembly of the pre-replicative complex; CDK-mediated phosphorylation and removal of Cdc6; CLEC7A (Dectin-1) signaling; E3 ubiquitin ligases ubiquitinate target proteins; Peroxisomal protein import; Regulation of TNFR1 signaling; IKK complex recruitment mediated by RIP1; Oxygen-dependent proline hydroxylation of Hypoxia-inducible Factor Alpha; Inactivation of CSF3 (G-CSF) signaling</t>
  </si>
  <si>
    <t>O88342</t>
  </si>
  <si>
    <t>WD repeat-containing protein 1 OS=Mus musculus OX=10090 GN=Wdr1 PE=1 SV=3</t>
  </si>
  <si>
    <t>&gt;sp|O88342|WDR1_MOUSE WD repeat-containing protein 1 OS=Mus musculus OX=10090 GN=Wdr1 PE=1 SV=3</t>
  </si>
  <si>
    <t>Pf00400</t>
  </si>
  <si>
    <t>[GO:0002102]; GO:0043232; GO:0015629; GO:0043228; GO:0043229; GO:0005856; GO:0043226; GO:0005622; GO:0110165; GO:0005575;[GO:0002446]; GO:0002444; GO:0002443; GO:0002252; GO:0002376; GO:0008150;[GO:0003779]; GO:0008092; GO:0005515; GO:0005488; GO:0003674;[GO:0005829]; GO:0110165; GO:0005737; GO:0005575; GO:0005622;[GO:0005886]; GO:0016020; GO:0071944; GO:0110165; GO:0005575;[GO:0005911]; GO:0070161; GO:0030054; GO:0110165; GO:0005575;[GO:0007605]; GO:0050954; GO:0007600; GO:0050877; GO:0003008; GO:0032501; GO:0008150;[GO:0008360]; GO:0022604; GO:0065008; GO:0022603; GO:0065007; GO:0050793; GO:0008150; GO:0050789;[GO:0015629]; GO:0005856; GO:0043232; GO:0043228; GO:0043229; GO:0043226; GO:0005622; GO:0110165; GO:0005575;[GO:0030036]; GO:0007010; GO:0030029; GO:0006996; GO:0009987; GO:0016043; GO:0008150; GO:0071840;[GO:0030043]; GO:0030042; GO:0008154; GO:0051261; GO:0007015; GO:0032984; GO:0097435; GO:0030036; GO:0022411; GO:0043933; GO:0016043; GO:0007010; GO:0030029; GO:0071840; GO:0006996; GO:0009987; GO:0008150;[GO:0030220]; GO:0030099; GO:0048646; GO:0036344; GO:0030154; GO:0030097; GO:0032502; GO:0009653; GO:0000902; GO:0048869; GO:0048468; GO:0008150; GO:0048856; GO:0009987;[GO:0030836]; GO:0030834; GO:0051495; GO:1901881; GO:1902905; GO:0008064; GO:1901879; GO:0010638; GO:0051493; GO:0043243; GO:0051130; GO:1902903; GO:0030832; GO:0110053; GO:0043244; GO:0033043; GO:0048522; GO:0051128; GO:0032535; GO:0032956; GO:0048518; GO:0050794; GO:0016043; GO:0090066; GO:0032970; GO:0050789; GO:0071840; GO:0065008; GO:0065007; GO:0009987; GO:0008150;[GO:0030865]; GO:0007010; GO:0006996; GO:0016043; GO:0071840; GO:0009987; GO:0008150;[GO:0042247]; GO:0001736; GO:0016334; GO:0007164; GO:0001738; GO:0007163; GO:0016333; GO:0009653; GO:0002009; GO:0009987; GO:0032502; GO:0048856; GO:0048729; GO:0060429; GO:0008150; GO:0009888;[GO:0042995]; GO:0110165; GO:0005575;[GO:0043297]; GO:0007043; GO:0034329; GO:0045216; GO:0022607; GO:0034330; GO:0016043; GO:0044085; GO:0071840; GO:0009987; GO:0008150;[GO:0045199]; GO:0035090; GO:0045197; GO:0030011; GO:0035088; GO:0007163; GO:0061245; GO:0009987; GO:0008150;[GO:0045202]; GO:0030054; GO:0110165; GO:0005575;[GO:0045214]; GO:0031032; GO:0030239; GO:0030036; GO:0010927; GO:0097435; GO:0140694; GO:0055002; GO:0007010; GO:0030029; GO:0022607; GO:0048646; GO:0032989; GO:0016043; GO:0070925; GO:0055001; GO:0051146; GO:0006996; GO:0009987; GO:0044085; GO:0032502; GO:0009653; GO:0071840; GO:0048468; GO:0042692; GO:0008150; GO:0048856; GO:0048869; GO:0030154; GO:0061061;[GO:0048713]; GO:0045685; GO:0045595; GO:0050793; GO:0050794; GO:0050789; GO:0065007; GO:0008150;[GO:0051015]; GO:0003779; GO:0044877; GO:0008092; GO:0005488; GO:0005515; GO:0003674;[GO:0060307]; GO:0099623; GO:0060306; GO:0042391; GO:0050789; GO:0065008; GO:0065007; GO:0008150;[GO:0098978]; GO:0045202; GO:0030054; GO:0110165; GO:0005575;[GO:1990266]; GO:0097530; GO:0097529; GO:0050900; GO:0002376; GO:0016477; GO:0008150; GO:0048870; GO:0009987</t>
  </si>
  <si>
    <t>ENSMUSG00000005103</t>
  </si>
  <si>
    <t>Wdr1</t>
  </si>
  <si>
    <t>mmu:22388; O88342</t>
  </si>
  <si>
    <t>WP202</t>
  </si>
  <si>
    <t>Hypertrophy model</t>
  </si>
  <si>
    <t>Q9CPU0</t>
  </si>
  <si>
    <t>Lactoylglutathione lyase OS=Mus musculus OX=10090 GN=Glo1 PE=1 SV=3</t>
  </si>
  <si>
    <t>&gt;sp|Q9CPU0|LGUL_MOUSE Lactoylglutathione lyase OS=Mus musculus OX=10090 GN=Glo1 PE=1 SV=3</t>
  </si>
  <si>
    <t>Pf00903</t>
  </si>
  <si>
    <t>[GO:0004462]; GO:0016846; GO:0016829; GO:0003824; GO:0003674;[GO:0005654]; GO:0110165; GO:0031981; GO:0005575; GO:0070013; GO:0005634; GO:0043233; GO:0043229; GO:0043231; GO:0031974; GO:0043226; GO:0005622; GO:0043227;[GO:0005829]; GO:0110165; GO:0005737; GO:0005575; GO:0005622;[GO:0005886]; GO:0016020; GO:0071944; GO:0110165; GO:0005575;[GO:0006357]; GO:0006355; GO:0010468; GO:2001141; GO:0010556; GO:0051252; GO:0009889; GO:0060255; GO:0019219; GO:0019222; GO:0080090; GO:0050794; GO:0050789; GO:0065007; GO:0008150;[GO:0008270]; GO:0046914; GO:0046872; GO:0043169; GO:0043167; GO:0036094; GO:0005488; GO:0003674;[GO:0019243]; GO:0061727; GO:0006089; GO:0051596; GO:0032787; GO:0009438; GO:0042182; GO:0046185; GO:0140041; GO:0019752; GO:0006081; GO:0042180; GO:0044282; GO:0009056; GO:0110095; GO:0097238; GO:0043436; GO:0008152; GO:0044281; GO:1990748; GO:0110096; GO:0051595; GO:1901655; GO:0006082; GO:0009987; GO:0098754; GO:0097237; GO:1901701; GO:1901654; GO:0008150; GO:0009636; GO:0070887; GO:1901700; GO:0042221; GO:0051716; GO:0050896;[GO:0030316]; GO:0002573; GO:0002521; GO:0030099; GO:0030154; GO:0030097; GO:0048869; GO:0048468; GO:0009987; GO:0032502; GO:0048856; GO:0008150;[GO:0043066]; GO:0042981; GO:0043069; GO:0043067; GO:0048523; GO:0050794; GO:0048519; GO:0050789; GO:0065007; GO:0008150</t>
  </si>
  <si>
    <t>ENSMUSG00000024026</t>
  </si>
  <si>
    <t>Glo1</t>
  </si>
  <si>
    <t>mmu:109801; Q543L3; Q8R3T1; Q9CPU0</t>
  </si>
  <si>
    <t>R-MMU-70268</t>
  </si>
  <si>
    <t>Pyruvate metabolism</t>
  </si>
  <si>
    <t>P60898</t>
  </si>
  <si>
    <t>DNA-directed RNA polymerase II subunit RPB9 OS=Mus musculus OX=10090 GN=Polr2i PE=1 SV=1</t>
  </si>
  <si>
    <t>&gt;sp|P60898|RPB9_MOUSE DNA-directed RNA polymerase II subunit RPB9 OS=Mus musculus OX=10090 GN=Polr2i PE=1 SV=1</t>
  </si>
  <si>
    <t>Pf01096, Pf02150</t>
  </si>
  <si>
    <t>[GO:0003676]; GO:0005488; GO:0003674;[GO:0003899]; GO:0034062; GO:0032774; GO:0097747; GO:0016070; GO:0141187; GO:0016779; GO:0140098; GO:0090304; GO:0009059; GO:0034654; GO:0016772; GO:0140640; GO:0006139; GO:0043170; GO:0009058; GO:0016740; GO:0003824; GO:0044238; GO:0008152; GO:0003674; GO:0009987; GO:0008150;[GO:0005634]; GO:0043231; GO:0043227; GO:0043229; GO:0043226; GO:0005622; GO:0110165; GO:0005575;[GO:0005654]; GO:0110165; GO:0031981; GO:0005575; GO:0070013; GO:0005634; GO:0043233; GO:0043229; GO:0043231; GO:0031974; GO:0043226; GO:0005622; GO:0043227;[GO:0005665]; GO:0055029; GO:0016591; GO:0000428; GO:0140513; GO:0005654; GO:0030880; GO:0032991; GO:0005634; GO:0110165; GO:0031981; GO:0061695; GO:0140535; GO:0005575; GO:0043231; GO:0070013; GO:1990234; GO:0043227; GO:0043229; GO:0043233; GO:1902494; GO:0043226; GO:0005622; GO:0031974;[GO:0005730]; GO:0043232; GO:0031981; GO:0043228; GO:0043229; GO:0070013; GO:0005634; GO:0043226; GO:0005622; GO:0043233; GO:0043231; GO:0110165; GO:0031974; GO:0043227; GO:0005575;[GO:0006366]; GO:0006351; GO:0032774; GO:0010467; GO:0016070; GO:0141187; GO:0009059; GO:0090304; GO:0034654; GO:0009058; GO:0043170; GO:0006139; GO:0008152; GO:0044238; GO:0009987; GO:0008150;[GO:0008270]; GO:0046914; GO:0046872; GO:0043169; GO:0043167; GO:0036094; GO:0005488; GO:0003674</t>
  </si>
  <si>
    <t>ENSMUSG00000019738</t>
  </si>
  <si>
    <t>Polr2i</t>
  </si>
  <si>
    <t>mmu:69920; P60898</t>
  </si>
  <si>
    <t>R-MMU-72163; R-MMU-72203; R-MMU-9018519; R-MMU-72165; R-MMU-6781823; R-MMU-6782135; R-MMU-6782210; R-MMU-112382; R-MMU-674695; R-MMU-6807505; R-MMU-73776; R-MMU-73779; R-MMU-75953; R-MMU-113418; R-MMU-6796648; R-MMU-6803529; R-MMU-72086; R-MMU-77075</t>
  </si>
  <si>
    <t>R-MMU-72163; R-MMU-72203; R-MMU-9018519; R-MMU-72165; R-MMU-6781823; R-MMU-6782135; R-MMU-6782210; R-MMU-112382; R-MMU-674695; R-MMU-75955; R-MMU-6807505; R-MMU-73776; R-MMU-73779; R-MMU-75953; R-MMU-76042; R-MMU-113418; R-MMU-6796648; R-MMU-6803529; R-MMU-72086; R-MMU-77075</t>
  </si>
  <si>
    <t>mRNA Splicing - Major Pathway; Processing of Capped Intron-Containing Pre-mRNA; Estrogen-dependent gene expression; mRNA Splicing - Minor Pathway; Formation of TC-NER Pre-Incision Complex; Dual incision in TC-NER; Gap-filling DNA repair synthesis and ligation in TC-NER; Formation of RNA Pol II elongation complex ; RNA Polymerase II Pre-transcription Events; RNA polymerase II transcribes snRNA genes; RNA Polymerase II Promoter Escape; RNA Polymerase II Transcription Pre-Initiation And Promoter Opening; RNA Polymerase II Transcription Initiation; Formation of the Early Elongation Complex; TP53 Regulates Transcription of DNA Repair Genes; FGFR2 alternative splicing; mRNA Capping; RNA Pol II CTD phosphorylation and interaction with CE</t>
  </si>
  <si>
    <t>WP1244; WP2185; WP567</t>
  </si>
  <si>
    <t>Estrogen signaling; Purine metabolism; Eukaryotic transcription initiation</t>
  </si>
  <si>
    <t>Q9CWH6</t>
  </si>
  <si>
    <t>Proteasome subunit alpha type-8 OS=Mus musculus OX=10090 GN=Psma8 PE=1 SV=1</t>
  </si>
  <si>
    <t>&gt;sp|Q9CWH6|PSMA8_MOUSE Proteasome subunit alpha type-8 OS=Mus musculus OX=10090 GN=Psma8 PE=1 SV=1</t>
  </si>
  <si>
    <t>Pf00227, Pf10584</t>
  </si>
  <si>
    <t>[GO:0005634]; GO:0043231; GO:0043227; GO:0043229; GO:0043226; GO:0005622; GO:0110165; GO:0005575;[GO:0005654]; GO:0110165; GO:0031981; GO:0005575; GO:0070013; GO:0005634; GO:0043233; GO:0043229; GO:0043231; GO:0031974; GO:0043226; GO:0005622; GO:0043227;[GO:0005829]; GO:0110165; GO:0005737; GO:0005575; GO:0005622;[GO:0006511]; GO:0019941; GO:0043632; GO:0051603; GO:0009057; GO:0006508; GO:0030163; GO:0009056; GO:0043170; GO:0019538; GO:0008152; GO:0044238; GO:0009987; GO:0008150;[GO:0007283]; GO:0003006; GO:0048232; GO:0022414; GO:0032502; GO:0007276; GO:0008150; GO:0048609; GO:0019953;[GO:0010498]; GO:0030163; GO:0051603; GO:0009057; GO:0019538; GO:0006508; GO:0009056; GO:0043170; GO:0044238; GO:0008152; GO:0009987; GO:0008150;[GO:0019773]; GO:0032991; GO:0005622; GO:0005839; GO:0005575; GO:0110165; GO:0140535; GO:1902494; GO:0000502; GO:1905369; GO:1905368;[GO:0030154]; GO:0048869; GO:0009987; GO:0032502; GO:0008150;[GO:0051321]; GO:0007049; GO:0022414; GO:0019953; GO:0009987; GO:0008150;[GO:0060631]; GO:0040020; GO:0010564; GO:0051445; GO:0051783; GO:0051726; GO:2000241; GO:0033043; GO:0050794; GO:0050789; GO:0051128; GO:0065007; GO:0008150;[GO:1990111]; GO:0000502; GO:0140535; GO:1905369; GO:0032991; GO:1905368; GO:0005575; GO:1902494</t>
  </si>
  <si>
    <t>ENSMUSG00000036743</t>
  </si>
  <si>
    <t>Psma8</t>
  </si>
  <si>
    <t>mmu:73677; Q14A44; Q9CWH6</t>
  </si>
  <si>
    <t>Q9DBG5</t>
  </si>
  <si>
    <t>Perilipin-3 OS=Mus musculus OX=10090 GN=Plin3 PE=1 SV=1</t>
  </si>
  <si>
    <t>&gt;sp|Q9DBG5|PLIN3_MOUSE Perilipin-3 OS=Mus musculus OX=10090 GN=Plin3 PE=1 SV=1</t>
  </si>
  <si>
    <t>Pf03036</t>
  </si>
  <si>
    <t>[GO:0005811]; GO:0043232; GO:0043228; GO:0043229; GO:0043226; GO:0005622; GO:0110165; GO:0005575;[GO:0005829]; GO:0110165; GO:0005737; GO:0005575; GO:0005622;[GO:0010008]; GO:0030659; GO:0098588; GO:0005768; GO:0012506; GO:0031410; GO:0031090; GO:0012505; GO:0031982; GO:0097708; GO:0005737; GO:0016020; GO:0043227; GO:0110165; GO:0043231; GO:0005622; GO:0043226; GO:0005575; GO:0043229;[GO:0019915]; GO:0170062; GO:0009987; GO:0008150;[GO:0042149]; GO:0009267; GO:0031669; GO:0033554; GO:0042594; GO:0031667; GO:0051716; GO:0006950; GO:0050896; GO:0009987; GO:0008150;[GO:1905691]; GO:0034389; GO:1903008; GO:0006996; GO:0022411; GO:0016043; GO:0071840; GO:0009987; GO:0008150</t>
  </si>
  <si>
    <t>ENSMUSG00000024197</t>
  </si>
  <si>
    <t>Plin3</t>
  </si>
  <si>
    <t>mmu:66905; Q3TK05; Q8BKV9; Q9CZK1; Q9DBG5</t>
  </si>
  <si>
    <t>R-MMU-6811440; R-MMU-9706019</t>
  </si>
  <si>
    <t>Retrograde transport at the Trans-Golgi-Network; RHOBTB3 ATPase cycle</t>
  </si>
  <si>
    <t>Q8CDV0</t>
  </si>
  <si>
    <t>Coiled-coil domain-containing protein 178 OS=Mus musculus OX=10090 GN=Ccdc178 PE=2 SV=2</t>
  </si>
  <si>
    <t>&gt;sp|Q8CDV0|CC178_MOUSE Coiled-coil domain-containing protein 178 OS=Mus musculus OX=10090 GN=Ccdc178 PE=2 SV=2</t>
  </si>
  <si>
    <t>[GO:0036064]; GO:0005815; GO:0005929; GO:0110165; GO:0015630; GO:0043227; GO:0120025; GO:0005575; GO:0005856; GO:0043226; GO:0042995; GO:0043232; GO:0043228; GO:0043229; GO:0005622</t>
  </si>
  <si>
    <t>ENSMUSG00000024306</t>
  </si>
  <si>
    <t>Ccdc178</t>
  </si>
  <si>
    <t>B7ZN78; mmu:70950; Q8CDV0</t>
  </si>
  <si>
    <t>Q3U7R1</t>
  </si>
  <si>
    <t>Extended synaptotagmin-1 OS=Mus musculus OX=10090 GN=Esyt1 PE=1 SV=2</t>
  </si>
  <si>
    <t>&gt;sp|Q3U7R1|ESYT1_MOUSE Extended synaptotagmin-1 OS=Mus musculus OX=10090 GN=Esyt1 PE=1 SV=2</t>
  </si>
  <si>
    <t>Pf00168, Pf17047</t>
  </si>
  <si>
    <t>[GO:0005789]; GO:0031090; GO:0042175; GO:0098827; GO:0016020; GO:0043227; GO:0012505; GO:0031984; GO:0005783; GO:0110165; GO:0043226; GO:0043229; GO:0043231; GO:0005737; GO:0005575; GO:0005622;[GO:0005886]; GO:0016020; GO:0071944; GO:0110165; GO:0005575;[GO:0008289]; GO:0005488; GO:0003674;[GO:0042802]; GO:0005515; GO:0005488; GO:0003674;[GO:0046872]; GO:0043169; GO:0043167; GO:0036094; GO:0005488; GO:0003674;[GO:0061817]; GO:0051643; GO:0140056; GO:0051640; GO:0007029; GO:0022406; GO:0051179; GO:0006996; GO:0010256; GO:0009987; GO:0008150; GO:0016043; GO:0071840;[GO:0120009]; GO:0006869; GO:0061024; GO:0006810; GO:0010876; GO:0016043; GO:0051234; GO:0033036; GO:0071840; GO:0051179; GO:0009987; GO:0008150;[GO:0120014]; GO:0005548; GO:0120013; GO:0005319; GO:0015914; GO:0120009; GO:0005215; GO:0006869; GO:0015748; GO:0061024; GO:0003674; GO:0006810; GO:0010876; GO:0016043; GO:0051234; GO:0033036; GO:0071840; GO:0051179; GO:0009987; GO:0008150</t>
  </si>
  <si>
    <t>ENSMUSG00000025366</t>
  </si>
  <si>
    <t>Esyt1</t>
  </si>
  <si>
    <t>mmu:23943; Q3U7R1; Q8C8R1; Q91X62; Q9CVH0; Q9Z1X5; Q9Z1X6</t>
  </si>
  <si>
    <t>R-MMU-9013405; R-MMU-9013149; R-MMU-9013408; R-MMU-9013404; R-MMU-9013423; R-MMU-9035034; R-MMU-9845576</t>
  </si>
  <si>
    <t>RHOD GTPase cycle; RAC1 GTPase cycle; RHOG GTPase cycle; RAC2 GTPase cycle; RAC3 GTPase cycle; RHOF GTPase cycle; Glycosphingolipid transport</t>
  </si>
  <si>
    <t>Q3UIU2</t>
  </si>
  <si>
    <t>NADH dehydrogenase [ubiquinone] 1 beta subcomplex subunit 6 OS=Mus musculus OX=10090 GN=Ndufb6 PE=1 SV=3</t>
  </si>
  <si>
    <t>&gt;sp|Q3UIU2|NDUB6_MOUSE NADH dehydrogenase [ubiquinone] 1 beta subcomplex subunit 6 OS=Mus musculus OX=10090 GN=Ndufb6 PE=1 SV=3</t>
  </si>
  <si>
    <t>Pf09782</t>
  </si>
  <si>
    <t>[GO:0005654]; GO:0110165; GO:0031981; GO:0005575; GO:0070013; GO:0005634; GO:0043233; GO:0043229; GO:0043231; GO:0031974; GO:0043226; GO:0005622; GO:0043227;[GO:0005739]; GO:0043231; GO:0005737; GO:0043227; GO:0043229; GO:0110165; GO:0005622; GO:0043226; GO:0005575;[GO:0005743]; GO:0019866; GO:0031966; GO:0031090; GO:0031967; GO:0005740; GO:0016020; GO:0043227; GO:0110165; GO:0043229; GO:0005739; GO:0043226; GO:0005575; GO:0005622; GO:0043231; GO:0005737;[GO:0006120]; GO:0019646; GO:0042775; GO:0009060; GO:0022904; GO:0006119; GO:0042773; GO:0045333; GO:0022900; GO:0015980; GO:0006091; GO:0008152; GO:0009987; GO:0008150;[GO:0009060]; GO:0045333; GO:0015980; GO:0006091; GO:0008152; GO:0009987; GO:0008150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5271]; GO:0030964; GO:0098803; GO:1902495; GO:0098796; GO:1990204; GO:0032991; GO:1990351; GO:0016020; GO:1902494; GO:0005575; GO:0110165</t>
  </si>
  <si>
    <t>ENSMUSG00000071014</t>
  </si>
  <si>
    <t>Ndufb6</t>
  </si>
  <si>
    <t>mmu:230075; Q3UIU2</t>
  </si>
  <si>
    <t>Q7TNR6</t>
  </si>
  <si>
    <t>Immunoglobulin superfamily member 21 OS=Mus musculus OX=10090 GN=Igsf21 PE=1 SV=1</t>
  </si>
  <si>
    <t>&gt;sp|Q7TNR6|IGS21_MOUSE Immunoglobulin superfamily member 21 OS=Mus musculus OX=10090 GN=Igsf21 PE=1 SV=1</t>
  </si>
  <si>
    <t>cell-cell signaling;cell organization and biogenesis;developmental processes</t>
  </si>
  <si>
    <t>[GO:0009897]; GO:0098552; GO:0005886; GO:0009986; GO:0110165; GO:0016020; GO:0071944; GO:0005575;[GO:0042734]; GO:0097060; GO:0098793; GO:0098590; GO:0045202; GO:0110165; GO:0016020; GO:0005886; GO:0030054; GO:0005575; GO:0071944;[GO:0060074]; GO:0021700; GO:0050808; GO:0007399; GO:0032502; GO:0034330; GO:0048731; GO:0008150; GO:0016043; GO:0048856; GO:0007275; GO:0071840; GO:0032501; GO:0009987;[GO:0060077]; GO:0045202; GO:0030054; GO:0110165; GO:0005575;[GO:0098839]; GO:0099634; GO:0014069; GO:0097060; GO:0045211; GO:0099572; GO:0032279; GO:0098590; GO:0045202; GO:0098794; GO:0043226; GO:0098984; GO:0016020; GO:0005886; GO:0030054; GO:0110165; GO:0071944; GO:0005575;[GO:0099550]; GO:0050804; GO:0099537; GO:0099177; GO:0099536; GO:0010646; GO:0023051; GO:0007267; GO:0050794; GO:0050789; GO:0007154; GO:0023052; GO:0065007; GO:0009987; GO:0008150</t>
  </si>
  <si>
    <t>ENSMUSG00000040972</t>
  </si>
  <si>
    <t>Igsf21</t>
  </si>
  <si>
    <t>mmu:230868; Q7TNR6</t>
  </si>
  <si>
    <t>Dimethyl [R412; R427]</t>
  </si>
  <si>
    <t>P14211</t>
  </si>
  <si>
    <t>Calreticulin OS=Mus musculus OX=10090 GN=Calr PE=1 SV=1</t>
  </si>
  <si>
    <t>&gt;sp|P14211|CALR_MOUSE Calreticulin OS=Mus musculus OX=10090 GN=Calr PE=1 SV=1</t>
  </si>
  <si>
    <t>cell organization and biogenesis;protein metabolism;other metabolic processes;stress response;transport;developmental processes;other biological processes</t>
  </si>
  <si>
    <t>non-structural extracellular;plasma membrane;other membranes;cytosol;mitochondrion;ER/Golgi;translational apparatus;nucleus;other cytoplasmic organelle;other cell component</t>
  </si>
  <si>
    <t>Pf00262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1669]; GO:0030141; GO:0099503; GO:0012505; GO:0031410; GO:0110165; GO:0097708; GO:0005737; GO:0005575; GO:0031982; GO:0043231; GO:0005622; GO:0043227; GO:0043229; GO:0043226;[GO:0001849]; GO:0001846; GO:0001848; GO:0044877; GO:0005515; GO:0005488; GO:0003674;[GO:0002502]; GO:0002501; GO:0002397; GO:0002474; GO:0065003; GO:0002396; GO:0048002; GO:0022607; GO:0043933; GO:0019882; GO:0016043; GO:0044085; GO:0002376; GO:0071840; GO:0008150; GO:0009987;[GO:0003729]; GO:0003723; GO:0003676; GO:0005488; GO:0003674;[GO:0005049]; GO:0140142; GO:0051168; GO:0140104; GO:0006913; GO:0003674; GO:0051169; GO:0046907; GO:0006810; GO:0051641; GO:0051649; GO:0051234; GO:0009987; GO:0051179; GO:0008150;[GO:0005178]; GO:0005102; GO:0044877; GO:0050839; GO:0005515; GO:0005488; GO:0003674;[GO:0005506]; GO:0046914; GO:0046872; GO:0043169; GO:0043167; GO:0036094; GO:0005488; GO:0003674;[GO:0005509]; GO:0046872; GO:0043169; GO:0043167; GO:0036094; GO:0005488; GO:0003674;[GO:0005576]; GO:0110165; GO:0005575;[GO:0005615]; GO:0110165; GO:0005576; GO:0005575;[GO:0005635]; GO:0031967; GO:0005634; GO:0012505; GO:0110165; GO:0043227; GO:0043229; GO:0043231; GO:0005575; GO:0043226; GO:0005622;[GO:0005739]; GO:0043231; GO:0005737; GO:0043227; GO:0043229; GO:0110165; GO:0005622; GO:0043226; GO:0005575;[GO:0005783]; GO:0043231; GO:0005737; GO:0012505; GO:0043227; GO:0043229; GO:0110165; GO:0005622; GO:0043226; GO:0005575;[GO:0005788]; GO:0070013; GO:0005783; GO:0043233; GO:0043229; GO:0043231; GO:0005737; GO:0012505; GO:0031974; GO:0043226; GO:0005622; GO:0043227; GO:0110165; GO:0005575;[GO:0005790]; GO:0005783; GO:0043231; GO:0005737; GO:0012505; GO:0043227; GO:0043229; GO:0110165; GO:0005622; GO:0043226; GO:0005575;[GO:0005829]; GO:0110165; GO:0005737; GO:0005575; GO:0005622;[GO:0005840]; GO:0043232; GO:0043228; GO:0043229; GO:0043226; GO:0005622; GO:0110165; GO:0005575;[GO:0006611]; GO:0006886; GO:0051168; GO:0015031; GO:0046907; GO:0008104; GO:0006913; GO:0045184; GO:0071705; GO:0006810; GO:0051641; GO:0051649; GO:0070727; GO:0051169; GO:0051234; GO:0009987; GO:0051179; GO:0033036; GO:0008150;[GO:0007283]; GO:0003006; GO:0048232; GO:0022414; GO:0032502; GO:0007276; GO:0008150; GO:0048609; GO:0019953;[GO:0008284]; GO:0042127; GO:0048522; GO:0050794; GO:0048518; GO:0050789; GO:0065007; GO:0008150;[GO:0009410]; GO:0042221; GO:0050896; GO:0008150;[GO:0009897]; GO:0098552; GO:0005886; GO:0009986; GO:0110165; GO:0016020; GO:0071944; GO:0005575;[GO:0010595]; GO:0010594; GO:0030335; GO:0030334; GO:2000147; GO:2000145; GO:0040017; GO:0048522; GO:0040012; GO:0050794; GO:0048518; GO:0050789; GO:0065007; GO:0008150;[GO:0010628]; GO:0010468; GO:0010557; GO:0010556; GO:0009891; GO:0010604; GO:0009889; GO:0060255; GO:0009893; GO:0019222; GO:0048522; GO:0050794; GO:0048518; GO:0050789; GO:0065007; GO:0008150;[GO:0016020]; GO:0110165; GO:0005575;[GO:0017148]; GO:0006417; GO:0010629; GO:0051248; GO:0010608; GO:0051246; GO:0010468; GO:0010558; GO:0010605; GO:0060255; GO:0080090; GO:0010556; GO:0009890; GO:0009892; GO:0019222; GO:0009889; GO:0048523; GO:0050794; GO:0048519; GO:0050789; GO:0065007; GO:0008150;[GO:0030246]; GO:0005488; GO:0003674;[GO:0030866]; GO:0030036; GO:0030865; GO:0007010; GO:0030029; GO:0006996; GO:0009987; GO:0016043; GO:0008150; GO:0071840;[GO:0031625]; GO:0044389; GO:0019899; GO:0005515; GO:0005488; GO:0003674;[GO:0032355]; GO:0033993; GO:1901700; GO:0042221; GO:0050896; GO:0008150;[GO:0033018]; GO:0005788; GO:0016529; GO:0070013; GO:0005783; GO:0016528; GO:0043233; GO:0043229; GO:0043231; GO:0005737; GO:0012505; GO:0031974; GO:0043226; GO:0005622; GO:0043227; GO:0110165; GO:0005575;[GO:0033144]; GO:0033143; GO:1902532; GO:1902531; GO:0009968; GO:0009966; GO:0010648; GO:0023057; GO:0048585; GO:0010646; GO:0023051; GO:0048583; GO:0048523; GO:0048519; GO:0050794; GO:0050789; GO:0065007; GO:0008150;[GO:0033574]; GO:0033993; GO:1901654; GO:0042221; GO:1901700; GO:0050896; GO:0008150;[GO:0034504]; GO:0033365; GO:0008104; GO:0070727; GO:0033036; GO:0051641; GO:0051179; GO:0009987; GO:0008150;[GO:0040020]; GO:0010564; GO:0051445; GO:0051783; GO:0051726; GO:2000241; GO:0033043; GO:0050794; GO:0050789; GO:0051128; GO:0065007; GO:0008150;[GO:0042277]; GO:0005488; GO:0003674;[GO:0042562]; GO:0005488; GO:0003674;[GO:0042824]; GO:0098796; GO:0140534; GO:0005789; GO:0032991; GO:0016020; GO:0005783; GO:0031090; GO:0042175; GO:0098827; GO:0005575; GO:0110165; GO:0043231; GO:0005737; GO:0012505; GO:0043227; GO:0031984; GO:0043229; GO:0005622; GO:0043226;[GO:0044183]; GO:0003674; GO:0006457; GO:0009987; GO:0051604; GO:0008150; GO:0019538; GO:0010467; GO:0043170; GO:0044238; GO:0009059; GO:0008152; GO:0009058;[GO:0044194]; GO:0005764; GO:0000323; GO:0005773; GO:0043231; GO:0005737; GO:0043227; GO:0043229; GO:0110165; GO:0005622; GO:0043226; GO:0005575;[GO:0044322]; GO:0110165; GO:0005783; GO:0005575; GO:0043231; GO:0005737; GO:0012505; GO:0043227; GO:0043229; GO:0005622; GO:0043226;[GO:0045335]; GO:0030139; GO:0031410; GO:0097708; GO:0005737; GO:0031982; GO:0043231; GO:0110165; GO:0005622; GO:0043227; GO:0043229; GO:0005575; GO:0043226;[GO:0045665]; GO:0045596; GO:0045664; GO:0045595; GO:0048523; GO:0051093; GO:0050793; GO:0050794; GO:0048519; GO:0050789; GO:0065007; GO:0008150;[GO:0045787]; GO:0048522; GO:0051726; GO:0048518; GO:0050794; GO:0050789; GO:0065007; GO:0008150;[GO:0048387]; GO:0048385; GO:1902532; GO:1902531; GO:0009968; GO:0009966; GO:0010648; GO:0023057; GO:0048585; GO:0010646; GO:0023051; GO:0048583; GO:0048523; GO:0048519; GO:0050794; GO:0050789; GO:0065007; GO:0008150;[GO:0048471]; GO:0110165; GO:0005737; GO:0005575; GO:0005622;[GO:0050681]; GO:0016922; GO:0061629; GO:0140297; GO:0008134; GO:0005515; GO:0005488; GO:0003674;[GO:0050766]; GO:0045807; GO:0050764; GO:0030100; GO:0051050; GO:0051130; GO:0051128; GO:0060627; GO:0048518; GO:0051049; GO:0048522; GO:0050794; GO:0050789; GO:0032879; GO:0065007; GO:0008150;[GO:0050821]; GO:0031647; GO:0065008; GO:0065007; GO:0008150;[GO:0051082]; GO:0005515; GO:0005488; GO:0003674;[GO:0055007]; GO:0035051; GO:0051146; GO:0048738; GO:0030154; GO:0007507; GO:0042692; GO:0014706; GO:0048869; GO:0048513; GO:0072359; GO:0061061; GO:0060537; GO:0009987; GO:0032502; GO:0048856; GO:0048731; GO:0009888; GO:0008150; GO:0007275; GO:0032501;[GO:0060473]; GO:0030141; GO:0099503; GO:0012505; GO:0031410; GO:0110165; GO:0097708; GO:0005737; GO:0005575; GO:0031982; GO:0043231; GO:0005622; GO:0043227; GO:0043229; GO:0043226;[GO:0071257]; GO:0051602; GO:0071214; GO:0009628; GO:0104004; GO:0050896; GO:0051716; GO:0008150; GO:0009987;[GO:0071285]; GO:0010226; GO:0071248; GO:0010038; GO:0070887; GO:0042221; GO:0051716; GO:0050896; GO:0009987; GO:0008150;[GO:0090398]; GO:0009987; GO:0033554; GO:0008150; GO:0006950; GO:0051716; GO:0050896;[GO:0098586]; GO:0009615; GO:0051707; GO:0043207; GO:0044419; GO:0009605; GO:0009607; GO:0008150; GO:0050896;[GO:0098794]; GO:0110165; GO:0045202; GO:0005575; GO:0030054;[GO:0098978]; GO:0045202; GO:0030054; GO:0110165; GO:0005575;[GO:0140313]; GO:0003674;[GO:1900026]; GO:0010811; GO:1900024; GO:0010810; GO:0045785; GO:0030155; GO:0048522; GO:0050794; GO:0048518; GO:0050789; GO:0065007; GO:0008150;[GO:1901164]; GO:0030336; GO:0051241; GO:1901163; GO:2000242; GO:0030334; GO:2000146; GO:0048519; GO:0051239; GO:2000241; GO:2000145; GO:0040013; GO:0048523; GO:0050789; GO:0040012; GO:0050794; GO:0065007; GO:0008150;[GO:1901224]; GO:1901222; GO:1902533; GO:1902531; GO:0009967; GO:0009966; GO:0010647; GO:0023056; GO:0048584; GO:0010646; GO:0023051; GO:0048583; GO:0048522; GO:0048518; GO:0050794; GO:0050789; GO:0065007; GO:0008150;[GO:1901652]; GO:0042221; GO:0050896; GO:0008150;[GO:1903416]; GO:1901700; GO:0042221; GO:0050896; GO:0008150;[GO:1904614]; GO:0042221; GO:0050896; GO:0008150;[GO:2000510]; GO:0002690; GO:0071677; GO:2000508; GO:0002687; GO:0002688; GO:0050921; GO:0071675; GO:0002684; GO:0002685; GO:0030335; GO:0050920; GO:0032103; GO:0040017; GO:0002682; GO:0048518; GO:0030334; GO:2000147; GO:0032101; GO:0040012; GO:0048584; GO:0050789; GO:2000145; GO:0048522; GO:0048583; GO:0065007; GO:0050794; GO:0008150</t>
  </si>
  <si>
    <t>ENSMUSG00000003814</t>
  </si>
  <si>
    <t>Calr</t>
  </si>
  <si>
    <t>mmu:12317; P14211; Q3TVD2</t>
  </si>
  <si>
    <t>R-MMU-1236974; R-MMU-983170; R-MMU-3000480; R-MMU-901042</t>
  </si>
  <si>
    <t>ER-Phagosome pathway; Antigen Presentation: Folding, assembly and peptide loading of class I MHC; Scavenging by Class A Receptors; Calnexin/calreticulin cycle</t>
  </si>
  <si>
    <t>WP553</t>
  </si>
  <si>
    <t>Calcium regulation in cardiac cells</t>
  </si>
  <si>
    <t>P97821</t>
  </si>
  <si>
    <t>Dipeptidyl peptidase 1 OS=Mus musculus OX=10090 GN=Ctsc PE=1 SV=1</t>
  </si>
  <si>
    <t>&gt;sp|P97821|CATC_MOUSE Dipeptidyl peptidase 1 OS=Mus musculus OX=10090 GN=Ctsc PE=1 SV=1</t>
  </si>
  <si>
    <t>cytoskeleton;nucleus;other cytoplasmic organelle;other cell component</t>
  </si>
  <si>
    <t>Pf00112, Pf08773</t>
  </si>
  <si>
    <t>[GO:0001913]; GO:0001909; GO:0002456; GO:0001906; GO:0002443; GO:0002449; GO:0002460; GO:0009987; GO:0002252; GO:0002250; GO:0008150; GO:0002376; GO:0006955; GO:0050896;[GO:0004252]; GO:0004175; GO:0008236; GO:0008233; GO:0017171; GO:0016787; GO:0140096; GO:0003824; GO:0003674;[GO:0005654]; GO:0110165; GO:0031981; GO:0005575; GO:0070013; GO:0005634; GO:0043233; GO:0043229; GO:0043231; GO:0031974; GO:0043226; GO:0005622; GO:0043227;[GO:0005737]; GO:0110165; GO:0005622; GO:0005575;[GO:0005764]; GO:0000323; GO:0005773; GO:0043231; GO:0005737; GO:0043227; GO:0043229; GO:0110165; GO:0005622; GO:0043226; GO:0005575;[GO:0005813]; GO:0005815; GO:0110165; GO:0015630; GO:0005575; GO:0005856; GO:0043232; GO:0043228; GO:0043229; GO:0043226; GO:0005622;[GO:0006508]; GO:0019538; GO:0043170; GO:0044238; GO:0008152; GO:0009987; GO:0008150;[GO:0008234]; GO:0008233; GO:0016787; GO:0140096; GO:0003824; GO:0003674;[GO:0008239]; GO:0008238; GO:0008233; GO:0016787; GO:0140096; GO:0003824; GO:0003674;[GO:0016505]; GO:0016504; GO:0006915; GO:0008047; GO:0061134; GO:0012501; GO:0030234; GO:0140677; GO:0008219; GO:0098772; GO:0009987; GO:0003674; GO:0008150;[GO:0019902]; GO:0019899; GO:0005515; GO:0005488; GO:0003674;[GO:0031404]; GO:0043168; GO:0043167; GO:0036094; GO:0005488; GO:0003674;[GO:0031642]; GO:0031641; GO:0031645; GO:0048523; GO:0050794; GO:0051960; GO:0031644; GO:0051241; GO:0048519; GO:0050789; GO:2000026; GO:0044057; GO:0051239; GO:0065007; GO:0050793; GO:0008150;[GO:0042802]; GO:0005515; GO:0005488; GO:0003674;[GO:0051087]; GO:0005515; GO:0005488; GO:0003674;[GO:1903052]; GO:0045862; GO:1903050; GO:0030162; GO:0051247; GO:0051246; GO:0010604; GO:0060255; GO:0080090; GO:0009893; GO:0019222; GO:0048522; GO:0050794; GO:0048518; GO:0050789; GO:0065007; GO:0008150;[GO:1903980]; GO:0043032; GO:0150078; GO:1903978; GO:0002696; GO:0043030; GO:0050729; GO:0150077; GO:0002684; GO:0002694; GO:0050867; GO:0031349; GO:0032103; GO:0050727; GO:0002682; GO:0048518; GO:0050865; GO:0048522; GO:0051240; GO:0031347; GO:0048584; GO:0032101; GO:0050789; GO:0050794; GO:0051239; GO:0080134; GO:0048583; GO:0065007; GO:0008150;[GO:2001235]; GO:0009967; GO:0043065; GO:2001233; GO:0009966; GO:0010647; GO:0023056; GO:0048584; GO:0042981; GO:0043068; GO:0010646; GO:0023051; GO:0048583; GO:0048522; GO:0048518; GO:0043067; GO:0050794; GO:0050789; GO:0065007; GO:0008150</t>
  </si>
  <si>
    <t>ENSMUSG00000030560</t>
  </si>
  <si>
    <t>Ctsc</t>
  </si>
  <si>
    <t>mmu:13032; O08853; P97821</t>
  </si>
  <si>
    <t>R-MMU-6798695; R-MMU-2132295; R-MMU-204005; R-MMU-5694530</t>
  </si>
  <si>
    <t>Neutrophil degranulation; MHC class II antigen presentation; COPII-mediated vesicle transport; Cargo concentration in the ER</t>
  </si>
  <si>
    <t>P70424</t>
  </si>
  <si>
    <t>Receptor tyrosine-protein kinase erbB-2 OS=Mus musculus OX=10090 GN=Erbb2 PE=1 SV=3</t>
  </si>
  <si>
    <t>&gt;sp|P70424|ERBB2_MOUSE Receptor tyrosine-protein kinase erbB-2 OS=Mus musculus OX=10090 GN=Erbb2 PE=1 SV=3</t>
  </si>
  <si>
    <t>cell cycle OR cell proliferation;cell organization and biogenesis;stress response;developmental processes;signal transduction;other biological processes</t>
  </si>
  <si>
    <t>plasma membrane;other membranes;cytosol;nucleus;other cytoplasmic organelle;other cell component</t>
  </si>
  <si>
    <t>signal transduction activity or receptor binding;kinase activity;other molecular function</t>
  </si>
  <si>
    <t>Pf00757, Pf01030, Pf07714, Pf14843, Pf21314</t>
  </si>
  <si>
    <t>[GO:0001042]; GO:0043175; GO:0070063; GO:0019899; GO:0005515; GO:0005488; GO:0003674;[GO:0002116]; GO:0043235; GO:0032991; GO:0005575;[GO:0004713]; GO:0004672; GO:0016301; GO:0016773; GO:0140096; GO:0016772; GO:0003824; GO:0016740; GO:0003674;[GO:0004714]; GO:0004713; GO:0019199; GO:0004672; GO:0004888; GO:0016301; GO:0016773; GO:0140096; GO:0038023; GO:0016772; GO:0003824; GO:0060089; GO:0016740; GO:0003674;[GO:0005524]; GO:0032559; GO:0035639; GO:0030554; GO:0032555; GO:0043168; GO:1901265; GO:1901363; GO:0017076; GO:0032553; GO:0043167; GO:0005488; GO:0036094; GO:0000166; GO:0097367; GO:0003674;[GO:0005654]; GO:0110165; GO:0031981; GO:0005575; GO:0070013; GO:0005634; GO:0043233; GO:0043229; GO:0043231; GO:0031974; GO:0043226; GO:0005622; GO:0043227;[GO:0005737]; GO:0110165; GO:0005622; GO:0005575;[GO:0005769]; GO:0005768; GO:0031410; GO:0012505; GO:0097708; GO:0005737; GO:0110165; GO:0031982; GO:0043231; GO:0005622; GO:0005575; GO:0043227; GO:0043229; GO:0043226;[GO:0005829]; GO:0110165; GO:0005737; GO:0005575; GO:0005622;[GO:0005886]; GO:0016020; GO:0071944; GO:0110165; GO:0005575;[GO:0007166]; GO:0007165; GO:0009987; GO:0050794; GO:0007154; GO:0023052; GO:0051716; GO:0008150; GO:0050789; GO:0050896; GO:0065007;[GO:0007169]; GO:0007167; GO:0007166; GO:0007165; GO:0009987; GO:0050794; GO:0007154; GO:0023052; GO:0051716; GO:0008150; GO:0050789; GO:0050896; GO:0065007;[GO:0007399]; GO:0048731; GO:0048856; GO:0007275; GO:0032502; GO:0032501; GO:0008150;[GO:0007422]; GO:0048731; GO:0007399; GO:0048856; GO:0007275; GO:0032502; GO:0032501; GO:0008150;[GO:0007507]; GO:0048513; GO:0072359; GO:0048856; GO:0048731; GO:0032502; GO:0007275; GO:0008150; GO:0032501;[GO:0007528]; GO:0050808; GO:0034330; GO:0016043; GO:0071840; GO:0009987; GO:0008150;[GO:0008045]; GO:0007411; GO:0097485; GO:0007409; GO:0031175; GO:0048812; GO:0048667; GO:0061564; GO:0120036; GO:0048666; GO:0120039; GO:0000902; GO:0030030; GO:0048468; GO:0030182; GO:0048858; GO:0009653; GO:0016043; GO:0048856; GO:0048869; GO:0030154; GO:0048699; GO:0032502; GO:0071840; GO:0009987; GO:0022008; GO:0008150; GO:0007399; GO:0048731; GO:0007275; GO:0032501;[GO:0010008]; GO:0030659; GO:0098588; GO:0005768; GO:0012506; GO:0031410; GO:0031090; GO:0012505; GO:0031982; GO:0097708; GO:0005737; GO:0016020; GO:0043227; GO:0110165; GO:0043231; GO:0005622; GO:0043226; GO:0005575; GO:0043229;[GO:0010628]; GO:0010468; GO:0010557; GO:0010556; GO:0009891; GO:0010604; GO:0009889; GO:0060255; GO:0009893; GO:0019222; GO:0048522; GO:0050794; GO:0048518; GO:0050789; GO:0065007; GO:0008150;[GO:0014044]; GO:0021782; GO:0014037; GO:0048468; GO:0010001; GO:0007422; GO:0048856; GO:0048869; GO:0030154; GO:0042063; GO:0048731; GO:0007399; GO:0032502; GO:0009987; GO:0022008; GO:0007275; GO:0008150; GO:0032501;[GO:0015026]; GO:0038023; GO:0060089; GO:0003674;[GO:0016020]; GO:0110165; GO:0005575;[GO:0016323]; GO:0098590; GO:0009925; GO:0016020; GO:0005886; GO:0045178; GO:0110165; GO:0071944; GO:0005575;[GO:0016324]; GO:0098590; GO:0045177; GO:0016020; GO:0005886; GO:0110165; GO:0071944; GO:0005575;[GO:0019838]; GO:0005515; GO:0005488; GO:0003674;[GO:0030307]; GO:0001558; GO:0045927; GO:0048522; GO:0040008; GO:0051128; GO:0048518; GO:0050794; GO:0050789; GO:0065007; GO:0008150;[GO:0030971]; GO:0005102; GO:1990782; GO:0005515; GO:0019901; GO:0005488; GO:0019900; GO:0003674; GO:0019899;[GO:0031410]; GO:0097708; GO:0005737; GO:0031982; GO:0043231; GO:0110165; GO:0005622; GO:0043227; GO:0043229; GO:0005575; GO:0043226;[GO:0031594]; GO:0045202; GO:0030054; GO:0110165; GO:0005575;[GO:0032587]; GO:0031253; GO:0031256; GO:0001726; GO:0098590; GO:0120025; GO:0110165; GO:0005886; GO:0031252; GO:0016020; GO:0042995; GO:0005575; GO:0071944;[GO:0032886]; GO:0050794; GO:0050789; GO:0065007; GO:0008150;[GO:0033080]; GO:0033079; GO:0033077; GO:0042098; GO:0030217; GO:0042110; GO:0046651; GO:0030098; GO:0046649; GO:0032943; GO:1903131; GO:0045321; GO:0070661; GO:0002521; GO:0001775; GO:0002376; GO:0008283; GO:0030154; GO:0030097; GO:0009987; GO:0032501; GO:0008150; GO:0048869; GO:0048468; GO:0032502; GO:0048856;[GO:0033088]; GO:0033084; GO:0033085; GO:0033087; GO:0033083; GO:0033081; GO:0045581; GO:0042130; GO:0042129; GO:0045580; GO:0045620; GO:0050868; GO:0050672; GO:0050670; GO:0050863; GO:0045619; GO:0051250; GO:1902106; GO:1903038; GO:0032945; GO:0032944; GO:0051249; GO:1902105; GO:0002695; GO:1903707; GO:0022408; GO:1903037; GO:0070664; GO:0070663; GO:0002694; GO:1903706; GO:0002683; GO:0050866; GO:0010721; GO:0051241; GO:0007162; GO:0022407; GO:0008285; GO:0042127; GO:0002682; GO:0050865; GO:0060284; GO:2000026; GO:0048519; GO:0048523; GO:0045596; GO:0051239; GO:0030155; GO:0050794; GO:0050789; GO:0045595; GO:0050793; GO:0051093; GO:0065007; GO:0008150;[GO:0035025]; GO:0035023; GO:0051057; GO:0051056; GO:1902533; GO:1902531; GO:0009967; GO:0009966; GO:0010647; GO:0023056; GO:0048584; GO:0010646; GO:0023051; GO:0048583; GO:0048522; GO:0048518; GO:0050794; GO:0050789; GO:0065007; GO:0008150;[GO:0035556]; GO:0007165; GO:0009987; GO:0050794; GO:0007154; GO:0023052; GO:0051716; GO:0008150; GO:0050789; GO:0050896; GO:0065007;[GO:0038133]; GO:0038128; GO:0038129; GO:0038127; GO:0007169; GO:0007167; GO:0007166; GO:0007165; GO:0009987; GO:0050794; GO:0007154; GO:0023052; GO:0051716; GO:0008150; GO:0050789; GO:0050896; GO:0065007;[GO:0038134]; GO:0007173; GO:0038128; GO:0038127; GO:0007169; GO:0007167; GO:0007166; GO:0007165; GO:0009987; GO:0050794; GO:0007154; GO:0023052; GO:0051716; GO:0008150; GO:0050789; GO:0050896; GO:0065007;[GO:0038135]; GO:0038128; GO:0038130; GO:0038127; GO:0007169; GO:0007167; GO:0007166; GO:0007165; GO:0009987; GO:0050794; GO:0007154; GO:0023052; GO:0051716; GO:0008150; GO:0050789; GO:0050896; GO:0065007;[GO:0038143]; GO:0098802; GO:0043235; GO:0098797; GO:0032991; GO:0098796; GO:0005886; GO:0005575; GO:0016020; GO:0071944; GO:0110165;[GO:0042060]; GO:0009611; GO:0006950; GO:0050896; GO:0008150;[GO:0042552]; GO:0008366; GO:0007272; GO:0009987; GO:0007399; GO:0008150; GO:0048731; GO:0048856; GO:0007275; GO:0032502; GO:0032501;[GO:0042734]; GO:0097060; GO:0098793; GO:0098590; GO:0045202; GO:0110165; GO:0016020; GO:0005886; GO:0030054; GO:0005575; GO:0071944;[GO:0042802]; GO:0005515; GO:0005488; GO:0003674;[GO:0043125]; GO:0005102; GO:0005515; GO:0005488; GO:0003674;[GO:0043209]; GO:0110165; GO:0005575;[GO:0043235]; GO:0032991; GO:0005575;[GO:0043491]; GO:0141124; GO:0035556; GO:0007165; GO:0009987; GO:0050794; GO:0007154; GO:0023052; GO:0051716; GO:0008150; GO:0050789; GO:0050896; GO:0065007;[GO:0045727]; GO:0006417; GO:0010628; GO:0051247; GO:0010608; GO:0051246; GO:0010468; GO:0010557; GO:0010604; GO:0060255; GO:0080090; GO:0010556; GO:0009891; GO:0009893; GO:0019222; GO:0009889; GO:0048522; GO:0050794; GO:0048518; GO:0050789; GO:0065007; GO:0008150;[GO:0045785]; GO:0030155; GO:0048522; GO:0050794; GO:0048518; GO:0050789; GO:0065007; GO:0008150;[GO:0045943]; GO:0006356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6982]; GO:0046983; GO:0005515; GO:0005488; GO:0003674;[GO:0048471]; GO:0110165; GO:0005737; GO:0005575; GO:0005622;[GO:0048709]; GO:0010001; GO:0007417; GO:0030154; GO:0042063; GO:0048731; GO:0007399; GO:0048869; GO:0022008; GO:0048856; GO:0007275; GO:0009987; GO:0032502; GO:0032501; GO:0008150;[GO:0050679]; GO:0008284; GO:0050678; GO:0042127; GO:0048522; GO:0050794; GO:0048518; GO:0050789; GO:0065007; GO:0008150;[GO:0070372]; GO:0043408; GO:1902531; GO:0009966; GO:0010646; GO:0023051; GO:0048583; GO:0050794; GO:0050789; GO:0065007; GO:0008150;[GO:0071363]; GO:0070848; GO:0071495; GO:0009719; GO:0050896; GO:0008150;[GO:0071364]; GO:0070849; GO:0071363; GO:0070848; GO:0071495; GO:0009719; GO:0050896; GO:0008150;[GO:0071526]; GO:0007166; GO:0007165; GO:0009987; GO:0050794; GO:0007154; GO:0023052; GO:0051716; GO:0008150; GO:0050789; GO:0050896; GO:0065007;[GO:0090314]; GO:0090313; GO:1904951; GO:1905477; GO:1903533; GO:1905475; GO:0070201; GO:1903829; GO:0032880; GO:0048522; GO:0060341; GO:0048518; GO:0050794; GO:0032879; GO:0050789; GO:0065007; GO:0008150;[GO:0099645]; GO:0097120; GO:0099072; GO:0099633; GO:0031503; GO:0065008; GO:0033365; GO:1903539; GO:0051179; GO:0065007; GO:0008104; GO:0062237; GO:0072657; GO:1990778; GO:0008150; GO:0070727; GO:0035418; GO:0051668; GO:0033036; GO:0051641; GO:1902414; GO:0009987</t>
  </si>
  <si>
    <t>ENSMUSG00000062312</t>
  </si>
  <si>
    <t>Erbb2</t>
  </si>
  <si>
    <t>mmu:13866; P70424; Q61525; Q6ZPE0</t>
  </si>
  <si>
    <t>R-MMU-1358803; R-MMU-5673001; R-MMU-1250196; R-MMU-1257604; R-MMU-1306955; R-MMU-1963640; R-MMU-1963642; R-MMU-6785631; R-MMU-6811558; R-MMU-8847993; R-MMU-416572; R-MMU-9652282</t>
  </si>
  <si>
    <t>R-MMU-1358803; R-MMU-8863795; R-MMU-5673001; R-MMU-1227986; R-MMU-1250196; R-MMU-1257604; R-MMU-1306955; R-MMU-1963640; R-MMU-1963642; R-MMU-6785631; R-MMU-6811558; R-MMU-8847993; R-MMU-416572; R-MMU-9652282</t>
  </si>
  <si>
    <t>Downregulation of ERBB2:ERBB3 signaling; RAF/MAP kinase cascade; SHC1 events in ERBB2 signaling; PIP3 activates AKT signaling; GRB7 events in ERBB2 signaling; GRB2 events in ERBB2 signaling; PI3K events in ERBB2 signaling; ERBB2 Regulates Cell Motility; PI5P, PP2A and IER3 Regulate PI3K/AKT Signaling; ERBB2 Activates PTK6 Signaling; Sema4D induced cell migration and growth-cone collapse; Drug-mediated inhibition of ERBB2 signaling</t>
  </si>
  <si>
    <t>WP1261; WP387; WP488; WP5051; WP85</t>
  </si>
  <si>
    <t>ErbB signaling pathway; IL-6 signaling pathway; Alpha 6 beta 4 integrin signaling pathway; Na/K-ATPase/Src signaling; Focal adhesion</t>
  </si>
  <si>
    <t>P63254</t>
  </si>
  <si>
    <t>Cysteine-rich protein 1 OS=Mus musculus OX=10090 GN=Crip1 PE=1 SV=2</t>
  </si>
  <si>
    <t>&gt;sp|P63254|CRIP1_MOUSE Cysteine-rich protein 1 OS=Mus musculus OX=10090 GN=Crip1 PE=1 SV=2</t>
  </si>
  <si>
    <t>[GO:0005737]; GO:0110165; GO:0005622; GO:0005575;[GO:0008270]; GO:0046914; GO:0046872; GO:0043169; GO:0043167; GO:0036094; GO:0005488; GO:0003674;[GO:0008630]; GO:0006974; GO:0097193; GO:0033554; GO:0035556; GO:0097190; GO:0006950; GO:0051716; GO:0007165; GO:0006915; GO:0050896; GO:0009987; GO:0050794; GO:0007154; GO:0023052; GO:0012501; GO:0008150; GO:0050789; GO:0008219; GO:0065007;[GO:0010043]; GO:0010038; GO:0042221; GO:0050896; GO:0008150;[GO:0042277]; GO:0005488; GO:0003674;[GO:0071236]; GO:0046677; GO:0070887; GO:0042221; GO:0051716; GO:0050896; GO:0009987; GO:0008150;[GO:0071493]; GO:0010224; GO:0034644; GO:0009411; GO:0071482; GO:0009416; GO:0071478; GO:0009314; GO:0071214; GO:0009628; GO:0104004; GO:0050896; GO:0051716; GO:0008150; GO:0009987</t>
  </si>
  <si>
    <t>ENSMUSG00000006360</t>
  </si>
  <si>
    <t>Crip1</t>
  </si>
  <si>
    <t>mmu:12925; P04006; P63254; Q3THF0</t>
  </si>
  <si>
    <t>P31786</t>
  </si>
  <si>
    <t>Acyl-CoA-binding protein OS=Mus musculus OX=10090 GN=Dbi PE=1 SV=2</t>
  </si>
  <si>
    <t>&gt;sp|P31786|ACBP_MOUSE Acyl-CoA-binding protein OS=Mus musculus OX=10090 GN=Dbi PE=1 SV=2</t>
  </si>
  <si>
    <t>Pf00887</t>
  </si>
  <si>
    <t>[GO:0000062]; GO:0120227; GO:1901567; GO:0033218; GO:0043168; GO:1901265; GO:1901363; GO:1901681; GO:0008289; GO:0005488; GO:0043167; GO:0036094; GO:0003674;[GO:0001662]; GO:0002209; GO:0042596; GO:0006952; GO:0007610; GO:0033555; GO:0006950; GO:0032501; GO:0050896; GO:0008150;[GO:0001942]; GO:0022405; GO:0048856; GO:0098773; GO:0022404; GO:0042633; GO:0032502; GO:0008544; GO:0060429; GO:0043588; GO:0032501; GO:0042303; GO:0008150; GO:0009888; GO:0048513;[GO:0005615]; GO:0110165; GO:0005576; GO:0005575;[GO:0005783]; GO:0043231; GO:0005737; GO:0012505; GO:0043227; GO:0043229; GO:0110165; GO:0005622; GO:0043226; GO:0005575;[GO:0005794]; GO:0043231; GO:0005737; GO:0012505; GO:0043227; GO:0043229; GO:0110165; GO:0005622; GO:0043226; GO:0005575;[GO:0006641]; GO:0006639; GO:0006638; GO:0046486; GO:0006629; GO:0044238; GO:0008152; GO:0009987; GO:0008150;[GO:0007611]; GO:0007610; GO:0050890; GO:0032501; GO:0050877; GO:0008150; GO:0003008;[GO:0008021]; GO:0070382; GO:0098793; GO:0030133; GO:0099503; GO:0110165; GO:0045202; GO:0031410; GO:0012505; GO:0005575; GO:0030054; GO:0097708; GO:0005737; GO:0031982; GO:0043231; GO:0005622; GO:0043227; GO:0043229; GO:0043226;[GO:0021670]; GO:0048856; GO:0021537; GO:0021591; GO:0032502; GO:0030900; GO:0048731; GO:0007420; GO:0008150; GO:0007275; GO:0048513; GO:0007417; GO:0060322; GO:0032501; GO:0007399;[GO:0032228]; GO:0050804; GO:0099177; GO:0010646; GO:0023051; GO:0050794; GO:0050789; GO:0065007; GO:0008150;[GO:0043588]; GO:0048513; GO:0048856; GO:0032502; GO:0008150;[GO:0060291]; GO:0048167; GO:0050806; GO:0050804; GO:0065008; GO:0010647; GO:0023056; GO:0099177; GO:0065007; GO:0010646; GO:0048522; GO:0023051; GO:0048518; GO:0008150; GO:0050794; GO:0050789</t>
  </si>
  <si>
    <t>ENSMUSG00000026385</t>
  </si>
  <si>
    <t>Dbi</t>
  </si>
  <si>
    <t>mmu:13167; P31786</t>
  </si>
  <si>
    <t>R-MMU-77289</t>
  </si>
  <si>
    <t>Mitochondrial Fatty Acid Beta-Oxidation</t>
  </si>
  <si>
    <t>P97425</t>
  </si>
  <si>
    <t>Eosinophil cationic protein 2 OS=Mus musculus OX=10090 GN=Ear2 PE=2 SV=1</t>
  </si>
  <si>
    <t>&gt;sp|P97425|ECP2_MOUSE Eosinophil cationic protein 2 OS=Mus musculus OX=10090 GN=Ear2 PE=2 SV=1</t>
  </si>
  <si>
    <t>Pf00074</t>
  </si>
  <si>
    <t>[GO:0003676]; GO:0005488; GO:0003674;[GO:0004519]; GO:0004518; GO:0140640; GO:0003824; GO:0003674;[GO:0006935]; GO:0042330; GO:0042221; GO:0040011; GO:0009605; GO:0050896; GO:0008150</t>
  </si>
  <si>
    <t>ENSMUSG00000072596</t>
  </si>
  <si>
    <t>Ear2</t>
  </si>
  <si>
    <t>mmu:13587; P97425; Q505C0</t>
  </si>
  <si>
    <t>P63271</t>
  </si>
  <si>
    <t>Transcription elongation factor SPT4-A OS=Mus musculus OX=10090 GN=Supt4h1a PE=2 SV=1</t>
  </si>
  <si>
    <t>&gt;sp|P63271|SPT4A_MOUSE Transcription elongation factor SPT4-A OS=Mus musculus OX=10090 GN=Supt4h1a PE=2 SV=1</t>
  </si>
  <si>
    <t>Pf06093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8270]; GO:0046914; GO:0046872; GO:0043169; GO:0043167; GO:0036094; GO:0005488; GO:0003674;[GO:0032044]; GO:0008023; GO:0140513; GO:0005654; GO:0032991; GO:0005634; GO:0110165; GO:0031981; GO:0005575; GO:0043231; GO:0070013; GO:0043227; GO:0043229; GO:0043233; GO:0043226; GO:0005622; GO:0031974;[GO:0032786]; GO:0032784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34244]; GO:0032785; GO:0034243; GO:0032784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6982]; GO:0046983; GO:0005515; GO:0005488; GO:0003674;[GO:0140673]; GO:0006338; GO:0006368; GO:0006325; GO:0006354; GO:0006366; GO:0016043; GO:0032774; GO:0006351; GO:0071840; GO:0016070; GO:0141187; GO:0010467; GO:0009987; GO:0090304; GO:0009059; GO:0034654; GO:0008150; GO:0006139; GO:0043170; GO:0009058; GO:0044238; GO:0008152</t>
  </si>
  <si>
    <t>ENSMUSG00000020485</t>
  </si>
  <si>
    <t>Supt4h1a</t>
  </si>
  <si>
    <t>B2KGH6; mmu:20922; P63271; Q16550; Q3TIA2; Q5NCP8; Q5NCP9; Q5NCQ0; Q62387</t>
  </si>
  <si>
    <t>R-MMU-112382; R-MMU-674695; R-MMU-6807505; R-MMU-113418; R-MMU-6796648</t>
  </si>
  <si>
    <t>R-MMU-112382; R-MMU-674695; R-MMU-75955; R-MMU-6807505; R-MMU-113418; R-MMU-6796648</t>
  </si>
  <si>
    <t>Formation of RNA Pol II elongation complex ; RNA Polymerase II Pre-transcription Events; RNA polymerase II transcribes snRNA genes; Formation of the Early Elongation Complex; TP53 Regulates Transcription of DNA Repair Genes</t>
  </si>
  <si>
    <t>P62075</t>
  </si>
  <si>
    <t>Mitochondrial import inner membrane translocase subunit Tim13 OS=Mus musculus OX=10090 GN=Timm13 PE=1 SV=1</t>
  </si>
  <si>
    <t>&gt;sp|P62075|TIM13_MOUSE Mitochondrial import inner membrane translocase subunit Tim13 OS=Mus musculus OX=10090 GN=Timm13 PE=1 SV=1</t>
  </si>
  <si>
    <t>Pf02953</t>
  </si>
  <si>
    <t>[GO:0001650]; GO:0110165; GO:0005730; GO:0005575; GO:0043232; GO:0031981; GO:0043228; GO:0043229; GO:0070013; GO:0005634; GO:0043226; GO:0005622; GO:0043233; GO:0043231; GO:0031974; GO:0043227;[GO:0005743]; GO:0019866; GO:0031966; GO:0031090; GO:0031967; GO:0005740; GO:0016020; GO:0043227; GO:0110165; GO:0043229; GO:0005739; GO:0043226; GO:0005575; GO:0005622; GO:0043231; GO:0005737;[GO:0042719]; GO:0098798; GO:1990351; GO:0005758; GO:0032991; GO:0005739; GO:0031970; GO:0005740; GO:0005575; GO:0043231; GO:0005737; GO:0070013; GO:0031967; GO:0043227; GO:0043229; GO:0110165; GO:0005622; GO:0043233; GO:0043226; GO:0031974;[GO:0045039]; GO:0006839; GO:0006886; GO:0007007; GO:0090151; GO:0046907; GO:0015031; GO:0008104; GO:0007006; GO:0051649; GO:0072655; GO:0090150; GO:0006810; GO:0051641; GO:0045184; GO:0071705; GO:0070727; GO:0007005; GO:0061024; GO:0051234; GO:0070585; GO:0072594; GO:0072657; GO:0009987; GO:0051179; GO:0033036; GO:0006996; GO:0016043; GO:0033365; GO:0051668; GO:0008150; GO:0071840;[GO:0046872]; GO:0043169; GO:0043167; GO:0036094; GO:0005488; GO:0003674</t>
  </si>
  <si>
    <t>ENSMUSG00000020219</t>
  </si>
  <si>
    <t>Timm13</t>
  </si>
  <si>
    <t>mmu:30055; P62075; Q91VM6; Q9DC89; Q9UHL8; Q9WTL1</t>
  </si>
  <si>
    <t>P47962</t>
  </si>
  <si>
    <t>60S ribosomal protein L5 OS=Mus musculus OX=10090 GN=Rpl5 PE=1 SV=3</t>
  </si>
  <si>
    <t>&gt;sp|P47962|RL5_MOUSE 60S ribosomal protein L5 OS=Mus musculus OX=10090 GN=Rpl5 PE=1 SV=3</t>
  </si>
  <si>
    <t>Pf14204, Pf17144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08097]; GO:0019843; GO:0003723; GO:0003676; GO:0005488; GO:0003674;[GO:0022625]; GO:0015934; GO:0022626; GO:0044391; GO:0005840; GO:0005829; GO:1990904; GO:0043232; GO:0110165; GO:0005737; GO:0032991; GO:0043228; GO:0043229; GO:0005575; GO:0005622; GO:0043226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;[GO:1990904]; GO:0032991; GO:0005575</t>
  </si>
  <si>
    <t>ENSMUSG00000058558</t>
  </si>
  <si>
    <t>Rpl5</t>
  </si>
  <si>
    <t>mmu:100503670; P47962; Q9CR19</t>
  </si>
  <si>
    <t>Q78J03</t>
  </si>
  <si>
    <t>Methionine-R-sulfoxide reductase B2, mitochondrial OS=Mus musculus OX=10090 GN=Msrb2 PE=1 SV=1</t>
  </si>
  <si>
    <t>&gt;sp|Q78J03|MSRB2_MOUSE Methionine-R-sulfoxide reductase B2, mitochondrial OS=Mus musculus OX=10090 GN=Msrb2 PE=1 SV=1</t>
  </si>
  <si>
    <t>cell organization and biogenesis;protein metabolism;other metabolic processes;stress response</t>
  </si>
  <si>
    <t>Pf01641</t>
  </si>
  <si>
    <t>[GO:0003779]; GO:0008092; GO:0005515; GO:0005488; GO:0003674;[GO:0005739]; GO:0043231; GO:0005737; GO:0043227; GO:0043229; GO:0110165; GO:0005622; GO:0043226; GO:0005575;[GO:0006979]; GO:0006950; GO:0050896; GO:0008150;[GO:0008270]; GO:0046914; GO:0046872; GO:0043169; GO:0043167; GO:0036094; GO:0005488; GO:0003674;[GO:0030041]; GO:0008154; GO:0051258; GO:0007015; GO:0065003; GO:0097435; GO:0030036; GO:0022607; GO:0043933; GO:0016043; GO:0007010; GO:0030029; GO:0044085; GO:0071840; GO:0006996; GO:0009987; GO:0008150;[GO:0030091]; GO:0019538; GO:0043170; GO:0044238; GO:0008152; GO:0009987; GO:0008150;[GO:0033743]; GO:0016671; GO:0016667; GO:0016491; GO:0003824; GO:0003674;[GO:0033745]; GO:0016671; GO:0016667; GO:0016491; GO:0003824; GO:0003674</t>
  </si>
  <si>
    <t>ENSMUSG00000023094</t>
  </si>
  <si>
    <t>Msrb2</t>
  </si>
  <si>
    <t>mmu:76467; Q78J03</t>
  </si>
  <si>
    <t>R-MMU-5676934</t>
  </si>
  <si>
    <t>Protein repair</t>
  </si>
  <si>
    <t>P60003</t>
  </si>
  <si>
    <t>Transcription elongation factor 1 homolog OS=Mus musculus OX=10090 GN=Elof1 PE=1 SV=1</t>
  </si>
  <si>
    <t>&gt;sp|P60003|ELOF1_MOUSE Transcription elongation factor 1 homolog OS=Mus musculus OX=10090 GN=Elof1 PE=1 SV=1</t>
  </si>
  <si>
    <t>DNA metabolism;stress response</t>
  </si>
  <si>
    <t>Pf05129</t>
  </si>
  <si>
    <t>[GO:0000993]; GO:0001099; GO:0043175; GO:0001098; GO:0070063; GO:0005515; GO:0019899; GO:0005488; GO:0003674;[GO:0005634]; GO:0043231; GO:0043227; GO:0043229; GO:0043226; GO:0005622; GO:0110165; GO:0005575;[GO:0005694]; GO:0043232; GO:0043228; GO:0043229; GO:0043226; GO:0005622; GO:0110165; GO:0005575;[GO:0006283]; GO:0006289; GO:0006281; GO:0006259; GO:0006974; GO:0090304; GO:0033554; GO:0006139; GO:0043170; GO:0006950; GO:0051716; GO:0044238; GO:0008152; GO:0050896; GO:0009987; GO:0008150;[GO:0008270]; GO:0046914; GO:0046872; GO:0043169; GO:0043167; GO:0036094; GO:0005488; GO:0003674;[GO:0030674]; GO:0060090; GO:0003674</t>
  </si>
  <si>
    <t>ENSMUSG00000013822</t>
  </si>
  <si>
    <t>Elof1</t>
  </si>
  <si>
    <t>mmu:66126; P60003; Q8R1J7; Q96II4</t>
  </si>
  <si>
    <t>Q9CQX4</t>
  </si>
  <si>
    <t>PCNA-associated factor OS=Mus musculus OX=10090 GN=Pclaf PE=1 SV=1</t>
  </si>
  <si>
    <t>&gt;sp|Q9CQX4|PAF15_MOUSE PCNA-associated factor OS=Mus musculus OX=10090 GN=Pclaf PE=1 SV=1</t>
  </si>
  <si>
    <t>Pf15715</t>
  </si>
  <si>
    <t>[GO:0003682]; GO:0005488; GO:0003674;[GO:0005634]; GO:0043231; GO:0043227; GO:0043229; GO:0043226; GO:0005622; GO:0110165; GO:0005575;[GO:0005813]; GO:0005815; GO:0110165; GO:0015630; GO:0005575; GO:0005856; GO:0043232; GO:0043228; GO:0043229; GO:0043226; GO:0005622;[GO:0006260]; GO:0006259; GO:0090304; GO:0006139; GO:0043170; GO:0044238; GO:0008152; GO:0009987; GO:0008150;[GO:0006974]; GO:0033554; GO:0006950; GO:0051716; GO:0050896; GO:0009987; GO:0008150;[GO:0007098]; GO:0022402; GO:0031023; GO:0009987; GO:0007049; GO:0007017; GO:0016043; GO:0000226; GO:0008150; GO:0071840; GO:0007010; GO:0006996;[GO:0009411]; GO:0009416; GO:0009314; GO:0009628; GO:0050896; GO:0008150;[GO:0019985]; GO:0000731; GO:0006301; GO:0071897; GO:0006281; GO:0006259; GO:0141187; GO:0006974; GO:0090304; GO:0009059; GO:0034654; GO:0033554; GO:0006139; GO:0043170; GO:0009058; GO:0006950; GO:0051716; GO:0044238; GO:0008152; GO:0050896; GO:0009987; GO:0008150;[GO:0048471]; GO:0110165; GO:0005737; GO:0005575; GO:0005622;[GO:0051726]; GO:0050794; GO:0050789; GO:0065007; GO:0008150;[GO:0060090]; GO:0003674</t>
  </si>
  <si>
    <t>ENSMUSG00000040204</t>
  </si>
  <si>
    <t>Pclaf</t>
  </si>
  <si>
    <t>mmu:68026; Q4VAG2; Q9CQX4; Q9CZ17; Q9D0A5</t>
  </si>
  <si>
    <t>R-MMU-5656169</t>
  </si>
  <si>
    <t>Termination of translesion DNA synthesis</t>
  </si>
  <si>
    <t>Q9CPY4</t>
  </si>
  <si>
    <t>Cyclin-dependent kinase 2-associated protein 2 OS=Mus musculus OX=10090 GN=Cdk2ap2 PE=1 SV=1</t>
  </si>
  <si>
    <t>&gt;sp|Q9CPY4|CDKA2_MOUSE Cyclin-dependent kinase 2-associated protein 2 OS=Mus musculus OX=10090 GN=Cdk2ap2 PE=1 SV=1</t>
  </si>
  <si>
    <t>Pf09806</t>
  </si>
  <si>
    <t>[GO:0005634]; GO:0043231; GO:0043227; GO:0043229; GO:0043226; GO:0005622; GO:0110165; GO:0005575;[GO:0005737]; GO:0110165; GO:0005622; GO:0005575;[GO:0005874]; GO:0099513; GO:0015630; GO:0099512; GO:0005856; GO:0099081; GO:0043232; GO:0099080; GO:0043228; GO:0043229; GO:0110165; GO:0043226; GO:0005622; GO:0005575;[GO:0016581]; GO:0000118; GO:0005667; GO:0090545; GO:0140513; GO:1902494; GO:0005654; GO:0032991; GO:0070603; GO:0005634; GO:0110165; GO:0031981; GO:0005575; GO:1904949; GO:0000785; GO:0043231; GO:0070013; GO:0005694; GO:0043227; GO:0043229; GO:0043233; GO:0043232; GO:0043226; GO:0005622; GO:0031974; GO:0043228;[GO:0070507]; GO:0032886; GO:0051493; GO:0050794; GO:0033043; GO:0050789; GO:0051128; GO:0065007; GO:0008150;[GO:2000035]; GO:0051302; GO:0050794; GO:0050789; GO:0065007; GO:0008150;[GO:2000134]; GO:1901991; GO:1902807; GO:2000045; GO:0045930; GO:1901988; GO:1901990; GO:1902806; GO:0007346; GO:0045786; GO:0010948; GO:1901987; GO:0051726; GO:0048523; GO:0010564; GO:0050794; GO:0048519; GO:0050789; GO:0065007; GO:0008150</t>
  </si>
  <si>
    <t>ENSMUSG00000024856</t>
  </si>
  <si>
    <t>Cdk2ap2</t>
  </si>
  <si>
    <t>mmu:52004; Q9CPY4</t>
  </si>
  <si>
    <t>P70206</t>
  </si>
  <si>
    <t>Plexin-A1 OS=Mus musculus OX=10090 GN=Plxna1 PE=1 SV=1</t>
  </si>
  <si>
    <t>&gt;sp|P70206|PLXA1_MOUSE Plexin-A1 OS=Mus musculus OX=10090 GN=Plxna1 PE=1 SV=1</t>
  </si>
  <si>
    <t>Pf01403, Pf01437, Pf01833, Pf08337, Pf17960, Pf18020, Pf20170, Pf24479</t>
  </si>
  <si>
    <t>[GO:0002116]; GO:0043235; GO:0032991; GO:0005575;[GO:0002291]; GO:0002286; GO:0002285; GO:0042110; GO:0002366; GO:0046649; GO:0002263; GO:0045321; GO:0001775; GO:0002252; GO:0006955; GO:0002376; GO:0009987; GO:0032501; GO:0050896; GO:0008150;[GO:0005654]; GO:0110165; GO:0031981; GO:0005575; GO:0070013; GO:0005634; GO:0043233; GO:0043229; GO:0043231; GO:0031974; GO:0043226; GO:0005622; GO:0043227;[GO:0005829]; GO:0110165; GO:0005737; GO:0005575; GO:0005622;[GO:0005886]; GO:0016020; GO:0071944; GO:0110165; GO:0005575;[GO:0014910]; GO:0030334; GO:2000145; GO:0040012; GO:0050794; GO:0050789; GO:0065007; GO:0008150;[GO:0016020]; GO:0110165; GO:0005575;[GO:0017154]; GO:0004888; GO:0071526; GO:0038023; GO:0007166; GO:0060089; GO:0007165; GO:0003674; GO:0009987; GO:0050794; GO:0007154; GO:0023052; GO:0051716; GO:0008150; GO:0050789; GO:0050896; GO:0065007;[GO:0021628]; GO:0021603; GO:0021627; GO:0048646; GO:0021602; GO:0021553; GO:0032502; GO:0009653; GO:0021545; GO:0008150; GO:0048856; GO:0021675; GO:0007399; GO:0048731; GO:0007275; GO:0032501;[GO:0021828]; GO:0001764; GO:0021856; GO:0021888; GO:0016477; GO:0048699; GO:0021855; GO:0021884; GO:0021886; GO:0048870; GO:0022008; GO:0021854; GO:0021954; GO:0021879; GO:0021979; GO:0009987; GO:0030154; GO:0007399; GO:0048856; GO:0021536; GO:0021761; GO:0048666; GO:0021953; GO:0021872; GO:0008150; GO:0048869; GO:0048731; GO:0032502; GO:0030900; GO:0048468; GO:0030182; GO:0007417; GO:0007275; GO:0007420; GO:0032501; GO:0048513; GO:0060322;[GO:0045202]; GO:0030054; GO:0110165; GO:0005575;[GO:0060666]; GO:0060600; GO:0060445; GO:0002009; GO:0061138; GO:0007435; GO:0048729; GO:0060429; GO:0001763; GO:0022612; GO:0007431; GO:0009653; GO:0009888; GO:0032501; GO:0009887; GO:0048732; GO:0035272; GO:0032502; GO:0048856; GO:0008150; GO:0048513; GO:0048731; GO:0007275;[GO:0071526]; GO:0007166; GO:0007165; GO:0009987; GO:0050794; GO:0007154; GO:0023052; GO:0051716; GO:0008150; GO:0050789; GO:0050896; GO:0065007;[GO:0097485]; GO:0031175; GO:0048812; GO:0120036; GO:0048666; GO:0120039; GO:0030030; GO:0048468; GO:0030182; GO:0048858; GO:0016043; GO:0048856; GO:0048869; GO:0030154; GO:0048699; GO:0009653; GO:0000902; GO:0071840; GO:0032502; GO:0009987; GO:0022008; GO:0008150; GO:0007399; GO:0048731; GO:0007275; GO:0032501;[GO:0098978]; GO:0045202; GO:0030054; GO:0110165; GO:0005575;[GO:1990138]; GO:0048588; GO:0060560; GO:0048812; GO:0016049; GO:0048589; GO:0048468; GO:0009653; GO:0120039; GO:0031175; GO:0009987; GO:0040007; GO:0032502; GO:0048856; GO:0048869; GO:0030154; GO:0048858; GO:0120036; GO:0048666; GO:0008150; GO:0030030; GO:0000902; GO:0030182; GO:0016043; GO:0048699; GO:0071840; GO:0022008; GO:0007399; GO:0048731; GO:0007275; GO:0032501</t>
  </si>
  <si>
    <t>ENSMUSG00000030084</t>
  </si>
  <si>
    <t>Plxna1</t>
  </si>
  <si>
    <t>B2RQP7; mmu:18844; P70206; Q5DTR0</t>
  </si>
  <si>
    <t>R-MMU-9696273; R-MMU-399956; R-MMU-9013405; R-MMU-399954; R-MMU-399955; R-MMU-416700</t>
  </si>
  <si>
    <t>RND1 GTPase cycle; CRMPs in Sema3A signaling; RHOD GTPase cycle; Sema3A PAK dependent Axon repulsion; SEMA3A-Plexin repulsion signaling by inhibiting Integrin adhesion; Other semaphorin interactions</t>
  </si>
  <si>
    <t>Dimethyl [R929]</t>
  </si>
  <si>
    <t>Q9CZG9</t>
  </si>
  <si>
    <t>PDZ domain-containing protein 11 OS=Mus musculus OX=10090 GN=Pdzd11 PE=1 SV=1</t>
  </si>
  <si>
    <t>&gt;sp|Q9CZG9|PDZ11_MOUSE PDZ domain-containing protein 11 OS=Mus musculus OX=10090 GN=Pdzd11 PE=1 SV=1</t>
  </si>
  <si>
    <t>cell organization and biogenesis;other metabolic processes</t>
  </si>
  <si>
    <t>[GO:0005829]; GO:0110165; GO:0005737; GO:0005575; GO:0005622;[GO:0005886]; GO:0016020; GO:0071944; GO:0110165; GO:0005575;[GO:0005912]; GO:0005911; GO:0070161; GO:0030054; GO:0110165; GO:0005575;[GO:0006768]; GO:0006767; GO:0006790; GO:0032787; GO:0043603; GO:0006766; GO:0008152; GO:0019752; GO:0044281; GO:0009987; GO:0043436; GO:0008150; GO:0006082;[GO:0008047]; GO:0030234; GO:0140677; GO:0098772; GO:0003674;[GO:0016323]; GO:0098590; GO:0009925; GO:0016020; GO:0005886; GO:0045178; GO:0110165; GO:0071944; GO:0005575;[GO:0046930]; GO:0098796; GO:0032991; GO:0016020; GO:0005575; GO:0110165;[GO:0046931]; GO:0065003; GO:0022607; GO:0043933; GO:0016043; GO:0044085; GO:0071840; GO:0009987; GO:0008150;[GO:0141109]; GO:0140677; GO:0141108; GO:0098772; GO:0003674</t>
  </si>
  <si>
    <t>ENSMUSG00000015668</t>
  </si>
  <si>
    <t>Pdzd11</t>
  </si>
  <si>
    <t>mmu:72621; Q9CZG9</t>
  </si>
  <si>
    <t>R-MMU-936837; R-MMU-196780; R-MMU-6803544; R-MMU-199220; R-MMU-425397</t>
  </si>
  <si>
    <t>Ion transport by P-type ATPases; Biotin transport and metabolism; Ion influx/efflux at host-pathogen interface; Vitamin B5 (pantothenate) metabolism; Transport of vitamins, nucleosides, and related molecules</t>
  </si>
  <si>
    <t>Q8VDP4</t>
  </si>
  <si>
    <t>Cell cycle and apoptosis regulator protein 2 OS=Mus musculus OX=10090 GN=Ccar2 PE=1 SV=2</t>
  </si>
  <si>
    <t>&gt;sp|Q8VDP4|CCAR2_MOUSE Cell cycle and apoptosis regulator protein 2 OS=Mus musculus OX=10090 GN=Ccar2 PE=1 SV=2</t>
  </si>
  <si>
    <t>cell organization and biogenesis;RNA metabolism OR transcription;other metabolic processes;stress response;signal transduction;other biological processes</t>
  </si>
  <si>
    <t>Pf14443, Pf14444, Pf19256</t>
  </si>
  <si>
    <t>[GO:0000785]; GO:0110165; GO:0005694; GO:0005575; GO:0043232; GO:0043228; GO:0043229; GO:0043226; GO:0005622;[GO:0000993]; GO:0001099; GO:0043175; GO:0001098; GO:0070063; GO:0005515; GO:0019899; GO:0005488; GO:0003674;[GO:0004857]; GO:0030234; GO:0140678; GO:0098772; GO:0003674;[GO:0005634]; GO:0043231; GO:0043227; GO:0043229; GO:0043226; GO:0005622; GO:0110165; GO:0005575;[GO:0005654]; GO:0110165; GO:0031981; GO:0005575; GO:0070013; GO:0005634; GO:0043233; GO:0043229; GO:0043231; GO:0031974; GO:0043226; GO:0005622; GO:0043227;[GO:0005737]; GO:0110165; GO:0005622; GO:0005575;[GO:0005759]; GO:0070013; GO:0005739; GO:0043233; GO:0043229; GO:0043231; GO:0005737; GO:0031974; GO:0043226; GO:0005622; GO:0043227; GO:0110165; GO:0005575;[GO:0005819]; GO:0043232; GO:0015630; GO:0043228; GO:0043229; GO:0005856; GO:0043226; GO:0005622; GO:0110165; GO:0005575;[GO:0006397]; GO:0006396; GO:0016071; GO:0044238; GO:0010467; GO:0032774; GO:0016070; GO:0008152; GO:0009059; GO:0141187; GO:0090304; GO:0009987; GO:0009058; GO:0043170; GO:0034654; GO:0006139; GO:0008150;[GO:0006974]; GO:0033554; GO:0006950; GO:0051716; GO:0050896; GO:0009987; GO:0008150;[GO:0008380]; GO:0006396; GO:0044238; GO:0010467; GO:0032774; GO:0008152; GO:0009059; GO:0016070; GO:0141187; GO:0009987; GO:0009058; GO:0043170; GO:0090304; GO:0034654; GO:0008150; GO:0006139;[GO:0009411]; GO:0009416; GO:0009314; GO:0009628; GO:0050896; GO:0008150;[GO:0016055]; GO:0007166; GO:0007165; GO:0009987; GO:0050794; GO:0007154; GO:0023052; GO:0051716; GO:0008150; GO:0050789; GO:0050896; GO:0065007;[GO:0030308]; GO:0001558; GO:0045926; GO:0048523; GO:0040008; GO:0051128; GO:0048519; GO:0050794; GO:0050789; GO:0065007; GO:0008150;[GO:0031647]; GO:0065008; GO:0065007; GO:0008150;[GO:0032435]; GO:0032434; GO:1901799; GO:2000059; GO:0061136; GO:2000058; GO:0042177; GO:1903051; GO:0009895; GO:0042176; GO:1903050; GO:0009894; GO:0051248; GO:0045861; GO:0009892; GO:0051246; GO:0030162; GO:0019222; GO:0010605; GO:0048523; GO:0060255; GO:0080090; GO:0050794; GO:0048519; GO:0050789; GO:0065007; GO:0008150;[GO:0032784]; GO:0006355; GO:0010468; GO:2001141; GO:0010556; GO:0051252; GO:0009889; GO:0060255; GO:0019219; GO:0019222; GO:0080090; GO:0050794; GO:0050789; GO:0065007; GO:0008150;[GO:0042752]; GO:0050789; GO:0065007; GO:0008150;[GO:0043065]; GO:0042981; GO:0043068; GO:0043067; GO:0048522; GO:0050794; GO:0048518; GO:0050789; GO:0065007; GO:0008150;[GO:0043086]; GO:0044092; GO:0050790; GO:0065009; GO:0065007; GO:0008150;[GO:0043653]; GO:0008637; GO:0007005; GO:0006915; GO:0006996; GO:0012501; GO:0016043; GO:0008219; GO:0071840; GO:0009987; GO:0008150;[GO:0044609]; GO:0140535; GO:0032991; GO:0005575;[GO:0045892]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48511]; GO:0008150;[GO:0090263]; GO:0030177; GO:0060828; GO:0009967; GO:0030111; GO:0009966; GO:0010647; GO:0023056; GO:0048584; GO:0010646; GO:0023051; GO:0048583; GO:0048522; GO:0048518; GO:0050794; GO:0050789; GO:0065007; GO:0008150;[GO:1902230]; GO:1902229; GO:2001243; GO:0080135; GO:2001242; GO:1902532; GO:2001234; GO:0050794; GO:0080134; GO:1902531; GO:2001233; GO:0009968; GO:0043066; GO:0050789; GO:0048583; GO:0009966; GO:0042981; GO:0010648; GO:0023057; GO:0048585; GO:0043069; GO:0065007; GO:0010646; GO:0023051; GO:0043067; GO:0048523; GO:0048519; GO:0008150;[GO:2000003]; GO:1901978; GO:2000001; GO:1901976; GO:1902533; GO:0080135; GO:1901987; GO:1902531; GO:0009967; GO:0050794; GO:0080134; GO:0010564; GO:0009966; GO:0010647; GO:0023056; GO:0048584; GO:0050789; GO:0048583; GO:0051726; GO:0010646; GO:0023051; GO:0048522; GO:0048518; GO:0065007; GO:0008150</t>
  </si>
  <si>
    <t>ENSMUSG00000033712</t>
  </si>
  <si>
    <t>Ccar2</t>
  </si>
  <si>
    <t>mmu:219158; Q6PIB1; Q8BWR5; Q8C0F0; Q8R3G6; Q8VDP4</t>
  </si>
  <si>
    <t>O09111</t>
  </si>
  <si>
    <t>NADH dehydrogenase [ubiquinone] 1 beta subcomplex subunit 11, mitochondrial OS=Mus musculus OX=10090 GN=Ndufb11 PE=1 SV=2</t>
  </si>
  <si>
    <t>&gt;sp|O09111|NDUBB_MOUSE NADH dehydrogenase [ubiquinone] 1 beta subcomplex subunit 11, mitochondrial OS=Mus musculus OX=10090 GN=Ndufb11 PE=1 SV=2</t>
  </si>
  <si>
    <t>Pf10183</t>
  </si>
  <si>
    <t>[GO:0005743]; GO:0019866; GO:0031966; GO:0031090; GO:0031967; GO:0005740; GO:0016020; GO:0043227; GO:0110165; GO:0043229; GO:0005739; GO:0043226; GO:0005575; GO:0005622; GO:0043231; GO:0005737;[GO:0009060]; GO:0045333; GO:0015980; GO:0006091; GO:0008152; GO:0009987; GO:0008150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5271]; GO:0030964; GO:0098803; GO:1902495; GO:0098796; GO:1990204; GO:0032991; GO:1990351; GO:0016020; GO:1902494; GO:0005575; GO:0110165</t>
  </si>
  <si>
    <t>ENSMUSG00000031059</t>
  </si>
  <si>
    <t>Ndufb11</t>
  </si>
  <si>
    <t>mmu:104130; O09111</t>
  </si>
  <si>
    <t>P49312</t>
  </si>
  <si>
    <t>Heterogeneous nuclear ribonucleoprotein A1 OS=Mus musculus OX=10090 GN=Hnrnpa1 PE=1 SV=2</t>
  </si>
  <si>
    <t>&gt;sp|P49312|ROA1_MOUSE Heterogeneous nuclear ribonucleoprotein A1 OS=Mus musculus OX=10090 GN=Hnrnpa1 PE=1 SV=2</t>
  </si>
  <si>
    <t>RNA metabolism OR transcription;other metabolic processes;stress response;transport;other biological processes</t>
  </si>
  <si>
    <t>[GO:0000380]; GO:0000398; GO:0000377; GO:0006397; GO:0000375; GO:0006396; GO:0016071; GO:0008380; GO:0044238; GO:0010467; GO:0032774; GO:0016070; GO:0008152; GO:0009059; GO:0141187; GO:0090304; GO:0009987; GO:0009058; GO:0043170; GO:0034654; GO:0006139; GO:0008150;[GO:0000381]; GO:0048024; GO:0043484; GO:0050684; GO:0010468; GO:0080090; GO:1903311; GO:0010556; GO:0019222; GO:0051252; GO:0009889; GO:0060255; GO:0050794; GO:0019219; GO:0050789; GO:0065007; GO:0008150;[GO:0003697]; GO:0003677; GO:0003676; GO:0005488; GO:0003674;[GO:0005634]; GO:0043231; GO:0043227; GO:0043229; GO:0043226; GO:0005622; GO:0110165; GO:0005575;[GO:0005654]; GO:0110165; GO:0031981; GO:0005575; GO:0070013; GO:0005634; GO:0043233; GO:0043229; GO:0043231; GO:0031974; GO:0043226; GO:0005622; GO:0043227;[GO:0005681]; GO:0140513; GO:1990904; GO:0032991; GO:0005634; GO:0005575; GO:0043231; GO:0043227; GO:0043229; GO:0043226; GO:0005622; GO:0110165;[GO:0005737]; GO:0110165; GO:0005622; GO:0005575;[GO:0008380]; GO:0006396; GO:0044238; GO:0010467; GO:0032774; GO:0008152; GO:0009059; GO:0016070; GO:0141187; GO:0009987; GO:0009058; GO:0043170; GO:0090304; GO:0034654; GO:0008150; GO:0006139;[GO:0019904]; GO:0005515; GO:0005488; GO:0003674;[GO:0032211]; GO:0032210; GO:1904357; GO:2000279; GO:1904356; GO:2000278; GO:0032205; GO:0010558; GO:0051053; GO:0032204; GO:0010556; GO:0051052; GO:2001251; GO:0009890; GO:0010605; GO:0045934; GO:0033044; GO:0009889; GO:0060255; GO:0019219; GO:0010639; GO:0009892; GO:0033043; GO:0019222; GO:0080090; GO:0051129; GO:0048523; GO:0051128; GO:0050794; GO:0048519; GO:0050789; GO:0065007; GO:0008150;[GO:0032212]; GO:0032210; GO:1904358; GO:2000573; GO:1904356; GO:2000278; GO:0032206; GO:0010557; GO:0051054; GO:0032204; GO:0010556; GO:0051052; GO:2001252; GO:0009891; GO:0010604; GO:0045935; GO:0033044; GO:0009889; GO:0060255; GO:0019219; GO:0010638; GO:0009893; GO:0033043; GO:0019222; GO:0080090; GO:0051130; GO:0048522; GO:0051128; GO:0050794; GO:0048518; GO:0050789; GO:0065007; GO:0008150;[GO:0035198]; GO:0061980; GO:0003723; GO:0003676; GO:0005488; GO:0003674;[GO:0036002]; GO:0003723; GO:0003676; GO:0005488; GO:0003674;[GO:0042149]; GO:0009267; GO:0031669; GO:0033554; GO:0042594; GO:0031667; GO:0051716; GO:0006950; GO:0050896; GO:0009987; GO:0008150;[GO:0045202]; GO:0030054; GO:0110165; GO:0005575;[GO:0051028]; GO:0050658; GO:0050657; GO:0051236; GO:0015931; GO:0051234; GO:0006403; GO:0071705; GO:0051179; GO:0033036; GO:0006810; GO:0008150;[GO:0051168]; GO:0006913; GO:0051169; GO:0046907; GO:0006810; GO:0051641; GO:0051649; GO:0051234; GO:0009987; GO:0051179; GO:0008150;[GO:0051170]; GO:0006913; GO:0051169; GO:0046907; GO:0006810; GO:0051641; GO:0051649; GO:0051234; GO:0009987; GO:0051179; GO:0008150;[GO:0061752]; GO:0003723; GO:0003676; GO:0005488; GO:0003674;[GO:0071013]; GO:0005681; GO:1902494; GO:0140513; GO:1990904; GO:0032991; GO:0005634; GO:0005575; GO:0043231; GO:0043227; GO:0043229; GO:0043226; GO:0005622; GO:0110165;[GO:0098505]; GO:0043047; GO:0042162; GO:0098847; GO:0043565; GO:0003697; GO:0003677; GO:0003676; GO:0005488; GO:0003674;[GO:1903936]; GO:0071243; GO:1902075; GO:1903935; GO:0046685; GO:0070887; GO:1902074; GO:0042221; GO:0051716; GO:0050896; GO:0009987; GO:0008150;[GO:1990904]; GO:0032991; GO:0005575</t>
  </si>
  <si>
    <t>ENSMUSG00000046434</t>
  </si>
  <si>
    <t>Hnrnpa1</t>
  </si>
  <si>
    <t>mmu:15382; P49312; P97312; Q3V269</t>
  </si>
  <si>
    <t>R-MMU-72163; R-MMU-72203; R-MMU-6803529</t>
  </si>
  <si>
    <t>mRNA Splicing - Major Pathway; Processing of Capped Intron-Containing Pre-mRNA; FGFR2 alternative splicing</t>
  </si>
  <si>
    <t>Q00PI9</t>
  </si>
  <si>
    <t>Heterogeneous nuclear ribonucleoprotein U-like protein 2 OS=Mus musculus OX=10090 GN=Hnrnpul2 PE=1 SV=2</t>
  </si>
  <si>
    <t>&gt;sp|Q00PI9|HNRL2_MOUSE Heterogeneous nuclear ribonucleoprotein U-like protein 2 OS=Mus musculus OX=10090 GN=Hnrnpul2 PE=1 SV=2</t>
  </si>
  <si>
    <t>Pf00622, Pf02037, Pf13671</t>
  </si>
  <si>
    <t>[GO:0005634]; GO:0043231; GO:0043227; GO:0043229; GO:0043226; GO:0005622; GO:0110165; GO:0005575;[GO:0005654]; GO:0110165; GO:0031981; GO:0005575; GO:0070013; GO:0005634; GO:0043233; GO:0043229; GO:0043231; GO:0031974; GO:0043226; GO:0005622; GO:0043227;[GO:0045202]; GO:0030054; GO:0110165; GO:0005575</t>
  </si>
  <si>
    <t>ENSMUSG00000071659</t>
  </si>
  <si>
    <t>Hnrnpul2</t>
  </si>
  <si>
    <t>F8VPM4; mmu:68693; Q00PI9</t>
  </si>
  <si>
    <t>P53690</t>
  </si>
  <si>
    <t>Matrix metalloproteinase-14 OS=Mus musculus OX=10090 GN=Mmp14 PE=2 SV=3</t>
  </si>
  <si>
    <t>&gt;sp|P53690|MMP14_MOUSE Matrix metalloproteinase-14 OS=Mus musculus OX=10090 GN=Mmp14 PE=2 SV=3</t>
  </si>
  <si>
    <t>non-structural extracellular;extracellular matrix;plasma membrane;other membranes;cytosol;cytoskeleton;ER/Golgi;nucleus;other cytoplasmic organelle;other cell component</t>
  </si>
  <si>
    <t>Pf00045, Pf00413, Pf01471, Pf11857</t>
  </si>
  <si>
    <t>[GO:0000139]; GO:0098588; GO:0005794; GO:0031090; GO:0043231; GO:0005737; GO:0012505; GO:0016020; GO:0043227; GO:0043229; GO:0110165; GO:0005622; GO:0043226; GO:0005575;[GO:0001501]; GO:0048731; GO:0048856; GO:0007275; GO:0032502; GO:0032501; GO:0008150;[GO:0001503]; GO:0032501; GO:0008150;[GO:0001525]; GO:0048646; GO:0048514; GO:0032502; GO:0009653; GO:0035239; GO:0001568; GO:0008150; GO:0048856; GO:0035295; GO:0001944; GO:0007275; GO:0048731; GO:0072359; GO:0032501;[GO:0001541]; GO:0048856; GO:0008585; GO:0032502; GO:0008406; GO:0046545; GO:0008150; GO:0048513; GO:0048608; GO:0045137; GO:0046660; GO:0003006; GO:0061458; GO:0007275; GO:0007548; GO:0022414; GO:0048731; GO:0032501;[GO:0001666]; GO:0006950; GO:0036293; GO:0050896; GO:0070482; GO:0008150; GO:0009628;[GO:0001935]; GO:0050673; GO:0008283; GO:0009987; GO:0008150;[GO:0001958]; GO:0036075; GO:0060350; GO:0001503; GO:0060349; GO:0032501; GO:0009887; GO:0048705; GO:0060348; GO:0008150; GO:0009653; GO:0048513; GO:0001501; GO:0032502; GO:0048856; GO:0048731; GO:0007275;[GO:0004222]; GO:0004175; GO:0008237; GO:0008233; GO:0016787; GO:0140096; GO:0003824; GO:0003674;[GO:0005178]; GO:0005102; GO:0044877; GO:0050839; GO:0005515; GO:0005488; GO:0003674;[GO:0005615]; GO:0110165; GO:0005576; GO:0005575;[GO:0005634]; GO:0043231; GO:0043227; GO:0043229; GO:0043226; GO:0005622; GO:0110165; GO:0005575;[GO:0005829]; GO:0110165; GO:0005737; GO:0005575; GO:0005622;[GO:0005886]; GO:0016020; GO:0071944; GO:0110165; GO:0005575;[GO:0006979]; GO:0006950; GO:0050896; GO:0008150;[GO:0008270]; GO:0046914; GO:0046872; GO:0043169; GO:0043167; GO:0036094; GO:0005488; GO:0003674;[GO:0008584]; GO:0008406; GO:0046546; GO:0048513; GO:0048608; GO:0045137; GO:0046661; GO:0048856; GO:0003006; GO:0061458; GO:0007275; GO:0007548; GO:0032502; GO:0022414; GO:0048731; GO:0032501; GO:0008150;[GO:0009612]; GO:0009605; GO:0009628; GO:0050896; GO:0008150;[GO:0010831]; GO:0010830; GO:0051155; GO:0051153; GO:0051149; GO:0051147; GO:0045597; GO:0045595; GO:0048522; GO:0051094; GO:0050793; GO:0050794; GO:0048518; GO:0050789; GO:0065007; GO:0008150;[GO:0010954]; GO:0045862; GO:0070613; GO:1903319; GO:0030162; GO:0051247; GO:1903317; GO:0010628; GO:0051246; GO:0010604; GO:0010468; GO:0010557; GO:0060255; GO:0080090; GO:0009893; GO:0010556; GO:0009891; GO:0019222; GO:0048522; GO:0009889; GO:0050794; GO:0048518; GO:0050789; GO:0065007; GO:0008150;[GO:0016477]; GO:0048870; GO:0009987; GO:0008150;[GO:0030163]; GO:0009057; GO:0019538; GO:0009056; GO:0043170; GO:0044238; GO:0008152; GO:0009987; GO:0008150;[GO:0030307]; GO:0001558; GO:0045927; GO:0048522; GO:0040008; GO:0051128; GO:0048518; GO:0050794; GO:0050789; GO:0065007; GO:0008150;[GO:0030324]; GO:0048513; GO:0030323; GO:0060541; GO:0048856; GO:0035295; GO:0048731; GO:0032502; GO:0007275; GO:0008150; GO:0032501;[GO:0030574]; GO:0009056; GO:0032963; GO:0008152; GO:0009987; GO:0008150;[GO:0031012]; GO:0030312; GO:0110165; GO:0071944; GO:0005575;[GO:0031638]; GO:0016485; GO:0006508; GO:0051604; GO:0019538; GO:0010467; GO:0043170; GO:0044238; GO:0009059; GO:0008152; GO:0009058; GO:0009987; GO:0008150;[GO:0035987]; GO:0030154; GO:0001706; GO:0048869; GO:0001704; GO:0007492; GO:0009987; GO:0032502; GO:0048646; GO:0007369; GO:0009888; GO:0008150; GO:0009653; GO:0048598; GO:0048856; GO:0009790; GO:0007275; GO:0032501;[GO:0035988]; GO:0008283; GO:0009987; GO:0008150;[GO:0042470]; GO:0048770; GO:0031410; GO:0097708; GO:0005737; GO:0031982; GO:0043231; GO:0110165; GO:0005622; GO:0043227; GO:0043229; GO:0005575; GO:0043226;[GO:0043615]; GO:0008347; GO:0016477; GO:0042063; GO:0048870; GO:0022008; GO:0009987; GO:0030154; GO:0007399; GO:0008150; GO:0048869; GO:0048731; GO:0032502; GO:0048856; GO:0007275; GO:0032501;[GO:0043627]; GO:0009725; GO:0009719; GO:0042221; GO:0050896; GO:0008150;[GO:0044354]; GO:0044352; GO:0005768; GO:0031410; GO:0012505; GO:0097708; GO:0005737; GO:0110165; GO:0031982; GO:0043231; GO:0005622; GO:0005575; GO:0043227; GO:0043229; GO:0043226;[GO:0045111]; GO:0005856; GO:0043232; GO:0043228; GO:0043229; GO:0043226; GO:0005622; GO:0110165; GO:0005575;[GO:0045579]; GO:0045577; GO:0045621; GO:0050871; GO:0045619; GO:0050864; GO:0051251; GO:1902107; GO:0051249; GO:1902105; GO:0002696; GO:1903708; GO:0002694; GO:1903706; GO:0002684; GO:0050867; GO:0010720; GO:0051240; GO:0002682; GO:0050865; GO:0060284; GO:2000026; GO:0048518; GO:0048522; GO:0045597; GO:0051239; GO:0050789; GO:0050794; GO:0045595; GO:0050793; GO:0051094; GO:0065007; GO:0008150;[GO:0045746]; GO:0008593; GO:0009968; GO:0009966; GO:0010648; GO:0023057; GO:0048585; GO:0010646; GO:0023051; GO:0048583; GO:0048523; GO:0048519; GO:0050794; GO:0050789; GO:0065007; GO:0008150;[GO:0048701]; GO:0048704; GO:1904888; GO:0048562; GO:0048705; GO:0048706; GO:0048856; GO:0009887; GO:0048598; GO:0048568; GO:0001501; GO:0043009; GO:0032502; GO:0009653; GO:0048513; GO:0009790; GO:0048731; GO:0009792; GO:0008150; GO:0007275; GO:0032501;[GO:0048754]; GO:0035239; GO:0061138; GO:0060562; GO:0009653; GO:0035295; GO:0001763; GO:0002009; GO:0032502; GO:0048856; GO:0007275; GO:0032501; GO:0048729; GO:0060429; GO:0008150; GO:0009888;[GO:0048771]; GO:0032501; GO:0008150;[GO:0051895]; GO:0001953; GO:0051893; GO:0150118; GO:1901889; GO:0001952; GO:0010812; GO:0090109; GO:0051129; GO:0150116; GO:1901888; GO:0010810; GO:0007162; GO:0048523; GO:0051128; GO:0044087; GO:0030155; GO:0048519; GO:0050794; GO:0050789; GO:0065007; GO:0008150;[GO:0060322]; GO:0048856; GO:0032502; GO:0008150;[GO:0060348]; GO:0048513; GO:0001501; GO:0048856; GO:0048731; GO:0032502; GO:0007275; GO:0008150; GO:0032501;[GO:0070006]; GO:0004177; GO:0008235; GO:0008238; GO:0008237; GO:0008233; GO:0016787; GO:0140096; GO:0003824; GO:0003674;[GO:0097094]; GO:0009653; GO:0060349; GO:1904888; GO:0032502; GO:0048856; GO:0009887; GO:0048705; GO:0060348; GO:0008150; GO:0048513; GO:0001501; GO:0048731; GO:0007275; GO:0032501;[GO:0160145]; GO:0009968; GO:0080135; GO:0009966; GO:0010648; GO:0023057; GO:0048585; GO:0050794; GO:0080134; GO:0010646; GO:0023051; GO:0048583; GO:0048523; GO:0048519; GO:0050789; GO:0065007; GO:0008150;[GO:1903076]; GO:1904375; GO:1905475; GO:0032880; GO:0060341; GO:0032879; GO:0050794; GO:0050789; GO:0065007; GO:0008150;[GO:1905523]; GO:0071677; GO:1905521; GO:0002687; GO:0071675; GO:0002684; GO:0002685; GO:0030335; GO:0002682; GO:0048518; GO:0030334; GO:2000147; GO:0050789; GO:2000145; GO:0040017; GO:0048522; GO:0065007; GO:0040012; GO:0050794; GO:0008150;[GO:1990834]; GO:0042221; GO:0050896; GO:0008150</t>
  </si>
  <si>
    <t>ENSMUSG00000000957</t>
  </si>
  <si>
    <t>Mmp14</t>
  </si>
  <si>
    <t>mmu:17387; O08645; O35369; P53690; Q8BTX2</t>
  </si>
  <si>
    <t>R-MMU-1442490; R-MMU-1592389; R-MMU-9839383</t>
  </si>
  <si>
    <t>R-MMU-1442490; R-MMU-1474228; R-MMU-1592389; R-MMU-9839383</t>
  </si>
  <si>
    <t>Collagen degradation; Activation of Matrix Metalloproteinases; TGFBR3 PTM regulation</t>
  </si>
  <si>
    <t>WP441; WP5242</t>
  </si>
  <si>
    <t>Matrix metalloproteinases; Comprehensive IL-17A signaling</t>
  </si>
  <si>
    <t>Dimethyl [R408]</t>
  </si>
  <si>
    <t>Q8K4K1</t>
  </si>
  <si>
    <t>Centrin-4 OS=Mus musculus OX=10090 GN=Cetn4 PE=1 SV=1</t>
  </si>
  <si>
    <t>&gt;sp|Q8K4K1|CETN4_MOUSE Centrin-4 OS=Mus musculus OX=10090 GN=Cetn4 PE=1 SV=1</t>
  </si>
  <si>
    <t>[GO:0005509]; GO:0046872; GO:0043169; GO:0043167; GO:0036094; GO:0005488; GO:0003674;[GO:0005737]; GO:0110165; GO:0005622; GO:0005575;[GO:0005814]; GO:0043232; GO:0005815; GO:0043228; GO:0043229; GO:0110165; GO:0015630; GO:0043226; GO:0005622; GO:0005575; GO:0005856;[GO:0031683]; GO:0044877; GO:0005488; GO:0003674;[GO:0032795]; GO:0044877; GO:0005488; GO:0003674;[GO:0036064]; GO:0005815; GO:0005929; GO:0110165; GO:0015630; GO:0043227; GO:0120025; GO:0005575; GO:0005856; GO:0043226; GO:0042995; GO:0043232; GO:0043228; GO:0043229; GO:0005622</t>
  </si>
  <si>
    <t>ENSMUSG00000045031</t>
  </si>
  <si>
    <t>Cetn4</t>
  </si>
  <si>
    <t>E9PYP9; E9Q074; J3KMS3; mmu:207175; Q3TLH1; Q5SUE1; Q8BIC4; Q8K4K1</t>
  </si>
  <si>
    <t>P70271</t>
  </si>
  <si>
    <t>PDZ and LIM domain protein 4 OS=Mus musculus OX=10090 GN=Pdlim4 PE=1 SV=3</t>
  </si>
  <si>
    <t>&gt;sp|P70271|PDLI4_MOUSE PDZ and LIM domain protein 4 OS=Mus musculus OX=10090 GN=Pdlim4 PE=1 SV=3</t>
  </si>
  <si>
    <t>cell-cell signaling;cell organization and biogenesis</t>
  </si>
  <si>
    <t>[GO:0001725]; GO:0042641; GO:0097517; GO:0110165; GO:0015629; GO:0032432; GO:0005575; GO:0005856; GO:0043232; GO:0043228; GO:0043229; GO:0043226; GO:0005622;[GO:0005634]; GO:0043231; GO:0043227; GO:0043229; GO:0043226; GO:0005622; GO:0110165; GO:0005575;[GO:0005829]; GO:0110165; GO:0005737; GO:0005575; GO:0005622;[GO:0019903]; GO:0019902; GO:0019899; GO:0005515; GO:0005488; GO:0003674;[GO:0030027]; GO:0120025; GO:0031252; GO:0042995; GO:0110165; GO:0005575;[GO:0030036]; GO:0007010; GO:0030029; GO:0006996; GO:0009987; GO:0016043; GO:0008150; GO:0071840;[GO:0031901]; GO:0010008; GO:0005769; GO:0030659; GO:0098588; GO:0005768; GO:0012506; GO:0031410; GO:0031090; GO:0012505; GO:0031982; GO:0097708; GO:0005737; GO:0016020; GO:0043227; GO:0110165; GO:0043231; GO:0005622; GO:0043226; GO:0005575; GO:0043229;[GO:0031905]; GO:0031904; GO:0005769; GO:0070013; GO:0005768; GO:0043233; GO:0043229; GO:0031410; GO:0012505; GO:0031974; GO:0043226; GO:0005622; GO:0097708; GO:0005737; GO:0110165; GO:0031982; GO:0043231; GO:0005575; GO:0043227;[GO:0031941]; GO:0032991; GO:0005884; GO:0005575; GO:0099513; GO:0015629; GO:0099512; GO:0005856; GO:0099081; GO:0043232; GO:0099080; GO:0043228; GO:0043229; GO:0110165; GO:0043226; GO:0005622;[GO:0034777]; GO:0031904; GO:0055037; GO:0070013; GO:0005768; GO:0043233; GO:0043229; GO:0031410; GO:0012505; GO:0031974; GO:0043226; GO:0005622; GO:0097708; GO:0005737; GO:0110165; GO:0031982; GO:0043231; GO:0005575; GO:0043227;[GO:0042803]; GO:0042802; GO:0046983; GO:0005515; GO:0005488; GO:0003674;[GO:0043197]; GO:0044309; GO:0098794; GO:0030425; GO:0043005; GO:0110165; GO:0045202; GO:0097447; GO:0120025; GO:0005575; GO:0030054; GO:0036477; GO:0042995;[GO:0045211]; GO:0097060; GO:0098794; GO:0098590; GO:0045202; GO:0110165; GO:0016020; GO:0005886; GO:0030054; GO:0005575; GO:0071944;[GO:0046872]; GO:0043169; GO:0043167; GO:0036094; GO:0005488; GO:0003674;[GO:0048471]; GO:0110165; GO:0005737; GO:0005575; GO:0005622;[GO:0051393]; GO:0042805; GO:0008092; GO:0005515; GO:0005488; GO:0003674;[GO:0055038]; GO:0010008; GO:0055037; GO:0030659; GO:0098588; GO:0005768; GO:0012506; GO:0031410; GO:0031090; GO:0012505; GO:0031982; GO:0097708; GO:0005737; GO:0016020; GO:0043227; GO:0110165; GO:0043231; GO:0005622; GO:0043226; GO:0005575; GO:0043229;[GO:0098976]; GO:0007268; GO:0098916; GO:0099537; GO:0099536; GO:0007267; GO:0007154; GO:0023052; GO:0009987; GO:0050789; GO:0008150; GO:0065007</t>
  </si>
  <si>
    <t>ENSMUSG00000020388</t>
  </si>
  <si>
    <t>Pdlim4</t>
  </si>
  <si>
    <t>mmu:30794; P70271; Q5SWV2; Q8K0W4</t>
  </si>
  <si>
    <t>Q9DCD0</t>
  </si>
  <si>
    <t>6-phosphogluconate dehydrogenase, decarboxylating OS=Mus musculus OX=10090 GN=Pgd PE=1 SV=3</t>
  </si>
  <si>
    <t>&gt;sp|Q9DCD0|6PGD_MOUSE 6-phosphogluconate dehydrogenase, decarboxylating OS=Mus musculus OX=10090 GN=Pgd PE=1 SV=3</t>
  </si>
  <si>
    <t>Pf00393, Pf03446</t>
  </si>
  <si>
    <t>[GO:0004616]; GO:0016616; GO:0016614; GO:0016491; GO:0003824; GO:0003674;[GO:0005829]; GO:0110165; GO:0005737; GO:0005575; GO:0005622;[GO:0006098]; GO:0006740; GO:0051156; GO:0006091; GO:0006739; GO:0006796; GO:0019637; GO:1901135; GO:0008152; GO:0006163; GO:0046496; GO:0006793; GO:0009987; GO:0009117; GO:0072521; GO:0019362; GO:0008150; GO:0006753; GO:0072524; GO:0055086; GO:0006139; GO:0044281; GO:0044238;[GO:0006740]; GO:0006091; GO:0006739; GO:0008152; GO:0006163; GO:0046496; GO:0009987; GO:0009117; GO:0072521; GO:0019362; GO:0008150; GO:0006753; GO:0072524; GO:0006796; GO:0019637; GO:0055086; GO:0006793; GO:0006139; GO:0044281; GO:0044238;[GO:0009051]; GO:0006740; GO:1901135; GO:0006098; GO:0006091; GO:0006739; GO:0008152; GO:0051156; GO:0006163; GO:0046496; GO:0009987; GO:0006796; GO:0019637; GO:0009117; GO:0072521; GO:0019362; GO:0008150; GO:0006793; GO:0006753; GO:0072524; GO:0055086; GO:0006139; GO:0044281; GO:0044238;[GO:0019322]; GO:0019321; GO:0046364; GO:0005996; GO:0016051; GO:0044283; GO:0005975; GO:0044281; GO:0009058; GO:0044238; GO:0008152; GO:0009987; GO:0008150;[GO:0019521]; GO:0019520; GO:0005975; GO:0032787; GO:0044238; GO:0019752; GO:0008152; GO:0043436; GO:0009987; GO:0006082; GO:0008150; GO:0044281;[GO:0030246]; GO:0005488; GO:0003674;[GO:0031406]; GO:0043168; GO:0043177; GO:0043167; GO:0036094; GO:0005488; GO:0003674;[GO:0050661]; GO:0030554; GO:0017076; GO:0000166; GO:1901265; GO:1901363; GO:0005488; GO:0036094; GO:0003674</t>
  </si>
  <si>
    <t>ENSMUSG00000028961</t>
  </si>
  <si>
    <t>Pgd</t>
  </si>
  <si>
    <t>mmu:110208; Q3UD80; Q9DCD0</t>
  </si>
  <si>
    <t>R-MMU-71336</t>
  </si>
  <si>
    <t>WP4466; WP63</t>
  </si>
  <si>
    <t>Oxidative stress and redox pathway; Pentose phosphate pathway</t>
  </si>
  <si>
    <t>Q8BGD9</t>
  </si>
  <si>
    <t>Eukaryotic translation initiation factor 4B OS=Mus musculus OX=10090 GN=Eif4b PE=1 SV=1</t>
  </si>
  <si>
    <t>&gt;sp|Q8BGD9|IF4B_MOUSE Eukaryotic translation initiation factor 4B OS=Mus musculus OX=10090 GN=Eif4b PE=1 SV=1</t>
  </si>
  <si>
    <t>[GO:0003723]; GO:0003676; GO:0005488; GO:0003674;[GO:0003743]; GO:0180051; GO:0006413; GO:0003674; GO:0008152; GO:0006412; GO:0009987; GO:0009059; GO:0019538; GO:0010467; GO:0008150; GO:0009058; GO:0043170; GO:0044238;[GO:0005829]; GO:0110165; GO:0005737; GO:0005575; GO:0005622;[GO:0030425]; GO:0043005; GO:0097447; GO:0120025; GO:0036477; GO:0042995; GO:0110165; GO:0005575;[GO:0043025]; GO:0044297; GO:0036477; GO:0110165; GO:0005575;[GO:0098794]; GO:0110165; GO:0045202; GO:0005575; GO:0030054</t>
  </si>
  <si>
    <t>ENSMUSG00000058655</t>
  </si>
  <si>
    <t>Eif4b</t>
  </si>
  <si>
    <t>mmu:75705; Q3TD64; Q8BGD9</t>
  </si>
  <si>
    <t>R-MMU-156827; R-MMU-72706; R-MMU-166208; R-MMU-72649; R-MMU-72702; R-MMU-429947</t>
  </si>
  <si>
    <t>R-MMU-156827; R-MMU-72706; R-MMU-166208; R-MMU-72649; R-MMU-72702; R-MMU-429947; R-MMU-72662</t>
  </si>
  <si>
    <t>L13a-mediated translational silencing of Ceruloplasmin expression; GTP hydrolysis and joining of the 60S ribosomal subunit; mTORC1-mediated signalling; Translation initiation complex formation; Ribosomal scanning and start codon recognition; Deadenylation of mRNA</t>
  </si>
  <si>
    <t>WP2841; WP307</t>
  </si>
  <si>
    <t>Focal adhesion: PI3K-Akt-mTOR signaling pathway; Translation factors</t>
  </si>
  <si>
    <t>P28656</t>
  </si>
  <si>
    <t>Nucleosome assembly protein 1-like 1 OS=Mus musculus OX=10090 GN=Nap1l1 PE=1 SV=2</t>
  </si>
  <si>
    <t>&gt;sp|P28656|NP1L1_MOUSE Nucleosome assembly protein 1-like 1 OS=Mus musculus OX=10090 GN=Nap1l1 PE=1 SV=2</t>
  </si>
  <si>
    <t>Pf00956</t>
  </si>
  <si>
    <t>[GO:0005634]; GO:0043231; GO:0043227; GO:0043229; GO:0043226; GO:0005622; GO:0110165; GO:0005575;[GO:0005737]; GO:0110165; GO:0005622; GO:0005575;[GO:0006334]; GO:0034728; GO:0065004; GO:0006325; GO:0006338; GO:0071824; GO:0065003; GO:0016043; GO:0043933; GO:0022607; GO:0071840; GO:0044085; GO:0009987; GO:0008150;[GO:0007399]; GO:0048731; GO:0048856; GO:0007275; GO:0032502; GO:0032501; GO:0008150;[GO:0042470]; GO:0048770; GO:0031410; GO:0097708; GO:0005737; GO:0031982; GO:0043231; GO:0110165; GO:0005622; GO:0043227; GO:0043229; GO:0005575; GO:0043226;[GO:0050769]; GO:0010720; GO:0050767; GO:0051962; GO:0045597; GO:0060284; GO:0051960; GO:0051094; GO:0051240; GO:0045595; GO:0048522; GO:2000026; GO:0048518; GO:0050793; GO:0051239; GO:0050794; GO:0050789; GO:0065007; GO:0008150;[GO:0140713]; GO:0140597; GO:0140104; GO:0003674;[GO:2000179]; GO:0008284; GO:2000177; GO:0042127; GO:0048522; GO:0050794; GO:0048518; GO:0050789; GO:0065007; GO:0008150</t>
  </si>
  <si>
    <t>ENSMUSG00000058799</t>
  </si>
  <si>
    <t>Nap1l1</t>
  </si>
  <si>
    <t>mmu:53605; P28656; Q3UL14</t>
  </si>
  <si>
    <t>Q99PT1</t>
  </si>
  <si>
    <t>Rho GDP-dissociation inhibitor 1 OS=Mus musculus OX=10090 GN=Arhgdia PE=1 SV=3</t>
  </si>
  <si>
    <t>&gt;sp|Q99PT1|GDIR1_MOUSE Rho GDP-dissociation inhibitor 1 OS=Mus musculus OX=10090 GN=Arhgdia PE=1 SV=3</t>
  </si>
  <si>
    <t>[GO:0001772]; GO:0110165; GO:0005886; GO:0005575; GO:0016020; GO:0071944;[GO:0005094]; GO:0005092; GO:0030695; GO:0060589; GO:0030234; GO:0098772; GO:0003674;[GO:0005096]; GO:0008047; GO:0030695; GO:0030234; GO:0140677; GO:0060589; GO:0098772; GO:0003674;[GO:0005634]; GO:0043231; GO:0043227; GO:0043229; GO:0043226; GO:0005622; GO:0110165; GO:0005575;[GO:0005737]; GO:0110165; GO:0005622; GO:0005575;[GO:0007266]; GO:0007264; GO:0141124; GO:0035556; GO:0007165; GO:0009987; GO:0050794; GO:0007154; GO:0023052; GO:0051716; GO:0008150; GO:0050789; GO:0050896; GO:0065007;[GO:0016020]; GO:0110165; GO:0005575;[GO:0032880]; GO:0060341; GO:0032879; GO:0050794; GO:0050789; GO:0065007; GO:0008150;[GO:0035023]; GO:0051056; GO:1902531; GO:0009966; GO:0010646; GO:0023051; GO:0048583; GO:0050794; GO:0050789; GO:0065007; GO:0008150;[GO:0071526]; GO:0007166; GO:0007165; GO:0009987; GO:0050794; GO:0007154; GO:0023052; GO:0051716; GO:0008150; GO:0050789; GO:0050896; GO:0065007;[GO:0098685]; GO:0045202; GO:0030054; GO:0110165; GO:0005575;[GO:0098693]; GO:0060627; GO:0050794; GO:0051049; GO:0050789; GO:0032879; GO:0065007; GO:0008150</t>
  </si>
  <si>
    <t>ENSMUSG00000025132</t>
  </si>
  <si>
    <t>Arhgdia</t>
  </si>
  <si>
    <t>mmu:192662; Q5M9P6; Q8BPI0; Q99KC4; Q99PT1</t>
  </si>
  <si>
    <t>R-MMU-8980692; R-MMU-9013148; R-MMU-9013149; R-MMU-9013106; R-MMU-9013408; R-MMU-9013407; R-MMU-9013404; R-MMU-209563; R-MMU-193634</t>
  </si>
  <si>
    <t>RHOA GTPase cycle; CDC42 GTPase cycle; RAC1 GTPase cycle; RHOC GTPase cycle; RHOG GTPase cycle; RHOH GTPase cycle; RAC2 GTPase cycle; Axonal growth stimulation; Axonal growth inhibition (RHOA activation)</t>
  </si>
  <si>
    <t>O35368</t>
  </si>
  <si>
    <t>Interferon-activable protein 203 OS=Mus musculus OX=10090 GN=Ifi203 PE=1 SV=1</t>
  </si>
  <si>
    <t>&gt;sp|O35368|IFI3_MOUSE Interferon-activable protein 203 OS=Mus musculus OX=10090 GN=Ifi203 PE=1 SV=1</t>
  </si>
  <si>
    <t>[GO:0002218]; GO:0002253; GO:0045089; GO:0002376; GO:0050778; GO:0002833; GO:0031349; GO:0032103; GO:0045088; GO:0008150; GO:0002684; GO:0048584; GO:0050776; GO:0002831; GO:0031347; GO:0032101; GO:0002682; GO:0048518; GO:0048583; GO:0080134; GO:0050789; GO:0065007;[GO:0005634]; GO:0043231; GO:0043227; GO:0043229; GO:0043226; GO:0005622; GO:0110165; GO:0005575;[GO:0035458]; GO:0035456; GO:0071345; GO:0034097; GO:1901652; GO:0042221; GO:0050896; GO:0008150</t>
  </si>
  <si>
    <t>Ifi203</t>
  </si>
  <si>
    <t>mmu:15950; O35368; Q3T9I1; Q3TEA2; Q3TP57; Q3UMV2; Q8BYE5; Q91VV8</t>
  </si>
  <si>
    <t>Q8CB62</t>
  </si>
  <si>
    <t>Centrobin OS=Mus musculus OX=10090 GN=Cntrob PE=2 SV=2</t>
  </si>
  <si>
    <t>&gt;sp|Q8CB62|CNTRB_MOUSE Centrobin OS=Mus musculus OX=10090 GN=Cntrob PE=2 SV=2</t>
  </si>
  <si>
    <t>[GO:0005813]; GO:0005815; GO:0110165; GO:0015630; GO:0005575; GO:0005856; GO:0043232; GO:0043228; GO:0043229; GO:0043226; GO:0005622;[GO:0005814]; GO:0043232; GO:0005815; GO:0043228; GO:0043229; GO:0110165; GO:0015630; GO:0043226; GO:0005622; GO:0005575; GO:0005856;[GO:0005829]; GO:0110165; GO:0005737; GO:0005575; GO:0005622;[GO:0007099]; GO:0022402; GO:0098534; GO:0051298; GO:0009987; GO:0007049; GO:0031023; GO:0140694; GO:0007098; GO:0008150; GO:0007017; GO:0016043; GO:0000226; GO:0070925; GO:0071840; GO:0007010; GO:0006996; GO:0022607; GO:0044085;[GO:0019904]; GO:0005515; GO:0005488; GO:0003674;[GO:0036064]; GO:0005815; GO:0005929; GO:0110165; GO:0015630; GO:0043227; GO:0120025; GO:0005575; GO:0005856; GO:0043226; GO:0042995; GO:0043232; GO:0043228; GO:0043229; GO:0005622;[GO:0051299]; GO:0022402; GO:0007098; GO:0009987; GO:0007049; GO:0031023; GO:0008150; GO:0007017; GO:0016043; GO:0000226; GO:0071840; GO:0007010; GO:0006996;[GO:1902017]; GO:0120032; GO:1902115; GO:0060491; GO:0120035; GO:0033043; GO:0044087; GO:0031344; GO:0051128; GO:0050794; GO:0050789; GO:0065007; GO:0008150;[GO:1902410]; GO:0032506; GO:1903047; GO:0000281; GO:0022402; GO:0000910; GO:0000278; GO:0061640; GO:0009987; GO:0007049; GO:0051301; GO:0008150</t>
  </si>
  <si>
    <t>ENSMUSG00000032782</t>
  </si>
  <si>
    <t>Cntrob</t>
  </si>
  <si>
    <t>B0QZN4; mmu:216846; Q5NCF3; Q8CB62</t>
  </si>
  <si>
    <t>P34884</t>
  </si>
  <si>
    <t>Macrophage migration inhibitory factor OS=Mus musculus OX=10090 GN=Mif PE=1 SV=2</t>
  </si>
  <si>
    <t>&gt;sp|P34884|MIF_MOUSE Macrophage migration inhibitory factor OS=Mus musculus OX=10090 GN=Mif PE=1 SV=2</t>
  </si>
  <si>
    <t>cell organization and biogenesis;other metabolic processes;stress response;signal transduction;other biological processes</t>
  </si>
  <si>
    <t>[GO:0001516]; GO:0006693; GO:0046457; GO:0006692; GO:0006636; GO:0046456; GO:0006690; GO:0033559; GO:0006633; GO:0046394; GO:0019752; GO:0006631; GO:0008610; GO:0072330; GO:0016053; GO:0043436; GO:0006629; GO:0032787; GO:0009058; GO:0006082; GO:0044283; GO:0044238; GO:0008152; GO:0044281; GO:0009987; GO:0008150;[GO:0002020]; GO:0019899; GO:0005515; GO:0005488; GO:0003674;[GO:0002821]; GO:0002819; GO:0050778; GO:0050776; GO:0002684; GO:0048584; GO:0002682; GO:0048583; GO:0048518; GO:0050789; GO:0065007; GO:0008150;[GO:0002906]; GO:0002903; GO:0002905; GO:0002902; GO:0070229; GO:0002682; GO:0070228; GO:2000107; GO:0050789; GO:2000106; GO:0043066; GO:0065007; GO:0042981; GO:0043069; GO:0008150; GO:0043067; GO:0048523; GO:0050794; GO:0048519;[GO:0004167]; GO:0016863; GO:0016860; GO:0016853; GO:0003824; GO:0003674;[GO:0005125]; GO:0048018; GO:0005102; GO:0030546; GO:0007165; GO:0005515; GO:0030545; GO:0140677; GO:0009987; GO:0050794; GO:0007154; GO:0023052; GO:0051716; GO:0005488; GO:0098772; GO:0008150; GO:0050789; GO:0050896; GO:0003674; GO:0065007;[GO:0005126]; GO:0005102; GO:0005515; GO:0005488; GO:0003674;[GO:0005615]; GO:0110165; GO:0005576; GO:0005575;[GO:0005654]; GO:0110165; GO:0031981; GO:0005575; GO:0070013; GO:0005634; GO:0043233; GO:0043229; GO:0043231; GO:0031974; GO:0043226; GO:0005622; GO:0043227;[GO:0005829]; GO:0110165; GO:0005737; GO:0005575; GO:0005622;[GO:0005886]; GO:0016020; GO:0071944; GO:0110165; GO:0005575;[GO:0006954]; GO:0006952; GO:0006950; GO:0050896; GO:0008150;[GO:0007166]; GO:0007165; GO:0009987; GO:0050794; GO:0007154; GO:0023052; GO:0051716; GO:0008150; GO:0050789; GO:0050896; GO:0065007;[GO:0009986]; GO:0110165; GO:0005575;[GO:0010629]; GO:0010468; GO:0010558; GO:0010556; GO:0009890; GO:0010605; GO:0009889; GO:0060255; GO:0009892; GO:0019222; GO:0048523; GO:0050794; GO:0048519; GO:0050789; GO:0065007; GO:0008150;[GO:0010760]; GO:0002689; GO:0010758; GO:1905522; GO:0002686; GO:0002688; GO:0050922; GO:1905521; GO:0071676; GO:0002683; GO:0002685; GO:0030336; GO:0050920; GO:0032102; GO:0040013; GO:0071675; GO:0002682; GO:0048519; GO:0030334; GO:2000146; GO:0032101; GO:0040012; GO:0048585; GO:0050789; GO:2000145; GO:0048523; GO:0048583; GO:0065007; GO:0050794; GO:0008150;[GO:0030330]; GO:0042770; GO:0072331; GO:0006974; GO:0035556; GO:0033554; GO:0007165; GO:0006950; GO:0051716; GO:0009987; GO:0050794; GO:0007154; GO:0023052; GO:0050896; GO:0008150; GO:0050789; GO:0065007;[GO:0030890]; GO:0030888; GO:0050671; GO:0050871; GO:0050670; GO:0050864; GO:0032946; GO:0051251; GO:0032944; GO:0051249; GO:0070665; GO:0002696; GO:0070663; GO:0002694; GO:0008284; GO:0002684; GO:0050867; GO:0042127; GO:0002682; GO:0050865; GO:0048522; GO:0048518; GO:0051240; GO:0050794; GO:0050789; GO:0051239; GO:0065007; GO:0008150;[GO:0031666]; GO:0002833; GO:0009967; GO:0031664; GO:0032103; GO:0002831; GO:0048584; GO:0009966; GO:0010647; GO:0023056; GO:0032101; GO:0048583; GO:0048518; GO:0010646; GO:0023051; GO:0048522; GO:0050789; GO:0050794; GO:0065007; GO:0008150;[GO:0032760]; GO:0032680; GO:1903557; GO:1903555; GO:0001819; GO:0001817; GO:0010628; GO:0051240; GO:0010468; GO:0051239; GO:0010557; GO:0048518; GO:0010556; GO:0050789; GO:0009891; GO:0010604; GO:0009889; GO:0060255; GO:0065007; GO:0009893; GO:0019222; GO:0008150; GO:0048522; GO:0050794;[GO:0033033]; GO:0033032; GO:0043066; GO:0042981; GO:0043069; GO:0043067; GO:0048523; GO:0050794; GO:0048519; GO:0050789; GO:0065007; GO:0008150;[GO:0042056]; GO:0048018; GO:0050918; GO:0005102; GO:0030546; GO:0007165; GO:0006935; GO:0005515; GO:0030545; GO:0140677; GO:0009987; GO:0050794; GO:0007154; GO:0023052; GO:0051716; GO:0042330; GO:0042221; GO:0005488; GO:0098772; GO:0008150; GO:0050789; GO:0050896; GO:0040011; GO:0009605; GO:0003674; GO:0065007;[GO:0042127]; GO:0050794; GO:0050789; GO:0065007; GO:0008150;[GO:0042327]; GO:0042325; GO:0045937; GO:0019220; GO:0010562; GO:0051174; GO:0009893; GO:0019222; GO:0048522; GO:0050794; GO:0048518; GO:0050789; GO:0065007; GO:0008150;[GO:0042802]; GO:0005515; GO:0005488; GO:0003674;[GO:0043066]; GO:0042981; GO:0043069; GO:0043067; GO:0048523; GO:0050794; GO:0048519; GO:0050789; GO:0065007; GO:0008150;[GO:0043518]; GO:0043516; GO:1901797; GO:0080135; GO:1901796; GO:1902532; GO:0050794; GO:0080134; GO:1902531; GO:0009968; GO:0050789; GO:0048583; GO:0009966; GO:0010648; GO:0023057; GO:0048585; GO:0065007; GO:0010646; GO:0023051; GO:0048523; GO:0048519; GO:0008150;[GO:0045087]; GO:0006955; GO:0140546; GO:0002376; GO:0050896; GO:0098542; GO:0008150; GO:0006952; GO:0051707; GO:0006950; GO:0043207; GO:0044419; GO:0009605; GO:0009607;[GO:0048146]; GO:0008284; GO:0048145; GO:0042127; GO:0048522; GO:0050794; GO:0048518; GO:0050789; GO:0065007; GO:0008150;[GO:0050178]; GO:0016862; GO:0016860; GO:0016853; GO:0003824; GO:0003674;[GO:0051248]; GO:0010605; GO:0051246; GO:0009892; GO:0060255; GO:0080090; GO:0019222; GO:0048523; GO:0050794; GO:0048519; GO:0050789; GO:0065007; GO:0008150;[GO:0061078]; GO:0032308; GO:0032305; GO:0032306; GO:1903532; GO:0032303; GO:0051047; GO:2000193; GO:1903530; GO:0048522; GO:0051046; GO:2000191; GO:0051050; GO:0032370; GO:0032892; GO:0050794; GO:0048518; GO:0051049; GO:0032368; GO:0032890; GO:1905954; GO:0050789; GO:0032879; GO:1905952; GO:0065007; GO:0008150;[GO:0061081]; GO:0002720; GO:0001819; GO:0002702; GO:0002718; GO:0001817; GO:0010628; GO:0051240; GO:0002699; GO:0002700; GO:0010468; GO:0051239; GO:0010557; GO:0048518; GO:0002684; GO:0002697; GO:0010556; GO:0050789; GO:0009891; GO:0010604; GO:0002682; GO:0009889; GO:0060255; GO:0065007; GO:0009893; GO:0019222; GO:0008150; GO:0048522; GO:0050794;[GO:0070207]; GO:0051260; GO:0070206; GO:0051259; GO:0065003; GO:0022607; GO:0043933; GO:0016043; GO:0044085; GO:0071840; GO:0009987; GO:0008150;[GO:0070374]; GO:0043410; GO:0070372; GO:0043408; GO:1902533; GO:1902531; GO:0009967; GO:0009966; GO:0010647; GO:0023056; GO:0048584; GO:0010646; GO:0023051; GO:0048583; GO:0048522; GO:0048518; GO:0050794; GO:0050789; GO:0065007; GO:0008150;[GO:0090238]; GO:0032305; GO:0090237; GO:0032303; GO:0051047; GO:2000193; GO:0051046; GO:2000191; GO:0051050; GO:0032370; GO:0032892; GO:0051049; GO:0032368; GO:0032890; GO:0048518; GO:1905954; GO:0032879; GO:1905952; GO:0050789; GO:0065007; GO:0008150;[GO:0090398]; GO:0009987; GO:0033554; GO:0008150; GO:0006950; GO:0051716; GO:0050896;[GO:0141163]; GO:0141161; GO:1902533; GO:1902531; GO:0009967; GO:0009966; GO:0010647; GO:0023056; GO:0048584; GO:0010646; GO:0023051; GO:0048583; GO:0048522; GO:0048518; GO:0050794; GO:0050789; GO:0065007; GO:0008150;[GO:1902166]; GO:1902165; GO:1902230; GO:1902254; GO:1902229; GO:1902253; GO:2001243; GO:1901797; GO:0080135; GO:2001242; GO:1901796; GO:1902532; GO:2001234; GO:0050794; GO:0080134; GO:1902531; GO:2001233; GO:0009968; GO:0043066; GO:0050789; GO:0048583; GO:0009966; GO:0042981; GO:0010648; GO:0023057; GO:0048585; GO:0043069; GO:0065007; GO:0010646; GO:0023051; GO:0043067; GO:0048523; GO:0048519; GO:0008150;[GO:2000343]; GO:0032722; GO:2000341; GO:0001819; GO:0032642; GO:0001817; GO:0010628; GO:0051240; GO:0010468; GO:0051239; GO:0010557; GO:0048518; GO:0010556; GO:0050789; GO:0009891; GO:0010604; GO:0009889; GO:0060255; GO:0065007; GO:0009893; GO:0019222; GO:0008150; GO:0048522; GO:0050794;[GO:2000773]; GO:0048523; GO:2000772; GO:0048519; GO:0050794; GO:0050789; GO:0065007; GO:0008150</t>
  </si>
  <si>
    <t>ENSMUSG00000033307</t>
  </si>
  <si>
    <t>Mif</t>
  </si>
  <si>
    <t>mmu:17319; P34884</t>
  </si>
  <si>
    <t>R-MMU-6798695; R-MMU-202733</t>
  </si>
  <si>
    <t>Neutrophil degranulation; Cell surface interactions at the vascular wall</t>
  </si>
  <si>
    <t>Q9CPR4</t>
  </si>
  <si>
    <t>60S ribosomal protein L17 OS=Mus musculus OX=10090 GN=Rpl17 PE=1 SV=3</t>
  </si>
  <si>
    <t>&gt;sp|Q9CPR4|RL17_MOUSE 60S ribosomal protein L17 OS=Mus musculus OX=10090 GN=Rpl17 PE=1 SV=3</t>
  </si>
  <si>
    <t>Q9R0N8</t>
  </si>
  <si>
    <t>Synaptotagmin-6 OS=Mus musculus OX=10090 GN=Syt6 PE=1 SV=2</t>
  </si>
  <si>
    <t>&gt;sp|Q9R0N8|SYT6_MOUSE Synaptotagmin-6 OS=Mus musculus OX=10090 GN=Syt6 PE=1 SV=2</t>
  </si>
  <si>
    <t>Pf00168</t>
  </si>
  <si>
    <t>[GO:0001786]; GO:0005543; GO:0072341; GO:0008289; GO:0005488; GO:0003674;[GO:0005544]; GO:0005543; GO:0008289; GO:0005488; GO:0003674;[GO:0005829]; GO:0110165; GO:0005737; GO:0005575; GO:0005622;[GO:0005886]; GO:0016020; GO:0071944; GO:0110165; GO:0005575;[GO:0007340]; GO:0022414; GO:0007338; GO:0008150; GO:0009566; GO:0019953;[GO:0009898]; GO:0098562; GO:0005886; GO:0098552; GO:0016020; GO:0071944; GO:0110165; GO:0005575;[GO:0016020]; GO:0110165; GO:0005575;[GO:0030672]; GO:0099501; GO:0008021; GO:0030658; GO:0070382; GO:0098793; GO:0030659; GO:0098588; GO:0030133; GO:0099503; GO:0110165; GO:0045202; GO:0012506; GO:0031410; GO:0031090; GO:0012505; GO:0005575; GO:0030054; GO:0031982; GO:0097708; GO:0005737; GO:0016020; GO:0043227; GO:0043231; GO:0005622; GO:0043226; GO:0043229;[GO:0042802]; GO:0005515; GO:0005488; GO:0003674;[GO:0042803]; GO:0042802; GO:0046983; GO:0005515; GO:0005488; GO:0003674;[GO:0046872]; GO:0043169; GO:0043167; GO:0036094; GO:0005488; GO:0003674;[GO:0046982]; GO:0046983; GO:0005515; GO:0005488; GO:0003674;[GO:0048306]; GO:0005515; GO:0005488; GO:0003674;[GO:0097038]; GO:0110165; GO:0005783; GO:0048471; GO:0005575; GO:0043231; GO:0005737; GO:0012505; GO:0043227; GO:0043229; GO:0005622; GO:0043226</t>
  </si>
  <si>
    <t>ENSMUSG00000027849</t>
  </si>
  <si>
    <t>Syt6</t>
  </si>
  <si>
    <t>E9QJV2; mmu:54524; Q9QUK7; Q9R0N8</t>
  </si>
  <si>
    <t>Q9Z255</t>
  </si>
  <si>
    <t>Ubiquitin-conjugating enzyme E2 A OS=Mus musculus OX=10090 GN=Ube2a PE=1 SV=1</t>
  </si>
  <si>
    <t>&gt;sp|Q9Z255|UBE2A_MOUSE Ubiquitin-conjugating enzyme E2 A OS=Mus musculus OX=10090 GN=Ube2a PE=1 SV=1</t>
  </si>
  <si>
    <t>protein metabolism;DNA metabolism;other metabolic processes;stress response;developmental processes;other biological processes</t>
  </si>
  <si>
    <t>other cytoplasmic organelle;other cell component</t>
  </si>
  <si>
    <t>[GO:0000785]; GO:0110165; GO:0005694; GO:0005575; GO:0043232; GO:0043228; GO:0043229; GO:0043226; GO:0005622;[GO:0001701]; GO:0043009; GO:0009792; GO:0009790; GO:0007275; GO:0032501; GO:0048856; GO:0008150; GO:0032502;[GO:0001741]; GO:0000803; GO:0005694; GO:0043232; GO:0043228; GO:0043229; GO:0043226; GO:0005622; GO:0110165; GO:0005575;[GO:0001835]; GO:0035188; GO:0001824; GO:0071684; GO:0007275; GO:0048856; GO:0001701; GO:0032501; GO:0032502; GO:0043009; GO:0008150; GO:0009792; GO:0009790;[GO:0004842]; GO:0019787; GO:0016755; GO:0140096; GO:0016746; GO:0003824; GO:0016740; GO:0003674;[GO:0005524]; GO:0032559; GO:0035639; GO:0030554; GO:0032555; GO:0043168; GO:1901265; GO:1901363; GO:0017076; GO:0032553; GO:0043167; GO:0005488; GO:0036094; GO:0000166; GO:0097367; GO:0003674;[GO:0005764]; GO:0000323; GO:0005773; GO:0043231; GO:0005737; GO:0043227; GO:0043229; GO:0110165; GO:0005622; GO:0043226; GO:0005575;[GO:0005770]; GO:0005768; GO:0031410; GO:0012505; GO:0097708; GO:0005737; GO:0110165; GO:0031982; GO:0043231; GO:0005622; GO:0005575; GO:0043227; GO:0043229; GO:0043226;[GO:0006281]; GO:0006259; GO:0006974; GO:0090304; GO:0033554; GO:0006139; GO:0043170; GO:0006950; GO:0051716; GO:0044238; GO:0008152; GO:0050896; GO:0009987; GO:0008150;[GO:0016567]; GO:0032446; GO:0070647; GO:0043687; GO:0036211; GO:0019538; GO:0043412; GO:0043170; GO:0044238; GO:0008152; GO:0009987; GO:0008150;[GO:0031625]; GO:0044389; GO:0019899; GO:0005515; GO:0005488; GO:0003674;[GO:0033503]; GO:0000151; GO:0031371; GO:0000785; GO:0140535; GO:1990234; GO:0110165; GO:0005694; GO:0032991; GO:1902494; GO:0005575; GO:0043232; GO:0043228; GO:0043229; GO:0043226; GO:0005622;[GO:0060135]; GO:0048609; GO:0007565; GO:0022414; GO:0044703; GO:0044706; GO:0008150; GO:0032501;[GO:0061631]; GO:0004842; GO:0061650; GO:0019787; GO:0016755; GO:0140096; GO:0016746; GO:0003824; GO:0016740; GO:0003674;[GO:0070936]; GO:0000209; GO:0016567; GO:0032446; GO:0070647; GO:0043687; GO:0036211; GO:0019538; GO:0043412; GO:0043170; GO:0044238; GO:0008152; GO:0009987; GO:0008150;[GO:0070979]; GO:0000209; GO:0016567; GO:0032446; GO:0070647; GO:0043687; GO:0036211; GO:0019538; GO:0043412; GO:0043170; GO:0044238; GO:0008152; GO:0009987; GO:0008150;[GO:1901526]; GO:0016239; GO:1901524; GO:1903599; GO:0010508; GO:0016241; GO:1903146; GO:0009896; GO:0010506; GO:0009893; GO:0009894; GO:0019222; GO:0048522; GO:0050794; GO:0048518; GO:0050789; GO:0065007; GO:0008150</t>
  </si>
  <si>
    <t>ENSMUSG00000016308</t>
  </si>
  <si>
    <t>Ube2a</t>
  </si>
  <si>
    <t>mmu:22209; Q9Z255</t>
  </si>
  <si>
    <t>R-MMU-983168; R-MMU-8866654; R-MMU-8866652</t>
  </si>
  <si>
    <t>Antigen processing: Ubiquitination &amp; Proteasome degradation; E3 ubiquitin ligases ubiquitinate target proteins; Synthesis of active ubiquitin: roles of E1 and E2 enzymes</t>
  </si>
  <si>
    <t>Q05816</t>
  </si>
  <si>
    <t>Fatty acid-binding protein 5 OS=Mus musculus OX=10090 GN=Fabp5 PE=1 SV=3</t>
  </si>
  <si>
    <t>&gt;sp|Q05816|FABP5_MOUSE Fatty acid-binding protein 5 OS=Mus musculus OX=10090 GN=Fabp5 PE=1 SV=3</t>
  </si>
  <si>
    <t>cell-cell signaling;other metabolic processes;transport;other biological processes</t>
  </si>
  <si>
    <t>[GO:0001972]; GO:0005501; GO:0033293; GO:0019840; GO:0031406; GO:0008289; GO:0043168; GO:0043177; GO:0005488; GO:0043167; GO:0036094; GO:0003674;[GO:0005324]; GO:0015245; GO:0015909; GO:0008028; GO:0170055; GO:0015908; GO:0046943; GO:0015718; GO:0005319; GO:0022857; GO:0006869; GO:0005342; GO:0008514; GO:1905039; GO:0046942; GO:0005215; GO:0055085; GO:0006810; GO:0010876; GO:1903825; GO:0015711; GO:0015849; GO:0003674; GO:0009987; GO:0051234; GO:0033036; GO:0008150; GO:0051179;[GO:0005504]; GO:0008289; GO:0033293; GO:0005488; GO:0031406; GO:0003674; GO:0043168; GO:0043177; GO:0043167; GO:0036094;[GO:0005615]; GO:0110165; GO:0005576; GO:0005575;[GO:0005634]; GO:0043231; GO:0043227; GO:0043229; GO:0043226; GO:0005622; GO:0110165; GO:0005575;[GO:0005737]; GO:0110165; GO:0005622; GO:0005575;[GO:0006006]; GO:0019318; GO:0005996; GO:0005975; GO:0044281; GO:0044238; GO:0008152; GO:0009987; GO:0008150;[GO:0006629]; GO:0044238; GO:0008152; GO:0009987; GO:0008150;[GO:0006656]; GO:0046470; GO:0046474; GO:0006650; GO:0008654; GO:0045017; GO:0006644; GO:0046486; GO:0008610; GO:0090407; GO:0006629; GO:0006796; GO:0019637; GO:0009058; GO:0044238; GO:0006793; GO:0008152; GO:0009987; GO:0008150;[GO:0010829]; GO:0010827; GO:0034763; GO:0034762; GO:0048523; GO:0051051; GO:0050794; GO:0051049; GO:0048519; GO:0050789; GO:0032879; GO:0065007; GO:0008150;[GO:0014069]; GO:0099572; GO:0032279; GO:0043226; GO:0098794; GO:0098984; GO:0110165; GO:0045202; GO:0005575; GO:0030054;[GO:0031392]; GO:2001279; GO:0042304; GO:0019217; GO:0046890; GO:0010565; GO:0019216; GO:0062012; GO:0009889; GO:0019222; GO:0080090; GO:0050794; GO:0050789; GO:0065007; GO:0008150;[GO:0035360]; GO:0035358; GO:1902533; GO:1902531; GO:0009967; GO:0009966; GO:0010647; GO:0023056; GO:0048584; GO:0010646; GO:0023051; GO:0048583; GO:0048522; GO:0048518; GO:0050794; GO:0050789; GO:0065007; GO:0008150;[GO:0042593]; GO:0033500; GO:0048878; GO:0042592; GO:0008150;[GO:0042802]; GO:0005515; GO:0005488; GO:0003674;[GO:0045202]; GO:0030054; GO:0110165; GO:0005575;[GO:0051930]; GO:0051931; GO:0031644; GO:0044057; GO:0051239; GO:0050789; GO:0065007; GO:0008150;[GO:0098921]; GO:0098920; GO:0099542; GO:0098917; GO:0099541; GO:0099537; GO:0099536; GO:0007267; GO:0007154; GO:0023052; GO:0009987; GO:0050789; GO:0008150; GO:0065007;[GO:0098978]; GO:0045202; GO:0030054; GO:0110165; GO:0005575;[GO:0099092]; GO:0099091; GO:0014069; GO:0043232; GO:0099572; GO:0032279; GO:0043228; GO:0043229; GO:0043226; GO:0098794; GO:0098984; GO:0005622; GO:0110165; GO:0045202; GO:0005575; GO:0030054;[GO:0099178]; GO:0099177; GO:0010646; GO:0023051; GO:0050794; GO:0050789; GO:0065007; GO:0008150;[GO:0099524]; GO:0099522; GO:0098794; GO:0005829; GO:0110165; GO:0045202; GO:0005737; GO:0005575; GO:0030054; GO:0005622;[GO:0120162]; GO:0009893; GO:0051240; GO:0120161; GO:0019222; GO:0048522; GO:0048518; GO:0051239; GO:0050794; GO:0050789; GO:0065007; GO:0008150;[GO:1990379]; GO:0006869; GO:0150104; GO:0006810; GO:0010876; GO:0010232; GO:0051234; GO:0033036; GO:0003018; GO:0051179; GO:0003013; GO:0008150; GO:0003008; GO:0032501</t>
  </si>
  <si>
    <t>ENSMUSG00000027533</t>
  </si>
  <si>
    <t>Fabp5</t>
  </si>
  <si>
    <t>mmu:16592; Q05816</t>
  </si>
  <si>
    <t>R-MMU-6798695; R-MMU-163560; R-MMU-5362517</t>
  </si>
  <si>
    <t>Neutrophil degranulation; Triglyceride catabolism; Signaling by Retinoic Acid</t>
  </si>
  <si>
    <t>P62754</t>
  </si>
  <si>
    <t>40S ribosomal protein S6 OS=Mus musculus OX=10090 GN=Rps6 PE=1 SV=1</t>
  </si>
  <si>
    <t>&gt;sp|P62754|RS6_MOUSE 40S ribosomal protein S6 OS=Mus musculus OX=10090 GN=Rps6 PE=1 SV=1</t>
  </si>
  <si>
    <t>cell cycle OR cell proliferation;protein metabolism;RNA metabolism OR transcription;other metabolic processes;developmental processes;other biological processes</t>
  </si>
  <si>
    <t>Pf01092</t>
  </si>
  <si>
    <t>[GO:0000082]; GO:0044772; GO:0044843; GO:0044770; GO:1903047; GO:0022402; GO:0000278; GO:0009987; GO:0007049; GO:0008150;[GO:0000278]; GO:0007049; GO:0009987; GO:0008150;[GO:0001890]; GO:0048513; GO:0048856; GO:0032502; GO:0008150;[GO:0002181]; GO:0006412; GO:0009059; GO:0019538; GO:0010467; GO:0009058; GO:0043170; GO:0044238; GO:0008152; GO:0009987; GO:0008150;[GO:0002309]; GO:0002286; GO:0042098; GO:0002285; GO:0042110; GO:0046651; GO:0002366; GO:0046649; GO:0032943; GO:0002263; GO:0045321; GO:0070661; GO:0001775; GO:0002252; GO:0006955; GO:0002376; GO:0008283; GO:0009987; GO:0032501; GO:0050896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06364]; GO:0006396; GO:0016072; GO:0042254; GO:0044238; GO:0010467; GO:0032774; GO:0016070; GO:0022613; GO:0008152; GO:0009059; GO:0141187; GO:0090304; GO:0044085; GO:0009987; GO:0009058; GO:0043170; GO:0034654; GO:0006139; GO:0071840; GO:0008150;[GO:0006924]; GO:0070231; GO:0043029; GO:0070227; GO:0002260; GO:0071887; GO:0001776; GO:0006915; GO:0002376; GO:0048872; GO:0012501; GO:0008150; GO:0048871; GO:0008219; GO:0032501; GO:0042592; GO:0009987;[GO:0007369]; GO:0048598; GO:0009653; GO:0009790; GO:0032502; GO:0048856; GO:0007275; GO:0008150; GO:0032501;[GO:0008284]; GO:0042127; GO:0048522; GO:0050794; GO:0048518; GO:0050789; GO:0065007; GO:0008150;[GO:0022605]; GO:0048609; GO:0048477; GO:0022414; GO:0007281; GO:0007292; GO:0008150; GO:0003006; GO:0022412; GO:0048468; GO:0007276; GO:0032502; GO:0009987; GO:0048856; GO:0048869; GO:0030154; GO:0019953;[GO:0022627]; GO:0015935; GO:0022626; GO:0044391; GO:0005840; GO:0005829; GO:1990904; GO:0043232; GO:0110165; GO:0005737; GO:0032991; GO:0043228; GO:0043229; GO:0005575; GO:0005622; GO:0043226;[GO:0030425]; GO:0043005; GO:0097447; GO:0120025; GO:0036477; GO:0042995; GO:0110165; GO:0005575;[GO:0032040]; GO:0030684; GO:1990904; GO:0032991; GO:0005575;[GO:0033077]; GO:0030217; GO:0030098; GO:0042110; GO:0046649; GO:1903131; GO:0045321; GO:0002521; GO:0001775; GO:0002376; GO:0030154; GO:0030097; GO:0009987; GO:0032501; GO:0008150; GO:0048869; GO:0048468; GO:0032502; GO:0048856;[GO:0042274]; GO:0022613; GO:0042254; GO:0044085; GO:0071840; GO:0009987; GO:0008150;[GO:0042593]; GO:0033500; GO:0048878; GO:0042592; GO:0008150;[GO:0043066]; GO:0042981; GO:0043069; GO:0043067; GO:0048523; GO:0050794; GO:0048519; GO:0050789; GO:0065007; GO:0008150;[GO:0048471]; GO:0110165; GO:0005737; GO:0005575; GO:0005622;[GO:0048821]; GO:0061515; GO:0030218; GO:0030097; GO:0030099; GO:0034101; GO:0048468; GO:0030154; GO:0002262; GO:0048856; GO:0048869; GO:0002376; GO:0048872; GO:0032502; GO:0009987; GO:0008150; GO:0048871; GO:0032501; GO:0042592;[GO:1990904]; GO:0032991; GO:0005575</t>
  </si>
  <si>
    <t>ENSMUSG00000028495</t>
  </si>
  <si>
    <t>Rps6</t>
  </si>
  <si>
    <t>mmu:20104; P08227; P10660; P62754</t>
  </si>
  <si>
    <t>R-MMU-156827; R-MMU-1799339; R-MMU-6791226; R-MMU-72689; R-MMU-72706; R-MMU-975956; R-MMU-975957; R-MMU-9629569; R-MMU-166208; R-MMU-72649; R-MMU-72695; R-MMU-72702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Protein hydroxylation; mTORC1-mediated signalling; Translation initiation complex formation; Formation of the ternary complex, and subsequently, the 43S complex; Ribosomal scanning and start codon recognition</t>
  </si>
  <si>
    <t>WP163; WP2841; WP310</t>
  </si>
  <si>
    <t>Cytoplasmic ribosomal proteins; Focal adhesion: PI3K-Akt-mTOR signaling pathway; mRNA processing</t>
  </si>
  <si>
    <t>Q62261</t>
  </si>
  <si>
    <t>Spectrin beta chain, non-erythrocytic 1 OS=Mus musculus OX=10090 GN=Sptbn1 PE=1 SV=2</t>
  </si>
  <si>
    <t>&gt;sp|Q62261|SPTB2_MOUSE Spectrin beta chain, non-erythrocytic 1 OS=Mus musculus OX=10090 GN=Sptbn1 PE=1 SV=2</t>
  </si>
  <si>
    <t>Pf00307, Pf00435, Pf15410</t>
  </si>
  <si>
    <t>[GO:0000281]; GO:0061640; GO:1903047; GO:0000910; GO:0022402; GO:0000278; GO:0051301; GO:0009987; GO:0007049; GO:0008150;[GO:0003779]; GO:0008092; GO:0005515; GO:0005488; GO:0003674;[GO:0005200]; GO:0005198; GO:0007010; GO:0003674; GO:0006996; GO:0016043; GO:0071840; GO:0009987; GO:0008150;[GO:0005516]; GO:0005515; GO:0005488; GO:0003674;[GO:0005543]; GO:0008289; GO:0005488; GO:0003674;[GO:0005634]; GO:0043231; GO:0043227; GO:0043229; GO:0043226; GO:0005622; GO:0110165; GO:0005575;[GO:0005730]; GO:0043232; GO:0031981; GO:0043228; GO:0043229; GO:0070013; GO:0005634; GO:0043226; GO:0005622; GO:0043233; GO:0043231; GO:0110165; GO:0031974; GO:0043227; GO:0005575;[GO:0005829]; GO:0110165; GO:0005737; GO:0005575; GO:0005622;[GO:0005886]; GO:0016020; GO:0071944; GO:0110165; GO:0005575;[GO:0007009]; GO:0061024; GO:0010256; GO:0016043; GO:0071840; GO:0009987; GO:0008150;[GO:0007417]; GO:0048731; GO:0007399; GO:0048856; GO:0007275; GO:0032502; GO:0032501; GO:0008150;[GO:0008091]; GO:0032991; GO:0030864; GO:0005575; GO:0030863; GO:0015629; GO:0005856; GO:0005938; GO:0043232; GO:0005737; GO:0071944; GO:0043228; GO:0043229; GO:0110165; GO:0005622; GO:0043226;[GO:0012505]; GO:0110165; GO:0005575;[GO:0014069]; GO:0099572; GO:0032279; GO:0043226; GO:0098794; GO:0098984; GO:0110165; GO:0045202; GO:0005575; GO:0030054;[GO:0016020]; GO:0110165; GO:0005575;[GO:0021556]; GO:0048646; GO:0021551; GO:0032502; GO:0009653; GO:0007417; GO:0008150; GO:0048856; GO:0048731; GO:0007399; GO:0007275; GO:0032501;[GO:0030036]; GO:0007010; GO:0030029; GO:0006996; GO:0009987; GO:0016043; GO:0008150; GO:0071840;[GO:0030506]; GO:0008092; GO:0005515; GO:0005488; GO:0003674;[GO:0030673]; GO:0032589; GO:0044304; GO:0031253; GO:0031256; GO:0043005; GO:0110165; GO:0030424; GO:0098590; GO:0120025; GO:0005886; GO:0031252; GO:0005575; GO:0016020; GO:0042995; GO:0071944;[GO:0030863]; GO:0005856; GO:0005938; GO:0043232; GO:0005737; GO:0071944; GO:0043228; GO:0043229; GO:0110165; GO:0005622; GO:0043226; GO:0005575;[GO:0031430]; GO:0110165; GO:0031672; GO:0005575; GO:0030017; GO:0030016; GO:0043292; GO:0043232; GO:0099512; GO:0005737; GO:0043228; GO:0043229; GO:0099081; GO:0005622; GO:0043226; GO:0099080;[GO:0032437]; GO:0110165; GO:0030864; GO:0005575; GO:0030863; GO:0015629; GO:0005856; GO:0005938; GO:0043232; GO:0005737; GO:0071944; GO:0043228; GO:0043229; GO:0005622; GO:0043226;[GO:0032743]; GO:0001819; GO:0032663; GO:0001817; GO:0010628; GO:0051240; GO:0010468; GO:0051239; GO:0010557; GO:0048518; GO:0010556; GO:0050789; GO:0009891; GO:0010604; GO:0009889; GO:0060255; GO:0065007; GO:0009893; GO:0019222; GO:0008150; GO:0048522; GO:0050794;[GO:0043001]; GO:0006893; GO:0015031; GO:0061951; GO:0006892; GO:0098876; GO:0045184; GO:0071705; GO:0072659; GO:0090150; GO:0048193; GO:0016192; GO:0051668; GO:0008104; GO:0051234; GO:0006810; GO:0072657; GO:1990778; GO:0009987; GO:0051641; GO:0070727; GO:0051179; GO:0008150; GO:0033036;[GO:0044877]; GO:0005488; GO:0003674;[GO:0051020]; GO:0019899; GO:0005515; GO:0005488; GO:0003674;[GO:0051693]; GO:0030835; GO:0030837; GO:0030834; GO:0051494; GO:1901880; GO:1902904; GO:0030833; GO:0032272; GO:0008064; GO:1901879; GO:0010639; GO:0051493; GO:0043242; GO:0051129; GO:1902903; GO:0032271; GO:0031333; GO:0030832; GO:0110053; GO:0043244; GO:0033043; GO:0048523; GO:0051128; GO:0043254; GO:0032535; GO:0032956; GO:0048519; GO:0050794; GO:0044087; GO:0016043; GO:0090066; GO:0032970; GO:0050789; GO:0071840; GO:0065008; GO:0065007; GO:0009987; GO:0008150;[GO:0060390]; GO:1902531; GO:0009966; GO:0010646; GO:0023051; GO:0048583; GO:0050794; GO:0050789; GO:0065007; GO:0008150;[GO:0071709]; GO:0022607; GO:0061024; GO:0044091; GO:0016043; GO:0044085; GO:0071840; GO:0009987; GO:0008150;[GO:0072659]; GO:0072657; GO:1990778; GO:0008104; GO:0051668; GO:0070727; GO:0051641; GO:0033036; GO:0009987; GO:0051179; GO:0008150;[GO:0098978]; GO:0045202; GO:0030054; GO:0110165; GO:0005575;[GO:1903078]; GO:1903076; GO:1904377; GO:1905477; GO:1904375; GO:1905475; GO:1903829; GO:0032880; GO:0048522; GO:0060341; GO:0048518; GO:0050794; GO:0032879; GO:0050789; GO:0065007; GO:0008150</t>
  </si>
  <si>
    <t>ENSMUSG00000020315</t>
  </si>
  <si>
    <t>Sptbn1</t>
  </si>
  <si>
    <t>A2AFU1; mmu:20742; Q3TEM7; Q5SQL8; Q5SQL9; Q62261; Q9QWJ7</t>
  </si>
  <si>
    <t>R-MMU-6807878; R-MMU-5673001; R-MMU-375165; R-MMU-445095; R-MMU-9013420; R-MMU-9013424</t>
  </si>
  <si>
    <t>COPI-mediated anterograde transport; RAF/MAP kinase cascade; NCAM signaling for neurite out-growth; Interaction between L1 and Ankyrins; RHOU GTPase cycle; RHOV GTPase cycle</t>
  </si>
  <si>
    <t>Q9JI78</t>
  </si>
  <si>
    <t>Peptide-N(4)-(N-acetyl-beta-glucosaminyl)asparagine amidase OS=Mus musculus OX=10090 GN=Ngly1 PE=1 SV=2</t>
  </si>
  <si>
    <t>&gt;sp|Q9JI78|NGLY1_MOUSE Peptide-N(4)-(N-acetyl-beta-glucosaminyl)asparagine amidase OS=Mus musculus OX=10090 GN=Ngly1 PE=1 SV=2</t>
  </si>
  <si>
    <t>Pf01841, Pf04721, Pf09409</t>
  </si>
  <si>
    <t>[GO:0000224]; GO:0016811; GO:0016810; GO:0016787; GO:0003824; GO:0003674;[GO:0005634]; GO:0043231; GO:0043227; GO:0043229; GO:0043226; GO:0005622; GO:0110165; GO:0005575;[GO:0005737]; GO:0110165; GO:0005622; GO:0005575;[GO:0006516]; GO:0009100; GO:0030163; GO:1901136; GO:0019538; GO:1901135; GO:0009057; GO:0009056; GO:0043170; GO:0044238; GO:0008152; GO:0009987; GO:0008150;[GO:0046872]; GO:0043169; GO:0043167; GO:0036094; GO:0005488; GO:0003674</t>
  </si>
  <si>
    <t>ENSMUSG00000021785</t>
  </si>
  <si>
    <t>Ngly1</t>
  </si>
  <si>
    <t>mmu:59007; Q8K113; Q9CTK3; Q9JI78</t>
  </si>
  <si>
    <t>R-MMU-532668</t>
  </si>
  <si>
    <t>N-glycan trimming in the ER and Calnexin/Calreticulin cycle</t>
  </si>
  <si>
    <t>O35943</t>
  </si>
  <si>
    <t>Frataxin, mitochondrial OS=Mus musculus OX=10090 GN=Fxn PE=1 SV=1</t>
  </si>
  <si>
    <t>&gt;sp|O35943|FRDA_MOUSE Frataxin, mitochondrial OS=Mus musculus OX=10090 GN=Fxn PE=1 SV=1</t>
  </si>
  <si>
    <t>Pf01491</t>
  </si>
  <si>
    <t>[GO:0004322]; GO:0016724; GO:0016722; GO:0016491; GO:0003824; GO:0003674;[GO:0005739]; GO:0043231; GO:0005737; GO:0043227; GO:0043229; GO:0110165; GO:0005622; GO:0043226; GO:0005575;[GO:0006119]; GO:0009060; GO:0045333; GO:0015980; GO:0006091; GO:0008152; GO:0009987; GO:0008150;[GO:0006783]; GO:0006779; GO:0042168; GO:0046148; GO:0006778; GO:0033014; GO:0042440; GO:0033013; GO:0009058; GO:0008152; GO:0009987; GO:0008150;[GO:0006826]; GO:0000041; GO:0030001; GO:0006812; GO:0006811; GO:0006810; GO:0051234; GO:0051179; GO:0008150;[GO:0006879]; GO:0030003; GO:0098771; GO:0006873; GO:0055080; GO:0048878; GO:0050801; GO:0055082; GO:0042592; GO:0019725; GO:0008150;[GO:0007005]; GO:0006996; GO:0016043; GO:0071840; GO:0009987; GO:0008150;[GO:0007628]; GO:0008344; GO:0090659; GO:0007626; GO:0030534; GO:0007610; GO:0032501; GO:0008150;[GO:0008047]; GO:0030234; GO:0140677; GO:0098772; GO:0003674;[GO:0008198]; GO:0005506; GO:0046914; GO:0046872; GO:0043169; GO:0043167; GO:0036094; GO:0005488; GO:0003674;[GO:0008199]; GO:0005506; GO:0046914; GO:0046872; GO:0043169; GO:0043167; GO:0036094; GO:0005488; GO:0003674;[GO:0008284]; GO:0042127; GO:0048522; GO:0050794; GO:0048518; GO:0050789; GO:0065007; GO:0008150;[GO:0009060]; GO:0045333; GO:0015980; GO:0006091; GO:0008152; GO:0009987; GO:0008150;[GO:0009792]; GO:0009790; GO:0007275; GO:0032501; GO:0048856; GO:0008150; GO:0032502;[GO:0010039]; GO:0010038; GO:0042221; GO:0050896; GO:0008150;[GO:0016226]; GO:0031163; GO:0022607; GO:0016043; GO:0044085; GO:0071840; GO:0009987; GO:0008150;[GO:0016540]; GO:0016485; GO:0006508; GO:0051604; GO:0019538; GO:0010467; GO:0043170; GO:0044238; GO:0009059; GO:0008152; GO:0009058; GO:0009987; GO:0008150;[GO:0019230]; GO:0007600; GO:0050884; GO:0050877; GO:0050905; GO:0003008; GO:0032501; GO:0008150;[GO:0034986]; GO:0016530; GO:0140104; GO:0003674;[GO:0035265]; GO:0032501; GO:0048589; GO:0008150; GO:0040007; GO:0032502;[GO:0040015]; GO:0040014; GO:0048640; GO:0051241; GO:0048638; GO:0051239; GO:0045926; GO:0051093; GO:0048519; GO:0040008; GO:0050793; GO:0050789; GO:0065007; GO:0008150;[GO:0044571]; GO:0016226; GO:0031163; GO:0022607; GO:0016043; GO:0044085; GO:0071840; GO:0009987; GO:0008150;[GO:0044572]; GO:0016226; GO:0031163; GO:0022607; GO:0016043; GO:0044085; GO:0071840; GO:0009987; GO:0008150;[GO:0046621]; GO:0046620; GO:0048640; GO:0051241; GO:0048638; GO:0051239; GO:0045926; GO:0051093; GO:0048519; GO:0040008; GO:0050793; GO:0050789; GO:0065007; GO:0008150;[GO:0046716]; GO:0019725; GO:0042592; GO:0008150;[GO:0051537]; GO:0051536; GO:0051540; GO:0036094; GO:0005488; GO:0003674;[GO:0070301]; GO:0034614; GO:0042542; GO:0000302; GO:0034599; GO:1901701; GO:0006979; GO:1901700; GO:0062197; GO:0070887; GO:0006950; GO:0042221; GO:0033554; GO:0051716; GO:0050896; GO:0009987; GO:0008150;[GO:0090201]; GO:0010639; GO:0090199; GO:2001234; GO:0033043; GO:0051129; GO:0010821; GO:0009968; GO:0043066; GO:2001233; GO:0051128; GO:0048523; GO:0009966; GO:0010648; GO:0023057; GO:0048585; GO:0042981; GO:0043069; GO:0050794; GO:0048519; GO:0010646; GO:0023051; GO:0048583; GO:0043067; GO:0050789; GO:0065007; GO:0008150;[GO:0099128]; GO:0098798; GO:1990221; GO:1990229; GO:0032991; GO:0005739; GO:1990228; GO:0005737; GO:0005575; GO:0043231; GO:1990234; GO:0005829; GO:0110165; GO:0005622; GO:0043227; GO:0043229; GO:1902494; GO:0043226;[GO:1990229]; GO:0032991; GO:0005737; GO:0005575; GO:0110165; GO:0005622</t>
  </si>
  <si>
    <t>ENSMUSG00000059363</t>
  </si>
  <si>
    <t>Fxn</t>
  </si>
  <si>
    <t>mmu:14297; O35943</t>
  </si>
  <si>
    <t>R-MMU-1268020; R-MMU-1362409; R-MMU-9854311; R-MMU-9865881</t>
  </si>
  <si>
    <t>Mitochondrial protein import; Mitochondrial iron-sulfur cluster biogenesis; Maturation of TCA enzymes and regulation of TCA cycle; Complex III assembly</t>
  </si>
  <si>
    <t>Q9DCA2</t>
  </si>
  <si>
    <t>28S ribosomal protein S11, mitochondrial OS=Mus musculus OX=10090 GN=Mrps11 PE=1 SV=2</t>
  </si>
  <si>
    <t>&gt;sp|Q9DCA2|RT11_MOUSE 28S ribosomal protein S11, mitochondrial OS=Mus musculus OX=10090 GN=Mrps11 PE=1 SV=2</t>
  </si>
  <si>
    <t>[GO:0003735]; GO:0005198; GO:0003674;[GO:0005743]; GO:0019866; GO:0031966; GO:0031090; GO:0031967; GO:0005740; GO:0016020; GO:0043227; GO:0110165; GO:0043229; GO:0005739; GO:0043226; GO:0005575; GO:0005622; GO:0043231; GO:0005737;[GO:0005763]; GO:0000314; GO:0098798; GO:0005761; GO:0015935; GO:0000313; GO:0032991; GO:0005739; GO:0005759; GO:0044391; GO:0005840; GO:0043226; GO:0005575; GO:0043231; GO:0005737; GO:0070013; GO:1990904; GO:0043232; GO:0110165; GO:0043227; GO:0043229; GO:0005622; GO:0043233; GO:0043228; GO:0031974;[GO:0032543]; GO:0006412; GO:0140053; GO:0009059; GO:0019538; GO:0010467; GO:0009058; GO:0043170; GO:0044238; GO:0008152; GO:0009987; GO:0008150</t>
  </si>
  <si>
    <t>Mrps11</t>
  </si>
  <si>
    <t>Q99JT7; Q99N86; Q9DCA2</t>
  </si>
  <si>
    <t>Q8CFB4</t>
  </si>
  <si>
    <t>Guanylate-binding protein 5 OS=Mus musculus OX=10090 GN=Gbp5 PE=1 SV=2</t>
  </si>
  <si>
    <t>&gt;sp|Q8CFB4|GBP5_MOUSE Guanylate-binding protein 5 OS=Mus musculus OX=10090 GN=Gbp5 PE=1 SV=2</t>
  </si>
  <si>
    <t>Pf02263, Pf02841</t>
  </si>
  <si>
    <t>[GO:0000139]; GO:0098588; GO:0005794; GO:0031090; GO:0043231; GO:0005737; GO:0012505; GO:0016020; GO:0043227; GO:0043229; GO:0110165; GO:0005622; GO:0043226; GO:0005575;[GO:0002218]; GO:0002253; GO:0045089; GO:0002376; GO:0050778; GO:0002833; GO:0031349; GO:0032103; GO:0045088; GO:0008150; GO:0002684; GO:0048584; GO:0050776; GO:0002831; GO:0031347; GO:0032101; GO:0002682; GO:0048518; GO:0048583; GO:0080134; GO:0050789; GO:0065007;[GO:0003924]; GO:0017111; GO:0016462; GO:0016818; GO:0016817; GO:0016787; GO:0003824; GO:0003674;[GO:0003925]; GO:0003924; GO:0098772; GO:0017111; GO:0003674; GO:0016462; GO:0016818; GO:0016817; GO:0016787; GO:0003824;[GO:0004866]; GO:0030414; GO:0061135; GO:0004857; GO:0061134; GO:0030234; GO:0140678; GO:0098772; GO:0003674;[GO:0005525]; GO:0032561; GO:0035639; GO:0019001; GO:0032555; GO:0043168; GO:1901265; GO:1901363; GO:0017076; GO:0032553; GO:0043167; GO:0005488; GO:0036094; GO:0000166; GO:0097367; GO:0003674;[GO:0006605]; GO:0045184; GO:0008104; GO:0051234; GO:0070727; GO:0051179; GO:0033036; GO:0051641; GO:0008150; GO:0009987;[GO:0006954]; GO:0006952; GO:0006950; GO:0050896; GO:0008150;[GO:0009617]; GO:0051707; GO:0043207; GO:0044419; GO:0009605; GO:0009607; GO:0008150; GO:0050896;[GO:0030659]; GO:0012506; GO:0031410; GO:0031090; GO:0031982; GO:0097708; GO:0005737; GO:0016020; GO:0043227; GO:0043231; GO:0110165; GO:0005622; GO:0043226; GO:0043229; GO:0005575;[GO:0030695]; GO:0060589; GO:0030234; GO:0098772; GO:0003674;[GO:0031410]; GO:0097708; GO:0005737; GO:0031982; GO:0043231; GO:0110165; GO:0005622; GO:0043227; GO:0043229; GO:0005575; GO:0043226;[GO:0032731]; GO:0032651; GO:0032732; GO:0032652; GO:0001819; GO:0001817; GO:0010628; GO:0051240; GO:0010468; GO:0051239; GO:0010557; GO:0048518; GO:0010556; GO:0050789; GO:0009891; GO:0010604; GO:0009889; GO:0060255; GO:0065007; GO:0009893; GO:0019222; GO:0008150; GO:0048522; GO:0050794;[GO:0032741]; GO:0001819; GO:0032661; GO:0001817; GO:0010628; GO:0051240; GO:0010468; GO:0051239; GO:0010557; GO:0048518; GO:0010556; GO:0050789; GO:0009891; GO:0010604; GO:0009889; GO:0060255; GO:0065007; GO:0009893; GO:0019222; GO:0008150; GO:0048522; GO:0050794;[GO:0034067]; GO:0033365; GO:0008104; GO:0070727; GO:0033036; GO:0051641; GO:0051179; GO:0009987; GO:0008150;[GO:0042742]; GO:0006952; GO:0009617; GO:0006950; GO:0051707; GO:0050896; GO:0043207; GO:0044419; GO:0008150; GO:0009605; GO:0009607;[GO:0042803]; GO:0042802; GO:0046983; GO:0005515; GO:0005488; GO:0003674;[GO:0045089]; GO:0002833; GO:0031349; GO:0032103; GO:0045088; GO:0050778; GO:0002831; GO:0048584; GO:0031347; GO:0032101; GO:0050776; GO:0002684; GO:0048583; GO:0048518; GO:0080134; GO:0002682; GO:0050789; GO:0065007; GO:0008150;[GO:0048471]; GO:0110165; GO:0005737; GO:0005575; GO:0005622;[GO:0051289]; GO:0051260; GO:0051262; GO:0051259; GO:0065003; GO:0022607; GO:0043933; GO:0016043; GO:0044085; GO:0071840; GO:0009987; GO:0008150;[GO:0051607]; GO:0006952; GO:0009615; GO:0006950; GO:0051707; GO:0050896; GO:0043207; GO:0044419; GO:0008150; GO:0009605; GO:0009607;[GO:0051715]; GO:0019835; GO:0031640; GO:0009987; GO:0001906; GO:0141061; GO:0008150; GO:0141060; GO:0044419;[GO:0071222]; GO:0032496; GO:0071219; GO:0071396; GO:1901701; GO:0002237; GO:0033993; GO:1901700; GO:0071216; GO:0070887; GO:0043207; GO:0009617; GO:0042221; GO:0009607; GO:0051716; GO:0009605; GO:0051707; GO:0050896; GO:0009987; GO:0044419; GO:0008150;[GO:0071346]; GO:0034341; GO:0071345; GO:0034097; GO:0045087; GO:1901652; GO:0006955; GO:0140546; GO:0042221; GO:0002376; GO:0050896; GO:0098542; GO:0008150; GO:0006952; GO:0051707; GO:0006950; GO:0043207; GO:0044419; GO:0009605; GO:0009607;[GO:0106139]; GO:0044217; GO:0110165; GO:0005575;[GO:0140639]; GO:0050729; GO:0031349; GO:0032103; GO:0050727; GO:0031347; GO:0048584; GO:0032101; GO:0080134; GO:0048518; GO:0048583; GO:0050789; GO:0065007; GO:0008150;[GO:0140973]; GO:0031334; GO:0140971; GO:0141087; GO:0043254; GO:0044089; GO:0051130; GO:0141085; GO:0062208; GO:1902533; GO:0044087; GO:0051128; GO:0048522; GO:0039531; GO:0009967; GO:0045089; GO:0062207; GO:1902531; GO:0050794; GO:0048518; GO:0009966; GO:0010647; GO:0023056; GO:0048584; GO:0002833; GO:0031349; GO:0032103; GO:0045088; GO:0050778; GO:0050789; GO:0010646; GO:0023051; GO:0048583; GO:0002831; GO:0031347; GO:0032101; GO:0050776; GO:0002684; GO:0065007; GO:0080134; GO:0002682; GO:0008150;[GO:1900017]; GO:0001819; GO:1900015; GO:0001817; GO:0010628; GO:0051240; GO:0010468; GO:0051239; GO:0010557; GO:0048518; GO:0010556; GO:0050789; GO:0009891; GO:0010604; GO:0009889; GO:0060255; GO:0065007; GO:0009893; GO:0019222; GO:0008150; GO:0048522; GO:0050794;[GO:1900227]; GO:0031334; GO:1900225; GO:0141087; GO:0043254; GO:0044089; GO:0051130; GO:0141085; GO:0062208; GO:1902533; GO:0044087; GO:0051128; GO:0048522; GO:0039531; GO:0009967; GO:0045089; GO:0062207; GO:1902531; GO:0050794; GO:0048518; GO:0009966; GO:0010647; GO:0023056; GO:0048584; GO:0002833; GO:0031349; GO:0032103; GO:0045088; GO:0050778; GO:0050789; GO:0010646; GO:0023051; GO:0048583; GO:0002831; GO:0031347; GO:0032101; GO:0050776; GO:0002684; GO:0065007; GO:0080134; GO:0002682; GO:0008150</t>
  </si>
  <si>
    <t>ENSMUSG00000105504</t>
  </si>
  <si>
    <t>Gbp5</t>
  </si>
  <si>
    <t>E9QJR4; mmu:229898; Q8CFA4; Q8CFA8; Q8CFB4</t>
  </si>
  <si>
    <t>Q9CQZ6</t>
  </si>
  <si>
    <t>NADH dehydrogenase [ubiquinone] 1 beta subcomplex subunit 3 OS=Mus musculus OX=10090 GN=Ndufb3 PE=1 SV=1</t>
  </si>
  <si>
    <t>&gt;sp|Q9CQZ6|NDUB3_MOUSE NADH dehydrogenase [ubiquinone] 1 beta subcomplex subunit 3 OS=Mus musculus OX=10090 GN=Ndufb3 PE=1 SV=1</t>
  </si>
  <si>
    <t>Pf08122</t>
  </si>
  <si>
    <t>[GO:0005743]; GO:0019866; GO:0031966; GO:0031090; GO:0031967; GO:0005740; GO:0016020; GO:0043227; GO:0110165; GO:0043229; GO:0005739; GO:0043226; GO:0005575; GO:0005622; GO:0043231; GO:0005737;[GO:0009060]; GO:0045333; GO:0015980; GO:0006091; GO:0008152; GO:0009987; GO:0008150;[GO:0022900]; GO:0006091; GO:0008152; GO:0009987; GO:0008150;[GO:0042776]; GO:0015986; GO:0006119; GO:0006754; GO:0009060; GO:0009152; GO:0009206; GO:0046034; GO:0045333; GO:0006164; GO:0009150; GO:0009260; GO:0009145; GO:0009201; GO:0009205; GO:0015980; GO:0006163; GO:0009165; GO:0072522; GO:0009259; GO:0046390; GO:0009142; GO:0009144; GO:0009199; GO:0006091; GO:0009117; GO:0072521; GO:1901293; GO:0009058; GO:0019693; GO:0090407; GO:1901137; GO:0009141; GO:0008152; GO:0006753; GO:0034654; GO:0006796; GO:0019637; GO:1901135; GO:0009987; GO:0055086; GO:0006139; GO:0006793; GO:0008150; GO:0044281; GO:0044238;[GO:0045271]; GO:0030964; GO:0098803; GO:1902495; GO:0098796; GO:1990204; GO:0032991; GO:1990351; GO:0016020; GO:1902494; GO:0005575; GO:0110165</t>
  </si>
  <si>
    <t>ENSMUSG00000026032</t>
  </si>
  <si>
    <t>Ndufb3</t>
  </si>
  <si>
    <t>mmu:66495; Q3UUR9; Q9CQZ6</t>
  </si>
  <si>
    <t>O35623</t>
  </si>
  <si>
    <t>BET1 homolog OS=Mus musculus OX=10090 GN=Bet1 PE=1 SV=1</t>
  </si>
  <si>
    <t>&gt;sp|O35623|BET1_MOUSE BET1 homolog OS=Mus musculus OX=10090 GN=Bet1 PE=1 SV=1</t>
  </si>
  <si>
    <t>[GO:0000139]; GO:0098588; GO:0005794; GO:0031090; GO:0043231; GO:0005737; GO:0012505; GO:0016020; GO:0043227; GO:0043229; GO:0110165; GO:0005622; GO:0043226; GO:0005575;[GO:0005783]; GO:0043231; GO:0005737; GO:0012505; GO:0043227; GO:0043229; GO:0110165; GO:0005622; GO:0043226; GO:0005575;[GO:0005789]; GO:0031090; GO:0042175; GO:0098827; GO:0016020; GO:0043227; GO:0012505; GO:0031984; GO:0005783; GO:0110165; GO:0043226; GO:0043229; GO:0043231; GO:0005737; GO:0005575; GO:0005622;[GO:0005801]; GO:0043231; GO:0005794; GO:0043227; GO:0043229; GO:0005737; GO:0012505; GO:0043226; GO:0005622; GO:0110165; GO:0005575;[GO:0005829]; GO:0110165; GO:0005737; GO:0005575; GO:0005622;[GO:0006888]; GO:0046907; GO:0048193; GO:0006810; GO:0051641; GO:0051649; GO:0016192; GO:0051234; GO:0009987; GO:0051179; GO:0008150;[GO:0015031]; GO:0045184; GO:0071705; GO:0008104; GO:0051234; GO:0006810; GO:0070727; GO:0051179; GO:0033036; GO:0051641; GO:0008150; GO:0009987;[GO:0016192]; GO:0006810; GO:0009987; GO:0051234; GO:0008150; GO:0051179</t>
  </si>
  <si>
    <t>ENSMUSG00000032757</t>
  </si>
  <si>
    <t>Bet1</t>
  </si>
  <si>
    <t>mmu:12068; O35623</t>
  </si>
  <si>
    <t>R-MMU-6807878; R-MMU-204005</t>
  </si>
  <si>
    <t>COPI-mediated anterograde transport; COPII-mediated vesicle transport</t>
  </si>
  <si>
    <t>P0CW03</t>
  </si>
  <si>
    <t>Lymphocyte antigen 6C2 OS=Mus musculus OX=10090 GN=Ly6c2 PE=1 SV=1</t>
  </si>
  <si>
    <t>&gt;sp|P0CW03|LY6C2_MOUSE Lymphocyte antigen 6C2 OS=Mus musculus OX=10090 GN=Ly6c2 PE=1 SV=1</t>
  </si>
  <si>
    <t>[GO:0005886]; GO:0016020; GO:0071944; GO:0110165; GO:0005575;[GO:0009986]; GO:0110165; GO:0005575;[GO:0098552]; GO:0110165; GO:0016020; GO:0005575</t>
  </si>
  <si>
    <t>ENSMUSG00000022584</t>
  </si>
  <si>
    <t>Ly6c2</t>
  </si>
  <si>
    <t>mmu:100041546; P09568; P0CW03; Q58E40; Q8C2D8</t>
  </si>
  <si>
    <t>Q8BXK9</t>
  </si>
  <si>
    <t>Chloride intracellular channel protein 5 OS=Mus musculus OX=10090 GN=Clic5 PE=1 SV=1</t>
  </si>
  <si>
    <t>&gt;sp|Q8BXK9|CLIC5_MOUSE Chloride intracellular channel protein 5 OS=Mus musculus OX=10090 GN=Clic5 PE=1 SV=1</t>
  </si>
  <si>
    <t>cell organization and biogenesis;other metabolic processes;transport;developmental processes;other biological processes</t>
  </si>
  <si>
    <t>plasma membrane;other membranes;cytoskeleton;mitochondrion;ER/Golgi;other cell component</t>
  </si>
  <si>
    <t>Pf13410, Pf22441</t>
  </si>
  <si>
    <t>[GO:0002021]; GO:0031667; GO:0097009; GO:0050896; GO:0048871; GO:0008150; GO:0032501; GO:0042592;[GO:0002024]; GO:1990845; GO:0002021; GO:0008152; GO:0031667; GO:0097009; GO:0009987; GO:0050896; GO:0048871; GO:0008150; GO:0032501; GO:0042592;[GO:0005254]; GO:0005253; GO:0015108; GO:0005216; GO:0008509; GO:0015103; GO:1902476; GO:0015075; GO:0015267; GO:0098656; GO:0015318; GO:0015698; GO:0006821; GO:0098661; GO:0022857; GO:0034220; GO:0022803; GO:0006820; GO:0006810; GO:0098660; GO:0005215; GO:0055085; GO:0006811; GO:0051234; GO:0003674; GO:0009987; GO:0051179; GO:0008150;[GO:0005739]; GO:0043231; GO:0005737; GO:0043227; GO:0043229; GO:0110165; GO:0005622; GO:0043226; GO:0005575;[GO:0005794]; GO:0043231; GO:0005737; GO:0012505; GO:0043227; GO:0043229; GO:0110165; GO:0005622; GO:0043226; GO:0005575;[GO:0005813]; GO:0005815; GO:0110165; GO:0015630; GO:0005575; GO:0005856; GO:0043232; GO:0043228; GO:0043229; GO:0043226; GO:0005622;[GO:0005886]; GO:0016020; GO:0071944; GO:0110165; GO:0005575;[GO:0005938]; GO:0005737; GO:0071944; GO:0110165; GO:0005622; GO:0005575;[GO:0007601]; GO:0050953; GO:0007600; GO:0050877; GO:0003008; GO:0032501; GO:0008150;[GO:0007605]; GO:0050954; GO:0007600; GO:0050877; GO:0003008; GO:0032501; GO:0008150;[GO:0008104]; GO:0070727; GO:0033036; GO:0051641; GO:0051179; GO:0009987; GO:0008150;[GO:0015629]; GO:0005856; GO:0043232; GO:0043228; GO:0043229; GO:0043226; GO:0005622; GO:0110165; GO:0005575;[GO:0016324]; GO:0098590; GO:0045177; GO:0016020; GO:0005886; GO:0110165; GO:0071944; GO:0005575;[GO:0016491]; GO:0003824; GO:0003674;[GO:0032420]; GO:0043005; GO:0098858; GO:0032421; GO:0043226; GO:0120025; GO:0098862; GO:0110165; GO:0042995; GO:0005575;[GO:0032421]; GO:0098862; GO:0110165; GO:0005575;[GO:0034707]; GO:0034702; GO:1902495; GO:0098796; GO:1990351; GO:0032991; GO:0016020; GO:0005575; GO:0110165;[GO:0050885]; GO:0050905; GO:0050877; GO:0003008; GO:0032501; GO:0008150;[GO:0060088]; GO:0060122; GO:0002093; GO:0031175; GO:0060119; GO:0048598; GO:0048667; GO:0042472; GO:0060117; GO:0120036; GO:0048666; GO:0060113; GO:0009653; GO:0009790; GO:0000902; GO:0042471; GO:0048839; GO:0042491; GO:0030030; GO:0048468; GO:0030182; GO:0042490; GO:0032502; GO:0048856; GO:0007275; GO:0048562; GO:0090596; GO:0043583; GO:0035315; GO:0016043; GO:0048869; GO:0030154; GO:0048699; GO:0008150; GO:0032501; GO:0009887; GO:0048568; GO:0007423; GO:0009913; GO:0071840; GO:0009987; GO:0022008; GO:0048513; GO:0030855; GO:0008544; GO:0007399; GO:0060429; GO:0009888; GO:0048731;[GO:0060122]; GO:0031175; GO:0060119; GO:0120036; GO:0048666; GO:0060113; GO:0030030; GO:0048468; GO:0030182; GO:0042490; GO:0048839; GO:0016043; GO:0048856; GO:0048869; GO:0030154; GO:0048699; GO:0043583; GO:0071840; GO:0032502; GO:0009987; GO:0022008; GO:0007423; GO:0008150; GO:0007399; GO:0048513; GO:0048731; GO:0007275; GO:0032501;[GO:0120044]; GO:0110165; GO:0032420; GO:0005575; GO:0043005; GO:0098858; GO:0032421; GO:0043226; GO:0120025; GO:0098862; GO:0042995</t>
  </si>
  <si>
    <t>ENSMUSG00000023959</t>
  </si>
  <si>
    <t>Clic5</t>
  </si>
  <si>
    <t>mmu:224796; Q3U0H8; Q8BXK9</t>
  </si>
  <si>
    <t>P60843</t>
  </si>
  <si>
    <t>Eukaryotic initiation factor 4A-I OS=Mus musculus OX=10090 GN=Eif4a1 PE=1 SV=1</t>
  </si>
  <si>
    <t>&gt;sp|P60843|IF4A1_MOUSE Eukaryotic initiation factor 4A-I OS=Mus musculus OX=10090 GN=Eif4a1 PE=1 SV=1</t>
  </si>
  <si>
    <t>Pf00270, Pf00271</t>
  </si>
  <si>
    <t>[GO:0002183]; GO:0006413; GO:0002181; GO:0008152; GO:0006412; GO:0009987; GO:0009059; GO:0019538; GO:0010467; GO:0008150; GO:0009058; GO:0043170; GO:0044238;[GO:0003724]; GO:0004386; GO:0008186; GO:0140098; GO:0120545; GO:0140640; GO:0140657; GO:0120543; GO:0003824; GO:0003674; GO:0016853;[GO:0003725]; GO:0003723; GO:0003676; GO:0005488; GO:0003674;[GO:0003743]; GO:0180051; GO:0006413; GO:0003674; GO:0008152; GO:0006412; GO:0009987; GO:0009059; GO:0019538; GO:0010467; GO:0008150; GO:0009058; GO:0043170; GO:0044238;[GO:0005524]; GO:0032559; GO:0035639; GO:0030554; GO:0032555; GO:0043168; GO:1901265; GO:1901363; GO:0017076; GO:0032553; GO:0043167; GO:0005488; GO:0036094; GO:0000166; GO:0097367; GO:0003674;[GO:0005829]; GO:0110165; GO:0005737; GO:0005575; GO:0005622;[GO:0005886]; GO:0016020; GO:0071944; GO:0110165; GO:0005575;[GO:0006413]; GO:0008152; GO:0006412; GO:0009987; GO:0009059; GO:0019538; GO:0010467; GO:0008150; GO:0009058; GO:0043170; GO:0044238;[GO:0010494]; GO:0036464; GO:0035770; GO:0005737; GO:0043232; GO:0099080; GO:0110165; GO:0005622; GO:0043228; GO:0043229; GO:0005575; GO:0043226;[GO:0016281]; GO:0034518; GO:0005737; GO:0140535; GO:0110165; GO:0005622; GO:0032991; GO:0005575;[GO:0016887]; GO:0017111; GO:0140657; GO:0016462; GO:0003674; GO:0016818; GO:0016817; GO:0016787; GO:0003824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471]; GO:0110165; GO:0005737; GO:0005575; GO:0005622;[GO:0097165]; GO:0140168; GO:0016604; GO:0035770; GO:0043232; GO:0005654; GO:0099080; GO:0043228; GO:0043229; GO:0110165; GO:0031981; GO:0043226; GO:0005622; GO:0005575; GO:0070013; GO:0005634; GO:0043233; GO:0043231; GO:0031974; GO:0043227</t>
  </si>
  <si>
    <t>ENSMUSG00000059796</t>
  </si>
  <si>
    <t>Eif4a1</t>
  </si>
  <si>
    <t>mmu:13681; P04765; P60843; Q61516</t>
  </si>
  <si>
    <t>R-MMU-156827; R-MMU-72706; R-MMU-72649; R-MMU-72702; R-MMU-1169408; R-MMU-429947</t>
  </si>
  <si>
    <t>R-MMU-156827; R-MMU-72706; R-MMU-72649; R-MMU-72702; R-MMU-1169408; R-MMU-429947; R-MMU-72662</t>
  </si>
  <si>
    <t>L13a-mediated translational silencing of Ceruloplasmin expression; GTP hydrolysis and joining of the 60S ribosomal subunit; Translation initiation complex formation; Ribosomal scanning and start codon recognition; ISG15 antiviral mechanism; Deadenylation of mRNA</t>
  </si>
  <si>
    <t>P35174</t>
  </si>
  <si>
    <t>Stefin-2 OS=Mus musculus OX=10090 GN=Stfa2 PE=3 SV=2</t>
  </si>
  <si>
    <t>&gt;sp|P35174|CYT2_MOUSE Stefin-2 OS=Mus musculus OX=10090 GN=Stfa2 PE=3 SV=2</t>
  </si>
  <si>
    <t>[GO:0004866]; GO:0030414; GO:0061135; GO:0004857; GO:0061134; GO:0030234; GO:0140678; GO:0098772; GO:0003674;[GO:0004869]; GO:0004866; GO:0030414; GO:0061135; GO:0004857; GO:0061134; GO:0030234; GO:0140678; GO:0098772; GO:0003674;[GO:0005737]; GO:0110165; GO:0005622; GO:0005575</t>
  </si>
  <si>
    <t>ENSMUSG00000022902</t>
  </si>
  <si>
    <t>Stfa2</t>
  </si>
  <si>
    <t>B2RQN4; E9QMN6; mmu:20862; P35174</t>
  </si>
  <si>
    <t>Q8BMJ3</t>
  </si>
  <si>
    <t>Eukaryotic translation initiation factor 1A, X-chromosomal OS=Mus musculus OX=10090 GN=Eif1ax PE=2 SV=3</t>
  </si>
  <si>
    <t>&gt;sp|Q8BMJ3|IF1AX_MOUSE Eukaryotic translation initiation factor 1A, X-chromosomal OS=Mus musculus OX=10090 GN=Eif1ax PE=2 SV=3</t>
  </si>
  <si>
    <t>translational apparatus;other cell component</t>
  </si>
  <si>
    <t>Pf01176</t>
  </si>
  <si>
    <t>[GO:0000049]; GO:0003723; GO:0003676; GO:0005488; GO:0003674;[GO:0003743]; GO:0180051; GO:0006413; GO:0003674; GO:0008152; GO:0006412; GO:0009987; GO:0009059; GO:0019538; GO:0010467; GO:0008150; GO:0009058; GO:0043170; GO:0044238;[GO:0016282]; GO:0070993; GO:1990904; GO:0005737; GO:0032991; GO:0110165; GO:0005622; GO:0005575;[GO:0033290]; GO:0070993; GO:1990904; GO:0005737; GO:0032991; GO:0110165; GO:0005622; GO:0005575;[GO:0042255]; GO:0140694; GO:0042254; GO:0070925; GO:0022613; GO:0006996; GO:0022607; GO:0044085; GO:0016043; GO:0071840; GO:0009987; GO:0008150;[GO:0043614]; GO:1990904; GO:0005737; GO:0032991; GO:0110165; GO:0005622; GO:0005575;[GO:0045202]; GO:0030054; GO:0110165; GO:0005575</t>
  </si>
  <si>
    <t>ENSMUSG00000067194</t>
  </si>
  <si>
    <t>Eif1ax</t>
  </si>
  <si>
    <t>mmu:66235; Q3UY50; Q6ZWL8; Q8BJZ2; Q8BMH8; Q8BMJ3; Q9CSL9</t>
  </si>
  <si>
    <t>R-MMU-156827; R-MMU-72689; R-MMU-72706; R-MMU-72649; R-MMU-72695; R-MMU-72702</t>
  </si>
  <si>
    <t>L13a-mediated translational silencing of Ceruloplasmin expression; Formation of a pool of free 40S subunits; GTP hydrolysis and joining of the 60S ribosomal subunit; Translation initiation complex formation; Formation of the ternary complex, and subsequently, the 43S complex; Ribosomal scanning and start codon recognition</t>
  </si>
  <si>
    <t>Q3UQA7</t>
  </si>
  <si>
    <t>Selenoprotein H OS=Mus musculus OX=10090 GN=Selenoh PE=1 SV=2</t>
  </si>
  <si>
    <t>&gt;sp|Q3UQA7|SELH_MOUSE Selenoprotein H OS=Mus musculus OX=10090 GN=Selenoh PE=1 SV=2</t>
  </si>
  <si>
    <t>Pf10262</t>
  </si>
  <si>
    <t>ENSMUSG00000076437</t>
  </si>
  <si>
    <t>Selenoh</t>
  </si>
  <si>
    <t>mmu:72657; Q3UQA7; Q7TNQ0</t>
  </si>
  <si>
    <t>WP108</t>
  </si>
  <si>
    <t>Selenium metabolism / selenoproteins</t>
  </si>
  <si>
    <t>O55142</t>
  </si>
  <si>
    <t>60S ribosomal protein L35a OS=Mus musculus OX=10090 GN=Rpl35a PE=1 SV=2</t>
  </si>
  <si>
    <t>&gt;sp|O55142|RL35A_MOUSE 60S ribosomal protein L35a OS=Mus musculus OX=10090 GN=Rpl35a PE=1 SV=2</t>
  </si>
  <si>
    <t>Pf01247</t>
  </si>
  <si>
    <t>[GO:0002181]; GO:0006412; GO:0009059; GO:0019538; GO:0010467; GO:0009058; GO:0043170; GO:0044238; GO:0008152; GO:0009987; GO:0008150;[GO:0003735]; GO:0005198; GO:0003674;[GO:0005737]; GO:0110165; GO:0005622; GO:0005575;[GO:0005829]; GO:0110165; GO:0005737; GO:0005575; GO:0005622;[GO:0005840]; GO:0043232; GO:0043228; GO:0043229; GO:0043226; GO:0005622; GO:0110165; GO:0005575;[GO:0006364]; GO:0006396; GO:0016072; GO:0042254; GO:0044238; GO:0010467; GO:0032774; GO:0016070; GO:0022613; GO:0008152; GO:0009059; GO:0141187; GO:0090304; GO:0044085; GO:0009987; GO:0009058; GO:0043170; GO:0034654; GO:0006139; GO:0071840; GO:0008150;[GO:0022625]; GO:0015934; GO:0022626; GO:0044391; GO:0005840; GO:0005829; GO:1990904; GO:0043232; GO:0110165; GO:0005737; GO:0032991; GO:0043228; GO:0043229; GO:0005575; GO:0005622; GO:0043226;[GO:0042273]; GO:0022613; GO:0042254; GO:0044085; GO:0071840; GO:0009987; GO:0008150;[GO:0045202]; GO:0030054; GO:0110165; GO:0005575;[GO:0098793]; GO:0110165; GO:0045202; GO:0005575; GO:0030054;[GO:0098794]; GO:0110165; GO:0045202; GO:0005575; GO:0030054;[GO:0140236]; GO:0140241; GO:0006412; GO:0009059; GO:0019538; GO:0010467; GO:0009058; GO:0043170; GO:0044238; GO:0008152; GO:0009987; GO:0008150;[GO:0140242]; GO:0140241; GO:0006412; GO:0009059; GO:0019538; GO:0010467; GO:0009058; GO:0043170; GO:0044238; GO:0008152; GO:0009987; GO:0008150</t>
  </si>
  <si>
    <t>ENSMUSG00000060636</t>
  </si>
  <si>
    <t>Rpl35a</t>
  </si>
  <si>
    <t>mmu:57808; O55142</t>
  </si>
  <si>
    <t>Q8K4G5</t>
  </si>
  <si>
    <t>Actin-binding LIM protein 1 OS=Mus musculus OX=10090 GN=Ablim1 PE=1 SV=1</t>
  </si>
  <si>
    <t>&gt;sp|Q8K4G5|ABLM1_MOUSE Actin-binding LIM protein 1 OS=Mus musculus OX=10090 GN=Ablim1 PE=1 SV=1</t>
  </si>
  <si>
    <t>Pf00412, Pf02209, Pf16182</t>
  </si>
  <si>
    <t>[GO:0001725]; GO:0042641; GO:0097517; GO:0110165; GO:0015629; GO:0032432; GO:0005575; GO:0005856; GO:0043232; GO:0043228; GO:0043229; GO:0043226; GO:0005622;[GO:0003779]; GO:0008092; GO:0005515; GO:0005488; GO:0003674;[GO:0005737]; GO:0110165; GO:0005622; GO:0005575;[GO:0006366]; GO:0006351; GO:0032774; GO:0010467; GO:0016070; GO:0141187; GO:0009059; GO:0090304; GO:0034654; GO:0009058; GO:0043170; GO:0006139; GO:0008152; GO:0044238; GO:0009987; GO:0008150;[GO:0007010]; GO:0006996; GO:0016043; GO:0071840; GO:0009987; GO:0008150;[GO:0007411]; GO:0097485; GO:0007409; GO:0031175; GO:0048812; GO:0048667; GO:0061564; GO:0120036; GO:0048666; GO:0120039; GO:0000902; GO:0030030; GO:0048468; GO:0030182; GO:0048858; GO:0009653; GO:0016043; GO:0048856; GO:0048869; GO:0030154; GO:0048699; GO:0032502; GO:0071840; GO:0009987; GO:0022008; GO:0008150; GO:0007399; GO:0048731; GO:0007275; GO:0032501;[GO:0014069]; GO:0099572; GO:0032279; GO:0043226; GO:0098794; GO:0098984; GO:0110165; GO:0045202; GO:0005575; GO:0030054;[GO:0015629]; GO:0005856; GO:0043232; GO:0043228; GO:0043229; GO:0043226; GO:0005622; GO:0110165; GO:0005575;[GO:0030027]; GO:0120025; GO:0031252; GO:0042995; GO:0110165; GO:0005575;[GO:0030032]; GO:0097581; GO:0120031; GO:0120036; GO:0030031; GO:0030030; GO:0022607; GO:0016043; GO:0044085; GO:0071840; GO:000998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6872]; GO:0043169; GO:0043167; GO:0036094; GO:0005488; GO:0003674;[GO:0060271]; GO:0044782; GO:0070925; GO:0120031; GO:0006996; GO:0120036; GO:0022607; GO:0030031; GO:0016043; GO:0030030; GO:0044085; GO:0071840; GO:0009987; GO:0008150</t>
  </si>
  <si>
    <t>ENSMUSG00000025085</t>
  </si>
  <si>
    <t>Ablim1</t>
  </si>
  <si>
    <t>mmu:226251; Q80U86; Q8BIR9; Q8K4G3; Q8K4G4; Q8K4G5</t>
  </si>
  <si>
    <t>P60766</t>
  </si>
  <si>
    <t>Cell division control protein 42 homolog OS=Mus musculus OX=10090 GN=Cdc42 PE=1 SV=2</t>
  </si>
  <si>
    <t>&gt;sp|P60766|CDC42_MOUSE Cell division control protein 42 homolog OS=Mus musculus OX=10090 GN=Cdc42 PE=1 SV=2</t>
  </si>
  <si>
    <t>[GO:0000322]; GO:0005773; GO:0043231; GO:0005737; GO:0043227; GO:0043229; GO:0110165; GO:0005622; GO:0043226; GO:0005575;[GO:0003015]; GO:0003013; GO:0003008; GO:0032501; GO:0008150;[GO:0003161]; GO:0048738; GO:0014706; GO:0007507; GO:0060537; GO:0048513; GO:0072359; GO:0009888; GO:0048856; GO:0048731; GO:0032502; GO:0007275; GO:0008150; GO:0032501;[GO:0003253]; GO:0001755; GO:0060973; GO:0061309; GO:0090497; GO:0014032; GO:0016477; GO:0007507; GO:0061308; GO:0003151; GO:0001667; GO:0048864; GO:0014033; GO:0048870; GO:0048513; GO:0072359; GO:0061307; GO:0009653; GO:0003007; GO:0048468; GO:0048863; GO:0048762; GO:0009987; GO:0048856; GO:0048731; GO:0035051; GO:0032502; GO:0009887; GO:0048869; GO:0030154; GO:0060485; GO:0008150; GO:0007275; GO:0009888; GO:0032501;[GO:0003924]; GO:0017111; GO:0016462; GO:0016818; GO:0016817; GO:0016787; GO:0003824; GO:0003674;[GO:0003925]; GO:0003924; GO:0098772; GO:0017111; GO:0003674; GO:0016462; GO:0016818; GO:0016817; GO:0016787; GO:0003824;[GO:0005525]; GO:0032561; GO:0035639; GO:0019001; GO:0032555; GO:0043168; GO:1901265; GO:1901363; GO:0017076; GO:0032553; GO:0043167; GO:0005488; GO:0036094; GO:0000166; GO:0097367; GO:0003674;[GO:0005737]; GO:0110165; GO:0005622; GO:0005575;[GO:0005813]; GO:0005815; GO:0110165; GO:0015630; GO:0005575; GO:0005856; GO:0043232; GO:0043228; GO:0043229; GO:0043226; GO:0005622;[GO:0005829]; GO:0110165; GO:0005737; GO:0005575; GO:0005622;[GO:0005886]; GO:0016020; GO:0071944; GO:0110165; GO:0005575;[GO:0005911]; GO:0070161; GO:0030054; GO:0110165; GO:0005575;[GO:0006897]; GO:0016192; GO:0098657; GO:0006810; GO:0009987; GO:0051234; GO:0008150; GO:0051179;[GO:0006911]; GO:0099024; GO:0006909; GO:0010324; GO:0006897; GO:0061024; GO:0016192; GO:0098657; GO:0016043; GO:0006810; GO:0009987; GO:0071840; GO:0051234; GO:0008150; GO:0051179;[GO:0007015]; GO:0097435; GO:0030036; GO:0016043; GO:0007010; GO:0030029; GO:0071840; GO:0006996; GO:0009987; GO:0008150;[GO:0007088]; GO:0007346; GO:0010564; GO:0051783; GO:0051726; GO:0033043; GO:0050794; GO:0051128; GO:0050789; GO:0065007; GO:0008150;[GO:0007097]; GO:0046907; GO:0051647; GO:0051656; GO:0006810; GO:0051641; GO:0051649; GO:0051640; GO:0051234; GO:0009987; GO:0051179; GO:0008150;[GO:0007163]; GO:0009987; GO:0008150;[GO:0007229]; GO:0007166; GO:0007165; GO:0009987; GO:0050794; GO:0007154; GO:0023052; GO:0051716; GO:0008150; GO:0050789; GO:0050896; GO:0065007;[GO:0007266]; GO:0007264; GO:0141124; GO:0035556; GO:0007165; GO:0009987; GO:0050794; GO:0007154; GO:0023052; GO:0051716; GO:0008150; GO:0050789; GO:0050896; GO:0065007;[GO:0008104]; GO:0070727; GO:0033036; GO:0051641; GO:0051179; GO:0009987; GO:0008150;[GO:0010592]; GO:0010591; GO:0120034; GO:1902745; GO:0120032; GO:1902743; GO:0031346; GO:0044089; GO:0060491; GO:0120035; GO:0031344; GO:0051130; GO:0044087; GO:0048522; GO:0051128; GO:0050794; GO:0048518; GO:0050789; GO:0065007; GO:0008150;[GO:0016020]; GO:0110165; GO:0005575;[GO:0016197]; GO:0016192; GO:0046907; GO:0006810; GO:0009987; GO:0051641; GO:0051649; GO:0051234; GO:0008150; GO:0051179;[GO:0017119]; GO:0099023; GO:0005794; GO:0032991; GO:0043231; GO:0005737; GO:0012505; GO:0005575; GO:0043227; GO:0043229; GO:0110165; GO:0005622; GO:0043226;[GO:0019901]; GO:0019900; GO:0019899; GO:0005515; GO:0005488; GO:0003674;[GO:0030175]; GO:0098858; GO:0120025; GO:0042995; GO:0110165; GO:0005575;[GO:0030307]; GO:0001558; GO:0045927; GO:0048522; GO:0040008; GO:0051128; GO:0048518; GO:0050794; GO:0050789; GO:0065007; GO:0008150;[GO:0030335]; GO:0030334; GO:2000147; GO:2000145; GO:0040017; GO:0048522; GO:0040012; GO:0050794; GO:0048518; GO:0050789; GO:0065007; GO:0008150;[GO:0030425]; GO:0043005; GO:0097447; GO:0120025; GO:0036477; GO:0042995; GO:0110165; GO:0005575;[GO:0030496]; GO:0110165; GO:0005575;[GO:0030742]; GO:0005515; GO:0005488; GO:0003674;[GO:0031252]; GO:0110165; GO:0005575;[GO:0031256]; GO:0110165; GO:0005886; GO:0031252; GO:0005575; GO:0016020; GO:0071944;[GO:0031258]; GO:0031253; GO:0031256; GO:0030027; GO:0098590; GO:0120025; GO:0110165; GO:0005886; GO:0031252; GO:0016020; GO:0042995; GO:0005575; GO:0071944;[GO:0031274]; GO:0031272; GO:0120034; GO:0120032; GO:0031346; GO:0044089; GO:0060491; GO:0120035; GO:0031344; GO:0051130; GO:0044087; GO:0048522; GO:0051128; GO:0050794; GO:0048518; GO:0050789; GO:0065007; GO:0008150;[GO:0031333]; GO:0043254; GO:0051129; GO:0044087; GO:0051128; GO:0048523; GO:0050794; GO:0048519; GO:0050789; GO:0065007; GO:0008150;[GO:0031996]; GO:0019899; GO:0005515; GO:0005488; GO:0003674;[GO:0032427]; GO:0019904; GO:0005515; GO:0005488; GO:0003674;[GO:0032467]; GO:0032465; GO:0051781; GO:0090068; GO:0010564; GO:0051302; GO:0048522; GO:0045787; GO:0051726; GO:0050794; GO:0048518; GO:0050789; GO:0065007; GO:0008150;[GO:0034191]; GO:0034190; GO:0005102; GO:0005515; GO:0005488; GO:0003674;[GO:0034329]; GO:0022607; GO:0034330; GO:0016043; GO:0044085; GO:0071840; GO:0009987; GO:0008150;[GO:0034332]; GO:0045216; GO:0034330; GO:0016043; GO:0071840; GO:0009987; GO:0008150;[GO:0035050]; GO:0035295; GO:0060429; GO:0007507; GO:0048568; GO:0048856; GO:0007275; GO:0009888; GO:0048513; GO:0072359; GO:0009790; GO:0032502; GO:0032501; GO:0048731; GO:0008150;[GO:0035088]; GO:0061245; GO:0007163; GO:0009987; GO:0008150;[GO:0036336]; GO:0071674; GO:0050900; GO:0002376; GO:0016477; GO:0008150; GO:0048870; GO:0009987;[GO:0036464]; GO:0035770; GO:0005737; GO:0043232; GO:0099080; GO:0110165; GO:0005622; GO:0043228; GO:0043229; GO:0005575; GO:0043226;[GO:0038189]; GO:0007166; GO:0007165; GO:0009987; GO:0050794; GO:0007154; GO:0023052; GO:0051716; GO:0008150; GO:0050789; GO:0050896; GO:0065007;[GO:0042802]; GO:0005515; GO:0005488; GO:0003674;[GO:0042995]; GO:0110165; GO:0005575;[GO:0043025]; GO:0044297; GO:0036477; GO:0110165; GO:0005575;[GO:0043410]; GO:0043408; GO:1902533; GO:1902531; GO:0009967; GO:0009966; GO:0010647; GO:0023056; GO:0048584; GO:0010646; GO:0023051; GO:0048583; GO:0048522; GO:0048518; GO:0050794; GO:0050789; GO:0065007; GO:0008150;[GO:0044788]; GO:0051851; GO:0035821; GO:0044419; GO:0008150;[GO:0045177]; GO:0110165; GO:0005575;[GO:0045198]; GO:0030859; GO:0035089; GO:0045197; GO:0090162; GO:0030855; GO:0001738; GO:0035088; GO:0061162; GO:0030010; GO:0030154; GO:0060429; GO:0002009; GO:0061245; GO:0061339; GO:0007163; GO:0048869; GO:0009888; GO:0048729; GO:0009987; GO:0032502; GO:0048856; GO:0009653; GO:0008150;[GO:0045335]; GO:0030139; GO:0031410; GO:0097708; GO:0005737; GO:0031982; GO:0043231; GO:0110165; GO:0005622; GO:0043227; GO:0043229; GO:0005575; GO:0043226;[GO:0046847]; GO:0120031; GO:0030031; GO:0120036; GO:0022607; GO:0030030; GO:0016043; GO:0044085; GO:0071840; GO:0009987; GO:0008150;[GO:0048549]; GO:0045807; GO:0048548; GO:0030100; GO:0051050; GO:0051130; GO:0051128; GO:0060627; GO:0048518; GO:0051049; GO:0048522; GO:0050794; GO:0050789; GO:0032879; GO:0065007; GO:0008150;[GO:0048664]; GO:0001709; GO:0048663; GO:0048869; GO:0045165; GO:0030182; GO:0009987; GO:0032502; GO:0030154; GO:0048699; GO:0008150; GO:0022008; GO:0007399; GO:0048731; GO:0048856; GO:0007275; GO:0032501;[GO:0051022]; GO:0051021; GO:0005515; GO:0005488; GO:0003674;[GO:0051233]; GO:0110165; GO:0005819; GO:0005575; GO:0043232; GO:0015630; GO:0043228; GO:0043229; GO:0005856; GO:0043226; GO:0005622;[GO:0051489]; GO:0120032; GO:0060491; GO:0120035; GO:0031344; GO:0044087; GO:0051128; GO:0050794; GO:0050789; GO:0065007; GO:0008150;[GO:0051491]; GO:0051489; GO:0120034; GO:0120032; GO:0031346; GO:0044089; GO:0060491; GO:0120035; GO:0031344; GO:0051130; GO:0044087; GO:0048522; GO:0051128; GO:0050794; GO:0048518; GO:0050789; GO:0065007; GO:0008150;[GO:0051496]; GO:0032233; GO:0051492; GO:0032231; GO:0044089; GO:0051495; GO:1902905; GO:0110020; GO:0044087; GO:0110053; GO:0048522; GO:0010638; GO:0051493; GO:0051130; GO:1902903; GO:0032956; GO:0050794; GO:0048518; GO:0033043; GO:0051128; GO:0032970; GO:0050789; GO:0065007; GO:0008150;[GO:0051647]; GO:0051640; GO:0051179; GO:0008150;[GO:0051649]; GO:0051234; GO:0051641; GO:0051179; GO:0009987; GO:0008150;[GO:0051897]; GO:0051896; GO:1902533; GO:1902531; GO:0009967; GO:0009966; GO:0010647; GO:0023056; GO:0048584; GO:0010646; GO:0023051; GO:0048583; GO:0048522; GO:0048518; GO:0050794; GO:0050789; GO:0065007; GO:0008150;[GO:0051988]; GO:0010564; GO:0051726; GO:0050794; GO:0050789; GO:0065007; GO:0008150;[GO:0060047]; GO:0003015; GO:0008015; GO:0003013; GO:0003008; GO:0032501; GO:0008150;[GO:0060501]; GO:0050679; GO:2000794; GO:0008284; GO:0050678; GO:0042127; GO:0048522; GO:0050794; GO:0048518; GO:0050789; GO:0065007; GO:0008150;[GO:0060997]; GO:0031175; GO:0048812; GO:0097061; GO:0048813; GO:0060996; GO:0120036; GO:0048666; GO:0120039; GO:0099173; GO:0106027; GO:0016358; GO:0048667; GO:0048856; GO:0030030; GO:0048468; GO:0030182; GO:0048858; GO:0016043; GO:0050808; GO:0000902; GO:0032502; GO:0048869; GO:0030154; GO:0048699; GO:0009653; GO:0071840; GO:0034330; GO:0008150; GO:0009987; GO:0022008; GO:0007399; GO:0048731; GO:0007275; GO:0032501;[GO:0061630]; GO:0004842; GO:0061659; GO:0019787; GO:0016755; GO:0140096; GO:0016746; GO:0003824; GO:0016740; GO:0003674;[GO:0071346]; GO:0034341; GO:0071345; GO:0034097; GO:0045087; GO:1901652; GO:0006955; GO:0140546; GO:0042221; GO:0002376; GO:0050896; GO:0098542; GO:0008150; GO:0006952; GO:0051707; GO:0006950; GO:0043207; GO:0044419; GO:0009605; GO:0009607;[GO:0071944]; GO:0110165; GO:0005575;[GO:0072686]; GO:0005819; GO:0043232; GO:0015630; GO:0043228; GO:0043229; GO:0005856; GO:0043226; GO:0005622; GO:0110165; GO:0005575;[GO:0086101]; GO:0086100; GO:0086103; GO:0007186; GO:0003015; GO:0007165; GO:0003013; GO:0009987; GO:0050794; GO:0007154; GO:0023052; GO:0051716; GO:0003008; GO:0008150; GO:0050789; GO:0050896; GO:0032501; GO:0065007;[GO:0098609]; GO:0007155; GO:0009987; GO:0008150;[GO:0098794]; GO:0110165; GO:0045202; GO:0005575; GO:0030054;[GO:0098978]; GO:0045202; GO:0030054; GO:0110165; GO:0005575;[GO:0099175]; GO:0050807; GO:0051128; GO:0050803; GO:0050794; GO:0065008; GO:0050789; GO:0065007; GO:0008150;[GO:1900026]; GO:0010811; GO:1900024; GO:0010810; GO:0045785; GO:0030155; GO:0048522; GO:0050794; GO:0048518; GO:0050789; GO:0065007; GO:0008150</t>
  </si>
  <si>
    <t>ENSMUSG00000006699</t>
  </si>
  <si>
    <t>Cdc42</t>
  </si>
  <si>
    <t>A2A9U6; mmu:12540; P21181; P25763; P60766; Q3THZ7; Q3TJK6; Q545V0; Q6P201; Q8BQ51</t>
  </si>
  <si>
    <t>R-MMU-2029482; R-MMU-5663220; R-MMU-5626467; R-MMU-3928662; R-MMU-4420097; R-MMU-5663213; R-MMU-9013423; R-MMU-9013148; R-MMU-9013149; R-MMU-9013406; R-MMU-983231; R-MMU-182971; R-MMU-5687128; R-MMU-9013408; R-MMU-9013420; R-MMU-9013404; R-MMU-114604; R-MMU-9013424; R-MMU-5627123; R-MMU-525793; R-MMU-5625970; R-MMU-389359; R-MMU-8964616; R-MMU-418885</t>
  </si>
  <si>
    <t>Regulation of actin dynamics for phagocytic cup formation; RHO GTPases Activate Formins; RHO GTPases activate IQGAPs; EPHB-mediated forward signaling; VEGFA-VEGFR2 Pathway; RHO GTPases Activate WASPs and WAVEs; RAC3 GTPase cycle; CDC42 GTPase cycle; RAC1 GTPase cycle; RHOQ GTPase cycle; Factors involved in megakaryocyte development and platelet production; EGFR downregulation; MAPK6/MAPK4 signaling; RHOG GTPase cycle; RHOU GTPase cycle; RAC2 GTPase cycle; GPVI-mediated activation cascade; RHOV GTPase cycle; RHO GTPases activate PAKs; Myogenesis; RHO GTPases activate KTN1; CD28 dependent Vav1 pathway; G beta:gamma signalling through CDC42; DCC mediated attractive signaling</t>
  </si>
  <si>
    <t>WP1496; WP2152; WP2292; WP298; WP350; WP373; WP493; WP523; WP5242; WP572; WP6; WP85</t>
  </si>
  <si>
    <t>Oxidative damage response; BDNF pathway; Chemokine signaling pathway; G13 signaling pathway; p38 Mapk signaling pathway; IL-3 signaling pathway; Mapk signaling pathway; Regulation of actin cytoskeleton; Comprehensive IL-17A signaling; EGFR1 signaling pathway; Integrin-mediated cell adhesion; Focal adhesion</t>
  </si>
  <si>
    <t>Q9D0T1</t>
  </si>
  <si>
    <t>NHP2-like protein 1 OS=Mus musculus OX=10090 GN=Snu13 PE=1 SV=4</t>
  </si>
  <si>
    <t>&gt;sp|Q9D0T1|NH2L1_MOUSE NHP2-like protein 1 OS=Mus musculus OX=10090 GN=Snu13 PE=1 SV=4</t>
  </si>
  <si>
    <t>[GO:0000398]; GO:0000377; GO:0006397; GO:0000375; GO:0006396; GO:0016071; GO:0008380; GO:0044238; GO:0010467; GO:0032774; GO:0016070; GO:0008152; GO:0009059; GO:0141187; GO:0090304; GO:0009987; GO:0009058; GO:0043170; GO:0034654; GO:0006139; GO:0008150;[GO:0000492]; GO:0000491; GO:0022618; GO:0065003; GO:0071826; GO:0022613; GO:0022607; GO:0043933; GO:0044085; GO:0016043; GO:0071840; GO:0009987; GO:0008150;[GO:0001651]; GO:0110165; GO:0005730; GO:0005575; GO:0043232; GO:0031981; GO:0043228; GO:0043229; GO:0070013; GO:0005634; GO:0043226; GO:0005622; GO:0043233; GO:0043231; GO:0031974; GO:0043227;[GO:0005634]; GO:0043231; GO:0043227; GO:0043229; GO:0043226; GO:0005622; GO:0110165; GO:0005575;[GO:0005690]; GO:0097525; GO:0030532; GO:0120114; GO:0140513; GO:1990904; GO:0032991; GO:0005634; GO:0005575; GO:0043231; GO:0043227; GO:0043229; GO:0043226; GO:0005622; GO:0110165;[GO:0005886]; GO:0016020; GO:0071944; GO:0110165; GO:0005575;[GO:0007338]; GO:0009566; GO:0022414; GO:0019953; GO:0008150;[GO:0030621]; GO:0017069; GO:0003723; GO:0003676; GO:0005488; GO:0003674;[GO:0030622]; GO:0017069; GO:0003723; GO:0003676; GO:0005488; GO:0003674;[GO:0031428]; GO:0170049; GO:0005732; GO:1990904; GO:0032991; GO:0005575;[GO:0032040]; GO:0030684; GO:1990904; GO:0032991; GO:0005575;[GO:0034511]; GO:0030515; GO:0003723; GO:0003676; GO:0005488; GO:0003674;[GO:0034512]; GO:0030515; GO:0003723; GO:0003676; GO:0005488; GO:0003674;[GO:0042274]; GO:0022613; GO:0042254; GO:0044085; GO:0071840; GO:0009987; GO:0008150;[GO:0046540]; GO:0097526; GO:0097525; GO:0030532; GO:0120114; GO:0140513; GO:1990904; GO:0032991; GO:0005634; GO:0005575; GO:0043231; GO:0043227; GO:0043229; GO:0043226; GO:0005622; GO:0110165;[GO:0051117]; GO:0019899; GO:0005515; GO:0005488; GO:0003674;[GO:0071005]; GO:0005684; GO:0071011; GO:0005681; GO:0140513; GO:1990904; GO:0032991; GO:0005634; GO:0005575; GO:0043231; GO:0043227; GO:0043229; GO:0043226; GO:0005622; GO:0110165</t>
  </si>
  <si>
    <t>ENSMUSG00000063480</t>
  </si>
  <si>
    <t>Snu13</t>
  </si>
  <si>
    <t>mmu:20826; O08754; Q3UY64; Q9D0T1</t>
  </si>
  <si>
    <t>R-MMU-6791226; R-MMU-72163</t>
  </si>
  <si>
    <t>Major pathway of rRNA processing in the nucleolus and cytosol; mRNA Splicing - Major Pathway</t>
  </si>
  <si>
    <t>D3YYM4</t>
  </si>
  <si>
    <t>WD repeat-containing protein 72 OS=Mus musculus OX=10090 GN=Wdr72 PE=1 SV=1</t>
  </si>
  <si>
    <t>&gt;sp|D3YYM4|WDR72_MOUSE WD repeat-containing protein 72 OS=Mus musculus OX=10090 GN=Wdr72 PE=1 SV=1</t>
  </si>
  <si>
    <t>nucleus;other cytoplasmic organelle</t>
  </si>
  <si>
    <t>Pf00400, Pf23123</t>
  </si>
  <si>
    <t>[GO:0005634]; GO:0043231; GO:0043227; GO:0043229; GO:0043226; GO:0005622; GO:0110165; GO:0005575;[GO:0005768]; GO:0031410; GO:0012505; GO:0097708; GO:0005737; GO:0110165; GO:0031982; GO:0043231; GO:0005622; GO:0005575; GO:0043227; GO:0043229; GO:0043226;[GO:0006885]; GO:0055080; GO:0065007; GO:0050801; GO:0008150; GO:0048878; GO:0042592;[GO:0006897]; GO:0016192; GO:0098657; GO:0006810; GO:0009987; GO:0051234; GO:0008150; GO:0051179;[GO:0007021]; GO:0065003; GO:0022607; GO:0043933; GO:0016043; GO:0044085; GO:0071840; GO:0009987; GO:0008150;[GO:0008104]; GO:0070727; GO:0033036; GO:0051641; GO:0051179; GO:0009987; GO:0008150;[GO:0010467]; GO:0009059; GO:0009058; GO:0043170; GO:0008152; GO:0009987; GO:0008150;[GO:0016050]; GO:0006996; GO:0016043; GO:0071840; GO:0009987; GO:0008150;[GO:0016192]; GO:0006810; GO:0009987; GO:0051234; GO:0008150; GO:0051179;[GO:0017038]; GO:0015031; GO:0045184; GO:0071705; GO:0008104; GO:0051234; GO:0006810; GO:0070727; GO:0051179; GO:0033036; GO:0051641; GO:0008150; GO:0009987;[GO:0022617]; GO:0022411; GO:0030198; GO:0016043; GO:0043062; GO:0045229; GO:0071840; GO:0009987; GO:0008150;[GO:0030198]; GO:0043062; GO:0045229; GO:0016043; GO:0071840; GO:0009987; GO:0008150;[GO:0031529]; GO:0120036; GO:0030030; GO:0016043; GO:0071840; GO:0009987; GO:0008150;[GO:0036305]; GO:0002065; GO:0030855; GO:0030154; GO:0060429; GO:0048869; GO:0009888; GO:0009987; GO:0032502; GO:0048856; GO:0008150;[GO:0043491]; GO:0141124; GO:0035556; GO:0007165; GO:0009987; GO:0050794; GO:0007154; GO:0023052; GO:0051716; GO:0008150; GO:0050789; GO:0050896; GO:0065007;[GO:0046785]; GO:0031109; GO:0051258; GO:0097435; GO:0000226; GO:0065003; GO:0016043; GO:0007010; GO:0007017; GO:0022607; GO:0043933; GO:0071840; GO:0006996; GO:0009987; GO:0044085; GO:0008150;[GO:0070166]; GO:0034505; GO:0097186; GO:0031214; GO:0042476; GO:0042475; GO:0048646; GO:0009888; GO:0048513; GO:0009887; GO:0032502; GO:0009653; GO:0048856; GO:0008150;[GO:0072659]; GO:0072657; GO:1990778; GO:0008104; GO:0051668; GO:0070727; GO:0051641; GO:0033036; GO:0009987; GO:0051179; GO:0008150;[GO:0097186]; GO:0042475; GO:0048646; GO:0042476; GO:0032502; GO:0009653; GO:0009887; GO:0008150; GO:0048856; GO:0048513</t>
  </si>
  <si>
    <t>ENSMUSG00000044976</t>
  </si>
  <si>
    <t>Wdr72</t>
  </si>
  <si>
    <t>D3YYM4; mmu:546144</t>
  </si>
  <si>
    <t>P62862</t>
  </si>
  <si>
    <t>40S ribosomal protein S30 OS=Mus musculus OX=10090 GN=Fau PE=1 SV=1</t>
  </si>
  <si>
    <t>&gt;sp|P62862|RS30_MOUSE 40S ribosomal protein S30 OS=Mus musculus OX=10090 GN=Fau PE=1 SV=1</t>
  </si>
  <si>
    <t>non-structural extracellular;cytosol;translational apparatus;nucleus;other cell component</t>
  </si>
  <si>
    <t>Pf04758</t>
  </si>
  <si>
    <t>[GO:0002227]; GO:0002385; GO:0045087; GO:0002251; GO:0006955; GO:0140546; GO:0002376; GO:0050896; GO:0098542; GO:0008150; GO:0006952; GO:0051707; GO:0006950; GO:0043207; GO:0044419; GO:0009605; GO:0009607;[GO:0003735]; GO:0005198; GO:0003674;[GO:0005615]; GO:0110165; GO:0005576; GO:0005575;[GO:0005634]; GO:0043231; GO:0043227; GO:0043229; GO:0043226; GO:0005622; GO:0110165; GO:0005575;[GO:0005737]; GO:0110165; GO:0005622; GO:0005575;[GO:0006412]; GO:0009059; GO:0019538; GO:0010467; GO:0009058; GO:0043170; GO:0044238; GO:0008152; GO:0009987; GO:0008150;[GO:0016567]; GO:0032446; GO:0070647; GO:0043687; GO:0036211; GO:0019538; GO:0043412; GO:0043170; GO:0044238; GO:0008152; GO:0009987; GO:0008150;[GO:0019941]; GO:0043632; GO:0051603; GO:0009057; GO:0006508; GO:0030163; GO:0009056; GO:0043170; GO:0019538; GO:0008152; GO:0044238; GO:0009987; GO:0008150;[GO:0022626]; GO:0005840; GO:0005829; GO:0043232; GO:0110165; GO:0005737; GO:0043228; GO:0043229; GO:0005575; GO:0005622; GO:0043226;[GO:0022627]; GO:0015935; GO:0022626; GO:0044391; GO:0005840; GO:0005829; GO:1990904; GO:0043232; GO:0110165; GO:0005737; GO:0032991; GO:0043228; GO:0043229; GO:0005575; GO:0005622; GO:0043226;[GO:0031386]; GO:0141047; GO:0003674;[GO:0031625]; GO:0044389; GO:0019899; GO:0005515; GO:0005488; GO:0003674;[GO:0050830]; GO:0042742; GO:0006952; GO:0009617; GO:0006950; GO:0051707; GO:0050896; GO:0043207; GO:0044419; GO:0008150; GO:0009605; GO:0009607;[GO:0061844]; GO:0019730; GO:0006959; GO:0140546; GO:0006955; GO:0098542; GO:0002376; GO:0050896; GO:0006952; GO:0051707; GO:0008150; GO:0006950; GO:0043207; GO:0044419; GO:0009605; GO:0009607</t>
  </si>
  <si>
    <t>Fau; FAU</t>
  </si>
  <si>
    <t>P0C2F0; P62860; P62863; P62864; P62866; P62867; Q05472; Q5RC12; Q8HYI8; Q920W7; Q95261</t>
  </si>
  <si>
    <t>O89053</t>
  </si>
  <si>
    <t>Coronin-1A OS=Mus musculus OX=10090 GN=Coro1a PE=1 SV=5</t>
  </si>
  <si>
    <t>&gt;sp|O89053|COR1A_MOUSE Coronin-1A OS=Mus musculus OX=10090 GN=Coro1a PE=1 SV=5</t>
  </si>
  <si>
    <t>cell adhesion;cell cycle OR cell proliferation;cell organization and biogenesis;stress response;transport;signal transduction;other biological processes</t>
  </si>
  <si>
    <t>Pf00400, Pf08953, Pf08954, Pf16300</t>
  </si>
  <si>
    <t>[GO:0001772]; GO:0110165; GO:0005886; GO:0005575; GO:0016020; GO:0071944;[GO:0001845]; GO:0007040; GO:0016050; GO:0070925; GO:0006909; GO:0090382; GO:0080171; GO:0006996; GO:0022607; GO:0006897; GO:0007033; GO:0016043; GO:0044085; GO:0016192; GO:0098657; GO:0071840; GO:0006810; GO:0009987; GO:0051234; GO:0008150; GO:0051179;[GO:0001891]; GO:0110165; GO:0005886; GO:0005575; GO:0016020; GO:0071944;[GO:0003785]; GO:0003779; GO:0008092; GO:0005515; GO:0005488; GO:0003674;[GO:0005769]; GO:0005768; GO:0031410; GO:0012505; GO:0097708; GO:0005737; GO:0110165; GO:0031982; GO:0043231; GO:0005622; GO:0005575; GO:0043227; GO:0043229; GO:0043226;[GO:0005884]; GO:0099513; GO:0015629; GO:0099512; GO:0005856; GO:0099081; GO:0043232; GO:0099080; GO:0043228; GO:0043229; GO:0110165; GO:0043226; GO:0005622; GO:0005575;[GO:0005886]; GO:0016020; GO:0071944; GO:0110165; GO:0005575;[GO:0005911]; GO:0070161; GO:0030054; GO:0110165; GO:0005575;[GO:0006816]; GO:0030001; GO:0006812; GO:0006811; GO:0006810; GO:0051234; GO:0051179; GO:0008150;[GO:0006906]; GO:0016050; GO:0090174; GO:0016192; GO:0006996; GO:0048284; GO:0061025; GO:0006810; GO:0009987; GO:0016043; GO:0061024; GO:0051234; GO:0008150; GO:0071840; GO:0051179;[GO:0007015]; GO:0097435; GO:0030036; GO:0016043; GO:0007010; GO:0030029; GO:0071840; GO:0006996; GO:0009987; GO:0008150;[GO:0008064]; GO:0030832; GO:0110053; GO:0032535; GO:0032956; GO:1902903; GO:0016043; GO:0090066; GO:0032970; GO:0051493; GO:0051128; GO:0071840; GO:0065008; GO:0050794; GO:0033043; GO:0009987; GO:0065007; GO:0050789; GO:0008150;[GO:0008092]; GO:0005515; GO:0005488; GO:0003674;[GO:0008360]; GO:0022604; GO:0065008; GO:0022603; GO:0065007; GO:0050793; GO:0008150; GO:0050789;[GO:0010631]; GO:0001667; GO:0090132; GO:0016477; GO:0090130; GO:0048870; GO:0032501; GO:0009987; GO:0008150;[GO:0015629]; GO:0005856; GO:0043232; GO:0043228; GO:0043229; GO:0043226; GO:0005622; GO:0110165; GO:0005575;[GO:0030027]; GO:0120025; GO:0031252; GO:0042995; GO:0110165; GO:0005575;[GO:0030424]; GO:0043005; GO:0120025; GO:0042995; GO:0110165; GO:0005575;[GO:0030595]; GO:0050900; GO:0060326; GO:0002376; GO:0016477; GO:0006935; GO:0070887; GO:0008150; GO:0048870; GO:0042330; GO:0042221; GO:0051716; GO:0009987; GO:0040011; GO:0009605; GO:0050896;[GO:0030670]; GO:0030666; GO:0045335; GO:0030659; GO:0098588; GO:0030139; GO:0012506; GO:0031410; GO:0031090; GO:0031982; GO:0097708; GO:0005737; GO:0016020; GO:0043227; GO:0043231; GO:0110165; GO:0005622; GO:0043226; GO:0043229; GO:0005575;[GO:0030833]; GO:0008064; GO:0032271; GO:0030832; GO:0110053; GO:0043254; GO:0032535; GO:0032956; GO:1902903; GO:0044087; GO:0051128; GO:0016043; GO:0090066; GO:0032970; GO:0051493; GO:0050794; GO:0071840; GO:0065008; GO:0033043; GO:0050789; GO:0009987; GO:0065007; GO:0008150;[GO:0030864]; GO:0030863; GO:0015629; GO:0005856; GO:0005938; GO:0043232; GO:0005737; GO:0071944; GO:0043228; GO:0043229; GO:0110165; GO:0005622; GO:0043226; GO:0005575;[GO:0031252]; GO:0110165; GO:0005575;[GO:0031339]; GO:0010639; GO:0031338; GO:0051051; GO:0033043; GO:0051129; GO:0060627; GO:0048519; GO:0051049; GO:0051128; GO:0048523; GO:0050794; GO:0050789; GO:0032879; GO:0065007; GO:0008150;[GO:0031589]; GO:0007155; GO:0009987; GO:0008150;[GO:0032036]; GO:0017022; GO:0008092; GO:0005515; GO:0005488; GO:0003674;[GO:0032426]; GO:0110165; GO:0032420; GO:0005575; GO:0043005; GO:0098858; GO:0032421; GO:0043226; GO:0120025; GO:0098862; GO:0042995;[GO:0032796]; GO:0120036; GO:0030030; GO:0016043; GO:0071840; GO:0009987; GO:0008150;[GO:0032991]; GO:0005575;[GO:0034097]; GO:1901652; GO:0042221; GO:0050896; GO:0008150;[GO:0038180]; GO:0038179; GO:1990090; GO:0007166; GO:0071363; GO:1990089; GO:0007165; GO:0070848; GO:0071495; GO:0009987; GO:0050794; GO:0007154; GO:0023052; GO:0051716; GO:0009719; GO:0008150; GO:0050789; GO:0050896; GO:0065007;[GO:0042098]; GO:0042110; GO:0046651; GO:0046649; GO:0032943; GO:0045321; GO:0070661; GO:0001775; GO:0002376; GO:0008283; GO:0009987; GO:0032501; GO:0008150;[GO:0042102]; GO:0042129; GO:0050671; GO:0050870; GO:0050670; GO:0050863; GO:0032946; GO:0051251; GO:1903039; GO:0032944; GO:0051249; GO:0070665; GO:0002696; GO:0022409; GO:1903037; GO:0070663; GO:0002694; GO:0008284; GO:0002684; GO:0050867; GO:0022407; GO:0045785; GO:0042127; GO:0002682; GO:0050865; GO:0048522; GO:0048518; GO:0051240; GO:0030155; GO:0050794; GO:0050789; GO:0051239; GO:0065007; GO:0008150;[GO:0042110]; GO:0046649; GO:0045321; GO:0001775; GO:0002376; GO:0009987; GO:0032501; GO:0008150;[GO:0042802]; GO:0005515; GO:0005488; GO:0003674;[GO:0042803]; GO:0042802; GO:0046983; GO:0005515; GO:0005488; GO:0003674;[GO:0043029]; GO:0002260; GO:0001776; GO:0002376; GO:0048872; GO:0008150; GO:0048871; GO:0032501; GO:0042592;[GO:0043320]; GO:0043299; GO:0002323; GO:0042267; GO:0002252; GO:0045055; GO:0051649; GO:0002285; GO:0030101; GO:0045087; GO:0001909; GO:0002228; GO:0002376; GO:0006887; GO:0051234; GO:0051641; GO:0002366; GO:0046649; GO:0006955; GO:0140546; GO:0001906; GO:0002443; GO:0002449; GO:0008150; GO:0016192; GO:0032940; GO:0051179; GO:0009987; GO:0002263; GO:0045321; GO:0050896; GO:0098542; GO:0006810; GO:0046903; GO:0140352; GO:0001775; GO:0006952; GO:0051707; GO:0032501; GO:0006950; GO:0043207; GO:0044419; GO:0009605; GO:0009607;[GO:0043524]; GO:0043066; GO:0043523; GO:0042981; GO:0043069; GO:0043067; GO:0048523; GO:0050794; GO:0048519; GO:0050789; GO:0065007; GO:0008150;[GO:0043548]; GO:0005515; GO:0005488; GO:0003674;[GO:0045202]; GO:0030054; GO:0110165; GO:0005575;[GO:0048873]; GO:0001894; GO:0048872; GO:0060249; GO:0048871; GO:0032501; GO:0042592; GO:0008150;[GO:0050870]; GO:0050863; GO:0051251; GO:1903039; GO:0051249; GO:0002696; GO:0022409; GO:1903037; GO:0002694; GO:0002684; GO:0050867; GO:0022407; GO:0045785; GO:0002682; GO:0050865; GO:0048518; GO:0048522; GO:0051240; GO:0030155; GO:0050789; GO:0050794; GO:0051239; GO:0065007; GO:0008150;[GO:0050918]; GO:0006935; GO:0042330; GO:0042221; GO:0040011; GO:0009605; GO:0050896; GO:0008150;[GO:0051015]; GO:0003779; GO:0044877; GO:0008092; GO:0005488; GO:0005515; GO:0003674;[GO:0051126]; GO:0051125; GO:0051494; GO:1902904; GO:0110053; GO:0010639; GO:0051493; GO:0051129; GO:1902903; GO:0032956; GO:0033043; GO:0048523; GO:0051128; GO:0032970; GO:0048519; GO:0050794; GO:0050789; GO:0065007; GO:0008150;[GO:0051279]; GO:0051282; GO:1903169; GO:0032879; GO:0050794; GO:0051924; GO:1904062; GO:0050789; GO:0010959; GO:0034765; GO:0065007; GO:0043269; GO:0034762; GO:0008150; GO:0051049;[GO:0051402]; GO:0006915; GO:0012501; GO:0008219; GO:0009987; GO:0008150;[GO:0051649]; GO:0051234; GO:0051641; GO:0051179; GO:0009987; GO:0008150;[GO:0061502]; GO:0098927; GO:0016197; GO:0016192; GO:0046907; GO:0006810; GO:0009987; GO:0051641; GO:0051649; GO:0051234; GO:0008150; GO:0051179;[GO:0071353]; GO:0070670; GO:0071345; GO:0034097; GO:1901652; GO:0042221; GO:0050896; GO:0008150;[GO:0072678]; GO:0072676; GO:0071674; GO:0050900; GO:0002376; GO:0016477; GO:0008150; GO:0048870; GO:0009987;[GO:0072679]; GO:0072678; GO:0072676; GO:0071674; GO:0050900; GO:0002376; GO:0016477; GO:0008150; GO:0048870; GO:0009987;[GO:0098978]; GO:0045202; GO:0030054; GO:0110165; GO:0005575;[GO:2000406]; GO:2000403; GO:2000404; GO:0071677; GO:2000401; GO:0002687; GO:0071675; GO:0002684; GO:0002685; GO:0030335; GO:0002682; GO:0048518; GO:0030334; GO:2000147; GO:0050789; GO:2000145; GO:0040017; GO:0048522; GO:0065007; GO:0040012; GO:0050794; GO:0008150</t>
  </si>
  <si>
    <t>ENSMUSG00000030707</t>
  </si>
  <si>
    <t>Coro1a</t>
  </si>
  <si>
    <t>mmu:12721; O89053; Q7TMU0; Q9R1Y8; Q9R288</t>
  </si>
  <si>
    <t>Q5NCF2</t>
  </si>
  <si>
    <t>Trafficking protein particle complex subunit 1 OS=Mus musculus OX=10090 GN=Trappc1 PE=1 SV=1</t>
  </si>
  <si>
    <t>&gt;sp|Q5NCF2|TPPC1_MOUSE Trafficking protein particle complex subunit 1 OS=Mus musculus OX=10090 GN=Trappc1 PE=1 SV=1</t>
  </si>
  <si>
    <t>ER/Golgi;other cytoplasmic organelle;other cell component</t>
  </si>
  <si>
    <t>Pf04099</t>
  </si>
  <si>
    <t>[GO:0005737]; GO:0110165; GO:0005622; GO:0005575;[GO:0005783]; GO:0043231; GO:0005737; GO:0012505; GO:0043227; GO:0043229; GO:0110165; GO:0005622; GO:0043226; GO:0005575;[GO:0006888]; GO:0046907; GO:0048193; GO:0006810; GO:0051641; GO:0051649; GO:0016192; GO:0051234; GO:0009987; GO:0051179; GO:0008150;[GO:0006901]; GO:0016050; GO:0006900; GO:0006996; GO:0061024; GO:0016192; GO:0016043; GO:0006810; GO:0009987; GO:0071840; GO:0051234; GO:0008150; GO:0051179;[GO:0030008]; GO:0099023; GO:0140535; GO:0032991; GO:0005575;[GO:0048208]; GO:0006901; GO:0065003; GO:0048207; GO:0090114; GO:0016050; GO:0006900; GO:0022607; GO:0043933; GO:0048199; GO:0006888; GO:0006996; GO:0061024; GO:0016192; GO:0016043; GO:0044085; GO:0006903; GO:0048193; GO:0046907; GO:0006810; GO:0009987; GO:0071840; GO:0051650; GO:0051641; GO:0051649; GO:0051234; GO:0008150; GO:0051648; GO:0051656; GO:0051179; GO:0051640;[GO:0099022]; GO:0016043; GO:0006903; GO:0071840; GO:0009987; GO:0016192; GO:0051650; GO:0008150; GO:0006810; GO:0051648; GO:0051649; GO:0051656; GO:0051234; GO:0051640; GO:0051641; GO:0051179;[GO:1990071]; GO:0030008; GO:0005768; GO:0005794; GO:0099023; GO:0140535; GO:0031410; GO:0012505; GO:0043231; GO:0005737; GO:0032991; GO:0097708; GO:0110165; GO:0043227; GO:0043229; GO:0005622; GO:0005575; GO:0031982; GO:0043226;[GO:1990072]; GO:0030008; GO:0005794; GO:0099023; GO:0140535; GO:0043231; GO:0005737; GO:0012505; GO:0032991; GO:0043227; GO:0043229; GO:0110165; GO:0005622; GO:0005575; GO:0043226</t>
  </si>
  <si>
    <t>ENSMUSG00000049299</t>
  </si>
  <si>
    <t>Trappc1</t>
  </si>
  <si>
    <t>mmu:245828; Q5NCF2</t>
  </si>
  <si>
    <t>R-MMU-6798695; R-MMU-8876198; R-MMU-204005</t>
  </si>
  <si>
    <t>Neutrophil degranulation; RAB GEFs exchange GTP for GDP on RABs; COPII-mediated vesicle transport</t>
  </si>
  <si>
    <t>P40142</t>
  </si>
  <si>
    <t>Transketolase OS=Mus musculus OX=10090 GN=Tkt PE=1 SV=1</t>
  </si>
  <si>
    <t>&gt;sp|P40142|TKT_MOUSE Transketolase OS=Mus musculus OX=10090 GN=Tkt PE=1 SV=1</t>
  </si>
  <si>
    <t>Pf00456, Pf02779, Pf02780</t>
  </si>
  <si>
    <t>[GO:0000287]; GO:0046872; GO:0043169; GO:0043167; GO:0036094; GO:0005488; GO:0003674;[GO:0004802]; GO:0016744; GO:0016740; GO:0003824; GO:0003674;[GO:0005509]; GO:0046872; GO:0043169; GO:0043167; GO:0036094; GO:0005488; GO:0003674;[GO:0005829]; GO:0110165; GO:0005737; GO:0005575; GO:0005622;[GO:0006098]; GO:0006740; GO:0051156; GO:0006091; GO:0006739; GO:0006796; GO:0019637; GO:1901135; GO:0008152; GO:0006163; GO:0046496; GO:0006793; GO:0009987; GO:0009117; GO:0072521; GO:0019362; GO:0008150; GO:0006753; GO:0072524; GO:0055086; GO:0006139; GO:0044281; GO:0044238;[GO:0009052]; GO:0006091; GO:0019682; GO:0006098; GO:0008152; GO:0006081; GO:0006796; GO:0019637; GO:1901135; GO:0006740; GO:0051156; GO:0009987; GO:0006793; GO:0006739; GO:0008150; GO:0006163; GO:0046496; GO:0009117; GO:0072521; GO:0019362; GO:0006753; GO:0072524; GO:0055086; GO:0006139; GO:0044281; GO:0044238;[GO:0016604]; GO:0043232; GO:0005654; GO:0043228; GO:0043229; GO:0110165; GO:0031981; GO:0043226; GO:0005622; GO:0005575; GO:0070013; GO:0005634; GO:0043233; GO:0043231; GO:0031974; GO:0043227;[GO:0040008]; GO:0050789; GO:0065007; GO:0008150;[GO:0042803]; GO:0042802; GO:0046983; GO:0005515; GO:0005488; GO:0003674;[GO:0046166]; GO:0019682; GO:0046184; GO:0090407; GO:1901137; GO:0006081; GO:0006796; GO:0019637; GO:1901135; GO:0009058; GO:0008152; GO:0006793; GO:0009987; GO:0008150;[GO:1901159]; GO:0051167; GO:0090407; GO:1901137; GO:0006796; GO:0019637; GO:1901135; GO:0009058; GO:0006793; GO:0008152; GO:0009987; GO:0008150</t>
  </si>
  <si>
    <t>ENSMUSG00000021957</t>
  </si>
  <si>
    <t>Tkt</t>
  </si>
  <si>
    <t>mmu:21881; P40142; Q3U7Y1; Q3UK62; Q545A1; Q9ESA0</t>
  </si>
  <si>
    <t>Q62504</t>
  </si>
  <si>
    <t>Msx2-interacting protein OS=Mus musculus OX=10090 GN=Spen PE=1 SV=2</t>
  </si>
  <si>
    <t>&gt;sp|Q62504|MINT_MOUSE Msx2-interacting protein OS=Mus musculus OX=10090 GN=Spen PE=1 SV=2</t>
  </si>
  <si>
    <t>Pf00076, Pf07744, Pf20808, Pf20809, Pf20810</t>
  </si>
  <si>
    <t>[GO:0003697]; GO:0003677; GO:0003676; GO:0005488; GO:0003674;[GO:0003700]; GO:0140110; GO:0006355; GO:0003674; GO:0010468; GO:2001141; GO:0010556; GO:0051252; GO:0009889; GO:0060255; GO:0019219; GO:0019222; GO:0080090; GO:0050794; GO:0050789; GO:0065007; GO:0008150;[GO:0003714]; GO:0003712; GO:0045892; GO:0030674; GO:0140110; GO:0006355; GO:1902679; GO:0060090; GO:0003674; GO:0010468; GO:2001141; GO:0010558; GO:0051253; GO:0010556; GO:0051252; GO:0009890; GO:0010605; GO:0045934; GO:0009889; GO:0060255; GO:0019219; GO:0009892; GO:0019222; GO:0080090; GO:0048523; GO:0050794; GO:0048519; GO:0050789; GO:0065007; GO:0008150;[GO:0003723]; GO:0003676; GO:0005488; GO:0003674;[GO:0005634]; GO:0043231; GO:0043227; GO:0043229; GO:0043226; GO:0005622; GO:0110165; GO:0005575;[GO:0007219]; GO:0007166; GO:0007165; GO:0009987; GO:0050794; GO:0007154; GO:0023052; GO:0051716; GO:0008150; GO:0050789; GO:0050896; GO:0065007;[GO:0045892]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45893]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60816]; GO:0009048; GO:0007549; GO:0031507; GO:0040029; GO:0045814; GO:0006338; GO:0010468; GO:0010629; GO:0006325; GO:0010556; GO:0010558; GO:0016043; GO:0009889; GO:0060255; GO:0009890; GO:0010605; GO:0071840; GO:0019222; GO:0009892; GO:0009987; GO:0050794; GO:0048523; GO:0008150; GO:0050789; GO:0048519; GO:0065007</t>
  </si>
  <si>
    <t>Spen</t>
  </si>
  <si>
    <t>mmu:56381; Q62504; Q80TN9; Q99PS4; Q9QZW2</t>
  </si>
  <si>
    <t>R-MMU-9013422</t>
  </si>
  <si>
    <t>RHOBTB1 GTPase cycle</t>
  </si>
  <si>
    <t>WP265; WP310</t>
  </si>
  <si>
    <t>Delta-Notch signaling pathway; mRNA processing</t>
  </si>
  <si>
    <t>Q99KR7</t>
  </si>
  <si>
    <t>Peptidyl-prolyl cis-trans isomerase F, mitochondrial OS=Mus musculus OX=10090 GN=Ppif PE=1 SV=1</t>
  </si>
  <si>
    <t>&gt;sp|Q99KR7|PPIF_MOUSE Peptidyl-prolyl cis-trans isomerase F, mitochondrial OS=Mus musculus OX=10090 GN=Ppif PE=1 SV=1</t>
  </si>
  <si>
    <t>[GO:0002931]; GO:0006950; GO:0050896; GO:0008150;[GO:0003755]; GO:0016859; GO:0140096; GO:0016853; GO:0003824; GO:0003674;[GO:0005757]; GO:0046930; GO:0098798; GO:0005740; GO:0098796; GO:0032991; GO:0005739; GO:0031967; GO:0016020; GO:0005575; GO:0043231; GO:0005737; GO:0110165; GO:0043227; GO:0043229; GO:0005622; GO:0043226;[GO:0005759]; GO:0070013; GO:0005739; GO:0043233; GO:0043229; GO:0043231; GO:0005737; GO:0031974; GO:0043226; GO:0005622; GO:0043227; GO:0110165; GO:0005575;[GO:0006457]; GO:0009987; GO:0051604; GO:0008150; GO:0019538; GO:0010467; GO:0043170; GO:0044238; GO:0009059; GO:0008152; GO:0009058;[GO:0006915]; GO:0012501; GO:0008219; GO:0009987; GO:0008150;[GO:0006979]; GO:0006950; GO:0050896; GO:0008150;[GO:0007005]; GO:0006996; GO:0016043; GO:0071840; GO:0009987; GO:0008150;[GO:0008637]; GO:0007005; GO:0006915; GO:0006996; GO:0012501; GO:0016043; GO:0008219; GO:0071840; GO:0009987; GO:0008150;[GO:0010849]; GO:0010155; GO:0032412; GO:0043462; GO:1904062; GO:0022898; GO:0065009; GO:0034765; GO:0032409; GO:0034762; GO:0065007; GO:0043269; GO:0050794; GO:0051049; GO:0008150; GO:0050789; GO:0032879;[GO:0012501]; GO:0008219; GO:0009987; GO:0008150;[GO:0032780]; GO:0043462; GO:0044092; GO:0065009; GO:0065007; GO:0008150;[GO:0043066]; GO:0042981; GO:0043069; GO:0043067; GO:0048523; GO:0050794; GO:0048519; GO:0050789; GO:0065007; GO:0008150;[GO:0046902]; GO:0007006; GO:0090559; GO:0006839; GO:0007005; GO:0061024; GO:0065008; GO:0046907; GO:0006996; GO:0016043; GO:0065007; GO:0006810; GO:0051641; GO:0051649; GO:0071840; GO:0008150; GO:0051234; GO:0009987; GO:0051179;[GO:0051882]; GO:0051881; GO:0051899; GO:0042391; GO:0065008; GO:0065007; GO:0008150;[GO:0061061]; GO:0048856; GO:0032502; GO:0008150;[GO:0070266]; GO:0097300; GO:0012501; GO:0008219; GO:0009987; GO:0008150;[GO:0070301]; GO:0034614; GO:0042542; GO:0000302; GO:0034599; GO:1901701; GO:0006979; GO:1901700; GO:0062197; GO:0070887; GO:0006950; GO:0042221; GO:0033554; GO:0051716; GO:0050896; GO:0009987; GO:0008150;[GO:0071243]; GO:0046685; GO:0070887; GO:0042221; GO:0051716; GO:0050896; GO:0009987; GO:0008150;[GO:0071277]; GO:0051592; GO:0071248; GO:0010038; GO:0070887; GO:0042221; GO:0051716; GO:0050896; GO:0009987; GO:0008150;[GO:0090201]; GO:0010639; GO:0090199; GO:2001234; GO:0033043; GO:0051129; GO:0010821; GO:0009968; GO:0043066; GO:2001233; GO:0051128; GO:0048523; GO:0009966; GO:0010648; GO:0023057; GO:0048585; GO:0042981; GO:0043069; GO:0050794; GO:0048519; GO:0010646; GO:0023051; GO:0048583; GO:0043067; GO:0050789; GO:0065007; GO:0008150;[GO:0090324]; GO:0002082; GO:1901856; GO:1903715; GO:0009892; GO:0043457; GO:0019222; GO:0048523; GO:0043467; GO:0050794; GO:0048519; GO:0050789; GO:0065007; GO:0008150;[GO:0098528]; GO:0014902; GO:0035914; GO:0051146; GO:0030154; GO:0007519; GO:0042692; GO:0048869; GO:0014706; GO:0060538; GO:0061061; GO:0009987; GO:0032502; GO:0060537; GO:0007517; GO:0048856; GO:0008150; GO:0009888; GO:0048513;[GO:1902445]; GO:0046902; GO:0097300; GO:0007006; GO:0090559; GO:0006839; GO:0012501; GO:0007005; GO:0061024; GO:0065008; GO:0046907; GO:0008219; GO:0006996; GO:0016043; GO:0065007; GO:0006810; GO:0051641; GO:0051649; GO:0009987; GO:0071840; GO:0008150; GO:0051234; GO:0051179;[GO:1902686]; GO:0035794; GO:0012501; GO:0046902; GO:1905710; GO:0008219; GO:0007006; GO:0090559; GO:0006839; GO:0009987; GO:0007005; GO:0061024; GO:0065008; GO:0046907; GO:0008150; GO:0006996; GO:0016043; GO:0065007; GO:0006810; GO:0051641; GO:0051649; GO:0071840; GO:0051234; GO:0051179;[GO:2000276]; GO:0008150;[GO:2001243]; GO:1902532; GO:2001234; GO:2001242; GO:0009968; GO:1902531; GO:0043066; GO:2001233; GO:0009966; GO:0010648; GO:0023057; GO:0048585; GO:0042981; GO:0043069; GO:0010646; GO:0023051; GO:0048583; GO:0048523; GO:0048519; GO:0043067; GO:0050794; GO:0050789; GO:0065007; GO:0008150</t>
  </si>
  <si>
    <t>ENSMUSG00000021868</t>
  </si>
  <si>
    <t>Ppif</t>
  </si>
  <si>
    <t>mmu:105675; Q99KR7</t>
  </si>
  <si>
    <t>Q80WJ7</t>
  </si>
  <si>
    <t>Protein LYRIC OS=Mus musculus OX=10090 GN=Mtdh PE=1 SV=1</t>
  </si>
  <si>
    <t>&gt;sp|Q80WJ7|LYRIC_MOUSE Protein LYRIC OS=Mus musculus OX=10090 GN=Mtdh PE=1 SV=1</t>
  </si>
  <si>
    <t>Pf15686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1650]; GO:0110165; GO:0005730; GO:0005575; GO:0043232; GO:0031981; GO:0043228; GO:0043229; GO:0070013; GO:0005634; GO:0043226; GO:0005622; GO:0043233; GO:0043231; GO:0031974; GO:0043227;[GO:0003713]; GO:0003712; GO:0045893; GO:0030674; GO:0140110; GO:0006355; GO:1902680; GO:0060090; GO:0003674; GO:0010468; GO:2001141; GO:0010557; GO:0051254; GO:0010556; GO:0051252; GO:0009891; GO:0010604; GO:0045935; GO:0009889; GO:0060255; GO:0019219; GO:0009893; GO:0019222; GO:0080090; GO:0048522; GO:0050794; GO:0048518; GO:0050789; GO:0065007; GO:0008150;[GO:0003725]; GO:0003723; GO:0003676; GO:0005488; GO:0003674;[GO:0005730]; GO:0043232; GO:0031981; GO:0043228; GO:0043229; GO:0070013; GO:0005634; GO:0043226; GO:0005622; GO:0043233; GO:0043231; GO:0110165; GO:0031974; GO:0043227; GO:0005575;[GO:0005783]; GO:0043231; GO:0005737; GO:0012505; GO:0043227; GO:0043229; GO:0110165; GO:0005622; GO:0043226; GO:0005575;[GO:0005789]; GO:0031090; GO:0042175; GO:0098827; GO:0016020; GO:0043227; GO:0012505; GO:0031984; GO:0005783; GO:0110165; GO:0043226; GO:0043229; GO:0043231; GO:0005737; GO:0005575; GO:0005622;[GO:0005923]; GO:0070160; GO:0043296; GO:0005911; GO:0070161; GO:0030054; GO:0110165; GO:0005575;[GO:0010508]; GO:0009896; GO:0010506; GO:0009893; GO:0009894; GO:0019222; GO:0048522; GO:0050794; GO:0048518; GO:0050789; GO:0065007; GO:0008150;[GO:0016604]; GO:0043232; GO:0005654; GO:0043228; GO:0043229; GO:0110165; GO:0031981; GO:0043226; GO:0005622; GO:0005575; GO:0070013; GO:0005634; GO:0043233; GO:0043231; GO:0031974; GO:0043227;[GO:0031663]; GO:0007166; GO:0071222; GO:0007165; GO:0032496; GO:0071219; GO:0071396; GO:1901701; GO:0009987; GO:0050794; GO:0007154; GO:0023052; GO:0051716; GO:0002237; GO:0033993; GO:1901700; GO:0071216; GO:0070887; GO:0008150; GO:0050789; GO:0050896; GO:0043207; GO:0009617; GO:0042221; GO:0009607; GO:0065007; GO:0009605; GO:0051707; GO:0044419;[GO:0031965]; GO:0031090; GO:0005635; GO:0016020; GO:0043227; GO:0031967; GO:0005634; GO:0012505; GO:0110165; GO:0043226; GO:0043229; GO:0043231; GO:0005575; GO:0005622;[GO:0043066]; GO:0042981; GO:0043069; GO:0043067; GO:0048523; GO:0050794; GO:0048519; GO:0050789; GO:0065007; GO:0008150;[GO:0043123]; GO:0043122; GO:1902533; GO:1902531; GO:0009967; GO:0009966; GO:0010647; GO:0023056; GO:0048584; GO:0010646; GO:0023051; GO:0048583; GO:0048522; GO:0048518; GO:0050794; GO:0050789; GO:0065007; GO:0008150;[GO:0045766]; GO:0045765; GO:1904018; GO:0022603; GO:1901342; GO:0051094; GO:0051240; GO:0050793; GO:2000026; GO:0048518; GO:0051239; GO:0050789; GO:0065007; GO:0008150;[GO:0048471]; GO:0110165; GO:0005737; GO:0005575; GO:0005622;[GO:0051059]; GO:0061629; GO:0140297; GO:0008134; GO:0005515; GO:0005488; GO:0003674;[GO:0051092]; GO:0051091; GO:0044093; GO:0051090; GO:0065009; GO:0006355; GO:0065007; GO:0010468; GO:2001141; GO:0008150; GO:0010556; GO:0051252; GO:0009889; GO:0060255; GO:0019219; GO:0019222; GO:0080090; GO:0050794; GO:0050789;[GO:0051897]; GO:0051896; GO:1902533; GO:1902531; GO:0009967; GO:0009966; GO:0010647; GO:0023056; GO:0048584; GO:0010646; GO:0023051; GO:0048583; GO:0048522; GO:0048518; GO:0050794; GO:0050789; GO:0065007; GO:0008150</t>
  </si>
  <si>
    <t>ENSMUSG00000022255</t>
  </si>
  <si>
    <t>Mtdh</t>
  </si>
  <si>
    <t>B2RSG8; mmu:67154; Q05CM0; Q3U9F8; Q3UAQ8; Q80WJ7; Q8BN67; Q8CBT9; Q8CDL0; Q8CGI7; Q9D052</t>
  </si>
  <si>
    <t>P21550</t>
  </si>
  <si>
    <t>Beta-enolase OS=Mus musculus OX=10090 GN=Eno3 PE=1 SV=3</t>
  </si>
  <si>
    <t>&gt;sp|P21550|ENOB_MOUSE Beta-enolase OS=Mus musculus OX=10090 GN=Eno3 PE=1 SV=3</t>
  </si>
  <si>
    <t>[GO:0000015]; GO:1902494; GO:0005829; GO:0032991; GO:0110165; GO:0005737; GO:0005575; GO:0005622;[GO:0000287]; GO:0046872; GO:0043169; GO:0043167; GO:0036094; GO:0005488; GO:0003674;[GO:0004634]; GO:0016836; GO:0016835; GO:0016829; GO:0003824; GO:0003674;[GO:0005829]; GO:0110165; GO:0005737; GO:0005575; GO:0005622;[GO:0005886]; GO:0016020; GO:0071944; GO:0110165; GO:0005575;[GO:0006096]; GO:0006090; GO:0006091; GO:0016052; GO:0019364; GO:0046032; GO:0046034; GO:0046496; GO:0009060; GO:0032787; GO:0008152; GO:0005975; GO:0009056; GO:0009166; GO:0019362; GO:0072526; GO:0009154; GO:0009181; GO:0046031; GO:0009150; GO:0009205; GO:0045333; GO:0019752; GO:0009987; GO:0044238; GO:0009117; GO:1901292; GO:0072524; GO:0006195; GO:0009261; GO:0009137; GO:0009179; GO:0009191; GO:0006163; GO:0009259; GO:0009144; GO:0009199; GO:0015980; GO:0043436; GO:0008150; GO:0006753; GO:0034655; GO:0046434; GO:0072523; GO:1901136; GO:0009134; GO:0009135; GO:0009185; GO:0072521; GO:0019693; GO:0009141; GO:0006082; GO:0006796; GO:0019637; GO:0055086; GO:0006139; GO:1901135; GO:0009132; GO:0044281; GO:0006793;[GO:0061621]; GO:0061620; GO:0061718; GO:0061615; GO:0006007; GO:0006090; GO:0006096; GO:0006006; GO:0019320; GO:0032787; GO:0006091; GO:0016052; GO:0019364; GO:0046032; GO:0046034; GO:0046496; GO:0009060; GO:0019318; GO:0046365; GO:0019752; GO:0008152; GO:0005975; GO:0009056; GO:0009166; GO:0019362; GO:0072526; GO:0009154; GO:0009181; GO:0046031; GO:0009150; GO:0009205; GO:0045333; GO:0005996; GO:0044282; GO:0043436; GO:0009987; GO:0044238; GO:0009117; GO:1901292; GO:0072524; GO:0006195; GO:0009261; GO:0009137; GO:0009179; GO:0009191; GO:0006163; GO:0009259; GO:0009144; GO:0009199; GO:0015980; GO:0044281; GO:0006082; GO:0008150; GO:0006753; GO:0034655; GO:0046434; GO:0072523; GO:1901136; GO:0009134; GO:0009135; GO:0009185; GO:0072521; GO:0019693; GO:0009141; GO:0006796; GO:0019637; GO:0055086; GO:0006139; GO:1901135; GO:0009132; GO:0006793</t>
  </si>
  <si>
    <t>ENSMUSG00000060600</t>
  </si>
  <si>
    <t>Eno3</t>
  </si>
  <si>
    <t>mmu:13808; P21550</t>
  </si>
  <si>
    <t>B1AY13</t>
  </si>
  <si>
    <t>Ubiquitin carboxyl-terminal hydrolase 24 OS=Mus musculus OX=10090 GN=Usp24 PE=1 SV=1</t>
  </si>
  <si>
    <t>&gt;sp|B1AY13|UBP24_MOUSE Ubiquitin carboxyl-terminal hydrolase 24 OS=Mus musculus OX=10090 GN=Usp24 PE=1 SV=1</t>
  </si>
  <si>
    <t>Pf00443, Pf22900, Pf25010</t>
  </si>
  <si>
    <t>[GO:0004843]; GO:0008234; GO:0101005; GO:0008233; GO:0019783; GO:0016787; GO:0140096; GO:0003824; GO:0003674;[GO:0006508]; GO:0019538; GO:0043170; GO:0044238; GO:0008152; GO:0009987; GO:0008150;[GO:0016579]; GO:0070646; GO:0070647; GO:0043687; GO:0036211; GO:0019538; GO:0043412; GO:0043170; GO:0044238; GO:0008152; GO:0009987; GO:0008150</t>
  </si>
  <si>
    <t>Usp24</t>
  </si>
  <si>
    <t>B1AY13; mmu:329908; Q8BLI7</t>
  </si>
  <si>
    <t>R-MMU-5689880</t>
  </si>
  <si>
    <t>Ub-specific processing proteases</t>
  </si>
  <si>
    <t>P20491</t>
  </si>
  <si>
    <t>High affinity immunoglobulin epsilon receptor subunit gamma OS=Mus musculus OX=10090 GN=Fcer1g PE=1 SV=1</t>
  </si>
  <si>
    <t>&gt;sp|P20491|FCERG_MOUSE High affinity immunoglobulin epsilon receptor subunit gamma OS=Mus musculus OX=10090 GN=Fcer1g PE=1 SV=1</t>
  </si>
  <si>
    <t>cell-cell signaling;cell organization and biogenesis;stress response;transport;signal transduction;other biological processes</t>
  </si>
  <si>
    <t>[GO:0001798]; GO:0001796; GO:0002894; GO:0002892; GO:0002885; GO:0002888; GO:0002891; GO:0002883; GO:0002886; GO:0002889; GO:0002866; GO:0002705; GO:0002714; GO:0002864; GO:0002703; GO:0002712; GO:0002675; GO:0002863; GO:0002699; GO:0002708; GO:0002824; GO:0002673; GO:0002861; GO:0002697; GO:0002706; GO:0002822; GO:0050729; GO:0050778; GO:0002684; GO:0002821; GO:0050727; GO:0050776; GO:0002682; GO:0002819; GO:0031349; GO:0032103; GO:0048584; GO:0048518; GO:0031347; GO:0032101; GO:0048583; GO:0050789; GO:0080134; GO:0065007; GO:0008150;[GO:0001805]; GO:0001803; GO:0002885; GO:0002888; GO:0002891; GO:0002883; GO:0002886; GO:0002889; GO:0002866; GO:0002705; GO:0002714; GO:0002864; GO:0002703; GO:0002712; GO:0002675; GO:0002863; GO:0002699; GO:0002708; GO:0002824; GO:0002673; GO:0002861; GO:0002697; GO:0002706; GO:0002822; GO:0050729; GO:0050778; GO:0002684; GO:0002821; GO:0050727; GO:0050776; GO:0002682; GO:0002819; GO:0031349; GO:0032103; GO:0048584; GO:0048518; GO:0031347; GO:0032101; GO:0048583; GO:0050789; GO:0080134; GO:0065007; GO:0008150;[GO:0001812]; GO:0001810; GO:0002885; GO:0002891; GO:0002883; GO:0002889; GO:0002866; GO:0002714; GO:0002864; GO:0002712; GO:0002675; GO:0002863; GO:0002708; GO:0002824; GO:0002673; GO:0002861; GO:0002706; GO:0002822; GO:0050729; GO:0050778; GO:0002705; GO:0002821; GO:0050727; GO:0050776; GO:0002703; GO:0002819; GO:0031349; GO:0032103; GO:0002684; GO:0048584; GO:0002699; GO:0031347; GO:0032101; GO:0002682; GO:0048583; GO:0002697; GO:0048518; GO:0080134; GO:0050789; GO:0065007; GO:0008150;[GO:0002283]; GO:0002275; GO:0042119; GO:0002274; GO:0002366; GO:0036230; GO:0045321; GO:0002263; GO:0001775; GO:0002376; GO:0002252; GO:0006955; GO:0009987; GO:0032501; GO:0008150; GO:0050896;[GO:0002292]; GO:0002286; GO:0030217; GO:0002285; GO:0042110; GO:0030098; GO:0002366; GO:0046649; GO:1903131; GO:0002263; GO:0045321; GO:0002521; GO:0001775; GO:0002252; GO:0006955; GO:0002376; GO:0030154; GO:0030097; GO:0009987; GO:0032501; GO:0050896; GO:0008150; GO:0048869; GO:0048468; GO:0032502; GO:0048856;[GO:0002431]; GO:0002429; GO:0002757; GO:0002768; GO:0002253; GO:0002764; GO:0007166; GO:0002376; GO:0050778; GO:0007165; GO:0050776; GO:0008150; GO:0002684; GO:0048584; GO:0009987; GO:0050794; GO:0007154; GO:0023052; GO:0051716; GO:0002682; GO:0048583; GO:0048518; GO:0050789; GO:0050896; GO:0065007;[GO:0002554]; GO:0002442; GO:0051649; GO:0140029; GO:0002576; GO:0001820; GO:0002351; GO:0051234; GO:0051641; GO:0009987; GO:0006887; GO:0045055; GO:0006837; GO:0023061; GO:0002532; GO:0051179; GO:0008150; GO:0016192; GO:0032940; GO:0015844; GO:0015850; GO:0007267; GO:0032501; GO:0006954; GO:0006810; GO:0046903; GO:0140352; GO:0071705; GO:0007154; GO:0023052; GO:0006952; GO:0050789; GO:0006950; GO:0065007; GO:0050896;[GO:0005886]; GO:0016020; GO:0071944; GO:0110165; GO:0005575;[GO:0006911]; GO:0099024; GO:0006909; GO:0010324; GO:0006897; GO:0061024; GO:0016192; GO:0098657; GO:0016043; GO:0006810; GO:0009987; GO:0071840; GO:0051234; GO:0008150; GO:0051179;[GO:0007165]; GO:0009987; GO:0050794; GO:0007154; GO:0023052; GO:0051716; GO:0008150; GO:0050789; GO:0050896; GO:0065007;[GO:0007166]; GO:0007165; GO:0009987; GO:0050794; GO:0007154; GO:0023052; GO:0051716; GO:0008150; GO:0050789; GO:0050896; GO:0065007;[GO:0007229]; GO:0007166; GO:0007165; GO:0009987; GO:0050794; GO:0007154; GO:0023052; GO:0051716; GO:0008150; GO:0050789; GO:0050896; GO:0065007;[GO:0009897]; GO:0098552; GO:0005886; GO:0009986; GO:0110165; GO:0016020; GO:0071944; GO:0005575;[GO:0009986]; GO:0110165; GO:0005575;[GO:0010543]; GO:0050865; GO:0050794; GO:0051239; GO:0050789; GO:0065007; GO:0008150;[GO:0016064]; GO:0019724; GO:0002449; GO:0002460; GO:0002443; GO:0002250; GO:0002252; GO:0006955; GO:0002376; GO:0050896; GO:0008150;[GO:0019767]; GO:0019763; GO:0038095; GO:0004888; GO:0140375; GO:0038093; GO:0038023; GO:0002768; GO:0060089; GO:0002764; GO:0007166; GO:0003674; GO:0007165; GO:0050776; GO:0009987; GO:0050794; GO:0007154; GO:0023052; GO:0051716; GO:0002682; GO:0048583; GO:0008150; GO:0050789; GO:0050896; GO:0065007;[GO:0019863]; GO:0019865; GO:0044877; GO:0005488; GO:0003674;[GO:0019864]; GO:0019865; GO:0044877; GO:0005488; GO:0003674;[GO:0019886]; GO:0002478; GO:0002495; GO:0019884; GO:0048002; GO:0002504; GO:0019882; GO:0002376; GO:0008150;[GO:0030316]; GO:0002573; GO:0002521; GO:0030099; GO:0030154; GO:0030097; GO:0048869; GO:0048468; GO:0009987; GO:0032502; GO:0048856; GO:0008150;[GO:0030593]; GO:0071621; GO:1990266; GO:0030595; GO:0097530; GO:0050900; GO:0060326; GO:0097529; GO:0002376; GO:0016477; GO:0006935; GO:0070887; GO:0008150; GO:0048870; GO:0042330; GO:0042221; GO:0051716; GO:0009987; GO:0040011; GO:0009605; GO:0050896;[GO:0031623]; GO:0006898; GO:0006897; GO:0016192; GO:0098657; GO:0006810; GO:0009987; GO:0051234; GO:0008150; GO:0051179;[GO:0032733]; GO:0001819; GO:0032653; GO:0001817; GO:0010628; GO:0051240; GO:0010468; GO:0051239; GO:0010557; GO:0048518; GO:0010556; GO:0050789; GO:0009891; GO:0010604; GO:0009889; GO:0060255; GO:0065007; GO:0009893; GO:0019222; GO:0008150; GO:0048522; GO:0050794;[GO:0032753]; GO:0001819; GO:0032673; GO:0001817; GO:0010628; GO:0051240; GO:0010468; GO:0051239; GO:0010557; GO:0048518; GO:0010556; GO:0050789; GO:0009891; GO:0010604; GO:0009889; GO:0060255; GO:0065007; GO:0009893; GO:0019222; GO:0008150; GO:0048522; GO:0050794;[GO:0032755]; GO:0001819; GO:0032675; GO:0001817; GO:0010628; GO:0051240; GO:0010468; GO:0051239; GO:0010557; GO:0048518; GO:0010556; GO:0050789; GO:0009891; GO:0010604; GO:0009889; GO:0060255; GO:0065007; GO:0009893; GO:0019222; GO:0008150; GO:0048522; GO:0050794;[GO:0032760]; GO:0032680; GO:1903557; GO:1903555; GO:0001819; GO:0001817; GO:0010628; GO:0051240; GO:0010468; GO:0051239; GO:0010557; GO:0048518; GO:0010556; GO:0050789; GO:0009891; GO:0010604; GO:0009889; GO:0060255; GO:0065007; GO:0009893; GO:0019222; GO:0008150; GO:0048522; GO:0050794;[GO:0032765]; GO:0032763; GO:0061081; GO:0002718; GO:0002720; GO:0001817; GO:0002700; GO:0001819; GO:0002702; GO:0010468; GO:0051239; GO:0002697; GO:0010628; GO:0051240; GO:0002699; GO:0010556; GO:0050789; GO:0002682; GO:0010557; GO:0048518; GO:0002684; GO:0009889; GO:0060255; GO:0065007; GO:0009891; GO:0010604; GO:0019222; GO:0008150; GO:0009893; GO:0050794; GO:0048522;[GO:0032998]; GO:0032997; GO:0098797; GO:0098796; GO:0005886; GO:0032991; GO:0016020; GO:0071944; GO:0005575; GO:0110165;[GO:0033001]; GO:0032997; GO:0098797; GO:0098796; GO:0005886; GO:0032991; GO:0016020; GO:0071944; GO:0005575; GO:0110165;[GO:0033024]; GO:0033028; GO:0071887; GO:0033023; GO:0006915; GO:0001776; GO:0002262; GO:0012501; GO:0002376; GO:0048872; GO:0008219; GO:0008150; GO:0048871; GO:0009987; GO:0032501; GO:0042592;[GO:0033026]; GO:0002683; GO:0033025; GO:0033033; GO:2000107; GO:0002682; GO:0048519; GO:0033032; GO:2000106; GO:0043066; GO:0050789; GO:0042981; GO:0043069; GO:0065007; GO:0043067; GO:0048523; GO:0008150; GO:0050794;[GO:0038094]; GO:0038093; GO:0002768; GO:0002764; GO:0007166; GO:0007165; GO:0050776; GO:0009987; GO:0050794; GO:0007154; GO:0023052; GO:0051716; GO:0002682; GO:0048583; GO:0008150; GO:0050789; GO:0050896; GO:0065007;[GO:0038156]; GO:0019221; GO:0007166; GO:0071345; GO:0007165; GO:0034097; GO:0009987; GO:0050794; GO:0007154; GO:0023052; GO:0051716; GO:1901652; GO:0008150; GO:0050789; GO:0050896; GO:0042221; GO:0065007;[GO:0042590]; GO:0002474; GO:0002478; GO:0048002; GO:0019884; GO:0019882; GO:0002376; GO:0008150;[GO:0042742]; GO:0006952; GO:0009617; GO:0006950; GO:0051707; GO:0050896; GO:0043207; GO:0044419; GO:0008150; GO:0009605; GO:0009607;[GO:0042802]; GO:0005515; GO:0005488; GO:0003674;[GO:0042803]; GO:0042802; GO:0046983; GO:0005515; GO:0005488; GO:0003674;[GO:0043303]; GO:0032418; GO:0043299; GO:0051656; GO:0002279; GO:0002448; GO:1990849; GO:0002252; GO:0045055; GO:0051649; GO:0051234; GO:0051640; GO:0002275; GO:0045576; GO:0002444; GO:0002376; GO:0006887; GO:0051641; GO:0051179; GO:0002274; GO:0002366; GO:0002443; GO:0008150; GO:0016192; GO:0032940; GO:0009987; GO:0045321; GO:0002263; GO:0006810; GO:0046903; GO:0140352; GO:0001775; GO:0006955; GO:0032501; GO:0050896;[GO:0043306]; GO:0043302; GO:0043304; GO:0002699; GO:0043300; GO:1903307; GO:0002886; GO:0002684; GO:0002697; GO:1903305; GO:0045921; GO:0002703; GO:0002682; GO:0048518; GO:0017157; GO:1903532; GO:0050789; GO:0060627; GO:1903530; GO:0048522; GO:0051047; GO:0065007; GO:0050794; GO:0051049; GO:0051046; GO:0051050; GO:0008150; GO:0032879;[GO:0045087]; GO:0006955; GO:0140546; GO:0002376; GO:0050896; GO:0098542; GO:0008150; GO:0006952; GO:0051707; GO:0006950; GO:0043207; GO:0044419; GO:0009605; GO:0009607;[GO:0045121]; GO:0098857; GO:0016020; GO:0110165; GO:0005575;[GO:0045576]; GO:0002274; GO:0045321; GO:0001775; GO:0002376; GO:0009987; GO:0032501; GO:0008150;[GO:0046872]; GO:0043169; GO:0043167; GO:0036094; GO:0005488; GO:0003674;[GO:0050766]; GO:0045807; GO:0050764; GO:0030100; GO:0051050; GO:0051130; GO:0051128; GO:0060627; GO:0048518; GO:0051049; GO:0048522; GO:0050794; GO:0050789; GO:0032879; GO:0065007; GO:0008150;[GO:0050776]; GO:0002682; GO:0048583; GO:0050789; GO:0065007; GO:0008150;[GO:0050778]; GO:0002684; GO:0048584; GO:0050776; GO:0002682; GO:0048518; GO:0048583; GO:0050789; GO:0065007; GO:0008150;[GO:0071404]; GO:0055094; GO:0071402; GO:0009719; GO:1901698; GO:0051716; GO:0050896; GO:0042221; GO:0009987; GO:0008150;[GO:0072659]; GO:0072657; GO:1990778; GO:0008104; GO:0051668; GO:0070727; GO:0051641; GO:0033036; GO:0009987; GO:0051179; GO:0008150;[GO:2000010]; GO:1903829; GO:2000008; GO:0032880; GO:0048522; GO:0060341; GO:0048518; GO:0050794; GO:0032879; GO:0050789; GO:0065007; GO:0008150</t>
  </si>
  <si>
    <t>ENSMUSG00000058715</t>
  </si>
  <si>
    <t>Fcer1g</t>
  </si>
  <si>
    <t>mmu:14127; P20491</t>
  </si>
  <si>
    <t>R-MMU-6798695; R-MMU-2871837; R-MMU-202733; R-MMU-2730905; R-MMU-2871796; R-MMU-2871809; R-MMU-114604; R-MMU-75892; R-MMU-5621480</t>
  </si>
  <si>
    <t>R-MMU-6798695; R-MMU-2871837; R-MMU-202733; R-MMU-2454202; R-MMU-2730905; R-MMU-2871796; R-MMU-2871809; R-MMU-114604; R-MMU-75892; R-MMU-5621480</t>
  </si>
  <si>
    <t>Neutrophil degranulation; FCERI mediated NF-kB activation; Cell surface interactions at the vascular wall; Role of LAT2/NTAL/LAB on calcium mobilization; FCERI mediated MAPK activation; FCERI mediated Ca+2 mobilization; GPVI-mediated activation cascade; Platelet Adhesion to exposed collagen; Dectin-2 family</t>
  </si>
  <si>
    <t>WP3626; WP5128</t>
  </si>
  <si>
    <t>Microglia pathogen phagocytosis pathway; Fibrin complement receptor 3 signaling pathway</t>
  </si>
  <si>
    <t>P06281</t>
  </si>
  <si>
    <t>Renin-1 OS=Mus musculus OX=10090 GN=Ren1 PE=1 SV=1</t>
  </si>
  <si>
    <t>&gt;sp|P06281|RENI1_MOUSE Renin-1 OS=Mus musculus OX=10090 GN=Ren1 PE=1 SV=1</t>
  </si>
  <si>
    <t>protein metabolism;other metabolic processes;stress response;developmental processes;signal transduction;other biological processes</t>
  </si>
  <si>
    <t>non-structural extracellular;other membranes;other cell component</t>
  </si>
  <si>
    <t>[GO:0001823]; GO:0001822; GO:0048513; GO:0072001; GO:0048856; GO:0048731; GO:0032502; GO:0007275; GO:0008150; GO:0032501;[GO:0002003]; GO:0016486; GO:0002002; GO:0042445; GO:0043603; GO:0140448; GO:0010817; GO:0001991; GO:0008152; GO:0016485; GO:0065008; GO:0003081; GO:0009987; GO:0006508; GO:0051604; GO:0065007; GO:0001990; GO:0008150; GO:0019538; GO:0010467; GO:0003044; GO:0050886; GO:0043170; GO:0044238; GO:0009059; GO:0003073; GO:0003008; GO:0009058; GO:0008217; GO:0032501; GO:0008015; GO:0003013;[GO:0002016]; GO:0003081; GO:0001990; GO:0003044; GO:0050886; GO:0003073; GO:0003008; GO:0008217; GO:0032501; GO:0065008; GO:0008015; GO:0008150; GO:0065007; GO:0003013;[GO:0002018]; GO:0003071; GO:2000858; GO:0002016; GO:0003014; GO:0003073; GO:2000855; GO:0003081; GO:0003008; GO:0008217; GO:2000846; GO:0001990; GO:0032501; GO:0065008; GO:0008015; GO:2000831; GO:0003044; GO:0050886; GO:0008150; GO:0065007; GO:0003013; GO:0032368; GO:0044060; GO:0046883; GO:0051049; GO:1905952; GO:0044057; GO:0010646; GO:0010817; GO:0023051; GO:1903530; GO:0032879; GO:0051239; GO:0050794; GO:0050789; GO:0051046;[GO:0004175]; GO:0008233; GO:0016787; GO:0140096; GO:0003824; GO:0003674;[GO:0004190]; GO:0004175; GO:0070001; GO:0008233; GO:0016787; GO:0140096; GO:0003824; GO:0003674;[GO:0005159]; GO:0005102; GO:0005515; GO:0005488; GO:0003674;[GO:0005576]; GO:0110165; GO:0005575;[GO:0005615]; GO:0110165; GO:0005576; GO:0005575;[GO:0008217]; GO:0065008; GO:0008015; GO:0065007; GO:0003013; GO:0008150; GO:0003008; GO:0032501;[GO:0008584]; GO:0008406; GO:0046546; GO:0048513; GO:0048608; GO:0045137; GO:0046661; GO:0048856; GO:0003006; GO:0061458; GO:0007275; GO:0007548; GO:0032502; GO:0022414; GO:0048731; GO:0032501; GO:0008150;[GO:0009755]; GO:0007165; GO:0032870; GO:0009987; GO:0050794; GO:0007154; GO:0023052; GO:0051716; GO:0009725; GO:0070887; GO:0071495; GO:0008150; GO:0050789; GO:0050896; GO:0009719; GO:0042221; GO:0065007;[GO:0016020]; GO:0110165; GO:0005575;[GO:0032496]; GO:0002237; GO:0033993; GO:1901700; GO:0043207; GO:0009617; GO:0042221; GO:0009605; GO:0009607; GO:0051707; GO:0050896; GO:0044419; GO:0008150;[GO:0035902]; GO:0006950; GO:0050896; GO:0008150;[GO:0042756]; GO:0007631; GO:0007610; GO:0032501; GO:0008150;[GO:0043408]; GO:1902531; GO:0009966; GO:0010646; GO:0023051; GO:0048583; GO:0050794; GO:0050789; GO:0065007; GO:0008150;[GO:0045177]; GO:0110165; GO:0005575;[GO:0048469]; GO:0048869; GO:0071695; GO:0048468; GO:0009987; GO:0032502; GO:0021700; GO:0048856; GO:0030154; GO:0008150;[GO:0050435]; GO:0043603; GO:0008152; GO:0009987; GO:0008150;[GO:0051591]; GO:0014074; GO:0046683; GO:1901700; GO:1901698; GO:0042221; GO:0050896; GO:0008150;[GO:0070305]; GO:0014074; GO:0046683; GO:1901700; GO:1901698; GO:0042221; GO:0050896; GO:0008150;[GO:0071466]; GO:0009410; GO:0070887; GO:0042221; GO:0051716; GO:0050896; GO:0009987; GO:0008150;[GO:0072051]; GO:0048856; GO:0001822; GO:0032502; GO:0048513; GO:0072001; GO:0008150; GO:0048731; GO:0007275; GO:0032501</t>
  </si>
  <si>
    <t>ENSMUSG00000070645</t>
  </si>
  <si>
    <t>Ren1</t>
  </si>
  <si>
    <t>mmu:19701; P06281; P97911; Q543E5; Q62153; Q62154</t>
  </si>
  <si>
    <t>R-MMU-2022377</t>
  </si>
  <si>
    <t>Metabolism of Angiotensinogen to Angiotensins</t>
  </si>
  <si>
    <t>WP396</t>
  </si>
  <si>
    <t>ACE inhibitor pathway</t>
  </si>
  <si>
    <t>cell adhesion;cell organization and biogenesis;developmental processes;signal transduction;other biological processes</t>
  </si>
  <si>
    <t>O08784</t>
  </si>
  <si>
    <t>Treacle protein OS=Mus musculus OX=10090 GN=Tcof1 PE=1 SV=1</t>
  </si>
  <si>
    <t>&gt;sp|O08784|TCOF_MOUSE Treacle protein OS=Mus musculus OX=10090 GN=Tcof1 PE=1 SV=1</t>
  </si>
  <si>
    <t>Pf03546</t>
  </si>
  <si>
    <t>[GO:0005730]; GO:0043232; GO:0031981; GO:0043228; GO:0043229; GO:0070013; GO:0005634; GO:0043226; GO:0005622; GO:0043233; GO:0043231; GO:0110165; GO:0031974; GO:0043227; GO:0005575;[GO:0006417]; GO:0010608; GO:0051246; GO:0010468; GO:0060255; GO:0080090; GO:0010556; GO:0019222; GO:0009889; GO:0050794; GO:0050789; GO:0065007; GO:0008150;[GO:0014029]; GO:0001837; GO:0048646; GO:0043009; GO:0048762; GO:0032502; GO:0009653; GO:0009792; GO:0030154; GO:0060485; GO:0008150; GO:0048856; GO:0009790; GO:0048869; GO:0009888; GO:0048513; GO:0007275; GO:0009987; GO:0032501;[GO:0014032]; GO:0048864; GO:0014033; GO:0048468; GO:0048863; GO:0048762; GO:0048856; GO:0048869; GO:0030154; GO:0060485; GO:0032502; GO:0009987; GO:0009888; GO:0048513; GO:0008150;[GO:0042790]; GO:0006360; GO:0009303; GO:0006351; GO:0016072; GO:0032774; GO:0010467; GO:0016070; GO:0141187; GO:0009059; GO:0090304; GO:0034654; GO:0009058; GO:0043170; GO:0006139; GO:0008152; GO:0044238; GO:0009987; GO:0008150</t>
  </si>
  <si>
    <t>ENSMUSG00000024613</t>
  </si>
  <si>
    <t>Tcof1</t>
  </si>
  <si>
    <t>mmu:21453; O08784; O08857</t>
  </si>
  <si>
    <t>Q8R550</t>
  </si>
  <si>
    <t>SH3 domain-containing kinase-binding protein 1 OS=Mus musculus OX=10090 GN=Sh3kbp1 PE=1 SV=1</t>
  </si>
  <si>
    <t>&gt;sp|Q8R550|SH3K1_MOUSE SH3 domain-containing kinase-binding protein 1 OS=Mus musculus OX=10090 GN=Sh3kbp1 PE=1 SV=1</t>
  </si>
  <si>
    <t>other membranes;cytoskeleton;other cell component</t>
  </si>
  <si>
    <t>Pf14604</t>
  </si>
  <si>
    <t>[GO:0005856]; GO:0043232; GO:0043228; GO:0043229; GO:0043226; GO:0005622; GO:0110165; GO:0005575;[GO:0005911]; GO:0070161; GO:0030054; GO:0110165; GO:0005575;[GO:0005925]; GO:0030055; GO:0070161; GO:0030054; GO:0110165; GO:0005575;[GO:0006915]; GO:0012501; GO:0008219; GO:0009987; GO:0008150;[GO:0007010]; GO:0006996; GO:0016043; GO:0071840; GO:0009987; GO:0008150;[GO:0008360]; GO:0022604; GO:0065008; GO:0022603; GO:0065007; GO:0050793; GO:0008150; GO:0050789;[GO:0014069]; GO:0099572; GO:0032279; GO:0043226; GO:0098794; GO:0098984; GO:0110165; GO:0045202; GO:0005575; GO:0030054;[GO:0016477]; GO:0048870; GO:0009987; GO:0008150;[GO:0017124]; GO:0019904; GO:0005515; GO:0005488; GO:0003674;[GO:0030139]; GO:0031410; GO:0097708; GO:0005737; GO:0031982; GO:0043231; GO:0110165; GO:0005622; GO:0043227; GO:0043229; GO:0005575; GO:0043226;[GO:0030659]; GO:0012506; GO:0031410; GO:0031090; GO:0031982; GO:0097708; GO:0005737; GO:0016020; GO:0043227; GO:0043231; GO:0110165; GO:0005622; GO:0043226; GO:0043229; GO:0005575;[GO:0031625]; GO:0044389; GO:0019899; GO:0005515; GO:0005488; GO:0003674;[GO:0043005]; GO:0120025; GO:0042995; GO:0110165; GO:0005575;[GO:0050871]; GO:0050864; GO:0051251; GO:0051249; GO:0002696; GO:0002694; GO:0002684; GO:0050867; GO:0002682; GO:0050865; GO:0048518; GO:0048522; GO:0051240; GO:0050789; GO:0050794; GO:0051239; GO:0065007; GO:0008150;[GO:0060090]; GO:0003674;[GO:0070086]; GO:0006897; GO:0015031; GO:0072594; GO:0016192; GO:0098657; GO:0045184; GO:0071705; GO:0033365; GO:0006810; GO:0009987; GO:0008104; GO:0051234; GO:0008150; GO:0070727; GO:0051179; GO:0033036; GO:0051641;[GO:0098978]; GO:0045202; GO:0030054; GO:0110165; GO:0005575;[GO:0098982]; GO:0045202; GO:0030054; GO:0110165; GO:0005575</t>
  </si>
  <si>
    <t>ENSMUSG00000040990</t>
  </si>
  <si>
    <t>Sh3kbp1</t>
  </si>
  <si>
    <t>B1AZ86; B1AZ87; mmu:58194; Q8CAL8; Q8CEF6; Q8R545; Q8R546; Q8R547; Q8R548; Q8R549; Q8R550; Q8R551; Q9CTQ9; Q9DC14; Q9JKC3</t>
  </si>
  <si>
    <t>R-MMU-182971; R-MMU-8856825; R-MMU-6807004; R-MMU-983695; R-MMU-8866376</t>
  </si>
  <si>
    <t>R-MMU-182971; R-MMU-8856825; R-MMU-8856828; R-MMU-6807004; R-MMU-983695; R-MMU-8866376</t>
  </si>
  <si>
    <t>EGFR downregulation; Cargo recognition for clathrin-mediated endocytosis; Negative regulation of MET activity; Antigen activates B Cell Receptor (BCR) leading to generation of second messengers; Reelin signalling pathway</t>
  </si>
  <si>
    <t>WP407; WP572</t>
  </si>
  <si>
    <t>Kit receptor signaling pathway; EGFR1 signaling pathway</t>
  </si>
  <si>
    <t>P62702</t>
  </si>
  <si>
    <t>40S ribosomal protein S4, X isoform OS=Mus musculus OX=10090 GN=Rps4x PE=1 SV=2</t>
  </si>
  <si>
    <t>&gt;sp|P62702|RS4X_MOUSE 40S ribosomal protein S4, X isoform OS=Mus musculus OX=10090 GN=Rps4x PE=1 SV=2</t>
  </si>
  <si>
    <t>Pf00467, Pf00900, Pf08071, Pf16121</t>
  </si>
  <si>
    <t>[GO:0002181]; GO:0006412; GO:0009059; GO:0019538; GO:0010467; GO:0009058; GO:0043170; GO:0044238; GO:0008152; GO:0009987; GO:0008150;[GO:0003735]; GO:0005198; GO:0003674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5840]; GO:0043232; GO:0043228; GO:0043229; GO:0043226; GO:0005622; GO:0110165; GO:0005575;[GO:0015935]; GO:0044391; GO:1990904; GO:0005840; GO:0032991; GO:0043232; GO:0005575; GO:0043228; GO:0043229; GO:0043226; GO:0005622; GO:0110165;[GO:0019843]; GO:0003723; GO:0003676; GO:0005488; GO:0003674;[GO:0022627]; GO:0015935; GO:0022626; GO:0044391; GO:0005840; GO:0005829; GO:1990904; GO:0043232; GO:0110165; GO:0005737; GO:0032991; GO:0043228; GO:0043229; GO:0005575; GO:0005622; GO:0043226;[GO:0032040]; GO:0030684; GO:1990904; GO:0032991; GO:0005575;[GO:0042274]; GO:0022613; GO:0042254; GO:0044085; GO:0071840; GO:0009987; GO:0008150;[GO:0045202]; GO:0030054; GO:0110165; GO:0005575;[GO:1990904]; GO:0032991; GO:0005575</t>
  </si>
  <si>
    <t>ENSMUSG00000031320</t>
  </si>
  <si>
    <t>Rps4x</t>
  </si>
  <si>
    <t>mmu:20102; P12631; P12750; P27576; P55831; P62702; Q14727; Q9CXN0</t>
  </si>
  <si>
    <t>O70209</t>
  </si>
  <si>
    <t>PDZ and LIM domain protein 3 OS=Mus musculus OX=10090 GN=Pdlim3 PE=1 SV=1</t>
  </si>
  <si>
    <t>&gt;sp|O70209|PDLI3_MOUSE PDZ and LIM domain protein 3 OS=Mus musculus OX=10090 GN=Pdlim3 PE=1 SV=1</t>
  </si>
  <si>
    <t>[GO:0005829]; GO:0110165; GO:0005737; GO:0005575; GO:0005622;[GO:0007015]; GO:0097435; GO:0030036; GO:0016043; GO:0007010; GO:0030029; GO:0071840; GO:0006996; GO:0009987; GO:0008150;[GO:0007507]; GO:0048513; GO:0072359; GO:0048856; GO:0048731; GO:0032502; GO:0007275; GO:0008150; GO:0032501;[GO:0008092]; GO:0005515; GO:0005488; GO:0003674;[GO:0008307]; GO:0005198; GO:0003674;[GO:0015629]; GO:0005856; GO:0043232; GO:0043228; GO:0043229; GO:0043226; GO:0005622; GO:0110165; GO:0005575;[GO:0030018]; GO:0110165; GO:0031674; GO:0005575; GO:0030017; GO:0030016; GO:0043292; GO:0043232; GO:0099512; GO:0005737; GO:0043228; GO:0043229; GO:0099081; GO:0005622; GO:0043226; GO:0099080;[GO:0046872]; GO:0043169; GO:0043167; GO:0036094; GO:0005488; GO:0003674</t>
  </si>
  <si>
    <t>ENSMUSG00000031636</t>
  </si>
  <si>
    <t>Pdlim3</t>
  </si>
  <si>
    <t>mmu:53318; O70209</t>
  </si>
  <si>
    <t>Q9DBP5</t>
  </si>
  <si>
    <t>UMP-CMP kinase OS=Mus musculus OX=10090 GN=Cmpk1 PE=1 SV=1</t>
  </si>
  <si>
    <t>&gt;sp|Q9DBP5|KCY_MOUSE UMP-CMP kinase OS=Mus musculus OX=10090 GN=Cmpk1 PE=1 SV=1</t>
  </si>
  <si>
    <t>Pf00406</t>
  </si>
  <si>
    <t>[GO:0004550]; GO:0016776; GO:0019205; GO:0016772; GO:0016301; GO:0016740; GO:0003824; GO:0003674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737]; GO:0110165; GO:0005622; GO:0005575;[GO:0006207]; GO:0019856; GO:0006206; GO:0046112; GO:0072528; GO:0009112; GO:0072527; GO:0009058; GO:0055086; GO:0008152; GO:0006139; GO:0044281; GO:0009987; GO:0044238; GO:0008150;[GO:0006225]; GO:0009194; GO:0009220; GO:0046048; GO:0009139; GO:0009188; GO:0009193; GO:0006221; GO:0009218; GO:0009260; GO:0009133; GO:0009138; GO:0009185; GO:0006220; GO:0009165; GO:0072528; GO:0009259; GO:0046390; GO:0009132; GO:1901293; GO:0009117; GO:0072527; GO:0009058; GO:0019693; GO:0090407; GO:1901137; GO:0006753; GO:0034654; GO:0008152; GO:0006796; GO:0019637; GO:1901135; GO:0055086; GO:0006139; GO:0009987; GO:0006793; GO:0044281; GO:0044238; GO:0008150;[GO:0033862]; GO:0050145; GO:0016776; GO:0019205; GO:0046940; GO:0016772; GO:0016301; GO:0009123; GO:0009165; GO:0016740; GO:0006753; GO:0009117; GO:1901293; GO:0003824; GO:0006796; GO:0019637; GO:0055086; GO:0034654; GO:0090407; GO:0003674; GO:0006793; GO:0006139; GO:0044281; GO:0009058; GO:0008152; GO:0044238; GO:0009987; GO:0008150;[GO:0036430]; GO:0050145; GO:0016776; GO:0019205; GO:0046940; GO:0016772; GO:0016301; GO:0009123; GO:0009165; GO:0016740; GO:0006753; GO:0009117; GO:1901293; GO:0003824; GO:0006796; GO:0019637; GO:0055086; GO:0034654; GO:0090407; GO:0003674; GO:0006793; GO:0006139; GO:0044281; GO:0009058; GO:0008152; GO:0044238; GO:0009987; GO:0008150;[GO:0036431]; GO:0047507; GO:0016776; GO:0019205; GO:0016772; GO:0016301; GO:0016740; GO:0003824; GO:0003674</t>
  </si>
  <si>
    <t>Cmpk1</t>
  </si>
  <si>
    <t>mmu:66588; Q8BK17; Q8VD05; Q9DBP5; Q9DCS7</t>
  </si>
  <si>
    <t>R-MMU-499943</t>
  </si>
  <si>
    <t>Interconversion of nucleotide di- and triphosphates</t>
  </si>
  <si>
    <t>O70172</t>
  </si>
  <si>
    <t>Phosphatidylinositol 5-phosphate 4-kinase type-2 alpha OS=Mus musculus OX=10090 GN=Pip4k2a PE=1 SV=1</t>
  </si>
  <si>
    <t>&gt;sp|O70172|PI42A_MOUSE Phosphatidylinositol 5-phosphate 4-kinase type-2 alpha OS=Mus musculus OX=10090 GN=Pip4k2a PE=1 SV=1</t>
  </si>
  <si>
    <t>Pf01504</t>
  </si>
  <si>
    <t>[GO:0001750]; GO:0110165; GO:0097733; GO:0005575; GO:0043005; GO:0097731; GO:0120025; GO:0097730; GO:0042995; GO:0005929; GO:0043227; GO:0043226;[GO:0001917]; GO:0110165; GO:0005575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764]; GO:0000323; GO:0005773; GO:0043231; GO:0005737; GO:0043227; GO:0043229; GO:0110165; GO:0005622; GO:0043226; GO:0005575;[GO:0005776]; GO:0005773; GO:0043231; GO:0005737; GO:0043227; GO:0043229; GO:0110165; GO:0005622; GO:0043226; GO:0005575;[GO:0005829]; GO:0110165; GO:0005737; GO:0005575; GO:0005622;[GO:0005886]; GO:0016020; GO:0071944; GO:0110165; GO:0005575;[GO:0010506]; GO:0009894; GO:0019222; GO:0050794; GO:0050789; GO:0065007; GO:0008150;[GO:0016308]; GO:0052742; GO:0001727; GO:0016773; GO:0016301; GO:0016772; GO:0016740; GO:0003824; GO:0003674;[GO:0016309]; GO:0052742; GO:0001727; GO:0016773; GO:0016301; GO:0016772; GO:0016740; GO:0003824; GO:0003674;[GO:0035855]; GO:0061515; GO:0030219; GO:0030097; GO:0030099; GO:0048468; GO:0030154; GO:0048856; GO:0048869; GO:0032502; GO:0009987; GO:0008150;[GO:0042803]; GO:0042802; GO:0046983; GO:0005515; GO:0005488; GO:0003674;[GO:0046627]; GO:0009968; GO:0046626; GO:1900077; GO:0009966; GO:0010648; GO:0023057; GO:0048585; GO:0048523; GO:1900076; GO:0010646; GO:0023051; GO:0048583; GO:0048519; GO:0050794; GO:0050789; GO:0065007; GO:0008150;[GO:0061909]; GO:0006906; GO:0016236; GO:0016050; GO:0090174; GO:0016192; GO:0006914; GO:0006996; GO:0048284; GO:0061025; GO:0006810; GO:0009987; GO:0009056; GO:0061919; GO:0016043; GO:0061024; GO:0051234; GO:0008150; GO:0008152; GO:0071840; GO:0051179;[GO:0090119]; GO:0016192; GO:0016482; GO:0032367; GO:0006810; GO:0009987; GO:0046907; GO:0030301; GO:0032366; GO:0051234; GO:0008150; GO:0051641; GO:0051649; GO:0015918; GO:0032365; GO:0051179; GO:0006869; GO:0015850; GO:0010876; GO:0033036;[GO:1902635]; GO:0046854; GO:1902633; GO:0006661; GO:0046488; GO:0046474; GO:0006650; GO:0008654; GO:0045017; GO:0006644; GO:0046486; GO:0008610; GO:0090407; GO:0006629; GO:0006796; GO:0019637; GO:0009058; GO:0044238; GO:0006793; GO:0008152; GO:0009987; GO:0008150;[GO:2000786]; GO:0016239; GO:0044090; GO:1902117; GO:2000785; GO:0010508; GO:0016241; GO:0010638; GO:0044088; GO:0044089; GO:1902115; GO:0009896; GO:0010506; GO:0033043; GO:0051130; GO:0044087; GO:0048522; GO:0009893; GO:0009894; GO:0051128; GO:0050794; GO:0048518; GO:0019222; GO:0050789; GO:0065007; GO:0008150</t>
  </si>
  <si>
    <t>ENSMUSG00000026737</t>
  </si>
  <si>
    <t>Pip4k2a</t>
  </si>
  <si>
    <t>mmu:18718; O70172</t>
  </si>
  <si>
    <t>R-MMU-6811558; R-MMU-6811555; R-MMU-1660499; R-MMU-8847453</t>
  </si>
  <si>
    <t>PI5P, PP2A and IER3 Regulate PI3K/AKT Signaling; PI5P Regulates TP53 Acetylation; Synthesis of PIPs at the plasma membrane; Synthesis of PIPs in the nucleus</t>
  </si>
  <si>
    <t>Q80TA9</t>
  </si>
  <si>
    <t>Ectopic P granules protein 5 homolog OS=Mus musculus OX=10090 GN=Epg5 PE=1 SV=2</t>
  </si>
  <si>
    <t>&gt;sp|Q80TA9|EPG5_MOUSE Ectopic P granules protein 5 homolog OS=Mus musculus OX=10090 GN=Epg5 PE=1 SV=2</t>
  </si>
  <si>
    <t>[GO:0002385]; GO:0002251; GO:0006955; GO:0002376; GO:0050896; GO:0008150;[GO:0005764]; GO:0000323; GO:0005773; GO:0043231; GO:0005737; GO:0043227; GO:0043229; GO:0110165; GO:0005622; GO:0043226; GO:0005575;[GO:0006511]; GO:0019941; GO:0043632; GO:0051603; GO:0009057; GO:0006508; GO:0030163; GO:0009056; GO:0043170; GO:0019538; GO:0008152; GO:0044238; GO:0009987; GO:0008150;[GO:0006862]; GO:0015748; GO:0015931; GO:0006810; GO:0071705; GO:0051234; GO:0051179; GO:0008150;[GO:0006914]; GO:0009056; GO:0061919; GO:0008152; GO:0009987; GO:0008150;[GO:0006915]; GO:0012501; GO:0008219; GO:0009987; GO:0008150;[GO:0006954]; GO:0006952; GO:0006950; GO:0050896; GO:0008150;[GO:0006986]; GO:0035966; GO:0006950; GO:0050896; GO:0008150;[GO:0008333]; GO:0007041; GO:0016192; GO:0007034; GO:0006810; GO:0009987; GO:0046907; GO:0051234; GO:0008150; GO:0051641; GO:0051649; GO:0051179;[GO:0009615]; GO:0051707; GO:0043207; GO:0044419; GO:0009605; GO:0009607; GO:0008150; GO:0050896;[GO:0010467]; GO:0009059; GO:0009058; GO:0043170; GO:0008152; GO:0009987; GO:0008150;[GO:0030163]; GO:0009057; GO:0019538; GO:0009056; GO:0043170; GO:0044238; GO:0008152; GO:0009987; GO:0008150;[GO:0030522]; GO:0035556; GO:0007165; GO:0009987; GO:0050794; GO:0007154; GO:0023052; GO:0051716; GO:0008150; GO:0050789; GO:0050896; GO:0065007;[GO:0032456]; GO:0016197; GO:0098876; GO:0016192; GO:0046907; GO:0051668; GO:0006810; GO:0009987; GO:0051641; GO:0051649; GO:0051234; GO:0008150; GO:0051179;[GO:0034162]; GO:0140894; GO:0002753; GO:0002221; GO:0030522; GO:0002758; GO:0035556; GO:0002218; GO:0002757; GO:0007165; GO:0002253; GO:0045089; GO:0002764; GO:0009987; GO:0050794; GO:0007154; GO:0023052; GO:0051716; GO:0002376; GO:0050778; GO:0002833; GO:0031349; GO:0032103; GO:0045088; GO:0050776; GO:0008150; GO:0050789; GO:0050896; GO:0002684; GO:0048584; GO:0002831; GO:0031347; GO:0032101; GO:0002682; GO:0048583; GO:0065007; GO:0048518; GO:0080134;[GO:0034342]; GO:0034097; GO:0045087; GO:1901652; GO:0006955; GO:0140546; GO:0042221; GO:0002376; GO:0050896; GO:0098542; GO:0008150; GO:0006952; GO:0051707; GO:0006950; GO:0043207; GO:0044419; GO:0009605; GO:0009607;[GO:0045087]; GO:0006955; GO:0140546; GO:0002376; GO:0050896; GO:0098542; GO:0008150; GO:0006952; GO:0051707; GO:0006950; GO:0043207; GO:0044419; GO:0009605; GO:0009607;[GO:0046530]; GO:0030182; GO:0030154; GO:0048699; GO:0048869; GO:0022008; GO:0009987; GO:0032502; GO:0007399; GO:0008150; GO:0048731; GO:0048856; GO:0007275; GO:0032501;[GO:0048471]; GO:0110165; GO:0005737; GO:0005575; GO:0005622;[GO:0048872]; GO:0048871; GO:0032501; GO:0042592; GO:0008150;[GO:0048874]; GO:0048872; GO:0051851; GO:0048871; GO:0035821; GO:0032501; GO:0042592; GO:0044419; GO:0008150;[GO:0048877]; GO:0001895; GO:0048873; GO:0001894; GO:0048872; GO:0060249; GO:0048871; GO:0032501; GO:0042592; GO:0008150;[GO:0051402]; GO:0006915; GO:0012501; GO:0008219; GO:0009987; GO:0008150;[GO:0051607]; GO:0006952; GO:0009615; GO:0006950; GO:0051707; GO:0050896; GO:0043207; GO:0044419; GO:0008150; GO:0009605; GO:0009607;[GO:0060249]; GO:0048871; GO:0032501; GO:0042592; GO:0008150;[GO:0070841]; GO:0022607; GO:0016043; GO:0044085; GO:0071840; GO:0009987; GO:0008150;[GO:0097352]; GO:0032984; GO:0016236; GO:0022411; GO:0043933; GO:0006914; GO:0016043; GO:0009056; GO:0061919; GO:0071840; GO:0008152; GO:0009987; GO:0008150;[GO:0098544]; GO:0031503; GO:0051235; GO:0051179; GO:0008150;[GO:0140454]; GO:0022607; GO:0016043; GO:0044085; GO:0071840; GO:0009987; GO:0008150;[GO:0140888]; GO:0019221; GO:0007166; GO:0071345; GO:0007165; GO:0034097; GO:0009987; GO:0050794; GO:0007154; GO:0023052; GO:0051716; GO:1901652; GO:0008150; GO:0050789; GO:0050896; GO:0042221; GO:0065007;[GO:1990786]; GO:1901699; GO:1990784; GO:0070887; GO:1901698; GO:0042221; GO:0051716; GO:0050896; GO:0009987; GO:0008150</t>
  </si>
  <si>
    <t>ENSMUSG00000039840</t>
  </si>
  <si>
    <t>Epg5</t>
  </si>
  <si>
    <t>mmu:100502841; Q80TA9</t>
  </si>
  <si>
    <t>O70139</t>
  </si>
  <si>
    <t>cAMP-dependent protein kinase inhibitor gamma OS=Mus musculus OX=10090 GN=Pkig PE=1 SV=1</t>
  </si>
  <si>
    <t>&gt;sp|O70139|IPKG_MOUSE cAMP-dependent protein kinase inhibitor gamma OS=Mus musculus OX=10090 GN=Pkig PE=1 SV=1</t>
  </si>
  <si>
    <t>Pf02827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4862]; GO:0008603; GO:0030291; GO:0019887; GO:0004860; GO:0019207; GO:0019210; GO:0030234; GO:0004857; GO:0098772; GO:0140678; GO:0003674;[GO:0042308]; GO:0042306; GO:0046823; GO:0090317; GO:1900181; GO:0033157; GO:0046822; GO:1900180; GO:0032387; GO:0051224; GO:1903828; GO:0032386; GO:0051223; GO:0032880; GO:0048523; GO:0051051; GO:1904950; GO:0051049; GO:0060341; GO:0070201; GO:0048519; GO:0050794; GO:0032879; GO:0050789; GO:0065007; GO:0008150</t>
  </si>
  <si>
    <t>ENSMUSG00000035268</t>
  </si>
  <si>
    <t>Pkig</t>
  </si>
  <si>
    <t>mmu:18769; O70139</t>
  </si>
  <si>
    <t>Q8VHC3</t>
  </si>
  <si>
    <t>Selenoprotein M OS=Mus musculus OX=10090 GN=Selenom PE=1 SV=3</t>
  </si>
  <si>
    <t>&gt;sp|Q8VHC3|SELM_MOUSE Selenoprotein M OS=Mus musculus OX=10090 GN=Selenom PE=1 SV=3</t>
  </si>
  <si>
    <t>ER/Golgi;other cell component</t>
  </si>
  <si>
    <t>Pf08806</t>
  </si>
  <si>
    <t>[GO:0005783]; GO:0043231; GO:0005737; GO:0012505; GO:0043227; GO:0043229; GO:0110165; GO:0005622; GO:0043226; GO:0005575;[GO:0005794]; GO:0043231; GO:0005737; GO:0012505; GO:0043227; GO:0043229; GO:0110165; GO:0005622; GO:0043226; GO:0005575;[GO:0010269]; GO:0042221; GO:0050896; GO:0008150;[GO:0035264]; GO:0032501; GO:0048589; GO:0008150; GO:0040007; GO:0032502;[GO:0035934]; GO:0015850; GO:0035933; GO:0006810; GO:0035930; GO:0051234; GO:0035929; GO:0051179; GO:0060986; GO:0140353; GO:0008150; GO:0046879; GO:0050886; GO:0006869; GO:0140352; GO:0009914; GO:0023061; GO:0003008; GO:0010876; GO:0009987; GO:0010817; GO:0032940; GO:0007267; GO:0032501; GO:0033036; GO:0065008; GO:0046903; GO:0007154; GO:0023052; GO:0065007; GO:0050789;[GO:0042445]; GO:0008152; GO:0010817; GO:0009987; GO:0065008; GO:0008150; GO:0065007;[GO:0048471]; GO:0110165; GO:0005737; GO:0005575; GO:0005622;[GO:0060612]; GO:0061448; GO:0048513; GO:0009888; GO:0048856; GO:0032502; GO:0008150</t>
  </si>
  <si>
    <t>ENSMUSG00000075702</t>
  </si>
  <si>
    <t>Selenom</t>
  </si>
  <si>
    <t>B2RVS9; mmu:114679; Q3V374; Q8CBT7; Q8VCJ0; Q8VHC3</t>
  </si>
  <si>
    <t>Q6PAT0</t>
  </si>
  <si>
    <t>Probable inactive tRNA-specific adenosine deaminase-like protein 3 OS=Mus musculus OX=10090 GN=Adat3 PE=1 SV=1</t>
  </si>
  <si>
    <t>&gt;sp|Q6PAT0|ADAT3_MOUSE Probable inactive tRNA-specific adenosine deaminase-like protein 3 OS=Mus musculus OX=10090 GN=Adat3 PE=1 SV=1</t>
  </si>
  <si>
    <t>Pf00383</t>
  </si>
  <si>
    <t>[GO:0003824]; GO:0003674;[GO:0008033]; GO:0006396; GO:0006399; GO:0044238; GO:0010467; GO:0032774; GO:0016070; GO:0008152; GO:0009059; GO:0141187; GO:0090304; GO:0009987; GO:0009058; GO:0043170; GO:0034654; GO:0006139; GO:0008150;[GO:0046872]; GO:0043169; GO:0043167; GO:0036094; GO:0005488; GO:0003674</t>
  </si>
  <si>
    <t>ENSMUSG00000035370; ENSMUSG00000113640</t>
  </si>
  <si>
    <t>Adat3</t>
  </si>
  <si>
    <t>mmu:100113398; Q6PAT0</t>
  </si>
  <si>
    <t>Dimethyl [R324]</t>
  </si>
  <si>
    <t>Q64339</t>
  </si>
  <si>
    <t>Ubiquitin-like protein ISG15 OS=Mus musculus OX=10090 GN=Isg15 PE=1 SV=4</t>
  </si>
  <si>
    <t>&gt;sp|Q64339|ISG15_MOUSE Ubiquitin-like protein ISG15 OS=Mus musculus OX=10090 GN=Isg15 PE=1 SV=4</t>
  </si>
  <si>
    <t>[GO:0005178]; GO:0005102; GO:0044877; GO:0050839; GO:0005515; GO:0005488; GO:0003674;[GO:0005576]; GO:0110165; GO:0005575;[GO:0005737]; GO:0110165; GO:0005622; GO:0005575;[GO:0007229]; GO:0007166; GO:0007165; GO:0009987; GO:0050794; GO:0007154; GO:0023052; GO:0051716; GO:0008150; GO:0050789; GO:0050896; GO:0065007;[GO:0009615]; GO:0051707; GO:0043207; GO:0044419; GO:0009605; GO:0009607; GO:0008150; GO:0050896;[GO:0009617]; GO:0051707; GO:0043207; GO:0044419; GO:0009605; GO:0009607; GO:0008150; GO:0050896;[GO:0019941]; GO:0043632; GO:0051603; GO:0009057; GO:0006508; GO:0030163; GO:0009056; GO:0043170; GO:0019538; GO:0008152; GO:0044238; GO:0009987; GO:0008150;[GO:0030501]; GO:0030500; GO:0045778; GO:0070169; GO:0030278; GO:0070167; GO:0051240; GO:0051094; GO:0051239; GO:2000026; GO:0048518; GO:0050793; GO:0050789; GO:0065007; GO:0008150;[GO:0031386]; GO:0141047; GO:0003674;[GO:0031397]; GO:0031396; GO:1903321; GO:1903320; GO:1901874; GO:1901873; GO:0031400; GO:0031399; GO:0051248; GO:0051246; GO:0010605; GO:0060255; GO:0080090; GO:0009892; GO:0019222; GO:0048523; GO:0050794; GO:0048519; GO:0050789; GO:0065007; GO:0008150;[GO:0032020]; GO:0032446; GO:0070647; GO:0043687; GO:0036211; GO:0019538; GO:0043412; GO:0043170; GO:0044238; GO:0008152; GO:0009987; GO:0008150;[GO:0032461]; GO:0031334; GO:0032459; GO:0043254; GO:0044089; GO:0051130; GO:0044087; GO:0051128; GO:0048522; GO:0050794; GO:0048518; GO:0050789; GO:0065007; GO:0008150;[GO:0032649]; GO:0001817; GO:0010468; GO:0051239; GO:0010556; GO:0050789; GO:0009889; GO:0060255; GO:0065007; GO:0019222; GO:0008150; GO:0050794;[GO:0032728]; GO:0032481; GO:0032648; GO:0001819; GO:0032479; GO:0001817; GO:0010628; GO:0051240; GO:0010468; GO:0051239; GO:0010557; GO:0048518; GO:0010556; GO:0050789; GO:0009891; GO:0010604; GO:0009889; GO:0060255; GO:0065007; GO:0009893; GO:0019222; GO:0008150; GO:0048522; GO:0050794;[GO:0032729]; GO:0001819; GO:0032649; GO:0001817; GO:0010628; GO:0051240; GO:0010468; GO:0051239; GO:0010557; GO:0048518; GO:0010556; GO:0050789; GO:0009891; GO:0010604; GO:0009889; GO:0060255; GO:0065007; GO:0009893; GO:0019222; GO:0008150; GO:0048522; GO:0050794;[GO:0032733]; GO:0001819; GO:0032653; GO:0001817; GO:0010628; GO:0051240; GO:0010468; GO:0051239; GO:0010557; GO:0048518; GO:0010556; GO:0050789; GO:0009891; GO:0010604; GO:0009889; GO:0060255; GO:0065007; GO:0009893; GO:0019222; GO:0008150; GO:0048522; GO:0050794;[GO:0034340]; GO:0034097; GO:0045087; GO:1901652; GO:0006955; GO:0140546; GO:0042221; GO:0002376; GO:0050896; GO:0098542; GO:0008150; GO:0006952; GO:0051707; GO:0006950; GO:0043207; GO:0044419; GO:0009605; GO:0009607;[GO:0042742]; GO:0006952; GO:0009617; GO:0006950; GO:0051707; GO:0050896; GO:0043207; GO:0044419; GO:0008150; GO:0009605; GO:0009607;[GO:0045071]; GO:0045069; GO:0048525; GO:1903900; GO:0048519; GO:0050792; GO:0050789; GO:0065007; GO:0008150;[GO:0045648]; GO:0045639; GO:0045646; GO:0045597; GO:0045637; GO:0045595; GO:0048522; GO:0051094; GO:1903706; GO:0050793; GO:0050794; GO:0048518; GO:0002682; GO:0060284; GO:2000026; GO:0050789; GO:0051239; GO:0065007; GO:0008150;[GO:0051607]; GO:0006952; GO:0009615; GO:0006950; GO:0051707; GO:0050896; GO:0043207; GO:0044419; GO:0008150; GO:0009605; GO:0009607;[GO:0060339]; GO:0001960; GO:0045824; GO:0060338; GO:0001959; GO:0009968; GO:0060761; GO:0002832; GO:0031348; GO:0032102; GO:0045088; GO:0050777; GO:0009966; GO:0060759; GO:0010648; GO:0023057; GO:0048585; GO:0002831; GO:0031347; GO:0032101; GO:0050776; GO:0002683; GO:0010646; GO:0023051; GO:0048583; GO:0048523; GO:0048519; GO:0080134; GO:0002682; GO:0050794; GO:0050789; GO:0065007; GO:0008150;[GO:0070585]; GO:0033365; GO:0008104; GO:0070727; GO:0033036; GO:0051641; GO:0051179; GO:0009987; GO:0008150</t>
  </si>
  <si>
    <t>ENSMUSG00000035692</t>
  </si>
  <si>
    <t>Isg15</t>
  </si>
  <si>
    <t>mmu:100038882; Q64339; Q8K0H3</t>
  </si>
  <si>
    <t>R-MMU-9833482; R-MMU-1169408; R-MMU-5656169; R-MMU-9909505</t>
  </si>
  <si>
    <t>PKR-mediated signaling; ISG15 antiviral mechanism; Termination of translesion DNA synthesis; Modulation of host responses by IFN-stimulated genes</t>
  </si>
  <si>
    <t>Q63810</t>
  </si>
  <si>
    <t>Calcineurin subunit B type 1 OS=Mus musculus OX=10090 GN=Ppp3r1 PE=1 SV=3</t>
  </si>
  <si>
    <t>&gt;sp|Q63810|CANB1_MOUSE Calcineurin subunit B type 1 OS=Mus musculus OX=10090 GN=Ppp3r1 PE=1 SV=3</t>
  </si>
  <si>
    <t>transport;developmental processes;signal transduction;other biological processes</t>
  </si>
  <si>
    <t>[GO:0001569]; GO:0048754; GO:0001525; GO:0035239; GO:0061138; GO:0060562; GO:0048646; GO:0048514; GO:0009653; GO:0035295; GO:0001763; GO:0002009; GO:0032502; GO:0001568; GO:0048856; GO:0007275; GO:0032501; GO:0048729; GO:0060429; GO:0008150; GO:0001944; GO:0009888; GO:0048731; GO:0072359;[GO:0001837]; GO:0048762; GO:0030154; GO:0060485; GO:0048869; GO:0009888; GO:0048513; GO:0009987; GO:0032502; GO:0048856; GO:0008150;[GO:0004721]; GO:0016791; GO:0140096; GO:0042578; GO:0003824; GO:0016788; GO:0003674; GO:0016787;[GO:0005509]; GO:0046872; GO:0043169; GO:0043167; GO:0036094; GO:0005488; GO:0003674;[GO:0005829]; GO:0110165; GO:0005737; GO:0005575; GO:0005622;[GO:0005955]; GO:0008287; GO:0140535; GO:1903293; GO:0032991; GO:1902494; GO:0005575;[GO:0006606]; GO:0006886; GO:0034504; GO:0051170; GO:0072594; GO:0015031; GO:0046907; GO:0008104; GO:0033365; GO:0006913; GO:0045184; GO:0071705; GO:0006810; GO:0051641; GO:0051649; GO:0070727; GO:0051169; GO:0051234; GO:0009987; GO:0051179; GO:0033036; GO:0008150;[GO:0007507]; GO:0048513; GO:0072359; GO:0048856; GO:0048731; GO:0032502; GO:0007275; GO:0008150; GO:0032501;[GO:0008287]; GO:1903293; GO:1902494; GO:0032991; GO:0005575;[GO:0014044]; GO:0021782; GO:0014037; GO:0048468; GO:0010001; GO:0007422; GO:0048856; GO:0048869; GO:0030154; GO:0042063; GO:0048731; GO:0007399; GO:0032502; GO:0009987; GO:0022008; GO:0007275; GO:0008150; GO:0032501;[GO:0019899]; GO:0005515; GO:0005488; GO:0003674;[GO:0019902]; GO:0019899; GO:0005515; GO:0005488; GO:0003674;[GO:0019904]; GO:0005515; GO:0005488; GO:0003674;[GO:0022011]; GO:0032292; GO:0042552; GO:0014044; GO:0008366; GO:0021782; GO:0014037; GO:0007272; GO:0048468; GO:0010001; GO:0007422; GO:0009987; GO:0007399; GO:0048856; GO:0048869; GO:0030154; GO:0042063; GO:0048731; GO:0008150; GO:0032502; GO:0022008; GO:0007275; GO:0032501;[GO:0033173]; GO:0097720; GO:0019722; GO:0141124; GO:0035556; GO:0007165; GO:0009987; GO:0050794; GO:0007154; GO:0023052; GO:0051716; GO:0008150; GO:0050789; GO:0050896; GO:0065007;[GO:0034504]; GO:0033365; GO:0008104; GO:0070727; GO:0033036; GO:0051641; GO:0051179; GO:0009987; GO:0008150;[GO:0042383]; GO:0005886; GO:0016020; GO:0071944; GO:0110165; GO:0005575;[GO:0045202]; GO:0030054; GO:0110165; GO:0005575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60487]; GO:0030855; GO:0060479; GO:0060428; GO:0030154; GO:0060429; GO:0030324; GO:0048869; GO:0009888; GO:0048513; GO:0030323; GO:0060541; GO:0009987; GO:0032502; GO:0048856; GO:0035295; GO:0048731; GO:0008150; GO:0007275; GO:0032501;[GO:0070886]; GO:0070884; GO:0106058; GO:0106056; GO:0050850; GO:0050848; GO:1902533; GO:1902531; GO:0009967; GO:0009966; GO:0010647; GO:0023056; GO:0048584; GO:0010646; GO:0023051; GO:0048583; GO:0048522; GO:0048518; GO:0050794; GO:0050789; GO:0065007; GO:0008150;[GO:0098685]; GO:0045202; GO:0030054; GO:0110165; GO:0005575;[GO:0098686]; GO:0098984; GO:0045202; GO:0030054; GO:0110165; GO:0005575;[GO:0098688]; GO:0060076; GO:0045202; GO:0030054; GO:0110165; GO:0005575;[GO:0098693]; GO:0060627; GO:0050794; GO:0051049; GO:0050789; GO:0032879; GO:0065007; GO:0008150;[GO:0098794]; GO:0110165; GO:0045202; GO:0005575; GO:0030054;[GO:0098978]; GO:0045202; GO:0030054; GO:0110165; GO:0005575;[GO:0099149]; GO:0002090; GO:0065008; GO:0048259; GO:0065007; GO:0030100; GO:0008150; GO:0051128; GO:0060627; GO:0050794; GO:0051049; GO:0050789; GO:0032879;[GO:0099170]; GO:0050804; GO:0099177; GO:0010646; GO:0023051; GO:0050794; GO:0050789; GO:0065007; GO:0008150;[GO:1905665]; GO:0090280; GO:1904427; GO:1905664; GO:0051928; GO:0090279; GO:1903169; GO:1904064; GO:0043270; GO:0051924; GO:1904062; GO:0034767; GO:0043269; GO:0051050; GO:0010959; GO:0034765; GO:0034764; GO:0051049; GO:0048518; GO:0034762; GO:0048522; GO:0032879; GO:0050789; GO:0050794; GO:0065007; GO:0008150;[GO:1905949]; GO:0090281; GO:1903170; GO:1905664; GO:0051926; GO:0090279; GO:1903169; GO:1904063; GO:0043271; GO:0051924; GO:1904062; GO:0034766; GO:0043269; GO:0051051; GO:0010959; GO:0034765; GO:0034763; GO:0051049; GO:0048519; GO:0034762; GO:0048523; GO:0032879; GO:0050789; GO:0050794; GO:0065007; GO:0008150</t>
  </si>
  <si>
    <t>ENSMUSG00000033953</t>
  </si>
  <si>
    <t>Ppp3r1</t>
  </si>
  <si>
    <t>mmu:19058; Q3V067; Q5F225; Q63810</t>
  </si>
  <si>
    <t>R-MMU-2871809; R-MMU-4086398; R-MMU-111447; R-MMU-2025928; R-MMU-5607763</t>
  </si>
  <si>
    <t>FCERI mediated Ca+2 mobilization; Ca2+ pathway; Activation of BAD and translocation to mitochondria ; Calcineurin activates NFAT; CLEC7A (Dectin-1) induces NFAT activation</t>
  </si>
  <si>
    <t>WP2075; WP493</t>
  </si>
  <si>
    <t>Alzheimer's disease; Mapk signaling pathway</t>
  </si>
  <si>
    <t>A2AL36</t>
  </si>
  <si>
    <t>Centriolin OS=Mus musculus OX=10090 GN=Cntrl PE=1 SV=2</t>
  </si>
  <si>
    <t>&gt;sp|A2AL36|CNTRL_MOUSE Centriolin OS=Mus musculus OX=10090 GN=Cntrl PE=1 SV=2</t>
  </si>
  <si>
    <t>plasma membrane;other membranes;cytosol;cytoskeleton;ER/Golgi;other cell component</t>
  </si>
  <si>
    <t>[GO:0001822]; GO:0048513; GO:0072001; GO:0048856; GO:0048731; GO:0032502; GO:0007275; GO:0008150; GO:0032501;[GO:0003279]; GO:0048856; GO:0003205; GO:0032502; GO:0007507; GO:0008150; GO:0048513; GO:0072359; GO:0048731; GO:0007275; GO:0032501;[GO:0003281]; GO:0003279; GO:0003231; GO:0048856; GO:0003205; GO:0032502; GO:0007507; GO:0008150; GO:0048513; GO:0072359; GO:0048731; GO:0007275; GO:0032501;[GO:0005794]; GO:0043231; GO:0005737; GO:0012505; GO:0043227; GO:0043229; GO:0110165; GO:0005622; GO:0043226; GO:0005575;[GO:0005813]; GO:0005815; GO:0110165; GO:0015630; GO:0005575; GO:0005856; GO:0043232; GO:0043228; GO:0043229; GO:0043226; GO:0005622;[GO:0005829]; GO:0110165; GO:0005737; GO:0005575; GO:0005622;[GO:0005886]; GO:0016020; GO:0071944; GO:0110165; GO:0005575;[GO:0034451]; GO:0110165; GO:0005813; GO:0005575; GO:0005815; GO:0015630; GO:0005856; GO:0043232; GO:0043228; GO:0043229; GO:0043226; GO:0005622;[GO:0035904]; GO:0060840; GO:0001568; GO:0048856; GO:0001944; GO:0032502; GO:0048731; GO:0072359; GO:0008150; GO:0007275; GO:0032501;[GO:0036064]; GO:0005815; GO:0005929; GO:0110165; GO:0015630; GO:0043227; GO:0120025; GO:0005575; GO:0005856; GO:0043226; GO:0042995; GO:0043232; GO:0043228; GO:0043229; GO:0005622;[GO:0048132]; GO:0098728; GO:0048477; GO:0042078; GO:0098722; GO:0007281; GO:0007292; GO:0017145; GO:0008356; GO:0003006; GO:0022412; GO:0048468; GO:0007276; GO:0051301; GO:0022414; GO:0032502; GO:0009987; GO:0048609; GO:0048856; GO:0048869; GO:0030154; GO:0019953; GO:0008150;[GO:0048471]; GO:0110165; GO:0005737; GO:0005575; GO:0005622;[GO:0060976]; GO:0001568; GO:0007507; GO:0048856; GO:0001944; GO:0048513; GO:0072359; GO:0032502; GO:0048731; GO:0008150; GO:0007275; GO:0032501;[GO:0072687]; GO:0005819; GO:0043232; GO:0015630; GO:0043228; GO:0043229; GO:0005856; GO:0043226; GO:0005622; GO:0110165; GO:0005575;[GO:0090543]; GO:0110165; GO:0030496; GO:0005575;[GO:0090619]; GO:0000922; GO:0072687; GO:0110165; GO:0005819; GO:0005575; GO:0043232; GO:0015630; GO:0043228; GO:0043229; GO:0005856; GO:0043226; GO:0005622;[GO:0097431]; GO:0000922; GO:0072686; GO:0110165; GO:0005819; GO:0005575; GO:0043232; GO:0015630; GO:0043228; GO:0043229; GO:0005856; GO:0043226; GO:0005622;[GO:0120103]; GO:0140535; GO:0005929; GO:0032991; GO:0043227; GO:0120025; GO:0005575; GO:0043226; GO:0042995; GO:0110165</t>
  </si>
  <si>
    <t>ENSMUSG00000057110</t>
  </si>
  <si>
    <t>Cntrl</t>
  </si>
  <si>
    <t>A0A4W6; A0A4X1; A2AL36; A2AL37; A2AL40; Q6KAR8; Q8CHX3; Q9CRM3</t>
  </si>
  <si>
    <t>Q9EQX4</t>
  </si>
  <si>
    <t>Allograft inflammatory factor 1-like OS=Mus musculus OX=10090 GN=Aif1l PE=1 SV=1</t>
  </si>
  <si>
    <t>&gt;sp|Q9EQX4|AIF1L_MOUSE Allograft inflammatory factor 1-like OS=Mus musculus OX=10090 GN=Aif1l PE=1 SV=1</t>
  </si>
  <si>
    <t>[GO:0005509]; GO:0046872; GO:0043169; GO:0043167; GO:0036094; GO:0005488; GO:0003674;[GO:0005737]; GO:0110165; GO:0005622; GO:0005575;[GO:0005884]; GO:0099513; GO:0015629; GO:0099512; GO:0005856; GO:0099081; GO:0043232; GO:0099080; GO:0043228; GO:0043229; GO:0110165; GO:0043226; GO:0005622; GO:0005575;[GO:0005925]; GO:0030055; GO:0070161; GO:0030054; GO:0110165; GO:0005575;[GO:0032587]; GO:0031253; GO:0031256; GO:0001726; GO:0098590; GO:0120025; GO:0110165; GO:0005886; GO:0031252; GO:0016020; GO:0042995; GO:0005575; GO:0071944;[GO:0051015]; GO:0003779; GO:0044877; GO:0008092; GO:0005488; GO:0005515; GO:0003674</t>
  </si>
  <si>
    <t>ENSMUSG00000001864</t>
  </si>
  <si>
    <t>Aif1l</t>
  </si>
  <si>
    <t>mmu:108897; Q8C150; Q9EQX4</t>
  </si>
  <si>
    <t>Q3U1Z5</t>
  </si>
  <si>
    <t>G-protein-signaling modulator 3 OS=Mus musculus OX=10090 GN=Gpsm3 PE=1 SV=2</t>
  </si>
  <si>
    <t>&gt;sp|Q3U1Z5|GPSM3_MOUSE G-protein-signaling modulator 3 OS=Mus musculus OX=10090 GN=Gpsm3 PE=1 SV=2</t>
  </si>
  <si>
    <t>Pf02188</t>
  </si>
  <si>
    <t>[GO:0002690]; GO:0002687; GO:0002688; GO:0050921; GO:0002684; GO:0002685; GO:0030335; GO:0050920; GO:0032103; GO:0040017; GO:0002682; GO:0048518; GO:0030334; GO:2000147; GO:0032101; GO:0040012; GO:0048584; GO:0050789; GO:2000145; GO:0048522; GO:0048583; GO:0065007; GO:0050794; GO:0008150;[GO:0005737]; GO:0110165; GO:0005622; GO:0005575;[GO:0005886]; GO:0016020; GO:0071944; GO:0110165; GO:0005575;[GO:0030695]; GO:0060589; GO:0030234; GO:0098772; GO:0003674;[GO:0050729]; GO:0031349; GO:0032103; GO:0050727; GO:0031347; GO:0048584; GO:0032101; GO:0080134; GO:0048518; GO:0048583; GO:0050789; GO:0065007; GO:0008150;[GO:1900017]; GO:0001819; GO:1900015; GO:0001817; GO:0010628; GO:0051240; GO:0010468; GO:0051239; GO:0010557; GO:0048518; GO:0010556; GO:0050789; GO:0009891; GO:0010604; GO:0009889; GO:0060255; GO:0065007; GO:0009893; GO:0019222; GO:0008150; GO:0048522; GO:0050794</t>
  </si>
  <si>
    <t>ENSMUSG00000034786</t>
  </si>
  <si>
    <t>Gpsm3</t>
  </si>
  <si>
    <t>mmu:106512; Q3U1M8; Q3U1Z5; Q3UJZ5; Q8VDF9</t>
  </si>
  <si>
    <t>R-MMU-418594</t>
  </si>
  <si>
    <t>G alpha (i) signalling events</t>
  </si>
  <si>
    <t>Q5SW46</t>
  </si>
  <si>
    <t>Lactoperoxidase OS=Mus musculus OX=10090 GN=Lpo PE=1 SV=1</t>
  </si>
  <si>
    <t>&gt;sp|Q5SW46|PERL_MOUSE Lactoperoxidase OS=Mus musculus OX=10090 GN=Lpo PE=1 SV=1</t>
  </si>
  <si>
    <t>non-structural extracellular;plasma membrane;other membranes;other cell component</t>
  </si>
  <si>
    <t>[GO:0001580]; GO:0050912; GO:0050913; GO:0050907; GO:0050909; GO:0009593; GO:0050906; GO:0007606; GO:0051606; GO:0042221; GO:0007600; GO:0050896; GO:0050877; GO:0008150; GO:0003008; GO:0032501;[GO:0004601]; GO:0016209; GO:0016684; GO:0003674; GO:0098869; GO:0016491; GO:1990748; GO:0003824; GO:0009987; GO:0098754; GO:0097237; GO:0008150; GO:0009636; GO:0070887; GO:0042221; GO:0051716; GO:0050896;[GO:0005615]; GO:0110165; GO:0005576; GO:0005575;[GO:0005737]; GO:0110165; GO:0005622; GO:0005575;[GO:0006979]; GO:0006950; GO:0050896; GO:0008150;[GO:0016323]; GO:0098590; GO:0009925; GO:0016020; GO:0005886; GO:0045178; GO:0110165; GO:0071944; GO:0005575;[GO:0020037]; GO:0046906; GO:0005488; GO:0003674;[GO:0036393]; GO:0004601; GO:0018969; GO:0016209; GO:0016684; GO:0006082; GO:0006790; GO:0006805; GO:0003674; GO:0098869; GO:0016491; GO:0044281; GO:0008152; GO:0071466; GO:1990748; GO:0003824; GO:0009987; GO:0009410; GO:0070887; GO:0098754; GO:0097237; GO:0008150; GO:0042221; GO:0051716; GO:0009636; GO:0050896;[GO:0042742]; GO:0006952; GO:0009617; GO:0006950; GO:0051707; GO:0050896; GO:0043207; GO:0044419; GO:0008150; GO:0009605; GO:0009607;[GO:0046872]; GO:0043169; GO:0043167; GO:0036094; GO:0005488; GO:0003674;[GO:0140825]; GO:0004601; GO:0016209; GO:0016684; GO:0003674; GO:0098869; GO:0016491; GO:1990748; GO:0003824; GO:0009987; GO:0098754; GO:0097237; GO:0008150; GO:0009636; GO:0070887; GO:0042221; GO:0051716; GO:0050896</t>
  </si>
  <si>
    <t>ENSMUSG00000009356</t>
  </si>
  <si>
    <t>Lpo</t>
  </si>
  <si>
    <t>mmu:76113; Q5SW46</t>
  </si>
  <si>
    <t>R-MMU-8941413</t>
  </si>
  <si>
    <t>Events associated with phagocytolytic activity of PMN cells</t>
  </si>
  <si>
    <t>P51880</t>
  </si>
  <si>
    <t>Fatty acid-binding protein, brain OS=Mus musculus OX=10090 GN=Fabp7 PE=1 SV=2</t>
  </si>
  <si>
    <t>&gt;sp|P51880|FABP7_MOUSE Fatty acid-binding protein, brain OS=Mus musculus OX=10090 GN=Fabp7 PE=1 SV=2</t>
  </si>
  <si>
    <t>[GO:0001964]; GO:0009605; GO:0050905; GO:0050896; GO:0050877; GO:0008150; GO:0003008; GO:0032501;[GO:0005504]; GO:0008289; GO:0033293; GO:0005488; GO:0031406; GO:0003674; GO:0043168; GO:0043177; GO:0043167; GO:0036094;[GO:0005829]; GO:0110165; GO:0005737; GO:0005575; GO:0005622;[GO:0005911]; GO:0070161; GO:0030054; GO:0110165; GO:0005575;[GO:0021846]; GO:0061351; GO:0030900; GO:0008283; GO:0048856; GO:0007420; GO:0009987; GO:0032502; GO:0048513; GO:0007417; GO:0060322; GO:0008150; GO:0048731; GO:0007399; GO:0007275; GO:0032501;[GO:0022008]; GO:0030154; GO:0007399; GO:0048869; GO:0048731; GO:0009987; GO:0032502; GO:0048856; GO:0007275; GO:0008150; GO:0032501;[GO:0042995]; GO:0110165; GO:0005575;[GO:0043025]; GO:0044297; GO:0036477; GO:0110165; GO:0005575;[GO:0060134]; GO:0032102; GO:0001964; GO:0032101; GO:0048585; GO:0009605; GO:0050905; GO:0048583; GO:0048519; GO:0050896; GO:0050877; GO:0050789; GO:0008150; GO:0003008; GO:0065007; GO:0032501;[GO:0071944]; GO:0110165; GO:0005575</t>
  </si>
  <si>
    <t>ENSMUSG00000019874</t>
  </si>
  <si>
    <t>Fabp7</t>
  </si>
  <si>
    <t>mmu:12140; P51880; Q4FJK4</t>
  </si>
  <si>
    <t>WP2316; WP3588</t>
  </si>
  <si>
    <t>PPAR signaling pathway; Fatty acid beta-oxidation (streamlined)</t>
  </si>
  <si>
    <t>Q9JHS3</t>
  </si>
  <si>
    <t>Ragulator complex protein LAMTOR2 OS=Mus musculus OX=10090 GN=Lamtor2 PE=1 SV=1</t>
  </si>
  <si>
    <t>&gt;sp|Q9JHS3|LTOR2_MOUSE Ragulator complex protein LAMTOR2 OS=Mus musculus OX=10090 GN=Lamtor2 PE=1 SV=1</t>
  </si>
  <si>
    <t>Pf03259</t>
  </si>
  <si>
    <t>[GO:0001558]; GO:0040008; GO:0051128; GO:0050789; GO:0050794; GO:0065007; GO:0008150;[GO:0005085]; GO:0030695; GO:0060589; GO:0030234; GO:0098772; GO:0003674;[GO:0005765]; GO:0098852; GO:0005764; GO:0005774; GO:0000323; GO:0098588; GO:0005773; GO:0031090; GO:0043231; GO:0005737; GO:0016020; GO:0043227; GO:0043229; GO:0110165; GO:0005622; GO:0043226; GO:0005575;[GO:0005770]; GO:0005768; GO:0031410; GO:0012505; GO:0097708; GO:0005737; GO:0110165; GO:0031982; GO:0043231; GO:0005622; GO:0005575; GO:0043227; GO:0043229; GO:0043226;[GO:0008104]; GO:0070727; GO:0033036; GO:0051641; GO:0051179; GO:0009987; GO:0008150;[GO:0010761]; GO:0001667; GO:0016477; GO:0048870; GO:0009987; GO:0008150;[GO:0031902]; GO:0010008; GO:0005770; GO:0030659; GO:0098588; GO:0005768; GO:0012506; GO:0031410; GO:0031090; GO:0012505; GO:0031982; GO:0097708; GO:0005737; GO:0016020; GO:0043227; GO:0110165; GO:0043231; GO:0005622; GO:0043226; GO:0005575; GO:0043229;[GO:0032008]; GO:0032006; GO:1902533; GO:1902531; GO:0009967; GO:0009966; GO:0010647; GO:0023056; GO:0048584; GO:0010646; GO:0023051; GO:0048583; GO:0048522; GO:0048518; GO:0050794; GO:0050789; GO:0065007; GO:0008150;[GO:0038202]; GO:0031929; GO:0035556; GO:0007165; GO:0009987; GO:0050794; GO:0007154; GO:0023052; GO:0051716; GO:0008150; GO:0050789; GO:0050896; GO:0065007;[GO:0043410]; GO:0043408; GO:1902533; GO:1902531; GO:0009967; GO:0009966; GO:0010647; GO:0023056; GO:0048584; GO:0010646; GO:0023051; GO:0048583; GO:0048522; GO:0048518; GO:0050794; GO:0050789; GO:0065007; GO:0008150;[GO:0060090]; GO:0003674;[GO:0071230]; GO:0043200; GO:0071229; GO:0001101; GO:0070887; GO:0042221; GO:0051716; GO:0050896; GO:0009987; GO:0008150;[GO:0071986]; GO:0032045; GO:0098796; GO:0005774; GO:0140535; GO:0032991; GO:0016020; GO:0098588; GO:0005773; GO:0005575; GO:0110165; GO:0031090; GO:0043231; GO:0005737; GO:0043227; GO:0043229; GO:0005622; GO:0043226;[GO:0150116]; GO:0051128; GO:0050794; GO:0050789; GO:0065007; GO:0008150;[GO:1902414]; GO:0008104; GO:0070727; GO:0033036; GO:0051641; GO:0051179; GO:0009987; GO:0008150;[GO:1904263]; GO:0032008; GO:1903432; GO:0032006; GO:1902533; GO:1902531; GO:0009967; GO:0009966; GO:0010647; GO:0023056; GO:0048584; GO:0010646; GO:0023051; GO:0048583; GO:0048522; GO:0048518; GO:0050794; GO:0050789; GO:0065007; GO:0008150;[GO:1990877]; GO:1902773; GO:0150005; GO:0032991; GO:0005575</t>
  </si>
  <si>
    <t>ENSMUSG00000028062</t>
  </si>
  <si>
    <t>Lamtor2</t>
  </si>
  <si>
    <t>mmu:83409; Q9JHS3</t>
  </si>
  <si>
    <t>R-MMU-6798695; R-MMU-5628897; R-MMU-5674135; R-MMU-9639288; R-MMU-1632852; R-MMU-8943724; R-MMU-166208; R-MMU-380972</t>
  </si>
  <si>
    <t>R-MMU-6798695; R-MMU-5628897; R-MMU-5674135; R-MMU-9639288; R-MMU-1632852; R-MMU-8943724; R-MMU-166208; R-MMU-380972; R-MMU-165159</t>
  </si>
  <si>
    <t>Neutrophil degranulation; TP53 Regulates Metabolic Genes; MAP2K and MAPK activation; Amino acids regulate mTORC1; Macroautophagy; Regulation of PTEN gene transcription; mTORC1-mediated signalling; Energy dependent regulation of mTOR by LKB1-AMPK</t>
  </si>
  <si>
    <t>P12787</t>
  </si>
  <si>
    <t>Cytochrome c oxidase subunit 5A, mitochondrial OS=Mus musculus OX=10090 GN=Cox5a PE=1 SV=2</t>
  </si>
  <si>
    <t>&gt;sp|P12787|COX5A_MOUSE Cytochrome c oxidase subunit 5A, mitochondrial OS=Mus musculus OX=10090 GN=Cox5a PE=1 SV=2</t>
  </si>
  <si>
    <t>Pf02284</t>
  </si>
  <si>
    <t>[GO:0004129]; GO:0009055; GO:0015078; GO:0015453; GO:0022853; GO:0003674; GO:0008324; GO:0022890; GO:1902600; GO:0015399; GO:0015075; GO:0098655; GO:0015318; GO:0098662; GO:0022804; GO:0022857; GO:0034220; GO:0006812; GO:0098660; GO:0005215; GO:0055085; GO:0006811; GO:0006810; GO:0009987; GO:0051234; GO:0008150; GO:0051179;[GO:0005739]; GO:0043231; GO:0005737; GO:0043227; GO:0043229; GO:0110165; GO:0005622; GO:0043226; GO:0005575;[GO:0005743]; GO:0019866; GO:0031966; GO:0031090; GO:0031967; GO:0005740; GO:0016020; GO:0043227; GO:0110165; GO:0043229; GO:0005739; GO:0043226; GO:0005575; GO:0005622; GO:0043231; GO:0005737;[GO:0006123]; GO:0019646; GO:0042775; GO:0009060; GO:0022904; GO:0006119; GO:0042773; GO:0045333; GO:0022900; GO:0015980; GO:0006091; GO:0008152; GO:0009987; GO:0008150;[GO:0045277]; GO:0070069; GO:0098803; GO:1902495; GO:1902494; GO:0032991; GO:0098796; GO:1990351; GO:0005575; GO:0016020; GO:0110165;[GO:0046872]; GO:0043169; GO:0043167; GO:0036094; GO:0005488; GO:0003674</t>
  </si>
  <si>
    <t>ENSMUSG00000000088</t>
  </si>
  <si>
    <t>Cox5a</t>
  </si>
  <si>
    <t>mmu:12858; P12787; Q9D2W1</t>
  </si>
  <si>
    <t>R-MMU-9707564; R-MMU-9837999; R-MMU-5628897; R-MMU-611105; R-MMU-9864848</t>
  </si>
  <si>
    <t>Cytoprotection by HMOX1; Mitochondrial protein degradation; TP53 Regulates Metabolic Genes; Respiratory electron transport; Complex IV assembly</t>
  </si>
  <si>
    <t>WP1250; WP295</t>
  </si>
  <si>
    <t>Arachidonate epoxygenase / epoxide hydrolase; Electron transport chain</t>
  </si>
  <si>
    <t>P70248</t>
  </si>
  <si>
    <t>Unconventional myosin-If OS=Mus musculus OX=10090 GN=Myo1f PE=1 SV=1</t>
  </si>
  <si>
    <t>&gt;sp|P70248|MYO1F_MOUSE Unconventional myosin-If OS=Mus musculus OX=10090 GN=Myo1f PE=1 SV=1</t>
  </si>
  <si>
    <t>stress response;transport;other biological processes</t>
  </si>
  <si>
    <t>Pf00018, Pf00063, Pf06017</t>
  </si>
  <si>
    <t>[GO:0002446]; GO:0002444; GO:0002443; GO:0002252; GO:0002376; GO:0008150;[GO:0003774]; GO:0003674;[GO:0003779]; GO:0008092; GO:0005515; GO:0005488; GO:0003674;[GO:0005516]; GO:0005515; GO:0005488; GO:0003674;[GO:0005524]; GO:0032559; GO:0035639; GO:0030554; GO:0032555; GO:0043168; GO:1901265; GO:1901363; GO:0017076; GO:0032553; GO:0043167; GO:0005488; GO:0036094; GO:0000166; GO:0097367; GO:0003674;[GO:0007162]; GO:0030155; GO:0048523; GO:0050794; GO:0048519; GO:0050789; GO:0065007; GO:0008150;[GO:0009617]; GO:0051707; GO:0043207; GO:0044419; GO:0009605; GO:0009607; GO:0008150; GO:0050896;[GO:0016459]; GO:0032991; GO:0015629; GO:0005575; GO:0005856; GO:0043232; GO:0043228; GO:0043229; GO:0043226; GO:0005622; GO:0110165;[GO:0030864]; GO:0030863; GO:0015629; GO:0005856; GO:0005938; GO:0043232; GO:0005737; GO:0071944; GO:0043228; GO:0043229; GO:0110165; GO:0005622; GO:0043226; GO:0005575;[GO:0031941]; GO:0032991; GO:0005884; GO:0005575; GO:0099513; GO:0015629; GO:0099512; GO:0005856; GO:0099081; GO:0043232; GO:0099080; GO:0043228; GO:0043229; GO:0110165; GO:0043226; GO:0005622;[GO:0032956]; GO:0032970; GO:0051493; GO:0050794; GO:0033043; GO:0050789; GO:0051128; GO:0065007; GO:0008150;[GO:0043312]; GO:0043299; GO:0002283; GO:0002446; GO:0002252; GO:0045055; GO:0051649; GO:0002275; GO:0042119; GO:0002444; GO:0002376; GO:0006887; GO:0051234; GO:0051641; GO:0002274; GO:0002366; GO:0036230; GO:0002443; GO:0008150; GO:0016192; GO:0032940; GO:0051179; GO:0009987; GO:0045321; GO:0002263; GO:0006810; GO:0046903; GO:0140352; GO:0001775; GO:0006955; GO:0032501; GO:0050896;[GO:0045088]; GO:0002831; GO:0031347; GO:0032101; GO:0050776; GO:0048583; GO:0080134; GO:0002682; GO:0050789; GO:0065007; GO:0008150;[GO:0050830]; GO:0042742; GO:0006952; GO:0009617; GO:0006950; GO:0051707; GO:0050896; GO:0043207; GO:0044419; GO:0008150; GO:0009605; GO:0009607;[GO:1902624]; GO:0002687; GO:1902622; GO:0002684; GO:0002685; GO:0030335; GO:0002682; GO:0048518; GO:0030334; GO:2000147; GO:0050789; GO:2000145; GO:0040017; GO:0048522; GO:0065007; GO:0040012; GO:0050794; GO:0008150;[GO:1990266]; GO:0097530; GO:0097529; GO:0050900; GO:0002376; GO:0016477; GO:0008150; GO:0048870; GO:0009987</t>
  </si>
  <si>
    <t>Myo1f</t>
  </si>
  <si>
    <t>Q61152</t>
  </si>
  <si>
    <t>Tyrosine-protein phosphatase non-receptor type 18 OS=Mus musculus OX=10090 GN=Ptpn18 PE=1 SV=1</t>
  </si>
  <si>
    <t>&gt;sp|Q61152|PTN18_MOUSE Tyrosine-protein phosphatase non-receptor type 18 OS=Mus musculus OX=10090 GN=Ptpn18 PE=1 SV=1</t>
  </si>
  <si>
    <t>developmental processes</t>
  </si>
  <si>
    <t>Pf00102</t>
  </si>
  <si>
    <t>[GO:0001825]; GO:0048646; GO:0001824; GO:0032502; GO:0009653; GO:0048856; GO:0001701; GO:0008150; GO:0043009; GO:0009792; GO:0009790; GO:0007275; GO:0032501;[GO:0004726]; GO:0004725; GO:0004721; GO:0016791; GO:0140096; GO:0042578; GO:0003824; GO:0016788; GO:0003674; GO:0016787;[GO:0005634]; GO:0043231; GO:0043227; GO:0043229; GO:0043226; GO:0005622; GO:0110165; GO:0005575;[GO:0005737]; GO:0110165; GO:0005622; GO:0005575</t>
  </si>
  <si>
    <t>ENSMUSG00000026126</t>
  </si>
  <si>
    <t>Ptpn18</t>
  </si>
  <si>
    <t>mmu:19253; Q4JFH4; Q61152; Q62404; Q922E3</t>
  </si>
  <si>
    <t>R-MMU-8863795</t>
  </si>
  <si>
    <t>Downregulation of ERBB2 signaling</t>
  </si>
  <si>
    <t>Q9CWW6</t>
  </si>
  <si>
    <t>Peptidyl-prolyl cis-trans isomerase NIMA-interacting 4 OS=Mus musculus OX=10090 GN=Pin4 PE=1 SV=1</t>
  </si>
  <si>
    <t>&gt;sp|Q9CWW6|PIN4_MOUSE Peptidyl-prolyl cis-trans isomerase NIMA-interacting 4 OS=Mus musculus OX=10090 GN=Pin4 PE=1 SV=1</t>
  </si>
  <si>
    <t>Pf13616</t>
  </si>
  <si>
    <t>[GO:0003677]; GO:0003676; GO:0005488; GO:0003674;[GO:0003755]; GO:0016859; GO:0140096; GO:0016853; GO:0003824; GO:0003674;[GO:0005654]; GO:0110165; GO:0031981; GO:0005575; GO:0070013; GO:0005634; GO:0043233; GO:0043229; GO:0043231; GO:0031974; GO:0043226; GO:0005622; GO:0043227;[GO:0005694]; GO:0043232; GO:0043228; GO:0043229; GO:0043226; GO:0005622; GO:0110165; GO:0005575;[GO:0005730]; GO:0043232; GO:0031981; GO:0043228; GO:0043229; GO:0070013; GO:0005634; GO:0043226; GO:0005622; GO:0043233; GO:0043231; GO:0110165; GO:0031974; GO:0043227; GO:0005575;[GO:0005737]; GO:0110165; GO:0005622; GO:0005575;[GO:0005819]; GO:0043232; GO:0015630; GO:0043228; GO:0043229; GO:0005856; GO:0043226; GO:0005622; GO:0110165; GO:0005575;[GO:0006364]; GO:0006396; GO:0016072; GO:0042254; GO:0044238; GO:0010467; GO:0032774; GO:0016070; GO:0022613; GO:0008152; GO:0009059; GO:0141187; GO:0090304; GO:0044085; GO:0009987; GO:0009058; GO:0043170; GO:0034654; GO:0006139; GO:0071840; GO:0008150</t>
  </si>
  <si>
    <t>ENSMUSG00000079480</t>
  </si>
  <si>
    <t>Pin4</t>
  </si>
  <si>
    <t>mmu:69713; Q0VE57; Q9CWW6</t>
  </si>
  <si>
    <t>P97304</t>
  </si>
  <si>
    <t>DNA-directed RNA polymerases I and III subunit RPAC2 OS=Mus musculus OX=10090 GN=Polr1d PE=1 SV=1</t>
  </si>
  <si>
    <t>&gt;sp|P97304|RPAC2_MOUSE DNA-directed RNA polymerases I and III subunit RPAC2 OS=Mus musculus OX=10090 GN=Polr1d PE=1 SV=1</t>
  </si>
  <si>
    <t>Pf13656</t>
  </si>
  <si>
    <t>[GO:0003677]; GO:0003676; GO:0005488; GO:0003674;[GO:0003899]; GO:0034062; GO:0032774; GO:0097747; GO:0016070; GO:0141187; GO:0016779; GO:0140098; GO:0090304; GO:0009059; GO:0034654; GO:0016772; GO:0140640; GO:0006139; GO:0043170; GO:0009058; GO:0016740; GO:0003824; GO:0044238; GO:0008152; GO:0003674; GO:0009987; GO:0008150;[GO:0005654]; GO:0110165; GO:0031981; GO:0005575; GO:0070013; GO:0005634; GO:0043233; GO:0043229; GO:0043231; GO:0031974; GO:0043226; GO:0005622; GO:0043227;[GO:0005666]; GO:0055029; GO:0000428; GO:0140513; GO:0030880; GO:0032991; GO:0005634; GO:0061695; GO:0140535; GO:0005575; GO:0043231; GO:1990234; GO:0043227; GO:0043229; GO:1902494; GO:0043226; GO:0005622; GO:0110165;[GO:0005736]; GO:0055029; GO:0005730; GO:0000428; GO:0140513; GO:0043232; GO:0031981; GO:0030880; GO:0032991; GO:0005634; GO:0043228; GO:0043229; GO:0070013; GO:0061695; GO:0140535; GO:0005575; GO:0043231; GO:0043226; GO:0005622; GO:0043233; GO:1990234; GO:0043227; GO:0110165; GO:0031974; GO:1902494;[GO:0006351]; GO:0032774; GO:0010467; GO:0016070; GO:0141187; GO:0009059; GO:0090304; GO:0034654; GO:0009058; GO:0043170; GO:0006139; GO:0008152; GO:0044238; GO:0009987; GO:0008150;[GO:0046983]; GO:0005515; GO:0005488; GO:0003674</t>
  </si>
  <si>
    <t>ENSMUSG00000029642</t>
  </si>
  <si>
    <t>Polr1d</t>
  </si>
  <si>
    <t>mmu:20018; P97304</t>
  </si>
  <si>
    <t>WP2185; WP567</t>
  </si>
  <si>
    <t>Purine metabolism; Eukaryotic transcription initiation</t>
  </si>
  <si>
    <t>Q9D7V9</t>
  </si>
  <si>
    <t>N-acylethanolamine-hydrolyzing acid amidase OS=Mus musculus OX=10090 GN=Naaa PE=1 SV=2</t>
  </si>
  <si>
    <t>&gt;sp|Q9D7V9|NAAA_MOUSE N-acylethanolamine-hydrolyzing acid amidase OS=Mus musculus OX=10090 GN=Naaa PE=1 SV=2</t>
  </si>
  <si>
    <t>Pf02275, Pf15508</t>
  </si>
  <si>
    <t>[GO:0005737]; GO:0110165; GO:0005622; GO:0005575;[GO:0005764]; GO:0000323; GO:0005773; GO:0043231; GO:0005737; GO:0043227; GO:0043229; GO:0110165; GO:0005622; GO:0043226; GO:0005575;[GO:0006631]; GO:0006629; GO:0032787; GO:0044238; GO:0019752; GO:0008152; GO:0043436; GO:0009987; GO:0006082; GO:0008150; GO:0044281;[GO:0006670]; GO:0034311; GO:0046519; GO:0019751; GO:0006665; GO:0006066; GO:0006643; GO:0044281; GO:0006629; GO:0008152; GO:0044238; GO:0009987; GO:0008150;[GO:0016020]; GO:0110165; GO:0005575;[GO:0016042]; GO:0006629; GO:0009056; GO:0044238; GO:0008152; GO:0009987; GO:0008150;[GO:0016810]; GO:0016787; GO:0003824; GO:0003674;[GO:0017040]; GO:0016811; GO:0016810; GO:0016787; GO:0003824; GO:0003674;[GO:0017064]; GO:0016811; GO:0016810; GO:0016787; GO:0003824; GO:0003674;[GO:0047412]; GO:0016811; GO:0016810; GO:0016787; GO:0003824; GO:0003674;[GO:0070291]; GO:0034308; GO:0042439; GO:0006066; GO:0006576; GO:0044281; GO:0009308; GO:0008152; GO:0009987; GO:0008150;[GO:0070292]; GO:0043603; GO:0046337; GO:0008152; GO:0006650; GO:0009987; GO:0006644; GO:0046486; GO:0008150; GO:0006629; GO:0006796; GO:0019637; GO:0044238; GO:0006793;[GO:0140297]; GO:0008134; GO:0005515; GO:0005488; GO:0003674</t>
  </si>
  <si>
    <t>ENSMUSG00000029413</t>
  </si>
  <si>
    <t>Naaa</t>
  </si>
  <si>
    <t>mmu:67111; Q5KTC6; Q99KM3; Q9D6B4; Q9D7V9</t>
  </si>
  <si>
    <t>R-MMU-112310</t>
  </si>
  <si>
    <t>Neurotransmitter release cycle</t>
  </si>
  <si>
    <t>Q6P069</t>
  </si>
  <si>
    <t>Sorcin OS=Mus musculus OX=10090 GN=Sri PE=1 SV=1</t>
  </si>
  <si>
    <t>&gt;sp|Q6P069|SORCN_MOUSE Sorcin OS=Mus musculus OX=10090 GN=Sri PE=1 SV=1</t>
  </si>
  <si>
    <t>non-structural extracellular;plasma membrane;other membranes;cytosol;cytoskeleton;ER/Golgi;nucleus;other cell component</t>
  </si>
  <si>
    <t>Pf13499, Pf13833</t>
  </si>
  <si>
    <t>[GO:0002020]; GO:0019899; GO:0005515; GO:0005488; GO:0003674;[GO:0005509]; GO:0046872; GO:0043169; GO:0043167; GO:0036094; GO:0005488; GO:0003674;[GO:0005654]; GO:0110165; GO:0031981; GO:0005575; GO:0070013; GO:0005634; GO:0043233; GO:0043229; GO:0043231; GO:0031974; GO:0043226; GO:0005622; GO:0043227;[GO:0005829]; GO:0110165; GO:0005737; GO:0005575; GO:0005622;[GO:0005886]; GO:0016020; GO:0071944; GO:0110165; GO:0005575;[GO:0006816]; GO:0030001; GO:0006812; GO:0006811; GO:0006810; GO:0051234; GO:0051179; GO:0008150;[GO:0010459]; GO:0002027; GO:0045822; GO:0008016; GO:0065008; GO:1903523; GO:1903522; GO:0065007; GO:0051241; GO:0044057; GO:0008150; GO:0048519; GO:0051239; GO:0050789;[GO:0010880]; GO:0051279; GO:0051282; GO:1903169; GO:0032879; GO:0050794; GO:0051924; GO:1904062; GO:0050789; GO:0010959; GO:0034765; GO:0065007; GO:0043269; GO:0034762; GO:0008150; GO:0051049;[GO:0030018]; GO:0110165; GO:0031674; GO:0005575; GO:0030017; GO:0030016; GO:0043292; GO:0043232; GO:0099512; GO:0005737; GO:0043228; GO:0043229; GO:0099081; GO:0005622; GO:0043226; GO:0099080;[GO:0031982]; GO:0043227; GO:0043226; GO:0110165; GO:0005575;[GO:0033017]; GO:0005789; GO:0098588; GO:0016529; GO:0031090; GO:0042175; GO:0098827; GO:0005783; GO:0016528; GO:0016020; GO:0043227; GO:0012505; GO:0031984; GO:0043231; GO:0005737; GO:0110165; GO:0043226; GO:0043229; GO:0005622; GO:0005575;[GO:0042584]; GO:0030667; GO:0042583; GO:0030659; GO:0098588; GO:0030141; GO:0012506; GO:0031410; GO:0031090; GO:0099503; GO:0012505; GO:0031982; GO:0097708; GO:0005737; GO:0016020; GO:0043227; GO:0110165; GO:0043231; GO:0005622; GO:0043226; GO:0005575; GO:0043229;[GO:0046982]; GO:0046983; GO:0005515; GO:0005488; GO:0003674;[GO:0051281]; GO:0051279; GO:1904427; GO:0051282; GO:1903169; GO:0051928; GO:1904064; GO:0032879; GO:0050794; GO:0051924; GO:1904062; GO:0043270; GO:0034767; GO:0050789; GO:0010959; GO:0034765; GO:0043269; GO:0051050; GO:0034764; GO:0065007; GO:0034762; GO:0051049; GO:0048518; GO:0048522; GO:0008150;[GO:0055118]; GO:0045822; GO:0045988; GO:0055117; GO:0008016; GO:1903523; GO:0006942; GO:0045932; GO:1903522; GO:0051241; GO:0006937; GO:0044057; GO:0048519; GO:0051239; GO:0090257; GO:0050789; GO:0065007; GO:0008150;[GO:0061178]; GO:0050796; GO:0050708; GO:0090276; GO:0051223; GO:1903530; GO:0002791; GO:0046883; GO:0051049; GO:0070201; GO:0050794; GO:0051046; GO:0090087; GO:0010646; GO:0010817; GO:0023051; GO:0032879; GO:0032880; GO:0050789; GO:0065008; GO:0060341; GO:0065007; GO:0008150;[GO:0070062]; GO:1903561; GO:0005615; GO:0031982; GO:0065010; GO:0110165; GO:0005576; GO:0043227; GO:0043230; GO:0005575; GO:0043226;[GO:0086004]; GO:0055117; GO:1903115; GO:0006942; GO:0008016; GO:0032970; GO:0006937; GO:1903522; GO:0050794; GO:0090257; GO:0044057; GO:0050789; GO:0051239; GO:0065007; GO:0008150;[GO:0140297]; GO:0008134; GO:0005515; GO:0005488; GO:0003674;[GO:0140311]; GO:0140313; GO:0003674;[GO:0140416]; GO:0140678; GO:0010468; GO:0098772; GO:0010556; GO:0003674; GO:0009889; GO:0060255; GO:0019222; GO:0050794; GO:0050789; GO:0065007; GO:0008150;[GO:1901077]; GO:0090257; GO:0044057; GO:0051239; GO:0050789; GO:0065007; GO:0008150;[GO:1901844]; GO:0010649; GO:0010646; GO:0050794; GO:0050789; GO:0065007; GO:0008150</t>
  </si>
  <si>
    <t>ENSMUSG00000003161</t>
  </si>
  <si>
    <t>Sri</t>
  </si>
  <si>
    <t>mmu:109552; Q3UKC5; Q6P069; Q9CR38; Q9D7V8</t>
  </si>
  <si>
    <t>R-MMU-2672351; R-MMU-5578775; R-MMU-936837; R-MMU-418359; R-MMU-425561</t>
  </si>
  <si>
    <t>Stimuli-sensing channels; Ion homeostasis; Ion transport by P-type ATPases; Reduction of cytosolic Ca++ levels; Sodium/Calcium exchangers</t>
  </si>
  <si>
    <t>O88668</t>
  </si>
  <si>
    <t>Protein CREG1 OS=Mus musculus OX=10090 GN=Creg1 PE=1 SV=1</t>
  </si>
  <si>
    <t>&gt;sp|O88668|CREG1_MOUSE Protein CREG1 OS=Mus musculus OX=10090 GN=Creg1 PE=1 SV=1</t>
  </si>
  <si>
    <t>Pf13883</t>
  </si>
  <si>
    <t>[GO:0005159]; GO:0005102; GO:0005515; GO:0005488; GO:0003674;[GO:0005615]; GO:0110165; GO:0005576; GO:0005575;[GO:0005667]; GO:0032991; GO:0005575;[GO:0005764]; GO:0000323; GO:0005773; GO:0043231; GO:0005737; GO:0043227; GO:0043229; GO:0110165; GO:0005622; GO:0043226; GO:0005575;[GO:0005768]; GO:0031410; GO:0012505; GO:0097708; GO:0005737; GO:0110165; GO:0031982; GO:0043231; GO:0005622; GO:0005575; GO:0043227; GO:0043229; GO:0043226;[GO:0006355]; GO:0010468; GO:2001141; GO:0010556; GO:0051252; GO:0009889; GO:0060255; GO:0019219; GO:0019222; GO:0080090; GO:0050794; GO:0050789; GO:0065007; GO:0008150;[GO:0006897]; GO:0016192; GO:0098657; GO:0006810; GO:0009987; GO:0051234; GO:0008150; GO:0051179;[GO:0006914]; GO:0009056; GO:0061919; GO:0008152; GO:0009987; GO:0008150;[GO:0007040]; GO:0080171; GO:0007033; GO:0006996; GO:0016043; GO:0071840; GO:0009987; GO:0008150;[GO:0007042]; GO:0007035; GO:0035751; GO:0051452; GO:0051453; GO:0007040; GO:0030641; GO:0065008; GO:0080171; GO:0006885; GO:0030003; GO:0065007; GO:0007033; GO:0055080; GO:0006873; GO:0008150; GO:0006996; GO:0050801; GO:0055082; GO:0016043; GO:0048878; GO:0019725; GO:0071840; GO:0042592; GO:0009987</t>
  </si>
  <si>
    <t>ENSMUSG00000040713</t>
  </si>
  <si>
    <t>Creg1</t>
  </si>
  <si>
    <t>mmu:433375; O88668; Q3UNP8; Q8C3I1</t>
  </si>
  <si>
    <t>O08539</t>
  </si>
  <si>
    <t>Myc box-dependent-interacting protein 1 OS=Mus musculus OX=10090 GN=Bin1 PE=1 SV=1</t>
  </si>
  <si>
    <t>&gt;sp|O08539|BIN1_MOUSE Myc box-dependent-interacting protein 1 OS=Mus musculus OX=10090 GN=Bin1 PE=1 SV=1</t>
  </si>
  <si>
    <t>plasma membrane;other membranes;cytoskeleton;nucleus;other cytoplasmic organelle;other cell component</t>
  </si>
  <si>
    <t>Pf03114, Pf14604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5634]; GO:0043231; GO:0043227; GO:0043229; GO:0043226; GO:0005622; GO:0110165; GO:0005575;[GO:0005635]; GO:0031967; GO:0005634; GO:0012505; GO:0110165; GO:0043227; GO:0043229; GO:0043231; GO:0005575; GO:0043226; GO:0005622;[GO:0005768]; GO:0031410; GO:0012505; GO:0097708; GO:0005737; GO:0110165; GO:0031982; GO:0043231; GO:0005622; GO:0005575; GO:0043227; GO:0043229; GO:0043226;[GO:0005874]; GO:0099513; GO:0015630; GO:0099512; GO:0005856; GO:0099081; GO:0043232; GO:0099080; GO:0043228; GO:0043229; GO:0110165; GO:0043226; GO:0005622; GO:0005575;[GO:0010564]; GO:0051726; GO:0050794; GO:0050789; GO:0065007; GO:0008150;[GO:0019828]; GO:0004866; GO:0030414; GO:0061135; GO:0004857; GO:0061134; GO:0030234; GO:0140678; GO:0098772; GO:0003674;[GO:0030018]; GO:0110165; GO:0031674; GO:0005575; GO:0030017; GO:0030016; GO:0043292; GO:0043232; GO:0099512; GO:0005737; GO:0043228; GO:0043229; GO:0099081; GO:0005622; GO:0043226; GO:0099080;[GO:0030100]; GO:0051128; GO:0060627; GO:0050794; GO:0051049; GO:0050789; GO:0032879; GO:0065007; GO:0008150;[GO:0030315]; GO:0110165; GO:0042383; GO:0005575; GO:0005886; GO:0016020; GO:0071944;[GO:0030424]; GO:0043005; GO:0120025; GO:0042995; GO:0110165; GO:0005575;[GO:0030425]; GO:0043005; GO:0097447; GO:0120025; GO:0036477; GO:0042995; GO:0110165; GO:0005575;[GO:0030838]; GO:0030833; GO:0032273; GO:0051495; GO:1902905; GO:0008064; GO:0032271; GO:0031334; GO:0010638; GO:0051493; GO:0051130; GO:1902903; GO:0030832; GO:0110053; GO:0043254; GO:0044089; GO:0033043; GO:0048522; GO:0051128; GO:0032535; GO:0032956; GO:0044087; GO:0048518; GO:0050794; GO:0016043; GO:0090066; GO:0032970; GO:0050789; GO:0071840; GO:0065008; GO:0065007; GO:0009987; GO:0008150;[GO:0031674]; GO:0110165; GO:0030017; GO:0005575; GO:0030016; GO:0043292; GO:0043232; GO:0099512; GO:0005737; GO:0043228; GO:0043229; GO:0099081; GO:0005622; GO:0043226; GO:0099080;[GO:0031982]; GO:0043227; GO:0043226; GO:0110165; GO:0005575;[GO:0032496]; GO:0002237; GO:0033993; GO:1901700; GO:0043207; GO:0009617; GO:0042221; GO:0009605; GO:0009607; GO:0051707; GO:0050896; GO:0044419; GO:0008150;[GO:0033268]; GO:0110165; GO:0044304; GO:0005575; GO:0030424; GO:0043005; GO:0120025; GO:0042995;[GO:0033292]; GO:0061024; GO:0007009; GO:0055001; GO:0016043; GO:0010256; GO:0048468; GO:0042692; GO:0071840; GO:0048856; GO:0048869; GO:0030154; GO:0061061; GO:0009987; GO:0032502; GO:0008150;[GO:0035591]; GO:0030674; GO:0060090; GO:0003674;[GO:0042692]; GO:0030154; GO:0061061; GO:0048869; GO:0048856; GO:0009987; GO:0032502; GO:0008150;[GO:0043065]; GO:0042981; GO:0043068; GO:0043067; GO:0048522; GO:0050794; GO:0048518; GO:0050789; GO:0065007; GO:0008150;[GO:0043194]; GO:0110165; GO:0044304; GO:0005575; GO:0030424; GO:0043005; GO:0120025; GO:0042995;[GO:0045202]; GO:0030054; GO:0110165; GO:0005575;[GO:0045664]; GO:0045595; GO:0050793; GO:0050794; GO:0050789; GO:0065007; GO:0008150;[GO:0048156]; GO:0008092; GO:0005515; GO:0005488; GO:0003674;[GO:0048488]; GO:0140238; GO:0036465; GO:0006897; GO:0051649; GO:0099003; GO:0006810; GO:0099504; GO:0016192; GO:0098657; GO:0051234; GO:0051641; GO:0009987; GO:0051179; GO:0008150;[GO:0048711]; GO:0045687; GO:0048710; GO:0014015; GO:0045685; GO:0014013; GO:0050769; GO:0045595; GO:0050767; GO:0010720; GO:0051962; GO:0050793; GO:0050794; GO:0051960; GO:0060284; GO:0045597; GO:0051094; GO:0051240; GO:0050789; GO:2000026; GO:0048522; GO:0048518; GO:0051239; GO:0065007; GO:0008150;[GO:0051647]; GO:0051640; GO:0051179; GO:0008150;[GO:0060987]; GO:0032994; GO:0032991; GO:0005575;[GO:0060988]; GO:0065005; GO:0065003; GO:0071825; GO:0022607; GO:0043933; GO:0016043; GO:0044085; GO:0071840; GO:0009987; GO:0008150;[GO:0086091]; GO:0002027; GO:0061337; GO:0008016; GO:0065008; GO:1903522; GO:0065007; GO:0044057; GO:0008150; GO:0051239; GO:0050789;[GO:0090571]; GO:0017053; GO:0140513; GO:0005667; GO:0032991; GO:0005634; GO:0005575; GO:0043231; GO:0043227; GO:0043229; GO:0043226; GO:0005622; GO:0110165;[GO:0098793]; GO:0110165; GO:0045202; GO:0005575; GO:0030054;[GO:0098794]; GO:0110165; GO:0045202; GO:0005575; GO:0030054;[GO:0098978]; GO:0045202; GO:0030054; GO:0110165; GO:0005575;[GO:1901380]; GO:0043267; GO:1901379; GO:1904063; GO:0043266; GO:0043271; GO:1904062; GO:0034766; GO:0010959; GO:0043269; GO:0051051; GO:0034765; GO:0034763; GO:0051049; GO:0048519; GO:0034762; GO:0048523; GO:0032879; GO:0050789; GO:0050794; GO:0065007; GO:0008150;[GO:1902430]; GO:0034249; GO:1902003; GO:1902992; GO:0009892; GO:0034248; GO:1902991; GO:0051248; GO:0019222; GO:0048523; GO:0051246; GO:0010605; GO:0050794; GO:0048519; GO:0060255; GO:0080090; GO:0050789; GO:0065007; GO:0008150;[GO:1903946]; GO:0045759; GO:0098911; GO:0106135; GO:0048519; GO:0098900; GO:0086004; GO:0098901; GO:0048523; GO:0055118; GO:0050789; GO:0042391; GO:0055117; GO:1903115; GO:0050794; GO:0045822; GO:0045988; GO:0065007; GO:0065008; GO:0006942; GO:0008016; GO:0032970; GO:1903523; GO:0045932; GO:0008150; GO:0006937; GO:1903522; GO:0051241; GO:0090257; GO:0044057; GO:0051239;[GO:1904878]; GO:1902514; GO:1903170; GO:1903169; GO:0051926; GO:1904063; GO:0051924; GO:1904062; GO:0043271; GO:0034766; GO:0010959; GO:0034765; GO:0043269; GO:0051051; GO:0034763; GO:0034762; GO:0051049; GO:0048519; GO:0048523; GO:0050794; GO:0032879; GO:0050789; GO:0065007; GO:0008150</t>
  </si>
  <si>
    <t>ENSMUSG00000024381</t>
  </si>
  <si>
    <t>Bin1</t>
  </si>
  <si>
    <t>mmu:30948; O08539; Q62434</t>
  </si>
  <si>
    <t>R-MMU-8856828</t>
  </si>
  <si>
    <t>Clathrin-mediated endocytosis</t>
  </si>
  <si>
    <t>O35381</t>
  </si>
  <si>
    <t>Acidic leucine-rich nuclear phosphoprotein 32 family member A OS=Mus musculus OX=10090 GN=Anp32a PE=1 SV=1</t>
  </si>
  <si>
    <t>&gt;sp|O35381|AN32A_MOUSE Acidic leucine-rich nuclear phosphoprotein 32 family member A OS=Mus musculus OX=10090 GN=Anp32a PE=1 SV=1</t>
  </si>
  <si>
    <t>[GO:0005634]; GO:0043231; GO:0043227; GO:0043229; GO:0043226; GO:0005622; GO:0110165; GO:0005575;[GO:0005737]; GO:0110165; GO:0005622; GO:0005575;[GO:0005783]; GO:0043231; GO:0005737; GO:0012505; GO:0043227; GO:0043229; GO:0110165; GO:0005622; GO:0043226; GO:0005575;[GO:0016363]; GO:0110165; GO:0031981; GO:0005575; GO:0070013; GO:0005634; GO:0043233; GO:0043229; GO:0043231; GO:0031974; GO:0043226; GO:0005622; GO:0043227;[GO:0048471]; GO:0110165; GO:0005737; GO:0005575; GO:0005622</t>
  </si>
  <si>
    <t>ENSMUSG00000032249</t>
  </si>
  <si>
    <t>Anp32a</t>
  </si>
  <si>
    <t>mmu:11737; O35381; P97437</t>
  </si>
  <si>
    <t>R-MMU-450520</t>
  </si>
  <si>
    <t>HuR (ELAVL1) binds and stabilizes mRNA</t>
  </si>
  <si>
    <t>P60761</t>
  </si>
  <si>
    <t>Neurogranin OS=Mus musculus OX=10090 GN=Nrgn PE=1 SV=1</t>
  </si>
  <si>
    <t>&gt;sp|P60761|NEUG_MOUSE Neurogranin OS=Mus musculus OX=10090 GN=Nrgn PE=1 SV=1</t>
  </si>
  <si>
    <t>plasma membrane;other membranes;mitochondrion;ER/Golgi;other cell component</t>
  </si>
  <si>
    <t>Pf00612</t>
  </si>
  <si>
    <t>[GO:0005516]; GO:0005515; GO:0005488; GO:0003674;[GO:0005547]; GO:0043168; GO:1901981; GO:0043167; GO:0035091; GO:0036094; GO:0005543; GO:0005488; GO:0008289; GO:0003674;[GO:0008306]; GO:0007612; GO:0007611; GO:0007610; GO:0050890; GO:0032501; GO:0050877; GO:0008150; GO:0003008;[GO:0012510]; GO:0030658; GO:0030660; GO:0030665; GO:0030140; GO:0030659; GO:0098588; GO:0030133; GO:0005798; GO:0030662; GO:0030136; GO:0012506; GO:0031410; GO:0031090; GO:0012505; GO:0030135; GO:0031982; GO:0097708; GO:0005737; GO:0016020; GO:0043227; GO:0110165; GO:0043231; GO:0005622; GO:0043226; GO:0005575; GO:0043229;[GO:0021537]; GO:0048856; GO:0030900; GO:0032502; GO:0007420; GO:0008150; GO:0048513; GO:0007417; GO:0060322; GO:0048731; GO:0007399; GO:0007275; GO:0032501;[GO:0030424]; GO:0043005; GO:0120025; GO:0042995; GO:0110165; GO:0005575;[GO:0031966]; GO:0031090; GO:0005740; GO:0016020; GO:0043227; GO:0031967; GO:0005739; GO:0110165; GO:0043226; GO:0043229; GO:0043231; GO:0005737; GO:0005575; GO:0005622;[GO:0035556]; GO:0007165; GO:0009987; GO:0050794; GO:0007154; GO:0023052; GO:0051716; GO:0008150; GO:0050789; GO:0050896; GO:0065007;[GO:0043025]; GO:0044297; GO:0036477; GO:0110165; GO:0005575;[GO:0044327]; GO:0110165; GO:0043197; GO:0005575; GO:0044309; GO:0098794; GO:0030425; GO:0043005; GO:0045202; GO:0097447; GO:0120025; GO:0030054; GO:0036477; GO:0042995;[GO:0045211]; GO:0097060; GO:0098794; GO:0098590; GO:0045202; GO:0110165; GO:0016020; GO:0005886; GO:0030054; GO:0005575; GO:0071944;[GO:0070300]; GO:0005543; GO:0043168; GO:0008289; GO:0043167; GO:0005488; GO:0036094; GO:0003674;[GO:0098978]; GO:0045202; GO:0030054; GO:0110165; GO:0005575;[GO:0099170]; GO:0050804; GO:0099177; GO:0010646; GO:0023051; GO:0050794; GO:0050789; GO:0065007; GO:0008150;[GO:1900273]; GO:0050806; GO:1900271; GO:0010647; GO:0023056; GO:0050804; GO:0048167; GO:0010646; GO:0048522; GO:0023051; GO:0048518; GO:0099177; GO:0065008; GO:0050794; GO:0050789; GO:0065007; GO:0008150</t>
  </si>
  <si>
    <t>ENSMUSG00000053310</t>
  </si>
  <si>
    <t>Nrgn</t>
  </si>
  <si>
    <t>B2RRN7; mmu:64011; P60761; Q3TYH4</t>
  </si>
  <si>
    <t>P31532</t>
  </si>
  <si>
    <t>Serum amyloid A-4 protein OS=Mus musculus OX=10090 GN=Saa4 PE=1 SV=2</t>
  </si>
  <si>
    <t>&gt;sp|P31532|SAA4_MOUSE Serum amyloid A-4 protein OS=Mus musculus OX=10090 GN=Saa4 PE=1 SV=2</t>
  </si>
  <si>
    <t>Pf00277</t>
  </si>
  <si>
    <t>[GO:0006953]; GO:0002526; GO:0006954; GO:0006952; GO:0006950; GO:0050896; GO:0008150;[GO:0034364]; GO:0034358; GO:1990777; GO:0005615; GO:0032994; GO:0110165; GO:0005576; GO:0032991; GO:0005575</t>
  </si>
  <si>
    <t>ENSMUSG00000040017</t>
  </si>
  <si>
    <t>Saa4</t>
  </si>
  <si>
    <t>mmu:20211; P31532</t>
  </si>
  <si>
    <t>Q99JY9</t>
  </si>
  <si>
    <t>Actin-related protein 3 OS=Mus musculus OX=10090 GN=Actr3 PE=1 SV=3</t>
  </si>
  <si>
    <t>&gt;sp|Q99JY9|ARP3_MOUSE Actin-related protein 3 OS=Mus musculus OX=10090 GN=Actr3 PE=1 SV=3</t>
  </si>
  <si>
    <t>cell cycle OR cell proliferation;cell organization and biogenesis;stress response;developmental processes;other biological processes</t>
  </si>
  <si>
    <t>other membranes;cytoskeleton;ER/Golgi;nucleus;other cell component</t>
  </si>
  <si>
    <t>[GO:0000139]; GO:0098588; GO:0005794; GO:0031090; GO:0043231; GO:0005737; GO:0012505; GO:0016020; GO:0043227; GO:0043229; GO:0110165; GO:0005622; GO:0043226; GO:0005575;[GO:0001726]; GO:0120025; GO:0031252; GO:0042995; GO:0110165; GO:0005575;[GO:0005200]; GO:0005198; GO:0007010; GO:0003674; GO:0006996; GO:0016043; GO:0071840; GO:0009987; GO:0008150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737]; GO:0110165; GO:0005622; GO:0005575;[GO:0005884]; GO:0099513; GO:0015629; GO:0099512; GO:0005856; GO:0099081; GO:0043232; GO:0099080; GO:0043228; GO:0043229; GO:0110165; GO:0043226; GO:0005622; GO:0005575;[GO:0005885]; GO:0032991; GO:0015629; GO:0005575; GO:0005856; GO:0043232; GO:0043228; GO:0043229; GO:0043226; GO:0005622; GO:0110165;[GO:0005903]; GO:0098862; GO:0045177; GO:0110165; GO:0005575;[GO:0005911]; GO:0070161; GO:0030054; GO:0110165; GO:0005575;[GO:0007163]; GO:0009987; GO:0008150;[GO:0007283]; GO:0003006; GO:0048232; GO:0022414; GO:0032502; GO:0007276; GO:0008150; GO:0048609; GO:0019953;[GO:0008356]; GO:0051301; GO:0009987; GO:0008150;[GO:0010592]; GO:0010591; GO:0120034; GO:1902745; GO:0120032; GO:1902743; GO:0031346; GO:0044089; GO:0060491; GO:0120035; GO:0031344; GO:0051130; GO:0044087; GO:0048522; GO:0051128; GO:0050794; GO:0048518; GO:0050789; GO:0065007; GO:0008150;[GO:0010763]; GO:0010762; GO:0030335; GO:0030334; GO:2000147; GO:2000145; GO:0040017; GO:0048522; GO:0040012; GO:0050794; GO:0048518; GO:0050789; GO:0065007; GO:0008150;[GO:0016344]; GO:0051305; GO:1903046; GO:0045132; GO:0007018; GO:0022402; GO:0050000; GO:0098813; GO:0022414; GO:0051321; GO:0140013; GO:0007017; GO:0009987; GO:0007049; GO:0051640; GO:0007059; GO:0008150; GO:0019953; GO:0000280; GO:0051179; GO:0048285; GO:0006996; GO:0016043; GO:0071840;[GO:0030027]; GO:0120025; GO:0031252; GO:0042995; GO:0110165; GO:0005575;[GO:0030056]; GO:0030055; GO:0070161; GO:0030054; GO:0110165; GO:0005575;[GO:0030517]; GO:0030308; GO:0030516; GO:0048640; GO:0050771; GO:0001558; GO:0045926; GO:0048523; GO:0048638; GO:0061387; GO:0051093; GO:0010977; GO:0050768; GO:0050770; GO:0040008; GO:0051128; GO:0048519; GO:0050794; GO:0050793; GO:0008361; GO:0010975; GO:0031345; GO:0010721; GO:0050767; GO:0051961; GO:0022603; GO:0050789; GO:0032535; GO:0120035; GO:0031344; GO:0051129; GO:0045596; GO:0060284; GO:0051960; GO:0051241; GO:0065007; GO:0016043; GO:0090066; GO:0045595; GO:2000026; GO:0051239; GO:0008150; GO:0071840; GO:0065008; GO:0009987;[GO:0030838]; GO:0030833; GO:0032273; GO:0051495; GO:1902905; GO:0008064; GO:0032271; GO:0031334; GO:0010638; GO:0051493; GO:0051130; GO:1902903; GO:0030832; GO:0110053; GO:0043254; GO:0044089; GO:0033043; GO:0048522; GO:0051128; GO:0032535; GO:0032956; GO:0044087; GO:0048518; GO:0050794; GO:0016043; GO:0090066; GO:0032970; GO:0050789; GO:0071840; GO:0065008; GO:0065007; GO:0009987; GO:0008150;[GO:0032355]; GO:0033993; GO:1901700; GO:0042221; GO:0050896; GO:0008150;[GO:0033206]; GO:0061640; GO:1903046; GO:0000910; GO:0022402; GO:0022414; GO:0051321; GO:0051301; GO:0009987; GO:0007049; GO:0008150; GO:0019953;[GO:0034314]; GO:0045010; GO:0007015; GO:0097435; GO:0030036; GO:0016043; GO:0007010; GO:0030029; GO:0071840; GO:0006996; GO:0009987; GO:0008150;[GO:0035861]; GO:0090734; GO:0110165; GO:0005694; GO:0005575; GO:0043232; GO:0043228; GO:0043229; GO:0043226; GO:0005622;[GO:0035984]; GO:0035983; GO:0071236; GO:1901699; GO:1901701; GO:0046677; GO:1901698; GO:1901700; GO:0070887; GO:0042221; GO:0051716; GO:0050896; GO:0009987; GO:0008150;[GO:0043519]; GO:0032956; GO:1902903; GO:0032970; GO:0051493; GO:0051128; GO:0050794; GO:0033043; GO:0050789; GO:0065007; GO:0008150;[GO:0045666]; GO:0045597; GO:0045664; GO:0045595; GO:0048522; GO:0051094; GO:0050793; GO:0050794; GO:0048518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471]; GO:0110165; GO:0005737; GO:0005575; GO:0005622;[GO:0048708]; GO:0010001; GO:0007417; GO:0030154; GO:0042063; GO:0048731; GO:0007399; GO:0048869; GO:0022008; GO:0048856; GO:0007275; GO:0009987; GO:0032502; GO:0032501; GO:0008150;[GO:0048711]; GO:0045687; GO:0048710; GO:0014015; GO:0045685; GO:0014013; GO:0050769; GO:0045595; GO:0050767; GO:0010720; GO:0051962; GO:0050793; GO:0050794; GO:0051960; GO:0060284; GO:0045597; GO:0051094; GO:0051240; GO:0050789; GO:2000026; GO:0048522; GO:0048518; GO:0051239; GO:0065007; GO:0008150;[GO:0051015]; GO:0003779; GO:0044877; GO:0008092; GO:0005488; GO:0005515; GO:0003674;[GO:0051117]; GO:0019899; GO:0005515; GO:0005488; GO:0003674;[GO:0051321]; GO:0007049; GO:0022414; GO:0019953; GO:0009987; GO:0008150;[GO:0051491]; GO:0051489; GO:0120034; GO:0120032; GO:0031346; GO:0044089; GO:0060491; GO:0120035; GO:0031344; GO:0051130; GO:0044087; GO:0048522; GO:0051128; GO:0050794; GO:0048518; GO:0050789; GO:0065007; GO:0008150;[GO:0051653]; GO:0022402; GO:0051640; GO:0009987; GO:0007049; GO:0051179; GO:0008150;[GO:0051965]; GO:0051962; GO:0051963; GO:1901890; GO:0051094; GO:0051240; GO:0051960; GO:0050807; GO:1901888; GO:0044089; GO:0051130; GO:0048518; GO:0050793; GO:0051239; GO:2000026; GO:0051128; GO:0050803; GO:0044087; GO:0048522; GO:0050789; GO:0050794; GO:0065008; GO:0065007; GO:0008150;[GO:0060076]; GO:0045202; GO:0030054; GO:0110165; GO:0005575;[GO:0060271]; GO:0044782; GO:0070925; GO:0120031; GO:0006996; GO:0120036; GO:0022607; GO:0030031; GO:0016043; GO:0030030; GO:0044085; GO:0071840; GO:0009987; GO:0008150;[GO:0061003]; GO:0010976; GO:0050775; GO:0060999; GO:0061001; GO:0010975; GO:0031346; GO:0010770; GO:0048814; GO:0050769; GO:0051094; GO:0060998; GO:0022603; GO:0099175; GO:0120035; GO:0031344; GO:0051130; GO:0010720; GO:0022604; GO:0050773; GO:0050767; GO:0051962; GO:0048518; GO:0050793; GO:0050807; GO:0051128; GO:0048522; GO:0045597; GO:0060284; GO:0051960; GO:0051240; GO:0050789; GO:0050803; GO:0050794; GO:0045595; GO:2000026; GO:0051239; GO:0065007; GO:0065008; GO:0008150;[GO:0061825]; GO:0110165; GO:0002102; GO:0005575; GO:0043232; GO:0015629; GO:0043228; GO:0043229; GO:0005856; GO:0043226; GO:0005622;[GO:0061828]; GO:0036284; GO:0032991; GO:0005575;[GO:0061830]; GO:0110165; GO:0061827; GO:0005575;[GO:0061831]; GO:0005911; GO:0070161; GO:0030054; GO:0110165; GO:0005575;[GO:0061832]; GO:0005911; GO:0070161; GO:0030054; GO:0110165; GO:0005575;[GO:0061843]; GO:0048771; GO:0032501; GO:0008150;[GO:0061851]; GO:0031252; GO:0030027; GO:0110165; GO:0120025; GO:0005575; GO:0042995;[GO:0071346]; GO:0034341; GO:0071345; GO:0034097; GO:0045087; GO:1901652; GO:0006955; GO:0140546; GO:0042221; GO:0002376; GO:0050896; GO:0098542; GO:0008150; GO:0006952; GO:0051707; GO:0006950; GO:0043207; GO:0044419; GO:0009605; GO:0009607;[GO:0071347]; GO:0070555; GO:0071345; GO:0034097; GO:1901652; GO:0042221; GO:0050896; GO:0008150;[GO:0071356]; GO:0034612; GO:0071345; GO:0034097; GO:1901652; GO:0042221; GO:0050896; GO:0008150;[GO:0071364]; GO:0070849; GO:0071363; GO:0070848; GO:0071495; GO:0009719; GO:0050896; GO:0008150;[GO:0071503]; GO:1901698; GO:1901700; GO:0042221; GO:0050896; GO:0008150;[GO:0071560]; GO:0071363; GO:0071559; GO:0070848; GO:0071495; GO:0009719; GO:0050896; GO:0008150;[GO:0090314]; GO:0090313; GO:1904951; GO:1905477; GO:1903533; GO:1905475; GO:0070201; GO:1903829; GO:0032880; GO:0048522; GO:0060341; GO:0048518; GO:0050794; GO:0032879; GO:0050789; GO:0065007; GO:0008150;[GO:0098794]; GO:0110165; GO:0045202; GO:0005575; GO:0030054;[GO:0098974]; GO:0030036; GO:0099188; GO:0007010; GO:0030029; GO:0099173; GO:0006996; GO:0009987; GO:0016043; GO:0050808; GO:0008150; GO:0071840; GO:0034330;[GO:0098978]; GO:0045202; GO:0030054; GO:0110165; GO:0005575;[GO:1903078]; GO:1903076; GO:1904377; GO:1905477; GO:1904375; GO:1905475; GO:1903829; GO:0032880; GO:0048522; GO:0060341; GO:0048518; GO:0050794; GO:0032879; GO:0050789; GO:0065007; GO:0008150;[GO:1904171]; GO:0120033; GO:1904170; GO:0031345; GO:0120032; GO:0031344; GO:0051129; GO:0060491; GO:0120035; GO:0051128; GO:0048523; GO:0044087; GO:0050794; GO:0048519; GO:0050789; GO:0065007; GO:0008150;[GO:1905835]; GO:1901699; GO:1901701; GO:1905834; GO:0070887; GO:1901698; GO:1901700; GO:0046683; GO:0042221; GO:0051716; GO:0050896; GO:0009987; GO:0008150;[GO:1905837]; GO:0071396; GO:1905836; GO:0033993; GO:0070887; GO:0042221; GO:0051716; GO:0050896; GO:0009987; GO:0008150</t>
  </si>
  <si>
    <t>ENSMUSG00000026341</t>
  </si>
  <si>
    <t>Actr3</t>
  </si>
  <si>
    <t>mmu:74117; Q99JY9; Q9DC56</t>
  </si>
  <si>
    <t>R-MMU-8856828; R-MMU-2029482; R-MMU-3928662; R-MMU-5663213</t>
  </si>
  <si>
    <t>Clathrin-mediated endocytosis; Regulation of actin dynamics for phagocytic cup formation; EPHB-mediated forward signaling; RHO GTPases Activate WASPs and WAVEs</t>
  </si>
  <si>
    <t>Q8VEK3</t>
  </si>
  <si>
    <t>Heterogeneous nuclear ribonucleoprotein U OS=Mus musculus OX=10090 GN=Hnrnpu PE=1 SV=1</t>
  </si>
  <si>
    <t>&gt;sp|Q8VEK3|HNRPU_MOUSE Heterogeneous nuclear ribonucleoprotein U OS=Mus musculus OX=10090 GN=Hnrnpu PE=1 SV=1</t>
  </si>
  <si>
    <t>cell organization and biogenesis;RNA metabolism OR transcription;other metabolic processes;transport;developmental processes;other biological processes</t>
  </si>
  <si>
    <t>[GO:0000122]; GO:0006357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00228]; GO:0005694; GO:0031981; GO:0043232; GO:0070013; GO:0005634; GO:0043228; GO:0043229; GO:0043233; GO:0043231; GO:0043226; GO:0005622; GO:0031974; GO:0043227; GO:0110165; GO:0005575;[GO:0000381]; GO:0048024; GO:0043484; GO:0050684; GO:0010468; GO:0080090; GO:1903311; GO:0010556; GO:0019222; GO:0051252; GO:0009889; GO:0060255; GO:0050794; GO:0019219; GO:0050789; GO:0065007; GO:0008150;[GO:0000776]; GO:0043232; GO:0099080; GO:0000779; GO:0043228; GO:0043229; GO:0110165; GO:0000775; GO:0000793; GO:0043226; GO:0005622; GO:0005575; GO:0098687; GO:0005694;[GO:0000922]; GO:0110165; GO:0005819; GO:0005575; GO:0043232; GO:0015630; GO:0043228; GO:0043229; GO:0005856; GO:0043226; GO:0005622;[GO:0000978]; GO:0000977; GO:0000987; GO:0000976; GO:0001067; GO:1990837; GO:0003676; GO:0003690; GO:0043565; GO:0005488; GO:0003677; GO:0003674;[GO:0000993]; GO:0001099; GO:0043175; GO:0001098; GO:0070063; GO:0005515; GO:0019899; GO:0005488; GO:0003674;[GO:0001097]; GO:0001091; GO:0044877; GO:0001099; GO:0140296; GO:0005488; GO:0001098; GO:0008134; GO:0003674; GO:0005515;[GO:0003682]; GO:0005488; GO:0003674;[GO:0003690]; GO:0003677; GO:0003676; GO:0005488; GO:0003674;[GO:0003697]; GO:0003677; GO:0003676; GO:0005488; GO:0003674;[GO:0003714]; GO:0003712; GO:0045892; GO:0030674; GO:0140110; GO:0006355; GO:1902679; GO:0060090; GO:0003674; GO:0010468; GO:2001141; GO:0010558; GO:0051253; GO:0010556; GO:0051252; GO:0009890; GO:0010605; GO:0045934; GO:0009889; GO:0060255; GO:0019219; GO:0009892; GO:0019222; GO:0080090; GO:0048523; GO:0050794; GO:0048519; GO:0050789; GO:0065007; GO:0008150;[GO:0003723]; GO:0003676; GO:0005488; GO:0003674;[GO:0003725]; GO:0003723; GO:0003676; GO:0005488; GO:0003674;[GO:0003727]; GO:0003723; GO:0003676; GO:0005488; GO:0003674;[GO:0003730]; GO:0003729; GO:0003723; GO:0003676; GO:0005488; GO:0003674;[GO:0003779]; GO:0008092; GO:0005515; GO:0005488; GO:0003674;[GO:0005524]; GO:0032559; GO:0035639; GO:0030554; GO:0032555; GO:0043168; GO:1901265; GO:1901363; GO:0017076; GO:0032553; GO:0043167; GO:0005488; GO:0036094; GO:0000166; GO:0097367; GO:0003674;[GO:0005634]; GO:0043231; GO:0043227; GO:0043229; GO:0043226; GO:0005622; GO:0110165; GO:0005575;[GO:0005654]; GO:0110165; GO:0031981; GO:0005575; GO:0070013; GO:0005634; GO:0043233; GO:0043229; GO:0043231; GO:0031974; GO:0043226; GO:0005622; GO:0043227;[GO:0005697]; GO:0140513; GO:1902494; GO:1990904; GO:0032991; GO:0005634; GO:0005575; GO:0043231; GO:0043227; GO:0043229; GO:0043226; GO:0005622; GO:0110165;[GO:0005813]; GO:0005815; GO:0110165; GO:0015630; GO:0005575; GO:0005856; GO:0043232; GO:0043228; GO:0043229; GO:0043226; GO:0005622;[GO:0005829]; GO:0110165; GO:0005737; GO:0005575; GO:0005622;[GO:0006397]; GO:0006396; GO:0016071; GO:0044238; GO:0010467; GO:0032774; GO:0016070; GO:0008152; GO:0009059; GO:0141187; GO:0090304; GO:0009987; GO:0009058; GO:0043170; GO:0034654; GO:0006139; GO:0008150;[GO:0007346]; GO:0051726; GO:0050794; GO:0050789; GO:0065007; GO:0008150;[GO:0008143]; GO:0070717; GO:0003727; GO:0003723; GO:0003676; GO:0005488; GO:0003674;[GO:0008380]; GO:0006396; GO:0044238; GO:0010467; GO:0032774; GO:0008152; GO:0009059; GO:0016070; GO:0141187; GO:0009987; GO:0009058; GO:0043170; GO:0090304; GO:0034654; GO:0008150; GO:0006139;[GO:0009048]; GO:0007549; GO:0031507; GO:0040029; GO:0045814; GO:0006338; GO:0010468; GO:0010629; GO:0006325; GO:0010556; GO:0010558; GO:0016043; GO:0009889; GO:0060255; GO:0009890; GO:0010605; GO:0071840; GO:0019222; GO:0009892; GO:0009987; GO:0050794; GO:0048523; GO:0008150; GO:0050789; GO:0048519; GO:0065007;[GO:0009986]; GO:0110165; GO:0005575;[GO:0016071]; GO:0016070; GO:0090304; GO:0006139; GO:0043170; GO:0044238; GO:0008152; GO:0009987; GO:0008150;[GO:0016363]; GO:0110165; GO:0031981; GO:0005575; GO:0070013; GO:0005634; GO:0043233; GO:0043229; GO:0043231; GO:0031974; GO:0043226; GO:0005622; GO:0043227;[GO:0016607]; GO:0140168; GO:0016604; GO:0035770; GO:0043232; GO:0005654; GO:0099080; GO:0043228; GO:0043229; GO:0110165; GO:0031981; GO:0043226; GO:0005622; GO:0005575; GO:0070013; GO:0005634; GO:0043233; GO:0043231; GO:0031974; GO:0043227;[GO:0017069]; GO:0003723; GO:0003676; GO:0005488; GO:0003674;[GO:0017130]; GO:0008187; GO:0003727; GO:0003723; GO:0003676; GO:0005488; GO:0003674;[GO:0030218]; GO:0030099; GO:0034101; GO:0030154; GO:0030097; GO:0002262; GO:0048869; GO:0048468; GO:0002376; GO:0048872; GO:0009987; GO:0032502; GO:0048856; GO:0008150; GO:0048871; GO:0032501; GO:0042592;[GO:0030425]; GO:0043005; GO:0097447; GO:0120025; GO:0036477; GO:0042995; GO:0110165; GO:0005575;[GO:0030496]; GO:0110165; GO:0005575;[GO:0031048]; GO:0031047; GO:0031507; GO:0010629; GO:0045814; GO:0010468; GO:0010558; GO:0040029; GO:0010556; GO:0009890; GO:0010605; GO:0006338; GO:0009889; GO:0060255; GO:0009892; GO:0006325; GO:0019222; GO:0048523; GO:0016043; GO:0050794; GO:0048519; GO:0071840; GO:0050789; GO:0009987; GO:0065007; GO:0008150;[GO:0031490]; GO:0003677; GO:0003682; GO:0003676; GO:0005488; GO:0003674;[GO:0032211]; GO:0032210; GO:1904357; GO:2000279; GO:1904356; GO:2000278; GO:0032205; GO:0010558; GO:0051053; GO:0032204; GO:0010556; GO:0051052; GO:2001251; GO:0009890; GO:0010605; GO:0045934; GO:0033044; GO:0009889; GO:0060255; GO:0019219; GO:0010639; GO:0009892; GO:0033043; GO:0019222; GO:0080090; GO:0051129; GO:0048523; GO:0051128; GO:0050794; GO:0048519; GO:0050789; GO:0065007; GO:0008150;[GO:0032922]; GO:0007623; GO:0010468; GO:0048511; GO:0010556; GO:0008150; GO:0009889; GO:0060255; GO:0019222; GO:0050794; GO:0050789; GO:0065007;[GO:0032991]; GO:0005575;[GO:0033673]; GO:0042326; GO:0043549; GO:0051348; GO:0042325; GO:0045936; GO:0051338; GO:0043086; GO:0019220; GO:0010563; GO:0050790; GO:0044092; GO:0051174; GO:0009892; GO:0065009; GO:0019222; GO:0048523; GO:0065007; GO:0050794; GO:0048519; GO:0008150; GO:0050789;[GO:0034046]; GO:0070717; GO:0003727; GO:0003723; GO:0003676; GO:0005488; GO:0003674;[GO:0034244]; GO:0032785; GO:0034243; GO:0032784; GO:0045892; GO:0006355; GO:1902679; GO:0010468; GO:2001141; GO:0010558; GO:0051253; GO:0010556; GO:0051252; GO:0009890; GO:0010605; GO:0045934; GO:0009889; GO:0060255; GO:0019219; GO:0009892; GO:0019222; GO:0080090; GO:0048523; GO:0050794; GO:0048519; GO:0050789; GO:0065007; GO:0008150;[GO:0034584]; GO:0061980; GO:0003723; GO:0003676; GO:0005488; GO:0003674;[GO:0036002]; GO:0003723; GO:0003676; GO:0005488; GO:0003674;[GO:0036464]; GO:0035770; GO:0005737; GO:0043232; GO:0099080; GO:0110165; GO:0005622; GO:0043228; GO:0043229; GO:0005575; GO:0043226;[GO:0042802]; GO:0005515; GO:0005488; GO:0003674;[GO:0043021]; GO:0044877; GO:0005488; GO:0003674;[GO:0043565]; GO:0003677; GO:0003676; GO:0005488; GO:0003674;[GO:0044877]; GO:0005488; GO:0003674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8255]; GO:0043488; GO:0043489; GO:1902373; GO:0043487; GO:0061013; GO:1902369; GO:0010628; GO:1903312; GO:0009894; GO:0010608; GO:0051252; GO:0065008; GO:0010468; GO:1903311; GO:0009895; GO:0051253; GO:0010557; GO:0019222; GO:0019219; GO:0060255; GO:0065007; GO:0010556; GO:0009892; GO:0010605; GO:0045934; GO:0009891; GO:0010604; GO:0050794; GO:0080090; GO:0008150; GO:0009889; GO:0048523; GO:0009893; GO:0050789; GO:0048519; GO:0048522; GO:0048518;[GO:0051301]; GO:0009987; GO:0008150;[GO:0051457]; GO:0072595; GO:0034504; GO:0032507; GO:0033365; GO:0045185; GO:0051651; GO:0008104; GO:0051235; GO:0009987; GO:0051641; GO:0070727; GO:0051179; GO:0008150; GO:0033036;[GO:0055013]; GO:0055002; GO:0055006; GO:0055007; GO:0055001; GO:0051146; GO:0048468; GO:0035051; GO:0048738; GO:0042692; GO:0048856; GO:0048869; GO:0030154; GO:0007507; GO:0014706; GO:0061061; GO:0032502; GO:0009987; GO:0048513; GO:0072359; GO:0060537; GO:0008150; GO:0048731; GO:0009888; GO:0007275; GO:0032501;[GO:0060816]; GO:0009048; GO:0007549; GO:0031507; GO:0040029; GO:0045814; GO:0006338; GO:0010468; GO:0010629; GO:0006325; GO:0010556; GO:0010558; GO:0016043; GO:0009889; GO:0060255; GO:0009890; GO:0010605; GO:0071840; GO:0019222; GO:0009892; GO:0009987; GO:0050794; GO:0048523; GO:0008150; GO:0050789; GO:0048519; GO:0065007;[GO:0070034]; GO:0003723; GO:0003676; GO:0005488; GO:0003674;[GO:0070934]; GO:0048255; GO:0043488; GO:0043489; GO:1902373; GO:0043487; GO:0061013; GO:1902369; GO:0010628; GO:1903312; GO:0009894; GO:0010608; GO:0051252; GO:0065008; GO:0010468; GO:1903311; GO:0009895; GO:0051253; GO:0010557; GO:0019222; GO:0019219; GO:0060255; GO:0065007; GO:0010556; GO:0009892; GO:0010605; GO:0045934; GO:0009891; GO:0010604; GO:0050794; GO:0080090; GO:0008150; GO:0009889; GO:0048523; GO:0009893; GO:0050789; GO:0048519; GO:0048522; GO:0048518;[GO:0070937]; GO:0140535; GO:0032991; GO:0005575;[GO:0071013]; GO:0005681; GO:1902494; GO:0140513; GO:1990904; GO:0032991; GO:0005634; GO:0005575; GO:0043231; GO:0043227; GO:0043229; GO:0043226; GO:0005622; GO:0110165;[GO:0071385]; GO:0051384; GO:0071384; GO:0031960; GO:0071383; GO:0048545; GO:0032870; GO:0071396; GO:0009725; GO:0033993; GO:0070887; GO:0071495; GO:0009719; GO:0042221; GO:0051716; GO:0050896; GO:0009987; GO:0008150;[GO:0072686]; GO:0005819; GO:0043232; GO:0015630; GO:0043228; GO:0043229; GO:0005856; GO:0043226; GO:0005622; GO:0110165; GO:0005575;[GO:0090336]; GO:0045600; GO:0090335; GO:0045597; GO:0045598; GO:0045595; GO:0048522; GO:0051094; GO:0050793; GO:0050794; GO:0048518; GO:0050789; GO:0065007; GO:0008150;[GO:0090575]; GO:0005667; GO:0140513; GO:0032991; GO:0005634; GO:0005575; GO:0043231; GO:0043227; GO:0043229; GO:0043226; GO:0005622; GO:0110165;[GO:0098577]; GO:0000803; GO:0005694; GO:0043232; GO:0043228; GO:0043229; GO:0043226; GO:0005622; GO:0110165; GO:0005575;[GO:0098963]; GO:0098935; GO:0008088; GO:0010970; GO:0007018; GO:0030705; GO:0099111; GO:0007017; GO:0046907; GO:0006810; GO:0009987; GO:0051641; GO:0051649; GO:0051234; GO:0008150; GO:0051179;[GO:0099122]; GO:0000993; GO:0001099; GO:0043175; GO:0001098; GO:0070063; GO:0005515; GO:0019899; GO:0005488; GO:0003674;[GO:0106222]; GO:0003723; GO:0003676; GO:0005488; GO:0003674;[GO:1900152]; GO:1900151; GO:1902373; GO:0043488; GO:0010628; GO:0061013; GO:1902369; GO:1903312; GO:0043487; GO:0010468; GO:0010557; GO:0009894; GO:1903311; GO:0009895; GO:0051253; GO:0010608; GO:0051252; GO:0065008; GO:0010556; GO:0009891; GO:0010604; GO:0019222; GO:0009892; GO:0010605; GO:0045934; GO:0019219; GO:0060255; GO:0065007; GO:0009889; GO:0009893; GO:0050794; GO:0048523; GO:0080090; GO:0008150; GO:0048522; GO:0050789; GO:0048519; GO:0048518;[GO:1901673]; GO:0060236; GO:0090169; GO:0090224; GO:1902115; GO:0010564; GO:0070507; GO:0033043; GO:0044087; GO:0051726; GO:0032886; GO:0051493; GO:0051128; GO:0050794; GO:0050789; GO:0065007; GO:0008150;[GO:1902275]; GO:0051128; GO:0050794; GO:0050789; GO:0065007; GO:0008150;[GO:1902425]; GO:0051987; GO:1902423; GO:0051984; GO:0051988; GO:0033047; GO:0090235; GO:0051983; GO:0090068; GO:0010564; GO:0033045; GO:0032879; GO:0045787; GO:0051726; GO:0033044; GO:0050789; GO:0048522; GO:0050794; GO:0033043; GO:0065007; GO:0048518; GO:0051128; GO:0008150;[GO:1902889]; GO:0035372; GO:0072698; GO:0044380; GO:0033365; GO:0008104; GO:0070727; GO:0033036; GO:0051641; GO:0051179; GO:0009987; GO:0008150;[GO:1990023]; GO:0051233; GO:0072686; GO:0110165; GO:0005819; GO:0005575; GO:0043232; GO:0015630; GO:0043228; GO:0043229; GO:0005856; GO:0043226; GO:0005622;[GO:1990280]; GO:0006403; GO:0033036; GO:0051179; GO:0008150;[GO:1990498]; GO:0005876; GO:0072686; GO:0005874; GO:0005819; GO:0099513; GO:0015630; GO:0043232; GO:0099512; GO:0005856; GO:0043228; GO:0043229; GO:0099081; GO:0043226; GO:0005622; GO:0099080; GO:0110165; GO:0005575;[GO:1990830]; GO:0071345; GO:1990823; GO:0034097; GO:1901652; GO:0042221; GO:0050896; GO:0008150;[GO:1990837]; GO:0003690; GO:0043565; GO:0003677; GO:0003676; GO:0005488; GO:0003674;[GO:1990841]; GO:0003682; GO:0005488; GO:0003674;[GO:1990845]; GO:0008152; GO:0009987; GO:0008150;[GO:1990904]; GO:0032991; GO:0005575;[GO:2000373]; GO:0032781; GO:0043085; GO:0043462; GO:0044093; GO:0050790; GO:0065009; GO:0065007; GO:0008150;[GO:2000648]; GO:0008284; GO:0072091; GO:0042127; GO:0048522; GO:0050794; GO:0048518; GO:0050789; GO:0065007; GO:0008150;[GO:2000737]; GO:0045596; GO:2000736; GO:0045595; GO:0048523; GO:0051093; GO:0050793; GO:0050794; GO:0048519; GO:0050789; GO:0065007; GO:0008150;[GO:2000767]; GO:0045727; GO:2000765; GO:0006417; GO:0010628; GO:0051247; GO:0010608; GO:0051246; GO:0010468; GO:0010557; GO:0010604; GO:0060255; GO:0080090; GO:0010556; GO:0009891; GO:0009893; GO:0019222; GO:0009889; GO:0048522; GO:0050794; GO:0048518; GO:0050789; GO:0065007; GO:0008150</t>
  </si>
  <si>
    <t>ENSMUSG00000039630</t>
  </si>
  <si>
    <t>Hnrnpu</t>
  </si>
  <si>
    <t>G3XA10; mmu:51810; Q8VEK3; Q9R205</t>
  </si>
  <si>
    <t>Q9CY58</t>
  </si>
  <si>
    <t>Plasminogen activator inhibitor 1 RNA-binding protein OS=Mus musculus OX=10090 GN=Serbp1 PE=1 SV=2</t>
  </si>
  <si>
    <t>&gt;sp|Q9CY58|PAIRB_MOUSE Plasminogen activator inhibitor 1 RNA-binding protein OS=Mus musculus OX=10090 GN=Serbp1 PE=1 SV=2</t>
  </si>
  <si>
    <t>Pf04774, Pf16174</t>
  </si>
  <si>
    <t>[GO:0003730]; GO:0003729; GO:0003723; GO:0003676; GO:0005488; GO:0003674;[GO:0005634]; GO:0043231; GO:0043227; GO:0043229; GO:0043226; GO:0005622; GO:0110165; GO:0005575;[GO:0005737]; GO:0110165; GO:0005622; GO:0005575;[GO:0005829]; GO:0110165; GO:0005737; GO:0005575; GO:0005622;[GO:0017148]; GO:0006417; GO:0010629; GO:0051248; GO:0010608; GO:0051246; GO:0010468; GO:0010558; GO:0010605; GO:0060255; GO:0080090; GO:0010556; GO:0009890; GO:0009892; GO:0019222; GO:0009889; GO:0048523; GO:0050794; GO:0048519; GO:0050789; GO:0065007; GO:0008150;[GO:0030371]; GO:0045182; GO:0017148; GO:0003674; GO:0006417; GO:0010629; GO:0051248; GO:0010608; GO:0051246; GO:0010468; GO:0010558; GO:0010605; GO:0060255; GO:0080090; GO:0010556; GO:0009890; GO:0009892; GO:0019222; GO:0009889; GO:0048523; GO:0050794; GO:0048519; GO:0050789; GO:0065007; GO:0008150;[GO:0030578]; GO:0030575; GO:0006997; GO:0006996; GO:0016043; GO:0071840; GO:0009987; GO:0008150;[GO:0032183]; GO:0032182; GO:0005515; GO:0005488; GO:0003674;[GO:0043022]; GO:0043021; GO:0044877; GO:0005488; GO:0003674;[GO:0048471]; GO:0110165; GO:0005737; GO:0005575; GO:0005622;[GO:0061770]; GO:0005515; GO:0005488; GO:0003674;[GO:0141014]; GO:0017148; GO:0006417; GO:0010629; GO:0051248; GO:0010608; GO:0051246; GO:0010468; GO:0010558; GO:0010605; GO:0060255; GO:0080090; GO:0010556; GO:0009890; GO:0009892; GO:0019222; GO:0009889; GO:0048523; GO:0050794; GO:0048519; GO:0050789; GO:0065007; GO:0008150</t>
  </si>
  <si>
    <t>ENSMUSG00000036371</t>
  </si>
  <si>
    <t>Serbp1</t>
  </si>
  <si>
    <t>mmu:66870; Q8BHS2; Q8BHU0; Q91WP3; Q9CSN0; Q9CY58; Q9DBY6</t>
  </si>
  <si>
    <t>Q99ME9</t>
  </si>
  <si>
    <t>GTP-binding protein 4 OS=Mus musculus OX=10090 GN=Gtpbp4 PE=1 SV=3</t>
  </si>
  <si>
    <t>&gt;sp|Q99ME9|GTPB4_MOUSE GTP-binding protein 4 OS=Mus musculus OX=10090 GN=Gtpbp4 PE=1 SV=3</t>
  </si>
  <si>
    <t>other membranes;cytosol;nucleus;other cell component</t>
  </si>
  <si>
    <t>Pf06858, Pf08155, Pf17835</t>
  </si>
  <si>
    <t>[GO:0000463]; GO:0000470; GO:0006364; GO:0042273; GO:0006396; GO:0016072; GO:0042254; GO:0022613; GO:0044238; GO:0010467; GO:0032774; GO:0016070; GO:0044085; GO:0008152; GO:0009059; GO:0141187; GO:0090304; GO:0071840; GO:0009987; GO:0009058; GO:0043170; GO:0034654; GO:0006139; GO:0008150;[GO:0003924]; GO:0017111; GO:0016462; GO:0016818; GO:0016817; GO:0016787; GO:0003824; GO:0003674;[GO:0005525]; GO:0032561; GO:0035639; GO:0019001; GO:0032555; GO:0043168; GO:1901265; GO:1901363; GO:0017076; GO:0032553; GO:0043167; GO:0005488; GO:0036094; GO:0000166; GO:0097367; GO:0003674;[GO:0005634]; GO:0043231; GO:0043227; GO:0043229; GO:0043226; GO:0005622; GO:0110165; GO:0005575;[GO:0005654]; GO:0110165; GO:0031981; GO:0005575; GO:0070013; GO:0005634; GO:0043233; GO:0043229; GO:0043231; GO:0031974; GO:0043226; GO:0005622; GO:0043227;[GO:0005730]; GO:0043232; GO:0031981; GO:0043228; GO:0043229; GO:0070013; GO:0005634; GO:0043226; GO:0005622; GO:0043233; GO:0043231; GO:0110165; GO:0031974; GO:0043227; GO:0005575;[GO:0005737]; GO:0110165; GO:0005622; GO:0005575;[GO:0005829]; GO:0110165; GO:0005737; GO:0005575; GO:0005622;[GO:0008156]; GO:0006275; GO:0051053; GO:0051052; GO:0010605; GO:0045934; GO:0019219; GO:0060255; GO:0009892; GO:0080090; GO:0019222; GO:0048523; GO:0050794; GO:0048519; GO:0050789; GO:0065007; GO:0008150;[GO:0008285]; GO:0042127; GO:0048523; GO:0050794; GO:0048519; GO:0050789; GO:0065007; GO:0008150;[GO:0010972]; GO:0010389; GO:1901991; GO:1902750; GO:1901990; GO:1902749; GO:0045930; GO:1901988; GO:0007346; GO:1901987; GO:0045786; GO:0010948; GO:0051726; GO:0010564; GO:0048523; GO:0050794; GO:0048519; GO:0050789; GO:0065007; GO:0008150;[GO:0022408]; GO:0007162; GO:0022407; GO:0030155; GO:0048523; GO:0050794; GO:0048519; GO:0050789; GO:0065007; GO:0008150;[GO:0030336]; GO:0030334; GO:2000146; GO:2000145; GO:0040013; GO:0048523; GO:0040012; GO:0050794; GO:0048519; GO:0050789; GO:0065007; GO:0008150;[GO:0031397]; GO:0031396; GO:1903321; GO:1903320; GO:1901874; GO:1901873; GO:0031400; GO:0031399; GO:0051248; GO:0051246; GO:0010605; GO:0060255; GO:0080090; GO:0009892; GO:0019222; GO:0048523; GO:0050794; GO:0048519; GO:0050789; GO:0065007; GO:0008150;[GO:0031965]; GO:0031090; GO:0005635; GO:0016020; GO:0043227; GO:0031967; GO:0005634; GO:0012505; GO:0110165; GO:0043226; GO:0043229; GO:0043231; GO:0005575; GO:0005622;[GO:0042273]; GO:0022613; GO:0042254; GO:0044085; GO:0071840; GO:0009987; GO:0008150;[GO:0048471]; GO:0110165; GO:0005737; GO:0005575; GO:0005622;[GO:0050821]; GO:0031647; GO:0065008; GO:0065007; GO:0008150;[GO:1990275]; GO:0043021; GO:0044877; GO:0005488; GO:0003674</t>
  </si>
  <si>
    <t>ENSMUSG00000021149</t>
  </si>
  <si>
    <t>Gtpbp4</t>
  </si>
  <si>
    <t>mmu:69237; Q99K16; Q99ME9; Q99P78; Q9CT02</t>
  </si>
  <si>
    <t>Q9CXG3</t>
  </si>
  <si>
    <t>Peptidyl-prolyl cis-trans isomerase-like 4 OS=Mus musculus OX=10090 GN=Ppil4 PE=1 SV=2</t>
  </si>
  <si>
    <t>&gt;sp|Q9CXG3|PPIL4_MOUSE Peptidyl-prolyl cis-trans isomerase-like 4 OS=Mus musculus OX=10090 GN=Ppil4 PE=1 SV=2</t>
  </si>
  <si>
    <t>Pf00076, Pf00160</t>
  </si>
  <si>
    <t>[GO:0003723]; GO:0003676; GO:0005488; GO:0003674;[GO:0003755]; GO:0016859; GO:0140096; GO:0016853; GO:0003824; GO:0003674;[GO:0005654]; GO:0110165; GO:0031981; GO:0005575; GO:0070013; GO:0005634; GO:0043233; GO:0043229; GO:0043231; GO:0031974; GO:0043226; GO:0005622; GO:0043227;[GO:0005829]; GO:0110165; GO:0005737; GO:0005575; GO:0005622</t>
  </si>
  <si>
    <t>ENSMUSG00000015757</t>
  </si>
  <si>
    <t>Ppil4</t>
  </si>
  <si>
    <t>mmu:67418; Q3TJX1; Q68FC7; Q9CT22; Q9CXG3</t>
  </si>
  <si>
    <t>P57776</t>
  </si>
  <si>
    <t>Elongation factor 1-delta OS=Mus musculus OX=10090 GN=Eef1d PE=1 SV=3</t>
  </si>
  <si>
    <t>&gt;sp|P57776|EF1D_MOUSE Elongation factor 1-delta OS=Mus musculus OX=10090 GN=Eef1d PE=1 SV=3</t>
  </si>
  <si>
    <t>Pf00736, Pf10587</t>
  </si>
  <si>
    <t>[GO:0003677]; GO:0003676; GO:0005488; GO:0003674;[GO:0003746]; GO:0180051; GO:0006414; GO:0003674; GO:0009059; GO:0006412; GO:0009058; GO:0043170; GO:0019538; GO:0010467; GO:0008152; GO:0044238; GO:0009987; GO:0008150;[GO:0005634]; GO:0043231; GO:0043227; GO:0043229; GO:0043226; GO:0005622; GO:0110165; GO:0005575;[GO:0005737]; GO:0110165; GO:0005622; GO:0005575;[GO:0005853]; GO:0032991; GO:0005737; GO:0005575; GO:0110165; GO:0005622;[GO:0045202]; GO:0030054; GO:0110165; GO:0005575;[GO:0098978]; GO:0045202; GO:0030054; GO:0110165; GO:0005575</t>
  </si>
  <si>
    <t>Eef1d</t>
  </si>
  <si>
    <t>mmu:66656; P57776; Q68FG5; Q9CWW2; Q9CWY1; Q9CYD4; Q9CYJ5</t>
  </si>
  <si>
    <t>R-MMU-156842</t>
  </si>
  <si>
    <t>Eukaryotic Translation Elongation</t>
  </si>
  <si>
    <t>Q8R2K1</t>
  </si>
  <si>
    <t>Fucose mutarotase OS=Mus musculus OX=10090 GN=Fuom PE=1 SV=1</t>
  </si>
  <si>
    <t>&gt;sp|Q8R2K1|FUCM_MOUSE Fucose mutarotase OS=Mus musculus OX=10090 GN=Fuom PE=1 SV=1</t>
  </si>
  <si>
    <t>Pf05025</t>
  </si>
  <si>
    <t>[GO:0005829]; GO:0110165; GO:0005737; GO:0005575; GO:0005622;[GO:0006004]; GO:0019318; GO:0005996; GO:0005975; GO:0044281; GO:0044238; GO:0008152; GO:0009987; GO:0008150;[GO:0016857]; GO:0016854; GO:0016853; GO:0003824; GO:0003674;[GO:0030182]; GO:0030154; GO:0048699; GO:0048869; GO:0022008; GO:0009987; GO:0032502; GO:0007399; GO:0008150; GO:0048731; GO:0048856; GO:0007275; GO:0032501;[GO:0036065]; GO:0070085; GO:0008152; GO:0009987; GO:0008150;[GO:0036373]; GO:0016857; GO:0016854; GO:0016853; GO:0003824; GO:0003674;[GO:0042352]; GO:0042350; GO:0043094; GO:0009226; GO:0046368; GO:0009058; GO:0009225; GO:1901137; GO:1901293; GO:0008152; GO:0006753; GO:1901135; GO:0034654; GO:0090407; GO:0009987; GO:0006796; GO:0019637; GO:0055086; GO:0006139; GO:0008150; GO:0006793; GO:0044281; GO:0044238;[GO:0042806]; GO:0048029; GO:0030246; GO:0036094; GO:0005488; GO:0003674;[GO:0045665]; GO:0045596; GO:0045664; GO:0045595; GO:0048523; GO:0051093; GO:0050793; GO:0050794; GO:0048519; GO:0050789; GO:0065007; GO:0008150;[GO:0060180]; GO:0007617; GO:0019098; GO:0007610; GO:0048609; GO:0032501; GO:0022414; GO:0008150</t>
  </si>
  <si>
    <t>ENSMUSG00000025466</t>
  </si>
  <si>
    <t>Fuom</t>
  </si>
  <si>
    <t>mmu:69064; Q3TQB6; Q76K68; Q8C566; Q8C8P5; Q8R2K1</t>
  </si>
  <si>
    <t>R-MMU-6787639</t>
  </si>
  <si>
    <t>GDP-fucose biosynthesis</t>
  </si>
  <si>
    <t>Q8VC85</t>
  </si>
  <si>
    <t>U6 snRNA-associated Sm-like protein LSm1 OS=Mus musculus OX=10090 GN=Lsm1 PE=1 SV=1</t>
  </si>
  <si>
    <t>&gt;sp|Q8VC85|LSM1_MOUSE U6 snRNA-associated Sm-like protein LSm1 OS=Mus musculus OX=10090 GN=Lsm1 PE=1 SV=1</t>
  </si>
  <si>
    <t>[GO:0000932]; GO:0036464; GO:0035770; GO:0005737; GO:0043232; GO:0099080; GO:0110165; GO:0005622; GO:0043228; GO:0043229; GO:0005575; GO:0043226;[GO:0003723]; GO:0003676; GO:0005488; GO:0003674;[GO:0005634]; GO:0043231; GO:0043227; GO:0043229; GO:0043226; GO:0005622; GO:0110165; GO:0005575;[GO:0005737]; GO:0110165; GO:0005622; GO:0005575;[GO:0006397]; GO:0006396; GO:0016071; GO:0044238; GO:0010467; GO:0032774; GO:0016070; GO:0008152; GO:0009059; GO:0141187; GO:0090304; GO:0009987; GO:0009058; GO:0043170; GO:0034654; GO:0006139; GO:0008150;[GO:0008380]; GO:0006396; GO:0044238; GO:0010467; GO:0032774; GO:0008152; GO:0009059; GO:0016070; GO:0141187; GO:0009987; GO:0009058; GO:0043170; GO:0090304; GO:0034654; GO:0008150; GO:0006139;[GO:0019827]; GO:0032501; GO:0098727; GO:0008150; GO:0032502;[GO:0030182]; GO:0030154; GO:0048699; GO:0048869; GO:0022008; GO:0009987; GO:0032502; GO:0007399; GO:0008150; GO:0048731; GO:0048856; GO:0007275; GO:0032501;[GO:0045665]; GO:0045596; GO:0045664; GO:0045595; GO:0048523; GO:0051093; GO:0050793; GO:0050794; GO:0048519; GO:0050789; GO:0065007; GO:0008150;[GO:0071044]; GO:0000956; GO:0008334; GO:0006402; GO:0016071; GO:0006401; GO:0010629; GO:0016070; GO:0141188; GO:0010468; GO:0010558; GO:0090304; GO:0009057; GO:0034655; GO:0010556; GO:0009890; GO:0010605; GO:0006139; GO:0043170; GO:0009056; GO:0009889; GO:0060255; GO:0009892; GO:0044238; GO:0008152; GO:0019222; GO:0048523; GO:0009987; GO:0050794; GO:0048519; GO:0008150; GO:0050789; GO:0065007;[GO:1990904]; GO:0032991; GO:0005575</t>
  </si>
  <si>
    <t>ENSMUSG00000037296</t>
  </si>
  <si>
    <t>Lsm1</t>
  </si>
  <si>
    <t>mmu:67207; Q8VC85</t>
  </si>
  <si>
    <t>R-MMU-430039</t>
  </si>
  <si>
    <t>mRNA decay by 5' to 3' exoribonuclease</t>
  </si>
  <si>
    <t>O35143</t>
  </si>
  <si>
    <t>ATPase inhibitor, mitochondrial OS=Mus musculus OX=10090 GN=Atp5if1 PE=1 SV=2</t>
  </si>
  <si>
    <t>&gt;sp|O35143|ATIF1_MOUSE ATPase inhibitor, mitochondrial OS=Mus musculus OX=10090 GN=Atp5if1 PE=1 SV=2</t>
  </si>
  <si>
    <t>Pf04568</t>
  </si>
  <si>
    <t>[GO:0001937]; GO:0001936; GO:0050680; GO:0050678; GO:0008285; GO:0042127; GO:0048523; GO:0050794; GO:0048519; GO:0050789; GO:0065007; GO:0008150;[GO:0005516]; GO:0005515; GO:0005488; GO:0003674;[GO:0006783]; GO:0006779; GO:0042168; GO:0046148; GO:0006778; GO:0033014; GO:0042440; GO:0033013; GO:0009058; GO:0008152; GO:0009987; GO:0008150;[GO:0009986]; GO:0110165; GO:0005575;[GO:0030218]; GO:0030099; GO:0034101; GO:0030154; GO:0030097; GO:0002262; GO:0048869; GO:0048468; GO:0002376; GO:0048872; GO:0009987; GO:0032502; GO:0048856; GO:0008150; GO:0048871; GO:0032501; GO:0042592;[GO:0032991]; GO:0005575;[GO:0042030]; GO:0060590; GO:0140678; GO:0098772; GO:0003674;[GO:0042802]; GO:0005515; GO:0005488; GO:0003674;[GO:0043532]; GO:0005515; GO:0005488; GO:0003674;[GO:0051117]; GO:0019899; GO:0005515; GO:0005488; GO:0003674;[GO:0051346]; GO:0043086; GO:0051336; GO:0044092; GO:0050790; GO:0065009; GO:0065007; GO:0008150;[GO:0051882]; GO:0051881; GO:0051899; GO:0042391; GO:0065008; GO:0065007; GO:0008150;[GO:0072593]; GO:0008152; GO:0009987; GO:0008150;[GO:0140260]; GO:0044877; GO:0005488; GO:0003674;[GO:1901030]; GO:0010638; GO:0035794; GO:0051050; GO:1901028; GO:0033043; GO:0051130; GO:0046902; GO:1905710; GO:0048518; GO:0051049; GO:0010821; GO:0051128; GO:0048522; GO:0007006; GO:0090559; GO:0006839; GO:0050789; GO:0032879; GO:0050794; GO:0007005; GO:0061024; GO:0065008; GO:0046907; GO:0065007; GO:0006996; GO:0016043; GO:0006810; GO:0051641; GO:0051649; GO:0008150; GO:0071840; GO:0051234; GO:0009987; GO:0051179;[GO:1903052]; GO:0045862; GO:1903050; GO:0030162; GO:0051247; GO:0051246; GO:0010604; GO:0060255; GO:0080090; GO:0009893; GO:0019222; GO:0048522; GO:0050794; GO:0048518; GO:0050789; GO:0065007; GO:0008150;[GO:1903214]; GO:1903533; GO:1903747; GO:0070201; GO:0032880; GO:0060341; GO:0032879; GO:0050794; GO:0050789; GO:0065007; GO:0008150;[GO:1905091]; GO:1901526; GO:1905089; GO:0016239; GO:1901524; GO:1903599; GO:0010508; GO:0016241; GO:1903146; GO:0009896; GO:0010506; GO:0009893; GO:0009894; GO:0019222; GO:0048522; GO:0050794; GO:0048518; GO:0050789; GO:0065007; GO:0008150;[GO:1905707]; GO:1905706; GO:2001170; GO:2001169; GO:1900372; GO:1903579; GO:1900371; GO:1903578; GO:0030809; GO:1900543; GO:0030808; GO:1900542; GO:0009890; GO:0045980; GO:0006140; GO:0009889; GO:0009892; GO:0045934; GO:0045936; GO:0062014; GO:0019219; GO:0019220; GO:0062012; GO:0019222; GO:0048523; GO:0010563; GO:0080090; GO:0051174; GO:0050794; GO:0048519; GO:0050789; GO:0065007; GO:0008150</t>
  </si>
  <si>
    <t>ENSMUSG00000054428</t>
  </si>
  <si>
    <t>Atp5if1</t>
  </si>
  <si>
    <t>mmu:11983; O35143; Q9D879</t>
  </si>
  <si>
    <t>Q9CQV6</t>
  </si>
  <si>
    <t>Microtubule-associated proteins 1A/1B light chain 3B OS=Mus musculus OX=10090 GN=Map1lc3b PE=1 SV=3</t>
  </si>
  <si>
    <t>&gt;sp|Q9CQV6|MLP3B_MOUSE Microtubule-associated proteins 1A/1B light chain 3B OS=Mus musculus OX=10090 GN=Map1lc3b PE=1 SV=3</t>
  </si>
  <si>
    <t>other metabolic processes;stress response;transport;other biological processes</t>
  </si>
  <si>
    <t>other membranes;cytoskeleton;mitochondrion;other cytoplasmic organelle;other cell component</t>
  </si>
  <si>
    <t>[GO:0000421]; GO:0005774; GO:0005776; GO:0098588; GO:0005773; GO:0031090; GO:0043231; GO:0005737; GO:0016020; GO:0043227; GO:0043229; GO:0110165; GO:0005622; GO:0043226; GO:0005575;[GO:0000423]; GO:0000422; GO:0016236; GO:0006914; GO:0009056; GO:0061919; GO:0008152; GO:0009987; GO:0008150;[GO:0005776]; GO:0005773; GO:0043231; GO:0005737; GO:0043227; GO:0043229; GO:0110165; GO:0005622; GO:0043226; GO:0005575;[GO:0005874]; GO:0099513; GO:0015630; GO:0099512; GO:0005856; GO:0099081; GO:0043232; GO:0099080; GO:0043228; GO:0043229; GO:0110165; GO:0043226; GO:0005622; GO:0005575;[GO:0005930]; GO:0110165; GO:0005856; GO:0097014; GO:0005575; GO:0043232; GO:0032838; GO:0005929; GO:0043228; GO:0043229; GO:0099568; GO:0120025; GO:0043227; GO:0043226; GO:0005622; GO:0005737; GO:0042995;[GO:0006914]; GO:0009056; GO:0061919; GO:0008152; GO:0009987; GO:0008150;[GO:0009267]; GO:0031669; GO:0033554; GO:0042594; GO:0031667; GO:0051716; GO:0006950; GO:0050896; GO:0009987; GO:0008150;[GO:0012505]; GO:0110165; GO:0005575;[GO:0016020]; GO:0110165; GO:0005575;[GO:0031410]; GO:0097708; GO:0005737; GO:0031982; GO:0043231; GO:0110165; GO:0005622; GO:0043227; GO:0043229; GO:0005575; GO:0043226;[GO:0031966]; GO:0031090; GO:0005740; GO:0016020; GO:0043227; GO:0031967; GO:0005739; GO:0110165; GO:0043226; GO:0043229; GO:0043231; GO:0005737; GO:0005575; GO:0005622;[GO:0044754]; GO:0005767; GO:0005764; GO:0000323; GO:0005773; GO:0043231; GO:0005737; GO:0043227; GO:0043229; GO:0110165; GO:0005622; GO:0043226; GO:0005575;[GO:0051649]; GO:0051234; GO:0051641; GO:0051179; GO:0009987; GO:0008150;[GO:0070254]; GO:0007589; GO:0032941; GO:0046903; GO:0050878; GO:0032501; GO:0006810; GO:0065008; GO:0008150; GO:0051234; GO:0065007; GO:0051179;[GO:0070257]; GO:0051047; GO:0051240; GO:0070255; GO:0051046; GO:0051050; GO:0048518; GO:0051239; GO:0050878; GO:0051049; GO:0050789; GO:0065008; GO:0032879; GO:0065007; GO:0008150</t>
  </si>
  <si>
    <t>ENSMUSG00000031812</t>
  </si>
  <si>
    <t>Map1lc3b</t>
  </si>
  <si>
    <t>mmu:67443; Q3U9W5; Q9CQV6; Q9D1R0</t>
  </si>
  <si>
    <t>R-MMU-5205685; R-MMU-8854214; R-MMU-1632852; R-MMU-9664873; R-MMU-9755511; R-MMU-8934903</t>
  </si>
  <si>
    <t>PINK1-PRKN Mediated Mitophagy; TBC/RABGAPs; Macroautophagy; Pexophagy; KEAP1-NFE2L2 pathway; Receptor Mediated Mitophagy</t>
  </si>
  <si>
    <t>O88322</t>
  </si>
  <si>
    <t>Nidogen-2 OS=Mus musculus OX=10090 GN=Nid2 PE=1 SV=2</t>
  </si>
  <si>
    <t>&gt;sp|O88322|NID2_MOUSE Nidogen-2 OS=Mus musculus OX=10090 GN=Nid2 PE=1 SV=2</t>
  </si>
  <si>
    <t>cell adhesion</t>
  </si>
  <si>
    <t>non-structural extracellular;extracellular matrix;plasma membrane;other membranes;other cell component</t>
  </si>
  <si>
    <t>Pf00058, Pf00086, Pf06119, Pf07474, Pf07645</t>
  </si>
  <si>
    <t>[GO:0005509]; GO:0046872; GO:0043169; GO:0043167; GO:0036094; GO:0005488; GO:0003674;[GO:0005576]; GO:0110165; GO:0005575;[GO:0005604]; GO:0031012; GO:0030312; GO:0110165; GO:0071944; GO:0005575;[GO:0005886]; GO:0016020; GO:0071944; GO:0110165; GO:0005575;[GO:0007160]; GO:0031589; GO:0007155; GO:0009987; GO:0008150;[GO:0009986]; GO:0110165; GO:0005575;[GO:0031012]; GO:0030312; GO:0110165; GO:0071944; GO:0005575</t>
  </si>
  <si>
    <t>ENSMUSG00000021806</t>
  </si>
  <si>
    <t>Nid2</t>
  </si>
  <si>
    <t>mmu:18074; O88322; Q7TQF0</t>
  </si>
  <si>
    <t>R-MMU-3000157</t>
  </si>
  <si>
    <t>Laminin interactions</t>
  </si>
  <si>
    <t>Dimethyl [R1225]</t>
  </si>
  <si>
    <t>O35892</t>
  </si>
  <si>
    <t>Nuclear autoantigen Sp-100 OS=Mus musculus OX=10090 GN=Sp100 PE=1 SV=2</t>
  </si>
  <si>
    <t>&gt;sp|O35892|SP100_MOUSE Nuclear autoantigen Sp-100 OS=Mus musculus OX=10090 GN=Sp100 PE=1 SV=2</t>
  </si>
  <si>
    <t>cell organization and biogenesis;DNA metabolism;other biological processes</t>
  </si>
  <si>
    <t>Pf01342, Pf03172</t>
  </si>
  <si>
    <t>[GO:0000723]; GO:0006259; GO:0032200; GO:0090304; GO:0051276; GO:0006139; GO:0043170; GO:0006996; GO:0044238; GO:0008152; GO:0016043; GO:0009987; GO:0071840; GO:0008150;[GO:0003677]; GO:0003676; GO:0005488; GO:0003674;[GO:0005634]; GO:0043231; GO:0043227; GO:0043229; GO:0043226; GO:0005622; GO:0110165; GO:0005575;[GO:0005737]; GO:0110165; GO:0005622; GO:0005575;[GO:0010596]; GO:0010594; GO:0030336; GO:0030334; GO:2000146; GO:2000145; GO:0040013; GO:0048523; GO:0040012; GO:0050794; GO:0048519; GO:0050789; GO:0065007; GO:0008150;[GO:0016605]; GO:0016604; GO:0043232; GO:0005654; GO:0043228; GO:0043229; GO:0110165; GO:0031981; GO:0043226; GO:0005622; GO:0005575; GO:0070013; GO:0005634; GO:0043233; GO:0043231; GO:0031974; GO:0043227;[GO:0045765]; GO:0022603; GO:1901342; GO:0050793; GO:2000026; GO:0050789; GO:0051239; GO:0065007; GO:0008150;[GO:0046826]; GO:0046823; GO:0046825; GO:0051457; GO:0090317; GO:0032387; GO:0046822; GO:0033157; GO:0072595; GO:0034504; GO:0051224; GO:0032386; GO:0048523; GO:0051051; GO:0051223; GO:0032507; GO:0033365; GO:1904950; GO:0051049; GO:0060341; GO:0048519; GO:0050794; GO:0070201; GO:0045185; GO:0051651; GO:0008104; GO:1903828; GO:0032879; GO:0050789; GO:0032880; GO:0051235; GO:0009987; GO:0051641; GO:0070727; GO:0065007; GO:0051179; GO:0008150; GO:0033036;[GO:1902041]; GO:2001236; GO:2001233; GO:0009966; GO:0042981; GO:0010646; GO:0023051; GO:0048583; GO:0043067; GO:0050794; GO:0050789; GO:0065007; GO:0008150;[GO:1902044]; GO:0009966; GO:0010646; GO:0023051; GO:0048583; GO:0050794; GO:0050789; GO:0065007; GO:0008150</t>
  </si>
  <si>
    <t>ENSMUSG00000026222</t>
  </si>
  <si>
    <t>Sp100</t>
  </si>
  <si>
    <t>E9PY02; mmu:20684; O35892; O35897; O88392; O88395</t>
  </si>
  <si>
    <t>R-MMU-3108214</t>
  </si>
  <si>
    <t>SUMOylation of DNA damage response and repair proteins</t>
  </si>
  <si>
    <t>Q91ZI0</t>
  </si>
  <si>
    <t>Cadherin EGF LAG seven-pass G-type receptor 3 OS=Mus musculus OX=10090 GN=Celsr3 PE=2 SV=2</t>
  </si>
  <si>
    <t>&gt;sp|Q91ZI0|CELR3_MOUSE Cadherin EGF LAG seven-pass G-type receptor 3 OS=Mus musculus OX=10090 GN=Celsr3 PE=2 SV=2</t>
  </si>
  <si>
    <t>Pf00002, Pf00008, Pf00028, Pf00053, Pf01825, Pf02210, Pf02793, Pf16489, Pf23592</t>
  </si>
  <si>
    <t>[GO:0004930]; GO:0004888; GO:0007186; GO:0038023; GO:0007165; GO:0060089; GO:0009987; GO:0050794; GO:0007154; GO:0023052; GO:0051716; GO:0003674; GO:0008150; GO:0050789; GO:0050896; GO:0065007;[GO:0005509]; GO:0046872; GO:0043169; GO:0043167; GO:0036094; GO:0005488; GO:0003674;[GO:0007156]; GO:0098742; GO:0098609; GO:0007155; GO:0009987; GO:0008150;[GO:0007413]; GO:0008038; GO:0106030; GO:0061564; GO:0008037; GO:0048666; GO:0031175; GO:0009987; GO:0048468; GO:0030182; GO:0120036; GO:0008150; GO:0048856; GO:0048869; GO:0030154; GO:0048699; GO:0030030; GO:0032502; GO:0022008; GO:0016043; GO:0007399; GO:0071840; GO:0048731; GO:0007275; GO:0032501;[GO:0032880]; GO:0060341; GO:0032879; GO:0050794; GO:0050789; GO:0065007; GO:0008150;[GO:0036514]; GO:0007411; GO:0097485; GO:0007409; GO:0031175; GO:0048812; GO:0048667; GO:0061564; GO:0120036; GO:0048666; GO:0120039; GO:0000902; GO:0030030; GO:0048468; GO:0030182; GO:0048858; GO:0009653; GO:0016043; GO:0048856; GO:0048869; GO:0030154; GO:0048699; GO:0032502; GO:0071840; GO:0009987; GO:0022008; GO:0008150; GO:0007399; GO:0048731; GO:0007275; GO:0032501;[GO:0036515]; GO:0007411; GO:0097485; GO:0007409; GO:0031175; GO:0048812; GO:0048667; GO:0061564; GO:0120036; GO:0048666; GO:0120039; GO:0000902; GO:0030030; GO:0048468; GO:0030182; GO:0048858; GO:0009653; GO:0016043; GO:0048856; GO:0048869; GO:0030154; GO:0048699; GO:0032502; GO:0071840; GO:0009987; GO:0022008; GO:0008150; GO:0007399; GO:0048731; GO:0007275; GO:0032501;[GO:0048787]; GO:0097060; GO:0042734; GO:0048786; GO:0098590; GO:0045202; GO:0098793; GO:0110165; GO:0016020; GO:0005886; GO:0030054; GO:0005575; GO:0071944;[GO:0060071]; GO:0035567; GO:0016055; GO:0007166; GO:0007165; GO:0009987; GO:0050794; GO:0007154; GO:0023052; GO:0051716; GO:0008150; GO:0050789; GO:0050896; GO:0065007;[GO:0060271]; GO:0044782; GO:0070925; GO:0120031; GO:0006996; GO:0120036; GO:0022607; GO:0030031; GO:0016043; GO:0030030; GO:0044085; GO:0071840; GO:0009987; GO:0008150;[GO:0097475]; GO:0001764; GO:0016477; GO:0048699; GO:0048870; GO:0022008; GO:0009987; GO:0030154; GO:0007399; GO:0008150; GO:0048869; GO:0048731; GO:0032502; GO:0048856; GO:0007275; GO:0032501;[GO:0098839]; GO:0099634; GO:0014069; GO:0097060; GO:0045211; GO:0099572; GO:0032279; GO:0098590; GO:0045202; GO:0098794; GO:0043226; GO:0098984; GO:0016020; GO:0005886; GO:0030054; GO:0110165; GO:0071944; GO:0005575;[GO:0098978]; GO:0045202; GO:0030054; GO:0110165; GO:0005575</t>
  </si>
  <si>
    <t>ENSMUSG00000023473</t>
  </si>
  <si>
    <t>Celsr3</t>
  </si>
  <si>
    <t>E9QLD7; mmu:107934; Q91ZI0; Q9ESD0</t>
  </si>
  <si>
    <t>WP1396; WP41</t>
  </si>
  <si>
    <t>GPCRs, non-odorant ; GPCRs, other</t>
  </si>
  <si>
    <t>Q9D7J4</t>
  </si>
  <si>
    <t>Cytochrome c oxidase assembly protein COX20, mitochondrial OS=Mus musculus OX=10090 GN=Cox20 PE=1 SV=1</t>
  </si>
  <si>
    <t>&gt;sp|Q9D7J4|COX20_MOUSE Cytochrome c oxidase assembly protein COX20, mitochondrial OS=Mus musculus OX=10090 GN=Cox20 PE=1 SV=1</t>
  </si>
  <si>
    <t>Pf12597</t>
  </si>
  <si>
    <t>[GO:0005743]; GO:0019866; GO:0031966; GO:0031090; GO:0031967; GO:0005740; GO:0016020; GO:0043227; GO:0110165; GO:0043229; GO:0005739; GO:0043226; GO:0005575; GO:0005622; GO:0043231; GO:0005737;[GO:0033617]; GO:0008535; GO:0033108; GO:0017004; GO:0065003; GO:0007005; GO:0022607; GO:0043933; GO:0006996; GO:0016043; GO:0044085; GO:0071840; GO:0009987; GO:0008150</t>
  </si>
  <si>
    <t>ENSMUSG00000026500</t>
  </si>
  <si>
    <t>Cox20</t>
  </si>
  <si>
    <t>mmu:66359; Q8BT52; Q9D7J4</t>
  </si>
  <si>
    <t>R-MMU-9864848</t>
  </si>
  <si>
    <t>Complex IV assembly</t>
  </si>
  <si>
    <t>Q80TE0</t>
  </si>
  <si>
    <t>RNA polymerase II-associated protein 1 OS=Mus musculus OX=10090 GN=Rpap1 PE=1 SV=2</t>
  </si>
  <si>
    <t>&gt;sp|Q80TE0|RPAP1_MOUSE RNA polymerase II-associated protein 1 OS=Mus musculus OX=10090 GN=Rpap1 PE=1 SV=2</t>
  </si>
  <si>
    <t>Pf08620, Pf08621, Pf25766</t>
  </si>
  <si>
    <t>[GO:0000428]; GO:0030880; GO:0061695; GO:0140535; GO:1990234; GO:0032991; GO:1902494; GO:0005575;[GO:0003677]; GO:0003676; GO:0005488; GO:0003674;[GO:0005634]; GO:0043231; GO:0043227; GO:0043229; GO:0043226; GO:0005622; GO:0110165; GO:0005575;[GO:0006366]; GO:0006351; GO:0032774; GO:0010467; GO:0016070; GO:0141187; GO:0009059; GO:0090304; GO:0034654; GO:0009058; GO:0043170; GO:0006139; GO:0008152; GO:0044238; GO:0009987; GO:0008150;[GO:0016779]; GO:0016772; GO:0016740; GO:0003824; GO:0003674;[GO:0030880]; GO:0061695; GO:0140535; GO:1990234; GO:0032991; GO:1902494; GO:0005575</t>
  </si>
  <si>
    <t>ENSMUSG00000034032</t>
  </si>
  <si>
    <t>Rpap1</t>
  </si>
  <si>
    <t>A2AQ24; mmu:68925; Q148U0; Q148U1; Q3TJ48; Q3TLZ5; Q3TTA6; Q80TE0; Q80UT8; Q91VM0</t>
  </si>
  <si>
    <t>Q9CQS8</t>
  </si>
  <si>
    <t>Protein transport protein Sec61 subunit beta OS=Mus musculus OX=10090 GN=Sec61b PE=1 SV=3</t>
  </si>
  <si>
    <t>&gt;sp|Q9CQS8|SC61B_MOUSE Protein transport protein Sec61 subunit beta OS=Mus musculus OX=10090 GN=Sec61b PE=1 SV=3</t>
  </si>
  <si>
    <t>protein metabolism;other metabolic processes;stress response;transport</t>
  </si>
  <si>
    <t>Pf03911</t>
  </si>
  <si>
    <t>[GO:0005783]; GO:0043231; GO:0005737; GO:0012505; GO:0043227; GO:0043229; GO:0110165; GO:0005622; GO:0043226; GO:0005575;[GO:0005784]; GO:0071256; GO:0098796; GO:0140534; GO:0030867; GO:0032991; GO:0016020; GO:0005783; GO:0005789; GO:0098588; GO:0005791; GO:0005575; GO:0110165; GO:0043231; GO:0005737; GO:0012505; GO:0031090; GO:0042175; GO:0098827; GO:0043227; GO:0043229; GO:0005622; GO:0031984; GO:0043226;[GO:0005789]; GO:0031090; GO:0042175; GO:0098827; GO:0016020; GO:0043227; GO:0012505; GO:0031984; GO:0005783; GO:0110165; GO:0043226; GO:0043229; GO:0043231; GO:0005737; GO:0005575; GO:0005622;[GO:0016020]; GO:0110165; GO:0005575;[GO:0030970]; GO:0032527; GO:1903513; GO:0036503; GO:0006886; GO:0046907; GO:0010498; GO:0034976; GO:1901698; GO:0015031; GO:0008104; GO:0006810; GO:0051641; GO:0051649; GO:0030163; GO:0051603; GO:0033554; GO:0042221; GO:0045184; GO:0071705; GO:0070727; GO:0051234; GO:0009987; GO:0051179; GO:0009057; GO:0019538; GO:0006508; GO:0006950; GO:0051716; GO:0050896; GO:0033036; GO:0008150; GO:0009056; GO:0043170; GO:0044238; GO:0008152;[GO:0043022]; GO:0043021; GO:0044877; GO:0005488; GO:0003674;[GO:0044322]; GO:0110165; GO:0005783; GO:0005575; GO:0043231; GO:0005737; GO:0012505; GO:0043227; GO:0043229; GO:0005622; GO:0043226;[GO:0048408]; GO:0019838; GO:0042562; GO:0005515; GO:0005488; GO:0003674</t>
  </si>
  <si>
    <t>ENSMUSG00000053317</t>
  </si>
  <si>
    <t>Sec61b</t>
  </si>
  <si>
    <t>mmu:66212; Q9CQS8</t>
  </si>
  <si>
    <t>R-MMU-9609523</t>
  </si>
  <si>
    <t>Insertion of tail-anchored proteins into the endoplasmic reticulum membrane</t>
  </si>
  <si>
    <t>Q9DCT8</t>
  </si>
  <si>
    <t>Cysteine-rich protein 2 OS=Mus musculus OX=10090 GN=Crip2 PE=1 SV=1</t>
  </si>
  <si>
    <t>&gt;sp|Q9DCT8|CRIP2_MOUSE Cysteine-rich protein 2 OS=Mus musculus OX=10090 GN=Crip2 PE=1 SV=1</t>
  </si>
  <si>
    <t>[GO:0005938]; GO:0005737; GO:0071944; GO:0110165; GO:0005622; GO:0005575;[GO:0008284]; GO:0042127; GO:0048522; GO:0050794; GO:0048518; GO:0050789; GO:0065007; GO:0008150;[GO:0030097]; GO:0048468; GO:0048856; GO:0048869; GO:0030154; GO:0032502; GO:0009987; GO:0008150;[GO:0046872]; GO:0043169; GO:0043167; GO:0036094; GO:0005488; GO:0003674</t>
  </si>
  <si>
    <t>ENSMUSG00000006356</t>
  </si>
  <si>
    <t>Crip2</t>
  </si>
  <si>
    <t>mmu:68337; Q9DCT8</t>
  </si>
  <si>
    <t>Q9CR41</t>
  </si>
  <si>
    <t>Huntingtin-interacting protein K OS=Mus musculus OX=10090 GN=Hypk PE=1 SV=3</t>
  </si>
  <si>
    <t>&gt;sp|Q9CR41|HYPK_MOUSE Huntingtin-interacting protein K OS=Mus musculus OX=10090 GN=Hypk PE=1 SV=3</t>
  </si>
  <si>
    <t>Pf19026</t>
  </si>
  <si>
    <t>[GO:0005634]; GO:0043231; GO:0043227; GO:0043229; GO:0043226; GO:0005622; GO:0110165; GO:0005575;[GO:0005737]; GO:0110165; GO:0005622; GO:0005575</t>
  </si>
  <si>
    <t>Hypk</t>
  </si>
  <si>
    <t>mmu:67693; Q3TH09; Q8VDK6; Q9CR41</t>
  </si>
  <si>
    <t>O70492</t>
  </si>
  <si>
    <t>Sorting nexin-3 OS=Mus musculus OX=10090 GN=Snx3 PE=1 SV=3</t>
  </si>
  <si>
    <t>&gt;sp|O70492|SNX3_MOUSE Sorting nexin-3 OS=Mus musculus OX=10090 GN=Snx3 PE=1 SV=3</t>
  </si>
  <si>
    <t>Pf00787</t>
  </si>
  <si>
    <t>[GO:0005769]; GO:0005768; GO:0031410; GO:0012505; GO:0097708; GO:0005737; GO:0110165; GO:0031982; GO:0043231; GO:0005622; GO:0005575; GO:0043227; GO:0043229; GO:0043226;[GO:0006783]; GO:0006779; GO:0042168; GO:0046148; GO:0006778; GO:0033014; GO:0042440; GO:0033013; GO:0009058; GO:0008152; GO:0009987; GO:0008150;[GO:0010008]; GO:0030659; GO:0098588; GO:0005768; GO:0012506; GO:0031410; GO:0031090; GO:0012505; GO:0031982; GO:0097708; GO:0005737; GO:0016020; GO:0043227; GO:0110165; GO:0043231; GO:0005622; GO:0043226; GO:0005575; GO:0043229;[GO:0010314]; GO:1901981; GO:0035091; GO:0005543; GO:0008289; GO:0005488; GO:0003674;[GO:0010976]; GO:0010975; GO:0031346; GO:0120035; GO:0031344; GO:0051130; GO:0051128; GO:0048522; GO:0050794; GO:0048518; GO:0050789; GO:0065007; GO:0008150;[GO:0022615]; GO:0022406; GO:0009987; GO:0008150;[GO:0030111]; GO:0009966; GO:0010646; GO:0023051; GO:0048583; GO:0050794; GO:0050789; GO:0065007; GO:0008150;[GO:0030136]; GO:0030135; GO:0031410; GO:0097708; GO:0005737; GO:0031982; GO:0043231; GO:0110165; GO:0005622; GO:0043227; GO:0043229; GO:0005575; GO:0043226;[GO:0032009]; GO:0045335; GO:0030139; GO:0031410; GO:0097708; GO:0005737; GO:0031982; GO:0043231; GO:0110165; GO:0005622; GO:0043227; GO:0043229; GO:0005575; GO:0043226;[GO:0032266]; GO:1901981; GO:0035091; GO:0005543; GO:0008289; GO:0005488; GO:0003674;[GO:0033157]; GO:0032386; GO:0051223; GO:0051049; GO:0060341; GO:0070201; GO:0032879; GO:0050794; GO:0032880; GO:0050789; GO:0065007; GO:0008150;[GO:0033572]; GO:0006826; GO:0015031; GO:0000041; GO:0045184; GO:0071705; GO:0030001; GO:0008104; GO:0051234; GO:0006810; GO:0006812; GO:0070727; GO:0051179; GO:0006811; GO:0033036; GO:0051641; GO:0008150; GO:0009987;[GO:0042541]; GO:0009059; GO:0020027; GO:0009058; GO:0043170; GO:0019538; GO:0008152; GO:0044238; GO:0009987; GO:0008150;[GO:0050765]; GO:0045806; GO:0050764; GO:0030100; GO:0051051; GO:0051129; GO:0051128; GO:0060627; GO:0048519; GO:0051049; GO:0048523; GO:0050794; GO:0050789; GO:0032879; GO:0065007; GO:0008150;[GO:0051246]; GO:0060255; GO:0080090; GO:0019222; GO:0050794; GO:0050789; GO:0065007; GO:0008150;[GO:0070273]; GO:1901981; GO:0035091; GO:0005543; GO:0008289; GO:0005488; GO:0003674;[GO:0080025]; GO:0043168; GO:1902936; GO:0043167; GO:1901981; GO:0036094; GO:0035091; GO:0005488; GO:0005543; GO:0003674; GO:0008289;[GO:1905394]; GO:0044877; GO:0005488; GO:0003674</t>
  </si>
  <si>
    <t>Snx3</t>
  </si>
  <si>
    <t>R-MMU-5689880; R-MMU-3238698</t>
  </si>
  <si>
    <t>Ub-specific processing proteases; WNT ligand biogenesis and trafficking</t>
  </si>
  <si>
    <t>Q9D1A2</t>
  </si>
  <si>
    <t>Cytosolic non-specific dipeptidase OS=Mus musculus OX=10090 GN=Cndp2 PE=1 SV=1</t>
  </si>
  <si>
    <t>&gt;sp|Q9D1A2|CNDP2_MOUSE Cytosolic non-specific dipeptidase OS=Mus musculus OX=10090 GN=Cndp2 PE=1 SV=1</t>
  </si>
  <si>
    <t>Pf01546, Pf07687</t>
  </si>
  <si>
    <t>[GO:0004180]; GO:0008238; GO:0008233; GO:0016787; GO:0140096; GO:0003824; GO:0003674;[GO:0005654]; GO:0110165; GO:0031981; GO:0005575; GO:0070013; GO:0005634; GO:0043233; GO:0043229; GO:0043231; GO:0031974; GO:0043226; GO:0005622; GO:0043227;[GO:0005829]; GO:0110165; GO:0005737; GO:0005575; GO:0005622;[GO:0006508]; GO:0019538; GO:0043170; GO:0044238; GO:0008152; GO:0009987; GO:0008150;[GO:0008233]; GO:0016787; GO:0140096; GO:0003824; GO:0003674;[GO:0016805]; GO:0008238; GO:0008233; GO:0016787; GO:0140096; GO:0003824; GO:0003674;[GO:0046872]; GO:0043169; GO:0043167; GO:0036094; GO:0005488; GO:0003674;[GO:0070573]; GO:0008235; GO:0016805; GO:0008237; GO:0008238; GO:0008233; GO:0016787; GO:0140096; GO:0003824; GO:0003674</t>
  </si>
  <si>
    <t>ENSMUSG00000024644</t>
  </si>
  <si>
    <t>Cndp2</t>
  </si>
  <si>
    <t>mmu:66054; Q3TA80; Q3TI32; Q3U7B9; Q99PV1; Q9D1A2</t>
  </si>
  <si>
    <t>R-MMU-9753281; R-MMU-174403</t>
  </si>
  <si>
    <t>Paracetamol ADME; Glutathione synthesis and recycling</t>
  </si>
  <si>
    <t>Q61069</t>
  </si>
  <si>
    <t>Upstream stimulatory factor 1 OS=Mus musculus OX=10090 GN=Usf1 PE=1 SV=1</t>
  </si>
  <si>
    <t>&gt;sp|Q61069|USF1_MOUSE Upstream stimulatory factor 1 OS=Mus musculus OX=10090 GN=Usf1 PE=1 SV=1</t>
  </si>
  <si>
    <t>Pf00010</t>
  </si>
  <si>
    <t>[GO:0000432]; GO:0000430; GO:0000436; GO:0046016; GO:0000429; GO:0046015; GO:0045944; GO:0045991; GO:0006357; GO:0045990; GO:0006355; GO:0045893; GO:0031670; GO:0010468; GO:2001141; GO:1902680; GO:0007584; GO:0031669; GO:0070887; GO:0010556; GO:0051252; GO:0010557; GO:0051254; GO:0031667; GO:0042221; GO:0051716; GO:0009889; GO:0060255; GO:0019219; GO:0009891; GO:0010604; GO:0045935; GO:0050896; GO:0009987; GO:0019222; GO:0080090; GO:0009893; GO:0008150; GO:0050794; GO:0048522; GO:0050789; GO:0048518; GO:0065007;[GO:0000785]; GO:0110165; GO:0005694; GO:0005575; GO:0043232; GO:0043228; GO:0043229; GO:0043226; GO:0005622;[GO:0001228]; GO:0000981; GO:0001216; GO:0045944; GO:0003700; GO:0006357; GO:0045893; GO:0140110; GO:0006355; GO:1902680; GO:0003674; GO:0010468; GO:2001141; GO:0010557; GO:0051254; GO:0010556; GO:0051252; GO:0009891; GO:0010604; GO:0045935; GO:0009889; GO:0060255; GO:0019219; GO:0009893; GO:0019222; GO:0080090; GO:0048522; GO:0050794; GO:0048518; GO:0050789; GO:0065007; GO:0008150;[GO:0001666]; GO:0006950; GO:0036293; GO:0050896; GO:0070482; GO:0008150; GO:0009628;[GO:0003677]; GO:0003676; GO:0005488; GO:0003674;[GO:0003700]; GO:0140110; GO:0006355; GO:0003674; GO:0010468; GO:2001141; GO:0010556; GO:0051252; GO:0009889; GO:0060255; GO:0019219; GO:0019222; GO:0080090; GO:0050794; GO:0050789; GO:0065007; GO:0008150;[GO:0005654]; GO:0110165; GO:0031981; GO:0005575; GO:0070013; GO:0005634; GO:0043233; GO:0043229; GO:0043231; GO:0031974; GO:0043226; GO:0005622; GO:0043227;[GO:0005667]; GO:0032991; GO:0005575;[GO:0005794]; GO:0043231; GO:0005737; GO:0012505; GO:0043227; GO:0043229; GO:0110165; GO:0005622; GO:0043226; GO:0005575;[GO:0006006]; GO:0019318; GO:0005996; GO:0005975; GO:0044281; GO:0044238; GO:0008152; GO:0009987; GO:0008150;[GO:0009411]; GO:0009416; GO:0009314; GO:0009628; GO:0050896; GO:0008150;[GO:0010255]; GO:0009757; GO:0071333; GO:0010182; GO:0071331; GO:0001678; GO:0009749; GO:0009756; GO:0009746; GO:0071326; GO:0042593; GO:0055082; GO:0007165; GO:0071322; GO:0034284; GO:0033500; GO:0019725; GO:0048878; GO:0009987; GO:0050794; GO:0007154; GO:0023052; GO:0051716; GO:0009743; GO:1901701; GO:0042592; GO:0008150; GO:0050789; GO:0050896; GO:1901700; GO:0070887; GO:0065007; GO:0042221;[GO:0019086]; GO:0019083; GO:0016032; GO:0019080; GO:0008150;[GO:0019901]; GO:0019900; GO:0019899; GO:0005515; GO:0005488; GO:0003674;[GO:0032869]; GO:0032868; GO:0071375; GO:0043434; GO:0032870; GO:1901699; GO:1901701; GO:0009725; GO:1901698; GO:1901700; GO:0070887; GO:0071495; GO:0009719; GO:0042221; GO:0051716; GO:0050896; GO:0009987; GO:0008150;[GO:0042803]; GO:0042802; GO:0046983; GO:0005515; GO:0005488; GO:0003674;[GO:0042826]; GO:0019899; GO:0005515; GO:0005488; GO:0003674;[GO:0043425]; GO:0140297; GO:0008134; GO:0005515; GO:0005488; GO:0003674;[GO:0044877]; GO:0005488; GO:0003674;[GO:0045893]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5944]; GO:0006357; GO:0045893; GO:0006355; GO:1902680; GO:0010468; GO:2001141; GO:0010557; GO:0051254; GO:0010556; GO:0051252; GO:0009891; GO:0010604; GO:0045935; GO:0009889; GO:0060255; GO:0019219; GO:0009893; GO:0019222; GO:0080090; GO:0048522; GO:0050794; GO:0048518; GO:0050789; GO:0065007; GO:0008150;[GO:0046982]; GO:0046983; GO:0005515; GO:0005488; GO:0003674;[GO:0055088]; GO:0048878; GO:0042592; GO:0008150;[GO:0071333]; GO:0001678; GO:0009749; GO:0071331; GO:0042593; GO:0055082; GO:0009746; GO:0071326; GO:0033500; GO:0019725; GO:0048878; GO:0034284; GO:0071322; GO:0042592; GO:0009743; GO:1901701; GO:0008150; GO:1901700; GO:0070887; GO:0042221; GO:0051716; GO:0050896; GO:0009987;[GO:1990837]; GO:0003690; GO:0043565; GO:0003677; GO:0003676; GO:0005488; GO:0003674</t>
  </si>
  <si>
    <t>ENSMUSG00000026641</t>
  </si>
  <si>
    <t>Usf1</t>
  </si>
  <si>
    <t>mmu:22278; Q61069</t>
  </si>
  <si>
    <t>R-MMU-9018519; R-MMU-9824585</t>
  </si>
  <si>
    <t>Estrogen-dependent gene expression; Regulation of MITF-M-dependent genes involved in pigmentation</t>
  </si>
  <si>
    <t>Q99N69</t>
  </si>
  <si>
    <t>Leupaxin OS=Mus musculus OX=10090 GN=Lpxn PE=1 SV=2</t>
  </si>
  <si>
    <t>&gt;sp|Q99N69|LPXN_MOUSE Leupaxin OS=Mus musculus OX=10090 GN=Lpxn PE=1 SV=2</t>
  </si>
  <si>
    <t>cell adhesion;other biological processes</t>
  </si>
  <si>
    <t>[GO:0002102]; GO:0043232; GO:0015629; GO:0043228; GO:0043229; GO:0005856; GO:0043226; GO:0005622; GO:0110165; GO:0005575;[GO:0003712]; GO:0030674; GO:0140110; GO:0060090; GO:0003674;[GO:0005634]; GO:0043231; GO:0043227; GO:0043229; GO:0043226; GO:0005622; GO:0110165; GO:0005575;[GO:0005829]; GO:0110165; GO:0005737; GO:0005575; GO:0005622;[GO:0005886]; GO:0016020; GO:0071944; GO:0110165; GO:0005575;[GO:0005925]; GO:0030055; GO:0070161; GO:0030054; GO:0110165; GO:0005575;[GO:0007155]; GO:0009987; GO:0008150;[GO:0007162]; GO:0030155; GO:0048523; GO:0050794; GO:0048519; GO:0050789; GO:0065007; GO:0008150;[GO:0016607]; GO:0140168; GO:0016604; GO:0035770; GO:0043232; GO:0005654; GO:0099080; GO:0043228; GO:0043229; GO:0110165; GO:0031981; GO:0043226; GO:0005622; GO:0005575; GO:0070013; GO:0005634; GO:0043233; GO:0043231; GO:0031974; GO:0043227;[GO:0033628]; GO:0030155; GO:0050794; GO:0050789; GO:0065007; GO:0008150;[GO:0042995]; GO:0110165; GO:0005575;[GO:0046872]; GO:0043169; GO:0043167; GO:0036094; GO:0005488; GO:0003674;[GO:0048471]; GO:0110165; GO:0005737; GO:0005575; GO:0005622;[GO:0050859]; GO:0050855; GO:0050858; GO:0050854; GO:0002683; GO:0009968; GO:0009966; GO:0050776; GO:0002682; GO:0048519; GO:0010648; GO:0023057; GO:0048585; GO:0010646; GO:0023051; GO:0048583; GO:0050789; GO:0048523; GO:0050794; GO:0065007; GO:0008150</t>
  </si>
  <si>
    <t>ENSMUSG00000024696</t>
  </si>
  <si>
    <t>Lpxn</t>
  </si>
  <si>
    <t>mmu:107321; Q99N69</t>
  </si>
  <si>
    <t>Q3TPJ7</t>
  </si>
  <si>
    <t>Midnolin OS=Mus musculus OX=10090 GN=Midn PE=2 SV=1</t>
  </si>
  <si>
    <t>&gt;sp|Q3TPJ7|MIDN_MOUSE Midnolin OS=Mus musculus OX=10090 GN=Midn PE=2 SV=1</t>
  </si>
  <si>
    <t>[GO:0005634]; GO:0043231; GO:0043227; GO:0043229; GO:0043226; GO:0005622; GO:0110165; GO:0005575;[GO:0005730]; GO:0043232; GO:0031981; GO:0043228; GO:0043229; GO:0070013; GO:0005634; GO:0043226; GO:0005622; GO:0043233; GO:0043231; GO:0110165; GO:0031974; GO:0043227; GO:0005575;[GO:0005829]; GO:0110165; GO:0005737; GO:0005575; GO:0005622;[GO:0019900]; GO:0019899; GO:0005515; GO:0005488; GO:0003674;[GO:0046676]; GO:0050709; GO:0050796; GO:0090278; GO:0050708; GO:0051224; GO:1903531; GO:0090276; GO:0002792; GO:0046888; GO:0051223; GO:1903530; GO:0051051; GO:1904950; GO:0048523; GO:0051048; GO:0002791; GO:0046883; GO:0010648; GO:0023057; GO:0051049; GO:0070201; GO:0050794; GO:0051046; GO:0048519; GO:1903828; GO:0090087; GO:0010646; GO:0010817; GO:0023051; GO:0032879; GO:0032880; GO:0050789; GO:0065008; GO:0060341; GO:0065007; GO:0008150</t>
  </si>
  <si>
    <t>ENSMUSG00000035621</t>
  </si>
  <si>
    <t>Midn</t>
  </si>
  <si>
    <t>mmu:59090; Q3TPJ7; Q3U3X5; Q9JJJ6</t>
  </si>
  <si>
    <t>P62717</t>
  </si>
  <si>
    <t>60S ribosomal protein L18a OS=Mus musculus OX=10090 GN=Rpl18a PE=1 SV=1</t>
  </si>
  <si>
    <t>&gt;sp|P62717|RL18A_MOUSE 60S ribosomal protein L18a OS=Mus musculus OX=10090 GN=Rpl18a PE=1 SV=1</t>
  </si>
  <si>
    <t>Pf01775</t>
  </si>
  <si>
    <t>[GO:0002181]; GO:0006412; GO:0009059; GO:0019538; GO:0010467; GO:0009058; GO:0043170; GO:0044238; GO:0008152; GO:0009987; GO:0008150;[GO:0003735]; GO:0005198; GO:0003674;[GO:0005737]; GO:0110165; GO:0005622; GO:0005575;[GO:0005829]; GO:0110165; GO:0005737; GO:0005575; GO:0005622;[GO:0014069]; GO:0099572; GO:0032279; GO:0043226; GO:0098794; GO:0098984; GO:0110165; GO:0045202; GO:0005575; GO:0030054;[GO:0022625]; GO:0015934; GO:0022626; GO:0044391; GO:0005840; GO:0005829; GO:1990904; GO:0043232; GO:0110165; GO:0005737; GO:0032991; GO:0043228; GO:0043229; GO:0005575; GO:0005622; GO:0043226</t>
  </si>
  <si>
    <t>ENSMUSG00000045128</t>
  </si>
  <si>
    <t>Rpl18a</t>
  </si>
  <si>
    <t>mmu:76808; P11249; P62717; Q3TSN0</t>
  </si>
  <si>
    <t># PSMs (by Search Engine): A3(A1) Sequest HT</t>
  </si>
  <si>
    <t># PSMs (by Search Engine): B3(B1) Sequest HT</t>
  </si>
  <si>
    <t>Hemoglobin subunit beta-1 OS=Mus musculus OX=10090 GN=Hbb-b1 PE=1 SV=2</t>
    <phoneticPr fontId="1"/>
  </si>
  <si>
    <t>Q60605</t>
    <phoneticPr fontId="1"/>
  </si>
  <si>
    <t>Q64525</t>
    <phoneticPr fontId="1"/>
  </si>
  <si>
    <t>Q9D2U9</t>
    <phoneticPr fontId="1"/>
  </si>
  <si>
    <t>P02088</t>
    <phoneticPr fontId="1"/>
  </si>
  <si>
    <t>P02089</t>
    <phoneticPr fontId="1"/>
  </si>
  <si>
    <t>P01942</t>
    <phoneticPr fontId="1"/>
  </si>
  <si>
    <t>Supporting Information</t>
    <phoneticPr fontId="5"/>
  </si>
  <si>
    <t>File Name: Supporting Tables</t>
    <phoneticPr fontId="5"/>
  </si>
  <si>
    <t>Description: 3 Supporting Tables</t>
    <phoneticPr fontId="5"/>
  </si>
  <si>
    <t>Adductome-based identification of lysine mono-methylation as a key post-translational protein modification in autoimmune diseases</t>
  </si>
  <si>
    <r>
      <t>Kosuke Yamaguchi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You-Yun Hu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Kaito Kawajiri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Masanori Itakur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Fumie Nakashim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Takahiro Shiba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and Koji Uchid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*</t>
    </r>
    <phoneticPr fontId="1"/>
  </si>
  <si>
    <t>1.   Graduate School of Agricultural and Life Sciences, The University of Tokyo, Tokyo, Japan</t>
    <phoneticPr fontId="5"/>
  </si>
  <si>
    <t>2.   Graduate School of Bioagricultural Sciences, Nagoya University, Nagoya, Japan</t>
    <phoneticPr fontId="5"/>
  </si>
  <si>
    <r>
      <t xml:space="preserve">*To whom correspondence should be addressed: Koji Uchida, Ph.D., email: </t>
    </r>
    <r>
      <rPr>
        <u/>
        <sz val="11"/>
        <color theme="1"/>
        <rFont val="Times New Roman"/>
        <family val="1"/>
      </rPr>
      <t>a-uchida@g.ecc.u-tokyo.ac.jp</t>
    </r>
    <r>
      <rPr>
        <sz val="11"/>
        <color theme="1"/>
        <rFont val="Times New Roman"/>
        <family val="1"/>
      </rPr>
      <t>;</t>
    </r>
    <phoneticPr fontId="5"/>
  </si>
  <si>
    <t>Primer name</t>
  </si>
  <si>
    <t>Sequence</t>
  </si>
  <si>
    <t>MLL1 forward</t>
  </si>
  <si>
    <t>5'-GAGGACCCCGGATTAAACAT-3'</t>
  </si>
  <si>
    <t>MLL1 reverse</t>
  </si>
  <si>
    <t>5'-GGCACCTGGCAGCCAGGACA-3'</t>
  </si>
  <si>
    <t>MLL2 forward</t>
  </si>
  <si>
    <t>5'-ACAAGTGACAGATTGCCAAG-3'</t>
  </si>
  <si>
    <t>MLL2 reverse</t>
  </si>
  <si>
    <t>5'-GGGCAGCGACGAGGGTGGTG-3'</t>
  </si>
  <si>
    <t>MLL3 forward</t>
  </si>
  <si>
    <t>5'-AAGTAAGTGATTTCCTAATT-3'</t>
  </si>
  <si>
    <t>MLL3 reverse</t>
  </si>
  <si>
    <t>5'-AGCTACCTGGGAAATAAGAG-3'</t>
  </si>
  <si>
    <t>MLL4 forward</t>
  </si>
  <si>
    <t>5'-ATGGTAGCAGTAGCTGAGCT-3'</t>
  </si>
  <si>
    <t>MLL4 reverse</t>
  </si>
  <si>
    <t>5'-GGAGACATTGTATGTGTAGC-3'</t>
  </si>
  <si>
    <t>SMYD1 forward</t>
  </si>
  <si>
    <t>5'-CATAGACTTCCTGCACCTCA-3'</t>
  </si>
  <si>
    <t>SMYD1 reverse</t>
  </si>
  <si>
    <t>5'-CGAAGCACGTAGAGGTTGGT-3'</t>
  </si>
  <si>
    <t>SMYD2 forward</t>
  </si>
  <si>
    <t>5'-CAGAAAATCCACCCAGAGAG-3'</t>
  </si>
  <si>
    <t>SMYD2 reverse</t>
  </si>
  <si>
    <t>5'-CACAATGACATTCGGGCAGC-3'</t>
  </si>
  <si>
    <t>SET1A forward</t>
  </si>
  <si>
    <t>5'-CACCTCCACAAGAGGCAGCC-3'</t>
  </si>
  <si>
    <t>SET1A reverse</t>
  </si>
  <si>
    <t>5'-CCACATTCTCGACCATCTTT-3'</t>
  </si>
  <si>
    <t>SET1B forward</t>
  </si>
  <si>
    <t>5'-CATCCTCCTCAAGCTCCGAC-3'</t>
  </si>
  <si>
    <t>SET1B reverse</t>
  </si>
  <si>
    <t>5'-CTTCCTCCACCCCAGGTACG-3'</t>
  </si>
  <si>
    <t>SET7/9 forward</t>
  </si>
  <si>
    <t>5'-GCAATCTCATCCAAATGGGA-3'</t>
  </si>
  <si>
    <t>SET7/9 reverse</t>
  </si>
  <si>
    <t>5'-CACCGACACATTGCTGCTGG-3'</t>
  </si>
  <si>
    <t>PRDM9 forward</t>
  </si>
  <si>
    <t>5'-AATACCTCTGGACAGCACTC-3'</t>
  </si>
  <si>
    <t>PRDM9 reverse</t>
  </si>
  <si>
    <t>5'-AAGTCCAGCTTCAGGGATGC-3'</t>
  </si>
  <si>
    <t>LSD1 forward</t>
  </si>
  <si>
    <t>5'-TCTTATCAACTTCGGCATCT-3'</t>
  </si>
  <si>
    <t>LSD1 reverse</t>
  </si>
  <si>
    <t>5'-TAGCAACTCGTCCACCTACT-3'</t>
  </si>
  <si>
    <t>LSD2 forward</t>
  </si>
  <si>
    <t>5'-GTCCTTTAAAGGCGTGGTAG-3'</t>
  </si>
  <si>
    <t>LSD2 reverse</t>
  </si>
  <si>
    <t>5'-GTTATCCGTCCACCTTCCTG-3'</t>
  </si>
  <si>
    <t>RIOX1 forward</t>
  </si>
  <si>
    <t>5'-CAGCGCAATACATGGGGTGA-3'</t>
  </si>
  <si>
    <t>RIOX1 reverse</t>
  </si>
  <si>
    <t>5'-TCTAGGATCCTTAGAGTCGG-3'</t>
  </si>
  <si>
    <t>JARID1A forward</t>
  </si>
  <si>
    <t>5'-ATGCCAGTCCATATGGTTCC-3'</t>
  </si>
  <si>
    <t>JARID1A reverse</t>
  </si>
  <si>
    <t>5'-TGGCAACATCTTTCTTTGACC-3'</t>
  </si>
  <si>
    <t>JARID1B forward</t>
  </si>
  <si>
    <t>5'-AAGTACTCTGAAGATTCCCCACG-3'</t>
  </si>
  <si>
    <t>JARID1B reverse</t>
  </si>
  <si>
    <t>5'-AGCAAAACCCATCTTGGTGGC-3'</t>
  </si>
  <si>
    <t>JARID1C forward</t>
  </si>
  <si>
    <t>5'-ACGGGCAAAGAGACTACAGC-3'</t>
  </si>
  <si>
    <t>JARID1C reverse</t>
  </si>
  <si>
    <t>5'-TCCGCAGAGTCTTATCTTTGG-3'</t>
  </si>
  <si>
    <t>JARID1D forward</t>
  </si>
  <si>
    <t>5'-GAGTATGGAGATGCCCGAAG-3'</t>
  </si>
  <si>
    <t>JARID1D reverse</t>
  </si>
  <si>
    <t>5'-CCTTGAAGGAGTCAGCCATC-3'</t>
  </si>
  <si>
    <t>PAX5 Enhancer forward</t>
  </si>
  <si>
    <t>5'-CTCTAGGTGCTACTGGGA-3'</t>
  </si>
  <si>
    <t>PAX5 Enhancer reverse</t>
  </si>
  <si>
    <t>5'-CACAGATGCTAATGGTCA-3'</t>
  </si>
  <si>
    <t>PAX5 forward</t>
  </si>
  <si>
    <t>5'-CAACAGGATCATTCGGACAA-3'</t>
  </si>
  <si>
    <t>PAX5 reverse</t>
  </si>
  <si>
    <t>5'-AGGATGCCACTGATGGAGTA-3'</t>
  </si>
  <si>
    <t>ACTB forward</t>
  </si>
  <si>
    <t>5'-AGAGCTATGAGCTGCCTGAC-3'</t>
  </si>
  <si>
    <t>ACTB reverse</t>
  </si>
  <si>
    <t>5'-GTACTTGCGCTCAGGAGGAG-3'</t>
  </si>
  <si>
    <t>Table S1 Identification of lysine monomethylated proteins from band B.</t>
    <phoneticPr fontId="1"/>
  </si>
  <si>
    <t>Table S2 Identification of lysine monomethylated proteins from band A.</t>
    <phoneticPr fontId="1"/>
  </si>
  <si>
    <t>Table S3 Primers used for the qPCR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rgb="FFFF0000"/>
      <name val="ＭＳ Ｐゴシック"/>
      <family val="2"/>
      <scheme val="minor"/>
    </font>
    <font>
      <sz val="11"/>
      <color rgb="FFFF0000"/>
      <name val="ＭＳ Ｐゴシック"/>
      <family val="3"/>
      <charset val="128"/>
      <scheme val="minor"/>
    </font>
    <font>
      <u/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CE9D9"/>
        <bgColor rgb="FFFCE9D9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4" borderId="0" xfId="0" applyFill="1" applyAlignment="1">
      <alignment vertical="top" wrapText="1"/>
    </xf>
    <xf numFmtId="0" fontId="0" fillId="5" borderId="0" xfId="0" applyFill="1" applyAlignment="1">
      <alignment vertical="top" wrapText="1"/>
    </xf>
    <xf numFmtId="0" fontId="0" fillId="2" borderId="0" xfId="0" applyFill="1" applyAlignment="1">
      <alignment vertical="top" wrapText="1"/>
    </xf>
    <xf numFmtId="0" fontId="0" fillId="4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0" fillId="0" borderId="1" xfId="0" applyBorder="1"/>
    <xf numFmtId="0" fontId="7" fillId="0" borderId="0" xfId="0" applyFont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6EE1B-BF4B-4C0C-838E-5EADAD699A58}">
  <dimension ref="B1:B17"/>
  <sheetViews>
    <sheetView tabSelected="1" workbookViewId="0"/>
  </sheetViews>
  <sheetFormatPr defaultRowHeight="13.2" x14ac:dyDescent="0.2"/>
  <sheetData>
    <row r="1" spans="2:2" ht="13.8" x14ac:dyDescent="0.2">
      <c r="B1" s="11" t="s">
        <v>5407</v>
      </c>
    </row>
    <row r="2" spans="2:2" ht="13.8" x14ac:dyDescent="0.2">
      <c r="B2" s="11"/>
    </row>
    <row r="3" spans="2:2" ht="15.6" x14ac:dyDescent="0.2">
      <c r="B3" s="12" t="s">
        <v>5410</v>
      </c>
    </row>
    <row r="4" spans="2:2" x14ac:dyDescent="0.2">
      <c r="B4" s="13"/>
    </row>
    <row r="5" spans="2:2" ht="16.8" x14ac:dyDescent="0.2">
      <c r="B5" s="14" t="s">
        <v>5411</v>
      </c>
    </row>
    <row r="6" spans="2:2" ht="13.8" x14ac:dyDescent="0.2">
      <c r="B6" s="15"/>
    </row>
    <row r="7" spans="2:2" ht="13.8" x14ac:dyDescent="0.2">
      <c r="B7" s="16" t="s">
        <v>5412</v>
      </c>
    </row>
    <row r="8" spans="2:2" ht="13.8" x14ac:dyDescent="0.2">
      <c r="B8" s="16" t="s">
        <v>5413</v>
      </c>
    </row>
    <row r="9" spans="2:2" ht="13.8" x14ac:dyDescent="0.2">
      <c r="B9" s="16"/>
    </row>
    <row r="10" spans="2:2" ht="13.8" x14ac:dyDescent="0.2">
      <c r="B10" s="17" t="s">
        <v>5414</v>
      </c>
    </row>
    <row r="11" spans="2:2" x14ac:dyDescent="0.2">
      <c r="B11" s="13"/>
    </row>
    <row r="12" spans="2:2" ht="13.8" x14ac:dyDescent="0.2">
      <c r="B12" s="14" t="s">
        <v>5408</v>
      </c>
    </row>
    <row r="13" spans="2:2" ht="13.8" x14ac:dyDescent="0.2">
      <c r="B13" s="14" t="s">
        <v>5409</v>
      </c>
    </row>
    <row r="15" spans="2:2" ht="13.8" x14ac:dyDescent="0.25">
      <c r="B15" s="21" t="s">
        <v>5497</v>
      </c>
    </row>
    <row r="16" spans="2:2" ht="13.8" x14ac:dyDescent="0.25">
      <c r="B16" s="21" t="s">
        <v>5498</v>
      </c>
    </row>
    <row r="17" spans="2:2" ht="13.8" x14ac:dyDescent="0.25">
      <c r="B17" s="21" t="s">
        <v>549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BEB70-50EF-4F96-B211-03840D5D67A2}">
  <dimension ref="A1:AW547"/>
  <sheetViews>
    <sheetView workbookViewId="0"/>
  </sheetViews>
  <sheetFormatPr defaultRowHeight="13.2" x14ac:dyDescent="0.2"/>
  <cols>
    <col min="2" max="2" width="15.77734375" customWidth="1"/>
    <col min="4" max="4" width="53.6640625" customWidth="1"/>
    <col min="5" max="5" width="15.44140625" customWidth="1"/>
    <col min="9" max="11" width="0" hidden="1" customWidth="1"/>
    <col min="17" max="22" width="0" hidden="1" customWidth="1"/>
  </cols>
  <sheetData>
    <row r="1" spans="1:49" s="4" customFormat="1" ht="92.4" x14ac:dyDescent="0.2">
      <c r="A1" s="4" t="s">
        <v>0</v>
      </c>
      <c r="B1" s="5" t="s">
        <v>1</v>
      </c>
      <c r="C1" s="4" t="s">
        <v>2</v>
      </c>
      <c r="D1" s="5" t="s">
        <v>3</v>
      </c>
      <c r="E1" s="4" t="s">
        <v>4</v>
      </c>
      <c r="F1" s="6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4" t="s">
        <v>14</v>
      </c>
      <c r="P1" s="7" t="s">
        <v>5399</v>
      </c>
      <c r="Q1" s="4" t="s">
        <v>36</v>
      </c>
      <c r="R1" s="4" t="s">
        <v>37</v>
      </c>
      <c r="S1" s="4" t="s">
        <v>38</v>
      </c>
      <c r="T1" s="7" t="s">
        <v>39</v>
      </c>
      <c r="U1" s="7" t="s">
        <v>40</v>
      </c>
      <c r="V1" s="7" t="s">
        <v>41</v>
      </c>
      <c r="W1" s="4" t="s">
        <v>16</v>
      </c>
      <c r="X1" s="4" t="s">
        <v>18</v>
      </c>
      <c r="Y1" s="4" t="s">
        <v>19</v>
      </c>
      <c r="Z1" s="4" t="s">
        <v>20</v>
      </c>
      <c r="AA1" s="4" t="s">
        <v>21</v>
      </c>
      <c r="AB1" s="4" t="s">
        <v>22</v>
      </c>
      <c r="AC1" s="4" t="s">
        <v>23</v>
      </c>
      <c r="AD1" s="4" t="s">
        <v>24</v>
      </c>
      <c r="AE1" s="4" t="s">
        <v>25</v>
      </c>
      <c r="AF1" s="4" t="s">
        <v>26</v>
      </c>
      <c r="AG1" s="4" t="s">
        <v>27</v>
      </c>
      <c r="AH1" s="4" t="s">
        <v>28</v>
      </c>
      <c r="AI1" s="4" t="s">
        <v>29</v>
      </c>
      <c r="AJ1" s="4" t="s">
        <v>30</v>
      </c>
      <c r="AK1" s="4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42</v>
      </c>
      <c r="AQ1" s="4" t="s">
        <v>43</v>
      </c>
      <c r="AR1" s="4" t="s">
        <v>44</v>
      </c>
      <c r="AS1" s="4" t="s">
        <v>45</v>
      </c>
      <c r="AT1" s="4" t="s">
        <v>46</v>
      </c>
      <c r="AU1" s="4" t="s">
        <v>47</v>
      </c>
      <c r="AV1" s="4" t="s">
        <v>48</v>
      </c>
      <c r="AW1" s="4" t="s">
        <v>49</v>
      </c>
    </row>
    <row r="2" spans="1:49" s="3" customFormat="1" x14ac:dyDescent="0.2">
      <c r="A2" t="s">
        <v>51</v>
      </c>
      <c r="B2" s="2" t="s">
        <v>52</v>
      </c>
      <c r="C2" t="s">
        <v>5404</v>
      </c>
      <c r="D2" s="9" t="s">
        <v>5400</v>
      </c>
      <c r="E2" t="s">
        <v>55</v>
      </c>
      <c r="F2" t="s">
        <v>50</v>
      </c>
      <c r="G2">
        <v>97</v>
      </c>
      <c r="H2">
        <v>27</v>
      </c>
      <c r="I2">
        <v>34</v>
      </c>
      <c r="J2">
        <v>2467</v>
      </c>
      <c r="K2">
        <v>17</v>
      </c>
      <c r="L2">
        <v>17</v>
      </c>
      <c r="M2">
        <v>147</v>
      </c>
      <c r="N2">
        <v>15.8</v>
      </c>
      <c r="O2">
        <v>7.65</v>
      </c>
      <c r="P2" s="8">
        <v>2365</v>
      </c>
      <c r="Q2">
        <v>0.1</v>
      </c>
      <c r="R2">
        <v>0.4</v>
      </c>
      <c r="S2">
        <v>299.5</v>
      </c>
      <c r="T2" s="1">
        <v>17507695.431640599</v>
      </c>
      <c r="U2" s="1">
        <v>61443210.0791016</v>
      </c>
      <c r="V2" s="1">
        <v>47435063294.722702</v>
      </c>
      <c r="W2">
        <v>6556.91</v>
      </c>
      <c r="X2">
        <v>97</v>
      </c>
      <c r="Y2" t="s">
        <v>56</v>
      </c>
      <c r="Z2" t="s">
        <v>57</v>
      </c>
      <c r="AA2" t="s">
        <v>58</v>
      </c>
      <c r="AB2" t="s">
        <v>59</v>
      </c>
      <c r="AC2" t="s">
        <v>60</v>
      </c>
      <c r="AD2">
        <v>15129</v>
      </c>
      <c r="AE2"/>
      <c r="AF2" t="s">
        <v>61</v>
      </c>
      <c r="AG2" t="s">
        <v>62</v>
      </c>
      <c r="AH2"/>
      <c r="AI2"/>
      <c r="AJ2"/>
      <c r="AK2" t="s">
        <v>63</v>
      </c>
      <c r="AL2" t="s">
        <v>64</v>
      </c>
      <c r="AM2">
        <v>47</v>
      </c>
      <c r="AN2">
        <v>1</v>
      </c>
      <c r="AO2">
        <v>11</v>
      </c>
      <c r="AP2">
        <v>16</v>
      </c>
      <c r="AQ2">
        <v>23</v>
      </c>
      <c r="AR2">
        <v>34</v>
      </c>
      <c r="AS2" t="s">
        <v>51</v>
      </c>
      <c r="AT2" t="s">
        <v>51</v>
      </c>
      <c r="AU2" t="s">
        <v>51</v>
      </c>
      <c r="AV2">
        <v>1</v>
      </c>
      <c r="AW2"/>
    </row>
    <row r="3" spans="1:49" x14ac:dyDescent="0.2">
      <c r="A3" t="s">
        <v>51</v>
      </c>
      <c r="B3" s="2" t="s">
        <v>52</v>
      </c>
      <c r="C3" t="s">
        <v>5405</v>
      </c>
      <c r="D3" s="10" t="s">
        <v>66</v>
      </c>
      <c r="E3" t="s">
        <v>67</v>
      </c>
      <c r="F3" t="s">
        <v>50</v>
      </c>
      <c r="G3">
        <v>97</v>
      </c>
      <c r="H3">
        <v>26</v>
      </c>
      <c r="I3">
        <v>30</v>
      </c>
      <c r="J3">
        <v>1842</v>
      </c>
      <c r="K3">
        <v>16</v>
      </c>
      <c r="L3">
        <v>16</v>
      </c>
      <c r="M3">
        <v>147</v>
      </c>
      <c r="N3">
        <v>15.9</v>
      </c>
      <c r="O3">
        <v>8.0500000000000007</v>
      </c>
      <c r="P3" s="8">
        <v>1759</v>
      </c>
      <c r="Q3">
        <v>0.1</v>
      </c>
      <c r="R3">
        <v>0.4</v>
      </c>
      <c r="S3">
        <v>299.5</v>
      </c>
      <c r="T3" s="1">
        <v>3197777.59375</v>
      </c>
      <c r="U3" s="1">
        <v>11061044.247070299</v>
      </c>
      <c r="V3" s="1">
        <v>8667723425.5703106</v>
      </c>
      <c r="W3">
        <v>4592.49</v>
      </c>
      <c r="X3">
        <v>97</v>
      </c>
      <c r="Y3" t="s">
        <v>56</v>
      </c>
      <c r="Z3" t="s">
        <v>57</v>
      </c>
      <c r="AA3" t="s">
        <v>58</v>
      </c>
      <c r="AB3" t="s">
        <v>59</v>
      </c>
      <c r="AC3" t="s">
        <v>68</v>
      </c>
      <c r="AD3">
        <v>15130</v>
      </c>
      <c r="AF3" t="s">
        <v>69</v>
      </c>
      <c r="AG3" t="s">
        <v>70</v>
      </c>
      <c r="AK3" t="s">
        <v>63</v>
      </c>
      <c r="AL3" t="s">
        <v>64</v>
      </c>
      <c r="AM3">
        <v>64</v>
      </c>
      <c r="AN3">
        <v>1</v>
      </c>
      <c r="AO3">
        <v>0</v>
      </c>
      <c r="AP3">
        <v>10</v>
      </c>
      <c r="AQ3">
        <v>10</v>
      </c>
      <c r="AR3">
        <v>19</v>
      </c>
      <c r="AS3" t="s">
        <v>51</v>
      </c>
      <c r="AT3" t="s">
        <v>51</v>
      </c>
      <c r="AU3" t="s">
        <v>51</v>
      </c>
      <c r="AV3">
        <v>1</v>
      </c>
    </row>
    <row r="4" spans="1:49" x14ac:dyDescent="0.2">
      <c r="A4" t="s">
        <v>51</v>
      </c>
      <c r="B4" s="2" t="s">
        <v>52</v>
      </c>
      <c r="C4" t="s">
        <v>5406</v>
      </c>
      <c r="D4" s="10" t="s">
        <v>72</v>
      </c>
      <c r="E4" t="s">
        <v>73</v>
      </c>
      <c r="F4" t="s">
        <v>50</v>
      </c>
      <c r="G4">
        <v>80</v>
      </c>
      <c r="H4">
        <v>16</v>
      </c>
      <c r="I4">
        <v>20</v>
      </c>
      <c r="J4">
        <v>1444</v>
      </c>
      <c r="K4">
        <v>15</v>
      </c>
      <c r="L4">
        <v>16</v>
      </c>
      <c r="M4">
        <v>142</v>
      </c>
      <c r="N4">
        <v>15.1</v>
      </c>
      <c r="O4">
        <v>8.2200000000000006</v>
      </c>
      <c r="P4" s="8">
        <v>1375</v>
      </c>
      <c r="Q4">
        <v>0.2</v>
      </c>
      <c r="R4">
        <v>0.5</v>
      </c>
      <c r="S4">
        <v>299.3</v>
      </c>
      <c r="T4" s="1">
        <v>16842077.8662109</v>
      </c>
      <c r="U4" s="1">
        <v>56355652.828613304</v>
      </c>
      <c r="V4" s="1">
        <v>30888357860.959</v>
      </c>
      <c r="W4">
        <v>3084.24</v>
      </c>
      <c r="X4">
        <v>80</v>
      </c>
      <c r="Y4" t="s">
        <v>74</v>
      </c>
      <c r="Z4" t="s">
        <v>57</v>
      </c>
      <c r="AA4" t="s">
        <v>58</v>
      </c>
      <c r="AB4" t="s">
        <v>59</v>
      </c>
      <c r="AC4" t="s">
        <v>75</v>
      </c>
      <c r="AF4" t="s">
        <v>76</v>
      </c>
      <c r="AG4" t="s">
        <v>71</v>
      </c>
      <c r="AH4" t="s">
        <v>77</v>
      </c>
      <c r="AI4" t="s">
        <v>77</v>
      </c>
      <c r="AJ4" t="s">
        <v>78</v>
      </c>
      <c r="AM4">
        <v>63</v>
      </c>
      <c r="AN4">
        <v>5</v>
      </c>
      <c r="AO4">
        <v>0</v>
      </c>
      <c r="AP4">
        <v>9</v>
      </c>
      <c r="AQ4">
        <v>11</v>
      </c>
      <c r="AR4">
        <v>20</v>
      </c>
      <c r="AS4" t="s">
        <v>51</v>
      </c>
      <c r="AT4" t="s">
        <v>51</v>
      </c>
      <c r="AU4" t="s">
        <v>51</v>
      </c>
      <c r="AV4">
        <v>1</v>
      </c>
    </row>
    <row r="5" spans="1:49" x14ac:dyDescent="0.2">
      <c r="A5" t="s">
        <v>51</v>
      </c>
      <c r="B5" s="2" t="s">
        <v>52</v>
      </c>
      <c r="C5" t="s">
        <v>180</v>
      </c>
      <c r="D5" t="s">
        <v>181</v>
      </c>
      <c r="E5" t="s">
        <v>182</v>
      </c>
      <c r="F5" t="s">
        <v>50</v>
      </c>
      <c r="G5">
        <v>18</v>
      </c>
      <c r="H5">
        <v>3</v>
      </c>
      <c r="I5">
        <v>3</v>
      </c>
      <c r="J5">
        <v>384</v>
      </c>
      <c r="K5">
        <v>1</v>
      </c>
      <c r="L5">
        <v>1</v>
      </c>
      <c r="M5">
        <v>147</v>
      </c>
      <c r="N5">
        <v>16.100000000000001</v>
      </c>
      <c r="O5">
        <v>8.18</v>
      </c>
      <c r="P5">
        <v>343</v>
      </c>
      <c r="Q5">
        <v>24.7</v>
      </c>
      <c r="R5">
        <v>20.8</v>
      </c>
      <c r="S5">
        <v>254.5</v>
      </c>
      <c r="T5" s="1">
        <v>284168.75</v>
      </c>
      <c r="U5" s="1">
        <v>239731.40625</v>
      </c>
      <c r="V5" s="1">
        <v>2931824.25</v>
      </c>
      <c r="W5">
        <v>806.84</v>
      </c>
      <c r="X5">
        <v>18</v>
      </c>
      <c r="Y5" t="s">
        <v>56</v>
      </c>
      <c r="Z5" t="s">
        <v>57</v>
      </c>
      <c r="AA5" t="s">
        <v>58</v>
      </c>
      <c r="AB5" t="s">
        <v>59</v>
      </c>
      <c r="AC5" t="s">
        <v>183</v>
      </c>
      <c r="AD5">
        <v>15135</v>
      </c>
      <c r="AF5" t="s">
        <v>184</v>
      </c>
      <c r="AG5" t="s">
        <v>185</v>
      </c>
      <c r="AM5">
        <v>52</v>
      </c>
      <c r="AN5">
        <v>0</v>
      </c>
      <c r="AO5">
        <v>1</v>
      </c>
      <c r="AP5">
        <v>1</v>
      </c>
      <c r="AQ5">
        <v>1</v>
      </c>
      <c r="AR5">
        <v>2</v>
      </c>
      <c r="AS5" t="s">
        <v>132</v>
      </c>
      <c r="AT5" t="s">
        <v>132</v>
      </c>
      <c r="AU5" t="s">
        <v>51</v>
      </c>
      <c r="AV5">
        <v>1</v>
      </c>
    </row>
    <row r="6" spans="1:49" x14ac:dyDescent="0.2">
      <c r="A6" t="s">
        <v>51</v>
      </c>
      <c r="B6" s="2" t="s">
        <v>52</v>
      </c>
      <c r="C6" t="s">
        <v>353</v>
      </c>
      <c r="D6" t="s">
        <v>354</v>
      </c>
      <c r="E6" t="s">
        <v>355</v>
      </c>
      <c r="F6" t="s">
        <v>50</v>
      </c>
      <c r="G6">
        <v>84</v>
      </c>
      <c r="H6">
        <v>16</v>
      </c>
      <c r="I6">
        <v>23</v>
      </c>
      <c r="J6">
        <v>95</v>
      </c>
      <c r="K6">
        <v>16</v>
      </c>
      <c r="L6">
        <v>16</v>
      </c>
      <c r="M6">
        <v>113</v>
      </c>
      <c r="N6">
        <v>13</v>
      </c>
      <c r="O6">
        <v>7.17</v>
      </c>
      <c r="P6">
        <v>91</v>
      </c>
      <c r="Q6">
        <v>0.7</v>
      </c>
      <c r="R6">
        <v>1.9</v>
      </c>
      <c r="S6">
        <v>297.39999999999998</v>
      </c>
      <c r="T6" s="1">
        <v>646862.08105468797</v>
      </c>
      <c r="U6" s="1">
        <v>1824619.7314453099</v>
      </c>
      <c r="V6" s="1">
        <v>287070209.453125</v>
      </c>
      <c r="W6">
        <v>207.25</v>
      </c>
      <c r="X6">
        <v>84</v>
      </c>
      <c r="Y6" t="s">
        <v>356</v>
      </c>
      <c r="Z6" t="s">
        <v>357</v>
      </c>
      <c r="AA6" t="s">
        <v>58</v>
      </c>
      <c r="AB6" t="s">
        <v>358</v>
      </c>
      <c r="AC6" t="s">
        <v>359</v>
      </c>
      <c r="AD6">
        <v>20202</v>
      </c>
      <c r="AE6" t="s">
        <v>360</v>
      </c>
      <c r="AF6" t="s">
        <v>361</v>
      </c>
      <c r="AG6" t="s">
        <v>362</v>
      </c>
      <c r="AH6" t="s">
        <v>363</v>
      </c>
      <c r="AI6" t="s">
        <v>363</v>
      </c>
      <c r="AJ6" t="s">
        <v>364</v>
      </c>
      <c r="AK6" t="s">
        <v>321</v>
      </c>
      <c r="AL6" t="s">
        <v>322</v>
      </c>
      <c r="AM6">
        <v>189</v>
      </c>
      <c r="AN6">
        <v>5</v>
      </c>
      <c r="AO6">
        <v>0</v>
      </c>
      <c r="AP6">
        <v>6</v>
      </c>
      <c r="AQ6">
        <v>12</v>
      </c>
      <c r="AR6">
        <v>22</v>
      </c>
      <c r="AS6" t="s">
        <v>132</v>
      </c>
      <c r="AT6" t="s">
        <v>51</v>
      </c>
      <c r="AU6" t="s">
        <v>51</v>
      </c>
      <c r="AV6">
        <v>1</v>
      </c>
    </row>
    <row r="7" spans="1:49" x14ac:dyDescent="0.2">
      <c r="A7" t="s">
        <v>51</v>
      </c>
      <c r="B7" s="2" t="s">
        <v>52</v>
      </c>
      <c r="C7" t="s">
        <v>294</v>
      </c>
      <c r="D7" t="s">
        <v>295</v>
      </c>
      <c r="E7" t="s">
        <v>296</v>
      </c>
      <c r="F7" t="s">
        <v>50</v>
      </c>
      <c r="G7">
        <v>61</v>
      </c>
      <c r="H7">
        <v>12</v>
      </c>
      <c r="I7">
        <v>14</v>
      </c>
      <c r="J7">
        <v>118</v>
      </c>
      <c r="K7">
        <v>12</v>
      </c>
      <c r="L7">
        <v>12</v>
      </c>
      <c r="M7">
        <v>103</v>
      </c>
      <c r="N7">
        <v>11.4</v>
      </c>
      <c r="O7">
        <v>11.36</v>
      </c>
      <c r="P7">
        <v>50</v>
      </c>
      <c r="Q7">
        <v>38</v>
      </c>
      <c r="R7">
        <v>58.5</v>
      </c>
      <c r="S7">
        <v>203.5</v>
      </c>
      <c r="T7" s="1">
        <v>17187661.628906298</v>
      </c>
      <c r="U7" s="1">
        <v>26459167.4140625</v>
      </c>
      <c r="V7" s="1">
        <v>92049827.84375</v>
      </c>
      <c r="W7">
        <v>126.15</v>
      </c>
      <c r="X7">
        <v>61</v>
      </c>
      <c r="Y7" t="s">
        <v>99</v>
      </c>
      <c r="Z7" t="s">
        <v>97</v>
      </c>
      <c r="AA7" t="s">
        <v>94</v>
      </c>
      <c r="AB7" t="s">
        <v>297</v>
      </c>
      <c r="AC7" t="s">
        <v>298</v>
      </c>
      <c r="AD7" t="s">
        <v>299</v>
      </c>
      <c r="AE7" t="s">
        <v>300</v>
      </c>
      <c r="AF7" t="s">
        <v>301</v>
      </c>
      <c r="AG7" t="s">
        <v>302</v>
      </c>
      <c r="AH7" t="s">
        <v>303</v>
      </c>
      <c r="AI7" t="s">
        <v>303</v>
      </c>
      <c r="AJ7" t="s">
        <v>304</v>
      </c>
      <c r="AK7" t="s">
        <v>305</v>
      </c>
      <c r="AL7" t="s">
        <v>306</v>
      </c>
      <c r="AM7">
        <v>59</v>
      </c>
      <c r="AN7">
        <v>23</v>
      </c>
      <c r="AO7">
        <v>0</v>
      </c>
      <c r="AP7">
        <v>14</v>
      </c>
      <c r="AQ7">
        <v>14</v>
      </c>
      <c r="AR7">
        <v>14</v>
      </c>
      <c r="AS7" t="s">
        <v>51</v>
      </c>
      <c r="AT7" t="s">
        <v>51</v>
      </c>
      <c r="AU7" t="s">
        <v>51</v>
      </c>
      <c r="AV7">
        <v>1</v>
      </c>
      <c r="AW7" t="s">
        <v>307</v>
      </c>
    </row>
    <row r="8" spans="1:49" x14ac:dyDescent="0.2">
      <c r="A8" t="s">
        <v>51</v>
      </c>
      <c r="B8" s="2" t="s">
        <v>52</v>
      </c>
      <c r="C8" t="s">
        <v>594</v>
      </c>
      <c r="D8" t="s">
        <v>595</v>
      </c>
      <c r="E8" t="s">
        <v>596</v>
      </c>
      <c r="F8" t="s">
        <v>50</v>
      </c>
      <c r="G8">
        <v>82</v>
      </c>
      <c r="H8">
        <v>11</v>
      </c>
      <c r="I8">
        <v>15</v>
      </c>
      <c r="J8">
        <v>44</v>
      </c>
      <c r="K8">
        <v>11</v>
      </c>
      <c r="L8">
        <v>11</v>
      </c>
      <c r="M8">
        <v>118</v>
      </c>
      <c r="N8">
        <v>13.1</v>
      </c>
      <c r="O8">
        <v>6.54</v>
      </c>
      <c r="P8">
        <v>44</v>
      </c>
      <c r="Q8">
        <v>0.9</v>
      </c>
      <c r="R8">
        <v>0.5</v>
      </c>
      <c r="S8">
        <v>298.60000000000002</v>
      </c>
      <c r="T8" s="1">
        <v>315034.72265625</v>
      </c>
      <c r="U8" s="1">
        <v>153909.578125</v>
      </c>
      <c r="V8" s="1">
        <v>99372696.0625</v>
      </c>
      <c r="W8">
        <v>81.209999999999994</v>
      </c>
      <c r="X8">
        <v>82</v>
      </c>
      <c r="Y8" t="s">
        <v>452</v>
      </c>
      <c r="Z8" t="s">
        <v>597</v>
      </c>
      <c r="AA8" t="s">
        <v>58</v>
      </c>
      <c r="AB8" t="s">
        <v>598</v>
      </c>
      <c r="AC8" t="s">
        <v>599</v>
      </c>
      <c r="AD8">
        <v>13202</v>
      </c>
      <c r="AE8" t="s">
        <v>600</v>
      </c>
      <c r="AF8" t="s">
        <v>601</v>
      </c>
      <c r="AG8" t="s">
        <v>602</v>
      </c>
      <c r="AM8">
        <v>41</v>
      </c>
      <c r="AN8">
        <v>0</v>
      </c>
      <c r="AO8">
        <v>0</v>
      </c>
      <c r="AP8">
        <v>3</v>
      </c>
      <c r="AQ8">
        <v>3</v>
      </c>
      <c r="AR8">
        <v>12</v>
      </c>
      <c r="AS8" t="s">
        <v>132</v>
      </c>
      <c r="AT8" t="s">
        <v>132</v>
      </c>
      <c r="AU8" t="s">
        <v>51</v>
      </c>
      <c r="AV8">
        <v>1</v>
      </c>
    </row>
    <row r="9" spans="1:49" x14ac:dyDescent="0.2">
      <c r="A9" t="s">
        <v>51</v>
      </c>
      <c r="B9" s="2" t="s">
        <v>52</v>
      </c>
      <c r="C9" t="s">
        <v>516</v>
      </c>
      <c r="D9" t="s">
        <v>517</v>
      </c>
      <c r="E9" t="s">
        <v>518</v>
      </c>
      <c r="F9" t="s">
        <v>50</v>
      </c>
      <c r="G9">
        <v>57</v>
      </c>
      <c r="H9">
        <v>7</v>
      </c>
      <c r="I9">
        <v>9</v>
      </c>
      <c r="J9">
        <v>52</v>
      </c>
      <c r="K9">
        <v>7</v>
      </c>
      <c r="L9">
        <v>7</v>
      </c>
      <c r="M9">
        <v>93</v>
      </c>
      <c r="N9">
        <v>10.5</v>
      </c>
      <c r="O9">
        <v>5.14</v>
      </c>
      <c r="P9">
        <v>38</v>
      </c>
      <c r="Q9">
        <v>1.4</v>
      </c>
      <c r="R9">
        <v>23</v>
      </c>
      <c r="S9">
        <v>275.60000000000002</v>
      </c>
      <c r="T9" s="1">
        <v>815397.765625</v>
      </c>
      <c r="U9" s="1">
        <v>13622634.6523438</v>
      </c>
      <c r="V9" s="1">
        <v>162997915.515625</v>
      </c>
      <c r="W9">
        <v>61.71</v>
      </c>
      <c r="X9">
        <v>52</v>
      </c>
      <c r="Y9" t="s">
        <v>113</v>
      </c>
      <c r="Z9" t="s">
        <v>519</v>
      </c>
      <c r="AB9" t="s">
        <v>520</v>
      </c>
      <c r="AC9" t="s">
        <v>521</v>
      </c>
      <c r="AD9">
        <v>73723</v>
      </c>
      <c r="AE9" t="s">
        <v>522</v>
      </c>
      <c r="AF9" t="s">
        <v>523</v>
      </c>
      <c r="AG9" t="s">
        <v>524</v>
      </c>
      <c r="AM9">
        <v>36</v>
      </c>
      <c r="AN9">
        <v>0</v>
      </c>
      <c r="AO9">
        <v>0</v>
      </c>
      <c r="AP9">
        <v>5</v>
      </c>
      <c r="AQ9">
        <v>9</v>
      </c>
      <c r="AR9">
        <v>9</v>
      </c>
      <c r="AS9" t="s">
        <v>132</v>
      </c>
      <c r="AT9" t="s">
        <v>51</v>
      </c>
      <c r="AU9" t="s">
        <v>51</v>
      </c>
      <c r="AV9">
        <v>1</v>
      </c>
    </row>
    <row r="10" spans="1:49" x14ac:dyDescent="0.2">
      <c r="A10" t="s">
        <v>51</v>
      </c>
      <c r="B10" s="2" t="s">
        <v>52</v>
      </c>
      <c r="C10" t="s">
        <v>346</v>
      </c>
      <c r="D10" t="s">
        <v>347</v>
      </c>
      <c r="E10" t="s">
        <v>348</v>
      </c>
      <c r="F10" t="s">
        <v>50</v>
      </c>
      <c r="G10">
        <v>2</v>
      </c>
      <c r="H10">
        <v>1</v>
      </c>
      <c r="I10">
        <v>1</v>
      </c>
      <c r="J10">
        <v>98</v>
      </c>
      <c r="K10">
        <v>1</v>
      </c>
      <c r="L10">
        <v>1</v>
      </c>
      <c r="M10">
        <v>549</v>
      </c>
      <c r="N10">
        <v>60.3</v>
      </c>
      <c r="O10">
        <v>8.27</v>
      </c>
      <c r="P10">
        <v>37</v>
      </c>
      <c r="Q10">
        <v>75.2</v>
      </c>
      <c r="R10">
        <v>84.8</v>
      </c>
      <c r="S10">
        <v>140.1</v>
      </c>
      <c r="T10" s="1">
        <v>568214054.890625</v>
      </c>
      <c r="U10" s="1">
        <v>640775255.09375</v>
      </c>
      <c r="V10" s="1">
        <v>1058682093.6875</v>
      </c>
      <c r="W10">
        <v>83.47</v>
      </c>
      <c r="X10">
        <v>2</v>
      </c>
      <c r="AB10" t="s">
        <v>349</v>
      </c>
      <c r="AD10">
        <v>66938</v>
      </c>
      <c r="AE10" t="s">
        <v>350</v>
      </c>
      <c r="AF10" t="s">
        <v>351</v>
      </c>
      <c r="AG10" t="s">
        <v>352</v>
      </c>
      <c r="AM10">
        <v>1</v>
      </c>
      <c r="AN10">
        <v>0</v>
      </c>
      <c r="AO10">
        <v>0</v>
      </c>
      <c r="AP10">
        <v>1</v>
      </c>
      <c r="AQ10">
        <v>1</v>
      </c>
      <c r="AR10">
        <v>1</v>
      </c>
      <c r="AS10" t="s">
        <v>51</v>
      </c>
      <c r="AT10" t="s">
        <v>51</v>
      </c>
      <c r="AU10" t="s">
        <v>51</v>
      </c>
      <c r="AV10">
        <v>1</v>
      </c>
    </row>
    <row r="11" spans="1:49" x14ac:dyDescent="0.2">
      <c r="A11" t="s">
        <v>51</v>
      </c>
      <c r="B11" s="2" t="s">
        <v>52</v>
      </c>
      <c r="C11" t="s">
        <v>525</v>
      </c>
      <c r="D11" t="s">
        <v>526</v>
      </c>
      <c r="E11" t="s">
        <v>527</v>
      </c>
      <c r="F11" t="s">
        <v>50</v>
      </c>
      <c r="G11">
        <v>69</v>
      </c>
      <c r="H11">
        <v>10</v>
      </c>
      <c r="I11">
        <v>14</v>
      </c>
      <c r="J11">
        <v>51</v>
      </c>
      <c r="K11">
        <v>10</v>
      </c>
      <c r="L11">
        <v>10</v>
      </c>
      <c r="M11">
        <v>140</v>
      </c>
      <c r="N11">
        <v>14.9</v>
      </c>
      <c r="O11">
        <v>8.2799999999999994</v>
      </c>
      <c r="P11">
        <v>36</v>
      </c>
      <c r="Q11">
        <v>8.3000000000000007</v>
      </c>
      <c r="R11">
        <v>20</v>
      </c>
      <c r="S11">
        <v>271.7</v>
      </c>
      <c r="T11" s="1">
        <v>1828111.359375</v>
      </c>
      <c r="U11" s="1">
        <v>4420030.8261718797</v>
      </c>
      <c r="V11" s="1">
        <v>59929676.21875</v>
      </c>
      <c r="W11">
        <v>74.12</v>
      </c>
      <c r="X11">
        <v>69</v>
      </c>
      <c r="Y11" t="s">
        <v>189</v>
      </c>
      <c r="Z11" t="s">
        <v>528</v>
      </c>
      <c r="AA11" t="s">
        <v>84</v>
      </c>
      <c r="AB11" t="s">
        <v>529</v>
      </c>
      <c r="AC11" t="s">
        <v>530</v>
      </c>
      <c r="AD11">
        <v>18643</v>
      </c>
      <c r="AE11" t="s">
        <v>531</v>
      </c>
      <c r="AF11" t="s">
        <v>532</v>
      </c>
      <c r="AG11" t="s">
        <v>533</v>
      </c>
      <c r="AH11" t="s">
        <v>534</v>
      </c>
      <c r="AI11" t="s">
        <v>534</v>
      </c>
      <c r="AJ11" t="s">
        <v>535</v>
      </c>
      <c r="AK11" t="s">
        <v>536</v>
      </c>
      <c r="AL11" t="s">
        <v>537</v>
      </c>
      <c r="AM11">
        <v>165</v>
      </c>
      <c r="AN11">
        <v>5</v>
      </c>
      <c r="AO11">
        <v>0</v>
      </c>
      <c r="AP11">
        <v>10</v>
      </c>
      <c r="AQ11">
        <v>13</v>
      </c>
      <c r="AR11">
        <v>14</v>
      </c>
      <c r="AS11" t="s">
        <v>51</v>
      </c>
      <c r="AT11" t="s">
        <v>51</v>
      </c>
      <c r="AU11" t="s">
        <v>51</v>
      </c>
      <c r="AV11">
        <v>1</v>
      </c>
    </row>
    <row r="12" spans="1:49" x14ac:dyDescent="0.2">
      <c r="A12" t="s">
        <v>51</v>
      </c>
      <c r="B12" s="2" t="s">
        <v>52</v>
      </c>
      <c r="C12" t="s">
        <v>795</v>
      </c>
      <c r="D12" t="s">
        <v>796</v>
      </c>
      <c r="E12" t="s">
        <v>797</v>
      </c>
      <c r="F12" t="s">
        <v>50</v>
      </c>
      <c r="G12">
        <v>87</v>
      </c>
      <c r="H12">
        <v>9</v>
      </c>
      <c r="I12">
        <v>10</v>
      </c>
      <c r="J12">
        <v>26</v>
      </c>
      <c r="K12">
        <v>9</v>
      </c>
      <c r="L12">
        <v>9</v>
      </c>
      <c r="M12">
        <v>135</v>
      </c>
      <c r="N12">
        <v>14.2</v>
      </c>
      <c r="O12">
        <v>8.68</v>
      </c>
      <c r="P12">
        <v>26</v>
      </c>
      <c r="R12">
        <v>0.4</v>
      </c>
      <c r="S12">
        <v>299.60000000000002</v>
      </c>
      <c r="T12" s="1"/>
      <c r="U12" s="1">
        <v>55417.62109375</v>
      </c>
      <c r="V12" s="1">
        <v>45616513.6875</v>
      </c>
      <c r="W12">
        <v>58.91</v>
      </c>
      <c r="X12">
        <v>87</v>
      </c>
      <c r="Y12" t="s">
        <v>776</v>
      </c>
      <c r="Z12" t="s">
        <v>798</v>
      </c>
      <c r="AA12" t="s">
        <v>94</v>
      </c>
      <c r="AB12" t="s">
        <v>799</v>
      </c>
      <c r="AC12" t="s">
        <v>800</v>
      </c>
      <c r="AD12">
        <v>15473</v>
      </c>
      <c r="AE12" t="s">
        <v>801</v>
      </c>
      <c r="AF12" t="s">
        <v>802</v>
      </c>
      <c r="AG12" t="s">
        <v>803</v>
      </c>
      <c r="AH12" t="s">
        <v>804</v>
      </c>
      <c r="AI12" t="s">
        <v>804</v>
      </c>
      <c r="AJ12" t="s">
        <v>805</v>
      </c>
      <c r="AM12">
        <v>93</v>
      </c>
      <c r="AN12">
        <v>1</v>
      </c>
      <c r="AO12">
        <v>0</v>
      </c>
      <c r="AQ12">
        <v>1</v>
      </c>
      <c r="AR12">
        <v>10</v>
      </c>
      <c r="AS12" t="s">
        <v>125</v>
      </c>
      <c r="AT12" t="s">
        <v>132</v>
      </c>
      <c r="AU12" t="s">
        <v>51</v>
      </c>
      <c r="AV12">
        <v>1</v>
      </c>
    </row>
    <row r="13" spans="1:49" x14ac:dyDescent="0.2">
      <c r="A13" t="s">
        <v>51</v>
      </c>
      <c r="B13" s="2" t="s">
        <v>52</v>
      </c>
      <c r="C13" t="s">
        <v>153</v>
      </c>
      <c r="D13" t="s">
        <v>154</v>
      </c>
      <c r="E13" t="s">
        <v>155</v>
      </c>
      <c r="F13" t="s">
        <v>50</v>
      </c>
      <c r="G13">
        <v>74</v>
      </c>
      <c r="H13">
        <v>29</v>
      </c>
      <c r="I13">
        <v>45</v>
      </c>
      <c r="J13">
        <v>450</v>
      </c>
      <c r="K13">
        <v>0</v>
      </c>
      <c r="L13">
        <v>12</v>
      </c>
      <c r="M13">
        <v>375</v>
      </c>
      <c r="N13">
        <v>41.7</v>
      </c>
      <c r="O13">
        <v>5.48</v>
      </c>
      <c r="P13">
        <v>25</v>
      </c>
      <c r="Q13">
        <v>163.69999999999999</v>
      </c>
      <c r="R13">
        <v>124.1</v>
      </c>
      <c r="S13">
        <v>12.3</v>
      </c>
      <c r="T13" s="1">
        <v>480614318.397461</v>
      </c>
      <c r="U13" s="1">
        <v>364267451.00585902</v>
      </c>
      <c r="V13" s="1">
        <v>35985782.232421897</v>
      </c>
      <c r="W13">
        <v>47.73</v>
      </c>
      <c r="X13">
        <v>35</v>
      </c>
      <c r="Y13" t="s">
        <v>99</v>
      </c>
      <c r="Z13" t="s">
        <v>156</v>
      </c>
      <c r="AA13" t="s">
        <v>157</v>
      </c>
      <c r="AB13" t="s">
        <v>158</v>
      </c>
      <c r="AC13" t="s">
        <v>159</v>
      </c>
      <c r="AD13">
        <v>11461</v>
      </c>
      <c r="AE13" t="s">
        <v>160</v>
      </c>
      <c r="AF13" t="s">
        <v>161</v>
      </c>
      <c r="AG13" t="s">
        <v>162</v>
      </c>
      <c r="AH13" t="s">
        <v>163</v>
      </c>
      <c r="AI13" t="s">
        <v>164</v>
      </c>
      <c r="AJ13" t="s">
        <v>165</v>
      </c>
      <c r="AK13" t="s">
        <v>166</v>
      </c>
      <c r="AL13" t="s">
        <v>167</v>
      </c>
      <c r="AM13">
        <v>296</v>
      </c>
      <c r="AN13">
        <v>28</v>
      </c>
      <c r="AO13">
        <v>26</v>
      </c>
      <c r="AP13">
        <v>41</v>
      </c>
      <c r="AQ13">
        <v>41</v>
      </c>
      <c r="AR13">
        <v>26</v>
      </c>
      <c r="AS13" t="s">
        <v>51</v>
      </c>
      <c r="AT13" t="s">
        <v>51</v>
      </c>
      <c r="AU13" t="s">
        <v>51</v>
      </c>
      <c r="AV13">
        <v>1</v>
      </c>
    </row>
    <row r="14" spans="1:49" x14ac:dyDescent="0.2">
      <c r="A14" t="s">
        <v>51</v>
      </c>
      <c r="B14" s="2" t="s">
        <v>52</v>
      </c>
      <c r="C14" t="s">
        <v>847</v>
      </c>
      <c r="D14" t="s">
        <v>848</v>
      </c>
      <c r="E14" t="s">
        <v>849</v>
      </c>
      <c r="F14" t="s">
        <v>50</v>
      </c>
      <c r="G14">
        <v>50</v>
      </c>
      <c r="H14">
        <v>6</v>
      </c>
      <c r="I14">
        <v>7</v>
      </c>
      <c r="J14">
        <v>23</v>
      </c>
      <c r="K14">
        <v>6</v>
      </c>
      <c r="L14">
        <v>6</v>
      </c>
      <c r="M14">
        <v>102</v>
      </c>
      <c r="N14">
        <v>11.8</v>
      </c>
      <c r="O14">
        <v>4.74</v>
      </c>
      <c r="P14">
        <v>23</v>
      </c>
      <c r="S14">
        <v>300</v>
      </c>
      <c r="T14" s="1"/>
      <c r="U14" s="1"/>
      <c r="V14" s="1">
        <v>11849589.21875</v>
      </c>
      <c r="W14">
        <v>29.37</v>
      </c>
      <c r="X14">
        <v>50</v>
      </c>
      <c r="Y14" t="s">
        <v>380</v>
      </c>
      <c r="Z14" t="s">
        <v>850</v>
      </c>
      <c r="AA14" t="s">
        <v>58</v>
      </c>
      <c r="AB14" t="s">
        <v>851</v>
      </c>
      <c r="AC14" t="s">
        <v>852</v>
      </c>
      <c r="AD14">
        <v>170812</v>
      </c>
      <c r="AE14" t="s">
        <v>853</v>
      </c>
      <c r="AF14" t="s">
        <v>854</v>
      </c>
      <c r="AG14" t="s">
        <v>855</v>
      </c>
      <c r="AM14">
        <v>39</v>
      </c>
      <c r="AN14">
        <v>0</v>
      </c>
      <c r="AO14">
        <v>0</v>
      </c>
      <c r="AR14">
        <v>7</v>
      </c>
      <c r="AS14" t="s">
        <v>125</v>
      </c>
      <c r="AT14" t="s">
        <v>125</v>
      </c>
      <c r="AU14" t="s">
        <v>51</v>
      </c>
      <c r="AV14">
        <v>1</v>
      </c>
    </row>
    <row r="15" spans="1:49" x14ac:dyDescent="0.2">
      <c r="A15" t="s">
        <v>51</v>
      </c>
      <c r="B15" s="2" t="s">
        <v>52</v>
      </c>
      <c r="C15" t="s">
        <v>631</v>
      </c>
      <c r="D15" t="s">
        <v>632</v>
      </c>
      <c r="E15" t="s">
        <v>633</v>
      </c>
      <c r="F15" t="s">
        <v>50</v>
      </c>
      <c r="G15">
        <v>73</v>
      </c>
      <c r="H15">
        <v>13</v>
      </c>
      <c r="I15">
        <v>14</v>
      </c>
      <c r="J15">
        <v>37</v>
      </c>
      <c r="K15">
        <v>9</v>
      </c>
      <c r="L15">
        <v>12</v>
      </c>
      <c r="M15">
        <v>166</v>
      </c>
      <c r="N15">
        <v>18.5</v>
      </c>
      <c r="O15">
        <v>8.09</v>
      </c>
      <c r="P15">
        <v>22</v>
      </c>
      <c r="Q15">
        <v>43.6</v>
      </c>
      <c r="R15">
        <v>32.6</v>
      </c>
      <c r="S15">
        <v>223.8</v>
      </c>
      <c r="T15" s="1">
        <v>4326896.5986328097</v>
      </c>
      <c r="U15" s="1">
        <v>3236368.35546875</v>
      </c>
      <c r="V15" s="1">
        <v>22194820.296875</v>
      </c>
      <c r="W15">
        <v>38.61</v>
      </c>
      <c r="X15">
        <v>59</v>
      </c>
      <c r="Y15" t="s">
        <v>634</v>
      </c>
      <c r="Z15" t="s">
        <v>635</v>
      </c>
      <c r="AA15" t="s">
        <v>336</v>
      </c>
      <c r="AB15" t="s">
        <v>468</v>
      </c>
      <c r="AC15" t="s">
        <v>636</v>
      </c>
      <c r="AD15">
        <v>12631</v>
      </c>
      <c r="AE15" t="s">
        <v>637</v>
      </c>
      <c r="AF15" t="s">
        <v>638</v>
      </c>
      <c r="AG15" t="s">
        <v>639</v>
      </c>
      <c r="AK15" t="s">
        <v>536</v>
      </c>
      <c r="AL15" t="s">
        <v>537</v>
      </c>
      <c r="AM15">
        <v>397</v>
      </c>
      <c r="AN15">
        <v>2</v>
      </c>
      <c r="AO15">
        <v>2</v>
      </c>
      <c r="AP15">
        <v>12</v>
      </c>
      <c r="AQ15">
        <v>12</v>
      </c>
      <c r="AR15">
        <v>12</v>
      </c>
      <c r="AS15" t="s">
        <v>51</v>
      </c>
      <c r="AT15" t="s">
        <v>51</v>
      </c>
      <c r="AU15" t="s">
        <v>51</v>
      </c>
      <c r="AV15">
        <v>1</v>
      </c>
    </row>
    <row r="16" spans="1:49" x14ac:dyDescent="0.2">
      <c r="A16" t="s">
        <v>51</v>
      </c>
      <c r="B16" s="2" t="s">
        <v>52</v>
      </c>
      <c r="C16" t="s">
        <v>945</v>
      </c>
      <c r="D16" t="s">
        <v>946</v>
      </c>
      <c r="E16" t="s">
        <v>947</v>
      </c>
      <c r="F16" t="s">
        <v>50</v>
      </c>
      <c r="G16">
        <v>63</v>
      </c>
      <c r="H16">
        <v>6</v>
      </c>
      <c r="I16">
        <v>6</v>
      </c>
      <c r="J16">
        <v>21</v>
      </c>
      <c r="K16">
        <v>6</v>
      </c>
      <c r="L16">
        <v>6</v>
      </c>
      <c r="M16">
        <v>118</v>
      </c>
      <c r="N16">
        <v>12.9</v>
      </c>
      <c r="O16">
        <v>5.52</v>
      </c>
      <c r="P16">
        <v>21</v>
      </c>
      <c r="Q16">
        <v>0.1</v>
      </c>
      <c r="R16">
        <v>0.2</v>
      </c>
      <c r="S16">
        <v>299.7</v>
      </c>
      <c r="T16" s="1">
        <v>12731.8388671875</v>
      </c>
      <c r="U16" s="1">
        <v>29054.333984375</v>
      </c>
      <c r="V16" s="1">
        <v>45640604.90625</v>
      </c>
      <c r="W16">
        <v>55.33</v>
      </c>
      <c r="X16">
        <v>63</v>
      </c>
      <c r="Y16" t="s">
        <v>99</v>
      </c>
      <c r="Z16" t="s">
        <v>948</v>
      </c>
      <c r="AB16" t="s">
        <v>949</v>
      </c>
      <c r="AC16" t="s">
        <v>950</v>
      </c>
      <c r="AD16">
        <v>14489</v>
      </c>
      <c r="AE16" t="s">
        <v>951</v>
      </c>
      <c r="AF16" t="s">
        <v>952</v>
      </c>
      <c r="AG16" t="s">
        <v>953</v>
      </c>
      <c r="AM16">
        <v>83</v>
      </c>
      <c r="AN16">
        <v>0</v>
      </c>
      <c r="AO16">
        <v>0</v>
      </c>
      <c r="AP16">
        <v>1</v>
      </c>
      <c r="AQ16">
        <v>1</v>
      </c>
      <c r="AR16">
        <v>6</v>
      </c>
      <c r="AS16" t="s">
        <v>132</v>
      </c>
      <c r="AT16" t="s">
        <v>132</v>
      </c>
      <c r="AU16" t="s">
        <v>51</v>
      </c>
      <c r="AV16">
        <v>1</v>
      </c>
    </row>
    <row r="17" spans="1:49" x14ac:dyDescent="0.2">
      <c r="A17" t="s">
        <v>51</v>
      </c>
      <c r="B17" s="2" t="s">
        <v>52</v>
      </c>
      <c r="C17" t="s">
        <v>684</v>
      </c>
      <c r="D17" t="s">
        <v>685</v>
      </c>
      <c r="E17" t="s">
        <v>686</v>
      </c>
      <c r="F17" t="s">
        <v>50</v>
      </c>
      <c r="G17">
        <v>25</v>
      </c>
      <c r="H17">
        <v>10</v>
      </c>
      <c r="I17">
        <v>12</v>
      </c>
      <c r="J17">
        <v>34</v>
      </c>
      <c r="K17">
        <v>10</v>
      </c>
      <c r="L17">
        <v>10</v>
      </c>
      <c r="M17">
        <v>313</v>
      </c>
      <c r="N17">
        <v>34.4</v>
      </c>
      <c r="O17">
        <v>5.05</v>
      </c>
      <c r="P17">
        <v>20</v>
      </c>
      <c r="Q17">
        <v>8.6</v>
      </c>
      <c r="R17">
        <v>20.399999999999999</v>
      </c>
      <c r="S17">
        <v>271</v>
      </c>
      <c r="T17" s="1">
        <v>1623122.2363281299</v>
      </c>
      <c r="U17" s="1">
        <v>3842680.97412109</v>
      </c>
      <c r="V17" s="1">
        <v>51174308.75</v>
      </c>
      <c r="W17">
        <v>45.11</v>
      </c>
      <c r="X17">
        <v>19</v>
      </c>
      <c r="Y17" t="s">
        <v>687</v>
      </c>
      <c r="Z17" t="s">
        <v>173</v>
      </c>
      <c r="AA17" t="s">
        <v>94</v>
      </c>
      <c r="AB17" t="s">
        <v>666</v>
      </c>
      <c r="AC17" t="s">
        <v>688</v>
      </c>
      <c r="AD17">
        <v>15381</v>
      </c>
      <c r="AE17" t="s">
        <v>689</v>
      </c>
      <c r="AF17" t="s">
        <v>690</v>
      </c>
      <c r="AG17" t="s">
        <v>691</v>
      </c>
      <c r="AH17" t="s">
        <v>692</v>
      </c>
      <c r="AI17" t="s">
        <v>692</v>
      </c>
      <c r="AJ17" t="s">
        <v>693</v>
      </c>
      <c r="AK17" t="s">
        <v>629</v>
      </c>
      <c r="AL17" t="s">
        <v>630</v>
      </c>
      <c r="AM17">
        <v>48</v>
      </c>
      <c r="AN17">
        <v>6</v>
      </c>
      <c r="AO17">
        <v>0</v>
      </c>
      <c r="AP17">
        <v>11</v>
      </c>
      <c r="AQ17">
        <v>12</v>
      </c>
      <c r="AR17">
        <v>11</v>
      </c>
      <c r="AS17" t="s">
        <v>51</v>
      </c>
      <c r="AT17" t="s">
        <v>51</v>
      </c>
      <c r="AU17" t="s">
        <v>51</v>
      </c>
      <c r="AV17">
        <v>1</v>
      </c>
    </row>
    <row r="18" spans="1:49" x14ac:dyDescent="0.2">
      <c r="A18" t="s">
        <v>51</v>
      </c>
      <c r="B18" s="2" t="s">
        <v>52</v>
      </c>
      <c r="C18" t="s">
        <v>1057</v>
      </c>
      <c r="D18" t="s">
        <v>1058</v>
      </c>
      <c r="E18" t="s">
        <v>1059</v>
      </c>
      <c r="F18" t="s">
        <v>50</v>
      </c>
      <c r="G18">
        <v>15</v>
      </c>
      <c r="H18">
        <v>10</v>
      </c>
      <c r="I18">
        <v>11</v>
      </c>
      <c r="J18">
        <v>19</v>
      </c>
      <c r="K18">
        <v>10</v>
      </c>
      <c r="L18">
        <v>10</v>
      </c>
      <c r="M18">
        <v>547</v>
      </c>
      <c r="N18">
        <v>59.1</v>
      </c>
      <c r="O18">
        <v>7.44</v>
      </c>
      <c r="P18">
        <v>19</v>
      </c>
      <c r="Q18">
        <v>1.1000000000000001</v>
      </c>
      <c r="R18">
        <v>1.1000000000000001</v>
      </c>
      <c r="S18">
        <v>297.8</v>
      </c>
      <c r="T18" s="1">
        <v>145982.068359375</v>
      </c>
      <c r="U18" s="1">
        <v>147633.67333984401</v>
      </c>
      <c r="V18" s="1">
        <v>40360146.4140625</v>
      </c>
      <c r="W18">
        <v>41.74</v>
      </c>
      <c r="X18">
        <v>15</v>
      </c>
      <c r="Y18" t="s">
        <v>1060</v>
      </c>
      <c r="Z18" t="s">
        <v>1061</v>
      </c>
      <c r="AA18" t="s">
        <v>1062</v>
      </c>
      <c r="AB18" t="s">
        <v>1063</v>
      </c>
      <c r="AC18" t="s">
        <v>1064</v>
      </c>
      <c r="AD18">
        <v>20280</v>
      </c>
      <c r="AE18" t="s">
        <v>1065</v>
      </c>
      <c r="AF18" t="s">
        <v>1066</v>
      </c>
      <c r="AG18" t="s">
        <v>1067</v>
      </c>
      <c r="AH18" t="s">
        <v>1068</v>
      </c>
      <c r="AI18" t="s">
        <v>1068</v>
      </c>
      <c r="AJ18" t="s">
        <v>1069</v>
      </c>
      <c r="AK18" t="s">
        <v>1070</v>
      </c>
      <c r="AL18" t="s">
        <v>1071</v>
      </c>
      <c r="AM18">
        <v>164</v>
      </c>
      <c r="AN18">
        <v>6</v>
      </c>
      <c r="AO18">
        <v>0</v>
      </c>
      <c r="AP18">
        <v>4</v>
      </c>
      <c r="AQ18">
        <v>6</v>
      </c>
      <c r="AR18">
        <v>10</v>
      </c>
      <c r="AS18" t="s">
        <v>132</v>
      </c>
      <c r="AT18" t="s">
        <v>132</v>
      </c>
      <c r="AU18" t="s">
        <v>51</v>
      </c>
      <c r="AV18">
        <v>1</v>
      </c>
    </row>
    <row r="19" spans="1:49" x14ac:dyDescent="0.2">
      <c r="A19" t="s">
        <v>51</v>
      </c>
      <c r="B19" s="2" t="s">
        <v>52</v>
      </c>
      <c r="C19" t="s">
        <v>1133</v>
      </c>
      <c r="D19" t="s">
        <v>1134</v>
      </c>
      <c r="E19" t="s">
        <v>1135</v>
      </c>
      <c r="F19" t="s">
        <v>50</v>
      </c>
      <c r="G19">
        <v>50</v>
      </c>
      <c r="H19">
        <v>5</v>
      </c>
      <c r="I19">
        <v>5</v>
      </c>
      <c r="J19">
        <v>18</v>
      </c>
      <c r="K19">
        <v>5</v>
      </c>
      <c r="L19">
        <v>5</v>
      </c>
      <c r="M19">
        <v>50</v>
      </c>
      <c r="N19">
        <v>5.7</v>
      </c>
      <c r="O19">
        <v>5.0599999999999996</v>
      </c>
      <c r="P19">
        <v>18</v>
      </c>
      <c r="Q19">
        <v>0.6</v>
      </c>
      <c r="R19">
        <v>0.2</v>
      </c>
      <c r="S19">
        <v>299.2</v>
      </c>
      <c r="T19" s="1">
        <v>50065</v>
      </c>
      <c r="U19" s="1">
        <v>20153.154296875</v>
      </c>
      <c r="V19" s="1">
        <v>25706668.0625</v>
      </c>
      <c r="W19">
        <v>46.03</v>
      </c>
      <c r="X19">
        <v>50</v>
      </c>
      <c r="Y19" t="s">
        <v>99</v>
      </c>
      <c r="Z19" t="s">
        <v>467</v>
      </c>
      <c r="AA19" t="s">
        <v>498</v>
      </c>
      <c r="AB19" t="s">
        <v>1136</v>
      </c>
      <c r="AC19" t="s">
        <v>1137</v>
      </c>
      <c r="AD19">
        <v>19241</v>
      </c>
      <c r="AE19" t="s">
        <v>1138</v>
      </c>
      <c r="AF19" t="s">
        <v>1139</v>
      </c>
      <c r="AG19" t="s">
        <v>1140</v>
      </c>
      <c r="AH19" t="s">
        <v>585</v>
      </c>
      <c r="AI19" t="s">
        <v>585</v>
      </c>
      <c r="AJ19" t="s">
        <v>586</v>
      </c>
      <c r="AK19" t="s">
        <v>1084</v>
      </c>
      <c r="AL19" t="s">
        <v>1085</v>
      </c>
      <c r="AM19">
        <v>69</v>
      </c>
      <c r="AN19">
        <v>2</v>
      </c>
      <c r="AO19">
        <v>0</v>
      </c>
      <c r="AP19">
        <v>2</v>
      </c>
      <c r="AQ19">
        <v>1</v>
      </c>
      <c r="AR19">
        <v>5</v>
      </c>
      <c r="AS19" t="s">
        <v>132</v>
      </c>
      <c r="AT19" t="s">
        <v>132</v>
      </c>
      <c r="AU19" t="s">
        <v>51</v>
      </c>
      <c r="AV19">
        <v>1</v>
      </c>
    </row>
    <row r="20" spans="1:49" x14ac:dyDescent="0.2">
      <c r="A20" t="s">
        <v>51</v>
      </c>
      <c r="B20" s="2" t="s">
        <v>52</v>
      </c>
      <c r="C20" t="s">
        <v>186</v>
      </c>
      <c r="D20" t="s">
        <v>187</v>
      </c>
      <c r="E20" t="s">
        <v>188</v>
      </c>
      <c r="F20" t="s">
        <v>50</v>
      </c>
      <c r="G20">
        <v>49</v>
      </c>
      <c r="H20">
        <v>19</v>
      </c>
      <c r="I20">
        <v>32</v>
      </c>
      <c r="J20">
        <v>363</v>
      </c>
      <c r="K20">
        <v>0</v>
      </c>
      <c r="L20">
        <v>4</v>
      </c>
      <c r="M20">
        <v>377</v>
      </c>
      <c r="N20">
        <v>42</v>
      </c>
      <c r="O20">
        <v>5.39</v>
      </c>
      <c r="P20">
        <v>17</v>
      </c>
      <c r="Q20">
        <v>142</v>
      </c>
      <c r="R20">
        <v>137.1</v>
      </c>
      <c r="S20">
        <v>20.9</v>
      </c>
      <c r="T20" s="1">
        <v>4389928.2421875</v>
      </c>
      <c r="U20" s="1">
        <v>4235754.921875</v>
      </c>
      <c r="V20" s="1">
        <v>645746.859375</v>
      </c>
      <c r="W20">
        <v>31.77</v>
      </c>
      <c r="X20">
        <v>14</v>
      </c>
      <c r="Y20" t="s">
        <v>189</v>
      </c>
      <c r="Z20" t="s">
        <v>83</v>
      </c>
      <c r="AA20" t="s">
        <v>84</v>
      </c>
      <c r="AB20" t="s">
        <v>158</v>
      </c>
      <c r="AC20" t="s">
        <v>190</v>
      </c>
      <c r="AD20">
        <v>11464</v>
      </c>
      <c r="AE20" t="s">
        <v>191</v>
      </c>
      <c r="AF20" t="s">
        <v>192</v>
      </c>
      <c r="AG20" t="s">
        <v>193</v>
      </c>
      <c r="AH20" t="s">
        <v>194</v>
      </c>
      <c r="AI20" t="s">
        <v>194</v>
      </c>
      <c r="AJ20" t="s">
        <v>195</v>
      </c>
      <c r="AK20" t="s">
        <v>196</v>
      </c>
      <c r="AL20" t="s">
        <v>197</v>
      </c>
      <c r="AM20">
        <v>156</v>
      </c>
      <c r="AN20">
        <v>6</v>
      </c>
      <c r="AO20">
        <v>0</v>
      </c>
      <c r="AP20">
        <v>5</v>
      </c>
      <c r="AQ20">
        <v>5</v>
      </c>
      <c r="AR20">
        <v>2</v>
      </c>
      <c r="AS20" t="s">
        <v>51</v>
      </c>
      <c r="AT20" t="s">
        <v>51</v>
      </c>
      <c r="AU20" t="s">
        <v>132</v>
      </c>
      <c r="AV20">
        <v>1</v>
      </c>
    </row>
    <row r="21" spans="1:49" x14ac:dyDescent="0.2">
      <c r="A21" t="s">
        <v>51</v>
      </c>
      <c r="B21" s="2" t="s">
        <v>52</v>
      </c>
      <c r="C21" t="s">
        <v>102</v>
      </c>
      <c r="D21" t="s">
        <v>103</v>
      </c>
      <c r="E21" t="s">
        <v>104</v>
      </c>
      <c r="F21" t="s">
        <v>50</v>
      </c>
      <c r="G21">
        <v>75</v>
      </c>
      <c r="H21">
        <v>24</v>
      </c>
      <c r="I21">
        <v>30</v>
      </c>
      <c r="J21">
        <v>1024</v>
      </c>
      <c r="K21">
        <v>0</v>
      </c>
      <c r="L21">
        <v>14</v>
      </c>
      <c r="M21">
        <v>126</v>
      </c>
      <c r="N21">
        <v>13.9</v>
      </c>
      <c r="O21">
        <v>10.32</v>
      </c>
      <c r="P21">
        <v>15</v>
      </c>
      <c r="Q21">
        <v>242</v>
      </c>
      <c r="R21">
        <v>57.1</v>
      </c>
      <c r="S21">
        <v>0.9</v>
      </c>
      <c r="T21" s="1">
        <v>7746142744.2382803</v>
      </c>
      <c r="U21" s="1">
        <v>1827011183.2402301</v>
      </c>
      <c r="V21" s="1">
        <v>30182291.6318359</v>
      </c>
      <c r="W21">
        <v>20.67</v>
      </c>
      <c r="X21">
        <v>38</v>
      </c>
      <c r="Z21" t="s">
        <v>93</v>
      </c>
      <c r="AA21" t="s">
        <v>94</v>
      </c>
      <c r="AB21" t="s">
        <v>95</v>
      </c>
      <c r="AC21" t="s">
        <v>96</v>
      </c>
      <c r="AD21">
        <v>319189</v>
      </c>
      <c r="AE21" t="s">
        <v>105</v>
      </c>
      <c r="AF21" t="s">
        <v>106</v>
      </c>
      <c r="AG21" t="s">
        <v>107</v>
      </c>
      <c r="AH21" t="s">
        <v>108</v>
      </c>
      <c r="AI21" t="s">
        <v>108</v>
      </c>
      <c r="AJ21" t="s">
        <v>109</v>
      </c>
      <c r="AM21">
        <v>32</v>
      </c>
      <c r="AN21">
        <v>2</v>
      </c>
      <c r="AO21">
        <v>12</v>
      </c>
      <c r="AP21">
        <v>27</v>
      </c>
      <c r="AQ21">
        <v>27</v>
      </c>
      <c r="AR21">
        <v>15</v>
      </c>
      <c r="AS21" t="s">
        <v>51</v>
      </c>
      <c r="AT21" t="s">
        <v>51</v>
      </c>
      <c r="AU21" t="s">
        <v>51</v>
      </c>
      <c r="AV21">
        <v>1</v>
      </c>
    </row>
    <row r="22" spans="1:49" x14ac:dyDescent="0.2">
      <c r="A22" t="s">
        <v>51</v>
      </c>
      <c r="B22" s="2" t="s">
        <v>52</v>
      </c>
      <c r="C22" t="s">
        <v>79</v>
      </c>
      <c r="D22" t="s">
        <v>80</v>
      </c>
      <c r="E22" t="s">
        <v>81</v>
      </c>
      <c r="F22" t="s">
        <v>50</v>
      </c>
      <c r="G22">
        <v>88</v>
      </c>
      <c r="H22">
        <v>23</v>
      </c>
      <c r="I22">
        <v>38</v>
      </c>
      <c r="J22">
        <v>1342</v>
      </c>
      <c r="K22">
        <v>21</v>
      </c>
      <c r="L22">
        <v>21</v>
      </c>
      <c r="M22">
        <v>151</v>
      </c>
      <c r="N22">
        <v>16.899999999999999</v>
      </c>
      <c r="O22">
        <v>4.6500000000000004</v>
      </c>
      <c r="P22">
        <v>13</v>
      </c>
      <c r="Q22">
        <v>144</v>
      </c>
      <c r="R22">
        <v>154.9</v>
      </c>
      <c r="S22">
        <v>1.2</v>
      </c>
      <c r="T22" s="1">
        <v>5244272716.2128897</v>
      </c>
      <c r="U22" s="1">
        <v>5640522400.1542997</v>
      </c>
      <c r="V22" s="1">
        <v>42687240.935546897</v>
      </c>
      <c r="W22">
        <v>21.12</v>
      </c>
      <c r="X22">
        <v>42</v>
      </c>
      <c r="Y22" t="s">
        <v>82</v>
      </c>
      <c r="Z22" t="s">
        <v>83</v>
      </c>
      <c r="AA22" t="s">
        <v>84</v>
      </c>
      <c r="AC22" t="s">
        <v>85</v>
      </c>
      <c r="AD22">
        <v>17904</v>
      </c>
      <c r="AE22" t="s">
        <v>86</v>
      </c>
      <c r="AF22" t="s">
        <v>87</v>
      </c>
      <c r="AG22" t="s">
        <v>88</v>
      </c>
      <c r="AH22" t="s">
        <v>89</v>
      </c>
      <c r="AI22" t="s">
        <v>89</v>
      </c>
      <c r="AJ22" t="s">
        <v>90</v>
      </c>
      <c r="AK22" t="s">
        <v>91</v>
      </c>
      <c r="AL22" t="s">
        <v>92</v>
      </c>
      <c r="AM22">
        <v>52</v>
      </c>
      <c r="AN22">
        <v>3</v>
      </c>
      <c r="AO22">
        <v>2</v>
      </c>
      <c r="AP22">
        <v>34</v>
      </c>
      <c r="AQ22">
        <v>35</v>
      </c>
      <c r="AR22">
        <v>19</v>
      </c>
      <c r="AS22" t="s">
        <v>51</v>
      </c>
      <c r="AT22" t="s">
        <v>51</v>
      </c>
      <c r="AU22" t="s">
        <v>51</v>
      </c>
      <c r="AV22">
        <v>1</v>
      </c>
    </row>
    <row r="23" spans="1:49" x14ac:dyDescent="0.2">
      <c r="A23" t="s">
        <v>51</v>
      </c>
      <c r="B23" s="2" t="s">
        <v>52</v>
      </c>
      <c r="C23" t="s">
        <v>546</v>
      </c>
      <c r="D23" t="s">
        <v>547</v>
      </c>
      <c r="E23" t="s">
        <v>548</v>
      </c>
      <c r="F23" t="s">
        <v>50</v>
      </c>
      <c r="G23">
        <v>16</v>
      </c>
      <c r="H23">
        <v>14</v>
      </c>
      <c r="I23">
        <v>14</v>
      </c>
      <c r="J23">
        <v>50</v>
      </c>
      <c r="K23">
        <v>4</v>
      </c>
      <c r="L23">
        <v>4</v>
      </c>
      <c r="M23">
        <v>580</v>
      </c>
      <c r="N23">
        <v>61.7</v>
      </c>
      <c r="O23">
        <v>7.75</v>
      </c>
      <c r="P23">
        <v>13</v>
      </c>
      <c r="Q23">
        <v>72.400000000000006</v>
      </c>
      <c r="R23">
        <v>79.400000000000006</v>
      </c>
      <c r="S23">
        <v>148.19999999999999</v>
      </c>
      <c r="T23" s="1">
        <v>1344882.78125</v>
      </c>
      <c r="U23" s="1">
        <v>1474569.1875</v>
      </c>
      <c r="V23" s="1">
        <v>2751113.71875</v>
      </c>
      <c r="W23">
        <v>18.3</v>
      </c>
      <c r="X23">
        <v>12</v>
      </c>
      <c r="Y23" t="s">
        <v>99</v>
      </c>
      <c r="Z23" t="s">
        <v>497</v>
      </c>
      <c r="AB23" t="s">
        <v>549</v>
      </c>
      <c r="AC23" t="s">
        <v>550</v>
      </c>
      <c r="AD23">
        <v>110308</v>
      </c>
      <c r="AE23" t="s">
        <v>551</v>
      </c>
      <c r="AF23" t="s">
        <v>552</v>
      </c>
      <c r="AG23" t="s">
        <v>553</v>
      </c>
      <c r="AH23" t="s">
        <v>554</v>
      </c>
      <c r="AI23" t="s">
        <v>555</v>
      </c>
      <c r="AJ23" t="s">
        <v>556</v>
      </c>
      <c r="AM23">
        <v>50</v>
      </c>
      <c r="AN23">
        <v>3</v>
      </c>
      <c r="AO23">
        <v>0</v>
      </c>
      <c r="AP23">
        <v>4</v>
      </c>
      <c r="AQ23">
        <v>4</v>
      </c>
      <c r="AR23">
        <v>4</v>
      </c>
      <c r="AS23" t="s">
        <v>51</v>
      </c>
      <c r="AT23" t="s">
        <v>51</v>
      </c>
      <c r="AU23" t="s">
        <v>51</v>
      </c>
      <c r="AV23">
        <v>1</v>
      </c>
      <c r="AW23" t="s">
        <v>557</v>
      </c>
    </row>
    <row r="24" spans="1:49" x14ac:dyDescent="0.2">
      <c r="A24" t="s">
        <v>51</v>
      </c>
      <c r="B24" s="2" t="s">
        <v>52</v>
      </c>
      <c r="C24" t="s">
        <v>143</v>
      </c>
      <c r="D24" t="s">
        <v>144</v>
      </c>
      <c r="E24" t="s">
        <v>145</v>
      </c>
      <c r="F24" t="s">
        <v>50</v>
      </c>
      <c r="G24">
        <v>67</v>
      </c>
      <c r="H24">
        <v>15</v>
      </c>
      <c r="I24">
        <v>21</v>
      </c>
      <c r="J24">
        <v>650</v>
      </c>
      <c r="K24">
        <v>0</v>
      </c>
      <c r="L24">
        <v>5</v>
      </c>
      <c r="M24">
        <v>126</v>
      </c>
      <c r="N24">
        <v>14</v>
      </c>
      <c r="O24">
        <v>10.37</v>
      </c>
      <c r="P24">
        <v>12</v>
      </c>
      <c r="Q24">
        <v>271.2</v>
      </c>
      <c r="R24">
        <v>28.6</v>
      </c>
      <c r="S24">
        <v>0.1</v>
      </c>
      <c r="T24" s="1">
        <v>82571969.875</v>
      </c>
      <c r="U24" s="1">
        <v>8719188.1816406306</v>
      </c>
      <c r="V24" s="1">
        <v>33470.9794921875</v>
      </c>
      <c r="W24">
        <v>14.07</v>
      </c>
      <c r="X24">
        <v>30</v>
      </c>
      <c r="Z24" t="s">
        <v>97</v>
      </c>
      <c r="AA24" t="s">
        <v>94</v>
      </c>
      <c r="AB24" t="s">
        <v>95</v>
      </c>
      <c r="AC24" t="s">
        <v>98</v>
      </c>
      <c r="AD24">
        <v>78303</v>
      </c>
      <c r="AE24" t="s">
        <v>146</v>
      </c>
      <c r="AF24" t="s">
        <v>147</v>
      </c>
      <c r="AG24" t="s">
        <v>148</v>
      </c>
      <c r="AM24">
        <v>30</v>
      </c>
      <c r="AN24">
        <v>0</v>
      </c>
      <c r="AO24">
        <v>0</v>
      </c>
      <c r="AP24">
        <v>6</v>
      </c>
      <c r="AQ24">
        <v>6</v>
      </c>
      <c r="AR24">
        <v>2</v>
      </c>
      <c r="AS24" t="s">
        <v>51</v>
      </c>
      <c r="AT24" t="s">
        <v>51</v>
      </c>
      <c r="AU24" t="s">
        <v>132</v>
      </c>
      <c r="AV24">
        <v>1</v>
      </c>
    </row>
    <row r="25" spans="1:49" x14ac:dyDescent="0.2">
      <c r="A25" t="s">
        <v>51</v>
      </c>
      <c r="B25" s="2" t="s">
        <v>52</v>
      </c>
      <c r="C25" t="s">
        <v>110</v>
      </c>
      <c r="D25" t="s">
        <v>111</v>
      </c>
      <c r="E25" t="s">
        <v>112</v>
      </c>
      <c r="F25" t="s">
        <v>50</v>
      </c>
      <c r="G25">
        <v>55</v>
      </c>
      <c r="H25">
        <v>15</v>
      </c>
      <c r="I25">
        <v>15</v>
      </c>
      <c r="J25">
        <v>706</v>
      </c>
      <c r="K25">
        <v>0</v>
      </c>
      <c r="L25">
        <v>4</v>
      </c>
      <c r="M25">
        <v>130</v>
      </c>
      <c r="N25">
        <v>14.1</v>
      </c>
      <c r="O25">
        <v>10.9</v>
      </c>
      <c r="P25">
        <v>11</v>
      </c>
      <c r="Q25">
        <v>9.9</v>
      </c>
      <c r="R25">
        <v>289.7</v>
      </c>
      <c r="S25">
        <v>0.4</v>
      </c>
      <c r="T25" s="1">
        <v>27020776.287109401</v>
      </c>
      <c r="U25" s="1">
        <v>788851349.25781298</v>
      </c>
      <c r="V25" s="1">
        <v>1123717.125</v>
      </c>
      <c r="W25">
        <v>12.76</v>
      </c>
      <c r="X25">
        <v>35</v>
      </c>
      <c r="Y25" t="s">
        <v>113</v>
      </c>
      <c r="Z25" t="s">
        <v>97</v>
      </c>
      <c r="AA25" t="s">
        <v>94</v>
      </c>
      <c r="AB25" t="s">
        <v>114</v>
      </c>
      <c r="AC25" t="s">
        <v>115</v>
      </c>
      <c r="AD25" t="s">
        <v>116</v>
      </c>
      <c r="AE25" t="s">
        <v>117</v>
      </c>
      <c r="AF25" t="s">
        <v>118</v>
      </c>
      <c r="AG25" t="s">
        <v>119</v>
      </c>
      <c r="AH25" t="s">
        <v>120</v>
      </c>
      <c r="AI25" t="s">
        <v>120</v>
      </c>
      <c r="AJ25" t="s">
        <v>121</v>
      </c>
      <c r="AM25">
        <v>40</v>
      </c>
      <c r="AN25">
        <v>16</v>
      </c>
      <c r="AO25">
        <v>1</v>
      </c>
      <c r="AP25">
        <v>3</v>
      </c>
      <c r="AQ25">
        <v>5</v>
      </c>
      <c r="AR25">
        <v>2</v>
      </c>
      <c r="AS25" t="s">
        <v>51</v>
      </c>
      <c r="AT25" t="s">
        <v>51</v>
      </c>
      <c r="AU25" t="s">
        <v>51</v>
      </c>
      <c r="AV25">
        <v>1</v>
      </c>
    </row>
    <row r="26" spans="1:49" x14ac:dyDescent="0.2">
      <c r="A26" t="s">
        <v>51</v>
      </c>
      <c r="B26" s="2" t="s">
        <v>52</v>
      </c>
      <c r="C26" t="s">
        <v>126</v>
      </c>
      <c r="D26" t="s">
        <v>127</v>
      </c>
      <c r="E26" t="s">
        <v>128</v>
      </c>
      <c r="F26" t="s">
        <v>50</v>
      </c>
      <c r="G26">
        <v>56</v>
      </c>
      <c r="H26">
        <v>18</v>
      </c>
      <c r="I26">
        <v>18</v>
      </c>
      <c r="J26">
        <v>671</v>
      </c>
      <c r="K26">
        <v>1</v>
      </c>
      <c r="L26">
        <v>1</v>
      </c>
      <c r="M26">
        <v>130</v>
      </c>
      <c r="N26">
        <v>14.2</v>
      </c>
      <c r="O26">
        <v>11.05</v>
      </c>
      <c r="P26">
        <v>11</v>
      </c>
      <c r="Q26">
        <v>171.5</v>
      </c>
      <c r="R26">
        <v>128.5</v>
      </c>
      <c r="T26" s="1">
        <v>379128.25</v>
      </c>
      <c r="U26" s="1">
        <v>283885.890625</v>
      </c>
      <c r="V26" s="1"/>
      <c r="W26">
        <v>12.59</v>
      </c>
      <c r="X26">
        <v>35</v>
      </c>
      <c r="Z26" t="s">
        <v>97</v>
      </c>
      <c r="AA26" t="s">
        <v>94</v>
      </c>
      <c r="AB26" t="s">
        <v>114</v>
      </c>
      <c r="AC26" t="s">
        <v>122</v>
      </c>
      <c r="AD26">
        <v>319173</v>
      </c>
      <c r="AE26" t="s">
        <v>129</v>
      </c>
      <c r="AF26" t="s">
        <v>130</v>
      </c>
      <c r="AG26" t="s">
        <v>131</v>
      </c>
      <c r="AH26" t="s">
        <v>120</v>
      </c>
      <c r="AI26" t="s">
        <v>120</v>
      </c>
      <c r="AJ26" t="s">
        <v>121</v>
      </c>
      <c r="AM26">
        <v>26</v>
      </c>
      <c r="AN26">
        <v>16</v>
      </c>
      <c r="AO26">
        <v>0</v>
      </c>
      <c r="AP26">
        <v>1</v>
      </c>
      <c r="AQ26">
        <v>1</v>
      </c>
      <c r="AS26" t="s">
        <v>132</v>
      </c>
      <c r="AT26" t="s">
        <v>51</v>
      </c>
      <c r="AU26" t="s">
        <v>125</v>
      </c>
      <c r="AV26">
        <v>1</v>
      </c>
    </row>
    <row r="27" spans="1:49" x14ac:dyDescent="0.2">
      <c r="A27" t="s">
        <v>51</v>
      </c>
      <c r="B27" s="2" t="s">
        <v>52</v>
      </c>
      <c r="C27" t="s">
        <v>135</v>
      </c>
      <c r="D27" t="s">
        <v>136</v>
      </c>
      <c r="E27" t="s">
        <v>137</v>
      </c>
      <c r="F27" t="s">
        <v>50</v>
      </c>
      <c r="G27">
        <v>55</v>
      </c>
      <c r="H27">
        <v>18</v>
      </c>
      <c r="I27">
        <v>18</v>
      </c>
      <c r="J27">
        <v>670</v>
      </c>
      <c r="K27">
        <v>1</v>
      </c>
      <c r="L27">
        <v>1</v>
      </c>
      <c r="M27">
        <v>130</v>
      </c>
      <c r="N27">
        <v>14.1</v>
      </c>
      <c r="O27">
        <v>11.05</v>
      </c>
      <c r="P27">
        <v>11</v>
      </c>
      <c r="Q27">
        <v>27.1</v>
      </c>
      <c r="R27">
        <v>271.3</v>
      </c>
      <c r="S27">
        <v>1.5</v>
      </c>
      <c r="T27" s="1">
        <v>434542565.94970697</v>
      </c>
      <c r="U27" s="1">
        <v>4343200943.3027296</v>
      </c>
      <c r="V27" s="1">
        <v>24616287.4990234</v>
      </c>
      <c r="W27">
        <v>12.59</v>
      </c>
      <c r="X27">
        <v>35</v>
      </c>
      <c r="Z27" t="s">
        <v>97</v>
      </c>
      <c r="AA27" t="s">
        <v>94</v>
      </c>
      <c r="AB27" t="s">
        <v>114</v>
      </c>
      <c r="AC27" t="s">
        <v>122</v>
      </c>
      <c r="AD27">
        <v>319169</v>
      </c>
      <c r="AE27" t="s">
        <v>138</v>
      </c>
      <c r="AF27" t="s">
        <v>139</v>
      </c>
      <c r="AG27" t="s">
        <v>140</v>
      </c>
      <c r="AH27" t="s">
        <v>141</v>
      </c>
      <c r="AI27" t="s">
        <v>141</v>
      </c>
      <c r="AJ27" t="s">
        <v>142</v>
      </c>
      <c r="AM27">
        <v>26</v>
      </c>
      <c r="AN27">
        <v>16</v>
      </c>
      <c r="AO27">
        <v>17</v>
      </c>
      <c r="AP27">
        <v>16</v>
      </c>
      <c r="AQ27">
        <v>18</v>
      </c>
      <c r="AR27">
        <v>10</v>
      </c>
      <c r="AS27" t="s">
        <v>125</v>
      </c>
      <c r="AT27" t="s">
        <v>51</v>
      </c>
      <c r="AU27" t="s">
        <v>125</v>
      </c>
      <c r="AV27">
        <v>1</v>
      </c>
    </row>
    <row r="28" spans="1:49" x14ac:dyDescent="0.2">
      <c r="A28" t="s">
        <v>51</v>
      </c>
      <c r="B28" s="2" t="s">
        <v>52</v>
      </c>
      <c r="C28" t="s">
        <v>620</v>
      </c>
      <c r="D28" t="s">
        <v>621</v>
      </c>
      <c r="E28" t="s">
        <v>622</v>
      </c>
      <c r="F28" t="s">
        <v>50</v>
      </c>
      <c r="G28">
        <v>17</v>
      </c>
      <c r="H28">
        <v>7</v>
      </c>
      <c r="I28">
        <v>7</v>
      </c>
      <c r="J28">
        <v>38</v>
      </c>
      <c r="K28">
        <v>1</v>
      </c>
      <c r="L28">
        <v>7</v>
      </c>
      <c r="M28">
        <v>388</v>
      </c>
      <c r="N28">
        <v>42.1</v>
      </c>
      <c r="O28">
        <v>9.99</v>
      </c>
      <c r="P28">
        <v>10</v>
      </c>
      <c r="Q28">
        <v>100.4</v>
      </c>
      <c r="R28">
        <v>114.7</v>
      </c>
      <c r="S28">
        <v>84.9</v>
      </c>
      <c r="T28" s="1">
        <v>13664060.765625</v>
      </c>
      <c r="U28" s="1">
        <v>15613508</v>
      </c>
      <c r="V28" s="1">
        <v>11554112.15625</v>
      </c>
      <c r="W28">
        <v>20.63</v>
      </c>
      <c r="X28">
        <v>17</v>
      </c>
      <c r="Y28" t="s">
        <v>406</v>
      </c>
      <c r="Z28" t="s">
        <v>623</v>
      </c>
      <c r="AA28" t="s">
        <v>94</v>
      </c>
      <c r="AB28" t="s">
        <v>624</v>
      </c>
      <c r="AC28" t="s">
        <v>625</v>
      </c>
      <c r="AD28">
        <v>19656</v>
      </c>
      <c r="AE28" t="s">
        <v>626</v>
      </c>
      <c r="AF28" t="s">
        <v>627</v>
      </c>
      <c r="AG28" t="s">
        <v>628</v>
      </c>
      <c r="AK28" t="s">
        <v>629</v>
      </c>
      <c r="AL28" t="s">
        <v>630</v>
      </c>
      <c r="AM28">
        <v>131</v>
      </c>
      <c r="AN28">
        <v>1</v>
      </c>
      <c r="AO28">
        <v>0</v>
      </c>
      <c r="AP28">
        <v>7</v>
      </c>
      <c r="AQ28">
        <v>7</v>
      </c>
      <c r="AR28">
        <v>7</v>
      </c>
      <c r="AS28" t="s">
        <v>51</v>
      </c>
      <c r="AT28" t="s">
        <v>51</v>
      </c>
      <c r="AU28" t="s">
        <v>51</v>
      </c>
      <c r="AV28">
        <v>1</v>
      </c>
    </row>
    <row r="29" spans="1:49" x14ac:dyDescent="0.2">
      <c r="A29" t="s">
        <v>51</v>
      </c>
      <c r="B29" s="2" t="s">
        <v>52</v>
      </c>
      <c r="C29" t="s">
        <v>887</v>
      </c>
      <c r="D29" t="s">
        <v>888</v>
      </c>
      <c r="E29" t="s">
        <v>889</v>
      </c>
      <c r="F29" t="s">
        <v>50</v>
      </c>
      <c r="G29">
        <v>61</v>
      </c>
      <c r="H29">
        <v>6</v>
      </c>
      <c r="I29">
        <v>8</v>
      </c>
      <c r="J29">
        <v>22</v>
      </c>
      <c r="K29">
        <v>6</v>
      </c>
      <c r="L29">
        <v>6</v>
      </c>
      <c r="M29">
        <v>153</v>
      </c>
      <c r="N29">
        <v>16.600000000000001</v>
      </c>
      <c r="O29">
        <v>7.5</v>
      </c>
      <c r="P29">
        <v>10</v>
      </c>
      <c r="Q29">
        <v>142.1</v>
      </c>
      <c r="R29">
        <v>26</v>
      </c>
      <c r="S29">
        <v>131.9</v>
      </c>
      <c r="T29" s="1">
        <v>10816512.09375</v>
      </c>
      <c r="U29" s="1">
        <v>1981261.109375</v>
      </c>
      <c r="V29" s="1">
        <v>10035805.46875</v>
      </c>
      <c r="W29">
        <v>12.53</v>
      </c>
      <c r="X29">
        <v>42</v>
      </c>
      <c r="Y29" t="s">
        <v>890</v>
      </c>
      <c r="Z29" t="s">
        <v>97</v>
      </c>
      <c r="AA29" t="s">
        <v>891</v>
      </c>
      <c r="AB29" t="s">
        <v>666</v>
      </c>
      <c r="AC29" t="s">
        <v>892</v>
      </c>
      <c r="AD29">
        <v>19652</v>
      </c>
      <c r="AE29" t="s">
        <v>893</v>
      </c>
      <c r="AF29" t="s">
        <v>894</v>
      </c>
      <c r="AG29" t="s">
        <v>895</v>
      </c>
      <c r="AK29" t="s">
        <v>629</v>
      </c>
      <c r="AL29" t="s">
        <v>630</v>
      </c>
      <c r="AM29">
        <v>77</v>
      </c>
      <c r="AN29">
        <v>1</v>
      </c>
      <c r="AO29">
        <v>0</v>
      </c>
      <c r="AP29">
        <v>7</v>
      </c>
      <c r="AQ29">
        <v>6</v>
      </c>
      <c r="AR29">
        <v>6</v>
      </c>
      <c r="AS29" t="s">
        <v>51</v>
      </c>
      <c r="AT29" t="s">
        <v>51</v>
      </c>
      <c r="AU29" t="s">
        <v>51</v>
      </c>
      <c r="AV29">
        <v>1</v>
      </c>
      <c r="AW29" t="s">
        <v>896</v>
      </c>
    </row>
    <row r="30" spans="1:49" x14ac:dyDescent="0.2">
      <c r="A30" t="s">
        <v>51</v>
      </c>
      <c r="B30" s="2" t="s">
        <v>52</v>
      </c>
      <c r="C30" t="s">
        <v>1758</v>
      </c>
      <c r="D30" t="s">
        <v>1759</v>
      </c>
      <c r="E30" t="s">
        <v>1760</v>
      </c>
      <c r="F30" t="s">
        <v>50</v>
      </c>
      <c r="G30">
        <v>46</v>
      </c>
      <c r="H30">
        <v>5</v>
      </c>
      <c r="I30">
        <v>5</v>
      </c>
      <c r="J30">
        <v>10</v>
      </c>
      <c r="K30">
        <v>5</v>
      </c>
      <c r="L30">
        <v>5</v>
      </c>
      <c r="M30">
        <v>110</v>
      </c>
      <c r="N30">
        <v>12.4</v>
      </c>
      <c r="O30">
        <v>8.41</v>
      </c>
      <c r="P30">
        <v>10</v>
      </c>
      <c r="Q30">
        <v>0.9</v>
      </c>
      <c r="S30">
        <v>299.10000000000002</v>
      </c>
      <c r="T30" s="1">
        <v>22158.419921875</v>
      </c>
      <c r="U30" s="1"/>
      <c r="V30" s="1">
        <v>7633455.4375</v>
      </c>
      <c r="W30">
        <v>13.51</v>
      </c>
      <c r="X30">
        <v>46</v>
      </c>
      <c r="Y30" t="s">
        <v>776</v>
      </c>
      <c r="Z30" t="s">
        <v>694</v>
      </c>
      <c r="AA30" t="s">
        <v>94</v>
      </c>
      <c r="AB30" t="s">
        <v>1761</v>
      </c>
      <c r="AC30" t="s">
        <v>1762</v>
      </c>
      <c r="AD30">
        <v>68479</v>
      </c>
      <c r="AE30" t="s">
        <v>1763</v>
      </c>
      <c r="AF30" t="s">
        <v>1764</v>
      </c>
      <c r="AG30" t="s">
        <v>1765</v>
      </c>
      <c r="AH30" t="s">
        <v>1766</v>
      </c>
      <c r="AI30" t="s">
        <v>1766</v>
      </c>
      <c r="AJ30" t="s">
        <v>1767</v>
      </c>
      <c r="AK30" t="s">
        <v>1768</v>
      </c>
      <c r="AL30" t="s">
        <v>1769</v>
      </c>
      <c r="AM30">
        <v>93</v>
      </c>
      <c r="AN30">
        <v>3</v>
      </c>
      <c r="AO30">
        <v>0</v>
      </c>
      <c r="AP30">
        <v>1</v>
      </c>
      <c r="AR30">
        <v>5</v>
      </c>
      <c r="AS30" t="s">
        <v>132</v>
      </c>
      <c r="AT30" t="s">
        <v>125</v>
      </c>
      <c r="AU30" t="s">
        <v>51</v>
      </c>
      <c r="AV30">
        <v>1</v>
      </c>
    </row>
    <row r="31" spans="1:49" x14ac:dyDescent="0.2">
      <c r="A31" t="s">
        <v>51</v>
      </c>
      <c r="B31" s="2" t="s">
        <v>52</v>
      </c>
      <c r="C31" t="s">
        <v>1804</v>
      </c>
      <c r="D31" t="s">
        <v>1805</v>
      </c>
      <c r="E31" t="s">
        <v>1806</v>
      </c>
      <c r="F31" t="s">
        <v>50</v>
      </c>
      <c r="G31">
        <v>2</v>
      </c>
      <c r="H31">
        <v>1</v>
      </c>
      <c r="I31">
        <v>1</v>
      </c>
      <c r="J31">
        <v>10</v>
      </c>
      <c r="K31">
        <v>1</v>
      </c>
      <c r="L31">
        <v>1</v>
      </c>
      <c r="M31">
        <v>599</v>
      </c>
      <c r="N31">
        <v>67.3</v>
      </c>
      <c r="O31">
        <v>8.34</v>
      </c>
      <c r="P31">
        <v>10</v>
      </c>
      <c r="Q31">
        <v>0.1</v>
      </c>
      <c r="R31">
        <v>0.2</v>
      </c>
      <c r="S31">
        <v>299.7</v>
      </c>
      <c r="T31" s="1">
        <v>27225.857421875</v>
      </c>
      <c r="U31" s="1">
        <v>118201.92578125</v>
      </c>
      <c r="V31" s="1">
        <v>147113506.5</v>
      </c>
      <c r="W31">
        <v>7.29</v>
      </c>
      <c r="X31">
        <v>2</v>
      </c>
      <c r="Y31" t="s">
        <v>809</v>
      </c>
      <c r="Z31" t="s">
        <v>1807</v>
      </c>
      <c r="AA31" t="s">
        <v>369</v>
      </c>
      <c r="AB31" t="s">
        <v>1808</v>
      </c>
      <c r="AC31" t="s">
        <v>1809</v>
      </c>
      <c r="AD31">
        <v>24015</v>
      </c>
      <c r="AE31" t="s">
        <v>1810</v>
      </c>
      <c r="AF31" t="s">
        <v>1811</v>
      </c>
      <c r="AG31" t="s">
        <v>1812</v>
      </c>
      <c r="AH31" t="s">
        <v>1813</v>
      </c>
      <c r="AI31" t="s">
        <v>1813</v>
      </c>
      <c r="AJ31" t="s">
        <v>1814</v>
      </c>
      <c r="AM31">
        <v>88</v>
      </c>
      <c r="AN31">
        <v>2</v>
      </c>
      <c r="AO31">
        <v>0</v>
      </c>
      <c r="AP31">
        <v>1</v>
      </c>
      <c r="AQ31">
        <v>1</v>
      </c>
      <c r="AR31">
        <v>1</v>
      </c>
      <c r="AS31" t="s">
        <v>132</v>
      </c>
      <c r="AT31" t="s">
        <v>132</v>
      </c>
      <c r="AU31" t="s">
        <v>51</v>
      </c>
      <c r="AV31">
        <v>1</v>
      </c>
    </row>
    <row r="32" spans="1:49" x14ac:dyDescent="0.2">
      <c r="A32" t="s">
        <v>51</v>
      </c>
      <c r="B32" s="2" t="s">
        <v>52</v>
      </c>
      <c r="C32" t="s">
        <v>1745</v>
      </c>
      <c r="D32" t="s">
        <v>1746</v>
      </c>
      <c r="E32" t="s">
        <v>1747</v>
      </c>
      <c r="F32" t="s">
        <v>50</v>
      </c>
      <c r="G32">
        <v>7</v>
      </c>
      <c r="H32">
        <v>5</v>
      </c>
      <c r="I32">
        <v>6</v>
      </c>
      <c r="J32">
        <v>10</v>
      </c>
      <c r="K32">
        <v>4</v>
      </c>
      <c r="L32">
        <v>5</v>
      </c>
      <c r="M32">
        <v>858</v>
      </c>
      <c r="N32">
        <v>95.3</v>
      </c>
      <c r="O32">
        <v>6.83</v>
      </c>
      <c r="P32">
        <v>9</v>
      </c>
      <c r="Q32">
        <v>16.3</v>
      </c>
      <c r="R32">
        <v>27.1</v>
      </c>
      <c r="S32">
        <v>256.60000000000002</v>
      </c>
      <c r="T32" s="1">
        <v>191822.203125</v>
      </c>
      <c r="U32" s="1">
        <v>318557.109375</v>
      </c>
      <c r="V32" s="1">
        <v>3014534.0625</v>
      </c>
      <c r="W32">
        <v>12.81</v>
      </c>
      <c r="X32">
        <v>6</v>
      </c>
      <c r="Y32" t="s">
        <v>1748</v>
      </c>
      <c r="Z32" t="s">
        <v>1749</v>
      </c>
      <c r="AA32" t="s">
        <v>1750</v>
      </c>
      <c r="AB32" t="s">
        <v>1751</v>
      </c>
      <c r="AC32" t="s">
        <v>1752</v>
      </c>
      <c r="AD32">
        <v>13629</v>
      </c>
      <c r="AE32" t="s">
        <v>1753</v>
      </c>
      <c r="AF32" t="s">
        <v>1754</v>
      </c>
      <c r="AG32" t="s">
        <v>1755</v>
      </c>
      <c r="AH32" t="s">
        <v>1756</v>
      </c>
      <c r="AI32" t="s">
        <v>1756</v>
      </c>
      <c r="AJ32" t="s">
        <v>1757</v>
      </c>
      <c r="AK32" t="s">
        <v>1124</v>
      </c>
      <c r="AL32" t="s">
        <v>1125</v>
      </c>
      <c r="AM32">
        <v>164</v>
      </c>
      <c r="AN32">
        <v>5</v>
      </c>
      <c r="AO32">
        <v>0</v>
      </c>
      <c r="AP32">
        <v>4</v>
      </c>
      <c r="AQ32">
        <v>5</v>
      </c>
      <c r="AR32">
        <v>5</v>
      </c>
      <c r="AS32" t="s">
        <v>132</v>
      </c>
      <c r="AT32" t="s">
        <v>51</v>
      </c>
      <c r="AU32" t="s">
        <v>51</v>
      </c>
      <c r="AV32">
        <v>1</v>
      </c>
    </row>
    <row r="33" spans="1:48" x14ac:dyDescent="0.2">
      <c r="A33" t="s">
        <v>51</v>
      </c>
      <c r="B33" s="2" t="s">
        <v>52</v>
      </c>
      <c r="C33" t="s">
        <v>1892</v>
      </c>
      <c r="D33" t="s">
        <v>1893</v>
      </c>
      <c r="E33" t="s">
        <v>1894</v>
      </c>
      <c r="F33" t="s">
        <v>50</v>
      </c>
      <c r="G33">
        <v>33</v>
      </c>
      <c r="H33">
        <v>4</v>
      </c>
      <c r="I33">
        <v>4</v>
      </c>
      <c r="J33">
        <v>9</v>
      </c>
      <c r="K33">
        <v>4</v>
      </c>
      <c r="L33">
        <v>4</v>
      </c>
      <c r="M33">
        <v>152</v>
      </c>
      <c r="N33">
        <v>16.3</v>
      </c>
      <c r="O33">
        <v>6.55</v>
      </c>
      <c r="P33">
        <v>9</v>
      </c>
      <c r="Q33">
        <v>3.1</v>
      </c>
      <c r="R33">
        <v>3.2</v>
      </c>
      <c r="S33">
        <v>293.7</v>
      </c>
      <c r="T33" s="1">
        <v>134791.43261718799</v>
      </c>
      <c r="U33" s="1">
        <v>139974.875</v>
      </c>
      <c r="V33" s="1">
        <v>12768641.15625</v>
      </c>
      <c r="W33">
        <v>22.83</v>
      </c>
      <c r="X33">
        <v>33</v>
      </c>
      <c r="Y33" t="s">
        <v>809</v>
      </c>
      <c r="Z33" t="s">
        <v>1895</v>
      </c>
      <c r="AA33" t="s">
        <v>58</v>
      </c>
      <c r="AB33" t="s">
        <v>1896</v>
      </c>
      <c r="AC33" t="s">
        <v>1897</v>
      </c>
      <c r="AD33">
        <v>73046</v>
      </c>
      <c r="AE33" t="s">
        <v>1898</v>
      </c>
      <c r="AF33" t="s">
        <v>1899</v>
      </c>
      <c r="AG33" t="s">
        <v>1900</v>
      </c>
      <c r="AH33" t="s">
        <v>1901</v>
      </c>
      <c r="AI33" t="s">
        <v>1901</v>
      </c>
      <c r="AJ33" t="s">
        <v>1902</v>
      </c>
      <c r="AM33">
        <v>48</v>
      </c>
      <c r="AN33">
        <v>1</v>
      </c>
      <c r="AO33">
        <v>0</v>
      </c>
      <c r="AP33">
        <v>4</v>
      </c>
      <c r="AQ33">
        <v>3</v>
      </c>
      <c r="AR33">
        <v>4</v>
      </c>
      <c r="AS33" t="s">
        <v>132</v>
      </c>
      <c r="AT33" t="s">
        <v>132</v>
      </c>
      <c r="AU33" t="s">
        <v>51</v>
      </c>
      <c r="AV33">
        <v>1</v>
      </c>
    </row>
    <row r="34" spans="1:48" x14ac:dyDescent="0.2">
      <c r="A34" t="s">
        <v>51</v>
      </c>
      <c r="B34" s="2" t="s">
        <v>52</v>
      </c>
      <c r="C34" t="s">
        <v>1922</v>
      </c>
      <c r="D34" t="s">
        <v>1923</v>
      </c>
      <c r="E34" t="s">
        <v>1924</v>
      </c>
      <c r="F34" t="s">
        <v>50</v>
      </c>
      <c r="G34">
        <v>45</v>
      </c>
      <c r="H34">
        <v>4</v>
      </c>
      <c r="I34">
        <v>4</v>
      </c>
      <c r="J34">
        <v>9</v>
      </c>
      <c r="K34">
        <v>4</v>
      </c>
      <c r="L34">
        <v>4</v>
      </c>
      <c r="M34">
        <v>137</v>
      </c>
      <c r="N34">
        <v>14.4</v>
      </c>
      <c r="O34">
        <v>8.76</v>
      </c>
      <c r="P34">
        <v>9</v>
      </c>
      <c r="Q34">
        <v>2.9</v>
      </c>
      <c r="R34">
        <v>3</v>
      </c>
      <c r="S34">
        <v>294.10000000000002</v>
      </c>
      <c r="T34" s="1">
        <v>36131.6962890625</v>
      </c>
      <c r="U34" s="1">
        <v>38255.828125</v>
      </c>
      <c r="V34" s="1">
        <v>3697567.15625</v>
      </c>
      <c r="W34">
        <v>17.98</v>
      </c>
      <c r="X34">
        <v>45</v>
      </c>
      <c r="Z34" t="s">
        <v>850</v>
      </c>
      <c r="AB34" t="s">
        <v>1925</v>
      </c>
      <c r="AC34" t="s">
        <v>1926</v>
      </c>
      <c r="AD34">
        <v>69168</v>
      </c>
      <c r="AE34" t="s">
        <v>1927</v>
      </c>
      <c r="AF34" t="s">
        <v>1928</v>
      </c>
      <c r="AG34" t="s">
        <v>1929</v>
      </c>
      <c r="AM34">
        <v>7</v>
      </c>
      <c r="AN34">
        <v>0</v>
      </c>
      <c r="AO34">
        <v>0</v>
      </c>
      <c r="AP34">
        <v>2</v>
      </c>
      <c r="AQ34">
        <v>2</v>
      </c>
      <c r="AR34">
        <v>4</v>
      </c>
      <c r="AS34" t="s">
        <v>132</v>
      </c>
      <c r="AT34" t="s">
        <v>132</v>
      </c>
      <c r="AU34" t="s">
        <v>51</v>
      </c>
      <c r="AV34">
        <v>1</v>
      </c>
    </row>
    <row r="35" spans="1:48" x14ac:dyDescent="0.2">
      <c r="A35" t="s">
        <v>51</v>
      </c>
      <c r="B35" s="2" t="s">
        <v>52</v>
      </c>
      <c r="C35" t="s">
        <v>704</v>
      </c>
      <c r="D35" t="s">
        <v>705</v>
      </c>
      <c r="E35" t="s">
        <v>706</v>
      </c>
      <c r="F35" t="s">
        <v>50</v>
      </c>
      <c r="G35">
        <v>7</v>
      </c>
      <c r="H35">
        <v>5</v>
      </c>
      <c r="I35">
        <v>5</v>
      </c>
      <c r="J35">
        <v>30</v>
      </c>
      <c r="K35">
        <v>0</v>
      </c>
      <c r="L35">
        <v>1</v>
      </c>
      <c r="M35">
        <v>539</v>
      </c>
      <c r="N35">
        <v>58.9</v>
      </c>
      <c r="O35">
        <v>8.09</v>
      </c>
      <c r="P35">
        <v>8</v>
      </c>
      <c r="Q35">
        <v>63.5</v>
      </c>
      <c r="R35">
        <v>236.5</v>
      </c>
      <c r="T35" s="1">
        <v>537138.8125</v>
      </c>
      <c r="U35" s="1">
        <v>2002114.25</v>
      </c>
      <c r="V35" s="1"/>
      <c r="W35">
        <v>8.98</v>
      </c>
      <c r="X35">
        <v>4</v>
      </c>
      <c r="Z35" t="s">
        <v>218</v>
      </c>
      <c r="AB35" t="s">
        <v>549</v>
      </c>
      <c r="AC35" t="s">
        <v>707</v>
      </c>
      <c r="AD35">
        <v>223915</v>
      </c>
      <c r="AE35" t="s">
        <v>708</v>
      </c>
      <c r="AF35" t="s">
        <v>709</v>
      </c>
      <c r="AG35" t="s">
        <v>710</v>
      </c>
      <c r="AH35" t="s">
        <v>573</v>
      </c>
      <c r="AI35" t="s">
        <v>574</v>
      </c>
      <c r="AJ35" t="s">
        <v>575</v>
      </c>
      <c r="AM35">
        <v>17</v>
      </c>
      <c r="AN35">
        <v>2</v>
      </c>
      <c r="AO35">
        <v>0</v>
      </c>
      <c r="AP35">
        <v>1</v>
      </c>
      <c r="AQ35">
        <v>1</v>
      </c>
      <c r="AS35" t="s">
        <v>51</v>
      </c>
      <c r="AT35" t="s">
        <v>51</v>
      </c>
      <c r="AU35" t="s">
        <v>125</v>
      </c>
      <c r="AV35">
        <v>1</v>
      </c>
    </row>
    <row r="36" spans="1:48" x14ac:dyDescent="0.2">
      <c r="A36" t="s">
        <v>51</v>
      </c>
      <c r="B36" s="2" t="s">
        <v>52</v>
      </c>
      <c r="C36" t="s">
        <v>695</v>
      </c>
      <c r="D36" t="s">
        <v>696</v>
      </c>
      <c r="E36" t="s">
        <v>697</v>
      </c>
      <c r="F36" t="s">
        <v>50</v>
      </c>
      <c r="G36">
        <v>17</v>
      </c>
      <c r="H36">
        <v>9</v>
      </c>
      <c r="I36">
        <v>9</v>
      </c>
      <c r="J36">
        <v>31</v>
      </c>
      <c r="K36">
        <v>1</v>
      </c>
      <c r="L36">
        <v>4</v>
      </c>
      <c r="M36">
        <v>433</v>
      </c>
      <c r="N36">
        <v>48.1</v>
      </c>
      <c r="O36">
        <v>5.0599999999999996</v>
      </c>
      <c r="P36">
        <v>8</v>
      </c>
      <c r="Q36">
        <v>85.5</v>
      </c>
      <c r="R36">
        <v>128.4</v>
      </c>
      <c r="S36">
        <v>86.1</v>
      </c>
      <c r="T36" s="1">
        <v>1867389.55859375</v>
      </c>
      <c r="U36" s="1">
        <v>2803260.5078125</v>
      </c>
      <c r="V36" s="1">
        <v>1880289.5</v>
      </c>
      <c r="W36">
        <v>20.09</v>
      </c>
      <c r="X36">
        <v>6</v>
      </c>
      <c r="Y36" t="s">
        <v>99</v>
      </c>
      <c r="Z36" t="s">
        <v>448</v>
      </c>
      <c r="AA36" t="s">
        <v>58</v>
      </c>
      <c r="AB36" t="s">
        <v>619</v>
      </c>
      <c r="AC36" t="s">
        <v>698</v>
      </c>
      <c r="AD36">
        <v>16667</v>
      </c>
      <c r="AE36" t="s">
        <v>699</v>
      </c>
      <c r="AF36" t="s">
        <v>700</v>
      </c>
      <c r="AG36" t="s">
        <v>701</v>
      </c>
      <c r="AH36" t="s">
        <v>573</v>
      </c>
      <c r="AI36" t="s">
        <v>574</v>
      </c>
      <c r="AJ36" t="s">
        <v>575</v>
      </c>
      <c r="AK36" t="s">
        <v>702</v>
      </c>
      <c r="AL36" t="s">
        <v>703</v>
      </c>
      <c r="AM36">
        <v>91</v>
      </c>
      <c r="AN36">
        <v>3</v>
      </c>
      <c r="AO36">
        <v>2</v>
      </c>
      <c r="AP36">
        <v>6</v>
      </c>
      <c r="AQ36">
        <v>6</v>
      </c>
      <c r="AR36">
        <v>3</v>
      </c>
      <c r="AS36" t="s">
        <v>51</v>
      </c>
      <c r="AT36" t="s">
        <v>51</v>
      </c>
      <c r="AU36" t="s">
        <v>51</v>
      </c>
      <c r="AV36">
        <v>1</v>
      </c>
    </row>
    <row r="37" spans="1:48" x14ac:dyDescent="0.2">
      <c r="A37" t="s">
        <v>51</v>
      </c>
      <c r="B37" s="2" t="s">
        <v>52</v>
      </c>
      <c r="C37" t="s">
        <v>922</v>
      </c>
      <c r="D37" t="s">
        <v>923</v>
      </c>
      <c r="E37" t="s">
        <v>924</v>
      </c>
      <c r="F37" t="s">
        <v>50</v>
      </c>
      <c r="G37">
        <v>14</v>
      </c>
      <c r="H37">
        <v>8</v>
      </c>
      <c r="I37">
        <v>8</v>
      </c>
      <c r="J37">
        <v>22</v>
      </c>
      <c r="K37">
        <v>8</v>
      </c>
      <c r="L37">
        <v>8</v>
      </c>
      <c r="M37">
        <v>608</v>
      </c>
      <c r="N37">
        <v>68.599999999999994</v>
      </c>
      <c r="O37">
        <v>6.07</v>
      </c>
      <c r="P37">
        <v>8</v>
      </c>
      <c r="Q37">
        <v>66.3</v>
      </c>
      <c r="R37">
        <v>67.599999999999994</v>
      </c>
      <c r="S37">
        <v>166.1</v>
      </c>
      <c r="T37" s="1">
        <v>3575400.828125</v>
      </c>
      <c r="U37" s="1">
        <v>3642422.796875</v>
      </c>
      <c r="V37" s="1">
        <v>8952045.5058593806</v>
      </c>
      <c r="W37">
        <v>8.42</v>
      </c>
      <c r="X37">
        <v>13</v>
      </c>
      <c r="Y37" t="s">
        <v>772</v>
      </c>
      <c r="Z37" t="s">
        <v>925</v>
      </c>
      <c r="AA37" t="s">
        <v>94</v>
      </c>
      <c r="AB37" t="s">
        <v>926</v>
      </c>
      <c r="AC37" t="s">
        <v>927</v>
      </c>
      <c r="AD37">
        <v>11657</v>
      </c>
      <c r="AE37" t="s">
        <v>928</v>
      </c>
      <c r="AF37" t="s">
        <v>929</v>
      </c>
      <c r="AG37" t="s">
        <v>930</v>
      </c>
      <c r="AH37" t="s">
        <v>931</v>
      </c>
      <c r="AI37" t="s">
        <v>931</v>
      </c>
      <c r="AJ37" t="s">
        <v>932</v>
      </c>
      <c r="AM37">
        <v>68</v>
      </c>
      <c r="AN37">
        <v>12</v>
      </c>
      <c r="AO37">
        <v>0</v>
      </c>
      <c r="AP37">
        <v>8</v>
      </c>
      <c r="AQ37">
        <v>8</v>
      </c>
      <c r="AR37">
        <v>8</v>
      </c>
      <c r="AS37" t="s">
        <v>51</v>
      </c>
      <c r="AT37" t="s">
        <v>51</v>
      </c>
      <c r="AU37" t="s">
        <v>51</v>
      </c>
      <c r="AV37">
        <v>1</v>
      </c>
    </row>
    <row r="38" spans="1:48" x14ac:dyDescent="0.2">
      <c r="A38" t="s">
        <v>51</v>
      </c>
      <c r="B38" s="2" t="s">
        <v>52</v>
      </c>
      <c r="C38" t="s">
        <v>2013</v>
      </c>
      <c r="D38" t="s">
        <v>2014</v>
      </c>
      <c r="E38" t="s">
        <v>2015</v>
      </c>
      <c r="F38" t="s">
        <v>50</v>
      </c>
      <c r="G38">
        <v>56</v>
      </c>
      <c r="H38">
        <v>5</v>
      </c>
      <c r="I38">
        <v>5</v>
      </c>
      <c r="J38">
        <v>8</v>
      </c>
      <c r="K38">
        <v>5</v>
      </c>
      <c r="L38">
        <v>5</v>
      </c>
      <c r="M38">
        <v>99</v>
      </c>
      <c r="N38">
        <v>11.2</v>
      </c>
      <c r="O38">
        <v>9.0399999999999991</v>
      </c>
      <c r="P38">
        <v>8</v>
      </c>
      <c r="Q38">
        <v>59.8</v>
      </c>
      <c r="R38">
        <v>29.2</v>
      </c>
      <c r="S38">
        <v>211</v>
      </c>
      <c r="T38" s="1">
        <v>2391581.75</v>
      </c>
      <c r="U38" s="1">
        <v>1166221.78125</v>
      </c>
      <c r="V38" s="1">
        <v>8435935.75</v>
      </c>
      <c r="W38">
        <v>13.79</v>
      </c>
      <c r="X38">
        <v>56</v>
      </c>
      <c r="AA38" t="s">
        <v>58</v>
      </c>
      <c r="AB38" t="s">
        <v>2016</v>
      </c>
      <c r="AC38" t="s">
        <v>2017</v>
      </c>
      <c r="AD38">
        <v>66204</v>
      </c>
      <c r="AE38" t="s">
        <v>2018</v>
      </c>
      <c r="AF38" t="s">
        <v>2019</v>
      </c>
      <c r="AG38" t="s">
        <v>2020</v>
      </c>
      <c r="AM38">
        <v>8</v>
      </c>
      <c r="AN38">
        <v>0</v>
      </c>
      <c r="AO38">
        <v>0</v>
      </c>
      <c r="AP38">
        <v>1</v>
      </c>
      <c r="AQ38">
        <v>2</v>
      </c>
      <c r="AR38">
        <v>5</v>
      </c>
      <c r="AS38" t="s">
        <v>132</v>
      </c>
      <c r="AT38" t="s">
        <v>132</v>
      </c>
      <c r="AU38" t="s">
        <v>51</v>
      </c>
      <c r="AV38">
        <v>1</v>
      </c>
    </row>
    <row r="39" spans="1:48" x14ac:dyDescent="0.2">
      <c r="A39" t="s">
        <v>51</v>
      </c>
      <c r="B39" s="2" t="s">
        <v>52</v>
      </c>
      <c r="C39" t="s">
        <v>2062</v>
      </c>
      <c r="D39" t="s">
        <v>2063</v>
      </c>
      <c r="E39" t="s">
        <v>2064</v>
      </c>
      <c r="F39" t="s">
        <v>50</v>
      </c>
      <c r="G39">
        <v>31</v>
      </c>
      <c r="H39">
        <v>3</v>
      </c>
      <c r="I39">
        <v>3</v>
      </c>
      <c r="J39">
        <v>8</v>
      </c>
      <c r="K39">
        <v>3</v>
      </c>
      <c r="L39">
        <v>3</v>
      </c>
      <c r="M39">
        <v>105</v>
      </c>
      <c r="N39">
        <v>11.7</v>
      </c>
      <c r="O39">
        <v>4.92</v>
      </c>
      <c r="P39">
        <v>8</v>
      </c>
      <c r="Q39">
        <v>4.9000000000000004</v>
      </c>
      <c r="R39">
        <v>8</v>
      </c>
      <c r="S39">
        <v>287.10000000000002</v>
      </c>
      <c r="T39" s="1">
        <v>277133.57910156302</v>
      </c>
      <c r="U39" s="1">
        <v>453631.767578125</v>
      </c>
      <c r="V39" s="1">
        <v>16266022.5</v>
      </c>
      <c r="W39">
        <v>12.69</v>
      </c>
      <c r="X39">
        <v>31</v>
      </c>
      <c r="Y39" t="s">
        <v>311</v>
      </c>
      <c r="Z39" t="s">
        <v>264</v>
      </c>
      <c r="AA39" t="s">
        <v>58</v>
      </c>
      <c r="AB39" t="s">
        <v>2065</v>
      </c>
      <c r="AC39" t="s">
        <v>2066</v>
      </c>
      <c r="AD39">
        <v>22166</v>
      </c>
      <c r="AE39" t="s">
        <v>2067</v>
      </c>
      <c r="AF39" t="s">
        <v>2068</v>
      </c>
      <c r="AG39" t="s">
        <v>2069</v>
      </c>
      <c r="AH39" t="s">
        <v>2070</v>
      </c>
      <c r="AI39" t="s">
        <v>2070</v>
      </c>
      <c r="AJ39" t="s">
        <v>2071</v>
      </c>
      <c r="AK39" t="s">
        <v>321</v>
      </c>
      <c r="AL39" t="s">
        <v>322</v>
      </c>
      <c r="AM39">
        <v>142</v>
      </c>
      <c r="AN39">
        <v>7</v>
      </c>
      <c r="AO39">
        <v>0</v>
      </c>
      <c r="AP39">
        <v>2</v>
      </c>
      <c r="AQ39">
        <v>3</v>
      </c>
      <c r="AR39">
        <v>3</v>
      </c>
      <c r="AS39" t="s">
        <v>132</v>
      </c>
      <c r="AT39" t="s">
        <v>132</v>
      </c>
      <c r="AU39" t="s">
        <v>51</v>
      </c>
      <c r="AV39">
        <v>1</v>
      </c>
    </row>
    <row r="40" spans="1:48" x14ac:dyDescent="0.2">
      <c r="A40" t="s">
        <v>51</v>
      </c>
      <c r="B40" s="2" t="s">
        <v>52</v>
      </c>
      <c r="C40" t="s">
        <v>389</v>
      </c>
      <c r="D40" t="s">
        <v>390</v>
      </c>
      <c r="E40" t="s">
        <v>391</v>
      </c>
      <c r="F40" t="s">
        <v>50</v>
      </c>
      <c r="G40">
        <v>64</v>
      </c>
      <c r="H40">
        <v>16</v>
      </c>
      <c r="I40">
        <v>18</v>
      </c>
      <c r="J40">
        <v>74</v>
      </c>
      <c r="K40">
        <v>16</v>
      </c>
      <c r="L40">
        <v>16</v>
      </c>
      <c r="M40">
        <v>154</v>
      </c>
      <c r="N40">
        <v>15.9</v>
      </c>
      <c r="O40">
        <v>6.51</v>
      </c>
      <c r="P40">
        <v>7</v>
      </c>
      <c r="Q40">
        <v>283.3</v>
      </c>
      <c r="R40">
        <v>5</v>
      </c>
      <c r="S40">
        <v>11.8</v>
      </c>
      <c r="T40" s="1">
        <v>137829109.59375</v>
      </c>
      <c r="U40" s="1">
        <v>2414337.4501953102</v>
      </c>
      <c r="V40" s="1">
        <v>5728003.6015625</v>
      </c>
      <c r="W40">
        <v>7.14</v>
      </c>
      <c r="X40">
        <v>39</v>
      </c>
      <c r="Y40" t="s">
        <v>392</v>
      </c>
      <c r="Z40" t="s">
        <v>393</v>
      </c>
      <c r="AA40" t="s">
        <v>58</v>
      </c>
      <c r="AB40" t="s">
        <v>394</v>
      </c>
      <c r="AC40" t="s">
        <v>395</v>
      </c>
      <c r="AD40">
        <v>20655</v>
      </c>
      <c r="AE40" t="s">
        <v>396</v>
      </c>
      <c r="AF40" t="s">
        <v>397</v>
      </c>
      <c r="AG40" t="s">
        <v>398</v>
      </c>
      <c r="AH40" t="s">
        <v>399</v>
      </c>
      <c r="AI40" t="s">
        <v>399</v>
      </c>
      <c r="AJ40" t="s">
        <v>400</v>
      </c>
      <c r="AK40" t="s">
        <v>401</v>
      </c>
      <c r="AL40" t="s">
        <v>402</v>
      </c>
      <c r="AM40">
        <v>386</v>
      </c>
      <c r="AN40">
        <v>5</v>
      </c>
      <c r="AO40">
        <v>0</v>
      </c>
      <c r="AP40">
        <v>18</v>
      </c>
      <c r="AQ40">
        <v>14</v>
      </c>
      <c r="AR40">
        <v>13</v>
      </c>
      <c r="AS40" t="s">
        <v>51</v>
      </c>
      <c r="AT40" t="s">
        <v>51</v>
      </c>
      <c r="AU40" t="s">
        <v>51</v>
      </c>
      <c r="AV40">
        <v>1</v>
      </c>
    </row>
    <row r="41" spans="1:48" x14ac:dyDescent="0.2">
      <c r="A41" t="s">
        <v>51</v>
      </c>
      <c r="B41" s="2" t="s">
        <v>52</v>
      </c>
      <c r="C41" t="s">
        <v>1373</v>
      </c>
      <c r="D41" t="s">
        <v>1374</v>
      </c>
      <c r="E41" t="s">
        <v>1375</v>
      </c>
      <c r="F41" t="s">
        <v>50</v>
      </c>
      <c r="G41">
        <v>20</v>
      </c>
      <c r="H41">
        <v>9</v>
      </c>
      <c r="I41">
        <v>9</v>
      </c>
      <c r="J41">
        <v>14</v>
      </c>
      <c r="K41">
        <v>9</v>
      </c>
      <c r="L41">
        <v>9</v>
      </c>
      <c r="M41">
        <v>434</v>
      </c>
      <c r="N41">
        <v>47.1</v>
      </c>
      <c r="O41">
        <v>6.8</v>
      </c>
      <c r="P41">
        <v>7</v>
      </c>
      <c r="Q41">
        <v>6.4</v>
      </c>
      <c r="R41">
        <v>3.7</v>
      </c>
      <c r="S41">
        <v>289.89999999999998</v>
      </c>
      <c r="T41" s="1">
        <v>1951151.4765625</v>
      </c>
      <c r="U41" s="1">
        <v>1110578.21875</v>
      </c>
      <c r="V41" s="1">
        <v>88001623.21875</v>
      </c>
      <c r="W41">
        <v>11.66</v>
      </c>
      <c r="X41">
        <v>13</v>
      </c>
      <c r="Y41" t="s">
        <v>1376</v>
      </c>
      <c r="Z41" t="s">
        <v>1377</v>
      </c>
      <c r="AA41" t="s">
        <v>94</v>
      </c>
      <c r="AB41" t="s">
        <v>1378</v>
      </c>
      <c r="AC41" t="s">
        <v>1379</v>
      </c>
      <c r="AD41" t="s">
        <v>1380</v>
      </c>
      <c r="AE41" t="s">
        <v>1381</v>
      </c>
      <c r="AF41" t="s">
        <v>1382</v>
      </c>
      <c r="AG41" t="s">
        <v>1383</v>
      </c>
      <c r="AK41" t="s">
        <v>1384</v>
      </c>
      <c r="AL41" t="s">
        <v>1385</v>
      </c>
      <c r="AM41">
        <v>126</v>
      </c>
      <c r="AN41">
        <v>1</v>
      </c>
      <c r="AO41">
        <v>0</v>
      </c>
      <c r="AP41">
        <v>7</v>
      </c>
      <c r="AQ41">
        <v>8</v>
      </c>
      <c r="AR41">
        <v>7</v>
      </c>
      <c r="AS41" t="s">
        <v>51</v>
      </c>
      <c r="AT41" t="s">
        <v>51</v>
      </c>
      <c r="AU41" t="s">
        <v>51</v>
      </c>
      <c r="AV41">
        <v>1</v>
      </c>
    </row>
    <row r="42" spans="1:48" x14ac:dyDescent="0.2">
      <c r="A42" t="s">
        <v>51</v>
      </c>
      <c r="B42" s="2" t="s">
        <v>52</v>
      </c>
      <c r="C42" t="s">
        <v>2126</v>
      </c>
      <c r="D42" t="s">
        <v>2127</v>
      </c>
      <c r="E42" t="s">
        <v>2128</v>
      </c>
      <c r="F42" t="s">
        <v>50</v>
      </c>
      <c r="G42">
        <v>58</v>
      </c>
      <c r="H42">
        <v>4</v>
      </c>
      <c r="I42">
        <v>4</v>
      </c>
      <c r="J42">
        <v>7</v>
      </c>
      <c r="K42">
        <v>4</v>
      </c>
      <c r="L42">
        <v>4</v>
      </c>
      <c r="M42">
        <v>107</v>
      </c>
      <c r="N42">
        <v>12.2</v>
      </c>
      <c r="O42">
        <v>5.55</v>
      </c>
      <c r="P42">
        <v>7</v>
      </c>
      <c r="Q42">
        <v>30.3</v>
      </c>
      <c r="R42">
        <v>11.2</v>
      </c>
      <c r="S42">
        <v>258.5</v>
      </c>
      <c r="T42" s="1">
        <v>334469.40625</v>
      </c>
      <c r="U42" s="1">
        <v>123909.1484375</v>
      </c>
      <c r="V42" s="1">
        <v>2851892.75</v>
      </c>
      <c r="W42">
        <v>3.89</v>
      </c>
      <c r="X42">
        <v>58</v>
      </c>
      <c r="Z42" t="s">
        <v>2129</v>
      </c>
      <c r="AA42" t="s">
        <v>58</v>
      </c>
      <c r="AB42" t="s">
        <v>520</v>
      </c>
      <c r="AC42" t="s">
        <v>2130</v>
      </c>
      <c r="AD42">
        <v>212531</v>
      </c>
      <c r="AE42" t="s">
        <v>2131</v>
      </c>
      <c r="AF42" t="s">
        <v>2132</v>
      </c>
      <c r="AG42" t="s">
        <v>2133</v>
      </c>
      <c r="AM42">
        <v>25</v>
      </c>
      <c r="AN42">
        <v>0</v>
      </c>
      <c r="AO42">
        <v>0</v>
      </c>
      <c r="AP42">
        <v>1</v>
      </c>
      <c r="AQ42">
        <v>1</v>
      </c>
      <c r="AR42">
        <v>4</v>
      </c>
      <c r="AS42" t="s">
        <v>132</v>
      </c>
      <c r="AT42" t="s">
        <v>132</v>
      </c>
      <c r="AU42" t="s">
        <v>51</v>
      </c>
      <c r="AV42">
        <v>1</v>
      </c>
    </row>
    <row r="43" spans="1:48" x14ac:dyDescent="0.2">
      <c r="A43" t="s">
        <v>51</v>
      </c>
      <c r="B43" s="2" t="s">
        <v>52</v>
      </c>
      <c r="C43" t="s">
        <v>2176</v>
      </c>
      <c r="D43" t="s">
        <v>2177</v>
      </c>
      <c r="E43" t="s">
        <v>2178</v>
      </c>
      <c r="F43" t="s">
        <v>50</v>
      </c>
      <c r="G43">
        <v>19</v>
      </c>
      <c r="H43">
        <v>4</v>
      </c>
      <c r="I43">
        <v>5</v>
      </c>
      <c r="J43">
        <v>7</v>
      </c>
      <c r="K43">
        <v>4</v>
      </c>
      <c r="L43">
        <v>4</v>
      </c>
      <c r="M43">
        <v>188</v>
      </c>
      <c r="N43">
        <v>20.100000000000001</v>
      </c>
      <c r="O43">
        <v>5.62</v>
      </c>
      <c r="P43">
        <v>7</v>
      </c>
      <c r="Q43">
        <v>1.5</v>
      </c>
      <c r="R43">
        <v>0.9</v>
      </c>
      <c r="S43">
        <v>297.7</v>
      </c>
      <c r="T43" s="1">
        <v>15112.0966796875</v>
      </c>
      <c r="U43" s="1">
        <v>8789.4951171875</v>
      </c>
      <c r="V43" s="1">
        <v>3033990.5625</v>
      </c>
      <c r="W43">
        <v>2.69</v>
      </c>
      <c r="X43">
        <v>19</v>
      </c>
      <c r="Y43" t="s">
        <v>452</v>
      </c>
      <c r="Z43" t="s">
        <v>1604</v>
      </c>
      <c r="AA43" t="s">
        <v>58</v>
      </c>
      <c r="AB43" t="s">
        <v>2179</v>
      </c>
      <c r="AC43" t="s">
        <v>2180</v>
      </c>
      <c r="AD43">
        <v>14148</v>
      </c>
      <c r="AE43" t="s">
        <v>2181</v>
      </c>
      <c r="AF43" t="s">
        <v>2182</v>
      </c>
      <c r="AG43" t="s">
        <v>2183</v>
      </c>
      <c r="AH43" t="s">
        <v>2184</v>
      </c>
      <c r="AI43" t="s">
        <v>2185</v>
      </c>
      <c r="AJ43" t="s">
        <v>2186</v>
      </c>
      <c r="AM43">
        <v>66</v>
      </c>
      <c r="AN43">
        <v>5</v>
      </c>
      <c r="AO43">
        <v>0</v>
      </c>
      <c r="AP43">
        <v>1</v>
      </c>
      <c r="AQ43">
        <v>1</v>
      </c>
      <c r="AR43">
        <v>4</v>
      </c>
      <c r="AS43" t="s">
        <v>132</v>
      </c>
      <c r="AT43" t="s">
        <v>132</v>
      </c>
      <c r="AU43" t="s">
        <v>51</v>
      </c>
      <c r="AV43">
        <v>1</v>
      </c>
    </row>
    <row r="44" spans="1:48" x14ac:dyDescent="0.2">
      <c r="A44" t="s">
        <v>51</v>
      </c>
      <c r="B44" s="2" t="s">
        <v>52</v>
      </c>
      <c r="C44" t="s">
        <v>2202</v>
      </c>
      <c r="D44" t="s">
        <v>2203</v>
      </c>
      <c r="E44" t="s">
        <v>2204</v>
      </c>
      <c r="F44" t="s">
        <v>50</v>
      </c>
      <c r="G44">
        <v>47</v>
      </c>
      <c r="H44">
        <v>5</v>
      </c>
      <c r="I44">
        <v>5</v>
      </c>
      <c r="J44">
        <v>7</v>
      </c>
      <c r="K44">
        <v>5</v>
      </c>
      <c r="L44">
        <v>5</v>
      </c>
      <c r="M44">
        <v>102</v>
      </c>
      <c r="N44">
        <v>11</v>
      </c>
      <c r="O44">
        <v>8.35</v>
      </c>
      <c r="P44">
        <v>7</v>
      </c>
      <c r="Q44">
        <v>1.8</v>
      </c>
      <c r="R44">
        <v>0.7</v>
      </c>
      <c r="S44">
        <v>297.60000000000002</v>
      </c>
      <c r="T44" s="1">
        <v>48119.8349609375</v>
      </c>
      <c r="U44" s="1">
        <v>19042.787109375</v>
      </c>
      <c r="V44" s="1">
        <v>8164897.3125</v>
      </c>
      <c r="W44">
        <v>17.39</v>
      </c>
      <c r="X44">
        <v>47</v>
      </c>
      <c r="Y44" t="s">
        <v>417</v>
      </c>
      <c r="Z44" t="s">
        <v>1604</v>
      </c>
      <c r="AA44" t="s">
        <v>58</v>
      </c>
      <c r="AB44" t="s">
        <v>2205</v>
      </c>
      <c r="AC44" t="s">
        <v>2206</v>
      </c>
      <c r="AD44">
        <v>15528</v>
      </c>
      <c r="AE44" t="s">
        <v>2207</v>
      </c>
      <c r="AF44" t="s">
        <v>2208</v>
      </c>
      <c r="AG44" t="s">
        <v>2209</v>
      </c>
      <c r="AH44" t="s">
        <v>2210</v>
      </c>
      <c r="AI44" t="s">
        <v>2210</v>
      </c>
      <c r="AJ44" t="s">
        <v>2211</v>
      </c>
      <c r="AM44">
        <v>44</v>
      </c>
      <c r="AN44">
        <v>1</v>
      </c>
      <c r="AO44">
        <v>0</v>
      </c>
      <c r="AP44">
        <v>3</v>
      </c>
      <c r="AQ44">
        <v>1</v>
      </c>
      <c r="AR44">
        <v>5</v>
      </c>
      <c r="AS44" t="s">
        <v>132</v>
      </c>
      <c r="AT44" t="s">
        <v>132</v>
      </c>
      <c r="AU44" t="s">
        <v>51</v>
      </c>
      <c r="AV44">
        <v>1</v>
      </c>
    </row>
    <row r="45" spans="1:48" x14ac:dyDescent="0.2">
      <c r="A45" t="s">
        <v>51</v>
      </c>
      <c r="B45" s="2" t="s">
        <v>52</v>
      </c>
      <c r="C45" t="s">
        <v>2252</v>
      </c>
      <c r="D45" t="s">
        <v>2253</v>
      </c>
      <c r="E45" t="s">
        <v>2254</v>
      </c>
      <c r="F45" t="s">
        <v>50</v>
      </c>
      <c r="G45">
        <v>39</v>
      </c>
      <c r="H45">
        <v>3</v>
      </c>
      <c r="I45">
        <v>4</v>
      </c>
      <c r="J45">
        <v>7</v>
      </c>
      <c r="K45">
        <v>3</v>
      </c>
      <c r="L45">
        <v>3</v>
      </c>
      <c r="M45">
        <v>127</v>
      </c>
      <c r="N45">
        <v>14.5</v>
      </c>
      <c r="O45">
        <v>5.38</v>
      </c>
      <c r="P45">
        <v>7</v>
      </c>
      <c r="R45">
        <v>0.2</v>
      </c>
      <c r="S45">
        <v>299.8</v>
      </c>
      <c r="T45" s="1"/>
      <c r="U45" s="1">
        <v>9619.248046875</v>
      </c>
      <c r="V45" s="1">
        <v>12338327.15625</v>
      </c>
      <c r="W45">
        <v>9.25</v>
      </c>
      <c r="X45">
        <v>39</v>
      </c>
      <c r="Y45" t="s">
        <v>56</v>
      </c>
      <c r="Z45" t="s">
        <v>1971</v>
      </c>
      <c r="AA45" t="s">
        <v>58</v>
      </c>
      <c r="AB45" t="s">
        <v>2255</v>
      </c>
      <c r="AC45" t="s">
        <v>2256</v>
      </c>
      <c r="AD45">
        <v>68051</v>
      </c>
      <c r="AE45" t="s">
        <v>2257</v>
      </c>
      <c r="AF45" t="s">
        <v>2258</v>
      </c>
      <c r="AG45" t="s">
        <v>2259</v>
      </c>
      <c r="AM45">
        <v>71</v>
      </c>
      <c r="AN45">
        <v>0</v>
      </c>
      <c r="AO45">
        <v>0</v>
      </c>
      <c r="AQ45">
        <v>1</v>
      </c>
      <c r="AR45">
        <v>4</v>
      </c>
      <c r="AS45" t="s">
        <v>125</v>
      </c>
      <c r="AT45" t="s">
        <v>132</v>
      </c>
      <c r="AU45" t="s">
        <v>51</v>
      </c>
      <c r="AV45">
        <v>1</v>
      </c>
    </row>
    <row r="46" spans="1:48" x14ac:dyDescent="0.2">
      <c r="A46" t="s">
        <v>51</v>
      </c>
      <c r="B46" s="2" t="s">
        <v>52</v>
      </c>
      <c r="C46" t="s">
        <v>674</v>
      </c>
      <c r="D46" t="s">
        <v>675</v>
      </c>
      <c r="E46" t="s">
        <v>676</v>
      </c>
      <c r="F46" t="s">
        <v>50</v>
      </c>
      <c r="G46">
        <v>7</v>
      </c>
      <c r="H46">
        <v>10</v>
      </c>
      <c r="I46">
        <v>12</v>
      </c>
      <c r="J46">
        <v>34</v>
      </c>
      <c r="K46">
        <v>4</v>
      </c>
      <c r="L46">
        <v>4</v>
      </c>
      <c r="M46">
        <v>707</v>
      </c>
      <c r="N46">
        <v>70.900000000000006</v>
      </c>
      <c r="O46">
        <v>8.06</v>
      </c>
      <c r="P46">
        <v>6</v>
      </c>
      <c r="Q46">
        <v>44.7</v>
      </c>
      <c r="R46">
        <v>75.2</v>
      </c>
      <c r="S46">
        <v>180.1</v>
      </c>
      <c r="T46" s="1">
        <v>1555877.40625</v>
      </c>
      <c r="U46" s="1">
        <v>2617927.875</v>
      </c>
      <c r="V46" s="1">
        <v>6270527.625</v>
      </c>
      <c r="W46">
        <v>10.99</v>
      </c>
      <c r="X46">
        <v>4</v>
      </c>
      <c r="Y46" t="s">
        <v>677</v>
      </c>
      <c r="Z46" t="s">
        <v>678</v>
      </c>
      <c r="AA46" t="s">
        <v>679</v>
      </c>
      <c r="AB46" t="s">
        <v>549</v>
      </c>
      <c r="AC46" t="s">
        <v>680</v>
      </c>
      <c r="AD46">
        <v>16681</v>
      </c>
      <c r="AE46" t="s">
        <v>681</v>
      </c>
      <c r="AF46" t="s">
        <v>682</v>
      </c>
      <c r="AG46" t="s">
        <v>683</v>
      </c>
      <c r="AH46" t="s">
        <v>573</v>
      </c>
      <c r="AI46" t="s">
        <v>574</v>
      </c>
      <c r="AJ46" t="s">
        <v>575</v>
      </c>
      <c r="AM46">
        <v>75</v>
      </c>
      <c r="AN46">
        <v>2</v>
      </c>
      <c r="AO46">
        <v>0</v>
      </c>
      <c r="AP46">
        <v>3</v>
      </c>
      <c r="AQ46">
        <v>4</v>
      </c>
      <c r="AR46">
        <v>4</v>
      </c>
      <c r="AS46" t="s">
        <v>51</v>
      </c>
      <c r="AT46" t="s">
        <v>51</v>
      </c>
      <c r="AU46" t="s">
        <v>51</v>
      </c>
      <c r="AV46">
        <v>1</v>
      </c>
    </row>
    <row r="47" spans="1:48" x14ac:dyDescent="0.2">
      <c r="A47" t="s">
        <v>51</v>
      </c>
      <c r="B47" s="2" t="s">
        <v>52</v>
      </c>
      <c r="C47" t="s">
        <v>1035</v>
      </c>
      <c r="D47" t="s">
        <v>1036</v>
      </c>
      <c r="E47" t="s">
        <v>1037</v>
      </c>
      <c r="F47" t="s">
        <v>50</v>
      </c>
      <c r="G47">
        <v>51</v>
      </c>
      <c r="H47">
        <v>8</v>
      </c>
      <c r="I47">
        <v>8</v>
      </c>
      <c r="J47">
        <v>19</v>
      </c>
      <c r="K47">
        <v>8</v>
      </c>
      <c r="L47">
        <v>8</v>
      </c>
      <c r="M47">
        <v>193</v>
      </c>
      <c r="N47">
        <v>20.6</v>
      </c>
      <c r="O47">
        <v>8.57</v>
      </c>
      <c r="P47">
        <v>6</v>
      </c>
      <c r="Q47">
        <v>50.2</v>
      </c>
      <c r="R47">
        <v>125.4</v>
      </c>
      <c r="S47">
        <v>124.4</v>
      </c>
      <c r="T47" s="1">
        <v>2048527.6171875</v>
      </c>
      <c r="U47" s="1">
        <v>5112357.4375</v>
      </c>
      <c r="V47" s="1">
        <v>5072431.23046875</v>
      </c>
      <c r="W47">
        <v>7.18</v>
      </c>
      <c r="X47">
        <v>30</v>
      </c>
      <c r="Y47" t="s">
        <v>113</v>
      </c>
      <c r="Z47" t="s">
        <v>1038</v>
      </c>
      <c r="AA47" t="s">
        <v>58</v>
      </c>
      <c r="AB47" t="s">
        <v>1039</v>
      </c>
      <c r="AC47" t="s">
        <v>1040</v>
      </c>
      <c r="AD47">
        <v>13007</v>
      </c>
      <c r="AE47" t="s">
        <v>1041</v>
      </c>
      <c r="AF47" t="s">
        <v>1042</v>
      </c>
      <c r="AG47" t="s">
        <v>1043</v>
      </c>
      <c r="AK47" t="s">
        <v>1044</v>
      </c>
      <c r="AL47" t="s">
        <v>1045</v>
      </c>
      <c r="AM47">
        <v>32</v>
      </c>
      <c r="AN47">
        <v>1</v>
      </c>
      <c r="AO47">
        <v>0</v>
      </c>
      <c r="AP47">
        <v>8</v>
      </c>
      <c r="AQ47">
        <v>8</v>
      </c>
      <c r="AR47">
        <v>8</v>
      </c>
      <c r="AS47" t="s">
        <v>51</v>
      </c>
      <c r="AT47" t="s">
        <v>51</v>
      </c>
      <c r="AU47" t="s">
        <v>51</v>
      </c>
      <c r="AV47">
        <v>1</v>
      </c>
    </row>
    <row r="48" spans="1:48" x14ac:dyDescent="0.2">
      <c r="A48" t="s">
        <v>51</v>
      </c>
      <c r="B48" s="2" t="s">
        <v>52</v>
      </c>
      <c r="C48" t="s">
        <v>2300</v>
      </c>
      <c r="D48" t="s">
        <v>2301</v>
      </c>
      <c r="E48" t="s">
        <v>2302</v>
      </c>
      <c r="F48" t="s">
        <v>50</v>
      </c>
      <c r="G48">
        <v>13</v>
      </c>
      <c r="H48">
        <v>2</v>
      </c>
      <c r="I48">
        <v>2</v>
      </c>
      <c r="J48">
        <v>6</v>
      </c>
      <c r="K48">
        <v>0</v>
      </c>
      <c r="L48">
        <v>1</v>
      </c>
      <c r="M48">
        <v>147</v>
      </c>
      <c r="N48">
        <v>16.5</v>
      </c>
      <c r="O48">
        <v>8.66</v>
      </c>
      <c r="P48">
        <v>6</v>
      </c>
      <c r="S48">
        <v>300</v>
      </c>
      <c r="T48" s="1"/>
      <c r="U48" s="1"/>
      <c r="V48" s="1">
        <v>3849429.5</v>
      </c>
      <c r="W48">
        <v>6.34</v>
      </c>
      <c r="X48">
        <v>13</v>
      </c>
      <c r="Y48" t="s">
        <v>56</v>
      </c>
      <c r="Z48" t="s">
        <v>57</v>
      </c>
      <c r="AA48" t="s">
        <v>58</v>
      </c>
      <c r="AB48" t="s">
        <v>59</v>
      </c>
      <c r="AC48" t="s">
        <v>2303</v>
      </c>
      <c r="AD48">
        <v>15132</v>
      </c>
      <c r="AE48" t="s">
        <v>2304</v>
      </c>
      <c r="AF48" t="s">
        <v>2305</v>
      </c>
      <c r="AG48" t="s">
        <v>2306</v>
      </c>
      <c r="AK48" t="s">
        <v>63</v>
      </c>
      <c r="AL48" t="s">
        <v>64</v>
      </c>
      <c r="AM48">
        <v>56</v>
      </c>
      <c r="AN48">
        <v>1</v>
      </c>
      <c r="AO48">
        <v>0</v>
      </c>
      <c r="AR48">
        <v>1</v>
      </c>
      <c r="AS48" t="s">
        <v>125</v>
      </c>
      <c r="AT48" t="s">
        <v>125</v>
      </c>
      <c r="AU48" t="s">
        <v>51</v>
      </c>
      <c r="AV48">
        <v>1</v>
      </c>
    </row>
    <row r="49" spans="1:48" x14ac:dyDescent="0.2">
      <c r="A49" t="s">
        <v>51</v>
      </c>
      <c r="B49" s="2" t="s">
        <v>52</v>
      </c>
      <c r="C49" t="s">
        <v>2349</v>
      </c>
      <c r="D49" t="s">
        <v>2350</v>
      </c>
      <c r="E49" t="s">
        <v>2351</v>
      </c>
      <c r="F49" t="s">
        <v>50</v>
      </c>
      <c r="G49">
        <v>7</v>
      </c>
      <c r="H49">
        <v>3</v>
      </c>
      <c r="I49">
        <v>3</v>
      </c>
      <c r="J49">
        <v>6</v>
      </c>
      <c r="K49">
        <v>0</v>
      </c>
      <c r="L49">
        <v>3</v>
      </c>
      <c r="M49">
        <v>341</v>
      </c>
      <c r="N49">
        <v>37</v>
      </c>
      <c r="O49">
        <v>8.6</v>
      </c>
      <c r="P49">
        <v>6</v>
      </c>
      <c r="Q49">
        <v>14</v>
      </c>
      <c r="R49">
        <v>19</v>
      </c>
      <c r="S49">
        <v>267</v>
      </c>
      <c r="T49" s="1">
        <v>73197.001953125</v>
      </c>
      <c r="U49" s="1">
        <v>99243.745361328096</v>
      </c>
      <c r="V49" s="1">
        <v>1396062.515625</v>
      </c>
      <c r="W49">
        <v>1.73</v>
      </c>
      <c r="X49">
        <v>7</v>
      </c>
      <c r="Y49" t="s">
        <v>2352</v>
      </c>
      <c r="Z49" t="s">
        <v>97</v>
      </c>
      <c r="AA49" t="s">
        <v>94</v>
      </c>
      <c r="AB49" t="s">
        <v>2353</v>
      </c>
      <c r="AC49" t="s">
        <v>2354</v>
      </c>
      <c r="AD49">
        <v>56758</v>
      </c>
      <c r="AE49" t="s">
        <v>2355</v>
      </c>
      <c r="AF49" t="s">
        <v>2356</v>
      </c>
      <c r="AG49" t="s">
        <v>2357</v>
      </c>
      <c r="AK49" t="s">
        <v>2358</v>
      </c>
      <c r="AL49" t="s">
        <v>2359</v>
      </c>
      <c r="AM49">
        <v>101</v>
      </c>
      <c r="AN49">
        <v>2</v>
      </c>
      <c r="AO49">
        <v>0</v>
      </c>
      <c r="AP49">
        <v>2</v>
      </c>
      <c r="AQ49">
        <v>3</v>
      </c>
      <c r="AR49">
        <v>3</v>
      </c>
      <c r="AS49" t="s">
        <v>132</v>
      </c>
      <c r="AT49" t="s">
        <v>132</v>
      </c>
      <c r="AU49" t="s">
        <v>51</v>
      </c>
      <c r="AV49">
        <v>1</v>
      </c>
    </row>
    <row r="50" spans="1:48" x14ac:dyDescent="0.2">
      <c r="A50" t="s">
        <v>51</v>
      </c>
      <c r="B50" s="2" t="s">
        <v>52</v>
      </c>
      <c r="C50" t="s">
        <v>874</v>
      </c>
      <c r="D50" t="s">
        <v>875</v>
      </c>
      <c r="E50" t="s">
        <v>876</v>
      </c>
      <c r="F50" t="s">
        <v>50</v>
      </c>
      <c r="G50">
        <v>18</v>
      </c>
      <c r="H50">
        <v>7</v>
      </c>
      <c r="I50">
        <v>7</v>
      </c>
      <c r="J50">
        <v>22</v>
      </c>
      <c r="K50">
        <v>2</v>
      </c>
      <c r="L50">
        <v>7</v>
      </c>
      <c r="M50">
        <v>462</v>
      </c>
      <c r="N50">
        <v>50.1</v>
      </c>
      <c r="O50">
        <v>9.01</v>
      </c>
      <c r="P50">
        <v>5</v>
      </c>
      <c r="Q50">
        <v>107.1</v>
      </c>
      <c r="R50">
        <v>77.900000000000006</v>
      </c>
      <c r="S50">
        <v>115</v>
      </c>
      <c r="T50" s="1">
        <v>3731916.01953125</v>
      </c>
      <c r="U50" s="1">
        <v>2715071.8828125</v>
      </c>
      <c r="V50" s="1">
        <v>4008740.3046875</v>
      </c>
      <c r="W50">
        <v>4.79</v>
      </c>
      <c r="X50">
        <v>8</v>
      </c>
      <c r="Y50" t="s">
        <v>380</v>
      </c>
      <c r="Z50" t="s">
        <v>877</v>
      </c>
      <c r="AA50" t="s">
        <v>369</v>
      </c>
      <c r="AB50" t="s">
        <v>878</v>
      </c>
      <c r="AC50" t="s">
        <v>879</v>
      </c>
      <c r="AD50">
        <v>13627</v>
      </c>
      <c r="AE50" t="s">
        <v>880</v>
      </c>
      <c r="AF50" t="s">
        <v>881</v>
      </c>
      <c r="AG50" t="s">
        <v>882</v>
      </c>
      <c r="AH50" t="s">
        <v>883</v>
      </c>
      <c r="AI50" t="s">
        <v>883</v>
      </c>
      <c r="AJ50" t="s">
        <v>884</v>
      </c>
      <c r="AK50" t="s">
        <v>885</v>
      </c>
      <c r="AL50" t="s">
        <v>886</v>
      </c>
      <c r="AM50">
        <v>73</v>
      </c>
      <c r="AN50">
        <v>6</v>
      </c>
      <c r="AO50">
        <v>0</v>
      </c>
      <c r="AP50">
        <v>7</v>
      </c>
      <c r="AQ50">
        <v>7</v>
      </c>
      <c r="AR50">
        <v>7</v>
      </c>
      <c r="AS50" t="s">
        <v>51</v>
      </c>
      <c r="AT50" t="s">
        <v>51</v>
      </c>
      <c r="AU50" t="s">
        <v>51</v>
      </c>
      <c r="AV50">
        <v>1</v>
      </c>
    </row>
    <row r="51" spans="1:48" x14ac:dyDescent="0.2">
      <c r="A51" t="s">
        <v>51</v>
      </c>
      <c r="B51" s="2" t="s">
        <v>52</v>
      </c>
      <c r="C51" t="s">
        <v>1247</v>
      </c>
      <c r="D51" t="s">
        <v>1248</v>
      </c>
      <c r="E51" t="s">
        <v>1249</v>
      </c>
      <c r="F51" t="s">
        <v>50</v>
      </c>
      <c r="G51">
        <v>22</v>
      </c>
      <c r="H51">
        <v>5</v>
      </c>
      <c r="I51">
        <v>5</v>
      </c>
      <c r="J51">
        <v>16</v>
      </c>
      <c r="K51">
        <v>5</v>
      </c>
      <c r="L51">
        <v>5</v>
      </c>
      <c r="M51">
        <v>295</v>
      </c>
      <c r="N51">
        <v>32.799999999999997</v>
      </c>
      <c r="O51">
        <v>4.87</v>
      </c>
      <c r="P51">
        <v>5</v>
      </c>
      <c r="Q51">
        <v>70.400000000000006</v>
      </c>
      <c r="R51">
        <v>48.6</v>
      </c>
      <c r="S51">
        <v>181</v>
      </c>
      <c r="T51" s="1">
        <v>1497181.0625</v>
      </c>
      <c r="U51" s="1">
        <v>1033154.5078125</v>
      </c>
      <c r="V51" s="1">
        <v>3849023.640625</v>
      </c>
      <c r="W51">
        <v>8.0500000000000007</v>
      </c>
      <c r="X51">
        <v>12</v>
      </c>
      <c r="Y51" t="s">
        <v>1250</v>
      </c>
      <c r="Z51" t="s">
        <v>1251</v>
      </c>
      <c r="AA51" t="s">
        <v>58</v>
      </c>
      <c r="AB51" t="s">
        <v>1252</v>
      </c>
      <c r="AC51" t="s">
        <v>1253</v>
      </c>
      <c r="AD51">
        <v>16785</v>
      </c>
      <c r="AE51" t="s">
        <v>1254</v>
      </c>
      <c r="AF51" t="s">
        <v>1255</v>
      </c>
      <c r="AG51" t="s">
        <v>1256</v>
      </c>
      <c r="AH51" t="s">
        <v>445</v>
      </c>
      <c r="AI51" t="s">
        <v>445</v>
      </c>
      <c r="AJ51" t="s">
        <v>446</v>
      </c>
      <c r="AK51" t="s">
        <v>1257</v>
      </c>
      <c r="AL51" t="s">
        <v>1258</v>
      </c>
      <c r="AM51">
        <v>66</v>
      </c>
      <c r="AN51">
        <v>12</v>
      </c>
      <c r="AO51">
        <v>0</v>
      </c>
      <c r="AP51">
        <v>5</v>
      </c>
      <c r="AQ51">
        <v>5</v>
      </c>
      <c r="AR51">
        <v>3</v>
      </c>
      <c r="AS51" t="s">
        <v>51</v>
      </c>
      <c r="AT51" t="s">
        <v>51</v>
      </c>
      <c r="AU51" t="s">
        <v>51</v>
      </c>
      <c r="AV51">
        <v>1</v>
      </c>
    </row>
    <row r="52" spans="1:48" x14ac:dyDescent="0.2">
      <c r="A52" t="s">
        <v>51</v>
      </c>
      <c r="B52" s="2" t="s">
        <v>52</v>
      </c>
      <c r="C52" t="s">
        <v>1474</v>
      </c>
      <c r="D52" t="s">
        <v>1475</v>
      </c>
      <c r="E52" t="s">
        <v>1476</v>
      </c>
      <c r="F52" t="s">
        <v>50</v>
      </c>
      <c r="G52">
        <v>6</v>
      </c>
      <c r="H52">
        <v>4</v>
      </c>
      <c r="I52">
        <v>4</v>
      </c>
      <c r="J52">
        <v>13</v>
      </c>
      <c r="K52">
        <v>4</v>
      </c>
      <c r="L52">
        <v>4</v>
      </c>
      <c r="M52">
        <v>793</v>
      </c>
      <c r="N52">
        <v>87.1</v>
      </c>
      <c r="O52">
        <v>6.58</v>
      </c>
      <c r="P52">
        <v>5</v>
      </c>
      <c r="Q52">
        <v>31.7</v>
      </c>
      <c r="R52">
        <v>24.3</v>
      </c>
      <c r="S52">
        <v>244</v>
      </c>
      <c r="T52" s="1">
        <v>946303.95214843797</v>
      </c>
      <c r="U52" s="1">
        <v>724024.361328125</v>
      </c>
      <c r="V52" s="1">
        <v>7272918.96875</v>
      </c>
      <c r="W52">
        <v>11.02</v>
      </c>
      <c r="X52">
        <v>5</v>
      </c>
      <c r="AB52" t="s">
        <v>1477</v>
      </c>
      <c r="AD52">
        <v>67776</v>
      </c>
      <c r="AE52" t="s">
        <v>1478</v>
      </c>
      <c r="AF52" t="s">
        <v>1479</v>
      </c>
      <c r="AG52" t="s">
        <v>1480</v>
      </c>
      <c r="AM52">
        <v>2</v>
      </c>
      <c r="AN52">
        <v>0</v>
      </c>
      <c r="AO52">
        <v>0</v>
      </c>
      <c r="AP52">
        <v>4</v>
      </c>
      <c r="AQ52">
        <v>3</v>
      </c>
      <c r="AR52">
        <v>3</v>
      </c>
      <c r="AS52" t="s">
        <v>51</v>
      </c>
      <c r="AT52" t="s">
        <v>51</v>
      </c>
      <c r="AU52" t="s">
        <v>51</v>
      </c>
      <c r="AV52">
        <v>1</v>
      </c>
    </row>
    <row r="53" spans="1:48" x14ac:dyDescent="0.2">
      <c r="A53" t="s">
        <v>51</v>
      </c>
      <c r="B53" s="2" t="s">
        <v>52</v>
      </c>
      <c r="C53" t="s">
        <v>2043</v>
      </c>
      <c r="D53" t="s">
        <v>2044</v>
      </c>
      <c r="E53" t="s">
        <v>2045</v>
      </c>
      <c r="F53" t="s">
        <v>50</v>
      </c>
      <c r="G53">
        <v>7</v>
      </c>
      <c r="H53">
        <v>4</v>
      </c>
      <c r="I53">
        <v>4</v>
      </c>
      <c r="J53">
        <v>8</v>
      </c>
      <c r="K53">
        <v>4</v>
      </c>
      <c r="L53">
        <v>4</v>
      </c>
      <c r="M53">
        <v>589</v>
      </c>
      <c r="N53">
        <v>63.4</v>
      </c>
      <c r="O53">
        <v>6.8</v>
      </c>
      <c r="P53">
        <v>5</v>
      </c>
      <c r="Q53">
        <v>25.7</v>
      </c>
      <c r="R53">
        <v>47</v>
      </c>
      <c r="S53">
        <v>227.3</v>
      </c>
      <c r="T53" s="1">
        <v>948811.828125</v>
      </c>
      <c r="U53" s="1">
        <v>1737905.125</v>
      </c>
      <c r="V53" s="1">
        <v>8404877.9375</v>
      </c>
      <c r="W53">
        <v>5.88</v>
      </c>
      <c r="X53">
        <v>5</v>
      </c>
      <c r="Y53" t="s">
        <v>2046</v>
      </c>
      <c r="Z53" t="s">
        <v>2047</v>
      </c>
      <c r="AA53" t="s">
        <v>265</v>
      </c>
      <c r="AB53" t="s">
        <v>2048</v>
      </c>
      <c r="AC53" t="s">
        <v>2049</v>
      </c>
      <c r="AD53">
        <v>14824</v>
      </c>
      <c r="AE53" t="s">
        <v>2050</v>
      </c>
      <c r="AF53" t="s">
        <v>2051</v>
      </c>
      <c r="AG53" t="s">
        <v>2052</v>
      </c>
      <c r="AH53" t="s">
        <v>473</v>
      </c>
      <c r="AI53" t="s">
        <v>473</v>
      </c>
      <c r="AJ53" t="s">
        <v>474</v>
      </c>
      <c r="AM53">
        <v>302</v>
      </c>
      <c r="AN53">
        <v>1</v>
      </c>
      <c r="AO53">
        <v>0</v>
      </c>
      <c r="AP53">
        <v>3</v>
      </c>
      <c r="AQ53">
        <v>3</v>
      </c>
      <c r="AR53">
        <v>4</v>
      </c>
      <c r="AS53" t="s">
        <v>51</v>
      </c>
      <c r="AT53" t="s">
        <v>51</v>
      </c>
      <c r="AU53" t="s">
        <v>51</v>
      </c>
      <c r="AV53">
        <v>1</v>
      </c>
    </row>
    <row r="54" spans="1:48" x14ac:dyDescent="0.2">
      <c r="A54" t="s">
        <v>51</v>
      </c>
      <c r="B54" s="2" t="s">
        <v>52</v>
      </c>
      <c r="C54" t="s">
        <v>2223</v>
      </c>
      <c r="D54" t="s">
        <v>2224</v>
      </c>
      <c r="E54" t="s">
        <v>2225</v>
      </c>
      <c r="F54" t="s">
        <v>50</v>
      </c>
      <c r="G54">
        <v>6</v>
      </c>
      <c r="H54">
        <v>3</v>
      </c>
      <c r="I54">
        <v>3</v>
      </c>
      <c r="J54">
        <v>7</v>
      </c>
      <c r="K54">
        <v>3</v>
      </c>
      <c r="L54">
        <v>3</v>
      </c>
      <c r="M54">
        <v>557</v>
      </c>
      <c r="N54">
        <v>61.4</v>
      </c>
      <c r="O54">
        <v>5.19</v>
      </c>
      <c r="P54">
        <v>5</v>
      </c>
      <c r="Q54">
        <v>26.4</v>
      </c>
      <c r="R54">
        <v>39.4</v>
      </c>
      <c r="S54">
        <v>234.3</v>
      </c>
      <c r="T54" s="1">
        <v>480158.46484375</v>
      </c>
      <c r="U54" s="1">
        <v>717230.09375</v>
      </c>
      <c r="V54" s="1">
        <v>4267698.125</v>
      </c>
      <c r="W54">
        <v>4.17</v>
      </c>
      <c r="X54">
        <v>6</v>
      </c>
      <c r="Y54" t="s">
        <v>2226</v>
      </c>
      <c r="Z54" t="s">
        <v>2227</v>
      </c>
      <c r="AA54" t="s">
        <v>265</v>
      </c>
      <c r="AB54" t="s">
        <v>2228</v>
      </c>
      <c r="AC54" t="s">
        <v>2229</v>
      </c>
      <c r="AD54">
        <v>19156</v>
      </c>
      <c r="AE54" t="s">
        <v>2230</v>
      </c>
      <c r="AF54" t="s">
        <v>2231</v>
      </c>
      <c r="AG54" t="s">
        <v>2232</v>
      </c>
      <c r="AH54" t="s">
        <v>2233</v>
      </c>
      <c r="AI54" t="s">
        <v>2233</v>
      </c>
      <c r="AJ54" t="s">
        <v>2234</v>
      </c>
      <c r="AM54">
        <v>231</v>
      </c>
      <c r="AN54">
        <v>5</v>
      </c>
      <c r="AO54">
        <v>0</v>
      </c>
      <c r="AP54">
        <v>2</v>
      </c>
      <c r="AQ54">
        <v>2</v>
      </c>
      <c r="AR54">
        <v>2</v>
      </c>
      <c r="AS54" t="s">
        <v>51</v>
      </c>
      <c r="AT54" t="s">
        <v>51</v>
      </c>
      <c r="AU54" t="s">
        <v>51</v>
      </c>
      <c r="AV54">
        <v>1</v>
      </c>
    </row>
    <row r="55" spans="1:48" x14ac:dyDescent="0.2">
      <c r="A55" t="s">
        <v>51</v>
      </c>
      <c r="B55" s="2" t="s">
        <v>52</v>
      </c>
      <c r="C55" t="s">
        <v>2387</v>
      </c>
      <c r="D55" t="s">
        <v>2388</v>
      </c>
      <c r="E55" t="s">
        <v>2389</v>
      </c>
      <c r="F55" t="s">
        <v>50</v>
      </c>
      <c r="G55">
        <v>22</v>
      </c>
      <c r="H55">
        <v>3</v>
      </c>
      <c r="I55">
        <v>3</v>
      </c>
      <c r="J55">
        <v>5</v>
      </c>
      <c r="K55">
        <v>3</v>
      </c>
      <c r="L55">
        <v>3</v>
      </c>
      <c r="M55">
        <v>140</v>
      </c>
      <c r="N55">
        <v>16</v>
      </c>
      <c r="O55">
        <v>9.32</v>
      </c>
      <c r="P55">
        <v>5</v>
      </c>
      <c r="S55">
        <v>300</v>
      </c>
      <c r="T55" s="1"/>
      <c r="U55" s="1"/>
      <c r="V55" s="1">
        <v>2581745.640625</v>
      </c>
      <c r="W55">
        <v>11.94</v>
      </c>
      <c r="X55">
        <v>22</v>
      </c>
      <c r="AA55" t="s">
        <v>58</v>
      </c>
      <c r="AB55" t="s">
        <v>2390</v>
      </c>
      <c r="AC55" t="s">
        <v>2391</v>
      </c>
      <c r="AD55">
        <v>69709</v>
      </c>
      <c r="AE55" t="s">
        <v>2392</v>
      </c>
      <c r="AF55" t="s">
        <v>2393</v>
      </c>
      <c r="AG55" t="s">
        <v>2394</v>
      </c>
      <c r="AM55">
        <v>10</v>
      </c>
      <c r="AN55">
        <v>0</v>
      </c>
      <c r="AO55">
        <v>0</v>
      </c>
      <c r="AR55">
        <v>3</v>
      </c>
      <c r="AS55" t="s">
        <v>125</v>
      </c>
      <c r="AT55" t="s">
        <v>125</v>
      </c>
      <c r="AU55" t="s">
        <v>51</v>
      </c>
      <c r="AV55">
        <v>1</v>
      </c>
    </row>
    <row r="56" spans="1:48" x14ac:dyDescent="0.2">
      <c r="A56" t="s">
        <v>51</v>
      </c>
      <c r="B56" s="2" t="s">
        <v>52</v>
      </c>
      <c r="C56" t="s">
        <v>2423</v>
      </c>
      <c r="D56" t="s">
        <v>2424</v>
      </c>
      <c r="E56" t="s">
        <v>2425</v>
      </c>
      <c r="F56" t="s">
        <v>50</v>
      </c>
      <c r="G56">
        <v>34</v>
      </c>
      <c r="H56">
        <v>2</v>
      </c>
      <c r="I56">
        <v>3</v>
      </c>
      <c r="J56">
        <v>5</v>
      </c>
      <c r="K56">
        <v>2</v>
      </c>
      <c r="L56">
        <v>2</v>
      </c>
      <c r="M56">
        <v>108</v>
      </c>
      <c r="N56">
        <v>11.9</v>
      </c>
      <c r="O56">
        <v>8.16</v>
      </c>
      <c r="P56">
        <v>5</v>
      </c>
      <c r="S56">
        <v>300</v>
      </c>
      <c r="T56" s="1"/>
      <c r="U56" s="1"/>
      <c r="V56" s="1">
        <v>2919215.3125</v>
      </c>
      <c r="W56">
        <v>8.73</v>
      </c>
      <c r="X56">
        <v>34</v>
      </c>
      <c r="Y56" t="s">
        <v>2426</v>
      </c>
      <c r="Z56" t="s">
        <v>2427</v>
      </c>
      <c r="AA56" t="s">
        <v>58</v>
      </c>
      <c r="AB56" t="s">
        <v>2428</v>
      </c>
      <c r="AC56" t="s">
        <v>2429</v>
      </c>
      <c r="AD56">
        <v>14225</v>
      </c>
      <c r="AE56" t="s">
        <v>2430</v>
      </c>
      <c r="AF56" t="s">
        <v>2431</v>
      </c>
      <c r="AG56" t="s">
        <v>2432</v>
      </c>
      <c r="AH56" t="s">
        <v>2433</v>
      </c>
      <c r="AI56" t="s">
        <v>2433</v>
      </c>
      <c r="AJ56" t="s">
        <v>2434</v>
      </c>
      <c r="AK56" t="s">
        <v>2435</v>
      </c>
      <c r="AL56" t="s">
        <v>2436</v>
      </c>
      <c r="AM56">
        <v>152</v>
      </c>
      <c r="AN56">
        <v>6</v>
      </c>
      <c r="AO56">
        <v>0</v>
      </c>
      <c r="AR56">
        <v>3</v>
      </c>
      <c r="AS56" t="s">
        <v>125</v>
      </c>
      <c r="AT56" t="s">
        <v>125</v>
      </c>
      <c r="AU56" t="s">
        <v>51</v>
      </c>
      <c r="AV56">
        <v>1</v>
      </c>
    </row>
    <row r="57" spans="1:48" x14ac:dyDescent="0.2">
      <c r="A57" t="s">
        <v>51</v>
      </c>
      <c r="B57" s="2" t="s">
        <v>52</v>
      </c>
      <c r="C57" t="s">
        <v>2510</v>
      </c>
      <c r="D57" t="s">
        <v>2511</v>
      </c>
      <c r="E57" t="s">
        <v>2512</v>
      </c>
      <c r="F57" t="s">
        <v>50</v>
      </c>
      <c r="G57">
        <v>23</v>
      </c>
      <c r="H57">
        <v>4</v>
      </c>
      <c r="I57">
        <v>4</v>
      </c>
      <c r="J57">
        <v>5</v>
      </c>
      <c r="K57">
        <v>4</v>
      </c>
      <c r="L57">
        <v>4</v>
      </c>
      <c r="M57">
        <v>224</v>
      </c>
      <c r="N57">
        <v>24.9</v>
      </c>
      <c r="O57">
        <v>6.01</v>
      </c>
      <c r="P57">
        <v>5</v>
      </c>
      <c r="Q57">
        <v>7.1</v>
      </c>
      <c r="R57">
        <v>14.1</v>
      </c>
      <c r="S57">
        <v>278.8</v>
      </c>
      <c r="T57" s="1">
        <v>98290.33984375</v>
      </c>
      <c r="U57" s="1">
        <v>196304.3125</v>
      </c>
      <c r="V57" s="1">
        <v>3878347</v>
      </c>
      <c r="W57">
        <v>4.1900000000000004</v>
      </c>
      <c r="X57">
        <v>23</v>
      </c>
      <c r="Y57" t="s">
        <v>2513</v>
      </c>
      <c r="Z57" t="s">
        <v>2514</v>
      </c>
      <c r="AA57" t="s">
        <v>58</v>
      </c>
      <c r="AB57" t="s">
        <v>2247</v>
      </c>
      <c r="AC57" t="s">
        <v>2515</v>
      </c>
      <c r="AD57">
        <v>11758</v>
      </c>
      <c r="AF57" t="s">
        <v>2516</v>
      </c>
      <c r="AG57" t="s">
        <v>2517</v>
      </c>
      <c r="AH57" t="s">
        <v>2518</v>
      </c>
      <c r="AI57" t="s">
        <v>2518</v>
      </c>
      <c r="AJ57" t="s">
        <v>2519</v>
      </c>
      <c r="AM57">
        <v>61</v>
      </c>
      <c r="AN57">
        <v>2</v>
      </c>
      <c r="AO57">
        <v>0</v>
      </c>
      <c r="AP57">
        <v>2</v>
      </c>
      <c r="AQ57">
        <v>3</v>
      </c>
      <c r="AR57">
        <v>4</v>
      </c>
      <c r="AS57" t="s">
        <v>132</v>
      </c>
      <c r="AT57" t="s">
        <v>132</v>
      </c>
      <c r="AU57" t="s">
        <v>51</v>
      </c>
      <c r="AV57">
        <v>1</v>
      </c>
    </row>
    <row r="58" spans="1:48" x14ac:dyDescent="0.2">
      <c r="A58" t="s">
        <v>51</v>
      </c>
      <c r="B58" s="2" t="s">
        <v>52</v>
      </c>
      <c r="C58" t="s">
        <v>2538</v>
      </c>
      <c r="D58" t="s">
        <v>2539</v>
      </c>
      <c r="E58" t="s">
        <v>2540</v>
      </c>
      <c r="F58" t="s">
        <v>50</v>
      </c>
      <c r="G58">
        <v>23</v>
      </c>
      <c r="H58">
        <v>3</v>
      </c>
      <c r="I58">
        <v>3</v>
      </c>
      <c r="J58">
        <v>5</v>
      </c>
      <c r="K58">
        <v>3</v>
      </c>
      <c r="L58">
        <v>3</v>
      </c>
      <c r="M58">
        <v>119</v>
      </c>
      <c r="N58">
        <v>13.8</v>
      </c>
      <c r="O58">
        <v>8.44</v>
      </c>
      <c r="P58">
        <v>5</v>
      </c>
      <c r="R58">
        <v>0.3</v>
      </c>
      <c r="S58">
        <v>299.7</v>
      </c>
      <c r="T58" s="1"/>
      <c r="U58" s="1">
        <v>16886.412109375</v>
      </c>
      <c r="V58" s="1">
        <v>18364898.9375</v>
      </c>
      <c r="W58">
        <v>9.99</v>
      </c>
      <c r="X58">
        <v>23</v>
      </c>
      <c r="Y58" t="s">
        <v>1075</v>
      </c>
      <c r="Z58" t="s">
        <v>2541</v>
      </c>
      <c r="AA58" t="s">
        <v>58</v>
      </c>
      <c r="AB58" t="s">
        <v>2542</v>
      </c>
      <c r="AC58" t="s">
        <v>2543</v>
      </c>
      <c r="AD58">
        <v>12010</v>
      </c>
      <c r="AE58" t="s">
        <v>2544</v>
      </c>
      <c r="AF58" t="s">
        <v>2545</v>
      </c>
      <c r="AG58" t="s">
        <v>2546</v>
      </c>
      <c r="AH58" t="s">
        <v>2547</v>
      </c>
      <c r="AI58" t="s">
        <v>2548</v>
      </c>
      <c r="AJ58" t="s">
        <v>2549</v>
      </c>
      <c r="AM58">
        <v>264</v>
      </c>
      <c r="AN58">
        <v>7</v>
      </c>
      <c r="AO58">
        <v>0</v>
      </c>
      <c r="AQ58">
        <v>1</v>
      </c>
      <c r="AR58">
        <v>3</v>
      </c>
      <c r="AS58" t="s">
        <v>125</v>
      </c>
      <c r="AT58" t="s">
        <v>132</v>
      </c>
      <c r="AU58" t="s">
        <v>51</v>
      </c>
      <c r="AV58">
        <v>1</v>
      </c>
    </row>
    <row r="59" spans="1:48" x14ac:dyDescent="0.2">
      <c r="A59" t="s">
        <v>51</v>
      </c>
      <c r="B59" s="2" t="s">
        <v>52</v>
      </c>
      <c r="C59" t="s">
        <v>169</v>
      </c>
      <c r="D59" t="s">
        <v>170</v>
      </c>
      <c r="E59" t="s">
        <v>171</v>
      </c>
      <c r="F59" t="s">
        <v>50</v>
      </c>
      <c r="G59">
        <v>55</v>
      </c>
      <c r="H59">
        <v>15</v>
      </c>
      <c r="I59">
        <v>15</v>
      </c>
      <c r="J59">
        <v>389</v>
      </c>
      <c r="K59">
        <v>5</v>
      </c>
      <c r="L59">
        <v>5</v>
      </c>
      <c r="M59">
        <v>143</v>
      </c>
      <c r="N59">
        <v>15.1</v>
      </c>
      <c r="O59">
        <v>10.74</v>
      </c>
      <c r="P59">
        <v>4</v>
      </c>
      <c r="Q59">
        <v>262.3</v>
      </c>
      <c r="R59">
        <v>34.9</v>
      </c>
      <c r="S59">
        <v>2.8</v>
      </c>
      <c r="T59" s="1">
        <v>123229697.60156301</v>
      </c>
      <c r="U59" s="1">
        <v>16418782.6552734</v>
      </c>
      <c r="V59" s="1">
        <v>1315538.7895507801</v>
      </c>
      <c r="W59">
        <v>5.69</v>
      </c>
      <c r="X59">
        <v>11</v>
      </c>
      <c r="Y59" t="s">
        <v>172</v>
      </c>
      <c r="Z59" t="s">
        <v>173</v>
      </c>
      <c r="AA59" t="s">
        <v>94</v>
      </c>
      <c r="AB59" t="s">
        <v>114</v>
      </c>
      <c r="AC59" t="s">
        <v>174</v>
      </c>
      <c r="AD59">
        <v>15270</v>
      </c>
      <c r="AE59" t="s">
        <v>175</v>
      </c>
      <c r="AF59" t="s">
        <v>176</v>
      </c>
      <c r="AG59" t="s">
        <v>177</v>
      </c>
      <c r="AH59" t="s">
        <v>178</v>
      </c>
      <c r="AI59" t="s">
        <v>178</v>
      </c>
      <c r="AJ59" t="s">
        <v>179</v>
      </c>
      <c r="AK59" t="s">
        <v>123</v>
      </c>
      <c r="AL59" t="s">
        <v>124</v>
      </c>
      <c r="AM59">
        <v>97</v>
      </c>
      <c r="AN59">
        <v>16</v>
      </c>
      <c r="AO59">
        <v>2</v>
      </c>
      <c r="AP59">
        <v>7</v>
      </c>
      <c r="AQ59">
        <v>7</v>
      </c>
      <c r="AR59">
        <v>3</v>
      </c>
      <c r="AS59" t="s">
        <v>51</v>
      </c>
      <c r="AT59" t="s">
        <v>51</v>
      </c>
      <c r="AU59" t="s">
        <v>132</v>
      </c>
      <c r="AV59">
        <v>1</v>
      </c>
    </row>
    <row r="60" spans="1:48" x14ac:dyDescent="0.2">
      <c r="A60" t="s">
        <v>51</v>
      </c>
      <c r="B60" s="2" t="s">
        <v>52</v>
      </c>
      <c r="C60" t="s">
        <v>251</v>
      </c>
      <c r="D60" t="s">
        <v>252</v>
      </c>
      <c r="E60" t="s">
        <v>253</v>
      </c>
      <c r="F60" t="s">
        <v>50</v>
      </c>
      <c r="G60">
        <v>34</v>
      </c>
      <c r="H60">
        <v>5</v>
      </c>
      <c r="I60">
        <v>5</v>
      </c>
      <c r="J60">
        <v>206</v>
      </c>
      <c r="K60">
        <v>0</v>
      </c>
      <c r="L60">
        <v>3</v>
      </c>
      <c r="M60">
        <v>128</v>
      </c>
      <c r="N60">
        <v>13.5</v>
      </c>
      <c r="O60">
        <v>10.58</v>
      </c>
      <c r="P60">
        <v>4</v>
      </c>
      <c r="Q60">
        <v>9.1</v>
      </c>
      <c r="R60">
        <v>279.3</v>
      </c>
      <c r="S60">
        <v>11.5</v>
      </c>
      <c r="T60" s="1">
        <v>149909.40625</v>
      </c>
      <c r="U60" s="1">
        <v>4594350.8671875</v>
      </c>
      <c r="V60" s="1">
        <v>189793.8828125</v>
      </c>
      <c r="W60">
        <v>5.69</v>
      </c>
      <c r="X60">
        <v>13</v>
      </c>
      <c r="Y60" t="s">
        <v>113</v>
      </c>
      <c r="Z60" t="s">
        <v>97</v>
      </c>
      <c r="AA60" t="s">
        <v>94</v>
      </c>
      <c r="AB60" t="s">
        <v>114</v>
      </c>
      <c r="AC60" t="s">
        <v>254</v>
      </c>
      <c r="AD60">
        <v>77605</v>
      </c>
      <c r="AE60" t="s">
        <v>255</v>
      </c>
      <c r="AF60" t="s">
        <v>256</v>
      </c>
      <c r="AG60" t="s">
        <v>257</v>
      </c>
      <c r="AH60" t="s">
        <v>258</v>
      </c>
      <c r="AI60" t="s">
        <v>258</v>
      </c>
      <c r="AJ60" t="s">
        <v>259</v>
      </c>
      <c r="AM60">
        <v>31</v>
      </c>
      <c r="AN60">
        <v>11</v>
      </c>
      <c r="AO60">
        <v>0</v>
      </c>
      <c r="AP60">
        <v>1</v>
      </c>
      <c r="AQ60">
        <v>3</v>
      </c>
      <c r="AR60">
        <v>2</v>
      </c>
      <c r="AS60" t="s">
        <v>132</v>
      </c>
      <c r="AT60" t="s">
        <v>51</v>
      </c>
      <c r="AU60" t="s">
        <v>132</v>
      </c>
      <c r="AV60">
        <v>1</v>
      </c>
    </row>
    <row r="61" spans="1:48" x14ac:dyDescent="0.2">
      <c r="A61" t="s">
        <v>51</v>
      </c>
      <c r="B61" s="2" t="s">
        <v>52</v>
      </c>
      <c r="C61" t="s">
        <v>424</v>
      </c>
      <c r="D61" t="s">
        <v>425</v>
      </c>
      <c r="E61" t="s">
        <v>426</v>
      </c>
      <c r="F61" t="s">
        <v>50</v>
      </c>
      <c r="G61">
        <v>62</v>
      </c>
      <c r="H61">
        <v>12</v>
      </c>
      <c r="I61">
        <v>13</v>
      </c>
      <c r="J61">
        <v>67</v>
      </c>
      <c r="K61">
        <v>11</v>
      </c>
      <c r="L61">
        <v>12</v>
      </c>
      <c r="M61">
        <v>152</v>
      </c>
      <c r="N61">
        <v>17.100000000000001</v>
      </c>
      <c r="O61">
        <v>6.57</v>
      </c>
      <c r="P61">
        <v>4</v>
      </c>
      <c r="Q61">
        <v>113.3</v>
      </c>
      <c r="R61">
        <v>181.7</v>
      </c>
      <c r="S61">
        <v>5</v>
      </c>
      <c r="T61" s="1">
        <v>32119472.253906298</v>
      </c>
      <c r="U61" s="1">
        <v>51522680.978515603</v>
      </c>
      <c r="V61" s="1">
        <v>1423456.140625</v>
      </c>
      <c r="W61">
        <v>2.38</v>
      </c>
      <c r="X61">
        <v>30</v>
      </c>
      <c r="Y61" t="s">
        <v>427</v>
      </c>
      <c r="Z61" t="s">
        <v>93</v>
      </c>
      <c r="AA61" t="s">
        <v>369</v>
      </c>
      <c r="AB61" t="s">
        <v>428</v>
      </c>
      <c r="AC61" t="s">
        <v>429</v>
      </c>
      <c r="AD61">
        <v>93765</v>
      </c>
      <c r="AE61" t="s">
        <v>430</v>
      </c>
      <c r="AF61" t="s">
        <v>431</v>
      </c>
      <c r="AG61" t="s">
        <v>432</v>
      </c>
      <c r="AH61" t="s">
        <v>433</v>
      </c>
      <c r="AI61" t="s">
        <v>434</v>
      </c>
      <c r="AJ61" t="s">
        <v>435</v>
      </c>
      <c r="AM61">
        <v>181</v>
      </c>
      <c r="AN61">
        <v>21</v>
      </c>
      <c r="AO61">
        <v>0</v>
      </c>
      <c r="AP61">
        <v>13</v>
      </c>
      <c r="AQ61">
        <v>13</v>
      </c>
      <c r="AR61">
        <v>7</v>
      </c>
      <c r="AS61" t="s">
        <v>51</v>
      </c>
      <c r="AT61" t="s">
        <v>51</v>
      </c>
      <c r="AU61" t="s">
        <v>51</v>
      </c>
      <c r="AV61">
        <v>1</v>
      </c>
    </row>
    <row r="62" spans="1:48" x14ac:dyDescent="0.2">
      <c r="A62" t="s">
        <v>51</v>
      </c>
      <c r="B62" s="2" t="s">
        <v>52</v>
      </c>
      <c r="C62" t="s">
        <v>1644</v>
      </c>
      <c r="D62" t="s">
        <v>1645</v>
      </c>
      <c r="E62" t="s">
        <v>1646</v>
      </c>
      <c r="F62" t="s">
        <v>50</v>
      </c>
      <c r="G62">
        <v>18</v>
      </c>
      <c r="H62">
        <v>5</v>
      </c>
      <c r="I62">
        <v>5</v>
      </c>
      <c r="J62">
        <v>11</v>
      </c>
      <c r="K62">
        <v>5</v>
      </c>
      <c r="L62">
        <v>5</v>
      </c>
      <c r="M62">
        <v>263</v>
      </c>
      <c r="N62">
        <v>30</v>
      </c>
      <c r="O62">
        <v>7.05</v>
      </c>
      <c r="P62">
        <v>4</v>
      </c>
      <c r="Q62">
        <v>75.7</v>
      </c>
      <c r="R62">
        <v>95.3</v>
      </c>
      <c r="S62">
        <v>129</v>
      </c>
      <c r="T62" s="1">
        <v>1666612.25</v>
      </c>
      <c r="U62" s="1">
        <v>2096395.609375</v>
      </c>
      <c r="V62" s="1">
        <v>2838445.078125</v>
      </c>
      <c r="W62">
        <v>8.58</v>
      </c>
      <c r="X62">
        <v>10</v>
      </c>
      <c r="Y62" t="s">
        <v>1647</v>
      </c>
      <c r="Z62" t="s">
        <v>83</v>
      </c>
      <c r="AA62" t="s">
        <v>1648</v>
      </c>
      <c r="AB62" t="s">
        <v>1649</v>
      </c>
      <c r="AC62" t="s">
        <v>1650</v>
      </c>
      <c r="AD62">
        <v>16796</v>
      </c>
      <c r="AE62" t="s">
        <v>1651</v>
      </c>
      <c r="AF62" t="s">
        <v>1652</v>
      </c>
      <c r="AG62" t="s">
        <v>1653</v>
      </c>
      <c r="AM62">
        <v>43</v>
      </c>
      <c r="AN62">
        <v>0</v>
      </c>
      <c r="AO62">
        <v>0</v>
      </c>
      <c r="AP62">
        <v>4</v>
      </c>
      <c r="AQ62">
        <v>5</v>
      </c>
      <c r="AR62">
        <v>5</v>
      </c>
      <c r="AS62" t="s">
        <v>51</v>
      </c>
      <c r="AT62" t="s">
        <v>51</v>
      </c>
      <c r="AU62" t="s">
        <v>51</v>
      </c>
      <c r="AV62">
        <v>1</v>
      </c>
    </row>
    <row r="63" spans="1:48" x14ac:dyDescent="0.2">
      <c r="A63" t="s">
        <v>51</v>
      </c>
      <c r="B63" s="2" t="s">
        <v>52</v>
      </c>
      <c r="C63" t="s">
        <v>1709</v>
      </c>
      <c r="D63" t="s">
        <v>1710</v>
      </c>
      <c r="E63" t="s">
        <v>1711</v>
      </c>
      <c r="F63" t="s">
        <v>50</v>
      </c>
      <c r="G63">
        <v>11</v>
      </c>
      <c r="H63">
        <v>5</v>
      </c>
      <c r="I63">
        <v>6</v>
      </c>
      <c r="J63">
        <v>11</v>
      </c>
      <c r="K63">
        <v>5</v>
      </c>
      <c r="L63">
        <v>5</v>
      </c>
      <c r="M63">
        <v>729</v>
      </c>
      <c r="N63">
        <v>77.599999999999994</v>
      </c>
      <c r="O63">
        <v>8.6300000000000008</v>
      </c>
      <c r="P63">
        <v>4</v>
      </c>
      <c r="Q63">
        <v>53.6</v>
      </c>
      <c r="R63">
        <v>61.4</v>
      </c>
      <c r="S63">
        <v>185</v>
      </c>
      <c r="T63" s="1">
        <v>1220354.453125</v>
      </c>
      <c r="U63" s="1">
        <v>1399060.5625</v>
      </c>
      <c r="V63" s="1">
        <v>4213195.8125</v>
      </c>
      <c r="W63">
        <v>10.06</v>
      </c>
      <c r="X63">
        <v>6</v>
      </c>
      <c r="Y63" t="s">
        <v>687</v>
      </c>
      <c r="Z63" t="s">
        <v>97</v>
      </c>
      <c r="AA63" t="s">
        <v>94</v>
      </c>
      <c r="AB63" t="s">
        <v>1712</v>
      </c>
      <c r="AC63" t="s">
        <v>1713</v>
      </c>
      <c r="AD63">
        <v>76936</v>
      </c>
      <c r="AE63" t="s">
        <v>1714</v>
      </c>
      <c r="AF63" t="s">
        <v>1715</v>
      </c>
      <c r="AG63" t="s">
        <v>1716</v>
      </c>
      <c r="AK63" t="s">
        <v>629</v>
      </c>
      <c r="AL63" t="s">
        <v>630</v>
      </c>
      <c r="AM63">
        <v>59</v>
      </c>
      <c r="AN63">
        <v>1</v>
      </c>
      <c r="AO63">
        <v>0</v>
      </c>
      <c r="AP63">
        <v>5</v>
      </c>
      <c r="AQ63">
        <v>5</v>
      </c>
      <c r="AR63">
        <v>5</v>
      </c>
      <c r="AS63" t="s">
        <v>51</v>
      </c>
      <c r="AT63" t="s">
        <v>51</v>
      </c>
      <c r="AU63" t="s">
        <v>51</v>
      </c>
      <c r="AV63">
        <v>1</v>
      </c>
    </row>
    <row r="64" spans="1:48" x14ac:dyDescent="0.2">
      <c r="A64" t="s">
        <v>51</v>
      </c>
      <c r="B64" s="2" t="s">
        <v>52</v>
      </c>
      <c r="C64" t="s">
        <v>1842</v>
      </c>
      <c r="D64" t="s">
        <v>1843</v>
      </c>
      <c r="E64" t="s">
        <v>1844</v>
      </c>
      <c r="F64" t="s">
        <v>50</v>
      </c>
      <c r="G64">
        <v>13</v>
      </c>
      <c r="H64">
        <v>4</v>
      </c>
      <c r="I64">
        <v>4</v>
      </c>
      <c r="J64">
        <v>9</v>
      </c>
      <c r="K64">
        <v>4</v>
      </c>
      <c r="L64">
        <v>4</v>
      </c>
      <c r="M64">
        <v>327</v>
      </c>
      <c r="N64">
        <v>35.799999999999997</v>
      </c>
      <c r="O64">
        <v>6.84</v>
      </c>
      <c r="P64">
        <v>4</v>
      </c>
      <c r="Q64">
        <v>52</v>
      </c>
      <c r="R64">
        <v>71.099999999999994</v>
      </c>
      <c r="S64">
        <v>176.9</v>
      </c>
      <c r="T64" s="1">
        <v>527604.25390625</v>
      </c>
      <c r="U64" s="1">
        <v>721681.9453125</v>
      </c>
      <c r="V64" s="1">
        <v>1794972.46875</v>
      </c>
      <c r="W64">
        <v>5.47</v>
      </c>
      <c r="X64">
        <v>5</v>
      </c>
      <c r="Y64" t="s">
        <v>447</v>
      </c>
      <c r="Z64" t="s">
        <v>83</v>
      </c>
      <c r="AA64" t="s">
        <v>84</v>
      </c>
      <c r="AB64" t="s">
        <v>1845</v>
      </c>
      <c r="AC64" t="s">
        <v>1846</v>
      </c>
      <c r="AD64">
        <v>54132</v>
      </c>
      <c r="AE64" t="s">
        <v>1847</v>
      </c>
      <c r="AF64" t="s">
        <v>1848</v>
      </c>
      <c r="AG64" t="s">
        <v>1849</v>
      </c>
      <c r="AM64">
        <v>96</v>
      </c>
      <c r="AN64">
        <v>0</v>
      </c>
      <c r="AO64">
        <v>0</v>
      </c>
      <c r="AP64">
        <v>4</v>
      </c>
      <c r="AQ64">
        <v>4</v>
      </c>
      <c r="AR64">
        <v>3</v>
      </c>
      <c r="AS64" t="s">
        <v>51</v>
      </c>
      <c r="AT64" t="s">
        <v>51</v>
      </c>
      <c r="AU64" t="s">
        <v>51</v>
      </c>
      <c r="AV64">
        <v>1</v>
      </c>
    </row>
    <row r="65" spans="1:49" x14ac:dyDescent="0.2">
      <c r="A65" t="s">
        <v>51</v>
      </c>
      <c r="B65" s="2" t="s">
        <v>52</v>
      </c>
      <c r="C65" t="s">
        <v>2642</v>
      </c>
      <c r="D65" t="s">
        <v>2643</v>
      </c>
      <c r="E65" t="s">
        <v>2644</v>
      </c>
      <c r="F65" t="s">
        <v>50</v>
      </c>
      <c r="G65">
        <v>30</v>
      </c>
      <c r="H65">
        <v>3</v>
      </c>
      <c r="I65">
        <v>4</v>
      </c>
      <c r="J65">
        <v>4</v>
      </c>
      <c r="K65">
        <v>3</v>
      </c>
      <c r="L65">
        <v>3</v>
      </c>
      <c r="M65">
        <v>83</v>
      </c>
      <c r="N65">
        <v>9.1</v>
      </c>
      <c r="O65">
        <v>8.51</v>
      </c>
      <c r="P65">
        <v>4</v>
      </c>
      <c r="S65">
        <v>300</v>
      </c>
      <c r="T65" s="1"/>
      <c r="U65" s="1"/>
      <c r="V65" s="1">
        <v>3101306.84375</v>
      </c>
      <c r="W65">
        <v>11.66</v>
      </c>
      <c r="X65">
        <v>30</v>
      </c>
      <c r="Y65" t="s">
        <v>417</v>
      </c>
      <c r="Z65" t="s">
        <v>1410</v>
      </c>
      <c r="AA65" t="s">
        <v>2645</v>
      </c>
      <c r="AB65" t="s">
        <v>2646</v>
      </c>
      <c r="AC65" t="s">
        <v>2647</v>
      </c>
      <c r="AD65">
        <v>66481</v>
      </c>
      <c r="AE65" t="s">
        <v>2648</v>
      </c>
      <c r="AF65" t="s">
        <v>2649</v>
      </c>
      <c r="AG65" t="s">
        <v>2650</v>
      </c>
      <c r="AH65" t="s">
        <v>445</v>
      </c>
      <c r="AI65" t="s">
        <v>445</v>
      </c>
      <c r="AJ65" t="s">
        <v>446</v>
      </c>
      <c r="AK65" t="s">
        <v>285</v>
      </c>
      <c r="AL65" t="s">
        <v>286</v>
      </c>
      <c r="AM65">
        <v>43</v>
      </c>
      <c r="AN65">
        <v>11</v>
      </c>
      <c r="AO65">
        <v>0</v>
      </c>
      <c r="AR65">
        <v>4</v>
      </c>
      <c r="AS65" t="s">
        <v>125</v>
      </c>
      <c r="AT65" t="s">
        <v>125</v>
      </c>
      <c r="AU65" t="s">
        <v>51</v>
      </c>
      <c r="AV65">
        <v>1</v>
      </c>
    </row>
    <row r="66" spans="1:49" x14ac:dyDescent="0.2">
      <c r="A66" t="s">
        <v>51</v>
      </c>
      <c r="B66" s="2" t="s">
        <v>52</v>
      </c>
      <c r="C66" t="s">
        <v>2763</v>
      </c>
      <c r="D66" t="s">
        <v>2764</v>
      </c>
      <c r="E66" t="s">
        <v>2765</v>
      </c>
      <c r="F66" t="s">
        <v>50</v>
      </c>
      <c r="G66">
        <v>13</v>
      </c>
      <c r="H66">
        <v>3</v>
      </c>
      <c r="I66">
        <v>3</v>
      </c>
      <c r="J66">
        <v>4</v>
      </c>
      <c r="K66">
        <v>3</v>
      </c>
      <c r="L66">
        <v>3</v>
      </c>
      <c r="M66">
        <v>399</v>
      </c>
      <c r="N66">
        <v>44.6</v>
      </c>
      <c r="O66">
        <v>5.05</v>
      </c>
      <c r="P66">
        <v>4</v>
      </c>
      <c r="S66">
        <v>300</v>
      </c>
      <c r="T66" s="1"/>
      <c r="U66" s="1"/>
      <c r="V66" s="1">
        <v>2558544.8125</v>
      </c>
      <c r="W66">
        <v>8.51</v>
      </c>
      <c r="X66">
        <v>13</v>
      </c>
      <c r="Y66" t="s">
        <v>380</v>
      </c>
      <c r="Z66" t="s">
        <v>2766</v>
      </c>
      <c r="AA66" t="s">
        <v>58</v>
      </c>
      <c r="AB66" t="s">
        <v>2767</v>
      </c>
      <c r="AC66" t="s">
        <v>2768</v>
      </c>
      <c r="AD66">
        <v>68817</v>
      </c>
      <c r="AE66" t="s">
        <v>2769</v>
      </c>
      <c r="AF66" t="s">
        <v>2770</v>
      </c>
      <c r="AG66" t="s">
        <v>2771</v>
      </c>
      <c r="AM66">
        <v>53</v>
      </c>
      <c r="AN66">
        <v>0</v>
      </c>
      <c r="AO66">
        <v>0</v>
      </c>
      <c r="AR66">
        <v>3</v>
      </c>
      <c r="AS66" t="s">
        <v>125</v>
      </c>
      <c r="AT66" t="s">
        <v>125</v>
      </c>
      <c r="AU66" t="s">
        <v>51</v>
      </c>
      <c r="AV66">
        <v>1</v>
      </c>
    </row>
    <row r="67" spans="1:49" x14ac:dyDescent="0.2">
      <c r="A67" t="s">
        <v>51</v>
      </c>
      <c r="B67" s="2" t="s">
        <v>52</v>
      </c>
      <c r="C67" t="s">
        <v>2800</v>
      </c>
      <c r="D67" t="s">
        <v>2801</v>
      </c>
      <c r="E67" t="s">
        <v>2802</v>
      </c>
      <c r="F67" t="s">
        <v>50</v>
      </c>
      <c r="G67">
        <v>17</v>
      </c>
      <c r="H67">
        <v>2</v>
      </c>
      <c r="I67">
        <v>2</v>
      </c>
      <c r="J67">
        <v>4</v>
      </c>
      <c r="K67">
        <v>2</v>
      </c>
      <c r="L67">
        <v>2</v>
      </c>
      <c r="M67">
        <v>135</v>
      </c>
      <c r="N67">
        <v>14.9</v>
      </c>
      <c r="O67">
        <v>5.49</v>
      </c>
      <c r="P67">
        <v>4</v>
      </c>
      <c r="R67">
        <v>2.4</v>
      </c>
      <c r="S67">
        <v>297.60000000000002</v>
      </c>
      <c r="T67" s="1"/>
      <c r="U67" s="1">
        <v>34297.5703125</v>
      </c>
      <c r="V67" s="1">
        <v>4283696.125</v>
      </c>
      <c r="W67">
        <v>7.56</v>
      </c>
      <c r="X67">
        <v>17</v>
      </c>
      <c r="Y67" t="s">
        <v>2324</v>
      </c>
      <c r="Z67" t="s">
        <v>1532</v>
      </c>
      <c r="AA67" t="s">
        <v>265</v>
      </c>
      <c r="AB67" t="s">
        <v>2327</v>
      </c>
      <c r="AC67" t="s">
        <v>2803</v>
      </c>
      <c r="AD67">
        <v>16852</v>
      </c>
      <c r="AE67" t="s">
        <v>2804</v>
      </c>
      <c r="AF67" t="s">
        <v>2805</v>
      </c>
      <c r="AG67" t="s">
        <v>2806</v>
      </c>
      <c r="AH67" t="s">
        <v>2807</v>
      </c>
      <c r="AI67" t="s">
        <v>2807</v>
      </c>
      <c r="AJ67" t="s">
        <v>2808</v>
      </c>
      <c r="AM67">
        <v>169</v>
      </c>
      <c r="AN67">
        <v>2</v>
      </c>
      <c r="AO67">
        <v>0</v>
      </c>
      <c r="AQ67">
        <v>1</v>
      </c>
      <c r="AR67">
        <v>2</v>
      </c>
      <c r="AS67" t="s">
        <v>125</v>
      </c>
      <c r="AT67" t="s">
        <v>132</v>
      </c>
      <c r="AU67" t="s">
        <v>51</v>
      </c>
      <c r="AV67">
        <v>1</v>
      </c>
    </row>
    <row r="68" spans="1:49" x14ac:dyDescent="0.2">
      <c r="A68" t="s">
        <v>51</v>
      </c>
      <c r="B68" s="2" t="s">
        <v>52</v>
      </c>
      <c r="C68" t="s">
        <v>2870</v>
      </c>
      <c r="D68" t="s">
        <v>2871</v>
      </c>
      <c r="E68" t="s">
        <v>2872</v>
      </c>
      <c r="F68" t="s">
        <v>50</v>
      </c>
      <c r="G68">
        <v>29</v>
      </c>
      <c r="H68">
        <v>3</v>
      </c>
      <c r="I68">
        <v>3</v>
      </c>
      <c r="J68">
        <v>4</v>
      </c>
      <c r="K68">
        <v>3</v>
      </c>
      <c r="L68">
        <v>3</v>
      </c>
      <c r="M68">
        <v>154</v>
      </c>
      <c r="N68">
        <v>16.7</v>
      </c>
      <c r="O68">
        <v>5.6</v>
      </c>
      <c r="P68">
        <v>4</v>
      </c>
      <c r="Q68">
        <v>30.1</v>
      </c>
      <c r="R68">
        <v>30.7</v>
      </c>
      <c r="S68">
        <v>239.2</v>
      </c>
      <c r="T68" s="1">
        <v>343686.5</v>
      </c>
      <c r="U68" s="1">
        <v>350207.96875</v>
      </c>
      <c r="V68" s="1">
        <v>2728150.1875</v>
      </c>
      <c r="W68">
        <v>7.83</v>
      </c>
      <c r="X68">
        <v>29</v>
      </c>
      <c r="Y68" t="s">
        <v>113</v>
      </c>
      <c r="Z68" t="s">
        <v>1604</v>
      </c>
      <c r="AA68" t="s">
        <v>58</v>
      </c>
      <c r="AB68" t="s">
        <v>2873</v>
      </c>
      <c r="AC68" t="s">
        <v>2874</v>
      </c>
      <c r="AD68">
        <v>74316</v>
      </c>
      <c r="AE68" t="s">
        <v>2875</v>
      </c>
      <c r="AF68" t="s">
        <v>2876</v>
      </c>
      <c r="AG68" t="s">
        <v>2877</v>
      </c>
      <c r="AH68" t="s">
        <v>2878</v>
      </c>
      <c r="AI68" t="s">
        <v>2878</v>
      </c>
      <c r="AJ68" t="s">
        <v>2879</v>
      </c>
      <c r="AM68">
        <v>32</v>
      </c>
      <c r="AN68">
        <v>2</v>
      </c>
      <c r="AO68">
        <v>0</v>
      </c>
      <c r="AP68">
        <v>1</v>
      </c>
      <c r="AQ68">
        <v>1</v>
      </c>
      <c r="AR68">
        <v>3</v>
      </c>
      <c r="AS68" t="s">
        <v>132</v>
      </c>
      <c r="AT68" t="s">
        <v>132</v>
      </c>
      <c r="AU68" t="s">
        <v>51</v>
      </c>
      <c r="AV68">
        <v>1</v>
      </c>
    </row>
    <row r="69" spans="1:49" x14ac:dyDescent="0.2">
      <c r="A69" t="s">
        <v>51</v>
      </c>
      <c r="B69" s="2" t="s">
        <v>52</v>
      </c>
      <c r="C69" t="s">
        <v>208</v>
      </c>
      <c r="D69" t="s">
        <v>209</v>
      </c>
      <c r="E69" t="s">
        <v>210</v>
      </c>
      <c r="F69" t="s">
        <v>50</v>
      </c>
      <c r="G69">
        <v>48</v>
      </c>
      <c r="H69">
        <v>11</v>
      </c>
      <c r="I69">
        <v>12</v>
      </c>
      <c r="J69">
        <v>239</v>
      </c>
      <c r="K69">
        <v>2</v>
      </c>
      <c r="L69">
        <v>2</v>
      </c>
      <c r="M69">
        <v>130</v>
      </c>
      <c r="N69">
        <v>14</v>
      </c>
      <c r="O69">
        <v>10.89</v>
      </c>
      <c r="P69">
        <v>3</v>
      </c>
      <c r="Q69">
        <v>12.4</v>
      </c>
      <c r="R69">
        <v>198.7</v>
      </c>
      <c r="S69">
        <v>88.9</v>
      </c>
      <c r="T69" s="1">
        <v>849948.78125</v>
      </c>
      <c r="U69" s="1">
        <v>13609995.1875</v>
      </c>
      <c r="V69" s="1">
        <v>6089445</v>
      </c>
      <c r="W69">
        <v>5.69</v>
      </c>
      <c r="X69">
        <v>7</v>
      </c>
      <c r="Z69" t="s">
        <v>97</v>
      </c>
      <c r="AA69" t="s">
        <v>94</v>
      </c>
      <c r="AB69" t="s">
        <v>114</v>
      </c>
      <c r="AC69" t="s">
        <v>122</v>
      </c>
      <c r="AD69">
        <v>621893</v>
      </c>
      <c r="AE69" t="s">
        <v>211</v>
      </c>
      <c r="AF69" t="s">
        <v>212</v>
      </c>
      <c r="AG69" t="s">
        <v>213</v>
      </c>
      <c r="AH69" t="s">
        <v>133</v>
      </c>
      <c r="AI69" t="s">
        <v>133</v>
      </c>
      <c r="AJ69" t="s">
        <v>134</v>
      </c>
      <c r="AM69">
        <v>26</v>
      </c>
      <c r="AN69">
        <v>5</v>
      </c>
      <c r="AO69">
        <v>0</v>
      </c>
      <c r="AP69">
        <v>1</v>
      </c>
      <c r="AQ69">
        <v>3</v>
      </c>
      <c r="AR69">
        <v>1</v>
      </c>
      <c r="AS69" t="s">
        <v>132</v>
      </c>
      <c r="AT69" t="s">
        <v>51</v>
      </c>
      <c r="AU69" t="s">
        <v>132</v>
      </c>
      <c r="AV69">
        <v>1</v>
      </c>
      <c r="AW69" t="s">
        <v>214</v>
      </c>
    </row>
    <row r="70" spans="1:49" x14ac:dyDescent="0.2">
      <c r="A70" t="s">
        <v>51</v>
      </c>
      <c r="B70" s="2" t="s">
        <v>52</v>
      </c>
      <c r="C70" t="s">
        <v>287</v>
      </c>
      <c r="D70" t="s">
        <v>288</v>
      </c>
      <c r="E70" t="s">
        <v>289</v>
      </c>
      <c r="F70" t="s">
        <v>50</v>
      </c>
      <c r="G70">
        <v>28</v>
      </c>
      <c r="H70">
        <v>10</v>
      </c>
      <c r="I70">
        <v>16</v>
      </c>
      <c r="J70">
        <v>120</v>
      </c>
      <c r="K70">
        <v>1</v>
      </c>
      <c r="L70">
        <v>1</v>
      </c>
      <c r="M70">
        <v>376</v>
      </c>
      <c r="N70">
        <v>42</v>
      </c>
      <c r="O70">
        <v>5.49</v>
      </c>
      <c r="P70">
        <v>3</v>
      </c>
      <c r="Q70">
        <v>182.9</v>
      </c>
      <c r="R70">
        <v>117.1</v>
      </c>
      <c r="T70" s="1">
        <v>227428.984375</v>
      </c>
      <c r="U70" s="1">
        <v>145607.140625</v>
      </c>
      <c r="V70" s="1"/>
      <c r="W70">
        <v>2.93</v>
      </c>
      <c r="X70">
        <v>3</v>
      </c>
      <c r="Z70" t="s">
        <v>83</v>
      </c>
      <c r="AA70" t="s">
        <v>58</v>
      </c>
      <c r="AB70" t="s">
        <v>158</v>
      </c>
      <c r="AC70" t="s">
        <v>290</v>
      </c>
      <c r="AD70">
        <v>238880</v>
      </c>
      <c r="AE70" t="s">
        <v>291</v>
      </c>
      <c r="AF70" t="s">
        <v>292</v>
      </c>
      <c r="AG70" t="s">
        <v>293</v>
      </c>
      <c r="AM70">
        <v>29</v>
      </c>
      <c r="AN70">
        <v>0</v>
      </c>
      <c r="AO70">
        <v>0</v>
      </c>
      <c r="AP70">
        <v>1</v>
      </c>
      <c r="AQ70">
        <v>1</v>
      </c>
      <c r="AS70" t="s">
        <v>51</v>
      </c>
      <c r="AT70" t="s">
        <v>132</v>
      </c>
      <c r="AU70" t="s">
        <v>125</v>
      </c>
      <c r="AV70">
        <v>1</v>
      </c>
    </row>
    <row r="71" spans="1:49" x14ac:dyDescent="0.2">
      <c r="A71" t="s">
        <v>51</v>
      </c>
      <c r="B71" s="2" t="s">
        <v>52</v>
      </c>
      <c r="C71" t="s">
        <v>505</v>
      </c>
      <c r="D71" t="s">
        <v>506</v>
      </c>
      <c r="E71" t="s">
        <v>507</v>
      </c>
      <c r="F71" t="s">
        <v>50</v>
      </c>
      <c r="G71">
        <v>33</v>
      </c>
      <c r="H71">
        <v>14</v>
      </c>
      <c r="I71">
        <v>14</v>
      </c>
      <c r="J71">
        <v>53</v>
      </c>
      <c r="K71">
        <v>2</v>
      </c>
      <c r="L71">
        <v>4</v>
      </c>
      <c r="M71">
        <v>212</v>
      </c>
      <c r="N71">
        <v>21.3</v>
      </c>
      <c r="O71">
        <v>11</v>
      </c>
      <c r="P71">
        <v>3</v>
      </c>
      <c r="Q71">
        <v>180.2</v>
      </c>
      <c r="R71">
        <v>98.8</v>
      </c>
      <c r="S71">
        <v>21.1</v>
      </c>
      <c r="T71" s="1">
        <v>28893877.09375</v>
      </c>
      <c r="U71" s="1">
        <v>15840468.0585938</v>
      </c>
      <c r="V71" s="1">
        <v>3377251.36328125</v>
      </c>
      <c r="W71">
        <v>2.16</v>
      </c>
      <c r="X71">
        <v>14</v>
      </c>
      <c r="Y71" t="s">
        <v>99</v>
      </c>
      <c r="Z71" t="s">
        <v>97</v>
      </c>
      <c r="AA71" t="s">
        <v>94</v>
      </c>
      <c r="AB71" t="s">
        <v>508</v>
      </c>
      <c r="AC71" t="s">
        <v>509</v>
      </c>
      <c r="AD71">
        <v>50708</v>
      </c>
      <c r="AE71" t="s">
        <v>510</v>
      </c>
      <c r="AF71" t="s">
        <v>511</v>
      </c>
      <c r="AG71" t="s">
        <v>512</v>
      </c>
      <c r="AH71" t="s">
        <v>513</v>
      </c>
      <c r="AI71" t="s">
        <v>513</v>
      </c>
      <c r="AJ71" t="s">
        <v>514</v>
      </c>
      <c r="AM71">
        <v>64</v>
      </c>
      <c r="AN71">
        <v>2</v>
      </c>
      <c r="AO71">
        <v>10</v>
      </c>
      <c r="AP71">
        <v>13</v>
      </c>
      <c r="AQ71">
        <v>13</v>
      </c>
      <c r="AR71">
        <v>7</v>
      </c>
      <c r="AS71" t="s">
        <v>51</v>
      </c>
      <c r="AT71" t="s">
        <v>51</v>
      </c>
      <c r="AU71" t="s">
        <v>51</v>
      </c>
      <c r="AV71">
        <v>1</v>
      </c>
    </row>
    <row r="72" spans="1:49" x14ac:dyDescent="0.2">
      <c r="A72" t="s">
        <v>51</v>
      </c>
      <c r="B72" s="2" t="s">
        <v>52</v>
      </c>
      <c r="C72" t="s">
        <v>1086</v>
      </c>
      <c r="D72" t="s">
        <v>1087</v>
      </c>
      <c r="E72" t="s">
        <v>1088</v>
      </c>
      <c r="F72" t="s">
        <v>50</v>
      </c>
      <c r="G72">
        <v>30</v>
      </c>
      <c r="H72">
        <v>4</v>
      </c>
      <c r="I72">
        <v>4</v>
      </c>
      <c r="J72">
        <v>18</v>
      </c>
      <c r="K72">
        <v>4</v>
      </c>
      <c r="L72">
        <v>4</v>
      </c>
      <c r="M72">
        <v>172</v>
      </c>
      <c r="N72">
        <v>19.399999999999999</v>
      </c>
      <c r="O72">
        <v>8.68</v>
      </c>
      <c r="P72">
        <v>3</v>
      </c>
      <c r="Q72">
        <v>241.1</v>
      </c>
      <c r="R72">
        <v>23.9</v>
      </c>
      <c r="S72">
        <v>35.1</v>
      </c>
      <c r="T72" s="1">
        <v>8857112.140625</v>
      </c>
      <c r="U72" s="1">
        <v>876348.2734375</v>
      </c>
      <c r="V72" s="1">
        <v>1289035.4375</v>
      </c>
      <c r="W72">
        <v>0</v>
      </c>
      <c r="X72">
        <v>22</v>
      </c>
      <c r="Y72" t="s">
        <v>149</v>
      </c>
      <c r="Z72" t="s">
        <v>597</v>
      </c>
      <c r="AB72" t="s">
        <v>1089</v>
      </c>
      <c r="AC72" t="s">
        <v>1090</v>
      </c>
      <c r="AD72">
        <v>12796</v>
      </c>
      <c r="AE72" t="s">
        <v>1091</v>
      </c>
      <c r="AF72" t="s">
        <v>1092</v>
      </c>
      <c r="AG72" t="s">
        <v>1093</v>
      </c>
      <c r="AH72" t="s">
        <v>1094</v>
      </c>
      <c r="AI72" t="s">
        <v>1094</v>
      </c>
      <c r="AJ72" t="s">
        <v>1095</v>
      </c>
      <c r="AM72">
        <v>109</v>
      </c>
      <c r="AN72">
        <v>2</v>
      </c>
      <c r="AO72">
        <v>0</v>
      </c>
      <c r="AP72">
        <v>4</v>
      </c>
      <c r="AQ72">
        <v>3</v>
      </c>
      <c r="AR72">
        <v>3</v>
      </c>
      <c r="AS72" t="s">
        <v>51</v>
      </c>
      <c r="AT72" t="s">
        <v>51</v>
      </c>
      <c r="AU72" t="s">
        <v>51</v>
      </c>
      <c r="AV72">
        <v>1</v>
      </c>
    </row>
    <row r="73" spans="1:49" x14ac:dyDescent="0.2">
      <c r="A73" t="s">
        <v>51</v>
      </c>
      <c r="B73" s="2" t="s">
        <v>52</v>
      </c>
      <c r="C73" t="s">
        <v>1234</v>
      </c>
      <c r="D73" t="s">
        <v>1235</v>
      </c>
      <c r="E73" t="s">
        <v>1236</v>
      </c>
      <c r="F73" t="s">
        <v>50</v>
      </c>
      <c r="G73">
        <v>16</v>
      </c>
      <c r="H73">
        <v>5</v>
      </c>
      <c r="I73">
        <v>6</v>
      </c>
      <c r="J73">
        <v>16</v>
      </c>
      <c r="K73">
        <v>5</v>
      </c>
      <c r="L73">
        <v>5</v>
      </c>
      <c r="M73">
        <v>292</v>
      </c>
      <c r="N73">
        <v>32.5</v>
      </c>
      <c r="O73">
        <v>4.7699999999999996</v>
      </c>
      <c r="P73">
        <v>3</v>
      </c>
      <c r="Q73">
        <v>119.6</v>
      </c>
      <c r="R73">
        <v>72</v>
      </c>
      <c r="S73">
        <v>108.4</v>
      </c>
      <c r="T73" s="1">
        <v>2916077.7421875</v>
      </c>
      <c r="U73" s="1">
        <v>1755365.984375</v>
      </c>
      <c r="V73" s="1">
        <v>2643276.5625</v>
      </c>
      <c r="W73">
        <v>5.27</v>
      </c>
      <c r="X73">
        <v>6</v>
      </c>
      <c r="Y73" t="s">
        <v>1237</v>
      </c>
      <c r="Z73" t="s">
        <v>1238</v>
      </c>
      <c r="AA73" t="s">
        <v>1239</v>
      </c>
      <c r="AB73" t="s">
        <v>1240</v>
      </c>
      <c r="AC73" t="s">
        <v>1241</v>
      </c>
      <c r="AD73">
        <v>18148</v>
      </c>
      <c r="AE73" t="s">
        <v>1242</v>
      </c>
      <c r="AF73" t="s">
        <v>1243</v>
      </c>
      <c r="AG73" t="s">
        <v>1244</v>
      </c>
      <c r="AH73" t="s">
        <v>1245</v>
      </c>
      <c r="AI73" t="s">
        <v>1245</v>
      </c>
      <c r="AJ73" t="s">
        <v>1246</v>
      </c>
      <c r="AK73" t="s">
        <v>629</v>
      </c>
      <c r="AL73" t="s">
        <v>630</v>
      </c>
      <c r="AM73">
        <v>324</v>
      </c>
      <c r="AN73">
        <v>6</v>
      </c>
      <c r="AO73">
        <v>0</v>
      </c>
      <c r="AP73">
        <v>6</v>
      </c>
      <c r="AQ73">
        <v>6</v>
      </c>
      <c r="AR73">
        <v>3</v>
      </c>
      <c r="AS73" t="s">
        <v>51</v>
      </c>
      <c r="AT73" t="s">
        <v>51</v>
      </c>
      <c r="AU73" t="s">
        <v>51</v>
      </c>
      <c r="AV73">
        <v>1</v>
      </c>
    </row>
    <row r="74" spans="1:49" x14ac:dyDescent="0.2">
      <c r="A74" t="s">
        <v>51</v>
      </c>
      <c r="B74" s="2" t="s">
        <v>52</v>
      </c>
      <c r="C74" t="s">
        <v>1636</v>
      </c>
      <c r="D74" t="s">
        <v>1637</v>
      </c>
      <c r="E74" t="s">
        <v>1638</v>
      </c>
      <c r="F74" t="s">
        <v>50</v>
      </c>
      <c r="G74">
        <v>22</v>
      </c>
      <c r="H74">
        <v>7</v>
      </c>
      <c r="I74">
        <v>7</v>
      </c>
      <c r="J74">
        <v>11</v>
      </c>
      <c r="K74">
        <v>7</v>
      </c>
      <c r="L74">
        <v>7</v>
      </c>
      <c r="M74">
        <v>353</v>
      </c>
      <c r="N74">
        <v>37.4</v>
      </c>
      <c r="O74">
        <v>8.9499999999999993</v>
      </c>
      <c r="P74">
        <v>3</v>
      </c>
      <c r="Q74">
        <v>102.3</v>
      </c>
      <c r="R74">
        <v>93.3</v>
      </c>
      <c r="S74">
        <v>104.4</v>
      </c>
      <c r="T74" s="1">
        <v>1464390.359375</v>
      </c>
      <c r="U74" s="1">
        <v>1334889.7167968799</v>
      </c>
      <c r="V74" s="1">
        <v>1494386.00390625</v>
      </c>
      <c r="W74">
        <v>2.85</v>
      </c>
      <c r="X74">
        <v>11</v>
      </c>
      <c r="Y74" t="s">
        <v>743</v>
      </c>
      <c r="Z74" t="s">
        <v>623</v>
      </c>
      <c r="AA74" t="s">
        <v>94</v>
      </c>
      <c r="AB74" t="s">
        <v>1639</v>
      </c>
      <c r="AC74" t="s">
        <v>1640</v>
      </c>
      <c r="AD74">
        <v>53379</v>
      </c>
      <c r="AE74" t="s">
        <v>1641</v>
      </c>
      <c r="AF74" t="s">
        <v>1642</v>
      </c>
      <c r="AG74" t="s">
        <v>1643</v>
      </c>
      <c r="AH74" t="s">
        <v>1022</v>
      </c>
      <c r="AI74" t="s">
        <v>1022</v>
      </c>
      <c r="AJ74" t="s">
        <v>1023</v>
      </c>
      <c r="AK74" t="s">
        <v>629</v>
      </c>
      <c r="AL74" t="s">
        <v>630</v>
      </c>
      <c r="AM74">
        <v>126</v>
      </c>
      <c r="AN74">
        <v>3</v>
      </c>
      <c r="AO74">
        <v>0</v>
      </c>
      <c r="AP74">
        <v>6</v>
      </c>
      <c r="AQ74">
        <v>7</v>
      </c>
      <c r="AR74">
        <v>6</v>
      </c>
      <c r="AS74" t="s">
        <v>51</v>
      </c>
      <c r="AT74" t="s">
        <v>51</v>
      </c>
      <c r="AU74" t="s">
        <v>51</v>
      </c>
      <c r="AV74">
        <v>1</v>
      </c>
    </row>
    <row r="75" spans="1:49" x14ac:dyDescent="0.2">
      <c r="A75" t="s">
        <v>51</v>
      </c>
      <c r="B75" s="2" t="s">
        <v>52</v>
      </c>
      <c r="C75" t="s">
        <v>1427</v>
      </c>
      <c r="D75" t="s">
        <v>1428</v>
      </c>
      <c r="E75" t="s">
        <v>1429</v>
      </c>
      <c r="F75" t="s">
        <v>50</v>
      </c>
      <c r="G75">
        <v>16</v>
      </c>
      <c r="H75">
        <v>7</v>
      </c>
      <c r="I75">
        <v>7</v>
      </c>
      <c r="J75">
        <v>13</v>
      </c>
      <c r="K75">
        <v>7</v>
      </c>
      <c r="L75">
        <v>7</v>
      </c>
      <c r="M75">
        <v>486</v>
      </c>
      <c r="N75">
        <v>54.2</v>
      </c>
      <c r="O75">
        <v>4.84</v>
      </c>
      <c r="P75">
        <v>3</v>
      </c>
      <c r="Q75">
        <v>85.5</v>
      </c>
      <c r="R75">
        <v>60.3</v>
      </c>
      <c r="S75">
        <v>154.19999999999999</v>
      </c>
      <c r="T75" s="1">
        <v>1520180.81640625</v>
      </c>
      <c r="U75" s="1">
        <v>1071960.25</v>
      </c>
      <c r="V75" s="1">
        <v>2740880.6328125</v>
      </c>
      <c r="W75">
        <v>2.82</v>
      </c>
      <c r="X75">
        <v>5</v>
      </c>
      <c r="Y75" t="s">
        <v>1192</v>
      </c>
      <c r="Z75" t="s">
        <v>1430</v>
      </c>
      <c r="AA75" t="s">
        <v>58</v>
      </c>
      <c r="AB75" t="s">
        <v>1431</v>
      </c>
      <c r="AC75" t="s">
        <v>1432</v>
      </c>
      <c r="AD75">
        <v>15163</v>
      </c>
      <c r="AE75" t="s">
        <v>1433</v>
      </c>
      <c r="AF75" t="s">
        <v>1434</v>
      </c>
      <c r="AG75" t="s">
        <v>1435</v>
      </c>
      <c r="AK75" t="s">
        <v>1436</v>
      </c>
      <c r="AL75" t="s">
        <v>1437</v>
      </c>
      <c r="AM75">
        <v>194</v>
      </c>
      <c r="AN75">
        <v>2</v>
      </c>
      <c r="AO75">
        <v>0</v>
      </c>
      <c r="AP75">
        <v>7</v>
      </c>
      <c r="AQ75">
        <v>7</v>
      </c>
      <c r="AR75">
        <v>7</v>
      </c>
      <c r="AS75" t="s">
        <v>51</v>
      </c>
      <c r="AT75" t="s">
        <v>51</v>
      </c>
      <c r="AU75" t="s">
        <v>51</v>
      </c>
      <c r="AV75">
        <v>1</v>
      </c>
    </row>
    <row r="76" spans="1:49" x14ac:dyDescent="0.2">
      <c r="A76" t="s">
        <v>51</v>
      </c>
      <c r="B76" s="2" t="s">
        <v>52</v>
      </c>
      <c r="C76" t="s">
        <v>1577</v>
      </c>
      <c r="D76" t="s">
        <v>1578</v>
      </c>
      <c r="E76" t="s">
        <v>1579</v>
      </c>
      <c r="F76" t="s">
        <v>50</v>
      </c>
      <c r="G76">
        <v>22</v>
      </c>
      <c r="H76">
        <v>6</v>
      </c>
      <c r="I76">
        <v>6</v>
      </c>
      <c r="J76">
        <v>12</v>
      </c>
      <c r="K76">
        <v>6</v>
      </c>
      <c r="L76">
        <v>6</v>
      </c>
      <c r="M76">
        <v>410</v>
      </c>
      <c r="N76">
        <v>44.9</v>
      </c>
      <c r="O76">
        <v>7.15</v>
      </c>
      <c r="P76">
        <v>3</v>
      </c>
      <c r="Q76">
        <v>55.8</v>
      </c>
      <c r="R76">
        <v>168.1</v>
      </c>
      <c r="S76">
        <v>76.099999999999994</v>
      </c>
      <c r="T76" s="1">
        <v>1020950.34960938</v>
      </c>
      <c r="U76" s="1">
        <v>3074417.828125</v>
      </c>
      <c r="V76" s="1">
        <v>1392644.859375</v>
      </c>
      <c r="W76">
        <v>2.2400000000000002</v>
      </c>
      <c r="X76">
        <v>8</v>
      </c>
      <c r="Y76" t="s">
        <v>809</v>
      </c>
      <c r="Z76" t="s">
        <v>936</v>
      </c>
      <c r="AA76" t="s">
        <v>58</v>
      </c>
      <c r="AB76" t="s">
        <v>1580</v>
      </c>
      <c r="AC76" t="s">
        <v>1581</v>
      </c>
      <c r="AD76">
        <v>13033</v>
      </c>
      <c r="AE76" t="s">
        <v>1582</v>
      </c>
      <c r="AF76" t="s">
        <v>1583</v>
      </c>
      <c r="AG76" t="s">
        <v>1584</v>
      </c>
      <c r="AH76" t="s">
        <v>1585</v>
      </c>
      <c r="AI76" t="s">
        <v>1585</v>
      </c>
      <c r="AJ76" t="s">
        <v>1586</v>
      </c>
      <c r="AM76">
        <v>104</v>
      </c>
      <c r="AN76">
        <v>5</v>
      </c>
      <c r="AO76">
        <v>0</v>
      </c>
      <c r="AP76">
        <v>6</v>
      </c>
      <c r="AQ76">
        <v>6</v>
      </c>
      <c r="AR76">
        <v>3</v>
      </c>
      <c r="AS76" t="s">
        <v>51</v>
      </c>
      <c r="AT76" t="s">
        <v>51</v>
      </c>
      <c r="AU76" t="s">
        <v>51</v>
      </c>
      <c r="AV76">
        <v>1</v>
      </c>
    </row>
    <row r="77" spans="1:49" x14ac:dyDescent="0.2">
      <c r="A77" t="s">
        <v>51</v>
      </c>
      <c r="B77" s="2" t="s">
        <v>52</v>
      </c>
      <c r="C77" t="s">
        <v>2089</v>
      </c>
      <c r="D77" t="s">
        <v>2090</v>
      </c>
      <c r="E77" t="s">
        <v>2091</v>
      </c>
      <c r="F77" t="s">
        <v>50</v>
      </c>
      <c r="G77">
        <v>10</v>
      </c>
      <c r="H77">
        <v>3</v>
      </c>
      <c r="I77">
        <v>3</v>
      </c>
      <c r="J77">
        <v>8</v>
      </c>
      <c r="K77">
        <v>1</v>
      </c>
      <c r="L77">
        <v>3</v>
      </c>
      <c r="M77">
        <v>415</v>
      </c>
      <c r="N77">
        <v>45.7</v>
      </c>
      <c r="O77">
        <v>5.49</v>
      </c>
      <c r="P77">
        <v>3</v>
      </c>
      <c r="Q77">
        <v>55.8</v>
      </c>
      <c r="R77">
        <v>122.2</v>
      </c>
      <c r="S77">
        <v>122</v>
      </c>
      <c r="T77" s="1">
        <v>308566.74609375</v>
      </c>
      <c r="U77" s="1">
        <v>675466.1796875</v>
      </c>
      <c r="V77" s="1">
        <v>673988.34375</v>
      </c>
      <c r="W77">
        <v>1.65</v>
      </c>
      <c r="X77">
        <v>4</v>
      </c>
      <c r="Y77" t="s">
        <v>776</v>
      </c>
      <c r="Z77" t="s">
        <v>93</v>
      </c>
      <c r="AA77" t="s">
        <v>562</v>
      </c>
      <c r="AB77" t="s">
        <v>2092</v>
      </c>
      <c r="AC77" t="s">
        <v>2093</v>
      </c>
      <c r="AD77">
        <v>98758</v>
      </c>
      <c r="AE77" t="s">
        <v>2094</v>
      </c>
      <c r="AF77" t="s">
        <v>2095</v>
      </c>
      <c r="AG77" t="s">
        <v>2096</v>
      </c>
      <c r="AH77" t="s">
        <v>1022</v>
      </c>
      <c r="AI77" t="s">
        <v>1022</v>
      </c>
      <c r="AJ77" t="s">
        <v>1023</v>
      </c>
      <c r="AK77" t="s">
        <v>2097</v>
      </c>
      <c r="AL77" t="s">
        <v>2098</v>
      </c>
      <c r="AM77">
        <v>58</v>
      </c>
      <c r="AN77">
        <v>4</v>
      </c>
      <c r="AO77">
        <v>0</v>
      </c>
      <c r="AP77">
        <v>3</v>
      </c>
      <c r="AQ77">
        <v>3</v>
      </c>
      <c r="AR77">
        <v>3</v>
      </c>
      <c r="AS77" t="s">
        <v>51</v>
      </c>
      <c r="AT77" t="s">
        <v>51</v>
      </c>
      <c r="AU77" t="s">
        <v>51</v>
      </c>
      <c r="AV77">
        <v>1</v>
      </c>
    </row>
    <row r="78" spans="1:49" x14ac:dyDescent="0.2">
      <c r="A78" t="s">
        <v>51</v>
      </c>
      <c r="B78" s="2" t="s">
        <v>52</v>
      </c>
      <c r="C78" t="s">
        <v>2619</v>
      </c>
      <c r="D78" t="s">
        <v>2620</v>
      </c>
      <c r="E78" t="s">
        <v>2621</v>
      </c>
      <c r="F78" t="s">
        <v>50</v>
      </c>
      <c r="G78">
        <v>17</v>
      </c>
      <c r="H78">
        <v>2</v>
      </c>
      <c r="I78">
        <v>2</v>
      </c>
      <c r="J78">
        <v>4</v>
      </c>
      <c r="K78">
        <v>2</v>
      </c>
      <c r="L78">
        <v>2</v>
      </c>
      <c r="M78">
        <v>126</v>
      </c>
      <c r="N78">
        <v>13.8</v>
      </c>
      <c r="O78">
        <v>6.87</v>
      </c>
      <c r="P78">
        <v>3</v>
      </c>
      <c r="Q78">
        <v>3.4</v>
      </c>
      <c r="R78">
        <v>53.9</v>
      </c>
      <c r="S78">
        <v>242.6</v>
      </c>
      <c r="T78" s="1">
        <v>42347.65625</v>
      </c>
      <c r="U78" s="1">
        <v>663528.4140625</v>
      </c>
      <c r="V78" s="1">
        <v>2984214.25</v>
      </c>
      <c r="W78">
        <v>4.53</v>
      </c>
      <c r="X78">
        <v>17</v>
      </c>
      <c r="Y78" t="s">
        <v>276</v>
      </c>
      <c r="Z78" t="s">
        <v>1449</v>
      </c>
      <c r="AA78" t="s">
        <v>58</v>
      </c>
      <c r="AB78" t="s">
        <v>2622</v>
      </c>
      <c r="AC78" t="s">
        <v>2623</v>
      </c>
      <c r="AD78">
        <v>15254</v>
      </c>
      <c r="AE78" t="s">
        <v>2624</v>
      </c>
      <c r="AF78" t="s">
        <v>2625</v>
      </c>
      <c r="AG78" t="s">
        <v>2626</v>
      </c>
      <c r="AH78" t="s">
        <v>2627</v>
      </c>
      <c r="AI78" t="s">
        <v>2627</v>
      </c>
      <c r="AJ78" t="s">
        <v>2628</v>
      </c>
      <c r="AM78">
        <v>118</v>
      </c>
      <c r="AN78">
        <v>3</v>
      </c>
      <c r="AO78">
        <v>0</v>
      </c>
      <c r="AP78">
        <v>1</v>
      </c>
      <c r="AQ78">
        <v>2</v>
      </c>
      <c r="AR78">
        <v>2</v>
      </c>
      <c r="AS78" t="s">
        <v>132</v>
      </c>
      <c r="AT78" t="s">
        <v>51</v>
      </c>
      <c r="AU78" t="s">
        <v>51</v>
      </c>
      <c r="AV78">
        <v>1</v>
      </c>
    </row>
    <row r="79" spans="1:49" x14ac:dyDescent="0.2">
      <c r="A79" t="s">
        <v>51</v>
      </c>
      <c r="B79" s="2" t="s">
        <v>52</v>
      </c>
      <c r="C79" t="s">
        <v>2918</v>
      </c>
      <c r="D79" t="s">
        <v>2919</v>
      </c>
      <c r="E79" t="s">
        <v>2920</v>
      </c>
      <c r="F79" t="s">
        <v>50</v>
      </c>
      <c r="G79">
        <v>26</v>
      </c>
      <c r="H79">
        <v>1</v>
      </c>
      <c r="I79">
        <v>1</v>
      </c>
      <c r="J79">
        <v>3</v>
      </c>
      <c r="K79">
        <v>1</v>
      </c>
      <c r="L79">
        <v>1</v>
      </c>
      <c r="M79">
        <v>111</v>
      </c>
      <c r="N79">
        <v>12.3</v>
      </c>
      <c r="O79">
        <v>9.98</v>
      </c>
      <c r="P79">
        <v>3</v>
      </c>
      <c r="Q79">
        <v>2.8</v>
      </c>
      <c r="R79">
        <v>1.7</v>
      </c>
      <c r="S79">
        <v>295.5</v>
      </c>
      <c r="T79" s="1">
        <v>20095.896484375</v>
      </c>
      <c r="U79" s="1">
        <v>12550.6591796875</v>
      </c>
      <c r="V79" s="1">
        <v>2157775.75</v>
      </c>
      <c r="W79">
        <v>0</v>
      </c>
      <c r="X79">
        <v>26</v>
      </c>
      <c r="Y79" t="s">
        <v>729</v>
      </c>
      <c r="Z79" t="s">
        <v>1351</v>
      </c>
      <c r="AA79" t="s">
        <v>58</v>
      </c>
      <c r="AB79" t="s">
        <v>2921</v>
      </c>
      <c r="AC79" t="s">
        <v>2922</v>
      </c>
      <c r="AD79">
        <v>12861</v>
      </c>
      <c r="AE79" t="s">
        <v>2923</v>
      </c>
      <c r="AF79" t="s">
        <v>2924</v>
      </c>
      <c r="AG79" t="s">
        <v>2925</v>
      </c>
      <c r="AH79" t="s">
        <v>459</v>
      </c>
      <c r="AI79" t="s">
        <v>459</v>
      </c>
      <c r="AJ79" t="s">
        <v>460</v>
      </c>
      <c r="AK79" t="s">
        <v>461</v>
      </c>
      <c r="AL79" t="s">
        <v>462</v>
      </c>
      <c r="AM79">
        <v>28</v>
      </c>
      <c r="AN79">
        <v>5</v>
      </c>
      <c r="AO79">
        <v>0</v>
      </c>
      <c r="AP79">
        <v>1</v>
      </c>
      <c r="AQ79">
        <v>1</v>
      </c>
      <c r="AR79">
        <v>1</v>
      </c>
      <c r="AS79" t="s">
        <v>132</v>
      </c>
      <c r="AT79" t="s">
        <v>132</v>
      </c>
      <c r="AU79" t="s">
        <v>51</v>
      </c>
      <c r="AV79">
        <v>1</v>
      </c>
    </row>
    <row r="80" spans="1:49" x14ac:dyDescent="0.2">
      <c r="A80" t="s">
        <v>51</v>
      </c>
      <c r="B80" s="2" t="s">
        <v>52</v>
      </c>
      <c r="C80" t="s">
        <v>2967</v>
      </c>
      <c r="D80" t="s">
        <v>2968</v>
      </c>
      <c r="E80" t="s">
        <v>2969</v>
      </c>
      <c r="F80" t="s">
        <v>50</v>
      </c>
      <c r="G80">
        <v>6</v>
      </c>
      <c r="H80">
        <v>2</v>
      </c>
      <c r="I80">
        <v>2</v>
      </c>
      <c r="J80">
        <v>3</v>
      </c>
      <c r="K80">
        <v>1</v>
      </c>
      <c r="L80">
        <v>1</v>
      </c>
      <c r="M80">
        <v>362</v>
      </c>
      <c r="N80">
        <v>38.200000000000003</v>
      </c>
      <c r="O80">
        <v>6.79</v>
      </c>
      <c r="P80">
        <v>3</v>
      </c>
      <c r="Q80">
        <v>22.6</v>
      </c>
      <c r="R80">
        <v>19.8</v>
      </c>
      <c r="S80">
        <v>257.5</v>
      </c>
      <c r="T80" s="1">
        <v>32768.78125</v>
      </c>
      <c r="U80" s="1">
        <v>28685.498046875</v>
      </c>
      <c r="V80" s="1">
        <v>372772.71875</v>
      </c>
      <c r="W80">
        <v>0</v>
      </c>
      <c r="X80">
        <v>6</v>
      </c>
      <c r="Y80" t="s">
        <v>1049</v>
      </c>
      <c r="Z80" t="s">
        <v>93</v>
      </c>
      <c r="AA80" t="s">
        <v>94</v>
      </c>
      <c r="AB80" t="s">
        <v>2970</v>
      </c>
      <c r="AC80" t="s">
        <v>2971</v>
      </c>
      <c r="AD80">
        <v>18521</v>
      </c>
      <c r="AE80" t="s">
        <v>2972</v>
      </c>
      <c r="AF80" t="s">
        <v>2973</v>
      </c>
      <c r="AG80" t="s">
        <v>2974</v>
      </c>
      <c r="AH80" t="s">
        <v>1022</v>
      </c>
      <c r="AI80" t="s">
        <v>1022</v>
      </c>
      <c r="AJ80" t="s">
        <v>1023</v>
      </c>
      <c r="AK80" t="s">
        <v>629</v>
      </c>
      <c r="AL80" t="s">
        <v>630</v>
      </c>
      <c r="AM80">
        <v>95</v>
      </c>
      <c r="AN80">
        <v>3</v>
      </c>
      <c r="AO80">
        <v>0</v>
      </c>
      <c r="AP80">
        <v>1</v>
      </c>
      <c r="AQ80">
        <v>1</v>
      </c>
      <c r="AR80">
        <v>1</v>
      </c>
      <c r="AS80" t="s">
        <v>132</v>
      </c>
      <c r="AT80" t="s">
        <v>132</v>
      </c>
      <c r="AU80" t="s">
        <v>51</v>
      </c>
      <c r="AV80">
        <v>1</v>
      </c>
    </row>
    <row r="81" spans="1:49" x14ac:dyDescent="0.2">
      <c r="A81" t="s">
        <v>515</v>
      </c>
      <c r="B81" s="2" t="s">
        <v>52</v>
      </c>
      <c r="C81" t="s">
        <v>3026</v>
      </c>
      <c r="D81" t="s">
        <v>3027</v>
      </c>
      <c r="E81" t="s">
        <v>3028</v>
      </c>
      <c r="F81" t="s">
        <v>50</v>
      </c>
      <c r="G81">
        <v>1</v>
      </c>
      <c r="H81">
        <v>1</v>
      </c>
      <c r="I81">
        <v>1</v>
      </c>
      <c r="J81">
        <v>3</v>
      </c>
      <c r="K81">
        <v>0</v>
      </c>
      <c r="L81">
        <v>1</v>
      </c>
      <c r="M81">
        <v>802</v>
      </c>
      <c r="N81">
        <v>89.5</v>
      </c>
      <c r="O81">
        <v>8.6</v>
      </c>
      <c r="P81">
        <v>3</v>
      </c>
      <c r="S81">
        <v>300</v>
      </c>
      <c r="T81" s="1"/>
      <c r="U81" s="1"/>
      <c r="V81" s="1">
        <v>1401628.09375</v>
      </c>
      <c r="W81">
        <v>0</v>
      </c>
      <c r="X81">
        <v>1</v>
      </c>
      <c r="Y81" t="s">
        <v>3029</v>
      </c>
      <c r="Z81" t="s">
        <v>1351</v>
      </c>
      <c r="AA81" t="s">
        <v>973</v>
      </c>
      <c r="AB81" t="s">
        <v>3030</v>
      </c>
      <c r="AC81" t="s">
        <v>3031</v>
      </c>
      <c r="AD81">
        <v>69597</v>
      </c>
      <c r="AE81" t="s">
        <v>3032</v>
      </c>
      <c r="AF81" t="s">
        <v>3033</v>
      </c>
      <c r="AG81" t="s">
        <v>3034</v>
      </c>
      <c r="AH81" t="s">
        <v>3035</v>
      </c>
      <c r="AI81" t="s">
        <v>3035</v>
      </c>
      <c r="AJ81" t="s">
        <v>3036</v>
      </c>
      <c r="AK81" t="s">
        <v>629</v>
      </c>
      <c r="AL81" t="s">
        <v>630</v>
      </c>
      <c r="AM81">
        <v>187</v>
      </c>
      <c r="AN81">
        <v>3</v>
      </c>
      <c r="AO81">
        <v>0</v>
      </c>
      <c r="AR81">
        <v>1</v>
      </c>
      <c r="AS81" t="s">
        <v>125</v>
      </c>
      <c r="AT81" t="s">
        <v>125</v>
      </c>
      <c r="AU81" t="s">
        <v>51</v>
      </c>
      <c r="AV81">
        <v>1</v>
      </c>
    </row>
    <row r="82" spans="1:49" x14ac:dyDescent="0.2">
      <c r="A82" t="s">
        <v>51</v>
      </c>
      <c r="B82" s="2" t="s">
        <v>52</v>
      </c>
      <c r="C82" t="s">
        <v>3037</v>
      </c>
      <c r="D82" t="s">
        <v>3038</v>
      </c>
      <c r="E82" t="s">
        <v>3039</v>
      </c>
      <c r="F82" t="s">
        <v>50</v>
      </c>
      <c r="G82">
        <v>17</v>
      </c>
      <c r="H82">
        <v>2</v>
      </c>
      <c r="I82">
        <v>2</v>
      </c>
      <c r="J82">
        <v>3</v>
      </c>
      <c r="K82">
        <v>2</v>
      </c>
      <c r="L82">
        <v>2</v>
      </c>
      <c r="M82">
        <v>127</v>
      </c>
      <c r="N82">
        <v>14.2</v>
      </c>
      <c r="O82">
        <v>8.56</v>
      </c>
      <c r="P82">
        <v>3</v>
      </c>
      <c r="Q82">
        <v>6.5</v>
      </c>
      <c r="S82">
        <v>293.5</v>
      </c>
      <c r="T82" s="1">
        <v>10261.1298828125</v>
      </c>
      <c r="U82" s="1"/>
      <c r="V82" s="1">
        <v>463508.5546875</v>
      </c>
      <c r="W82">
        <v>0</v>
      </c>
      <c r="X82">
        <v>17</v>
      </c>
      <c r="Y82" t="s">
        <v>772</v>
      </c>
      <c r="Z82" t="s">
        <v>93</v>
      </c>
      <c r="AA82" t="s">
        <v>58</v>
      </c>
      <c r="AB82" t="s">
        <v>3040</v>
      </c>
      <c r="AC82" t="s">
        <v>3041</v>
      </c>
      <c r="AD82">
        <v>14080</v>
      </c>
      <c r="AE82" t="s">
        <v>3042</v>
      </c>
      <c r="AF82" t="s">
        <v>3043</v>
      </c>
      <c r="AG82" t="s">
        <v>3044</v>
      </c>
      <c r="AH82" t="s">
        <v>3045</v>
      </c>
      <c r="AI82" t="s">
        <v>3045</v>
      </c>
      <c r="AJ82" t="s">
        <v>3046</v>
      </c>
      <c r="AK82" t="s">
        <v>3047</v>
      </c>
      <c r="AL82" t="s">
        <v>3048</v>
      </c>
      <c r="AM82">
        <v>57</v>
      </c>
      <c r="AN82">
        <v>7</v>
      </c>
      <c r="AO82">
        <v>0</v>
      </c>
      <c r="AP82">
        <v>1</v>
      </c>
      <c r="AR82">
        <v>2</v>
      </c>
      <c r="AS82" t="s">
        <v>132</v>
      </c>
      <c r="AT82" t="s">
        <v>125</v>
      </c>
      <c r="AU82" t="s">
        <v>51</v>
      </c>
      <c r="AV82">
        <v>1</v>
      </c>
    </row>
    <row r="83" spans="1:49" x14ac:dyDescent="0.2">
      <c r="A83" t="s">
        <v>51</v>
      </c>
      <c r="B83" s="2" t="s">
        <v>52</v>
      </c>
      <c r="C83" t="s">
        <v>3075</v>
      </c>
      <c r="D83" t="s">
        <v>3076</v>
      </c>
      <c r="E83" t="s">
        <v>3077</v>
      </c>
      <c r="F83" t="s">
        <v>50</v>
      </c>
      <c r="G83">
        <v>28</v>
      </c>
      <c r="H83">
        <v>3</v>
      </c>
      <c r="I83">
        <v>3</v>
      </c>
      <c r="J83">
        <v>3</v>
      </c>
      <c r="K83">
        <v>0</v>
      </c>
      <c r="L83">
        <v>3</v>
      </c>
      <c r="M83">
        <v>113</v>
      </c>
      <c r="N83">
        <v>12.7</v>
      </c>
      <c r="O83">
        <v>7.44</v>
      </c>
      <c r="P83">
        <v>3</v>
      </c>
      <c r="Q83">
        <v>1.8</v>
      </c>
      <c r="R83">
        <v>23.7</v>
      </c>
      <c r="S83">
        <v>274.5</v>
      </c>
      <c r="T83" s="1">
        <v>12003.95703125</v>
      </c>
      <c r="U83" s="1">
        <v>160049.666015625</v>
      </c>
      <c r="V83" s="1">
        <v>1855292.28125</v>
      </c>
      <c r="W83">
        <v>7.53</v>
      </c>
      <c r="X83">
        <v>28</v>
      </c>
      <c r="Y83" t="s">
        <v>380</v>
      </c>
      <c r="Z83" t="s">
        <v>850</v>
      </c>
      <c r="AA83" t="s">
        <v>58</v>
      </c>
      <c r="AB83" t="s">
        <v>3078</v>
      </c>
      <c r="AC83" t="s">
        <v>3079</v>
      </c>
      <c r="AD83">
        <v>20918</v>
      </c>
      <c r="AE83" t="s">
        <v>3080</v>
      </c>
      <c r="AF83" t="s">
        <v>3081</v>
      </c>
      <c r="AG83" t="s">
        <v>3082</v>
      </c>
      <c r="AK83" t="s">
        <v>1124</v>
      </c>
      <c r="AL83" t="s">
        <v>1125</v>
      </c>
      <c r="AM83">
        <v>49</v>
      </c>
      <c r="AN83">
        <v>1</v>
      </c>
      <c r="AO83">
        <v>0</v>
      </c>
      <c r="AP83">
        <v>1</v>
      </c>
      <c r="AQ83">
        <v>3</v>
      </c>
      <c r="AR83">
        <v>3</v>
      </c>
      <c r="AS83" t="s">
        <v>132</v>
      </c>
      <c r="AT83" t="s">
        <v>132</v>
      </c>
      <c r="AU83" t="s">
        <v>51</v>
      </c>
      <c r="AV83">
        <v>1</v>
      </c>
    </row>
    <row r="84" spans="1:49" x14ac:dyDescent="0.2">
      <c r="A84" t="s">
        <v>51</v>
      </c>
      <c r="B84" s="2" t="s">
        <v>52</v>
      </c>
      <c r="C84" t="s">
        <v>3106</v>
      </c>
      <c r="D84" t="s">
        <v>3107</v>
      </c>
      <c r="E84" t="s">
        <v>3108</v>
      </c>
      <c r="F84" t="s">
        <v>50</v>
      </c>
      <c r="G84">
        <v>25</v>
      </c>
      <c r="H84">
        <v>2</v>
      </c>
      <c r="I84">
        <v>2</v>
      </c>
      <c r="J84">
        <v>3</v>
      </c>
      <c r="K84">
        <v>2</v>
      </c>
      <c r="L84">
        <v>2</v>
      </c>
      <c r="M84">
        <v>114</v>
      </c>
      <c r="N84">
        <v>12.8</v>
      </c>
      <c r="O84">
        <v>4.92</v>
      </c>
      <c r="P84">
        <v>3</v>
      </c>
      <c r="Q84">
        <v>2.8</v>
      </c>
      <c r="R84">
        <v>7.7</v>
      </c>
      <c r="S84">
        <v>289.5</v>
      </c>
      <c r="T84" s="1">
        <v>27964.671875</v>
      </c>
      <c r="U84" s="1">
        <v>77967.6484375</v>
      </c>
      <c r="V84" s="1">
        <v>2914940.75</v>
      </c>
      <c r="W84">
        <v>8.5500000000000007</v>
      </c>
      <c r="X84">
        <v>25</v>
      </c>
      <c r="Y84" t="s">
        <v>380</v>
      </c>
      <c r="Z84" t="s">
        <v>1421</v>
      </c>
      <c r="AA84" t="s">
        <v>58</v>
      </c>
      <c r="AB84" t="s">
        <v>520</v>
      </c>
      <c r="AC84" t="s">
        <v>3109</v>
      </c>
      <c r="AD84">
        <v>56726</v>
      </c>
      <c r="AE84" t="s">
        <v>3110</v>
      </c>
      <c r="AF84" t="s">
        <v>3111</v>
      </c>
      <c r="AG84" t="s">
        <v>3112</v>
      </c>
      <c r="AK84" t="s">
        <v>702</v>
      </c>
      <c r="AL84" t="s">
        <v>703</v>
      </c>
      <c r="AM84">
        <v>61</v>
      </c>
      <c r="AN84">
        <v>1</v>
      </c>
      <c r="AO84">
        <v>0</v>
      </c>
      <c r="AP84">
        <v>1</v>
      </c>
      <c r="AQ84">
        <v>2</v>
      </c>
      <c r="AR84">
        <v>2</v>
      </c>
      <c r="AS84" t="s">
        <v>132</v>
      </c>
      <c r="AT84" t="s">
        <v>132</v>
      </c>
      <c r="AU84" t="s">
        <v>51</v>
      </c>
      <c r="AV84">
        <v>1</v>
      </c>
    </row>
    <row r="85" spans="1:49" x14ac:dyDescent="0.2">
      <c r="A85" t="s">
        <v>51</v>
      </c>
      <c r="B85" s="2" t="s">
        <v>52</v>
      </c>
      <c r="C85" t="s">
        <v>3113</v>
      </c>
      <c r="D85" t="s">
        <v>3114</v>
      </c>
      <c r="E85" t="s">
        <v>3115</v>
      </c>
      <c r="F85" t="s">
        <v>50</v>
      </c>
      <c r="G85">
        <v>28</v>
      </c>
      <c r="H85">
        <v>3</v>
      </c>
      <c r="I85">
        <v>3</v>
      </c>
      <c r="J85">
        <v>3</v>
      </c>
      <c r="K85">
        <v>3</v>
      </c>
      <c r="L85">
        <v>3</v>
      </c>
      <c r="M85">
        <v>112</v>
      </c>
      <c r="N85">
        <v>12.5</v>
      </c>
      <c r="O85">
        <v>4.78</v>
      </c>
      <c r="P85">
        <v>3</v>
      </c>
      <c r="R85">
        <v>3</v>
      </c>
      <c r="S85">
        <v>297</v>
      </c>
      <c r="T85" s="1"/>
      <c r="U85" s="1">
        <v>22636.19921875</v>
      </c>
      <c r="V85" s="1">
        <v>2212350.21875</v>
      </c>
      <c r="W85">
        <v>2.85</v>
      </c>
      <c r="X85">
        <v>28</v>
      </c>
      <c r="Y85" t="s">
        <v>439</v>
      </c>
      <c r="Z85" t="s">
        <v>93</v>
      </c>
      <c r="AA85" t="s">
        <v>58</v>
      </c>
      <c r="AB85" t="s">
        <v>3116</v>
      </c>
      <c r="AC85" t="s">
        <v>3117</v>
      </c>
      <c r="AD85">
        <v>67923</v>
      </c>
      <c r="AE85" t="s">
        <v>3118</v>
      </c>
      <c r="AF85" t="s">
        <v>3119</v>
      </c>
      <c r="AG85" t="s">
        <v>3120</v>
      </c>
      <c r="AH85" t="s">
        <v>3121</v>
      </c>
      <c r="AI85" t="s">
        <v>3122</v>
      </c>
      <c r="AJ85" t="s">
        <v>3123</v>
      </c>
      <c r="AM85">
        <v>121</v>
      </c>
      <c r="AN85">
        <v>8</v>
      </c>
      <c r="AO85">
        <v>0</v>
      </c>
      <c r="AQ85">
        <v>1</v>
      </c>
      <c r="AR85">
        <v>3</v>
      </c>
      <c r="AS85" t="s">
        <v>125</v>
      </c>
      <c r="AT85" t="s">
        <v>132</v>
      </c>
      <c r="AU85" t="s">
        <v>51</v>
      </c>
      <c r="AV85">
        <v>1</v>
      </c>
    </row>
    <row r="86" spans="1:49" x14ac:dyDescent="0.2">
      <c r="A86" t="s">
        <v>51</v>
      </c>
      <c r="B86" s="2" t="s">
        <v>52</v>
      </c>
      <c r="C86" t="s">
        <v>3124</v>
      </c>
      <c r="D86" t="s">
        <v>3125</v>
      </c>
      <c r="E86" t="s">
        <v>3126</v>
      </c>
      <c r="F86" t="s">
        <v>50</v>
      </c>
      <c r="G86">
        <v>37</v>
      </c>
      <c r="H86">
        <v>3</v>
      </c>
      <c r="I86">
        <v>3</v>
      </c>
      <c r="J86">
        <v>3</v>
      </c>
      <c r="K86">
        <v>2</v>
      </c>
      <c r="L86">
        <v>3</v>
      </c>
      <c r="M86">
        <v>103</v>
      </c>
      <c r="N86">
        <v>11.6</v>
      </c>
      <c r="O86">
        <v>6.11</v>
      </c>
      <c r="P86">
        <v>3</v>
      </c>
      <c r="Q86">
        <v>4.2</v>
      </c>
      <c r="R86">
        <v>1.7</v>
      </c>
      <c r="S86">
        <v>294.10000000000002</v>
      </c>
      <c r="T86" s="1">
        <v>16356.142578125</v>
      </c>
      <c r="U86" s="1">
        <v>6555.322265625</v>
      </c>
      <c r="V86" s="1">
        <v>1150522.90625</v>
      </c>
      <c r="W86">
        <v>4.16</v>
      </c>
      <c r="X86">
        <v>37</v>
      </c>
      <c r="Z86" t="s">
        <v>850</v>
      </c>
      <c r="AA86" t="s">
        <v>2037</v>
      </c>
      <c r="AB86" t="s">
        <v>2008</v>
      </c>
      <c r="AC86" t="s">
        <v>3127</v>
      </c>
      <c r="AD86">
        <v>20863</v>
      </c>
      <c r="AE86" t="s">
        <v>3128</v>
      </c>
      <c r="AF86" t="s">
        <v>3129</v>
      </c>
      <c r="AG86" t="s">
        <v>3130</v>
      </c>
      <c r="AM86">
        <v>15</v>
      </c>
      <c r="AN86">
        <v>0</v>
      </c>
      <c r="AO86">
        <v>0</v>
      </c>
      <c r="AP86">
        <v>1</v>
      </c>
      <c r="AQ86">
        <v>1</v>
      </c>
      <c r="AR86">
        <v>2</v>
      </c>
      <c r="AS86" t="s">
        <v>132</v>
      </c>
      <c r="AT86" t="s">
        <v>132</v>
      </c>
      <c r="AU86" t="s">
        <v>51</v>
      </c>
      <c r="AV86">
        <v>1</v>
      </c>
    </row>
    <row r="87" spans="1:49" x14ac:dyDescent="0.2">
      <c r="A87" t="s">
        <v>51</v>
      </c>
      <c r="B87" s="2" t="s">
        <v>52</v>
      </c>
      <c r="C87" t="s">
        <v>3131</v>
      </c>
      <c r="D87" t="s">
        <v>3132</v>
      </c>
      <c r="E87" t="s">
        <v>3133</v>
      </c>
      <c r="F87" t="s">
        <v>50</v>
      </c>
      <c r="G87">
        <v>21</v>
      </c>
      <c r="H87">
        <v>3</v>
      </c>
      <c r="I87">
        <v>3</v>
      </c>
      <c r="J87">
        <v>3</v>
      </c>
      <c r="K87">
        <v>3</v>
      </c>
      <c r="L87">
        <v>3</v>
      </c>
      <c r="M87">
        <v>91</v>
      </c>
      <c r="N87">
        <v>10.8</v>
      </c>
      <c r="O87">
        <v>10.130000000000001</v>
      </c>
      <c r="P87">
        <v>3</v>
      </c>
      <c r="S87">
        <v>300</v>
      </c>
      <c r="T87" s="1"/>
      <c r="U87" s="1"/>
      <c r="V87" s="1">
        <v>806580.1484375</v>
      </c>
      <c r="W87">
        <v>2.15</v>
      </c>
      <c r="X87">
        <v>21</v>
      </c>
      <c r="Y87" t="s">
        <v>113</v>
      </c>
      <c r="Z87" t="s">
        <v>2883</v>
      </c>
      <c r="AA87" t="s">
        <v>58</v>
      </c>
      <c r="AB87" t="s">
        <v>3134</v>
      </c>
      <c r="AC87" t="s">
        <v>3135</v>
      </c>
      <c r="AD87">
        <v>380840</v>
      </c>
      <c r="AE87" t="s">
        <v>3136</v>
      </c>
      <c r="AF87" t="s">
        <v>3137</v>
      </c>
      <c r="AG87" t="s">
        <v>3138</v>
      </c>
      <c r="AH87" t="s">
        <v>3139</v>
      </c>
      <c r="AI87" t="s">
        <v>3139</v>
      </c>
      <c r="AJ87" t="s">
        <v>3140</v>
      </c>
      <c r="AM87">
        <v>45</v>
      </c>
      <c r="AN87">
        <v>3</v>
      </c>
      <c r="AO87">
        <v>0</v>
      </c>
      <c r="AR87">
        <v>3</v>
      </c>
      <c r="AS87" t="s">
        <v>125</v>
      </c>
      <c r="AT87" t="s">
        <v>125</v>
      </c>
      <c r="AU87" t="s">
        <v>51</v>
      </c>
      <c r="AV87">
        <v>1</v>
      </c>
    </row>
    <row r="88" spans="1:49" x14ac:dyDescent="0.2">
      <c r="A88" t="s">
        <v>51</v>
      </c>
      <c r="B88" s="2" t="s">
        <v>52</v>
      </c>
      <c r="C88" t="s">
        <v>3170</v>
      </c>
      <c r="D88" t="s">
        <v>3171</v>
      </c>
      <c r="E88" t="s">
        <v>3172</v>
      </c>
      <c r="F88" t="s">
        <v>50</v>
      </c>
      <c r="G88">
        <v>21</v>
      </c>
      <c r="H88">
        <v>2</v>
      </c>
      <c r="I88">
        <v>2</v>
      </c>
      <c r="J88">
        <v>3</v>
      </c>
      <c r="K88">
        <v>1</v>
      </c>
      <c r="L88">
        <v>2</v>
      </c>
      <c r="M88">
        <v>132</v>
      </c>
      <c r="N88">
        <v>14.6</v>
      </c>
      <c r="O88">
        <v>8.4</v>
      </c>
      <c r="P88">
        <v>3</v>
      </c>
      <c r="S88">
        <v>300</v>
      </c>
      <c r="T88" s="1"/>
      <c r="U88" s="1"/>
      <c r="V88" s="1">
        <v>1183295.375</v>
      </c>
      <c r="W88">
        <v>1.67</v>
      </c>
      <c r="X88">
        <v>21</v>
      </c>
      <c r="Y88" t="s">
        <v>56</v>
      </c>
      <c r="Z88" t="s">
        <v>97</v>
      </c>
      <c r="AA88" t="s">
        <v>1062</v>
      </c>
      <c r="AB88" t="s">
        <v>3040</v>
      </c>
      <c r="AC88" t="s">
        <v>3173</v>
      </c>
      <c r="AD88">
        <v>11770</v>
      </c>
      <c r="AE88" t="s">
        <v>3174</v>
      </c>
      <c r="AF88" t="s">
        <v>3175</v>
      </c>
      <c r="AG88" t="s">
        <v>3176</v>
      </c>
      <c r="AH88" t="s">
        <v>3177</v>
      </c>
      <c r="AI88" t="s">
        <v>3177</v>
      </c>
      <c r="AJ88" t="s">
        <v>3178</v>
      </c>
      <c r="AK88" t="s">
        <v>3179</v>
      </c>
      <c r="AL88" t="s">
        <v>3180</v>
      </c>
      <c r="AM88">
        <v>125</v>
      </c>
      <c r="AN88">
        <v>4</v>
      </c>
      <c r="AO88">
        <v>0</v>
      </c>
      <c r="AR88">
        <v>2</v>
      </c>
      <c r="AS88" t="s">
        <v>125</v>
      </c>
      <c r="AT88" t="s">
        <v>125</v>
      </c>
      <c r="AU88" t="s">
        <v>51</v>
      </c>
      <c r="AV88">
        <v>1</v>
      </c>
    </row>
    <row r="89" spans="1:49" x14ac:dyDescent="0.2">
      <c r="A89" t="s">
        <v>51</v>
      </c>
      <c r="B89" s="2" t="s">
        <v>52</v>
      </c>
      <c r="C89" t="s">
        <v>3243</v>
      </c>
      <c r="D89" t="s">
        <v>3244</v>
      </c>
      <c r="E89" t="s">
        <v>3245</v>
      </c>
      <c r="F89" t="s">
        <v>50</v>
      </c>
      <c r="G89">
        <v>27</v>
      </c>
      <c r="H89">
        <v>2</v>
      </c>
      <c r="I89">
        <v>2</v>
      </c>
      <c r="J89">
        <v>3</v>
      </c>
      <c r="K89">
        <v>1</v>
      </c>
      <c r="L89">
        <v>2</v>
      </c>
      <c r="M89">
        <v>105</v>
      </c>
      <c r="N89">
        <v>11.6</v>
      </c>
      <c r="O89">
        <v>9.58</v>
      </c>
      <c r="P89">
        <v>3</v>
      </c>
      <c r="Q89">
        <v>22.5</v>
      </c>
      <c r="R89">
        <v>19.100000000000001</v>
      </c>
      <c r="S89">
        <v>258.39999999999998</v>
      </c>
      <c r="T89" s="1">
        <v>179097.94921875</v>
      </c>
      <c r="U89" s="1">
        <v>152234.859375</v>
      </c>
      <c r="V89" s="1">
        <v>2057569.5625</v>
      </c>
      <c r="W89">
        <v>10.210000000000001</v>
      </c>
      <c r="X89">
        <v>27</v>
      </c>
      <c r="Y89" t="s">
        <v>2215</v>
      </c>
      <c r="Z89" t="s">
        <v>3246</v>
      </c>
      <c r="AA89" t="s">
        <v>58</v>
      </c>
      <c r="AB89" t="s">
        <v>3247</v>
      </c>
      <c r="AC89" t="s">
        <v>3248</v>
      </c>
      <c r="AD89">
        <v>13063</v>
      </c>
      <c r="AE89" t="s">
        <v>3249</v>
      </c>
      <c r="AF89" t="s">
        <v>3250</v>
      </c>
      <c r="AG89" t="s">
        <v>3251</v>
      </c>
      <c r="AH89" t="s">
        <v>3252</v>
      </c>
      <c r="AI89" t="s">
        <v>3253</v>
      </c>
      <c r="AJ89" t="s">
        <v>3254</v>
      </c>
      <c r="AK89" t="s">
        <v>3255</v>
      </c>
      <c r="AL89" t="s">
        <v>3256</v>
      </c>
      <c r="AM89">
        <v>48</v>
      </c>
      <c r="AN89">
        <v>14</v>
      </c>
      <c r="AO89">
        <v>0</v>
      </c>
      <c r="AP89">
        <v>2</v>
      </c>
      <c r="AQ89">
        <v>2</v>
      </c>
      <c r="AR89">
        <v>2</v>
      </c>
      <c r="AS89" t="s">
        <v>132</v>
      </c>
      <c r="AT89" t="s">
        <v>132</v>
      </c>
      <c r="AU89" t="s">
        <v>51</v>
      </c>
      <c r="AV89">
        <v>1</v>
      </c>
    </row>
    <row r="90" spans="1:49" x14ac:dyDescent="0.2">
      <c r="A90" t="s">
        <v>51</v>
      </c>
      <c r="B90" s="2" t="s">
        <v>52</v>
      </c>
      <c r="C90" t="s">
        <v>3257</v>
      </c>
      <c r="D90" t="s">
        <v>3258</v>
      </c>
      <c r="E90" t="s">
        <v>3259</v>
      </c>
      <c r="F90" t="s">
        <v>50</v>
      </c>
      <c r="G90">
        <v>6</v>
      </c>
      <c r="H90">
        <v>2</v>
      </c>
      <c r="I90">
        <v>2</v>
      </c>
      <c r="J90">
        <v>3</v>
      </c>
      <c r="K90">
        <v>1</v>
      </c>
      <c r="L90">
        <v>1</v>
      </c>
      <c r="M90">
        <v>356</v>
      </c>
      <c r="N90">
        <v>37.5</v>
      </c>
      <c r="O90">
        <v>7.09</v>
      </c>
      <c r="P90">
        <v>3</v>
      </c>
      <c r="Q90">
        <v>35.5</v>
      </c>
      <c r="R90">
        <v>49.6</v>
      </c>
      <c r="S90">
        <v>214.9</v>
      </c>
      <c r="T90" s="1">
        <v>133668.50390625</v>
      </c>
      <c r="U90" s="1">
        <v>186853.6640625</v>
      </c>
      <c r="V90" s="1">
        <v>808846.953125</v>
      </c>
      <c r="W90">
        <v>2.02</v>
      </c>
      <c r="X90">
        <v>6</v>
      </c>
      <c r="Y90" t="s">
        <v>439</v>
      </c>
      <c r="Z90" t="s">
        <v>93</v>
      </c>
      <c r="AA90" t="s">
        <v>94</v>
      </c>
      <c r="AB90" t="s">
        <v>2970</v>
      </c>
      <c r="AC90" t="s">
        <v>3260</v>
      </c>
      <c r="AD90">
        <v>23983</v>
      </c>
      <c r="AE90" t="s">
        <v>3261</v>
      </c>
      <c r="AF90" t="s">
        <v>3262</v>
      </c>
      <c r="AG90" t="s">
        <v>3263</v>
      </c>
      <c r="AH90" t="s">
        <v>1022</v>
      </c>
      <c r="AI90" t="s">
        <v>1022</v>
      </c>
      <c r="AJ90" t="s">
        <v>1023</v>
      </c>
      <c r="AK90" t="s">
        <v>629</v>
      </c>
      <c r="AL90" t="s">
        <v>630</v>
      </c>
      <c r="AM90">
        <v>105</v>
      </c>
      <c r="AN90">
        <v>3</v>
      </c>
      <c r="AO90">
        <v>1</v>
      </c>
      <c r="AP90">
        <v>2</v>
      </c>
      <c r="AQ90">
        <v>2</v>
      </c>
      <c r="AR90">
        <v>2</v>
      </c>
      <c r="AS90" t="s">
        <v>132</v>
      </c>
      <c r="AT90" t="s">
        <v>132</v>
      </c>
      <c r="AU90" t="s">
        <v>51</v>
      </c>
      <c r="AV90">
        <v>1</v>
      </c>
    </row>
    <row r="91" spans="1:49" x14ac:dyDescent="0.2">
      <c r="A91" t="s">
        <v>51</v>
      </c>
      <c r="B91" s="2" t="s">
        <v>52</v>
      </c>
      <c r="C91" t="s">
        <v>3292</v>
      </c>
      <c r="D91" t="s">
        <v>3293</v>
      </c>
      <c r="E91" t="s">
        <v>3294</v>
      </c>
      <c r="F91" t="s">
        <v>50</v>
      </c>
      <c r="G91">
        <v>35</v>
      </c>
      <c r="H91">
        <v>3</v>
      </c>
      <c r="I91">
        <v>3</v>
      </c>
      <c r="J91">
        <v>3</v>
      </c>
      <c r="K91">
        <v>3</v>
      </c>
      <c r="L91">
        <v>3</v>
      </c>
      <c r="M91">
        <v>104</v>
      </c>
      <c r="N91">
        <v>12.3</v>
      </c>
      <c r="O91">
        <v>5.92</v>
      </c>
      <c r="P91">
        <v>3</v>
      </c>
      <c r="S91">
        <v>300</v>
      </c>
      <c r="T91" s="1"/>
      <c r="U91" s="1"/>
      <c r="V91" s="1">
        <v>1453298.375</v>
      </c>
      <c r="W91">
        <v>2.78</v>
      </c>
      <c r="X91">
        <v>35</v>
      </c>
      <c r="Z91" t="s">
        <v>97</v>
      </c>
      <c r="AA91" t="s">
        <v>562</v>
      </c>
      <c r="AB91" t="s">
        <v>3295</v>
      </c>
      <c r="AC91" t="s">
        <v>3296</v>
      </c>
      <c r="AD91">
        <v>13877</v>
      </c>
      <c r="AE91" t="s">
        <v>3297</v>
      </c>
      <c r="AF91" t="s">
        <v>3298</v>
      </c>
      <c r="AG91" t="s">
        <v>3299</v>
      </c>
      <c r="AM91">
        <v>25</v>
      </c>
      <c r="AN91">
        <v>0</v>
      </c>
      <c r="AO91">
        <v>0</v>
      </c>
      <c r="AR91">
        <v>3</v>
      </c>
      <c r="AS91" t="s">
        <v>125</v>
      </c>
      <c r="AT91" t="s">
        <v>125</v>
      </c>
      <c r="AU91" t="s">
        <v>51</v>
      </c>
      <c r="AV91">
        <v>1</v>
      </c>
    </row>
    <row r="92" spans="1:49" x14ac:dyDescent="0.2">
      <c r="A92" t="s">
        <v>51</v>
      </c>
      <c r="B92" s="2" t="s">
        <v>52</v>
      </c>
      <c r="C92" t="s">
        <v>3331</v>
      </c>
      <c r="D92" t="s">
        <v>3332</v>
      </c>
      <c r="E92" t="s">
        <v>3333</v>
      </c>
      <c r="F92" t="s">
        <v>50</v>
      </c>
      <c r="G92">
        <v>3</v>
      </c>
      <c r="H92">
        <v>3</v>
      </c>
      <c r="I92">
        <v>3</v>
      </c>
      <c r="J92">
        <v>3</v>
      </c>
      <c r="K92">
        <v>3</v>
      </c>
      <c r="L92">
        <v>3</v>
      </c>
      <c r="M92">
        <v>1304</v>
      </c>
      <c r="N92">
        <v>145.69999999999999</v>
      </c>
      <c r="O92">
        <v>7.09</v>
      </c>
      <c r="P92">
        <v>3</v>
      </c>
      <c r="Q92">
        <v>34.6</v>
      </c>
      <c r="R92">
        <v>54.4</v>
      </c>
      <c r="S92">
        <v>211</v>
      </c>
      <c r="T92" s="1">
        <v>221949.279296875</v>
      </c>
      <c r="U92" s="1">
        <v>349491.15625</v>
      </c>
      <c r="V92" s="1">
        <v>1354527.953125</v>
      </c>
      <c r="W92">
        <v>5.0599999999999996</v>
      </c>
      <c r="X92">
        <v>3</v>
      </c>
      <c r="Y92" t="s">
        <v>2352</v>
      </c>
      <c r="Z92" t="s">
        <v>97</v>
      </c>
      <c r="AA92" t="s">
        <v>94</v>
      </c>
      <c r="AB92" t="s">
        <v>3334</v>
      </c>
      <c r="AC92" t="s">
        <v>3335</v>
      </c>
      <c r="AF92" t="s">
        <v>3336</v>
      </c>
      <c r="AG92" t="s">
        <v>3337</v>
      </c>
      <c r="AH92" t="s">
        <v>3338</v>
      </c>
      <c r="AI92" t="s">
        <v>3338</v>
      </c>
      <c r="AJ92" t="s">
        <v>3339</v>
      </c>
      <c r="AM92">
        <v>123</v>
      </c>
      <c r="AN92">
        <v>3</v>
      </c>
      <c r="AO92">
        <v>0</v>
      </c>
      <c r="AP92">
        <v>2</v>
      </c>
      <c r="AQ92">
        <v>2</v>
      </c>
      <c r="AR92">
        <v>3</v>
      </c>
      <c r="AS92" t="s">
        <v>132</v>
      </c>
      <c r="AT92" t="s">
        <v>132</v>
      </c>
      <c r="AU92" t="s">
        <v>51</v>
      </c>
      <c r="AV92">
        <v>1</v>
      </c>
    </row>
    <row r="93" spans="1:49" x14ac:dyDescent="0.2">
      <c r="A93" t="s">
        <v>51</v>
      </c>
      <c r="B93" s="2" t="s">
        <v>52</v>
      </c>
      <c r="C93" t="s">
        <v>3411</v>
      </c>
      <c r="D93" t="s">
        <v>3412</v>
      </c>
      <c r="E93" t="s">
        <v>3413</v>
      </c>
      <c r="F93" t="s">
        <v>50</v>
      </c>
      <c r="G93">
        <v>15</v>
      </c>
      <c r="H93">
        <v>3</v>
      </c>
      <c r="I93">
        <v>3</v>
      </c>
      <c r="J93">
        <v>3</v>
      </c>
      <c r="K93">
        <v>3</v>
      </c>
      <c r="L93">
        <v>3</v>
      </c>
      <c r="M93">
        <v>89</v>
      </c>
      <c r="N93">
        <v>10.4</v>
      </c>
      <c r="O93">
        <v>4.87</v>
      </c>
      <c r="P93">
        <v>3</v>
      </c>
      <c r="Q93">
        <v>13.8</v>
      </c>
      <c r="R93">
        <v>3.2</v>
      </c>
      <c r="S93">
        <v>283</v>
      </c>
      <c r="T93" s="1">
        <v>101297.7421875</v>
      </c>
      <c r="U93" s="1">
        <v>23664.716796875</v>
      </c>
      <c r="V93" s="1">
        <v>2079262.53125</v>
      </c>
      <c r="W93">
        <v>3.87</v>
      </c>
      <c r="X93">
        <v>15</v>
      </c>
      <c r="Y93" t="s">
        <v>3414</v>
      </c>
      <c r="Z93" t="s">
        <v>1351</v>
      </c>
      <c r="AA93" t="s">
        <v>2672</v>
      </c>
      <c r="AB93" t="s">
        <v>3415</v>
      </c>
      <c r="AC93" t="s">
        <v>3416</v>
      </c>
      <c r="AD93">
        <v>66576</v>
      </c>
      <c r="AE93" t="s">
        <v>3417</v>
      </c>
      <c r="AF93" t="s">
        <v>3418</v>
      </c>
      <c r="AG93" t="s">
        <v>3419</v>
      </c>
      <c r="AH93" t="s">
        <v>3420</v>
      </c>
      <c r="AI93" t="s">
        <v>3420</v>
      </c>
      <c r="AJ93" t="s">
        <v>3421</v>
      </c>
      <c r="AK93" t="s">
        <v>461</v>
      </c>
      <c r="AL93" t="s">
        <v>462</v>
      </c>
      <c r="AM93">
        <v>64</v>
      </c>
      <c r="AN93">
        <v>3</v>
      </c>
      <c r="AO93">
        <v>0</v>
      </c>
      <c r="AP93">
        <v>1</v>
      </c>
      <c r="AQ93">
        <v>1</v>
      </c>
      <c r="AR93">
        <v>3</v>
      </c>
      <c r="AS93" t="s">
        <v>132</v>
      </c>
      <c r="AT93" t="s">
        <v>132</v>
      </c>
      <c r="AU93" t="s">
        <v>51</v>
      </c>
      <c r="AV93">
        <v>1</v>
      </c>
    </row>
    <row r="94" spans="1:49" x14ac:dyDescent="0.2">
      <c r="A94" t="s">
        <v>51</v>
      </c>
      <c r="B94" s="2" t="s">
        <v>52</v>
      </c>
      <c r="C94" t="s">
        <v>225</v>
      </c>
      <c r="D94" t="s">
        <v>226</v>
      </c>
      <c r="E94" t="s">
        <v>227</v>
      </c>
      <c r="F94" t="s">
        <v>50</v>
      </c>
      <c r="G94">
        <v>54</v>
      </c>
      <c r="H94">
        <v>17</v>
      </c>
      <c r="I94">
        <v>21</v>
      </c>
      <c r="J94">
        <v>237</v>
      </c>
      <c r="K94">
        <v>0</v>
      </c>
      <c r="L94">
        <v>2</v>
      </c>
      <c r="M94">
        <v>136</v>
      </c>
      <c r="N94">
        <v>15.4</v>
      </c>
      <c r="O94">
        <v>11.12</v>
      </c>
      <c r="P94">
        <v>2</v>
      </c>
      <c r="Q94">
        <v>248.2</v>
      </c>
      <c r="R94">
        <v>51</v>
      </c>
      <c r="S94">
        <v>0.8</v>
      </c>
      <c r="T94" s="1">
        <v>723175314.00585902</v>
      </c>
      <c r="U94" s="1">
        <v>148520715.33203101</v>
      </c>
      <c r="V94" s="1">
        <v>2344912.4404296898</v>
      </c>
      <c r="W94">
        <v>1.86</v>
      </c>
      <c r="X94">
        <v>10</v>
      </c>
      <c r="Y94" t="s">
        <v>113</v>
      </c>
      <c r="Z94" t="s">
        <v>97</v>
      </c>
      <c r="AA94" t="s">
        <v>94</v>
      </c>
      <c r="AB94" t="s">
        <v>95</v>
      </c>
      <c r="AC94" t="s">
        <v>228</v>
      </c>
      <c r="AD94" t="s">
        <v>229</v>
      </c>
      <c r="AE94" t="s">
        <v>230</v>
      </c>
      <c r="AF94" t="s">
        <v>231</v>
      </c>
      <c r="AG94" t="s">
        <v>232</v>
      </c>
      <c r="AH94" t="s">
        <v>233</v>
      </c>
      <c r="AI94" t="s">
        <v>234</v>
      </c>
      <c r="AJ94" t="s">
        <v>235</v>
      </c>
      <c r="AM94">
        <v>35</v>
      </c>
      <c r="AN94">
        <v>15</v>
      </c>
      <c r="AO94">
        <v>19</v>
      </c>
      <c r="AP94">
        <v>21</v>
      </c>
      <c r="AQ94">
        <v>21</v>
      </c>
      <c r="AR94">
        <v>5</v>
      </c>
      <c r="AS94" t="s">
        <v>51</v>
      </c>
      <c r="AT94" t="s">
        <v>51</v>
      </c>
      <c r="AU94" t="s">
        <v>125</v>
      </c>
      <c r="AV94">
        <v>1</v>
      </c>
      <c r="AW94" t="s">
        <v>236</v>
      </c>
    </row>
    <row r="95" spans="1:49" x14ac:dyDescent="0.2">
      <c r="A95" t="s">
        <v>51</v>
      </c>
      <c r="B95" s="2" t="s">
        <v>52</v>
      </c>
      <c r="C95" t="s">
        <v>238</v>
      </c>
      <c r="D95" t="s">
        <v>239</v>
      </c>
      <c r="E95" t="s">
        <v>240</v>
      </c>
      <c r="F95" t="s">
        <v>50</v>
      </c>
      <c r="G95">
        <v>54</v>
      </c>
      <c r="H95">
        <v>16</v>
      </c>
      <c r="I95">
        <v>20</v>
      </c>
      <c r="J95">
        <v>232</v>
      </c>
      <c r="K95">
        <v>0</v>
      </c>
      <c r="L95">
        <v>1</v>
      </c>
      <c r="M95">
        <v>136</v>
      </c>
      <c r="N95">
        <v>15.3</v>
      </c>
      <c r="O95">
        <v>11.27</v>
      </c>
      <c r="P95">
        <v>2</v>
      </c>
      <c r="Q95">
        <v>300</v>
      </c>
      <c r="T95" s="1">
        <v>346246.40625</v>
      </c>
      <c r="U95" s="1"/>
      <c r="V95" s="1"/>
      <c r="W95">
        <v>1.86</v>
      </c>
      <c r="X95">
        <v>10</v>
      </c>
      <c r="Y95" t="s">
        <v>241</v>
      </c>
      <c r="Z95" t="s">
        <v>97</v>
      </c>
      <c r="AA95" t="s">
        <v>94</v>
      </c>
      <c r="AB95" t="s">
        <v>95</v>
      </c>
      <c r="AC95" t="s">
        <v>242</v>
      </c>
      <c r="AD95" t="s">
        <v>243</v>
      </c>
      <c r="AE95" t="s">
        <v>244</v>
      </c>
      <c r="AF95" t="s">
        <v>245</v>
      </c>
      <c r="AG95" t="s">
        <v>246</v>
      </c>
      <c r="AH95" t="s">
        <v>247</v>
      </c>
      <c r="AI95" t="s">
        <v>247</v>
      </c>
      <c r="AJ95" t="s">
        <v>248</v>
      </c>
      <c r="AK95" t="s">
        <v>249</v>
      </c>
      <c r="AL95" t="s">
        <v>250</v>
      </c>
      <c r="AM95">
        <v>161</v>
      </c>
      <c r="AN95">
        <v>10</v>
      </c>
      <c r="AO95">
        <v>0</v>
      </c>
      <c r="AP95">
        <v>1</v>
      </c>
      <c r="AS95" t="s">
        <v>51</v>
      </c>
      <c r="AT95" t="s">
        <v>125</v>
      </c>
      <c r="AU95" t="s">
        <v>125</v>
      </c>
      <c r="AV95">
        <v>1</v>
      </c>
      <c r="AW95" t="s">
        <v>236</v>
      </c>
    </row>
    <row r="96" spans="1:49" x14ac:dyDescent="0.2">
      <c r="A96" t="s">
        <v>51</v>
      </c>
      <c r="B96" s="2" t="s">
        <v>52</v>
      </c>
      <c r="C96" t="s">
        <v>260</v>
      </c>
      <c r="D96" t="s">
        <v>261</v>
      </c>
      <c r="E96" t="s">
        <v>262</v>
      </c>
      <c r="F96" t="s">
        <v>50</v>
      </c>
      <c r="G96">
        <v>82</v>
      </c>
      <c r="H96">
        <v>18</v>
      </c>
      <c r="I96">
        <v>26</v>
      </c>
      <c r="J96">
        <v>196</v>
      </c>
      <c r="K96">
        <v>18</v>
      </c>
      <c r="L96">
        <v>18</v>
      </c>
      <c r="M96">
        <v>164</v>
      </c>
      <c r="N96">
        <v>18</v>
      </c>
      <c r="O96">
        <v>7.9</v>
      </c>
      <c r="P96">
        <v>2</v>
      </c>
      <c r="Q96">
        <v>289.3</v>
      </c>
      <c r="R96">
        <v>7.4</v>
      </c>
      <c r="S96">
        <v>3.3</v>
      </c>
      <c r="T96" s="1">
        <v>550304214.65625</v>
      </c>
      <c r="U96" s="1">
        <v>14042005.591796899</v>
      </c>
      <c r="V96" s="1">
        <v>6246279.06640625</v>
      </c>
      <c r="W96">
        <v>2.0299999999999998</v>
      </c>
      <c r="X96">
        <v>13</v>
      </c>
      <c r="Y96" t="s">
        <v>263</v>
      </c>
      <c r="Z96" t="s">
        <v>264</v>
      </c>
      <c r="AA96" t="s">
        <v>265</v>
      </c>
      <c r="AB96" t="s">
        <v>266</v>
      </c>
      <c r="AC96" t="s">
        <v>267</v>
      </c>
      <c r="AD96">
        <v>268373</v>
      </c>
      <c r="AE96" t="s">
        <v>268</v>
      </c>
      <c r="AF96" t="s">
        <v>269</v>
      </c>
      <c r="AG96" t="s">
        <v>270</v>
      </c>
      <c r="AH96" t="s">
        <v>271</v>
      </c>
      <c r="AI96" t="s">
        <v>271</v>
      </c>
      <c r="AJ96" t="s">
        <v>272</v>
      </c>
      <c r="AM96">
        <v>234</v>
      </c>
      <c r="AN96">
        <v>2</v>
      </c>
      <c r="AO96">
        <v>0</v>
      </c>
      <c r="AP96">
        <v>24</v>
      </c>
      <c r="AQ96">
        <v>18</v>
      </c>
      <c r="AR96">
        <v>10</v>
      </c>
      <c r="AS96" t="s">
        <v>51</v>
      </c>
      <c r="AT96" t="s">
        <v>51</v>
      </c>
      <c r="AU96" t="s">
        <v>51</v>
      </c>
      <c r="AV96">
        <v>1</v>
      </c>
    </row>
    <row r="97" spans="1:48" x14ac:dyDescent="0.2">
      <c r="A97" t="s">
        <v>51</v>
      </c>
      <c r="B97" s="2" t="s">
        <v>52</v>
      </c>
      <c r="C97" t="s">
        <v>199</v>
      </c>
      <c r="D97" t="s">
        <v>200</v>
      </c>
      <c r="E97" t="s">
        <v>201</v>
      </c>
      <c r="F97" t="s">
        <v>50</v>
      </c>
      <c r="G97">
        <v>74</v>
      </c>
      <c r="H97">
        <v>23</v>
      </c>
      <c r="I97">
        <v>34</v>
      </c>
      <c r="J97">
        <v>248</v>
      </c>
      <c r="K97">
        <v>23</v>
      </c>
      <c r="L97">
        <v>23</v>
      </c>
      <c r="M97">
        <v>147</v>
      </c>
      <c r="N97">
        <v>16.899999999999999</v>
      </c>
      <c r="O97">
        <v>8.76</v>
      </c>
      <c r="P97">
        <v>2</v>
      </c>
      <c r="Q97">
        <v>199.2</v>
      </c>
      <c r="R97">
        <v>96.6</v>
      </c>
      <c r="S97">
        <v>4.3</v>
      </c>
      <c r="T97" s="1">
        <v>440174461.28906298</v>
      </c>
      <c r="U97" s="1">
        <v>213379332.46679699</v>
      </c>
      <c r="V97" s="1">
        <v>9441193.7578125</v>
      </c>
      <c r="W97">
        <v>1.66</v>
      </c>
      <c r="X97">
        <v>12</v>
      </c>
      <c r="Y97" t="s">
        <v>202</v>
      </c>
      <c r="Z97" t="s">
        <v>156</v>
      </c>
      <c r="AA97" t="s">
        <v>84</v>
      </c>
      <c r="AB97" t="s">
        <v>203</v>
      </c>
      <c r="AC97" t="s">
        <v>204</v>
      </c>
      <c r="AD97">
        <v>11629</v>
      </c>
      <c r="AE97" t="s">
        <v>205</v>
      </c>
      <c r="AF97" t="s">
        <v>206</v>
      </c>
      <c r="AG97" t="s">
        <v>207</v>
      </c>
      <c r="AM97">
        <v>234</v>
      </c>
      <c r="AN97">
        <v>0</v>
      </c>
      <c r="AO97">
        <v>0</v>
      </c>
      <c r="AP97">
        <v>30</v>
      </c>
      <c r="AQ97">
        <v>30</v>
      </c>
      <c r="AR97">
        <v>10</v>
      </c>
      <c r="AS97" t="s">
        <v>51</v>
      </c>
      <c r="AT97" t="s">
        <v>51</v>
      </c>
      <c r="AU97" t="s">
        <v>51</v>
      </c>
      <c r="AV97">
        <v>1</v>
      </c>
    </row>
    <row r="98" spans="1:48" x14ac:dyDescent="0.2">
      <c r="A98" t="s">
        <v>51</v>
      </c>
      <c r="B98" s="2" t="s">
        <v>52</v>
      </c>
      <c r="C98" t="s">
        <v>215</v>
      </c>
      <c r="D98" t="s">
        <v>216</v>
      </c>
      <c r="E98" t="s">
        <v>217</v>
      </c>
      <c r="F98" t="s">
        <v>50</v>
      </c>
      <c r="G98">
        <v>14</v>
      </c>
      <c r="H98">
        <v>4</v>
      </c>
      <c r="I98">
        <v>5</v>
      </c>
      <c r="J98">
        <v>239</v>
      </c>
      <c r="K98">
        <v>2</v>
      </c>
      <c r="L98">
        <v>2</v>
      </c>
      <c r="M98">
        <v>207</v>
      </c>
      <c r="N98">
        <v>22.7</v>
      </c>
      <c r="O98">
        <v>5.53</v>
      </c>
      <c r="P98">
        <v>2</v>
      </c>
      <c r="Q98">
        <v>189.2</v>
      </c>
      <c r="R98">
        <v>110.8</v>
      </c>
      <c r="T98" s="1">
        <v>93112638.5</v>
      </c>
      <c r="U98" s="1">
        <v>54550794.4375</v>
      </c>
      <c r="V98" s="1"/>
      <c r="W98">
        <v>5.34</v>
      </c>
      <c r="X98">
        <v>6</v>
      </c>
      <c r="Y98" t="s">
        <v>82</v>
      </c>
      <c r="Z98" t="s">
        <v>218</v>
      </c>
      <c r="AA98" t="s">
        <v>84</v>
      </c>
      <c r="AC98" t="s">
        <v>219</v>
      </c>
      <c r="AD98">
        <v>216459</v>
      </c>
      <c r="AE98" t="s">
        <v>220</v>
      </c>
      <c r="AF98" t="s">
        <v>221</v>
      </c>
      <c r="AG98" t="s">
        <v>222</v>
      </c>
      <c r="AH98" t="s">
        <v>223</v>
      </c>
      <c r="AI98" t="s">
        <v>223</v>
      </c>
      <c r="AJ98" t="s">
        <v>224</v>
      </c>
      <c r="AM98">
        <v>43</v>
      </c>
      <c r="AN98">
        <v>1</v>
      </c>
      <c r="AO98">
        <v>0</v>
      </c>
      <c r="AP98">
        <v>3</v>
      </c>
      <c r="AQ98">
        <v>3</v>
      </c>
      <c r="AS98" t="s">
        <v>51</v>
      </c>
      <c r="AT98" t="s">
        <v>51</v>
      </c>
      <c r="AU98" t="s">
        <v>125</v>
      </c>
      <c r="AV98">
        <v>1</v>
      </c>
    </row>
    <row r="99" spans="1:48" x14ac:dyDescent="0.2">
      <c r="A99" t="s">
        <v>51</v>
      </c>
      <c r="B99" s="2" t="s">
        <v>52</v>
      </c>
      <c r="C99" t="s">
        <v>273</v>
      </c>
      <c r="D99" t="s">
        <v>274</v>
      </c>
      <c r="E99" t="s">
        <v>275</v>
      </c>
      <c r="F99" t="s">
        <v>50</v>
      </c>
      <c r="G99">
        <v>79</v>
      </c>
      <c r="H99">
        <v>23</v>
      </c>
      <c r="I99">
        <v>26</v>
      </c>
      <c r="J99">
        <v>130</v>
      </c>
      <c r="K99">
        <v>23</v>
      </c>
      <c r="L99">
        <v>23</v>
      </c>
      <c r="M99">
        <v>145</v>
      </c>
      <c r="N99">
        <v>16.100000000000001</v>
      </c>
      <c r="O99">
        <v>10.4</v>
      </c>
      <c r="P99">
        <v>2</v>
      </c>
      <c r="Q99">
        <v>141.1</v>
      </c>
      <c r="R99">
        <v>140.80000000000001</v>
      </c>
      <c r="S99">
        <v>18</v>
      </c>
      <c r="T99" s="1">
        <v>77239911.457031295</v>
      </c>
      <c r="U99" s="1">
        <v>77058971.453125</v>
      </c>
      <c r="V99" s="1">
        <v>9868222.8876953106</v>
      </c>
      <c r="W99">
        <v>0</v>
      </c>
      <c r="X99">
        <v>12</v>
      </c>
      <c r="Y99" t="s">
        <v>276</v>
      </c>
      <c r="Z99" t="s">
        <v>277</v>
      </c>
      <c r="AA99" t="s">
        <v>58</v>
      </c>
      <c r="AB99" t="s">
        <v>278</v>
      </c>
      <c r="AC99" t="s">
        <v>279</v>
      </c>
      <c r="AD99">
        <v>20085</v>
      </c>
      <c r="AE99" t="s">
        <v>280</v>
      </c>
      <c r="AF99" t="s">
        <v>281</v>
      </c>
      <c r="AG99" t="s">
        <v>282</v>
      </c>
      <c r="AH99" t="s">
        <v>283</v>
      </c>
      <c r="AI99" t="s">
        <v>283</v>
      </c>
      <c r="AJ99" t="s">
        <v>284</v>
      </c>
      <c r="AK99" t="s">
        <v>285</v>
      </c>
      <c r="AL99" t="s">
        <v>286</v>
      </c>
      <c r="AM99">
        <v>74</v>
      </c>
      <c r="AN99">
        <v>11</v>
      </c>
      <c r="AO99">
        <v>0</v>
      </c>
      <c r="AP99">
        <v>26</v>
      </c>
      <c r="AQ99">
        <v>26</v>
      </c>
      <c r="AR99">
        <v>7</v>
      </c>
      <c r="AS99" t="s">
        <v>51</v>
      </c>
      <c r="AT99" t="s">
        <v>51</v>
      </c>
      <c r="AU99" t="s">
        <v>51</v>
      </c>
      <c r="AV99">
        <v>1</v>
      </c>
    </row>
    <row r="100" spans="1:48" x14ac:dyDescent="0.2">
      <c r="A100" t="s">
        <v>51</v>
      </c>
      <c r="B100" s="2" t="s">
        <v>52</v>
      </c>
      <c r="C100" t="s">
        <v>784</v>
      </c>
      <c r="D100" t="s">
        <v>785</v>
      </c>
      <c r="E100" t="s">
        <v>786</v>
      </c>
      <c r="F100" t="s">
        <v>50</v>
      </c>
      <c r="G100">
        <v>18</v>
      </c>
      <c r="H100">
        <v>5</v>
      </c>
      <c r="I100">
        <v>9</v>
      </c>
      <c r="J100">
        <v>26</v>
      </c>
      <c r="K100">
        <v>5</v>
      </c>
      <c r="L100">
        <v>5</v>
      </c>
      <c r="M100">
        <v>339</v>
      </c>
      <c r="N100">
        <v>37.299999999999997</v>
      </c>
      <c r="O100">
        <v>5.91</v>
      </c>
      <c r="P100">
        <v>2</v>
      </c>
      <c r="Q100">
        <v>115.9</v>
      </c>
      <c r="R100">
        <v>149.30000000000001</v>
      </c>
      <c r="S100">
        <v>34.799999999999997</v>
      </c>
      <c r="T100" s="1">
        <v>3853380.671875</v>
      </c>
      <c r="U100" s="1">
        <v>4962621.34375</v>
      </c>
      <c r="V100" s="1">
        <v>1155994.5234375</v>
      </c>
      <c r="W100">
        <v>2.76</v>
      </c>
      <c r="X100">
        <v>10</v>
      </c>
      <c r="Y100" t="s">
        <v>380</v>
      </c>
      <c r="Z100" t="s">
        <v>787</v>
      </c>
      <c r="AA100" t="s">
        <v>58</v>
      </c>
      <c r="AB100" t="s">
        <v>788</v>
      </c>
      <c r="AC100" t="s">
        <v>789</v>
      </c>
      <c r="AD100">
        <v>13030</v>
      </c>
      <c r="AE100" t="s">
        <v>790</v>
      </c>
      <c r="AF100" t="s">
        <v>791</v>
      </c>
      <c r="AG100" t="s">
        <v>792</v>
      </c>
      <c r="AH100" t="s">
        <v>793</v>
      </c>
      <c r="AI100" t="s">
        <v>793</v>
      </c>
      <c r="AJ100" t="s">
        <v>794</v>
      </c>
      <c r="AM100">
        <v>103</v>
      </c>
      <c r="AN100">
        <v>6</v>
      </c>
      <c r="AO100">
        <v>0</v>
      </c>
      <c r="AP100">
        <v>7</v>
      </c>
      <c r="AQ100">
        <v>7</v>
      </c>
      <c r="AR100">
        <v>6</v>
      </c>
      <c r="AS100" t="s">
        <v>51</v>
      </c>
      <c r="AT100" t="s">
        <v>51</v>
      </c>
      <c r="AU100" t="s">
        <v>51</v>
      </c>
      <c r="AV100">
        <v>1</v>
      </c>
    </row>
    <row r="101" spans="1:48" x14ac:dyDescent="0.2">
      <c r="A101" t="s">
        <v>51</v>
      </c>
      <c r="B101" s="2" t="s">
        <v>52</v>
      </c>
      <c r="C101" t="s">
        <v>1686</v>
      </c>
      <c r="D101" t="s">
        <v>1687</v>
      </c>
      <c r="E101" t="s">
        <v>1688</v>
      </c>
      <c r="F101" t="s">
        <v>50</v>
      </c>
      <c r="G101">
        <v>19</v>
      </c>
      <c r="H101">
        <v>4</v>
      </c>
      <c r="I101">
        <v>4</v>
      </c>
      <c r="J101">
        <v>11</v>
      </c>
      <c r="K101">
        <v>4</v>
      </c>
      <c r="L101">
        <v>4</v>
      </c>
      <c r="M101">
        <v>168</v>
      </c>
      <c r="N101">
        <v>17.600000000000001</v>
      </c>
      <c r="O101">
        <v>5.08</v>
      </c>
      <c r="P101">
        <v>2</v>
      </c>
      <c r="Q101">
        <v>213.1</v>
      </c>
      <c r="R101">
        <v>60</v>
      </c>
      <c r="S101">
        <v>26.9</v>
      </c>
      <c r="T101" s="1">
        <v>6616596.375</v>
      </c>
      <c r="U101" s="1">
        <v>1863764.859375</v>
      </c>
      <c r="V101" s="1">
        <v>834896.34375</v>
      </c>
      <c r="W101">
        <v>0</v>
      </c>
      <c r="X101">
        <v>14</v>
      </c>
      <c r="Y101" t="s">
        <v>1689</v>
      </c>
      <c r="Z101" t="s">
        <v>1351</v>
      </c>
      <c r="AA101" t="s">
        <v>973</v>
      </c>
      <c r="AB101" t="s">
        <v>1690</v>
      </c>
      <c r="AC101" t="s">
        <v>1691</v>
      </c>
      <c r="AD101">
        <v>66043</v>
      </c>
      <c r="AE101" t="s">
        <v>1692</v>
      </c>
      <c r="AF101" t="s">
        <v>1693</v>
      </c>
      <c r="AG101" t="s">
        <v>1694</v>
      </c>
      <c r="AH101" t="s">
        <v>1695</v>
      </c>
      <c r="AI101" t="s">
        <v>1695</v>
      </c>
      <c r="AJ101" t="s">
        <v>1696</v>
      </c>
      <c r="AK101" t="s">
        <v>1697</v>
      </c>
      <c r="AL101" t="s">
        <v>1698</v>
      </c>
      <c r="AM101">
        <v>110</v>
      </c>
      <c r="AN101">
        <v>4</v>
      </c>
      <c r="AO101">
        <v>0</v>
      </c>
      <c r="AP101">
        <v>4</v>
      </c>
      <c r="AQ101">
        <v>4</v>
      </c>
      <c r="AR101">
        <v>2</v>
      </c>
      <c r="AS101" t="s">
        <v>51</v>
      </c>
      <c r="AT101" t="s">
        <v>51</v>
      </c>
      <c r="AU101" t="s">
        <v>51</v>
      </c>
      <c r="AV101">
        <v>1</v>
      </c>
    </row>
    <row r="102" spans="1:48" x14ac:dyDescent="0.2">
      <c r="A102" t="s">
        <v>51</v>
      </c>
      <c r="B102" s="2" t="s">
        <v>52</v>
      </c>
      <c r="C102" t="s">
        <v>1555</v>
      </c>
      <c r="D102" t="s">
        <v>1556</v>
      </c>
      <c r="E102" t="s">
        <v>1557</v>
      </c>
      <c r="F102" t="s">
        <v>50</v>
      </c>
      <c r="G102">
        <v>26</v>
      </c>
      <c r="H102">
        <v>3</v>
      </c>
      <c r="I102">
        <v>4</v>
      </c>
      <c r="J102">
        <v>12</v>
      </c>
      <c r="K102">
        <v>1</v>
      </c>
      <c r="L102">
        <v>3</v>
      </c>
      <c r="M102">
        <v>149</v>
      </c>
      <c r="N102">
        <v>16.8</v>
      </c>
      <c r="O102">
        <v>4.22</v>
      </c>
      <c r="P102">
        <v>2</v>
      </c>
      <c r="Q102">
        <v>168</v>
      </c>
      <c r="R102">
        <v>100.2</v>
      </c>
      <c r="S102">
        <v>31.8</v>
      </c>
      <c r="T102" s="1">
        <v>2508727.046875</v>
      </c>
      <c r="U102" s="1">
        <v>1495508.1640625</v>
      </c>
      <c r="V102" s="1">
        <v>474831.5390625</v>
      </c>
      <c r="W102">
        <v>0</v>
      </c>
      <c r="X102">
        <v>15</v>
      </c>
      <c r="Y102" t="s">
        <v>1558</v>
      </c>
      <c r="Z102" t="s">
        <v>1559</v>
      </c>
      <c r="AA102" t="s">
        <v>1560</v>
      </c>
      <c r="AB102" t="s">
        <v>1505</v>
      </c>
      <c r="AC102" t="s">
        <v>1561</v>
      </c>
      <c r="AD102" t="s">
        <v>1562</v>
      </c>
      <c r="AE102" t="s">
        <v>1563</v>
      </c>
      <c r="AF102" t="s">
        <v>1564</v>
      </c>
      <c r="AG102" t="s">
        <v>1565</v>
      </c>
      <c r="AK102" t="s">
        <v>1566</v>
      </c>
      <c r="AL102" t="s">
        <v>1567</v>
      </c>
      <c r="AM102">
        <v>317</v>
      </c>
      <c r="AN102">
        <v>4</v>
      </c>
      <c r="AO102">
        <v>0</v>
      </c>
      <c r="AP102">
        <v>4</v>
      </c>
      <c r="AQ102">
        <v>4</v>
      </c>
      <c r="AR102">
        <v>2</v>
      </c>
      <c r="AS102" t="s">
        <v>51</v>
      </c>
      <c r="AT102" t="s">
        <v>51</v>
      </c>
      <c r="AU102" t="s">
        <v>51</v>
      </c>
      <c r="AV102">
        <v>1</v>
      </c>
    </row>
    <row r="103" spans="1:48" x14ac:dyDescent="0.2">
      <c r="A103" t="s">
        <v>51</v>
      </c>
      <c r="B103" s="2" t="s">
        <v>52</v>
      </c>
      <c r="C103" t="s">
        <v>1729</v>
      </c>
      <c r="D103" t="s">
        <v>1730</v>
      </c>
      <c r="E103" t="s">
        <v>1731</v>
      </c>
      <c r="F103" t="s">
        <v>50</v>
      </c>
      <c r="G103">
        <v>14</v>
      </c>
      <c r="H103">
        <v>6</v>
      </c>
      <c r="I103">
        <v>6</v>
      </c>
      <c r="J103">
        <v>10</v>
      </c>
      <c r="K103">
        <v>4</v>
      </c>
      <c r="L103">
        <v>6</v>
      </c>
      <c r="M103">
        <v>452</v>
      </c>
      <c r="N103">
        <v>50.3</v>
      </c>
      <c r="O103">
        <v>9.4499999999999993</v>
      </c>
      <c r="P103">
        <v>2</v>
      </c>
      <c r="Q103">
        <v>147.19999999999999</v>
      </c>
      <c r="R103">
        <v>48.5</v>
      </c>
      <c r="S103">
        <v>104.3</v>
      </c>
      <c r="T103" s="1">
        <v>1529994.6347656299</v>
      </c>
      <c r="U103" s="1">
        <v>504180.29589843802</v>
      </c>
      <c r="V103" s="1">
        <v>1084536.4375</v>
      </c>
      <c r="W103">
        <v>6.43</v>
      </c>
      <c r="X103">
        <v>6</v>
      </c>
      <c r="Y103" t="s">
        <v>82</v>
      </c>
      <c r="Z103" t="s">
        <v>1732</v>
      </c>
      <c r="AA103" t="s">
        <v>562</v>
      </c>
      <c r="AB103" t="s">
        <v>1733</v>
      </c>
      <c r="AC103" t="s">
        <v>1734</v>
      </c>
      <c r="AD103">
        <v>21917</v>
      </c>
      <c r="AE103" t="s">
        <v>1735</v>
      </c>
      <c r="AF103" t="s">
        <v>1736</v>
      </c>
      <c r="AG103" t="s">
        <v>1737</v>
      </c>
      <c r="AM103">
        <v>40</v>
      </c>
      <c r="AN103">
        <v>0</v>
      </c>
      <c r="AO103">
        <v>0</v>
      </c>
      <c r="AP103">
        <v>5</v>
      </c>
      <c r="AQ103">
        <v>5</v>
      </c>
      <c r="AR103">
        <v>5</v>
      </c>
      <c r="AS103" t="s">
        <v>51</v>
      </c>
      <c r="AT103" t="s">
        <v>51</v>
      </c>
      <c r="AU103" t="s">
        <v>51</v>
      </c>
      <c r="AV103">
        <v>1</v>
      </c>
    </row>
    <row r="104" spans="1:48" x14ac:dyDescent="0.2">
      <c r="A104" t="s">
        <v>51</v>
      </c>
      <c r="B104" s="2" t="s">
        <v>52</v>
      </c>
      <c r="C104" t="s">
        <v>1882</v>
      </c>
      <c r="D104" t="s">
        <v>1883</v>
      </c>
      <c r="E104" t="s">
        <v>1884</v>
      </c>
      <c r="F104" t="s">
        <v>50</v>
      </c>
      <c r="G104">
        <v>12</v>
      </c>
      <c r="H104">
        <v>4</v>
      </c>
      <c r="I104">
        <v>4</v>
      </c>
      <c r="J104">
        <v>9</v>
      </c>
      <c r="K104">
        <v>4</v>
      </c>
      <c r="L104">
        <v>4</v>
      </c>
      <c r="M104">
        <v>463</v>
      </c>
      <c r="N104">
        <v>50.9</v>
      </c>
      <c r="O104">
        <v>5.54</v>
      </c>
      <c r="P104">
        <v>2</v>
      </c>
      <c r="Q104">
        <v>139.80000000000001</v>
      </c>
      <c r="R104">
        <v>41</v>
      </c>
      <c r="S104">
        <v>119.2</v>
      </c>
      <c r="T104" s="1">
        <v>1645642.4375</v>
      </c>
      <c r="U104" s="1">
        <v>482011.171875</v>
      </c>
      <c r="V104" s="1">
        <v>1403001.234375</v>
      </c>
      <c r="W104">
        <v>0</v>
      </c>
      <c r="X104">
        <v>4</v>
      </c>
      <c r="Y104" t="s">
        <v>1521</v>
      </c>
      <c r="Z104" t="s">
        <v>173</v>
      </c>
      <c r="AA104" t="s">
        <v>94</v>
      </c>
      <c r="AB104" t="s">
        <v>1885</v>
      </c>
      <c r="AC104" t="s">
        <v>1886</v>
      </c>
      <c r="AD104">
        <v>15387</v>
      </c>
      <c r="AE104" t="s">
        <v>1887</v>
      </c>
      <c r="AF104" t="s">
        <v>1888</v>
      </c>
      <c r="AG104" t="s">
        <v>1889</v>
      </c>
      <c r="AH104" t="s">
        <v>1890</v>
      </c>
      <c r="AI104" t="s">
        <v>1890</v>
      </c>
      <c r="AJ104" t="s">
        <v>1891</v>
      </c>
      <c r="AK104" t="s">
        <v>629</v>
      </c>
      <c r="AL104" t="s">
        <v>630</v>
      </c>
      <c r="AM104">
        <v>148</v>
      </c>
      <c r="AN104">
        <v>4</v>
      </c>
      <c r="AO104">
        <v>0</v>
      </c>
      <c r="AP104">
        <v>4</v>
      </c>
      <c r="AQ104">
        <v>4</v>
      </c>
      <c r="AR104">
        <v>3</v>
      </c>
      <c r="AS104" t="s">
        <v>51</v>
      </c>
      <c r="AT104" t="s">
        <v>51</v>
      </c>
      <c r="AU104" t="s">
        <v>51</v>
      </c>
      <c r="AV104">
        <v>1</v>
      </c>
    </row>
    <row r="105" spans="1:48" x14ac:dyDescent="0.2">
      <c r="A105" t="s">
        <v>51</v>
      </c>
      <c r="B105" s="2" t="s">
        <v>52</v>
      </c>
      <c r="C105" t="s">
        <v>1014</v>
      </c>
      <c r="D105" t="s">
        <v>1015</v>
      </c>
      <c r="E105" t="s">
        <v>1016</v>
      </c>
      <c r="F105" t="s">
        <v>50</v>
      </c>
      <c r="G105">
        <v>23</v>
      </c>
      <c r="H105">
        <v>7</v>
      </c>
      <c r="I105">
        <v>7</v>
      </c>
      <c r="J105">
        <v>20</v>
      </c>
      <c r="K105">
        <v>7</v>
      </c>
      <c r="L105">
        <v>7</v>
      </c>
      <c r="M105">
        <v>262</v>
      </c>
      <c r="N105">
        <v>31.3</v>
      </c>
      <c r="O105">
        <v>11.27</v>
      </c>
      <c r="P105">
        <v>2</v>
      </c>
      <c r="Q105">
        <v>60.2</v>
      </c>
      <c r="R105">
        <v>177.2</v>
      </c>
      <c r="S105">
        <v>62.6</v>
      </c>
      <c r="T105" s="1">
        <v>1383824.8046875</v>
      </c>
      <c r="U105" s="1">
        <v>4069277.359375</v>
      </c>
      <c r="V105" s="1">
        <v>1437806.046875</v>
      </c>
      <c r="W105">
        <v>0</v>
      </c>
      <c r="X105">
        <v>11</v>
      </c>
      <c r="Y105" t="s">
        <v>1017</v>
      </c>
      <c r="Z105" t="s">
        <v>93</v>
      </c>
      <c r="AA105" t="s">
        <v>94</v>
      </c>
      <c r="AB105" t="s">
        <v>666</v>
      </c>
      <c r="AC105" t="s">
        <v>1018</v>
      </c>
      <c r="AD105">
        <v>14105</v>
      </c>
      <c r="AE105" t="s">
        <v>1019</v>
      </c>
      <c r="AF105" t="s">
        <v>1020</v>
      </c>
      <c r="AG105" t="s">
        <v>1021</v>
      </c>
      <c r="AH105" t="s">
        <v>1022</v>
      </c>
      <c r="AI105" t="s">
        <v>1022</v>
      </c>
      <c r="AJ105" t="s">
        <v>1023</v>
      </c>
      <c r="AK105" t="s">
        <v>629</v>
      </c>
      <c r="AL105" t="s">
        <v>630</v>
      </c>
      <c r="AM105">
        <v>113</v>
      </c>
      <c r="AN105">
        <v>3</v>
      </c>
      <c r="AO105">
        <v>0</v>
      </c>
      <c r="AP105">
        <v>6</v>
      </c>
      <c r="AQ105">
        <v>7</v>
      </c>
      <c r="AR105">
        <v>5</v>
      </c>
      <c r="AS105" t="s">
        <v>51</v>
      </c>
      <c r="AT105" t="s">
        <v>51</v>
      </c>
      <c r="AU105" t="s">
        <v>51</v>
      </c>
      <c r="AV105">
        <v>1</v>
      </c>
    </row>
    <row r="106" spans="1:48" x14ac:dyDescent="0.2">
      <c r="A106" t="s">
        <v>51</v>
      </c>
      <c r="B106" s="2" t="s">
        <v>52</v>
      </c>
      <c r="C106" t="s">
        <v>1860</v>
      </c>
      <c r="D106" t="s">
        <v>1861</v>
      </c>
      <c r="E106" t="s">
        <v>1862</v>
      </c>
      <c r="F106" t="s">
        <v>50</v>
      </c>
      <c r="G106">
        <v>4</v>
      </c>
      <c r="H106">
        <v>2</v>
      </c>
      <c r="I106">
        <v>2</v>
      </c>
      <c r="J106">
        <v>9</v>
      </c>
      <c r="K106">
        <v>1</v>
      </c>
      <c r="L106">
        <v>1</v>
      </c>
      <c r="M106">
        <v>520</v>
      </c>
      <c r="N106">
        <v>56.7</v>
      </c>
      <c r="O106">
        <v>7.4</v>
      </c>
      <c r="P106">
        <v>2</v>
      </c>
      <c r="Q106">
        <v>43.2</v>
      </c>
      <c r="R106">
        <v>104.1</v>
      </c>
      <c r="S106">
        <v>152.69999999999999</v>
      </c>
      <c r="T106" s="1">
        <v>318570.6484375</v>
      </c>
      <c r="U106" s="1">
        <v>766856.875</v>
      </c>
      <c r="V106" s="1">
        <v>1125461.125</v>
      </c>
      <c r="W106">
        <v>0</v>
      </c>
      <c r="X106">
        <v>2</v>
      </c>
      <c r="Z106" t="s">
        <v>218</v>
      </c>
      <c r="AB106" t="s">
        <v>549</v>
      </c>
      <c r="AC106" t="s">
        <v>707</v>
      </c>
      <c r="AD106">
        <v>105866</v>
      </c>
      <c r="AE106" t="s">
        <v>1863</v>
      </c>
      <c r="AF106" t="s">
        <v>1864</v>
      </c>
      <c r="AG106" t="s">
        <v>1865</v>
      </c>
      <c r="AH106" t="s">
        <v>573</v>
      </c>
      <c r="AI106" t="s">
        <v>574</v>
      </c>
      <c r="AJ106" t="s">
        <v>575</v>
      </c>
      <c r="AM106">
        <v>17</v>
      </c>
      <c r="AN106">
        <v>2</v>
      </c>
      <c r="AO106">
        <v>0</v>
      </c>
      <c r="AP106">
        <v>1</v>
      </c>
      <c r="AQ106">
        <v>1</v>
      </c>
      <c r="AR106">
        <v>1</v>
      </c>
      <c r="AS106" t="s">
        <v>132</v>
      </c>
      <c r="AT106" t="s">
        <v>51</v>
      </c>
      <c r="AU106" t="s">
        <v>51</v>
      </c>
      <c r="AV106">
        <v>1</v>
      </c>
    </row>
    <row r="107" spans="1:48" x14ac:dyDescent="0.2">
      <c r="A107" t="s">
        <v>51</v>
      </c>
      <c r="B107" s="2" t="s">
        <v>52</v>
      </c>
      <c r="C107" t="s">
        <v>1699</v>
      </c>
      <c r="D107" t="s">
        <v>1700</v>
      </c>
      <c r="E107" t="s">
        <v>1701</v>
      </c>
      <c r="F107" t="s">
        <v>50</v>
      </c>
      <c r="G107">
        <v>12</v>
      </c>
      <c r="H107">
        <v>3</v>
      </c>
      <c r="I107">
        <v>3</v>
      </c>
      <c r="J107">
        <v>11</v>
      </c>
      <c r="K107">
        <v>3</v>
      </c>
      <c r="L107">
        <v>3</v>
      </c>
      <c r="M107">
        <v>333</v>
      </c>
      <c r="N107">
        <v>35.799999999999997</v>
      </c>
      <c r="O107">
        <v>8.25</v>
      </c>
      <c r="P107">
        <v>2</v>
      </c>
      <c r="Q107">
        <v>68.3</v>
      </c>
      <c r="R107">
        <v>131.69999999999999</v>
      </c>
      <c r="S107">
        <v>100</v>
      </c>
      <c r="T107" s="1">
        <v>893866.625</v>
      </c>
      <c r="U107" s="1">
        <v>1722852.75</v>
      </c>
      <c r="V107" s="1">
        <v>1308499.4375</v>
      </c>
      <c r="W107">
        <v>1.93</v>
      </c>
      <c r="X107">
        <v>4</v>
      </c>
      <c r="Y107" t="s">
        <v>149</v>
      </c>
      <c r="Z107" t="s">
        <v>643</v>
      </c>
      <c r="AA107" t="s">
        <v>84</v>
      </c>
      <c r="AB107" t="s">
        <v>1702</v>
      </c>
      <c r="AC107" t="s">
        <v>1703</v>
      </c>
      <c r="AD107">
        <v>14433</v>
      </c>
      <c r="AE107" t="s">
        <v>1704</v>
      </c>
      <c r="AF107" t="s">
        <v>1705</v>
      </c>
      <c r="AG107" t="s">
        <v>1706</v>
      </c>
      <c r="AH107" t="s">
        <v>1707</v>
      </c>
      <c r="AI107" t="s">
        <v>1707</v>
      </c>
      <c r="AJ107" t="s">
        <v>1708</v>
      </c>
      <c r="AK107" t="s">
        <v>1384</v>
      </c>
      <c r="AL107" t="s">
        <v>1385</v>
      </c>
      <c r="AM107">
        <v>221</v>
      </c>
      <c r="AN107">
        <v>3</v>
      </c>
      <c r="AO107">
        <v>0</v>
      </c>
      <c r="AP107">
        <v>3</v>
      </c>
      <c r="AQ107">
        <v>3</v>
      </c>
      <c r="AR107">
        <v>3</v>
      </c>
      <c r="AS107" t="s">
        <v>51</v>
      </c>
      <c r="AT107" t="s">
        <v>51</v>
      </c>
      <c r="AU107" t="s">
        <v>51</v>
      </c>
      <c r="AV107">
        <v>1</v>
      </c>
    </row>
    <row r="108" spans="1:48" x14ac:dyDescent="0.2">
      <c r="A108" t="s">
        <v>51</v>
      </c>
      <c r="B108" s="2" t="s">
        <v>52</v>
      </c>
      <c r="C108" t="s">
        <v>1951</v>
      </c>
      <c r="D108" t="s">
        <v>1952</v>
      </c>
      <c r="E108" t="s">
        <v>1953</v>
      </c>
      <c r="F108" t="s">
        <v>50</v>
      </c>
      <c r="G108">
        <v>7</v>
      </c>
      <c r="H108">
        <v>2</v>
      </c>
      <c r="I108">
        <v>2</v>
      </c>
      <c r="J108">
        <v>8</v>
      </c>
      <c r="K108">
        <v>2</v>
      </c>
      <c r="L108">
        <v>2</v>
      </c>
      <c r="M108">
        <v>305</v>
      </c>
      <c r="N108">
        <v>33.1</v>
      </c>
      <c r="O108">
        <v>7.62</v>
      </c>
      <c r="P108">
        <v>2</v>
      </c>
      <c r="Q108">
        <v>149.1</v>
      </c>
      <c r="R108">
        <v>112.5</v>
      </c>
      <c r="S108">
        <v>38.299999999999997</v>
      </c>
      <c r="T108" s="1">
        <v>2737079.7890625</v>
      </c>
      <c r="U108" s="1">
        <v>2065827.390625</v>
      </c>
      <c r="V108" s="1">
        <v>703533.34375</v>
      </c>
      <c r="W108">
        <v>2.0499999999999998</v>
      </c>
      <c r="X108">
        <v>3</v>
      </c>
      <c r="Y108" t="s">
        <v>1954</v>
      </c>
      <c r="Z108" t="s">
        <v>218</v>
      </c>
      <c r="AA108" t="s">
        <v>84</v>
      </c>
      <c r="AB108" t="s">
        <v>580</v>
      </c>
      <c r="AC108" t="s">
        <v>1955</v>
      </c>
      <c r="AD108">
        <v>12798</v>
      </c>
      <c r="AE108" t="s">
        <v>1956</v>
      </c>
      <c r="AF108" t="s">
        <v>1957</v>
      </c>
      <c r="AG108" t="s">
        <v>1958</v>
      </c>
      <c r="AH108" t="s">
        <v>473</v>
      </c>
      <c r="AI108" t="s">
        <v>473</v>
      </c>
      <c r="AJ108" t="s">
        <v>474</v>
      </c>
      <c r="AM108">
        <v>109</v>
      </c>
      <c r="AN108">
        <v>1</v>
      </c>
      <c r="AO108">
        <v>0</v>
      </c>
      <c r="AP108">
        <v>2</v>
      </c>
      <c r="AQ108">
        <v>2</v>
      </c>
      <c r="AR108">
        <v>2</v>
      </c>
      <c r="AS108" t="s">
        <v>51</v>
      </c>
      <c r="AT108" t="s">
        <v>51</v>
      </c>
      <c r="AU108" t="s">
        <v>51</v>
      </c>
      <c r="AV108">
        <v>1</v>
      </c>
    </row>
    <row r="109" spans="1:48" x14ac:dyDescent="0.2">
      <c r="A109" t="s">
        <v>51</v>
      </c>
      <c r="B109" s="2" t="s">
        <v>52</v>
      </c>
      <c r="C109" t="s">
        <v>2293</v>
      </c>
      <c r="D109" t="s">
        <v>2294</v>
      </c>
      <c r="E109" t="s">
        <v>2295</v>
      </c>
      <c r="F109" t="s">
        <v>50</v>
      </c>
      <c r="G109">
        <v>12</v>
      </c>
      <c r="H109">
        <v>2</v>
      </c>
      <c r="I109">
        <v>3</v>
      </c>
      <c r="J109">
        <v>6</v>
      </c>
      <c r="K109">
        <v>1</v>
      </c>
      <c r="L109">
        <v>1</v>
      </c>
      <c r="M109">
        <v>165</v>
      </c>
      <c r="N109">
        <v>18.5</v>
      </c>
      <c r="O109">
        <v>7.97</v>
      </c>
      <c r="P109">
        <v>2</v>
      </c>
      <c r="Q109">
        <v>273.10000000000002</v>
      </c>
      <c r="S109">
        <v>26.9</v>
      </c>
      <c r="T109" s="1">
        <v>140302.109375</v>
      </c>
      <c r="U109" s="1"/>
      <c r="V109" s="1">
        <v>13809.490234375</v>
      </c>
      <c r="W109">
        <v>0</v>
      </c>
      <c r="X109">
        <v>4</v>
      </c>
      <c r="Y109" t="s">
        <v>99</v>
      </c>
      <c r="Z109" t="s">
        <v>83</v>
      </c>
      <c r="AA109" t="s">
        <v>498</v>
      </c>
      <c r="AB109" t="s">
        <v>468</v>
      </c>
      <c r="AC109" t="s">
        <v>2296</v>
      </c>
      <c r="AD109">
        <v>56431</v>
      </c>
      <c r="AE109" t="s">
        <v>2297</v>
      </c>
      <c r="AF109" t="s">
        <v>2298</v>
      </c>
      <c r="AG109" t="s">
        <v>2299</v>
      </c>
      <c r="AM109">
        <v>72</v>
      </c>
      <c r="AN109">
        <v>0</v>
      </c>
      <c r="AO109">
        <v>0</v>
      </c>
      <c r="AP109">
        <v>1</v>
      </c>
      <c r="AR109">
        <v>1</v>
      </c>
      <c r="AS109" t="s">
        <v>51</v>
      </c>
      <c r="AT109" t="s">
        <v>125</v>
      </c>
      <c r="AU109" t="s">
        <v>132</v>
      </c>
      <c r="AV109">
        <v>1</v>
      </c>
    </row>
    <row r="110" spans="1:48" x14ac:dyDescent="0.2">
      <c r="A110" t="s">
        <v>51</v>
      </c>
      <c r="B110" s="2" t="s">
        <v>52</v>
      </c>
      <c r="C110" t="s">
        <v>2629</v>
      </c>
      <c r="D110" t="s">
        <v>2630</v>
      </c>
      <c r="E110" t="s">
        <v>2631</v>
      </c>
      <c r="F110" t="s">
        <v>50</v>
      </c>
      <c r="G110">
        <v>2</v>
      </c>
      <c r="H110">
        <v>1</v>
      </c>
      <c r="I110">
        <v>1</v>
      </c>
      <c r="J110">
        <v>4</v>
      </c>
      <c r="K110">
        <v>1</v>
      </c>
      <c r="L110">
        <v>1</v>
      </c>
      <c r="M110">
        <v>531</v>
      </c>
      <c r="N110">
        <v>57.8</v>
      </c>
      <c r="O110">
        <v>7.47</v>
      </c>
      <c r="P110">
        <v>2</v>
      </c>
      <c r="Q110">
        <v>54.4</v>
      </c>
      <c r="R110">
        <v>39.1</v>
      </c>
      <c r="S110">
        <v>206.5</v>
      </c>
      <c r="T110" s="1">
        <v>214113.296875</v>
      </c>
      <c r="U110" s="1">
        <v>154115.875</v>
      </c>
      <c r="V110" s="1">
        <v>813528.375</v>
      </c>
      <c r="W110">
        <v>1.65</v>
      </c>
      <c r="X110">
        <v>2</v>
      </c>
      <c r="Y110" t="s">
        <v>237</v>
      </c>
      <c r="Z110" t="s">
        <v>2632</v>
      </c>
      <c r="AA110" t="s">
        <v>873</v>
      </c>
      <c r="AB110" t="s">
        <v>2633</v>
      </c>
      <c r="AC110" t="s">
        <v>2634</v>
      </c>
      <c r="AD110">
        <v>18746</v>
      </c>
      <c r="AE110" t="s">
        <v>2635</v>
      </c>
      <c r="AF110" t="s">
        <v>2636</v>
      </c>
      <c r="AG110" t="s">
        <v>2637</v>
      </c>
      <c r="AH110" t="s">
        <v>2638</v>
      </c>
      <c r="AI110" t="s">
        <v>2638</v>
      </c>
      <c r="AJ110" t="s">
        <v>2639</v>
      </c>
      <c r="AK110" t="s">
        <v>2640</v>
      </c>
      <c r="AL110" t="s">
        <v>2641</v>
      </c>
      <c r="AM110">
        <v>188</v>
      </c>
      <c r="AN110">
        <v>6</v>
      </c>
      <c r="AO110">
        <v>0</v>
      </c>
      <c r="AP110">
        <v>1</v>
      </c>
      <c r="AQ110">
        <v>1</v>
      </c>
      <c r="AR110">
        <v>1</v>
      </c>
      <c r="AS110" t="s">
        <v>51</v>
      </c>
      <c r="AT110" t="s">
        <v>51</v>
      </c>
      <c r="AU110" t="s">
        <v>51</v>
      </c>
      <c r="AV110">
        <v>1</v>
      </c>
    </row>
    <row r="111" spans="1:48" x14ac:dyDescent="0.2">
      <c r="A111" t="s">
        <v>51</v>
      </c>
      <c r="B111" s="2" t="s">
        <v>52</v>
      </c>
      <c r="C111" t="s">
        <v>1537</v>
      </c>
      <c r="D111" t="s">
        <v>1538</v>
      </c>
      <c r="E111" t="s">
        <v>1539</v>
      </c>
      <c r="F111" t="s">
        <v>50</v>
      </c>
      <c r="G111">
        <v>47</v>
      </c>
      <c r="H111">
        <v>5</v>
      </c>
      <c r="I111">
        <v>5</v>
      </c>
      <c r="J111">
        <v>12</v>
      </c>
      <c r="K111">
        <v>5</v>
      </c>
      <c r="L111">
        <v>5</v>
      </c>
      <c r="M111">
        <v>130</v>
      </c>
      <c r="N111">
        <v>15</v>
      </c>
      <c r="O111">
        <v>5.0199999999999996</v>
      </c>
      <c r="P111">
        <v>2</v>
      </c>
      <c r="Q111">
        <v>13.8</v>
      </c>
      <c r="R111">
        <v>254.9</v>
      </c>
      <c r="S111">
        <v>31.3</v>
      </c>
      <c r="T111" s="1">
        <v>484373.13183593802</v>
      </c>
      <c r="U111" s="1">
        <v>8920312.796875</v>
      </c>
      <c r="V111" s="1">
        <v>1095707.765625</v>
      </c>
      <c r="W111">
        <v>0</v>
      </c>
      <c r="X111">
        <v>22</v>
      </c>
      <c r="Y111" t="s">
        <v>1497</v>
      </c>
      <c r="Z111" t="s">
        <v>467</v>
      </c>
      <c r="AA111" t="s">
        <v>58</v>
      </c>
      <c r="AB111" t="s">
        <v>1540</v>
      </c>
      <c r="AC111" t="s">
        <v>1541</v>
      </c>
      <c r="AD111">
        <v>18611</v>
      </c>
      <c r="AE111" t="s">
        <v>1542</v>
      </c>
      <c r="AF111" t="s">
        <v>1543</v>
      </c>
      <c r="AG111" t="s">
        <v>1544</v>
      </c>
      <c r="AH111" t="s">
        <v>1545</v>
      </c>
      <c r="AI111" t="s">
        <v>1545</v>
      </c>
      <c r="AJ111" t="s">
        <v>1546</v>
      </c>
      <c r="AM111">
        <v>85</v>
      </c>
      <c r="AN111">
        <v>2</v>
      </c>
      <c r="AO111">
        <v>0</v>
      </c>
      <c r="AP111">
        <v>5</v>
      </c>
      <c r="AQ111">
        <v>5</v>
      </c>
      <c r="AR111">
        <v>4</v>
      </c>
      <c r="AS111" t="s">
        <v>132</v>
      </c>
      <c r="AT111" t="s">
        <v>51</v>
      </c>
      <c r="AU111" t="s">
        <v>51</v>
      </c>
      <c r="AV111">
        <v>1</v>
      </c>
    </row>
    <row r="112" spans="1:48" x14ac:dyDescent="0.2">
      <c r="A112" t="s">
        <v>51</v>
      </c>
      <c r="B112" s="2" t="s">
        <v>52</v>
      </c>
      <c r="C112" t="s">
        <v>2110</v>
      </c>
      <c r="D112" t="s">
        <v>2111</v>
      </c>
      <c r="E112" t="s">
        <v>2112</v>
      </c>
      <c r="F112" t="s">
        <v>50</v>
      </c>
      <c r="G112">
        <v>20</v>
      </c>
      <c r="H112">
        <v>3</v>
      </c>
      <c r="I112">
        <v>3</v>
      </c>
      <c r="J112">
        <v>7</v>
      </c>
      <c r="K112">
        <v>3</v>
      </c>
      <c r="L112">
        <v>3</v>
      </c>
      <c r="M112">
        <v>132</v>
      </c>
      <c r="N112">
        <v>14.5</v>
      </c>
      <c r="O112">
        <v>7.24</v>
      </c>
      <c r="P112">
        <v>2</v>
      </c>
      <c r="Q112">
        <v>15.9</v>
      </c>
      <c r="R112">
        <v>185</v>
      </c>
      <c r="S112">
        <v>99.1</v>
      </c>
      <c r="T112" s="1">
        <v>128076.30859375</v>
      </c>
      <c r="U112" s="1">
        <v>1490613.796875</v>
      </c>
      <c r="V112" s="1">
        <v>798309.59375</v>
      </c>
      <c r="W112">
        <v>2.4300000000000002</v>
      </c>
      <c r="X112">
        <v>14</v>
      </c>
      <c r="Y112" t="s">
        <v>380</v>
      </c>
      <c r="Z112" t="s">
        <v>277</v>
      </c>
      <c r="AA112" t="s">
        <v>58</v>
      </c>
      <c r="AB112" t="s">
        <v>1050</v>
      </c>
      <c r="AC112" t="s">
        <v>2113</v>
      </c>
      <c r="AF112" t="s">
        <v>2114</v>
      </c>
      <c r="AG112" t="s">
        <v>2115</v>
      </c>
      <c r="AM112">
        <v>67</v>
      </c>
      <c r="AN112">
        <v>0</v>
      </c>
      <c r="AO112">
        <v>0</v>
      </c>
      <c r="AP112">
        <v>3</v>
      </c>
      <c r="AQ112">
        <v>3</v>
      </c>
      <c r="AR112">
        <v>2</v>
      </c>
      <c r="AS112" t="s">
        <v>132</v>
      </c>
      <c r="AT112" t="s">
        <v>51</v>
      </c>
      <c r="AU112" t="s">
        <v>51</v>
      </c>
      <c r="AV112">
        <v>1</v>
      </c>
    </row>
    <row r="113" spans="1:49" x14ac:dyDescent="0.2">
      <c r="A113" t="s">
        <v>51</v>
      </c>
      <c r="B113" s="2" t="s">
        <v>52</v>
      </c>
      <c r="C113" t="s">
        <v>3467</v>
      </c>
      <c r="D113" t="s">
        <v>3468</v>
      </c>
      <c r="E113" t="s">
        <v>3469</v>
      </c>
      <c r="F113" t="s">
        <v>50</v>
      </c>
      <c r="G113">
        <v>12</v>
      </c>
      <c r="H113">
        <v>1</v>
      </c>
      <c r="I113">
        <v>1</v>
      </c>
      <c r="J113">
        <v>2</v>
      </c>
      <c r="K113">
        <v>1</v>
      </c>
      <c r="L113">
        <v>1</v>
      </c>
      <c r="M113">
        <v>126</v>
      </c>
      <c r="N113">
        <v>13.2</v>
      </c>
      <c r="O113">
        <v>5.14</v>
      </c>
      <c r="P113">
        <v>2</v>
      </c>
      <c r="S113">
        <v>300</v>
      </c>
      <c r="T113" s="1"/>
      <c r="U113" s="1"/>
      <c r="V113" s="1">
        <v>901847.625</v>
      </c>
      <c r="W113">
        <v>2.89</v>
      </c>
      <c r="X113">
        <v>12</v>
      </c>
      <c r="Y113" t="s">
        <v>189</v>
      </c>
      <c r="Z113" t="s">
        <v>97</v>
      </c>
      <c r="AB113" t="s">
        <v>3470</v>
      </c>
      <c r="AC113" t="s">
        <v>3471</v>
      </c>
      <c r="AD113">
        <v>14790</v>
      </c>
      <c r="AE113" t="s">
        <v>3472</v>
      </c>
      <c r="AF113" t="s">
        <v>3473</v>
      </c>
      <c r="AG113" t="s">
        <v>3474</v>
      </c>
      <c r="AM113">
        <v>88</v>
      </c>
      <c r="AN113">
        <v>0</v>
      </c>
      <c r="AO113">
        <v>0</v>
      </c>
      <c r="AR113">
        <v>1</v>
      </c>
      <c r="AS113" t="s">
        <v>125</v>
      </c>
      <c r="AT113" t="s">
        <v>125</v>
      </c>
      <c r="AU113" t="s">
        <v>51</v>
      </c>
      <c r="AV113">
        <v>1</v>
      </c>
    </row>
    <row r="114" spans="1:49" x14ac:dyDescent="0.2">
      <c r="A114" t="s">
        <v>51</v>
      </c>
      <c r="B114" s="2" t="s">
        <v>52</v>
      </c>
      <c r="C114" t="s">
        <v>3540</v>
      </c>
      <c r="D114" t="s">
        <v>3541</v>
      </c>
      <c r="E114" t="s">
        <v>3542</v>
      </c>
      <c r="F114" t="s">
        <v>50</v>
      </c>
      <c r="G114">
        <v>41</v>
      </c>
      <c r="H114">
        <v>2</v>
      </c>
      <c r="I114">
        <v>2</v>
      </c>
      <c r="J114">
        <v>2</v>
      </c>
      <c r="K114">
        <v>2</v>
      </c>
      <c r="L114">
        <v>2</v>
      </c>
      <c r="M114">
        <v>124</v>
      </c>
      <c r="N114">
        <v>13.5</v>
      </c>
      <c r="O114">
        <v>7.34</v>
      </c>
      <c r="P114">
        <v>2</v>
      </c>
      <c r="S114">
        <v>300</v>
      </c>
      <c r="T114" s="1"/>
      <c r="U114" s="1"/>
      <c r="V114" s="1">
        <v>4976104.25</v>
      </c>
      <c r="W114">
        <v>6.5</v>
      </c>
      <c r="X114">
        <v>41</v>
      </c>
      <c r="Y114" t="s">
        <v>1497</v>
      </c>
      <c r="Z114" t="s">
        <v>2448</v>
      </c>
      <c r="AA114" t="s">
        <v>369</v>
      </c>
      <c r="AB114" t="s">
        <v>3543</v>
      </c>
      <c r="AC114" t="s">
        <v>3544</v>
      </c>
      <c r="AD114">
        <v>56692</v>
      </c>
      <c r="AE114" t="s">
        <v>3545</v>
      </c>
      <c r="AF114" t="s">
        <v>3546</v>
      </c>
      <c r="AG114" t="s">
        <v>3547</v>
      </c>
      <c r="AH114" t="s">
        <v>3548</v>
      </c>
      <c r="AI114" t="s">
        <v>3549</v>
      </c>
      <c r="AJ114" t="s">
        <v>3550</v>
      </c>
      <c r="AM114">
        <v>90</v>
      </c>
      <c r="AN114">
        <v>9</v>
      </c>
      <c r="AO114">
        <v>0</v>
      </c>
      <c r="AR114">
        <v>2</v>
      </c>
      <c r="AS114" t="s">
        <v>125</v>
      </c>
      <c r="AT114" t="s">
        <v>125</v>
      </c>
      <c r="AU114" t="s">
        <v>51</v>
      </c>
      <c r="AV114">
        <v>1</v>
      </c>
    </row>
    <row r="115" spans="1:49" x14ac:dyDescent="0.2">
      <c r="A115" t="s">
        <v>515</v>
      </c>
      <c r="B115" s="2" t="s">
        <v>52</v>
      </c>
      <c r="C115" t="s">
        <v>3560</v>
      </c>
      <c r="D115" t="s">
        <v>3561</v>
      </c>
      <c r="E115" t="s">
        <v>3562</v>
      </c>
      <c r="F115" t="s">
        <v>50</v>
      </c>
      <c r="G115">
        <v>12</v>
      </c>
      <c r="H115">
        <v>1</v>
      </c>
      <c r="I115">
        <v>1</v>
      </c>
      <c r="J115">
        <v>2</v>
      </c>
      <c r="K115">
        <v>1</v>
      </c>
      <c r="L115">
        <v>1</v>
      </c>
      <c r="M115">
        <v>122</v>
      </c>
      <c r="N115">
        <v>13.3</v>
      </c>
      <c r="O115">
        <v>8.66</v>
      </c>
      <c r="P115">
        <v>2</v>
      </c>
      <c r="Q115">
        <v>61.2</v>
      </c>
      <c r="S115">
        <v>238.8</v>
      </c>
      <c r="T115" s="1">
        <v>82183.6875</v>
      </c>
      <c r="U115" s="1"/>
      <c r="V115" s="1">
        <v>320674.25</v>
      </c>
      <c r="W115">
        <v>0</v>
      </c>
      <c r="X115">
        <v>12</v>
      </c>
      <c r="Y115" t="s">
        <v>113</v>
      </c>
      <c r="Z115" t="s">
        <v>2766</v>
      </c>
      <c r="AA115" t="s">
        <v>58</v>
      </c>
      <c r="AB115" t="s">
        <v>3563</v>
      </c>
      <c r="AC115" t="s">
        <v>3564</v>
      </c>
      <c r="AD115">
        <v>66506</v>
      </c>
      <c r="AE115" t="s">
        <v>3565</v>
      </c>
      <c r="AF115" t="s">
        <v>3566</v>
      </c>
      <c r="AG115" t="s">
        <v>3567</v>
      </c>
      <c r="AH115" t="s">
        <v>3568</v>
      </c>
      <c r="AI115" t="s">
        <v>3568</v>
      </c>
      <c r="AJ115" t="s">
        <v>3569</v>
      </c>
      <c r="AM115">
        <v>21</v>
      </c>
      <c r="AN115">
        <v>1</v>
      </c>
      <c r="AO115">
        <v>0</v>
      </c>
      <c r="AP115">
        <v>1</v>
      </c>
      <c r="AR115">
        <v>1</v>
      </c>
      <c r="AS115" t="s">
        <v>132</v>
      </c>
      <c r="AT115" t="s">
        <v>125</v>
      </c>
      <c r="AU115" t="s">
        <v>51</v>
      </c>
      <c r="AV115">
        <v>1</v>
      </c>
    </row>
    <row r="116" spans="1:49" x14ac:dyDescent="0.2">
      <c r="A116" t="s">
        <v>51</v>
      </c>
      <c r="B116" s="2" t="s">
        <v>52</v>
      </c>
      <c r="C116" t="s">
        <v>3593</v>
      </c>
      <c r="D116" t="s">
        <v>3594</v>
      </c>
      <c r="E116" t="s">
        <v>3595</v>
      </c>
      <c r="F116" t="s">
        <v>50</v>
      </c>
      <c r="G116">
        <v>26</v>
      </c>
      <c r="H116">
        <v>2</v>
      </c>
      <c r="I116">
        <v>2</v>
      </c>
      <c r="J116">
        <v>2</v>
      </c>
      <c r="K116">
        <v>2</v>
      </c>
      <c r="L116">
        <v>2</v>
      </c>
      <c r="M116">
        <v>116</v>
      </c>
      <c r="N116">
        <v>13</v>
      </c>
      <c r="O116">
        <v>8.65</v>
      </c>
      <c r="P116">
        <v>2</v>
      </c>
      <c r="S116">
        <v>300</v>
      </c>
      <c r="T116" s="1"/>
      <c r="U116" s="1"/>
      <c r="V116" s="1">
        <v>542976.703125</v>
      </c>
      <c r="W116">
        <v>0</v>
      </c>
      <c r="X116">
        <v>26</v>
      </c>
      <c r="Y116" t="s">
        <v>3379</v>
      </c>
      <c r="Z116" t="s">
        <v>1351</v>
      </c>
      <c r="AB116" t="s">
        <v>3596</v>
      </c>
      <c r="AC116" t="s">
        <v>3597</v>
      </c>
      <c r="AD116">
        <v>407785</v>
      </c>
      <c r="AE116" t="s">
        <v>3598</v>
      </c>
      <c r="AF116" t="s">
        <v>3599</v>
      </c>
      <c r="AG116" t="s">
        <v>3600</v>
      </c>
      <c r="AH116" t="s">
        <v>908</v>
      </c>
      <c r="AI116" t="s">
        <v>3601</v>
      </c>
      <c r="AJ116" t="s">
        <v>910</v>
      </c>
      <c r="AK116" t="s">
        <v>1697</v>
      </c>
      <c r="AL116" t="s">
        <v>1698</v>
      </c>
      <c r="AM116">
        <v>143</v>
      </c>
      <c r="AN116">
        <v>4</v>
      </c>
      <c r="AO116">
        <v>0</v>
      </c>
      <c r="AR116">
        <v>2</v>
      </c>
      <c r="AS116" t="s">
        <v>125</v>
      </c>
      <c r="AT116" t="s">
        <v>125</v>
      </c>
      <c r="AU116" t="s">
        <v>51</v>
      </c>
      <c r="AV116">
        <v>1</v>
      </c>
    </row>
    <row r="117" spans="1:49" x14ac:dyDescent="0.2">
      <c r="A117" t="s">
        <v>51</v>
      </c>
      <c r="B117" s="2" t="s">
        <v>52</v>
      </c>
      <c r="C117" t="s">
        <v>3658</v>
      </c>
      <c r="D117" t="s">
        <v>3659</v>
      </c>
      <c r="E117" t="s">
        <v>3660</v>
      </c>
      <c r="F117" t="s">
        <v>50</v>
      </c>
      <c r="G117">
        <v>18</v>
      </c>
      <c r="H117">
        <v>2</v>
      </c>
      <c r="I117">
        <v>2</v>
      </c>
      <c r="J117">
        <v>2</v>
      </c>
      <c r="K117">
        <v>2</v>
      </c>
      <c r="L117">
        <v>2</v>
      </c>
      <c r="M117">
        <v>187</v>
      </c>
      <c r="N117">
        <v>20.8</v>
      </c>
      <c r="O117">
        <v>5.4</v>
      </c>
      <c r="P117">
        <v>2</v>
      </c>
      <c r="Q117">
        <v>13.1</v>
      </c>
      <c r="R117">
        <v>7.4</v>
      </c>
      <c r="S117">
        <v>279.5</v>
      </c>
      <c r="T117" s="1">
        <v>84434.771484375</v>
      </c>
      <c r="U117" s="1">
        <v>48162.14453125</v>
      </c>
      <c r="V117" s="1">
        <v>1808356.875</v>
      </c>
      <c r="W117">
        <v>0</v>
      </c>
      <c r="X117">
        <v>18</v>
      </c>
      <c r="Y117" t="s">
        <v>82</v>
      </c>
      <c r="Z117" t="s">
        <v>850</v>
      </c>
      <c r="AA117" t="s">
        <v>369</v>
      </c>
      <c r="AB117" t="s">
        <v>3661</v>
      </c>
      <c r="AC117" t="s">
        <v>3662</v>
      </c>
      <c r="AD117">
        <v>23980</v>
      </c>
      <c r="AE117" t="s">
        <v>3663</v>
      </c>
      <c r="AF117" t="s">
        <v>3664</v>
      </c>
      <c r="AG117" t="s">
        <v>3665</v>
      </c>
      <c r="AH117" t="s">
        <v>3666</v>
      </c>
      <c r="AI117" t="s">
        <v>3666</v>
      </c>
      <c r="AJ117" t="s">
        <v>3667</v>
      </c>
      <c r="AK117" t="s">
        <v>702</v>
      </c>
      <c r="AL117" t="s">
        <v>703</v>
      </c>
      <c r="AM117">
        <v>54</v>
      </c>
      <c r="AN117">
        <v>3</v>
      </c>
      <c r="AO117">
        <v>0</v>
      </c>
      <c r="AP117">
        <v>2</v>
      </c>
      <c r="AQ117">
        <v>1</v>
      </c>
      <c r="AR117">
        <v>2</v>
      </c>
      <c r="AS117" t="s">
        <v>132</v>
      </c>
      <c r="AT117" t="s">
        <v>132</v>
      </c>
      <c r="AU117" t="s">
        <v>51</v>
      </c>
      <c r="AV117">
        <v>1</v>
      </c>
    </row>
    <row r="118" spans="1:49" x14ac:dyDescent="0.2">
      <c r="A118" t="s">
        <v>51</v>
      </c>
      <c r="B118" s="2" t="s">
        <v>52</v>
      </c>
      <c r="C118" t="s">
        <v>3668</v>
      </c>
      <c r="D118" t="s">
        <v>3669</v>
      </c>
      <c r="E118" t="s">
        <v>3670</v>
      </c>
      <c r="F118" t="s">
        <v>50</v>
      </c>
      <c r="G118">
        <v>15</v>
      </c>
      <c r="H118">
        <v>2</v>
      </c>
      <c r="I118">
        <v>2</v>
      </c>
      <c r="J118">
        <v>2</v>
      </c>
      <c r="K118">
        <v>1</v>
      </c>
      <c r="L118">
        <v>2</v>
      </c>
      <c r="M118">
        <v>237</v>
      </c>
      <c r="N118">
        <v>25.3</v>
      </c>
      <c r="O118">
        <v>8.65</v>
      </c>
      <c r="P118">
        <v>2</v>
      </c>
      <c r="R118">
        <v>4.7</v>
      </c>
      <c r="S118">
        <v>295.3</v>
      </c>
      <c r="T118" s="1"/>
      <c r="U118" s="1">
        <v>9440.3369140625</v>
      </c>
      <c r="V118" s="1">
        <v>590108.234375</v>
      </c>
      <c r="W118">
        <v>0</v>
      </c>
      <c r="X118">
        <v>15</v>
      </c>
      <c r="Y118" t="s">
        <v>776</v>
      </c>
      <c r="Z118" t="s">
        <v>1099</v>
      </c>
      <c r="AA118" t="s">
        <v>562</v>
      </c>
      <c r="AB118" t="s">
        <v>666</v>
      </c>
      <c r="AC118" t="s">
        <v>3671</v>
      </c>
      <c r="AD118">
        <v>56190</v>
      </c>
      <c r="AE118" t="s">
        <v>3672</v>
      </c>
      <c r="AF118" t="s">
        <v>3673</v>
      </c>
      <c r="AG118" t="s">
        <v>3674</v>
      </c>
      <c r="AK118" t="s">
        <v>629</v>
      </c>
      <c r="AL118" t="s">
        <v>630</v>
      </c>
      <c r="AM118">
        <v>52</v>
      </c>
      <c r="AN118">
        <v>1</v>
      </c>
      <c r="AO118">
        <v>0</v>
      </c>
      <c r="AQ118">
        <v>1</v>
      </c>
      <c r="AR118">
        <v>2</v>
      </c>
      <c r="AS118" t="s">
        <v>125</v>
      </c>
      <c r="AT118" t="s">
        <v>132</v>
      </c>
      <c r="AU118" t="s">
        <v>51</v>
      </c>
      <c r="AV118">
        <v>1</v>
      </c>
    </row>
    <row r="119" spans="1:49" x14ac:dyDescent="0.2">
      <c r="A119" t="s">
        <v>51</v>
      </c>
      <c r="B119" s="2" t="s">
        <v>52</v>
      </c>
      <c r="C119" t="s">
        <v>3781</v>
      </c>
      <c r="D119" t="s">
        <v>3782</v>
      </c>
      <c r="E119" t="s">
        <v>3783</v>
      </c>
      <c r="F119" t="s">
        <v>50</v>
      </c>
      <c r="G119">
        <v>21</v>
      </c>
      <c r="H119">
        <v>1</v>
      </c>
      <c r="I119">
        <v>1</v>
      </c>
      <c r="J119">
        <v>2</v>
      </c>
      <c r="K119">
        <v>1</v>
      </c>
      <c r="L119">
        <v>1</v>
      </c>
      <c r="M119">
        <v>71</v>
      </c>
      <c r="N119">
        <v>8.1999999999999993</v>
      </c>
      <c r="O119">
        <v>9.35</v>
      </c>
      <c r="P119">
        <v>2</v>
      </c>
      <c r="S119">
        <v>300</v>
      </c>
      <c r="T119" s="1"/>
      <c r="U119" s="1"/>
      <c r="V119" s="1">
        <v>1453909.125</v>
      </c>
      <c r="W119">
        <v>5.22</v>
      </c>
      <c r="X119">
        <v>21</v>
      </c>
      <c r="Y119" t="s">
        <v>3414</v>
      </c>
      <c r="Z119" t="s">
        <v>1351</v>
      </c>
      <c r="AA119" t="s">
        <v>973</v>
      </c>
      <c r="AB119" t="s">
        <v>3784</v>
      </c>
      <c r="AC119" t="s">
        <v>3785</v>
      </c>
      <c r="AD119">
        <v>11958</v>
      </c>
      <c r="AE119" t="s">
        <v>3786</v>
      </c>
      <c r="AF119" t="s">
        <v>3787</v>
      </c>
      <c r="AG119" t="s">
        <v>3788</v>
      </c>
      <c r="AH119" t="s">
        <v>1695</v>
      </c>
      <c r="AI119" t="s">
        <v>1695</v>
      </c>
      <c r="AJ119" t="s">
        <v>1696</v>
      </c>
      <c r="AK119" t="s">
        <v>1697</v>
      </c>
      <c r="AL119" t="s">
        <v>1698</v>
      </c>
      <c r="AM119">
        <v>102</v>
      </c>
      <c r="AN119">
        <v>4</v>
      </c>
      <c r="AO119">
        <v>0</v>
      </c>
      <c r="AR119">
        <v>1</v>
      </c>
      <c r="AS119" t="s">
        <v>125</v>
      </c>
      <c r="AT119" t="s">
        <v>125</v>
      </c>
      <c r="AU119" t="s">
        <v>51</v>
      </c>
      <c r="AV119">
        <v>1</v>
      </c>
    </row>
    <row r="120" spans="1:49" x14ac:dyDescent="0.2">
      <c r="A120" t="s">
        <v>515</v>
      </c>
      <c r="B120" s="2" t="s">
        <v>52</v>
      </c>
      <c r="C120" t="s">
        <v>3816</v>
      </c>
      <c r="D120" t="s">
        <v>3817</v>
      </c>
      <c r="E120" t="s">
        <v>3818</v>
      </c>
      <c r="F120" t="s">
        <v>50</v>
      </c>
      <c r="G120">
        <v>5</v>
      </c>
      <c r="H120">
        <v>1</v>
      </c>
      <c r="I120">
        <v>1</v>
      </c>
      <c r="J120">
        <v>2</v>
      </c>
      <c r="K120">
        <v>1</v>
      </c>
      <c r="L120">
        <v>1</v>
      </c>
      <c r="M120">
        <v>257</v>
      </c>
      <c r="N120">
        <v>29.4</v>
      </c>
      <c r="O120">
        <v>4.8600000000000003</v>
      </c>
      <c r="P120">
        <v>2</v>
      </c>
      <c r="S120">
        <v>300</v>
      </c>
      <c r="T120" s="1"/>
      <c r="U120" s="1"/>
      <c r="V120" s="1">
        <v>2861004.375</v>
      </c>
      <c r="W120">
        <v>0</v>
      </c>
      <c r="X120">
        <v>5</v>
      </c>
      <c r="Y120" t="s">
        <v>150</v>
      </c>
      <c r="Z120" t="s">
        <v>3819</v>
      </c>
      <c r="AA120" t="s">
        <v>58</v>
      </c>
      <c r="AB120" t="s">
        <v>3820</v>
      </c>
      <c r="AC120" t="s">
        <v>3821</v>
      </c>
      <c r="AD120">
        <v>12365</v>
      </c>
      <c r="AE120" t="s">
        <v>3822</v>
      </c>
      <c r="AF120" t="s">
        <v>3823</v>
      </c>
      <c r="AG120" t="s">
        <v>3824</v>
      </c>
      <c r="AH120" t="s">
        <v>573</v>
      </c>
      <c r="AI120" t="s">
        <v>573</v>
      </c>
      <c r="AJ120" t="s">
        <v>575</v>
      </c>
      <c r="AM120">
        <v>49</v>
      </c>
      <c r="AN120">
        <v>1</v>
      </c>
      <c r="AO120">
        <v>0</v>
      </c>
      <c r="AR120">
        <v>1</v>
      </c>
      <c r="AS120" t="s">
        <v>125</v>
      </c>
      <c r="AT120" t="s">
        <v>125</v>
      </c>
      <c r="AU120" t="s">
        <v>51</v>
      </c>
      <c r="AV120">
        <v>1</v>
      </c>
      <c r="AW120" t="s">
        <v>3825</v>
      </c>
    </row>
    <row r="121" spans="1:49" x14ac:dyDescent="0.2">
      <c r="A121" t="s">
        <v>51</v>
      </c>
      <c r="B121" s="2" t="s">
        <v>52</v>
      </c>
      <c r="C121" t="s">
        <v>3927</v>
      </c>
      <c r="D121" t="s">
        <v>3928</v>
      </c>
      <c r="E121" t="s">
        <v>3929</v>
      </c>
      <c r="F121" t="s">
        <v>50</v>
      </c>
      <c r="G121">
        <v>10</v>
      </c>
      <c r="H121">
        <v>2</v>
      </c>
      <c r="I121">
        <v>2</v>
      </c>
      <c r="J121">
        <v>2</v>
      </c>
      <c r="K121">
        <v>2</v>
      </c>
      <c r="L121">
        <v>2</v>
      </c>
      <c r="M121">
        <v>379</v>
      </c>
      <c r="N121">
        <v>39.6</v>
      </c>
      <c r="O121">
        <v>9.01</v>
      </c>
      <c r="P121">
        <v>2</v>
      </c>
      <c r="Q121">
        <v>42.3</v>
      </c>
      <c r="R121">
        <v>36.799999999999997</v>
      </c>
      <c r="S121">
        <v>220.8</v>
      </c>
      <c r="T121" s="1">
        <v>162134.05078125</v>
      </c>
      <c r="U121" s="1">
        <v>141162.32421875</v>
      </c>
      <c r="V121" s="1">
        <v>846032.8125</v>
      </c>
      <c r="W121">
        <v>0</v>
      </c>
      <c r="X121">
        <v>10</v>
      </c>
      <c r="Y121" t="s">
        <v>3930</v>
      </c>
      <c r="Z121" t="s">
        <v>97</v>
      </c>
      <c r="AA121" t="s">
        <v>3931</v>
      </c>
      <c r="AB121" t="s">
        <v>666</v>
      </c>
      <c r="AC121" t="s">
        <v>3932</v>
      </c>
      <c r="AD121">
        <v>229279</v>
      </c>
      <c r="AE121" t="s">
        <v>3933</v>
      </c>
      <c r="AF121" t="s">
        <v>3934</v>
      </c>
      <c r="AG121" t="s">
        <v>3935</v>
      </c>
      <c r="AH121" t="s">
        <v>1022</v>
      </c>
      <c r="AI121" t="s">
        <v>1022</v>
      </c>
      <c r="AJ121" t="s">
        <v>1023</v>
      </c>
      <c r="AK121" t="s">
        <v>629</v>
      </c>
      <c r="AL121" t="s">
        <v>630</v>
      </c>
      <c r="AM121">
        <v>68</v>
      </c>
      <c r="AN121">
        <v>3</v>
      </c>
      <c r="AO121">
        <v>0</v>
      </c>
      <c r="AP121">
        <v>2</v>
      </c>
      <c r="AQ121">
        <v>2</v>
      </c>
      <c r="AR121">
        <v>2</v>
      </c>
      <c r="AS121" t="s">
        <v>132</v>
      </c>
      <c r="AT121" t="s">
        <v>132</v>
      </c>
      <c r="AU121" t="s">
        <v>51</v>
      </c>
      <c r="AV121">
        <v>1</v>
      </c>
    </row>
    <row r="122" spans="1:49" x14ac:dyDescent="0.2">
      <c r="A122" t="s">
        <v>51</v>
      </c>
      <c r="B122" s="2" t="s">
        <v>52</v>
      </c>
      <c r="C122" t="s">
        <v>3955</v>
      </c>
      <c r="D122" t="s">
        <v>3956</v>
      </c>
      <c r="E122" t="s">
        <v>3957</v>
      </c>
      <c r="F122" t="s">
        <v>50</v>
      </c>
      <c r="G122">
        <v>2</v>
      </c>
      <c r="H122">
        <v>1</v>
      </c>
      <c r="I122">
        <v>1</v>
      </c>
      <c r="J122">
        <v>2</v>
      </c>
      <c r="K122">
        <v>1</v>
      </c>
      <c r="L122">
        <v>1</v>
      </c>
      <c r="M122">
        <v>457</v>
      </c>
      <c r="N122">
        <v>50.1</v>
      </c>
      <c r="O122">
        <v>8.4700000000000006</v>
      </c>
      <c r="P122">
        <v>2</v>
      </c>
      <c r="Q122">
        <v>9.4</v>
      </c>
      <c r="R122">
        <v>14.9</v>
      </c>
      <c r="S122">
        <v>275.7</v>
      </c>
      <c r="T122" s="1">
        <v>50789.94140625</v>
      </c>
      <c r="U122" s="1">
        <v>81043.7734375</v>
      </c>
      <c r="V122" s="1">
        <v>1497175.625</v>
      </c>
      <c r="W122">
        <v>1.9</v>
      </c>
      <c r="X122">
        <v>2</v>
      </c>
      <c r="Y122" t="s">
        <v>99</v>
      </c>
      <c r="Z122" t="s">
        <v>173</v>
      </c>
      <c r="AA122" t="s">
        <v>58</v>
      </c>
      <c r="AB122" t="s">
        <v>3958</v>
      </c>
      <c r="AC122" t="s">
        <v>3959</v>
      </c>
      <c r="AD122">
        <v>67399</v>
      </c>
      <c r="AE122" t="s">
        <v>3960</v>
      </c>
      <c r="AF122" t="s">
        <v>3961</v>
      </c>
      <c r="AG122" t="s">
        <v>3962</v>
      </c>
      <c r="AH122" t="s">
        <v>3963</v>
      </c>
      <c r="AI122" t="s">
        <v>3963</v>
      </c>
      <c r="AJ122" t="s">
        <v>3964</v>
      </c>
      <c r="AK122" t="s">
        <v>3965</v>
      </c>
      <c r="AL122" t="s">
        <v>3966</v>
      </c>
      <c r="AM122">
        <v>53</v>
      </c>
      <c r="AN122">
        <v>2</v>
      </c>
      <c r="AO122">
        <v>0</v>
      </c>
      <c r="AP122">
        <v>1</v>
      </c>
      <c r="AQ122">
        <v>1</v>
      </c>
      <c r="AR122">
        <v>1</v>
      </c>
      <c r="AS122" t="s">
        <v>132</v>
      </c>
      <c r="AT122" t="s">
        <v>132</v>
      </c>
      <c r="AU122" t="s">
        <v>51</v>
      </c>
      <c r="AV122">
        <v>1</v>
      </c>
    </row>
    <row r="123" spans="1:49" x14ac:dyDescent="0.2">
      <c r="A123" t="s">
        <v>51</v>
      </c>
      <c r="B123" s="2" t="s">
        <v>52</v>
      </c>
      <c r="C123" t="s">
        <v>4022</v>
      </c>
      <c r="D123" t="s">
        <v>4023</v>
      </c>
      <c r="E123" t="s">
        <v>4024</v>
      </c>
      <c r="F123" t="s">
        <v>50</v>
      </c>
      <c r="G123">
        <v>20</v>
      </c>
      <c r="H123">
        <v>1</v>
      </c>
      <c r="I123">
        <v>1</v>
      </c>
      <c r="J123">
        <v>2</v>
      </c>
      <c r="K123">
        <v>1</v>
      </c>
      <c r="L123">
        <v>1</v>
      </c>
      <c r="M123">
        <v>81</v>
      </c>
      <c r="N123">
        <v>9</v>
      </c>
      <c r="O123">
        <v>5.8</v>
      </c>
      <c r="P123">
        <v>2</v>
      </c>
      <c r="S123">
        <v>300</v>
      </c>
      <c r="T123" s="1"/>
      <c r="U123" s="1"/>
      <c r="V123" s="1">
        <v>736141.8125</v>
      </c>
      <c r="W123">
        <v>5.5</v>
      </c>
      <c r="X123">
        <v>20</v>
      </c>
      <c r="AB123" t="s">
        <v>4025</v>
      </c>
      <c r="AD123">
        <v>73112</v>
      </c>
      <c r="AF123" t="s">
        <v>4026</v>
      </c>
      <c r="AG123" t="s">
        <v>4027</v>
      </c>
      <c r="AM123">
        <v>1</v>
      </c>
      <c r="AN123">
        <v>0</v>
      </c>
      <c r="AO123">
        <v>0</v>
      </c>
      <c r="AR123">
        <v>1</v>
      </c>
      <c r="AS123" t="s">
        <v>125</v>
      </c>
      <c r="AT123" t="s">
        <v>125</v>
      </c>
      <c r="AU123" t="s">
        <v>51</v>
      </c>
      <c r="AV123">
        <v>1</v>
      </c>
      <c r="AW123" t="s">
        <v>1104</v>
      </c>
    </row>
    <row r="124" spans="1:49" x14ac:dyDescent="0.2">
      <c r="A124" t="s">
        <v>51</v>
      </c>
      <c r="B124" s="2" t="s">
        <v>52</v>
      </c>
      <c r="C124" t="s">
        <v>4028</v>
      </c>
      <c r="D124" t="s">
        <v>4029</v>
      </c>
      <c r="E124" t="s">
        <v>4030</v>
      </c>
      <c r="F124" t="s">
        <v>50</v>
      </c>
      <c r="G124">
        <v>11</v>
      </c>
      <c r="H124">
        <v>1</v>
      </c>
      <c r="I124">
        <v>1</v>
      </c>
      <c r="J124">
        <v>2</v>
      </c>
      <c r="K124">
        <v>1</v>
      </c>
      <c r="L124">
        <v>1</v>
      </c>
      <c r="M124">
        <v>101</v>
      </c>
      <c r="N124">
        <v>11.4</v>
      </c>
      <c r="O124">
        <v>4.22</v>
      </c>
      <c r="P124">
        <v>2</v>
      </c>
      <c r="S124">
        <v>300</v>
      </c>
      <c r="T124" s="1"/>
      <c r="U124" s="1"/>
      <c r="V124" s="1">
        <v>671593</v>
      </c>
      <c r="W124">
        <v>2.0099999999999998</v>
      </c>
      <c r="X124">
        <v>11</v>
      </c>
      <c r="Y124" t="s">
        <v>82</v>
      </c>
      <c r="AB124" t="s">
        <v>1550</v>
      </c>
      <c r="AC124" t="s">
        <v>4031</v>
      </c>
      <c r="AD124">
        <v>69202</v>
      </c>
      <c r="AE124" t="s">
        <v>4032</v>
      </c>
      <c r="AF124" t="s">
        <v>4033</v>
      </c>
      <c r="AG124" t="s">
        <v>4034</v>
      </c>
      <c r="AM124">
        <v>3</v>
      </c>
      <c r="AN124">
        <v>0</v>
      </c>
      <c r="AO124">
        <v>0</v>
      </c>
      <c r="AR124">
        <v>1</v>
      </c>
      <c r="AS124" t="s">
        <v>125</v>
      </c>
      <c r="AT124" t="s">
        <v>125</v>
      </c>
      <c r="AU124" t="s">
        <v>51</v>
      </c>
      <c r="AV124">
        <v>1</v>
      </c>
    </row>
    <row r="125" spans="1:49" x14ac:dyDescent="0.2">
      <c r="A125" t="s">
        <v>51</v>
      </c>
      <c r="B125" s="2" t="s">
        <v>52</v>
      </c>
      <c r="C125" t="s">
        <v>323</v>
      </c>
      <c r="D125" t="s">
        <v>324</v>
      </c>
      <c r="E125" t="s">
        <v>325</v>
      </c>
      <c r="F125" t="s">
        <v>50</v>
      </c>
      <c r="G125">
        <v>64</v>
      </c>
      <c r="H125">
        <v>14</v>
      </c>
      <c r="I125">
        <v>18</v>
      </c>
      <c r="J125">
        <v>108</v>
      </c>
      <c r="K125">
        <v>5</v>
      </c>
      <c r="L125">
        <v>14</v>
      </c>
      <c r="M125">
        <v>183</v>
      </c>
      <c r="N125">
        <v>20.8</v>
      </c>
      <c r="O125">
        <v>6</v>
      </c>
      <c r="P125">
        <v>1</v>
      </c>
      <c r="Q125">
        <v>225.8</v>
      </c>
      <c r="R125">
        <v>73.3</v>
      </c>
      <c r="S125">
        <v>0.8</v>
      </c>
      <c r="T125" s="1">
        <v>133019401.453125</v>
      </c>
      <c r="U125" s="1">
        <v>43189020.046875</v>
      </c>
      <c r="V125" s="1">
        <v>489833.1171875</v>
      </c>
      <c r="W125">
        <v>0</v>
      </c>
      <c r="X125">
        <v>9</v>
      </c>
      <c r="Y125" t="s">
        <v>56</v>
      </c>
      <c r="Z125" t="s">
        <v>326</v>
      </c>
      <c r="AA125" t="s">
        <v>58</v>
      </c>
      <c r="AB125" t="s">
        <v>327</v>
      </c>
      <c r="AC125" t="s">
        <v>328</v>
      </c>
      <c r="AF125" t="s">
        <v>329</v>
      </c>
      <c r="AG125" t="s">
        <v>330</v>
      </c>
      <c r="AM125">
        <v>54</v>
      </c>
      <c r="AN125">
        <v>0</v>
      </c>
      <c r="AO125">
        <v>0</v>
      </c>
      <c r="AP125">
        <v>17</v>
      </c>
      <c r="AQ125">
        <v>17</v>
      </c>
      <c r="AR125">
        <v>2</v>
      </c>
      <c r="AS125" t="s">
        <v>51</v>
      </c>
      <c r="AT125" t="s">
        <v>51</v>
      </c>
      <c r="AU125" t="s">
        <v>51</v>
      </c>
      <c r="AV125">
        <v>1</v>
      </c>
    </row>
    <row r="126" spans="1:49" x14ac:dyDescent="0.2">
      <c r="A126" t="s">
        <v>51</v>
      </c>
      <c r="B126" s="2" t="s">
        <v>52</v>
      </c>
      <c r="C126" t="s">
        <v>654</v>
      </c>
      <c r="D126" t="s">
        <v>655</v>
      </c>
      <c r="E126" t="s">
        <v>656</v>
      </c>
      <c r="F126" t="s">
        <v>50</v>
      </c>
      <c r="G126">
        <v>59</v>
      </c>
      <c r="H126">
        <v>10</v>
      </c>
      <c r="I126">
        <v>10</v>
      </c>
      <c r="J126">
        <v>35</v>
      </c>
      <c r="K126">
        <v>8</v>
      </c>
      <c r="L126">
        <v>8</v>
      </c>
      <c r="M126">
        <v>128</v>
      </c>
      <c r="N126">
        <v>14.8</v>
      </c>
      <c r="O126">
        <v>9.19</v>
      </c>
      <c r="P126">
        <v>1</v>
      </c>
      <c r="Q126">
        <v>164.4</v>
      </c>
      <c r="R126">
        <v>133.19999999999999</v>
      </c>
      <c r="S126">
        <v>2.4</v>
      </c>
      <c r="T126" s="1">
        <v>35352002.46875</v>
      </c>
      <c r="U126" s="1">
        <v>28641048.324218798</v>
      </c>
      <c r="V126" s="1">
        <v>523330.27734375</v>
      </c>
      <c r="W126">
        <v>0</v>
      </c>
      <c r="X126">
        <v>10</v>
      </c>
      <c r="Y126" t="s">
        <v>380</v>
      </c>
      <c r="Z126" t="s">
        <v>277</v>
      </c>
      <c r="AA126" t="s">
        <v>94</v>
      </c>
      <c r="AB126" t="s">
        <v>657</v>
      </c>
      <c r="AC126" t="s">
        <v>658</v>
      </c>
      <c r="AD126">
        <v>19934</v>
      </c>
      <c r="AE126" t="s">
        <v>659</v>
      </c>
      <c r="AF126" t="s">
        <v>660</v>
      </c>
      <c r="AG126" t="s">
        <v>661</v>
      </c>
      <c r="AH126" t="s">
        <v>375</v>
      </c>
      <c r="AI126" t="s">
        <v>375</v>
      </c>
      <c r="AJ126" t="s">
        <v>376</v>
      </c>
      <c r="AK126" t="s">
        <v>412</v>
      </c>
      <c r="AL126" t="s">
        <v>413</v>
      </c>
      <c r="AM126">
        <v>68</v>
      </c>
      <c r="AN126">
        <v>9</v>
      </c>
      <c r="AO126">
        <v>2</v>
      </c>
      <c r="AP126">
        <v>10</v>
      </c>
      <c r="AQ126">
        <v>10</v>
      </c>
      <c r="AR126">
        <v>2</v>
      </c>
      <c r="AS126" t="s">
        <v>51</v>
      </c>
      <c r="AT126" t="s">
        <v>51</v>
      </c>
      <c r="AU126" t="s">
        <v>51</v>
      </c>
      <c r="AV126">
        <v>1</v>
      </c>
    </row>
    <row r="127" spans="1:49" x14ac:dyDescent="0.2">
      <c r="A127" t="s">
        <v>51</v>
      </c>
      <c r="B127" s="2" t="s">
        <v>52</v>
      </c>
      <c r="C127" t="s">
        <v>856</v>
      </c>
      <c r="D127" t="s">
        <v>857</v>
      </c>
      <c r="E127" t="s">
        <v>858</v>
      </c>
      <c r="F127" t="s">
        <v>50</v>
      </c>
      <c r="G127">
        <v>54</v>
      </c>
      <c r="H127">
        <v>14</v>
      </c>
      <c r="I127">
        <v>14</v>
      </c>
      <c r="J127">
        <v>23</v>
      </c>
      <c r="K127">
        <v>14</v>
      </c>
      <c r="L127">
        <v>14</v>
      </c>
      <c r="M127">
        <v>152</v>
      </c>
      <c r="N127">
        <v>17.7</v>
      </c>
      <c r="O127">
        <v>10.99</v>
      </c>
      <c r="P127">
        <v>1</v>
      </c>
      <c r="Q127">
        <v>245.6</v>
      </c>
      <c r="R127">
        <v>17.3</v>
      </c>
      <c r="S127">
        <v>37.1</v>
      </c>
      <c r="T127" s="1">
        <v>5874042.609375</v>
      </c>
      <c r="U127" s="1">
        <v>414468.796875</v>
      </c>
      <c r="V127" s="1">
        <v>886575.86328125</v>
      </c>
      <c r="W127">
        <v>0</v>
      </c>
      <c r="X127">
        <v>8</v>
      </c>
      <c r="Y127" t="s">
        <v>417</v>
      </c>
      <c r="Z127" t="s">
        <v>277</v>
      </c>
      <c r="AA127" t="s">
        <v>94</v>
      </c>
      <c r="AB127" t="s">
        <v>859</v>
      </c>
      <c r="AC127" t="s">
        <v>860</v>
      </c>
      <c r="AD127">
        <v>20084</v>
      </c>
      <c r="AE127" t="s">
        <v>861</v>
      </c>
      <c r="AF127" t="s">
        <v>862</v>
      </c>
      <c r="AG127" t="s">
        <v>863</v>
      </c>
      <c r="AH127" t="s">
        <v>445</v>
      </c>
      <c r="AI127" t="s">
        <v>445</v>
      </c>
      <c r="AJ127" t="s">
        <v>446</v>
      </c>
      <c r="AK127" t="s">
        <v>285</v>
      </c>
      <c r="AL127" t="s">
        <v>286</v>
      </c>
      <c r="AM127">
        <v>45</v>
      </c>
      <c r="AN127">
        <v>11</v>
      </c>
      <c r="AO127">
        <v>0</v>
      </c>
      <c r="AP127">
        <v>14</v>
      </c>
      <c r="AQ127">
        <v>10</v>
      </c>
      <c r="AR127">
        <v>9</v>
      </c>
      <c r="AS127" t="s">
        <v>51</v>
      </c>
      <c r="AT127" t="s">
        <v>132</v>
      </c>
      <c r="AU127" t="s">
        <v>51</v>
      </c>
      <c r="AV127">
        <v>1</v>
      </c>
    </row>
    <row r="128" spans="1:49" x14ac:dyDescent="0.2">
      <c r="A128" t="s">
        <v>51</v>
      </c>
      <c r="B128" s="2" t="s">
        <v>52</v>
      </c>
      <c r="C128" t="s">
        <v>612</v>
      </c>
      <c r="D128" t="s">
        <v>613</v>
      </c>
      <c r="E128" t="s">
        <v>614</v>
      </c>
      <c r="F128" t="s">
        <v>50</v>
      </c>
      <c r="G128">
        <v>23</v>
      </c>
      <c r="H128">
        <v>12</v>
      </c>
      <c r="I128">
        <v>12</v>
      </c>
      <c r="J128">
        <v>42</v>
      </c>
      <c r="K128">
        <v>2</v>
      </c>
      <c r="L128">
        <v>2</v>
      </c>
      <c r="M128">
        <v>219</v>
      </c>
      <c r="N128">
        <v>22</v>
      </c>
      <c r="O128">
        <v>11.11</v>
      </c>
      <c r="P128">
        <v>1</v>
      </c>
      <c r="Q128">
        <v>173.4</v>
      </c>
      <c r="R128">
        <v>117.6</v>
      </c>
      <c r="S128">
        <v>9</v>
      </c>
      <c r="T128" s="1">
        <v>3147840.828125</v>
      </c>
      <c r="U128" s="1">
        <v>2136017.515625</v>
      </c>
      <c r="V128" s="1">
        <v>163045.984375</v>
      </c>
      <c r="W128">
        <v>2.16</v>
      </c>
      <c r="X128">
        <v>5</v>
      </c>
      <c r="Y128" t="s">
        <v>99</v>
      </c>
      <c r="Z128" t="s">
        <v>97</v>
      </c>
      <c r="AA128" t="s">
        <v>94</v>
      </c>
      <c r="AB128" t="s">
        <v>508</v>
      </c>
      <c r="AC128" t="s">
        <v>615</v>
      </c>
      <c r="AD128">
        <v>50709</v>
      </c>
      <c r="AE128" t="s">
        <v>616</v>
      </c>
      <c r="AF128" t="s">
        <v>617</v>
      </c>
      <c r="AG128" t="s">
        <v>618</v>
      </c>
      <c r="AH128" t="s">
        <v>513</v>
      </c>
      <c r="AI128" t="s">
        <v>513</v>
      </c>
      <c r="AJ128" t="s">
        <v>514</v>
      </c>
      <c r="AM128">
        <v>94</v>
      </c>
      <c r="AN128">
        <v>2</v>
      </c>
      <c r="AO128">
        <v>0</v>
      </c>
      <c r="AP128">
        <v>2</v>
      </c>
      <c r="AQ128">
        <v>2</v>
      </c>
      <c r="AR128">
        <v>1</v>
      </c>
      <c r="AS128" t="s">
        <v>51</v>
      </c>
      <c r="AT128" t="s">
        <v>51</v>
      </c>
      <c r="AU128" t="s">
        <v>132</v>
      </c>
      <c r="AV128">
        <v>1</v>
      </c>
    </row>
    <row r="129" spans="1:49" x14ac:dyDescent="0.2">
      <c r="A129" t="s">
        <v>51</v>
      </c>
      <c r="B129" s="2" t="s">
        <v>52</v>
      </c>
      <c r="C129" t="s">
        <v>640</v>
      </c>
      <c r="D129" t="s">
        <v>641</v>
      </c>
      <c r="E129" t="s">
        <v>642</v>
      </c>
      <c r="F129" t="s">
        <v>50</v>
      </c>
      <c r="G129">
        <v>30</v>
      </c>
      <c r="H129">
        <v>13</v>
      </c>
      <c r="I129">
        <v>13</v>
      </c>
      <c r="J129">
        <v>37</v>
      </c>
      <c r="K129">
        <v>8</v>
      </c>
      <c r="L129">
        <v>9</v>
      </c>
      <c r="M129">
        <v>466</v>
      </c>
      <c r="N129">
        <v>53.7</v>
      </c>
      <c r="O129">
        <v>5.12</v>
      </c>
      <c r="P129">
        <v>1</v>
      </c>
      <c r="Q129">
        <v>115.6</v>
      </c>
      <c r="R129">
        <v>166.4</v>
      </c>
      <c r="S129">
        <v>18.100000000000001</v>
      </c>
      <c r="T129" s="1">
        <v>6151509.3125</v>
      </c>
      <c r="U129" s="1">
        <v>8857204.6484375</v>
      </c>
      <c r="V129" s="1">
        <v>961970.1015625</v>
      </c>
      <c r="W129">
        <v>1.63</v>
      </c>
      <c r="X129">
        <v>2</v>
      </c>
      <c r="Y129" t="s">
        <v>168</v>
      </c>
      <c r="Z129" t="s">
        <v>643</v>
      </c>
      <c r="AA129" t="s">
        <v>644</v>
      </c>
      <c r="AB129" t="s">
        <v>645</v>
      </c>
      <c r="AC129" t="s">
        <v>646</v>
      </c>
      <c r="AD129">
        <v>22352</v>
      </c>
      <c r="AE129" t="s">
        <v>647</v>
      </c>
      <c r="AF129" t="s">
        <v>648</v>
      </c>
      <c r="AG129" t="s">
        <v>649</v>
      </c>
      <c r="AH129" t="s">
        <v>650</v>
      </c>
      <c r="AI129" t="s">
        <v>650</v>
      </c>
      <c r="AJ129" t="s">
        <v>651</v>
      </c>
      <c r="AK129" t="s">
        <v>652</v>
      </c>
      <c r="AL129" t="s">
        <v>653</v>
      </c>
      <c r="AM129">
        <v>183</v>
      </c>
      <c r="AN129">
        <v>7</v>
      </c>
      <c r="AO129">
        <v>3</v>
      </c>
      <c r="AP129">
        <v>12</v>
      </c>
      <c r="AQ129">
        <v>12</v>
      </c>
      <c r="AR129">
        <v>3</v>
      </c>
      <c r="AS129" t="s">
        <v>51</v>
      </c>
      <c r="AT129" t="s">
        <v>51</v>
      </c>
      <c r="AU129" t="s">
        <v>132</v>
      </c>
      <c r="AV129">
        <v>1</v>
      </c>
    </row>
    <row r="130" spans="1:49" x14ac:dyDescent="0.2">
      <c r="A130" t="s">
        <v>51</v>
      </c>
      <c r="B130" s="2" t="s">
        <v>52</v>
      </c>
      <c r="C130" t="s">
        <v>751</v>
      </c>
      <c r="D130" t="s">
        <v>752</v>
      </c>
      <c r="E130" t="s">
        <v>753</v>
      </c>
      <c r="F130" t="s">
        <v>50</v>
      </c>
      <c r="G130">
        <v>26</v>
      </c>
      <c r="H130">
        <v>10</v>
      </c>
      <c r="I130">
        <v>10</v>
      </c>
      <c r="J130">
        <v>27</v>
      </c>
      <c r="K130">
        <v>10</v>
      </c>
      <c r="L130">
        <v>10</v>
      </c>
      <c r="M130">
        <v>330</v>
      </c>
      <c r="N130">
        <v>36.700000000000003</v>
      </c>
      <c r="O130">
        <v>4.82</v>
      </c>
      <c r="P130">
        <v>1</v>
      </c>
      <c r="Q130">
        <v>188.8</v>
      </c>
      <c r="R130">
        <v>101.5</v>
      </c>
      <c r="S130">
        <v>9.6999999999999993</v>
      </c>
      <c r="T130" s="1">
        <v>11513905.1875</v>
      </c>
      <c r="U130" s="1">
        <v>6190609.9765625</v>
      </c>
      <c r="V130" s="1">
        <v>591533.875</v>
      </c>
      <c r="W130">
        <v>0</v>
      </c>
      <c r="X130">
        <v>5</v>
      </c>
      <c r="Y130" t="s">
        <v>572</v>
      </c>
      <c r="Z130" t="s">
        <v>754</v>
      </c>
      <c r="AA130" t="s">
        <v>498</v>
      </c>
      <c r="AB130" t="s">
        <v>755</v>
      </c>
      <c r="AC130" t="s">
        <v>756</v>
      </c>
      <c r="AD130">
        <v>16985</v>
      </c>
      <c r="AE130" t="s">
        <v>757</v>
      </c>
      <c r="AF130" t="s">
        <v>758</v>
      </c>
      <c r="AG130" t="s">
        <v>759</v>
      </c>
      <c r="AM130">
        <v>40</v>
      </c>
      <c r="AN130">
        <v>0</v>
      </c>
      <c r="AO130">
        <v>0</v>
      </c>
      <c r="AP130">
        <v>10</v>
      </c>
      <c r="AQ130">
        <v>10</v>
      </c>
      <c r="AR130">
        <v>4</v>
      </c>
      <c r="AS130" t="s">
        <v>51</v>
      </c>
      <c r="AT130" t="s">
        <v>51</v>
      </c>
      <c r="AU130" t="s">
        <v>51</v>
      </c>
      <c r="AV130">
        <v>1</v>
      </c>
    </row>
    <row r="131" spans="1:49" x14ac:dyDescent="0.2">
      <c r="A131" t="s">
        <v>51</v>
      </c>
      <c r="B131" s="2" t="s">
        <v>52</v>
      </c>
      <c r="C131" t="s">
        <v>1096</v>
      </c>
      <c r="D131" t="s">
        <v>1097</v>
      </c>
      <c r="E131" t="s">
        <v>1098</v>
      </c>
      <c r="F131" t="s">
        <v>50</v>
      </c>
      <c r="G131">
        <v>70</v>
      </c>
      <c r="H131">
        <v>10</v>
      </c>
      <c r="I131">
        <v>10</v>
      </c>
      <c r="J131">
        <v>18</v>
      </c>
      <c r="K131">
        <v>9</v>
      </c>
      <c r="L131">
        <v>10</v>
      </c>
      <c r="M131">
        <v>128</v>
      </c>
      <c r="N131">
        <v>14.2</v>
      </c>
      <c r="O131">
        <v>9.0399999999999991</v>
      </c>
      <c r="P131">
        <v>1</v>
      </c>
      <c r="Q131">
        <v>222.9</v>
      </c>
      <c r="R131">
        <v>40</v>
      </c>
      <c r="S131">
        <v>37.1</v>
      </c>
      <c r="T131" s="1">
        <v>7845264.46875</v>
      </c>
      <c r="U131" s="1">
        <v>1409684.58984375</v>
      </c>
      <c r="V131" s="1">
        <v>1305150.3300781299</v>
      </c>
      <c r="W131">
        <v>0</v>
      </c>
      <c r="X131">
        <v>10</v>
      </c>
      <c r="Z131" t="s">
        <v>1099</v>
      </c>
      <c r="AA131" t="s">
        <v>58</v>
      </c>
      <c r="AB131" t="s">
        <v>1039</v>
      </c>
      <c r="AC131" t="s">
        <v>1100</v>
      </c>
      <c r="AD131">
        <v>67803</v>
      </c>
      <c r="AE131" t="s">
        <v>1101</v>
      </c>
      <c r="AF131" t="s">
        <v>1102</v>
      </c>
      <c r="AG131" t="s">
        <v>1103</v>
      </c>
      <c r="AM131">
        <v>22</v>
      </c>
      <c r="AN131">
        <v>0</v>
      </c>
      <c r="AO131">
        <v>0</v>
      </c>
      <c r="AP131">
        <v>9</v>
      </c>
      <c r="AQ131">
        <v>9</v>
      </c>
      <c r="AR131">
        <v>8</v>
      </c>
      <c r="AS131" t="s">
        <v>51</v>
      </c>
      <c r="AT131" t="s">
        <v>51</v>
      </c>
      <c r="AU131" t="s">
        <v>51</v>
      </c>
      <c r="AV131">
        <v>1</v>
      </c>
      <c r="AW131" t="s">
        <v>1104</v>
      </c>
    </row>
    <row r="132" spans="1:49" x14ac:dyDescent="0.2">
      <c r="A132" t="s">
        <v>51</v>
      </c>
      <c r="B132" s="2" t="s">
        <v>52</v>
      </c>
      <c r="C132" t="s">
        <v>662</v>
      </c>
      <c r="D132" t="s">
        <v>663</v>
      </c>
      <c r="E132" t="s">
        <v>664</v>
      </c>
      <c r="F132" t="s">
        <v>50</v>
      </c>
      <c r="G132">
        <v>38</v>
      </c>
      <c r="H132">
        <v>7</v>
      </c>
      <c r="I132">
        <v>7</v>
      </c>
      <c r="J132">
        <v>35</v>
      </c>
      <c r="K132">
        <v>6</v>
      </c>
      <c r="L132">
        <v>6</v>
      </c>
      <c r="M132">
        <v>164</v>
      </c>
      <c r="N132">
        <v>19.3</v>
      </c>
      <c r="O132">
        <v>11.65</v>
      </c>
      <c r="P132">
        <v>1</v>
      </c>
      <c r="Q132">
        <v>74.2</v>
      </c>
      <c r="R132">
        <v>215.4</v>
      </c>
      <c r="S132">
        <v>10.4</v>
      </c>
      <c r="T132" s="1">
        <v>6077242.9765625</v>
      </c>
      <c r="U132" s="1">
        <v>17641669.7109375</v>
      </c>
      <c r="V132" s="1">
        <v>855680.40625</v>
      </c>
      <c r="W132">
        <v>0</v>
      </c>
      <c r="X132">
        <v>13</v>
      </c>
      <c r="Y132" t="s">
        <v>665</v>
      </c>
      <c r="Z132" t="s">
        <v>97</v>
      </c>
      <c r="AA132" t="s">
        <v>94</v>
      </c>
      <c r="AB132" t="s">
        <v>666</v>
      </c>
      <c r="AC132" t="s">
        <v>667</v>
      </c>
      <c r="AD132">
        <v>20383</v>
      </c>
      <c r="AE132" t="s">
        <v>668</v>
      </c>
      <c r="AF132" t="s">
        <v>669</v>
      </c>
      <c r="AG132" t="s">
        <v>670</v>
      </c>
      <c r="AH132" t="s">
        <v>671</v>
      </c>
      <c r="AI132" t="s">
        <v>672</v>
      </c>
      <c r="AJ132" t="s">
        <v>673</v>
      </c>
      <c r="AK132" t="s">
        <v>629</v>
      </c>
      <c r="AL132" t="s">
        <v>630</v>
      </c>
      <c r="AM132">
        <v>127</v>
      </c>
      <c r="AN132">
        <v>6</v>
      </c>
      <c r="AO132">
        <v>0</v>
      </c>
      <c r="AP132">
        <v>6</v>
      </c>
      <c r="AQ132">
        <v>6</v>
      </c>
      <c r="AR132">
        <v>4</v>
      </c>
      <c r="AS132" t="s">
        <v>51</v>
      </c>
      <c r="AT132" t="s">
        <v>51</v>
      </c>
      <c r="AU132" t="s">
        <v>51</v>
      </c>
      <c r="AV132">
        <v>1</v>
      </c>
    </row>
    <row r="133" spans="1:49" x14ac:dyDescent="0.2">
      <c r="A133" t="s">
        <v>51</v>
      </c>
      <c r="B133" s="2" t="s">
        <v>52</v>
      </c>
      <c r="C133" t="s">
        <v>1105</v>
      </c>
      <c r="D133" t="s">
        <v>1106</v>
      </c>
      <c r="E133" t="s">
        <v>1107</v>
      </c>
      <c r="F133" t="s">
        <v>50</v>
      </c>
      <c r="G133">
        <v>19</v>
      </c>
      <c r="H133">
        <v>5</v>
      </c>
      <c r="I133">
        <v>6</v>
      </c>
      <c r="J133">
        <v>18</v>
      </c>
      <c r="K133">
        <v>5</v>
      </c>
      <c r="L133">
        <v>5</v>
      </c>
      <c r="M133">
        <v>261</v>
      </c>
      <c r="N133">
        <v>28.3</v>
      </c>
      <c r="O133">
        <v>6.96</v>
      </c>
      <c r="P133">
        <v>1</v>
      </c>
      <c r="Q133">
        <v>163.4</v>
      </c>
      <c r="R133">
        <v>111.8</v>
      </c>
      <c r="S133">
        <v>24.8</v>
      </c>
      <c r="T133" s="1">
        <v>6279088.71875</v>
      </c>
      <c r="U133" s="1">
        <v>4293813.3984375</v>
      </c>
      <c r="V133" s="1">
        <v>952943</v>
      </c>
      <c r="W133">
        <v>0</v>
      </c>
      <c r="X133">
        <v>4</v>
      </c>
      <c r="Z133" t="s">
        <v>850</v>
      </c>
      <c r="AA133" t="s">
        <v>58</v>
      </c>
      <c r="AB133" t="s">
        <v>1108</v>
      </c>
      <c r="AC133" t="s">
        <v>1109</v>
      </c>
      <c r="AD133">
        <v>12346</v>
      </c>
      <c r="AE133" t="s">
        <v>1110</v>
      </c>
      <c r="AF133" t="s">
        <v>1111</v>
      </c>
      <c r="AG133" t="s">
        <v>1112</v>
      </c>
      <c r="AH133" t="s">
        <v>1113</v>
      </c>
      <c r="AI133" t="s">
        <v>1113</v>
      </c>
      <c r="AJ133" t="s">
        <v>1114</v>
      </c>
      <c r="AM133">
        <v>23</v>
      </c>
      <c r="AN133">
        <v>3</v>
      </c>
      <c r="AO133">
        <v>0</v>
      </c>
      <c r="AP133">
        <v>6</v>
      </c>
      <c r="AQ133">
        <v>6</v>
      </c>
      <c r="AR133">
        <v>6</v>
      </c>
      <c r="AS133" t="s">
        <v>51</v>
      </c>
      <c r="AT133" t="s">
        <v>51</v>
      </c>
      <c r="AU133" t="s">
        <v>51</v>
      </c>
      <c r="AV133">
        <v>1</v>
      </c>
    </row>
    <row r="134" spans="1:49" x14ac:dyDescent="0.2">
      <c r="A134" t="s">
        <v>51</v>
      </c>
      <c r="B134" s="2" t="s">
        <v>52</v>
      </c>
      <c r="C134" t="s">
        <v>463</v>
      </c>
      <c r="D134" t="s">
        <v>464</v>
      </c>
      <c r="E134" t="s">
        <v>465</v>
      </c>
      <c r="F134" t="s">
        <v>50</v>
      </c>
      <c r="G134">
        <v>67</v>
      </c>
      <c r="H134">
        <v>17</v>
      </c>
      <c r="I134">
        <v>18</v>
      </c>
      <c r="J134">
        <v>55</v>
      </c>
      <c r="K134">
        <v>17</v>
      </c>
      <c r="L134">
        <v>17</v>
      </c>
      <c r="M134">
        <v>142</v>
      </c>
      <c r="N134">
        <v>15.9</v>
      </c>
      <c r="O134">
        <v>5.4</v>
      </c>
      <c r="P134">
        <v>1</v>
      </c>
      <c r="Q134">
        <v>15.9</v>
      </c>
      <c r="R134">
        <v>274.3</v>
      </c>
      <c r="S134">
        <v>9.8000000000000007</v>
      </c>
      <c r="T134" s="1">
        <v>3649457.2763671898</v>
      </c>
      <c r="U134" s="1">
        <v>62958308.625</v>
      </c>
      <c r="V134" s="1">
        <v>2251118.0390625</v>
      </c>
      <c r="W134">
        <v>0</v>
      </c>
      <c r="X134">
        <v>8</v>
      </c>
      <c r="Y134" t="s">
        <v>466</v>
      </c>
      <c r="Z134" t="s">
        <v>467</v>
      </c>
      <c r="AA134" t="s">
        <v>84</v>
      </c>
      <c r="AB134" t="s">
        <v>468</v>
      </c>
      <c r="AC134" t="s">
        <v>469</v>
      </c>
      <c r="AD134">
        <v>72042</v>
      </c>
      <c r="AE134" t="s">
        <v>470</v>
      </c>
      <c r="AF134" t="s">
        <v>471</v>
      </c>
      <c r="AG134" t="s">
        <v>472</v>
      </c>
      <c r="AH134" t="s">
        <v>473</v>
      </c>
      <c r="AI134" t="s">
        <v>473</v>
      </c>
      <c r="AJ134" t="s">
        <v>474</v>
      </c>
      <c r="AM134">
        <v>31</v>
      </c>
      <c r="AN134">
        <v>1</v>
      </c>
      <c r="AO134">
        <v>0</v>
      </c>
      <c r="AP134">
        <v>11</v>
      </c>
      <c r="AQ134">
        <v>18</v>
      </c>
      <c r="AR134">
        <v>10</v>
      </c>
      <c r="AS134" t="s">
        <v>51</v>
      </c>
      <c r="AT134" t="s">
        <v>51</v>
      </c>
      <c r="AU134" t="s">
        <v>51</v>
      </c>
      <c r="AV134">
        <v>1</v>
      </c>
    </row>
    <row r="135" spans="1:49" x14ac:dyDescent="0.2">
      <c r="A135" t="s">
        <v>51</v>
      </c>
      <c r="B135" s="2" t="s">
        <v>52</v>
      </c>
      <c r="C135" t="s">
        <v>1158</v>
      </c>
      <c r="D135" t="s">
        <v>1159</v>
      </c>
      <c r="E135" t="s">
        <v>1160</v>
      </c>
      <c r="F135" t="s">
        <v>50</v>
      </c>
      <c r="G135">
        <v>14</v>
      </c>
      <c r="H135">
        <v>9</v>
      </c>
      <c r="I135">
        <v>9</v>
      </c>
      <c r="J135">
        <v>17</v>
      </c>
      <c r="K135">
        <v>9</v>
      </c>
      <c r="L135">
        <v>9</v>
      </c>
      <c r="M135">
        <v>627</v>
      </c>
      <c r="N135">
        <v>70.099999999999994</v>
      </c>
      <c r="O135">
        <v>5.33</v>
      </c>
      <c r="P135">
        <v>1</v>
      </c>
      <c r="Q135">
        <v>143.5</v>
      </c>
      <c r="R135">
        <v>105.9</v>
      </c>
      <c r="S135">
        <v>50.7</v>
      </c>
      <c r="T135" s="1">
        <v>1852958.6328125</v>
      </c>
      <c r="U135" s="1">
        <v>1367407.15234375</v>
      </c>
      <c r="V135" s="1">
        <v>654695.640625</v>
      </c>
      <c r="W135">
        <v>1.71</v>
      </c>
      <c r="X135">
        <v>2</v>
      </c>
      <c r="Y135" t="s">
        <v>572</v>
      </c>
      <c r="Z135" t="s">
        <v>1161</v>
      </c>
      <c r="AA135" t="s">
        <v>336</v>
      </c>
      <c r="AB135" t="s">
        <v>1162</v>
      </c>
      <c r="AC135" t="s">
        <v>1163</v>
      </c>
      <c r="AD135">
        <v>18826</v>
      </c>
      <c r="AE135" t="s">
        <v>1164</v>
      </c>
      <c r="AF135" t="s">
        <v>1165</v>
      </c>
      <c r="AG135" t="s">
        <v>1166</v>
      </c>
      <c r="AM135">
        <v>133</v>
      </c>
      <c r="AN135">
        <v>0</v>
      </c>
      <c r="AO135">
        <v>0</v>
      </c>
      <c r="AP135">
        <v>8</v>
      </c>
      <c r="AQ135">
        <v>7</v>
      </c>
      <c r="AR135">
        <v>4</v>
      </c>
      <c r="AS135" t="s">
        <v>51</v>
      </c>
      <c r="AT135" t="s">
        <v>51</v>
      </c>
      <c r="AU135" t="s">
        <v>51</v>
      </c>
      <c r="AV135">
        <v>1</v>
      </c>
    </row>
    <row r="136" spans="1:49" x14ac:dyDescent="0.2">
      <c r="A136" t="s">
        <v>51</v>
      </c>
      <c r="B136" s="2" t="s">
        <v>52</v>
      </c>
      <c r="C136" t="s">
        <v>1302</v>
      </c>
      <c r="D136" t="s">
        <v>1303</v>
      </c>
      <c r="E136" t="s">
        <v>1304</v>
      </c>
      <c r="F136" t="s">
        <v>50</v>
      </c>
      <c r="G136">
        <v>27</v>
      </c>
      <c r="H136">
        <v>6</v>
      </c>
      <c r="I136">
        <v>6</v>
      </c>
      <c r="J136">
        <v>15</v>
      </c>
      <c r="K136">
        <v>5</v>
      </c>
      <c r="L136">
        <v>5</v>
      </c>
      <c r="M136">
        <v>215</v>
      </c>
      <c r="N136">
        <v>24.9</v>
      </c>
      <c r="O136">
        <v>5.74</v>
      </c>
      <c r="P136">
        <v>1</v>
      </c>
      <c r="Q136">
        <v>144.80000000000001</v>
      </c>
      <c r="R136">
        <v>57.2</v>
      </c>
      <c r="S136">
        <v>98</v>
      </c>
      <c r="T136" s="1">
        <v>4207239.0625</v>
      </c>
      <c r="U136" s="1">
        <v>1663288.4140625</v>
      </c>
      <c r="V136" s="1">
        <v>2847026.453125</v>
      </c>
      <c r="W136">
        <v>0</v>
      </c>
      <c r="X136">
        <v>7</v>
      </c>
      <c r="Y136" t="s">
        <v>1305</v>
      </c>
      <c r="Z136" t="s">
        <v>1306</v>
      </c>
      <c r="AA136" t="s">
        <v>313</v>
      </c>
      <c r="AB136" t="s">
        <v>1307</v>
      </c>
      <c r="AC136" t="s">
        <v>1308</v>
      </c>
      <c r="AD136">
        <v>15289</v>
      </c>
      <c r="AE136" t="s">
        <v>1309</v>
      </c>
      <c r="AF136" t="s">
        <v>1310</v>
      </c>
      <c r="AG136" t="s">
        <v>1311</v>
      </c>
      <c r="AH136" t="s">
        <v>1312</v>
      </c>
      <c r="AI136" t="s">
        <v>1312</v>
      </c>
      <c r="AJ136" t="s">
        <v>1313</v>
      </c>
      <c r="AK136" t="s">
        <v>63</v>
      </c>
      <c r="AL136" t="s">
        <v>64</v>
      </c>
      <c r="AM136">
        <v>585</v>
      </c>
      <c r="AN136">
        <v>8</v>
      </c>
      <c r="AO136">
        <v>1</v>
      </c>
      <c r="AP136">
        <v>6</v>
      </c>
      <c r="AQ136">
        <v>6</v>
      </c>
      <c r="AR136">
        <v>4</v>
      </c>
      <c r="AS136" t="s">
        <v>51</v>
      </c>
      <c r="AT136" t="s">
        <v>51</v>
      </c>
      <c r="AU136" t="s">
        <v>51</v>
      </c>
      <c r="AV136">
        <v>1</v>
      </c>
    </row>
    <row r="137" spans="1:49" x14ac:dyDescent="0.2">
      <c r="A137" t="s">
        <v>51</v>
      </c>
      <c r="B137" s="2" t="s">
        <v>52</v>
      </c>
      <c r="C137" t="s">
        <v>954</v>
      </c>
      <c r="D137" t="s">
        <v>955</v>
      </c>
      <c r="E137" t="s">
        <v>956</v>
      </c>
      <c r="F137" t="s">
        <v>50</v>
      </c>
      <c r="G137">
        <v>19</v>
      </c>
      <c r="H137">
        <v>7</v>
      </c>
      <c r="I137">
        <v>7</v>
      </c>
      <c r="J137">
        <v>21</v>
      </c>
      <c r="K137">
        <v>0</v>
      </c>
      <c r="L137">
        <v>7</v>
      </c>
      <c r="M137">
        <v>451</v>
      </c>
      <c r="N137">
        <v>50.1</v>
      </c>
      <c r="O137">
        <v>5.0599999999999996</v>
      </c>
      <c r="P137">
        <v>1</v>
      </c>
      <c r="Q137">
        <v>150.6</v>
      </c>
      <c r="R137">
        <v>138.19999999999999</v>
      </c>
      <c r="S137">
        <v>11.2</v>
      </c>
      <c r="T137" s="1">
        <v>4439139.58984375</v>
      </c>
      <c r="U137" s="1">
        <v>4074556.0546875</v>
      </c>
      <c r="V137" s="1">
        <v>331497.896484375</v>
      </c>
      <c r="W137">
        <v>0</v>
      </c>
      <c r="X137">
        <v>4</v>
      </c>
      <c r="Y137" t="s">
        <v>957</v>
      </c>
      <c r="Z137" t="s">
        <v>958</v>
      </c>
      <c r="AA137" t="s">
        <v>84</v>
      </c>
      <c r="AB137" t="s">
        <v>959</v>
      </c>
      <c r="AC137" t="s">
        <v>960</v>
      </c>
      <c r="AD137">
        <v>22142</v>
      </c>
      <c r="AE137" t="s">
        <v>961</v>
      </c>
      <c r="AF137" t="s">
        <v>962</v>
      </c>
      <c r="AG137" t="s">
        <v>963</v>
      </c>
      <c r="AH137" t="s">
        <v>964</v>
      </c>
      <c r="AI137" t="s">
        <v>965</v>
      </c>
      <c r="AJ137" t="s">
        <v>966</v>
      </c>
      <c r="AM137">
        <v>240</v>
      </c>
      <c r="AN137">
        <v>29</v>
      </c>
      <c r="AO137">
        <v>0</v>
      </c>
      <c r="AP137">
        <v>7</v>
      </c>
      <c r="AQ137">
        <v>7</v>
      </c>
      <c r="AR137">
        <v>3</v>
      </c>
      <c r="AS137" t="s">
        <v>51</v>
      </c>
      <c r="AT137" t="s">
        <v>51</v>
      </c>
      <c r="AU137" t="s">
        <v>51</v>
      </c>
      <c r="AV137">
        <v>1</v>
      </c>
    </row>
    <row r="138" spans="1:49" x14ac:dyDescent="0.2">
      <c r="A138" t="s">
        <v>51</v>
      </c>
      <c r="B138" s="2" t="s">
        <v>52</v>
      </c>
      <c r="C138" t="s">
        <v>1324</v>
      </c>
      <c r="D138" t="s">
        <v>1325</v>
      </c>
      <c r="E138" t="s">
        <v>1326</v>
      </c>
      <c r="F138" t="s">
        <v>50</v>
      </c>
      <c r="G138">
        <v>15</v>
      </c>
      <c r="H138">
        <v>5</v>
      </c>
      <c r="I138">
        <v>5</v>
      </c>
      <c r="J138">
        <v>15</v>
      </c>
      <c r="K138">
        <v>1</v>
      </c>
      <c r="L138">
        <v>1</v>
      </c>
      <c r="M138">
        <v>213</v>
      </c>
      <c r="N138">
        <v>21.8</v>
      </c>
      <c r="O138">
        <v>10.93</v>
      </c>
      <c r="P138">
        <v>1</v>
      </c>
      <c r="Q138">
        <v>160.19999999999999</v>
      </c>
      <c r="R138">
        <v>98.1</v>
      </c>
      <c r="S138">
        <v>41.7</v>
      </c>
      <c r="T138" s="1">
        <v>234831.015625</v>
      </c>
      <c r="U138" s="1">
        <v>143746.171875</v>
      </c>
      <c r="V138" s="1">
        <v>61094.77734375</v>
      </c>
      <c r="W138">
        <v>2.16</v>
      </c>
      <c r="X138">
        <v>5</v>
      </c>
      <c r="Y138" t="s">
        <v>99</v>
      </c>
      <c r="Z138" t="s">
        <v>97</v>
      </c>
      <c r="AA138" t="s">
        <v>94</v>
      </c>
      <c r="AB138" t="s">
        <v>508</v>
      </c>
      <c r="AC138" t="s">
        <v>1327</v>
      </c>
      <c r="AD138">
        <v>80838</v>
      </c>
      <c r="AE138" t="s">
        <v>1328</v>
      </c>
      <c r="AF138" t="s">
        <v>1329</v>
      </c>
      <c r="AG138" t="s">
        <v>1330</v>
      </c>
      <c r="AH138" t="s">
        <v>513</v>
      </c>
      <c r="AI138" t="s">
        <v>513</v>
      </c>
      <c r="AJ138" t="s">
        <v>514</v>
      </c>
      <c r="AM138">
        <v>73</v>
      </c>
      <c r="AN138">
        <v>2</v>
      </c>
      <c r="AO138">
        <v>0</v>
      </c>
      <c r="AP138">
        <v>1</v>
      </c>
      <c r="AQ138">
        <v>1</v>
      </c>
      <c r="AR138">
        <v>1</v>
      </c>
      <c r="AS138" t="s">
        <v>51</v>
      </c>
      <c r="AT138" t="s">
        <v>132</v>
      </c>
      <c r="AU138" t="s">
        <v>132</v>
      </c>
      <c r="AV138">
        <v>1</v>
      </c>
    </row>
    <row r="139" spans="1:49" x14ac:dyDescent="0.2">
      <c r="A139" t="s">
        <v>51</v>
      </c>
      <c r="B139" s="2" t="s">
        <v>52</v>
      </c>
      <c r="C139" t="s">
        <v>1295</v>
      </c>
      <c r="D139" t="s">
        <v>1296</v>
      </c>
      <c r="E139" t="s">
        <v>1297</v>
      </c>
      <c r="F139" t="s">
        <v>50</v>
      </c>
      <c r="G139">
        <v>8</v>
      </c>
      <c r="H139">
        <v>5</v>
      </c>
      <c r="I139">
        <v>6</v>
      </c>
      <c r="J139">
        <v>15</v>
      </c>
      <c r="K139">
        <v>2</v>
      </c>
      <c r="L139">
        <v>2</v>
      </c>
      <c r="M139">
        <v>469</v>
      </c>
      <c r="N139">
        <v>51.6</v>
      </c>
      <c r="O139">
        <v>5.2</v>
      </c>
      <c r="P139">
        <v>1</v>
      </c>
      <c r="Q139">
        <v>30.6</v>
      </c>
      <c r="R139">
        <v>269.39999999999998</v>
      </c>
      <c r="T139" s="1">
        <v>68736.373046875</v>
      </c>
      <c r="U139" s="1">
        <v>606045.9140625</v>
      </c>
      <c r="V139" s="1"/>
      <c r="W139">
        <v>2.46</v>
      </c>
      <c r="X139">
        <v>2</v>
      </c>
      <c r="Y139" t="s">
        <v>447</v>
      </c>
      <c r="Z139" t="s">
        <v>576</v>
      </c>
      <c r="AA139" t="s">
        <v>498</v>
      </c>
      <c r="AB139" t="s">
        <v>619</v>
      </c>
      <c r="AC139" t="s">
        <v>1298</v>
      </c>
      <c r="AD139">
        <v>16666</v>
      </c>
      <c r="AE139" t="s">
        <v>1299</v>
      </c>
      <c r="AF139" t="s">
        <v>1300</v>
      </c>
      <c r="AG139" t="s">
        <v>1301</v>
      </c>
      <c r="AH139" t="s">
        <v>573</v>
      </c>
      <c r="AI139" t="s">
        <v>574</v>
      </c>
      <c r="AJ139" t="s">
        <v>575</v>
      </c>
      <c r="AM139">
        <v>83</v>
      </c>
      <c r="AN139">
        <v>2</v>
      </c>
      <c r="AO139">
        <v>0</v>
      </c>
      <c r="AP139">
        <v>2</v>
      </c>
      <c r="AQ139">
        <v>2</v>
      </c>
      <c r="AS139" t="s">
        <v>132</v>
      </c>
      <c r="AT139" t="s">
        <v>51</v>
      </c>
      <c r="AU139" t="s">
        <v>125</v>
      </c>
      <c r="AV139">
        <v>1</v>
      </c>
    </row>
    <row r="140" spans="1:49" x14ac:dyDescent="0.2">
      <c r="A140" t="s">
        <v>51</v>
      </c>
      <c r="B140" s="2" t="s">
        <v>52</v>
      </c>
      <c r="C140" t="s">
        <v>2134</v>
      </c>
      <c r="D140" t="s">
        <v>2135</v>
      </c>
      <c r="E140" t="s">
        <v>2136</v>
      </c>
      <c r="F140" t="s">
        <v>50</v>
      </c>
      <c r="G140">
        <v>13</v>
      </c>
      <c r="H140">
        <v>4</v>
      </c>
      <c r="I140">
        <v>4</v>
      </c>
      <c r="J140">
        <v>7</v>
      </c>
      <c r="K140">
        <v>4</v>
      </c>
      <c r="L140">
        <v>4</v>
      </c>
      <c r="M140">
        <v>529</v>
      </c>
      <c r="N140">
        <v>56.3</v>
      </c>
      <c r="O140">
        <v>5.34</v>
      </c>
      <c r="P140">
        <v>1</v>
      </c>
      <c r="Q140">
        <v>121.8</v>
      </c>
      <c r="R140">
        <v>110.6</v>
      </c>
      <c r="S140">
        <v>67.599999999999994</v>
      </c>
      <c r="T140" s="1">
        <v>817627.078125</v>
      </c>
      <c r="U140" s="1">
        <v>741911.15625</v>
      </c>
      <c r="V140" s="1">
        <v>453508.6875</v>
      </c>
      <c r="W140">
        <v>0</v>
      </c>
      <c r="X140">
        <v>3</v>
      </c>
      <c r="Y140" t="s">
        <v>2137</v>
      </c>
      <c r="Z140" t="s">
        <v>2138</v>
      </c>
      <c r="AA140" t="s">
        <v>1062</v>
      </c>
      <c r="AB140" t="s">
        <v>2139</v>
      </c>
      <c r="AC140" t="s">
        <v>2140</v>
      </c>
      <c r="AD140">
        <v>11947</v>
      </c>
      <c r="AE140" t="s">
        <v>2141</v>
      </c>
      <c r="AF140" t="s">
        <v>2142</v>
      </c>
      <c r="AG140" t="s">
        <v>2143</v>
      </c>
      <c r="AH140" t="s">
        <v>2144</v>
      </c>
      <c r="AI140" t="s">
        <v>2144</v>
      </c>
      <c r="AJ140" t="s">
        <v>2145</v>
      </c>
      <c r="AK140" t="s">
        <v>1697</v>
      </c>
      <c r="AL140" t="s">
        <v>1698</v>
      </c>
      <c r="AM140">
        <v>199</v>
      </c>
      <c r="AN140">
        <v>6</v>
      </c>
      <c r="AO140">
        <v>0</v>
      </c>
      <c r="AP140">
        <v>4</v>
      </c>
      <c r="AQ140">
        <v>4</v>
      </c>
      <c r="AR140">
        <v>3</v>
      </c>
      <c r="AS140" t="s">
        <v>51</v>
      </c>
      <c r="AT140" t="s">
        <v>51</v>
      </c>
      <c r="AU140" t="s">
        <v>51</v>
      </c>
      <c r="AV140">
        <v>1</v>
      </c>
    </row>
    <row r="141" spans="1:49" x14ac:dyDescent="0.2">
      <c r="A141" t="s">
        <v>51</v>
      </c>
      <c r="B141" s="2" t="s">
        <v>52</v>
      </c>
      <c r="C141" t="s">
        <v>2155</v>
      </c>
      <c r="D141" t="s">
        <v>2156</v>
      </c>
      <c r="E141" t="s">
        <v>2157</v>
      </c>
      <c r="F141" t="s">
        <v>50</v>
      </c>
      <c r="G141">
        <v>4</v>
      </c>
      <c r="H141">
        <v>2</v>
      </c>
      <c r="I141">
        <v>2</v>
      </c>
      <c r="J141">
        <v>7</v>
      </c>
      <c r="K141">
        <v>2</v>
      </c>
      <c r="L141">
        <v>2</v>
      </c>
      <c r="M141">
        <v>789</v>
      </c>
      <c r="N141">
        <v>87.4</v>
      </c>
      <c r="O141">
        <v>6.11</v>
      </c>
      <c r="P141">
        <v>1</v>
      </c>
      <c r="Q141">
        <v>140.69999999999999</v>
      </c>
      <c r="R141">
        <v>75.7</v>
      </c>
      <c r="S141">
        <v>83.6</v>
      </c>
      <c r="T141" s="1">
        <v>796468.21875</v>
      </c>
      <c r="U141" s="1">
        <v>428197.5625</v>
      </c>
      <c r="V141" s="1">
        <v>473297.3125</v>
      </c>
      <c r="W141">
        <v>0</v>
      </c>
      <c r="X141">
        <v>3</v>
      </c>
      <c r="Y141" t="s">
        <v>447</v>
      </c>
      <c r="Z141" t="s">
        <v>597</v>
      </c>
      <c r="AA141" t="s">
        <v>265</v>
      </c>
      <c r="AB141" t="s">
        <v>2158</v>
      </c>
      <c r="AC141" t="s">
        <v>2159</v>
      </c>
      <c r="AD141">
        <v>14161</v>
      </c>
      <c r="AE141" t="s">
        <v>2160</v>
      </c>
      <c r="AF141" t="s">
        <v>2161</v>
      </c>
      <c r="AG141" t="s">
        <v>2162</v>
      </c>
      <c r="AH141" t="s">
        <v>2163</v>
      </c>
      <c r="AI141" t="s">
        <v>2164</v>
      </c>
      <c r="AJ141" t="s">
        <v>2165</v>
      </c>
      <c r="AK141" t="s">
        <v>2166</v>
      </c>
      <c r="AL141" t="s">
        <v>2167</v>
      </c>
      <c r="AM141">
        <v>57</v>
      </c>
      <c r="AN141">
        <v>12</v>
      </c>
      <c r="AO141">
        <v>0</v>
      </c>
      <c r="AP141">
        <v>2</v>
      </c>
      <c r="AQ141">
        <v>2</v>
      </c>
      <c r="AR141">
        <v>1</v>
      </c>
      <c r="AS141" t="s">
        <v>51</v>
      </c>
      <c r="AT141" t="s">
        <v>51</v>
      </c>
      <c r="AU141" t="s">
        <v>51</v>
      </c>
      <c r="AV141">
        <v>1</v>
      </c>
    </row>
    <row r="142" spans="1:49" x14ac:dyDescent="0.2">
      <c r="A142" t="s">
        <v>51</v>
      </c>
      <c r="B142" s="2" t="s">
        <v>52</v>
      </c>
      <c r="C142" t="s">
        <v>2457</v>
      </c>
      <c r="D142" t="s">
        <v>2458</v>
      </c>
      <c r="E142" t="s">
        <v>2459</v>
      </c>
      <c r="F142" t="s">
        <v>50</v>
      </c>
      <c r="G142">
        <v>6</v>
      </c>
      <c r="H142">
        <v>2</v>
      </c>
      <c r="I142">
        <v>2</v>
      </c>
      <c r="J142">
        <v>5</v>
      </c>
      <c r="K142">
        <v>2</v>
      </c>
      <c r="L142">
        <v>2</v>
      </c>
      <c r="M142">
        <v>527</v>
      </c>
      <c r="N142">
        <v>56.4</v>
      </c>
      <c r="O142">
        <v>8.34</v>
      </c>
      <c r="P142">
        <v>1</v>
      </c>
      <c r="Q142">
        <v>122.5</v>
      </c>
      <c r="R142">
        <v>48.7</v>
      </c>
      <c r="S142">
        <v>128.80000000000001</v>
      </c>
      <c r="T142" s="1">
        <v>256189.48046875</v>
      </c>
      <c r="U142" s="1">
        <v>101901.42578125</v>
      </c>
      <c r="V142" s="1">
        <v>269374.78125</v>
      </c>
      <c r="W142">
        <v>0</v>
      </c>
      <c r="X142">
        <v>4</v>
      </c>
      <c r="AM142">
        <v>0</v>
      </c>
      <c r="AN142">
        <v>0</v>
      </c>
      <c r="AO142">
        <v>0</v>
      </c>
      <c r="AP142">
        <v>2</v>
      </c>
      <c r="AQ142">
        <v>2</v>
      </c>
      <c r="AR142">
        <v>1</v>
      </c>
      <c r="AS142" t="s">
        <v>51</v>
      </c>
      <c r="AT142" t="s">
        <v>132</v>
      </c>
      <c r="AU142" t="s">
        <v>51</v>
      </c>
      <c r="AV142">
        <v>1</v>
      </c>
    </row>
    <row r="143" spans="1:49" x14ac:dyDescent="0.2">
      <c r="A143" t="s">
        <v>51</v>
      </c>
      <c r="B143" s="2" t="s">
        <v>52</v>
      </c>
      <c r="C143" t="s">
        <v>2572</v>
      </c>
      <c r="D143" t="s">
        <v>2573</v>
      </c>
      <c r="E143" t="s">
        <v>2574</v>
      </c>
      <c r="F143" t="s">
        <v>50</v>
      </c>
      <c r="G143">
        <v>4</v>
      </c>
      <c r="H143">
        <v>2</v>
      </c>
      <c r="I143">
        <v>2</v>
      </c>
      <c r="J143">
        <v>5</v>
      </c>
      <c r="K143">
        <v>2</v>
      </c>
      <c r="L143">
        <v>2</v>
      </c>
      <c r="M143">
        <v>248</v>
      </c>
      <c r="N143">
        <v>27.3</v>
      </c>
      <c r="O143">
        <v>7.23</v>
      </c>
      <c r="P143">
        <v>1</v>
      </c>
      <c r="Q143">
        <v>106.7</v>
      </c>
      <c r="R143">
        <v>99</v>
      </c>
      <c r="S143">
        <v>94.3</v>
      </c>
      <c r="T143" s="1">
        <v>978606.34375</v>
      </c>
      <c r="U143" s="1">
        <v>907847.125</v>
      </c>
      <c r="V143" s="1">
        <v>865068.625</v>
      </c>
      <c r="W143">
        <v>2.12</v>
      </c>
      <c r="X143">
        <v>4</v>
      </c>
      <c r="Y143" t="s">
        <v>380</v>
      </c>
      <c r="Z143" t="s">
        <v>850</v>
      </c>
      <c r="AA143" t="s">
        <v>94</v>
      </c>
      <c r="AB143" t="s">
        <v>666</v>
      </c>
      <c r="AC143" t="s">
        <v>2575</v>
      </c>
      <c r="AD143">
        <v>22384</v>
      </c>
      <c r="AE143" t="s">
        <v>2576</v>
      </c>
      <c r="AF143" t="s">
        <v>2577</v>
      </c>
      <c r="AG143" t="s">
        <v>2578</v>
      </c>
      <c r="AH143" t="s">
        <v>2579</v>
      </c>
      <c r="AI143" t="s">
        <v>2580</v>
      </c>
      <c r="AJ143" t="s">
        <v>2581</v>
      </c>
      <c r="AK143" t="s">
        <v>2582</v>
      </c>
      <c r="AL143" t="s">
        <v>2583</v>
      </c>
      <c r="AM143">
        <v>28</v>
      </c>
      <c r="AN143">
        <v>7</v>
      </c>
      <c r="AO143">
        <v>0</v>
      </c>
      <c r="AP143">
        <v>2</v>
      </c>
      <c r="AQ143">
        <v>2</v>
      </c>
      <c r="AR143">
        <v>2</v>
      </c>
      <c r="AS143" t="s">
        <v>51</v>
      </c>
      <c r="AT143" t="s">
        <v>51</v>
      </c>
      <c r="AU143" t="s">
        <v>51</v>
      </c>
      <c r="AV143">
        <v>1</v>
      </c>
    </row>
    <row r="144" spans="1:49" x14ac:dyDescent="0.2">
      <c r="A144" t="s">
        <v>51</v>
      </c>
      <c r="B144" s="2" t="s">
        <v>52</v>
      </c>
      <c r="C144" t="s">
        <v>3422</v>
      </c>
      <c r="D144" t="s">
        <v>3423</v>
      </c>
      <c r="E144" t="s">
        <v>3424</v>
      </c>
      <c r="F144" t="s">
        <v>50</v>
      </c>
      <c r="G144">
        <v>5</v>
      </c>
      <c r="H144">
        <v>1</v>
      </c>
      <c r="I144">
        <v>1</v>
      </c>
      <c r="J144">
        <v>3</v>
      </c>
      <c r="K144">
        <v>1</v>
      </c>
      <c r="L144">
        <v>1</v>
      </c>
      <c r="M144">
        <v>255</v>
      </c>
      <c r="N144">
        <v>26.9</v>
      </c>
      <c r="O144">
        <v>11.15</v>
      </c>
      <c r="P144">
        <v>1</v>
      </c>
      <c r="Q144">
        <v>114.4</v>
      </c>
      <c r="R144">
        <v>56.4</v>
      </c>
      <c r="S144">
        <v>129.19999999999999</v>
      </c>
      <c r="T144" s="1">
        <v>410730</v>
      </c>
      <c r="U144" s="1">
        <v>202478.3125</v>
      </c>
      <c r="V144" s="1">
        <v>463966.8125</v>
      </c>
      <c r="W144">
        <v>0</v>
      </c>
      <c r="X144">
        <v>5</v>
      </c>
      <c r="Y144" t="s">
        <v>743</v>
      </c>
      <c r="Z144" t="s">
        <v>97</v>
      </c>
      <c r="AA144" t="s">
        <v>94</v>
      </c>
      <c r="AB144" t="s">
        <v>3425</v>
      </c>
      <c r="AC144" t="s">
        <v>3426</v>
      </c>
      <c r="AD144">
        <v>21681</v>
      </c>
      <c r="AE144" t="s">
        <v>3427</v>
      </c>
      <c r="AF144" t="s">
        <v>3428</v>
      </c>
      <c r="AG144" t="s">
        <v>3429</v>
      </c>
      <c r="AH144" t="s">
        <v>3430</v>
      </c>
      <c r="AI144" t="s">
        <v>3430</v>
      </c>
      <c r="AJ144" t="s">
        <v>3431</v>
      </c>
      <c r="AK144" t="s">
        <v>629</v>
      </c>
      <c r="AL144" t="s">
        <v>630</v>
      </c>
      <c r="AM144">
        <v>75</v>
      </c>
      <c r="AN144">
        <v>8</v>
      </c>
      <c r="AO144">
        <v>0</v>
      </c>
      <c r="AP144">
        <v>1</v>
      </c>
      <c r="AQ144">
        <v>1</v>
      </c>
      <c r="AR144">
        <v>1</v>
      </c>
      <c r="AS144" t="s">
        <v>51</v>
      </c>
      <c r="AT144" t="s">
        <v>132</v>
      </c>
      <c r="AU144" t="s">
        <v>51</v>
      </c>
      <c r="AV144">
        <v>1</v>
      </c>
    </row>
    <row r="145" spans="1:48" x14ac:dyDescent="0.2">
      <c r="A145" t="s">
        <v>51</v>
      </c>
      <c r="B145" s="2" t="s">
        <v>52</v>
      </c>
      <c r="C145" t="s">
        <v>2377</v>
      </c>
      <c r="D145" t="s">
        <v>2378</v>
      </c>
      <c r="E145" t="s">
        <v>2379</v>
      </c>
      <c r="F145" t="s">
        <v>50</v>
      </c>
      <c r="G145">
        <v>18</v>
      </c>
      <c r="H145">
        <v>4</v>
      </c>
      <c r="I145">
        <v>4</v>
      </c>
      <c r="J145">
        <v>5</v>
      </c>
      <c r="K145">
        <v>4</v>
      </c>
      <c r="L145">
        <v>4</v>
      </c>
      <c r="M145">
        <v>249</v>
      </c>
      <c r="N145">
        <v>26.7</v>
      </c>
      <c r="O145">
        <v>7.3</v>
      </c>
      <c r="P145">
        <v>1</v>
      </c>
      <c r="Q145">
        <v>51.4</v>
      </c>
      <c r="R145">
        <v>133.4</v>
      </c>
      <c r="S145">
        <v>115.1</v>
      </c>
      <c r="T145" s="1">
        <v>206947.1953125</v>
      </c>
      <c r="U145" s="1">
        <v>537014</v>
      </c>
      <c r="V145" s="1">
        <v>463329.103515625</v>
      </c>
      <c r="W145">
        <v>0</v>
      </c>
      <c r="X145">
        <v>4</v>
      </c>
      <c r="Y145" t="s">
        <v>729</v>
      </c>
      <c r="Z145" t="s">
        <v>57</v>
      </c>
      <c r="AA145" t="s">
        <v>58</v>
      </c>
      <c r="AB145" t="s">
        <v>2380</v>
      </c>
      <c r="AC145" t="s">
        <v>2381</v>
      </c>
      <c r="AD145">
        <v>21991</v>
      </c>
      <c r="AE145" t="s">
        <v>2382</v>
      </c>
      <c r="AF145" t="s">
        <v>2383</v>
      </c>
      <c r="AG145" t="s">
        <v>2384</v>
      </c>
      <c r="AH145" t="s">
        <v>1707</v>
      </c>
      <c r="AI145" t="s">
        <v>1707</v>
      </c>
      <c r="AJ145" t="s">
        <v>1708</v>
      </c>
      <c r="AK145" t="s">
        <v>2385</v>
      </c>
      <c r="AL145" t="s">
        <v>2386</v>
      </c>
      <c r="AM145">
        <v>111</v>
      </c>
      <c r="AN145">
        <v>4</v>
      </c>
      <c r="AO145">
        <v>0</v>
      </c>
      <c r="AP145">
        <v>2</v>
      </c>
      <c r="AQ145">
        <v>4</v>
      </c>
      <c r="AR145">
        <v>3</v>
      </c>
      <c r="AS145" t="s">
        <v>51</v>
      </c>
      <c r="AT145" t="s">
        <v>51</v>
      </c>
      <c r="AU145" t="s">
        <v>51</v>
      </c>
      <c r="AV145">
        <v>1</v>
      </c>
    </row>
    <row r="146" spans="1:48" x14ac:dyDescent="0.2">
      <c r="A146" t="s">
        <v>51</v>
      </c>
      <c r="B146" s="2" t="s">
        <v>52</v>
      </c>
      <c r="C146" t="s">
        <v>2673</v>
      </c>
      <c r="D146" t="s">
        <v>2674</v>
      </c>
      <c r="E146" t="s">
        <v>2675</v>
      </c>
      <c r="F146" t="s">
        <v>50</v>
      </c>
      <c r="G146">
        <v>6</v>
      </c>
      <c r="H146">
        <v>2</v>
      </c>
      <c r="I146">
        <v>2</v>
      </c>
      <c r="J146">
        <v>4</v>
      </c>
      <c r="K146">
        <v>2</v>
      </c>
      <c r="L146">
        <v>2</v>
      </c>
      <c r="M146">
        <v>518</v>
      </c>
      <c r="N146">
        <v>52.6</v>
      </c>
      <c r="O146">
        <v>9.36</v>
      </c>
      <c r="P146">
        <v>1</v>
      </c>
      <c r="Q146">
        <v>106.4</v>
      </c>
      <c r="R146">
        <v>63</v>
      </c>
      <c r="S146">
        <v>130.6</v>
      </c>
      <c r="T146" s="1">
        <v>324125.91796875</v>
      </c>
      <c r="U146" s="1">
        <v>191813.515625</v>
      </c>
      <c r="V146" s="1">
        <v>397958.765625</v>
      </c>
      <c r="W146">
        <v>0</v>
      </c>
      <c r="X146">
        <v>3</v>
      </c>
      <c r="Y146" t="s">
        <v>406</v>
      </c>
      <c r="Z146" t="s">
        <v>93</v>
      </c>
      <c r="AA146" t="s">
        <v>94</v>
      </c>
      <c r="AB146" t="s">
        <v>2676</v>
      </c>
      <c r="AC146" t="s">
        <v>2677</v>
      </c>
      <c r="AD146">
        <v>233908</v>
      </c>
      <c r="AE146" t="s">
        <v>2678</v>
      </c>
      <c r="AF146" t="s">
        <v>2679</v>
      </c>
      <c r="AG146" t="s">
        <v>2680</v>
      </c>
      <c r="AH146" t="s">
        <v>1022</v>
      </c>
      <c r="AI146" t="s">
        <v>1022</v>
      </c>
      <c r="AJ146" t="s">
        <v>1023</v>
      </c>
      <c r="AK146" t="s">
        <v>629</v>
      </c>
      <c r="AL146" t="s">
        <v>630</v>
      </c>
      <c r="AM146">
        <v>139</v>
      </c>
      <c r="AN146">
        <v>3</v>
      </c>
      <c r="AO146">
        <v>0</v>
      </c>
      <c r="AP146">
        <v>2</v>
      </c>
      <c r="AQ146">
        <v>2</v>
      </c>
      <c r="AR146">
        <v>2</v>
      </c>
      <c r="AS146" t="s">
        <v>51</v>
      </c>
      <c r="AT146" t="s">
        <v>51</v>
      </c>
      <c r="AU146" t="s">
        <v>51</v>
      </c>
      <c r="AV146">
        <v>1</v>
      </c>
    </row>
    <row r="147" spans="1:48" x14ac:dyDescent="0.2">
      <c r="A147" t="s">
        <v>51</v>
      </c>
      <c r="B147" s="2" t="s">
        <v>52</v>
      </c>
      <c r="C147" t="s">
        <v>2997</v>
      </c>
      <c r="D147" t="s">
        <v>2998</v>
      </c>
      <c r="E147" t="s">
        <v>2999</v>
      </c>
      <c r="F147" t="s">
        <v>50</v>
      </c>
      <c r="G147">
        <v>11</v>
      </c>
      <c r="H147">
        <v>1</v>
      </c>
      <c r="I147">
        <v>1</v>
      </c>
      <c r="J147">
        <v>3</v>
      </c>
      <c r="K147">
        <v>1</v>
      </c>
      <c r="L147">
        <v>1</v>
      </c>
      <c r="M147">
        <v>148</v>
      </c>
      <c r="N147">
        <v>16.100000000000001</v>
      </c>
      <c r="O147">
        <v>8.2100000000000009</v>
      </c>
      <c r="P147">
        <v>1</v>
      </c>
      <c r="Q147">
        <v>85.6</v>
      </c>
      <c r="R147">
        <v>78</v>
      </c>
      <c r="S147">
        <v>136.30000000000001</v>
      </c>
      <c r="T147" s="1">
        <v>165316.171875</v>
      </c>
      <c r="U147" s="1">
        <v>150625.6875</v>
      </c>
      <c r="V147" s="1">
        <v>263164.78125</v>
      </c>
      <c r="W147">
        <v>0</v>
      </c>
      <c r="X147">
        <v>11</v>
      </c>
      <c r="Y147" t="s">
        <v>82</v>
      </c>
      <c r="Z147" t="s">
        <v>2766</v>
      </c>
      <c r="AA147" t="s">
        <v>562</v>
      </c>
      <c r="AB147" t="s">
        <v>3000</v>
      </c>
      <c r="AC147" t="s">
        <v>3001</v>
      </c>
      <c r="AD147">
        <v>52502</v>
      </c>
      <c r="AE147" t="s">
        <v>3002</v>
      </c>
      <c r="AF147" t="s">
        <v>3003</v>
      </c>
      <c r="AG147" t="s">
        <v>3004</v>
      </c>
      <c r="AM147">
        <v>42</v>
      </c>
      <c r="AN147">
        <v>0</v>
      </c>
      <c r="AO147">
        <v>0</v>
      </c>
      <c r="AP147">
        <v>1</v>
      </c>
      <c r="AQ147">
        <v>1</v>
      </c>
      <c r="AR147">
        <v>1</v>
      </c>
      <c r="AS147" t="s">
        <v>51</v>
      </c>
      <c r="AT147" t="s">
        <v>51</v>
      </c>
      <c r="AU147" t="s">
        <v>51</v>
      </c>
      <c r="AV147">
        <v>1</v>
      </c>
    </row>
    <row r="148" spans="1:48" x14ac:dyDescent="0.2">
      <c r="A148" t="s">
        <v>51</v>
      </c>
      <c r="B148" s="2" t="s">
        <v>52</v>
      </c>
      <c r="C148" t="s">
        <v>3826</v>
      </c>
      <c r="D148" t="s">
        <v>3827</v>
      </c>
      <c r="E148" t="s">
        <v>3828</v>
      </c>
      <c r="F148" t="s">
        <v>50</v>
      </c>
      <c r="G148">
        <v>9</v>
      </c>
      <c r="H148">
        <v>2</v>
      </c>
      <c r="I148">
        <v>2</v>
      </c>
      <c r="J148">
        <v>2</v>
      </c>
      <c r="K148">
        <v>2</v>
      </c>
      <c r="L148">
        <v>2</v>
      </c>
      <c r="M148">
        <v>305</v>
      </c>
      <c r="N148">
        <v>30.5</v>
      </c>
      <c r="O148">
        <v>9.31</v>
      </c>
      <c r="P148">
        <v>1</v>
      </c>
      <c r="Q148">
        <v>166.7</v>
      </c>
      <c r="R148">
        <v>87.8</v>
      </c>
      <c r="S148">
        <v>45.4</v>
      </c>
      <c r="T148" s="1">
        <v>148414.4375</v>
      </c>
      <c r="U148" s="1">
        <v>78174.310546875</v>
      </c>
      <c r="V148" s="1">
        <v>40447.8828125</v>
      </c>
      <c r="W148">
        <v>0</v>
      </c>
      <c r="X148">
        <v>4</v>
      </c>
      <c r="Y148" t="s">
        <v>772</v>
      </c>
      <c r="Z148" t="s">
        <v>97</v>
      </c>
      <c r="AA148" t="s">
        <v>94</v>
      </c>
      <c r="AB148" t="s">
        <v>666</v>
      </c>
      <c r="AC148" t="s">
        <v>3829</v>
      </c>
      <c r="AD148">
        <v>77134</v>
      </c>
      <c r="AE148" t="s">
        <v>3830</v>
      </c>
      <c r="AF148" t="s">
        <v>3831</v>
      </c>
      <c r="AG148" t="s">
        <v>3832</v>
      </c>
      <c r="AK148" t="s">
        <v>629</v>
      </c>
      <c r="AL148" t="s">
        <v>630</v>
      </c>
      <c r="AM148">
        <v>83</v>
      </c>
      <c r="AN148">
        <v>1</v>
      </c>
      <c r="AO148">
        <v>0</v>
      </c>
      <c r="AP148">
        <v>1</v>
      </c>
      <c r="AQ148">
        <v>2</v>
      </c>
      <c r="AR148">
        <v>1</v>
      </c>
      <c r="AS148" t="s">
        <v>51</v>
      </c>
      <c r="AT148" t="s">
        <v>132</v>
      </c>
      <c r="AU148" t="s">
        <v>51</v>
      </c>
      <c r="AV148">
        <v>1</v>
      </c>
    </row>
    <row r="149" spans="1:48" x14ac:dyDescent="0.2">
      <c r="A149" t="s">
        <v>51</v>
      </c>
      <c r="B149" s="2" t="s">
        <v>52</v>
      </c>
      <c r="C149" t="s">
        <v>3861</v>
      </c>
      <c r="D149" t="s">
        <v>3862</v>
      </c>
      <c r="E149" t="s">
        <v>3863</v>
      </c>
      <c r="F149" t="s">
        <v>50</v>
      </c>
      <c r="G149">
        <v>5</v>
      </c>
      <c r="H149">
        <v>2</v>
      </c>
      <c r="I149">
        <v>2</v>
      </c>
      <c r="J149">
        <v>2</v>
      </c>
      <c r="K149">
        <v>2</v>
      </c>
      <c r="L149">
        <v>2</v>
      </c>
      <c r="M149">
        <v>338</v>
      </c>
      <c r="N149">
        <v>35.6</v>
      </c>
      <c r="O149">
        <v>8.68</v>
      </c>
      <c r="P149">
        <v>1</v>
      </c>
      <c r="Q149">
        <v>111.1</v>
      </c>
      <c r="R149">
        <v>30.5</v>
      </c>
      <c r="S149">
        <v>158.4</v>
      </c>
      <c r="T149" s="1">
        <v>257764.953125</v>
      </c>
      <c r="U149" s="1">
        <v>70710.140625</v>
      </c>
      <c r="V149" s="1">
        <v>367552.46875</v>
      </c>
      <c r="W149">
        <v>0</v>
      </c>
      <c r="X149">
        <v>2</v>
      </c>
      <c r="Y149" t="s">
        <v>729</v>
      </c>
      <c r="Z149" t="s">
        <v>1351</v>
      </c>
      <c r="AA149" t="s">
        <v>58</v>
      </c>
      <c r="AB149" t="s">
        <v>3161</v>
      </c>
      <c r="AC149" t="s">
        <v>3864</v>
      </c>
      <c r="AD149">
        <v>17448</v>
      </c>
      <c r="AE149" t="s">
        <v>3865</v>
      </c>
      <c r="AF149" t="s">
        <v>3866</v>
      </c>
      <c r="AG149" t="s">
        <v>3867</v>
      </c>
      <c r="AH149" t="s">
        <v>3868</v>
      </c>
      <c r="AI149" t="s">
        <v>3868</v>
      </c>
      <c r="AJ149" t="s">
        <v>3869</v>
      </c>
      <c r="AK149" t="s">
        <v>3168</v>
      </c>
      <c r="AL149" t="s">
        <v>3169</v>
      </c>
      <c r="AM149">
        <v>75</v>
      </c>
      <c r="AN149">
        <v>5</v>
      </c>
      <c r="AO149">
        <v>0</v>
      </c>
      <c r="AP149">
        <v>1</v>
      </c>
      <c r="AQ149">
        <v>1</v>
      </c>
      <c r="AR149">
        <v>1</v>
      </c>
      <c r="AS149" t="s">
        <v>51</v>
      </c>
      <c r="AT149" t="s">
        <v>132</v>
      </c>
      <c r="AU149" t="s">
        <v>51</v>
      </c>
      <c r="AV149">
        <v>1</v>
      </c>
    </row>
    <row r="150" spans="1:48" x14ac:dyDescent="0.2">
      <c r="A150" t="s">
        <v>51</v>
      </c>
      <c r="B150" s="2" t="s">
        <v>52</v>
      </c>
      <c r="C150" t="s">
        <v>3907</v>
      </c>
      <c r="D150" t="s">
        <v>3908</v>
      </c>
      <c r="E150" t="s">
        <v>3909</v>
      </c>
      <c r="F150" t="s">
        <v>50</v>
      </c>
      <c r="G150">
        <v>9</v>
      </c>
      <c r="H150">
        <v>2</v>
      </c>
      <c r="I150">
        <v>2</v>
      </c>
      <c r="J150">
        <v>2</v>
      </c>
      <c r="K150">
        <v>2</v>
      </c>
      <c r="L150">
        <v>2</v>
      </c>
      <c r="M150">
        <v>339</v>
      </c>
      <c r="N150">
        <v>38.700000000000003</v>
      </c>
      <c r="O150">
        <v>7.69</v>
      </c>
      <c r="P150">
        <v>1</v>
      </c>
      <c r="Q150">
        <v>95.7</v>
      </c>
      <c r="R150">
        <v>113.5</v>
      </c>
      <c r="S150">
        <v>90.8</v>
      </c>
      <c r="T150" s="1">
        <v>155780.3515625</v>
      </c>
      <c r="U150" s="1">
        <v>184891.55859375</v>
      </c>
      <c r="V150" s="1">
        <v>147827.21875</v>
      </c>
      <c r="W150">
        <v>0</v>
      </c>
      <c r="X150">
        <v>3</v>
      </c>
      <c r="Y150" t="s">
        <v>3910</v>
      </c>
      <c r="Z150" t="s">
        <v>3911</v>
      </c>
      <c r="AA150" t="s">
        <v>157</v>
      </c>
      <c r="AB150" t="s">
        <v>2654</v>
      </c>
      <c r="AC150" t="s">
        <v>3912</v>
      </c>
      <c r="AD150">
        <v>12306</v>
      </c>
      <c r="AE150" t="s">
        <v>3913</v>
      </c>
      <c r="AF150" t="s">
        <v>3914</v>
      </c>
      <c r="AG150" t="s">
        <v>3915</v>
      </c>
      <c r="AH150" t="s">
        <v>3916</v>
      </c>
      <c r="AI150" t="s">
        <v>3916</v>
      </c>
      <c r="AJ150" t="s">
        <v>3917</v>
      </c>
      <c r="AK150" t="s">
        <v>2659</v>
      </c>
      <c r="AL150" t="s">
        <v>2660</v>
      </c>
      <c r="AM150">
        <v>321</v>
      </c>
      <c r="AN150">
        <v>4</v>
      </c>
      <c r="AO150">
        <v>0</v>
      </c>
      <c r="AP150">
        <v>2</v>
      </c>
      <c r="AQ150">
        <v>2</v>
      </c>
      <c r="AR150">
        <v>1</v>
      </c>
      <c r="AS150" t="s">
        <v>51</v>
      </c>
      <c r="AT150" t="s">
        <v>132</v>
      </c>
      <c r="AU150" t="s">
        <v>51</v>
      </c>
      <c r="AV150">
        <v>1</v>
      </c>
    </row>
    <row r="151" spans="1:48" x14ac:dyDescent="0.2">
      <c r="A151" t="s">
        <v>51</v>
      </c>
      <c r="B151" s="2" t="s">
        <v>52</v>
      </c>
      <c r="C151" t="s">
        <v>1959</v>
      </c>
      <c r="D151" t="s">
        <v>1960</v>
      </c>
      <c r="E151" t="s">
        <v>1961</v>
      </c>
      <c r="F151" t="s">
        <v>50</v>
      </c>
      <c r="G151">
        <v>16</v>
      </c>
      <c r="H151">
        <v>4</v>
      </c>
      <c r="I151">
        <v>5</v>
      </c>
      <c r="J151">
        <v>8</v>
      </c>
      <c r="K151">
        <v>0</v>
      </c>
      <c r="L151">
        <v>4</v>
      </c>
      <c r="M151">
        <v>231</v>
      </c>
      <c r="N151">
        <v>23.6</v>
      </c>
      <c r="O151">
        <v>10.9</v>
      </c>
      <c r="P151">
        <v>1</v>
      </c>
      <c r="Q151">
        <v>35.700000000000003</v>
      </c>
      <c r="R151">
        <v>197.1</v>
      </c>
      <c r="S151">
        <v>67.2</v>
      </c>
      <c r="T151" s="1">
        <v>304343.38671875</v>
      </c>
      <c r="U151" s="1">
        <v>1678242.390625</v>
      </c>
      <c r="V151" s="1">
        <v>572322.42578125</v>
      </c>
      <c r="W151">
        <v>0</v>
      </c>
      <c r="X151">
        <v>3</v>
      </c>
      <c r="Y151" t="s">
        <v>561</v>
      </c>
      <c r="Z151" t="s">
        <v>93</v>
      </c>
      <c r="AA151" t="s">
        <v>94</v>
      </c>
      <c r="AB151" t="s">
        <v>563</v>
      </c>
      <c r="AC151" t="s">
        <v>1962</v>
      </c>
      <c r="AD151">
        <v>20638</v>
      </c>
      <c r="AE151" t="s">
        <v>1963</v>
      </c>
      <c r="AF151" t="s">
        <v>1964</v>
      </c>
      <c r="AG151" t="s">
        <v>1965</v>
      </c>
      <c r="AH151" t="s">
        <v>1966</v>
      </c>
      <c r="AI151" t="s">
        <v>1966</v>
      </c>
      <c r="AJ151" t="s">
        <v>1967</v>
      </c>
      <c r="AK151" t="s">
        <v>629</v>
      </c>
      <c r="AL151" t="s">
        <v>630</v>
      </c>
      <c r="AM151">
        <v>84</v>
      </c>
      <c r="AN151">
        <v>7</v>
      </c>
      <c r="AO151">
        <v>0</v>
      </c>
      <c r="AP151">
        <v>5</v>
      </c>
      <c r="AQ151">
        <v>5</v>
      </c>
      <c r="AR151">
        <v>5</v>
      </c>
      <c r="AS151" t="s">
        <v>132</v>
      </c>
      <c r="AT151" t="s">
        <v>51</v>
      </c>
      <c r="AU151" t="s">
        <v>51</v>
      </c>
      <c r="AV151">
        <v>1</v>
      </c>
    </row>
    <row r="152" spans="1:48" x14ac:dyDescent="0.2">
      <c r="A152" t="s">
        <v>51</v>
      </c>
      <c r="B152" s="2" t="s">
        <v>52</v>
      </c>
      <c r="C152" t="s">
        <v>2937</v>
      </c>
      <c r="D152" t="s">
        <v>2938</v>
      </c>
      <c r="E152" t="s">
        <v>2939</v>
      </c>
      <c r="F152" t="s">
        <v>50</v>
      </c>
      <c r="G152">
        <v>9</v>
      </c>
      <c r="H152">
        <v>1</v>
      </c>
      <c r="I152">
        <v>1</v>
      </c>
      <c r="J152">
        <v>3</v>
      </c>
      <c r="K152">
        <v>1</v>
      </c>
      <c r="L152">
        <v>1</v>
      </c>
      <c r="M152">
        <v>140</v>
      </c>
      <c r="N152">
        <v>15.3</v>
      </c>
      <c r="O152">
        <v>8.8800000000000008</v>
      </c>
      <c r="P152">
        <v>1</v>
      </c>
      <c r="Q152">
        <v>3.8</v>
      </c>
      <c r="R152">
        <v>208.4</v>
      </c>
      <c r="S152">
        <v>87.8</v>
      </c>
      <c r="T152" s="1">
        <v>26649.90234375</v>
      </c>
      <c r="U152" s="1">
        <v>1474578.375</v>
      </c>
      <c r="V152" s="1">
        <v>621381.6875</v>
      </c>
      <c r="W152">
        <v>2.11</v>
      </c>
      <c r="X152">
        <v>9</v>
      </c>
      <c r="Z152" t="s">
        <v>2940</v>
      </c>
      <c r="AA152" t="s">
        <v>58</v>
      </c>
      <c r="AB152" t="s">
        <v>2428</v>
      </c>
      <c r="AC152" t="s">
        <v>2941</v>
      </c>
      <c r="AD152">
        <v>14227</v>
      </c>
      <c r="AE152" t="s">
        <v>2942</v>
      </c>
      <c r="AF152" t="s">
        <v>2943</v>
      </c>
      <c r="AG152" t="s">
        <v>2944</v>
      </c>
      <c r="AM152">
        <v>25</v>
      </c>
      <c r="AN152">
        <v>0</v>
      </c>
      <c r="AO152">
        <v>0</v>
      </c>
      <c r="AP152">
        <v>1</v>
      </c>
      <c r="AQ152">
        <v>1</v>
      </c>
      <c r="AR152">
        <v>1</v>
      </c>
      <c r="AS152" t="s">
        <v>132</v>
      </c>
      <c r="AT152" t="s">
        <v>51</v>
      </c>
      <c r="AU152" t="s">
        <v>51</v>
      </c>
      <c r="AV152">
        <v>1</v>
      </c>
    </row>
    <row r="153" spans="1:48" x14ac:dyDescent="0.2">
      <c r="A153" t="s">
        <v>51</v>
      </c>
      <c r="B153" s="2" t="s">
        <v>52</v>
      </c>
      <c r="C153" t="s">
        <v>3503</v>
      </c>
      <c r="D153" t="s">
        <v>3504</v>
      </c>
      <c r="E153" t="s">
        <v>3505</v>
      </c>
      <c r="F153" t="s">
        <v>50</v>
      </c>
      <c r="G153">
        <v>11</v>
      </c>
      <c r="H153">
        <v>2</v>
      </c>
      <c r="I153">
        <v>2</v>
      </c>
      <c r="J153">
        <v>2</v>
      </c>
      <c r="K153">
        <v>2</v>
      </c>
      <c r="L153">
        <v>2</v>
      </c>
      <c r="M153">
        <v>199</v>
      </c>
      <c r="N153">
        <v>22.2</v>
      </c>
      <c r="O153">
        <v>8.1199999999999992</v>
      </c>
      <c r="P153">
        <v>1</v>
      </c>
      <c r="Q153">
        <v>27</v>
      </c>
      <c r="R153">
        <v>65.900000000000006</v>
      </c>
      <c r="S153">
        <v>207.1</v>
      </c>
      <c r="T153" s="1">
        <v>131365.5703125</v>
      </c>
      <c r="U153" s="1">
        <v>319885.921875</v>
      </c>
      <c r="V153" s="1">
        <v>1005734.53125</v>
      </c>
      <c r="W153">
        <v>0</v>
      </c>
      <c r="X153">
        <v>5</v>
      </c>
      <c r="Y153" t="s">
        <v>3506</v>
      </c>
      <c r="Z153" t="s">
        <v>93</v>
      </c>
      <c r="AA153" t="s">
        <v>58</v>
      </c>
      <c r="AB153" t="s">
        <v>2247</v>
      </c>
      <c r="AC153" t="s">
        <v>3507</v>
      </c>
      <c r="AD153">
        <v>18477</v>
      </c>
      <c r="AE153" t="s">
        <v>3508</v>
      </c>
      <c r="AF153" t="s">
        <v>3509</v>
      </c>
      <c r="AG153" t="s">
        <v>3510</v>
      </c>
      <c r="AH153" t="s">
        <v>3511</v>
      </c>
      <c r="AI153" t="s">
        <v>3511</v>
      </c>
      <c r="AJ153" t="s">
        <v>3512</v>
      </c>
      <c r="AK153" t="s">
        <v>321</v>
      </c>
      <c r="AL153" t="s">
        <v>322</v>
      </c>
      <c r="AM153">
        <v>105</v>
      </c>
      <c r="AN153">
        <v>4</v>
      </c>
      <c r="AO153">
        <v>0</v>
      </c>
      <c r="AP153">
        <v>2</v>
      </c>
      <c r="AQ153">
        <v>2</v>
      </c>
      <c r="AR153">
        <v>2</v>
      </c>
      <c r="AS153" t="s">
        <v>132</v>
      </c>
      <c r="AT153" t="s">
        <v>51</v>
      </c>
      <c r="AU153" t="s">
        <v>51</v>
      </c>
      <c r="AV153">
        <v>1</v>
      </c>
    </row>
    <row r="154" spans="1:48" x14ac:dyDescent="0.2">
      <c r="A154" t="s">
        <v>51</v>
      </c>
      <c r="B154" s="2" t="s">
        <v>52</v>
      </c>
      <c r="C154" t="s">
        <v>3721</v>
      </c>
      <c r="D154" t="s">
        <v>3722</v>
      </c>
      <c r="E154" t="s">
        <v>3723</v>
      </c>
      <c r="F154" t="s">
        <v>50</v>
      </c>
      <c r="G154">
        <v>1</v>
      </c>
      <c r="H154">
        <v>2</v>
      </c>
      <c r="I154">
        <v>2</v>
      </c>
      <c r="J154">
        <v>2</v>
      </c>
      <c r="K154">
        <v>2</v>
      </c>
      <c r="L154">
        <v>2</v>
      </c>
      <c r="M154">
        <v>2883</v>
      </c>
      <c r="N154">
        <v>332.7</v>
      </c>
      <c r="O154">
        <v>6.8</v>
      </c>
      <c r="P154">
        <v>1</v>
      </c>
      <c r="Q154">
        <v>29.9</v>
      </c>
      <c r="R154">
        <v>168.7</v>
      </c>
      <c r="S154">
        <v>101.4</v>
      </c>
      <c r="T154" s="1">
        <v>59907.84765625</v>
      </c>
      <c r="U154" s="1">
        <v>338076.984375</v>
      </c>
      <c r="V154" s="1">
        <v>203114.921875</v>
      </c>
      <c r="W154">
        <v>0</v>
      </c>
      <c r="X154">
        <v>0</v>
      </c>
      <c r="Y154" t="s">
        <v>3281</v>
      </c>
      <c r="Z154" t="s">
        <v>497</v>
      </c>
      <c r="AA154" t="s">
        <v>58</v>
      </c>
      <c r="AB154" t="s">
        <v>3724</v>
      </c>
      <c r="AC154" t="s">
        <v>3725</v>
      </c>
      <c r="AD154">
        <v>109620</v>
      </c>
      <c r="AE154" t="s">
        <v>3726</v>
      </c>
      <c r="AF154" t="s">
        <v>3727</v>
      </c>
      <c r="AG154" t="s">
        <v>3728</v>
      </c>
      <c r="AH154" t="s">
        <v>3729</v>
      </c>
      <c r="AI154" t="s">
        <v>3730</v>
      </c>
      <c r="AJ154" t="s">
        <v>3731</v>
      </c>
      <c r="AK154" t="s">
        <v>3732</v>
      </c>
      <c r="AL154" t="s">
        <v>3733</v>
      </c>
      <c r="AM154">
        <v>126</v>
      </c>
      <c r="AN154">
        <v>8</v>
      </c>
      <c r="AO154">
        <v>0</v>
      </c>
      <c r="AP154">
        <v>2</v>
      </c>
      <c r="AQ154">
        <v>2</v>
      </c>
      <c r="AR154">
        <v>1</v>
      </c>
      <c r="AS154" t="s">
        <v>132</v>
      </c>
      <c r="AT154" t="s">
        <v>51</v>
      </c>
      <c r="AU154" t="s">
        <v>51</v>
      </c>
      <c r="AV154">
        <v>1</v>
      </c>
    </row>
    <row r="155" spans="1:48" x14ac:dyDescent="0.2">
      <c r="A155" t="s">
        <v>51</v>
      </c>
      <c r="B155" s="2" t="s">
        <v>52</v>
      </c>
      <c r="C155" t="s">
        <v>4035</v>
      </c>
      <c r="D155" t="s">
        <v>4036</v>
      </c>
      <c r="E155" t="s">
        <v>4037</v>
      </c>
      <c r="F155" t="s">
        <v>50</v>
      </c>
      <c r="G155">
        <v>11</v>
      </c>
      <c r="H155">
        <v>2</v>
      </c>
      <c r="I155">
        <v>2</v>
      </c>
      <c r="J155">
        <v>2</v>
      </c>
      <c r="K155">
        <v>2</v>
      </c>
      <c r="L155">
        <v>2</v>
      </c>
      <c r="M155">
        <v>191</v>
      </c>
      <c r="N155">
        <v>22.2</v>
      </c>
      <c r="O155">
        <v>5.86</v>
      </c>
      <c r="P155">
        <v>1</v>
      </c>
      <c r="Q155">
        <v>30.8</v>
      </c>
      <c r="R155">
        <v>143</v>
      </c>
      <c r="S155">
        <v>126.2</v>
      </c>
      <c r="T155" s="1">
        <v>100225.3203125</v>
      </c>
      <c r="U155" s="1">
        <v>465583.96875</v>
      </c>
      <c r="V155" s="1">
        <v>410770.6875</v>
      </c>
      <c r="W155">
        <v>0</v>
      </c>
      <c r="X155">
        <v>4</v>
      </c>
      <c r="Y155" t="s">
        <v>447</v>
      </c>
      <c r="Z155" t="s">
        <v>97</v>
      </c>
      <c r="AA155" t="s">
        <v>58</v>
      </c>
      <c r="AB155" t="s">
        <v>4038</v>
      </c>
      <c r="AC155" t="s">
        <v>4039</v>
      </c>
      <c r="AD155">
        <v>12419</v>
      </c>
      <c r="AE155" t="s">
        <v>4040</v>
      </c>
      <c r="AF155" t="s">
        <v>4041</v>
      </c>
      <c r="AG155" t="s">
        <v>4042</v>
      </c>
      <c r="AH155" t="s">
        <v>4043</v>
      </c>
      <c r="AI155" t="s">
        <v>4043</v>
      </c>
      <c r="AJ155" t="s">
        <v>4044</v>
      </c>
      <c r="AM155">
        <v>96</v>
      </c>
      <c r="AN155">
        <v>1</v>
      </c>
      <c r="AO155">
        <v>0</v>
      </c>
      <c r="AP155">
        <v>1</v>
      </c>
      <c r="AQ155">
        <v>2</v>
      </c>
      <c r="AR155">
        <v>1</v>
      </c>
      <c r="AS155" t="s">
        <v>132</v>
      </c>
      <c r="AT155" t="s">
        <v>51</v>
      </c>
      <c r="AU155" t="s">
        <v>51</v>
      </c>
      <c r="AV155">
        <v>1</v>
      </c>
    </row>
    <row r="156" spans="1:48" x14ac:dyDescent="0.2">
      <c r="A156" t="s">
        <v>51</v>
      </c>
      <c r="B156" s="2" t="s">
        <v>52</v>
      </c>
      <c r="C156" t="s">
        <v>4074</v>
      </c>
      <c r="D156" t="s">
        <v>4075</v>
      </c>
      <c r="E156" t="s">
        <v>4076</v>
      </c>
      <c r="F156" t="s">
        <v>50</v>
      </c>
      <c r="G156">
        <v>10</v>
      </c>
      <c r="H156">
        <v>1</v>
      </c>
      <c r="I156">
        <v>1</v>
      </c>
      <c r="J156">
        <v>2</v>
      </c>
      <c r="K156">
        <v>1</v>
      </c>
      <c r="L156">
        <v>1</v>
      </c>
      <c r="M156">
        <v>148</v>
      </c>
      <c r="N156">
        <v>16.399999999999999</v>
      </c>
      <c r="O156">
        <v>9.99</v>
      </c>
      <c r="P156">
        <v>1</v>
      </c>
      <c r="Q156">
        <v>31.4</v>
      </c>
      <c r="R156">
        <v>40.4</v>
      </c>
      <c r="S156">
        <v>228.1</v>
      </c>
      <c r="T156" s="1">
        <v>108862.0625</v>
      </c>
      <c r="U156" s="1">
        <v>140030.796875</v>
      </c>
      <c r="V156" s="1">
        <v>789818.4375</v>
      </c>
      <c r="W156">
        <v>2.21</v>
      </c>
      <c r="X156">
        <v>10</v>
      </c>
      <c r="Y156" t="s">
        <v>82</v>
      </c>
      <c r="Z156" t="s">
        <v>1099</v>
      </c>
      <c r="AA156" t="s">
        <v>94</v>
      </c>
      <c r="AB156" t="s">
        <v>4077</v>
      </c>
      <c r="AC156" t="s">
        <v>4078</v>
      </c>
      <c r="AD156">
        <v>59022</v>
      </c>
      <c r="AE156" t="s">
        <v>4079</v>
      </c>
      <c r="AF156" t="s">
        <v>4080</v>
      </c>
      <c r="AG156" t="s">
        <v>4081</v>
      </c>
      <c r="AM156">
        <v>66</v>
      </c>
      <c r="AN156">
        <v>0</v>
      </c>
      <c r="AO156">
        <v>0</v>
      </c>
      <c r="AP156">
        <v>1</v>
      </c>
      <c r="AQ156">
        <v>1</v>
      </c>
      <c r="AR156">
        <v>1</v>
      </c>
      <c r="AS156" t="s">
        <v>132</v>
      </c>
      <c r="AT156" t="s">
        <v>51</v>
      </c>
      <c r="AU156" t="s">
        <v>51</v>
      </c>
      <c r="AV156">
        <v>1</v>
      </c>
    </row>
    <row r="157" spans="1:48" x14ac:dyDescent="0.2">
      <c r="A157" t="s">
        <v>515</v>
      </c>
      <c r="B157" s="2" t="s">
        <v>52</v>
      </c>
      <c r="C157" t="s">
        <v>4109</v>
      </c>
      <c r="D157" t="s">
        <v>4110</v>
      </c>
      <c r="E157" t="s">
        <v>4111</v>
      </c>
      <c r="F157" t="s">
        <v>50</v>
      </c>
      <c r="G157">
        <v>8</v>
      </c>
      <c r="H157">
        <v>1</v>
      </c>
      <c r="I157">
        <v>1</v>
      </c>
      <c r="J157">
        <v>1</v>
      </c>
      <c r="K157">
        <v>0</v>
      </c>
      <c r="L157">
        <v>1</v>
      </c>
      <c r="M157">
        <v>224</v>
      </c>
      <c r="N157">
        <v>25.2</v>
      </c>
      <c r="O157">
        <v>9.58</v>
      </c>
      <c r="P157">
        <v>1</v>
      </c>
      <c r="Q157">
        <v>106</v>
      </c>
      <c r="R157">
        <v>28.3</v>
      </c>
      <c r="S157">
        <v>165.7</v>
      </c>
      <c r="T157" s="1">
        <v>626346.9375</v>
      </c>
      <c r="U157" s="1">
        <v>167152.1875</v>
      </c>
      <c r="V157" s="1">
        <v>979591</v>
      </c>
      <c r="W157">
        <v>0</v>
      </c>
      <c r="X157">
        <v>8</v>
      </c>
      <c r="Y157" t="s">
        <v>82</v>
      </c>
      <c r="Z157" t="s">
        <v>754</v>
      </c>
      <c r="AA157" t="s">
        <v>2284</v>
      </c>
      <c r="AC157" t="s">
        <v>4112</v>
      </c>
      <c r="AD157">
        <v>170741</v>
      </c>
      <c r="AE157" t="s">
        <v>4113</v>
      </c>
      <c r="AF157" t="s">
        <v>4114</v>
      </c>
      <c r="AG157" t="s">
        <v>4115</v>
      </c>
      <c r="AM157">
        <v>45</v>
      </c>
      <c r="AN157">
        <v>0</v>
      </c>
      <c r="AO157">
        <v>0</v>
      </c>
      <c r="AP157">
        <v>1</v>
      </c>
      <c r="AQ157">
        <v>1</v>
      </c>
      <c r="AR157">
        <v>1</v>
      </c>
      <c r="AS157" t="s">
        <v>132</v>
      </c>
      <c r="AT157" t="s">
        <v>132</v>
      </c>
      <c r="AU157" t="s">
        <v>51</v>
      </c>
      <c r="AV157">
        <v>1</v>
      </c>
    </row>
    <row r="158" spans="1:48" x14ac:dyDescent="0.2">
      <c r="A158" t="s">
        <v>51</v>
      </c>
      <c r="B158" s="2" t="s">
        <v>52</v>
      </c>
      <c r="C158" t="s">
        <v>4116</v>
      </c>
      <c r="D158" t="s">
        <v>4117</v>
      </c>
      <c r="E158" t="s">
        <v>4118</v>
      </c>
      <c r="F158" t="s">
        <v>50</v>
      </c>
      <c r="G158">
        <v>4</v>
      </c>
      <c r="H158">
        <v>1</v>
      </c>
      <c r="I158">
        <v>1</v>
      </c>
      <c r="J158">
        <v>1</v>
      </c>
      <c r="K158">
        <v>0</v>
      </c>
      <c r="L158">
        <v>1</v>
      </c>
      <c r="M158">
        <v>218</v>
      </c>
      <c r="N158">
        <v>25.5</v>
      </c>
      <c r="O158">
        <v>6.93</v>
      </c>
      <c r="P158">
        <v>1</v>
      </c>
      <c r="Q158">
        <v>79.8</v>
      </c>
      <c r="R158">
        <v>44.3</v>
      </c>
      <c r="S158">
        <v>175.8</v>
      </c>
      <c r="T158" s="1">
        <v>184728.96875</v>
      </c>
      <c r="U158" s="1">
        <v>102639.9296875</v>
      </c>
      <c r="V158" s="1">
        <v>407007.75</v>
      </c>
      <c r="W158">
        <v>2.2999999999999998</v>
      </c>
      <c r="X158">
        <v>4</v>
      </c>
      <c r="Y158" t="s">
        <v>729</v>
      </c>
      <c r="Z158" t="s">
        <v>57</v>
      </c>
      <c r="AA158" t="s">
        <v>58</v>
      </c>
      <c r="AB158" t="s">
        <v>4119</v>
      </c>
      <c r="AC158" t="s">
        <v>4120</v>
      </c>
      <c r="AD158">
        <v>14865</v>
      </c>
      <c r="AE158" t="s">
        <v>4121</v>
      </c>
      <c r="AF158" t="s">
        <v>4122</v>
      </c>
      <c r="AG158" t="s">
        <v>4123</v>
      </c>
      <c r="AH158" t="s">
        <v>4124</v>
      </c>
      <c r="AI158" t="s">
        <v>4124</v>
      </c>
      <c r="AJ158" t="s">
        <v>4125</v>
      </c>
      <c r="AK158" t="s">
        <v>4126</v>
      </c>
      <c r="AL158" t="s">
        <v>4127</v>
      </c>
      <c r="AM158">
        <v>64</v>
      </c>
      <c r="AN158">
        <v>4</v>
      </c>
      <c r="AO158">
        <v>0</v>
      </c>
      <c r="AP158">
        <v>1</v>
      </c>
      <c r="AQ158">
        <v>1</v>
      </c>
      <c r="AR158">
        <v>1</v>
      </c>
      <c r="AS158" t="s">
        <v>132</v>
      </c>
      <c r="AT158" t="s">
        <v>132</v>
      </c>
      <c r="AU158" t="s">
        <v>51</v>
      </c>
      <c r="AV158">
        <v>1</v>
      </c>
    </row>
    <row r="159" spans="1:48" x14ac:dyDescent="0.2">
      <c r="A159" t="s">
        <v>515</v>
      </c>
      <c r="B159" s="2" t="s">
        <v>52</v>
      </c>
      <c r="C159" t="s">
        <v>4128</v>
      </c>
      <c r="D159" t="s">
        <v>4129</v>
      </c>
      <c r="E159" t="s">
        <v>4130</v>
      </c>
      <c r="F159" t="s">
        <v>50</v>
      </c>
      <c r="G159">
        <v>0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3898</v>
      </c>
      <c r="N159">
        <v>426</v>
      </c>
      <c r="O159">
        <v>5.17</v>
      </c>
      <c r="P159">
        <v>1</v>
      </c>
      <c r="S159">
        <v>300</v>
      </c>
      <c r="T159" s="1"/>
      <c r="U159" s="1"/>
      <c r="V159" s="1">
        <v>2064328.125</v>
      </c>
      <c r="W159">
        <v>0</v>
      </c>
      <c r="X159">
        <v>0</v>
      </c>
      <c r="Y159" t="s">
        <v>4131</v>
      </c>
      <c r="Z159" t="s">
        <v>4132</v>
      </c>
      <c r="AA159" t="s">
        <v>58</v>
      </c>
      <c r="AB159" t="s">
        <v>4133</v>
      </c>
      <c r="AC159" t="s">
        <v>4134</v>
      </c>
      <c r="AD159">
        <v>109676</v>
      </c>
      <c r="AE159" t="s">
        <v>4135</v>
      </c>
      <c r="AF159" t="s">
        <v>4136</v>
      </c>
      <c r="AG159" t="s">
        <v>4137</v>
      </c>
      <c r="AM159">
        <v>231</v>
      </c>
      <c r="AN159">
        <v>0</v>
      </c>
      <c r="AO159">
        <v>0</v>
      </c>
      <c r="AR159">
        <v>1</v>
      </c>
      <c r="AS159" t="s">
        <v>125</v>
      </c>
      <c r="AT159" t="s">
        <v>125</v>
      </c>
      <c r="AU159" t="s">
        <v>51</v>
      </c>
      <c r="AV159">
        <v>1</v>
      </c>
    </row>
    <row r="160" spans="1:48" x14ac:dyDescent="0.2">
      <c r="A160" t="s">
        <v>51</v>
      </c>
      <c r="B160" s="2" t="s">
        <v>52</v>
      </c>
      <c r="C160" t="s">
        <v>4149</v>
      </c>
      <c r="D160" t="s">
        <v>4150</v>
      </c>
      <c r="E160" t="s">
        <v>4151</v>
      </c>
      <c r="F160" t="s">
        <v>50</v>
      </c>
      <c r="G160">
        <v>2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636</v>
      </c>
      <c r="N160">
        <v>70.599999999999994</v>
      </c>
      <c r="O160">
        <v>9.5</v>
      </c>
      <c r="P160">
        <v>1</v>
      </c>
      <c r="Q160">
        <v>19.3</v>
      </c>
      <c r="R160">
        <v>2.4</v>
      </c>
      <c r="S160">
        <v>278.3</v>
      </c>
      <c r="T160" s="1">
        <v>72021.671875</v>
      </c>
      <c r="U160" s="1">
        <v>8995.0009765625</v>
      </c>
      <c r="V160" s="1">
        <v>1038801.9375</v>
      </c>
      <c r="W160">
        <v>3.19</v>
      </c>
      <c r="X160">
        <v>2</v>
      </c>
      <c r="Y160" t="s">
        <v>776</v>
      </c>
      <c r="Z160" t="s">
        <v>93</v>
      </c>
      <c r="AA160" t="s">
        <v>562</v>
      </c>
      <c r="AB160" t="s">
        <v>4152</v>
      </c>
      <c r="AC160" t="s">
        <v>4153</v>
      </c>
      <c r="AD160">
        <v>18458</v>
      </c>
      <c r="AE160" t="s">
        <v>4154</v>
      </c>
      <c r="AF160" t="s">
        <v>4155</v>
      </c>
      <c r="AG160" t="s">
        <v>4156</v>
      </c>
      <c r="AH160" t="s">
        <v>4157</v>
      </c>
      <c r="AI160" t="s">
        <v>4157</v>
      </c>
      <c r="AJ160" t="s">
        <v>4158</v>
      </c>
      <c r="AK160" t="s">
        <v>2582</v>
      </c>
      <c r="AL160" t="s">
        <v>2583</v>
      </c>
      <c r="AM160">
        <v>129</v>
      </c>
      <c r="AN160">
        <v>8</v>
      </c>
      <c r="AO160">
        <v>0</v>
      </c>
      <c r="AP160">
        <v>1</v>
      </c>
      <c r="AQ160">
        <v>1</v>
      </c>
      <c r="AR160">
        <v>1</v>
      </c>
      <c r="AS160" t="s">
        <v>132</v>
      </c>
      <c r="AT160" t="s">
        <v>132</v>
      </c>
      <c r="AU160" t="s">
        <v>51</v>
      </c>
      <c r="AV160">
        <v>1</v>
      </c>
    </row>
    <row r="161" spans="1:49" x14ac:dyDescent="0.2">
      <c r="A161" t="s">
        <v>51</v>
      </c>
      <c r="B161" s="2" t="s">
        <v>52</v>
      </c>
      <c r="C161" t="s">
        <v>4159</v>
      </c>
      <c r="D161" t="s">
        <v>4160</v>
      </c>
      <c r="E161" t="s">
        <v>4161</v>
      </c>
      <c r="F161" t="s">
        <v>50</v>
      </c>
      <c r="G161">
        <v>2</v>
      </c>
      <c r="H161">
        <v>1</v>
      </c>
      <c r="I161">
        <v>1</v>
      </c>
      <c r="J161">
        <v>1</v>
      </c>
      <c r="K161">
        <v>0</v>
      </c>
      <c r="L161">
        <v>1</v>
      </c>
      <c r="M161">
        <v>508</v>
      </c>
      <c r="N161">
        <v>54.2</v>
      </c>
      <c r="O161">
        <v>8.76</v>
      </c>
      <c r="P161">
        <v>1</v>
      </c>
      <c r="Q161">
        <v>24.3</v>
      </c>
      <c r="R161">
        <v>18.600000000000001</v>
      </c>
      <c r="S161">
        <v>257.10000000000002</v>
      </c>
      <c r="T161" s="1">
        <v>76510.109375</v>
      </c>
      <c r="U161" s="1">
        <v>58471.0546875</v>
      </c>
      <c r="V161" s="1">
        <v>809554</v>
      </c>
      <c r="W161">
        <v>2.59</v>
      </c>
      <c r="X161">
        <v>2</v>
      </c>
      <c r="Y161" t="s">
        <v>561</v>
      </c>
      <c r="Z161" t="s">
        <v>97</v>
      </c>
      <c r="AA161" t="s">
        <v>562</v>
      </c>
      <c r="AB161" t="s">
        <v>666</v>
      </c>
      <c r="AC161" t="s">
        <v>4162</v>
      </c>
      <c r="AD161">
        <v>14007</v>
      </c>
      <c r="AE161" t="s">
        <v>4163</v>
      </c>
      <c r="AF161" t="s">
        <v>4164</v>
      </c>
      <c r="AG161" t="s">
        <v>4165</v>
      </c>
      <c r="AK161" t="s">
        <v>629</v>
      </c>
      <c r="AL161" t="s">
        <v>630</v>
      </c>
      <c r="AM161">
        <v>49</v>
      </c>
      <c r="AN161">
        <v>1</v>
      </c>
      <c r="AO161">
        <v>0</v>
      </c>
      <c r="AP161">
        <v>1</v>
      </c>
      <c r="AQ161">
        <v>1</v>
      </c>
      <c r="AR161">
        <v>1</v>
      </c>
      <c r="AS161" t="s">
        <v>132</v>
      </c>
      <c r="AT161" t="s">
        <v>132</v>
      </c>
      <c r="AU161" t="s">
        <v>51</v>
      </c>
      <c r="AV161">
        <v>1</v>
      </c>
    </row>
    <row r="162" spans="1:49" x14ac:dyDescent="0.2">
      <c r="A162" t="s">
        <v>515</v>
      </c>
      <c r="B162" s="2" t="s">
        <v>52</v>
      </c>
      <c r="C162" t="s">
        <v>4178</v>
      </c>
      <c r="D162" t="s">
        <v>4179</v>
      </c>
      <c r="E162" t="s">
        <v>4180</v>
      </c>
      <c r="F162" t="s">
        <v>50</v>
      </c>
      <c r="G162">
        <v>8</v>
      </c>
      <c r="H162">
        <v>1</v>
      </c>
      <c r="I162">
        <v>1</v>
      </c>
      <c r="J162">
        <v>1</v>
      </c>
      <c r="K162">
        <v>0</v>
      </c>
      <c r="L162">
        <v>1</v>
      </c>
      <c r="M162">
        <v>210</v>
      </c>
      <c r="N162">
        <v>23.5</v>
      </c>
      <c r="O162">
        <v>7.87</v>
      </c>
      <c r="P162">
        <v>1</v>
      </c>
      <c r="Q162">
        <v>46.4</v>
      </c>
      <c r="R162">
        <v>56.3</v>
      </c>
      <c r="S162">
        <v>197.2</v>
      </c>
      <c r="T162" s="1">
        <v>30613.208984375</v>
      </c>
      <c r="U162" s="1">
        <v>37134.26171875</v>
      </c>
      <c r="V162" s="1">
        <v>129978.1953125</v>
      </c>
      <c r="W162">
        <v>0</v>
      </c>
      <c r="X162">
        <v>8</v>
      </c>
      <c r="Y162" t="s">
        <v>729</v>
      </c>
      <c r="Z162" t="s">
        <v>57</v>
      </c>
      <c r="AA162" t="s">
        <v>58</v>
      </c>
      <c r="AB162" t="s">
        <v>4181</v>
      </c>
      <c r="AC162" t="s">
        <v>4182</v>
      </c>
      <c r="AD162">
        <v>14869</v>
      </c>
      <c r="AE162" t="s">
        <v>4183</v>
      </c>
      <c r="AF162" t="s">
        <v>4184</v>
      </c>
      <c r="AG162" t="s">
        <v>4185</v>
      </c>
      <c r="AH162" t="s">
        <v>4186</v>
      </c>
      <c r="AI162" t="s">
        <v>4186</v>
      </c>
      <c r="AJ162" t="s">
        <v>4187</v>
      </c>
      <c r="AK162" t="s">
        <v>4188</v>
      </c>
      <c r="AL162" t="s">
        <v>4189</v>
      </c>
      <c r="AM162">
        <v>19</v>
      </c>
      <c r="AN162">
        <v>6</v>
      </c>
      <c r="AO162">
        <v>0</v>
      </c>
      <c r="AP162">
        <v>1</v>
      </c>
      <c r="AQ162">
        <v>1</v>
      </c>
      <c r="AR162">
        <v>1</v>
      </c>
      <c r="AS162" t="s">
        <v>132</v>
      </c>
      <c r="AT162" t="s">
        <v>132</v>
      </c>
      <c r="AU162" t="s">
        <v>51</v>
      </c>
      <c r="AV162">
        <v>1</v>
      </c>
    </row>
    <row r="163" spans="1:49" x14ac:dyDescent="0.2">
      <c r="A163" t="s">
        <v>51</v>
      </c>
      <c r="B163" s="2" t="s">
        <v>52</v>
      </c>
      <c r="C163" t="s">
        <v>4200</v>
      </c>
      <c r="D163" t="s">
        <v>4201</v>
      </c>
      <c r="E163" t="s">
        <v>4202</v>
      </c>
      <c r="F163" t="s">
        <v>50</v>
      </c>
      <c r="G163">
        <v>12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11</v>
      </c>
      <c r="N163">
        <v>12.4</v>
      </c>
      <c r="O163">
        <v>9.6</v>
      </c>
      <c r="P163">
        <v>1</v>
      </c>
      <c r="Q163">
        <v>28.5</v>
      </c>
      <c r="S163">
        <v>271.5</v>
      </c>
      <c r="T163" s="1">
        <v>23826.416015625</v>
      </c>
      <c r="U163" s="1"/>
      <c r="V163" s="1">
        <v>227401.5</v>
      </c>
      <c r="W163">
        <v>0</v>
      </c>
      <c r="X163">
        <v>12</v>
      </c>
      <c r="Y163" t="s">
        <v>729</v>
      </c>
      <c r="Z163" t="s">
        <v>902</v>
      </c>
      <c r="AB163" t="s">
        <v>4203</v>
      </c>
      <c r="AC163" t="s">
        <v>4204</v>
      </c>
      <c r="AD163">
        <v>20463</v>
      </c>
      <c r="AE163" t="s">
        <v>4205</v>
      </c>
      <c r="AF163" t="s">
        <v>4206</v>
      </c>
      <c r="AG163" t="s">
        <v>4207</v>
      </c>
      <c r="AH163" t="s">
        <v>459</v>
      </c>
      <c r="AI163" t="s">
        <v>459</v>
      </c>
      <c r="AJ163" t="s">
        <v>460</v>
      </c>
      <c r="AK163" t="s">
        <v>461</v>
      </c>
      <c r="AL163" t="s">
        <v>462</v>
      </c>
      <c r="AM163">
        <v>47</v>
      </c>
      <c r="AN163">
        <v>5</v>
      </c>
      <c r="AO163">
        <v>0</v>
      </c>
      <c r="AP163">
        <v>1</v>
      </c>
      <c r="AR163">
        <v>1</v>
      </c>
      <c r="AS163" t="s">
        <v>132</v>
      </c>
      <c r="AT163" t="s">
        <v>125</v>
      </c>
      <c r="AU163" t="s">
        <v>51</v>
      </c>
      <c r="AV163">
        <v>1</v>
      </c>
    </row>
    <row r="164" spans="1:49" x14ac:dyDescent="0.2">
      <c r="A164" t="s">
        <v>515</v>
      </c>
      <c r="B164" s="2" t="s">
        <v>52</v>
      </c>
      <c r="C164" t="s">
        <v>4224</v>
      </c>
      <c r="D164" t="s">
        <v>4225</v>
      </c>
      <c r="E164" t="s">
        <v>4226</v>
      </c>
      <c r="F164" t="s">
        <v>50</v>
      </c>
      <c r="G164">
        <v>3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606</v>
      </c>
      <c r="N164">
        <v>66.400000000000006</v>
      </c>
      <c r="O164">
        <v>6.6</v>
      </c>
      <c r="P164">
        <v>1</v>
      </c>
      <c r="Q164">
        <v>37</v>
      </c>
      <c r="S164">
        <v>263</v>
      </c>
      <c r="T164" s="1">
        <v>31744.6875</v>
      </c>
      <c r="U164" s="1"/>
      <c r="V164" s="1">
        <v>225323.140625</v>
      </c>
      <c r="W164">
        <v>0</v>
      </c>
      <c r="X164">
        <v>3</v>
      </c>
      <c r="Y164" t="s">
        <v>99</v>
      </c>
      <c r="Z164" t="s">
        <v>1161</v>
      </c>
      <c r="AA164" t="s">
        <v>498</v>
      </c>
      <c r="AB164" t="s">
        <v>4227</v>
      </c>
      <c r="AC164" t="s">
        <v>4228</v>
      </c>
      <c r="AD164">
        <v>22388</v>
      </c>
      <c r="AE164" t="s">
        <v>4229</v>
      </c>
      <c r="AF164" t="s">
        <v>4230</v>
      </c>
      <c r="AG164" t="s">
        <v>4231</v>
      </c>
      <c r="AH164" t="s">
        <v>585</v>
      </c>
      <c r="AI164" t="s">
        <v>585</v>
      </c>
      <c r="AJ164" t="s">
        <v>586</v>
      </c>
      <c r="AK164" t="s">
        <v>4232</v>
      </c>
      <c r="AL164" t="s">
        <v>4233</v>
      </c>
      <c r="AM164">
        <v>150</v>
      </c>
      <c r="AN164">
        <v>2</v>
      </c>
      <c r="AO164">
        <v>0</v>
      </c>
      <c r="AP164">
        <v>1</v>
      </c>
      <c r="AR164">
        <v>1</v>
      </c>
      <c r="AS164" t="s">
        <v>132</v>
      </c>
      <c r="AT164" t="s">
        <v>125</v>
      </c>
      <c r="AU164" t="s">
        <v>51</v>
      </c>
      <c r="AV164">
        <v>1</v>
      </c>
    </row>
    <row r="165" spans="1:49" x14ac:dyDescent="0.2">
      <c r="A165" t="s">
        <v>515</v>
      </c>
      <c r="B165" s="2" t="s">
        <v>52</v>
      </c>
      <c r="C165" t="s">
        <v>4275</v>
      </c>
      <c r="D165" t="s">
        <v>4276</v>
      </c>
      <c r="E165" t="s">
        <v>4277</v>
      </c>
      <c r="F165" t="s">
        <v>50</v>
      </c>
      <c r="G165">
        <v>2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866</v>
      </c>
      <c r="N165">
        <v>103</v>
      </c>
      <c r="O165">
        <v>7.14</v>
      </c>
      <c r="P165">
        <v>1</v>
      </c>
      <c r="T165" s="1"/>
      <c r="U165" s="1"/>
      <c r="V165" s="1"/>
      <c r="W165">
        <v>0</v>
      </c>
      <c r="X165">
        <v>2</v>
      </c>
      <c r="Z165" t="s">
        <v>218</v>
      </c>
      <c r="AC165" t="s">
        <v>4278</v>
      </c>
      <c r="AD165">
        <v>70950</v>
      </c>
      <c r="AE165" t="s">
        <v>4279</v>
      </c>
      <c r="AF165" t="s">
        <v>4280</v>
      </c>
      <c r="AG165" t="s">
        <v>4281</v>
      </c>
      <c r="AM165">
        <v>15</v>
      </c>
      <c r="AN165">
        <v>0</v>
      </c>
      <c r="AO165">
        <v>0</v>
      </c>
      <c r="AS165" t="s">
        <v>125</v>
      </c>
      <c r="AT165" t="s">
        <v>125</v>
      </c>
      <c r="AU165" t="s">
        <v>51</v>
      </c>
      <c r="AV165">
        <v>1</v>
      </c>
    </row>
    <row r="166" spans="1:49" x14ac:dyDescent="0.2">
      <c r="A166" t="s">
        <v>515</v>
      </c>
      <c r="B166" s="2" t="s">
        <v>52</v>
      </c>
      <c r="C166" t="s">
        <v>4334</v>
      </c>
      <c r="D166" t="s">
        <v>4335</v>
      </c>
      <c r="E166" t="s">
        <v>4336</v>
      </c>
      <c r="F166" t="s">
        <v>50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256</v>
      </c>
      <c r="N166">
        <v>138.5</v>
      </c>
      <c r="O166">
        <v>5.97</v>
      </c>
      <c r="P166">
        <v>1</v>
      </c>
      <c r="S166">
        <v>300</v>
      </c>
      <c r="T166" s="1"/>
      <c r="U166" s="1"/>
      <c r="V166" s="1">
        <v>10308297</v>
      </c>
      <c r="W166">
        <v>0</v>
      </c>
      <c r="X166">
        <v>1</v>
      </c>
      <c r="Y166" t="s">
        <v>4337</v>
      </c>
      <c r="Z166" t="s">
        <v>4338</v>
      </c>
      <c r="AA166" t="s">
        <v>4339</v>
      </c>
      <c r="AB166" t="s">
        <v>4340</v>
      </c>
      <c r="AC166" t="s">
        <v>4341</v>
      </c>
      <c r="AD166">
        <v>13866</v>
      </c>
      <c r="AE166" t="s">
        <v>4342</v>
      </c>
      <c r="AF166" t="s">
        <v>4343</v>
      </c>
      <c r="AG166" t="s">
        <v>4344</v>
      </c>
      <c r="AH166" t="s">
        <v>4345</v>
      </c>
      <c r="AI166" t="s">
        <v>4346</v>
      </c>
      <c r="AJ166" t="s">
        <v>4347</v>
      </c>
      <c r="AK166" t="s">
        <v>4348</v>
      </c>
      <c r="AL166" t="s">
        <v>4349</v>
      </c>
      <c r="AM166">
        <v>340</v>
      </c>
      <c r="AN166">
        <v>19</v>
      </c>
      <c r="AO166">
        <v>0</v>
      </c>
      <c r="AR166">
        <v>1</v>
      </c>
      <c r="AS166" t="s">
        <v>125</v>
      </c>
      <c r="AT166" t="s">
        <v>125</v>
      </c>
      <c r="AU166" t="s">
        <v>51</v>
      </c>
      <c r="AV166">
        <v>1</v>
      </c>
    </row>
    <row r="167" spans="1:49" x14ac:dyDescent="0.2">
      <c r="A167" t="s">
        <v>51</v>
      </c>
      <c r="B167" s="2" t="s">
        <v>52</v>
      </c>
      <c r="C167" t="s">
        <v>4350</v>
      </c>
      <c r="D167" t="s">
        <v>4351</v>
      </c>
      <c r="E167" t="s">
        <v>4352</v>
      </c>
      <c r="F167" t="s">
        <v>50</v>
      </c>
      <c r="G167">
        <v>13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77</v>
      </c>
      <c r="N167">
        <v>8.5</v>
      </c>
      <c r="O167">
        <v>8.57</v>
      </c>
      <c r="P167">
        <v>1</v>
      </c>
      <c r="Q167">
        <v>8.1999999999999993</v>
      </c>
      <c r="R167">
        <v>10.1</v>
      </c>
      <c r="S167">
        <v>281.7</v>
      </c>
      <c r="T167" s="1">
        <v>27136.658203125</v>
      </c>
      <c r="U167" s="1">
        <v>33535.64453125</v>
      </c>
      <c r="V167" s="1">
        <v>934483.25</v>
      </c>
      <c r="W167">
        <v>0</v>
      </c>
      <c r="X167">
        <v>13</v>
      </c>
      <c r="Y167" t="s">
        <v>2282</v>
      </c>
      <c r="Z167" t="s">
        <v>850</v>
      </c>
      <c r="AA167" t="s">
        <v>58</v>
      </c>
      <c r="AB167" t="s">
        <v>1039</v>
      </c>
      <c r="AC167" t="s">
        <v>4353</v>
      </c>
      <c r="AD167">
        <v>12925</v>
      </c>
      <c r="AE167" t="s">
        <v>4354</v>
      </c>
      <c r="AF167" t="s">
        <v>4355</v>
      </c>
      <c r="AG167" t="s">
        <v>4356</v>
      </c>
      <c r="AM167">
        <v>51</v>
      </c>
      <c r="AN167">
        <v>0</v>
      </c>
      <c r="AO167">
        <v>0</v>
      </c>
      <c r="AP167">
        <v>1</v>
      </c>
      <c r="AQ167">
        <v>1</v>
      </c>
      <c r="AR167">
        <v>1</v>
      </c>
      <c r="AS167" t="s">
        <v>132</v>
      </c>
      <c r="AT167" t="s">
        <v>132</v>
      </c>
      <c r="AU167" t="s">
        <v>51</v>
      </c>
      <c r="AV167">
        <v>1</v>
      </c>
    </row>
    <row r="168" spans="1:49" x14ac:dyDescent="0.2">
      <c r="A168" t="s">
        <v>515</v>
      </c>
      <c r="B168" s="2" t="s">
        <v>52</v>
      </c>
      <c r="C168" t="s">
        <v>4357</v>
      </c>
      <c r="D168" t="s">
        <v>4358</v>
      </c>
      <c r="E168" t="s">
        <v>4359</v>
      </c>
      <c r="F168" t="s">
        <v>50</v>
      </c>
      <c r="G168">
        <v>2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87</v>
      </c>
      <c r="N168">
        <v>10</v>
      </c>
      <c r="O168">
        <v>8.82</v>
      </c>
      <c r="P168">
        <v>1</v>
      </c>
      <c r="Q168">
        <v>8.4</v>
      </c>
      <c r="R168">
        <v>10.3</v>
      </c>
      <c r="S168">
        <v>281.3</v>
      </c>
      <c r="T168" s="1">
        <v>16404.599609375</v>
      </c>
      <c r="U168" s="1">
        <v>20090.208984375</v>
      </c>
      <c r="V168" s="1">
        <v>549597.25</v>
      </c>
      <c r="W168">
        <v>0</v>
      </c>
      <c r="X168">
        <v>21</v>
      </c>
      <c r="Y168" t="s">
        <v>1933</v>
      </c>
      <c r="Z168" t="s">
        <v>2149</v>
      </c>
      <c r="AA168" t="s">
        <v>58</v>
      </c>
      <c r="AB168" t="s">
        <v>4360</v>
      </c>
      <c r="AC168" t="s">
        <v>4361</v>
      </c>
      <c r="AD168">
        <v>13167</v>
      </c>
      <c r="AE168" t="s">
        <v>4362</v>
      </c>
      <c r="AF168" t="s">
        <v>4363</v>
      </c>
      <c r="AG168" t="s">
        <v>4364</v>
      </c>
      <c r="AH168" t="s">
        <v>4365</v>
      </c>
      <c r="AI168" t="s">
        <v>4365</v>
      </c>
      <c r="AJ168" t="s">
        <v>4366</v>
      </c>
      <c r="AK168" t="s">
        <v>1727</v>
      </c>
      <c r="AL168" t="s">
        <v>1728</v>
      </c>
      <c r="AM168">
        <v>98</v>
      </c>
      <c r="AN168">
        <v>2</v>
      </c>
      <c r="AO168">
        <v>0</v>
      </c>
      <c r="AP168">
        <v>1</v>
      </c>
      <c r="AQ168">
        <v>1</v>
      </c>
      <c r="AR168">
        <v>1</v>
      </c>
      <c r="AS168" t="s">
        <v>132</v>
      </c>
      <c r="AT168" t="s">
        <v>132</v>
      </c>
      <c r="AU168" t="s">
        <v>51</v>
      </c>
      <c r="AV168">
        <v>1</v>
      </c>
    </row>
    <row r="169" spans="1:49" x14ac:dyDescent="0.2">
      <c r="A169" t="s">
        <v>51</v>
      </c>
      <c r="B169" s="2" t="s">
        <v>52</v>
      </c>
      <c r="C169" t="s">
        <v>4375</v>
      </c>
      <c r="D169" t="s">
        <v>4376</v>
      </c>
      <c r="E169" t="s">
        <v>4377</v>
      </c>
      <c r="F169" t="s">
        <v>50</v>
      </c>
      <c r="G169">
        <v>14</v>
      </c>
      <c r="H169">
        <v>1</v>
      </c>
      <c r="I169">
        <v>1</v>
      </c>
      <c r="J169">
        <v>1</v>
      </c>
      <c r="K169">
        <v>0</v>
      </c>
      <c r="L169">
        <v>1</v>
      </c>
      <c r="M169">
        <v>117</v>
      </c>
      <c r="N169">
        <v>13.2</v>
      </c>
      <c r="O169">
        <v>8.06</v>
      </c>
      <c r="P169">
        <v>1</v>
      </c>
      <c r="S169">
        <v>300</v>
      </c>
      <c r="T169" s="1"/>
      <c r="U169" s="1"/>
      <c r="V169" s="1">
        <v>332890.4375</v>
      </c>
      <c r="W169">
        <v>2.1800000000000002</v>
      </c>
      <c r="X169">
        <v>14</v>
      </c>
      <c r="Y169" t="s">
        <v>1521</v>
      </c>
      <c r="Z169" t="s">
        <v>694</v>
      </c>
      <c r="AA169" t="s">
        <v>58</v>
      </c>
      <c r="AB169" t="s">
        <v>4378</v>
      </c>
      <c r="AC169" t="s">
        <v>4379</v>
      </c>
      <c r="AD169">
        <v>20922</v>
      </c>
      <c r="AE169" t="s">
        <v>4380</v>
      </c>
      <c r="AF169" t="s">
        <v>4381</v>
      </c>
      <c r="AG169" t="s">
        <v>4382</v>
      </c>
      <c r="AH169" t="s">
        <v>4383</v>
      </c>
      <c r="AI169" t="s">
        <v>4384</v>
      </c>
      <c r="AJ169" t="s">
        <v>4385</v>
      </c>
      <c r="AM169">
        <v>93</v>
      </c>
      <c r="AN169">
        <v>6</v>
      </c>
      <c r="AO169">
        <v>0</v>
      </c>
      <c r="AR169">
        <v>1</v>
      </c>
      <c r="AS169" t="s">
        <v>125</v>
      </c>
      <c r="AT169" t="s">
        <v>125</v>
      </c>
      <c r="AU169" t="s">
        <v>51</v>
      </c>
      <c r="AV169">
        <v>1</v>
      </c>
    </row>
    <row r="170" spans="1:49" x14ac:dyDescent="0.2">
      <c r="A170" t="s">
        <v>51</v>
      </c>
      <c r="B170" s="2" t="s">
        <v>52</v>
      </c>
      <c r="C170" t="s">
        <v>4386</v>
      </c>
      <c r="D170" t="s">
        <v>4387</v>
      </c>
      <c r="E170" t="s">
        <v>4388</v>
      </c>
      <c r="F170" t="s">
        <v>50</v>
      </c>
      <c r="G170">
        <v>15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95</v>
      </c>
      <c r="N170">
        <v>10.5</v>
      </c>
      <c r="O170">
        <v>8.18</v>
      </c>
      <c r="P170">
        <v>1</v>
      </c>
      <c r="S170">
        <v>300</v>
      </c>
      <c r="T170" s="1"/>
      <c r="U170" s="1"/>
      <c r="V170" s="1">
        <v>808801.25</v>
      </c>
      <c r="W170">
        <v>2.21</v>
      </c>
      <c r="X170">
        <v>15</v>
      </c>
      <c r="Y170" t="s">
        <v>1977</v>
      </c>
      <c r="Z170" t="s">
        <v>902</v>
      </c>
      <c r="AA170" t="s">
        <v>58</v>
      </c>
      <c r="AB170" t="s">
        <v>4389</v>
      </c>
      <c r="AC170" t="s">
        <v>4390</v>
      </c>
      <c r="AD170">
        <v>30055</v>
      </c>
      <c r="AE170" t="s">
        <v>4391</v>
      </c>
      <c r="AF170" t="s">
        <v>4392</v>
      </c>
      <c r="AG170" t="s">
        <v>4393</v>
      </c>
      <c r="AM170">
        <v>70</v>
      </c>
      <c r="AN170">
        <v>0</v>
      </c>
      <c r="AO170">
        <v>0</v>
      </c>
      <c r="AR170">
        <v>1</v>
      </c>
      <c r="AS170" t="s">
        <v>125</v>
      </c>
      <c r="AT170" t="s">
        <v>125</v>
      </c>
      <c r="AU170" t="s">
        <v>51</v>
      </c>
      <c r="AV170">
        <v>1</v>
      </c>
    </row>
    <row r="171" spans="1:49" x14ac:dyDescent="0.2">
      <c r="A171" t="s">
        <v>515</v>
      </c>
      <c r="B171" s="2" t="s">
        <v>52</v>
      </c>
      <c r="C171" t="s">
        <v>4440</v>
      </c>
      <c r="D171" t="s">
        <v>4441</v>
      </c>
      <c r="E171" t="s">
        <v>4442</v>
      </c>
      <c r="F171" t="s">
        <v>50</v>
      </c>
      <c r="G171">
        <v>2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894</v>
      </c>
      <c r="N171">
        <v>211</v>
      </c>
      <c r="O171">
        <v>6.9</v>
      </c>
      <c r="P171">
        <v>1</v>
      </c>
      <c r="T171" s="1"/>
      <c r="U171" s="1"/>
      <c r="V171" s="1"/>
      <c r="W171">
        <v>0</v>
      </c>
      <c r="X171">
        <v>2</v>
      </c>
      <c r="Y171" t="s">
        <v>846</v>
      </c>
      <c r="Z171" t="s">
        <v>1449</v>
      </c>
      <c r="AA171" t="s">
        <v>58</v>
      </c>
      <c r="AB171" t="s">
        <v>4443</v>
      </c>
      <c r="AC171" t="s">
        <v>4444</v>
      </c>
      <c r="AD171">
        <v>18844</v>
      </c>
      <c r="AE171" t="s">
        <v>4445</v>
      </c>
      <c r="AF171" t="s">
        <v>4446</v>
      </c>
      <c r="AG171" t="s">
        <v>4447</v>
      </c>
      <c r="AH171" t="s">
        <v>4448</v>
      </c>
      <c r="AI171" t="s">
        <v>4448</v>
      </c>
      <c r="AJ171" t="s">
        <v>4449</v>
      </c>
      <c r="AM171">
        <v>140</v>
      </c>
      <c r="AN171">
        <v>6</v>
      </c>
      <c r="AO171">
        <v>0</v>
      </c>
      <c r="AS171" t="s">
        <v>125</v>
      </c>
      <c r="AT171" t="s">
        <v>125</v>
      </c>
      <c r="AU171" t="s">
        <v>51</v>
      </c>
      <c r="AV171">
        <v>1</v>
      </c>
      <c r="AW171" t="s">
        <v>4450</v>
      </c>
    </row>
    <row r="172" spans="1:49" x14ac:dyDescent="0.2">
      <c r="A172" t="s">
        <v>51</v>
      </c>
      <c r="B172" s="2" t="s">
        <v>52</v>
      </c>
      <c r="C172" t="s">
        <v>4461</v>
      </c>
      <c r="D172" t="s">
        <v>4462</v>
      </c>
      <c r="E172" t="s">
        <v>4463</v>
      </c>
      <c r="F172" t="s">
        <v>50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922</v>
      </c>
      <c r="N172">
        <v>102.9</v>
      </c>
      <c r="O172">
        <v>5.25</v>
      </c>
      <c r="P172">
        <v>1</v>
      </c>
      <c r="S172">
        <v>300</v>
      </c>
      <c r="T172" s="1"/>
      <c r="U172" s="1"/>
      <c r="V172" s="1">
        <v>466907.59375</v>
      </c>
      <c r="W172">
        <v>0</v>
      </c>
      <c r="X172">
        <v>1</v>
      </c>
      <c r="Y172" t="s">
        <v>4464</v>
      </c>
      <c r="Z172" t="s">
        <v>2411</v>
      </c>
      <c r="AA172" t="s">
        <v>369</v>
      </c>
      <c r="AB172" t="s">
        <v>4465</v>
      </c>
      <c r="AC172" t="s">
        <v>4466</v>
      </c>
      <c r="AD172">
        <v>219158</v>
      </c>
      <c r="AE172" t="s">
        <v>4467</v>
      </c>
      <c r="AF172" t="s">
        <v>4468</v>
      </c>
      <c r="AG172" t="s">
        <v>4469</v>
      </c>
      <c r="AM172">
        <v>178</v>
      </c>
      <c r="AN172">
        <v>0</v>
      </c>
      <c r="AO172">
        <v>0</v>
      </c>
      <c r="AR172">
        <v>1</v>
      </c>
      <c r="AS172" t="s">
        <v>125</v>
      </c>
      <c r="AT172" t="s">
        <v>125</v>
      </c>
      <c r="AU172" t="s">
        <v>51</v>
      </c>
      <c r="AV172">
        <v>1</v>
      </c>
    </row>
    <row r="173" spans="1:49" x14ac:dyDescent="0.2">
      <c r="A173" t="s">
        <v>51</v>
      </c>
      <c r="B173" s="2" t="s">
        <v>52</v>
      </c>
      <c r="C173" t="s">
        <v>4579</v>
      </c>
      <c r="D173" t="s">
        <v>4580</v>
      </c>
      <c r="E173" t="s">
        <v>4581</v>
      </c>
      <c r="F173" t="s">
        <v>50</v>
      </c>
      <c r="G173">
        <v>14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15</v>
      </c>
      <c r="N173">
        <v>12.5</v>
      </c>
      <c r="O173">
        <v>7.34</v>
      </c>
      <c r="P173">
        <v>1</v>
      </c>
      <c r="S173">
        <v>300</v>
      </c>
      <c r="T173" s="1"/>
      <c r="U173" s="1"/>
      <c r="V173" s="1">
        <v>280797.125</v>
      </c>
      <c r="W173">
        <v>0</v>
      </c>
      <c r="X173">
        <v>14</v>
      </c>
      <c r="Y173" t="s">
        <v>4582</v>
      </c>
      <c r="Z173" t="s">
        <v>1180</v>
      </c>
      <c r="AA173" t="s">
        <v>265</v>
      </c>
      <c r="AB173" t="s">
        <v>598</v>
      </c>
      <c r="AC173" t="s">
        <v>4583</v>
      </c>
      <c r="AD173">
        <v>17319</v>
      </c>
      <c r="AE173" t="s">
        <v>4584</v>
      </c>
      <c r="AF173" t="s">
        <v>4585</v>
      </c>
      <c r="AG173" t="s">
        <v>4586</v>
      </c>
      <c r="AH173" t="s">
        <v>4587</v>
      </c>
      <c r="AI173" t="s">
        <v>4587</v>
      </c>
      <c r="AJ173" t="s">
        <v>4588</v>
      </c>
      <c r="AK173" t="s">
        <v>3094</v>
      </c>
      <c r="AL173" t="s">
        <v>3095</v>
      </c>
      <c r="AM173">
        <v>288</v>
      </c>
      <c r="AN173">
        <v>3</v>
      </c>
      <c r="AO173">
        <v>0</v>
      </c>
      <c r="AR173">
        <v>1</v>
      </c>
      <c r="AS173" t="s">
        <v>125</v>
      </c>
      <c r="AT173" t="s">
        <v>125</v>
      </c>
      <c r="AU173" t="s">
        <v>51</v>
      </c>
      <c r="AV173">
        <v>1</v>
      </c>
    </row>
    <row r="174" spans="1:49" x14ac:dyDescent="0.2">
      <c r="A174" t="s">
        <v>515</v>
      </c>
      <c r="B174" s="2" t="s">
        <v>52</v>
      </c>
      <c r="C174" t="s">
        <v>4592</v>
      </c>
      <c r="D174" t="s">
        <v>4593</v>
      </c>
      <c r="E174" t="s">
        <v>4594</v>
      </c>
      <c r="F174" t="s">
        <v>50</v>
      </c>
      <c r="G174">
        <v>6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511</v>
      </c>
      <c r="N174">
        <v>57.2</v>
      </c>
      <c r="O174">
        <v>8.19</v>
      </c>
      <c r="P174">
        <v>1</v>
      </c>
      <c r="S174">
        <v>300</v>
      </c>
      <c r="T174" s="1"/>
      <c r="U174" s="1"/>
      <c r="V174" s="1">
        <v>449695.96875</v>
      </c>
      <c r="W174">
        <v>0</v>
      </c>
      <c r="X174">
        <v>6</v>
      </c>
      <c r="Y174" t="s">
        <v>82</v>
      </c>
      <c r="Z174" t="s">
        <v>2541</v>
      </c>
      <c r="AA174" t="s">
        <v>58</v>
      </c>
      <c r="AB174" t="s">
        <v>4595</v>
      </c>
      <c r="AC174" t="s">
        <v>4596</v>
      </c>
      <c r="AD174">
        <v>54524</v>
      </c>
      <c r="AE174" t="s">
        <v>4597</v>
      </c>
      <c r="AF174" t="s">
        <v>4598</v>
      </c>
      <c r="AG174" t="s">
        <v>4599</v>
      </c>
      <c r="AM174">
        <v>60</v>
      </c>
      <c r="AN174">
        <v>0</v>
      </c>
      <c r="AO174">
        <v>0</v>
      </c>
      <c r="AR174">
        <v>1</v>
      </c>
      <c r="AS174" t="s">
        <v>125</v>
      </c>
      <c r="AT174" t="s">
        <v>125</v>
      </c>
      <c r="AU174" t="s">
        <v>51</v>
      </c>
      <c r="AV174">
        <v>1</v>
      </c>
    </row>
    <row r="175" spans="1:49" x14ac:dyDescent="0.2">
      <c r="A175" t="s">
        <v>51</v>
      </c>
      <c r="B175" s="2" t="s">
        <v>52</v>
      </c>
      <c r="C175" t="s">
        <v>4644</v>
      </c>
      <c r="D175" t="s">
        <v>4645</v>
      </c>
      <c r="E175" t="s">
        <v>4646</v>
      </c>
      <c r="F175" t="s">
        <v>50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651</v>
      </c>
      <c r="N175">
        <v>74.2</v>
      </c>
      <c r="O175">
        <v>6.89</v>
      </c>
      <c r="P175">
        <v>1</v>
      </c>
      <c r="S175">
        <v>300</v>
      </c>
      <c r="T175" s="1"/>
      <c r="U175" s="1"/>
      <c r="V175" s="1">
        <v>442459.09375</v>
      </c>
      <c r="W175">
        <v>1.8</v>
      </c>
      <c r="X175">
        <v>1</v>
      </c>
      <c r="Y175" t="s">
        <v>417</v>
      </c>
      <c r="Z175" t="s">
        <v>97</v>
      </c>
      <c r="AA175" t="s">
        <v>58</v>
      </c>
      <c r="AB175" t="s">
        <v>4647</v>
      </c>
      <c r="AC175" t="s">
        <v>4648</v>
      </c>
      <c r="AD175">
        <v>59007</v>
      </c>
      <c r="AE175" t="s">
        <v>4649</v>
      </c>
      <c r="AF175" t="s">
        <v>4650</v>
      </c>
      <c r="AG175" t="s">
        <v>4651</v>
      </c>
      <c r="AH175" t="s">
        <v>4652</v>
      </c>
      <c r="AI175" t="s">
        <v>4652</v>
      </c>
      <c r="AJ175" t="s">
        <v>4653</v>
      </c>
      <c r="AM175">
        <v>36</v>
      </c>
      <c r="AN175">
        <v>1</v>
      </c>
      <c r="AO175">
        <v>0</v>
      </c>
      <c r="AR175">
        <v>1</v>
      </c>
      <c r="AS175" t="s">
        <v>125</v>
      </c>
      <c r="AT175" t="s">
        <v>125</v>
      </c>
      <c r="AU175" t="s">
        <v>51</v>
      </c>
      <c r="AV175">
        <v>1</v>
      </c>
    </row>
    <row r="176" spans="1:49" x14ac:dyDescent="0.2">
      <c r="A176" t="s">
        <v>515</v>
      </c>
      <c r="B176" s="2" t="s">
        <v>52</v>
      </c>
      <c r="C176" t="s">
        <v>4723</v>
      </c>
      <c r="D176" t="s">
        <v>4724</v>
      </c>
      <c r="E176" t="s">
        <v>4725</v>
      </c>
      <c r="F176" t="s">
        <v>50</v>
      </c>
      <c r="G176">
        <v>12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03</v>
      </c>
      <c r="N176">
        <v>11.8</v>
      </c>
      <c r="O176">
        <v>7.17</v>
      </c>
      <c r="P176">
        <v>1</v>
      </c>
      <c r="Q176">
        <v>7.1</v>
      </c>
      <c r="R176">
        <v>5.5</v>
      </c>
      <c r="S176">
        <v>287.39999999999998</v>
      </c>
      <c r="T176" s="1">
        <v>9657.966796875</v>
      </c>
      <c r="U176" s="1">
        <v>7408.8193359375</v>
      </c>
      <c r="V176" s="1">
        <v>390627.09375</v>
      </c>
      <c r="W176">
        <v>0</v>
      </c>
      <c r="X176">
        <v>12</v>
      </c>
      <c r="Z176" t="s">
        <v>850</v>
      </c>
      <c r="AA176" t="s">
        <v>2037</v>
      </c>
      <c r="AB176" t="s">
        <v>2008</v>
      </c>
      <c r="AC176" t="s">
        <v>4726</v>
      </c>
      <c r="AD176">
        <v>20862</v>
      </c>
      <c r="AE176" t="s">
        <v>4727</v>
      </c>
      <c r="AF176" t="s">
        <v>4728</v>
      </c>
      <c r="AG176" t="s">
        <v>4729</v>
      </c>
      <c r="AH176" t="s">
        <v>573</v>
      </c>
      <c r="AI176" t="s">
        <v>573</v>
      </c>
      <c r="AJ176" t="s">
        <v>575</v>
      </c>
      <c r="AM176">
        <v>15</v>
      </c>
      <c r="AN176">
        <v>1</v>
      </c>
      <c r="AO176">
        <v>0</v>
      </c>
      <c r="AP176">
        <v>1</v>
      </c>
      <c r="AQ176">
        <v>1</v>
      </c>
      <c r="AR176">
        <v>1</v>
      </c>
      <c r="AS176" t="s">
        <v>132</v>
      </c>
      <c r="AT176" t="s">
        <v>132</v>
      </c>
      <c r="AU176" t="s">
        <v>51</v>
      </c>
      <c r="AV176">
        <v>1</v>
      </c>
    </row>
    <row r="177" spans="1:49" x14ac:dyDescent="0.2">
      <c r="A177" t="s">
        <v>51</v>
      </c>
      <c r="B177" s="2" t="s">
        <v>52</v>
      </c>
      <c r="C177" t="s">
        <v>4741</v>
      </c>
      <c r="D177" t="s">
        <v>4742</v>
      </c>
      <c r="E177" t="s">
        <v>4743</v>
      </c>
      <c r="F177" t="s">
        <v>50</v>
      </c>
      <c r="G177">
        <v>22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16</v>
      </c>
      <c r="N177">
        <v>13</v>
      </c>
      <c r="O177">
        <v>9.8000000000000007</v>
      </c>
      <c r="P177">
        <v>1</v>
      </c>
      <c r="S177">
        <v>300</v>
      </c>
      <c r="T177" s="1"/>
      <c r="U177" s="1"/>
      <c r="V177" s="1">
        <v>912088.0625</v>
      </c>
      <c r="W177">
        <v>3.15</v>
      </c>
      <c r="X177">
        <v>22</v>
      </c>
      <c r="AB177" t="s">
        <v>4744</v>
      </c>
      <c r="AD177">
        <v>72657</v>
      </c>
      <c r="AE177" t="s">
        <v>4745</v>
      </c>
      <c r="AF177" t="s">
        <v>4746</v>
      </c>
      <c r="AG177" t="s">
        <v>4747</v>
      </c>
      <c r="AK177" t="s">
        <v>4748</v>
      </c>
      <c r="AL177" t="s">
        <v>4749</v>
      </c>
      <c r="AM177">
        <v>1</v>
      </c>
      <c r="AN177">
        <v>1</v>
      </c>
      <c r="AO177">
        <v>0</v>
      </c>
      <c r="AR177">
        <v>1</v>
      </c>
      <c r="AS177" t="s">
        <v>125</v>
      </c>
      <c r="AT177" t="s">
        <v>125</v>
      </c>
      <c r="AU177" t="s">
        <v>51</v>
      </c>
      <c r="AV177">
        <v>1</v>
      </c>
    </row>
    <row r="178" spans="1:49" x14ac:dyDescent="0.2">
      <c r="A178" t="s">
        <v>51</v>
      </c>
      <c r="B178" s="2" t="s">
        <v>52</v>
      </c>
      <c r="C178" t="s">
        <v>4777</v>
      </c>
      <c r="D178" t="s">
        <v>4778</v>
      </c>
      <c r="E178" t="s">
        <v>4779</v>
      </c>
      <c r="F178" t="s">
        <v>50</v>
      </c>
      <c r="G178">
        <v>9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28</v>
      </c>
      <c r="N178">
        <v>14.2</v>
      </c>
      <c r="O178">
        <v>8.4600000000000009</v>
      </c>
      <c r="P178">
        <v>1</v>
      </c>
      <c r="Q178">
        <v>3.2</v>
      </c>
      <c r="R178">
        <v>44</v>
      </c>
      <c r="S178">
        <v>252.8</v>
      </c>
      <c r="T178" s="1">
        <v>9021.654296875</v>
      </c>
      <c r="U178" s="1">
        <v>123804.7265625</v>
      </c>
      <c r="V178" s="1">
        <v>711352.3125</v>
      </c>
      <c r="W178">
        <v>1.83</v>
      </c>
      <c r="X178">
        <v>9</v>
      </c>
      <c r="Y178" t="s">
        <v>1521</v>
      </c>
      <c r="Z178" t="s">
        <v>877</v>
      </c>
      <c r="AA178" t="s">
        <v>94</v>
      </c>
      <c r="AB178" t="s">
        <v>1050</v>
      </c>
      <c r="AC178" t="s">
        <v>4780</v>
      </c>
      <c r="AD178">
        <v>20826</v>
      </c>
      <c r="AE178" t="s">
        <v>4781</v>
      </c>
      <c r="AF178" t="s">
        <v>4782</v>
      </c>
      <c r="AG178" t="s">
        <v>4783</v>
      </c>
      <c r="AH178" t="s">
        <v>4784</v>
      </c>
      <c r="AI178" t="s">
        <v>4784</v>
      </c>
      <c r="AJ178" t="s">
        <v>4785</v>
      </c>
      <c r="AK178" t="s">
        <v>629</v>
      </c>
      <c r="AL178" t="s">
        <v>630</v>
      </c>
      <c r="AM178">
        <v>89</v>
      </c>
      <c r="AN178">
        <v>3</v>
      </c>
      <c r="AO178">
        <v>0</v>
      </c>
      <c r="AP178">
        <v>1</v>
      </c>
      <c r="AQ178">
        <v>1</v>
      </c>
      <c r="AR178">
        <v>1</v>
      </c>
      <c r="AS178" t="s">
        <v>132</v>
      </c>
      <c r="AT178" t="s">
        <v>132</v>
      </c>
      <c r="AU178" t="s">
        <v>51</v>
      </c>
      <c r="AV178">
        <v>1</v>
      </c>
    </row>
    <row r="179" spans="1:49" x14ac:dyDescent="0.2">
      <c r="A179" t="s">
        <v>51</v>
      </c>
      <c r="B179" s="2" t="s">
        <v>52</v>
      </c>
      <c r="C179" t="s">
        <v>4831</v>
      </c>
      <c r="D179" t="s">
        <v>4832</v>
      </c>
      <c r="E179" t="s">
        <v>4833</v>
      </c>
      <c r="F179" t="s">
        <v>50</v>
      </c>
      <c r="G179">
        <v>0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3644</v>
      </c>
      <c r="N179">
        <v>398.5</v>
      </c>
      <c r="O179">
        <v>8.5399999999999991</v>
      </c>
      <c r="P179">
        <v>1</v>
      </c>
      <c r="S179">
        <v>300</v>
      </c>
      <c r="T179" s="1"/>
      <c r="U179" s="1"/>
      <c r="V179" s="1">
        <v>347083.96875</v>
      </c>
      <c r="W179">
        <v>1.95</v>
      </c>
      <c r="X179">
        <v>0</v>
      </c>
      <c r="Y179" t="s">
        <v>2483</v>
      </c>
      <c r="Z179" t="s">
        <v>694</v>
      </c>
      <c r="AA179" t="s">
        <v>94</v>
      </c>
      <c r="AB179" t="s">
        <v>4834</v>
      </c>
      <c r="AC179" t="s">
        <v>4835</v>
      </c>
      <c r="AD179">
        <v>56381</v>
      </c>
      <c r="AF179" t="s">
        <v>4836</v>
      </c>
      <c r="AG179" t="s">
        <v>4837</v>
      </c>
      <c r="AH179" t="s">
        <v>4838</v>
      </c>
      <c r="AI179" t="s">
        <v>4838</v>
      </c>
      <c r="AJ179" t="s">
        <v>4839</v>
      </c>
      <c r="AK179" t="s">
        <v>4840</v>
      </c>
      <c r="AL179" t="s">
        <v>4841</v>
      </c>
      <c r="AM179">
        <v>78</v>
      </c>
      <c r="AN179">
        <v>3</v>
      </c>
      <c r="AO179">
        <v>0</v>
      </c>
      <c r="AR179">
        <v>1</v>
      </c>
      <c r="AS179" t="s">
        <v>125</v>
      </c>
      <c r="AT179" t="s">
        <v>125</v>
      </c>
      <c r="AU179" t="s">
        <v>51</v>
      </c>
      <c r="AV179">
        <v>1</v>
      </c>
    </row>
    <row r="180" spans="1:49" x14ac:dyDescent="0.2">
      <c r="A180" t="s">
        <v>515</v>
      </c>
      <c r="B180" s="2" t="s">
        <v>52</v>
      </c>
      <c r="C180" t="s">
        <v>4873</v>
      </c>
      <c r="D180" t="s">
        <v>4874</v>
      </c>
      <c r="E180" t="s">
        <v>4875</v>
      </c>
      <c r="F180" t="s">
        <v>50</v>
      </c>
      <c r="G180">
        <v>13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86</v>
      </c>
      <c r="N180">
        <v>9.6</v>
      </c>
      <c r="O180">
        <v>7.97</v>
      </c>
      <c r="P180">
        <v>1</v>
      </c>
      <c r="R180">
        <v>62.1</v>
      </c>
      <c r="S180">
        <v>237.9</v>
      </c>
      <c r="T180" s="1"/>
      <c r="U180" s="1">
        <v>32034.43359375</v>
      </c>
      <c r="V180" s="1">
        <v>122640.5390625</v>
      </c>
      <c r="W180">
        <v>0</v>
      </c>
      <c r="X180">
        <v>13</v>
      </c>
      <c r="Y180" t="s">
        <v>4876</v>
      </c>
      <c r="Z180" t="s">
        <v>1789</v>
      </c>
      <c r="AA180" t="s">
        <v>58</v>
      </c>
      <c r="AB180" t="s">
        <v>2930</v>
      </c>
      <c r="AC180" t="s">
        <v>4877</v>
      </c>
      <c r="AD180">
        <v>14127</v>
      </c>
      <c r="AE180" t="s">
        <v>4878</v>
      </c>
      <c r="AF180" t="s">
        <v>4879</v>
      </c>
      <c r="AG180" t="s">
        <v>4880</v>
      </c>
      <c r="AH180" t="s">
        <v>4881</v>
      </c>
      <c r="AI180" t="s">
        <v>4882</v>
      </c>
      <c r="AJ180" t="s">
        <v>4883</v>
      </c>
      <c r="AK180" t="s">
        <v>4884</v>
      </c>
      <c r="AL180" t="s">
        <v>4885</v>
      </c>
      <c r="AM180">
        <v>327</v>
      </c>
      <c r="AN180">
        <v>12</v>
      </c>
      <c r="AO180">
        <v>0</v>
      </c>
      <c r="AQ180">
        <v>1</v>
      </c>
      <c r="AR180">
        <v>1</v>
      </c>
      <c r="AS180" t="s">
        <v>125</v>
      </c>
      <c r="AT180" t="s">
        <v>132</v>
      </c>
      <c r="AU180" t="s">
        <v>51</v>
      </c>
      <c r="AV180">
        <v>1</v>
      </c>
    </row>
    <row r="181" spans="1:49" x14ac:dyDescent="0.2">
      <c r="A181" t="s">
        <v>515</v>
      </c>
      <c r="B181" s="2" t="s">
        <v>52</v>
      </c>
      <c r="C181" t="s">
        <v>4886</v>
      </c>
      <c r="D181" t="s">
        <v>4887</v>
      </c>
      <c r="E181" t="s">
        <v>4888</v>
      </c>
      <c r="F181" t="s">
        <v>50</v>
      </c>
      <c r="G181">
        <v>6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402</v>
      </c>
      <c r="N181">
        <v>44.3</v>
      </c>
      <c r="O181">
        <v>7.17</v>
      </c>
      <c r="P181">
        <v>1</v>
      </c>
      <c r="S181">
        <v>300</v>
      </c>
      <c r="T181" s="1"/>
      <c r="U181" s="1"/>
      <c r="V181" s="1">
        <v>561589.1875</v>
      </c>
      <c r="W181">
        <v>0</v>
      </c>
      <c r="X181">
        <v>6</v>
      </c>
      <c r="Y181" t="s">
        <v>4889</v>
      </c>
      <c r="Z181" t="s">
        <v>4890</v>
      </c>
      <c r="AA181" t="s">
        <v>265</v>
      </c>
      <c r="AB181" t="s">
        <v>1580</v>
      </c>
      <c r="AC181" t="s">
        <v>4891</v>
      </c>
      <c r="AD181">
        <v>19701</v>
      </c>
      <c r="AE181" t="s">
        <v>4892</v>
      </c>
      <c r="AF181" t="s">
        <v>4893</v>
      </c>
      <c r="AG181" t="s">
        <v>4894</v>
      </c>
      <c r="AH181" t="s">
        <v>4895</v>
      </c>
      <c r="AI181" t="s">
        <v>4895</v>
      </c>
      <c r="AJ181" t="s">
        <v>4896</v>
      </c>
      <c r="AK181" t="s">
        <v>4897</v>
      </c>
      <c r="AL181" t="s">
        <v>4898</v>
      </c>
      <c r="AM181">
        <v>138</v>
      </c>
      <c r="AN181">
        <v>2</v>
      </c>
      <c r="AO181">
        <v>0</v>
      </c>
      <c r="AR181">
        <v>1</v>
      </c>
      <c r="AS181" t="s">
        <v>125</v>
      </c>
      <c r="AT181" t="s">
        <v>125</v>
      </c>
      <c r="AU181" t="s">
        <v>51</v>
      </c>
      <c r="AV181">
        <v>1</v>
      </c>
    </row>
    <row r="182" spans="1:49" x14ac:dyDescent="0.2">
      <c r="A182" t="s">
        <v>51</v>
      </c>
      <c r="B182" s="2" t="s">
        <v>52</v>
      </c>
      <c r="C182" t="s">
        <v>4930</v>
      </c>
      <c r="D182" t="s">
        <v>4931</v>
      </c>
      <c r="E182" t="s">
        <v>4932</v>
      </c>
      <c r="F182" t="s">
        <v>50</v>
      </c>
      <c r="G182">
        <v>5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316</v>
      </c>
      <c r="N182">
        <v>34.299999999999997</v>
      </c>
      <c r="O182">
        <v>7.91</v>
      </c>
      <c r="P182">
        <v>1</v>
      </c>
      <c r="Q182">
        <v>9.6</v>
      </c>
      <c r="R182">
        <v>39</v>
      </c>
      <c r="S182">
        <v>251.4</v>
      </c>
      <c r="T182" s="1">
        <v>18641.845703125</v>
      </c>
      <c r="U182" s="1">
        <v>76163.6015625</v>
      </c>
      <c r="V182" s="1">
        <v>490327.40625</v>
      </c>
      <c r="W182">
        <v>1.83</v>
      </c>
      <c r="X182">
        <v>5</v>
      </c>
      <c r="Y182" t="s">
        <v>1590</v>
      </c>
      <c r="Z182" t="s">
        <v>1202</v>
      </c>
      <c r="AA182" t="s">
        <v>84</v>
      </c>
      <c r="AB182" t="s">
        <v>1845</v>
      </c>
      <c r="AC182" t="s">
        <v>4933</v>
      </c>
      <c r="AD182">
        <v>53318</v>
      </c>
      <c r="AE182" t="s">
        <v>4934</v>
      </c>
      <c r="AF182" t="s">
        <v>4935</v>
      </c>
      <c r="AG182" t="s">
        <v>4936</v>
      </c>
      <c r="AM182">
        <v>50</v>
      </c>
      <c r="AN182">
        <v>0</v>
      </c>
      <c r="AO182">
        <v>0</v>
      </c>
      <c r="AP182">
        <v>1</v>
      </c>
      <c r="AQ182">
        <v>1</v>
      </c>
      <c r="AR182">
        <v>1</v>
      </c>
      <c r="AS182" t="s">
        <v>132</v>
      </c>
      <c r="AT182" t="s">
        <v>132</v>
      </c>
      <c r="AU182" t="s">
        <v>51</v>
      </c>
      <c r="AV182">
        <v>1</v>
      </c>
    </row>
    <row r="183" spans="1:49" x14ac:dyDescent="0.2">
      <c r="A183" t="s">
        <v>51</v>
      </c>
      <c r="B183" s="2" t="s">
        <v>52</v>
      </c>
      <c r="C183" t="s">
        <v>4937</v>
      </c>
      <c r="D183" t="s">
        <v>4938</v>
      </c>
      <c r="E183" t="s">
        <v>4939</v>
      </c>
      <c r="F183" t="s">
        <v>50</v>
      </c>
      <c r="G183">
        <v>5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96</v>
      </c>
      <c r="N183">
        <v>22.2</v>
      </c>
      <c r="O183">
        <v>5.83</v>
      </c>
      <c r="P183">
        <v>1</v>
      </c>
      <c r="Q183">
        <v>41.6</v>
      </c>
      <c r="R183">
        <v>22.8</v>
      </c>
      <c r="S183">
        <v>235.5</v>
      </c>
      <c r="T183" s="1">
        <v>59291.08203125</v>
      </c>
      <c r="U183" s="1">
        <v>32529.5703125</v>
      </c>
      <c r="V183" s="1">
        <v>335263.46875</v>
      </c>
      <c r="W183">
        <v>1.95</v>
      </c>
      <c r="X183">
        <v>5</v>
      </c>
      <c r="Y183" t="s">
        <v>729</v>
      </c>
      <c r="Z183" t="s">
        <v>97</v>
      </c>
      <c r="AA183" t="s">
        <v>2412</v>
      </c>
      <c r="AB183" t="s">
        <v>4940</v>
      </c>
      <c r="AC183" t="s">
        <v>4941</v>
      </c>
      <c r="AD183">
        <v>66588</v>
      </c>
      <c r="AF183" t="s">
        <v>4942</v>
      </c>
      <c r="AG183" t="s">
        <v>4943</v>
      </c>
      <c r="AH183" t="s">
        <v>4944</v>
      </c>
      <c r="AI183" t="s">
        <v>4944</v>
      </c>
      <c r="AJ183" t="s">
        <v>4945</v>
      </c>
      <c r="AM183">
        <v>84</v>
      </c>
      <c r="AN183">
        <v>1</v>
      </c>
      <c r="AO183">
        <v>0</v>
      </c>
      <c r="AP183">
        <v>1</v>
      </c>
      <c r="AQ183">
        <v>1</v>
      </c>
      <c r="AR183">
        <v>1</v>
      </c>
      <c r="AS183" t="s">
        <v>132</v>
      </c>
      <c r="AT183" t="s">
        <v>132</v>
      </c>
      <c r="AU183" t="s">
        <v>51</v>
      </c>
      <c r="AV183">
        <v>1</v>
      </c>
    </row>
    <row r="184" spans="1:49" x14ac:dyDescent="0.2">
      <c r="A184" t="s">
        <v>515</v>
      </c>
      <c r="B184" s="2" t="s">
        <v>52</v>
      </c>
      <c r="C184" t="s">
        <v>4956</v>
      </c>
      <c r="D184" t="s">
        <v>4957</v>
      </c>
      <c r="E184" t="s">
        <v>4958</v>
      </c>
      <c r="F184" t="s">
        <v>50</v>
      </c>
      <c r="G184">
        <v>0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2572</v>
      </c>
      <c r="N184">
        <v>290.60000000000002</v>
      </c>
      <c r="O184">
        <v>6.37</v>
      </c>
      <c r="P184">
        <v>1</v>
      </c>
      <c r="S184">
        <v>300</v>
      </c>
      <c r="T184" s="1"/>
      <c r="U184" s="1"/>
      <c r="V184" s="1">
        <v>126953.0234375</v>
      </c>
      <c r="W184">
        <v>0</v>
      </c>
      <c r="X184">
        <v>0</v>
      </c>
      <c r="Y184" t="s">
        <v>2226</v>
      </c>
      <c r="Z184" t="s">
        <v>4604</v>
      </c>
      <c r="AC184" t="s">
        <v>4959</v>
      </c>
      <c r="AD184">
        <v>100502841</v>
      </c>
      <c r="AE184" t="s">
        <v>4960</v>
      </c>
      <c r="AF184" t="s">
        <v>4961</v>
      </c>
      <c r="AG184" t="s">
        <v>4962</v>
      </c>
      <c r="AM184">
        <v>157</v>
      </c>
      <c r="AN184">
        <v>0</v>
      </c>
      <c r="AO184">
        <v>0</v>
      </c>
      <c r="AR184">
        <v>1</v>
      </c>
      <c r="AS184" t="s">
        <v>125</v>
      </c>
      <c r="AT184" t="s">
        <v>125</v>
      </c>
      <c r="AU184" t="s">
        <v>51</v>
      </c>
      <c r="AV184">
        <v>1</v>
      </c>
    </row>
    <row r="185" spans="1:49" x14ac:dyDescent="0.2">
      <c r="A185" t="s">
        <v>51</v>
      </c>
      <c r="B185" s="2" t="s">
        <v>52</v>
      </c>
      <c r="C185" t="s">
        <v>4980</v>
      </c>
      <c r="D185" t="s">
        <v>4981</v>
      </c>
      <c r="E185" t="s">
        <v>4982</v>
      </c>
      <c r="F185" t="s">
        <v>50</v>
      </c>
      <c r="G185">
        <v>8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349</v>
      </c>
      <c r="N185">
        <v>37.5</v>
      </c>
      <c r="O185">
        <v>7.23</v>
      </c>
      <c r="P185">
        <v>1</v>
      </c>
      <c r="S185">
        <v>300</v>
      </c>
      <c r="T185" s="1"/>
      <c r="U185" s="1"/>
      <c r="V185" s="1">
        <v>31244846</v>
      </c>
      <c r="W185">
        <v>0</v>
      </c>
      <c r="X185">
        <v>8</v>
      </c>
      <c r="Y185" t="s">
        <v>687</v>
      </c>
      <c r="AA185" t="s">
        <v>58</v>
      </c>
      <c r="AB185" t="s">
        <v>4983</v>
      </c>
      <c r="AC185" t="s">
        <v>4984</v>
      </c>
      <c r="AD185">
        <v>100113398</v>
      </c>
      <c r="AE185" t="s">
        <v>4985</v>
      </c>
      <c r="AF185" t="s">
        <v>4986</v>
      </c>
      <c r="AG185" t="s">
        <v>4987</v>
      </c>
      <c r="AM185">
        <v>25</v>
      </c>
      <c r="AN185">
        <v>0</v>
      </c>
      <c r="AO185">
        <v>0</v>
      </c>
      <c r="AR185">
        <v>1</v>
      </c>
      <c r="AS185" t="s">
        <v>125</v>
      </c>
      <c r="AT185" t="s">
        <v>125</v>
      </c>
      <c r="AU185" t="s">
        <v>51</v>
      </c>
      <c r="AV185">
        <v>1</v>
      </c>
      <c r="AW185" t="s">
        <v>4988</v>
      </c>
    </row>
    <row r="186" spans="1:49" x14ac:dyDescent="0.2">
      <c r="A186" t="s">
        <v>515</v>
      </c>
      <c r="B186" s="2" t="s">
        <v>52</v>
      </c>
      <c r="C186" t="s">
        <v>5010</v>
      </c>
      <c r="D186" t="s">
        <v>5011</v>
      </c>
      <c r="E186" t="s">
        <v>5012</v>
      </c>
      <c r="F186" t="s">
        <v>50</v>
      </c>
      <c r="G186">
        <v>0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2334</v>
      </c>
      <c r="N186">
        <v>268.7</v>
      </c>
      <c r="O186">
        <v>5.52</v>
      </c>
      <c r="P186">
        <v>1</v>
      </c>
      <c r="S186">
        <v>300</v>
      </c>
      <c r="T186" s="1"/>
      <c r="U186" s="1"/>
      <c r="V186" s="1">
        <v>574152.75</v>
      </c>
      <c r="W186">
        <v>1.81</v>
      </c>
      <c r="X186">
        <v>0</v>
      </c>
      <c r="Y186" t="s">
        <v>198</v>
      </c>
      <c r="Z186" t="s">
        <v>5013</v>
      </c>
      <c r="AB186" t="s">
        <v>4096</v>
      </c>
      <c r="AC186" t="s">
        <v>5014</v>
      </c>
      <c r="AD186">
        <v>26920</v>
      </c>
      <c r="AE186" t="s">
        <v>5015</v>
      </c>
      <c r="AF186" t="s">
        <v>5016</v>
      </c>
      <c r="AG186" t="s">
        <v>5017</v>
      </c>
      <c r="AM186">
        <v>78</v>
      </c>
      <c r="AN186">
        <v>0</v>
      </c>
      <c r="AO186">
        <v>0</v>
      </c>
      <c r="AR186">
        <v>1</v>
      </c>
      <c r="AS186" t="s">
        <v>125</v>
      </c>
      <c r="AT186" t="s">
        <v>125</v>
      </c>
      <c r="AU186" t="s">
        <v>51</v>
      </c>
      <c r="AV186">
        <v>1</v>
      </c>
    </row>
    <row r="187" spans="1:49" x14ac:dyDescent="0.2">
      <c r="A187" t="s">
        <v>515</v>
      </c>
      <c r="B187" s="2" t="s">
        <v>52</v>
      </c>
      <c r="C187" t="s">
        <v>5035</v>
      </c>
      <c r="D187" t="s">
        <v>5036</v>
      </c>
      <c r="E187" t="s">
        <v>5037</v>
      </c>
      <c r="F187" t="s">
        <v>50</v>
      </c>
      <c r="G187">
        <v>2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710</v>
      </c>
      <c r="N187">
        <v>80.099999999999994</v>
      </c>
      <c r="O187">
        <v>7.11</v>
      </c>
      <c r="P187">
        <v>1</v>
      </c>
      <c r="T187" s="1"/>
      <c r="U187" s="1"/>
      <c r="V187" s="1"/>
      <c r="W187">
        <v>0</v>
      </c>
      <c r="X187">
        <v>2</v>
      </c>
      <c r="Y187" t="s">
        <v>311</v>
      </c>
      <c r="Z187" t="s">
        <v>5038</v>
      </c>
      <c r="AA187" t="s">
        <v>58</v>
      </c>
      <c r="AB187" t="s">
        <v>1441</v>
      </c>
      <c r="AC187" t="s">
        <v>5039</v>
      </c>
      <c r="AD187">
        <v>76113</v>
      </c>
      <c r="AE187" t="s">
        <v>5040</v>
      </c>
      <c r="AF187" t="s">
        <v>5041</v>
      </c>
      <c r="AG187" t="s">
        <v>5042</v>
      </c>
      <c r="AH187" t="s">
        <v>5043</v>
      </c>
      <c r="AI187" t="s">
        <v>5043</v>
      </c>
      <c r="AJ187" t="s">
        <v>5044</v>
      </c>
      <c r="AM187">
        <v>71</v>
      </c>
      <c r="AN187">
        <v>1</v>
      </c>
      <c r="AO187">
        <v>0</v>
      </c>
      <c r="AS187" t="s">
        <v>125</v>
      </c>
      <c r="AT187" t="s">
        <v>125</v>
      </c>
      <c r="AU187" t="s">
        <v>51</v>
      </c>
      <c r="AV187">
        <v>1</v>
      </c>
    </row>
    <row r="188" spans="1:49" x14ac:dyDescent="0.2">
      <c r="A188" t="s">
        <v>51</v>
      </c>
      <c r="B188" s="2" t="s">
        <v>52</v>
      </c>
      <c r="C188" t="s">
        <v>5045</v>
      </c>
      <c r="D188" t="s">
        <v>5046</v>
      </c>
      <c r="E188" t="s">
        <v>5047</v>
      </c>
      <c r="F188" t="s">
        <v>50</v>
      </c>
      <c r="G188">
        <v>14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32</v>
      </c>
      <c r="N188">
        <v>14.9</v>
      </c>
      <c r="O188">
        <v>5.63</v>
      </c>
      <c r="P188">
        <v>1</v>
      </c>
      <c r="S188">
        <v>300</v>
      </c>
      <c r="T188" s="1"/>
      <c r="U188" s="1"/>
      <c r="V188" s="1">
        <v>289904.4375</v>
      </c>
      <c r="W188">
        <v>1.61</v>
      </c>
      <c r="X188">
        <v>14</v>
      </c>
      <c r="Y188" t="s">
        <v>2463</v>
      </c>
      <c r="Z188" t="s">
        <v>2766</v>
      </c>
      <c r="AA188" t="s">
        <v>58</v>
      </c>
      <c r="AB188" t="s">
        <v>3040</v>
      </c>
      <c r="AC188" t="s">
        <v>5048</v>
      </c>
      <c r="AD188">
        <v>12140</v>
      </c>
      <c r="AE188" t="s">
        <v>5049</v>
      </c>
      <c r="AF188" t="s">
        <v>5050</v>
      </c>
      <c r="AG188" t="s">
        <v>5051</v>
      </c>
      <c r="AH188" t="s">
        <v>3177</v>
      </c>
      <c r="AI188" t="s">
        <v>3177</v>
      </c>
      <c r="AJ188" t="s">
        <v>3178</v>
      </c>
      <c r="AK188" t="s">
        <v>5052</v>
      </c>
      <c r="AL188" t="s">
        <v>5053</v>
      </c>
      <c r="AM188">
        <v>57</v>
      </c>
      <c r="AN188">
        <v>3</v>
      </c>
      <c r="AO188">
        <v>0</v>
      </c>
      <c r="AR188">
        <v>1</v>
      </c>
      <c r="AS188" t="s">
        <v>125</v>
      </c>
      <c r="AT188" t="s">
        <v>125</v>
      </c>
      <c r="AU188" t="s">
        <v>51</v>
      </c>
      <c r="AV188">
        <v>1</v>
      </c>
    </row>
    <row r="189" spans="1:49" x14ac:dyDescent="0.2">
      <c r="A189" t="s">
        <v>515</v>
      </c>
      <c r="B189" s="2" t="s">
        <v>52</v>
      </c>
      <c r="C189" t="s">
        <v>5054</v>
      </c>
      <c r="D189" t="s">
        <v>5055</v>
      </c>
      <c r="E189" t="s">
        <v>5056</v>
      </c>
      <c r="F189" t="s">
        <v>50</v>
      </c>
      <c r="G189">
        <v>9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25</v>
      </c>
      <c r="N189">
        <v>13.5</v>
      </c>
      <c r="O189">
        <v>5.4</v>
      </c>
      <c r="P189">
        <v>1</v>
      </c>
      <c r="Q189">
        <v>22.9</v>
      </c>
      <c r="S189">
        <v>277.10000000000002</v>
      </c>
      <c r="T189" s="1">
        <v>21382.791015625</v>
      </c>
      <c r="U189" s="1"/>
      <c r="V189" s="1">
        <v>258263.421875</v>
      </c>
      <c r="W189">
        <v>0</v>
      </c>
      <c r="X189">
        <v>9</v>
      </c>
      <c r="Y189" t="s">
        <v>1497</v>
      </c>
      <c r="Z189" t="s">
        <v>2448</v>
      </c>
      <c r="AA189" t="s">
        <v>369</v>
      </c>
      <c r="AB189" t="s">
        <v>5057</v>
      </c>
      <c r="AC189" t="s">
        <v>5058</v>
      </c>
      <c r="AD189">
        <v>83409</v>
      </c>
      <c r="AE189" t="s">
        <v>5059</v>
      </c>
      <c r="AF189" t="s">
        <v>5060</v>
      </c>
      <c r="AG189" t="s">
        <v>5061</v>
      </c>
      <c r="AH189" t="s">
        <v>5062</v>
      </c>
      <c r="AI189" t="s">
        <v>5063</v>
      </c>
      <c r="AJ189" t="s">
        <v>5064</v>
      </c>
      <c r="AM189">
        <v>94</v>
      </c>
      <c r="AN189">
        <v>9</v>
      </c>
      <c r="AO189">
        <v>0</v>
      </c>
      <c r="AP189">
        <v>1</v>
      </c>
      <c r="AR189">
        <v>1</v>
      </c>
      <c r="AS189" t="s">
        <v>132</v>
      </c>
      <c r="AT189" t="s">
        <v>125</v>
      </c>
      <c r="AU189" t="s">
        <v>51</v>
      </c>
      <c r="AV189">
        <v>1</v>
      </c>
    </row>
    <row r="190" spans="1:49" x14ac:dyDescent="0.2">
      <c r="A190" t="s">
        <v>51</v>
      </c>
      <c r="B190" s="2" t="s">
        <v>52</v>
      </c>
      <c r="C190" t="s">
        <v>5065</v>
      </c>
      <c r="D190" t="s">
        <v>5066</v>
      </c>
      <c r="E190" t="s">
        <v>5067</v>
      </c>
      <c r="F190" t="s">
        <v>50</v>
      </c>
      <c r="G190">
        <v>10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46</v>
      </c>
      <c r="N190">
        <v>16.100000000000001</v>
      </c>
      <c r="O190">
        <v>6.54</v>
      </c>
      <c r="P190">
        <v>1</v>
      </c>
      <c r="T190" s="1"/>
      <c r="U190" s="1"/>
      <c r="V190" s="1"/>
      <c r="W190">
        <v>0</v>
      </c>
      <c r="X190">
        <v>10</v>
      </c>
      <c r="Y190" t="s">
        <v>3414</v>
      </c>
      <c r="Z190" t="s">
        <v>1351</v>
      </c>
      <c r="AA190" t="s">
        <v>973</v>
      </c>
      <c r="AB190" t="s">
        <v>5068</v>
      </c>
      <c r="AC190" t="s">
        <v>5069</v>
      </c>
      <c r="AD190">
        <v>12858</v>
      </c>
      <c r="AE190" t="s">
        <v>5070</v>
      </c>
      <c r="AF190" t="s">
        <v>5071</v>
      </c>
      <c r="AG190" t="s">
        <v>5072</v>
      </c>
      <c r="AH190" t="s">
        <v>5073</v>
      </c>
      <c r="AI190" t="s">
        <v>5073</v>
      </c>
      <c r="AJ190" t="s">
        <v>5074</v>
      </c>
      <c r="AK190" t="s">
        <v>5075</v>
      </c>
      <c r="AL190" t="s">
        <v>5076</v>
      </c>
      <c r="AM190">
        <v>69</v>
      </c>
      <c r="AN190">
        <v>7</v>
      </c>
      <c r="AO190">
        <v>0</v>
      </c>
      <c r="AS190" t="s">
        <v>125</v>
      </c>
      <c r="AT190" t="s">
        <v>125</v>
      </c>
      <c r="AU190" t="s">
        <v>51</v>
      </c>
      <c r="AV190">
        <v>1</v>
      </c>
    </row>
    <row r="191" spans="1:49" x14ac:dyDescent="0.2">
      <c r="A191" t="s">
        <v>51</v>
      </c>
      <c r="B191" s="2" t="s">
        <v>52</v>
      </c>
      <c r="C191" t="s">
        <v>5142</v>
      </c>
      <c r="D191" t="s">
        <v>5143</v>
      </c>
      <c r="E191" t="s">
        <v>5144</v>
      </c>
      <c r="F191" t="s">
        <v>50</v>
      </c>
      <c r="G191">
        <v>3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588</v>
      </c>
      <c r="N191">
        <v>64.400000000000006</v>
      </c>
      <c r="O191">
        <v>5.03</v>
      </c>
      <c r="P191">
        <v>1</v>
      </c>
      <c r="S191">
        <v>300</v>
      </c>
      <c r="T191" s="1"/>
      <c r="U191" s="1"/>
      <c r="V191" s="1">
        <v>649404.1875</v>
      </c>
      <c r="W191">
        <v>0</v>
      </c>
      <c r="X191">
        <v>3</v>
      </c>
      <c r="Y191" t="s">
        <v>971</v>
      </c>
      <c r="Z191" t="s">
        <v>5145</v>
      </c>
      <c r="AA191" t="s">
        <v>157</v>
      </c>
      <c r="AB191" t="s">
        <v>5146</v>
      </c>
      <c r="AC191" t="s">
        <v>5147</v>
      </c>
      <c r="AD191">
        <v>30948</v>
      </c>
      <c r="AE191" t="s">
        <v>5148</v>
      </c>
      <c r="AF191" t="s">
        <v>5149</v>
      </c>
      <c r="AG191" t="s">
        <v>5150</v>
      </c>
      <c r="AH191" t="s">
        <v>5151</v>
      </c>
      <c r="AI191" t="s">
        <v>5151</v>
      </c>
      <c r="AJ191" t="s">
        <v>5152</v>
      </c>
      <c r="AM191">
        <v>260</v>
      </c>
      <c r="AN191">
        <v>1</v>
      </c>
      <c r="AO191">
        <v>0</v>
      </c>
      <c r="AR191">
        <v>1</v>
      </c>
      <c r="AS191" t="s">
        <v>125</v>
      </c>
      <c r="AT191" t="s">
        <v>125</v>
      </c>
      <c r="AU191" t="s">
        <v>51</v>
      </c>
      <c r="AV191">
        <v>1</v>
      </c>
    </row>
    <row r="192" spans="1:49" x14ac:dyDescent="0.2">
      <c r="A192" t="s">
        <v>51</v>
      </c>
      <c r="B192" s="2" t="s">
        <v>52</v>
      </c>
      <c r="C192" t="s">
        <v>5171</v>
      </c>
      <c r="D192" t="s">
        <v>5172</v>
      </c>
      <c r="E192" t="s">
        <v>5173</v>
      </c>
      <c r="F192" t="s">
        <v>50</v>
      </c>
      <c r="G192">
        <v>15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30</v>
      </c>
      <c r="N192">
        <v>15.1</v>
      </c>
      <c r="O192">
        <v>9.26</v>
      </c>
      <c r="P192">
        <v>1</v>
      </c>
      <c r="T192" s="1"/>
      <c r="U192" s="1"/>
      <c r="V192" s="1"/>
      <c r="W192">
        <v>0</v>
      </c>
      <c r="X192">
        <v>15</v>
      </c>
      <c r="Y192" t="s">
        <v>466</v>
      </c>
      <c r="Z192" t="s">
        <v>151</v>
      </c>
      <c r="AB192" t="s">
        <v>5174</v>
      </c>
      <c r="AC192" t="s">
        <v>5175</v>
      </c>
      <c r="AD192">
        <v>20211</v>
      </c>
      <c r="AE192" t="s">
        <v>5176</v>
      </c>
      <c r="AF192" t="s">
        <v>5177</v>
      </c>
      <c r="AG192" t="s">
        <v>5178</v>
      </c>
      <c r="AM192">
        <v>17</v>
      </c>
      <c r="AN192">
        <v>0</v>
      </c>
      <c r="AO192">
        <v>0</v>
      </c>
      <c r="AS192" t="s">
        <v>125</v>
      </c>
      <c r="AT192" t="s">
        <v>125</v>
      </c>
      <c r="AU192" t="s">
        <v>51</v>
      </c>
      <c r="AV192">
        <v>1</v>
      </c>
    </row>
    <row r="193" spans="1:49" x14ac:dyDescent="0.2">
      <c r="A193" t="s">
        <v>51</v>
      </c>
      <c r="B193" s="2" t="s">
        <v>52</v>
      </c>
      <c r="C193" t="s">
        <v>5198</v>
      </c>
      <c r="D193" t="s">
        <v>5199</v>
      </c>
      <c r="E193" t="s">
        <v>5200</v>
      </c>
      <c r="F193" t="s">
        <v>50</v>
      </c>
      <c r="G193">
        <v>4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407</v>
      </c>
      <c r="N193">
        <v>44.7</v>
      </c>
      <c r="O193">
        <v>8.5399999999999991</v>
      </c>
      <c r="P193">
        <v>1</v>
      </c>
      <c r="T193" s="1"/>
      <c r="U193" s="1"/>
      <c r="V193" s="1"/>
      <c r="W193">
        <v>0</v>
      </c>
      <c r="X193">
        <v>4</v>
      </c>
      <c r="Y193" t="s">
        <v>99</v>
      </c>
      <c r="Z193" t="s">
        <v>93</v>
      </c>
      <c r="AA193" t="s">
        <v>1458</v>
      </c>
      <c r="AB193" t="s">
        <v>5201</v>
      </c>
      <c r="AC193" t="s">
        <v>5202</v>
      </c>
      <c r="AD193">
        <v>66870</v>
      </c>
      <c r="AE193" t="s">
        <v>5203</v>
      </c>
      <c r="AF193" t="s">
        <v>5204</v>
      </c>
      <c r="AG193" t="s">
        <v>5205</v>
      </c>
      <c r="AK193" t="s">
        <v>63</v>
      </c>
      <c r="AL193" t="s">
        <v>64</v>
      </c>
      <c r="AM193">
        <v>58</v>
      </c>
      <c r="AN193">
        <v>1</v>
      </c>
      <c r="AO193">
        <v>0</v>
      </c>
      <c r="AS193" t="s">
        <v>125</v>
      </c>
      <c r="AT193" t="s">
        <v>125</v>
      </c>
      <c r="AU193" t="s">
        <v>51</v>
      </c>
      <c r="AV193">
        <v>1</v>
      </c>
    </row>
    <row r="194" spans="1:49" x14ac:dyDescent="0.2">
      <c r="A194" t="s">
        <v>51</v>
      </c>
      <c r="B194" s="2" t="s">
        <v>52</v>
      </c>
      <c r="C194" t="s">
        <v>5251</v>
      </c>
      <c r="D194" t="s">
        <v>5252</v>
      </c>
      <c r="E194" t="s">
        <v>5253</v>
      </c>
      <c r="F194" t="s">
        <v>50</v>
      </c>
      <c r="G194">
        <v>14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06</v>
      </c>
      <c r="N194">
        <v>12.2</v>
      </c>
      <c r="O194">
        <v>9.64</v>
      </c>
      <c r="P194">
        <v>1</v>
      </c>
      <c r="S194">
        <v>300</v>
      </c>
      <c r="T194" s="1"/>
      <c r="U194" s="1"/>
      <c r="V194" s="1">
        <v>291396</v>
      </c>
      <c r="W194">
        <v>2.61</v>
      </c>
      <c r="X194">
        <v>14</v>
      </c>
      <c r="Y194" t="s">
        <v>1060</v>
      </c>
      <c r="Z194" t="s">
        <v>850</v>
      </c>
      <c r="AA194" t="s">
        <v>58</v>
      </c>
      <c r="AB194" t="s">
        <v>5254</v>
      </c>
      <c r="AC194" t="s">
        <v>5255</v>
      </c>
      <c r="AD194">
        <v>11983</v>
      </c>
      <c r="AE194" t="s">
        <v>5256</v>
      </c>
      <c r="AF194" t="s">
        <v>5257</v>
      </c>
      <c r="AG194" t="s">
        <v>5258</v>
      </c>
      <c r="AK194" t="s">
        <v>461</v>
      </c>
      <c r="AL194" t="s">
        <v>462</v>
      </c>
      <c r="AM194">
        <v>152</v>
      </c>
      <c r="AN194">
        <v>1</v>
      </c>
      <c r="AO194">
        <v>0</v>
      </c>
      <c r="AR194">
        <v>1</v>
      </c>
      <c r="AS194" t="s">
        <v>125</v>
      </c>
      <c r="AT194" t="s">
        <v>125</v>
      </c>
      <c r="AU194" t="s">
        <v>51</v>
      </c>
      <c r="AV194">
        <v>1</v>
      </c>
    </row>
    <row r="195" spans="1:49" x14ac:dyDescent="0.2">
      <c r="A195" t="s">
        <v>515</v>
      </c>
      <c r="B195" s="2" t="s">
        <v>52</v>
      </c>
      <c r="C195" t="s">
        <v>5270</v>
      </c>
      <c r="D195" t="s">
        <v>5271</v>
      </c>
      <c r="E195" t="s">
        <v>5272</v>
      </c>
      <c r="F195" t="s">
        <v>50</v>
      </c>
      <c r="G195">
        <v>2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403</v>
      </c>
      <c r="N195">
        <v>153.80000000000001</v>
      </c>
      <c r="O195">
        <v>5.38</v>
      </c>
      <c r="P195">
        <v>1</v>
      </c>
      <c r="T195" s="1"/>
      <c r="U195" s="1"/>
      <c r="V195" s="1"/>
      <c r="W195">
        <v>0</v>
      </c>
      <c r="X195">
        <v>2</v>
      </c>
      <c r="Y195" t="s">
        <v>5273</v>
      </c>
      <c r="Z195" t="s">
        <v>5274</v>
      </c>
      <c r="AA195" t="s">
        <v>58</v>
      </c>
      <c r="AB195" t="s">
        <v>5275</v>
      </c>
      <c r="AC195" t="s">
        <v>5276</v>
      </c>
      <c r="AD195">
        <v>18074</v>
      </c>
      <c r="AE195" t="s">
        <v>5277</v>
      </c>
      <c r="AF195" t="s">
        <v>5278</v>
      </c>
      <c r="AG195" t="s">
        <v>5279</v>
      </c>
      <c r="AH195" t="s">
        <v>5280</v>
      </c>
      <c r="AI195" t="s">
        <v>5280</v>
      </c>
      <c r="AJ195" t="s">
        <v>5281</v>
      </c>
      <c r="AM195">
        <v>27</v>
      </c>
      <c r="AN195">
        <v>1</v>
      </c>
      <c r="AO195">
        <v>0</v>
      </c>
      <c r="AS195" t="s">
        <v>125</v>
      </c>
      <c r="AT195" t="s">
        <v>125</v>
      </c>
      <c r="AU195" t="s">
        <v>51</v>
      </c>
      <c r="AV195">
        <v>1</v>
      </c>
      <c r="AW195" t="s">
        <v>5282</v>
      </c>
    </row>
    <row r="196" spans="1:49" x14ac:dyDescent="0.2">
      <c r="A196" t="s">
        <v>51</v>
      </c>
      <c r="B196" s="2" t="s">
        <v>52</v>
      </c>
      <c r="C196" t="s">
        <v>5322</v>
      </c>
      <c r="D196" t="s">
        <v>5323</v>
      </c>
      <c r="E196" t="s">
        <v>5324</v>
      </c>
      <c r="F196" t="s">
        <v>50</v>
      </c>
      <c r="G196">
        <v>10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96</v>
      </c>
      <c r="N196">
        <v>10</v>
      </c>
      <c r="O196">
        <v>11.56</v>
      </c>
      <c r="P196">
        <v>1</v>
      </c>
      <c r="Q196">
        <v>12.3</v>
      </c>
      <c r="R196">
        <v>19.899999999999999</v>
      </c>
      <c r="S196">
        <v>267.8</v>
      </c>
      <c r="T196" s="1">
        <v>23859.49609375</v>
      </c>
      <c r="U196" s="1">
        <v>38792.82421875</v>
      </c>
      <c r="V196" s="1">
        <v>520825.6875</v>
      </c>
      <c r="W196">
        <v>2.02</v>
      </c>
      <c r="X196">
        <v>10</v>
      </c>
      <c r="Y196" t="s">
        <v>5325</v>
      </c>
      <c r="Z196" t="s">
        <v>2940</v>
      </c>
      <c r="AA196" t="s">
        <v>2645</v>
      </c>
      <c r="AB196" t="s">
        <v>5326</v>
      </c>
      <c r="AC196" t="s">
        <v>5327</v>
      </c>
      <c r="AD196">
        <v>66212</v>
      </c>
      <c r="AE196" t="s">
        <v>5328</v>
      </c>
      <c r="AF196" t="s">
        <v>5329</v>
      </c>
      <c r="AG196" t="s">
        <v>5330</v>
      </c>
      <c r="AH196" t="s">
        <v>5331</v>
      </c>
      <c r="AI196" t="s">
        <v>5331</v>
      </c>
      <c r="AJ196" t="s">
        <v>5332</v>
      </c>
      <c r="AM196">
        <v>71</v>
      </c>
      <c r="AN196">
        <v>1</v>
      </c>
      <c r="AO196">
        <v>0</v>
      </c>
      <c r="AP196">
        <v>1</v>
      </c>
      <c r="AQ196">
        <v>1</v>
      </c>
      <c r="AR196">
        <v>1</v>
      </c>
      <c r="AS196" t="s">
        <v>132</v>
      </c>
      <c r="AT196" t="s">
        <v>132</v>
      </c>
      <c r="AU196" t="s">
        <v>51</v>
      </c>
      <c r="AV196">
        <v>1</v>
      </c>
    </row>
    <row r="197" spans="1:49" x14ac:dyDescent="0.2">
      <c r="A197" t="s">
        <v>515</v>
      </c>
      <c r="B197" s="2" t="s">
        <v>52</v>
      </c>
      <c r="C197" t="s">
        <v>5383</v>
      </c>
      <c r="D197" t="s">
        <v>5384</v>
      </c>
      <c r="E197" t="s">
        <v>5385</v>
      </c>
      <c r="F197" t="s">
        <v>50</v>
      </c>
      <c r="G197">
        <v>9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465</v>
      </c>
      <c r="N197">
        <v>49.2</v>
      </c>
      <c r="O197">
        <v>9.4700000000000006</v>
      </c>
      <c r="P197">
        <v>1</v>
      </c>
      <c r="T197" s="1"/>
      <c r="U197" s="1"/>
      <c r="V197" s="1"/>
      <c r="W197">
        <v>0</v>
      </c>
      <c r="X197">
        <v>9</v>
      </c>
      <c r="Y197" t="s">
        <v>82</v>
      </c>
      <c r="Z197" t="s">
        <v>1099</v>
      </c>
      <c r="AA197" t="s">
        <v>58</v>
      </c>
      <c r="AB197" t="s">
        <v>985</v>
      </c>
      <c r="AC197" t="s">
        <v>5386</v>
      </c>
      <c r="AD197">
        <v>59090</v>
      </c>
      <c r="AE197" t="s">
        <v>5387</v>
      </c>
      <c r="AF197" t="s">
        <v>5388</v>
      </c>
      <c r="AG197" t="s">
        <v>5389</v>
      </c>
      <c r="AM197">
        <v>60</v>
      </c>
      <c r="AN197">
        <v>0</v>
      </c>
      <c r="AO197">
        <v>0</v>
      </c>
      <c r="AS197" t="s">
        <v>125</v>
      </c>
      <c r="AT197" t="s">
        <v>125</v>
      </c>
      <c r="AU197" t="s">
        <v>51</v>
      </c>
      <c r="AV197">
        <v>1</v>
      </c>
    </row>
    <row r="198" spans="1:49" x14ac:dyDescent="0.2">
      <c r="A198" t="s">
        <v>51</v>
      </c>
      <c r="B198" s="2" t="s">
        <v>52</v>
      </c>
      <c r="C198" t="s">
        <v>308</v>
      </c>
      <c r="D198" t="s">
        <v>309</v>
      </c>
      <c r="E198" t="s">
        <v>310</v>
      </c>
      <c r="F198" t="s">
        <v>50</v>
      </c>
      <c r="G198">
        <v>64</v>
      </c>
      <c r="H198">
        <v>18</v>
      </c>
      <c r="I198">
        <v>20</v>
      </c>
      <c r="J198">
        <v>112</v>
      </c>
      <c r="K198">
        <v>18</v>
      </c>
      <c r="L198">
        <v>18</v>
      </c>
      <c r="M198">
        <v>210</v>
      </c>
      <c r="N198">
        <v>21.9</v>
      </c>
      <c r="O198">
        <v>8.85</v>
      </c>
      <c r="Q198">
        <v>243.4</v>
      </c>
      <c r="R198">
        <v>46.6</v>
      </c>
      <c r="S198">
        <v>10</v>
      </c>
      <c r="T198" s="1">
        <v>76139139.677734405</v>
      </c>
      <c r="U198" s="1">
        <v>14560674.556640601</v>
      </c>
      <c r="V198" s="1">
        <v>3138407.02734375</v>
      </c>
      <c r="Y198" t="s">
        <v>311</v>
      </c>
      <c r="Z198" t="s">
        <v>312</v>
      </c>
      <c r="AA198" t="s">
        <v>313</v>
      </c>
      <c r="AB198" t="s">
        <v>314</v>
      </c>
      <c r="AC198" t="s">
        <v>315</v>
      </c>
      <c r="AD198">
        <v>54683</v>
      </c>
      <c r="AE198" t="s">
        <v>316</v>
      </c>
      <c r="AF198" t="s">
        <v>317</v>
      </c>
      <c r="AG198" t="s">
        <v>318</v>
      </c>
      <c r="AH198" t="s">
        <v>319</v>
      </c>
      <c r="AI198" t="s">
        <v>319</v>
      </c>
      <c r="AJ198" t="s">
        <v>320</v>
      </c>
      <c r="AK198" t="s">
        <v>321</v>
      </c>
      <c r="AL198" t="s">
        <v>322</v>
      </c>
      <c r="AM198">
        <v>100</v>
      </c>
      <c r="AN198">
        <v>3</v>
      </c>
      <c r="AO198">
        <v>0</v>
      </c>
      <c r="AP198">
        <v>20</v>
      </c>
      <c r="AQ198">
        <v>19</v>
      </c>
      <c r="AR198">
        <v>3</v>
      </c>
      <c r="AS198" t="s">
        <v>51</v>
      </c>
      <c r="AT198" t="s">
        <v>51</v>
      </c>
      <c r="AU198" t="s">
        <v>132</v>
      </c>
      <c r="AV198">
        <v>1</v>
      </c>
    </row>
    <row r="199" spans="1:49" x14ac:dyDescent="0.2">
      <c r="A199" t="s">
        <v>51</v>
      </c>
      <c r="B199" s="2" t="s">
        <v>52</v>
      </c>
      <c r="C199" t="s">
        <v>403</v>
      </c>
      <c r="D199" t="s">
        <v>404</v>
      </c>
      <c r="E199" t="s">
        <v>405</v>
      </c>
      <c r="F199" t="s">
        <v>50</v>
      </c>
      <c r="G199">
        <v>50</v>
      </c>
      <c r="H199">
        <v>11</v>
      </c>
      <c r="I199">
        <v>12</v>
      </c>
      <c r="J199">
        <v>70</v>
      </c>
      <c r="K199">
        <v>11</v>
      </c>
      <c r="L199">
        <v>11</v>
      </c>
      <c r="M199">
        <v>151</v>
      </c>
      <c r="N199">
        <v>16.3</v>
      </c>
      <c r="O199">
        <v>10.050000000000001</v>
      </c>
      <c r="Q199">
        <v>286.89999999999998</v>
      </c>
      <c r="R199">
        <v>11.1</v>
      </c>
      <c r="S199">
        <v>2</v>
      </c>
      <c r="T199" s="1">
        <v>93618653.578125</v>
      </c>
      <c r="U199" s="1">
        <v>3614804.2988281301</v>
      </c>
      <c r="V199" s="1">
        <v>660180.19921875</v>
      </c>
      <c r="Y199" t="s">
        <v>406</v>
      </c>
      <c r="Z199" t="s">
        <v>277</v>
      </c>
      <c r="AA199" t="s">
        <v>94</v>
      </c>
      <c r="AB199" t="s">
        <v>407</v>
      </c>
      <c r="AC199" t="s">
        <v>408</v>
      </c>
      <c r="AD199">
        <v>20044</v>
      </c>
      <c r="AE199" t="s">
        <v>409</v>
      </c>
      <c r="AF199" t="s">
        <v>410</v>
      </c>
      <c r="AG199" t="s">
        <v>411</v>
      </c>
      <c r="AH199" t="s">
        <v>387</v>
      </c>
      <c r="AI199" t="s">
        <v>387</v>
      </c>
      <c r="AJ199" t="s">
        <v>388</v>
      </c>
      <c r="AK199" t="s">
        <v>412</v>
      </c>
      <c r="AL199" t="s">
        <v>413</v>
      </c>
      <c r="AM199">
        <v>127</v>
      </c>
      <c r="AN199">
        <v>12</v>
      </c>
      <c r="AO199">
        <v>0</v>
      </c>
      <c r="AP199">
        <v>12</v>
      </c>
      <c r="AQ199">
        <v>10</v>
      </c>
      <c r="AR199">
        <v>4</v>
      </c>
      <c r="AS199" t="s">
        <v>51</v>
      </c>
      <c r="AT199" t="s">
        <v>51</v>
      </c>
      <c r="AU199" t="s">
        <v>132</v>
      </c>
      <c r="AV199">
        <v>1</v>
      </c>
    </row>
    <row r="200" spans="1:49" x14ac:dyDescent="0.2">
      <c r="A200" t="s">
        <v>51</v>
      </c>
      <c r="B200" s="2" t="s">
        <v>52</v>
      </c>
      <c r="C200" t="s">
        <v>331</v>
      </c>
      <c r="D200" t="s">
        <v>332</v>
      </c>
      <c r="E200" t="s">
        <v>333</v>
      </c>
      <c r="F200" t="s">
        <v>50</v>
      </c>
      <c r="G200">
        <v>21</v>
      </c>
      <c r="H200">
        <v>40</v>
      </c>
      <c r="I200">
        <v>41</v>
      </c>
      <c r="J200">
        <v>102</v>
      </c>
      <c r="K200">
        <v>32</v>
      </c>
      <c r="L200">
        <v>36</v>
      </c>
      <c r="M200">
        <v>1960</v>
      </c>
      <c r="N200">
        <v>226.2</v>
      </c>
      <c r="O200">
        <v>5.66</v>
      </c>
      <c r="Q200">
        <v>143.30000000000001</v>
      </c>
      <c r="R200">
        <v>103</v>
      </c>
      <c r="S200">
        <v>53.7</v>
      </c>
      <c r="T200" s="1">
        <v>32337464.578125</v>
      </c>
      <c r="U200" s="1">
        <v>23245814.09375</v>
      </c>
      <c r="V200" s="1">
        <v>12108483.96875</v>
      </c>
      <c r="Y200" t="s">
        <v>334</v>
      </c>
      <c r="Z200" t="s">
        <v>335</v>
      </c>
      <c r="AA200" t="s">
        <v>336</v>
      </c>
      <c r="AB200" t="s">
        <v>337</v>
      </c>
      <c r="AC200" t="s">
        <v>338</v>
      </c>
      <c r="AD200">
        <v>17886</v>
      </c>
      <c r="AE200" t="s">
        <v>339</v>
      </c>
      <c r="AF200" t="s">
        <v>340</v>
      </c>
      <c r="AG200" t="s">
        <v>341</v>
      </c>
      <c r="AH200" t="s">
        <v>342</v>
      </c>
      <c r="AI200" t="s">
        <v>342</v>
      </c>
      <c r="AJ200" t="s">
        <v>343</v>
      </c>
      <c r="AK200" t="s">
        <v>344</v>
      </c>
      <c r="AL200" t="s">
        <v>345</v>
      </c>
      <c r="AM200">
        <v>309</v>
      </c>
      <c r="AN200">
        <v>3</v>
      </c>
      <c r="AO200">
        <v>4</v>
      </c>
      <c r="AP200">
        <v>41</v>
      </c>
      <c r="AQ200">
        <v>41</v>
      </c>
      <c r="AR200">
        <v>6</v>
      </c>
      <c r="AS200" t="s">
        <v>51</v>
      </c>
      <c r="AT200" t="s">
        <v>51</v>
      </c>
      <c r="AU200" t="s">
        <v>132</v>
      </c>
      <c r="AV200">
        <v>1</v>
      </c>
    </row>
    <row r="201" spans="1:49" x14ac:dyDescent="0.2">
      <c r="A201" t="s">
        <v>51</v>
      </c>
      <c r="B201" s="2" t="s">
        <v>52</v>
      </c>
      <c r="C201" t="s">
        <v>414</v>
      </c>
      <c r="D201" t="s">
        <v>415</v>
      </c>
      <c r="E201" t="s">
        <v>416</v>
      </c>
      <c r="F201" t="s">
        <v>50</v>
      </c>
      <c r="G201">
        <v>68</v>
      </c>
      <c r="H201">
        <v>17</v>
      </c>
      <c r="I201">
        <v>21</v>
      </c>
      <c r="J201">
        <v>69</v>
      </c>
      <c r="K201">
        <v>17</v>
      </c>
      <c r="L201">
        <v>17</v>
      </c>
      <c r="M201">
        <v>125</v>
      </c>
      <c r="N201">
        <v>14.5</v>
      </c>
      <c r="O201">
        <v>10.54</v>
      </c>
      <c r="Q201">
        <v>237.7</v>
      </c>
      <c r="R201">
        <v>60.1</v>
      </c>
      <c r="S201">
        <v>2.2000000000000002</v>
      </c>
      <c r="T201" s="1">
        <v>83616760.921875</v>
      </c>
      <c r="U201" s="1">
        <v>21155147.505859401</v>
      </c>
      <c r="V201" s="1">
        <v>772375.25488281297</v>
      </c>
      <c r="Y201" t="s">
        <v>417</v>
      </c>
      <c r="Z201" t="s">
        <v>418</v>
      </c>
      <c r="AA201" t="s">
        <v>58</v>
      </c>
      <c r="AB201" t="s">
        <v>419</v>
      </c>
      <c r="AC201" t="s">
        <v>420</v>
      </c>
      <c r="AD201">
        <v>114641</v>
      </c>
      <c r="AE201" t="s">
        <v>421</v>
      </c>
      <c r="AF201" t="s">
        <v>422</v>
      </c>
      <c r="AG201" t="s">
        <v>423</v>
      </c>
      <c r="AH201" t="s">
        <v>375</v>
      </c>
      <c r="AI201" t="s">
        <v>375</v>
      </c>
      <c r="AJ201" t="s">
        <v>376</v>
      </c>
      <c r="AK201" t="s">
        <v>285</v>
      </c>
      <c r="AL201" t="s">
        <v>286</v>
      </c>
      <c r="AM201">
        <v>34</v>
      </c>
      <c r="AN201">
        <v>8</v>
      </c>
      <c r="AO201">
        <v>0</v>
      </c>
      <c r="AP201">
        <v>19</v>
      </c>
      <c r="AQ201">
        <v>17</v>
      </c>
      <c r="AR201">
        <v>6</v>
      </c>
      <c r="AS201" t="s">
        <v>51</v>
      </c>
      <c r="AT201" t="s">
        <v>51</v>
      </c>
      <c r="AU201" t="s">
        <v>132</v>
      </c>
      <c r="AV201">
        <v>1</v>
      </c>
    </row>
    <row r="202" spans="1:49" x14ac:dyDescent="0.2">
      <c r="A202" t="s">
        <v>51</v>
      </c>
      <c r="B202" s="2" t="s">
        <v>52</v>
      </c>
      <c r="C202" t="s">
        <v>494</v>
      </c>
      <c r="D202" t="s">
        <v>495</v>
      </c>
      <c r="E202" t="s">
        <v>496</v>
      </c>
      <c r="F202" t="s">
        <v>50</v>
      </c>
      <c r="G202">
        <v>43</v>
      </c>
      <c r="H202">
        <v>17</v>
      </c>
      <c r="I202">
        <v>18</v>
      </c>
      <c r="J202">
        <v>53</v>
      </c>
      <c r="K202">
        <v>7</v>
      </c>
      <c r="L202">
        <v>7</v>
      </c>
      <c r="M202">
        <v>285</v>
      </c>
      <c r="N202">
        <v>33</v>
      </c>
      <c r="O202">
        <v>4.72</v>
      </c>
      <c r="Q202">
        <v>194.5</v>
      </c>
      <c r="R202">
        <v>97.5</v>
      </c>
      <c r="S202">
        <v>8</v>
      </c>
      <c r="T202" s="1">
        <v>29272665.03125</v>
      </c>
      <c r="U202" s="1">
        <v>14682462.515625</v>
      </c>
      <c r="V202" s="1">
        <v>1198951.5283203099</v>
      </c>
      <c r="Z202" t="s">
        <v>497</v>
      </c>
      <c r="AA202" t="s">
        <v>498</v>
      </c>
      <c r="AB202" t="s">
        <v>487</v>
      </c>
      <c r="AC202" t="s">
        <v>499</v>
      </c>
      <c r="AD202">
        <v>59069</v>
      </c>
      <c r="AE202" t="s">
        <v>500</v>
      </c>
      <c r="AF202" t="s">
        <v>501</v>
      </c>
      <c r="AG202" t="s">
        <v>502</v>
      </c>
      <c r="AH202" t="s">
        <v>503</v>
      </c>
      <c r="AI202" t="s">
        <v>503</v>
      </c>
      <c r="AJ202" t="s">
        <v>504</v>
      </c>
      <c r="AM202">
        <v>38</v>
      </c>
      <c r="AN202">
        <v>3</v>
      </c>
      <c r="AO202">
        <v>11</v>
      </c>
      <c r="AP202">
        <v>18</v>
      </c>
      <c r="AQ202">
        <v>18</v>
      </c>
      <c r="AR202">
        <v>3</v>
      </c>
      <c r="AS202" t="s">
        <v>51</v>
      </c>
      <c r="AT202" t="s">
        <v>51</v>
      </c>
      <c r="AU202" t="s">
        <v>132</v>
      </c>
      <c r="AV202">
        <v>1</v>
      </c>
    </row>
    <row r="203" spans="1:49" x14ac:dyDescent="0.2">
      <c r="A203" t="s">
        <v>51</v>
      </c>
      <c r="B203" s="2" t="s">
        <v>52</v>
      </c>
      <c r="C203" t="s">
        <v>436</v>
      </c>
      <c r="D203" t="s">
        <v>437</v>
      </c>
      <c r="E203" t="s">
        <v>438</v>
      </c>
      <c r="F203" t="s">
        <v>50</v>
      </c>
      <c r="G203">
        <v>64</v>
      </c>
      <c r="H203">
        <v>13</v>
      </c>
      <c r="I203">
        <v>14</v>
      </c>
      <c r="J203">
        <v>62</v>
      </c>
      <c r="K203">
        <v>13</v>
      </c>
      <c r="L203">
        <v>13</v>
      </c>
      <c r="M203">
        <v>146</v>
      </c>
      <c r="N203">
        <v>16.399999999999999</v>
      </c>
      <c r="O203">
        <v>10.210000000000001</v>
      </c>
      <c r="Q203">
        <v>163</v>
      </c>
      <c r="R203">
        <v>132.19999999999999</v>
      </c>
      <c r="S203">
        <v>4.8</v>
      </c>
      <c r="T203" s="1">
        <v>15753872.5546875</v>
      </c>
      <c r="U203" s="1">
        <v>12777520.296875</v>
      </c>
      <c r="V203" s="1">
        <v>465365.693359375</v>
      </c>
      <c r="Y203" t="s">
        <v>439</v>
      </c>
      <c r="Z203" t="s">
        <v>277</v>
      </c>
      <c r="AA203" t="s">
        <v>94</v>
      </c>
      <c r="AB203" t="s">
        <v>440</v>
      </c>
      <c r="AC203" t="s">
        <v>441</v>
      </c>
      <c r="AD203">
        <v>20055</v>
      </c>
      <c r="AE203" t="s">
        <v>442</v>
      </c>
      <c r="AF203" t="s">
        <v>443</v>
      </c>
      <c r="AG203" t="s">
        <v>444</v>
      </c>
      <c r="AH203" t="s">
        <v>445</v>
      </c>
      <c r="AI203" t="s">
        <v>445</v>
      </c>
      <c r="AJ203" t="s">
        <v>446</v>
      </c>
      <c r="AK203" t="s">
        <v>285</v>
      </c>
      <c r="AL203" t="s">
        <v>286</v>
      </c>
      <c r="AM203">
        <v>72</v>
      </c>
      <c r="AN203">
        <v>11</v>
      </c>
      <c r="AO203">
        <v>0</v>
      </c>
      <c r="AP203">
        <v>14</v>
      </c>
      <c r="AQ203">
        <v>14</v>
      </c>
      <c r="AR203">
        <v>4</v>
      </c>
      <c r="AS203" t="s">
        <v>51</v>
      </c>
      <c r="AT203" t="s">
        <v>51</v>
      </c>
      <c r="AU203" t="s">
        <v>132</v>
      </c>
      <c r="AV203">
        <v>1</v>
      </c>
    </row>
    <row r="204" spans="1:49" x14ac:dyDescent="0.2">
      <c r="A204" t="s">
        <v>51</v>
      </c>
      <c r="B204" s="2" t="s">
        <v>52</v>
      </c>
      <c r="C204" t="s">
        <v>484</v>
      </c>
      <c r="D204" t="s">
        <v>485</v>
      </c>
      <c r="E204" t="s">
        <v>486</v>
      </c>
      <c r="F204" t="s">
        <v>50</v>
      </c>
      <c r="G204">
        <v>43</v>
      </c>
      <c r="H204">
        <v>16</v>
      </c>
      <c r="I204">
        <v>18</v>
      </c>
      <c r="J204">
        <v>54</v>
      </c>
      <c r="K204">
        <v>5</v>
      </c>
      <c r="L204">
        <v>5</v>
      </c>
      <c r="M204">
        <v>284</v>
      </c>
      <c r="N204">
        <v>32.700000000000003</v>
      </c>
      <c r="O204">
        <v>4.74</v>
      </c>
      <c r="Q204">
        <v>198.6</v>
      </c>
      <c r="R204">
        <v>101.4</v>
      </c>
      <c r="T204" s="1">
        <v>4480074.3671875</v>
      </c>
      <c r="U204" s="1">
        <v>2288675.14453125</v>
      </c>
      <c r="V204" s="1"/>
      <c r="Y204" t="s">
        <v>189</v>
      </c>
      <c r="Z204" t="s">
        <v>83</v>
      </c>
      <c r="AA204" t="s">
        <v>84</v>
      </c>
      <c r="AB204" t="s">
        <v>487</v>
      </c>
      <c r="AC204" t="s">
        <v>488</v>
      </c>
      <c r="AD204">
        <v>22003</v>
      </c>
      <c r="AE204" t="s">
        <v>489</v>
      </c>
      <c r="AF204" t="s">
        <v>490</v>
      </c>
      <c r="AG204" t="s">
        <v>491</v>
      </c>
      <c r="AH204" t="s">
        <v>492</v>
      </c>
      <c r="AI204" t="s">
        <v>492</v>
      </c>
      <c r="AJ204" t="s">
        <v>493</v>
      </c>
      <c r="AM204">
        <v>102</v>
      </c>
      <c r="AN204">
        <v>2</v>
      </c>
      <c r="AO204">
        <v>1</v>
      </c>
      <c r="AP204">
        <v>7</v>
      </c>
      <c r="AQ204">
        <v>7</v>
      </c>
      <c r="AS204" t="s">
        <v>51</v>
      </c>
      <c r="AT204" t="s">
        <v>51</v>
      </c>
      <c r="AU204" t="s">
        <v>125</v>
      </c>
      <c r="AV204">
        <v>1</v>
      </c>
    </row>
    <row r="205" spans="1:49" x14ac:dyDescent="0.2">
      <c r="A205" t="s">
        <v>51</v>
      </c>
      <c r="B205" s="2" t="s">
        <v>52</v>
      </c>
      <c r="C205" t="s">
        <v>587</v>
      </c>
      <c r="D205" t="s">
        <v>588</v>
      </c>
      <c r="E205" t="s">
        <v>589</v>
      </c>
      <c r="F205" t="s">
        <v>50</v>
      </c>
      <c r="G205">
        <v>38</v>
      </c>
      <c r="H205">
        <v>13</v>
      </c>
      <c r="I205">
        <v>14</v>
      </c>
      <c r="J205">
        <v>44</v>
      </c>
      <c r="K205">
        <v>3</v>
      </c>
      <c r="L205">
        <v>3</v>
      </c>
      <c r="M205">
        <v>284</v>
      </c>
      <c r="N205">
        <v>32.799999999999997</v>
      </c>
      <c r="O205">
        <v>4.7</v>
      </c>
      <c r="Q205">
        <v>179.7</v>
      </c>
      <c r="R205">
        <v>120.3</v>
      </c>
      <c r="T205" s="1">
        <v>1431500.2109375</v>
      </c>
      <c r="U205" s="1">
        <v>958574.36328125</v>
      </c>
      <c r="V205" s="1"/>
      <c r="Y205" t="s">
        <v>99</v>
      </c>
      <c r="Z205" t="s">
        <v>218</v>
      </c>
      <c r="AA205" t="s">
        <v>84</v>
      </c>
      <c r="AB205" t="s">
        <v>487</v>
      </c>
      <c r="AC205" t="s">
        <v>590</v>
      </c>
      <c r="AD205">
        <v>22004</v>
      </c>
      <c r="AE205" t="s">
        <v>591</v>
      </c>
      <c r="AF205" t="s">
        <v>592</v>
      </c>
      <c r="AG205" t="s">
        <v>593</v>
      </c>
      <c r="AH205" t="s">
        <v>492</v>
      </c>
      <c r="AI205" t="s">
        <v>492</v>
      </c>
      <c r="AJ205" t="s">
        <v>493</v>
      </c>
      <c r="AM205">
        <v>44</v>
      </c>
      <c r="AN205">
        <v>2</v>
      </c>
      <c r="AO205">
        <v>0</v>
      </c>
      <c r="AP205">
        <v>3</v>
      </c>
      <c r="AQ205">
        <v>3</v>
      </c>
      <c r="AS205" t="s">
        <v>51</v>
      </c>
      <c r="AT205" t="s">
        <v>51</v>
      </c>
      <c r="AU205" t="s">
        <v>125</v>
      </c>
      <c r="AV205">
        <v>1</v>
      </c>
    </row>
    <row r="206" spans="1:49" x14ac:dyDescent="0.2">
      <c r="A206" t="s">
        <v>51</v>
      </c>
      <c r="B206" s="2" t="s">
        <v>52</v>
      </c>
      <c r="C206" t="s">
        <v>377</v>
      </c>
      <c r="D206" t="s">
        <v>378</v>
      </c>
      <c r="E206" t="s">
        <v>379</v>
      </c>
      <c r="F206" t="s">
        <v>50</v>
      </c>
      <c r="G206">
        <v>63</v>
      </c>
      <c r="H206">
        <v>10</v>
      </c>
      <c r="I206">
        <v>11</v>
      </c>
      <c r="J206">
        <v>87</v>
      </c>
      <c r="K206">
        <v>10</v>
      </c>
      <c r="L206">
        <v>10</v>
      </c>
      <c r="M206">
        <v>115</v>
      </c>
      <c r="N206">
        <v>13</v>
      </c>
      <c r="O206">
        <v>11</v>
      </c>
      <c r="Q206">
        <v>59.4</v>
      </c>
      <c r="R206">
        <v>239.4</v>
      </c>
      <c r="S206">
        <v>1.2</v>
      </c>
      <c r="T206" s="1">
        <v>18662467.761718798</v>
      </c>
      <c r="U206" s="1">
        <v>75142257.0546875</v>
      </c>
      <c r="V206" s="1">
        <v>374531.1171875</v>
      </c>
      <c r="Y206" t="s">
        <v>380</v>
      </c>
      <c r="Z206" t="s">
        <v>381</v>
      </c>
      <c r="AA206" t="s">
        <v>94</v>
      </c>
      <c r="AB206" t="s">
        <v>382</v>
      </c>
      <c r="AC206" t="s">
        <v>383</v>
      </c>
      <c r="AD206">
        <v>27370</v>
      </c>
      <c r="AE206" t="s">
        <v>384</v>
      </c>
      <c r="AF206" t="s">
        <v>385</v>
      </c>
      <c r="AG206" t="s">
        <v>386</v>
      </c>
      <c r="AH206" t="s">
        <v>387</v>
      </c>
      <c r="AI206" t="s">
        <v>387</v>
      </c>
      <c r="AJ206" t="s">
        <v>388</v>
      </c>
      <c r="AK206" t="s">
        <v>285</v>
      </c>
      <c r="AL206" t="s">
        <v>286</v>
      </c>
      <c r="AM206">
        <v>77</v>
      </c>
      <c r="AN206">
        <v>11</v>
      </c>
      <c r="AO206">
        <v>0</v>
      </c>
      <c r="AP206">
        <v>11</v>
      </c>
      <c r="AQ206">
        <v>11</v>
      </c>
      <c r="AR206">
        <v>3</v>
      </c>
      <c r="AS206" t="s">
        <v>51</v>
      </c>
      <c r="AT206" t="s">
        <v>51</v>
      </c>
      <c r="AU206" t="s">
        <v>132</v>
      </c>
      <c r="AV206">
        <v>1</v>
      </c>
    </row>
    <row r="207" spans="1:49" x14ac:dyDescent="0.2">
      <c r="A207" t="s">
        <v>51</v>
      </c>
      <c r="B207" s="2" t="s">
        <v>52</v>
      </c>
      <c r="C207" t="s">
        <v>711</v>
      </c>
      <c r="D207" t="s">
        <v>712</v>
      </c>
      <c r="E207" t="s">
        <v>713</v>
      </c>
      <c r="F207" t="s">
        <v>50</v>
      </c>
      <c r="G207">
        <v>64</v>
      </c>
      <c r="H207">
        <v>9</v>
      </c>
      <c r="I207">
        <v>11</v>
      </c>
      <c r="J207">
        <v>29</v>
      </c>
      <c r="K207">
        <v>3</v>
      </c>
      <c r="L207">
        <v>9</v>
      </c>
      <c r="M207">
        <v>152</v>
      </c>
      <c r="N207">
        <v>17.2</v>
      </c>
      <c r="O207">
        <v>7.37</v>
      </c>
      <c r="Q207">
        <v>274.10000000000002</v>
      </c>
      <c r="R207">
        <v>16.2</v>
      </c>
      <c r="S207">
        <v>9.6999999999999993</v>
      </c>
      <c r="T207" s="1">
        <v>26640565.515625</v>
      </c>
      <c r="U207" s="1">
        <v>1573514.09375</v>
      </c>
      <c r="V207" s="1">
        <v>943975.03515625</v>
      </c>
      <c r="Y207" t="s">
        <v>714</v>
      </c>
      <c r="Z207" t="s">
        <v>715</v>
      </c>
      <c r="AA207" t="s">
        <v>716</v>
      </c>
      <c r="AB207" t="s">
        <v>717</v>
      </c>
      <c r="AC207" t="s">
        <v>718</v>
      </c>
      <c r="AD207">
        <v>18102</v>
      </c>
      <c r="AE207" t="s">
        <v>719</v>
      </c>
      <c r="AF207" t="s">
        <v>720</v>
      </c>
      <c r="AG207" t="s">
        <v>721</v>
      </c>
      <c r="AH207" t="s">
        <v>722</v>
      </c>
      <c r="AI207" t="s">
        <v>722</v>
      </c>
      <c r="AJ207" t="s">
        <v>723</v>
      </c>
      <c r="AK207" t="s">
        <v>724</v>
      </c>
      <c r="AL207" t="s">
        <v>725</v>
      </c>
      <c r="AM207">
        <v>176</v>
      </c>
      <c r="AN207">
        <v>4</v>
      </c>
      <c r="AO207">
        <v>0</v>
      </c>
      <c r="AP207">
        <v>11</v>
      </c>
      <c r="AQ207">
        <v>7</v>
      </c>
      <c r="AR207">
        <v>5</v>
      </c>
      <c r="AS207" t="s">
        <v>51</v>
      </c>
      <c r="AT207" t="s">
        <v>51</v>
      </c>
      <c r="AU207" t="s">
        <v>132</v>
      </c>
      <c r="AV207">
        <v>1</v>
      </c>
    </row>
    <row r="208" spans="1:49" x14ac:dyDescent="0.2">
      <c r="A208" t="s">
        <v>51</v>
      </c>
      <c r="B208" s="2" t="s">
        <v>52</v>
      </c>
      <c r="C208" t="s">
        <v>760</v>
      </c>
      <c r="D208" t="s">
        <v>761</v>
      </c>
      <c r="E208" t="s">
        <v>762</v>
      </c>
      <c r="F208" t="s">
        <v>50</v>
      </c>
      <c r="G208">
        <v>86</v>
      </c>
      <c r="H208">
        <v>11</v>
      </c>
      <c r="I208">
        <v>12</v>
      </c>
      <c r="J208">
        <v>27</v>
      </c>
      <c r="K208">
        <v>11</v>
      </c>
      <c r="L208">
        <v>11</v>
      </c>
      <c r="M208">
        <v>151</v>
      </c>
      <c r="N208">
        <v>16.3</v>
      </c>
      <c r="O208">
        <v>5.67</v>
      </c>
      <c r="Q208">
        <v>294.7</v>
      </c>
      <c r="R208">
        <v>3.8</v>
      </c>
      <c r="S208">
        <v>1.5</v>
      </c>
      <c r="T208" s="1">
        <v>29879690.625</v>
      </c>
      <c r="U208" s="1">
        <v>381115.42578125</v>
      </c>
      <c r="V208" s="1">
        <v>151312.171875</v>
      </c>
      <c r="Y208" t="s">
        <v>99</v>
      </c>
      <c r="Z208" t="s">
        <v>173</v>
      </c>
      <c r="AA208" t="s">
        <v>498</v>
      </c>
      <c r="AB208" t="s">
        <v>763</v>
      </c>
      <c r="AC208" t="s">
        <v>764</v>
      </c>
      <c r="AD208">
        <v>67771</v>
      </c>
      <c r="AE208" t="s">
        <v>765</v>
      </c>
      <c r="AF208" t="s">
        <v>766</v>
      </c>
      <c r="AG208" t="s">
        <v>767</v>
      </c>
      <c r="AH208" t="s">
        <v>768</v>
      </c>
      <c r="AI208" t="s">
        <v>768</v>
      </c>
      <c r="AJ208" t="s">
        <v>769</v>
      </c>
      <c r="AK208" t="s">
        <v>770</v>
      </c>
      <c r="AL208" t="s">
        <v>771</v>
      </c>
      <c r="AM208">
        <v>65</v>
      </c>
      <c r="AN208">
        <v>7</v>
      </c>
      <c r="AO208">
        <v>0</v>
      </c>
      <c r="AP208">
        <v>12</v>
      </c>
      <c r="AQ208">
        <v>6</v>
      </c>
      <c r="AR208">
        <v>1</v>
      </c>
      <c r="AS208" t="s">
        <v>51</v>
      </c>
      <c r="AT208" t="s">
        <v>132</v>
      </c>
      <c r="AU208" t="s">
        <v>132</v>
      </c>
      <c r="AV208">
        <v>1</v>
      </c>
    </row>
    <row r="209" spans="1:48" x14ac:dyDescent="0.2">
      <c r="A209" t="s">
        <v>51</v>
      </c>
      <c r="B209" s="2" t="s">
        <v>52</v>
      </c>
      <c r="C209" t="s">
        <v>726</v>
      </c>
      <c r="D209" t="s">
        <v>727</v>
      </c>
      <c r="E209" t="s">
        <v>728</v>
      </c>
      <c r="F209" t="s">
        <v>50</v>
      </c>
      <c r="G209">
        <v>56</v>
      </c>
      <c r="H209">
        <v>9</v>
      </c>
      <c r="I209">
        <v>9</v>
      </c>
      <c r="J209">
        <v>29</v>
      </c>
      <c r="K209">
        <v>9</v>
      </c>
      <c r="L209">
        <v>9</v>
      </c>
      <c r="M209">
        <v>134</v>
      </c>
      <c r="N209">
        <v>15.2</v>
      </c>
      <c r="O209">
        <v>5.07</v>
      </c>
      <c r="Q209">
        <v>284.39999999999998</v>
      </c>
      <c r="R209">
        <v>15.6</v>
      </c>
      <c r="T209" s="1">
        <v>26055132.703125</v>
      </c>
      <c r="U209" s="1">
        <v>1427867.5761718799</v>
      </c>
      <c r="V209" s="1"/>
      <c r="Y209" t="s">
        <v>729</v>
      </c>
      <c r="Z209" t="s">
        <v>730</v>
      </c>
      <c r="AA209" t="s">
        <v>58</v>
      </c>
      <c r="AB209" t="s">
        <v>731</v>
      </c>
      <c r="AC209" t="s">
        <v>732</v>
      </c>
      <c r="AD209">
        <v>109672</v>
      </c>
      <c r="AE209" t="s">
        <v>733</v>
      </c>
      <c r="AF209" t="s">
        <v>734</v>
      </c>
      <c r="AG209" t="s">
        <v>735</v>
      </c>
      <c r="AH209" t="s">
        <v>736</v>
      </c>
      <c r="AI209" t="s">
        <v>736</v>
      </c>
      <c r="AJ209" t="s">
        <v>737</v>
      </c>
      <c r="AK209" t="s">
        <v>738</v>
      </c>
      <c r="AL209" t="s">
        <v>739</v>
      </c>
      <c r="AM209">
        <v>45</v>
      </c>
      <c r="AN209">
        <v>3</v>
      </c>
      <c r="AO209">
        <v>0</v>
      </c>
      <c r="AP209">
        <v>9</v>
      </c>
      <c r="AQ209">
        <v>9</v>
      </c>
      <c r="AS209" t="s">
        <v>51</v>
      </c>
      <c r="AT209" t="s">
        <v>51</v>
      </c>
      <c r="AU209" t="s">
        <v>125</v>
      </c>
      <c r="AV209">
        <v>1</v>
      </c>
    </row>
    <row r="210" spans="1:48" x14ac:dyDescent="0.2">
      <c r="A210" t="s">
        <v>51</v>
      </c>
      <c r="B210" s="2" t="s">
        <v>52</v>
      </c>
      <c r="C210" t="s">
        <v>577</v>
      </c>
      <c r="D210" t="s">
        <v>578</v>
      </c>
      <c r="E210" t="s">
        <v>579</v>
      </c>
      <c r="F210" t="s">
        <v>50</v>
      </c>
      <c r="G210">
        <v>56</v>
      </c>
      <c r="H210">
        <v>11</v>
      </c>
      <c r="I210">
        <v>14</v>
      </c>
      <c r="J210">
        <v>44</v>
      </c>
      <c r="K210">
        <v>10</v>
      </c>
      <c r="L210">
        <v>11</v>
      </c>
      <c r="M210">
        <v>199</v>
      </c>
      <c r="N210">
        <v>22.4</v>
      </c>
      <c r="O210">
        <v>8.24</v>
      </c>
      <c r="Q210">
        <v>156.69999999999999</v>
      </c>
      <c r="R210">
        <v>120.9</v>
      </c>
      <c r="S210">
        <v>22.4</v>
      </c>
      <c r="T210" s="1">
        <v>11735822.3125</v>
      </c>
      <c r="U210" s="1">
        <v>9056676.7578125</v>
      </c>
      <c r="V210" s="1">
        <v>1674794.765625</v>
      </c>
      <c r="Y210" t="s">
        <v>82</v>
      </c>
      <c r="AB210" t="s">
        <v>580</v>
      </c>
      <c r="AC210" t="s">
        <v>581</v>
      </c>
      <c r="AD210">
        <v>21346</v>
      </c>
      <c r="AE210" t="s">
        <v>582</v>
      </c>
      <c r="AF210" t="s">
        <v>583</v>
      </c>
      <c r="AG210" t="s">
        <v>584</v>
      </c>
      <c r="AH210" t="s">
        <v>585</v>
      </c>
      <c r="AI210" t="s">
        <v>585</v>
      </c>
      <c r="AJ210" t="s">
        <v>586</v>
      </c>
      <c r="AM210">
        <v>11</v>
      </c>
      <c r="AN210">
        <v>1</v>
      </c>
      <c r="AO210">
        <v>0</v>
      </c>
      <c r="AP210">
        <v>14</v>
      </c>
      <c r="AQ210">
        <v>14</v>
      </c>
      <c r="AR210">
        <v>6</v>
      </c>
      <c r="AS210" t="s">
        <v>51</v>
      </c>
      <c r="AT210" t="s">
        <v>51</v>
      </c>
      <c r="AU210" t="s">
        <v>132</v>
      </c>
      <c r="AV210">
        <v>1</v>
      </c>
    </row>
    <row r="211" spans="1:48" x14ac:dyDescent="0.2">
      <c r="A211" t="s">
        <v>51</v>
      </c>
      <c r="B211" s="2" t="s">
        <v>52</v>
      </c>
      <c r="C211" t="s">
        <v>806</v>
      </c>
      <c r="D211" t="s">
        <v>807</v>
      </c>
      <c r="E211" t="s">
        <v>808</v>
      </c>
      <c r="F211" t="s">
        <v>50</v>
      </c>
      <c r="G211">
        <v>34</v>
      </c>
      <c r="H211">
        <v>10</v>
      </c>
      <c r="I211">
        <v>10</v>
      </c>
      <c r="J211">
        <v>26</v>
      </c>
      <c r="K211">
        <v>10</v>
      </c>
      <c r="L211">
        <v>10</v>
      </c>
      <c r="M211">
        <v>143</v>
      </c>
      <c r="N211">
        <v>15.8</v>
      </c>
      <c r="O211">
        <v>10.49</v>
      </c>
      <c r="Q211">
        <v>214.1</v>
      </c>
      <c r="R211">
        <v>17.8</v>
      </c>
      <c r="S211">
        <v>68.099999999999994</v>
      </c>
      <c r="T211" s="1">
        <v>22956063.03125</v>
      </c>
      <c r="U211" s="1">
        <v>1907218.80859375</v>
      </c>
      <c r="V211" s="1">
        <v>7308247.265625</v>
      </c>
      <c r="Y211" t="s">
        <v>809</v>
      </c>
      <c r="Z211" t="s">
        <v>606</v>
      </c>
      <c r="AA211" t="s">
        <v>58</v>
      </c>
      <c r="AB211" t="s">
        <v>810</v>
      </c>
      <c r="AC211" t="s">
        <v>811</v>
      </c>
      <c r="AD211">
        <v>66475</v>
      </c>
      <c r="AE211" t="s">
        <v>812</v>
      </c>
      <c r="AF211" t="s">
        <v>813</v>
      </c>
      <c r="AG211" t="s">
        <v>814</v>
      </c>
      <c r="AH211" t="s">
        <v>815</v>
      </c>
      <c r="AI211" t="s">
        <v>815</v>
      </c>
      <c r="AJ211" t="s">
        <v>816</v>
      </c>
      <c r="AK211" t="s">
        <v>412</v>
      </c>
      <c r="AL211" t="s">
        <v>413</v>
      </c>
      <c r="AM211">
        <v>59</v>
      </c>
      <c r="AN211">
        <v>13</v>
      </c>
      <c r="AO211">
        <v>0</v>
      </c>
      <c r="AP211">
        <v>10</v>
      </c>
      <c r="AQ211">
        <v>7</v>
      </c>
      <c r="AR211">
        <v>3</v>
      </c>
      <c r="AS211" t="s">
        <v>51</v>
      </c>
      <c r="AT211" t="s">
        <v>51</v>
      </c>
      <c r="AU211" t="s">
        <v>132</v>
      </c>
      <c r="AV211">
        <v>1</v>
      </c>
    </row>
    <row r="212" spans="1:48" x14ac:dyDescent="0.2">
      <c r="A212" t="s">
        <v>51</v>
      </c>
      <c r="B212" s="2" t="s">
        <v>52</v>
      </c>
      <c r="C212" t="s">
        <v>835</v>
      </c>
      <c r="D212" t="s">
        <v>836</v>
      </c>
      <c r="E212" t="s">
        <v>837</v>
      </c>
      <c r="F212" t="s">
        <v>50</v>
      </c>
      <c r="G212">
        <v>44</v>
      </c>
      <c r="H212">
        <v>9</v>
      </c>
      <c r="I212">
        <v>9</v>
      </c>
      <c r="J212">
        <v>24</v>
      </c>
      <c r="K212">
        <v>9</v>
      </c>
      <c r="L212">
        <v>9</v>
      </c>
      <c r="M212">
        <v>106</v>
      </c>
      <c r="N212">
        <v>12.4</v>
      </c>
      <c r="O212">
        <v>10.58</v>
      </c>
      <c r="Q212">
        <v>271.2</v>
      </c>
      <c r="R212">
        <v>27.6</v>
      </c>
      <c r="S212">
        <v>1.2</v>
      </c>
      <c r="T212" s="1">
        <v>22208640.7109375</v>
      </c>
      <c r="U212" s="1">
        <v>2261286.0322265602</v>
      </c>
      <c r="V212" s="1">
        <v>94305.6630859375</v>
      </c>
      <c r="Y212" t="s">
        <v>417</v>
      </c>
      <c r="Z212" t="s">
        <v>418</v>
      </c>
      <c r="AA212" t="s">
        <v>58</v>
      </c>
      <c r="AB212" t="s">
        <v>838</v>
      </c>
      <c r="AC212" t="s">
        <v>839</v>
      </c>
      <c r="AD212" t="s">
        <v>840</v>
      </c>
      <c r="AE212" t="s">
        <v>841</v>
      </c>
      <c r="AF212" t="s">
        <v>842</v>
      </c>
      <c r="AG212" t="s">
        <v>843</v>
      </c>
      <c r="AH212" t="s">
        <v>844</v>
      </c>
      <c r="AI212" t="s">
        <v>844</v>
      </c>
      <c r="AJ212" t="s">
        <v>845</v>
      </c>
      <c r="AK212" t="s">
        <v>285</v>
      </c>
      <c r="AL212" t="s">
        <v>286</v>
      </c>
      <c r="AM212">
        <v>38</v>
      </c>
      <c r="AN212">
        <v>8</v>
      </c>
      <c r="AO212">
        <v>0</v>
      </c>
      <c r="AP212">
        <v>9</v>
      </c>
      <c r="AQ212">
        <v>8</v>
      </c>
      <c r="AR212">
        <v>1</v>
      </c>
      <c r="AS212" t="s">
        <v>51</v>
      </c>
      <c r="AT212" t="s">
        <v>51</v>
      </c>
      <c r="AU212" t="s">
        <v>132</v>
      </c>
      <c r="AV212">
        <v>1</v>
      </c>
    </row>
    <row r="213" spans="1:48" x14ac:dyDescent="0.2">
      <c r="A213" t="s">
        <v>51</v>
      </c>
      <c r="B213" s="2" t="s">
        <v>52</v>
      </c>
      <c r="C213" t="s">
        <v>981</v>
      </c>
      <c r="D213" t="s">
        <v>982</v>
      </c>
      <c r="E213" t="s">
        <v>983</v>
      </c>
      <c r="F213" t="s">
        <v>50</v>
      </c>
      <c r="G213">
        <v>37</v>
      </c>
      <c r="H213">
        <v>8</v>
      </c>
      <c r="I213">
        <v>8</v>
      </c>
      <c r="J213">
        <v>20</v>
      </c>
      <c r="K213">
        <v>8</v>
      </c>
      <c r="L213">
        <v>8</v>
      </c>
      <c r="M213">
        <v>118</v>
      </c>
      <c r="N213">
        <v>13.2</v>
      </c>
      <c r="O213">
        <v>5.01</v>
      </c>
      <c r="Q213">
        <v>229.5</v>
      </c>
      <c r="R213">
        <v>42.8</v>
      </c>
      <c r="S213">
        <v>27.7</v>
      </c>
      <c r="T213" s="1">
        <v>9839213.71875</v>
      </c>
      <c r="U213" s="1">
        <v>1835178.421875</v>
      </c>
      <c r="V213" s="1">
        <v>1189600.25</v>
      </c>
      <c r="Y213" t="s">
        <v>984</v>
      </c>
      <c r="Z213" t="s">
        <v>93</v>
      </c>
      <c r="AA213" t="s">
        <v>58</v>
      </c>
      <c r="AB213" t="s">
        <v>985</v>
      </c>
      <c r="AC213" t="s">
        <v>986</v>
      </c>
      <c r="AD213">
        <v>67673</v>
      </c>
      <c r="AE213" t="s">
        <v>987</v>
      </c>
      <c r="AF213" t="s">
        <v>988</v>
      </c>
      <c r="AG213" t="s">
        <v>989</v>
      </c>
      <c r="AH213" t="s">
        <v>990</v>
      </c>
      <c r="AI213" t="s">
        <v>991</v>
      </c>
      <c r="AJ213" t="s">
        <v>992</v>
      </c>
      <c r="AM213">
        <v>105</v>
      </c>
      <c r="AN213">
        <v>8</v>
      </c>
      <c r="AO213">
        <v>0</v>
      </c>
      <c r="AP213">
        <v>8</v>
      </c>
      <c r="AQ213">
        <v>8</v>
      </c>
      <c r="AR213">
        <v>1</v>
      </c>
      <c r="AS213" t="s">
        <v>51</v>
      </c>
      <c r="AT213" t="s">
        <v>51</v>
      </c>
      <c r="AU213" t="s">
        <v>132</v>
      </c>
      <c r="AV213">
        <v>1</v>
      </c>
    </row>
    <row r="214" spans="1:48" x14ac:dyDescent="0.2">
      <c r="A214" t="s">
        <v>51</v>
      </c>
      <c r="B214" s="2" t="s">
        <v>52</v>
      </c>
      <c r="C214" t="s">
        <v>365</v>
      </c>
      <c r="D214" t="s">
        <v>366</v>
      </c>
      <c r="E214" t="s">
        <v>367</v>
      </c>
      <c r="F214" t="s">
        <v>50</v>
      </c>
      <c r="G214">
        <v>71</v>
      </c>
      <c r="H214">
        <v>15</v>
      </c>
      <c r="I214">
        <v>22</v>
      </c>
      <c r="J214">
        <v>89</v>
      </c>
      <c r="K214">
        <v>15</v>
      </c>
      <c r="L214">
        <v>15</v>
      </c>
      <c r="M214">
        <v>140</v>
      </c>
      <c r="N214">
        <v>14.9</v>
      </c>
      <c r="O214">
        <v>10.51</v>
      </c>
      <c r="Q214">
        <v>28.7</v>
      </c>
      <c r="R214">
        <v>270.7</v>
      </c>
      <c r="S214">
        <v>0.6</v>
      </c>
      <c r="T214" s="1">
        <v>9032911.7285156306</v>
      </c>
      <c r="U214" s="1">
        <v>85314874.421875</v>
      </c>
      <c r="V214" s="1">
        <v>199458.408203125</v>
      </c>
      <c r="Y214" t="s">
        <v>368</v>
      </c>
      <c r="Z214" t="s">
        <v>277</v>
      </c>
      <c r="AA214" t="s">
        <v>369</v>
      </c>
      <c r="AB214" t="s">
        <v>370</v>
      </c>
      <c r="AC214" t="s">
        <v>371</v>
      </c>
      <c r="AD214">
        <v>65019</v>
      </c>
      <c r="AE214" t="s">
        <v>372</v>
      </c>
      <c r="AF214" t="s">
        <v>373</v>
      </c>
      <c r="AG214" t="s">
        <v>374</v>
      </c>
      <c r="AH214" t="s">
        <v>375</v>
      </c>
      <c r="AI214" t="s">
        <v>375</v>
      </c>
      <c r="AJ214" t="s">
        <v>376</v>
      </c>
      <c r="AM214">
        <v>146</v>
      </c>
      <c r="AN214">
        <v>7</v>
      </c>
      <c r="AO214">
        <v>0</v>
      </c>
      <c r="AP214">
        <v>18</v>
      </c>
      <c r="AQ214">
        <v>20</v>
      </c>
      <c r="AR214">
        <v>2</v>
      </c>
      <c r="AS214" t="s">
        <v>51</v>
      </c>
      <c r="AT214" t="s">
        <v>51</v>
      </c>
      <c r="AU214" t="s">
        <v>132</v>
      </c>
      <c r="AV214">
        <v>1</v>
      </c>
    </row>
    <row r="215" spans="1:48" x14ac:dyDescent="0.2">
      <c r="A215" t="s">
        <v>51</v>
      </c>
      <c r="B215" s="2" t="s">
        <v>52</v>
      </c>
      <c r="C215" t="s">
        <v>1193</v>
      </c>
      <c r="D215" t="s">
        <v>1194</v>
      </c>
      <c r="E215" t="s">
        <v>1195</v>
      </c>
      <c r="F215" t="s">
        <v>50</v>
      </c>
      <c r="G215">
        <v>38</v>
      </c>
      <c r="H215">
        <v>7</v>
      </c>
      <c r="I215">
        <v>8</v>
      </c>
      <c r="J215">
        <v>17</v>
      </c>
      <c r="K215">
        <v>7</v>
      </c>
      <c r="L215">
        <v>7</v>
      </c>
      <c r="M215">
        <v>136</v>
      </c>
      <c r="N215">
        <v>15.8</v>
      </c>
      <c r="O215">
        <v>10.56</v>
      </c>
      <c r="Q215">
        <v>247.7</v>
      </c>
      <c r="R215">
        <v>30.2</v>
      </c>
      <c r="S215">
        <v>22.1</v>
      </c>
      <c r="T215" s="1">
        <v>14220483.953125</v>
      </c>
      <c r="U215" s="1">
        <v>1733042.08984375</v>
      </c>
      <c r="V215" s="1">
        <v>1269562.1933593799</v>
      </c>
      <c r="Y215" t="s">
        <v>439</v>
      </c>
      <c r="Z215" t="s">
        <v>1196</v>
      </c>
      <c r="AA215" t="s">
        <v>58</v>
      </c>
      <c r="AB215" t="s">
        <v>1197</v>
      </c>
      <c r="AC215" t="s">
        <v>1198</v>
      </c>
      <c r="AD215">
        <v>19942</v>
      </c>
      <c r="AE215" t="s">
        <v>1199</v>
      </c>
      <c r="AF215" t="s">
        <v>1200</v>
      </c>
      <c r="AG215" t="s">
        <v>1201</v>
      </c>
      <c r="AH215" t="s">
        <v>375</v>
      </c>
      <c r="AI215" t="s">
        <v>375</v>
      </c>
      <c r="AJ215" t="s">
        <v>376</v>
      </c>
      <c r="AK215" t="s">
        <v>285</v>
      </c>
      <c r="AL215" t="s">
        <v>286</v>
      </c>
      <c r="AM215">
        <v>88</v>
      </c>
      <c r="AN215">
        <v>8</v>
      </c>
      <c r="AO215">
        <v>0</v>
      </c>
      <c r="AP215">
        <v>8</v>
      </c>
      <c r="AQ215">
        <v>5</v>
      </c>
      <c r="AR215">
        <v>2</v>
      </c>
      <c r="AS215" t="s">
        <v>51</v>
      </c>
      <c r="AT215" t="s">
        <v>132</v>
      </c>
      <c r="AU215" t="s">
        <v>132</v>
      </c>
      <c r="AV215">
        <v>1</v>
      </c>
    </row>
    <row r="216" spans="1:48" x14ac:dyDescent="0.2">
      <c r="A216" t="s">
        <v>51</v>
      </c>
      <c r="B216" s="2" t="s">
        <v>52</v>
      </c>
      <c r="C216" t="s">
        <v>1211</v>
      </c>
      <c r="D216" t="s">
        <v>1212</v>
      </c>
      <c r="E216" t="s">
        <v>1213</v>
      </c>
      <c r="F216" t="s">
        <v>50</v>
      </c>
      <c r="G216">
        <v>41</v>
      </c>
      <c r="H216">
        <v>6</v>
      </c>
      <c r="I216">
        <v>8</v>
      </c>
      <c r="J216">
        <v>17</v>
      </c>
      <c r="K216">
        <v>2</v>
      </c>
      <c r="L216">
        <v>2</v>
      </c>
      <c r="M216">
        <v>147</v>
      </c>
      <c r="N216">
        <v>16.3</v>
      </c>
      <c r="O216">
        <v>7.96</v>
      </c>
      <c r="Q216">
        <v>293</v>
      </c>
      <c r="R216">
        <v>7</v>
      </c>
      <c r="T216" s="1">
        <v>2131122.96875</v>
      </c>
      <c r="U216" s="1">
        <v>50791.44140625</v>
      </c>
      <c r="V216" s="1"/>
      <c r="Y216" t="s">
        <v>1214</v>
      </c>
      <c r="Z216" t="s">
        <v>93</v>
      </c>
      <c r="AA216" t="s">
        <v>58</v>
      </c>
      <c r="AB216" t="s">
        <v>428</v>
      </c>
      <c r="AC216" t="s">
        <v>1215</v>
      </c>
      <c r="AD216">
        <v>66589</v>
      </c>
      <c r="AE216" t="s">
        <v>1216</v>
      </c>
      <c r="AF216" t="s">
        <v>1217</v>
      </c>
      <c r="AG216" t="s">
        <v>1218</v>
      </c>
      <c r="AH216" t="s">
        <v>1219</v>
      </c>
      <c r="AI216" t="s">
        <v>1220</v>
      </c>
      <c r="AJ216" t="s">
        <v>1221</v>
      </c>
      <c r="AM216">
        <v>90</v>
      </c>
      <c r="AN216">
        <v>14</v>
      </c>
      <c r="AO216">
        <v>0</v>
      </c>
      <c r="AP216">
        <v>3</v>
      </c>
      <c r="AQ216">
        <v>1</v>
      </c>
      <c r="AS216" t="s">
        <v>51</v>
      </c>
      <c r="AT216" t="s">
        <v>132</v>
      </c>
      <c r="AU216" t="s">
        <v>125</v>
      </c>
      <c r="AV216">
        <v>1</v>
      </c>
    </row>
    <row r="217" spans="1:48" x14ac:dyDescent="0.2">
      <c r="A217" t="s">
        <v>51</v>
      </c>
      <c r="B217" s="2" t="s">
        <v>52</v>
      </c>
      <c r="C217" t="s">
        <v>825</v>
      </c>
      <c r="D217" t="s">
        <v>826</v>
      </c>
      <c r="E217" t="s">
        <v>827</v>
      </c>
      <c r="F217" t="s">
        <v>50</v>
      </c>
      <c r="G217">
        <v>20</v>
      </c>
      <c r="H217">
        <v>7</v>
      </c>
      <c r="I217">
        <v>10</v>
      </c>
      <c r="J217">
        <v>24</v>
      </c>
      <c r="K217">
        <v>7</v>
      </c>
      <c r="L217">
        <v>7</v>
      </c>
      <c r="M217">
        <v>352</v>
      </c>
      <c r="N217">
        <v>39.5</v>
      </c>
      <c r="O217">
        <v>5.14</v>
      </c>
      <c r="Q217">
        <v>172.3</v>
      </c>
      <c r="R217">
        <v>121.4</v>
      </c>
      <c r="S217">
        <v>6.2</v>
      </c>
      <c r="T217" s="1">
        <v>7453215.125</v>
      </c>
      <c r="U217" s="1">
        <v>5251272.296875</v>
      </c>
      <c r="V217" s="1">
        <v>269751.8125</v>
      </c>
      <c r="Y217" t="s">
        <v>677</v>
      </c>
      <c r="Z217" t="s">
        <v>83</v>
      </c>
      <c r="AA217" t="s">
        <v>498</v>
      </c>
      <c r="AB217" t="s">
        <v>828</v>
      </c>
      <c r="AC217" t="s">
        <v>829</v>
      </c>
      <c r="AD217">
        <v>50875</v>
      </c>
      <c r="AE217" t="s">
        <v>830</v>
      </c>
      <c r="AF217" t="s">
        <v>831</v>
      </c>
      <c r="AG217" t="s">
        <v>832</v>
      </c>
      <c r="AH217" t="s">
        <v>833</v>
      </c>
      <c r="AI217" t="s">
        <v>833</v>
      </c>
      <c r="AJ217" t="s">
        <v>834</v>
      </c>
      <c r="AM217">
        <v>117</v>
      </c>
      <c r="AN217">
        <v>3</v>
      </c>
      <c r="AO217">
        <v>0</v>
      </c>
      <c r="AP217">
        <v>10</v>
      </c>
      <c r="AQ217">
        <v>10</v>
      </c>
      <c r="AR217">
        <v>2</v>
      </c>
      <c r="AS217" t="s">
        <v>51</v>
      </c>
      <c r="AT217" t="s">
        <v>51</v>
      </c>
      <c r="AU217" t="s">
        <v>132</v>
      </c>
      <c r="AV217">
        <v>1</v>
      </c>
    </row>
    <row r="218" spans="1:48" x14ac:dyDescent="0.2">
      <c r="A218" t="s">
        <v>51</v>
      </c>
      <c r="B218" s="2" t="s">
        <v>52</v>
      </c>
      <c r="C218" t="s">
        <v>1115</v>
      </c>
      <c r="D218" t="s">
        <v>1116</v>
      </c>
      <c r="E218" t="s">
        <v>1117</v>
      </c>
      <c r="F218" t="s">
        <v>50</v>
      </c>
      <c r="G218">
        <v>46</v>
      </c>
      <c r="H218">
        <v>8</v>
      </c>
      <c r="I218">
        <v>8</v>
      </c>
      <c r="J218">
        <v>18</v>
      </c>
      <c r="K218">
        <v>8</v>
      </c>
      <c r="L218">
        <v>8</v>
      </c>
      <c r="M218">
        <v>151</v>
      </c>
      <c r="N218">
        <v>17.2</v>
      </c>
      <c r="O218">
        <v>10.54</v>
      </c>
      <c r="Q218">
        <v>276.89999999999998</v>
      </c>
      <c r="R218">
        <v>21.2</v>
      </c>
      <c r="S218">
        <v>1.9</v>
      </c>
      <c r="T218" s="1">
        <v>13534415.03125</v>
      </c>
      <c r="U218" s="1">
        <v>1036056.24609375</v>
      </c>
      <c r="V218" s="1">
        <v>94235.7109375</v>
      </c>
      <c r="Y218" t="s">
        <v>380</v>
      </c>
      <c r="Z218" t="s">
        <v>277</v>
      </c>
      <c r="AA218" t="s">
        <v>94</v>
      </c>
      <c r="AB218" t="s">
        <v>1118</v>
      </c>
      <c r="AC218" t="s">
        <v>1119</v>
      </c>
      <c r="AD218">
        <v>68052</v>
      </c>
      <c r="AE218" t="s">
        <v>1120</v>
      </c>
      <c r="AF218" t="s">
        <v>1121</v>
      </c>
      <c r="AG218" t="s">
        <v>1122</v>
      </c>
      <c r="AH218" t="s">
        <v>445</v>
      </c>
      <c r="AI218" t="s">
        <v>445</v>
      </c>
      <c r="AJ218" t="s">
        <v>446</v>
      </c>
      <c r="AK218" t="s">
        <v>412</v>
      </c>
      <c r="AL218" t="s">
        <v>413</v>
      </c>
      <c r="AM218">
        <v>77</v>
      </c>
      <c r="AN218">
        <v>12</v>
      </c>
      <c r="AO218">
        <v>0</v>
      </c>
      <c r="AP218">
        <v>8</v>
      </c>
      <c r="AQ218">
        <v>5</v>
      </c>
      <c r="AR218">
        <v>1</v>
      </c>
      <c r="AS218" t="s">
        <v>51</v>
      </c>
      <c r="AT218" t="s">
        <v>51</v>
      </c>
      <c r="AU218" t="s">
        <v>132</v>
      </c>
      <c r="AV218">
        <v>1</v>
      </c>
    </row>
    <row r="219" spans="1:48" x14ac:dyDescent="0.2">
      <c r="A219" t="s">
        <v>51</v>
      </c>
      <c r="B219" s="2" t="s">
        <v>52</v>
      </c>
      <c r="C219" t="s">
        <v>1151</v>
      </c>
      <c r="D219" t="s">
        <v>1152</v>
      </c>
      <c r="E219" t="s">
        <v>1153</v>
      </c>
      <c r="F219" t="s">
        <v>50</v>
      </c>
      <c r="G219">
        <v>68</v>
      </c>
      <c r="H219">
        <v>4</v>
      </c>
      <c r="I219">
        <v>5</v>
      </c>
      <c r="J219">
        <v>18</v>
      </c>
      <c r="K219">
        <v>4</v>
      </c>
      <c r="L219">
        <v>4</v>
      </c>
      <c r="M219">
        <v>114</v>
      </c>
      <c r="N219">
        <v>11.5</v>
      </c>
      <c r="O219">
        <v>4.32</v>
      </c>
      <c r="Q219">
        <v>280.10000000000002</v>
      </c>
      <c r="R219">
        <v>17.100000000000001</v>
      </c>
      <c r="S219">
        <v>2.8</v>
      </c>
      <c r="T219" s="1">
        <v>14965857.40625</v>
      </c>
      <c r="U219" s="1">
        <v>913183.275390625</v>
      </c>
      <c r="V219" s="1">
        <v>148829.720703125</v>
      </c>
      <c r="Y219" t="s">
        <v>380</v>
      </c>
      <c r="Z219" t="s">
        <v>418</v>
      </c>
      <c r="AA219" t="s">
        <v>58</v>
      </c>
      <c r="AB219" t="s">
        <v>541</v>
      </c>
      <c r="AC219" t="s">
        <v>1154</v>
      </c>
      <c r="AD219">
        <v>56040</v>
      </c>
      <c r="AE219" t="s">
        <v>1155</v>
      </c>
      <c r="AF219" t="s">
        <v>1156</v>
      </c>
      <c r="AG219" t="s">
        <v>1157</v>
      </c>
      <c r="AH219" t="s">
        <v>844</v>
      </c>
      <c r="AI219" t="s">
        <v>844</v>
      </c>
      <c r="AJ219" t="s">
        <v>845</v>
      </c>
      <c r="AK219" t="s">
        <v>285</v>
      </c>
      <c r="AL219" t="s">
        <v>286</v>
      </c>
      <c r="AM219">
        <v>47</v>
      </c>
      <c r="AN219">
        <v>8</v>
      </c>
      <c r="AO219">
        <v>0</v>
      </c>
      <c r="AP219">
        <v>5</v>
      </c>
      <c r="AQ219">
        <v>4</v>
      </c>
      <c r="AR219">
        <v>2</v>
      </c>
      <c r="AS219" t="s">
        <v>51</v>
      </c>
      <c r="AT219" t="s">
        <v>51</v>
      </c>
      <c r="AU219" t="s">
        <v>132</v>
      </c>
      <c r="AV219">
        <v>1</v>
      </c>
    </row>
    <row r="220" spans="1:48" x14ac:dyDescent="0.2">
      <c r="A220" t="s">
        <v>51</v>
      </c>
      <c r="B220" s="2" t="s">
        <v>52</v>
      </c>
      <c r="C220" t="s">
        <v>449</v>
      </c>
      <c r="D220" t="s">
        <v>450</v>
      </c>
      <c r="E220" t="s">
        <v>451</v>
      </c>
      <c r="F220" t="s">
        <v>50</v>
      </c>
      <c r="G220">
        <v>45</v>
      </c>
      <c r="H220">
        <v>9</v>
      </c>
      <c r="I220">
        <v>11</v>
      </c>
      <c r="J220">
        <v>58</v>
      </c>
      <c r="K220">
        <v>9</v>
      </c>
      <c r="L220">
        <v>9</v>
      </c>
      <c r="M220">
        <v>169</v>
      </c>
      <c r="N220">
        <v>19.5</v>
      </c>
      <c r="O220">
        <v>9.23</v>
      </c>
      <c r="Q220">
        <v>57.8</v>
      </c>
      <c r="R220">
        <v>228.6</v>
      </c>
      <c r="S220">
        <v>13.6</v>
      </c>
      <c r="T220" s="1">
        <v>12436995.3359375</v>
      </c>
      <c r="U220" s="1">
        <v>49192823.1015625</v>
      </c>
      <c r="V220" s="1">
        <v>2922573.6660156301</v>
      </c>
      <c r="Y220" t="s">
        <v>452</v>
      </c>
      <c r="Z220" t="s">
        <v>453</v>
      </c>
      <c r="AB220" t="s">
        <v>454</v>
      </c>
      <c r="AC220" t="s">
        <v>455</v>
      </c>
      <c r="AD220">
        <v>12857</v>
      </c>
      <c r="AE220" t="s">
        <v>456</v>
      </c>
      <c r="AF220" t="s">
        <v>457</v>
      </c>
      <c r="AG220" t="s">
        <v>458</v>
      </c>
      <c r="AH220" t="s">
        <v>459</v>
      </c>
      <c r="AI220" t="s">
        <v>459</v>
      </c>
      <c r="AJ220" t="s">
        <v>460</v>
      </c>
      <c r="AK220" t="s">
        <v>461</v>
      </c>
      <c r="AL220" t="s">
        <v>462</v>
      </c>
      <c r="AM220">
        <v>50</v>
      </c>
      <c r="AN220">
        <v>5</v>
      </c>
      <c r="AO220">
        <v>0</v>
      </c>
      <c r="AP220">
        <v>10</v>
      </c>
      <c r="AQ220">
        <v>11</v>
      </c>
      <c r="AR220">
        <v>3</v>
      </c>
      <c r="AS220" t="s">
        <v>51</v>
      </c>
      <c r="AT220" t="s">
        <v>51</v>
      </c>
      <c r="AU220" t="s">
        <v>132</v>
      </c>
      <c r="AV220">
        <v>1</v>
      </c>
    </row>
    <row r="221" spans="1:48" x14ac:dyDescent="0.2">
      <c r="A221" t="s">
        <v>51</v>
      </c>
      <c r="B221" s="2" t="s">
        <v>52</v>
      </c>
      <c r="C221" t="s">
        <v>603</v>
      </c>
      <c r="D221" t="s">
        <v>604</v>
      </c>
      <c r="E221" t="s">
        <v>605</v>
      </c>
      <c r="F221" t="s">
        <v>50</v>
      </c>
      <c r="G221">
        <v>48</v>
      </c>
      <c r="H221">
        <v>13</v>
      </c>
      <c r="I221">
        <v>14</v>
      </c>
      <c r="J221">
        <v>43</v>
      </c>
      <c r="K221">
        <v>13</v>
      </c>
      <c r="L221">
        <v>13</v>
      </c>
      <c r="M221">
        <v>117</v>
      </c>
      <c r="N221">
        <v>13.3</v>
      </c>
      <c r="O221">
        <v>11.47</v>
      </c>
      <c r="Q221">
        <v>83.5</v>
      </c>
      <c r="R221">
        <v>215.6</v>
      </c>
      <c r="S221">
        <v>0.9</v>
      </c>
      <c r="T221" s="1">
        <v>15324947.171875</v>
      </c>
      <c r="U221" s="1">
        <v>39577606.6875</v>
      </c>
      <c r="V221" s="1">
        <v>161329.86328125</v>
      </c>
      <c r="Y221" t="s">
        <v>417</v>
      </c>
      <c r="Z221" t="s">
        <v>606</v>
      </c>
      <c r="AA221" t="s">
        <v>58</v>
      </c>
      <c r="AB221" t="s">
        <v>607</v>
      </c>
      <c r="AC221" t="s">
        <v>608</v>
      </c>
      <c r="AD221">
        <v>68436</v>
      </c>
      <c r="AE221" t="s">
        <v>609</v>
      </c>
      <c r="AF221" t="s">
        <v>610</v>
      </c>
      <c r="AG221" t="s">
        <v>611</v>
      </c>
      <c r="AH221" t="s">
        <v>375</v>
      </c>
      <c r="AI221" t="s">
        <v>375</v>
      </c>
      <c r="AJ221" t="s">
        <v>376</v>
      </c>
      <c r="AK221" t="s">
        <v>285</v>
      </c>
      <c r="AL221" t="s">
        <v>286</v>
      </c>
      <c r="AM221">
        <v>48</v>
      </c>
      <c r="AN221">
        <v>8</v>
      </c>
      <c r="AO221">
        <v>0</v>
      </c>
      <c r="AP221">
        <v>14</v>
      </c>
      <c r="AQ221">
        <v>14</v>
      </c>
      <c r="AR221">
        <v>2</v>
      </c>
      <c r="AS221" t="s">
        <v>51</v>
      </c>
      <c r="AT221" t="s">
        <v>51</v>
      </c>
      <c r="AU221" t="s">
        <v>132</v>
      </c>
      <c r="AV221">
        <v>1</v>
      </c>
    </row>
    <row r="222" spans="1:48" x14ac:dyDescent="0.2">
      <c r="A222" t="s">
        <v>51</v>
      </c>
      <c r="B222" s="2" t="s">
        <v>52</v>
      </c>
      <c r="C222" t="s">
        <v>1006</v>
      </c>
      <c r="D222" t="s">
        <v>1007</v>
      </c>
      <c r="E222" t="s">
        <v>1008</v>
      </c>
      <c r="F222" t="s">
        <v>50</v>
      </c>
      <c r="G222">
        <v>38</v>
      </c>
      <c r="H222">
        <v>8</v>
      </c>
      <c r="I222">
        <v>8</v>
      </c>
      <c r="J222">
        <v>20</v>
      </c>
      <c r="K222">
        <v>8</v>
      </c>
      <c r="L222">
        <v>8</v>
      </c>
      <c r="M222">
        <v>125</v>
      </c>
      <c r="N222">
        <v>13.7</v>
      </c>
      <c r="O222">
        <v>10.11</v>
      </c>
      <c r="Q222">
        <v>240.3</v>
      </c>
      <c r="R222">
        <v>44.5</v>
      </c>
      <c r="S222">
        <v>15.2</v>
      </c>
      <c r="T222" s="1">
        <v>8689145.75</v>
      </c>
      <c r="U222" s="1">
        <v>1610332.546875</v>
      </c>
      <c r="V222" s="1">
        <v>549039.2734375</v>
      </c>
      <c r="Y222" t="s">
        <v>439</v>
      </c>
      <c r="Z222" t="s">
        <v>277</v>
      </c>
      <c r="AA222" t="s">
        <v>58</v>
      </c>
      <c r="AB222" t="s">
        <v>1009</v>
      </c>
      <c r="AC222" t="s">
        <v>1010</v>
      </c>
      <c r="AD222">
        <v>75617</v>
      </c>
      <c r="AE222" t="s">
        <v>1011</v>
      </c>
      <c r="AF222" t="s">
        <v>1012</v>
      </c>
      <c r="AG222" t="s">
        <v>1013</v>
      </c>
      <c r="AH222" t="s">
        <v>387</v>
      </c>
      <c r="AI222" t="s">
        <v>387</v>
      </c>
      <c r="AJ222" t="s">
        <v>388</v>
      </c>
      <c r="AK222" t="s">
        <v>285</v>
      </c>
      <c r="AL222" t="s">
        <v>286</v>
      </c>
      <c r="AM222">
        <v>60</v>
      </c>
      <c r="AN222">
        <v>11</v>
      </c>
      <c r="AO222">
        <v>0</v>
      </c>
      <c r="AP222">
        <v>8</v>
      </c>
      <c r="AQ222">
        <v>6</v>
      </c>
      <c r="AR222">
        <v>5</v>
      </c>
      <c r="AS222" t="s">
        <v>51</v>
      </c>
      <c r="AT222" t="s">
        <v>51</v>
      </c>
      <c r="AU222" t="s">
        <v>132</v>
      </c>
      <c r="AV222">
        <v>1</v>
      </c>
    </row>
    <row r="223" spans="1:48" x14ac:dyDescent="0.2">
      <c r="A223" t="s">
        <v>51</v>
      </c>
      <c r="B223" s="2" t="s">
        <v>52</v>
      </c>
      <c r="C223" t="s">
        <v>1348</v>
      </c>
      <c r="D223" t="s">
        <v>1349</v>
      </c>
      <c r="E223" t="s">
        <v>1350</v>
      </c>
      <c r="F223" t="s">
        <v>50</v>
      </c>
      <c r="G223">
        <v>47</v>
      </c>
      <c r="H223">
        <v>7</v>
      </c>
      <c r="I223">
        <v>7</v>
      </c>
      <c r="J223">
        <v>15</v>
      </c>
      <c r="K223">
        <v>7</v>
      </c>
      <c r="L223">
        <v>7</v>
      </c>
      <c r="M223">
        <v>145</v>
      </c>
      <c r="N223">
        <v>17.100000000000001</v>
      </c>
      <c r="O223">
        <v>9.36</v>
      </c>
      <c r="Q223">
        <v>287.89999999999998</v>
      </c>
      <c r="R223">
        <v>9.5</v>
      </c>
      <c r="S223">
        <v>2.6</v>
      </c>
      <c r="T223" s="1">
        <v>4230191.59375</v>
      </c>
      <c r="U223" s="1">
        <v>139116.759765625</v>
      </c>
      <c r="V223" s="1">
        <v>38554.60546875</v>
      </c>
      <c r="Y223" t="s">
        <v>729</v>
      </c>
      <c r="Z223" t="s">
        <v>1351</v>
      </c>
      <c r="AB223" t="s">
        <v>1352</v>
      </c>
      <c r="AC223" t="s">
        <v>1353</v>
      </c>
      <c r="AD223">
        <v>66414</v>
      </c>
      <c r="AE223" t="s">
        <v>1354</v>
      </c>
      <c r="AF223" t="s">
        <v>1355</v>
      </c>
      <c r="AG223" t="s">
        <v>1356</v>
      </c>
      <c r="AH223" t="s">
        <v>908</v>
      </c>
      <c r="AI223" t="s">
        <v>909</v>
      </c>
      <c r="AJ223" t="s">
        <v>910</v>
      </c>
      <c r="AK223" t="s">
        <v>461</v>
      </c>
      <c r="AL223" t="s">
        <v>462</v>
      </c>
      <c r="AM223">
        <v>76</v>
      </c>
      <c r="AN223">
        <v>3</v>
      </c>
      <c r="AO223">
        <v>0</v>
      </c>
      <c r="AP223">
        <v>7</v>
      </c>
      <c r="AQ223">
        <v>5</v>
      </c>
      <c r="AR223">
        <v>1</v>
      </c>
      <c r="AS223" t="s">
        <v>51</v>
      </c>
      <c r="AT223" t="s">
        <v>132</v>
      </c>
      <c r="AU223" t="s">
        <v>132</v>
      </c>
      <c r="AV223">
        <v>1</v>
      </c>
    </row>
    <row r="224" spans="1:48" x14ac:dyDescent="0.2">
      <c r="A224" t="s">
        <v>51</v>
      </c>
      <c r="B224" s="2" t="s">
        <v>52</v>
      </c>
      <c r="C224" t="s">
        <v>1364</v>
      </c>
      <c r="D224" t="s">
        <v>1365</v>
      </c>
      <c r="E224" t="s">
        <v>1366</v>
      </c>
      <c r="F224" t="s">
        <v>50</v>
      </c>
      <c r="G224">
        <v>63</v>
      </c>
      <c r="H224">
        <v>9</v>
      </c>
      <c r="I224">
        <v>10</v>
      </c>
      <c r="J224">
        <v>15</v>
      </c>
      <c r="K224">
        <v>9</v>
      </c>
      <c r="L224">
        <v>9</v>
      </c>
      <c r="M224">
        <v>108</v>
      </c>
      <c r="N224">
        <v>12.8</v>
      </c>
      <c r="O224">
        <v>5.27</v>
      </c>
      <c r="Q224">
        <v>293.3</v>
      </c>
      <c r="R224">
        <v>4.5</v>
      </c>
      <c r="S224">
        <v>2.1</v>
      </c>
      <c r="T224" s="1">
        <v>22606234.578125</v>
      </c>
      <c r="U224" s="1">
        <v>350443.05566406302</v>
      </c>
      <c r="V224" s="1">
        <v>165001.095703125</v>
      </c>
      <c r="Y224" t="s">
        <v>1367</v>
      </c>
      <c r="Z224" t="s">
        <v>173</v>
      </c>
      <c r="AA224" t="s">
        <v>498</v>
      </c>
      <c r="AB224" t="s">
        <v>1368</v>
      </c>
      <c r="AC224" t="s">
        <v>1369</v>
      </c>
      <c r="AD224">
        <v>21371</v>
      </c>
      <c r="AE224" t="s">
        <v>1370</v>
      </c>
      <c r="AF224" t="s">
        <v>1371</v>
      </c>
      <c r="AG224" t="s">
        <v>1372</v>
      </c>
      <c r="AM224">
        <v>49</v>
      </c>
      <c r="AN224">
        <v>0</v>
      </c>
      <c r="AO224">
        <v>0</v>
      </c>
      <c r="AP224">
        <v>10</v>
      </c>
      <c r="AQ224">
        <v>4</v>
      </c>
      <c r="AR224">
        <v>3</v>
      </c>
      <c r="AS224" t="s">
        <v>51</v>
      </c>
      <c r="AT224" t="s">
        <v>132</v>
      </c>
      <c r="AU224" t="s">
        <v>132</v>
      </c>
      <c r="AV224">
        <v>1</v>
      </c>
    </row>
    <row r="225" spans="1:48" x14ac:dyDescent="0.2">
      <c r="A225" t="s">
        <v>51</v>
      </c>
      <c r="B225" s="2" t="s">
        <v>52</v>
      </c>
      <c r="C225" t="s">
        <v>538</v>
      </c>
      <c r="D225" t="s">
        <v>539</v>
      </c>
      <c r="E225" t="s">
        <v>540</v>
      </c>
      <c r="F225" t="s">
        <v>50</v>
      </c>
      <c r="G225">
        <v>83</v>
      </c>
      <c r="H225">
        <v>11</v>
      </c>
      <c r="I225">
        <v>12</v>
      </c>
      <c r="J225">
        <v>50</v>
      </c>
      <c r="K225">
        <v>11</v>
      </c>
      <c r="L225">
        <v>11</v>
      </c>
      <c r="M225">
        <v>115</v>
      </c>
      <c r="N225">
        <v>11.6</v>
      </c>
      <c r="O225">
        <v>4.54</v>
      </c>
      <c r="Q225">
        <v>27.1</v>
      </c>
      <c r="R225">
        <v>271.3</v>
      </c>
      <c r="S225">
        <v>1.6</v>
      </c>
      <c r="T225" s="1">
        <v>7468906.36328125</v>
      </c>
      <c r="U225" s="1">
        <v>74878482.5625</v>
      </c>
      <c r="V225" s="1">
        <v>438266.40625</v>
      </c>
      <c r="Y225" t="s">
        <v>417</v>
      </c>
      <c r="Z225" t="s">
        <v>418</v>
      </c>
      <c r="AA225" t="s">
        <v>58</v>
      </c>
      <c r="AB225" t="s">
        <v>541</v>
      </c>
      <c r="AC225" t="s">
        <v>542</v>
      </c>
      <c r="AD225">
        <v>67186</v>
      </c>
      <c r="AE225" t="s">
        <v>543</v>
      </c>
      <c r="AF225" t="s">
        <v>544</v>
      </c>
      <c r="AG225" t="s">
        <v>545</v>
      </c>
      <c r="AH225" t="s">
        <v>375</v>
      </c>
      <c r="AI225" t="s">
        <v>375</v>
      </c>
      <c r="AJ225" t="s">
        <v>376</v>
      </c>
      <c r="AK225" t="s">
        <v>285</v>
      </c>
      <c r="AL225" t="s">
        <v>286</v>
      </c>
      <c r="AM225">
        <v>40</v>
      </c>
      <c r="AN225">
        <v>8</v>
      </c>
      <c r="AO225">
        <v>0</v>
      </c>
      <c r="AP225">
        <v>11</v>
      </c>
      <c r="AQ225">
        <v>12</v>
      </c>
      <c r="AR225">
        <v>1</v>
      </c>
      <c r="AS225" t="s">
        <v>51</v>
      </c>
      <c r="AT225" t="s">
        <v>51</v>
      </c>
      <c r="AU225" t="s">
        <v>132</v>
      </c>
      <c r="AV225">
        <v>1</v>
      </c>
    </row>
    <row r="226" spans="1:48" x14ac:dyDescent="0.2">
      <c r="A226" t="s">
        <v>51</v>
      </c>
      <c r="B226" s="2" t="s">
        <v>52</v>
      </c>
      <c r="C226" t="s">
        <v>1394</v>
      </c>
      <c r="D226" t="s">
        <v>1395</v>
      </c>
      <c r="E226" t="s">
        <v>1396</v>
      </c>
      <c r="F226" t="s">
        <v>50</v>
      </c>
      <c r="G226">
        <v>37</v>
      </c>
      <c r="H226">
        <v>6</v>
      </c>
      <c r="I226">
        <v>7</v>
      </c>
      <c r="J226">
        <v>14</v>
      </c>
      <c r="K226">
        <v>2</v>
      </c>
      <c r="L226">
        <v>2</v>
      </c>
      <c r="M226">
        <v>145</v>
      </c>
      <c r="N226">
        <v>16.399999999999999</v>
      </c>
      <c r="O226">
        <v>8.09</v>
      </c>
      <c r="Q226">
        <v>251.9</v>
      </c>
      <c r="R226">
        <v>19.7</v>
      </c>
      <c r="S226">
        <v>28.4</v>
      </c>
      <c r="T226" s="1">
        <v>6991762.84375</v>
      </c>
      <c r="U226" s="1">
        <v>547775.494140625</v>
      </c>
      <c r="V226" s="1">
        <v>787642.5625</v>
      </c>
      <c r="Y226" t="s">
        <v>1397</v>
      </c>
      <c r="Z226" t="s">
        <v>97</v>
      </c>
      <c r="AB226" t="s">
        <v>428</v>
      </c>
      <c r="AC226" t="s">
        <v>1398</v>
      </c>
      <c r="AD226">
        <v>70620</v>
      </c>
      <c r="AE226" t="s">
        <v>1399</v>
      </c>
      <c r="AF226" t="s">
        <v>1400</v>
      </c>
      <c r="AG226" t="s">
        <v>1401</v>
      </c>
      <c r="AH226" t="s">
        <v>1402</v>
      </c>
      <c r="AI226" t="s">
        <v>1402</v>
      </c>
      <c r="AJ226" t="s">
        <v>1403</v>
      </c>
      <c r="AM226">
        <v>74</v>
      </c>
      <c r="AN226">
        <v>7</v>
      </c>
      <c r="AO226">
        <v>5</v>
      </c>
      <c r="AP226">
        <v>7</v>
      </c>
      <c r="AQ226">
        <v>4</v>
      </c>
      <c r="AR226">
        <v>1</v>
      </c>
      <c r="AS226" t="s">
        <v>51</v>
      </c>
      <c r="AT226" t="s">
        <v>132</v>
      </c>
      <c r="AU226" t="s">
        <v>125</v>
      </c>
      <c r="AV226">
        <v>1</v>
      </c>
    </row>
    <row r="227" spans="1:48" x14ac:dyDescent="0.2">
      <c r="A227" t="s">
        <v>51</v>
      </c>
      <c r="B227" s="2" t="s">
        <v>52</v>
      </c>
      <c r="C227" t="s">
        <v>475</v>
      </c>
      <c r="D227" t="s">
        <v>476</v>
      </c>
      <c r="E227" t="s">
        <v>477</v>
      </c>
      <c r="F227" t="s">
        <v>50</v>
      </c>
      <c r="G227">
        <v>56</v>
      </c>
      <c r="H227">
        <v>11</v>
      </c>
      <c r="I227">
        <v>11</v>
      </c>
      <c r="J227">
        <v>54</v>
      </c>
      <c r="K227">
        <v>11</v>
      </c>
      <c r="L227">
        <v>11</v>
      </c>
      <c r="M227">
        <v>119</v>
      </c>
      <c r="N227">
        <v>13.4</v>
      </c>
      <c r="O227">
        <v>9.94</v>
      </c>
      <c r="Q227">
        <v>28.3</v>
      </c>
      <c r="R227">
        <v>271.39999999999998</v>
      </c>
      <c r="S227">
        <v>0.3</v>
      </c>
      <c r="T227" s="1">
        <v>7586274.7988281297</v>
      </c>
      <c r="U227" s="1">
        <v>72649459.9296875</v>
      </c>
      <c r="V227" s="1">
        <v>75535.314453125</v>
      </c>
      <c r="Y227" t="s">
        <v>380</v>
      </c>
      <c r="Z227" t="s">
        <v>418</v>
      </c>
      <c r="AA227" t="s">
        <v>478</v>
      </c>
      <c r="AB227" t="s">
        <v>479</v>
      </c>
      <c r="AC227" t="s">
        <v>480</v>
      </c>
      <c r="AD227">
        <v>67427</v>
      </c>
      <c r="AE227" t="s">
        <v>481</v>
      </c>
      <c r="AF227" t="s">
        <v>482</v>
      </c>
      <c r="AG227" t="s">
        <v>483</v>
      </c>
      <c r="AH227" t="s">
        <v>445</v>
      </c>
      <c r="AI227" t="s">
        <v>445</v>
      </c>
      <c r="AJ227" t="s">
        <v>446</v>
      </c>
      <c r="AK227" t="s">
        <v>412</v>
      </c>
      <c r="AL227" t="s">
        <v>413</v>
      </c>
      <c r="AM227">
        <v>63</v>
      </c>
      <c r="AN227">
        <v>12</v>
      </c>
      <c r="AO227">
        <v>0</v>
      </c>
      <c r="AP227">
        <v>11</v>
      </c>
      <c r="AQ227">
        <v>11</v>
      </c>
      <c r="AR227">
        <v>2</v>
      </c>
      <c r="AS227" t="s">
        <v>51</v>
      </c>
      <c r="AT227" t="s">
        <v>51</v>
      </c>
      <c r="AU227" t="s">
        <v>132</v>
      </c>
      <c r="AV227">
        <v>1</v>
      </c>
    </row>
    <row r="228" spans="1:48" x14ac:dyDescent="0.2">
      <c r="A228" t="s">
        <v>51</v>
      </c>
      <c r="B228" s="2" t="s">
        <v>52</v>
      </c>
      <c r="C228" t="s">
        <v>1279</v>
      </c>
      <c r="D228" t="s">
        <v>1280</v>
      </c>
      <c r="E228" t="s">
        <v>1281</v>
      </c>
      <c r="F228" t="s">
        <v>50</v>
      </c>
      <c r="G228">
        <v>15</v>
      </c>
      <c r="H228">
        <v>8</v>
      </c>
      <c r="I228">
        <v>10</v>
      </c>
      <c r="J228">
        <v>16</v>
      </c>
      <c r="K228">
        <v>6</v>
      </c>
      <c r="L228">
        <v>8</v>
      </c>
      <c r="M228">
        <v>646</v>
      </c>
      <c r="N228">
        <v>70.8</v>
      </c>
      <c r="O228">
        <v>5.52</v>
      </c>
      <c r="Q228">
        <v>177.3</v>
      </c>
      <c r="R228">
        <v>80.599999999999994</v>
      </c>
      <c r="S228">
        <v>42.1</v>
      </c>
      <c r="T228" s="1">
        <v>3650711.484375</v>
      </c>
      <c r="U228" s="1">
        <v>1659495.30078125</v>
      </c>
      <c r="V228" s="1">
        <v>866371.328125</v>
      </c>
      <c r="Y228" t="s">
        <v>1282</v>
      </c>
      <c r="Z228" t="s">
        <v>1283</v>
      </c>
      <c r="AA228" t="s">
        <v>1284</v>
      </c>
      <c r="AB228" t="s">
        <v>1285</v>
      </c>
      <c r="AC228" t="s">
        <v>1286</v>
      </c>
      <c r="AD228">
        <v>15481</v>
      </c>
      <c r="AE228" t="s">
        <v>1287</v>
      </c>
      <c r="AF228" t="s">
        <v>1288</v>
      </c>
      <c r="AG228" t="s">
        <v>1289</v>
      </c>
      <c r="AH228" t="s">
        <v>1290</v>
      </c>
      <c r="AI228" t="s">
        <v>1291</v>
      </c>
      <c r="AJ228" t="s">
        <v>1292</v>
      </c>
      <c r="AK228" t="s">
        <v>1293</v>
      </c>
      <c r="AL228" t="s">
        <v>1294</v>
      </c>
      <c r="AM228">
        <v>433</v>
      </c>
      <c r="AN228">
        <v>15</v>
      </c>
      <c r="AO228">
        <v>0</v>
      </c>
      <c r="AP228">
        <v>10</v>
      </c>
      <c r="AQ228">
        <v>10</v>
      </c>
      <c r="AR228">
        <v>2</v>
      </c>
      <c r="AS228" t="s">
        <v>51</v>
      </c>
      <c r="AT228" t="s">
        <v>51</v>
      </c>
      <c r="AU228" t="s">
        <v>132</v>
      </c>
      <c r="AV228">
        <v>1</v>
      </c>
    </row>
    <row r="229" spans="1:48" x14ac:dyDescent="0.2">
      <c r="A229" t="s">
        <v>51</v>
      </c>
      <c r="B229" s="2" t="s">
        <v>52</v>
      </c>
      <c r="C229" t="s">
        <v>1466</v>
      </c>
      <c r="D229" t="s">
        <v>1467</v>
      </c>
      <c r="E229" t="s">
        <v>1468</v>
      </c>
      <c r="F229" t="s">
        <v>50</v>
      </c>
      <c r="G229">
        <v>37</v>
      </c>
      <c r="H229">
        <v>5</v>
      </c>
      <c r="I229">
        <v>5</v>
      </c>
      <c r="J229">
        <v>13</v>
      </c>
      <c r="K229">
        <v>5</v>
      </c>
      <c r="L229">
        <v>5</v>
      </c>
      <c r="M229">
        <v>164</v>
      </c>
      <c r="N229">
        <v>18.600000000000001</v>
      </c>
      <c r="O229">
        <v>6.8</v>
      </c>
      <c r="Q229">
        <v>300</v>
      </c>
      <c r="T229" s="1">
        <v>5116928.984375</v>
      </c>
      <c r="U229" s="1"/>
      <c r="V229" s="1"/>
      <c r="AA229" t="s">
        <v>58</v>
      </c>
      <c r="AB229" t="s">
        <v>1469</v>
      </c>
      <c r="AC229" t="s">
        <v>1470</v>
      </c>
      <c r="AD229">
        <v>67881</v>
      </c>
      <c r="AE229" t="s">
        <v>1471</v>
      </c>
      <c r="AF229" t="s">
        <v>1472</v>
      </c>
      <c r="AG229" t="s">
        <v>1473</v>
      </c>
      <c r="AM229">
        <v>15</v>
      </c>
      <c r="AN229">
        <v>0</v>
      </c>
      <c r="AO229">
        <v>0</v>
      </c>
      <c r="AP229">
        <v>5</v>
      </c>
      <c r="AS229" t="s">
        <v>51</v>
      </c>
      <c r="AT229" t="s">
        <v>125</v>
      </c>
      <c r="AU229" t="s">
        <v>125</v>
      </c>
      <c r="AV229">
        <v>1</v>
      </c>
    </row>
    <row r="230" spans="1:48" x14ac:dyDescent="0.2">
      <c r="A230" t="s">
        <v>51</v>
      </c>
      <c r="B230" s="2" t="s">
        <v>52</v>
      </c>
      <c r="C230" t="s">
        <v>1494</v>
      </c>
      <c r="D230" t="s">
        <v>1495</v>
      </c>
      <c r="E230" t="s">
        <v>1496</v>
      </c>
      <c r="F230" t="s">
        <v>50</v>
      </c>
      <c r="G230">
        <v>35</v>
      </c>
      <c r="H230">
        <v>6</v>
      </c>
      <c r="I230">
        <v>7</v>
      </c>
      <c r="J230">
        <v>13</v>
      </c>
      <c r="K230">
        <v>5</v>
      </c>
      <c r="L230">
        <v>5</v>
      </c>
      <c r="M230">
        <v>142</v>
      </c>
      <c r="N230">
        <v>16.7</v>
      </c>
      <c r="O230">
        <v>5.71</v>
      </c>
      <c r="Q230">
        <v>291.3</v>
      </c>
      <c r="R230">
        <v>6.1</v>
      </c>
      <c r="S230">
        <v>2.6</v>
      </c>
      <c r="T230" s="1">
        <v>11363497.6171875</v>
      </c>
      <c r="U230" s="1">
        <v>236550.34765625</v>
      </c>
      <c r="V230" s="1">
        <v>102354.89453125</v>
      </c>
      <c r="Y230" t="s">
        <v>1497</v>
      </c>
      <c r="AA230" t="s">
        <v>336</v>
      </c>
      <c r="AB230" t="s">
        <v>468</v>
      </c>
      <c r="AC230" t="s">
        <v>1498</v>
      </c>
      <c r="AD230">
        <v>63986</v>
      </c>
      <c r="AE230" t="s">
        <v>1499</v>
      </c>
      <c r="AF230" t="s">
        <v>1500</v>
      </c>
      <c r="AG230" t="s">
        <v>1501</v>
      </c>
      <c r="AH230" t="s">
        <v>473</v>
      </c>
      <c r="AI230" t="s">
        <v>473</v>
      </c>
      <c r="AJ230" t="s">
        <v>474</v>
      </c>
      <c r="AM230">
        <v>45</v>
      </c>
      <c r="AN230">
        <v>1</v>
      </c>
      <c r="AO230">
        <v>1</v>
      </c>
      <c r="AP230">
        <v>7</v>
      </c>
      <c r="AQ230">
        <v>5</v>
      </c>
      <c r="AR230">
        <v>2</v>
      </c>
      <c r="AS230" t="s">
        <v>51</v>
      </c>
      <c r="AT230" t="s">
        <v>132</v>
      </c>
      <c r="AU230" t="s">
        <v>132</v>
      </c>
      <c r="AV230">
        <v>1</v>
      </c>
    </row>
    <row r="231" spans="1:48" x14ac:dyDescent="0.2">
      <c r="A231" t="s">
        <v>51</v>
      </c>
      <c r="B231" s="2" t="s">
        <v>52</v>
      </c>
      <c r="C231" t="s">
        <v>773</v>
      </c>
      <c r="D231" t="s">
        <v>774</v>
      </c>
      <c r="E231" t="s">
        <v>775</v>
      </c>
      <c r="F231" t="s">
        <v>50</v>
      </c>
      <c r="G231">
        <v>26</v>
      </c>
      <c r="H231">
        <v>8</v>
      </c>
      <c r="I231">
        <v>9</v>
      </c>
      <c r="J231">
        <v>27</v>
      </c>
      <c r="K231">
        <v>8</v>
      </c>
      <c r="L231">
        <v>8</v>
      </c>
      <c r="M231">
        <v>221</v>
      </c>
      <c r="N231">
        <v>25.5</v>
      </c>
      <c r="O231">
        <v>11.85</v>
      </c>
      <c r="Q231">
        <v>123</v>
      </c>
      <c r="R231">
        <v>156.69999999999999</v>
      </c>
      <c r="S231">
        <v>20.399999999999999</v>
      </c>
      <c r="T231" s="1">
        <v>4223957.44140625</v>
      </c>
      <c r="U231" s="1">
        <v>5382584.6484375</v>
      </c>
      <c r="V231" s="1">
        <v>699585.234375</v>
      </c>
      <c r="Y231" t="s">
        <v>776</v>
      </c>
      <c r="Z231" t="s">
        <v>694</v>
      </c>
      <c r="AA231" t="s">
        <v>94</v>
      </c>
      <c r="AB231" t="s">
        <v>666</v>
      </c>
      <c r="AC231" t="s">
        <v>777</v>
      </c>
      <c r="AD231">
        <v>20382</v>
      </c>
      <c r="AE231" t="s">
        <v>778</v>
      </c>
      <c r="AF231" t="s">
        <v>779</v>
      </c>
      <c r="AG231" t="s">
        <v>780</v>
      </c>
      <c r="AH231" t="s">
        <v>781</v>
      </c>
      <c r="AI231" t="s">
        <v>782</v>
      </c>
      <c r="AJ231" t="s">
        <v>783</v>
      </c>
      <c r="AK231" t="s">
        <v>629</v>
      </c>
      <c r="AL231" t="s">
        <v>630</v>
      </c>
      <c r="AM231">
        <v>81</v>
      </c>
      <c r="AN231">
        <v>7</v>
      </c>
      <c r="AO231">
        <v>0</v>
      </c>
      <c r="AP231">
        <v>9</v>
      </c>
      <c r="AQ231">
        <v>9</v>
      </c>
      <c r="AR231">
        <v>3</v>
      </c>
      <c r="AS231" t="s">
        <v>51</v>
      </c>
      <c r="AT231" t="s">
        <v>51</v>
      </c>
      <c r="AU231" t="s">
        <v>132</v>
      </c>
      <c r="AV231">
        <v>1</v>
      </c>
    </row>
    <row r="232" spans="1:48" x14ac:dyDescent="0.2">
      <c r="A232" t="s">
        <v>51</v>
      </c>
      <c r="B232" s="2" t="s">
        <v>52</v>
      </c>
      <c r="C232" t="s">
        <v>1141</v>
      </c>
      <c r="D232" t="s">
        <v>1142</v>
      </c>
      <c r="E232" t="s">
        <v>1143</v>
      </c>
      <c r="F232" t="s">
        <v>50</v>
      </c>
      <c r="G232">
        <v>33</v>
      </c>
      <c r="H232">
        <v>6</v>
      </c>
      <c r="I232">
        <v>6</v>
      </c>
      <c r="J232">
        <v>18</v>
      </c>
      <c r="K232">
        <v>6</v>
      </c>
      <c r="L232">
        <v>6</v>
      </c>
      <c r="M232">
        <v>156</v>
      </c>
      <c r="N232">
        <v>17.7</v>
      </c>
      <c r="O232">
        <v>10.45</v>
      </c>
      <c r="Q232">
        <v>243.9</v>
      </c>
      <c r="R232">
        <v>56.1</v>
      </c>
      <c r="T232" s="1">
        <v>8002027.375</v>
      </c>
      <c r="U232" s="1">
        <v>1842546.82421875</v>
      </c>
      <c r="V232" s="1"/>
      <c r="Y232" t="s">
        <v>417</v>
      </c>
      <c r="Z232" t="s">
        <v>277</v>
      </c>
      <c r="AA232" t="s">
        <v>94</v>
      </c>
      <c r="AB232" t="s">
        <v>1144</v>
      </c>
      <c r="AC232" t="s">
        <v>1145</v>
      </c>
      <c r="AD232">
        <v>268449</v>
      </c>
      <c r="AE232" t="s">
        <v>1146</v>
      </c>
      <c r="AF232" t="s">
        <v>1147</v>
      </c>
      <c r="AG232" t="s">
        <v>1148</v>
      </c>
      <c r="AH232" t="s">
        <v>1149</v>
      </c>
      <c r="AI232" t="s">
        <v>1149</v>
      </c>
      <c r="AJ232" t="s">
        <v>1150</v>
      </c>
      <c r="AK232" t="s">
        <v>285</v>
      </c>
      <c r="AL232" t="s">
        <v>286</v>
      </c>
      <c r="AM232">
        <v>48</v>
      </c>
      <c r="AN232">
        <v>8</v>
      </c>
      <c r="AO232">
        <v>0</v>
      </c>
      <c r="AP232">
        <v>6</v>
      </c>
      <c r="AQ232">
        <v>6</v>
      </c>
      <c r="AS232" t="s">
        <v>51</v>
      </c>
      <c r="AT232" t="s">
        <v>51</v>
      </c>
      <c r="AU232" t="s">
        <v>125</v>
      </c>
      <c r="AV232">
        <v>1</v>
      </c>
    </row>
    <row r="233" spans="1:48" x14ac:dyDescent="0.2">
      <c r="A233" t="s">
        <v>51</v>
      </c>
      <c r="B233" s="2" t="s">
        <v>52</v>
      </c>
      <c r="C233" t="s">
        <v>1267</v>
      </c>
      <c r="D233" t="s">
        <v>1268</v>
      </c>
      <c r="E233" t="s">
        <v>1269</v>
      </c>
      <c r="F233" t="s">
        <v>50</v>
      </c>
      <c r="G233">
        <v>34</v>
      </c>
      <c r="H233">
        <v>8</v>
      </c>
      <c r="I233">
        <v>8</v>
      </c>
      <c r="J233">
        <v>16</v>
      </c>
      <c r="K233">
        <v>8</v>
      </c>
      <c r="L233">
        <v>8</v>
      </c>
      <c r="M233">
        <v>268</v>
      </c>
      <c r="N233">
        <v>30</v>
      </c>
      <c r="O233">
        <v>5.22</v>
      </c>
      <c r="Q233">
        <v>237.7</v>
      </c>
      <c r="R233">
        <v>47.5</v>
      </c>
      <c r="S233">
        <v>14.8</v>
      </c>
      <c r="T233" s="1">
        <v>9824045.34765625</v>
      </c>
      <c r="U233" s="1">
        <v>1962632.8857421901</v>
      </c>
      <c r="V233" s="1">
        <v>611420.484375</v>
      </c>
      <c r="Y233" t="s">
        <v>677</v>
      </c>
      <c r="Z233" t="s">
        <v>1270</v>
      </c>
      <c r="AA233" t="s">
        <v>84</v>
      </c>
      <c r="AB233" t="s">
        <v>1271</v>
      </c>
      <c r="AC233" t="s">
        <v>1272</v>
      </c>
      <c r="AD233">
        <v>13589</v>
      </c>
      <c r="AE233" t="s">
        <v>1273</v>
      </c>
      <c r="AF233" t="s">
        <v>1274</v>
      </c>
      <c r="AG233" t="s">
        <v>1275</v>
      </c>
      <c r="AH233" t="s">
        <v>1276</v>
      </c>
      <c r="AI233" t="s">
        <v>1277</v>
      </c>
      <c r="AJ233" t="s">
        <v>1278</v>
      </c>
      <c r="AM233">
        <v>172</v>
      </c>
      <c r="AN233">
        <v>14</v>
      </c>
      <c r="AO233">
        <v>0</v>
      </c>
      <c r="AP233">
        <v>8</v>
      </c>
      <c r="AQ233">
        <v>7</v>
      </c>
      <c r="AR233">
        <v>3</v>
      </c>
      <c r="AS233" t="s">
        <v>51</v>
      </c>
      <c r="AT233" t="s">
        <v>51</v>
      </c>
      <c r="AU233" t="s">
        <v>132</v>
      </c>
      <c r="AV233">
        <v>1</v>
      </c>
    </row>
    <row r="234" spans="1:48" x14ac:dyDescent="0.2">
      <c r="A234" t="s">
        <v>51</v>
      </c>
      <c r="B234" s="2" t="s">
        <v>52</v>
      </c>
      <c r="C234" t="s">
        <v>1418</v>
      </c>
      <c r="D234" t="s">
        <v>1419</v>
      </c>
      <c r="E234" t="s">
        <v>1420</v>
      </c>
      <c r="F234" t="s">
        <v>50</v>
      </c>
      <c r="G234">
        <v>17</v>
      </c>
      <c r="H234">
        <v>4</v>
      </c>
      <c r="I234">
        <v>4</v>
      </c>
      <c r="J234">
        <v>14</v>
      </c>
      <c r="K234">
        <v>4</v>
      </c>
      <c r="L234">
        <v>4</v>
      </c>
      <c r="M234">
        <v>158</v>
      </c>
      <c r="N234">
        <v>18.2</v>
      </c>
      <c r="O234">
        <v>6.74</v>
      </c>
      <c r="Q234">
        <v>266.2</v>
      </c>
      <c r="R234">
        <v>33.799999999999997</v>
      </c>
      <c r="T234" s="1">
        <v>6367719.78125</v>
      </c>
      <c r="U234" s="1">
        <v>809254.779296875</v>
      </c>
      <c r="V234" s="1"/>
      <c r="Z234" t="s">
        <v>1421</v>
      </c>
      <c r="AA234" t="s">
        <v>58</v>
      </c>
      <c r="AB234" t="s">
        <v>1422</v>
      </c>
      <c r="AC234" t="s">
        <v>1423</v>
      </c>
      <c r="AD234">
        <v>11431</v>
      </c>
      <c r="AE234" t="s">
        <v>1424</v>
      </c>
      <c r="AF234" t="s">
        <v>1425</v>
      </c>
      <c r="AG234" t="s">
        <v>1426</v>
      </c>
      <c r="AM234">
        <v>24</v>
      </c>
      <c r="AN234">
        <v>0</v>
      </c>
      <c r="AO234">
        <v>0</v>
      </c>
      <c r="AP234">
        <v>4</v>
      </c>
      <c r="AQ234">
        <v>4</v>
      </c>
      <c r="AS234" t="s">
        <v>51</v>
      </c>
      <c r="AT234" t="s">
        <v>51</v>
      </c>
      <c r="AU234" t="s">
        <v>125</v>
      </c>
      <c r="AV234">
        <v>1</v>
      </c>
    </row>
    <row r="235" spans="1:48" x14ac:dyDescent="0.2">
      <c r="A235" t="s">
        <v>51</v>
      </c>
      <c r="B235" s="2" t="s">
        <v>52</v>
      </c>
      <c r="C235" t="s">
        <v>1455</v>
      </c>
      <c r="D235" t="s">
        <v>1456</v>
      </c>
      <c r="E235" t="s">
        <v>1457</v>
      </c>
      <c r="F235" t="s">
        <v>50</v>
      </c>
      <c r="G235">
        <v>45</v>
      </c>
      <c r="H235">
        <v>7</v>
      </c>
      <c r="I235">
        <v>7</v>
      </c>
      <c r="J235">
        <v>13</v>
      </c>
      <c r="K235">
        <v>1</v>
      </c>
      <c r="L235">
        <v>7</v>
      </c>
      <c r="M235">
        <v>154</v>
      </c>
      <c r="N235">
        <v>16.8</v>
      </c>
      <c r="O235">
        <v>5.24</v>
      </c>
      <c r="Q235">
        <v>242</v>
      </c>
      <c r="R235">
        <v>14.7</v>
      </c>
      <c r="S235">
        <v>43.2</v>
      </c>
      <c r="T235" s="1">
        <v>5294658.78125</v>
      </c>
      <c r="U235" s="1">
        <v>322407.13378906302</v>
      </c>
      <c r="V235" s="1">
        <v>945604.091796875</v>
      </c>
      <c r="Y235" t="s">
        <v>276</v>
      </c>
      <c r="Z235" t="s">
        <v>1123</v>
      </c>
      <c r="AA235" t="s">
        <v>1458</v>
      </c>
      <c r="AB235" t="s">
        <v>1459</v>
      </c>
      <c r="AC235" t="s">
        <v>1460</v>
      </c>
      <c r="AD235">
        <v>276770</v>
      </c>
      <c r="AE235" t="s">
        <v>1461</v>
      </c>
      <c r="AF235" t="s">
        <v>1462</v>
      </c>
      <c r="AG235" t="s">
        <v>1463</v>
      </c>
      <c r="AH235" t="s">
        <v>1464</v>
      </c>
      <c r="AI235" t="s">
        <v>1464</v>
      </c>
      <c r="AJ235" t="s">
        <v>1465</v>
      </c>
      <c r="AK235" t="s">
        <v>1124</v>
      </c>
      <c r="AL235" t="s">
        <v>1125</v>
      </c>
      <c r="AM235">
        <v>131</v>
      </c>
      <c r="AN235">
        <v>2</v>
      </c>
      <c r="AO235">
        <v>0</v>
      </c>
      <c r="AP235">
        <v>7</v>
      </c>
      <c r="AQ235">
        <v>4</v>
      </c>
      <c r="AR235">
        <v>5</v>
      </c>
      <c r="AS235" t="s">
        <v>51</v>
      </c>
      <c r="AT235" t="s">
        <v>51</v>
      </c>
      <c r="AU235" t="s">
        <v>132</v>
      </c>
      <c r="AV235">
        <v>1</v>
      </c>
    </row>
    <row r="236" spans="1:48" x14ac:dyDescent="0.2">
      <c r="A236" t="s">
        <v>51</v>
      </c>
      <c r="B236" s="2" t="s">
        <v>52</v>
      </c>
      <c r="C236" t="s">
        <v>740</v>
      </c>
      <c r="D236" t="s">
        <v>741</v>
      </c>
      <c r="E236" t="s">
        <v>742</v>
      </c>
      <c r="F236" t="s">
        <v>50</v>
      </c>
      <c r="G236">
        <v>32</v>
      </c>
      <c r="H236">
        <v>10</v>
      </c>
      <c r="I236">
        <v>10</v>
      </c>
      <c r="J236">
        <v>28</v>
      </c>
      <c r="K236">
        <v>9</v>
      </c>
      <c r="L236">
        <v>9</v>
      </c>
      <c r="M236">
        <v>267</v>
      </c>
      <c r="N236">
        <v>30.8</v>
      </c>
      <c r="O236">
        <v>11.9</v>
      </c>
      <c r="Q236">
        <v>75.099999999999994</v>
      </c>
      <c r="R236">
        <v>176.2</v>
      </c>
      <c r="S236">
        <v>48.7</v>
      </c>
      <c r="T236" s="1">
        <v>7212477.671875</v>
      </c>
      <c r="U236" s="1">
        <v>16916624.308593798</v>
      </c>
      <c r="V236" s="1">
        <v>4674505.5703125</v>
      </c>
      <c r="Y236" t="s">
        <v>743</v>
      </c>
      <c r="Z236" t="s">
        <v>97</v>
      </c>
      <c r="AA236" t="s">
        <v>94</v>
      </c>
      <c r="AB236" t="s">
        <v>666</v>
      </c>
      <c r="AC236" t="s">
        <v>744</v>
      </c>
      <c r="AD236">
        <v>225027</v>
      </c>
      <c r="AE236" t="s">
        <v>745</v>
      </c>
      <c r="AF236" t="s">
        <v>746</v>
      </c>
      <c r="AG236" t="s">
        <v>747</v>
      </c>
      <c r="AH236" t="s">
        <v>748</v>
      </c>
      <c r="AI236" t="s">
        <v>749</v>
      </c>
      <c r="AJ236" t="s">
        <v>750</v>
      </c>
      <c r="AK236" t="s">
        <v>629</v>
      </c>
      <c r="AL236" t="s">
        <v>630</v>
      </c>
      <c r="AM236">
        <v>91</v>
      </c>
      <c r="AN236">
        <v>7</v>
      </c>
      <c r="AO236">
        <v>1</v>
      </c>
      <c r="AP236">
        <v>10</v>
      </c>
      <c r="AQ236">
        <v>10</v>
      </c>
      <c r="AR236">
        <v>2</v>
      </c>
      <c r="AS236" t="s">
        <v>51</v>
      </c>
      <c r="AT236" t="s">
        <v>51</v>
      </c>
      <c r="AU236" t="s">
        <v>132</v>
      </c>
      <c r="AV236">
        <v>1</v>
      </c>
    </row>
    <row r="237" spans="1:48" x14ac:dyDescent="0.2">
      <c r="A237" t="s">
        <v>51</v>
      </c>
      <c r="B237" s="2" t="s">
        <v>52</v>
      </c>
      <c r="C237" t="s">
        <v>1481</v>
      </c>
      <c r="D237" t="s">
        <v>1482</v>
      </c>
      <c r="E237" t="s">
        <v>1483</v>
      </c>
      <c r="F237" t="s">
        <v>50</v>
      </c>
      <c r="G237">
        <v>34</v>
      </c>
      <c r="H237">
        <v>4</v>
      </c>
      <c r="I237">
        <v>4</v>
      </c>
      <c r="J237">
        <v>13</v>
      </c>
      <c r="K237">
        <v>4</v>
      </c>
      <c r="L237">
        <v>4</v>
      </c>
      <c r="M237">
        <v>144</v>
      </c>
      <c r="N237">
        <v>16.8</v>
      </c>
      <c r="O237">
        <v>9.48</v>
      </c>
      <c r="Q237">
        <v>221</v>
      </c>
      <c r="R237">
        <v>77.599999999999994</v>
      </c>
      <c r="S237">
        <v>1.4</v>
      </c>
      <c r="T237" s="1">
        <v>2640345.59375</v>
      </c>
      <c r="U237" s="1">
        <v>926926.6640625</v>
      </c>
      <c r="V237" s="1">
        <v>16220.208984375</v>
      </c>
      <c r="Y237" t="s">
        <v>1484</v>
      </c>
      <c r="Z237" t="s">
        <v>1485</v>
      </c>
      <c r="AA237" t="s">
        <v>58</v>
      </c>
      <c r="AB237" t="s">
        <v>1486</v>
      </c>
      <c r="AC237" t="s">
        <v>1487</v>
      </c>
      <c r="AD237">
        <v>67184</v>
      </c>
      <c r="AE237" t="s">
        <v>1488</v>
      </c>
      <c r="AF237" t="s">
        <v>1489</v>
      </c>
      <c r="AG237" t="s">
        <v>1490</v>
      </c>
      <c r="AH237" t="s">
        <v>1491</v>
      </c>
      <c r="AI237" t="s">
        <v>1492</v>
      </c>
      <c r="AJ237" t="s">
        <v>1493</v>
      </c>
      <c r="AK237" t="s">
        <v>702</v>
      </c>
      <c r="AL237" t="s">
        <v>703</v>
      </c>
      <c r="AM237">
        <v>194</v>
      </c>
      <c r="AN237">
        <v>4</v>
      </c>
      <c r="AO237">
        <v>0</v>
      </c>
      <c r="AP237">
        <v>4</v>
      </c>
      <c r="AQ237">
        <v>4</v>
      </c>
      <c r="AR237">
        <v>1</v>
      </c>
      <c r="AS237" t="s">
        <v>51</v>
      </c>
      <c r="AT237" t="s">
        <v>51</v>
      </c>
      <c r="AU237" t="s">
        <v>132</v>
      </c>
      <c r="AV237">
        <v>1</v>
      </c>
    </row>
    <row r="238" spans="1:48" x14ac:dyDescent="0.2">
      <c r="A238" t="s">
        <v>51</v>
      </c>
      <c r="B238" s="2" t="s">
        <v>52</v>
      </c>
      <c r="C238" t="s">
        <v>1510</v>
      </c>
      <c r="D238" t="s">
        <v>1511</v>
      </c>
      <c r="E238" t="s">
        <v>1512</v>
      </c>
      <c r="F238" t="s">
        <v>50</v>
      </c>
      <c r="G238">
        <v>31</v>
      </c>
      <c r="H238">
        <v>4</v>
      </c>
      <c r="I238">
        <v>4</v>
      </c>
      <c r="J238">
        <v>12</v>
      </c>
      <c r="K238">
        <v>4</v>
      </c>
      <c r="L238">
        <v>4</v>
      </c>
      <c r="M238">
        <v>123</v>
      </c>
      <c r="N238">
        <v>14</v>
      </c>
      <c r="O238">
        <v>4.7699999999999996</v>
      </c>
      <c r="Q238">
        <v>287.7</v>
      </c>
      <c r="R238">
        <v>12.3</v>
      </c>
      <c r="T238" s="1">
        <v>10798217.25</v>
      </c>
      <c r="U238" s="1">
        <v>460467.71875</v>
      </c>
      <c r="V238" s="1"/>
      <c r="Y238" t="s">
        <v>1497</v>
      </c>
      <c r="Z238" t="s">
        <v>57</v>
      </c>
      <c r="AA238" t="s">
        <v>58</v>
      </c>
      <c r="AB238" t="s">
        <v>1513</v>
      </c>
      <c r="AC238" t="s">
        <v>1514</v>
      </c>
      <c r="AD238">
        <v>52700</v>
      </c>
      <c r="AE238" t="s">
        <v>1515</v>
      </c>
      <c r="AF238" t="s">
        <v>1516</v>
      </c>
      <c r="AG238" t="s">
        <v>1517</v>
      </c>
      <c r="AM238">
        <v>43</v>
      </c>
      <c r="AN238">
        <v>0</v>
      </c>
      <c r="AO238">
        <v>0</v>
      </c>
      <c r="AP238">
        <v>4</v>
      </c>
      <c r="AQ238">
        <v>4</v>
      </c>
      <c r="AS238" t="s">
        <v>51</v>
      </c>
      <c r="AT238" t="s">
        <v>51</v>
      </c>
      <c r="AU238" t="s">
        <v>125</v>
      </c>
      <c r="AV238">
        <v>1</v>
      </c>
    </row>
    <row r="239" spans="1:48" x14ac:dyDescent="0.2">
      <c r="A239" t="s">
        <v>51</v>
      </c>
      <c r="B239" s="2" t="s">
        <v>52</v>
      </c>
      <c r="C239" t="s">
        <v>1675</v>
      </c>
      <c r="D239" t="s">
        <v>1676</v>
      </c>
      <c r="E239" t="s">
        <v>1677</v>
      </c>
      <c r="F239" t="s">
        <v>50</v>
      </c>
      <c r="G239">
        <v>16</v>
      </c>
      <c r="H239">
        <v>4</v>
      </c>
      <c r="I239">
        <v>4</v>
      </c>
      <c r="J239">
        <v>11</v>
      </c>
      <c r="K239">
        <v>4</v>
      </c>
      <c r="L239">
        <v>4</v>
      </c>
      <c r="M239">
        <v>158</v>
      </c>
      <c r="N239">
        <v>18</v>
      </c>
      <c r="O239">
        <v>8.66</v>
      </c>
      <c r="Q239">
        <v>299.3</v>
      </c>
      <c r="R239">
        <v>0.7</v>
      </c>
      <c r="T239" s="1">
        <v>5708693.03125</v>
      </c>
      <c r="U239" s="1">
        <v>13959.5966796875</v>
      </c>
      <c r="V239" s="1"/>
      <c r="Y239" t="s">
        <v>1678</v>
      </c>
      <c r="Z239" t="s">
        <v>93</v>
      </c>
      <c r="AA239" t="s">
        <v>58</v>
      </c>
      <c r="AB239" t="s">
        <v>428</v>
      </c>
      <c r="AC239" t="s">
        <v>1679</v>
      </c>
      <c r="AD239">
        <v>22196</v>
      </c>
      <c r="AE239" t="s">
        <v>1680</v>
      </c>
      <c r="AF239" t="s">
        <v>1681</v>
      </c>
      <c r="AG239" t="s">
        <v>1682</v>
      </c>
      <c r="AH239" t="s">
        <v>1683</v>
      </c>
      <c r="AI239" t="s">
        <v>1683</v>
      </c>
      <c r="AJ239" t="s">
        <v>1684</v>
      </c>
      <c r="AK239" t="s">
        <v>249</v>
      </c>
      <c r="AL239" t="s">
        <v>250</v>
      </c>
      <c r="AM239">
        <v>145</v>
      </c>
      <c r="AN239">
        <v>21</v>
      </c>
      <c r="AO239">
        <v>0</v>
      </c>
      <c r="AP239">
        <v>4</v>
      </c>
      <c r="AQ239">
        <v>1</v>
      </c>
      <c r="AS239" t="s">
        <v>51</v>
      </c>
      <c r="AT239" t="s">
        <v>132</v>
      </c>
      <c r="AU239" t="s">
        <v>125</v>
      </c>
      <c r="AV239">
        <v>1</v>
      </c>
    </row>
    <row r="240" spans="1:48" x14ac:dyDescent="0.2">
      <c r="A240" t="s">
        <v>51</v>
      </c>
      <c r="B240" s="2" t="s">
        <v>52</v>
      </c>
      <c r="C240" t="s">
        <v>817</v>
      </c>
      <c r="D240" t="s">
        <v>818</v>
      </c>
      <c r="E240" t="s">
        <v>819</v>
      </c>
      <c r="F240" t="s">
        <v>50</v>
      </c>
      <c r="G240">
        <v>28</v>
      </c>
      <c r="H240">
        <v>5</v>
      </c>
      <c r="I240">
        <v>6</v>
      </c>
      <c r="J240">
        <v>24</v>
      </c>
      <c r="K240">
        <v>4</v>
      </c>
      <c r="L240">
        <v>4</v>
      </c>
      <c r="M240">
        <v>172</v>
      </c>
      <c r="N240">
        <v>19.8</v>
      </c>
      <c r="O240">
        <v>4.84</v>
      </c>
      <c r="Q240">
        <v>132.1</v>
      </c>
      <c r="R240">
        <v>147.19999999999999</v>
      </c>
      <c r="S240">
        <v>20.7</v>
      </c>
      <c r="T240" s="1">
        <v>9023062.203125</v>
      </c>
      <c r="U240" s="1">
        <v>10054796.890625</v>
      </c>
      <c r="V240" s="1">
        <v>1417577.921875</v>
      </c>
      <c r="Y240" t="s">
        <v>82</v>
      </c>
      <c r="Z240" t="s">
        <v>83</v>
      </c>
      <c r="AA240" t="s">
        <v>84</v>
      </c>
      <c r="AB240" t="s">
        <v>820</v>
      </c>
      <c r="AC240" t="s">
        <v>821</v>
      </c>
      <c r="AD240">
        <v>67938</v>
      </c>
      <c r="AE240" t="s">
        <v>822</v>
      </c>
      <c r="AF240" t="s">
        <v>823</v>
      </c>
      <c r="AG240" t="s">
        <v>824</v>
      </c>
      <c r="AH240" t="s">
        <v>89</v>
      </c>
      <c r="AI240" t="s">
        <v>89</v>
      </c>
      <c r="AJ240" t="s">
        <v>90</v>
      </c>
      <c r="AM240">
        <v>51</v>
      </c>
      <c r="AN240">
        <v>2</v>
      </c>
      <c r="AO240">
        <v>1</v>
      </c>
      <c r="AP240">
        <v>6</v>
      </c>
      <c r="AQ240">
        <v>6</v>
      </c>
      <c r="AR240">
        <v>5</v>
      </c>
      <c r="AS240" t="s">
        <v>51</v>
      </c>
      <c r="AT240" t="s">
        <v>51</v>
      </c>
      <c r="AU240" t="s">
        <v>132</v>
      </c>
      <c r="AV240">
        <v>1</v>
      </c>
    </row>
    <row r="241" spans="1:49" x14ac:dyDescent="0.2">
      <c r="A241" t="s">
        <v>51</v>
      </c>
      <c r="B241" s="2" t="s">
        <v>52</v>
      </c>
      <c r="C241" t="s">
        <v>1222</v>
      </c>
      <c r="D241" t="s">
        <v>1223</v>
      </c>
      <c r="E241" t="s">
        <v>1224</v>
      </c>
      <c r="F241" t="s">
        <v>50</v>
      </c>
      <c r="G241">
        <v>36</v>
      </c>
      <c r="H241">
        <v>3</v>
      </c>
      <c r="I241">
        <v>4</v>
      </c>
      <c r="J241">
        <v>17</v>
      </c>
      <c r="K241">
        <v>2</v>
      </c>
      <c r="L241">
        <v>3</v>
      </c>
      <c r="M241">
        <v>137</v>
      </c>
      <c r="N241">
        <v>14.9</v>
      </c>
      <c r="O241">
        <v>7.4</v>
      </c>
      <c r="Q241">
        <v>162.30000000000001</v>
      </c>
      <c r="R241">
        <v>134.19999999999999</v>
      </c>
      <c r="S241">
        <v>3.6</v>
      </c>
      <c r="T241" s="1">
        <v>3469969.03125</v>
      </c>
      <c r="U241" s="1">
        <v>2869588.34375</v>
      </c>
      <c r="V241" s="1">
        <v>76020.3671875</v>
      </c>
      <c r="Y241" t="s">
        <v>1225</v>
      </c>
      <c r="Z241" t="s">
        <v>1226</v>
      </c>
      <c r="AB241" t="s">
        <v>1227</v>
      </c>
      <c r="AC241" t="s">
        <v>1228</v>
      </c>
      <c r="AD241">
        <v>66141</v>
      </c>
      <c r="AE241" t="s">
        <v>1229</v>
      </c>
      <c r="AF241" t="s">
        <v>1230</v>
      </c>
      <c r="AG241" t="s">
        <v>1231</v>
      </c>
      <c r="AH241" t="s">
        <v>1232</v>
      </c>
      <c r="AI241" t="s">
        <v>1232</v>
      </c>
      <c r="AJ241" t="s">
        <v>1233</v>
      </c>
      <c r="AM241">
        <v>86</v>
      </c>
      <c r="AN241">
        <v>1</v>
      </c>
      <c r="AO241">
        <v>0</v>
      </c>
      <c r="AP241">
        <v>4</v>
      </c>
      <c r="AQ241">
        <v>4</v>
      </c>
      <c r="AR241">
        <v>1</v>
      </c>
      <c r="AS241" t="s">
        <v>51</v>
      </c>
      <c r="AT241" t="s">
        <v>51</v>
      </c>
      <c r="AU241" t="s">
        <v>132</v>
      </c>
      <c r="AV241">
        <v>1</v>
      </c>
      <c r="AW241" t="s">
        <v>1104</v>
      </c>
    </row>
    <row r="242" spans="1:49" x14ac:dyDescent="0.2">
      <c r="A242" t="s">
        <v>51</v>
      </c>
      <c r="B242" s="2" t="s">
        <v>52</v>
      </c>
      <c r="C242" t="s">
        <v>1547</v>
      </c>
      <c r="D242" t="s">
        <v>1548</v>
      </c>
      <c r="E242" t="s">
        <v>1549</v>
      </c>
      <c r="F242" t="s">
        <v>50</v>
      </c>
      <c r="G242">
        <v>15</v>
      </c>
      <c r="H242">
        <v>5</v>
      </c>
      <c r="I242">
        <v>5</v>
      </c>
      <c r="J242">
        <v>12</v>
      </c>
      <c r="K242">
        <v>5</v>
      </c>
      <c r="L242">
        <v>5</v>
      </c>
      <c r="M242">
        <v>111</v>
      </c>
      <c r="N242">
        <v>12.2</v>
      </c>
      <c r="O242">
        <v>3.79</v>
      </c>
      <c r="Q242">
        <v>234.9</v>
      </c>
      <c r="R242">
        <v>64.3</v>
      </c>
      <c r="S242">
        <v>0.8</v>
      </c>
      <c r="T242" s="1">
        <v>7701075.765625</v>
      </c>
      <c r="U242" s="1">
        <v>2107317.4453125</v>
      </c>
      <c r="V242" s="1">
        <v>26663.8798828125</v>
      </c>
      <c r="Y242" t="s">
        <v>99</v>
      </c>
      <c r="Z242" t="s">
        <v>1099</v>
      </c>
      <c r="AA242" t="s">
        <v>58</v>
      </c>
      <c r="AB242" t="s">
        <v>1550</v>
      </c>
      <c r="AC242" t="s">
        <v>1551</v>
      </c>
      <c r="AD242">
        <v>19231</v>
      </c>
      <c r="AE242" t="s">
        <v>1552</v>
      </c>
      <c r="AF242" t="s">
        <v>1553</v>
      </c>
      <c r="AG242" t="s">
        <v>1554</v>
      </c>
      <c r="AM242">
        <v>39</v>
      </c>
      <c r="AN242">
        <v>0</v>
      </c>
      <c r="AO242">
        <v>0</v>
      </c>
      <c r="AP242">
        <v>5</v>
      </c>
      <c r="AQ242">
        <v>5</v>
      </c>
      <c r="AR242">
        <v>2</v>
      </c>
      <c r="AS242" t="s">
        <v>51</v>
      </c>
      <c r="AT242" t="s">
        <v>51</v>
      </c>
      <c r="AU242" t="s">
        <v>132</v>
      </c>
      <c r="AV242">
        <v>1</v>
      </c>
    </row>
    <row r="243" spans="1:49" x14ac:dyDescent="0.2">
      <c r="A243" t="s">
        <v>51</v>
      </c>
      <c r="B243" s="2" t="s">
        <v>52</v>
      </c>
      <c r="C243" t="s">
        <v>1770</v>
      </c>
      <c r="D243" t="s">
        <v>1771</v>
      </c>
      <c r="E243" t="s">
        <v>1772</v>
      </c>
      <c r="F243" t="s">
        <v>50</v>
      </c>
      <c r="G243">
        <v>43</v>
      </c>
      <c r="H243">
        <v>6</v>
      </c>
      <c r="I243">
        <v>6</v>
      </c>
      <c r="J243">
        <v>10</v>
      </c>
      <c r="K243">
        <v>6</v>
      </c>
      <c r="L243">
        <v>6</v>
      </c>
      <c r="M243">
        <v>154</v>
      </c>
      <c r="N243">
        <v>17.3</v>
      </c>
      <c r="O243">
        <v>6.33</v>
      </c>
      <c r="Q243">
        <v>257.8</v>
      </c>
      <c r="R243">
        <v>30.2</v>
      </c>
      <c r="S243">
        <v>12</v>
      </c>
      <c r="T243" s="1">
        <v>4928498.609375</v>
      </c>
      <c r="U243" s="1">
        <v>577408.8359375</v>
      </c>
      <c r="V243" s="1">
        <v>228657.078125</v>
      </c>
      <c r="Y243" t="s">
        <v>1773</v>
      </c>
      <c r="Z243" t="s">
        <v>948</v>
      </c>
      <c r="AA243" t="s">
        <v>58</v>
      </c>
      <c r="AB243" t="s">
        <v>1774</v>
      </c>
      <c r="AC243" t="s">
        <v>1775</v>
      </c>
      <c r="AD243">
        <v>56612</v>
      </c>
      <c r="AE243" t="s">
        <v>1776</v>
      </c>
      <c r="AF243" t="s">
        <v>1777</v>
      </c>
      <c r="AG243" t="s">
        <v>1778</v>
      </c>
      <c r="AM243">
        <v>90</v>
      </c>
      <c r="AN243">
        <v>0</v>
      </c>
      <c r="AO243">
        <v>0</v>
      </c>
      <c r="AP243">
        <v>6</v>
      </c>
      <c r="AQ243">
        <v>6</v>
      </c>
      <c r="AR243">
        <v>1</v>
      </c>
      <c r="AS243" t="s">
        <v>51</v>
      </c>
      <c r="AT243" t="s">
        <v>132</v>
      </c>
      <c r="AU243" t="s">
        <v>132</v>
      </c>
      <c r="AV243">
        <v>1</v>
      </c>
    </row>
    <row r="244" spans="1:49" x14ac:dyDescent="0.2">
      <c r="A244" t="s">
        <v>51</v>
      </c>
      <c r="B244" s="2" t="s">
        <v>52</v>
      </c>
      <c r="C244" t="s">
        <v>933</v>
      </c>
      <c r="D244" t="s">
        <v>934</v>
      </c>
      <c r="E244" t="s">
        <v>935</v>
      </c>
      <c r="F244" t="s">
        <v>50</v>
      </c>
      <c r="G244">
        <v>59</v>
      </c>
      <c r="H244">
        <v>8</v>
      </c>
      <c r="I244">
        <v>8</v>
      </c>
      <c r="J244">
        <v>21</v>
      </c>
      <c r="K244">
        <v>8</v>
      </c>
      <c r="L244">
        <v>8</v>
      </c>
      <c r="M244">
        <v>182</v>
      </c>
      <c r="N244">
        <v>21.1</v>
      </c>
      <c r="O244">
        <v>5.88</v>
      </c>
      <c r="Q244">
        <v>133.19999999999999</v>
      </c>
      <c r="R244">
        <v>154.1</v>
      </c>
      <c r="S244">
        <v>12.7</v>
      </c>
      <c r="T244" s="1">
        <v>5249338.5</v>
      </c>
      <c r="U244" s="1">
        <v>6069715.921875</v>
      </c>
      <c r="V244" s="1">
        <v>500424.5546875</v>
      </c>
      <c r="Y244" t="s">
        <v>56</v>
      </c>
      <c r="Z244" t="s">
        <v>936</v>
      </c>
      <c r="AA244" t="s">
        <v>58</v>
      </c>
      <c r="AB244" t="s">
        <v>327</v>
      </c>
      <c r="AC244" t="s">
        <v>937</v>
      </c>
      <c r="AD244">
        <v>14319</v>
      </c>
      <c r="AE244" t="s">
        <v>938</v>
      </c>
      <c r="AF244" t="s">
        <v>939</v>
      </c>
      <c r="AG244" t="s">
        <v>940</v>
      </c>
      <c r="AH244" t="s">
        <v>941</v>
      </c>
      <c r="AI244" t="s">
        <v>941</v>
      </c>
      <c r="AJ244" t="s">
        <v>942</v>
      </c>
      <c r="AK244" t="s">
        <v>943</v>
      </c>
      <c r="AL244" t="s">
        <v>944</v>
      </c>
      <c r="AM244">
        <v>75</v>
      </c>
      <c r="AN244">
        <v>4</v>
      </c>
      <c r="AO244">
        <v>0</v>
      </c>
      <c r="AP244">
        <v>8</v>
      </c>
      <c r="AQ244">
        <v>8</v>
      </c>
      <c r="AR244">
        <v>2</v>
      </c>
      <c r="AS244" t="s">
        <v>51</v>
      </c>
      <c r="AT244" t="s">
        <v>51</v>
      </c>
      <c r="AU244" t="s">
        <v>132</v>
      </c>
      <c r="AV244">
        <v>1</v>
      </c>
    </row>
    <row r="245" spans="1:49" x14ac:dyDescent="0.2">
      <c r="A245" t="s">
        <v>51</v>
      </c>
      <c r="B245" s="2" t="s">
        <v>52</v>
      </c>
      <c r="C245" t="s">
        <v>1024</v>
      </c>
      <c r="D245" t="s">
        <v>1025</v>
      </c>
      <c r="E245" t="s">
        <v>1026</v>
      </c>
      <c r="F245" t="s">
        <v>50</v>
      </c>
      <c r="G245">
        <v>26</v>
      </c>
      <c r="H245">
        <v>7</v>
      </c>
      <c r="I245">
        <v>8</v>
      </c>
      <c r="J245">
        <v>20</v>
      </c>
      <c r="K245">
        <v>2</v>
      </c>
      <c r="L245">
        <v>3</v>
      </c>
      <c r="M245">
        <v>444</v>
      </c>
      <c r="N245">
        <v>49.6</v>
      </c>
      <c r="O245">
        <v>4.8899999999999997</v>
      </c>
      <c r="Q245">
        <v>123.7</v>
      </c>
      <c r="R245">
        <v>162.4</v>
      </c>
      <c r="S245">
        <v>13.9</v>
      </c>
      <c r="T245" s="1">
        <v>2375650.75390625</v>
      </c>
      <c r="U245" s="1">
        <v>3119429.203125</v>
      </c>
      <c r="V245" s="1">
        <v>266463.8515625</v>
      </c>
      <c r="Y245" t="s">
        <v>677</v>
      </c>
      <c r="Z245" t="s">
        <v>1027</v>
      </c>
      <c r="AA245" t="s">
        <v>336</v>
      </c>
      <c r="AB245" t="s">
        <v>959</v>
      </c>
      <c r="AC245" t="s">
        <v>1028</v>
      </c>
      <c r="AD245">
        <v>22154</v>
      </c>
      <c r="AE245" t="s">
        <v>1029</v>
      </c>
      <c r="AF245" t="s">
        <v>1030</v>
      </c>
      <c r="AG245" t="s">
        <v>1031</v>
      </c>
      <c r="AH245" t="s">
        <v>1032</v>
      </c>
      <c r="AI245" t="s">
        <v>1033</v>
      </c>
      <c r="AJ245" t="s">
        <v>1034</v>
      </c>
      <c r="AM245">
        <v>111</v>
      </c>
      <c r="AN245">
        <v>8</v>
      </c>
      <c r="AO245">
        <v>4</v>
      </c>
      <c r="AP245">
        <v>8</v>
      </c>
      <c r="AQ245">
        <v>8</v>
      </c>
      <c r="AR245">
        <v>2</v>
      </c>
      <c r="AS245" t="s">
        <v>51</v>
      </c>
      <c r="AT245" t="s">
        <v>51</v>
      </c>
      <c r="AU245" t="s">
        <v>125</v>
      </c>
      <c r="AV245">
        <v>1</v>
      </c>
    </row>
    <row r="246" spans="1:49" x14ac:dyDescent="0.2">
      <c r="A246" t="s">
        <v>51</v>
      </c>
      <c r="B246" s="2" t="s">
        <v>52</v>
      </c>
      <c r="C246" t="s">
        <v>1342</v>
      </c>
      <c r="D246" t="s">
        <v>1343</v>
      </c>
      <c r="E246" t="s">
        <v>1344</v>
      </c>
      <c r="F246" t="s">
        <v>50</v>
      </c>
      <c r="G246">
        <v>4</v>
      </c>
      <c r="H246">
        <v>8</v>
      </c>
      <c r="I246">
        <v>8</v>
      </c>
      <c r="J246">
        <v>15</v>
      </c>
      <c r="K246">
        <v>4</v>
      </c>
      <c r="L246">
        <v>4</v>
      </c>
      <c r="M246">
        <v>1972</v>
      </c>
      <c r="N246">
        <v>226.9</v>
      </c>
      <c r="O246">
        <v>5.45</v>
      </c>
      <c r="Q246">
        <v>212.5</v>
      </c>
      <c r="R246">
        <v>86.2</v>
      </c>
      <c r="S246">
        <v>1.3</v>
      </c>
      <c r="T246" s="1">
        <v>1336390.421875</v>
      </c>
      <c r="U246" s="1">
        <v>542146.3828125</v>
      </c>
      <c r="V246" s="1">
        <v>8053.42431640625</v>
      </c>
      <c r="Y246" t="s">
        <v>189</v>
      </c>
      <c r="Z246" t="s">
        <v>83</v>
      </c>
      <c r="AA246" t="s">
        <v>84</v>
      </c>
      <c r="AB246" t="s">
        <v>337</v>
      </c>
      <c r="AC246" t="s">
        <v>1345</v>
      </c>
      <c r="AF246" t="s">
        <v>1346</v>
      </c>
      <c r="AG246" t="s">
        <v>1347</v>
      </c>
      <c r="AH246" t="s">
        <v>89</v>
      </c>
      <c r="AI246" t="s">
        <v>89</v>
      </c>
      <c r="AJ246" t="s">
        <v>90</v>
      </c>
      <c r="AM246">
        <v>122</v>
      </c>
      <c r="AN246">
        <v>2</v>
      </c>
      <c r="AO246">
        <v>0</v>
      </c>
      <c r="AP246">
        <v>4</v>
      </c>
      <c r="AQ246">
        <v>4</v>
      </c>
      <c r="AR246">
        <v>1</v>
      </c>
      <c r="AS246" t="s">
        <v>51</v>
      </c>
      <c r="AT246" t="s">
        <v>51</v>
      </c>
      <c r="AU246" t="s">
        <v>132</v>
      </c>
      <c r="AV246">
        <v>1</v>
      </c>
    </row>
    <row r="247" spans="1:49" x14ac:dyDescent="0.2">
      <c r="A247" t="s">
        <v>51</v>
      </c>
      <c r="B247" s="2" t="s">
        <v>52</v>
      </c>
      <c r="C247" t="s">
        <v>1903</v>
      </c>
      <c r="D247" t="s">
        <v>1904</v>
      </c>
      <c r="E247" t="s">
        <v>1905</v>
      </c>
      <c r="F247" t="s">
        <v>50</v>
      </c>
      <c r="G247">
        <v>34</v>
      </c>
      <c r="H247">
        <v>5</v>
      </c>
      <c r="I247">
        <v>5</v>
      </c>
      <c r="J247">
        <v>9</v>
      </c>
      <c r="K247">
        <v>5</v>
      </c>
      <c r="L247">
        <v>5</v>
      </c>
      <c r="M247">
        <v>154</v>
      </c>
      <c r="N247">
        <v>17.100000000000001</v>
      </c>
      <c r="O247">
        <v>9.51</v>
      </c>
      <c r="Q247">
        <v>300</v>
      </c>
      <c r="T247" s="1">
        <v>4293901.765625</v>
      </c>
      <c r="U247" s="1"/>
      <c r="V247" s="1"/>
      <c r="Y247" t="s">
        <v>82</v>
      </c>
      <c r="Z247" t="s">
        <v>1906</v>
      </c>
      <c r="AA247" t="s">
        <v>58</v>
      </c>
      <c r="AB247" t="s">
        <v>1907</v>
      </c>
      <c r="AC247" t="s">
        <v>1908</v>
      </c>
      <c r="AD247">
        <v>384009</v>
      </c>
      <c r="AE247" t="s">
        <v>1909</v>
      </c>
      <c r="AF247" t="s">
        <v>1910</v>
      </c>
      <c r="AG247" t="s">
        <v>1911</v>
      </c>
      <c r="AM247">
        <v>58</v>
      </c>
      <c r="AN247">
        <v>0</v>
      </c>
      <c r="AO247">
        <v>0</v>
      </c>
      <c r="AP247">
        <v>5</v>
      </c>
      <c r="AS247" t="s">
        <v>51</v>
      </c>
      <c r="AT247" t="s">
        <v>125</v>
      </c>
      <c r="AU247" t="s">
        <v>125</v>
      </c>
      <c r="AV247">
        <v>1</v>
      </c>
    </row>
    <row r="248" spans="1:49" x14ac:dyDescent="0.2">
      <c r="A248" t="s">
        <v>51</v>
      </c>
      <c r="B248" s="2" t="s">
        <v>52</v>
      </c>
      <c r="C248" t="s">
        <v>1944</v>
      </c>
      <c r="D248" t="s">
        <v>1945</v>
      </c>
      <c r="E248" t="s">
        <v>1946</v>
      </c>
      <c r="F248" t="s">
        <v>50</v>
      </c>
      <c r="G248">
        <v>49</v>
      </c>
      <c r="H248">
        <v>5</v>
      </c>
      <c r="I248">
        <v>5</v>
      </c>
      <c r="J248">
        <v>9</v>
      </c>
      <c r="K248">
        <v>4</v>
      </c>
      <c r="L248">
        <v>4</v>
      </c>
      <c r="M248">
        <v>142</v>
      </c>
      <c r="N248">
        <v>16.7</v>
      </c>
      <c r="O248">
        <v>5.16</v>
      </c>
      <c r="Q248">
        <v>294.60000000000002</v>
      </c>
      <c r="R248">
        <v>5.4</v>
      </c>
      <c r="T248" s="1">
        <v>3444187.03125</v>
      </c>
      <c r="U248" s="1">
        <v>63518.5634765625</v>
      </c>
      <c r="V248" s="1"/>
      <c r="Y248" t="s">
        <v>1497</v>
      </c>
      <c r="AA248" t="s">
        <v>336</v>
      </c>
      <c r="AB248" t="s">
        <v>468</v>
      </c>
      <c r="AC248" t="s">
        <v>1947</v>
      </c>
      <c r="AD248">
        <v>63985</v>
      </c>
      <c r="AE248" t="s">
        <v>1948</v>
      </c>
      <c r="AF248" t="s">
        <v>1949</v>
      </c>
      <c r="AG248" t="s">
        <v>1950</v>
      </c>
      <c r="AM248">
        <v>36</v>
      </c>
      <c r="AN248">
        <v>0</v>
      </c>
      <c r="AO248">
        <v>0</v>
      </c>
      <c r="AP248">
        <v>4</v>
      </c>
      <c r="AQ248">
        <v>2</v>
      </c>
      <c r="AS248" t="s">
        <v>51</v>
      </c>
      <c r="AT248" t="s">
        <v>132</v>
      </c>
      <c r="AU248" t="s">
        <v>125</v>
      </c>
      <c r="AV248">
        <v>1</v>
      </c>
    </row>
    <row r="249" spans="1:49" x14ac:dyDescent="0.2">
      <c r="A249" t="s">
        <v>51</v>
      </c>
      <c r="B249" s="2" t="s">
        <v>52</v>
      </c>
      <c r="C249" t="s">
        <v>993</v>
      </c>
      <c r="D249" t="s">
        <v>994</v>
      </c>
      <c r="E249" t="s">
        <v>995</v>
      </c>
      <c r="F249" t="s">
        <v>50</v>
      </c>
      <c r="G249">
        <v>27</v>
      </c>
      <c r="H249">
        <v>6</v>
      </c>
      <c r="I249">
        <v>6</v>
      </c>
      <c r="J249">
        <v>20</v>
      </c>
      <c r="K249">
        <v>4</v>
      </c>
      <c r="L249">
        <v>6</v>
      </c>
      <c r="M249">
        <v>192</v>
      </c>
      <c r="N249">
        <v>21.4</v>
      </c>
      <c r="O249">
        <v>7.61</v>
      </c>
      <c r="Q249">
        <v>116.8</v>
      </c>
      <c r="R249">
        <v>174.7</v>
      </c>
      <c r="S249">
        <v>8.5</v>
      </c>
      <c r="T249" s="1">
        <v>3261250.84375</v>
      </c>
      <c r="U249" s="1">
        <v>4879704.921875</v>
      </c>
      <c r="V249" s="1">
        <v>238595.87597656299</v>
      </c>
      <c r="Y249" t="s">
        <v>996</v>
      </c>
      <c r="Z249" t="s">
        <v>156</v>
      </c>
      <c r="AA249" t="s">
        <v>369</v>
      </c>
      <c r="AB249" t="s">
        <v>997</v>
      </c>
      <c r="AC249" t="s">
        <v>998</v>
      </c>
      <c r="AD249">
        <v>19354</v>
      </c>
      <c r="AE249" t="s">
        <v>999</v>
      </c>
      <c r="AF249" t="s">
        <v>1000</v>
      </c>
      <c r="AG249" t="s">
        <v>1001</v>
      </c>
      <c r="AH249" t="s">
        <v>1002</v>
      </c>
      <c r="AI249" t="s">
        <v>1002</v>
      </c>
      <c r="AJ249" t="s">
        <v>1003</v>
      </c>
      <c r="AK249" t="s">
        <v>1004</v>
      </c>
      <c r="AL249" t="s">
        <v>1005</v>
      </c>
      <c r="AM249">
        <v>209</v>
      </c>
      <c r="AN249">
        <v>17</v>
      </c>
      <c r="AO249">
        <v>0</v>
      </c>
      <c r="AP249">
        <v>6</v>
      </c>
      <c r="AQ249">
        <v>6</v>
      </c>
      <c r="AR249">
        <v>3</v>
      </c>
      <c r="AS249" t="s">
        <v>51</v>
      </c>
      <c r="AT249" t="s">
        <v>51</v>
      </c>
      <c r="AU249" t="s">
        <v>132</v>
      </c>
      <c r="AV249">
        <v>1</v>
      </c>
    </row>
    <row r="250" spans="1:49" x14ac:dyDescent="0.2">
      <c r="A250" t="s">
        <v>51</v>
      </c>
      <c r="B250" s="2" t="s">
        <v>52</v>
      </c>
      <c r="C250" t="s">
        <v>1176</v>
      </c>
      <c r="D250" t="s">
        <v>1177</v>
      </c>
      <c r="E250" t="s">
        <v>1178</v>
      </c>
      <c r="F250" t="s">
        <v>50</v>
      </c>
      <c r="G250">
        <v>7</v>
      </c>
      <c r="H250">
        <v>5</v>
      </c>
      <c r="I250">
        <v>5</v>
      </c>
      <c r="J250">
        <v>17</v>
      </c>
      <c r="K250">
        <v>3</v>
      </c>
      <c r="L250">
        <v>3</v>
      </c>
      <c r="M250">
        <v>724</v>
      </c>
      <c r="N250">
        <v>83.2</v>
      </c>
      <c r="O250">
        <v>5.03</v>
      </c>
      <c r="Q250">
        <v>168.8</v>
      </c>
      <c r="R250">
        <v>131.19999999999999</v>
      </c>
      <c r="T250" s="1">
        <v>3307984.890625</v>
      </c>
      <c r="U250" s="1">
        <v>2569838.7578125</v>
      </c>
      <c r="V250" s="1"/>
      <c r="Y250" t="s">
        <v>1179</v>
      </c>
      <c r="Z250" t="s">
        <v>1180</v>
      </c>
      <c r="AA250" t="s">
        <v>1181</v>
      </c>
      <c r="AB250" t="s">
        <v>1182</v>
      </c>
      <c r="AC250" t="s">
        <v>1183</v>
      </c>
      <c r="AD250">
        <v>15516</v>
      </c>
      <c r="AE250" t="s">
        <v>1184</v>
      </c>
      <c r="AF250" t="s">
        <v>1185</v>
      </c>
      <c r="AG250" t="s">
        <v>1186</v>
      </c>
      <c r="AH250" t="s">
        <v>1187</v>
      </c>
      <c r="AI250" t="s">
        <v>1188</v>
      </c>
      <c r="AJ250" t="s">
        <v>1189</v>
      </c>
      <c r="AK250" t="s">
        <v>1190</v>
      </c>
      <c r="AL250" t="s">
        <v>1191</v>
      </c>
      <c r="AM250">
        <v>241</v>
      </c>
      <c r="AN250">
        <v>15</v>
      </c>
      <c r="AO250">
        <v>2</v>
      </c>
      <c r="AP250">
        <v>5</v>
      </c>
      <c r="AQ250">
        <v>5</v>
      </c>
      <c r="AS250" t="s">
        <v>51</v>
      </c>
      <c r="AT250" t="s">
        <v>51</v>
      </c>
      <c r="AU250" t="s">
        <v>125</v>
      </c>
      <c r="AV250">
        <v>1</v>
      </c>
    </row>
    <row r="251" spans="1:49" x14ac:dyDescent="0.2">
      <c r="A251" t="s">
        <v>51</v>
      </c>
      <c r="B251" s="2" t="s">
        <v>52</v>
      </c>
      <c r="C251" t="s">
        <v>1528</v>
      </c>
      <c r="D251" t="s">
        <v>1529</v>
      </c>
      <c r="E251" t="s">
        <v>1530</v>
      </c>
      <c r="F251" t="s">
        <v>50</v>
      </c>
      <c r="G251">
        <v>15</v>
      </c>
      <c r="H251">
        <v>3</v>
      </c>
      <c r="I251">
        <v>3</v>
      </c>
      <c r="J251">
        <v>12</v>
      </c>
      <c r="K251">
        <v>3</v>
      </c>
      <c r="L251">
        <v>3</v>
      </c>
      <c r="M251">
        <v>260</v>
      </c>
      <c r="N251">
        <v>29</v>
      </c>
      <c r="O251">
        <v>7.01</v>
      </c>
      <c r="Q251">
        <v>164.5</v>
      </c>
      <c r="R251">
        <v>93</v>
      </c>
      <c r="S251">
        <v>42.5</v>
      </c>
      <c r="T251" s="1">
        <v>2015973.390625</v>
      </c>
      <c r="U251" s="1">
        <v>1138830.2109375</v>
      </c>
      <c r="V251" s="1">
        <v>520805.5</v>
      </c>
      <c r="Y251" t="s">
        <v>1531</v>
      </c>
      <c r="Z251" t="s">
        <v>1532</v>
      </c>
      <c r="AA251" t="s">
        <v>58</v>
      </c>
      <c r="AB251" t="s">
        <v>1108</v>
      </c>
      <c r="AC251" t="s">
        <v>1533</v>
      </c>
      <c r="AD251">
        <v>12349</v>
      </c>
      <c r="AE251" t="s">
        <v>1534</v>
      </c>
      <c r="AF251" t="s">
        <v>1535</v>
      </c>
      <c r="AG251" t="s">
        <v>1536</v>
      </c>
      <c r="AH251" t="s">
        <v>1113</v>
      </c>
      <c r="AI251" t="s">
        <v>1113</v>
      </c>
      <c r="AJ251" t="s">
        <v>1114</v>
      </c>
      <c r="AM251">
        <v>174</v>
      </c>
      <c r="AN251">
        <v>3</v>
      </c>
      <c r="AO251">
        <v>0</v>
      </c>
      <c r="AP251">
        <v>3</v>
      </c>
      <c r="AQ251">
        <v>3</v>
      </c>
      <c r="AR251">
        <v>2</v>
      </c>
      <c r="AS251" t="s">
        <v>51</v>
      </c>
      <c r="AT251" t="s">
        <v>51</v>
      </c>
      <c r="AU251" t="s">
        <v>132</v>
      </c>
      <c r="AV251">
        <v>1</v>
      </c>
    </row>
    <row r="252" spans="1:49" x14ac:dyDescent="0.2">
      <c r="A252" t="s">
        <v>51</v>
      </c>
      <c r="B252" s="2" t="s">
        <v>52</v>
      </c>
      <c r="C252" t="s">
        <v>1654</v>
      </c>
      <c r="D252" t="s">
        <v>1655</v>
      </c>
      <c r="E252" t="s">
        <v>1656</v>
      </c>
      <c r="F252" t="s">
        <v>50</v>
      </c>
      <c r="G252">
        <v>44</v>
      </c>
      <c r="H252">
        <v>6</v>
      </c>
      <c r="I252">
        <v>6</v>
      </c>
      <c r="J252">
        <v>11</v>
      </c>
      <c r="K252">
        <v>6</v>
      </c>
      <c r="L252">
        <v>6</v>
      </c>
      <c r="M252">
        <v>133</v>
      </c>
      <c r="N252">
        <v>15.4</v>
      </c>
      <c r="O252">
        <v>10.78</v>
      </c>
      <c r="Q252">
        <v>195.2</v>
      </c>
      <c r="R252">
        <v>104.8</v>
      </c>
      <c r="T252" s="1">
        <v>1596293.671875</v>
      </c>
      <c r="U252" s="1">
        <v>856748.08203125</v>
      </c>
      <c r="V252" s="1"/>
      <c r="Y252" t="s">
        <v>380</v>
      </c>
      <c r="Z252" t="s">
        <v>277</v>
      </c>
      <c r="AA252" t="s">
        <v>58</v>
      </c>
      <c r="AB252" t="s">
        <v>1657</v>
      </c>
      <c r="AC252" t="s">
        <v>1658</v>
      </c>
      <c r="AD252">
        <v>20088</v>
      </c>
      <c r="AE252" t="s">
        <v>1659</v>
      </c>
      <c r="AF252" t="s">
        <v>1660</v>
      </c>
      <c r="AG252" t="s">
        <v>1661</v>
      </c>
      <c r="AH252" t="s">
        <v>445</v>
      </c>
      <c r="AI252" t="s">
        <v>445</v>
      </c>
      <c r="AJ252" t="s">
        <v>446</v>
      </c>
      <c r="AK252" t="s">
        <v>412</v>
      </c>
      <c r="AL252" t="s">
        <v>413</v>
      </c>
      <c r="AM252">
        <v>53</v>
      </c>
      <c r="AN252">
        <v>12</v>
      </c>
      <c r="AO252">
        <v>0</v>
      </c>
      <c r="AP252">
        <v>6</v>
      </c>
      <c r="AQ252">
        <v>5</v>
      </c>
      <c r="AS252" t="s">
        <v>51</v>
      </c>
      <c r="AT252" t="s">
        <v>51</v>
      </c>
      <c r="AU252" t="s">
        <v>125</v>
      </c>
      <c r="AV252">
        <v>1</v>
      </c>
      <c r="AW252" t="s">
        <v>1104</v>
      </c>
    </row>
    <row r="253" spans="1:49" x14ac:dyDescent="0.2">
      <c r="A253" t="s">
        <v>51</v>
      </c>
      <c r="B253" s="2" t="s">
        <v>52</v>
      </c>
      <c r="C253" t="s">
        <v>1738</v>
      </c>
      <c r="D253" t="s">
        <v>1739</v>
      </c>
      <c r="E253" t="s">
        <v>1740</v>
      </c>
      <c r="F253" t="s">
        <v>50</v>
      </c>
      <c r="G253">
        <v>34</v>
      </c>
      <c r="H253">
        <v>5</v>
      </c>
      <c r="I253">
        <v>6</v>
      </c>
      <c r="J253">
        <v>10</v>
      </c>
      <c r="K253">
        <v>5</v>
      </c>
      <c r="L253">
        <v>5</v>
      </c>
      <c r="M253">
        <v>201</v>
      </c>
      <c r="N253">
        <v>22.6</v>
      </c>
      <c r="O253">
        <v>8.81</v>
      </c>
      <c r="Q253">
        <v>163.6</v>
      </c>
      <c r="R253">
        <v>91</v>
      </c>
      <c r="S253">
        <v>45.4</v>
      </c>
      <c r="T253" s="1">
        <v>2608816.359375</v>
      </c>
      <c r="U253" s="1">
        <v>1451677.6484375</v>
      </c>
      <c r="V253" s="1">
        <v>723401.96875</v>
      </c>
      <c r="Y253" t="s">
        <v>82</v>
      </c>
      <c r="Z253" t="s">
        <v>850</v>
      </c>
      <c r="AB253" t="s">
        <v>580</v>
      </c>
      <c r="AC253" t="s">
        <v>1741</v>
      </c>
      <c r="AD253">
        <v>21345</v>
      </c>
      <c r="AE253" t="s">
        <v>1742</v>
      </c>
      <c r="AF253" t="s">
        <v>1743</v>
      </c>
      <c r="AG253" t="s">
        <v>1744</v>
      </c>
      <c r="AM253">
        <v>15</v>
      </c>
      <c r="AN253">
        <v>0</v>
      </c>
      <c r="AO253">
        <v>0</v>
      </c>
      <c r="AP253">
        <v>6</v>
      </c>
      <c r="AQ253">
        <v>6</v>
      </c>
      <c r="AR253">
        <v>2</v>
      </c>
      <c r="AS253" t="s">
        <v>51</v>
      </c>
      <c r="AT253" t="s">
        <v>51</v>
      </c>
      <c r="AU253" t="s">
        <v>132</v>
      </c>
      <c r="AV253">
        <v>1</v>
      </c>
    </row>
    <row r="254" spans="1:49" x14ac:dyDescent="0.2">
      <c r="A254" t="s">
        <v>51</v>
      </c>
      <c r="B254" s="2" t="s">
        <v>52</v>
      </c>
      <c r="C254" t="s">
        <v>1832</v>
      </c>
      <c r="D254" t="s">
        <v>1833</v>
      </c>
      <c r="E254" t="s">
        <v>1834</v>
      </c>
      <c r="F254" t="s">
        <v>50</v>
      </c>
      <c r="G254">
        <v>25</v>
      </c>
      <c r="H254">
        <v>3</v>
      </c>
      <c r="I254">
        <v>3</v>
      </c>
      <c r="J254">
        <v>10</v>
      </c>
      <c r="K254">
        <v>1</v>
      </c>
      <c r="L254">
        <v>1</v>
      </c>
      <c r="M254">
        <v>95</v>
      </c>
      <c r="N254">
        <v>10.9</v>
      </c>
      <c r="O254">
        <v>5.5</v>
      </c>
      <c r="Q254">
        <v>300</v>
      </c>
      <c r="T254" s="1">
        <v>2454552</v>
      </c>
      <c r="U254" s="1"/>
      <c r="V254" s="1"/>
      <c r="Y254" t="s">
        <v>380</v>
      </c>
      <c r="Z254" t="s">
        <v>93</v>
      </c>
      <c r="AA254" t="s">
        <v>58</v>
      </c>
      <c r="AB254" t="s">
        <v>1835</v>
      </c>
      <c r="AC254" t="s">
        <v>1836</v>
      </c>
      <c r="AD254">
        <v>170930</v>
      </c>
      <c r="AE254" t="s">
        <v>1837</v>
      </c>
      <c r="AF254" t="s">
        <v>1838</v>
      </c>
      <c r="AG254" t="s">
        <v>1839</v>
      </c>
      <c r="AH254" t="s">
        <v>1840</v>
      </c>
      <c r="AI254" t="s">
        <v>1840</v>
      </c>
      <c r="AJ254" t="s">
        <v>1841</v>
      </c>
      <c r="AM254">
        <v>99</v>
      </c>
      <c r="AN254">
        <v>12</v>
      </c>
      <c r="AO254">
        <v>0</v>
      </c>
      <c r="AP254">
        <v>1</v>
      </c>
      <c r="AS254" t="s">
        <v>51</v>
      </c>
      <c r="AT254" t="s">
        <v>125</v>
      </c>
      <c r="AU254" t="s">
        <v>125</v>
      </c>
      <c r="AV254">
        <v>1</v>
      </c>
    </row>
    <row r="255" spans="1:49" x14ac:dyDescent="0.2">
      <c r="A255" t="s">
        <v>51</v>
      </c>
      <c r="B255" s="2" t="s">
        <v>52</v>
      </c>
      <c r="C255" t="s">
        <v>1968</v>
      </c>
      <c r="D255" t="s">
        <v>1969</v>
      </c>
      <c r="E255" t="s">
        <v>1970</v>
      </c>
      <c r="F255" t="s">
        <v>50</v>
      </c>
      <c r="G255">
        <v>29</v>
      </c>
      <c r="H255">
        <v>5</v>
      </c>
      <c r="I255">
        <v>5</v>
      </c>
      <c r="J255">
        <v>8</v>
      </c>
      <c r="K255">
        <v>5</v>
      </c>
      <c r="L255">
        <v>5</v>
      </c>
      <c r="M255">
        <v>157</v>
      </c>
      <c r="N255">
        <v>17.8</v>
      </c>
      <c r="O255">
        <v>8.44</v>
      </c>
      <c r="Q255">
        <v>281.39999999999998</v>
      </c>
      <c r="R255">
        <v>18.600000000000001</v>
      </c>
      <c r="T255" s="1">
        <v>1643232.421875</v>
      </c>
      <c r="U255" s="1">
        <v>108905.51171875</v>
      </c>
      <c r="V255" s="1"/>
      <c r="Y255" t="s">
        <v>809</v>
      </c>
      <c r="Z255" t="s">
        <v>1971</v>
      </c>
      <c r="AA255" t="s">
        <v>58</v>
      </c>
      <c r="AB255" t="s">
        <v>1972</v>
      </c>
      <c r="AC255" t="s">
        <v>1973</v>
      </c>
      <c r="AD255">
        <v>27643</v>
      </c>
      <c r="AE255" t="s">
        <v>1974</v>
      </c>
      <c r="AF255" t="s">
        <v>1975</v>
      </c>
      <c r="AG255" t="s">
        <v>1976</v>
      </c>
      <c r="AM255">
        <v>69</v>
      </c>
      <c r="AN255">
        <v>0</v>
      </c>
      <c r="AO255">
        <v>0</v>
      </c>
      <c r="AP255">
        <v>5</v>
      </c>
      <c r="AQ255">
        <v>4</v>
      </c>
      <c r="AS255" t="s">
        <v>51</v>
      </c>
      <c r="AT255" t="s">
        <v>132</v>
      </c>
      <c r="AU255" t="s">
        <v>125</v>
      </c>
      <c r="AV255">
        <v>1</v>
      </c>
    </row>
    <row r="256" spans="1:49" x14ac:dyDescent="0.2">
      <c r="A256" t="s">
        <v>51</v>
      </c>
      <c r="B256" s="2" t="s">
        <v>52</v>
      </c>
      <c r="C256" t="s">
        <v>1331</v>
      </c>
      <c r="D256" t="s">
        <v>1332</v>
      </c>
      <c r="E256" t="s">
        <v>1333</v>
      </c>
      <c r="F256" t="s">
        <v>50</v>
      </c>
      <c r="G256">
        <v>40</v>
      </c>
      <c r="H256">
        <v>5</v>
      </c>
      <c r="I256">
        <v>5</v>
      </c>
      <c r="J256">
        <v>15</v>
      </c>
      <c r="K256">
        <v>2</v>
      </c>
      <c r="L256">
        <v>5</v>
      </c>
      <c r="M256">
        <v>156</v>
      </c>
      <c r="N256">
        <v>17.899999999999999</v>
      </c>
      <c r="O256">
        <v>9.64</v>
      </c>
      <c r="Q256">
        <v>112</v>
      </c>
      <c r="R256">
        <v>152.6</v>
      </c>
      <c r="S256">
        <v>35.4</v>
      </c>
      <c r="T256" s="1">
        <v>1634556.33984375</v>
      </c>
      <c r="U256" s="1">
        <v>2228756.6875</v>
      </c>
      <c r="V256" s="1">
        <v>516824.703125</v>
      </c>
      <c r="Y256" t="s">
        <v>380</v>
      </c>
      <c r="Z256" t="s">
        <v>606</v>
      </c>
      <c r="AA256" t="s">
        <v>58</v>
      </c>
      <c r="AB256" t="s">
        <v>1334</v>
      </c>
      <c r="AC256" t="s">
        <v>1335</v>
      </c>
      <c r="AD256">
        <v>78294</v>
      </c>
      <c r="AE256" t="s">
        <v>1336</v>
      </c>
      <c r="AF256" t="s">
        <v>1337</v>
      </c>
      <c r="AG256" t="s">
        <v>1338</v>
      </c>
      <c r="AH256" t="s">
        <v>1339</v>
      </c>
      <c r="AI256" t="s">
        <v>1340</v>
      </c>
      <c r="AJ256" t="s">
        <v>1341</v>
      </c>
      <c r="AK256" t="s">
        <v>285</v>
      </c>
      <c r="AL256" t="s">
        <v>286</v>
      </c>
      <c r="AM256">
        <v>64</v>
      </c>
      <c r="AN256">
        <v>158</v>
      </c>
      <c r="AO256">
        <v>0</v>
      </c>
      <c r="AP256">
        <v>5</v>
      </c>
      <c r="AQ256">
        <v>5</v>
      </c>
      <c r="AR256">
        <v>3</v>
      </c>
      <c r="AS256" t="s">
        <v>51</v>
      </c>
      <c r="AT256" t="s">
        <v>51</v>
      </c>
      <c r="AU256" t="s">
        <v>132</v>
      </c>
      <c r="AV256">
        <v>1</v>
      </c>
    </row>
    <row r="257" spans="1:48" x14ac:dyDescent="0.2">
      <c r="A257" t="s">
        <v>51</v>
      </c>
      <c r="B257" s="2" t="s">
        <v>52</v>
      </c>
      <c r="C257" t="s">
        <v>1407</v>
      </c>
      <c r="D257" t="s">
        <v>1408</v>
      </c>
      <c r="E257" t="s">
        <v>1409</v>
      </c>
      <c r="F257" t="s">
        <v>50</v>
      </c>
      <c r="G257">
        <v>36</v>
      </c>
      <c r="H257">
        <v>6</v>
      </c>
      <c r="I257">
        <v>6</v>
      </c>
      <c r="J257">
        <v>14</v>
      </c>
      <c r="K257">
        <v>6</v>
      </c>
      <c r="L257">
        <v>6</v>
      </c>
      <c r="M257">
        <v>148</v>
      </c>
      <c r="N257">
        <v>16.600000000000001</v>
      </c>
      <c r="O257">
        <v>11.12</v>
      </c>
      <c r="Q257">
        <v>154.4</v>
      </c>
      <c r="R257">
        <v>140.1</v>
      </c>
      <c r="S257">
        <v>5.5</v>
      </c>
      <c r="T257" s="1">
        <v>4190433.83984375</v>
      </c>
      <c r="U257" s="1">
        <v>3803108.3964843801</v>
      </c>
      <c r="V257" s="1">
        <v>147964.43359375</v>
      </c>
      <c r="Y257" t="s">
        <v>417</v>
      </c>
      <c r="Z257" t="s">
        <v>1410</v>
      </c>
      <c r="AA257" t="s">
        <v>58</v>
      </c>
      <c r="AB257" t="s">
        <v>1411</v>
      </c>
      <c r="AC257" t="s">
        <v>1412</v>
      </c>
      <c r="AD257">
        <v>26451</v>
      </c>
      <c r="AE257" t="s">
        <v>1413</v>
      </c>
      <c r="AF257" t="s">
        <v>1414</v>
      </c>
      <c r="AG257" t="s">
        <v>1415</v>
      </c>
      <c r="AH257" t="s">
        <v>1416</v>
      </c>
      <c r="AI257" t="s">
        <v>1416</v>
      </c>
      <c r="AJ257" t="s">
        <v>1417</v>
      </c>
      <c r="AK257" t="s">
        <v>285</v>
      </c>
      <c r="AL257" t="s">
        <v>286</v>
      </c>
      <c r="AM257">
        <v>42</v>
      </c>
      <c r="AN257">
        <v>9</v>
      </c>
      <c r="AO257">
        <v>0</v>
      </c>
      <c r="AP257">
        <v>6</v>
      </c>
      <c r="AQ257">
        <v>6</v>
      </c>
      <c r="AR257">
        <v>2</v>
      </c>
      <c r="AS257" t="s">
        <v>51</v>
      </c>
      <c r="AT257" t="s">
        <v>51</v>
      </c>
      <c r="AU257" t="s">
        <v>132</v>
      </c>
      <c r="AV257">
        <v>1</v>
      </c>
    </row>
    <row r="258" spans="1:48" x14ac:dyDescent="0.2">
      <c r="A258" t="s">
        <v>51</v>
      </c>
      <c r="B258" s="2" t="s">
        <v>52</v>
      </c>
      <c r="C258" t="s">
        <v>1518</v>
      </c>
      <c r="D258" t="s">
        <v>1519</v>
      </c>
      <c r="E258" t="s">
        <v>1520</v>
      </c>
      <c r="F258" t="s">
        <v>50</v>
      </c>
      <c r="G258">
        <v>20</v>
      </c>
      <c r="H258">
        <v>3</v>
      </c>
      <c r="I258">
        <v>4</v>
      </c>
      <c r="J258">
        <v>12</v>
      </c>
      <c r="K258">
        <v>3</v>
      </c>
      <c r="L258">
        <v>3</v>
      </c>
      <c r="M258">
        <v>127</v>
      </c>
      <c r="N258">
        <v>14.4</v>
      </c>
      <c r="O258">
        <v>9.6</v>
      </c>
      <c r="Q258">
        <v>167.3</v>
      </c>
      <c r="R258">
        <v>126.7</v>
      </c>
      <c r="S258">
        <v>6</v>
      </c>
      <c r="T258" s="1">
        <v>6098162.1875</v>
      </c>
      <c r="U258" s="1">
        <v>4617617.90625</v>
      </c>
      <c r="V258" s="1">
        <v>216894.0390625</v>
      </c>
      <c r="Y258" t="s">
        <v>1521</v>
      </c>
      <c r="Z258" t="s">
        <v>97</v>
      </c>
      <c r="AA258" t="s">
        <v>94</v>
      </c>
      <c r="AB258" t="s">
        <v>1522</v>
      </c>
      <c r="AC258" t="s">
        <v>1523</v>
      </c>
      <c r="AD258">
        <v>20024</v>
      </c>
      <c r="AE258" t="s">
        <v>1524</v>
      </c>
      <c r="AF258" t="s">
        <v>1525</v>
      </c>
      <c r="AG258" t="s">
        <v>1526</v>
      </c>
      <c r="AM258">
        <v>113</v>
      </c>
      <c r="AN258">
        <v>0</v>
      </c>
      <c r="AO258">
        <v>0</v>
      </c>
      <c r="AP258">
        <v>4</v>
      </c>
      <c r="AQ258">
        <v>4</v>
      </c>
      <c r="AR258">
        <v>2</v>
      </c>
      <c r="AS258" t="s">
        <v>51</v>
      </c>
      <c r="AT258" t="s">
        <v>51</v>
      </c>
      <c r="AU258" t="s">
        <v>132</v>
      </c>
      <c r="AV258">
        <v>1</v>
      </c>
    </row>
    <row r="259" spans="1:48" x14ac:dyDescent="0.2">
      <c r="A259" t="s">
        <v>51</v>
      </c>
      <c r="B259" s="2" t="s">
        <v>52</v>
      </c>
      <c r="C259" t="s">
        <v>1612</v>
      </c>
      <c r="D259" t="s">
        <v>1613</v>
      </c>
      <c r="E259" t="s">
        <v>1614</v>
      </c>
      <c r="F259" t="s">
        <v>50</v>
      </c>
      <c r="G259">
        <v>16</v>
      </c>
      <c r="H259">
        <v>2</v>
      </c>
      <c r="I259">
        <v>2</v>
      </c>
      <c r="J259">
        <v>11</v>
      </c>
      <c r="K259">
        <v>2</v>
      </c>
      <c r="L259">
        <v>2</v>
      </c>
      <c r="M259">
        <v>135</v>
      </c>
      <c r="N259">
        <v>15.2</v>
      </c>
      <c r="O259">
        <v>9.51</v>
      </c>
      <c r="Q259">
        <v>119</v>
      </c>
      <c r="R259">
        <v>181</v>
      </c>
      <c r="T259" s="1">
        <v>1112869</v>
      </c>
      <c r="U259" s="1">
        <v>1693399.125</v>
      </c>
      <c r="V259" s="1"/>
      <c r="Y259" t="s">
        <v>452</v>
      </c>
      <c r="Z259" t="s">
        <v>1615</v>
      </c>
      <c r="AA259" t="s">
        <v>58</v>
      </c>
      <c r="AB259" t="s">
        <v>1616</v>
      </c>
      <c r="AC259" t="s">
        <v>1617</v>
      </c>
      <c r="AD259">
        <v>67006</v>
      </c>
      <c r="AE259" t="s">
        <v>1618</v>
      </c>
      <c r="AF259" t="s">
        <v>1619</v>
      </c>
      <c r="AG259" t="s">
        <v>1620</v>
      </c>
      <c r="AM259">
        <v>55</v>
      </c>
      <c r="AN259">
        <v>0</v>
      </c>
      <c r="AO259">
        <v>0</v>
      </c>
      <c r="AP259">
        <v>2</v>
      </c>
      <c r="AQ259">
        <v>2</v>
      </c>
      <c r="AS259" t="s">
        <v>51</v>
      </c>
      <c r="AT259" t="s">
        <v>51</v>
      </c>
      <c r="AU259" t="s">
        <v>125</v>
      </c>
      <c r="AV259">
        <v>1</v>
      </c>
    </row>
    <row r="260" spans="1:48" x14ac:dyDescent="0.2">
      <c r="A260" t="s">
        <v>51</v>
      </c>
      <c r="B260" s="2" t="s">
        <v>52</v>
      </c>
      <c r="C260" t="s">
        <v>1797</v>
      </c>
      <c r="D260" t="s">
        <v>1798</v>
      </c>
      <c r="E260" t="s">
        <v>1799</v>
      </c>
      <c r="F260" t="s">
        <v>50</v>
      </c>
      <c r="G260">
        <v>12</v>
      </c>
      <c r="H260">
        <v>3</v>
      </c>
      <c r="I260">
        <v>4</v>
      </c>
      <c r="J260">
        <v>10</v>
      </c>
      <c r="K260">
        <v>3</v>
      </c>
      <c r="L260">
        <v>3</v>
      </c>
      <c r="M260">
        <v>287</v>
      </c>
      <c r="N260">
        <v>31.8</v>
      </c>
      <c r="O260">
        <v>9.8000000000000007</v>
      </c>
      <c r="Q260">
        <v>213.6</v>
      </c>
      <c r="R260">
        <v>75.400000000000006</v>
      </c>
      <c r="S260">
        <v>11</v>
      </c>
      <c r="T260" s="1">
        <v>3682391.59375</v>
      </c>
      <c r="U260" s="1">
        <v>1299764.640625</v>
      </c>
      <c r="V260" s="1">
        <v>189968.984375</v>
      </c>
      <c r="Y260" t="s">
        <v>687</v>
      </c>
      <c r="Z260" t="s">
        <v>694</v>
      </c>
      <c r="AA260" t="s">
        <v>94</v>
      </c>
      <c r="AB260" t="s">
        <v>666</v>
      </c>
      <c r="AC260" t="s">
        <v>1800</v>
      </c>
      <c r="AD260">
        <v>53607</v>
      </c>
      <c r="AE260" t="s">
        <v>1801</v>
      </c>
      <c r="AF260" t="s">
        <v>1802</v>
      </c>
      <c r="AG260" t="s">
        <v>1803</v>
      </c>
      <c r="AH260" t="s">
        <v>1766</v>
      </c>
      <c r="AI260" t="s">
        <v>1766</v>
      </c>
      <c r="AJ260" t="s">
        <v>1767</v>
      </c>
      <c r="AK260" t="s">
        <v>1768</v>
      </c>
      <c r="AL260" t="s">
        <v>1769</v>
      </c>
      <c r="AM260">
        <v>54</v>
      </c>
      <c r="AN260">
        <v>3</v>
      </c>
      <c r="AO260">
        <v>0</v>
      </c>
      <c r="AP260">
        <v>4</v>
      </c>
      <c r="AQ260">
        <v>4</v>
      </c>
      <c r="AR260">
        <v>1</v>
      </c>
      <c r="AS260" t="s">
        <v>51</v>
      </c>
      <c r="AT260" t="s">
        <v>51</v>
      </c>
      <c r="AU260" t="s">
        <v>132</v>
      </c>
      <c r="AV260">
        <v>1</v>
      </c>
    </row>
    <row r="261" spans="1:48" x14ac:dyDescent="0.2">
      <c r="A261" t="s">
        <v>51</v>
      </c>
      <c r="B261" s="2" t="s">
        <v>52</v>
      </c>
      <c r="C261" t="s">
        <v>1823</v>
      </c>
      <c r="D261" t="s">
        <v>1824</v>
      </c>
      <c r="E261" t="s">
        <v>1825</v>
      </c>
      <c r="F261" t="s">
        <v>50</v>
      </c>
      <c r="G261">
        <v>25</v>
      </c>
      <c r="H261">
        <v>4</v>
      </c>
      <c r="I261">
        <v>5</v>
      </c>
      <c r="J261">
        <v>10</v>
      </c>
      <c r="K261">
        <v>4</v>
      </c>
      <c r="L261">
        <v>4</v>
      </c>
      <c r="M261">
        <v>157</v>
      </c>
      <c r="N261">
        <v>17.8</v>
      </c>
      <c r="O261">
        <v>11.25</v>
      </c>
      <c r="Q261">
        <v>219.6</v>
      </c>
      <c r="R261">
        <v>74.900000000000006</v>
      </c>
      <c r="S261">
        <v>5.5</v>
      </c>
      <c r="T261" s="1">
        <v>3339425.625</v>
      </c>
      <c r="U261" s="1">
        <v>1138212.859375</v>
      </c>
      <c r="V261" s="1">
        <v>84073.2421875</v>
      </c>
      <c r="Y261" t="s">
        <v>1826</v>
      </c>
      <c r="Z261" t="s">
        <v>1410</v>
      </c>
      <c r="AA261" t="s">
        <v>58</v>
      </c>
      <c r="AB261" t="s">
        <v>1827</v>
      </c>
      <c r="AC261" t="s">
        <v>1828</v>
      </c>
      <c r="AD261">
        <v>68193</v>
      </c>
      <c r="AE261" t="s">
        <v>1829</v>
      </c>
      <c r="AF261" t="s">
        <v>1830</v>
      </c>
      <c r="AG261" t="s">
        <v>1831</v>
      </c>
      <c r="AH261" t="s">
        <v>1149</v>
      </c>
      <c r="AI261" t="s">
        <v>1149</v>
      </c>
      <c r="AJ261" t="s">
        <v>1150</v>
      </c>
      <c r="AK261" t="s">
        <v>285</v>
      </c>
      <c r="AL261" t="s">
        <v>286</v>
      </c>
      <c r="AM261">
        <v>105</v>
      </c>
      <c r="AN261">
        <v>8</v>
      </c>
      <c r="AO261">
        <v>0</v>
      </c>
      <c r="AP261">
        <v>5</v>
      </c>
      <c r="AQ261">
        <v>5</v>
      </c>
      <c r="AR261">
        <v>1</v>
      </c>
      <c r="AS261" t="s">
        <v>51</v>
      </c>
      <c r="AT261" t="s">
        <v>51</v>
      </c>
      <c r="AU261" t="s">
        <v>132</v>
      </c>
      <c r="AV261">
        <v>1</v>
      </c>
    </row>
    <row r="262" spans="1:48" x14ac:dyDescent="0.2">
      <c r="A262" t="s">
        <v>51</v>
      </c>
      <c r="B262" s="2" t="s">
        <v>52</v>
      </c>
      <c r="C262" t="s">
        <v>1866</v>
      </c>
      <c r="D262" t="s">
        <v>1867</v>
      </c>
      <c r="E262" t="s">
        <v>1868</v>
      </c>
      <c r="F262" t="s">
        <v>50</v>
      </c>
      <c r="G262">
        <v>21</v>
      </c>
      <c r="H262">
        <v>3</v>
      </c>
      <c r="I262">
        <v>3</v>
      </c>
      <c r="J262">
        <v>9</v>
      </c>
      <c r="K262">
        <v>1</v>
      </c>
      <c r="L262">
        <v>1</v>
      </c>
      <c r="M262">
        <v>110</v>
      </c>
      <c r="N262">
        <v>12.4</v>
      </c>
      <c r="O262">
        <v>5.96</v>
      </c>
      <c r="Q262">
        <v>273.2</v>
      </c>
      <c r="R262">
        <v>26.1</v>
      </c>
      <c r="S262">
        <v>0.7</v>
      </c>
      <c r="T262" s="1">
        <v>15602621.5</v>
      </c>
      <c r="U262" s="1">
        <v>1493159.69921875</v>
      </c>
      <c r="V262" s="1">
        <v>37330.265625</v>
      </c>
      <c r="Y262" t="s">
        <v>380</v>
      </c>
      <c r="Z262" t="s">
        <v>93</v>
      </c>
      <c r="AA262" t="s">
        <v>58</v>
      </c>
      <c r="AB262" t="s">
        <v>1835</v>
      </c>
      <c r="AC262" t="s">
        <v>1869</v>
      </c>
      <c r="AD262">
        <v>20610</v>
      </c>
      <c r="AE262" t="s">
        <v>1870</v>
      </c>
      <c r="AF262" t="s">
        <v>1871</v>
      </c>
      <c r="AG262" t="s">
        <v>1872</v>
      </c>
      <c r="AH262" t="s">
        <v>1873</v>
      </c>
      <c r="AI262" t="s">
        <v>1873</v>
      </c>
      <c r="AJ262" t="s">
        <v>1874</v>
      </c>
      <c r="AK262" t="s">
        <v>100</v>
      </c>
      <c r="AL262" t="s">
        <v>101</v>
      </c>
      <c r="AM262">
        <v>77</v>
      </c>
      <c r="AN262">
        <v>10</v>
      </c>
      <c r="AO262">
        <v>2</v>
      </c>
      <c r="AP262">
        <v>3</v>
      </c>
      <c r="AQ262">
        <v>2</v>
      </c>
      <c r="AR262">
        <v>1</v>
      </c>
      <c r="AS262" t="s">
        <v>51</v>
      </c>
      <c r="AT262" t="s">
        <v>125</v>
      </c>
      <c r="AU262" t="s">
        <v>125</v>
      </c>
      <c r="AV262">
        <v>1</v>
      </c>
    </row>
    <row r="263" spans="1:48" x14ac:dyDescent="0.2">
      <c r="A263" t="s">
        <v>51</v>
      </c>
      <c r="B263" s="2" t="s">
        <v>52</v>
      </c>
      <c r="C263" t="s">
        <v>2053</v>
      </c>
      <c r="D263" t="s">
        <v>2054</v>
      </c>
      <c r="E263" t="s">
        <v>2055</v>
      </c>
      <c r="F263" t="s">
        <v>50</v>
      </c>
      <c r="G263">
        <v>25</v>
      </c>
      <c r="H263">
        <v>4</v>
      </c>
      <c r="I263">
        <v>4</v>
      </c>
      <c r="J263">
        <v>8</v>
      </c>
      <c r="K263">
        <v>4</v>
      </c>
      <c r="L263">
        <v>4</v>
      </c>
      <c r="M263">
        <v>155</v>
      </c>
      <c r="N263">
        <v>17.7</v>
      </c>
      <c r="O263">
        <v>9.8800000000000008</v>
      </c>
      <c r="Q263">
        <v>282.7</v>
      </c>
      <c r="R263">
        <v>17.3</v>
      </c>
      <c r="T263" s="1">
        <v>4136618.5</v>
      </c>
      <c r="U263" s="1">
        <v>253159.744140625</v>
      </c>
      <c r="V263" s="1"/>
      <c r="Y263" t="s">
        <v>772</v>
      </c>
      <c r="Z263" t="s">
        <v>2056</v>
      </c>
      <c r="AB263" t="s">
        <v>2057</v>
      </c>
      <c r="AC263" t="s">
        <v>2058</v>
      </c>
      <c r="AD263">
        <v>70186</v>
      </c>
      <c r="AE263" t="s">
        <v>2059</v>
      </c>
      <c r="AF263" t="s">
        <v>2060</v>
      </c>
      <c r="AG263" t="s">
        <v>2061</v>
      </c>
      <c r="AM263">
        <v>51</v>
      </c>
      <c r="AN263">
        <v>0</v>
      </c>
      <c r="AO263">
        <v>0</v>
      </c>
      <c r="AP263">
        <v>4</v>
      </c>
      <c r="AQ263">
        <v>3</v>
      </c>
      <c r="AS263" t="s">
        <v>51</v>
      </c>
      <c r="AT263" t="s">
        <v>51</v>
      </c>
      <c r="AU263" t="s">
        <v>125</v>
      </c>
      <c r="AV263">
        <v>1</v>
      </c>
    </row>
    <row r="264" spans="1:48" x14ac:dyDescent="0.2">
      <c r="A264" t="s">
        <v>51</v>
      </c>
      <c r="B264" s="2" t="s">
        <v>52</v>
      </c>
      <c r="C264" t="s">
        <v>2107</v>
      </c>
      <c r="D264" t="s">
        <v>2108</v>
      </c>
      <c r="E264" t="s">
        <v>2109</v>
      </c>
      <c r="F264" t="s">
        <v>50</v>
      </c>
      <c r="G264">
        <v>45</v>
      </c>
      <c r="H264">
        <v>6</v>
      </c>
      <c r="I264">
        <v>6</v>
      </c>
      <c r="J264">
        <v>7</v>
      </c>
      <c r="K264">
        <v>6</v>
      </c>
      <c r="L264">
        <v>6</v>
      </c>
      <c r="M264">
        <v>179</v>
      </c>
      <c r="N264">
        <v>20.399999999999999</v>
      </c>
      <c r="O264">
        <v>8.07</v>
      </c>
      <c r="Q264">
        <v>285.8</v>
      </c>
      <c r="R264">
        <v>5.6</v>
      </c>
      <c r="S264">
        <v>8.6</v>
      </c>
      <c r="T264" s="1">
        <v>3165577.625</v>
      </c>
      <c r="U264" s="1">
        <v>61693.14453125</v>
      </c>
      <c r="V264" s="1">
        <v>95182.6484375</v>
      </c>
      <c r="AM264">
        <v>0</v>
      </c>
      <c r="AN264">
        <v>0</v>
      </c>
      <c r="AO264">
        <v>0</v>
      </c>
      <c r="AP264">
        <v>6</v>
      </c>
      <c r="AQ264">
        <v>3</v>
      </c>
      <c r="AR264">
        <v>1</v>
      </c>
      <c r="AS264" t="s">
        <v>51</v>
      </c>
      <c r="AT264" t="s">
        <v>132</v>
      </c>
      <c r="AU264" t="s">
        <v>132</v>
      </c>
      <c r="AV264">
        <v>1</v>
      </c>
    </row>
    <row r="265" spans="1:48" x14ac:dyDescent="0.2">
      <c r="A265" t="s">
        <v>51</v>
      </c>
      <c r="B265" s="2" t="s">
        <v>52</v>
      </c>
      <c r="C265" t="s">
        <v>2168</v>
      </c>
      <c r="D265" t="s">
        <v>2169</v>
      </c>
      <c r="E265" t="s">
        <v>2170</v>
      </c>
      <c r="F265" t="s">
        <v>50</v>
      </c>
      <c r="G265">
        <v>33</v>
      </c>
      <c r="H265">
        <v>4</v>
      </c>
      <c r="I265">
        <v>5</v>
      </c>
      <c r="J265">
        <v>7</v>
      </c>
      <c r="K265">
        <v>4</v>
      </c>
      <c r="L265">
        <v>4</v>
      </c>
      <c r="M265">
        <v>135</v>
      </c>
      <c r="N265">
        <v>15.5</v>
      </c>
      <c r="O265">
        <v>9.85</v>
      </c>
      <c r="Q265">
        <v>254.9</v>
      </c>
      <c r="R265">
        <v>42</v>
      </c>
      <c r="S265">
        <v>3.2</v>
      </c>
      <c r="T265" s="1">
        <v>1896704.921875</v>
      </c>
      <c r="U265" s="1">
        <v>312389.05078125</v>
      </c>
      <c r="V265" s="1">
        <v>23442.408203125</v>
      </c>
      <c r="Y265" t="s">
        <v>380</v>
      </c>
      <c r="Z265" t="s">
        <v>277</v>
      </c>
      <c r="AA265" t="s">
        <v>58</v>
      </c>
      <c r="AB265" t="s">
        <v>2171</v>
      </c>
      <c r="AC265" t="s">
        <v>2172</v>
      </c>
      <c r="AD265">
        <v>20068</v>
      </c>
      <c r="AE265" t="s">
        <v>2173</v>
      </c>
      <c r="AF265" t="s">
        <v>2174</v>
      </c>
      <c r="AG265" t="s">
        <v>2175</v>
      </c>
      <c r="AH265" t="s">
        <v>445</v>
      </c>
      <c r="AI265" t="s">
        <v>445</v>
      </c>
      <c r="AJ265" t="s">
        <v>446</v>
      </c>
      <c r="AK265" t="s">
        <v>285</v>
      </c>
      <c r="AL265" t="s">
        <v>286</v>
      </c>
      <c r="AM265">
        <v>49</v>
      </c>
      <c r="AN265">
        <v>11</v>
      </c>
      <c r="AO265">
        <v>0</v>
      </c>
      <c r="AP265">
        <v>5</v>
      </c>
      <c r="AQ265">
        <v>5</v>
      </c>
      <c r="AR265">
        <v>1</v>
      </c>
      <c r="AS265" t="s">
        <v>51</v>
      </c>
      <c r="AT265" t="s">
        <v>132</v>
      </c>
      <c r="AU265" t="s">
        <v>132</v>
      </c>
      <c r="AV265">
        <v>1</v>
      </c>
    </row>
    <row r="266" spans="1:48" x14ac:dyDescent="0.2">
      <c r="A266" t="s">
        <v>51</v>
      </c>
      <c r="B266" s="2" t="s">
        <v>52</v>
      </c>
      <c r="C266" t="s">
        <v>2187</v>
      </c>
      <c r="D266" t="s">
        <v>2188</v>
      </c>
      <c r="E266" t="s">
        <v>2189</v>
      </c>
      <c r="F266" t="s">
        <v>50</v>
      </c>
      <c r="G266">
        <v>21</v>
      </c>
      <c r="H266">
        <v>3</v>
      </c>
      <c r="I266">
        <v>4</v>
      </c>
      <c r="J266">
        <v>7</v>
      </c>
      <c r="K266">
        <v>3</v>
      </c>
      <c r="L266">
        <v>3</v>
      </c>
      <c r="M266">
        <v>135</v>
      </c>
      <c r="N266">
        <v>15.9</v>
      </c>
      <c r="O266">
        <v>11.33</v>
      </c>
      <c r="Q266">
        <v>236.9</v>
      </c>
      <c r="R266">
        <v>63.1</v>
      </c>
      <c r="T266" s="1">
        <v>1184865.046875</v>
      </c>
      <c r="U266" s="1">
        <v>315728.03125</v>
      </c>
      <c r="V266" s="1"/>
      <c r="Y266" t="s">
        <v>1773</v>
      </c>
      <c r="Z266" t="s">
        <v>418</v>
      </c>
      <c r="AA266" t="s">
        <v>58</v>
      </c>
      <c r="AB266" t="s">
        <v>2190</v>
      </c>
      <c r="AC266" t="s">
        <v>2191</v>
      </c>
      <c r="AD266">
        <v>19951</v>
      </c>
      <c r="AE266" t="s">
        <v>2192</v>
      </c>
      <c r="AF266" t="s">
        <v>2193</v>
      </c>
      <c r="AG266" t="s">
        <v>2194</v>
      </c>
      <c r="AH266" t="s">
        <v>375</v>
      </c>
      <c r="AI266" t="s">
        <v>375</v>
      </c>
      <c r="AJ266" t="s">
        <v>376</v>
      </c>
      <c r="AK266" t="s">
        <v>412</v>
      </c>
      <c r="AL266" t="s">
        <v>413</v>
      </c>
      <c r="AM266">
        <v>72</v>
      </c>
      <c r="AN266">
        <v>9</v>
      </c>
      <c r="AO266">
        <v>0</v>
      </c>
      <c r="AP266">
        <v>4</v>
      </c>
      <c r="AQ266">
        <v>3</v>
      </c>
      <c r="AS266" t="s">
        <v>51</v>
      </c>
      <c r="AT266" t="s">
        <v>132</v>
      </c>
      <c r="AU266" t="s">
        <v>125</v>
      </c>
      <c r="AV266">
        <v>1</v>
      </c>
    </row>
    <row r="267" spans="1:48" x14ac:dyDescent="0.2">
      <c r="A267" t="s">
        <v>51</v>
      </c>
      <c r="B267" s="2" t="s">
        <v>52</v>
      </c>
      <c r="C267" t="s">
        <v>911</v>
      </c>
      <c r="D267" t="s">
        <v>912</v>
      </c>
      <c r="E267" t="s">
        <v>913</v>
      </c>
      <c r="F267" t="s">
        <v>50</v>
      </c>
      <c r="G267">
        <v>45</v>
      </c>
      <c r="H267">
        <v>7</v>
      </c>
      <c r="I267">
        <v>7</v>
      </c>
      <c r="J267">
        <v>22</v>
      </c>
      <c r="K267">
        <v>7</v>
      </c>
      <c r="L267">
        <v>7</v>
      </c>
      <c r="M267">
        <v>152</v>
      </c>
      <c r="N267">
        <v>17</v>
      </c>
      <c r="O267">
        <v>8.5299999999999994</v>
      </c>
      <c r="Q267">
        <v>62.8</v>
      </c>
      <c r="R267">
        <v>196.3</v>
      </c>
      <c r="S267">
        <v>40.9</v>
      </c>
      <c r="T267" s="1">
        <v>2347487.2890625</v>
      </c>
      <c r="U267" s="1">
        <v>7333424.375</v>
      </c>
      <c r="V267" s="1">
        <v>1528677.3203125</v>
      </c>
      <c r="Y267" t="s">
        <v>99</v>
      </c>
      <c r="Z267" t="s">
        <v>914</v>
      </c>
      <c r="AA267" t="s">
        <v>58</v>
      </c>
      <c r="AB267" t="s">
        <v>915</v>
      </c>
      <c r="AC267" t="s">
        <v>916</v>
      </c>
      <c r="AD267">
        <v>66437</v>
      </c>
      <c r="AE267" t="s">
        <v>917</v>
      </c>
      <c r="AF267" t="s">
        <v>918</v>
      </c>
      <c r="AG267" t="s">
        <v>919</v>
      </c>
      <c r="AH267" t="s">
        <v>920</v>
      </c>
      <c r="AI267" t="s">
        <v>920</v>
      </c>
      <c r="AJ267" t="s">
        <v>921</v>
      </c>
      <c r="AM267">
        <v>108</v>
      </c>
      <c r="AN267">
        <v>1</v>
      </c>
      <c r="AO267">
        <v>0</v>
      </c>
      <c r="AP267">
        <v>7</v>
      </c>
      <c r="AQ267">
        <v>7</v>
      </c>
      <c r="AR267">
        <v>6</v>
      </c>
      <c r="AS267" t="s">
        <v>51</v>
      </c>
      <c r="AT267" t="s">
        <v>51</v>
      </c>
      <c r="AU267" t="s">
        <v>132</v>
      </c>
      <c r="AV267">
        <v>1</v>
      </c>
    </row>
    <row r="268" spans="1:48" x14ac:dyDescent="0.2">
      <c r="A268" t="s">
        <v>51</v>
      </c>
      <c r="B268" s="2" t="s">
        <v>52</v>
      </c>
      <c r="C268" t="s">
        <v>1072</v>
      </c>
      <c r="D268" t="s">
        <v>1073</v>
      </c>
      <c r="E268" t="s">
        <v>1074</v>
      </c>
      <c r="F268" t="s">
        <v>50</v>
      </c>
      <c r="G268">
        <v>10</v>
      </c>
      <c r="H268">
        <v>9</v>
      </c>
      <c r="I268">
        <v>9</v>
      </c>
      <c r="J268">
        <v>19</v>
      </c>
      <c r="K268">
        <v>9</v>
      </c>
      <c r="L268">
        <v>9</v>
      </c>
      <c r="M268">
        <v>780</v>
      </c>
      <c r="N268">
        <v>85.9</v>
      </c>
      <c r="O268">
        <v>6.18</v>
      </c>
      <c r="Q268">
        <v>107.8</v>
      </c>
      <c r="R268">
        <v>192.2</v>
      </c>
      <c r="T268" s="1">
        <v>3802995.91015625</v>
      </c>
      <c r="U268" s="1">
        <v>6778175.5859375</v>
      </c>
      <c r="V268" s="1"/>
      <c r="Y268" t="s">
        <v>1075</v>
      </c>
      <c r="Z268" t="s">
        <v>1076</v>
      </c>
      <c r="AA268" t="s">
        <v>84</v>
      </c>
      <c r="AB268" t="s">
        <v>1077</v>
      </c>
      <c r="AC268" t="s">
        <v>1078</v>
      </c>
      <c r="AD268">
        <v>227753</v>
      </c>
      <c r="AE268" t="s">
        <v>1079</v>
      </c>
      <c r="AF268" t="s">
        <v>1080</v>
      </c>
      <c r="AG268" t="s">
        <v>1081</v>
      </c>
      <c r="AH268" t="s">
        <v>1082</v>
      </c>
      <c r="AI268" t="s">
        <v>1082</v>
      </c>
      <c r="AJ268" t="s">
        <v>1083</v>
      </c>
      <c r="AK268" t="s">
        <v>1084</v>
      </c>
      <c r="AL268" t="s">
        <v>1085</v>
      </c>
      <c r="AM268">
        <v>235</v>
      </c>
      <c r="AN268">
        <v>3</v>
      </c>
      <c r="AO268">
        <v>0</v>
      </c>
      <c r="AP268">
        <v>9</v>
      </c>
      <c r="AQ268">
        <v>9</v>
      </c>
      <c r="AS268" t="s">
        <v>51</v>
      </c>
      <c r="AT268" t="s">
        <v>51</v>
      </c>
      <c r="AU268" t="s">
        <v>125</v>
      </c>
      <c r="AV268">
        <v>1</v>
      </c>
    </row>
    <row r="269" spans="1:48" x14ac:dyDescent="0.2">
      <c r="A269" t="s">
        <v>51</v>
      </c>
      <c r="B269" s="2" t="s">
        <v>52</v>
      </c>
      <c r="C269" t="s">
        <v>1126</v>
      </c>
      <c r="D269" t="s">
        <v>1127</v>
      </c>
      <c r="E269" t="s">
        <v>1128</v>
      </c>
      <c r="F269" t="s">
        <v>50</v>
      </c>
      <c r="G269">
        <v>56</v>
      </c>
      <c r="H269">
        <v>7</v>
      </c>
      <c r="I269">
        <v>7</v>
      </c>
      <c r="J269">
        <v>18</v>
      </c>
      <c r="K269">
        <v>5</v>
      </c>
      <c r="L269">
        <v>5</v>
      </c>
      <c r="M269">
        <v>122</v>
      </c>
      <c r="N269">
        <v>14.5</v>
      </c>
      <c r="O269">
        <v>9.4499999999999993</v>
      </c>
      <c r="Q269">
        <v>30.9</v>
      </c>
      <c r="R269">
        <v>268.39999999999998</v>
      </c>
      <c r="S269">
        <v>0.6</v>
      </c>
      <c r="T269" s="1">
        <v>959663.310546875</v>
      </c>
      <c r="U269" s="1">
        <v>8326948.5390625</v>
      </c>
      <c r="V269" s="1">
        <v>19427.32421875</v>
      </c>
      <c r="Y269" t="s">
        <v>417</v>
      </c>
      <c r="Z269" t="s">
        <v>418</v>
      </c>
      <c r="AA269" t="s">
        <v>58</v>
      </c>
      <c r="AB269" t="s">
        <v>657</v>
      </c>
      <c r="AC269" t="s">
        <v>1129</v>
      </c>
      <c r="AD269">
        <v>68028</v>
      </c>
      <c r="AE269" t="s">
        <v>1130</v>
      </c>
      <c r="AF269" t="s">
        <v>1131</v>
      </c>
      <c r="AG269" t="s">
        <v>1132</v>
      </c>
      <c r="AH269" t="s">
        <v>375</v>
      </c>
      <c r="AI269" t="s">
        <v>375</v>
      </c>
      <c r="AJ269" t="s">
        <v>376</v>
      </c>
      <c r="AM269">
        <v>26</v>
      </c>
      <c r="AN269">
        <v>7</v>
      </c>
      <c r="AO269">
        <v>0</v>
      </c>
      <c r="AP269">
        <v>4</v>
      </c>
      <c r="AQ269">
        <v>5</v>
      </c>
      <c r="AR269">
        <v>1</v>
      </c>
      <c r="AS269" t="s">
        <v>51</v>
      </c>
      <c r="AT269" t="s">
        <v>51</v>
      </c>
      <c r="AU269" t="s">
        <v>132</v>
      </c>
      <c r="AV269">
        <v>1</v>
      </c>
    </row>
    <row r="270" spans="1:48" x14ac:dyDescent="0.2">
      <c r="A270" t="s">
        <v>51</v>
      </c>
      <c r="B270" s="2" t="s">
        <v>52</v>
      </c>
      <c r="C270" t="s">
        <v>1386</v>
      </c>
      <c r="D270" t="s">
        <v>1387</v>
      </c>
      <c r="E270" t="s">
        <v>1388</v>
      </c>
      <c r="F270" t="s">
        <v>50</v>
      </c>
      <c r="G270">
        <v>25</v>
      </c>
      <c r="H270">
        <v>6</v>
      </c>
      <c r="I270">
        <v>6</v>
      </c>
      <c r="J270">
        <v>14</v>
      </c>
      <c r="K270">
        <v>6</v>
      </c>
      <c r="L270">
        <v>6</v>
      </c>
      <c r="M270">
        <v>208</v>
      </c>
      <c r="N270">
        <v>24.2</v>
      </c>
      <c r="O270">
        <v>10.32</v>
      </c>
      <c r="Q270">
        <v>169.3</v>
      </c>
      <c r="R270">
        <v>130.69999999999999</v>
      </c>
      <c r="T270" s="1">
        <v>3818961.359375</v>
      </c>
      <c r="U270" s="1">
        <v>2947387.625</v>
      </c>
      <c r="V270" s="1"/>
      <c r="Y270" t="s">
        <v>380</v>
      </c>
      <c r="Z270" t="s">
        <v>1196</v>
      </c>
      <c r="AA270" t="s">
        <v>58</v>
      </c>
      <c r="AB270" t="s">
        <v>1389</v>
      </c>
      <c r="AC270" t="s">
        <v>1390</v>
      </c>
      <c r="AD270">
        <v>20116</v>
      </c>
      <c r="AE270" t="s">
        <v>1391</v>
      </c>
      <c r="AF270" t="s">
        <v>1392</v>
      </c>
      <c r="AG270" t="s">
        <v>1393</v>
      </c>
      <c r="AH270" t="s">
        <v>445</v>
      </c>
      <c r="AI270" t="s">
        <v>445</v>
      </c>
      <c r="AJ270" t="s">
        <v>446</v>
      </c>
      <c r="AK270" t="s">
        <v>285</v>
      </c>
      <c r="AL270" t="s">
        <v>286</v>
      </c>
      <c r="AM270">
        <v>49</v>
      </c>
      <c r="AN270">
        <v>11</v>
      </c>
      <c r="AO270">
        <v>0</v>
      </c>
      <c r="AP270">
        <v>6</v>
      </c>
      <c r="AQ270">
        <v>6</v>
      </c>
      <c r="AS270" t="s">
        <v>51</v>
      </c>
      <c r="AT270" t="s">
        <v>51</v>
      </c>
      <c r="AU270" t="s">
        <v>125</v>
      </c>
      <c r="AV270">
        <v>1</v>
      </c>
    </row>
    <row r="271" spans="1:48" x14ac:dyDescent="0.2">
      <c r="A271" t="s">
        <v>51</v>
      </c>
      <c r="B271" s="2" t="s">
        <v>52</v>
      </c>
      <c r="C271" t="s">
        <v>1568</v>
      </c>
      <c r="D271" t="s">
        <v>1569</v>
      </c>
      <c r="E271" t="s">
        <v>1570</v>
      </c>
      <c r="F271" t="s">
        <v>50</v>
      </c>
      <c r="G271">
        <v>7</v>
      </c>
      <c r="H271">
        <v>4</v>
      </c>
      <c r="I271">
        <v>4</v>
      </c>
      <c r="J271">
        <v>12</v>
      </c>
      <c r="K271">
        <v>1</v>
      </c>
      <c r="L271">
        <v>1</v>
      </c>
      <c r="M271">
        <v>469</v>
      </c>
      <c r="N271">
        <v>53.5</v>
      </c>
      <c r="O271">
        <v>5.27</v>
      </c>
      <c r="Q271">
        <v>90.9</v>
      </c>
      <c r="R271">
        <v>88.4</v>
      </c>
      <c r="S271">
        <v>120.8</v>
      </c>
      <c r="T271" s="1">
        <v>290295.75</v>
      </c>
      <c r="U271" s="1">
        <v>282198.21875</v>
      </c>
      <c r="V271" s="1">
        <v>385699.4375</v>
      </c>
      <c r="Y271" t="s">
        <v>99</v>
      </c>
      <c r="Z271" t="s">
        <v>898</v>
      </c>
      <c r="AA271" t="s">
        <v>84</v>
      </c>
      <c r="AB271" t="s">
        <v>645</v>
      </c>
      <c r="AC271" t="s">
        <v>1571</v>
      </c>
      <c r="AD271">
        <v>13346</v>
      </c>
      <c r="AE271" t="s">
        <v>1572</v>
      </c>
      <c r="AF271" t="s">
        <v>1573</v>
      </c>
      <c r="AG271" t="s">
        <v>1574</v>
      </c>
      <c r="AH271" t="s">
        <v>1575</v>
      </c>
      <c r="AI271" t="s">
        <v>1575</v>
      </c>
      <c r="AJ271" t="s">
        <v>1576</v>
      </c>
      <c r="AM271">
        <v>69</v>
      </c>
      <c r="AN271">
        <v>1</v>
      </c>
      <c r="AO271">
        <v>0</v>
      </c>
      <c r="AP271">
        <v>1</v>
      </c>
      <c r="AQ271">
        <v>1</v>
      </c>
      <c r="AR271">
        <v>1</v>
      </c>
      <c r="AS271" t="s">
        <v>51</v>
      </c>
      <c r="AT271" t="s">
        <v>51</v>
      </c>
      <c r="AU271" t="s">
        <v>132</v>
      </c>
      <c r="AV271">
        <v>1</v>
      </c>
    </row>
    <row r="272" spans="1:48" x14ac:dyDescent="0.2">
      <c r="A272" t="s">
        <v>51</v>
      </c>
      <c r="B272" s="2" t="s">
        <v>52</v>
      </c>
      <c r="C272" t="s">
        <v>1875</v>
      </c>
      <c r="D272" t="s">
        <v>1876</v>
      </c>
      <c r="E272" t="s">
        <v>1877</v>
      </c>
      <c r="F272" t="s">
        <v>50</v>
      </c>
      <c r="G272">
        <v>16</v>
      </c>
      <c r="H272">
        <v>3</v>
      </c>
      <c r="I272">
        <v>3</v>
      </c>
      <c r="J272">
        <v>9</v>
      </c>
      <c r="K272">
        <v>2</v>
      </c>
      <c r="L272">
        <v>2</v>
      </c>
      <c r="M272">
        <v>223</v>
      </c>
      <c r="N272">
        <v>22.6</v>
      </c>
      <c r="O272">
        <v>10.92</v>
      </c>
      <c r="Q272">
        <v>210.4</v>
      </c>
      <c r="R272">
        <v>85.5</v>
      </c>
      <c r="S272">
        <v>4.0999999999999996</v>
      </c>
      <c r="T272" s="1">
        <v>1301824.5625</v>
      </c>
      <c r="U272" s="1">
        <v>528908.03125</v>
      </c>
      <c r="V272" s="1">
        <v>25470.6171875</v>
      </c>
      <c r="Y272" t="s">
        <v>99</v>
      </c>
      <c r="Z272" t="s">
        <v>97</v>
      </c>
      <c r="AA272" t="s">
        <v>94</v>
      </c>
      <c r="AB272" t="s">
        <v>508</v>
      </c>
      <c r="AC272" t="s">
        <v>1878</v>
      </c>
      <c r="AD272">
        <v>56702</v>
      </c>
      <c r="AE272" t="s">
        <v>1879</v>
      </c>
      <c r="AF272" t="s">
        <v>1880</v>
      </c>
      <c r="AG272" t="s">
        <v>1881</v>
      </c>
      <c r="AH272" t="s">
        <v>513</v>
      </c>
      <c r="AI272" t="s">
        <v>513</v>
      </c>
      <c r="AJ272" t="s">
        <v>514</v>
      </c>
      <c r="AM272">
        <v>94</v>
      </c>
      <c r="AN272">
        <v>2</v>
      </c>
      <c r="AO272">
        <v>0</v>
      </c>
      <c r="AP272">
        <v>2</v>
      </c>
      <c r="AQ272">
        <v>2</v>
      </c>
      <c r="AR272">
        <v>1</v>
      </c>
      <c r="AS272" t="s">
        <v>51</v>
      </c>
      <c r="AT272" t="s">
        <v>51</v>
      </c>
      <c r="AU272" t="s">
        <v>132</v>
      </c>
      <c r="AV272">
        <v>1</v>
      </c>
    </row>
    <row r="273" spans="1:48" x14ac:dyDescent="0.2">
      <c r="A273" t="s">
        <v>51</v>
      </c>
      <c r="B273" s="2" t="s">
        <v>52</v>
      </c>
      <c r="C273" t="s">
        <v>1996</v>
      </c>
      <c r="D273" t="s">
        <v>1997</v>
      </c>
      <c r="E273" t="s">
        <v>1998</v>
      </c>
      <c r="F273" t="s">
        <v>50</v>
      </c>
      <c r="G273">
        <v>28</v>
      </c>
      <c r="H273">
        <v>5</v>
      </c>
      <c r="I273">
        <v>5</v>
      </c>
      <c r="J273">
        <v>8</v>
      </c>
      <c r="K273">
        <v>5</v>
      </c>
      <c r="L273">
        <v>5</v>
      </c>
      <c r="M273">
        <v>158</v>
      </c>
      <c r="N273">
        <v>18.399999999999999</v>
      </c>
      <c r="O273">
        <v>10.3</v>
      </c>
      <c r="Q273">
        <v>153.6</v>
      </c>
      <c r="R273">
        <v>126</v>
      </c>
      <c r="S273">
        <v>20.399999999999999</v>
      </c>
      <c r="T273" s="1">
        <v>1236856.609375</v>
      </c>
      <c r="U273" s="1">
        <v>1014177.34375</v>
      </c>
      <c r="V273" s="1">
        <v>164576.90869140599</v>
      </c>
      <c r="Y273" t="s">
        <v>380</v>
      </c>
      <c r="Z273" t="s">
        <v>277</v>
      </c>
      <c r="AA273" t="s">
        <v>94</v>
      </c>
      <c r="AB273" t="s">
        <v>1999</v>
      </c>
      <c r="AC273" t="s">
        <v>2000</v>
      </c>
      <c r="AD273">
        <v>27207</v>
      </c>
      <c r="AE273" t="s">
        <v>2001</v>
      </c>
      <c r="AF273" t="s">
        <v>2002</v>
      </c>
      <c r="AG273" t="s">
        <v>2003</v>
      </c>
      <c r="AH273" t="s">
        <v>445</v>
      </c>
      <c r="AI273" t="s">
        <v>445</v>
      </c>
      <c r="AJ273" t="s">
        <v>446</v>
      </c>
      <c r="AK273" t="s">
        <v>412</v>
      </c>
      <c r="AL273" t="s">
        <v>413</v>
      </c>
      <c r="AM273">
        <v>58</v>
      </c>
      <c r="AN273">
        <v>12</v>
      </c>
      <c r="AO273">
        <v>0</v>
      </c>
      <c r="AP273">
        <v>5</v>
      </c>
      <c r="AQ273">
        <v>5</v>
      </c>
      <c r="AR273">
        <v>2</v>
      </c>
      <c r="AS273" t="s">
        <v>51</v>
      </c>
      <c r="AT273" t="s">
        <v>51</v>
      </c>
      <c r="AU273" t="s">
        <v>132</v>
      </c>
      <c r="AV273">
        <v>1</v>
      </c>
    </row>
    <row r="274" spans="1:48" x14ac:dyDescent="0.2">
      <c r="A274" t="s">
        <v>51</v>
      </c>
      <c r="B274" s="2" t="s">
        <v>52</v>
      </c>
      <c r="C274" t="s">
        <v>2034</v>
      </c>
      <c r="D274" t="s">
        <v>2035</v>
      </c>
      <c r="E274" t="s">
        <v>2036</v>
      </c>
      <c r="F274" t="s">
        <v>50</v>
      </c>
      <c r="G274">
        <v>22</v>
      </c>
      <c r="H274">
        <v>3</v>
      </c>
      <c r="I274">
        <v>3</v>
      </c>
      <c r="J274">
        <v>8</v>
      </c>
      <c r="K274">
        <v>3</v>
      </c>
      <c r="L274">
        <v>3</v>
      </c>
      <c r="M274">
        <v>167</v>
      </c>
      <c r="N274">
        <v>19.3</v>
      </c>
      <c r="O274">
        <v>5.31</v>
      </c>
      <c r="Q274">
        <v>178.2</v>
      </c>
      <c r="R274">
        <v>117.5</v>
      </c>
      <c r="S274">
        <v>4.2</v>
      </c>
      <c r="T274" s="1">
        <v>1405483.5625</v>
      </c>
      <c r="U274" s="1">
        <v>926776.375</v>
      </c>
      <c r="V274" s="1">
        <v>33474.19921875</v>
      </c>
      <c r="Y274" t="s">
        <v>772</v>
      </c>
      <c r="Z274" t="s">
        <v>597</v>
      </c>
      <c r="AA274" t="s">
        <v>2037</v>
      </c>
      <c r="AB274" t="s">
        <v>2038</v>
      </c>
      <c r="AC274" t="s">
        <v>2039</v>
      </c>
      <c r="AD274">
        <v>18054</v>
      </c>
      <c r="AE274" t="s">
        <v>2040</v>
      </c>
      <c r="AF274" t="s">
        <v>2041</v>
      </c>
      <c r="AG274" t="s">
        <v>2042</v>
      </c>
      <c r="AM274">
        <v>44</v>
      </c>
      <c r="AN274">
        <v>0</v>
      </c>
      <c r="AO274">
        <v>0</v>
      </c>
      <c r="AP274">
        <v>3</v>
      </c>
      <c r="AQ274">
        <v>3</v>
      </c>
      <c r="AR274">
        <v>1</v>
      </c>
      <c r="AS274" t="s">
        <v>51</v>
      </c>
      <c r="AT274" t="s">
        <v>51</v>
      </c>
      <c r="AU274" t="s">
        <v>132</v>
      </c>
      <c r="AV274">
        <v>1</v>
      </c>
    </row>
    <row r="275" spans="1:48" x14ac:dyDescent="0.2">
      <c r="A275" t="s">
        <v>51</v>
      </c>
      <c r="B275" s="2" t="s">
        <v>52</v>
      </c>
      <c r="C275" t="s">
        <v>968</v>
      </c>
      <c r="D275" t="s">
        <v>969</v>
      </c>
      <c r="E275" t="s">
        <v>970</v>
      </c>
      <c r="F275" t="s">
        <v>50</v>
      </c>
      <c r="G275">
        <v>12</v>
      </c>
      <c r="H275">
        <v>1</v>
      </c>
      <c r="I275">
        <v>9</v>
      </c>
      <c r="J275">
        <v>20</v>
      </c>
      <c r="K275">
        <v>1</v>
      </c>
      <c r="L275">
        <v>1</v>
      </c>
      <c r="M275">
        <v>155</v>
      </c>
      <c r="N275">
        <v>15.8</v>
      </c>
      <c r="O275">
        <v>9.1300000000000008</v>
      </c>
      <c r="Q275">
        <v>36.700000000000003</v>
      </c>
      <c r="R275">
        <v>261.8</v>
      </c>
      <c r="S275">
        <v>1.5</v>
      </c>
      <c r="T275" s="1">
        <v>2653532.2167968801</v>
      </c>
      <c r="U275" s="1">
        <v>18930876.578125</v>
      </c>
      <c r="V275" s="1">
        <v>105703.0234375</v>
      </c>
      <c r="Y275" t="s">
        <v>971</v>
      </c>
      <c r="Z275" t="s">
        <v>972</v>
      </c>
      <c r="AA275" t="s">
        <v>973</v>
      </c>
      <c r="AB275" t="s">
        <v>974</v>
      </c>
      <c r="AC275" t="s">
        <v>975</v>
      </c>
      <c r="AD275">
        <v>11984</v>
      </c>
      <c r="AE275" t="s">
        <v>976</v>
      </c>
      <c r="AF275" t="s">
        <v>977</v>
      </c>
      <c r="AG275" t="s">
        <v>978</v>
      </c>
      <c r="AH275" t="s">
        <v>979</v>
      </c>
      <c r="AI275" t="s">
        <v>979</v>
      </c>
      <c r="AJ275" t="s">
        <v>980</v>
      </c>
      <c r="AM275">
        <v>134</v>
      </c>
      <c r="AN275">
        <v>6</v>
      </c>
      <c r="AO275">
        <v>0</v>
      </c>
      <c r="AP275">
        <v>4</v>
      </c>
      <c r="AQ275">
        <v>4</v>
      </c>
      <c r="AR275">
        <v>1</v>
      </c>
      <c r="AS275" t="s">
        <v>51</v>
      </c>
      <c r="AT275" t="s">
        <v>51</v>
      </c>
      <c r="AU275" t="s">
        <v>132</v>
      </c>
      <c r="AV275">
        <v>1</v>
      </c>
    </row>
    <row r="276" spans="1:48" x14ac:dyDescent="0.2">
      <c r="A276" t="s">
        <v>51</v>
      </c>
      <c r="B276" s="2" t="s">
        <v>52</v>
      </c>
      <c r="C276" t="s">
        <v>1357</v>
      </c>
      <c r="D276" t="s">
        <v>1358</v>
      </c>
      <c r="E276" t="s">
        <v>1359</v>
      </c>
      <c r="F276" t="s">
        <v>50</v>
      </c>
      <c r="G276">
        <v>24</v>
      </c>
      <c r="H276">
        <v>7</v>
      </c>
      <c r="I276">
        <v>7</v>
      </c>
      <c r="J276">
        <v>15</v>
      </c>
      <c r="K276">
        <v>5</v>
      </c>
      <c r="L276">
        <v>5</v>
      </c>
      <c r="M276">
        <v>248</v>
      </c>
      <c r="N276">
        <v>28.5</v>
      </c>
      <c r="O276">
        <v>4.68</v>
      </c>
      <c r="Q276">
        <v>136.5</v>
      </c>
      <c r="R276">
        <v>134.5</v>
      </c>
      <c r="S276">
        <v>29</v>
      </c>
      <c r="T276" s="1">
        <v>1675484.796875</v>
      </c>
      <c r="U276" s="1">
        <v>1649860.1328125</v>
      </c>
      <c r="V276" s="1">
        <v>355907.78125</v>
      </c>
      <c r="Y276" t="s">
        <v>82</v>
      </c>
      <c r="Z276" t="s">
        <v>83</v>
      </c>
      <c r="AA276" t="s">
        <v>84</v>
      </c>
      <c r="AB276" t="s">
        <v>487</v>
      </c>
      <c r="AC276" t="s">
        <v>1360</v>
      </c>
      <c r="AD276">
        <v>326618</v>
      </c>
      <c r="AE276" t="s">
        <v>1361</v>
      </c>
      <c r="AF276" t="s">
        <v>1362</v>
      </c>
      <c r="AG276" t="s">
        <v>1363</v>
      </c>
      <c r="AH276" t="s">
        <v>503</v>
      </c>
      <c r="AI276" t="s">
        <v>503</v>
      </c>
      <c r="AJ276" t="s">
        <v>504</v>
      </c>
      <c r="AM276">
        <v>48</v>
      </c>
      <c r="AN276">
        <v>3</v>
      </c>
      <c r="AO276">
        <v>0</v>
      </c>
      <c r="AP276">
        <v>5</v>
      </c>
      <c r="AQ276">
        <v>5</v>
      </c>
      <c r="AR276">
        <v>2</v>
      </c>
      <c r="AS276" t="s">
        <v>51</v>
      </c>
      <c r="AT276" t="s">
        <v>51</v>
      </c>
      <c r="AU276" t="s">
        <v>132</v>
      </c>
      <c r="AV276">
        <v>1</v>
      </c>
    </row>
    <row r="277" spans="1:48" x14ac:dyDescent="0.2">
      <c r="A277" t="s">
        <v>51</v>
      </c>
      <c r="B277" s="2" t="s">
        <v>52</v>
      </c>
      <c r="C277" t="s">
        <v>1621</v>
      </c>
      <c r="D277" t="s">
        <v>1622</v>
      </c>
      <c r="E277" t="s">
        <v>1623</v>
      </c>
      <c r="F277" t="s">
        <v>50</v>
      </c>
      <c r="G277">
        <v>7</v>
      </c>
      <c r="H277">
        <v>5</v>
      </c>
      <c r="I277">
        <v>6</v>
      </c>
      <c r="J277">
        <v>11</v>
      </c>
      <c r="K277">
        <v>3</v>
      </c>
      <c r="L277">
        <v>3</v>
      </c>
      <c r="M277">
        <v>733</v>
      </c>
      <c r="N277">
        <v>84.7</v>
      </c>
      <c r="O277">
        <v>5.01</v>
      </c>
      <c r="Q277">
        <v>146.69999999999999</v>
      </c>
      <c r="R277">
        <v>142.4</v>
      </c>
      <c r="S277">
        <v>10.9</v>
      </c>
      <c r="T277" s="1">
        <v>1226785.71875</v>
      </c>
      <c r="U277" s="1">
        <v>1190406.3359375</v>
      </c>
      <c r="V277" s="1">
        <v>91230.265625</v>
      </c>
      <c r="Y277" t="s">
        <v>1624</v>
      </c>
      <c r="Z277" t="s">
        <v>1625</v>
      </c>
      <c r="AA277" t="s">
        <v>1626</v>
      </c>
      <c r="AB277" t="s">
        <v>1182</v>
      </c>
      <c r="AC277" t="s">
        <v>1627</v>
      </c>
      <c r="AD277">
        <v>15519</v>
      </c>
      <c r="AE277" t="s">
        <v>1628</v>
      </c>
      <c r="AF277" t="s">
        <v>1629</v>
      </c>
      <c r="AG277" t="s">
        <v>1630</v>
      </c>
      <c r="AH277" t="s">
        <v>1631</v>
      </c>
      <c r="AI277" t="s">
        <v>1632</v>
      </c>
      <c r="AJ277" t="s">
        <v>1633</v>
      </c>
      <c r="AK277" t="s">
        <v>1634</v>
      </c>
      <c r="AL277" t="s">
        <v>1635</v>
      </c>
      <c r="AM277">
        <v>407</v>
      </c>
      <c r="AN277">
        <v>32</v>
      </c>
      <c r="AO277">
        <v>0</v>
      </c>
      <c r="AP277">
        <v>4</v>
      </c>
      <c r="AQ277">
        <v>4</v>
      </c>
      <c r="AR277">
        <v>1</v>
      </c>
      <c r="AS277" t="s">
        <v>51</v>
      </c>
      <c r="AT277" t="s">
        <v>51</v>
      </c>
      <c r="AU277" t="s">
        <v>132</v>
      </c>
      <c r="AV277">
        <v>1</v>
      </c>
    </row>
    <row r="278" spans="1:48" x14ac:dyDescent="0.2">
      <c r="A278" t="s">
        <v>51</v>
      </c>
      <c r="B278" s="2" t="s">
        <v>52</v>
      </c>
      <c r="C278" t="s">
        <v>1717</v>
      </c>
      <c r="D278" t="s">
        <v>1718</v>
      </c>
      <c r="E278" t="s">
        <v>1719</v>
      </c>
      <c r="F278" t="s">
        <v>50</v>
      </c>
      <c r="G278">
        <v>17</v>
      </c>
      <c r="H278">
        <v>5</v>
      </c>
      <c r="I278">
        <v>5</v>
      </c>
      <c r="J278">
        <v>11</v>
      </c>
      <c r="K278">
        <v>1</v>
      </c>
      <c r="L278">
        <v>1</v>
      </c>
      <c r="M278">
        <v>445</v>
      </c>
      <c r="N278">
        <v>49.8</v>
      </c>
      <c r="O278">
        <v>4.8899999999999997</v>
      </c>
      <c r="Q278">
        <v>122.6</v>
      </c>
      <c r="R278">
        <v>132.80000000000001</v>
      </c>
      <c r="S278">
        <v>44.5</v>
      </c>
      <c r="T278" s="1">
        <v>572022.3125</v>
      </c>
      <c r="U278" s="1">
        <v>619639.5625</v>
      </c>
      <c r="V278" s="1">
        <v>207773.015625</v>
      </c>
      <c r="Y278" t="s">
        <v>99</v>
      </c>
      <c r="Z278" t="s">
        <v>83</v>
      </c>
      <c r="AA278" t="s">
        <v>644</v>
      </c>
      <c r="AB278" t="s">
        <v>959</v>
      </c>
      <c r="AC278" t="s">
        <v>1720</v>
      </c>
      <c r="AD278">
        <v>227613</v>
      </c>
      <c r="AE278" t="s">
        <v>1721</v>
      </c>
      <c r="AF278" t="s">
        <v>1722</v>
      </c>
      <c r="AG278" t="s">
        <v>1723</v>
      </c>
      <c r="AH278" t="s">
        <v>1724</v>
      </c>
      <c r="AI278" t="s">
        <v>1725</v>
      </c>
      <c r="AJ278" t="s">
        <v>1726</v>
      </c>
      <c r="AM278">
        <v>81</v>
      </c>
      <c r="AN278">
        <v>30</v>
      </c>
      <c r="AO278">
        <v>0</v>
      </c>
      <c r="AP278">
        <v>1</v>
      </c>
      <c r="AQ278">
        <v>1</v>
      </c>
      <c r="AR278">
        <v>1</v>
      </c>
      <c r="AS278" t="s">
        <v>51</v>
      </c>
      <c r="AT278" t="s">
        <v>51</v>
      </c>
      <c r="AU278" t="s">
        <v>132</v>
      </c>
      <c r="AV278">
        <v>1</v>
      </c>
    </row>
    <row r="279" spans="1:48" x14ac:dyDescent="0.2">
      <c r="A279" t="s">
        <v>51</v>
      </c>
      <c r="B279" s="2" t="s">
        <v>52</v>
      </c>
      <c r="C279" t="s">
        <v>1786</v>
      </c>
      <c r="D279" t="s">
        <v>1787</v>
      </c>
      <c r="E279" t="s">
        <v>1788</v>
      </c>
      <c r="F279" t="s">
        <v>50</v>
      </c>
      <c r="G279">
        <v>22</v>
      </c>
      <c r="H279">
        <v>3</v>
      </c>
      <c r="I279">
        <v>3</v>
      </c>
      <c r="J279">
        <v>10</v>
      </c>
      <c r="K279">
        <v>3</v>
      </c>
      <c r="L279">
        <v>3</v>
      </c>
      <c r="M279">
        <v>127</v>
      </c>
      <c r="N279">
        <v>13.4</v>
      </c>
      <c r="O279">
        <v>7.5</v>
      </c>
      <c r="Q279">
        <v>223.6</v>
      </c>
      <c r="R279">
        <v>76.400000000000006</v>
      </c>
      <c r="T279" s="1">
        <v>5510630.1875</v>
      </c>
      <c r="U279" s="1">
        <v>1881853.15625</v>
      </c>
      <c r="V279" s="1"/>
      <c r="Y279" t="s">
        <v>82</v>
      </c>
      <c r="Z279" t="s">
        <v>1789</v>
      </c>
      <c r="AB279" t="s">
        <v>1790</v>
      </c>
      <c r="AC279" t="s">
        <v>1791</v>
      </c>
      <c r="AD279">
        <v>17068</v>
      </c>
      <c r="AE279" t="s">
        <v>1792</v>
      </c>
      <c r="AF279" t="s">
        <v>1793</v>
      </c>
      <c r="AG279" t="s">
        <v>1794</v>
      </c>
      <c r="AH279" t="s">
        <v>1795</v>
      </c>
      <c r="AI279" t="s">
        <v>1795</v>
      </c>
      <c r="AJ279" t="s">
        <v>1796</v>
      </c>
      <c r="AM279">
        <v>27</v>
      </c>
      <c r="AN279">
        <v>1</v>
      </c>
      <c r="AO279">
        <v>0</v>
      </c>
      <c r="AP279">
        <v>3</v>
      </c>
      <c r="AQ279">
        <v>3</v>
      </c>
      <c r="AS279" t="s">
        <v>51</v>
      </c>
      <c r="AT279" t="s">
        <v>51</v>
      </c>
      <c r="AU279" t="s">
        <v>125</v>
      </c>
      <c r="AV279">
        <v>1</v>
      </c>
    </row>
    <row r="280" spans="1:48" x14ac:dyDescent="0.2">
      <c r="A280" t="s">
        <v>51</v>
      </c>
      <c r="B280" s="2" t="s">
        <v>52</v>
      </c>
      <c r="C280" t="s">
        <v>1978</v>
      </c>
      <c r="D280" t="s">
        <v>1979</v>
      </c>
      <c r="E280" t="s">
        <v>1980</v>
      </c>
      <c r="F280" t="s">
        <v>50</v>
      </c>
      <c r="G280">
        <v>16</v>
      </c>
      <c r="H280">
        <v>3</v>
      </c>
      <c r="I280">
        <v>3</v>
      </c>
      <c r="J280">
        <v>8</v>
      </c>
      <c r="K280">
        <v>3</v>
      </c>
      <c r="L280">
        <v>3</v>
      </c>
      <c r="M280">
        <v>257</v>
      </c>
      <c r="N280">
        <v>28</v>
      </c>
      <c r="O280">
        <v>11.03</v>
      </c>
      <c r="Q280">
        <v>191.3</v>
      </c>
      <c r="R280">
        <v>108.7</v>
      </c>
      <c r="T280" s="1">
        <v>690850.66015625</v>
      </c>
      <c r="U280" s="1">
        <v>392742.966796875</v>
      </c>
      <c r="V280" s="1"/>
      <c r="Y280" t="s">
        <v>417</v>
      </c>
      <c r="Z280" t="s">
        <v>418</v>
      </c>
      <c r="AA280" t="s">
        <v>94</v>
      </c>
      <c r="AB280" t="s">
        <v>1981</v>
      </c>
      <c r="AC280" t="s">
        <v>1982</v>
      </c>
      <c r="AD280">
        <v>26961</v>
      </c>
      <c r="AE280" t="s">
        <v>1983</v>
      </c>
      <c r="AF280" t="s">
        <v>1984</v>
      </c>
      <c r="AG280" t="s">
        <v>1985</v>
      </c>
      <c r="AH280" t="s">
        <v>1416</v>
      </c>
      <c r="AI280" t="s">
        <v>1416</v>
      </c>
      <c r="AJ280" t="s">
        <v>1417</v>
      </c>
      <c r="AK280" t="s">
        <v>412</v>
      </c>
      <c r="AL280" t="s">
        <v>413</v>
      </c>
      <c r="AM280">
        <v>46</v>
      </c>
      <c r="AN280">
        <v>10</v>
      </c>
      <c r="AO280">
        <v>0</v>
      </c>
      <c r="AP280">
        <v>3</v>
      </c>
      <c r="AQ280">
        <v>3</v>
      </c>
      <c r="AS280" t="s">
        <v>51</v>
      </c>
      <c r="AT280" t="s">
        <v>51</v>
      </c>
      <c r="AU280" t="s">
        <v>125</v>
      </c>
      <c r="AV280">
        <v>1</v>
      </c>
    </row>
    <row r="281" spans="1:48" x14ac:dyDescent="0.2">
      <c r="A281" t="s">
        <v>51</v>
      </c>
      <c r="B281" s="2" t="s">
        <v>52</v>
      </c>
      <c r="C281" t="s">
        <v>2235</v>
      </c>
      <c r="D281" t="s">
        <v>2236</v>
      </c>
      <c r="E281" t="s">
        <v>2237</v>
      </c>
      <c r="F281" t="s">
        <v>50</v>
      </c>
      <c r="G281">
        <v>27</v>
      </c>
      <c r="H281">
        <v>3</v>
      </c>
      <c r="I281">
        <v>4</v>
      </c>
      <c r="J281">
        <v>7</v>
      </c>
      <c r="K281">
        <v>3</v>
      </c>
      <c r="L281">
        <v>3</v>
      </c>
      <c r="M281">
        <v>147</v>
      </c>
      <c r="N281">
        <v>17.3</v>
      </c>
      <c r="O281">
        <v>9.5</v>
      </c>
      <c r="Q281">
        <v>216.6</v>
      </c>
      <c r="R281">
        <v>83.4</v>
      </c>
      <c r="T281" s="1">
        <v>1620146.21875</v>
      </c>
      <c r="U281" s="1">
        <v>623720.625</v>
      </c>
      <c r="V281" s="1"/>
      <c r="Y281" t="s">
        <v>772</v>
      </c>
      <c r="Z281" t="s">
        <v>754</v>
      </c>
      <c r="AB281" t="s">
        <v>2238</v>
      </c>
      <c r="AC281" t="s">
        <v>2239</v>
      </c>
      <c r="AD281">
        <v>67759</v>
      </c>
      <c r="AE281" t="s">
        <v>2240</v>
      </c>
      <c r="AF281" t="s">
        <v>2241</v>
      </c>
      <c r="AG281" t="s">
        <v>2242</v>
      </c>
      <c r="AM281">
        <v>42</v>
      </c>
      <c r="AN281">
        <v>0</v>
      </c>
      <c r="AO281">
        <v>0</v>
      </c>
      <c r="AP281">
        <v>4</v>
      </c>
      <c r="AQ281">
        <v>4</v>
      </c>
      <c r="AS281" t="s">
        <v>51</v>
      </c>
      <c r="AT281" t="s">
        <v>51</v>
      </c>
      <c r="AU281" t="s">
        <v>125</v>
      </c>
      <c r="AV281">
        <v>1</v>
      </c>
    </row>
    <row r="282" spans="1:48" x14ac:dyDescent="0.2">
      <c r="A282" t="s">
        <v>51</v>
      </c>
      <c r="B282" s="2" t="s">
        <v>52</v>
      </c>
      <c r="C282" t="s">
        <v>2321</v>
      </c>
      <c r="D282" t="s">
        <v>2322</v>
      </c>
      <c r="E282" t="s">
        <v>2323</v>
      </c>
      <c r="F282" t="s">
        <v>50</v>
      </c>
      <c r="G282">
        <v>9</v>
      </c>
      <c r="H282">
        <v>3</v>
      </c>
      <c r="I282">
        <v>3</v>
      </c>
      <c r="J282">
        <v>6</v>
      </c>
      <c r="K282">
        <v>3</v>
      </c>
      <c r="L282">
        <v>3</v>
      </c>
      <c r="M282">
        <v>353</v>
      </c>
      <c r="N282">
        <v>40</v>
      </c>
      <c r="O282">
        <v>9.31</v>
      </c>
      <c r="Q282">
        <v>265.5</v>
      </c>
      <c r="R282">
        <v>34.5</v>
      </c>
      <c r="T282" s="1">
        <v>1837771.3125</v>
      </c>
      <c r="U282" s="1">
        <v>238474.404296875</v>
      </c>
      <c r="V282" s="1"/>
      <c r="Y282" t="s">
        <v>2324</v>
      </c>
      <c r="Z282" t="s">
        <v>2325</v>
      </c>
      <c r="AA282" t="s">
        <v>2326</v>
      </c>
      <c r="AB282" t="s">
        <v>2327</v>
      </c>
      <c r="AC282" t="s">
        <v>2328</v>
      </c>
      <c r="AD282">
        <v>16859</v>
      </c>
      <c r="AE282" t="s">
        <v>2329</v>
      </c>
      <c r="AF282" t="s">
        <v>2330</v>
      </c>
      <c r="AG282" t="s">
        <v>2331</v>
      </c>
      <c r="AM282">
        <v>276</v>
      </c>
      <c r="AN282">
        <v>0</v>
      </c>
      <c r="AO282">
        <v>0</v>
      </c>
      <c r="AP282">
        <v>3</v>
      </c>
      <c r="AQ282">
        <v>3</v>
      </c>
      <c r="AS282" t="s">
        <v>51</v>
      </c>
      <c r="AT282" t="s">
        <v>51</v>
      </c>
      <c r="AU282" t="s">
        <v>125</v>
      </c>
      <c r="AV282">
        <v>1</v>
      </c>
    </row>
    <row r="283" spans="1:48" x14ac:dyDescent="0.2">
      <c r="A283" t="s">
        <v>51</v>
      </c>
      <c r="B283" s="2" t="s">
        <v>52</v>
      </c>
      <c r="C283" t="s">
        <v>2445</v>
      </c>
      <c r="D283" t="s">
        <v>2446</v>
      </c>
      <c r="E283" t="s">
        <v>2447</v>
      </c>
      <c r="F283" t="s">
        <v>50</v>
      </c>
      <c r="G283">
        <v>15</v>
      </c>
      <c r="H283">
        <v>2</v>
      </c>
      <c r="I283">
        <v>2</v>
      </c>
      <c r="J283">
        <v>5</v>
      </c>
      <c r="K283">
        <v>2</v>
      </c>
      <c r="L283">
        <v>2</v>
      </c>
      <c r="M283">
        <v>161</v>
      </c>
      <c r="N283">
        <v>17.7</v>
      </c>
      <c r="O283">
        <v>5.15</v>
      </c>
      <c r="Q283">
        <v>288.10000000000002</v>
      </c>
      <c r="R283">
        <v>11.9</v>
      </c>
      <c r="T283" s="1">
        <v>1791264.1875</v>
      </c>
      <c r="U283" s="1">
        <v>73828.681640625</v>
      </c>
      <c r="V283" s="1"/>
      <c r="Y283" t="s">
        <v>1192</v>
      </c>
      <c r="Z283" t="s">
        <v>2448</v>
      </c>
      <c r="AA283" t="s">
        <v>369</v>
      </c>
      <c r="AB283" t="s">
        <v>2449</v>
      </c>
      <c r="AC283" t="s">
        <v>2450</v>
      </c>
      <c r="AD283">
        <v>66508</v>
      </c>
      <c r="AE283" t="s">
        <v>2451</v>
      </c>
      <c r="AF283" t="s">
        <v>2452</v>
      </c>
      <c r="AG283" t="s">
        <v>2453</v>
      </c>
      <c r="AH283" t="s">
        <v>2454</v>
      </c>
      <c r="AI283" t="s">
        <v>2455</v>
      </c>
      <c r="AJ283" t="s">
        <v>2456</v>
      </c>
      <c r="AM283">
        <v>139</v>
      </c>
      <c r="AN283">
        <v>14</v>
      </c>
      <c r="AO283">
        <v>0</v>
      </c>
      <c r="AP283">
        <v>2</v>
      </c>
      <c r="AQ283">
        <v>2</v>
      </c>
      <c r="AS283" t="s">
        <v>51</v>
      </c>
      <c r="AT283" t="s">
        <v>132</v>
      </c>
      <c r="AU283" t="s">
        <v>125</v>
      </c>
      <c r="AV283">
        <v>1</v>
      </c>
    </row>
    <row r="284" spans="1:48" x14ac:dyDescent="0.2">
      <c r="A284" t="s">
        <v>51</v>
      </c>
      <c r="B284" s="2" t="s">
        <v>52</v>
      </c>
      <c r="C284" t="s">
        <v>2460</v>
      </c>
      <c r="D284" t="s">
        <v>2461</v>
      </c>
      <c r="E284" t="s">
        <v>2462</v>
      </c>
      <c r="F284" t="s">
        <v>50</v>
      </c>
      <c r="G284">
        <v>17</v>
      </c>
      <c r="H284">
        <v>3</v>
      </c>
      <c r="I284">
        <v>3</v>
      </c>
      <c r="J284">
        <v>5</v>
      </c>
      <c r="K284">
        <v>3</v>
      </c>
      <c r="L284">
        <v>3</v>
      </c>
      <c r="M284">
        <v>168</v>
      </c>
      <c r="N284">
        <v>18.100000000000001</v>
      </c>
      <c r="O284">
        <v>6</v>
      </c>
      <c r="Q284">
        <v>74.599999999999994</v>
      </c>
      <c r="R284">
        <v>20.9</v>
      </c>
      <c r="S284">
        <v>204.5</v>
      </c>
      <c r="T284" s="1">
        <v>780101.78125</v>
      </c>
      <c r="U284" s="1">
        <v>218997.677734375</v>
      </c>
      <c r="V284" s="1">
        <v>2138911</v>
      </c>
      <c r="Y284" t="s">
        <v>2463</v>
      </c>
      <c r="Z284" t="s">
        <v>97</v>
      </c>
      <c r="AA284" t="s">
        <v>369</v>
      </c>
      <c r="AB284" t="s">
        <v>949</v>
      </c>
      <c r="AC284" t="s">
        <v>2464</v>
      </c>
      <c r="AD284">
        <v>12580</v>
      </c>
      <c r="AE284" t="s">
        <v>2465</v>
      </c>
      <c r="AF284" t="s">
        <v>2466</v>
      </c>
      <c r="AG284" t="s">
        <v>2467</v>
      </c>
      <c r="AK284" t="s">
        <v>2468</v>
      </c>
      <c r="AL284" t="s">
        <v>2469</v>
      </c>
      <c r="AM284">
        <v>66</v>
      </c>
      <c r="AN284">
        <v>1</v>
      </c>
      <c r="AO284">
        <v>0</v>
      </c>
      <c r="AP284">
        <v>3</v>
      </c>
      <c r="AQ284">
        <v>3</v>
      </c>
      <c r="AR284">
        <v>1</v>
      </c>
      <c r="AS284" t="s">
        <v>51</v>
      </c>
      <c r="AT284" t="s">
        <v>132</v>
      </c>
      <c r="AU284" t="s">
        <v>132</v>
      </c>
      <c r="AV284">
        <v>1</v>
      </c>
    </row>
    <row r="285" spans="1:48" x14ac:dyDescent="0.2">
      <c r="A285" t="s">
        <v>51</v>
      </c>
      <c r="B285" s="2" t="s">
        <v>52</v>
      </c>
      <c r="C285" t="s">
        <v>2550</v>
      </c>
      <c r="D285" t="s">
        <v>2551</v>
      </c>
      <c r="E285" t="s">
        <v>2552</v>
      </c>
      <c r="F285" t="s">
        <v>50</v>
      </c>
      <c r="G285">
        <v>23</v>
      </c>
      <c r="H285">
        <v>3</v>
      </c>
      <c r="I285">
        <v>4</v>
      </c>
      <c r="J285">
        <v>5</v>
      </c>
      <c r="K285">
        <v>3</v>
      </c>
      <c r="L285">
        <v>3</v>
      </c>
      <c r="M285">
        <v>166</v>
      </c>
      <c r="N285">
        <v>18.2</v>
      </c>
      <c r="O285">
        <v>7.99</v>
      </c>
      <c r="Q285">
        <v>140.1</v>
      </c>
      <c r="S285">
        <v>159.9</v>
      </c>
      <c r="T285" s="1">
        <v>1410883.65625</v>
      </c>
      <c r="U285" s="1"/>
      <c r="V285" s="1">
        <v>1610528.71875</v>
      </c>
      <c r="Y285" t="s">
        <v>2553</v>
      </c>
      <c r="Z285" t="s">
        <v>694</v>
      </c>
      <c r="AA285" t="s">
        <v>58</v>
      </c>
      <c r="AB285" t="s">
        <v>266</v>
      </c>
      <c r="AC285" t="s">
        <v>2554</v>
      </c>
      <c r="AD285">
        <v>68816</v>
      </c>
      <c r="AE285" t="s">
        <v>2555</v>
      </c>
      <c r="AF285" t="s">
        <v>2556</v>
      </c>
      <c r="AG285" t="s">
        <v>2557</v>
      </c>
      <c r="AH285" t="s">
        <v>1766</v>
      </c>
      <c r="AI285" t="s">
        <v>1766</v>
      </c>
      <c r="AJ285" t="s">
        <v>1767</v>
      </c>
      <c r="AM285">
        <v>64</v>
      </c>
      <c r="AN285">
        <v>1</v>
      </c>
      <c r="AO285">
        <v>0</v>
      </c>
      <c r="AP285">
        <v>4</v>
      </c>
      <c r="AR285">
        <v>2</v>
      </c>
      <c r="AS285" t="s">
        <v>51</v>
      </c>
      <c r="AT285" t="s">
        <v>125</v>
      </c>
      <c r="AU285" t="s">
        <v>132</v>
      </c>
      <c r="AV285">
        <v>1</v>
      </c>
    </row>
    <row r="286" spans="1:48" x14ac:dyDescent="0.2">
      <c r="A286" t="s">
        <v>51</v>
      </c>
      <c r="B286" s="2" t="s">
        <v>52</v>
      </c>
      <c r="C286" t="s">
        <v>2584</v>
      </c>
      <c r="D286" t="s">
        <v>2585</v>
      </c>
      <c r="E286" t="s">
        <v>2586</v>
      </c>
      <c r="F286" t="s">
        <v>50</v>
      </c>
      <c r="G286">
        <v>14</v>
      </c>
      <c r="H286">
        <v>3</v>
      </c>
      <c r="I286">
        <v>3</v>
      </c>
      <c r="J286">
        <v>5</v>
      </c>
      <c r="K286">
        <v>3</v>
      </c>
      <c r="L286">
        <v>3</v>
      </c>
      <c r="M286">
        <v>263</v>
      </c>
      <c r="N286">
        <v>29.9</v>
      </c>
      <c r="O286">
        <v>8.76</v>
      </c>
      <c r="Q286">
        <v>261.5</v>
      </c>
      <c r="R286">
        <v>38.5</v>
      </c>
      <c r="T286" s="1">
        <v>1377050.484375</v>
      </c>
      <c r="U286" s="1">
        <v>202721.78125</v>
      </c>
      <c r="V286" s="1"/>
      <c r="Y286" t="s">
        <v>82</v>
      </c>
      <c r="Z286" t="s">
        <v>2587</v>
      </c>
      <c r="AA286" t="s">
        <v>58</v>
      </c>
      <c r="AB286" t="s">
        <v>2588</v>
      </c>
      <c r="AC286" t="s">
        <v>2589</v>
      </c>
      <c r="AF286" t="s">
        <v>2590</v>
      </c>
      <c r="AG286" t="s">
        <v>2591</v>
      </c>
      <c r="AM286">
        <v>47</v>
      </c>
      <c r="AN286">
        <v>0</v>
      </c>
      <c r="AO286">
        <v>0</v>
      </c>
      <c r="AP286">
        <v>3</v>
      </c>
      <c r="AQ286">
        <v>1</v>
      </c>
      <c r="AS286" t="s">
        <v>51</v>
      </c>
      <c r="AT286" t="s">
        <v>132</v>
      </c>
      <c r="AU286" t="s">
        <v>125</v>
      </c>
      <c r="AV286">
        <v>1</v>
      </c>
    </row>
    <row r="287" spans="1:48" x14ac:dyDescent="0.2">
      <c r="A287" t="s">
        <v>51</v>
      </c>
      <c r="B287" s="2" t="s">
        <v>52</v>
      </c>
      <c r="C287" t="s">
        <v>2611</v>
      </c>
      <c r="D287" t="s">
        <v>2612</v>
      </c>
      <c r="E287" t="s">
        <v>2613</v>
      </c>
      <c r="F287" t="s">
        <v>50</v>
      </c>
      <c r="G287">
        <v>20</v>
      </c>
      <c r="H287">
        <v>2</v>
      </c>
      <c r="I287">
        <v>2</v>
      </c>
      <c r="J287">
        <v>5</v>
      </c>
      <c r="K287">
        <v>2</v>
      </c>
      <c r="L287">
        <v>2</v>
      </c>
      <c r="M287">
        <v>123</v>
      </c>
      <c r="N287">
        <v>14.5</v>
      </c>
      <c r="O287">
        <v>11.05</v>
      </c>
      <c r="Q287">
        <v>254.5</v>
      </c>
      <c r="R287">
        <v>43.4</v>
      </c>
      <c r="S287">
        <v>2.1</v>
      </c>
      <c r="T287" s="1">
        <v>1790154.0625</v>
      </c>
      <c r="U287" s="1">
        <v>305042.4375</v>
      </c>
      <c r="V287" s="1">
        <v>14989.6240234375</v>
      </c>
      <c r="Y287" t="s">
        <v>984</v>
      </c>
      <c r="Z287" t="s">
        <v>418</v>
      </c>
      <c r="AA287" t="s">
        <v>58</v>
      </c>
      <c r="AB287" t="s">
        <v>2614</v>
      </c>
      <c r="AC287" t="s">
        <v>2615</v>
      </c>
      <c r="AD287">
        <v>66489</v>
      </c>
      <c r="AE287" t="s">
        <v>2616</v>
      </c>
      <c r="AF287" t="s">
        <v>2617</v>
      </c>
      <c r="AG287" t="s">
        <v>2618</v>
      </c>
      <c r="AH287" t="s">
        <v>375</v>
      </c>
      <c r="AI287" t="s">
        <v>375</v>
      </c>
      <c r="AJ287" t="s">
        <v>376</v>
      </c>
      <c r="AK287" t="s">
        <v>285</v>
      </c>
      <c r="AL287" t="s">
        <v>286</v>
      </c>
      <c r="AM287">
        <v>54</v>
      </c>
      <c r="AN287">
        <v>8</v>
      </c>
      <c r="AO287">
        <v>0</v>
      </c>
      <c r="AP287">
        <v>2</v>
      </c>
      <c r="AQ287">
        <v>2</v>
      </c>
      <c r="AR287">
        <v>1</v>
      </c>
      <c r="AS287" t="s">
        <v>51</v>
      </c>
      <c r="AT287" t="s">
        <v>132</v>
      </c>
      <c r="AU287" t="s">
        <v>132</v>
      </c>
      <c r="AV287">
        <v>1</v>
      </c>
    </row>
    <row r="288" spans="1:48" x14ac:dyDescent="0.2">
      <c r="A288" t="s">
        <v>51</v>
      </c>
      <c r="B288" s="2" t="s">
        <v>52</v>
      </c>
      <c r="C288" t="s">
        <v>1502</v>
      </c>
      <c r="D288" t="s">
        <v>1503</v>
      </c>
      <c r="E288" t="s">
        <v>1504</v>
      </c>
      <c r="F288" t="s">
        <v>50</v>
      </c>
      <c r="G288">
        <v>24</v>
      </c>
      <c r="H288">
        <v>4</v>
      </c>
      <c r="I288">
        <v>4</v>
      </c>
      <c r="J288">
        <v>12</v>
      </c>
      <c r="K288">
        <v>3</v>
      </c>
      <c r="L288">
        <v>3</v>
      </c>
      <c r="M288">
        <v>172</v>
      </c>
      <c r="N288">
        <v>19.8</v>
      </c>
      <c r="O288">
        <v>4.92</v>
      </c>
      <c r="Q288">
        <v>97.8</v>
      </c>
      <c r="R288">
        <v>185.3</v>
      </c>
      <c r="S288">
        <v>16.899999999999999</v>
      </c>
      <c r="T288" s="1">
        <v>1988057.63671875</v>
      </c>
      <c r="U288" s="1">
        <v>3765945.96875</v>
      </c>
      <c r="V288" s="1">
        <v>343277.515625</v>
      </c>
      <c r="Y288" t="s">
        <v>113</v>
      </c>
      <c r="Z288" t="s">
        <v>83</v>
      </c>
      <c r="AA288" t="s">
        <v>84</v>
      </c>
      <c r="AB288" t="s">
        <v>1505</v>
      </c>
      <c r="AC288" t="s">
        <v>1506</v>
      </c>
      <c r="AD288">
        <v>98932</v>
      </c>
      <c r="AE288" t="s">
        <v>1507</v>
      </c>
      <c r="AF288" t="s">
        <v>1508</v>
      </c>
      <c r="AG288" t="s">
        <v>1509</v>
      </c>
      <c r="AH288" t="s">
        <v>89</v>
      </c>
      <c r="AI288" t="s">
        <v>89</v>
      </c>
      <c r="AJ288" t="s">
        <v>90</v>
      </c>
      <c r="AM288">
        <v>58</v>
      </c>
      <c r="AN288">
        <v>2</v>
      </c>
      <c r="AO288">
        <v>0</v>
      </c>
      <c r="AP288">
        <v>3</v>
      </c>
      <c r="AQ288">
        <v>3</v>
      </c>
      <c r="AR288">
        <v>2</v>
      </c>
      <c r="AS288" t="s">
        <v>51</v>
      </c>
      <c r="AT288" t="s">
        <v>51</v>
      </c>
      <c r="AU288" t="s">
        <v>132</v>
      </c>
      <c r="AV288">
        <v>1</v>
      </c>
    </row>
    <row r="289" spans="1:48" x14ac:dyDescent="0.2">
      <c r="A289" t="s">
        <v>51</v>
      </c>
      <c r="B289" s="2" t="s">
        <v>52</v>
      </c>
      <c r="C289" t="s">
        <v>2099</v>
      </c>
      <c r="D289" t="s">
        <v>2100</v>
      </c>
      <c r="E289" t="s">
        <v>2101</v>
      </c>
      <c r="F289" t="s">
        <v>50</v>
      </c>
      <c r="G289">
        <v>30</v>
      </c>
      <c r="H289">
        <v>3</v>
      </c>
      <c r="I289">
        <v>3</v>
      </c>
      <c r="J289">
        <v>7</v>
      </c>
      <c r="K289">
        <v>3</v>
      </c>
      <c r="L289">
        <v>3</v>
      </c>
      <c r="M289">
        <v>144</v>
      </c>
      <c r="N289">
        <v>16.7</v>
      </c>
      <c r="O289">
        <v>8.16</v>
      </c>
      <c r="Q289">
        <v>218.5</v>
      </c>
      <c r="R289">
        <v>81.5</v>
      </c>
      <c r="T289" s="1">
        <v>959112.171875</v>
      </c>
      <c r="U289" s="1">
        <v>357989.953125</v>
      </c>
      <c r="V289" s="1"/>
      <c r="Z289" t="s">
        <v>1604</v>
      </c>
      <c r="AB289" t="s">
        <v>2102</v>
      </c>
      <c r="AC289" t="s">
        <v>2103</v>
      </c>
      <c r="AD289">
        <v>381045</v>
      </c>
      <c r="AE289" t="s">
        <v>2104</v>
      </c>
      <c r="AF289" t="s">
        <v>2105</v>
      </c>
      <c r="AG289" t="s">
        <v>2106</v>
      </c>
      <c r="AM289">
        <v>17</v>
      </c>
      <c r="AN289">
        <v>0</v>
      </c>
      <c r="AO289">
        <v>0</v>
      </c>
      <c r="AP289">
        <v>3</v>
      </c>
      <c r="AQ289">
        <v>3</v>
      </c>
      <c r="AS289" t="s">
        <v>51</v>
      </c>
      <c r="AT289" t="s">
        <v>51</v>
      </c>
      <c r="AU289" t="s">
        <v>125</v>
      </c>
      <c r="AV289">
        <v>1</v>
      </c>
    </row>
    <row r="290" spans="1:48" x14ac:dyDescent="0.2">
      <c r="A290" t="s">
        <v>51</v>
      </c>
      <c r="B290" s="2" t="s">
        <v>52</v>
      </c>
      <c r="C290" t="s">
        <v>2116</v>
      </c>
      <c r="D290" t="s">
        <v>2117</v>
      </c>
      <c r="E290" t="s">
        <v>2118</v>
      </c>
      <c r="F290" t="s">
        <v>50</v>
      </c>
      <c r="G290">
        <v>15</v>
      </c>
      <c r="H290">
        <v>2</v>
      </c>
      <c r="I290">
        <v>2</v>
      </c>
      <c r="J290">
        <v>7</v>
      </c>
      <c r="K290">
        <v>2</v>
      </c>
      <c r="L290">
        <v>2</v>
      </c>
      <c r="M290">
        <v>178</v>
      </c>
      <c r="N290">
        <v>20.5</v>
      </c>
      <c r="O290">
        <v>8.59</v>
      </c>
      <c r="Q290">
        <v>108.3</v>
      </c>
      <c r="R290">
        <v>191.7</v>
      </c>
      <c r="T290" s="1">
        <v>498051.671875</v>
      </c>
      <c r="U290" s="1">
        <v>881968.5</v>
      </c>
      <c r="V290" s="1"/>
      <c r="Y290" t="s">
        <v>99</v>
      </c>
      <c r="Z290" t="s">
        <v>173</v>
      </c>
      <c r="AA290" t="s">
        <v>498</v>
      </c>
      <c r="AB290" t="s">
        <v>2119</v>
      </c>
      <c r="AC290" t="s">
        <v>2120</v>
      </c>
      <c r="AD290">
        <v>56378</v>
      </c>
      <c r="AE290" t="s">
        <v>2121</v>
      </c>
      <c r="AF290" t="s">
        <v>2122</v>
      </c>
      <c r="AG290" t="s">
        <v>2123</v>
      </c>
      <c r="AH290" t="s">
        <v>2124</v>
      </c>
      <c r="AI290" t="s">
        <v>2124</v>
      </c>
      <c r="AJ290" t="s">
        <v>2125</v>
      </c>
      <c r="AK290" t="s">
        <v>63</v>
      </c>
      <c r="AL290" t="s">
        <v>64</v>
      </c>
      <c r="AM290">
        <v>69</v>
      </c>
      <c r="AN290">
        <v>5</v>
      </c>
      <c r="AO290">
        <v>0</v>
      </c>
      <c r="AP290">
        <v>2</v>
      </c>
      <c r="AQ290">
        <v>2</v>
      </c>
      <c r="AS290" t="s">
        <v>51</v>
      </c>
      <c r="AT290" t="s">
        <v>51</v>
      </c>
      <c r="AU290" t="s">
        <v>125</v>
      </c>
      <c r="AV290">
        <v>1</v>
      </c>
    </row>
    <row r="291" spans="1:48" x14ac:dyDescent="0.2">
      <c r="A291" t="s">
        <v>51</v>
      </c>
      <c r="B291" s="2" t="s">
        <v>52</v>
      </c>
      <c r="C291" t="s">
        <v>2243</v>
      </c>
      <c r="D291" t="s">
        <v>2244</v>
      </c>
      <c r="E291" t="s">
        <v>2245</v>
      </c>
      <c r="F291" t="s">
        <v>50</v>
      </c>
      <c r="G291">
        <v>15</v>
      </c>
      <c r="H291">
        <v>3</v>
      </c>
      <c r="I291">
        <v>3</v>
      </c>
      <c r="J291">
        <v>7</v>
      </c>
      <c r="K291">
        <v>3</v>
      </c>
      <c r="L291">
        <v>3</v>
      </c>
      <c r="M291">
        <v>198</v>
      </c>
      <c r="N291">
        <v>21.8</v>
      </c>
      <c r="O291">
        <v>5.41</v>
      </c>
      <c r="Q291">
        <v>113.7</v>
      </c>
      <c r="R291">
        <v>112.4</v>
      </c>
      <c r="S291">
        <v>73.900000000000006</v>
      </c>
      <c r="T291" s="1">
        <v>1413578.28125</v>
      </c>
      <c r="U291" s="1">
        <v>1397481.453125</v>
      </c>
      <c r="V291" s="1">
        <v>918689.25</v>
      </c>
      <c r="Y291" t="s">
        <v>2246</v>
      </c>
      <c r="Z291" t="s">
        <v>57</v>
      </c>
      <c r="AA291" t="s">
        <v>58</v>
      </c>
      <c r="AB291" t="s">
        <v>2247</v>
      </c>
      <c r="AC291" t="s">
        <v>2248</v>
      </c>
      <c r="AD291">
        <v>21672</v>
      </c>
      <c r="AE291" t="s">
        <v>2249</v>
      </c>
      <c r="AF291" t="s">
        <v>2250</v>
      </c>
      <c r="AG291" t="s">
        <v>2251</v>
      </c>
      <c r="AH291" t="s">
        <v>319</v>
      </c>
      <c r="AI291" t="s">
        <v>319</v>
      </c>
      <c r="AJ291" t="s">
        <v>320</v>
      </c>
      <c r="AK291" t="s">
        <v>321</v>
      </c>
      <c r="AL291" t="s">
        <v>322</v>
      </c>
      <c r="AM291">
        <v>193</v>
      </c>
      <c r="AN291">
        <v>3</v>
      </c>
      <c r="AO291">
        <v>0</v>
      </c>
      <c r="AP291">
        <v>3</v>
      </c>
      <c r="AQ291">
        <v>3</v>
      </c>
      <c r="AR291">
        <v>1</v>
      </c>
      <c r="AS291" t="s">
        <v>51</v>
      </c>
      <c r="AT291" t="s">
        <v>51</v>
      </c>
      <c r="AU291" t="s">
        <v>132</v>
      </c>
      <c r="AV291">
        <v>1</v>
      </c>
    </row>
    <row r="292" spans="1:48" x14ac:dyDescent="0.2">
      <c r="A292" t="s">
        <v>51</v>
      </c>
      <c r="B292" s="2" t="s">
        <v>52</v>
      </c>
      <c r="C292" t="s">
        <v>2273</v>
      </c>
      <c r="D292" t="s">
        <v>2274</v>
      </c>
      <c r="E292" t="s">
        <v>2275</v>
      </c>
      <c r="F292" t="s">
        <v>50</v>
      </c>
      <c r="G292">
        <v>18</v>
      </c>
      <c r="H292">
        <v>3</v>
      </c>
      <c r="I292">
        <v>3</v>
      </c>
      <c r="J292">
        <v>6</v>
      </c>
      <c r="K292">
        <v>3</v>
      </c>
      <c r="L292">
        <v>3</v>
      </c>
      <c r="M292">
        <v>217</v>
      </c>
      <c r="N292">
        <v>24.9</v>
      </c>
      <c r="O292">
        <v>9.98</v>
      </c>
      <c r="Q292">
        <v>154.69999999999999</v>
      </c>
      <c r="R292">
        <v>145.30000000000001</v>
      </c>
      <c r="T292" s="1">
        <v>601558.890625</v>
      </c>
      <c r="U292" s="1">
        <v>565153.46875</v>
      </c>
      <c r="V292" s="1"/>
      <c r="Y292" t="s">
        <v>417</v>
      </c>
      <c r="Z292" t="s">
        <v>418</v>
      </c>
      <c r="AA292" t="s">
        <v>94</v>
      </c>
      <c r="AB292" t="s">
        <v>2276</v>
      </c>
      <c r="AC292" t="s">
        <v>2277</v>
      </c>
      <c r="AF292" t="s">
        <v>2278</v>
      </c>
      <c r="AG292" t="s">
        <v>2273</v>
      </c>
      <c r="AH292" t="s">
        <v>375</v>
      </c>
      <c r="AI292" t="s">
        <v>375</v>
      </c>
      <c r="AJ292" t="s">
        <v>376</v>
      </c>
      <c r="AM292">
        <v>41</v>
      </c>
      <c r="AN292">
        <v>7</v>
      </c>
      <c r="AO292">
        <v>0</v>
      </c>
      <c r="AP292">
        <v>3</v>
      </c>
      <c r="AQ292">
        <v>3</v>
      </c>
      <c r="AS292" t="s">
        <v>51</v>
      </c>
      <c r="AT292" t="s">
        <v>51</v>
      </c>
      <c r="AU292" t="s">
        <v>125</v>
      </c>
      <c r="AV292">
        <v>1</v>
      </c>
    </row>
    <row r="293" spans="1:48" x14ac:dyDescent="0.2">
      <c r="A293" t="s">
        <v>51</v>
      </c>
      <c r="B293" s="2" t="s">
        <v>52</v>
      </c>
      <c r="C293" t="s">
        <v>2332</v>
      </c>
      <c r="D293" t="s">
        <v>2333</v>
      </c>
      <c r="E293" t="s">
        <v>2334</v>
      </c>
      <c r="F293" t="s">
        <v>50</v>
      </c>
      <c r="G293">
        <v>11</v>
      </c>
      <c r="H293">
        <v>3</v>
      </c>
      <c r="I293">
        <v>3</v>
      </c>
      <c r="J293">
        <v>6</v>
      </c>
      <c r="K293">
        <v>1</v>
      </c>
      <c r="L293">
        <v>3</v>
      </c>
      <c r="M293">
        <v>298</v>
      </c>
      <c r="N293">
        <v>32.9</v>
      </c>
      <c r="O293">
        <v>9.73</v>
      </c>
      <c r="Q293">
        <v>190.2</v>
      </c>
      <c r="R293">
        <v>109.8</v>
      </c>
      <c r="T293" s="1">
        <v>1321990.98828125</v>
      </c>
      <c r="U293" s="1">
        <v>763562.30078125</v>
      </c>
      <c r="V293" s="1"/>
      <c r="Y293" t="s">
        <v>2335</v>
      </c>
      <c r="Z293" t="s">
        <v>2336</v>
      </c>
      <c r="AA293" t="s">
        <v>973</v>
      </c>
      <c r="AB293" t="s">
        <v>2337</v>
      </c>
      <c r="AC293" t="s">
        <v>2338</v>
      </c>
      <c r="AD293">
        <v>11740</v>
      </c>
      <c r="AE293" t="s">
        <v>2339</v>
      </c>
      <c r="AF293" t="s">
        <v>2340</v>
      </c>
      <c r="AG293" t="s">
        <v>2341</v>
      </c>
      <c r="AH293" t="s">
        <v>2342</v>
      </c>
      <c r="AI293" t="s">
        <v>2342</v>
      </c>
      <c r="AJ293" t="s">
        <v>2343</v>
      </c>
      <c r="AK293" t="s">
        <v>461</v>
      </c>
      <c r="AL293" t="s">
        <v>462</v>
      </c>
      <c r="AM293">
        <v>184</v>
      </c>
      <c r="AN293">
        <v>3</v>
      </c>
      <c r="AO293">
        <v>0</v>
      </c>
      <c r="AP293">
        <v>3</v>
      </c>
      <c r="AQ293">
        <v>3</v>
      </c>
      <c r="AS293" t="s">
        <v>51</v>
      </c>
      <c r="AT293" t="s">
        <v>51</v>
      </c>
      <c r="AU293" t="s">
        <v>125</v>
      </c>
      <c r="AV293">
        <v>1</v>
      </c>
    </row>
    <row r="294" spans="1:48" x14ac:dyDescent="0.2">
      <c r="A294" t="s">
        <v>51</v>
      </c>
      <c r="B294" s="2" t="s">
        <v>52</v>
      </c>
      <c r="C294" t="s">
        <v>2360</v>
      </c>
      <c r="D294" t="s">
        <v>2361</v>
      </c>
      <c r="E294" t="s">
        <v>2362</v>
      </c>
      <c r="F294" t="s">
        <v>50</v>
      </c>
      <c r="G294">
        <v>21</v>
      </c>
      <c r="H294">
        <v>3</v>
      </c>
      <c r="I294">
        <v>3</v>
      </c>
      <c r="J294">
        <v>5</v>
      </c>
      <c r="K294">
        <v>3</v>
      </c>
      <c r="L294">
        <v>3</v>
      </c>
      <c r="M294">
        <v>216</v>
      </c>
      <c r="N294">
        <v>23.7</v>
      </c>
      <c r="O294">
        <v>9.5500000000000007</v>
      </c>
      <c r="Q294">
        <v>153.6</v>
      </c>
      <c r="R294">
        <v>89.8</v>
      </c>
      <c r="S294">
        <v>56.7</v>
      </c>
      <c r="T294" s="1">
        <v>838859.1875</v>
      </c>
      <c r="U294" s="1">
        <v>490228.484375</v>
      </c>
      <c r="V294" s="1">
        <v>309448.984375</v>
      </c>
      <c r="Y294" t="s">
        <v>198</v>
      </c>
      <c r="Z294" t="s">
        <v>2363</v>
      </c>
      <c r="AA294" t="s">
        <v>58</v>
      </c>
      <c r="AB294" t="s">
        <v>266</v>
      </c>
      <c r="AC294" t="s">
        <v>2364</v>
      </c>
      <c r="AD294">
        <v>19035</v>
      </c>
      <c r="AE294" t="s">
        <v>2365</v>
      </c>
      <c r="AF294" t="s">
        <v>2366</v>
      </c>
      <c r="AG294" t="s">
        <v>2367</v>
      </c>
      <c r="AM294">
        <v>91</v>
      </c>
      <c r="AN294">
        <v>0</v>
      </c>
      <c r="AO294">
        <v>0</v>
      </c>
      <c r="AP294">
        <v>3</v>
      </c>
      <c r="AQ294">
        <v>3</v>
      </c>
      <c r="AR294">
        <v>2</v>
      </c>
      <c r="AS294" t="s">
        <v>51</v>
      </c>
      <c r="AT294" t="s">
        <v>51</v>
      </c>
      <c r="AU294" t="s">
        <v>132</v>
      </c>
      <c r="AV294">
        <v>1</v>
      </c>
    </row>
    <row r="295" spans="1:48" x14ac:dyDescent="0.2">
      <c r="A295" t="s">
        <v>51</v>
      </c>
      <c r="B295" s="2" t="s">
        <v>52</v>
      </c>
      <c r="C295" t="s">
        <v>2520</v>
      </c>
      <c r="D295" t="s">
        <v>2521</v>
      </c>
      <c r="E295" t="s">
        <v>2522</v>
      </c>
      <c r="F295" t="s">
        <v>50</v>
      </c>
      <c r="G295">
        <v>12</v>
      </c>
      <c r="H295">
        <v>4</v>
      </c>
      <c r="I295">
        <v>4</v>
      </c>
      <c r="J295">
        <v>5</v>
      </c>
      <c r="K295">
        <v>3</v>
      </c>
      <c r="L295">
        <v>3</v>
      </c>
      <c r="M295">
        <v>210</v>
      </c>
      <c r="N295">
        <v>24.1</v>
      </c>
      <c r="O295">
        <v>7.31</v>
      </c>
      <c r="Q295">
        <v>141.69999999999999</v>
      </c>
      <c r="R295">
        <v>55.8</v>
      </c>
      <c r="S295">
        <v>102.5</v>
      </c>
      <c r="T295" s="1">
        <v>920924.703125</v>
      </c>
      <c r="U295" s="1">
        <v>362966.9375</v>
      </c>
      <c r="V295" s="1">
        <v>666430.884765625</v>
      </c>
      <c r="Y295" t="s">
        <v>2523</v>
      </c>
      <c r="Z295" t="s">
        <v>623</v>
      </c>
      <c r="AA295" t="s">
        <v>1284</v>
      </c>
      <c r="AB295" t="s">
        <v>1307</v>
      </c>
      <c r="AC295" t="s">
        <v>2524</v>
      </c>
      <c r="AD295">
        <v>97165</v>
      </c>
      <c r="AE295" t="s">
        <v>2525</v>
      </c>
      <c r="AF295" t="s">
        <v>2526</v>
      </c>
      <c r="AG295" t="s">
        <v>2527</v>
      </c>
      <c r="AH295" t="s">
        <v>2528</v>
      </c>
      <c r="AI295" t="s">
        <v>2528</v>
      </c>
      <c r="AJ295" t="s">
        <v>2529</v>
      </c>
      <c r="AM295">
        <v>253</v>
      </c>
      <c r="AN295">
        <v>1</v>
      </c>
      <c r="AO295">
        <v>0</v>
      </c>
      <c r="AP295">
        <v>3</v>
      </c>
      <c r="AQ295">
        <v>3</v>
      </c>
      <c r="AR295">
        <v>2</v>
      </c>
      <c r="AS295" t="s">
        <v>51</v>
      </c>
      <c r="AT295" t="s">
        <v>132</v>
      </c>
      <c r="AU295" t="s">
        <v>132</v>
      </c>
      <c r="AV295">
        <v>1</v>
      </c>
    </row>
    <row r="296" spans="1:48" x14ac:dyDescent="0.2">
      <c r="A296" t="s">
        <v>51</v>
      </c>
      <c r="B296" s="2" t="s">
        <v>52</v>
      </c>
      <c r="C296" t="s">
        <v>2530</v>
      </c>
      <c r="D296" t="s">
        <v>2531</v>
      </c>
      <c r="E296" t="s">
        <v>2532</v>
      </c>
      <c r="F296" t="s">
        <v>50</v>
      </c>
      <c r="G296">
        <v>4</v>
      </c>
      <c r="H296">
        <v>2</v>
      </c>
      <c r="I296">
        <v>2</v>
      </c>
      <c r="J296">
        <v>5</v>
      </c>
      <c r="K296">
        <v>2</v>
      </c>
      <c r="L296">
        <v>2</v>
      </c>
      <c r="M296">
        <v>403</v>
      </c>
      <c r="N296">
        <v>46.1</v>
      </c>
      <c r="O296">
        <v>10.210000000000001</v>
      </c>
      <c r="Q296">
        <v>171.6</v>
      </c>
      <c r="R296">
        <v>91.5</v>
      </c>
      <c r="S296">
        <v>36.9</v>
      </c>
      <c r="T296" s="1">
        <v>525417.953125</v>
      </c>
      <c r="U296" s="1">
        <v>280103.890625</v>
      </c>
      <c r="V296" s="1">
        <v>112925.515625</v>
      </c>
      <c r="Y296" t="s">
        <v>380</v>
      </c>
      <c r="Z296" t="s">
        <v>277</v>
      </c>
      <c r="AA296" t="s">
        <v>58</v>
      </c>
      <c r="AB296" t="s">
        <v>2533</v>
      </c>
      <c r="AC296" t="s">
        <v>2534</v>
      </c>
      <c r="AD296">
        <v>27367</v>
      </c>
      <c r="AE296" t="s">
        <v>2535</v>
      </c>
      <c r="AF296" t="s">
        <v>2536</v>
      </c>
      <c r="AG296" t="s">
        <v>2537</v>
      </c>
      <c r="AH296" t="s">
        <v>1149</v>
      </c>
      <c r="AI296" t="s">
        <v>1149</v>
      </c>
      <c r="AJ296" t="s">
        <v>1150</v>
      </c>
      <c r="AK296" t="s">
        <v>285</v>
      </c>
      <c r="AL296" t="s">
        <v>286</v>
      </c>
      <c r="AM296">
        <v>46</v>
      </c>
      <c r="AN296">
        <v>8</v>
      </c>
      <c r="AO296">
        <v>0</v>
      </c>
      <c r="AP296">
        <v>2</v>
      </c>
      <c r="AQ296">
        <v>2</v>
      </c>
      <c r="AR296">
        <v>1</v>
      </c>
      <c r="AS296" t="s">
        <v>51</v>
      </c>
      <c r="AT296" t="s">
        <v>51</v>
      </c>
      <c r="AU296" t="s">
        <v>132</v>
      </c>
      <c r="AV296">
        <v>1</v>
      </c>
    </row>
    <row r="297" spans="1:48" x14ac:dyDescent="0.2">
      <c r="A297" t="s">
        <v>51</v>
      </c>
      <c r="B297" s="2" t="s">
        <v>52</v>
      </c>
      <c r="C297" t="s">
        <v>2751</v>
      </c>
      <c r="D297" t="s">
        <v>2752</v>
      </c>
      <c r="E297" t="s">
        <v>2753</v>
      </c>
      <c r="F297" t="s">
        <v>50</v>
      </c>
      <c r="G297">
        <v>5</v>
      </c>
      <c r="H297">
        <v>3</v>
      </c>
      <c r="I297">
        <v>3</v>
      </c>
      <c r="J297">
        <v>4</v>
      </c>
      <c r="K297">
        <v>3</v>
      </c>
      <c r="L297">
        <v>3</v>
      </c>
      <c r="M297">
        <v>707</v>
      </c>
      <c r="N297">
        <v>76.7</v>
      </c>
      <c r="O297">
        <v>4.75</v>
      </c>
      <c r="Q297">
        <v>199.9</v>
      </c>
      <c r="R297">
        <v>94.2</v>
      </c>
      <c r="S297">
        <v>5.9</v>
      </c>
      <c r="T297" s="1">
        <v>608768.46875</v>
      </c>
      <c r="U297" s="1">
        <v>287002.375</v>
      </c>
      <c r="V297" s="1">
        <v>18060.16796875</v>
      </c>
      <c r="Y297" t="s">
        <v>198</v>
      </c>
      <c r="Z297" t="s">
        <v>2754</v>
      </c>
      <c r="AA297" t="s">
        <v>94</v>
      </c>
      <c r="AB297" t="s">
        <v>666</v>
      </c>
      <c r="AC297" t="s">
        <v>2755</v>
      </c>
      <c r="AD297">
        <v>17975</v>
      </c>
      <c r="AE297" t="s">
        <v>2756</v>
      </c>
      <c r="AF297" t="s">
        <v>2757</v>
      </c>
      <c r="AG297" t="s">
        <v>2758</v>
      </c>
      <c r="AH297" t="s">
        <v>2759</v>
      </c>
      <c r="AI297" t="s">
        <v>2759</v>
      </c>
      <c r="AJ297" t="s">
        <v>2760</v>
      </c>
      <c r="AK297" t="s">
        <v>2761</v>
      </c>
      <c r="AL297" t="s">
        <v>2762</v>
      </c>
      <c r="AM297">
        <v>126</v>
      </c>
      <c r="AN297">
        <v>3</v>
      </c>
      <c r="AO297">
        <v>0</v>
      </c>
      <c r="AP297">
        <v>2</v>
      </c>
      <c r="AQ297">
        <v>2</v>
      </c>
      <c r="AR297">
        <v>1</v>
      </c>
      <c r="AS297" t="s">
        <v>51</v>
      </c>
      <c r="AT297" t="s">
        <v>132</v>
      </c>
      <c r="AU297" t="s">
        <v>132</v>
      </c>
      <c r="AV297">
        <v>1</v>
      </c>
    </row>
    <row r="298" spans="1:48" x14ac:dyDescent="0.2">
      <c r="A298" t="s">
        <v>51</v>
      </c>
      <c r="B298" s="2" t="s">
        <v>52</v>
      </c>
      <c r="C298" t="s">
        <v>2782</v>
      </c>
      <c r="D298" t="s">
        <v>2783</v>
      </c>
      <c r="E298" t="s">
        <v>2784</v>
      </c>
      <c r="F298" t="s">
        <v>50</v>
      </c>
      <c r="G298">
        <v>19</v>
      </c>
      <c r="H298">
        <v>2</v>
      </c>
      <c r="I298">
        <v>2</v>
      </c>
      <c r="J298">
        <v>4</v>
      </c>
      <c r="K298">
        <v>2</v>
      </c>
      <c r="L298">
        <v>2</v>
      </c>
      <c r="M298">
        <v>182</v>
      </c>
      <c r="N298">
        <v>20.5</v>
      </c>
      <c r="O298">
        <v>7.44</v>
      </c>
      <c r="Q298">
        <v>256.10000000000002</v>
      </c>
      <c r="R298">
        <v>8.4</v>
      </c>
      <c r="S298">
        <v>35.5</v>
      </c>
      <c r="T298" s="1">
        <v>667487.5</v>
      </c>
      <c r="U298" s="1">
        <v>21972.05078125</v>
      </c>
      <c r="V298" s="1">
        <v>92538.7421875</v>
      </c>
      <c r="Y298" t="s">
        <v>2785</v>
      </c>
      <c r="Z298" t="s">
        <v>597</v>
      </c>
      <c r="AA298" t="s">
        <v>265</v>
      </c>
      <c r="AB298" t="s">
        <v>2786</v>
      </c>
      <c r="AC298" t="s">
        <v>2787</v>
      </c>
      <c r="AD298">
        <v>21946</v>
      </c>
      <c r="AE298" t="s">
        <v>2788</v>
      </c>
      <c r="AF298" t="s">
        <v>2789</v>
      </c>
      <c r="AG298" t="s">
        <v>2790</v>
      </c>
      <c r="AH298" t="s">
        <v>1094</v>
      </c>
      <c r="AI298" t="s">
        <v>1094</v>
      </c>
      <c r="AJ298" t="s">
        <v>1095</v>
      </c>
      <c r="AM298">
        <v>152</v>
      </c>
      <c r="AN298">
        <v>2</v>
      </c>
      <c r="AO298">
        <v>0</v>
      </c>
      <c r="AP298">
        <v>2</v>
      </c>
      <c r="AQ298">
        <v>1</v>
      </c>
      <c r="AR298">
        <v>1</v>
      </c>
      <c r="AS298" t="s">
        <v>51</v>
      </c>
      <c r="AT298" t="s">
        <v>132</v>
      </c>
      <c r="AU298" t="s">
        <v>132</v>
      </c>
      <c r="AV298">
        <v>1</v>
      </c>
    </row>
    <row r="299" spans="1:48" x14ac:dyDescent="0.2">
      <c r="A299" t="s">
        <v>51</v>
      </c>
      <c r="B299" s="2" t="s">
        <v>52</v>
      </c>
      <c r="C299" t="s">
        <v>2825</v>
      </c>
      <c r="D299" t="s">
        <v>2826</v>
      </c>
      <c r="E299" t="s">
        <v>2827</v>
      </c>
      <c r="F299" t="s">
        <v>50</v>
      </c>
      <c r="G299">
        <v>27</v>
      </c>
      <c r="H299">
        <v>3</v>
      </c>
      <c r="I299">
        <v>3</v>
      </c>
      <c r="J299">
        <v>4</v>
      </c>
      <c r="K299">
        <v>3</v>
      </c>
      <c r="L299">
        <v>3</v>
      </c>
      <c r="M299">
        <v>145</v>
      </c>
      <c r="N299">
        <v>15.8</v>
      </c>
      <c r="O299">
        <v>6.3</v>
      </c>
      <c r="Q299">
        <v>254.8</v>
      </c>
      <c r="R299">
        <v>45.2</v>
      </c>
      <c r="T299" s="1">
        <v>749502.015625</v>
      </c>
      <c r="U299" s="1">
        <v>133102.953125</v>
      </c>
      <c r="V299" s="1"/>
      <c r="Y299" t="s">
        <v>1192</v>
      </c>
      <c r="Z299" t="s">
        <v>2828</v>
      </c>
      <c r="AA299" t="s">
        <v>2284</v>
      </c>
      <c r="AB299" t="s">
        <v>2829</v>
      </c>
      <c r="AC299" t="s">
        <v>2830</v>
      </c>
      <c r="AD299" t="s">
        <v>2831</v>
      </c>
      <c r="AE299" t="s">
        <v>2832</v>
      </c>
      <c r="AF299" t="s">
        <v>2833</v>
      </c>
      <c r="AG299" t="s">
        <v>2834</v>
      </c>
      <c r="AM299">
        <v>135</v>
      </c>
      <c r="AN299">
        <v>0</v>
      </c>
      <c r="AO299">
        <v>0</v>
      </c>
      <c r="AP299">
        <v>3</v>
      </c>
      <c r="AQ299">
        <v>2</v>
      </c>
      <c r="AS299" t="s">
        <v>51</v>
      </c>
      <c r="AT299" t="s">
        <v>132</v>
      </c>
      <c r="AU299" t="s">
        <v>125</v>
      </c>
      <c r="AV299">
        <v>1</v>
      </c>
    </row>
    <row r="300" spans="1:48" x14ac:dyDescent="0.2">
      <c r="A300" t="s">
        <v>51</v>
      </c>
      <c r="B300" s="2" t="s">
        <v>52</v>
      </c>
      <c r="C300" t="s">
        <v>2880</v>
      </c>
      <c r="D300" t="s">
        <v>2881</v>
      </c>
      <c r="E300" t="s">
        <v>2882</v>
      </c>
      <c r="F300" t="s">
        <v>50</v>
      </c>
      <c r="G300">
        <v>30</v>
      </c>
      <c r="H300">
        <v>3</v>
      </c>
      <c r="I300">
        <v>3</v>
      </c>
      <c r="J300">
        <v>4</v>
      </c>
      <c r="K300">
        <v>3</v>
      </c>
      <c r="L300">
        <v>3</v>
      </c>
      <c r="M300">
        <v>154</v>
      </c>
      <c r="N300">
        <v>16.5</v>
      </c>
      <c r="O300">
        <v>6.58</v>
      </c>
      <c r="Q300">
        <v>241.6</v>
      </c>
      <c r="R300">
        <v>54.6</v>
      </c>
      <c r="S300">
        <v>3.7</v>
      </c>
      <c r="T300" s="1">
        <v>1359225.1875</v>
      </c>
      <c r="U300" s="1">
        <v>307343.451171875</v>
      </c>
      <c r="V300" s="1">
        <v>20878.521484375</v>
      </c>
      <c r="Y300" t="s">
        <v>380</v>
      </c>
      <c r="Z300" t="s">
        <v>2883</v>
      </c>
      <c r="AA300" t="s">
        <v>58</v>
      </c>
      <c r="AB300" t="s">
        <v>2884</v>
      </c>
      <c r="AC300" t="s">
        <v>2885</v>
      </c>
      <c r="AD300">
        <v>18637</v>
      </c>
      <c r="AE300" t="s">
        <v>2886</v>
      </c>
      <c r="AF300" t="s">
        <v>2887</v>
      </c>
      <c r="AG300" t="s">
        <v>2888</v>
      </c>
      <c r="AM300">
        <v>64</v>
      </c>
      <c r="AN300">
        <v>0</v>
      </c>
      <c r="AO300">
        <v>0</v>
      </c>
      <c r="AP300">
        <v>3</v>
      </c>
      <c r="AQ300">
        <v>3</v>
      </c>
      <c r="AR300">
        <v>1</v>
      </c>
      <c r="AS300" t="s">
        <v>51</v>
      </c>
      <c r="AT300" t="s">
        <v>132</v>
      </c>
      <c r="AU300" t="s">
        <v>132</v>
      </c>
      <c r="AV300">
        <v>1</v>
      </c>
    </row>
    <row r="301" spans="1:48" x14ac:dyDescent="0.2">
      <c r="A301" t="s">
        <v>51</v>
      </c>
      <c r="B301" s="2" t="s">
        <v>52</v>
      </c>
      <c r="C301" t="s">
        <v>2889</v>
      </c>
      <c r="D301" t="s">
        <v>2890</v>
      </c>
      <c r="E301" t="s">
        <v>2891</v>
      </c>
      <c r="F301" t="s">
        <v>50</v>
      </c>
      <c r="G301">
        <v>13</v>
      </c>
      <c r="H301">
        <v>2</v>
      </c>
      <c r="I301">
        <v>2</v>
      </c>
      <c r="J301">
        <v>4</v>
      </c>
      <c r="K301">
        <v>2</v>
      </c>
      <c r="L301">
        <v>2</v>
      </c>
      <c r="M301">
        <v>183</v>
      </c>
      <c r="N301">
        <v>20.2</v>
      </c>
      <c r="O301">
        <v>9.52</v>
      </c>
      <c r="Q301">
        <v>289</v>
      </c>
      <c r="R301">
        <v>11</v>
      </c>
      <c r="T301" s="1">
        <v>999426.234375</v>
      </c>
      <c r="U301" s="1">
        <v>37985.658691406301</v>
      </c>
      <c r="V301" s="1"/>
      <c r="Y301" t="s">
        <v>417</v>
      </c>
      <c r="Z301" t="s">
        <v>2892</v>
      </c>
      <c r="AA301" t="s">
        <v>58</v>
      </c>
      <c r="AB301" t="s">
        <v>2893</v>
      </c>
      <c r="AC301" t="s">
        <v>2894</v>
      </c>
      <c r="AF301" t="s">
        <v>2895</v>
      </c>
      <c r="AG301" t="s">
        <v>2889</v>
      </c>
      <c r="AH301" t="s">
        <v>2896</v>
      </c>
      <c r="AI301" t="s">
        <v>2896</v>
      </c>
      <c r="AJ301" t="s">
        <v>2897</v>
      </c>
      <c r="AM301">
        <v>48</v>
      </c>
      <c r="AN301">
        <v>3</v>
      </c>
      <c r="AO301">
        <v>0</v>
      </c>
      <c r="AP301">
        <v>2</v>
      </c>
      <c r="AQ301">
        <v>2</v>
      </c>
      <c r="AS301" t="s">
        <v>51</v>
      </c>
      <c r="AT301" t="s">
        <v>132</v>
      </c>
      <c r="AU301" t="s">
        <v>125</v>
      </c>
      <c r="AV301">
        <v>1</v>
      </c>
    </row>
    <row r="302" spans="1:48" x14ac:dyDescent="0.2">
      <c r="A302" t="s">
        <v>51</v>
      </c>
      <c r="B302" s="2" t="s">
        <v>52</v>
      </c>
      <c r="C302" t="s">
        <v>2898</v>
      </c>
      <c r="D302" t="s">
        <v>2899</v>
      </c>
      <c r="E302" t="s">
        <v>2900</v>
      </c>
      <c r="F302" t="s">
        <v>50</v>
      </c>
      <c r="G302">
        <v>20</v>
      </c>
      <c r="H302">
        <v>3</v>
      </c>
      <c r="I302">
        <v>3</v>
      </c>
      <c r="J302">
        <v>4</v>
      </c>
      <c r="K302">
        <v>3</v>
      </c>
      <c r="L302">
        <v>3</v>
      </c>
      <c r="M302">
        <v>154</v>
      </c>
      <c r="N302">
        <v>17.899999999999999</v>
      </c>
      <c r="O302">
        <v>8.51</v>
      </c>
      <c r="Q302">
        <v>215.9</v>
      </c>
      <c r="R302">
        <v>2.2999999999999998</v>
      </c>
      <c r="S302">
        <v>81.8</v>
      </c>
      <c r="T302" s="1">
        <v>2074369.6953125</v>
      </c>
      <c r="U302" s="1">
        <v>22366.748046875</v>
      </c>
      <c r="V302" s="1">
        <v>786327.875</v>
      </c>
      <c r="Y302" t="s">
        <v>2901</v>
      </c>
      <c r="Z302" t="s">
        <v>97</v>
      </c>
      <c r="AA302" t="s">
        <v>369</v>
      </c>
      <c r="AB302" t="s">
        <v>428</v>
      </c>
      <c r="AC302" t="s">
        <v>2902</v>
      </c>
      <c r="AD302">
        <v>22195</v>
      </c>
      <c r="AE302" t="s">
        <v>2903</v>
      </c>
      <c r="AF302" t="s">
        <v>2904</v>
      </c>
      <c r="AG302" t="s">
        <v>2905</v>
      </c>
      <c r="AH302" t="s">
        <v>2906</v>
      </c>
      <c r="AI302" t="s">
        <v>2906</v>
      </c>
      <c r="AJ302" t="s">
        <v>2907</v>
      </c>
      <c r="AK302" t="s">
        <v>2908</v>
      </c>
      <c r="AL302" t="s">
        <v>2909</v>
      </c>
      <c r="AM302">
        <v>125</v>
      </c>
      <c r="AN302">
        <v>7</v>
      </c>
      <c r="AO302">
        <v>0</v>
      </c>
      <c r="AP302">
        <v>3</v>
      </c>
      <c r="AQ302">
        <v>1</v>
      </c>
      <c r="AR302">
        <v>1</v>
      </c>
      <c r="AS302" t="s">
        <v>51</v>
      </c>
      <c r="AT302" t="s">
        <v>132</v>
      </c>
      <c r="AU302" t="s">
        <v>132</v>
      </c>
      <c r="AV302">
        <v>1</v>
      </c>
    </row>
    <row r="303" spans="1:48" x14ac:dyDescent="0.2">
      <c r="A303" t="s">
        <v>51</v>
      </c>
      <c r="B303" s="2" t="s">
        <v>52</v>
      </c>
      <c r="C303" t="s">
        <v>1167</v>
      </c>
      <c r="D303" t="s">
        <v>1168</v>
      </c>
      <c r="E303" t="s">
        <v>1169</v>
      </c>
      <c r="F303" t="s">
        <v>50</v>
      </c>
      <c r="G303">
        <v>22</v>
      </c>
      <c r="H303">
        <v>4</v>
      </c>
      <c r="I303">
        <v>4</v>
      </c>
      <c r="J303">
        <v>17</v>
      </c>
      <c r="K303">
        <v>4</v>
      </c>
      <c r="L303">
        <v>4</v>
      </c>
      <c r="M303">
        <v>97</v>
      </c>
      <c r="N303">
        <v>11.1</v>
      </c>
      <c r="O303">
        <v>11.74</v>
      </c>
      <c r="Q303">
        <v>95.1</v>
      </c>
      <c r="R303">
        <v>198.7</v>
      </c>
      <c r="S303">
        <v>6.3</v>
      </c>
      <c r="T303" s="1">
        <v>9528342.5625</v>
      </c>
      <c r="U303" s="1">
        <v>19914904.234375</v>
      </c>
      <c r="V303" s="1">
        <v>629784.16308593797</v>
      </c>
      <c r="Y303" t="s">
        <v>380</v>
      </c>
      <c r="Z303" t="s">
        <v>418</v>
      </c>
      <c r="AA303" t="s">
        <v>478</v>
      </c>
      <c r="AB303" t="s">
        <v>1170</v>
      </c>
      <c r="AC303" t="s">
        <v>1171</v>
      </c>
      <c r="AD303" t="s">
        <v>1172</v>
      </c>
      <c r="AE303" t="s">
        <v>1173</v>
      </c>
      <c r="AF303" t="s">
        <v>1174</v>
      </c>
      <c r="AG303" t="s">
        <v>1175</v>
      </c>
      <c r="AH303" t="s">
        <v>375</v>
      </c>
      <c r="AI303" t="s">
        <v>375</v>
      </c>
      <c r="AJ303" t="s">
        <v>376</v>
      </c>
      <c r="AK303" t="s">
        <v>412</v>
      </c>
      <c r="AL303" t="s">
        <v>413</v>
      </c>
      <c r="AM303">
        <v>74</v>
      </c>
      <c r="AN303">
        <v>9</v>
      </c>
      <c r="AO303">
        <v>0</v>
      </c>
      <c r="AP303">
        <v>4</v>
      </c>
      <c r="AQ303">
        <v>4</v>
      </c>
      <c r="AR303">
        <v>3</v>
      </c>
      <c r="AS303" t="s">
        <v>51</v>
      </c>
      <c r="AT303" t="s">
        <v>51</v>
      </c>
      <c r="AU303" t="s">
        <v>132</v>
      </c>
      <c r="AV303">
        <v>1</v>
      </c>
    </row>
    <row r="304" spans="1:48" x14ac:dyDescent="0.2">
      <c r="A304" t="s">
        <v>51</v>
      </c>
      <c r="B304" s="2" t="s">
        <v>52</v>
      </c>
      <c r="C304" t="s">
        <v>1779</v>
      </c>
      <c r="D304" t="s">
        <v>1780</v>
      </c>
      <c r="E304" t="s">
        <v>1781</v>
      </c>
      <c r="F304" t="s">
        <v>50</v>
      </c>
      <c r="G304">
        <v>8</v>
      </c>
      <c r="H304">
        <v>4</v>
      </c>
      <c r="I304">
        <v>4</v>
      </c>
      <c r="J304">
        <v>10</v>
      </c>
      <c r="K304">
        <v>1</v>
      </c>
      <c r="L304">
        <v>1</v>
      </c>
      <c r="M304">
        <v>452</v>
      </c>
      <c r="N304">
        <v>50.1</v>
      </c>
      <c r="O304">
        <v>5.16</v>
      </c>
      <c r="Q304">
        <v>42.8</v>
      </c>
      <c r="R304">
        <v>170.7</v>
      </c>
      <c r="S304">
        <v>86.5</v>
      </c>
      <c r="T304" s="1">
        <v>303322.96875</v>
      </c>
      <c r="U304" s="1">
        <v>1211107.5</v>
      </c>
      <c r="V304" s="1">
        <v>613735.5</v>
      </c>
      <c r="Z304" t="s">
        <v>83</v>
      </c>
      <c r="AA304" t="s">
        <v>58</v>
      </c>
      <c r="AB304" t="s">
        <v>619</v>
      </c>
      <c r="AC304" t="s">
        <v>1782</v>
      </c>
      <c r="AD304">
        <v>68239</v>
      </c>
      <c r="AE304" t="s">
        <v>1783</v>
      </c>
      <c r="AF304" t="s">
        <v>1784</v>
      </c>
      <c r="AG304" t="s">
        <v>1785</v>
      </c>
      <c r="AM304">
        <v>18</v>
      </c>
      <c r="AN304">
        <v>0</v>
      </c>
      <c r="AO304">
        <v>0</v>
      </c>
      <c r="AP304">
        <v>1</v>
      </c>
      <c r="AQ304">
        <v>1</v>
      </c>
      <c r="AR304">
        <v>1</v>
      </c>
      <c r="AS304" t="s">
        <v>132</v>
      </c>
      <c r="AT304" t="s">
        <v>51</v>
      </c>
      <c r="AU304" t="s">
        <v>132</v>
      </c>
      <c r="AV304">
        <v>1</v>
      </c>
    </row>
    <row r="305" spans="1:48" x14ac:dyDescent="0.2">
      <c r="A305" t="s">
        <v>51</v>
      </c>
      <c r="B305" s="2" t="s">
        <v>52</v>
      </c>
      <c r="C305" t="s">
        <v>2080</v>
      </c>
      <c r="D305" t="s">
        <v>2081</v>
      </c>
      <c r="E305" t="s">
        <v>2082</v>
      </c>
      <c r="F305" t="s">
        <v>50</v>
      </c>
      <c r="G305">
        <v>38</v>
      </c>
      <c r="H305">
        <v>6</v>
      </c>
      <c r="I305">
        <v>6</v>
      </c>
      <c r="J305">
        <v>8</v>
      </c>
      <c r="K305">
        <v>6</v>
      </c>
      <c r="L305">
        <v>6</v>
      </c>
      <c r="M305">
        <v>152</v>
      </c>
      <c r="N305">
        <v>17.100000000000001</v>
      </c>
      <c r="O305">
        <v>8.5299999999999994</v>
      </c>
      <c r="Q305">
        <v>127.4</v>
      </c>
      <c r="R305">
        <v>169.6</v>
      </c>
      <c r="S305">
        <v>3.1</v>
      </c>
      <c r="T305" s="1">
        <v>1291172.5078125</v>
      </c>
      <c r="U305" s="1">
        <v>1719319.546875</v>
      </c>
      <c r="V305" s="1">
        <v>30926.98046875</v>
      </c>
      <c r="Y305" t="s">
        <v>2083</v>
      </c>
      <c r="Z305" t="s">
        <v>97</v>
      </c>
      <c r="AA305" t="s">
        <v>58</v>
      </c>
      <c r="AB305" t="s">
        <v>2084</v>
      </c>
      <c r="AC305" t="s">
        <v>2085</v>
      </c>
      <c r="AD305">
        <v>106821</v>
      </c>
      <c r="AE305" t="s">
        <v>2086</v>
      </c>
      <c r="AF305" t="s">
        <v>2087</v>
      </c>
      <c r="AG305" t="s">
        <v>2088</v>
      </c>
      <c r="AM305">
        <v>60</v>
      </c>
      <c r="AN305">
        <v>0</v>
      </c>
      <c r="AO305">
        <v>0</v>
      </c>
      <c r="AP305">
        <v>6</v>
      </c>
      <c r="AQ305">
        <v>6</v>
      </c>
      <c r="AR305">
        <v>1</v>
      </c>
      <c r="AS305" t="s">
        <v>51</v>
      </c>
      <c r="AT305" t="s">
        <v>51</v>
      </c>
      <c r="AU305" t="s">
        <v>132</v>
      </c>
      <c r="AV305">
        <v>1</v>
      </c>
    </row>
    <row r="306" spans="1:48" x14ac:dyDescent="0.2">
      <c r="A306" t="s">
        <v>51</v>
      </c>
      <c r="B306" s="2" t="s">
        <v>52</v>
      </c>
      <c r="C306" t="s">
        <v>2146</v>
      </c>
      <c r="D306" t="s">
        <v>2147</v>
      </c>
      <c r="E306" t="s">
        <v>2148</v>
      </c>
      <c r="F306" t="s">
        <v>50</v>
      </c>
      <c r="G306">
        <v>17</v>
      </c>
      <c r="H306">
        <v>4</v>
      </c>
      <c r="I306">
        <v>4</v>
      </c>
      <c r="J306">
        <v>7</v>
      </c>
      <c r="K306">
        <v>4</v>
      </c>
      <c r="L306">
        <v>4</v>
      </c>
      <c r="M306">
        <v>166</v>
      </c>
      <c r="N306">
        <v>18</v>
      </c>
      <c r="O306">
        <v>6.79</v>
      </c>
      <c r="Q306">
        <v>80.7</v>
      </c>
      <c r="R306">
        <v>219.3</v>
      </c>
      <c r="T306" s="1">
        <v>815326.83984375</v>
      </c>
      <c r="U306" s="1">
        <v>2217131.359375</v>
      </c>
      <c r="V306" s="1"/>
      <c r="Y306" t="s">
        <v>198</v>
      </c>
      <c r="Z306" t="s">
        <v>2149</v>
      </c>
      <c r="AB306" t="s">
        <v>2150</v>
      </c>
      <c r="AC306" t="s">
        <v>2151</v>
      </c>
      <c r="AD306">
        <v>28106</v>
      </c>
      <c r="AE306" t="s">
        <v>2152</v>
      </c>
      <c r="AF306" t="s">
        <v>2153</v>
      </c>
      <c r="AG306" t="s">
        <v>2154</v>
      </c>
      <c r="AM306">
        <v>107</v>
      </c>
      <c r="AN306">
        <v>0</v>
      </c>
      <c r="AO306">
        <v>0</v>
      </c>
      <c r="AP306">
        <v>4</v>
      </c>
      <c r="AQ306">
        <v>4</v>
      </c>
      <c r="AS306" t="s">
        <v>51</v>
      </c>
      <c r="AT306" t="s">
        <v>51</v>
      </c>
      <c r="AU306" t="s">
        <v>125</v>
      </c>
      <c r="AV306">
        <v>1</v>
      </c>
    </row>
    <row r="307" spans="1:48" x14ac:dyDescent="0.2">
      <c r="A307" t="s">
        <v>51</v>
      </c>
      <c r="B307" s="2" t="s">
        <v>52</v>
      </c>
      <c r="C307" t="s">
        <v>2260</v>
      </c>
      <c r="D307" t="s">
        <v>2261</v>
      </c>
      <c r="E307" t="s">
        <v>2262</v>
      </c>
      <c r="F307" t="s">
        <v>50</v>
      </c>
      <c r="G307">
        <v>21</v>
      </c>
      <c r="H307">
        <v>4</v>
      </c>
      <c r="I307">
        <v>4</v>
      </c>
      <c r="J307">
        <v>7</v>
      </c>
      <c r="K307">
        <v>3</v>
      </c>
      <c r="L307">
        <v>3</v>
      </c>
      <c r="M307">
        <v>245</v>
      </c>
      <c r="N307">
        <v>27.8</v>
      </c>
      <c r="O307">
        <v>4.79</v>
      </c>
      <c r="Q307">
        <v>159.30000000000001</v>
      </c>
      <c r="R307">
        <v>137.69999999999999</v>
      </c>
      <c r="S307">
        <v>2.9</v>
      </c>
      <c r="T307" s="1">
        <v>1764754.21875</v>
      </c>
      <c r="U307" s="1">
        <v>1525639.46875</v>
      </c>
      <c r="V307" s="1">
        <v>32665.17578125</v>
      </c>
      <c r="Y307" t="s">
        <v>2263</v>
      </c>
      <c r="Z307" t="s">
        <v>93</v>
      </c>
      <c r="AA307" t="s">
        <v>58</v>
      </c>
      <c r="AB307" t="s">
        <v>2264</v>
      </c>
      <c r="AC307" t="s">
        <v>2265</v>
      </c>
      <c r="AD307">
        <v>22631</v>
      </c>
      <c r="AE307" t="s">
        <v>2266</v>
      </c>
      <c r="AF307" t="s">
        <v>2267</v>
      </c>
      <c r="AG307" t="s">
        <v>2268</v>
      </c>
      <c r="AH307" t="s">
        <v>2269</v>
      </c>
      <c r="AI307" t="s">
        <v>2269</v>
      </c>
      <c r="AJ307" t="s">
        <v>2270</v>
      </c>
      <c r="AK307" t="s">
        <v>2271</v>
      </c>
      <c r="AL307" t="s">
        <v>2272</v>
      </c>
      <c r="AM307">
        <v>192</v>
      </c>
      <c r="AN307">
        <v>16</v>
      </c>
      <c r="AO307">
        <v>1</v>
      </c>
      <c r="AP307">
        <v>4</v>
      </c>
      <c r="AQ307">
        <v>4</v>
      </c>
      <c r="AR307">
        <v>1</v>
      </c>
      <c r="AS307" t="s">
        <v>51</v>
      </c>
      <c r="AT307" t="s">
        <v>51</v>
      </c>
      <c r="AU307" t="s">
        <v>132</v>
      </c>
      <c r="AV307">
        <v>1</v>
      </c>
    </row>
    <row r="308" spans="1:48" x14ac:dyDescent="0.2">
      <c r="A308" t="s">
        <v>51</v>
      </c>
      <c r="B308" s="2" t="s">
        <v>52</v>
      </c>
      <c r="C308" t="s">
        <v>2279</v>
      </c>
      <c r="D308" t="s">
        <v>2280</v>
      </c>
      <c r="E308" t="s">
        <v>2281</v>
      </c>
      <c r="F308" t="s">
        <v>50</v>
      </c>
      <c r="G308">
        <v>14</v>
      </c>
      <c r="H308">
        <v>2</v>
      </c>
      <c r="I308">
        <v>2</v>
      </c>
      <c r="J308">
        <v>6</v>
      </c>
      <c r="K308">
        <v>0</v>
      </c>
      <c r="L308">
        <v>2</v>
      </c>
      <c r="M308">
        <v>133</v>
      </c>
      <c r="N308">
        <v>14.6</v>
      </c>
      <c r="O308">
        <v>9.8800000000000008</v>
      </c>
      <c r="Q308">
        <v>193.7</v>
      </c>
      <c r="R308">
        <v>99.2</v>
      </c>
      <c r="S308">
        <v>7.1</v>
      </c>
      <c r="T308" s="1">
        <v>2142145.375</v>
      </c>
      <c r="U308" s="1">
        <v>1097047.484375</v>
      </c>
      <c r="V308" s="1">
        <v>78665.1796875</v>
      </c>
      <c r="Y308" t="s">
        <v>2282</v>
      </c>
      <c r="Z308" t="s">
        <v>2283</v>
      </c>
      <c r="AA308" t="s">
        <v>2284</v>
      </c>
      <c r="AB308" t="s">
        <v>2285</v>
      </c>
      <c r="AC308" t="s">
        <v>2286</v>
      </c>
      <c r="AD308" t="s">
        <v>2287</v>
      </c>
      <c r="AE308" t="s">
        <v>2288</v>
      </c>
      <c r="AF308" t="s">
        <v>2289</v>
      </c>
      <c r="AG308" t="s">
        <v>2290</v>
      </c>
      <c r="AH308" t="s">
        <v>2291</v>
      </c>
      <c r="AI308" t="s">
        <v>2291</v>
      </c>
      <c r="AJ308" t="s">
        <v>2292</v>
      </c>
      <c r="AM308">
        <v>64</v>
      </c>
      <c r="AN308">
        <v>2</v>
      </c>
      <c r="AO308">
        <v>0</v>
      </c>
      <c r="AP308">
        <v>2</v>
      </c>
      <c r="AQ308">
        <v>2</v>
      </c>
      <c r="AR308">
        <v>1</v>
      </c>
      <c r="AS308" t="s">
        <v>51</v>
      </c>
      <c r="AT308" t="s">
        <v>51</v>
      </c>
      <c r="AU308" t="s">
        <v>132</v>
      </c>
      <c r="AV308">
        <v>1</v>
      </c>
    </row>
    <row r="309" spans="1:48" x14ac:dyDescent="0.2">
      <c r="A309" t="s">
        <v>51</v>
      </c>
      <c r="B309" s="2" t="s">
        <v>52</v>
      </c>
      <c r="C309" t="s">
        <v>2310</v>
      </c>
      <c r="D309" t="s">
        <v>2311</v>
      </c>
      <c r="E309" t="s">
        <v>2312</v>
      </c>
      <c r="F309" t="s">
        <v>50</v>
      </c>
      <c r="G309">
        <v>9</v>
      </c>
      <c r="H309">
        <v>2</v>
      </c>
      <c r="I309">
        <v>2</v>
      </c>
      <c r="J309">
        <v>6</v>
      </c>
      <c r="K309">
        <v>2</v>
      </c>
      <c r="L309">
        <v>2</v>
      </c>
      <c r="M309">
        <v>277</v>
      </c>
      <c r="N309">
        <v>31.3</v>
      </c>
      <c r="O309">
        <v>5.74</v>
      </c>
      <c r="Q309">
        <v>92.2</v>
      </c>
      <c r="R309">
        <v>200.6</v>
      </c>
      <c r="S309">
        <v>7.3</v>
      </c>
      <c r="T309" s="1">
        <v>692271.5625</v>
      </c>
      <c r="U309" s="1">
        <v>1506430.375</v>
      </c>
      <c r="V309" s="1">
        <v>54548.3515625</v>
      </c>
      <c r="Y309" t="s">
        <v>189</v>
      </c>
      <c r="Z309" t="s">
        <v>2313</v>
      </c>
      <c r="AA309" t="s">
        <v>498</v>
      </c>
      <c r="AB309" t="s">
        <v>2314</v>
      </c>
      <c r="AC309" t="s">
        <v>2315</v>
      </c>
      <c r="AD309">
        <v>12345</v>
      </c>
      <c r="AE309" t="s">
        <v>2316</v>
      </c>
      <c r="AF309" t="s">
        <v>2317</v>
      </c>
      <c r="AG309" t="s">
        <v>2318</v>
      </c>
      <c r="AH309" t="s">
        <v>2319</v>
      </c>
      <c r="AI309" t="s">
        <v>2319</v>
      </c>
      <c r="AJ309" t="s">
        <v>2320</v>
      </c>
      <c r="AM309">
        <v>146</v>
      </c>
      <c r="AN309">
        <v>7</v>
      </c>
      <c r="AO309">
        <v>0</v>
      </c>
      <c r="AP309">
        <v>2</v>
      </c>
      <c r="AQ309">
        <v>2</v>
      </c>
      <c r="AR309">
        <v>1</v>
      </c>
      <c r="AS309" t="s">
        <v>51</v>
      </c>
      <c r="AT309" t="s">
        <v>51</v>
      </c>
      <c r="AU309" t="s">
        <v>132</v>
      </c>
      <c r="AV309">
        <v>1</v>
      </c>
    </row>
    <row r="310" spans="1:48" x14ac:dyDescent="0.2">
      <c r="A310" t="s">
        <v>51</v>
      </c>
      <c r="B310" s="2" t="s">
        <v>52</v>
      </c>
      <c r="C310" t="s">
        <v>2344</v>
      </c>
      <c r="D310" t="s">
        <v>2345</v>
      </c>
      <c r="E310" t="s">
        <v>2346</v>
      </c>
      <c r="F310" t="s">
        <v>50</v>
      </c>
      <c r="G310">
        <v>22</v>
      </c>
      <c r="H310">
        <v>2</v>
      </c>
      <c r="I310">
        <v>2</v>
      </c>
      <c r="J310">
        <v>6</v>
      </c>
      <c r="K310">
        <v>0</v>
      </c>
      <c r="L310">
        <v>2</v>
      </c>
      <c r="M310">
        <v>117</v>
      </c>
      <c r="N310">
        <v>13</v>
      </c>
      <c r="O310">
        <v>7.11</v>
      </c>
      <c r="Q310">
        <v>117.9</v>
      </c>
      <c r="R310">
        <v>115.4</v>
      </c>
      <c r="S310">
        <v>66.599999999999994</v>
      </c>
      <c r="T310" s="1">
        <v>806752.8046875</v>
      </c>
      <c r="U310" s="1">
        <v>789494.375</v>
      </c>
      <c r="V310" s="1">
        <v>455739.734375</v>
      </c>
      <c r="Y310" t="s">
        <v>82</v>
      </c>
      <c r="Z310" t="s">
        <v>597</v>
      </c>
      <c r="AA310" t="s">
        <v>58</v>
      </c>
      <c r="AB310" t="s">
        <v>2347</v>
      </c>
      <c r="AC310" t="s">
        <v>2348</v>
      </c>
      <c r="AM310">
        <v>20</v>
      </c>
      <c r="AN310">
        <v>0</v>
      </c>
      <c r="AO310">
        <v>0</v>
      </c>
      <c r="AP310">
        <v>2</v>
      </c>
      <c r="AQ310">
        <v>2</v>
      </c>
      <c r="AR310">
        <v>2</v>
      </c>
      <c r="AS310" t="s">
        <v>51</v>
      </c>
      <c r="AT310" t="s">
        <v>51</v>
      </c>
      <c r="AU310" t="s">
        <v>132</v>
      </c>
      <c r="AV310">
        <v>1</v>
      </c>
    </row>
    <row r="311" spans="1:48" x14ac:dyDescent="0.2">
      <c r="A311" t="s">
        <v>51</v>
      </c>
      <c r="B311" s="2" t="s">
        <v>52</v>
      </c>
      <c r="C311" t="s">
        <v>2407</v>
      </c>
      <c r="D311" t="s">
        <v>2408</v>
      </c>
      <c r="E311" t="s">
        <v>2409</v>
      </c>
      <c r="F311" t="s">
        <v>50</v>
      </c>
      <c r="G311">
        <v>3</v>
      </c>
      <c r="H311">
        <v>1</v>
      </c>
      <c r="I311">
        <v>1</v>
      </c>
      <c r="J311">
        <v>5</v>
      </c>
      <c r="K311">
        <v>1</v>
      </c>
      <c r="L311">
        <v>1</v>
      </c>
      <c r="M311">
        <v>297</v>
      </c>
      <c r="N311">
        <v>34.1</v>
      </c>
      <c r="O311">
        <v>8.43</v>
      </c>
      <c r="Q311">
        <v>60.2</v>
      </c>
      <c r="R311">
        <v>57</v>
      </c>
      <c r="S311">
        <v>182.8</v>
      </c>
      <c r="T311" s="1">
        <v>12856460.625</v>
      </c>
      <c r="U311" s="1">
        <v>12177715.5</v>
      </c>
      <c r="V311" s="1">
        <v>39043040.5</v>
      </c>
      <c r="Y311" t="s">
        <v>2410</v>
      </c>
      <c r="Z311" t="s">
        <v>2411</v>
      </c>
      <c r="AA311" t="s">
        <v>2412</v>
      </c>
      <c r="AB311" t="s">
        <v>2413</v>
      </c>
      <c r="AC311" t="s">
        <v>2414</v>
      </c>
      <c r="AD311">
        <v>12534</v>
      </c>
      <c r="AE311" t="s">
        <v>2415</v>
      </c>
      <c r="AF311" t="s">
        <v>2416</v>
      </c>
      <c r="AG311" t="s">
        <v>2417</v>
      </c>
      <c r="AH311" t="s">
        <v>2418</v>
      </c>
      <c r="AI311" t="s">
        <v>2419</v>
      </c>
      <c r="AJ311" t="s">
        <v>2420</v>
      </c>
      <c r="AK311" t="s">
        <v>2421</v>
      </c>
      <c r="AL311" t="s">
        <v>2422</v>
      </c>
      <c r="AM311">
        <v>335</v>
      </c>
      <c r="AN311">
        <v>35</v>
      </c>
      <c r="AO311">
        <v>0</v>
      </c>
      <c r="AP311">
        <v>1</v>
      </c>
      <c r="AQ311">
        <v>1</v>
      </c>
      <c r="AR311">
        <v>1</v>
      </c>
      <c r="AS311" t="s">
        <v>51</v>
      </c>
      <c r="AT311" t="s">
        <v>51</v>
      </c>
      <c r="AU311" t="s">
        <v>132</v>
      </c>
      <c r="AV311">
        <v>1</v>
      </c>
    </row>
    <row r="312" spans="1:48" x14ac:dyDescent="0.2">
      <c r="A312" t="s">
        <v>51</v>
      </c>
      <c r="B312" s="2" t="s">
        <v>52</v>
      </c>
      <c r="C312" t="s">
        <v>2690</v>
      </c>
      <c r="D312" t="s">
        <v>2691</v>
      </c>
      <c r="E312" t="s">
        <v>2692</v>
      </c>
      <c r="F312" t="s">
        <v>50</v>
      </c>
      <c r="G312">
        <v>10</v>
      </c>
      <c r="H312">
        <v>1</v>
      </c>
      <c r="I312">
        <v>1</v>
      </c>
      <c r="J312">
        <v>4</v>
      </c>
      <c r="K312">
        <v>1</v>
      </c>
      <c r="L312">
        <v>1</v>
      </c>
      <c r="M312">
        <v>172</v>
      </c>
      <c r="N312">
        <v>18.600000000000001</v>
      </c>
      <c r="O312">
        <v>9.61</v>
      </c>
      <c r="Q312">
        <v>219.4</v>
      </c>
      <c r="R312">
        <v>80.599999999999994</v>
      </c>
      <c r="T312" s="1">
        <v>1334519.875</v>
      </c>
      <c r="U312" s="1">
        <v>489979.4375</v>
      </c>
      <c r="V312" s="1"/>
      <c r="Y312" t="s">
        <v>447</v>
      </c>
      <c r="Z312" t="s">
        <v>97</v>
      </c>
      <c r="AA312" t="s">
        <v>94</v>
      </c>
      <c r="AB312" t="s">
        <v>666</v>
      </c>
      <c r="AC312" t="s">
        <v>2693</v>
      </c>
      <c r="AD312">
        <v>12696</v>
      </c>
      <c r="AE312" t="s">
        <v>2694</v>
      </c>
      <c r="AF312" t="s">
        <v>2695</v>
      </c>
      <c r="AG312" t="s">
        <v>2696</v>
      </c>
      <c r="AK312" t="s">
        <v>629</v>
      </c>
      <c r="AL312" t="s">
        <v>630</v>
      </c>
      <c r="AM312">
        <v>110</v>
      </c>
      <c r="AN312">
        <v>1</v>
      </c>
      <c r="AO312">
        <v>0</v>
      </c>
      <c r="AP312">
        <v>1</v>
      </c>
      <c r="AQ312">
        <v>1</v>
      </c>
      <c r="AS312" t="s">
        <v>51</v>
      </c>
      <c r="AT312" t="s">
        <v>51</v>
      </c>
      <c r="AU312" t="s">
        <v>125</v>
      </c>
      <c r="AV312">
        <v>1</v>
      </c>
    </row>
    <row r="313" spans="1:48" x14ac:dyDescent="0.2">
      <c r="A313" t="s">
        <v>51</v>
      </c>
      <c r="B313" s="2" t="s">
        <v>52</v>
      </c>
      <c r="C313" t="s">
        <v>2738</v>
      </c>
      <c r="D313" t="s">
        <v>2739</v>
      </c>
      <c r="E313" t="s">
        <v>2740</v>
      </c>
      <c r="F313" t="s">
        <v>50</v>
      </c>
      <c r="G313">
        <v>13</v>
      </c>
      <c r="H313">
        <v>2</v>
      </c>
      <c r="I313">
        <v>2</v>
      </c>
      <c r="J313">
        <v>4</v>
      </c>
      <c r="K313">
        <v>2</v>
      </c>
      <c r="L313">
        <v>2</v>
      </c>
      <c r="M313">
        <v>149</v>
      </c>
      <c r="N313">
        <v>16.399999999999999</v>
      </c>
      <c r="O313">
        <v>7.68</v>
      </c>
      <c r="Q313">
        <v>162.80000000000001</v>
      </c>
      <c r="R313">
        <v>137.19999999999999</v>
      </c>
      <c r="T313" s="1">
        <v>550682.9375</v>
      </c>
      <c r="U313" s="1">
        <v>463849.140625</v>
      </c>
      <c r="V313" s="1"/>
      <c r="Y313" t="s">
        <v>1060</v>
      </c>
      <c r="Z313" t="s">
        <v>2741</v>
      </c>
      <c r="AA313" t="s">
        <v>973</v>
      </c>
      <c r="AB313" t="s">
        <v>2742</v>
      </c>
      <c r="AC313" t="s">
        <v>2743</v>
      </c>
      <c r="AD313">
        <v>67963</v>
      </c>
      <c r="AE313" t="s">
        <v>2744</v>
      </c>
      <c r="AF313" t="s">
        <v>2745</v>
      </c>
      <c r="AG313" t="s">
        <v>2746</v>
      </c>
      <c r="AH313" t="s">
        <v>2747</v>
      </c>
      <c r="AI313" t="s">
        <v>2747</v>
      </c>
      <c r="AJ313" t="s">
        <v>2748</v>
      </c>
      <c r="AK313" t="s">
        <v>2749</v>
      </c>
      <c r="AL313" t="s">
        <v>2750</v>
      </c>
      <c r="AM313">
        <v>79</v>
      </c>
      <c r="AN313">
        <v>3</v>
      </c>
      <c r="AO313">
        <v>0</v>
      </c>
      <c r="AP313">
        <v>2</v>
      </c>
      <c r="AQ313">
        <v>2</v>
      </c>
      <c r="AS313" t="s">
        <v>51</v>
      </c>
      <c r="AT313" t="s">
        <v>51</v>
      </c>
      <c r="AU313" t="s">
        <v>125</v>
      </c>
      <c r="AV313">
        <v>1</v>
      </c>
    </row>
    <row r="314" spans="1:48" x14ac:dyDescent="0.2">
      <c r="A314" t="s">
        <v>51</v>
      </c>
      <c r="B314" s="2" t="s">
        <v>52</v>
      </c>
      <c r="C314" t="s">
        <v>2843</v>
      </c>
      <c r="D314" t="s">
        <v>2844</v>
      </c>
      <c r="E314" t="s">
        <v>2845</v>
      </c>
      <c r="F314" t="s">
        <v>50</v>
      </c>
      <c r="G314">
        <v>3</v>
      </c>
      <c r="H314">
        <v>2</v>
      </c>
      <c r="I314">
        <v>2</v>
      </c>
      <c r="J314">
        <v>4</v>
      </c>
      <c r="K314">
        <v>2</v>
      </c>
      <c r="L314">
        <v>2</v>
      </c>
      <c r="M314">
        <v>1063</v>
      </c>
      <c r="N314">
        <v>121.9</v>
      </c>
      <c r="O314">
        <v>9.35</v>
      </c>
      <c r="Q314">
        <v>147.19999999999999</v>
      </c>
      <c r="R314">
        <v>105</v>
      </c>
      <c r="S314">
        <v>47.8</v>
      </c>
      <c r="T314" s="1">
        <v>428549.171875</v>
      </c>
      <c r="U314" s="1">
        <v>305799.703125</v>
      </c>
      <c r="V314" s="1">
        <v>139170.734375</v>
      </c>
      <c r="Y314" t="s">
        <v>202</v>
      </c>
      <c r="Z314" t="s">
        <v>156</v>
      </c>
      <c r="AA314" t="s">
        <v>336</v>
      </c>
      <c r="AB314" t="s">
        <v>2846</v>
      </c>
      <c r="AC314" t="s">
        <v>2847</v>
      </c>
      <c r="AD314">
        <v>17913</v>
      </c>
      <c r="AE314" t="s">
        <v>2848</v>
      </c>
      <c r="AF314" t="s">
        <v>2849</v>
      </c>
      <c r="AG314" t="s">
        <v>2850</v>
      </c>
      <c r="AH314" t="s">
        <v>2851</v>
      </c>
      <c r="AI314" t="s">
        <v>2851</v>
      </c>
      <c r="AJ314" t="s">
        <v>2852</v>
      </c>
      <c r="AK314" t="s">
        <v>2809</v>
      </c>
      <c r="AL314" t="s">
        <v>2810</v>
      </c>
      <c r="AM314">
        <v>224</v>
      </c>
      <c r="AN314">
        <v>3</v>
      </c>
      <c r="AO314">
        <v>0</v>
      </c>
      <c r="AP314">
        <v>2</v>
      </c>
      <c r="AQ314">
        <v>2</v>
      </c>
      <c r="AR314">
        <v>1</v>
      </c>
      <c r="AS314" t="s">
        <v>51</v>
      </c>
      <c r="AT314" t="s">
        <v>51</v>
      </c>
      <c r="AU314" t="s">
        <v>132</v>
      </c>
      <c r="AV314">
        <v>1</v>
      </c>
    </row>
    <row r="315" spans="1:48" x14ac:dyDescent="0.2">
      <c r="A315" t="s">
        <v>51</v>
      </c>
      <c r="B315" s="2" t="s">
        <v>52</v>
      </c>
      <c r="C315" t="s">
        <v>2926</v>
      </c>
      <c r="D315" t="s">
        <v>2927</v>
      </c>
      <c r="E315" t="s">
        <v>2928</v>
      </c>
      <c r="F315" t="s">
        <v>50</v>
      </c>
      <c r="G315">
        <v>26</v>
      </c>
      <c r="H315">
        <v>3</v>
      </c>
      <c r="I315">
        <v>3</v>
      </c>
      <c r="J315">
        <v>3</v>
      </c>
      <c r="K315">
        <v>3</v>
      </c>
      <c r="L315">
        <v>3</v>
      </c>
      <c r="M315">
        <v>164</v>
      </c>
      <c r="N315">
        <v>18.600000000000001</v>
      </c>
      <c r="O315">
        <v>9.2799999999999994</v>
      </c>
      <c r="Q315">
        <v>57.2</v>
      </c>
      <c r="S315">
        <v>242.8</v>
      </c>
      <c r="T315" s="1">
        <v>692414.6875</v>
      </c>
      <c r="U315" s="1"/>
      <c r="V315" s="1">
        <v>2941320.125</v>
      </c>
      <c r="Y315" t="s">
        <v>2483</v>
      </c>
      <c r="Z315" t="s">
        <v>2929</v>
      </c>
      <c r="AA315" t="s">
        <v>58</v>
      </c>
      <c r="AB315" t="s">
        <v>2930</v>
      </c>
      <c r="AC315" t="s">
        <v>2931</v>
      </c>
      <c r="AD315">
        <v>12503</v>
      </c>
      <c r="AE315" t="s">
        <v>2932</v>
      </c>
      <c r="AF315" t="s">
        <v>2933</v>
      </c>
      <c r="AG315" t="s">
        <v>2934</v>
      </c>
      <c r="AH315" t="s">
        <v>2935</v>
      </c>
      <c r="AI315" t="s">
        <v>2935</v>
      </c>
      <c r="AJ315" t="s">
        <v>2936</v>
      </c>
      <c r="AM315">
        <v>82</v>
      </c>
      <c r="AN315">
        <v>9</v>
      </c>
      <c r="AO315">
        <v>0</v>
      </c>
      <c r="AP315">
        <v>3</v>
      </c>
      <c r="AR315">
        <v>2</v>
      </c>
      <c r="AS315" t="s">
        <v>51</v>
      </c>
      <c r="AT315" t="s">
        <v>125</v>
      </c>
      <c r="AU315" t="s">
        <v>132</v>
      </c>
      <c r="AV315">
        <v>1</v>
      </c>
    </row>
    <row r="316" spans="1:48" x14ac:dyDescent="0.2">
      <c r="A316" t="s">
        <v>51</v>
      </c>
      <c r="B316" s="2" t="s">
        <v>52</v>
      </c>
      <c r="C316" t="s">
        <v>2986</v>
      </c>
      <c r="D316" t="s">
        <v>2987</v>
      </c>
      <c r="E316" t="s">
        <v>2988</v>
      </c>
      <c r="F316" t="s">
        <v>50</v>
      </c>
      <c r="G316">
        <v>19</v>
      </c>
      <c r="H316">
        <v>2</v>
      </c>
      <c r="I316">
        <v>2</v>
      </c>
      <c r="J316">
        <v>3</v>
      </c>
      <c r="K316">
        <v>2</v>
      </c>
      <c r="L316">
        <v>2</v>
      </c>
      <c r="M316">
        <v>101</v>
      </c>
      <c r="N316">
        <v>11.6</v>
      </c>
      <c r="O316">
        <v>5.52</v>
      </c>
      <c r="Q316">
        <v>283.60000000000002</v>
      </c>
      <c r="R316">
        <v>16.399999999999999</v>
      </c>
      <c r="T316" s="1">
        <v>1160609.28125</v>
      </c>
      <c r="U316" s="1">
        <v>66980.587890625</v>
      </c>
      <c r="V316" s="1"/>
      <c r="Y316" t="s">
        <v>149</v>
      </c>
      <c r="Z316" t="s">
        <v>1449</v>
      </c>
      <c r="AA316" t="s">
        <v>58</v>
      </c>
      <c r="AB316" t="s">
        <v>985</v>
      </c>
      <c r="AC316" t="s">
        <v>2989</v>
      </c>
      <c r="AD316">
        <v>22218</v>
      </c>
      <c r="AE316" t="s">
        <v>2990</v>
      </c>
      <c r="AF316" t="s">
        <v>2991</v>
      </c>
      <c r="AG316" t="s">
        <v>2992</v>
      </c>
      <c r="AH316" t="s">
        <v>2993</v>
      </c>
      <c r="AI316" t="s">
        <v>2993</v>
      </c>
      <c r="AJ316" t="s">
        <v>2994</v>
      </c>
      <c r="AK316" t="s">
        <v>2995</v>
      </c>
      <c r="AL316" t="s">
        <v>2996</v>
      </c>
      <c r="AM316">
        <v>235</v>
      </c>
      <c r="AN316">
        <v>24</v>
      </c>
      <c r="AO316">
        <v>0</v>
      </c>
      <c r="AP316">
        <v>2</v>
      </c>
      <c r="AQ316">
        <v>2</v>
      </c>
      <c r="AS316" t="s">
        <v>51</v>
      </c>
      <c r="AT316" t="s">
        <v>132</v>
      </c>
      <c r="AU316" t="s">
        <v>125</v>
      </c>
      <c r="AV316">
        <v>1</v>
      </c>
    </row>
    <row r="317" spans="1:48" x14ac:dyDescent="0.2">
      <c r="A317" t="s">
        <v>51</v>
      </c>
      <c r="B317" s="2" t="s">
        <v>52</v>
      </c>
      <c r="C317" t="s">
        <v>3014</v>
      </c>
      <c r="D317" t="s">
        <v>3015</v>
      </c>
      <c r="E317" t="s">
        <v>3016</v>
      </c>
      <c r="F317" t="s">
        <v>50</v>
      </c>
      <c r="G317">
        <v>18</v>
      </c>
      <c r="H317">
        <v>2</v>
      </c>
      <c r="I317">
        <v>2</v>
      </c>
      <c r="J317">
        <v>3</v>
      </c>
      <c r="K317">
        <v>2</v>
      </c>
      <c r="L317">
        <v>2</v>
      </c>
      <c r="M317">
        <v>136</v>
      </c>
      <c r="N317">
        <v>14.9</v>
      </c>
      <c r="O317">
        <v>9.31</v>
      </c>
      <c r="Q317">
        <v>284.39999999999998</v>
      </c>
      <c r="R317">
        <v>15.6</v>
      </c>
      <c r="T317" s="1">
        <v>473610.578125</v>
      </c>
      <c r="U317" s="1">
        <v>26008.103515625</v>
      </c>
      <c r="V317" s="1"/>
      <c r="Y317" t="s">
        <v>3017</v>
      </c>
      <c r="Z317" t="s">
        <v>3018</v>
      </c>
      <c r="AA317" t="s">
        <v>58</v>
      </c>
      <c r="AB317" t="s">
        <v>3019</v>
      </c>
      <c r="AC317" t="s">
        <v>3020</v>
      </c>
      <c r="AD317">
        <v>20615</v>
      </c>
      <c r="AE317" t="s">
        <v>3021</v>
      </c>
      <c r="AF317" t="s">
        <v>3022</v>
      </c>
      <c r="AG317" t="s">
        <v>3023</v>
      </c>
      <c r="AH317" t="s">
        <v>3024</v>
      </c>
      <c r="AI317" t="s">
        <v>3024</v>
      </c>
      <c r="AJ317" t="s">
        <v>3025</v>
      </c>
      <c r="AM317">
        <v>241</v>
      </c>
      <c r="AN317">
        <v>1</v>
      </c>
      <c r="AO317">
        <v>0</v>
      </c>
      <c r="AP317">
        <v>2</v>
      </c>
      <c r="AQ317">
        <v>1</v>
      </c>
      <c r="AS317" t="s">
        <v>51</v>
      </c>
      <c r="AT317" t="s">
        <v>132</v>
      </c>
      <c r="AU317" t="s">
        <v>125</v>
      </c>
      <c r="AV317">
        <v>1</v>
      </c>
    </row>
    <row r="318" spans="1:48" x14ac:dyDescent="0.2">
      <c r="A318" t="s">
        <v>51</v>
      </c>
      <c r="B318" s="2" t="s">
        <v>52</v>
      </c>
      <c r="C318" t="s">
        <v>3059</v>
      </c>
      <c r="D318" t="s">
        <v>3060</v>
      </c>
      <c r="E318" t="s">
        <v>3061</v>
      </c>
      <c r="F318" t="s">
        <v>50</v>
      </c>
      <c r="G318">
        <v>13</v>
      </c>
      <c r="H318">
        <v>1</v>
      </c>
      <c r="I318">
        <v>1</v>
      </c>
      <c r="J318">
        <v>3</v>
      </c>
      <c r="K318">
        <v>1</v>
      </c>
      <c r="L318">
        <v>1</v>
      </c>
      <c r="M318">
        <v>120</v>
      </c>
      <c r="N318">
        <v>12.9</v>
      </c>
      <c r="O318">
        <v>6.52</v>
      </c>
      <c r="Q318">
        <v>256</v>
      </c>
      <c r="R318">
        <v>44</v>
      </c>
      <c r="T318" s="1">
        <v>326438.5</v>
      </c>
      <c r="U318" s="1">
        <v>56135.044921875</v>
      </c>
      <c r="V318" s="1"/>
      <c r="Y318" t="s">
        <v>1497</v>
      </c>
      <c r="Z318" t="s">
        <v>97</v>
      </c>
      <c r="AA318" t="s">
        <v>58</v>
      </c>
      <c r="AB318" t="s">
        <v>3062</v>
      </c>
      <c r="AC318" t="s">
        <v>3063</v>
      </c>
      <c r="AD318">
        <v>13688</v>
      </c>
      <c r="AE318" t="s">
        <v>3064</v>
      </c>
      <c r="AF318" t="s">
        <v>3065</v>
      </c>
      <c r="AG318" t="s">
        <v>3066</v>
      </c>
      <c r="AK318" t="s">
        <v>1124</v>
      </c>
      <c r="AL318" t="s">
        <v>1125</v>
      </c>
      <c r="AM318">
        <v>97</v>
      </c>
      <c r="AN318">
        <v>1</v>
      </c>
      <c r="AO318">
        <v>0</v>
      </c>
      <c r="AP318">
        <v>1</v>
      </c>
      <c r="AQ318">
        <v>1</v>
      </c>
      <c r="AS318" t="s">
        <v>51</v>
      </c>
      <c r="AT318" t="s">
        <v>132</v>
      </c>
      <c r="AU318" t="s">
        <v>125</v>
      </c>
      <c r="AV318">
        <v>1</v>
      </c>
    </row>
    <row r="319" spans="1:48" x14ac:dyDescent="0.2">
      <c r="A319" t="s">
        <v>51</v>
      </c>
      <c r="B319" s="2" t="s">
        <v>52</v>
      </c>
      <c r="C319" t="s">
        <v>3083</v>
      </c>
      <c r="D319" t="s">
        <v>3084</v>
      </c>
      <c r="E319" t="s">
        <v>3085</v>
      </c>
      <c r="F319" t="s">
        <v>50</v>
      </c>
      <c r="G319">
        <v>34</v>
      </c>
      <c r="H319">
        <v>2</v>
      </c>
      <c r="I319">
        <v>2</v>
      </c>
      <c r="J319">
        <v>3</v>
      </c>
      <c r="K319">
        <v>2</v>
      </c>
      <c r="L319">
        <v>2</v>
      </c>
      <c r="M319">
        <v>107</v>
      </c>
      <c r="N319">
        <v>11.6</v>
      </c>
      <c r="O319">
        <v>10.32</v>
      </c>
      <c r="Q319">
        <v>252.1</v>
      </c>
      <c r="R319">
        <v>41.3</v>
      </c>
      <c r="S319">
        <v>6.6</v>
      </c>
      <c r="T319" s="1">
        <v>865866.5</v>
      </c>
      <c r="U319" s="1">
        <v>141682.8828125</v>
      </c>
      <c r="V319" s="1">
        <v>22673.0546875</v>
      </c>
      <c r="Y319" t="s">
        <v>3086</v>
      </c>
      <c r="Z319" t="s">
        <v>3087</v>
      </c>
      <c r="AA319" t="s">
        <v>1284</v>
      </c>
      <c r="AC319" t="s">
        <v>3088</v>
      </c>
      <c r="AD319">
        <v>15361</v>
      </c>
      <c r="AE319" t="s">
        <v>3089</v>
      </c>
      <c r="AF319" t="s">
        <v>3090</v>
      </c>
      <c r="AG319" t="s">
        <v>3091</v>
      </c>
      <c r="AH319" t="s">
        <v>3092</v>
      </c>
      <c r="AI319" t="s">
        <v>3092</v>
      </c>
      <c r="AJ319" t="s">
        <v>3093</v>
      </c>
      <c r="AK319" t="s">
        <v>3094</v>
      </c>
      <c r="AL319" t="s">
        <v>3095</v>
      </c>
      <c r="AM319">
        <v>251</v>
      </c>
      <c r="AN319">
        <v>2</v>
      </c>
      <c r="AO319">
        <v>0</v>
      </c>
      <c r="AP319">
        <v>2</v>
      </c>
      <c r="AQ319">
        <v>2</v>
      </c>
      <c r="AR319">
        <v>1</v>
      </c>
      <c r="AS319" t="s">
        <v>51</v>
      </c>
      <c r="AT319" t="s">
        <v>132</v>
      </c>
      <c r="AU319" t="s">
        <v>132</v>
      </c>
      <c r="AV319">
        <v>1</v>
      </c>
    </row>
    <row r="320" spans="1:48" x14ac:dyDescent="0.2">
      <c r="A320" t="s">
        <v>51</v>
      </c>
      <c r="B320" s="2" t="s">
        <v>52</v>
      </c>
      <c r="C320" t="s">
        <v>3141</v>
      </c>
      <c r="D320" t="s">
        <v>3142</v>
      </c>
      <c r="E320" t="s">
        <v>3143</v>
      </c>
      <c r="F320" t="s">
        <v>50</v>
      </c>
      <c r="G320">
        <v>8</v>
      </c>
      <c r="H320">
        <v>2</v>
      </c>
      <c r="I320">
        <v>2</v>
      </c>
      <c r="J320">
        <v>3</v>
      </c>
      <c r="K320">
        <v>2</v>
      </c>
      <c r="L320">
        <v>2</v>
      </c>
      <c r="M320">
        <v>309</v>
      </c>
      <c r="N320">
        <v>34.299999999999997</v>
      </c>
      <c r="O320">
        <v>9.14</v>
      </c>
      <c r="Q320">
        <v>215.7</v>
      </c>
      <c r="R320">
        <v>84.3</v>
      </c>
      <c r="T320" s="1">
        <v>327514.1015625</v>
      </c>
      <c r="U320" s="1">
        <v>127928.513671875</v>
      </c>
      <c r="V320" s="1"/>
      <c r="Y320" t="s">
        <v>82</v>
      </c>
      <c r="Z320" t="s">
        <v>2056</v>
      </c>
      <c r="AA320" t="s">
        <v>58</v>
      </c>
      <c r="AB320" t="s">
        <v>3144</v>
      </c>
      <c r="AC320" t="s">
        <v>3145</v>
      </c>
      <c r="AD320">
        <v>67145</v>
      </c>
      <c r="AE320" t="s">
        <v>3146</v>
      </c>
      <c r="AF320" t="s">
        <v>3147</v>
      </c>
      <c r="AG320" t="s">
        <v>3148</v>
      </c>
      <c r="AM320">
        <v>40</v>
      </c>
      <c r="AN320">
        <v>0</v>
      </c>
      <c r="AO320">
        <v>0</v>
      </c>
      <c r="AP320">
        <v>2</v>
      </c>
      <c r="AQ320">
        <v>2</v>
      </c>
      <c r="AS320" t="s">
        <v>51</v>
      </c>
      <c r="AT320" t="s">
        <v>132</v>
      </c>
      <c r="AU320" t="s">
        <v>125</v>
      </c>
      <c r="AV320">
        <v>1</v>
      </c>
    </row>
    <row r="321" spans="1:48" x14ac:dyDescent="0.2">
      <c r="A321" t="s">
        <v>51</v>
      </c>
      <c r="B321" s="2" t="s">
        <v>52</v>
      </c>
      <c r="C321" t="s">
        <v>3149</v>
      </c>
      <c r="D321" t="s">
        <v>3150</v>
      </c>
      <c r="E321" t="s">
        <v>3151</v>
      </c>
      <c r="F321" t="s">
        <v>50</v>
      </c>
      <c r="G321">
        <v>5</v>
      </c>
      <c r="H321">
        <v>2</v>
      </c>
      <c r="I321">
        <v>2</v>
      </c>
      <c r="J321">
        <v>3</v>
      </c>
      <c r="K321">
        <v>1</v>
      </c>
      <c r="L321">
        <v>2</v>
      </c>
      <c r="M321">
        <v>372</v>
      </c>
      <c r="N321">
        <v>39.700000000000003</v>
      </c>
      <c r="O321">
        <v>9.8000000000000007</v>
      </c>
      <c r="Q321">
        <v>135</v>
      </c>
      <c r="R321">
        <v>63.4</v>
      </c>
      <c r="S321">
        <v>101.6</v>
      </c>
      <c r="T321" s="1">
        <v>1142874.46875</v>
      </c>
      <c r="U321" s="1">
        <v>536282.3984375</v>
      </c>
      <c r="V321" s="1">
        <v>860155.75</v>
      </c>
      <c r="Y321" t="s">
        <v>3152</v>
      </c>
      <c r="Z321" t="s">
        <v>97</v>
      </c>
      <c r="AA321" t="s">
        <v>478</v>
      </c>
      <c r="AB321" t="s">
        <v>3153</v>
      </c>
      <c r="AC321" t="s">
        <v>3154</v>
      </c>
      <c r="AD321">
        <v>110307790</v>
      </c>
      <c r="AE321" t="s">
        <v>3155</v>
      </c>
      <c r="AF321" t="s">
        <v>3156</v>
      </c>
      <c r="AG321" t="s">
        <v>3157</v>
      </c>
      <c r="AM321">
        <v>222</v>
      </c>
      <c r="AN321">
        <v>0</v>
      </c>
      <c r="AO321">
        <v>0</v>
      </c>
      <c r="AP321">
        <v>2</v>
      </c>
      <c r="AQ321">
        <v>2</v>
      </c>
      <c r="AR321">
        <v>1</v>
      </c>
      <c r="AS321" t="s">
        <v>51</v>
      </c>
      <c r="AT321" t="s">
        <v>132</v>
      </c>
      <c r="AU321" t="s">
        <v>132</v>
      </c>
      <c r="AV321">
        <v>1</v>
      </c>
    </row>
    <row r="322" spans="1:48" x14ac:dyDescent="0.2">
      <c r="A322" t="s">
        <v>51</v>
      </c>
      <c r="B322" s="2" t="s">
        <v>52</v>
      </c>
      <c r="C322" t="s">
        <v>3194</v>
      </c>
      <c r="D322" t="s">
        <v>3195</v>
      </c>
      <c r="E322" t="s">
        <v>3196</v>
      </c>
      <c r="F322" t="s">
        <v>50</v>
      </c>
      <c r="G322">
        <v>3</v>
      </c>
      <c r="H322">
        <v>2</v>
      </c>
      <c r="I322">
        <v>2</v>
      </c>
      <c r="J322">
        <v>3</v>
      </c>
      <c r="K322">
        <v>2</v>
      </c>
      <c r="L322">
        <v>2</v>
      </c>
      <c r="M322">
        <v>626</v>
      </c>
      <c r="N322">
        <v>71.400000000000006</v>
      </c>
      <c r="O322">
        <v>9.36</v>
      </c>
      <c r="Q322">
        <v>253.1</v>
      </c>
      <c r="R322">
        <v>46.9</v>
      </c>
      <c r="T322" s="1">
        <v>1223787.9375</v>
      </c>
      <c r="U322" s="1">
        <v>227001.513671875</v>
      </c>
      <c r="V322" s="1"/>
      <c r="Y322" t="s">
        <v>237</v>
      </c>
      <c r="Z322" t="s">
        <v>1123</v>
      </c>
      <c r="AA322" t="s">
        <v>94</v>
      </c>
      <c r="AB322" t="s">
        <v>3197</v>
      </c>
      <c r="AC322" t="s">
        <v>3198</v>
      </c>
      <c r="AD322">
        <v>98386</v>
      </c>
      <c r="AE322" t="s">
        <v>3199</v>
      </c>
      <c r="AF322" t="s">
        <v>3200</v>
      </c>
      <c r="AG322" t="s">
        <v>3201</v>
      </c>
      <c r="AH322" t="s">
        <v>3202</v>
      </c>
      <c r="AI322" t="s">
        <v>3202</v>
      </c>
      <c r="AJ322" t="s">
        <v>3203</v>
      </c>
      <c r="AM322">
        <v>115</v>
      </c>
      <c r="AN322">
        <v>11</v>
      </c>
      <c r="AO322">
        <v>0</v>
      </c>
      <c r="AP322">
        <v>2</v>
      </c>
      <c r="AQ322">
        <v>2</v>
      </c>
      <c r="AS322" t="s">
        <v>51</v>
      </c>
      <c r="AT322" t="s">
        <v>132</v>
      </c>
      <c r="AU322" t="s">
        <v>125</v>
      </c>
      <c r="AV322">
        <v>1</v>
      </c>
    </row>
    <row r="323" spans="1:48" x14ac:dyDescent="0.2">
      <c r="A323" t="s">
        <v>51</v>
      </c>
      <c r="B323" s="2" t="s">
        <v>52</v>
      </c>
      <c r="C323" t="s">
        <v>3233</v>
      </c>
      <c r="D323" t="s">
        <v>3234</v>
      </c>
      <c r="E323" t="s">
        <v>3235</v>
      </c>
      <c r="F323" t="s">
        <v>50</v>
      </c>
      <c r="G323">
        <v>9</v>
      </c>
      <c r="H323">
        <v>1</v>
      </c>
      <c r="I323">
        <v>1</v>
      </c>
      <c r="J323">
        <v>3</v>
      </c>
      <c r="K323">
        <v>1</v>
      </c>
      <c r="L323">
        <v>1</v>
      </c>
      <c r="M323">
        <v>117</v>
      </c>
      <c r="N323">
        <v>13.9</v>
      </c>
      <c r="O323">
        <v>8.7899999999999991</v>
      </c>
      <c r="Q323">
        <v>300</v>
      </c>
      <c r="T323" s="1">
        <v>1083304.28125</v>
      </c>
      <c r="U323" s="1"/>
      <c r="V323" s="1"/>
      <c r="Y323" t="s">
        <v>1484</v>
      </c>
      <c r="Z323" t="s">
        <v>3236</v>
      </c>
      <c r="AA323" t="s">
        <v>336</v>
      </c>
      <c r="AB323" t="s">
        <v>2400</v>
      </c>
      <c r="AC323" t="s">
        <v>3237</v>
      </c>
      <c r="AD323">
        <v>56486</v>
      </c>
      <c r="AE323" t="s">
        <v>3238</v>
      </c>
      <c r="AF323" t="s">
        <v>3239</v>
      </c>
      <c r="AG323" t="s">
        <v>3240</v>
      </c>
      <c r="AH323" t="s">
        <v>3241</v>
      </c>
      <c r="AI323" t="s">
        <v>3241</v>
      </c>
      <c r="AJ323" t="s">
        <v>3242</v>
      </c>
      <c r="AM323">
        <v>157</v>
      </c>
      <c r="AN323">
        <v>2</v>
      </c>
      <c r="AO323">
        <v>0</v>
      </c>
      <c r="AP323">
        <v>1</v>
      </c>
      <c r="AS323" t="s">
        <v>51</v>
      </c>
      <c r="AT323" t="s">
        <v>125</v>
      </c>
      <c r="AU323" t="s">
        <v>125</v>
      </c>
      <c r="AV323">
        <v>1</v>
      </c>
    </row>
    <row r="324" spans="1:48" x14ac:dyDescent="0.2">
      <c r="A324" t="s">
        <v>51</v>
      </c>
      <c r="B324" s="2" t="s">
        <v>52</v>
      </c>
      <c r="C324" t="s">
        <v>3265</v>
      </c>
      <c r="D324" t="s">
        <v>3266</v>
      </c>
      <c r="E324" t="s">
        <v>3267</v>
      </c>
      <c r="F324" t="s">
        <v>50</v>
      </c>
      <c r="G324">
        <v>9</v>
      </c>
      <c r="H324">
        <v>1</v>
      </c>
      <c r="I324">
        <v>2</v>
      </c>
      <c r="J324">
        <v>3</v>
      </c>
      <c r="K324">
        <v>1</v>
      </c>
      <c r="L324">
        <v>1</v>
      </c>
      <c r="M324">
        <v>165</v>
      </c>
      <c r="N324">
        <v>18.399999999999999</v>
      </c>
      <c r="O324">
        <v>8.7899999999999991</v>
      </c>
      <c r="Q324">
        <v>300</v>
      </c>
      <c r="T324" s="1">
        <v>648494.765625</v>
      </c>
      <c r="U324" s="1"/>
      <c r="V324" s="1"/>
      <c r="Y324" t="s">
        <v>3268</v>
      </c>
      <c r="Z324" t="s">
        <v>93</v>
      </c>
      <c r="AA324" t="s">
        <v>84</v>
      </c>
      <c r="AB324" t="s">
        <v>3269</v>
      </c>
      <c r="AC324" t="s">
        <v>3270</v>
      </c>
      <c r="AD324">
        <v>23988</v>
      </c>
      <c r="AE324" t="s">
        <v>3271</v>
      </c>
      <c r="AF324" t="s">
        <v>3272</v>
      </c>
      <c r="AG324" t="s">
        <v>3273</v>
      </c>
      <c r="AH324" t="s">
        <v>3274</v>
      </c>
      <c r="AI324" t="s">
        <v>3274</v>
      </c>
      <c r="AJ324" t="s">
        <v>3275</v>
      </c>
      <c r="AK324" t="s">
        <v>3276</v>
      </c>
      <c r="AL324" t="s">
        <v>3277</v>
      </c>
      <c r="AM324">
        <v>115</v>
      </c>
      <c r="AN324">
        <v>6</v>
      </c>
      <c r="AO324">
        <v>0</v>
      </c>
      <c r="AP324">
        <v>2</v>
      </c>
      <c r="AS324" t="s">
        <v>51</v>
      </c>
      <c r="AT324" t="s">
        <v>125</v>
      </c>
      <c r="AU324" t="s">
        <v>125</v>
      </c>
      <c r="AV324">
        <v>1</v>
      </c>
    </row>
    <row r="325" spans="1:48" x14ac:dyDescent="0.2">
      <c r="A325" t="s">
        <v>51</v>
      </c>
      <c r="B325" s="2" t="s">
        <v>52</v>
      </c>
      <c r="C325" t="s">
        <v>3340</v>
      </c>
      <c r="D325" t="s">
        <v>3341</v>
      </c>
      <c r="E325" t="s">
        <v>3342</v>
      </c>
      <c r="F325" t="s">
        <v>50</v>
      </c>
      <c r="G325">
        <v>8</v>
      </c>
      <c r="H325">
        <v>2</v>
      </c>
      <c r="I325">
        <v>2</v>
      </c>
      <c r="J325">
        <v>3</v>
      </c>
      <c r="K325">
        <v>2</v>
      </c>
      <c r="L325">
        <v>2</v>
      </c>
      <c r="M325">
        <v>189</v>
      </c>
      <c r="N325">
        <v>21.7</v>
      </c>
      <c r="O325">
        <v>9.41</v>
      </c>
      <c r="Q325">
        <v>294.5</v>
      </c>
      <c r="R325">
        <v>5.5</v>
      </c>
      <c r="T325" s="1">
        <v>983655.25</v>
      </c>
      <c r="U325" s="1">
        <v>18208.669921875</v>
      </c>
      <c r="V325" s="1"/>
      <c r="Y325" t="s">
        <v>729</v>
      </c>
      <c r="Z325" t="s">
        <v>902</v>
      </c>
      <c r="AB325" t="s">
        <v>3343</v>
      </c>
      <c r="AC325" t="s">
        <v>904</v>
      </c>
      <c r="AD325">
        <v>66046</v>
      </c>
      <c r="AE325" t="s">
        <v>3344</v>
      </c>
      <c r="AF325" t="s">
        <v>3345</v>
      </c>
      <c r="AG325" t="s">
        <v>3346</v>
      </c>
      <c r="AH325" t="s">
        <v>908</v>
      </c>
      <c r="AI325" t="s">
        <v>909</v>
      </c>
      <c r="AJ325" t="s">
        <v>910</v>
      </c>
      <c r="AK325" t="s">
        <v>1697</v>
      </c>
      <c r="AL325" t="s">
        <v>1698</v>
      </c>
      <c r="AM325">
        <v>78</v>
      </c>
      <c r="AN325">
        <v>4</v>
      </c>
      <c r="AO325">
        <v>0</v>
      </c>
      <c r="AP325">
        <v>2</v>
      </c>
      <c r="AQ325">
        <v>1</v>
      </c>
      <c r="AS325" t="s">
        <v>51</v>
      </c>
      <c r="AT325" t="s">
        <v>132</v>
      </c>
      <c r="AU325" t="s">
        <v>125</v>
      </c>
      <c r="AV325">
        <v>1</v>
      </c>
    </row>
    <row r="326" spans="1:48" x14ac:dyDescent="0.2">
      <c r="A326" t="s">
        <v>51</v>
      </c>
      <c r="B326" s="2" t="s">
        <v>52</v>
      </c>
      <c r="C326" t="s">
        <v>3355</v>
      </c>
      <c r="D326" t="s">
        <v>3356</v>
      </c>
      <c r="E326" t="s">
        <v>3357</v>
      </c>
      <c r="F326" t="s">
        <v>50</v>
      </c>
      <c r="G326">
        <v>21</v>
      </c>
      <c r="H326">
        <v>3</v>
      </c>
      <c r="I326">
        <v>3</v>
      </c>
      <c r="J326">
        <v>3</v>
      </c>
      <c r="K326">
        <v>3</v>
      </c>
      <c r="L326">
        <v>3</v>
      </c>
      <c r="M326">
        <v>178</v>
      </c>
      <c r="N326">
        <v>19.600000000000001</v>
      </c>
      <c r="O326">
        <v>7.58</v>
      </c>
      <c r="Q326">
        <v>194.8</v>
      </c>
      <c r="R326">
        <v>55</v>
      </c>
      <c r="S326">
        <v>50.3</v>
      </c>
      <c r="T326" s="1">
        <v>796532.359375</v>
      </c>
      <c r="U326" s="1">
        <v>224759.35546875</v>
      </c>
      <c r="V326" s="1">
        <v>205535.07421875</v>
      </c>
      <c r="Y326" t="s">
        <v>3358</v>
      </c>
      <c r="Z326" t="s">
        <v>3359</v>
      </c>
      <c r="AA326" t="s">
        <v>94</v>
      </c>
      <c r="AB326" t="s">
        <v>3360</v>
      </c>
      <c r="AC326" t="s">
        <v>3361</v>
      </c>
      <c r="AD326">
        <v>12785</v>
      </c>
      <c r="AE326" t="s">
        <v>3362</v>
      </c>
      <c r="AF326" t="s">
        <v>3363</v>
      </c>
      <c r="AG326" t="s">
        <v>3364</v>
      </c>
      <c r="AM326">
        <v>71</v>
      </c>
      <c r="AN326">
        <v>0</v>
      </c>
      <c r="AO326">
        <v>0</v>
      </c>
      <c r="AP326">
        <v>3</v>
      </c>
      <c r="AQ326">
        <v>3</v>
      </c>
      <c r="AR326">
        <v>3</v>
      </c>
      <c r="AS326" t="s">
        <v>51</v>
      </c>
      <c r="AT326" t="s">
        <v>132</v>
      </c>
      <c r="AU326" t="s">
        <v>132</v>
      </c>
      <c r="AV326">
        <v>1</v>
      </c>
    </row>
    <row r="327" spans="1:48" x14ac:dyDescent="0.2">
      <c r="A327" t="s">
        <v>51</v>
      </c>
      <c r="B327" s="2" t="s">
        <v>52</v>
      </c>
      <c r="C327" t="s">
        <v>2004</v>
      </c>
      <c r="D327" t="s">
        <v>2005</v>
      </c>
      <c r="E327" t="s">
        <v>2006</v>
      </c>
      <c r="F327" t="s">
        <v>50</v>
      </c>
      <c r="G327">
        <v>56</v>
      </c>
      <c r="H327">
        <v>5</v>
      </c>
      <c r="I327">
        <v>5</v>
      </c>
      <c r="J327">
        <v>8</v>
      </c>
      <c r="K327">
        <v>5</v>
      </c>
      <c r="L327">
        <v>5</v>
      </c>
      <c r="M327">
        <v>98</v>
      </c>
      <c r="N327">
        <v>11</v>
      </c>
      <c r="O327">
        <v>7.39</v>
      </c>
      <c r="Q327">
        <v>69.900000000000006</v>
      </c>
      <c r="R327">
        <v>214.7</v>
      </c>
      <c r="S327">
        <v>15.3</v>
      </c>
      <c r="T327" s="1">
        <v>686535.484375</v>
      </c>
      <c r="U327" s="1">
        <v>2107813.5</v>
      </c>
      <c r="V327" s="1">
        <v>150556.150390625</v>
      </c>
      <c r="Y327" t="s">
        <v>809</v>
      </c>
      <c r="Z327" t="s">
        <v>2007</v>
      </c>
      <c r="AA327" t="s">
        <v>369</v>
      </c>
      <c r="AB327" t="s">
        <v>2008</v>
      </c>
      <c r="AC327" t="s">
        <v>2009</v>
      </c>
      <c r="AD327">
        <v>13014</v>
      </c>
      <c r="AE327" t="s">
        <v>2010</v>
      </c>
      <c r="AF327" t="s">
        <v>2011</v>
      </c>
      <c r="AG327" t="s">
        <v>2012</v>
      </c>
      <c r="AH327" t="s">
        <v>473</v>
      </c>
      <c r="AI327" t="s">
        <v>473</v>
      </c>
      <c r="AJ327" t="s">
        <v>474</v>
      </c>
      <c r="AM327">
        <v>63</v>
      </c>
      <c r="AN327">
        <v>1</v>
      </c>
      <c r="AO327">
        <v>0</v>
      </c>
      <c r="AP327">
        <v>5</v>
      </c>
      <c r="AQ327">
        <v>5</v>
      </c>
      <c r="AR327">
        <v>2</v>
      </c>
      <c r="AS327" t="s">
        <v>51</v>
      </c>
      <c r="AT327" t="s">
        <v>51</v>
      </c>
      <c r="AU327" t="s">
        <v>132</v>
      </c>
      <c r="AV327">
        <v>1</v>
      </c>
    </row>
    <row r="328" spans="1:48" x14ac:dyDescent="0.2">
      <c r="A328" t="s">
        <v>51</v>
      </c>
      <c r="B328" s="2" t="s">
        <v>52</v>
      </c>
      <c r="C328" t="s">
        <v>2072</v>
      </c>
      <c r="D328" t="s">
        <v>2073</v>
      </c>
      <c r="E328" t="s">
        <v>2074</v>
      </c>
      <c r="F328" t="s">
        <v>50</v>
      </c>
      <c r="G328">
        <v>16</v>
      </c>
      <c r="H328">
        <v>5</v>
      </c>
      <c r="I328">
        <v>5</v>
      </c>
      <c r="J328">
        <v>8</v>
      </c>
      <c r="K328">
        <v>5</v>
      </c>
      <c r="L328">
        <v>5</v>
      </c>
      <c r="M328">
        <v>296</v>
      </c>
      <c r="N328">
        <v>33.5</v>
      </c>
      <c r="O328">
        <v>10.7</v>
      </c>
      <c r="Q328">
        <v>96.9</v>
      </c>
      <c r="R328">
        <v>203.1</v>
      </c>
      <c r="T328" s="1">
        <v>818651.734375</v>
      </c>
      <c r="U328" s="1">
        <v>1715609.328125</v>
      </c>
      <c r="V328" s="1"/>
      <c r="Y328" t="s">
        <v>417</v>
      </c>
      <c r="Z328" t="s">
        <v>606</v>
      </c>
      <c r="AA328" t="s">
        <v>58</v>
      </c>
      <c r="AB328" t="s">
        <v>2075</v>
      </c>
      <c r="AC328" t="s">
        <v>2076</v>
      </c>
      <c r="AD328">
        <v>19988</v>
      </c>
      <c r="AE328" t="s">
        <v>2077</v>
      </c>
      <c r="AF328" t="s">
        <v>2078</v>
      </c>
      <c r="AG328" t="s">
        <v>2079</v>
      </c>
      <c r="AH328" t="s">
        <v>844</v>
      </c>
      <c r="AI328" t="s">
        <v>844</v>
      </c>
      <c r="AJ328" t="s">
        <v>845</v>
      </c>
      <c r="AK328" t="s">
        <v>285</v>
      </c>
      <c r="AL328" t="s">
        <v>286</v>
      </c>
      <c r="AM328">
        <v>57</v>
      </c>
      <c r="AN328">
        <v>8</v>
      </c>
      <c r="AO328">
        <v>0</v>
      </c>
      <c r="AP328">
        <v>5</v>
      </c>
      <c r="AQ328">
        <v>5</v>
      </c>
      <c r="AS328" t="s">
        <v>51</v>
      </c>
      <c r="AT328" t="s">
        <v>51</v>
      </c>
      <c r="AU328" t="s">
        <v>125</v>
      </c>
      <c r="AV328">
        <v>1</v>
      </c>
    </row>
    <row r="329" spans="1:48" x14ac:dyDescent="0.2">
      <c r="A329" t="s">
        <v>51</v>
      </c>
      <c r="B329" s="2" t="s">
        <v>52</v>
      </c>
      <c r="C329" t="s">
        <v>2368</v>
      </c>
      <c r="D329" t="s">
        <v>2369</v>
      </c>
      <c r="E329" t="s">
        <v>2370</v>
      </c>
      <c r="F329" t="s">
        <v>50</v>
      </c>
      <c r="G329">
        <v>11</v>
      </c>
      <c r="H329">
        <v>2</v>
      </c>
      <c r="I329">
        <v>2</v>
      </c>
      <c r="J329">
        <v>5</v>
      </c>
      <c r="K329">
        <v>0</v>
      </c>
      <c r="L329">
        <v>2</v>
      </c>
      <c r="M329">
        <v>214</v>
      </c>
      <c r="N329">
        <v>24.5</v>
      </c>
      <c r="O329">
        <v>10.11</v>
      </c>
      <c r="Q329">
        <v>87.5</v>
      </c>
      <c r="R329">
        <v>173.8</v>
      </c>
      <c r="S329">
        <v>38.700000000000003</v>
      </c>
      <c r="T329" s="1">
        <v>159887.23046875</v>
      </c>
      <c r="U329" s="1">
        <v>317749.7265625</v>
      </c>
      <c r="V329" s="1">
        <v>70797.9296875</v>
      </c>
      <c r="Y329" t="s">
        <v>368</v>
      </c>
      <c r="Z329" t="s">
        <v>2371</v>
      </c>
      <c r="AA329" t="s">
        <v>58</v>
      </c>
      <c r="AB329" t="s">
        <v>2372</v>
      </c>
      <c r="AC329" t="s">
        <v>2373</v>
      </c>
      <c r="AD329">
        <v>238217</v>
      </c>
      <c r="AE329" t="s">
        <v>2374</v>
      </c>
      <c r="AF329" t="s">
        <v>2375</v>
      </c>
      <c r="AG329" t="s">
        <v>2376</v>
      </c>
      <c r="AH329" t="s">
        <v>375</v>
      </c>
      <c r="AI329" t="s">
        <v>375</v>
      </c>
      <c r="AJ329" t="s">
        <v>376</v>
      </c>
      <c r="AM329">
        <v>72</v>
      </c>
      <c r="AN329">
        <v>7</v>
      </c>
      <c r="AO329">
        <v>0</v>
      </c>
      <c r="AP329">
        <v>2</v>
      </c>
      <c r="AQ329">
        <v>2</v>
      </c>
      <c r="AR329">
        <v>1</v>
      </c>
      <c r="AS329" t="s">
        <v>51</v>
      </c>
      <c r="AT329" t="s">
        <v>51</v>
      </c>
      <c r="AU329" t="s">
        <v>132</v>
      </c>
      <c r="AV329">
        <v>1</v>
      </c>
    </row>
    <row r="330" spans="1:48" x14ac:dyDescent="0.2">
      <c r="A330" t="s">
        <v>51</v>
      </c>
      <c r="B330" s="2" t="s">
        <v>52</v>
      </c>
      <c r="C330" t="s">
        <v>2437</v>
      </c>
      <c r="D330" t="s">
        <v>2438</v>
      </c>
      <c r="E330" t="s">
        <v>2439</v>
      </c>
      <c r="F330" t="s">
        <v>50</v>
      </c>
      <c r="G330">
        <v>19</v>
      </c>
      <c r="H330">
        <v>2</v>
      </c>
      <c r="I330">
        <v>2</v>
      </c>
      <c r="J330">
        <v>5</v>
      </c>
      <c r="K330">
        <v>2</v>
      </c>
      <c r="L330">
        <v>2</v>
      </c>
      <c r="M330">
        <v>165</v>
      </c>
      <c r="N330">
        <v>17.8</v>
      </c>
      <c r="O330">
        <v>9.42</v>
      </c>
      <c r="Q330">
        <v>151.19999999999999</v>
      </c>
      <c r="R330">
        <v>148.80000000000001</v>
      </c>
      <c r="T330" s="1">
        <v>458101.453125</v>
      </c>
      <c r="U330" s="1">
        <v>450835.25</v>
      </c>
      <c r="V330" s="1"/>
      <c r="Y330" t="s">
        <v>417</v>
      </c>
      <c r="Z330" t="s">
        <v>277</v>
      </c>
      <c r="AA330" t="s">
        <v>94</v>
      </c>
      <c r="AB330" t="s">
        <v>2440</v>
      </c>
      <c r="AC330" t="s">
        <v>2441</v>
      </c>
      <c r="AD330">
        <v>269261</v>
      </c>
      <c r="AE330" t="s">
        <v>2442</v>
      </c>
      <c r="AF330" t="s">
        <v>2443</v>
      </c>
      <c r="AG330" t="s">
        <v>2444</v>
      </c>
      <c r="AH330" t="s">
        <v>375</v>
      </c>
      <c r="AI330" t="s">
        <v>375</v>
      </c>
      <c r="AJ330" t="s">
        <v>376</v>
      </c>
      <c r="AK330" t="s">
        <v>412</v>
      </c>
      <c r="AL330" t="s">
        <v>413</v>
      </c>
      <c r="AM330">
        <v>50</v>
      </c>
      <c r="AN330">
        <v>9</v>
      </c>
      <c r="AO330">
        <v>0</v>
      </c>
      <c r="AP330">
        <v>2</v>
      </c>
      <c r="AQ330">
        <v>2</v>
      </c>
      <c r="AS330" t="s">
        <v>51</v>
      </c>
      <c r="AT330" t="s">
        <v>51</v>
      </c>
      <c r="AU330" t="s">
        <v>125</v>
      </c>
      <c r="AV330">
        <v>1</v>
      </c>
    </row>
    <row r="331" spans="1:48" x14ac:dyDescent="0.2">
      <c r="A331" t="s">
        <v>51</v>
      </c>
      <c r="B331" s="2" t="s">
        <v>52</v>
      </c>
      <c r="C331" t="s">
        <v>2480</v>
      </c>
      <c r="D331" t="s">
        <v>2481</v>
      </c>
      <c r="E331" t="s">
        <v>2482</v>
      </c>
      <c r="F331" t="s">
        <v>50</v>
      </c>
      <c r="G331">
        <v>20</v>
      </c>
      <c r="H331">
        <v>2</v>
      </c>
      <c r="I331">
        <v>2</v>
      </c>
      <c r="J331">
        <v>5</v>
      </c>
      <c r="K331">
        <v>2</v>
      </c>
      <c r="L331">
        <v>2</v>
      </c>
      <c r="M331">
        <v>191</v>
      </c>
      <c r="N331">
        <v>21.3</v>
      </c>
      <c r="O331">
        <v>8.1199999999999992</v>
      </c>
      <c r="Q331">
        <v>119.6</v>
      </c>
      <c r="R331">
        <v>180.4</v>
      </c>
      <c r="T331" s="1">
        <v>526738.58984375</v>
      </c>
      <c r="U331" s="1">
        <v>794210.7578125</v>
      </c>
      <c r="V331" s="1"/>
      <c r="Y331" t="s">
        <v>2483</v>
      </c>
      <c r="Z331" t="s">
        <v>1789</v>
      </c>
      <c r="AA331" t="s">
        <v>58</v>
      </c>
      <c r="AB331" t="s">
        <v>997</v>
      </c>
      <c r="AC331" t="s">
        <v>2484</v>
      </c>
      <c r="AD331">
        <v>56212</v>
      </c>
      <c r="AE331" t="s">
        <v>2485</v>
      </c>
      <c r="AF331" t="s">
        <v>2486</v>
      </c>
      <c r="AG331" t="s">
        <v>2487</v>
      </c>
      <c r="AH331" t="s">
        <v>2488</v>
      </c>
      <c r="AI331" t="s">
        <v>2488</v>
      </c>
      <c r="AJ331" t="s">
        <v>2489</v>
      </c>
      <c r="AM331">
        <v>116</v>
      </c>
      <c r="AN331">
        <v>6</v>
      </c>
      <c r="AO331">
        <v>0</v>
      </c>
      <c r="AP331">
        <v>2</v>
      </c>
      <c r="AQ331">
        <v>2</v>
      </c>
      <c r="AS331" t="s">
        <v>51</v>
      </c>
      <c r="AT331" t="s">
        <v>51</v>
      </c>
      <c r="AU331" t="s">
        <v>125</v>
      </c>
      <c r="AV331">
        <v>1</v>
      </c>
    </row>
    <row r="332" spans="1:48" x14ac:dyDescent="0.2">
      <c r="A332" t="s">
        <v>51</v>
      </c>
      <c r="B332" s="2" t="s">
        <v>52</v>
      </c>
      <c r="C332" t="s">
        <v>2490</v>
      </c>
      <c r="D332" t="s">
        <v>2491</v>
      </c>
      <c r="E332" t="s">
        <v>2492</v>
      </c>
      <c r="F332" t="s">
        <v>50</v>
      </c>
      <c r="G332">
        <v>8</v>
      </c>
      <c r="H332">
        <v>1</v>
      </c>
      <c r="I332">
        <v>1</v>
      </c>
      <c r="J332">
        <v>5</v>
      </c>
      <c r="K332">
        <v>1</v>
      </c>
      <c r="L332">
        <v>1</v>
      </c>
      <c r="M332">
        <v>178</v>
      </c>
      <c r="N332">
        <v>20.2</v>
      </c>
      <c r="O332">
        <v>9.6</v>
      </c>
      <c r="Q332">
        <v>96.6</v>
      </c>
      <c r="R332">
        <v>203.4</v>
      </c>
      <c r="T332" s="1">
        <v>174629.53125</v>
      </c>
      <c r="U332" s="1">
        <v>367521.34375</v>
      </c>
      <c r="V332" s="1"/>
      <c r="Y332" t="s">
        <v>406</v>
      </c>
      <c r="Z332" t="s">
        <v>277</v>
      </c>
      <c r="AA332" t="s">
        <v>478</v>
      </c>
      <c r="AB332" t="s">
        <v>2493</v>
      </c>
      <c r="AC332" t="s">
        <v>2494</v>
      </c>
      <c r="AD332">
        <v>67025</v>
      </c>
      <c r="AE332" t="s">
        <v>2495</v>
      </c>
      <c r="AF332" t="s">
        <v>2496</v>
      </c>
      <c r="AG332" t="s">
        <v>2497</v>
      </c>
      <c r="AH332" t="s">
        <v>375</v>
      </c>
      <c r="AI332" t="s">
        <v>375</v>
      </c>
      <c r="AJ332" t="s">
        <v>376</v>
      </c>
      <c r="AK332" t="s">
        <v>412</v>
      </c>
      <c r="AL332" t="s">
        <v>413</v>
      </c>
      <c r="AM332">
        <v>151</v>
      </c>
      <c r="AN332">
        <v>9</v>
      </c>
      <c r="AO332">
        <v>0</v>
      </c>
      <c r="AP332">
        <v>1</v>
      </c>
      <c r="AQ332">
        <v>1</v>
      </c>
      <c r="AS332" t="s">
        <v>51</v>
      </c>
      <c r="AT332" t="s">
        <v>51</v>
      </c>
      <c r="AU332" t="s">
        <v>125</v>
      </c>
      <c r="AV332">
        <v>1</v>
      </c>
    </row>
    <row r="333" spans="1:48" x14ac:dyDescent="0.2">
      <c r="A333" t="s">
        <v>51</v>
      </c>
      <c r="B333" s="2" t="s">
        <v>52</v>
      </c>
      <c r="C333" t="s">
        <v>2681</v>
      </c>
      <c r="D333" t="s">
        <v>2682</v>
      </c>
      <c r="E333" t="s">
        <v>2683</v>
      </c>
      <c r="F333" t="s">
        <v>50</v>
      </c>
      <c r="G333">
        <v>10</v>
      </c>
      <c r="H333">
        <v>2</v>
      </c>
      <c r="I333">
        <v>2</v>
      </c>
      <c r="J333">
        <v>4</v>
      </c>
      <c r="K333">
        <v>1</v>
      </c>
      <c r="L333">
        <v>2</v>
      </c>
      <c r="M333">
        <v>286</v>
      </c>
      <c r="N333">
        <v>32.9</v>
      </c>
      <c r="O333">
        <v>5.55</v>
      </c>
      <c r="Q333">
        <v>125.7</v>
      </c>
      <c r="R333">
        <v>138.19999999999999</v>
      </c>
      <c r="S333">
        <v>36</v>
      </c>
      <c r="T333" s="1">
        <v>447828.203125</v>
      </c>
      <c r="U333" s="1">
        <v>492409.1875</v>
      </c>
      <c r="V333" s="1">
        <v>128379.578125</v>
      </c>
      <c r="Y333" t="s">
        <v>113</v>
      </c>
      <c r="Z333" t="s">
        <v>2313</v>
      </c>
      <c r="AA333" t="s">
        <v>498</v>
      </c>
      <c r="AB333" t="s">
        <v>2684</v>
      </c>
      <c r="AC333" t="s">
        <v>2685</v>
      </c>
      <c r="AF333" t="s">
        <v>2686</v>
      </c>
      <c r="AG333" t="s">
        <v>2687</v>
      </c>
      <c r="AH333" t="s">
        <v>2688</v>
      </c>
      <c r="AI333" t="s">
        <v>2688</v>
      </c>
      <c r="AJ333" t="s">
        <v>2689</v>
      </c>
      <c r="AM333">
        <v>74</v>
      </c>
      <c r="AN333">
        <v>6</v>
      </c>
      <c r="AO333">
        <v>0</v>
      </c>
      <c r="AP333">
        <v>2</v>
      </c>
      <c r="AQ333">
        <v>2</v>
      </c>
      <c r="AR333">
        <v>1</v>
      </c>
      <c r="AS333" t="s">
        <v>51</v>
      </c>
      <c r="AT333" t="s">
        <v>51</v>
      </c>
      <c r="AU333" t="s">
        <v>132</v>
      </c>
      <c r="AV333">
        <v>1</v>
      </c>
    </row>
    <row r="334" spans="1:48" x14ac:dyDescent="0.2">
      <c r="A334" t="s">
        <v>51</v>
      </c>
      <c r="B334" s="2" t="s">
        <v>52</v>
      </c>
      <c r="C334" t="s">
        <v>2697</v>
      </c>
      <c r="D334" t="s">
        <v>2698</v>
      </c>
      <c r="E334" t="s">
        <v>2699</v>
      </c>
      <c r="F334" t="s">
        <v>50</v>
      </c>
      <c r="G334">
        <v>11</v>
      </c>
      <c r="H334">
        <v>2</v>
      </c>
      <c r="I334">
        <v>2</v>
      </c>
      <c r="J334">
        <v>4</v>
      </c>
      <c r="K334">
        <v>2</v>
      </c>
      <c r="L334">
        <v>2</v>
      </c>
      <c r="M334">
        <v>223</v>
      </c>
      <c r="N334">
        <v>24.2</v>
      </c>
      <c r="O334">
        <v>6.2</v>
      </c>
      <c r="Q334">
        <v>84.3</v>
      </c>
      <c r="R334">
        <v>165.8</v>
      </c>
      <c r="S334">
        <v>49.9</v>
      </c>
      <c r="T334" s="1">
        <v>307566.9921875</v>
      </c>
      <c r="U334" s="1">
        <v>604944.5</v>
      </c>
      <c r="V334" s="1">
        <v>181881.40625</v>
      </c>
      <c r="Y334" t="s">
        <v>772</v>
      </c>
      <c r="Z334" t="s">
        <v>151</v>
      </c>
      <c r="AA334" t="s">
        <v>58</v>
      </c>
      <c r="AB334" t="s">
        <v>2700</v>
      </c>
      <c r="AC334" t="s">
        <v>2701</v>
      </c>
      <c r="AD334">
        <v>19074</v>
      </c>
      <c r="AE334" t="s">
        <v>2702</v>
      </c>
      <c r="AF334" t="s">
        <v>2703</v>
      </c>
      <c r="AG334" t="s">
        <v>2704</v>
      </c>
      <c r="AH334" t="s">
        <v>473</v>
      </c>
      <c r="AI334" t="s">
        <v>473</v>
      </c>
      <c r="AJ334" t="s">
        <v>474</v>
      </c>
      <c r="AM334">
        <v>63</v>
      </c>
      <c r="AN334">
        <v>1</v>
      </c>
      <c r="AO334">
        <v>0</v>
      </c>
      <c r="AP334">
        <v>2</v>
      </c>
      <c r="AQ334">
        <v>2</v>
      </c>
      <c r="AR334">
        <v>1</v>
      </c>
      <c r="AS334" t="s">
        <v>51</v>
      </c>
      <c r="AT334" t="s">
        <v>51</v>
      </c>
      <c r="AU334" t="s">
        <v>132</v>
      </c>
      <c r="AV334">
        <v>1</v>
      </c>
    </row>
    <row r="335" spans="1:48" x14ac:dyDescent="0.2">
      <c r="A335" t="s">
        <v>515</v>
      </c>
      <c r="B335" s="2" t="s">
        <v>52</v>
      </c>
      <c r="C335" t="s">
        <v>2705</v>
      </c>
      <c r="D335" t="s">
        <v>2706</v>
      </c>
      <c r="E335" t="s">
        <v>2707</v>
      </c>
      <c r="F335" t="s">
        <v>50</v>
      </c>
      <c r="G335">
        <v>2</v>
      </c>
      <c r="H335">
        <v>1</v>
      </c>
      <c r="I335">
        <v>1</v>
      </c>
      <c r="J335">
        <v>4</v>
      </c>
      <c r="K335">
        <v>1</v>
      </c>
      <c r="L335">
        <v>1</v>
      </c>
      <c r="M335">
        <v>843</v>
      </c>
      <c r="N335">
        <v>94.1</v>
      </c>
      <c r="O335">
        <v>6.9</v>
      </c>
      <c r="Q335">
        <v>97.5</v>
      </c>
      <c r="R335">
        <v>105.2</v>
      </c>
      <c r="S335">
        <v>97.3</v>
      </c>
      <c r="T335" s="1">
        <v>4722178</v>
      </c>
      <c r="U335" s="1">
        <v>5095170</v>
      </c>
      <c r="V335" s="1">
        <v>4715054</v>
      </c>
      <c r="Y335" t="s">
        <v>452</v>
      </c>
      <c r="Z335" t="s">
        <v>1421</v>
      </c>
      <c r="AB335" t="s">
        <v>2708</v>
      </c>
      <c r="AC335" t="s">
        <v>2709</v>
      </c>
      <c r="AD335">
        <v>104718</v>
      </c>
      <c r="AE335" t="s">
        <v>2710</v>
      </c>
      <c r="AF335" t="s">
        <v>2711</v>
      </c>
      <c r="AG335" t="s">
        <v>2712</v>
      </c>
      <c r="AM335">
        <v>42</v>
      </c>
      <c r="AN335">
        <v>0</v>
      </c>
      <c r="AO335">
        <v>0</v>
      </c>
      <c r="AP335">
        <v>1</v>
      </c>
      <c r="AQ335">
        <v>1</v>
      </c>
      <c r="AR335">
        <v>1</v>
      </c>
      <c r="AS335" t="s">
        <v>51</v>
      </c>
      <c r="AT335" t="s">
        <v>51</v>
      </c>
      <c r="AU335" t="s">
        <v>132</v>
      </c>
      <c r="AV335">
        <v>1</v>
      </c>
    </row>
    <row r="336" spans="1:48" x14ac:dyDescent="0.2">
      <c r="A336" t="s">
        <v>51</v>
      </c>
      <c r="B336" s="2" t="s">
        <v>52</v>
      </c>
      <c r="C336" t="s">
        <v>2720</v>
      </c>
      <c r="D336" t="s">
        <v>2721</v>
      </c>
      <c r="E336" t="s">
        <v>2722</v>
      </c>
      <c r="F336" t="s">
        <v>50</v>
      </c>
      <c r="G336">
        <v>7</v>
      </c>
      <c r="H336">
        <v>1</v>
      </c>
      <c r="I336">
        <v>1</v>
      </c>
      <c r="J336">
        <v>4</v>
      </c>
      <c r="K336">
        <v>1</v>
      </c>
      <c r="L336">
        <v>1</v>
      </c>
      <c r="M336">
        <v>107</v>
      </c>
      <c r="N336">
        <v>11.9</v>
      </c>
      <c r="O336">
        <v>5.9</v>
      </c>
      <c r="Q336">
        <v>142</v>
      </c>
      <c r="R336">
        <v>121.6</v>
      </c>
      <c r="S336">
        <v>36.5</v>
      </c>
      <c r="T336" s="1">
        <v>719868.625</v>
      </c>
      <c r="U336" s="1">
        <v>616436.75</v>
      </c>
      <c r="V336" s="1">
        <v>184835.859375</v>
      </c>
      <c r="Y336" t="s">
        <v>82</v>
      </c>
      <c r="Z336" t="s">
        <v>2283</v>
      </c>
      <c r="AB336" t="s">
        <v>2542</v>
      </c>
      <c r="AC336" t="s">
        <v>2723</v>
      </c>
      <c r="AF336" t="s">
        <v>2724</v>
      </c>
      <c r="AG336" t="s">
        <v>2725</v>
      </c>
      <c r="AM336">
        <v>25</v>
      </c>
      <c r="AN336">
        <v>0</v>
      </c>
      <c r="AO336">
        <v>0</v>
      </c>
      <c r="AP336">
        <v>1</v>
      </c>
      <c r="AQ336">
        <v>1</v>
      </c>
      <c r="AR336">
        <v>1</v>
      </c>
      <c r="AS336" t="s">
        <v>51</v>
      </c>
      <c r="AT336" t="s">
        <v>51</v>
      </c>
      <c r="AU336" t="s">
        <v>132</v>
      </c>
      <c r="AV336">
        <v>1</v>
      </c>
    </row>
    <row r="337" spans="1:48" x14ac:dyDescent="0.2">
      <c r="A337" t="s">
        <v>51</v>
      </c>
      <c r="B337" s="2" t="s">
        <v>52</v>
      </c>
      <c r="C337" t="s">
        <v>2726</v>
      </c>
      <c r="D337" t="s">
        <v>2727</v>
      </c>
      <c r="E337" t="s">
        <v>2728</v>
      </c>
      <c r="F337" t="s">
        <v>50</v>
      </c>
      <c r="G337">
        <v>5</v>
      </c>
      <c r="H337">
        <v>2</v>
      </c>
      <c r="I337">
        <v>2</v>
      </c>
      <c r="J337">
        <v>4</v>
      </c>
      <c r="K337">
        <v>2</v>
      </c>
      <c r="L337">
        <v>2</v>
      </c>
      <c r="M337">
        <v>505</v>
      </c>
      <c r="N337">
        <v>56.6</v>
      </c>
      <c r="O337">
        <v>6.21</v>
      </c>
      <c r="Q337">
        <v>138.19999999999999</v>
      </c>
      <c r="R337">
        <v>137.80000000000001</v>
      </c>
      <c r="S337">
        <v>24</v>
      </c>
      <c r="T337" s="1">
        <v>700202.515625</v>
      </c>
      <c r="U337" s="1">
        <v>698159.5</v>
      </c>
      <c r="V337" s="1">
        <v>121441.828125</v>
      </c>
      <c r="Y337" t="s">
        <v>2729</v>
      </c>
      <c r="Z337" t="s">
        <v>2730</v>
      </c>
      <c r="AA337" t="s">
        <v>94</v>
      </c>
      <c r="AB337" t="s">
        <v>2731</v>
      </c>
      <c r="AC337" t="s">
        <v>2732</v>
      </c>
      <c r="AD337">
        <v>14827</v>
      </c>
      <c r="AE337" t="s">
        <v>2733</v>
      </c>
      <c r="AF337" t="s">
        <v>2734</v>
      </c>
      <c r="AG337" t="s">
        <v>2735</v>
      </c>
      <c r="AH337" t="s">
        <v>2736</v>
      </c>
      <c r="AI337" t="s">
        <v>2736</v>
      </c>
      <c r="AJ337" t="s">
        <v>2737</v>
      </c>
      <c r="AM337">
        <v>123</v>
      </c>
      <c r="AN337">
        <v>3</v>
      </c>
      <c r="AO337">
        <v>0</v>
      </c>
      <c r="AP337">
        <v>2</v>
      </c>
      <c r="AQ337">
        <v>2</v>
      </c>
      <c r="AR337">
        <v>1</v>
      </c>
      <c r="AS337" t="s">
        <v>51</v>
      </c>
      <c r="AT337" t="s">
        <v>51</v>
      </c>
      <c r="AU337" t="s">
        <v>132</v>
      </c>
      <c r="AV337">
        <v>1</v>
      </c>
    </row>
    <row r="338" spans="1:48" x14ac:dyDescent="0.2">
      <c r="A338" t="s">
        <v>51</v>
      </c>
      <c r="B338" s="2" t="s">
        <v>52</v>
      </c>
      <c r="C338" t="s">
        <v>2772</v>
      </c>
      <c r="D338" t="s">
        <v>2773</v>
      </c>
      <c r="E338" t="s">
        <v>2774</v>
      </c>
      <c r="F338" t="s">
        <v>50</v>
      </c>
      <c r="G338">
        <v>4</v>
      </c>
      <c r="H338">
        <v>2</v>
      </c>
      <c r="I338">
        <v>2</v>
      </c>
      <c r="J338">
        <v>4</v>
      </c>
      <c r="K338">
        <v>2</v>
      </c>
      <c r="L338">
        <v>2</v>
      </c>
      <c r="M338">
        <v>553</v>
      </c>
      <c r="N338">
        <v>59.7</v>
      </c>
      <c r="O338">
        <v>9.19</v>
      </c>
      <c r="Q338">
        <v>121.5</v>
      </c>
      <c r="R338">
        <v>135.5</v>
      </c>
      <c r="S338">
        <v>43</v>
      </c>
      <c r="T338" s="1">
        <v>499593.34375</v>
      </c>
      <c r="U338" s="1">
        <v>556928.53125</v>
      </c>
      <c r="V338" s="1">
        <v>176757</v>
      </c>
      <c r="Y338" t="s">
        <v>2398</v>
      </c>
      <c r="Z338" t="s">
        <v>2138</v>
      </c>
      <c r="AA338" t="s">
        <v>1062</v>
      </c>
      <c r="AB338" t="s">
        <v>2775</v>
      </c>
      <c r="AC338" t="s">
        <v>2776</v>
      </c>
      <c r="AD338">
        <v>11946</v>
      </c>
      <c r="AE338" t="s">
        <v>2777</v>
      </c>
      <c r="AF338" t="s">
        <v>2778</v>
      </c>
      <c r="AG338" t="s">
        <v>2779</v>
      </c>
      <c r="AH338" t="s">
        <v>2780</v>
      </c>
      <c r="AI338" t="s">
        <v>2780</v>
      </c>
      <c r="AJ338" t="s">
        <v>2781</v>
      </c>
      <c r="AK338" t="s">
        <v>1697</v>
      </c>
      <c r="AL338" t="s">
        <v>1698</v>
      </c>
      <c r="AM338">
        <v>186</v>
      </c>
      <c r="AN338">
        <v>5</v>
      </c>
      <c r="AO338">
        <v>0</v>
      </c>
      <c r="AP338">
        <v>2</v>
      </c>
      <c r="AQ338">
        <v>2</v>
      </c>
      <c r="AR338">
        <v>1</v>
      </c>
      <c r="AS338" t="s">
        <v>51</v>
      </c>
      <c r="AT338" t="s">
        <v>51</v>
      </c>
      <c r="AU338" t="s">
        <v>132</v>
      </c>
      <c r="AV338">
        <v>1</v>
      </c>
    </row>
    <row r="339" spans="1:48" x14ac:dyDescent="0.2">
      <c r="A339" t="s">
        <v>51</v>
      </c>
      <c r="B339" s="2" t="s">
        <v>52</v>
      </c>
      <c r="C339" t="s">
        <v>2853</v>
      </c>
      <c r="D339" t="s">
        <v>2854</v>
      </c>
      <c r="E339" t="s">
        <v>2855</v>
      </c>
      <c r="F339" t="s">
        <v>50</v>
      </c>
      <c r="G339">
        <v>4</v>
      </c>
      <c r="H339">
        <v>1</v>
      </c>
      <c r="I339">
        <v>1</v>
      </c>
      <c r="J339">
        <v>4</v>
      </c>
      <c r="K339">
        <v>1</v>
      </c>
      <c r="L339">
        <v>1</v>
      </c>
      <c r="M339">
        <v>204</v>
      </c>
      <c r="N339">
        <v>24.1</v>
      </c>
      <c r="O339">
        <v>11.62</v>
      </c>
      <c r="Q339">
        <v>51.5</v>
      </c>
      <c r="R339">
        <v>235.7</v>
      </c>
      <c r="S339">
        <v>12.8</v>
      </c>
      <c r="T339" s="1">
        <v>307647.1875</v>
      </c>
      <c r="U339" s="1">
        <v>1407912.25</v>
      </c>
      <c r="V339" s="1">
        <v>76198.75</v>
      </c>
      <c r="Y339" t="s">
        <v>417</v>
      </c>
      <c r="Z339" t="s">
        <v>277</v>
      </c>
      <c r="AA339" t="s">
        <v>58</v>
      </c>
      <c r="AB339" t="s">
        <v>2856</v>
      </c>
      <c r="AC339" t="s">
        <v>2857</v>
      </c>
      <c r="AD339">
        <v>66480</v>
      </c>
      <c r="AE339" t="s">
        <v>2858</v>
      </c>
      <c r="AF339" t="s">
        <v>2859</v>
      </c>
      <c r="AG339" t="s">
        <v>2860</v>
      </c>
      <c r="AH339" t="s">
        <v>1149</v>
      </c>
      <c r="AI339" t="s">
        <v>1149</v>
      </c>
      <c r="AJ339" t="s">
        <v>1150</v>
      </c>
      <c r="AK339" t="s">
        <v>285</v>
      </c>
      <c r="AL339" t="s">
        <v>286</v>
      </c>
      <c r="AM339">
        <v>41</v>
      </c>
      <c r="AN339">
        <v>8</v>
      </c>
      <c r="AO339">
        <v>0</v>
      </c>
      <c r="AP339">
        <v>1</v>
      </c>
      <c r="AQ339">
        <v>1</v>
      </c>
      <c r="AR339">
        <v>1</v>
      </c>
      <c r="AS339" t="s">
        <v>51</v>
      </c>
      <c r="AT339" t="s">
        <v>51</v>
      </c>
      <c r="AU339" t="s">
        <v>132</v>
      </c>
      <c r="AV339">
        <v>1</v>
      </c>
    </row>
    <row r="340" spans="1:48" x14ac:dyDescent="0.2">
      <c r="A340" t="s">
        <v>51</v>
      </c>
      <c r="B340" s="2" t="s">
        <v>52</v>
      </c>
      <c r="C340" t="s">
        <v>2861</v>
      </c>
      <c r="D340" t="s">
        <v>2862</v>
      </c>
      <c r="E340" t="s">
        <v>2863</v>
      </c>
      <c r="F340" t="s">
        <v>50</v>
      </c>
      <c r="G340">
        <v>2</v>
      </c>
      <c r="H340">
        <v>2</v>
      </c>
      <c r="I340">
        <v>2</v>
      </c>
      <c r="J340">
        <v>4</v>
      </c>
      <c r="K340">
        <v>2</v>
      </c>
      <c r="L340">
        <v>2</v>
      </c>
      <c r="M340">
        <v>614</v>
      </c>
      <c r="N340">
        <v>69.2</v>
      </c>
      <c r="O340">
        <v>8.92</v>
      </c>
      <c r="Q340">
        <v>153.30000000000001</v>
      </c>
      <c r="R340">
        <v>99.8</v>
      </c>
      <c r="S340">
        <v>46.9</v>
      </c>
      <c r="T340" s="1">
        <v>458018.890625</v>
      </c>
      <c r="U340" s="1">
        <v>298156.375</v>
      </c>
      <c r="V340" s="1">
        <v>140137.578125</v>
      </c>
      <c r="Y340" t="s">
        <v>665</v>
      </c>
      <c r="Z340" t="s">
        <v>97</v>
      </c>
      <c r="AA340" t="s">
        <v>94</v>
      </c>
      <c r="AB340" t="s">
        <v>2864</v>
      </c>
      <c r="AC340" t="s">
        <v>2865</v>
      </c>
      <c r="AF340" t="s">
        <v>2866</v>
      </c>
      <c r="AG340" t="s">
        <v>2867</v>
      </c>
      <c r="AH340" t="s">
        <v>2868</v>
      </c>
      <c r="AI340" t="s">
        <v>2868</v>
      </c>
      <c r="AJ340" t="s">
        <v>2869</v>
      </c>
      <c r="AM340">
        <v>237</v>
      </c>
      <c r="AN340">
        <v>3</v>
      </c>
      <c r="AO340">
        <v>0</v>
      </c>
      <c r="AP340">
        <v>2</v>
      </c>
      <c r="AQ340">
        <v>2</v>
      </c>
      <c r="AR340">
        <v>1</v>
      </c>
      <c r="AS340" t="s">
        <v>51</v>
      </c>
      <c r="AT340" t="s">
        <v>51</v>
      </c>
      <c r="AU340" t="s">
        <v>132</v>
      </c>
      <c r="AV340">
        <v>1</v>
      </c>
    </row>
    <row r="341" spans="1:48" x14ac:dyDescent="0.2">
      <c r="A341" t="s">
        <v>51</v>
      </c>
      <c r="B341" s="2" t="s">
        <v>52</v>
      </c>
      <c r="C341" t="s">
        <v>2910</v>
      </c>
      <c r="D341" t="s">
        <v>2911</v>
      </c>
      <c r="E341" t="s">
        <v>2912</v>
      </c>
      <c r="F341" t="s">
        <v>50</v>
      </c>
      <c r="G341">
        <v>9</v>
      </c>
      <c r="H341">
        <v>2</v>
      </c>
      <c r="I341">
        <v>2</v>
      </c>
      <c r="J341">
        <v>3</v>
      </c>
      <c r="K341">
        <v>2</v>
      </c>
      <c r="L341">
        <v>2</v>
      </c>
      <c r="M341">
        <v>237</v>
      </c>
      <c r="N341">
        <v>27.3</v>
      </c>
      <c r="O341">
        <v>10.29</v>
      </c>
      <c r="Q341">
        <v>189.3</v>
      </c>
      <c r="R341">
        <v>110.7</v>
      </c>
      <c r="T341" s="1">
        <v>459475.1171875</v>
      </c>
      <c r="U341" s="1">
        <v>268667.515625</v>
      </c>
      <c r="V341" s="1"/>
      <c r="Y341" t="s">
        <v>82</v>
      </c>
      <c r="Z341" t="s">
        <v>694</v>
      </c>
      <c r="AA341" t="s">
        <v>94</v>
      </c>
      <c r="AB341" t="s">
        <v>2913</v>
      </c>
      <c r="AC341" t="s">
        <v>2914</v>
      </c>
      <c r="AD341">
        <v>67255</v>
      </c>
      <c r="AE341" t="s">
        <v>2915</v>
      </c>
      <c r="AF341" t="s">
        <v>2916</v>
      </c>
      <c r="AG341" t="s">
        <v>2917</v>
      </c>
      <c r="AM341">
        <v>44</v>
      </c>
      <c r="AN341">
        <v>0</v>
      </c>
      <c r="AO341">
        <v>0</v>
      </c>
      <c r="AP341">
        <v>2</v>
      </c>
      <c r="AQ341">
        <v>2</v>
      </c>
      <c r="AS341" t="s">
        <v>51</v>
      </c>
      <c r="AT341" t="s">
        <v>51</v>
      </c>
      <c r="AU341" t="s">
        <v>125</v>
      </c>
      <c r="AV341">
        <v>1</v>
      </c>
    </row>
    <row r="342" spans="1:48" x14ac:dyDescent="0.2">
      <c r="A342" t="s">
        <v>51</v>
      </c>
      <c r="B342" s="2" t="s">
        <v>52</v>
      </c>
      <c r="C342" t="s">
        <v>2945</v>
      </c>
      <c r="D342" t="s">
        <v>2946</v>
      </c>
      <c r="E342" t="s">
        <v>2947</v>
      </c>
      <c r="F342" t="s">
        <v>50</v>
      </c>
      <c r="G342">
        <v>19</v>
      </c>
      <c r="H342">
        <v>2</v>
      </c>
      <c r="I342">
        <v>2</v>
      </c>
      <c r="J342">
        <v>3</v>
      </c>
      <c r="K342">
        <v>2</v>
      </c>
      <c r="L342">
        <v>2</v>
      </c>
      <c r="M342">
        <v>200</v>
      </c>
      <c r="N342">
        <v>22.8</v>
      </c>
      <c r="O342">
        <v>5.1100000000000003</v>
      </c>
      <c r="Q342">
        <v>134.4</v>
      </c>
      <c r="R342">
        <v>122.6</v>
      </c>
      <c r="S342">
        <v>43</v>
      </c>
      <c r="T342" s="1">
        <v>385582.890625</v>
      </c>
      <c r="U342" s="1">
        <v>351790.9921875</v>
      </c>
      <c r="V342" s="1">
        <v>123249.046875</v>
      </c>
      <c r="Y342" t="s">
        <v>1497</v>
      </c>
      <c r="Z342" t="s">
        <v>57</v>
      </c>
      <c r="AA342" t="s">
        <v>369</v>
      </c>
      <c r="AB342" t="s">
        <v>2948</v>
      </c>
      <c r="AC342" t="s">
        <v>2949</v>
      </c>
      <c r="AD342">
        <v>11857</v>
      </c>
      <c r="AE342" t="s">
        <v>2950</v>
      </c>
      <c r="AF342" t="s">
        <v>2951</v>
      </c>
      <c r="AG342" t="s">
        <v>2952</v>
      </c>
      <c r="AH342" t="s">
        <v>2953</v>
      </c>
      <c r="AI342" t="s">
        <v>2953</v>
      </c>
      <c r="AJ342" t="s">
        <v>2954</v>
      </c>
      <c r="AK342" t="s">
        <v>2955</v>
      </c>
      <c r="AL342" t="s">
        <v>2956</v>
      </c>
      <c r="AM342">
        <v>63</v>
      </c>
      <c r="AN342">
        <v>8</v>
      </c>
      <c r="AO342">
        <v>0</v>
      </c>
      <c r="AP342">
        <v>2</v>
      </c>
      <c r="AQ342">
        <v>2</v>
      </c>
      <c r="AR342">
        <v>1</v>
      </c>
      <c r="AS342" t="s">
        <v>51</v>
      </c>
      <c r="AT342" t="s">
        <v>51</v>
      </c>
      <c r="AU342" t="s">
        <v>132</v>
      </c>
      <c r="AV342">
        <v>1</v>
      </c>
    </row>
    <row r="343" spans="1:48" x14ac:dyDescent="0.2">
      <c r="A343" t="s">
        <v>51</v>
      </c>
      <c r="B343" s="2" t="s">
        <v>52</v>
      </c>
      <c r="C343" t="s">
        <v>3005</v>
      </c>
      <c r="D343" t="s">
        <v>3006</v>
      </c>
      <c r="E343" t="s">
        <v>3007</v>
      </c>
      <c r="F343" t="s">
        <v>50</v>
      </c>
      <c r="G343">
        <v>10</v>
      </c>
      <c r="H343">
        <v>2</v>
      </c>
      <c r="I343">
        <v>2</v>
      </c>
      <c r="J343">
        <v>3</v>
      </c>
      <c r="K343">
        <v>2</v>
      </c>
      <c r="L343">
        <v>2</v>
      </c>
      <c r="M343">
        <v>123</v>
      </c>
      <c r="N343">
        <v>13.9</v>
      </c>
      <c r="O343">
        <v>5.52</v>
      </c>
      <c r="Q343">
        <v>156.19999999999999</v>
      </c>
      <c r="R343">
        <v>143.80000000000001</v>
      </c>
      <c r="T343" s="1">
        <v>1609989.40625</v>
      </c>
      <c r="U343" s="1">
        <v>1481952.34375</v>
      </c>
      <c r="V343" s="1"/>
      <c r="Y343" t="s">
        <v>3008</v>
      </c>
      <c r="AA343" t="s">
        <v>369</v>
      </c>
      <c r="AB343" t="s">
        <v>3009</v>
      </c>
      <c r="AC343" t="s">
        <v>3010</v>
      </c>
      <c r="AD343">
        <v>98710</v>
      </c>
      <c r="AE343" t="s">
        <v>3011</v>
      </c>
      <c r="AF343" t="s">
        <v>3012</v>
      </c>
      <c r="AG343" t="s">
        <v>3013</v>
      </c>
      <c r="AM343">
        <v>37</v>
      </c>
      <c r="AN343">
        <v>0</v>
      </c>
      <c r="AO343">
        <v>0</v>
      </c>
      <c r="AP343">
        <v>2</v>
      </c>
      <c r="AQ343">
        <v>2</v>
      </c>
      <c r="AS343" t="s">
        <v>51</v>
      </c>
      <c r="AT343" t="s">
        <v>51</v>
      </c>
      <c r="AU343" t="s">
        <v>125</v>
      </c>
      <c r="AV343">
        <v>1</v>
      </c>
    </row>
    <row r="344" spans="1:48" x14ac:dyDescent="0.2">
      <c r="A344" t="s">
        <v>51</v>
      </c>
      <c r="B344" s="2" t="s">
        <v>52</v>
      </c>
      <c r="C344" t="s">
        <v>3158</v>
      </c>
      <c r="D344" t="s">
        <v>3159</v>
      </c>
      <c r="E344" t="s">
        <v>3160</v>
      </c>
      <c r="F344" t="s">
        <v>50</v>
      </c>
      <c r="G344">
        <v>7</v>
      </c>
      <c r="H344">
        <v>2</v>
      </c>
      <c r="I344">
        <v>2</v>
      </c>
      <c r="J344">
        <v>3</v>
      </c>
      <c r="K344">
        <v>2</v>
      </c>
      <c r="L344">
        <v>2</v>
      </c>
      <c r="M344">
        <v>334</v>
      </c>
      <c r="N344">
        <v>36.5</v>
      </c>
      <c r="O344">
        <v>6.58</v>
      </c>
      <c r="Q344">
        <v>135.69999999999999</v>
      </c>
      <c r="R344">
        <v>154.1</v>
      </c>
      <c r="S344">
        <v>10.1</v>
      </c>
      <c r="T344" s="1">
        <v>615048.46875</v>
      </c>
      <c r="U344" s="1">
        <v>698478.1875</v>
      </c>
      <c r="V344" s="1">
        <v>45847.390625</v>
      </c>
      <c r="Y344" t="s">
        <v>729</v>
      </c>
      <c r="Z344" t="s">
        <v>1202</v>
      </c>
      <c r="AA344" t="s">
        <v>58</v>
      </c>
      <c r="AB344" t="s">
        <v>3161</v>
      </c>
      <c r="AC344" t="s">
        <v>3162</v>
      </c>
      <c r="AD344">
        <v>17449</v>
      </c>
      <c r="AE344" t="s">
        <v>3163</v>
      </c>
      <c r="AF344" t="s">
        <v>3164</v>
      </c>
      <c r="AG344" t="s">
        <v>3165</v>
      </c>
      <c r="AH344" t="s">
        <v>3166</v>
      </c>
      <c r="AI344" t="s">
        <v>3166</v>
      </c>
      <c r="AJ344" t="s">
        <v>3167</v>
      </c>
      <c r="AK344" t="s">
        <v>3168</v>
      </c>
      <c r="AL344" t="s">
        <v>3169</v>
      </c>
      <c r="AM344">
        <v>71</v>
      </c>
      <c r="AN344">
        <v>3</v>
      </c>
      <c r="AO344">
        <v>0</v>
      </c>
      <c r="AP344">
        <v>2</v>
      </c>
      <c r="AQ344">
        <v>2</v>
      </c>
      <c r="AR344">
        <v>1</v>
      </c>
      <c r="AS344" t="s">
        <v>51</v>
      </c>
      <c r="AT344" t="s">
        <v>51</v>
      </c>
      <c r="AU344" t="s">
        <v>132</v>
      </c>
      <c r="AV344">
        <v>1</v>
      </c>
    </row>
    <row r="345" spans="1:48" x14ac:dyDescent="0.2">
      <c r="A345" t="s">
        <v>51</v>
      </c>
      <c r="B345" s="2" t="s">
        <v>52</v>
      </c>
      <c r="C345" t="s">
        <v>3181</v>
      </c>
      <c r="D345" t="s">
        <v>3182</v>
      </c>
      <c r="E345" t="s">
        <v>3183</v>
      </c>
      <c r="F345" t="s">
        <v>50</v>
      </c>
      <c r="G345">
        <v>16</v>
      </c>
      <c r="H345">
        <v>2</v>
      </c>
      <c r="I345">
        <v>2</v>
      </c>
      <c r="J345">
        <v>3</v>
      </c>
      <c r="K345">
        <v>0</v>
      </c>
      <c r="L345">
        <v>2</v>
      </c>
      <c r="M345">
        <v>184</v>
      </c>
      <c r="N345">
        <v>20.8</v>
      </c>
      <c r="O345">
        <v>5.78</v>
      </c>
      <c r="Q345">
        <v>139.30000000000001</v>
      </c>
      <c r="R345">
        <v>104.3</v>
      </c>
      <c r="S345">
        <v>56.4</v>
      </c>
      <c r="T345" s="1">
        <v>229593</v>
      </c>
      <c r="U345" s="1">
        <v>171875.65625</v>
      </c>
      <c r="V345" s="1">
        <v>93050.296875</v>
      </c>
      <c r="Y345" t="s">
        <v>3184</v>
      </c>
      <c r="Z345" t="s">
        <v>1377</v>
      </c>
      <c r="AA345" t="s">
        <v>58</v>
      </c>
      <c r="AB345" t="s">
        <v>997</v>
      </c>
      <c r="AC345" t="s">
        <v>3185</v>
      </c>
      <c r="AD345">
        <v>215449</v>
      </c>
      <c r="AE345" t="s">
        <v>3186</v>
      </c>
      <c r="AF345" t="s">
        <v>3187</v>
      </c>
      <c r="AG345" t="s">
        <v>3188</v>
      </c>
      <c r="AH345" t="s">
        <v>3189</v>
      </c>
      <c r="AI345" t="s">
        <v>3190</v>
      </c>
      <c r="AJ345" t="s">
        <v>3191</v>
      </c>
      <c r="AK345" t="s">
        <v>3192</v>
      </c>
      <c r="AL345" t="s">
        <v>3193</v>
      </c>
      <c r="AM345">
        <v>151</v>
      </c>
      <c r="AN345">
        <v>13</v>
      </c>
      <c r="AO345">
        <v>0</v>
      </c>
      <c r="AP345">
        <v>2</v>
      </c>
      <c r="AQ345">
        <v>1</v>
      </c>
      <c r="AR345">
        <v>1</v>
      </c>
      <c r="AS345" t="s">
        <v>51</v>
      </c>
      <c r="AT345" t="s">
        <v>51</v>
      </c>
      <c r="AU345" t="s">
        <v>132</v>
      </c>
      <c r="AV345">
        <v>1</v>
      </c>
    </row>
    <row r="346" spans="1:48" x14ac:dyDescent="0.2">
      <c r="A346" t="s">
        <v>51</v>
      </c>
      <c r="B346" s="2" t="s">
        <v>52</v>
      </c>
      <c r="C346" t="s">
        <v>3204</v>
      </c>
      <c r="D346" t="s">
        <v>3205</v>
      </c>
      <c r="E346" t="s">
        <v>3206</v>
      </c>
      <c r="F346" t="s">
        <v>50</v>
      </c>
      <c r="G346">
        <v>11</v>
      </c>
      <c r="H346">
        <v>2</v>
      </c>
      <c r="I346">
        <v>2</v>
      </c>
      <c r="J346">
        <v>3</v>
      </c>
      <c r="K346">
        <v>2</v>
      </c>
      <c r="L346">
        <v>2</v>
      </c>
      <c r="M346">
        <v>240</v>
      </c>
      <c r="N346">
        <v>26.8</v>
      </c>
      <c r="O346">
        <v>5.0599999999999996</v>
      </c>
      <c r="Q346">
        <v>166.8</v>
      </c>
      <c r="R346">
        <v>133.19999999999999</v>
      </c>
      <c r="T346" s="1">
        <v>1001977.875</v>
      </c>
      <c r="U346" s="1">
        <v>799667.765625</v>
      </c>
      <c r="V346" s="1"/>
      <c r="Z346" t="s">
        <v>3207</v>
      </c>
      <c r="AA346" t="s">
        <v>58</v>
      </c>
      <c r="AB346" t="s">
        <v>203</v>
      </c>
      <c r="AC346" t="s">
        <v>3208</v>
      </c>
      <c r="AF346" t="s">
        <v>3209</v>
      </c>
      <c r="AG346" t="s">
        <v>3210</v>
      </c>
      <c r="AH346" t="s">
        <v>3211</v>
      </c>
      <c r="AI346" t="s">
        <v>3211</v>
      </c>
      <c r="AJ346" t="s">
        <v>3212</v>
      </c>
      <c r="AM346">
        <v>13</v>
      </c>
      <c r="AN346">
        <v>1</v>
      </c>
      <c r="AO346">
        <v>0</v>
      </c>
      <c r="AP346">
        <v>2</v>
      </c>
      <c r="AQ346">
        <v>2</v>
      </c>
      <c r="AS346" t="s">
        <v>51</v>
      </c>
      <c r="AT346" t="s">
        <v>51</v>
      </c>
      <c r="AU346" t="s">
        <v>125</v>
      </c>
      <c r="AV346">
        <v>1</v>
      </c>
    </row>
    <row r="347" spans="1:48" x14ac:dyDescent="0.2">
      <c r="A347" t="s">
        <v>51</v>
      </c>
      <c r="B347" s="2" t="s">
        <v>52</v>
      </c>
      <c r="C347" t="s">
        <v>3347</v>
      </c>
      <c r="D347" t="s">
        <v>3348</v>
      </c>
      <c r="E347" t="s">
        <v>3349</v>
      </c>
      <c r="F347" t="s">
        <v>50</v>
      </c>
      <c r="G347">
        <v>4</v>
      </c>
      <c r="H347">
        <v>1</v>
      </c>
      <c r="I347">
        <v>1</v>
      </c>
      <c r="J347">
        <v>3</v>
      </c>
      <c r="K347">
        <v>1</v>
      </c>
      <c r="L347">
        <v>1</v>
      </c>
      <c r="M347">
        <v>248</v>
      </c>
      <c r="N347">
        <v>27.7</v>
      </c>
      <c r="O347">
        <v>10.36</v>
      </c>
      <c r="Q347">
        <v>188.9</v>
      </c>
      <c r="R347">
        <v>111.1</v>
      </c>
      <c r="T347" s="1">
        <v>271049.625</v>
      </c>
      <c r="U347" s="1">
        <v>159381.21875</v>
      </c>
      <c r="V347" s="1"/>
      <c r="Y347" t="s">
        <v>3350</v>
      </c>
      <c r="Z347" t="s">
        <v>97</v>
      </c>
      <c r="AA347" t="s">
        <v>94</v>
      </c>
      <c r="AB347" t="s">
        <v>666</v>
      </c>
      <c r="AC347" t="s">
        <v>3351</v>
      </c>
      <c r="AD347">
        <v>110809</v>
      </c>
      <c r="AE347" t="s">
        <v>3352</v>
      </c>
      <c r="AF347" t="s">
        <v>3353</v>
      </c>
      <c r="AG347" t="s">
        <v>3354</v>
      </c>
      <c r="AH347" t="s">
        <v>781</v>
      </c>
      <c r="AI347" t="s">
        <v>782</v>
      </c>
      <c r="AJ347" t="s">
        <v>783</v>
      </c>
      <c r="AK347" t="s">
        <v>629</v>
      </c>
      <c r="AL347" t="s">
        <v>630</v>
      </c>
      <c r="AM347">
        <v>184</v>
      </c>
      <c r="AN347">
        <v>7</v>
      </c>
      <c r="AO347">
        <v>0</v>
      </c>
      <c r="AP347">
        <v>1</v>
      </c>
      <c r="AQ347">
        <v>1</v>
      </c>
      <c r="AS347" t="s">
        <v>51</v>
      </c>
      <c r="AT347" t="s">
        <v>51</v>
      </c>
      <c r="AU347" t="s">
        <v>125</v>
      </c>
      <c r="AV347">
        <v>1</v>
      </c>
    </row>
    <row r="348" spans="1:48" x14ac:dyDescent="0.2">
      <c r="A348" t="s">
        <v>51</v>
      </c>
      <c r="B348" s="2" t="s">
        <v>52</v>
      </c>
      <c r="C348" t="s">
        <v>3475</v>
      </c>
      <c r="D348" t="s">
        <v>3476</v>
      </c>
      <c r="E348" t="s">
        <v>3477</v>
      </c>
      <c r="F348" t="s">
        <v>50</v>
      </c>
      <c r="G348">
        <v>25</v>
      </c>
      <c r="H348">
        <v>2</v>
      </c>
      <c r="I348">
        <v>2</v>
      </c>
      <c r="J348">
        <v>2</v>
      </c>
      <c r="K348">
        <v>2</v>
      </c>
      <c r="L348">
        <v>2</v>
      </c>
      <c r="M348">
        <v>161</v>
      </c>
      <c r="N348">
        <v>18.100000000000001</v>
      </c>
      <c r="O348">
        <v>6.79</v>
      </c>
      <c r="Q348">
        <v>300</v>
      </c>
      <c r="T348" s="1">
        <v>1052953.875</v>
      </c>
      <c r="U348" s="1"/>
      <c r="V348" s="1"/>
      <c r="Y348" t="s">
        <v>984</v>
      </c>
      <c r="Z348" t="s">
        <v>694</v>
      </c>
      <c r="AA348" t="s">
        <v>58</v>
      </c>
      <c r="AB348" t="s">
        <v>266</v>
      </c>
      <c r="AC348" t="s">
        <v>3478</v>
      </c>
      <c r="AD348">
        <v>70225</v>
      </c>
      <c r="AE348" t="s">
        <v>3479</v>
      </c>
      <c r="AF348" t="s">
        <v>3480</v>
      </c>
      <c r="AG348" t="s">
        <v>3481</v>
      </c>
      <c r="AH348" t="s">
        <v>1766</v>
      </c>
      <c r="AI348" t="s">
        <v>1766</v>
      </c>
      <c r="AJ348" t="s">
        <v>1767</v>
      </c>
      <c r="AM348">
        <v>42</v>
      </c>
      <c r="AN348">
        <v>1</v>
      </c>
      <c r="AO348">
        <v>0</v>
      </c>
      <c r="AP348">
        <v>2</v>
      </c>
      <c r="AS348" t="s">
        <v>51</v>
      </c>
      <c r="AT348" t="s">
        <v>125</v>
      </c>
      <c r="AU348" t="s">
        <v>125</v>
      </c>
      <c r="AV348">
        <v>1</v>
      </c>
    </row>
    <row r="349" spans="1:48" x14ac:dyDescent="0.2">
      <c r="A349" t="s">
        <v>51</v>
      </c>
      <c r="B349" s="2" t="s">
        <v>52</v>
      </c>
      <c r="C349" t="s">
        <v>3482</v>
      </c>
      <c r="D349" t="s">
        <v>3483</v>
      </c>
      <c r="E349" t="s">
        <v>3484</v>
      </c>
      <c r="F349" t="s">
        <v>50</v>
      </c>
      <c r="G349">
        <v>20</v>
      </c>
      <c r="H349">
        <v>2</v>
      </c>
      <c r="I349">
        <v>2</v>
      </c>
      <c r="J349">
        <v>2</v>
      </c>
      <c r="K349">
        <v>2</v>
      </c>
      <c r="L349">
        <v>2</v>
      </c>
      <c r="M349">
        <v>152</v>
      </c>
      <c r="N349">
        <v>17.3</v>
      </c>
      <c r="O349">
        <v>5.01</v>
      </c>
      <c r="Q349">
        <v>232.2</v>
      </c>
      <c r="R349">
        <v>67.8</v>
      </c>
      <c r="T349" s="1">
        <v>563602.734375</v>
      </c>
      <c r="U349" s="1">
        <v>164719.0390625</v>
      </c>
      <c r="V349" s="1"/>
      <c r="Y349" t="s">
        <v>3485</v>
      </c>
      <c r="Z349" t="s">
        <v>877</v>
      </c>
      <c r="AA349" t="s">
        <v>58</v>
      </c>
      <c r="AB349" t="s">
        <v>428</v>
      </c>
      <c r="AC349" t="s">
        <v>3486</v>
      </c>
      <c r="AD349">
        <v>22210</v>
      </c>
      <c r="AE349" t="s">
        <v>3487</v>
      </c>
      <c r="AF349" t="s">
        <v>3488</v>
      </c>
      <c r="AG349" t="s">
        <v>3489</v>
      </c>
      <c r="AH349" t="s">
        <v>3490</v>
      </c>
      <c r="AI349" t="s">
        <v>3490</v>
      </c>
      <c r="AJ349" t="s">
        <v>3491</v>
      </c>
      <c r="AK349" t="s">
        <v>123</v>
      </c>
      <c r="AL349" t="s">
        <v>124</v>
      </c>
      <c r="AM349">
        <v>254</v>
      </c>
      <c r="AN349">
        <v>5</v>
      </c>
      <c r="AO349">
        <v>0</v>
      </c>
      <c r="AP349">
        <v>2</v>
      </c>
      <c r="AQ349">
        <v>2</v>
      </c>
      <c r="AS349" t="s">
        <v>51</v>
      </c>
      <c r="AT349" t="s">
        <v>132</v>
      </c>
      <c r="AU349" t="s">
        <v>125</v>
      </c>
      <c r="AV349">
        <v>1</v>
      </c>
    </row>
    <row r="350" spans="1:48" x14ac:dyDescent="0.2">
      <c r="A350" t="s">
        <v>51</v>
      </c>
      <c r="B350" s="2" t="s">
        <v>52</v>
      </c>
      <c r="C350" t="s">
        <v>3528</v>
      </c>
      <c r="D350" t="s">
        <v>3529</v>
      </c>
      <c r="E350" t="s">
        <v>3530</v>
      </c>
      <c r="F350" t="s">
        <v>50</v>
      </c>
      <c r="G350">
        <v>5</v>
      </c>
      <c r="H350">
        <v>2</v>
      </c>
      <c r="I350">
        <v>2</v>
      </c>
      <c r="J350">
        <v>2</v>
      </c>
      <c r="K350">
        <v>2</v>
      </c>
      <c r="L350">
        <v>2</v>
      </c>
      <c r="M350">
        <v>337</v>
      </c>
      <c r="N350">
        <v>37.4</v>
      </c>
      <c r="O350">
        <v>7.03</v>
      </c>
      <c r="Q350">
        <v>158.9</v>
      </c>
      <c r="R350">
        <v>141.1</v>
      </c>
      <c r="T350" s="1">
        <v>238462.2578125</v>
      </c>
      <c r="U350" s="1">
        <v>211867.9921875</v>
      </c>
      <c r="V350" s="1"/>
      <c r="Y350" t="s">
        <v>729</v>
      </c>
      <c r="Z350" t="s">
        <v>93</v>
      </c>
      <c r="AA350" t="s">
        <v>58</v>
      </c>
      <c r="AB350" t="s">
        <v>3531</v>
      </c>
      <c r="AC350" t="s">
        <v>3532</v>
      </c>
      <c r="AD350">
        <v>21351</v>
      </c>
      <c r="AE350" t="s">
        <v>3533</v>
      </c>
      <c r="AF350" t="s">
        <v>3534</v>
      </c>
      <c r="AG350" t="s">
        <v>3535</v>
      </c>
      <c r="AH350" t="s">
        <v>3536</v>
      </c>
      <c r="AI350" t="s">
        <v>3536</v>
      </c>
      <c r="AJ350" t="s">
        <v>3537</v>
      </c>
      <c r="AK350" t="s">
        <v>3538</v>
      </c>
      <c r="AL350" t="s">
        <v>3539</v>
      </c>
      <c r="AM350">
        <v>50</v>
      </c>
      <c r="AN350">
        <v>3</v>
      </c>
      <c r="AO350">
        <v>0</v>
      </c>
      <c r="AP350">
        <v>2</v>
      </c>
      <c r="AQ350">
        <v>2</v>
      </c>
      <c r="AS350" t="s">
        <v>51</v>
      </c>
      <c r="AT350" t="s">
        <v>132</v>
      </c>
      <c r="AU350" t="s">
        <v>125</v>
      </c>
      <c r="AV350">
        <v>1</v>
      </c>
    </row>
    <row r="351" spans="1:48" x14ac:dyDescent="0.2">
      <c r="A351" t="s">
        <v>51</v>
      </c>
      <c r="B351" s="2" t="s">
        <v>52</v>
      </c>
      <c r="C351" t="s">
        <v>3578</v>
      </c>
      <c r="D351" t="s">
        <v>3579</v>
      </c>
      <c r="E351" t="s">
        <v>3580</v>
      </c>
      <c r="F351" t="s">
        <v>50</v>
      </c>
      <c r="G351">
        <v>9</v>
      </c>
      <c r="H351">
        <v>1</v>
      </c>
      <c r="I351">
        <v>1</v>
      </c>
      <c r="J351">
        <v>2</v>
      </c>
      <c r="K351">
        <v>1</v>
      </c>
      <c r="L351">
        <v>1</v>
      </c>
      <c r="M351">
        <v>165</v>
      </c>
      <c r="N351">
        <v>18.899999999999999</v>
      </c>
      <c r="O351">
        <v>10.15</v>
      </c>
      <c r="Q351">
        <v>244.4</v>
      </c>
      <c r="R351">
        <v>55.6</v>
      </c>
      <c r="T351" s="1">
        <v>559062.75</v>
      </c>
      <c r="U351" s="1">
        <v>127214.2265625</v>
      </c>
      <c r="V351" s="1"/>
      <c r="Y351" t="s">
        <v>1367</v>
      </c>
      <c r="Z351" t="s">
        <v>277</v>
      </c>
      <c r="AA351" t="s">
        <v>94</v>
      </c>
      <c r="AB351" t="s">
        <v>3581</v>
      </c>
      <c r="AC351" t="s">
        <v>3582</v>
      </c>
      <c r="AD351">
        <v>67097</v>
      </c>
      <c r="AE351" t="s">
        <v>3583</v>
      </c>
      <c r="AF351" t="s">
        <v>3584</v>
      </c>
      <c r="AG351" t="s">
        <v>3585</v>
      </c>
      <c r="AH351" t="s">
        <v>445</v>
      </c>
      <c r="AI351" t="s">
        <v>445</v>
      </c>
      <c r="AJ351" t="s">
        <v>446</v>
      </c>
      <c r="AK351" t="s">
        <v>285</v>
      </c>
      <c r="AL351" t="s">
        <v>286</v>
      </c>
      <c r="AM351">
        <v>66</v>
      </c>
      <c r="AN351">
        <v>11</v>
      </c>
      <c r="AO351">
        <v>0</v>
      </c>
      <c r="AP351">
        <v>1</v>
      </c>
      <c r="AQ351">
        <v>1</v>
      </c>
      <c r="AS351" t="s">
        <v>51</v>
      </c>
      <c r="AT351" t="s">
        <v>132</v>
      </c>
      <c r="AU351" t="s">
        <v>125</v>
      </c>
      <c r="AV351">
        <v>1</v>
      </c>
    </row>
    <row r="352" spans="1:48" x14ac:dyDescent="0.2">
      <c r="A352" t="s">
        <v>51</v>
      </c>
      <c r="B352" s="2" t="s">
        <v>52</v>
      </c>
      <c r="C352" t="s">
        <v>3624</v>
      </c>
      <c r="D352" t="s">
        <v>3625</v>
      </c>
      <c r="E352" t="s">
        <v>3626</v>
      </c>
      <c r="F352" t="s">
        <v>50</v>
      </c>
      <c r="G352">
        <v>8</v>
      </c>
      <c r="H352">
        <v>1</v>
      </c>
      <c r="I352">
        <v>1</v>
      </c>
      <c r="J352">
        <v>2</v>
      </c>
      <c r="K352">
        <v>1</v>
      </c>
      <c r="L352">
        <v>1</v>
      </c>
      <c r="M352">
        <v>152</v>
      </c>
      <c r="N352">
        <v>16.600000000000001</v>
      </c>
      <c r="O352">
        <v>7.14</v>
      </c>
      <c r="Q352">
        <v>300</v>
      </c>
      <c r="T352" s="1">
        <v>1797735</v>
      </c>
      <c r="U352" s="1"/>
      <c r="V352" s="1"/>
      <c r="Z352" t="s">
        <v>754</v>
      </c>
      <c r="AA352" t="s">
        <v>58</v>
      </c>
      <c r="AB352" t="s">
        <v>3627</v>
      </c>
      <c r="AC352" t="s">
        <v>3628</v>
      </c>
      <c r="AD352">
        <v>18824</v>
      </c>
      <c r="AE352" t="s">
        <v>3629</v>
      </c>
      <c r="AF352" t="s">
        <v>3630</v>
      </c>
      <c r="AG352" t="s">
        <v>3631</v>
      </c>
      <c r="AM352">
        <v>11</v>
      </c>
      <c r="AN352">
        <v>0</v>
      </c>
      <c r="AO352">
        <v>0</v>
      </c>
      <c r="AP352">
        <v>1</v>
      </c>
      <c r="AS352" t="s">
        <v>51</v>
      </c>
      <c r="AT352" t="s">
        <v>125</v>
      </c>
      <c r="AU352" t="s">
        <v>125</v>
      </c>
      <c r="AV352">
        <v>1</v>
      </c>
    </row>
    <row r="353" spans="1:49" x14ac:dyDescent="0.2">
      <c r="A353" t="s">
        <v>51</v>
      </c>
      <c r="B353" s="2" t="s">
        <v>52</v>
      </c>
      <c r="C353" t="s">
        <v>3640</v>
      </c>
      <c r="D353" t="s">
        <v>3641</v>
      </c>
      <c r="E353" t="s">
        <v>3642</v>
      </c>
      <c r="F353" t="s">
        <v>50</v>
      </c>
      <c r="G353">
        <v>4</v>
      </c>
      <c r="H353">
        <v>1</v>
      </c>
      <c r="I353">
        <v>1</v>
      </c>
      <c r="J353">
        <v>2</v>
      </c>
      <c r="K353">
        <v>1</v>
      </c>
      <c r="L353">
        <v>1</v>
      </c>
      <c r="M353">
        <v>475</v>
      </c>
      <c r="N353">
        <v>53.5</v>
      </c>
      <c r="O353">
        <v>9.09</v>
      </c>
      <c r="Q353">
        <v>69.400000000000006</v>
      </c>
      <c r="S353">
        <v>230.6</v>
      </c>
      <c r="T353" s="1">
        <v>279748.25</v>
      </c>
      <c r="U353" s="1"/>
      <c r="V353" s="1">
        <v>929661.6875</v>
      </c>
      <c r="Y353" t="s">
        <v>776</v>
      </c>
      <c r="Z353" t="s">
        <v>97</v>
      </c>
      <c r="AA353" t="s">
        <v>94</v>
      </c>
      <c r="AB353" t="s">
        <v>666</v>
      </c>
      <c r="AC353" t="s">
        <v>3643</v>
      </c>
      <c r="AD353">
        <v>22185</v>
      </c>
      <c r="AE353" t="s">
        <v>3644</v>
      </c>
      <c r="AF353" t="s">
        <v>3645</v>
      </c>
      <c r="AG353" t="s">
        <v>3646</v>
      </c>
      <c r="AH353" t="s">
        <v>3647</v>
      </c>
      <c r="AI353" t="s">
        <v>3647</v>
      </c>
      <c r="AJ353" t="s">
        <v>3648</v>
      </c>
      <c r="AK353" t="s">
        <v>629</v>
      </c>
      <c r="AL353" t="s">
        <v>630</v>
      </c>
      <c r="AM353">
        <v>107</v>
      </c>
      <c r="AN353">
        <v>6</v>
      </c>
      <c r="AO353">
        <v>0</v>
      </c>
      <c r="AP353">
        <v>1</v>
      </c>
      <c r="AR353">
        <v>1</v>
      </c>
      <c r="AS353" t="s">
        <v>51</v>
      </c>
      <c r="AT353" t="s">
        <v>125</v>
      </c>
      <c r="AU353" t="s">
        <v>132</v>
      </c>
      <c r="AV353">
        <v>1</v>
      </c>
    </row>
    <row r="354" spans="1:49" x14ac:dyDescent="0.2">
      <c r="A354" t="s">
        <v>51</v>
      </c>
      <c r="B354" s="2" t="s">
        <v>52</v>
      </c>
      <c r="C354" t="s">
        <v>3753</v>
      </c>
      <c r="D354" t="s">
        <v>3754</v>
      </c>
      <c r="E354" t="s">
        <v>3755</v>
      </c>
      <c r="F354" t="s">
        <v>50</v>
      </c>
      <c r="G354">
        <v>2</v>
      </c>
      <c r="H354">
        <v>1</v>
      </c>
      <c r="I354">
        <v>1</v>
      </c>
      <c r="J354">
        <v>2</v>
      </c>
      <c r="K354">
        <v>1</v>
      </c>
      <c r="L354">
        <v>1</v>
      </c>
      <c r="M354">
        <v>452</v>
      </c>
      <c r="N354">
        <v>50.9</v>
      </c>
      <c r="O354">
        <v>5.66</v>
      </c>
      <c r="Q354">
        <v>235.1</v>
      </c>
      <c r="R354">
        <v>64.900000000000006</v>
      </c>
      <c r="T354" s="1">
        <v>311135.21875</v>
      </c>
      <c r="U354" s="1">
        <v>85842.609375</v>
      </c>
      <c r="V354" s="1"/>
      <c r="Y354" t="s">
        <v>150</v>
      </c>
      <c r="Z354" t="s">
        <v>151</v>
      </c>
      <c r="AA354" t="s">
        <v>58</v>
      </c>
      <c r="AB354" t="s">
        <v>3756</v>
      </c>
      <c r="AC354" t="s">
        <v>3757</v>
      </c>
      <c r="AD354">
        <v>74617</v>
      </c>
      <c r="AE354" t="s">
        <v>3758</v>
      </c>
      <c r="AF354" t="s">
        <v>3759</v>
      </c>
      <c r="AG354" t="s">
        <v>3760</v>
      </c>
      <c r="AM354">
        <v>35</v>
      </c>
      <c r="AN354">
        <v>0</v>
      </c>
      <c r="AO354">
        <v>0</v>
      </c>
      <c r="AP354">
        <v>1</v>
      </c>
      <c r="AQ354">
        <v>1</v>
      </c>
      <c r="AS354" t="s">
        <v>51</v>
      </c>
      <c r="AT354" t="s">
        <v>132</v>
      </c>
      <c r="AU354" t="s">
        <v>125</v>
      </c>
      <c r="AV354">
        <v>1</v>
      </c>
    </row>
    <row r="355" spans="1:49" x14ac:dyDescent="0.2">
      <c r="A355" t="s">
        <v>51</v>
      </c>
      <c r="B355" s="2" t="s">
        <v>52</v>
      </c>
      <c r="C355" t="s">
        <v>3761</v>
      </c>
      <c r="D355" t="s">
        <v>3762</v>
      </c>
      <c r="E355" t="s">
        <v>3763</v>
      </c>
      <c r="F355" t="s">
        <v>50</v>
      </c>
      <c r="G355">
        <v>5</v>
      </c>
      <c r="H355">
        <v>2</v>
      </c>
      <c r="I355">
        <v>2</v>
      </c>
      <c r="J355">
        <v>2</v>
      </c>
      <c r="K355">
        <v>2</v>
      </c>
      <c r="L355">
        <v>2</v>
      </c>
      <c r="M355">
        <v>153</v>
      </c>
      <c r="N355">
        <v>17.8</v>
      </c>
      <c r="O355">
        <v>8.09</v>
      </c>
      <c r="Q355">
        <v>224</v>
      </c>
      <c r="R355">
        <v>33.700000000000003</v>
      </c>
      <c r="S355">
        <v>42.3</v>
      </c>
      <c r="T355" s="1">
        <v>686448.6875</v>
      </c>
      <c r="U355" s="1">
        <v>103395.91894531299</v>
      </c>
      <c r="V355" s="1">
        <v>129520.9140625</v>
      </c>
      <c r="Y355" t="s">
        <v>2083</v>
      </c>
      <c r="AA355" t="s">
        <v>58</v>
      </c>
      <c r="AB355" t="s">
        <v>428</v>
      </c>
      <c r="AC355" t="s">
        <v>3764</v>
      </c>
      <c r="AD355">
        <v>56791</v>
      </c>
      <c r="AE355" t="s">
        <v>3765</v>
      </c>
      <c r="AF355" t="s">
        <v>3766</v>
      </c>
      <c r="AG355" t="s">
        <v>3767</v>
      </c>
      <c r="AH355" t="s">
        <v>3768</v>
      </c>
      <c r="AI355" t="s">
        <v>3768</v>
      </c>
      <c r="AJ355" t="s">
        <v>3769</v>
      </c>
      <c r="AK355" t="s">
        <v>2908</v>
      </c>
      <c r="AL355" t="s">
        <v>2909</v>
      </c>
      <c r="AM355">
        <v>60</v>
      </c>
      <c r="AN355">
        <v>6</v>
      </c>
      <c r="AO355">
        <v>0</v>
      </c>
      <c r="AP355">
        <v>2</v>
      </c>
      <c r="AQ355">
        <v>2</v>
      </c>
      <c r="AR355">
        <v>1</v>
      </c>
      <c r="AS355" t="s">
        <v>51</v>
      </c>
      <c r="AT355" t="s">
        <v>132</v>
      </c>
      <c r="AU355" t="s">
        <v>132</v>
      </c>
      <c r="AV355">
        <v>1</v>
      </c>
    </row>
    <row r="356" spans="1:49" x14ac:dyDescent="0.2">
      <c r="A356" t="s">
        <v>51</v>
      </c>
      <c r="B356" s="2" t="s">
        <v>52</v>
      </c>
      <c r="C356" t="s">
        <v>3798</v>
      </c>
      <c r="D356" t="s">
        <v>3799</v>
      </c>
      <c r="E356" t="s">
        <v>3800</v>
      </c>
      <c r="F356" t="s">
        <v>50</v>
      </c>
      <c r="G356">
        <v>4</v>
      </c>
      <c r="H356">
        <v>1</v>
      </c>
      <c r="I356">
        <v>1</v>
      </c>
      <c r="J356">
        <v>2</v>
      </c>
      <c r="K356">
        <v>1</v>
      </c>
      <c r="L356">
        <v>1</v>
      </c>
      <c r="M356">
        <v>293</v>
      </c>
      <c r="N356">
        <v>31.2</v>
      </c>
      <c r="O356">
        <v>10.24</v>
      </c>
      <c r="Q356">
        <v>300</v>
      </c>
      <c r="T356" s="1">
        <v>204063.59375</v>
      </c>
      <c r="U356" s="1"/>
      <c r="V356" s="1"/>
      <c r="Y356" t="s">
        <v>380</v>
      </c>
      <c r="Z356" t="s">
        <v>277</v>
      </c>
      <c r="AA356" t="s">
        <v>94</v>
      </c>
      <c r="AB356" t="s">
        <v>3801</v>
      </c>
      <c r="AC356" t="s">
        <v>3802</v>
      </c>
      <c r="AD356">
        <v>16898</v>
      </c>
      <c r="AE356" t="s">
        <v>3803</v>
      </c>
      <c r="AF356" t="s">
        <v>3804</v>
      </c>
      <c r="AG356" t="s">
        <v>3805</v>
      </c>
      <c r="AH356" t="s">
        <v>3806</v>
      </c>
      <c r="AI356" t="s">
        <v>3806</v>
      </c>
      <c r="AJ356" t="s">
        <v>3807</v>
      </c>
      <c r="AK356" t="s">
        <v>285</v>
      </c>
      <c r="AL356" t="s">
        <v>286</v>
      </c>
      <c r="AM356">
        <v>53</v>
      </c>
      <c r="AN356">
        <v>13</v>
      </c>
      <c r="AO356">
        <v>0</v>
      </c>
      <c r="AP356">
        <v>1</v>
      </c>
      <c r="AS356" t="s">
        <v>51</v>
      </c>
      <c r="AT356" t="s">
        <v>125</v>
      </c>
      <c r="AU356" t="s">
        <v>125</v>
      </c>
      <c r="AV356">
        <v>1</v>
      </c>
    </row>
    <row r="357" spans="1:49" x14ac:dyDescent="0.2">
      <c r="A357" t="s">
        <v>51</v>
      </c>
      <c r="B357" s="2" t="s">
        <v>52</v>
      </c>
      <c r="C357" t="s">
        <v>3833</v>
      </c>
      <c r="D357" t="s">
        <v>3834</v>
      </c>
      <c r="E357" t="s">
        <v>3835</v>
      </c>
      <c r="F357" t="s">
        <v>50</v>
      </c>
      <c r="G357">
        <v>3</v>
      </c>
      <c r="H357">
        <v>1</v>
      </c>
      <c r="I357">
        <v>1</v>
      </c>
      <c r="J357">
        <v>2</v>
      </c>
      <c r="K357">
        <v>1</v>
      </c>
      <c r="L357">
        <v>1</v>
      </c>
      <c r="M357">
        <v>466</v>
      </c>
      <c r="N357">
        <v>52.6</v>
      </c>
      <c r="O357">
        <v>6.77</v>
      </c>
      <c r="Q357">
        <v>266.7</v>
      </c>
      <c r="R357">
        <v>33.299999999999997</v>
      </c>
      <c r="T357" s="1">
        <v>373193.78125</v>
      </c>
      <c r="U357" s="1">
        <v>46534.26953125</v>
      </c>
      <c r="V357" s="1"/>
      <c r="Y357" t="s">
        <v>3836</v>
      </c>
      <c r="Z357" t="s">
        <v>850</v>
      </c>
      <c r="AA357" t="s">
        <v>58</v>
      </c>
      <c r="AB357" t="s">
        <v>3837</v>
      </c>
      <c r="AC357" t="s">
        <v>3838</v>
      </c>
      <c r="AD357">
        <v>94242</v>
      </c>
      <c r="AE357" t="s">
        <v>3839</v>
      </c>
      <c r="AF357" t="s">
        <v>3840</v>
      </c>
      <c r="AG357" t="s">
        <v>3841</v>
      </c>
      <c r="AM357">
        <v>22</v>
      </c>
      <c r="AN357">
        <v>0</v>
      </c>
      <c r="AO357">
        <v>0</v>
      </c>
      <c r="AP357">
        <v>1</v>
      </c>
      <c r="AQ357">
        <v>1</v>
      </c>
      <c r="AS357" t="s">
        <v>51</v>
      </c>
      <c r="AT357" t="s">
        <v>132</v>
      </c>
      <c r="AU357" t="s">
        <v>125</v>
      </c>
      <c r="AV357">
        <v>1</v>
      </c>
    </row>
    <row r="358" spans="1:49" x14ac:dyDescent="0.2">
      <c r="A358" t="s">
        <v>51</v>
      </c>
      <c r="B358" s="2" t="s">
        <v>52</v>
      </c>
      <c r="C358" t="s">
        <v>3870</v>
      </c>
      <c r="D358" t="s">
        <v>3871</v>
      </c>
      <c r="E358" t="s">
        <v>3872</v>
      </c>
      <c r="F358" t="s">
        <v>50</v>
      </c>
      <c r="G358">
        <v>9</v>
      </c>
      <c r="H358">
        <v>1</v>
      </c>
      <c r="I358">
        <v>1</v>
      </c>
      <c r="J358">
        <v>2</v>
      </c>
      <c r="K358">
        <v>1</v>
      </c>
      <c r="L358">
        <v>1</v>
      </c>
      <c r="M358">
        <v>146</v>
      </c>
      <c r="N358">
        <v>17.100000000000001</v>
      </c>
      <c r="O358">
        <v>9.76</v>
      </c>
      <c r="Q358">
        <v>300</v>
      </c>
      <c r="T358" s="1">
        <v>433106.875</v>
      </c>
      <c r="U358" s="1"/>
      <c r="V358" s="1"/>
      <c r="Y358" t="s">
        <v>417</v>
      </c>
      <c r="Z358" t="s">
        <v>3873</v>
      </c>
      <c r="AA358" t="s">
        <v>58</v>
      </c>
      <c r="AB358" t="s">
        <v>3874</v>
      </c>
      <c r="AC358" t="s">
        <v>3875</v>
      </c>
      <c r="AD358">
        <v>19935</v>
      </c>
      <c r="AE358" t="s">
        <v>3876</v>
      </c>
      <c r="AF358" t="s">
        <v>3877</v>
      </c>
      <c r="AG358" t="s">
        <v>3878</v>
      </c>
      <c r="AH358" t="s">
        <v>2896</v>
      </c>
      <c r="AI358" t="s">
        <v>2896</v>
      </c>
      <c r="AJ358" t="s">
        <v>2897</v>
      </c>
      <c r="AK358" t="s">
        <v>629</v>
      </c>
      <c r="AL358" t="s">
        <v>630</v>
      </c>
      <c r="AM358">
        <v>50</v>
      </c>
      <c r="AN358">
        <v>4</v>
      </c>
      <c r="AO358">
        <v>0</v>
      </c>
      <c r="AP358">
        <v>1</v>
      </c>
      <c r="AS358" t="s">
        <v>51</v>
      </c>
      <c r="AT358" t="s">
        <v>125</v>
      </c>
      <c r="AU358" t="s">
        <v>125</v>
      </c>
      <c r="AV358">
        <v>1</v>
      </c>
    </row>
    <row r="359" spans="1:49" x14ac:dyDescent="0.2">
      <c r="A359" t="s">
        <v>51</v>
      </c>
      <c r="B359" s="2" t="s">
        <v>52</v>
      </c>
      <c r="C359" t="s">
        <v>3896</v>
      </c>
      <c r="D359" t="s">
        <v>3897</v>
      </c>
      <c r="E359" t="s">
        <v>3898</v>
      </c>
      <c r="F359" t="s">
        <v>50</v>
      </c>
      <c r="G359">
        <v>5</v>
      </c>
      <c r="H359">
        <v>1</v>
      </c>
      <c r="I359">
        <v>1</v>
      </c>
      <c r="J359">
        <v>2</v>
      </c>
      <c r="K359">
        <v>1</v>
      </c>
      <c r="L359">
        <v>1</v>
      </c>
      <c r="M359">
        <v>161</v>
      </c>
      <c r="N359">
        <v>18.100000000000001</v>
      </c>
      <c r="O359">
        <v>8.4700000000000006</v>
      </c>
      <c r="Q359">
        <v>288.3</v>
      </c>
      <c r="R359">
        <v>11.7</v>
      </c>
      <c r="T359" s="1">
        <v>855160.4375</v>
      </c>
      <c r="U359" s="1">
        <v>34569.41796875</v>
      </c>
      <c r="V359" s="1"/>
      <c r="Y359" t="s">
        <v>2513</v>
      </c>
      <c r="Z359" t="s">
        <v>1527</v>
      </c>
      <c r="AA359" t="s">
        <v>369</v>
      </c>
      <c r="AB359" t="s">
        <v>2025</v>
      </c>
      <c r="AC359" t="s">
        <v>3899</v>
      </c>
      <c r="AD359">
        <v>11690</v>
      </c>
      <c r="AE359" t="s">
        <v>3900</v>
      </c>
      <c r="AF359" t="s">
        <v>3901</v>
      </c>
      <c r="AG359" t="s">
        <v>3902</v>
      </c>
      <c r="AH359" t="s">
        <v>3903</v>
      </c>
      <c r="AI359" t="s">
        <v>3903</v>
      </c>
      <c r="AJ359" t="s">
        <v>3904</v>
      </c>
      <c r="AK359" t="s">
        <v>3905</v>
      </c>
      <c r="AL359" t="s">
        <v>3906</v>
      </c>
      <c r="AM359">
        <v>79</v>
      </c>
      <c r="AN359">
        <v>5</v>
      </c>
      <c r="AO359">
        <v>0</v>
      </c>
      <c r="AP359">
        <v>1</v>
      </c>
      <c r="AQ359">
        <v>1</v>
      </c>
      <c r="AS359" t="s">
        <v>51</v>
      </c>
      <c r="AT359" t="s">
        <v>132</v>
      </c>
      <c r="AU359" t="s">
        <v>125</v>
      </c>
      <c r="AV359">
        <v>1</v>
      </c>
    </row>
    <row r="360" spans="1:49" x14ac:dyDescent="0.2">
      <c r="A360" t="s">
        <v>51</v>
      </c>
      <c r="B360" s="2" t="s">
        <v>52</v>
      </c>
      <c r="C360" t="s">
        <v>3918</v>
      </c>
      <c r="D360" t="s">
        <v>3919</v>
      </c>
      <c r="E360" t="s">
        <v>3920</v>
      </c>
      <c r="F360" t="s">
        <v>50</v>
      </c>
      <c r="G360">
        <v>12</v>
      </c>
      <c r="H360">
        <v>2</v>
      </c>
      <c r="I360">
        <v>2</v>
      </c>
      <c r="J360">
        <v>2</v>
      </c>
      <c r="K360">
        <v>2</v>
      </c>
      <c r="L360">
        <v>2</v>
      </c>
      <c r="M360">
        <v>169</v>
      </c>
      <c r="N360">
        <v>18.899999999999999</v>
      </c>
      <c r="O360">
        <v>6.14</v>
      </c>
      <c r="Q360">
        <v>269.10000000000002</v>
      </c>
      <c r="R360">
        <v>10.199999999999999</v>
      </c>
      <c r="S360">
        <v>20.8</v>
      </c>
      <c r="T360" s="1">
        <v>1133967.0625</v>
      </c>
      <c r="U360" s="1">
        <v>42925.6083984375</v>
      </c>
      <c r="V360" s="1">
        <v>87514.4296875</v>
      </c>
      <c r="Y360" t="s">
        <v>3921</v>
      </c>
      <c r="AA360" t="s">
        <v>58</v>
      </c>
      <c r="AB360" t="s">
        <v>3922</v>
      </c>
      <c r="AC360" t="s">
        <v>3923</v>
      </c>
      <c r="AD360">
        <v>67939</v>
      </c>
      <c r="AE360" t="s">
        <v>3924</v>
      </c>
      <c r="AF360" t="s">
        <v>3925</v>
      </c>
      <c r="AG360" t="s">
        <v>3926</v>
      </c>
      <c r="AM360">
        <v>20</v>
      </c>
      <c r="AN360">
        <v>0</v>
      </c>
      <c r="AO360">
        <v>0</v>
      </c>
      <c r="AP360">
        <v>2</v>
      </c>
      <c r="AQ360">
        <v>2</v>
      </c>
      <c r="AR360">
        <v>1</v>
      </c>
      <c r="AS360" t="s">
        <v>51</v>
      </c>
      <c r="AT360" t="s">
        <v>132</v>
      </c>
      <c r="AU360" t="s">
        <v>132</v>
      </c>
      <c r="AV360">
        <v>1</v>
      </c>
    </row>
    <row r="361" spans="1:49" x14ac:dyDescent="0.2">
      <c r="A361" t="s">
        <v>51</v>
      </c>
      <c r="B361" s="2" t="s">
        <v>52</v>
      </c>
      <c r="C361" t="s">
        <v>3936</v>
      </c>
      <c r="D361" t="s">
        <v>3937</v>
      </c>
      <c r="E361" t="s">
        <v>3938</v>
      </c>
      <c r="F361" t="s">
        <v>50</v>
      </c>
      <c r="G361">
        <v>8</v>
      </c>
      <c r="H361">
        <v>2</v>
      </c>
      <c r="I361">
        <v>2</v>
      </c>
      <c r="J361">
        <v>2</v>
      </c>
      <c r="K361">
        <v>2</v>
      </c>
      <c r="L361">
        <v>2</v>
      </c>
      <c r="M361">
        <v>211</v>
      </c>
      <c r="N361">
        <v>24.3</v>
      </c>
      <c r="O361">
        <v>11.55</v>
      </c>
      <c r="Q361">
        <v>183.1</v>
      </c>
      <c r="R361">
        <v>88.6</v>
      </c>
      <c r="S361">
        <v>28.3</v>
      </c>
      <c r="T361" s="1">
        <v>238735.78125</v>
      </c>
      <c r="U361" s="1">
        <v>115526.8984375</v>
      </c>
      <c r="V361" s="1">
        <v>36834.109375</v>
      </c>
      <c r="Y361" t="s">
        <v>3939</v>
      </c>
      <c r="Z361" t="s">
        <v>606</v>
      </c>
      <c r="AA361" t="s">
        <v>58</v>
      </c>
      <c r="AB361" t="s">
        <v>3940</v>
      </c>
      <c r="AC361" t="s">
        <v>3941</v>
      </c>
      <c r="AD361">
        <v>270106</v>
      </c>
      <c r="AE361" t="s">
        <v>3942</v>
      </c>
      <c r="AF361" t="s">
        <v>3943</v>
      </c>
      <c r="AG361" t="s">
        <v>3944</v>
      </c>
      <c r="AH361" t="s">
        <v>1149</v>
      </c>
      <c r="AI361" t="s">
        <v>1149</v>
      </c>
      <c r="AJ361" t="s">
        <v>1150</v>
      </c>
      <c r="AK361" t="s">
        <v>285</v>
      </c>
      <c r="AL361" t="s">
        <v>286</v>
      </c>
      <c r="AM361">
        <v>61</v>
      </c>
      <c r="AN361">
        <v>8</v>
      </c>
      <c r="AO361">
        <v>0</v>
      </c>
      <c r="AP361">
        <v>2</v>
      </c>
      <c r="AQ361">
        <v>2</v>
      </c>
      <c r="AR361">
        <v>1</v>
      </c>
      <c r="AS361" t="s">
        <v>51</v>
      </c>
      <c r="AT361" t="s">
        <v>132</v>
      </c>
      <c r="AU361" t="s">
        <v>132</v>
      </c>
      <c r="AV361">
        <v>1</v>
      </c>
    </row>
    <row r="362" spans="1:49" x14ac:dyDescent="0.2">
      <c r="A362" t="s">
        <v>51</v>
      </c>
      <c r="B362" s="2" t="s">
        <v>52</v>
      </c>
      <c r="C362" t="s">
        <v>3945</v>
      </c>
      <c r="D362" t="s">
        <v>3946</v>
      </c>
      <c r="E362" t="s">
        <v>3947</v>
      </c>
      <c r="F362" t="s">
        <v>50</v>
      </c>
      <c r="G362">
        <v>9</v>
      </c>
      <c r="H362">
        <v>1</v>
      </c>
      <c r="I362">
        <v>1</v>
      </c>
      <c r="J362">
        <v>2</v>
      </c>
      <c r="K362">
        <v>1</v>
      </c>
      <c r="L362">
        <v>1</v>
      </c>
      <c r="M362">
        <v>143</v>
      </c>
      <c r="N362">
        <v>16</v>
      </c>
      <c r="O362">
        <v>10.83</v>
      </c>
      <c r="Q362">
        <v>300</v>
      </c>
      <c r="T362" s="1">
        <v>86661.484375</v>
      </c>
      <c r="U362" s="1"/>
      <c r="V362" s="1"/>
      <c r="Y362" t="s">
        <v>82</v>
      </c>
      <c r="Z362" t="s">
        <v>93</v>
      </c>
      <c r="AA362" t="s">
        <v>58</v>
      </c>
      <c r="AB362" t="s">
        <v>3948</v>
      </c>
      <c r="AC362" t="s">
        <v>3949</v>
      </c>
      <c r="AD362">
        <v>66538</v>
      </c>
      <c r="AE362" t="s">
        <v>3950</v>
      </c>
      <c r="AF362" t="s">
        <v>3951</v>
      </c>
      <c r="AG362" t="s">
        <v>3952</v>
      </c>
      <c r="AH362" t="s">
        <v>3953</v>
      </c>
      <c r="AI362" t="s">
        <v>3953</v>
      </c>
      <c r="AJ362" t="s">
        <v>3954</v>
      </c>
      <c r="AM362">
        <v>34</v>
      </c>
      <c r="AN362">
        <v>1</v>
      </c>
      <c r="AO362">
        <v>0</v>
      </c>
      <c r="AP362">
        <v>1</v>
      </c>
      <c r="AS362" t="s">
        <v>51</v>
      </c>
      <c r="AT362" t="s">
        <v>125</v>
      </c>
      <c r="AU362" t="s">
        <v>125</v>
      </c>
      <c r="AV362">
        <v>1</v>
      </c>
    </row>
    <row r="363" spans="1:49" x14ac:dyDescent="0.2">
      <c r="A363" t="s">
        <v>515</v>
      </c>
      <c r="B363" s="2" t="s">
        <v>52</v>
      </c>
      <c r="C363" t="s">
        <v>3967</v>
      </c>
      <c r="D363" t="s">
        <v>3968</v>
      </c>
      <c r="E363" t="s">
        <v>3969</v>
      </c>
      <c r="F363" t="s">
        <v>50</v>
      </c>
      <c r="G363">
        <v>4</v>
      </c>
      <c r="H363">
        <v>1</v>
      </c>
      <c r="I363">
        <v>1</v>
      </c>
      <c r="J363">
        <v>2</v>
      </c>
      <c r="K363">
        <v>1</v>
      </c>
      <c r="L363">
        <v>1</v>
      </c>
      <c r="M363">
        <v>329</v>
      </c>
      <c r="N363">
        <v>37.5</v>
      </c>
      <c r="O363">
        <v>8.7899999999999991</v>
      </c>
      <c r="Q363">
        <v>40.200000000000003</v>
      </c>
      <c r="R363">
        <v>37.799999999999997</v>
      </c>
      <c r="S363">
        <v>221.9</v>
      </c>
      <c r="T363" s="1">
        <v>374891.3125</v>
      </c>
      <c r="U363" s="1">
        <v>352665.03125</v>
      </c>
      <c r="V363" s="1">
        <v>2068873.625</v>
      </c>
      <c r="AD363">
        <v>69339</v>
      </c>
      <c r="AE363" t="s">
        <v>3970</v>
      </c>
      <c r="AF363" t="s">
        <v>3971</v>
      </c>
      <c r="AG363" t="s">
        <v>3972</v>
      </c>
      <c r="AM363">
        <v>0</v>
      </c>
      <c r="AN363">
        <v>0</v>
      </c>
      <c r="AO363">
        <v>0</v>
      </c>
      <c r="AP363">
        <v>1</v>
      </c>
      <c r="AQ363">
        <v>1</v>
      </c>
      <c r="AR363">
        <v>1</v>
      </c>
      <c r="AS363" t="s">
        <v>51</v>
      </c>
      <c r="AT363" t="s">
        <v>132</v>
      </c>
      <c r="AU363" t="s">
        <v>132</v>
      </c>
      <c r="AV363">
        <v>1</v>
      </c>
    </row>
    <row r="364" spans="1:49" x14ac:dyDescent="0.2">
      <c r="A364" t="s">
        <v>51</v>
      </c>
      <c r="B364" s="2" t="s">
        <v>52</v>
      </c>
      <c r="C364" t="s">
        <v>4064</v>
      </c>
      <c r="D364" t="s">
        <v>4065</v>
      </c>
      <c r="E364" t="s">
        <v>4066</v>
      </c>
      <c r="F364" t="s">
        <v>50</v>
      </c>
      <c r="G364">
        <v>20</v>
      </c>
      <c r="H364">
        <v>2</v>
      </c>
      <c r="I364">
        <v>2</v>
      </c>
      <c r="J364">
        <v>2</v>
      </c>
      <c r="K364">
        <v>2</v>
      </c>
      <c r="L364">
        <v>2</v>
      </c>
      <c r="M364">
        <v>165</v>
      </c>
      <c r="N364">
        <v>18.600000000000001</v>
      </c>
      <c r="O364">
        <v>4.7</v>
      </c>
      <c r="Q364">
        <v>300</v>
      </c>
      <c r="T364" s="1">
        <v>403814.140625</v>
      </c>
      <c r="U364" s="1"/>
      <c r="V364" s="1"/>
      <c r="Y364" t="s">
        <v>1049</v>
      </c>
      <c r="Z364" t="s">
        <v>4067</v>
      </c>
      <c r="AA364" t="s">
        <v>58</v>
      </c>
      <c r="AB364" t="s">
        <v>428</v>
      </c>
      <c r="AC364" t="s">
        <v>4068</v>
      </c>
      <c r="AD364">
        <v>22213</v>
      </c>
      <c r="AE364" t="s">
        <v>4069</v>
      </c>
      <c r="AF364" t="s">
        <v>4070</v>
      </c>
      <c r="AG364" t="s">
        <v>4071</v>
      </c>
      <c r="AH364" t="s">
        <v>4072</v>
      </c>
      <c r="AI364" t="s">
        <v>4072</v>
      </c>
      <c r="AJ364" t="s">
        <v>4073</v>
      </c>
      <c r="AK364" t="s">
        <v>2908</v>
      </c>
      <c r="AL364" t="s">
        <v>2909</v>
      </c>
      <c r="AM364">
        <v>98</v>
      </c>
      <c r="AN364">
        <v>3</v>
      </c>
      <c r="AO364">
        <v>0</v>
      </c>
      <c r="AP364">
        <v>2</v>
      </c>
      <c r="AS364" t="s">
        <v>51</v>
      </c>
      <c r="AT364" t="s">
        <v>125</v>
      </c>
      <c r="AU364" t="s">
        <v>125</v>
      </c>
      <c r="AV364">
        <v>1</v>
      </c>
    </row>
    <row r="365" spans="1:49" x14ac:dyDescent="0.2">
      <c r="A365" t="s">
        <v>51</v>
      </c>
      <c r="B365" s="2" t="s">
        <v>52</v>
      </c>
      <c r="C365" t="s">
        <v>864</v>
      </c>
      <c r="D365" t="s">
        <v>865</v>
      </c>
      <c r="E365" t="s">
        <v>866</v>
      </c>
      <c r="F365" t="s">
        <v>50</v>
      </c>
      <c r="G365">
        <v>40</v>
      </c>
      <c r="H365">
        <v>7</v>
      </c>
      <c r="I365">
        <v>9</v>
      </c>
      <c r="J365">
        <v>22</v>
      </c>
      <c r="K365">
        <v>7</v>
      </c>
      <c r="L365">
        <v>7</v>
      </c>
      <c r="M365">
        <v>126</v>
      </c>
      <c r="N365">
        <v>13.9</v>
      </c>
      <c r="O365">
        <v>10.32</v>
      </c>
      <c r="Q365">
        <v>16.8</v>
      </c>
      <c r="R365">
        <v>278.2</v>
      </c>
      <c r="S365">
        <v>5</v>
      </c>
      <c r="T365" s="1">
        <v>1737143.8876953099</v>
      </c>
      <c r="U365" s="1">
        <v>28807615</v>
      </c>
      <c r="V365" s="1">
        <v>515914.4375</v>
      </c>
      <c r="Y365" t="s">
        <v>561</v>
      </c>
      <c r="Z365" t="s">
        <v>93</v>
      </c>
      <c r="AA365" t="s">
        <v>94</v>
      </c>
      <c r="AB365" t="s">
        <v>563</v>
      </c>
      <c r="AC365" t="s">
        <v>867</v>
      </c>
      <c r="AD365">
        <v>67332</v>
      </c>
      <c r="AE365" t="s">
        <v>868</v>
      </c>
      <c r="AF365" t="s">
        <v>869</v>
      </c>
      <c r="AG365" t="s">
        <v>870</v>
      </c>
      <c r="AH365" t="s">
        <v>871</v>
      </c>
      <c r="AI365" t="s">
        <v>871</v>
      </c>
      <c r="AJ365" t="s">
        <v>872</v>
      </c>
      <c r="AK365" t="s">
        <v>629</v>
      </c>
      <c r="AL365" t="s">
        <v>630</v>
      </c>
      <c r="AM365">
        <v>85</v>
      </c>
      <c r="AN365">
        <v>7</v>
      </c>
      <c r="AO365">
        <v>0</v>
      </c>
      <c r="AP365">
        <v>8</v>
      </c>
      <c r="AQ365">
        <v>9</v>
      </c>
      <c r="AR365">
        <v>2</v>
      </c>
      <c r="AS365" t="s">
        <v>51</v>
      </c>
      <c r="AT365" t="s">
        <v>51</v>
      </c>
      <c r="AU365" t="s">
        <v>132</v>
      </c>
      <c r="AV365">
        <v>1</v>
      </c>
    </row>
    <row r="366" spans="1:49" x14ac:dyDescent="0.2">
      <c r="A366" t="s">
        <v>51</v>
      </c>
      <c r="B366" s="2" t="s">
        <v>52</v>
      </c>
      <c r="C366" t="s">
        <v>1046</v>
      </c>
      <c r="D366" t="s">
        <v>1047</v>
      </c>
      <c r="E366" t="s">
        <v>1048</v>
      </c>
      <c r="F366" t="s">
        <v>50</v>
      </c>
      <c r="G366">
        <v>70</v>
      </c>
      <c r="H366">
        <v>10</v>
      </c>
      <c r="I366">
        <v>11</v>
      </c>
      <c r="J366">
        <v>19</v>
      </c>
      <c r="K366">
        <v>10</v>
      </c>
      <c r="L366">
        <v>10</v>
      </c>
      <c r="M366">
        <v>115</v>
      </c>
      <c r="N366">
        <v>12.8</v>
      </c>
      <c r="O366">
        <v>9.6300000000000008</v>
      </c>
      <c r="Q366">
        <v>12.9</v>
      </c>
      <c r="R366">
        <v>254.9</v>
      </c>
      <c r="S366">
        <v>32.200000000000003</v>
      </c>
      <c r="T366" s="1">
        <v>530237.57519531297</v>
      </c>
      <c r="U366" s="1">
        <v>10512790.078125</v>
      </c>
      <c r="V366" s="1">
        <v>1329683.14453125</v>
      </c>
      <c r="Y366" t="s">
        <v>1049</v>
      </c>
      <c r="Z366" t="s">
        <v>277</v>
      </c>
      <c r="AA366" t="s">
        <v>94</v>
      </c>
      <c r="AB366" t="s">
        <v>1050</v>
      </c>
      <c r="AC366" t="s">
        <v>1051</v>
      </c>
      <c r="AD366">
        <v>19946</v>
      </c>
      <c r="AE366" t="s">
        <v>1052</v>
      </c>
      <c r="AF366" t="s">
        <v>1053</v>
      </c>
      <c r="AG366" t="s">
        <v>1054</v>
      </c>
      <c r="AH366" t="s">
        <v>375</v>
      </c>
      <c r="AI366" t="s">
        <v>375</v>
      </c>
      <c r="AJ366" t="s">
        <v>376</v>
      </c>
      <c r="AK366" t="s">
        <v>1055</v>
      </c>
      <c r="AL366" t="s">
        <v>1056</v>
      </c>
      <c r="AM366">
        <v>66</v>
      </c>
      <c r="AN366">
        <v>9</v>
      </c>
      <c r="AO366">
        <v>0</v>
      </c>
      <c r="AP366">
        <v>8</v>
      </c>
      <c r="AQ366">
        <v>11</v>
      </c>
      <c r="AR366">
        <v>6</v>
      </c>
      <c r="AS366" t="s">
        <v>51</v>
      </c>
      <c r="AT366" t="s">
        <v>51</v>
      </c>
      <c r="AU366" t="s">
        <v>132</v>
      </c>
      <c r="AV366">
        <v>1</v>
      </c>
    </row>
    <row r="367" spans="1:49" x14ac:dyDescent="0.2">
      <c r="A367" t="s">
        <v>51</v>
      </c>
      <c r="B367" s="2" t="s">
        <v>52</v>
      </c>
      <c r="C367" t="s">
        <v>1314</v>
      </c>
      <c r="D367" t="s">
        <v>1315</v>
      </c>
      <c r="E367" t="s">
        <v>1316</v>
      </c>
      <c r="F367" t="s">
        <v>50</v>
      </c>
      <c r="G367">
        <v>66</v>
      </c>
      <c r="H367">
        <v>8</v>
      </c>
      <c r="I367">
        <v>8</v>
      </c>
      <c r="J367">
        <v>15</v>
      </c>
      <c r="K367">
        <v>1</v>
      </c>
      <c r="L367">
        <v>8</v>
      </c>
      <c r="M367">
        <v>146</v>
      </c>
      <c r="N367">
        <v>17.2</v>
      </c>
      <c r="O367">
        <v>6.11</v>
      </c>
      <c r="Q367">
        <v>32.200000000000003</v>
      </c>
      <c r="R367">
        <v>248.7</v>
      </c>
      <c r="S367">
        <v>19.100000000000001</v>
      </c>
      <c r="T367" s="1">
        <v>670918.328125</v>
      </c>
      <c r="U367" s="1">
        <v>5186866.5605468797</v>
      </c>
      <c r="V367" s="1">
        <v>398156.765625</v>
      </c>
      <c r="Y367" t="s">
        <v>743</v>
      </c>
      <c r="Z367" t="s">
        <v>1099</v>
      </c>
      <c r="AA367" t="s">
        <v>562</v>
      </c>
      <c r="AB367" t="s">
        <v>1317</v>
      </c>
      <c r="AC367" t="s">
        <v>1318</v>
      </c>
      <c r="AD367">
        <v>17149</v>
      </c>
      <c r="AE367" t="s">
        <v>1319</v>
      </c>
      <c r="AF367" t="s">
        <v>1320</v>
      </c>
      <c r="AG367" t="s">
        <v>1321</v>
      </c>
      <c r="AH367" t="s">
        <v>1322</v>
      </c>
      <c r="AI367" t="s">
        <v>1322</v>
      </c>
      <c r="AJ367" t="s">
        <v>1323</v>
      </c>
      <c r="AM367">
        <v>115</v>
      </c>
      <c r="AN367">
        <v>5</v>
      </c>
      <c r="AO367">
        <v>0</v>
      </c>
      <c r="AP367">
        <v>6</v>
      </c>
      <c r="AQ367">
        <v>8</v>
      </c>
      <c r="AR367">
        <v>2</v>
      </c>
      <c r="AS367" t="s">
        <v>51</v>
      </c>
      <c r="AT367" t="s">
        <v>51</v>
      </c>
      <c r="AU367" t="s">
        <v>132</v>
      </c>
      <c r="AV367">
        <v>1</v>
      </c>
      <c r="AW367" t="s">
        <v>1104</v>
      </c>
    </row>
    <row r="368" spans="1:49" x14ac:dyDescent="0.2">
      <c r="A368" t="s">
        <v>51</v>
      </c>
      <c r="B368" s="2" t="s">
        <v>52</v>
      </c>
      <c r="C368" t="s">
        <v>1662</v>
      </c>
      <c r="D368" t="s">
        <v>1663</v>
      </c>
      <c r="E368" t="s">
        <v>1664</v>
      </c>
      <c r="F368" t="s">
        <v>50</v>
      </c>
      <c r="G368">
        <v>51</v>
      </c>
      <c r="H368">
        <v>5</v>
      </c>
      <c r="I368">
        <v>7</v>
      </c>
      <c r="J368">
        <v>11</v>
      </c>
      <c r="K368">
        <v>2</v>
      </c>
      <c r="L368">
        <v>5</v>
      </c>
      <c r="M368">
        <v>103</v>
      </c>
      <c r="N368">
        <v>11.5</v>
      </c>
      <c r="O368">
        <v>8.5</v>
      </c>
      <c r="Q368">
        <v>31.3</v>
      </c>
      <c r="R368">
        <v>238.8</v>
      </c>
      <c r="S368">
        <v>29.9</v>
      </c>
      <c r="T368" s="1">
        <v>532303.876953125</v>
      </c>
      <c r="U368" s="1">
        <v>4065156.140625</v>
      </c>
      <c r="V368" s="1">
        <v>509085.53515625</v>
      </c>
      <c r="Y368" t="s">
        <v>1665</v>
      </c>
      <c r="Z368" t="s">
        <v>1666</v>
      </c>
      <c r="AB368" t="s">
        <v>1667</v>
      </c>
      <c r="AC368" t="s">
        <v>1668</v>
      </c>
      <c r="AD368">
        <v>22319</v>
      </c>
      <c r="AE368" t="s">
        <v>1669</v>
      </c>
      <c r="AF368" t="s">
        <v>1670</v>
      </c>
      <c r="AG368" t="s">
        <v>1671</v>
      </c>
      <c r="AH368" t="s">
        <v>1672</v>
      </c>
      <c r="AI368" t="s">
        <v>1673</v>
      </c>
      <c r="AJ368" t="s">
        <v>1674</v>
      </c>
      <c r="AM368">
        <v>136</v>
      </c>
      <c r="AN368">
        <v>15</v>
      </c>
      <c r="AO368">
        <v>0</v>
      </c>
      <c r="AP368">
        <v>6</v>
      </c>
      <c r="AQ368">
        <v>7</v>
      </c>
      <c r="AR368">
        <v>3</v>
      </c>
      <c r="AS368" t="s">
        <v>51</v>
      </c>
      <c r="AT368" t="s">
        <v>51</v>
      </c>
      <c r="AU368" t="s">
        <v>132</v>
      </c>
      <c r="AV368">
        <v>1</v>
      </c>
    </row>
    <row r="369" spans="1:49" x14ac:dyDescent="0.2">
      <c r="A369" t="s">
        <v>51</v>
      </c>
      <c r="B369" s="2" t="s">
        <v>52</v>
      </c>
      <c r="C369" t="s">
        <v>1930</v>
      </c>
      <c r="D369" t="s">
        <v>1931</v>
      </c>
      <c r="E369" t="s">
        <v>1932</v>
      </c>
      <c r="F369" t="s">
        <v>50</v>
      </c>
      <c r="G369">
        <v>14</v>
      </c>
      <c r="H369">
        <v>3</v>
      </c>
      <c r="I369">
        <v>4</v>
      </c>
      <c r="J369">
        <v>9</v>
      </c>
      <c r="K369">
        <v>3</v>
      </c>
      <c r="L369">
        <v>3</v>
      </c>
      <c r="M369">
        <v>327</v>
      </c>
      <c r="N369">
        <v>36.799999999999997</v>
      </c>
      <c r="O369">
        <v>8.9</v>
      </c>
      <c r="Q369">
        <v>42.4</v>
      </c>
      <c r="R369">
        <v>244</v>
      </c>
      <c r="S369">
        <v>13.6</v>
      </c>
      <c r="T369" s="1">
        <v>399314.625</v>
      </c>
      <c r="U369" s="1">
        <v>2300413.7109375</v>
      </c>
      <c r="V369" s="1">
        <v>128587.2578125</v>
      </c>
      <c r="Y369" t="s">
        <v>1933</v>
      </c>
      <c r="Z369" t="s">
        <v>1934</v>
      </c>
      <c r="AA369" t="s">
        <v>58</v>
      </c>
      <c r="AB369" t="s">
        <v>1935</v>
      </c>
      <c r="AC369" t="s">
        <v>1936</v>
      </c>
      <c r="AD369">
        <v>11433</v>
      </c>
      <c r="AE369" t="s">
        <v>1937</v>
      </c>
      <c r="AF369" t="s">
        <v>1938</v>
      </c>
      <c r="AG369" t="s">
        <v>1939</v>
      </c>
      <c r="AH369" t="s">
        <v>1940</v>
      </c>
      <c r="AI369" t="s">
        <v>1940</v>
      </c>
      <c r="AJ369" t="s">
        <v>1941</v>
      </c>
      <c r="AK369" t="s">
        <v>1942</v>
      </c>
      <c r="AL369" t="s">
        <v>1943</v>
      </c>
      <c r="AM369">
        <v>132</v>
      </c>
      <c r="AN369">
        <v>2</v>
      </c>
      <c r="AO369">
        <v>0</v>
      </c>
      <c r="AP369">
        <v>1</v>
      </c>
      <c r="AQ369">
        <v>4</v>
      </c>
      <c r="AR369">
        <v>1</v>
      </c>
      <c r="AS369" t="s">
        <v>51</v>
      </c>
      <c r="AT369" t="s">
        <v>51</v>
      </c>
      <c r="AU369" t="s">
        <v>132</v>
      </c>
      <c r="AV369">
        <v>1</v>
      </c>
    </row>
    <row r="370" spans="1:49" x14ac:dyDescent="0.2">
      <c r="A370" t="s">
        <v>51</v>
      </c>
      <c r="B370" s="2" t="s">
        <v>52</v>
      </c>
      <c r="C370" t="s">
        <v>2470</v>
      </c>
      <c r="D370" t="s">
        <v>2471</v>
      </c>
      <c r="E370" t="s">
        <v>2472</v>
      </c>
      <c r="F370" t="s">
        <v>50</v>
      </c>
      <c r="G370">
        <v>9</v>
      </c>
      <c r="H370">
        <v>3</v>
      </c>
      <c r="I370">
        <v>3</v>
      </c>
      <c r="J370">
        <v>5</v>
      </c>
      <c r="K370">
        <v>3</v>
      </c>
      <c r="L370">
        <v>3</v>
      </c>
      <c r="M370">
        <v>436</v>
      </c>
      <c r="N370">
        <v>48.7</v>
      </c>
      <c r="O370">
        <v>4.92</v>
      </c>
      <c r="Q370">
        <v>21.6</v>
      </c>
      <c r="R370">
        <v>105.2</v>
      </c>
      <c r="S370">
        <v>173.3</v>
      </c>
      <c r="T370" s="1">
        <v>318630.033203125</v>
      </c>
      <c r="U370" s="1">
        <v>1554986.875</v>
      </c>
      <c r="V370" s="1">
        <v>2561400</v>
      </c>
      <c r="Y370" t="s">
        <v>2473</v>
      </c>
      <c r="Z370" t="s">
        <v>2474</v>
      </c>
      <c r="AA370" t="s">
        <v>84</v>
      </c>
      <c r="AB370" t="s">
        <v>2475</v>
      </c>
      <c r="AC370" t="s">
        <v>2476</v>
      </c>
      <c r="AD370">
        <v>13169</v>
      </c>
      <c r="AE370" t="s">
        <v>2477</v>
      </c>
      <c r="AF370" t="s">
        <v>2478</v>
      </c>
      <c r="AG370" t="s">
        <v>2479</v>
      </c>
      <c r="AM370">
        <v>135</v>
      </c>
      <c r="AN370">
        <v>0</v>
      </c>
      <c r="AO370">
        <v>0</v>
      </c>
      <c r="AP370">
        <v>3</v>
      </c>
      <c r="AQ370">
        <v>3</v>
      </c>
      <c r="AR370">
        <v>2</v>
      </c>
      <c r="AS370" t="s">
        <v>51</v>
      </c>
      <c r="AT370" t="s">
        <v>51</v>
      </c>
      <c r="AU370" t="s">
        <v>132</v>
      </c>
      <c r="AV370">
        <v>1</v>
      </c>
    </row>
    <row r="371" spans="1:49" x14ac:dyDescent="0.2">
      <c r="A371" t="s">
        <v>51</v>
      </c>
      <c r="B371" s="2" t="s">
        <v>52</v>
      </c>
      <c r="C371" t="s">
        <v>2498</v>
      </c>
      <c r="D371" t="s">
        <v>2499</v>
      </c>
      <c r="E371" t="s">
        <v>2500</v>
      </c>
      <c r="F371" t="s">
        <v>50</v>
      </c>
      <c r="G371">
        <v>8</v>
      </c>
      <c r="H371">
        <v>2</v>
      </c>
      <c r="I371">
        <v>2</v>
      </c>
      <c r="J371">
        <v>5</v>
      </c>
      <c r="K371">
        <v>1</v>
      </c>
      <c r="L371">
        <v>1</v>
      </c>
      <c r="M371">
        <v>246</v>
      </c>
      <c r="N371">
        <v>28.1</v>
      </c>
      <c r="O371">
        <v>4.83</v>
      </c>
      <c r="Q371">
        <v>139.80000000000001</v>
      </c>
      <c r="R371">
        <v>160.19999999999999</v>
      </c>
      <c r="T371" s="1">
        <v>428668.25</v>
      </c>
      <c r="U371" s="1">
        <v>491008.5625</v>
      </c>
      <c r="V371" s="1"/>
      <c r="Y371" t="s">
        <v>82</v>
      </c>
      <c r="Z371" t="s">
        <v>93</v>
      </c>
      <c r="AA371" t="s">
        <v>369</v>
      </c>
      <c r="AB371" t="s">
        <v>2264</v>
      </c>
      <c r="AC371" t="s">
        <v>2501</v>
      </c>
      <c r="AD371">
        <v>54401</v>
      </c>
      <c r="AE371" t="s">
        <v>2502</v>
      </c>
      <c r="AF371" t="s">
        <v>2503</v>
      </c>
      <c r="AG371" t="s">
        <v>2504</v>
      </c>
      <c r="AH371" t="s">
        <v>2505</v>
      </c>
      <c r="AI371" t="s">
        <v>2506</v>
      </c>
      <c r="AJ371" t="s">
        <v>2507</v>
      </c>
      <c r="AK371" t="s">
        <v>2508</v>
      </c>
      <c r="AL371" t="s">
        <v>2509</v>
      </c>
      <c r="AM371">
        <v>120</v>
      </c>
      <c r="AN371">
        <v>20</v>
      </c>
      <c r="AO371">
        <v>0</v>
      </c>
      <c r="AP371">
        <v>1</v>
      </c>
      <c r="AQ371">
        <v>1</v>
      </c>
      <c r="AS371" t="s">
        <v>51</v>
      </c>
      <c r="AT371" t="s">
        <v>51</v>
      </c>
      <c r="AU371" t="s">
        <v>125</v>
      </c>
      <c r="AV371">
        <v>1</v>
      </c>
    </row>
    <row r="372" spans="1:49" x14ac:dyDescent="0.2">
      <c r="A372" t="s">
        <v>51</v>
      </c>
      <c r="B372" s="2" t="s">
        <v>52</v>
      </c>
      <c r="C372" t="s">
        <v>2558</v>
      </c>
      <c r="D372" t="s">
        <v>2559</v>
      </c>
      <c r="E372" t="s">
        <v>2560</v>
      </c>
      <c r="F372" t="s">
        <v>50</v>
      </c>
      <c r="G372">
        <v>5</v>
      </c>
      <c r="H372">
        <v>3</v>
      </c>
      <c r="I372">
        <v>3</v>
      </c>
      <c r="J372">
        <v>5</v>
      </c>
      <c r="K372">
        <v>2</v>
      </c>
      <c r="L372">
        <v>2</v>
      </c>
      <c r="M372">
        <v>892</v>
      </c>
      <c r="N372">
        <v>103</v>
      </c>
      <c r="O372">
        <v>5.38</v>
      </c>
      <c r="Q372">
        <v>122</v>
      </c>
      <c r="R372">
        <v>178</v>
      </c>
      <c r="T372" s="1">
        <v>528968.203125</v>
      </c>
      <c r="U372" s="1">
        <v>771899.296875</v>
      </c>
      <c r="V372" s="1"/>
      <c r="Y372" t="s">
        <v>2561</v>
      </c>
      <c r="Z372" t="s">
        <v>497</v>
      </c>
      <c r="AA372" t="s">
        <v>2562</v>
      </c>
      <c r="AB372" t="s">
        <v>2563</v>
      </c>
      <c r="AC372" t="s">
        <v>2564</v>
      </c>
      <c r="AD372">
        <v>109711</v>
      </c>
      <c r="AE372" t="s">
        <v>2565</v>
      </c>
      <c r="AF372" t="s">
        <v>2566</v>
      </c>
      <c r="AG372" t="s">
        <v>2567</v>
      </c>
      <c r="AH372" t="s">
        <v>2568</v>
      </c>
      <c r="AI372" t="s">
        <v>2568</v>
      </c>
      <c r="AJ372" t="s">
        <v>2569</v>
      </c>
      <c r="AK372" t="s">
        <v>2570</v>
      </c>
      <c r="AL372" t="s">
        <v>2571</v>
      </c>
      <c r="AM372">
        <v>157</v>
      </c>
      <c r="AN372">
        <v>8</v>
      </c>
      <c r="AO372">
        <v>1</v>
      </c>
      <c r="AP372">
        <v>3</v>
      </c>
      <c r="AQ372">
        <v>3</v>
      </c>
      <c r="AS372" t="s">
        <v>51</v>
      </c>
      <c r="AT372" t="s">
        <v>51</v>
      </c>
      <c r="AU372" t="s">
        <v>125</v>
      </c>
      <c r="AV372">
        <v>1</v>
      </c>
    </row>
    <row r="373" spans="1:49" x14ac:dyDescent="0.2">
      <c r="A373" t="s">
        <v>51</v>
      </c>
      <c r="B373" s="2" t="s">
        <v>52</v>
      </c>
      <c r="C373" t="s">
        <v>2651</v>
      </c>
      <c r="D373" t="s">
        <v>2652</v>
      </c>
      <c r="E373" t="s">
        <v>2653</v>
      </c>
      <c r="F373" t="s">
        <v>50</v>
      </c>
      <c r="G373">
        <v>8</v>
      </c>
      <c r="H373">
        <v>2</v>
      </c>
      <c r="I373">
        <v>2</v>
      </c>
      <c r="J373">
        <v>4</v>
      </c>
      <c r="K373">
        <v>2</v>
      </c>
      <c r="L373">
        <v>2</v>
      </c>
      <c r="M373">
        <v>319</v>
      </c>
      <c r="N373">
        <v>35.700000000000003</v>
      </c>
      <c r="O373">
        <v>4.96</v>
      </c>
      <c r="Q373">
        <v>169.7</v>
      </c>
      <c r="R373">
        <v>130.30000000000001</v>
      </c>
      <c r="T373" s="1">
        <v>629202.25</v>
      </c>
      <c r="U373" s="1">
        <v>482813.765625</v>
      </c>
      <c r="V373" s="1"/>
      <c r="Y373" t="s">
        <v>772</v>
      </c>
      <c r="Z373" t="s">
        <v>2283</v>
      </c>
      <c r="AA373" t="s">
        <v>58</v>
      </c>
      <c r="AB373" t="s">
        <v>2654</v>
      </c>
      <c r="AC373" t="s">
        <v>2655</v>
      </c>
      <c r="AD373">
        <v>11747</v>
      </c>
      <c r="AE373" t="s">
        <v>2656</v>
      </c>
      <c r="AF373" t="s">
        <v>2657</v>
      </c>
      <c r="AG373" t="s">
        <v>2658</v>
      </c>
      <c r="AH373" t="s">
        <v>585</v>
      </c>
      <c r="AI373" t="s">
        <v>585</v>
      </c>
      <c r="AJ373" t="s">
        <v>586</v>
      </c>
      <c r="AK373" t="s">
        <v>2659</v>
      </c>
      <c r="AL373" t="s">
        <v>2660</v>
      </c>
      <c r="AM373">
        <v>43</v>
      </c>
      <c r="AN373">
        <v>2</v>
      </c>
      <c r="AO373">
        <v>0</v>
      </c>
      <c r="AP373">
        <v>2</v>
      </c>
      <c r="AQ373">
        <v>2</v>
      </c>
      <c r="AS373" t="s">
        <v>51</v>
      </c>
      <c r="AT373" t="s">
        <v>51</v>
      </c>
      <c r="AU373" t="s">
        <v>125</v>
      </c>
      <c r="AV373">
        <v>1</v>
      </c>
    </row>
    <row r="374" spans="1:49" x14ac:dyDescent="0.2">
      <c r="A374" t="s">
        <v>51</v>
      </c>
      <c r="B374" s="2" t="s">
        <v>52</v>
      </c>
      <c r="C374" t="s">
        <v>2811</v>
      </c>
      <c r="D374" t="s">
        <v>2812</v>
      </c>
      <c r="E374" t="s">
        <v>2813</v>
      </c>
      <c r="F374" t="s">
        <v>50</v>
      </c>
      <c r="G374">
        <v>2</v>
      </c>
      <c r="H374">
        <v>1</v>
      </c>
      <c r="I374">
        <v>1</v>
      </c>
      <c r="J374">
        <v>4</v>
      </c>
      <c r="K374">
        <v>1</v>
      </c>
      <c r="L374">
        <v>1</v>
      </c>
      <c r="M374">
        <v>478</v>
      </c>
      <c r="N374">
        <v>54.8</v>
      </c>
      <c r="O374">
        <v>5.88</v>
      </c>
      <c r="Q374">
        <v>112.8</v>
      </c>
      <c r="R374">
        <v>187.2</v>
      </c>
      <c r="T374" s="1">
        <v>93537.109375</v>
      </c>
      <c r="U374" s="1">
        <v>155267.5</v>
      </c>
      <c r="V374" s="1"/>
      <c r="Y374" t="s">
        <v>2814</v>
      </c>
      <c r="Z374" t="s">
        <v>2815</v>
      </c>
      <c r="AA374" t="s">
        <v>265</v>
      </c>
      <c r="AB374" t="s">
        <v>2816</v>
      </c>
      <c r="AC374" t="s">
        <v>2817</v>
      </c>
      <c r="AD374">
        <v>22370</v>
      </c>
      <c r="AE374" t="s">
        <v>2818</v>
      </c>
      <c r="AF374" t="s">
        <v>2819</v>
      </c>
      <c r="AG374" t="s">
        <v>2820</v>
      </c>
      <c r="AH374" t="s">
        <v>2821</v>
      </c>
      <c r="AI374" t="s">
        <v>2821</v>
      </c>
      <c r="AJ374" t="s">
        <v>2822</v>
      </c>
      <c r="AK374" t="s">
        <v>2823</v>
      </c>
      <c r="AL374" t="s">
        <v>2824</v>
      </c>
      <c r="AM374">
        <v>179</v>
      </c>
      <c r="AN374">
        <v>9</v>
      </c>
      <c r="AO374">
        <v>0</v>
      </c>
      <c r="AP374">
        <v>1</v>
      </c>
      <c r="AQ374">
        <v>1</v>
      </c>
      <c r="AS374" t="s">
        <v>51</v>
      </c>
      <c r="AT374" t="s">
        <v>51</v>
      </c>
      <c r="AU374" t="s">
        <v>125</v>
      </c>
      <c r="AV374">
        <v>1</v>
      </c>
    </row>
    <row r="375" spans="1:49" x14ac:dyDescent="0.2">
      <c r="A375" t="s">
        <v>51</v>
      </c>
      <c r="B375" s="2" t="s">
        <v>52</v>
      </c>
      <c r="C375" t="s">
        <v>2957</v>
      </c>
      <c r="D375" t="s">
        <v>2958</v>
      </c>
      <c r="E375" t="s">
        <v>2959</v>
      </c>
      <c r="F375" t="s">
        <v>50</v>
      </c>
      <c r="G375">
        <v>3</v>
      </c>
      <c r="H375">
        <v>2</v>
      </c>
      <c r="I375">
        <v>2</v>
      </c>
      <c r="J375">
        <v>3</v>
      </c>
      <c r="K375">
        <v>2</v>
      </c>
      <c r="L375">
        <v>2</v>
      </c>
      <c r="M375">
        <v>669</v>
      </c>
      <c r="N375">
        <v>69.400000000000006</v>
      </c>
      <c r="O375">
        <v>9.67</v>
      </c>
      <c r="Q375">
        <v>148.1</v>
      </c>
      <c r="R375">
        <v>151.9</v>
      </c>
      <c r="T375" s="1">
        <v>242085.6953125</v>
      </c>
      <c r="U375" s="1">
        <v>248148.328125</v>
      </c>
      <c r="V375" s="1"/>
      <c r="Y375" t="s">
        <v>2960</v>
      </c>
      <c r="Z375" t="s">
        <v>97</v>
      </c>
      <c r="AA375" t="s">
        <v>94</v>
      </c>
      <c r="AB375" t="s">
        <v>666</v>
      </c>
      <c r="AC375" t="s">
        <v>2961</v>
      </c>
      <c r="AD375">
        <v>56275</v>
      </c>
      <c r="AE375" t="s">
        <v>2962</v>
      </c>
      <c r="AF375" t="s">
        <v>2963</v>
      </c>
      <c r="AG375" t="s">
        <v>2964</v>
      </c>
      <c r="AH375" t="s">
        <v>2965</v>
      </c>
      <c r="AI375" t="s">
        <v>2965</v>
      </c>
      <c r="AJ375" t="s">
        <v>2966</v>
      </c>
      <c r="AK375" t="s">
        <v>629</v>
      </c>
      <c r="AL375" t="s">
        <v>630</v>
      </c>
      <c r="AM375">
        <v>170</v>
      </c>
      <c r="AN375">
        <v>2</v>
      </c>
      <c r="AO375">
        <v>0</v>
      </c>
      <c r="AP375">
        <v>2</v>
      </c>
      <c r="AQ375">
        <v>2</v>
      </c>
      <c r="AS375" t="s">
        <v>51</v>
      </c>
      <c r="AT375" t="s">
        <v>51</v>
      </c>
      <c r="AU375" t="s">
        <v>125</v>
      </c>
      <c r="AV375">
        <v>1</v>
      </c>
    </row>
    <row r="376" spans="1:49" x14ac:dyDescent="0.2">
      <c r="A376" t="s">
        <v>51</v>
      </c>
      <c r="B376" s="2" t="s">
        <v>52</v>
      </c>
      <c r="C376" t="s">
        <v>3049</v>
      </c>
      <c r="D376" t="s">
        <v>3050</v>
      </c>
      <c r="E376" t="s">
        <v>3051</v>
      </c>
      <c r="F376" t="s">
        <v>50</v>
      </c>
      <c r="G376">
        <v>4</v>
      </c>
      <c r="H376">
        <v>2</v>
      </c>
      <c r="I376">
        <v>2</v>
      </c>
      <c r="J376">
        <v>3</v>
      </c>
      <c r="K376">
        <v>2</v>
      </c>
      <c r="L376">
        <v>2</v>
      </c>
      <c r="M376">
        <v>718</v>
      </c>
      <c r="N376">
        <v>81.099999999999994</v>
      </c>
      <c r="O376">
        <v>9.5500000000000007</v>
      </c>
      <c r="Q376">
        <v>162.6</v>
      </c>
      <c r="R376">
        <v>137.4</v>
      </c>
      <c r="T376" s="1">
        <v>104683.9375</v>
      </c>
      <c r="U376" s="1">
        <v>88476.3046875</v>
      </c>
      <c r="V376" s="1"/>
      <c r="Y376" t="s">
        <v>2513</v>
      </c>
      <c r="Z376" t="s">
        <v>3052</v>
      </c>
      <c r="AA376" t="s">
        <v>58</v>
      </c>
      <c r="AB376" t="s">
        <v>1441</v>
      </c>
      <c r="AC376" t="s">
        <v>3053</v>
      </c>
      <c r="AD376">
        <v>17523</v>
      </c>
      <c r="AE376" t="s">
        <v>3054</v>
      </c>
      <c r="AF376" t="s">
        <v>3055</v>
      </c>
      <c r="AG376" t="s">
        <v>3056</v>
      </c>
      <c r="AH376" t="s">
        <v>3057</v>
      </c>
      <c r="AI376" t="s">
        <v>3057</v>
      </c>
      <c r="AJ376" t="s">
        <v>3058</v>
      </c>
      <c r="AM376">
        <v>120</v>
      </c>
      <c r="AN376">
        <v>2</v>
      </c>
      <c r="AO376">
        <v>0</v>
      </c>
      <c r="AP376">
        <v>1</v>
      </c>
      <c r="AQ376">
        <v>1</v>
      </c>
      <c r="AS376" t="s">
        <v>51</v>
      </c>
      <c r="AT376" t="s">
        <v>51</v>
      </c>
      <c r="AU376" t="s">
        <v>125</v>
      </c>
      <c r="AV376">
        <v>1</v>
      </c>
    </row>
    <row r="377" spans="1:49" x14ac:dyDescent="0.2">
      <c r="A377" t="s">
        <v>51</v>
      </c>
      <c r="B377" s="2" t="s">
        <v>52</v>
      </c>
      <c r="C377" t="s">
        <v>3067</v>
      </c>
      <c r="D377" t="s">
        <v>3068</v>
      </c>
      <c r="E377" t="s">
        <v>3069</v>
      </c>
      <c r="F377" t="s">
        <v>50</v>
      </c>
      <c r="G377">
        <v>2</v>
      </c>
      <c r="H377">
        <v>1</v>
      </c>
      <c r="I377">
        <v>2</v>
      </c>
      <c r="J377">
        <v>3</v>
      </c>
      <c r="K377">
        <v>1</v>
      </c>
      <c r="L377">
        <v>1</v>
      </c>
      <c r="M377">
        <v>538</v>
      </c>
      <c r="N377">
        <v>60.5</v>
      </c>
      <c r="O377">
        <v>9.2799999999999994</v>
      </c>
      <c r="Q377">
        <v>55.2</v>
      </c>
      <c r="R377">
        <v>201</v>
      </c>
      <c r="S377">
        <v>43.8</v>
      </c>
      <c r="T377" s="1">
        <v>319345.1953125</v>
      </c>
      <c r="U377" s="1">
        <v>1162200.65625</v>
      </c>
      <c r="V377" s="1">
        <v>253360.1953125</v>
      </c>
      <c r="Y377" t="s">
        <v>82</v>
      </c>
      <c r="Z377" t="s">
        <v>694</v>
      </c>
      <c r="AB377" t="s">
        <v>3070</v>
      </c>
      <c r="AC377" t="s">
        <v>3071</v>
      </c>
      <c r="AD377">
        <v>100040462</v>
      </c>
      <c r="AE377" t="s">
        <v>3072</v>
      </c>
      <c r="AF377" t="s">
        <v>3073</v>
      </c>
      <c r="AG377" t="s">
        <v>3074</v>
      </c>
      <c r="AH377" t="s">
        <v>473</v>
      </c>
      <c r="AI377" t="s">
        <v>473</v>
      </c>
      <c r="AJ377" t="s">
        <v>474</v>
      </c>
      <c r="AM377">
        <v>47</v>
      </c>
      <c r="AN377">
        <v>1</v>
      </c>
      <c r="AO377">
        <v>0</v>
      </c>
      <c r="AP377">
        <v>2</v>
      </c>
      <c r="AQ377">
        <v>2</v>
      </c>
      <c r="AR377">
        <v>2</v>
      </c>
      <c r="AS377" t="s">
        <v>51</v>
      </c>
      <c r="AT377" t="s">
        <v>51</v>
      </c>
      <c r="AU377" t="s">
        <v>132</v>
      </c>
      <c r="AV377">
        <v>1</v>
      </c>
    </row>
    <row r="378" spans="1:49" x14ac:dyDescent="0.2">
      <c r="A378" t="s">
        <v>51</v>
      </c>
      <c r="B378" s="2" t="s">
        <v>52</v>
      </c>
      <c r="C378" t="s">
        <v>3096</v>
      </c>
      <c r="D378" t="s">
        <v>3097</v>
      </c>
      <c r="E378" t="s">
        <v>3098</v>
      </c>
      <c r="F378" t="s">
        <v>50</v>
      </c>
      <c r="G378">
        <v>19</v>
      </c>
      <c r="H378">
        <v>3</v>
      </c>
      <c r="I378">
        <v>3</v>
      </c>
      <c r="J378">
        <v>3</v>
      </c>
      <c r="K378">
        <v>3</v>
      </c>
      <c r="L378">
        <v>3</v>
      </c>
      <c r="M378">
        <v>160</v>
      </c>
      <c r="N378">
        <v>17.600000000000001</v>
      </c>
      <c r="O378">
        <v>11.84</v>
      </c>
      <c r="Q378">
        <v>207.5</v>
      </c>
      <c r="R378">
        <v>92.5</v>
      </c>
      <c r="T378" s="1">
        <v>1034241.2890625</v>
      </c>
      <c r="U378" s="1">
        <v>461303.26953125</v>
      </c>
      <c r="V378" s="1"/>
      <c r="Y378" t="s">
        <v>3099</v>
      </c>
      <c r="Z378" t="s">
        <v>3100</v>
      </c>
      <c r="AA378" t="s">
        <v>58</v>
      </c>
      <c r="AB378" t="s">
        <v>3101</v>
      </c>
      <c r="AC378" t="s">
        <v>3102</v>
      </c>
      <c r="AD378">
        <v>19944</v>
      </c>
      <c r="AE378" t="s">
        <v>3103</v>
      </c>
      <c r="AF378" t="s">
        <v>3104</v>
      </c>
      <c r="AG378" t="s">
        <v>3105</v>
      </c>
      <c r="AH378" t="s">
        <v>375</v>
      </c>
      <c r="AI378" t="s">
        <v>375</v>
      </c>
      <c r="AJ378" t="s">
        <v>376</v>
      </c>
      <c r="AK378" t="s">
        <v>285</v>
      </c>
      <c r="AL378" t="s">
        <v>286</v>
      </c>
      <c r="AM378">
        <v>53</v>
      </c>
      <c r="AN378">
        <v>8</v>
      </c>
      <c r="AO378">
        <v>0</v>
      </c>
      <c r="AP378">
        <v>3</v>
      </c>
      <c r="AQ378">
        <v>3</v>
      </c>
      <c r="AS378" t="s">
        <v>51</v>
      </c>
      <c r="AT378" t="s">
        <v>51</v>
      </c>
      <c r="AU378" t="s">
        <v>125</v>
      </c>
      <c r="AV378">
        <v>1</v>
      </c>
    </row>
    <row r="379" spans="1:49" x14ac:dyDescent="0.2">
      <c r="A379" t="s">
        <v>51</v>
      </c>
      <c r="B379" s="2" t="s">
        <v>52</v>
      </c>
      <c r="C379" t="s">
        <v>3213</v>
      </c>
      <c r="D379" t="s">
        <v>3214</v>
      </c>
      <c r="E379" t="s">
        <v>3215</v>
      </c>
      <c r="F379" t="s">
        <v>50</v>
      </c>
      <c r="G379">
        <v>20</v>
      </c>
      <c r="H379">
        <v>2</v>
      </c>
      <c r="I379">
        <v>2</v>
      </c>
      <c r="J379">
        <v>3</v>
      </c>
      <c r="K379">
        <v>2</v>
      </c>
      <c r="L379">
        <v>2</v>
      </c>
      <c r="M379">
        <v>140</v>
      </c>
      <c r="N379">
        <v>15.5</v>
      </c>
      <c r="O379">
        <v>9</v>
      </c>
      <c r="Q379">
        <v>86.3</v>
      </c>
      <c r="R379">
        <v>150.80000000000001</v>
      </c>
      <c r="S379">
        <v>62.9</v>
      </c>
      <c r="T379" s="1">
        <v>258565.0234375</v>
      </c>
      <c r="U379" s="1">
        <v>451984.078125</v>
      </c>
      <c r="V379" s="1">
        <v>188572.9453125</v>
      </c>
      <c r="Y379" t="s">
        <v>3216</v>
      </c>
      <c r="Z379" t="s">
        <v>3217</v>
      </c>
      <c r="AA379" t="s">
        <v>369</v>
      </c>
      <c r="AB379" t="s">
        <v>2008</v>
      </c>
      <c r="AC379" t="s">
        <v>3218</v>
      </c>
      <c r="AD379">
        <v>13010</v>
      </c>
      <c r="AE379" t="s">
        <v>3219</v>
      </c>
      <c r="AF379" t="s">
        <v>3220</v>
      </c>
      <c r="AG379" t="s">
        <v>3221</v>
      </c>
      <c r="AH379" t="s">
        <v>3222</v>
      </c>
      <c r="AI379" t="s">
        <v>3222</v>
      </c>
      <c r="AJ379" t="s">
        <v>3223</v>
      </c>
      <c r="AM379">
        <v>137</v>
      </c>
      <c r="AN379">
        <v>3</v>
      </c>
      <c r="AO379">
        <v>0</v>
      </c>
      <c r="AP379">
        <v>2</v>
      </c>
      <c r="AQ379">
        <v>2</v>
      </c>
      <c r="AR379">
        <v>2</v>
      </c>
      <c r="AS379" t="s">
        <v>51</v>
      </c>
      <c r="AT379" t="s">
        <v>51</v>
      </c>
      <c r="AU379" t="s">
        <v>132</v>
      </c>
      <c r="AV379">
        <v>1</v>
      </c>
    </row>
    <row r="380" spans="1:49" x14ac:dyDescent="0.2">
      <c r="A380" t="s">
        <v>51</v>
      </c>
      <c r="B380" s="2" t="s">
        <v>52</v>
      </c>
      <c r="C380" t="s">
        <v>3224</v>
      </c>
      <c r="D380" t="s">
        <v>3225</v>
      </c>
      <c r="E380" t="s">
        <v>3226</v>
      </c>
      <c r="F380" t="s">
        <v>50</v>
      </c>
      <c r="G380">
        <v>3</v>
      </c>
      <c r="H380">
        <v>2</v>
      </c>
      <c r="I380">
        <v>2</v>
      </c>
      <c r="J380">
        <v>3</v>
      </c>
      <c r="K380">
        <v>1</v>
      </c>
      <c r="L380">
        <v>1</v>
      </c>
      <c r="M380">
        <v>912</v>
      </c>
      <c r="N380">
        <v>104.9</v>
      </c>
      <c r="O380">
        <v>5.41</v>
      </c>
      <c r="Q380">
        <v>137.1</v>
      </c>
      <c r="R380">
        <v>162.9</v>
      </c>
      <c r="T380" s="1">
        <v>119311.6328125</v>
      </c>
      <c r="U380" s="1">
        <v>141833.8125</v>
      </c>
      <c r="V380" s="1"/>
      <c r="Y380" t="s">
        <v>3227</v>
      </c>
      <c r="Z380" t="s">
        <v>173</v>
      </c>
      <c r="AA380" t="s">
        <v>84</v>
      </c>
      <c r="AB380" t="s">
        <v>3228</v>
      </c>
      <c r="AC380" t="s">
        <v>3229</v>
      </c>
      <c r="AD380">
        <v>60595</v>
      </c>
      <c r="AE380" t="s">
        <v>3230</v>
      </c>
      <c r="AF380" t="s">
        <v>3231</v>
      </c>
      <c r="AG380" t="s">
        <v>3232</v>
      </c>
      <c r="AH380" t="s">
        <v>585</v>
      </c>
      <c r="AI380" t="s">
        <v>585</v>
      </c>
      <c r="AJ380" t="s">
        <v>586</v>
      </c>
      <c r="AK380" t="s">
        <v>344</v>
      </c>
      <c r="AL380" t="s">
        <v>345</v>
      </c>
      <c r="AM380">
        <v>169</v>
      </c>
      <c r="AN380">
        <v>2</v>
      </c>
      <c r="AO380">
        <v>0</v>
      </c>
      <c r="AP380">
        <v>1</v>
      </c>
      <c r="AQ380">
        <v>1</v>
      </c>
      <c r="AS380" t="s">
        <v>51</v>
      </c>
      <c r="AT380" t="s">
        <v>51</v>
      </c>
      <c r="AU380" t="s">
        <v>125</v>
      </c>
      <c r="AV380">
        <v>1</v>
      </c>
    </row>
    <row r="381" spans="1:49" x14ac:dyDescent="0.2">
      <c r="A381" t="s">
        <v>51</v>
      </c>
      <c r="B381" s="2" t="s">
        <v>52</v>
      </c>
      <c r="C381" t="s">
        <v>3300</v>
      </c>
      <c r="D381" t="s">
        <v>3301</v>
      </c>
      <c r="E381" t="s">
        <v>3302</v>
      </c>
      <c r="F381" t="s">
        <v>50</v>
      </c>
      <c r="G381">
        <v>12</v>
      </c>
      <c r="H381">
        <v>2</v>
      </c>
      <c r="I381">
        <v>2</v>
      </c>
      <c r="J381">
        <v>3</v>
      </c>
      <c r="K381">
        <v>2</v>
      </c>
      <c r="L381">
        <v>2</v>
      </c>
      <c r="M381">
        <v>209</v>
      </c>
      <c r="N381">
        <v>23</v>
      </c>
      <c r="O381">
        <v>6.55</v>
      </c>
      <c r="Q381">
        <v>72.8</v>
      </c>
      <c r="R381">
        <v>131.9</v>
      </c>
      <c r="S381">
        <v>95.3</v>
      </c>
      <c r="T381" s="1">
        <v>207161.5390625</v>
      </c>
      <c r="U381" s="1">
        <v>375530.78125</v>
      </c>
      <c r="V381" s="1">
        <v>271201.71875</v>
      </c>
      <c r="Y381" t="s">
        <v>3303</v>
      </c>
      <c r="Z381" t="s">
        <v>898</v>
      </c>
      <c r="AA381" t="s">
        <v>369</v>
      </c>
      <c r="AB381" t="s">
        <v>3304</v>
      </c>
      <c r="AC381" t="s">
        <v>3305</v>
      </c>
      <c r="AD381">
        <v>15507</v>
      </c>
      <c r="AE381" t="s">
        <v>3306</v>
      </c>
      <c r="AF381" t="s">
        <v>3307</v>
      </c>
      <c r="AG381" t="s">
        <v>3308</v>
      </c>
      <c r="AH381" t="s">
        <v>3309</v>
      </c>
      <c r="AI381" t="s">
        <v>3309</v>
      </c>
      <c r="AJ381" t="s">
        <v>3310</v>
      </c>
      <c r="AK381" t="s">
        <v>3311</v>
      </c>
      <c r="AL381" t="s">
        <v>3312</v>
      </c>
      <c r="AM381">
        <v>208</v>
      </c>
      <c r="AN381">
        <v>9</v>
      </c>
      <c r="AO381">
        <v>0</v>
      </c>
      <c r="AP381">
        <v>2</v>
      </c>
      <c r="AQ381">
        <v>2</v>
      </c>
      <c r="AR381">
        <v>1</v>
      </c>
      <c r="AS381" t="s">
        <v>51</v>
      </c>
      <c r="AT381" t="s">
        <v>51</v>
      </c>
      <c r="AU381" t="s">
        <v>132</v>
      </c>
      <c r="AV381">
        <v>1</v>
      </c>
    </row>
    <row r="382" spans="1:49" x14ac:dyDescent="0.2">
      <c r="A382" t="s">
        <v>51</v>
      </c>
      <c r="B382" s="2" t="s">
        <v>52</v>
      </c>
      <c r="C382" t="s">
        <v>3446</v>
      </c>
      <c r="D382" t="s">
        <v>3447</v>
      </c>
      <c r="E382" t="s">
        <v>3448</v>
      </c>
      <c r="F382" t="s">
        <v>50</v>
      </c>
      <c r="G382">
        <v>9</v>
      </c>
      <c r="H382">
        <v>2</v>
      </c>
      <c r="I382">
        <v>2</v>
      </c>
      <c r="J382">
        <v>3</v>
      </c>
      <c r="K382">
        <v>2</v>
      </c>
      <c r="L382">
        <v>2</v>
      </c>
      <c r="M382">
        <v>288</v>
      </c>
      <c r="N382">
        <v>33.6</v>
      </c>
      <c r="O382">
        <v>11.25</v>
      </c>
      <c r="Q382">
        <v>171.8</v>
      </c>
      <c r="R382">
        <v>128.19999999999999</v>
      </c>
      <c r="T382" s="1">
        <v>190065.51953125</v>
      </c>
      <c r="U382" s="1">
        <v>141886.296875</v>
      </c>
      <c r="V382" s="1"/>
      <c r="Y382" t="s">
        <v>3449</v>
      </c>
      <c r="Z382" t="s">
        <v>2129</v>
      </c>
      <c r="AA382" t="s">
        <v>94</v>
      </c>
      <c r="AB382" t="s">
        <v>666</v>
      </c>
      <c r="AC382" t="s">
        <v>3450</v>
      </c>
      <c r="AD382">
        <v>20462</v>
      </c>
      <c r="AE382" t="s">
        <v>3451</v>
      </c>
      <c r="AF382" t="s">
        <v>3452</v>
      </c>
      <c r="AG382" t="s">
        <v>3453</v>
      </c>
      <c r="AH382" t="s">
        <v>3454</v>
      </c>
      <c r="AI382" t="s">
        <v>3454</v>
      </c>
      <c r="AJ382" t="s">
        <v>3455</v>
      </c>
      <c r="AK382" t="s">
        <v>629</v>
      </c>
      <c r="AL382" t="s">
        <v>630</v>
      </c>
      <c r="AM382">
        <v>132</v>
      </c>
      <c r="AN382">
        <v>5</v>
      </c>
      <c r="AO382">
        <v>0</v>
      </c>
      <c r="AP382">
        <v>2</v>
      </c>
      <c r="AQ382">
        <v>2</v>
      </c>
      <c r="AS382" t="s">
        <v>51</v>
      </c>
      <c r="AT382" t="s">
        <v>51</v>
      </c>
      <c r="AU382" t="s">
        <v>125</v>
      </c>
      <c r="AV382">
        <v>1</v>
      </c>
      <c r="AW382" t="s">
        <v>3456</v>
      </c>
    </row>
    <row r="383" spans="1:49" x14ac:dyDescent="0.2">
      <c r="A383" t="s">
        <v>51</v>
      </c>
      <c r="B383" s="2" t="s">
        <v>52</v>
      </c>
      <c r="C383" t="s">
        <v>3602</v>
      </c>
      <c r="D383" t="s">
        <v>3603</v>
      </c>
      <c r="E383" t="s">
        <v>3604</v>
      </c>
      <c r="F383" t="s">
        <v>50</v>
      </c>
      <c r="G383">
        <v>9</v>
      </c>
      <c r="H383">
        <v>2</v>
      </c>
      <c r="I383">
        <v>2</v>
      </c>
      <c r="J383">
        <v>2</v>
      </c>
      <c r="K383">
        <v>2</v>
      </c>
      <c r="L383">
        <v>2</v>
      </c>
      <c r="M383">
        <v>206</v>
      </c>
      <c r="N383">
        <v>22.2</v>
      </c>
      <c r="O383">
        <v>7.01</v>
      </c>
      <c r="Q383">
        <v>117.3</v>
      </c>
      <c r="R383">
        <v>109.7</v>
      </c>
      <c r="S383">
        <v>73</v>
      </c>
      <c r="T383" s="1">
        <v>941454.390625</v>
      </c>
      <c r="U383" s="1">
        <v>880515.59375</v>
      </c>
      <c r="V383" s="1">
        <v>586099.3125</v>
      </c>
      <c r="Y383" t="s">
        <v>452</v>
      </c>
      <c r="Z383" t="s">
        <v>519</v>
      </c>
      <c r="AA383" t="s">
        <v>58</v>
      </c>
      <c r="AB383" t="s">
        <v>3605</v>
      </c>
      <c r="AC383" t="s">
        <v>3606</v>
      </c>
      <c r="AD383">
        <v>233016</v>
      </c>
      <c r="AE383" t="s">
        <v>3607</v>
      </c>
      <c r="AF383" t="s">
        <v>3608</v>
      </c>
      <c r="AG383" t="s">
        <v>3609</v>
      </c>
      <c r="AH383" t="s">
        <v>3610</v>
      </c>
      <c r="AI383" t="s">
        <v>3610</v>
      </c>
      <c r="AJ383" t="s">
        <v>3611</v>
      </c>
      <c r="AM383">
        <v>73</v>
      </c>
      <c r="AN383">
        <v>2</v>
      </c>
      <c r="AO383">
        <v>0</v>
      </c>
      <c r="AP383">
        <v>2</v>
      </c>
      <c r="AQ383">
        <v>2</v>
      </c>
      <c r="AR383">
        <v>2</v>
      </c>
      <c r="AS383" t="s">
        <v>51</v>
      </c>
      <c r="AT383" t="s">
        <v>51</v>
      </c>
      <c r="AU383" t="s">
        <v>132</v>
      </c>
      <c r="AV383">
        <v>1</v>
      </c>
    </row>
    <row r="384" spans="1:49" x14ac:dyDescent="0.2">
      <c r="A384" t="s">
        <v>51</v>
      </c>
      <c r="B384" s="2" t="s">
        <v>52</v>
      </c>
      <c r="C384" t="s">
        <v>3675</v>
      </c>
      <c r="D384" t="s">
        <v>3676</v>
      </c>
      <c r="E384" t="s">
        <v>3677</v>
      </c>
      <c r="F384" t="s">
        <v>50</v>
      </c>
      <c r="G384">
        <v>3</v>
      </c>
      <c r="H384">
        <v>1</v>
      </c>
      <c r="I384">
        <v>1</v>
      </c>
      <c r="J384">
        <v>2</v>
      </c>
      <c r="K384">
        <v>0</v>
      </c>
      <c r="L384">
        <v>1</v>
      </c>
      <c r="M384">
        <v>379</v>
      </c>
      <c r="N384">
        <v>44.1</v>
      </c>
      <c r="O384">
        <v>9.83</v>
      </c>
      <c r="Q384">
        <v>126.3</v>
      </c>
      <c r="R384">
        <v>67.599999999999994</v>
      </c>
      <c r="S384">
        <v>106</v>
      </c>
      <c r="T384" s="1">
        <v>955648.25</v>
      </c>
      <c r="U384" s="1">
        <v>511738.1875</v>
      </c>
      <c r="V384" s="1">
        <v>802281</v>
      </c>
      <c r="Y384" t="s">
        <v>897</v>
      </c>
      <c r="Z384" t="s">
        <v>1789</v>
      </c>
      <c r="AA384" t="s">
        <v>2326</v>
      </c>
      <c r="AB384" t="s">
        <v>2979</v>
      </c>
      <c r="AC384" t="s">
        <v>3678</v>
      </c>
      <c r="AD384">
        <v>14673</v>
      </c>
      <c r="AE384" t="s">
        <v>3679</v>
      </c>
      <c r="AF384" t="s">
        <v>3680</v>
      </c>
      <c r="AG384" t="s">
        <v>3681</v>
      </c>
      <c r="AH384" t="s">
        <v>3682</v>
      </c>
      <c r="AI384" t="s">
        <v>3682</v>
      </c>
      <c r="AJ384" t="s">
        <v>3683</v>
      </c>
      <c r="AK384" t="s">
        <v>3684</v>
      </c>
      <c r="AL384" t="s">
        <v>3685</v>
      </c>
      <c r="AM384">
        <v>161</v>
      </c>
      <c r="AN384">
        <v>5</v>
      </c>
      <c r="AO384">
        <v>0</v>
      </c>
      <c r="AP384">
        <v>1</v>
      </c>
      <c r="AQ384">
        <v>1</v>
      </c>
      <c r="AR384">
        <v>1</v>
      </c>
      <c r="AS384" t="s">
        <v>51</v>
      </c>
      <c r="AT384" t="s">
        <v>51</v>
      </c>
      <c r="AU384" t="s">
        <v>132</v>
      </c>
      <c r="AV384">
        <v>1</v>
      </c>
    </row>
    <row r="385" spans="1:48" x14ac:dyDescent="0.2">
      <c r="A385" t="s">
        <v>515</v>
      </c>
      <c r="B385" s="2" t="s">
        <v>52</v>
      </c>
      <c r="C385" t="s">
        <v>3686</v>
      </c>
      <c r="D385" t="s">
        <v>3687</v>
      </c>
      <c r="E385" t="s">
        <v>3688</v>
      </c>
      <c r="F385" t="s">
        <v>50</v>
      </c>
      <c r="G385">
        <v>4</v>
      </c>
      <c r="H385">
        <v>1</v>
      </c>
      <c r="I385">
        <v>1</v>
      </c>
      <c r="J385">
        <v>2</v>
      </c>
      <c r="K385">
        <v>1</v>
      </c>
      <c r="L385">
        <v>1</v>
      </c>
      <c r="M385">
        <v>327</v>
      </c>
      <c r="N385">
        <v>34.299999999999997</v>
      </c>
      <c r="O385">
        <v>10.24</v>
      </c>
      <c r="Q385">
        <v>190.7</v>
      </c>
      <c r="R385">
        <v>109.3</v>
      </c>
      <c r="T385" s="1">
        <v>487908.75</v>
      </c>
      <c r="U385" s="1">
        <v>279454.80078125</v>
      </c>
      <c r="V385" s="1"/>
      <c r="Y385" t="s">
        <v>1521</v>
      </c>
      <c r="Z385" t="s">
        <v>97</v>
      </c>
      <c r="AA385" t="s">
        <v>94</v>
      </c>
      <c r="AB385" t="s">
        <v>3689</v>
      </c>
      <c r="AC385" t="s">
        <v>3690</v>
      </c>
      <c r="AD385">
        <v>14113</v>
      </c>
      <c r="AE385" t="s">
        <v>3691</v>
      </c>
      <c r="AF385" t="s">
        <v>3692</v>
      </c>
      <c r="AG385" t="s">
        <v>3693</v>
      </c>
      <c r="AH385" t="s">
        <v>2759</v>
      </c>
      <c r="AI385" t="s">
        <v>2759</v>
      </c>
      <c r="AJ385" t="s">
        <v>2760</v>
      </c>
      <c r="AK385" t="s">
        <v>629</v>
      </c>
      <c r="AL385" t="s">
        <v>630</v>
      </c>
      <c r="AM385">
        <v>99</v>
      </c>
      <c r="AN385">
        <v>2</v>
      </c>
      <c r="AO385">
        <v>0</v>
      </c>
      <c r="AP385">
        <v>1</v>
      </c>
      <c r="AQ385">
        <v>1</v>
      </c>
      <c r="AS385" t="s">
        <v>51</v>
      </c>
      <c r="AT385" t="s">
        <v>51</v>
      </c>
      <c r="AU385" t="s">
        <v>125</v>
      </c>
      <c r="AV385">
        <v>1</v>
      </c>
    </row>
    <row r="386" spans="1:48" x14ac:dyDescent="0.2">
      <c r="A386" t="s">
        <v>51</v>
      </c>
      <c r="B386" s="2" t="s">
        <v>52</v>
      </c>
      <c r="C386" t="s">
        <v>3715</v>
      </c>
      <c r="D386" t="s">
        <v>3716</v>
      </c>
      <c r="E386" t="s">
        <v>3717</v>
      </c>
      <c r="F386" t="s">
        <v>50</v>
      </c>
      <c r="G386">
        <v>2</v>
      </c>
      <c r="H386">
        <v>1</v>
      </c>
      <c r="I386">
        <v>1</v>
      </c>
      <c r="J386">
        <v>2</v>
      </c>
      <c r="K386">
        <v>0</v>
      </c>
      <c r="L386">
        <v>1</v>
      </c>
      <c r="M386">
        <v>489</v>
      </c>
      <c r="N386">
        <v>55.9</v>
      </c>
      <c r="O386">
        <v>11.4</v>
      </c>
      <c r="Q386">
        <v>162.30000000000001</v>
      </c>
      <c r="R386">
        <v>137.69999999999999</v>
      </c>
      <c r="T386" s="1">
        <v>450695.9375</v>
      </c>
      <c r="U386" s="1">
        <v>382474.90625</v>
      </c>
      <c r="V386" s="1"/>
      <c r="Y386" t="s">
        <v>776</v>
      </c>
      <c r="Z386" t="s">
        <v>694</v>
      </c>
      <c r="AA386" t="s">
        <v>562</v>
      </c>
      <c r="AB386" t="s">
        <v>666</v>
      </c>
      <c r="AC386" t="s">
        <v>3718</v>
      </c>
      <c r="AF386" t="s">
        <v>3719</v>
      </c>
      <c r="AG386" t="s">
        <v>3720</v>
      </c>
      <c r="AM386">
        <v>78</v>
      </c>
      <c r="AN386">
        <v>0</v>
      </c>
      <c r="AO386">
        <v>0</v>
      </c>
      <c r="AP386">
        <v>1</v>
      </c>
      <c r="AQ386">
        <v>1</v>
      </c>
      <c r="AS386" t="s">
        <v>51</v>
      </c>
      <c r="AT386" t="s">
        <v>51</v>
      </c>
      <c r="AU386" t="s">
        <v>125</v>
      </c>
      <c r="AV386">
        <v>1</v>
      </c>
    </row>
    <row r="387" spans="1:48" x14ac:dyDescent="0.2">
      <c r="A387" t="s">
        <v>515</v>
      </c>
      <c r="B387" s="2" t="s">
        <v>52</v>
      </c>
      <c r="C387" t="s">
        <v>3789</v>
      </c>
      <c r="D387" t="s">
        <v>3790</v>
      </c>
      <c r="E387" t="s">
        <v>3791</v>
      </c>
      <c r="F387" t="s">
        <v>50</v>
      </c>
      <c r="G387">
        <v>1</v>
      </c>
      <c r="H387">
        <v>1</v>
      </c>
      <c r="I387">
        <v>1</v>
      </c>
      <c r="J387">
        <v>2</v>
      </c>
      <c r="K387">
        <v>1</v>
      </c>
      <c r="L387">
        <v>1</v>
      </c>
      <c r="M387">
        <v>946</v>
      </c>
      <c r="N387">
        <v>106.8</v>
      </c>
      <c r="O387">
        <v>11.87</v>
      </c>
      <c r="Q387">
        <v>155</v>
      </c>
      <c r="R387">
        <v>101.9</v>
      </c>
      <c r="S387">
        <v>43.1</v>
      </c>
      <c r="T387" s="1">
        <v>89548.515625</v>
      </c>
      <c r="U387" s="1">
        <v>58831.1953125</v>
      </c>
      <c r="V387" s="1">
        <v>24900.482421875</v>
      </c>
      <c r="Y387" t="s">
        <v>687</v>
      </c>
      <c r="Z387" t="s">
        <v>694</v>
      </c>
      <c r="AA387" t="s">
        <v>562</v>
      </c>
      <c r="AB387" t="s">
        <v>3792</v>
      </c>
      <c r="AC387" t="s">
        <v>3793</v>
      </c>
      <c r="AD387">
        <v>51796</v>
      </c>
      <c r="AF387" t="s">
        <v>3794</v>
      </c>
      <c r="AG387" t="s">
        <v>3795</v>
      </c>
      <c r="AH387" t="s">
        <v>3796</v>
      </c>
      <c r="AI387" t="s">
        <v>3796</v>
      </c>
      <c r="AJ387" t="s">
        <v>3797</v>
      </c>
      <c r="AK387" t="s">
        <v>629</v>
      </c>
      <c r="AL387" t="s">
        <v>630</v>
      </c>
      <c r="AM387">
        <v>51</v>
      </c>
      <c r="AN387">
        <v>7</v>
      </c>
      <c r="AO387">
        <v>0</v>
      </c>
      <c r="AP387">
        <v>1</v>
      </c>
      <c r="AQ387">
        <v>1</v>
      </c>
      <c r="AR387">
        <v>1</v>
      </c>
      <c r="AS387" t="s">
        <v>51</v>
      </c>
      <c r="AT387" t="s">
        <v>51</v>
      </c>
      <c r="AU387" t="s">
        <v>132</v>
      </c>
      <c r="AV387">
        <v>1</v>
      </c>
    </row>
    <row r="388" spans="1:48" x14ac:dyDescent="0.2">
      <c r="A388" t="s">
        <v>515</v>
      </c>
      <c r="B388" s="2" t="s">
        <v>52</v>
      </c>
      <c r="C388" t="s">
        <v>3842</v>
      </c>
      <c r="D388" t="s">
        <v>3843</v>
      </c>
      <c r="E388" t="s">
        <v>3844</v>
      </c>
      <c r="F388" t="s">
        <v>50</v>
      </c>
      <c r="G388">
        <v>1</v>
      </c>
      <c r="H388">
        <v>1</v>
      </c>
      <c r="I388">
        <v>1</v>
      </c>
      <c r="J388">
        <v>2</v>
      </c>
      <c r="K388">
        <v>1</v>
      </c>
      <c r="L388">
        <v>1</v>
      </c>
      <c r="M388">
        <v>1056</v>
      </c>
      <c r="N388">
        <v>119.2</v>
      </c>
      <c r="O388">
        <v>7.2</v>
      </c>
      <c r="Q388">
        <v>300</v>
      </c>
      <c r="T388" s="1">
        <v>2318203</v>
      </c>
      <c r="U388" s="1"/>
      <c r="V388" s="1"/>
      <c r="Y388" t="s">
        <v>2523</v>
      </c>
      <c r="Z388" t="s">
        <v>97</v>
      </c>
      <c r="AB388" t="s">
        <v>3845</v>
      </c>
      <c r="AC388" t="s">
        <v>3846</v>
      </c>
      <c r="AD388">
        <v>55982</v>
      </c>
      <c r="AE388" t="s">
        <v>3847</v>
      </c>
      <c r="AF388" t="s">
        <v>3848</v>
      </c>
      <c r="AG388" t="s">
        <v>3849</v>
      </c>
      <c r="AH388" t="s">
        <v>3850</v>
      </c>
      <c r="AI388" t="s">
        <v>3850</v>
      </c>
      <c r="AJ388" t="s">
        <v>3851</v>
      </c>
      <c r="AM388">
        <v>173</v>
      </c>
      <c r="AN388">
        <v>3</v>
      </c>
      <c r="AO388">
        <v>0</v>
      </c>
      <c r="AP388">
        <v>1</v>
      </c>
      <c r="AS388" t="s">
        <v>51</v>
      </c>
      <c r="AT388" t="s">
        <v>51</v>
      </c>
      <c r="AU388" t="s">
        <v>125</v>
      </c>
      <c r="AV388">
        <v>1</v>
      </c>
    </row>
    <row r="389" spans="1:48" x14ac:dyDescent="0.2">
      <c r="A389" t="s">
        <v>51</v>
      </c>
      <c r="B389" s="2" t="s">
        <v>52</v>
      </c>
      <c r="C389" t="s">
        <v>3852</v>
      </c>
      <c r="D389" t="s">
        <v>3853</v>
      </c>
      <c r="E389" t="s">
        <v>3854</v>
      </c>
      <c r="F389" t="s">
        <v>50</v>
      </c>
      <c r="G389">
        <v>6</v>
      </c>
      <c r="H389">
        <v>1</v>
      </c>
      <c r="I389">
        <v>1</v>
      </c>
      <c r="J389">
        <v>2</v>
      </c>
      <c r="K389">
        <v>1</v>
      </c>
      <c r="L389">
        <v>1</v>
      </c>
      <c r="M389">
        <v>145</v>
      </c>
      <c r="N389">
        <v>17.2</v>
      </c>
      <c r="O389">
        <v>10.55</v>
      </c>
      <c r="Q389">
        <v>64.900000000000006</v>
      </c>
      <c r="R389">
        <v>89.6</v>
      </c>
      <c r="S389">
        <v>145.5</v>
      </c>
      <c r="T389" s="1">
        <v>102500.3359375</v>
      </c>
      <c r="U389" s="1">
        <v>141384.0625</v>
      </c>
      <c r="V389" s="1">
        <v>229627.6875</v>
      </c>
      <c r="Y389" t="s">
        <v>3855</v>
      </c>
      <c r="Z389" t="s">
        <v>418</v>
      </c>
      <c r="AA389" t="s">
        <v>94</v>
      </c>
      <c r="AB389" t="s">
        <v>3856</v>
      </c>
      <c r="AC389" t="s">
        <v>3857</v>
      </c>
      <c r="AD389">
        <v>19941</v>
      </c>
      <c r="AE389" t="s">
        <v>3858</v>
      </c>
      <c r="AF389" t="s">
        <v>3859</v>
      </c>
      <c r="AG389" t="s">
        <v>3860</v>
      </c>
      <c r="AH389" t="s">
        <v>1149</v>
      </c>
      <c r="AI389" t="s">
        <v>1149</v>
      </c>
      <c r="AJ389" t="s">
        <v>1150</v>
      </c>
      <c r="AK389" t="s">
        <v>412</v>
      </c>
      <c r="AL389" t="s">
        <v>413</v>
      </c>
      <c r="AM389">
        <v>94</v>
      </c>
      <c r="AN389">
        <v>9</v>
      </c>
      <c r="AO389">
        <v>0</v>
      </c>
      <c r="AP389">
        <v>1</v>
      </c>
      <c r="AQ389">
        <v>1</v>
      </c>
      <c r="AR389">
        <v>1</v>
      </c>
      <c r="AS389" t="s">
        <v>51</v>
      </c>
      <c r="AT389" t="s">
        <v>51</v>
      </c>
      <c r="AU389" t="s">
        <v>132</v>
      </c>
      <c r="AV389">
        <v>1</v>
      </c>
    </row>
    <row r="390" spans="1:48" x14ac:dyDescent="0.2">
      <c r="A390" t="s">
        <v>51</v>
      </c>
      <c r="B390" s="2" t="s">
        <v>52</v>
      </c>
      <c r="C390" t="s">
        <v>3888</v>
      </c>
      <c r="D390" t="s">
        <v>3889</v>
      </c>
      <c r="E390" t="s">
        <v>3890</v>
      </c>
      <c r="F390" t="s">
        <v>50</v>
      </c>
      <c r="G390">
        <v>0</v>
      </c>
      <c r="H390">
        <v>1</v>
      </c>
      <c r="I390">
        <v>1</v>
      </c>
      <c r="J390">
        <v>2</v>
      </c>
      <c r="K390">
        <v>1</v>
      </c>
      <c r="L390">
        <v>1</v>
      </c>
      <c r="M390">
        <v>1994</v>
      </c>
      <c r="N390">
        <v>220.1</v>
      </c>
      <c r="O390">
        <v>7.97</v>
      </c>
      <c r="Q390">
        <v>143.80000000000001</v>
      </c>
      <c r="R390">
        <v>156.19999999999999</v>
      </c>
      <c r="T390" s="1">
        <v>226559.90625</v>
      </c>
      <c r="U390" s="1">
        <v>246184.578125</v>
      </c>
      <c r="V390" s="1"/>
      <c r="Y390" t="s">
        <v>74</v>
      </c>
      <c r="Z390" t="s">
        <v>850</v>
      </c>
      <c r="AB390" t="s">
        <v>3891</v>
      </c>
      <c r="AC390" t="s">
        <v>3892</v>
      </c>
      <c r="AD390">
        <v>77097</v>
      </c>
      <c r="AE390" t="s">
        <v>3893</v>
      </c>
      <c r="AF390" t="s">
        <v>3894</v>
      </c>
      <c r="AG390" t="s">
        <v>3895</v>
      </c>
      <c r="AM390">
        <v>60</v>
      </c>
      <c r="AN390">
        <v>0</v>
      </c>
      <c r="AO390">
        <v>0</v>
      </c>
      <c r="AP390">
        <v>1</v>
      </c>
      <c r="AQ390">
        <v>1</v>
      </c>
      <c r="AS390" t="s">
        <v>51</v>
      </c>
      <c r="AT390" t="s">
        <v>51</v>
      </c>
      <c r="AU390" t="s">
        <v>125</v>
      </c>
      <c r="AV390">
        <v>1</v>
      </c>
    </row>
    <row r="391" spans="1:48" x14ac:dyDescent="0.2">
      <c r="A391" t="s">
        <v>51</v>
      </c>
      <c r="B391" s="2" t="s">
        <v>52</v>
      </c>
      <c r="C391" t="s">
        <v>3973</v>
      </c>
      <c r="D391" t="s">
        <v>3974</v>
      </c>
      <c r="E391" t="s">
        <v>3975</v>
      </c>
      <c r="F391" t="s">
        <v>50</v>
      </c>
      <c r="G391">
        <v>5</v>
      </c>
      <c r="H391">
        <v>1</v>
      </c>
      <c r="I391">
        <v>1</v>
      </c>
      <c r="J391">
        <v>2</v>
      </c>
      <c r="K391">
        <v>1</v>
      </c>
      <c r="L391">
        <v>1</v>
      </c>
      <c r="M391">
        <v>305</v>
      </c>
      <c r="N391">
        <v>34.200000000000003</v>
      </c>
      <c r="O391">
        <v>11.84</v>
      </c>
      <c r="Q391">
        <v>198.9</v>
      </c>
      <c r="R391">
        <v>101.1</v>
      </c>
      <c r="T391" s="1">
        <v>319124.1875</v>
      </c>
      <c r="U391" s="1">
        <v>162180.546875</v>
      </c>
      <c r="V391" s="1"/>
      <c r="Y391" t="s">
        <v>776</v>
      </c>
      <c r="Z391" t="s">
        <v>97</v>
      </c>
      <c r="AA391" t="s">
        <v>562</v>
      </c>
      <c r="AB391" t="s">
        <v>666</v>
      </c>
      <c r="AC391" t="s">
        <v>3976</v>
      </c>
      <c r="AD391">
        <v>19826</v>
      </c>
      <c r="AE391" t="s">
        <v>3977</v>
      </c>
      <c r="AF391" t="s">
        <v>3978</v>
      </c>
      <c r="AG391" t="s">
        <v>3979</v>
      </c>
      <c r="AH391" t="s">
        <v>3980</v>
      </c>
      <c r="AI391" t="s">
        <v>3980</v>
      </c>
      <c r="AJ391" t="s">
        <v>3981</v>
      </c>
      <c r="AK391" t="s">
        <v>629</v>
      </c>
      <c r="AL391" t="s">
        <v>630</v>
      </c>
      <c r="AM391">
        <v>91</v>
      </c>
      <c r="AN391">
        <v>6</v>
      </c>
      <c r="AO391">
        <v>0</v>
      </c>
      <c r="AP391">
        <v>1</v>
      </c>
      <c r="AQ391">
        <v>1</v>
      </c>
      <c r="AS391" t="s">
        <v>51</v>
      </c>
      <c r="AT391" t="s">
        <v>51</v>
      </c>
      <c r="AU391" t="s">
        <v>125</v>
      </c>
      <c r="AV391">
        <v>1</v>
      </c>
    </row>
    <row r="392" spans="1:48" x14ac:dyDescent="0.2">
      <c r="A392" t="s">
        <v>51</v>
      </c>
      <c r="B392" s="2" t="s">
        <v>52</v>
      </c>
      <c r="C392" t="s">
        <v>4010</v>
      </c>
      <c r="D392" t="s">
        <v>4011</v>
      </c>
      <c r="E392" t="s">
        <v>4012</v>
      </c>
      <c r="F392" t="s">
        <v>50</v>
      </c>
      <c r="G392">
        <v>2</v>
      </c>
      <c r="H392">
        <v>2</v>
      </c>
      <c r="I392">
        <v>2</v>
      </c>
      <c r="J392">
        <v>2</v>
      </c>
      <c r="K392">
        <v>2</v>
      </c>
      <c r="L392">
        <v>2</v>
      </c>
      <c r="M392">
        <v>802</v>
      </c>
      <c r="N392">
        <v>92.4</v>
      </c>
      <c r="O392">
        <v>4.82</v>
      </c>
      <c r="Q392">
        <v>144.5</v>
      </c>
      <c r="R392">
        <v>155.5</v>
      </c>
      <c r="T392" s="1">
        <v>823434.78125</v>
      </c>
      <c r="U392" s="1">
        <v>886630.46875</v>
      </c>
      <c r="V392" s="1"/>
      <c r="Y392" t="s">
        <v>1075</v>
      </c>
      <c r="Z392" t="s">
        <v>4013</v>
      </c>
      <c r="AA392" t="s">
        <v>313</v>
      </c>
      <c r="AB392" t="s">
        <v>1182</v>
      </c>
      <c r="AC392" t="s">
        <v>4014</v>
      </c>
      <c r="AD392">
        <v>22027</v>
      </c>
      <c r="AE392" t="s">
        <v>4015</v>
      </c>
      <c r="AF392" t="s">
        <v>4016</v>
      </c>
      <c r="AG392" t="s">
        <v>4017</v>
      </c>
      <c r="AH392" t="s">
        <v>4018</v>
      </c>
      <c r="AI392" t="s">
        <v>4018</v>
      </c>
      <c r="AJ392" t="s">
        <v>4019</v>
      </c>
      <c r="AK392" t="s">
        <v>4020</v>
      </c>
      <c r="AL392" t="s">
        <v>4021</v>
      </c>
      <c r="AM392">
        <v>206</v>
      </c>
      <c r="AN392">
        <v>7</v>
      </c>
      <c r="AO392">
        <v>0</v>
      </c>
      <c r="AP392">
        <v>2</v>
      </c>
      <c r="AQ392">
        <v>2</v>
      </c>
      <c r="AS392" t="s">
        <v>51</v>
      </c>
      <c r="AT392" t="s">
        <v>51</v>
      </c>
      <c r="AU392" t="s">
        <v>125</v>
      </c>
      <c r="AV392">
        <v>1</v>
      </c>
    </row>
    <row r="393" spans="1:48" x14ac:dyDescent="0.2">
      <c r="A393" t="s">
        <v>51</v>
      </c>
      <c r="B393" s="2" t="s">
        <v>52</v>
      </c>
      <c r="C393" t="s">
        <v>4045</v>
      </c>
      <c r="D393" t="s">
        <v>4046</v>
      </c>
      <c r="E393" t="s">
        <v>4047</v>
      </c>
      <c r="F393" t="s">
        <v>50</v>
      </c>
      <c r="G393">
        <v>3</v>
      </c>
      <c r="H393">
        <v>1</v>
      </c>
      <c r="I393">
        <v>1</v>
      </c>
      <c r="J393">
        <v>2</v>
      </c>
      <c r="K393">
        <v>1</v>
      </c>
      <c r="L393">
        <v>1</v>
      </c>
      <c r="M393">
        <v>332</v>
      </c>
      <c r="N393">
        <v>36.5</v>
      </c>
      <c r="O393">
        <v>7.74</v>
      </c>
      <c r="Q393">
        <v>94</v>
      </c>
      <c r="R393">
        <v>71.2</v>
      </c>
      <c r="S393">
        <v>134.80000000000001</v>
      </c>
      <c r="T393" s="1">
        <v>262780.625</v>
      </c>
      <c r="U393" s="1">
        <v>199025.34375</v>
      </c>
      <c r="V393" s="1">
        <v>376857.21875</v>
      </c>
      <c r="Y393" t="s">
        <v>729</v>
      </c>
      <c r="Z393" t="s">
        <v>967</v>
      </c>
      <c r="AA393" t="s">
        <v>58</v>
      </c>
      <c r="AB393" t="s">
        <v>3161</v>
      </c>
      <c r="AC393" t="s">
        <v>4048</v>
      </c>
      <c r="AD393">
        <v>16828</v>
      </c>
      <c r="AE393" t="s">
        <v>4049</v>
      </c>
      <c r="AF393" t="s">
        <v>4050</v>
      </c>
      <c r="AG393" t="s">
        <v>4051</v>
      </c>
      <c r="AH393" t="s">
        <v>4052</v>
      </c>
      <c r="AI393" t="s">
        <v>4052</v>
      </c>
      <c r="AJ393" t="s">
        <v>4053</v>
      </c>
      <c r="AK393" t="s">
        <v>1384</v>
      </c>
      <c r="AL393" t="s">
        <v>1385</v>
      </c>
      <c r="AM393">
        <v>69</v>
      </c>
      <c r="AN393">
        <v>3</v>
      </c>
      <c r="AO393">
        <v>0</v>
      </c>
      <c r="AP393">
        <v>1</v>
      </c>
      <c r="AQ393">
        <v>1</v>
      </c>
      <c r="AR393">
        <v>1</v>
      </c>
      <c r="AS393" t="s">
        <v>51</v>
      </c>
      <c r="AT393" t="s">
        <v>51</v>
      </c>
      <c r="AU393" t="s">
        <v>132</v>
      </c>
      <c r="AV393">
        <v>1</v>
      </c>
    </row>
    <row r="394" spans="1:48" x14ac:dyDescent="0.2">
      <c r="A394" t="s">
        <v>51</v>
      </c>
      <c r="B394" s="2" t="s">
        <v>52</v>
      </c>
      <c r="C394" t="s">
        <v>4054</v>
      </c>
      <c r="D394" t="s">
        <v>4055</v>
      </c>
      <c r="E394" t="s">
        <v>4056</v>
      </c>
      <c r="F394" t="s">
        <v>50</v>
      </c>
      <c r="G394">
        <v>4</v>
      </c>
      <c r="H394">
        <v>1</v>
      </c>
      <c r="I394">
        <v>1</v>
      </c>
      <c r="J394">
        <v>2</v>
      </c>
      <c r="K394">
        <v>1</v>
      </c>
      <c r="L394">
        <v>1</v>
      </c>
      <c r="M394">
        <v>364</v>
      </c>
      <c r="N394">
        <v>39.299999999999997</v>
      </c>
      <c r="O394">
        <v>8.09</v>
      </c>
      <c r="Q394">
        <v>140.80000000000001</v>
      </c>
      <c r="R394">
        <v>136.30000000000001</v>
      </c>
      <c r="S394">
        <v>23</v>
      </c>
      <c r="T394" s="1">
        <v>799775.5625</v>
      </c>
      <c r="U394" s="1">
        <v>774223.375</v>
      </c>
      <c r="V394" s="1">
        <v>130454.21875</v>
      </c>
      <c r="Y394" t="s">
        <v>237</v>
      </c>
      <c r="Z394" t="s">
        <v>1161</v>
      </c>
      <c r="AA394" t="s">
        <v>58</v>
      </c>
      <c r="AB394" t="s">
        <v>4057</v>
      </c>
      <c r="AC394" t="s">
        <v>4058</v>
      </c>
      <c r="AD394">
        <v>11674</v>
      </c>
      <c r="AE394" t="s">
        <v>4059</v>
      </c>
      <c r="AF394" t="s">
        <v>4060</v>
      </c>
      <c r="AG394" t="s">
        <v>4061</v>
      </c>
      <c r="AH394" t="s">
        <v>4062</v>
      </c>
      <c r="AI394" t="s">
        <v>4062</v>
      </c>
      <c r="AJ394" t="s">
        <v>4063</v>
      </c>
      <c r="AK394" t="s">
        <v>1384</v>
      </c>
      <c r="AL394" t="s">
        <v>1385</v>
      </c>
      <c r="AM394">
        <v>134</v>
      </c>
      <c r="AN394">
        <v>5</v>
      </c>
      <c r="AO394">
        <v>0</v>
      </c>
      <c r="AP394">
        <v>1</v>
      </c>
      <c r="AQ394">
        <v>1</v>
      </c>
      <c r="AR394">
        <v>1</v>
      </c>
      <c r="AS394" t="s">
        <v>51</v>
      </c>
      <c r="AT394" t="s">
        <v>51</v>
      </c>
      <c r="AU394" t="s">
        <v>132</v>
      </c>
      <c r="AV394">
        <v>1</v>
      </c>
    </row>
    <row r="395" spans="1:48" x14ac:dyDescent="0.2">
      <c r="A395" t="s">
        <v>515</v>
      </c>
      <c r="B395" s="2" t="s">
        <v>52</v>
      </c>
      <c r="C395" t="s">
        <v>4082</v>
      </c>
      <c r="D395" t="s">
        <v>4083</v>
      </c>
      <c r="E395" t="s">
        <v>4084</v>
      </c>
      <c r="F395" t="s">
        <v>50</v>
      </c>
      <c r="G395">
        <v>3</v>
      </c>
      <c r="H395">
        <v>1</v>
      </c>
      <c r="I395">
        <v>1</v>
      </c>
      <c r="J395">
        <v>1</v>
      </c>
      <c r="K395">
        <v>0</v>
      </c>
      <c r="L395">
        <v>1</v>
      </c>
      <c r="M395">
        <v>369</v>
      </c>
      <c r="N395">
        <v>41.3</v>
      </c>
      <c r="O395">
        <v>6.39</v>
      </c>
      <c r="Q395">
        <v>252.9</v>
      </c>
      <c r="R395">
        <v>47.1</v>
      </c>
      <c r="T395" s="1">
        <v>84678.046875</v>
      </c>
      <c r="U395" s="1">
        <v>15781.69140625</v>
      </c>
      <c r="V395" s="1"/>
      <c r="Y395" t="s">
        <v>772</v>
      </c>
      <c r="Z395" t="s">
        <v>4085</v>
      </c>
      <c r="AA395" t="s">
        <v>58</v>
      </c>
      <c r="AB395" t="s">
        <v>4086</v>
      </c>
      <c r="AC395" t="s">
        <v>4087</v>
      </c>
      <c r="AD395">
        <v>14972</v>
      </c>
      <c r="AE395" t="s">
        <v>4088</v>
      </c>
      <c r="AF395" t="s">
        <v>4089</v>
      </c>
      <c r="AG395" t="s">
        <v>4090</v>
      </c>
      <c r="AH395" t="s">
        <v>4091</v>
      </c>
      <c r="AI395" t="s">
        <v>4091</v>
      </c>
      <c r="AJ395" t="s">
        <v>4092</v>
      </c>
      <c r="AM395">
        <v>124</v>
      </c>
      <c r="AN395">
        <v>6</v>
      </c>
      <c r="AO395">
        <v>0</v>
      </c>
      <c r="AP395">
        <v>1</v>
      </c>
      <c r="AQ395">
        <v>1</v>
      </c>
      <c r="AS395" t="s">
        <v>51</v>
      </c>
      <c r="AT395" t="s">
        <v>132</v>
      </c>
      <c r="AU395" t="s">
        <v>125</v>
      </c>
      <c r="AV395">
        <v>1</v>
      </c>
    </row>
    <row r="396" spans="1:48" x14ac:dyDescent="0.2">
      <c r="A396" t="s">
        <v>51</v>
      </c>
      <c r="B396" s="2" t="s">
        <v>52</v>
      </c>
      <c r="C396" t="s">
        <v>4166</v>
      </c>
      <c r="D396" t="s">
        <v>4167</v>
      </c>
      <c r="E396" t="s">
        <v>4168</v>
      </c>
      <c r="F396" t="s">
        <v>50</v>
      </c>
      <c r="G396">
        <v>8</v>
      </c>
      <c r="H396">
        <v>1</v>
      </c>
      <c r="I396">
        <v>1</v>
      </c>
      <c r="J396">
        <v>1</v>
      </c>
      <c r="K396">
        <v>0</v>
      </c>
      <c r="L396">
        <v>1</v>
      </c>
      <c r="M396">
        <v>193</v>
      </c>
      <c r="N396">
        <v>21.8</v>
      </c>
      <c r="O396">
        <v>6.1</v>
      </c>
      <c r="Q396">
        <v>203</v>
      </c>
      <c r="R396">
        <v>97</v>
      </c>
      <c r="T396" s="1">
        <v>170936.046875</v>
      </c>
      <c r="U396" s="1">
        <v>81694.28125</v>
      </c>
      <c r="V396" s="1"/>
      <c r="Y396" t="s">
        <v>4169</v>
      </c>
      <c r="Z396" t="s">
        <v>643</v>
      </c>
      <c r="AA396" t="s">
        <v>84</v>
      </c>
      <c r="AB396" t="s">
        <v>997</v>
      </c>
      <c r="AC396" t="s">
        <v>4170</v>
      </c>
      <c r="AD396">
        <v>11848</v>
      </c>
      <c r="AE396" t="s">
        <v>4171</v>
      </c>
      <c r="AF396" t="s">
        <v>4172</v>
      </c>
      <c r="AG396" t="s">
        <v>4173</v>
      </c>
      <c r="AH396" t="s">
        <v>4174</v>
      </c>
      <c r="AI396" t="s">
        <v>4174</v>
      </c>
      <c r="AJ396" t="s">
        <v>4175</v>
      </c>
      <c r="AK396" t="s">
        <v>4176</v>
      </c>
      <c r="AL396" t="s">
        <v>4177</v>
      </c>
      <c r="AM396">
        <v>547</v>
      </c>
      <c r="AN396">
        <v>40</v>
      </c>
      <c r="AO396">
        <v>0</v>
      </c>
      <c r="AP396">
        <v>1</v>
      </c>
      <c r="AQ396">
        <v>1</v>
      </c>
      <c r="AS396" t="s">
        <v>51</v>
      </c>
      <c r="AT396" t="s">
        <v>132</v>
      </c>
      <c r="AU396" t="s">
        <v>125</v>
      </c>
      <c r="AV396">
        <v>1</v>
      </c>
    </row>
    <row r="397" spans="1:48" x14ac:dyDescent="0.2">
      <c r="A397" t="s">
        <v>51</v>
      </c>
      <c r="B397" s="2" t="s">
        <v>52</v>
      </c>
      <c r="C397" t="s">
        <v>4208</v>
      </c>
      <c r="D397" t="s">
        <v>4209</v>
      </c>
      <c r="E397" t="s">
        <v>4210</v>
      </c>
      <c r="F397" t="s">
        <v>50</v>
      </c>
      <c r="G397">
        <v>7</v>
      </c>
      <c r="H397">
        <v>1</v>
      </c>
      <c r="I397">
        <v>1</v>
      </c>
      <c r="J397">
        <v>1</v>
      </c>
      <c r="K397">
        <v>1</v>
      </c>
      <c r="L397">
        <v>1</v>
      </c>
      <c r="M397">
        <v>185</v>
      </c>
      <c r="N397">
        <v>21</v>
      </c>
      <c r="O397">
        <v>8.3800000000000008</v>
      </c>
      <c r="Q397">
        <v>300</v>
      </c>
      <c r="T397" s="1">
        <v>289826.96875</v>
      </c>
      <c r="U397" s="1"/>
      <c r="V397" s="1"/>
      <c r="Y397" t="s">
        <v>113</v>
      </c>
      <c r="Z397" t="s">
        <v>730</v>
      </c>
      <c r="AB397" t="s">
        <v>4211</v>
      </c>
      <c r="AC397" t="s">
        <v>4212</v>
      </c>
      <c r="AF397" t="s">
        <v>4213</v>
      </c>
      <c r="AG397" t="s">
        <v>4208</v>
      </c>
      <c r="AM397">
        <v>32</v>
      </c>
      <c r="AN397">
        <v>0</v>
      </c>
      <c r="AO397">
        <v>0</v>
      </c>
      <c r="AP397">
        <v>1</v>
      </c>
      <c r="AS397" t="s">
        <v>51</v>
      </c>
      <c r="AT397" t="s">
        <v>125</v>
      </c>
      <c r="AU397" t="s">
        <v>125</v>
      </c>
      <c r="AV397">
        <v>1</v>
      </c>
    </row>
    <row r="398" spans="1:48" x14ac:dyDescent="0.2">
      <c r="A398" t="s">
        <v>515</v>
      </c>
      <c r="B398" s="2" t="s">
        <v>52</v>
      </c>
      <c r="C398" t="s">
        <v>4234</v>
      </c>
      <c r="D398" t="s">
        <v>4235</v>
      </c>
      <c r="E398" t="s">
        <v>4236</v>
      </c>
      <c r="F398" t="s">
        <v>50</v>
      </c>
      <c r="G398">
        <v>5</v>
      </c>
      <c r="H398">
        <v>1</v>
      </c>
      <c r="I398">
        <v>1</v>
      </c>
      <c r="J398">
        <v>1</v>
      </c>
      <c r="K398">
        <v>1</v>
      </c>
      <c r="L398">
        <v>1</v>
      </c>
      <c r="M398">
        <v>184</v>
      </c>
      <c r="N398">
        <v>20.8</v>
      </c>
      <c r="O398">
        <v>5.47</v>
      </c>
      <c r="Q398">
        <v>174.7</v>
      </c>
      <c r="R398">
        <v>82.5</v>
      </c>
      <c r="S398">
        <v>42.8</v>
      </c>
      <c r="T398" s="1">
        <v>263539.84375</v>
      </c>
      <c r="U398" s="1">
        <v>124395.1953125</v>
      </c>
      <c r="V398" s="1">
        <v>64614.98828125</v>
      </c>
      <c r="Y398" t="s">
        <v>452</v>
      </c>
      <c r="Z398" t="s">
        <v>519</v>
      </c>
      <c r="AA398" t="s">
        <v>58</v>
      </c>
      <c r="AB398" t="s">
        <v>4237</v>
      </c>
      <c r="AC398" t="s">
        <v>4238</v>
      </c>
      <c r="AD398">
        <v>109801</v>
      </c>
      <c r="AE398" t="s">
        <v>4239</v>
      </c>
      <c r="AF398" t="s">
        <v>4240</v>
      </c>
      <c r="AG398" t="s">
        <v>4241</v>
      </c>
      <c r="AH398" t="s">
        <v>4242</v>
      </c>
      <c r="AI398" t="s">
        <v>4242</v>
      </c>
      <c r="AJ398" t="s">
        <v>4243</v>
      </c>
      <c r="AM398">
        <v>97</v>
      </c>
      <c r="AN398">
        <v>1</v>
      </c>
      <c r="AO398">
        <v>0</v>
      </c>
      <c r="AP398">
        <v>1</v>
      </c>
      <c r="AQ398">
        <v>1</v>
      </c>
      <c r="AR398">
        <v>1</v>
      </c>
      <c r="AS398" t="s">
        <v>51</v>
      </c>
      <c r="AT398" t="s">
        <v>132</v>
      </c>
      <c r="AU398" t="s">
        <v>132</v>
      </c>
      <c r="AV398">
        <v>1</v>
      </c>
    </row>
    <row r="399" spans="1:48" x14ac:dyDescent="0.2">
      <c r="A399" t="s">
        <v>515</v>
      </c>
      <c r="B399" s="2" t="s">
        <v>52</v>
      </c>
      <c r="C399" t="s">
        <v>4265</v>
      </c>
      <c r="D399" t="s">
        <v>4266</v>
      </c>
      <c r="E399" t="s">
        <v>4267</v>
      </c>
      <c r="F399" t="s">
        <v>50</v>
      </c>
      <c r="G399">
        <v>3</v>
      </c>
      <c r="H399">
        <v>1</v>
      </c>
      <c r="I399">
        <v>1</v>
      </c>
      <c r="J399">
        <v>1</v>
      </c>
      <c r="K399">
        <v>1</v>
      </c>
      <c r="L399">
        <v>1</v>
      </c>
      <c r="M399">
        <v>437</v>
      </c>
      <c r="N399">
        <v>47.2</v>
      </c>
      <c r="O399">
        <v>5.62</v>
      </c>
      <c r="Q399">
        <v>300</v>
      </c>
      <c r="T399" s="1">
        <v>59991.546875</v>
      </c>
      <c r="U399" s="1"/>
      <c r="V399" s="1"/>
      <c r="Y399" t="s">
        <v>447</v>
      </c>
      <c r="Z399" t="s">
        <v>3773</v>
      </c>
      <c r="AB399" t="s">
        <v>4268</v>
      </c>
      <c r="AC399" t="s">
        <v>4269</v>
      </c>
      <c r="AD399">
        <v>66905</v>
      </c>
      <c r="AE399" t="s">
        <v>4270</v>
      </c>
      <c r="AF399" t="s">
        <v>4271</v>
      </c>
      <c r="AG399" t="s">
        <v>4272</v>
      </c>
      <c r="AH399" t="s">
        <v>4273</v>
      </c>
      <c r="AI399" t="s">
        <v>4273</v>
      </c>
      <c r="AJ399" t="s">
        <v>4274</v>
      </c>
      <c r="AM399">
        <v>44</v>
      </c>
      <c r="AN399">
        <v>2</v>
      </c>
      <c r="AO399">
        <v>0</v>
      </c>
      <c r="AP399">
        <v>1</v>
      </c>
      <c r="AS399" t="s">
        <v>51</v>
      </c>
      <c r="AT399" t="s">
        <v>125</v>
      </c>
      <c r="AU399" t="s">
        <v>125</v>
      </c>
      <c r="AV399">
        <v>1</v>
      </c>
    </row>
    <row r="400" spans="1:48" x14ac:dyDescent="0.2">
      <c r="A400" t="s">
        <v>51</v>
      </c>
      <c r="B400" s="2" t="s">
        <v>52</v>
      </c>
      <c r="C400" t="s">
        <v>4282</v>
      </c>
      <c r="D400" t="s">
        <v>4283</v>
      </c>
      <c r="E400" t="s">
        <v>4284</v>
      </c>
      <c r="F400" t="s">
        <v>50</v>
      </c>
      <c r="G400">
        <v>1</v>
      </c>
      <c r="H400">
        <v>1</v>
      </c>
      <c r="I400">
        <v>1</v>
      </c>
      <c r="J400">
        <v>1</v>
      </c>
      <c r="K400">
        <v>1</v>
      </c>
      <c r="L400">
        <v>1</v>
      </c>
      <c r="M400">
        <v>1092</v>
      </c>
      <c r="N400">
        <v>121.5</v>
      </c>
      <c r="O400">
        <v>5.95</v>
      </c>
      <c r="Q400">
        <v>251.7</v>
      </c>
      <c r="R400">
        <v>48.3</v>
      </c>
      <c r="T400" s="1">
        <v>59536.9921875</v>
      </c>
      <c r="U400" s="1">
        <v>11436.736328125</v>
      </c>
      <c r="V400" s="1"/>
      <c r="Y400" t="s">
        <v>1977</v>
      </c>
      <c r="Z400" t="s">
        <v>4085</v>
      </c>
      <c r="AA400" t="s">
        <v>973</v>
      </c>
      <c r="AB400" t="s">
        <v>4285</v>
      </c>
      <c r="AC400" t="s">
        <v>4286</v>
      </c>
      <c r="AD400">
        <v>23943</v>
      </c>
      <c r="AE400" t="s">
        <v>4287</v>
      </c>
      <c r="AF400" t="s">
        <v>4288</v>
      </c>
      <c r="AG400" t="s">
        <v>4289</v>
      </c>
      <c r="AH400" t="s">
        <v>4290</v>
      </c>
      <c r="AI400" t="s">
        <v>4290</v>
      </c>
      <c r="AJ400" t="s">
        <v>4291</v>
      </c>
      <c r="AM400">
        <v>56</v>
      </c>
      <c r="AN400">
        <v>7</v>
      </c>
      <c r="AO400">
        <v>0</v>
      </c>
      <c r="AP400">
        <v>1</v>
      </c>
      <c r="AQ400">
        <v>1</v>
      </c>
      <c r="AS400" t="s">
        <v>51</v>
      </c>
      <c r="AT400" t="s">
        <v>132</v>
      </c>
      <c r="AU400" t="s">
        <v>125</v>
      </c>
      <c r="AV400">
        <v>1</v>
      </c>
    </row>
    <row r="401" spans="1:48" x14ac:dyDescent="0.2">
      <c r="A401" t="s">
        <v>515</v>
      </c>
      <c r="B401" s="2" t="s">
        <v>52</v>
      </c>
      <c r="C401" t="s">
        <v>4292</v>
      </c>
      <c r="D401" t="s">
        <v>4293</v>
      </c>
      <c r="E401" t="s">
        <v>4294</v>
      </c>
      <c r="F401" t="s">
        <v>50</v>
      </c>
      <c r="G401">
        <v>6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28</v>
      </c>
      <c r="N401">
        <v>15.5</v>
      </c>
      <c r="O401">
        <v>9.7899999999999991</v>
      </c>
      <c r="Q401">
        <v>300</v>
      </c>
      <c r="T401" s="1">
        <v>65731.5859375</v>
      </c>
      <c r="U401" s="1"/>
      <c r="V401" s="1"/>
      <c r="Y401" t="s">
        <v>729</v>
      </c>
      <c r="Z401" t="s">
        <v>902</v>
      </c>
      <c r="AB401" t="s">
        <v>4295</v>
      </c>
      <c r="AC401" t="s">
        <v>4296</v>
      </c>
      <c r="AD401">
        <v>230075</v>
      </c>
      <c r="AE401" t="s">
        <v>4297</v>
      </c>
      <c r="AF401" t="s">
        <v>4298</v>
      </c>
      <c r="AG401" t="s">
        <v>4299</v>
      </c>
      <c r="AH401" t="s">
        <v>908</v>
      </c>
      <c r="AI401" t="s">
        <v>3601</v>
      </c>
      <c r="AJ401" t="s">
        <v>910</v>
      </c>
      <c r="AK401" t="s">
        <v>1697</v>
      </c>
      <c r="AL401" t="s">
        <v>1698</v>
      </c>
      <c r="AM401">
        <v>84</v>
      </c>
      <c r="AN401">
        <v>4</v>
      </c>
      <c r="AO401">
        <v>0</v>
      </c>
      <c r="AP401">
        <v>1</v>
      </c>
      <c r="AS401" t="s">
        <v>51</v>
      </c>
      <c r="AT401" t="s">
        <v>125</v>
      </c>
      <c r="AU401" t="s">
        <v>125</v>
      </c>
      <c r="AV401">
        <v>1</v>
      </c>
    </row>
    <row r="402" spans="1:48" x14ac:dyDescent="0.2">
      <c r="A402" t="s">
        <v>515</v>
      </c>
      <c r="B402" s="2" t="s">
        <v>52</v>
      </c>
      <c r="C402" t="s">
        <v>4367</v>
      </c>
      <c r="D402" t="s">
        <v>4368</v>
      </c>
      <c r="E402" t="s">
        <v>4369</v>
      </c>
      <c r="F402" t="s">
        <v>50</v>
      </c>
      <c r="G402">
        <v>8</v>
      </c>
      <c r="H402">
        <v>1</v>
      </c>
      <c r="I402">
        <v>1</v>
      </c>
      <c r="J402">
        <v>1</v>
      </c>
      <c r="K402">
        <v>1</v>
      </c>
      <c r="L402">
        <v>1</v>
      </c>
      <c r="M402">
        <v>156</v>
      </c>
      <c r="N402">
        <v>17.600000000000001</v>
      </c>
      <c r="O402">
        <v>9.35</v>
      </c>
      <c r="Q402">
        <v>204</v>
      </c>
      <c r="R402">
        <v>96</v>
      </c>
      <c r="T402" s="1">
        <v>118514.9296875</v>
      </c>
      <c r="U402" s="1">
        <v>55767.6640625</v>
      </c>
      <c r="V402" s="1"/>
      <c r="Y402" t="s">
        <v>82</v>
      </c>
      <c r="AA402" t="s">
        <v>94</v>
      </c>
      <c r="AB402" t="s">
        <v>4370</v>
      </c>
      <c r="AC402" t="s">
        <v>4371</v>
      </c>
      <c r="AD402">
        <v>13587</v>
      </c>
      <c r="AE402" t="s">
        <v>4372</v>
      </c>
      <c r="AF402" t="s">
        <v>4373</v>
      </c>
      <c r="AG402" t="s">
        <v>4374</v>
      </c>
      <c r="AH402" t="s">
        <v>1094</v>
      </c>
      <c r="AI402" t="s">
        <v>1094</v>
      </c>
      <c r="AJ402" t="s">
        <v>1095</v>
      </c>
      <c r="AM402">
        <v>15</v>
      </c>
      <c r="AN402">
        <v>2</v>
      </c>
      <c r="AO402">
        <v>0</v>
      </c>
      <c r="AP402">
        <v>1</v>
      </c>
      <c r="AQ402">
        <v>1</v>
      </c>
      <c r="AS402" t="s">
        <v>51</v>
      </c>
      <c r="AT402" t="s">
        <v>132</v>
      </c>
      <c r="AU402" t="s">
        <v>125</v>
      </c>
      <c r="AV402">
        <v>1</v>
      </c>
    </row>
    <row r="403" spans="1:48" x14ac:dyDescent="0.2">
      <c r="A403" t="s">
        <v>51</v>
      </c>
      <c r="B403" s="2" t="s">
        <v>52</v>
      </c>
      <c r="C403" t="s">
        <v>4394</v>
      </c>
      <c r="D403" t="s">
        <v>4395</v>
      </c>
      <c r="E403" t="s">
        <v>4396</v>
      </c>
      <c r="F403" t="s">
        <v>50</v>
      </c>
      <c r="G403">
        <v>3</v>
      </c>
      <c r="H403">
        <v>1</v>
      </c>
      <c r="I403">
        <v>1</v>
      </c>
      <c r="J403">
        <v>1</v>
      </c>
      <c r="K403">
        <v>1</v>
      </c>
      <c r="L403">
        <v>1</v>
      </c>
      <c r="M403">
        <v>297</v>
      </c>
      <c r="N403">
        <v>34.4</v>
      </c>
      <c r="O403">
        <v>9.77</v>
      </c>
      <c r="Q403">
        <v>191.9</v>
      </c>
      <c r="R403">
        <v>85.4</v>
      </c>
      <c r="S403">
        <v>22.7</v>
      </c>
      <c r="T403" s="1">
        <v>71690.9921875</v>
      </c>
      <c r="U403" s="1">
        <v>31899.919921875</v>
      </c>
      <c r="V403" s="1">
        <v>8496.083984375</v>
      </c>
      <c r="Y403" t="s">
        <v>417</v>
      </c>
      <c r="Z403" t="s">
        <v>277</v>
      </c>
      <c r="AA403" t="s">
        <v>94</v>
      </c>
      <c r="AB403" t="s">
        <v>4397</v>
      </c>
      <c r="AC403" t="s">
        <v>4398</v>
      </c>
      <c r="AD403">
        <v>100503670</v>
      </c>
      <c r="AE403" t="s">
        <v>4399</v>
      </c>
      <c r="AF403" t="s">
        <v>4400</v>
      </c>
      <c r="AG403" t="s">
        <v>4401</v>
      </c>
      <c r="AH403" t="s">
        <v>375</v>
      </c>
      <c r="AI403" t="s">
        <v>375</v>
      </c>
      <c r="AJ403" t="s">
        <v>376</v>
      </c>
      <c r="AM403">
        <v>52</v>
      </c>
      <c r="AN403">
        <v>7</v>
      </c>
      <c r="AO403">
        <v>0</v>
      </c>
      <c r="AP403">
        <v>1</v>
      </c>
      <c r="AQ403">
        <v>1</v>
      </c>
      <c r="AR403">
        <v>1</v>
      </c>
      <c r="AS403" t="s">
        <v>51</v>
      </c>
      <c r="AT403" t="s">
        <v>132</v>
      </c>
      <c r="AU403" t="s">
        <v>132</v>
      </c>
      <c r="AV403">
        <v>1</v>
      </c>
    </row>
    <row r="404" spans="1:48" x14ac:dyDescent="0.2">
      <c r="A404" t="s">
        <v>51</v>
      </c>
      <c r="B404" s="2" t="s">
        <v>52</v>
      </c>
      <c r="C404" t="s">
        <v>4402</v>
      </c>
      <c r="D404" t="s">
        <v>4403</v>
      </c>
      <c r="E404" t="s">
        <v>4404</v>
      </c>
      <c r="F404" t="s">
        <v>50</v>
      </c>
      <c r="G404">
        <v>6</v>
      </c>
      <c r="H404">
        <v>1</v>
      </c>
      <c r="I404">
        <v>1</v>
      </c>
      <c r="J404">
        <v>1</v>
      </c>
      <c r="K404">
        <v>1</v>
      </c>
      <c r="L404">
        <v>1</v>
      </c>
      <c r="M404">
        <v>175</v>
      </c>
      <c r="N404">
        <v>19.100000000000001</v>
      </c>
      <c r="O404">
        <v>9.06</v>
      </c>
      <c r="Q404">
        <v>246.2</v>
      </c>
      <c r="R404">
        <v>53.8</v>
      </c>
      <c r="T404" s="1">
        <v>130769.90625</v>
      </c>
      <c r="U404" s="1">
        <v>28577.8984375</v>
      </c>
      <c r="V404" s="1"/>
      <c r="Y404" t="s">
        <v>4405</v>
      </c>
      <c r="Z404" t="s">
        <v>1604</v>
      </c>
      <c r="AA404" t="s">
        <v>84</v>
      </c>
      <c r="AB404" t="s">
        <v>4406</v>
      </c>
      <c r="AC404" t="s">
        <v>4407</v>
      </c>
      <c r="AD404">
        <v>76467</v>
      </c>
      <c r="AE404" t="s">
        <v>4408</v>
      </c>
      <c r="AF404" t="s">
        <v>4409</v>
      </c>
      <c r="AG404" t="s">
        <v>4410</v>
      </c>
      <c r="AH404" t="s">
        <v>4411</v>
      </c>
      <c r="AI404" t="s">
        <v>4411</v>
      </c>
      <c r="AJ404" t="s">
        <v>4412</v>
      </c>
      <c r="AM404">
        <v>52</v>
      </c>
      <c r="AN404">
        <v>1</v>
      </c>
      <c r="AO404">
        <v>0</v>
      </c>
      <c r="AP404">
        <v>1</v>
      </c>
      <c r="AQ404">
        <v>1</v>
      </c>
      <c r="AS404" t="s">
        <v>51</v>
      </c>
      <c r="AT404" t="s">
        <v>132</v>
      </c>
      <c r="AU404" t="s">
        <v>125</v>
      </c>
      <c r="AV404">
        <v>1</v>
      </c>
    </row>
    <row r="405" spans="1:48" x14ac:dyDescent="0.2">
      <c r="A405" t="s">
        <v>51</v>
      </c>
      <c r="B405" s="2" t="s">
        <v>52</v>
      </c>
      <c r="C405" t="s">
        <v>4451</v>
      </c>
      <c r="D405" t="s">
        <v>4452</v>
      </c>
      <c r="E405" t="s">
        <v>4453</v>
      </c>
      <c r="F405" t="s">
        <v>50</v>
      </c>
      <c r="G405">
        <v>7</v>
      </c>
      <c r="H405">
        <v>1</v>
      </c>
      <c r="I405">
        <v>1</v>
      </c>
      <c r="J405">
        <v>1</v>
      </c>
      <c r="K405">
        <v>1</v>
      </c>
      <c r="L405">
        <v>1</v>
      </c>
      <c r="M405">
        <v>140</v>
      </c>
      <c r="N405">
        <v>16.2</v>
      </c>
      <c r="O405">
        <v>7.14</v>
      </c>
      <c r="Q405">
        <v>208.5</v>
      </c>
      <c r="R405">
        <v>16.8</v>
      </c>
      <c r="S405">
        <v>74.599999999999994</v>
      </c>
      <c r="T405" s="1">
        <v>238499.578125</v>
      </c>
      <c r="U405" s="1">
        <v>19253.15625</v>
      </c>
      <c r="V405" s="1">
        <v>85348.8359375</v>
      </c>
      <c r="Y405" t="s">
        <v>4454</v>
      </c>
      <c r="Z405" t="s">
        <v>1377</v>
      </c>
      <c r="AA405" t="s">
        <v>369</v>
      </c>
      <c r="AB405" t="s">
        <v>2829</v>
      </c>
      <c r="AC405" t="s">
        <v>4455</v>
      </c>
      <c r="AD405">
        <v>72621</v>
      </c>
      <c r="AE405" t="s">
        <v>4456</v>
      </c>
      <c r="AF405" t="s">
        <v>4457</v>
      </c>
      <c r="AG405" t="s">
        <v>4458</v>
      </c>
      <c r="AH405" t="s">
        <v>4459</v>
      </c>
      <c r="AI405" t="s">
        <v>4459</v>
      </c>
      <c r="AJ405" t="s">
        <v>4460</v>
      </c>
      <c r="AM405">
        <v>47</v>
      </c>
      <c r="AN405">
        <v>5</v>
      </c>
      <c r="AO405">
        <v>0</v>
      </c>
      <c r="AP405">
        <v>1</v>
      </c>
      <c r="AQ405">
        <v>1</v>
      </c>
      <c r="AR405">
        <v>1</v>
      </c>
      <c r="AS405" t="s">
        <v>51</v>
      </c>
      <c r="AT405" t="s">
        <v>132</v>
      </c>
      <c r="AU405" t="s">
        <v>132</v>
      </c>
      <c r="AV405">
        <v>1</v>
      </c>
    </row>
    <row r="406" spans="1:48" x14ac:dyDescent="0.2">
      <c r="A406" t="s">
        <v>51</v>
      </c>
      <c r="B406" s="2" t="s">
        <v>52</v>
      </c>
      <c r="C406" t="s">
        <v>4470</v>
      </c>
      <c r="D406" t="s">
        <v>4471</v>
      </c>
      <c r="E406" t="s">
        <v>4472</v>
      </c>
      <c r="F406" t="s">
        <v>50</v>
      </c>
      <c r="G406">
        <v>7</v>
      </c>
      <c r="H406">
        <v>1</v>
      </c>
      <c r="I406">
        <v>1</v>
      </c>
      <c r="J406">
        <v>1</v>
      </c>
      <c r="K406">
        <v>1</v>
      </c>
      <c r="L406">
        <v>1</v>
      </c>
      <c r="M406">
        <v>151</v>
      </c>
      <c r="N406">
        <v>17.399999999999999</v>
      </c>
      <c r="O406">
        <v>5.22</v>
      </c>
      <c r="Q406">
        <v>300</v>
      </c>
      <c r="T406" s="1">
        <v>165952.203125</v>
      </c>
      <c r="U406" s="1"/>
      <c r="V406" s="1"/>
      <c r="Y406" t="s">
        <v>729</v>
      </c>
      <c r="Z406" t="s">
        <v>1351</v>
      </c>
      <c r="AB406" t="s">
        <v>4473</v>
      </c>
      <c r="AC406" t="s">
        <v>4474</v>
      </c>
      <c r="AD406">
        <v>104130</v>
      </c>
      <c r="AE406" t="s">
        <v>4475</v>
      </c>
      <c r="AF406" t="s">
        <v>4476</v>
      </c>
      <c r="AG406" t="s">
        <v>4477</v>
      </c>
      <c r="AH406" t="s">
        <v>908</v>
      </c>
      <c r="AI406" t="s">
        <v>3601</v>
      </c>
      <c r="AJ406" t="s">
        <v>910</v>
      </c>
      <c r="AM406">
        <v>72</v>
      </c>
      <c r="AN406">
        <v>2</v>
      </c>
      <c r="AO406">
        <v>0</v>
      </c>
      <c r="AP406">
        <v>1</v>
      </c>
      <c r="AS406" t="s">
        <v>51</v>
      </c>
      <c r="AT406" t="s">
        <v>125</v>
      </c>
      <c r="AU406" t="s">
        <v>125</v>
      </c>
      <c r="AV406">
        <v>1</v>
      </c>
    </row>
    <row r="407" spans="1:48" x14ac:dyDescent="0.2">
      <c r="A407" t="s">
        <v>51</v>
      </c>
      <c r="B407" s="2" t="s">
        <v>52</v>
      </c>
      <c r="C407" t="s">
        <v>4478</v>
      </c>
      <c r="D407" t="s">
        <v>4479</v>
      </c>
      <c r="E407" t="s">
        <v>4480</v>
      </c>
      <c r="F407" t="s">
        <v>50</v>
      </c>
      <c r="G407">
        <v>5</v>
      </c>
      <c r="H407">
        <v>1</v>
      </c>
      <c r="I407">
        <v>1</v>
      </c>
      <c r="J407">
        <v>1</v>
      </c>
      <c r="K407">
        <v>1</v>
      </c>
      <c r="L407">
        <v>1</v>
      </c>
      <c r="M407">
        <v>320</v>
      </c>
      <c r="N407">
        <v>34.200000000000003</v>
      </c>
      <c r="O407">
        <v>9.23</v>
      </c>
      <c r="Q407">
        <v>274.2</v>
      </c>
      <c r="R407">
        <v>25.8</v>
      </c>
      <c r="T407" s="1">
        <v>161978.421875</v>
      </c>
      <c r="U407" s="1">
        <v>15271.306640625</v>
      </c>
      <c r="V407" s="1"/>
      <c r="Y407" t="s">
        <v>4481</v>
      </c>
      <c r="Z407" t="s">
        <v>97</v>
      </c>
      <c r="AA407" t="s">
        <v>94</v>
      </c>
      <c r="AB407" t="s">
        <v>1639</v>
      </c>
      <c r="AC407" t="s">
        <v>4482</v>
      </c>
      <c r="AD407">
        <v>15382</v>
      </c>
      <c r="AE407" t="s">
        <v>4483</v>
      </c>
      <c r="AF407" t="s">
        <v>4484</v>
      </c>
      <c r="AG407" t="s">
        <v>4485</v>
      </c>
      <c r="AH407" t="s">
        <v>4486</v>
      </c>
      <c r="AI407" t="s">
        <v>4486</v>
      </c>
      <c r="AJ407" t="s">
        <v>4487</v>
      </c>
      <c r="AK407" t="s">
        <v>629</v>
      </c>
      <c r="AL407" t="s">
        <v>630</v>
      </c>
      <c r="AM407">
        <v>152</v>
      </c>
      <c r="AN407">
        <v>4</v>
      </c>
      <c r="AO407">
        <v>0</v>
      </c>
      <c r="AP407">
        <v>1</v>
      </c>
      <c r="AQ407">
        <v>1</v>
      </c>
      <c r="AS407" t="s">
        <v>51</v>
      </c>
      <c r="AT407" t="s">
        <v>132</v>
      </c>
      <c r="AU407" t="s">
        <v>125</v>
      </c>
      <c r="AV407">
        <v>1</v>
      </c>
    </row>
    <row r="408" spans="1:48" x14ac:dyDescent="0.2">
      <c r="A408" t="s">
        <v>51</v>
      </c>
      <c r="B408" s="2" t="s">
        <v>52</v>
      </c>
      <c r="C408" t="s">
        <v>4518</v>
      </c>
      <c r="D408" t="s">
        <v>4519</v>
      </c>
      <c r="E408" t="s">
        <v>4520</v>
      </c>
      <c r="F408" t="s">
        <v>50</v>
      </c>
      <c r="G408">
        <v>5</v>
      </c>
      <c r="H408">
        <v>1</v>
      </c>
      <c r="I408">
        <v>1</v>
      </c>
      <c r="J408">
        <v>1</v>
      </c>
      <c r="K408">
        <v>1</v>
      </c>
      <c r="L408">
        <v>1</v>
      </c>
      <c r="M408">
        <v>330</v>
      </c>
      <c r="N408">
        <v>35.5</v>
      </c>
      <c r="O408">
        <v>8.0500000000000007</v>
      </c>
      <c r="Q408">
        <v>300</v>
      </c>
      <c r="T408" s="1">
        <v>196752.03125</v>
      </c>
      <c r="U408" s="1"/>
      <c r="V408" s="1"/>
      <c r="Y408" t="s">
        <v>4521</v>
      </c>
      <c r="Z408" t="s">
        <v>643</v>
      </c>
      <c r="AA408" t="s">
        <v>84</v>
      </c>
      <c r="AB408" t="s">
        <v>1845</v>
      </c>
      <c r="AC408" t="s">
        <v>4522</v>
      </c>
      <c r="AD408">
        <v>30794</v>
      </c>
      <c r="AE408" t="s">
        <v>4523</v>
      </c>
      <c r="AF408" t="s">
        <v>4524</v>
      </c>
      <c r="AG408" t="s">
        <v>4525</v>
      </c>
      <c r="AM408">
        <v>102</v>
      </c>
      <c r="AN408">
        <v>0</v>
      </c>
      <c r="AO408">
        <v>0</v>
      </c>
      <c r="AP408">
        <v>1</v>
      </c>
      <c r="AS408" t="s">
        <v>51</v>
      </c>
      <c r="AT408" t="s">
        <v>125</v>
      </c>
      <c r="AU408" t="s">
        <v>125</v>
      </c>
      <c r="AV408">
        <v>1</v>
      </c>
    </row>
    <row r="409" spans="1:48" x14ac:dyDescent="0.2">
      <c r="A409" t="s">
        <v>51</v>
      </c>
      <c r="B409" s="2" t="s">
        <v>52</v>
      </c>
      <c r="C409" t="s">
        <v>4526</v>
      </c>
      <c r="D409" t="s">
        <v>4527</v>
      </c>
      <c r="E409" t="s">
        <v>4528</v>
      </c>
      <c r="F409" t="s">
        <v>50</v>
      </c>
      <c r="G409">
        <v>4</v>
      </c>
      <c r="H409">
        <v>1</v>
      </c>
      <c r="I409">
        <v>1</v>
      </c>
      <c r="J409">
        <v>1</v>
      </c>
      <c r="K409">
        <v>1</v>
      </c>
      <c r="L409">
        <v>1</v>
      </c>
      <c r="M409">
        <v>483</v>
      </c>
      <c r="N409">
        <v>53.2</v>
      </c>
      <c r="O409">
        <v>7.23</v>
      </c>
      <c r="Q409">
        <v>217</v>
      </c>
      <c r="R409">
        <v>83</v>
      </c>
      <c r="T409" s="1">
        <v>139818.21875</v>
      </c>
      <c r="U409" s="1">
        <v>53435.890625</v>
      </c>
      <c r="V409" s="1"/>
      <c r="Y409" t="s">
        <v>729</v>
      </c>
      <c r="Z409" t="s">
        <v>57</v>
      </c>
      <c r="AA409" t="s">
        <v>58</v>
      </c>
      <c r="AB409" t="s">
        <v>4529</v>
      </c>
      <c r="AC409" t="s">
        <v>4530</v>
      </c>
      <c r="AD409">
        <v>110208</v>
      </c>
      <c r="AE409" t="s">
        <v>4531</v>
      </c>
      <c r="AF409" t="s">
        <v>4532</v>
      </c>
      <c r="AG409" t="s">
        <v>4533</v>
      </c>
      <c r="AH409" t="s">
        <v>4534</v>
      </c>
      <c r="AI409" t="s">
        <v>4534</v>
      </c>
      <c r="AJ409" t="s">
        <v>3539</v>
      </c>
      <c r="AK409" t="s">
        <v>4535</v>
      </c>
      <c r="AL409" t="s">
        <v>4536</v>
      </c>
      <c r="AM409">
        <v>64</v>
      </c>
      <c r="AN409">
        <v>3</v>
      </c>
      <c r="AO409">
        <v>0</v>
      </c>
      <c r="AP409">
        <v>1</v>
      </c>
      <c r="AQ409">
        <v>1</v>
      </c>
      <c r="AS409" t="s">
        <v>51</v>
      </c>
      <c r="AT409" t="s">
        <v>132</v>
      </c>
      <c r="AU409" t="s">
        <v>125</v>
      </c>
      <c r="AV409">
        <v>1</v>
      </c>
    </row>
    <row r="410" spans="1:48" x14ac:dyDescent="0.2">
      <c r="A410" t="s">
        <v>515</v>
      </c>
      <c r="B410" s="2" t="s">
        <v>52</v>
      </c>
      <c r="C410" t="s">
        <v>4537</v>
      </c>
      <c r="D410" t="s">
        <v>4538</v>
      </c>
      <c r="E410" t="s">
        <v>4539</v>
      </c>
      <c r="F410" t="s">
        <v>50</v>
      </c>
      <c r="G410">
        <v>2</v>
      </c>
      <c r="H410">
        <v>1</v>
      </c>
      <c r="I410">
        <v>1</v>
      </c>
      <c r="J410">
        <v>1</v>
      </c>
      <c r="K410">
        <v>1</v>
      </c>
      <c r="L410">
        <v>1</v>
      </c>
      <c r="M410">
        <v>611</v>
      </c>
      <c r="N410">
        <v>68.8</v>
      </c>
      <c r="O410">
        <v>5.67</v>
      </c>
      <c r="Q410">
        <v>226.5</v>
      </c>
      <c r="R410">
        <v>73.5</v>
      </c>
      <c r="T410" s="1">
        <v>92797.5</v>
      </c>
      <c r="U410" s="1">
        <v>30129.5</v>
      </c>
      <c r="V410" s="1"/>
      <c r="Y410" t="s">
        <v>417</v>
      </c>
      <c r="Z410" t="s">
        <v>2766</v>
      </c>
      <c r="AA410" t="s">
        <v>94</v>
      </c>
      <c r="AB410" t="s">
        <v>666</v>
      </c>
      <c r="AC410" t="s">
        <v>4540</v>
      </c>
      <c r="AD410">
        <v>75705</v>
      </c>
      <c r="AE410" t="s">
        <v>4541</v>
      </c>
      <c r="AF410" t="s">
        <v>4542</v>
      </c>
      <c r="AG410" t="s">
        <v>4543</v>
      </c>
      <c r="AH410" t="s">
        <v>4544</v>
      </c>
      <c r="AI410" t="s">
        <v>4545</v>
      </c>
      <c r="AJ410" t="s">
        <v>4546</v>
      </c>
      <c r="AK410" t="s">
        <v>4547</v>
      </c>
      <c r="AL410" t="s">
        <v>4548</v>
      </c>
      <c r="AM410">
        <v>34</v>
      </c>
      <c r="AN410">
        <v>9</v>
      </c>
      <c r="AO410">
        <v>0</v>
      </c>
      <c r="AP410">
        <v>1</v>
      </c>
      <c r="AQ410">
        <v>1</v>
      </c>
      <c r="AS410" t="s">
        <v>51</v>
      </c>
      <c r="AT410" t="s">
        <v>132</v>
      </c>
      <c r="AU410" t="s">
        <v>125</v>
      </c>
      <c r="AV410">
        <v>1</v>
      </c>
    </row>
    <row r="411" spans="1:48" x14ac:dyDescent="0.2">
      <c r="A411" t="s">
        <v>515</v>
      </c>
      <c r="B411" s="2" t="s">
        <v>52</v>
      </c>
      <c r="C411" t="s">
        <v>4549</v>
      </c>
      <c r="D411" t="s">
        <v>4550</v>
      </c>
      <c r="E411" t="s">
        <v>4551</v>
      </c>
      <c r="F411" t="s">
        <v>50</v>
      </c>
      <c r="G411">
        <v>3</v>
      </c>
      <c r="H411">
        <v>1</v>
      </c>
      <c r="I411">
        <v>1</v>
      </c>
      <c r="J411">
        <v>1</v>
      </c>
      <c r="K411">
        <v>0</v>
      </c>
      <c r="L411">
        <v>1</v>
      </c>
      <c r="M411">
        <v>391</v>
      </c>
      <c r="N411">
        <v>45.3</v>
      </c>
      <c r="O411">
        <v>4.46</v>
      </c>
      <c r="Q411">
        <v>217.3</v>
      </c>
      <c r="R411">
        <v>82.7</v>
      </c>
      <c r="T411" s="1">
        <v>94417.8828125</v>
      </c>
      <c r="U411" s="1">
        <v>35962.328125</v>
      </c>
      <c r="V411" s="1"/>
      <c r="Y411" t="s">
        <v>189</v>
      </c>
      <c r="Z411" t="s">
        <v>97</v>
      </c>
      <c r="AA411" t="s">
        <v>58</v>
      </c>
      <c r="AB411" t="s">
        <v>4552</v>
      </c>
      <c r="AC411" t="s">
        <v>4553</v>
      </c>
      <c r="AD411">
        <v>53605</v>
      </c>
      <c r="AE411" t="s">
        <v>4554</v>
      </c>
      <c r="AF411" t="s">
        <v>4555</v>
      </c>
      <c r="AG411" t="s">
        <v>4556</v>
      </c>
      <c r="AM411">
        <v>61</v>
      </c>
      <c r="AN411">
        <v>0</v>
      </c>
      <c r="AO411">
        <v>0</v>
      </c>
      <c r="AP411">
        <v>1</v>
      </c>
      <c r="AQ411">
        <v>1</v>
      </c>
      <c r="AS411" t="s">
        <v>51</v>
      </c>
      <c r="AT411" t="s">
        <v>132</v>
      </c>
      <c r="AU411" t="s">
        <v>125</v>
      </c>
      <c r="AV411">
        <v>1</v>
      </c>
    </row>
    <row r="412" spans="1:48" x14ac:dyDescent="0.2">
      <c r="A412" t="s">
        <v>51</v>
      </c>
      <c r="B412" s="2" t="s">
        <v>52</v>
      </c>
      <c r="C412" t="s">
        <v>4572</v>
      </c>
      <c r="D412" t="s">
        <v>4573</v>
      </c>
      <c r="E412" t="s">
        <v>4574</v>
      </c>
      <c r="F412" t="s">
        <v>50</v>
      </c>
      <c r="G412">
        <v>1</v>
      </c>
      <c r="H412">
        <v>1</v>
      </c>
      <c r="I412">
        <v>1</v>
      </c>
      <c r="J412">
        <v>1</v>
      </c>
      <c r="K412">
        <v>1</v>
      </c>
      <c r="L412">
        <v>1</v>
      </c>
      <c r="M412">
        <v>887</v>
      </c>
      <c r="N412">
        <v>99.3</v>
      </c>
      <c r="O412">
        <v>5.55</v>
      </c>
      <c r="Q412">
        <v>281.5</v>
      </c>
      <c r="S412">
        <v>18.5</v>
      </c>
      <c r="T412" s="1">
        <v>626215.375</v>
      </c>
      <c r="U412" s="1"/>
      <c r="V412" s="1">
        <v>41149.58203125</v>
      </c>
      <c r="Y412" t="s">
        <v>677</v>
      </c>
      <c r="Z412" t="s">
        <v>1202</v>
      </c>
      <c r="AA412" t="s">
        <v>58</v>
      </c>
      <c r="AC412" t="s">
        <v>4575</v>
      </c>
      <c r="AD412">
        <v>216846</v>
      </c>
      <c r="AE412" t="s">
        <v>4576</v>
      </c>
      <c r="AF412" t="s">
        <v>4577</v>
      </c>
      <c r="AG412" t="s">
        <v>4578</v>
      </c>
      <c r="AM412">
        <v>63</v>
      </c>
      <c r="AN412">
        <v>0</v>
      </c>
      <c r="AO412">
        <v>0</v>
      </c>
      <c r="AP412">
        <v>1</v>
      </c>
      <c r="AR412">
        <v>1</v>
      </c>
      <c r="AS412" t="s">
        <v>51</v>
      </c>
      <c r="AT412" t="s">
        <v>125</v>
      </c>
      <c r="AU412" t="s">
        <v>132</v>
      </c>
      <c r="AV412">
        <v>1</v>
      </c>
    </row>
    <row r="413" spans="1:48" x14ac:dyDescent="0.2">
      <c r="A413" t="s">
        <v>51</v>
      </c>
      <c r="B413" s="2" t="s">
        <v>52</v>
      </c>
      <c r="C413" t="s">
        <v>4589</v>
      </c>
      <c r="D413" t="s">
        <v>4590</v>
      </c>
      <c r="E413" t="s">
        <v>4591</v>
      </c>
      <c r="F413" t="s">
        <v>50</v>
      </c>
      <c r="G413">
        <v>5</v>
      </c>
      <c r="H413">
        <v>1</v>
      </c>
      <c r="I413">
        <v>1</v>
      </c>
      <c r="J413">
        <v>1</v>
      </c>
      <c r="K413">
        <v>1</v>
      </c>
      <c r="L413">
        <v>1</v>
      </c>
      <c r="M413">
        <v>184</v>
      </c>
      <c r="N413">
        <v>21.4</v>
      </c>
      <c r="O413">
        <v>10.18</v>
      </c>
      <c r="Q413">
        <v>248.9</v>
      </c>
      <c r="R413">
        <v>51.1</v>
      </c>
      <c r="T413" s="1">
        <v>243745.015625</v>
      </c>
      <c r="U413" s="1">
        <v>50028.09375</v>
      </c>
      <c r="V413" s="1"/>
      <c r="AM413">
        <v>0</v>
      </c>
      <c r="AN413">
        <v>0</v>
      </c>
      <c r="AO413">
        <v>0</v>
      </c>
      <c r="AP413">
        <v>1</v>
      </c>
      <c r="AQ413">
        <v>1</v>
      </c>
      <c r="AS413" t="s">
        <v>51</v>
      </c>
      <c r="AT413" t="s">
        <v>132</v>
      </c>
      <c r="AU413" t="s">
        <v>125</v>
      </c>
      <c r="AV413">
        <v>1</v>
      </c>
    </row>
    <row r="414" spans="1:48" x14ac:dyDescent="0.2">
      <c r="A414" t="s">
        <v>515</v>
      </c>
      <c r="B414" s="2" t="s">
        <v>52</v>
      </c>
      <c r="C414" t="s">
        <v>4621</v>
      </c>
      <c r="D414" t="s">
        <v>4622</v>
      </c>
      <c r="E414" t="s">
        <v>4623</v>
      </c>
      <c r="F414" t="s">
        <v>50</v>
      </c>
      <c r="G414">
        <v>4</v>
      </c>
      <c r="H414">
        <v>1</v>
      </c>
      <c r="I414">
        <v>1</v>
      </c>
      <c r="J414">
        <v>1</v>
      </c>
      <c r="K414">
        <v>1</v>
      </c>
      <c r="L414">
        <v>1</v>
      </c>
      <c r="M414">
        <v>249</v>
      </c>
      <c r="N414">
        <v>28.7</v>
      </c>
      <c r="O414">
        <v>10.84</v>
      </c>
      <c r="Q414">
        <v>168.6</v>
      </c>
      <c r="R414">
        <v>131.4</v>
      </c>
      <c r="T414" s="1">
        <v>85633.65625</v>
      </c>
      <c r="U414" s="1">
        <v>66730.34375</v>
      </c>
      <c r="V414" s="1"/>
      <c r="Y414" t="s">
        <v>4624</v>
      </c>
      <c r="Z414" t="s">
        <v>277</v>
      </c>
      <c r="AA414" t="s">
        <v>58</v>
      </c>
      <c r="AB414" t="s">
        <v>4625</v>
      </c>
      <c r="AC414" t="s">
        <v>4626</v>
      </c>
      <c r="AD414">
        <v>20104</v>
      </c>
      <c r="AE414" t="s">
        <v>4627</v>
      </c>
      <c r="AF414" t="s">
        <v>4628</v>
      </c>
      <c r="AG414" t="s">
        <v>4629</v>
      </c>
      <c r="AH414" t="s">
        <v>4630</v>
      </c>
      <c r="AI414" t="s">
        <v>4630</v>
      </c>
      <c r="AJ414" t="s">
        <v>4631</v>
      </c>
      <c r="AK414" t="s">
        <v>4632</v>
      </c>
      <c r="AL414" t="s">
        <v>4633</v>
      </c>
      <c r="AM414">
        <v>152</v>
      </c>
      <c r="AN414">
        <v>15</v>
      </c>
      <c r="AO414">
        <v>0</v>
      </c>
      <c r="AP414">
        <v>1</v>
      </c>
      <c r="AQ414">
        <v>1</v>
      </c>
      <c r="AS414" t="s">
        <v>51</v>
      </c>
      <c r="AT414" t="s">
        <v>132</v>
      </c>
      <c r="AU414" t="s">
        <v>125</v>
      </c>
      <c r="AV414">
        <v>1</v>
      </c>
    </row>
    <row r="415" spans="1:48" x14ac:dyDescent="0.2">
      <c r="A415" t="s">
        <v>51</v>
      </c>
      <c r="B415" s="2" t="s">
        <v>52</v>
      </c>
      <c r="C415" t="s">
        <v>4654</v>
      </c>
      <c r="D415" t="s">
        <v>4655</v>
      </c>
      <c r="E415" t="s">
        <v>4656</v>
      </c>
      <c r="F415" t="s">
        <v>50</v>
      </c>
      <c r="G415">
        <v>6</v>
      </c>
      <c r="H415">
        <v>1</v>
      </c>
      <c r="I415">
        <v>1</v>
      </c>
      <c r="J415">
        <v>1</v>
      </c>
      <c r="K415">
        <v>1</v>
      </c>
      <c r="L415">
        <v>1</v>
      </c>
      <c r="M415">
        <v>207</v>
      </c>
      <c r="N415">
        <v>22.9</v>
      </c>
      <c r="O415">
        <v>8.02</v>
      </c>
      <c r="Q415">
        <v>300</v>
      </c>
      <c r="T415" s="1">
        <v>338143</v>
      </c>
      <c r="U415" s="1"/>
      <c r="V415" s="1"/>
      <c r="Y415" t="s">
        <v>4312</v>
      </c>
      <c r="Z415" t="s">
        <v>3380</v>
      </c>
      <c r="AA415" t="s">
        <v>369</v>
      </c>
      <c r="AB415" t="s">
        <v>4657</v>
      </c>
      <c r="AC415" t="s">
        <v>4658</v>
      </c>
      <c r="AD415">
        <v>14297</v>
      </c>
      <c r="AE415" t="s">
        <v>4659</v>
      </c>
      <c r="AF415" t="s">
        <v>4660</v>
      </c>
      <c r="AG415" t="s">
        <v>4661</v>
      </c>
      <c r="AH415" t="s">
        <v>4662</v>
      </c>
      <c r="AI415" t="s">
        <v>4662</v>
      </c>
      <c r="AJ415" t="s">
        <v>4663</v>
      </c>
      <c r="AM415">
        <v>179</v>
      </c>
      <c r="AN415">
        <v>4</v>
      </c>
      <c r="AO415">
        <v>0</v>
      </c>
      <c r="AP415">
        <v>1</v>
      </c>
      <c r="AS415" t="s">
        <v>51</v>
      </c>
      <c r="AT415" t="s">
        <v>125</v>
      </c>
      <c r="AU415" t="s">
        <v>125</v>
      </c>
      <c r="AV415">
        <v>1</v>
      </c>
    </row>
    <row r="416" spans="1:48" x14ac:dyDescent="0.2">
      <c r="A416" t="s">
        <v>51</v>
      </c>
      <c r="B416" s="2" t="s">
        <v>52</v>
      </c>
      <c r="C416" t="s">
        <v>4664</v>
      </c>
      <c r="D416" t="s">
        <v>4665</v>
      </c>
      <c r="E416" t="s">
        <v>4666</v>
      </c>
      <c r="F416" t="s">
        <v>50</v>
      </c>
      <c r="G416">
        <v>9</v>
      </c>
      <c r="H416">
        <v>1</v>
      </c>
      <c r="I416">
        <v>1</v>
      </c>
      <c r="J416">
        <v>1</v>
      </c>
      <c r="K416">
        <v>1</v>
      </c>
      <c r="L416">
        <v>1</v>
      </c>
      <c r="M416">
        <v>191</v>
      </c>
      <c r="N416">
        <v>20.2</v>
      </c>
      <c r="O416">
        <v>10.77</v>
      </c>
      <c r="Q416">
        <v>300</v>
      </c>
      <c r="T416" s="1">
        <v>189291.734375</v>
      </c>
      <c r="U416" s="1"/>
      <c r="V416" s="1"/>
      <c r="Y416" t="s">
        <v>417</v>
      </c>
      <c r="Z416" t="s">
        <v>2892</v>
      </c>
      <c r="AA416" t="s">
        <v>58</v>
      </c>
      <c r="AB416" t="s">
        <v>407</v>
      </c>
      <c r="AC416" t="s">
        <v>4667</v>
      </c>
      <c r="AF416" t="s">
        <v>4668</v>
      </c>
      <c r="AG416" t="s">
        <v>4669</v>
      </c>
      <c r="AH416" t="s">
        <v>2896</v>
      </c>
      <c r="AI416" t="s">
        <v>2896</v>
      </c>
      <c r="AJ416" t="s">
        <v>2897</v>
      </c>
      <c r="AM416">
        <v>48</v>
      </c>
      <c r="AN416">
        <v>3</v>
      </c>
      <c r="AO416">
        <v>0</v>
      </c>
      <c r="AP416">
        <v>1</v>
      </c>
      <c r="AS416" t="s">
        <v>51</v>
      </c>
      <c r="AT416" t="s">
        <v>125</v>
      </c>
      <c r="AU416" t="s">
        <v>125</v>
      </c>
      <c r="AV416">
        <v>1</v>
      </c>
    </row>
    <row r="417" spans="1:48" x14ac:dyDescent="0.2">
      <c r="A417" t="s">
        <v>51</v>
      </c>
      <c r="B417" s="2" t="s">
        <v>52</v>
      </c>
      <c r="C417" t="s">
        <v>4670</v>
      </c>
      <c r="D417" t="s">
        <v>4671</v>
      </c>
      <c r="E417" t="s">
        <v>4672</v>
      </c>
      <c r="F417" t="s">
        <v>50</v>
      </c>
      <c r="G417">
        <v>1</v>
      </c>
      <c r="H417">
        <v>1</v>
      </c>
      <c r="I417">
        <v>1</v>
      </c>
      <c r="J417">
        <v>1</v>
      </c>
      <c r="K417">
        <v>1</v>
      </c>
      <c r="L417">
        <v>1</v>
      </c>
      <c r="M417">
        <v>590</v>
      </c>
      <c r="N417">
        <v>66.900000000000006</v>
      </c>
      <c r="O417">
        <v>6.09</v>
      </c>
      <c r="Q417">
        <v>262.39999999999998</v>
      </c>
      <c r="R417">
        <v>24.1</v>
      </c>
      <c r="S417">
        <v>13.5</v>
      </c>
      <c r="T417" s="1">
        <v>400903.4375</v>
      </c>
      <c r="U417" s="1">
        <v>36773.02734375</v>
      </c>
      <c r="V417" s="1">
        <v>20674.0625</v>
      </c>
      <c r="Y417" t="s">
        <v>447</v>
      </c>
      <c r="Z417" t="s">
        <v>4001</v>
      </c>
      <c r="AA417" t="s">
        <v>369</v>
      </c>
      <c r="AB417" t="s">
        <v>4673</v>
      </c>
      <c r="AC417" t="s">
        <v>4674</v>
      </c>
      <c r="AD417">
        <v>229898</v>
      </c>
      <c r="AE417" t="s">
        <v>4675</v>
      </c>
      <c r="AF417" t="s">
        <v>4676</v>
      </c>
      <c r="AG417" t="s">
        <v>4677</v>
      </c>
      <c r="AM417">
        <v>195</v>
      </c>
      <c r="AN417">
        <v>0</v>
      </c>
      <c r="AO417">
        <v>0</v>
      </c>
      <c r="AP417">
        <v>1</v>
      </c>
      <c r="AQ417">
        <v>1</v>
      </c>
      <c r="AR417">
        <v>1</v>
      </c>
      <c r="AS417" t="s">
        <v>51</v>
      </c>
      <c r="AT417" t="s">
        <v>132</v>
      </c>
      <c r="AU417" t="s">
        <v>132</v>
      </c>
      <c r="AV417">
        <v>1</v>
      </c>
    </row>
    <row r="418" spans="1:48" x14ac:dyDescent="0.2">
      <c r="A418" t="s">
        <v>515</v>
      </c>
      <c r="B418" s="2" t="s">
        <v>52</v>
      </c>
      <c r="C418" t="s">
        <v>4702</v>
      </c>
      <c r="D418" t="s">
        <v>4703</v>
      </c>
      <c r="E418" t="s">
        <v>4704</v>
      </c>
      <c r="F418" t="s">
        <v>50</v>
      </c>
      <c r="G418">
        <v>2</v>
      </c>
      <c r="H418">
        <v>1</v>
      </c>
      <c r="I418">
        <v>1</v>
      </c>
      <c r="J418">
        <v>1</v>
      </c>
      <c r="K418">
        <v>0</v>
      </c>
      <c r="L418">
        <v>1</v>
      </c>
      <c r="M418">
        <v>251</v>
      </c>
      <c r="N418">
        <v>28.3</v>
      </c>
      <c r="O418">
        <v>5.94</v>
      </c>
      <c r="Q418">
        <v>152.19999999999999</v>
      </c>
      <c r="R418">
        <v>79.3</v>
      </c>
      <c r="S418">
        <v>68.5</v>
      </c>
      <c r="T418" s="1">
        <v>123050.671875</v>
      </c>
      <c r="U418" s="1">
        <v>64135.63671875</v>
      </c>
      <c r="V418" s="1">
        <v>55373.9609375</v>
      </c>
      <c r="Y418" t="s">
        <v>4705</v>
      </c>
      <c r="Z418" t="s">
        <v>4706</v>
      </c>
      <c r="AA418" t="s">
        <v>973</v>
      </c>
      <c r="AB418" t="s">
        <v>4707</v>
      </c>
      <c r="AC418" t="s">
        <v>4708</v>
      </c>
      <c r="AD418">
        <v>224796</v>
      </c>
      <c r="AE418" t="s">
        <v>4709</v>
      </c>
      <c r="AF418" t="s">
        <v>4710</v>
      </c>
      <c r="AG418" t="s">
        <v>4711</v>
      </c>
      <c r="AM418">
        <v>140</v>
      </c>
      <c r="AN418">
        <v>0</v>
      </c>
      <c r="AO418">
        <v>0</v>
      </c>
      <c r="AP418">
        <v>1</v>
      </c>
      <c r="AQ418">
        <v>1</v>
      </c>
      <c r="AR418">
        <v>1</v>
      </c>
      <c r="AS418" t="s">
        <v>51</v>
      </c>
      <c r="AT418" t="s">
        <v>132</v>
      </c>
      <c r="AU418" t="s">
        <v>132</v>
      </c>
      <c r="AV418">
        <v>1</v>
      </c>
    </row>
    <row r="419" spans="1:48" x14ac:dyDescent="0.2">
      <c r="A419" t="s">
        <v>51</v>
      </c>
      <c r="B419" s="2" t="s">
        <v>52</v>
      </c>
      <c r="C419" t="s">
        <v>4712</v>
      </c>
      <c r="D419" t="s">
        <v>4713</v>
      </c>
      <c r="E419" t="s">
        <v>4714</v>
      </c>
      <c r="F419" t="s">
        <v>50</v>
      </c>
      <c r="G419">
        <v>4</v>
      </c>
      <c r="H419">
        <v>1</v>
      </c>
      <c r="I419">
        <v>1</v>
      </c>
      <c r="J419">
        <v>1</v>
      </c>
      <c r="K419">
        <v>0</v>
      </c>
      <c r="L419">
        <v>1</v>
      </c>
      <c r="M419">
        <v>406</v>
      </c>
      <c r="N419">
        <v>46.1</v>
      </c>
      <c r="O419">
        <v>5.48</v>
      </c>
      <c r="Q419">
        <v>186.6</v>
      </c>
      <c r="R419">
        <v>113.4</v>
      </c>
      <c r="T419" s="1">
        <v>286301.375</v>
      </c>
      <c r="U419" s="1">
        <v>173990.5625</v>
      </c>
      <c r="V419" s="1"/>
      <c r="Y419" t="s">
        <v>380</v>
      </c>
      <c r="Z419" t="s">
        <v>1251</v>
      </c>
      <c r="AA419" t="s">
        <v>94</v>
      </c>
      <c r="AB419" t="s">
        <v>4715</v>
      </c>
      <c r="AC419" t="s">
        <v>4716</v>
      </c>
      <c r="AD419">
        <v>13681</v>
      </c>
      <c r="AE419" t="s">
        <v>4717</v>
      </c>
      <c r="AF419" t="s">
        <v>4718</v>
      </c>
      <c r="AG419" t="s">
        <v>4719</v>
      </c>
      <c r="AH419" t="s">
        <v>4720</v>
      </c>
      <c r="AI419" t="s">
        <v>4721</v>
      </c>
      <c r="AJ419" t="s">
        <v>4722</v>
      </c>
      <c r="AK419" t="s">
        <v>1124</v>
      </c>
      <c r="AL419" t="s">
        <v>1125</v>
      </c>
      <c r="AM419">
        <v>109</v>
      </c>
      <c r="AN419">
        <v>8</v>
      </c>
      <c r="AO419">
        <v>0</v>
      </c>
      <c r="AP419">
        <v>1</v>
      </c>
      <c r="AQ419">
        <v>1</v>
      </c>
      <c r="AS419" t="s">
        <v>51</v>
      </c>
      <c r="AT419" t="s">
        <v>132</v>
      </c>
      <c r="AU419" t="s">
        <v>125</v>
      </c>
      <c r="AV419">
        <v>1</v>
      </c>
    </row>
    <row r="420" spans="1:48" x14ac:dyDescent="0.2">
      <c r="A420" t="s">
        <v>51</v>
      </c>
      <c r="B420" s="2" t="s">
        <v>52</v>
      </c>
      <c r="C420" t="s">
        <v>4730</v>
      </c>
      <c r="D420" t="s">
        <v>4731</v>
      </c>
      <c r="E420" t="s">
        <v>4732</v>
      </c>
      <c r="F420" t="s">
        <v>50</v>
      </c>
      <c r="G420">
        <v>12</v>
      </c>
      <c r="H420">
        <v>1</v>
      </c>
      <c r="I420">
        <v>1</v>
      </c>
      <c r="J420">
        <v>1</v>
      </c>
      <c r="K420">
        <v>0</v>
      </c>
      <c r="L420">
        <v>1</v>
      </c>
      <c r="M420">
        <v>144</v>
      </c>
      <c r="N420">
        <v>16.5</v>
      </c>
      <c r="O420">
        <v>5.24</v>
      </c>
      <c r="Q420">
        <v>300</v>
      </c>
      <c r="T420" s="1">
        <v>118858.2890625</v>
      </c>
      <c r="U420" s="1"/>
      <c r="V420" s="1"/>
      <c r="Y420" t="s">
        <v>1367</v>
      </c>
      <c r="Z420" t="s">
        <v>4733</v>
      </c>
      <c r="AA420" t="s">
        <v>94</v>
      </c>
      <c r="AB420" t="s">
        <v>4734</v>
      </c>
      <c r="AC420" t="s">
        <v>4735</v>
      </c>
      <c r="AD420">
        <v>66235</v>
      </c>
      <c r="AE420" t="s">
        <v>4736</v>
      </c>
      <c r="AF420" t="s">
        <v>4737</v>
      </c>
      <c r="AG420" t="s">
        <v>4738</v>
      </c>
      <c r="AH420" t="s">
        <v>4739</v>
      </c>
      <c r="AI420" t="s">
        <v>4739</v>
      </c>
      <c r="AJ420" t="s">
        <v>4740</v>
      </c>
      <c r="AM420">
        <v>41</v>
      </c>
      <c r="AN420">
        <v>6</v>
      </c>
      <c r="AO420">
        <v>0</v>
      </c>
      <c r="AP420">
        <v>1</v>
      </c>
      <c r="AS420" t="s">
        <v>51</v>
      </c>
      <c r="AT420" t="s">
        <v>125</v>
      </c>
      <c r="AU420" t="s">
        <v>125</v>
      </c>
      <c r="AV420">
        <v>1</v>
      </c>
    </row>
    <row r="421" spans="1:48" x14ac:dyDescent="0.2">
      <c r="A421" t="s">
        <v>51</v>
      </c>
      <c r="B421" s="2" t="s">
        <v>52</v>
      </c>
      <c r="C421" t="s">
        <v>4758</v>
      </c>
      <c r="D421" t="s">
        <v>4759</v>
      </c>
      <c r="E421" t="s">
        <v>4760</v>
      </c>
      <c r="F421" t="s">
        <v>50</v>
      </c>
      <c r="G421">
        <v>1</v>
      </c>
      <c r="H421">
        <v>1</v>
      </c>
      <c r="I421">
        <v>1</v>
      </c>
      <c r="J421">
        <v>1</v>
      </c>
      <c r="K421">
        <v>1</v>
      </c>
      <c r="L421">
        <v>1</v>
      </c>
      <c r="M421">
        <v>861</v>
      </c>
      <c r="N421">
        <v>96.7</v>
      </c>
      <c r="O421">
        <v>8.6300000000000008</v>
      </c>
      <c r="Q421">
        <v>179.8</v>
      </c>
      <c r="R421">
        <v>120.2</v>
      </c>
      <c r="T421" s="1">
        <v>277794.9375</v>
      </c>
      <c r="U421" s="1">
        <v>185821.046875</v>
      </c>
      <c r="V421" s="1"/>
      <c r="Y421" t="s">
        <v>2352</v>
      </c>
      <c r="Z421" t="s">
        <v>83</v>
      </c>
      <c r="AA421" t="s">
        <v>84</v>
      </c>
      <c r="AB421" t="s">
        <v>4761</v>
      </c>
      <c r="AC421" t="s">
        <v>4762</v>
      </c>
      <c r="AD421">
        <v>226251</v>
      </c>
      <c r="AE421" t="s">
        <v>4763</v>
      </c>
      <c r="AF421" t="s">
        <v>4764</v>
      </c>
      <c r="AG421" t="s">
        <v>4765</v>
      </c>
      <c r="AM421">
        <v>117</v>
      </c>
      <c r="AN421">
        <v>0</v>
      </c>
      <c r="AO421">
        <v>0</v>
      </c>
      <c r="AP421">
        <v>1</v>
      </c>
      <c r="AQ421">
        <v>1</v>
      </c>
      <c r="AS421" t="s">
        <v>51</v>
      </c>
      <c r="AT421" t="s">
        <v>132</v>
      </c>
      <c r="AU421" t="s">
        <v>125</v>
      </c>
      <c r="AV421">
        <v>1</v>
      </c>
    </row>
    <row r="422" spans="1:48" x14ac:dyDescent="0.2">
      <c r="A422" t="s">
        <v>515</v>
      </c>
      <c r="B422" s="2" t="s">
        <v>52</v>
      </c>
      <c r="C422" t="s">
        <v>4766</v>
      </c>
      <c r="D422" t="s">
        <v>4767</v>
      </c>
      <c r="E422" t="s">
        <v>4768</v>
      </c>
      <c r="F422" t="s">
        <v>50</v>
      </c>
      <c r="G422">
        <v>5</v>
      </c>
      <c r="H422">
        <v>1</v>
      </c>
      <c r="I422">
        <v>1</v>
      </c>
      <c r="J422">
        <v>1</v>
      </c>
      <c r="K422">
        <v>1</v>
      </c>
      <c r="L422">
        <v>1</v>
      </c>
      <c r="M422">
        <v>191</v>
      </c>
      <c r="N422">
        <v>21.2</v>
      </c>
      <c r="O422">
        <v>6.55</v>
      </c>
      <c r="Q422">
        <v>200.1</v>
      </c>
      <c r="R422">
        <v>85.7</v>
      </c>
      <c r="S422">
        <v>14.2</v>
      </c>
      <c r="T422" s="1">
        <v>332922.03125</v>
      </c>
      <c r="U422" s="1">
        <v>142584.15625</v>
      </c>
      <c r="V422" s="1">
        <v>23706.34375</v>
      </c>
      <c r="Y422" t="s">
        <v>2307</v>
      </c>
      <c r="Z422" t="s">
        <v>2474</v>
      </c>
      <c r="AA422" t="s">
        <v>265</v>
      </c>
      <c r="AB422" t="s">
        <v>997</v>
      </c>
      <c r="AC422" t="s">
        <v>4769</v>
      </c>
      <c r="AD422">
        <v>12540</v>
      </c>
      <c r="AE422" t="s">
        <v>4770</v>
      </c>
      <c r="AF422" t="s">
        <v>4771</v>
      </c>
      <c r="AG422" t="s">
        <v>4772</v>
      </c>
      <c r="AH422" t="s">
        <v>4773</v>
      </c>
      <c r="AI422" t="s">
        <v>4773</v>
      </c>
      <c r="AJ422" t="s">
        <v>4774</v>
      </c>
      <c r="AK422" t="s">
        <v>4775</v>
      </c>
      <c r="AL422" t="s">
        <v>4776</v>
      </c>
      <c r="AM422">
        <v>380</v>
      </c>
      <c r="AN422">
        <v>36</v>
      </c>
      <c r="AO422">
        <v>0</v>
      </c>
      <c r="AP422">
        <v>1</v>
      </c>
      <c r="AQ422">
        <v>1</v>
      </c>
      <c r="AR422">
        <v>1</v>
      </c>
      <c r="AS422" t="s">
        <v>51</v>
      </c>
      <c r="AT422" t="s">
        <v>132</v>
      </c>
      <c r="AU422" t="s">
        <v>132</v>
      </c>
      <c r="AV422">
        <v>1</v>
      </c>
    </row>
    <row r="423" spans="1:48" x14ac:dyDescent="0.2">
      <c r="A423" t="s">
        <v>515</v>
      </c>
      <c r="B423" s="2" t="s">
        <v>52</v>
      </c>
      <c r="C423" t="s">
        <v>4786</v>
      </c>
      <c r="D423" t="s">
        <v>4787</v>
      </c>
      <c r="E423" t="s">
        <v>4788</v>
      </c>
      <c r="F423" t="s">
        <v>50</v>
      </c>
      <c r="G423">
        <v>1</v>
      </c>
      <c r="H423">
        <v>1</v>
      </c>
      <c r="I423">
        <v>1</v>
      </c>
      <c r="J423">
        <v>1</v>
      </c>
      <c r="K423">
        <v>1</v>
      </c>
      <c r="L423">
        <v>1</v>
      </c>
      <c r="M423">
        <v>1114</v>
      </c>
      <c r="N423">
        <v>124.3</v>
      </c>
      <c r="O423">
        <v>6.74</v>
      </c>
      <c r="Q423">
        <v>141.5</v>
      </c>
      <c r="R423">
        <v>114.9</v>
      </c>
      <c r="S423">
        <v>43.6</v>
      </c>
      <c r="T423" s="1">
        <v>27047.267578125</v>
      </c>
      <c r="U423" s="1">
        <v>21953.234375</v>
      </c>
      <c r="V423" s="1">
        <v>8335.2685546875</v>
      </c>
      <c r="Y423" t="s">
        <v>1484</v>
      </c>
      <c r="Z423" t="s">
        <v>4789</v>
      </c>
      <c r="AB423" t="s">
        <v>4790</v>
      </c>
      <c r="AC423" t="s">
        <v>4791</v>
      </c>
      <c r="AD423">
        <v>546144</v>
      </c>
      <c r="AE423" t="s">
        <v>4792</v>
      </c>
      <c r="AF423" t="s">
        <v>4793</v>
      </c>
      <c r="AG423" t="s">
        <v>4794</v>
      </c>
      <c r="AM423">
        <v>100</v>
      </c>
      <c r="AN423">
        <v>0</v>
      </c>
      <c r="AO423">
        <v>0</v>
      </c>
      <c r="AP423">
        <v>1</v>
      </c>
      <c r="AQ423">
        <v>1</v>
      </c>
      <c r="AR423">
        <v>1</v>
      </c>
      <c r="AS423" t="s">
        <v>51</v>
      </c>
      <c r="AT423" t="s">
        <v>132</v>
      </c>
      <c r="AU423" t="s">
        <v>132</v>
      </c>
      <c r="AV423">
        <v>1</v>
      </c>
    </row>
    <row r="424" spans="1:48" x14ac:dyDescent="0.2">
      <c r="A424" t="s">
        <v>51</v>
      </c>
      <c r="B424" s="2" t="s">
        <v>52</v>
      </c>
      <c r="C424" t="s">
        <v>4795</v>
      </c>
      <c r="D424" t="s">
        <v>4796</v>
      </c>
      <c r="E424" t="s">
        <v>4797</v>
      </c>
      <c r="F424" t="s">
        <v>50</v>
      </c>
      <c r="G424">
        <v>17</v>
      </c>
      <c r="H424">
        <v>1</v>
      </c>
      <c r="I424">
        <v>1</v>
      </c>
      <c r="J424">
        <v>1</v>
      </c>
      <c r="K424">
        <v>1</v>
      </c>
      <c r="L424">
        <v>1</v>
      </c>
      <c r="M424">
        <v>59</v>
      </c>
      <c r="N424">
        <v>6.6</v>
      </c>
      <c r="O424">
        <v>12.15</v>
      </c>
      <c r="Q424">
        <v>161.80000000000001</v>
      </c>
      <c r="R424">
        <v>138.19999999999999</v>
      </c>
      <c r="T424" s="1">
        <v>196264.6875</v>
      </c>
      <c r="U424" s="1">
        <v>167623.796875</v>
      </c>
      <c r="V424" s="1"/>
      <c r="Y424" t="s">
        <v>2083</v>
      </c>
      <c r="Z424" t="s">
        <v>4798</v>
      </c>
      <c r="AA424" t="s">
        <v>58</v>
      </c>
      <c r="AB424" t="s">
        <v>4799</v>
      </c>
      <c r="AC424" t="s">
        <v>4800</v>
      </c>
      <c r="AF424" t="s">
        <v>4801</v>
      </c>
      <c r="AG424" t="s">
        <v>4802</v>
      </c>
      <c r="AM424">
        <v>77</v>
      </c>
      <c r="AN424">
        <v>0</v>
      </c>
      <c r="AO424">
        <v>0</v>
      </c>
      <c r="AP424">
        <v>1</v>
      </c>
      <c r="AQ424">
        <v>1</v>
      </c>
      <c r="AS424" t="s">
        <v>51</v>
      </c>
      <c r="AT424" t="s">
        <v>132</v>
      </c>
      <c r="AU424" t="s">
        <v>125</v>
      </c>
      <c r="AV424">
        <v>1</v>
      </c>
    </row>
    <row r="425" spans="1:48" x14ac:dyDescent="0.2">
      <c r="A425" t="s">
        <v>51</v>
      </c>
      <c r="B425" s="2" t="s">
        <v>52</v>
      </c>
      <c r="C425" t="s">
        <v>4803</v>
      </c>
      <c r="D425" t="s">
        <v>4804</v>
      </c>
      <c r="E425" t="s">
        <v>4805</v>
      </c>
      <c r="F425" t="s">
        <v>50</v>
      </c>
      <c r="G425">
        <v>2</v>
      </c>
      <c r="H425">
        <v>1</v>
      </c>
      <c r="I425">
        <v>1</v>
      </c>
      <c r="J425">
        <v>1</v>
      </c>
      <c r="K425">
        <v>1</v>
      </c>
      <c r="L425">
        <v>1</v>
      </c>
      <c r="M425">
        <v>461</v>
      </c>
      <c r="N425">
        <v>51</v>
      </c>
      <c r="O425">
        <v>6.48</v>
      </c>
      <c r="Q425">
        <v>237.9</v>
      </c>
      <c r="R425">
        <v>62.1</v>
      </c>
      <c r="T425" s="1">
        <v>270151.09375</v>
      </c>
      <c r="U425" s="1">
        <v>70574.4921875</v>
      </c>
      <c r="V425" s="1"/>
      <c r="Y425" t="s">
        <v>4806</v>
      </c>
      <c r="Z425" t="s">
        <v>3365</v>
      </c>
      <c r="AA425" t="s">
        <v>84</v>
      </c>
      <c r="AB425" t="s">
        <v>4807</v>
      </c>
      <c r="AC425" t="s">
        <v>4808</v>
      </c>
      <c r="AD425">
        <v>12721</v>
      </c>
      <c r="AE425" t="s">
        <v>4809</v>
      </c>
      <c r="AF425" t="s">
        <v>4810</v>
      </c>
      <c r="AG425" t="s">
        <v>4811</v>
      </c>
      <c r="AM425">
        <v>308</v>
      </c>
      <c r="AN425">
        <v>0</v>
      </c>
      <c r="AO425">
        <v>0</v>
      </c>
      <c r="AP425">
        <v>1</v>
      </c>
      <c r="AQ425">
        <v>1</v>
      </c>
      <c r="AS425" t="s">
        <v>51</v>
      </c>
      <c r="AT425" t="s">
        <v>132</v>
      </c>
      <c r="AU425" t="s">
        <v>125</v>
      </c>
      <c r="AV425">
        <v>1</v>
      </c>
    </row>
    <row r="426" spans="1:48" x14ac:dyDescent="0.2">
      <c r="A426" t="s">
        <v>515</v>
      </c>
      <c r="B426" s="2" t="s">
        <v>52</v>
      </c>
      <c r="C426" t="s">
        <v>4842</v>
      </c>
      <c r="D426" t="s">
        <v>4843</v>
      </c>
      <c r="E426" t="s">
        <v>4844</v>
      </c>
      <c r="F426" t="s">
        <v>50</v>
      </c>
      <c r="G426">
        <v>7</v>
      </c>
      <c r="H426">
        <v>1</v>
      </c>
      <c r="I426">
        <v>1</v>
      </c>
      <c r="J426">
        <v>1</v>
      </c>
      <c r="K426">
        <v>1</v>
      </c>
      <c r="L426">
        <v>1</v>
      </c>
      <c r="M426">
        <v>206</v>
      </c>
      <c r="N426">
        <v>21.7</v>
      </c>
      <c r="O426">
        <v>9.16</v>
      </c>
      <c r="Q426">
        <v>267.5</v>
      </c>
      <c r="R426">
        <v>32.5</v>
      </c>
      <c r="T426" s="1">
        <v>174337.859375</v>
      </c>
      <c r="U426" s="1">
        <v>21214.419921875</v>
      </c>
      <c r="V426" s="1"/>
      <c r="Y426" t="s">
        <v>1075</v>
      </c>
      <c r="Z426" t="s">
        <v>1351</v>
      </c>
      <c r="AA426" t="s">
        <v>58</v>
      </c>
      <c r="AB426" t="s">
        <v>266</v>
      </c>
      <c r="AC426" t="s">
        <v>4845</v>
      </c>
      <c r="AD426">
        <v>105675</v>
      </c>
      <c r="AE426" t="s">
        <v>4846</v>
      </c>
      <c r="AF426" t="s">
        <v>4847</v>
      </c>
      <c r="AG426" t="s">
        <v>4848</v>
      </c>
      <c r="AM426">
        <v>162</v>
      </c>
      <c r="AN426">
        <v>0</v>
      </c>
      <c r="AO426">
        <v>0</v>
      </c>
      <c r="AP426">
        <v>1</v>
      </c>
      <c r="AQ426">
        <v>1</v>
      </c>
      <c r="AS426" t="s">
        <v>51</v>
      </c>
      <c r="AT426" t="s">
        <v>132</v>
      </c>
      <c r="AU426" t="s">
        <v>125</v>
      </c>
      <c r="AV426">
        <v>1</v>
      </c>
    </row>
    <row r="427" spans="1:48" x14ac:dyDescent="0.2">
      <c r="A427" t="s">
        <v>515</v>
      </c>
      <c r="B427" s="2" t="s">
        <v>52</v>
      </c>
      <c r="C427" t="s">
        <v>4849</v>
      </c>
      <c r="D427" t="s">
        <v>4850</v>
      </c>
      <c r="E427" t="s">
        <v>4851</v>
      </c>
      <c r="F427" t="s">
        <v>50</v>
      </c>
      <c r="G427">
        <v>3</v>
      </c>
      <c r="H427">
        <v>1</v>
      </c>
      <c r="I427">
        <v>1</v>
      </c>
      <c r="J427">
        <v>1</v>
      </c>
      <c r="K427">
        <v>1</v>
      </c>
      <c r="L427">
        <v>1</v>
      </c>
      <c r="M427">
        <v>579</v>
      </c>
      <c r="N427">
        <v>63.8</v>
      </c>
      <c r="O427">
        <v>9.33</v>
      </c>
      <c r="Q427">
        <v>225</v>
      </c>
      <c r="R427">
        <v>75</v>
      </c>
      <c r="T427" s="1">
        <v>248957.125</v>
      </c>
      <c r="U427" s="1">
        <v>82974.3203125</v>
      </c>
      <c r="V427" s="1"/>
      <c r="Y427" t="s">
        <v>1497</v>
      </c>
      <c r="Z427" t="s">
        <v>1123</v>
      </c>
      <c r="AA427" t="s">
        <v>94</v>
      </c>
      <c r="AB427" t="s">
        <v>4852</v>
      </c>
      <c r="AC427" t="s">
        <v>4853</v>
      </c>
      <c r="AD427">
        <v>67154</v>
      </c>
      <c r="AE427" t="s">
        <v>4854</v>
      </c>
      <c r="AF427" t="s">
        <v>4855</v>
      </c>
      <c r="AG427" t="s">
        <v>4856</v>
      </c>
      <c r="AM427">
        <v>151</v>
      </c>
      <c r="AN427">
        <v>0</v>
      </c>
      <c r="AO427">
        <v>0</v>
      </c>
      <c r="AP427">
        <v>1</v>
      </c>
      <c r="AQ427">
        <v>1</v>
      </c>
      <c r="AS427" t="s">
        <v>51</v>
      </c>
      <c r="AT427" t="s">
        <v>132</v>
      </c>
      <c r="AU427" t="s">
        <v>125</v>
      </c>
      <c r="AV427">
        <v>1</v>
      </c>
    </row>
    <row r="428" spans="1:48" x14ac:dyDescent="0.2">
      <c r="A428" t="s">
        <v>51</v>
      </c>
      <c r="B428" s="2" t="s">
        <v>52</v>
      </c>
      <c r="C428" t="s">
        <v>4857</v>
      </c>
      <c r="D428" t="s">
        <v>4858</v>
      </c>
      <c r="E428" t="s">
        <v>4859</v>
      </c>
      <c r="F428" t="s">
        <v>50</v>
      </c>
      <c r="G428">
        <v>3</v>
      </c>
      <c r="H428">
        <v>1</v>
      </c>
      <c r="I428">
        <v>1</v>
      </c>
      <c r="J428">
        <v>1</v>
      </c>
      <c r="K428">
        <v>1</v>
      </c>
      <c r="L428">
        <v>1</v>
      </c>
      <c r="M428">
        <v>434</v>
      </c>
      <c r="N428">
        <v>47</v>
      </c>
      <c r="O428">
        <v>7.18</v>
      </c>
      <c r="Q428">
        <v>71.2</v>
      </c>
      <c r="R428">
        <v>30</v>
      </c>
      <c r="S428">
        <v>198.8</v>
      </c>
      <c r="T428" s="1">
        <v>430524.59375</v>
      </c>
      <c r="U428" s="1">
        <v>181190.6875</v>
      </c>
      <c r="V428" s="1">
        <v>1201716</v>
      </c>
      <c r="Y428" t="s">
        <v>729</v>
      </c>
      <c r="Z428" t="s">
        <v>1421</v>
      </c>
      <c r="AA428" t="s">
        <v>58</v>
      </c>
      <c r="AB428" t="s">
        <v>1378</v>
      </c>
      <c r="AC428" t="s">
        <v>4860</v>
      </c>
      <c r="AD428">
        <v>13808</v>
      </c>
      <c r="AE428" t="s">
        <v>4861</v>
      </c>
      <c r="AF428" t="s">
        <v>4862</v>
      </c>
      <c r="AG428" t="s">
        <v>4863</v>
      </c>
      <c r="AH428" t="s">
        <v>1707</v>
      </c>
      <c r="AI428" t="s">
        <v>1707</v>
      </c>
      <c r="AJ428" t="s">
        <v>1708</v>
      </c>
      <c r="AK428" t="s">
        <v>1384</v>
      </c>
      <c r="AL428" t="s">
        <v>1385</v>
      </c>
      <c r="AM428">
        <v>96</v>
      </c>
      <c r="AN428">
        <v>3</v>
      </c>
      <c r="AO428">
        <v>0</v>
      </c>
      <c r="AP428">
        <v>1</v>
      </c>
      <c r="AQ428">
        <v>1</v>
      </c>
      <c r="AR428">
        <v>1</v>
      </c>
      <c r="AS428" t="s">
        <v>51</v>
      </c>
      <c r="AT428" t="s">
        <v>132</v>
      </c>
      <c r="AU428" t="s">
        <v>132</v>
      </c>
      <c r="AV428">
        <v>1</v>
      </c>
    </row>
    <row r="429" spans="1:48" x14ac:dyDescent="0.2">
      <c r="A429" t="s">
        <v>51</v>
      </c>
      <c r="B429" s="2" t="s">
        <v>52</v>
      </c>
      <c r="C429" t="s">
        <v>4900</v>
      </c>
      <c r="D429" t="s">
        <v>4901</v>
      </c>
      <c r="E429" t="s">
        <v>4902</v>
      </c>
      <c r="F429" t="s">
        <v>50</v>
      </c>
      <c r="G429">
        <v>1</v>
      </c>
      <c r="H429">
        <v>1</v>
      </c>
      <c r="I429">
        <v>1</v>
      </c>
      <c r="J429">
        <v>1</v>
      </c>
      <c r="K429">
        <v>1</v>
      </c>
      <c r="L429">
        <v>1</v>
      </c>
      <c r="M429">
        <v>1320</v>
      </c>
      <c r="N429">
        <v>134.9</v>
      </c>
      <c r="O429">
        <v>9.35</v>
      </c>
      <c r="Q429">
        <v>191.7</v>
      </c>
      <c r="R429">
        <v>66</v>
      </c>
      <c r="S429">
        <v>42.4</v>
      </c>
      <c r="T429" s="1">
        <v>187648.078125</v>
      </c>
      <c r="U429" s="1">
        <v>64576.9921875</v>
      </c>
      <c r="V429" s="1">
        <v>41474.61328125</v>
      </c>
      <c r="Y429" t="s">
        <v>3449</v>
      </c>
      <c r="Z429" t="s">
        <v>694</v>
      </c>
      <c r="AB429" t="s">
        <v>4903</v>
      </c>
      <c r="AC429" t="s">
        <v>4904</v>
      </c>
      <c r="AD429">
        <v>21453</v>
      </c>
      <c r="AE429" t="s">
        <v>4905</v>
      </c>
      <c r="AF429" t="s">
        <v>4906</v>
      </c>
      <c r="AG429" t="s">
        <v>4907</v>
      </c>
      <c r="AM429">
        <v>69</v>
      </c>
      <c r="AN429">
        <v>0</v>
      </c>
      <c r="AO429">
        <v>0</v>
      </c>
      <c r="AP429">
        <v>1</v>
      </c>
      <c r="AQ429">
        <v>1</v>
      </c>
      <c r="AR429">
        <v>1</v>
      </c>
      <c r="AS429" t="s">
        <v>51</v>
      </c>
      <c r="AT429" t="s">
        <v>132</v>
      </c>
      <c r="AU429" t="s">
        <v>132</v>
      </c>
      <c r="AV429">
        <v>1</v>
      </c>
    </row>
    <row r="430" spans="1:48" x14ac:dyDescent="0.2">
      <c r="A430" t="s">
        <v>515</v>
      </c>
      <c r="B430" s="2" t="s">
        <v>52</v>
      </c>
      <c r="C430" t="s">
        <v>4922</v>
      </c>
      <c r="D430" t="s">
        <v>4923</v>
      </c>
      <c r="E430" t="s">
        <v>4924</v>
      </c>
      <c r="F430" t="s">
        <v>50</v>
      </c>
      <c r="G430">
        <v>4</v>
      </c>
      <c r="H430">
        <v>1</v>
      </c>
      <c r="I430">
        <v>1</v>
      </c>
      <c r="J430">
        <v>1</v>
      </c>
      <c r="K430">
        <v>1</v>
      </c>
      <c r="L430">
        <v>1</v>
      </c>
      <c r="M430">
        <v>263</v>
      </c>
      <c r="N430">
        <v>29.6</v>
      </c>
      <c r="O430">
        <v>10.15</v>
      </c>
      <c r="Q430">
        <v>234.2</v>
      </c>
      <c r="R430">
        <v>65.8</v>
      </c>
      <c r="T430" s="1">
        <v>79769.9296875</v>
      </c>
      <c r="U430" s="1">
        <v>22429.431640625</v>
      </c>
      <c r="V430" s="1"/>
      <c r="Y430" t="s">
        <v>380</v>
      </c>
      <c r="Z430" t="s">
        <v>277</v>
      </c>
      <c r="AA430" t="s">
        <v>94</v>
      </c>
      <c r="AB430" t="s">
        <v>4925</v>
      </c>
      <c r="AC430" t="s">
        <v>4926</v>
      </c>
      <c r="AD430">
        <v>20102</v>
      </c>
      <c r="AE430" t="s">
        <v>4927</v>
      </c>
      <c r="AF430" t="s">
        <v>4928</v>
      </c>
      <c r="AG430" t="s">
        <v>4929</v>
      </c>
      <c r="AH430" t="s">
        <v>445</v>
      </c>
      <c r="AI430" t="s">
        <v>445</v>
      </c>
      <c r="AJ430" t="s">
        <v>446</v>
      </c>
      <c r="AK430" t="s">
        <v>412</v>
      </c>
      <c r="AL430" t="s">
        <v>413</v>
      </c>
      <c r="AM430">
        <v>55</v>
      </c>
      <c r="AN430">
        <v>12</v>
      </c>
      <c r="AO430">
        <v>0</v>
      </c>
      <c r="AP430">
        <v>1</v>
      </c>
      <c r="AQ430">
        <v>1</v>
      </c>
      <c r="AS430" t="s">
        <v>51</v>
      </c>
      <c r="AT430" t="s">
        <v>132</v>
      </c>
      <c r="AU430" t="s">
        <v>125</v>
      </c>
      <c r="AV430">
        <v>1</v>
      </c>
    </row>
    <row r="431" spans="1:48" x14ac:dyDescent="0.2">
      <c r="A431" t="s">
        <v>515</v>
      </c>
      <c r="B431" s="2" t="s">
        <v>52</v>
      </c>
      <c r="C431" t="s">
        <v>4963</v>
      </c>
      <c r="D431" t="s">
        <v>4964</v>
      </c>
      <c r="E431" t="s">
        <v>4965</v>
      </c>
      <c r="F431" t="s">
        <v>50</v>
      </c>
      <c r="G431">
        <v>22</v>
      </c>
      <c r="H431">
        <v>1</v>
      </c>
      <c r="I431">
        <v>1</v>
      </c>
      <c r="J431">
        <v>1</v>
      </c>
      <c r="K431">
        <v>1</v>
      </c>
      <c r="L431">
        <v>1</v>
      </c>
      <c r="M431">
        <v>76</v>
      </c>
      <c r="N431">
        <v>7.9</v>
      </c>
      <c r="O431">
        <v>4.21</v>
      </c>
      <c r="Q431">
        <v>300</v>
      </c>
      <c r="T431" s="1">
        <v>124677.7109375</v>
      </c>
      <c r="U431" s="1"/>
      <c r="V431" s="1"/>
      <c r="Y431" t="s">
        <v>82</v>
      </c>
      <c r="AA431" t="s">
        <v>2037</v>
      </c>
      <c r="AB431" t="s">
        <v>4966</v>
      </c>
      <c r="AC431" t="s">
        <v>4967</v>
      </c>
      <c r="AD431">
        <v>18769</v>
      </c>
      <c r="AE431" t="s">
        <v>4968</v>
      </c>
      <c r="AF431" t="s">
        <v>4969</v>
      </c>
      <c r="AG431" t="s">
        <v>4970</v>
      </c>
      <c r="AK431" t="s">
        <v>3779</v>
      </c>
      <c r="AL431" t="s">
        <v>3780</v>
      </c>
      <c r="AM431">
        <v>59</v>
      </c>
      <c r="AN431">
        <v>2</v>
      </c>
      <c r="AO431">
        <v>0</v>
      </c>
      <c r="AP431">
        <v>1</v>
      </c>
      <c r="AS431" t="s">
        <v>51</v>
      </c>
      <c r="AT431" t="s">
        <v>125</v>
      </c>
      <c r="AU431" t="s">
        <v>125</v>
      </c>
      <c r="AV431">
        <v>1</v>
      </c>
    </row>
    <row r="432" spans="1:48" x14ac:dyDescent="0.2">
      <c r="A432" t="s">
        <v>51</v>
      </c>
      <c r="B432" s="2" t="s">
        <v>52</v>
      </c>
      <c r="C432" t="s">
        <v>5018</v>
      </c>
      <c r="D432" t="s">
        <v>5019</v>
      </c>
      <c r="E432" t="s">
        <v>5020</v>
      </c>
      <c r="F432" t="s">
        <v>50</v>
      </c>
      <c r="G432">
        <v>5</v>
      </c>
      <c r="H432">
        <v>1</v>
      </c>
      <c r="I432">
        <v>1</v>
      </c>
      <c r="J432">
        <v>1</v>
      </c>
      <c r="K432">
        <v>1</v>
      </c>
      <c r="L432">
        <v>1</v>
      </c>
      <c r="M432">
        <v>150</v>
      </c>
      <c r="N432">
        <v>17</v>
      </c>
      <c r="O432">
        <v>7.18</v>
      </c>
      <c r="Q432">
        <v>78.599999999999994</v>
      </c>
      <c r="S432">
        <v>221.4</v>
      </c>
      <c r="T432" s="1">
        <v>93636.4296875</v>
      </c>
      <c r="U432" s="1"/>
      <c r="V432" s="1">
        <v>263895.78125</v>
      </c>
      <c r="Z432" t="s">
        <v>497</v>
      </c>
      <c r="AA432" t="s">
        <v>84</v>
      </c>
      <c r="AB432" t="s">
        <v>203</v>
      </c>
      <c r="AC432" t="s">
        <v>5021</v>
      </c>
      <c r="AD432">
        <v>108897</v>
      </c>
      <c r="AE432" t="s">
        <v>5022</v>
      </c>
      <c r="AF432" t="s">
        <v>5023</v>
      </c>
      <c r="AG432" t="s">
        <v>5024</v>
      </c>
      <c r="AM432">
        <v>43</v>
      </c>
      <c r="AN432">
        <v>0</v>
      </c>
      <c r="AO432">
        <v>0</v>
      </c>
      <c r="AP432">
        <v>1</v>
      </c>
      <c r="AR432">
        <v>1</v>
      </c>
      <c r="AS432" t="s">
        <v>51</v>
      </c>
      <c r="AT432" t="s">
        <v>125</v>
      </c>
      <c r="AU432" t="s">
        <v>132</v>
      </c>
      <c r="AV432">
        <v>1</v>
      </c>
    </row>
    <row r="433" spans="1:48" x14ac:dyDescent="0.2">
      <c r="A433" t="s">
        <v>51</v>
      </c>
      <c r="B433" s="2" t="s">
        <v>52</v>
      </c>
      <c r="C433" t="s">
        <v>5077</v>
      </c>
      <c r="D433" t="s">
        <v>5078</v>
      </c>
      <c r="E433" t="s">
        <v>5079</v>
      </c>
      <c r="F433" t="s">
        <v>50</v>
      </c>
      <c r="G433">
        <v>2</v>
      </c>
      <c r="H433">
        <v>1</v>
      </c>
      <c r="I433">
        <v>1</v>
      </c>
      <c r="J433">
        <v>1</v>
      </c>
      <c r="K433">
        <v>1</v>
      </c>
      <c r="L433">
        <v>1</v>
      </c>
      <c r="M433">
        <v>1099</v>
      </c>
      <c r="N433">
        <v>125.9</v>
      </c>
      <c r="O433">
        <v>8.92</v>
      </c>
      <c r="Q433">
        <v>169.5</v>
      </c>
      <c r="R433">
        <v>130.5</v>
      </c>
      <c r="T433" s="1">
        <v>126971.078125</v>
      </c>
      <c r="U433" s="1">
        <v>97796.5546875</v>
      </c>
      <c r="V433" s="1"/>
      <c r="Y433" t="s">
        <v>5080</v>
      </c>
      <c r="Z433" t="s">
        <v>218</v>
      </c>
      <c r="AA433" t="s">
        <v>84</v>
      </c>
      <c r="AB433" t="s">
        <v>5081</v>
      </c>
      <c r="AC433" t="s">
        <v>5082</v>
      </c>
      <c r="AF433" t="s">
        <v>5083</v>
      </c>
      <c r="AG433" t="s">
        <v>5077</v>
      </c>
      <c r="AM433">
        <v>127</v>
      </c>
      <c r="AN433">
        <v>0</v>
      </c>
      <c r="AO433">
        <v>0</v>
      </c>
      <c r="AP433">
        <v>1</v>
      </c>
      <c r="AQ433">
        <v>1</v>
      </c>
      <c r="AS433" t="s">
        <v>51</v>
      </c>
      <c r="AT433" t="s">
        <v>132</v>
      </c>
      <c r="AU433" t="s">
        <v>125</v>
      </c>
      <c r="AV433">
        <v>1</v>
      </c>
    </row>
    <row r="434" spans="1:48" x14ac:dyDescent="0.2">
      <c r="A434" t="s">
        <v>515</v>
      </c>
      <c r="B434" s="2" t="s">
        <v>52</v>
      </c>
      <c r="C434" t="s">
        <v>5123</v>
      </c>
      <c r="D434" t="s">
        <v>5124</v>
      </c>
      <c r="E434" t="s">
        <v>5125</v>
      </c>
      <c r="F434" t="s">
        <v>50</v>
      </c>
      <c r="G434">
        <v>6</v>
      </c>
      <c r="H434">
        <v>1</v>
      </c>
      <c r="I434">
        <v>1</v>
      </c>
      <c r="J434">
        <v>1</v>
      </c>
      <c r="K434">
        <v>1</v>
      </c>
      <c r="L434">
        <v>1</v>
      </c>
      <c r="M434">
        <v>198</v>
      </c>
      <c r="N434">
        <v>21.6</v>
      </c>
      <c r="O434">
        <v>5.59</v>
      </c>
      <c r="Q434">
        <v>238</v>
      </c>
      <c r="R434">
        <v>62</v>
      </c>
      <c r="T434" s="1">
        <v>640725.3125</v>
      </c>
      <c r="U434" s="1">
        <v>166757.84375</v>
      </c>
      <c r="V434" s="1"/>
      <c r="Y434" t="s">
        <v>56</v>
      </c>
      <c r="Z434" t="s">
        <v>5126</v>
      </c>
      <c r="AA434" t="s">
        <v>58</v>
      </c>
      <c r="AB434" t="s">
        <v>5127</v>
      </c>
      <c r="AC434" t="s">
        <v>5128</v>
      </c>
      <c r="AD434">
        <v>109552</v>
      </c>
      <c r="AE434" t="s">
        <v>5129</v>
      </c>
      <c r="AF434" t="s">
        <v>5130</v>
      </c>
      <c r="AG434" t="s">
        <v>5131</v>
      </c>
      <c r="AH434" t="s">
        <v>5132</v>
      </c>
      <c r="AI434" t="s">
        <v>5132</v>
      </c>
      <c r="AJ434" t="s">
        <v>5133</v>
      </c>
      <c r="AM434">
        <v>154</v>
      </c>
      <c r="AN434">
        <v>5</v>
      </c>
      <c r="AO434">
        <v>0</v>
      </c>
      <c r="AP434">
        <v>1</v>
      </c>
      <c r="AQ434">
        <v>1</v>
      </c>
      <c r="AS434" t="s">
        <v>51</v>
      </c>
      <c r="AT434" t="s">
        <v>132</v>
      </c>
      <c r="AU434" t="s">
        <v>125</v>
      </c>
      <c r="AV434">
        <v>1</v>
      </c>
    </row>
    <row r="435" spans="1:48" x14ac:dyDescent="0.2">
      <c r="A435" t="s">
        <v>515</v>
      </c>
      <c r="B435" s="2" t="s">
        <v>52</v>
      </c>
      <c r="C435" t="s">
        <v>5134</v>
      </c>
      <c r="D435" t="s">
        <v>5135</v>
      </c>
      <c r="E435" t="s">
        <v>5136</v>
      </c>
      <c r="F435" t="s">
        <v>50</v>
      </c>
      <c r="G435">
        <v>5</v>
      </c>
      <c r="H435">
        <v>1</v>
      </c>
      <c r="I435">
        <v>1</v>
      </c>
      <c r="J435">
        <v>1</v>
      </c>
      <c r="K435">
        <v>1</v>
      </c>
      <c r="L435">
        <v>1</v>
      </c>
      <c r="M435">
        <v>220</v>
      </c>
      <c r="N435">
        <v>24.4</v>
      </c>
      <c r="O435">
        <v>6.42</v>
      </c>
      <c r="Q435">
        <v>205.4</v>
      </c>
      <c r="R435">
        <v>94.6</v>
      </c>
      <c r="T435" s="1">
        <v>77067.3359375</v>
      </c>
      <c r="U435" s="1">
        <v>35495.99609375</v>
      </c>
      <c r="V435" s="1"/>
      <c r="Y435" t="s">
        <v>1060</v>
      </c>
      <c r="Z435" t="s">
        <v>326</v>
      </c>
      <c r="AA435" t="s">
        <v>2284</v>
      </c>
      <c r="AB435" t="s">
        <v>5137</v>
      </c>
      <c r="AC435" t="s">
        <v>5138</v>
      </c>
      <c r="AD435">
        <v>433375</v>
      </c>
      <c r="AE435" t="s">
        <v>5139</v>
      </c>
      <c r="AF435" t="s">
        <v>5140</v>
      </c>
      <c r="AG435" t="s">
        <v>5141</v>
      </c>
      <c r="AH435" t="s">
        <v>473</v>
      </c>
      <c r="AI435" t="s">
        <v>473</v>
      </c>
      <c r="AJ435" t="s">
        <v>474</v>
      </c>
      <c r="AM435">
        <v>73</v>
      </c>
      <c r="AN435">
        <v>1</v>
      </c>
      <c r="AO435">
        <v>0</v>
      </c>
      <c r="AP435">
        <v>1</v>
      </c>
      <c r="AQ435">
        <v>1</v>
      </c>
      <c r="AS435" t="s">
        <v>51</v>
      </c>
      <c r="AT435" t="s">
        <v>132</v>
      </c>
      <c r="AU435" t="s">
        <v>125</v>
      </c>
      <c r="AV435">
        <v>1</v>
      </c>
    </row>
    <row r="436" spans="1:48" x14ac:dyDescent="0.2">
      <c r="A436" t="s">
        <v>515</v>
      </c>
      <c r="B436" s="2" t="s">
        <v>52</v>
      </c>
      <c r="C436" t="s">
        <v>5153</v>
      </c>
      <c r="D436" t="s">
        <v>5154</v>
      </c>
      <c r="E436" t="s">
        <v>5155</v>
      </c>
      <c r="F436" t="s">
        <v>50</v>
      </c>
      <c r="G436">
        <v>3</v>
      </c>
      <c r="H436">
        <v>1</v>
      </c>
      <c r="I436">
        <v>1</v>
      </c>
      <c r="J436">
        <v>1</v>
      </c>
      <c r="K436">
        <v>1</v>
      </c>
      <c r="L436">
        <v>1</v>
      </c>
      <c r="M436">
        <v>247</v>
      </c>
      <c r="N436">
        <v>28.5</v>
      </c>
      <c r="O436">
        <v>4.07</v>
      </c>
      <c r="Q436">
        <v>233.4</v>
      </c>
      <c r="R436">
        <v>66.599999999999994</v>
      </c>
      <c r="T436" s="1">
        <v>293186.96875</v>
      </c>
      <c r="U436" s="1">
        <v>83657.7265625</v>
      </c>
      <c r="V436" s="1"/>
      <c r="Z436" t="s">
        <v>2363</v>
      </c>
      <c r="AB436" t="s">
        <v>4096</v>
      </c>
      <c r="AC436" t="s">
        <v>5156</v>
      </c>
      <c r="AD436">
        <v>11737</v>
      </c>
      <c r="AE436" t="s">
        <v>5157</v>
      </c>
      <c r="AF436" t="s">
        <v>5158</v>
      </c>
      <c r="AG436" t="s">
        <v>5159</v>
      </c>
      <c r="AH436" t="s">
        <v>5160</v>
      </c>
      <c r="AI436" t="s">
        <v>5160</v>
      </c>
      <c r="AJ436" t="s">
        <v>5161</v>
      </c>
      <c r="AM436">
        <v>18</v>
      </c>
      <c r="AN436">
        <v>1</v>
      </c>
      <c r="AO436">
        <v>0</v>
      </c>
      <c r="AP436">
        <v>1</v>
      </c>
      <c r="AQ436">
        <v>1</v>
      </c>
      <c r="AS436" t="s">
        <v>51</v>
      </c>
      <c r="AT436" t="s">
        <v>132</v>
      </c>
      <c r="AU436" t="s">
        <v>125</v>
      </c>
      <c r="AV436">
        <v>1</v>
      </c>
    </row>
    <row r="437" spans="1:48" x14ac:dyDescent="0.2">
      <c r="A437" t="s">
        <v>51</v>
      </c>
      <c r="B437" s="2" t="s">
        <v>52</v>
      </c>
      <c r="C437" t="s">
        <v>5179</v>
      </c>
      <c r="D437" t="s">
        <v>5180</v>
      </c>
      <c r="E437" t="s">
        <v>5181</v>
      </c>
      <c r="F437" t="s">
        <v>50</v>
      </c>
      <c r="G437">
        <v>3</v>
      </c>
      <c r="H437">
        <v>1</v>
      </c>
      <c r="I437">
        <v>1</v>
      </c>
      <c r="J437">
        <v>1</v>
      </c>
      <c r="K437">
        <v>1</v>
      </c>
      <c r="L437">
        <v>1</v>
      </c>
      <c r="M437">
        <v>418</v>
      </c>
      <c r="N437">
        <v>47.3</v>
      </c>
      <c r="O437">
        <v>5.88</v>
      </c>
      <c r="Q437">
        <v>165.1</v>
      </c>
      <c r="R437">
        <v>134.9</v>
      </c>
      <c r="T437" s="1">
        <v>116330.3359375</v>
      </c>
      <c r="U437" s="1">
        <v>95083</v>
      </c>
      <c r="V437" s="1"/>
      <c r="Y437" t="s">
        <v>5182</v>
      </c>
      <c r="Z437" t="s">
        <v>5183</v>
      </c>
      <c r="AA437" t="s">
        <v>84</v>
      </c>
      <c r="AB437" t="s">
        <v>158</v>
      </c>
      <c r="AC437" t="s">
        <v>5184</v>
      </c>
      <c r="AD437">
        <v>74117</v>
      </c>
      <c r="AE437" t="s">
        <v>5185</v>
      </c>
      <c r="AF437" t="s">
        <v>5186</v>
      </c>
      <c r="AG437" t="s">
        <v>5187</v>
      </c>
      <c r="AH437" t="s">
        <v>5188</v>
      </c>
      <c r="AI437" t="s">
        <v>5188</v>
      </c>
      <c r="AJ437" t="s">
        <v>5189</v>
      </c>
      <c r="AM437">
        <v>355</v>
      </c>
      <c r="AN437">
        <v>4</v>
      </c>
      <c r="AO437">
        <v>0</v>
      </c>
      <c r="AP437">
        <v>1</v>
      </c>
      <c r="AQ437">
        <v>1</v>
      </c>
      <c r="AS437" t="s">
        <v>51</v>
      </c>
      <c r="AT437" t="s">
        <v>132</v>
      </c>
      <c r="AU437" t="s">
        <v>125</v>
      </c>
      <c r="AV437">
        <v>1</v>
      </c>
    </row>
    <row r="438" spans="1:48" x14ac:dyDescent="0.2">
      <c r="A438" t="s">
        <v>51</v>
      </c>
      <c r="B438" s="2" t="s">
        <v>52</v>
      </c>
      <c r="C438" t="s">
        <v>5190</v>
      </c>
      <c r="D438" t="s">
        <v>5191</v>
      </c>
      <c r="E438" t="s">
        <v>5192</v>
      </c>
      <c r="F438" t="s">
        <v>50</v>
      </c>
      <c r="G438">
        <v>2</v>
      </c>
      <c r="H438">
        <v>1</v>
      </c>
      <c r="I438">
        <v>1</v>
      </c>
      <c r="J438">
        <v>1</v>
      </c>
      <c r="K438">
        <v>1</v>
      </c>
      <c r="L438">
        <v>1</v>
      </c>
      <c r="M438">
        <v>800</v>
      </c>
      <c r="N438">
        <v>87.9</v>
      </c>
      <c r="O438">
        <v>6.24</v>
      </c>
      <c r="Q438">
        <v>207.3</v>
      </c>
      <c r="R438">
        <v>92.7</v>
      </c>
      <c r="T438" s="1">
        <v>84417.53125</v>
      </c>
      <c r="U438" s="1">
        <v>37776.5</v>
      </c>
      <c r="V438" s="1"/>
      <c r="Y438" t="s">
        <v>5193</v>
      </c>
      <c r="Z438" t="s">
        <v>948</v>
      </c>
      <c r="AA438" t="s">
        <v>644</v>
      </c>
      <c r="AB438" t="s">
        <v>4491</v>
      </c>
      <c r="AC438" t="s">
        <v>5194</v>
      </c>
      <c r="AD438">
        <v>51810</v>
      </c>
      <c r="AE438" t="s">
        <v>5195</v>
      </c>
      <c r="AF438" t="s">
        <v>5196</v>
      </c>
      <c r="AG438" t="s">
        <v>5197</v>
      </c>
      <c r="AH438" t="s">
        <v>1022</v>
      </c>
      <c r="AI438" t="s">
        <v>1022</v>
      </c>
      <c r="AJ438" t="s">
        <v>1023</v>
      </c>
      <c r="AK438" t="s">
        <v>2761</v>
      </c>
      <c r="AL438" t="s">
        <v>2762</v>
      </c>
      <c r="AM438">
        <v>402</v>
      </c>
      <c r="AN438">
        <v>4</v>
      </c>
      <c r="AO438">
        <v>0</v>
      </c>
      <c r="AP438">
        <v>1</v>
      </c>
      <c r="AQ438">
        <v>1</v>
      </c>
      <c r="AS438" t="s">
        <v>51</v>
      </c>
      <c r="AT438" t="s">
        <v>132</v>
      </c>
      <c r="AU438" t="s">
        <v>125</v>
      </c>
      <c r="AV438">
        <v>1</v>
      </c>
    </row>
    <row r="439" spans="1:48" x14ac:dyDescent="0.2">
      <c r="A439" t="s">
        <v>515</v>
      </c>
      <c r="B439" s="2" t="s">
        <v>52</v>
      </c>
      <c r="C439" t="s">
        <v>5206</v>
      </c>
      <c r="D439" t="s">
        <v>5207</v>
      </c>
      <c r="E439" t="s">
        <v>5208</v>
      </c>
      <c r="F439" t="s">
        <v>50</v>
      </c>
      <c r="G439">
        <v>1</v>
      </c>
      <c r="H439">
        <v>1</v>
      </c>
      <c r="I439">
        <v>1</v>
      </c>
      <c r="J439">
        <v>1</v>
      </c>
      <c r="K439">
        <v>1</v>
      </c>
      <c r="L439">
        <v>1</v>
      </c>
      <c r="M439">
        <v>634</v>
      </c>
      <c r="N439">
        <v>74.099999999999994</v>
      </c>
      <c r="O439">
        <v>9.52</v>
      </c>
      <c r="Q439">
        <v>201.1</v>
      </c>
      <c r="R439">
        <v>98.9</v>
      </c>
      <c r="T439" s="1">
        <v>230679.484375</v>
      </c>
      <c r="U439" s="1">
        <v>113480.65625</v>
      </c>
      <c r="V439" s="1"/>
      <c r="Y439" t="s">
        <v>776</v>
      </c>
      <c r="Z439" t="s">
        <v>5209</v>
      </c>
      <c r="AA439" t="s">
        <v>58</v>
      </c>
      <c r="AB439" t="s">
        <v>5210</v>
      </c>
      <c r="AC439" t="s">
        <v>5211</v>
      </c>
      <c r="AD439">
        <v>69237</v>
      </c>
      <c r="AE439" t="s">
        <v>5212</v>
      </c>
      <c r="AF439" t="s">
        <v>5213</v>
      </c>
      <c r="AG439" t="s">
        <v>5214</v>
      </c>
      <c r="AM439">
        <v>133</v>
      </c>
      <c r="AN439">
        <v>0</v>
      </c>
      <c r="AO439">
        <v>0</v>
      </c>
      <c r="AP439">
        <v>1</v>
      </c>
      <c r="AQ439">
        <v>1</v>
      </c>
      <c r="AS439" t="s">
        <v>51</v>
      </c>
      <c r="AT439" t="s">
        <v>132</v>
      </c>
      <c r="AU439" t="s">
        <v>125</v>
      </c>
      <c r="AV439">
        <v>1</v>
      </c>
    </row>
    <row r="440" spans="1:48" x14ac:dyDescent="0.2">
      <c r="A440" t="s">
        <v>515</v>
      </c>
      <c r="B440" s="2" t="s">
        <v>52</v>
      </c>
      <c r="C440" t="s">
        <v>5232</v>
      </c>
      <c r="D440" t="s">
        <v>5233</v>
      </c>
      <c r="E440" t="s">
        <v>5234</v>
      </c>
      <c r="F440" t="s">
        <v>50</v>
      </c>
      <c r="G440">
        <v>8</v>
      </c>
      <c r="H440">
        <v>1</v>
      </c>
      <c r="I440">
        <v>1</v>
      </c>
      <c r="J440">
        <v>1</v>
      </c>
      <c r="K440">
        <v>1</v>
      </c>
      <c r="L440">
        <v>1</v>
      </c>
      <c r="M440">
        <v>153</v>
      </c>
      <c r="N440">
        <v>16.8</v>
      </c>
      <c r="O440">
        <v>5.36</v>
      </c>
      <c r="Q440">
        <v>160.4</v>
      </c>
      <c r="R440">
        <v>139.6</v>
      </c>
      <c r="T440" s="1">
        <v>96305.7265625</v>
      </c>
      <c r="U440" s="1">
        <v>83822.578125</v>
      </c>
      <c r="V440" s="1"/>
      <c r="Y440" t="s">
        <v>1376</v>
      </c>
      <c r="Z440" t="s">
        <v>57</v>
      </c>
      <c r="AA440" t="s">
        <v>58</v>
      </c>
      <c r="AB440" t="s">
        <v>5235</v>
      </c>
      <c r="AC440" t="s">
        <v>5236</v>
      </c>
      <c r="AD440">
        <v>69064</v>
      </c>
      <c r="AE440" t="s">
        <v>5237</v>
      </c>
      <c r="AF440" t="s">
        <v>5238</v>
      </c>
      <c r="AG440" t="s">
        <v>5239</v>
      </c>
      <c r="AH440" t="s">
        <v>5240</v>
      </c>
      <c r="AI440" t="s">
        <v>5240</v>
      </c>
      <c r="AJ440" t="s">
        <v>5241</v>
      </c>
      <c r="AM440">
        <v>74</v>
      </c>
      <c r="AN440">
        <v>1</v>
      </c>
      <c r="AO440">
        <v>0</v>
      </c>
      <c r="AP440">
        <v>1</v>
      </c>
      <c r="AQ440">
        <v>1</v>
      </c>
      <c r="AS440" t="s">
        <v>51</v>
      </c>
      <c r="AT440" t="s">
        <v>132</v>
      </c>
      <c r="AU440" t="s">
        <v>125</v>
      </c>
      <c r="AV440">
        <v>1</v>
      </c>
    </row>
    <row r="441" spans="1:48" x14ac:dyDescent="0.2">
      <c r="A441" t="s">
        <v>515</v>
      </c>
      <c r="B441" s="2" t="s">
        <v>52</v>
      </c>
      <c r="C441" t="s">
        <v>5242</v>
      </c>
      <c r="D441" t="s">
        <v>5243</v>
      </c>
      <c r="E441" t="s">
        <v>5244</v>
      </c>
      <c r="F441" t="s">
        <v>50</v>
      </c>
      <c r="G441">
        <v>12</v>
      </c>
      <c r="H441">
        <v>1</v>
      </c>
      <c r="I441">
        <v>1</v>
      </c>
      <c r="J441">
        <v>1</v>
      </c>
      <c r="K441">
        <v>1</v>
      </c>
      <c r="L441">
        <v>1</v>
      </c>
      <c r="M441">
        <v>133</v>
      </c>
      <c r="N441">
        <v>15.2</v>
      </c>
      <c r="O441">
        <v>5.38</v>
      </c>
      <c r="Q441">
        <v>141.9</v>
      </c>
      <c r="R441">
        <v>158.1</v>
      </c>
      <c r="T441" s="1">
        <v>153754.21875</v>
      </c>
      <c r="U441" s="1">
        <v>171414.15625</v>
      </c>
      <c r="V441" s="1"/>
      <c r="Y441" t="s">
        <v>3449</v>
      </c>
      <c r="Z441" t="s">
        <v>97</v>
      </c>
      <c r="AA441" t="s">
        <v>562</v>
      </c>
      <c r="AB441" t="s">
        <v>563</v>
      </c>
      <c r="AC441" t="s">
        <v>5245</v>
      </c>
      <c r="AD441">
        <v>67207</v>
      </c>
      <c r="AE441" t="s">
        <v>5246</v>
      </c>
      <c r="AF441" t="s">
        <v>5247</v>
      </c>
      <c r="AG441" t="s">
        <v>5248</v>
      </c>
      <c r="AH441" t="s">
        <v>5249</v>
      </c>
      <c r="AI441" t="s">
        <v>5249</v>
      </c>
      <c r="AJ441" t="s">
        <v>5250</v>
      </c>
      <c r="AK441" t="s">
        <v>629</v>
      </c>
      <c r="AL441" t="s">
        <v>630</v>
      </c>
      <c r="AM441">
        <v>83</v>
      </c>
      <c r="AN441">
        <v>2</v>
      </c>
      <c r="AO441">
        <v>0</v>
      </c>
      <c r="AP441">
        <v>1</v>
      </c>
      <c r="AQ441">
        <v>1</v>
      </c>
      <c r="AS441" t="s">
        <v>51</v>
      </c>
      <c r="AT441" t="s">
        <v>132</v>
      </c>
      <c r="AU441" t="s">
        <v>125</v>
      </c>
      <c r="AV441">
        <v>1</v>
      </c>
    </row>
    <row r="442" spans="1:48" x14ac:dyDescent="0.2">
      <c r="A442" t="s">
        <v>51</v>
      </c>
      <c r="B442" s="2" t="s">
        <v>52</v>
      </c>
      <c r="C442" t="s">
        <v>5259</v>
      </c>
      <c r="D442" t="s">
        <v>5260</v>
      </c>
      <c r="E442" t="s">
        <v>5261</v>
      </c>
      <c r="F442" t="s">
        <v>50</v>
      </c>
      <c r="G442">
        <v>13</v>
      </c>
      <c r="H442">
        <v>1</v>
      </c>
      <c r="I442">
        <v>1</v>
      </c>
      <c r="J442">
        <v>1</v>
      </c>
      <c r="K442">
        <v>1</v>
      </c>
      <c r="L442">
        <v>1</v>
      </c>
      <c r="M442">
        <v>125</v>
      </c>
      <c r="N442">
        <v>14.6</v>
      </c>
      <c r="O442">
        <v>8.43</v>
      </c>
      <c r="Q442">
        <v>277.60000000000002</v>
      </c>
      <c r="R442">
        <v>22.4</v>
      </c>
      <c r="T442" s="1">
        <v>106504.140625</v>
      </c>
      <c r="U442" s="1">
        <v>8575.5078125</v>
      </c>
      <c r="V442" s="1"/>
      <c r="Y442" t="s">
        <v>5262</v>
      </c>
      <c r="Z442" t="s">
        <v>5263</v>
      </c>
      <c r="AB442" t="s">
        <v>2400</v>
      </c>
      <c r="AC442" t="s">
        <v>5264</v>
      </c>
      <c r="AD442">
        <v>67443</v>
      </c>
      <c r="AE442" t="s">
        <v>5265</v>
      </c>
      <c r="AF442" t="s">
        <v>5266</v>
      </c>
      <c r="AG442" t="s">
        <v>5267</v>
      </c>
      <c r="AH442" t="s">
        <v>5268</v>
      </c>
      <c r="AI442" t="s">
        <v>5268</v>
      </c>
      <c r="AJ442" t="s">
        <v>5269</v>
      </c>
      <c r="AM442">
        <v>85</v>
      </c>
      <c r="AN442">
        <v>6</v>
      </c>
      <c r="AO442">
        <v>0</v>
      </c>
      <c r="AP442">
        <v>1</v>
      </c>
      <c r="AQ442">
        <v>1</v>
      </c>
      <c r="AS442" t="s">
        <v>51</v>
      </c>
      <c r="AT442" t="s">
        <v>132</v>
      </c>
      <c r="AU442" t="s">
        <v>125</v>
      </c>
      <c r="AV442">
        <v>1</v>
      </c>
    </row>
    <row r="443" spans="1:48" x14ac:dyDescent="0.2">
      <c r="A443" t="s">
        <v>51</v>
      </c>
      <c r="B443" s="2" t="s">
        <v>52</v>
      </c>
      <c r="C443" t="s">
        <v>5283</v>
      </c>
      <c r="D443" t="s">
        <v>5284</v>
      </c>
      <c r="E443" t="s">
        <v>5285</v>
      </c>
      <c r="F443" t="s">
        <v>50</v>
      </c>
      <c r="G443">
        <v>3</v>
      </c>
      <c r="H443">
        <v>1</v>
      </c>
      <c r="I443">
        <v>1</v>
      </c>
      <c r="J443">
        <v>1</v>
      </c>
      <c r="K443">
        <v>1</v>
      </c>
      <c r="L443">
        <v>1</v>
      </c>
      <c r="M443">
        <v>482</v>
      </c>
      <c r="N443">
        <v>54.7</v>
      </c>
      <c r="O443">
        <v>8.66</v>
      </c>
      <c r="Q443">
        <v>186.4</v>
      </c>
      <c r="R443">
        <v>64.3</v>
      </c>
      <c r="S443">
        <v>49.2</v>
      </c>
      <c r="T443" s="1">
        <v>147838.8125</v>
      </c>
      <c r="U443" s="1">
        <v>51034.08984375</v>
      </c>
      <c r="V443" s="1">
        <v>39048.43359375</v>
      </c>
      <c r="Y443" t="s">
        <v>5286</v>
      </c>
      <c r="Z443" t="s">
        <v>97</v>
      </c>
      <c r="AA443" t="s">
        <v>562</v>
      </c>
      <c r="AB443" t="s">
        <v>5287</v>
      </c>
      <c r="AC443" t="s">
        <v>5288</v>
      </c>
      <c r="AD443">
        <v>20684</v>
      </c>
      <c r="AE443" t="s">
        <v>5289</v>
      </c>
      <c r="AF443" t="s">
        <v>5290</v>
      </c>
      <c r="AG443" t="s">
        <v>5291</v>
      </c>
      <c r="AH443" t="s">
        <v>5292</v>
      </c>
      <c r="AI443" t="s">
        <v>5292</v>
      </c>
      <c r="AJ443" t="s">
        <v>5293</v>
      </c>
      <c r="AM443">
        <v>98</v>
      </c>
      <c r="AN443">
        <v>1</v>
      </c>
      <c r="AO443">
        <v>0</v>
      </c>
      <c r="AP443">
        <v>1</v>
      </c>
      <c r="AQ443">
        <v>1</v>
      </c>
      <c r="AR443">
        <v>1</v>
      </c>
      <c r="AS443" t="s">
        <v>51</v>
      </c>
      <c r="AT443" t="s">
        <v>132</v>
      </c>
      <c r="AU443" t="s">
        <v>132</v>
      </c>
      <c r="AV443">
        <v>1</v>
      </c>
    </row>
    <row r="444" spans="1:48" x14ac:dyDescent="0.2">
      <c r="A444" t="s">
        <v>515</v>
      </c>
      <c r="B444" s="2" t="s">
        <v>52</v>
      </c>
      <c r="C444" t="s">
        <v>5294</v>
      </c>
      <c r="D444" t="s">
        <v>5295</v>
      </c>
      <c r="E444" t="s">
        <v>5296</v>
      </c>
      <c r="F444" t="s">
        <v>50</v>
      </c>
      <c r="G444">
        <v>1</v>
      </c>
      <c r="H444">
        <v>1</v>
      </c>
      <c r="I444">
        <v>1</v>
      </c>
      <c r="J444">
        <v>1</v>
      </c>
      <c r="K444">
        <v>1</v>
      </c>
      <c r="L444">
        <v>1</v>
      </c>
      <c r="M444">
        <v>3301</v>
      </c>
      <c r="N444">
        <v>358.3</v>
      </c>
      <c r="O444">
        <v>6.6</v>
      </c>
      <c r="T444" s="1"/>
      <c r="U444" s="1"/>
      <c r="V444" s="1"/>
      <c r="Y444" t="s">
        <v>4899</v>
      </c>
      <c r="Z444" t="s">
        <v>1789</v>
      </c>
      <c r="AA444" t="s">
        <v>58</v>
      </c>
      <c r="AB444" t="s">
        <v>5297</v>
      </c>
      <c r="AC444" t="s">
        <v>5298</v>
      </c>
      <c r="AD444">
        <v>107934</v>
      </c>
      <c r="AE444" t="s">
        <v>5299</v>
      </c>
      <c r="AF444" t="s">
        <v>5300</v>
      </c>
      <c r="AG444" t="s">
        <v>5301</v>
      </c>
      <c r="AK444" t="s">
        <v>5302</v>
      </c>
      <c r="AL444" t="s">
        <v>5303</v>
      </c>
      <c r="AM444">
        <v>111</v>
      </c>
      <c r="AN444">
        <v>2</v>
      </c>
      <c r="AO444">
        <v>0</v>
      </c>
      <c r="AS444" t="s">
        <v>51</v>
      </c>
      <c r="AT444" t="s">
        <v>125</v>
      </c>
      <c r="AU444" t="s">
        <v>125</v>
      </c>
      <c r="AV444">
        <v>1</v>
      </c>
    </row>
    <row r="445" spans="1:48" x14ac:dyDescent="0.2">
      <c r="A445" t="s">
        <v>51</v>
      </c>
      <c r="B445" s="2" t="s">
        <v>52</v>
      </c>
      <c r="C445" t="s">
        <v>5340</v>
      </c>
      <c r="D445" t="s">
        <v>5341</v>
      </c>
      <c r="E445" t="s">
        <v>5342</v>
      </c>
      <c r="F445" t="s">
        <v>50</v>
      </c>
      <c r="G445">
        <v>12</v>
      </c>
      <c r="H445">
        <v>1</v>
      </c>
      <c r="I445">
        <v>1</v>
      </c>
      <c r="J445">
        <v>1</v>
      </c>
      <c r="K445">
        <v>1</v>
      </c>
      <c r="L445">
        <v>1</v>
      </c>
      <c r="M445">
        <v>121</v>
      </c>
      <c r="N445">
        <v>13.6</v>
      </c>
      <c r="O445">
        <v>4.82</v>
      </c>
      <c r="Q445">
        <v>215</v>
      </c>
      <c r="R445">
        <v>85</v>
      </c>
      <c r="T445" s="1">
        <v>308779.84375</v>
      </c>
      <c r="U445" s="1">
        <v>122139.546875</v>
      </c>
      <c r="V445" s="1"/>
      <c r="Z445" t="s">
        <v>97</v>
      </c>
      <c r="AB445" t="s">
        <v>5343</v>
      </c>
      <c r="AC445" t="s">
        <v>5344</v>
      </c>
      <c r="AD445">
        <v>67693</v>
      </c>
      <c r="AF445" t="s">
        <v>5345</v>
      </c>
      <c r="AG445" t="s">
        <v>5346</v>
      </c>
      <c r="AM445">
        <v>10</v>
      </c>
      <c r="AN445">
        <v>0</v>
      </c>
      <c r="AO445">
        <v>0</v>
      </c>
      <c r="AP445">
        <v>1</v>
      </c>
      <c r="AQ445">
        <v>1</v>
      </c>
      <c r="AS445" t="s">
        <v>51</v>
      </c>
      <c r="AT445" t="s">
        <v>132</v>
      </c>
      <c r="AU445" t="s">
        <v>125</v>
      </c>
      <c r="AV445">
        <v>1</v>
      </c>
    </row>
    <row r="446" spans="1:48" x14ac:dyDescent="0.2">
      <c r="A446" t="s">
        <v>51</v>
      </c>
      <c r="B446" s="2" t="s">
        <v>52</v>
      </c>
      <c r="C446" t="s">
        <v>5347</v>
      </c>
      <c r="D446" t="s">
        <v>5348</v>
      </c>
      <c r="E446" t="s">
        <v>5349</v>
      </c>
      <c r="F446" t="s">
        <v>50</v>
      </c>
      <c r="G446">
        <v>6</v>
      </c>
      <c r="H446">
        <v>1</v>
      </c>
      <c r="I446">
        <v>1</v>
      </c>
      <c r="J446">
        <v>1</v>
      </c>
      <c r="K446">
        <v>1</v>
      </c>
      <c r="L446">
        <v>1</v>
      </c>
      <c r="M446">
        <v>162</v>
      </c>
      <c r="N446">
        <v>18.7</v>
      </c>
      <c r="O446">
        <v>8.66</v>
      </c>
      <c r="Q446">
        <v>130.19999999999999</v>
      </c>
      <c r="R446">
        <v>53.3</v>
      </c>
      <c r="S446">
        <v>116.5</v>
      </c>
      <c r="T446" s="1">
        <v>125854.2109375</v>
      </c>
      <c r="U446" s="1">
        <v>51522.31640625</v>
      </c>
      <c r="V446" s="1">
        <v>112679.578125</v>
      </c>
      <c r="Y446" t="s">
        <v>3615</v>
      </c>
      <c r="Z446" t="s">
        <v>2448</v>
      </c>
      <c r="AA446" t="s">
        <v>58</v>
      </c>
      <c r="AB446" t="s">
        <v>5350</v>
      </c>
      <c r="AC446" t="s">
        <v>5351</v>
      </c>
      <c r="AF446" t="s">
        <v>5352</v>
      </c>
      <c r="AG446" t="s">
        <v>5347</v>
      </c>
      <c r="AH446" t="s">
        <v>5353</v>
      </c>
      <c r="AI446" t="s">
        <v>5353</v>
      </c>
      <c r="AJ446" t="s">
        <v>5354</v>
      </c>
      <c r="AM446">
        <v>116</v>
      </c>
      <c r="AN446">
        <v>2</v>
      </c>
      <c r="AO446">
        <v>0</v>
      </c>
      <c r="AP446">
        <v>1</v>
      </c>
      <c r="AQ446">
        <v>1</v>
      </c>
      <c r="AR446">
        <v>1</v>
      </c>
      <c r="AS446" t="s">
        <v>51</v>
      </c>
      <c r="AT446" t="s">
        <v>132</v>
      </c>
      <c r="AU446" t="s">
        <v>132</v>
      </c>
      <c r="AV446">
        <v>1</v>
      </c>
    </row>
    <row r="447" spans="1:48" x14ac:dyDescent="0.2">
      <c r="A447" t="s">
        <v>515</v>
      </c>
      <c r="B447" s="2" t="s">
        <v>52</v>
      </c>
      <c r="C447" t="s">
        <v>5355</v>
      </c>
      <c r="D447" t="s">
        <v>5356</v>
      </c>
      <c r="E447" t="s">
        <v>5357</v>
      </c>
      <c r="F447" t="s">
        <v>50</v>
      </c>
      <c r="G447">
        <v>2</v>
      </c>
      <c r="H447">
        <v>1</v>
      </c>
      <c r="I447">
        <v>1</v>
      </c>
      <c r="J447">
        <v>1</v>
      </c>
      <c r="K447">
        <v>1</v>
      </c>
      <c r="L447">
        <v>1</v>
      </c>
      <c r="M447">
        <v>475</v>
      </c>
      <c r="N447">
        <v>52.7</v>
      </c>
      <c r="O447">
        <v>5.66</v>
      </c>
      <c r="Q447">
        <v>172.6</v>
      </c>
      <c r="R447">
        <v>127.4</v>
      </c>
      <c r="T447" s="1">
        <v>81595.453125</v>
      </c>
      <c r="U447" s="1">
        <v>60187.6796875</v>
      </c>
      <c r="V447" s="1"/>
      <c r="Y447" t="s">
        <v>3836</v>
      </c>
      <c r="Z447" t="s">
        <v>1099</v>
      </c>
      <c r="AA447" t="s">
        <v>58</v>
      </c>
      <c r="AB447" t="s">
        <v>5358</v>
      </c>
      <c r="AC447" t="s">
        <v>5359</v>
      </c>
      <c r="AD447">
        <v>66054</v>
      </c>
      <c r="AE447" t="s">
        <v>5360</v>
      </c>
      <c r="AF447" t="s">
        <v>5361</v>
      </c>
      <c r="AG447" t="s">
        <v>5362</v>
      </c>
      <c r="AH447" t="s">
        <v>5363</v>
      </c>
      <c r="AI447" t="s">
        <v>5363</v>
      </c>
      <c r="AJ447" t="s">
        <v>5364</v>
      </c>
      <c r="AM447">
        <v>40</v>
      </c>
      <c r="AN447">
        <v>2</v>
      </c>
      <c r="AO447">
        <v>0</v>
      </c>
      <c r="AP447">
        <v>1</v>
      </c>
      <c r="AQ447">
        <v>1</v>
      </c>
      <c r="AS447" t="s">
        <v>51</v>
      </c>
      <c r="AT447" t="s">
        <v>132</v>
      </c>
      <c r="AU447" t="s">
        <v>125</v>
      </c>
      <c r="AV447">
        <v>1</v>
      </c>
    </row>
    <row r="448" spans="1:48" x14ac:dyDescent="0.2">
      <c r="A448" t="s">
        <v>51</v>
      </c>
      <c r="B448" s="2" t="s">
        <v>52</v>
      </c>
      <c r="C448" t="s">
        <v>5365</v>
      </c>
      <c r="D448" t="s">
        <v>5366</v>
      </c>
      <c r="E448" t="s">
        <v>5367</v>
      </c>
      <c r="F448" t="s">
        <v>50</v>
      </c>
      <c r="G448">
        <v>3</v>
      </c>
      <c r="H448">
        <v>1</v>
      </c>
      <c r="I448">
        <v>1</v>
      </c>
      <c r="J448">
        <v>1</v>
      </c>
      <c r="K448">
        <v>1</v>
      </c>
      <c r="L448">
        <v>1</v>
      </c>
      <c r="M448">
        <v>310</v>
      </c>
      <c r="N448">
        <v>33.6</v>
      </c>
      <c r="O448">
        <v>5.54</v>
      </c>
      <c r="Q448">
        <v>300</v>
      </c>
      <c r="T448" s="1">
        <v>63844.84765625</v>
      </c>
      <c r="U448" s="1"/>
      <c r="V448" s="1"/>
      <c r="Y448" t="s">
        <v>2785</v>
      </c>
      <c r="Z448" t="s">
        <v>2363</v>
      </c>
      <c r="AA448" t="s">
        <v>94</v>
      </c>
      <c r="AB448" t="s">
        <v>5368</v>
      </c>
      <c r="AC448" t="s">
        <v>5369</v>
      </c>
      <c r="AD448">
        <v>22278</v>
      </c>
      <c r="AE448" t="s">
        <v>5370</v>
      </c>
      <c r="AF448" t="s">
        <v>5371</v>
      </c>
      <c r="AG448" t="s">
        <v>5372</v>
      </c>
      <c r="AH448" t="s">
        <v>5373</v>
      </c>
      <c r="AI448" t="s">
        <v>5373</v>
      </c>
      <c r="AJ448" t="s">
        <v>5374</v>
      </c>
      <c r="AM448">
        <v>145</v>
      </c>
      <c r="AN448">
        <v>2</v>
      </c>
      <c r="AO448">
        <v>0</v>
      </c>
      <c r="AP448">
        <v>1</v>
      </c>
      <c r="AS448" t="s">
        <v>51</v>
      </c>
      <c r="AT448" t="s">
        <v>125</v>
      </c>
      <c r="AU448" t="s">
        <v>125</v>
      </c>
      <c r="AV448">
        <v>1</v>
      </c>
    </row>
    <row r="449" spans="1:48" x14ac:dyDescent="0.2">
      <c r="A449" t="s">
        <v>515</v>
      </c>
      <c r="B449" s="2" t="s">
        <v>52</v>
      </c>
      <c r="C449" t="s">
        <v>5375</v>
      </c>
      <c r="D449" t="s">
        <v>5376</v>
      </c>
      <c r="E449" t="s">
        <v>5377</v>
      </c>
      <c r="F449" t="s">
        <v>50</v>
      </c>
      <c r="G449">
        <v>3</v>
      </c>
      <c r="H449">
        <v>1</v>
      </c>
      <c r="I449">
        <v>1</v>
      </c>
      <c r="J449">
        <v>1</v>
      </c>
      <c r="K449">
        <v>1</v>
      </c>
      <c r="L449">
        <v>1</v>
      </c>
      <c r="M449">
        <v>386</v>
      </c>
      <c r="N449">
        <v>43.5</v>
      </c>
      <c r="O449">
        <v>6.43</v>
      </c>
      <c r="Q449">
        <v>11.7</v>
      </c>
      <c r="R449">
        <v>1</v>
      </c>
      <c r="S449">
        <v>287.3</v>
      </c>
      <c r="T449" s="1">
        <v>190709</v>
      </c>
      <c r="U449" s="1">
        <v>16631.01171875</v>
      </c>
      <c r="V449" s="1">
        <v>4690809</v>
      </c>
      <c r="Y449" t="s">
        <v>5378</v>
      </c>
      <c r="Z449" t="s">
        <v>156</v>
      </c>
      <c r="AA449" t="s">
        <v>58</v>
      </c>
      <c r="AB449" t="s">
        <v>1039</v>
      </c>
      <c r="AC449" t="s">
        <v>5379</v>
      </c>
      <c r="AD449">
        <v>107321</v>
      </c>
      <c r="AE449" t="s">
        <v>5380</v>
      </c>
      <c r="AF449" t="s">
        <v>5381</v>
      </c>
      <c r="AG449" t="s">
        <v>5382</v>
      </c>
      <c r="AM449">
        <v>71</v>
      </c>
      <c r="AN449">
        <v>0</v>
      </c>
      <c r="AO449">
        <v>0</v>
      </c>
      <c r="AP449">
        <v>1</v>
      </c>
      <c r="AQ449">
        <v>1</v>
      </c>
      <c r="AR449">
        <v>1</v>
      </c>
      <c r="AS449" t="s">
        <v>51</v>
      </c>
      <c r="AT449" t="s">
        <v>132</v>
      </c>
      <c r="AU449" t="s">
        <v>132</v>
      </c>
      <c r="AV449">
        <v>1</v>
      </c>
    </row>
    <row r="450" spans="1:48" x14ac:dyDescent="0.2">
      <c r="A450" t="s">
        <v>51</v>
      </c>
      <c r="B450" s="2" t="s">
        <v>52</v>
      </c>
      <c r="C450" t="s">
        <v>558</v>
      </c>
      <c r="D450" t="s">
        <v>559</v>
      </c>
      <c r="E450" t="s">
        <v>560</v>
      </c>
      <c r="F450" t="s">
        <v>50</v>
      </c>
      <c r="G450">
        <v>81</v>
      </c>
      <c r="H450">
        <v>13</v>
      </c>
      <c r="I450">
        <v>16</v>
      </c>
      <c r="J450">
        <v>46</v>
      </c>
      <c r="K450">
        <v>13</v>
      </c>
      <c r="L450">
        <v>13</v>
      </c>
      <c r="M450">
        <v>118</v>
      </c>
      <c r="N450">
        <v>13.5</v>
      </c>
      <c r="O450">
        <v>9.91</v>
      </c>
      <c r="Q450">
        <v>1.5</v>
      </c>
      <c r="R450">
        <v>298.39999999999998</v>
      </c>
      <c r="S450">
        <v>0.1</v>
      </c>
      <c r="T450" s="1">
        <v>146657.5390625</v>
      </c>
      <c r="U450" s="1">
        <v>28677126.9453125</v>
      </c>
      <c r="V450" s="1">
        <v>9731.4365234375</v>
      </c>
      <c r="Y450" t="s">
        <v>561</v>
      </c>
      <c r="Z450" t="s">
        <v>93</v>
      </c>
      <c r="AA450" t="s">
        <v>562</v>
      </c>
      <c r="AB450" t="s">
        <v>563</v>
      </c>
      <c r="AC450" t="s">
        <v>564</v>
      </c>
      <c r="AD450">
        <v>107686</v>
      </c>
      <c r="AE450" t="s">
        <v>565</v>
      </c>
      <c r="AF450" t="s">
        <v>566</v>
      </c>
      <c r="AG450" t="s">
        <v>567</v>
      </c>
      <c r="AH450" t="s">
        <v>568</v>
      </c>
      <c r="AI450" t="s">
        <v>568</v>
      </c>
      <c r="AJ450" t="s">
        <v>569</v>
      </c>
      <c r="AK450" t="s">
        <v>570</v>
      </c>
      <c r="AL450" t="s">
        <v>571</v>
      </c>
      <c r="AM450">
        <v>69</v>
      </c>
      <c r="AN450">
        <v>5</v>
      </c>
      <c r="AO450">
        <v>0</v>
      </c>
      <c r="AP450">
        <v>3</v>
      </c>
      <c r="AQ450">
        <v>16</v>
      </c>
      <c r="AR450">
        <v>1</v>
      </c>
      <c r="AS450" t="s">
        <v>132</v>
      </c>
      <c r="AT450" t="s">
        <v>51</v>
      </c>
      <c r="AU450" t="s">
        <v>132</v>
      </c>
      <c r="AV450">
        <v>1</v>
      </c>
    </row>
    <row r="451" spans="1:48" x14ac:dyDescent="0.2">
      <c r="A451" t="s">
        <v>51</v>
      </c>
      <c r="B451" s="2" t="s">
        <v>52</v>
      </c>
      <c r="C451" t="s">
        <v>899</v>
      </c>
      <c r="D451" t="s">
        <v>900</v>
      </c>
      <c r="E451" t="s">
        <v>901</v>
      </c>
      <c r="F451" t="s">
        <v>50</v>
      </c>
      <c r="G451">
        <v>48</v>
      </c>
      <c r="H451">
        <v>8</v>
      </c>
      <c r="I451">
        <v>8</v>
      </c>
      <c r="J451">
        <v>22</v>
      </c>
      <c r="K451">
        <v>8</v>
      </c>
      <c r="L451">
        <v>8</v>
      </c>
      <c r="M451">
        <v>129</v>
      </c>
      <c r="N451">
        <v>15.1</v>
      </c>
      <c r="O451">
        <v>9.89</v>
      </c>
      <c r="Q451">
        <v>3.3</v>
      </c>
      <c r="R451">
        <v>264.2</v>
      </c>
      <c r="S451">
        <v>32.5</v>
      </c>
      <c r="T451" s="1">
        <v>159041.08203125</v>
      </c>
      <c r="U451" s="1">
        <v>12546480.625</v>
      </c>
      <c r="V451" s="1">
        <v>1542309.8828125</v>
      </c>
      <c r="Y451" t="s">
        <v>729</v>
      </c>
      <c r="Z451" t="s">
        <v>902</v>
      </c>
      <c r="AB451" t="s">
        <v>903</v>
      </c>
      <c r="AC451" t="s">
        <v>904</v>
      </c>
      <c r="AD451">
        <v>68194</v>
      </c>
      <c r="AE451" t="s">
        <v>905</v>
      </c>
      <c r="AF451" t="s">
        <v>906</v>
      </c>
      <c r="AG451" t="s">
        <v>907</v>
      </c>
      <c r="AH451" t="s">
        <v>908</v>
      </c>
      <c r="AI451" t="s">
        <v>909</v>
      </c>
      <c r="AJ451" t="s">
        <v>910</v>
      </c>
      <c r="AK451" t="s">
        <v>461</v>
      </c>
      <c r="AL451" t="s">
        <v>462</v>
      </c>
      <c r="AM451">
        <v>78</v>
      </c>
      <c r="AN451">
        <v>3</v>
      </c>
      <c r="AO451">
        <v>0</v>
      </c>
      <c r="AP451">
        <v>4</v>
      </c>
      <c r="AQ451">
        <v>8</v>
      </c>
      <c r="AR451">
        <v>2</v>
      </c>
      <c r="AS451" t="s">
        <v>132</v>
      </c>
      <c r="AT451" t="s">
        <v>51</v>
      </c>
      <c r="AU451" t="s">
        <v>132</v>
      </c>
      <c r="AV451">
        <v>1</v>
      </c>
    </row>
    <row r="452" spans="1:48" x14ac:dyDescent="0.2">
      <c r="A452" t="s">
        <v>51</v>
      </c>
      <c r="B452" s="2" t="s">
        <v>52</v>
      </c>
      <c r="C452" t="s">
        <v>1203</v>
      </c>
      <c r="D452" t="s">
        <v>1204</v>
      </c>
      <c r="E452" t="s">
        <v>1205</v>
      </c>
      <c r="F452" t="s">
        <v>50</v>
      </c>
      <c r="G452">
        <v>62</v>
      </c>
      <c r="H452">
        <v>10</v>
      </c>
      <c r="I452">
        <v>11</v>
      </c>
      <c r="J452">
        <v>17</v>
      </c>
      <c r="K452">
        <v>10</v>
      </c>
      <c r="L452">
        <v>10</v>
      </c>
      <c r="M452">
        <v>130</v>
      </c>
      <c r="N452">
        <v>14.8</v>
      </c>
      <c r="O452">
        <v>10.130000000000001</v>
      </c>
      <c r="Q452">
        <v>0.8</v>
      </c>
      <c r="R452">
        <v>275.60000000000002</v>
      </c>
      <c r="S452">
        <v>23.5</v>
      </c>
      <c r="T452" s="1">
        <v>26849.029296875</v>
      </c>
      <c r="U452" s="1">
        <v>8747273.859375</v>
      </c>
      <c r="V452" s="1">
        <v>746973.4375</v>
      </c>
      <c r="Y452" t="s">
        <v>380</v>
      </c>
      <c r="Z452" t="s">
        <v>277</v>
      </c>
      <c r="AA452" t="s">
        <v>58</v>
      </c>
      <c r="AB452" t="s">
        <v>1206</v>
      </c>
      <c r="AC452" t="s">
        <v>1207</v>
      </c>
      <c r="AD452">
        <v>267019</v>
      </c>
      <c r="AE452" t="s">
        <v>1208</v>
      </c>
      <c r="AF452" t="s">
        <v>1209</v>
      </c>
      <c r="AG452" t="s">
        <v>1210</v>
      </c>
      <c r="AH452" t="s">
        <v>283</v>
      </c>
      <c r="AI452" t="s">
        <v>283</v>
      </c>
      <c r="AJ452" t="s">
        <v>284</v>
      </c>
      <c r="AK452" t="s">
        <v>285</v>
      </c>
      <c r="AL452" t="s">
        <v>286</v>
      </c>
      <c r="AM452">
        <v>53</v>
      </c>
      <c r="AN452">
        <v>11</v>
      </c>
      <c r="AO452">
        <v>0</v>
      </c>
      <c r="AP452">
        <v>2</v>
      </c>
      <c r="AQ452">
        <v>11</v>
      </c>
      <c r="AR452">
        <v>1</v>
      </c>
      <c r="AS452" t="s">
        <v>132</v>
      </c>
      <c r="AT452" t="s">
        <v>51</v>
      </c>
      <c r="AU452" t="s">
        <v>132</v>
      </c>
      <c r="AV452">
        <v>1</v>
      </c>
    </row>
    <row r="453" spans="1:48" x14ac:dyDescent="0.2">
      <c r="A453" t="s">
        <v>51</v>
      </c>
      <c r="B453" s="2" t="s">
        <v>52</v>
      </c>
      <c r="C453" t="s">
        <v>1259</v>
      </c>
      <c r="D453" t="s">
        <v>1260</v>
      </c>
      <c r="E453" t="s">
        <v>1261</v>
      </c>
      <c r="F453" t="s">
        <v>50</v>
      </c>
      <c r="G453">
        <v>33</v>
      </c>
      <c r="H453">
        <v>5</v>
      </c>
      <c r="I453">
        <v>6</v>
      </c>
      <c r="J453">
        <v>16</v>
      </c>
      <c r="K453">
        <v>5</v>
      </c>
      <c r="L453">
        <v>5</v>
      </c>
      <c r="M453">
        <v>137</v>
      </c>
      <c r="N453">
        <v>15.1</v>
      </c>
      <c r="O453">
        <v>10.050000000000001</v>
      </c>
      <c r="Q453">
        <v>1.8</v>
      </c>
      <c r="R453">
        <v>273.8</v>
      </c>
      <c r="S453">
        <v>24.4</v>
      </c>
      <c r="T453" s="1">
        <v>32203.373046875</v>
      </c>
      <c r="U453" s="1">
        <v>4819468.234375</v>
      </c>
      <c r="V453" s="1">
        <v>429905.21875</v>
      </c>
      <c r="Y453" t="s">
        <v>687</v>
      </c>
      <c r="Z453" t="s">
        <v>97</v>
      </c>
      <c r="AA453" t="s">
        <v>562</v>
      </c>
      <c r="AB453" t="s">
        <v>563</v>
      </c>
      <c r="AC453" t="s">
        <v>1262</v>
      </c>
      <c r="AD453">
        <v>50783</v>
      </c>
      <c r="AF453" t="s">
        <v>1263</v>
      </c>
      <c r="AG453" t="s">
        <v>1264</v>
      </c>
      <c r="AH453" t="s">
        <v>1265</v>
      </c>
      <c r="AI453" t="s">
        <v>1265</v>
      </c>
      <c r="AJ453" t="s">
        <v>1266</v>
      </c>
      <c r="AK453" t="s">
        <v>629</v>
      </c>
      <c r="AL453" t="s">
        <v>630</v>
      </c>
      <c r="AM453">
        <v>74</v>
      </c>
      <c r="AN453">
        <v>3</v>
      </c>
      <c r="AO453">
        <v>0</v>
      </c>
      <c r="AP453">
        <v>1</v>
      </c>
      <c r="AQ453">
        <v>6</v>
      </c>
      <c r="AR453">
        <v>1</v>
      </c>
      <c r="AS453" t="s">
        <v>132</v>
      </c>
      <c r="AT453" t="s">
        <v>51</v>
      </c>
      <c r="AU453" t="s">
        <v>132</v>
      </c>
      <c r="AV453">
        <v>1</v>
      </c>
    </row>
    <row r="454" spans="1:48" x14ac:dyDescent="0.2">
      <c r="A454" t="s">
        <v>51</v>
      </c>
      <c r="B454" s="2" t="s">
        <v>52</v>
      </c>
      <c r="C454" t="s">
        <v>1404</v>
      </c>
      <c r="D454" t="s">
        <v>1405</v>
      </c>
      <c r="E454" t="s">
        <v>1406</v>
      </c>
      <c r="F454" t="s">
        <v>50</v>
      </c>
      <c r="G454">
        <v>26</v>
      </c>
      <c r="H454">
        <v>5</v>
      </c>
      <c r="I454">
        <v>6</v>
      </c>
      <c r="J454">
        <v>14</v>
      </c>
      <c r="K454">
        <v>5</v>
      </c>
      <c r="L454">
        <v>5</v>
      </c>
      <c r="M454">
        <v>105</v>
      </c>
      <c r="N454">
        <v>12.2</v>
      </c>
      <c r="O454">
        <v>11.34</v>
      </c>
      <c r="Q454">
        <v>5.9</v>
      </c>
      <c r="R454">
        <v>294.10000000000002</v>
      </c>
      <c r="T454" s="1">
        <v>188967.42675781299</v>
      </c>
      <c r="U454" s="1">
        <v>9462392.59375</v>
      </c>
      <c r="V454" s="1"/>
      <c r="AM454">
        <v>0</v>
      </c>
      <c r="AN454">
        <v>0</v>
      </c>
      <c r="AO454">
        <v>0</v>
      </c>
      <c r="AP454">
        <v>3</v>
      </c>
      <c r="AQ454">
        <v>6</v>
      </c>
      <c r="AS454" t="s">
        <v>132</v>
      </c>
      <c r="AT454" t="s">
        <v>51</v>
      </c>
      <c r="AU454" t="s">
        <v>125</v>
      </c>
      <c r="AV454">
        <v>1</v>
      </c>
    </row>
    <row r="455" spans="1:48" x14ac:dyDescent="0.2">
      <c r="A455" t="s">
        <v>51</v>
      </c>
      <c r="B455" s="2" t="s">
        <v>52</v>
      </c>
      <c r="C455" t="s">
        <v>1438</v>
      </c>
      <c r="D455" t="s">
        <v>1439</v>
      </c>
      <c r="E455" t="s">
        <v>1440</v>
      </c>
      <c r="F455" t="s">
        <v>50</v>
      </c>
      <c r="G455">
        <v>8</v>
      </c>
      <c r="H455">
        <v>7</v>
      </c>
      <c r="I455">
        <v>7</v>
      </c>
      <c r="J455">
        <v>13</v>
      </c>
      <c r="K455">
        <v>7</v>
      </c>
      <c r="L455">
        <v>7</v>
      </c>
      <c r="M455">
        <v>716</v>
      </c>
      <c r="N455">
        <v>81.3</v>
      </c>
      <c r="O455">
        <v>10.35</v>
      </c>
      <c r="Q455">
        <v>3.2</v>
      </c>
      <c r="R455">
        <v>296.8</v>
      </c>
      <c r="T455" s="1">
        <v>42712.76953125</v>
      </c>
      <c r="U455" s="1">
        <v>3966308.3125</v>
      </c>
      <c r="V455" s="1"/>
      <c r="Y455" t="s">
        <v>311</v>
      </c>
      <c r="AA455" t="s">
        <v>58</v>
      </c>
      <c r="AB455" t="s">
        <v>1441</v>
      </c>
      <c r="AC455" t="s">
        <v>1442</v>
      </c>
      <c r="AD455">
        <v>13861</v>
      </c>
      <c r="AE455" t="s">
        <v>1443</v>
      </c>
      <c r="AF455" t="s">
        <v>1444</v>
      </c>
      <c r="AG455" t="s">
        <v>1445</v>
      </c>
      <c r="AH455" t="s">
        <v>473</v>
      </c>
      <c r="AI455" t="s">
        <v>473</v>
      </c>
      <c r="AJ455" t="s">
        <v>474</v>
      </c>
      <c r="AM455">
        <v>91</v>
      </c>
      <c r="AN455">
        <v>1</v>
      </c>
      <c r="AO455">
        <v>0</v>
      </c>
      <c r="AP455">
        <v>2</v>
      </c>
      <c r="AQ455">
        <v>7</v>
      </c>
      <c r="AS455" t="s">
        <v>132</v>
      </c>
      <c r="AT455" t="s">
        <v>51</v>
      </c>
      <c r="AU455" t="s">
        <v>125</v>
      </c>
      <c r="AV455">
        <v>1</v>
      </c>
    </row>
    <row r="456" spans="1:48" x14ac:dyDescent="0.2">
      <c r="A456" t="s">
        <v>51</v>
      </c>
      <c r="B456" s="2" t="s">
        <v>52</v>
      </c>
      <c r="C456" t="s">
        <v>1446</v>
      </c>
      <c r="D456" t="s">
        <v>1447</v>
      </c>
      <c r="E456" t="s">
        <v>1448</v>
      </c>
      <c r="F456" t="s">
        <v>50</v>
      </c>
      <c r="G456">
        <v>63</v>
      </c>
      <c r="H456">
        <v>7</v>
      </c>
      <c r="I456">
        <v>8</v>
      </c>
      <c r="J456">
        <v>13</v>
      </c>
      <c r="K456">
        <v>7</v>
      </c>
      <c r="L456">
        <v>7</v>
      </c>
      <c r="M456">
        <v>124</v>
      </c>
      <c r="N456">
        <v>14</v>
      </c>
      <c r="O456">
        <v>5.53</v>
      </c>
      <c r="Q456">
        <v>2.6</v>
      </c>
      <c r="R456">
        <v>293.39999999999998</v>
      </c>
      <c r="S456">
        <v>4</v>
      </c>
      <c r="T456" s="1">
        <v>57181.736328125</v>
      </c>
      <c r="U456" s="1">
        <v>6531134.4707031297</v>
      </c>
      <c r="V456" s="1">
        <v>89341.765625</v>
      </c>
      <c r="Y456" t="s">
        <v>99</v>
      </c>
      <c r="Z456" t="s">
        <v>1449</v>
      </c>
      <c r="AA456" t="s">
        <v>84</v>
      </c>
      <c r="AB456" t="s">
        <v>1450</v>
      </c>
      <c r="AC456" t="s">
        <v>1451</v>
      </c>
      <c r="AD456">
        <v>75454</v>
      </c>
      <c r="AE456" t="s">
        <v>1452</v>
      </c>
      <c r="AF456" t="s">
        <v>1453</v>
      </c>
      <c r="AG456" t="s">
        <v>1454</v>
      </c>
      <c r="AM456">
        <v>91</v>
      </c>
      <c r="AN456">
        <v>0</v>
      </c>
      <c r="AO456">
        <v>0</v>
      </c>
      <c r="AP456">
        <v>2</v>
      </c>
      <c r="AQ456">
        <v>8</v>
      </c>
      <c r="AR456">
        <v>1</v>
      </c>
      <c r="AS456" t="s">
        <v>132</v>
      </c>
      <c r="AT456" t="s">
        <v>51</v>
      </c>
      <c r="AU456" t="s">
        <v>132</v>
      </c>
      <c r="AV456">
        <v>1</v>
      </c>
    </row>
    <row r="457" spans="1:48" x14ac:dyDescent="0.2">
      <c r="A457" t="s">
        <v>51</v>
      </c>
      <c r="B457" s="2" t="s">
        <v>52</v>
      </c>
      <c r="C457" t="s">
        <v>1587</v>
      </c>
      <c r="D457" t="s">
        <v>1588</v>
      </c>
      <c r="E457" t="s">
        <v>1589</v>
      </c>
      <c r="F457" t="s">
        <v>50</v>
      </c>
      <c r="G457">
        <v>13</v>
      </c>
      <c r="H457">
        <v>5</v>
      </c>
      <c r="I457">
        <v>7</v>
      </c>
      <c r="J457">
        <v>12</v>
      </c>
      <c r="K457">
        <v>5</v>
      </c>
      <c r="L457">
        <v>5</v>
      </c>
      <c r="M457">
        <v>375</v>
      </c>
      <c r="N457">
        <v>39.6</v>
      </c>
      <c r="O457">
        <v>8.5299999999999994</v>
      </c>
      <c r="Q457">
        <v>22.9</v>
      </c>
      <c r="R457">
        <v>210.3</v>
      </c>
      <c r="S457">
        <v>66.8</v>
      </c>
      <c r="T457" s="1">
        <v>643828.701171875</v>
      </c>
      <c r="U457" s="1">
        <v>5905729.3125</v>
      </c>
      <c r="V457" s="1">
        <v>1876967.375</v>
      </c>
      <c r="Y457" t="s">
        <v>1590</v>
      </c>
      <c r="Z457" t="s">
        <v>1161</v>
      </c>
      <c r="AA457" t="s">
        <v>84</v>
      </c>
      <c r="AB457" t="s">
        <v>1591</v>
      </c>
      <c r="AC457" t="s">
        <v>1592</v>
      </c>
      <c r="AD457">
        <v>22323</v>
      </c>
      <c r="AE457" t="s">
        <v>1593</v>
      </c>
      <c r="AF457" t="s">
        <v>1594</v>
      </c>
      <c r="AG457" t="s">
        <v>1595</v>
      </c>
      <c r="AH457" t="s">
        <v>1596</v>
      </c>
      <c r="AI457" t="s">
        <v>1596</v>
      </c>
      <c r="AJ457" t="s">
        <v>1597</v>
      </c>
      <c r="AK457" t="s">
        <v>1598</v>
      </c>
      <c r="AL457" t="s">
        <v>1599</v>
      </c>
      <c r="AM457">
        <v>140</v>
      </c>
      <c r="AN457">
        <v>4</v>
      </c>
      <c r="AO457">
        <v>0</v>
      </c>
      <c r="AP457">
        <v>7</v>
      </c>
      <c r="AQ457">
        <v>7</v>
      </c>
      <c r="AR457">
        <v>1</v>
      </c>
      <c r="AS457" t="s">
        <v>132</v>
      </c>
      <c r="AT457" t="s">
        <v>51</v>
      </c>
      <c r="AU457" t="s">
        <v>132</v>
      </c>
      <c r="AV457">
        <v>1</v>
      </c>
    </row>
    <row r="458" spans="1:48" x14ac:dyDescent="0.2">
      <c r="A458" t="s">
        <v>51</v>
      </c>
      <c r="B458" s="2" t="s">
        <v>52</v>
      </c>
      <c r="C458" t="s">
        <v>1600</v>
      </c>
      <c r="D458" t="s">
        <v>1601</v>
      </c>
      <c r="E458" t="s">
        <v>1602</v>
      </c>
      <c r="F458" t="s">
        <v>50</v>
      </c>
      <c r="G458">
        <v>36</v>
      </c>
      <c r="H458">
        <v>5</v>
      </c>
      <c r="I458">
        <v>6</v>
      </c>
      <c r="J458">
        <v>11</v>
      </c>
      <c r="K458">
        <v>5</v>
      </c>
      <c r="L458">
        <v>5</v>
      </c>
      <c r="M458">
        <v>152</v>
      </c>
      <c r="N458">
        <v>17.3</v>
      </c>
      <c r="O458">
        <v>9.92</v>
      </c>
      <c r="Q458">
        <v>1.3</v>
      </c>
      <c r="R458">
        <v>245.9</v>
      </c>
      <c r="S458">
        <v>52.8</v>
      </c>
      <c r="T458" s="1">
        <v>34890.15625</v>
      </c>
      <c r="U458" s="1">
        <v>6734330.703125</v>
      </c>
      <c r="V458" s="1">
        <v>1446489.125</v>
      </c>
      <c r="Y458" t="s">
        <v>1603</v>
      </c>
      <c r="Z458" t="s">
        <v>1604</v>
      </c>
      <c r="AA458" t="s">
        <v>94</v>
      </c>
      <c r="AB458" t="s">
        <v>1605</v>
      </c>
      <c r="AC458" t="s">
        <v>1606</v>
      </c>
      <c r="AD458">
        <v>381760</v>
      </c>
      <c r="AE458" t="s">
        <v>1607</v>
      </c>
      <c r="AF458" t="s">
        <v>1608</v>
      </c>
      <c r="AG458" t="s">
        <v>1609</v>
      </c>
      <c r="AH458" t="s">
        <v>1610</v>
      </c>
      <c r="AI458" t="s">
        <v>1610</v>
      </c>
      <c r="AJ458" t="s">
        <v>1611</v>
      </c>
      <c r="AM458">
        <v>72</v>
      </c>
      <c r="AN458">
        <v>2</v>
      </c>
      <c r="AO458">
        <v>0</v>
      </c>
      <c r="AP458">
        <v>1</v>
      </c>
      <c r="AQ458">
        <v>6</v>
      </c>
      <c r="AR458">
        <v>1</v>
      </c>
      <c r="AS458" t="s">
        <v>132</v>
      </c>
      <c r="AT458" t="s">
        <v>51</v>
      </c>
      <c r="AU458" t="s">
        <v>132</v>
      </c>
      <c r="AV458">
        <v>1</v>
      </c>
    </row>
    <row r="459" spans="1:48" x14ac:dyDescent="0.2">
      <c r="A459" t="s">
        <v>51</v>
      </c>
      <c r="B459" s="2" t="s">
        <v>52</v>
      </c>
      <c r="C459" t="s">
        <v>1815</v>
      </c>
      <c r="D459" t="s">
        <v>1816</v>
      </c>
      <c r="E459" t="s">
        <v>1817</v>
      </c>
      <c r="F459" t="s">
        <v>50</v>
      </c>
      <c r="G459">
        <v>43</v>
      </c>
      <c r="H459">
        <v>5</v>
      </c>
      <c r="I459">
        <v>6</v>
      </c>
      <c r="J459">
        <v>10</v>
      </c>
      <c r="K459">
        <v>5</v>
      </c>
      <c r="L459">
        <v>5</v>
      </c>
      <c r="M459">
        <v>126</v>
      </c>
      <c r="N459">
        <v>14.3</v>
      </c>
      <c r="O459">
        <v>5.68</v>
      </c>
      <c r="Q459">
        <v>11.4</v>
      </c>
      <c r="R459">
        <v>237.7</v>
      </c>
      <c r="S459">
        <v>50.9</v>
      </c>
      <c r="T459" s="1">
        <v>133079.1171875</v>
      </c>
      <c r="U459" s="1">
        <v>2764007.046875</v>
      </c>
      <c r="V459" s="1">
        <v>591539.525390625</v>
      </c>
      <c r="Y459" t="s">
        <v>82</v>
      </c>
      <c r="Z459" t="s">
        <v>97</v>
      </c>
      <c r="AA459" t="s">
        <v>562</v>
      </c>
      <c r="AB459" t="s">
        <v>1818</v>
      </c>
      <c r="AC459" t="s">
        <v>1819</v>
      </c>
      <c r="AD459">
        <v>56330</v>
      </c>
      <c r="AE459" t="s">
        <v>1820</v>
      </c>
      <c r="AF459" t="s">
        <v>1821</v>
      </c>
      <c r="AG459" t="s">
        <v>1822</v>
      </c>
      <c r="AM459">
        <v>19</v>
      </c>
      <c r="AN459">
        <v>0</v>
      </c>
      <c r="AO459">
        <v>0</v>
      </c>
      <c r="AP459">
        <v>4</v>
      </c>
      <c r="AQ459">
        <v>6</v>
      </c>
      <c r="AR459">
        <v>4</v>
      </c>
      <c r="AS459" t="s">
        <v>132</v>
      </c>
      <c r="AT459" t="s">
        <v>51</v>
      </c>
      <c r="AU459" t="s">
        <v>132</v>
      </c>
      <c r="AV459">
        <v>1</v>
      </c>
    </row>
    <row r="460" spans="1:48" x14ac:dyDescent="0.2">
      <c r="A460" t="s">
        <v>51</v>
      </c>
      <c r="B460" s="2" t="s">
        <v>52</v>
      </c>
      <c r="C460" t="s">
        <v>1850</v>
      </c>
      <c r="D460" t="s">
        <v>1851</v>
      </c>
      <c r="E460" t="s">
        <v>1852</v>
      </c>
      <c r="F460" t="s">
        <v>50</v>
      </c>
      <c r="G460">
        <v>29</v>
      </c>
      <c r="H460">
        <v>5</v>
      </c>
      <c r="I460">
        <v>5</v>
      </c>
      <c r="J460">
        <v>9</v>
      </c>
      <c r="K460">
        <v>3</v>
      </c>
      <c r="L460">
        <v>4</v>
      </c>
      <c r="M460">
        <v>147</v>
      </c>
      <c r="N460">
        <v>16.7</v>
      </c>
      <c r="O460">
        <v>7.8</v>
      </c>
      <c r="Q460">
        <v>21.3</v>
      </c>
      <c r="R460">
        <v>263.2</v>
      </c>
      <c r="S460">
        <v>15.5</v>
      </c>
      <c r="T460" s="1">
        <v>353754.2578125</v>
      </c>
      <c r="U460" s="1">
        <v>4362155.859375</v>
      </c>
      <c r="V460" s="1">
        <v>256276.677734375</v>
      </c>
      <c r="Y460" t="s">
        <v>1214</v>
      </c>
      <c r="Z460" t="s">
        <v>1853</v>
      </c>
      <c r="AA460" t="s">
        <v>58</v>
      </c>
      <c r="AB460" t="s">
        <v>428</v>
      </c>
      <c r="AC460" t="s">
        <v>1854</v>
      </c>
      <c r="AD460">
        <v>66105</v>
      </c>
      <c r="AE460" t="s">
        <v>1855</v>
      </c>
      <c r="AF460" t="s">
        <v>1856</v>
      </c>
      <c r="AG460" t="s">
        <v>1857</v>
      </c>
      <c r="AH460" t="s">
        <v>1858</v>
      </c>
      <c r="AI460" t="s">
        <v>1858</v>
      </c>
      <c r="AJ460" t="s">
        <v>1859</v>
      </c>
      <c r="AK460" t="s">
        <v>123</v>
      </c>
      <c r="AL460" t="s">
        <v>124</v>
      </c>
      <c r="AM460">
        <v>85</v>
      </c>
      <c r="AN460">
        <v>12</v>
      </c>
      <c r="AO460">
        <v>1</v>
      </c>
      <c r="AP460">
        <v>5</v>
      </c>
      <c r="AQ460">
        <v>5</v>
      </c>
      <c r="AR460">
        <v>3</v>
      </c>
      <c r="AS460" t="s">
        <v>132</v>
      </c>
      <c r="AT460" t="s">
        <v>51</v>
      </c>
      <c r="AU460" t="s">
        <v>132</v>
      </c>
      <c r="AV460">
        <v>1</v>
      </c>
    </row>
    <row r="461" spans="1:48" x14ac:dyDescent="0.2">
      <c r="A461" t="s">
        <v>51</v>
      </c>
      <c r="B461" s="2" t="s">
        <v>52</v>
      </c>
      <c r="C461" t="s">
        <v>1912</v>
      </c>
      <c r="D461" t="s">
        <v>1913</v>
      </c>
      <c r="E461" t="s">
        <v>1914</v>
      </c>
      <c r="F461" t="s">
        <v>50</v>
      </c>
      <c r="G461">
        <v>28</v>
      </c>
      <c r="H461">
        <v>4</v>
      </c>
      <c r="I461">
        <v>4</v>
      </c>
      <c r="J461">
        <v>9</v>
      </c>
      <c r="K461">
        <v>4</v>
      </c>
      <c r="L461">
        <v>4</v>
      </c>
      <c r="M461">
        <v>144</v>
      </c>
      <c r="N461">
        <v>16.2</v>
      </c>
      <c r="O461">
        <v>6.52</v>
      </c>
      <c r="Q461">
        <v>11.6</v>
      </c>
      <c r="R461">
        <v>262.2</v>
      </c>
      <c r="S461">
        <v>26.2</v>
      </c>
      <c r="T461" s="1">
        <v>160286.68652343799</v>
      </c>
      <c r="U461" s="1">
        <v>3622241.984375</v>
      </c>
      <c r="V461" s="1">
        <v>361773.484375</v>
      </c>
      <c r="Y461" t="s">
        <v>729</v>
      </c>
      <c r="Z461" t="s">
        <v>57</v>
      </c>
      <c r="AA461" t="s">
        <v>58</v>
      </c>
      <c r="AB461" t="s">
        <v>1915</v>
      </c>
      <c r="AC461" t="s">
        <v>1916</v>
      </c>
      <c r="AD461">
        <v>19286</v>
      </c>
      <c r="AE461" t="s">
        <v>1917</v>
      </c>
      <c r="AF461" t="s">
        <v>1918</v>
      </c>
      <c r="AG461" t="s">
        <v>1919</v>
      </c>
      <c r="AH461" t="s">
        <v>1920</v>
      </c>
      <c r="AI461" t="s">
        <v>1920</v>
      </c>
      <c r="AJ461" t="s">
        <v>1921</v>
      </c>
      <c r="AM461">
        <v>35</v>
      </c>
      <c r="AN461">
        <v>1</v>
      </c>
      <c r="AO461">
        <v>0</v>
      </c>
      <c r="AP461">
        <v>3</v>
      </c>
      <c r="AQ461">
        <v>4</v>
      </c>
      <c r="AR461">
        <v>2</v>
      </c>
      <c r="AS461" t="s">
        <v>132</v>
      </c>
      <c r="AT461" t="s">
        <v>51</v>
      </c>
      <c r="AU461" t="s">
        <v>132</v>
      </c>
      <c r="AV461">
        <v>1</v>
      </c>
    </row>
    <row r="462" spans="1:48" x14ac:dyDescent="0.2">
      <c r="A462" t="s">
        <v>51</v>
      </c>
      <c r="B462" s="2" t="s">
        <v>52</v>
      </c>
      <c r="C462" t="s">
        <v>1986</v>
      </c>
      <c r="D462" t="s">
        <v>1987</v>
      </c>
      <c r="E462" t="s">
        <v>1988</v>
      </c>
      <c r="F462" t="s">
        <v>50</v>
      </c>
      <c r="G462">
        <v>41</v>
      </c>
      <c r="H462">
        <v>5</v>
      </c>
      <c r="I462">
        <v>6</v>
      </c>
      <c r="J462">
        <v>8</v>
      </c>
      <c r="K462">
        <v>5</v>
      </c>
      <c r="L462">
        <v>5</v>
      </c>
      <c r="M462">
        <v>101</v>
      </c>
      <c r="N462">
        <v>11.4</v>
      </c>
      <c r="O462">
        <v>8.19</v>
      </c>
      <c r="Q462">
        <v>3</v>
      </c>
      <c r="R462">
        <v>292.7</v>
      </c>
      <c r="S462">
        <v>4.3</v>
      </c>
      <c r="T462" s="1">
        <v>63825.2578125</v>
      </c>
      <c r="U462" s="1">
        <v>6325194.0859375</v>
      </c>
      <c r="V462" s="1">
        <v>93263.486328125</v>
      </c>
      <c r="Y462" t="s">
        <v>1989</v>
      </c>
      <c r="Z462" t="s">
        <v>1666</v>
      </c>
      <c r="AB462" t="s">
        <v>1667</v>
      </c>
      <c r="AC462" t="s">
        <v>1990</v>
      </c>
      <c r="AD462">
        <v>22320</v>
      </c>
      <c r="AF462" t="s">
        <v>1991</v>
      </c>
      <c r="AG462" t="s">
        <v>1992</v>
      </c>
      <c r="AH462" t="s">
        <v>1993</v>
      </c>
      <c r="AI462" t="s">
        <v>1994</v>
      </c>
      <c r="AJ462" t="s">
        <v>1995</v>
      </c>
      <c r="AM462">
        <v>152</v>
      </c>
      <c r="AN462">
        <v>7</v>
      </c>
      <c r="AO462">
        <v>0</v>
      </c>
      <c r="AP462">
        <v>2</v>
      </c>
      <c r="AQ462">
        <v>6</v>
      </c>
      <c r="AR462">
        <v>3</v>
      </c>
      <c r="AS462" t="s">
        <v>132</v>
      </c>
      <c r="AT462" t="s">
        <v>51</v>
      </c>
      <c r="AU462" t="s">
        <v>132</v>
      </c>
      <c r="AV462">
        <v>1</v>
      </c>
    </row>
    <row r="463" spans="1:48" x14ac:dyDescent="0.2">
      <c r="A463" t="s">
        <v>51</v>
      </c>
      <c r="B463" s="2" t="s">
        <v>52</v>
      </c>
      <c r="C463" t="s">
        <v>2021</v>
      </c>
      <c r="D463" t="s">
        <v>2022</v>
      </c>
      <c r="E463" t="s">
        <v>2023</v>
      </c>
      <c r="F463" t="s">
        <v>50</v>
      </c>
      <c r="G463">
        <v>16</v>
      </c>
      <c r="H463">
        <v>2</v>
      </c>
      <c r="I463">
        <v>4</v>
      </c>
      <c r="J463">
        <v>8</v>
      </c>
      <c r="K463">
        <v>2</v>
      </c>
      <c r="L463">
        <v>2</v>
      </c>
      <c r="M463">
        <v>155</v>
      </c>
      <c r="N463">
        <v>17.5</v>
      </c>
      <c r="O463">
        <v>9.66</v>
      </c>
      <c r="Q463">
        <v>2.6</v>
      </c>
      <c r="R463">
        <v>297.39999999999998</v>
      </c>
      <c r="T463" s="1">
        <v>15305.736328125</v>
      </c>
      <c r="U463" s="1">
        <v>1717744.8125</v>
      </c>
      <c r="V463" s="1"/>
      <c r="Y463" t="s">
        <v>729</v>
      </c>
      <c r="Z463" t="s">
        <v>2024</v>
      </c>
      <c r="AA463" t="s">
        <v>58</v>
      </c>
      <c r="AB463" t="s">
        <v>2025</v>
      </c>
      <c r="AC463" t="s">
        <v>2026</v>
      </c>
      <c r="AD463">
        <v>56615</v>
      </c>
      <c r="AE463" t="s">
        <v>2027</v>
      </c>
      <c r="AF463" t="s">
        <v>2028</v>
      </c>
      <c r="AG463" t="s">
        <v>2029</v>
      </c>
      <c r="AH463" t="s">
        <v>2030</v>
      </c>
      <c r="AI463" t="s">
        <v>2030</v>
      </c>
      <c r="AJ463" t="s">
        <v>2031</v>
      </c>
      <c r="AK463" t="s">
        <v>2032</v>
      </c>
      <c r="AL463" t="s">
        <v>2033</v>
      </c>
      <c r="AM463">
        <v>37</v>
      </c>
      <c r="AN463">
        <v>6</v>
      </c>
      <c r="AO463">
        <v>0</v>
      </c>
      <c r="AP463">
        <v>1</v>
      </c>
      <c r="AQ463">
        <v>3</v>
      </c>
      <c r="AS463" t="s">
        <v>132</v>
      </c>
      <c r="AT463" t="s">
        <v>51</v>
      </c>
      <c r="AU463" t="s">
        <v>125</v>
      </c>
      <c r="AV463">
        <v>1</v>
      </c>
    </row>
    <row r="464" spans="1:48" x14ac:dyDescent="0.2">
      <c r="A464" t="s">
        <v>51</v>
      </c>
      <c r="B464" s="2" t="s">
        <v>52</v>
      </c>
      <c r="C464" t="s">
        <v>2195</v>
      </c>
      <c r="D464" t="s">
        <v>2196</v>
      </c>
      <c r="E464" t="s">
        <v>2197</v>
      </c>
      <c r="F464" t="s">
        <v>50</v>
      </c>
      <c r="G464">
        <v>24</v>
      </c>
      <c r="H464">
        <v>3</v>
      </c>
      <c r="I464">
        <v>3</v>
      </c>
      <c r="J464">
        <v>7</v>
      </c>
      <c r="K464">
        <v>3</v>
      </c>
      <c r="L464">
        <v>3</v>
      </c>
      <c r="M464">
        <v>102</v>
      </c>
      <c r="N464">
        <v>11.8</v>
      </c>
      <c r="O464">
        <v>4.7</v>
      </c>
      <c r="Q464">
        <v>6.1</v>
      </c>
      <c r="R464">
        <v>293.89999999999998</v>
      </c>
      <c r="T464" s="1">
        <v>45052.7734375</v>
      </c>
      <c r="U464" s="1">
        <v>2153098.765625</v>
      </c>
      <c r="V464" s="1"/>
      <c r="Y464" t="s">
        <v>687</v>
      </c>
      <c r="Z464" t="s">
        <v>97</v>
      </c>
      <c r="AA464" t="s">
        <v>562</v>
      </c>
      <c r="AB464" t="s">
        <v>563</v>
      </c>
      <c r="AC464" t="s">
        <v>2198</v>
      </c>
      <c r="AD464">
        <v>67678</v>
      </c>
      <c r="AE464" t="s">
        <v>2199</v>
      </c>
      <c r="AF464" t="s">
        <v>2200</v>
      </c>
      <c r="AG464" t="s">
        <v>2201</v>
      </c>
      <c r="AH464" t="s">
        <v>1265</v>
      </c>
      <c r="AI464" t="s">
        <v>1265</v>
      </c>
      <c r="AJ464" t="s">
        <v>1266</v>
      </c>
      <c r="AM464">
        <v>52</v>
      </c>
      <c r="AN464">
        <v>2</v>
      </c>
      <c r="AO464">
        <v>0</v>
      </c>
      <c r="AP464">
        <v>1</v>
      </c>
      <c r="AQ464">
        <v>3</v>
      </c>
      <c r="AS464" t="s">
        <v>132</v>
      </c>
      <c r="AT464" t="s">
        <v>51</v>
      </c>
      <c r="AU464" t="s">
        <v>125</v>
      </c>
      <c r="AV464">
        <v>1</v>
      </c>
    </row>
    <row r="465" spans="1:49" x14ac:dyDescent="0.2">
      <c r="A465" t="s">
        <v>51</v>
      </c>
      <c r="B465" s="2" t="s">
        <v>52</v>
      </c>
      <c r="C465" t="s">
        <v>2212</v>
      </c>
      <c r="D465" t="s">
        <v>2213</v>
      </c>
      <c r="E465" t="s">
        <v>2214</v>
      </c>
      <c r="F465" t="s">
        <v>50</v>
      </c>
      <c r="G465">
        <v>30</v>
      </c>
      <c r="H465">
        <v>4</v>
      </c>
      <c r="I465">
        <v>4</v>
      </c>
      <c r="J465">
        <v>7</v>
      </c>
      <c r="K465">
        <v>4</v>
      </c>
      <c r="L465">
        <v>4</v>
      </c>
      <c r="M465">
        <v>147</v>
      </c>
      <c r="N465">
        <v>15.8</v>
      </c>
      <c r="O465">
        <v>6.16</v>
      </c>
      <c r="Q465">
        <v>8.5</v>
      </c>
      <c r="R465">
        <v>280.60000000000002</v>
      </c>
      <c r="S465">
        <v>10.8</v>
      </c>
      <c r="T465" s="1">
        <v>96146.953125</v>
      </c>
      <c r="U465" s="1">
        <v>3160538.9375</v>
      </c>
      <c r="V465" s="1">
        <v>121915.734375</v>
      </c>
      <c r="Y465" t="s">
        <v>2215</v>
      </c>
      <c r="Z465" t="s">
        <v>597</v>
      </c>
      <c r="AA465" t="s">
        <v>265</v>
      </c>
      <c r="AB465" t="s">
        <v>2216</v>
      </c>
      <c r="AC465" t="s">
        <v>2217</v>
      </c>
      <c r="AD465">
        <v>22139</v>
      </c>
      <c r="AE465" t="s">
        <v>2218</v>
      </c>
      <c r="AF465" t="s">
        <v>2219</v>
      </c>
      <c r="AG465" t="s">
        <v>2220</v>
      </c>
      <c r="AH465" t="s">
        <v>2221</v>
      </c>
      <c r="AI465" t="s">
        <v>2221</v>
      </c>
      <c r="AJ465" t="s">
        <v>2222</v>
      </c>
      <c r="AM465">
        <v>66</v>
      </c>
      <c r="AN465">
        <v>3</v>
      </c>
      <c r="AO465">
        <v>0</v>
      </c>
      <c r="AP465">
        <v>2</v>
      </c>
      <c r="AQ465">
        <v>4</v>
      </c>
      <c r="AR465">
        <v>1</v>
      </c>
      <c r="AS465" t="s">
        <v>132</v>
      </c>
      <c r="AT465" t="s">
        <v>51</v>
      </c>
      <c r="AU465" t="s">
        <v>132</v>
      </c>
      <c r="AV465">
        <v>1</v>
      </c>
    </row>
    <row r="466" spans="1:49" x14ac:dyDescent="0.2">
      <c r="A466" t="s">
        <v>51</v>
      </c>
      <c r="B466" s="2" t="s">
        <v>52</v>
      </c>
      <c r="C466" t="s">
        <v>2395</v>
      </c>
      <c r="D466" t="s">
        <v>2396</v>
      </c>
      <c r="E466" t="s">
        <v>2397</v>
      </c>
      <c r="F466" t="s">
        <v>50</v>
      </c>
      <c r="G466">
        <v>18</v>
      </c>
      <c r="H466">
        <v>3</v>
      </c>
      <c r="I466">
        <v>3</v>
      </c>
      <c r="J466">
        <v>5</v>
      </c>
      <c r="K466">
        <v>3</v>
      </c>
      <c r="L466">
        <v>3</v>
      </c>
      <c r="M466">
        <v>117</v>
      </c>
      <c r="N466">
        <v>13.7</v>
      </c>
      <c r="O466">
        <v>8.1</v>
      </c>
      <c r="Q466">
        <v>85.2</v>
      </c>
      <c r="R466">
        <v>214.8</v>
      </c>
      <c r="T466" s="1">
        <v>404714.90234375</v>
      </c>
      <c r="U466" s="1">
        <v>1020125.40625</v>
      </c>
      <c r="V466" s="1"/>
      <c r="Y466" t="s">
        <v>2398</v>
      </c>
      <c r="Z466" t="s">
        <v>2399</v>
      </c>
      <c r="AA466" t="s">
        <v>58</v>
      </c>
      <c r="AB466" t="s">
        <v>2400</v>
      </c>
      <c r="AC466" t="s">
        <v>2401</v>
      </c>
      <c r="AD466">
        <v>93739</v>
      </c>
      <c r="AE466" t="s">
        <v>2402</v>
      </c>
      <c r="AF466" t="s">
        <v>2403</v>
      </c>
      <c r="AG466" t="s">
        <v>2404</v>
      </c>
      <c r="AH466" t="s">
        <v>2405</v>
      </c>
      <c r="AI466" t="s">
        <v>2405</v>
      </c>
      <c r="AJ466" t="s">
        <v>2406</v>
      </c>
      <c r="AM466">
        <v>79</v>
      </c>
      <c r="AN466">
        <v>2</v>
      </c>
      <c r="AO466">
        <v>0</v>
      </c>
      <c r="AP466">
        <v>3</v>
      </c>
      <c r="AQ466">
        <v>3</v>
      </c>
      <c r="AS466" t="s">
        <v>132</v>
      </c>
      <c r="AT466" t="s">
        <v>51</v>
      </c>
      <c r="AU466" t="s">
        <v>125</v>
      </c>
      <c r="AV466">
        <v>1</v>
      </c>
    </row>
    <row r="467" spans="1:49" x14ac:dyDescent="0.2">
      <c r="A467" t="s">
        <v>51</v>
      </c>
      <c r="B467" s="2" t="s">
        <v>52</v>
      </c>
      <c r="C467" t="s">
        <v>2592</v>
      </c>
      <c r="D467" t="s">
        <v>2593</v>
      </c>
      <c r="E467" t="s">
        <v>2594</v>
      </c>
      <c r="F467" t="s">
        <v>50</v>
      </c>
      <c r="G467">
        <v>20</v>
      </c>
      <c r="H467">
        <v>2</v>
      </c>
      <c r="I467">
        <v>3</v>
      </c>
      <c r="J467">
        <v>5</v>
      </c>
      <c r="K467">
        <v>2</v>
      </c>
      <c r="L467">
        <v>2</v>
      </c>
      <c r="M467">
        <v>110</v>
      </c>
      <c r="N467">
        <v>12.5</v>
      </c>
      <c r="O467">
        <v>10.17</v>
      </c>
      <c r="Q467">
        <v>6.1</v>
      </c>
      <c r="R467">
        <v>285.3</v>
      </c>
      <c r="S467">
        <v>8.6</v>
      </c>
      <c r="T467" s="1">
        <v>18629.09375</v>
      </c>
      <c r="U467" s="1">
        <v>873490.265625</v>
      </c>
      <c r="V467" s="1">
        <v>26412.7578125</v>
      </c>
      <c r="Y467" t="s">
        <v>82</v>
      </c>
      <c r="Z467" t="s">
        <v>2595</v>
      </c>
      <c r="AA467" t="s">
        <v>94</v>
      </c>
      <c r="AB467" t="s">
        <v>2596</v>
      </c>
      <c r="AC467" t="s">
        <v>2597</v>
      </c>
      <c r="AD467">
        <v>20813</v>
      </c>
      <c r="AE467" t="s">
        <v>2598</v>
      </c>
      <c r="AF467" t="s">
        <v>2599</v>
      </c>
      <c r="AG467" t="s">
        <v>2600</v>
      </c>
      <c r="AH467" t="s">
        <v>2601</v>
      </c>
      <c r="AI467" t="s">
        <v>2601</v>
      </c>
      <c r="AJ467" t="s">
        <v>2602</v>
      </c>
      <c r="AK467" t="s">
        <v>629</v>
      </c>
      <c r="AL467" t="s">
        <v>630</v>
      </c>
      <c r="AM467">
        <v>43</v>
      </c>
      <c r="AN467">
        <v>3</v>
      </c>
      <c r="AO467">
        <v>0</v>
      </c>
      <c r="AP467">
        <v>1</v>
      </c>
      <c r="AQ467">
        <v>3</v>
      </c>
      <c r="AR467">
        <v>1</v>
      </c>
      <c r="AS467" t="s">
        <v>132</v>
      </c>
      <c r="AT467" t="s">
        <v>51</v>
      </c>
      <c r="AU467" t="s">
        <v>132</v>
      </c>
      <c r="AV467">
        <v>1</v>
      </c>
    </row>
    <row r="468" spans="1:49" x14ac:dyDescent="0.2">
      <c r="A468" t="s">
        <v>51</v>
      </c>
      <c r="B468" s="2" t="s">
        <v>52</v>
      </c>
      <c r="C468" t="s">
        <v>2603</v>
      </c>
      <c r="D468" t="s">
        <v>2604</v>
      </c>
      <c r="E468" t="s">
        <v>2605</v>
      </c>
      <c r="F468" t="s">
        <v>50</v>
      </c>
      <c r="G468">
        <v>10</v>
      </c>
      <c r="H468">
        <v>2</v>
      </c>
      <c r="I468">
        <v>2</v>
      </c>
      <c r="J468">
        <v>5</v>
      </c>
      <c r="K468">
        <v>2</v>
      </c>
      <c r="L468">
        <v>2</v>
      </c>
      <c r="M468">
        <v>188</v>
      </c>
      <c r="N468">
        <v>21.6</v>
      </c>
      <c r="O468">
        <v>11.78</v>
      </c>
      <c r="Q468">
        <v>30.6</v>
      </c>
      <c r="R468">
        <v>187</v>
      </c>
      <c r="S468">
        <v>82.3</v>
      </c>
      <c r="T468" s="1">
        <v>45780.7578125</v>
      </c>
      <c r="U468" s="1">
        <v>279591.453125</v>
      </c>
      <c r="V468" s="1">
        <v>123073.330078125</v>
      </c>
      <c r="Y468" t="s">
        <v>417</v>
      </c>
      <c r="Z468" t="s">
        <v>1410</v>
      </c>
      <c r="AA468" t="s">
        <v>58</v>
      </c>
      <c r="AB468" t="s">
        <v>2606</v>
      </c>
      <c r="AC468" t="s">
        <v>2607</v>
      </c>
      <c r="AD468">
        <v>19899</v>
      </c>
      <c r="AE468" t="s">
        <v>2608</v>
      </c>
      <c r="AF468" t="s">
        <v>2609</v>
      </c>
      <c r="AG468" t="s">
        <v>2610</v>
      </c>
      <c r="AH468" t="s">
        <v>844</v>
      </c>
      <c r="AI468" t="s">
        <v>844</v>
      </c>
      <c r="AJ468" t="s">
        <v>845</v>
      </c>
      <c r="AK468" t="s">
        <v>285</v>
      </c>
      <c r="AL468" t="s">
        <v>286</v>
      </c>
      <c r="AM468">
        <v>36</v>
      </c>
      <c r="AN468">
        <v>8</v>
      </c>
      <c r="AO468">
        <v>0</v>
      </c>
      <c r="AP468">
        <v>1</v>
      </c>
      <c r="AQ468">
        <v>2</v>
      </c>
      <c r="AR468">
        <v>2</v>
      </c>
      <c r="AS468" t="s">
        <v>132</v>
      </c>
      <c r="AT468" t="s">
        <v>51</v>
      </c>
      <c r="AU468" t="s">
        <v>132</v>
      </c>
      <c r="AV468">
        <v>1</v>
      </c>
    </row>
    <row r="469" spans="1:49" x14ac:dyDescent="0.2">
      <c r="A469" t="s">
        <v>51</v>
      </c>
      <c r="B469" s="2" t="s">
        <v>52</v>
      </c>
      <c r="C469" t="s">
        <v>2661</v>
      </c>
      <c r="D469" t="s">
        <v>2662</v>
      </c>
      <c r="E469" t="s">
        <v>2663</v>
      </c>
      <c r="F469" t="s">
        <v>50</v>
      </c>
      <c r="G469">
        <v>2</v>
      </c>
      <c r="H469">
        <v>3</v>
      </c>
      <c r="I469">
        <v>3</v>
      </c>
      <c r="J469">
        <v>4</v>
      </c>
      <c r="K469">
        <v>3</v>
      </c>
      <c r="L469">
        <v>3</v>
      </c>
      <c r="M469">
        <v>1230</v>
      </c>
      <c r="N469">
        <v>133.5</v>
      </c>
      <c r="O469">
        <v>6.76</v>
      </c>
      <c r="Q469">
        <v>43.5</v>
      </c>
      <c r="R469">
        <v>174.9</v>
      </c>
      <c r="S469">
        <v>81.599999999999994</v>
      </c>
      <c r="T469" s="1">
        <v>263222.05078125</v>
      </c>
      <c r="U469" s="1">
        <v>1058490.6875</v>
      </c>
      <c r="V469" s="1">
        <v>494056.390625</v>
      </c>
      <c r="Y469" t="s">
        <v>971</v>
      </c>
      <c r="Z469" t="s">
        <v>2664</v>
      </c>
      <c r="AA469" t="s">
        <v>58</v>
      </c>
      <c r="AB469" t="s">
        <v>2665</v>
      </c>
      <c r="AC469" t="s">
        <v>2666</v>
      </c>
      <c r="AD469">
        <v>69162</v>
      </c>
      <c r="AE469" t="s">
        <v>2667</v>
      </c>
      <c r="AF469" t="s">
        <v>2668</v>
      </c>
      <c r="AG469" t="s">
        <v>2669</v>
      </c>
      <c r="AH469" t="s">
        <v>2670</v>
      </c>
      <c r="AI469" t="s">
        <v>2670</v>
      </c>
      <c r="AJ469" t="s">
        <v>2671</v>
      </c>
      <c r="AM469">
        <v>72</v>
      </c>
      <c r="AN469">
        <v>3</v>
      </c>
      <c r="AO469">
        <v>0</v>
      </c>
      <c r="AP469">
        <v>3</v>
      </c>
      <c r="AQ469">
        <v>3</v>
      </c>
      <c r="AR469">
        <v>3</v>
      </c>
      <c r="AS469" t="s">
        <v>132</v>
      </c>
      <c r="AT469" t="s">
        <v>51</v>
      </c>
      <c r="AU469" t="s">
        <v>132</v>
      </c>
      <c r="AV469">
        <v>1</v>
      </c>
    </row>
    <row r="470" spans="1:49" x14ac:dyDescent="0.2">
      <c r="A470" t="s">
        <v>51</v>
      </c>
      <c r="B470" s="2" t="s">
        <v>52</v>
      </c>
      <c r="C470" t="s">
        <v>2713</v>
      </c>
      <c r="D470" t="s">
        <v>2714</v>
      </c>
      <c r="E470" t="s">
        <v>2715</v>
      </c>
      <c r="F470" t="s">
        <v>50</v>
      </c>
      <c r="G470">
        <v>13</v>
      </c>
      <c r="H470">
        <v>2</v>
      </c>
      <c r="I470">
        <v>2</v>
      </c>
      <c r="J470">
        <v>4</v>
      </c>
      <c r="K470">
        <v>2</v>
      </c>
      <c r="L470">
        <v>2</v>
      </c>
      <c r="M470">
        <v>138</v>
      </c>
      <c r="N470">
        <v>15.7</v>
      </c>
      <c r="O470">
        <v>7.61</v>
      </c>
      <c r="Q470">
        <v>4.2</v>
      </c>
      <c r="R470">
        <v>291.8</v>
      </c>
      <c r="S470">
        <v>4</v>
      </c>
      <c r="T470" s="1">
        <v>16210.900390625</v>
      </c>
      <c r="U470" s="1">
        <v>1122123.5625</v>
      </c>
      <c r="V470" s="1">
        <v>15265.34765625</v>
      </c>
      <c r="AB470" t="s">
        <v>2716</v>
      </c>
      <c r="AD470">
        <v>66488</v>
      </c>
      <c r="AE470" t="s">
        <v>2717</v>
      </c>
      <c r="AF470" t="s">
        <v>2718</v>
      </c>
      <c r="AG470" t="s">
        <v>2719</v>
      </c>
      <c r="AM470">
        <v>1</v>
      </c>
      <c r="AN470">
        <v>0</v>
      </c>
      <c r="AO470">
        <v>0</v>
      </c>
      <c r="AP470">
        <v>1</v>
      </c>
      <c r="AQ470">
        <v>2</v>
      </c>
      <c r="AR470">
        <v>1</v>
      </c>
      <c r="AS470" t="s">
        <v>132</v>
      </c>
      <c r="AT470" t="s">
        <v>51</v>
      </c>
      <c r="AU470" t="s">
        <v>132</v>
      </c>
      <c r="AV470">
        <v>1</v>
      </c>
    </row>
    <row r="471" spans="1:49" x14ac:dyDescent="0.2">
      <c r="A471" t="s">
        <v>51</v>
      </c>
      <c r="B471" s="2" t="s">
        <v>52</v>
      </c>
      <c r="C471" t="s">
        <v>2791</v>
      </c>
      <c r="D471" t="s">
        <v>2792</v>
      </c>
      <c r="E471" t="s">
        <v>2793</v>
      </c>
      <c r="F471" t="s">
        <v>50</v>
      </c>
      <c r="G471">
        <v>29</v>
      </c>
      <c r="H471">
        <v>3</v>
      </c>
      <c r="I471">
        <v>3</v>
      </c>
      <c r="J471">
        <v>4</v>
      </c>
      <c r="K471">
        <v>2</v>
      </c>
      <c r="L471">
        <v>2</v>
      </c>
      <c r="M471">
        <v>147</v>
      </c>
      <c r="N471">
        <v>16.7</v>
      </c>
      <c r="O471">
        <v>7.83</v>
      </c>
      <c r="Q471">
        <v>130.9</v>
      </c>
      <c r="R471">
        <v>169.1</v>
      </c>
      <c r="T471" s="1">
        <v>616811.68066406297</v>
      </c>
      <c r="U471" s="1">
        <v>796977.15625</v>
      </c>
      <c r="V471" s="1"/>
      <c r="Y471" t="s">
        <v>417</v>
      </c>
      <c r="Z471" t="s">
        <v>850</v>
      </c>
      <c r="AA471" t="s">
        <v>58</v>
      </c>
      <c r="AB471" t="s">
        <v>428</v>
      </c>
      <c r="AC471" t="s">
        <v>2794</v>
      </c>
      <c r="AD471">
        <v>56550</v>
      </c>
      <c r="AE471" t="s">
        <v>2795</v>
      </c>
      <c r="AF471" t="s">
        <v>2796</v>
      </c>
      <c r="AG471" t="s">
        <v>2797</v>
      </c>
      <c r="AH471" t="s">
        <v>2798</v>
      </c>
      <c r="AI471" t="s">
        <v>2798</v>
      </c>
      <c r="AJ471" t="s">
        <v>2799</v>
      </c>
      <c r="AK471" t="s">
        <v>123</v>
      </c>
      <c r="AL471" t="s">
        <v>124</v>
      </c>
      <c r="AM471">
        <v>45</v>
      </c>
      <c r="AN471">
        <v>14</v>
      </c>
      <c r="AO471">
        <v>0</v>
      </c>
      <c r="AP471">
        <v>2</v>
      </c>
      <c r="AQ471">
        <v>2</v>
      </c>
      <c r="AS471" t="s">
        <v>132</v>
      </c>
      <c r="AT471" t="s">
        <v>51</v>
      </c>
      <c r="AU471" t="s">
        <v>125</v>
      </c>
      <c r="AV471">
        <v>1</v>
      </c>
    </row>
    <row r="472" spans="1:49" x14ac:dyDescent="0.2">
      <c r="A472" t="s">
        <v>51</v>
      </c>
      <c r="B472" s="2" t="s">
        <v>52</v>
      </c>
      <c r="C472" t="s">
        <v>2835</v>
      </c>
      <c r="D472" t="s">
        <v>2836</v>
      </c>
      <c r="E472" t="s">
        <v>2837</v>
      </c>
      <c r="F472" t="s">
        <v>50</v>
      </c>
      <c r="G472">
        <v>8</v>
      </c>
      <c r="H472">
        <v>1</v>
      </c>
      <c r="I472">
        <v>1</v>
      </c>
      <c r="J472">
        <v>4</v>
      </c>
      <c r="K472">
        <v>1</v>
      </c>
      <c r="L472">
        <v>1</v>
      </c>
      <c r="M472">
        <v>177</v>
      </c>
      <c r="N472">
        <v>18.899999999999999</v>
      </c>
      <c r="O472">
        <v>6.77</v>
      </c>
      <c r="Q472">
        <v>13.9</v>
      </c>
      <c r="R472">
        <v>286.10000000000002</v>
      </c>
      <c r="T472" s="1">
        <v>43867.02734375</v>
      </c>
      <c r="U472" s="1">
        <v>904823.75</v>
      </c>
      <c r="V472" s="1"/>
      <c r="Y472" t="s">
        <v>82</v>
      </c>
      <c r="Z472" t="s">
        <v>1351</v>
      </c>
      <c r="AA472" t="s">
        <v>58</v>
      </c>
      <c r="AB472" t="s">
        <v>2838</v>
      </c>
      <c r="AC472" t="s">
        <v>2839</v>
      </c>
      <c r="AD472">
        <v>67675</v>
      </c>
      <c r="AE472" t="s">
        <v>2840</v>
      </c>
      <c r="AF472" t="s">
        <v>2841</v>
      </c>
      <c r="AG472" t="s">
        <v>2842</v>
      </c>
      <c r="AM472">
        <v>25</v>
      </c>
      <c r="AN472">
        <v>0</v>
      </c>
      <c r="AO472">
        <v>0</v>
      </c>
      <c r="AP472">
        <v>1</v>
      </c>
      <c r="AQ472">
        <v>1</v>
      </c>
      <c r="AS472" t="s">
        <v>132</v>
      </c>
      <c r="AT472" t="s">
        <v>51</v>
      </c>
      <c r="AU472" t="s">
        <v>125</v>
      </c>
      <c r="AV472">
        <v>1</v>
      </c>
    </row>
    <row r="473" spans="1:49" x14ac:dyDescent="0.2">
      <c r="A473" t="s">
        <v>51</v>
      </c>
      <c r="B473" s="2" t="s">
        <v>52</v>
      </c>
      <c r="C473" t="s">
        <v>2975</v>
      </c>
      <c r="D473" t="s">
        <v>2976</v>
      </c>
      <c r="E473" t="s">
        <v>2977</v>
      </c>
      <c r="F473" t="s">
        <v>50</v>
      </c>
      <c r="G473">
        <v>7</v>
      </c>
      <c r="H473">
        <v>2</v>
      </c>
      <c r="I473">
        <v>2</v>
      </c>
      <c r="J473">
        <v>3</v>
      </c>
      <c r="K473">
        <v>0</v>
      </c>
      <c r="L473">
        <v>2</v>
      </c>
      <c r="M473">
        <v>394</v>
      </c>
      <c r="N473">
        <v>45.6</v>
      </c>
      <c r="O473">
        <v>5.96</v>
      </c>
      <c r="Q473">
        <v>35.6</v>
      </c>
      <c r="R473">
        <v>246.7</v>
      </c>
      <c r="S473">
        <v>17.7</v>
      </c>
      <c r="T473" s="1">
        <v>70895.2734375</v>
      </c>
      <c r="U473" s="1">
        <v>491375.078125</v>
      </c>
      <c r="V473" s="1">
        <v>35154.00390625</v>
      </c>
      <c r="Y473" t="s">
        <v>2978</v>
      </c>
      <c r="Z473" t="s">
        <v>1789</v>
      </c>
      <c r="AA473" t="s">
        <v>369</v>
      </c>
      <c r="AB473" t="s">
        <v>2979</v>
      </c>
      <c r="AC473" t="s">
        <v>2980</v>
      </c>
      <c r="AD473">
        <v>14683</v>
      </c>
      <c r="AE473" t="s">
        <v>2981</v>
      </c>
      <c r="AF473" t="s">
        <v>2982</v>
      </c>
      <c r="AG473" t="s">
        <v>2983</v>
      </c>
      <c r="AK473" t="s">
        <v>2984</v>
      </c>
      <c r="AL473" t="s">
        <v>2985</v>
      </c>
      <c r="AM473">
        <v>239</v>
      </c>
      <c r="AN473">
        <v>4</v>
      </c>
      <c r="AO473">
        <v>0</v>
      </c>
      <c r="AP473">
        <v>1</v>
      </c>
      <c r="AQ473">
        <v>2</v>
      </c>
      <c r="AR473">
        <v>1</v>
      </c>
      <c r="AS473" t="s">
        <v>132</v>
      </c>
      <c r="AT473" t="s">
        <v>51</v>
      </c>
      <c r="AU473" t="s">
        <v>132</v>
      </c>
      <c r="AV473">
        <v>1</v>
      </c>
    </row>
    <row r="474" spans="1:49" x14ac:dyDescent="0.2">
      <c r="A474" t="s">
        <v>51</v>
      </c>
      <c r="B474" s="2" t="s">
        <v>52</v>
      </c>
      <c r="C474" t="s">
        <v>3278</v>
      </c>
      <c r="D474" t="s">
        <v>3279</v>
      </c>
      <c r="E474" t="s">
        <v>3280</v>
      </c>
      <c r="F474" t="s">
        <v>50</v>
      </c>
      <c r="G474">
        <v>1</v>
      </c>
      <c r="H474">
        <v>1</v>
      </c>
      <c r="I474">
        <v>1</v>
      </c>
      <c r="J474">
        <v>3</v>
      </c>
      <c r="K474">
        <v>1</v>
      </c>
      <c r="L474">
        <v>1</v>
      </c>
      <c r="M474">
        <v>1786</v>
      </c>
      <c r="N474">
        <v>197</v>
      </c>
      <c r="O474">
        <v>4.9400000000000004</v>
      </c>
      <c r="Q474">
        <v>6.7</v>
      </c>
      <c r="R474">
        <v>293.3</v>
      </c>
      <c r="T474" s="1">
        <v>136596.109375</v>
      </c>
      <c r="U474" s="1">
        <v>5970364</v>
      </c>
      <c r="V474" s="1"/>
      <c r="Y474" t="s">
        <v>3281</v>
      </c>
      <c r="Z474" t="s">
        <v>3282</v>
      </c>
      <c r="AA474" t="s">
        <v>3283</v>
      </c>
      <c r="AB474" t="s">
        <v>3284</v>
      </c>
      <c r="AC474" t="s">
        <v>3285</v>
      </c>
      <c r="AD474">
        <v>16777</v>
      </c>
      <c r="AE474" t="s">
        <v>3286</v>
      </c>
      <c r="AF474" t="s">
        <v>3287</v>
      </c>
      <c r="AG474" t="s">
        <v>3288</v>
      </c>
      <c r="AK474" t="s">
        <v>3289</v>
      </c>
      <c r="AL474" t="s">
        <v>3290</v>
      </c>
      <c r="AM474">
        <v>144</v>
      </c>
      <c r="AN474">
        <v>4</v>
      </c>
      <c r="AO474">
        <v>0</v>
      </c>
      <c r="AP474">
        <v>1</v>
      </c>
      <c r="AQ474">
        <v>1</v>
      </c>
      <c r="AS474" t="s">
        <v>132</v>
      </c>
      <c r="AT474" t="s">
        <v>51</v>
      </c>
      <c r="AU474" t="s">
        <v>125</v>
      </c>
      <c r="AV474">
        <v>1</v>
      </c>
      <c r="AW474" t="s">
        <v>3291</v>
      </c>
    </row>
    <row r="475" spans="1:49" x14ac:dyDescent="0.2">
      <c r="A475" t="s">
        <v>51</v>
      </c>
      <c r="B475" s="2" t="s">
        <v>52</v>
      </c>
      <c r="C475" t="s">
        <v>3313</v>
      </c>
      <c r="D475" t="s">
        <v>3314</v>
      </c>
      <c r="E475" t="s">
        <v>3315</v>
      </c>
      <c r="F475" t="s">
        <v>50</v>
      </c>
      <c r="G475">
        <v>13</v>
      </c>
      <c r="H475">
        <v>1</v>
      </c>
      <c r="I475">
        <v>1</v>
      </c>
      <c r="J475">
        <v>3</v>
      </c>
      <c r="K475">
        <v>1</v>
      </c>
      <c r="L475">
        <v>1</v>
      </c>
      <c r="M475">
        <v>92</v>
      </c>
      <c r="N475">
        <v>10.3</v>
      </c>
      <c r="O475">
        <v>8.5399999999999991</v>
      </c>
      <c r="Q475">
        <v>17.399999999999999</v>
      </c>
      <c r="R475">
        <v>282.60000000000002</v>
      </c>
      <c r="T475" s="1">
        <v>21412.94140625</v>
      </c>
      <c r="U475" s="1">
        <v>348695.78125</v>
      </c>
      <c r="V475" s="1"/>
      <c r="Y475" t="s">
        <v>56</v>
      </c>
      <c r="Z475" t="s">
        <v>1789</v>
      </c>
      <c r="AA475" t="s">
        <v>58</v>
      </c>
      <c r="AB475" t="s">
        <v>3316</v>
      </c>
      <c r="AC475" t="s">
        <v>3317</v>
      </c>
      <c r="AD475">
        <v>56188</v>
      </c>
      <c r="AE475" t="s">
        <v>3318</v>
      </c>
      <c r="AF475" t="s">
        <v>3319</v>
      </c>
      <c r="AG475" t="s">
        <v>3320</v>
      </c>
      <c r="AH475" t="s">
        <v>3321</v>
      </c>
      <c r="AI475" t="s">
        <v>3321</v>
      </c>
      <c r="AJ475" t="s">
        <v>3322</v>
      </c>
      <c r="AM475">
        <v>85</v>
      </c>
      <c r="AN475">
        <v>2</v>
      </c>
      <c r="AO475">
        <v>0</v>
      </c>
      <c r="AP475">
        <v>1</v>
      </c>
      <c r="AQ475">
        <v>1</v>
      </c>
      <c r="AS475" t="s">
        <v>132</v>
      </c>
      <c r="AT475" t="s">
        <v>51</v>
      </c>
      <c r="AU475" t="s">
        <v>125</v>
      </c>
      <c r="AV475">
        <v>1</v>
      </c>
    </row>
    <row r="476" spans="1:49" x14ac:dyDescent="0.2">
      <c r="A476" t="s">
        <v>51</v>
      </c>
      <c r="B476" s="2" t="s">
        <v>52</v>
      </c>
      <c r="C476" t="s">
        <v>3323</v>
      </c>
      <c r="D476" t="s">
        <v>3324</v>
      </c>
      <c r="E476" t="s">
        <v>3325</v>
      </c>
      <c r="F476" t="s">
        <v>50</v>
      </c>
      <c r="G476">
        <v>10</v>
      </c>
      <c r="H476">
        <v>2</v>
      </c>
      <c r="I476">
        <v>2</v>
      </c>
      <c r="J476">
        <v>3</v>
      </c>
      <c r="K476">
        <v>2</v>
      </c>
      <c r="L476">
        <v>2</v>
      </c>
      <c r="M476">
        <v>194</v>
      </c>
      <c r="N476">
        <v>20.8</v>
      </c>
      <c r="O476">
        <v>10.9</v>
      </c>
      <c r="Q476">
        <v>72.599999999999994</v>
      </c>
      <c r="R476">
        <v>218.4</v>
      </c>
      <c r="S476">
        <v>9</v>
      </c>
      <c r="T476" s="1">
        <v>349712.71875</v>
      </c>
      <c r="U476" s="1">
        <v>1051533.8125</v>
      </c>
      <c r="V476" s="1">
        <v>43347.99609375</v>
      </c>
      <c r="Y476" t="s">
        <v>113</v>
      </c>
      <c r="Z476" t="s">
        <v>3326</v>
      </c>
      <c r="AA476" t="s">
        <v>94</v>
      </c>
      <c r="AB476" t="s">
        <v>508</v>
      </c>
      <c r="AC476" t="s">
        <v>3327</v>
      </c>
      <c r="AD476">
        <v>14958</v>
      </c>
      <c r="AE476" t="s">
        <v>3328</v>
      </c>
      <c r="AF476" t="s">
        <v>3329</v>
      </c>
      <c r="AG476" t="s">
        <v>3330</v>
      </c>
      <c r="AH476" t="s">
        <v>513</v>
      </c>
      <c r="AI476" t="s">
        <v>513</v>
      </c>
      <c r="AJ476" t="s">
        <v>514</v>
      </c>
      <c r="AM476">
        <v>75</v>
      </c>
      <c r="AN476">
        <v>2</v>
      </c>
      <c r="AO476">
        <v>0</v>
      </c>
      <c r="AP476">
        <v>1</v>
      </c>
      <c r="AQ476">
        <v>2</v>
      </c>
      <c r="AR476">
        <v>1</v>
      </c>
      <c r="AS476" t="s">
        <v>132</v>
      </c>
      <c r="AT476" t="s">
        <v>51</v>
      </c>
      <c r="AU476" t="s">
        <v>132</v>
      </c>
      <c r="AV476">
        <v>1</v>
      </c>
    </row>
    <row r="477" spans="1:49" x14ac:dyDescent="0.2">
      <c r="A477" t="s">
        <v>51</v>
      </c>
      <c r="B477" s="2" t="s">
        <v>52</v>
      </c>
      <c r="C477" t="s">
        <v>3366</v>
      </c>
      <c r="D477" t="s">
        <v>3367</v>
      </c>
      <c r="E477" t="s">
        <v>3368</v>
      </c>
      <c r="F477" t="s">
        <v>50</v>
      </c>
      <c r="G477">
        <v>19</v>
      </c>
      <c r="H477">
        <v>2</v>
      </c>
      <c r="I477">
        <v>2</v>
      </c>
      <c r="J477">
        <v>3</v>
      </c>
      <c r="K477">
        <v>2</v>
      </c>
      <c r="L477">
        <v>2</v>
      </c>
      <c r="M477">
        <v>102</v>
      </c>
      <c r="N477">
        <v>11.7</v>
      </c>
      <c r="O477">
        <v>8.68</v>
      </c>
      <c r="Q477">
        <v>102.9</v>
      </c>
      <c r="R477">
        <v>197.1</v>
      </c>
      <c r="T477" s="1">
        <v>213882.015625</v>
      </c>
      <c r="U477" s="1">
        <v>409659.984375</v>
      </c>
      <c r="V477" s="1"/>
      <c r="Y477" t="s">
        <v>380</v>
      </c>
      <c r="Z477" t="s">
        <v>850</v>
      </c>
      <c r="AB477" t="s">
        <v>3369</v>
      </c>
      <c r="AC477" t="s">
        <v>3370</v>
      </c>
      <c r="AD477">
        <v>66498</v>
      </c>
      <c r="AE477" t="s">
        <v>3371</v>
      </c>
      <c r="AF477" t="s">
        <v>3372</v>
      </c>
      <c r="AG477" t="s">
        <v>3373</v>
      </c>
      <c r="AH477" t="s">
        <v>3374</v>
      </c>
      <c r="AI477" t="s">
        <v>3374</v>
      </c>
      <c r="AJ477" t="s">
        <v>3375</v>
      </c>
      <c r="AM477">
        <v>36</v>
      </c>
      <c r="AN477">
        <v>1</v>
      </c>
      <c r="AO477">
        <v>0</v>
      </c>
      <c r="AP477">
        <v>1</v>
      </c>
      <c r="AQ477">
        <v>2</v>
      </c>
      <c r="AS477" t="s">
        <v>132</v>
      </c>
      <c r="AT477" t="s">
        <v>51</v>
      </c>
      <c r="AU477" t="s">
        <v>125</v>
      </c>
      <c r="AV477">
        <v>1</v>
      </c>
    </row>
    <row r="478" spans="1:49" x14ac:dyDescent="0.2">
      <c r="A478" t="s">
        <v>51</v>
      </c>
      <c r="B478" s="2" t="s">
        <v>52</v>
      </c>
      <c r="C478" t="s">
        <v>3376</v>
      </c>
      <c r="D478" t="s">
        <v>3377</v>
      </c>
      <c r="E478" t="s">
        <v>3378</v>
      </c>
      <c r="F478" t="s">
        <v>50</v>
      </c>
      <c r="G478">
        <v>22</v>
      </c>
      <c r="H478">
        <v>3</v>
      </c>
      <c r="I478">
        <v>3</v>
      </c>
      <c r="J478">
        <v>3</v>
      </c>
      <c r="K478">
        <v>3</v>
      </c>
      <c r="L478">
        <v>3</v>
      </c>
      <c r="M478">
        <v>201</v>
      </c>
      <c r="N478">
        <v>22.3</v>
      </c>
      <c r="O478">
        <v>7.21</v>
      </c>
      <c r="Q478">
        <v>89.6</v>
      </c>
      <c r="R478">
        <v>154.69999999999999</v>
      </c>
      <c r="S478">
        <v>55.7</v>
      </c>
      <c r="T478" s="1">
        <v>405181.9140625</v>
      </c>
      <c r="U478" s="1">
        <v>699929.2421875</v>
      </c>
      <c r="V478" s="1">
        <v>252101.234375</v>
      </c>
      <c r="Y478" t="s">
        <v>3379</v>
      </c>
      <c r="Z478" t="s">
        <v>3380</v>
      </c>
      <c r="AA478" t="s">
        <v>58</v>
      </c>
      <c r="AB478" t="s">
        <v>3381</v>
      </c>
      <c r="AC478" t="s">
        <v>3382</v>
      </c>
      <c r="AD478">
        <v>14775</v>
      </c>
      <c r="AE478" t="s">
        <v>3383</v>
      </c>
      <c r="AF478" t="s">
        <v>3384</v>
      </c>
      <c r="AG478" t="s">
        <v>3385</v>
      </c>
      <c r="AH478" t="s">
        <v>3386</v>
      </c>
      <c r="AI478" t="s">
        <v>3386</v>
      </c>
      <c r="AJ478" t="s">
        <v>3387</v>
      </c>
      <c r="AK478" t="s">
        <v>3388</v>
      </c>
      <c r="AL478" t="s">
        <v>3389</v>
      </c>
      <c r="AM478">
        <v>287</v>
      </c>
      <c r="AN478">
        <v>13</v>
      </c>
      <c r="AO478">
        <v>0</v>
      </c>
      <c r="AP478">
        <v>3</v>
      </c>
      <c r="AQ478">
        <v>3</v>
      </c>
      <c r="AR478">
        <v>1</v>
      </c>
      <c r="AS478" t="s">
        <v>132</v>
      </c>
      <c r="AT478" t="s">
        <v>51</v>
      </c>
      <c r="AU478" t="s">
        <v>132</v>
      </c>
      <c r="AV478">
        <v>1</v>
      </c>
    </row>
    <row r="479" spans="1:49" x14ac:dyDescent="0.2">
      <c r="A479" t="s">
        <v>51</v>
      </c>
      <c r="B479" s="2" t="s">
        <v>52</v>
      </c>
      <c r="C479" t="s">
        <v>3390</v>
      </c>
      <c r="D479" t="s">
        <v>3391</v>
      </c>
      <c r="E479" t="s">
        <v>3392</v>
      </c>
      <c r="F479" t="s">
        <v>50</v>
      </c>
      <c r="G479">
        <v>12</v>
      </c>
      <c r="H479">
        <v>3</v>
      </c>
      <c r="I479">
        <v>3</v>
      </c>
      <c r="J479">
        <v>3</v>
      </c>
      <c r="K479">
        <v>3</v>
      </c>
      <c r="L479">
        <v>3</v>
      </c>
      <c r="M479">
        <v>264</v>
      </c>
      <c r="N479">
        <v>27.5</v>
      </c>
      <c r="O479">
        <v>8.3800000000000008</v>
      </c>
      <c r="Q479">
        <v>20.9</v>
      </c>
      <c r="R479">
        <v>279.10000000000002</v>
      </c>
      <c r="T479" s="1">
        <v>89798.3046875</v>
      </c>
      <c r="U479" s="1">
        <v>1197493.3515625</v>
      </c>
      <c r="V479" s="1"/>
      <c r="Y479" t="s">
        <v>2960</v>
      </c>
      <c r="Z479" t="s">
        <v>3393</v>
      </c>
      <c r="AA479" t="s">
        <v>58</v>
      </c>
      <c r="AB479" t="s">
        <v>2327</v>
      </c>
      <c r="AC479" t="s">
        <v>3394</v>
      </c>
      <c r="AF479" t="s">
        <v>3395</v>
      </c>
      <c r="AG479" t="s">
        <v>3390</v>
      </c>
      <c r="AH479" t="s">
        <v>473</v>
      </c>
      <c r="AI479" t="s">
        <v>473</v>
      </c>
      <c r="AJ479" t="s">
        <v>474</v>
      </c>
      <c r="AM479">
        <v>129</v>
      </c>
      <c r="AN479">
        <v>1</v>
      </c>
      <c r="AO479">
        <v>0</v>
      </c>
      <c r="AP479">
        <v>2</v>
      </c>
      <c r="AQ479">
        <v>3</v>
      </c>
      <c r="AS479" t="s">
        <v>132</v>
      </c>
      <c r="AT479" t="s">
        <v>51</v>
      </c>
      <c r="AU479" t="s">
        <v>125</v>
      </c>
      <c r="AV479">
        <v>1</v>
      </c>
    </row>
    <row r="480" spans="1:49" x14ac:dyDescent="0.2">
      <c r="A480" t="s">
        <v>51</v>
      </c>
      <c r="B480" s="2" t="s">
        <v>52</v>
      </c>
      <c r="C480" t="s">
        <v>3396</v>
      </c>
      <c r="D480" t="s">
        <v>3397</v>
      </c>
      <c r="E480" t="s">
        <v>3398</v>
      </c>
      <c r="F480" t="s">
        <v>50</v>
      </c>
      <c r="G480">
        <v>7</v>
      </c>
      <c r="H480">
        <v>1</v>
      </c>
      <c r="I480">
        <v>1</v>
      </c>
      <c r="J480">
        <v>3</v>
      </c>
      <c r="K480">
        <v>1</v>
      </c>
      <c r="L480">
        <v>1</v>
      </c>
      <c r="M480">
        <v>188</v>
      </c>
      <c r="N480">
        <v>20.6</v>
      </c>
      <c r="O480">
        <v>6.02</v>
      </c>
      <c r="Q480">
        <v>107.7</v>
      </c>
      <c r="R480">
        <v>126.8</v>
      </c>
      <c r="S480">
        <v>65.5</v>
      </c>
      <c r="T480" s="1">
        <v>73681.25</v>
      </c>
      <c r="U480" s="1">
        <v>86681.1875</v>
      </c>
      <c r="V480" s="1">
        <v>44794.3984375</v>
      </c>
      <c r="Y480" t="s">
        <v>99</v>
      </c>
      <c r="Z480" t="s">
        <v>2149</v>
      </c>
      <c r="AB480" t="s">
        <v>3399</v>
      </c>
      <c r="AC480" t="s">
        <v>3400</v>
      </c>
      <c r="AD480">
        <v>69816</v>
      </c>
      <c r="AE480" t="s">
        <v>3401</v>
      </c>
      <c r="AF480" t="s">
        <v>3402</v>
      </c>
      <c r="AG480" t="s">
        <v>3403</v>
      </c>
      <c r="AM480">
        <v>67</v>
      </c>
      <c r="AN480">
        <v>0</v>
      </c>
      <c r="AO480">
        <v>0</v>
      </c>
      <c r="AP480">
        <v>1</v>
      </c>
      <c r="AQ480">
        <v>1</v>
      </c>
      <c r="AR480">
        <v>1</v>
      </c>
      <c r="AS480" t="s">
        <v>132</v>
      </c>
      <c r="AT480" t="s">
        <v>51</v>
      </c>
      <c r="AU480" t="s">
        <v>132</v>
      </c>
      <c r="AV480">
        <v>1</v>
      </c>
    </row>
    <row r="481" spans="1:48" x14ac:dyDescent="0.2">
      <c r="A481" t="s">
        <v>51</v>
      </c>
      <c r="B481" s="2" t="s">
        <v>52</v>
      </c>
      <c r="C481" t="s">
        <v>3404</v>
      </c>
      <c r="D481" t="s">
        <v>3405</v>
      </c>
      <c r="E481" t="s">
        <v>3406</v>
      </c>
      <c r="F481" t="s">
        <v>50</v>
      </c>
      <c r="G481">
        <v>8</v>
      </c>
      <c r="H481">
        <v>1</v>
      </c>
      <c r="I481">
        <v>1</v>
      </c>
      <c r="J481">
        <v>3</v>
      </c>
      <c r="K481">
        <v>1</v>
      </c>
      <c r="L481">
        <v>1</v>
      </c>
      <c r="M481">
        <v>163</v>
      </c>
      <c r="N481">
        <v>17.3</v>
      </c>
      <c r="O481">
        <v>9.82</v>
      </c>
      <c r="R481">
        <v>230.7</v>
      </c>
      <c r="S481">
        <v>69.3</v>
      </c>
      <c r="T481" s="1"/>
      <c r="U481" s="1">
        <v>826274.75</v>
      </c>
      <c r="V481" s="1">
        <v>248148.609375</v>
      </c>
      <c r="Y481" t="s">
        <v>452</v>
      </c>
      <c r="Z481" t="s">
        <v>1604</v>
      </c>
      <c r="AA481" t="s">
        <v>58</v>
      </c>
      <c r="AB481" t="s">
        <v>2622</v>
      </c>
      <c r="AC481" t="s">
        <v>3407</v>
      </c>
      <c r="AD481">
        <v>68917</v>
      </c>
      <c r="AE481" t="s">
        <v>3408</v>
      </c>
      <c r="AF481" t="s">
        <v>3409</v>
      </c>
      <c r="AG481" t="s">
        <v>3410</v>
      </c>
      <c r="AH481" t="s">
        <v>3211</v>
      </c>
      <c r="AI481" t="s">
        <v>3211</v>
      </c>
      <c r="AJ481" t="s">
        <v>3212</v>
      </c>
      <c r="AM481">
        <v>39</v>
      </c>
      <c r="AN481">
        <v>1</v>
      </c>
      <c r="AO481">
        <v>0</v>
      </c>
      <c r="AQ481">
        <v>1</v>
      </c>
      <c r="AR481">
        <v>1</v>
      </c>
      <c r="AS481" t="s">
        <v>125</v>
      </c>
      <c r="AT481" t="s">
        <v>51</v>
      </c>
      <c r="AU481" t="s">
        <v>132</v>
      </c>
      <c r="AV481">
        <v>1</v>
      </c>
    </row>
    <row r="482" spans="1:48" x14ac:dyDescent="0.2">
      <c r="A482" t="s">
        <v>51</v>
      </c>
      <c r="B482" s="2" t="s">
        <v>52</v>
      </c>
      <c r="C482" t="s">
        <v>3432</v>
      </c>
      <c r="D482" t="s">
        <v>3433</v>
      </c>
      <c r="E482" t="s">
        <v>3434</v>
      </c>
      <c r="F482" t="s">
        <v>50</v>
      </c>
      <c r="G482">
        <v>1</v>
      </c>
      <c r="H482">
        <v>2</v>
      </c>
      <c r="I482">
        <v>2</v>
      </c>
      <c r="J482">
        <v>3</v>
      </c>
      <c r="K482">
        <v>2</v>
      </c>
      <c r="L482">
        <v>2</v>
      </c>
      <c r="M482">
        <v>2541</v>
      </c>
      <c r="N482">
        <v>269.7</v>
      </c>
      <c r="O482">
        <v>6.18</v>
      </c>
      <c r="Q482">
        <v>38.799999999999997</v>
      </c>
      <c r="R482">
        <v>87.7</v>
      </c>
      <c r="S482">
        <v>173.4</v>
      </c>
      <c r="T482" s="1">
        <v>239651.140625</v>
      </c>
      <c r="U482" s="1">
        <v>541771.171875</v>
      </c>
      <c r="V482" s="1">
        <v>1070909.5</v>
      </c>
      <c r="Y482" t="s">
        <v>3435</v>
      </c>
      <c r="Z482" t="s">
        <v>1161</v>
      </c>
      <c r="AA482" t="s">
        <v>336</v>
      </c>
      <c r="AB482" t="s">
        <v>3436</v>
      </c>
      <c r="AC482" t="s">
        <v>3437</v>
      </c>
      <c r="AD482">
        <v>21894</v>
      </c>
      <c r="AE482" t="s">
        <v>3438</v>
      </c>
      <c r="AF482" t="s">
        <v>3439</v>
      </c>
      <c r="AG482" t="s">
        <v>3440</v>
      </c>
      <c r="AH482" t="s">
        <v>3441</v>
      </c>
      <c r="AI482" t="s">
        <v>3442</v>
      </c>
      <c r="AJ482" t="s">
        <v>3443</v>
      </c>
      <c r="AK482" t="s">
        <v>3444</v>
      </c>
      <c r="AL482" t="s">
        <v>3445</v>
      </c>
      <c r="AM482">
        <v>93</v>
      </c>
      <c r="AN482">
        <v>10</v>
      </c>
      <c r="AO482">
        <v>0</v>
      </c>
      <c r="AP482">
        <v>2</v>
      </c>
      <c r="AQ482">
        <v>2</v>
      </c>
      <c r="AR482">
        <v>1</v>
      </c>
      <c r="AS482" t="s">
        <v>132</v>
      </c>
      <c r="AT482" t="s">
        <v>51</v>
      </c>
      <c r="AU482" t="s">
        <v>132</v>
      </c>
      <c r="AV482">
        <v>1</v>
      </c>
    </row>
    <row r="483" spans="1:48" x14ac:dyDescent="0.2">
      <c r="A483" t="s">
        <v>51</v>
      </c>
      <c r="B483" s="2" t="s">
        <v>52</v>
      </c>
      <c r="C483" t="s">
        <v>3457</v>
      </c>
      <c r="D483" t="s">
        <v>3458</v>
      </c>
      <c r="E483" t="s">
        <v>3459</v>
      </c>
      <c r="F483" t="s">
        <v>50</v>
      </c>
      <c r="G483">
        <v>2</v>
      </c>
      <c r="H483">
        <v>1</v>
      </c>
      <c r="I483">
        <v>1</v>
      </c>
      <c r="J483">
        <v>2</v>
      </c>
      <c r="K483">
        <v>1</v>
      </c>
      <c r="L483">
        <v>1</v>
      </c>
      <c r="M483">
        <v>858</v>
      </c>
      <c r="N483">
        <v>95.8</v>
      </c>
      <c r="O483">
        <v>5.01</v>
      </c>
      <c r="Q483">
        <v>30.9</v>
      </c>
      <c r="R483">
        <v>269.10000000000002</v>
      </c>
      <c r="T483" s="1">
        <v>18556.935546875</v>
      </c>
      <c r="U483" s="1">
        <v>161875.296875</v>
      </c>
      <c r="V483" s="1"/>
      <c r="Y483" t="s">
        <v>380</v>
      </c>
      <c r="Z483" t="s">
        <v>850</v>
      </c>
      <c r="AA483" t="s">
        <v>58</v>
      </c>
      <c r="AB483" t="s">
        <v>3460</v>
      </c>
      <c r="AC483" t="s">
        <v>3461</v>
      </c>
      <c r="AD483">
        <v>22225</v>
      </c>
      <c r="AE483" t="s">
        <v>3462</v>
      </c>
      <c r="AF483" t="s">
        <v>3463</v>
      </c>
      <c r="AG483" t="s">
        <v>3464</v>
      </c>
      <c r="AH483" t="s">
        <v>3465</v>
      </c>
      <c r="AI483" t="s">
        <v>3465</v>
      </c>
      <c r="AJ483" t="s">
        <v>3466</v>
      </c>
      <c r="AM483">
        <v>79</v>
      </c>
      <c r="AN483">
        <v>2</v>
      </c>
      <c r="AO483">
        <v>0</v>
      </c>
      <c r="AP483">
        <v>1</v>
      </c>
      <c r="AQ483">
        <v>1</v>
      </c>
      <c r="AS483" t="s">
        <v>132</v>
      </c>
      <c r="AT483" t="s">
        <v>51</v>
      </c>
      <c r="AU483" t="s">
        <v>125</v>
      </c>
      <c r="AV483">
        <v>1</v>
      </c>
    </row>
    <row r="484" spans="1:48" x14ac:dyDescent="0.2">
      <c r="A484" t="s">
        <v>51</v>
      </c>
      <c r="B484" s="2" t="s">
        <v>52</v>
      </c>
      <c r="C484" t="s">
        <v>3492</v>
      </c>
      <c r="D484" t="s">
        <v>3493</v>
      </c>
      <c r="E484" t="s">
        <v>3494</v>
      </c>
      <c r="F484" t="s">
        <v>50</v>
      </c>
      <c r="G484">
        <v>9</v>
      </c>
      <c r="H484">
        <v>1</v>
      </c>
      <c r="I484">
        <v>1</v>
      </c>
      <c r="J484">
        <v>2</v>
      </c>
      <c r="K484">
        <v>1</v>
      </c>
      <c r="L484">
        <v>1</v>
      </c>
      <c r="M484">
        <v>145</v>
      </c>
      <c r="N484">
        <v>16.3</v>
      </c>
      <c r="O484">
        <v>8.6</v>
      </c>
      <c r="Q484">
        <v>80.2</v>
      </c>
      <c r="R484">
        <v>219.8</v>
      </c>
      <c r="T484" s="1">
        <v>690293.0625</v>
      </c>
      <c r="U484" s="1">
        <v>1891073.375</v>
      </c>
      <c r="V484" s="1"/>
      <c r="Y484" t="s">
        <v>56</v>
      </c>
      <c r="Z484" t="s">
        <v>3495</v>
      </c>
      <c r="AA484" t="s">
        <v>973</v>
      </c>
      <c r="AB484" t="s">
        <v>3496</v>
      </c>
      <c r="AC484" t="s">
        <v>3497</v>
      </c>
      <c r="AD484">
        <v>67952</v>
      </c>
      <c r="AE484" t="s">
        <v>3498</v>
      </c>
      <c r="AF484" t="s">
        <v>3499</v>
      </c>
      <c r="AG484" t="s">
        <v>3500</v>
      </c>
      <c r="AH484" t="s">
        <v>3501</v>
      </c>
      <c r="AI484" t="s">
        <v>3501</v>
      </c>
      <c r="AJ484" t="s">
        <v>3502</v>
      </c>
      <c r="AM484">
        <v>84</v>
      </c>
      <c r="AN484">
        <v>2</v>
      </c>
      <c r="AO484">
        <v>0</v>
      </c>
      <c r="AP484">
        <v>1</v>
      </c>
      <c r="AQ484">
        <v>1</v>
      </c>
      <c r="AS484" t="s">
        <v>132</v>
      </c>
      <c r="AT484" t="s">
        <v>51</v>
      </c>
      <c r="AU484" t="s">
        <v>125</v>
      </c>
      <c r="AV484">
        <v>1</v>
      </c>
    </row>
    <row r="485" spans="1:48" x14ac:dyDescent="0.2">
      <c r="A485" t="s">
        <v>51</v>
      </c>
      <c r="B485" s="2" t="s">
        <v>52</v>
      </c>
      <c r="C485" t="s">
        <v>3513</v>
      </c>
      <c r="D485" t="s">
        <v>3514</v>
      </c>
      <c r="E485" t="s">
        <v>3515</v>
      </c>
      <c r="F485" t="s">
        <v>50</v>
      </c>
      <c r="G485">
        <v>13</v>
      </c>
      <c r="H485">
        <v>2</v>
      </c>
      <c r="I485">
        <v>2</v>
      </c>
      <c r="J485">
        <v>2</v>
      </c>
      <c r="K485">
        <v>2</v>
      </c>
      <c r="L485">
        <v>2</v>
      </c>
      <c r="M485">
        <v>151</v>
      </c>
      <c r="N485">
        <v>16.600000000000001</v>
      </c>
      <c r="O485">
        <v>9.6999999999999993</v>
      </c>
      <c r="Q485">
        <v>25.6</v>
      </c>
      <c r="R485">
        <v>274.39999999999998</v>
      </c>
      <c r="T485" s="1">
        <v>83770.9296875</v>
      </c>
      <c r="U485" s="1">
        <v>896512.65625</v>
      </c>
      <c r="V485" s="1"/>
      <c r="Y485" t="s">
        <v>82</v>
      </c>
      <c r="Z485" t="s">
        <v>902</v>
      </c>
      <c r="AA485" t="s">
        <v>58</v>
      </c>
      <c r="AB485" t="s">
        <v>3516</v>
      </c>
      <c r="AC485" t="s">
        <v>3517</v>
      </c>
      <c r="AD485">
        <v>67391</v>
      </c>
      <c r="AE485" t="s">
        <v>3518</v>
      </c>
      <c r="AF485" t="s">
        <v>3519</v>
      </c>
      <c r="AG485" t="s">
        <v>3520</v>
      </c>
      <c r="AM485">
        <v>45</v>
      </c>
      <c r="AN485">
        <v>0</v>
      </c>
      <c r="AO485">
        <v>0</v>
      </c>
      <c r="AP485">
        <v>1</v>
      </c>
      <c r="AQ485">
        <v>2</v>
      </c>
      <c r="AS485" t="s">
        <v>132</v>
      </c>
      <c r="AT485" t="s">
        <v>51</v>
      </c>
      <c r="AU485" t="s">
        <v>125</v>
      </c>
      <c r="AV485">
        <v>1</v>
      </c>
    </row>
    <row r="486" spans="1:48" x14ac:dyDescent="0.2">
      <c r="A486" t="s">
        <v>51</v>
      </c>
      <c r="B486" s="2" t="s">
        <v>52</v>
      </c>
      <c r="C486" t="s">
        <v>3521</v>
      </c>
      <c r="D486" t="s">
        <v>3522</v>
      </c>
      <c r="E486" t="s">
        <v>3523</v>
      </c>
      <c r="F486" t="s">
        <v>50</v>
      </c>
      <c r="G486">
        <v>4</v>
      </c>
      <c r="H486">
        <v>1</v>
      </c>
      <c r="I486">
        <v>1</v>
      </c>
      <c r="J486">
        <v>2</v>
      </c>
      <c r="K486">
        <v>1</v>
      </c>
      <c r="L486">
        <v>1</v>
      </c>
      <c r="M486">
        <v>225</v>
      </c>
      <c r="N486">
        <v>25.3</v>
      </c>
      <c r="O486">
        <v>9.7200000000000006</v>
      </c>
      <c r="R486">
        <v>300</v>
      </c>
      <c r="T486" s="1"/>
      <c r="U486" s="1">
        <v>427634.40625</v>
      </c>
      <c r="V486" s="1"/>
      <c r="Y486" t="s">
        <v>687</v>
      </c>
      <c r="Z486" t="s">
        <v>97</v>
      </c>
      <c r="AA486" t="s">
        <v>562</v>
      </c>
      <c r="AB486" t="s">
        <v>666</v>
      </c>
      <c r="AC486" t="s">
        <v>3524</v>
      </c>
      <c r="AD486">
        <v>20639</v>
      </c>
      <c r="AE486" t="s">
        <v>3525</v>
      </c>
      <c r="AF486" t="s">
        <v>3526</v>
      </c>
      <c r="AG486" t="s">
        <v>3527</v>
      </c>
      <c r="AH486" t="s">
        <v>1766</v>
      </c>
      <c r="AI486" t="s">
        <v>1766</v>
      </c>
      <c r="AJ486" t="s">
        <v>1767</v>
      </c>
      <c r="AK486" t="s">
        <v>629</v>
      </c>
      <c r="AL486" t="s">
        <v>630</v>
      </c>
      <c r="AM486">
        <v>64</v>
      </c>
      <c r="AN486">
        <v>2</v>
      </c>
      <c r="AO486">
        <v>0</v>
      </c>
      <c r="AQ486">
        <v>1</v>
      </c>
      <c r="AS486" t="s">
        <v>125</v>
      </c>
      <c r="AT486" t="s">
        <v>51</v>
      </c>
      <c r="AU486" t="s">
        <v>125</v>
      </c>
      <c r="AV486">
        <v>1</v>
      </c>
    </row>
    <row r="487" spans="1:48" x14ac:dyDescent="0.2">
      <c r="A487" t="s">
        <v>51</v>
      </c>
      <c r="B487" s="2" t="s">
        <v>52</v>
      </c>
      <c r="C487" t="s">
        <v>3551</v>
      </c>
      <c r="D487" t="s">
        <v>3552</v>
      </c>
      <c r="E487" t="s">
        <v>3553</v>
      </c>
      <c r="F487" t="s">
        <v>50</v>
      </c>
      <c r="G487">
        <v>12</v>
      </c>
      <c r="H487">
        <v>2</v>
      </c>
      <c r="I487">
        <v>2</v>
      </c>
      <c r="J487">
        <v>2</v>
      </c>
      <c r="K487">
        <v>1</v>
      </c>
      <c r="L487">
        <v>2</v>
      </c>
      <c r="M487">
        <v>216</v>
      </c>
      <c r="N487">
        <v>23.4</v>
      </c>
      <c r="O487">
        <v>8.41</v>
      </c>
      <c r="Q487">
        <v>105.4</v>
      </c>
      <c r="R487">
        <v>194.6</v>
      </c>
      <c r="T487" s="1">
        <v>153390.525390625</v>
      </c>
      <c r="U487" s="1">
        <v>283382.8828125</v>
      </c>
      <c r="V487" s="1"/>
      <c r="Y487" t="s">
        <v>971</v>
      </c>
      <c r="Z487" t="s">
        <v>3264</v>
      </c>
      <c r="AA487" t="s">
        <v>58</v>
      </c>
      <c r="AB487" t="s">
        <v>997</v>
      </c>
      <c r="AC487" t="s">
        <v>3554</v>
      </c>
      <c r="AD487">
        <v>19345</v>
      </c>
      <c r="AE487" t="s">
        <v>3555</v>
      </c>
      <c r="AF487" t="s">
        <v>3556</v>
      </c>
      <c r="AG487" t="s">
        <v>3557</v>
      </c>
      <c r="AH487" t="s">
        <v>3558</v>
      </c>
      <c r="AI487" t="s">
        <v>3558</v>
      </c>
      <c r="AJ487" t="s">
        <v>3559</v>
      </c>
      <c r="AM487">
        <v>84</v>
      </c>
      <c r="AN487">
        <v>5</v>
      </c>
      <c r="AO487">
        <v>0</v>
      </c>
      <c r="AP487">
        <v>2</v>
      </c>
      <c r="AQ487">
        <v>2</v>
      </c>
      <c r="AS487" t="s">
        <v>132</v>
      </c>
      <c r="AT487" t="s">
        <v>51</v>
      </c>
      <c r="AU487" t="s">
        <v>125</v>
      </c>
      <c r="AV487">
        <v>1</v>
      </c>
    </row>
    <row r="488" spans="1:48" x14ac:dyDescent="0.2">
      <c r="A488" t="s">
        <v>51</v>
      </c>
      <c r="B488" s="2" t="s">
        <v>52</v>
      </c>
      <c r="C488" t="s">
        <v>3570</v>
      </c>
      <c r="D488" t="s">
        <v>3571</v>
      </c>
      <c r="E488" t="s">
        <v>3572</v>
      </c>
      <c r="F488" t="s">
        <v>50</v>
      </c>
      <c r="G488">
        <v>10</v>
      </c>
      <c r="H488">
        <v>2</v>
      </c>
      <c r="I488">
        <v>2</v>
      </c>
      <c r="J488">
        <v>2</v>
      </c>
      <c r="K488">
        <v>1</v>
      </c>
      <c r="L488">
        <v>2</v>
      </c>
      <c r="M488">
        <v>324</v>
      </c>
      <c r="N488">
        <v>36.799999999999997</v>
      </c>
      <c r="O488">
        <v>6.06</v>
      </c>
      <c r="Q488">
        <v>100.6</v>
      </c>
      <c r="R488">
        <v>125.6</v>
      </c>
      <c r="S488">
        <v>73.8</v>
      </c>
      <c r="T488" s="1">
        <v>250218.3125</v>
      </c>
      <c r="U488" s="1">
        <v>312294.4375</v>
      </c>
      <c r="V488" s="1">
        <v>183455.240234375</v>
      </c>
      <c r="Y488" t="s">
        <v>99</v>
      </c>
      <c r="Z488" t="s">
        <v>2828</v>
      </c>
      <c r="AA488" t="s">
        <v>265</v>
      </c>
      <c r="AB488" t="s">
        <v>3573</v>
      </c>
      <c r="AC488" t="s">
        <v>3574</v>
      </c>
      <c r="AD488">
        <v>223601</v>
      </c>
      <c r="AE488" t="s">
        <v>3575</v>
      </c>
      <c r="AF488" t="s">
        <v>3576</v>
      </c>
      <c r="AG488" t="s">
        <v>3577</v>
      </c>
      <c r="AH488" t="s">
        <v>585</v>
      </c>
      <c r="AI488" t="s">
        <v>585</v>
      </c>
      <c r="AJ488" t="s">
        <v>586</v>
      </c>
      <c r="AM488">
        <v>150</v>
      </c>
      <c r="AN488">
        <v>1</v>
      </c>
      <c r="AO488">
        <v>0</v>
      </c>
      <c r="AP488">
        <v>2</v>
      </c>
      <c r="AQ488">
        <v>2</v>
      </c>
      <c r="AR488">
        <v>2</v>
      </c>
      <c r="AS488" t="s">
        <v>132</v>
      </c>
      <c r="AT488" t="s">
        <v>51</v>
      </c>
      <c r="AU488" t="s">
        <v>132</v>
      </c>
      <c r="AV488">
        <v>1</v>
      </c>
    </row>
    <row r="489" spans="1:48" x14ac:dyDescent="0.2">
      <c r="A489" t="s">
        <v>51</v>
      </c>
      <c r="B489" s="2" t="s">
        <v>52</v>
      </c>
      <c r="C489" t="s">
        <v>3586</v>
      </c>
      <c r="D489" t="s">
        <v>3587</v>
      </c>
      <c r="E489" t="s">
        <v>3588</v>
      </c>
      <c r="F489" t="s">
        <v>50</v>
      </c>
      <c r="G489">
        <v>15</v>
      </c>
      <c r="H489">
        <v>1</v>
      </c>
      <c r="I489">
        <v>1</v>
      </c>
      <c r="J489">
        <v>2</v>
      </c>
      <c r="K489">
        <v>1</v>
      </c>
      <c r="L489">
        <v>1</v>
      </c>
      <c r="M489">
        <v>119</v>
      </c>
      <c r="N489">
        <v>13.3</v>
      </c>
      <c r="O489">
        <v>11.56</v>
      </c>
      <c r="R489">
        <v>300</v>
      </c>
      <c r="T489" s="1"/>
      <c r="U489" s="1">
        <v>301924.5625</v>
      </c>
      <c r="V489" s="1"/>
      <c r="Y489" t="s">
        <v>561</v>
      </c>
      <c r="Z489" t="s">
        <v>93</v>
      </c>
      <c r="AA489" t="s">
        <v>94</v>
      </c>
      <c r="AB489" t="s">
        <v>563</v>
      </c>
      <c r="AC489" t="s">
        <v>3589</v>
      </c>
      <c r="AD489">
        <v>20641</v>
      </c>
      <c r="AE489" t="s">
        <v>3590</v>
      </c>
      <c r="AF489" t="s">
        <v>3591</v>
      </c>
      <c r="AG489" t="s">
        <v>3592</v>
      </c>
      <c r="AH489" t="s">
        <v>568</v>
      </c>
      <c r="AI489" t="s">
        <v>568</v>
      </c>
      <c r="AJ489" t="s">
        <v>569</v>
      </c>
      <c r="AK489" t="s">
        <v>629</v>
      </c>
      <c r="AL489" t="s">
        <v>630</v>
      </c>
      <c r="AM489">
        <v>73</v>
      </c>
      <c r="AN489">
        <v>4</v>
      </c>
      <c r="AO489">
        <v>0</v>
      </c>
      <c r="AQ489">
        <v>1</v>
      </c>
      <c r="AS489" t="s">
        <v>125</v>
      </c>
      <c r="AT489" t="s">
        <v>51</v>
      </c>
      <c r="AU489" t="s">
        <v>125</v>
      </c>
      <c r="AV489">
        <v>1</v>
      </c>
    </row>
    <row r="490" spans="1:48" x14ac:dyDescent="0.2">
      <c r="A490" t="s">
        <v>51</v>
      </c>
      <c r="B490" s="2" t="s">
        <v>52</v>
      </c>
      <c r="C490" t="s">
        <v>3612</v>
      </c>
      <c r="D490" t="s">
        <v>3613</v>
      </c>
      <c r="E490" t="s">
        <v>3614</v>
      </c>
      <c r="F490" t="s">
        <v>50</v>
      </c>
      <c r="G490">
        <v>3</v>
      </c>
      <c r="H490">
        <v>1</v>
      </c>
      <c r="I490">
        <v>1</v>
      </c>
      <c r="J490">
        <v>2</v>
      </c>
      <c r="K490">
        <v>1</v>
      </c>
      <c r="L490">
        <v>1</v>
      </c>
      <c r="M490">
        <v>391</v>
      </c>
      <c r="N490">
        <v>44.1</v>
      </c>
      <c r="O490">
        <v>6.71</v>
      </c>
      <c r="R490">
        <v>300</v>
      </c>
      <c r="T490" s="1"/>
      <c r="U490" s="1">
        <v>145838.28125</v>
      </c>
      <c r="V490" s="1"/>
      <c r="Y490" t="s">
        <v>3615</v>
      </c>
      <c r="Z490" t="s">
        <v>3616</v>
      </c>
      <c r="AA490" t="s">
        <v>58</v>
      </c>
      <c r="AB490" t="s">
        <v>3617</v>
      </c>
      <c r="AC490" t="s">
        <v>3618</v>
      </c>
      <c r="AD490">
        <v>22088</v>
      </c>
      <c r="AE490" t="s">
        <v>3619</v>
      </c>
      <c r="AF490" t="s">
        <v>3620</v>
      </c>
      <c r="AG490" t="s">
        <v>3621</v>
      </c>
      <c r="AH490" t="s">
        <v>3622</v>
      </c>
      <c r="AI490" t="s">
        <v>3622</v>
      </c>
      <c r="AJ490" t="s">
        <v>3623</v>
      </c>
      <c r="AM490">
        <v>216</v>
      </c>
      <c r="AN490">
        <v>1</v>
      </c>
      <c r="AO490">
        <v>0</v>
      </c>
      <c r="AQ490">
        <v>1</v>
      </c>
      <c r="AS490" t="s">
        <v>125</v>
      </c>
      <c r="AT490" t="s">
        <v>51</v>
      </c>
      <c r="AU490" t="s">
        <v>125</v>
      </c>
      <c r="AV490">
        <v>1</v>
      </c>
    </row>
    <row r="491" spans="1:48" x14ac:dyDescent="0.2">
      <c r="A491" t="s">
        <v>51</v>
      </c>
      <c r="B491" s="2" t="s">
        <v>52</v>
      </c>
      <c r="C491" t="s">
        <v>3632</v>
      </c>
      <c r="D491" t="s">
        <v>3633</v>
      </c>
      <c r="E491" t="s">
        <v>3634</v>
      </c>
      <c r="F491" t="s">
        <v>50</v>
      </c>
      <c r="G491">
        <v>11</v>
      </c>
      <c r="H491">
        <v>2</v>
      </c>
      <c r="I491">
        <v>2</v>
      </c>
      <c r="J491">
        <v>2</v>
      </c>
      <c r="K491">
        <v>2</v>
      </c>
      <c r="L491">
        <v>2</v>
      </c>
      <c r="M491">
        <v>168</v>
      </c>
      <c r="N491">
        <v>18.100000000000001</v>
      </c>
      <c r="O491">
        <v>9.2899999999999991</v>
      </c>
      <c r="R491">
        <v>234.1</v>
      </c>
      <c r="S491">
        <v>65.900000000000006</v>
      </c>
      <c r="T491" s="1"/>
      <c r="U491" s="1">
        <v>158291.421875</v>
      </c>
      <c r="V491" s="1">
        <v>44571.51953125</v>
      </c>
      <c r="Y491" t="s">
        <v>99</v>
      </c>
      <c r="Z491" t="s">
        <v>3380</v>
      </c>
      <c r="AA491" t="s">
        <v>58</v>
      </c>
      <c r="AB491" t="s">
        <v>3635</v>
      </c>
      <c r="AC491" t="s">
        <v>3636</v>
      </c>
      <c r="AD491">
        <v>66383</v>
      </c>
      <c r="AE491" t="s">
        <v>3637</v>
      </c>
      <c r="AF491" t="s">
        <v>3638</v>
      </c>
      <c r="AG491" t="s">
        <v>3639</v>
      </c>
      <c r="AH491" t="s">
        <v>3139</v>
      </c>
      <c r="AI491" t="s">
        <v>3139</v>
      </c>
      <c r="AJ491" t="s">
        <v>3140</v>
      </c>
      <c r="AM491">
        <v>93</v>
      </c>
      <c r="AN491">
        <v>3</v>
      </c>
      <c r="AO491">
        <v>0</v>
      </c>
      <c r="AQ491">
        <v>1</v>
      </c>
      <c r="AR491">
        <v>1</v>
      </c>
      <c r="AS491" t="s">
        <v>125</v>
      </c>
      <c r="AT491" t="s">
        <v>51</v>
      </c>
      <c r="AU491" t="s">
        <v>132</v>
      </c>
      <c r="AV491">
        <v>1</v>
      </c>
    </row>
    <row r="492" spans="1:48" x14ac:dyDescent="0.2">
      <c r="A492" t="s">
        <v>51</v>
      </c>
      <c r="B492" s="2" t="s">
        <v>52</v>
      </c>
      <c r="C492" t="s">
        <v>3649</v>
      </c>
      <c r="D492" t="s">
        <v>3650</v>
      </c>
      <c r="E492" t="s">
        <v>3651</v>
      </c>
      <c r="F492" t="s">
        <v>50</v>
      </c>
      <c r="G492">
        <v>4</v>
      </c>
      <c r="H492">
        <v>1</v>
      </c>
      <c r="I492">
        <v>1</v>
      </c>
      <c r="J492">
        <v>2</v>
      </c>
      <c r="K492">
        <v>1</v>
      </c>
      <c r="L492">
        <v>1</v>
      </c>
      <c r="M492">
        <v>347</v>
      </c>
      <c r="N492">
        <v>38.700000000000003</v>
      </c>
      <c r="O492">
        <v>6.29</v>
      </c>
      <c r="R492">
        <v>142.69999999999999</v>
      </c>
      <c r="S492">
        <v>157.30000000000001</v>
      </c>
      <c r="T492" s="1"/>
      <c r="U492" s="1">
        <v>345908.40625</v>
      </c>
      <c r="V492" s="1">
        <v>381161.1875</v>
      </c>
      <c r="Y492" t="s">
        <v>2282</v>
      </c>
      <c r="AA492" t="s">
        <v>58</v>
      </c>
      <c r="AB492" t="s">
        <v>152</v>
      </c>
      <c r="AC492" t="s">
        <v>3652</v>
      </c>
      <c r="AD492">
        <v>15439</v>
      </c>
      <c r="AE492" t="s">
        <v>3653</v>
      </c>
      <c r="AF492" t="s">
        <v>3654</v>
      </c>
      <c r="AG492" t="s">
        <v>3655</v>
      </c>
      <c r="AH492" t="s">
        <v>3656</v>
      </c>
      <c r="AI492" t="s">
        <v>3656</v>
      </c>
      <c r="AJ492" t="s">
        <v>3657</v>
      </c>
      <c r="AM492">
        <v>38</v>
      </c>
      <c r="AN492">
        <v>2</v>
      </c>
      <c r="AO492">
        <v>0</v>
      </c>
      <c r="AQ492">
        <v>1</v>
      </c>
      <c r="AR492">
        <v>1</v>
      </c>
      <c r="AS492" t="s">
        <v>125</v>
      </c>
      <c r="AT492" t="s">
        <v>51</v>
      </c>
      <c r="AU492" t="s">
        <v>132</v>
      </c>
      <c r="AV492">
        <v>1</v>
      </c>
    </row>
    <row r="493" spans="1:48" x14ac:dyDescent="0.2">
      <c r="A493" t="s">
        <v>51</v>
      </c>
      <c r="B493" s="2" t="s">
        <v>52</v>
      </c>
      <c r="C493" t="s">
        <v>3694</v>
      </c>
      <c r="D493" t="s">
        <v>3695</v>
      </c>
      <c r="E493" t="s">
        <v>3696</v>
      </c>
      <c r="F493" t="s">
        <v>50</v>
      </c>
      <c r="G493">
        <v>21</v>
      </c>
      <c r="H493">
        <v>2</v>
      </c>
      <c r="I493">
        <v>2</v>
      </c>
      <c r="J493">
        <v>2</v>
      </c>
      <c r="K493">
        <v>1</v>
      </c>
      <c r="L493">
        <v>2</v>
      </c>
      <c r="M493">
        <v>148</v>
      </c>
      <c r="N493">
        <v>16.7</v>
      </c>
      <c r="O493">
        <v>8.81</v>
      </c>
      <c r="Q493">
        <v>102.1</v>
      </c>
      <c r="R493">
        <v>194</v>
      </c>
      <c r="S493">
        <v>3.9</v>
      </c>
      <c r="T493" s="1">
        <v>369274.046875</v>
      </c>
      <c r="U493" s="1">
        <v>701227.5390625</v>
      </c>
      <c r="V493" s="1">
        <v>14112.5791015625</v>
      </c>
      <c r="Y493" t="s">
        <v>772</v>
      </c>
      <c r="Z493" t="s">
        <v>151</v>
      </c>
      <c r="AA493" t="s">
        <v>58</v>
      </c>
      <c r="AB493" t="s">
        <v>3697</v>
      </c>
      <c r="AC493" t="s">
        <v>3698</v>
      </c>
      <c r="AD493">
        <v>17105</v>
      </c>
      <c r="AE493" t="s">
        <v>3699</v>
      </c>
      <c r="AF493" t="s">
        <v>3700</v>
      </c>
      <c r="AG493" t="s">
        <v>3701</v>
      </c>
      <c r="AH493" t="s">
        <v>1094</v>
      </c>
      <c r="AI493" t="s">
        <v>1094</v>
      </c>
      <c r="AJ493" t="s">
        <v>1095</v>
      </c>
      <c r="AK493" t="s">
        <v>3702</v>
      </c>
      <c r="AL493" t="s">
        <v>3703</v>
      </c>
      <c r="AM493">
        <v>29</v>
      </c>
      <c r="AN493">
        <v>3</v>
      </c>
      <c r="AO493">
        <v>0</v>
      </c>
      <c r="AP493">
        <v>2</v>
      </c>
      <c r="AQ493">
        <v>2</v>
      </c>
      <c r="AR493">
        <v>1</v>
      </c>
      <c r="AS493" t="s">
        <v>132</v>
      </c>
      <c r="AT493" t="s">
        <v>51</v>
      </c>
      <c r="AU493" t="s">
        <v>132</v>
      </c>
      <c r="AV493">
        <v>1</v>
      </c>
    </row>
    <row r="494" spans="1:48" x14ac:dyDescent="0.2">
      <c r="A494" t="s">
        <v>51</v>
      </c>
      <c r="B494" s="2" t="s">
        <v>52</v>
      </c>
      <c r="C494" t="s">
        <v>3704</v>
      </c>
      <c r="D494" t="s">
        <v>3705</v>
      </c>
      <c r="E494" t="s">
        <v>3706</v>
      </c>
      <c r="F494" t="s">
        <v>50</v>
      </c>
      <c r="G494">
        <v>4</v>
      </c>
      <c r="H494">
        <v>1</v>
      </c>
      <c r="I494">
        <v>1</v>
      </c>
      <c r="J494">
        <v>2</v>
      </c>
      <c r="K494">
        <v>1</v>
      </c>
      <c r="L494">
        <v>1</v>
      </c>
      <c r="M494">
        <v>297</v>
      </c>
      <c r="N494">
        <v>33.6</v>
      </c>
      <c r="O494">
        <v>5.26</v>
      </c>
      <c r="Q494">
        <v>74.5</v>
      </c>
      <c r="R494">
        <v>225.5</v>
      </c>
      <c r="T494" s="1">
        <v>194730.46875</v>
      </c>
      <c r="U494" s="1">
        <v>589625.5</v>
      </c>
      <c r="V494" s="1"/>
      <c r="Y494" t="s">
        <v>82</v>
      </c>
      <c r="Z494" t="s">
        <v>3707</v>
      </c>
      <c r="AA494" t="s">
        <v>58</v>
      </c>
      <c r="AB494" t="s">
        <v>3708</v>
      </c>
      <c r="AC494" t="s">
        <v>3709</v>
      </c>
      <c r="AD494">
        <v>225896</v>
      </c>
      <c r="AE494" t="s">
        <v>3710</v>
      </c>
      <c r="AF494" t="s">
        <v>3711</v>
      </c>
      <c r="AG494" t="s">
        <v>3712</v>
      </c>
      <c r="AH494" t="s">
        <v>3713</v>
      </c>
      <c r="AI494" t="s">
        <v>3713</v>
      </c>
      <c r="AJ494" t="s">
        <v>3714</v>
      </c>
      <c r="AM494">
        <v>91</v>
      </c>
      <c r="AN494">
        <v>2</v>
      </c>
      <c r="AO494">
        <v>0</v>
      </c>
      <c r="AP494">
        <v>1</v>
      </c>
      <c r="AQ494">
        <v>1</v>
      </c>
      <c r="AS494" t="s">
        <v>132</v>
      </c>
      <c r="AT494" t="s">
        <v>51</v>
      </c>
      <c r="AU494" t="s">
        <v>125</v>
      </c>
      <c r="AV494">
        <v>1</v>
      </c>
    </row>
    <row r="495" spans="1:48" x14ac:dyDescent="0.2">
      <c r="A495" t="s">
        <v>51</v>
      </c>
      <c r="B495" s="2" t="s">
        <v>52</v>
      </c>
      <c r="C495" t="s">
        <v>3734</v>
      </c>
      <c r="D495" t="s">
        <v>3735</v>
      </c>
      <c r="E495" t="s">
        <v>3736</v>
      </c>
      <c r="F495" t="s">
        <v>50</v>
      </c>
      <c r="G495">
        <v>12</v>
      </c>
      <c r="H495">
        <v>2</v>
      </c>
      <c r="I495">
        <v>2</v>
      </c>
      <c r="J495">
        <v>2</v>
      </c>
      <c r="K495">
        <v>2</v>
      </c>
      <c r="L495">
        <v>2</v>
      </c>
      <c r="M495">
        <v>118</v>
      </c>
      <c r="N495">
        <v>13.7</v>
      </c>
      <c r="O495">
        <v>7.97</v>
      </c>
      <c r="R495">
        <v>193.1</v>
      </c>
      <c r="S495">
        <v>106.9</v>
      </c>
      <c r="T495" s="1"/>
      <c r="U495" s="1">
        <v>653299</v>
      </c>
      <c r="V495" s="1">
        <v>361513.3125</v>
      </c>
      <c r="Y495" t="s">
        <v>971</v>
      </c>
      <c r="Z495" t="s">
        <v>1666</v>
      </c>
      <c r="AA495" t="s">
        <v>973</v>
      </c>
      <c r="AB495" t="s">
        <v>3737</v>
      </c>
      <c r="AC495" t="s">
        <v>3738</v>
      </c>
      <c r="AD495">
        <v>66290</v>
      </c>
      <c r="AE495" t="s">
        <v>3739</v>
      </c>
      <c r="AF495" t="s">
        <v>3740</v>
      </c>
      <c r="AG495" t="s">
        <v>3741</v>
      </c>
      <c r="AH495" t="s">
        <v>3742</v>
      </c>
      <c r="AI495" t="s">
        <v>3742</v>
      </c>
      <c r="AJ495" t="s">
        <v>3743</v>
      </c>
      <c r="AK495" t="s">
        <v>1942</v>
      </c>
      <c r="AL495" t="s">
        <v>1943</v>
      </c>
      <c r="AM495">
        <v>115</v>
      </c>
      <c r="AN495">
        <v>6</v>
      </c>
      <c r="AO495">
        <v>0</v>
      </c>
      <c r="AQ495">
        <v>2</v>
      </c>
      <c r="AR495">
        <v>1</v>
      </c>
      <c r="AS495" t="s">
        <v>125</v>
      </c>
      <c r="AT495" t="s">
        <v>51</v>
      </c>
      <c r="AU495" t="s">
        <v>132</v>
      </c>
      <c r="AV495">
        <v>1</v>
      </c>
    </row>
    <row r="496" spans="1:48" x14ac:dyDescent="0.2">
      <c r="A496" t="s">
        <v>51</v>
      </c>
      <c r="B496" s="2" t="s">
        <v>52</v>
      </c>
      <c r="C496" t="s">
        <v>3744</v>
      </c>
      <c r="D496" t="s">
        <v>3745</v>
      </c>
      <c r="E496" t="s">
        <v>3746</v>
      </c>
      <c r="F496" t="s">
        <v>50</v>
      </c>
      <c r="G496">
        <v>20</v>
      </c>
      <c r="H496">
        <v>2</v>
      </c>
      <c r="I496">
        <v>2</v>
      </c>
      <c r="J496">
        <v>2</v>
      </c>
      <c r="K496">
        <v>2</v>
      </c>
      <c r="L496">
        <v>2</v>
      </c>
      <c r="M496">
        <v>105</v>
      </c>
      <c r="N496">
        <v>11.2</v>
      </c>
      <c r="O496">
        <v>9.2899999999999991</v>
      </c>
      <c r="Q496">
        <v>1</v>
      </c>
      <c r="R496">
        <v>111.5</v>
      </c>
      <c r="S496">
        <v>187.4</v>
      </c>
      <c r="T496" s="1">
        <v>19670.81640625</v>
      </c>
      <c r="U496" s="1">
        <v>2095290.765625</v>
      </c>
      <c r="V496" s="1">
        <v>3521998.25</v>
      </c>
      <c r="Y496" t="s">
        <v>572</v>
      </c>
      <c r="Z496" t="s">
        <v>597</v>
      </c>
      <c r="AA496" t="s">
        <v>265</v>
      </c>
      <c r="AB496" t="s">
        <v>2285</v>
      </c>
      <c r="AC496" t="s">
        <v>3747</v>
      </c>
      <c r="AD496">
        <v>56744</v>
      </c>
      <c r="AE496" t="s">
        <v>3748</v>
      </c>
      <c r="AF496" t="s">
        <v>3749</v>
      </c>
      <c r="AG496" t="s">
        <v>3750</v>
      </c>
      <c r="AH496" t="s">
        <v>3751</v>
      </c>
      <c r="AI496" t="s">
        <v>3751</v>
      </c>
      <c r="AJ496" t="s">
        <v>3752</v>
      </c>
      <c r="AK496" t="s">
        <v>2308</v>
      </c>
      <c r="AL496" t="s">
        <v>2309</v>
      </c>
      <c r="AM496">
        <v>208</v>
      </c>
      <c r="AN496">
        <v>6</v>
      </c>
      <c r="AO496">
        <v>0</v>
      </c>
      <c r="AP496">
        <v>1</v>
      </c>
      <c r="AQ496">
        <v>2</v>
      </c>
      <c r="AR496">
        <v>1</v>
      </c>
      <c r="AS496" t="s">
        <v>132</v>
      </c>
      <c r="AT496" t="s">
        <v>51</v>
      </c>
      <c r="AU496" t="s">
        <v>132</v>
      </c>
      <c r="AV496">
        <v>1</v>
      </c>
    </row>
    <row r="497" spans="1:49" x14ac:dyDescent="0.2">
      <c r="A497" t="s">
        <v>51</v>
      </c>
      <c r="B497" s="2" t="s">
        <v>52</v>
      </c>
      <c r="C497" t="s">
        <v>3770</v>
      </c>
      <c r="D497" t="s">
        <v>3771</v>
      </c>
      <c r="E497" t="s">
        <v>3772</v>
      </c>
      <c r="F497" t="s">
        <v>50</v>
      </c>
      <c r="G497">
        <v>3</v>
      </c>
      <c r="H497">
        <v>1</v>
      </c>
      <c r="I497">
        <v>2</v>
      </c>
      <c r="J497">
        <v>2</v>
      </c>
      <c r="K497">
        <v>1</v>
      </c>
      <c r="L497">
        <v>1</v>
      </c>
      <c r="M497">
        <v>519</v>
      </c>
      <c r="N497">
        <v>58.4</v>
      </c>
      <c r="O497">
        <v>5.12</v>
      </c>
      <c r="Q497">
        <v>68</v>
      </c>
      <c r="R497">
        <v>170.9</v>
      </c>
      <c r="S497">
        <v>61.1</v>
      </c>
      <c r="T497" s="1">
        <v>54247.66015625</v>
      </c>
      <c r="U497" s="1">
        <v>136250.40625</v>
      </c>
      <c r="V497" s="1">
        <v>48746.74609375</v>
      </c>
      <c r="Y497" t="s">
        <v>1977</v>
      </c>
      <c r="Z497" t="s">
        <v>3773</v>
      </c>
      <c r="AA497" t="s">
        <v>265</v>
      </c>
      <c r="AB497" t="s">
        <v>3774</v>
      </c>
      <c r="AC497" t="s">
        <v>3775</v>
      </c>
      <c r="AD497">
        <v>67804</v>
      </c>
      <c r="AE497" t="s">
        <v>3776</v>
      </c>
      <c r="AF497" t="s">
        <v>3777</v>
      </c>
      <c r="AG497" t="s">
        <v>3778</v>
      </c>
      <c r="AH497" t="s">
        <v>3024</v>
      </c>
      <c r="AI497" t="s">
        <v>3024</v>
      </c>
      <c r="AJ497" t="s">
        <v>3025</v>
      </c>
      <c r="AM497">
        <v>83</v>
      </c>
      <c r="AN497">
        <v>1</v>
      </c>
      <c r="AO497">
        <v>0</v>
      </c>
      <c r="AP497">
        <v>2</v>
      </c>
      <c r="AQ497">
        <v>2</v>
      </c>
      <c r="AR497">
        <v>1</v>
      </c>
      <c r="AS497" t="s">
        <v>132</v>
      </c>
      <c r="AT497" t="s">
        <v>51</v>
      </c>
      <c r="AU497" t="s">
        <v>132</v>
      </c>
      <c r="AV497">
        <v>1</v>
      </c>
    </row>
    <row r="498" spans="1:49" x14ac:dyDescent="0.2">
      <c r="A498" t="s">
        <v>51</v>
      </c>
      <c r="B498" s="2" t="s">
        <v>52</v>
      </c>
      <c r="C498" t="s">
        <v>3808</v>
      </c>
      <c r="D498" t="s">
        <v>3809</v>
      </c>
      <c r="E498" t="s">
        <v>3810</v>
      </c>
      <c r="F498" t="s">
        <v>50</v>
      </c>
      <c r="G498">
        <v>16</v>
      </c>
      <c r="H498">
        <v>2</v>
      </c>
      <c r="I498">
        <v>2</v>
      </c>
      <c r="J498">
        <v>2</v>
      </c>
      <c r="K498">
        <v>2</v>
      </c>
      <c r="L498">
        <v>2</v>
      </c>
      <c r="M498">
        <v>131</v>
      </c>
      <c r="N498">
        <v>15.6</v>
      </c>
      <c r="O498">
        <v>8.31</v>
      </c>
      <c r="Q498">
        <v>82</v>
      </c>
      <c r="R498">
        <v>202.1</v>
      </c>
      <c r="S498">
        <v>15.9</v>
      </c>
      <c r="T498" s="1">
        <v>49656.0625</v>
      </c>
      <c r="U498" s="1">
        <v>122460.2265625</v>
      </c>
      <c r="V498" s="1">
        <v>9634.3046875</v>
      </c>
      <c r="Y498" t="s">
        <v>82</v>
      </c>
      <c r="AB498" t="s">
        <v>3811</v>
      </c>
      <c r="AC498" t="s">
        <v>3812</v>
      </c>
      <c r="AD498">
        <v>66540</v>
      </c>
      <c r="AE498" t="s">
        <v>3813</v>
      </c>
      <c r="AF498" t="s">
        <v>3814</v>
      </c>
      <c r="AG498" t="s">
        <v>3815</v>
      </c>
      <c r="AM498">
        <v>8</v>
      </c>
      <c r="AN498">
        <v>0</v>
      </c>
      <c r="AO498">
        <v>0</v>
      </c>
      <c r="AP498">
        <v>1</v>
      </c>
      <c r="AQ498">
        <v>1</v>
      </c>
      <c r="AR498">
        <v>1</v>
      </c>
      <c r="AS498" t="s">
        <v>132</v>
      </c>
      <c r="AT498" t="s">
        <v>51</v>
      </c>
      <c r="AU498" t="s">
        <v>132</v>
      </c>
      <c r="AV498">
        <v>1</v>
      </c>
    </row>
    <row r="499" spans="1:49" x14ac:dyDescent="0.2">
      <c r="A499" t="s">
        <v>51</v>
      </c>
      <c r="B499" s="2" t="s">
        <v>52</v>
      </c>
      <c r="C499" t="s">
        <v>3879</v>
      </c>
      <c r="D499" t="s">
        <v>3880</v>
      </c>
      <c r="E499" t="s">
        <v>3881</v>
      </c>
      <c r="F499" t="s">
        <v>50</v>
      </c>
      <c r="G499">
        <v>18</v>
      </c>
      <c r="H499">
        <v>1</v>
      </c>
      <c r="I499">
        <v>1</v>
      </c>
      <c r="J499">
        <v>2</v>
      </c>
      <c r="K499">
        <v>1</v>
      </c>
      <c r="L499">
        <v>1</v>
      </c>
      <c r="M499">
        <v>126</v>
      </c>
      <c r="N499">
        <v>13.9</v>
      </c>
      <c r="O499">
        <v>8.59</v>
      </c>
      <c r="R499">
        <v>300</v>
      </c>
      <c r="T499" s="1"/>
      <c r="U499" s="1">
        <v>554844.3125</v>
      </c>
      <c r="V499" s="1"/>
      <c r="Y499" t="s">
        <v>3882</v>
      </c>
      <c r="Z499" t="s">
        <v>850</v>
      </c>
      <c r="AA499" t="s">
        <v>58</v>
      </c>
      <c r="AB499" t="s">
        <v>3883</v>
      </c>
      <c r="AC499" t="s">
        <v>3884</v>
      </c>
      <c r="AD499">
        <v>20400</v>
      </c>
      <c r="AE499" t="s">
        <v>3885</v>
      </c>
      <c r="AF499" t="s">
        <v>3886</v>
      </c>
      <c r="AG499" t="s">
        <v>3887</v>
      </c>
      <c r="AM499">
        <v>89</v>
      </c>
      <c r="AN499">
        <v>0</v>
      </c>
      <c r="AO499">
        <v>0</v>
      </c>
      <c r="AQ499">
        <v>1</v>
      </c>
      <c r="AS499" t="s">
        <v>125</v>
      </c>
      <c r="AT499" t="s">
        <v>51</v>
      </c>
      <c r="AU499" t="s">
        <v>125</v>
      </c>
      <c r="AV499">
        <v>1</v>
      </c>
    </row>
    <row r="500" spans="1:49" x14ac:dyDescent="0.2">
      <c r="A500" t="s">
        <v>51</v>
      </c>
      <c r="B500" s="2" t="s">
        <v>52</v>
      </c>
      <c r="C500" t="s">
        <v>3982</v>
      </c>
      <c r="D500" t="s">
        <v>3983</v>
      </c>
      <c r="E500" t="s">
        <v>3984</v>
      </c>
      <c r="F500" t="s">
        <v>50</v>
      </c>
      <c r="G500">
        <v>9</v>
      </c>
      <c r="H500">
        <v>1</v>
      </c>
      <c r="I500">
        <v>1</v>
      </c>
      <c r="J500">
        <v>2</v>
      </c>
      <c r="K500">
        <v>1</v>
      </c>
      <c r="L500">
        <v>1</v>
      </c>
      <c r="M500">
        <v>164</v>
      </c>
      <c r="N500">
        <v>19.399999999999999</v>
      </c>
      <c r="O500">
        <v>6.35</v>
      </c>
      <c r="Q500">
        <v>28.6</v>
      </c>
      <c r="R500">
        <v>271.39999999999998</v>
      </c>
      <c r="T500" s="1">
        <v>22346.501953125</v>
      </c>
      <c r="U500" s="1">
        <v>212177.609375</v>
      </c>
      <c r="V500" s="1"/>
      <c r="Y500" t="s">
        <v>276</v>
      </c>
      <c r="Z500" t="s">
        <v>1604</v>
      </c>
      <c r="AB500" t="s">
        <v>3985</v>
      </c>
      <c r="AC500" t="s">
        <v>3986</v>
      </c>
      <c r="AD500">
        <v>66072</v>
      </c>
      <c r="AE500" t="s">
        <v>3987</v>
      </c>
      <c r="AF500" t="s">
        <v>3988</v>
      </c>
      <c r="AG500" t="s">
        <v>3989</v>
      </c>
      <c r="AH500" t="s">
        <v>3990</v>
      </c>
      <c r="AI500" t="s">
        <v>3990</v>
      </c>
      <c r="AJ500" t="s">
        <v>3991</v>
      </c>
      <c r="AM500">
        <v>76</v>
      </c>
      <c r="AN500">
        <v>1</v>
      </c>
      <c r="AO500">
        <v>0</v>
      </c>
      <c r="AP500">
        <v>1</v>
      </c>
      <c r="AQ500">
        <v>1</v>
      </c>
      <c r="AS500" t="s">
        <v>132</v>
      </c>
      <c r="AT500" t="s">
        <v>51</v>
      </c>
      <c r="AU500" t="s">
        <v>125</v>
      </c>
      <c r="AV500">
        <v>1</v>
      </c>
    </row>
    <row r="501" spans="1:49" x14ac:dyDescent="0.2">
      <c r="A501" t="s">
        <v>51</v>
      </c>
      <c r="B501" s="2" t="s">
        <v>52</v>
      </c>
      <c r="C501" t="s">
        <v>3992</v>
      </c>
      <c r="D501" t="s">
        <v>3993</v>
      </c>
      <c r="E501" t="s">
        <v>3994</v>
      </c>
      <c r="F501" t="s">
        <v>50</v>
      </c>
      <c r="G501">
        <v>2</v>
      </c>
      <c r="H501">
        <v>1</v>
      </c>
      <c r="I501">
        <v>1</v>
      </c>
      <c r="J501">
        <v>2</v>
      </c>
      <c r="K501">
        <v>1</v>
      </c>
      <c r="L501">
        <v>1</v>
      </c>
      <c r="M501">
        <v>398</v>
      </c>
      <c r="N501">
        <v>44.4</v>
      </c>
      <c r="O501">
        <v>5.69</v>
      </c>
      <c r="Q501">
        <v>11.4</v>
      </c>
      <c r="R501">
        <v>288.60000000000002</v>
      </c>
      <c r="T501" s="1">
        <v>53947.76171875</v>
      </c>
      <c r="U501" s="1">
        <v>1362014.625</v>
      </c>
      <c r="V501" s="1"/>
      <c r="Y501" t="s">
        <v>311</v>
      </c>
      <c r="Z501" t="s">
        <v>3995</v>
      </c>
      <c r="AA501" t="s">
        <v>58</v>
      </c>
      <c r="AB501" t="s">
        <v>3996</v>
      </c>
      <c r="AC501" t="s">
        <v>3997</v>
      </c>
      <c r="AD501">
        <v>12655</v>
      </c>
      <c r="AE501" t="s">
        <v>3998</v>
      </c>
      <c r="AF501" t="s">
        <v>3999</v>
      </c>
      <c r="AG501" t="s">
        <v>4000</v>
      </c>
      <c r="AM501">
        <v>58</v>
      </c>
      <c r="AN501">
        <v>0</v>
      </c>
      <c r="AO501">
        <v>0</v>
      </c>
      <c r="AP501">
        <v>1</v>
      </c>
      <c r="AQ501">
        <v>1</v>
      </c>
      <c r="AS501" t="s">
        <v>132</v>
      </c>
      <c r="AT501" t="s">
        <v>51</v>
      </c>
      <c r="AU501" t="s">
        <v>125</v>
      </c>
      <c r="AV501">
        <v>1</v>
      </c>
    </row>
    <row r="502" spans="1:49" x14ac:dyDescent="0.2">
      <c r="A502" t="s">
        <v>51</v>
      </c>
      <c r="B502" s="2" t="s">
        <v>52</v>
      </c>
      <c r="C502" t="s">
        <v>4002</v>
      </c>
      <c r="D502" t="s">
        <v>4003</v>
      </c>
      <c r="E502" t="s">
        <v>4004</v>
      </c>
      <c r="F502" t="s">
        <v>50</v>
      </c>
      <c r="G502">
        <v>18</v>
      </c>
      <c r="H502">
        <v>2</v>
      </c>
      <c r="I502">
        <v>2</v>
      </c>
      <c r="J502">
        <v>2</v>
      </c>
      <c r="K502">
        <v>2</v>
      </c>
      <c r="L502">
        <v>2</v>
      </c>
      <c r="M502">
        <v>137</v>
      </c>
      <c r="N502">
        <v>15.7</v>
      </c>
      <c r="O502">
        <v>9.7899999999999991</v>
      </c>
      <c r="Q502">
        <v>25.7</v>
      </c>
      <c r="R502">
        <v>274.3</v>
      </c>
      <c r="T502" s="1">
        <v>42843.17578125</v>
      </c>
      <c r="U502" s="1">
        <v>456475.21875</v>
      </c>
      <c r="V502" s="1"/>
      <c r="Y502" t="s">
        <v>417</v>
      </c>
      <c r="AA502" t="s">
        <v>58</v>
      </c>
      <c r="AB502" t="s">
        <v>4005</v>
      </c>
      <c r="AC502" t="s">
        <v>4006</v>
      </c>
      <c r="AD502">
        <v>217149</v>
      </c>
      <c r="AE502" t="s">
        <v>4007</v>
      </c>
      <c r="AF502" t="s">
        <v>4008</v>
      </c>
      <c r="AG502" t="s">
        <v>4009</v>
      </c>
      <c r="AM502">
        <v>20</v>
      </c>
      <c r="AN502">
        <v>0</v>
      </c>
      <c r="AO502">
        <v>0</v>
      </c>
      <c r="AP502">
        <v>2</v>
      </c>
      <c r="AQ502">
        <v>2</v>
      </c>
      <c r="AS502" t="s">
        <v>132</v>
      </c>
      <c r="AT502" t="s">
        <v>51</v>
      </c>
      <c r="AU502" t="s">
        <v>125</v>
      </c>
      <c r="AV502">
        <v>1</v>
      </c>
    </row>
    <row r="503" spans="1:49" x14ac:dyDescent="0.2">
      <c r="A503" t="s">
        <v>515</v>
      </c>
      <c r="B503" s="2" t="s">
        <v>52</v>
      </c>
      <c r="C503" t="s">
        <v>4093</v>
      </c>
      <c r="D503" t="s">
        <v>4094</v>
      </c>
      <c r="E503" t="s">
        <v>4095</v>
      </c>
      <c r="F503" t="s">
        <v>50</v>
      </c>
      <c r="G503">
        <v>4</v>
      </c>
      <c r="H503">
        <v>1</v>
      </c>
      <c r="I503">
        <v>1</v>
      </c>
      <c r="J503">
        <v>1</v>
      </c>
      <c r="K503">
        <v>1</v>
      </c>
      <c r="L503">
        <v>1</v>
      </c>
      <c r="M503">
        <v>272</v>
      </c>
      <c r="N503">
        <v>31.1</v>
      </c>
      <c r="O503">
        <v>4.01</v>
      </c>
      <c r="T503" s="1"/>
      <c r="U503" s="1"/>
      <c r="V503" s="1"/>
      <c r="Y503" t="s">
        <v>241</v>
      </c>
      <c r="Z503" t="s">
        <v>97</v>
      </c>
      <c r="AA503" t="s">
        <v>58</v>
      </c>
      <c r="AB503" t="s">
        <v>4096</v>
      </c>
      <c r="AC503" t="s">
        <v>4097</v>
      </c>
      <c r="AD503">
        <v>67628</v>
      </c>
      <c r="AE503" t="s">
        <v>4098</v>
      </c>
      <c r="AF503" t="s">
        <v>4099</v>
      </c>
      <c r="AG503" t="s">
        <v>4100</v>
      </c>
      <c r="AM503">
        <v>96</v>
      </c>
      <c r="AN503">
        <v>0</v>
      </c>
      <c r="AO503">
        <v>0</v>
      </c>
      <c r="AS503" t="s">
        <v>125</v>
      </c>
      <c r="AT503" t="s">
        <v>51</v>
      </c>
      <c r="AU503" t="s">
        <v>125</v>
      </c>
      <c r="AV503">
        <v>1</v>
      </c>
    </row>
    <row r="504" spans="1:49" x14ac:dyDescent="0.2">
      <c r="A504" t="s">
        <v>51</v>
      </c>
      <c r="B504" s="2" t="s">
        <v>52</v>
      </c>
      <c r="C504" t="s">
        <v>4101</v>
      </c>
      <c r="D504" t="s">
        <v>4102</v>
      </c>
      <c r="E504" t="s">
        <v>4103</v>
      </c>
      <c r="F504" t="s">
        <v>50</v>
      </c>
      <c r="G504">
        <v>4</v>
      </c>
      <c r="H504">
        <v>1</v>
      </c>
      <c r="I504">
        <v>1</v>
      </c>
      <c r="J504">
        <v>1</v>
      </c>
      <c r="K504">
        <v>1</v>
      </c>
      <c r="L504">
        <v>1</v>
      </c>
      <c r="M504">
        <v>440</v>
      </c>
      <c r="N504">
        <v>48.1</v>
      </c>
      <c r="O504">
        <v>5.14</v>
      </c>
      <c r="Q504">
        <v>84</v>
      </c>
      <c r="R504">
        <v>216</v>
      </c>
      <c r="T504" s="1">
        <v>52950.8515625</v>
      </c>
      <c r="U504" s="1">
        <v>136110.546875</v>
      </c>
      <c r="V504" s="1"/>
      <c r="Y504" t="s">
        <v>4104</v>
      </c>
      <c r="Z504" t="s">
        <v>2929</v>
      </c>
      <c r="AA504" t="s">
        <v>58</v>
      </c>
      <c r="AB504" t="s">
        <v>4105</v>
      </c>
      <c r="AC504" t="s">
        <v>4106</v>
      </c>
      <c r="AD504">
        <v>71853</v>
      </c>
      <c r="AF504" t="s">
        <v>4107</v>
      </c>
      <c r="AG504" t="s">
        <v>4108</v>
      </c>
      <c r="AH504" t="s">
        <v>2807</v>
      </c>
      <c r="AI504" t="s">
        <v>2807</v>
      </c>
      <c r="AJ504" t="s">
        <v>2808</v>
      </c>
      <c r="AM504">
        <v>79</v>
      </c>
      <c r="AN504">
        <v>2</v>
      </c>
      <c r="AO504">
        <v>0</v>
      </c>
      <c r="AP504">
        <v>1</v>
      </c>
      <c r="AQ504">
        <v>1</v>
      </c>
      <c r="AS504" t="s">
        <v>132</v>
      </c>
      <c r="AT504" t="s">
        <v>51</v>
      </c>
      <c r="AU504" t="s">
        <v>125</v>
      </c>
      <c r="AV504">
        <v>1</v>
      </c>
    </row>
    <row r="505" spans="1:49" x14ac:dyDescent="0.2">
      <c r="A505" t="s">
        <v>51</v>
      </c>
      <c r="B505" s="2" t="s">
        <v>52</v>
      </c>
      <c r="C505" t="s">
        <v>4138</v>
      </c>
      <c r="D505" t="s">
        <v>4139</v>
      </c>
      <c r="E505" t="s">
        <v>4140</v>
      </c>
      <c r="F505" t="s">
        <v>50</v>
      </c>
      <c r="G505">
        <v>2</v>
      </c>
      <c r="H505">
        <v>1</v>
      </c>
      <c r="I505">
        <v>1</v>
      </c>
      <c r="J505">
        <v>1</v>
      </c>
      <c r="K505">
        <v>1</v>
      </c>
      <c r="L505">
        <v>1</v>
      </c>
      <c r="M505">
        <v>673</v>
      </c>
      <c r="N505">
        <v>75.8</v>
      </c>
      <c r="O505">
        <v>5.5</v>
      </c>
      <c r="Q505">
        <v>110.2</v>
      </c>
      <c r="R505">
        <v>111</v>
      </c>
      <c r="S505">
        <v>78.8</v>
      </c>
      <c r="T505" s="1">
        <v>72441.8203125</v>
      </c>
      <c r="U505" s="1">
        <v>73003.6171875</v>
      </c>
      <c r="V505" s="1">
        <v>51828.74609375</v>
      </c>
      <c r="Y505" t="s">
        <v>4141</v>
      </c>
      <c r="Z505" t="s">
        <v>4142</v>
      </c>
      <c r="AA505" t="s">
        <v>973</v>
      </c>
      <c r="AB505" t="s">
        <v>2654</v>
      </c>
      <c r="AC505" t="s">
        <v>4143</v>
      </c>
      <c r="AD505">
        <v>11749</v>
      </c>
      <c r="AE505" t="s">
        <v>4144</v>
      </c>
      <c r="AF505" t="s">
        <v>4145</v>
      </c>
      <c r="AG505" t="s">
        <v>4146</v>
      </c>
      <c r="AK505" t="s">
        <v>4147</v>
      </c>
      <c r="AL505" t="s">
        <v>4148</v>
      </c>
      <c r="AM505">
        <v>110</v>
      </c>
      <c r="AN505">
        <v>3</v>
      </c>
      <c r="AO505">
        <v>0</v>
      </c>
      <c r="AP505">
        <v>1</v>
      </c>
      <c r="AQ505">
        <v>1</v>
      </c>
      <c r="AR505">
        <v>1</v>
      </c>
      <c r="AS505" t="s">
        <v>132</v>
      </c>
      <c r="AT505" t="s">
        <v>51</v>
      </c>
      <c r="AU505" t="s">
        <v>132</v>
      </c>
      <c r="AV505">
        <v>1</v>
      </c>
    </row>
    <row r="506" spans="1:49" x14ac:dyDescent="0.2">
      <c r="A506" t="s">
        <v>515</v>
      </c>
      <c r="B506" s="2" t="s">
        <v>52</v>
      </c>
      <c r="C506" t="s">
        <v>4190</v>
      </c>
      <c r="D506" t="s">
        <v>4191</v>
      </c>
      <c r="E506" t="s">
        <v>4192</v>
      </c>
      <c r="F506" t="s">
        <v>50</v>
      </c>
      <c r="G506">
        <v>0</v>
      </c>
      <c r="H506">
        <v>1</v>
      </c>
      <c r="I506">
        <v>1</v>
      </c>
      <c r="J506">
        <v>1</v>
      </c>
      <c r="K506">
        <v>1</v>
      </c>
      <c r="L506">
        <v>1</v>
      </c>
      <c r="M506">
        <v>1774</v>
      </c>
      <c r="N506">
        <v>203.4</v>
      </c>
      <c r="O506">
        <v>5.78</v>
      </c>
      <c r="Q506">
        <v>31.8</v>
      </c>
      <c r="R506">
        <v>47.2</v>
      </c>
      <c r="S506">
        <v>221</v>
      </c>
      <c r="T506" s="1">
        <v>265296.03125</v>
      </c>
      <c r="U506" s="1">
        <v>393563</v>
      </c>
      <c r="V506" s="1">
        <v>1844612.75</v>
      </c>
      <c r="Y506" t="s">
        <v>189</v>
      </c>
      <c r="Z506" t="s">
        <v>948</v>
      </c>
      <c r="AA506" t="s">
        <v>84</v>
      </c>
      <c r="AB506" t="s">
        <v>4193</v>
      </c>
      <c r="AC506" t="s">
        <v>4194</v>
      </c>
      <c r="AD506">
        <v>240641</v>
      </c>
      <c r="AE506" t="s">
        <v>4195</v>
      </c>
      <c r="AF506" t="s">
        <v>4196</v>
      </c>
      <c r="AG506" t="s">
        <v>4197</v>
      </c>
      <c r="AH506" t="s">
        <v>4198</v>
      </c>
      <c r="AI506" t="s">
        <v>4198</v>
      </c>
      <c r="AJ506" t="s">
        <v>4199</v>
      </c>
      <c r="AM506">
        <v>188</v>
      </c>
      <c r="AN506">
        <v>3</v>
      </c>
      <c r="AO506">
        <v>0</v>
      </c>
      <c r="AP506">
        <v>1</v>
      </c>
      <c r="AQ506">
        <v>1</v>
      </c>
      <c r="AR506">
        <v>1</v>
      </c>
      <c r="AS506" t="s">
        <v>132</v>
      </c>
      <c r="AT506" t="s">
        <v>51</v>
      </c>
      <c r="AU506" t="s">
        <v>132</v>
      </c>
      <c r="AV506">
        <v>1</v>
      </c>
    </row>
    <row r="507" spans="1:49" x14ac:dyDescent="0.2">
      <c r="A507" t="s">
        <v>515</v>
      </c>
      <c r="B507" s="2" t="s">
        <v>52</v>
      </c>
      <c r="C507" t="s">
        <v>4214</v>
      </c>
      <c r="D507" t="s">
        <v>4215</v>
      </c>
      <c r="E507" t="s">
        <v>4216</v>
      </c>
      <c r="F507" t="s">
        <v>50</v>
      </c>
      <c r="G507">
        <v>7</v>
      </c>
      <c r="H507">
        <v>1</v>
      </c>
      <c r="I507">
        <v>1</v>
      </c>
      <c r="J507">
        <v>1</v>
      </c>
      <c r="K507">
        <v>1</v>
      </c>
      <c r="L507">
        <v>1</v>
      </c>
      <c r="M507">
        <v>147</v>
      </c>
      <c r="N507">
        <v>16.600000000000001</v>
      </c>
      <c r="O507">
        <v>7.42</v>
      </c>
      <c r="Q507">
        <v>5.9</v>
      </c>
      <c r="R507">
        <v>57</v>
      </c>
      <c r="S507">
        <v>237.1</v>
      </c>
      <c r="T507" s="1">
        <v>13960.298828125</v>
      </c>
      <c r="U507" s="1">
        <v>134356.578125</v>
      </c>
      <c r="V507" s="1">
        <v>558718.75</v>
      </c>
      <c r="Y507" t="s">
        <v>380</v>
      </c>
      <c r="Z507" t="s">
        <v>850</v>
      </c>
      <c r="AA507" t="s">
        <v>58</v>
      </c>
      <c r="AB507" t="s">
        <v>428</v>
      </c>
      <c r="AC507" t="s">
        <v>4217</v>
      </c>
      <c r="AD507">
        <v>216080</v>
      </c>
      <c r="AE507" t="s">
        <v>4218</v>
      </c>
      <c r="AF507" t="s">
        <v>4219</v>
      </c>
      <c r="AG507" t="s">
        <v>4220</v>
      </c>
      <c r="AH507" t="s">
        <v>4221</v>
      </c>
      <c r="AI507" t="s">
        <v>4222</v>
      </c>
      <c r="AJ507" t="s">
        <v>4223</v>
      </c>
      <c r="AK507" t="s">
        <v>123</v>
      </c>
      <c r="AL507" t="s">
        <v>124</v>
      </c>
      <c r="AM507">
        <v>95</v>
      </c>
      <c r="AN507">
        <v>31</v>
      </c>
      <c r="AO507">
        <v>0</v>
      </c>
      <c r="AP507">
        <v>1</v>
      </c>
      <c r="AQ507">
        <v>1</v>
      </c>
      <c r="AR507">
        <v>1</v>
      </c>
      <c r="AS507" t="s">
        <v>132</v>
      </c>
      <c r="AT507" t="s">
        <v>51</v>
      </c>
      <c r="AU507" t="s">
        <v>132</v>
      </c>
      <c r="AV507">
        <v>1</v>
      </c>
    </row>
    <row r="508" spans="1:49" x14ac:dyDescent="0.2">
      <c r="A508" t="s">
        <v>51</v>
      </c>
      <c r="B508" s="2" t="s">
        <v>52</v>
      </c>
      <c r="C508" t="s">
        <v>4244</v>
      </c>
      <c r="D508" t="s">
        <v>4245</v>
      </c>
      <c r="E508" t="s">
        <v>4246</v>
      </c>
      <c r="F508" t="s">
        <v>50</v>
      </c>
      <c r="G508">
        <v>6</v>
      </c>
      <c r="H508">
        <v>1</v>
      </c>
      <c r="I508">
        <v>1</v>
      </c>
      <c r="J508">
        <v>1</v>
      </c>
      <c r="K508">
        <v>1</v>
      </c>
      <c r="L508">
        <v>1</v>
      </c>
      <c r="M508">
        <v>125</v>
      </c>
      <c r="N508">
        <v>14.5</v>
      </c>
      <c r="O508">
        <v>5.14</v>
      </c>
      <c r="Q508">
        <v>35.799999999999997</v>
      </c>
      <c r="R508">
        <v>264.2</v>
      </c>
      <c r="T508" s="1">
        <v>24917.357421875</v>
      </c>
      <c r="U508" s="1">
        <v>184010.765625</v>
      </c>
      <c r="V508" s="1"/>
      <c r="Y508" t="s">
        <v>687</v>
      </c>
      <c r="Z508" t="s">
        <v>694</v>
      </c>
      <c r="AA508" t="s">
        <v>94</v>
      </c>
      <c r="AB508" t="s">
        <v>4247</v>
      </c>
      <c r="AC508" t="s">
        <v>4248</v>
      </c>
      <c r="AD508">
        <v>69920</v>
      </c>
      <c r="AE508" t="s">
        <v>4249</v>
      </c>
      <c r="AF508" t="s">
        <v>4250</v>
      </c>
      <c r="AG508" t="s">
        <v>4251</v>
      </c>
      <c r="AH508" t="s">
        <v>4252</v>
      </c>
      <c r="AI508" t="s">
        <v>4253</v>
      </c>
      <c r="AJ508" t="s">
        <v>4254</v>
      </c>
      <c r="AK508" t="s">
        <v>4255</v>
      </c>
      <c r="AL508" t="s">
        <v>4256</v>
      </c>
      <c r="AM508">
        <v>63</v>
      </c>
      <c r="AN508">
        <v>23</v>
      </c>
      <c r="AO508">
        <v>0</v>
      </c>
      <c r="AP508">
        <v>1</v>
      </c>
      <c r="AQ508">
        <v>1</v>
      </c>
      <c r="AS508" t="s">
        <v>132</v>
      </c>
      <c r="AT508" t="s">
        <v>51</v>
      </c>
      <c r="AU508" t="s">
        <v>125</v>
      </c>
      <c r="AV508">
        <v>1</v>
      </c>
    </row>
    <row r="509" spans="1:49" x14ac:dyDescent="0.2">
      <c r="A509" t="s">
        <v>51</v>
      </c>
      <c r="B509" s="2" t="s">
        <v>52</v>
      </c>
      <c r="C509" t="s">
        <v>4257</v>
      </c>
      <c r="D509" t="s">
        <v>4258</v>
      </c>
      <c r="E509" t="s">
        <v>4259</v>
      </c>
      <c r="F509" t="s">
        <v>50</v>
      </c>
      <c r="G509">
        <v>4</v>
      </c>
      <c r="H509">
        <v>1</v>
      </c>
      <c r="I509">
        <v>1</v>
      </c>
      <c r="J509">
        <v>1</v>
      </c>
      <c r="K509">
        <v>0</v>
      </c>
      <c r="L509">
        <v>1</v>
      </c>
      <c r="M509">
        <v>250</v>
      </c>
      <c r="N509">
        <v>27.8</v>
      </c>
      <c r="O509">
        <v>8.69</v>
      </c>
      <c r="Q509">
        <v>142.80000000000001</v>
      </c>
      <c r="R509">
        <v>157.19999999999999</v>
      </c>
      <c r="T509" s="1">
        <v>145337.234375</v>
      </c>
      <c r="U509" s="1">
        <v>159970.359375</v>
      </c>
      <c r="V509" s="1"/>
      <c r="Y509" t="s">
        <v>2901</v>
      </c>
      <c r="Z509" t="s">
        <v>93</v>
      </c>
      <c r="AB509" t="s">
        <v>4260</v>
      </c>
      <c r="AC509" t="s">
        <v>4261</v>
      </c>
      <c r="AD509">
        <v>73677</v>
      </c>
      <c r="AE509" t="s">
        <v>4262</v>
      </c>
      <c r="AF509" t="s">
        <v>4263</v>
      </c>
      <c r="AG509" t="s">
        <v>4264</v>
      </c>
      <c r="AM509">
        <v>65</v>
      </c>
      <c r="AN509">
        <v>0</v>
      </c>
      <c r="AO509">
        <v>0</v>
      </c>
      <c r="AP509">
        <v>1</v>
      </c>
      <c r="AQ509">
        <v>1</v>
      </c>
      <c r="AS509" t="s">
        <v>132</v>
      </c>
      <c r="AT509" t="s">
        <v>51</v>
      </c>
      <c r="AU509" t="s">
        <v>125</v>
      </c>
      <c r="AV509">
        <v>1</v>
      </c>
    </row>
    <row r="510" spans="1:49" x14ac:dyDescent="0.2">
      <c r="A510" t="s">
        <v>515</v>
      </c>
      <c r="B510" s="2" t="s">
        <v>52</v>
      </c>
      <c r="C510" t="s">
        <v>4300</v>
      </c>
      <c r="D510" t="s">
        <v>4301</v>
      </c>
      <c r="E510" t="s">
        <v>4302</v>
      </c>
      <c r="F510" t="s">
        <v>50</v>
      </c>
      <c r="G510">
        <v>8</v>
      </c>
      <c r="H510">
        <v>1</v>
      </c>
      <c r="I510">
        <v>1</v>
      </c>
      <c r="J510">
        <v>1</v>
      </c>
      <c r="K510">
        <v>1</v>
      </c>
      <c r="L510">
        <v>1</v>
      </c>
      <c r="M510">
        <v>468</v>
      </c>
      <c r="N510">
        <v>51.9</v>
      </c>
      <c r="O510">
        <v>6.95</v>
      </c>
      <c r="T510" s="1"/>
      <c r="U510" s="1"/>
      <c r="V510" s="1"/>
      <c r="Y510" t="s">
        <v>4303</v>
      </c>
      <c r="Z510" t="s">
        <v>1789</v>
      </c>
      <c r="AB510" t="s">
        <v>2347</v>
      </c>
      <c r="AC510" t="s">
        <v>4304</v>
      </c>
      <c r="AD510">
        <v>230868</v>
      </c>
      <c r="AE510" t="s">
        <v>4305</v>
      </c>
      <c r="AF510" t="s">
        <v>4306</v>
      </c>
      <c r="AG510" t="s">
        <v>4307</v>
      </c>
      <c r="AM510">
        <v>52</v>
      </c>
      <c r="AN510">
        <v>0</v>
      </c>
      <c r="AO510">
        <v>0</v>
      </c>
      <c r="AS510" t="s">
        <v>125</v>
      </c>
      <c r="AT510" t="s">
        <v>51</v>
      </c>
      <c r="AU510" t="s">
        <v>125</v>
      </c>
      <c r="AV510">
        <v>1</v>
      </c>
      <c r="AW510" t="s">
        <v>4308</v>
      </c>
    </row>
    <row r="511" spans="1:49" x14ac:dyDescent="0.2">
      <c r="A511" t="s">
        <v>515</v>
      </c>
      <c r="B511" s="2" t="s">
        <v>52</v>
      </c>
      <c r="C511" t="s">
        <v>4309</v>
      </c>
      <c r="D511" t="s">
        <v>4310</v>
      </c>
      <c r="E511" t="s">
        <v>4311</v>
      </c>
      <c r="F511" t="s">
        <v>50</v>
      </c>
      <c r="G511">
        <v>2</v>
      </c>
      <c r="H511">
        <v>1</v>
      </c>
      <c r="I511">
        <v>1</v>
      </c>
      <c r="J511">
        <v>1</v>
      </c>
      <c r="K511">
        <v>1</v>
      </c>
      <c r="L511">
        <v>1</v>
      </c>
      <c r="M511">
        <v>416</v>
      </c>
      <c r="N511">
        <v>48</v>
      </c>
      <c r="O511">
        <v>4.49</v>
      </c>
      <c r="Q511">
        <v>94.5</v>
      </c>
      <c r="R511">
        <v>154.1</v>
      </c>
      <c r="S511">
        <v>51.4</v>
      </c>
      <c r="T511" s="1">
        <v>95009.265625</v>
      </c>
      <c r="U511" s="1">
        <v>154964.703125</v>
      </c>
      <c r="V511" s="1">
        <v>51651.64453125</v>
      </c>
      <c r="Y511" t="s">
        <v>4312</v>
      </c>
      <c r="Z511" t="s">
        <v>4313</v>
      </c>
      <c r="AA511" t="s">
        <v>1284</v>
      </c>
      <c r="AB511" t="s">
        <v>4314</v>
      </c>
      <c r="AC511" t="s">
        <v>4315</v>
      </c>
      <c r="AD511">
        <v>12317</v>
      </c>
      <c r="AE511" t="s">
        <v>4316</v>
      </c>
      <c r="AF511" t="s">
        <v>4317</v>
      </c>
      <c r="AG511" t="s">
        <v>4318</v>
      </c>
      <c r="AH511" t="s">
        <v>4319</v>
      </c>
      <c r="AI511" t="s">
        <v>4319</v>
      </c>
      <c r="AJ511" t="s">
        <v>4320</v>
      </c>
      <c r="AK511" t="s">
        <v>4321</v>
      </c>
      <c r="AL511" t="s">
        <v>4322</v>
      </c>
      <c r="AM511">
        <v>332</v>
      </c>
      <c r="AN511">
        <v>5</v>
      </c>
      <c r="AO511">
        <v>0</v>
      </c>
      <c r="AP511">
        <v>1</v>
      </c>
      <c r="AQ511">
        <v>1</v>
      </c>
      <c r="AR511">
        <v>1</v>
      </c>
      <c r="AS511" t="s">
        <v>132</v>
      </c>
      <c r="AT511" t="s">
        <v>51</v>
      </c>
      <c r="AU511" t="s">
        <v>132</v>
      </c>
      <c r="AV511">
        <v>1</v>
      </c>
    </row>
    <row r="512" spans="1:49" x14ac:dyDescent="0.2">
      <c r="A512" t="s">
        <v>51</v>
      </c>
      <c r="B512" s="2" t="s">
        <v>52</v>
      </c>
      <c r="C512" t="s">
        <v>4323</v>
      </c>
      <c r="D512" t="s">
        <v>4324</v>
      </c>
      <c r="E512" t="s">
        <v>4325</v>
      </c>
      <c r="F512" t="s">
        <v>50</v>
      </c>
      <c r="G512">
        <v>3</v>
      </c>
      <c r="H512">
        <v>1</v>
      </c>
      <c r="I512">
        <v>1</v>
      </c>
      <c r="J512">
        <v>1</v>
      </c>
      <c r="K512">
        <v>1</v>
      </c>
      <c r="L512">
        <v>1</v>
      </c>
      <c r="M512">
        <v>462</v>
      </c>
      <c r="N512">
        <v>52.3</v>
      </c>
      <c r="O512">
        <v>6.89</v>
      </c>
      <c r="Q512">
        <v>79.599999999999994</v>
      </c>
      <c r="R512">
        <v>220.4</v>
      </c>
      <c r="T512" s="1">
        <v>215949.953125</v>
      </c>
      <c r="U512" s="1">
        <v>597968.9375</v>
      </c>
      <c r="V512" s="1"/>
      <c r="Y512" t="s">
        <v>150</v>
      </c>
      <c r="Z512" t="s">
        <v>4326</v>
      </c>
      <c r="AA512" t="s">
        <v>369</v>
      </c>
      <c r="AB512" t="s">
        <v>4327</v>
      </c>
      <c r="AC512" t="s">
        <v>4328</v>
      </c>
      <c r="AD512">
        <v>13032</v>
      </c>
      <c r="AE512" t="s">
        <v>4329</v>
      </c>
      <c r="AF512" t="s">
        <v>4330</v>
      </c>
      <c r="AG512" t="s">
        <v>4331</v>
      </c>
      <c r="AH512" t="s">
        <v>4332</v>
      </c>
      <c r="AI512" t="s">
        <v>4332</v>
      </c>
      <c r="AJ512" t="s">
        <v>4333</v>
      </c>
      <c r="AM512">
        <v>138</v>
      </c>
      <c r="AN512">
        <v>4</v>
      </c>
      <c r="AO512">
        <v>0</v>
      </c>
      <c r="AP512">
        <v>1</v>
      </c>
      <c r="AQ512">
        <v>1</v>
      </c>
      <c r="AS512" t="s">
        <v>132</v>
      </c>
      <c r="AT512" t="s">
        <v>51</v>
      </c>
      <c r="AU512" t="s">
        <v>125</v>
      </c>
      <c r="AV512">
        <v>1</v>
      </c>
    </row>
    <row r="513" spans="1:49" x14ac:dyDescent="0.2">
      <c r="A513" t="s">
        <v>51</v>
      </c>
      <c r="B513" s="2" t="s">
        <v>52</v>
      </c>
      <c r="C513" t="s">
        <v>4413</v>
      </c>
      <c r="D513" t="s">
        <v>4414</v>
      </c>
      <c r="E513" t="s">
        <v>4415</v>
      </c>
      <c r="F513" t="s">
        <v>50</v>
      </c>
      <c r="G513">
        <v>22</v>
      </c>
      <c r="H513">
        <v>1</v>
      </c>
      <c r="I513">
        <v>1</v>
      </c>
      <c r="J513">
        <v>1</v>
      </c>
      <c r="K513">
        <v>1</v>
      </c>
      <c r="L513">
        <v>1</v>
      </c>
      <c r="M513">
        <v>83</v>
      </c>
      <c r="N513">
        <v>9.5</v>
      </c>
      <c r="O513">
        <v>8</v>
      </c>
      <c r="Q513">
        <v>84.1</v>
      </c>
      <c r="R513">
        <v>215.9</v>
      </c>
      <c r="T513" s="1">
        <v>238982.96875</v>
      </c>
      <c r="U513" s="1">
        <v>613740.8125</v>
      </c>
      <c r="V513" s="1"/>
      <c r="Y513" t="s">
        <v>4416</v>
      </c>
      <c r="Z513" t="s">
        <v>97</v>
      </c>
      <c r="AA513" t="s">
        <v>58</v>
      </c>
      <c r="AB513" t="s">
        <v>4417</v>
      </c>
      <c r="AC513" t="s">
        <v>4418</v>
      </c>
      <c r="AD513">
        <v>66126</v>
      </c>
      <c r="AE513" t="s">
        <v>4419</v>
      </c>
      <c r="AF513" t="s">
        <v>4420</v>
      </c>
      <c r="AG513" t="s">
        <v>4421</v>
      </c>
      <c r="AM513">
        <v>45</v>
      </c>
      <c r="AN513">
        <v>0</v>
      </c>
      <c r="AO513">
        <v>0</v>
      </c>
      <c r="AP513">
        <v>1</v>
      </c>
      <c r="AQ513">
        <v>1</v>
      </c>
      <c r="AS513" t="s">
        <v>132</v>
      </c>
      <c r="AT513" t="s">
        <v>51</v>
      </c>
      <c r="AU513" t="s">
        <v>125</v>
      </c>
      <c r="AV513">
        <v>1</v>
      </c>
    </row>
    <row r="514" spans="1:49" x14ac:dyDescent="0.2">
      <c r="A514" t="s">
        <v>515</v>
      </c>
      <c r="B514" s="2" t="s">
        <v>52</v>
      </c>
      <c r="C514" t="s">
        <v>4422</v>
      </c>
      <c r="D514" t="s">
        <v>4423</v>
      </c>
      <c r="E514" t="s">
        <v>4424</v>
      </c>
      <c r="F514" t="s">
        <v>50</v>
      </c>
      <c r="G514">
        <v>15</v>
      </c>
      <c r="H514">
        <v>1</v>
      </c>
      <c r="I514">
        <v>1</v>
      </c>
      <c r="J514">
        <v>1</v>
      </c>
      <c r="K514">
        <v>1</v>
      </c>
      <c r="L514">
        <v>1</v>
      </c>
      <c r="M514">
        <v>110</v>
      </c>
      <c r="N514">
        <v>12</v>
      </c>
      <c r="O514">
        <v>9.89</v>
      </c>
      <c r="Q514">
        <v>57.9</v>
      </c>
      <c r="R514">
        <v>242.1</v>
      </c>
      <c r="T514" s="1">
        <v>19346.28125</v>
      </c>
      <c r="U514" s="1">
        <v>80879.9453125</v>
      </c>
      <c r="V514" s="1"/>
      <c r="Y514" t="s">
        <v>172</v>
      </c>
      <c r="Z514" t="s">
        <v>173</v>
      </c>
      <c r="AA514" t="s">
        <v>58</v>
      </c>
      <c r="AB514" t="s">
        <v>4425</v>
      </c>
      <c r="AC514" t="s">
        <v>4426</v>
      </c>
      <c r="AD514">
        <v>68026</v>
      </c>
      <c r="AE514" t="s">
        <v>4427</v>
      </c>
      <c r="AF514" t="s">
        <v>4428</v>
      </c>
      <c r="AG514" t="s">
        <v>4429</v>
      </c>
      <c r="AH514" t="s">
        <v>4430</v>
      </c>
      <c r="AI514" t="s">
        <v>4430</v>
      </c>
      <c r="AJ514" t="s">
        <v>4431</v>
      </c>
      <c r="AM514">
        <v>62</v>
      </c>
      <c r="AN514">
        <v>1</v>
      </c>
      <c r="AO514">
        <v>0</v>
      </c>
      <c r="AP514">
        <v>1</v>
      </c>
      <c r="AQ514">
        <v>1</v>
      </c>
      <c r="AS514" t="s">
        <v>132</v>
      </c>
      <c r="AT514" t="s">
        <v>51</v>
      </c>
      <c r="AU514" t="s">
        <v>125</v>
      </c>
      <c r="AV514">
        <v>1</v>
      </c>
    </row>
    <row r="515" spans="1:49" x14ac:dyDescent="0.2">
      <c r="A515" t="s">
        <v>51</v>
      </c>
      <c r="B515" s="2" t="s">
        <v>52</v>
      </c>
      <c r="C515" t="s">
        <v>4432</v>
      </c>
      <c r="D515" t="s">
        <v>4433</v>
      </c>
      <c r="E515" t="s">
        <v>4434</v>
      </c>
      <c r="F515" t="s">
        <v>50</v>
      </c>
      <c r="G515">
        <v>9</v>
      </c>
      <c r="H515">
        <v>1</v>
      </c>
      <c r="I515">
        <v>1</v>
      </c>
      <c r="J515">
        <v>1</v>
      </c>
      <c r="K515">
        <v>1</v>
      </c>
      <c r="L515">
        <v>1</v>
      </c>
      <c r="M515">
        <v>127</v>
      </c>
      <c r="N515">
        <v>13.2</v>
      </c>
      <c r="O515">
        <v>9.48</v>
      </c>
      <c r="Q515">
        <v>47.2</v>
      </c>
      <c r="R515">
        <v>160.69999999999999</v>
      </c>
      <c r="S515">
        <v>92.1</v>
      </c>
      <c r="T515" s="1">
        <v>38212.66796875</v>
      </c>
      <c r="U515" s="1">
        <v>130058.5</v>
      </c>
      <c r="V515" s="1">
        <v>74512.4921875</v>
      </c>
      <c r="Y515" t="s">
        <v>82</v>
      </c>
      <c r="Z515" t="s">
        <v>173</v>
      </c>
      <c r="AB515" t="s">
        <v>4435</v>
      </c>
      <c r="AC515" t="s">
        <v>4436</v>
      </c>
      <c r="AD515">
        <v>52004</v>
      </c>
      <c r="AE515" t="s">
        <v>4437</v>
      </c>
      <c r="AF515" t="s">
        <v>4438</v>
      </c>
      <c r="AG515" t="s">
        <v>4439</v>
      </c>
      <c r="AM515">
        <v>62</v>
      </c>
      <c r="AN515">
        <v>0</v>
      </c>
      <c r="AO515">
        <v>0</v>
      </c>
      <c r="AP515">
        <v>1</v>
      </c>
      <c r="AQ515">
        <v>1</v>
      </c>
      <c r="AR515">
        <v>1</v>
      </c>
      <c r="AS515" t="s">
        <v>132</v>
      </c>
      <c r="AT515" t="s">
        <v>51</v>
      </c>
      <c r="AU515" t="s">
        <v>132</v>
      </c>
      <c r="AV515">
        <v>1</v>
      </c>
    </row>
    <row r="516" spans="1:49" x14ac:dyDescent="0.2">
      <c r="A516" t="s">
        <v>515</v>
      </c>
      <c r="B516" s="2" t="s">
        <v>52</v>
      </c>
      <c r="C516" t="s">
        <v>4488</v>
      </c>
      <c r="D516" t="s">
        <v>4489</v>
      </c>
      <c r="E516" t="s">
        <v>4490</v>
      </c>
      <c r="F516" t="s">
        <v>50</v>
      </c>
      <c r="G516">
        <v>1</v>
      </c>
      <c r="H516">
        <v>1</v>
      </c>
      <c r="I516">
        <v>1</v>
      </c>
      <c r="J516">
        <v>1</v>
      </c>
      <c r="K516">
        <v>1</v>
      </c>
      <c r="L516">
        <v>1</v>
      </c>
      <c r="M516">
        <v>745</v>
      </c>
      <c r="N516">
        <v>84.9</v>
      </c>
      <c r="O516">
        <v>4.8899999999999997</v>
      </c>
      <c r="Q516">
        <v>67.5</v>
      </c>
      <c r="R516">
        <v>113.2</v>
      </c>
      <c r="S516">
        <v>119.3</v>
      </c>
      <c r="T516" s="1">
        <v>106458.484375</v>
      </c>
      <c r="U516" s="1">
        <v>178534.890625</v>
      </c>
      <c r="V516" s="1">
        <v>188168.90625</v>
      </c>
      <c r="Z516" t="s">
        <v>97</v>
      </c>
      <c r="AB516" t="s">
        <v>4491</v>
      </c>
      <c r="AC516" t="s">
        <v>4492</v>
      </c>
      <c r="AD516">
        <v>68693</v>
      </c>
      <c r="AE516" t="s">
        <v>4493</v>
      </c>
      <c r="AF516" t="s">
        <v>4494</v>
      </c>
      <c r="AG516" t="s">
        <v>4495</v>
      </c>
      <c r="AM516">
        <v>18</v>
      </c>
      <c r="AN516">
        <v>0</v>
      </c>
      <c r="AO516">
        <v>0</v>
      </c>
      <c r="AP516">
        <v>1</v>
      </c>
      <c r="AQ516">
        <v>1</v>
      </c>
      <c r="AR516">
        <v>1</v>
      </c>
      <c r="AS516" t="s">
        <v>132</v>
      </c>
      <c r="AT516" t="s">
        <v>51</v>
      </c>
      <c r="AU516" t="s">
        <v>132</v>
      </c>
      <c r="AV516">
        <v>1</v>
      </c>
    </row>
    <row r="517" spans="1:49" x14ac:dyDescent="0.2">
      <c r="A517" t="s">
        <v>51</v>
      </c>
      <c r="B517" s="2" t="s">
        <v>52</v>
      </c>
      <c r="C517" t="s">
        <v>4496</v>
      </c>
      <c r="D517" t="s">
        <v>4497</v>
      </c>
      <c r="E517" t="s">
        <v>4498</v>
      </c>
      <c r="F517" t="s">
        <v>50</v>
      </c>
      <c r="G517">
        <v>4</v>
      </c>
      <c r="H517">
        <v>1</v>
      </c>
      <c r="I517">
        <v>1</v>
      </c>
      <c r="J517">
        <v>1</v>
      </c>
      <c r="K517">
        <v>1</v>
      </c>
      <c r="L517">
        <v>1</v>
      </c>
      <c r="M517">
        <v>582</v>
      </c>
      <c r="N517">
        <v>65.900000000000006</v>
      </c>
      <c r="O517">
        <v>8.0299999999999994</v>
      </c>
      <c r="T517" s="1"/>
      <c r="U517" s="1"/>
      <c r="V517" s="1"/>
      <c r="Y517" t="s">
        <v>1748</v>
      </c>
      <c r="Z517" t="s">
        <v>4499</v>
      </c>
      <c r="AA517" t="s">
        <v>265</v>
      </c>
      <c r="AB517" t="s">
        <v>4500</v>
      </c>
      <c r="AC517" t="s">
        <v>4501</v>
      </c>
      <c r="AD517">
        <v>17387</v>
      </c>
      <c r="AE517" t="s">
        <v>4502</v>
      </c>
      <c r="AF517" t="s">
        <v>4503</v>
      </c>
      <c r="AG517" t="s">
        <v>4504</v>
      </c>
      <c r="AH517" t="s">
        <v>4505</v>
      </c>
      <c r="AI517" t="s">
        <v>4506</v>
      </c>
      <c r="AJ517" t="s">
        <v>4507</v>
      </c>
      <c r="AK517" t="s">
        <v>4508</v>
      </c>
      <c r="AL517" t="s">
        <v>4509</v>
      </c>
      <c r="AM517">
        <v>284</v>
      </c>
      <c r="AN517">
        <v>6</v>
      </c>
      <c r="AO517">
        <v>0</v>
      </c>
      <c r="AS517" t="s">
        <v>125</v>
      </c>
      <c r="AT517" t="s">
        <v>51</v>
      </c>
      <c r="AU517" t="s">
        <v>125</v>
      </c>
      <c r="AV517">
        <v>1</v>
      </c>
      <c r="AW517" t="s">
        <v>4510</v>
      </c>
    </row>
    <row r="518" spans="1:49" x14ac:dyDescent="0.2">
      <c r="A518" t="s">
        <v>515</v>
      </c>
      <c r="B518" s="2" t="s">
        <v>52</v>
      </c>
      <c r="C518" t="s">
        <v>4511</v>
      </c>
      <c r="D518" t="s">
        <v>4512</v>
      </c>
      <c r="E518" t="s">
        <v>4513</v>
      </c>
      <c r="F518" t="s">
        <v>50</v>
      </c>
      <c r="G518">
        <v>10</v>
      </c>
      <c r="H518">
        <v>1</v>
      </c>
      <c r="I518">
        <v>1</v>
      </c>
      <c r="J518">
        <v>1</v>
      </c>
      <c r="K518">
        <v>1</v>
      </c>
      <c r="L518">
        <v>1</v>
      </c>
      <c r="M518">
        <v>168</v>
      </c>
      <c r="N518">
        <v>19.2</v>
      </c>
      <c r="O518">
        <v>4.6399999999999997</v>
      </c>
      <c r="Q518">
        <v>155</v>
      </c>
      <c r="R518">
        <v>145</v>
      </c>
      <c r="T518" s="1">
        <v>38471.5234375</v>
      </c>
      <c r="U518" s="1">
        <v>36012.7734375</v>
      </c>
      <c r="V518" s="1"/>
      <c r="Z518" t="s">
        <v>83</v>
      </c>
      <c r="AA518" t="s">
        <v>58</v>
      </c>
      <c r="AB518" t="s">
        <v>1505</v>
      </c>
      <c r="AC518" t="s">
        <v>4514</v>
      </c>
      <c r="AD518">
        <v>207175</v>
      </c>
      <c r="AE518" t="s">
        <v>4515</v>
      </c>
      <c r="AF518" t="s">
        <v>4516</v>
      </c>
      <c r="AG518" t="s">
        <v>4517</v>
      </c>
      <c r="AM518">
        <v>28</v>
      </c>
      <c r="AN518">
        <v>0</v>
      </c>
      <c r="AO518">
        <v>0</v>
      </c>
      <c r="AP518">
        <v>1</v>
      </c>
      <c r="AQ518">
        <v>1</v>
      </c>
      <c r="AS518" t="s">
        <v>132</v>
      </c>
      <c r="AT518" t="s">
        <v>51</v>
      </c>
      <c r="AU518" t="s">
        <v>125</v>
      </c>
      <c r="AV518">
        <v>1</v>
      </c>
    </row>
    <row r="519" spans="1:49" x14ac:dyDescent="0.2">
      <c r="A519" t="s">
        <v>515</v>
      </c>
      <c r="B519" s="2" t="s">
        <v>52</v>
      </c>
      <c r="C519" t="s">
        <v>4557</v>
      </c>
      <c r="D519" t="s">
        <v>4558</v>
      </c>
      <c r="E519" t="s">
        <v>4559</v>
      </c>
      <c r="F519" t="s">
        <v>50</v>
      </c>
      <c r="G519">
        <v>8</v>
      </c>
      <c r="H519">
        <v>1</v>
      </c>
      <c r="I519">
        <v>1</v>
      </c>
      <c r="J519">
        <v>1</v>
      </c>
      <c r="K519">
        <v>1</v>
      </c>
      <c r="L519">
        <v>1</v>
      </c>
      <c r="M519">
        <v>204</v>
      </c>
      <c r="N519">
        <v>23.4</v>
      </c>
      <c r="O519">
        <v>5.2</v>
      </c>
      <c r="Q519">
        <v>111.2</v>
      </c>
      <c r="R519">
        <v>188.8</v>
      </c>
      <c r="T519" s="1">
        <v>140553.609375</v>
      </c>
      <c r="U519" s="1">
        <v>238802.84375</v>
      </c>
      <c r="V519" s="1"/>
      <c r="Y519" t="s">
        <v>1497</v>
      </c>
      <c r="Z519" t="s">
        <v>877</v>
      </c>
      <c r="AA519" t="s">
        <v>2037</v>
      </c>
      <c r="AB519" t="s">
        <v>2948</v>
      </c>
      <c r="AC519" t="s">
        <v>4560</v>
      </c>
      <c r="AD519">
        <v>192662</v>
      </c>
      <c r="AE519" t="s">
        <v>4561</v>
      </c>
      <c r="AF519" t="s">
        <v>4562</v>
      </c>
      <c r="AG519" t="s">
        <v>4563</v>
      </c>
      <c r="AH519" t="s">
        <v>4564</v>
      </c>
      <c r="AI519" t="s">
        <v>4564</v>
      </c>
      <c r="AJ519" t="s">
        <v>4565</v>
      </c>
      <c r="AM519">
        <v>56</v>
      </c>
      <c r="AN519">
        <v>9</v>
      </c>
      <c r="AO519">
        <v>0</v>
      </c>
      <c r="AP519">
        <v>1</v>
      </c>
      <c r="AQ519">
        <v>1</v>
      </c>
      <c r="AS519" t="s">
        <v>132</v>
      </c>
      <c r="AT519" t="s">
        <v>51</v>
      </c>
      <c r="AU519" t="s">
        <v>125</v>
      </c>
      <c r="AV519">
        <v>1</v>
      </c>
    </row>
    <row r="520" spans="1:49" x14ac:dyDescent="0.2">
      <c r="A520" t="s">
        <v>51</v>
      </c>
      <c r="B520" s="2" t="s">
        <v>52</v>
      </c>
      <c r="C520" t="s">
        <v>4566</v>
      </c>
      <c r="D520" t="s">
        <v>4567</v>
      </c>
      <c r="E520" t="s">
        <v>4568</v>
      </c>
      <c r="F520" t="s">
        <v>50</v>
      </c>
      <c r="G520">
        <v>2</v>
      </c>
      <c r="H520">
        <v>1</v>
      </c>
      <c r="I520">
        <v>1</v>
      </c>
      <c r="J520">
        <v>1</v>
      </c>
      <c r="K520">
        <v>1</v>
      </c>
      <c r="L520">
        <v>1</v>
      </c>
      <c r="M520">
        <v>408</v>
      </c>
      <c r="N520">
        <v>46.3</v>
      </c>
      <c r="O520">
        <v>9.35</v>
      </c>
      <c r="Q520">
        <v>53.9</v>
      </c>
      <c r="R520">
        <v>192.6</v>
      </c>
      <c r="S520">
        <v>53.4</v>
      </c>
      <c r="T520" s="1">
        <v>109570.8671875</v>
      </c>
      <c r="U520" s="1">
        <v>391379.5625</v>
      </c>
      <c r="V520" s="1">
        <v>108598.375</v>
      </c>
      <c r="Y520" t="s">
        <v>82</v>
      </c>
      <c r="Z520" t="s">
        <v>694</v>
      </c>
      <c r="AB520" t="s">
        <v>3070</v>
      </c>
      <c r="AC520" t="s">
        <v>4569</v>
      </c>
      <c r="AD520">
        <v>15950</v>
      </c>
      <c r="AF520" t="s">
        <v>4570</v>
      </c>
      <c r="AG520" t="s">
        <v>4571</v>
      </c>
      <c r="AM520">
        <v>39</v>
      </c>
      <c r="AN520">
        <v>0</v>
      </c>
      <c r="AO520">
        <v>0</v>
      </c>
      <c r="AP520">
        <v>1</v>
      </c>
      <c r="AQ520">
        <v>1</v>
      </c>
      <c r="AR520">
        <v>1</v>
      </c>
      <c r="AS520" t="s">
        <v>132</v>
      </c>
      <c r="AT520" t="s">
        <v>51</v>
      </c>
      <c r="AU520" t="s">
        <v>132</v>
      </c>
      <c r="AV520">
        <v>1</v>
      </c>
    </row>
    <row r="521" spans="1:49" x14ac:dyDescent="0.2">
      <c r="A521" t="s">
        <v>51</v>
      </c>
      <c r="B521" s="2" t="s">
        <v>52</v>
      </c>
      <c r="C521" t="s">
        <v>4600</v>
      </c>
      <c r="D521" t="s">
        <v>4601</v>
      </c>
      <c r="E521" t="s">
        <v>4602</v>
      </c>
      <c r="F521" t="s">
        <v>50</v>
      </c>
      <c r="G521">
        <v>11</v>
      </c>
      <c r="H521">
        <v>1</v>
      </c>
      <c r="I521">
        <v>1</v>
      </c>
      <c r="J521">
        <v>1</v>
      </c>
      <c r="K521">
        <v>1</v>
      </c>
      <c r="L521">
        <v>1</v>
      </c>
      <c r="M521">
        <v>152</v>
      </c>
      <c r="N521">
        <v>17.3</v>
      </c>
      <c r="O521">
        <v>5.15</v>
      </c>
      <c r="Q521">
        <v>100.5</v>
      </c>
      <c r="R521">
        <v>199.5</v>
      </c>
      <c r="T521" s="1">
        <v>140723.78125</v>
      </c>
      <c r="U521" s="1">
        <v>279409.625</v>
      </c>
      <c r="V521" s="1"/>
      <c r="Y521" t="s">
        <v>4603</v>
      </c>
      <c r="Z521" t="s">
        <v>4604</v>
      </c>
      <c r="AA521" t="s">
        <v>58</v>
      </c>
      <c r="AB521" t="s">
        <v>428</v>
      </c>
      <c r="AC521" t="s">
        <v>4605</v>
      </c>
      <c r="AD521">
        <v>22209</v>
      </c>
      <c r="AE521" t="s">
        <v>4606</v>
      </c>
      <c r="AF521" t="s">
        <v>4607</v>
      </c>
      <c r="AG521" t="s">
        <v>4608</v>
      </c>
      <c r="AH521" t="s">
        <v>4609</v>
      </c>
      <c r="AI521" t="s">
        <v>4609</v>
      </c>
      <c r="AJ521" t="s">
        <v>4610</v>
      </c>
      <c r="AM521">
        <v>119</v>
      </c>
      <c r="AN521">
        <v>3</v>
      </c>
      <c r="AO521">
        <v>0</v>
      </c>
      <c r="AP521">
        <v>1</v>
      </c>
      <c r="AQ521">
        <v>1</v>
      </c>
      <c r="AS521" t="s">
        <v>132</v>
      </c>
      <c r="AT521" t="s">
        <v>51</v>
      </c>
      <c r="AU521" t="s">
        <v>125</v>
      </c>
      <c r="AV521">
        <v>1</v>
      </c>
    </row>
    <row r="522" spans="1:49" x14ac:dyDescent="0.2">
      <c r="A522" t="s">
        <v>51</v>
      </c>
      <c r="B522" s="2" t="s">
        <v>52</v>
      </c>
      <c r="C522" t="s">
        <v>4611</v>
      </c>
      <c r="D522" t="s">
        <v>4612</v>
      </c>
      <c r="E522" t="s">
        <v>4613</v>
      </c>
      <c r="F522" t="s">
        <v>50</v>
      </c>
      <c r="G522">
        <v>7</v>
      </c>
      <c r="H522">
        <v>1</v>
      </c>
      <c r="I522">
        <v>1</v>
      </c>
      <c r="J522">
        <v>1</v>
      </c>
      <c r="K522">
        <v>1</v>
      </c>
      <c r="L522">
        <v>1</v>
      </c>
      <c r="M522">
        <v>135</v>
      </c>
      <c r="N522">
        <v>15.1</v>
      </c>
      <c r="O522">
        <v>6.54</v>
      </c>
      <c r="R522">
        <v>300</v>
      </c>
      <c r="T522" s="1"/>
      <c r="U522" s="1">
        <v>324912.78125</v>
      </c>
      <c r="V522" s="1"/>
      <c r="Y522" t="s">
        <v>4614</v>
      </c>
      <c r="Z522" t="s">
        <v>264</v>
      </c>
      <c r="AA522" t="s">
        <v>973</v>
      </c>
      <c r="AB522" t="s">
        <v>3040</v>
      </c>
      <c r="AC522" t="s">
        <v>4615</v>
      </c>
      <c r="AD522">
        <v>16592</v>
      </c>
      <c r="AE522" t="s">
        <v>4616</v>
      </c>
      <c r="AF522" t="s">
        <v>4617</v>
      </c>
      <c r="AG522" t="s">
        <v>4618</v>
      </c>
      <c r="AH522" t="s">
        <v>4619</v>
      </c>
      <c r="AI522" t="s">
        <v>4619</v>
      </c>
      <c r="AJ522" t="s">
        <v>4620</v>
      </c>
      <c r="AK522" t="s">
        <v>1727</v>
      </c>
      <c r="AL522" t="s">
        <v>1728</v>
      </c>
      <c r="AM522">
        <v>160</v>
      </c>
      <c r="AN522">
        <v>4</v>
      </c>
      <c r="AO522">
        <v>0</v>
      </c>
      <c r="AQ522">
        <v>1</v>
      </c>
      <c r="AS522" t="s">
        <v>125</v>
      </c>
      <c r="AT522" t="s">
        <v>51</v>
      </c>
      <c r="AU522" t="s">
        <v>125</v>
      </c>
      <c r="AV522">
        <v>1</v>
      </c>
    </row>
    <row r="523" spans="1:49" x14ac:dyDescent="0.2">
      <c r="A523" t="s">
        <v>515</v>
      </c>
      <c r="B523" s="2" t="s">
        <v>52</v>
      </c>
      <c r="C523" t="s">
        <v>4634</v>
      </c>
      <c r="D523" t="s">
        <v>4635</v>
      </c>
      <c r="E523" t="s">
        <v>4636</v>
      </c>
      <c r="F523" t="s">
        <v>50</v>
      </c>
      <c r="G523">
        <v>1</v>
      </c>
      <c r="H523">
        <v>1</v>
      </c>
      <c r="I523">
        <v>1</v>
      </c>
      <c r="J523">
        <v>1</v>
      </c>
      <c r="K523">
        <v>1</v>
      </c>
      <c r="L523">
        <v>1</v>
      </c>
      <c r="M523">
        <v>2363</v>
      </c>
      <c r="N523">
        <v>274.10000000000002</v>
      </c>
      <c r="O523">
        <v>5.58</v>
      </c>
      <c r="Q523">
        <v>115.2</v>
      </c>
      <c r="R523">
        <v>184.8</v>
      </c>
      <c r="T523" s="1">
        <v>35263.33984375</v>
      </c>
      <c r="U523" s="1">
        <v>56556.88671875</v>
      </c>
      <c r="V523" s="1"/>
      <c r="Y523" t="s">
        <v>1685</v>
      </c>
      <c r="Z523" t="s">
        <v>156</v>
      </c>
      <c r="AA523" t="s">
        <v>84</v>
      </c>
      <c r="AB523" t="s">
        <v>4637</v>
      </c>
      <c r="AC523" t="s">
        <v>4638</v>
      </c>
      <c r="AD523">
        <v>20742</v>
      </c>
      <c r="AE523" t="s">
        <v>4639</v>
      </c>
      <c r="AF523" t="s">
        <v>4640</v>
      </c>
      <c r="AG523" t="s">
        <v>4641</v>
      </c>
      <c r="AH523" t="s">
        <v>4642</v>
      </c>
      <c r="AI523" t="s">
        <v>4642</v>
      </c>
      <c r="AJ523" t="s">
        <v>4643</v>
      </c>
      <c r="AM523">
        <v>198</v>
      </c>
      <c r="AN523">
        <v>6</v>
      </c>
      <c r="AO523">
        <v>0</v>
      </c>
      <c r="AP523">
        <v>1</v>
      </c>
      <c r="AQ523">
        <v>1</v>
      </c>
      <c r="AS523" t="s">
        <v>132</v>
      </c>
      <c r="AT523" t="s">
        <v>51</v>
      </c>
      <c r="AU523" t="s">
        <v>125</v>
      </c>
      <c r="AV523">
        <v>1</v>
      </c>
    </row>
    <row r="524" spans="1:49" x14ac:dyDescent="0.2">
      <c r="A524" t="s">
        <v>515</v>
      </c>
      <c r="B524" s="2" t="s">
        <v>52</v>
      </c>
      <c r="C524" t="s">
        <v>4678</v>
      </c>
      <c r="D524" t="s">
        <v>4679</v>
      </c>
      <c r="E524" t="s">
        <v>4680</v>
      </c>
      <c r="F524" t="s">
        <v>50</v>
      </c>
      <c r="G524">
        <v>12</v>
      </c>
      <c r="H524">
        <v>1</v>
      </c>
      <c r="I524">
        <v>1</v>
      </c>
      <c r="J524">
        <v>1</v>
      </c>
      <c r="K524">
        <v>1</v>
      </c>
      <c r="L524">
        <v>1</v>
      </c>
      <c r="M524">
        <v>104</v>
      </c>
      <c r="N524">
        <v>11.7</v>
      </c>
      <c r="O524">
        <v>9.0399999999999991</v>
      </c>
      <c r="Q524">
        <v>61.9</v>
      </c>
      <c r="R524">
        <v>238.1</v>
      </c>
      <c r="T524" s="1">
        <v>37186.296875</v>
      </c>
      <c r="U524" s="1">
        <v>143139.3125</v>
      </c>
      <c r="V524" s="1"/>
      <c r="Y524" t="s">
        <v>729</v>
      </c>
      <c r="Z524" t="s">
        <v>1351</v>
      </c>
      <c r="AB524" t="s">
        <v>4681</v>
      </c>
      <c r="AC524" t="s">
        <v>4682</v>
      </c>
      <c r="AD524">
        <v>66495</v>
      </c>
      <c r="AE524" t="s">
        <v>4683</v>
      </c>
      <c r="AF524" t="s">
        <v>4684</v>
      </c>
      <c r="AG524" t="s">
        <v>4685</v>
      </c>
      <c r="AH524" t="s">
        <v>908</v>
      </c>
      <c r="AI524" t="s">
        <v>3601</v>
      </c>
      <c r="AJ524" t="s">
        <v>910</v>
      </c>
      <c r="AK524" t="s">
        <v>461</v>
      </c>
      <c r="AL524" t="s">
        <v>462</v>
      </c>
      <c r="AM524">
        <v>73</v>
      </c>
      <c r="AN524">
        <v>3</v>
      </c>
      <c r="AO524">
        <v>0</v>
      </c>
      <c r="AP524">
        <v>1</v>
      </c>
      <c r="AQ524">
        <v>1</v>
      </c>
      <c r="AS524" t="s">
        <v>132</v>
      </c>
      <c r="AT524" t="s">
        <v>51</v>
      </c>
      <c r="AU524" t="s">
        <v>125</v>
      </c>
      <c r="AV524">
        <v>1</v>
      </c>
    </row>
    <row r="525" spans="1:49" x14ac:dyDescent="0.2">
      <c r="A525" t="s">
        <v>51</v>
      </c>
      <c r="B525" s="2" t="s">
        <v>52</v>
      </c>
      <c r="C525" t="s">
        <v>4686</v>
      </c>
      <c r="D525" t="s">
        <v>4687</v>
      </c>
      <c r="E525" t="s">
        <v>4688</v>
      </c>
      <c r="F525" t="s">
        <v>50</v>
      </c>
      <c r="G525">
        <v>9</v>
      </c>
      <c r="H525">
        <v>1</v>
      </c>
      <c r="I525">
        <v>1</v>
      </c>
      <c r="J525">
        <v>1</v>
      </c>
      <c r="K525">
        <v>1</v>
      </c>
      <c r="L525">
        <v>1</v>
      </c>
      <c r="M525">
        <v>118</v>
      </c>
      <c r="N525">
        <v>13.3</v>
      </c>
      <c r="O525">
        <v>9.07</v>
      </c>
      <c r="Q525">
        <v>76.599999999999994</v>
      </c>
      <c r="R525">
        <v>223.4</v>
      </c>
      <c r="T525" s="1">
        <v>77012.6484375</v>
      </c>
      <c r="U525" s="1">
        <v>224595.578125</v>
      </c>
      <c r="V525" s="1"/>
      <c r="Y525" t="s">
        <v>1647</v>
      </c>
      <c r="Z525" t="s">
        <v>730</v>
      </c>
      <c r="AC525" t="s">
        <v>4689</v>
      </c>
      <c r="AD525">
        <v>12068</v>
      </c>
      <c r="AE525" t="s">
        <v>4690</v>
      </c>
      <c r="AF525" t="s">
        <v>4691</v>
      </c>
      <c r="AG525" t="s">
        <v>4692</v>
      </c>
      <c r="AH525" t="s">
        <v>4693</v>
      </c>
      <c r="AI525" t="s">
        <v>4693</v>
      </c>
      <c r="AJ525" t="s">
        <v>4694</v>
      </c>
      <c r="AM525">
        <v>38</v>
      </c>
      <c r="AN525">
        <v>2</v>
      </c>
      <c r="AO525">
        <v>0</v>
      </c>
      <c r="AP525">
        <v>1</v>
      </c>
      <c r="AQ525">
        <v>1</v>
      </c>
      <c r="AS525" t="s">
        <v>132</v>
      </c>
      <c r="AT525" t="s">
        <v>51</v>
      </c>
      <c r="AU525" t="s">
        <v>125</v>
      </c>
      <c r="AV525">
        <v>1</v>
      </c>
    </row>
    <row r="526" spans="1:49" x14ac:dyDescent="0.2">
      <c r="A526" t="s">
        <v>51</v>
      </c>
      <c r="B526" s="2" t="s">
        <v>52</v>
      </c>
      <c r="C526" t="s">
        <v>4695</v>
      </c>
      <c r="D526" t="s">
        <v>4696</v>
      </c>
      <c r="E526" t="s">
        <v>4697</v>
      </c>
      <c r="F526" t="s">
        <v>50</v>
      </c>
      <c r="G526">
        <v>15</v>
      </c>
      <c r="H526">
        <v>1</v>
      </c>
      <c r="I526">
        <v>1</v>
      </c>
      <c r="J526">
        <v>1</v>
      </c>
      <c r="K526">
        <v>0</v>
      </c>
      <c r="L526">
        <v>1</v>
      </c>
      <c r="M526">
        <v>131</v>
      </c>
      <c r="N526">
        <v>14.1</v>
      </c>
      <c r="O526">
        <v>6.86</v>
      </c>
      <c r="Q526">
        <v>45.7</v>
      </c>
      <c r="R526">
        <v>190.5</v>
      </c>
      <c r="S526">
        <v>63.8</v>
      </c>
      <c r="T526" s="1">
        <v>57529.0390625</v>
      </c>
      <c r="U526" s="1">
        <v>239697.109375</v>
      </c>
      <c r="V526" s="1">
        <v>80263.8046875</v>
      </c>
      <c r="Z526" t="s">
        <v>1789</v>
      </c>
      <c r="AB526" t="s">
        <v>1790</v>
      </c>
      <c r="AC526" t="s">
        <v>4698</v>
      </c>
      <c r="AD526">
        <v>100041546</v>
      </c>
      <c r="AE526" t="s">
        <v>4699</v>
      </c>
      <c r="AF526" t="s">
        <v>4700</v>
      </c>
      <c r="AG526" t="s">
        <v>4701</v>
      </c>
      <c r="AM526">
        <v>8</v>
      </c>
      <c r="AN526">
        <v>0</v>
      </c>
      <c r="AO526">
        <v>0</v>
      </c>
      <c r="AP526">
        <v>1</v>
      </c>
      <c r="AQ526">
        <v>1</v>
      </c>
      <c r="AR526">
        <v>1</v>
      </c>
      <c r="AS526" t="s">
        <v>132</v>
      </c>
      <c r="AT526" t="s">
        <v>51</v>
      </c>
      <c r="AU526" t="s">
        <v>132</v>
      </c>
      <c r="AV526">
        <v>1</v>
      </c>
    </row>
    <row r="527" spans="1:49" x14ac:dyDescent="0.2">
      <c r="A527" t="s">
        <v>51</v>
      </c>
      <c r="B527" s="2" t="s">
        <v>52</v>
      </c>
      <c r="C527" t="s">
        <v>4750</v>
      </c>
      <c r="D527" t="s">
        <v>4751</v>
      </c>
      <c r="E527" t="s">
        <v>4752</v>
      </c>
      <c r="F527" t="s">
        <v>50</v>
      </c>
      <c r="G527">
        <v>15</v>
      </c>
      <c r="H527">
        <v>1</v>
      </c>
      <c r="I527">
        <v>1</v>
      </c>
      <c r="J527">
        <v>1</v>
      </c>
      <c r="K527">
        <v>1</v>
      </c>
      <c r="L527">
        <v>1</v>
      </c>
      <c r="M527">
        <v>110</v>
      </c>
      <c r="N527">
        <v>12.5</v>
      </c>
      <c r="O527">
        <v>10.89</v>
      </c>
      <c r="Q527">
        <v>72.8</v>
      </c>
      <c r="R527">
        <v>25.7</v>
      </c>
      <c r="S527">
        <v>201.5</v>
      </c>
      <c r="T527" s="1">
        <v>291355.0625</v>
      </c>
      <c r="U527" s="1">
        <v>102783.390625</v>
      </c>
      <c r="V527" s="1">
        <v>806487.5625</v>
      </c>
      <c r="Y527" t="s">
        <v>439</v>
      </c>
      <c r="Z527" t="s">
        <v>418</v>
      </c>
      <c r="AA527" t="s">
        <v>58</v>
      </c>
      <c r="AB527" t="s">
        <v>4753</v>
      </c>
      <c r="AC527" t="s">
        <v>4754</v>
      </c>
      <c r="AD527">
        <v>57808</v>
      </c>
      <c r="AE527" t="s">
        <v>4755</v>
      </c>
      <c r="AF527" t="s">
        <v>4756</v>
      </c>
      <c r="AG527" t="s">
        <v>4757</v>
      </c>
      <c r="AH527" t="s">
        <v>375</v>
      </c>
      <c r="AI527" t="s">
        <v>375</v>
      </c>
      <c r="AJ527" t="s">
        <v>376</v>
      </c>
      <c r="AK527" t="s">
        <v>285</v>
      </c>
      <c r="AL527" t="s">
        <v>286</v>
      </c>
      <c r="AM527">
        <v>52</v>
      </c>
      <c r="AN527">
        <v>8</v>
      </c>
      <c r="AO527">
        <v>0</v>
      </c>
      <c r="AP527">
        <v>1</v>
      </c>
      <c r="AQ527">
        <v>1</v>
      </c>
      <c r="AR527">
        <v>1</v>
      </c>
      <c r="AS527" t="s">
        <v>132</v>
      </c>
      <c r="AT527" t="s">
        <v>51</v>
      </c>
      <c r="AU527" t="s">
        <v>132</v>
      </c>
      <c r="AV527">
        <v>1</v>
      </c>
    </row>
    <row r="528" spans="1:49" x14ac:dyDescent="0.2">
      <c r="A528" t="s">
        <v>515</v>
      </c>
      <c r="B528" s="2" t="s">
        <v>52</v>
      </c>
      <c r="C528" t="s">
        <v>4812</v>
      </c>
      <c r="D528" t="s">
        <v>4813</v>
      </c>
      <c r="E528" t="s">
        <v>4814</v>
      </c>
      <c r="F528" t="s">
        <v>50</v>
      </c>
      <c r="G528">
        <v>6</v>
      </c>
      <c r="H528">
        <v>1</v>
      </c>
      <c r="I528">
        <v>1</v>
      </c>
      <c r="J528">
        <v>1</v>
      </c>
      <c r="K528">
        <v>1</v>
      </c>
      <c r="L528">
        <v>1</v>
      </c>
      <c r="M528">
        <v>145</v>
      </c>
      <c r="N528">
        <v>16.899999999999999</v>
      </c>
      <c r="O528">
        <v>9.16</v>
      </c>
      <c r="Q528">
        <v>7.5</v>
      </c>
      <c r="R528">
        <v>292.5</v>
      </c>
      <c r="T528" s="1">
        <v>4575.5712890625</v>
      </c>
      <c r="U528" s="1">
        <v>178299.40625</v>
      </c>
      <c r="V528" s="1"/>
      <c r="Y528" t="s">
        <v>1977</v>
      </c>
      <c r="Z528" t="s">
        <v>4815</v>
      </c>
      <c r="AB528" t="s">
        <v>4816</v>
      </c>
      <c r="AC528" t="s">
        <v>4817</v>
      </c>
      <c r="AD528">
        <v>245828</v>
      </c>
      <c r="AE528" t="s">
        <v>4818</v>
      </c>
      <c r="AF528" t="s">
        <v>4819</v>
      </c>
      <c r="AG528" t="s">
        <v>4820</v>
      </c>
      <c r="AH528" t="s">
        <v>4821</v>
      </c>
      <c r="AI528" t="s">
        <v>4821</v>
      </c>
      <c r="AJ528" t="s">
        <v>4822</v>
      </c>
      <c r="AM528">
        <v>54</v>
      </c>
      <c r="AN528">
        <v>3</v>
      </c>
      <c r="AO528">
        <v>0</v>
      </c>
      <c r="AP528">
        <v>1</v>
      </c>
      <c r="AQ528">
        <v>1</v>
      </c>
      <c r="AS528" t="s">
        <v>132</v>
      </c>
      <c r="AT528" t="s">
        <v>51</v>
      </c>
      <c r="AU528" t="s">
        <v>125</v>
      </c>
      <c r="AV528">
        <v>1</v>
      </c>
    </row>
    <row r="529" spans="1:48" x14ac:dyDescent="0.2">
      <c r="A529" t="s">
        <v>515</v>
      </c>
      <c r="B529" s="2" t="s">
        <v>52</v>
      </c>
      <c r="C529" t="s">
        <v>4823</v>
      </c>
      <c r="D529" t="s">
        <v>4824</v>
      </c>
      <c r="E529" t="s">
        <v>4825</v>
      </c>
      <c r="F529" t="s">
        <v>50</v>
      </c>
      <c r="G529">
        <v>1</v>
      </c>
      <c r="H529">
        <v>1</v>
      </c>
      <c r="I529">
        <v>1</v>
      </c>
      <c r="J529">
        <v>1</v>
      </c>
      <c r="K529">
        <v>1</v>
      </c>
      <c r="L529">
        <v>1</v>
      </c>
      <c r="M529">
        <v>623</v>
      </c>
      <c r="N529">
        <v>67.599999999999994</v>
      </c>
      <c r="O529">
        <v>7.5</v>
      </c>
      <c r="Q529">
        <v>91.1</v>
      </c>
      <c r="R529">
        <v>86.9</v>
      </c>
      <c r="S529">
        <v>122</v>
      </c>
      <c r="T529" s="1">
        <v>117441.4375</v>
      </c>
      <c r="U529" s="1">
        <v>111929.1796875</v>
      </c>
      <c r="V529" s="1">
        <v>157199.09375</v>
      </c>
      <c r="Y529" t="s">
        <v>452</v>
      </c>
      <c r="Z529" t="s">
        <v>1099</v>
      </c>
      <c r="AA529" t="s">
        <v>58</v>
      </c>
      <c r="AB529" t="s">
        <v>4826</v>
      </c>
      <c r="AC529" t="s">
        <v>4827</v>
      </c>
      <c r="AD529">
        <v>21881</v>
      </c>
      <c r="AE529" t="s">
        <v>4828</v>
      </c>
      <c r="AF529" t="s">
        <v>4829</v>
      </c>
      <c r="AG529" t="s">
        <v>4830</v>
      </c>
      <c r="AH529" t="s">
        <v>3536</v>
      </c>
      <c r="AI529" t="s">
        <v>3536</v>
      </c>
      <c r="AJ529" t="s">
        <v>3537</v>
      </c>
      <c r="AK529" t="s">
        <v>3538</v>
      </c>
      <c r="AL529" t="s">
        <v>3539</v>
      </c>
      <c r="AM529">
        <v>73</v>
      </c>
      <c r="AN529">
        <v>3</v>
      </c>
      <c r="AO529">
        <v>0</v>
      </c>
      <c r="AP529">
        <v>1</v>
      </c>
      <c r="AQ529">
        <v>1</v>
      </c>
      <c r="AR529">
        <v>1</v>
      </c>
      <c r="AS529" t="s">
        <v>132</v>
      </c>
      <c r="AT529" t="s">
        <v>51</v>
      </c>
      <c r="AU529" t="s">
        <v>132</v>
      </c>
      <c r="AV529">
        <v>1</v>
      </c>
    </row>
    <row r="530" spans="1:48" x14ac:dyDescent="0.2">
      <c r="A530" t="s">
        <v>51</v>
      </c>
      <c r="B530" s="2" t="s">
        <v>52</v>
      </c>
      <c r="C530" t="s">
        <v>4864</v>
      </c>
      <c r="D530" t="s">
        <v>4865</v>
      </c>
      <c r="E530" t="s">
        <v>4866</v>
      </c>
      <c r="F530" t="s">
        <v>50</v>
      </c>
      <c r="G530">
        <v>1</v>
      </c>
      <c r="H530">
        <v>1</v>
      </c>
      <c r="I530">
        <v>1</v>
      </c>
      <c r="J530">
        <v>1</v>
      </c>
      <c r="K530">
        <v>1</v>
      </c>
      <c r="L530">
        <v>1</v>
      </c>
      <c r="M530">
        <v>2617</v>
      </c>
      <c r="N530">
        <v>293.8</v>
      </c>
      <c r="O530">
        <v>6.19</v>
      </c>
      <c r="Q530">
        <v>264.39999999999998</v>
      </c>
      <c r="R530">
        <v>35.6</v>
      </c>
      <c r="T530" s="1">
        <v>2284446</v>
      </c>
      <c r="U530" s="1">
        <v>307693.4375</v>
      </c>
      <c r="V530" s="1"/>
      <c r="Y530" t="s">
        <v>417</v>
      </c>
      <c r="AA530" t="s">
        <v>58</v>
      </c>
      <c r="AB530" t="s">
        <v>4867</v>
      </c>
      <c r="AC530" t="s">
        <v>4868</v>
      </c>
      <c r="AD530">
        <v>329908</v>
      </c>
      <c r="AF530" t="s">
        <v>4869</v>
      </c>
      <c r="AG530" t="s">
        <v>4870</v>
      </c>
      <c r="AH530" t="s">
        <v>4871</v>
      </c>
      <c r="AI530" t="s">
        <v>4871</v>
      </c>
      <c r="AJ530" t="s">
        <v>4872</v>
      </c>
      <c r="AM530">
        <v>25</v>
      </c>
      <c r="AN530">
        <v>1</v>
      </c>
      <c r="AO530">
        <v>0</v>
      </c>
      <c r="AP530">
        <v>1</v>
      </c>
      <c r="AQ530">
        <v>1</v>
      </c>
      <c r="AS530" t="s">
        <v>132</v>
      </c>
      <c r="AT530" t="s">
        <v>51</v>
      </c>
      <c r="AU530" t="s">
        <v>125</v>
      </c>
      <c r="AV530">
        <v>1</v>
      </c>
    </row>
    <row r="531" spans="1:48" x14ac:dyDescent="0.2">
      <c r="A531" t="s">
        <v>515</v>
      </c>
      <c r="B531" s="2" t="s">
        <v>52</v>
      </c>
      <c r="C531" t="s">
        <v>4908</v>
      </c>
      <c r="D531" t="s">
        <v>4909</v>
      </c>
      <c r="E531" t="s">
        <v>4910</v>
      </c>
      <c r="F531" t="s">
        <v>50</v>
      </c>
      <c r="G531">
        <v>2</v>
      </c>
      <c r="H531">
        <v>1</v>
      </c>
      <c r="I531">
        <v>1</v>
      </c>
      <c r="J531">
        <v>1</v>
      </c>
      <c r="K531">
        <v>1</v>
      </c>
      <c r="L531">
        <v>1</v>
      </c>
      <c r="M531">
        <v>709</v>
      </c>
      <c r="N531">
        <v>78.099999999999994</v>
      </c>
      <c r="O531">
        <v>7.55</v>
      </c>
      <c r="R531">
        <v>189.2</v>
      </c>
      <c r="S531">
        <v>110.8</v>
      </c>
      <c r="T531" s="1"/>
      <c r="U531" s="1">
        <v>116834.671875</v>
      </c>
      <c r="V531" s="1">
        <v>68447.3515625</v>
      </c>
      <c r="Y531" t="s">
        <v>971</v>
      </c>
      <c r="Z531" t="s">
        <v>4911</v>
      </c>
      <c r="AA531" t="s">
        <v>58</v>
      </c>
      <c r="AB531" t="s">
        <v>4912</v>
      </c>
      <c r="AC531" t="s">
        <v>4913</v>
      </c>
      <c r="AD531">
        <v>58194</v>
      </c>
      <c r="AE531" t="s">
        <v>4914</v>
      </c>
      <c r="AF531" t="s">
        <v>4915</v>
      </c>
      <c r="AG531" t="s">
        <v>4916</v>
      </c>
      <c r="AH531" t="s">
        <v>4917</v>
      </c>
      <c r="AI531" t="s">
        <v>4918</v>
      </c>
      <c r="AJ531" t="s">
        <v>4919</v>
      </c>
      <c r="AK531" t="s">
        <v>4920</v>
      </c>
      <c r="AL531" t="s">
        <v>4921</v>
      </c>
      <c r="AM531">
        <v>94</v>
      </c>
      <c r="AN531">
        <v>8</v>
      </c>
      <c r="AO531">
        <v>0</v>
      </c>
      <c r="AQ531">
        <v>1</v>
      </c>
      <c r="AR531">
        <v>1</v>
      </c>
      <c r="AS531" t="s">
        <v>125</v>
      </c>
      <c r="AT531" t="s">
        <v>51</v>
      </c>
      <c r="AU531" t="s">
        <v>132</v>
      </c>
      <c r="AV531">
        <v>1</v>
      </c>
    </row>
    <row r="532" spans="1:48" x14ac:dyDescent="0.2">
      <c r="A532" t="s">
        <v>51</v>
      </c>
      <c r="B532" s="2" t="s">
        <v>52</v>
      </c>
      <c r="C532" t="s">
        <v>4946</v>
      </c>
      <c r="D532" t="s">
        <v>4947</v>
      </c>
      <c r="E532" t="s">
        <v>4948</v>
      </c>
      <c r="F532" t="s">
        <v>50</v>
      </c>
      <c r="G532">
        <v>3</v>
      </c>
      <c r="H532">
        <v>1</v>
      </c>
      <c r="I532">
        <v>1</v>
      </c>
      <c r="J532">
        <v>1</v>
      </c>
      <c r="K532">
        <v>1</v>
      </c>
      <c r="L532">
        <v>1</v>
      </c>
      <c r="M532">
        <v>405</v>
      </c>
      <c r="N532">
        <v>46.1</v>
      </c>
      <c r="O532">
        <v>6.99</v>
      </c>
      <c r="Q532">
        <v>129.30000000000001</v>
      </c>
      <c r="R532">
        <v>170.7</v>
      </c>
      <c r="T532" s="1">
        <v>134691.90625</v>
      </c>
      <c r="U532" s="1">
        <v>177756.046875</v>
      </c>
      <c r="V532" s="1"/>
      <c r="Y532" t="s">
        <v>1060</v>
      </c>
      <c r="Z532" t="s">
        <v>4338</v>
      </c>
      <c r="AA532" t="s">
        <v>2412</v>
      </c>
      <c r="AB532" t="s">
        <v>4949</v>
      </c>
      <c r="AC532" t="s">
        <v>4950</v>
      </c>
      <c r="AD532">
        <v>18718</v>
      </c>
      <c r="AE532" t="s">
        <v>4951</v>
      </c>
      <c r="AF532" t="s">
        <v>4952</v>
      </c>
      <c r="AG532" t="s">
        <v>4953</v>
      </c>
      <c r="AH532" t="s">
        <v>4954</v>
      </c>
      <c r="AI532" t="s">
        <v>4954</v>
      </c>
      <c r="AJ532" t="s">
        <v>4955</v>
      </c>
      <c r="AK532" t="s">
        <v>536</v>
      </c>
      <c r="AL532" t="s">
        <v>537</v>
      </c>
      <c r="AM532">
        <v>159</v>
      </c>
      <c r="AN532">
        <v>6</v>
      </c>
      <c r="AO532">
        <v>0</v>
      </c>
      <c r="AP532">
        <v>1</v>
      </c>
      <c r="AQ532">
        <v>1</v>
      </c>
      <c r="AS532" t="s">
        <v>132</v>
      </c>
      <c r="AT532" t="s">
        <v>51</v>
      </c>
      <c r="AU532" t="s">
        <v>125</v>
      </c>
      <c r="AV532">
        <v>1</v>
      </c>
    </row>
    <row r="533" spans="1:48" x14ac:dyDescent="0.2">
      <c r="A533" t="s">
        <v>51</v>
      </c>
      <c r="B533" s="2" t="s">
        <v>52</v>
      </c>
      <c r="C533" t="s">
        <v>4971</v>
      </c>
      <c r="D533" t="s">
        <v>4972</v>
      </c>
      <c r="E533" t="s">
        <v>4973</v>
      </c>
      <c r="F533" t="s">
        <v>50</v>
      </c>
      <c r="G533">
        <v>10</v>
      </c>
      <c r="H533">
        <v>1</v>
      </c>
      <c r="I533">
        <v>1</v>
      </c>
      <c r="J533">
        <v>1</v>
      </c>
      <c r="K533">
        <v>1</v>
      </c>
      <c r="L533">
        <v>1</v>
      </c>
      <c r="M533">
        <v>145</v>
      </c>
      <c r="N533">
        <v>16.399999999999999</v>
      </c>
      <c r="O533">
        <v>5.54</v>
      </c>
      <c r="Q533">
        <v>21.1</v>
      </c>
      <c r="R533">
        <v>278.89999999999998</v>
      </c>
      <c r="T533" s="1">
        <v>16648.55078125</v>
      </c>
      <c r="U533" s="1">
        <v>219688.1875</v>
      </c>
      <c r="V533" s="1"/>
      <c r="Y533" t="s">
        <v>4614</v>
      </c>
      <c r="Z533" t="s">
        <v>4974</v>
      </c>
      <c r="AB533" t="s">
        <v>4975</v>
      </c>
      <c r="AC533" t="s">
        <v>4976</v>
      </c>
      <c r="AD533">
        <v>114679</v>
      </c>
      <c r="AE533" t="s">
        <v>4977</v>
      </c>
      <c r="AF533" t="s">
        <v>4978</v>
      </c>
      <c r="AG533" t="s">
        <v>4979</v>
      </c>
      <c r="AK533" t="s">
        <v>4748</v>
      </c>
      <c r="AL533" t="s">
        <v>4749</v>
      </c>
      <c r="AM533">
        <v>58</v>
      </c>
      <c r="AN533">
        <v>1</v>
      </c>
      <c r="AO533">
        <v>0</v>
      </c>
      <c r="AP533">
        <v>1</v>
      </c>
      <c r="AQ533">
        <v>1</v>
      </c>
      <c r="AS533" t="s">
        <v>132</v>
      </c>
      <c r="AT533" t="s">
        <v>51</v>
      </c>
      <c r="AU533" t="s">
        <v>125</v>
      </c>
      <c r="AV533">
        <v>1</v>
      </c>
    </row>
    <row r="534" spans="1:48" x14ac:dyDescent="0.2">
      <c r="A534" t="s">
        <v>51</v>
      </c>
      <c r="B534" s="2" t="s">
        <v>52</v>
      </c>
      <c r="C534" t="s">
        <v>4989</v>
      </c>
      <c r="D534" t="s">
        <v>4990</v>
      </c>
      <c r="E534" t="s">
        <v>4991</v>
      </c>
      <c r="F534" t="s">
        <v>50</v>
      </c>
      <c r="G534">
        <v>6</v>
      </c>
      <c r="H534">
        <v>1</v>
      </c>
      <c r="I534">
        <v>1</v>
      </c>
      <c r="J534">
        <v>1</v>
      </c>
      <c r="K534">
        <v>1</v>
      </c>
      <c r="L534">
        <v>1</v>
      </c>
      <c r="M534">
        <v>161</v>
      </c>
      <c r="N534">
        <v>17.899999999999999</v>
      </c>
      <c r="O534">
        <v>7.9</v>
      </c>
      <c r="R534">
        <v>300</v>
      </c>
      <c r="T534" s="1"/>
      <c r="U534" s="1">
        <v>530654.125</v>
      </c>
      <c r="V534" s="1"/>
      <c r="Y534" t="s">
        <v>3855</v>
      </c>
      <c r="Z534" t="s">
        <v>597</v>
      </c>
      <c r="AA534" t="s">
        <v>265</v>
      </c>
      <c r="AB534" t="s">
        <v>985</v>
      </c>
      <c r="AC534" t="s">
        <v>4992</v>
      </c>
      <c r="AD534">
        <v>100038882</v>
      </c>
      <c r="AE534" t="s">
        <v>4993</v>
      </c>
      <c r="AF534" t="s">
        <v>4994</v>
      </c>
      <c r="AG534" t="s">
        <v>4995</v>
      </c>
      <c r="AH534" t="s">
        <v>4996</v>
      </c>
      <c r="AI534" t="s">
        <v>4996</v>
      </c>
      <c r="AJ534" t="s">
        <v>4997</v>
      </c>
      <c r="AK534" t="s">
        <v>305</v>
      </c>
      <c r="AL534" t="s">
        <v>306</v>
      </c>
      <c r="AM534">
        <v>167</v>
      </c>
      <c r="AN534">
        <v>5</v>
      </c>
      <c r="AO534">
        <v>0</v>
      </c>
      <c r="AQ534">
        <v>1</v>
      </c>
      <c r="AS534" t="s">
        <v>125</v>
      </c>
      <c r="AT534" t="s">
        <v>51</v>
      </c>
      <c r="AU534" t="s">
        <v>125</v>
      </c>
      <c r="AV534">
        <v>1</v>
      </c>
    </row>
    <row r="535" spans="1:48" x14ac:dyDescent="0.2">
      <c r="A535" t="s">
        <v>515</v>
      </c>
      <c r="B535" s="2" t="s">
        <v>52</v>
      </c>
      <c r="C535" t="s">
        <v>4998</v>
      </c>
      <c r="D535" t="s">
        <v>4999</v>
      </c>
      <c r="E535" t="s">
        <v>5000</v>
      </c>
      <c r="F535" t="s">
        <v>50</v>
      </c>
      <c r="G535">
        <v>7</v>
      </c>
      <c r="H535">
        <v>1</v>
      </c>
      <c r="I535">
        <v>1</v>
      </c>
      <c r="J535">
        <v>1</v>
      </c>
      <c r="K535">
        <v>1</v>
      </c>
      <c r="L535">
        <v>1</v>
      </c>
      <c r="M535">
        <v>170</v>
      </c>
      <c r="N535">
        <v>19.3</v>
      </c>
      <c r="O535">
        <v>4.8099999999999996</v>
      </c>
      <c r="R535">
        <v>300</v>
      </c>
      <c r="T535" s="1"/>
      <c r="U535" s="1">
        <v>73499.6796875</v>
      </c>
      <c r="V535" s="1"/>
      <c r="Y535" t="s">
        <v>5001</v>
      </c>
      <c r="Z535" t="s">
        <v>1377</v>
      </c>
      <c r="AA535" t="s">
        <v>58</v>
      </c>
      <c r="AB535" t="s">
        <v>1505</v>
      </c>
      <c r="AC535" t="s">
        <v>5002</v>
      </c>
      <c r="AD535">
        <v>19058</v>
      </c>
      <c r="AE535" t="s">
        <v>5003</v>
      </c>
      <c r="AF535" t="s">
        <v>5004</v>
      </c>
      <c r="AG535" t="s">
        <v>5005</v>
      </c>
      <c r="AH535" t="s">
        <v>5006</v>
      </c>
      <c r="AI535" t="s">
        <v>5006</v>
      </c>
      <c r="AJ535" t="s">
        <v>5007</v>
      </c>
      <c r="AK535" t="s">
        <v>5008</v>
      </c>
      <c r="AL535" t="s">
        <v>5009</v>
      </c>
      <c r="AM535">
        <v>209</v>
      </c>
      <c r="AN535">
        <v>7</v>
      </c>
      <c r="AO535">
        <v>0</v>
      </c>
      <c r="AQ535">
        <v>1</v>
      </c>
      <c r="AS535" t="s">
        <v>125</v>
      </c>
      <c r="AT535" t="s">
        <v>51</v>
      </c>
      <c r="AU535" t="s">
        <v>125</v>
      </c>
      <c r="AV535">
        <v>1</v>
      </c>
    </row>
    <row r="536" spans="1:48" x14ac:dyDescent="0.2">
      <c r="A536" t="s">
        <v>515</v>
      </c>
      <c r="B536" s="2" t="s">
        <v>52</v>
      </c>
      <c r="C536" t="s">
        <v>5025</v>
      </c>
      <c r="D536" t="s">
        <v>5026</v>
      </c>
      <c r="E536" t="s">
        <v>5027</v>
      </c>
      <c r="F536" t="s">
        <v>50</v>
      </c>
      <c r="G536">
        <v>11</v>
      </c>
      <c r="H536">
        <v>1</v>
      </c>
      <c r="I536">
        <v>1</v>
      </c>
      <c r="J536">
        <v>1</v>
      </c>
      <c r="K536">
        <v>1</v>
      </c>
      <c r="L536">
        <v>1</v>
      </c>
      <c r="M536">
        <v>159</v>
      </c>
      <c r="N536">
        <v>17.600000000000001</v>
      </c>
      <c r="O536">
        <v>5.2</v>
      </c>
      <c r="Q536">
        <v>169.7</v>
      </c>
      <c r="R536">
        <v>130.30000000000001</v>
      </c>
      <c r="T536" s="1">
        <v>145253</v>
      </c>
      <c r="U536" s="1">
        <v>111501.3046875</v>
      </c>
      <c r="V536" s="1"/>
      <c r="Y536" t="s">
        <v>82</v>
      </c>
      <c r="Z536" t="s">
        <v>1789</v>
      </c>
      <c r="AA536" t="s">
        <v>2037</v>
      </c>
      <c r="AB536" t="s">
        <v>5028</v>
      </c>
      <c r="AC536" t="s">
        <v>5029</v>
      </c>
      <c r="AD536">
        <v>106512</v>
      </c>
      <c r="AE536" t="s">
        <v>5030</v>
      </c>
      <c r="AF536" t="s">
        <v>5031</v>
      </c>
      <c r="AG536" t="s">
        <v>5032</v>
      </c>
      <c r="AH536" t="s">
        <v>5033</v>
      </c>
      <c r="AI536" t="s">
        <v>5033</v>
      </c>
      <c r="AJ536" t="s">
        <v>5034</v>
      </c>
      <c r="AM536">
        <v>58</v>
      </c>
      <c r="AN536">
        <v>1</v>
      </c>
      <c r="AO536">
        <v>0</v>
      </c>
      <c r="AP536">
        <v>1</v>
      </c>
      <c r="AQ536">
        <v>1</v>
      </c>
      <c r="AS536" t="s">
        <v>132</v>
      </c>
      <c r="AT536" t="s">
        <v>51</v>
      </c>
      <c r="AU536" t="s">
        <v>125</v>
      </c>
      <c r="AV536">
        <v>1</v>
      </c>
    </row>
    <row r="537" spans="1:48" x14ac:dyDescent="0.2">
      <c r="A537" t="s">
        <v>51</v>
      </c>
      <c r="B537" s="2" t="s">
        <v>52</v>
      </c>
      <c r="C537" t="s">
        <v>5084</v>
      </c>
      <c r="D537" t="s">
        <v>5085</v>
      </c>
      <c r="E537" t="s">
        <v>5086</v>
      </c>
      <c r="F537" t="s">
        <v>50</v>
      </c>
      <c r="G537">
        <v>4</v>
      </c>
      <c r="H537">
        <v>1</v>
      </c>
      <c r="I537">
        <v>1</v>
      </c>
      <c r="J537">
        <v>1</v>
      </c>
      <c r="K537">
        <v>1</v>
      </c>
      <c r="L537">
        <v>1</v>
      </c>
      <c r="M537">
        <v>453</v>
      </c>
      <c r="N537">
        <v>50.2</v>
      </c>
      <c r="O537">
        <v>8.27</v>
      </c>
      <c r="Q537">
        <v>27.6</v>
      </c>
      <c r="R537">
        <v>179.8</v>
      </c>
      <c r="S537">
        <v>92.6</v>
      </c>
      <c r="T537" s="1">
        <v>7685.08251953125</v>
      </c>
      <c r="U537" s="1">
        <v>49972.53515625</v>
      </c>
      <c r="V537" s="1">
        <v>25730.744140625</v>
      </c>
      <c r="Y537" t="s">
        <v>5087</v>
      </c>
      <c r="Z537" t="s">
        <v>97</v>
      </c>
      <c r="AA537" t="s">
        <v>58</v>
      </c>
      <c r="AB537" t="s">
        <v>5088</v>
      </c>
      <c r="AC537" t="s">
        <v>5089</v>
      </c>
      <c r="AD537">
        <v>19253</v>
      </c>
      <c r="AE537" t="s">
        <v>5090</v>
      </c>
      <c r="AF537" t="s">
        <v>5091</v>
      </c>
      <c r="AG537" t="s">
        <v>5092</v>
      </c>
      <c r="AH537" t="s">
        <v>5093</v>
      </c>
      <c r="AI537" t="s">
        <v>5093</v>
      </c>
      <c r="AJ537" t="s">
        <v>5094</v>
      </c>
      <c r="AM537">
        <v>33</v>
      </c>
      <c r="AN537">
        <v>1</v>
      </c>
      <c r="AO537">
        <v>0</v>
      </c>
      <c r="AP537">
        <v>1</v>
      </c>
      <c r="AQ537">
        <v>1</v>
      </c>
      <c r="AR537">
        <v>1</v>
      </c>
      <c r="AS537" t="s">
        <v>132</v>
      </c>
      <c r="AT537" t="s">
        <v>51</v>
      </c>
      <c r="AU537" t="s">
        <v>132</v>
      </c>
      <c r="AV537">
        <v>1</v>
      </c>
    </row>
    <row r="538" spans="1:48" x14ac:dyDescent="0.2">
      <c r="A538" t="s">
        <v>51</v>
      </c>
      <c r="B538" s="2" t="s">
        <v>52</v>
      </c>
      <c r="C538" t="s">
        <v>5095</v>
      </c>
      <c r="D538" t="s">
        <v>5096</v>
      </c>
      <c r="E538" t="s">
        <v>5097</v>
      </c>
      <c r="F538" t="s">
        <v>50</v>
      </c>
      <c r="G538">
        <v>11</v>
      </c>
      <c r="H538">
        <v>1</v>
      </c>
      <c r="I538">
        <v>1</v>
      </c>
      <c r="J538">
        <v>1</v>
      </c>
      <c r="K538">
        <v>1</v>
      </c>
      <c r="L538">
        <v>1</v>
      </c>
      <c r="M538">
        <v>131</v>
      </c>
      <c r="N538">
        <v>13.8</v>
      </c>
      <c r="O538">
        <v>9.77</v>
      </c>
      <c r="R538">
        <v>300</v>
      </c>
      <c r="T538" s="1"/>
      <c r="U538" s="1">
        <v>609569.75</v>
      </c>
      <c r="V538" s="1"/>
      <c r="Y538" t="s">
        <v>687</v>
      </c>
      <c r="Z538" t="s">
        <v>173</v>
      </c>
      <c r="AA538" t="s">
        <v>94</v>
      </c>
      <c r="AB538" t="s">
        <v>5098</v>
      </c>
      <c r="AC538" t="s">
        <v>5099</v>
      </c>
      <c r="AD538">
        <v>69713</v>
      </c>
      <c r="AE538" t="s">
        <v>5100</v>
      </c>
      <c r="AF538" t="s">
        <v>5101</v>
      </c>
      <c r="AG538" t="s">
        <v>5102</v>
      </c>
      <c r="AM538">
        <v>52</v>
      </c>
      <c r="AN538">
        <v>0</v>
      </c>
      <c r="AO538">
        <v>0</v>
      </c>
      <c r="AQ538">
        <v>1</v>
      </c>
      <c r="AS538" t="s">
        <v>125</v>
      </c>
      <c r="AT538" t="s">
        <v>51</v>
      </c>
      <c r="AU538" t="s">
        <v>125</v>
      </c>
      <c r="AV538">
        <v>1</v>
      </c>
    </row>
    <row r="539" spans="1:48" x14ac:dyDescent="0.2">
      <c r="A539" t="s">
        <v>515</v>
      </c>
      <c r="B539" s="2" t="s">
        <v>52</v>
      </c>
      <c r="C539" t="s">
        <v>5103</v>
      </c>
      <c r="D539" t="s">
        <v>5104</v>
      </c>
      <c r="E539" t="s">
        <v>5105</v>
      </c>
      <c r="F539" t="s">
        <v>50</v>
      </c>
      <c r="G539">
        <v>8</v>
      </c>
      <c r="H539">
        <v>1</v>
      </c>
      <c r="I539">
        <v>1</v>
      </c>
      <c r="J539">
        <v>1</v>
      </c>
      <c r="K539">
        <v>1</v>
      </c>
      <c r="L539">
        <v>1</v>
      </c>
      <c r="M539">
        <v>133</v>
      </c>
      <c r="N539">
        <v>15.1</v>
      </c>
      <c r="O539">
        <v>6.9</v>
      </c>
      <c r="Q539">
        <v>18.2</v>
      </c>
      <c r="R539">
        <v>281.8</v>
      </c>
      <c r="T539" s="1">
        <v>17111.078125</v>
      </c>
      <c r="U539" s="1">
        <v>264312.4375</v>
      </c>
      <c r="V539" s="1"/>
      <c r="Y539" t="s">
        <v>687</v>
      </c>
      <c r="Z539" t="s">
        <v>694</v>
      </c>
      <c r="AA539" t="s">
        <v>94</v>
      </c>
      <c r="AB539" t="s">
        <v>5106</v>
      </c>
      <c r="AC539" t="s">
        <v>5107</v>
      </c>
      <c r="AD539">
        <v>20018</v>
      </c>
      <c r="AE539" t="s">
        <v>5108</v>
      </c>
      <c r="AF539" t="s">
        <v>5109</v>
      </c>
      <c r="AG539" t="s">
        <v>5110</v>
      </c>
      <c r="AK539" t="s">
        <v>5111</v>
      </c>
      <c r="AL539" t="s">
        <v>5112</v>
      </c>
      <c r="AM539">
        <v>58</v>
      </c>
      <c r="AN539">
        <v>2</v>
      </c>
      <c r="AO539">
        <v>0</v>
      </c>
      <c r="AP539">
        <v>1</v>
      </c>
      <c r="AQ539">
        <v>1</v>
      </c>
      <c r="AS539" t="s">
        <v>132</v>
      </c>
      <c r="AT539" t="s">
        <v>51</v>
      </c>
      <c r="AU539" t="s">
        <v>125</v>
      </c>
      <c r="AV539">
        <v>1</v>
      </c>
    </row>
    <row r="540" spans="1:48" x14ac:dyDescent="0.2">
      <c r="A540" t="s">
        <v>51</v>
      </c>
      <c r="B540" s="2" t="s">
        <v>52</v>
      </c>
      <c r="C540" t="s">
        <v>5113</v>
      </c>
      <c r="D540" t="s">
        <v>5114</v>
      </c>
      <c r="E540" t="s">
        <v>5115</v>
      </c>
      <c r="F540" t="s">
        <v>50</v>
      </c>
      <c r="G540">
        <v>2</v>
      </c>
      <c r="H540">
        <v>1</v>
      </c>
      <c r="I540">
        <v>1</v>
      </c>
      <c r="J540">
        <v>1</v>
      </c>
      <c r="K540">
        <v>1</v>
      </c>
      <c r="L540">
        <v>1</v>
      </c>
      <c r="M540">
        <v>362</v>
      </c>
      <c r="N540">
        <v>40.1</v>
      </c>
      <c r="O540">
        <v>6.46</v>
      </c>
      <c r="Q540">
        <v>32.200000000000003</v>
      </c>
      <c r="R540">
        <v>71.900000000000006</v>
      </c>
      <c r="S540">
        <v>196</v>
      </c>
      <c r="T540" s="1">
        <v>193439.3125</v>
      </c>
      <c r="U540" s="1">
        <v>432200.46875</v>
      </c>
      <c r="V540" s="1">
        <v>1178670.125</v>
      </c>
      <c r="Y540" t="s">
        <v>729</v>
      </c>
      <c r="Z540" t="s">
        <v>2448</v>
      </c>
      <c r="AA540" t="s">
        <v>58</v>
      </c>
      <c r="AB540" t="s">
        <v>5116</v>
      </c>
      <c r="AC540" t="s">
        <v>5117</v>
      </c>
      <c r="AD540">
        <v>67111</v>
      </c>
      <c r="AE540" t="s">
        <v>5118</v>
      </c>
      <c r="AF540" t="s">
        <v>5119</v>
      </c>
      <c r="AG540" t="s">
        <v>5120</v>
      </c>
      <c r="AH540" t="s">
        <v>5121</v>
      </c>
      <c r="AI540" t="s">
        <v>5121</v>
      </c>
      <c r="AJ540" t="s">
        <v>5122</v>
      </c>
      <c r="AM540">
        <v>60</v>
      </c>
      <c r="AN540">
        <v>1</v>
      </c>
      <c r="AO540">
        <v>0</v>
      </c>
      <c r="AP540">
        <v>1</v>
      </c>
      <c r="AQ540">
        <v>1</v>
      </c>
      <c r="AR540">
        <v>1</v>
      </c>
      <c r="AS540" t="s">
        <v>132</v>
      </c>
      <c r="AT540" t="s">
        <v>51</v>
      </c>
      <c r="AU540" t="s">
        <v>132</v>
      </c>
      <c r="AV540">
        <v>1</v>
      </c>
    </row>
    <row r="541" spans="1:48" x14ac:dyDescent="0.2">
      <c r="A541" t="s">
        <v>51</v>
      </c>
      <c r="B541" s="2" t="s">
        <v>52</v>
      </c>
      <c r="C541" t="s">
        <v>5162</v>
      </c>
      <c r="D541" t="s">
        <v>5163</v>
      </c>
      <c r="E541" t="s">
        <v>5164</v>
      </c>
      <c r="F541" t="s">
        <v>50</v>
      </c>
      <c r="G541">
        <v>19</v>
      </c>
      <c r="H541">
        <v>1</v>
      </c>
      <c r="I541">
        <v>1</v>
      </c>
      <c r="J541">
        <v>1</v>
      </c>
      <c r="K541">
        <v>1</v>
      </c>
      <c r="L541">
        <v>1</v>
      </c>
      <c r="M541">
        <v>78</v>
      </c>
      <c r="N541">
        <v>7.5</v>
      </c>
      <c r="O541">
        <v>7.05</v>
      </c>
      <c r="Q541">
        <v>164.9</v>
      </c>
      <c r="R541">
        <v>121.1</v>
      </c>
      <c r="S541">
        <v>13.9</v>
      </c>
      <c r="T541" s="1">
        <v>213741.25</v>
      </c>
      <c r="U541" s="1">
        <v>156966.84375</v>
      </c>
      <c r="V541" s="1">
        <v>18060.16796875</v>
      </c>
      <c r="Y541" t="s">
        <v>897</v>
      </c>
      <c r="Z541" t="s">
        <v>5165</v>
      </c>
      <c r="AA541" t="s">
        <v>58</v>
      </c>
      <c r="AB541" t="s">
        <v>5166</v>
      </c>
      <c r="AC541" t="s">
        <v>5167</v>
      </c>
      <c r="AD541">
        <v>64011</v>
      </c>
      <c r="AE541" t="s">
        <v>5168</v>
      </c>
      <c r="AF541" t="s">
        <v>5169</v>
      </c>
      <c r="AG541" t="s">
        <v>5170</v>
      </c>
      <c r="AM541">
        <v>110</v>
      </c>
      <c r="AN541">
        <v>0</v>
      </c>
      <c r="AO541">
        <v>0</v>
      </c>
      <c r="AP541">
        <v>1</v>
      </c>
      <c r="AQ541">
        <v>1</v>
      </c>
      <c r="AR541">
        <v>1</v>
      </c>
      <c r="AS541" t="s">
        <v>132</v>
      </c>
      <c r="AT541" t="s">
        <v>51</v>
      </c>
      <c r="AU541" t="s">
        <v>132</v>
      </c>
      <c r="AV541">
        <v>1</v>
      </c>
    </row>
    <row r="542" spans="1:48" x14ac:dyDescent="0.2">
      <c r="A542" t="s">
        <v>515</v>
      </c>
      <c r="B542" s="2" t="s">
        <v>52</v>
      </c>
      <c r="C542" t="s">
        <v>5215</v>
      </c>
      <c r="D542" t="s">
        <v>5216</v>
      </c>
      <c r="E542" t="s">
        <v>5217</v>
      </c>
      <c r="F542" t="s">
        <v>50</v>
      </c>
      <c r="G542">
        <v>2</v>
      </c>
      <c r="H542">
        <v>1</v>
      </c>
      <c r="I542">
        <v>1</v>
      </c>
      <c r="J542">
        <v>1</v>
      </c>
      <c r="K542">
        <v>1</v>
      </c>
      <c r="L542">
        <v>1</v>
      </c>
      <c r="M542">
        <v>492</v>
      </c>
      <c r="N542">
        <v>57.2</v>
      </c>
      <c r="O542">
        <v>6.11</v>
      </c>
      <c r="Q542">
        <v>174.7</v>
      </c>
      <c r="R542">
        <v>125.3</v>
      </c>
      <c r="T542" s="1">
        <v>194337.828125</v>
      </c>
      <c r="U542" s="1">
        <v>139450.078125</v>
      </c>
      <c r="V542" s="1"/>
      <c r="Z542" t="s">
        <v>1099</v>
      </c>
      <c r="AA542" t="s">
        <v>94</v>
      </c>
      <c r="AB542" t="s">
        <v>5218</v>
      </c>
      <c r="AC542" t="s">
        <v>5219</v>
      </c>
      <c r="AD542">
        <v>67418</v>
      </c>
      <c r="AE542" t="s">
        <v>5220</v>
      </c>
      <c r="AF542" t="s">
        <v>5221</v>
      </c>
      <c r="AG542" t="s">
        <v>5222</v>
      </c>
      <c r="AH542" t="s">
        <v>1766</v>
      </c>
      <c r="AI542" t="s">
        <v>1766</v>
      </c>
      <c r="AJ542" t="s">
        <v>1767</v>
      </c>
      <c r="AK542" t="s">
        <v>629</v>
      </c>
      <c r="AL542" t="s">
        <v>630</v>
      </c>
      <c r="AM542">
        <v>26</v>
      </c>
      <c r="AN542">
        <v>2</v>
      </c>
      <c r="AO542">
        <v>0</v>
      </c>
      <c r="AP542">
        <v>1</v>
      </c>
      <c r="AQ542">
        <v>1</v>
      </c>
      <c r="AS542" t="s">
        <v>132</v>
      </c>
      <c r="AT542" t="s">
        <v>51</v>
      </c>
      <c r="AU542" t="s">
        <v>125</v>
      </c>
      <c r="AV542">
        <v>1</v>
      </c>
    </row>
    <row r="543" spans="1:48" x14ac:dyDescent="0.2">
      <c r="A543" t="s">
        <v>51</v>
      </c>
      <c r="B543" s="2" t="s">
        <v>52</v>
      </c>
      <c r="C543" t="s">
        <v>5223</v>
      </c>
      <c r="D543" t="s">
        <v>5224</v>
      </c>
      <c r="E543" t="s">
        <v>5225</v>
      </c>
      <c r="F543" t="s">
        <v>50</v>
      </c>
      <c r="G543">
        <v>4</v>
      </c>
      <c r="H543">
        <v>1</v>
      </c>
      <c r="I543">
        <v>1</v>
      </c>
      <c r="J543">
        <v>1</v>
      </c>
      <c r="K543">
        <v>1</v>
      </c>
      <c r="L543">
        <v>1</v>
      </c>
      <c r="M543">
        <v>281</v>
      </c>
      <c r="N543">
        <v>31.3</v>
      </c>
      <c r="O543">
        <v>5.0199999999999996</v>
      </c>
      <c r="Q543">
        <v>97.9</v>
      </c>
      <c r="R543">
        <v>202.1</v>
      </c>
      <c r="T543" s="1">
        <v>122287.0859375</v>
      </c>
      <c r="U543" s="1">
        <v>252333.6875</v>
      </c>
      <c r="V543" s="1"/>
      <c r="Y543" t="s">
        <v>417</v>
      </c>
      <c r="Z543" t="s">
        <v>97</v>
      </c>
      <c r="AA543" t="s">
        <v>94</v>
      </c>
      <c r="AB543" t="s">
        <v>5226</v>
      </c>
      <c r="AC543" t="s">
        <v>5227</v>
      </c>
      <c r="AD543">
        <v>66656</v>
      </c>
      <c r="AF543" t="s">
        <v>5228</v>
      </c>
      <c r="AG543" t="s">
        <v>5229</v>
      </c>
      <c r="AH543" t="s">
        <v>5230</v>
      </c>
      <c r="AI543" t="s">
        <v>5230</v>
      </c>
      <c r="AJ543" t="s">
        <v>5231</v>
      </c>
      <c r="AK543" t="s">
        <v>1124</v>
      </c>
      <c r="AL543" t="s">
        <v>1125</v>
      </c>
      <c r="AM543">
        <v>33</v>
      </c>
      <c r="AN543">
        <v>2</v>
      </c>
      <c r="AO543">
        <v>0</v>
      </c>
      <c r="AP543">
        <v>1</v>
      </c>
      <c r="AQ543">
        <v>1</v>
      </c>
      <c r="AS543" t="s">
        <v>132</v>
      </c>
      <c r="AT543" t="s">
        <v>51</v>
      </c>
      <c r="AU543" t="s">
        <v>125</v>
      </c>
      <c r="AV543">
        <v>1</v>
      </c>
    </row>
    <row r="544" spans="1:48" x14ac:dyDescent="0.2">
      <c r="A544" t="s">
        <v>515</v>
      </c>
      <c r="B544" s="2" t="s">
        <v>52</v>
      </c>
      <c r="C544" t="s">
        <v>5304</v>
      </c>
      <c r="D544" t="s">
        <v>5305</v>
      </c>
      <c r="E544" t="s">
        <v>5306</v>
      </c>
      <c r="F544" t="s">
        <v>50</v>
      </c>
      <c r="G544">
        <v>10</v>
      </c>
      <c r="H544">
        <v>1</v>
      </c>
      <c r="I544">
        <v>1</v>
      </c>
      <c r="J544">
        <v>1</v>
      </c>
      <c r="K544">
        <v>1</v>
      </c>
      <c r="L544">
        <v>1</v>
      </c>
      <c r="M544">
        <v>117</v>
      </c>
      <c r="N544">
        <v>13.2</v>
      </c>
      <c r="O544">
        <v>9.01</v>
      </c>
      <c r="R544">
        <v>300</v>
      </c>
      <c r="T544" s="1"/>
      <c r="U544" s="1">
        <v>149127.46875</v>
      </c>
      <c r="V544" s="1"/>
      <c r="Y544" t="s">
        <v>113</v>
      </c>
      <c r="Z544" t="s">
        <v>1351</v>
      </c>
      <c r="AB544" t="s">
        <v>5307</v>
      </c>
      <c r="AC544" t="s">
        <v>5308</v>
      </c>
      <c r="AD544">
        <v>66359</v>
      </c>
      <c r="AE544" t="s">
        <v>5309</v>
      </c>
      <c r="AF544" t="s">
        <v>5310</v>
      </c>
      <c r="AG544" t="s">
        <v>5311</v>
      </c>
      <c r="AH544" t="s">
        <v>5312</v>
      </c>
      <c r="AI544" t="s">
        <v>5312</v>
      </c>
      <c r="AJ544" t="s">
        <v>5313</v>
      </c>
      <c r="AM544">
        <v>31</v>
      </c>
      <c r="AN544">
        <v>1</v>
      </c>
      <c r="AO544">
        <v>0</v>
      </c>
      <c r="AQ544">
        <v>1</v>
      </c>
      <c r="AS544" t="s">
        <v>125</v>
      </c>
      <c r="AT544" t="s">
        <v>51</v>
      </c>
      <c r="AU544" t="s">
        <v>125</v>
      </c>
      <c r="AV544">
        <v>1</v>
      </c>
    </row>
    <row r="545" spans="1:48" x14ac:dyDescent="0.2">
      <c r="A545" t="s">
        <v>515</v>
      </c>
      <c r="B545" s="2" t="s">
        <v>52</v>
      </c>
      <c r="C545" t="s">
        <v>5314</v>
      </c>
      <c r="D545" t="s">
        <v>5315</v>
      </c>
      <c r="E545" t="s">
        <v>5316</v>
      </c>
      <c r="F545" t="s">
        <v>50</v>
      </c>
      <c r="G545">
        <v>1</v>
      </c>
      <c r="H545">
        <v>1</v>
      </c>
      <c r="I545">
        <v>1</v>
      </c>
      <c r="J545">
        <v>1</v>
      </c>
      <c r="K545">
        <v>1</v>
      </c>
      <c r="L545">
        <v>1</v>
      </c>
      <c r="M545">
        <v>1409</v>
      </c>
      <c r="N545">
        <v>155.19999999999999</v>
      </c>
      <c r="O545">
        <v>6.65</v>
      </c>
      <c r="Q545">
        <v>60.5</v>
      </c>
      <c r="R545">
        <v>85.8</v>
      </c>
      <c r="S545">
        <v>153.69999999999999</v>
      </c>
      <c r="T545" s="1">
        <v>589376.4375</v>
      </c>
      <c r="U545" s="1">
        <v>836036.8125</v>
      </c>
      <c r="V545" s="1">
        <v>1497234.875</v>
      </c>
      <c r="Y545" t="s">
        <v>687</v>
      </c>
      <c r="Z545" t="s">
        <v>97</v>
      </c>
      <c r="AA545" t="s">
        <v>94</v>
      </c>
      <c r="AB545" t="s">
        <v>5317</v>
      </c>
      <c r="AC545" t="s">
        <v>5318</v>
      </c>
      <c r="AD545">
        <v>68925</v>
      </c>
      <c r="AE545" t="s">
        <v>5319</v>
      </c>
      <c r="AF545" t="s">
        <v>5320</v>
      </c>
      <c r="AG545" t="s">
        <v>5321</v>
      </c>
      <c r="AM545">
        <v>42</v>
      </c>
      <c r="AN545">
        <v>0</v>
      </c>
      <c r="AO545">
        <v>0</v>
      </c>
      <c r="AP545">
        <v>1</v>
      </c>
      <c r="AQ545">
        <v>1</v>
      </c>
      <c r="AR545">
        <v>1</v>
      </c>
      <c r="AS545" t="s">
        <v>132</v>
      </c>
      <c r="AT545" t="s">
        <v>51</v>
      </c>
      <c r="AU545" t="s">
        <v>132</v>
      </c>
      <c r="AV545">
        <v>1</v>
      </c>
    </row>
    <row r="546" spans="1:48" x14ac:dyDescent="0.2">
      <c r="A546" t="s">
        <v>51</v>
      </c>
      <c r="B546" s="2" t="s">
        <v>52</v>
      </c>
      <c r="C546" t="s">
        <v>5333</v>
      </c>
      <c r="D546" t="s">
        <v>5334</v>
      </c>
      <c r="E546" t="s">
        <v>5335</v>
      </c>
      <c r="F546" t="s">
        <v>50</v>
      </c>
      <c r="G546">
        <v>15</v>
      </c>
      <c r="H546">
        <v>1</v>
      </c>
      <c r="I546">
        <v>1</v>
      </c>
      <c r="J546">
        <v>1</v>
      </c>
      <c r="K546">
        <v>1</v>
      </c>
      <c r="L546">
        <v>1</v>
      </c>
      <c r="M546">
        <v>208</v>
      </c>
      <c r="N546">
        <v>22.7</v>
      </c>
      <c r="O546">
        <v>8.6300000000000008</v>
      </c>
      <c r="Q546">
        <v>80.8</v>
      </c>
      <c r="R546">
        <v>219.2</v>
      </c>
      <c r="T546" s="1">
        <v>74521.8671875</v>
      </c>
      <c r="U546" s="1">
        <v>202141.65625</v>
      </c>
      <c r="V546" s="1"/>
      <c r="Y546" t="s">
        <v>82</v>
      </c>
      <c r="Z546" t="s">
        <v>850</v>
      </c>
      <c r="AA546" t="s">
        <v>58</v>
      </c>
      <c r="AB546" t="s">
        <v>1039</v>
      </c>
      <c r="AC546" t="s">
        <v>5336</v>
      </c>
      <c r="AD546">
        <v>68337</v>
      </c>
      <c r="AE546" t="s">
        <v>5337</v>
      </c>
      <c r="AF546" t="s">
        <v>5338</v>
      </c>
      <c r="AG546" t="s">
        <v>5339</v>
      </c>
      <c r="AM546">
        <v>28</v>
      </c>
      <c r="AN546">
        <v>0</v>
      </c>
      <c r="AO546">
        <v>0</v>
      </c>
      <c r="AP546">
        <v>1</v>
      </c>
      <c r="AQ546">
        <v>1</v>
      </c>
      <c r="AS546" t="s">
        <v>132</v>
      </c>
      <c r="AT546" t="s">
        <v>51</v>
      </c>
      <c r="AU546" t="s">
        <v>125</v>
      </c>
      <c r="AV546">
        <v>1</v>
      </c>
    </row>
    <row r="547" spans="1:48" x14ac:dyDescent="0.2">
      <c r="A547" t="s">
        <v>51</v>
      </c>
      <c r="B547" s="2" t="s">
        <v>52</v>
      </c>
      <c r="C547" t="s">
        <v>5390</v>
      </c>
      <c r="D547" t="s">
        <v>5391</v>
      </c>
      <c r="E547" t="s">
        <v>5392</v>
      </c>
      <c r="F547" t="s">
        <v>50</v>
      </c>
      <c r="G547">
        <v>5</v>
      </c>
      <c r="H547">
        <v>1</v>
      </c>
      <c r="I547">
        <v>1</v>
      </c>
      <c r="J547">
        <v>1</v>
      </c>
      <c r="K547">
        <v>1</v>
      </c>
      <c r="L547">
        <v>1</v>
      </c>
      <c r="M547">
        <v>176</v>
      </c>
      <c r="N547">
        <v>20.7</v>
      </c>
      <c r="O547">
        <v>10.71</v>
      </c>
      <c r="Q547">
        <v>128.69999999999999</v>
      </c>
      <c r="R547">
        <v>171.3</v>
      </c>
      <c r="T547" s="1">
        <v>80250.8046875</v>
      </c>
      <c r="U547" s="1">
        <v>106749.78125</v>
      </c>
      <c r="V547" s="1"/>
      <c r="Y547" t="s">
        <v>417</v>
      </c>
      <c r="Z547" t="s">
        <v>418</v>
      </c>
      <c r="AA547" t="s">
        <v>58</v>
      </c>
      <c r="AB547" t="s">
        <v>5393</v>
      </c>
      <c r="AC547" t="s">
        <v>5394</v>
      </c>
      <c r="AD547">
        <v>76808</v>
      </c>
      <c r="AE547" t="s">
        <v>5395</v>
      </c>
      <c r="AF547" t="s">
        <v>5396</v>
      </c>
      <c r="AG547" t="s">
        <v>5397</v>
      </c>
      <c r="AH547" t="s">
        <v>375</v>
      </c>
      <c r="AI547" t="s">
        <v>375</v>
      </c>
      <c r="AJ547" t="s">
        <v>376</v>
      </c>
      <c r="AK547" t="s">
        <v>285</v>
      </c>
      <c r="AL547" t="s">
        <v>286</v>
      </c>
      <c r="AM547">
        <v>38</v>
      </c>
      <c r="AN547">
        <v>8</v>
      </c>
      <c r="AO547">
        <v>0</v>
      </c>
      <c r="AP547">
        <v>1</v>
      </c>
      <c r="AQ547">
        <v>1</v>
      </c>
      <c r="AS547" t="s">
        <v>132</v>
      </c>
      <c r="AT547" t="s">
        <v>51</v>
      </c>
      <c r="AU547" t="s">
        <v>125</v>
      </c>
      <c r="AV547">
        <v>1</v>
      </c>
    </row>
  </sheetData>
  <autoFilter ref="A1:AW547" xr:uid="{32A8C3AD-007B-4CF8-8887-E7ABA1756BDE}">
    <sortState xmlns:xlrd2="http://schemas.microsoft.com/office/spreadsheetml/2017/richdata2" ref="A2:AW547">
      <sortCondition descending="1" ref="P1:P547"/>
    </sortState>
  </autoFilter>
  <phoneticPr fontId="1"/>
  <conditionalFormatting sqref="Q549:S1048576 Q1:S54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9FBEE-29BC-442D-8DFC-71ACD6C56DE3}">
  <dimension ref="A1:AU343"/>
  <sheetViews>
    <sheetView workbookViewId="0"/>
  </sheetViews>
  <sheetFormatPr defaultRowHeight="13.2" x14ac:dyDescent="0.2"/>
  <cols>
    <col min="2" max="2" width="15.77734375" customWidth="1"/>
    <col min="4" max="4" width="53.6640625" customWidth="1"/>
    <col min="5" max="5" width="15.44140625" customWidth="1"/>
    <col min="9" max="11" width="0" hidden="1" customWidth="1"/>
    <col min="17" max="22" width="0" hidden="1" customWidth="1"/>
  </cols>
  <sheetData>
    <row r="1" spans="1:47" s="4" customFormat="1" ht="92.4" x14ac:dyDescent="0.2">
      <c r="A1" s="4" t="s">
        <v>0</v>
      </c>
      <c r="B1" s="5" t="s">
        <v>1</v>
      </c>
      <c r="C1" s="4" t="s">
        <v>2</v>
      </c>
      <c r="D1" s="5" t="s">
        <v>3</v>
      </c>
      <c r="E1" s="4" t="s">
        <v>4</v>
      </c>
      <c r="F1" s="6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4" t="s">
        <v>14</v>
      </c>
      <c r="P1" s="7" t="s">
        <v>5398</v>
      </c>
      <c r="Q1" s="4" t="s">
        <v>36</v>
      </c>
      <c r="R1" s="4" t="s">
        <v>37</v>
      </c>
      <c r="S1" s="4" t="s">
        <v>38</v>
      </c>
      <c r="T1" s="7" t="s">
        <v>39</v>
      </c>
      <c r="U1" s="7" t="s">
        <v>40</v>
      </c>
      <c r="V1" s="7" t="s">
        <v>41</v>
      </c>
      <c r="W1" s="4" t="s">
        <v>15</v>
      </c>
      <c r="X1" s="4" t="s">
        <v>17</v>
      </c>
      <c r="Y1" s="4" t="s">
        <v>19</v>
      </c>
      <c r="Z1" s="4" t="s">
        <v>20</v>
      </c>
      <c r="AA1" s="4" t="s">
        <v>21</v>
      </c>
      <c r="AB1" s="4" t="s">
        <v>22</v>
      </c>
      <c r="AC1" s="4" t="s">
        <v>23</v>
      </c>
      <c r="AD1" s="4" t="s">
        <v>24</v>
      </c>
      <c r="AE1" s="4" t="s">
        <v>25</v>
      </c>
      <c r="AF1" s="4" t="s">
        <v>26</v>
      </c>
      <c r="AG1" s="4" t="s">
        <v>27</v>
      </c>
      <c r="AH1" s="4" t="s">
        <v>28</v>
      </c>
      <c r="AI1" s="4" t="s">
        <v>29</v>
      </c>
      <c r="AJ1" s="4" t="s">
        <v>30</v>
      </c>
      <c r="AK1" s="4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42</v>
      </c>
      <c r="AQ1" s="4" t="s">
        <v>45</v>
      </c>
      <c r="AR1" s="4" t="s">
        <v>46</v>
      </c>
      <c r="AS1" s="4" t="s">
        <v>47</v>
      </c>
      <c r="AT1" s="4" t="s">
        <v>48</v>
      </c>
      <c r="AU1" s="4" t="s">
        <v>49</v>
      </c>
    </row>
    <row r="2" spans="1:47" s="3" customFormat="1" x14ac:dyDescent="0.2">
      <c r="A2" t="s">
        <v>51</v>
      </c>
      <c r="B2" s="2" t="s">
        <v>52</v>
      </c>
      <c r="C2" t="s">
        <v>5402</v>
      </c>
      <c r="D2" s="9" t="s">
        <v>103</v>
      </c>
      <c r="E2" t="s">
        <v>104</v>
      </c>
      <c r="F2" t="s">
        <v>50</v>
      </c>
      <c r="G2">
        <v>75</v>
      </c>
      <c r="H2">
        <v>24</v>
      </c>
      <c r="I2">
        <v>30</v>
      </c>
      <c r="J2">
        <v>1024</v>
      </c>
      <c r="K2">
        <v>0</v>
      </c>
      <c r="L2">
        <v>14</v>
      </c>
      <c r="M2">
        <v>126</v>
      </c>
      <c r="N2">
        <v>13.9</v>
      </c>
      <c r="O2">
        <v>10.32</v>
      </c>
      <c r="P2" s="8">
        <v>721</v>
      </c>
      <c r="Q2">
        <v>242</v>
      </c>
      <c r="R2">
        <v>57.1</v>
      </c>
      <c r="S2">
        <v>0.9</v>
      </c>
      <c r="T2" s="1">
        <v>7746142744.2382803</v>
      </c>
      <c r="U2" s="1">
        <v>1827011183.2402301</v>
      </c>
      <c r="V2" s="1">
        <v>30182291.6318359</v>
      </c>
      <c r="W2">
        <v>1203.3599999999999</v>
      </c>
      <c r="X2">
        <v>75</v>
      </c>
      <c r="Y2"/>
      <c r="Z2" t="s">
        <v>93</v>
      </c>
      <c r="AA2" t="s">
        <v>94</v>
      </c>
      <c r="AB2" t="s">
        <v>95</v>
      </c>
      <c r="AC2" t="s">
        <v>96</v>
      </c>
      <c r="AD2">
        <v>319189</v>
      </c>
      <c r="AE2" t="s">
        <v>105</v>
      </c>
      <c r="AF2" t="s">
        <v>106</v>
      </c>
      <c r="AG2" t="s">
        <v>107</v>
      </c>
      <c r="AH2" t="s">
        <v>108</v>
      </c>
      <c r="AI2" t="s">
        <v>108</v>
      </c>
      <c r="AJ2" t="s">
        <v>109</v>
      </c>
      <c r="AK2"/>
      <c r="AL2"/>
      <c r="AM2">
        <v>32</v>
      </c>
      <c r="AN2">
        <v>2</v>
      </c>
      <c r="AO2">
        <v>12</v>
      </c>
      <c r="AP2">
        <v>27</v>
      </c>
      <c r="AQ2" t="s">
        <v>51</v>
      </c>
      <c r="AR2" t="s">
        <v>51</v>
      </c>
      <c r="AS2" t="s">
        <v>51</v>
      </c>
      <c r="AT2">
        <v>1</v>
      </c>
      <c r="AU2"/>
    </row>
    <row r="3" spans="1:47" x14ac:dyDescent="0.2">
      <c r="A3" t="s">
        <v>51</v>
      </c>
      <c r="B3" s="2" t="s">
        <v>52</v>
      </c>
      <c r="C3" t="s">
        <v>5401</v>
      </c>
      <c r="D3" s="10" t="s">
        <v>80</v>
      </c>
      <c r="E3" t="s">
        <v>81</v>
      </c>
      <c r="F3" t="s">
        <v>50</v>
      </c>
      <c r="G3">
        <v>88</v>
      </c>
      <c r="H3">
        <v>23</v>
      </c>
      <c r="I3">
        <v>38</v>
      </c>
      <c r="J3">
        <v>1342</v>
      </c>
      <c r="K3">
        <v>21</v>
      </c>
      <c r="L3">
        <v>21</v>
      </c>
      <c r="M3">
        <v>151</v>
      </c>
      <c r="N3">
        <v>16.899999999999999</v>
      </c>
      <c r="O3">
        <v>4.6500000000000004</v>
      </c>
      <c r="P3" s="8">
        <v>630</v>
      </c>
      <c r="Q3">
        <v>144</v>
      </c>
      <c r="R3">
        <v>154.9</v>
      </c>
      <c r="S3">
        <v>1.2</v>
      </c>
      <c r="T3" s="1">
        <v>5244272716.2128897</v>
      </c>
      <c r="U3" s="1">
        <v>5640522400.1542997</v>
      </c>
      <c r="V3" s="1">
        <v>42687240.935546897</v>
      </c>
      <c r="W3">
        <v>1172.97</v>
      </c>
      <c r="X3">
        <v>70</v>
      </c>
      <c r="Y3" t="s">
        <v>82</v>
      </c>
      <c r="Z3" t="s">
        <v>83</v>
      </c>
      <c r="AA3" t="s">
        <v>84</v>
      </c>
      <c r="AC3" t="s">
        <v>85</v>
      </c>
      <c r="AD3">
        <v>17904</v>
      </c>
      <c r="AE3" t="s">
        <v>86</v>
      </c>
      <c r="AF3" t="s">
        <v>87</v>
      </c>
      <c r="AG3" t="s">
        <v>88</v>
      </c>
      <c r="AH3" t="s">
        <v>89</v>
      </c>
      <c r="AI3" t="s">
        <v>89</v>
      </c>
      <c r="AJ3" t="s">
        <v>90</v>
      </c>
      <c r="AK3" t="s">
        <v>91</v>
      </c>
      <c r="AL3" t="s">
        <v>92</v>
      </c>
      <c r="AM3">
        <v>52</v>
      </c>
      <c r="AN3">
        <v>3</v>
      </c>
      <c r="AO3">
        <v>2</v>
      </c>
      <c r="AP3">
        <v>34</v>
      </c>
      <c r="AQ3" t="s">
        <v>51</v>
      </c>
      <c r="AR3" t="s">
        <v>51</v>
      </c>
      <c r="AS3" t="s">
        <v>51</v>
      </c>
      <c r="AT3">
        <v>1</v>
      </c>
    </row>
    <row r="4" spans="1:47" x14ac:dyDescent="0.2">
      <c r="A4" t="s">
        <v>51</v>
      </c>
      <c r="B4" s="2" t="s">
        <v>52</v>
      </c>
      <c r="C4" t="s">
        <v>5403</v>
      </c>
      <c r="D4" s="10" t="s">
        <v>144</v>
      </c>
      <c r="E4" t="s">
        <v>145</v>
      </c>
      <c r="F4" t="s">
        <v>50</v>
      </c>
      <c r="G4">
        <v>67</v>
      </c>
      <c r="H4">
        <v>15</v>
      </c>
      <c r="I4">
        <v>21</v>
      </c>
      <c r="J4">
        <v>650</v>
      </c>
      <c r="K4">
        <v>0</v>
      </c>
      <c r="L4">
        <v>5</v>
      </c>
      <c r="M4">
        <v>126</v>
      </c>
      <c r="N4">
        <v>14</v>
      </c>
      <c r="O4">
        <v>10.37</v>
      </c>
      <c r="P4" s="8">
        <v>464</v>
      </c>
      <c r="Q4">
        <v>271.2</v>
      </c>
      <c r="R4">
        <v>28.6</v>
      </c>
      <c r="S4">
        <v>0.1</v>
      </c>
      <c r="T4" s="1">
        <v>82571969.875</v>
      </c>
      <c r="U4" s="1">
        <v>8719188.1816406306</v>
      </c>
      <c r="V4" s="1">
        <v>33470.9794921875</v>
      </c>
      <c r="W4">
        <v>851.98</v>
      </c>
      <c r="X4">
        <v>67</v>
      </c>
      <c r="Z4" t="s">
        <v>97</v>
      </c>
      <c r="AA4" t="s">
        <v>94</v>
      </c>
      <c r="AB4" t="s">
        <v>95</v>
      </c>
      <c r="AC4" t="s">
        <v>98</v>
      </c>
      <c r="AD4">
        <v>78303</v>
      </c>
      <c r="AE4" t="s">
        <v>146</v>
      </c>
      <c r="AF4" t="s">
        <v>147</v>
      </c>
      <c r="AG4" t="s">
        <v>148</v>
      </c>
      <c r="AM4">
        <v>30</v>
      </c>
      <c r="AN4">
        <v>0</v>
      </c>
      <c r="AO4">
        <v>0</v>
      </c>
      <c r="AP4">
        <v>6</v>
      </c>
      <c r="AQ4" t="s">
        <v>51</v>
      </c>
      <c r="AR4" t="s">
        <v>51</v>
      </c>
      <c r="AS4" t="s">
        <v>132</v>
      </c>
      <c r="AT4">
        <v>1</v>
      </c>
    </row>
    <row r="5" spans="1:47" x14ac:dyDescent="0.2">
      <c r="A5" t="s">
        <v>51</v>
      </c>
      <c r="B5" s="2" t="s">
        <v>52</v>
      </c>
      <c r="C5" t="s">
        <v>153</v>
      </c>
      <c r="D5" t="s">
        <v>154</v>
      </c>
      <c r="E5" t="s">
        <v>155</v>
      </c>
      <c r="F5" t="s">
        <v>50</v>
      </c>
      <c r="G5">
        <v>74</v>
      </c>
      <c r="H5">
        <v>29</v>
      </c>
      <c r="I5">
        <v>45</v>
      </c>
      <c r="J5">
        <v>450</v>
      </c>
      <c r="K5">
        <v>0</v>
      </c>
      <c r="L5">
        <v>12</v>
      </c>
      <c r="M5">
        <v>375</v>
      </c>
      <c r="N5">
        <v>41.7</v>
      </c>
      <c r="O5">
        <v>5.48</v>
      </c>
      <c r="P5">
        <v>211</v>
      </c>
      <c r="Q5">
        <v>163.69999999999999</v>
      </c>
      <c r="R5">
        <v>124.1</v>
      </c>
      <c r="S5">
        <v>12.3</v>
      </c>
      <c r="T5" s="1">
        <v>480614318.397461</v>
      </c>
      <c r="U5" s="1">
        <v>364267451.00585902</v>
      </c>
      <c r="V5" s="1">
        <v>35985782.232421897</v>
      </c>
      <c r="W5">
        <v>355.78</v>
      </c>
      <c r="X5">
        <v>71</v>
      </c>
      <c r="Y5" t="s">
        <v>99</v>
      </c>
      <c r="Z5" t="s">
        <v>156</v>
      </c>
      <c r="AA5" t="s">
        <v>157</v>
      </c>
      <c r="AB5" t="s">
        <v>158</v>
      </c>
      <c r="AC5" t="s">
        <v>159</v>
      </c>
      <c r="AD5">
        <v>11461</v>
      </c>
      <c r="AE5" t="s">
        <v>160</v>
      </c>
      <c r="AF5" t="s">
        <v>161</v>
      </c>
      <c r="AG5" t="s">
        <v>162</v>
      </c>
      <c r="AH5" t="s">
        <v>163</v>
      </c>
      <c r="AI5" t="s">
        <v>164</v>
      </c>
      <c r="AJ5" t="s">
        <v>165</v>
      </c>
      <c r="AK5" t="s">
        <v>166</v>
      </c>
      <c r="AL5" t="s">
        <v>167</v>
      </c>
      <c r="AM5">
        <v>296</v>
      </c>
      <c r="AN5">
        <v>28</v>
      </c>
      <c r="AO5">
        <v>26</v>
      </c>
      <c r="AP5">
        <v>41</v>
      </c>
      <c r="AQ5" t="s">
        <v>51</v>
      </c>
      <c r="AR5" t="s">
        <v>51</v>
      </c>
      <c r="AS5" t="s">
        <v>51</v>
      </c>
      <c r="AT5">
        <v>1</v>
      </c>
    </row>
    <row r="6" spans="1:47" x14ac:dyDescent="0.2">
      <c r="A6" t="s">
        <v>51</v>
      </c>
      <c r="B6" s="2" t="s">
        <v>52</v>
      </c>
      <c r="C6" t="s">
        <v>186</v>
      </c>
      <c r="D6" t="s">
        <v>187</v>
      </c>
      <c r="E6" t="s">
        <v>188</v>
      </c>
      <c r="F6" t="s">
        <v>50</v>
      </c>
      <c r="G6">
        <v>49</v>
      </c>
      <c r="H6">
        <v>19</v>
      </c>
      <c r="I6">
        <v>32</v>
      </c>
      <c r="J6">
        <v>363</v>
      </c>
      <c r="K6">
        <v>0</v>
      </c>
      <c r="L6">
        <v>4</v>
      </c>
      <c r="M6">
        <v>377</v>
      </c>
      <c r="N6">
        <v>42</v>
      </c>
      <c r="O6">
        <v>5.39</v>
      </c>
      <c r="P6">
        <v>175</v>
      </c>
      <c r="Q6">
        <v>142</v>
      </c>
      <c r="R6">
        <v>137.1</v>
      </c>
      <c r="S6">
        <v>20.9</v>
      </c>
      <c r="T6" s="1">
        <v>4389928.2421875</v>
      </c>
      <c r="U6" s="1">
        <v>4235754.921875</v>
      </c>
      <c r="V6" s="1">
        <v>645746.859375</v>
      </c>
      <c r="W6">
        <v>265.27999999999997</v>
      </c>
      <c r="X6">
        <v>44</v>
      </c>
      <c r="Y6" t="s">
        <v>189</v>
      </c>
      <c r="Z6" t="s">
        <v>83</v>
      </c>
      <c r="AA6" t="s">
        <v>84</v>
      </c>
      <c r="AB6" t="s">
        <v>158</v>
      </c>
      <c r="AC6" t="s">
        <v>190</v>
      </c>
      <c r="AD6">
        <v>11464</v>
      </c>
      <c r="AE6" t="s">
        <v>191</v>
      </c>
      <c r="AF6" t="s">
        <v>192</v>
      </c>
      <c r="AG6" t="s">
        <v>193</v>
      </c>
      <c r="AH6" t="s">
        <v>194</v>
      </c>
      <c r="AI6" t="s">
        <v>194</v>
      </c>
      <c r="AJ6" t="s">
        <v>195</v>
      </c>
      <c r="AK6" t="s">
        <v>196</v>
      </c>
      <c r="AL6" t="s">
        <v>197</v>
      </c>
      <c r="AM6">
        <v>156</v>
      </c>
      <c r="AN6">
        <v>6</v>
      </c>
      <c r="AO6">
        <v>0</v>
      </c>
      <c r="AP6">
        <v>5</v>
      </c>
      <c r="AQ6" t="s">
        <v>51</v>
      </c>
      <c r="AR6" t="s">
        <v>51</v>
      </c>
      <c r="AS6" t="s">
        <v>132</v>
      </c>
      <c r="AT6">
        <v>1</v>
      </c>
    </row>
    <row r="7" spans="1:47" x14ac:dyDescent="0.2">
      <c r="A7" t="s">
        <v>51</v>
      </c>
      <c r="B7" s="2" t="s">
        <v>52</v>
      </c>
      <c r="C7" t="s">
        <v>225</v>
      </c>
      <c r="D7" s="9" t="s">
        <v>226</v>
      </c>
      <c r="E7" t="s">
        <v>227</v>
      </c>
      <c r="F7" t="s">
        <v>50</v>
      </c>
      <c r="G7">
        <v>54</v>
      </c>
      <c r="H7">
        <v>17</v>
      </c>
      <c r="I7">
        <v>21</v>
      </c>
      <c r="J7">
        <v>237</v>
      </c>
      <c r="K7">
        <v>0</v>
      </c>
      <c r="L7">
        <v>2</v>
      </c>
      <c r="M7">
        <v>136</v>
      </c>
      <c r="N7">
        <v>15.4</v>
      </c>
      <c r="O7">
        <v>11.12</v>
      </c>
      <c r="P7" s="8">
        <v>172</v>
      </c>
      <c r="Q7">
        <v>248.2</v>
      </c>
      <c r="R7">
        <v>51</v>
      </c>
      <c r="S7">
        <v>0.8</v>
      </c>
      <c r="T7" s="1">
        <v>723175314.00585902</v>
      </c>
      <c r="U7" s="1">
        <v>148520715.33203101</v>
      </c>
      <c r="V7" s="1">
        <v>2344912.4404296898</v>
      </c>
      <c r="W7">
        <v>275.45999999999998</v>
      </c>
      <c r="X7">
        <v>54</v>
      </c>
      <c r="Y7" t="s">
        <v>113</v>
      </c>
      <c r="Z7" t="s">
        <v>97</v>
      </c>
      <c r="AA7" t="s">
        <v>94</v>
      </c>
      <c r="AB7" t="s">
        <v>95</v>
      </c>
      <c r="AC7" t="s">
        <v>228</v>
      </c>
      <c r="AD7" t="s">
        <v>229</v>
      </c>
      <c r="AE7" t="s">
        <v>230</v>
      </c>
      <c r="AF7" t="s">
        <v>231</v>
      </c>
      <c r="AG7" t="s">
        <v>232</v>
      </c>
      <c r="AH7" t="s">
        <v>233</v>
      </c>
      <c r="AI7" t="s">
        <v>234</v>
      </c>
      <c r="AJ7" t="s">
        <v>235</v>
      </c>
      <c r="AM7">
        <v>35</v>
      </c>
      <c r="AN7">
        <v>15</v>
      </c>
      <c r="AO7">
        <v>19</v>
      </c>
      <c r="AP7">
        <v>21</v>
      </c>
      <c r="AQ7" t="s">
        <v>51</v>
      </c>
      <c r="AR7" t="s">
        <v>51</v>
      </c>
      <c r="AS7" t="s">
        <v>125</v>
      </c>
      <c r="AT7">
        <v>1</v>
      </c>
      <c r="AU7" t="s">
        <v>236</v>
      </c>
    </row>
    <row r="8" spans="1:47" x14ac:dyDescent="0.2">
      <c r="A8" t="s">
        <v>51</v>
      </c>
      <c r="B8" s="2" t="s">
        <v>52</v>
      </c>
      <c r="C8" t="s">
        <v>238</v>
      </c>
      <c r="D8" s="10" t="s">
        <v>239</v>
      </c>
      <c r="E8" t="s">
        <v>240</v>
      </c>
      <c r="F8" t="s">
        <v>50</v>
      </c>
      <c r="G8">
        <v>54</v>
      </c>
      <c r="H8">
        <v>16</v>
      </c>
      <c r="I8">
        <v>20</v>
      </c>
      <c r="J8">
        <v>232</v>
      </c>
      <c r="K8">
        <v>0</v>
      </c>
      <c r="L8">
        <v>1</v>
      </c>
      <c r="M8">
        <v>136</v>
      </c>
      <c r="N8">
        <v>15.3</v>
      </c>
      <c r="O8">
        <v>11.27</v>
      </c>
      <c r="P8" s="8">
        <v>170</v>
      </c>
      <c r="Q8">
        <v>300</v>
      </c>
      <c r="T8" s="1">
        <v>346246.40625</v>
      </c>
      <c r="U8" s="1"/>
      <c r="V8" s="1"/>
      <c r="W8">
        <v>270.58999999999997</v>
      </c>
      <c r="X8">
        <v>54</v>
      </c>
      <c r="Y8" t="s">
        <v>241</v>
      </c>
      <c r="Z8" t="s">
        <v>97</v>
      </c>
      <c r="AA8" t="s">
        <v>94</v>
      </c>
      <c r="AB8" t="s">
        <v>95</v>
      </c>
      <c r="AC8" t="s">
        <v>242</v>
      </c>
      <c r="AD8" t="s">
        <v>243</v>
      </c>
      <c r="AE8" t="s">
        <v>244</v>
      </c>
      <c r="AF8" t="s">
        <v>245</v>
      </c>
      <c r="AG8" t="s">
        <v>246</v>
      </c>
      <c r="AH8" t="s">
        <v>247</v>
      </c>
      <c r="AI8" t="s">
        <v>247</v>
      </c>
      <c r="AJ8" t="s">
        <v>248</v>
      </c>
      <c r="AK8" t="s">
        <v>249</v>
      </c>
      <c r="AL8" t="s">
        <v>250</v>
      </c>
      <c r="AM8">
        <v>161</v>
      </c>
      <c r="AN8">
        <v>10</v>
      </c>
      <c r="AO8">
        <v>0</v>
      </c>
      <c r="AP8">
        <v>1</v>
      </c>
      <c r="AQ8" t="s">
        <v>51</v>
      </c>
      <c r="AR8" t="s">
        <v>125</v>
      </c>
      <c r="AS8" t="s">
        <v>125</v>
      </c>
      <c r="AT8">
        <v>1</v>
      </c>
      <c r="AU8" t="s">
        <v>236</v>
      </c>
    </row>
    <row r="9" spans="1:47" x14ac:dyDescent="0.2">
      <c r="A9" t="s">
        <v>51</v>
      </c>
      <c r="B9" s="2" t="s">
        <v>52</v>
      </c>
      <c r="C9" t="s">
        <v>260</v>
      </c>
      <c r="D9" t="s">
        <v>261</v>
      </c>
      <c r="E9" t="s">
        <v>262</v>
      </c>
      <c r="F9" t="s">
        <v>50</v>
      </c>
      <c r="G9">
        <v>82</v>
      </c>
      <c r="H9">
        <v>18</v>
      </c>
      <c r="I9">
        <v>26</v>
      </c>
      <c r="J9">
        <v>196</v>
      </c>
      <c r="K9">
        <v>18</v>
      </c>
      <c r="L9">
        <v>18</v>
      </c>
      <c r="M9">
        <v>164</v>
      </c>
      <c r="N9">
        <v>18</v>
      </c>
      <c r="O9">
        <v>7.9</v>
      </c>
      <c r="P9">
        <v>168</v>
      </c>
      <c r="Q9">
        <v>289.3</v>
      </c>
      <c r="R9">
        <v>7.4</v>
      </c>
      <c r="S9">
        <v>3.3</v>
      </c>
      <c r="T9" s="1">
        <v>550304214.65625</v>
      </c>
      <c r="U9" s="1">
        <v>14042005.591796899</v>
      </c>
      <c r="V9" s="1">
        <v>6246279.06640625</v>
      </c>
      <c r="W9">
        <v>270.48</v>
      </c>
      <c r="X9">
        <v>82</v>
      </c>
      <c r="Y9" t="s">
        <v>263</v>
      </c>
      <c r="Z9" t="s">
        <v>264</v>
      </c>
      <c r="AA9" t="s">
        <v>265</v>
      </c>
      <c r="AB9" t="s">
        <v>266</v>
      </c>
      <c r="AC9" t="s">
        <v>267</v>
      </c>
      <c r="AD9">
        <v>268373</v>
      </c>
      <c r="AE9" t="s">
        <v>268</v>
      </c>
      <c r="AF9" t="s">
        <v>269</v>
      </c>
      <c r="AG9" t="s">
        <v>270</v>
      </c>
      <c r="AH9" t="s">
        <v>271</v>
      </c>
      <c r="AI9" t="s">
        <v>271</v>
      </c>
      <c r="AJ9" t="s">
        <v>272</v>
      </c>
      <c r="AM9">
        <v>234</v>
      </c>
      <c r="AN9">
        <v>2</v>
      </c>
      <c r="AO9">
        <v>0</v>
      </c>
      <c r="AP9">
        <v>24</v>
      </c>
      <c r="AQ9" t="s">
        <v>51</v>
      </c>
      <c r="AR9" t="s">
        <v>51</v>
      </c>
      <c r="AS9" t="s">
        <v>51</v>
      </c>
      <c r="AT9">
        <v>1</v>
      </c>
    </row>
    <row r="10" spans="1:47" x14ac:dyDescent="0.2">
      <c r="A10" t="s">
        <v>51</v>
      </c>
      <c r="B10" s="2" t="s">
        <v>52</v>
      </c>
      <c r="C10" t="s">
        <v>199</v>
      </c>
      <c r="D10" t="s">
        <v>200</v>
      </c>
      <c r="E10" t="s">
        <v>201</v>
      </c>
      <c r="F10" t="s">
        <v>50</v>
      </c>
      <c r="G10">
        <v>74</v>
      </c>
      <c r="H10">
        <v>23</v>
      </c>
      <c r="I10">
        <v>34</v>
      </c>
      <c r="J10">
        <v>248</v>
      </c>
      <c r="K10">
        <v>23</v>
      </c>
      <c r="L10">
        <v>23</v>
      </c>
      <c r="M10">
        <v>147</v>
      </c>
      <c r="N10">
        <v>16.899999999999999</v>
      </c>
      <c r="O10">
        <v>8.76</v>
      </c>
      <c r="P10">
        <v>150</v>
      </c>
      <c r="Q10">
        <v>199.2</v>
      </c>
      <c r="R10">
        <v>96.6</v>
      </c>
      <c r="S10">
        <v>4.3</v>
      </c>
      <c r="T10" s="1">
        <v>440174461.28906298</v>
      </c>
      <c r="U10" s="1">
        <v>213379332.46679699</v>
      </c>
      <c r="V10" s="1">
        <v>9441193.7578125</v>
      </c>
      <c r="W10">
        <v>250.58</v>
      </c>
      <c r="X10">
        <v>74</v>
      </c>
      <c r="Y10" t="s">
        <v>202</v>
      </c>
      <c r="Z10" t="s">
        <v>156</v>
      </c>
      <c r="AA10" t="s">
        <v>84</v>
      </c>
      <c r="AB10" t="s">
        <v>203</v>
      </c>
      <c r="AC10" t="s">
        <v>204</v>
      </c>
      <c r="AD10">
        <v>11629</v>
      </c>
      <c r="AE10" t="s">
        <v>205</v>
      </c>
      <c r="AF10" t="s">
        <v>206</v>
      </c>
      <c r="AG10" t="s">
        <v>207</v>
      </c>
      <c r="AM10">
        <v>234</v>
      </c>
      <c r="AN10">
        <v>0</v>
      </c>
      <c r="AO10">
        <v>0</v>
      </c>
      <c r="AP10">
        <v>30</v>
      </c>
      <c r="AQ10" t="s">
        <v>51</v>
      </c>
      <c r="AR10" t="s">
        <v>51</v>
      </c>
      <c r="AS10" t="s">
        <v>51</v>
      </c>
      <c r="AT10">
        <v>1</v>
      </c>
    </row>
    <row r="11" spans="1:47" x14ac:dyDescent="0.2">
      <c r="A11" t="s">
        <v>51</v>
      </c>
      <c r="B11" s="2" t="s">
        <v>52</v>
      </c>
      <c r="C11" t="s">
        <v>169</v>
      </c>
      <c r="D11" t="s">
        <v>170</v>
      </c>
      <c r="E11" t="s">
        <v>171</v>
      </c>
      <c r="F11" t="s">
        <v>50</v>
      </c>
      <c r="G11">
        <v>55</v>
      </c>
      <c r="H11">
        <v>15</v>
      </c>
      <c r="I11">
        <v>15</v>
      </c>
      <c r="J11">
        <v>389</v>
      </c>
      <c r="K11">
        <v>5</v>
      </c>
      <c r="L11">
        <v>5</v>
      </c>
      <c r="M11">
        <v>143</v>
      </c>
      <c r="N11">
        <v>15.1</v>
      </c>
      <c r="O11">
        <v>10.74</v>
      </c>
      <c r="P11">
        <v>124</v>
      </c>
      <c r="Q11">
        <v>262.3</v>
      </c>
      <c r="R11">
        <v>34.9</v>
      </c>
      <c r="S11">
        <v>2.8</v>
      </c>
      <c r="T11" s="1">
        <v>123229697.60156301</v>
      </c>
      <c r="U11" s="1">
        <v>16418782.6552734</v>
      </c>
      <c r="V11" s="1">
        <v>1315538.7895507801</v>
      </c>
      <c r="W11">
        <v>200.57</v>
      </c>
      <c r="X11">
        <v>52</v>
      </c>
      <c r="Y11" t="s">
        <v>172</v>
      </c>
      <c r="Z11" t="s">
        <v>173</v>
      </c>
      <c r="AA11" t="s">
        <v>94</v>
      </c>
      <c r="AB11" t="s">
        <v>114</v>
      </c>
      <c r="AC11" t="s">
        <v>174</v>
      </c>
      <c r="AD11">
        <v>15270</v>
      </c>
      <c r="AE11" t="s">
        <v>175</v>
      </c>
      <c r="AF11" t="s">
        <v>176</v>
      </c>
      <c r="AG11" t="s">
        <v>177</v>
      </c>
      <c r="AH11" t="s">
        <v>178</v>
      </c>
      <c r="AI11" t="s">
        <v>178</v>
      </c>
      <c r="AJ11" t="s">
        <v>179</v>
      </c>
      <c r="AK11" t="s">
        <v>123</v>
      </c>
      <c r="AL11" t="s">
        <v>124</v>
      </c>
      <c r="AM11">
        <v>97</v>
      </c>
      <c r="AN11">
        <v>16</v>
      </c>
      <c r="AO11">
        <v>2</v>
      </c>
      <c r="AP11">
        <v>7</v>
      </c>
      <c r="AQ11" t="s">
        <v>51</v>
      </c>
      <c r="AR11" t="s">
        <v>51</v>
      </c>
      <c r="AS11" t="s">
        <v>132</v>
      </c>
      <c r="AT11">
        <v>1</v>
      </c>
    </row>
    <row r="12" spans="1:47" x14ac:dyDescent="0.2">
      <c r="A12" t="s">
        <v>51</v>
      </c>
      <c r="B12" s="2" t="s">
        <v>52</v>
      </c>
      <c r="C12" t="s">
        <v>215</v>
      </c>
      <c r="D12" t="s">
        <v>216</v>
      </c>
      <c r="E12" t="s">
        <v>217</v>
      </c>
      <c r="F12" t="s">
        <v>50</v>
      </c>
      <c r="G12">
        <v>14</v>
      </c>
      <c r="H12">
        <v>4</v>
      </c>
      <c r="I12">
        <v>5</v>
      </c>
      <c r="J12">
        <v>239</v>
      </c>
      <c r="K12">
        <v>2</v>
      </c>
      <c r="L12">
        <v>2</v>
      </c>
      <c r="M12">
        <v>207</v>
      </c>
      <c r="N12">
        <v>22.7</v>
      </c>
      <c r="O12">
        <v>5.53</v>
      </c>
      <c r="P12">
        <v>122</v>
      </c>
      <c r="Q12">
        <v>189.2</v>
      </c>
      <c r="R12">
        <v>110.8</v>
      </c>
      <c r="T12" s="1">
        <v>93112638.5</v>
      </c>
      <c r="U12" s="1">
        <v>54550794.4375</v>
      </c>
      <c r="V12" s="1"/>
      <c r="W12">
        <v>212.68</v>
      </c>
      <c r="X12">
        <v>14</v>
      </c>
      <c r="Y12" t="s">
        <v>82</v>
      </c>
      <c r="Z12" t="s">
        <v>218</v>
      </c>
      <c r="AA12" t="s">
        <v>84</v>
      </c>
      <c r="AC12" t="s">
        <v>219</v>
      </c>
      <c r="AD12">
        <v>216459</v>
      </c>
      <c r="AE12" t="s">
        <v>220</v>
      </c>
      <c r="AF12" t="s">
        <v>221</v>
      </c>
      <c r="AG12" t="s">
        <v>222</v>
      </c>
      <c r="AH12" t="s">
        <v>223</v>
      </c>
      <c r="AI12" t="s">
        <v>223</v>
      </c>
      <c r="AJ12" t="s">
        <v>224</v>
      </c>
      <c r="AM12">
        <v>43</v>
      </c>
      <c r="AN12">
        <v>1</v>
      </c>
      <c r="AO12">
        <v>0</v>
      </c>
      <c r="AP12">
        <v>3</v>
      </c>
      <c r="AQ12" t="s">
        <v>51</v>
      </c>
      <c r="AR12" t="s">
        <v>51</v>
      </c>
      <c r="AS12" t="s">
        <v>125</v>
      </c>
      <c r="AT12">
        <v>1</v>
      </c>
    </row>
    <row r="13" spans="1:47" x14ac:dyDescent="0.2">
      <c r="A13" t="s">
        <v>51</v>
      </c>
      <c r="B13" s="2" t="s">
        <v>52</v>
      </c>
      <c r="C13" t="s">
        <v>110</v>
      </c>
      <c r="D13" t="s">
        <v>111</v>
      </c>
      <c r="E13" t="s">
        <v>112</v>
      </c>
      <c r="F13" t="s">
        <v>50</v>
      </c>
      <c r="G13">
        <v>55</v>
      </c>
      <c r="H13">
        <v>15</v>
      </c>
      <c r="I13">
        <v>15</v>
      </c>
      <c r="J13">
        <v>706</v>
      </c>
      <c r="K13">
        <v>0</v>
      </c>
      <c r="L13">
        <v>4</v>
      </c>
      <c r="M13">
        <v>130</v>
      </c>
      <c r="N13">
        <v>14.1</v>
      </c>
      <c r="O13">
        <v>10.9</v>
      </c>
      <c r="P13">
        <v>114</v>
      </c>
      <c r="Q13">
        <v>9.9</v>
      </c>
      <c r="R13">
        <v>289.7</v>
      </c>
      <c r="S13">
        <v>0.4</v>
      </c>
      <c r="T13" s="1">
        <v>27020776.287109401</v>
      </c>
      <c r="U13" s="1">
        <v>788851349.25781298</v>
      </c>
      <c r="V13" s="1">
        <v>1123717.125</v>
      </c>
      <c r="W13">
        <v>178.52</v>
      </c>
      <c r="X13">
        <v>41</v>
      </c>
      <c r="Y13" t="s">
        <v>113</v>
      </c>
      <c r="Z13" t="s">
        <v>97</v>
      </c>
      <c r="AA13" t="s">
        <v>94</v>
      </c>
      <c r="AB13" t="s">
        <v>114</v>
      </c>
      <c r="AC13" t="s">
        <v>115</v>
      </c>
      <c r="AD13" t="s">
        <v>116</v>
      </c>
      <c r="AE13" t="s">
        <v>117</v>
      </c>
      <c r="AF13" t="s">
        <v>118</v>
      </c>
      <c r="AG13" t="s">
        <v>119</v>
      </c>
      <c r="AH13" t="s">
        <v>120</v>
      </c>
      <c r="AI13" t="s">
        <v>120</v>
      </c>
      <c r="AJ13" t="s">
        <v>121</v>
      </c>
      <c r="AM13">
        <v>40</v>
      </c>
      <c r="AN13">
        <v>16</v>
      </c>
      <c r="AO13">
        <v>1</v>
      </c>
      <c r="AP13">
        <v>3</v>
      </c>
      <c r="AQ13" t="s">
        <v>51</v>
      </c>
      <c r="AR13" t="s">
        <v>51</v>
      </c>
      <c r="AS13" t="s">
        <v>51</v>
      </c>
      <c r="AT13">
        <v>1</v>
      </c>
    </row>
    <row r="14" spans="1:47" x14ac:dyDescent="0.2">
      <c r="A14" t="s">
        <v>51</v>
      </c>
      <c r="B14" s="2" t="s">
        <v>52</v>
      </c>
      <c r="C14" t="s">
        <v>126</v>
      </c>
      <c r="D14" t="s">
        <v>127</v>
      </c>
      <c r="E14" t="s">
        <v>128</v>
      </c>
      <c r="F14" t="s">
        <v>50</v>
      </c>
      <c r="G14">
        <v>56</v>
      </c>
      <c r="H14">
        <v>18</v>
      </c>
      <c r="I14">
        <v>18</v>
      </c>
      <c r="J14">
        <v>671</v>
      </c>
      <c r="K14">
        <v>1</v>
      </c>
      <c r="L14">
        <v>1</v>
      </c>
      <c r="M14">
        <v>130</v>
      </c>
      <c r="N14">
        <v>14.2</v>
      </c>
      <c r="O14">
        <v>11.05</v>
      </c>
      <c r="P14">
        <v>114</v>
      </c>
      <c r="Q14">
        <v>171.5</v>
      </c>
      <c r="R14">
        <v>128.5</v>
      </c>
      <c r="T14" s="1">
        <v>379128.25</v>
      </c>
      <c r="U14" s="1">
        <v>283885.890625</v>
      </c>
      <c r="V14" s="1"/>
      <c r="W14">
        <v>182.71</v>
      </c>
      <c r="X14">
        <v>46</v>
      </c>
      <c r="Z14" t="s">
        <v>97</v>
      </c>
      <c r="AA14" t="s">
        <v>94</v>
      </c>
      <c r="AB14" t="s">
        <v>114</v>
      </c>
      <c r="AC14" t="s">
        <v>122</v>
      </c>
      <c r="AD14">
        <v>319173</v>
      </c>
      <c r="AE14" t="s">
        <v>129</v>
      </c>
      <c r="AF14" t="s">
        <v>130</v>
      </c>
      <c r="AG14" t="s">
        <v>131</v>
      </c>
      <c r="AH14" t="s">
        <v>120</v>
      </c>
      <c r="AI14" t="s">
        <v>120</v>
      </c>
      <c r="AJ14" t="s">
        <v>121</v>
      </c>
      <c r="AM14">
        <v>26</v>
      </c>
      <c r="AN14">
        <v>16</v>
      </c>
      <c r="AO14">
        <v>0</v>
      </c>
      <c r="AP14">
        <v>1</v>
      </c>
      <c r="AQ14" t="s">
        <v>132</v>
      </c>
      <c r="AR14" t="s">
        <v>51</v>
      </c>
      <c r="AS14" t="s">
        <v>125</v>
      </c>
      <c r="AT14">
        <v>1</v>
      </c>
    </row>
    <row r="15" spans="1:47" x14ac:dyDescent="0.2">
      <c r="A15" t="s">
        <v>51</v>
      </c>
      <c r="B15" s="2" t="s">
        <v>52</v>
      </c>
      <c r="C15" t="s">
        <v>135</v>
      </c>
      <c r="D15" t="s">
        <v>136</v>
      </c>
      <c r="E15" t="s">
        <v>137</v>
      </c>
      <c r="F15" t="s">
        <v>50</v>
      </c>
      <c r="G15">
        <v>55</v>
      </c>
      <c r="H15">
        <v>18</v>
      </c>
      <c r="I15">
        <v>18</v>
      </c>
      <c r="J15">
        <v>670</v>
      </c>
      <c r="K15">
        <v>1</v>
      </c>
      <c r="L15">
        <v>1</v>
      </c>
      <c r="M15">
        <v>130</v>
      </c>
      <c r="N15">
        <v>14.1</v>
      </c>
      <c r="O15">
        <v>11.05</v>
      </c>
      <c r="P15">
        <v>114</v>
      </c>
      <c r="Q15">
        <v>27.1</v>
      </c>
      <c r="R15">
        <v>271.3</v>
      </c>
      <c r="S15">
        <v>1.5</v>
      </c>
      <c r="T15" s="1">
        <v>434542565.94970697</v>
      </c>
      <c r="U15" s="1">
        <v>4343200943.3027296</v>
      </c>
      <c r="V15" s="1">
        <v>24616287.4990234</v>
      </c>
      <c r="W15">
        <v>182.71</v>
      </c>
      <c r="X15">
        <v>46</v>
      </c>
      <c r="Z15" t="s">
        <v>97</v>
      </c>
      <c r="AA15" t="s">
        <v>94</v>
      </c>
      <c r="AB15" t="s">
        <v>114</v>
      </c>
      <c r="AC15" t="s">
        <v>122</v>
      </c>
      <c r="AD15">
        <v>319169</v>
      </c>
      <c r="AE15" t="s">
        <v>138</v>
      </c>
      <c r="AF15" t="s">
        <v>139</v>
      </c>
      <c r="AG15" t="s">
        <v>140</v>
      </c>
      <c r="AH15" t="s">
        <v>141</v>
      </c>
      <c r="AI15" t="s">
        <v>141</v>
      </c>
      <c r="AJ15" t="s">
        <v>142</v>
      </c>
      <c r="AM15">
        <v>26</v>
      </c>
      <c r="AN15">
        <v>16</v>
      </c>
      <c r="AO15">
        <v>17</v>
      </c>
      <c r="AP15">
        <v>16</v>
      </c>
      <c r="AQ15" t="s">
        <v>125</v>
      </c>
      <c r="AR15" t="s">
        <v>51</v>
      </c>
      <c r="AS15" t="s">
        <v>125</v>
      </c>
      <c r="AT15">
        <v>1</v>
      </c>
    </row>
    <row r="16" spans="1:47" x14ac:dyDescent="0.2">
      <c r="A16" t="s">
        <v>51</v>
      </c>
      <c r="B16" s="2" t="s">
        <v>52</v>
      </c>
      <c r="C16" t="s">
        <v>308</v>
      </c>
      <c r="D16" t="s">
        <v>309</v>
      </c>
      <c r="E16" t="s">
        <v>310</v>
      </c>
      <c r="F16" t="s">
        <v>50</v>
      </c>
      <c r="G16">
        <v>64</v>
      </c>
      <c r="H16">
        <v>18</v>
      </c>
      <c r="I16">
        <v>20</v>
      </c>
      <c r="J16">
        <v>112</v>
      </c>
      <c r="K16">
        <v>18</v>
      </c>
      <c r="L16">
        <v>18</v>
      </c>
      <c r="M16">
        <v>210</v>
      </c>
      <c r="N16">
        <v>21.9</v>
      </c>
      <c r="O16">
        <v>8.85</v>
      </c>
      <c r="P16">
        <v>82</v>
      </c>
      <c r="Q16">
        <v>243.4</v>
      </c>
      <c r="R16">
        <v>46.6</v>
      </c>
      <c r="S16">
        <v>10</v>
      </c>
      <c r="T16" s="1">
        <v>76139139.677734405</v>
      </c>
      <c r="U16" s="1">
        <v>14560674.556640601</v>
      </c>
      <c r="V16" s="1">
        <v>3138407.02734375</v>
      </c>
      <c r="W16">
        <v>159.03</v>
      </c>
      <c r="X16">
        <v>64</v>
      </c>
      <c r="Y16" t="s">
        <v>311</v>
      </c>
      <c r="Z16" t="s">
        <v>312</v>
      </c>
      <c r="AA16" t="s">
        <v>313</v>
      </c>
      <c r="AB16" t="s">
        <v>314</v>
      </c>
      <c r="AC16" t="s">
        <v>315</v>
      </c>
      <c r="AD16">
        <v>54683</v>
      </c>
      <c r="AE16" t="s">
        <v>316</v>
      </c>
      <c r="AF16" t="s">
        <v>317</v>
      </c>
      <c r="AG16" t="s">
        <v>318</v>
      </c>
      <c r="AH16" t="s">
        <v>319</v>
      </c>
      <c r="AI16" t="s">
        <v>319</v>
      </c>
      <c r="AJ16" t="s">
        <v>320</v>
      </c>
      <c r="AK16" t="s">
        <v>321</v>
      </c>
      <c r="AL16" t="s">
        <v>322</v>
      </c>
      <c r="AM16">
        <v>100</v>
      </c>
      <c r="AN16">
        <v>3</v>
      </c>
      <c r="AO16">
        <v>0</v>
      </c>
      <c r="AP16">
        <v>20</v>
      </c>
      <c r="AQ16" t="s">
        <v>51</v>
      </c>
      <c r="AR16" t="s">
        <v>51</v>
      </c>
      <c r="AS16" t="s">
        <v>132</v>
      </c>
      <c r="AT16">
        <v>1</v>
      </c>
    </row>
    <row r="17" spans="1:47" x14ac:dyDescent="0.2">
      <c r="A17" t="s">
        <v>51</v>
      </c>
      <c r="B17" s="2" t="s">
        <v>52</v>
      </c>
      <c r="C17" t="s">
        <v>208</v>
      </c>
      <c r="D17" t="s">
        <v>209</v>
      </c>
      <c r="E17" t="s">
        <v>210</v>
      </c>
      <c r="F17" t="s">
        <v>50</v>
      </c>
      <c r="G17">
        <v>48</v>
      </c>
      <c r="H17">
        <v>11</v>
      </c>
      <c r="I17">
        <v>12</v>
      </c>
      <c r="J17">
        <v>239</v>
      </c>
      <c r="K17">
        <v>2</v>
      </c>
      <c r="L17">
        <v>2</v>
      </c>
      <c r="M17">
        <v>130</v>
      </c>
      <c r="N17">
        <v>14</v>
      </c>
      <c r="O17">
        <v>10.89</v>
      </c>
      <c r="P17">
        <v>76</v>
      </c>
      <c r="Q17">
        <v>12.4</v>
      </c>
      <c r="R17">
        <v>198.7</v>
      </c>
      <c r="S17">
        <v>88.9</v>
      </c>
      <c r="T17" s="1">
        <v>849948.78125</v>
      </c>
      <c r="U17" s="1">
        <v>13609995.1875</v>
      </c>
      <c r="V17" s="1">
        <v>6089445</v>
      </c>
      <c r="W17">
        <v>94.95</v>
      </c>
      <c r="X17">
        <v>35</v>
      </c>
      <c r="Z17" t="s">
        <v>97</v>
      </c>
      <c r="AA17" t="s">
        <v>94</v>
      </c>
      <c r="AB17" t="s">
        <v>114</v>
      </c>
      <c r="AC17" t="s">
        <v>122</v>
      </c>
      <c r="AD17">
        <v>621893</v>
      </c>
      <c r="AE17" t="s">
        <v>211</v>
      </c>
      <c r="AF17" t="s">
        <v>212</v>
      </c>
      <c r="AG17" t="s">
        <v>213</v>
      </c>
      <c r="AH17" t="s">
        <v>133</v>
      </c>
      <c r="AI17" t="s">
        <v>133</v>
      </c>
      <c r="AJ17" t="s">
        <v>134</v>
      </c>
      <c r="AM17">
        <v>26</v>
      </c>
      <c r="AN17">
        <v>5</v>
      </c>
      <c r="AO17">
        <v>0</v>
      </c>
      <c r="AP17">
        <v>1</v>
      </c>
      <c r="AQ17" t="s">
        <v>132</v>
      </c>
      <c r="AR17" t="s">
        <v>51</v>
      </c>
      <c r="AS17" t="s">
        <v>132</v>
      </c>
      <c r="AT17">
        <v>1</v>
      </c>
      <c r="AU17" t="s">
        <v>214</v>
      </c>
    </row>
    <row r="18" spans="1:47" x14ac:dyDescent="0.2">
      <c r="A18" t="s">
        <v>51</v>
      </c>
      <c r="B18" s="2" t="s">
        <v>52</v>
      </c>
      <c r="C18" t="s">
        <v>273</v>
      </c>
      <c r="D18" t="s">
        <v>274</v>
      </c>
      <c r="E18" t="s">
        <v>275</v>
      </c>
      <c r="F18" t="s">
        <v>50</v>
      </c>
      <c r="G18">
        <v>79</v>
      </c>
      <c r="H18">
        <v>23</v>
      </c>
      <c r="I18">
        <v>26</v>
      </c>
      <c r="J18">
        <v>130</v>
      </c>
      <c r="K18">
        <v>23</v>
      </c>
      <c r="L18">
        <v>23</v>
      </c>
      <c r="M18">
        <v>145</v>
      </c>
      <c r="N18">
        <v>16.100000000000001</v>
      </c>
      <c r="O18">
        <v>10.4</v>
      </c>
      <c r="P18">
        <v>64</v>
      </c>
      <c r="Q18">
        <v>141.1</v>
      </c>
      <c r="R18">
        <v>140.80000000000001</v>
      </c>
      <c r="S18">
        <v>18</v>
      </c>
      <c r="T18" s="1">
        <v>77239911.457031295</v>
      </c>
      <c r="U18" s="1">
        <v>77058971.453125</v>
      </c>
      <c r="V18" s="1">
        <v>9868222.8876953106</v>
      </c>
      <c r="W18">
        <v>120.29</v>
      </c>
      <c r="X18">
        <v>79</v>
      </c>
      <c r="Y18" t="s">
        <v>276</v>
      </c>
      <c r="Z18" t="s">
        <v>277</v>
      </c>
      <c r="AA18" t="s">
        <v>58</v>
      </c>
      <c r="AB18" t="s">
        <v>278</v>
      </c>
      <c r="AC18" t="s">
        <v>279</v>
      </c>
      <c r="AD18">
        <v>20085</v>
      </c>
      <c r="AE18" t="s">
        <v>280</v>
      </c>
      <c r="AF18" t="s">
        <v>281</v>
      </c>
      <c r="AG18" t="s">
        <v>282</v>
      </c>
      <c r="AH18" t="s">
        <v>283</v>
      </c>
      <c r="AI18" t="s">
        <v>283</v>
      </c>
      <c r="AJ18" t="s">
        <v>284</v>
      </c>
      <c r="AK18" t="s">
        <v>285</v>
      </c>
      <c r="AL18" t="s">
        <v>286</v>
      </c>
      <c r="AM18">
        <v>74</v>
      </c>
      <c r="AN18">
        <v>11</v>
      </c>
      <c r="AO18">
        <v>0</v>
      </c>
      <c r="AP18">
        <v>26</v>
      </c>
      <c r="AQ18" t="s">
        <v>51</v>
      </c>
      <c r="AR18" t="s">
        <v>51</v>
      </c>
      <c r="AS18" t="s">
        <v>51</v>
      </c>
      <c r="AT18">
        <v>1</v>
      </c>
    </row>
    <row r="19" spans="1:47" x14ac:dyDescent="0.2">
      <c r="A19" t="s">
        <v>51</v>
      </c>
      <c r="B19" s="2" t="s">
        <v>52</v>
      </c>
      <c r="C19" t="s">
        <v>323</v>
      </c>
      <c r="D19" t="s">
        <v>324</v>
      </c>
      <c r="E19" t="s">
        <v>325</v>
      </c>
      <c r="F19" t="s">
        <v>50</v>
      </c>
      <c r="G19">
        <v>64</v>
      </c>
      <c r="H19">
        <v>14</v>
      </c>
      <c r="I19">
        <v>18</v>
      </c>
      <c r="J19">
        <v>108</v>
      </c>
      <c r="K19">
        <v>5</v>
      </c>
      <c r="L19">
        <v>14</v>
      </c>
      <c r="M19">
        <v>183</v>
      </c>
      <c r="N19">
        <v>20.8</v>
      </c>
      <c r="O19">
        <v>6</v>
      </c>
      <c r="P19">
        <v>63</v>
      </c>
      <c r="Q19">
        <v>225.8</v>
      </c>
      <c r="R19">
        <v>73.3</v>
      </c>
      <c r="S19">
        <v>0.8</v>
      </c>
      <c r="T19" s="1">
        <v>133019401.453125</v>
      </c>
      <c r="U19" s="1">
        <v>43189020.046875</v>
      </c>
      <c r="V19" s="1">
        <v>489833.1171875</v>
      </c>
      <c r="W19">
        <v>134.05000000000001</v>
      </c>
      <c r="X19">
        <v>64</v>
      </c>
      <c r="Y19" t="s">
        <v>56</v>
      </c>
      <c r="Z19" t="s">
        <v>326</v>
      </c>
      <c r="AA19" t="s">
        <v>58</v>
      </c>
      <c r="AB19" t="s">
        <v>327</v>
      </c>
      <c r="AC19" t="s">
        <v>328</v>
      </c>
      <c r="AF19" t="s">
        <v>329</v>
      </c>
      <c r="AG19" t="s">
        <v>330</v>
      </c>
      <c r="AM19">
        <v>54</v>
      </c>
      <c r="AN19">
        <v>0</v>
      </c>
      <c r="AO19">
        <v>0</v>
      </c>
      <c r="AP19">
        <v>17</v>
      </c>
      <c r="AQ19" t="s">
        <v>51</v>
      </c>
      <c r="AR19" t="s">
        <v>51</v>
      </c>
      <c r="AS19" t="s">
        <v>51</v>
      </c>
      <c r="AT19">
        <v>1</v>
      </c>
    </row>
    <row r="20" spans="1:47" x14ac:dyDescent="0.2">
      <c r="A20" t="s">
        <v>51</v>
      </c>
      <c r="B20" s="2" t="s">
        <v>52</v>
      </c>
      <c r="C20" t="s">
        <v>389</v>
      </c>
      <c r="D20" t="s">
        <v>390</v>
      </c>
      <c r="E20" t="s">
        <v>391</v>
      </c>
      <c r="F20" t="s">
        <v>50</v>
      </c>
      <c r="G20">
        <v>64</v>
      </c>
      <c r="H20">
        <v>16</v>
      </c>
      <c r="I20">
        <v>18</v>
      </c>
      <c r="J20">
        <v>74</v>
      </c>
      <c r="K20">
        <v>16</v>
      </c>
      <c r="L20">
        <v>16</v>
      </c>
      <c r="M20">
        <v>154</v>
      </c>
      <c r="N20">
        <v>15.9</v>
      </c>
      <c r="O20">
        <v>6.51</v>
      </c>
      <c r="P20">
        <v>62</v>
      </c>
      <c r="Q20">
        <v>283.3</v>
      </c>
      <c r="R20">
        <v>5</v>
      </c>
      <c r="S20">
        <v>11.8</v>
      </c>
      <c r="T20" s="1">
        <v>137829109.59375</v>
      </c>
      <c r="U20" s="1">
        <v>2414337.4501953102</v>
      </c>
      <c r="V20" s="1">
        <v>5728003.6015625</v>
      </c>
      <c r="W20">
        <v>131.96</v>
      </c>
      <c r="X20">
        <v>64</v>
      </c>
      <c r="Y20" t="s">
        <v>392</v>
      </c>
      <c r="Z20" t="s">
        <v>393</v>
      </c>
      <c r="AA20" t="s">
        <v>58</v>
      </c>
      <c r="AB20" t="s">
        <v>394</v>
      </c>
      <c r="AC20" t="s">
        <v>395</v>
      </c>
      <c r="AD20">
        <v>20655</v>
      </c>
      <c r="AE20" t="s">
        <v>396</v>
      </c>
      <c r="AF20" t="s">
        <v>397</v>
      </c>
      <c r="AG20" t="s">
        <v>398</v>
      </c>
      <c r="AH20" t="s">
        <v>399</v>
      </c>
      <c r="AI20" t="s">
        <v>399</v>
      </c>
      <c r="AJ20" t="s">
        <v>400</v>
      </c>
      <c r="AK20" t="s">
        <v>401</v>
      </c>
      <c r="AL20" t="s">
        <v>402</v>
      </c>
      <c r="AM20">
        <v>386</v>
      </c>
      <c r="AN20">
        <v>5</v>
      </c>
      <c r="AO20">
        <v>0</v>
      </c>
      <c r="AP20">
        <v>18</v>
      </c>
      <c r="AQ20" t="s">
        <v>51</v>
      </c>
      <c r="AR20" t="s">
        <v>51</v>
      </c>
      <c r="AS20" t="s">
        <v>51</v>
      </c>
      <c r="AT20">
        <v>1</v>
      </c>
    </row>
    <row r="21" spans="1:47" x14ac:dyDescent="0.2">
      <c r="A21" t="s">
        <v>51</v>
      </c>
      <c r="B21" s="2" t="s">
        <v>52</v>
      </c>
      <c r="C21" t="s">
        <v>403</v>
      </c>
      <c r="D21" t="s">
        <v>404</v>
      </c>
      <c r="E21" t="s">
        <v>405</v>
      </c>
      <c r="F21" t="s">
        <v>50</v>
      </c>
      <c r="G21">
        <v>50</v>
      </c>
      <c r="H21">
        <v>11</v>
      </c>
      <c r="I21">
        <v>12</v>
      </c>
      <c r="J21">
        <v>70</v>
      </c>
      <c r="K21">
        <v>11</v>
      </c>
      <c r="L21">
        <v>11</v>
      </c>
      <c r="M21">
        <v>151</v>
      </c>
      <c r="N21">
        <v>16.3</v>
      </c>
      <c r="O21">
        <v>10.050000000000001</v>
      </c>
      <c r="P21">
        <v>61</v>
      </c>
      <c r="Q21">
        <v>286.89999999999998</v>
      </c>
      <c r="R21">
        <v>11.1</v>
      </c>
      <c r="S21">
        <v>2</v>
      </c>
      <c r="T21" s="1">
        <v>93618653.578125</v>
      </c>
      <c r="U21" s="1">
        <v>3614804.2988281301</v>
      </c>
      <c r="V21" s="1">
        <v>660180.19921875</v>
      </c>
      <c r="W21">
        <v>121.8</v>
      </c>
      <c r="X21">
        <v>50</v>
      </c>
      <c r="Y21" t="s">
        <v>406</v>
      </c>
      <c r="Z21" t="s">
        <v>277</v>
      </c>
      <c r="AA21" t="s">
        <v>94</v>
      </c>
      <c r="AB21" t="s">
        <v>407</v>
      </c>
      <c r="AC21" t="s">
        <v>408</v>
      </c>
      <c r="AD21">
        <v>20044</v>
      </c>
      <c r="AE21" t="s">
        <v>409</v>
      </c>
      <c r="AF21" t="s">
        <v>410</v>
      </c>
      <c r="AG21" t="s">
        <v>411</v>
      </c>
      <c r="AH21" t="s">
        <v>387</v>
      </c>
      <c r="AI21" t="s">
        <v>387</v>
      </c>
      <c r="AJ21" t="s">
        <v>388</v>
      </c>
      <c r="AK21" t="s">
        <v>412</v>
      </c>
      <c r="AL21" t="s">
        <v>413</v>
      </c>
      <c r="AM21">
        <v>127</v>
      </c>
      <c r="AN21">
        <v>12</v>
      </c>
      <c r="AO21">
        <v>0</v>
      </c>
      <c r="AP21">
        <v>12</v>
      </c>
      <c r="AQ21" t="s">
        <v>51</v>
      </c>
      <c r="AR21" t="s">
        <v>51</v>
      </c>
      <c r="AS21" t="s">
        <v>132</v>
      </c>
      <c r="AT21">
        <v>1</v>
      </c>
    </row>
    <row r="22" spans="1:47" x14ac:dyDescent="0.2">
      <c r="A22" t="s">
        <v>51</v>
      </c>
      <c r="B22" s="2" t="s">
        <v>52</v>
      </c>
      <c r="C22" t="s">
        <v>287</v>
      </c>
      <c r="D22" t="s">
        <v>288</v>
      </c>
      <c r="E22" t="s">
        <v>289</v>
      </c>
      <c r="F22" t="s">
        <v>50</v>
      </c>
      <c r="G22">
        <v>28</v>
      </c>
      <c r="H22">
        <v>10</v>
      </c>
      <c r="I22">
        <v>16</v>
      </c>
      <c r="J22">
        <v>120</v>
      </c>
      <c r="K22">
        <v>1</v>
      </c>
      <c r="L22">
        <v>1</v>
      </c>
      <c r="M22">
        <v>376</v>
      </c>
      <c r="N22">
        <v>42</v>
      </c>
      <c r="O22">
        <v>5.49</v>
      </c>
      <c r="P22">
        <v>58</v>
      </c>
      <c r="Q22">
        <v>182.9</v>
      </c>
      <c r="R22">
        <v>117.1</v>
      </c>
      <c r="T22" s="1">
        <v>227428.984375</v>
      </c>
      <c r="U22" s="1">
        <v>145607.140625</v>
      </c>
      <c r="V22" s="1"/>
      <c r="W22">
        <v>82.97</v>
      </c>
      <c r="X22">
        <v>27</v>
      </c>
      <c r="Z22" t="s">
        <v>83</v>
      </c>
      <c r="AA22" t="s">
        <v>58</v>
      </c>
      <c r="AB22" t="s">
        <v>158</v>
      </c>
      <c r="AC22" t="s">
        <v>290</v>
      </c>
      <c r="AD22">
        <v>238880</v>
      </c>
      <c r="AE22" t="s">
        <v>291</v>
      </c>
      <c r="AF22" t="s">
        <v>292</v>
      </c>
      <c r="AG22" t="s">
        <v>293</v>
      </c>
      <c r="AM22">
        <v>29</v>
      </c>
      <c r="AN22">
        <v>0</v>
      </c>
      <c r="AO22">
        <v>0</v>
      </c>
      <c r="AP22">
        <v>1</v>
      </c>
      <c r="AQ22" t="s">
        <v>51</v>
      </c>
      <c r="AR22" t="s">
        <v>132</v>
      </c>
      <c r="AS22" t="s">
        <v>125</v>
      </c>
      <c r="AT22">
        <v>1</v>
      </c>
    </row>
    <row r="23" spans="1:47" x14ac:dyDescent="0.2">
      <c r="A23" t="s">
        <v>51</v>
      </c>
      <c r="B23" s="2" t="s">
        <v>52</v>
      </c>
      <c r="C23" t="s">
        <v>251</v>
      </c>
      <c r="D23" t="s">
        <v>252</v>
      </c>
      <c r="E23" t="s">
        <v>253</v>
      </c>
      <c r="F23" t="s">
        <v>50</v>
      </c>
      <c r="G23">
        <v>34</v>
      </c>
      <c r="H23">
        <v>5</v>
      </c>
      <c r="I23">
        <v>5</v>
      </c>
      <c r="J23">
        <v>206</v>
      </c>
      <c r="K23">
        <v>0</v>
      </c>
      <c r="L23">
        <v>3</v>
      </c>
      <c r="M23">
        <v>128</v>
      </c>
      <c r="N23">
        <v>13.5</v>
      </c>
      <c r="O23">
        <v>10.58</v>
      </c>
      <c r="P23">
        <v>57</v>
      </c>
      <c r="Q23">
        <v>9.1</v>
      </c>
      <c r="R23">
        <v>279.3</v>
      </c>
      <c r="S23">
        <v>11.5</v>
      </c>
      <c r="T23" s="1">
        <v>149909.40625</v>
      </c>
      <c r="U23" s="1">
        <v>4594350.8671875</v>
      </c>
      <c r="V23" s="1">
        <v>189793.8828125</v>
      </c>
      <c r="W23">
        <v>56.36</v>
      </c>
      <c r="X23">
        <v>13</v>
      </c>
      <c r="Y23" t="s">
        <v>113</v>
      </c>
      <c r="Z23" t="s">
        <v>97</v>
      </c>
      <c r="AA23" t="s">
        <v>94</v>
      </c>
      <c r="AB23" t="s">
        <v>114</v>
      </c>
      <c r="AC23" t="s">
        <v>254</v>
      </c>
      <c r="AD23">
        <v>77605</v>
      </c>
      <c r="AE23" t="s">
        <v>255</v>
      </c>
      <c r="AF23" t="s">
        <v>256</v>
      </c>
      <c r="AG23" t="s">
        <v>257</v>
      </c>
      <c r="AH23" t="s">
        <v>258</v>
      </c>
      <c r="AI23" t="s">
        <v>258</v>
      </c>
      <c r="AJ23" t="s">
        <v>259</v>
      </c>
      <c r="AM23">
        <v>31</v>
      </c>
      <c r="AN23">
        <v>11</v>
      </c>
      <c r="AO23">
        <v>0</v>
      </c>
      <c r="AP23">
        <v>1</v>
      </c>
      <c r="AQ23" t="s">
        <v>132</v>
      </c>
      <c r="AR23" t="s">
        <v>51</v>
      </c>
      <c r="AS23" t="s">
        <v>132</v>
      </c>
      <c r="AT23">
        <v>1</v>
      </c>
    </row>
    <row r="24" spans="1:47" x14ac:dyDescent="0.2">
      <c r="A24" t="s">
        <v>51</v>
      </c>
      <c r="B24" s="2" t="s">
        <v>52</v>
      </c>
      <c r="C24" t="s">
        <v>331</v>
      </c>
      <c r="D24" t="s">
        <v>332</v>
      </c>
      <c r="E24" t="s">
        <v>333</v>
      </c>
      <c r="F24" t="s">
        <v>50</v>
      </c>
      <c r="G24">
        <v>21</v>
      </c>
      <c r="H24">
        <v>40</v>
      </c>
      <c r="I24">
        <v>41</v>
      </c>
      <c r="J24">
        <v>102</v>
      </c>
      <c r="K24">
        <v>32</v>
      </c>
      <c r="L24">
        <v>36</v>
      </c>
      <c r="M24">
        <v>1960</v>
      </c>
      <c r="N24">
        <v>226.2</v>
      </c>
      <c r="O24">
        <v>5.66</v>
      </c>
      <c r="P24">
        <v>57</v>
      </c>
      <c r="Q24">
        <v>143.30000000000001</v>
      </c>
      <c r="R24">
        <v>103</v>
      </c>
      <c r="S24">
        <v>53.7</v>
      </c>
      <c r="T24" s="1">
        <v>32337464.578125</v>
      </c>
      <c r="U24" s="1">
        <v>23245814.09375</v>
      </c>
      <c r="V24" s="1">
        <v>12108483.96875</v>
      </c>
      <c r="W24">
        <v>65.59</v>
      </c>
      <c r="X24">
        <v>19</v>
      </c>
      <c r="Y24" t="s">
        <v>334</v>
      </c>
      <c r="Z24" t="s">
        <v>335</v>
      </c>
      <c r="AA24" t="s">
        <v>336</v>
      </c>
      <c r="AB24" t="s">
        <v>337</v>
      </c>
      <c r="AC24" t="s">
        <v>338</v>
      </c>
      <c r="AD24">
        <v>17886</v>
      </c>
      <c r="AE24" t="s">
        <v>339</v>
      </c>
      <c r="AF24" t="s">
        <v>340</v>
      </c>
      <c r="AG24" t="s">
        <v>341</v>
      </c>
      <c r="AH24" t="s">
        <v>342</v>
      </c>
      <c r="AI24" t="s">
        <v>342</v>
      </c>
      <c r="AJ24" t="s">
        <v>343</v>
      </c>
      <c r="AK24" t="s">
        <v>344</v>
      </c>
      <c r="AL24" t="s">
        <v>345</v>
      </c>
      <c r="AM24">
        <v>309</v>
      </c>
      <c r="AN24">
        <v>3</v>
      </c>
      <c r="AO24">
        <v>4</v>
      </c>
      <c r="AP24">
        <v>41</v>
      </c>
      <c r="AQ24" t="s">
        <v>51</v>
      </c>
      <c r="AR24" t="s">
        <v>51</v>
      </c>
      <c r="AS24" t="s">
        <v>132</v>
      </c>
      <c r="AT24">
        <v>1</v>
      </c>
    </row>
    <row r="25" spans="1:47" x14ac:dyDescent="0.2">
      <c r="A25" t="s">
        <v>51</v>
      </c>
      <c r="B25" s="2" t="s">
        <v>52</v>
      </c>
      <c r="C25" t="s">
        <v>414</v>
      </c>
      <c r="D25" t="s">
        <v>415</v>
      </c>
      <c r="E25" t="s">
        <v>416</v>
      </c>
      <c r="F25" t="s">
        <v>50</v>
      </c>
      <c r="G25">
        <v>68</v>
      </c>
      <c r="H25">
        <v>17</v>
      </c>
      <c r="I25">
        <v>21</v>
      </c>
      <c r="J25">
        <v>69</v>
      </c>
      <c r="K25">
        <v>17</v>
      </c>
      <c r="L25">
        <v>17</v>
      </c>
      <c r="M25">
        <v>125</v>
      </c>
      <c r="N25">
        <v>14.5</v>
      </c>
      <c r="O25">
        <v>10.54</v>
      </c>
      <c r="P25">
        <v>48</v>
      </c>
      <c r="Q25">
        <v>237.7</v>
      </c>
      <c r="R25">
        <v>60.1</v>
      </c>
      <c r="S25">
        <v>2.2000000000000002</v>
      </c>
      <c r="T25" s="1">
        <v>83616760.921875</v>
      </c>
      <c r="U25" s="1">
        <v>21155147.505859401</v>
      </c>
      <c r="V25" s="1">
        <v>772375.25488281297</v>
      </c>
      <c r="W25">
        <v>74.7</v>
      </c>
      <c r="X25">
        <v>68</v>
      </c>
      <c r="Y25" t="s">
        <v>417</v>
      </c>
      <c r="Z25" t="s">
        <v>418</v>
      </c>
      <c r="AA25" t="s">
        <v>58</v>
      </c>
      <c r="AB25" t="s">
        <v>419</v>
      </c>
      <c r="AC25" t="s">
        <v>420</v>
      </c>
      <c r="AD25">
        <v>114641</v>
      </c>
      <c r="AE25" t="s">
        <v>421</v>
      </c>
      <c r="AF25" t="s">
        <v>422</v>
      </c>
      <c r="AG25" t="s">
        <v>423</v>
      </c>
      <c r="AH25" t="s">
        <v>375</v>
      </c>
      <c r="AI25" t="s">
        <v>375</v>
      </c>
      <c r="AJ25" t="s">
        <v>376</v>
      </c>
      <c r="AK25" t="s">
        <v>285</v>
      </c>
      <c r="AL25" t="s">
        <v>286</v>
      </c>
      <c r="AM25">
        <v>34</v>
      </c>
      <c r="AN25">
        <v>8</v>
      </c>
      <c r="AO25">
        <v>0</v>
      </c>
      <c r="AP25">
        <v>19</v>
      </c>
      <c r="AQ25" t="s">
        <v>51</v>
      </c>
      <c r="AR25" t="s">
        <v>51</v>
      </c>
      <c r="AS25" t="s">
        <v>132</v>
      </c>
      <c r="AT25">
        <v>1</v>
      </c>
    </row>
    <row r="26" spans="1:47" x14ac:dyDescent="0.2">
      <c r="A26" t="s">
        <v>51</v>
      </c>
      <c r="B26" s="2" t="s">
        <v>52</v>
      </c>
      <c r="C26" t="s">
        <v>494</v>
      </c>
      <c r="D26" t="s">
        <v>495</v>
      </c>
      <c r="E26" t="s">
        <v>496</v>
      </c>
      <c r="F26" t="s">
        <v>50</v>
      </c>
      <c r="G26">
        <v>43</v>
      </c>
      <c r="H26">
        <v>17</v>
      </c>
      <c r="I26">
        <v>18</v>
      </c>
      <c r="J26">
        <v>53</v>
      </c>
      <c r="K26">
        <v>7</v>
      </c>
      <c r="L26">
        <v>7</v>
      </c>
      <c r="M26">
        <v>285</v>
      </c>
      <c r="N26">
        <v>33</v>
      </c>
      <c r="O26">
        <v>4.72</v>
      </c>
      <c r="P26">
        <v>34</v>
      </c>
      <c r="Q26">
        <v>194.5</v>
      </c>
      <c r="R26">
        <v>97.5</v>
      </c>
      <c r="S26">
        <v>8</v>
      </c>
      <c r="T26" s="1">
        <v>29272665.03125</v>
      </c>
      <c r="U26" s="1">
        <v>14682462.515625</v>
      </c>
      <c r="V26" s="1">
        <v>1198951.5283203099</v>
      </c>
      <c r="W26">
        <v>45.58</v>
      </c>
      <c r="X26">
        <v>43</v>
      </c>
      <c r="Z26" t="s">
        <v>497</v>
      </c>
      <c r="AA26" t="s">
        <v>498</v>
      </c>
      <c r="AB26" t="s">
        <v>487</v>
      </c>
      <c r="AC26" t="s">
        <v>499</v>
      </c>
      <c r="AD26">
        <v>59069</v>
      </c>
      <c r="AE26" t="s">
        <v>500</v>
      </c>
      <c r="AF26" t="s">
        <v>501</v>
      </c>
      <c r="AG26" t="s">
        <v>502</v>
      </c>
      <c r="AH26" t="s">
        <v>503</v>
      </c>
      <c r="AI26" t="s">
        <v>503</v>
      </c>
      <c r="AJ26" t="s">
        <v>504</v>
      </c>
      <c r="AM26">
        <v>38</v>
      </c>
      <c r="AN26">
        <v>3</v>
      </c>
      <c r="AO26">
        <v>11</v>
      </c>
      <c r="AP26">
        <v>18</v>
      </c>
      <c r="AQ26" t="s">
        <v>51</v>
      </c>
      <c r="AR26" t="s">
        <v>51</v>
      </c>
      <c r="AS26" t="s">
        <v>132</v>
      </c>
      <c r="AT26">
        <v>1</v>
      </c>
    </row>
    <row r="27" spans="1:47" x14ac:dyDescent="0.2">
      <c r="A27" t="s">
        <v>51</v>
      </c>
      <c r="B27" s="2" t="s">
        <v>52</v>
      </c>
      <c r="C27" t="s">
        <v>436</v>
      </c>
      <c r="D27" t="s">
        <v>437</v>
      </c>
      <c r="E27" t="s">
        <v>438</v>
      </c>
      <c r="F27" t="s">
        <v>50</v>
      </c>
      <c r="G27">
        <v>64</v>
      </c>
      <c r="H27">
        <v>13</v>
      </c>
      <c r="I27">
        <v>14</v>
      </c>
      <c r="J27">
        <v>62</v>
      </c>
      <c r="K27">
        <v>13</v>
      </c>
      <c r="L27">
        <v>13</v>
      </c>
      <c r="M27">
        <v>146</v>
      </c>
      <c r="N27">
        <v>16.399999999999999</v>
      </c>
      <c r="O27">
        <v>10.210000000000001</v>
      </c>
      <c r="P27">
        <v>32</v>
      </c>
      <c r="Q27">
        <v>163</v>
      </c>
      <c r="R27">
        <v>132.19999999999999</v>
      </c>
      <c r="S27">
        <v>4.8</v>
      </c>
      <c r="T27" s="1">
        <v>15753872.5546875</v>
      </c>
      <c r="U27" s="1">
        <v>12777520.296875</v>
      </c>
      <c r="V27" s="1">
        <v>465365.693359375</v>
      </c>
      <c r="W27">
        <v>43.07</v>
      </c>
      <c r="X27">
        <v>59</v>
      </c>
      <c r="Y27" t="s">
        <v>439</v>
      </c>
      <c r="Z27" t="s">
        <v>277</v>
      </c>
      <c r="AA27" t="s">
        <v>94</v>
      </c>
      <c r="AB27" t="s">
        <v>440</v>
      </c>
      <c r="AC27" t="s">
        <v>441</v>
      </c>
      <c r="AD27">
        <v>20055</v>
      </c>
      <c r="AE27" t="s">
        <v>442</v>
      </c>
      <c r="AF27" t="s">
        <v>443</v>
      </c>
      <c r="AG27" t="s">
        <v>444</v>
      </c>
      <c r="AH27" t="s">
        <v>445</v>
      </c>
      <c r="AI27" t="s">
        <v>445</v>
      </c>
      <c r="AJ27" t="s">
        <v>446</v>
      </c>
      <c r="AK27" t="s">
        <v>285</v>
      </c>
      <c r="AL27" t="s">
        <v>286</v>
      </c>
      <c r="AM27">
        <v>72</v>
      </c>
      <c r="AN27">
        <v>11</v>
      </c>
      <c r="AO27">
        <v>0</v>
      </c>
      <c r="AP27">
        <v>14</v>
      </c>
      <c r="AQ27" t="s">
        <v>51</v>
      </c>
      <c r="AR27" t="s">
        <v>51</v>
      </c>
      <c r="AS27" t="s">
        <v>132</v>
      </c>
      <c r="AT27">
        <v>1</v>
      </c>
    </row>
    <row r="28" spans="1:47" x14ac:dyDescent="0.2">
      <c r="A28" t="s">
        <v>51</v>
      </c>
      <c r="B28" s="2" t="s">
        <v>52</v>
      </c>
      <c r="C28" t="s">
        <v>484</v>
      </c>
      <c r="D28" t="s">
        <v>485</v>
      </c>
      <c r="E28" t="s">
        <v>486</v>
      </c>
      <c r="F28" t="s">
        <v>50</v>
      </c>
      <c r="G28">
        <v>43</v>
      </c>
      <c r="H28">
        <v>16</v>
      </c>
      <c r="I28">
        <v>18</v>
      </c>
      <c r="J28">
        <v>54</v>
      </c>
      <c r="K28">
        <v>5</v>
      </c>
      <c r="L28">
        <v>5</v>
      </c>
      <c r="M28">
        <v>284</v>
      </c>
      <c r="N28">
        <v>32.700000000000003</v>
      </c>
      <c r="O28">
        <v>4.74</v>
      </c>
      <c r="P28">
        <v>32</v>
      </c>
      <c r="Q28">
        <v>198.6</v>
      </c>
      <c r="R28">
        <v>101.4</v>
      </c>
      <c r="T28" s="1">
        <v>4480074.3671875</v>
      </c>
      <c r="U28" s="1">
        <v>2288675.14453125</v>
      </c>
      <c r="V28" s="1"/>
      <c r="W28">
        <v>35.82</v>
      </c>
      <c r="X28">
        <v>36</v>
      </c>
      <c r="Y28" t="s">
        <v>189</v>
      </c>
      <c r="Z28" t="s">
        <v>83</v>
      </c>
      <c r="AA28" t="s">
        <v>84</v>
      </c>
      <c r="AB28" t="s">
        <v>487</v>
      </c>
      <c r="AC28" t="s">
        <v>488</v>
      </c>
      <c r="AD28">
        <v>22003</v>
      </c>
      <c r="AE28" t="s">
        <v>489</v>
      </c>
      <c r="AF28" t="s">
        <v>490</v>
      </c>
      <c r="AG28" t="s">
        <v>491</v>
      </c>
      <c r="AH28" t="s">
        <v>492</v>
      </c>
      <c r="AI28" t="s">
        <v>492</v>
      </c>
      <c r="AJ28" t="s">
        <v>493</v>
      </c>
      <c r="AM28">
        <v>102</v>
      </c>
      <c r="AN28">
        <v>2</v>
      </c>
      <c r="AO28">
        <v>1</v>
      </c>
      <c r="AP28">
        <v>7</v>
      </c>
      <c r="AQ28" t="s">
        <v>51</v>
      </c>
      <c r="AR28" t="s">
        <v>51</v>
      </c>
      <c r="AS28" t="s">
        <v>125</v>
      </c>
      <c r="AT28">
        <v>1</v>
      </c>
    </row>
    <row r="29" spans="1:47" x14ac:dyDescent="0.2">
      <c r="A29" t="s">
        <v>51</v>
      </c>
      <c r="B29" s="2" t="s">
        <v>52</v>
      </c>
      <c r="C29" t="s">
        <v>294</v>
      </c>
      <c r="D29" t="s">
        <v>295</v>
      </c>
      <c r="E29" t="s">
        <v>296</v>
      </c>
      <c r="F29" t="s">
        <v>50</v>
      </c>
      <c r="G29">
        <v>61</v>
      </c>
      <c r="H29">
        <v>12</v>
      </c>
      <c r="I29">
        <v>14</v>
      </c>
      <c r="J29">
        <v>118</v>
      </c>
      <c r="K29">
        <v>12</v>
      </c>
      <c r="L29">
        <v>12</v>
      </c>
      <c r="M29">
        <v>103</v>
      </c>
      <c r="N29">
        <v>11.4</v>
      </c>
      <c r="O29">
        <v>11.36</v>
      </c>
      <c r="P29">
        <v>31</v>
      </c>
      <c r="Q29">
        <v>38</v>
      </c>
      <c r="R29">
        <v>58.5</v>
      </c>
      <c r="S29">
        <v>203.5</v>
      </c>
      <c r="T29" s="1">
        <v>17187661.628906298</v>
      </c>
      <c r="U29" s="1">
        <v>26459167.4140625</v>
      </c>
      <c r="V29" s="1">
        <v>92049827.84375</v>
      </c>
      <c r="W29">
        <v>44.24</v>
      </c>
      <c r="X29">
        <v>61</v>
      </c>
      <c r="Y29" t="s">
        <v>99</v>
      </c>
      <c r="Z29" t="s">
        <v>97</v>
      </c>
      <c r="AA29" t="s">
        <v>94</v>
      </c>
      <c r="AB29" t="s">
        <v>297</v>
      </c>
      <c r="AC29" t="s">
        <v>298</v>
      </c>
      <c r="AD29" t="s">
        <v>299</v>
      </c>
      <c r="AE29" t="s">
        <v>300</v>
      </c>
      <c r="AF29" t="s">
        <v>301</v>
      </c>
      <c r="AG29" t="s">
        <v>302</v>
      </c>
      <c r="AH29" t="s">
        <v>303</v>
      </c>
      <c r="AI29" t="s">
        <v>303</v>
      </c>
      <c r="AJ29" t="s">
        <v>304</v>
      </c>
      <c r="AK29" t="s">
        <v>305</v>
      </c>
      <c r="AL29" t="s">
        <v>306</v>
      </c>
      <c r="AM29">
        <v>59</v>
      </c>
      <c r="AN29">
        <v>23</v>
      </c>
      <c r="AO29">
        <v>0</v>
      </c>
      <c r="AP29">
        <v>14</v>
      </c>
      <c r="AQ29" t="s">
        <v>51</v>
      </c>
      <c r="AR29" t="s">
        <v>51</v>
      </c>
      <c r="AS29" t="s">
        <v>51</v>
      </c>
      <c r="AT29">
        <v>1</v>
      </c>
      <c r="AU29" t="s">
        <v>307</v>
      </c>
    </row>
    <row r="30" spans="1:47" x14ac:dyDescent="0.2">
      <c r="A30" t="s">
        <v>51</v>
      </c>
      <c r="B30" s="2" t="s">
        <v>52</v>
      </c>
      <c r="C30" t="s">
        <v>346</v>
      </c>
      <c r="D30" t="s">
        <v>347</v>
      </c>
      <c r="E30" t="s">
        <v>348</v>
      </c>
      <c r="F30" t="s">
        <v>50</v>
      </c>
      <c r="G30">
        <v>2</v>
      </c>
      <c r="H30">
        <v>1</v>
      </c>
      <c r="I30">
        <v>1</v>
      </c>
      <c r="J30">
        <v>98</v>
      </c>
      <c r="K30">
        <v>1</v>
      </c>
      <c r="L30">
        <v>1</v>
      </c>
      <c r="M30">
        <v>549</v>
      </c>
      <c r="N30">
        <v>60.3</v>
      </c>
      <c r="O30">
        <v>8.27</v>
      </c>
      <c r="P30">
        <v>29</v>
      </c>
      <c r="Q30">
        <v>75.2</v>
      </c>
      <c r="R30">
        <v>84.8</v>
      </c>
      <c r="S30">
        <v>140.1</v>
      </c>
      <c r="T30" s="1">
        <v>568214054.890625</v>
      </c>
      <c r="U30" s="1">
        <v>640775255.09375</v>
      </c>
      <c r="V30" s="1">
        <v>1058682093.6875</v>
      </c>
      <c r="W30">
        <v>60.23</v>
      </c>
      <c r="X30">
        <v>2</v>
      </c>
      <c r="AB30" t="s">
        <v>349</v>
      </c>
      <c r="AD30">
        <v>66938</v>
      </c>
      <c r="AE30" t="s">
        <v>350</v>
      </c>
      <c r="AF30" t="s">
        <v>351</v>
      </c>
      <c r="AG30" t="s">
        <v>352</v>
      </c>
      <c r="AM30">
        <v>1</v>
      </c>
      <c r="AN30">
        <v>0</v>
      </c>
      <c r="AO30">
        <v>0</v>
      </c>
      <c r="AP30">
        <v>1</v>
      </c>
      <c r="AQ30" t="s">
        <v>51</v>
      </c>
      <c r="AR30" t="s">
        <v>51</v>
      </c>
      <c r="AS30" t="s">
        <v>51</v>
      </c>
      <c r="AT30">
        <v>1</v>
      </c>
    </row>
    <row r="31" spans="1:47" x14ac:dyDescent="0.2">
      <c r="A31" t="s">
        <v>51</v>
      </c>
      <c r="B31" s="2" t="s">
        <v>52</v>
      </c>
      <c r="C31" t="s">
        <v>505</v>
      </c>
      <c r="D31" t="s">
        <v>506</v>
      </c>
      <c r="E31" t="s">
        <v>507</v>
      </c>
      <c r="F31" t="s">
        <v>50</v>
      </c>
      <c r="G31">
        <v>33</v>
      </c>
      <c r="H31">
        <v>14</v>
      </c>
      <c r="I31">
        <v>14</v>
      </c>
      <c r="J31">
        <v>53</v>
      </c>
      <c r="K31">
        <v>2</v>
      </c>
      <c r="L31">
        <v>4</v>
      </c>
      <c r="M31">
        <v>212</v>
      </c>
      <c r="N31">
        <v>21.3</v>
      </c>
      <c r="O31">
        <v>11</v>
      </c>
      <c r="P31">
        <v>29</v>
      </c>
      <c r="Q31">
        <v>180.2</v>
      </c>
      <c r="R31">
        <v>98.8</v>
      </c>
      <c r="S31">
        <v>21.1</v>
      </c>
      <c r="T31" s="1">
        <v>28893877.09375</v>
      </c>
      <c r="U31" s="1">
        <v>15840468.0585938</v>
      </c>
      <c r="V31" s="1">
        <v>3377251.36328125</v>
      </c>
      <c r="W31">
        <v>54.63</v>
      </c>
      <c r="X31">
        <v>33</v>
      </c>
      <c r="Y31" t="s">
        <v>99</v>
      </c>
      <c r="Z31" t="s">
        <v>97</v>
      </c>
      <c r="AA31" t="s">
        <v>94</v>
      </c>
      <c r="AB31" t="s">
        <v>508</v>
      </c>
      <c r="AC31" t="s">
        <v>509</v>
      </c>
      <c r="AD31">
        <v>50708</v>
      </c>
      <c r="AE31" t="s">
        <v>510</v>
      </c>
      <c r="AF31" t="s">
        <v>511</v>
      </c>
      <c r="AG31" t="s">
        <v>512</v>
      </c>
      <c r="AH31" t="s">
        <v>513</v>
      </c>
      <c r="AI31" t="s">
        <v>513</v>
      </c>
      <c r="AJ31" t="s">
        <v>514</v>
      </c>
      <c r="AM31">
        <v>64</v>
      </c>
      <c r="AN31">
        <v>2</v>
      </c>
      <c r="AO31">
        <v>10</v>
      </c>
      <c r="AP31">
        <v>13</v>
      </c>
      <c r="AQ31" t="s">
        <v>51</v>
      </c>
      <c r="AR31" t="s">
        <v>51</v>
      </c>
      <c r="AS31" t="s">
        <v>51</v>
      </c>
      <c r="AT31">
        <v>1</v>
      </c>
    </row>
    <row r="32" spans="1:47" x14ac:dyDescent="0.2">
      <c r="A32" t="s">
        <v>51</v>
      </c>
      <c r="B32" s="2" t="s">
        <v>52</v>
      </c>
      <c r="C32" t="s">
        <v>587</v>
      </c>
      <c r="D32" t="s">
        <v>588</v>
      </c>
      <c r="E32" t="s">
        <v>589</v>
      </c>
      <c r="F32" t="s">
        <v>50</v>
      </c>
      <c r="G32">
        <v>38</v>
      </c>
      <c r="H32">
        <v>13</v>
      </c>
      <c r="I32">
        <v>14</v>
      </c>
      <c r="J32">
        <v>44</v>
      </c>
      <c r="K32">
        <v>3</v>
      </c>
      <c r="L32">
        <v>3</v>
      </c>
      <c r="M32">
        <v>284</v>
      </c>
      <c r="N32">
        <v>32.799999999999997</v>
      </c>
      <c r="O32">
        <v>4.7</v>
      </c>
      <c r="P32">
        <v>28</v>
      </c>
      <c r="Q32">
        <v>179.7</v>
      </c>
      <c r="R32">
        <v>120.3</v>
      </c>
      <c r="T32" s="1">
        <v>1431500.2109375</v>
      </c>
      <c r="U32" s="1">
        <v>958574.36328125</v>
      </c>
      <c r="V32" s="1"/>
      <c r="W32">
        <v>33.630000000000003</v>
      </c>
      <c r="X32">
        <v>33</v>
      </c>
      <c r="Y32" t="s">
        <v>99</v>
      </c>
      <c r="Z32" t="s">
        <v>218</v>
      </c>
      <c r="AA32" t="s">
        <v>84</v>
      </c>
      <c r="AB32" t="s">
        <v>487</v>
      </c>
      <c r="AC32" t="s">
        <v>590</v>
      </c>
      <c r="AD32">
        <v>22004</v>
      </c>
      <c r="AE32" t="s">
        <v>591</v>
      </c>
      <c r="AF32" t="s">
        <v>592</v>
      </c>
      <c r="AG32" t="s">
        <v>593</v>
      </c>
      <c r="AH32" t="s">
        <v>492</v>
      </c>
      <c r="AI32" t="s">
        <v>492</v>
      </c>
      <c r="AJ32" t="s">
        <v>493</v>
      </c>
      <c r="AM32">
        <v>44</v>
      </c>
      <c r="AN32">
        <v>2</v>
      </c>
      <c r="AO32">
        <v>0</v>
      </c>
      <c r="AP32">
        <v>3</v>
      </c>
      <c r="AQ32" t="s">
        <v>51</v>
      </c>
      <c r="AR32" t="s">
        <v>51</v>
      </c>
      <c r="AS32" t="s">
        <v>125</v>
      </c>
      <c r="AT32">
        <v>1</v>
      </c>
    </row>
    <row r="33" spans="1:46" x14ac:dyDescent="0.2">
      <c r="A33" t="s">
        <v>51</v>
      </c>
      <c r="B33" s="2" t="s">
        <v>52</v>
      </c>
      <c r="C33" t="s">
        <v>377</v>
      </c>
      <c r="D33" t="s">
        <v>378</v>
      </c>
      <c r="E33" t="s">
        <v>379</v>
      </c>
      <c r="F33" t="s">
        <v>50</v>
      </c>
      <c r="G33">
        <v>63</v>
      </c>
      <c r="H33">
        <v>10</v>
      </c>
      <c r="I33">
        <v>11</v>
      </c>
      <c r="J33">
        <v>87</v>
      </c>
      <c r="K33">
        <v>10</v>
      </c>
      <c r="L33">
        <v>10</v>
      </c>
      <c r="M33">
        <v>115</v>
      </c>
      <c r="N33">
        <v>13</v>
      </c>
      <c r="O33">
        <v>11</v>
      </c>
      <c r="P33">
        <v>27</v>
      </c>
      <c r="Q33">
        <v>59.4</v>
      </c>
      <c r="R33">
        <v>239.4</v>
      </c>
      <c r="S33">
        <v>1.2</v>
      </c>
      <c r="T33" s="1">
        <v>18662467.761718798</v>
      </c>
      <c r="U33" s="1">
        <v>75142257.0546875</v>
      </c>
      <c r="V33" s="1">
        <v>374531.1171875</v>
      </c>
      <c r="W33">
        <v>44.68</v>
      </c>
      <c r="X33">
        <v>63</v>
      </c>
      <c r="Y33" t="s">
        <v>380</v>
      </c>
      <c r="Z33" t="s">
        <v>381</v>
      </c>
      <c r="AA33" t="s">
        <v>94</v>
      </c>
      <c r="AB33" t="s">
        <v>382</v>
      </c>
      <c r="AC33" t="s">
        <v>383</v>
      </c>
      <c r="AD33">
        <v>27370</v>
      </c>
      <c r="AE33" t="s">
        <v>384</v>
      </c>
      <c r="AF33" t="s">
        <v>385</v>
      </c>
      <c r="AG33" t="s">
        <v>386</v>
      </c>
      <c r="AH33" t="s">
        <v>387</v>
      </c>
      <c r="AI33" t="s">
        <v>387</v>
      </c>
      <c r="AJ33" t="s">
        <v>388</v>
      </c>
      <c r="AK33" t="s">
        <v>285</v>
      </c>
      <c r="AL33" t="s">
        <v>286</v>
      </c>
      <c r="AM33">
        <v>77</v>
      </c>
      <c r="AN33">
        <v>11</v>
      </c>
      <c r="AO33">
        <v>0</v>
      </c>
      <c r="AP33">
        <v>11</v>
      </c>
      <c r="AQ33" t="s">
        <v>51</v>
      </c>
      <c r="AR33" t="s">
        <v>51</v>
      </c>
      <c r="AS33" t="s">
        <v>132</v>
      </c>
      <c r="AT33">
        <v>1</v>
      </c>
    </row>
    <row r="34" spans="1:46" x14ac:dyDescent="0.2">
      <c r="A34" t="s">
        <v>51</v>
      </c>
      <c r="B34" s="2" t="s">
        <v>52</v>
      </c>
      <c r="C34" t="s">
        <v>711</v>
      </c>
      <c r="D34" t="s">
        <v>712</v>
      </c>
      <c r="E34" t="s">
        <v>713</v>
      </c>
      <c r="F34" t="s">
        <v>50</v>
      </c>
      <c r="G34">
        <v>64</v>
      </c>
      <c r="H34">
        <v>9</v>
      </c>
      <c r="I34">
        <v>11</v>
      </c>
      <c r="J34">
        <v>29</v>
      </c>
      <c r="K34">
        <v>3</v>
      </c>
      <c r="L34">
        <v>9</v>
      </c>
      <c r="M34">
        <v>152</v>
      </c>
      <c r="N34">
        <v>17.2</v>
      </c>
      <c r="O34">
        <v>7.37</v>
      </c>
      <c r="P34">
        <v>27</v>
      </c>
      <c r="Q34">
        <v>274.10000000000002</v>
      </c>
      <c r="R34">
        <v>16.2</v>
      </c>
      <c r="S34">
        <v>9.6999999999999993</v>
      </c>
      <c r="T34" s="1">
        <v>26640565.515625</v>
      </c>
      <c r="U34" s="1">
        <v>1573514.09375</v>
      </c>
      <c r="V34" s="1">
        <v>943975.03515625</v>
      </c>
      <c r="W34">
        <v>44.2</v>
      </c>
      <c r="X34">
        <v>64</v>
      </c>
      <c r="Y34" t="s">
        <v>714</v>
      </c>
      <c r="Z34" t="s">
        <v>715</v>
      </c>
      <c r="AA34" t="s">
        <v>716</v>
      </c>
      <c r="AB34" t="s">
        <v>717</v>
      </c>
      <c r="AC34" t="s">
        <v>718</v>
      </c>
      <c r="AD34">
        <v>18102</v>
      </c>
      <c r="AE34" t="s">
        <v>719</v>
      </c>
      <c r="AF34" t="s">
        <v>720</v>
      </c>
      <c r="AG34" t="s">
        <v>721</v>
      </c>
      <c r="AH34" t="s">
        <v>722</v>
      </c>
      <c r="AI34" t="s">
        <v>722</v>
      </c>
      <c r="AJ34" t="s">
        <v>723</v>
      </c>
      <c r="AK34" t="s">
        <v>724</v>
      </c>
      <c r="AL34" t="s">
        <v>725</v>
      </c>
      <c r="AM34">
        <v>176</v>
      </c>
      <c r="AN34">
        <v>4</v>
      </c>
      <c r="AO34">
        <v>0</v>
      </c>
      <c r="AP34">
        <v>11</v>
      </c>
      <c r="AQ34" t="s">
        <v>51</v>
      </c>
      <c r="AR34" t="s">
        <v>51</v>
      </c>
      <c r="AS34" t="s">
        <v>132</v>
      </c>
      <c r="AT34">
        <v>1</v>
      </c>
    </row>
    <row r="35" spans="1:46" x14ac:dyDescent="0.2">
      <c r="A35" t="s">
        <v>51</v>
      </c>
      <c r="B35" s="2" t="s">
        <v>52</v>
      </c>
      <c r="C35" t="s">
        <v>760</v>
      </c>
      <c r="D35" t="s">
        <v>761</v>
      </c>
      <c r="E35" t="s">
        <v>762</v>
      </c>
      <c r="F35" t="s">
        <v>50</v>
      </c>
      <c r="G35">
        <v>86</v>
      </c>
      <c r="H35">
        <v>11</v>
      </c>
      <c r="I35">
        <v>12</v>
      </c>
      <c r="J35">
        <v>27</v>
      </c>
      <c r="K35">
        <v>11</v>
      </c>
      <c r="L35">
        <v>11</v>
      </c>
      <c r="M35">
        <v>151</v>
      </c>
      <c r="N35">
        <v>16.3</v>
      </c>
      <c r="O35">
        <v>5.67</v>
      </c>
      <c r="P35">
        <v>27</v>
      </c>
      <c r="Q35">
        <v>294.7</v>
      </c>
      <c r="R35">
        <v>3.8</v>
      </c>
      <c r="S35">
        <v>1.5</v>
      </c>
      <c r="T35" s="1">
        <v>29879690.625</v>
      </c>
      <c r="U35" s="1">
        <v>381115.42578125</v>
      </c>
      <c r="V35" s="1">
        <v>151312.171875</v>
      </c>
      <c r="W35">
        <v>37.46</v>
      </c>
      <c r="X35">
        <v>86</v>
      </c>
      <c r="Y35" t="s">
        <v>99</v>
      </c>
      <c r="Z35" t="s">
        <v>173</v>
      </c>
      <c r="AA35" t="s">
        <v>498</v>
      </c>
      <c r="AB35" t="s">
        <v>763</v>
      </c>
      <c r="AC35" t="s">
        <v>764</v>
      </c>
      <c r="AD35">
        <v>67771</v>
      </c>
      <c r="AE35" t="s">
        <v>765</v>
      </c>
      <c r="AF35" t="s">
        <v>766</v>
      </c>
      <c r="AG35" t="s">
        <v>767</v>
      </c>
      <c r="AH35" t="s">
        <v>768</v>
      </c>
      <c r="AI35" t="s">
        <v>768</v>
      </c>
      <c r="AJ35" t="s">
        <v>769</v>
      </c>
      <c r="AK35" t="s">
        <v>770</v>
      </c>
      <c r="AL35" t="s">
        <v>771</v>
      </c>
      <c r="AM35">
        <v>65</v>
      </c>
      <c r="AN35">
        <v>7</v>
      </c>
      <c r="AO35">
        <v>0</v>
      </c>
      <c r="AP35">
        <v>12</v>
      </c>
      <c r="AQ35" t="s">
        <v>51</v>
      </c>
      <c r="AR35" t="s">
        <v>132</v>
      </c>
      <c r="AS35" t="s">
        <v>132</v>
      </c>
      <c r="AT35">
        <v>1</v>
      </c>
    </row>
    <row r="36" spans="1:46" x14ac:dyDescent="0.2">
      <c r="A36" t="s">
        <v>51</v>
      </c>
      <c r="B36" s="2" t="s">
        <v>52</v>
      </c>
      <c r="C36" t="s">
        <v>424</v>
      </c>
      <c r="D36" t="s">
        <v>425</v>
      </c>
      <c r="E36" t="s">
        <v>426</v>
      </c>
      <c r="F36" t="s">
        <v>50</v>
      </c>
      <c r="G36">
        <v>62</v>
      </c>
      <c r="H36">
        <v>12</v>
      </c>
      <c r="I36">
        <v>13</v>
      </c>
      <c r="J36">
        <v>67</v>
      </c>
      <c r="K36">
        <v>11</v>
      </c>
      <c r="L36">
        <v>12</v>
      </c>
      <c r="M36">
        <v>152</v>
      </c>
      <c r="N36">
        <v>17.100000000000001</v>
      </c>
      <c r="O36">
        <v>6.57</v>
      </c>
      <c r="P36">
        <v>26</v>
      </c>
      <c r="Q36">
        <v>113.3</v>
      </c>
      <c r="R36">
        <v>181.7</v>
      </c>
      <c r="S36">
        <v>5</v>
      </c>
      <c r="T36" s="1">
        <v>32119472.253906298</v>
      </c>
      <c r="U36" s="1">
        <v>51522680.978515603</v>
      </c>
      <c r="V36" s="1">
        <v>1423456.140625</v>
      </c>
      <c r="W36">
        <v>35.99</v>
      </c>
      <c r="X36">
        <v>54</v>
      </c>
      <c r="Y36" t="s">
        <v>427</v>
      </c>
      <c r="Z36" t="s">
        <v>93</v>
      </c>
      <c r="AA36" t="s">
        <v>369</v>
      </c>
      <c r="AB36" t="s">
        <v>428</v>
      </c>
      <c r="AC36" t="s">
        <v>429</v>
      </c>
      <c r="AD36">
        <v>93765</v>
      </c>
      <c r="AE36" t="s">
        <v>430</v>
      </c>
      <c r="AF36" t="s">
        <v>431</v>
      </c>
      <c r="AG36" t="s">
        <v>432</v>
      </c>
      <c r="AH36" t="s">
        <v>433</v>
      </c>
      <c r="AI36" t="s">
        <v>434</v>
      </c>
      <c r="AJ36" t="s">
        <v>435</v>
      </c>
      <c r="AM36">
        <v>181</v>
      </c>
      <c r="AN36">
        <v>21</v>
      </c>
      <c r="AO36">
        <v>0</v>
      </c>
      <c r="AP36">
        <v>13</v>
      </c>
      <c r="AQ36" t="s">
        <v>51</v>
      </c>
      <c r="AR36" t="s">
        <v>51</v>
      </c>
      <c r="AS36" t="s">
        <v>51</v>
      </c>
      <c r="AT36">
        <v>1</v>
      </c>
    </row>
    <row r="37" spans="1:46" x14ac:dyDescent="0.2">
      <c r="A37" t="s">
        <v>51</v>
      </c>
      <c r="B37" s="2" t="s">
        <v>52</v>
      </c>
      <c r="C37" t="s">
        <v>726</v>
      </c>
      <c r="D37" t="s">
        <v>727</v>
      </c>
      <c r="E37" t="s">
        <v>728</v>
      </c>
      <c r="F37" t="s">
        <v>50</v>
      </c>
      <c r="G37">
        <v>56</v>
      </c>
      <c r="H37">
        <v>9</v>
      </c>
      <c r="I37">
        <v>9</v>
      </c>
      <c r="J37">
        <v>29</v>
      </c>
      <c r="K37">
        <v>9</v>
      </c>
      <c r="L37">
        <v>9</v>
      </c>
      <c r="M37">
        <v>134</v>
      </c>
      <c r="N37">
        <v>15.2</v>
      </c>
      <c r="O37">
        <v>5.07</v>
      </c>
      <c r="P37">
        <v>24</v>
      </c>
      <c r="Q37">
        <v>284.39999999999998</v>
      </c>
      <c r="R37">
        <v>15.6</v>
      </c>
      <c r="T37" s="1">
        <v>26055132.703125</v>
      </c>
      <c r="U37" s="1">
        <v>1427867.5761718799</v>
      </c>
      <c r="V37" s="1"/>
      <c r="W37">
        <v>33.65</v>
      </c>
      <c r="X37">
        <v>56</v>
      </c>
      <c r="Y37" t="s">
        <v>729</v>
      </c>
      <c r="Z37" t="s">
        <v>730</v>
      </c>
      <c r="AA37" t="s">
        <v>58</v>
      </c>
      <c r="AB37" t="s">
        <v>731</v>
      </c>
      <c r="AC37" t="s">
        <v>732</v>
      </c>
      <c r="AD37">
        <v>109672</v>
      </c>
      <c r="AE37" t="s">
        <v>733</v>
      </c>
      <c r="AF37" t="s">
        <v>734</v>
      </c>
      <c r="AG37" t="s">
        <v>735</v>
      </c>
      <c r="AH37" t="s">
        <v>736</v>
      </c>
      <c r="AI37" t="s">
        <v>736</v>
      </c>
      <c r="AJ37" t="s">
        <v>737</v>
      </c>
      <c r="AK37" t="s">
        <v>738</v>
      </c>
      <c r="AL37" t="s">
        <v>739</v>
      </c>
      <c r="AM37">
        <v>45</v>
      </c>
      <c r="AN37">
        <v>3</v>
      </c>
      <c r="AO37">
        <v>0</v>
      </c>
      <c r="AP37">
        <v>9</v>
      </c>
      <c r="AQ37" t="s">
        <v>51</v>
      </c>
      <c r="AR37" t="s">
        <v>51</v>
      </c>
      <c r="AS37" t="s">
        <v>125</v>
      </c>
      <c r="AT37">
        <v>1</v>
      </c>
    </row>
    <row r="38" spans="1:46" x14ac:dyDescent="0.2">
      <c r="A38" t="s">
        <v>51</v>
      </c>
      <c r="B38" s="2" t="s">
        <v>52</v>
      </c>
      <c r="C38" t="s">
        <v>577</v>
      </c>
      <c r="D38" t="s">
        <v>578</v>
      </c>
      <c r="E38" t="s">
        <v>579</v>
      </c>
      <c r="F38" t="s">
        <v>50</v>
      </c>
      <c r="G38">
        <v>56</v>
      </c>
      <c r="H38">
        <v>11</v>
      </c>
      <c r="I38">
        <v>14</v>
      </c>
      <c r="J38">
        <v>44</v>
      </c>
      <c r="K38">
        <v>10</v>
      </c>
      <c r="L38">
        <v>11</v>
      </c>
      <c r="M38">
        <v>199</v>
      </c>
      <c r="N38">
        <v>22.4</v>
      </c>
      <c r="O38">
        <v>8.24</v>
      </c>
      <c r="P38">
        <v>23</v>
      </c>
      <c r="Q38">
        <v>156.69999999999999</v>
      </c>
      <c r="R38">
        <v>120.9</v>
      </c>
      <c r="S38">
        <v>22.4</v>
      </c>
      <c r="T38" s="1">
        <v>11735822.3125</v>
      </c>
      <c r="U38" s="1">
        <v>9056676.7578125</v>
      </c>
      <c r="V38" s="1">
        <v>1674794.765625</v>
      </c>
      <c r="W38">
        <v>17.760000000000002</v>
      </c>
      <c r="X38">
        <v>56</v>
      </c>
      <c r="Y38" t="s">
        <v>82</v>
      </c>
      <c r="AB38" t="s">
        <v>580</v>
      </c>
      <c r="AC38" t="s">
        <v>581</v>
      </c>
      <c r="AD38">
        <v>21346</v>
      </c>
      <c r="AE38" t="s">
        <v>582</v>
      </c>
      <c r="AF38" t="s">
        <v>583</v>
      </c>
      <c r="AG38" t="s">
        <v>584</v>
      </c>
      <c r="AH38" t="s">
        <v>585</v>
      </c>
      <c r="AI38" t="s">
        <v>585</v>
      </c>
      <c r="AJ38" t="s">
        <v>586</v>
      </c>
      <c r="AM38">
        <v>11</v>
      </c>
      <c r="AN38">
        <v>1</v>
      </c>
      <c r="AO38">
        <v>0</v>
      </c>
      <c r="AP38">
        <v>14</v>
      </c>
      <c r="AQ38" t="s">
        <v>51</v>
      </c>
      <c r="AR38" t="s">
        <v>51</v>
      </c>
      <c r="AS38" t="s">
        <v>132</v>
      </c>
      <c r="AT38">
        <v>1</v>
      </c>
    </row>
    <row r="39" spans="1:46" x14ac:dyDescent="0.2">
      <c r="A39" t="s">
        <v>51</v>
      </c>
      <c r="B39" s="2" t="s">
        <v>52</v>
      </c>
      <c r="C39" t="s">
        <v>806</v>
      </c>
      <c r="D39" t="s">
        <v>807</v>
      </c>
      <c r="E39" t="s">
        <v>808</v>
      </c>
      <c r="F39" t="s">
        <v>50</v>
      </c>
      <c r="G39">
        <v>34</v>
      </c>
      <c r="H39">
        <v>10</v>
      </c>
      <c r="I39">
        <v>10</v>
      </c>
      <c r="J39">
        <v>26</v>
      </c>
      <c r="K39">
        <v>10</v>
      </c>
      <c r="L39">
        <v>10</v>
      </c>
      <c r="M39">
        <v>143</v>
      </c>
      <c r="N39">
        <v>15.8</v>
      </c>
      <c r="O39">
        <v>10.49</v>
      </c>
      <c r="P39">
        <v>23</v>
      </c>
      <c r="Q39">
        <v>214.1</v>
      </c>
      <c r="R39">
        <v>17.8</v>
      </c>
      <c r="S39">
        <v>68.099999999999994</v>
      </c>
      <c r="T39" s="1">
        <v>22956063.03125</v>
      </c>
      <c r="U39" s="1">
        <v>1907218.80859375</v>
      </c>
      <c r="V39" s="1">
        <v>7308247.265625</v>
      </c>
      <c r="W39">
        <v>42.48</v>
      </c>
      <c r="X39">
        <v>34</v>
      </c>
      <c r="Y39" t="s">
        <v>809</v>
      </c>
      <c r="Z39" t="s">
        <v>606</v>
      </c>
      <c r="AA39" t="s">
        <v>58</v>
      </c>
      <c r="AB39" t="s">
        <v>810</v>
      </c>
      <c r="AC39" t="s">
        <v>811</v>
      </c>
      <c r="AD39">
        <v>66475</v>
      </c>
      <c r="AE39" t="s">
        <v>812</v>
      </c>
      <c r="AF39" t="s">
        <v>813</v>
      </c>
      <c r="AG39" t="s">
        <v>814</v>
      </c>
      <c r="AH39" t="s">
        <v>815</v>
      </c>
      <c r="AI39" t="s">
        <v>815</v>
      </c>
      <c r="AJ39" t="s">
        <v>816</v>
      </c>
      <c r="AK39" t="s">
        <v>412</v>
      </c>
      <c r="AL39" t="s">
        <v>413</v>
      </c>
      <c r="AM39">
        <v>59</v>
      </c>
      <c r="AN39">
        <v>13</v>
      </c>
      <c r="AO39">
        <v>0</v>
      </c>
      <c r="AP39">
        <v>10</v>
      </c>
      <c r="AQ39" t="s">
        <v>51</v>
      </c>
      <c r="AR39" t="s">
        <v>51</v>
      </c>
      <c r="AS39" t="s">
        <v>132</v>
      </c>
      <c r="AT39">
        <v>1</v>
      </c>
    </row>
    <row r="40" spans="1:46" x14ac:dyDescent="0.2">
      <c r="A40" t="s">
        <v>51</v>
      </c>
      <c r="B40" s="2" t="s">
        <v>52</v>
      </c>
      <c r="C40" t="s">
        <v>654</v>
      </c>
      <c r="D40" t="s">
        <v>655</v>
      </c>
      <c r="E40" t="s">
        <v>656</v>
      </c>
      <c r="F40" t="s">
        <v>50</v>
      </c>
      <c r="G40">
        <v>59</v>
      </c>
      <c r="H40">
        <v>10</v>
      </c>
      <c r="I40">
        <v>10</v>
      </c>
      <c r="J40">
        <v>35</v>
      </c>
      <c r="K40">
        <v>8</v>
      </c>
      <c r="L40">
        <v>8</v>
      </c>
      <c r="M40">
        <v>128</v>
      </c>
      <c r="N40">
        <v>14.8</v>
      </c>
      <c r="O40">
        <v>9.19</v>
      </c>
      <c r="P40">
        <v>22</v>
      </c>
      <c r="Q40">
        <v>164.4</v>
      </c>
      <c r="R40">
        <v>133.19999999999999</v>
      </c>
      <c r="S40">
        <v>2.4</v>
      </c>
      <c r="T40" s="1">
        <v>35352002.46875</v>
      </c>
      <c r="U40" s="1">
        <v>28641048.324218798</v>
      </c>
      <c r="V40" s="1">
        <v>523330.27734375</v>
      </c>
      <c r="W40">
        <v>23.7</v>
      </c>
      <c r="X40">
        <v>59</v>
      </c>
      <c r="Y40" t="s">
        <v>380</v>
      </c>
      <c r="Z40" t="s">
        <v>277</v>
      </c>
      <c r="AA40" t="s">
        <v>94</v>
      </c>
      <c r="AB40" t="s">
        <v>657</v>
      </c>
      <c r="AC40" t="s">
        <v>658</v>
      </c>
      <c r="AD40">
        <v>19934</v>
      </c>
      <c r="AE40" t="s">
        <v>659</v>
      </c>
      <c r="AF40" t="s">
        <v>660</v>
      </c>
      <c r="AG40" t="s">
        <v>661</v>
      </c>
      <c r="AH40" t="s">
        <v>375</v>
      </c>
      <c r="AI40" t="s">
        <v>375</v>
      </c>
      <c r="AJ40" t="s">
        <v>376</v>
      </c>
      <c r="AK40" t="s">
        <v>412</v>
      </c>
      <c r="AL40" t="s">
        <v>413</v>
      </c>
      <c r="AM40">
        <v>68</v>
      </c>
      <c r="AN40">
        <v>9</v>
      </c>
      <c r="AO40">
        <v>2</v>
      </c>
      <c r="AP40">
        <v>10</v>
      </c>
      <c r="AQ40" t="s">
        <v>51</v>
      </c>
      <c r="AR40" t="s">
        <v>51</v>
      </c>
      <c r="AS40" t="s">
        <v>51</v>
      </c>
      <c r="AT40">
        <v>1</v>
      </c>
    </row>
    <row r="41" spans="1:46" x14ac:dyDescent="0.2">
      <c r="A41" t="s">
        <v>51</v>
      </c>
      <c r="B41" s="2" t="s">
        <v>52</v>
      </c>
      <c r="C41" t="s">
        <v>856</v>
      </c>
      <c r="D41" t="s">
        <v>857</v>
      </c>
      <c r="E41" t="s">
        <v>858</v>
      </c>
      <c r="F41" t="s">
        <v>50</v>
      </c>
      <c r="G41">
        <v>54</v>
      </c>
      <c r="H41">
        <v>14</v>
      </c>
      <c r="I41">
        <v>14</v>
      </c>
      <c r="J41">
        <v>23</v>
      </c>
      <c r="K41">
        <v>14</v>
      </c>
      <c r="L41">
        <v>14</v>
      </c>
      <c r="M41">
        <v>152</v>
      </c>
      <c r="N41">
        <v>17.7</v>
      </c>
      <c r="O41">
        <v>10.99</v>
      </c>
      <c r="P41">
        <v>22</v>
      </c>
      <c r="Q41">
        <v>245.6</v>
      </c>
      <c r="R41">
        <v>17.3</v>
      </c>
      <c r="S41">
        <v>37.1</v>
      </c>
      <c r="T41" s="1">
        <v>5874042.609375</v>
      </c>
      <c r="U41" s="1">
        <v>414468.796875</v>
      </c>
      <c r="V41" s="1">
        <v>886575.86328125</v>
      </c>
      <c r="W41">
        <v>15.24</v>
      </c>
      <c r="X41">
        <v>54</v>
      </c>
      <c r="Y41" t="s">
        <v>417</v>
      </c>
      <c r="Z41" t="s">
        <v>277</v>
      </c>
      <c r="AA41" t="s">
        <v>94</v>
      </c>
      <c r="AB41" t="s">
        <v>859</v>
      </c>
      <c r="AC41" t="s">
        <v>860</v>
      </c>
      <c r="AD41">
        <v>20084</v>
      </c>
      <c r="AE41" t="s">
        <v>861</v>
      </c>
      <c r="AF41" t="s">
        <v>862</v>
      </c>
      <c r="AG41" t="s">
        <v>863</v>
      </c>
      <c r="AH41" t="s">
        <v>445</v>
      </c>
      <c r="AI41" t="s">
        <v>445</v>
      </c>
      <c r="AJ41" t="s">
        <v>446</v>
      </c>
      <c r="AK41" t="s">
        <v>285</v>
      </c>
      <c r="AL41" t="s">
        <v>286</v>
      </c>
      <c r="AM41">
        <v>45</v>
      </c>
      <c r="AN41">
        <v>11</v>
      </c>
      <c r="AO41">
        <v>0</v>
      </c>
      <c r="AP41">
        <v>14</v>
      </c>
      <c r="AQ41" t="s">
        <v>51</v>
      </c>
      <c r="AR41" t="s">
        <v>132</v>
      </c>
      <c r="AS41" t="s">
        <v>51</v>
      </c>
      <c r="AT41">
        <v>1</v>
      </c>
    </row>
    <row r="42" spans="1:46" x14ac:dyDescent="0.2">
      <c r="A42" t="s">
        <v>51</v>
      </c>
      <c r="B42" s="2" t="s">
        <v>52</v>
      </c>
      <c r="C42" t="s">
        <v>53</v>
      </c>
      <c r="D42" t="s">
        <v>54</v>
      </c>
      <c r="E42" t="s">
        <v>55</v>
      </c>
      <c r="F42" t="s">
        <v>50</v>
      </c>
      <c r="G42">
        <v>97</v>
      </c>
      <c r="H42">
        <v>27</v>
      </c>
      <c r="I42">
        <v>34</v>
      </c>
      <c r="J42">
        <v>2467</v>
      </c>
      <c r="K42">
        <v>17</v>
      </c>
      <c r="L42">
        <v>17</v>
      </c>
      <c r="M42">
        <v>147</v>
      </c>
      <c r="N42">
        <v>15.8</v>
      </c>
      <c r="O42">
        <v>7.65</v>
      </c>
      <c r="P42">
        <v>21</v>
      </c>
      <c r="Q42">
        <v>0.1</v>
      </c>
      <c r="R42">
        <v>0.4</v>
      </c>
      <c r="S42">
        <v>299.5</v>
      </c>
      <c r="T42" s="1">
        <v>17507695.431640599</v>
      </c>
      <c r="U42" s="1">
        <v>61443210.0791016</v>
      </c>
      <c r="V42" s="1">
        <v>47435063294.722702</v>
      </c>
      <c r="W42">
        <v>32.409999999999997</v>
      </c>
      <c r="X42">
        <v>50</v>
      </c>
      <c r="Y42" t="s">
        <v>56</v>
      </c>
      <c r="Z42" t="s">
        <v>57</v>
      </c>
      <c r="AA42" t="s">
        <v>58</v>
      </c>
      <c r="AB42" t="s">
        <v>59</v>
      </c>
      <c r="AC42" t="s">
        <v>60</v>
      </c>
      <c r="AD42">
        <v>15129</v>
      </c>
      <c r="AF42" t="s">
        <v>61</v>
      </c>
      <c r="AG42" t="s">
        <v>62</v>
      </c>
      <c r="AK42" t="s">
        <v>63</v>
      </c>
      <c r="AL42" t="s">
        <v>64</v>
      </c>
      <c r="AM42">
        <v>47</v>
      </c>
      <c r="AN42">
        <v>1</v>
      </c>
      <c r="AO42">
        <v>11</v>
      </c>
      <c r="AP42">
        <v>16</v>
      </c>
      <c r="AQ42" t="s">
        <v>51</v>
      </c>
      <c r="AR42" t="s">
        <v>51</v>
      </c>
      <c r="AS42" t="s">
        <v>51</v>
      </c>
      <c r="AT42">
        <v>1</v>
      </c>
    </row>
    <row r="43" spans="1:46" x14ac:dyDescent="0.2">
      <c r="A43" t="s">
        <v>51</v>
      </c>
      <c r="B43" s="2" t="s">
        <v>52</v>
      </c>
      <c r="C43" t="s">
        <v>612</v>
      </c>
      <c r="D43" t="s">
        <v>613</v>
      </c>
      <c r="E43" t="s">
        <v>614</v>
      </c>
      <c r="F43" t="s">
        <v>50</v>
      </c>
      <c r="G43">
        <v>23</v>
      </c>
      <c r="H43">
        <v>12</v>
      </c>
      <c r="I43">
        <v>12</v>
      </c>
      <c r="J43">
        <v>42</v>
      </c>
      <c r="K43">
        <v>2</v>
      </c>
      <c r="L43">
        <v>2</v>
      </c>
      <c r="M43">
        <v>219</v>
      </c>
      <c r="N43">
        <v>22</v>
      </c>
      <c r="O43">
        <v>11.11</v>
      </c>
      <c r="P43">
        <v>21</v>
      </c>
      <c r="Q43">
        <v>173.4</v>
      </c>
      <c r="R43">
        <v>117.6</v>
      </c>
      <c r="S43">
        <v>9</v>
      </c>
      <c r="T43" s="1">
        <v>3147840.828125</v>
      </c>
      <c r="U43" s="1">
        <v>2136017.515625</v>
      </c>
      <c r="V43" s="1">
        <v>163045.984375</v>
      </c>
      <c r="W43">
        <v>46.44</v>
      </c>
      <c r="X43">
        <v>23</v>
      </c>
      <c r="Y43" t="s">
        <v>99</v>
      </c>
      <c r="Z43" t="s">
        <v>97</v>
      </c>
      <c r="AA43" t="s">
        <v>94</v>
      </c>
      <c r="AB43" t="s">
        <v>508</v>
      </c>
      <c r="AC43" t="s">
        <v>615</v>
      </c>
      <c r="AD43">
        <v>50709</v>
      </c>
      <c r="AE43" t="s">
        <v>616</v>
      </c>
      <c r="AF43" t="s">
        <v>617</v>
      </c>
      <c r="AG43" t="s">
        <v>618</v>
      </c>
      <c r="AH43" t="s">
        <v>513</v>
      </c>
      <c r="AI43" t="s">
        <v>513</v>
      </c>
      <c r="AJ43" t="s">
        <v>514</v>
      </c>
      <c r="AM43">
        <v>94</v>
      </c>
      <c r="AN43">
        <v>2</v>
      </c>
      <c r="AO43">
        <v>0</v>
      </c>
      <c r="AP43">
        <v>2</v>
      </c>
      <c r="AQ43" t="s">
        <v>51</v>
      </c>
      <c r="AR43" t="s">
        <v>51</v>
      </c>
      <c r="AS43" t="s">
        <v>132</v>
      </c>
      <c r="AT43">
        <v>1</v>
      </c>
    </row>
    <row r="44" spans="1:46" x14ac:dyDescent="0.2">
      <c r="A44" t="s">
        <v>51</v>
      </c>
      <c r="B44" s="2" t="s">
        <v>52</v>
      </c>
      <c r="C44" t="s">
        <v>835</v>
      </c>
      <c r="D44" t="s">
        <v>836</v>
      </c>
      <c r="E44" t="s">
        <v>837</v>
      </c>
      <c r="F44" t="s">
        <v>50</v>
      </c>
      <c r="G44">
        <v>44</v>
      </c>
      <c r="H44">
        <v>9</v>
      </c>
      <c r="I44">
        <v>9</v>
      </c>
      <c r="J44">
        <v>24</v>
      </c>
      <c r="K44">
        <v>9</v>
      </c>
      <c r="L44">
        <v>9</v>
      </c>
      <c r="M44">
        <v>106</v>
      </c>
      <c r="N44">
        <v>12.4</v>
      </c>
      <c r="O44">
        <v>10.58</v>
      </c>
      <c r="P44">
        <v>19</v>
      </c>
      <c r="Q44">
        <v>271.2</v>
      </c>
      <c r="R44">
        <v>27.6</v>
      </c>
      <c r="S44">
        <v>1.2</v>
      </c>
      <c r="T44" s="1">
        <v>22208640.7109375</v>
      </c>
      <c r="U44" s="1">
        <v>2261286.0322265602</v>
      </c>
      <c r="V44" s="1">
        <v>94305.6630859375</v>
      </c>
      <c r="W44">
        <v>20.350000000000001</v>
      </c>
      <c r="X44">
        <v>44</v>
      </c>
      <c r="Y44" t="s">
        <v>417</v>
      </c>
      <c r="Z44" t="s">
        <v>418</v>
      </c>
      <c r="AA44" t="s">
        <v>58</v>
      </c>
      <c r="AB44" t="s">
        <v>838</v>
      </c>
      <c r="AC44" t="s">
        <v>839</v>
      </c>
      <c r="AD44" t="s">
        <v>840</v>
      </c>
      <c r="AE44" t="s">
        <v>841</v>
      </c>
      <c r="AF44" t="s">
        <v>842</v>
      </c>
      <c r="AG44" t="s">
        <v>843</v>
      </c>
      <c r="AH44" t="s">
        <v>844</v>
      </c>
      <c r="AI44" t="s">
        <v>844</v>
      </c>
      <c r="AJ44" t="s">
        <v>845</v>
      </c>
      <c r="AK44" t="s">
        <v>285</v>
      </c>
      <c r="AL44" t="s">
        <v>286</v>
      </c>
      <c r="AM44">
        <v>38</v>
      </c>
      <c r="AN44">
        <v>8</v>
      </c>
      <c r="AO44">
        <v>0</v>
      </c>
      <c r="AP44">
        <v>9</v>
      </c>
      <c r="AQ44" t="s">
        <v>51</v>
      </c>
      <c r="AR44" t="s">
        <v>51</v>
      </c>
      <c r="AS44" t="s">
        <v>132</v>
      </c>
      <c r="AT44">
        <v>1</v>
      </c>
    </row>
    <row r="45" spans="1:46" x14ac:dyDescent="0.2">
      <c r="A45" t="s">
        <v>51</v>
      </c>
      <c r="B45" s="2" t="s">
        <v>52</v>
      </c>
      <c r="C45" t="s">
        <v>640</v>
      </c>
      <c r="D45" t="s">
        <v>641</v>
      </c>
      <c r="E45" t="s">
        <v>642</v>
      </c>
      <c r="F45" t="s">
        <v>50</v>
      </c>
      <c r="G45">
        <v>30</v>
      </c>
      <c r="H45">
        <v>13</v>
      </c>
      <c r="I45">
        <v>13</v>
      </c>
      <c r="J45">
        <v>37</v>
      </c>
      <c r="K45">
        <v>8</v>
      </c>
      <c r="L45">
        <v>9</v>
      </c>
      <c r="M45">
        <v>466</v>
      </c>
      <c r="N45">
        <v>53.7</v>
      </c>
      <c r="O45">
        <v>5.12</v>
      </c>
      <c r="P45">
        <v>18</v>
      </c>
      <c r="Q45">
        <v>115.6</v>
      </c>
      <c r="R45">
        <v>166.4</v>
      </c>
      <c r="S45">
        <v>18.100000000000001</v>
      </c>
      <c r="T45" s="1">
        <v>6151509.3125</v>
      </c>
      <c r="U45" s="1">
        <v>8857204.6484375</v>
      </c>
      <c r="V45" s="1">
        <v>961970.1015625</v>
      </c>
      <c r="W45">
        <v>5.33</v>
      </c>
      <c r="X45">
        <v>30</v>
      </c>
      <c r="Y45" t="s">
        <v>168</v>
      </c>
      <c r="Z45" t="s">
        <v>643</v>
      </c>
      <c r="AA45" t="s">
        <v>644</v>
      </c>
      <c r="AB45" t="s">
        <v>645</v>
      </c>
      <c r="AC45" t="s">
        <v>646</v>
      </c>
      <c r="AD45">
        <v>22352</v>
      </c>
      <c r="AE45" t="s">
        <v>647</v>
      </c>
      <c r="AF45" t="s">
        <v>648</v>
      </c>
      <c r="AG45" t="s">
        <v>649</v>
      </c>
      <c r="AH45" t="s">
        <v>650</v>
      </c>
      <c r="AI45" t="s">
        <v>650</v>
      </c>
      <c r="AJ45" t="s">
        <v>651</v>
      </c>
      <c r="AK45" t="s">
        <v>652</v>
      </c>
      <c r="AL45" t="s">
        <v>653</v>
      </c>
      <c r="AM45">
        <v>183</v>
      </c>
      <c r="AN45">
        <v>7</v>
      </c>
      <c r="AO45">
        <v>3</v>
      </c>
      <c r="AP45">
        <v>12</v>
      </c>
      <c r="AQ45" t="s">
        <v>51</v>
      </c>
      <c r="AR45" t="s">
        <v>51</v>
      </c>
      <c r="AS45" t="s">
        <v>132</v>
      </c>
      <c r="AT45">
        <v>1</v>
      </c>
    </row>
    <row r="46" spans="1:46" x14ac:dyDescent="0.2">
      <c r="A46" t="s">
        <v>51</v>
      </c>
      <c r="B46" s="2" t="s">
        <v>52</v>
      </c>
      <c r="C46" t="s">
        <v>981</v>
      </c>
      <c r="D46" t="s">
        <v>982</v>
      </c>
      <c r="E46" t="s">
        <v>983</v>
      </c>
      <c r="F46" t="s">
        <v>50</v>
      </c>
      <c r="G46">
        <v>37</v>
      </c>
      <c r="H46">
        <v>8</v>
      </c>
      <c r="I46">
        <v>8</v>
      </c>
      <c r="J46">
        <v>20</v>
      </c>
      <c r="K46">
        <v>8</v>
      </c>
      <c r="L46">
        <v>8</v>
      </c>
      <c r="M46">
        <v>118</v>
      </c>
      <c r="N46">
        <v>13.2</v>
      </c>
      <c r="O46">
        <v>5.01</v>
      </c>
      <c r="P46">
        <v>18</v>
      </c>
      <c r="Q46">
        <v>229.5</v>
      </c>
      <c r="R46">
        <v>42.8</v>
      </c>
      <c r="S46">
        <v>27.7</v>
      </c>
      <c r="T46" s="1">
        <v>9839213.71875</v>
      </c>
      <c r="U46" s="1">
        <v>1835178.421875</v>
      </c>
      <c r="V46" s="1">
        <v>1189600.25</v>
      </c>
      <c r="W46">
        <v>32.44</v>
      </c>
      <c r="X46">
        <v>37</v>
      </c>
      <c r="Y46" t="s">
        <v>984</v>
      </c>
      <c r="Z46" t="s">
        <v>93</v>
      </c>
      <c r="AA46" t="s">
        <v>58</v>
      </c>
      <c r="AB46" t="s">
        <v>985</v>
      </c>
      <c r="AC46" t="s">
        <v>986</v>
      </c>
      <c r="AD46">
        <v>67673</v>
      </c>
      <c r="AE46" t="s">
        <v>987</v>
      </c>
      <c r="AF46" t="s">
        <v>988</v>
      </c>
      <c r="AG46" t="s">
        <v>989</v>
      </c>
      <c r="AH46" t="s">
        <v>990</v>
      </c>
      <c r="AI46" t="s">
        <v>991</v>
      </c>
      <c r="AJ46" t="s">
        <v>992</v>
      </c>
      <c r="AM46">
        <v>105</v>
      </c>
      <c r="AN46">
        <v>8</v>
      </c>
      <c r="AO46">
        <v>0</v>
      </c>
      <c r="AP46">
        <v>8</v>
      </c>
      <c r="AQ46" t="s">
        <v>51</v>
      </c>
      <c r="AR46" t="s">
        <v>51</v>
      </c>
      <c r="AS46" t="s">
        <v>132</v>
      </c>
      <c r="AT46">
        <v>1</v>
      </c>
    </row>
    <row r="47" spans="1:46" x14ac:dyDescent="0.2">
      <c r="A47" t="s">
        <v>51</v>
      </c>
      <c r="B47" s="2" t="s">
        <v>52</v>
      </c>
      <c r="C47" t="s">
        <v>65</v>
      </c>
      <c r="D47" t="s">
        <v>66</v>
      </c>
      <c r="E47" t="s">
        <v>67</v>
      </c>
      <c r="F47" t="s">
        <v>50</v>
      </c>
      <c r="G47">
        <v>97</v>
      </c>
      <c r="H47">
        <v>26</v>
      </c>
      <c r="I47">
        <v>30</v>
      </c>
      <c r="J47">
        <v>1842</v>
      </c>
      <c r="K47">
        <v>16</v>
      </c>
      <c r="L47">
        <v>16</v>
      </c>
      <c r="M47">
        <v>147</v>
      </c>
      <c r="N47">
        <v>15.9</v>
      </c>
      <c r="O47">
        <v>8.0500000000000007</v>
      </c>
      <c r="P47">
        <v>17</v>
      </c>
      <c r="Q47">
        <v>0.1</v>
      </c>
      <c r="R47">
        <v>0.4</v>
      </c>
      <c r="S47">
        <v>299.5</v>
      </c>
      <c r="T47" s="1">
        <v>3197777.59375</v>
      </c>
      <c r="U47" s="1">
        <v>11061044.247070299</v>
      </c>
      <c r="V47" s="1">
        <v>8667723425.5703106</v>
      </c>
      <c r="W47">
        <v>25.82</v>
      </c>
      <c r="X47">
        <v>57</v>
      </c>
      <c r="Y47" t="s">
        <v>56</v>
      </c>
      <c r="Z47" t="s">
        <v>57</v>
      </c>
      <c r="AA47" t="s">
        <v>58</v>
      </c>
      <c r="AB47" t="s">
        <v>59</v>
      </c>
      <c r="AC47" t="s">
        <v>68</v>
      </c>
      <c r="AD47">
        <v>15130</v>
      </c>
      <c r="AF47" t="s">
        <v>69</v>
      </c>
      <c r="AG47" t="s">
        <v>70</v>
      </c>
      <c r="AK47" t="s">
        <v>63</v>
      </c>
      <c r="AL47" t="s">
        <v>64</v>
      </c>
      <c r="AM47">
        <v>64</v>
      </c>
      <c r="AN47">
        <v>1</v>
      </c>
      <c r="AO47">
        <v>0</v>
      </c>
      <c r="AP47">
        <v>10</v>
      </c>
      <c r="AQ47" t="s">
        <v>51</v>
      </c>
      <c r="AR47" t="s">
        <v>51</v>
      </c>
      <c r="AS47" t="s">
        <v>51</v>
      </c>
      <c r="AT47">
        <v>1</v>
      </c>
    </row>
    <row r="48" spans="1:46" x14ac:dyDescent="0.2">
      <c r="A48" t="s">
        <v>51</v>
      </c>
      <c r="B48" s="2" t="s">
        <v>52</v>
      </c>
      <c r="C48" t="s">
        <v>365</v>
      </c>
      <c r="D48" t="s">
        <v>366</v>
      </c>
      <c r="E48" t="s">
        <v>367</v>
      </c>
      <c r="F48" t="s">
        <v>50</v>
      </c>
      <c r="G48">
        <v>71</v>
      </c>
      <c r="H48">
        <v>15</v>
      </c>
      <c r="I48">
        <v>22</v>
      </c>
      <c r="J48">
        <v>89</v>
      </c>
      <c r="K48">
        <v>15</v>
      </c>
      <c r="L48">
        <v>15</v>
      </c>
      <c r="M48">
        <v>140</v>
      </c>
      <c r="N48">
        <v>14.9</v>
      </c>
      <c r="O48">
        <v>10.51</v>
      </c>
      <c r="P48">
        <v>17</v>
      </c>
      <c r="Q48">
        <v>28.7</v>
      </c>
      <c r="R48">
        <v>270.7</v>
      </c>
      <c r="S48">
        <v>0.6</v>
      </c>
      <c r="T48" s="1">
        <v>9032911.7285156306</v>
      </c>
      <c r="U48" s="1">
        <v>85314874.421875</v>
      </c>
      <c r="V48" s="1">
        <v>199458.408203125</v>
      </c>
      <c r="W48">
        <v>11.27</v>
      </c>
      <c r="X48">
        <v>66</v>
      </c>
      <c r="Y48" t="s">
        <v>368</v>
      </c>
      <c r="Z48" t="s">
        <v>277</v>
      </c>
      <c r="AA48" t="s">
        <v>369</v>
      </c>
      <c r="AB48" t="s">
        <v>370</v>
      </c>
      <c r="AC48" t="s">
        <v>371</v>
      </c>
      <c r="AD48">
        <v>65019</v>
      </c>
      <c r="AE48" t="s">
        <v>372</v>
      </c>
      <c r="AF48" t="s">
        <v>373</v>
      </c>
      <c r="AG48" t="s">
        <v>374</v>
      </c>
      <c r="AH48" t="s">
        <v>375</v>
      </c>
      <c r="AI48" t="s">
        <v>375</v>
      </c>
      <c r="AJ48" t="s">
        <v>376</v>
      </c>
      <c r="AM48">
        <v>146</v>
      </c>
      <c r="AN48">
        <v>7</v>
      </c>
      <c r="AO48">
        <v>0</v>
      </c>
      <c r="AP48">
        <v>18</v>
      </c>
      <c r="AQ48" t="s">
        <v>51</v>
      </c>
      <c r="AR48" t="s">
        <v>51</v>
      </c>
      <c r="AS48" t="s">
        <v>132</v>
      </c>
      <c r="AT48">
        <v>1</v>
      </c>
    </row>
    <row r="49" spans="1:47" x14ac:dyDescent="0.2">
      <c r="A49" t="s">
        <v>51</v>
      </c>
      <c r="B49" s="2" t="s">
        <v>52</v>
      </c>
      <c r="C49" t="s">
        <v>751</v>
      </c>
      <c r="D49" t="s">
        <v>752</v>
      </c>
      <c r="E49" t="s">
        <v>753</v>
      </c>
      <c r="F49" t="s">
        <v>50</v>
      </c>
      <c r="G49">
        <v>26</v>
      </c>
      <c r="H49">
        <v>10</v>
      </c>
      <c r="I49">
        <v>10</v>
      </c>
      <c r="J49">
        <v>27</v>
      </c>
      <c r="K49">
        <v>10</v>
      </c>
      <c r="L49">
        <v>10</v>
      </c>
      <c r="M49">
        <v>330</v>
      </c>
      <c r="N49">
        <v>36.700000000000003</v>
      </c>
      <c r="O49">
        <v>4.82</v>
      </c>
      <c r="P49">
        <v>17</v>
      </c>
      <c r="Q49">
        <v>188.8</v>
      </c>
      <c r="R49">
        <v>101.5</v>
      </c>
      <c r="S49">
        <v>9.6999999999999993</v>
      </c>
      <c r="T49" s="1">
        <v>11513905.1875</v>
      </c>
      <c r="U49" s="1">
        <v>6190609.9765625</v>
      </c>
      <c r="V49" s="1">
        <v>591533.875</v>
      </c>
      <c r="W49">
        <v>14.26</v>
      </c>
      <c r="X49">
        <v>23</v>
      </c>
      <c r="Y49" t="s">
        <v>572</v>
      </c>
      <c r="Z49" t="s">
        <v>754</v>
      </c>
      <c r="AA49" t="s">
        <v>498</v>
      </c>
      <c r="AB49" t="s">
        <v>755</v>
      </c>
      <c r="AC49" t="s">
        <v>756</v>
      </c>
      <c r="AD49">
        <v>16985</v>
      </c>
      <c r="AE49" t="s">
        <v>757</v>
      </c>
      <c r="AF49" t="s">
        <v>758</v>
      </c>
      <c r="AG49" t="s">
        <v>759</v>
      </c>
      <c r="AM49">
        <v>40</v>
      </c>
      <c r="AN49">
        <v>0</v>
      </c>
      <c r="AO49">
        <v>0</v>
      </c>
      <c r="AP49">
        <v>10</v>
      </c>
      <c r="AQ49" t="s">
        <v>51</v>
      </c>
      <c r="AR49" t="s">
        <v>51</v>
      </c>
      <c r="AS49" t="s">
        <v>51</v>
      </c>
      <c r="AT49">
        <v>1</v>
      </c>
    </row>
    <row r="50" spans="1:47" x14ac:dyDescent="0.2">
      <c r="A50" t="s">
        <v>51</v>
      </c>
      <c r="B50" s="2" t="s">
        <v>52</v>
      </c>
      <c r="C50" t="s">
        <v>1193</v>
      </c>
      <c r="D50" t="s">
        <v>1194</v>
      </c>
      <c r="E50" t="s">
        <v>1195</v>
      </c>
      <c r="F50" t="s">
        <v>50</v>
      </c>
      <c r="G50">
        <v>38</v>
      </c>
      <c r="H50">
        <v>7</v>
      </c>
      <c r="I50">
        <v>8</v>
      </c>
      <c r="J50">
        <v>17</v>
      </c>
      <c r="K50">
        <v>7</v>
      </c>
      <c r="L50">
        <v>7</v>
      </c>
      <c r="M50">
        <v>136</v>
      </c>
      <c r="N50">
        <v>15.8</v>
      </c>
      <c r="O50">
        <v>10.56</v>
      </c>
      <c r="P50">
        <v>17</v>
      </c>
      <c r="Q50">
        <v>247.7</v>
      </c>
      <c r="R50">
        <v>30.2</v>
      </c>
      <c r="S50">
        <v>22.1</v>
      </c>
      <c r="T50" s="1">
        <v>14220483.953125</v>
      </c>
      <c r="U50" s="1">
        <v>1733042.08984375</v>
      </c>
      <c r="V50" s="1">
        <v>1269562.1933593799</v>
      </c>
      <c r="W50">
        <v>28.74</v>
      </c>
      <c r="X50">
        <v>38</v>
      </c>
      <c r="Y50" t="s">
        <v>439</v>
      </c>
      <c r="Z50" t="s">
        <v>1196</v>
      </c>
      <c r="AA50" t="s">
        <v>58</v>
      </c>
      <c r="AB50" t="s">
        <v>1197</v>
      </c>
      <c r="AC50" t="s">
        <v>1198</v>
      </c>
      <c r="AD50">
        <v>19942</v>
      </c>
      <c r="AE50" t="s">
        <v>1199</v>
      </c>
      <c r="AF50" t="s">
        <v>1200</v>
      </c>
      <c r="AG50" t="s">
        <v>1201</v>
      </c>
      <c r="AH50" t="s">
        <v>375</v>
      </c>
      <c r="AI50" t="s">
        <v>375</v>
      </c>
      <c r="AJ50" t="s">
        <v>376</v>
      </c>
      <c r="AK50" t="s">
        <v>285</v>
      </c>
      <c r="AL50" t="s">
        <v>286</v>
      </c>
      <c r="AM50">
        <v>88</v>
      </c>
      <c r="AN50">
        <v>8</v>
      </c>
      <c r="AO50">
        <v>0</v>
      </c>
      <c r="AP50">
        <v>8</v>
      </c>
      <c r="AQ50" t="s">
        <v>51</v>
      </c>
      <c r="AR50" t="s">
        <v>132</v>
      </c>
      <c r="AS50" t="s">
        <v>132</v>
      </c>
      <c r="AT50">
        <v>1</v>
      </c>
    </row>
    <row r="51" spans="1:47" x14ac:dyDescent="0.2">
      <c r="A51" t="s">
        <v>51</v>
      </c>
      <c r="B51" s="2" t="s">
        <v>52</v>
      </c>
      <c r="C51" t="s">
        <v>1211</v>
      </c>
      <c r="D51" t="s">
        <v>1212</v>
      </c>
      <c r="E51" t="s">
        <v>1213</v>
      </c>
      <c r="F51" t="s">
        <v>50</v>
      </c>
      <c r="G51">
        <v>41</v>
      </c>
      <c r="H51">
        <v>6</v>
      </c>
      <c r="I51">
        <v>8</v>
      </c>
      <c r="J51">
        <v>17</v>
      </c>
      <c r="K51">
        <v>2</v>
      </c>
      <c r="L51">
        <v>2</v>
      </c>
      <c r="M51">
        <v>147</v>
      </c>
      <c r="N51">
        <v>16.3</v>
      </c>
      <c r="O51">
        <v>7.96</v>
      </c>
      <c r="P51">
        <v>17</v>
      </c>
      <c r="Q51">
        <v>293</v>
      </c>
      <c r="R51">
        <v>7</v>
      </c>
      <c r="T51" s="1">
        <v>2131122.96875</v>
      </c>
      <c r="U51" s="1">
        <v>50791.44140625</v>
      </c>
      <c r="V51" s="1"/>
      <c r="W51">
        <v>25.54</v>
      </c>
      <c r="X51">
        <v>41</v>
      </c>
      <c r="Y51" t="s">
        <v>1214</v>
      </c>
      <c r="Z51" t="s">
        <v>93</v>
      </c>
      <c r="AA51" t="s">
        <v>58</v>
      </c>
      <c r="AB51" t="s">
        <v>428</v>
      </c>
      <c r="AC51" t="s">
        <v>1215</v>
      </c>
      <c r="AD51">
        <v>66589</v>
      </c>
      <c r="AE51" t="s">
        <v>1216</v>
      </c>
      <c r="AF51" t="s">
        <v>1217</v>
      </c>
      <c r="AG51" t="s">
        <v>1218</v>
      </c>
      <c r="AH51" t="s">
        <v>1219</v>
      </c>
      <c r="AI51" t="s">
        <v>1220</v>
      </c>
      <c r="AJ51" t="s">
        <v>1221</v>
      </c>
      <c r="AM51">
        <v>90</v>
      </c>
      <c r="AN51">
        <v>14</v>
      </c>
      <c r="AO51">
        <v>0</v>
      </c>
      <c r="AP51">
        <v>3</v>
      </c>
      <c r="AQ51" t="s">
        <v>51</v>
      </c>
      <c r="AR51" t="s">
        <v>132</v>
      </c>
      <c r="AS51" t="s">
        <v>125</v>
      </c>
      <c r="AT51">
        <v>1</v>
      </c>
    </row>
    <row r="52" spans="1:47" x14ac:dyDescent="0.2">
      <c r="A52" t="s">
        <v>51</v>
      </c>
      <c r="B52" s="2" t="s">
        <v>52</v>
      </c>
      <c r="C52" t="s">
        <v>825</v>
      </c>
      <c r="D52" t="s">
        <v>826</v>
      </c>
      <c r="E52" t="s">
        <v>827</v>
      </c>
      <c r="F52" t="s">
        <v>50</v>
      </c>
      <c r="G52">
        <v>20</v>
      </c>
      <c r="H52">
        <v>7</v>
      </c>
      <c r="I52">
        <v>10</v>
      </c>
      <c r="J52">
        <v>24</v>
      </c>
      <c r="K52">
        <v>7</v>
      </c>
      <c r="L52">
        <v>7</v>
      </c>
      <c r="M52">
        <v>352</v>
      </c>
      <c r="N52">
        <v>39.5</v>
      </c>
      <c r="O52">
        <v>5.14</v>
      </c>
      <c r="P52">
        <v>16</v>
      </c>
      <c r="Q52">
        <v>172.3</v>
      </c>
      <c r="R52">
        <v>121.4</v>
      </c>
      <c r="S52">
        <v>6.2</v>
      </c>
      <c r="T52" s="1">
        <v>7453215.125</v>
      </c>
      <c r="U52" s="1">
        <v>5251272.296875</v>
      </c>
      <c r="V52" s="1">
        <v>269751.8125</v>
      </c>
      <c r="W52">
        <v>8.83</v>
      </c>
      <c r="X52">
        <v>20</v>
      </c>
      <c r="Y52" t="s">
        <v>677</v>
      </c>
      <c r="Z52" t="s">
        <v>83</v>
      </c>
      <c r="AA52" t="s">
        <v>498</v>
      </c>
      <c r="AB52" t="s">
        <v>828</v>
      </c>
      <c r="AC52" t="s">
        <v>829</v>
      </c>
      <c r="AD52">
        <v>50875</v>
      </c>
      <c r="AE52" t="s">
        <v>830</v>
      </c>
      <c r="AF52" t="s">
        <v>831</v>
      </c>
      <c r="AG52" t="s">
        <v>832</v>
      </c>
      <c r="AH52" t="s">
        <v>833</v>
      </c>
      <c r="AI52" t="s">
        <v>833</v>
      </c>
      <c r="AJ52" t="s">
        <v>834</v>
      </c>
      <c r="AM52">
        <v>117</v>
      </c>
      <c r="AN52">
        <v>3</v>
      </c>
      <c r="AO52">
        <v>0</v>
      </c>
      <c r="AP52">
        <v>10</v>
      </c>
      <c r="AQ52" t="s">
        <v>51</v>
      </c>
      <c r="AR52" t="s">
        <v>51</v>
      </c>
      <c r="AS52" t="s">
        <v>132</v>
      </c>
      <c r="AT52">
        <v>1</v>
      </c>
    </row>
    <row r="53" spans="1:47" x14ac:dyDescent="0.2">
      <c r="A53" t="s">
        <v>51</v>
      </c>
      <c r="B53" s="2" t="s">
        <v>52</v>
      </c>
      <c r="C53" t="s">
        <v>1096</v>
      </c>
      <c r="D53" t="s">
        <v>1097</v>
      </c>
      <c r="E53" t="s">
        <v>1098</v>
      </c>
      <c r="F53" t="s">
        <v>50</v>
      </c>
      <c r="G53">
        <v>70</v>
      </c>
      <c r="H53">
        <v>10</v>
      </c>
      <c r="I53">
        <v>10</v>
      </c>
      <c r="J53">
        <v>18</v>
      </c>
      <c r="K53">
        <v>9</v>
      </c>
      <c r="L53">
        <v>10</v>
      </c>
      <c r="M53">
        <v>128</v>
      </c>
      <c r="N53">
        <v>14.2</v>
      </c>
      <c r="O53">
        <v>9.0399999999999991</v>
      </c>
      <c r="P53">
        <v>16</v>
      </c>
      <c r="Q53">
        <v>222.9</v>
      </c>
      <c r="R53">
        <v>40</v>
      </c>
      <c r="S53">
        <v>37.1</v>
      </c>
      <c r="T53" s="1">
        <v>7845264.46875</v>
      </c>
      <c r="U53" s="1">
        <v>1409684.58984375</v>
      </c>
      <c r="V53" s="1">
        <v>1305150.3300781299</v>
      </c>
      <c r="W53">
        <v>19.27</v>
      </c>
      <c r="X53">
        <v>70</v>
      </c>
      <c r="Z53" t="s">
        <v>1099</v>
      </c>
      <c r="AA53" t="s">
        <v>58</v>
      </c>
      <c r="AB53" t="s">
        <v>1039</v>
      </c>
      <c r="AC53" t="s">
        <v>1100</v>
      </c>
      <c r="AD53">
        <v>67803</v>
      </c>
      <c r="AE53" t="s">
        <v>1101</v>
      </c>
      <c r="AF53" t="s">
        <v>1102</v>
      </c>
      <c r="AG53" t="s">
        <v>1103</v>
      </c>
      <c r="AM53">
        <v>22</v>
      </c>
      <c r="AN53">
        <v>0</v>
      </c>
      <c r="AO53">
        <v>0</v>
      </c>
      <c r="AP53">
        <v>9</v>
      </c>
      <c r="AQ53" t="s">
        <v>51</v>
      </c>
      <c r="AR53" t="s">
        <v>51</v>
      </c>
      <c r="AS53" t="s">
        <v>51</v>
      </c>
      <c r="AT53">
        <v>1</v>
      </c>
      <c r="AU53" t="s">
        <v>1104</v>
      </c>
    </row>
    <row r="54" spans="1:47" x14ac:dyDescent="0.2">
      <c r="A54" t="s">
        <v>51</v>
      </c>
      <c r="B54" s="2" t="s">
        <v>52</v>
      </c>
      <c r="C54" t="s">
        <v>1115</v>
      </c>
      <c r="D54" t="s">
        <v>1116</v>
      </c>
      <c r="E54" t="s">
        <v>1117</v>
      </c>
      <c r="F54" t="s">
        <v>50</v>
      </c>
      <c r="G54">
        <v>46</v>
      </c>
      <c r="H54">
        <v>8</v>
      </c>
      <c r="I54">
        <v>8</v>
      </c>
      <c r="J54">
        <v>18</v>
      </c>
      <c r="K54">
        <v>8</v>
      </c>
      <c r="L54">
        <v>8</v>
      </c>
      <c r="M54">
        <v>151</v>
      </c>
      <c r="N54">
        <v>17.2</v>
      </c>
      <c r="O54">
        <v>10.54</v>
      </c>
      <c r="P54">
        <v>16</v>
      </c>
      <c r="Q54">
        <v>276.89999999999998</v>
      </c>
      <c r="R54">
        <v>21.2</v>
      </c>
      <c r="S54">
        <v>1.9</v>
      </c>
      <c r="T54" s="1">
        <v>13534415.03125</v>
      </c>
      <c r="U54" s="1">
        <v>1036056.24609375</v>
      </c>
      <c r="V54" s="1">
        <v>94235.7109375</v>
      </c>
      <c r="W54">
        <v>26.9</v>
      </c>
      <c r="X54">
        <v>46</v>
      </c>
      <c r="Y54" t="s">
        <v>380</v>
      </c>
      <c r="Z54" t="s">
        <v>277</v>
      </c>
      <c r="AA54" t="s">
        <v>94</v>
      </c>
      <c r="AB54" t="s">
        <v>1118</v>
      </c>
      <c r="AC54" t="s">
        <v>1119</v>
      </c>
      <c r="AD54">
        <v>68052</v>
      </c>
      <c r="AE54" t="s">
        <v>1120</v>
      </c>
      <c r="AF54" t="s">
        <v>1121</v>
      </c>
      <c r="AG54" t="s">
        <v>1122</v>
      </c>
      <c r="AH54" t="s">
        <v>445</v>
      </c>
      <c r="AI54" t="s">
        <v>445</v>
      </c>
      <c r="AJ54" t="s">
        <v>446</v>
      </c>
      <c r="AK54" t="s">
        <v>412</v>
      </c>
      <c r="AL54" t="s">
        <v>413</v>
      </c>
      <c r="AM54">
        <v>77</v>
      </c>
      <c r="AN54">
        <v>12</v>
      </c>
      <c r="AO54">
        <v>0</v>
      </c>
      <c r="AP54">
        <v>8</v>
      </c>
      <c r="AQ54" t="s">
        <v>51</v>
      </c>
      <c r="AR54" t="s">
        <v>51</v>
      </c>
      <c r="AS54" t="s">
        <v>132</v>
      </c>
      <c r="AT54">
        <v>1</v>
      </c>
    </row>
    <row r="55" spans="1:47" x14ac:dyDescent="0.2">
      <c r="A55" t="s">
        <v>51</v>
      </c>
      <c r="B55" s="2" t="s">
        <v>52</v>
      </c>
      <c r="C55" t="s">
        <v>1151</v>
      </c>
      <c r="D55" t="s">
        <v>1152</v>
      </c>
      <c r="E55" t="s">
        <v>1153</v>
      </c>
      <c r="F55" t="s">
        <v>50</v>
      </c>
      <c r="G55">
        <v>68</v>
      </c>
      <c r="H55">
        <v>4</v>
      </c>
      <c r="I55">
        <v>5</v>
      </c>
      <c r="J55">
        <v>18</v>
      </c>
      <c r="K55">
        <v>4</v>
      </c>
      <c r="L55">
        <v>4</v>
      </c>
      <c r="M55">
        <v>114</v>
      </c>
      <c r="N55">
        <v>11.5</v>
      </c>
      <c r="O55">
        <v>4.32</v>
      </c>
      <c r="P55">
        <v>16</v>
      </c>
      <c r="Q55">
        <v>280.10000000000002</v>
      </c>
      <c r="R55">
        <v>17.100000000000001</v>
      </c>
      <c r="S55">
        <v>2.8</v>
      </c>
      <c r="T55" s="1">
        <v>14965857.40625</v>
      </c>
      <c r="U55" s="1">
        <v>913183.275390625</v>
      </c>
      <c r="V55" s="1">
        <v>148829.720703125</v>
      </c>
      <c r="W55">
        <v>42.64</v>
      </c>
      <c r="X55">
        <v>68</v>
      </c>
      <c r="Y55" t="s">
        <v>380</v>
      </c>
      <c r="Z55" t="s">
        <v>418</v>
      </c>
      <c r="AA55" t="s">
        <v>58</v>
      </c>
      <c r="AB55" t="s">
        <v>541</v>
      </c>
      <c r="AC55" t="s">
        <v>1154</v>
      </c>
      <c r="AD55">
        <v>56040</v>
      </c>
      <c r="AE55" t="s">
        <v>1155</v>
      </c>
      <c r="AF55" t="s">
        <v>1156</v>
      </c>
      <c r="AG55" t="s">
        <v>1157</v>
      </c>
      <c r="AH55" t="s">
        <v>844</v>
      </c>
      <c r="AI55" t="s">
        <v>844</v>
      </c>
      <c r="AJ55" t="s">
        <v>845</v>
      </c>
      <c r="AK55" t="s">
        <v>285</v>
      </c>
      <c r="AL55" t="s">
        <v>286</v>
      </c>
      <c r="AM55">
        <v>47</v>
      </c>
      <c r="AN55">
        <v>8</v>
      </c>
      <c r="AO55">
        <v>0</v>
      </c>
      <c r="AP55">
        <v>5</v>
      </c>
      <c r="AQ55" t="s">
        <v>51</v>
      </c>
      <c r="AR55" t="s">
        <v>51</v>
      </c>
      <c r="AS55" t="s">
        <v>132</v>
      </c>
      <c r="AT55">
        <v>1</v>
      </c>
    </row>
    <row r="56" spans="1:47" x14ac:dyDescent="0.2">
      <c r="A56" t="s">
        <v>51</v>
      </c>
      <c r="B56" s="2" t="s">
        <v>52</v>
      </c>
      <c r="C56" t="s">
        <v>71</v>
      </c>
      <c r="D56" t="s">
        <v>72</v>
      </c>
      <c r="E56" t="s">
        <v>73</v>
      </c>
      <c r="F56" t="s">
        <v>50</v>
      </c>
      <c r="G56">
        <v>80</v>
      </c>
      <c r="H56">
        <v>16</v>
      </c>
      <c r="I56">
        <v>20</v>
      </c>
      <c r="J56">
        <v>1444</v>
      </c>
      <c r="K56">
        <v>15</v>
      </c>
      <c r="L56">
        <v>16</v>
      </c>
      <c r="M56">
        <v>142</v>
      </c>
      <c r="N56">
        <v>15.1</v>
      </c>
      <c r="O56">
        <v>8.2200000000000006</v>
      </c>
      <c r="P56">
        <v>15</v>
      </c>
      <c r="Q56">
        <v>0.2</v>
      </c>
      <c r="R56">
        <v>0.5</v>
      </c>
      <c r="S56">
        <v>299.3</v>
      </c>
      <c r="T56" s="1">
        <v>16842077.8662109</v>
      </c>
      <c r="U56" s="1">
        <v>56355652.828613304</v>
      </c>
      <c r="V56" s="1">
        <v>30888357860.959</v>
      </c>
      <c r="W56">
        <v>30.49</v>
      </c>
      <c r="X56">
        <v>43</v>
      </c>
      <c r="Y56" t="s">
        <v>74</v>
      </c>
      <c r="Z56" t="s">
        <v>57</v>
      </c>
      <c r="AA56" t="s">
        <v>58</v>
      </c>
      <c r="AB56" t="s">
        <v>59</v>
      </c>
      <c r="AC56" t="s">
        <v>75</v>
      </c>
      <c r="AF56" t="s">
        <v>76</v>
      </c>
      <c r="AG56" t="s">
        <v>71</v>
      </c>
      <c r="AH56" t="s">
        <v>77</v>
      </c>
      <c r="AI56" t="s">
        <v>77</v>
      </c>
      <c r="AJ56" t="s">
        <v>78</v>
      </c>
      <c r="AM56">
        <v>63</v>
      </c>
      <c r="AN56">
        <v>5</v>
      </c>
      <c r="AO56">
        <v>0</v>
      </c>
      <c r="AP56">
        <v>9</v>
      </c>
      <c r="AQ56" t="s">
        <v>51</v>
      </c>
      <c r="AR56" t="s">
        <v>51</v>
      </c>
      <c r="AS56" t="s">
        <v>51</v>
      </c>
      <c r="AT56">
        <v>1</v>
      </c>
    </row>
    <row r="57" spans="1:47" x14ac:dyDescent="0.2">
      <c r="A57" t="s">
        <v>51</v>
      </c>
      <c r="B57" s="2" t="s">
        <v>52</v>
      </c>
      <c r="C57" t="s">
        <v>449</v>
      </c>
      <c r="D57" t="s">
        <v>450</v>
      </c>
      <c r="E57" t="s">
        <v>451</v>
      </c>
      <c r="F57" t="s">
        <v>50</v>
      </c>
      <c r="G57">
        <v>45</v>
      </c>
      <c r="H57">
        <v>9</v>
      </c>
      <c r="I57">
        <v>11</v>
      </c>
      <c r="J57">
        <v>58</v>
      </c>
      <c r="K57">
        <v>9</v>
      </c>
      <c r="L57">
        <v>9</v>
      </c>
      <c r="M57">
        <v>169</v>
      </c>
      <c r="N57">
        <v>19.5</v>
      </c>
      <c r="O57">
        <v>9.23</v>
      </c>
      <c r="P57">
        <v>15</v>
      </c>
      <c r="Q57">
        <v>57.8</v>
      </c>
      <c r="R57">
        <v>228.6</v>
      </c>
      <c r="S57">
        <v>13.6</v>
      </c>
      <c r="T57" s="1">
        <v>12436995.3359375</v>
      </c>
      <c r="U57" s="1">
        <v>49192823.1015625</v>
      </c>
      <c r="V57" s="1">
        <v>2922573.6660156301</v>
      </c>
      <c r="W57">
        <v>19.14</v>
      </c>
      <c r="X57">
        <v>37</v>
      </c>
      <c r="Y57" t="s">
        <v>452</v>
      </c>
      <c r="Z57" t="s">
        <v>453</v>
      </c>
      <c r="AB57" t="s">
        <v>454</v>
      </c>
      <c r="AC57" t="s">
        <v>455</v>
      </c>
      <c r="AD57">
        <v>12857</v>
      </c>
      <c r="AE57" t="s">
        <v>456</v>
      </c>
      <c r="AF57" t="s">
        <v>457</v>
      </c>
      <c r="AG57" t="s">
        <v>458</v>
      </c>
      <c r="AH57" t="s">
        <v>459</v>
      </c>
      <c r="AI57" t="s">
        <v>459</v>
      </c>
      <c r="AJ57" t="s">
        <v>460</v>
      </c>
      <c r="AK57" t="s">
        <v>461</v>
      </c>
      <c r="AL57" t="s">
        <v>462</v>
      </c>
      <c r="AM57">
        <v>50</v>
      </c>
      <c r="AN57">
        <v>5</v>
      </c>
      <c r="AO57">
        <v>0</v>
      </c>
      <c r="AP57">
        <v>10</v>
      </c>
      <c r="AQ57" t="s">
        <v>51</v>
      </c>
      <c r="AR57" t="s">
        <v>51</v>
      </c>
      <c r="AS57" t="s">
        <v>132</v>
      </c>
      <c r="AT57">
        <v>1</v>
      </c>
    </row>
    <row r="58" spans="1:47" x14ac:dyDescent="0.2">
      <c r="A58" t="s">
        <v>51</v>
      </c>
      <c r="B58" s="2" t="s">
        <v>52</v>
      </c>
      <c r="C58" t="s">
        <v>603</v>
      </c>
      <c r="D58" t="s">
        <v>604</v>
      </c>
      <c r="E58" t="s">
        <v>605</v>
      </c>
      <c r="F58" t="s">
        <v>50</v>
      </c>
      <c r="G58">
        <v>48</v>
      </c>
      <c r="H58">
        <v>13</v>
      </c>
      <c r="I58">
        <v>14</v>
      </c>
      <c r="J58">
        <v>43</v>
      </c>
      <c r="K58">
        <v>13</v>
      </c>
      <c r="L58">
        <v>13</v>
      </c>
      <c r="M58">
        <v>117</v>
      </c>
      <c r="N58">
        <v>13.3</v>
      </c>
      <c r="O58">
        <v>11.47</v>
      </c>
      <c r="P58">
        <v>15</v>
      </c>
      <c r="Q58">
        <v>83.5</v>
      </c>
      <c r="R58">
        <v>215.6</v>
      </c>
      <c r="S58">
        <v>0.9</v>
      </c>
      <c r="T58" s="1">
        <v>15324947.171875</v>
      </c>
      <c r="U58" s="1">
        <v>39577606.6875</v>
      </c>
      <c r="V58" s="1">
        <v>161329.86328125</v>
      </c>
      <c r="W58">
        <v>25.16</v>
      </c>
      <c r="X58">
        <v>38</v>
      </c>
      <c r="Y58" t="s">
        <v>417</v>
      </c>
      <c r="Z58" t="s">
        <v>606</v>
      </c>
      <c r="AA58" t="s">
        <v>58</v>
      </c>
      <c r="AB58" t="s">
        <v>607</v>
      </c>
      <c r="AC58" t="s">
        <v>608</v>
      </c>
      <c r="AD58">
        <v>68436</v>
      </c>
      <c r="AE58" t="s">
        <v>609</v>
      </c>
      <c r="AF58" t="s">
        <v>610</v>
      </c>
      <c r="AG58" t="s">
        <v>611</v>
      </c>
      <c r="AH58" t="s">
        <v>375</v>
      </c>
      <c r="AI58" t="s">
        <v>375</v>
      </c>
      <c r="AJ58" t="s">
        <v>376</v>
      </c>
      <c r="AK58" t="s">
        <v>285</v>
      </c>
      <c r="AL58" t="s">
        <v>286</v>
      </c>
      <c r="AM58">
        <v>48</v>
      </c>
      <c r="AN58">
        <v>8</v>
      </c>
      <c r="AO58">
        <v>0</v>
      </c>
      <c r="AP58">
        <v>14</v>
      </c>
      <c r="AQ58" t="s">
        <v>51</v>
      </c>
      <c r="AR58" t="s">
        <v>51</v>
      </c>
      <c r="AS58" t="s">
        <v>132</v>
      </c>
      <c r="AT58">
        <v>1</v>
      </c>
    </row>
    <row r="59" spans="1:47" x14ac:dyDescent="0.2">
      <c r="A59" t="s">
        <v>51</v>
      </c>
      <c r="B59" s="2" t="s">
        <v>52</v>
      </c>
      <c r="C59" t="s">
        <v>1006</v>
      </c>
      <c r="D59" t="s">
        <v>1007</v>
      </c>
      <c r="E59" t="s">
        <v>1008</v>
      </c>
      <c r="F59" t="s">
        <v>50</v>
      </c>
      <c r="G59">
        <v>38</v>
      </c>
      <c r="H59">
        <v>8</v>
      </c>
      <c r="I59">
        <v>8</v>
      </c>
      <c r="J59">
        <v>20</v>
      </c>
      <c r="K59">
        <v>8</v>
      </c>
      <c r="L59">
        <v>8</v>
      </c>
      <c r="M59">
        <v>125</v>
      </c>
      <c r="N59">
        <v>13.7</v>
      </c>
      <c r="O59">
        <v>10.11</v>
      </c>
      <c r="P59">
        <v>15</v>
      </c>
      <c r="Q59">
        <v>240.3</v>
      </c>
      <c r="R59">
        <v>44.5</v>
      </c>
      <c r="S59">
        <v>15.2</v>
      </c>
      <c r="T59" s="1">
        <v>8689145.75</v>
      </c>
      <c r="U59" s="1">
        <v>1610332.546875</v>
      </c>
      <c r="V59" s="1">
        <v>549039.2734375</v>
      </c>
      <c r="W59">
        <v>20.82</v>
      </c>
      <c r="X59">
        <v>38</v>
      </c>
      <c r="Y59" t="s">
        <v>439</v>
      </c>
      <c r="Z59" t="s">
        <v>277</v>
      </c>
      <c r="AA59" t="s">
        <v>58</v>
      </c>
      <c r="AB59" t="s">
        <v>1009</v>
      </c>
      <c r="AC59" t="s">
        <v>1010</v>
      </c>
      <c r="AD59">
        <v>75617</v>
      </c>
      <c r="AE59" t="s">
        <v>1011</v>
      </c>
      <c r="AF59" t="s">
        <v>1012</v>
      </c>
      <c r="AG59" t="s">
        <v>1013</v>
      </c>
      <c r="AH59" t="s">
        <v>387</v>
      </c>
      <c r="AI59" t="s">
        <v>387</v>
      </c>
      <c r="AJ59" t="s">
        <v>388</v>
      </c>
      <c r="AK59" t="s">
        <v>285</v>
      </c>
      <c r="AL59" t="s">
        <v>286</v>
      </c>
      <c r="AM59">
        <v>60</v>
      </c>
      <c r="AN59">
        <v>11</v>
      </c>
      <c r="AO59">
        <v>0</v>
      </c>
      <c r="AP59">
        <v>8</v>
      </c>
      <c r="AQ59" t="s">
        <v>51</v>
      </c>
      <c r="AR59" t="s">
        <v>51</v>
      </c>
      <c r="AS59" t="s">
        <v>132</v>
      </c>
      <c r="AT59">
        <v>1</v>
      </c>
    </row>
    <row r="60" spans="1:47" x14ac:dyDescent="0.2">
      <c r="A60" t="s">
        <v>51</v>
      </c>
      <c r="B60" s="2" t="s">
        <v>52</v>
      </c>
      <c r="C60" t="s">
        <v>1348</v>
      </c>
      <c r="D60" t="s">
        <v>1349</v>
      </c>
      <c r="E60" t="s">
        <v>1350</v>
      </c>
      <c r="F60" t="s">
        <v>50</v>
      </c>
      <c r="G60">
        <v>47</v>
      </c>
      <c r="H60">
        <v>7</v>
      </c>
      <c r="I60">
        <v>7</v>
      </c>
      <c r="J60">
        <v>15</v>
      </c>
      <c r="K60">
        <v>7</v>
      </c>
      <c r="L60">
        <v>7</v>
      </c>
      <c r="M60">
        <v>145</v>
      </c>
      <c r="N60">
        <v>17.100000000000001</v>
      </c>
      <c r="O60">
        <v>9.36</v>
      </c>
      <c r="P60">
        <v>15</v>
      </c>
      <c r="Q60">
        <v>287.89999999999998</v>
      </c>
      <c r="R60">
        <v>9.5</v>
      </c>
      <c r="S60">
        <v>2.6</v>
      </c>
      <c r="T60" s="1">
        <v>4230191.59375</v>
      </c>
      <c r="U60" s="1">
        <v>139116.759765625</v>
      </c>
      <c r="V60" s="1">
        <v>38554.60546875</v>
      </c>
      <c r="W60">
        <v>10.9</v>
      </c>
      <c r="X60">
        <v>47</v>
      </c>
      <c r="Y60" t="s">
        <v>729</v>
      </c>
      <c r="Z60" t="s">
        <v>1351</v>
      </c>
      <c r="AB60" t="s">
        <v>1352</v>
      </c>
      <c r="AC60" t="s">
        <v>1353</v>
      </c>
      <c r="AD60">
        <v>66414</v>
      </c>
      <c r="AE60" t="s">
        <v>1354</v>
      </c>
      <c r="AF60" t="s">
        <v>1355</v>
      </c>
      <c r="AG60" t="s">
        <v>1356</v>
      </c>
      <c r="AH60" t="s">
        <v>908</v>
      </c>
      <c r="AI60" t="s">
        <v>909</v>
      </c>
      <c r="AJ60" t="s">
        <v>910</v>
      </c>
      <c r="AK60" t="s">
        <v>461</v>
      </c>
      <c r="AL60" t="s">
        <v>462</v>
      </c>
      <c r="AM60">
        <v>76</v>
      </c>
      <c r="AN60">
        <v>3</v>
      </c>
      <c r="AO60">
        <v>0</v>
      </c>
      <c r="AP60">
        <v>7</v>
      </c>
      <c r="AQ60" t="s">
        <v>51</v>
      </c>
      <c r="AR60" t="s">
        <v>132</v>
      </c>
      <c r="AS60" t="s">
        <v>132</v>
      </c>
      <c r="AT60">
        <v>1</v>
      </c>
    </row>
    <row r="61" spans="1:47" x14ac:dyDescent="0.2">
      <c r="A61" t="s">
        <v>51</v>
      </c>
      <c r="B61" s="2" t="s">
        <v>52</v>
      </c>
      <c r="C61" t="s">
        <v>1364</v>
      </c>
      <c r="D61" t="s">
        <v>1365</v>
      </c>
      <c r="E61" t="s">
        <v>1366</v>
      </c>
      <c r="F61" t="s">
        <v>50</v>
      </c>
      <c r="G61">
        <v>63</v>
      </c>
      <c r="H61">
        <v>9</v>
      </c>
      <c r="I61">
        <v>10</v>
      </c>
      <c r="J61">
        <v>15</v>
      </c>
      <c r="K61">
        <v>9</v>
      </c>
      <c r="L61">
        <v>9</v>
      </c>
      <c r="M61">
        <v>108</v>
      </c>
      <c r="N61">
        <v>12.8</v>
      </c>
      <c r="O61">
        <v>5.27</v>
      </c>
      <c r="P61">
        <v>15</v>
      </c>
      <c r="Q61">
        <v>293.3</v>
      </c>
      <c r="R61">
        <v>4.5</v>
      </c>
      <c r="S61">
        <v>2.1</v>
      </c>
      <c r="T61" s="1">
        <v>22606234.578125</v>
      </c>
      <c r="U61" s="1">
        <v>350443.05566406302</v>
      </c>
      <c r="V61" s="1">
        <v>165001.095703125</v>
      </c>
      <c r="W61">
        <v>19.22</v>
      </c>
      <c r="X61">
        <v>63</v>
      </c>
      <c r="Y61" t="s">
        <v>1367</v>
      </c>
      <c r="Z61" t="s">
        <v>173</v>
      </c>
      <c r="AA61" t="s">
        <v>498</v>
      </c>
      <c r="AB61" t="s">
        <v>1368</v>
      </c>
      <c r="AC61" t="s">
        <v>1369</v>
      </c>
      <c r="AD61">
        <v>21371</v>
      </c>
      <c r="AE61" t="s">
        <v>1370</v>
      </c>
      <c r="AF61" t="s">
        <v>1371</v>
      </c>
      <c r="AG61" t="s">
        <v>1372</v>
      </c>
      <c r="AM61">
        <v>49</v>
      </c>
      <c r="AN61">
        <v>0</v>
      </c>
      <c r="AO61">
        <v>0</v>
      </c>
      <c r="AP61">
        <v>10</v>
      </c>
      <c r="AQ61" t="s">
        <v>51</v>
      </c>
      <c r="AR61" t="s">
        <v>132</v>
      </c>
      <c r="AS61" t="s">
        <v>132</v>
      </c>
      <c r="AT61">
        <v>1</v>
      </c>
    </row>
    <row r="62" spans="1:47" x14ac:dyDescent="0.2">
      <c r="A62" t="s">
        <v>51</v>
      </c>
      <c r="B62" s="2" t="s">
        <v>52</v>
      </c>
      <c r="C62" t="s">
        <v>546</v>
      </c>
      <c r="D62" t="s">
        <v>547</v>
      </c>
      <c r="E62" t="s">
        <v>548</v>
      </c>
      <c r="F62" t="s">
        <v>50</v>
      </c>
      <c r="G62">
        <v>16</v>
      </c>
      <c r="H62">
        <v>14</v>
      </c>
      <c r="I62">
        <v>14</v>
      </c>
      <c r="J62">
        <v>50</v>
      </c>
      <c r="K62">
        <v>4</v>
      </c>
      <c r="L62">
        <v>4</v>
      </c>
      <c r="M62">
        <v>580</v>
      </c>
      <c r="N62">
        <v>61.7</v>
      </c>
      <c r="O62">
        <v>7.75</v>
      </c>
      <c r="P62">
        <v>14</v>
      </c>
      <c r="Q62">
        <v>72.400000000000006</v>
      </c>
      <c r="R62">
        <v>79.400000000000006</v>
      </c>
      <c r="S62">
        <v>148.19999999999999</v>
      </c>
      <c r="T62" s="1">
        <v>1344882.78125</v>
      </c>
      <c r="U62" s="1">
        <v>1474569.1875</v>
      </c>
      <c r="V62" s="1">
        <v>2751113.71875</v>
      </c>
      <c r="W62">
        <v>13.31</v>
      </c>
      <c r="X62">
        <v>9</v>
      </c>
      <c r="Y62" t="s">
        <v>99</v>
      </c>
      <c r="Z62" t="s">
        <v>497</v>
      </c>
      <c r="AB62" t="s">
        <v>549</v>
      </c>
      <c r="AC62" t="s">
        <v>550</v>
      </c>
      <c r="AD62">
        <v>110308</v>
      </c>
      <c r="AE62" t="s">
        <v>551</v>
      </c>
      <c r="AF62" t="s">
        <v>552</v>
      </c>
      <c r="AG62" t="s">
        <v>553</v>
      </c>
      <c r="AH62" t="s">
        <v>554</v>
      </c>
      <c r="AI62" t="s">
        <v>555</v>
      </c>
      <c r="AJ62" t="s">
        <v>556</v>
      </c>
      <c r="AM62">
        <v>50</v>
      </c>
      <c r="AN62">
        <v>3</v>
      </c>
      <c r="AO62">
        <v>0</v>
      </c>
      <c r="AP62">
        <v>4</v>
      </c>
      <c r="AQ62" t="s">
        <v>51</v>
      </c>
      <c r="AR62" t="s">
        <v>51</v>
      </c>
      <c r="AS62" t="s">
        <v>51</v>
      </c>
      <c r="AT62">
        <v>1</v>
      </c>
      <c r="AU62" t="s">
        <v>557</v>
      </c>
    </row>
    <row r="63" spans="1:47" x14ac:dyDescent="0.2">
      <c r="A63" t="s">
        <v>51</v>
      </c>
      <c r="B63" s="2" t="s">
        <v>52</v>
      </c>
      <c r="C63" t="s">
        <v>538</v>
      </c>
      <c r="D63" t="s">
        <v>539</v>
      </c>
      <c r="E63" t="s">
        <v>540</v>
      </c>
      <c r="F63" t="s">
        <v>50</v>
      </c>
      <c r="G63">
        <v>83</v>
      </c>
      <c r="H63">
        <v>11</v>
      </c>
      <c r="I63">
        <v>12</v>
      </c>
      <c r="J63">
        <v>50</v>
      </c>
      <c r="K63">
        <v>11</v>
      </c>
      <c r="L63">
        <v>11</v>
      </c>
      <c r="M63">
        <v>115</v>
      </c>
      <c r="N63">
        <v>11.6</v>
      </c>
      <c r="O63">
        <v>4.54</v>
      </c>
      <c r="P63">
        <v>14</v>
      </c>
      <c r="Q63">
        <v>27.1</v>
      </c>
      <c r="R63">
        <v>271.3</v>
      </c>
      <c r="S63">
        <v>1.6</v>
      </c>
      <c r="T63" s="1">
        <v>7468906.36328125</v>
      </c>
      <c r="U63" s="1">
        <v>74878482.5625</v>
      </c>
      <c r="V63" s="1">
        <v>438266.40625</v>
      </c>
      <c r="W63">
        <v>16.71</v>
      </c>
      <c r="X63">
        <v>78</v>
      </c>
      <c r="Y63" t="s">
        <v>417</v>
      </c>
      <c r="Z63" t="s">
        <v>418</v>
      </c>
      <c r="AA63" t="s">
        <v>58</v>
      </c>
      <c r="AB63" t="s">
        <v>541</v>
      </c>
      <c r="AC63" t="s">
        <v>542</v>
      </c>
      <c r="AD63">
        <v>67186</v>
      </c>
      <c r="AE63" t="s">
        <v>543</v>
      </c>
      <c r="AF63" t="s">
        <v>544</v>
      </c>
      <c r="AG63" t="s">
        <v>545</v>
      </c>
      <c r="AH63" t="s">
        <v>375</v>
      </c>
      <c r="AI63" t="s">
        <v>375</v>
      </c>
      <c r="AJ63" t="s">
        <v>376</v>
      </c>
      <c r="AK63" t="s">
        <v>285</v>
      </c>
      <c r="AL63" t="s">
        <v>286</v>
      </c>
      <c r="AM63">
        <v>40</v>
      </c>
      <c r="AN63">
        <v>8</v>
      </c>
      <c r="AO63">
        <v>0</v>
      </c>
      <c r="AP63">
        <v>11</v>
      </c>
      <c r="AQ63" t="s">
        <v>51</v>
      </c>
      <c r="AR63" t="s">
        <v>51</v>
      </c>
      <c r="AS63" t="s">
        <v>132</v>
      </c>
      <c r="AT63">
        <v>1</v>
      </c>
    </row>
    <row r="64" spans="1:47" x14ac:dyDescent="0.2">
      <c r="A64" t="s">
        <v>51</v>
      </c>
      <c r="B64" s="2" t="s">
        <v>52</v>
      </c>
      <c r="C64" t="s">
        <v>1394</v>
      </c>
      <c r="D64" t="s">
        <v>1395</v>
      </c>
      <c r="E64" t="s">
        <v>1396</v>
      </c>
      <c r="F64" t="s">
        <v>50</v>
      </c>
      <c r="G64">
        <v>37</v>
      </c>
      <c r="H64">
        <v>6</v>
      </c>
      <c r="I64">
        <v>7</v>
      </c>
      <c r="J64">
        <v>14</v>
      </c>
      <c r="K64">
        <v>2</v>
      </c>
      <c r="L64">
        <v>2</v>
      </c>
      <c r="M64">
        <v>145</v>
      </c>
      <c r="N64">
        <v>16.399999999999999</v>
      </c>
      <c r="O64">
        <v>8.09</v>
      </c>
      <c r="P64">
        <v>14</v>
      </c>
      <c r="Q64">
        <v>251.9</v>
      </c>
      <c r="R64">
        <v>19.7</v>
      </c>
      <c r="S64">
        <v>28.4</v>
      </c>
      <c r="T64" s="1">
        <v>6991762.84375</v>
      </c>
      <c r="U64" s="1">
        <v>547775.494140625</v>
      </c>
      <c r="V64" s="1">
        <v>787642.5625</v>
      </c>
      <c r="W64">
        <v>21.98</v>
      </c>
      <c r="X64">
        <v>37</v>
      </c>
      <c r="Y64" t="s">
        <v>1397</v>
      </c>
      <c r="Z64" t="s">
        <v>97</v>
      </c>
      <c r="AB64" t="s">
        <v>428</v>
      </c>
      <c r="AC64" t="s">
        <v>1398</v>
      </c>
      <c r="AD64">
        <v>70620</v>
      </c>
      <c r="AE64" t="s">
        <v>1399</v>
      </c>
      <c r="AF64" t="s">
        <v>1400</v>
      </c>
      <c r="AG64" t="s">
        <v>1401</v>
      </c>
      <c r="AH64" t="s">
        <v>1402</v>
      </c>
      <c r="AI64" t="s">
        <v>1402</v>
      </c>
      <c r="AJ64" t="s">
        <v>1403</v>
      </c>
      <c r="AM64">
        <v>74</v>
      </c>
      <c r="AN64">
        <v>7</v>
      </c>
      <c r="AO64">
        <v>5</v>
      </c>
      <c r="AP64">
        <v>7</v>
      </c>
      <c r="AQ64" t="s">
        <v>51</v>
      </c>
      <c r="AR64" t="s">
        <v>132</v>
      </c>
      <c r="AS64" t="s">
        <v>125</v>
      </c>
      <c r="AT64">
        <v>1</v>
      </c>
    </row>
    <row r="65" spans="1:46" x14ac:dyDescent="0.2">
      <c r="A65" t="s">
        <v>51</v>
      </c>
      <c r="B65" s="2" t="s">
        <v>52</v>
      </c>
      <c r="C65" t="s">
        <v>475</v>
      </c>
      <c r="D65" t="s">
        <v>476</v>
      </c>
      <c r="E65" t="s">
        <v>477</v>
      </c>
      <c r="F65" t="s">
        <v>50</v>
      </c>
      <c r="G65">
        <v>56</v>
      </c>
      <c r="H65">
        <v>11</v>
      </c>
      <c r="I65">
        <v>11</v>
      </c>
      <c r="J65">
        <v>54</v>
      </c>
      <c r="K65">
        <v>11</v>
      </c>
      <c r="L65">
        <v>11</v>
      </c>
      <c r="M65">
        <v>119</v>
      </c>
      <c r="N65">
        <v>13.4</v>
      </c>
      <c r="O65">
        <v>9.94</v>
      </c>
      <c r="P65">
        <v>13</v>
      </c>
      <c r="Q65">
        <v>28.3</v>
      </c>
      <c r="R65">
        <v>271.39999999999998</v>
      </c>
      <c r="S65">
        <v>0.3</v>
      </c>
      <c r="T65" s="1">
        <v>7586274.7988281297</v>
      </c>
      <c r="U65" s="1">
        <v>72649459.9296875</v>
      </c>
      <c r="V65" s="1">
        <v>75535.314453125</v>
      </c>
      <c r="W65">
        <v>22.87</v>
      </c>
      <c r="X65">
        <v>38</v>
      </c>
      <c r="Y65" t="s">
        <v>380</v>
      </c>
      <c r="Z65" t="s">
        <v>418</v>
      </c>
      <c r="AA65" t="s">
        <v>478</v>
      </c>
      <c r="AB65" t="s">
        <v>479</v>
      </c>
      <c r="AC65" t="s">
        <v>480</v>
      </c>
      <c r="AD65">
        <v>67427</v>
      </c>
      <c r="AE65" t="s">
        <v>481</v>
      </c>
      <c r="AF65" t="s">
        <v>482</v>
      </c>
      <c r="AG65" t="s">
        <v>483</v>
      </c>
      <c r="AH65" t="s">
        <v>445</v>
      </c>
      <c r="AI65" t="s">
        <v>445</v>
      </c>
      <c r="AJ65" t="s">
        <v>446</v>
      </c>
      <c r="AK65" t="s">
        <v>412</v>
      </c>
      <c r="AL65" t="s">
        <v>413</v>
      </c>
      <c r="AM65">
        <v>63</v>
      </c>
      <c r="AN65">
        <v>12</v>
      </c>
      <c r="AO65">
        <v>0</v>
      </c>
      <c r="AP65">
        <v>11</v>
      </c>
      <c r="AQ65" t="s">
        <v>51</v>
      </c>
      <c r="AR65" t="s">
        <v>51</v>
      </c>
      <c r="AS65" t="s">
        <v>132</v>
      </c>
      <c r="AT65">
        <v>1</v>
      </c>
    </row>
    <row r="66" spans="1:46" x14ac:dyDescent="0.2">
      <c r="A66" t="s">
        <v>51</v>
      </c>
      <c r="B66" s="2" t="s">
        <v>52</v>
      </c>
      <c r="C66" t="s">
        <v>620</v>
      </c>
      <c r="D66" t="s">
        <v>621</v>
      </c>
      <c r="E66" t="s">
        <v>622</v>
      </c>
      <c r="F66" t="s">
        <v>50</v>
      </c>
      <c r="G66">
        <v>17</v>
      </c>
      <c r="H66">
        <v>7</v>
      </c>
      <c r="I66">
        <v>7</v>
      </c>
      <c r="J66">
        <v>38</v>
      </c>
      <c r="K66">
        <v>1</v>
      </c>
      <c r="L66">
        <v>7</v>
      </c>
      <c r="M66">
        <v>388</v>
      </c>
      <c r="N66">
        <v>42.1</v>
      </c>
      <c r="O66">
        <v>9.99</v>
      </c>
      <c r="P66">
        <v>13</v>
      </c>
      <c r="Q66">
        <v>100.4</v>
      </c>
      <c r="R66">
        <v>114.7</v>
      </c>
      <c r="S66">
        <v>84.9</v>
      </c>
      <c r="T66" s="1">
        <v>13664060.765625</v>
      </c>
      <c r="U66" s="1">
        <v>15613508</v>
      </c>
      <c r="V66" s="1">
        <v>11554112.15625</v>
      </c>
      <c r="W66">
        <v>19.940000000000001</v>
      </c>
      <c r="X66">
        <v>17</v>
      </c>
      <c r="Y66" t="s">
        <v>406</v>
      </c>
      <c r="Z66" t="s">
        <v>623</v>
      </c>
      <c r="AA66" t="s">
        <v>94</v>
      </c>
      <c r="AB66" t="s">
        <v>624</v>
      </c>
      <c r="AC66" t="s">
        <v>625</v>
      </c>
      <c r="AD66">
        <v>19656</v>
      </c>
      <c r="AE66" t="s">
        <v>626</v>
      </c>
      <c r="AF66" t="s">
        <v>627</v>
      </c>
      <c r="AG66" t="s">
        <v>628</v>
      </c>
      <c r="AK66" t="s">
        <v>629</v>
      </c>
      <c r="AL66" t="s">
        <v>630</v>
      </c>
      <c r="AM66">
        <v>131</v>
      </c>
      <c r="AN66">
        <v>1</v>
      </c>
      <c r="AO66">
        <v>0</v>
      </c>
      <c r="AP66">
        <v>7</v>
      </c>
      <c r="AQ66" t="s">
        <v>51</v>
      </c>
      <c r="AR66" t="s">
        <v>51</v>
      </c>
      <c r="AS66" t="s">
        <v>51</v>
      </c>
      <c r="AT66">
        <v>1</v>
      </c>
    </row>
    <row r="67" spans="1:46" x14ac:dyDescent="0.2">
      <c r="A67" t="s">
        <v>51</v>
      </c>
      <c r="B67" s="2" t="s">
        <v>52</v>
      </c>
      <c r="C67" t="s">
        <v>1279</v>
      </c>
      <c r="D67" t="s">
        <v>1280</v>
      </c>
      <c r="E67" t="s">
        <v>1281</v>
      </c>
      <c r="F67" t="s">
        <v>50</v>
      </c>
      <c r="G67">
        <v>15</v>
      </c>
      <c r="H67">
        <v>8</v>
      </c>
      <c r="I67">
        <v>10</v>
      </c>
      <c r="J67">
        <v>16</v>
      </c>
      <c r="K67">
        <v>6</v>
      </c>
      <c r="L67">
        <v>8</v>
      </c>
      <c r="M67">
        <v>646</v>
      </c>
      <c r="N67">
        <v>70.8</v>
      </c>
      <c r="O67">
        <v>5.52</v>
      </c>
      <c r="P67">
        <v>13</v>
      </c>
      <c r="Q67">
        <v>177.3</v>
      </c>
      <c r="R67">
        <v>80.599999999999994</v>
      </c>
      <c r="S67">
        <v>42.1</v>
      </c>
      <c r="T67" s="1">
        <v>3650711.484375</v>
      </c>
      <c r="U67" s="1">
        <v>1659495.30078125</v>
      </c>
      <c r="V67" s="1">
        <v>866371.328125</v>
      </c>
      <c r="W67">
        <v>3.49</v>
      </c>
      <c r="X67">
        <v>15</v>
      </c>
      <c r="Y67" t="s">
        <v>1282</v>
      </c>
      <c r="Z67" t="s">
        <v>1283</v>
      </c>
      <c r="AA67" t="s">
        <v>1284</v>
      </c>
      <c r="AB67" t="s">
        <v>1285</v>
      </c>
      <c r="AC67" t="s">
        <v>1286</v>
      </c>
      <c r="AD67">
        <v>15481</v>
      </c>
      <c r="AE67" t="s">
        <v>1287</v>
      </c>
      <c r="AF67" t="s">
        <v>1288</v>
      </c>
      <c r="AG67" t="s">
        <v>1289</v>
      </c>
      <c r="AH67" t="s">
        <v>1290</v>
      </c>
      <c r="AI67" t="s">
        <v>1291</v>
      </c>
      <c r="AJ67" t="s">
        <v>1292</v>
      </c>
      <c r="AK67" t="s">
        <v>1293</v>
      </c>
      <c r="AL67" t="s">
        <v>1294</v>
      </c>
      <c r="AM67">
        <v>433</v>
      </c>
      <c r="AN67">
        <v>15</v>
      </c>
      <c r="AO67">
        <v>0</v>
      </c>
      <c r="AP67">
        <v>10</v>
      </c>
      <c r="AQ67" t="s">
        <v>51</v>
      </c>
      <c r="AR67" t="s">
        <v>51</v>
      </c>
      <c r="AS67" t="s">
        <v>132</v>
      </c>
      <c r="AT67">
        <v>1</v>
      </c>
    </row>
    <row r="68" spans="1:46" x14ac:dyDescent="0.2">
      <c r="A68" t="s">
        <v>51</v>
      </c>
      <c r="B68" s="2" t="s">
        <v>52</v>
      </c>
      <c r="C68" t="s">
        <v>1466</v>
      </c>
      <c r="D68" t="s">
        <v>1467</v>
      </c>
      <c r="E68" t="s">
        <v>1468</v>
      </c>
      <c r="F68" t="s">
        <v>50</v>
      </c>
      <c r="G68">
        <v>37</v>
      </c>
      <c r="H68">
        <v>5</v>
      </c>
      <c r="I68">
        <v>5</v>
      </c>
      <c r="J68">
        <v>13</v>
      </c>
      <c r="K68">
        <v>5</v>
      </c>
      <c r="L68">
        <v>5</v>
      </c>
      <c r="M68">
        <v>164</v>
      </c>
      <c r="N68">
        <v>18.600000000000001</v>
      </c>
      <c r="O68">
        <v>6.8</v>
      </c>
      <c r="P68">
        <v>13</v>
      </c>
      <c r="Q68">
        <v>300</v>
      </c>
      <c r="T68" s="1">
        <v>5116928.984375</v>
      </c>
      <c r="U68" s="1"/>
      <c r="V68" s="1"/>
      <c r="W68">
        <v>13.82</v>
      </c>
      <c r="X68">
        <v>37</v>
      </c>
      <c r="AA68" t="s">
        <v>58</v>
      </c>
      <c r="AB68" t="s">
        <v>1469</v>
      </c>
      <c r="AC68" t="s">
        <v>1470</v>
      </c>
      <c r="AD68">
        <v>67881</v>
      </c>
      <c r="AE68" t="s">
        <v>1471</v>
      </c>
      <c r="AF68" t="s">
        <v>1472</v>
      </c>
      <c r="AG68" t="s">
        <v>1473</v>
      </c>
      <c r="AM68">
        <v>15</v>
      </c>
      <c r="AN68">
        <v>0</v>
      </c>
      <c r="AO68">
        <v>0</v>
      </c>
      <c r="AP68">
        <v>5</v>
      </c>
      <c r="AQ68" t="s">
        <v>51</v>
      </c>
      <c r="AR68" t="s">
        <v>125</v>
      </c>
      <c r="AS68" t="s">
        <v>125</v>
      </c>
      <c r="AT68">
        <v>1</v>
      </c>
    </row>
    <row r="69" spans="1:46" x14ac:dyDescent="0.2">
      <c r="A69" t="s">
        <v>51</v>
      </c>
      <c r="B69" s="2" t="s">
        <v>52</v>
      </c>
      <c r="C69" t="s">
        <v>1494</v>
      </c>
      <c r="D69" t="s">
        <v>1495</v>
      </c>
      <c r="E69" t="s">
        <v>1496</v>
      </c>
      <c r="F69" t="s">
        <v>50</v>
      </c>
      <c r="G69">
        <v>35</v>
      </c>
      <c r="H69">
        <v>6</v>
      </c>
      <c r="I69">
        <v>7</v>
      </c>
      <c r="J69">
        <v>13</v>
      </c>
      <c r="K69">
        <v>5</v>
      </c>
      <c r="L69">
        <v>5</v>
      </c>
      <c r="M69">
        <v>142</v>
      </c>
      <c r="N69">
        <v>16.7</v>
      </c>
      <c r="O69">
        <v>5.71</v>
      </c>
      <c r="P69">
        <v>13</v>
      </c>
      <c r="Q69">
        <v>291.3</v>
      </c>
      <c r="R69">
        <v>6.1</v>
      </c>
      <c r="S69">
        <v>2.6</v>
      </c>
      <c r="T69" s="1">
        <v>11363497.6171875</v>
      </c>
      <c r="U69" s="1">
        <v>236550.34765625</v>
      </c>
      <c r="V69" s="1">
        <v>102354.89453125</v>
      </c>
      <c r="W69">
        <v>16.190000000000001</v>
      </c>
      <c r="X69">
        <v>35</v>
      </c>
      <c r="Y69" t="s">
        <v>1497</v>
      </c>
      <c r="AA69" t="s">
        <v>336</v>
      </c>
      <c r="AB69" t="s">
        <v>468</v>
      </c>
      <c r="AC69" t="s">
        <v>1498</v>
      </c>
      <c r="AD69">
        <v>63986</v>
      </c>
      <c r="AE69" t="s">
        <v>1499</v>
      </c>
      <c r="AF69" t="s">
        <v>1500</v>
      </c>
      <c r="AG69" t="s">
        <v>1501</v>
      </c>
      <c r="AH69" t="s">
        <v>473</v>
      </c>
      <c r="AI69" t="s">
        <v>473</v>
      </c>
      <c r="AJ69" t="s">
        <v>474</v>
      </c>
      <c r="AM69">
        <v>45</v>
      </c>
      <c r="AN69">
        <v>1</v>
      </c>
      <c r="AO69">
        <v>1</v>
      </c>
      <c r="AP69">
        <v>7</v>
      </c>
      <c r="AQ69" t="s">
        <v>51</v>
      </c>
      <c r="AR69" t="s">
        <v>132</v>
      </c>
      <c r="AS69" t="s">
        <v>132</v>
      </c>
      <c r="AT69">
        <v>1</v>
      </c>
    </row>
    <row r="70" spans="1:46" x14ac:dyDescent="0.2">
      <c r="A70" t="s">
        <v>51</v>
      </c>
      <c r="B70" s="2" t="s">
        <v>52</v>
      </c>
      <c r="C70" t="s">
        <v>773</v>
      </c>
      <c r="D70" t="s">
        <v>774</v>
      </c>
      <c r="E70" t="s">
        <v>775</v>
      </c>
      <c r="F70" t="s">
        <v>50</v>
      </c>
      <c r="G70">
        <v>26</v>
      </c>
      <c r="H70">
        <v>8</v>
      </c>
      <c r="I70">
        <v>9</v>
      </c>
      <c r="J70">
        <v>27</v>
      </c>
      <c r="K70">
        <v>8</v>
      </c>
      <c r="L70">
        <v>8</v>
      </c>
      <c r="M70">
        <v>221</v>
      </c>
      <c r="N70">
        <v>25.5</v>
      </c>
      <c r="O70">
        <v>11.85</v>
      </c>
      <c r="P70">
        <v>12</v>
      </c>
      <c r="Q70">
        <v>123</v>
      </c>
      <c r="R70">
        <v>156.69999999999999</v>
      </c>
      <c r="S70">
        <v>20.399999999999999</v>
      </c>
      <c r="T70" s="1">
        <v>4223957.44140625</v>
      </c>
      <c r="U70" s="1">
        <v>5382584.6484375</v>
      </c>
      <c r="V70" s="1">
        <v>699585.234375</v>
      </c>
      <c r="W70">
        <v>14.13</v>
      </c>
      <c r="X70">
        <v>26</v>
      </c>
      <c r="Y70" t="s">
        <v>776</v>
      </c>
      <c r="Z70" t="s">
        <v>694</v>
      </c>
      <c r="AA70" t="s">
        <v>94</v>
      </c>
      <c r="AB70" t="s">
        <v>666</v>
      </c>
      <c r="AC70" t="s">
        <v>777</v>
      </c>
      <c r="AD70">
        <v>20382</v>
      </c>
      <c r="AE70" t="s">
        <v>778</v>
      </c>
      <c r="AF70" t="s">
        <v>779</v>
      </c>
      <c r="AG70" t="s">
        <v>780</v>
      </c>
      <c r="AH70" t="s">
        <v>781</v>
      </c>
      <c r="AI70" t="s">
        <v>782</v>
      </c>
      <c r="AJ70" t="s">
        <v>783</v>
      </c>
      <c r="AK70" t="s">
        <v>629</v>
      </c>
      <c r="AL70" t="s">
        <v>630</v>
      </c>
      <c r="AM70">
        <v>81</v>
      </c>
      <c r="AN70">
        <v>7</v>
      </c>
      <c r="AO70">
        <v>0</v>
      </c>
      <c r="AP70">
        <v>9</v>
      </c>
      <c r="AQ70" t="s">
        <v>51</v>
      </c>
      <c r="AR70" t="s">
        <v>51</v>
      </c>
      <c r="AS70" t="s">
        <v>132</v>
      </c>
      <c r="AT70">
        <v>1</v>
      </c>
    </row>
    <row r="71" spans="1:46" x14ac:dyDescent="0.2">
      <c r="A71" t="s">
        <v>51</v>
      </c>
      <c r="B71" s="2" t="s">
        <v>52</v>
      </c>
      <c r="C71" t="s">
        <v>1086</v>
      </c>
      <c r="D71" t="s">
        <v>1087</v>
      </c>
      <c r="E71" t="s">
        <v>1088</v>
      </c>
      <c r="F71" t="s">
        <v>50</v>
      </c>
      <c r="G71">
        <v>30</v>
      </c>
      <c r="H71">
        <v>4</v>
      </c>
      <c r="I71">
        <v>4</v>
      </c>
      <c r="J71">
        <v>18</v>
      </c>
      <c r="K71">
        <v>4</v>
      </c>
      <c r="L71">
        <v>4</v>
      </c>
      <c r="M71">
        <v>172</v>
      </c>
      <c r="N71">
        <v>19.399999999999999</v>
      </c>
      <c r="O71">
        <v>8.68</v>
      </c>
      <c r="P71">
        <v>12</v>
      </c>
      <c r="Q71">
        <v>241.1</v>
      </c>
      <c r="R71">
        <v>23.9</v>
      </c>
      <c r="S71">
        <v>35.1</v>
      </c>
      <c r="T71" s="1">
        <v>8857112.140625</v>
      </c>
      <c r="U71" s="1">
        <v>876348.2734375</v>
      </c>
      <c r="V71" s="1">
        <v>1289035.4375</v>
      </c>
      <c r="W71">
        <v>20.03</v>
      </c>
      <c r="X71">
        <v>30</v>
      </c>
      <c r="Y71" t="s">
        <v>149</v>
      </c>
      <c r="Z71" t="s">
        <v>597</v>
      </c>
      <c r="AB71" t="s">
        <v>1089</v>
      </c>
      <c r="AC71" t="s">
        <v>1090</v>
      </c>
      <c r="AD71">
        <v>12796</v>
      </c>
      <c r="AE71" t="s">
        <v>1091</v>
      </c>
      <c r="AF71" t="s">
        <v>1092</v>
      </c>
      <c r="AG71" t="s">
        <v>1093</v>
      </c>
      <c r="AH71" t="s">
        <v>1094</v>
      </c>
      <c r="AI71" t="s">
        <v>1094</v>
      </c>
      <c r="AJ71" t="s">
        <v>1095</v>
      </c>
      <c r="AM71">
        <v>109</v>
      </c>
      <c r="AN71">
        <v>2</v>
      </c>
      <c r="AO71">
        <v>0</v>
      </c>
      <c r="AP71">
        <v>4</v>
      </c>
      <c r="AQ71" t="s">
        <v>51</v>
      </c>
      <c r="AR71" t="s">
        <v>51</v>
      </c>
      <c r="AS71" t="s">
        <v>51</v>
      </c>
      <c r="AT71">
        <v>1</v>
      </c>
    </row>
    <row r="72" spans="1:46" x14ac:dyDescent="0.2">
      <c r="A72" t="s">
        <v>51</v>
      </c>
      <c r="B72" s="2" t="s">
        <v>52</v>
      </c>
      <c r="C72" t="s">
        <v>1141</v>
      </c>
      <c r="D72" t="s">
        <v>1142</v>
      </c>
      <c r="E72" t="s">
        <v>1143</v>
      </c>
      <c r="F72" t="s">
        <v>50</v>
      </c>
      <c r="G72">
        <v>33</v>
      </c>
      <c r="H72">
        <v>6</v>
      </c>
      <c r="I72">
        <v>6</v>
      </c>
      <c r="J72">
        <v>18</v>
      </c>
      <c r="K72">
        <v>6</v>
      </c>
      <c r="L72">
        <v>6</v>
      </c>
      <c r="M72">
        <v>156</v>
      </c>
      <c r="N72">
        <v>17.7</v>
      </c>
      <c r="O72">
        <v>10.45</v>
      </c>
      <c r="P72">
        <v>12</v>
      </c>
      <c r="Q72">
        <v>243.9</v>
      </c>
      <c r="R72">
        <v>56.1</v>
      </c>
      <c r="T72" s="1">
        <v>8002027.375</v>
      </c>
      <c r="U72" s="1">
        <v>1842546.82421875</v>
      </c>
      <c r="V72" s="1"/>
      <c r="W72">
        <v>19</v>
      </c>
      <c r="X72">
        <v>33</v>
      </c>
      <c r="Y72" t="s">
        <v>417</v>
      </c>
      <c r="Z72" t="s">
        <v>277</v>
      </c>
      <c r="AA72" t="s">
        <v>94</v>
      </c>
      <c r="AB72" t="s">
        <v>1144</v>
      </c>
      <c r="AC72" t="s">
        <v>1145</v>
      </c>
      <c r="AD72">
        <v>268449</v>
      </c>
      <c r="AE72" t="s">
        <v>1146</v>
      </c>
      <c r="AF72" t="s">
        <v>1147</v>
      </c>
      <c r="AG72" t="s">
        <v>1148</v>
      </c>
      <c r="AH72" t="s">
        <v>1149</v>
      </c>
      <c r="AI72" t="s">
        <v>1149</v>
      </c>
      <c r="AJ72" t="s">
        <v>1150</v>
      </c>
      <c r="AK72" t="s">
        <v>285</v>
      </c>
      <c r="AL72" t="s">
        <v>286</v>
      </c>
      <c r="AM72">
        <v>48</v>
      </c>
      <c r="AN72">
        <v>8</v>
      </c>
      <c r="AO72">
        <v>0</v>
      </c>
      <c r="AP72">
        <v>6</v>
      </c>
      <c r="AQ72" t="s">
        <v>51</v>
      </c>
      <c r="AR72" t="s">
        <v>51</v>
      </c>
      <c r="AS72" t="s">
        <v>125</v>
      </c>
      <c r="AT72">
        <v>1</v>
      </c>
    </row>
    <row r="73" spans="1:46" x14ac:dyDescent="0.2">
      <c r="A73" t="s">
        <v>51</v>
      </c>
      <c r="B73" s="2" t="s">
        <v>52</v>
      </c>
      <c r="C73" t="s">
        <v>1267</v>
      </c>
      <c r="D73" t="s">
        <v>1268</v>
      </c>
      <c r="E73" t="s">
        <v>1269</v>
      </c>
      <c r="F73" t="s">
        <v>50</v>
      </c>
      <c r="G73">
        <v>34</v>
      </c>
      <c r="H73">
        <v>8</v>
      </c>
      <c r="I73">
        <v>8</v>
      </c>
      <c r="J73">
        <v>16</v>
      </c>
      <c r="K73">
        <v>8</v>
      </c>
      <c r="L73">
        <v>8</v>
      </c>
      <c r="M73">
        <v>268</v>
      </c>
      <c r="N73">
        <v>30</v>
      </c>
      <c r="O73">
        <v>5.22</v>
      </c>
      <c r="P73">
        <v>12</v>
      </c>
      <c r="Q73">
        <v>237.7</v>
      </c>
      <c r="R73">
        <v>47.5</v>
      </c>
      <c r="S73">
        <v>14.8</v>
      </c>
      <c r="T73" s="1">
        <v>9824045.34765625</v>
      </c>
      <c r="U73" s="1">
        <v>1962632.8857421901</v>
      </c>
      <c r="V73" s="1">
        <v>611420.484375</v>
      </c>
      <c r="W73">
        <v>23.69</v>
      </c>
      <c r="X73">
        <v>21</v>
      </c>
      <c r="Y73" t="s">
        <v>677</v>
      </c>
      <c r="Z73" t="s">
        <v>1270</v>
      </c>
      <c r="AA73" t="s">
        <v>84</v>
      </c>
      <c r="AB73" t="s">
        <v>1271</v>
      </c>
      <c r="AC73" t="s">
        <v>1272</v>
      </c>
      <c r="AD73">
        <v>13589</v>
      </c>
      <c r="AE73" t="s">
        <v>1273</v>
      </c>
      <c r="AF73" t="s">
        <v>1274</v>
      </c>
      <c r="AG73" t="s">
        <v>1275</v>
      </c>
      <c r="AH73" t="s">
        <v>1276</v>
      </c>
      <c r="AI73" t="s">
        <v>1277</v>
      </c>
      <c r="AJ73" t="s">
        <v>1278</v>
      </c>
      <c r="AM73">
        <v>172</v>
      </c>
      <c r="AN73">
        <v>14</v>
      </c>
      <c r="AO73">
        <v>0</v>
      </c>
      <c r="AP73">
        <v>8</v>
      </c>
      <c r="AQ73" t="s">
        <v>51</v>
      </c>
      <c r="AR73" t="s">
        <v>51</v>
      </c>
      <c r="AS73" t="s">
        <v>132</v>
      </c>
      <c r="AT73">
        <v>1</v>
      </c>
    </row>
    <row r="74" spans="1:46" x14ac:dyDescent="0.2">
      <c r="A74" t="s">
        <v>51</v>
      </c>
      <c r="B74" s="2" t="s">
        <v>52</v>
      </c>
      <c r="C74" t="s">
        <v>1418</v>
      </c>
      <c r="D74" t="s">
        <v>1419</v>
      </c>
      <c r="E74" t="s">
        <v>1420</v>
      </c>
      <c r="F74" t="s">
        <v>50</v>
      </c>
      <c r="G74">
        <v>17</v>
      </c>
      <c r="H74">
        <v>4</v>
      </c>
      <c r="I74">
        <v>4</v>
      </c>
      <c r="J74">
        <v>14</v>
      </c>
      <c r="K74">
        <v>4</v>
      </c>
      <c r="L74">
        <v>4</v>
      </c>
      <c r="M74">
        <v>158</v>
      </c>
      <c r="N74">
        <v>18.2</v>
      </c>
      <c r="O74">
        <v>6.74</v>
      </c>
      <c r="P74">
        <v>12</v>
      </c>
      <c r="Q74">
        <v>266.2</v>
      </c>
      <c r="R74">
        <v>33.799999999999997</v>
      </c>
      <c r="T74" s="1">
        <v>6367719.78125</v>
      </c>
      <c r="U74" s="1">
        <v>809254.779296875</v>
      </c>
      <c r="V74" s="1"/>
      <c r="W74">
        <v>14.79</v>
      </c>
      <c r="X74">
        <v>17</v>
      </c>
      <c r="Z74" t="s">
        <v>1421</v>
      </c>
      <c r="AA74" t="s">
        <v>58</v>
      </c>
      <c r="AB74" t="s">
        <v>1422</v>
      </c>
      <c r="AC74" t="s">
        <v>1423</v>
      </c>
      <c r="AD74">
        <v>11431</v>
      </c>
      <c r="AE74" t="s">
        <v>1424</v>
      </c>
      <c r="AF74" t="s">
        <v>1425</v>
      </c>
      <c r="AG74" t="s">
        <v>1426</v>
      </c>
      <c r="AM74">
        <v>24</v>
      </c>
      <c r="AN74">
        <v>0</v>
      </c>
      <c r="AO74">
        <v>0</v>
      </c>
      <c r="AP74">
        <v>4</v>
      </c>
      <c r="AQ74" t="s">
        <v>51</v>
      </c>
      <c r="AR74" t="s">
        <v>51</v>
      </c>
      <c r="AS74" t="s">
        <v>125</v>
      </c>
      <c r="AT74">
        <v>1</v>
      </c>
    </row>
    <row r="75" spans="1:46" x14ac:dyDescent="0.2">
      <c r="A75" t="s">
        <v>51</v>
      </c>
      <c r="B75" s="2" t="s">
        <v>52</v>
      </c>
      <c r="C75" t="s">
        <v>1455</v>
      </c>
      <c r="D75" t="s">
        <v>1456</v>
      </c>
      <c r="E75" t="s">
        <v>1457</v>
      </c>
      <c r="F75" t="s">
        <v>50</v>
      </c>
      <c r="G75">
        <v>45</v>
      </c>
      <c r="H75">
        <v>7</v>
      </c>
      <c r="I75">
        <v>7</v>
      </c>
      <c r="J75">
        <v>13</v>
      </c>
      <c r="K75">
        <v>1</v>
      </c>
      <c r="L75">
        <v>7</v>
      </c>
      <c r="M75">
        <v>154</v>
      </c>
      <c r="N75">
        <v>16.8</v>
      </c>
      <c r="O75">
        <v>5.24</v>
      </c>
      <c r="P75">
        <v>12</v>
      </c>
      <c r="Q75">
        <v>242</v>
      </c>
      <c r="R75">
        <v>14.7</v>
      </c>
      <c r="S75">
        <v>43.2</v>
      </c>
      <c r="T75" s="1">
        <v>5294658.78125</v>
      </c>
      <c r="U75" s="1">
        <v>322407.13378906302</v>
      </c>
      <c r="V75" s="1">
        <v>945604.091796875</v>
      </c>
      <c r="W75">
        <v>15.52</v>
      </c>
      <c r="X75">
        <v>45</v>
      </c>
      <c r="Y75" t="s">
        <v>276</v>
      </c>
      <c r="Z75" t="s">
        <v>1123</v>
      </c>
      <c r="AA75" t="s">
        <v>1458</v>
      </c>
      <c r="AB75" t="s">
        <v>1459</v>
      </c>
      <c r="AC75" t="s">
        <v>1460</v>
      </c>
      <c r="AD75">
        <v>276770</v>
      </c>
      <c r="AE75" t="s">
        <v>1461</v>
      </c>
      <c r="AF75" t="s">
        <v>1462</v>
      </c>
      <c r="AG75" t="s">
        <v>1463</v>
      </c>
      <c r="AH75" t="s">
        <v>1464</v>
      </c>
      <c r="AI75" t="s">
        <v>1464</v>
      </c>
      <c r="AJ75" t="s">
        <v>1465</v>
      </c>
      <c r="AK75" t="s">
        <v>1124</v>
      </c>
      <c r="AL75" t="s">
        <v>1125</v>
      </c>
      <c r="AM75">
        <v>131</v>
      </c>
      <c r="AN75">
        <v>2</v>
      </c>
      <c r="AO75">
        <v>0</v>
      </c>
      <c r="AP75">
        <v>7</v>
      </c>
      <c r="AQ75" t="s">
        <v>51</v>
      </c>
      <c r="AR75" t="s">
        <v>51</v>
      </c>
      <c r="AS75" t="s">
        <v>132</v>
      </c>
      <c r="AT75">
        <v>1</v>
      </c>
    </row>
    <row r="76" spans="1:46" x14ac:dyDescent="0.2">
      <c r="A76" t="s">
        <v>51</v>
      </c>
      <c r="B76" s="2" t="s">
        <v>52</v>
      </c>
      <c r="C76" t="s">
        <v>662</v>
      </c>
      <c r="D76" t="s">
        <v>663</v>
      </c>
      <c r="E76" t="s">
        <v>664</v>
      </c>
      <c r="F76" t="s">
        <v>50</v>
      </c>
      <c r="G76">
        <v>38</v>
      </c>
      <c r="H76">
        <v>7</v>
      </c>
      <c r="I76">
        <v>7</v>
      </c>
      <c r="J76">
        <v>35</v>
      </c>
      <c r="K76">
        <v>6</v>
      </c>
      <c r="L76">
        <v>6</v>
      </c>
      <c r="M76">
        <v>164</v>
      </c>
      <c r="N76">
        <v>19.3</v>
      </c>
      <c r="O76">
        <v>11.65</v>
      </c>
      <c r="P76">
        <v>11</v>
      </c>
      <c r="Q76">
        <v>74.2</v>
      </c>
      <c r="R76">
        <v>215.4</v>
      </c>
      <c r="S76">
        <v>10.4</v>
      </c>
      <c r="T76" s="1">
        <v>6077242.9765625</v>
      </c>
      <c r="U76" s="1">
        <v>17641669.7109375</v>
      </c>
      <c r="V76" s="1">
        <v>855680.40625</v>
      </c>
      <c r="W76">
        <v>13.84</v>
      </c>
      <c r="X76">
        <v>38</v>
      </c>
      <c r="Y76" t="s">
        <v>665</v>
      </c>
      <c r="Z76" t="s">
        <v>97</v>
      </c>
      <c r="AA76" t="s">
        <v>94</v>
      </c>
      <c r="AB76" t="s">
        <v>666</v>
      </c>
      <c r="AC76" t="s">
        <v>667</v>
      </c>
      <c r="AD76">
        <v>20383</v>
      </c>
      <c r="AE76" t="s">
        <v>668</v>
      </c>
      <c r="AF76" t="s">
        <v>669</v>
      </c>
      <c r="AG76" t="s">
        <v>670</v>
      </c>
      <c r="AH76" t="s">
        <v>671</v>
      </c>
      <c r="AI76" t="s">
        <v>672</v>
      </c>
      <c r="AJ76" t="s">
        <v>673</v>
      </c>
      <c r="AK76" t="s">
        <v>629</v>
      </c>
      <c r="AL76" t="s">
        <v>630</v>
      </c>
      <c r="AM76">
        <v>127</v>
      </c>
      <c r="AN76">
        <v>6</v>
      </c>
      <c r="AO76">
        <v>0</v>
      </c>
      <c r="AP76">
        <v>6</v>
      </c>
      <c r="AQ76" t="s">
        <v>51</v>
      </c>
      <c r="AR76" t="s">
        <v>51</v>
      </c>
      <c r="AS76" t="s">
        <v>51</v>
      </c>
      <c r="AT76">
        <v>1</v>
      </c>
    </row>
    <row r="77" spans="1:46" x14ac:dyDescent="0.2">
      <c r="A77" t="s">
        <v>51</v>
      </c>
      <c r="B77" s="2" t="s">
        <v>52</v>
      </c>
      <c r="C77" t="s">
        <v>740</v>
      </c>
      <c r="D77" t="s">
        <v>741</v>
      </c>
      <c r="E77" t="s">
        <v>742</v>
      </c>
      <c r="F77" t="s">
        <v>50</v>
      </c>
      <c r="G77">
        <v>32</v>
      </c>
      <c r="H77">
        <v>10</v>
      </c>
      <c r="I77">
        <v>10</v>
      </c>
      <c r="J77">
        <v>28</v>
      </c>
      <c r="K77">
        <v>9</v>
      </c>
      <c r="L77">
        <v>9</v>
      </c>
      <c r="M77">
        <v>267</v>
      </c>
      <c r="N77">
        <v>30.8</v>
      </c>
      <c r="O77">
        <v>11.9</v>
      </c>
      <c r="P77">
        <v>11</v>
      </c>
      <c r="Q77">
        <v>75.099999999999994</v>
      </c>
      <c r="R77">
        <v>176.2</v>
      </c>
      <c r="S77">
        <v>48.7</v>
      </c>
      <c r="T77" s="1">
        <v>7212477.671875</v>
      </c>
      <c r="U77" s="1">
        <v>16916624.308593798</v>
      </c>
      <c r="V77" s="1">
        <v>4674505.5703125</v>
      </c>
      <c r="W77">
        <v>11.08</v>
      </c>
      <c r="X77">
        <v>28</v>
      </c>
      <c r="Y77" t="s">
        <v>743</v>
      </c>
      <c r="Z77" t="s">
        <v>97</v>
      </c>
      <c r="AA77" t="s">
        <v>94</v>
      </c>
      <c r="AB77" t="s">
        <v>666</v>
      </c>
      <c r="AC77" t="s">
        <v>744</v>
      </c>
      <c r="AD77">
        <v>225027</v>
      </c>
      <c r="AE77" t="s">
        <v>745</v>
      </c>
      <c r="AF77" t="s">
        <v>746</v>
      </c>
      <c r="AG77" t="s">
        <v>747</v>
      </c>
      <c r="AH77" t="s">
        <v>748</v>
      </c>
      <c r="AI77" t="s">
        <v>749</v>
      </c>
      <c r="AJ77" t="s">
        <v>750</v>
      </c>
      <c r="AK77" t="s">
        <v>629</v>
      </c>
      <c r="AL77" t="s">
        <v>630</v>
      </c>
      <c r="AM77">
        <v>91</v>
      </c>
      <c r="AN77">
        <v>7</v>
      </c>
      <c r="AO77">
        <v>1</v>
      </c>
      <c r="AP77">
        <v>10</v>
      </c>
      <c r="AQ77" t="s">
        <v>51</v>
      </c>
      <c r="AR77" t="s">
        <v>51</v>
      </c>
      <c r="AS77" t="s">
        <v>132</v>
      </c>
      <c r="AT77">
        <v>1</v>
      </c>
    </row>
    <row r="78" spans="1:46" x14ac:dyDescent="0.2">
      <c r="A78" t="s">
        <v>51</v>
      </c>
      <c r="B78" s="2" t="s">
        <v>52</v>
      </c>
      <c r="C78" t="s">
        <v>784</v>
      </c>
      <c r="D78" t="s">
        <v>785</v>
      </c>
      <c r="E78" t="s">
        <v>786</v>
      </c>
      <c r="F78" t="s">
        <v>50</v>
      </c>
      <c r="G78">
        <v>18</v>
      </c>
      <c r="H78">
        <v>5</v>
      </c>
      <c r="I78">
        <v>9</v>
      </c>
      <c r="J78">
        <v>26</v>
      </c>
      <c r="K78">
        <v>5</v>
      </c>
      <c r="L78">
        <v>5</v>
      </c>
      <c r="M78">
        <v>339</v>
      </c>
      <c r="N78">
        <v>37.299999999999997</v>
      </c>
      <c r="O78">
        <v>5.91</v>
      </c>
      <c r="P78">
        <v>11</v>
      </c>
      <c r="Q78">
        <v>115.9</v>
      </c>
      <c r="R78">
        <v>149.30000000000001</v>
      </c>
      <c r="S78">
        <v>34.799999999999997</v>
      </c>
      <c r="T78" s="1">
        <v>3853380.671875</v>
      </c>
      <c r="U78" s="1">
        <v>4962621.34375</v>
      </c>
      <c r="V78" s="1">
        <v>1155994.5234375</v>
      </c>
      <c r="W78">
        <v>13.03</v>
      </c>
      <c r="X78">
        <v>18</v>
      </c>
      <c r="Y78" t="s">
        <v>380</v>
      </c>
      <c r="Z78" t="s">
        <v>787</v>
      </c>
      <c r="AA78" t="s">
        <v>58</v>
      </c>
      <c r="AB78" t="s">
        <v>788</v>
      </c>
      <c r="AC78" t="s">
        <v>789</v>
      </c>
      <c r="AD78">
        <v>13030</v>
      </c>
      <c r="AE78" t="s">
        <v>790</v>
      </c>
      <c r="AF78" t="s">
        <v>791</v>
      </c>
      <c r="AG78" t="s">
        <v>792</v>
      </c>
      <c r="AH78" t="s">
        <v>793</v>
      </c>
      <c r="AI78" t="s">
        <v>793</v>
      </c>
      <c r="AJ78" t="s">
        <v>794</v>
      </c>
      <c r="AM78">
        <v>103</v>
      </c>
      <c r="AN78">
        <v>6</v>
      </c>
      <c r="AO78">
        <v>0</v>
      </c>
      <c r="AP78">
        <v>7</v>
      </c>
      <c r="AQ78" t="s">
        <v>51</v>
      </c>
      <c r="AR78" t="s">
        <v>51</v>
      </c>
      <c r="AS78" t="s">
        <v>51</v>
      </c>
      <c r="AT78">
        <v>1</v>
      </c>
    </row>
    <row r="79" spans="1:46" x14ac:dyDescent="0.2">
      <c r="A79" t="s">
        <v>51</v>
      </c>
      <c r="B79" s="2" t="s">
        <v>52</v>
      </c>
      <c r="C79" t="s">
        <v>1105</v>
      </c>
      <c r="D79" t="s">
        <v>1106</v>
      </c>
      <c r="E79" t="s">
        <v>1107</v>
      </c>
      <c r="F79" t="s">
        <v>50</v>
      </c>
      <c r="G79">
        <v>19</v>
      </c>
      <c r="H79">
        <v>5</v>
      </c>
      <c r="I79">
        <v>6</v>
      </c>
      <c r="J79">
        <v>18</v>
      </c>
      <c r="K79">
        <v>5</v>
      </c>
      <c r="L79">
        <v>5</v>
      </c>
      <c r="M79">
        <v>261</v>
      </c>
      <c r="N79">
        <v>28.3</v>
      </c>
      <c r="O79">
        <v>6.96</v>
      </c>
      <c r="P79">
        <v>11</v>
      </c>
      <c r="Q79">
        <v>163.4</v>
      </c>
      <c r="R79">
        <v>111.8</v>
      </c>
      <c r="S79">
        <v>24.8</v>
      </c>
      <c r="T79" s="1">
        <v>6279088.71875</v>
      </c>
      <c r="U79" s="1">
        <v>4293813.3984375</v>
      </c>
      <c r="V79" s="1">
        <v>952943</v>
      </c>
      <c r="W79">
        <v>15.95</v>
      </c>
      <c r="X79">
        <v>19</v>
      </c>
      <c r="Z79" t="s">
        <v>850</v>
      </c>
      <c r="AA79" t="s">
        <v>58</v>
      </c>
      <c r="AB79" t="s">
        <v>1108</v>
      </c>
      <c r="AC79" t="s">
        <v>1109</v>
      </c>
      <c r="AD79">
        <v>12346</v>
      </c>
      <c r="AE79" t="s">
        <v>1110</v>
      </c>
      <c r="AF79" t="s">
        <v>1111</v>
      </c>
      <c r="AG79" t="s">
        <v>1112</v>
      </c>
      <c r="AH79" t="s">
        <v>1113</v>
      </c>
      <c r="AI79" t="s">
        <v>1113</v>
      </c>
      <c r="AJ79" t="s">
        <v>1114</v>
      </c>
      <c r="AM79">
        <v>23</v>
      </c>
      <c r="AN79">
        <v>3</v>
      </c>
      <c r="AO79">
        <v>0</v>
      </c>
      <c r="AP79">
        <v>6</v>
      </c>
      <c r="AQ79" t="s">
        <v>51</v>
      </c>
      <c r="AR79" t="s">
        <v>51</v>
      </c>
      <c r="AS79" t="s">
        <v>51</v>
      </c>
      <c r="AT79">
        <v>1</v>
      </c>
    </row>
    <row r="80" spans="1:46" x14ac:dyDescent="0.2">
      <c r="A80" t="s">
        <v>51</v>
      </c>
      <c r="B80" s="2" t="s">
        <v>52</v>
      </c>
      <c r="C80" t="s">
        <v>1481</v>
      </c>
      <c r="D80" t="s">
        <v>1482</v>
      </c>
      <c r="E80" t="s">
        <v>1483</v>
      </c>
      <c r="F80" t="s">
        <v>50</v>
      </c>
      <c r="G80">
        <v>34</v>
      </c>
      <c r="H80">
        <v>4</v>
      </c>
      <c r="I80">
        <v>4</v>
      </c>
      <c r="J80">
        <v>13</v>
      </c>
      <c r="K80">
        <v>4</v>
      </c>
      <c r="L80">
        <v>4</v>
      </c>
      <c r="M80">
        <v>144</v>
      </c>
      <c r="N80">
        <v>16.8</v>
      </c>
      <c r="O80">
        <v>9.48</v>
      </c>
      <c r="P80">
        <v>11</v>
      </c>
      <c r="Q80">
        <v>221</v>
      </c>
      <c r="R80">
        <v>77.599999999999994</v>
      </c>
      <c r="S80">
        <v>1.4</v>
      </c>
      <c r="T80" s="1">
        <v>2640345.59375</v>
      </c>
      <c r="U80" s="1">
        <v>926926.6640625</v>
      </c>
      <c r="V80" s="1">
        <v>16220.208984375</v>
      </c>
      <c r="W80">
        <v>18.41</v>
      </c>
      <c r="X80">
        <v>34</v>
      </c>
      <c r="Y80" t="s">
        <v>1484</v>
      </c>
      <c r="Z80" t="s">
        <v>1485</v>
      </c>
      <c r="AA80" t="s">
        <v>58</v>
      </c>
      <c r="AB80" t="s">
        <v>1486</v>
      </c>
      <c r="AC80" t="s">
        <v>1487</v>
      </c>
      <c r="AD80">
        <v>67184</v>
      </c>
      <c r="AE80" t="s">
        <v>1488</v>
      </c>
      <c r="AF80" t="s">
        <v>1489</v>
      </c>
      <c r="AG80" t="s">
        <v>1490</v>
      </c>
      <c r="AH80" t="s">
        <v>1491</v>
      </c>
      <c r="AI80" t="s">
        <v>1492</v>
      </c>
      <c r="AJ80" t="s">
        <v>1493</v>
      </c>
      <c r="AK80" t="s">
        <v>702</v>
      </c>
      <c r="AL80" t="s">
        <v>703</v>
      </c>
      <c r="AM80">
        <v>194</v>
      </c>
      <c r="AN80">
        <v>4</v>
      </c>
      <c r="AO80">
        <v>0</v>
      </c>
      <c r="AP80">
        <v>4</v>
      </c>
      <c r="AQ80" t="s">
        <v>51</v>
      </c>
      <c r="AR80" t="s">
        <v>51</v>
      </c>
      <c r="AS80" t="s">
        <v>132</v>
      </c>
      <c r="AT80">
        <v>1</v>
      </c>
    </row>
    <row r="81" spans="1:47" x14ac:dyDescent="0.2">
      <c r="A81" t="s">
        <v>51</v>
      </c>
      <c r="B81" s="2" t="s">
        <v>52</v>
      </c>
      <c r="C81" t="s">
        <v>1510</v>
      </c>
      <c r="D81" t="s">
        <v>1511</v>
      </c>
      <c r="E81" t="s">
        <v>1512</v>
      </c>
      <c r="F81" t="s">
        <v>50</v>
      </c>
      <c r="G81">
        <v>31</v>
      </c>
      <c r="H81">
        <v>4</v>
      </c>
      <c r="I81">
        <v>4</v>
      </c>
      <c r="J81">
        <v>12</v>
      </c>
      <c r="K81">
        <v>4</v>
      </c>
      <c r="L81">
        <v>4</v>
      </c>
      <c r="M81">
        <v>123</v>
      </c>
      <c r="N81">
        <v>14</v>
      </c>
      <c r="O81">
        <v>4.7699999999999996</v>
      </c>
      <c r="P81">
        <v>11</v>
      </c>
      <c r="Q81">
        <v>287.7</v>
      </c>
      <c r="R81">
        <v>12.3</v>
      </c>
      <c r="T81" s="1">
        <v>10798217.25</v>
      </c>
      <c r="U81" s="1">
        <v>460467.71875</v>
      </c>
      <c r="V81" s="1"/>
      <c r="W81">
        <v>21.24</v>
      </c>
      <c r="X81">
        <v>31</v>
      </c>
      <c r="Y81" t="s">
        <v>1497</v>
      </c>
      <c r="Z81" t="s">
        <v>57</v>
      </c>
      <c r="AA81" t="s">
        <v>58</v>
      </c>
      <c r="AB81" t="s">
        <v>1513</v>
      </c>
      <c r="AC81" t="s">
        <v>1514</v>
      </c>
      <c r="AD81">
        <v>52700</v>
      </c>
      <c r="AE81" t="s">
        <v>1515</v>
      </c>
      <c r="AF81" t="s">
        <v>1516</v>
      </c>
      <c r="AG81" t="s">
        <v>1517</v>
      </c>
      <c r="AM81">
        <v>43</v>
      </c>
      <c r="AN81">
        <v>0</v>
      </c>
      <c r="AO81">
        <v>0</v>
      </c>
      <c r="AP81">
        <v>4</v>
      </c>
      <c r="AQ81" t="s">
        <v>51</v>
      </c>
      <c r="AR81" t="s">
        <v>51</v>
      </c>
      <c r="AS81" t="s">
        <v>125</v>
      </c>
      <c r="AT81">
        <v>1</v>
      </c>
    </row>
    <row r="82" spans="1:47" x14ac:dyDescent="0.2">
      <c r="A82" t="s">
        <v>51</v>
      </c>
      <c r="B82" s="2" t="s">
        <v>52</v>
      </c>
      <c r="C82" t="s">
        <v>1675</v>
      </c>
      <c r="D82" t="s">
        <v>1676</v>
      </c>
      <c r="E82" t="s">
        <v>1677</v>
      </c>
      <c r="F82" t="s">
        <v>50</v>
      </c>
      <c r="G82">
        <v>16</v>
      </c>
      <c r="H82">
        <v>4</v>
      </c>
      <c r="I82">
        <v>4</v>
      </c>
      <c r="J82">
        <v>11</v>
      </c>
      <c r="K82">
        <v>4</v>
      </c>
      <c r="L82">
        <v>4</v>
      </c>
      <c r="M82">
        <v>158</v>
      </c>
      <c r="N82">
        <v>18</v>
      </c>
      <c r="O82">
        <v>8.66</v>
      </c>
      <c r="P82">
        <v>11</v>
      </c>
      <c r="Q82">
        <v>299.3</v>
      </c>
      <c r="R82">
        <v>0.7</v>
      </c>
      <c r="T82" s="1">
        <v>5708693.03125</v>
      </c>
      <c r="U82" s="1">
        <v>13959.5966796875</v>
      </c>
      <c r="V82" s="1"/>
      <c r="W82">
        <v>14.47</v>
      </c>
      <c r="X82">
        <v>16</v>
      </c>
      <c r="Y82" t="s">
        <v>1678</v>
      </c>
      <c r="Z82" t="s">
        <v>93</v>
      </c>
      <c r="AA82" t="s">
        <v>58</v>
      </c>
      <c r="AB82" t="s">
        <v>428</v>
      </c>
      <c r="AC82" t="s">
        <v>1679</v>
      </c>
      <c r="AD82">
        <v>22196</v>
      </c>
      <c r="AE82" t="s">
        <v>1680</v>
      </c>
      <c r="AF82" t="s">
        <v>1681</v>
      </c>
      <c r="AG82" t="s">
        <v>1682</v>
      </c>
      <c r="AH82" t="s">
        <v>1683</v>
      </c>
      <c r="AI82" t="s">
        <v>1683</v>
      </c>
      <c r="AJ82" t="s">
        <v>1684</v>
      </c>
      <c r="AK82" t="s">
        <v>249</v>
      </c>
      <c r="AL82" t="s">
        <v>250</v>
      </c>
      <c r="AM82">
        <v>145</v>
      </c>
      <c r="AN82">
        <v>21</v>
      </c>
      <c r="AO82">
        <v>0</v>
      </c>
      <c r="AP82">
        <v>4</v>
      </c>
      <c r="AQ82" t="s">
        <v>51</v>
      </c>
      <c r="AR82" t="s">
        <v>132</v>
      </c>
      <c r="AS82" t="s">
        <v>125</v>
      </c>
      <c r="AT82">
        <v>1</v>
      </c>
    </row>
    <row r="83" spans="1:47" x14ac:dyDescent="0.2">
      <c r="A83" t="s">
        <v>51</v>
      </c>
      <c r="B83" s="2" t="s">
        <v>52</v>
      </c>
      <c r="C83" t="s">
        <v>704</v>
      </c>
      <c r="D83" t="s">
        <v>705</v>
      </c>
      <c r="E83" t="s">
        <v>706</v>
      </c>
      <c r="F83" t="s">
        <v>50</v>
      </c>
      <c r="G83">
        <v>7</v>
      </c>
      <c r="H83">
        <v>5</v>
      </c>
      <c r="I83">
        <v>5</v>
      </c>
      <c r="J83">
        <v>30</v>
      </c>
      <c r="K83">
        <v>0</v>
      </c>
      <c r="L83">
        <v>1</v>
      </c>
      <c r="M83">
        <v>539</v>
      </c>
      <c r="N83">
        <v>58.9</v>
      </c>
      <c r="O83">
        <v>8.09</v>
      </c>
      <c r="P83">
        <v>10</v>
      </c>
      <c r="Q83">
        <v>63.5</v>
      </c>
      <c r="R83">
        <v>236.5</v>
      </c>
      <c r="T83" s="1">
        <v>537138.8125</v>
      </c>
      <c r="U83" s="1">
        <v>2002114.25</v>
      </c>
      <c r="V83" s="1"/>
      <c r="W83">
        <v>13.87</v>
      </c>
      <c r="X83">
        <v>6</v>
      </c>
      <c r="Z83" t="s">
        <v>218</v>
      </c>
      <c r="AB83" t="s">
        <v>549</v>
      </c>
      <c r="AC83" t="s">
        <v>707</v>
      </c>
      <c r="AD83">
        <v>223915</v>
      </c>
      <c r="AE83" t="s">
        <v>708</v>
      </c>
      <c r="AF83" t="s">
        <v>709</v>
      </c>
      <c r="AG83" t="s">
        <v>710</v>
      </c>
      <c r="AH83" t="s">
        <v>573</v>
      </c>
      <c r="AI83" t="s">
        <v>574</v>
      </c>
      <c r="AJ83" t="s">
        <v>575</v>
      </c>
      <c r="AM83">
        <v>17</v>
      </c>
      <c r="AN83">
        <v>2</v>
      </c>
      <c r="AO83">
        <v>0</v>
      </c>
      <c r="AP83">
        <v>1</v>
      </c>
      <c r="AQ83" t="s">
        <v>51</v>
      </c>
      <c r="AR83" t="s">
        <v>51</v>
      </c>
      <c r="AS83" t="s">
        <v>125</v>
      </c>
      <c r="AT83">
        <v>1</v>
      </c>
    </row>
    <row r="84" spans="1:47" x14ac:dyDescent="0.2">
      <c r="A84" t="s">
        <v>51</v>
      </c>
      <c r="B84" s="2" t="s">
        <v>52</v>
      </c>
      <c r="C84" t="s">
        <v>817</v>
      </c>
      <c r="D84" t="s">
        <v>818</v>
      </c>
      <c r="E84" t="s">
        <v>819</v>
      </c>
      <c r="F84" t="s">
        <v>50</v>
      </c>
      <c r="G84">
        <v>28</v>
      </c>
      <c r="H84">
        <v>5</v>
      </c>
      <c r="I84">
        <v>6</v>
      </c>
      <c r="J84">
        <v>24</v>
      </c>
      <c r="K84">
        <v>4</v>
      </c>
      <c r="L84">
        <v>4</v>
      </c>
      <c r="M84">
        <v>172</v>
      </c>
      <c r="N84">
        <v>19.8</v>
      </c>
      <c r="O84">
        <v>4.84</v>
      </c>
      <c r="P84">
        <v>10</v>
      </c>
      <c r="Q84">
        <v>132.1</v>
      </c>
      <c r="R84">
        <v>147.19999999999999</v>
      </c>
      <c r="S84">
        <v>20.7</v>
      </c>
      <c r="T84" s="1">
        <v>9023062.203125</v>
      </c>
      <c r="U84" s="1">
        <v>10054796.890625</v>
      </c>
      <c r="V84" s="1">
        <v>1417577.921875</v>
      </c>
      <c r="W84">
        <v>14.97</v>
      </c>
      <c r="X84">
        <v>24</v>
      </c>
      <c r="Y84" t="s">
        <v>82</v>
      </c>
      <c r="Z84" t="s">
        <v>83</v>
      </c>
      <c r="AA84" t="s">
        <v>84</v>
      </c>
      <c r="AB84" t="s">
        <v>820</v>
      </c>
      <c r="AC84" t="s">
        <v>821</v>
      </c>
      <c r="AD84">
        <v>67938</v>
      </c>
      <c r="AE84" t="s">
        <v>822</v>
      </c>
      <c r="AF84" t="s">
        <v>823</v>
      </c>
      <c r="AG84" t="s">
        <v>824</v>
      </c>
      <c r="AH84" t="s">
        <v>89</v>
      </c>
      <c r="AI84" t="s">
        <v>89</v>
      </c>
      <c r="AJ84" t="s">
        <v>90</v>
      </c>
      <c r="AM84">
        <v>51</v>
      </c>
      <c r="AN84">
        <v>2</v>
      </c>
      <c r="AO84">
        <v>1</v>
      </c>
      <c r="AP84">
        <v>6</v>
      </c>
      <c r="AQ84" t="s">
        <v>51</v>
      </c>
      <c r="AR84" t="s">
        <v>51</v>
      </c>
      <c r="AS84" t="s">
        <v>132</v>
      </c>
      <c r="AT84">
        <v>1</v>
      </c>
    </row>
    <row r="85" spans="1:47" x14ac:dyDescent="0.2">
      <c r="A85" t="s">
        <v>51</v>
      </c>
      <c r="B85" s="2" t="s">
        <v>52</v>
      </c>
      <c r="C85" t="s">
        <v>887</v>
      </c>
      <c r="D85" t="s">
        <v>888</v>
      </c>
      <c r="E85" t="s">
        <v>889</v>
      </c>
      <c r="F85" t="s">
        <v>50</v>
      </c>
      <c r="G85">
        <v>61</v>
      </c>
      <c r="H85">
        <v>6</v>
      </c>
      <c r="I85">
        <v>8</v>
      </c>
      <c r="J85">
        <v>22</v>
      </c>
      <c r="K85">
        <v>6</v>
      </c>
      <c r="L85">
        <v>6</v>
      </c>
      <c r="M85">
        <v>153</v>
      </c>
      <c r="N85">
        <v>16.600000000000001</v>
      </c>
      <c r="O85">
        <v>7.5</v>
      </c>
      <c r="P85">
        <v>10</v>
      </c>
      <c r="Q85">
        <v>142.1</v>
      </c>
      <c r="R85">
        <v>26</v>
      </c>
      <c r="S85">
        <v>131.9</v>
      </c>
      <c r="T85" s="1">
        <v>10816512.09375</v>
      </c>
      <c r="U85" s="1">
        <v>1981261.109375</v>
      </c>
      <c r="V85" s="1">
        <v>10035805.46875</v>
      </c>
      <c r="W85">
        <v>11.6</v>
      </c>
      <c r="X85">
        <v>29</v>
      </c>
      <c r="Y85" t="s">
        <v>890</v>
      </c>
      <c r="Z85" t="s">
        <v>97</v>
      </c>
      <c r="AA85" t="s">
        <v>891</v>
      </c>
      <c r="AB85" t="s">
        <v>666</v>
      </c>
      <c r="AC85" t="s">
        <v>892</v>
      </c>
      <c r="AD85">
        <v>19652</v>
      </c>
      <c r="AE85" t="s">
        <v>893</v>
      </c>
      <c r="AF85" t="s">
        <v>894</v>
      </c>
      <c r="AG85" t="s">
        <v>895</v>
      </c>
      <c r="AK85" t="s">
        <v>629</v>
      </c>
      <c r="AL85" t="s">
        <v>630</v>
      </c>
      <c r="AM85">
        <v>77</v>
      </c>
      <c r="AN85">
        <v>1</v>
      </c>
      <c r="AO85">
        <v>0</v>
      </c>
      <c r="AP85">
        <v>7</v>
      </c>
      <c r="AQ85" t="s">
        <v>51</v>
      </c>
      <c r="AR85" t="s">
        <v>51</v>
      </c>
      <c r="AS85" t="s">
        <v>51</v>
      </c>
      <c r="AT85">
        <v>1</v>
      </c>
      <c r="AU85" t="s">
        <v>896</v>
      </c>
    </row>
    <row r="86" spans="1:47" x14ac:dyDescent="0.2">
      <c r="A86" t="s">
        <v>51</v>
      </c>
      <c r="B86" s="2" t="s">
        <v>52</v>
      </c>
      <c r="C86" t="s">
        <v>1222</v>
      </c>
      <c r="D86" t="s">
        <v>1223</v>
      </c>
      <c r="E86" t="s">
        <v>1224</v>
      </c>
      <c r="F86" t="s">
        <v>50</v>
      </c>
      <c r="G86">
        <v>36</v>
      </c>
      <c r="H86">
        <v>3</v>
      </c>
      <c r="I86">
        <v>4</v>
      </c>
      <c r="J86">
        <v>17</v>
      </c>
      <c r="K86">
        <v>2</v>
      </c>
      <c r="L86">
        <v>3</v>
      </c>
      <c r="M86">
        <v>137</v>
      </c>
      <c r="N86">
        <v>14.9</v>
      </c>
      <c r="O86">
        <v>7.4</v>
      </c>
      <c r="P86">
        <v>10</v>
      </c>
      <c r="Q86">
        <v>162.30000000000001</v>
      </c>
      <c r="R86">
        <v>134.19999999999999</v>
      </c>
      <c r="S86">
        <v>3.6</v>
      </c>
      <c r="T86" s="1">
        <v>3469969.03125</v>
      </c>
      <c r="U86" s="1">
        <v>2869588.34375</v>
      </c>
      <c r="V86" s="1">
        <v>76020.3671875</v>
      </c>
      <c r="W86">
        <v>11.5</v>
      </c>
      <c r="X86">
        <v>36</v>
      </c>
      <c r="Y86" t="s">
        <v>1225</v>
      </c>
      <c r="Z86" t="s">
        <v>1226</v>
      </c>
      <c r="AB86" t="s">
        <v>1227</v>
      </c>
      <c r="AC86" t="s">
        <v>1228</v>
      </c>
      <c r="AD86">
        <v>66141</v>
      </c>
      <c r="AE86" t="s">
        <v>1229</v>
      </c>
      <c r="AF86" t="s">
        <v>1230</v>
      </c>
      <c r="AG86" t="s">
        <v>1231</v>
      </c>
      <c r="AH86" t="s">
        <v>1232</v>
      </c>
      <c r="AI86" t="s">
        <v>1232</v>
      </c>
      <c r="AJ86" t="s">
        <v>1233</v>
      </c>
      <c r="AM86">
        <v>86</v>
      </c>
      <c r="AN86">
        <v>1</v>
      </c>
      <c r="AO86">
        <v>0</v>
      </c>
      <c r="AP86">
        <v>4</v>
      </c>
      <c r="AQ86" t="s">
        <v>51</v>
      </c>
      <c r="AR86" t="s">
        <v>51</v>
      </c>
      <c r="AS86" t="s">
        <v>132</v>
      </c>
      <c r="AT86">
        <v>1</v>
      </c>
      <c r="AU86" t="s">
        <v>1104</v>
      </c>
    </row>
    <row r="87" spans="1:47" x14ac:dyDescent="0.2">
      <c r="A87" t="s">
        <v>51</v>
      </c>
      <c r="B87" s="2" t="s">
        <v>52</v>
      </c>
      <c r="C87" t="s">
        <v>1547</v>
      </c>
      <c r="D87" t="s">
        <v>1548</v>
      </c>
      <c r="E87" t="s">
        <v>1549</v>
      </c>
      <c r="F87" t="s">
        <v>50</v>
      </c>
      <c r="G87">
        <v>15</v>
      </c>
      <c r="H87">
        <v>5</v>
      </c>
      <c r="I87">
        <v>5</v>
      </c>
      <c r="J87">
        <v>12</v>
      </c>
      <c r="K87">
        <v>5</v>
      </c>
      <c r="L87">
        <v>5</v>
      </c>
      <c r="M87">
        <v>111</v>
      </c>
      <c r="N87">
        <v>12.2</v>
      </c>
      <c r="O87">
        <v>3.79</v>
      </c>
      <c r="P87">
        <v>10</v>
      </c>
      <c r="Q87">
        <v>234.9</v>
      </c>
      <c r="R87">
        <v>64.3</v>
      </c>
      <c r="S87">
        <v>0.8</v>
      </c>
      <c r="T87" s="1">
        <v>7701075.765625</v>
      </c>
      <c r="U87" s="1">
        <v>2107317.4453125</v>
      </c>
      <c r="V87" s="1">
        <v>26663.8798828125</v>
      </c>
      <c r="W87">
        <v>9.77</v>
      </c>
      <c r="X87">
        <v>15</v>
      </c>
      <c r="Y87" t="s">
        <v>99</v>
      </c>
      <c r="Z87" t="s">
        <v>1099</v>
      </c>
      <c r="AA87" t="s">
        <v>58</v>
      </c>
      <c r="AB87" t="s">
        <v>1550</v>
      </c>
      <c r="AC87" t="s">
        <v>1551</v>
      </c>
      <c r="AD87">
        <v>19231</v>
      </c>
      <c r="AE87" t="s">
        <v>1552</v>
      </c>
      <c r="AF87" t="s">
        <v>1553</v>
      </c>
      <c r="AG87" t="s">
        <v>1554</v>
      </c>
      <c r="AM87">
        <v>39</v>
      </c>
      <c r="AN87">
        <v>0</v>
      </c>
      <c r="AO87">
        <v>0</v>
      </c>
      <c r="AP87">
        <v>5</v>
      </c>
      <c r="AQ87" t="s">
        <v>51</v>
      </c>
      <c r="AR87" t="s">
        <v>51</v>
      </c>
      <c r="AS87" t="s">
        <v>132</v>
      </c>
      <c r="AT87">
        <v>1</v>
      </c>
    </row>
    <row r="88" spans="1:47" x14ac:dyDescent="0.2">
      <c r="A88" t="s">
        <v>51</v>
      </c>
      <c r="B88" s="2" t="s">
        <v>52</v>
      </c>
      <c r="C88" t="s">
        <v>1770</v>
      </c>
      <c r="D88" t="s">
        <v>1771</v>
      </c>
      <c r="E88" t="s">
        <v>1772</v>
      </c>
      <c r="F88" t="s">
        <v>50</v>
      </c>
      <c r="G88">
        <v>43</v>
      </c>
      <c r="H88">
        <v>6</v>
      </c>
      <c r="I88">
        <v>6</v>
      </c>
      <c r="J88">
        <v>10</v>
      </c>
      <c r="K88">
        <v>6</v>
      </c>
      <c r="L88">
        <v>6</v>
      </c>
      <c r="M88">
        <v>154</v>
      </c>
      <c r="N88">
        <v>17.3</v>
      </c>
      <c r="O88">
        <v>6.33</v>
      </c>
      <c r="P88">
        <v>10</v>
      </c>
      <c r="Q88">
        <v>257.8</v>
      </c>
      <c r="R88">
        <v>30.2</v>
      </c>
      <c r="S88">
        <v>12</v>
      </c>
      <c r="T88" s="1">
        <v>4928498.609375</v>
      </c>
      <c r="U88" s="1">
        <v>577408.8359375</v>
      </c>
      <c r="V88" s="1">
        <v>228657.078125</v>
      </c>
      <c r="W88">
        <v>14.95</v>
      </c>
      <c r="X88">
        <v>43</v>
      </c>
      <c r="Y88" t="s">
        <v>1773</v>
      </c>
      <c r="Z88" t="s">
        <v>948</v>
      </c>
      <c r="AA88" t="s">
        <v>58</v>
      </c>
      <c r="AB88" t="s">
        <v>1774</v>
      </c>
      <c r="AC88" t="s">
        <v>1775</v>
      </c>
      <c r="AD88">
        <v>56612</v>
      </c>
      <c r="AE88" t="s">
        <v>1776</v>
      </c>
      <c r="AF88" t="s">
        <v>1777</v>
      </c>
      <c r="AG88" t="s">
        <v>1778</v>
      </c>
      <c r="AM88">
        <v>90</v>
      </c>
      <c r="AN88">
        <v>0</v>
      </c>
      <c r="AO88">
        <v>0</v>
      </c>
      <c r="AP88">
        <v>6</v>
      </c>
      <c r="AQ88" t="s">
        <v>51</v>
      </c>
      <c r="AR88" t="s">
        <v>132</v>
      </c>
      <c r="AS88" t="s">
        <v>132</v>
      </c>
      <c r="AT88">
        <v>1</v>
      </c>
    </row>
    <row r="89" spans="1:47" x14ac:dyDescent="0.2">
      <c r="A89" t="s">
        <v>51</v>
      </c>
      <c r="B89" s="2" t="s">
        <v>52</v>
      </c>
      <c r="C89" t="s">
        <v>874</v>
      </c>
      <c r="D89" t="s">
        <v>875</v>
      </c>
      <c r="E89" t="s">
        <v>876</v>
      </c>
      <c r="F89" t="s">
        <v>50</v>
      </c>
      <c r="G89">
        <v>18</v>
      </c>
      <c r="H89">
        <v>7</v>
      </c>
      <c r="I89">
        <v>7</v>
      </c>
      <c r="J89">
        <v>22</v>
      </c>
      <c r="K89">
        <v>2</v>
      </c>
      <c r="L89">
        <v>7</v>
      </c>
      <c r="M89">
        <v>462</v>
      </c>
      <c r="N89">
        <v>50.1</v>
      </c>
      <c r="O89">
        <v>9.01</v>
      </c>
      <c r="P89">
        <v>9</v>
      </c>
      <c r="Q89">
        <v>107.1</v>
      </c>
      <c r="R89">
        <v>77.900000000000006</v>
      </c>
      <c r="S89">
        <v>115</v>
      </c>
      <c r="T89" s="1">
        <v>3731916.01953125</v>
      </c>
      <c r="U89" s="1">
        <v>2715071.8828125</v>
      </c>
      <c r="V89" s="1">
        <v>4008740.3046875</v>
      </c>
      <c r="W89">
        <v>12.12</v>
      </c>
      <c r="X89">
        <v>18</v>
      </c>
      <c r="Y89" t="s">
        <v>380</v>
      </c>
      <c r="Z89" t="s">
        <v>877</v>
      </c>
      <c r="AA89" t="s">
        <v>369</v>
      </c>
      <c r="AB89" t="s">
        <v>878</v>
      </c>
      <c r="AC89" t="s">
        <v>879</v>
      </c>
      <c r="AD89">
        <v>13627</v>
      </c>
      <c r="AE89" t="s">
        <v>880</v>
      </c>
      <c r="AF89" t="s">
        <v>881</v>
      </c>
      <c r="AG89" t="s">
        <v>882</v>
      </c>
      <c r="AH89" t="s">
        <v>883</v>
      </c>
      <c r="AI89" t="s">
        <v>883</v>
      </c>
      <c r="AJ89" t="s">
        <v>884</v>
      </c>
      <c r="AK89" t="s">
        <v>885</v>
      </c>
      <c r="AL89" t="s">
        <v>886</v>
      </c>
      <c r="AM89">
        <v>73</v>
      </c>
      <c r="AN89">
        <v>6</v>
      </c>
      <c r="AO89">
        <v>0</v>
      </c>
      <c r="AP89">
        <v>7</v>
      </c>
      <c r="AQ89" t="s">
        <v>51</v>
      </c>
      <c r="AR89" t="s">
        <v>51</v>
      </c>
      <c r="AS89" t="s">
        <v>51</v>
      </c>
      <c r="AT89">
        <v>1</v>
      </c>
    </row>
    <row r="90" spans="1:47" x14ac:dyDescent="0.2">
      <c r="A90" t="s">
        <v>51</v>
      </c>
      <c r="B90" s="2" t="s">
        <v>52</v>
      </c>
      <c r="C90" t="s">
        <v>933</v>
      </c>
      <c r="D90" t="s">
        <v>934</v>
      </c>
      <c r="E90" t="s">
        <v>935</v>
      </c>
      <c r="F90" t="s">
        <v>50</v>
      </c>
      <c r="G90">
        <v>59</v>
      </c>
      <c r="H90">
        <v>8</v>
      </c>
      <c r="I90">
        <v>8</v>
      </c>
      <c r="J90">
        <v>21</v>
      </c>
      <c r="K90">
        <v>8</v>
      </c>
      <c r="L90">
        <v>8</v>
      </c>
      <c r="M90">
        <v>182</v>
      </c>
      <c r="N90">
        <v>21.1</v>
      </c>
      <c r="O90">
        <v>5.88</v>
      </c>
      <c r="P90">
        <v>9</v>
      </c>
      <c r="Q90">
        <v>133.19999999999999</v>
      </c>
      <c r="R90">
        <v>154.1</v>
      </c>
      <c r="S90">
        <v>12.7</v>
      </c>
      <c r="T90" s="1">
        <v>5249338.5</v>
      </c>
      <c r="U90" s="1">
        <v>6069715.921875</v>
      </c>
      <c r="V90" s="1">
        <v>500424.5546875</v>
      </c>
      <c r="W90">
        <v>5.57</v>
      </c>
      <c r="X90">
        <v>38</v>
      </c>
      <c r="Y90" t="s">
        <v>56</v>
      </c>
      <c r="Z90" t="s">
        <v>936</v>
      </c>
      <c r="AA90" t="s">
        <v>58</v>
      </c>
      <c r="AB90" t="s">
        <v>327</v>
      </c>
      <c r="AC90" t="s">
        <v>937</v>
      </c>
      <c r="AD90">
        <v>14319</v>
      </c>
      <c r="AE90" t="s">
        <v>938</v>
      </c>
      <c r="AF90" t="s">
        <v>939</v>
      </c>
      <c r="AG90" t="s">
        <v>940</v>
      </c>
      <c r="AH90" t="s">
        <v>941</v>
      </c>
      <c r="AI90" t="s">
        <v>941</v>
      </c>
      <c r="AJ90" t="s">
        <v>942</v>
      </c>
      <c r="AK90" t="s">
        <v>943</v>
      </c>
      <c r="AL90" t="s">
        <v>944</v>
      </c>
      <c r="AM90">
        <v>75</v>
      </c>
      <c r="AN90">
        <v>4</v>
      </c>
      <c r="AO90">
        <v>0</v>
      </c>
      <c r="AP90">
        <v>8</v>
      </c>
      <c r="AQ90" t="s">
        <v>51</v>
      </c>
      <c r="AR90" t="s">
        <v>51</v>
      </c>
      <c r="AS90" t="s">
        <v>132</v>
      </c>
      <c r="AT90">
        <v>1</v>
      </c>
    </row>
    <row r="91" spans="1:47" x14ac:dyDescent="0.2">
      <c r="A91" t="s">
        <v>51</v>
      </c>
      <c r="B91" s="2" t="s">
        <v>52</v>
      </c>
      <c r="C91" t="s">
        <v>1024</v>
      </c>
      <c r="D91" t="s">
        <v>1025</v>
      </c>
      <c r="E91" t="s">
        <v>1026</v>
      </c>
      <c r="F91" t="s">
        <v>50</v>
      </c>
      <c r="G91">
        <v>26</v>
      </c>
      <c r="H91">
        <v>7</v>
      </c>
      <c r="I91">
        <v>8</v>
      </c>
      <c r="J91">
        <v>20</v>
      </c>
      <c r="K91">
        <v>2</v>
      </c>
      <c r="L91">
        <v>3</v>
      </c>
      <c r="M91">
        <v>444</v>
      </c>
      <c r="N91">
        <v>49.6</v>
      </c>
      <c r="O91">
        <v>4.8899999999999997</v>
      </c>
      <c r="P91">
        <v>9</v>
      </c>
      <c r="Q91">
        <v>123.7</v>
      </c>
      <c r="R91">
        <v>162.4</v>
      </c>
      <c r="S91">
        <v>13.9</v>
      </c>
      <c r="T91" s="1">
        <v>2375650.75390625</v>
      </c>
      <c r="U91" s="1">
        <v>3119429.203125</v>
      </c>
      <c r="V91" s="1">
        <v>266463.8515625</v>
      </c>
      <c r="W91">
        <v>5.99</v>
      </c>
      <c r="X91">
        <v>19</v>
      </c>
      <c r="Y91" t="s">
        <v>677</v>
      </c>
      <c r="Z91" t="s">
        <v>1027</v>
      </c>
      <c r="AA91" t="s">
        <v>336</v>
      </c>
      <c r="AB91" t="s">
        <v>959</v>
      </c>
      <c r="AC91" t="s">
        <v>1028</v>
      </c>
      <c r="AD91">
        <v>22154</v>
      </c>
      <c r="AE91" t="s">
        <v>1029</v>
      </c>
      <c r="AF91" t="s">
        <v>1030</v>
      </c>
      <c r="AG91" t="s">
        <v>1031</v>
      </c>
      <c r="AH91" t="s">
        <v>1032</v>
      </c>
      <c r="AI91" t="s">
        <v>1033</v>
      </c>
      <c r="AJ91" t="s">
        <v>1034</v>
      </c>
      <c r="AM91">
        <v>111</v>
      </c>
      <c r="AN91">
        <v>8</v>
      </c>
      <c r="AO91">
        <v>4</v>
      </c>
      <c r="AP91">
        <v>8</v>
      </c>
      <c r="AQ91" t="s">
        <v>51</v>
      </c>
      <c r="AR91" t="s">
        <v>51</v>
      </c>
      <c r="AS91" t="s">
        <v>125</v>
      </c>
      <c r="AT91">
        <v>1</v>
      </c>
    </row>
    <row r="92" spans="1:47" x14ac:dyDescent="0.2">
      <c r="A92" t="s">
        <v>51</v>
      </c>
      <c r="B92" s="2" t="s">
        <v>52</v>
      </c>
      <c r="C92" t="s">
        <v>1342</v>
      </c>
      <c r="D92" t="s">
        <v>1343</v>
      </c>
      <c r="E92" t="s">
        <v>1344</v>
      </c>
      <c r="F92" t="s">
        <v>50</v>
      </c>
      <c r="G92">
        <v>4</v>
      </c>
      <c r="H92">
        <v>8</v>
      </c>
      <c r="I92">
        <v>8</v>
      </c>
      <c r="J92">
        <v>15</v>
      </c>
      <c r="K92">
        <v>4</v>
      </c>
      <c r="L92">
        <v>4</v>
      </c>
      <c r="M92">
        <v>1972</v>
      </c>
      <c r="N92">
        <v>226.9</v>
      </c>
      <c r="O92">
        <v>5.45</v>
      </c>
      <c r="P92">
        <v>9</v>
      </c>
      <c r="Q92">
        <v>212.5</v>
      </c>
      <c r="R92">
        <v>86.2</v>
      </c>
      <c r="S92">
        <v>1.3</v>
      </c>
      <c r="T92" s="1">
        <v>1336390.421875</v>
      </c>
      <c r="U92" s="1">
        <v>542146.3828125</v>
      </c>
      <c r="V92" s="1">
        <v>8053.42431640625</v>
      </c>
      <c r="W92">
        <v>9.0399999999999991</v>
      </c>
      <c r="X92">
        <v>3</v>
      </c>
      <c r="Y92" t="s">
        <v>189</v>
      </c>
      <c r="Z92" t="s">
        <v>83</v>
      </c>
      <c r="AA92" t="s">
        <v>84</v>
      </c>
      <c r="AB92" t="s">
        <v>337</v>
      </c>
      <c r="AC92" t="s">
        <v>1345</v>
      </c>
      <c r="AF92" t="s">
        <v>1346</v>
      </c>
      <c r="AG92" t="s">
        <v>1347</v>
      </c>
      <c r="AH92" t="s">
        <v>89</v>
      </c>
      <c r="AI92" t="s">
        <v>89</v>
      </c>
      <c r="AJ92" t="s">
        <v>90</v>
      </c>
      <c r="AM92">
        <v>122</v>
      </c>
      <c r="AN92">
        <v>2</v>
      </c>
      <c r="AO92">
        <v>0</v>
      </c>
      <c r="AP92">
        <v>4</v>
      </c>
      <c r="AQ92" t="s">
        <v>51</v>
      </c>
      <c r="AR92" t="s">
        <v>51</v>
      </c>
      <c r="AS92" t="s">
        <v>132</v>
      </c>
      <c r="AT92">
        <v>1</v>
      </c>
    </row>
    <row r="93" spans="1:47" x14ac:dyDescent="0.2">
      <c r="A93" t="s">
        <v>51</v>
      </c>
      <c r="B93" s="2" t="s">
        <v>52</v>
      </c>
      <c r="C93" t="s">
        <v>1903</v>
      </c>
      <c r="D93" t="s">
        <v>1904</v>
      </c>
      <c r="E93" t="s">
        <v>1905</v>
      </c>
      <c r="F93" t="s">
        <v>50</v>
      </c>
      <c r="G93">
        <v>34</v>
      </c>
      <c r="H93">
        <v>5</v>
      </c>
      <c r="I93">
        <v>5</v>
      </c>
      <c r="J93">
        <v>9</v>
      </c>
      <c r="K93">
        <v>5</v>
      </c>
      <c r="L93">
        <v>5</v>
      </c>
      <c r="M93">
        <v>154</v>
      </c>
      <c r="N93">
        <v>17.100000000000001</v>
      </c>
      <c r="O93">
        <v>9.51</v>
      </c>
      <c r="P93">
        <v>9</v>
      </c>
      <c r="Q93">
        <v>300</v>
      </c>
      <c r="T93" s="1">
        <v>4293901.765625</v>
      </c>
      <c r="U93" s="1"/>
      <c r="V93" s="1"/>
      <c r="W93">
        <v>12.89</v>
      </c>
      <c r="X93">
        <v>34</v>
      </c>
      <c r="Y93" t="s">
        <v>82</v>
      </c>
      <c r="Z93" t="s">
        <v>1906</v>
      </c>
      <c r="AA93" t="s">
        <v>58</v>
      </c>
      <c r="AB93" t="s">
        <v>1907</v>
      </c>
      <c r="AC93" t="s">
        <v>1908</v>
      </c>
      <c r="AD93">
        <v>384009</v>
      </c>
      <c r="AE93" t="s">
        <v>1909</v>
      </c>
      <c r="AF93" t="s">
        <v>1910</v>
      </c>
      <c r="AG93" t="s">
        <v>1911</v>
      </c>
      <c r="AM93">
        <v>58</v>
      </c>
      <c r="AN93">
        <v>0</v>
      </c>
      <c r="AO93">
        <v>0</v>
      </c>
      <c r="AP93">
        <v>5</v>
      </c>
      <c r="AQ93" t="s">
        <v>51</v>
      </c>
      <c r="AR93" t="s">
        <v>125</v>
      </c>
      <c r="AS93" t="s">
        <v>125</v>
      </c>
      <c r="AT93">
        <v>1</v>
      </c>
    </row>
    <row r="94" spans="1:47" x14ac:dyDescent="0.2">
      <c r="A94" t="s">
        <v>51</v>
      </c>
      <c r="B94" s="2" t="s">
        <v>52</v>
      </c>
      <c r="C94" t="s">
        <v>1944</v>
      </c>
      <c r="D94" t="s">
        <v>1945</v>
      </c>
      <c r="E94" t="s">
        <v>1946</v>
      </c>
      <c r="F94" t="s">
        <v>50</v>
      </c>
      <c r="G94">
        <v>49</v>
      </c>
      <c r="H94">
        <v>5</v>
      </c>
      <c r="I94">
        <v>5</v>
      </c>
      <c r="J94">
        <v>9</v>
      </c>
      <c r="K94">
        <v>4</v>
      </c>
      <c r="L94">
        <v>4</v>
      </c>
      <c r="M94">
        <v>142</v>
      </c>
      <c r="N94">
        <v>16.7</v>
      </c>
      <c r="O94">
        <v>5.16</v>
      </c>
      <c r="P94">
        <v>9</v>
      </c>
      <c r="Q94">
        <v>294.60000000000002</v>
      </c>
      <c r="R94">
        <v>5.4</v>
      </c>
      <c r="T94" s="1">
        <v>3444187.03125</v>
      </c>
      <c r="U94" s="1">
        <v>63518.5634765625</v>
      </c>
      <c r="V94" s="1"/>
      <c r="W94">
        <v>9.19</v>
      </c>
      <c r="X94">
        <v>49</v>
      </c>
      <c r="Y94" t="s">
        <v>1497</v>
      </c>
      <c r="AA94" t="s">
        <v>336</v>
      </c>
      <c r="AB94" t="s">
        <v>468</v>
      </c>
      <c r="AC94" t="s">
        <v>1947</v>
      </c>
      <c r="AD94">
        <v>63985</v>
      </c>
      <c r="AE94" t="s">
        <v>1948</v>
      </c>
      <c r="AF94" t="s">
        <v>1949</v>
      </c>
      <c r="AG94" t="s">
        <v>1950</v>
      </c>
      <c r="AM94">
        <v>36</v>
      </c>
      <c r="AN94">
        <v>0</v>
      </c>
      <c r="AO94">
        <v>0</v>
      </c>
      <c r="AP94">
        <v>4</v>
      </c>
      <c r="AQ94" t="s">
        <v>51</v>
      </c>
      <c r="AR94" t="s">
        <v>132</v>
      </c>
      <c r="AS94" t="s">
        <v>125</v>
      </c>
      <c r="AT94">
        <v>1</v>
      </c>
    </row>
    <row r="95" spans="1:47" x14ac:dyDescent="0.2">
      <c r="A95" t="s">
        <v>51</v>
      </c>
      <c r="B95" s="2" t="s">
        <v>52</v>
      </c>
      <c r="C95" t="s">
        <v>463</v>
      </c>
      <c r="D95" t="s">
        <v>464</v>
      </c>
      <c r="E95" t="s">
        <v>465</v>
      </c>
      <c r="F95" t="s">
        <v>50</v>
      </c>
      <c r="G95">
        <v>67</v>
      </c>
      <c r="H95">
        <v>17</v>
      </c>
      <c r="I95">
        <v>18</v>
      </c>
      <c r="J95">
        <v>55</v>
      </c>
      <c r="K95">
        <v>17</v>
      </c>
      <c r="L95">
        <v>17</v>
      </c>
      <c r="M95">
        <v>142</v>
      </c>
      <c r="N95">
        <v>15.9</v>
      </c>
      <c r="O95">
        <v>5.4</v>
      </c>
      <c r="P95">
        <v>8</v>
      </c>
      <c r="Q95">
        <v>15.9</v>
      </c>
      <c r="R95">
        <v>274.3</v>
      </c>
      <c r="S95">
        <v>9.8000000000000007</v>
      </c>
      <c r="T95" s="1">
        <v>3649457.2763671898</v>
      </c>
      <c r="U95" s="1">
        <v>62958308.625</v>
      </c>
      <c r="V95" s="1">
        <v>2251118.0390625</v>
      </c>
      <c r="W95">
        <v>4.72</v>
      </c>
      <c r="X95">
        <v>28</v>
      </c>
      <c r="Y95" t="s">
        <v>466</v>
      </c>
      <c r="Z95" t="s">
        <v>467</v>
      </c>
      <c r="AA95" t="s">
        <v>84</v>
      </c>
      <c r="AB95" t="s">
        <v>468</v>
      </c>
      <c r="AC95" t="s">
        <v>469</v>
      </c>
      <c r="AD95">
        <v>72042</v>
      </c>
      <c r="AE95" t="s">
        <v>470</v>
      </c>
      <c r="AF95" t="s">
        <v>471</v>
      </c>
      <c r="AG95" t="s">
        <v>472</v>
      </c>
      <c r="AH95" t="s">
        <v>473</v>
      </c>
      <c r="AI95" t="s">
        <v>473</v>
      </c>
      <c r="AJ95" t="s">
        <v>474</v>
      </c>
      <c r="AM95">
        <v>31</v>
      </c>
      <c r="AN95">
        <v>1</v>
      </c>
      <c r="AO95">
        <v>0</v>
      </c>
      <c r="AP95">
        <v>11</v>
      </c>
      <c r="AQ95" t="s">
        <v>51</v>
      </c>
      <c r="AR95" t="s">
        <v>51</v>
      </c>
      <c r="AS95" t="s">
        <v>51</v>
      </c>
      <c r="AT95">
        <v>1</v>
      </c>
    </row>
    <row r="96" spans="1:47" x14ac:dyDescent="0.2">
      <c r="A96" t="s">
        <v>51</v>
      </c>
      <c r="B96" s="2" t="s">
        <v>52</v>
      </c>
      <c r="C96" t="s">
        <v>993</v>
      </c>
      <c r="D96" t="s">
        <v>994</v>
      </c>
      <c r="E96" t="s">
        <v>995</v>
      </c>
      <c r="F96" t="s">
        <v>50</v>
      </c>
      <c r="G96">
        <v>27</v>
      </c>
      <c r="H96">
        <v>6</v>
      </c>
      <c r="I96">
        <v>6</v>
      </c>
      <c r="J96">
        <v>20</v>
      </c>
      <c r="K96">
        <v>4</v>
      </c>
      <c r="L96">
        <v>6</v>
      </c>
      <c r="M96">
        <v>192</v>
      </c>
      <c r="N96">
        <v>21.4</v>
      </c>
      <c r="O96">
        <v>7.61</v>
      </c>
      <c r="P96">
        <v>8</v>
      </c>
      <c r="Q96">
        <v>116.8</v>
      </c>
      <c r="R96">
        <v>174.7</v>
      </c>
      <c r="S96">
        <v>8.5</v>
      </c>
      <c r="T96" s="1">
        <v>3261250.84375</v>
      </c>
      <c r="U96" s="1">
        <v>4879704.921875</v>
      </c>
      <c r="V96" s="1">
        <v>238595.87597656299</v>
      </c>
      <c r="W96">
        <v>1.76</v>
      </c>
      <c r="X96">
        <v>16</v>
      </c>
      <c r="Y96" t="s">
        <v>996</v>
      </c>
      <c r="Z96" t="s">
        <v>156</v>
      </c>
      <c r="AA96" t="s">
        <v>369</v>
      </c>
      <c r="AB96" t="s">
        <v>997</v>
      </c>
      <c r="AC96" t="s">
        <v>998</v>
      </c>
      <c r="AD96">
        <v>19354</v>
      </c>
      <c r="AE96" t="s">
        <v>999</v>
      </c>
      <c r="AF96" t="s">
        <v>1000</v>
      </c>
      <c r="AG96" t="s">
        <v>1001</v>
      </c>
      <c r="AH96" t="s">
        <v>1002</v>
      </c>
      <c r="AI96" t="s">
        <v>1002</v>
      </c>
      <c r="AJ96" t="s">
        <v>1003</v>
      </c>
      <c r="AK96" t="s">
        <v>1004</v>
      </c>
      <c r="AL96" t="s">
        <v>1005</v>
      </c>
      <c r="AM96">
        <v>209</v>
      </c>
      <c r="AN96">
        <v>17</v>
      </c>
      <c r="AO96">
        <v>0</v>
      </c>
      <c r="AP96">
        <v>6</v>
      </c>
      <c r="AQ96" t="s">
        <v>51</v>
      </c>
      <c r="AR96" t="s">
        <v>51</v>
      </c>
      <c r="AS96" t="s">
        <v>132</v>
      </c>
      <c r="AT96">
        <v>1</v>
      </c>
    </row>
    <row r="97" spans="1:47" x14ac:dyDescent="0.2">
      <c r="A97" t="s">
        <v>51</v>
      </c>
      <c r="B97" s="2" t="s">
        <v>52</v>
      </c>
      <c r="C97" t="s">
        <v>1158</v>
      </c>
      <c r="D97" t="s">
        <v>1159</v>
      </c>
      <c r="E97" t="s">
        <v>1160</v>
      </c>
      <c r="F97" t="s">
        <v>50</v>
      </c>
      <c r="G97">
        <v>14</v>
      </c>
      <c r="H97">
        <v>9</v>
      </c>
      <c r="I97">
        <v>9</v>
      </c>
      <c r="J97">
        <v>17</v>
      </c>
      <c r="K97">
        <v>9</v>
      </c>
      <c r="L97">
        <v>9</v>
      </c>
      <c r="M97">
        <v>627</v>
      </c>
      <c r="N97">
        <v>70.099999999999994</v>
      </c>
      <c r="O97">
        <v>5.33</v>
      </c>
      <c r="P97">
        <v>8</v>
      </c>
      <c r="Q97">
        <v>143.5</v>
      </c>
      <c r="R97">
        <v>105.9</v>
      </c>
      <c r="S97">
        <v>50.7</v>
      </c>
      <c r="T97" s="1">
        <v>1852958.6328125</v>
      </c>
      <c r="U97" s="1">
        <v>1367407.15234375</v>
      </c>
      <c r="V97" s="1">
        <v>654695.640625</v>
      </c>
      <c r="W97">
        <v>0</v>
      </c>
      <c r="X97">
        <v>8</v>
      </c>
      <c r="Y97" t="s">
        <v>572</v>
      </c>
      <c r="Z97" t="s">
        <v>1161</v>
      </c>
      <c r="AA97" t="s">
        <v>336</v>
      </c>
      <c r="AB97" t="s">
        <v>1162</v>
      </c>
      <c r="AC97" t="s">
        <v>1163</v>
      </c>
      <c r="AD97">
        <v>18826</v>
      </c>
      <c r="AE97" t="s">
        <v>1164</v>
      </c>
      <c r="AF97" t="s">
        <v>1165</v>
      </c>
      <c r="AG97" t="s">
        <v>1166</v>
      </c>
      <c r="AM97">
        <v>133</v>
      </c>
      <c r="AN97">
        <v>0</v>
      </c>
      <c r="AO97">
        <v>0</v>
      </c>
      <c r="AP97">
        <v>8</v>
      </c>
      <c r="AQ97" t="s">
        <v>51</v>
      </c>
      <c r="AR97" t="s">
        <v>51</v>
      </c>
      <c r="AS97" t="s">
        <v>51</v>
      </c>
      <c r="AT97">
        <v>1</v>
      </c>
    </row>
    <row r="98" spans="1:47" x14ac:dyDescent="0.2">
      <c r="A98" t="s">
        <v>51</v>
      </c>
      <c r="B98" s="2" t="s">
        <v>52</v>
      </c>
      <c r="C98" t="s">
        <v>1176</v>
      </c>
      <c r="D98" t="s">
        <v>1177</v>
      </c>
      <c r="E98" t="s">
        <v>1178</v>
      </c>
      <c r="F98" t="s">
        <v>50</v>
      </c>
      <c r="G98">
        <v>7</v>
      </c>
      <c r="H98">
        <v>5</v>
      </c>
      <c r="I98">
        <v>5</v>
      </c>
      <c r="J98">
        <v>17</v>
      </c>
      <c r="K98">
        <v>3</v>
      </c>
      <c r="L98">
        <v>3</v>
      </c>
      <c r="M98">
        <v>724</v>
      </c>
      <c r="N98">
        <v>83.2</v>
      </c>
      <c r="O98">
        <v>5.03</v>
      </c>
      <c r="P98">
        <v>8</v>
      </c>
      <c r="Q98">
        <v>168.8</v>
      </c>
      <c r="R98">
        <v>131.19999999999999</v>
      </c>
      <c r="T98" s="1">
        <v>3307984.890625</v>
      </c>
      <c r="U98" s="1">
        <v>2569838.7578125</v>
      </c>
      <c r="V98" s="1"/>
      <c r="W98">
        <v>11.73</v>
      </c>
      <c r="X98">
        <v>7</v>
      </c>
      <c r="Y98" t="s">
        <v>1179</v>
      </c>
      <c r="Z98" t="s">
        <v>1180</v>
      </c>
      <c r="AA98" t="s">
        <v>1181</v>
      </c>
      <c r="AB98" t="s">
        <v>1182</v>
      </c>
      <c r="AC98" t="s">
        <v>1183</v>
      </c>
      <c r="AD98">
        <v>15516</v>
      </c>
      <c r="AE98" t="s">
        <v>1184</v>
      </c>
      <c r="AF98" t="s">
        <v>1185</v>
      </c>
      <c r="AG98" t="s">
        <v>1186</v>
      </c>
      <c r="AH98" t="s">
        <v>1187</v>
      </c>
      <c r="AI98" t="s">
        <v>1188</v>
      </c>
      <c r="AJ98" t="s">
        <v>1189</v>
      </c>
      <c r="AK98" t="s">
        <v>1190</v>
      </c>
      <c r="AL98" t="s">
        <v>1191</v>
      </c>
      <c r="AM98">
        <v>241</v>
      </c>
      <c r="AN98">
        <v>15</v>
      </c>
      <c r="AO98">
        <v>2</v>
      </c>
      <c r="AP98">
        <v>5</v>
      </c>
      <c r="AQ98" t="s">
        <v>51</v>
      </c>
      <c r="AR98" t="s">
        <v>51</v>
      </c>
      <c r="AS98" t="s">
        <v>125</v>
      </c>
      <c r="AT98">
        <v>1</v>
      </c>
    </row>
    <row r="99" spans="1:47" x14ac:dyDescent="0.2">
      <c r="A99" t="s">
        <v>51</v>
      </c>
      <c r="B99" s="2" t="s">
        <v>52</v>
      </c>
      <c r="C99" t="s">
        <v>1234</v>
      </c>
      <c r="D99" t="s">
        <v>1235</v>
      </c>
      <c r="E99" t="s">
        <v>1236</v>
      </c>
      <c r="F99" t="s">
        <v>50</v>
      </c>
      <c r="G99">
        <v>16</v>
      </c>
      <c r="H99">
        <v>5</v>
      </c>
      <c r="I99">
        <v>6</v>
      </c>
      <c r="J99">
        <v>16</v>
      </c>
      <c r="K99">
        <v>5</v>
      </c>
      <c r="L99">
        <v>5</v>
      </c>
      <c r="M99">
        <v>292</v>
      </c>
      <c r="N99">
        <v>32.5</v>
      </c>
      <c r="O99">
        <v>4.7699999999999996</v>
      </c>
      <c r="P99">
        <v>8</v>
      </c>
      <c r="Q99">
        <v>119.6</v>
      </c>
      <c r="R99">
        <v>72</v>
      </c>
      <c r="S99">
        <v>108.4</v>
      </c>
      <c r="T99" s="1">
        <v>2916077.7421875</v>
      </c>
      <c r="U99" s="1">
        <v>1755365.984375</v>
      </c>
      <c r="V99" s="1">
        <v>2643276.5625</v>
      </c>
      <c r="W99">
        <v>15.46</v>
      </c>
      <c r="X99">
        <v>16</v>
      </c>
      <c r="Y99" t="s">
        <v>1237</v>
      </c>
      <c r="Z99" t="s">
        <v>1238</v>
      </c>
      <c r="AA99" t="s">
        <v>1239</v>
      </c>
      <c r="AB99" t="s">
        <v>1240</v>
      </c>
      <c r="AC99" t="s">
        <v>1241</v>
      </c>
      <c r="AD99">
        <v>18148</v>
      </c>
      <c r="AE99" t="s">
        <v>1242</v>
      </c>
      <c r="AF99" t="s">
        <v>1243</v>
      </c>
      <c r="AG99" t="s">
        <v>1244</v>
      </c>
      <c r="AH99" t="s">
        <v>1245</v>
      </c>
      <c r="AI99" t="s">
        <v>1245</v>
      </c>
      <c r="AJ99" t="s">
        <v>1246</v>
      </c>
      <c r="AK99" t="s">
        <v>629</v>
      </c>
      <c r="AL99" t="s">
        <v>630</v>
      </c>
      <c r="AM99">
        <v>324</v>
      </c>
      <c r="AN99">
        <v>6</v>
      </c>
      <c r="AO99">
        <v>0</v>
      </c>
      <c r="AP99">
        <v>6</v>
      </c>
      <c r="AQ99" t="s">
        <v>51</v>
      </c>
      <c r="AR99" t="s">
        <v>51</v>
      </c>
      <c r="AS99" t="s">
        <v>51</v>
      </c>
      <c r="AT99">
        <v>1</v>
      </c>
    </row>
    <row r="100" spans="1:47" x14ac:dyDescent="0.2">
      <c r="A100" t="s">
        <v>51</v>
      </c>
      <c r="B100" s="2" t="s">
        <v>52</v>
      </c>
      <c r="C100" t="s">
        <v>1302</v>
      </c>
      <c r="D100" t="s">
        <v>1303</v>
      </c>
      <c r="E100" t="s">
        <v>1304</v>
      </c>
      <c r="F100" t="s">
        <v>50</v>
      </c>
      <c r="G100">
        <v>27</v>
      </c>
      <c r="H100">
        <v>6</v>
      </c>
      <c r="I100">
        <v>6</v>
      </c>
      <c r="J100">
        <v>15</v>
      </c>
      <c r="K100">
        <v>5</v>
      </c>
      <c r="L100">
        <v>5</v>
      </c>
      <c r="M100">
        <v>215</v>
      </c>
      <c r="N100">
        <v>24.9</v>
      </c>
      <c r="O100">
        <v>5.74</v>
      </c>
      <c r="P100">
        <v>8</v>
      </c>
      <c r="Q100">
        <v>144.80000000000001</v>
      </c>
      <c r="R100">
        <v>57.2</v>
      </c>
      <c r="S100">
        <v>98</v>
      </c>
      <c r="T100" s="1">
        <v>4207239.0625</v>
      </c>
      <c r="U100" s="1">
        <v>1663288.4140625</v>
      </c>
      <c r="V100" s="1">
        <v>2847026.453125</v>
      </c>
      <c r="W100">
        <v>16.73</v>
      </c>
      <c r="X100">
        <v>27</v>
      </c>
      <c r="Y100" t="s">
        <v>1305</v>
      </c>
      <c r="Z100" t="s">
        <v>1306</v>
      </c>
      <c r="AA100" t="s">
        <v>313</v>
      </c>
      <c r="AB100" t="s">
        <v>1307</v>
      </c>
      <c r="AC100" t="s">
        <v>1308</v>
      </c>
      <c r="AD100">
        <v>15289</v>
      </c>
      <c r="AE100" t="s">
        <v>1309</v>
      </c>
      <c r="AF100" t="s">
        <v>1310</v>
      </c>
      <c r="AG100" t="s">
        <v>1311</v>
      </c>
      <c r="AH100" t="s">
        <v>1312</v>
      </c>
      <c r="AI100" t="s">
        <v>1312</v>
      </c>
      <c r="AJ100" t="s">
        <v>1313</v>
      </c>
      <c r="AK100" t="s">
        <v>63</v>
      </c>
      <c r="AL100" t="s">
        <v>64</v>
      </c>
      <c r="AM100">
        <v>585</v>
      </c>
      <c r="AN100">
        <v>8</v>
      </c>
      <c r="AO100">
        <v>1</v>
      </c>
      <c r="AP100">
        <v>6</v>
      </c>
      <c r="AQ100" t="s">
        <v>51</v>
      </c>
      <c r="AR100" t="s">
        <v>51</v>
      </c>
      <c r="AS100" t="s">
        <v>51</v>
      </c>
      <c r="AT100">
        <v>1</v>
      </c>
    </row>
    <row r="101" spans="1:47" x14ac:dyDescent="0.2">
      <c r="A101" t="s">
        <v>51</v>
      </c>
      <c r="B101" s="2" t="s">
        <v>52</v>
      </c>
      <c r="C101" t="s">
        <v>1528</v>
      </c>
      <c r="D101" t="s">
        <v>1529</v>
      </c>
      <c r="E101" t="s">
        <v>1530</v>
      </c>
      <c r="F101" t="s">
        <v>50</v>
      </c>
      <c r="G101">
        <v>15</v>
      </c>
      <c r="H101">
        <v>3</v>
      </c>
      <c r="I101">
        <v>3</v>
      </c>
      <c r="J101">
        <v>12</v>
      </c>
      <c r="K101">
        <v>3</v>
      </c>
      <c r="L101">
        <v>3</v>
      </c>
      <c r="M101">
        <v>260</v>
      </c>
      <c r="N101">
        <v>29</v>
      </c>
      <c r="O101">
        <v>7.01</v>
      </c>
      <c r="P101">
        <v>8</v>
      </c>
      <c r="Q101">
        <v>164.5</v>
      </c>
      <c r="R101">
        <v>93</v>
      </c>
      <c r="S101">
        <v>42.5</v>
      </c>
      <c r="T101" s="1">
        <v>2015973.390625</v>
      </c>
      <c r="U101" s="1">
        <v>1138830.2109375</v>
      </c>
      <c r="V101" s="1">
        <v>520805.5</v>
      </c>
      <c r="W101">
        <v>6.48</v>
      </c>
      <c r="X101">
        <v>15</v>
      </c>
      <c r="Y101" t="s">
        <v>1531</v>
      </c>
      <c r="Z101" t="s">
        <v>1532</v>
      </c>
      <c r="AA101" t="s">
        <v>58</v>
      </c>
      <c r="AB101" t="s">
        <v>1108</v>
      </c>
      <c r="AC101" t="s">
        <v>1533</v>
      </c>
      <c r="AD101">
        <v>12349</v>
      </c>
      <c r="AE101" t="s">
        <v>1534</v>
      </c>
      <c r="AF101" t="s">
        <v>1535</v>
      </c>
      <c r="AG101" t="s">
        <v>1536</v>
      </c>
      <c r="AH101" t="s">
        <v>1113</v>
      </c>
      <c r="AI101" t="s">
        <v>1113</v>
      </c>
      <c r="AJ101" t="s">
        <v>1114</v>
      </c>
      <c r="AM101">
        <v>174</v>
      </c>
      <c r="AN101">
        <v>3</v>
      </c>
      <c r="AO101">
        <v>0</v>
      </c>
      <c r="AP101">
        <v>3</v>
      </c>
      <c r="AQ101" t="s">
        <v>51</v>
      </c>
      <c r="AR101" t="s">
        <v>51</v>
      </c>
      <c r="AS101" t="s">
        <v>132</v>
      </c>
      <c r="AT101">
        <v>1</v>
      </c>
    </row>
    <row r="102" spans="1:47" x14ac:dyDescent="0.2">
      <c r="A102" t="s">
        <v>51</v>
      </c>
      <c r="B102" s="2" t="s">
        <v>52</v>
      </c>
      <c r="C102" t="s">
        <v>1654</v>
      </c>
      <c r="D102" t="s">
        <v>1655</v>
      </c>
      <c r="E102" t="s">
        <v>1656</v>
      </c>
      <c r="F102" t="s">
        <v>50</v>
      </c>
      <c r="G102">
        <v>44</v>
      </c>
      <c r="H102">
        <v>6</v>
      </c>
      <c r="I102">
        <v>6</v>
      </c>
      <c r="J102">
        <v>11</v>
      </c>
      <c r="K102">
        <v>6</v>
      </c>
      <c r="L102">
        <v>6</v>
      </c>
      <c r="M102">
        <v>133</v>
      </c>
      <c r="N102">
        <v>15.4</v>
      </c>
      <c r="O102">
        <v>10.78</v>
      </c>
      <c r="P102">
        <v>8</v>
      </c>
      <c r="Q102">
        <v>195.2</v>
      </c>
      <c r="R102">
        <v>104.8</v>
      </c>
      <c r="T102" s="1">
        <v>1596293.671875</v>
      </c>
      <c r="U102" s="1">
        <v>856748.08203125</v>
      </c>
      <c r="V102" s="1"/>
      <c r="W102">
        <v>4.92</v>
      </c>
      <c r="X102">
        <v>44</v>
      </c>
      <c r="Y102" t="s">
        <v>380</v>
      </c>
      <c r="Z102" t="s">
        <v>277</v>
      </c>
      <c r="AA102" t="s">
        <v>58</v>
      </c>
      <c r="AB102" t="s">
        <v>1657</v>
      </c>
      <c r="AC102" t="s">
        <v>1658</v>
      </c>
      <c r="AD102">
        <v>20088</v>
      </c>
      <c r="AE102" t="s">
        <v>1659</v>
      </c>
      <c r="AF102" t="s">
        <v>1660</v>
      </c>
      <c r="AG102" t="s">
        <v>1661</v>
      </c>
      <c r="AH102" t="s">
        <v>445</v>
      </c>
      <c r="AI102" t="s">
        <v>445</v>
      </c>
      <c r="AJ102" t="s">
        <v>446</v>
      </c>
      <c r="AK102" t="s">
        <v>412</v>
      </c>
      <c r="AL102" t="s">
        <v>413</v>
      </c>
      <c r="AM102">
        <v>53</v>
      </c>
      <c r="AN102">
        <v>12</v>
      </c>
      <c r="AO102">
        <v>0</v>
      </c>
      <c r="AP102">
        <v>6</v>
      </c>
      <c r="AQ102" t="s">
        <v>51</v>
      </c>
      <c r="AR102" t="s">
        <v>51</v>
      </c>
      <c r="AS102" t="s">
        <v>125</v>
      </c>
      <c r="AT102">
        <v>1</v>
      </c>
      <c r="AU102" t="s">
        <v>1104</v>
      </c>
    </row>
    <row r="103" spans="1:47" x14ac:dyDescent="0.2">
      <c r="A103" t="s">
        <v>51</v>
      </c>
      <c r="B103" s="2" t="s">
        <v>52</v>
      </c>
      <c r="C103" t="s">
        <v>1738</v>
      </c>
      <c r="D103" t="s">
        <v>1739</v>
      </c>
      <c r="E103" t="s">
        <v>1740</v>
      </c>
      <c r="F103" t="s">
        <v>50</v>
      </c>
      <c r="G103">
        <v>34</v>
      </c>
      <c r="H103">
        <v>5</v>
      </c>
      <c r="I103">
        <v>6</v>
      </c>
      <c r="J103">
        <v>10</v>
      </c>
      <c r="K103">
        <v>5</v>
      </c>
      <c r="L103">
        <v>5</v>
      </c>
      <c r="M103">
        <v>201</v>
      </c>
      <c r="N103">
        <v>22.6</v>
      </c>
      <c r="O103">
        <v>8.81</v>
      </c>
      <c r="P103">
        <v>8</v>
      </c>
      <c r="Q103">
        <v>163.6</v>
      </c>
      <c r="R103">
        <v>91</v>
      </c>
      <c r="S103">
        <v>45.4</v>
      </c>
      <c r="T103" s="1">
        <v>2608816.359375</v>
      </c>
      <c r="U103" s="1">
        <v>1451677.6484375</v>
      </c>
      <c r="V103" s="1">
        <v>723401.96875</v>
      </c>
      <c r="W103">
        <v>7.03</v>
      </c>
      <c r="X103">
        <v>34</v>
      </c>
      <c r="Y103" t="s">
        <v>82</v>
      </c>
      <c r="Z103" t="s">
        <v>850</v>
      </c>
      <c r="AB103" t="s">
        <v>580</v>
      </c>
      <c r="AC103" t="s">
        <v>1741</v>
      </c>
      <c r="AD103">
        <v>21345</v>
      </c>
      <c r="AE103" t="s">
        <v>1742</v>
      </c>
      <c r="AF103" t="s">
        <v>1743</v>
      </c>
      <c r="AG103" t="s">
        <v>1744</v>
      </c>
      <c r="AM103">
        <v>15</v>
      </c>
      <c r="AN103">
        <v>0</v>
      </c>
      <c r="AO103">
        <v>0</v>
      </c>
      <c r="AP103">
        <v>6</v>
      </c>
      <c r="AQ103" t="s">
        <v>51</v>
      </c>
      <c r="AR103" t="s">
        <v>51</v>
      </c>
      <c r="AS103" t="s">
        <v>132</v>
      </c>
      <c r="AT103">
        <v>1</v>
      </c>
    </row>
    <row r="104" spans="1:47" x14ac:dyDescent="0.2">
      <c r="A104" t="s">
        <v>51</v>
      </c>
      <c r="B104" s="2" t="s">
        <v>52</v>
      </c>
      <c r="C104" t="s">
        <v>1832</v>
      </c>
      <c r="D104" t="s">
        <v>1833</v>
      </c>
      <c r="E104" t="s">
        <v>1834</v>
      </c>
      <c r="F104" t="s">
        <v>50</v>
      </c>
      <c r="G104">
        <v>25</v>
      </c>
      <c r="H104">
        <v>3</v>
      </c>
      <c r="I104">
        <v>3</v>
      </c>
      <c r="J104">
        <v>10</v>
      </c>
      <c r="K104">
        <v>1</v>
      </c>
      <c r="L104">
        <v>1</v>
      </c>
      <c r="M104">
        <v>95</v>
      </c>
      <c r="N104">
        <v>10.9</v>
      </c>
      <c r="O104">
        <v>5.5</v>
      </c>
      <c r="P104">
        <v>8</v>
      </c>
      <c r="Q104">
        <v>300</v>
      </c>
      <c r="T104" s="1">
        <v>2454552</v>
      </c>
      <c r="U104" s="1"/>
      <c r="V104" s="1"/>
      <c r="W104">
        <v>10.199999999999999</v>
      </c>
      <c r="X104">
        <v>25</v>
      </c>
      <c r="Y104" t="s">
        <v>380</v>
      </c>
      <c r="Z104" t="s">
        <v>93</v>
      </c>
      <c r="AA104" t="s">
        <v>58</v>
      </c>
      <c r="AB104" t="s">
        <v>1835</v>
      </c>
      <c r="AC104" t="s">
        <v>1836</v>
      </c>
      <c r="AD104">
        <v>170930</v>
      </c>
      <c r="AE104" t="s">
        <v>1837</v>
      </c>
      <c r="AF104" t="s">
        <v>1838</v>
      </c>
      <c r="AG104" t="s">
        <v>1839</v>
      </c>
      <c r="AH104" t="s">
        <v>1840</v>
      </c>
      <c r="AI104" t="s">
        <v>1840</v>
      </c>
      <c r="AJ104" t="s">
        <v>1841</v>
      </c>
      <c r="AM104">
        <v>99</v>
      </c>
      <c r="AN104">
        <v>12</v>
      </c>
      <c r="AO104">
        <v>0</v>
      </c>
      <c r="AP104">
        <v>1</v>
      </c>
      <c r="AQ104" t="s">
        <v>51</v>
      </c>
      <c r="AR104" t="s">
        <v>125</v>
      </c>
      <c r="AS104" t="s">
        <v>125</v>
      </c>
      <c r="AT104">
        <v>1</v>
      </c>
    </row>
    <row r="105" spans="1:47" x14ac:dyDescent="0.2">
      <c r="A105" t="s">
        <v>51</v>
      </c>
      <c r="B105" s="2" t="s">
        <v>52</v>
      </c>
      <c r="C105" t="s">
        <v>1968</v>
      </c>
      <c r="D105" t="s">
        <v>1969</v>
      </c>
      <c r="E105" t="s">
        <v>1970</v>
      </c>
      <c r="F105" t="s">
        <v>50</v>
      </c>
      <c r="G105">
        <v>29</v>
      </c>
      <c r="H105">
        <v>5</v>
      </c>
      <c r="I105">
        <v>5</v>
      </c>
      <c r="J105">
        <v>8</v>
      </c>
      <c r="K105">
        <v>5</v>
      </c>
      <c r="L105">
        <v>5</v>
      </c>
      <c r="M105">
        <v>157</v>
      </c>
      <c r="N105">
        <v>17.8</v>
      </c>
      <c r="O105">
        <v>8.44</v>
      </c>
      <c r="P105">
        <v>8</v>
      </c>
      <c r="Q105">
        <v>281.39999999999998</v>
      </c>
      <c r="R105">
        <v>18.600000000000001</v>
      </c>
      <c r="T105" s="1">
        <v>1643232.421875</v>
      </c>
      <c r="U105" s="1">
        <v>108905.51171875</v>
      </c>
      <c r="V105" s="1"/>
      <c r="W105">
        <v>9.42</v>
      </c>
      <c r="X105">
        <v>29</v>
      </c>
      <c r="Y105" t="s">
        <v>809</v>
      </c>
      <c r="Z105" t="s">
        <v>1971</v>
      </c>
      <c r="AA105" t="s">
        <v>58</v>
      </c>
      <c r="AB105" t="s">
        <v>1972</v>
      </c>
      <c r="AC105" t="s">
        <v>1973</v>
      </c>
      <c r="AD105">
        <v>27643</v>
      </c>
      <c r="AE105" t="s">
        <v>1974</v>
      </c>
      <c r="AF105" t="s">
        <v>1975</v>
      </c>
      <c r="AG105" t="s">
        <v>1976</v>
      </c>
      <c r="AM105">
        <v>69</v>
      </c>
      <c r="AN105">
        <v>0</v>
      </c>
      <c r="AO105">
        <v>0</v>
      </c>
      <c r="AP105">
        <v>5</v>
      </c>
      <c r="AQ105" t="s">
        <v>51</v>
      </c>
      <c r="AR105" t="s">
        <v>132</v>
      </c>
      <c r="AS105" t="s">
        <v>125</v>
      </c>
      <c r="AT105">
        <v>1</v>
      </c>
    </row>
    <row r="106" spans="1:47" x14ac:dyDescent="0.2">
      <c r="A106" t="s">
        <v>51</v>
      </c>
      <c r="B106" s="2" t="s">
        <v>52</v>
      </c>
      <c r="C106" t="s">
        <v>674</v>
      </c>
      <c r="D106" t="s">
        <v>675</v>
      </c>
      <c r="E106" t="s">
        <v>676</v>
      </c>
      <c r="F106" t="s">
        <v>50</v>
      </c>
      <c r="G106">
        <v>7</v>
      </c>
      <c r="H106">
        <v>10</v>
      </c>
      <c r="I106">
        <v>12</v>
      </c>
      <c r="J106">
        <v>34</v>
      </c>
      <c r="K106">
        <v>4</v>
      </c>
      <c r="L106">
        <v>4</v>
      </c>
      <c r="M106">
        <v>707</v>
      </c>
      <c r="N106">
        <v>70.900000000000006</v>
      </c>
      <c r="O106">
        <v>8.06</v>
      </c>
      <c r="P106">
        <v>7</v>
      </c>
      <c r="Q106">
        <v>44.7</v>
      </c>
      <c r="R106">
        <v>75.2</v>
      </c>
      <c r="S106">
        <v>180.1</v>
      </c>
      <c r="T106" s="1">
        <v>1555877.40625</v>
      </c>
      <c r="U106" s="1">
        <v>2617927.875</v>
      </c>
      <c r="V106" s="1">
        <v>6270527.625</v>
      </c>
      <c r="W106">
        <v>11.96</v>
      </c>
      <c r="X106">
        <v>5</v>
      </c>
      <c r="Y106" t="s">
        <v>677</v>
      </c>
      <c r="Z106" t="s">
        <v>678</v>
      </c>
      <c r="AA106" t="s">
        <v>679</v>
      </c>
      <c r="AB106" t="s">
        <v>549</v>
      </c>
      <c r="AC106" t="s">
        <v>680</v>
      </c>
      <c r="AD106">
        <v>16681</v>
      </c>
      <c r="AE106" t="s">
        <v>681</v>
      </c>
      <c r="AF106" t="s">
        <v>682</v>
      </c>
      <c r="AG106" t="s">
        <v>683</v>
      </c>
      <c r="AH106" t="s">
        <v>573</v>
      </c>
      <c r="AI106" t="s">
        <v>574</v>
      </c>
      <c r="AJ106" t="s">
        <v>575</v>
      </c>
      <c r="AM106">
        <v>75</v>
      </c>
      <c r="AN106">
        <v>2</v>
      </c>
      <c r="AO106">
        <v>0</v>
      </c>
      <c r="AP106">
        <v>3</v>
      </c>
      <c r="AQ106" t="s">
        <v>51</v>
      </c>
      <c r="AR106" t="s">
        <v>51</v>
      </c>
      <c r="AS106" t="s">
        <v>51</v>
      </c>
      <c r="AT106">
        <v>1</v>
      </c>
    </row>
    <row r="107" spans="1:47" x14ac:dyDescent="0.2">
      <c r="A107" t="s">
        <v>51</v>
      </c>
      <c r="B107" s="2" t="s">
        <v>52</v>
      </c>
      <c r="C107" t="s">
        <v>695</v>
      </c>
      <c r="D107" t="s">
        <v>696</v>
      </c>
      <c r="E107" t="s">
        <v>697</v>
      </c>
      <c r="F107" t="s">
        <v>50</v>
      </c>
      <c r="G107">
        <v>17</v>
      </c>
      <c r="H107">
        <v>9</v>
      </c>
      <c r="I107">
        <v>9</v>
      </c>
      <c r="J107">
        <v>31</v>
      </c>
      <c r="K107">
        <v>1</v>
      </c>
      <c r="L107">
        <v>4</v>
      </c>
      <c r="M107">
        <v>433</v>
      </c>
      <c r="N107">
        <v>48.1</v>
      </c>
      <c r="O107">
        <v>5.0599999999999996</v>
      </c>
      <c r="P107">
        <v>7</v>
      </c>
      <c r="Q107">
        <v>85.5</v>
      </c>
      <c r="R107">
        <v>128.4</v>
      </c>
      <c r="S107">
        <v>86.1</v>
      </c>
      <c r="T107" s="1">
        <v>1867389.55859375</v>
      </c>
      <c r="U107" s="1">
        <v>2803260.5078125</v>
      </c>
      <c r="V107" s="1">
        <v>1880289.5</v>
      </c>
      <c r="W107">
        <v>10.68</v>
      </c>
      <c r="X107">
        <v>12</v>
      </c>
      <c r="Y107" t="s">
        <v>99</v>
      </c>
      <c r="Z107" t="s">
        <v>448</v>
      </c>
      <c r="AA107" t="s">
        <v>58</v>
      </c>
      <c r="AB107" t="s">
        <v>619</v>
      </c>
      <c r="AC107" t="s">
        <v>698</v>
      </c>
      <c r="AD107">
        <v>16667</v>
      </c>
      <c r="AE107" t="s">
        <v>699</v>
      </c>
      <c r="AF107" t="s">
        <v>700</v>
      </c>
      <c r="AG107" t="s">
        <v>701</v>
      </c>
      <c r="AH107" t="s">
        <v>573</v>
      </c>
      <c r="AI107" t="s">
        <v>574</v>
      </c>
      <c r="AJ107" t="s">
        <v>575</v>
      </c>
      <c r="AK107" t="s">
        <v>702</v>
      </c>
      <c r="AL107" t="s">
        <v>703</v>
      </c>
      <c r="AM107">
        <v>91</v>
      </c>
      <c r="AN107">
        <v>3</v>
      </c>
      <c r="AO107">
        <v>2</v>
      </c>
      <c r="AP107">
        <v>6</v>
      </c>
      <c r="AQ107" t="s">
        <v>51</v>
      </c>
      <c r="AR107" t="s">
        <v>51</v>
      </c>
      <c r="AS107" t="s">
        <v>51</v>
      </c>
      <c r="AT107">
        <v>1</v>
      </c>
    </row>
    <row r="108" spans="1:47" x14ac:dyDescent="0.2">
      <c r="A108" t="s">
        <v>51</v>
      </c>
      <c r="B108" s="2" t="s">
        <v>52</v>
      </c>
      <c r="C108" t="s">
        <v>954</v>
      </c>
      <c r="D108" t="s">
        <v>955</v>
      </c>
      <c r="E108" t="s">
        <v>956</v>
      </c>
      <c r="F108" t="s">
        <v>50</v>
      </c>
      <c r="G108">
        <v>19</v>
      </c>
      <c r="H108">
        <v>7</v>
      </c>
      <c r="I108">
        <v>7</v>
      </c>
      <c r="J108">
        <v>21</v>
      </c>
      <c r="K108">
        <v>0</v>
      </c>
      <c r="L108">
        <v>7</v>
      </c>
      <c r="M108">
        <v>451</v>
      </c>
      <c r="N108">
        <v>50.1</v>
      </c>
      <c r="O108">
        <v>5.0599999999999996</v>
      </c>
      <c r="P108">
        <v>7</v>
      </c>
      <c r="Q108">
        <v>150.6</v>
      </c>
      <c r="R108">
        <v>138.19999999999999</v>
      </c>
      <c r="S108">
        <v>11.2</v>
      </c>
      <c r="T108" s="1">
        <v>4439139.58984375</v>
      </c>
      <c r="U108" s="1">
        <v>4074556.0546875</v>
      </c>
      <c r="V108" s="1">
        <v>331497.896484375</v>
      </c>
      <c r="W108">
        <v>10.11</v>
      </c>
      <c r="X108">
        <v>18</v>
      </c>
      <c r="Y108" t="s">
        <v>957</v>
      </c>
      <c r="Z108" t="s">
        <v>958</v>
      </c>
      <c r="AA108" t="s">
        <v>84</v>
      </c>
      <c r="AB108" t="s">
        <v>959</v>
      </c>
      <c r="AC108" t="s">
        <v>960</v>
      </c>
      <c r="AD108">
        <v>22142</v>
      </c>
      <c r="AE108" t="s">
        <v>961</v>
      </c>
      <c r="AF108" t="s">
        <v>962</v>
      </c>
      <c r="AG108" t="s">
        <v>963</v>
      </c>
      <c r="AH108" t="s">
        <v>964</v>
      </c>
      <c r="AI108" t="s">
        <v>965</v>
      </c>
      <c r="AJ108" t="s">
        <v>966</v>
      </c>
      <c r="AM108">
        <v>240</v>
      </c>
      <c r="AN108">
        <v>29</v>
      </c>
      <c r="AO108">
        <v>0</v>
      </c>
      <c r="AP108">
        <v>7</v>
      </c>
      <c r="AQ108" t="s">
        <v>51</v>
      </c>
      <c r="AR108" t="s">
        <v>51</v>
      </c>
      <c r="AS108" t="s">
        <v>51</v>
      </c>
      <c r="AT108">
        <v>1</v>
      </c>
    </row>
    <row r="109" spans="1:47" x14ac:dyDescent="0.2">
      <c r="A109" t="s">
        <v>51</v>
      </c>
      <c r="B109" s="2" t="s">
        <v>52</v>
      </c>
      <c r="C109" t="s">
        <v>1324</v>
      </c>
      <c r="D109" t="s">
        <v>1325</v>
      </c>
      <c r="E109" t="s">
        <v>1326</v>
      </c>
      <c r="F109" t="s">
        <v>50</v>
      </c>
      <c r="G109">
        <v>15</v>
      </c>
      <c r="H109">
        <v>5</v>
      </c>
      <c r="I109">
        <v>5</v>
      </c>
      <c r="J109">
        <v>15</v>
      </c>
      <c r="K109">
        <v>1</v>
      </c>
      <c r="L109">
        <v>1</v>
      </c>
      <c r="M109">
        <v>213</v>
      </c>
      <c r="N109">
        <v>21.8</v>
      </c>
      <c r="O109">
        <v>10.93</v>
      </c>
      <c r="P109">
        <v>7</v>
      </c>
      <c r="Q109">
        <v>160.19999999999999</v>
      </c>
      <c r="R109">
        <v>98.1</v>
      </c>
      <c r="S109">
        <v>41.7</v>
      </c>
      <c r="T109" s="1">
        <v>234831.015625</v>
      </c>
      <c r="U109" s="1">
        <v>143746.171875</v>
      </c>
      <c r="V109" s="1">
        <v>61094.77734375</v>
      </c>
      <c r="W109">
        <v>15.22</v>
      </c>
      <c r="X109">
        <v>15</v>
      </c>
      <c r="Y109" t="s">
        <v>99</v>
      </c>
      <c r="Z109" t="s">
        <v>97</v>
      </c>
      <c r="AA109" t="s">
        <v>94</v>
      </c>
      <c r="AB109" t="s">
        <v>508</v>
      </c>
      <c r="AC109" t="s">
        <v>1327</v>
      </c>
      <c r="AD109">
        <v>80838</v>
      </c>
      <c r="AE109" t="s">
        <v>1328</v>
      </c>
      <c r="AF109" t="s">
        <v>1329</v>
      </c>
      <c r="AG109" t="s">
        <v>1330</v>
      </c>
      <c r="AH109" t="s">
        <v>513</v>
      </c>
      <c r="AI109" t="s">
        <v>513</v>
      </c>
      <c r="AJ109" t="s">
        <v>514</v>
      </c>
      <c r="AM109">
        <v>73</v>
      </c>
      <c r="AN109">
        <v>2</v>
      </c>
      <c r="AO109">
        <v>0</v>
      </c>
      <c r="AP109">
        <v>1</v>
      </c>
      <c r="AQ109" t="s">
        <v>51</v>
      </c>
      <c r="AR109" t="s">
        <v>132</v>
      </c>
      <c r="AS109" t="s">
        <v>132</v>
      </c>
      <c r="AT109">
        <v>1</v>
      </c>
    </row>
    <row r="110" spans="1:47" x14ac:dyDescent="0.2">
      <c r="A110" t="s">
        <v>51</v>
      </c>
      <c r="B110" s="2" t="s">
        <v>52</v>
      </c>
      <c r="C110" t="s">
        <v>1331</v>
      </c>
      <c r="D110" t="s">
        <v>1332</v>
      </c>
      <c r="E110" t="s">
        <v>1333</v>
      </c>
      <c r="F110" t="s">
        <v>50</v>
      </c>
      <c r="G110">
        <v>40</v>
      </c>
      <c r="H110">
        <v>5</v>
      </c>
      <c r="I110">
        <v>5</v>
      </c>
      <c r="J110">
        <v>15</v>
      </c>
      <c r="K110">
        <v>2</v>
      </c>
      <c r="L110">
        <v>5</v>
      </c>
      <c r="M110">
        <v>156</v>
      </c>
      <c r="N110">
        <v>17.899999999999999</v>
      </c>
      <c r="O110">
        <v>9.64</v>
      </c>
      <c r="P110">
        <v>7</v>
      </c>
      <c r="Q110">
        <v>112</v>
      </c>
      <c r="R110">
        <v>152.6</v>
      </c>
      <c r="S110">
        <v>35.4</v>
      </c>
      <c r="T110" s="1">
        <v>1634556.33984375</v>
      </c>
      <c r="U110" s="1">
        <v>2228756.6875</v>
      </c>
      <c r="V110" s="1">
        <v>516824.703125</v>
      </c>
      <c r="W110">
        <v>2.38</v>
      </c>
      <c r="X110">
        <v>28</v>
      </c>
      <c r="Y110" t="s">
        <v>380</v>
      </c>
      <c r="Z110" t="s">
        <v>606</v>
      </c>
      <c r="AA110" t="s">
        <v>58</v>
      </c>
      <c r="AB110" t="s">
        <v>1334</v>
      </c>
      <c r="AC110" t="s">
        <v>1335</v>
      </c>
      <c r="AD110">
        <v>78294</v>
      </c>
      <c r="AE110" t="s">
        <v>1336</v>
      </c>
      <c r="AF110" t="s">
        <v>1337</v>
      </c>
      <c r="AG110" t="s">
        <v>1338</v>
      </c>
      <c r="AH110" t="s">
        <v>1339</v>
      </c>
      <c r="AI110" t="s">
        <v>1340</v>
      </c>
      <c r="AJ110" t="s">
        <v>1341</v>
      </c>
      <c r="AK110" t="s">
        <v>285</v>
      </c>
      <c r="AL110" t="s">
        <v>286</v>
      </c>
      <c r="AM110">
        <v>64</v>
      </c>
      <c r="AN110">
        <v>158</v>
      </c>
      <c r="AO110">
        <v>0</v>
      </c>
      <c r="AP110">
        <v>5</v>
      </c>
      <c r="AQ110" t="s">
        <v>51</v>
      </c>
      <c r="AR110" t="s">
        <v>51</v>
      </c>
      <c r="AS110" t="s">
        <v>132</v>
      </c>
      <c r="AT110">
        <v>1</v>
      </c>
    </row>
    <row r="111" spans="1:47" x14ac:dyDescent="0.2">
      <c r="A111" t="s">
        <v>51</v>
      </c>
      <c r="B111" s="2" t="s">
        <v>52</v>
      </c>
      <c r="C111" t="s">
        <v>1407</v>
      </c>
      <c r="D111" t="s">
        <v>1408</v>
      </c>
      <c r="E111" t="s">
        <v>1409</v>
      </c>
      <c r="F111" t="s">
        <v>50</v>
      </c>
      <c r="G111">
        <v>36</v>
      </c>
      <c r="H111">
        <v>6</v>
      </c>
      <c r="I111">
        <v>6</v>
      </c>
      <c r="J111">
        <v>14</v>
      </c>
      <c r="K111">
        <v>6</v>
      </c>
      <c r="L111">
        <v>6</v>
      </c>
      <c r="M111">
        <v>148</v>
      </c>
      <c r="N111">
        <v>16.600000000000001</v>
      </c>
      <c r="O111">
        <v>11.12</v>
      </c>
      <c r="P111">
        <v>7</v>
      </c>
      <c r="Q111">
        <v>154.4</v>
      </c>
      <c r="R111">
        <v>140.1</v>
      </c>
      <c r="S111">
        <v>5.5</v>
      </c>
      <c r="T111" s="1">
        <v>4190433.83984375</v>
      </c>
      <c r="U111" s="1">
        <v>3803108.3964843801</v>
      </c>
      <c r="V111" s="1">
        <v>147964.43359375</v>
      </c>
      <c r="W111">
        <v>6.82</v>
      </c>
      <c r="X111">
        <v>28</v>
      </c>
      <c r="Y111" t="s">
        <v>417</v>
      </c>
      <c r="Z111" t="s">
        <v>1410</v>
      </c>
      <c r="AA111" t="s">
        <v>58</v>
      </c>
      <c r="AB111" t="s">
        <v>1411</v>
      </c>
      <c r="AC111" t="s">
        <v>1412</v>
      </c>
      <c r="AD111">
        <v>26451</v>
      </c>
      <c r="AE111" t="s">
        <v>1413</v>
      </c>
      <c r="AF111" t="s">
        <v>1414</v>
      </c>
      <c r="AG111" t="s">
        <v>1415</v>
      </c>
      <c r="AH111" t="s">
        <v>1416</v>
      </c>
      <c r="AI111" t="s">
        <v>1416</v>
      </c>
      <c r="AJ111" t="s">
        <v>1417</v>
      </c>
      <c r="AK111" t="s">
        <v>285</v>
      </c>
      <c r="AL111" t="s">
        <v>286</v>
      </c>
      <c r="AM111">
        <v>42</v>
      </c>
      <c r="AN111">
        <v>9</v>
      </c>
      <c r="AO111">
        <v>0</v>
      </c>
      <c r="AP111">
        <v>6</v>
      </c>
      <c r="AQ111" t="s">
        <v>51</v>
      </c>
      <c r="AR111" t="s">
        <v>51</v>
      </c>
      <c r="AS111" t="s">
        <v>132</v>
      </c>
      <c r="AT111">
        <v>1</v>
      </c>
    </row>
    <row r="112" spans="1:47" x14ac:dyDescent="0.2">
      <c r="A112" t="s">
        <v>51</v>
      </c>
      <c r="B112" s="2" t="s">
        <v>52</v>
      </c>
      <c r="C112" t="s">
        <v>1518</v>
      </c>
      <c r="D112" t="s">
        <v>1519</v>
      </c>
      <c r="E112" t="s">
        <v>1520</v>
      </c>
      <c r="F112" t="s">
        <v>50</v>
      </c>
      <c r="G112">
        <v>20</v>
      </c>
      <c r="H112">
        <v>3</v>
      </c>
      <c r="I112">
        <v>4</v>
      </c>
      <c r="J112">
        <v>12</v>
      </c>
      <c r="K112">
        <v>3</v>
      </c>
      <c r="L112">
        <v>3</v>
      </c>
      <c r="M112">
        <v>127</v>
      </c>
      <c r="N112">
        <v>14.4</v>
      </c>
      <c r="O112">
        <v>9.6</v>
      </c>
      <c r="P112">
        <v>7</v>
      </c>
      <c r="Q112">
        <v>167.3</v>
      </c>
      <c r="R112">
        <v>126.7</v>
      </c>
      <c r="S112">
        <v>6</v>
      </c>
      <c r="T112" s="1">
        <v>6098162.1875</v>
      </c>
      <c r="U112" s="1">
        <v>4617617.90625</v>
      </c>
      <c r="V112" s="1">
        <v>216894.0390625</v>
      </c>
      <c r="W112">
        <v>13.06</v>
      </c>
      <c r="X112">
        <v>20</v>
      </c>
      <c r="Y112" t="s">
        <v>1521</v>
      </c>
      <c r="Z112" t="s">
        <v>97</v>
      </c>
      <c r="AA112" t="s">
        <v>94</v>
      </c>
      <c r="AB112" t="s">
        <v>1522</v>
      </c>
      <c r="AC112" t="s">
        <v>1523</v>
      </c>
      <c r="AD112">
        <v>20024</v>
      </c>
      <c r="AE112" t="s">
        <v>1524</v>
      </c>
      <c r="AF112" t="s">
        <v>1525</v>
      </c>
      <c r="AG112" t="s">
        <v>1526</v>
      </c>
      <c r="AM112">
        <v>113</v>
      </c>
      <c r="AN112">
        <v>0</v>
      </c>
      <c r="AO112">
        <v>0</v>
      </c>
      <c r="AP112">
        <v>4</v>
      </c>
      <c r="AQ112" t="s">
        <v>51</v>
      </c>
      <c r="AR112" t="s">
        <v>51</v>
      </c>
      <c r="AS112" t="s">
        <v>132</v>
      </c>
      <c r="AT112">
        <v>1</v>
      </c>
    </row>
    <row r="113" spans="1:46" x14ac:dyDescent="0.2">
      <c r="A113" t="s">
        <v>51</v>
      </c>
      <c r="B113" s="2" t="s">
        <v>52</v>
      </c>
      <c r="C113" t="s">
        <v>1686</v>
      </c>
      <c r="D113" t="s">
        <v>1687</v>
      </c>
      <c r="E113" t="s">
        <v>1688</v>
      </c>
      <c r="F113" t="s">
        <v>50</v>
      </c>
      <c r="G113">
        <v>19</v>
      </c>
      <c r="H113">
        <v>4</v>
      </c>
      <c r="I113">
        <v>4</v>
      </c>
      <c r="J113">
        <v>11</v>
      </c>
      <c r="K113">
        <v>4</v>
      </c>
      <c r="L113">
        <v>4</v>
      </c>
      <c r="M113">
        <v>168</v>
      </c>
      <c r="N113">
        <v>17.600000000000001</v>
      </c>
      <c r="O113">
        <v>5.08</v>
      </c>
      <c r="P113">
        <v>7</v>
      </c>
      <c r="Q113">
        <v>213.1</v>
      </c>
      <c r="R113">
        <v>60</v>
      </c>
      <c r="S113">
        <v>26.9</v>
      </c>
      <c r="T113" s="1">
        <v>6616596.375</v>
      </c>
      <c r="U113" s="1">
        <v>1863764.859375</v>
      </c>
      <c r="V113" s="1">
        <v>834896.34375</v>
      </c>
      <c r="W113">
        <v>15.02</v>
      </c>
      <c r="X113">
        <v>19</v>
      </c>
      <c r="Y113" t="s">
        <v>1689</v>
      </c>
      <c r="Z113" t="s">
        <v>1351</v>
      </c>
      <c r="AA113" t="s">
        <v>973</v>
      </c>
      <c r="AB113" t="s">
        <v>1690</v>
      </c>
      <c r="AC113" t="s">
        <v>1691</v>
      </c>
      <c r="AD113">
        <v>66043</v>
      </c>
      <c r="AE113" t="s">
        <v>1692</v>
      </c>
      <c r="AF113" t="s">
        <v>1693</v>
      </c>
      <c r="AG113" t="s">
        <v>1694</v>
      </c>
      <c r="AH113" t="s">
        <v>1695</v>
      </c>
      <c r="AI113" t="s">
        <v>1695</v>
      </c>
      <c r="AJ113" t="s">
        <v>1696</v>
      </c>
      <c r="AK113" t="s">
        <v>1697</v>
      </c>
      <c r="AL113" t="s">
        <v>1698</v>
      </c>
      <c r="AM113">
        <v>110</v>
      </c>
      <c r="AN113">
        <v>4</v>
      </c>
      <c r="AO113">
        <v>0</v>
      </c>
      <c r="AP113">
        <v>4</v>
      </c>
      <c r="AQ113" t="s">
        <v>51</v>
      </c>
      <c r="AR113" t="s">
        <v>51</v>
      </c>
      <c r="AS113" t="s">
        <v>51</v>
      </c>
      <c r="AT113">
        <v>1</v>
      </c>
    </row>
    <row r="114" spans="1:46" x14ac:dyDescent="0.2">
      <c r="A114" t="s">
        <v>51</v>
      </c>
      <c r="B114" s="2" t="s">
        <v>52</v>
      </c>
      <c r="C114" t="s">
        <v>1612</v>
      </c>
      <c r="D114" t="s">
        <v>1613</v>
      </c>
      <c r="E114" t="s">
        <v>1614</v>
      </c>
      <c r="F114" t="s">
        <v>50</v>
      </c>
      <c r="G114">
        <v>16</v>
      </c>
      <c r="H114">
        <v>2</v>
      </c>
      <c r="I114">
        <v>2</v>
      </c>
      <c r="J114">
        <v>11</v>
      </c>
      <c r="K114">
        <v>2</v>
      </c>
      <c r="L114">
        <v>2</v>
      </c>
      <c r="M114">
        <v>135</v>
      </c>
      <c r="N114">
        <v>15.2</v>
      </c>
      <c r="O114">
        <v>9.51</v>
      </c>
      <c r="P114">
        <v>7</v>
      </c>
      <c r="Q114">
        <v>119</v>
      </c>
      <c r="R114">
        <v>181</v>
      </c>
      <c r="T114" s="1">
        <v>1112869</v>
      </c>
      <c r="U114" s="1">
        <v>1693399.125</v>
      </c>
      <c r="V114" s="1"/>
      <c r="W114">
        <v>2.29</v>
      </c>
      <c r="X114">
        <v>16</v>
      </c>
      <c r="Y114" t="s">
        <v>452</v>
      </c>
      <c r="Z114" t="s">
        <v>1615</v>
      </c>
      <c r="AA114" t="s">
        <v>58</v>
      </c>
      <c r="AB114" t="s">
        <v>1616</v>
      </c>
      <c r="AC114" t="s">
        <v>1617</v>
      </c>
      <c r="AD114">
        <v>67006</v>
      </c>
      <c r="AE114" t="s">
        <v>1618</v>
      </c>
      <c r="AF114" t="s">
        <v>1619</v>
      </c>
      <c r="AG114" t="s">
        <v>1620</v>
      </c>
      <c r="AM114">
        <v>55</v>
      </c>
      <c r="AN114">
        <v>0</v>
      </c>
      <c r="AO114">
        <v>0</v>
      </c>
      <c r="AP114">
        <v>2</v>
      </c>
      <c r="AQ114" t="s">
        <v>51</v>
      </c>
      <c r="AR114" t="s">
        <v>51</v>
      </c>
      <c r="AS114" t="s">
        <v>125</v>
      </c>
      <c r="AT114">
        <v>1</v>
      </c>
    </row>
    <row r="115" spans="1:46" x14ac:dyDescent="0.2">
      <c r="A115" t="s">
        <v>51</v>
      </c>
      <c r="B115" s="2" t="s">
        <v>52</v>
      </c>
      <c r="C115" t="s">
        <v>1797</v>
      </c>
      <c r="D115" t="s">
        <v>1798</v>
      </c>
      <c r="E115" t="s">
        <v>1799</v>
      </c>
      <c r="F115" t="s">
        <v>50</v>
      </c>
      <c r="G115">
        <v>12</v>
      </c>
      <c r="H115">
        <v>3</v>
      </c>
      <c r="I115">
        <v>4</v>
      </c>
      <c r="J115">
        <v>10</v>
      </c>
      <c r="K115">
        <v>3</v>
      </c>
      <c r="L115">
        <v>3</v>
      </c>
      <c r="M115">
        <v>287</v>
      </c>
      <c r="N115">
        <v>31.8</v>
      </c>
      <c r="O115">
        <v>9.8000000000000007</v>
      </c>
      <c r="P115">
        <v>7</v>
      </c>
      <c r="Q115">
        <v>213.6</v>
      </c>
      <c r="R115">
        <v>75.400000000000006</v>
      </c>
      <c r="S115">
        <v>11</v>
      </c>
      <c r="T115" s="1">
        <v>3682391.59375</v>
      </c>
      <c r="U115" s="1">
        <v>1299764.640625</v>
      </c>
      <c r="V115" s="1">
        <v>189968.984375</v>
      </c>
      <c r="W115">
        <v>6.16</v>
      </c>
      <c r="X115">
        <v>12</v>
      </c>
      <c r="Y115" t="s">
        <v>687</v>
      </c>
      <c r="Z115" t="s">
        <v>694</v>
      </c>
      <c r="AA115" t="s">
        <v>94</v>
      </c>
      <c r="AB115" t="s">
        <v>666</v>
      </c>
      <c r="AC115" t="s">
        <v>1800</v>
      </c>
      <c r="AD115">
        <v>53607</v>
      </c>
      <c r="AE115" t="s">
        <v>1801</v>
      </c>
      <c r="AF115" t="s">
        <v>1802</v>
      </c>
      <c r="AG115" t="s">
        <v>1803</v>
      </c>
      <c r="AH115" t="s">
        <v>1766</v>
      </c>
      <c r="AI115" t="s">
        <v>1766</v>
      </c>
      <c r="AJ115" t="s">
        <v>1767</v>
      </c>
      <c r="AK115" t="s">
        <v>1768</v>
      </c>
      <c r="AL115" t="s">
        <v>1769</v>
      </c>
      <c r="AM115">
        <v>54</v>
      </c>
      <c r="AN115">
        <v>3</v>
      </c>
      <c r="AO115">
        <v>0</v>
      </c>
      <c r="AP115">
        <v>4</v>
      </c>
      <c r="AQ115" t="s">
        <v>51</v>
      </c>
      <c r="AR115" t="s">
        <v>51</v>
      </c>
      <c r="AS115" t="s">
        <v>132</v>
      </c>
      <c r="AT115">
        <v>1</v>
      </c>
    </row>
    <row r="116" spans="1:46" x14ac:dyDescent="0.2">
      <c r="A116" t="s">
        <v>51</v>
      </c>
      <c r="B116" s="2" t="s">
        <v>52</v>
      </c>
      <c r="C116" t="s">
        <v>1823</v>
      </c>
      <c r="D116" t="s">
        <v>1824</v>
      </c>
      <c r="E116" t="s">
        <v>1825</v>
      </c>
      <c r="F116" t="s">
        <v>50</v>
      </c>
      <c r="G116">
        <v>25</v>
      </c>
      <c r="H116">
        <v>4</v>
      </c>
      <c r="I116">
        <v>5</v>
      </c>
      <c r="J116">
        <v>10</v>
      </c>
      <c r="K116">
        <v>4</v>
      </c>
      <c r="L116">
        <v>4</v>
      </c>
      <c r="M116">
        <v>157</v>
      </c>
      <c r="N116">
        <v>17.8</v>
      </c>
      <c r="O116">
        <v>11.25</v>
      </c>
      <c r="P116">
        <v>7</v>
      </c>
      <c r="Q116">
        <v>219.6</v>
      </c>
      <c r="R116">
        <v>74.900000000000006</v>
      </c>
      <c r="S116">
        <v>5.5</v>
      </c>
      <c r="T116" s="1">
        <v>3339425.625</v>
      </c>
      <c r="U116" s="1">
        <v>1138212.859375</v>
      </c>
      <c r="V116" s="1">
        <v>84073.2421875</v>
      </c>
      <c r="W116">
        <v>8.06</v>
      </c>
      <c r="X116">
        <v>25</v>
      </c>
      <c r="Y116" t="s">
        <v>1826</v>
      </c>
      <c r="Z116" t="s">
        <v>1410</v>
      </c>
      <c r="AA116" t="s">
        <v>58</v>
      </c>
      <c r="AB116" t="s">
        <v>1827</v>
      </c>
      <c r="AC116" t="s">
        <v>1828</v>
      </c>
      <c r="AD116">
        <v>68193</v>
      </c>
      <c r="AE116" t="s">
        <v>1829</v>
      </c>
      <c r="AF116" t="s">
        <v>1830</v>
      </c>
      <c r="AG116" t="s">
        <v>1831</v>
      </c>
      <c r="AH116" t="s">
        <v>1149</v>
      </c>
      <c r="AI116" t="s">
        <v>1149</v>
      </c>
      <c r="AJ116" t="s">
        <v>1150</v>
      </c>
      <c r="AK116" t="s">
        <v>285</v>
      </c>
      <c r="AL116" t="s">
        <v>286</v>
      </c>
      <c r="AM116">
        <v>105</v>
      </c>
      <c r="AN116">
        <v>8</v>
      </c>
      <c r="AO116">
        <v>0</v>
      </c>
      <c r="AP116">
        <v>5</v>
      </c>
      <c r="AQ116" t="s">
        <v>51</v>
      </c>
      <c r="AR116" t="s">
        <v>51</v>
      </c>
      <c r="AS116" t="s">
        <v>132</v>
      </c>
      <c r="AT116">
        <v>1</v>
      </c>
    </row>
    <row r="117" spans="1:46" x14ac:dyDescent="0.2">
      <c r="A117" t="s">
        <v>51</v>
      </c>
      <c r="B117" s="2" t="s">
        <v>52</v>
      </c>
      <c r="C117" t="s">
        <v>1866</v>
      </c>
      <c r="D117" t="s">
        <v>1867</v>
      </c>
      <c r="E117" t="s">
        <v>1868</v>
      </c>
      <c r="F117" t="s">
        <v>50</v>
      </c>
      <c r="G117">
        <v>21</v>
      </c>
      <c r="H117">
        <v>3</v>
      </c>
      <c r="I117">
        <v>3</v>
      </c>
      <c r="J117">
        <v>9</v>
      </c>
      <c r="K117">
        <v>1</v>
      </c>
      <c r="L117">
        <v>1</v>
      </c>
      <c r="M117">
        <v>110</v>
      </c>
      <c r="N117">
        <v>12.4</v>
      </c>
      <c r="O117">
        <v>5.96</v>
      </c>
      <c r="P117">
        <v>7</v>
      </c>
      <c r="Q117">
        <v>273.2</v>
      </c>
      <c r="R117">
        <v>26.1</v>
      </c>
      <c r="S117">
        <v>0.7</v>
      </c>
      <c r="T117" s="1">
        <v>15602621.5</v>
      </c>
      <c r="U117" s="1">
        <v>1493159.69921875</v>
      </c>
      <c r="V117" s="1">
        <v>37330.265625</v>
      </c>
      <c r="W117">
        <v>10.199999999999999</v>
      </c>
      <c r="X117">
        <v>21</v>
      </c>
      <c r="Y117" t="s">
        <v>380</v>
      </c>
      <c r="Z117" t="s">
        <v>93</v>
      </c>
      <c r="AA117" t="s">
        <v>58</v>
      </c>
      <c r="AB117" t="s">
        <v>1835</v>
      </c>
      <c r="AC117" t="s">
        <v>1869</v>
      </c>
      <c r="AD117">
        <v>20610</v>
      </c>
      <c r="AE117" t="s">
        <v>1870</v>
      </c>
      <c r="AF117" t="s">
        <v>1871</v>
      </c>
      <c r="AG117" t="s">
        <v>1872</v>
      </c>
      <c r="AH117" t="s">
        <v>1873</v>
      </c>
      <c r="AI117" t="s">
        <v>1873</v>
      </c>
      <c r="AJ117" t="s">
        <v>1874</v>
      </c>
      <c r="AK117" t="s">
        <v>100</v>
      </c>
      <c r="AL117" t="s">
        <v>101</v>
      </c>
      <c r="AM117">
        <v>77</v>
      </c>
      <c r="AN117">
        <v>10</v>
      </c>
      <c r="AO117">
        <v>2</v>
      </c>
      <c r="AP117">
        <v>3</v>
      </c>
      <c r="AQ117" t="s">
        <v>51</v>
      </c>
      <c r="AR117" t="s">
        <v>125</v>
      </c>
      <c r="AS117" t="s">
        <v>125</v>
      </c>
      <c r="AT117">
        <v>1</v>
      </c>
    </row>
    <row r="118" spans="1:46" x14ac:dyDescent="0.2">
      <c r="A118" t="s">
        <v>51</v>
      </c>
      <c r="B118" s="2" t="s">
        <v>52</v>
      </c>
      <c r="C118" t="s">
        <v>2053</v>
      </c>
      <c r="D118" t="s">
        <v>2054</v>
      </c>
      <c r="E118" t="s">
        <v>2055</v>
      </c>
      <c r="F118" t="s">
        <v>50</v>
      </c>
      <c r="G118">
        <v>25</v>
      </c>
      <c r="H118">
        <v>4</v>
      </c>
      <c r="I118">
        <v>4</v>
      </c>
      <c r="J118">
        <v>8</v>
      </c>
      <c r="K118">
        <v>4</v>
      </c>
      <c r="L118">
        <v>4</v>
      </c>
      <c r="M118">
        <v>155</v>
      </c>
      <c r="N118">
        <v>17.7</v>
      </c>
      <c r="O118">
        <v>9.8800000000000008</v>
      </c>
      <c r="P118">
        <v>7</v>
      </c>
      <c r="Q118">
        <v>282.7</v>
      </c>
      <c r="R118">
        <v>17.3</v>
      </c>
      <c r="T118" s="1">
        <v>4136618.5</v>
      </c>
      <c r="U118" s="1">
        <v>253159.744140625</v>
      </c>
      <c r="V118" s="1"/>
      <c r="W118">
        <v>13.44</v>
      </c>
      <c r="X118">
        <v>25</v>
      </c>
      <c r="Y118" t="s">
        <v>772</v>
      </c>
      <c r="Z118" t="s">
        <v>2056</v>
      </c>
      <c r="AB118" t="s">
        <v>2057</v>
      </c>
      <c r="AC118" t="s">
        <v>2058</v>
      </c>
      <c r="AD118">
        <v>70186</v>
      </c>
      <c r="AE118" t="s">
        <v>2059</v>
      </c>
      <c r="AF118" t="s">
        <v>2060</v>
      </c>
      <c r="AG118" t="s">
        <v>2061</v>
      </c>
      <c r="AM118">
        <v>51</v>
      </c>
      <c r="AN118">
        <v>0</v>
      </c>
      <c r="AO118">
        <v>0</v>
      </c>
      <c r="AP118">
        <v>4</v>
      </c>
      <c r="AQ118" t="s">
        <v>51</v>
      </c>
      <c r="AR118" t="s">
        <v>51</v>
      </c>
      <c r="AS118" t="s">
        <v>125</v>
      </c>
      <c r="AT118">
        <v>1</v>
      </c>
    </row>
    <row r="119" spans="1:46" x14ac:dyDescent="0.2">
      <c r="A119" t="s">
        <v>51</v>
      </c>
      <c r="B119" s="2" t="s">
        <v>52</v>
      </c>
      <c r="C119" t="s">
        <v>2107</v>
      </c>
      <c r="D119" t="s">
        <v>2108</v>
      </c>
      <c r="E119" t="s">
        <v>2109</v>
      </c>
      <c r="F119" t="s">
        <v>50</v>
      </c>
      <c r="G119">
        <v>45</v>
      </c>
      <c r="H119">
        <v>6</v>
      </c>
      <c r="I119">
        <v>6</v>
      </c>
      <c r="J119">
        <v>7</v>
      </c>
      <c r="K119">
        <v>6</v>
      </c>
      <c r="L119">
        <v>6</v>
      </c>
      <c r="M119">
        <v>179</v>
      </c>
      <c r="N119">
        <v>20.399999999999999</v>
      </c>
      <c r="O119">
        <v>8.07</v>
      </c>
      <c r="P119">
        <v>7</v>
      </c>
      <c r="Q119">
        <v>285.8</v>
      </c>
      <c r="R119">
        <v>5.6</v>
      </c>
      <c r="S119">
        <v>8.6</v>
      </c>
      <c r="T119" s="1">
        <v>3165577.625</v>
      </c>
      <c r="U119" s="1">
        <v>61693.14453125</v>
      </c>
      <c r="V119" s="1">
        <v>95182.6484375</v>
      </c>
      <c r="W119">
        <v>3.14</v>
      </c>
      <c r="X119">
        <v>45</v>
      </c>
      <c r="AM119">
        <v>0</v>
      </c>
      <c r="AN119">
        <v>0</v>
      </c>
      <c r="AO119">
        <v>0</v>
      </c>
      <c r="AP119">
        <v>6</v>
      </c>
      <c r="AQ119" t="s">
        <v>51</v>
      </c>
      <c r="AR119" t="s">
        <v>132</v>
      </c>
      <c r="AS119" t="s">
        <v>132</v>
      </c>
      <c r="AT119">
        <v>1</v>
      </c>
    </row>
    <row r="120" spans="1:46" x14ac:dyDescent="0.2">
      <c r="A120" t="s">
        <v>51</v>
      </c>
      <c r="B120" s="2" t="s">
        <v>52</v>
      </c>
      <c r="C120" t="s">
        <v>2168</v>
      </c>
      <c r="D120" t="s">
        <v>2169</v>
      </c>
      <c r="E120" t="s">
        <v>2170</v>
      </c>
      <c r="F120" t="s">
        <v>50</v>
      </c>
      <c r="G120">
        <v>33</v>
      </c>
      <c r="H120">
        <v>4</v>
      </c>
      <c r="I120">
        <v>5</v>
      </c>
      <c r="J120">
        <v>7</v>
      </c>
      <c r="K120">
        <v>4</v>
      </c>
      <c r="L120">
        <v>4</v>
      </c>
      <c r="M120">
        <v>135</v>
      </c>
      <c r="N120">
        <v>15.5</v>
      </c>
      <c r="O120">
        <v>9.85</v>
      </c>
      <c r="P120">
        <v>7</v>
      </c>
      <c r="Q120">
        <v>254.9</v>
      </c>
      <c r="R120">
        <v>42</v>
      </c>
      <c r="S120">
        <v>3.2</v>
      </c>
      <c r="T120" s="1">
        <v>1896704.921875</v>
      </c>
      <c r="U120" s="1">
        <v>312389.05078125</v>
      </c>
      <c r="V120" s="1">
        <v>23442.408203125</v>
      </c>
      <c r="W120">
        <v>4.47</v>
      </c>
      <c r="X120">
        <v>33</v>
      </c>
      <c r="Y120" t="s">
        <v>380</v>
      </c>
      <c r="Z120" t="s">
        <v>277</v>
      </c>
      <c r="AA120" t="s">
        <v>58</v>
      </c>
      <c r="AB120" t="s">
        <v>2171</v>
      </c>
      <c r="AC120" t="s">
        <v>2172</v>
      </c>
      <c r="AD120">
        <v>20068</v>
      </c>
      <c r="AE120" t="s">
        <v>2173</v>
      </c>
      <c r="AF120" t="s">
        <v>2174</v>
      </c>
      <c r="AG120" t="s">
        <v>2175</v>
      </c>
      <c r="AH120" t="s">
        <v>445</v>
      </c>
      <c r="AI120" t="s">
        <v>445</v>
      </c>
      <c r="AJ120" t="s">
        <v>446</v>
      </c>
      <c r="AK120" t="s">
        <v>285</v>
      </c>
      <c r="AL120" t="s">
        <v>286</v>
      </c>
      <c r="AM120">
        <v>49</v>
      </c>
      <c r="AN120">
        <v>11</v>
      </c>
      <c r="AO120">
        <v>0</v>
      </c>
      <c r="AP120">
        <v>5</v>
      </c>
      <c r="AQ120" t="s">
        <v>51</v>
      </c>
      <c r="AR120" t="s">
        <v>132</v>
      </c>
      <c r="AS120" t="s">
        <v>132</v>
      </c>
      <c r="AT120">
        <v>1</v>
      </c>
    </row>
    <row r="121" spans="1:46" x14ac:dyDescent="0.2">
      <c r="A121" t="s">
        <v>51</v>
      </c>
      <c r="B121" s="2" t="s">
        <v>52</v>
      </c>
      <c r="C121" t="s">
        <v>2187</v>
      </c>
      <c r="D121" t="s">
        <v>2188</v>
      </c>
      <c r="E121" t="s">
        <v>2189</v>
      </c>
      <c r="F121" t="s">
        <v>50</v>
      </c>
      <c r="G121">
        <v>21</v>
      </c>
      <c r="H121">
        <v>3</v>
      </c>
      <c r="I121">
        <v>4</v>
      </c>
      <c r="J121">
        <v>7</v>
      </c>
      <c r="K121">
        <v>3</v>
      </c>
      <c r="L121">
        <v>3</v>
      </c>
      <c r="M121">
        <v>135</v>
      </c>
      <c r="N121">
        <v>15.9</v>
      </c>
      <c r="O121">
        <v>11.33</v>
      </c>
      <c r="P121">
        <v>7</v>
      </c>
      <c r="Q121">
        <v>236.9</v>
      </c>
      <c r="R121">
        <v>63.1</v>
      </c>
      <c r="T121" s="1">
        <v>1184865.046875</v>
      </c>
      <c r="U121" s="1">
        <v>315728.03125</v>
      </c>
      <c r="V121" s="1"/>
      <c r="W121">
        <v>2.11</v>
      </c>
      <c r="X121">
        <v>21</v>
      </c>
      <c r="Y121" t="s">
        <v>1773</v>
      </c>
      <c r="Z121" t="s">
        <v>418</v>
      </c>
      <c r="AA121" t="s">
        <v>58</v>
      </c>
      <c r="AB121" t="s">
        <v>2190</v>
      </c>
      <c r="AC121" t="s">
        <v>2191</v>
      </c>
      <c r="AD121">
        <v>19951</v>
      </c>
      <c r="AE121" t="s">
        <v>2192</v>
      </c>
      <c r="AF121" t="s">
        <v>2193</v>
      </c>
      <c r="AG121" t="s">
        <v>2194</v>
      </c>
      <c r="AH121" t="s">
        <v>375</v>
      </c>
      <c r="AI121" t="s">
        <v>375</v>
      </c>
      <c r="AJ121" t="s">
        <v>376</v>
      </c>
      <c r="AK121" t="s">
        <v>412</v>
      </c>
      <c r="AL121" t="s">
        <v>413</v>
      </c>
      <c r="AM121">
        <v>72</v>
      </c>
      <c r="AN121">
        <v>9</v>
      </c>
      <c r="AO121">
        <v>0</v>
      </c>
      <c r="AP121">
        <v>4</v>
      </c>
      <c r="AQ121" t="s">
        <v>51</v>
      </c>
      <c r="AR121" t="s">
        <v>132</v>
      </c>
      <c r="AS121" t="s">
        <v>125</v>
      </c>
      <c r="AT121">
        <v>1</v>
      </c>
    </row>
    <row r="122" spans="1:46" x14ac:dyDescent="0.2">
      <c r="A122" t="s">
        <v>51</v>
      </c>
      <c r="B122" s="2" t="s">
        <v>52</v>
      </c>
      <c r="C122" t="s">
        <v>631</v>
      </c>
      <c r="D122" t="s">
        <v>632</v>
      </c>
      <c r="E122" t="s">
        <v>633</v>
      </c>
      <c r="F122" t="s">
        <v>50</v>
      </c>
      <c r="G122">
        <v>73</v>
      </c>
      <c r="H122">
        <v>13</v>
      </c>
      <c r="I122">
        <v>14</v>
      </c>
      <c r="J122">
        <v>37</v>
      </c>
      <c r="K122">
        <v>9</v>
      </c>
      <c r="L122">
        <v>12</v>
      </c>
      <c r="M122">
        <v>166</v>
      </c>
      <c r="N122">
        <v>18.5</v>
      </c>
      <c r="O122">
        <v>8.09</v>
      </c>
      <c r="P122">
        <v>6</v>
      </c>
      <c r="Q122">
        <v>43.6</v>
      </c>
      <c r="R122">
        <v>32.6</v>
      </c>
      <c r="S122">
        <v>223.8</v>
      </c>
      <c r="T122" s="1">
        <v>4326896.5986328097</v>
      </c>
      <c r="U122" s="1">
        <v>3236368.35546875</v>
      </c>
      <c r="V122" s="1">
        <v>22194820.296875</v>
      </c>
      <c r="W122">
        <v>9.93</v>
      </c>
      <c r="X122">
        <v>32</v>
      </c>
      <c r="Y122" t="s">
        <v>634</v>
      </c>
      <c r="Z122" t="s">
        <v>635</v>
      </c>
      <c r="AA122" t="s">
        <v>336</v>
      </c>
      <c r="AB122" t="s">
        <v>468</v>
      </c>
      <c r="AC122" t="s">
        <v>636</v>
      </c>
      <c r="AD122">
        <v>12631</v>
      </c>
      <c r="AE122" t="s">
        <v>637</v>
      </c>
      <c r="AF122" t="s">
        <v>638</v>
      </c>
      <c r="AG122" t="s">
        <v>639</v>
      </c>
      <c r="AK122" t="s">
        <v>536</v>
      </c>
      <c r="AL122" t="s">
        <v>537</v>
      </c>
      <c r="AM122">
        <v>397</v>
      </c>
      <c r="AN122">
        <v>2</v>
      </c>
      <c r="AO122">
        <v>2</v>
      </c>
      <c r="AP122">
        <v>12</v>
      </c>
      <c r="AQ122" t="s">
        <v>51</v>
      </c>
      <c r="AR122" t="s">
        <v>51</v>
      </c>
      <c r="AS122" t="s">
        <v>51</v>
      </c>
      <c r="AT122">
        <v>1</v>
      </c>
    </row>
    <row r="123" spans="1:46" x14ac:dyDescent="0.2">
      <c r="A123" t="s">
        <v>51</v>
      </c>
      <c r="B123" s="2" t="s">
        <v>52</v>
      </c>
      <c r="C123" t="s">
        <v>922</v>
      </c>
      <c r="D123" t="s">
        <v>923</v>
      </c>
      <c r="E123" t="s">
        <v>924</v>
      </c>
      <c r="F123" t="s">
        <v>50</v>
      </c>
      <c r="G123">
        <v>14</v>
      </c>
      <c r="H123">
        <v>8</v>
      </c>
      <c r="I123">
        <v>8</v>
      </c>
      <c r="J123">
        <v>22</v>
      </c>
      <c r="K123">
        <v>8</v>
      </c>
      <c r="L123">
        <v>8</v>
      </c>
      <c r="M123">
        <v>608</v>
      </c>
      <c r="N123">
        <v>68.599999999999994</v>
      </c>
      <c r="O123">
        <v>6.07</v>
      </c>
      <c r="P123">
        <v>6</v>
      </c>
      <c r="Q123">
        <v>66.3</v>
      </c>
      <c r="R123">
        <v>67.599999999999994</v>
      </c>
      <c r="S123">
        <v>166.1</v>
      </c>
      <c r="T123" s="1">
        <v>3575400.828125</v>
      </c>
      <c r="U123" s="1">
        <v>3642422.796875</v>
      </c>
      <c r="V123" s="1">
        <v>8952045.5058593806</v>
      </c>
      <c r="W123">
        <v>2.19</v>
      </c>
      <c r="X123">
        <v>4</v>
      </c>
      <c r="Y123" t="s">
        <v>772</v>
      </c>
      <c r="Z123" t="s">
        <v>925</v>
      </c>
      <c r="AA123" t="s">
        <v>94</v>
      </c>
      <c r="AB123" t="s">
        <v>926</v>
      </c>
      <c r="AC123" t="s">
        <v>927</v>
      </c>
      <c r="AD123">
        <v>11657</v>
      </c>
      <c r="AE123" t="s">
        <v>928</v>
      </c>
      <c r="AF123" t="s">
        <v>929</v>
      </c>
      <c r="AG123" t="s">
        <v>930</v>
      </c>
      <c r="AH123" t="s">
        <v>931</v>
      </c>
      <c r="AI123" t="s">
        <v>931</v>
      </c>
      <c r="AJ123" t="s">
        <v>932</v>
      </c>
      <c r="AM123">
        <v>68</v>
      </c>
      <c r="AN123">
        <v>12</v>
      </c>
      <c r="AO123">
        <v>0</v>
      </c>
      <c r="AP123">
        <v>8</v>
      </c>
      <c r="AQ123" t="s">
        <v>51</v>
      </c>
      <c r="AR123" t="s">
        <v>51</v>
      </c>
      <c r="AS123" t="s">
        <v>51</v>
      </c>
      <c r="AT123">
        <v>1</v>
      </c>
    </row>
    <row r="124" spans="1:46" x14ac:dyDescent="0.2">
      <c r="A124" t="s">
        <v>51</v>
      </c>
      <c r="B124" s="2" t="s">
        <v>52</v>
      </c>
      <c r="C124" t="s">
        <v>911</v>
      </c>
      <c r="D124" t="s">
        <v>912</v>
      </c>
      <c r="E124" t="s">
        <v>913</v>
      </c>
      <c r="F124" t="s">
        <v>50</v>
      </c>
      <c r="G124">
        <v>45</v>
      </c>
      <c r="H124">
        <v>7</v>
      </c>
      <c r="I124">
        <v>7</v>
      </c>
      <c r="J124">
        <v>22</v>
      </c>
      <c r="K124">
        <v>7</v>
      </c>
      <c r="L124">
        <v>7</v>
      </c>
      <c r="M124">
        <v>152</v>
      </c>
      <c r="N124">
        <v>17</v>
      </c>
      <c r="O124">
        <v>8.5299999999999994</v>
      </c>
      <c r="P124">
        <v>6</v>
      </c>
      <c r="Q124">
        <v>62.8</v>
      </c>
      <c r="R124">
        <v>196.3</v>
      </c>
      <c r="S124">
        <v>40.9</v>
      </c>
      <c r="T124" s="1">
        <v>2347487.2890625</v>
      </c>
      <c r="U124" s="1">
        <v>7333424.375</v>
      </c>
      <c r="V124" s="1">
        <v>1528677.3203125</v>
      </c>
      <c r="W124">
        <v>6.42</v>
      </c>
      <c r="X124">
        <v>43</v>
      </c>
      <c r="Y124" t="s">
        <v>99</v>
      </c>
      <c r="Z124" t="s">
        <v>914</v>
      </c>
      <c r="AA124" t="s">
        <v>58</v>
      </c>
      <c r="AB124" t="s">
        <v>915</v>
      </c>
      <c r="AC124" t="s">
        <v>916</v>
      </c>
      <c r="AD124">
        <v>66437</v>
      </c>
      <c r="AE124" t="s">
        <v>917</v>
      </c>
      <c r="AF124" t="s">
        <v>918</v>
      </c>
      <c r="AG124" t="s">
        <v>919</v>
      </c>
      <c r="AH124" t="s">
        <v>920</v>
      </c>
      <c r="AI124" t="s">
        <v>920</v>
      </c>
      <c r="AJ124" t="s">
        <v>921</v>
      </c>
      <c r="AM124">
        <v>108</v>
      </c>
      <c r="AN124">
        <v>1</v>
      </c>
      <c r="AO124">
        <v>0</v>
      </c>
      <c r="AP124">
        <v>7</v>
      </c>
      <c r="AQ124" t="s">
        <v>51</v>
      </c>
      <c r="AR124" t="s">
        <v>51</v>
      </c>
      <c r="AS124" t="s">
        <v>132</v>
      </c>
      <c r="AT124">
        <v>1</v>
      </c>
    </row>
    <row r="125" spans="1:46" x14ac:dyDescent="0.2">
      <c r="A125" t="s">
        <v>51</v>
      </c>
      <c r="B125" s="2" t="s">
        <v>52</v>
      </c>
      <c r="C125" t="s">
        <v>1072</v>
      </c>
      <c r="D125" t="s">
        <v>1073</v>
      </c>
      <c r="E125" t="s">
        <v>1074</v>
      </c>
      <c r="F125" t="s">
        <v>50</v>
      </c>
      <c r="G125">
        <v>10</v>
      </c>
      <c r="H125">
        <v>9</v>
      </c>
      <c r="I125">
        <v>9</v>
      </c>
      <c r="J125">
        <v>19</v>
      </c>
      <c r="K125">
        <v>9</v>
      </c>
      <c r="L125">
        <v>9</v>
      </c>
      <c r="M125">
        <v>780</v>
      </c>
      <c r="N125">
        <v>85.9</v>
      </c>
      <c r="O125">
        <v>6.18</v>
      </c>
      <c r="P125">
        <v>6</v>
      </c>
      <c r="Q125">
        <v>107.8</v>
      </c>
      <c r="R125">
        <v>192.2</v>
      </c>
      <c r="T125" s="1">
        <v>3802995.91015625</v>
      </c>
      <c r="U125" s="1">
        <v>6778175.5859375</v>
      </c>
      <c r="V125" s="1"/>
      <c r="W125">
        <v>6.49</v>
      </c>
      <c r="X125">
        <v>4</v>
      </c>
      <c r="Y125" t="s">
        <v>1075</v>
      </c>
      <c r="Z125" t="s">
        <v>1076</v>
      </c>
      <c r="AA125" t="s">
        <v>84</v>
      </c>
      <c r="AB125" t="s">
        <v>1077</v>
      </c>
      <c r="AC125" t="s">
        <v>1078</v>
      </c>
      <c r="AD125">
        <v>227753</v>
      </c>
      <c r="AE125" t="s">
        <v>1079</v>
      </c>
      <c r="AF125" t="s">
        <v>1080</v>
      </c>
      <c r="AG125" t="s">
        <v>1081</v>
      </c>
      <c r="AH125" t="s">
        <v>1082</v>
      </c>
      <c r="AI125" t="s">
        <v>1082</v>
      </c>
      <c r="AJ125" t="s">
        <v>1083</v>
      </c>
      <c r="AK125" t="s">
        <v>1084</v>
      </c>
      <c r="AL125" t="s">
        <v>1085</v>
      </c>
      <c r="AM125">
        <v>235</v>
      </c>
      <c r="AN125">
        <v>3</v>
      </c>
      <c r="AO125">
        <v>0</v>
      </c>
      <c r="AP125">
        <v>9</v>
      </c>
      <c r="AQ125" t="s">
        <v>51</v>
      </c>
      <c r="AR125" t="s">
        <v>51</v>
      </c>
      <c r="AS125" t="s">
        <v>125</v>
      </c>
      <c r="AT125">
        <v>1</v>
      </c>
    </row>
    <row r="126" spans="1:46" x14ac:dyDescent="0.2">
      <c r="A126" t="s">
        <v>51</v>
      </c>
      <c r="B126" s="2" t="s">
        <v>52</v>
      </c>
      <c r="C126" t="s">
        <v>1126</v>
      </c>
      <c r="D126" t="s">
        <v>1127</v>
      </c>
      <c r="E126" t="s">
        <v>1128</v>
      </c>
      <c r="F126" t="s">
        <v>50</v>
      </c>
      <c r="G126">
        <v>56</v>
      </c>
      <c r="H126">
        <v>7</v>
      </c>
      <c r="I126">
        <v>7</v>
      </c>
      <c r="J126">
        <v>18</v>
      </c>
      <c r="K126">
        <v>5</v>
      </c>
      <c r="L126">
        <v>5</v>
      </c>
      <c r="M126">
        <v>122</v>
      </c>
      <c r="N126">
        <v>14.5</v>
      </c>
      <c r="O126">
        <v>9.4499999999999993</v>
      </c>
      <c r="P126">
        <v>6</v>
      </c>
      <c r="Q126">
        <v>30.9</v>
      </c>
      <c r="R126">
        <v>268.39999999999998</v>
      </c>
      <c r="S126">
        <v>0.6</v>
      </c>
      <c r="T126" s="1">
        <v>959663.310546875</v>
      </c>
      <c r="U126" s="1">
        <v>8326948.5390625</v>
      </c>
      <c r="V126" s="1">
        <v>19427.32421875</v>
      </c>
      <c r="W126">
        <v>6.31</v>
      </c>
      <c r="X126">
        <v>17</v>
      </c>
      <c r="Y126" t="s">
        <v>417</v>
      </c>
      <c r="Z126" t="s">
        <v>418</v>
      </c>
      <c r="AA126" t="s">
        <v>58</v>
      </c>
      <c r="AB126" t="s">
        <v>657</v>
      </c>
      <c r="AC126" t="s">
        <v>1129</v>
      </c>
      <c r="AD126">
        <v>68028</v>
      </c>
      <c r="AE126" t="s">
        <v>1130</v>
      </c>
      <c r="AF126" t="s">
        <v>1131</v>
      </c>
      <c r="AG126" t="s">
        <v>1132</v>
      </c>
      <c r="AH126" t="s">
        <v>375</v>
      </c>
      <c r="AI126" t="s">
        <v>375</v>
      </c>
      <c r="AJ126" t="s">
        <v>376</v>
      </c>
      <c r="AM126">
        <v>26</v>
      </c>
      <c r="AN126">
        <v>7</v>
      </c>
      <c r="AO126">
        <v>0</v>
      </c>
      <c r="AP126">
        <v>4</v>
      </c>
      <c r="AQ126" t="s">
        <v>51</v>
      </c>
      <c r="AR126" t="s">
        <v>51</v>
      </c>
      <c r="AS126" t="s">
        <v>132</v>
      </c>
      <c r="AT126">
        <v>1</v>
      </c>
    </row>
    <row r="127" spans="1:46" x14ac:dyDescent="0.2">
      <c r="A127" t="s">
        <v>51</v>
      </c>
      <c r="B127" s="2" t="s">
        <v>52</v>
      </c>
      <c r="C127" t="s">
        <v>1247</v>
      </c>
      <c r="D127" t="s">
        <v>1248</v>
      </c>
      <c r="E127" t="s">
        <v>1249</v>
      </c>
      <c r="F127" t="s">
        <v>50</v>
      </c>
      <c r="G127">
        <v>22</v>
      </c>
      <c r="H127">
        <v>5</v>
      </c>
      <c r="I127">
        <v>5</v>
      </c>
      <c r="J127">
        <v>16</v>
      </c>
      <c r="K127">
        <v>5</v>
      </c>
      <c r="L127">
        <v>5</v>
      </c>
      <c r="M127">
        <v>295</v>
      </c>
      <c r="N127">
        <v>32.799999999999997</v>
      </c>
      <c r="O127">
        <v>4.87</v>
      </c>
      <c r="P127">
        <v>6</v>
      </c>
      <c r="Q127">
        <v>70.400000000000006</v>
      </c>
      <c r="R127">
        <v>48.6</v>
      </c>
      <c r="S127">
        <v>181</v>
      </c>
      <c r="T127" s="1">
        <v>1497181.0625</v>
      </c>
      <c r="U127" s="1">
        <v>1033154.5078125</v>
      </c>
      <c r="V127" s="1">
        <v>3849023.640625</v>
      </c>
      <c r="W127">
        <v>1.8</v>
      </c>
      <c r="X127">
        <v>22</v>
      </c>
      <c r="Y127" t="s">
        <v>1250</v>
      </c>
      <c r="Z127" t="s">
        <v>1251</v>
      </c>
      <c r="AA127" t="s">
        <v>58</v>
      </c>
      <c r="AB127" t="s">
        <v>1252</v>
      </c>
      <c r="AC127" t="s">
        <v>1253</v>
      </c>
      <c r="AD127">
        <v>16785</v>
      </c>
      <c r="AE127" t="s">
        <v>1254</v>
      </c>
      <c r="AF127" t="s">
        <v>1255</v>
      </c>
      <c r="AG127" t="s">
        <v>1256</v>
      </c>
      <c r="AH127" t="s">
        <v>445</v>
      </c>
      <c r="AI127" t="s">
        <v>445</v>
      </c>
      <c r="AJ127" t="s">
        <v>446</v>
      </c>
      <c r="AK127" t="s">
        <v>1257</v>
      </c>
      <c r="AL127" t="s">
        <v>1258</v>
      </c>
      <c r="AM127">
        <v>66</v>
      </c>
      <c r="AN127">
        <v>12</v>
      </c>
      <c r="AO127">
        <v>0</v>
      </c>
      <c r="AP127">
        <v>5</v>
      </c>
      <c r="AQ127" t="s">
        <v>51</v>
      </c>
      <c r="AR127" t="s">
        <v>51</v>
      </c>
      <c r="AS127" t="s">
        <v>51</v>
      </c>
      <c r="AT127">
        <v>1</v>
      </c>
    </row>
    <row r="128" spans="1:46" x14ac:dyDescent="0.2">
      <c r="A128" t="s">
        <v>51</v>
      </c>
      <c r="B128" s="2" t="s">
        <v>52</v>
      </c>
      <c r="C128" t="s">
        <v>1386</v>
      </c>
      <c r="D128" t="s">
        <v>1387</v>
      </c>
      <c r="E128" t="s">
        <v>1388</v>
      </c>
      <c r="F128" t="s">
        <v>50</v>
      </c>
      <c r="G128">
        <v>25</v>
      </c>
      <c r="H128">
        <v>6</v>
      </c>
      <c r="I128">
        <v>6</v>
      </c>
      <c r="J128">
        <v>14</v>
      </c>
      <c r="K128">
        <v>6</v>
      </c>
      <c r="L128">
        <v>6</v>
      </c>
      <c r="M128">
        <v>208</v>
      </c>
      <c r="N128">
        <v>24.2</v>
      </c>
      <c r="O128">
        <v>10.32</v>
      </c>
      <c r="P128">
        <v>6</v>
      </c>
      <c r="Q128">
        <v>169.3</v>
      </c>
      <c r="R128">
        <v>130.69999999999999</v>
      </c>
      <c r="T128" s="1">
        <v>3818961.359375</v>
      </c>
      <c r="U128" s="1">
        <v>2947387.625</v>
      </c>
      <c r="V128" s="1"/>
      <c r="W128">
        <v>7.28</v>
      </c>
      <c r="X128">
        <v>20</v>
      </c>
      <c r="Y128" t="s">
        <v>380</v>
      </c>
      <c r="Z128" t="s">
        <v>1196</v>
      </c>
      <c r="AA128" t="s">
        <v>58</v>
      </c>
      <c r="AB128" t="s">
        <v>1389</v>
      </c>
      <c r="AC128" t="s">
        <v>1390</v>
      </c>
      <c r="AD128">
        <v>20116</v>
      </c>
      <c r="AE128" t="s">
        <v>1391</v>
      </c>
      <c r="AF128" t="s">
        <v>1392</v>
      </c>
      <c r="AG128" t="s">
        <v>1393</v>
      </c>
      <c r="AH128" t="s">
        <v>445</v>
      </c>
      <c r="AI128" t="s">
        <v>445</v>
      </c>
      <c r="AJ128" t="s">
        <v>446</v>
      </c>
      <c r="AK128" t="s">
        <v>285</v>
      </c>
      <c r="AL128" t="s">
        <v>286</v>
      </c>
      <c r="AM128">
        <v>49</v>
      </c>
      <c r="AN128">
        <v>11</v>
      </c>
      <c r="AO128">
        <v>0</v>
      </c>
      <c r="AP128">
        <v>6</v>
      </c>
      <c r="AQ128" t="s">
        <v>51</v>
      </c>
      <c r="AR128" t="s">
        <v>51</v>
      </c>
      <c r="AS128" t="s">
        <v>125</v>
      </c>
      <c r="AT128">
        <v>1</v>
      </c>
    </row>
    <row r="129" spans="1:46" x14ac:dyDescent="0.2">
      <c r="A129" t="s">
        <v>51</v>
      </c>
      <c r="B129" s="2" t="s">
        <v>52</v>
      </c>
      <c r="C129" t="s">
        <v>1474</v>
      </c>
      <c r="D129" t="s">
        <v>1475</v>
      </c>
      <c r="E129" t="s">
        <v>1476</v>
      </c>
      <c r="F129" t="s">
        <v>50</v>
      </c>
      <c r="G129">
        <v>6</v>
      </c>
      <c r="H129">
        <v>4</v>
      </c>
      <c r="I129">
        <v>4</v>
      </c>
      <c r="J129">
        <v>13</v>
      </c>
      <c r="K129">
        <v>4</v>
      </c>
      <c r="L129">
        <v>4</v>
      </c>
      <c r="M129">
        <v>793</v>
      </c>
      <c r="N129">
        <v>87.1</v>
      </c>
      <c r="O129">
        <v>6.58</v>
      </c>
      <c r="P129">
        <v>6</v>
      </c>
      <c r="Q129">
        <v>31.7</v>
      </c>
      <c r="R129">
        <v>24.3</v>
      </c>
      <c r="S129">
        <v>244</v>
      </c>
      <c r="T129" s="1">
        <v>946303.95214843797</v>
      </c>
      <c r="U129" s="1">
        <v>724024.361328125</v>
      </c>
      <c r="V129" s="1">
        <v>7272918.96875</v>
      </c>
      <c r="W129">
        <v>0</v>
      </c>
      <c r="X129">
        <v>5</v>
      </c>
      <c r="AB129" t="s">
        <v>1477</v>
      </c>
      <c r="AD129">
        <v>67776</v>
      </c>
      <c r="AE129" t="s">
        <v>1478</v>
      </c>
      <c r="AF129" t="s">
        <v>1479</v>
      </c>
      <c r="AG129" t="s">
        <v>1480</v>
      </c>
      <c r="AM129">
        <v>2</v>
      </c>
      <c r="AN129">
        <v>0</v>
      </c>
      <c r="AO129">
        <v>0</v>
      </c>
      <c r="AP129">
        <v>4</v>
      </c>
      <c r="AQ129" t="s">
        <v>51</v>
      </c>
      <c r="AR129" t="s">
        <v>51</v>
      </c>
      <c r="AS129" t="s">
        <v>51</v>
      </c>
      <c r="AT129">
        <v>1</v>
      </c>
    </row>
    <row r="130" spans="1:46" x14ac:dyDescent="0.2">
      <c r="A130" t="s">
        <v>51</v>
      </c>
      <c r="B130" s="2" t="s">
        <v>52</v>
      </c>
      <c r="C130" t="s">
        <v>1555</v>
      </c>
      <c r="D130" t="s">
        <v>1556</v>
      </c>
      <c r="E130" t="s">
        <v>1557</v>
      </c>
      <c r="F130" t="s">
        <v>50</v>
      </c>
      <c r="G130">
        <v>26</v>
      </c>
      <c r="H130">
        <v>3</v>
      </c>
      <c r="I130">
        <v>4</v>
      </c>
      <c r="J130">
        <v>12</v>
      </c>
      <c r="K130">
        <v>1</v>
      </c>
      <c r="L130">
        <v>3</v>
      </c>
      <c r="M130">
        <v>149</v>
      </c>
      <c r="N130">
        <v>16.8</v>
      </c>
      <c r="O130">
        <v>4.22</v>
      </c>
      <c r="P130">
        <v>6</v>
      </c>
      <c r="Q130">
        <v>168</v>
      </c>
      <c r="R130">
        <v>100.2</v>
      </c>
      <c r="S130">
        <v>31.8</v>
      </c>
      <c r="T130" s="1">
        <v>2508727.046875</v>
      </c>
      <c r="U130" s="1">
        <v>1495508.1640625</v>
      </c>
      <c r="V130" s="1">
        <v>474831.5390625</v>
      </c>
      <c r="W130">
        <v>4.3</v>
      </c>
      <c r="X130">
        <v>26</v>
      </c>
      <c r="Y130" t="s">
        <v>1558</v>
      </c>
      <c r="Z130" t="s">
        <v>1559</v>
      </c>
      <c r="AA130" t="s">
        <v>1560</v>
      </c>
      <c r="AB130" t="s">
        <v>1505</v>
      </c>
      <c r="AC130" t="s">
        <v>1561</v>
      </c>
      <c r="AD130" t="s">
        <v>1562</v>
      </c>
      <c r="AE130" t="s">
        <v>1563</v>
      </c>
      <c r="AF130" t="s">
        <v>1564</v>
      </c>
      <c r="AG130" t="s">
        <v>1565</v>
      </c>
      <c r="AK130" t="s">
        <v>1566</v>
      </c>
      <c r="AL130" t="s">
        <v>1567</v>
      </c>
      <c r="AM130">
        <v>317</v>
      </c>
      <c r="AN130">
        <v>4</v>
      </c>
      <c r="AO130">
        <v>0</v>
      </c>
      <c r="AP130">
        <v>4</v>
      </c>
      <c r="AQ130" t="s">
        <v>51</v>
      </c>
      <c r="AR130" t="s">
        <v>51</v>
      </c>
      <c r="AS130" t="s">
        <v>51</v>
      </c>
      <c r="AT130">
        <v>1</v>
      </c>
    </row>
    <row r="131" spans="1:46" x14ac:dyDescent="0.2">
      <c r="A131" t="s">
        <v>51</v>
      </c>
      <c r="B131" s="2" t="s">
        <v>52</v>
      </c>
      <c r="C131" t="s">
        <v>1568</v>
      </c>
      <c r="D131" t="s">
        <v>1569</v>
      </c>
      <c r="E131" t="s">
        <v>1570</v>
      </c>
      <c r="F131" t="s">
        <v>50</v>
      </c>
      <c r="G131">
        <v>7</v>
      </c>
      <c r="H131">
        <v>4</v>
      </c>
      <c r="I131">
        <v>4</v>
      </c>
      <c r="J131">
        <v>12</v>
      </c>
      <c r="K131">
        <v>1</v>
      </c>
      <c r="L131">
        <v>1</v>
      </c>
      <c r="M131">
        <v>469</v>
      </c>
      <c r="N131">
        <v>53.5</v>
      </c>
      <c r="O131">
        <v>5.27</v>
      </c>
      <c r="P131">
        <v>6</v>
      </c>
      <c r="Q131">
        <v>90.9</v>
      </c>
      <c r="R131">
        <v>88.4</v>
      </c>
      <c r="S131">
        <v>120.8</v>
      </c>
      <c r="T131" s="1">
        <v>290295.75</v>
      </c>
      <c r="U131" s="1">
        <v>282198.21875</v>
      </c>
      <c r="V131" s="1">
        <v>385699.4375</v>
      </c>
      <c r="W131">
        <v>4.97</v>
      </c>
      <c r="X131">
        <v>7</v>
      </c>
      <c r="Y131" t="s">
        <v>99</v>
      </c>
      <c r="Z131" t="s">
        <v>898</v>
      </c>
      <c r="AA131" t="s">
        <v>84</v>
      </c>
      <c r="AB131" t="s">
        <v>645</v>
      </c>
      <c r="AC131" t="s">
        <v>1571</v>
      </c>
      <c r="AD131">
        <v>13346</v>
      </c>
      <c r="AE131" t="s">
        <v>1572</v>
      </c>
      <c r="AF131" t="s">
        <v>1573</v>
      </c>
      <c r="AG131" t="s">
        <v>1574</v>
      </c>
      <c r="AH131" t="s">
        <v>1575</v>
      </c>
      <c r="AI131" t="s">
        <v>1575</v>
      </c>
      <c r="AJ131" t="s">
        <v>1576</v>
      </c>
      <c r="AM131">
        <v>69</v>
      </c>
      <c r="AN131">
        <v>1</v>
      </c>
      <c r="AO131">
        <v>0</v>
      </c>
      <c r="AP131">
        <v>1</v>
      </c>
      <c r="AQ131" t="s">
        <v>51</v>
      </c>
      <c r="AR131" t="s">
        <v>51</v>
      </c>
      <c r="AS131" t="s">
        <v>132</v>
      </c>
      <c r="AT131">
        <v>1</v>
      </c>
    </row>
    <row r="132" spans="1:46" x14ac:dyDescent="0.2">
      <c r="A132" t="s">
        <v>51</v>
      </c>
      <c r="B132" s="2" t="s">
        <v>52</v>
      </c>
      <c r="C132" t="s">
        <v>1636</v>
      </c>
      <c r="D132" t="s">
        <v>1637</v>
      </c>
      <c r="E132" t="s">
        <v>1638</v>
      </c>
      <c r="F132" t="s">
        <v>50</v>
      </c>
      <c r="G132">
        <v>22</v>
      </c>
      <c r="H132">
        <v>7</v>
      </c>
      <c r="I132">
        <v>7</v>
      </c>
      <c r="J132">
        <v>11</v>
      </c>
      <c r="K132">
        <v>7</v>
      </c>
      <c r="L132">
        <v>7</v>
      </c>
      <c r="M132">
        <v>353</v>
      </c>
      <c r="N132">
        <v>37.4</v>
      </c>
      <c r="O132">
        <v>8.9499999999999993</v>
      </c>
      <c r="P132">
        <v>6</v>
      </c>
      <c r="Q132">
        <v>102.3</v>
      </c>
      <c r="R132">
        <v>93.3</v>
      </c>
      <c r="S132">
        <v>104.4</v>
      </c>
      <c r="T132" s="1">
        <v>1464390.359375</v>
      </c>
      <c r="U132" s="1">
        <v>1334889.7167968799</v>
      </c>
      <c r="V132" s="1">
        <v>1494386.00390625</v>
      </c>
      <c r="W132">
        <v>2.77</v>
      </c>
      <c r="X132">
        <v>18</v>
      </c>
      <c r="Y132" t="s">
        <v>743</v>
      </c>
      <c r="Z132" t="s">
        <v>623</v>
      </c>
      <c r="AA132" t="s">
        <v>94</v>
      </c>
      <c r="AB132" t="s">
        <v>1639</v>
      </c>
      <c r="AC132" t="s">
        <v>1640</v>
      </c>
      <c r="AD132">
        <v>53379</v>
      </c>
      <c r="AE132" t="s">
        <v>1641</v>
      </c>
      <c r="AF132" t="s">
        <v>1642</v>
      </c>
      <c r="AG132" t="s">
        <v>1643</v>
      </c>
      <c r="AH132" t="s">
        <v>1022</v>
      </c>
      <c r="AI132" t="s">
        <v>1022</v>
      </c>
      <c r="AJ132" t="s">
        <v>1023</v>
      </c>
      <c r="AK132" t="s">
        <v>629</v>
      </c>
      <c r="AL132" t="s">
        <v>630</v>
      </c>
      <c r="AM132">
        <v>126</v>
      </c>
      <c r="AN132">
        <v>3</v>
      </c>
      <c r="AO132">
        <v>0</v>
      </c>
      <c r="AP132">
        <v>6</v>
      </c>
      <c r="AQ132" t="s">
        <v>51</v>
      </c>
      <c r="AR132" t="s">
        <v>51</v>
      </c>
      <c r="AS132" t="s">
        <v>51</v>
      </c>
      <c r="AT132">
        <v>1</v>
      </c>
    </row>
    <row r="133" spans="1:46" x14ac:dyDescent="0.2">
      <c r="A133" t="s">
        <v>51</v>
      </c>
      <c r="B133" s="2" t="s">
        <v>52</v>
      </c>
      <c r="C133" t="s">
        <v>1729</v>
      </c>
      <c r="D133" t="s">
        <v>1730</v>
      </c>
      <c r="E133" t="s">
        <v>1731</v>
      </c>
      <c r="F133" t="s">
        <v>50</v>
      </c>
      <c r="G133">
        <v>14</v>
      </c>
      <c r="H133">
        <v>6</v>
      </c>
      <c r="I133">
        <v>6</v>
      </c>
      <c r="J133">
        <v>10</v>
      </c>
      <c r="K133">
        <v>4</v>
      </c>
      <c r="L133">
        <v>6</v>
      </c>
      <c r="M133">
        <v>452</v>
      </c>
      <c r="N133">
        <v>50.3</v>
      </c>
      <c r="O133">
        <v>9.4499999999999993</v>
      </c>
      <c r="P133">
        <v>6</v>
      </c>
      <c r="Q133">
        <v>147.19999999999999</v>
      </c>
      <c r="R133">
        <v>48.5</v>
      </c>
      <c r="S133">
        <v>104.3</v>
      </c>
      <c r="T133" s="1">
        <v>1529994.6347656299</v>
      </c>
      <c r="U133" s="1">
        <v>504180.29589843802</v>
      </c>
      <c r="V133" s="1">
        <v>1084536.4375</v>
      </c>
      <c r="W133">
        <v>3.87</v>
      </c>
      <c r="X133">
        <v>9</v>
      </c>
      <c r="Y133" t="s">
        <v>82</v>
      </c>
      <c r="Z133" t="s">
        <v>1732</v>
      </c>
      <c r="AA133" t="s">
        <v>562</v>
      </c>
      <c r="AB133" t="s">
        <v>1733</v>
      </c>
      <c r="AC133" t="s">
        <v>1734</v>
      </c>
      <c r="AD133">
        <v>21917</v>
      </c>
      <c r="AE133" t="s">
        <v>1735</v>
      </c>
      <c r="AF133" t="s">
        <v>1736</v>
      </c>
      <c r="AG133" t="s">
        <v>1737</v>
      </c>
      <c r="AM133">
        <v>40</v>
      </c>
      <c r="AN133">
        <v>0</v>
      </c>
      <c r="AO133">
        <v>0</v>
      </c>
      <c r="AP133">
        <v>5</v>
      </c>
      <c r="AQ133" t="s">
        <v>51</v>
      </c>
      <c r="AR133" t="s">
        <v>51</v>
      </c>
      <c r="AS133" t="s">
        <v>51</v>
      </c>
      <c r="AT133">
        <v>1</v>
      </c>
    </row>
    <row r="134" spans="1:46" x14ac:dyDescent="0.2">
      <c r="A134" t="s">
        <v>51</v>
      </c>
      <c r="B134" s="2" t="s">
        <v>52</v>
      </c>
      <c r="C134" t="s">
        <v>1882</v>
      </c>
      <c r="D134" t="s">
        <v>1883</v>
      </c>
      <c r="E134" t="s">
        <v>1884</v>
      </c>
      <c r="F134" t="s">
        <v>50</v>
      </c>
      <c r="G134">
        <v>12</v>
      </c>
      <c r="H134">
        <v>4</v>
      </c>
      <c r="I134">
        <v>4</v>
      </c>
      <c r="J134">
        <v>9</v>
      </c>
      <c r="K134">
        <v>4</v>
      </c>
      <c r="L134">
        <v>4</v>
      </c>
      <c r="M134">
        <v>463</v>
      </c>
      <c r="N134">
        <v>50.9</v>
      </c>
      <c r="O134">
        <v>5.54</v>
      </c>
      <c r="P134">
        <v>6</v>
      </c>
      <c r="Q134">
        <v>139.80000000000001</v>
      </c>
      <c r="R134">
        <v>41</v>
      </c>
      <c r="S134">
        <v>119.2</v>
      </c>
      <c r="T134" s="1">
        <v>1645642.4375</v>
      </c>
      <c r="U134" s="1">
        <v>482011.171875</v>
      </c>
      <c r="V134" s="1">
        <v>1403001.234375</v>
      </c>
      <c r="W134">
        <v>0</v>
      </c>
      <c r="X134">
        <v>12</v>
      </c>
      <c r="Y134" t="s">
        <v>1521</v>
      </c>
      <c r="Z134" t="s">
        <v>173</v>
      </c>
      <c r="AA134" t="s">
        <v>94</v>
      </c>
      <c r="AB134" t="s">
        <v>1885</v>
      </c>
      <c r="AC134" t="s">
        <v>1886</v>
      </c>
      <c r="AD134">
        <v>15387</v>
      </c>
      <c r="AE134" t="s">
        <v>1887</v>
      </c>
      <c r="AF134" t="s">
        <v>1888</v>
      </c>
      <c r="AG134" t="s">
        <v>1889</v>
      </c>
      <c r="AH134" t="s">
        <v>1890</v>
      </c>
      <c r="AI134" t="s">
        <v>1890</v>
      </c>
      <c r="AJ134" t="s">
        <v>1891</v>
      </c>
      <c r="AK134" t="s">
        <v>629</v>
      </c>
      <c r="AL134" t="s">
        <v>630</v>
      </c>
      <c r="AM134">
        <v>148</v>
      </c>
      <c r="AN134">
        <v>4</v>
      </c>
      <c r="AO134">
        <v>0</v>
      </c>
      <c r="AP134">
        <v>4</v>
      </c>
      <c r="AQ134" t="s">
        <v>51</v>
      </c>
      <c r="AR134" t="s">
        <v>51</v>
      </c>
      <c r="AS134" t="s">
        <v>51</v>
      </c>
      <c r="AT134">
        <v>1</v>
      </c>
    </row>
    <row r="135" spans="1:46" x14ac:dyDescent="0.2">
      <c r="A135" t="s">
        <v>51</v>
      </c>
      <c r="B135" s="2" t="s">
        <v>52</v>
      </c>
      <c r="C135" t="s">
        <v>1875</v>
      </c>
      <c r="D135" t="s">
        <v>1876</v>
      </c>
      <c r="E135" t="s">
        <v>1877</v>
      </c>
      <c r="F135" t="s">
        <v>50</v>
      </c>
      <c r="G135">
        <v>16</v>
      </c>
      <c r="H135">
        <v>3</v>
      </c>
      <c r="I135">
        <v>3</v>
      </c>
      <c r="J135">
        <v>9</v>
      </c>
      <c r="K135">
        <v>2</v>
      </c>
      <c r="L135">
        <v>2</v>
      </c>
      <c r="M135">
        <v>223</v>
      </c>
      <c r="N135">
        <v>22.6</v>
      </c>
      <c r="O135">
        <v>10.92</v>
      </c>
      <c r="P135">
        <v>6</v>
      </c>
      <c r="Q135">
        <v>210.4</v>
      </c>
      <c r="R135">
        <v>85.5</v>
      </c>
      <c r="S135">
        <v>4.0999999999999996</v>
      </c>
      <c r="T135" s="1">
        <v>1301824.5625</v>
      </c>
      <c r="U135" s="1">
        <v>528908.03125</v>
      </c>
      <c r="V135" s="1">
        <v>25470.6171875</v>
      </c>
      <c r="W135">
        <v>8.85</v>
      </c>
      <c r="X135">
        <v>16</v>
      </c>
      <c r="Y135" t="s">
        <v>99</v>
      </c>
      <c r="Z135" t="s">
        <v>97</v>
      </c>
      <c r="AA135" t="s">
        <v>94</v>
      </c>
      <c r="AB135" t="s">
        <v>508</v>
      </c>
      <c r="AC135" t="s">
        <v>1878</v>
      </c>
      <c r="AD135">
        <v>56702</v>
      </c>
      <c r="AE135" t="s">
        <v>1879</v>
      </c>
      <c r="AF135" t="s">
        <v>1880</v>
      </c>
      <c r="AG135" t="s">
        <v>1881</v>
      </c>
      <c r="AH135" t="s">
        <v>513</v>
      </c>
      <c r="AI135" t="s">
        <v>513</v>
      </c>
      <c r="AJ135" t="s">
        <v>514</v>
      </c>
      <c r="AM135">
        <v>94</v>
      </c>
      <c r="AN135">
        <v>2</v>
      </c>
      <c r="AO135">
        <v>0</v>
      </c>
      <c r="AP135">
        <v>2</v>
      </c>
      <c r="AQ135" t="s">
        <v>51</v>
      </c>
      <c r="AR135" t="s">
        <v>51</v>
      </c>
      <c r="AS135" t="s">
        <v>132</v>
      </c>
      <c r="AT135">
        <v>1</v>
      </c>
    </row>
    <row r="136" spans="1:46" x14ac:dyDescent="0.2">
      <c r="A136" t="s">
        <v>51</v>
      </c>
      <c r="B136" s="2" t="s">
        <v>52</v>
      </c>
      <c r="C136" t="s">
        <v>1996</v>
      </c>
      <c r="D136" t="s">
        <v>1997</v>
      </c>
      <c r="E136" t="s">
        <v>1998</v>
      </c>
      <c r="F136" t="s">
        <v>50</v>
      </c>
      <c r="G136">
        <v>28</v>
      </c>
      <c r="H136">
        <v>5</v>
      </c>
      <c r="I136">
        <v>5</v>
      </c>
      <c r="J136">
        <v>8</v>
      </c>
      <c r="K136">
        <v>5</v>
      </c>
      <c r="L136">
        <v>5</v>
      </c>
      <c r="M136">
        <v>158</v>
      </c>
      <c r="N136">
        <v>18.399999999999999</v>
      </c>
      <c r="O136">
        <v>10.3</v>
      </c>
      <c r="P136">
        <v>6</v>
      </c>
      <c r="Q136">
        <v>153.6</v>
      </c>
      <c r="R136">
        <v>126</v>
      </c>
      <c r="S136">
        <v>20.399999999999999</v>
      </c>
      <c r="T136" s="1">
        <v>1236856.609375</v>
      </c>
      <c r="U136" s="1">
        <v>1014177.34375</v>
      </c>
      <c r="V136" s="1">
        <v>164576.90869140599</v>
      </c>
      <c r="W136">
        <v>0</v>
      </c>
      <c r="X136">
        <v>23</v>
      </c>
      <c r="Y136" t="s">
        <v>380</v>
      </c>
      <c r="Z136" t="s">
        <v>277</v>
      </c>
      <c r="AA136" t="s">
        <v>94</v>
      </c>
      <c r="AB136" t="s">
        <v>1999</v>
      </c>
      <c r="AC136" t="s">
        <v>2000</v>
      </c>
      <c r="AD136">
        <v>27207</v>
      </c>
      <c r="AE136" t="s">
        <v>2001</v>
      </c>
      <c r="AF136" t="s">
        <v>2002</v>
      </c>
      <c r="AG136" t="s">
        <v>2003</v>
      </c>
      <c r="AH136" t="s">
        <v>445</v>
      </c>
      <c r="AI136" t="s">
        <v>445</v>
      </c>
      <c r="AJ136" t="s">
        <v>446</v>
      </c>
      <c r="AK136" t="s">
        <v>412</v>
      </c>
      <c r="AL136" t="s">
        <v>413</v>
      </c>
      <c r="AM136">
        <v>58</v>
      </c>
      <c r="AN136">
        <v>12</v>
      </c>
      <c r="AO136">
        <v>0</v>
      </c>
      <c r="AP136">
        <v>5</v>
      </c>
      <c r="AQ136" t="s">
        <v>51</v>
      </c>
      <c r="AR136" t="s">
        <v>51</v>
      </c>
      <c r="AS136" t="s">
        <v>132</v>
      </c>
      <c r="AT136">
        <v>1</v>
      </c>
    </row>
    <row r="137" spans="1:46" x14ac:dyDescent="0.2">
      <c r="A137" t="s">
        <v>51</v>
      </c>
      <c r="B137" s="2" t="s">
        <v>52</v>
      </c>
      <c r="C137" t="s">
        <v>2034</v>
      </c>
      <c r="D137" t="s">
        <v>2035</v>
      </c>
      <c r="E137" t="s">
        <v>2036</v>
      </c>
      <c r="F137" t="s">
        <v>50</v>
      </c>
      <c r="G137">
        <v>22</v>
      </c>
      <c r="H137">
        <v>3</v>
      </c>
      <c r="I137">
        <v>3</v>
      </c>
      <c r="J137">
        <v>8</v>
      </c>
      <c r="K137">
        <v>3</v>
      </c>
      <c r="L137">
        <v>3</v>
      </c>
      <c r="M137">
        <v>167</v>
      </c>
      <c r="N137">
        <v>19.3</v>
      </c>
      <c r="O137">
        <v>5.31</v>
      </c>
      <c r="P137">
        <v>6</v>
      </c>
      <c r="Q137">
        <v>178.2</v>
      </c>
      <c r="R137">
        <v>117.5</v>
      </c>
      <c r="S137">
        <v>4.2</v>
      </c>
      <c r="T137" s="1">
        <v>1405483.5625</v>
      </c>
      <c r="U137" s="1">
        <v>926776.375</v>
      </c>
      <c r="V137" s="1">
        <v>33474.19921875</v>
      </c>
      <c r="W137">
        <v>5.59</v>
      </c>
      <c r="X137">
        <v>22</v>
      </c>
      <c r="Y137" t="s">
        <v>772</v>
      </c>
      <c r="Z137" t="s">
        <v>597</v>
      </c>
      <c r="AA137" t="s">
        <v>2037</v>
      </c>
      <c r="AB137" t="s">
        <v>2038</v>
      </c>
      <c r="AC137" t="s">
        <v>2039</v>
      </c>
      <c r="AD137">
        <v>18054</v>
      </c>
      <c r="AE137" t="s">
        <v>2040</v>
      </c>
      <c r="AF137" t="s">
        <v>2041</v>
      </c>
      <c r="AG137" t="s">
        <v>2042</v>
      </c>
      <c r="AM137">
        <v>44</v>
      </c>
      <c r="AN137">
        <v>0</v>
      </c>
      <c r="AO137">
        <v>0</v>
      </c>
      <c r="AP137">
        <v>3</v>
      </c>
      <c r="AQ137" t="s">
        <v>51</v>
      </c>
      <c r="AR137" t="s">
        <v>51</v>
      </c>
      <c r="AS137" t="s">
        <v>132</v>
      </c>
      <c r="AT137">
        <v>1</v>
      </c>
    </row>
    <row r="138" spans="1:46" x14ac:dyDescent="0.2">
      <c r="A138" t="s">
        <v>51</v>
      </c>
      <c r="B138" s="2" t="s">
        <v>52</v>
      </c>
      <c r="C138" t="s">
        <v>525</v>
      </c>
      <c r="D138" t="s">
        <v>526</v>
      </c>
      <c r="E138" t="s">
        <v>527</v>
      </c>
      <c r="F138" t="s">
        <v>50</v>
      </c>
      <c r="G138">
        <v>69</v>
      </c>
      <c r="H138">
        <v>10</v>
      </c>
      <c r="I138">
        <v>14</v>
      </c>
      <c r="J138">
        <v>51</v>
      </c>
      <c r="K138">
        <v>10</v>
      </c>
      <c r="L138">
        <v>10</v>
      </c>
      <c r="M138">
        <v>140</v>
      </c>
      <c r="N138">
        <v>14.9</v>
      </c>
      <c r="O138">
        <v>8.2799999999999994</v>
      </c>
      <c r="P138">
        <v>5</v>
      </c>
      <c r="Q138">
        <v>8.3000000000000007</v>
      </c>
      <c r="R138">
        <v>20</v>
      </c>
      <c r="S138">
        <v>271.7</v>
      </c>
      <c r="T138" s="1">
        <v>1828111.359375</v>
      </c>
      <c r="U138" s="1">
        <v>4420030.8261718797</v>
      </c>
      <c r="V138" s="1">
        <v>59929676.21875</v>
      </c>
      <c r="W138">
        <v>4.4800000000000004</v>
      </c>
      <c r="X138">
        <v>38</v>
      </c>
      <c r="Y138" t="s">
        <v>189</v>
      </c>
      <c r="Z138" t="s">
        <v>528</v>
      </c>
      <c r="AA138" t="s">
        <v>84</v>
      </c>
      <c r="AB138" t="s">
        <v>529</v>
      </c>
      <c r="AC138" t="s">
        <v>530</v>
      </c>
      <c r="AD138">
        <v>18643</v>
      </c>
      <c r="AE138" t="s">
        <v>531</v>
      </c>
      <c r="AF138" t="s">
        <v>532</v>
      </c>
      <c r="AG138" t="s">
        <v>533</v>
      </c>
      <c r="AH138" t="s">
        <v>534</v>
      </c>
      <c r="AI138" t="s">
        <v>534</v>
      </c>
      <c r="AJ138" t="s">
        <v>535</v>
      </c>
      <c r="AK138" t="s">
        <v>536</v>
      </c>
      <c r="AL138" t="s">
        <v>537</v>
      </c>
      <c r="AM138">
        <v>165</v>
      </c>
      <c r="AN138">
        <v>5</v>
      </c>
      <c r="AO138">
        <v>0</v>
      </c>
      <c r="AP138">
        <v>10</v>
      </c>
      <c r="AQ138" t="s">
        <v>51</v>
      </c>
      <c r="AR138" t="s">
        <v>51</v>
      </c>
      <c r="AS138" t="s">
        <v>51</v>
      </c>
      <c r="AT138">
        <v>1</v>
      </c>
    </row>
    <row r="139" spans="1:46" x14ac:dyDescent="0.2">
      <c r="A139" t="s">
        <v>51</v>
      </c>
      <c r="B139" s="2" t="s">
        <v>52</v>
      </c>
      <c r="C139" t="s">
        <v>968</v>
      </c>
      <c r="D139" t="s">
        <v>969</v>
      </c>
      <c r="E139" t="s">
        <v>970</v>
      </c>
      <c r="F139" t="s">
        <v>50</v>
      </c>
      <c r="G139">
        <v>12</v>
      </c>
      <c r="H139">
        <v>1</v>
      </c>
      <c r="I139">
        <v>9</v>
      </c>
      <c r="J139">
        <v>20</v>
      </c>
      <c r="K139">
        <v>1</v>
      </c>
      <c r="L139">
        <v>1</v>
      </c>
      <c r="M139">
        <v>155</v>
      </c>
      <c r="N139">
        <v>15.8</v>
      </c>
      <c r="O139">
        <v>9.1300000000000008</v>
      </c>
      <c r="P139">
        <v>5</v>
      </c>
      <c r="Q139">
        <v>36.700000000000003</v>
      </c>
      <c r="R139">
        <v>261.8</v>
      </c>
      <c r="S139">
        <v>1.5</v>
      </c>
      <c r="T139" s="1">
        <v>2653532.2167968801</v>
      </c>
      <c r="U139" s="1">
        <v>18930876.578125</v>
      </c>
      <c r="V139" s="1">
        <v>105703.0234375</v>
      </c>
      <c r="W139">
        <v>4.07</v>
      </c>
      <c r="X139">
        <v>12</v>
      </c>
      <c r="Y139" t="s">
        <v>971</v>
      </c>
      <c r="Z139" t="s">
        <v>972</v>
      </c>
      <c r="AA139" t="s">
        <v>973</v>
      </c>
      <c r="AB139" t="s">
        <v>974</v>
      </c>
      <c r="AC139" t="s">
        <v>975</v>
      </c>
      <c r="AD139">
        <v>11984</v>
      </c>
      <c r="AE139" t="s">
        <v>976</v>
      </c>
      <c r="AF139" t="s">
        <v>977</v>
      </c>
      <c r="AG139" t="s">
        <v>978</v>
      </c>
      <c r="AH139" t="s">
        <v>979</v>
      </c>
      <c r="AI139" t="s">
        <v>979</v>
      </c>
      <c r="AJ139" t="s">
        <v>980</v>
      </c>
      <c r="AM139">
        <v>134</v>
      </c>
      <c r="AN139">
        <v>6</v>
      </c>
      <c r="AO139">
        <v>0</v>
      </c>
      <c r="AP139">
        <v>4</v>
      </c>
      <c r="AQ139" t="s">
        <v>51</v>
      </c>
      <c r="AR139" t="s">
        <v>51</v>
      </c>
      <c r="AS139" t="s">
        <v>132</v>
      </c>
      <c r="AT139">
        <v>1</v>
      </c>
    </row>
    <row r="140" spans="1:46" x14ac:dyDescent="0.2">
      <c r="A140" t="s">
        <v>51</v>
      </c>
      <c r="B140" s="2" t="s">
        <v>52</v>
      </c>
      <c r="C140" t="s">
        <v>1295</v>
      </c>
      <c r="D140" t="s">
        <v>1296</v>
      </c>
      <c r="E140" t="s">
        <v>1297</v>
      </c>
      <c r="F140" t="s">
        <v>50</v>
      </c>
      <c r="G140">
        <v>8</v>
      </c>
      <c r="H140">
        <v>5</v>
      </c>
      <c r="I140">
        <v>6</v>
      </c>
      <c r="J140">
        <v>15</v>
      </c>
      <c r="K140">
        <v>2</v>
      </c>
      <c r="L140">
        <v>2</v>
      </c>
      <c r="M140">
        <v>469</v>
      </c>
      <c r="N140">
        <v>51.6</v>
      </c>
      <c r="O140">
        <v>5.2</v>
      </c>
      <c r="P140">
        <v>5</v>
      </c>
      <c r="Q140">
        <v>30.6</v>
      </c>
      <c r="R140">
        <v>269.39999999999998</v>
      </c>
      <c r="T140" s="1">
        <v>68736.373046875</v>
      </c>
      <c r="U140" s="1">
        <v>606045.9140625</v>
      </c>
      <c r="V140" s="1"/>
      <c r="W140">
        <v>6.33</v>
      </c>
      <c r="X140">
        <v>3</v>
      </c>
      <c r="Y140" t="s">
        <v>447</v>
      </c>
      <c r="Z140" t="s">
        <v>576</v>
      </c>
      <c r="AA140" t="s">
        <v>498</v>
      </c>
      <c r="AB140" t="s">
        <v>619</v>
      </c>
      <c r="AC140" t="s">
        <v>1298</v>
      </c>
      <c r="AD140">
        <v>16666</v>
      </c>
      <c r="AE140" t="s">
        <v>1299</v>
      </c>
      <c r="AF140" t="s">
        <v>1300</v>
      </c>
      <c r="AG140" t="s">
        <v>1301</v>
      </c>
      <c r="AH140" t="s">
        <v>573</v>
      </c>
      <c r="AI140" t="s">
        <v>574</v>
      </c>
      <c r="AJ140" t="s">
        <v>575</v>
      </c>
      <c r="AM140">
        <v>83</v>
      </c>
      <c r="AN140">
        <v>2</v>
      </c>
      <c r="AO140">
        <v>0</v>
      </c>
      <c r="AP140">
        <v>2</v>
      </c>
      <c r="AQ140" t="s">
        <v>132</v>
      </c>
      <c r="AR140" t="s">
        <v>51</v>
      </c>
      <c r="AS140" t="s">
        <v>125</v>
      </c>
      <c r="AT140">
        <v>1</v>
      </c>
    </row>
    <row r="141" spans="1:46" x14ac:dyDescent="0.2">
      <c r="A141" t="s">
        <v>51</v>
      </c>
      <c r="B141" s="2" t="s">
        <v>52</v>
      </c>
      <c r="C141" t="s">
        <v>1357</v>
      </c>
      <c r="D141" t="s">
        <v>1358</v>
      </c>
      <c r="E141" t="s">
        <v>1359</v>
      </c>
      <c r="F141" t="s">
        <v>50</v>
      </c>
      <c r="G141">
        <v>24</v>
      </c>
      <c r="H141">
        <v>7</v>
      </c>
      <c r="I141">
        <v>7</v>
      </c>
      <c r="J141">
        <v>15</v>
      </c>
      <c r="K141">
        <v>5</v>
      </c>
      <c r="L141">
        <v>5</v>
      </c>
      <c r="M141">
        <v>248</v>
      </c>
      <c r="N141">
        <v>28.5</v>
      </c>
      <c r="O141">
        <v>4.68</v>
      </c>
      <c r="P141">
        <v>5</v>
      </c>
      <c r="Q141">
        <v>136.5</v>
      </c>
      <c r="R141">
        <v>134.5</v>
      </c>
      <c r="S141">
        <v>29</v>
      </c>
      <c r="T141" s="1">
        <v>1675484.796875</v>
      </c>
      <c r="U141" s="1">
        <v>1649860.1328125</v>
      </c>
      <c r="V141" s="1">
        <v>355907.78125</v>
      </c>
      <c r="W141">
        <v>10.199999999999999</v>
      </c>
      <c r="X141">
        <v>13</v>
      </c>
      <c r="Y141" t="s">
        <v>82</v>
      </c>
      <c r="Z141" t="s">
        <v>83</v>
      </c>
      <c r="AA141" t="s">
        <v>84</v>
      </c>
      <c r="AB141" t="s">
        <v>487</v>
      </c>
      <c r="AC141" t="s">
        <v>1360</v>
      </c>
      <c r="AD141">
        <v>326618</v>
      </c>
      <c r="AE141" t="s">
        <v>1361</v>
      </c>
      <c r="AF141" t="s">
        <v>1362</v>
      </c>
      <c r="AG141" t="s">
        <v>1363</v>
      </c>
      <c r="AH141" t="s">
        <v>503</v>
      </c>
      <c r="AI141" t="s">
        <v>503</v>
      </c>
      <c r="AJ141" t="s">
        <v>504</v>
      </c>
      <c r="AM141">
        <v>48</v>
      </c>
      <c r="AN141">
        <v>3</v>
      </c>
      <c r="AO141">
        <v>0</v>
      </c>
      <c r="AP141">
        <v>5</v>
      </c>
      <c r="AQ141" t="s">
        <v>51</v>
      </c>
      <c r="AR141" t="s">
        <v>51</v>
      </c>
      <c r="AS141" t="s">
        <v>132</v>
      </c>
      <c r="AT141">
        <v>1</v>
      </c>
    </row>
    <row r="142" spans="1:46" x14ac:dyDescent="0.2">
      <c r="A142" t="s">
        <v>51</v>
      </c>
      <c r="B142" s="2" t="s">
        <v>52</v>
      </c>
      <c r="C142" t="s">
        <v>1373</v>
      </c>
      <c r="D142" t="s">
        <v>1374</v>
      </c>
      <c r="E142" t="s">
        <v>1375</v>
      </c>
      <c r="F142" t="s">
        <v>50</v>
      </c>
      <c r="G142">
        <v>20</v>
      </c>
      <c r="H142">
        <v>9</v>
      </c>
      <c r="I142">
        <v>9</v>
      </c>
      <c r="J142">
        <v>14</v>
      </c>
      <c r="K142">
        <v>9</v>
      </c>
      <c r="L142">
        <v>9</v>
      </c>
      <c r="M142">
        <v>434</v>
      </c>
      <c r="N142">
        <v>47.1</v>
      </c>
      <c r="O142">
        <v>6.8</v>
      </c>
      <c r="P142">
        <v>5</v>
      </c>
      <c r="Q142">
        <v>6.4</v>
      </c>
      <c r="R142">
        <v>3.7</v>
      </c>
      <c r="S142">
        <v>289.89999999999998</v>
      </c>
      <c r="T142" s="1">
        <v>1951151.4765625</v>
      </c>
      <c r="U142" s="1">
        <v>1110578.21875</v>
      </c>
      <c r="V142" s="1">
        <v>88001623.21875</v>
      </c>
      <c r="W142">
        <v>2.4</v>
      </c>
      <c r="X142">
        <v>10</v>
      </c>
      <c r="Y142" t="s">
        <v>1376</v>
      </c>
      <c r="Z142" t="s">
        <v>1377</v>
      </c>
      <c r="AA142" t="s">
        <v>94</v>
      </c>
      <c r="AB142" t="s">
        <v>1378</v>
      </c>
      <c r="AC142" t="s">
        <v>1379</v>
      </c>
      <c r="AD142" t="s">
        <v>1380</v>
      </c>
      <c r="AE142" t="s">
        <v>1381</v>
      </c>
      <c r="AF142" t="s">
        <v>1382</v>
      </c>
      <c r="AG142" t="s">
        <v>1383</v>
      </c>
      <c r="AK142" t="s">
        <v>1384</v>
      </c>
      <c r="AL142" t="s">
        <v>1385</v>
      </c>
      <c r="AM142">
        <v>126</v>
      </c>
      <c r="AN142">
        <v>1</v>
      </c>
      <c r="AO142">
        <v>0</v>
      </c>
      <c r="AP142">
        <v>7</v>
      </c>
      <c r="AQ142" t="s">
        <v>51</v>
      </c>
      <c r="AR142" t="s">
        <v>51</v>
      </c>
      <c r="AS142" t="s">
        <v>51</v>
      </c>
      <c r="AT142">
        <v>1</v>
      </c>
    </row>
    <row r="143" spans="1:46" x14ac:dyDescent="0.2">
      <c r="A143" t="s">
        <v>51</v>
      </c>
      <c r="B143" s="2" t="s">
        <v>52</v>
      </c>
      <c r="C143" t="s">
        <v>1427</v>
      </c>
      <c r="D143" t="s">
        <v>1428</v>
      </c>
      <c r="E143" t="s">
        <v>1429</v>
      </c>
      <c r="F143" t="s">
        <v>50</v>
      </c>
      <c r="G143">
        <v>16</v>
      </c>
      <c r="H143">
        <v>7</v>
      </c>
      <c r="I143">
        <v>7</v>
      </c>
      <c r="J143">
        <v>13</v>
      </c>
      <c r="K143">
        <v>7</v>
      </c>
      <c r="L143">
        <v>7</v>
      </c>
      <c r="M143">
        <v>486</v>
      </c>
      <c r="N143">
        <v>54.2</v>
      </c>
      <c r="O143">
        <v>4.84</v>
      </c>
      <c r="P143">
        <v>5</v>
      </c>
      <c r="Q143">
        <v>85.5</v>
      </c>
      <c r="R143">
        <v>60.3</v>
      </c>
      <c r="S143">
        <v>154.19999999999999</v>
      </c>
      <c r="T143" s="1">
        <v>1520180.81640625</v>
      </c>
      <c r="U143" s="1">
        <v>1071960.25</v>
      </c>
      <c r="V143" s="1">
        <v>2740880.6328125</v>
      </c>
      <c r="W143">
        <v>6.47</v>
      </c>
      <c r="X143">
        <v>10</v>
      </c>
      <c r="Y143" t="s">
        <v>1192</v>
      </c>
      <c r="Z143" t="s">
        <v>1430</v>
      </c>
      <c r="AA143" t="s">
        <v>58</v>
      </c>
      <c r="AB143" t="s">
        <v>1431</v>
      </c>
      <c r="AC143" t="s">
        <v>1432</v>
      </c>
      <c r="AD143">
        <v>15163</v>
      </c>
      <c r="AE143" t="s">
        <v>1433</v>
      </c>
      <c r="AF143" t="s">
        <v>1434</v>
      </c>
      <c r="AG143" t="s">
        <v>1435</v>
      </c>
      <c r="AK143" t="s">
        <v>1436</v>
      </c>
      <c r="AL143" t="s">
        <v>1437</v>
      </c>
      <c r="AM143">
        <v>194</v>
      </c>
      <c r="AN143">
        <v>2</v>
      </c>
      <c r="AO143">
        <v>0</v>
      </c>
      <c r="AP143">
        <v>7</v>
      </c>
      <c r="AQ143" t="s">
        <v>51</v>
      </c>
      <c r="AR143" t="s">
        <v>51</v>
      </c>
      <c r="AS143" t="s">
        <v>51</v>
      </c>
      <c r="AT143">
        <v>1</v>
      </c>
    </row>
    <row r="144" spans="1:46" x14ac:dyDescent="0.2">
      <c r="A144" t="s">
        <v>51</v>
      </c>
      <c r="B144" s="2" t="s">
        <v>52</v>
      </c>
      <c r="C144" t="s">
        <v>1621</v>
      </c>
      <c r="D144" t="s">
        <v>1622</v>
      </c>
      <c r="E144" t="s">
        <v>1623</v>
      </c>
      <c r="F144" t="s">
        <v>50</v>
      </c>
      <c r="G144">
        <v>7</v>
      </c>
      <c r="H144">
        <v>5</v>
      </c>
      <c r="I144">
        <v>6</v>
      </c>
      <c r="J144">
        <v>11</v>
      </c>
      <c r="K144">
        <v>3</v>
      </c>
      <c r="L144">
        <v>3</v>
      </c>
      <c r="M144">
        <v>733</v>
      </c>
      <c r="N144">
        <v>84.7</v>
      </c>
      <c r="O144">
        <v>5.01</v>
      </c>
      <c r="P144">
        <v>5</v>
      </c>
      <c r="Q144">
        <v>146.69999999999999</v>
      </c>
      <c r="R144">
        <v>142.4</v>
      </c>
      <c r="S144">
        <v>10.9</v>
      </c>
      <c r="T144" s="1">
        <v>1226785.71875</v>
      </c>
      <c r="U144" s="1">
        <v>1190406.3359375</v>
      </c>
      <c r="V144" s="1">
        <v>91230.265625</v>
      </c>
      <c r="W144">
        <v>2.1800000000000002</v>
      </c>
      <c r="X144">
        <v>5</v>
      </c>
      <c r="Y144" t="s">
        <v>1624</v>
      </c>
      <c r="Z144" t="s">
        <v>1625</v>
      </c>
      <c r="AA144" t="s">
        <v>1626</v>
      </c>
      <c r="AB144" t="s">
        <v>1182</v>
      </c>
      <c r="AC144" t="s">
        <v>1627</v>
      </c>
      <c r="AD144">
        <v>15519</v>
      </c>
      <c r="AE144" t="s">
        <v>1628</v>
      </c>
      <c r="AF144" t="s">
        <v>1629</v>
      </c>
      <c r="AG144" t="s">
        <v>1630</v>
      </c>
      <c r="AH144" t="s">
        <v>1631</v>
      </c>
      <c r="AI144" t="s">
        <v>1632</v>
      </c>
      <c r="AJ144" t="s">
        <v>1633</v>
      </c>
      <c r="AK144" t="s">
        <v>1634</v>
      </c>
      <c r="AL144" t="s">
        <v>1635</v>
      </c>
      <c r="AM144">
        <v>407</v>
      </c>
      <c r="AN144">
        <v>32</v>
      </c>
      <c r="AO144">
        <v>0</v>
      </c>
      <c r="AP144">
        <v>4</v>
      </c>
      <c r="AQ144" t="s">
        <v>51</v>
      </c>
      <c r="AR144" t="s">
        <v>51</v>
      </c>
      <c r="AS144" t="s">
        <v>132</v>
      </c>
      <c r="AT144">
        <v>1</v>
      </c>
    </row>
    <row r="145" spans="1:46" x14ac:dyDescent="0.2">
      <c r="A145" t="s">
        <v>51</v>
      </c>
      <c r="B145" s="2" t="s">
        <v>52</v>
      </c>
      <c r="C145" t="s">
        <v>1717</v>
      </c>
      <c r="D145" t="s">
        <v>1718</v>
      </c>
      <c r="E145" t="s">
        <v>1719</v>
      </c>
      <c r="F145" t="s">
        <v>50</v>
      </c>
      <c r="G145">
        <v>17</v>
      </c>
      <c r="H145">
        <v>5</v>
      </c>
      <c r="I145">
        <v>5</v>
      </c>
      <c r="J145">
        <v>11</v>
      </c>
      <c r="K145">
        <v>1</v>
      </c>
      <c r="L145">
        <v>1</v>
      </c>
      <c r="M145">
        <v>445</v>
      </c>
      <c r="N145">
        <v>49.8</v>
      </c>
      <c r="O145">
        <v>4.8899999999999997</v>
      </c>
      <c r="P145">
        <v>5</v>
      </c>
      <c r="Q145">
        <v>122.6</v>
      </c>
      <c r="R145">
        <v>132.80000000000001</v>
      </c>
      <c r="S145">
        <v>44.5</v>
      </c>
      <c r="T145" s="1">
        <v>572022.3125</v>
      </c>
      <c r="U145" s="1">
        <v>619639.5625</v>
      </c>
      <c r="V145" s="1">
        <v>207773.015625</v>
      </c>
      <c r="W145">
        <v>4.07</v>
      </c>
      <c r="X145">
        <v>9</v>
      </c>
      <c r="Y145" t="s">
        <v>99</v>
      </c>
      <c r="Z145" t="s">
        <v>83</v>
      </c>
      <c r="AA145" t="s">
        <v>644</v>
      </c>
      <c r="AB145" t="s">
        <v>959</v>
      </c>
      <c r="AC145" t="s">
        <v>1720</v>
      </c>
      <c r="AD145">
        <v>227613</v>
      </c>
      <c r="AE145" t="s">
        <v>1721</v>
      </c>
      <c r="AF145" t="s">
        <v>1722</v>
      </c>
      <c r="AG145" t="s">
        <v>1723</v>
      </c>
      <c r="AH145" t="s">
        <v>1724</v>
      </c>
      <c r="AI145" t="s">
        <v>1725</v>
      </c>
      <c r="AJ145" t="s">
        <v>1726</v>
      </c>
      <c r="AM145">
        <v>81</v>
      </c>
      <c r="AN145">
        <v>30</v>
      </c>
      <c r="AO145">
        <v>0</v>
      </c>
      <c r="AP145">
        <v>1</v>
      </c>
      <c r="AQ145" t="s">
        <v>51</v>
      </c>
      <c r="AR145" t="s">
        <v>51</v>
      </c>
      <c r="AS145" t="s">
        <v>132</v>
      </c>
      <c r="AT145">
        <v>1</v>
      </c>
    </row>
    <row r="146" spans="1:46" x14ac:dyDescent="0.2">
      <c r="A146" t="s">
        <v>51</v>
      </c>
      <c r="B146" s="2" t="s">
        <v>52</v>
      </c>
      <c r="C146" t="s">
        <v>1786</v>
      </c>
      <c r="D146" t="s">
        <v>1787</v>
      </c>
      <c r="E146" t="s">
        <v>1788</v>
      </c>
      <c r="F146" t="s">
        <v>50</v>
      </c>
      <c r="G146">
        <v>22</v>
      </c>
      <c r="H146">
        <v>3</v>
      </c>
      <c r="I146">
        <v>3</v>
      </c>
      <c r="J146">
        <v>10</v>
      </c>
      <c r="K146">
        <v>3</v>
      </c>
      <c r="L146">
        <v>3</v>
      </c>
      <c r="M146">
        <v>127</v>
      </c>
      <c r="N146">
        <v>13.4</v>
      </c>
      <c r="O146">
        <v>7.5</v>
      </c>
      <c r="P146">
        <v>5</v>
      </c>
      <c r="Q146">
        <v>223.6</v>
      </c>
      <c r="R146">
        <v>76.400000000000006</v>
      </c>
      <c r="T146" s="1">
        <v>5510630.1875</v>
      </c>
      <c r="U146" s="1">
        <v>1881853.15625</v>
      </c>
      <c r="V146" s="1"/>
      <c r="W146">
        <v>8.26</v>
      </c>
      <c r="X146">
        <v>22</v>
      </c>
      <c r="Y146" t="s">
        <v>82</v>
      </c>
      <c r="Z146" t="s">
        <v>1789</v>
      </c>
      <c r="AB146" t="s">
        <v>1790</v>
      </c>
      <c r="AC146" t="s">
        <v>1791</v>
      </c>
      <c r="AD146">
        <v>17068</v>
      </c>
      <c r="AE146" t="s">
        <v>1792</v>
      </c>
      <c r="AF146" t="s">
        <v>1793</v>
      </c>
      <c r="AG146" t="s">
        <v>1794</v>
      </c>
      <c r="AH146" t="s">
        <v>1795</v>
      </c>
      <c r="AI146" t="s">
        <v>1795</v>
      </c>
      <c r="AJ146" t="s">
        <v>1796</v>
      </c>
      <c r="AM146">
        <v>27</v>
      </c>
      <c r="AN146">
        <v>1</v>
      </c>
      <c r="AO146">
        <v>0</v>
      </c>
      <c r="AP146">
        <v>3</v>
      </c>
      <c r="AQ146" t="s">
        <v>51</v>
      </c>
      <c r="AR146" t="s">
        <v>51</v>
      </c>
      <c r="AS146" t="s">
        <v>125</v>
      </c>
      <c r="AT146">
        <v>1</v>
      </c>
    </row>
    <row r="147" spans="1:46" x14ac:dyDescent="0.2">
      <c r="A147" t="s">
        <v>51</v>
      </c>
      <c r="B147" s="2" t="s">
        <v>52</v>
      </c>
      <c r="C147" t="s">
        <v>1978</v>
      </c>
      <c r="D147" t="s">
        <v>1979</v>
      </c>
      <c r="E147" t="s">
        <v>1980</v>
      </c>
      <c r="F147" t="s">
        <v>50</v>
      </c>
      <c r="G147">
        <v>16</v>
      </c>
      <c r="H147">
        <v>3</v>
      </c>
      <c r="I147">
        <v>3</v>
      </c>
      <c r="J147">
        <v>8</v>
      </c>
      <c r="K147">
        <v>3</v>
      </c>
      <c r="L147">
        <v>3</v>
      </c>
      <c r="M147">
        <v>257</v>
      </c>
      <c r="N147">
        <v>28</v>
      </c>
      <c r="O147">
        <v>11.03</v>
      </c>
      <c r="P147">
        <v>5</v>
      </c>
      <c r="Q147">
        <v>191.3</v>
      </c>
      <c r="R147">
        <v>108.7</v>
      </c>
      <c r="T147" s="1">
        <v>690850.66015625</v>
      </c>
      <c r="U147" s="1">
        <v>392742.966796875</v>
      </c>
      <c r="V147" s="1"/>
      <c r="W147">
        <v>0</v>
      </c>
      <c r="X147">
        <v>16</v>
      </c>
      <c r="Y147" t="s">
        <v>417</v>
      </c>
      <c r="Z147" t="s">
        <v>418</v>
      </c>
      <c r="AA147" t="s">
        <v>94</v>
      </c>
      <c r="AB147" t="s">
        <v>1981</v>
      </c>
      <c r="AC147" t="s">
        <v>1982</v>
      </c>
      <c r="AD147">
        <v>26961</v>
      </c>
      <c r="AE147" t="s">
        <v>1983</v>
      </c>
      <c r="AF147" t="s">
        <v>1984</v>
      </c>
      <c r="AG147" t="s">
        <v>1985</v>
      </c>
      <c r="AH147" t="s">
        <v>1416</v>
      </c>
      <c r="AI147" t="s">
        <v>1416</v>
      </c>
      <c r="AJ147" t="s">
        <v>1417</v>
      </c>
      <c r="AK147" t="s">
        <v>412</v>
      </c>
      <c r="AL147" t="s">
        <v>413</v>
      </c>
      <c r="AM147">
        <v>46</v>
      </c>
      <c r="AN147">
        <v>10</v>
      </c>
      <c r="AO147">
        <v>0</v>
      </c>
      <c r="AP147">
        <v>3</v>
      </c>
      <c r="AQ147" t="s">
        <v>51</v>
      </c>
      <c r="AR147" t="s">
        <v>51</v>
      </c>
      <c r="AS147" t="s">
        <v>125</v>
      </c>
      <c r="AT147">
        <v>1</v>
      </c>
    </row>
    <row r="148" spans="1:46" x14ac:dyDescent="0.2">
      <c r="A148" t="s">
        <v>51</v>
      </c>
      <c r="B148" s="2" t="s">
        <v>52</v>
      </c>
      <c r="C148" t="s">
        <v>2134</v>
      </c>
      <c r="D148" t="s">
        <v>2135</v>
      </c>
      <c r="E148" t="s">
        <v>2136</v>
      </c>
      <c r="F148" t="s">
        <v>50</v>
      </c>
      <c r="G148">
        <v>13</v>
      </c>
      <c r="H148">
        <v>4</v>
      </c>
      <c r="I148">
        <v>4</v>
      </c>
      <c r="J148">
        <v>7</v>
      </c>
      <c r="K148">
        <v>4</v>
      </c>
      <c r="L148">
        <v>4</v>
      </c>
      <c r="M148">
        <v>529</v>
      </c>
      <c r="N148">
        <v>56.3</v>
      </c>
      <c r="O148">
        <v>5.34</v>
      </c>
      <c r="P148">
        <v>5</v>
      </c>
      <c r="Q148">
        <v>121.8</v>
      </c>
      <c r="R148">
        <v>110.6</v>
      </c>
      <c r="S148">
        <v>67.599999999999994</v>
      </c>
      <c r="T148" s="1">
        <v>817627.078125</v>
      </c>
      <c r="U148" s="1">
        <v>741911.15625</v>
      </c>
      <c r="V148" s="1">
        <v>453508.6875</v>
      </c>
      <c r="W148">
        <v>0</v>
      </c>
      <c r="X148">
        <v>10</v>
      </c>
      <c r="Y148" t="s">
        <v>2137</v>
      </c>
      <c r="Z148" t="s">
        <v>2138</v>
      </c>
      <c r="AA148" t="s">
        <v>1062</v>
      </c>
      <c r="AB148" t="s">
        <v>2139</v>
      </c>
      <c r="AC148" t="s">
        <v>2140</v>
      </c>
      <c r="AD148">
        <v>11947</v>
      </c>
      <c r="AE148" t="s">
        <v>2141</v>
      </c>
      <c r="AF148" t="s">
        <v>2142</v>
      </c>
      <c r="AG148" t="s">
        <v>2143</v>
      </c>
      <c r="AH148" t="s">
        <v>2144</v>
      </c>
      <c r="AI148" t="s">
        <v>2144</v>
      </c>
      <c r="AJ148" t="s">
        <v>2145</v>
      </c>
      <c r="AK148" t="s">
        <v>1697</v>
      </c>
      <c r="AL148" t="s">
        <v>1698</v>
      </c>
      <c r="AM148">
        <v>199</v>
      </c>
      <c r="AN148">
        <v>6</v>
      </c>
      <c r="AO148">
        <v>0</v>
      </c>
      <c r="AP148">
        <v>4</v>
      </c>
      <c r="AQ148" t="s">
        <v>51</v>
      </c>
      <c r="AR148" t="s">
        <v>51</v>
      </c>
      <c r="AS148" t="s">
        <v>51</v>
      </c>
      <c r="AT148">
        <v>1</v>
      </c>
    </row>
    <row r="149" spans="1:46" x14ac:dyDescent="0.2">
      <c r="A149" t="s">
        <v>51</v>
      </c>
      <c r="B149" s="2" t="s">
        <v>52</v>
      </c>
      <c r="C149" t="s">
        <v>2155</v>
      </c>
      <c r="D149" t="s">
        <v>2156</v>
      </c>
      <c r="E149" t="s">
        <v>2157</v>
      </c>
      <c r="F149" t="s">
        <v>50</v>
      </c>
      <c r="G149">
        <v>4</v>
      </c>
      <c r="H149">
        <v>2</v>
      </c>
      <c r="I149">
        <v>2</v>
      </c>
      <c r="J149">
        <v>7</v>
      </c>
      <c r="K149">
        <v>2</v>
      </c>
      <c r="L149">
        <v>2</v>
      </c>
      <c r="M149">
        <v>789</v>
      </c>
      <c r="N149">
        <v>87.4</v>
      </c>
      <c r="O149">
        <v>6.11</v>
      </c>
      <c r="P149">
        <v>5</v>
      </c>
      <c r="Q149">
        <v>140.69999999999999</v>
      </c>
      <c r="R149">
        <v>75.7</v>
      </c>
      <c r="S149">
        <v>83.6</v>
      </c>
      <c r="T149" s="1">
        <v>796468.21875</v>
      </c>
      <c r="U149" s="1">
        <v>428197.5625</v>
      </c>
      <c r="V149" s="1">
        <v>473297.3125</v>
      </c>
      <c r="W149">
        <v>1.65</v>
      </c>
      <c r="X149">
        <v>4</v>
      </c>
      <c r="Y149" t="s">
        <v>447</v>
      </c>
      <c r="Z149" t="s">
        <v>597</v>
      </c>
      <c r="AA149" t="s">
        <v>265</v>
      </c>
      <c r="AB149" t="s">
        <v>2158</v>
      </c>
      <c r="AC149" t="s">
        <v>2159</v>
      </c>
      <c r="AD149">
        <v>14161</v>
      </c>
      <c r="AE149" t="s">
        <v>2160</v>
      </c>
      <c r="AF149" t="s">
        <v>2161</v>
      </c>
      <c r="AG149" t="s">
        <v>2162</v>
      </c>
      <c r="AH149" t="s">
        <v>2163</v>
      </c>
      <c r="AI149" t="s">
        <v>2164</v>
      </c>
      <c r="AJ149" t="s">
        <v>2165</v>
      </c>
      <c r="AK149" t="s">
        <v>2166</v>
      </c>
      <c r="AL149" t="s">
        <v>2167</v>
      </c>
      <c r="AM149">
        <v>57</v>
      </c>
      <c r="AN149">
        <v>12</v>
      </c>
      <c r="AO149">
        <v>0</v>
      </c>
      <c r="AP149">
        <v>2</v>
      </c>
      <c r="AQ149" t="s">
        <v>51</v>
      </c>
      <c r="AR149" t="s">
        <v>51</v>
      </c>
      <c r="AS149" t="s">
        <v>51</v>
      </c>
      <c r="AT149">
        <v>1</v>
      </c>
    </row>
    <row r="150" spans="1:46" x14ac:dyDescent="0.2">
      <c r="A150" t="s">
        <v>51</v>
      </c>
      <c r="B150" s="2" t="s">
        <v>52</v>
      </c>
      <c r="C150" t="s">
        <v>2235</v>
      </c>
      <c r="D150" t="s">
        <v>2236</v>
      </c>
      <c r="E150" t="s">
        <v>2237</v>
      </c>
      <c r="F150" t="s">
        <v>50</v>
      </c>
      <c r="G150">
        <v>27</v>
      </c>
      <c r="H150">
        <v>3</v>
      </c>
      <c r="I150">
        <v>4</v>
      </c>
      <c r="J150">
        <v>7</v>
      </c>
      <c r="K150">
        <v>3</v>
      </c>
      <c r="L150">
        <v>3</v>
      </c>
      <c r="M150">
        <v>147</v>
      </c>
      <c r="N150">
        <v>17.3</v>
      </c>
      <c r="O150">
        <v>9.5</v>
      </c>
      <c r="P150">
        <v>5</v>
      </c>
      <c r="Q150">
        <v>216.6</v>
      </c>
      <c r="R150">
        <v>83.4</v>
      </c>
      <c r="T150" s="1">
        <v>1620146.21875</v>
      </c>
      <c r="U150" s="1">
        <v>623720.625</v>
      </c>
      <c r="V150" s="1"/>
      <c r="W150">
        <v>2.0299999999999998</v>
      </c>
      <c r="X150">
        <v>27</v>
      </c>
      <c r="Y150" t="s">
        <v>772</v>
      </c>
      <c r="Z150" t="s">
        <v>754</v>
      </c>
      <c r="AB150" t="s">
        <v>2238</v>
      </c>
      <c r="AC150" t="s">
        <v>2239</v>
      </c>
      <c r="AD150">
        <v>67759</v>
      </c>
      <c r="AE150" t="s">
        <v>2240</v>
      </c>
      <c r="AF150" t="s">
        <v>2241</v>
      </c>
      <c r="AG150" t="s">
        <v>2242</v>
      </c>
      <c r="AM150">
        <v>42</v>
      </c>
      <c r="AN150">
        <v>0</v>
      </c>
      <c r="AO150">
        <v>0</v>
      </c>
      <c r="AP150">
        <v>4</v>
      </c>
      <c r="AQ150" t="s">
        <v>51</v>
      </c>
      <c r="AR150" t="s">
        <v>51</v>
      </c>
      <c r="AS150" t="s">
        <v>125</v>
      </c>
      <c r="AT150">
        <v>1</v>
      </c>
    </row>
    <row r="151" spans="1:46" x14ac:dyDescent="0.2">
      <c r="A151" t="s">
        <v>51</v>
      </c>
      <c r="B151" s="2" t="s">
        <v>52</v>
      </c>
      <c r="C151" t="s">
        <v>2321</v>
      </c>
      <c r="D151" t="s">
        <v>2322</v>
      </c>
      <c r="E151" t="s">
        <v>2323</v>
      </c>
      <c r="F151" t="s">
        <v>50</v>
      </c>
      <c r="G151">
        <v>9</v>
      </c>
      <c r="H151">
        <v>3</v>
      </c>
      <c r="I151">
        <v>3</v>
      </c>
      <c r="J151">
        <v>6</v>
      </c>
      <c r="K151">
        <v>3</v>
      </c>
      <c r="L151">
        <v>3</v>
      </c>
      <c r="M151">
        <v>353</v>
      </c>
      <c r="N151">
        <v>40</v>
      </c>
      <c r="O151">
        <v>9.31</v>
      </c>
      <c r="P151">
        <v>5</v>
      </c>
      <c r="Q151">
        <v>265.5</v>
      </c>
      <c r="R151">
        <v>34.5</v>
      </c>
      <c r="T151" s="1">
        <v>1837771.3125</v>
      </c>
      <c r="U151" s="1">
        <v>238474.404296875</v>
      </c>
      <c r="V151" s="1"/>
      <c r="W151">
        <v>7.27</v>
      </c>
      <c r="X151">
        <v>9</v>
      </c>
      <c r="Y151" t="s">
        <v>2324</v>
      </c>
      <c r="Z151" t="s">
        <v>2325</v>
      </c>
      <c r="AA151" t="s">
        <v>2326</v>
      </c>
      <c r="AB151" t="s">
        <v>2327</v>
      </c>
      <c r="AC151" t="s">
        <v>2328</v>
      </c>
      <c r="AD151">
        <v>16859</v>
      </c>
      <c r="AE151" t="s">
        <v>2329</v>
      </c>
      <c r="AF151" t="s">
        <v>2330</v>
      </c>
      <c r="AG151" t="s">
        <v>2331</v>
      </c>
      <c r="AM151">
        <v>276</v>
      </c>
      <c r="AN151">
        <v>0</v>
      </c>
      <c r="AO151">
        <v>0</v>
      </c>
      <c r="AP151">
        <v>3</v>
      </c>
      <c r="AQ151" t="s">
        <v>51</v>
      </c>
      <c r="AR151" t="s">
        <v>51</v>
      </c>
      <c r="AS151" t="s">
        <v>125</v>
      </c>
      <c r="AT151">
        <v>1</v>
      </c>
    </row>
    <row r="152" spans="1:46" x14ac:dyDescent="0.2">
      <c r="A152" t="s">
        <v>51</v>
      </c>
      <c r="B152" s="2" t="s">
        <v>52</v>
      </c>
      <c r="C152" t="s">
        <v>2445</v>
      </c>
      <c r="D152" t="s">
        <v>2446</v>
      </c>
      <c r="E152" t="s">
        <v>2447</v>
      </c>
      <c r="F152" t="s">
        <v>50</v>
      </c>
      <c r="G152">
        <v>15</v>
      </c>
      <c r="H152">
        <v>2</v>
      </c>
      <c r="I152">
        <v>2</v>
      </c>
      <c r="J152">
        <v>5</v>
      </c>
      <c r="K152">
        <v>2</v>
      </c>
      <c r="L152">
        <v>2</v>
      </c>
      <c r="M152">
        <v>161</v>
      </c>
      <c r="N152">
        <v>17.7</v>
      </c>
      <c r="O152">
        <v>5.15</v>
      </c>
      <c r="P152">
        <v>5</v>
      </c>
      <c r="Q152">
        <v>288.10000000000002</v>
      </c>
      <c r="R152">
        <v>11.9</v>
      </c>
      <c r="T152" s="1">
        <v>1791264.1875</v>
      </c>
      <c r="U152" s="1">
        <v>73828.681640625</v>
      </c>
      <c r="V152" s="1"/>
      <c r="W152">
        <v>7.62</v>
      </c>
      <c r="X152">
        <v>15</v>
      </c>
      <c r="Y152" t="s">
        <v>1192</v>
      </c>
      <c r="Z152" t="s">
        <v>2448</v>
      </c>
      <c r="AA152" t="s">
        <v>369</v>
      </c>
      <c r="AB152" t="s">
        <v>2449</v>
      </c>
      <c r="AC152" t="s">
        <v>2450</v>
      </c>
      <c r="AD152">
        <v>66508</v>
      </c>
      <c r="AE152" t="s">
        <v>2451</v>
      </c>
      <c r="AF152" t="s">
        <v>2452</v>
      </c>
      <c r="AG152" t="s">
        <v>2453</v>
      </c>
      <c r="AH152" t="s">
        <v>2454</v>
      </c>
      <c r="AI152" t="s">
        <v>2455</v>
      </c>
      <c r="AJ152" t="s">
        <v>2456</v>
      </c>
      <c r="AM152">
        <v>139</v>
      </c>
      <c r="AN152">
        <v>14</v>
      </c>
      <c r="AO152">
        <v>0</v>
      </c>
      <c r="AP152">
        <v>2</v>
      </c>
      <c r="AQ152" t="s">
        <v>51</v>
      </c>
      <c r="AR152" t="s">
        <v>132</v>
      </c>
      <c r="AS152" t="s">
        <v>125</v>
      </c>
      <c r="AT152">
        <v>1</v>
      </c>
    </row>
    <row r="153" spans="1:46" x14ac:dyDescent="0.2">
      <c r="A153" t="s">
        <v>51</v>
      </c>
      <c r="B153" s="2" t="s">
        <v>52</v>
      </c>
      <c r="C153" t="s">
        <v>2460</v>
      </c>
      <c r="D153" t="s">
        <v>2461</v>
      </c>
      <c r="E153" t="s">
        <v>2462</v>
      </c>
      <c r="F153" t="s">
        <v>50</v>
      </c>
      <c r="G153">
        <v>17</v>
      </c>
      <c r="H153">
        <v>3</v>
      </c>
      <c r="I153">
        <v>3</v>
      </c>
      <c r="J153">
        <v>5</v>
      </c>
      <c r="K153">
        <v>3</v>
      </c>
      <c r="L153">
        <v>3</v>
      </c>
      <c r="M153">
        <v>168</v>
      </c>
      <c r="N153">
        <v>18.100000000000001</v>
      </c>
      <c r="O153">
        <v>6</v>
      </c>
      <c r="P153">
        <v>5</v>
      </c>
      <c r="Q153">
        <v>74.599999999999994</v>
      </c>
      <c r="R153">
        <v>20.9</v>
      </c>
      <c r="S153">
        <v>204.5</v>
      </c>
      <c r="T153" s="1">
        <v>780101.78125</v>
      </c>
      <c r="U153" s="1">
        <v>218997.677734375</v>
      </c>
      <c r="V153" s="1">
        <v>2138911</v>
      </c>
      <c r="W153">
        <v>2.02</v>
      </c>
      <c r="X153">
        <v>17</v>
      </c>
      <c r="Y153" t="s">
        <v>2463</v>
      </c>
      <c r="Z153" t="s">
        <v>97</v>
      </c>
      <c r="AA153" t="s">
        <v>369</v>
      </c>
      <c r="AB153" t="s">
        <v>949</v>
      </c>
      <c r="AC153" t="s">
        <v>2464</v>
      </c>
      <c r="AD153">
        <v>12580</v>
      </c>
      <c r="AE153" t="s">
        <v>2465</v>
      </c>
      <c r="AF153" t="s">
        <v>2466</v>
      </c>
      <c r="AG153" t="s">
        <v>2467</v>
      </c>
      <c r="AK153" t="s">
        <v>2468</v>
      </c>
      <c r="AL153" t="s">
        <v>2469</v>
      </c>
      <c r="AM153">
        <v>66</v>
      </c>
      <c r="AN153">
        <v>1</v>
      </c>
      <c r="AO153">
        <v>0</v>
      </c>
      <c r="AP153">
        <v>3</v>
      </c>
      <c r="AQ153" t="s">
        <v>51</v>
      </c>
      <c r="AR153" t="s">
        <v>132</v>
      </c>
      <c r="AS153" t="s">
        <v>132</v>
      </c>
      <c r="AT153">
        <v>1</v>
      </c>
    </row>
    <row r="154" spans="1:46" x14ac:dyDescent="0.2">
      <c r="A154" t="s">
        <v>51</v>
      </c>
      <c r="B154" s="2" t="s">
        <v>52</v>
      </c>
      <c r="C154" t="s">
        <v>2550</v>
      </c>
      <c r="D154" t="s">
        <v>2551</v>
      </c>
      <c r="E154" t="s">
        <v>2552</v>
      </c>
      <c r="F154" t="s">
        <v>50</v>
      </c>
      <c r="G154">
        <v>23</v>
      </c>
      <c r="H154">
        <v>3</v>
      </c>
      <c r="I154">
        <v>4</v>
      </c>
      <c r="J154">
        <v>5</v>
      </c>
      <c r="K154">
        <v>3</v>
      </c>
      <c r="L154">
        <v>3</v>
      </c>
      <c r="M154">
        <v>166</v>
      </c>
      <c r="N154">
        <v>18.2</v>
      </c>
      <c r="O154">
        <v>7.99</v>
      </c>
      <c r="P154">
        <v>5</v>
      </c>
      <c r="Q154">
        <v>140.1</v>
      </c>
      <c r="S154">
        <v>159.9</v>
      </c>
      <c r="T154" s="1">
        <v>1410883.65625</v>
      </c>
      <c r="U154" s="1"/>
      <c r="V154" s="1">
        <v>1610528.71875</v>
      </c>
      <c r="W154">
        <v>0</v>
      </c>
      <c r="X154">
        <v>23</v>
      </c>
      <c r="Y154" t="s">
        <v>2553</v>
      </c>
      <c r="Z154" t="s">
        <v>694</v>
      </c>
      <c r="AA154" t="s">
        <v>58</v>
      </c>
      <c r="AB154" t="s">
        <v>266</v>
      </c>
      <c r="AC154" t="s">
        <v>2554</v>
      </c>
      <c r="AD154">
        <v>68816</v>
      </c>
      <c r="AE154" t="s">
        <v>2555</v>
      </c>
      <c r="AF154" t="s">
        <v>2556</v>
      </c>
      <c r="AG154" t="s">
        <v>2557</v>
      </c>
      <c r="AH154" t="s">
        <v>1766</v>
      </c>
      <c r="AI154" t="s">
        <v>1766</v>
      </c>
      <c r="AJ154" t="s">
        <v>1767</v>
      </c>
      <c r="AM154">
        <v>64</v>
      </c>
      <c r="AN154">
        <v>1</v>
      </c>
      <c r="AO154">
        <v>0</v>
      </c>
      <c r="AP154">
        <v>4</v>
      </c>
      <c r="AQ154" t="s">
        <v>51</v>
      </c>
      <c r="AR154" t="s">
        <v>125</v>
      </c>
      <c r="AS154" t="s">
        <v>132</v>
      </c>
      <c r="AT154">
        <v>1</v>
      </c>
    </row>
    <row r="155" spans="1:46" x14ac:dyDescent="0.2">
      <c r="A155" t="s">
        <v>51</v>
      </c>
      <c r="B155" s="2" t="s">
        <v>52</v>
      </c>
      <c r="C155" t="s">
        <v>2584</v>
      </c>
      <c r="D155" t="s">
        <v>2585</v>
      </c>
      <c r="E155" t="s">
        <v>2586</v>
      </c>
      <c r="F155" t="s">
        <v>50</v>
      </c>
      <c r="G155">
        <v>14</v>
      </c>
      <c r="H155">
        <v>3</v>
      </c>
      <c r="I155">
        <v>3</v>
      </c>
      <c r="J155">
        <v>5</v>
      </c>
      <c r="K155">
        <v>3</v>
      </c>
      <c r="L155">
        <v>3</v>
      </c>
      <c r="M155">
        <v>263</v>
      </c>
      <c r="N155">
        <v>29.9</v>
      </c>
      <c r="O155">
        <v>8.76</v>
      </c>
      <c r="P155">
        <v>5</v>
      </c>
      <c r="Q155">
        <v>261.5</v>
      </c>
      <c r="R155">
        <v>38.5</v>
      </c>
      <c r="T155" s="1">
        <v>1377050.484375</v>
      </c>
      <c r="U155" s="1">
        <v>202721.78125</v>
      </c>
      <c r="V155" s="1"/>
      <c r="W155">
        <v>3.94</v>
      </c>
      <c r="X155">
        <v>14</v>
      </c>
      <c r="Y155" t="s">
        <v>82</v>
      </c>
      <c r="Z155" t="s">
        <v>2587</v>
      </c>
      <c r="AA155" t="s">
        <v>58</v>
      </c>
      <c r="AB155" t="s">
        <v>2588</v>
      </c>
      <c r="AC155" t="s">
        <v>2589</v>
      </c>
      <c r="AF155" t="s">
        <v>2590</v>
      </c>
      <c r="AG155" t="s">
        <v>2591</v>
      </c>
      <c r="AM155">
        <v>47</v>
      </c>
      <c r="AN155">
        <v>0</v>
      </c>
      <c r="AO155">
        <v>0</v>
      </c>
      <c r="AP155">
        <v>3</v>
      </c>
      <c r="AQ155" t="s">
        <v>51</v>
      </c>
      <c r="AR155" t="s">
        <v>132</v>
      </c>
      <c r="AS155" t="s">
        <v>125</v>
      </c>
      <c r="AT155">
        <v>1</v>
      </c>
    </row>
    <row r="156" spans="1:46" x14ac:dyDescent="0.2">
      <c r="A156" t="s">
        <v>51</v>
      </c>
      <c r="B156" s="2" t="s">
        <v>52</v>
      </c>
      <c r="C156" t="s">
        <v>2611</v>
      </c>
      <c r="D156" t="s">
        <v>2612</v>
      </c>
      <c r="E156" t="s">
        <v>2613</v>
      </c>
      <c r="F156" t="s">
        <v>50</v>
      </c>
      <c r="G156">
        <v>20</v>
      </c>
      <c r="H156">
        <v>2</v>
      </c>
      <c r="I156">
        <v>2</v>
      </c>
      <c r="J156">
        <v>5</v>
      </c>
      <c r="K156">
        <v>2</v>
      </c>
      <c r="L156">
        <v>2</v>
      </c>
      <c r="M156">
        <v>123</v>
      </c>
      <c r="N156">
        <v>14.5</v>
      </c>
      <c r="O156">
        <v>11.05</v>
      </c>
      <c r="P156">
        <v>5</v>
      </c>
      <c r="Q156">
        <v>254.5</v>
      </c>
      <c r="R156">
        <v>43.4</v>
      </c>
      <c r="S156">
        <v>2.1</v>
      </c>
      <c r="T156" s="1">
        <v>1790154.0625</v>
      </c>
      <c r="U156" s="1">
        <v>305042.4375</v>
      </c>
      <c r="V156" s="1">
        <v>14989.6240234375</v>
      </c>
      <c r="W156">
        <v>5.16</v>
      </c>
      <c r="X156">
        <v>20</v>
      </c>
      <c r="Y156" t="s">
        <v>984</v>
      </c>
      <c r="Z156" t="s">
        <v>418</v>
      </c>
      <c r="AA156" t="s">
        <v>58</v>
      </c>
      <c r="AB156" t="s">
        <v>2614</v>
      </c>
      <c r="AC156" t="s">
        <v>2615</v>
      </c>
      <c r="AD156">
        <v>66489</v>
      </c>
      <c r="AE156" t="s">
        <v>2616</v>
      </c>
      <c r="AF156" t="s">
        <v>2617</v>
      </c>
      <c r="AG156" t="s">
        <v>2618</v>
      </c>
      <c r="AH156" t="s">
        <v>375</v>
      </c>
      <c r="AI156" t="s">
        <v>375</v>
      </c>
      <c r="AJ156" t="s">
        <v>376</v>
      </c>
      <c r="AK156" t="s">
        <v>285</v>
      </c>
      <c r="AL156" t="s">
        <v>286</v>
      </c>
      <c r="AM156">
        <v>54</v>
      </c>
      <c r="AN156">
        <v>8</v>
      </c>
      <c r="AO156">
        <v>0</v>
      </c>
      <c r="AP156">
        <v>2</v>
      </c>
      <c r="AQ156" t="s">
        <v>51</v>
      </c>
      <c r="AR156" t="s">
        <v>132</v>
      </c>
      <c r="AS156" t="s">
        <v>132</v>
      </c>
      <c r="AT156">
        <v>1</v>
      </c>
    </row>
    <row r="157" spans="1:46" x14ac:dyDescent="0.2">
      <c r="A157" t="s">
        <v>51</v>
      </c>
      <c r="B157" s="2" t="s">
        <v>52</v>
      </c>
      <c r="C157" t="s">
        <v>180</v>
      </c>
      <c r="D157" t="s">
        <v>181</v>
      </c>
      <c r="E157" t="s">
        <v>182</v>
      </c>
      <c r="F157" t="s">
        <v>50</v>
      </c>
      <c r="G157">
        <v>18</v>
      </c>
      <c r="H157">
        <v>3</v>
      </c>
      <c r="I157">
        <v>3</v>
      </c>
      <c r="J157">
        <v>384</v>
      </c>
      <c r="K157">
        <v>1</v>
      </c>
      <c r="L157">
        <v>1</v>
      </c>
      <c r="M157">
        <v>147</v>
      </c>
      <c r="N157">
        <v>16.100000000000001</v>
      </c>
      <c r="O157">
        <v>8.18</v>
      </c>
      <c r="P157">
        <v>4</v>
      </c>
      <c r="Q157">
        <v>24.7</v>
      </c>
      <c r="R157">
        <v>20.8</v>
      </c>
      <c r="S157">
        <v>254.5</v>
      </c>
      <c r="T157" s="1">
        <v>284168.75</v>
      </c>
      <c r="U157" s="1">
        <v>239731.40625</v>
      </c>
      <c r="V157" s="1">
        <v>2931824.25</v>
      </c>
      <c r="W157">
        <v>5.66</v>
      </c>
      <c r="X157">
        <v>7</v>
      </c>
      <c r="Y157" t="s">
        <v>56</v>
      </c>
      <c r="Z157" t="s">
        <v>57</v>
      </c>
      <c r="AA157" t="s">
        <v>58</v>
      </c>
      <c r="AB157" t="s">
        <v>59</v>
      </c>
      <c r="AC157" t="s">
        <v>183</v>
      </c>
      <c r="AD157">
        <v>15135</v>
      </c>
      <c r="AF157" t="s">
        <v>184</v>
      </c>
      <c r="AG157" t="s">
        <v>185</v>
      </c>
      <c r="AM157">
        <v>52</v>
      </c>
      <c r="AN157">
        <v>0</v>
      </c>
      <c r="AO157">
        <v>1</v>
      </c>
      <c r="AP157">
        <v>1</v>
      </c>
      <c r="AQ157" t="s">
        <v>132</v>
      </c>
      <c r="AR157" t="s">
        <v>132</v>
      </c>
      <c r="AS157" t="s">
        <v>51</v>
      </c>
      <c r="AT157">
        <v>1</v>
      </c>
    </row>
    <row r="158" spans="1:46" x14ac:dyDescent="0.2">
      <c r="A158" t="s">
        <v>51</v>
      </c>
      <c r="B158" s="2" t="s">
        <v>52</v>
      </c>
      <c r="C158" t="s">
        <v>1014</v>
      </c>
      <c r="D158" t="s">
        <v>1015</v>
      </c>
      <c r="E158" t="s">
        <v>1016</v>
      </c>
      <c r="F158" t="s">
        <v>50</v>
      </c>
      <c r="G158">
        <v>23</v>
      </c>
      <c r="H158">
        <v>7</v>
      </c>
      <c r="I158">
        <v>7</v>
      </c>
      <c r="J158">
        <v>20</v>
      </c>
      <c r="K158">
        <v>7</v>
      </c>
      <c r="L158">
        <v>7</v>
      </c>
      <c r="M158">
        <v>262</v>
      </c>
      <c r="N158">
        <v>31.3</v>
      </c>
      <c r="O158">
        <v>11.27</v>
      </c>
      <c r="P158">
        <v>4</v>
      </c>
      <c r="Q158">
        <v>60.2</v>
      </c>
      <c r="R158">
        <v>177.2</v>
      </c>
      <c r="S158">
        <v>62.6</v>
      </c>
      <c r="T158" s="1">
        <v>1383824.8046875</v>
      </c>
      <c r="U158" s="1">
        <v>4069277.359375</v>
      </c>
      <c r="V158" s="1">
        <v>1437806.046875</v>
      </c>
      <c r="W158">
        <v>5.57</v>
      </c>
      <c r="X158">
        <v>5</v>
      </c>
      <c r="Y158" t="s">
        <v>1017</v>
      </c>
      <c r="Z158" t="s">
        <v>93</v>
      </c>
      <c r="AA158" t="s">
        <v>94</v>
      </c>
      <c r="AB158" t="s">
        <v>666</v>
      </c>
      <c r="AC158" t="s">
        <v>1018</v>
      </c>
      <c r="AD158">
        <v>14105</v>
      </c>
      <c r="AE158" t="s">
        <v>1019</v>
      </c>
      <c r="AF158" t="s">
        <v>1020</v>
      </c>
      <c r="AG158" t="s">
        <v>1021</v>
      </c>
      <c r="AH158" t="s">
        <v>1022</v>
      </c>
      <c r="AI158" t="s">
        <v>1022</v>
      </c>
      <c r="AJ158" t="s">
        <v>1023</v>
      </c>
      <c r="AK158" t="s">
        <v>629</v>
      </c>
      <c r="AL158" t="s">
        <v>630</v>
      </c>
      <c r="AM158">
        <v>113</v>
      </c>
      <c r="AN158">
        <v>3</v>
      </c>
      <c r="AO158">
        <v>0</v>
      </c>
      <c r="AP158">
        <v>6</v>
      </c>
      <c r="AQ158" t="s">
        <v>51</v>
      </c>
      <c r="AR158" t="s">
        <v>51</v>
      </c>
      <c r="AS158" t="s">
        <v>51</v>
      </c>
      <c r="AT158">
        <v>1</v>
      </c>
    </row>
    <row r="159" spans="1:46" x14ac:dyDescent="0.2">
      <c r="A159" t="s">
        <v>51</v>
      </c>
      <c r="B159" s="2" t="s">
        <v>52</v>
      </c>
      <c r="C159" t="s">
        <v>1502</v>
      </c>
      <c r="D159" t="s">
        <v>1503</v>
      </c>
      <c r="E159" t="s">
        <v>1504</v>
      </c>
      <c r="F159" t="s">
        <v>50</v>
      </c>
      <c r="G159">
        <v>24</v>
      </c>
      <c r="H159">
        <v>4</v>
      </c>
      <c r="I159">
        <v>4</v>
      </c>
      <c r="J159">
        <v>12</v>
      </c>
      <c r="K159">
        <v>3</v>
      </c>
      <c r="L159">
        <v>3</v>
      </c>
      <c r="M159">
        <v>172</v>
      </c>
      <c r="N159">
        <v>19.8</v>
      </c>
      <c r="O159">
        <v>4.92</v>
      </c>
      <c r="P159">
        <v>4</v>
      </c>
      <c r="Q159">
        <v>97.8</v>
      </c>
      <c r="R159">
        <v>185.3</v>
      </c>
      <c r="S159">
        <v>16.899999999999999</v>
      </c>
      <c r="T159" s="1">
        <v>1988057.63671875</v>
      </c>
      <c r="U159" s="1">
        <v>3765945.96875</v>
      </c>
      <c r="V159" s="1">
        <v>343277.515625</v>
      </c>
      <c r="W159">
        <v>1.78</v>
      </c>
      <c r="X159">
        <v>13</v>
      </c>
      <c r="Y159" t="s">
        <v>113</v>
      </c>
      <c r="Z159" t="s">
        <v>83</v>
      </c>
      <c r="AA159" t="s">
        <v>84</v>
      </c>
      <c r="AB159" t="s">
        <v>1505</v>
      </c>
      <c r="AC159" t="s">
        <v>1506</v>
      </c>
      <c r="AD159">
        <v>98932</v>
      </c>
      <c r="AE159" t="s">
        <v>1507</v>
      </c>
      <c r="AF159" t="s">
        <v>1508</v>
      </c>
      <c r="AG159" t="s">
        <v>1509</v>
      </c>
      <c r="AH159" t="s">
        <v>89</v>
      </c>
      <c r="AI159" t="s">
        <v>89</v>
      </c>
      <c r="AJ159" t="s">
        <v>90</v>
      </c>
      <c r="AM159">
        <v>58</v>
      </c>
      <c r="AN159">
        <v>2</v>
      </c>
      <c r="AO159">
        <v>0</v>
      </c>
      <c r="AP159">
        <v>3</v>
      </c>
      <c r="AQ159" t="s">
        <v>51</v>
      </c>
      <c r="AR159" t="s">
        <v>51</v>
      </c>
      <c r="AS159" t="s">
        <v>132</v>
      </c>
      <c r="AT159">
        <v>1</v>
      </c>
    </row>
    <row r="160" spans="1:46" x14ac:dyDescent="0.2">
      <c r="A160" t="s">
        <v>51</v>
      </c>
      <c r="B160" s="2" t="s">
        <v>52</v>
      </c>
      <c r="C160" t="s">
        <v>1860</v>
      </c>
      <c r="D160" t="s">
        <v>1861</v>
      </c>
      <c r="E160" t="s">
        <v>1862</v>
      </c>
      <c r="F160" t="s">
        <v>50</v>
      </c>
      <c r="G160">
        <v>4</v>
      </c>
      <c r="H160">
        <v>2</v>
      </c>
      <c r="I160">
        <v>2</v>
      </c>
      <c r="J160">
        <v>9</v>
      </c>
      <c r="K160">
        <v>1</v>
      </c>
      <c r="L160">
        <v>1</v>
      </c>
      <c r="M160">
        <v>520</v>
      </c>
      <c r="N160">
        <v>56.7</v>
      </c>
      <c r="O160">
        <v>7.4</v>
      </c>
      <c r="P160">
        <v>4</v>
      </c>
      <c r="Q160">
        <v>43.2</v>
      </c>
      <c r="R160">
        <v>104.1</v>
      </c>
      <c r="S160">
        <v>152.69999999999999</v>
      </c>
      <c r="T160" s="1">
        <v>318570.6484375</v>
      </c>
      <c r="U160" s="1">
        <v>766856.875</v>
      </c>
      <c r="V160" s="1">
        <v>1125461.125</v>
      </c>
      <c r="W160">
        <v>5.14</v>
      </c>
      <c r="X160">
        <v>2</v>
      </c>
      <c r="Z160" t="s">
        <v>218</v>
      </c>
      <c r="AB160" t="s">
        <v>549</v>
      </c>
      <c r="AC160" t="s">
        <v>707</v>
      </c>
      <c r="AD160">
        <v>105866</v>
      </c>
      <c r="AE160" t="s">
        <v>1863</v>
      </c>
      <c r="AF160" t="s">
        <v>1864</v>
      </c>
      <c r="AG160" t="s">
        <v>1865</v>
      </c>
      <c r="AH160" t="s">
        <v>573</v>
      </c>
      <c r="AI160" t="s">
        <v>574</v>
      </c>
      <c r="AJ160" t="s">
        <v>575</v>
      </c>
      <c r="AM160">
        <v>17</v>
      </c>
      <c r="AN160">
        <v>2</v>
      </c>
      <c r="AO160">
        <v>0</v>
      </c>
      <c r="AP160">
        <v>1</v>
      </c>
      <c r="AQ160" t="s">
        <v>132</v>
      </c>
      <c r="AR160" t="s">
        <v>51</v>
      </c>
      <c r="AS160" t="s">
        <v>51</v>
      </c>
      <c r="AT160">
        <v>1</v>
      </c>
    </row>
    <row r="161" spans="1:46" x14ac:dyDescent="0.2">
      <c r="A161" t="s">
        <v>51</v>
      </c>
      <c r="B161" s="2" t="s">
        <v>52</v>
      </c>
      <c r="C161" t="s">
        <v>2099</v>
      </c>
      <c r="D161" t="s">
        <v>2100</v>
      </c>
      <c r="E161" t="s">
        <v>2101</v>
      </c>
      <c r="F161" t="s">
        <v>50</v>
      </c>
      <c r="G161">
        <v>30</v>
      </c>
      <c r="H161">
        <v>3</v>
      </c>
      <c r="I161">
        <v>3</v>
      </c>
      <c r="J161">
        <v>7</v>
      </c>
      <c r="K161">
        <v>3</v>
      </c>
      <c r="L161">
        <v>3</v>
      </c>
      <c r="M161">
        <v>144</v>
      </c>
      <c r="N161">
        <v>16.7</v>
      </c>
      <c r="O161">
        <v>8.16</v>
      </c>
      <c r="P161">
        <v>4</v>
      </c>
      <c r="Q161">
        <v>218.5</v>
      </c>
      <c r="R161">
        <v>81.5</v>
      </c>
      <c r="T161" s="1">
        <v>959112.171875</v>
      </c>
      <c r="U161" s="1">
        <v>357989.953125</v>
      </c>
      <c r="V161" s="1"/>
      <c r="W161">
        <v>1.82</v>
      </c>
      <c r="X161">
        <v>30</v>
      </c>
      <c r="Z161" t="s">
        <v>1604</v>
      </c>
      <c r="AB161" t="s">
        <v>2102</v>
      </c>
      <c r="AC161" t="s">
        <v>2103</v>
      </c>
      <c r="AD161">
        <v>381045</v>
      </c>
      <c r="AE161" t="s">
        <v>2104</v>
      </c>
      <c r="AF161" t="s">
        <v>2105</v>
      </c>
      <c r="AG161" t="s">
        <v>2106</v>
      </c>
      <c r="AM161">
        <v>17</v>
      </c>
      <c r="AN161">
        <v>0</v>
      </c>
      <c r="AO161">
        <v>0</v>
      </c>
      <c r="AP161">
        <v>3</v>
      </c>
      <c r="AQ161" t="s">
        <v>51</v>
      </c>
      <c r="AR161" t="s">
        <v>51</v>
      </c>
      <c r="AS161" t="s">
        <v>125</v>
      </c>
      <c r="AT161">
        <v>1</v>
      </c>
    </row>
    <row r="162" spans="1:46" x14ac:dyDescent="0.2">
      <c r="A162" t="s">
        <v>51</v>
      </c>
      <c r="B162" s="2" t="s">
        <v>52</v>
      </c>
      <c r="C162" t="s">
        <v>2116</v>
      </c>
      <c r="D162" t="s">
        <v>2117</v>
      </c>
      <c r="E162" t="s">
        <v>2118</v>
      </c>
      <c r="F162" t="s">
        <v>50</v>
      </c>
      <c r="G162">
        <v>15</v>
      </c>
      <c r="H162">
        <v>2</v>
      </c>
      <c r="I162">
        <v>2</v>
      </c>
      <c r="J162">
        <v>7</v>
      </c>
      <c r="K162">
        <v>2</v>
      </c>
      <c r="L162">
        <v>2</v>
      </c>
      <c r="M162">
        <v>178</v>
      </c>
      <c r="N162">
        <v>20.5</v>
      </c>
      <c r="O162">
        <v>8.59</v>
      </c>
      <c r="P162">
        <v>4</v>
      </c>
      <c r="Q162">
        <v>108.3</v>
      </c>
      <c r="R162">
        <v>191.7</v>
      </c>
      <c r="T162" s="1">
        <v>498051.671875</v>
      </c>
      <c r="U162" s="1">
        <v>881968.5</v>
      </c>
      <c r="V162" s="1"/>
      <c r="W162">
        <v>0</v>
      </c>
      <c r="X162">
        <v>15</v>
      </c>
      <c r="Y162" t="s">
        <v>99</v>
      </c>
      <c r="Z162" t="s">
        <v>173</v>
      </c>
      <c r="AA162" t="s">
        <v>498</v>
      </c>
      <c r="AB162" t="s">
        <v>2119</v>
      </c>
      <c r="AC162" t="s">
        <v>2120</v>
      </c>
      <c r="AD162">
        <v>56378</v>
      </c>
      <c r="AE162" t="s">
        <v>2121</v>
      </c>
      <c r="AF162" t="s">
        <v>2122</v>
      </c>
      <c r="AG162" t="s">
        <v>2123</v>
      </c>
      <c r="AH162" t="s">
        <v>2124</v>
      </c>
      <c r="AI162" t="s">
        <v>2124</v>
      </c>
      <c r="AJ162" t="s">
        <v>2125</v>
      </c>
      <c r="AK162" t="s">
        <v>63</v>
      </c>
      <c r="AL162" t="s">
        <v>64</v>
      </c>
      <c r="AM162">
        <v>69</v>
      </c>
      <c r="AN162">
        <v>5</v>
      </c>
      <c r="AO162">
        <v>0</v>
      </c>
      <c r="AP162">
        <v>2</v>
      </c>
      <c r="AQ162" t="s">
        <v>51</v>
      </c>
      <c r="AR162" t="s">
        <v>51</v>
      </c>
      <c r="AS162" t="s">
        <v>125</v>
      </c>
      <c r="AT162">
        <v>1</v>
      </c>
    </row>
    <row r="163" spans="1:46" x14ac:dyDescent="0.2">
      <c r="A163" t="s">
        <v>51</v>
      </c>
      <c r="B163" s="2" t="s">
        <v>52</v>
      </c>
      <c r="C163" t="s">
        <v>2243</v>
      </c>
      <c r="D163" t="s">
        <v>2244</v>
      </c>
      <c r="E163" t="s">
        <v>2245</v>
      </c>
      <c r="F163" t="s">
        <v>50</v>
      </c>
      <c r="G163">
        <v>15</v>
      </c>
      <c r="H163">
        <v>3</v>
      </c>
      <c r="I163">
        <v>3</v>
      </c>
      <c r="J163">
        <v>7</v>
      </c>
      <c r="K163">
        <v>3</v>
      </c>
      <c r="L163">
        <v>3</v>
      </c>
      <c r="M163">
        <v>198</v>
      </c>
      <c r="N163">
        <v>21.8</v>
      </c>
      <c r="O163">
        <v>5.41</v>
      </c>
      <c r="P163">
        <v>4</v>
      </c>
      <c r="Q163">
        <v>113.7</v>
      </c>
      <c r="R163">
        <v>112.4</v>
      </c>
      <c r="S163">
        <v>73.900000000000006</v>
      </c>
      <c r="T163" s="1">
        <v>1413578.28125</v>
      </c>
      <c r="U163" s="1">
        <v>1397481.453125</v>
      </c>
      <c r="V163" s="1">
        <v>918689.25</v>
      </c>
      <c r="W163">
        <v>3.53</v>
      </c>
      <c r="X163">
        <v>15</v>
      </c>
      <c r="Y163" t="s">
        <v>2246</v>
      </c>
      <c r="Z163" t="s">
        <v>57</v>
      </c>
      <c r="AA163" t="s">
        <v>58</v>
      </c>
      <c r="AB163" t="s">
        <v>2247</v>
      </c>
      <c r="AC163" t="s">
        <v>2248</v>
      </c>
      <c r="AD163">
        <v>21672</v>
      </c>
      <c r="AE163" t="s">
        <v>2249</v>
      </c>
      <c r="AF163" t="s">
        <v>2250</v>
      </c>
      <c r="AG163" t="s">
        <v>2251</v>
      </c>
      <c r="AH163" t="s">
        <v>319</v>
      </c>
      <c r="AI163" t="s">
        <v>319</v>
      </c>
      <c r="AJ163" t="s">
        <v>320</v>
      </c>
      <c r="AK163" t="s">
        <v>321</v>
      </c>
      <c r="AL163" t="s">
        <v>322</v>
      </c>
      <c r="AM163">
        <v>193</v>
      </c>
      <c r="AN163">
        <v>3</v>
      </c>
      <c r="AO163">
        <v>0</v>
      </c>
      <c r="AP163">
        <v>3</v>
      </c>
      <c r="AQ163" t="s">
        <v>51</v>
      </c>
      <c r="AR163" t="s">
        <v>51</v>
      </c>
      <c r="AS163" t="s">
        <v>132</v>
      </c>
      <c r="AT163">
        <v>1</v>
      </c>
    </row>
    <row r="164" spans="1:46" x14ac:dyDescent="0.2">
      <c r="A164" t="s">
        <v>51</v>
      </c>
      <c r="B164" s="2" t="s">
        <v>52</v>
      </c>
      <c r="C164" t="s">
        <v>2273</v>
      </c>
      <c r="D164" t="s">
        <v>2274</v>
      </c>
      <c r="E164" t="s">
        <v>2275</v>
      </c>
      <c r="F164" t="s">
        <v>50</v>
      </c>
      <c r="G164">
        <v>18</v>
      </c>
      <c r="H164">
        <v>3</v>
      </c>
      <c r="I164">
        <v>3</v>
      </c>
      <c r="J164">
        <v>6</v>
      </c>
      <c r="K164">
        <v>3</v>
      </c>
      <c r="L164">
        <v>3</v>
      </c>
      <c r="M164">
        <v>217</v>
      </c>
      <c r="N164">
        <v>24.9</v>
      </c>
      <c r="O164">
        <v>9.98</v>
      </c>
      <c r="P164">
        <v>4</v>
      </c>
      <c r="Q164">
        <v>154.69999999999999</v>
      </c>
      <c r="R164">
        <v>145.30000000000001</v>
      </c>
      <c r="T164" s="1">
        <v>601558.890625</v>
      </c>
      <c r="U164" s="1">
        <v>565153.46875</v>
      </c>
      <c r="V164" s="1"/>
      <c r="W164">
        <v>0</v>
      </c>
      <c r="X164">
        <v>18</v>
      </c>
      <c r="Y164" t="s">
        <v>417</v>
      </c>
      <c r="Z164" t="s">
        <v>418</v>
      </c>
      <c r="AA164" t="s">
        <v>94</v>
      </c>
      <c r="AB164" t="s">
        <v>2276</v>
      </c>
      <c r="AC164" t="s">
        <v>2277</v>
      </c>
      <c r="AF164" t="s">
        <v>2278</v>
      </c>
      <c r="AG164" t="s">
        <v>2273</v>
      </c>
      <c r="AH164" t="s">
        <v>375</v>
      </c>
      <c r="AI164" t="s">
        <v>375</v>
      </c>
      <c r="AJ164" t="s">
        <v>376</v>
      </c>
      <c r="AM164">
        <v>41</v>
      </c>
      <c r="AN164">
        <v>7</v>
      </c>
      <c r="AO164">
        <v>0</v>
      </c>
      <c r="AP164">
        <v>3</v>
      </c>
      <c r="AQ164" t="s">
        <v>51</v>
      </c>
      <c r="AR164" t="s">
        <v>51</v>
      </c>
      <c r="AS164" t="s">
        <v>125</v>
      </c>
      <c r="AT164">
        <v>1</v>
      </c>
    </row>
    <row r="165" spans="1:46" x14ac:dyDescent="0.2">
      <c r="A165" t="s">
        <v>51</v>
      </c>
      <c r="B165" s="2" t="s">
        <v>52</v>
      </c>
      <c r="C165" t="s">
        <v>2332</v>
      </c>
      <c r="D165" t="s">
        <v>2333</v>
      </c>
      <c r="E165" t="s">
        <v>2334</v>
      </c>
      <c r="F165" t="s">
        <v>50</v>
      </c>
      <c r="G165">
        <v>11</v>
      </c>
      <c r="H165">
        <v>3</v>
      </c>
      <c r="I165">
        <v>3</v>
      </c>
      <c r="J165">
        <v>6</v>
      </c>
      <c r="K165">
        <v>1</v>
      </c>
      <c r="L165">
        <v>3</v>
      </c>
      <c r="M165">
        <v>298</v>
      </c>
      <c r="N165">
        <v>32.9</v>
      </c>
      <c r="O165">
        <v>9.73</v>
      </c>
      <c r="P165">
        <v>4</v>
      </c>
      <c r="Q165">
        <v>190.2</v>
      </c>
      <c r="R165">
        <v>109.8</v>
      </c>
      <c r="T165" s="1">
        <v>1321990.98828125</v>
      </c>
      <c r="U165" s="1">
        <v>763562.30078125</v>
      </c>
      <c r="V165" s="1"/>
      <c r="W165">
        <v>4.22</v>
      </c>
      <c r="X165">
        <v>11</v>
      </c>
      <c r="Y165" t="s">
        <v>2335</v>
      </c>
      <c r="Z165" t="s">
        <v>2336</v>
      </c>
      <c r="AA165" t="s">
        <v>973</v>
      </c>
      <c r="AB165" t="s">
        <v>2337</v>
      </c>
      <c r="AC165" t="s">
        <v>2338</v>
      </c>
      <c r="AD165">
        <v>11740</v>
      </c>
      <c r="AE165" t="s">
        <v>2339</v>
      </c>
      <c r="AF165" t="s">
        <v>2340</v>
      </c>
      <c r="AG165" t="s">
        <v>2341</v>
      </c>
      <c r="AH165" t="s">
        <v>2342</v>
      </c>
      <c r="AI165" t="s">
        <v>2342</v>
      </c>
      <c r="AJ165" t="s">
        <v>2343</v>
      </c>
      <c r="AK165" t="s">
        <v>461</v>
      </c>
      <c r="AL165" t="s">
        <v>462</v>
      </c>
      <c r="AM165">
        <v>184</v>
      </c>
      <c r="AN165">
        <v>3</v>
      </c>
      <c r="AO165">
        <v>0</v>
      </c>
      <c r="AP165">
        <v>3</v>
      </c>
      <c r="AQ165" t="s">
        <v>51</v>
      </c>
      <c r="AR165" t="s">
        <v>51</v>
      </c>
      <c r="AS165" t="s">
        <v>125</v>
      </c>
      <c r="AT165">
        <v>1</v>
      </c>
    </row>
    <row r="166" spans="1:46" x14ac:dyDescent="0.2">
      <c r="A166" t="s">
        <v>51</v>
      </c>
      <c r="B166" s="2" t="s">
        <v>52</v>
      </c>
      <c r="C166" t="s">
        <v>2457</v>
      </c>
      <c r="D166" t="s">
        <v>2458</v>
      </c>
      <c r="E166" t="s">
        <v>2459</v>
      </c>
      <c r="F166" t="s">
        <v>50</v>
      </c>
      <c r="G166">
        <v>6</v>
      </c>
      <c r="H166">
        <v>2</v>
      </c>
      <c r="I166">
        <v>2</v>
      </c>
      <c r="J166">
        <v>5</v>
      </c>
      <c r="K166">
        <v>2</v>
      </c>
      <c r="L166">
        <v>2</v>
      </c>
      <c r="M166">
        <v>527</v>
      </c>
      <c r="N166">
        <v>56.4</v>
      </c>
      <c r="O166">
        <v>8.34</v>
      </c>
      <c r="P166">
        <v>4</v>
      </c>
      <c r="Q166">
        <v>122.5</v>
      </c>
      <c r="R166">
        <v>48.7</v>
      </c>
      <c r="S166">
        <v>128.80000000000001</v>
      </c>
      <c r="T166" s="1">
        <v>256189.48046875</v>
      </c>
      <c r="U166" s="1">
        <v>101901.42578125</v>
      </c>
      <c r="V166" s="1">
        <v>269374.78125</v>
      </c>
      <c r="W166">
        <v>0</v>
      </c>
      <c r="X166">
        <v>6</v>
      </c>
      <c r="AM166">
        <v>0</v>
      </c>
      <c r="AN166">
        <v>0</v>
      </c>
      <c r="AO166">
        <v>0</v>
      </c>
      <c r="AP166">
        <v>2</v>
      </c>
      <c r="AQ166" t="s">
        <v>51</v>
      </c>
      <c r="AR166" t="s">
        <v>132</v>
      </c>
      <c r="AS166" t="s">
        <v>51</v>
      </c>
      <c r="AT166">
        <v>1</v>
      </c>
    </row>
    <row r="167" spans="1:46" x14ac:dyDescent="0.2">
      <c r="A167" t="s">
        <v>51</v>
      </c>
      <c r="B167" s="2" t="s">
        <v>52</v>
      </c>
      <c r="C167" t="s">
        <v>2360</v>
      </c>
      <c r="D167" t="s">
        <v>2361</v>
      </c>
      <c r="E167" t="s">
        <v>2362</v>
      </c>
      <c r="F167" t="s">
        <v>50</v>
      </c>
      <c r="G167">
        <v>21</v>
      </c>
      <c r="H167">
        <v>3</v>
      </c>
      <c r="I167">
        <v>3</v>
      </c>
      <c r="J167">
        <v>5</v>
      </c>
      <c r="K167">
        <v>3</v>
      </c>
      <c r="L167">
        <v>3</v>
      </c>
      <c r="M167">
        <v>216</v>
      </c>
      <c r="N167">
        <v>23.7</v>
      </c>
      <c r="O167">
        <v>9.5500000000000007</v>
      </c>
      <c r="P167">
        <v>4</v>
      </c>
      <c r="Q167">
        <v>153.6</v>
      </c>
      <c r="R167">
        <v>89.8</v>
      </c>
      <c r="S167">
        <v>56.7</v>
      </c>
      <c r="T167" s="1">
        <v>838859.1875</v>
      </c>
      <c r="U167" s="1">
        <v>490228.484375</v>
      </c>
      <c r="V167" s="1">
        <v>309448.984375</v>
      </c>
      <c r="W167">
        <v>1.96</v>
      </c>
      <c r="X167">
        <v>21</v>
      </c>
      <c r="Y167" t="s">
        <v>198</v>
      </c>
      <c r="Z167" t="s">
        <v>2363</v>
      </c>
      <c r="AA167" t="s">
        <v>58</v>
      </c>
      <c r="AB167" t="s">
        <v>266</v>
      </c>
      <c r="AC167" t="s">
        <v>2364</v>
      </c>
      <c r="AD167">
        <v>19035</v>
      </c>
      <c r="AE167" t="s">
        <v>2365</v>
      </c>
      <c r="AF167" t="s">
        <v>2366</v>
      </c>
      <c r="AG167" t="s">
        <v>2367</v>
      </c>
      <c r="AM167">
        <v>91</v>
      </c>
      <c r="AN167">
        <v>0</v>
      </c>
      <c r="AO167">
        <v>0</v>
      </c>
      <c r="AP167">
        <v>3</v>
      </c>
      <c r="AQ167" t="s">
        <v>51</v>
      </c>
      <c r="AR167" t="s">
        <v>51</v>
      </c>
      <c r="AS167" t="s">
        <v>132</v>
      </c>
      <c r="AT167">
        <v>1</v>
      </c>
    </row>
    <row r="168" spans="1:46" x14ac:dyDescent="0.2">
      <c r="A168" t="s">
        <v>51</v>
      </c>
      <c r="B168" s="2" t="s">
        <v>52</v>
      </c>
      <c r="C168" t="s">
        <v>2520</v>
      </c>
      <c r="D168" t="s">
        <v>2521</v>
      </c>
      <c r="E168" t="s">
        <v>2522</v>
      </c>
      <c r="F168" t="s">
        <v>50</v>
      </c>
      <c r="G168">
        <v>12</v>
      </c>
      <c r="H168">
        <v>4</v>
      </c>
      <c r="I168">
        <v>4</v>
      </c>
      <c r="J168">
        <v>5</v>
      </c>
      <c r="K168">
        <v>3</v>
      </c>
      <c r="L168">
        <v>3</v>
      </c>
      <c r="M168">
        <v>210</v>
      </c>
      <c r="N168">
        <v>24.1</v>
      </c>
      <c r="O168">
        <v>7.31</v>
      </c>
      <c r="P168">
        <v>4</v>
      </c>
      <c r="Q168">
        <v>141.69999999999999</v>
      </c>
      <c r="R168">
        <v>55.8</v>
      </c>
      <c r="S168">
        <v>102.5</v>
      </c>
      <c r="T168" s="1">
        <v>920924.703125</v>
      </c>
      <c r="U168" s="1">
        <v>362966.9375</v>
      </c>
      <c r="V168" s="1">
        <v>666430.884765625</v>
      </c>
      <c r="W168">
        <v>2.42</v>
      </c>
      <c r="X168">
        <v>12</v>
      </c>
      <c r="Y168" t="s">
        <v>2523</v>
      </c>
      <c r="Z168" t="s">
        <v>623</v>
      </c>
      <c r="AA168" t="s">
        <v>1284</v>
      </c>
      <c r="AB168" t="s">
        <v>1307</v>
      </c>
      <c r="AC168" t="s">
        <v>2524</v>
      </c>
      <c r="AD168">
        <v>97165</v>
      </c>
      <c r="AE168" t="s">
        <v>2525</v>
      </c>
      <c r="AF168" t="s">
        <v>2526</v>
      </c>
      <c r="AG168" t="s">
        <v>2527</v>
      </c>
      <c r="AH168" t="s">
        <v>2528</v>
      </c>
      <c r="AI168" t="s">
        <v>2528</v>
      </c>
      <c r="AJ168" t="s">
        <v>2529</v>
      </c>
      <c r="AM168">
        <v>253</v>
      </c>
      <c r="AN168">
        <v>1</v>
      </c>
      <c r="AO168">
        <v>0</v>
      </c>
      <c r="AP168">
        <v>3</v>
      </c>
      <c r="AQ168" t="s">
        <v>51</v>
      </c>
      <c r="AR168" t="s">
        <v>132</v>
      </c>
      <c r="AS168" t="s">
        <v>132</v>
      </c>
      <c r="AT168">
        <v>1</v>
      </c>
    </row>
    <row r="169" spans="1:46" x14ac:dyDescent="0.2">
      <c r="A169" t="s">
        <v>51</v>
      </c>
      <c r="B169" s="2" t="s">
        <v>52</v>
      </c>
      <c r="C169" t="s">
        <v>2530</v>
      </c>
      <c r="D169" t="s">
        <v>2531</v>
      </c>
      <c r="E169" t="s">
        <v>2532</v>
      </c>
      <c r="F169" t="s">
        <v>50</v>
      </c>
      <c r="G169">
        <v>4</v>
      </c>
      <c r="H169">
        <v>2</v>
      </c>
      <c r="I169">
        <v>2</v>
      </c>
      <c r="J169">
        <v>5</v>
      </c>
      <c r="K169">
        <v>2</v>
      </c>
      <c r="L169">
        <v>2</v>
      </c>
      <c r="M169">
        <v>403</v>
      </c>
      <c r="N169">
        <v>46.1</v>
      </c>
      <c r="O169">
        <v>10.210000000000001</v>
      </c>
      <c r="P169">
        <v>4</v>
      </c>
      <c r="Q169">
        <v>171.6</v>
      </c>
      <c r="R169">
        <v>91.5</v>
      </c>
      <c r="S169">
        <v>36.9</v>
      </c>
      <c r="T169" s="1">
        <v>525417.953125</v>
      </c>
      <c r="U169" s="1">
        <v>280103.890625</v>
      </c>
      <c r="V169" s="1">
        <v>112925.515625</v>
      </c>
      <c r="W169">
        <v>2.2599999999999998</v>
      </c>
      <c r="X169">
        <v>4</v>
      </c>
      <c r="Y169" t="s">
        <v>380</v>
      </c>
      <c r="Z169" t="s">
        <v>277</v>
      </c>
      <c r="AA169" t="s">
        <v>58</v>
      </c>
      <c r="AB169" t="s">
        <v>2533</v>
      </c>
      <c r="AC169" t="s">
        <v>2534</v>
      </c>
      <c r="AD169">
        <v>27367</v>
      </c>
      <c r="AE169" t="s">
        <v>2535</v>
      </c>
      <c r="AF169" t="s">
        <v>2536</v>
      </c>
      <c r="AG169" t="s">
        <v>2537</v>
      </c>
      <c r="AH169" t="s">
        <v>1149</v>
      </c>
      <c r="AI169" t="s">
        <v>1149</v>
      </c>
      <c r="AJ169" t="s">
        <v>1150</v>
      </c>
      <c r="AK169" t="s">
        <v>285</v>
      </c>
      <c r="AL169" t="s">
        <v>286</v>
      </c>
      <c r="AM169">
        <v>46</v>
      </c>
      <c r="AN169">
        <v>8</v>
      </c>
      <c r="AO169">
        <v>0</v>
      </c>
      <c r="AP169">
        <v>2</v>
      </c>
      <c r="AQ169" t="s">
        <v>51</v>
      </c>
      <c r="AR169" t="s">
        <v>51</v>
      </c>
      <c r="AS169" t="s">
        <v>132</v>
      </c>
      <c r="AT169">
        <v>1</v>
      </c>
    </row>
    <row r="170" spans="1:46" x14ac:dyDescent="0.2">
      <c r="A170" t="s">
        <v>51</v>
      </c>
      <c r="B170" s="2" t="s">
        <v>52</v>
      </c>
      <c r="C170" t="s">
        <v>2751</v>
      </c>
      <c r="D170" t="s">
        <v>2752</v>
      </c>
      <c r="E170" t="s">
        <v>2753</v>
      </c>
      <c r="F170" t="s">
        <v>50</v>
      </c>
      <c r="G170">
        <v>5</v>
      </c>
      <c r="H170">
        <v>3</v>
      </c>
      <c r="I170">
        <v>3</v>
      </c>
      <c r="J170">
        <v>4</v>
      </c>
      <c r="K170">
        <v>3</v>
      </c>
      <c r="L170">
        <v>3</v>
      </c>
      <c r="M170">
        <v>707</v>
      </c>
      <c r="N170">
        <v>76.7</v>
      </c>
      <c r="O170">
        <v>4.75</v>
      </c>
      <c r="P170">
        <v>4</v>
      </c>
      <c r="Q170">
        <v>199.9</v>
      </c>
      <c r="R170">
        <v>94.2</v>
      </c>
      <c r="S170">
        <v>5.9</v>
      </c>
      <c r="T170" s="1">
        <v>608768.46875</v>
      </c>
      <c r="U170" s="1">
        <v>287002.375</v>
      </c>
      <c r="V170" s="1">
        <v>18060.16796875</v>
      </c>
      <c r="W170">
        <v>1.84</v>
      </c>
      <c r="X170">
        <v>5</v>
      </c>
      <c r="Y170" t="s">
        <v>198</v>
      </c>
      <c r="Z170" t="s">
        <v>2754</v>
      </c>
      <c r="AA170" t="s">
        <v>94</v>
      </c>
      <c r="AB170" t="s">
        <v>666</v>
      </c>
      <c r="AC170" t="s">
        <v>2755</v>
      </c>
      <c r="AD170">
        <v>17975</v>
      </c>
      <c r="AE170" t="s">
        <v>2756</v>
      </c>
      <c r="AF170" t="s">
        <v>2757</v>
      </c>
      <c r="AG170" t="s">
        <v>2758</v>
      </c>
      <c r="AH170" t="s">
        <v>2759</v>
      </c>
      <c r="AI170" t="s">
        <v>2759</v>
      </c>
      <c r="AJ170" t="s">
        <v>2760</v>
      </c>
      <c r="AK170" t="s">
        <v>2761</v>
      </c>
      <c r="AL170" t="s">
        <v>2762</v>
      </c>
      <c r="AM170">
        <v>126</v>
      </c>
      <c r="AN170">
        <v>3</v>
      </c>
      <c r="AO170">
        <v>0</v>
      </c>
      <c r="AP170">
        <v>2</v>
      </c>
      <c r="AQ170" t="s">
        <v>51</v>
      </c>
      <c r="AR170" t="s">
        <v>132</v>
      </c>
      <c r="AS170" t="s">
        <v>132</v>
      </c>
      <c r="AT170">
        <v>1</v>
      </c>
    </row>
    <row r="171" spans="1:46" x14ac:dyDescent="0.2">
      <c r="A171" t="s">
        <v>51</v>
      </c>
      <c r="B171" s="2" t="s">
        <v>52</v>
      </c>
      <c r="C171" t="s">
        <v>2782</v>
      </c>
      <c r="D171" t="s">
        <v>2783</v>
      </c>
      <c r="E171" t="s">
        <v>2784</v>
      </c>
      <c r="F171" t="s">
        <v>50</v>
      </c>
      <c r="G171">
        <v>19</v>
      </c>
      <c r="H171">
        <v>2</v>
      </c>
      <c r="I171">
        <v>2</v>
      </c>
      <c r="J171">
        <v>4</v>
      </c>
      <c r="K171">
        <v>2</v>
      </c>
      <c r="L171">
        <v>2</v>
      </c>
      <c r="M171">
        <v>182</v>
      </c>
      <c r="N171">
        <v>20.5</v>
      </c>
      <c r="O171">
        <v>7.44</v>
      </c>
      <c r="P171">
        <v>4</v>
      </c>
      <c r="Q171">
        <v>256.10000000000002</v>
      </c>
      <c r="R171">
        <v>8.4</v>
      </c>
      <c r="S171">
        <v>35.5</v>
      </c>
      <c r="T171" s="1">
        <v>667487.5</v>
      </c>
      <c r="U171" s="1">
        <v>21972.05078125</v>
      </c>
      <c r="V171" s="1">
        <v>92538.7421875</v>
      </c>
      <c r="W171">
        <v>0</v>
      </c>
      <c r="X171">
        <v>19</v>
      </c>
      <c r="Y171" t="s">
        <v>2785</v>
      </c>
      <c r="Z171" t="s">
        <v>597</v>
      </c>
      <c r="AA171" t="s">
        <v>265</v>
      </c>
      <c r="AB171" t="s">
        <v>2786</v>
      </c>
      <c r="AC171" t="s">
        <v>2787</v>
      </c>
      <c r="AD171">
        <v>21946</v>
      </c>
      <c r="AE171" t="s">
        <v>2788</v>
      </c>
      <c r="AF171" t="s">
        <v>2789</v>
      </c>
      <c r="AG171" t="s">
        <v>2790</v>
      </c>
      <c r="AH171" t="s">
        <v>1094</v>
      </c>
      <c r="AI171" t="s">
        <v>1094</v>
      </c>
      <c r="AJ171" t="s">
        <v>1095</v>
      </c>
      <c r="AM171">
        <v>152</v>
      </c>
      <c r="AN171">
        <v>2</v>
      </c>
      <c r="AO171">
        <v>0</v>
      </c>
      <c r="AP171">
        <v>2</v>
      </c>
      <c r="AQ171" t="s">
        <v>51</v>
      </c>
      <c r="AR171" t="s">
        <v>132</v>
      </c>
      <c r="AS171" t="s">
        <v>132</v>
      </c>
      <c r="AT171">
        <v>1</v>
      </c>
    </row>
    <row r="172" spans="1:46" x14ac:dyDescent="0.2">
      <c r="A172" t="s">
        <v>51</v>
      </c>
      <c r="B172" s="2" t="s">
        <v>52</v>
      </c>
      <c r="C172" t="s">
        <v>2825</v>
      </c>
      <c r="D172" t="s">
        <v>2826</v>
      </c>
      <c r="E172" t="s">
        <v>2827</v>
      </c>
      <c r="F172" t="s">
        <v>50</v>
      </c>
      <c r="G172">
        <v>27</v>
      </c>
      <c r="H172">
        <v>3</v>
      </c>
      <c r="I172">
        <v>3</v>
      </c>
      <c r="J172">
        <v>4</v>
      </c>
      <c r="K172">
        <v>3</v>
      </c>
      <c r="L172">
        <v>3</v>
      </c>
      <c r="M172">
        <v>145</v>
      </c>
      <c r="N172">
        <v>15.8</v>
      </c>
      <c r="O172">
        <v>6.3</v>
      </c>
      <c r="P172">
        <v>4</v>
      </c>
      <c r="Q172">
        <v>254.8</v>
      </c>
      <c r="R172">
        <v>45.2</v>
      </c>
      <c r="T172" s="1">
        <v>749502.015625</v>
      </c>
      <c r="U172" s="1">
        <v>133102.953125</v>
      </c>
      <c r="V172" s="1"/>
      <c r="W172">
        <v>2.61</v>
      </c>
      <c r="X172">
        <v>27</v>
      </c>
      <c r="Y172" t="s">
        <v>1192</v>
      </c>
      <c r="Z172" t="s">
        <v>2828</v>
      </c>
      <c r="AA172" t="s">
        <v>2284</v>
      </c>
      <c r="AB172" t="s">
        <v>2829</v>
      </c>
      <c r="AC172" t="s">
        <v>2830</v>
      </c>
      <c r="AD172" t="s">
        <v>2831</v>
      </c>
      <c r="AE172" t="s">
        <v>2832</v>
      </c>
      <c r="AF172" t="s">
        <v>2833</v>
      </c>
      <c r="AG172" t="s">
        <v>2834</v>
      </c>
      <c r="AM172">
        <v>135</v>
      </c>
      <c r="AN172">
        <v>0</v>
      </c>
      <c r="AO172">
        <v>0</v>
      </c>
      <c r="AP172">
        <v>3</v>
      </c>
      <c r="AQ172" t="s">
        <v>51</v>
      </c>
      <c r="AR172" t="s">
        <v>132</v>
      </c>
      <c r="AS172" t="s">
        <v>125</v>
      </c>
      <c r="AT172">
        <v>1</v>
      </c>
    </row>
    <row r="173" spans="1:46" x14ac:dyDescent="0.2">
      <c r="A173" t="s">
        <v>51</v>
      </c>
      <c r="B173" s="2" t="s">
        <v>52</v>
      </c>
      <c r="C173" t="s">
        <v>2880</v>
      </c>
      <c r="D173" t="s">
        <v>2881</v>
      </c>
      <c r="E173" t="s">
        <v>2882</v>
      </c>
      <c r="F173" t="s">
        <v>50</v>
      </c>
      <c r="G173">
        <v>30</v>
      </c>
      <c r="H173">
        <v>3</v>
      </c>
      <c r="I173">
        <v>3</v>
      </c>
      <c r="J173">
        <v>4</v>
      </c>
      <c r="K173">
        <v>3</v>
      </c>
      <c r="L173">
        <v>3</v>
      </c>
      <c r="M173">
        <v>154</v>
      </c>
      <c r="N173">
        <v>16.5</v>
      </c>
      <c r="O173">
        <v>6.58</v>
      </c>
      <c r="P173">
        <v>4</v>
      </c>
      <c r="Q173">
        <v>241.6</v>
      </c>
      <c r="R173">
        <v>54.6</v>
      </c>
      <c r="S173">
        <v>3.7</v>
      </c>
      <c r="T173" s="1">
        <v>1359225.1875</v>
      </c>
      <c r="U173" s="1">
        <v>307343.451171875</v>
      </c>
      <c r="V173" s="1">
        <v>20878.521484375</v>
      </c>
      <c r="W173">
        <v>2.34</v>
      </c>
      <c r="X173">
        <v>30</v>
      </c>
      <c r="Y173" t="s">
        <v>380</v>
      </c>
      <c r="Z173" t="s">
        <v>2883</v>
      </c>
      <c r="AA173" t="s">
        <v>58</v>
      </c>
      <c r="AB173" t="s">
        <v>2884</v>
      </c>
      <c r="AC173" t="s">
        <v>2885</v>
      </c>
      <c r="AD173">
        <v>18637</v>
      </c>
      <c r="AE173" t="s">
        <v>2886</v>
      </c>
      <c r="AF173" t="s">
        <v>2887</v>
      </c>
      <c r="AG173" t="s">
        <v>2888</v>
      </c>
      <c r="AM173">
        <v>64</v>
      </c>
      <c r="AN173">
        <v>0</v>
      </c>
      <c r="AO173">
        <v>0</v>
      </c>
      <c r="AP173">
        <v>3</v>
      </c>
      <c r="AQ173" t="s">
        <v>51</v>
      </c>
      <c r="AR173" t="s">
        <v>132</v>
      </c>
      <c r="AS173" t="s">
        <v>132</v>
      </c>
      <c r="AT173">
        <v>1</v>
      </c>
    </row>
    <row r="174" spans="1:46" x14ac:dyDescent="0.2">
      <c r="A174" t="s">
        <v>51</v>
      </c>
      <c r="B174" s="2" t="s">
        <v>52</v>
      </c>
      <c r="C174" t="s">
        <v>2889</v>
      </c>
      <c r="D174" t="s">
        <v>2890</v>
      </c>
      <c r="E174" t="s">
        <v>2891</v>
      </c>
      <c r="F174" t="s">
        <v>50</v>
      </c>
      <c r="G174">
        <v>13</v>
      </c>
      <c r="H174">
        <v>2</v>
      </c>
      <c r="I174">
        <v>2</v>
      </c>
      <c r="J174">
        <v>4</v>
      </c>
      <c r="K174">
        <v>2</v>
      </c>
      <c r="L174">
        <v>2</v>
      </c>
      <c r="M174">
        <v>183</v>
      </c>
      <c r="N174">
        <v>20.2</v>
      </c>
      <c r="O174">
        <v>9.52</v>
      </c>
      <c r="P174">
        <v>4</v>
      </c>
      <c r="Q174">
        <v>289</v>
      </c>
      <c r="R174">
        <v>11</v>
      </c>
      <c r="T174" s="1">
        <v>999426.234375</v>
      </c>
      <c r="U174" s="1">
        <v>37985.658691406301</v>
      </c>
      <c r="V174" s="1"/>
      <c r="W174">
        <v>4.47</v>
      </c>
      <c r="X174">
        <v>13</v>
      </c>
      <c r="Y174" t="s">
        <v>417</v>
      </c>
      <c r="Z174" t="s">
        <v>2892</v>
      </c>
      <c r="AA174" t="s">
        <v>58</v>
      </c>
      <c r="AB174" t="s">
        <v>2893</v>
      </c>
      <c r="AC174" t="s">
        <v>2894</v>
      </c>
      <c r="AF174" t="s">
        <v>2895</v>
      </c>
      <c r="AG174" t="s">
        <v>2889</v>
      </c>
      <c r="AH174" t="s">
        <v>2896</v>
      </c>
      <c r="AI174" t="s">
        <v>2896</v>
      </c>
      <c r="AJ174" t="s">
        <v>2897</v>
      </c>
      <c r="AM174">
        <v>48</v>
      </c>
      <c r="AN174">
        <v>3</v>
      </c>
      <c r="AO174">
        <v>0</v>
      </c>
      <c r="AP174">
        <v>2</v>
      </c>
      <c r="AQ174" t="s">
        <v>51</v>
      </c>
      <c r="AR174" t="s">
        <v>132</v>
      </c>
      <c r="AS174" t="s">
        <v>125</v>
      </c>
      <c r="AT174">
        <v>1</v>
      </c>
    </row>
    <row r="175" spans="1:46" x14ac:dyDescent="0.2">
      <c r="A175" t="s">
        <v>51</v>
      </c>
      <c r="B175" s="2" t="s">
        <v>52</v>
      </c>
      <c r="C175" t="s">
        <v>2898</v>
      </c>
      <c r="D175" t="s">
        <v>2899</v>
      </c>
      <c r="E175" t="s">
        <v>2900</v>
      </c>
      <c r="F175" t="s">
        <v>50</v>
      </c>
      <c r="G175">
        <v>20</v>
      </c>
      <c r="H175">
        <v>3</v>
      </c>
      <c r="I175">
        <v>3</v>
      </c>
      <c r="J175">
        <v>4</v>
      </c>
      <c r="K175">
        <v>3</v>
      </c>
      <c r="L175">
        <v>3</v>
      </c>
      <c r="M175">
        <v>154</v>
      </c>
      <c r="N175">
        <v>17.899999999999999</v>
      </c>
      <c r="O175">
        <v>8.51</v>
      </c>
      <c r="P175">
        <v>4</v>
      </c>
      <c r="Q175">
        <v>215.9</v>
      </c>
      <c r="R175">
        <v>2.2999999999999998</v>
      </c>
      <c r="S175">
        <v>81.8</v>
      </c>
      <c r="T175" s="1">
        <v>2074369.6953125</v>
      </c>
      <c r="U175" s="1">
        <v>22366.748046875</v>
      </c>
      <c r="V175" s="1">
        <v>786327.875</v>
      </c>
      <c r="W175">
        <v>2.65</v>
      </c>
      <c r="X175">
        <v>20</v>
      </c>
      <c r="Y175" t="s">
        <v>2901</v>
      </c>
      <c r="Z175" t="s">
        <v>97</v>
      </c>
      <c r="AA175" t="s">
        <v>369</v>
      </c>
      <c r="AB175" t="s">
        <v>428</v>
      </c>
      <c r="AC175" t="s">
        <v>2902</v>
      </c>
      <c r="AD175">
        <v>22195</v>
      </c>
      <c r="AE175" t="s">
        <v>2903</v>
      </c>
      <c r="AF175" t="s">
        <v>2904</v>
      </c>
      <c r="AG175" t="s">
        <v>2905</v>
      </c>
      <c r="AH175" t="s">
        <v>2906</v>
      </c>
      <c r="AI175" t="s">
        <v>2906</v>
      </c>
      <c r="AJ175" t="s">
        <v>2907</v>
      </c>
      <c r="AK175" t="s">
        <v>2908</v>
      </c>
      <c r="AL175" t="s">
        <v>2909</v>
      </c>
      <c r="AM175">
        <v>125</v>
      </c>
      <c r="AN175">
        <v>7</v>
      </c>
      <c r="AO175">
        <v>0</v>
      </c>
      <c r="AP175">
        <v>3</v>
      </c>
      <c r="AQ175" t="s">
        <v>51</v>
      </c>
      <c r="AR175" t="s">
        <v>132</v>
      </c>
      <c r="AS175" t="s">
        <v>132</v>
      </c>
      <c r="AT175">
        <v>1</v>
      </c>
    </row>
    <row r="176" spans="1:46" x14ac:dyDescent="0.2">
      <c r="A176" t="s">
        <v>51</v>
      </c>
      <c r="B176" s="2" t="s">
        <v>52</v>
      </c>
      <c r="C176" t="s">
        <v>1035</v>
      </c>
      <c r="D176" t="s">
        <v>1036</v>
      </c>
      <c r="E176" t="s">
        <v>1037</v>
      </c>
      <c r="F176" t="s">
        <v>50</v>
      </c>
      <c r="G176">
        <v>51</v>
      </c>
      <c r="H176">
        <v>8</v>
      </c>
      <c r="I176">
        <v>8</v>
      </c>
      <c r="J176">
        <v>19</v>
      </c>
      <c r="K176">
        <v>8</v>
      </c>
      <c r="L176">
        <v>8</v>
      </c>
      <c r="M176">
        <v>193</v>
      </c>
      <c r="N176">
        <v>20.6</v>
      </c>
      <c r="O176">
        <v>8.57</v>
      </c>
      <c r="P176">
        <v>3</v>
      </c>
      <c r="Q176">
        <v>50.2</v>
      </c>
      <c r="R176">
        <v>125.4</v>
      </c>
      <c r="S176">
        <v>124.4</v>
      </c>
      <c r="T176" s="1">
        <v>2048527.6171875</v>
      </c>
      <c r="U176" s="1">
        <v>5112357.4375</v>
      </c>
      <c r="V176" s="1">
        <v>5072431.23046875</v>
      </c>
      <c r="W176">
        <v>0</v>
      </c>
      <c r="X176">
        <v>25</v>
      </c>
      <c r="Y176" t="s">
        <v>113</v>
      </c>
      <c r="Z176" t="s">
        <v>1038</v>
      </c>
      <c r="AA176" t="s">
        <v>58</v>
      </c>
      <c r="AB176" t="s">
        <v>1039</v>
      </c>
      <c r="AC176" t="s">
        <v>1040</v>
      </c>
      <c r="AD176">
        <v>13007</v>
      </c>
      <c r="AE176" t="s">
        <v>1041</v>
      </c>
      <c r="AF176" t="s">
        <v>1042</v>
      </c>
      <c r="AG176" t="s">
        <v>1043</v>
      </c>
      <c r="AK176" t="s">
        <v>1044</v>
      </c>
      <c r="AL176" t="s">
        <v>1045</v>
      </c>
      <c r="AM176">
        <v>32</v>
      </c>
      <c r="AN176">
        <v>1</v>
      </c>
      <c r="AO176">
        <v>0</v>
      </c>
      <c r="AP176">
        <v>8</v>
      </c>
      <c r="AQ176" t="s">
        <v>51</v>
      </c>
      <c r="AR176" t="s">
        <v>51</v>
      </c>
      <c r="AS176" t="s">
        <v>51</v>
      </c>
      <c r="AT176">
        <v>1</v>
      </c>
    </row>
    <row r="177" spans="1:46" x14ac:dyDescent="0.2">
      <c r="A177" t="s">
        <v>51</v>
      </c>
      <c r="B177" s="2" t="s">
        <v>52</v>
      </c>
      <c r="C177" t="s">
        <v>1167</v>
      </c>
      <c r="D177" t="s">
        <v>1168</v>
      </c>
      <c r="E177" t="s">
        <v>1169</v>
      </c>
      <c r="F177" t="s">
        <v>50</v>
      </c>
      <c r="G177">
        <v>22</v>
      </c>
      <c r="H177">
        <v>4</v>
      </c>
      <c r="I177">
        <v>4</v>
      </c>
      <c r="J177">
        <v>17</v>
      </c>
      <c r="K177">
        <v>4</v>
      </c>
      <c r="L177">
        <v>4</v>
      </c>
      <c r="M177">
        <v>97</v>
      </c>
      <c r="N177">
        <v>11.1</v>
      </c>
      <c r="O177">
        <v>11.74</v>
      </c>
      <c r="P177">
        <v>3</v>
      </c>
      <c r="Q177">
        <v>95.1</v>
      </c>
      <c r="R177">
        <v>198.7</v>
      </c>
      <c r="S177">
        <v>6.3</v>
      </c>
      <c r="T177" s="1">
        <v>9528342.5625</v>
      </c>
      <c r="U177" s="1">
        <v>19914904.234375</v>
      </c>
      <c r="V177" s="1">
        <v>629784.16308593797</v>
      </c>
      <c r="W177">
        <v>0</v>
      </c>
      <c r="X177">
        <v>21</v>
      </c>
      <c r="Y177" t="s">
        <v>380</v>
      </c>
      <c r="Z177" t="s">
        <v>418</v>
      </c>
      <c r="AA177" t="s">
        <v>478</v>
      </c>
      <c r="AB177" t="s">
        <v>1170</v>
      </c>
      <c r="AC177" t="s">
        <v>1171</v>
      </c>
      <c r="AD177" t="s">
        <v>1172</v>
      </c>
      <c r="AE177" t="s">
        <v>1173</v>
      </c>
      <c r="AF177" t="s">
        <v>1174</v>
      </c>
      <c r="AG177" t="s">
        <v>1175</v>
      </c>
      <c r="AH177" t="s">
        <v>375</v>
      </c>
      <c r="AI177" t="s">
        <v>375</v>
      </c>
      <c r="AJ177" t="s">
        <v>376</v>
      </c>
      <c r="AK177" t="s">
        <v>412</v>
      </c>
      <c r="AL177" t="s">
        <v>413</v>
      </c>
      <c r="AM177">
        <v>74</v>
      </c>
      <c r="AN177">
        <v>9</v>
      </c>
      <c r="AO177">
        <v>0</v>
      </c>
      <c r="AP177">
        <v>4</v>
      </c>
      <c r="AQ177" t="s">
        <v>51</v>
      </c>
      <c r="AR177" t="s">
        <v>51</v>
      </c>
      <c r="AS177" t="s">
        <v>132</v>
      </c>
      <c r="AT177">
        <v>1</v>
      </c>
    </row>
    <row r="178" spans="1:46" x14ac:dyDescent="0.2">
      <c r="A178" t="s">
        <v>51</v>
      </c>
      <c r="B178" s="2" t="s">
        <v>52</v>
      </c>
      <c r="C178" t="s">
        <v>1644</v>
      </c>
      <c r="D178" t="s">
        <v>1645</v>
      </c>
      <c r="E178" t="s">
        <v>1646</v>
      </c>
      <c r="F178" t="s">
        <v>50</v>
      </c>
      <c r="G178">
        <v>18</v>
      </c>
      <c r="H178">
        <v>5</v>
      </c>
      <c r="I178">
        <v>5</v>
      </c>
      <c r="J178">
        <v>11</v>
      </c>
      <c r="K178">
        <v>5</v>
      </c>
      <c r="L178">
        <v>5</v>
      </c>
      <c r="M178">
        <v>263</v>
      </c>
      <c r="N178">
        <v>30</v>
      </c>
      <c r="O178">
        <v>7.05</v>
      </c>
      <c r="P178">
        <v>3</v>
      </c>
      <c r="Q178">
        <v>75.7</v>
      </c>
      <c r="R178">
        <v>95.3</v>
      </c>
      <c r="S178">
        <v>129</v>
      </c>
      <c r="T178" s="1">
        <v>1666612.25</v>
      </c>
      <c r="U178" s="1">
        <v>2096395.609375</v>
      </c>
      <c r="V178" s="1">
        <v>2838445.078125</v>
      </c>
      <c r="W178">
        <v>1.99</v>
      </c>
      <c r="X178">
        <v>8</v>
      </c>
      <c r="Y178" t="s">
        <v>1647</v>
      </c>
      <c r="Z178" t="s">
        <v>83</v>
      </c>
      <c r="AA178" t="s">
        <v>1648</v>
      </c>
      <c r="AB178" t="s">
        <v>1649</v>
      </c>
      <c r="AC178" t="s">
        <v>1650</v>
      </c>
      <c r="AD178">
        <v>16796</v>
      </c>
      <c r="AE178" t="s">
        <v>1651</v>
      </c>
      <c r="AF178" t="s">
        <v>1652</v>
      </c>
      <c r="AG178" t="s">
        <v>1653</v>
      </c>
      <c r="AM178">
        <v>43</v>
      </c>
      <c r="AN178">
        <v>0</v>
      </c>
      <c r="AO178">
        <v>0</v>
      </c>
      <c r="AP178">
        <v>4</v>
      </c>
      <c r="AQ178" t="s">
        <v>51</v>
      </c>
      <c r="AR178" t="s">
        <v>51</v>
      </c>
      <c r="AS178" t="s">
        <v>51</v>
      </c>
      <c r="AT178">
        <v>1</v>
      </c>
    </row>
    <row r="179" spans="1:46" x14ac:dyDescent="0.2">
      <c r="A179" t="s">
        <v>51</v>
      </c>
      <c r="B179" s="2" t="s">
        <v>52</v>
      </c>
      <c r="C179" t="s">
        <v>1709</v>
      </c>
      <c r="D179" t="s">
        <v>1710</v>
      </c>
      <c r="E179" t="s">
        <v>1711</v>
      </c>
      <c r="F179" t="s">
        <v>50</v>
      </c>
      <c r="G179">
        <v>11</v>
      </c>
      <c r="H179">
        <v>5</v>
      </c>
      <c r="I179">
        <v>6</v>
      </c>
      <c r="J179">
        <v>11</v>
      </c>
      <c r="K179">
        <v>5</v>
      </c>
      <c r="L179">
        <v>5</v>
      </c>
      <c r="M179">
        <v>729</v>
      </c>
      <c r="N179">
        <v>77.599999999999994</v>
      </c>
      <c r="O179">
        <v>8.6300000000000008</v>
      </c>
      <c r="P179">
        <v>3</v>
      </c>
      <c r="Q179">
        <v>53.6</v>
      </c>
      <c r="R179">
        <v>61.4</v>
      </c>
      <c r="S179">
        <v>185</v>
      </c>
      <c r="T179" s="1">
        <v>1220354.453125</v>
      </c>
      <c r="U179" s="1">
        <v>1399060.5625</v>
      </c>
      <c r="V179" s="1">
        <v>4213195.8125</v>
      </c>
      <c r="W179">
        <v>3.48</v>
      </c>
      <c r="X179">
        <v>4</v>
      </c>
      <c r="Y179" t="s">
        <v>687</v>
      </c>
      <c r="Z179" t="s">
        <v>97</v>
      </c>
      <c r="AA179" t="s">
        <v>94</v>
      </c>
      <c r="AB179" t="s">
        <v>1712</v>
      </c>
      <c r="AC179" t="s">
        <v>1713</v>
      </c>
      <c r="AD179">
        <v>76936</v>
      </c>
      <c r="AE179" t="s">
        <v>1714</v>
      </c>
      <c r="AF179" t="s">
        <v>1715</v>
      </c>
      <c r="AG179" t="s">
        <v>1716</v>
      </c>
      <c r="AK179" t="s">
        <v>629</v>
      </c>
      <c r="AL179" t="s">
        <v>630</v>
      </c>
      <c r="AM179">
        <v>59</v>
      </c>
      <c r="AN179">
        <v>1</v>
      </c>
      <c r="AO179">
        <v>0</v>
      </c>
      <c r="AP179">
        <v>5</v>
      </c>
      <c r="AQ179" t="s">
        <v>51</v>
      </c>
      <c r="AR179" t="s">
        <v>51</v>
      </c>
      <c r="AS179" t="s">
        <v>51</v>
      </c>
      <c r="AT179">
        <v>1</v>
      </c>
    </row>
    <row r="180" spans="1:46" x14ac:dyDescent="0.2">
      <c r="A180" t="s">
        <v>51</v>
      </c>
      <c r="B180" s="2" t="s">
        <v>52</v>
      </c>
      <c r="C180" t="s">
        <v>1699</v>
      </c>
      <c r="D180" t="s">
        <v>1700</v>
      </c>
      <c r="E180" t="s">
        <v>1701</v>
      </c>
      <c r="F180" t="s">
        <v>50</v>
      </c>
      <c r="G180">
        <v>12</v>
      </c>
      <c r="H180">
        <v>3</v>
      </c>
      <c r="I180">
        <v>3</v>
      </c>
      <c r="J180">
        <v>11</v>
      </c>
      <c r="K180">
        <v>3</v>
      </c>
      <c r="L180">
        <v>3</v>
      </c>
      <c r="M180">
        <v>333</v>
      </c>
      <c r="N180">
        <v>35.799999999999997</v>
      </c>
      <c r="O180">
        <v>8.25</v>
      </c>
      <c r="P180">
        <v>3</v>
      </c>
      <c r="Q180">
        <v>68.3</v>
      </c>
      <c r="R180">
        <v>131.69999999999999</v>
      </c>
      <c r="S180">
        <v>100</v>
      </c>
      <c r="T180" s="1">
        <v>893866.625</v>
      </c>
      <c r="U180" s="1">
        <v>1722852.75</v>
      </c>
      <c r="V180" s="1">
        <v>1308499.4375</v>
      </c>
      <c r="W180">
        <v>6.17</v>
      </c>
      <c r="X180">
        <v>9</v>
      </c>
      <c r="Y180" t="s">
        <v>149</v>
      </c>
      <c r="Z180" t="s">
        <v>643</v>
      </c>
      <c r="AA180" t="s">
        <v>84</v>
      </c>
      <c r="AB180" t="s">
        <v>1702</v>
      </c>
      <c r="AC180" t="s">
        <v>1703</v>
      </c>
      <c r="AD180">
        <v>14433</v>
      </c>
      <c r="AE180" t="s">
        <v>1704</v>
      </c>
      <c r="AF180" t="s">
        <v>1705</v>
      </c>
      <c r="AG180" t="s">
        <v>1706</v>
      </c>
      <c r="AH180" t="s">
        <v>1707</v>
      </c>
      <c r="AI180" t="s">
        <v>1707</v>
      </c>
      <c r="AJ180" t="s">
        <v>1708</v>
      </c>
      <c r="AK180" t="s">
        <v>1384</v>
      </c>
      <c r="AL180" t="s">
        <v>1385</v>
      </c>
      <c r="AM180">
        <v>221</v>
      </c>
      <c r="AN180">
        <v>3</v>
      </c>
      <c r="AO180">
        <v>0</v>
      </c>
      <c r="AP180">
        <v>3</v>
      </c>
      <c r="AQ180" t="s">
        <v>51</v>
      </c>
      <c r="AR180" t="s">
        <v>51</v>
      </c>
      <c r="AS180" t="s">
        <v>51</v>
      </c>
      <c r="AT180">
        <v>1</v>
      </c>
    </row>
    <row r="181" spans="1:46" x14ac:dyDescent="0.2">
      <c r="A181" t="s">
        <v>51</v>
      </c>
      <c r="B181" s="2" t="s">
        <v>52</v>
      </c>
      <c r="C181" t="s">
        <v>1779</v>
      </c>
      <c r="D181" t="s">
        <v>1780</v>
      </c>
      <c r="E181" t="s">
        <v>1781</v>
      </c>
      <c r="F181" t="s">
        <v>50</v>
      </c>
      <c r="G181">
        <v>8</v>
      </c>
      <c r="H181">
        <v>4</v>
      </c>
      <c r="I181">
        <v>4</v>
      </c>
      <c r="J181">
        <v>10</v>
      </c>
      <c r="K181">
        <v>1</v>
      </c>
      <c r="L181">
        <v>1</v>
      </c>
      <c r="M181">
        <v>452</v>
      </c>
      <c r="N181">
        <v>50.1</v>
      </c>
      <c r="O181">
        <v>5.16</v>
      </c>
      <c r="P181">
        <v>3</v>
      </c>
      <c r="Q181">
        <v>42.8</v>
      </c>
      <c r="R181">
        <v>170.7</v>
      </c>
      <c r="S181">
        <v>86.5</v>
      </c>
      <c r="T181" s="1">
        <v>303322.96875</v>
      </c>
      <c r="U181" s="1">
        <v>1211107.5</v>
      </c>
      <c r="V181" s="1">
        <v>613735.5</v>
      </c>
      <c r="W181">
        <v>4</v>
      </c>
      <c r="X181">
        <v>4</v>
      </c>
      <c r="Z181" t="s">
        <v>83</v>
      </c>
      <c r="AA181" t="s">
        <v>58</v>
      </c>
      <c r="AB181" t="s">
        <v>619</v>
      </c>
      <c r="AC181" t="s">
        <v>1782</v>
      </c>
      <c r="AD181">
        <v>68239</v>
      </c>
      <c r="AE181" t="s">
        <v>1783</v>
      </c>
      <c r="AF181" t="s">
        <v>1784</v>
      </c>
      <c r="AG181" t="s">
        <v>1785</v>
      </c>
      <c r="AM181">
        <v>18</v>
      </c>
      <c r="AN181">
        <v>0</v>
      </c>
      <c r="AO181">
        <v>0</v>
      </c>
      <c r="AP181">
        <v>1</v>
      </c>
      <c r="AQ181" t="s">
        <v>132</v>
      </c>
      <c r="AR181" t="s">
        <v>51</v>
      </c>
      <c r="AS181" t="s">
        <v>132</v>
      </c>
      <c r="AT181">
        <v>1</v>
      </c>
    </row>
    <row r="182" spans="1:46" x14ac:dyDescent="0.2">
      <c r="A182" t="s">
        <v>51</v>
      </c>
      <c r="B182" s="2" t="s">
        <v>52</v>
      </c>
      <c r="C182" t="s">
        <v>1842</v>
      </c>
      <c r="D182" t="s">
        <v>1843</v>
      </c>
      <c r="E182" t="s">
        <v>1844</v>
      </c>
      <c r="F182" t="s">
        <v>50</v>
      </c>
      <c r="G182">
        <v>13</v>
      </c>
      <c r="H182">
        <v>4</v>
      </c>
      <c r="I182">
        <v>4</v>
      </c>
      <c r="J182">
        <v>9</v>
      </c>
      <c r="K182">
        <v>4</v>
      </c>
      <c r="L182">
        <v>4</v>
      </c>
      <c r="M182">
        <v>327</v>
      </c>
      <c r="N182">
        <v>35.799999999999997</v>
      </c>
      <c r="O182">
        <v>6.84</v>
      </c>
      <c r="P182">
        <v>3</v>
      </c>
      <c r="Q182">
        <v>52</v>
      </c>
      <c r="R182">
        <v>71.099999999999994</v>
      </c>
      <c r="S182">
        <v>176.9</v>
      </c>
      <c r="T182" s="1">
        <v>527604.25390625</v>
      </c>
      <c r="U182" s="1">
        <v>721681.9453125</v>
      </c>
      <c r="V182" s="1">
        <v>1794972.46875</v>
      </c>
      <c r="W182">
        <v>0</v>
      </c>
      <c r="X182">
        <v>13</v>
      </c>
      <c r="Y182" t="s">
        <v>447</v>
      </c>
      <c r="Z182" t="s">
        <v>83</v>
      </c>
      <c r="AA182" t="s">
        <v>84</v>
      </c>
      <c r="AB182" t="s">
        <v>1845</v>
      </c>
      <c r="AC182" t="s">
        <v>1846</v>
      </c>
      <c r="AD182">
        <v>54132</v>
      </c>
      <c r="AE182" t="s">
        <v>1847</v>
      </c>
      <c r="AF182" t="s">
        <v>1848</v>
      </c>
      <c r="AG182" t="s">
        <v>1849</v>
      </c>
      <c r="AM182">
        <v>96</v>
      </c>
      <c r="AN182">
        <v>0</v>
      </c>
      <c r="AO182">
        <v>0</v>
      </c>
      <c r="AP182">
        <v>4</v>
      </c>
      <c r="AQ182" t="s">
        <v>51</v>
      </c>
      <c r="AR182" t="s">
        <v>51</v>
      </c>
      <c r="AS182" t="s">
        <v>51</v>
      </c>
      <c r="AT182">
        <v>1</v>
      </c>
    </row>
    <row r="183" spans="1:46" x14ac:dyDescent="0.2">
      <c r="A183" t="s">
        <v>51</v>
      </c>
      <c r="B183" s="2" t="s">
        <v>52</v>
      </c>
      <c r="C183" t="s">
        <v>1951</v>
      </c>
      <c r="D183" t="s">
        <v>1952</v>
      </c>
      <c r="E183" t="s">
        <v>1953</v>
      </c>
      <c r="F183" t="s">
        <v>50</v>
      </c>
      <c r="G183">
        <v>7</v>
      </c>
      <c r="H183">
        <v>2</v>
      </c>
      <c r="I183">
        <v>2</v>
      </c>
      <c r="J183">
        <v>8</v>
      </c>
      <c r="K183">
        <v>2</v>
      </c>
      <c r="L183">
        <v>2</v>
      </c>
      <c r="M183">
        <v>305</v>
      </c>
      <c r="N183">
        <v>33.1</v>
      </c>
      <c r="O183">
        <v>7.62</v>
      </c>
      <c r="P183">
        <v>3</v>
      </c>
      <c r="Q183">
        <v>149.1</v>
      </c>
      <c r="R183">
        <v>112.5</v>
      </c>
      <c r="S183">
        <v>38.299999999999997</v>
      </c>
      <c r="T183" s="1">
        <v>2737079.7890625</v>
      </c>
      <c r="U183" s="1">
        <v>2065827.390625</v>
      </c>
      <c r="V183" s="1">
        <v>703533.34375</v>
      </c>
      <c r="W183">
        <v>1.77</v>
      </c>
      <c r="X183">
        <v>7</v>
      </c>
      <c r="Y183" t="s">
        <v>1954</v>
      </c>
      <c r="Z183" t="s">
        <v>218</v>
      </c>
      <c r="AA183" t="s">
        <v>84</v>
      </c>
      <c r="AB183" t="s">
        <v>580</v>
      </c>
      <c r="AC183" t="s">
        <v>1955</v>
      </c>
      <c r="AD183">
        <v>12798</v>
      </c>
      <c r="AE183" t="s">
        <v>1956</v>
      </c>
      <c r="AF183" t="s">
        <v>1957</v>
      </c>
      <c r="AG183" t="s">
        <v>1958</v>
      </c>
      <c r="AH183" t="s">
        <v>473</v>
      </c>
      <c r="AI183" t="s">
        <v>473</v>
      </c>
      <c r="AJ183" t="s">
        <v>474</v>
      </c>
      <c r="AM183">
        <v>109</v>
      </c>
      <c r="AN183">
        <v>1</v>
      </c>
      <c r="AO183">
        <v>0</v>
      </c>
      <c r="AP183">
        <v>2</v>
      </c>
      <c r="AQ183" t="s">
        <v>51</v>
      </c>
      <c r="AR183" t="s">
        <v>51</v>
      </c>
      <c r="AS183" t="s">
        <v>51</v>
      </c>
      <c r="AT183">
        <v>1</v>
      </c>
    </row>
    <row r="184" spans="1:46" x14ac:dyDescent="0.2">
      <c r="A184" t="s">
        <v>51</v>
      </c>
      <c r="B184" s="2" t="s">
        <v>52</v>
      </c>
      <c r="C184" t="s">
        <v>2080</v>
      </c>
      <c r="D184" t="s">
        <v>2081</v>
      </c>
      <c r="E184" t="s">
        <v>2082</v>
      </c>
      <c r="F184" t="s">
        <v>50</v>
      </c>
      <c r="G184">
        <v>38</v>
      </c>
      <c r="H184">
        <v>6</v>
      </c>
      <c r="I184">
        <v>6</v>
      </c>
      <c r="J184">
        <v>8</v>
      </c>
      <c r="K184">
        <v>6</v>
      </c>
      <c r="L184">
        <v>6</v>
      </c>
      <c r="M184">
        <v>152</v>
      </c>
      <c r="N184">
        <v>17.100000000000001</v>
      </c>
      <c r="O184">
        <v>8.5299999999999994</v>
      </c>
      <c r="P184">
        <v>3</v>
      </c>
      <c r="Q184">
        <v>127.4</v>
      </c>
      <c r="R184">
        <v>169.6</v>
      </c>
      <c r="S184">
        <v>3.1</v>
      </c>
      <c r="T184" s="1">
        <v>1291172.5078125</v>
      </c>
      <c r="U184" s="1">
        <v>1719319.546875</v>
      </c>
      <c r="V184" s="1">
        <v>30926.98046875</v>
      </c>
      <c r="W184">
        <v>0</v>
      </c>
      <c r="X184">
        <v>19</v>
      </c>
      <c r="Y184" t="s">
        <v>2083</v>
      </c>
      <c r="Z184" t="s">
        <v>97</v>
      </c>
      <c r="AA184" t="s">
        <v>58</v>
      </c>
      <c r="AB184" t="s">
        <v>2084</v>
      </c>
      <c r="AC184" t="s">
        <v>2085</v>
      </c>
      <c r="AD184">
        <v>106821</v>
      </c>
      <c r="AE184" t="s">
        <v>2086</v>
      </c>
      <c r="AF184" t="s">
        <v>2087</v>
      </c>
      <c r="AG184" t="s">
        <v>2088</v>
      </c>
      <c r="AM184">
        <v>60</v>
      </c>
      <c r="AN184">
        <v>0</v>
      </c>
      <c r="AO184">
        <v>0</v>
      </c>
      <c r="AP184">
        <v>6</v>
      </c>
      <c r="AQ184" t="s">
        <v>51</v>
      </c>
      <c r="AR184" t="s">
        <v>51</v>
      </c>
      <c r="AS184" t="s">
        <v>132</v>
      </c>
      <c r="AT184">
        <v>1</v>
      </c>
    </row>
    <row r="185" spans="1:46" x14ac:dyDescent="0.2">
      <c r="A185" t="s">
        <v>51</v>
      </c>
      <c r="B185" s="2" t="s">
        <v>52</v>
      </c>
      <c r="C185" t="s">
        <v>2146</v>
      </c>
      <c r="D185" t="s">
        <v>2147</v>
      </c>
      <c r="E185" t="s">
        <v>2148</v>
      </c>
      <c r="F185" t="s">
        <v>50</v>
      </c>
      <c r="G185">
        <v>17</v>
      </c>
      <c r="H185">
        <v>4</v>
      </c>
      <c r="I185">
        <v>4</v>
      </c>
      <c r="J185">
        <v>7</v>
      </c>
      <c r="K185">
        <v>4</v>
      </c>
      <c r="L185">
        <v>4</v>
      </c>
      <c r="M185">
        <v>166</v>
      </c>
      <c r="N185">
        <v>18</v>
      </c>
      <c r="O185">
        <v>6.79</v>
      </c>
      <c r="P185">
        <v>3</v>
      </c>
      <c r="Q185">
        <v>80.7</v>
      </c>
      <c r="R185">
        <v>219.3</v>
      </c>
      <c r="T185" s="1">
        <v>815326.83984375</v>
      </c>
      <c r="U185" s="1">
        <v>2217131.359375</v>
      </c>
      <c r="V185" s="1"/>
      <c r="W185">
        <v>0</v>
      </c>
      <c r="X185">
        <v>17</v>
      </c>
      <c r="Y185" t="s">
        <v>198</v>
      </c>
      <c r="Z185" t="s">
        <v>2149</v>
      </c>
      <c r="AB185" t="s">
        <v>2150</v>
      </c>
      <c r="AC185" t="s">
        <v>2151</v>
      </c>
      <c r="AD185">
        <v>28106</v>
      </c>
      <c r="AE185" t="s">
        <v>2152</v>
      </c>
      <c r="AF185" t="s">
        <v>2153</v>
      </c>
      <c r="AG185" t="s">
        <v>2154</v>
      </c>
      <c r="AM185">
        <v>107</v>
      </c>
      <c r="AN185">
        <v>0</v>
      </c>
      <c r="AO185">
        <v>0</v>
      </c>
      <c r="AP185">
        <v>4</v>
      </c>
      <c r="AQ185" t="s">
        <v>51</v>
      </c>
      <c r="AR185" t="s">
        <v>51</v>
      </c>
      <c r="AS185" t="s">
        <v>125</v>
      </c>
      <c r="AT185">
        <v>1</v>
      </c>
    </row>
    <row r="186" spans="1:46" x14ac:dyDescent="0.2">
      <c r="A186" t="s">
        <v>51</v>
      </c>
      <c r="B186" s="2" t="s">
        <v>52</v>
      </c>
      <c r="C186" t="s">
        <v>2260</v>
      </c>
      <c r="D186" t="s">
        <v>2261</v>
      </c>
      <c r="E186" t="s">
        <v>2262</v>
      </c>
      <c r="F186" t="s">
        <v>50</v>
      </c>
      <c r="G186">
        <v>21</v>
      </c>
      <c r="H186">
        <v>4</v>
      </c>
      <c r="I186">
        <v>4</v>
      </c>
      <c r="J186">
        <v>7</v>
      </c>
      <c r="K186">
        <v>3</v>
      </c>
      <c r="L186">
        <v>3</v>
      </c>
      <c r="M186">
        <v>245</v>
      </c>
      <c r="N186">
        <v>27.8</v>
      </c>
      <c r="O186">
        <v>4.79</v>
      </c>
      <c r="P186">
        <v>3</v>
      </c>
      <c r="Q186">
        <v>159.30000000000001</v>
      </c>
      <c r="R186">
        <v>137.69999999999999</v>
      </c>
      <c r="S186">
        <v>2.9</v>
      </c>
      <c r="T186" s="1">
        <v>1764754.21875</v>
      </c>
      <c r="U186" s="1">
        <v>1525639.46875</v>
      </c>
      <c r="V186" s="1">
        <v>32665.17578125</v>
      </c>
      <c r="W186">
        <v>2.36</v>
      </c>
      <c r="X186">
        <v>21</v>
      </c>
      <c r="Y186" t="s">
        <v>2263</v>
      </c>
      <c r="Z186" t="s">
        <v>93</v>
      </c>
      <c r="AA186" t="s">
        <v>58</v>
      </c>
      <c r="AB186" t="s">
        <v>2264</v>
      </c>
      <c r="AC186" t="s">
        <v>2265</v>
      </c>
      <c r="AD186">
        <v>22631</v>
      </c>
      <c r="AE186" t="s">
        <v>2266</v>
      </c>
      <c r="AF186" t="s">
        <v>2267</v>
      </c>
      <c r="AG186" t="s">
        <v>2268</v>
      </c>
      <c r="AH186" t="s">
        <v>2269</v>
      </c>
      <c r="AI186" t="s">
        <v>2269</v>
      </c>
      <c r="AJ186" t="s">
        <v>2270</v>
      </c>
      <c r="AK186" t="s">
        <v>2271</v>
      </c>
      <c r="AL186" t="s">
        <v>2272</v>
      </c>
      <c r="AM186">
        <v>192</v>
      </c>
      <c r="AN186">
        <v>16</v>
      </c>
      <c r="AO186">
        <v>1</v>
      </c>
      <c r="AP186">
        <v>4</v>
      </c>
      <c r="AQ186" t="s">
        <v>51</v>
      </c>
      <c r="AR186" t="s">
        <v>51</v>
      </c>
      <c r="AS186" t="s">
        <v>132</v>
      </c>
      <c r="AT186">
        <v>1</v>
      </c>
    </row>
    <row r="187" spans="1:46" x14ac:dyDescent="0.2">
      <c r="A187" t="s">
        <v>51</v>
      </c>
      <c r="B187" s="2" t="s">
        <v>52</v>
      </c>
      <c r="C187" t="s">
        <v>2279</v>
      </c>
      <c r="D187" t="s">
        <v>2280</v>
      </c>
      <c r="E187" t="s">
        <v>2281</v>
      </c>
      <c r="F187" t="s">
        <v>50</v>
      </c>
      <c r="G187">
        <v>14</v>
      </c>
      <c r="H187">
        <v>2</v>
      </c>
      <c r="I187">
        <v>2</v>
      </c>
      <c r="J187">
        <v>6</v>
      </c>
      <c r="K187">
        <v>0</v>
      </c>
      <c r="L187">
        <v>2</v>
      </c>
      <c r="M187">
        <v>133</v>
      </c>
      <c r="N187">
        <v>14.6</v>
      </c>
      <c r="O187">
        <v>9.8800000000000008</v>
      </c>
      <c r="P187">
        <v>3</v>
      </c>
      <c r="Q187">
        <v>193.7</v>
      </c>
      <c r="R187">
        <v>99.2</v>
      </c>
      <c r="S187">
        <v>7.1</v>
      </c>
      <c r="T187" s="1">
        <v>2142145.375</v>
      </c>
      <c r="U187" s="1">
        <v>1097047.484375</v>
      </c>
      <c r="V187" s="1">
        <v>78665.1796875</v>
      </c>
      <c r="W187">
        <v>0</v>
      </c>
      <c r="X187">
        <v>8</v>
      </c>
      <c r="Y187" t="s">
        <v>2282</v>
      </c>
      <c r="Z187" t="s">
        <v>2283</v>
      </c>
      <c r="AA187" t="s">
        <v>2284</v>
      </c>
      <c r="AB187" t="s">
        <v>2285</v>
      </c>
      <c r="AC187" t="s">
        <v>2286</v>
      </c>
      <c r="AD187" t="s">
        <v>2287</v>
      </c>
      <c r="AE187" t="s">
        <v>2288</v>
      </c>
      <c r="AF187" t="s">
        <v>2289</v>
      </c>
      <c r="AG187" t="s">
        <v>2290</v>
      </c>
      <c r="AH187" t="s">
        <v>2291</v>
      </c>
      <c r="AI187" t="s">
        <v>2291</v>
      </c>
      <c r="AJ187" t="s">
        <v>2292</v>
      </c>
      <c r="AM187">
        <v>64</v>
      </c>
      <c r="AN187">
        <v>2</v>
      </c>
      <c r="AO187">
        <v>0</v>
      </c>
      <c r="AP187">
        <v>2</v>
      </c>
      <c r="AQ187" t="s">
        <v>51</v>
      </c>
      <c r="AR187" t="s">
        <v>51</v>
      </c>
      <c r="AS187" t="s">
        <v>132</v>
      </c>
      <c r="AT187">
        <v>1</v>
      </c>
    </row>
    <row r="188" spans="1:46" x14ac:dyDescent="0.2">
      <c r="A188" t="s">
        <v>51</v>
      </c>
      <c r="B188" s="2" t="s">
        <v>52</v>
      </c>
      <c r="C188" t="s">
        <v>2310</v>
      </c>
      <c r="D188" t="s">
        <v>2311</v>
      </c>
      <c r="E188" t="s">
        <v>2312</v>
      </c>
      <c r="F188" t="s">
        <v>50</v>
      </c>
      <c r="G188">
        <v>9</v>
      </c>
      <c r="H188">
        <v>2</v>
      </c>
      <c r="I188">
        <v>2</v>
      </c>
      <c r="J188">
        <v>6</v>
      </c>
      <c r="K188">
        <v>2</v>
      </c>
      <c r="L188">
        <v>2</v>
      </c>
      <c r="M188">
        <v>277</v>
      </c>
      <c r="N188">
        <v>31.3</v>
      </c>
      <c r="O188">
        <v>5.74</v>
      </c>
      <c r="P188">
        <v>3</v>
      </c>
      <c r="Q188">
        <v>92.2</v>
      </c>
      <c r="R188">
        <v>200.6</v>
      </c>
      <c r="S188">
        <v>7.3</v>
      </c>
      <c r="T188" s="1">
        <v>692271.5625</v>
      </c>
      <c r="U188" s="1">
        <v>1506430.375</v>
      </c>
      <c r="V188" s="1">
        <v>54548.3515625</v>
      </c>
      <c r="W188">
        <v>0</v>
      </c>
      <c r="X188">
        <v>9</v>
      </c>
      <c r="Y188" t="s">
        <v>189</v>
      </c>
      <c r="Z188" t="s">
        <v>2313</v>
      </c>
      <c r="AA188" t="s">
        <v>498</v>
      </c>
      <c r="AB188" t="s">
        <v>2314</v>
      </c>
      <c r="AC188" t="s">
        <v>2315</v>
      </c>
      <c r="AD188">
        <v>12345</v>
      </c>
      <c r="AE188" t="s">
        <v>2316</v>
      </c>
      <c r="AF188" t="s">
        <v>2317</v>
      </c>
      <c r="AG188" t="s">
        <v>2318</v>
      </c>
      <c r="AH188" t="s">
        <v>2319</v>
      </c>
      <c r="AI188" t="s">
        <v>2319</v>
      </c>
      <c r="AJ188" t="s">
        <v>2320</v>
      </c>
      <c r="AM188">
        <v>146</v>
      </c>
      <c r="AN188">
        <v>7</v>
      </c>
      <c r="AO188">
        <v>0</v>
      </c>
      <c r="AP188">
        <v>2</v>
      </c>
      <c r="AQ188" t="s">
        <v>51</v>
      </c>
      <c r="AR188" t="s">
        <v>51</v>
      </c>
      <c r="AS188" t="s">
        <v>132</v>
      </c>
      <c r="AT188">
        <v>1</v>
      </c>
    </row>
    <row r="189" spans="1:46" x14ac:dyDescent="0.2">
      <c r="A189" t="s">
        <v>51</v>
      </c>
      <c r="B189" s="2" t="s">
        <v>52</v>
      </c>
      <c r="C189" t="s">
        <v>2344</v>
      </c>
      <c r="D189" t="s">
        <v>2345</v>
      </c>
      <c r="E189" t="s">
        <v>2346</v>
      </c>
      <c r="F189" t="s">
        <v>50</v>
      </c>
      <c r="G189">
        <v>22</v>
      </c>
      <c r="H189">
        <v>2</v>
      </c>
      <c r="I189">
        <v>2</v>
      </c>
      <c r="J189">
        <v>6</v>
      </c>
      <c r="K189">
        <v>0</v>
      </c>
      <c r="L189">
        <v>2</v>
      </c>
      <c r="M189">
        <v>117</v>
      </c>
      <c r="N189">
        <v>13</v>
      </c>
      <c r="O189">
        <v>7.11</v>
      </c>
      <c r="P189">
        <v>3</v>
      </c>
      <c r="Q189">
        <v>117.9</v>
      </c>
      <c r="R189">
        <v>115.4</v>
      </c>
      <c r="S189">
        <v>66.599999999999994</v>
      </c>
      <c r="T189" s="1">
        <v>806752.8046875</v>
      </c>
      <c r="U189" s="1">
        <v>789494.375</v>
      </c>
      <c r="V189" s="1">
        <v>455739.734375</v>
      </c>
      <c r="W189">
        <v>2.02</v>
      </c>
      <c r="X189">
        <v>22</v>
      </c>
      <c r="Y189" t="s">
        <v>82</v>
      </c>
      <c r="Z189" t="s">
        <v>597</v>
      </c>
      <c r="AA189" t="s">
        <v>58</v>
      </c>
      <c r="AB189" t="s">
        <v>2347</v>
      </c>
      <c r="AC189" t="s">
        <v>2348</v>
      </c>
      <c r="AM189">
        <v>20</v>
      </c>
      <c r="AN189">
        <v>0</v>
      </c>
      <c r="AO189">
        <v>0</v>
      </c>
      <c r="AP189">
        <v>2</v>
      </c>
      <c r="AQ189" t="s">
        <v>51</v>
      </c>
      <c r="AR189" t="s">
        <v>51</v>
      </c>
      <c r="AS189" t="s">
        <v>132</v>
      </c>
      <c r="AT189">
        <v>1</v>
      </c>
    </row>
    <row r="190" spans="1:46" x14ac:dyDescent="0.2">
      <c r="A190" t="s">
        <v>51</v>
      </c>
      <c r="B190" s="2" t="s">
        <v>52</v>
      </c>
      <c r="C190" t="s">
        <v>2407</v>
      </c>
      <c r="D190" t="s">
        <v>2408</v>
      </c>
      <c r="E190" t="s">
        <v>2409</v>
      </c>
      <c r="F190" t="s">
        <v>50</v>
      </c>
      <c r="G190">
        <v>3</v>
      </c>
      <c r="H190">
        <v>1</v>
      </c>
      <c r="I190">
        <v>1</v>
      </c>
      <c r="J190">
        <v>5</v>
      </c>
      <c r="K190">
        <v>1</v>
      </c>
      <c r="L190">
        <v>1</v>
      </c>
      <c r="M190">
        <v>297</v>
      </c>
      <c r="N190">
        <v>34.1</v>
      </c>
      <c r="O190">
        <v>8.43</v>
      </c>
      <c r="P190">
        <v>3</v>
      </c>
      <c r="Q190">
        <v>60.2</v>
      </c>
      <c r="R190">
        <v>57</v>
      </c>
      <c r="S190">
        <v>182.8</v>
      </c>
      <c r="T190" s="1">
        <v>12856460.625</v>
      </c>
      <c r="U190" s="1">
        <v>12177715.5</v>
      </c>
      <c r="V190" s="1">
        <v>39043040.5</v>
      </c>
      <c r="W190">
        <v>4.0999999999999996</v>
      </c>
      <c r="X190">
        <v>3</v>
      </c>
      <c r="Y190" t="s">
        <v>2410</v>
      </c>
      <c r="Z190" t="s">
        <v>2411</v>
      </c>
      <c r="AA190" t="s">
        <v>2412</v>
      </c>
      <c r="AB190" t="s">
        <v>2413</v>
      </c>
      <c r="AC190" t="s">
        <v>2414</v>
      </c>
      <c r="AD190">
        <v>12534</v>
      </c>
      <c r="AE190" t="s">
        <v>2415</v>
      </c>
      <c r="AF190" t="s">
        <v>2416</v>
      </c>
      <c r="AG190" t="s">
        <v>2417</v>
      </c>
      <c r="AH190" t="s">
        <v>2418</v>
      </c>
      <c r="AI190" t="s">
        <v>2419</v>
      </c>
      <c r="AJ190" t="s">
        <v>2420</v>
      </c>
      <c r="AK190" t="s">
        <v>2421</v>
      </c>
      <c r="AL190" t="s">
        <v>2422</v>
      </c>
      <c r="AM190">
        <v>335</v>
      </c>
      <c r="AN190">
        <v>35</v>
      </c>
      <c r="AO190">
        <v>0</v>
      </c>
      <c r="AP190">
        <v>1</v>
      </c>
      <c r="AQ190" t="s">
        <v>51</v>
      </c>
      <c r="AR190" t="s">
        <v>51</v>
      </c>
      <c r="AS190" t="s">
        <v>132</v>
      </c>
      <c r="AT190">
        <v>1</v>
      </c>
    </row>
    <row r="191" spans="1:46" x14ac:dyDescent="0.2">
      <c r="A191" t="s">
        <v>51</v>
      </c>
      <c r="B191" s="2" t="s">
        <v>52</v>
      </c>
      <c r="C191" t="s">
        <v>2690</v>
      </c>
      <c r="D191" t="s">
        <v>2691</v>
      </c>
      <c r="E191" t="s">
        <v>2692</v>
      </c>
      <c r="F191" t="s">
        <v>50</v>
      </c>
      <c r="G191">
        <v>10</v>
      </c>
      <c r="H191">
        <v>1</v>
      </c>
      <c r="I191">
        <v>1</v>
      </c>
      <c r="J191">
        <v>4</v>
      </c>
      <c r="K191">
        <v>1</v>
      </c>
      <c r="L191">
        <v>1</v>
      </c>
      <c r="M191">
        <v>172</v>
      </c>
      <c r="N191">
        <v>18.600000000000001</v>
      </c>
      <c r="O191">
        <v>9.61</v>
      </c>
      <c r="P191">
        <v>3</v>
      </c>
      <c r="Q191">
        <v>219.4</v>
      </c>
      <c r="R191">
        <v>80.599999999999994</v>
      </c>
      <c r="T191" s="1">
        <v>1334519.875</v>
      </c>
      <c r="U191" s="1">
        <v>489979.4375</v>
      </c>
      <c r="V191" s="1"/>
      <c r="W191">
        <v>2.69</v>
      </c>
      <c r="X191">
        <v>10</v>
      </c>
      <c r="Y191" t="s">
        <v>447</v>
      </c>
      <c r="Z191" t="s">
        <v>97</v>
      </c>
      <c r="AA191" t="s">
        <v>94</v>
      </c>
      <c r="AB191" t="s">
        <v>666</v>
      </c>
      <c r="AC191" t="s">
        <v>2693</v>
      </c>
      <c r="AD191">
        <v>12696</v>
      </c>
      <c r="AE191" t="s">
        <v>2694</v>
      </c>
      <c r="AF191" t="s">
        <v>2695</v>
      </c>
      <c r="AG191" t="s">
        <v>2696</v>
      </c>
      <c r="AK191" t="s">
        <v>629</v>
      </c>
      <c r="AL191" t="s">
        <v>630</v>
      </c>
      <c r="AM191">
        <v>110</v>
      </c>
      <c r="AN191">
        <v>1</v>
      </c>
      <c r="AO191">
        <v>0</v>
      </c>
      <c r="AP191">
        <v>1</v>
      </c>
      <c r="AQ191" t="s">
        <v>51</v>
      </c>
      <c r="AR191" t="s">
        <v>51</v>
      </c>
      <c r="AS191" t="s">
        <v>125</v>
      </c>
      <c r="AT191">
        <v>1</v>
      </c>
    </row>
    <row r="192" spans="1:46" x14ac:dyDescent="0.2">
      <c r="A192" t="s">
        <v>51</v>
      </c>
      <c r="B192" s="2" t="s">
        <v>52</v>
      </c>
      <c r="C192" t="s">
        <v>2738</v>
      </c>
      <c r="D192" t="s">
        <v>2739</v>
      </c>
      <c r="E192" t="s">
        <v>2740</v>
      </c>
      <c r="F192" t="s">
        <v>50</v>
      </c>
      <c r="G192">
        <v>13</v>
      </c>
      <c r="H192">
        <v>2</v>
      </c>
      <c r="I192">
        <v>2</v>
      </c>
      <c r="J192">
        <v>4</v>
      </c>
      <c r="K192">
        <v>2</v>
      </c>
      <c r="L192">
        <v>2</v>
      </c>
      <c r="M192">
        <v>149</v>
      </c>
      <c r="N192">
        <v>16.399999999999999</v>
      </c>
      <c r="O192">
        <v>7.68</v>
      </c>
      <c r="P192">
        <v>3</v>
      </c>
      <c r="Q192">
        <v>162.80000000000001</v>
      </c>
      <c r="R192">
        <v>137.19999999999999</v>
      </c>
      <c r="T192" s="1">
        <v>550682.9375</v>
      </c>
      <c r="U192" s="1">
        <v>463849.140625</v>
      </c>
      <c r="V192" s="1"/>
      <c r="W192">
        <v>0</v>
      </c>
      <c r="X192">
        <v>13</v>
      </c>
      <c r="Y192" t="s">
        <v>1060</v>
      </c>
      <c r="Z192" t="s">
        <v>2741</v>
      </c>
      <c r="AA192" t="s">
        <v>973</v>
      </c>
      <c r="AB192" t="s">
        <v>2742</v>
      </c>
      <c r="AC192" t="s">
        <v>2743</v>
      </c>
      <c r="AD192">
        <v>67963</v>
      </c>
      <c r="AE192" t="s">
        <v>2744</v>
      </c>
      <c r="AF192" t="s">
        <v>2745</v>
      </c>
      <c r="AG192" t="s">
        <v>2746</v>
      </c>
      <c r="AH192" t="s">
        <v>2747</v>
      </c>
      <c r="AI192" t="s">
        <v>2747</v>
      </c>
      <c r="AJ192" t="s">
        <v>2748</v>
      </c>
      <c r="AK192" t="s">
        <v>2749</v>
      </c>
      <c r="AL192" t="s">
        <v>2750</v>
      </c>
      <c r="AM192">
        <v>79</v>
      </c>
      <c r="AN192">
        <v>3</v>
      </c>
      <c r="AO192">
        <v>0</v>
      </c>
      <c r="AP192">
        <v>2</v>
      </c>
      <c r="AQ192" t="s">
        <v>51</v>
      </c>
      <c r="AR192" t="s">
        <v>51</v>
      </c>
      <c r="AS192" t="s">
        <v>125</v>
      </c>
      <c r="AT192">
        <v>1</v>
      </c>
    </row>
    <row r="193" spans="1:46" x14ac:dyDescent="0.2">
      <c r="A193" t="s">
        <v>51</v>
      </c>
      <c r="B193" s="2" t="s">
        <v>52</v>
      </c>
      <c r="C193" t="s">
        <v>2843</v>
      </c>
      <c r="D193" t="s">
        <v>2844</v>
      </c>
      <c r="E193" t="s">
        <v>2845</v>
      </c>
      <c r="F193" t="s">
        <v>50</v>
      </c>
      <c r="G193">
        <v>3</v>
      </c>
      <c r="H193">
        <v>2</v>
      </c>
      <c r="I193">
        <v>2</v>
      </c>
      <c r="J193">
        <v>4</v>
      </c>
      <c r="K193">
        <v>2</v>
      </c>
      <c r="L193">
        <v>2</v>
      </c>
      <c r="M193">
        <v>1063</v>
      </c>
      <c r="N193">
        <v>121.9</v>
      </c>
      <c r="O193">
        <v>9.35</v>
      </c>
      <c r="P193">
        <v>3</v>
      </c>
      <c r="Q193">
        <v>147.19999999999999</v>
      </c>
      <c r="R193">
        <v>105</v>
      </c>
      <c r="S193">
        <v>47.8</v>
      </c>
      <c r="T193" s="1">
        <v>428549.171875</v>
      </c>
      <c r="U193" s="1">
        <v>305799.703125</v>
      </c>
      <c r="V193" s="1">
        <v>139170.734375</v>
      </c>
      <c r="W193">
        <v>0</v>
      </c>
      <c r="X193">
        <v>3</v>
      </c>
      <c r="Y193" t="s">
        <v>202</v>
      </c>
      <c r="Z193" t="s">
        <v>156</v>
      </c>
      <c r="AA193" t="s">
        <v>336</v>
      </c>
      <c r="AB193" t="s">
        <v>2846</v>
      </c>
      <c r="AC193" t="s">
        <v>2847</v>
      </c>
      <c r="AD193">
        <v>17913</v>
      </c>
      <c r="AE193" t="s">
        <v>2848</v>
      </c>
      <c r="AF193" t="s">
        <v>2849</v>
      </c>
      <c r="AG193" t="s">
        <v>2850</v>
      </c>
      <c r="AH193" t="s">
        <v>2851</v>
      </c>
      <c r="AI193" t="s">
        <v>2851</v>
      </c>
      <c r="AJ193" t="s">
        <v>2852</v>
      </c>
      <c r="AK193" t="s">
        <v>2809</v>
      </c>
      <c r="AL193" t="s">
        <v>2810</v>
      </c>
      <c r="AM193">
        <v>224</v>
      </c>
      <c r="AN193">
        <v>3</v>
      </c>
      <c r="AO193">
        <v>0</v>
      </c>
      <c r="AP193">
        <v>2</v>
      </c>
      <c r="AQ193" t="s">
        <v>51</v>
      </c>
      <c r="AR193" t="s">
        <v>51</v>
      </c>
      <c r="AS193" t="s">
        <v>132</v>
      </c>
      <c r="AT193">
        <v>1</v>
      </c>
    </row>
    <row r="194" spans="1:46" x14ac:dyDescent="0.2">
      <c r="A194" t="s">
        <v>51</v>
      </c>
      <c r="B194" s="2" t="s">
        <v>52</v>
      </c>
      <c r="C194" t="s">
        <v>2926</v>
      </c>
      <c r="D194" t="s">
        <v>2927</v>
      </c>
      <c r="E194" t="s">
        <v>2928</v>
      </c>
      <c r="F194" t="s">
        <v>50</v>
      </c>
      <c r="G194">
        <v>26</v>
      </c>
      <c r="H194">
        <v>3</v>
      </c>
      <c r="I194">
        <v>3</v>
      </c>
      <c r="J194">
        <v>3</v>
      </c>
      <c r="K194">
        <v>3</v>
      </c>
      <c r="L194">
        <v>3</v>
      </c>
      <c r="M194">
        <v>164</v>
      </c>
      <c r="N194">
        <v>18.600000000000001</v>
      </c>
      <c r="O194">
        <v>9.2799999999999994</v>
      </c>
      <c r="P194">
        <v>3</v>
      </c>
      <c r="Q194">
        <v>57.2</v>
      </c>
      <c r="S194">
        <v>242.8</v>
      </c>
      <c r="T194" s="1">
        <v>692414.6875</v>
      </c>
      <c r="U194" s="1"/>
      <c r="V194" s="1">
        <v>2941320.125</v>
      </c>
      <c r="W194">
        <v>0</v>
      </c>
      <c r="X194">
        <v>26</v>
      </c>
      <c r="Y194" t="s">
        <v>2483</v>
      </c>
      <c r="Z194" t="s">
        <v>2929</v>
      </c>
      <c r="AA194" t="s">
        <v>58</v>
      </c>
      <c r="AB194" t="s">
        <v>2930</v>
      </c>
      <c r="AC194" t="s">
        <v>2931</v>
      </c>
      <c r="AD194">
        <v>12503</v>
      </c>
      <c r="AE194" t="s">
        <v>2932</v>
      </c>
      <c r="AF194" t="s">
        <v>2933</v>
      </c>
      <c r="AG194" t="s">
        <v>2934</v>
      </c>
      <c r="AH194" t="s">
        <v>2935</v>
      </c>
      <c r="AI194" t="s">
        <v>2935</v>
      </c>
      <c r="AJ194" t="s">
        <v>2936</v>
      </c>
      <c r="AM194">
        <v>82</v>
      </c>
      <c r="AN194">
        <v>9</v>
      </c>
      <c r="AO194">
        <v>0</v>
      </c>
      <c r="AP194">
        <v>3</v>
      </c>
      <c r="AQ194" t="s">
        <v>51</v>
      </c>
      <c r="AR194" t="s">
        <v>125</v>
      </c>
      <c r="AS194" t="s">
        <v>132</v>
      </c>
      <c r="AT194">
        <v>1</v>
      </c>
    </row>
    <row r="195" spans="1:46" x14ac:dyDescent="0.2">
      <c r="A195" t="s">
        <v>51</v>
      </c>
      <c r="B195" s="2" t="s">
        <v>52</v>
      </c>
      <c r="C195" t="s">
        <v>2986</v>
      </c>
      <c r="D195" t="s">
        <v>2987</v>
      </c>
      <c r="E195" t="s">
        <v>2988</v>
      </c>
      <c r="F195" t="s">
        <v>50</v>
      </c>
      <c r="G195">
        <v>19</v>
      </c>
      <c r="H195">
        <v>2</v>
      </c>
      <c r="I195">
        <v>2</v>
      </c>
      <c r="J195">
        <v>3</v>
      </c>
      <c r="K195">
        <v>2</v>
      </c>
      <c r="L195">
        <v>2</v>
      </c>
      <c r="M195">
        <v>101</v>
      </c>
      <c r="N195">
        <v>11.6</v>
      </c>
      <c r="O195">
        <v>5.52</v>
      </c>
      <c r="P195">
        <v>3</v>
      </c>
      <c r="Q195">
        <v>283.60000000000002</v>
      </c>
      <c r="R195">
        <v>16.399999999999999</v>
      </c>
      <c r="T195" s="1">
        <v>1160609.28125</v>
      </c>
      <c r="U195" s="1">
        <v>66980.587890625</v>
      </c>
      <c r="V195" s="1"/>
      <c r="W195">
        <v>0</v>
      </c>
      <c r="X195">
        <v>19</v>
      </c>
      <c r="Y195" t="s">
        <v>149</v>
      </c>
      <c r="Z195" t="s">
        <v>1449</v>
      </c>
      <c r="AA195" t="s">
        <v>58</v>
      </c>
      <c r="AB195" t="s">
        <v>985</v>
      </c>
      <c r="AC195" t="s">
        <v>2989</v>
      </c>
      <c r="AD195">
        <v>22218</v>
      </c>
      <c r="AE195" t="s">
        <v>2990</v>
      </c>
      <c r="AF195" t="s">
        <v>2991</v>
      </c>
      <c r="AG195" t="s">
        <v>2992</v>
      </c>
      <c r="AH195" t="s">
        <v>2993</v>
      </c>
      <c r="AI195" t="s">
        <v>2993</v>
      </c>
      <c r="AJ195" t="s">
        <v>2994</v>
      </c>
      <c r="AK195" t="s">
        <v>2995</v>
      </c>
      <c r="AL195" t="s">
        <v>2996</v>
      </c>
      <c r="AM195">
        <v>235</v>
      </c>
      <c r="AN195">
        <v>24</v>
      </c>
      <c r="AO195">
        <v>0</v>
      </c>
      <c r="AP195">
        <v>2</v>
      </c>
      <c r="AQ195" t="s">
        <v>51</v>
      </c>
      <c r="AR195" t="s">
        <v>132</v>
      </c>
      <c r="AS195" t="s">
        <v>125</v>
      </c>
      <c r="AT195">
        <v>1</v>
      </c>
    </row>
    <row r="196" spans="1:46" x14ac:dyDescent="0.2">
      <c r="A196" t="s">
        <v>51</v>
      </c>
      <c r="B196" s="2" t="s">
        <v>52</v>
      </c>
      <c r="C196" t="s">
        <v>3014</v>
      </c>
      <c r="D196" t="s">
        <v>3015</v>
      </c>
      <c r="E196" t="s">
        <v>3016</v>
      </c>
      <c r="F196" t="s">
        <v>50</v>
      </c>
      <c r="G196">
        <v>18</v>
      </c>
      <c r="H196">
        <v>2</v>
      </c>
      <c r="I196">
        <v>2</v>
      </c>
      <c r="J196">
        <v>3</v>
      </c>
      <c r="K196">
        <v>2</v>
      </c>
      <c r="L196">
        <v>2</v>
      </c>
      <c r="M196">
        <v>136</v>
      </c>
      <c r="N196">
        <v>14.9</v>
      </c>
      <c r="O196">
        <v>9.31</v>
      </c>
      <c r="P196">
        <v>3</v>
      </c>
      <c r="Q196">
        <v>284.39999999999998</v>
      </c>
      <c r="R196">
        <v>15.6</v>
      </c>
      <c r="T196" s="1">
        <v>473610.578125</v>
      </c>
      <c r="U196" s="1">
        <v>26008.103515625</v>
      </c>
      <c r="V196" s="1"/>
      <c r="W196">
        <v>0</v>
      </c>
      <c r="X196">
        <v>18</v>
      </c>
      <c r="Y196" t="s">
        <v>3017</v>
      </c>
      <c r="Z196" t="s">
        <v>3018</v>
      </c>
      <c r="AA196" t="s">
        <v>58</v>
      </c>
      <c r="AB196" t="s">
        <v>3019</v>
      </c>
      <c r="AC196" t="s">
        <v>3020</v>
      </c>
      <c r="AD196">
        <v>20615</v>
      </c>
      <c r="AE196" t="s">
        <v>3021</v>
      </c>
      <c r="AF196" t="s">
        <v>3022</v>
      </c>
      <c r="AG196" t="s">
        <v>3023</v>
      </c>
      <c r="AH196" t="s">
        <v>3024</v>
      </c>
      <c r="AI196" t="s">
        <v>3024</v>
      </c>
      <c r="AJ196" t="s">
        <v>3025</v>
      </c>
      <c r="AM196">
        <v>241</v>
      </c>
      <c r="AN196">
        <v>1</v>
      </c>
      <c r="AO196">
        <v>0</v>
      </c>
      <c r="AP196">
        <v>2</v>
      </c>
      <c r="AQ196" t="s">
        <v>51</v>
      </c>
      <c r="AR196" t="s">
        <v>132</v>
      </c>
      <c r="AS196" t="s">
        <v>125</v>
      </c>
      <c r="AT196">
        <v>1</v>
      </c>
    </row>
    <row r="197" spans="1:46" x14ac:dyDescent="0.2">
      <c r="A197" t="s">
        <v>51</v>
      </c>
      <c r="B197" s="2" t="s">
        <v>52</v>
      </c>
      <c r="C197" t="s">
        <v>3059</v>
      </c>
      <c r="D197" t="s">
        <v>3060</v>
      </c>
      <c r="E197" t="s">
        <v>3061</v>
      </c>
      <c r="F197" t="s">
        <v>50</v>
      </c>
      <c r="G197">
        <v>13</v>
      </c>
      <c r="H197">
        <v>1</v>
      </c>
      <c r="I197">
        <v>1</v>
      </c>
      <c r="J197">
        <v>3</v>
      </c>
      <c r="K197">
        <v>1</v>
      </c>
      <c r="L197">
        <v>1</v>
      </c>
      <c r="M197">
        <v>120</v>
      </c>
      <c r="N197">
        <v>12.9</v>
      </c>
      <c r="O197">
        <v>6.52</v>
      </c>
      <c r="P197">
        <v>3</v>
      </c>
      <c r="Q197">
        <v>256</v>
      </c>
      <c r="R197">
        <v>44</v>
      </c>
      <c r="T197" s="1">
        <v>326438.5</v>
      </c>
      <c r="U197" s="1">
        <v>56135.044921875</v>
      </c>
      <c r="V197" s="1"/>
      <c r="W197">
        <v>0</v>
      </c>
      <c r="X197">
        <v>13</v>
      </c>
      <c r="Y197" t="s">
        <v>1497</v>
      </c>
      <c r="Z197" t="s">
        <v>97</v>
      </c>
      <c r="AA197" t="s">
        <v>58</v>
      </c>
      <c r="AB197" t="s">
        <v>3062</v>
      </c>
      <c r="AC197" t="s">
        <v>3063</v>
      </c>
      <c r="AD197">
        <v>13688</v>
      </c>
      <c r="AE197" t="s">
        <v>3064</v>
      </c>
      <c r="AF197" t="s">
        <v>3065</v>
      </c>
      <c r="AG197" t="s">
        <v>3066</v>
      </c>
      <c r="AK197" t="s">
        <v>1124</v>
      </c>
      <c r="AL197" t="s">
        <v>1125</v>
      </c>
      <c r="AM197">
        <v>97</v>
      </c>
      <c r="AN197">
        <v>1</v>
      </c>
      <c r="AO197">
        <v>0</v>
      </c>
      <c r="AP197">
        <v>1</v>
      </c>
      <c r="AQ197" t="s">
        <v>51</v>
      </c>
      <c r="AR197" t="s">
        <v>132</v>
      </c>
      <c r="AS197" t="s">
        <v>125</v>
      </c>
      <c r="AT197">
        <v>1</v>
      </c>
    </row>
    <row r="198" spans="1:46" x14ac:dyDescent="0.2">
      <c r="A198" t="s">
        <v>51</v>
      </c>
      <c r="B198" s="2" t="s">
        <v>52</v>
      </c>
      <c r="C198" t="s">
        <v>3083</v>
      </c>
      <c r="D198" t="s">
        <v>3084</v>
      </c>
      <c r="E198" t="s">
        <v>3085</v>
      </c>
      <c r="F198" t="s">
        <v>50</v>
      </c>
      <c r="G198">
        <v>34</v>
      </c>
      <c r="H198">
        <v>2</v>
      </c>
      <c r="I198">
        <v>2</v>
      </c>
      <c r="J198">
        <v>3</v>
      </c>
      <c r="K198">
        <v>2</v>
      </c>
      <c r="L198">
        <v>2</v>
      </c>
      <c r="M198">
        <v>107</v>
      </c>
      <c r="N198">
        <v>11.6</v>
      </c>
      <c r="O198">
        <v>10.32</v>
      </c>
      <c r="P198">
        <v>3</v>
      </c>
      <c r="Q198">
        <v>252.1</v>
      </c>
      <c r="R198">
        <v>41.3</v>
      </c>
      <c r="S198">
        <v>6.6</v>
      </c>
      <c r="T198" s="1">
        <v>865866.5</v>
      </c>
      <c r="U198" s="1">
        <v>141682.8828125</v>
      </c>
      <c r="V198" s="1">
        <v>22673.0546875</v>
      </c>
      <c r="W198">
        <v>5.22</v>
      </c>
      <c r="X198">
        <v>34</v>
      </c>
      <c r="Y198" t="s">
        <v>3086</v>
      </c>
      <c r="Z198" t="s">
        <v>3087</v>
      </c>
      <c r="AA198" t="s">
        <v>1284</v>
      </c>
      <c r="AC198" t="s">
        <v>3088</v>
      </c>
      <c r="AD198">
        <v>15361</v>
      </c>
      <c r="AE198" t="s">
        <v>3089</v>
      </c>
      <c r="AF198" t="s">
        <v>3090</v>
      </c>
      <c r="AG198" t="s">
        <v>3091</v>
      </c>
      <c r="AH198" t="s">
        <v>3092</v>
      </c>
      <c r="AI198" t="s">
        <v>3092</v>
      </c>
      <c r="AJ198" t="s">
        <v>3093</v>
      </c>
      <c r="AK198" t="s">
        <v>3094</v>
      </c>
      <c r="AL198" t="s">
        <v>3095</v>
      </c>
      <c r="AM198">
        <v>251</v>
      </c>
      <c r="AN198">
        <v>2</v>
      </c>
      <c r="AO198">
        <v>0</v>
      </c>
      <c r="AP198">
        <v>2</v>
      </c>
      <c r="AQ198" t="s">
        <v>51</v>
      </c>
      <c r="AR198" t="s">
        <v>132</v>
      </c>
      <c r="AS198" t="s">
        <v>132</v>
      </c>
      <c r="AT198">
        <v>1</v>
      </c>
    </row>
    <row r="199" spans="1:46" x14ac:dyDescent="0.2">
      <c r="A199" t="s">
        <v>51</v>
      </c>
      <c r="B199" s="2" t="s">
        <v>52</v>
      </c>
      <c r="C199" t="s">
        <v>3141</v>
      </c>
      <c r="D199" t="s">
        <v>3142</v>
      </c>
      <c r="E199" t="s">
        <v>3143</v>
      </c>
      <c r="F199" t="s">
        <v>50</v>
      </c>
      <c r="G199">
        <v>8</v>
      </c>
      <c r="H199">
        <v>2</v>
      </c>
      <c r="I199">
        <v>2</v>
      </c>
      <c r="J199">
        <v>3</v>
      </c>
      <c r="K199">
        <v>2</v>
      </c>
      <c r="L199">
        <v>2</v>
      </c>
      <c r="M199">
        <v>309</v>
      </c>
      <c r="N199">
        <v>34.299999999999997</v>
      </c>
      <c r="O199">
        <v>9.14</v>
      </c>
      <c r="P199">
        <v>3</v>
      </c>
      <c r="Q199">
        <v>215.7</v>
      </c>
      <c r="R199">
        <v>84.3</v>
      </c>
      <c r="T199" s="1">
        <v>327514.1015625</v>
      </c>
      <c r="U199" s="1">
        <v>127928.513671875</v>
      </c>
      <c r="V199" s="1"/>
      <c r="W199">
        <v>0</v>
      </c>
      <c r="X199">
        <v>8</v>
      </c>
      <c r="Y199" t="s">
        <v>82</v>
      </c>
      <c r="Z199" t="s">
        <v>2056</v>
      </c>
      <c r="AA199" t="s">
        <v>58</v>
      </c>
      <c r="AB199" t="s">
        <v>3144</v>
      </c>
      <c r="AC199" t="s">
        <v>3145</v>
      </c>
      <c r="AD199">
        <v>67145</v>
      </c>
      <c r="AE199" t="s">
        <v>3146</v>
      </c>
      <c r="AF199" t="s">
        <v>3147</v>
      </c>
      <c r="AG199" t="s">
        <v>3148</v>
      </c>
      <c r="AM199">
        <v>40</v>
      </c>
      <c r="AN199">
        <v>0</v>
      </c>
      <c r="AO199">
        <v>0</v>
      </c>
      <c r="AP199">
        <v>2</v>
      </c>
      <c r="AQ199" t="s">
        <v>51</v>
      </c>
      <c r="AR199" t="s">
        <v>132</v>
      </c>
      <c r="AS199" t="s">
        <v>125</v>
      </c>
      <c r="AT199">
        <v>1</v>
      </c>
    </row>
    <row r="200" spans="1:46" x14ac:dyDescent="0.2">
      <c r="A200" t="s">
        <v>51</v>
      </c>
      <c r="B200" s="2" t="s">
        <v>52</v>
      </c>
      <c r="C200" t="s">
        <v>3149</v>
      </c>
      <c r="D200" t="s">
        <v>3150</v>
      </c>
      <c r="E200" t="s">
        <v>3151</v>
      </c>
      <c r="F200" t="s">
        <v>50</v>
      </c>
      <c r="G200">
        <v>5</v>
      </c>
      <c r="H200">
        <v>2</v>
      </c>
      <c r="I200">
        <v>2</v>
      </c>
      <c r="J200">
        <v>3</v>
      </c>
      <c r="K200">
        <v>1</v>
      </c>
      <c r="L200">
        <v>2</v>
      </c>
      <c r="M200">
        <v>372</v>
      </c>
      <c r="N200">
        <v>39.700000000000003</v>
      </c>
      <c r="O200">
        <v>9.8000000000000007</v>
      </c>
      <c r="P200">
        <v>3</v>
      </c>
      <c r="Q200">
        <v>135</v>
      </c>
      <c r="R200">
        <v>63.4</v>
      </c>
      <c r="S200">
        <v>101.6</v>
      </c>
      <c r="T200" s="1">
        <v>1142874.46875</v>
      </c>
      <c r="U200" s="1">
        <v>536282.3984375</v>
      </c>
      <c r="V200" s="1">
        <v>860155.75</v>
      </c>
      <c r="W200">
        <v>0</v>
      </c>
      <c r="X200">
        <v>5</v>
      </c>
      <c r="Y200" t="s">
        <v>3152</v>
      </c>
      <c r="Z200" t="s">
        <v>97</v>
      </c>
      <c r="AA200" t="s">
        <v>478</v>
      </c>
      <c r="AB200" t="s">
        <v>3153</v>
      </c>
      <c r="AC200" t="s">
        <v>3154</v>
      </c>
      <c r="AD200">
        <v>110307790</v>
      </c>
      <c r="AE200" t="s">
        <v>3155</v>
      </c>
      <c r="AF200" t="s">
        <v>3156</v>
      </c>
      <c r="AG200" t="s">
        <v>3157</v>
      </c>
      <c r="AM200">
        <v>222</v>
      </c>
      <c r="AN200">
        <v>0</v>
      </c>
      <c r="AO200">
        <v>0</v>
      </c>
      <c r="AP200">
        <v>2</v>
      </c>
      <c r="AQ200" t="s">
        <v>51</v>
      </c>
      <c r="AR200" t="s">
        <v>132</v>
      </c>
      <c r="AS200" t="s">
        <v>132</v>
      </c>
      <c r="AT200">
        <v>1</v>
      </c>
    </row>
    <row r="201" spans="1:46" x14ac:dyDescent="0.2">
      <c r="A201" t="s">
        <v>51</v>
      </c>
      <c r="B201" s="2" t="s">
        <v>52</v>
      </c>
      <c r="C201" t="s">
        <v>3194</v>
      </c>
      <c r="D201" t="s">
        <v>3195</v>
      </c>
      <c r="E201" t="s">
        <v>3196</v>
      </c>
      <c r="F201" t="s">
        <v>50</v>
      </c>
      <c r="G201">
        <v>3</v>
      </c>
      <c r="H201">
        <v>2</v>
      </c>
      <c r="I201">
        <v>2</v>
      </c>
      <c r="J201">
        <v>3</v>
      </c>
      <c r="K201">
        <v>2</v>
      </c>
      <c r="L201">
        <v>2</v>
      </c>
      <c r="M201">
        <v>626</v>
      </c>
      <c r="N201">
        <v>71.400000000000006</v>
      </c>
      <c r="O201">
        <v>9.36</v>
      </c>
      <c r="P201">
        <v>3</v>
      </c>
      <c r="Q201">
        <v>253.1</v>
      </c>
      <c r="R201">
        <v>46.9</v>
      </c>
      <c r="T201" s="1">
        <v>1223787.9375</v>
      </c>
      <c r="U201" s="1">
        <v>227001.513671875</v>
      </c>
      <c r="V201" s="1"/>
      <c r="W201">
        <v>0</v>
      </c>
      <c r="X201">
        <v>3</v>
      </c>
      <c r="Y201" t="s">
        <v>237</v>
      </c>
      <c r="Z201" t="s">
        <v>1123</v>
      </c>
      <c r="AA201" t="s">
        <v>94</v>
      </c>
      <c r="AB201" t="s">
        <v>3197</v>
      </c>
      <c r="AC201" t="s">
        <v>3198</v>
      </c>
      <c r="AD201">
        <v>98386</v>
      </c>
      <c r="AE201" t="s">
        <v>3199</v>
      </c>
      <c r="AF201" t="s">
        <v>3200</v>
      </c>
      <c r="AG201" t="s">
        <v>3201</v>
      </c>
      <c r="AH201" t="s">
        <v>3202</v>
      </c>
      <c r="AI201" t="s">
        <v>3202</v>
      </c>
      <c r="AJ201" t="s">
        <v>3203</v>
      </c>
      <c r="AM201">
        <v>115</v>
      </c>
      <c r="AN201">
        <v>11</v>
      </c>
      <c r="AO201">
        <v>0</v>
      </c>
      <c r="AP201">
        <v>2</v>
      </c>
      <c r="AQ201" t="s">
        <v>51</v>
      </c>
      <c r="AR201" t="s">
        <v>132</v>
      </c>
      <c r="AS201" t="s">
        <v>125</v>
      </c>
      <c r="AT201">
        <v>1</v>
      </c>
    </row>
    <row r="202" spans="1:46" x14ac:dyDescent="0.2">
      <c r="A202" t="s">
        <v>51</v>
      </c>
      <c r="B202" s="2" t="s">
        <v>52</v>
      </c>
      <c r="C202" t="s">
        <v>3233</v>
      </c>
      <c r="D202" t="s">
        <v>3234</v>
      </c>
      <c r="E202" t="s">
        <v>3235</v>
      </c>
      <c r="F202" t="s">
        <v>50</v>
      </c>
      <c r="G202">
        <v>9</v>
      </c>
      <c r="H202">
        <v>1</v>
      </c>
      <c r="I202">
        <v>1</v>
      </c>
      <c r="J202">
        <v>3</v>
      </c>
      <c r="K202">
        <v>1</v>
      </c>
      <c r="L202">
        <v>1</v>
      </c>
      <c r="M202">
        <v>117</v>
      </c>
      <c r="N202">
        <v>13.9</v>
      </c>
      <c r="O202">
        <v>8.7899999999999991</v>
      </c>
      <c r="P202">
        <v>3</v>
      </c>
      <c r="Q202">
        <v>300</v>
      </c>
      <c r="T202" s="1">
        <v>1083304.28125</v>
      </c>
      <c r="U202" s="1"/>
      <c r="V202" s="1"/>
      <c r="W202">
        <v>2.27</v>
      </c>
      <c r="X202">
        <v>9</v>
      </c>
      <c r="Y202" t="s">
        <v>1484</v>
      </c>
      <c r="Z202" t="s">
        <v>3236</v>
      </c>
      <c r="AA202" t="s">
        <v>336</v>
      </c>
      <c r="AB202" t="s">
        <v>2400</v>
      </c>
      <c r="AC202" t="s">
        <v>3237</v>
      </c>
      <c r="AD202">
        <v>56486</v>
      </c>
      <c r="AE202" t="s">
        <v>3238</v>
      </c>
      <c r="AF202" t="s">
        <v>3239</v>
      </c>
      <c r="AG202" t="s">
        <v>3240</v>
      </c>
      <c r="AH202" t="s">
        <v>3241</v>
      </c>
      <c r="AI202" t="s">
        <v>3241</v>
      </c>
      <c r="AJ202" t="s">
        <v>3242</v>
      </c>
      <c r="AM202">
        <v>157</v>
      </c>
      <c r="AN202">
        <v>2</v>
      </c>
      <c r="AO202">
        <v>0</v>
      </c>
      <c r="AP202">
        <v>1</v>
      </c>
      <c r="AQ202" t="s">
        <v>51</v>
      </c>
      <c r="AR202" t="s">
        <v>125</v>
      </c>
      <c r="AS202" t="s">
        <v>125</v>
      </c>
      <c r="AT202">
        <v>1</v>
      </c>
    </row>
    <row r="203" spans="1:46" x14ac:dyDescent="0.2">
      <c r="A203" t="s">
        <v>51</v>
      </c>
      <c r="B203" s="2" t="s">
        <v>52</v>
      </c>
      <c r="C203" t="s">
        <v>3265</v>
      </c>
      <c r="D203" t="s">
        <v>3266</v>
      </c>
      <c r="E203" t="s">
        <v>3267</v>
      </c>
      <c r="F203" t="s">
        <v>50</v>
      </c>
      <c r="G203">
        <v>9</v>
      </c>
      <c r="H203">
        <v>1</v>
      </c>
      <c r="I203">
        <v>2</v>
      </c>
      <c r="J203">
        <v>3</v>
      </c>
      <c r="K203">
        <v>1</v>
      </c>
      <c r="L203">
        <v>1</v>
      </c>
      <c r="M203">
        <v>165</v>
      </c>
      <c r="N203">
        <v>18.399999999999999</v>
      </c>
      <c r="O203">
        <v>8.7899999999999991</v>
      </c>
      <c r="P203">
        <v>3</v>
      </c>
      <c r="Q203">
        <v>300</v>
      </c>
      <c r="T203" s="1">
        <v>648494.765625</v>
      </c>
      <c r="U203" s="1"/>
      <c r="V203" s="1"/>
      <c r="W203">
        <v>0</v>
      </c>
      <c r="X203">
        <v>9</v>
      </c>
      <c r="Y203" t="s">
        <v>3268</v>
      </c>
      <c r="Z203" t="s">
        <v>93</v>
      </c>
      <c r="AA203" t="s">
        <v>84</v>
      </c>
      <c r="AB203" t="s">
        <v>3269</v>
      </c>
      <c r="AC203" t="s">
        <v>3270</v>
      </c>
      <c r="AD203">
        <v>23988</v>
      </c>
      <c r="AE203" t="s">
        <v>3271</v>
      </c>
      <c r="AF203" t="s">
        <v>3272</v>
      </c>
      <c r="AG203" t="s">
        <v>3273</v>
      </c>
      <c r="AH203" t="s">
        <v>3274</v>
      </c>
      <c r="AI203" t="s">
        <v>3274</v>
      </c>
      <c r="AJ203" t="s">
        <v>3275</v>
      </c>
      <c r="AK203" t="s">
        <v>3276</v>
      </c>
      <c r="AL203" t="s">
        <v>3277</v>
      </c>
      <c r="AM203">
        <v>115</v>
      </c>
      <c r="AN203">
        <v>6</v>
      </c>
      <c r="AO203">
        <v>0</v>
      </c>
      <c r="AP203">
        <v>2</v>
      </c>
      <c r="AQ203" t="s">
        <v>51</v>
      </c>
      <c r="AR203" t="s">
        <v>125</v>
      </c>
      <c r="AS203" t="s">
        <v>125</v>
      </c>
      <c r="AT203">
        <v>1</v>
      </c>
    </row>
    <row r="204" spans="1:46" x14ac:dyDescent="0.2">
      <c r="A204" t="s">
        <v>51</v>
      </c>
      <c r="B204" s="2" t="s">
        <v>52</v>
      </c>
      <c r="C204" t="s">
        <v>3340</v>
      </c>
      <c r="D204" t="s">
        <v>3341</v>
      </c>
      <c r="E204" t="s">
        <v>3342</v>
      </c>
      <c r="F204" t="s">
        <v>50</v>
      </c>
      <c r="G204">
        <v>8</v>
      </c>
      <c r="H204">
        <v>2</v>
      </c>
      <c r="I204">
        <v>2</v>
      </c>
      <c r="J204">
        <v>3</v>
      </c>
      <c r="K204">
        <v>2</v>
      </c>
      <c r="L204">
        <v>2</v>
      </c>
      <c r="M204">
        <v>189</v>
      </c>
      <c r="N204">
        <v>21.7</v>
      </c>
      <c r="O204">
        <v>9.41</v>
      </c>
      <c r="P204">
        <v>3</v>
      </c>
      <c r="Q204">
        <v>294.5</v>
      </c>
      <c r="R204">
        <v>5.5</v>
      </c>
      <c r="T204" s="1">
        <v>983655.25</v>
      </c>
      <c r="U204" s="1">
        <v>18208.669921875</v>
      </c>
      <c r="V204" s="1"/>
      <c r="W204">
        <v>6.06</v>
      </c>
      <c r="X204">
        <v>8</v>
      </c>
      <c r="Y204" t="s">
        <v>729</v>
      </c>
      <c r="Z204" t="s">
        <v>902</v>
      </c>
      <c r="AB204" t="s">
        <v>3343</v>
      </c>
      <c r="AC204" t="s">
        <v>904</v>
      </c>
      <c r="AD204">
        <v>66046</v>
      </c>
      <c r="AE204" t="s">
        <v>3344</v>
      </c>
      <c r="AF204" t="s">
        <v>3345</v>
      </c>
      <c r="AG204" t="s">
        <v>3346</v>
      </c>
      <c r="AH204" t="s">
        <v>908</v>
      </c>
      <c r="AI204" t="s">
        <v>909</v>
      </c>
      <c r="AJ204" t="s">
        <v>910</v>
      </c>
      <c r="AK204" t="s">
        <v>1697</v>
      </c>
      <c r="AL204" t="s">
        <v>1698</v>
      </c>
      <c r="AM204">
        <v>78</v>
      </c>
      <c r="AN204">
        <v>4</v>
      </c>
      <c r="AO204">
        <v>0</v>
      </c>
      <c r="AP204">
        <v>2</v>
      </c>
      <c r="AQ204" t="s">
        <v>51</v>
      </c>
      <c r="AR204" t="s">
        <v>132</v>
      </c>
      <c r="AS204" t="s">
        <v>125</v>
      </c>
      <c r="AT204">
        <v>1</v>
      </c>
    </row>
    <row r="205" spans="1:46" x14ac:dyDescent="0.2">
      <c r="A205" t="s">
        <v>51</v>
      </c>
      <c r="B205" s="2" t="s">
        <v>52</v>
      </c>
      <c r="C205" t="s">
        <v>3355</v>
      </c>
      <c r="D205" t="s">
        <v>3356</v>
      </c>
      <c r="E205" t="s">
        <v>3357</v>
      </c>
      <c r="F205" t="s">
        <v>50</v>
      </c>
      <c r="G205">
        <v>21</v>
      </c>
      <c r="H205">
        <v>3</v>
      </c>
      <c r="I205">
        <v>3</v>
      </c>
      <c r="J205">
        <v>3</v>
      </c>
      <c r="K205">
        <v>3</v>
      </c>
      <c r="L205">
        <v>3</v>
      </c>
      <c r="M205">
        <v>178</v>
      </c>
      <c r="N205">
        <v>19.600000000000001</v>
      </c>
      <c r="O205">
        <v>7.58</v>
      </c>
      <c r="P205">
        <v>3</v>
      </c>
      <c r="Q205">
        <v>194.8</v>
      </c>
      <c r="R205">
        <v>55</v>
      </c>
      <c r="S205">
        <v>50.3</v>
      </c>
      <c r="T205" s="1">
        <v>796532.359375</v>
      </c>
      <c r="U205" s="1">
        <v>224759.35546875</v>
      </c>
      <c r="V205" s="1">
        <v>205535.07421875</v>
      </c>
      <c r="W205">
        <v>1.69</v>
      </c>
      <c r="X205">
        <v>21</v>
      </c>
      <c r="Y205" t="s">
        <v>3358</v>
      </c>
      <c r="Z205" t="s">
        <v>3359</v>
      </c>
      <c r="AA205" t="s">
        <v>94</v>
      </c>
      <c r="AB205" t="s">
        <v>3360</v>
      </c>
      <c r="AC205" t="s">
        <v>3361</v>
      </c>
      <c r="AD205">
        <v>12785</v>
      </c>
      <c r="AE205" t="s">
        <v>3362</v>
      </c>
      <c r="AF205" t="s">
        <v>3363</v>
      </c>
      <c r="AG205" t="s">
        <v>3364</v>
      </c>
      <c r="AM205">
        <v>71</v>
      </c>
      <c r="AN205">
        <v>0</v>
      </c>
      <c r="AO205">
        <v>0</v>
      </c>
      <c r="AP205">
        <v>3</v>
      </c>
      <c r="AQ205" t="s">
        <v>51</v>
      </c>
      <c r="AR205" t="s">
        <v>132</v>
      </c>
      <c r="AS205" t="s">
        <v>132</v>
      </c>
      <c r="AT205">
        <v>1</v>
      </c>
    </row>
    <row r="206" spans="1:46" x14ac:dyDescent="0.2">
      <c r="A206" t="s">
        <v>51</v>
      </c>
      <c r="B206" s="2" t="s">
        <v>52</v>
      </c>
      <c r="C206" t="s">
        <v>684</v>
      </c>
      <c r="D206" t="s">
        <v>685</v>
      </c>
      <c r="E206" t="s">
        <v>686</v>
      </c>
      <c r="F206" t="s">
        <v>50</v>
      </c>
      <c r="G206">
        <v>25</v>
      </c>
      <c r="H206">
        <v>10</v>
      </c>
      <c r="I206">
        <v>12</v>
      </c>
      <c r="J206">
        <v>34</v>
      </c>
      <c r="K206">
        <v>10</v>
      </c>
      <c r="L206">
        <v>10</v>
      </c>
      <c r="M206">
        <v>313</v>
      </c>
      <c r="N206">
        <v>34.4</v>
      </c>
      <c r="O206">
        <v>5.05</v>
      </c>
      <c r="P206">
        <v>2</v>
      </c>
      <c r="Q206">
        <v>8.6</v>
      </c>
      <c r="R206">
        <v>20.399999999999999</v>
      </c>
      <c r="S206">
        <v>271</v>
      </c>
      <c r="T206" s="1">
        <v>1623122.2363281299</v>
      </c>
      <c r="U206" s="1">
        <v>3842680.97412109</v>
      </c>
      <c r="V206" s="1">
        <v>51174308.75</v>
      </c>
      <c r="W206">
        <v>2.2400000000000002</v>
      </c>
      <c r="X206">
        <v>6</v>
      </c>
      <c r="Y206" t="s">
        <v>687</v>
      </c>
      <c r="Z206" t="s">
        <v>173</v>
      </c>
      <c r="AA206" t="s">
        <v>94</v>
      </c>
      <c r="AB206" t="s">
        <v>666</v>
      </c>
      <c r="AC206" t="s">
        <v>688</v>
      </c>
      <c r="AD206">
        <v>15381</v>
      </c>
      <c r="AE206" t="s">
        <v>689</v>
      </c>
      <c r="AF206" t="s">
        <v>690</v>
      </c>
      <c r="AG206" t="s">
        <v>691</v>
      </c>
      <c r="AH206" t="s">
        <v>692</v>
      </c>
      <c r="AI206" t="s">
        <v>692</v>
      </c>
      <c r="AJ206" t="s">
        <v>693</v>
      </c>
      <c r="AK206" t="s">
        <v>629</v>
      </c>
      <c r="AL206" t="s">
        <v>630</v>
      </c>
      <c r="AM206">
        <v>48</v>
      </c>
      <c r="AN206">
        <v>6</v>
      </c>
      <c r="AO206">
        <v>0</v>
      </c>
      <c r="AP206">
        <v>11</v>
      </c>
      <c r="AQ206" t="s">
        <v>51</v>
      </c>
      <c r="AR206" t="s">
        <v>51</v>
      </c>
      <c r="AS206" t="s">
        <v>51</v>
      </c>
      <c r="AT206">
        <v>1</v>
      </c>
    </row>
    <row r="207" spans="1:46" x14ac:dyDescent="0.2">
      <c r="A207" t="s">
        <v>51</v>
      </c>
      <c r="B207" s="2" t="s">
        <v>52</v>
      </c>
      <c r="C207" t="s">
        <v>1577</v>
      </c>
      <c r="D207" t="s">
        <v>1578</v>
      </c>
      <c r="E207" t="s">
        <v>1579</v>
      </c>
      <c r="F207" t="s">
        <v>50</v>
      </c>
      <c r="G207">
        <v>22</v>
      </c>
      <c r="H207">
        <v>6</v>
      </c>
      <c r="I207">
        <v>6</v>
      </c>
      <c r="J207">
        <v>12</v>
      </c>
      <c r="K207">
        <v>6</v>
      </c>
      <c r="L207">
        <v>6</v>
      </c>
      <c r="M207">
        <v>410</v>
      </c>
      <c r="N207">
        <v>44.9</v>
      </c>
      <c r="O207">
        <v>7.15</v>
      </c>
      <c r="P207">
        <v>2</v>
      </c>
      <c r="Q207">
        <v>55.8</v>
      </c>
      <c r="R207">
        <v>168.1</v>
      </c>
      <c r="S207">
        <v>76.099999999999994</v>
      </c>
      <c r="T207" s="1">
        <v>1020950.34960938</v>
      </c>
      <c r="U207" s="1">
        <v>3074417.828125</v>
      </c>
      <c r="V207" s="1">
        <v>1392644.859375</v>
      </c>
      <c r="W207">
        <v>1.65</v>
      </c>
      <c r="X207">
        <v>7</v>
      </c>
      <c r="Y207" t="s">
        <v>809</v>
      </c>
      <c r="Z207" t="s">
        <v>936</v>
      </c>
      <c r="AA207" t="s">
        <v>58</v>
      </c>
      <c r="AB207" t="s">
        <v>1580</v>
      </c>
      <c r="AC207" t="s">
        <v>1581</v>
      </c>
      <c r="AD207">
        <v>13033</v>
      </c>
      <c r="AE207" t="s">
        <v>1582</v>
      </c>
      <c r="AF207" t="s">
        <v>1583</v>
      </c>
      <c r="AG207" t="s">
        <v>1584</v>
      </c>
      <c r="AH207" t="s">
        <v>1585</v>
      </c>
      <c r="AI207" t="s">
        <v>1585</v>
      </c>
      <c r="AJ207" t="s">
        <v>1586</v>
      </c>
      <c r="AM207">
        <v>104</v>
      </c>
      <c r="AN207">
        <v>5</v>
      </c>
      <c r="AO207">
        <v>0</v>
      </c>
      <c r="AP207">
        <v>6</v>
      </c>
      <c r="AQ207" t="s">
        <v>51</v>
      </c>
      <c r="AR207" t="s">
        <v>51</v>
      </c>
      <c r="AS207" t="s">
        <v>51</v>
      </c>
      <c r="AT207">
        <v>1</v>
      </c>
    </row>
    <row r="208" spans="1:46" x14ac:dyDescent="0.2">
      <c r="A208" t="s">
        <v>51</v>
      </c>
      <c r="B208" s="2" t="s">
        <v>52</v>
      </c>
      <c r="C208" t="s">
        <v>2089</v>
      </c>
      <c r="D208" t="s">
        <v>2090</v>
      </c>
      <c r="E208" t="s">
        <v>2091</v>
      </c>
      <c r="F208" t="s">
        <v>50</v>
      </c>
      <c r="G208">
        <v>10</v>
      </c>
      <c r="H208">
        <v>3</v>
      </c>
      <c r="I208">
        <v>3</v>
      </c>
      <c r="J208">
        <v>8</v>
      </c>
      <c r="K208">
        <v>1</v>
      </c>
      <c r="L208">
        <v>3</v>
      </c>
      <c r="M208">
        <v>415</v>
      </c>
      <c r="N208">
        <v>45.7</v>
      </c>
      <c r="O208">
        <v>5.49</v>
      </c>
      <c r="P208">
        <v>2</v>
      </c>
      <c r="Q208">
        <v>55.8</v>
      </c>
      <c r="R208">
        <v>122.2</v>
      </c>
      <c r="S208">
        <v>122</v>
      </c>
      <c r="T208" s="1">
        <v>308566.74609375</v>
      </c>
      <c r="U208" s="1">
        <v>675466.1796875</v>
      </c>
      <c r="V208" s="1">
        <v>673988.34375</v>
      </c>
      <c r="W208">
        <v>2.29</v>
      </c>
      <c r="X208">
        <v>6</v>
      </c>
      <c r="Y208" t="s">
        <v>776</v>
      </c>
      <c r="Z208" t="s">
        <v>93</v>
      </c>
      <c r="AA208" t="s">
        <v>562</v>
      </c>
      <c r="AB208" t="s">
        <v>2092</v>
      </c>
      <c r="AC208" t="s">
        <v>2093</v>
      </c>
      <c r="AD208">
        <v>98758</v>
      </c>
      <c r="AE208" t="s">
        <v>2094</v>
      </c>
      <c r="AF208" t="s">
        <v>2095</v>
      </c>
      <c r="AG208" t="s">
        <v>2096</v>
      </c>
      <c r="AH208" t="s">
        <v>1022</v>
      </c>
      <c r="AI208" t="s">
        <v>1022</v>
      </c>
      <c r="AJ208" t="s">
        <v>1023</v>
      </c>
      <c r="AK208" t="s">
        <v>2097</v>
      </c>
      <c r="AL208" t="s">
        <v>2098</v>
      </c>
      <c r="AM208">
        <v>58</v>
      </c>
      <c r="AN208">
        <v>4</v>
      </c>
      <c r="AO208">
        <v>0</v>
      </c>
      <c r="AP208">
        <v>3</v>
      </c>
      <c r="AQ208" t="s">
        <v>51</v>
      </c>
      <c r="AR208" t="s">
        <v>51</v>
      </c>
      <c r="AS208" t="s">
        <v>51</v>
      </c>
      <c r="AT208">
        <v>1</v>
      </c>
    </row>
    <row r="209" spans="1:46" x14ac:dyDescent="0.2">
      <c r="A209" t="s">
        <v>51</v>
      </c>
      <c r="B209" s="2" t="s">
        <v>52</v>
      </c>
      <c r="C209" t="s">
        <v>2004</v>
      </c>
      <c r="D209" t="s">
        <v>2005</v>
      </c>
      <c r="E209" t="s">
        <v>2006</v>
      </c>
      <c r="F209" t="s">
        <v>50</v>
      </c>
      <c r="G209">
        <v>56</v>
      </c>
      <c r="H209">
        <v>5</v>
      </c>
      <c r="I209">
        <v>5</v>
      </c>
      <c r="J209">
        <v>8</v>
      </c>
      <c r="K209">
        <v>5</v>
      </c>
      <c r="L209">
        <v>5</v>
      </c>
      <c r="M209">
        <v>98</v>
      </c>
      <c r="N209">
        <v>11</v>
      </c>
      <c r="O209">
        <v>7.39</v>
      </c>
      <c r="P209">
        <v>2</v>
      </c>
      <c r="Q209">
        <v>69.900000000000006</v>
      </c>
      <c r="R209">
        <v>214.7</v>
      </c>
      <c r="S209">
        <v>15.3</v>
      </c>
      <c r="T209" s="1">
        <v>686535.484375</v>
      </c>
      <c r="U209" s="1">
        <v>2107813.5</v>
      </c>
      <c r="V209" s="1">
        <v>150556.150390625</v>
      </c>
      <c r="W209">
        <v>0</v>
      </c>
      <c r="X209">
        <v>12</v>
      </c>
      <c r="Y209" t="s">
        <v>809</v>
      </c>
      <c r="Z209" t="s">
        <v>2007</v>
      </c>
      <c r="AA209" t="s">
        <v>369</v>
      </c>
      <c r="AB209" t="s">
        <v>2008</v>
      </c>
      <c r="AC209" t="s">
        <v>2009</v>
      </c>
      <c r="AD209">
        <v>13014</v>
      </c>
      <c r="AE209" t="s">
        <v>2010</v>
      </c>
      <c r="AF209" t="s">
        <v>2011</v>
      </c>
      <c r="AG209" t="s">
        <v>2012</v>
      </c>
      <c r="AH209" t="s">
        <v>473</v>
      </c>
      <c r="AI209" t="s">
        <v>473</v>
      </c>
      <c r="AJ209" t="s">
        <v>474</v>
      </c>
      <c r="AM209">
        <v>63</v>
      </c>
      <c r="AN209">
        <v>1</v>
      </c>
      <c r="AO209">
        <v>0</v>
      </c>
      <c r="AP209">
        <v>5</v>
      </c>
      <c r="AQ209" t="s">
        <v>51</v>
      </c>
      <c r="AR209" t="s">
        <v>51</v>
      </c>
      <c r="AS209" t="s">
        <v>132</v>
      </c>
      <c r="AT209">
        <v>1</v>
      </c>
    </row>
    <row r="210" spans="1:46" x14ac:dyDescent="0.2">
      <c r="A210" t="s">
        <v>51</v>
      </c>
      <c r="B210" s="2" t="s">
        <v>52</v>
      </c>
      <c r="C210" t="s">
        <v>2072</v>
      </c>
      <c r="D210" t="s">
        <v>2073</v>
      </c>
      <c r="E210" t="s">
        <v>2074</v>
      </c>
      <c r="F210" t="s">
        <v>50</v>
      </c>
      <c r="G210">
        <v>16</v>
      </c>
      <c r="H210">
        <v>5</v>
      </c>
      <c r="I210">
        <v>5</v>
      </c>
      <c r="J210">
        <v>8</v>
      </c>
      <c r="K210">
        <v>5</v>
      </c>
      <c r="L210">
        <v>5</v>
      </c>
      <c r="M210">
        <v>296</v>
      </c>
      <c r="N210">
        <v>33.5</v>
      </c>
      <c r="O210">
        <v>10.7</v>
      </c>
      <c r="P210">
        <v>2</v>
      </c>
      <c r="Q210">
        <v>96.9</v>
      </c>
      <c r="R210">
        <v>203.1</v>
      </c>
      <c r="T210" s="1">
        <v>818651.734375</v>
      </c>
      <c r="U210" s="1">
        <v>1715609.328125</v>
      </c>
      <c r="V210" s="1"/>
      <c r="W210">
        <v>0</v>
      </c>
      <c r="X210">
        <v>7</v>
      </c>
      <c r="Y210" t="s">
        <v>417</v>
      </c>
      <c r="Z210" t="s">
        <v>606</v>
      </c>
      <c r="AA210" t="s">
        <v>58</v>
      </c>
      <c r="AB210" t="s">
        <v>2075</v>
      </c>
      <c r="AC210" t="s">
        <v>2076</v>
      </c>
      <c r="AD210">
        <v>19988</v>
      </c>
      <c r="AE210" t="s">
        <v>2077</v>
      </c>
      <c r="AF210" t="s">
        <v>2078</v>
      </c>
      <c r="AG210" t="s">
        <v>2079</v>
      </c>
      <c r="AH210" t="s">
        <v>844</v>
      </c>
      <c r="AI210" t="s">
        <v>844</v>
      </c>
      <c r="AJ210" t="s">
        <v>845</v>
      </c>
      <c r="AK210" t="s">
        <v>285</v>
      </c>
      <c r="AL210" t="s">
        <v>286</v>
      </c>
      <c r="AM210">
        <v>57</v>
      </c>
      <c r="AN210">
        <v>8</v>
      </c>
      <c r="AO210">
        <v>0</v>
      </c>
      <c r="AP210">
        <v>5</v>
      </c>
      <c r="AQ210" t="s">
        <v>51</v>
      </c>
      <c r="AR210" t="s">
        <v>51</v>
      </c>
      <c r="AS210" t="s">
        <v>125</v>
      </c>
      <c r="AT210">
        <v>1</v>
      </c>
    </row>
    <row r="211" spans="1:46" x14ac:dyDescent="0.2">
      <c r="A211" t="s">
        <v>51</v>
      </c>
      <c r="B211" s="2" t="s">
        <v>52</v>
      </c>
      <c r="C211" t="s">
        <v>2572</v>
      </c>
      <c r="D211" t="s">
        <v>2573</v>
      </c>
      <c r="E211" t="s">
        <v>2574</v>
      </c>
      <c r="F211" t="s">
        <v>50</v>
      </c>
      <c r="G211">
        <v>4</v>
      </c>
      <c r="H211">
        <v>2</v>
      </c>
      <c r="I211">
        <v>2</v>
      </c>
      <c r="J211">
        <v>5</v>
      </c>
      <c r="K211">
        <v>2</v>
      </c>
      <c r="L211">
        <v>2</v>
      </c>
      <c r="M211">
        <v>248</v>
      </c>
      <c r="N211">
        <v>27.3</v>
      </c>
      <c r="O211">
        <v>7.23</v>
      </c>
      <c r="P211">
        <v>2</v>
      </c>
      <c r="Q211">
        <v>106.7</v>
      </c>
      <c r="R211">
        <v>99</v>
      </c>
      <c r="S211">
        <v>94.3</v>
      </c>
      <c r="T211" s="1">
        <v>978606.34375</v>
      </c>
      <c r="U211" s="1">
        <v>907847.125</v>
      </c>
      <c r="V211" s="1">
        <v>865068.625</v>
      </c>
      <c r="W211">
        <v>4.46</v>
      </c>
      <c r="X211">
        <v>4</v>
      </c>
      <c r="Y211" t="s">
        <v>380</v>
      </c>
      <c r="Z211" t="s">
        <v>850</v>
      </c>
      <c r="AA211" t="s">
        <v>94</v>
      </c>
      <c r="AB211" t="s">
        <v>666</v>
      </c>
      <c r="AC211" t="s">
        <v>2575</v>
      </c>
      <c r="AD211">
        <v>22384</v>
      </c>
      <c r="AE211" t="s">
        <v>2576</v>
      </c>
      <c r="AF211" t="s">
        <v>2577</v>
      </c>
      <c r="AG211" t="s">
        <v>2578</v>
      </c>
      <c r="AH211" t="s">
        <v>2579</v>
      </c>
      <c r="AI211" t="s">
        <v>2580</v>
      </c>
      <c r="AJ211" t="s">
        <v>2581</v>
      </c>
      <c r="AK211" t="s">
        <v>2582</v>
      </c>
      <c r="AL211" t="s">
        <v>2583</v>
      </c>
      <c r="AM211">
        <v>28</v>
      </c>
      <c r="AN211">
        <v>7</v>
      </c>
      <c r="AO211">
        <v>0</v>
      </c>
      <c r="AP211">
        <v>2</v>
      </c>
      <c r="AQ211" t="s">
        <v>51</v>
      </c>
      <c r="AR211" t="s">
        <v>51</v>
      </c>
      <c r="AS211" t="s">
        <v>51</v>
      </c>
      <c r="AT211">
        <v>1</v>
      </c>
    </row>
    <row r="212" spans="1:46" x14ac:dyDescent="0.2">
      <c r="A212" t="s">
        <v>51</v>
      </c>
      <c r="B212" s="2" t="s">
        <v>52</v>
      </c>
      <c r="C212" t="s">
        <v>2368</v>
      </c>
      <c r="D212" t="s">
        <v>2369</v>
      </c>
      <c r="E212" t="s">
        <v>2370</v>
      </c>
      <c r="F212" t="s">
        <v>50</v>
      </c>
      <c r="G212">
        <v>11</v>
      </c>
      <c r="H212">
        <v>2</v>
      </c>
      <c r="I212">
        <v>2</v>
      </c>
      <c r="J212">
        <v>5</v>
      </c>
      <c r="K212">
        <v>0</v>
      </c>
      <c r="L212">
        <v>2</v>
      </c>
      <c r="M212">
        <v>214</v>
      </c>
      <c r="N212">
        <v>24.5</v>
      </c>
      <c r="O212">
        <v>10.11</v>
      </c>
      <c r="P212">
        <v>2</v>
      </c>
      <c r="Q212">
        <v>87.5</v>
      </c>
      <c r="R212">
        <v>173.8</v>
      </c>
      <c r="S212">
        <v>38.700000000000003</v>
      </c>
      <c r="T212" s="1">
        <v>159887.23046875</v>
      </c>
      <c r="U212" s="1">
        <v>317749.7265625</v>
      </c>
      <c r="V212" s="1">
        <v>70797.9296875</v>
      </c>
      <c r="W212">
        <v>0</v>
      </c>
      <c r="X212">
        <v>11</v>
      </c>
      <c r="Y212" t="s">
        <v>368</v>
      </c>
      <c r="Z212" t="s">
        <v>2371</v>
      </c>
      <c r="AA212" t="s">
        <v>58</v>
      </c>
      <c r="AB212" t="s">
        <v>2372</v>
      </c>
      <c r="AC212" t="s">
        <v>2373</v>
      </c>
      <c r="AD212">
        <v>238217</v>
      </c>
      <c r="AE212" t="s">
        <v>2374</v>
      </c>
      <c r="AF212" t="s">
        <v>2375</v>
      </c>
      <c r="AG212" t="s">
        <v>2376</v>
      </c>
      <c r="AH212" t="s">
        <v>375</v>
      </c>
      <c r="AI212" t="s">
        <v>375</v>
      </c>
      <c r="AJ212" t="s">
        <v>376</v>
      </c>
      <c r="AM212">
        <v>72</v>
      </c>
      <c r="AN212">
        <v>7</v>
      </c>
      <c r="AO212">
        <v>0</v>
      </c>
      <c r="AP212">
        <v>2</v>
      </c>
      <c r="AQ212" t="s">
        <v>51</v>
      </c>
      <c r="AR212" t="s">
        <v>51</v>
      </c>
      <c r="AS212" t="s">
        <v>132</v>
      </c>
      <c r="AT212">
        <v>1</v>
      </c>
    </row>
    <row r="213" spans="1:46" x14ac:dyDescent="0.2">
      <c r="A213" t="s">
        <v>51</v>
      </c>
      <c r="B213" s="2" t="s">
        <v>52</v>
      </c>
      <c r="C213" t="s">
        <v>2437</v>
      </c>
      <c r="D213" t="s">
        <v>2438</v>
      </c>
      <c r="E213" t="s">
        <v>2439</v>
      </c>
      <c r="F213" t="s">
        <v>50</v>
      </c>
      <c r="G213">
        <v>19</v>
      </c>
      <c r="H213">
        <v>2</v>
      </c>
      <c r="I213">
        <v>2</v>
      </c>
      <c r="J213">
        <v>5</v>
      </c>
      <c r="K213">
        <v>2</v>
      </c>
      <c r="L213">
        <v>2</v>
      </c>
      <c r="M213">
        <v>165</v>
      </c>
      <c r="N213">
        <v>17.8</v>
      </c>
      <c r="O213">
        <v>9.42</v>
      </c>
      <c r="P213">
        <v>2</v>
      </c>
      <c r="Q213">
        <v>151.19999999999999</v>
      </c>
      <c r="R213">
        <v>148.80000000000001</v>
      </c>
      <c r="T213" s="1">
        <v>458101.453125</v>
      </c>
      <c r="U213" s="1">
        <v>450835.25</v>
      </c>
      <c r="V213" s="1"/>
      <c r="W213">
        <v>2.0499999999999998</v>
      </c>
      <c r="X213">
        <v>9</v>
      </c>
      <c r="Y213" t="s">
        <v>417</v>
      </c>
      <c r="Z213" t="s">
        <v>277</v>
      </c>
      <c r="AA213" t="s">
        <v>94</v>
      </c>
      <c r="AB213" t="s">
        <v>2440</v>
      </c>
      <c r="AC213" t="s">
        <v>2441</v>
      </c>
      <c r="AD213">
        <v>269261</v>
      </c>
      <c r="AE213" t="s">
        <v>2442</v>
      </c>
      <c r="AF213" t="s">
        <v>2443</v>
      </c>
      <c r="AG213" t="s">
        <v>2444</v>
      </c>
      <c r="AH213" t="s">
        <v>375</v>
      </c>
      <c r="AI213" t="s">
        <v>375</v>
      </c>
      <c r="AJ213" t="s">
        <v>376</v>
      </c>
      <c r="AK213" t="s">
        <v>412</v>
      </c>
      <c r="AL213" t="s">
        <v>413</v>
      </c>
      <c r="AM213">
        <v>50</v>
      </c>
      <c r="AN213">
        <v>9</v>
      </c>
      <c r="AO213">
        <v>0</v>
      </c>
      <c r="AP213">
        <v>2</v>
      </c>
      <c r="AQ213" t="s">
        <v>51</v>
      </c>
      <c r="AR213" t="s">
        <v>51</v>
      </c>
      <c r="AS213" t="s">
        <v>125</v>
      </c>
      <c r="AT213">
        <v>1</v>
      </c>
    </row>
    <row r="214" spans="1:46" x14ac:dyDescent="0.2">
      <c r="A214" t="s">
        <v>51</v>
      </c>
      <c r="B214" s="2" t="s">
        <v>52</v>
      </c>
      <c r="C214" t="s">
        <v>2480</v>
      </c>
      <c r="D214" t="s">
        <v>2481</v>
      </c>
      <c r="E214" t="s">
        <v>2482</v>
      </c>
      <c r="F214" t="s">
        <v>50</v>
      </c>
      <c r="G214">
        <v>20</v>
      </c>
      <c r="H214">
        <v>2</v>
      </c>
      <c r="I214">
        <v>2</v>
      </c>
      <c r="J214">
        <v>5</v>
      </c>
      <c r="K214">
        <v>2</v>
      </c>
      <c r="L214">
        <v>2</v>
      </c>
      <c r="M214">
        <v>191</v>
      </c>
      <c r="N214">
        <v>21.3</v>
      </c>
      <c r="O214">
        <v>8.1199999999999992</v>
      </c>
      <c r="P214">
        <v>2</v>
      </c>
      <c r="Q214">
        <v>119.6</v>
      </c>
      <c r="R214">
        <v>180.4</v>
      </c>
      <c r="T214" s="1">
        <v>526738.58984375</v>
      </c>
      <c r="U214" s="1">
        <v>794210.7578125</v>
      </c>
      <c r="V214" s="1"/>
      <c r="W214">
        <v>0</v>
      </c>
      <c r="X214">
        <v>10</v>
      </c>
      <c r="Y214" t="s">
        <v>2483</v>
      </c>
      <c r="Z214" t="s">
        <v>1789</v>
      </c>
      <c r="AA214" t="s">
        <v>58</v>
      </c>
      <c r="AB214" t="s">
        <v>997</v>
      </c>
      <c r="AC214" t="s">
        <v>2484</v>
      </c>
      <c r="AD214">
        <v>56212</v>
      </c>
      <c r="AE214" t="s">
        <v>2485</v>
      </c>
      <c r="AF214" t="s">
        <v>2486</v>
      </c>
      <c r="AG214" t="s">
        <v>2487</v>
      </c>
      <c r="AH214" t="s">
        <v>2488</v>
      </c>
      <c r="AI214" t="s">
        <v>2488</v>
      </c>
      <c r="AJ214" t="s">
        <v>2489</v>
      </c>
      <c r="AM214">
        <v>116</v>
      </c>
      <c r="AN214">
        <v>6</v>
      </c>
      <c r="AO214">
        <v>0</v>
      </c>
      <c r="AP214">
        <v>2</v>
      </c>
      <c r="AQ214" t="s">
        <v>51</v>
      </c>
      <c r="AR214" t="s">
        <v>51</v>
      </c>
      <c r="AS214" t="s">
        <v>125</v>
      </c>
      <c r="AT214">
        <v>1</v>
      </c>
    </row>
    <row r="215" spans="1:46" x14ac:dyDescent="0.2">
      <c r="A215" t="s">
        <v>51</v>
      </c>
      <c r="B215" s="2" t="s">
        <v>52</v>
      </c>
      <c r="C215" t="s">
        <v>2490</v>
      </c>
      <c r="D215" t="s">
        <v>2491</v>
      </c>
      <c r="E215" t="s">
        <v>2492</v>
      </c>
      <c r="F215" t="s">
        <v>50</v>
      </c>
      <c r="G215">
        <v>8</v>
      </c>
      <c r="H215">
        <v>1</v>
      </c>
      <c r="I215">
        <v>1</v>
      </c>
      <c r="J215">
        <v>5</v>
      </c>
      <c r="K215">
        <v>1</v>
      </c>
      <c r="L215">
        <v>1</v>
      </c>
      <c r="M215">
        <v>178</v>
      </c>
      <c r="N215">
        <v>20.2</v>
      </c>
      <c r="O215">
        <v>9.6</v>
      </c>
      <c r="P215">
        <v>2</v>
      </c>
      <c r="Q215">
        <v>96.6</v>
      </c>
      <c r="R215">
        <v>203.4</v>
      </c>
      <c r="T215" s="1">
        <v>174629.53125</v>
      </c>
      <c r="U215" s="1">
        <v>367521.34375</v>
      </c>
      <c r="V215" s="1"/>
      <c r="W215">
        <v>1.81</v>
      </c>
      <c r="X215">
        <v>8</v>
      </c>
      <c r="Y215" t="s">
        <v>406</v>
      </c>
      <c r="Z215" t="s">
        <v>277</v>
      </c>
      <c r="AA215" t="s">
        <v>478</v>
      </c>
      <c r="AB215" t="s">
        <v>2493</v>
      </c>
      <c r="AC215" t="s">
        <v>2494</v>
      </c>
      <c r="AD215">
        <v>67025</v>
      </c>
      <c r="AE215" t="s">
        <v>2495</v>
      </c>
      <c r="AF215" t="s">
        <v>2496</v>
      </c>
      <c r="AG215" t="s">
        <v>2497</v>
      </c>
      <c r="AH215" t="s">
        <v>375</v>
      </c>
      <c r="AI215" t="s">
        <v>375</v>
      </c>
      <c r="AJ215" t="s">
        <v>376</v>
      </c>
      <c r="AK215" t="s">
        <v>412</v>
      </c>
      <c r="AL215" t="s">
        <v>413</v>
      </c>
      <c r="AM215">
        <v>151</v>
      </c>
      <c r="AN215">
        <v>9</v>
      </c>
      <c r="AO215">
        <v>0</v>
      </c>
      <c r="AP215">
        <v>1</v>
      </c>
      <c r="AQ215" t="s">
        <v>51</v>
      </c>
      <c r="AR215" t="s">
        <v>51</v>
      </c>
      <c r="AS215" t="s">
        <v>125</v>
      </c>
      <c r="AT215">
        <v>1</v>
      </c>
    </row>
    <row r="216" spans="1:46" x14ac:dyDescent="0.2">
      <c r="A216" t="s">
        <v>51</v>
      </c>
      <c r="B216" s="2" t="s">
        <v>52</v>
      </c>
      <c r="C216" t="s">
        <v>2681</v>
      </c>
      <c r="D216" t="s">
        <v>2682</v>
      </c>
      <c r="E216" t="s">
        <v>2683</v>
      </c>
      <c r="F216" t="s">
        <v>50</v>
      </c>
      <c r="G216">
        <v>10</v>
      </c>
      <c r="H216">
        <v>2</v>
      </c>
      <c r="I216">
        <v>2</v>
      </c>
      <c r="J216">
        <v>4</v>
      </c>
      <c r="K216">
        <v>1</v>
      </c>
      <c r="L216">
        <v>2</v>
      </c>
      <c r="M216">
        <v>286</v>
      </c>
      <c r="N216">
        <v>32.9</v>
      </c>
      <c r="O216">
        <v>5.55</v>
      </c>
      <c r="P216">
        <v>2</v>
      </c>
      <c r="Q216">
        <v>125.7</v>
      </c>
      <c r="R216">
        <v>138.19999999999999</v>
      </c>
      <c r="S216">
        <v>36</v>
      </c>
      <c r="T216" s="1">
        <v>447828.203125</v>
      </c>
      <c r="U216" s="1">
        <v>492409.1875</v>
      </c>
      <c r="V216" s="1">
        <v>128379.578125</v>
      </c>
      <c r="W216">
        <v>0</v>
      </c>
      <c r="X216">
        <v>10</v>
      </c>
      <c r="Y216" t="s">
        <v>113</v>
      </c>
      <c r="Z216" t="s">
        <v>2313</v>
      </c>
      <c r="AA216" t="s">
        <v>498</v>
      </c>
      <c r="AB216" t="s">
        <v>2684</v>
      </c>
      <c r="AC216" t="s">
        <v>2685</v>
      </c>
      <c r="AF216" t="s">
        <v>2686</v>
      </c>
      <c r="AG216" t="s">
        <v>2687</v>
      </c>
      <c r="AH216" t="s">
        <v>2688</v>
      </c>
      <c r="AI216" t="s">
        <v>2688</v>
      </c>
      <c r="AJ216" t="s">
        <v>2689</v>
      </c>
      <c r="AM216">
        <v>74</v>
      </c>
      <c r="AN216">
        <v>6</v>
      </c>
      <c r="AO216">
        <v>0</v>
      </c>
      <c r="AP216">
        <v>2</v>
      </c>
      <c r="AQ216" t="s">
        <v>51</v>
      </c>
      <c r="AR216" t="s">
        <v>51</v>
      </c>
      <c r="AS216" t="s">
        <v>132</v>
      </c>
      <c r="AT216">
        <v>1</v>
      </c>
    </row>
    <row r="217" spans="1:46" x14ac:dyDescent="0.2">
      <c r="A217" t="s">
        <v>51</v>
      </c>
      <c r="B217" s="2" t="s">
        <v>52</v>
      </c>
      <c r="C217" t="s">
        <v>2697</v>
      </c>
      <c r="D217" t="s">
        <v>2698</v>
      </c>
      <c r="E217" t="s">
        <v>2699</v>
      </c>
      <c r="F217" t="s">
        <v>50</v>
      </c>
      <c r="G217">
        <v>11</v>
      </c>
      <c r="H217">
        <v>2</v>
      </c>
      <c r="I217">
        <v>2</v>
      </c>
      <c r="J217">
        <v>4</v>
      </c>
      <c r="K217">
        <v>2</v>
      </c>
      <c r="L217">
        <v>2</v>
      </c>
      <c r="M217">
        <v>223</v>
      </c>
      <c r="N217">
        <v>24.2</v>
      </c>
      <c r="O217">
        <v>6.2</v>
      </c>
      <c r="P217">
        <v>2</v>
      </c>
      <c r="Q217">
        <v>84.3</v>
      </c>
      <c r="R217">
        <v>165.8</v>
      </c>
      <c r="S217">
        <v>49.9</v>
      </c>
      <c r="T217" s="1">
        <v>307566.9921875</v>
      </c>
      <c r="U217" s="1">
        <v>604944.5</v>
      </c>
      <c r="V217" s="1">
        <v>181881.40625</v>
      </c>
      <c r="W217">
        <v>0</v>
      </c>
      <c r="X217">
        <v>5</v>
      </c>
      <c r="Y217" t="s">
        <v>772</v>
      </c>
      <c r="Z217" t="s">
        <v>151</v>
      </c>
      <c r="AA217" t="s">
        <v>58</v>
      </c>
      <c r="AB217" t="s">
        <v>2700</v>
      </c>
      <c r="AC217" t="s">
        <v>2701</v>
      </c>
      <c r="AD217">
        <v>19074</v>
      </c>
      <c r="AE217" t="s">
        <v>2702</v>
      </c>
      <c r="AF217" t="s">
        <v>2703</v>
      </c>
      <c r="AG217" t="s">
        <v>2704</v>
      </c>
      <c r="AH217" t="s">
        <v>473</v>
      </c>
      <c r="AI217" t="s">
        <v>473</v>
      </c>
      <c r="AJ217" t="s">
        <v>474</v>
      </c>
      <c r="AM217">
        <v>63</v>
      </c>
      <c r="AN217">
        <v>1</v>
      </c>
      <c r="AO217">
        <v>0</v>
      </c>
      <c r="AP217">
        <v>2</v>
      </c>
      <c r="AQ217" t="s">
        <v>51</v>
      </c>
      <c r="AR217" t="s">
        <v>51</v>
      </c>
      <c r="AS217" t="s">
        <v>132</v>
      </c>
      <c r="AT217">
        <v>1</v>
      </c>
    </row>
    <row r="218" spans="1:46" x14ac:dyDescent="0.2">
      <c r="A218" t="s">
        <v>515</v>
      </c>
      <c r="B218" s="2" t="s">
        <v>52</v>
      </c>
      <c r="C218" t="s">
        <v>2705</v>
      </c>
      <c r="D218" t="s">
        <v>2706</v>
      </c>
      <c r="E218" t="s">
        <v>2707</v>
      </c>
      <c r="F218" t="s">
        <v>50</v>
      </c>
      <c r="G218">
        <v>2</v>
      </c>
      <c r="H218">
        <v>1</v>
      </c>
      <c r="I218">
        <v>1</v>
      </c>
      <c r="J218">
        <v>4</v>
      </c>
      <c r="K218">
        <v>1</v>
      </c>
      <c r="L218">
        <v>1</v>
      </c>
      <c r="M218">
        <v>843</v>
      </c>
      <c r="N218">
        <v>94.1</v>
      </c>
      <c r="O218">
        <v>6.9</v>
      </c>
      <c r="P218">
        <v>2</v>
      </c>
      <c r="Q218">
        <v>97.5</v>
      </c>
      <c r="R218">
        <v>105.2</v>
      </c>
      <c r="S218">
        <v>97.3</v>
      </c>
      <c r="T218" s="1">
        <v>4722178</v>
      </c>
      <c r="U218" s="1">
        <v>5095170</v>
      </c>
      <c r="V218" s="1">
        <v>4715054</v>
      </c>
      <c r="W218">
        <v>5.7</v>
      </c>
      <c r="X218">
        <v>2</v>
      </c>
      <c r="Y218" t="s">
        <v>452</v>
      </c>
      <c r="Z218" t="s">
        <v>1421</v>
      </c>
      <c r="AB218" t="s">
        <v>2708</v>
      </c>
      <c r="AC218" t="s">
        <v>2709</v>
      </c>
      <c r="AD218">
        <v>104718</v>
      </c>
      <c r="AE218" t="s">
        <v>2710</v>
      </c>
      <c r="AF218" t="s">
        <v>2711</v>
      </c>
      <c r="AG218" t="s">
        <v>2712</v>
      </c>
      <c r="AM218">
        <v>42</v>
      </c>
      <c r="AN218">
        <v>0</v>
      </c>
      <c r="AO218">
        <v>0</v>
      </c>
      <c r="AP218">
        <v>1</v>
      </c>
      <c r="AQ218" t="s">
        <v>51</v>
      </c>
      <c r="AR218" t="s">
        <v>51</v>
      </c>
      <c r="AS218" t="s">
        <v>132</v>
      </c>
      <c r="AT218">
        <v>1</v>
      </c>
    </row>
    <row r="219" spans="1:46" x14ac:dyDescent="0.2">
      <c r="A219" t="s">
        <v>51</v>
      </c>
      <c r="B219" s="2" t="s">
        <v>52</v>
      </c>
      <c r="C219" t="s">
        <v>2720</v>
      </c>
      <c r="D219" t="s">
        <v>2721</v>
      </c>
      <c r="E219" t="s">
        <v>2722</v>
      </c>
      <c r="F219" t="s">
        <v>50</v>
      </c>
      <c r="G219">
        <v>7</v>
      </c>
      <c r="H219">
        <v>1</v>
      </c>
      <c r="I219">
        <v>1</v>
      </c>
      <c r="J219">
        <v>4</v>
      </c>
      <c r="K219">
        <v>1</v>
      </c>
      <c r="L219">
        <v>1</v>
      </c>
      <c r="M219">
        <v>107</v>
      </c>
      <c r="N219">
        <v>11.9</v>
      </c>
      <c r="O219">
        <v>5.9</v>
      </c>
      <c r="P219">
        <v>2</v>
      </c>
      <c r="Q219">
        <v>142</v>
      </c>
      <c r="R219">
        <v>121.6</v>
      </c>
      <c r="S219">
        <v>36.5</v>
      </c>
      <c r="T219" s="1">
        <v>719868.625</v>
      </c>
      <c r="U219" s="1">
        <v>616436.75</v>
      </c>
      <c r="V219" s="1">
        <v>184835.859375</v>
      </c>
      <c r="W219">
        <v>1.78</v>
      </c>
      <c r="X219">
        <v>7</v>
      </c>
      <c r="Y219" t="s">
        <v>82</v>
      </c>
      <c r="Z219" t="s">
        <v>2283</v>
      </c>
      <c r="AB219" t="s">
        <v>2542</v>
      </c>
      <c r="AC219" t="s">
        <v>2723</v>
      </c>
      <c r="AF219" t="s">
        <v>2724</v>
      </c>
      <c r="AG219" t="s">
        <v>2725</v>
      </c>
      <c r="AM219">
        <v>25</v>
      </c>
      <c r="AN219">
        <v>0</v>
      </c>
      <c r="AO219">
        <v>0</v>
      </c>
      <c r="AP219">
        <v>1</v>
      </c>
      <c r="AQ219" t="s">
        <v>51</v>
      </c>
      <c r="AR219" t="s">
        <v>51</v>
      </c>
      <c r="AS219" t="s">
        <v>132</v>
      </c>
      <c r="AT219">
        <v>1</v>
      </c>
    </row>
    <row r="220" spans="1:46" x14ac:dyDescent="0.2">
      <c r="A220" t="s">
        <v>51</v>
      </c>
      <c r="B220" s="2" t="s">
        <v>52</v>
      </c>
      <c r="C220" t="s">
        <v>2726</v>
      </c>
      <c r="D220" t="s">
        <v>2727</v>
      </c>
      <c r="E220" t="s">
        <v>2728</v>
      </c>
      <c r="F220" t="s">
        <v>50</v>
      </c>
      <c r="G220">
        <v>5</v>
      </c>
      <c r="H220">
        <v>2</v>
      </c>
      <c r="I220">
        <v>2</v>
      </c>
      <c r="J220">
        <v>4</v>
      </c>
      <c r="K220">
        <v>2</v>
      </c>
      <c r="L220">
        <v>2</v>
      </c>
      <c r="M220">
        <v>505</v>
      </c>
      <c r="N220">
        <v>56.6</v>
      </c>
      <c r="O220">
        <v>6.21</v>
      </c>
      <c r="P220">
        <v>2</v>
      </c>
      <c r="Q220">
        <v>138.19999999999999</v>
      </c>
      <c r="R220">
        <v>137.80000000000001</v>
      </c>
      <c r="S220">
        <v>24</v>
      </c>
      <c r="T220" s="1">
        <v>700202.515625</v>
      </c>
      <c r="U220" s="1">
        <v>698159.5</v>
      </c>
      <c r="V220" s="1">
        <v>121441.828125</v>
      </c>
      <c r="W220">
        <v>0</v>
      </c>
      <c r="X220">
        <v>5</v>
      </c>
      <c r="Y220" t="s">
        <v>2729</v>
      </c>
      <c r="Z220" t="s">
        <v>2730</v>
      </c>
      <c r="AA220" t="s">
        <v>94</v>
      </c>
      <c r="AB220" t="s">
        <v>2731</v>
      </c>
      <c r="AC220" t="s">
        <v>2732</v>
      </c>
      <c r="AD220">
        <v>14827</v>
      </c>
      <c r="AE220" t="s">
        <v>2733</v>
      </c>
      <c r="AF220" t="s">
        <v>2734</v>
      </c>
      <c r="AG220" t="s">
        <v>2735</v>
      </c>
      <c r="AH220" t="s">
        <v>2736</v>
      </c>
      <c r="AI220" t="s">
        <v>2736</v>
      </c>
      <c r="AJ220" t="s">
        <v>2737</v>
      </c>
      <c r="AM220">
        <v>123</v>
      </c>
      <c r="AN220">
        <v>3</v>
      </c>
      <c r="AO220">
        <v>0</v>
      </c>
      <c r="AP220">
        <v>2</v>
      </c>
      <c r="AQ220" t="s">
        <v>51</v>
      </c>
      <c r="AR220" t="s">
        <v>51</v>
      </c>
      <c r="AS220" t="s">
        <v>132</v>
      </c>
      <c r="AT220">
        <v>1</v>
      </c>
    </row>
    <row r="221" spans="1:46" x14ac:dyDescent="0.2">
      <c r="A221" t="s">
        <v>51</v>
      </c>
      <c r="B221" s="2" t="s">
        <v>52</v>
      </c>
      <c r="C221" t="s">
        <v>2772</v>
      </c>
      <c r="D221" t="s">
        <v>2773</v>
      </c>
      <c r="E221" t="s">
        <v>2774</v>
      </c>
      <c r="F221" t="s">
        <v>50</v>
      </c>
      <c r="G221">
        <v>4</v>
      </c>
      <c r="H221">
        <v>2</v>
      </c>
      <c r="I221">
        <v>2</v>
      </c>
      <c r="J221">
        <v>4</v>
      </c>
      <c r="K221">
        <v>2</v>
      </c>
      <c r="L221">
        <v>2</v>
      </c>
      <c r="M221">
        <v>553</v>
      </c>
      <c r="N221">
        <v>59.7</v>
      </c>
      <c r="O221">
        <v>9.19</v>
      </c>
      <c r="P221">
        <v>2</v>
      </c>
      <c r="Q221">
        <v>121.5</v>
      </c>
      <c r="R221">
        <v>135.5</v>
      </c>
      <c r="S221">
        <v>43</v>
      </c>
      <c r="T221" s="1">
        <v>499593.34375</v>
      </c>
      <c r="U221" s="1">
        <v>556928.53125</v>
      </c>
      <c r="V221" s="1">
        <v>176757</v>
      </c>
      <c r="W221">
        <v>2.1</v>
      </c>
      <c r="X221">
        <v>4</v>
      </c>
      <c r="Y221" t="s">
        <v>2398</v>
      </c>
      <c r="Z221" t="s">
        <v>2138</v>
      </c>
      <c r="AA221" t="s">
        <v>1062</v>
      </c>
      <c r="AB221" t="s">
        <v>2775</v>
      </c>
      <c r="AC221" t="s">
        <v>2776</v>
      </c>
      <c r="AD221">
        <v>11946</v>
      </c>
      <c r="AE221" t="s">
        <v>2777</v>
      </c>
      <c r="AF221" t="s">
        <v>2778</v>
      </c>
      <c r="AG221" t="s">
        <v>2779</v>
      </c>
      <c r="AH221" t="s">
        <v>2780</v>
      </c>
      <c r="AI221" t="s">
        <v>2780</v>
      </c>
      <c r="AJ221" t="s">
        <v>2781</v>
      </c>
      <c r="AK221" t="s">
        <v>1697</v>
      </c>
      <c r="AL221" t="s">
        <v>1698</v>
      </c>
      <c r="AM221">
        <v>186</v>
      </c>
      <c r="AN221">
        <v>5</v>
      </c>
      <c r="AO221">
        <v>0</v>
      </c>
      <c r="AP221">
        <v>2</v>
      </c>
      <c r="AQ221" t="s">
        <v>51</v>
      </c>
      <c r="AR221" t="s">
        <v>51</v>
      </c>
      <c r="AS221" t="s">
        <v>132</v>
      </c>
      <c r="AT221">
        <v>1</v>
      </c>
    </row>
    <row r="222" spans="1:46" x14ac:dyDescent="0.2">
      <c r="A222" t="s">
        <v>51</v>
      </c>
      <c r="B222" s="2" t="s">
        <v>52</v>
      </c>
      <c r="C222" t="s">
        <v>2853</v>
      </c>
      <c r="D222" t="s">
        <v>2854</v>
      </c>
      <c r="E222" t="s">
        <v>2855</v>
      </c>
      <c r="F222" t="s">
        <v>50</v>
      </c>
      <c r="G222">
        <v>4</v>
      </c>
      <c r="H222">
        <v>1</v>
      </c>
      <c r="I222">
        <v>1</v>
      </c>
      <c r="J222">
        <v>4</v>
      </c>
      <c r="K222">
        <v>1</v>
      </c>
      <c r="L222">
        <v>1</v>
      </c>
      <c r="M222">
        <v>204</v>
      </c>
      <c r="N222">
        <v>24.1</v>
      </c>
      <c r="O222">
        <v>11.62</v>
      </c>
      <c r="P222">
        <v>2</v>
      </c>
      <c r="Q222">
        <v>51.5</v>
      </c>
      <c r="R222">
        <v>235.7</v>
      </c>
      <c r="S222">
        <v>12.8</v>
      </c>
      <c r="T222" s="1">
        <v>307647.1875</v>
      </c>
      <c r="U222" s="1">
        <v>1407912.25</v>
      </c>
      <c r="V222" s="1">
        <v>76198.75</v>
      </c>
      <c r="W222">
        <v>0</v>
      </c>
      <c r="X222">
        <v>4</v>
      </c>
      <c r="Y222" t="s">
        <v>417</v>
      </c>
      <c r="Z222" t="s">
        <v>277</v>
      </c>
      <c r="AA222" t="s">
        <v>58</v>
      </c>
      <c r="AB222" t="s">
        <v>2856</v>
      </c>
      <c r="AC222" t="s">
        <v>2857</v>
      </c>
      <c r="AD222">
        <v>66480</v>
      </c>
      <c r="AE222" t="s">
        <v>2858</v>
      </c>
      <c r="AF222" t="s">
        <v>2859</v>
      </c>
      <c r="AG222" t="s">
        <v>2860</v>
      </c>
      <c r="AH222" t="s">
        <v>1149</v>
      </c>
      <c r="AI222" t="s">
        <v>1149</v>
      </c>
      <c r="AJ222" t="s">
        <v>1150</v>
      </c>
      <c r="AK222" t="s">
        <v>285</v>
      </c>
      <c r="AL222" t="s">
        <v>286</v>
      </c>
      <c r="AM222">
        <v>41</v>
      </c>
      <c r="AN222">
        <v>8</v>
      </c>
      <c r="AO222">
        <v>0</v>
      </c>
      <c r="AP222">
        <v>1</v>
      </c>
      <c r="AQ222" t="s">
        <v>51</v>
      </c>
      <c r="AR222" t="s">
        <v>51</v>
      </c>
      <c r="AS222" t="s">
        <v>132</v>
      </c>
      <c r="AT222">
        <v>1</v>
      </c>
    </row>
    <row r="223" spans="1:46" x14ac:dyDescent="0.2">
      <c r="A223" t="s">
        <v>51</v>
      </c>
      <c r="B223" s="2" t="s">
        <v>52</v>
      </c>
      <c r="C223" t="s">
        <v>2861</v>
      </c>
      <c r="D223" t="s">
        <v>2862</v>
      </c>
      <c r="E223" t="s">
        <v>2863</v>
      </c>
      <c r="F223" t="s">
        <v>50</v>
      </c>
      <c r="G223">
        <v>2</v>
      </c>
      <c r="H223">
        <v>2</v>
      </c>
      <c r="I223">
        <v>2</v>
      </c>
      <c r="J223">
        <v>4</v>
      </c>
      <c r="K223">
        <v>2</v>
      </c>
      <c r="L223">
        <v>2</v>
      </c>
      <c r="M223">
        <v>614</v>
      </c>
      <c r="N223">
        <v>69.2</v>
      </c>
      <c r="O223">
        <v>8.92</v>
      </c>
      <c r="P223">
        <v>2</v>
      </c>
      <c r="Q223">
        <v>153.30000000000001</v>
      </c>
      <c r="R223">
        <v>99.8</v>
      </c>
      <c r="S223">
        <v>46.9</v>
      </c>
      <c r="T223" s="1">
        <v>458018.890625</v>
      </c>
      <c r="U223" s="1">
        <v>298156.375</v>
      </c>
      <c r="V223" s="1">
        <v>140137.578125</v>
      </c>
      <c r="W223">
        <v>0</v>
      </c>
      <c r="X223">
        <v>2</v>
      </c>
      <c r="Y223" t="s">
        <v>665</v>
      </c>
      <c r="Z223" t="s">
        <v>97</v>
      </c>
      <c r="AA223" t="s">
        <v>94</v>
      </c>
      <c r="AB223" t="s">
        <v>2864</v>
      </c>
      <c r="AC223" t="s">
        <v>2865</v>
      </c>
      <c r="AF223" t="s">
        <v>2866</v>
      </c>
      <c r="AG223" t="s">
        <v>2867</v>
      </c>
      <c r="AH223" t="s">
        <v>2868</v>
      </c>
      <c r="AI223" t="s">
        <v>2868</v>
      </c>
      <c r="AJ223" t="s">
        <v>2869</v>
      </c>
      <c r="AM223">
        <v>237</v>
      </c>
      <c r="AN223">
        <v>3</v>
      </c>
      <c r="AO223">
        <v>0</v>
      </c>
      <c r="AP223">
        <v>2</v>
      </c>
      <c r="AQ223" t="s">
        <v>51</v>
      </c>
      <c r="AR223" t="s">
        <v>51</v>
      </c>
      <c r="AS223" t="s">
        <v>132</v>
      </c>
      <c r="AT223">
        <v>1</v>
      </c>
    </row>
    <row r="224" spans="1:46" x14ac:dyDescent="0.2">
      <c r="A224" t="s">
        <v>51</v>
      </c>
      <c r="B224" s="2" t="s">
        <v>52</v>
      </c>
      <c r="C224" t="s">
        <v>3422</v>
      </c>
      <c r="D224" t="s">
        <v>3423</v>
      </c>
      <c r="E224" t="s">
        <v>3424</v>
      </c>
      <c r="F224" t="s">
        <v>50</v>
      </c>
      <c r="G224">
        <v>5</v>
      </c>
      <c r="H224">
        <v>1</v>
      </c>
      <c r="I224">
        <v>1</v>
      </c>
      <c r="J224">
        <v>3</v>
      </c>
      <c r="K224">
        <v>1</v>
      </c>
      <c r="L224">
        <v>1</v>
      </c>
      <c r="M224">
        <v>255</v>
      </c>
      <c r="N224">
        <v>26.9</v>
      </c>
      <c r="O224">
        <v>11.15</v>
      </c>
      <c r="P224">
        <v>2</v>
      </c>
      <c r="Q224">
        <v>114.4</v>
      </c>
      <c r="R224">
        <v>56.4</v>
      </c>
      <c r="S224">
        <v>129.19999999999999</v>
      </c>
      <c r="T224" s="1">
        <v>410730</v>
      </c>
      <c r="U224" s="1">
        <v>202478.3125</v>
      </c>
      <c r="V224" s="1">
        <v>463966.8125</v>
      </c>
      <c r="W224">
        <v>2.15</v>
      </c>
      <c r="X224">
        <v>5</v>
      </c>
      <c r="Y224" t="s">
        <v>743</v>
      </c>
      <c r="Z224" t="s">
        <v>97</v>
      </c>
      <c r="AA224" t="s">
        <v>94</v>
      </c>
      <c r="AB224" t="s">
        <v>3425</v>
      </c>
      <c r="AC224" t="s">
        <v>3426</v>
      </c>
      <c r="AD224">
        <v>21681</v>
      </c>
      <c r="AE224" t="s">
        <v>3427</v>
      </c>
      <c r="AF224" t="s">
        <v>3428</v>
      </c>
      <c r="AG224" t="s">
        <v>3429</v>
      </c>
      <c r="AH224" t="s">
        <v>3430</v>
      </c>
      <c r="AI224" t="s">
        <v>3430</v>
      </c>
      <c r="AJ224" t="s">
        <v>3431</v>
      </c>
      <c r="AK224" t="s">
        <v>629</v>
      </c>
      <c r="AL224" t="s">
        <v>630</v>
      </c>
      <c r="AM224">
        <v>75</v>
      </c>
      <c r="AN224">
        <v>8</v>
      </c>
      <c r="AO224">
        <v>0</v>
      </c>
      <c r="AP224">
        <v>1</v>
      </c>
      <c r="AQ224" t="s">
        <v>51</v>
      </c>
      <c r="AR224" t="s">
        <v>132</v>
      </c>
      <c r="AS224" t="s">
        <v>51</v>
      </c>
      <c r="AT224">
        <v>1</v>
      </c>
    </row>
    <row r="225" spans="1:46" x14ac:dyDescent="0.2">
      <c r="A225" t="s">
        <v>51</v>
      </c>
      <c r="B225" s="2" t="s">
        <v>52</v>
      </c>
      <c r="C225" t="s">
        <v>2910</v>
      </c>
      <c r="D225" t="s">
        <v>2911</v>
      </c>
      <c r="E225" t="s">
        <v>2912</v>
      </c>
      <c r="F225" t="s">
        <v>50</v>
      </c>
      <c r="G225">
        <v>9</v>
      </c>
      <c r="H225">
        <v>2</v>
      </c>
      <c r="I225">
        <v>2</v>
      </c>
      <c r="J225">
        <v>3</v>
      </c>
      <c r="K225">
        <v>2</v>
      </c>
      <c r="L225">
        <v>2</v>
      </c>
      <c r="M225">
        <v>237</v>
      </c>
      <c r="N225">
        <v>27.3</v>
      </c>
      <c r="O225">
        <v>10.29</v>
      </c>
      <c r="P225">
        <v>2</v>
      </c>
      <c r="Q225">
        <v>189.3</v>
      </c>
      <c r="R225">
        <v>110.7</v>
      </c>
      <c r="T225" s="1">
        <v>459475.1171875</v>
      </c>
      <c r="U225" s="1">
        <v>268667.515625</v>
      </c>
      <c r="V225" s="1"/>
      <c r="W225">
        <v>0</v>
      </c>
      <c r="X225">
        <v>9</v>
      </c>
      <c r="Y225" t="s">
        <v>82</v>
      </c>
      <c r="Z225" t="s">
        <v>694</v>
      </c>
      <c r="AA225" t="s">
        <v>94</v>
      </c>
      <c r="AB225" t="s">
        <v>2913</v>
      </c>
      <c r="AC225" t="s">
        <v>2914</v>
      </c>
      <c r="AD225">
        <v>67255</v>
      </c>
      <c r="AE225" t="s">
        <v>2915</v>
      </c>
      <c r="AF225" t="s">
        <v>2916</v>
      </c>
      <c r="AG225" t="s">
        <v>2917</v>
      </c>
      <c r="AM225">
        <v>44</v>
      </c>
      <c r="AN225">
        <v>0</v>
      </c>
      <c r="AO225">
        <v>0</v>
      </c>
      <c r="AP225">
        <v>2</v>
      </c>
      <c r="AQ225" t="s">
        <v>51</v>
      </c>
      <c r="AR225" t="s">
        <v>51</v>
      </c>
      <c r="AS225" t="s">
        <v>125</v>
      </c>
      <c r="AT225">
        <v>1</v>
      </c>
    </row>
    <row r="226" spans="1:46" x14ac:dyDescent="0.2">
      <c r="A226" t="s">
        <v>51</v>
      </c>
      <c r="B226" s="2" t="s">
        <v>52</v>
      </c>
      <c r="C226" t="s">
        <v>2945</v>
      </c>
      <c r="D226" t="s">
        <v>2946</v>
      </c>
      <c r="E226" t="s">
        <v>2947</v>
      </c>
      <c r="F226" t="s">
        <v>50</v>
      </c>
      <c r="G226">
        <v>19</v>
      </c>
      <c r="H226">
        <v>2</v>
      </c>
      <c r="I226">
        <v>2</v>
      </c>
      <c r="J226">
        <v>3</v>
      </c>
      <c r="K226">
        <v>2</v>
      </c>
      <c r="L226">
        <v>2</v>
      </c>
      <c r="M226">
        <v>200</v>
      </c>
      <c r="N226">
        <v>22.8</v>
      </c>
      <c r="O226">
        <v>5.1100000000000003</v>
      </c>
      <c r="P226">
        <v>2</v>
      </c>
      <c r="Q226">
        <v>134.4</v>
      </c>
      <c r="R226">
        <v>122.6</v>
      </c>
      <c r="S226">
        <v>43</v>
      </c>
      <c r="T226" s="1">
        <v>385582.890625</v>
      </c>
      <c r="U226" s="1">
        <v>351790.9921875</v>
      </c>
      <c r="V226" s="1">
        <v>123249.046875</v>
      </c>
      <c r="W226">
        <v>0</v>
      </c>
      <c r="X226">
        <v>19</v>
      </c>
      <c r="Y226" t="s">
        <v>1497</v>
      </c>
      <c r="Z226" t="s">
        <v>57</v>
      </c>
      <c r="AA226" t="s">
        <v>369</v>
      </c>
      <c r="AB226" t="s">
        <v>2948</v>
      </c>
      <c r="AC226" t="s">
        <v>2949</v>
      </c>
      <c r="AD226">
        <v>11857</v>
      </c>
      <c r="AE226" t="s">
        <v>2950</v>
      </c>
      <c r="AF226" t="s">
        <v>2951</v>
      </c>
      <c r="AG226" t="s">
        <v>2952</v>
      </c>
      <c r="AH226" t="s">
        <v>2953</v>
      </c>
      <c r="AI226" t="s">
        <v>2953</v>
      </c>
      <c r="AJ226" t="s">
        <v>2954</v>
      </c>
      <c r="AK226" t="s">
        <v>2955</v>
      </c>
      <c r="AL226" t="s">
        <v>2956</v>
      </c>
      <c r="AM226">
        <v>63</v>
      </c>
      <c r="AN226">
        <v>8</v>
      </c>
      <c r="AO226">
        <v>0</v>
      </c>
      <c r="AP226">
        <v>2</v>
      </c>
      <c r="AQ226" t="s">
        <v>51</v>
      </c>
      <c r="AR226" t="s">
        <v>51</v>
      </c>
      <c r="AS226" t="s">
        <v>132</v>
      </c>
      <c r="AT226">
        <v>1</v>
      </c>
    </row>
    <row r="227" spans="1:46" x14ac:dyDescent="0.2">
      <c r="A227" t="s">
        <v>51</v>
      </c>
      <c r="B227" s="2" t="s">
        <v>52</v>
      </c>
      <c r="C227" t="s">
        <v>3005</v>
      </c>
      <c r="D227" t="s">
        <v>3006</v>
      </c>
      <c r="E227" t="s">
        <v>3007</v>
      </c>
      <c r="F227" t="s">
        <v>50</v>
      </c>
      <c r="G227">
        <v>10</v>
      </c>
      <c r="H227">
        <v>2</v>
      </c>
      <c r="I227">
        <v>2</v>
      </c>
      <c r="J227">
        <v>3</v>
      </c>
      <c r="K227">
        <v>2</v>
      </c>
      <c r="L227">
        <v>2</v>
      </c>
      <c r="M227">
        <v>123</v>
      </c>
      <c r="N227">
        <v>13.9</v>
      </c>
      <c r="O227">
        <v>5.52</v>
      </c>
      <c r="P227">
        <v>2</v>
      </c>
      <c r="Q227">
        <v>156.19999999999999</v>
      </c>
      <c r="R227">
        <v>143.80000000000001</v>
      </c>
      <c r="T227" s="1">
        <v>1609989.40625</v>
      </c>
      <c r="U227" s="1">
        <v>1481952.34375</v>
      </c>
      <c r="V227" s="1"/>
      <c r="W227">
        <v>1.64</v>
      </c>
      <c r="X227">
        <v>10</v>
      </c>
      <c r="Y227" t="s">
        <v>3008</v>
      </c>
      <c r="AA227" t="s">
        <v>369</v>
      </c>
      <c r="AB227" t="s">
        <v>3009</v>
      </c>
      <c r="AC227" t="s">
        <v>3010</v>
      </c>
      <c r="AD227">
        <v>98710</v>
      </c>
      <c r="AE227" t="s">
        <v>3011</v>
      </c>
      <c r="AF227" t="s">
        <v>3012</v>
      </c>
      <c r="AG227" t="s">
        <v>3013</v>
      </c>
      <c r="AM227">
        <v>37</v>
      </c>
      <c r="AN227">
        <v>0</v>
      </c>
      <c r="AO227">
        <v>0</v>
      </c>
      <c r="AP227">
        <v>2</v>
      </c>
      <c r="AQ227" t="s">
        <v>51</v>
      </c>
      <c r="AR227" t="s">
        <v>51</v>
      </c>
      <c r="AS227" t="s">
        <v>125</v>
      </c>
      <c r="AT227">
        <v>1</v>
      </c>
    </row>
    <row r="228" spans="1:46" x14ac:dyDescent="0.2">
      <c r="A228" t="s">
        <v>51</v>
      </c>
      <c r="B228" s="2" t="s">
        <v>52</v>
      </c>
      <c r="C228" t="s">
        <v>3158</v>
      </c>
      <c r="D228" t="s">
        <v>3159</v>
      </c>
      <c r="E228" t="s">
        <v>3160</v>
      </c>
      <c r="F228" t="s">
        <v>50</v>
      </c>
      <c r="G228">
        <v>7</v>
      </c>
      <c r="H228">
        <v>2</v>
      </c>
      <c r="I228">
        <v>2</v>
      </c>
      <c r="J228">
        <v>3</v>
      </c>
      <c r="K228">
        <v>2</v>
      </c>
      <c r="L228">
        <v>2</v>
      </c>
      <c r="M228">
        <v>334</v>
      </c>
      <c r="N228">
        <v>36.5</v>
      </c>
      <c r="O228">
        <v>6.58</v>
      </c>
      <c r="P228">
        <v>2</v>
      </c>
      <c r="Q228">
        <v>135.69999999999999</v>
      </c>
      <c r="R228">
        <v>154.1</v>
      </c>
      <c r="S228">
        <v>10.1</v>
      </c>
      <c r="T228" s="1">
        <v>615048.46875</v>
      </c>
      <c r="U228" s="1">
        <v>698478.1875</v>
      </c>
      <c r="V228" s="1">
        <v>45847.390625</v>
      </c>
      <c r="W228">
        <v>0</v>
      </c>
      <c r="X228">
        <v>7</v>
      </c>
      <c r="Y228" t="s">
        <v>729</v>
      </c>
      <c r="Z228" t="s">
        <v>1202</v>
      </c>
      <c r="AA228" t="s">
        <v>58</v>
      </c>
      <c r="AB228" t="s">
        <v>3161</v>
      </c>
      <c r="AC228" t="s">
        <v>3162</v>
      </c>
      <c r="AD228">
        <v>17449</v>
      </c>
      <c r="AE228" t="s">
        <v>3163</v>
      </c>
      <c r="AF228" t="s">
        <v>3164</v>
      </c>
      <c r="AG228" t="s">
        <v>3165</v>
      </c>
      <c r="AH228" t="s">
        <v>3166</v>
      </c>
      <c r="AI228" t="s">
        <v>3166</v>
      </c>
      <c r="AJ228" t="s">
        <v>3167</v>
      </c>
      <c r="AK228" t="s">
        <v>3168</v>
      </c>
      <c r="AL228" t="s">
        <v>3169</v>
      </c>
      <c r="AM228">
        <v>71</v>
      </c>
      <c r="AN228">
        <v>3</v>
      </c>
      <c r="AO228">
        <v>0</v>
      </c>
      <c r="AP228">
        <v>2</v>
      </c>
      <c r="AQ228" t="s">
        <v>51</v>
      </c>
      <c r="AR228" t="s">
        <v>51</v>
      </c>
      <c r="AS228" t="s">
        <v>132</v>
      </c>
      <c r="AT228">
        <v>1</v>
      </c>
    </row>
    <row r="229" spans="1:46" x14ac:dyDescent="0.2">
      <c r="A229" t="s">
        <v>51</v>
      </c>
      <c r="B229" s="2" t="s">
        <v>52</v>
      </c>
      <c r="C229" t="s">
        <v>3181</v>
      </c>
      <c r="D229" t="s">
        <v>3182</v>
      </c>
      <c r="E229" t="s">
        <v>3183</v>
      </c>
      <c r="F229" t="s">
        <v>50</v>
      </c>
      <c r="G229">
        <v>16</v>
      </c>
      <c r="H229">
        <v>2</v>
      </c>
      <c r="I229">
        <v>2</v>
      </c>
      <c r="J229">
        <v>3</v>
      </c>
      <c r="K229">
        <v>0</v>
      </c>
      <c r="L229">
        <v>2</v>
      </c>
      <c r="M229">
        <v>184</v>
      </c>
      <c r="N229">
        <v>20.8</v>
      </c>
      <c r="O229">
        <v>5.78</v>
      </c>
      <c r="P229">
        <v>2</v>
      </c>
      <c r="Q229">
        <v>139.30000000000001</v>
      </c>
      <c r="R229">
        <v>104.3</v>
      </c>
      <c r="S229">
        <v>56.4</v>
      </c>
      <c r="T229" s="1">
        <v>229593</v>
      </c>
      <c r="U229" s="1">
        <v>171875.65625</v>
      </c>
      <c r="V229" s="1">
        <v>93050.296875</v>
      </c>
      <c r="W229">
        <v>0</v>
      </c>
      <c r="X229">
        <v>16</v>
      </c>
      <c r="Y229" t="s">
        <v>3184</v>
      </c>
      <c r="Z229" t="s">
        <v>1377</v>
      </c>
      <c r="AA229" t="s">
        <v>58</v>
      </c>
      <c r="AB229" t="s">
        <v>997</v>
      </c>
      <c r="AC229" t="s">
        <v>3185</v>
      </c>
      <c r="AD229">
        <v>215449</v>
      </c>
      <c r="AE229" t="s">
        <v>3186</v>
      </c>
      <c r="AF229" t="s">
        <v>3187</v>
      </c>
      <c r="AG229" t="s">
        <v>3188</v>
      </c>
      <c r="AH229" t="s">
        <v>3189</v>
      </c>
      <c r="AI229" t="s">
        <v>3190</v>
      </c>
      <c r="AJ229" t="s">
        <v>3191</v>
      </c>
      <c r="AK229" t="s">
        <v>3192</v>
      </c>
      <c r="AL229" t="s">
        <v>3193</v>
      </c>
      <c r="AM229">
        <v>151</v>
      </c>
      <c r="AN229">
        <v>13</v>
      </c>
      <c r="AO229">
        <v>0</v>
      </c>
      <c r="AP229">
        <v>2</v>
      </c>
      <c r="AQ229" t="s">
        <v>51</v>
      </c>
      <c r="AR229" t="s">
        <v>51</v>
      </c>
      <c r="AS229" t="s">
        <v>132</v>
      </c>
      <c r="AT229">
        <v>1</v>
      </c>
    </row>
    <row r="230" spans="1:46" x14ac:dyDescent="0.2">
      <c r="A230" t="s">
        <v>51</v>
      </c>
      <c r="B230" s="2" t="s">
        <v>52</v>
      </c>
      <c r="C230" t="s">
        <v>3204</v>
      </c>
      <c r="D230" t="s">
        <v>3205</v>
      </c>
      <c r="E230" t="s">
        <v>3206</v>
      </c>
      <c r="F230" t="s">
        <v>50</v>
      </c>
      <c r="G230">
        <v>11</v>
      </c>
      <c r="H230">
        <v>2</v>
      </c>
      <c r="I230">
        <v>2</v>
      </c>
      <c r="J230">
        <v>3</v>
      </c>
      <c r="K230">
        <v>2</v>
      </c>
      <c r="L230">
        <v>2</v>
      </c>
      <c r="M230">
        <v>240</v>
      </c>
      <c r="N230">
        <v>26.8</v>
      </c>
      <c r="O230">
        <v>5.0599999999999996</v>
      </c>
      <c r="P230">
        <v>2</v>
      </c>
      <c r="Q230">
        <v>166.8</v>
      </c>
      <c r="R230">
        <v>133.19999999999999</v>
      </c>
      <c r="T230" s="1">
        <v>1001977.875</v>
      </c>
      <c r="U230" s="1">
        <v>799667.765625</v>
      </c>
      <c r="V230" s="1"/>
      <c r="W230">
        <v>3.6</v>
      </c>
      <c r="X230">
        <v>11</v>
      </c>
      <c r="Z230" t="s">
        <v>3207</v>
      </c>
      <c r="AA230" t="s">
        <v>58</v>
      </c>
      <c r="AB230" t="s">
        <v>203</v>
      </c>
      <c r="AC230" t="s">
        <v>3208</v>
      </c>
      <c r="AF230" t="s">
        <v>3209</v>
      </c>
      <c r="AG230" t="s">
        <v>3210</v>
      </c>
      <c r="AH230" t="s">
        <v>3211</v>
      </c>
      <c r="AI230" t="s">
        <v>3211</v>
      </c>
      <c r="AJ230" t="s">
        <v>3212</v>
      </c>
      <c r="AM230">
        <v>13</v>
      </c>
      <c r="AN230">
        <v>1</v>
      </c>
      <c r="AO230">
        <v>0</v>
      </c>
      <c r="AP230">
        <v>2</v>
      </c>
      <c r="AQ230" t="s">
        <v>51</v>
      </c>
      <c r="AR230" t="s">
        <v>51</v>
      </c>
      <c r="AS230" t="s">
        <v>125</v>
      </c>
      <c r="AT230">
        <v>1</v>
      </c>
    </row>
    <row r="231" spans="1:46" x14ac:dyDescent="0.2">
      <c r="A231" t="s">
        <v>51</v>
      </c>
      <c r="B231" s="2" t="s">
        <v>52</v>
      </c>
      <c r="C231" t="s">
        <v>3347</v>
      </c>
      <c r="D231" t="s">
        <v>3348</v>
      </c>
      <c r="E231" t="s">
        <v>3349</v>
      </c>
      <c r="F231" t="s">
        <v>50</v>
      </c>
      <c r="G231">
        <v>4</v>
      </c>
      <c r="H231">
        <v>1</v>
      </c>
      <c r="I231">
        <v>1</v>
      </c>
      <c r="J231">
        <v>3</v>
      </c>
      <c r="K231">
        <v>1</v>
      </c>
      <c r="L231">
        <v>1</v>
      </c>
      <c r="M231">
        <v>248</v>
      </c>
      <c r="N231">
        <v>27.7</v>
      </c>
      <c r="O231">
        <v>10.36</v>
      </c>
      <c r="P231">
        <v>2</v>
      </c>
      <c r="Q231">
        <v>188.9</v>
      </c>
      <c r="R231">
        <v>111.1</v>
      </c>
      <c r="T231" s="1">
        <v>271049.625</v>
      </c>
      <c r="U231" s="1">
        <v>159381.21875</v>
      </c>
      <c r="V231" s="1"/>
      <c r="W231">
        <v>0</v>
      </c>
      <c r="X231">
        <v>4</v>
      </c>
      <c r="Y231" t="s">
        <v>3350</v>
      </c>
      <c r="Z231" t="s">
        <v>97</v>
      </c>
      <c r="AA231" t="s">
        <v>94</v>
      </c>
      <c r="AB231" t="s">
        <v>666</v>
      </c>
      <c r="AC231" t="s">
        <v>3351</v>
      </c>
      <c r="AD231">
        <v>110809</v>
      </c>
      <c r="AE231" t="s">
        <v>3352</v>
      </c>
      <c r="AF231" t="s">
        <v>3353</v>
      </c>
      <c r="AG231" t="s">
        <v>3354</v>
      </c>
      <c r="AH231" t="s">
        <v>781</v>
      </c>
      <c r="AI231" t="s">
        <v>782</v>
      </c>
      <c r="AJ231" t="s">
        <v>783</v>
      </c>
      <c r="AK231" t="s">
        <v>629</v>
      </c>
      <c r="AL231" t="s">
        <v>630</v>
      </c>
      <c r="AM231">
        <v>184</v>
      </c>
      <c r="AN231">
        <v>7</v>
      </c>
      <c r="AO231">
        <v>0</v>
      </c>
      <c r="AP231">
        <v>1</v>
      </c>
      <c r="AQ231" t="s">
        <v>51</v>
      </c>
      <c r="AR231" t="s">
        <v>51</v>
      </c>
      <c r="AS231" t="s">
        <v>125</v>
      </c>
      <c r="AT231">
        <v>1</v>
      </c>
    </row>
    <row r="232" spans="1:46" x14ac:dyDescent="0.2">
      <c r="A232" t="s">
        <v>51</v>
      </c>
      <c r="B232" s="2" t="s">
        <v>52</v>
      </c>
      <c r="C232" t="s">
        <v>3475</v>
      </c>
      <c r="D232" t="s">
        <v>3476</v>
      </c>
      <c r="E232" t="s">
        <v>3477</v>
      </c>
      <c r="F232" t="s">
        <v>50</v>
      </c>
      <c r="G232">
        <v>25</v>
      </c>
      <c r="H232">
        <v>2</v>
      </c>
      <c r="I232">
        <v>2</v>
      </c>
      <c r="J232">
        <v>2</v>
      </c>
      <c r="K232">
        <v>2</v>
      </c>
      <c r="L232">
        <v>2</v>
      </c>
      <c r="M232">
        <v>161</v>
      </c>
      <c r="N232">
        <v>18.100000000000001</v>
      </c>
      <c r="O232">
        <v>6.79</v>
      </c>
      <c r="P232">
        <v>2</v>
      </c>
      <c r="Q232">
        <v>300</v>
      </c>
      <c r="T232" s="1">
        <v>1052953.875</v>
      </c>
      <c r="U232" s="1"/>
      <c r="V232" s="1"/>
      <c r="W232">
        <v>2.69</v>
      </c>
      <c r="X232">
        <v>25</v>
      </c>
      <c r="Y232" t="s">
        <v>984</v>
      </c>
      <c r="Z232" t="s">
        <v>694</v>
      </c>
      <c r="AA232" t="s">
        <v>58</v>
      </c>
      <c r="AB232" t="s">
        <v>266</v>
      </c>
      <c r="AC232" t="s">
        <v>3478</v>
      </c>
      <c r="AD232">
        <v>70225</v>
      </c>
      <c r="AE232" t="s">
        <v>3479</v>
      </c>
      <c r="AF232" t="s">
        <v>3480</v>
      </c>
      <c r="AG232" t="s">
        <v>3481</v>
      </c>
      <c r="AH232" t="s">
        <v>1766</v>
      </c>
      <c r="AI232" t="s">
        <v>1766</v>
      </c>
      <c r="AJ232" t="s">
        <v>1767</v>
      </c>
      <c r="AM232">
        <v>42</v>
      </c>
      <c r="AN232">
        <v>1</v>
      </c>
      <c r="AO232">
        <v>0</v>
      </c>
      <c r="AP232">
        <v>2</v>
      </c>
      <c r="AQ232" t="s">
        <v>51</v>
      </c>
      <c r="AR232" t="s">
        <v>125</v>
      </c>
      <c r="AS232" t="s">
        <v>125</v>
      </c>
      <c r="AT232">
        <v>1</v>
      </c>
    </row>
    <row r="233" spans="1:46" x14ac:dyDescent="0.2">
      <c r="A233" t="s">
        <v>51</v>
      </c>
      <c r="B233" s="2" t="s">
        <v>52</v>
      </c>
      <c r="C233" t="s">
        <v>3482</v>
      </c>
      <c r="D233" t="s">
        <v>3483</v>
      </c>
      <c r="E233" t="s">
        <v>3484</v>
      </c>
      <c r="F233" t="s">
        <v>50</v>
      </c>
      <c r="G233">
        <v>20</v>
      </c>
      <c r="H233">
        <v>2</v>
      </c>
      <c r="I233">
        <v>2</v>
      </c>
      <c r="J233">
        <v>2</v>
      </c>
      <c r="K233">
        <v>2</v>
      </c>
      <c r="L233">
        <v>2</v>
      </c>
      <c r="M233">
        <v>152</v>
      </c>
      <c r="N233">
        <v>17.3</v>
      </c>
      <c r="O233">
        <v>5.01</v>
      </c>
      <c r="P233">
        <v>2</v>
      </c>
      <c r="Q233">
        <v>232.2</v>
      </c>
      <c r="R233">
        <v>67.8</v>
      </c>
      <c r="T233" s="1">
        <v>563602.734375</v>
      </c>
      <c r="U233" s="1">
        <v>164719.0390625</v>
      </c>
      <c r="V233" s="1"/>
      <c r="W233">
        <v>0</v>
      </c>
      <c r="X233">
        <v>20</v>
      </c>
      <c r="Y233" t="s">
        <v>3485</v>
      </c>
      <c r="Z233" t="s">
        <v>877</v>
      </c>
      <c r="AA233" t="s">
        <v>58</v>
      </c>
      <c r="AB233" t="s">
        <v>428</v>
      </c>
      <c r="AC233" t="s">
        <v>3486</v>
      </c>
      <c r="AD233">
        <v>22210</v>
      </c>
      <c r="AE233" t="s">
        <v>3487</v>
      </c>
      <c r="AF233" t="s">
        <v>3488</v>
      </c>
      <c r="AG233" t="s">
        <v>3489</v>
      </c>
      <c r="AH233" t="s">
        <v>3490</v>
      </c>
      <c r="AI233" t="s">
        <v>3490</v>
      </c>
      <c r="AJ233" t="s">
        <v>3491</v>
      </c>
      <c r="AK233" t="s">
        <v>123</v>
      </c>
      <c r="AL233" t="s">
        <v>124</v>
      </c>
      <c r="AM233">
        <v>254</v>
      </c>
      <c r="AN233">
        <v>5</v>
      </c>
      <c r="AO233">
        <v>0</v>
      </c>
      <c r="AP233">
        <v>2</v>
      </c>
      <c r="AQ233" t="s">
        <v>51</v>
      </c>
      <c r="AR233" t="s">
        <v>132</v>
      </c>
      <c r="AS233" t="s">
        <v>125</v>
      </c>
      <c r="AT233">
        <v>1</v>
      </c>
    </row>
    <row r="234" spans="1:46" x14ac:dyDescent="0.2">
      <c r="A234" t="s">
        <v>51</v>
      </c>
      <c r="B234" s="2" t="s">
        <v>52</v>
      </c>
      <c r="C234" t="s">
        <v>3528</v>
      </c>
      <c r="D234" t="s">
        <v>3529</v>
      </c>
      <c r="E234" t="s">
        <v>3530</v>
      </c>
      <c r="F234" t="s">
        <v>50</v>
      </c>
      <c r="G234">
        <v>5</v>
      </c>
      <c r="H234">
        <v>2</v>
      </c>
      <c r="I234">
        <v>2</v>
      </c>
      <c r="J234">
        <v>2</v>
      </c>
      <c r="K234">
        <v>2</v>
      </c>
      <c r="L234">
        <v>2</v>
      </c>
      <c r="M234">
        <v>337</v>
      </c>
      <c r="N234">
        <v>37.4</v>
      </c>
      <c r="O234">
        <v>7.03</v>
      </c>
      <c r="P234">
        <v>2</v>
      </c>
      <c r="Q234">
        <v>158.9</v>
      </c>
      <c r="R234">
        <v>141.1</v>
      </c>
      <c r="T234" s="1">
        <v>238462.2578125</v>
      </c>
      <c r="U234" s="1">
        <v>211867.9921875</v>
      </c>
      <c r="V234" s="1"/>
      <c r="W234">
        <v>2.2200000000000002</v>
      </c>
      <c r="X234">
        <v>5</v>
      </c>
      <c r="Y234" t="s">
        <v>729</v>
      </c>
      <c r="Z234" t="s">
        <v>93</v>
      </c>
      <c r="AA234" t="s">
        <v>58</v>
      </c>
      <c r="AB234" t="s">
        <v>3531</v>
      </c>
      <c r="AC234" t="s">
        <v>3532</v>
      </c>
      <c r="AD234">
        <v>21351</v>
      </c>
      <c r="AE234" t="s">
        <v>3533</v>
      </c>
      <c r="AF234" t="s">
        <v>3534</v>
      </c>
      <c r="AG234" t="s">
        <v>3535</v>
      </c>
      <c r="AH234" t="s">
        <v>3536</v>
      </c>
      <c r="AI234" t="s">
        <v>3536</v>
      </c>
      <c r="AJ234" t="s">
        <v>3537</v>
      </c>
      <c r="AK234" t="s">
        <v>3538</v>
      </c>
      <c r="AL234" t="s">
        <v>3539</v>
      </c>
      <c r="AM234">
        <v>50</v>
      </c>
      <c r="AN234">
        <v>3</v>
      </c>
      <c r="AO234">
        <v>0</v>
      </c>
      <c r="AP234">
        <v>2</v>
      </c>
      <c r="AQ234" t="s">
        <v>51</v>
      </c>
      <c r="AR234" t="s">
        <v>132</v>
      </c>
      <c r="AS234" t="s">
        <v>125</v>
      </c>
      <c r="AT234">
        <v>1</v>
      </c>
    </row>
    <row r="235" spans="1:46" x14ac:dyDescent="0.2">
      <c r="A235" t="s">
        <v>51</v>
      </c>
      <c r="B235" s="2" t="s">
        <v>52</v>
      </c>
      <c r="C235" t="s">
        <v>3578</v>
      </c>
      <c r="D235" t="s">
        <v>3579</v>
      </c>
      <c r="E235" t="s">
        <v>3580</v>
      </c>
      <c r="F235" t="s">
        <v>50</v>
      </c>
      <c r="G235">
        <v>9</v>
      </c>
      <c r="H235">
        <v>1</v>
      </c>
      <c r="I235">
        <v>1</v>
      </c>
      <c r="J235">
        <v>2</v>
      </c>
      <c r="K235">
        <v>1</v>
      </c>
      <c r="L235">
        <v>1</v>
      </c>
      <c r="M235">
        <v>165</v>
      </c>
      <c r="N235">
        <v>18.899999999999999</v>
      </c>
      <c r="O235">
        <v>10.15</v>
      </c>
      <c r="P235">
        <v>2</v>
      </c>
      <c r="Q235">
        <v>244.4</v>
      </c>
      <c r="R235">
        <v>55.6</v>
      </c>
      <c r="T235" s="1">
        <v>559062.75</v>
      </c>
      <c r="U235" s="1">
        <v>127214.2265625</v>
      </c>
      <c r="V235" s="1"/>
      <c r="W235">
        <v>2.34</v>
      </c>
      <c r="X235">
        <v>9</v>
      </c>
      <c r="Y235" t="s">
        <v>1367</v>
      </c>
      <c r="Z235" t="s">
        <v>277</v>
      </c>
      <c r="AA235" t="s">
        <v>94</v>
      </c>
      <c r="AB235" t="s">
        <v>3581</v>
      </c>
      <c r="AC235" t="s">
        <v>3582</v>
      </c>
      <c r="AD235">
        <v>67097</v>
      </c>
      <c r="AE235" t="s">
        <v>3583</v>
      </c>
      <c r="AF235" t="s">
        <v>3584</v>
      </c>
      <c r="AG235" t="s">
        <v>3585</v>
      </c>
      <c r="AH235" t="s">
        <v>445</v>
      </c>
      <c r="AI235" t="s">
        <v>445</v>
      </c>
      <c r="AJ235" t="s">
        <v>446</v>
      </c>
      <c r="AK235" t="s">
        <v>285</v>
      </c>
      <c r="AL235" t="s">
        <v>286</v>
      </c>
      <c r="AM235">
        <v>66</v>
      </c>
      <c r="AN235">
        <v>11</v>
      </c>
      <c r="AO235">
        <v>0</v>
      </c>
      <c r="AP235">
        <v>1</v>
      </c>
      <c r="AQ235" t="s">
        <v>51</v>
      </c>
      <c r="AR235" t="s">
        <v>132</v>
      </c>
      <c r="AS235" t="s">
        <v>125</v>
      </c>
      <c r="AT235">
        <v>1</v>
      </c>
    </row>
    <row r="236" spans="1:46" x14ac:dyDescent="0.2">
      <c r="A236" t="s">
        <v>51</v>
      </c>
      <c r="B236" s="2" t="s">
        <v>52</v>
      </c>
      <c r="C236" t="s">
        <v>3624</v>
      </c>
      <c r="D236" t="s">
        <v>3625</v>
      </c>
      <c r="E236" t="s">
        <v>3626</v>
      </c>
      <c r="F236" t="s">
        <v>50</v>
      </c>
      <c r="G236">
        <v>8</v>
      </c>
      <c r="H236">
        <v>1</v>
      </c>
      <c r="I236">
        <v>1</v>
      </c>
      <c r="J236">
        <v>2</v>
      </c>
      <c r="K236">
        <v>1</v>
      </c>
      <c r="L236">
        <v>1</v>
      </c>
      <c r="M236">
        <v>152</v>
      </c>
      <c r="N236">
        <v>16.600000000000001</v>
      </c>
      <c r="O236">
        <v>7.14</v>
      </c>
      <c r="P236">
        <v>2</v>
      </c>
      <c r="Q236">
        <v>300</v>
      </c>
      <c r="T236" s="1">
        <v>1797735</v>
      </c>
      <c r="U236" s="1"/>
      <c r="V236" s="1"/>
      <c r="W236">
        <v>4.5599999999999996</v>
      </c>
      <c r="X236">
        <v>8</v>
      </c>
      <c r="Z236" t="s">
        <v>754</v>
      </c>
      <c r="AA236" t="s">
        <v>58</v>
      </c>
      <c r="AB236" t="s">
        <v>3627</v>
      </c>
      <c r="AC236" t="s">
        <v>3628</v>
      </c>
      <c r="AD236">
        <v>18824</v>
      </c>
      <c r="AE236" t="s">
        <v>3629</v>
      </c>
      <c r="AF236" t="s">
        <v>3630</v>
      </c>
      <c r="AG236" t="s">
        <v>3631</v>
      </c>
      <c r="AM236">
        <v>11</v>
      </c>
      <c r="AN236">
        <v>0</v>
      </c>
      <c r="AO236">
        <v>0</v>
      </c>
      <c r="AP236">
        <v>1</v>
      </c>
      <c r="AQ236" t="s">
        <v>51</v>
      </c>
      <c r="AR236" t="s">
        <v>125</v>
      </c>
      <c r="AS236" t="s">
        <v>125</v>
      </c>
      <c r="AT236">
        <v>1</v>
      </c>
    </row>
    <row r="237" spans="1:46" x14ac:dyDescent="0.2">
      <c r="A237" t="s">
        <v>51</v>
      </c>
      <c r="B237" s="2" t="s">
        <v>52</v>
      </c>
      <c r="C237" t="s">
        <v>3640</v>
      </c>
      <c r="D237" t="s">
        <v>3641</v>
      </c>
      <c r="E237" t="s">
        <v>3642</v>
      </c>
      <c r="F237" t="s">
        <v>50</v>
      </c>
      <c r="G237">
        <v>4</v>
      </c>
      <c r="H237">
        <v>1</v>
      </c>
      <c r="I237">
        <v>1</v>
      </c>
      <c r="J237">
        <v>2</v>
      </c>
      <c r="K237">
        <v>1</v>
      </c>
      <c r="L237">
        <v>1</v>
      </c>
      <c r="M237">
        <v>475</v>
      </c>
      <c r="N237">
        <v>53.5</v>
      </c>
      <c r="O237">
        <v>9.09</v>
      </c>
      <c r="P237">
        <v>2</v>
      </c>
      <c r="Q237">
        <v>69.400000000000006</v>
      </c>
      <c r="S237">
        <v>230.6</v>
      </c>
      <c r="T237" s="1">
        <v>279748.25</v>
      </c>
      <c r="U237" s="1"/>
      <c r="V237" s="1">
        <v>929661.6875</v>
      </c>
      <c r="W237">
        <v>0</v>
      </c>
      <c r="X237">
        <v>4</v>
      </c>
      <c r="Y237" t="s">
        <v>776</v>
      </c>
      <c r="Z237" t="s">
        <v>97</v>
      </c>
      <c r="AA237" t="s">
        <v>94</v>
      </c>
      <c r="AB237" t="s">
        <v>666</v>
      </c>
      <c r="AC237" t="s">
        <v>3643</v>
      </c>
      <c r="AD237">
        <v>22185</v>
      </c>
      <c r="AE237" t="s">
        <v>3644</v>
      </c>
      <c r="AF237" t="s">
        <v>3645</v>
      </c>
      <c r="AG237" t="s">
        <v>3646</v>
      </c>
      <c r="AH237" t="s">
        <v>3647</v>
      </c>
      <c r="AI237" t="s">
        <v>3647</v>
      </c>
      <c r="AJ237" t="s">
        <v>3648</v>
      </c>
      <c r="AK237" t="s">
        <v>629</v>
      </c>
      <c r="AL237" t="s">
        <v>630</v>
      </c>
      <c r="AM237">
        <v>107</v>
      </c>
      <c r="AN237">
        <v>6</v>
      </c>
      <c r="AO237">
        <v>0</v>
      </c>
      <c r="AP237">
        <v>1</v>
      </c>
      <c r="AQ237" t="s">
        <v>51</v>
      </c>
      <c r="AR237" t="s">
        <v>125</v>
      </c>
      <c r="AS237" t="s">
        <v>132</v>
      </c>
      <c r="AT237">
        <v>1</v>
      </c>
    </row>
    <row r="238" spans="1:46" x14ac:dyDescent="0.2">
      <c r="A238" t="s">
        <v>51</v>
      </c>
      <c r="B238" s="2" t="s">
        <v>52</v>
      </c>
      <c r="C238" t="s">
        <v>3753</v>
      </c>
      <c r="D238" t="s">
        <v>3754</v>
      </c>
      <c r="E238" t="s">
        <v>3755</v>
      </c>
      <c r="F238" t="s">
        <v>50</v>
      </c>
      <c r="G238">
        <v>2</v>
      </c>
      <c r="H238">
        <v>1</v>
      </c>
      <c r="I238">
        <v>1</v>
      </c>
      <c r="J238">
        <v>2</v>
      </c>
      <c r="K238">
        <v>1</v>
      </c>
      <c r="L238">
        <v>1</v>
      </c>
      <c r="M238">
        <v>452</v>
      </c>
      <c r="N238">
        <v>50.9</v>
      </c>
      <c r="O238">
        <v>5.66</v>
      </c>
      <c r="P238">
        <v>2</v>
      </c>
      <c r="Q238">
        <v>235.1</v>
      </c>
      <c r="R238">
        <v>64.900000000000006</v>
      </c>
      <c r="T238" s="1">
        <v>311135.21875</v>
      </c>
      <c r="U238" s="1">
        <v>85842.609375</v>
      </c>
      <c r="V238" s="1"/>
      <c r="W238">
        <v>1.96</v>
      </c>
      <c r="X238">
        <v>2</v>
      </c>
      <c r="Y238" t="s">
        <v>150</v>
      </c>
      <c r="Z238" t="s">
        <v>151</v>
      </c>
      <c r="AA238" t="s">
        <v>58</v>
      </c>
      <c r="AB238" t="s">
        <v>3756</v>
      </c>
      <c r="AC238" t="s">
        <v>3757</v>
      </c>
      <c r="AD238">
        <v>74617</v>
      </c>
      <c r="AE238" t="s">
        <v>3758</v>
      </c>
      <c r="AF238" t="s">
        <v>3759</v>
      </c>
      <c r="AG238" t="s">
        <v>3760</v>
      </c>
      <c r="AM238">
        <v>35</v>
      </c>
      <c r="AN238">
        <v>0</v>
      </c>
      <c r="AO238">
        <v>0</v>
      </c>
      <c r="AP238">
        <v>1</v>
      </c>
      <c r="AQ238" t="s">
        <v>51</v>
      </c>
      <c r="AR238" t="s">
        <v>132</v>
      </c>
      <c r="AS238" t="s">
        <v>125</v>
      </c>
      <c r="AT238">
        <v>1</v>
      </c>
    </row>
    <row r="239" spans="1:46" x14ac:dyDescent="0.2">
      <c r="A239" t="s">
        <v>51</v>
      </c>
      <c r="B239" s="2" t="s">
        <v>52</v>
      </c>
      <c r="C239" t="s">
        <v>3761</v>
      </c>
      <c r="D239" t="s">
        <v>3762</v>
      </c>
      <c r="E239" t="s">
        <v>3763</v>
      </c>
      <c r="F239" t="s">
        <v>50</v>
      </c>
      <c r="G239">
        <v>5</v>
      </c>
      <c r="H239">
        <v>2</v>
      </c>
      <c r="I239">
        <v>2</v>
      </c>
      <c r="J239">
        <v>2</v>
      </c>
      <c r="K239">
        <v>2</v>
      </c>
      <c r="L239">
        <v>2</v>
      </c>
      <c r="M239">
        <v>153</v>
      </c>
      <c r="N239">
        <v>17.8</v>
      </c>
      <c r="O239">
        <v>8.09</v>
      </c>
      <c r="P239">
        <v>2</v>
      </c>
      <c r="Q239">
        <v>224</v>
      </c>
      <c r="R239">
        <v>33.700000000000003</v>
      </c>
      <c r="S239">
        <v>42.3</v>
      </c>
      <c r="T239" s="1">
        <v>686448.6875</v>
      </c>
      <c r="U239" s="1">
        <v>103395.91894531299</v>
      </c>
      <c r="V239" s="1">
        <v>129520.9140625</v>
      </c>
      <c r="W239">
        <v>1.64</v>
      </c>
      <c r="X239">
        <v>5</v>
      </c>
      <c r="Y239" t="s">
        <v>2083</v>
      </c>
      <c r="AA239" t="s">
        <v>58</v>
      </c>
      <c r="AB239" t="s">
        <v>428</v>
      </c>
      <c r="AC239" t="s">
        <v>3764</v>
      </c>
      <c r="AD239">
        <v>56791</v>
      </c>
      <c r="AE239" t="s">
        <v>3765</v>
      </c>
      <c r="AF239" t="s">
        <v>3766</v>
      </c>
      <c r="AG239" t="s">
        <v>3767</v>
      </c>
      <c r="AH239" t="s">
        <v>3768</v>
      </c>
      <c r="AI239" t="s">
        <v>3768</v>
      </c>
      <c r="AJ239" t="s">
        <v>3769</v>
      </c>
      <c r="AK239" t="s">
        <v>2908</v>
      </c>
      <c r="AL239" t="s">
        <v>2909</v>
      </c>
      <c r="AM239">
        <v>60</v>
      </c>
      <c r="AN239">
        <v>6</v>
      </c>
      <c r="AO239">
        <v>0</v>
      </c>
      <c r="AP239">
        <v>2</v>
      </c>
      <c r="AQ239" t="s">
        <v>51</v>
      </c>
      <c r="AR239" t="s">
        <v>132</v>
      </c>
      <c r="AS239" t="s">
        <v>132</v>
      </c>
      <c r="AT239">
        <v>1</v>
      </c>
    </row>
    <row r="240" spans="1:46" x14ac:dyDescent="0.2">
      <c r="A240" t="s">
        <v>51</v>
      </c>
      <c r="B240" s="2" t="s">
        <v>52</v>
      </c>
      <c r="C240" t="s">
        <v>3798</v>
      </c>
      <c r="D240" t="s">
        <v>3799</v>
      </c>
      <c r="E240" t="s">
        <v>3800</v>
      </c>
      <c r="F240" t="s">
        <v>50</v>
      </c>
      <c r="G240">
        <v>4</v>
      </c>
      <c r="H240">
        <v>1</v>
      </c>
      <c r="I240">
        <v>1</v>
      </c>
      <c r="J240">
        <v>2</v>
      </c>
      <c r="K240">
        <v>1</v>
      </c>
      <c r="L240">
        <v>1</v>
      </c>
      <c r="M240">
        <v>293</v>
      </c>
      <c r="N240">
        <v>31.2</v>
      </c>
      <c r="O240">
        <v>10.24</v>
      </c>
      <c r="P240">
        <v>2</v>
      </c>
      <c r="Q240">
        <v>300</v>
      </c>
      <c r="T240" s="1">
        <v>204063.59375</v>
      </c>
      <c r="U240" s="1"/>
      <c r="V240" s="1"/>
      <c r="W240">
        <v>0</v>
      </c>
      <c r="X240">
        <v>4</v>
      </c>
      <c r="Y240" t="s">
        <v>380</v>
      </c>
      <c r="Z240" t="s">
        <v>277</v>
      </c>
      <c r="AA240" t="s">
        <v>94</v>
      </c>
      <c r="AB240" t="s">
        <v>3801</v>
      </c>
      <c r="AC240" t="s">
        <v>3802</v>
      </c>
      <c r="AD240">
        <v>16898</v>
      </c>
      <c r="AE240" t="s">
        <v>3803</v>
      </c>
      <c r="AF240" t="s">
        <v>3804</v>
      </c>
      <c r="AG240" t="s">
        <v>3805</v>
      </c>
      <c r="AH240" t="s">
        <v>3806</v>
      </c>
      <c r="AI240" t="s">
        <v>3806</v>
      </c>
      <c r="AJ240" t="s">
        <v>3807</v>
      </c>
      <c r="AK240" t="s">
        <v>285</v>
      </c>
      <c r="AL240" t="s">
        <v>286</v>
      </c>
      <c r="AM240">
        <v>53</v>
      </c>
      <c r="AN240">
        <v>13</v>
      </c>
      <c r="AO240">
        <v>0</v>
      </c>
      <c r="AP240">
        <v>1</v>
      </c>
      <c r="AQ240" t="s">
        <v>51</v>
      </c>
      <c r="AR240" t="s">
        <v>125</v>
      </c>
      <c r="AS240" t="s">
        <v>125</v>
      </c>
      <c r="AT240">
        <v>1</v>
      </c>
    </row>
    <row r="241" spans="1:47" x14ac:dyDescent="0.2">
      <c r="A241" t="s">
        <v>51</v>
      </c>
      <c r="B241" s="2" t="s">
        <v>52</v>
      </c>
      <c r="C241" t="s">
        <v>3833</v>
      </c>
      <c r="D241" t="s">
        <v>3834</v>
      </c>
      <c r="E241" t="s">
        <v>3835</v>
      </c>
      <c r="F241" t="s">
        <v>50</v>
      </c>
      <c r="G241">
        <v>3</v>
      </c>
      <c r="H241">
        <v>1</v>
      </c>
      <c r="I241">
        <v>1</v>
      </c>
      <c r="J241">
        <v>2</v>
      </c>
      <c r="K241">
        <v>1</v>
      </c>
      <c r="L241">
        <v>1</v>
      </c>
      <c r="M241">
        <v>466</v>
      </c>
      <c r="N241">
        <v>52.6</v>
      </c>
      <c r="O241">
        <v>6.77</v>
      </c>
      <c r="P241">
        <v>2</v>
      </c>
      <c r="Q241">
        <v>266.7</v>
      </c>
      <c r="R241">
        <v>33.299999999999997</v>
      </c>
      <c r="T241" s="1">
        <v>373193.78125</v>
      </c>
      <c r="U241" s="1">
        <v>46534.26953125</v>
      </c>
      <c r="V241" s="1"/>
      <c r="W241">
        <v>0</v>
      </c>
      <c r="X241">
        <v>3</v>
      </c>
      <c r="Y241" t="s">
        <v>3836</v>
      </c>
      <c r="Z241" t="s">
        <v>850</v>
      </c>
      <c r="AA241" t="s">
        <v>58</v>
      </c>
      <c r="AB241" t="s">
        <v>3837</v>
      </c>
      <c r="AC241" t="s">
        <v>3838</v>
      </c>
      <c r="AD241">
        <v>94242</v>
      </c>
      <c r="AE241" t="s">
        <v>3839</v>
      </c>
      <c r="AF241" t="s">
        <v>3840</v>
      </c>
      <c r="AG241" t="s">
        <v>3841</v>
      </c>
      <c r="AM241">
        <v>22</v>
      </c>
      <c r="AN241">
        <v>0</v>
      </c>
      <c r="AO241">
        <v>0</v>
      </c>
      <c r="AP241">
        <v>1</v>
      </c>
      <c r="AQ241" t="s">
        <v>51</v>
      </c>
      <c r="AR241" t="s">
        <v>132</v>
      </c>
      <c r="AS241" t="s">
        <v>125</v>
      </c>
      <c r="AT241">
        <v>1</v>
      </c>
    </row>
    <row r="242" spans="1:47" x14ac:dyDescent="0.2">
      <c r="A242" t="s">
        <v>51</v>
      </c>
      <c r="B242" s="2" t="s">
        <v>52</v>
      </c>
      <c r="C242" t="s">
        <v>3870</v>
      </c>
      <c r="D242" t="s">
        <v>3871</v>
      </c>
      <c r="E242" t="s">
        <v>3872</v>
      </c>
      <c r="F242" t="s">
        <v>50</v>
      </c>
      <c r="G242">
        <v>9</v>
      </c>
      <c r="H242">
        <v>1</v>
      </c>
      <c r="I242">
        <v>1</v>
      </c>
      <c r="J242">
        <v>2</v>
      </c>
      <c r="K242">
        <v>1</v>
      </c>
      <c r="L242">
        <v>1</v>
      </c>
      <c r="M242">
        <v>146</v>
      </c>
      <c r="N242">
        <v>17.100000000000001</v>
      </c>
      <c r="O242">
        <v>9.76</v>
      </c>
      <c r="P242">
        <v>2</v>
      </c>
      <c r="Q242">
        <v>300</v>
      </c>
      <c r="T242" s="1">
        <v>433106.875</v>
      </c>
      <c r="U242" s="1"/>
      <c r="V242" s="1"/>
      <c r="W242">
        <v>4.25</v>
      </c>
      <c r="X242">
        <v>9</v>
      </c>
      <c r="Y242" t="s">
        <v>417</v>
      </c>
      <c r="Z242" t="s">
        <v>3873</v>
      </c>
      <c r="AA242" t="s">
        <v>58</v>
      </c>
      <c r="AB242" t="s">
        <v>3874</v>
      </c>
      <c r="AC242" t="s">
        <v>3875</v>
      </c>
      <c r="AD242">
        <v>19935</v>
      </c>
      <c r="AE242" t="s">
        <v>3876</v>
      </c>
      <c r="AF242" t="s">
        <v>3877</v>
      </c>
      <c r="AG242" t="s">
        <v>3878</v>
      </c>
      <c r="AH242" t="s">
        <v>2896</v>
      </c>
      <c r="AI242" t="s">
        <v>2896</v>
      </c>
      <c r="AJ242" t="s">
        <v>2897</v>
      </c>
      <c r="AK242" t="s">
        <v>629</v>
      </c>
      <c r="AL242" t="s">
        <v>630</v>
      </c>
      <c r="AM242">
        <v>50</v>
      </c>
      <c r="AN242">
        <v>4</v>
      </c>
      <c r="AO242">
        <v>0</v>
      </c>
      <c r="AP242">
        <v>1</v>
      </c>
      <c r="AQ242" t="s">
        <v>51</v>
      </c>
      <c r="AR242" t="s">
        <v>125</v>
      </c>
      <c r="AS242" t="s">
        <v>125</v>
      </c>
      <c r="AT242">
        <v>1</v>
      </c>
    </row>
    <row r="243" spans="1:47" x14ac:dyDescent="0.2">
      <c r="A243" t="s">
        <v>51</v>
      </c>
      <c r="B243" s="2" t="s">
        <v>52</v>
      </c>
      <c r="C243" t="s">
        <v>3896</v>
      </c>
      <c r="D243" t="s">
        <v>3897</v>
      </c>
      <c r="E243" t="s">
        <v>3898</v>
      </c>
      <c r="F243" t="s">
        <v>50</v>
      </c>
      <c r="G243">
        <v>5</v>
      </c>
      <c r="H243">
        <v>1</v>
      </c>
      <c r="I243">
        <v>1</v>
      </c>
      <c r="J243">
        <v>2</v>
      </c>
      <c r="K243">
        <v>1</v>
      </c>
      <c r="L243">
        <v>1</v>
      </c>
      <c r="M243">
        <v>161</v>
      </c>
      <c r="N243">
        <v>18.100000000000001</v>
      </c>
      <c r="O243">
        <v>8.4700000000000006</v>
      </c>
      <c r="P243">
        <v>2</v>
      </c>
      <c r="Q243">
        <v>288.3</v>
      </c>
      <c r="R243">
        <v>11.7</v>
      </c>
      <c r="T243" s="1">
        <v>855160.4375</v>
      </c>
      <c r="U243" s="1">
        <v>34569.41796875</v>
      </c>
      <c r="V243" s="1"/>
      <c r="W243">
        <v>2.08</v>
      </c>
      <c r="X243">
        <v>5</v>
      </c>
      <c r="Y243" t="s">
        <v>2513</v>
      </c>
      <c r="Z243" t="s">
        <v>1527</v>
      </c>
      <c r="AA243" t="s">
        <v>369</v>
      </c>
      <c r="AB243" t="s">
        <v>2025</v>
      </c>
      <c r="AC243" t="s">
        <v>3899</v>
      </c>
      <c r="AD243">
        <v>11690</v>
      </c>
      <c r="AE243" t="s">
        <v>3900</v>
      </c>
      <c r="AF243" t="s">
        <v>3901</v>
      </c>
      <c r="AG243" t="s">
        <v>3902</v>
      </c>
      <c r="AH243" t="s">
        <v>3903</v>
      </c>
      <c r="AI243" t="s">
        <v>3903</v>
      </c>
      <c r="AJ243" t="s">
        <v>3904</v>
      </c>
      <c r="AK243" t="s">
        <v>3905</v>
      </c>
      <c r="AL243" t="s">
        <v>3906</v>
      </c>
      <c r="AM243">
        <v>79</v>
      </c>
      <c r="AN243">
        <v>5</v>
      </c>
      <c r="AO243">
        <v>0</v>
      </c>
      <c r="AP243">
        <v>1</v>
      </c>
      <c r="AQ243" t="s">
        <v>51</v>
      </c>
      <c r="AR243" t="s">
        <v>132</v>
      </c>
      <c r="AS243" t="s">
        <v>125</v>
      </c>
      <c r="AT243">
        <v>1</v>
      </c>
    </row>
    <row r="244" spans="1:47" x14ac:dyDescent="0.2">
      <c r="A244" t="s">
        <v>51</v>
      </c>
      <c r="B244" s="2" t="s">
        <v>52</v>
      </c>
      <c r="C244" t="s">
        <v>3918</v>
      </c>
      <c r="D244" t="s">
        <v>3919</v>
      </c>
      <c r="E244" t="s">
        <v>3920</v>
      </c>
      <c r="F244" t="s">
        <v>50</v>
      </c>
      <c r="G244">
        <v>12</v>
      </c>
      <c r="H244">
        <v>2</v>
      </c>
      <c r="I244">
        <v>2</v>
      </c>
      <c r="J244">
        <v>2</v>
      </c>
      <c r="K244">
        <v>2</v>
      </c>
      <c r="L244">
        <v>2</v>
      </c>
      <c r="M244">
        <v>169</v>
      </c>
      <c r="N244">
        <v>18.899999999999999</v>
      </c>
      <c r="O244">
        <v>6.14</v>
      </c>
      <c r="P244">
        <v>2</v>
      </c>
      <c r="Q244">
        <v>269.10000000000002</v>
      </c>
      <c r="R244">
        <v>10.199999999999999</v>
      </c>
      <c r="S244">
        <v>20.8</v>
      </c>
      <c r="T244" s="1">
        <v>1133967.0625</v>
      </c>
      <c r="U244" s="1">
        <v>42925.6083984375</v>
      </c>
      <c r="V244" s="1">
        <v>87514.4296875</v>
      </c>
      <c r="W244">
        <v>2.11</v>
      </c>
      <c r="X244">
        <v>12</v>
      </c>
      <c r="Y244" t="s">
        <v>3921</v>
      </c>
      <c r="AA244" t="s">
        <v>58</v>
      </c>
      <c r="AB244" t="s">
        <v>3922</v>
      </c>
      <c r="AC244" t="s">
        <v>3923</v>
      </c>
      <c r="AD244">
        <v>67939</v>
      </c>
      <c r="AE244" t="s">
        <v>3924</v>
      </c>
      <c r="AF244" t="s">
        <v>3925</v>
      </c>
      <c r="AG244" t="s">
        <v>3926</v>
      </c>
      <c r="AM244">
        <v>20</v>
      </c>
      <c r="AN244">
        <v>0</v>
      </c>
      <c r="AO244">
        <v>0</v>
      </c>
      <c r="AP244">
        <v>2</v>
      </c>
      <c r="AQ244" t="s">
        <v>51</v>
      </c>
      <c r="AR244" t="s">
        <v>132</v>
      </c>
      <c r="AS244" t="s">
        <v>132</v>
      </c>
      <c r="AT244">
        <v>1</v>
      </c>
    </row>
    <row r="245" spans="1:47" x14ac:dyDescent="0.2">
      <c r="A245" t="s">
        <v>51</v>
      </c>
      <c r="B245" s="2" t="s">
        <v>52</v>
      </c>
      <c r="C245" t="s">
        <v>3936</v>
      </c>
      <c r="D245" t="s">
        <v>3937</v>
      </c>
      <c r="E245" t="s">
        <v>3938</v>
      </c>
      <c r="F245" t="s">
        <v>50</v>
      </c>
      <c r="G245">
        <v>8</v>
      </c>
      <c r="H245">
        <v>2</v>
      </c>
      <c r="I245">
        <v>2</v>
      </c>
      <c r="J245">
        <v>2</v>
      </c>
      <c r="K245">
        <v>2</v>
      </c>
      <c r="L245">
        <v>2</v>
      </c>
      <c r="M245">
        <v>211</v>
      </c>
      <c r="N245">
        <v>24.3</v>
      </c>
      <c r="O245">
        <v>11.55</v>
      </c>
      <c r="P245">
        <v>2</v>
      </c>
      <c r="Q245">
        <v>183.1</v>
      </c>
      <c r="R245">
        <v>88.6</v>
      </c>
      <c r="S245">
        <v>28.3</v>
      </c>
      <c r="T245" s="1">
        <v>238735.78125</v>
      </c>
      <c r="U245" s="1">
        <v>115526.8984375</v>
      </c>
      <c r="V245" s="1">
        <v>36834.109375</v>
      </c>
      <c r="W245">
        <v>0</v>
      </c>
      <c r="X245">
        <v>8</v>
      </c>
      <c r="Y245" t="s">
        <v>3939</v>
      </c>
      <c r="Z245" t="s">
        <v>606</v>
      </c>
      <c r="AA245" t="s">
        <v>58</v>
      </c>
      <c r="AB245" t="s">
        <v>3940</v>
      </c>
      <c r="AC245" t="s">
        <v>3941</v>
      </c>
      <c r="AD245">
        <v>270106</v>
      </c>
      <c r="AE245" t="s">
        <v>3942</v>
      </c>
      <c r="AF245" t="s">
        <v>3943</v>
      </c>
      <c r="AG245" t="s">
        <v>3944</v>
      </c>
      <c r="AH245" t="s">
        <v>1149</v>
      </c>
      <c r="AI245" t="s">
        <v>1149</v>
      </c>
      <c r="AJ245" t="s">
        <v>1150</v>
      </c>
      <c r="AK245" t="s">
        <v>285</v>
      </c>
      <c r="AL245" t="s">
        <v>286</v>
      </c>
      <c r="AM245">
        <v>61</v>
      </c>
      <c r="AN245">
        <v>8</v>
      </c>
      <c r="AO245">
        <v>0</v>
      </c>
      <c r="AP245">
        <v>2</v>
      </c>
      <c r="AQ245" t="s">
        <v>51</v>
      </c>
      <c r="AR245" t="s">
        <v>132</v>
      </c>
      <c r="AS245" t="s">
        <v>132</v>
      </c>
      <c r="AT245">
        <v>1</v>
      </c>
    </row>
    <row r="246" spans="1:47" x14ac:dyDescent="0.2">
      <c r="A246" t="s">
        <v>51</v>
      </c>
      <c r="B246" s="2" t="s">
        <v>52</v>
      </c>
      <c r="C246" t="s">
        <v>3945</v>
      </c>
      <c r="D246" t="s">
        <v>3946</v>
      </c>
      <c r="E246" t="s">
        <v>3947</v>
      </c>
      <c r="F246" t="s">
        <v>50</v>
      </c>
      <c r="G246">
        <v>9</v>
      </c>
      <c r="H246">
        <v>1</v>
      </c>
      <c r="I246">
        <v>1</v>
      </c>
      <c r="J246">
        <v>2</v>
      </c>
      <c r="K246">
        <v>1</v>
      </c>
      <c r="L246">
        <v>1</v>
      </c>
      <c r="M246">
        <v>143</v>
      </c>
      <c r="N246">
        <v>16</v>
      </c>
      <c r="O246">
        <v>10.83</v>
      </c>
      <c r="P246">
        <v>2</v>
      </c>
      <c r="Q246">
        <v>300</v>
      </c>
      <c r="T246" s="1">
        <v>86661.484375</v>
      </c>
      <c r="U246" s="1"/>
      <c r="V246" s="1"/>
      <c r="W246">
        <v>2.08</v>
      </c>
      <c r="X246">
        <v>9</v>
      </c>
      <c r="Y246" t="s">
        <v>82</v>
      </c>
      <c r="Z246" t="s">
        <v>93</v>
      </c>
      <c r="AA246" t="s">
        <v>58</v>
      </c>
      <c r="AB246" t="s">
        <v>3948</v>
      </c>
      <c r="AC246" t="s">
        <v>3949</v>
      </c>
      <c r="AD246">
        <v>66538</v>
      </c>
      <c r="AE246" t="s">
        <v>3950</v>
      </c>
      <c r="AF246" t="s">
        <v>3951</v>
      </c>
      <c r="AG246" t="s">
        <v>3952</v>
      </c>
      <c r="AH246" t="s">
        <v>3953</v>
      </c>
      <c r="AI246" t="s">
        <v>3953</v>
      </c>
      <c r="AJ246" t="s">
        <v>3954</v>
      </c>
      <c r="AM246">
        <v>34</v>
      </c>
      <c r="AN246">
        <v>1</v>
      </c>
      <c r="AO246">
        <v>0</v>
      </c>
      <c r="AP246">
        <v>1</v>
      </c>
      <c r="AQ246" t="s">
        <v>51</v>
      </c>
      <c r="AR246" t="s">
        <v>125</v>
      </c>
      <c r="AS246" t="s">
        <v>125</v>
      </c>
      <c r="AT246">
        <v>1</v>
      </c>
    </row>
    <row r="247" spans="1:47" x14ac:dyDescent="0.2">
      <c r="A247" t="s">
        <v>515</v>
      </c>
      <c r="B247" s="2" t="s">
        <v>52</v>
      </c>
      <c r="C247" t="s">
        <v>3967</v>
      </c>
      <c r="D247" t="s">
        <v>3968</v>
      </c>
      <c r="E247" t="s">
        <v>3969</v>
      </c>
      <c r="F247" t="s">
        <v>50</v>
      </c>
      <c r="G247">
        <v>4</v>
      </c>
      <c r="H247">
        <v>1</v>
      </c>
      <c r="I247">
        <v>1</v>
      </c>
      <c r="J247">
        <v>2</v>
      </c>
      <c r="K247">
        <v>1</v>
      </c>
      <c r="L247">
        <v>1</v>
      </c>
      <c r="M247">
        <v>329</v>
      </c>
      <c r="N247">
        <v>37.5</v>
      </c>
      <c r="O247">
        <v>8.7899999999999991</v>
      </c>
      <c r="P247">
        <v>2</v>
      </c>
      <c r="Q247">
        <v>40.200000000000003</v>
      </c>
      <c r="R247">
        <v>37.799999999999997</v>
      </c>
      <c r="S247">
        <v>221.9</v>
      </c>
      <c r="T247" s="1">
        <v>374891.3125</v>
      </c>
      <c r="U247" s="1">
        <v>352665.03125</v>
      </c>
      <c r="V247" s="1">
        <v>2068873.625</v>
      </c>
      <c r="W247">
        <v>0</v>
      </c>
      <c r="X247">
        <v>4</v>
      </c>
      <c r="AD247">
        <v>69339</v>
      </c>
      <c r="AE247" t="s">
        <v>3970</v>
      </c>
      <c r="AF247" t="s">
        <v>3971</v>
      </c>
      <c r="AG247" t="s">
        <v>3972</v>
      </c>
      <c r="AM247">
        <v>0</v>
      </c>
      <c r="AN247">
        <v>0</v>
      </c>
      <c r="AO247">
        <v>0</v>
      </c>
      <c r="AP247">
        <v>1</v>
      </c>
      <c r="AQ247" t="s">
        <v>51</v>
      </c>
      <c r="AR247" t="s">
        <v>132</v>
      </c>
      <c r="AS247" t="s">
        <v>132</v>
      </c>
      <c r="AT247">
        <v>1</v>
      </c>
    </row>
    <row r="248" spans="1:47" x14ac:dyDescent="0.2">
      <c r="A248" t="s">
        <v>51</v>
      </c>
      <c r="B248" s="2" t="s">
        <v>52</v>
      </c>
      <c r="C248" t="s">
        <v>4064</v>
      </c>
      <c r="D248" t="s">
        <v>4065</v>
      </c>
      <c r="E248" t="s">
        <v>4066</v>
      </c>
      <c r="F248" t="s">
        <v>50</v>
      </c>
      <c r="G248">
        <v>20</v>
      </c>
      <c r="H248">
        <v>2</v>
      </c>
      <c r="I248">
        <v>2</v>
      </c>
      <c r="J248">
        <v>2</v>
      </c>
      <c r="K248">
        <v>2</v>
      </c>
      <c r="L248">
        <v>2</v>
      </c>
      <c r="M248">
        <v>165</v>
      </c>
      <c r="N248">
        <v>18.600000000000001</v>
      </c>
      <c r="O248">
        <v>4.7</v>
      </c>
      <c r="P248">
        <v>2</v>
      </c>
      <c r="Q248">
        <v>300</v>
      </c>
      <c r="T248" s="1">
        <v>403814.140625</v>
      </c>
      <c r="U248" s="1"/>
      <c r="V248" s="1"/>
      <c r="W248">
        <v>0</v>
      </c>
      <c r="X248">
        <v>20</v>
      </c>
      <c r="Y248" t="s">
        <v>1049</v>
      </c>
      <c r="Z248" t="s">
        <v>4067</v>
      </c>
      <c r="AA248" t="s">
        <v>58</v>
      </c>
      <c r="AB248" t="s">
        <v>428</v>
      </c>
      <c r="AC248" t="s">
        <v>4068</v>
      </c>
      <c r="AD248">
        <v>22213</v>
      </c>
      <c r="AE248" t="s">
        <v>4069</v>
      </c>
      <c r="AF248" t="s">
        <v>4070</v>
      </c>
      <c r="AG248" t="s">
        <v>4071</v>
      </c>
      <c r="AH248" t="s">
        <v>4072</v>
      </c>
      <c r="AI248" t="s">
        <v>4072</v>
      </c>
      <c r="AJ248" t="s">
        <v>4073</v>
      </c>
      <c r="AK248" t="s">
        <v>2908</v>
      </c>
      <c r="AL248" t="s">
        <v>2909</v>
      </c>
      <c r="AM248">
        <v>98</v>
      </c>
      <c r="AN248">
        <v>3</v>
      </c>
      <c r="AO248">
        <v>0</v>
      </c>
      <c r="AP248">
        <v>2</v>
      </c>
      <c r="AQ248" t="s">
        <v>51</v>
      </c>
      <c r="AR248" t="s">
        <v>125</v>
      </c>
      <c r="AS248" t="s">
        <v>125</v>
      </c>
      <c r="AT248">
        <v>1</v>
      </c>
    </row>
    <row r="249" spans="1:47" x14ac:dyDescent="0.2">
      <c r="A249" t="s">
        <v>51</v>
      </c>
      <c r="B249" s="2" t="s">
        <v>52</v>
      </c>
      <c r="C249" t="s">
        <v>864</v>
      </c>
      <c r="D249" t="s">
        <v>865</v>
      </c>
      <c r="E249" t="s">
        <v>866</v>
      </c>
      <c r="F249" t="s">
        <v>50</v>
      </c>
      <c r="G249">
        <v>40</v>
      </c>
      <c r="H249">
        <v>7</v>
      </c>
      <c r="I249">
        <v>9</v>
      </c>
      <c r="J249">
        <v>22</v>
      </c>
      <c r="K249">
        <v>7</v>
      </c>
      <c r="L249">
        <v>7</v>
      </c>
      <c r="M249">
        <v>126</v>
      </c>
      <c r="N249">
        <v>13.9</v>
      </c>
      <c r="O249">
        <v>10.32</v>
      </c>
      <c r="P249">
        <v>1</v>
      </c>
      <c r="Q249">
        <v>16.8</v>
      </c>
      <c r="R249">
        <v>278.2</v>
      </c>
      <c r="S249">
        <v>5</v>
      </c>
      <c r="T249" s="1">
        <v>1737143.8876953099</v>
      </c>
      <c r="U249" s="1">
        <v>28807615</v>
      </c>
      <c r="V249" s="1">
        <v>515914.4375</v>
      </c>
      <c r="W249">
        <v>2.71</v>
      </c>
      <c r="X249">
        <v>10</v>
      </c>
      <c r="Y249" t="s">
        <v>561</v>
      </c>
      <c r="Z249" t="s">
        <v>93</v>
      </c>
      <c r="AA249" t="s">
        <v>94</v>
      </c>
      <c r="AB249" t="s">
        <v>563</v>
      </c>
      <c r="AC249" t="s">
        <v>867</v>
      </c>
      <c r="AD249">
        <v>67332</v>
      </c>
      <c r="AE249" t="s">
        <v>868</v>
      </c>
      <c r="AF249" t="s">
        <v>869</v>
      </c>
      <c r="AG249" t="s">
        <v>870</v>
      </c>
      <c r="AH249" t="s">
        <v>871</v>
      </c>
      <c r="AI249" t="s">
        <v>871</v>
      </c>
      <c r="AJ249" t="s">
        <v>872</v>
      </c>
      <c r="AK249" t="s">
        <v>629</v>
      </c>
      <c r="AL249" t="s">
        <v>630</v>
      </c>
      <c r="AM249">
        <v>85</v>
      </c>
      <c r="AN249">
        <v>7</v>
      </c>
      <c r="AO249">
        <v>0</v>
      </c>
      <c r="AP249">
        <v>8</v>
      </c>
      <c r="AQ249" t="s">
        <v>51</v>
      </c>
      <c r="AR249" t="s">
        <v>51</v>
      </c>
      <c r="AS249" t="s">
        <v>132</v>
      </c>
      <c r="AT249">
        <v>1</v>
      </c>
    </row>
    <row r="250" spans="1:47" x14ac:dyDescent="0.2">
      <c r="A250" t="s">
        <v>51</v>
      </c>
      <c r="B250" s="2" t="s">
        <v>52</v>
      </c>
      <c r="C250" t="s">
        <v>1046</v>
      </c>
      <c r="D250" t="s">
        <v>1047</v>
      </c>
      <c r="E250" t="s">
        <v>1048</v>
      </c>
      <c r="F250" t="s">
        <v>50</v>
      </c>
      <c r="G250">
        <v>70</v>
      </c>
      <c r="H250">
        <v>10</v>
      </c>
      <c r="I250">
        <v>11</v>
      </c>
      <c r="J250">
        <v>19</v>
      </c>
      <c r="K250">
        <v>10</v>
      </c>
      <c r="L250">
        <v>10</v>
      </c>
      <c r="M250">
        <v>115</v>
      </c>
      <c r="N250">
        <v>12.8</v>
      </c>
      <c r="O250">
        <v>9.6300000000000008</v>
      </c>
      <c r="P250">
        <v>1</v>
      </c>
      <c r="Q250">
        <v>12.9</v>
      </c>
      <c r="R250">
        <v>254.9</v>
      </c>
      <c r="S250">
        <v>32.200000000000003</v>
      </c>
      <c r="T250" s="1">
        <v>530237.57519531297</v>
      </c>
      <c r="U250" s="1">
        <v>10512790.078125</v>
      </c>
      <c r="V250" s="1">
        <v>1329683.14453125</v>
      </c>
      <c r="W250">
        <v>0</v>
      </c>
      <c r="X250">
        <v>11</v>
      </c>
      <c r="Y250" t="s">
        <v>1049</v>
      </c>
      <c r="Z250" t="s">
        <v>277</v>
      </c>
      <c r="AA250" t="s">
        <v>94</v>
      </c>
      <c r="AB250" t="s">
        <v>1050</v>
      </c>
      <c r="AC250" t="s">
        <v>1051</v>
      </c>
      <c r="AD250">
        <v>19946</v>
      </c>
      <c r="AE250" t="s">
        <v>1052</v>
      </c>
      <c r="AF250" t="s">
        <v>1053</v>
      </c>
      <c r="AG250" t="s">
        <v>1054</v>
      </c>
      <c r="AH250" t="s">
        <v>375</v>
      </c>
      <c r="AI250" t="s">
        <v>375</v>
      </c>
      <c r="AJ250" t="s">
        <v>376</v>
      </c>
      <c r="AK250" t="s">
        <v>1055</v>
      </c>
      <c r="AL250" t="s">
        <v>1056</v>
      </c>
      <c r="AM250">
        <v>66</v>
      </c>
      <c r="AN250">
        <v>9</v>
      </c>
      <c r="AO250">
        <v>0</v>
      </c>
      <c r="AP250">
        <v>8</v>
      </c>
      <c r="AQ250" t="s">
        <v>51</v>
      </c>
      <c r="AR250" t="s">
        <v>51</v>
      </c>
      <c r="AS250" t="s">
        <v>132</v>
      </c>
      <c r="AT250">
        <v>1</v>
      </c>
    </row>
    <row r="251" spans="1:47" x14ac:dyDescent="0.2">
      <c r="A251" t="s">
        <v>51</v>
      </c>
      <c r="B251" s="2" t="s">
        <v>52</v>
      </c>
      <c r="C251" t="s">
        <v>1314</v>
      </c>
      <c r="D251" t="s">
        <v>1315</v>
      </c>
      <c r="E251" t="s">
        <v>1316</v>
      </c>
      <c r="F251" t="s">
        <v>50</v>
      </c>
      <c r="G251">
        <v>66</v>
      </c>
      <c r="H251">
        <v>8</v>
      </c>
      <c r="I251">
        <v>8</v>
      </c>
      <c r="J251">
        <v>15</v>
      </c>
      <c r="K251">
        <v>1</v>
      </c>
      <c r="L251">
        <v>8</v>
      </c>
      <c r="M251">
        <v>146</v>
      </c>
      <c r="N251">
        <v>17.2</v>
      </c>
      <c r="O251">
        <v>6.11</v>
      </c>
      <c r="P251">
        <v>1</v>
      </c>
      <c r="Q251">
        <v>32.200000000000003</v>
      </c>
      <c r="R251">
        <v>248.7</v>
      </c>
      <c r="S251">
        <v>19.100000000000001</v>
      </c>
      <c r="T251" s="1">
        <v>670918.328125</v>
      </c>
      <c r="U251" s="1">
        <v>5186866.5605468797</v>
      </c>
      <c r="V251" s="1">
        <v>398156.765625</v>
      </c>
      <c r="W251">
        <v>0</v>
      </c>
      <c r="X251">
        <v>10</v>
      </c>
      <c r="Y251" t="s">
        <v>743</v>
      </c>
      <c r="Z251" t="s">
        <v>1099</v>
      </c>
      <c r="AA251" t="s">
        <v>562</v>
      </c>
      <c r="AB251" t="s">
        <v>1317</v>
      </c>
      <c r="AC251" t="s">
        <v>1318</v>
      </c>
      <c r="AD251">
        <v>17149</v>
      </c>
      <c r="AE251" t="s">
        <v>1319</v>
      </c>
      <c r="AF251" t="s">
        <v>1320</v>
      </c>
      <c r="AG251" t="s">
        <v>1321</v>
      </c>
      <c r="AH251" t="s">
        <v>1322</v>
      </c>
      <c r="AI251" t="s">
        <v>1322</v>
      </c>
      <c r="AJ251" t="s">
        <v>1323</v>
      </c>
      <c r="AM251">
        <v>115</v>
      </c>
      <c r="AN251">
        <v>5</v>
      </c>
      <c r="AO251">
        <v>0</v>
      </c>
      <c r="AP251">
        <v>6</v>
      </c>
      <c r="AQ251" t="s">
        <v>51</v>
      </c>
      <c r="AR251" t="s">
        <v>51</v>
      </c>
      <c r="AS251" t="s">
        <v>132</v>
      </c>
      <c r="AT251">
        <v>1</v>
      </c>
      <c r="AU251" t="s">
        <v>1104</v>
      </c>
    </row>
    <row r="252" spans="1:47" x14ac:dyDescent="0.2">
      <c r="A252" t="s">
        <v>51</v>
      </c>
      <c r="B252" s="2" t="s">
        <v>52</v>
      </c>
      <c r="C252" t="s">
        <v>1662</v>
      </c>
      <c r="D252" t="s">
        <v>1663</v>
      </c>
      <c r="E252" t="s">
        <v>1664</v>
      </c>
      <c r="F252" t="s">
        <v>50</v>
      </c>
      <c r="G252">
        <v>51</v>
      </c>
      <c r="H252">
        <v>5</v>
      </c>
      <c r="I252">
        <v>7</v>
      </c>
      <c r="J252">
        <v>11</v>
      </c>
      <c r="K252">
        <v>2</v>
      </c>
      <c r="L252">
        <v>5</v>
      </c>
      <c r="M252">
        <v>103</v>
      </c>
      <c r="N252">
        <v>11.5</v>
      </c>
      <c r="O252">
        <v>8.5</v>
      </c>
      <c r="P252">
        <v>1</v>
      </c>
      <c r="Q252">
        <v>31.3</v>
      </c>
      <c r="R252">
        <v>238.8</v>
      </c>
      <c r="S252">
        <v>29.9</v>
      </c>
      <c r="T252" s="1">
        <v>532303.876953125</v>
      </c>
      <c r="U252" s="1">
        <v>4065156.140625</v>
      </c>
      <c r="V252" s="1">
        <v>509085.53515625</v>
      </c>
      <c r="W252">
        <v>0</v>
      </c>
      <c r="X252">
        <v>23</v>
      </c>
      <c r="Y252" t="s">
        <v>1665</v>
      </c>
      <c r="Z252" t="s">
        <v>1666</v>
      </c>
      <c r="AB252" t="s">
        <v>1667</v>
      </c>
      <c r="AC252" t="s">
        <v>1668</v>
      </c>
      <c r="AD252">
        <v>22319</v>
      </c>
      <c r="AE252" t="s">
        <v>1669</v>
      </c>
      <c r="AF252" t="s">
        <v>1670</v>
      </c>
      <c r="AG252" t="s">
        <v>1671</v>
      </c>
      <c r="AH252" t="s">
        <v>1672</v>
      </c>
      <c r="AI252" t="s">
        <v>1673</v>
      </c>
      <c r="AJ252" t="s">
        <v>1674</v>
      </c>
      <c r="AM252">
        <v>136</v>
      </c>
      <c r="AN252">
        <v>15</v>
      </c>
      <c r="AO252">
        <v>0</v>
      </c>
      <c r="AP252">
        <v>6</v>
      </c>
      <c r="AQ252" t="s">
        <v>51</v>
      </c>
      <c r="AR252" t="s">
        <v>51</v>
      </c>
      <c r="AS252" t="s">
        <v>132</v>
      </c>
      <c r="AT252">
        <v>1</v>
      </c>
    </row>
    <row r="253" spans="1:47" x14ac:dyDescent="0.2">
      <c r="A253" t="s">
        <v>51</v>
      </c>
      <c r="B253" s="2" t="s">
        <v>52</v>
      </c>
      <c r="C253" t="s">
        <v>1930</v>
      </c>
      <c r="D253" t="s">
        <v>1931</v>
      </c>
      <c r="E253" t="s">
        <v>1932</v>
      </c>
      <c r="F253" t="s">
        <v>50</v>
      </c>
      <c r="G253">
        <v>14</v>
      </c>
      <c r="H253">
        <v>3</v>
      </c>
      <c r="I253">
        <v>4</v>
      </c>
      <c r="J253">
        <v>9</v>
      </c>
      <c r="K253">
        <v>3</v>
      </c>
      <c r="L253">
        <v>3</v>
      </c>
      <c r="M253">
        <v>327</v>
      </c>
      <c r="N253">
        <v>36.799999999999997</v>
      </c>
      <c r="O253">
        <v>8.9</v>
      </c>
      <c r="P253">
        <v>1</v>
      </c>
      <c r="Q253">
        <v>42.4</v>
      </c>
      <c r="R253">
        <v>244</v>
      </c>
      <c r="S253">
        <v>13.6</v>
      </c>
      <c r="T253" s="1">
        <v>399314.625</v>
      </c>
      <c r="U253" s="1">
        <v>2300413.7109375</v>
      </c>
      <c r="V253" s="1">
        <v>128587.2578125</v>
      </c>
      <c r="W253">
        <v>2.88</v>
      </c>
      <c r="X253">
        <v>4</v>
      </c>
      <c r="Y253" t="s">
        <v>1933</v>
      </c>
      <c r="Z253" t="s">
        <v>1934</v>
      </c>
      <c r="AA253" t="s">
        <v>58</v>
      </c>
      <c r="AB253" t="s">
        <v>1935</v>
      </c>
      <c r="AC253" t="s">
        <v>1936</v>
      </c>
      <c r="AD253">
        <v>11433</v>
      </c>
      <c r="AE253" t="s">
        <v>1937</v>
      </c>
      <c r="AF253" t="s">
        <v>1938</v>
      </c>
      <c r="AG253" t="s">
        <v>1939</v>
      </c>
      <c r="AH253" t="s">
        <v>1940</v>
      </c>
      <c r="AI253" t="s">
        <v>1940</v>
      </c>
      <c r="AJ253" t="s">
        <v>1941</v>
      </c>
      <c r="AK253" t="s">
        <v>1942</v>
      </c>
      <c r="AL253" t="s">
        <v>1943</v>
      </c>
      <c r="AM253">
        <v>132</v>
      </c>
      <c r="AN253">
        <v>2</v>
      </c>
      <c r="AO253">
        <v>0</v>
      </c>
      <c r="AP253">
        <v>1</v>
      </c>
      <c r="AQ253" t="s">
        <v>51</v>
      </c>
      <c r="AR253" t="s">
        <v>51</v>
      </c>
      <c r="AS253" t="s">
        <v>132</v>
      </c>
      <c r="AT253">
        <v>1</v>
      </c>
    </row>
    <row r="254" spans="1:47" x14ac:dyDescent="0.2">
      <c r="A254" t="s">
        <v>51</v>
      </c>
      <c r="B254" s="2" t="s">
        <v>52</v>
      </c>
      <c r="C254" t="s">
        <v>2043</v>
      </c>
      <c r="D254" t="s">
        <v>2044</v>
      </c>
      <c r="E254" t="s">
        <v>2045</v>
      </c>
      <c r="F254" t="s">
        <v>50</v>
      </c>
      <c r="G254">
        <v>7</v>
      </c>
      <c r="H254">
        <v>4</v>
      </c>
      <c r="I254">
        <v>4</v>
      </c>
      <c r="J254">
        <v>8</v>
      </c>
      <c r="K254">
        <v>4</v>
      </c>
      <c r="L254">
        <v>4</v>
      </c>
      <c r="M254">
        <v>589</v>
      </c>
      <c r="N254">
        <v>63.4</v>
      </c>
      <c r="O254">
        <v>6.8</v>
      </c>
      <c r="P254">
        <v>1</v>
      </c>
      <c r="Q254">
        <v>25.7</v>
      </c>
      <c r="R254">
        <v>47</v>
      </c>
      <c r="S254">
        <v>227.3</v>
      </c>
      <c r="T254" s="1">
        <v>948811.828125</v>
      </c>
      <c r="U254" s="1">
        <v>1737905.125</v>
      </c>
      <c r="V254" s="1">
        <v>8404877.9375</v>
      </c>
      <c r="W254">
        <v>0</v>
      </c>
      <c r="X254">
        <v>2</v>
      </c>
      <c r="Y254" t="s">
        <v>2046</v>
      </c>
      <c r="Z254" t="s">
        <v>2047</v>
      </c>
      <c r="AA254" t="s">
        <v>265</v>
      </c>
      <c r="AB254" t="s">
        <v>2048</v>
      </c>
      <c r="AC254" t="s">
        <v>2049</v>
      </c>
      <c r="AD254">
        <v>14824</v>
      </c>
      <c r="AE254" t="s">
        <v>2050</v>
      </c>
      <c r="AF254" t="s">
        <v>2051</v>
      </c>
      <c r="AG254" t="s">
        <v>2052</v>
      </c>
      <c r="AH254" t="s">
        <v>473</v>
      </c>
      <c r="AI254" t="s">
        <v>473</v>
      </c>
      <c r="AJ254" t="s">
        <v>474</v>
      </c>
      <c r="AM254">
        <v>302</v>
      </c>
      <c r="AN254">
        <v>1</v>
      </c>
      <c r="AO254">
        <v>0</v>
      </c>
      <c r="AP254">
        <v>3</v>
      </c>
      <c r="AQ254" t="s">
        <v>51</v>
      </c>
      <c r="AR254" t="s">
        <v>51</v>
      </c>
      <c r="AS254" t="s">
        <v>51</v>
      </c>
      <c r="AT254">
        <v>1</v>
      </c>
    </row>
    <row r="255" spans="1:47" x14ac:dyDescent="0.2">
      <c r="A255" t="s">
        <v>51</v>
      </c>
      <c r="B255" s="2" t="s">
        <v>52</v>
      </c>
      <c r="C255" t="s">
        <v>2223</v>
      </c>
      <c r="D255" t="s">
        <v>2224</v>
      </c>
      <c r="E255" t="s">
        <v>2225</v>
      </c>
      <c r="F255" t="s">
        <v>50</v>
      </c>
      <c r="G255">
        <v>6</v>
      </c>
      <c r="H255">
        <v>3</v>
      </c>
      <c r="I255">
        <v>3</v>
      </c>
      <c r="J255">
        <v>7</v>
      </c>
      <c r="K255">
        <v>3</v>
      </c>
      <c r="L255">
        <v>3</v>
      </c>
      <c r="M255">
        <v>557</v>
      </c>
      <c r="N255">
        <v>61.4</v>
      </c>
      <c r="O255">
        <v>5.19</v>
      </c>
      <c r="P255">
        <v>1</v>
      </c>
      <c r="Q255">
        <v>26.4</v>
      </c>
      <c r="R255">
        <v>39.4</v>
      </c>
      <c r="S255">
        <v>234.3</v>
      </c>
      <c r="T255" s="1">
        <v>480158.46484375</v>
      </c>
      <c r="U255" s="1">
        <v>717230.09375</v>
      </c>
      <c r="V255" s="1">
        <v>4267698.125</v>
      </c>
      <c r="W255">
        <v>0</v>
      </c>
      <c r="X255">
        <v>2</v>
      </c>
      <c r="Y255" t="s">
        <v>2226</v>
      </c>
      <c r="Z255" t="s">
        <v>2227</v>
      </c>
      <c r="AA255" t="s">
        <v>265</v>
      </c>
      <c r="AB255" t="s">
        <v>2228</v>
      </c>
      <c r="AC255" t="s">
        <v>2229</v>
      </c>
      <c r="AD255">
        <v>19156</v>
      </c>
      <c r="AE255" t="s">
        <v>2230</v>
      </c>
      <c r="AF255" t="s">
        <v>2231</v>
      </c>
      <c r="AG255" t="s">
        <v>2232</v>
      </c>
      <c r="AH255" t="s">
        <v>2233</v>
      </c>
      <c r="AI255" t="s">
        <v>2233</v>
      </c>
      <c r="AJ255" t="s">
        <v>2234</v>
      </c>
      <c r="AM255">
        <v>231</v>
      </c>
      <c r="AN255">
        <v>5</v>
      </c>
      <c r="AO255">
        <v>0</v>
      </c>
      <c r="AP255">
        <v>2</v>
      </c>
      <c r="AQ255" t="s">
        <v>51</v>
      </c>
      <c r="AR255" t="s">
        <v>51</v>
      </c>
      <c r="AS255" t="s">
        <v>51</v>
      </c>
      <c r="AT255">
        <v>1</v>
      </c>
    </row>
    <row r="256" spans="1:47" x14ac:dyDescent="0.2">
      <c r="A256" t="s">
        <v>51</v>
      </c>
      <c r="B256" s="2" t="s">
        <v>52</v>
      </c>
      <c r="C256" t="s">
        <v>2293</v>
      </c>
      <c r="D256" t="s">
        <v>2294</v>
      </c>
      <c r="E256" t="s">
        <v>2295</v>
      </c>
      <c r="F256" t="s">
        <v>50</v>
      </c>
      <c r="G256">
        <v>12</v>
      </c>
      <c r="H256">
        <v>2</v>
      </c>
      <c r="I256">
        <v>3</v>
      </c>
      <c r="J256">
        <v>6</v>
      </c>
      <c r="K256">
        <v>1</v>
      </c>
      <c r="L256">
        <v>1</v>
      </c>
      <c r="M256">
        <v>165</v>
      </c>
      <c r="N256">
        <v>18.5</v>
      </c>
      <c r="O256">
        <v>7.97</v>
      </c>
      <c r="P256">
        <v>1</v>
      </c>
      <c r="Q256">
        <v>273.10000000000002</v>
      </c>
      <c r="S256">
        <v>26.9</v>
      </c>
      <c r="T256" s="1">
        <v>140302.109375</v>
      </c>
      <c r="U256" s="1"/>
      <c r="V256" s="1">
        <v>13809.490234375</v>
      </c>
      <c r="W256">
        <v>0</v>
      </c>
      <c r="X256">
        <v>8</v>
      </c>
      <c r="Y256" t="s">
        <v>99</v>
      </c>
      <c r="Z256" t="s">
        <v>83</v>
      </c>
      <c r="AA256" t="s">
        <v>498</v>
      </c>
      <c r="AB256" t="s">
        <v>468</v>
      </c>
      <c r="AC256" t="s">
        <v>2296</v>
      </c>
      <c r="AD256">
        <v>56431</v>
      </c>
      <c r="AE256" t="s">
        <v>2297</v>
      </c>
      <c r="AF256" t="s">
        <v>2298</v>
      </c>
      <c r="AG256" t="s">
        <v>2299</v>
      </c>
      <c r="AM256">
        <v>72</v>
      </c>
      <c r="AN256">
        <v>0</v>
      </c>
      <c r="AO256">
        <v>0</v>
      </c>
      <c r="AP256">
        <v>1</v>
      </c>
      <c r="AQ256" t="s">
        <v>51</v>
      </c>
      <c r="AR256" t="s">
        <v>125</v>
      </c>
      <c r="AS256" t="s">
        <v>132</v>
      </c>
      <c r="AT256">
        <v>1</v>
      </c>
    </row>
    <row r="257" spans="1:46" x14ac:dyDescent="0.2">
      <c r="A257" t="s">
        <v>51</v>
      </c>
      <c r="B257" s="2" t="s">
        <v>52</v>
      </c>
      <c r="C257" t="s">
        <v>2377</v>
      </c>
      <c r="D257" t="s">
        <v>2378</v>
      </c>
      <c r="E257" t="s">
        <v>2379</v>
      </c>
      <c r="F257" t="s">
        <v>50</v>
      </c>
      <c r="G257">
        <v>18</v>
      </c>
      <c r="H257">
        <v>4</v>
      </c>
      <c r="I257">
        <v>4</v>
      </c>
      <c r="J257">
        <v>5</v>
      </c>
      <c r="K257">
        <v>4</v>
      </c>
      <c r="L257">
        <v>4</v>
      </c>
      <c r="M257">
        <v>249</v>
      </c>
      <c r="N257">
        <v>26.7</v>
      </c>
      <c r="O257">
        <v>7.3</v>
      </c>
      <c r="P257">
        <v>1</v>
      </c>
      <c r="Q257">
        <v>51.4</v>
      </c>
      <c r="R257">
        <v>133.4</v>
      </c>
      <c r="S257">
        <v>115.1</v>
      </c>
      <c r="T257" s="1">
        <v>206947.1953125</v>
      </c>
      <c r="U257" s="1">
        <v>537014</v>
      </c>
      <c r="V257" s="1">
        <v>463329.103515625</v>
      </c>
      <c r="W257">
        <v>0</v>
      </c>
      <c r="X257">
        <v>5</v>
      </c>
      <c r="Y257" t="s">
        <v>729</v>
      </c>
      <c r="Z257" t="s">
        <v>57</v>
      </c>
      <c r="AA257" t="s">
        <v>58</v>
      </c>
      <c r="AB257" t="s">
        <v>2380</v>
      </c>
      <c r="AC257" t="s">
        <v>2381</v>
      </c>
      <c r="AD257">
        <v>21991</v>
      </c>
      <c r="AE257" t="s">
        <v>2382</v>
      </c>
      <c r="AF257" t="s">
        <v>2383</v>
      </c>
      <c r="AG257" t="s">
        <v>2384</v>
      </c>
      <c r="AH257" t="s">
        <v>1707</v>
      </c>
      <c r="AI257" t="s">
        <v>1707</v>
      </c>
      <c r="AJ257" t="s">
        <v>1708</v>
      </c>
      <c r="AK257" t="s">
        <v>2385</v>
      </c>
      <c r="AL257" t="s">
        <v>2386</v>
      </c>
      <c r="AM257">
        <v>111</v>
      </c>
      <c r="AN257">
        <v>4</v>
      </c>
      <c r="AO257">
        <v>0</v>
      </c>
      <c r="AP257">
        <v>2</v>
      </c>
      <c r="AQ257" t="s">
        <v>51</v>
      </c>
      <c r="AR257" t="s">
        <v>51</v>
      </c>
      <c r="AS257" t="s">
        <v>51</v>
      </c>
      <c r="AT257">
        <v>1</v>
      </c>
    </row>
    <row r="258" spans="1:46" x14ac:dyDescent="0.2">
      <c r="A258" t="s">
        <v>51</v>
      </c>
      <c r="B258" s="2" t="s">
        <v>52</v>
      </c>
      <c r="C258" t="s">
        <v>2470</v>
      </c>
      <c r="D258" t="s">
        <v>2471</v>
      </c>
      <c r="E258" t="s">
        <v>2472</v>
      </c>
      <c r="F258" t="s">
        <v>50</v>
      </c>
      <c r="G258">
        <v>9</v>
      </c>
      <c r="H258">
        <v>3</v>
      </c>
      <c r="I258">
        <v>3</v>
      </c>
      <c r="J258">
        <v>5</v>
      </c>
      <c r="K258">
        <v>3</v>
      </c>
      <c r="L258">
        <v>3</v>
      </c>
      <c r="M258">
        <v>436</v>
      </c>
      <c r="N258">
        <v>48.7</v>
      </c>
      <c r="O258">
        <v>4.92</v>
      </c>
      <c r="P258">
        <v>1</v>
      </c>
      <c r="Q258">
        <v>21.6</v>
      </c>
      <c r="R258">
        <v>105.2</v>
      </c>
      <c r="S258">
        <v>173.3</v>
      </c>
      <c r="T258" s="1">
        <v>318630.033203125</v>
      </c>
      <c r="U258" s="1">
        <v>1554986.875</v>
      </c>
      <c r="V258" s="1">
        <v>2561400</v>
      </c>
      <c r="W258">
        <v>0</v>
      </c>
      <c r="X258">
        <v>3</v>
      </c>
      <c r="Y258" t="s">
        <v>2473</v>
      </c>
      <c r="Z258" t="s">
        <v>2474</v>
      </c>
      <c r="AA258" t="s">
        <v>84</v>
      </c>
      <c r="AB258" t="s">
        <v>2475</v>
      </c>
      <c r="AC258" t="s">
        <v>2476</v>
      </c>
      <c r="AD258">
        <v>13169</v>
      </c>
      <c r="AE258" t="s">
        <v>2477</v>
      </c>
      <c r="AF258" t="s">
        <v>2478</v>
      </c>
      <c r="AG258" t="s">
        <v>2479</v>
      </c>
      <c r="AM258">
        <v>135</v>
      </c>
      <c r="AN258">
        <v>0</v>
      </c>
      <c r="AO258">
        <v>0</v>
      </c>
      <c r="AP258">
        <v>3</v>
      </c>
      <c r="AQ258" t="s">
        <v>51</v>
      </c>
      <c r="AR258" t="s">
        <v>51</v>
      </c>
      <c r="AS258" t="s">
        <v>132</v>
      </c>
      <c r="AT258">
        <v>1</v>
      </c>
    </row>
    <row r="259" spans="1:46" x14ac:dyDescent="0.2">
      <c r="A259" t="s">
        <v>51</v>
      </c>
      <c r="B259" s="2" t="s">
        <v>52</v>
      </c>
      <c r="C259" t="s">
        <v>2498</v>
      </c>
      <c r="D259" t="s">
        <v>2499</v>
      </c>
      <c r="E259" t="s">
        <v>2500</v>
      </c>
      <c r="F259" t="s">
        <v>50</v>
      </c>
      <c r="G259">
        <v>8</v>
      </c>
      <c r="H259">
        <v>2</v>
      </c>
      <c r="I259">
        <v>2</v>
      </c>
      <c r="J259">
        <v>5</v>
      </c>
      <c r="K259">
        <v>1</v>
      </c>
      <c r="L259">
        <v>1</v>
      </c>
      <c r="M259">
        <v>246</v>
      </c>
      <c r="N259">
        <v>28.1</v>
      </c>
      <c r="O259">
        <v>4.83</v>
      </c>
      <c r="P259">
        <v>1</v>
      </c>
      <c r="Q259">
        <v>139.80000000000001</v>
      </c>
      <c r="R259">
        <v>160.19999999999999</v>
      </c>
      <c r="T259" s="1">
        <v>428668.25</v>
      </c>
      <c r="U259" s="1">
        <v>491008.5625</v>
      </c>
      <c r="V259" s="1"/>
      <c r="W259">
        <v>0</v>
      </c>
      <c r="X259">
        <v>4</v>
      </c>
      <c r="Y259" t="s">
        <v>82</v>
      </c>
      <c r="Z259" t="s">
        <v>93</v>
      </c>
      <c r="AA259" t="s">
        <v>369</v>
      </c>
      <c r="AB259" t="s">
        <v>2264</v>
      </c>
      <c r="AC259" t="s">
        <v>2501</v>
      </c>
      <c r="AD259">
        <v>54401</v>
      </c>
      <c r="AE259" t="s">
        <v>2502</v>
      </c>
      <c r="AF259" t="s">
        <v>2503</v>
      </c>
      <c r="AG259" t="s">
        <v>2504</v>
      </c>
      <c r="AH259" t="s">
        <v>2505</v>
      </c>
      <c r="AI259" t="s">
        <v>2506</v>
      </c>
      <c r="AJ259" t="s">
        <v>2507</v>
      </c>
      <c r="AK259" t="s">
        <v>2508</v>
      </c>
      <c r="AL259" t="s">
        <v>2509</v>
      </c>
      <c r="AM259">
        <v>120</v>
      </c>
      <c r="AN259">
        <v>20</v>
      </c>
      <c r="AO259">
        <v>0</v>
      </c>
      <c r="AP259">
        <v>1</v>
      </c>
      <c r="AQ259" t="s">
        <v>51</v>
      </c>
      <c r="AR259" t="s">
        <v>51</v>
      </c>
      <c r="AS259" t="s">
        <v>125</v>
      </c>
      <c r="AT259">
        <v>1</v>
      </c>
    </row>
    <row r="260" spans="1:46" x14ac:dyDescent="0.2">
      <c r="A260" t="s">
        <v>51</v>
      </c>
      <c r="B260" s="2" t="s">
        <v>52</v>
      </c>
      <c r="C260" t="s">
        <v>2558</v>
      </c>
      <c r="D260" t="s">
        <v>2559</v>
      </c>
      <c r="E260" t="s">
        <v>2560</v>
      </c>
      <c r="F260" t="s">
        <v>50</v>
      </c>
      <c r="G260">
        <v>5</v>
      </c>
      <c r="H260">
        <v>3</v>
      </c>
      <c r="I260">
        <v>3</v>
      </c>
      <c r="J260">
        <v>5</v>
      </c>
      <c r="K260">
        <v>2</v>
      </c>
      <c r="L260">
        <v>2</v>
      </c>
      <c r="M260">
        <v>892</v>
      </c>
      <c r="N260">
        <v>103</v>
      </c>
      <c r="O260">
        <v>5.38</v>
      </c>
      <c r="P260">
        <v>1</v>
      </c>
      <c r="Q260">
        <v>122</v>
      </c>
      <c r="R260">
        <v>178</v>
      </c>
      <c r="T260" s="1">
        <v>528968.203125</v>
      </c>
      <c r="U260" s="1">
        <v>771899.296875</v>
      </c>
      <c r="V260" s="1"/>
      <c r="W260">
        <v>2.34</v>
      </c>
      <c r="X260">
        <v>2</v>
      </c>
      <c r="Y260" t="s">
        <v>2561</v>
      </c>
      <c r="Z260" t="s">
        <v>497</v>
      </c>
      <c r="AA260" t="s">
        <v>2562</v>
      </c>
      <c r="AB260" t="s">
        <v>2563</v>
      </c>
      <c r="AC260" t="s">
        <v>2564</v>
      </c>
      <c r="AD260">
        <v>109711</v>
      </c>
      <c r="AE260" t="s">
        <v>2565</v>
      </c>
      <c r="AF260" t="s">
        <v>2566</v>
      </c>
      <c r="AG260" t="s">
        <v>2567</v>
      </c>
      <c r="AH260" t="s">
        <v>2568</v>
      </c>
      <c r="AI260" t="s">
        <v>2568</v>
      </c>
      <c r="AJ260" t="s">
        <v>2569</v>
      </c>
      <c r="AK260" t="s">
        <v>2570</v>
      </c>
      <c r="AL260" t="s">
        <v>2571</v>
      </c>
      <c r="AM260">
        <v>157</v>
      </c>
      <c r="AN260">
        <v>8</v>
      </c>
      <c r="AO260">
        <v>1</v>
      </c>
      <c r="AP260">
        <v>3</v>
      </c>
      <c r="AQ260" t="s">
        <v>51</v>
      </c>
      <c r="AR260" t="s">
        <v>51</v>
      </c>
      <c r="AS260" t="s">
        <v>125</v>
      </c>
      <c r="AT260">
        <v>1</v>
      </c>
    </row>
    <row r="261" spans="1:46" x14ac:dyDescent="0.2">
      <c r="A261" t="s">
        <v>51</v>
      </c>
      <c r="B261" s="2" t="s">
        <v>52</v>
      </c>
      <c r="C261" t="s">
        <v>2629</v>
      </c>
      <c r="D261" t="s">
        <v>2630</v>
      </c>
      <c r="E261" t="s">
        <v>2631</v>
      </c>
      <c r="F261" t="s">
        <v>50</v>
      </c>
      <c r="G261">
        <v>2</v>
      </c>
      <c r="H261">
        <v>1</v>
      </c>
      <c r="I261">
        <v>1</v>
      </c>
      <c r="J261">
        <v>4</v>
      </c>
      <c r="K261">
        <v>1</v>
      </c>
      <c r="L261">
        <v>1</v>
      </c>
      <c r="M261">
        <v>531</v>
      </c>
      <c r="N261">
        <v>57.8</v>
      </c>
      <c r="O261">
        <v>7.47</v>
      </c>
      <c r="P261">
        <v>1</v>
      </c>
      <c r="Q261">
        <v>54.4</v>
      </c>
      <c r="R261">
        <v>39.1</v>
      </c>
      <c r="S261">
        <v>206.5</v>
      </c>
      <c r="T261" s="1">
        <v>214113.296875</v>
      </c>
      <c r="U261" s="1">
        <v>154115.875</v>
      </c>
      <c r="V261" s="1">
        <v>813528.375</v>
      </c>
      <c r="W261">
        <v>0</v>
      </c>
      <c r="X261">
        <v>2</v>
      </c>
      <c r="Y261" t="s">
        <v>237</v>
      </c>
      <c r="Z261" t="s">
        <v>2632</v>
      </c>
      <c r="AA261" t="s">
        <v>873</v>
      </c>
      <c r="AB261" t="s">
        <v>2633</v>
      </c>
      <c r="AC261" t="s">
        <v>2634</v>
      </c>
      <c r="AD261">
        <v>18746</v>
      </c>
      <c r="AE261" t="s">
        <v>2635</v>
      </c>
      <c r="AF261" t="s">
        <v>2636</v>
      </c>
      <c r="AG261" t="s">
        <v>2637</v>
      </c>
      <c r="AH261" t="s">
        <v>2638</v>
      </c>
      <c r="AI261" t="s">
        <v>2638</v>
      </c>
      <c r="AJ261" t="s">
        <v>2639</v>
      </c>
      <c r="AK261" t="s">
        <v>2640</v>
      </c>
      <c r="AL261" t="s">
        <v>2641</v>
      </c>
      <c r="AM261">
        <v>188</v>
      </c>
      <c r="AN261">
        <v>6</v>
      </c>
      <c r="AO261">
        <v>0</v>
      </c>
      <c r="AP261">
        <v>1</v>
      </c>
      <c r="AQ261" t="s">
        <v>51</v>
      </c>
      <c r="AR261" t="s">
        <v>51</v>
      </c>
      <c r="AS261" t="s">
        <v>51</v>
      </c>
      <c r="AT261">
        <v>1</v>
      </c>
    </row>
    <row r="262" spans="1:46" x14ac:dyDescent="0.2">
      <c r="A262" t="s">
        <v>51</v>
      </c>
      <c r="B262" s="2" t="s">
        <v>52</v>
      </c>
      <c r="C262" t="s">
        <v>2673</v>
      </c>
      <c r="D262" t="s">
        <v>2674</v>
      </c>
      <c r="E262" t="s">
        <v>2675</v>
      </c>
      <c r="F262" t="s">
        <v>50</v>
      </c>
      <c r="G262">
        <v>6</v>
      </c>
      <c r="H262">
        <v>2</v>
      </c>
      <c r="I262">
        <v>2</v>
      </c>
      <c r="J262">
        <v>4</v>
      </c>
      <c r="K262">
        <v>2</v>
      </c>
      <c r="L262">
        <v>2</v>
      </c>
      <c r="M262">
        <v>518</v>
      </c>
      <c r="N262">
        <v>52.6</v>
      </c>
      <c r="O262">
        <v>9.36</v>
      </c>
      <c r="P262">
        <v>1</v>
      </c>
      <c r="Q262">
        <v>106.4</v>
      </c>
      <c r="R262">
        <v>63</v>
      </c>
      <c r="S262">
        <v>130.6</v>
      </c>
      <c r="T262" s="1">
        <v>324125.91796875</v>
      </c>
      <c r="U262" s="1">
        <v>191813.515625</v>
      </c>
      <c r="V262" s="1">
        <v>397958.765625</v>
      </c>
      <c r="W262">
        <v>0</v>
      </c>
      <c r="X262">
        <v>3</v>
      </c>
      <c r="Y262" t="s">
        <v>406</v>
      </c>
      <c r="Z262" t="s">
        <v>93</v>
      </c>
      <c r="AA262" t="s">
        <v>94</v>
      </c>
      <c r="AB262" t="s">
        <v>2676</v>
      </c>
      <c r="AC262" t="s">
        <v>2677</v>
      </c>
      <c r="AD262">
        <v>233908</v>
      </c>
      <c r="AE262" t="s">
        <v>2678</v>
      </c>
      <c r="AF262" t="s">
        <v>2679</v>
      </c>
      <c r="AG262" t="s">
        <v>2680</v>
      </c>
      <c r="AH262" t="s">
        <v>1022</v>
      </c>
      <c r="AI262" t="s">
        <v>1022</v>
      </c>
      <c r="AJ262" t="s">
        <v>1023</v>
      </c>
      <c r="AK262" t="s">
        <v>629</v>
      </c>
      <c r="AL262" t="s">
        <v>630</v>
      </c>
      <c r="AM262">
        <v>139</v>
      </c>
      <c r="AN262">
        <v>3</v>
      </c>
      <c r="AO262">
        <v>0</v>
      </c>
      <c r="AP262">
        <v>2</v>
      </c>
      <c r="AQ262" t="s">
        <v>51</v>
      </c>
      <c r="AR262" t="s">
        <v>51</v>
      </c>
      <c r="AS262" t="s">
        <v>51</v>
      </c>
      <c r="AT262">
        <v>1</v>
      </c>
    </row>
    <row r="263" spans="1:46" x14ac:dyDescent="0.2">
      <c r="A263" t="s">
        <v>51</v>
      </c>
      <c r="B263" s="2" t="s">
        <v>52</v>
      </c>
      <c r="C263" t="s">
        <v>2651</v>
      </c>
      <c r="D263" t="s">
        <v>2652</v>
      </c>
      <c r="E263" t="s">
        <v>2653</v>
      </c>
      <c r="F263" t="s">
        <v>50</v>
      </c>
      <c r="G263">
        <v>8</v>
      </c>
      <c r="H263">
        <v>2</v>
      </c>
      <c r="I263">
        <v>2</v>
      </c>
      <c r="J263">
        <v>4</v>
      </c>
      <c r="K263">
        <v>2</v>
      </c>
      <c r="L263">
        <v>2</v>
      </c>
      <c r="M263">
        <v>319</v>
      </c>
      <c r="N263">
        <v>35.700000000000003</v>
      </c>
      <c r="O263">
        <v>4.96</v>
      </c>
      <c r="P263">
        <v>1</v>
      </c>
      <c r="Q263">
        <v>169.7</v>
      </c>
      <c r="R263">
        <v>130.30000000000001</v>
      </c>
      <c r="T263" s="1">
        <v>629202.25</v>
      </c>
      <c r="U263" s="1">
        <v>482813.765625</v>
      </c>
      <c r="V263" s="1"/>
      <c r="W263">
        <v>1.92</v>
      </c>
      <c r="X263">
        <v>5</v>
      </c>
      <c r="Y263" t="s">
        <v>772</v>
      </c>
      <c r="Z263" t="s">
        <v>2283</v>
      </c>
      <c r="AA263" t="s">
        <v>58</v>
      </c>
      <c r="AB263" t="s">
        <v>2654</v>
      </c>
      <c r="AC263" t="s">
        <v>2655</v>
      </c>
      <c r="AD263">
        <v>11747</v>
      </c>
      <c r="AE263" t="s">
        <v>2656</v>
      </c>
      <c r="AF263" t="s">
        <v>2657</v>
      </c>
      <c r="AG263" t="s">
        <v>2658</v>
      </c>
      <c r="AH263" t="s">
        <v>585</v>
      </c>
      <c r="AI263" t="s">
        <v>585</v>
      </c>
      <c r="AJ263" t="s">
        <v>586</v>
      </c>
      <c r="AK263" t="s">
        <v>2659</v>
      </c>
      <c r="AL263" t="s">
        <v>2660</v>
      </c>
      <c r="AM263">
        <v>43</v>
      </c>
      <c r="AN263">
        <v>2</v>
      </c>
      <c r="AO263">
        <v>0</v>
      </c>
      <c r="AP263">
        <v>2</v>
      </c>
      <c r="AQ263" t="s">
        <v>51</v>
      </c>
      <c r="AR263" t="s">
        <v>51</v>
      </c>
      <c r="AS263" t="s">
        <v>125</v>
      </c>
      <c r="AT263">
        <v>1</v>
      </c>
    </row>
    <row r="264" spans="1:46" x14ac:dyDescent="0.2">
      <c r="A264" t="s">
        <v>51</v>
      </c>
      <c r="B264" s="2" t="s">
        <v>52</v>
      </c>
      <c r="C264" t="s">
        <v>2811</v>
      </c>
      <c r="D264" t="s">
        <v>2812</v>
      </c>
      <c r="E264" t="s">
        <v>2813</v>
      </c>
      <c r="F264" t="s">
        <v>50</v>
      </c>
      <c r="G264">
        <v>2</v>
      </c>
      <c r="H264">
        <v>1</v>
      </c>
      <c r="I264">
        <v>1</v>
      </c>
      <c r="J264">
        <v>4</v>
      </c>
      <c r="K264">
        <v>1</v>
      </c>
      <c r="L264">
        <v>1</v>
      </c>
      <c r="M264">
        <v>478</v>
      </c>
      <c r="N264">
        <v>54.8</v>
      </c>
      <c r="O264">
        <v>5.88</v>
      </c>
      <c r="P264">
        <v>1</v>
      </c>
      <c r="Q264">
        <v>112.8</v>
      </c>
      <c r="R264">
        <v>187.2</v>
      </c>
      <c r="T264" s="1">
        <v>93537.109375</v>
      </c>
      <c r="U264" s="1">
        <v>155267.5</v>
      </c>
      <c r="V264" s="1"/>
      <c r="W264">
        <v>2.15</v>
      </c>
      <c r="X264">
        <v>2</v>
      </c>
      <c r="Y264" t="s">
        <v>2814</v>
      </c>
      <c r="Z264" t="s">
        <v>2815</v>
      </c>
      <c r="AA264" t="s">
        <v>265</v>
      </c>
      <c r="AB264" t="s">
        <v>2816</v>
      </c>
      <c r="AC264" t="s">
        <v>2817</v>
      </c>
      <c r="AD264">
        <v>22370</v>
      </c>
      <c r="AE264" t="s">
        <v>2818</v>
      </c>
      <c r="AF264" t="s">
        <v>2819</v>
      </c>
      <c r="AG264" t="s">
        <v>2820</v>
      </c>
      <c r="AH264" t="s">
        <v>2821</v>
      </c>
      <c r="AI264" t="s">
        <v>2821</v>
      </c>
      <c r="AJ264" t="s">
        <v>2822</v>
      </c>
      <c r="AK264" t="s">
        <v>2823</v>
      </c>
      <c r="AL264" t="s">
        <v>2824</v>
      </c>
      <c r="AM264">
        <v>179</v>
      </c>
      <c r="AN264">
        <v>9</v>
      </c>
      <c r="AO264">
        <v>0</v>
      </c>
      <c r="AP264">
        <v>1</v>
      </c>
      <c r="AQ264" t="s">
        <v>51</v>
      </c>
      <c r="AR264" t="s">
        <v>51</v>
      </c>
      <c r="AS264" t="s">
        <v>125</v>
      </c>
      <c r="AT264">
        <v>1</v>
      </c>
    </row>
    <row r="265" spans="1:46" x14ac:dyDescent="0.2">
      <c r="A265" t="s">
        <v>51</v>
      </c>
      <c r="B265" s="2" t="s">
        <v>52</v>
      </c>
      <c r="C265" t="s">
        <v>2997</v>
      </c>
      <c r="D265" t="s">
        <v>2998</v>
      </c>
      <c r="E265" t="s">
        <v>2999</v>
      </c>
      <c r="F265" t="s">
        <v>50</v>
      </c>
      <c r="G265">
        <v>11</v>
      </c>
      <c r="H265">
        <v>1</v>
      </c>
      <c r="I265">
        <v>1</v>
      </c>
      <c r="J265">
        <v>3</v>
      </c>
      <c r="K265">
        <v>1</v>
      </c>
      <c r="L265">
        <v>1</v>
      </c>
      <c r="M265">
        <v>148</v>
      </c>
      <c r="N265">
        <v>16.100000000000001</v>
      </c>
      <c r="O265">
        <v>8.2100000000000009</v>
      </c>
      <c r="P265">
        <v>1</v>
      </c>
      <c r="Q265">
        <v>85.6</v>
      </c>
      <c r="R265">
        <v>78</v>
      </c>
      <c r="S265">
        <v>136.30000000000001</v>
      </c>
      <c r="T265" s="1">
        <v>165316.171875</v>
      </c>
      <c r="U265" s="1">
        <v>150625.6875</v>
      </c>
      <c r="V265" s="1">
        <v>263164.78125</v>
      </c>
      <c r="W265">
        <v>0</v>
      </c>
      <c r="X265">
        <v>11</v>
      </c>
      <c r="Y265" t="s">
        <v>82</v>
      </c>
      <c r="Z265" t="s">
        <v>2766</v>
      </c>
      <c r="AA265" t="s">
        <v>562</v>
      </c>
      <c r="AB265" t="s">
        <v>3000</v>
      </c>
      <c r="AC265" t="s">
        <v>3001</v>
      </c>
      <c r="AD265">
        <v>52502</v>
      </c>
      <c r="AE265" t="s">
        <v>3002</v>
      </c>
      <c r="AF265" t="s">
        <v>3003</v>
      </c>
      <c r="AG265" t="s">
        <v>3004</v>
      </c>
      <c r="AM265">
        <v>42</v>
      </c>
      <c r="AN265">
        <v>0</v>
      </c>
      <c r="AO265">
        <v>0</v>
      </c>
      <c r="AP265">
        <v>1</v>
      </c>
      <c r="AQ265" t="s">
        <v>51</v>
      </c>
      <c r="AR265" t="s">
        <v>51</v>
      </c>
      <c r="AS265" t="s">
        <v>51</v>
      </c>
      <c r="AT265">
        <v>1</v>
      </c>
    </row>
    <row r="266" spans="1:46" x14ac:dyDescent="0.2">
      <c r="A266" t="s">
        <v>51</v>
      </c>
      <c r="B266" s="2" t="s">
        <v>52</v>
      </c>
      <c r="C266" t="s">
        <v>2957</v>
      </c>
      <c r="D266" t="s">
        <v>2958</v>
      </c>
      <c r="E266" t="s">
        <v>2959</v>
      </c>
      <c r="F266" t="s">
        <v>50</v>
      </c>
      <c r="G266">
        <v>3</v>
      </c>
      <c r="H266">
        <v>2</v>
      </c>
      <c r="I266">
        <v>2</v>
      </c>
      <c r="J266">
        <v>3</v>
      </c>
      <c r="K266">
        <v>2</v>
      </c>
      <c r="L266">
        <v>2</v>
      </c>
      <c r="M266">
        <v>669</v>
      </c>
      <c r="N266">
        <v>69.400000000000006</v>
      </c>
      <c r="O266">
        <v>9.67</v>
      </c>
      <c r="P266">
        <v>1</v>
      </c>
      <c r="Q266">
        <v>148.1</v>
      </c>
      <c r="R266">
        <v>151.9</v>
      </c>
      <c r="T266" s="1">
        <v>242085.6953125</v>
      </c>
      <c r="U266" s="1">
        <v>248148.328125</v>
      </c>
      <c r="V266" s="1"/>
      <c r="W266">
        <v>0</v>
      </c>
      <c r="X266">
        <v>2</v>
      </c>
      <c r="Y266" t="s">
        <v>2960</v>
      </c>
      <c r="Z266" t="s">
        <v>97</v>
      </c>
      <c r="AA266" t="s">
        <v>94</v>
      </c>
      <c r="AB266" t="s">
        <v>666</v>
      </c>
      <c r="AC266" t="s">
        <v>2961</v>
      </c>
      <c r="AD266">
        <v>56275</v>
      </c>
      <c r="AE266" t="s">
        <v>2962</v>
      </c>
      <c r="AF266" t="s">
        <v>2963</v>
      </c>
      <c r="AG266" t="s">
        <v>2964</v>
      </c>
      <c r="AH266" t="s">
        <v>2965</v>
      </c>
      <c r="AI266" t="s">
        <v>2965</v>
      </c>
      <c r="AJ266" t="s">
        <v>2966</v>
      </c>
      <c r="AK266" t="s">
        <v>629</v>
      </c>
      <c r="AL266" t="s">
        <v>630</v>
      </c>
      <c r="AM266">
        <v>170</v>
      </c>
      <c r="AN266">
        <v>2</v>
      </c>
      <c r="AO266">
        <v>0</v>
      </c>
      <c r="AP266">
        <v>2</v>
      </c>
      <c r="AQ266" t="s">
        <v>51</v>
      </c>
      <c r="AR266" t="s">
        <v>51</v>
      </c>
      <c r="AS266" t="s">
        <v>125</v>
      </c>
      <c r="AT266">
        <v>1</v>
      </c>
    </row>
    <row r="267" spans="1:46" x14ac:dyDescent="0.2">
      <c r="A267" t="s">
        <v>51</v>
      </c>
      <c r="B267" s="2" t="s">
        <v>52</v>
      </c>
      <c r="C267" t="s">
        <v>3049</v>
      </c>
      <c r="D267" t="s">
        <v>3050</v>
      </c>
      <c r="E267" t="s">
        <v>3051</v>
      </c>
      <c r="F267" t="s">
        <v>50</v>
      </c>
      <c r="G267">
        <v>4</v>
      </c>
      <c r="H267">
        <v>2</v>
      </c>
      <c r="I267">
        <v>2</v>
      </c>
      <c r="J267">
        <v>3</v>
      </c>
      <c r="K267">
        <v>2</v>
      </c>
      <c r="L267">
        <v>2</v>
      </c>
      <c r="M267">
        <v>718</v>
      </c>
      <c r="N267">
        <v>81.099999999999994</v>
      </c>
      <c r="O267">
        <v>9.5500000000000007</v>
      </c>
      <c r="P267">
        <v>1</v>
      </c>
      <c r="Q267">
        <v>162.6</v>
      </c>
      <c r="R267">
        <v>137.4</v>
      </c>
      <c r="T267" s="1">
        <v>104683.9375</v>
      </c>
      <c r="U267" s="1">
        <v>88476.3046875</v>
      </c>
      <c r="V267" s="1"/>
      <c r="W267">
        <v>0</v>
      </c>
      <c r="X267">
        <v>1</v>
      </c>
      <c r="Y267" t="s">
        <v>2513</v>
      </c>
      <c r="Z267" t="s">
        <v>3052</v>
      </c>
      <c r="AA267" t="s">
        <v>58</v>
      </c>
      <c r="AB267" t="s">
        <v>1441</v>
      </c>
      <c r="AC267" t="s">
        <v>3053</v>
      </c>
      <c r="AD267">
        <v>17523</v>
      </c>
      <c r="AE267" t="s">
        <v>3054</v>
      </c>
      <c r="AF267" t="s">
        <v>3055</v>
      </c>
      <c r="AG267" t="s">
        <v>3056</v>
      </c>
      <c r="AH267" t="s">
        <v>3057</v>
      </c>
      <c r="AI267" t="s">
        <v>3057</v>
      </c>
      <c r="AJ267" t="s">
        <v>3058</v>
      </c>
      <c r="AM267">
        <v>120</v>
      </c>
      <c r="AN267">
        <v>2</v>
      </c>
      <c r="AO267">
        <v>0</v>
      </c>
      <c r="AP267">
        <v>1</v>
      </c>
      <c r="AQ267" t="s">
        <v>51</v>
      </c>
      <c r="AR267" t="s">
        <v>51</v>
      </c>
      <c r="AS267" t="s">
        <v>125</v>
      </c>
      <c r="AT267">
        <v>1</v>
      </c>
    </row>
    <row r="268" spans="1:46" x14ac:dyDescent="0.2">
      <c r="A268" t="s">
        <v>51</v>
      </c>
      <c r="B268" s="2" t="s">
        <v>52</v>
      </c>
      <c r="C268" t="s">
        <v>3067</v>
      </c>
      <c r="D268" t="s">
        <v>3068</v>
      </c>
      <c r="E268" t="s">
        <v>3069</v>
      </c>
      <c r="F268" t="s">
        <v>50</v>
      </c>
      <c r="G268">
        <v>2</v>
      </c>
      <c r="H268">
        <v>1</v>
      </c>
      <c r="I268">
        <v>2</v>
      </c>
      <c r="J268">
        <v>3</v>
      </c>
      <c r="K268">
        <v>1</v>
      </c>
      <c r="L268">
        <v>1</v>
      </c>
      <c r="M268">
        <v>538</v>
      </c>
      <c r="N268">
        <v>60.5</v>
      </c>
      <c r="O268">
        <v>9.2799999999999994</v>
      </c>
      <c r="P268">
        <v>1</v>
      </c>
      <c r="Q268">
        <v>55.2</v>
      </c>
      <c r="R268">
        <v>201</v>
      </c>
      <c r="S268">
        <v>43.8</v>
      </c>
      <c r="T268" s="1">
        <v>319345.1953125</v>
      </c>
      <c r="U268" s="1">
        <v>1162200.65625</v>
      </c>
      <c r="V268" s="1">
        <v>253360.1953125</v>
      </c>
      <c r="W268">
        <v>0</v>
      </c>
      <c r="X268">
        <v>2</v>
      </c>
      <c r="Y268" t="s">
        <v>82</v>
      </c>
      <c r="Z268" t="s">
        <v>694</v>
      </c>
      <c r="AB268" t="s">
        <v>3070</v>
      </c>
      <c r="AC268" t="s">
        <v>3071</v>
      </c>
      <c r="AD268">
        <v>100040462</v>
      </c>
      <c r="AE268" t="s">
        <v>3072</v>
      </c>
      <c r="AF268" t="s">
        <v>3073</v>
      </c>
      <c r="AG268" t="s">
        <v>3074</v>
      </c>
      <c r="AH268" t="s">
        <v>473</v>
      </c>
      <c r="AI268" t="s">
        <v>473</v>
      </c>
      <c r="AJ268" t="s">
        <v>474</v>
      </c>
      <c r="AM268">
        <v>47</v>
      </c>
      <c r="AN268">
        <v>1</v>
      </c>
      <c r="AO268">
        <v>0</v>
      </c>
      <c r="AP268">
        <v>2</v>
      </c>
      <c r="AQ268" t="s">
        <v>51</v>
      </c>
      <c r="AR268" t="s">
        <v>51</v>
      </c>
      <c r="AS268" t="s">
        <v>132</v>
      </c>
      <c r="AT268">
        <v>1</v>
      </c>
    </row>
    <row r="269" spans="1:46" x14ac:dyDescent="0.2">
      <c r="A269" t="s">
        <v>51</v>
      </c>
      <c r="B269" s="2" t="s">
        <v>52</v>
      </c>
      <c r="C269" t="s">
        <v>3096</v>
      </c>
      <c r="D269" t="s">
        <v>3097</v>
      </c>
      <c r="E269" t="s">
        <v>3098</v>
      </c>
      <c r="F269" t="s">
        <v>50</v>
      </c>
      <c r="G269">
        <v>19</v>
      </c>
      <c r="H269">
        <v>3</v>
      </c>
      <c r="I269">
        <v>3</v>
      </c>
      <c r="J269">
        <v>3</v>
      </c>
      <c r="K269">
        <v>3</v>
      </c>
      <c r="L269">
        <v>3</v>
      </c>
      <c r="M269">
        <v>160</v>
      </c>
      <c r="N269">
        <v>17.600000000000001</v>
      </c>
      <c r="O269">
        <v>11.84</v>
      </c>
      <c r="P269">
        <v>1</v>
      </c>
      <c r="Q269">
        <v>207.5</v>
      </c>
      <c r="R269">
        <v>92.5</v>
      </c>
      <c r="T269" s="1">
        <v>1034241.2890625</v>
      </c>
      <c r="U269" s="1">
        <v>461303.26953125</v>
      </c>
      <c r="V269" s="1"/>
      <c r="W269">
        <v>1.83</v>
      </c>
      <c r="X269">
        <v>7</v>
      </c>
      <c r="Y269" t="s">
        <v>3099</v>
      </c>
      <c r="Z269" t="s">
        <v>3100</v>
      </c>
      <c r="AA269" t="s">
        <v>58</v>
      </c>
      <c r="AB269" t="s">
        <v>3101</v>
      </c>
      <c r="AC269" t="s">
        <v>3102</v>
      </c>
      <c r="AD269">
        <v>19944</v>
      </c>
      <c r="AE269" t="s">
        <v>3103</v>
      </c>
      <c r="AF269" t="s">
        <v>3104</v>
      </c>
      <c r="AG269" t="s">
        <v>3105</v>
      </c>
      <c r="AH269" t="s">
        <v>375</v>
      </c>
      <c r="AI269" t="s">
        <v>375</v>
      </c>
      <c r="AJ269" t="s">
        <v>376</v>
      </c>
      <c r="AK269" t="s">
        <v>285</v>
      </c>
      <c r="AL269" t="s">
        <v>286</v>
      </c>
      <c r="AM269">
        <v>53</v>
      </c>
      <c r="AN269">
        <v>8</v>
      </c>
      <c r="AO269">
        <v>0</v>
      </c>
      <c r="AP269">
        <v>3</v>
      </c>
      <c r="AQ269" t="s">
        <v>51</v>
      </c>
      <c r="AR269" t="s">
        <v>51</v>
      </c>
      <c r="AS269" t="s">
        <v>125</v>
      </c>
      <c r="AT269">
        <v>1</v>
      </c>
    </row>
    <row r="270" spans="1:46" x14ac:dyDescent="0.2">
      <c r="A270" t="s">
        <v>51</v>
      </c>
      <c r="B270" s="2" t="s">
        <v>52</v>
      </c>
      <c r="C270" t="s">
        <v>3213</v>
      </c>
      <c r="D270" t="s">
        <v>3214</v>
      </c>
      <c r="E270" t="s">
        <v>3215</v>
      </c>
      <c r="F270" t="s">
        <v>50</v>
      </c>
      <c r="G270">
        <v>20</v>
      </c>
      <c r="H270">
        <v>2</v>
      </c>
      <c r="I270">
        <v>2</v>
      </c>
      <c r="J270">
        <v>3</v>
      </c>
      <c r="K270">
        <v>2</v>
      </c>
      <c r="L270">
        <v>2</v>
      </c>
      <c r="M270">
        <v>140</v>
      </c>
      <c r="N270">
        <v>15.5</v>
      </c>
      <c r="O270">
        <v>9</v>
      </c>
      <c r="P270">
        <v>1</v>
      </c>
      <c r="Q270">
        <v>86.3</v>
      </c>
      <c r="R270">
        <v>150.80000000000001</v>
      </c>
      <c r="S270">
        <v>62.9</v>
      </c>
      <c r="T270" s="1">
        <v>258565.0234375</v>
      </c>
      <c r="U270" s="1">
        <v>451984.078125</v>
      </c>
      <c r="V270" s="1">
        <v>188572.9453125</v>
      </c>
      <c r="W270">
        <v>0</v>
      </c>
      <c r="X270">
        <v>12</v>
      </c>
      <c r="Y270" t="s">
        <v>3216</v>
      </c>
      <c r="Z270" t="s">
        <v>3217</v>
      </c>
      <c r="AA270" t="s">
        <v>369</v>
      </c>
      <c r="AB270" t="s">
        <v>2008</v>
      </c>
      <c r="AC270" t="s">
        <v>3218</v>
      </c>
      <c r="AD270">
        <v>13010</v>
      </c>
      <c r="AE270" t="s">
        <v>3219</v>
      </c>
      <c r="AF270" t="s">
        <v>3220</v>
      </c>
      <c r="AG270" t="s">
        <v>3221</v>
      </c>
      <c r="AH270" t="s">
        <v>3222</v>
      </c>
      <c r="AI270" t="s">
        <v>3222</v>
      </c>
      <c r="AJ270" t="s">
        <v>3223</v>
      </c>
      <c r="AM270">
        <v>137</v>
      </c>
      <c r="AN270">
        <v>3</v>
      </c>
      <c r="AO270">
        <v>0</v>
      </c>
      <c r="AP270">
        <v>2</v>
      </c>
      <c r="AQ270" t="s">
        <v>51</v>
      </c>
      <c r="AR270" t="s">
        <v>51</v>
      </c>
      <c r="AS270" t="s">
        <v>132</v>
      </c>
      <c r="AT270">
        <v>1</v>
      </c>
    </row>
    <row r="271" spans="1:46" x14ac:dyDescent="0.2">
      <c r="A271" t="s">
        <v>51</v>
      </c>
      <c r="B271" s="2" t="s">
        <v>52</v>
      </c>
      <c r="C271" t="s">
        <v>3224</v>
      </c>
      <c r="D271" t="s">
        <v>3225</v>
      </c>
      <c r="E271" t="s">
        <v>3226</v>
      </c>
      <c r="F271" t="s">
        <v>50</v>
      </c>
      <c r="G271">
        <v>3</v>
      </c>
      <c r="H271">
        <v>2</v>
      </c>
      <c r="I271">
        <v>2</v>
      </c>
      <c r="J271">
        <v>3</v>
      </c>
      <c r="K271">
        <v>1</v>
      </c>
      <c r="L271">
        <v>1</v>
      </c>
      <c r="M271">
        <v>912</v>
      </c>
      <c r="N271">
        <v>104.9</v>
      </c>
      <c r="O271">
        <v>5.41</v>
      </c>
      <c r="P271">
        <v>1</v>
      </c>
      <c r="Q271">
        <v>137.1</v>
      </c>
      <c r="R271">
        <v>162.9</v>
      </c>
      <c r="T271" s="1">
        <v>119311.6328125</v>
      </c>
      <c r="U271" s="1">
        <v>141833.8125</v>
      </c>
      <c r="V271" s="1"/>
      <c r="W271">
        <v>0</v>
      </c>
      <c r="X271">
        <v>2</v>
      </c>
      <c r="Y271" t="s">
        <v>3227</v>
      </c>
      <c r="Z271" t="s">
        <v>173</v>
      </c>
      <c r="AA271" t="s">
        <v>84</v>
      </c>
      <c r="AB271" t="s">
        <v>3228</v>
      </c>
      <c r="AC271" t="s">
        <v>3229</v>
      </c>
      <c r="AD271">
        <v>60595</v>
      </c>
      <c r="AE271" t="s">
        <v>3230</v>
      </c>
      <c r="AF271" t="s">
        <v>3231</v>
      </c>
      <c r="AG271" t="s">
        <v>3232</v>
      </c>
      <c r="AH271" t="s">
        <v>585</v>
      </c>
      <c r="AI271" t="s">
        <v>585</v>
      </c>
      <c r="AJ271" t="s">
        <v>586</v>
      </c>
      <c r="AK271" t="s">
        <v>344</v>
      </c>
      <c r="AL271" t="s">
        <v>345</v>
      </c>
      <c r="AM271">
        <v>169</v>
      </c>
      <c r="AN271">
        <v>2</v>
      </c>
      <c r="AO271">
        <v>0</v>
      </c>
      <c r="AP271">
        <v>1</v>
      </c>
      <c r="AQ271" t="s">
        <v>51</v>
      </c>
      <c r="AR271" t="s">
        <v>51</v>
      </c>
      <c r="AS271" t="s">
        <v>125</v>
      </c>
      <c r="AT271">
        <v>1</v>
      </c>
    </row>
    <row r="272" spans="1:46" x14ac:dyDescent="0.2">
      <c r="A272" t="s">
        <v>51</v>
      </c>
      <c r="B272" s="2" t="s">
        <v>52</v>
      </c>
      <c r="C272" t="s">
        <v>3300</v>
      </c>
      <c r="D272" t="s">
        <v>3301</v>
      </c>
      <c r="E272" t="s">
        <v>3302</v>
      </c>
      <c r="F272" t="s">
        <v>50</v>
      </c>
      <c r="G272">
        <v>12</v>
      </c>
      <c r="H272">
        <v>2</v>
      </c>
      <c r="I272">
        <v>2</v>
      </c>
      <c r="J272">
        <v>3</v>
      </c>
      <c r="K272">
        <v>2</v>
      </c>
      <c r="L272">
        <v>2</v>
      </c>
      <c r="M272">
        <v>209</v>
      </c>
      <c r="N272">
        <v>23</v>
      </c>
      <c r="O272">
        <v>6.55</v>
      </c>
      <c r="P272">
        <v>1</v>
      </c>
      <c r="Q272">
        <v>72.8</v>
      </c>
      <c r="R272">
        <v>131.9</v>
      </c>
      <c r="S272">
        <v>95.3</v>
      </c>
      <c r="T272" s="1">
        <v>207161.5390625</v>
      </c>
      <c r="U272" s="1">
        <v>375530.78125</v>
      </c>
      <c r="V272" s="1">
        <v>271201.71875</v>
      </c>
      <c r="W272">
        <v>0</v>
      </c>
      <c r="X272">
        <v>8</v>
      </c>
      <c r="Y272" t="s">
        <v>3303</v>
      </c>
      <c r="Z272" t="s">
        <v>898</v>
      </c>
      <c r="AA272" t="s">
        <v>369</v>
      </c>
      <c r="AB272" t="s">
        <v>3304</v>
      </c>
      <c r="AC272" t="s">
        <v>3305</v>
      </c>
      <c r="AD272">
        <v>15507</v>
      </c>
      <c r="AE272" t="s">
        <v>3306</v>
      </c>
      <c r="AF272" t="s">
        <v>3307</v>
      </c>
      <c r="AG272" t="s">
        <v>3308</v>
      </c>
      <c r="AH272" t="s">
        <v>3309</v>
      </c>
      <c r="AI272" t="s">
        <v>3309</v>
      </c>
      <c r="AJ272" t="s">
        <v>3310</v>
      </c>
      <c r="AK272" t="s">
        <v>3311</v>
      </c>
      <c r="AL272" t="s">
        <v>3312</v>
      </c>
      <c r="AM272">
        <v>208</v>
      </c>
      <c r="AN272">
        <v>9</v>
      </c>
      <c r="AO272">
        <v>0</v>
      </c>
      <c r="AP272">
        <v>2</v>
      </c>
      <c r="AQ272" t="s">
        <v>51</v>
      </c>
      <c r="AR272" t="s">
        <v>51</v>
      </c>
      <c r="AS272" t="s">
        <v>132</v>
      </c>
      <c r="AT272">
        <v>1</v>
      </c>
    </row>
    <row r="273" spans="1:47" x14ac:dyDescent="0.2">
      <c r="A273" t="s">
        <v>51</v>
      </c>
      <c r="B273" s="2" t="s">
        <v>52</v>
      </c>
      <c r="C273" t="s">
        <v>3446</v>
      </c>
      <c r="D273" t="s">
        <v>3447</v>
      </c>
      <c r="E273" t="s">
        <v>3448</v>
      </c>
      <c r="F273" t="s">
        <v>50</v>
      </c>
      <c r="G273">
        <v>9</v>
      </c>
      <c r="H273">
        <v>2</v>
      </c>
      <c r="I273">
        <v>2</v>
      </c>
      <c r="J273">
        <v>3</v>
      </c>
      <c r="K273">
        <v>2</v>
      </c>
      <c r="L273">
        <v>2</v>
      </c>
      <c r="M273">
        <v>288</v>
      </c>
      <c r="N273">
        <v>33.6</v>
      </c>
      <c r="O273">
        <v>11.25</v>
      </c>
      <c r="P273">
        <v>1</v>
      </c>
      <c r="Q273">
        <v>171.8</v>
      </c>
      <c r="R273">
        <v>128.19999999999999</v>
      </c>
      <c r="T273" s="1">
        <v>190065.51953125</v>
      </c>
      <c r="U273" s="1">
        <v>141886.296875</v>
      </c>
      <c r="V273" s="1"/>
      <c r="W273">
        <v>2.7</v>
      </c>
      <c r="X273">
        <v>5</v>
      </c>
      <c r="Y273" t="s">
        <v>3449</v>
      </c>
      <c r="Z273" t="s">
        <v>2129</v>
      </c>
      <c r="AA273" t="s">
        <v>94</v>
      </c>
      <c r="AB273" t="s">
        <v>666</v>
      </c>
      <c r="AC273" t="s">
        <v>3450</v>
      </c>
      <c r="AD273">
        <v>20462</v>
      </c>
      <c r="AE273" t="s">
        <v>3451</v>
      </c>
      <c r="AF273" t="s">
        <v>3452</v>
      </c>
      <c r="AG273" t="s">
        <v>3453</v>
      </c>
      <c r="AH273" t="s">
        <v>3454</v>
      </c>
      <c r="AI273" t="s">
        <v>3454</v>
      </c>
      <c r="AJ273" t="s">
        <v>3455</v>
      </c>
      <c r="AK273" t="s">
        <v>629</v>
      </c>
      <c r="AL273" t="s">
        <v>630</v>
      </c>
      <c r="AM273">
        <v>132</v>
      </c>
      <c r="AN273">
        <v>5</v>
      </c>
      <c r="AO273">
        <v>0</v>
      </c>
      <c r="AP273">
        <v>2</v>
      </c>
      <c r="AQ273" t="s">
        <v>51</v>
      </c>
      <c r="AR273" t="s">
        <v>51</v>
      </c>
      <c r="AS273" t="s">
        <v>125</v>
      </c>
      <c r="AT273">
        <v>1</v>
      </c>
      <c r="AU273" t="s">
        <v>3456</v>
      </c>
    </row>
    <row r="274" spans="1:47" x14ac:dyDescent="0.2">
      <c r="A274" t="s">
        <v>51</v>
      </c>
      <c r="B274" s="2" t="s">
        <v>52</v>
      </c>
      <c r="C274" t="s">
        <v>3826</v>
      </c>
      <c r="D274" t="s">
        <v>3827</v>
      </c>
      <c r="E274" t="s">
        <v>3828</v>
      </c>
      <c r="F274" t="s">
        <v>50</v>
      </c>
      <c r="G274">
        <v>9</v>
      </c>
      <c r="H274">
        <v>2</v>
      </c>
      <c r="I274">
        <v>2</v>
      </c>
      <c r="J274">
        <v>2</v>
      </c>
      <c r="K274">
        <v>2</v>
      </c>
      <c r="L274">
        <v>2</v>
      </c>
      <c r="M274">
        <v>305</v>
      </c>
      <c r="N274">
        <v>30.5</v>
      </c>
      <c r="O274">
        <v>9.31</v>
      </c>
      <c r="P274">
        <v>1</v>
      </c>
      <c r="Q274">
        <v>166.7</v>
      </c>
      <c r="R274">
        <v>87.8</v>
      </c>
      <c r="S274">
        <v>45.4</v>
      </c>
      <c r="T274" s="1">
        <v>148414.4375</v>
      </c>
      <c r="U274" s="1">
        <v>78174.310546875</v>
      </c>
      <c r="V274" s="1">
        <v>40447.8828125</v>
      </c>
      <c r="W274">
        <v>0</v>
      </c>
      <c r="X274">
        <v>5</v>
      </c>
      <c r="Y274" t="s">
        <v>772</v>
      </c>
      <c r="Z274" t="s">
        <v>97</v>
      </c>
      <c r="AA274" t="s">
        <v>94</v>
      </c>
      <c r="AB274" t="s">
        <v>666</v>
      </c>
      <c r="AC274" t="s">
        <v>3829</v>
      </c>
      <c r="AD274">
        <v>77134</v>
      </c>
      <c r="AE274" t="s">
        <v>3830</v>
      </c>
      <c r="AF274" t="s">
        <v>3831</v>
      </c>
      <c r="AG274" t="s">
        <v>3832</v>
      </c>
      <c r="AK274" t="s">
        <v>629</v>
      </c>
      <c r="AL274" t="s">
        <v>630</v>
      </c>
      <c r="AM274">
        <v>83</v>
      </c>
      <c r="AN274">
        <v>1</v>
      </c>
      <c r="AO274">
        <v>0</v>
      </c>
      <c r="AP274">
        <v>1</v>
      </c>
      <c r="AQ274" t="s">
        <v>51</v>
      </c>
      <c r="AR274" t="s">
        <v>132</v>
      </c>
      <c r="AS274" t="s">
        <v>51</v>
      </c>
      <c r="AT274">
        <v>1</v>
      </c>
    </row>
    <row r="275" spans="1:47" x14ac:dyDescent="0.2">
      <c r="A275" t="s">
        <v>51</v>
      </c>
      <c r="B275" s="2" t="s">
        <v>52</v>
      </c>
      <c r="C275" t="s">
        <v>3861</v>
      </c>
      <c r="D275" t="s">
        <v>3862</v>
      </c>
      <c r="E275" t="s">
        <v>3863</v>
      </c>
      <c r="F275" t="s">
        <v>50</v>
      </c>
      <c r="G275">
        <v>5</v>
      </c>
      <c r="H275">
        <v>2</v>
      </c>
      <c r="I275">
        <v>2</v>
      </c>
      <c r="J275">
        <v>2</v>
      </c>
      <c r="K275">
        <v>2</v>
      </c>
      <c r="L275">
        <v>2</v>
      </c>
      <c r="M275">
        <v>338</v>
      </c>
      <c r="N275">
        <v>35.6</v>
      </c>
      <c r="O275">
        <v>8.68</v>
      </c>
      <c r="P275">
        <v>1</v>
      </c>
      <c r="Q275">
        <v>111.1</v>
      </c>
      <c r="R275">
        <v>30.5</v>
      </c>
      <c r="S275">
        <v>158.4</v>
      </c>
      <c r="T275" s="1">
        <v>257764.953125</v>
      </c>
      <c r="U275" s="1">
        <v>70710.140625</v>
      </c>
      <c r="V275" s="1">
        <v>367552.46875</v>
      </c>
      <c r="W275">
        <v>0</v>
      </c>
      <c r="X275">
        <v>3</v>
      </c>
      <c r="Y275" t="s">
        <v>729</v>
      </c>
      <c r="Z275" t="s">
        <v>1351</v>
      </c>
      <c r="AA275" t="s">
        <v>58</v>
      </c>
      <c r="AB275" t="s">
        <v>3161</v>
      </c>
      <c r="AC275" t="s">
        <v>3864</v>
      </c>
      <c r="AD275">
        <v>17448</v>
      </c>
      <c r="AE275" t="s">
        <v>3865</v>
      </c>
      <c r="AF275" t="s">
        <v>3866</v>
      </c>
      <c r="AG275" t="s">
        <v>3867</v>
      </c>
      <c r="AH275" t="s">
        <v>3868</v>
      </c>
      <c r="AI275" t="s">
        <v>3868</v>
      </c>
      <c r="AJ275" t="s">
        <v>3869</v>
      </c>
      <c r="AK275" t="s">
        <v>3168</v>
      </c>
      <c r="AL275" t="s">
        <v>3169</v>
      </c>
      <c r="AM275">
        <v>75</v>
      </c>
      <c r="AN275">
        <v>5</v>
      </c>
      <c r="AO275">
        <v>0</v>
      </c>
      <c r="AP275">
        <v>1</v>
      </c>
      <c r="AQ275" t="s">
        <v>51</v>
      </c>
      <c r="AR275" t="s">
        <v>132</v>
      </c>
      <c r="AS275" t="s">
        <v>51</v>
      </c>
      <c r="AT275">
        <v>1</v>
      </c>
    </row>
    <row r="276" spans="1:47" x14ac:dyDescent="0.2">
      <c r="A276" t="s">
        <v>51</v>
      </c>
      <c r="B276" s="2" t="s">
        <v>52</v>
      </c>
      <c r="C276" t="s">
        <v>3907</v>
      </c>
      <c r="D276" t="s">
        <v>3908</v>
      </c>
      <c r="E276" t="s">
        <v>3909</v>
      </c>
      <c r="F276" t="s">
        <v>50</v>
      </c>
      <c r="G276">
        <v>9</v>
      </c>
      <c r="H276">
        <v>2</v>
      </c>
      <c r="I276">
        <v>2</v>
      </c>
      <c r="J276">
        <v>2</v>
      </c>
      <c r="K276">
        <v>2</v>
      </c>
      <c r="L276">
        <v>2</v>
      </c>
      <c r="M276">
        <v>339</v>
      </c>
      <c r="N276">
        <v>38.700000000000003</v>
      </c>
      <c r="O276">
        <v>7.69</v>
      </c>
      <c r="P276">
        <v>1</v>
      </c>
      <c r="Q276">
        <v>95.7</v>
      </c>
      <c r="R276">
        <v>113.5</v>
      </c>
      <c r="S276">
        <v>90.8</v>
      </c>
      <c r="T276" s="1">
        <v>155780.3515625</v>
      </c>
      <c r="U276" s="1">
        <v>184891.55859375</v>
      </c>
      <c r="V276" s="1">
        <v>147827.21875</v>
      </c>
      <c r="W276">
        <v>0</v>
      </c>
      <c r="X276">
        <v>5</v>
      </c>
      <c r="Y276" t="s">
        <v>3910</v>
      </c>
      <c r="Z276" t="s">
        <v>3911</v>
      </c>
      <c r="AA276" t="s">
        <v>157</v>
      </c>
      <c r="AB276" t="s">
        <v>2654</v>
      </c>
      <c r="AC276" t="s">
        <v>3912</v>
      </c>
      <c r="AD276">
        <v>12306</v>
      </c>
      <c r="AE276" t="s">
        <v>3913</v>
      </c>
      <c r="AF276" t="s">
        <v>3914</v>
      </c>
      <c r="AG276" t="s">
        <v>3915</v>
      </c>
      <c r="AH276" t="s">
        <v>3916</v>
      </c>
      <c r="AI276" t="s">
        <v>3916</v>
      </c>
      <c r="AJ276" t="s">
        <v>3917</v>
      </c>
      <c r="AK276" t="s">
        <v>2659</v>
      </c>
      <c r="AL276" t="s">
        <v>2660</v>
      </c>
      <c r="AM276">
        <v>321</v>
      </c>
      <c r="AN276">
        <v>4</v>
      </c>
      <c r="AO276">
        <v>0</v>
      </c>
      <c r="AP276">
        <v>2</v>
      </c>
      <c r="AQ276" t="s">
        <v>51</v>
      </c>
      <c r="AR276" t="s">
        <v>132</v>
      </c>
      <c r="AS276" t="s">
        <v>51</v>
      </c>
      <c r="AT276">
        <v>1</v>
      </c>
    </row>
    <row r="277" spans="1:47" x14ac:dyDescent="0.2">
      <c r="A277" t="s">
        <v>51</v>
      </c>
      <c r="B277" s="2" t="s">
        <v>52</v>
      </c>
      <c r="C277" t="s">
        <v>3602</v>
      </c>
      <c r="D277" t="s">
        <v>3603</v>
      </c>
      <c r="E277" t="s">
        <v>3604</v>
      </c>
      <c r="F277" t="s">
        <v>50</v>
      </c>
      <c r="G277">
        <v>9</v>
      </c>
      <c r="H277">
        <v>2</v>
      </c>
      <c r="I277">
        <v>2</v>
      </c>
      <c r="J277">
        <v>2</v>
      </c>
      <c r="K277">
        <v>2</v>
      </c>
      <c r="L277">
        <v>2</v>
      </c>
      <c r="M277">
        <v>206</v>
      </c>
      <c r="N277">
        <v>22.2</v>
      </c>
      <c r="O277">
        <v>7.01</v>
      </c>
      <c r="P277">
        <v>1</v>
      </c>
      <c r="Q277">
        <v>117.3</v>
      </c>
      <c r="R277">
        <v>109.7</v>
      </c>
      <c r="S277">
        <v>73</v>
      </c>
      <c r="T277" s="1">
        <v>941454.390625</v>
      </c>
      <c r="U277" s="1">
        <v>880515.59375</v>
      </c>
      <c r="V277" s="1">
        <v>586099.3125</v>
      </c>
      <c r="W277">
        <v>1.7</v>
      </c>
      <c r="X277">
        <v>4</v>
      </c>
      <c r="Y277" t="s">
        <v>452</v>
      </c>
      <c r="Z277" t="s">
        <v>519</v>
      </c>
      <c r="AA277" t="s">
        <v>58</v>
      </c>
      <c r="AB277" t="s">
        <v>3605</v>
      </c>
      <c r="AC277" t="s">
        <v>3606</v>
      </c>
      <c r="AD277">
        <v>233016</v>
      </c>
      <c r="AE277" t="s">
        <v>3607</v>
      </c>
      <c r="AF277" t="s">
        <v>3608</v>
      </c>
      <c r="AG277" t="s">
        <v>3609</v>
      </c>
      <c r="AH277" t="s">
        <v>3610</v>
      </c>
      <c r="AI277" t="s">
        <v>3610</v>
      </c>
      <c r="AJ277" t="s">
        <v>3611</v>
      </c>
      <c r="AM277">
        <v>73</v>
      </c>
      <c r="AN277">
        <v>2</v>
      </c>
      <c r="AO277">
        <v>0</v>
      </c>
      <c r="AP277">
        <v>2</v>
      </c>
      <c r="AQ277" t="s">
        <v>51</v>
      </c>
      <c r="AR277" t="s">
        <v>51</v>
      </c>
      <c r="AS277" t="s">
        <v>132</v>
      </c>
      <c r="AT277">
        <v>1</v>
      </c>
    </row>
    <row r="278" spans="1:47" x14ac:dyDescent="0.2">
      <c r="A278" t="s">
        <v>51</v>
      </c>
      <c r="B278" s="2" t="s">
        <v>52</v>
      </c>
      <c r="C278" t="s">
        <v>3675</v>
      </c>
      <c r="D278" t="s">
        <v>3676</v>
      </c>
      <c r="E278" t="s">
        <v>3677</v>
      </c>
      <c r="F278" t="s">
        <v>50</v>
      </c>
      <c r="G278">
        <v>3</v>
      </c>
      <c r="H278">
        <v>1</v>
      </c>
      <c r="I278">
        <v>1</v>
      </c>
      <c r="J278">
        <v>2</v>
      </c>
      <c r="K278">
        <v>0</v>
      </c>
      <c r="L278">
        <v>1</v>
      </c>
      <c r="M278">
        <v>379</v>
      </c>
      <c r="N278">
        <v>44.1</v>
      </c>
      <c r="O278">
        <v>9.83</v>
      </c>
      <c r="P278">
        <v>1</v>
      </c>
      <c r="Q278">
        <v>126.3</v>
      </c>
      <c r="R278">
        <v>67.599999999999994</v>
      </c>
      <c r="S278">
        <v>106</v>
      </c>
      <c r="T278" s="1">
        <v>955648.25</v>
      </c>
      <c r="U278" s="1">
        <v>511738.1875</v>
      </c>
      <c r="V278" s="1">
        <v>802281</v>
      </c>
      <c r="W278">
        <v>1.84</v>
      </c>
      <c r="X278">
        <v>3</v>
      </c>
      <c r="Y278" t="s">
        <v>897</v>
      </c>
      <c r="Z278" t="s">
        <v>1789</v>
      </c>
      <c r="AA278" t="s">
        <v>2326</v>
      </c>
      <c r="AB278" t="s">
        <v>2979</v>
      </c>
      <c r="AC278" t="s">
        <v>3678</v>
      </c>
      <c r="AD278">
        <v>14673</v>
      </c>
      <c r="AE278" t="s">
        <v>3679</v>
      </c>
      <c r="AF278" t="s">
        <v>3680</v>
      </c>
      <c r="AG278" t="s">
        <v>3681</v>
      </c>
      <c r="AH278" t="s">
        <v>3682</v>
      </c>
      <c r="AI278" t="s">
        <v>3682</v>
      </c>
      <c r="AJ278" t="s">
        <v>3683</v>
      </c>
      <c r="AK278" t="s">
        <v>3684</v>
      </c>
      <c r="AL278" t="s">
        <v>3685</v>
      </c>
      <c r="AM278">
        <v>161</v>
      </c>
      <c r="AN278">
        <v>5</v>
      </c>
      <c r="AO278">
        <v>0</v>
      </c>
      <c r="AP278">
        <v>1</v>
      </c>
      <c r="AQ278" t="s">
        <v>51</v>
      </c>
      <c r="AR278" t="s">
        <v>51</v>
      </c>
      <c r="AS278" t="s">
        <v>132</v>
      </c>
      <c r="AT278">
        <v>1</v>
      </c>
    </row>
    <row r="279" spans="1:47" x14ac:dyDescent="0.2">
      <c r="A279" t="s">
        <v>515</v>
      </c>
      <c r="B279" s="2" t="s">
        <v>52</v>
      </c>
      <c r="C279" t="s">
        <v>3686</v>
      </c>
      <c r="D279" t="s">
        <v>3687</v>
      </c>
      <c r="E279" t="s">
        <v>3688</v>
      </c>
      <c r="F279" t="s">
        <v>50</v>
      </c>
      <c r="G279">
        <v>4</v>
      </c>
      <c r="H279">
        <v>1</v>
      </c>
      <c r="I279">
        <v>1</v>
      </c>
      <c r="J279">
        <v>2</v>
      </c>
      <c r="K279">
        <v>1</v>
      </c>
      <c r="L279">
        <v>1</v>
      </c>
      <c r="M279">
        <v>327</v>
      </c>
      <c r="N279">
        <v>34.299999999999997</v>
      </c>
      <c r="O279">
        <v>10.24</v>
      </c>
      <c r="P279">
        <v>1</v>
      </c>
      <c r="Q279">
        <v>190.7</v>
      </c>
      <c r="R279">
        <v>109.3</v>
      </c>
      <c r="T279" s="1">
        <v>487908.75</v>
      </c>
      <c r="U279" s="1">
        <v>279454.80078125</v>
      </c>
      <c r="V279" s="1"/>
      <c r="W279">
        <v>0</v>
      </c>
      <c r="X279">
        <v>4</v>
      </c>
      <c r="Y279" t="s">
        <v>1521</v>
      </c>
      <c r="Z279" t="s">
        <v>97</v>
      </c>
      <c r="AA279" t="s">
        <v>94</v>
      </c>
      <c r="AB279" t="s">
        <v>3689</v>
      </c>
      <c r="AC279" t="s">
        <v>3690</v>
      </c>
      <c r="AD279">
        <v>14113</v>
      </c>
      <c r="AE279" t="s">
        <v>3691</v>
      </c>
      <c r="AF279" t="s">
        <v>3692</v>
      </c>
      <c r="AG279" t="s">
        <v>3693</v>
      </c>
      <c r="AH279" t="s">
        <v>2759</v>
      </c>
      <c r="AI279" t="s">
        <v>2759</v>
      </c>
      <c r="AJ279" t="s">
        <v>2760</v>
      </c>
      <c r="AK279" t="s">
        <v>629</v>
      </c>
      <c r="AL279" t="s">
        <v>630</v>
      </c>
      <c r="AM279">
        <v>99</v>
      </c>
      <c r="AN279">
        <v>2</v>
      </c>
      <c r="AO279">
        <v>0</v>
      </c>
      <c r="AP279">
        <v>1</v>
      </c>
      <c r="AQ279" t="s">
        <v>51</v>
      </c>
      <c r="AR279" t="s">
        <v>51</v>
      </c>
      <c r="AS279" t="s">
        <v>125</v>
      </c>
      <c r="AT279">
        <v>1</v>
      </c>
    </row>
    <row r="280" spans="1:47" x14ac:dyDescent="0.2">
      <c r="A280" t="s">
        <v>51</v>
      </c>
      <c r="B280" s="2" t="s">
        <v>52</v>
      </c>
      <c r="C280" t="s">
        <v>3715</v>
      </c>
      <c r="D280" t="s">
        <v>3716</v>
      </c>
      <c r="E280" t="s">
        <v>3717</v>
      </c>
      <c r="F280" t="s">
        <v>50</v>
      </c>
      <c r="G280">
        <v>2</v>
      </c>
      <c r="H280">
        <v>1</v>
      </c>
      <c r="I280">
        <v>1</v>
      </c>
      <c r="J280">
        <v>2</v>
      </c>
      <c r="K280">
        <v>0</v>
      </c>
      <c r="L280">
        <v>1</v>
      </c>
      <c r="M280">
        <v>489</v>
      </c>
      <c r="N280">
        <v>55.9</v>
      </c>
      <c r="O280">
        <v>11.4</v>
      </c>
      <c r="P280">
        <v>1</v>
      </c>
      <c r="Q280">
        <v>162.30000000000001</v>
      </c>
      <c r="R280">
        <v>137.69999999999999</v>
      </c>
      <c r="T280" s="1">
        <v>450695.9375</v>
      </c>
      <c r="U280" s="1">
        <v>382474.90625</v>
      </c>
      <c r="V280" s="1"/>
      <c r="W280">
        <v>0</v>
      </c>
      <c r="X280">
        <v>2</v>
      </c>
      <c r="Y280" t="s">
        <v>776</v>
      </c>
      <c r="Z280" t="s">
        <v>694</v>
      </c>
      <c r="AA280" t="s">
        <v>562</v>
      </c>
      <c r="AB280" t="s">
        <v>666</v>
      </c>
      <c r="AC280" t="s">
        <v>3718</v>
      </c>
      <c r="AF280" t="s">
        <v>3719</v>
      </c>
      <c r="AG280" t="s">
        <v>3720</v>
      </c>
      <c r="AM280">
        <v>78</v>
      </c>
      <c r="AN280">
        <v>0</v>
      </c>
      <c r="AO280">
        <v>0</v>
      </c>
      <c r="AP280">
        <v>1</v>
      </c>
      <c r="AQ280" t="s">
        <v>51</v>
      </c>
      <c r="AR280" t="s">
        <v>51</v>
      </c>
      <c r="AS280" t="s">
        <v>125</v>
      </c>
      <c r="AT280">
        <v>1</v>
      </c>
    </row>
    <row r="281" spans="1:47" x14ac:dyDescent="0.2">
      <c r="A281" t="s">
        <v>515</v>
      </c>
      <c r="B281" s="2" t="s">
        <v>52</v>
      </c>
      <c r="C281" t="s">
        <v>3789</v>
      </c>
      <c r="D281" t="s">
        <v>3790</v>
      </c>
      <c r="E281" t="s">
        <v>3791</v>
      </c>
      <c r="F281" t="s">
        <v>50</v>
      </c>
      <c r="G281">
        <v>1</v>
      </c>
      <c r="H281">
        <v>1</v>
      </c>
      <c r="I281">
        <v>1</v>
      </c>
      <c r="J281">
        <v>2</v>
      </c>
      <c r="K281">
        <v>1</v>
      </c>
      <c r="L281">
        <v>1</v>
      </c>
      <c r="M281">
        <v>946</v>
      </c>
      <c r="N281">
        <v>106.8</v>
      </c>
      <c r="O281">
        <v>11.87</v>
      </c>
      <c r="P281">
        <v>1</v>
      </c>
      <c r="Q281">
        <v>155</v>
      </c>
      <c r="R281">
        <v>101.9</v>
      </c>
      <c r="S281">
        <v>43.1</v>
      </c>
      <c r="T281" s="1">
        <v>89548.515625</v>
      </c>
      <c r="U281" s="1">
        <v>58831.1953125</v>
      </c>
      <c r="V281" s="1">
        <v>24900.482421875</v>
      </c>
      <c r="W281">
        <v>0</v>
      </c>
      <c r="X281">
        <v>1</v>
      </c>
      <c r="Y281" t="s">
        <v>687</v>
      </c>
      <c r="Z281" t="s">
        <v>694</v>
      </c>
      <c r="AA281" t="s">
        <v>562</v>
      </c>
      <c r="AB281" t="s">
        <v>3792</v>
      </c>
      <c r="AC281" t="s">
        <v>3793</v>
      </c>
      <c r="AD281">
        <v>51796</v>
      </c>
      <c r="AF281" t="s">
        <v>3794</v>
      </c>
      <c r="AG281" t="s">
        <v>3795</v>
      </c>
      <c r="AH281" t="s">
        <v>3796</v>
      </c>
      <c r="AI281" t="s">
        <v>3796</v>
      </c>
      <c r="AJ281" t="s">
        <v>3797</v>
      </c>
      <c r="AK281" t="s">
        <v>629</v>
      </c>
      <c r="AL281" t="s">
        <v>630</v>
      </c>
      <c r="AM281">
        <v>51</v>
      </c>
      <c r="AN281">
        <v>7</v>
      </c>
      <c r="AO281">
        <v>0</v>
      </c>
      <c r="AP281">
        <v>1</v>
      </c>
      <c r="AQ281" t="s">
        <v>51</v>
      </c>
      <c r="AR281" t="s">
        <v>51</v>
      </c>
      <c r="AS281" t="s">
        <v>132</v>
      </c>
      <c r="AT281">
        <v>1</v>
      </c>
    </row>
    <row r="282" spans="1:47" x14ac:dyDescent="0.2">
      <c r="A282" t="s">
        <v>515</v>
      </c>
      <c r="B282" s="2" t="s">
        <v>52</v>
      </c>
      <c r="C282" t="s">
        <v>3842</v>
      </c>
      <c r="D282" t="s">
        <v>3843</v>
      </c>
      <c r="E282" t="s">
        <v>3844</v>
      </c>
      <c r="F282" t="s">
        <v>50</v>
      </c>
      <c r="G282">
        <v>1</v>
      </c>
      <c r="H282">
        <v>1</v>
      </c>
      <c r="I282">
        <v>1</v>
      </c>
      <c r="J282">
        <v>2</v>
      </c>
      <c r="K282">
        <v>1</v>
      </c>
      <c r="L282">
        <v>1</v>
      </c>
      <c r="M282">
        <v>1056</v>
      </c>
      <c r="N282">
        <v>119.2</v>
      </c>
      <c r="O282">
        <v>7.2</v>
      </c>
      <c r="P282">
        <v>1</v>
      </c>
      <c r="Q282">
        <v>300</v>
      </c>
      <c r="T282" s="1">
        <v>2318203</v>
      </c>
      <c r="U282" s="1"/>
      <c r="V282" s="1"/>
      <c r="W282">
        <v>0</v>
      </c>
      <c r="X282">
        <v>1</v>
      </c>
      <c r="Y282" t="s">
        <v>2523</v>
      </c>
      <c r="Z282" t="s">
        <v>97</v>
      </c>
      <c r="AB282" t="s">
        <v>3845</v>
      </c>
      <c r="AC282" t="s">
        <v>3846</v>
      </c>
      <c r="AD282">
        <v>55982</v>
      </c>
      <c r="AE282" t="s">
        <v>3847</v>
      </c>
      <c r="AF282" t="s">
        <v>3848</v>
      </c>
      <c r="AG282" t="s">
        <v>3849</v>
      </c>
      <c r="AH282" t="s">
        <v>3850</v>
      </c>
      <c r="AI282" t="s">
        <v>3850</v>
      </c>
      <c r="AJ282" t="s">
        <v>3851</v>
      </c>
      <c r="AM282">
        <v>173</v>
      </c>
      <c r="AN282">
        <v>3</v>
      </c>
      <c r="AO282">
        <v>0</v>
      </c>
      <c r="AP282">
        <v>1</v>
      </c>
      <c r="AQ282" t="s">
        <v>51</v>
      </c>
      <c r="AR282" t="s">
        <v>51</v>
      </c>
      <c r="AS282" t="s">
        <v>125</v>
      </c>
      <c r="AT282">
        <v>1</v>
      </c>
    </row>
    <row r="283" spans="1:47" x14ac:dyDescent="0.2">
      <c r="A283" t="s">
        <v>51</v>
      </c>
      <c r="B283" s="2" t="s">
        <v>52</v>
      </c>
      <c r="C283" t="s">
        <v>3852</v>
      </c>
      <c r="D283" t="s">
        <v>3853</v>
      </c>
      <c r="E283" t="s">
        <v>3854</v>
      </c>
      <c r="F283" t="s">
        <v>50</v>
      </c>
      <c r="G283">
        <v>6</v>
      </c>
      <c r="H283">
        <v>1</v>
      </c>
      <c r="I283">
        <v>1</v>
      </c>
      <c r="J283">
        <v>2</v>
      </c>
      <c r="K283">
        <v>1</v>
      </c>
      <c r="L283">
        <v>1</v>
      </c>
      <c r="M283">
        <v>145</v>
      </c>
      <c r="N283">
        <v>17.2</v>
      </c>
      <c r="O283">
        <v>10.55</v>
      </c>
      <c r="P283">
        <v>1</v>
      </c>
      <c r="Q283">
        <v>64.900000000000006</v>
      </c>
      <c r="R283">
        <v>89.6</v>
      </c>
      <c r="S283">
        <v>145.5</v>
      </c>
      <c r="T283" s="1">
        <v>102500.3359375</v>
      </c>
      <c r="U283" s="1">
        <v>141384.0625</v>
      </c>
      <c r="V283" s="1">
        <v>229627.6875</v>
      </c>
      <c r="W283">
        <v>1.94</v>
      </c>
      <c r="X283">
        <v>6</v>
      </c>
      <c r="Y283" t="s">
        <v>3855</v>
      </c>
      <c r="Z283" t="s">
        <v>418</v>
      </c>
      <c r="AA283" t="s">
        <v>94</v>
      </c>
      <c r="AB283" t="s">
        <v>3856</v>
      </c>
      <c r="AC283" t="s">
        <v>3857</v>
      </c>
      <c r="AD283">
        <v>19941</v>
      </c>
      <c r="AE283" t="s">
        <v>3858</v>
      </c>
      <c r="AF283" t="s">
        <v>3859</v>
      </c>
      <c r="AG283" t="s">
        <v>3860</v>
      </c>
      <c r="AH283" t="s">
        <v>1149</v>
      </c>
      <c r="AI283" t="s">
        <v>1149</v>
      </c>
      <c r="AJ283" t="s">
        <v>1150</v>
      </c>
      <c r="AK283" t="s">
        <v>412</v>
      </c>
      <c r="AL283" t="s">
        <v>413</v>
      </c>
      <c r="AM283">
        <v>94</v>
      </c>
      <c r="AN283">
        <v>9</v>
      </c>
      <c r="AO283">
        <v>0</v>
      </c>
      <c r="AP283">
        <v>1</v>
      </c>
      <c r="AQ283" t="s">
        <v>51</v>
      </c>
      <c r="AR283" t="s">
        <v>51</v>
      </c>
      <c r="AS283" t="s">
        <v>132</v>
      </c>
      <c r="AT283">
        <v>1</v>
      </c>
    </row>
    <row r="284" spans="1:47" x14ac:dyDescent="0.2">
      <c r="A284" t="s">
        <v>51</v>
      </c>
      <c r="B284" s="2" t="s">
        <v>52</v>
      </c>
      <c r="C284" t="s">
        <v>3888</v>
      </c>
      <c r="D284" t="s">
        <v>3889</v>
      </c>
      <c r="E284" t="s">
        <v>3890</v>
      </c>
      <c r="F284" t="s">
        <v>50</v>
      </c>
      <c r="G284">
        <v>0</v>
      </c>
      <c r="H284">
        <v>1</v>
      </c>
      <c r="I284">
        <v>1</v>
      </c>
      <c r="J284">
        <v>2</v>
      </c>
      <c r="K284">
        <v>1</v>
      </c>
      <c r="L284">
        <v>1</v>
      </c>
      <c r="M284">
        <v>1994</v>
      </c>
      <c r="N284">
        <v>220.1</v>
      </c>
      <c r="O284">
        <v>7.97</v>
      </c>
      <c r="P284">
        <v>1</v>
      </c>
      <c r="Q284">
        <v>143.80000000000001</v>
      </c>
      <c r="R284">
        <v>156.19999999999999</v>
      </c>
      <c r="T284" s="1">
        <v>226559.90625</v>
      </c>
      <c r="U284" s="1">
        <v>246184.578125</v>
      </c>
      <c r="V284" s="1"/>
      <c r="W284">
        <v>0</v>
      </c>
      <c r="X284">
        <v>0</v>
      </c>
      <c r="Y284" t="s">
        <v>74</v>
      </c>
      <c r="Z284" t="s">
        <v>850</v>
      </c>
      <c r="AB284" t="s">
        <v>3891</v>
      </c>
      <c r="AC284" t="s">
        <v>3892</v>
      </c>
      <c r="AD284">
        <v>77097</v>
      </c>
      <c r="AE284" t="s">
        <v>3893</v>
      </c>
      <c r="AF284" t="s">
        <v>3894</v>
      </c>
      <c r="AG284" t="s">
        <v>3895</v>
      </c>
      <c r="AM284">
        <v>60</v>
      </c>
      <c r="AN284">
        <v>0</v>
      </c>
      <c r="AO284">
        <v>0</v>
      </c>
      <c r="AP284">
        <v>1</v>
      </c>
      <c r="AQ284" t="s">
        <v>51</v>
      </c>
      <c r="AR284" t="s">
        <v>51</v>
      </c>
      <c r="AS284" t="s">
        <v>125</v>
      </c>
      <c r="AT284">
        <v>1</v>
      </c>
    </row>
    <row r="285" spans="1:47" x14ac:dyDescent="0.2">
      <c r="A285" t="s">
        <v>51</v>
      </c>
      <c r="B285" s="2" t="s">
        <v>52</v>
      </c>
      <c r="C285" t="s">
        <v>3973</v>
      </c>
      <c r="D285" t="s">
        <v>3974</v>
      </c>
      <c r="E285" t="s">
        <v>3975</v>
      </c>
      <c r="F285" t="s">
        <v>50</v>
      </c>
      <c r="G285">
        <v>5</v>
      </c>
      <c r="H285">
        <v>1</v>
      </c>
      <c r="I285">
        <v>1</v>
      </c>
      <c r="J285">
        <v>2</v>
      </c>
      <c r="K285">
        <v>1</v>
      </c>
      <c r="L285">
        <v>1</v>
      </c>
      <c r="M285">
        <v>305</v>
      </c>
      <c r="N285">
        <v>34.200000000000003</v>
      </c>
      <c r="O285">
        <v>11.84</v>
      </c>
      <c r="P285">
        <v>1</v>
      </c>
      <c r="Q285">
        <v>198.9</v>
      </c>
      <c r="R285">
        <v>101.1</v>
      </c>
      <c r="T285" s="1">
        <v>319124.1875</v>
      </c>
      <c r="U285" s="1">
        <v>162180.546875</v>
      </c>
      <c r="V285" s="1"/>
      <c r="W285">
        <v>2.0099999999999998</v>
      </c>
      <c r="X285">
        <v>5</v>
      </c>
      <c r="Y285" t="s">
        <v>776</v>
      </c>
      <c r="Z285" t="s">
        <v>97</v>
      </c>
      <c r="AA285" t="s">
        <v>562</v>
      </c>
      <c r="AB285" t="s">
        <v>666</v>
      </c>
      <c r="AC285" t="s">
        <v>3976</v>
      </c>
      <c r="AD285">
        <v>19826</v>
      </c>
      <c r="AE285" t="s">
        <v>3977</v>
      </c>
      <c r="AF285" t="s">
        <v>3978</v>
      </c>
      <c r="AG285" t="s">
        <v>3979</v>
      </c>
      <c r="AH285" t="s">
        <v>3980</v>
      </c>
      <c r="AI285" t="s">
        <v>3980</v>
      </c>
      <c r="AJ285" t="s">
        <v>3981</v>
      </c>
      <c r="AK285" t="s">
        <v>629</v>
      </c>
      <c r="AL285" t="s">
        <v>630</v>
      </c>
      <c r="AM285">
        <v>91</v>
      </c>
      <c r="AN285">
        <v>6</v>
      </c>
      <c r="AO285">
        <v>0</v>
      </c>
      <c r="AP285">
        <v>1</v>
      </c>
      <c r="AQ285" t="s">
        <v>51</v>
      </c>
      <c r="AR285" t="s">
        <v>51</v>
      </c>
      <c r="AS285" t="s">
        <v>125</v>
      </c>
      <c r="AT285">
        <v>1</v>
      </c>
    </row>
    <row r="286" spans="1:47" x14ac:dyDescent="0.2">
      <c r="A286" t="s">
        <v>51</v>
      </c>
      <c r="B286" s="2" t="s">
        <v>52</v>
      </c>
      <c r="C286" t="s">
        <v>4010</v>
      </c>
      <c r="D286" t="s">
        <v>4011</v>
      </c>
      <c r="E286" t="s">
        <v>4012</v>
      </c>
      <c r="F286" t="s">
        <v>50</v>
      </c>
      <c r="G286">
        <v>2</v>
      </c>
      <c r="H286">
        <v>2</v>
      </c>
      <c r="I286">
        <v>2</v>
      </c>
      <c r="J286">
        <v>2</v>
      </c>
      <c r="K286">
        <v>2</v>
      </c>
      <c r="L286">
        <v>2</v>
      </c>
      <c r="M286">
        <v>802</v>
      </c>
      <c r="N286">
        <v>92.4</v>
      </c>
      <c r="O286">
        <v>4.82</v>
      </c>
      <c r="P286">
        <v>1</v>
      </c>
      <c r="Q286">
        <v>144.5</v>
      </c>
      <c r="R286">
        <v>155.5</v>
      </c>
      <c r="T286" s="1">
        <v>823434.78125</v>
      </c>
      <c r="U286" s="1">
        <v>886630.46875</v>
      </c>
      <c r="V286" s="1"/>
      <c r="W286">
        <v>1.79</v>
      </c>
      <c r="X286">
        <v>1</v>
      </c>
      <c r="Y286" t="s">
        <v>1075</v>
      </c>
      <c r="Z286" t="s">
        <v>4013</v>
      </c>
      <c r="AA286" t="s">
        <v>313</v>
      </c>
      <c r="AB286" t="s">
        <v>1182</v>
      </c>
      <c r="AC286" t="s">
        <v>4014</v>
      </c>
      <c r="AD286">
        <v>22027</v>
      </c>
      <c r="AE286" t="s">
        <v>4015</v>
      </c>
      <c r="AF286" t="s">
        <v>4016</v>
      </c>
      <c r="AG286" t="s">
        <v>4017</v>
      </c>
      <c r="AH286" t="s">
        <v>4018</v>
      </c>
      <c r="AI286" t="s">
        <v>4018</v>
      </c>
      <c r="AJ286" t="s">
        <v>4019</v>
      </c>
      <c r="AK286" t="s">
        <v>4020</v>
      </c>
      <c r="AL286" t="s">
        <v>4021</v>
      </c>
      <c r="AM286">
        <v>206</v>
      </c>
      <c r="AN286">
        <v>7</v>
      </c>
      <c r="AO286">
        <v>0</v>
      </c>
      <c r="AP286">
        <v>2</v>
      </c>
      <c r="AQ286" t="s">
        <v>51</v>
      </c>
      <c r="AR286" t="s">
        <v>51</v>
      </c>
      <c r="AS286" t="s">
        <v>125</v>
      </c>
      <c r="AT286">
        <v>1</v>
      </c>
    </row>
    <row r="287" spans="1:47" x14ac:dyDescent="0.2">
      <c r="A287" t="s">
        <v>51</v>
      </c>
      <c r="B287" s="2" t="s">
        <v>52</v>
      </c>
      <c r="C287" t="s">
        <v>4045</v>
      </c>
      <c r="D287" t="s">
        <v>4046</v>
      </c>
      <c r="E287" t="s">
        <v>4047</v>
      </c>
      <c r="F287" t="s">
        <v>50</v>
      </c>
      <c r="G287">
        <v>3</v>
      </c>
      <c r="H287">
        <v>1</v>
      </c>
      <c r="I287">
        <v>1</v>
      </c>
      <c r="J287">
        <v>2</v>
      </c>
      <c r="K287">
        <v>1</v>
      </c>
      <c r="L287">
        <v>1</v>
      </c>
      <c r="M287">
        <v>332</v>
      </c>
      <c r="N287">
        <v>36.5</v>
      </c>
      <c r="O287">
        <v>7.74</v>
      </c>
      <c r="P287">
        <v>1</v>
      </c>
      <c r="Q287">
        <v>94</v>
      </c>
      <c r="R287">
        <v>71.2</v>
      </c>
      <c r="S287">
        <v>134.80000000000001</v>
      </c>
      <c r="T287" s="1">
        <v>262780.625</v>
      </c>
      <c r="U287" s="1">
        <v>199025.34375</v>
      </c>
      <c r="V287" s="1">
        <v>376857.21875</v>
      </c>
      <c r="W287">
        <v>0</v>
      </c>
      <c r="X287">
        <v>3</v>
      </c>
      <c r="Y287" t="s">
        <v>729</v>
      </c>
      <c r="Z287" t="s">
        <v>967</v>
      </c>
      <c r="AA287" t="s">
        <v>58</v>
      </c>
      <c r="AB287" t="s">
        <v>3161</v>
      </c>
      <c r="AC287" t="s">
        <v>4048</v>
      </c>
      <c r="AD287">
        <v>16828</v>
      </c>
      <c r="AE287" t="s">
        <v>4049</v>
      </c>
      <c r="AF287" t="s">
        <v>4050</v>
      </c>
      <c r="AG287" t="s">
        <v>4051</v>
      </c>
      <c r="AH287" t="s">
        <v>4052</v>
      </c>
      <c r="AI287" t="s">
        <v>4052</v>
      </c>
      <c r="AJ287" t="s">
        <v>4053</v>
      </c>
      <c r="AK287" t="s">
        <v>1384</v>
      </c>
      <c r="AL287" t="s">
        <v>1385</v>
      </c>
      <c r="AM287">
        <v>69</v>
      </c>
      <c r="AN287">
        <v>3</v>
      </c>
      <c r="AO287">
        <v>0</v>
      </c>
      <c r="AP287">
        <v>1</v>
      </c>
      <c r="AQ287" t="s">
        <v>51</v>
      </c>
      <c r="AR287" t="s">
        <v>51</v>
      </c>
      <c r="AS287" t="s">
        <v>132</v>
      </c>
      <c r="AT287">
        <v>1</v>
      </c>
    </row>
    <row r="288" spans="1:47" x14ac:dyDescent="0.2">
      <c r="A288" t="s">
        <v>51</v>
      </c>
      <c r="B288" s="2" t="s">
        <v>52</v>
      </c>
      <c r="C288" t="s">
        <v>4054</v>
      </c>
      <c r="D288" t="s">
        <v>4055</v>
      </c>
      <c r="E288" t="s">
        <v>4056</v>
      </c>
      <c r="F288" t="s">
        <v>50</v>
      </c>
      <c r="G288">
        <v>4</v>
      </c>
      <c r="H288">
        <v>1</v>
      </c>
      <c r="I288">
        <v>1</v>
      </c>
      <c r="J288">
        <v>2</v>
      </c>
      <c r="K288">
        <v>1</v>
      </c>
      <c r="L288">
        <v>1</v>
      </c>
      <c r="M288">
        <v>364</v>
      </c>
      <c r="N288">
        <v>39.299999999999997</v>
      </c>
      <c r="O288">
        <v>8.09</v>
      </c>
      <c r="P288">
        <v>1</v>
      </c>
      <c r="Q288">
        <v>140.80000000000001</v>
      </c>
      <c r="R288">
        <v>136.30000000000001</v>
      </c>
      <c r="S288">
        <v>23</v>
      </c>
      <c r="T288" s="1">
        <v>799775.5625</v>
      </c>
      <c r="U288" s="1">
        <v>774223.375</v>
      </c>
      <c r="V288" s="1">
        <v>130454.21875</v>
      </c>
      <c r="W288">
        <v>2.34</v>
      </c>
      <c r="X288">
        <v>4</v>
      </c>
      <c r="Y288" t="s">
        <v>237</v>
      </c>
      <c r="Z288" t="s">
        <v>1161</v>
      </c>
      <c r="AA288" t="s">
        <v>58</v>
      </c>
      <c r="AB288" t="s">
        <v>4057</v>
      </c>
      <c r="AC288" t="s">
        <v>4058</v>
      </c>
      <c r="AD288">
        <v>11674</v>
      </c>
      <c r="AE288" t="s">
        <v>4059</v>
      </c>
      <c r="AF288" t="s">
        <v>4060</v>
      </c>
      <c r="AG288" t="s">
        <v>4061</v>
      </c>
      <c r="AH288" t="s">
        <v>4062</v>
      </c>
      <c r="AI288" t="s">
        <v>4062</v>
      </c>
      <c r="AJ288" t="s">
        <v>4063</v>
      </c>
      <c r="AK288" t="s">
        <v>1384</v>
      </c>
      <c r="AL288" t="s">
        <v>1385</v>
      </c>
      <c r="AM288">
        <v>134</v>
      </c>
      <c r="AN288">
        <v>5</v>
      </c>
      <c r="AO288">
        <v>0</v>
      </c>
      <c r="AP288">
        <v>1</v>
      </c>
      <c r="AQ288" t="s">
        <v>51</v>
      </c>
      <c r="AR288" t="s">
        <v>51</v>
      </c>
      <c r="AS288" t="s">
        <v>132</v>
      </c>
      <c r="AT288">
        <v>1</v>
      </c>
    </row>
    <row r="289" spans="1:46" x14ac:dyDescent="0.2">
      <c r="A289" t="s">
        <v>515</v>
      </c>
      <c r="B289" s="2" t="s">
        <v>52</v>
      </c>
      <c r="C289" t="s">
        <v>4082</v>
      </c>
      <c r="D289" t="s">
        <v>4083</v>
      </c>
      <c r="E289" t="s">
        <v>4084</v>
      </c>
      <c r="F289" t="s">
        <v>50</v>
      </c>
      <c r="G289">
        <v>3</v>
      </c>
      <c r="H289">
        <v>1</v>
      </c>
      <c r="I289">
        <v>1</v>
      </c>
      <c r="J289">
        <v>1</v>
      </c>
      <c r="K289">
        <v>0</v>
      </c>
      <c r="L289">
        <v>1</v>
      </c>
      <c r="M289">
        <v>369</v>
      </c>
      <c r="N289">
        <v>41.3</v>
      </c>
      <c r="O289">
        <v>6.39</v>
      </c>
      <c r="P289">
        <v>1</v>
      </c>
      <c r="Q289">
        <v>252.9</v>
      </c>
      <c r="R289">
        <v>47.1</v>
      </c>
      <c r="T289" s="1">
        <v>84678.046875</v>
      </c>
      <c r="U289" s="1">
        <v>15781.69140625</v>
      </c>
      <c r="V289" s="1"/>
      <c r="W289">
        <v>0</v>
      </c>
      <c r="X289">
        <v>3</v>
      </c>
      <c r="Y289" t="s">
        <v>772</v>
      </c>
      <c r="Z289" t="s">
        <v>4085</v>
      </c>
      <c r="AA289" t="s">
        <v>58</v>
      </c>
      <c r="AB289" t="s">
        <v>4086</v>
      </c>
      <c r="AC289" t="s">
        <v>4087</v>
      </c>
      <c r="AD289">
        <v>14972</v>
      </c>
      <c r="AE289" t="s">
        <v>4088</v>
      </c>
      <c r="AF289" t="s">
        <v>4089</v>
      </c>
      <c r="AG289" t="s">
        <v>4090</v>
      </c>
      <c r="AH289" t="s">
        <v>4091</v>
      </c>
      <c r="AI289" t="s">
        <v>4091</v>
      </c>
      <c r="AJ289" t="s">
        <v>4092</v>
      </c>
      <c r="AM289">
        <v>124</v>
      </c>
      <c r="AN289">
        <v>6</v>
      </c>
      <c r="AO289">
        <v>0</v>
      </c>
      <c r="AP289">
        <v>1</v>
      </c>
      <c r="AQ289" t="s">
        <v>51</v>
      </c>
      <c r="AR289" t="s">
        <v>132</v>
      </c>
      <c r="AS289" t="s">
        <v>125</v>
      </c>
      <c r="AT289">
        <v>1</v>
      </c>
    </row>
    <row r="290" spans="1:46" x14ac:dyDescent="0.2">
      <c r="A290" t="s">
        <v>51</v>
      </c>
      <c r="B290" s="2" t="s">
        <v>52</v>
      </c>
      <c r="C290" t="s">
        <v>4166</v>
      </c>
      <c r="D290" t="s">
        <v>4167</v>
      </c>
      <c r="E290" t="s">
        <v>4168</v>
      </c>
      <c r="F290" t="s">
        <v>50</v>
      </c>
      <c r="G290">
        <v>8</v>
      </c>
      <c r="H290">
        <v>1</v>
      </c>
      <c r="I290">
        <v>1</v>
      </c>
      <c r="J290">
        <v>1</v>
      </c>
      <c r="K290">
        <v>0</v>
      </c>
      <c r="L290">
        <v>1</v>
      </c>
      <c r="M290">
        <v>193</v>
      </c>
      <c r="N290">
        <v>21.8</v>
      </c>
      <c r="O290">
        <v>6.1</v>
      </c>
      <c r="P290">
        <v>1</v>
      </c>
      <c r="Q290">
        <v>203</v>
      </c>
      <c r="R290">
        <v>97</v>
      </c>
      <c r="T290" s="1">
        <v>170936.046875</v>
      </c>
      <c r="U290" s="1">
        <v>81694.28125</v>
      </c>
      <c r="V290" s="1"/>
      <c r="W290">
        <v>2.65</v>
      </c>
      <c r="X290">
        <v>8</v>
      </c>
      <c r="Y290" t="s">
        <v>4169</v>
      </c>
      <c r="Z290" t="s">
        <v>643</v>
      </c>
      <c r="AA290" t="s">
        <v>84</v>
      </c>
      <c r="AB290" t="s">
        <v>997</v>
      </c>
      <c r="AC290" t="s">
        <v>4170</v>
      </c>
      <c r="AD290">
        <v>11848</v>
      </c>
      <c r="AE290" t="s">
        <v>4171</v>
      </c>
      <c r="AF290" t="s">
        <v>4172</v>
      </c>
      <c r="AG290" t="s">
        <v>4173</v>
      </c>
      <c r="AH290" t="s">
        <v>4174</v>
      </c>
      <c r="AI290" t="s">
        <v>4174</v>
      </c>
      <c r="AJ290" t="s">
        <v>4175</v>
      </c>
      <c r="AK290" t="s">
        <v>4176</v>
      </c>
      <c r="AL290" t="s">
        <v>4177</v>
      </c>
      <c r="AM290">
        <v>547</v>
      </c>
      <c r="AN290">
        <v>40</v>
      </c>
      <c r="AO290">
        <v>0</v>
      </c>
      <c r="AP290">
        <v>1</v>
      </c>
      <c r="AQ290" t="s">
        <v>51</v>
      </c>
      <c r="AR290" t="s">
        <v>132</v>
      </c>
      <c r="AS290" t="s">
        <v>125</v>
      </c>
      <c r="AT290">
        <v>1</v>
      </c>
    </row>
    <row r="291" spans="1:46" x14ac:dyDescent="0.2">
      <c r="A291" t="s">
        <v>51</v>
      </c>
      <c r="B291" s="2" t="s">
        <v>52</v>
      </c>
      <c r="C291" t="s">
        <v>4208</v>
      </c>
      <c r="D291" t="s">
        <v>4209</v>
      </c>
      <c r="E291" t="s">
        <v>4210</v>
      </c>
      <c r="F291" t="s">
        <v>50</v>
      </c>
      <c r="G291">
        <v>7</v>
      </c>
      <c r="H291">
        <v>1</v>
      </c>
      <c r="I291">
        <v>1</v>
      </c>
      <c r="J291">
        <v>1</v>
      </c>
      <c r="K291">
        <v>1</v>
      </c>
      <c r="L291">
        <v>1</v>
      </c>
      <c r="M291">
        <v>185</v>
      </c>
      <c r="N291">
        <v>21</v>
      </c>
      <c r="O291">
        <v>8.3800000000000008</v>
      </c>
      <c r="P291">
        <v>1</v>
      </c>
      <c r="Q291">
        <v>300</v>
      </c>
      <c r="T291" s="1">
        <v>289826.96875</v>
      </c>
      <c r="U291" s="1"/>
      <c r="V291" s="1"/>
      <c r="W291">
        <v>2.2599999999999998</v>
      </c>
      <c r="X291">
        <v>7</v>
      </c>
      <c r="Y291" t="s">
        <v>113</v>
      </c>
      <c r="Z291" t="s">
        <v>730</v>
      </c>
      <c r="AB291" t="s">
        <v>4211</v>
      </c>
      <c r="AC291" t="s">
        <v>4212</v>
      </c>
      <c r="AF291" t="s">
        <v>4213</v>
      </c>
      <c r="AG291" t="s">
        <v>4208</v>
      </c>
      <c r="AM291">
        <v>32</v>
      </c>
      <c r="AN291">
        <v>0</v>
      </c>
      <c r="AO291">
        <v>0</v>
      </c>
      <c r="AP291">
        <v>1</v>
      </c>
      <c r="AQ291" t="s">
        <v>51</v>
      </c>
      <c r="AR291" t="s">
        <v>125</v>
      </c>
      <c r="AS291" t="s">
        <v>125</v>
      </c>
      <c r="AT291">
        <v>1</v>
      </c>
    </row>
    <row r="292" spans="1:46" x14ac:dyDescent="0.2">
      <c r="A292" t="s">
        <v>515</v>
      </c>
      <c r="B292" s="2" t="s">
        <v>52</v>
      </c>
      <c r="C292" t="s">
        <v>4234</v>
      </c>
      <c r="D292" t="s">
        <v>4235</v>
      </c>
      <c r="E292" t="s">
        <v>4236</v>
      </c>
      <c r="F292" t="s">
        <v>50</v>
      </c>
      <c r="G292">
        <v>5</v>
      </c>
      <c r="H292">
        <v>1</v>
      </c>
      <c r="I292">
        <v>1</v>
      </c>
      <c r="J292">
        <v>1</v>
      </c>
      <c r="K292">
        <v>1</v>
      </c>
      <c r="L292">
        <v>1</v>
      </c>
      <c r="M292">
        <v>184</v>
      </c>
      <c r="N292">
        <v>20.8</v>
      </c>
      <c r="O292">
        <v>5.47</v>
      </c>
      <c r="P292">
        <v>1</v>
      </c>
      <c r="Q292">
        <v>174.7</v>
      </c>
      <c r="R292">
        <v>82.5</v>
      </c>
      <c r="S292">
        <v>42.8</v>
      </c>
      <c r="T292" s="1">
        <v>263539.84375</v>
      </c>
      <c r="U292" s="1">
        <v>124395.1953125</v>
      </c>
      <c r="V292" s="1">
        <v>64614.98828125</v>
      </c>
      <c r="W292">
        <v>0</v>
      </c>
      <c r="X292">
        <v>5</v>
      </c>
      <c r="Y292" t="s">
        <v>452</v>
      </c>
      <c r="Z292" t="s">
        <v>519</v>
      </c>
      <c r="AA292" t="s">
        <v>58</v>
      </c>
      <c r="AB292" t="s">
        <v>4237</v>
      </c>
      <c r="AC292" t="s">
        <v>4238</v>
      </c>
      <c r="AD292">
        <v>109801</v>
      </c>
      <c r="AE292" t="s">
        <v>4239</v>
      </c>
      <c r="AF292" t="s">
        <v>4240</v>
      </c>
      <c r="AG292" t="s">
        <v>4241</v>
      </c>
      <c r="AH292" t="s">
        <v>4242</v>
      </c>
      <c r="AI292" t="s">
        <v>4242</v>
      </c>
      <c r="AJ292" t="s">
        <v>4243</v>
      </c>
      <c r="AM292">
        <v>97</v>
      </c>
      <c r="AN292">
        <v>1</v>
      </c>
      <c r="AO292">
        <v>0</v>
      </c>
      <c r="AP292">
        <v>1</v>
      </c>
      <c r="AQ292" t="s">
        <v>51</v>
      </c>
      <c r="AR292" t="s">
        <v>132</v>
      </c>
      <c r="AS292" t="s">
        <v>132</v>
      </c>
      <c r="AT292">
        <v>1</v>
      </c>
    </row>
    <row r="293" spans="1:46" x14ac:dyDescent="0.2">
      <c r="A293" t="s">
        <v>515</v>
      </c>
      <c r="B293" s="2" t="s">
        <v>52</v>
      </c>
      <c r="C293" t="s">
        <v>4265</v>
      </c>
      <c r="D293" t="s">
        <v>4266</v>
      </c>
      <c r="E293" t="s">
        <v>4267</v>
      </c>
      <c r="F293" t="s">
        <v>50</v>
      </c>
      <c r="G293">
        <v>3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437</v>
      </c>
      <c r="N293">
        <v>47.2</v>
      </c>
      <c r="O293">
        <v>5.62</v>
      </c>
      <c r="P293">
        <v>1</v>
      </c>
      <c r="Q293">
        <v>300</v>
      </c>
      <c r="T293" s="1">
        <v>59991.546875</v>
      </c>
      <c r="U293" s="1"/>
      <c r="V293" s="1"/>
      <c r="W293">
        <v>0</v>
      </c>
      <c r="X293">
        <v>3</v>
      </c>
      <c r="Y293" t="s">
        <v>447</v>
      </c>
      <c r="Z293" t="s">
        <v>3773</v>
      </c>
      <c r="AB293" t="s">
        <v>4268</v>
      </c>
      <c r="AC293" t="s">
        <v>4269</v>
      </c>
      <c r="AD293">
        <v>66905</v>
      </c>
      <c r="AE293" t="s">
        <v>4270</v>
      </c>
      <c r="AF293" t="s">
        <v>4271</v>
      </c>
      <c r="AG293" t="s">
        <v>4272</v>
      </c>
      <c r="AH293" t="s">
        <v>4273</v>
      </c>
      <c r="AI293" t="s">
        <v>4273</v>
      </c>
      <c r="AJ293" t="s">
        <v>4274</v>
      </c>
      <c r="AM293">
        <v>44</v>
      </c>
      <c r="AN293">
        <v>2</v>
      </c>
      <c r="AO293">
        <v>0</v>
      </c>
      <c r="AP293">
        <v>1</v>
      </c>
      <c r="AQ293" t="s">
        <v>51</v>
      </c>
      <c r="AR293" t="s">
        <v>125</v>
      </c>
      <c r="AS293" t="s">
        <v>125</v>
      </c>
      <c r="AT293">
        <v>1</v>
      </c>
    </row>
    <row r="294" spans="1:46" x14ac:dyDescent="0.2">
      <c r="A294" t="s">
        <v>51</v>
      </c>
      <c r="B294" s="2" t="s">
        <v>52</v>
      </c>
      <c r="C294" t="s">
        <v>4282</v>
      </c>
      <c r="D294" t="s">
        <v>4283</v>
      </c>
      <c r="E294" t="s">
        <v>4284</v>
      </c>
      <c r="F294" t="s">
        <v>50</v>
      </c>
      <c r="G294">
        <v>1</v>
      </c>
      <c r="H294">
        <v>1</v>
      </c>
      <c r="I294">
        <v>1</v>
      </c>
      <c r="J294">
        <v>1</v>
      </c>
      <c r="K294">
        <v>1</v>
      </c>
      <c r="L294">
        <v>1</v>
      </c>
      <c r="M294">
        <v>1092</v>
      </c>
      <c r="N294">
        <v>121.5</v>
      </c>
      <c r="O294">
        <v>5.95</v>
      </c>
      <c r="P294">
        <v>1</v>
      </c>
      <c r="Q294">
        <v>251.7</v>
      </c>
      <c r="R294">
        <v>48.3</v>
      </c>
      <c r="T294" s="1">
        <v>59536.9921875</v>
      </c>
      <c r="U294" s="1">
        <v>11436.736328125</v>
      </c>
      <c r="V294" s="1"/>
      <c r="W294">
        <v>0</v>
      </c>
      <c r="X294">
        <v>1</v>
      </c>
      <c r="Y294" t="s">
        <v>1977</v>
      </c>
      <c r="Z294" t="s">
        <v>4085</v>
      </c>
      <c r="AA294" t="s">
        <v>973</v>
      </c>
      <c r="AB294" t="s">
        <v>4285</v>
      </c>
      <c r="AC294" t="s">
        <v>4286</v>
      </c>
      <c r="AD294">
        <v>23943</v>
      </c>
      <c r="AE294" t="s">
        <v>4287</v>
      </c>
      <c r="AF294" t="s">
        <v>4288</v>
      </c>
      <c r="AG294" t="s">
        <v>4289</v>
      </c>
      <c r="AH294" t="s">
        <v>4290</v>
      </c>
      <c r="AI294" t="s">
        <v>4290</v>
      </c>
      <c r="AJ294" t="s">
        <v>4291</v>
      </c>
      <c r="AM294">
        <v>56</v>
      </c>
      <c r="AN294">
        <v>7</v>
      </c>
      <c r="AO294">
        <v>0</v>
      </c>
      <c r="AP294">
        <v>1</v>
      </c>
      <c r="AQ294" t="s">
        <v>51</v>
      </c>
      <c r="AR294" t="s">
        <v>132</v>
      </c>
      <c r="AS294" t="s">
        <v>125</v>
      </c>
      <c r="AT294">
        <v>1</v>
      </c>
    </row>
    <row r="295" spans="1:46" x14ac:dyDescent="0.2">
      <c r="A295" t="s">
        <v>515</v>
      </c>
      <c r="B295" s="2" t="s">
        <v>52</v>
      </c>
      <c r="C295" t="s">
        <v>4292</v>
      </c>
      <c r="D295" t="s">
        <v>4293</v>
      </c>
      <c r="E295" t="s">
        <v>4294</v>
      </c>
      <c r="F295" t="s">
        <v>50</v>
      </c>
      <c r="G295">
        <v>6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128</v>
      </c>
      <c r="N295">
        <v>15.5</v>
      </c>
      <c r="O295">
        <v>9.7899999999999991</v>
      </c>
      <c r="P295">
        <v>1</v>
      </c>
      <c r="Q295">
        <v>300</v>
      </c>
      <c r="T295" s="1">
        <v>65731.5859375</v>
      </c>
      <c r="U295" s="1"/>
      <c r="V295" s="1"/>
      <c r="W295">
        <v>0</v>
      </c>
      <c r="X295">
        <v>6</v>
      </c>
      <c r="Y295" t="s">
        <v>729</v>
      </c>
      <c r="Z295" t="s">
        <v>902</v>
      </c>
      <c r="AB295" t="s">
        <v>4295</v>
      </c>
      <c r="AC295" t="s">
        <v>4296</v>
      </c>
      <c r="AD295">
        <v>230075</v>
      </c>
      <c r="AE295" t="s">
        <v>4297</v>
      </c>
      <c r="AF295" t="s">
        <v>4298</v>
      </c>
      <c r="AG295" t="s">
        <v>4299</v>
      </c>
      <c r="AH295" t="s">
        <v>908</v>
      </c>
      <c r="AI295" t="s">
        <v>3601</v>
      </c>
      <c r="AJ295" t="s">
        <v>910</v>
      </c>
      <c r="AK295" t="s">
        <v>1697</v>
      </c>
      <c r="AL295" t="s">
        <v>1698</v>
      </c>
      <c r="AM295">
        <v>84</v>
      </c>
      <c r="AN295">
        <v>4</v>
      </c>
      <c r="AO295">
        <v>0</v>
      </c>
      <c r="AP295">
        <v>1</v>
      </c>
      <c r="AQ295" t="s">
        <v>51</v>
      </c>
      <c r="AR295" t="s">
        <v>125</v>
      </c>
      <c r="AS295" t="s">
        <v>125</v>
      </c>
      <c r="AT295">
        <v>1</v>
      </c>
    </row>
    <row r="296" spans="1:46" x14ac:dyDescent="0.2">
      <c r="A296" t="s">
        <v>515</v>
      </c>
      <c r="B296" s="2" t="s">
        <v>52</v>
      </c>
      <c r="C296" t="s">
        <v>4367</v>
      </c>
      <c r="D296" t="s">
        <v>4368</v>
      </c>
      <c r="E296" t="s">
        <v>4369</v>
      </c>
      <c r="F296" t="s">
        <v>50</v>
      </c>
      <c r="G296">
        <v>8</v>
      </c>
      <c r="H296">
        <v>1</v>
      </c>
      <c r="I296">
        <v>1</v>
      </c>
      <c r="J296">
        <v>1</v>
      </c>
      <c r="K296">
        <v>1</v>
      </c>
      <c r="L296">
        <v>1</v>
      </c>
      <c r="M296">
        <v>156</v>
      </c>
      <c r="N296">
        <v>17.600000000000001</v>
      </c>
      <c r="O296">
        <v>9.35</v>
      </c>
      <c r="P296">
        <v>1</v>
      </c>
      <c r="Q296">
        <v>204</v>
      </c>
      <c r="R296">
        <v>96</v>
      </c>
      <c r="T296" s="1">
        <v>118514.9296875</v>
      </c>
      <c r="U296" s="1">
        <v>55767.6640625</v>
      </c>
      <c r="V296" s="1"/>
      <c r="W296">
        <v>0</v>
      </c>
      <c r="X296">
        <v>8</v>
      </c>
      <c r="Y296" t="s">
        <v>82</v>
      </c>
      <c r="AA296" t="s">
        <v>94</v>
      </c>
      <c r="AB296" t="s">
        <v>4370</v>
      </c>
      <c r="AC296" t="s">
        <v>4371</v>
      </c>
      <c r="AD296">
        <v>13587</v>
      </c>
      <c r="AE296" t="s">
        <v>4372</v>
      </c>
      <c r="AF296" t="s">
        <v>4373</v>
      </c>
      <c r="AG296" t="s">
        <v>4374</v>
      </c>
      <c r="AH296" t="s">
        <v>1094</v>
      </c>
      <c r="AI296" t="s">
        <v>1094</v>
      </c>
      <c r="AJ296" t="s">
        <v>1095</v>
      </c>
      <c r="AM296">
        <v>15</v>
      </c>
      <c r="AN296">
        <v>2</v>
      </c>
      <c r="AO296">
        <v>0</v>
      </c>
      <c r="AP296">
        <v>1</v>
      </c>
      <c r="AQ296" t="s">
        <v>51</v>
      </c>
      <c r="AR296" t="s">
        <v>132</v>
      </c>
      <c r="AS296" t="s">
        <v>125</v>
      </c>
      <c r="AT296">
        <v>1</v>
      </c>
    </row>
    <row r="297" spans="1:46" x14ac:dyDescent="0.2">
      <c r="A297" t="s">
        <v>51</v>
      </c>
      <c r="B297" s="2" t="s">
        <v>52</v>
      </c>
      <c r="C297" t="s">
        <v>4394</v>
      </c>
      <c r="D297" t="s">
        <v>4395</v>
      </c>
      <c r="E297" t="s">
        <v>4396</v>
      </c>
      <c r="F297" t="s">
        <v>50</v>
      </c>
      <c r="G297">
        <v>3</v>
      </c>
      <c r="H297">
        <v>1</v>
      </c>
      <c r="I297">
        <v>1</v>
      </c>
      <c r="J297">
        <v>1</v>
      </c>
      <c r="K297">
        <v>1</v>
      </c>
      <c r="L297">
        <v>1</v>
      </c>
      <c r="M297">
        <v>297</v>
      </c>
      <c r="N297">
        <v>34.4</v>
      </c>
      <c r="O297">
        <v>9.77</v>
      </c>
      <c r="P297">
        <v>1</v>
      </c>
      <c r="Q297">
        <v>191.9</v>
      </c>
      <c r="R297">
        <v>85.4</v>
      </c>
      <c r="S297">
        <v>22.7</v>
      </c>
      <c r="T297" s="1">
        <v>71690.9921875</v>
      </c>
      <c r="U297" s="1">
        <v>31899.919921875</v>
      </c>
      <c r="V297" s="1">
        <v>8496.083984375</v>
      </c>
      <c r="W297">
        <v>0</v>
      </c>
      <c r="X297">
        <v>3</v>
      </c>
      <c r="Y297" t="s">
        <v>417</v>
      </c>
      <c r="Z297" t="s">
        <v>277</v>
      </c>
      <c r="AA297" t="s">
        <v>94</v>
      </c>
      <c r="AB297" t="s">
        <v>4397</v>
      </c>
      <c r="AC297" t="s">
        <v>4398</v>
      </c>
      <c r="AD297">
        <v>100503670</v>
      </c>
      <c r="AE297" t="s">
        <v>4399</v>
      </c>
      <c r="AF297" t="s">
        <v>4400</v>
      </c>
      <c r="AG297" t="s">
        <v>4401</v>
      </c>
      <c r="AH297" t="s">
        <v>375</v>
      </c>
      <c r="AI297" t="s">
        <v>375</v>
      </c>
      <c r="AJ297" t="s">
        <v>376</v>
      </c>
      <c r="AM297">
        <v>52</v>
      </c>
      <c r="AN297">
        <v>7</v>
      </c>
      <c r="AO297">
        <v>0</v>
      </c>
      <c r="AP297">
        <v>1</v>
      </c>
      <c r="AQ297" t="s">
        <v>51</v>
      </c>
      <c r="AR297" t="s">
        <v>132</v>
      </c>
      <c r="AS297" t="s">
        <v>132</v>
      </c>
      <c r="AT297">
        <v>1</v>
      </c>
    </row>
    <row r="298" spans="1:46" x14ac:dyDescent="0.2">
      <c r="A298" t="s">
        <v>51</v>
      </c>
      <c r="B298" s="2" t="s">
        <v>52</v>
      </c>
      <c r="C298" t="s">
        <v>4402</v>
      </c>
      <c r="D298" t="s">
        <v>4403</v>
      </c>
      <c r="E298" t="s">
        <v>4404</v>
      </c>
      <c r="F298" t="s">
        <v>50</v>
      </c>
      <c r="G298">
        <v>6</v>
      </c>
      <c r="H298">
        <v>1</v>
      </c>
      <c r="I298">
        <v>1</v>
      </c>
      <c r="J298">
        <v>1</v>
      </c>
      <c r="K298">
        <v>1</v>
      </c>
      <c r="L298">
        <v>1</v>
      </c>
      <c r="M298">
        <v>175</v>
      </c>
      <c r="N298">
        <v>19.100000000000001</v>
      </c>
      <c r="O298">
        <v>9.06</v>
      </c>
      <c r="P298">
        <v>1</v>
      </c>
      <c r="Q298">
        <v>246.2</v>
      </c>
      <c r="R298">
        <v>53.8</v>
      </c>
      <c r="T298" s="1">
        <v>130769.90625</v>
      </c>
      <c r="U298" s="1">
        <v>28577.8984375</v>
      </c>
      <c r="V298" s="1"/>
      <c r="W298">
        <v>0</v>
      </c>
      <c r="X298">
        <v>6</v>
      </c>
      <c r="Y298" t="s">
        <v>4405</v>
      </c>
      <c r="Z298" t="s">
        <v>1604</v>
      </c>
      <c r="AA298" t="s">
        <v>84</v>
      </c>
      <c r="AB298" t="s">
        <v>4406</v>
      </c>
      <c r="AC298" t="s">
        <v>4407</v>
      </c>
      <c r="AD298">
        <v>76467</v>
      </c>
      <c r="AE298" t="s">
        <v>4408</v>
      </c>
      <c r="AF298" t="s">
        <v>4409</v>
      </c>
      <c r="AG298" t="s">
        <v>4410</v>
      </c>
      <c r="AH298" t="s">
        <v>4411</v>
      </c>
      <c r="AI298" t="s">
        <v>4411</v>
      </c>
      <c r="AJ298" t="s">
        <v>4412</v>
      </c>
      <c r="AM298">
        <v>52</v>
      </c>
      <c r="AN298">
        <v>1</v>
      </c>
      <c r="AO298">
        <v>0</v>
      </c>
      <c r="AP298">
        <v>1</v>
      </c>
      <c r="AQ298" t="s">
        <v>51</v>
      </c>
      <c r="AR298" t="s">
        <v>132</v>
      </c>
      <c r="AS298" t="s">
        <v>125</v>
      </c>
      <c r="AT298">
        <v>1</v>
      </c>
    </row>
    <row r="299" spans="1:46" x14ac:dyDescent="0.2">
      <c r="A299" t="s">
        <v>51</v>
      </c>
      <c r="B299" s="2" t="s">
        <v>52</v>
      </c>
      <c r="C299" t="s">
        <v>4451</v>
      </c>
      <c r="D299" t="s">
        <v>4452</v>
      </c>
      <c r="E299" t="s">
        <v>4453</v>
      </c>
      <c r="F299" t="s">
        <v>50</v>
      </c>
      <c r="G299">
        <v>7</v>
      </c>
      <c r="H299">
        <v>1</v>
      </c>
      <c r="I299">
        <v>1</v>
      </c>
      <c r="J299">
        <v>1</v>
      </c>
      <c r="K299">
        <v>1</v>
      </c>
      <c r="L299">
        <v>1</v>
      </c>
      <c r="M299">
        <v>140</v>
      </c>
      <c r="N299">
        <v>16.2</v>
      </c>
      <c r="O299">
        <v>7.14</v>
      </c>
      <c r="P299">
        <v>1</v>
      </c>
      <c r="Q299">
        <v>208.5</v>
      </c>
      <c r="R299">
        <v>16.8</v>
      </c>
      <c r="S299">
        <v>74.599999999999994</v>
      </c>
      <c r="T299" s="1">
        <v>238499.578125</v>
      </c>
      <c r="U299" s="1">
        <v>19253.15625</v>
      </c>
      <c r="V299" s="1">
        <v>85348.8359375</v>
      </c>
      <c r="W299">
        <v>0</v>
      </c>
      <c r="X299">
        <v>7</v>
      </c>
      <c r="Y299" t="s">
        <v>4454</v>
      </c>
      <c r="Z299" t="s">
        <v>1377</v>
      </c>
      <c r="AA299" t="s">
        <v>369</v>
      </c>
      <c r="AB299" t="s">
        <v>2829</v>
      </c>
      <c r="AC299" t="s">
        <v>4455</v>
      </c>
      <c r="AD299">
        <v>72621</v>
      </c>
      <c r="AE299" t="s">
        <v>4456</v>
      </c>
      <c r="AF299" t="s">
        <v>4457</v>
      </c>
      <c r="AG299" t="s">
        <v>4458</v>
      </c>
      <c r="AH299" t="s">
        <v>4459</v>
      </c>
      <c r="AI299" t="s">
        <v>4459</v>
      </c>
      <c r="AJ299" t="s">
        <v>4460</v>
      </c>
      <c r="AM299">
        <v>47</v>
      </c>
      <c r="AN299">
        <v>5</v>
      </c>
      <c r="AO299">
        <v>0</v>
      </c>
      <c r="AP299">
        <v>1</v>
      </c>
      <c r="AQ299" t="s">
        <v>51</v>
      </c>
      <c r="AR299" t="s">
        <v>132</v>
      </c>
      <c r="AS299" t="s">
        <v>132</v>
      </c>
      <c r="AT299">
        <v>1</v>
      </c>
    </row>
    <row r="300" spans="1:46" x14ac:dyDescent="0.2">
      <c r="A300" t="s">
        <v>51</v>
      </c>
      <c r="B300" s="2" t="s">
        <v>52</v>
      </c>
      <c r="C300" t="s">
        <v>4470</v>
      </c>
      <c r="D300" t="s">
        <v>4471</v>
      </c>
      <c r="E300" t="s">
        <v>4472</v>
      </c>
      <c r="F300" t="s">
        <v>50</v>
      </c>
      <c r="G300">
        <v>7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151</v>
      </c>
      <c r="N300">
        <v>17.399999999999999</v>
      </c>
      <c r="O300">
        <v>5.22</v>
      </c>
      <c r="P300">
        <v>1</v>
      </c>
      <c r="Q300">
        <v>300</v>
      </c>
      <c r="T300" s="1">
        <v>165952.203125</v>
      </c>
      <c r="U300" s="1"/>
      <c r="V300" s="1"/>
      <c r="W300">
        <v>0</v>
      </c>
      <c r="X300">
        <v>7</v>
      </c>
      <c r="Y300" t="s">
        <v>729</v>
      </c>
      <c r="Z300" t="s">
        <v>1351</v>
      </c>
      <c r="AB300" t="s">
        <v>4473</v>
      </c>
      <c r="AC300" t="s">
        <v>4474</v>
      </c>
      <c r="AD300">
        <v>104130</v>
      </c>
      <c r="AE300" t="s">
        <v>4475</v>
      </c>
      <c r="AF300" t="s">
        <v>4476</v>
      </c>
      <c r="AG300" t="s">
        <v>4477</v>
      </c>
      <c r="AH300" t="s">
        <v>908</v>
      </c>
      <c r="AI300" t="s">
        <v>3601</v>
      </c>
      <c r="AJ300" t="s">
        <v>910</v>
      </c>
      <c r="AM300">
        <v>72</v>
      </c>
      <c r="AN300">
        <v>2</v>
      </c>
      <c r="AO300">
        <v>0</v>
      </c>
      <c r="AP300">
        <v>1</v>
      </c>
      <c r="AQ300" t="s">
        <v>51</v>
      </c>
      <c r="AR300" t="s">
        <v>125</v>
      </c>
      <c r="AS300" t="s">
        <v>125</v>
      </c>
      <c r="AT300">
        <v>1</v>
      </c>
    </row>
    <row r="301" spans="1:46" x14ac:dyDescent="0.2">
      <c r="A301" t="s">
        <v>51</v>
      </c>
      <c r="B301" s="2" t="s">
        <v>52</v>
      </c>
      <c r="C301" t="s">
        <v>4478</v>
      </c>
      <c r="D301" t="s">
        <v>4479</v>
      </c>
      <c r="E301" t="s">
        <v>4480</v>
      </c>
      <c r="F301" t="s">
        <v>50</v>
      </c>
      <c r="G301">
        <v>5</v>
      </c>
      <c r="H301">
        <v>1</v>
      </c>
      <c r="I301">
        <v>1</v>
      </c>
      <c r="J301">
        <v>1</v>
      </c>
      <c r="K301">
        <v>1</v>
      </c>
      <c r="L301">
        <v>1</v>
      </c>
      <c r="M301">
        <v>320</v>
      </c>
      <c r="N301">
        <v>34.200000000000003</v>
      </c>
      <c r="O301">
        <v>9.23</v>
      </c>
      <c r="P301">
        <v>1</v>
      </c>
      <c r="Q301">
        <v>274.2</v>
      </c>
      <c r="R301">
        <v>25.8</v>
      </c>
      <c r="T301" s="1">
        <v>161978.421875</v>
      </c>
      <c r="U301" s="1">
        <v>15271.306640625</v>
      </c>
      <c r="V301" s="1"/>
      <c r="W301">
        <v>0</v>
      </c>
      <c r="X301">
        <v>5</v>
      </c>
      <c r="Y301" t="s">
        <v>4481</v>
      </c>
      <c r="Z301" t="s">
        <v>97</v>
      </c>
      <c r="AA301" t="s">
        <v>94</v>
      </c>
      <c r="AB301" t="s">
        <v>1639</v>
      </c>
      <c r="AC301" t="s">
        <v>4482</v>
      </c>
      <c r="AD301">
        <v>15382</v>
      </c>
      <c r="AE301" t="s">
        <v>4483</v>
      </c>
      <c r="AF301" t="s">
        <v>4484</v>
      </c>
      <c r="AG301" t="s">
        <v>4485</v>
      </c>
      <c r="AH301" t="s">
        <v>4486</v>
      </c>
      <c r="AI301" t="s">
        <v>4486</v>
      </c>
      <c r="AJ301" t="s">
        <v>4487</v>
      </c>
      <c r="AK301" t="s">
        <v>629</v>
      </c>
      <c r="AL301" t="s">
        <v>630</v>
      </c>
      <c r="AM301">
        <v>152</v>
      </c>
      <c r="AN301">
        <v>4</v>
      </c>
      <c r="AO301">
        <v>0</v>
      </c>
      <c r="AP301">
        <v>1</v>
      </c>
      <c r="AQ301" t="s">
        <v>51</v>
      </c>
      <c r="AR301" t="s">
        <v>132</v>
      </c>
      <c r="AS301" t="s">
        <v>125</v>
      </c>
      <c r="AT301">
        <v>1</v>
      </c>
    </row>
    <row r="302" spans="1:46" x14ac:dyDescent="0.2">
      <c r="A302" t="s">
        <v>51</v>
      </c>
      <c r="B302" s="2" t="s">
        <v>52</v>
      </c>
      <c r="C302" t="s">
        <v>4518</v>
      </c>
      <c r="D302" t="s">
        <v>4519</v>
      </c>
      <c r="E302" t="s">
        <v>4520</v>
      </c>
      <c r="F302" t="s">
        <v>50</v>
      </c>
      <c r="G302">
        <v>5</v>
      </c>
      <c r="H302">
        <v>1</v>
      </c>
      <c r="I302">
        <v>1</v>
      </c>
      <c r="J302">
        <v>1</v>
      </c>
      <c r="K302">
        <v>1</v>
      </c>
      <c r="L302">
        <v>1</v>
      </c>
      <c r="M302">
        <v>330</v>
      </c>
      <c r="N302">
        <v>35.5</v>
      </c>
      <c r="O302">
        <v>8.0500000000000007</v>
      </c>
      <c r="P302">
        <v>1</v>
      </c>
      <c r="Q302">
        <v>300</v>
      </c>
      <c r="T302" s="1">
        <v>196752.03125</v>
      </c>
      <c r="U302" s="1"/>
      <c r="V302" s="1"/>
      <c r="W302">
        <v>0</v>
      </c>
      <c r="X302">
        <v>5</v>
      </c>
      <c r="Y302" t="s">
        <v>4521</v>
      </c>
      <c r="Z302" t="s">
        <v>643</v>
      </c>
      <c r="AA302" t="s">
        <v>84</v>
      </c>
      <c r="AB302" t="s">
        <v>1845</v>
      </c>
      <c r="AC302" t="s">
        <v>4522</v>
      </c>
      <c r="AD302">
        <v>30794</v>
      </c>
      <c r="AE302" t="s">
        <v>4523</v>
      </c>
      <c r="AF302" t="s">
        <v>4524</v>
      </c>
      <c r="AG302" t="s">
        <v>4525</v>
      </c>
      <c r="AM302">
        <v>102</v>
      </c>
      <c r="AN302">
        <v>0</v>
      </c>
      <c r="AO302">
        <v>0</v>
      </c>
      <c r="AP302">
        <v>1</v>
      </c>
      <c r="AQ302" t="s">
        <v>51</v>
      </c>
      <c r="AR302" t="s">
        <v>125</v>
      </c>
      <c r="AS302" t="s">
        <v>125</v>
      </c>
      <c r="AT302">
        <v>1</v>
      </c>
    </row>
    <row r="303" spans="1:46" x14ac:dyDescent="0.2">
      <c r="A303" t="s">
        <v>51</v>
      </c>
      <c r="B303" s="2" t="s">
        <v>52</v>
      </c>
      <c r="C303" t="s">
        <v>4526</v>
      </c>
      <c r="D303" t="s">
        <v>4527</v>
      </c>
      <c r="E303" t="s">
        <v>4528</v>
      </c>
      <c r="F303" t="s">
        <v>50</v>
      </c>
      <c r="G303">
        <v>4</v>
      </c>
      <c r="H303">
        <v>1</v>
      </c>
      <c r="I303">
        <v>1</v>
      </c>
      <c r="J303">
        <v>1</v>
      </c>
      <c r="K303">
        <v>1</v>
      </c>
      <c r="L303">
        <v>1</v>
      </c>
      <c r="M303">
        <v>483</v>
      </c>
      <c r="N303">
        <v>53.2</v>
      </c>
      <c r="O303">
        <v>7.23</v>
      </c>
      <c r="P303">
        <v>1</v>
      </c>
      <c r="Q303">
        <v>217</v>
      </c>
      <c r="R303">
        <v>83</v>
      </c>
      <c r="T303" s="1">
        <v>139818.21875</v>
      </c>
      <c r="U303" s="1">
        <v>53435.890625</v>
      </c>
      <c r="V303" s="1"/>
      <c r="W303">
        <v>0</v>
      </c>
      <c r="X303">
        <v>4</v>
      </c>
      <c r="Y303" t="s">
        <v>729</v>
      </c>
      <c r="Z303" t="s">
        <v>57</v>
      </c>
      <c r="AA303" t="s">
        <v>58</v>
      </c>
      <c r="AB303" t="s">
        <v>4529</v>
      </c>
      <c r="AC303" t="s">
        <v>4530</v>
      </c>
      <c r="AD303">
        <v>110208</v>
      </c>
      <c r="AE303" t="s">
        <v>4531</v>
      </c>
      <c r="AF303" t="s">
        <v>4532</v>
      </c>
      <c r="AG303" t="s">
        <v>4533</v>
      </c>
      <c r="AH303" t="s">
        <v>4534</v>
      </c>
      <c r="AI303" t="s">
        <v>4534</v>
      </c>
      <c r="AJ303" t="s">
        <v>3539</v>
      </c>
      <c r="AK303" t="s">
        <v>4535</v>
      </c>
      <c r="AL303" t="s">
        <v>4536</v>
      </c>
      <c r="AM303">
        <v>64</v>
      </c>
      <c r="AN303">
        <v>3</v>
      </c>
      <c r="AO303">
        <v>0</v>
      </c>
      <c r="AP303">
        <v>1</v>
      </c>
      <c r="AQ303" t="s">
        <v>51</v>
      </c>
      <c r="AR303" t="s">
        <v>132</v>
      </c>
      <c r="AS303" t="s">
        <v>125</v>
      </c>
      <c r="AT303">
        <v>1</v>
      </c>
    </row>
    <row r="304" spans="1:46" x14ac:dyDescent="0.2">
      <c r="A304" t="s">
        <v>515</v>
      </c>
      <c r="B304" s="2" t="s">
        <v>52</v>
      </c>
      <c r="C304" t="s">
        <v>4537</v>
      </c>
      <c r="D304" t="s">
        <v>4538</v>
      </c>
      <c r="E304" t="s">
        <v>4539</v>
      </c>
      <c r="F304" t="s">
        <v>50</v>
      </c>
      <c r="G304">
        <v>2</v>
      </c>
      <c r="H304">
        <v>1</v>
      </c>
      <c r="I304">
        <v>1</v>
      </c>
      <c r="J304">
        <v>1</v>
      </c>
      <c r="K304">
        <v>1</v>
      </c>
      <c r="L304">
        <v>1</v>
      </c>
      <c r="M304">
        <v>611</v>
      </c>
      <c r="N304">
        <v>68.8</v>
      </c>
      <c r="O304">
        <v>5.67</v>
      </c>
      <c r="P304">
        <v>1</v>
      </c>
      <c r="Q304">
        <v>226.5</v>
      </c>
      <c r="R304">
        <v>73.5</v>
      </c>
      <c r="T304" s="1">
        <v>92797.5</v>
      </c>
      <c r="U304" s="1">
        <v>30129.5</v>
      </c>
      <c r="V304" s="1"/>
      <c r="W304">
        <v>0</v>
      </c>
      <c r="X304">
        <v>2</v>
      </c>
      <c r="Y304" t="s">
        <v>417</v>
      </c>
      <c r="Z304" t="s">
        <v>2766</v>
      </c>
      <c r="AA304" t="s">
        <v>94</v>
      </c>
      <c r="AB304" t="s">
        <v>666</v>
      </c>
      <c r="AC304" t="s">
        <v>4540</v>
      </c>
      <c r="AD304">
        <v>75705</v>
      </c>
      <c r="AE304" t="s">
        <v>4541</v>
      </c>
      <c r="AF304" t="s">
        <v>4542</v>
      </c>
      <c r="AG304" t="s">
        <v>4543</v>
      </c>
      <c r="AH304" t="s">
        <v>4544</v>
      </c>
      <c r="AI304" t="s">
        <v>4545</v>
      </c>
      <c r="AJ304" t="s">
        <v>4546</v>
      </c>
      <c r="AK304" t="s">
        <v>4547</v>
      </c>
      <c r="AL304" t="s">
        <v>4548</v>
      </c>
      <c r="AM304">
        <v>34</v>
      </c>
      <c r="AN304">
        <v>9</v>
      </c>
      <c r="AO304">
        <v>0</v>
      </c>
      <c r="AP304">
        <v>1</v>
      </c>
      <c r="AQ304" t="s">
        <v>51</v>
      </c>
      <c r="AR304" t="s">
        <v>132</v>
      </c>
      <c r="AS304" t="s">
        <v>125</v>
      </c>
      <c r="AT304">
        <v>1</v>
      </c>
    </row>
    <row r="305" spans="1:46" x14ac:dyDescent="0.2">
      <c r="A305" t="s">
        <v>515</v>
      </c>
      <c r="B305" s="2" t="s">
        <v>52</v>
      </c>
      <c r="C305" t="s">
        <v>4549</v>
      </c>
      <c r="D305" t="s">
        <v>4550</v>
      </c>
      <c r="E305" t="s">
        <v>4551</v>
      </c>
      <c r="F305" t="s">
        <v>50</v>
      </c>
      <c r="G305">
        <v>3</v>
      </c>
      <c r="H305">
        <v>1</v>
      </c>
      <c r="I305">
        <v>1</v>
      </c>
      <c r="J305">
        <v>1</v>
      </c>
      <c r="K305">
        <v>0</v>
      </c>
      <c r="L305">
        <v>1</v>
      </c>
      <c r="M305">
        <v>391</v>
      </c>
      <c r="N305">
        <v>45.3</v>
      </c>
      <c r="O305">
        <v>4.46</v>
      </c>
      <c r="P305">
        <v>1</v>
      </c>
      <c r="Q305">
        <v>217.3</v>
      </c>
      <c r="R305">
        <v>82.7</v>
      </c>
      <c r="T305" s="1">
        <v>94417.8828125</v>
      </c>
      <c r="U305" s="1">
        <v>35962.328125</v>
      </c>
      <c r="V305" s="1"/>
      <c r="W305">
        <v>0</v>
      </c>
      <c r="X305">
        <v>3</v>
      </c>
      <c r="Y305" t="s">
        <v>189</v>
      </c>
      <c r="Z305" t="s">
        <v>97</v>
      </c>
      <c r="AA305" t="s">
        <v>58</v>
      </c>
      <c r="AB305" t="s">
        <v>4552</v>
      </c>
      <c r="AC305" t="s">
        <v>4553</v>
      </c>
      <c r="AD305">
        <v>53605</v>
      </c>
      <c r="AE305" t="s">
        <v>4554</v>
      </c>
      <c r="AF305" t="s">
        <v>4555</v>
      </c>
      <c r="AG305" t="s">
        <v>4556</v>
      </c>
      <c r="AM305">
        <v>61</v>
      </c>
      <c r="AN305">
        <v>0</v>
      </c>
      <c r="AO305">
        <v>0</v>
      </c>
      <c r="AP305">
        <v>1</v>
      </c>
      <c r="AQ305" t="s">
        <v>51</v>
      </c>
      <c r="AR305" t="s">
        <v>132</v>
      </c>
      <c r="AS305" t="s">
        <v>125</v>
      </c>
      <c r="AT305">
        <v>1</v>
      </c>
    </row>
    <row r="306" spans="1:46" x14ac:dyDescent="0.2">
      <c r="A306" t="s">
        <v>51</v>
      </c>
      <c r="B306" s="2" t="s">
        <v>52</v>
      </c>
      <c r="C306" t="s">
        <v>4572</v>
      </c>
      <c r="D306" t="s">
        <v>4573</v>
      </c>
      <c r="E306" t="s">
        <v>4574</v>
      </c>
      <c r="F306" t="s">
        <v>50</v>
      </c>
      <c r="G306">
        <v>1</v>
      </c>
      <c r="H306">
        <v>1</v>
      </c>
      <c r="I306">
        <v>1</v>
      </c>
      <c r="J306">
        <v>1</v>
      </c>
      <c r="K306">
        <v>1</v>
      </c>
      <c r="L306">
        <v>1</v>
      </c>
      <c r="M306">
        <v>887</v>
      </c>
      <c r="N306">
        <v>99.3</v>
      </c>
      <c r="O306">
        <v>5.55</v>
      </c>
      <c r="P306">
        <v>1</v>
      </c>
      <c r="Q306">
        <v>281.5</v>
      </c>
      <c r="S306">
        <v>18.5</v>
      </c>
      <c r="T306" s="1">
        <v>626215.375</v>
      </c>
      <c r="U306" s="1"/>
      <c r="V306" s="1">
        <v>41149.58203125</v>
      </c>
      <c r="W306">
        <v>0</v>
      </c>
      <c r="X306">
        <v>1</v>
      </c>
      <c r="Y306" t="s">
        <v>677</v>
      </c>
      <c r="Z306" t="s">
        <v>1202</v>
      </c>
      <c r="AA306" t="s">
        <v>58</v>
      </c>
      <c r="AC306" t="s">
        <v>4575</v>
      </c>
      <c r="AD306">
        <v>216846</v>
      </c>
      <c r="AE306" t="s">
        <v>4576</v>
      </c>
      <c r="AF306" t="s">
        <v>4577</v>
      </c>
      <c r="AG306" t="s">
        <v>4578</v>
      </c>
      <c r="AM306">
        <v>63</v>
      </c>
      <c r="AN306">
        <v>0</v>
      </c>
      <c r="AO306">
        <v>0</v>
      </c>
      <c r="AP306">
        <v>1</v>
      </c>
      <c r="AQ306" t="s">
        <v>51</v>
      </c>
      <c r="AR306" t="s">
        <v>125</v>
      </c>
      <c r="AS306" t="s">
        <v>132</v>
      </c>
      <c r="AT306">
        <v>1</v>
      </c>
    </row>
    <row r="307" spans="1:46" x14ac:dyDescent="0.2">
      <c r="A307" t="s">
        <v>51</v>
      </c>
      <c r="B307" s="2" t="s">
        <v>52</v>
      </c>
      <c r="C307" t="s">
        <v>4589</v>
      </c>
      <c r="D307" t="s">
        <v>4590</v>
      </c>
      <c r="E307" t="s">
        <v>4591</v>
      </c>
      <c r="F307" t="s">
        <v>50</v>
      </c>
      <c r="G307">
        <v>5</v>
      </c>
      <c r="H307">
        <v>1</v>
      </c>
      <c r="I307">
        <v>1</v>
      </c>
      <c r="J307">
        <v>1</v>
      </c>
      <c r="K307">
        <v>1</v>
      </c>
      <c r="L307">
        <v>1</v>
      </c>
      <c r="M307">
        <v>184</v>
      </c>
      <c r="N307">
        <v>21.4</v>
      </c>
      <c r="O307">
        <v>10.18</v>
      </c>
      <c r="P307">
        <v>1</v>
      </c>
      <c r="Q307">
        <v>248.9</v>
      </c>
      <c r="R307">
        <v>51.1</v>
      </c>
      <c r="T307" s="1">
        <v>243745.015625</v>
      </c>
      <c r="U307" s="1">
        <v>50028.09375</v>
      </c>
      <c r="V307" s="1"/>
      <c r="W307">
        <v>0</v>
      </c>
      <c r="X307">
        <v>5</v>
      </c>
      <c r="AM307">
        <v>0</v>
      </c>
      <c r="AN307">
        <v>0</v>
      </c>
      <c r="AO307">
        <v>0</v>
      </c>
      <c r="AP307">
        <v>1</v>
      </c>
      <c r="AQ307" t="s">
        <v>51</v>
      </c>
      <c r="AR307" t="s">
        <v>132</v>
      </c>
      <c r="AS307" t="s">
        <v>125</v>
      </c>
      <c r="AT307">
        <v>1</v>
      </c>
    </row>
    <row r="308" spans="1:46" x14ac:dyDescent="0.2">
      <c r="A308" t="s">
        <v>515</v>
      </c>
      <c r="B308" s="2" t="s">
        <v>52</v>
      </c>
      <c r="C308" t="s">
        <v>4621</v>
      </c>
      <c r="D308" t="s">
        <v>4622</v>
      </c>
      <c r="E308" t="s">
        <v>4623</v>
      </c>
      <c r="F308" t="s">
        <v>50</v>
      </c>
      <c r="G308">
        <v>4</v>
      </c>
      <c r="H308">
        <v>1</v>
      </c>
      <c r="I308">
        <v>1</v>
      </c>
      <c r="J308">
        <v>1</v>
      </c>
      <c r="K308">
        <v>1</v>
      </c>
      <c r="L308">
        <v>1</v>
      </c>
      <c r="M308">
        <v>249</v>
      </c>
      <c r="N308">
        <v>28.7</v>
      </c>
      <c r="O308">
        <v>10.84</v>
      </c>
      <c r="P308">
        <v>1</v>
      </c>
      <c r="Q308">
        <v>168.6</v>
      </c>
      <c r="R308">
        <v>131.4</v>
      </c>
      <c r="T308" s="1">
        <v>85633.65625</v>
      </c>
      <c r="U308" s="1">
        <v>66730.34375</v>
      </c>
      <c r="V308" s="1"/>
      <c r="W308">
        <v>0</v>
      </c>
      <c r="X308">
        <v>4</v>
      </c>
      <c r="Y308" t="s">
        <v>4624</v>
      </c>
      <c r="Z308" t="s">
        <v>277</v>
      </c>
      <c r="AA308" t="s">
        <v>58</v>
      </c>
      <c r="AB308" t="s">
        <v>4625</v>
      </c>
      <c r="AC308" t="s">
        <v>4626</v>
      </c>
      <c r="AD308">
        <v>20104</v>
      </c>
      <c r="AE308" t="s">
        <v>4627</v>
      </c>
      <c r="AF308" t="s">
        <v>4628</v>
      </c>
      <c r="AG308" t="s">
        <v>4629</v>
      </c>
      <c r="AH308" t="s">
        <v>4630</v>
      </c>
      <c r="AI308" t="s">
        <v>4630</v>
      </c>
      <c r="AJ308" t="s">
        <v>4631</v>
      </c>
      <c r="AK308" t="s">
        <v>4632</v>
      </c>
      <c r="AL308" t="s">
        <v>4633</v>
      </c>
      <c r="AM308">
        <v>152</v>
      </c>
      <c r="AN308">
        <v>15</v>
      </c>
      <c r="AO308">
        <v>0</v>
      </c>
      <c r="AP308">
        <v>1</v>
      </c>
      <c r="AQ308" t="s">
        <v>51</v>
      </c>
      <c r="AR308" t="s">
        <v>132</v>
      </c>
      <c r="AS308" t="s">
        <v>125</v>
      </c>
      <c r="AT308">
        <v>1</v>
      </c>
    </row>
    <row r="309" spans="1:46" x14ac:dyDescent="0.2">
      <c r="A309" t="s">
        <v>51</v>
      </c>
      <c r="B309" s="2" t="s">
        <v>52</v>
      </c>
      <c r="C309" t="s">
        <v>4654</v>
      </c>
      <c r="D309" t="s">
        <v>4655</v>
      </c>
      <c r="E309" t="s">
        <v>4656</v>
      </c>
      <c r="F309" t="s">
        <v>50</v>
      </c>
      <c r="G309">
        <v>6</v>
      </c>
      <c r="H309">
        <v>1</v>
      </c>
      <c r="I309">
        <v>1</v>
      </c>
      <c r="J309">
        <v>1</v>
      </c>
      <c r="K309">
        <v>1</v>
      </c>
      <c r="L309">
        <v>1</v>
      </c>
      <c r="M309">
        <v>207</v>
      </c>
      <c r="N309">
        <v>22.9</v>
      </c>
      <c r="O309">
        <v>8.02</v>
      </c>
      <c r="P309">
        <v>1</v>
      </c>
      <c r="Q309">
        <v>300</v>
      </c>
      <c r="T309" s="1">
        <v>338143</v>
      </c>
      <c r="U309" s="1"/>
      <c r="V309" s="1"/>
      <c r="W309">
        <v>0</v>
      </c>
      <c r="X309">
        <v>6</v>
      </c>
      <c r="Y309" t="s">
        <v>4312</v>
      </c>
      <c r="Z309" t="s">
        <v>3380</v>
      </c>
      <c r="AA309" t="s">
        <v>369</v>
      </c>
      <c r="AB309" t="s">
        <v>4657</v>
      </c>
      <c r="AC309" t="s">
        <v>4658</v>
      </c>
      <c r="AD309">
        <v>14297</v>
      </c>
      <c r="AE309" t="s">
        <v>4659</v>
      </c>
      <c r="AF309" t="s">
        <v>4660</v>
      </c>
      <c r="AG309" t="s">
        <v>4661</v>
      </c>
      <c r="AH309" t="s">
        <v>4662</v>
      </c>
      <c r="AI309" t="s">
        <v>4662</v>
      </c>
      <c r="AJ309" t="s">
        <v>4663</v>
      </c>
      <c r="AM309">
        <v>179</v>
      </c>
      <c r="AN309">
        <v>4</v>
      </c>
      <c r="AO309">
        <v>0</v>
      </c>
      <c r="AP309">
        <v>1</v>
      </c>
      <c r="AQ309" t="s">
        <v>51</v>
      </c>
      <c r="AR309" t="s">
        <v>125</v>
      </c>
      <c r="AS309" t="s">
        <v>125</v>
      </c>
      <c r="AT309">
        <v>1</v>
      </c>
    </row>
    <row r="310" spans="1:46" x14ac:dyDescent="0.2">
      <c r="A310" t="s">
        <v>51</v>
      </c>
      <c r="B310" s="2" t="s">
        <v>52</v>
      </c>
      <c r="C310" t="s">
        <v>4664</v>
      </c>
      <c r="D310" t="s">
        <v>4665</v>
      </c>
      <c r="E310" t="s">
        <v>4666</v>
      </c>
      <c r="F310" t="s">
        <v>50</v>
      </c>
      <c r="G310">
        <v>9</v>
      </c>
      <c r="H310">
        <v>1</v>
      </c>
      <c r="I310">
        <v>1</v>
      </c>
      <c r="J310">
        <v>1</v>
      </c>
      <c r="K310">
        <v>1</v>
      </c>
      <c r="L310">
        <v>1</v>
      </c>
      <c r="M310">
        <v>191</v>
      </c>
      <c r="N310">
        <v>20.2</v>
      </c>
      <c r="O310">
        <v>10.77</v>
      </c>
      <c r="P310">
        <v>1</v>
      </c>
      <c r="Q310">
        <v>300</v>
      </c>
      <c r="T310" s="1">
        <v>189291.734375</v>
      </c>
      <c r="U310" s="1"/>
      <c r="V310" s="1"/>
      <c r="W310">
        <v>0</v>
      </c>
      <c r="X310">
        <v>9</v>
      </c>
      <c r="Y310" t="s">
        <v>417</v>
      </c>
      <c r="Z310" t="s">
        <v>2892</v>
      </c>
      <c r="AA310" t="s">
        <v>58</v>
      </c>
      <c r="AB310" t="s">
        <v>407</v>
      </c>
      <c r="AC310" t="s">
        <v>4667</v>
      </c>
      <c r="AF310" t="s">
        <v>4668</v>
      </c>
      <c r="AG310" t="s">
        <v>4669</v>
      </c>
      <c r="AH310" t="s">
        <v>2896</v>
      </c>
      <c r="AI310" t="s">
        <v>2896</v>
      </c>
      <c r="AJ310" t="s">
        <v>2897</v>
      </c>
      <c r="AM310">
        <v>48</v>
      </c>
      <c r="AN310">
        <v>3</v>
      </c>
      <c r="AO310">
        <v>0</v>
      </c>
      <c r="AP310">
        <v>1</v>
      </c>
      <c r="AQ310" t="s">
        <v>51</v>
      </c>
      <c r="AR310" t="s">
        <v>125</v>
      </c>
      <c r="AS310" t="s">
        <v>125</v>
      </c>
      <c r="AT310">
        <v>1</v>
      </c>
    </row>
    <row r="311" spans="1:46" x14ac:dyDescent="0.2">
      <c r="A311" t="s">
        <v>51</v>
      </c>
      <c r="B311" s="2" t="s">
        <v>52</v>
      </c>
      <c r="C311" t="s">
        <v>4670</v>
      </c>
      <c r="D311" t="s">
        <v>4671</v>
      </c>
      <c r="E311" t="s">
        <v>4672</v>
      </c>
      <c r="F311" t="s">
        <v>50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590</v>
      </c>
      <c r="N311">
        <v>66.900000000000006</v>
      </c>
      <c r="O311">
        <v>6.09</v>
      </c>
      <c r="P311">
        <v>1</v>
      </c>
      <c r="Q311">
        <v>262.39999999999998</v>
      </c>
      <c r="R311">
        <v>24.1</v>
      </c>
      <c r="S311">
        <v>13.5</v>
      </c>
      <c r="T311" s="1">
        <v>400903.4375</v>
      </c>
      <c r="U311" s="1">
        <v>36773.02734375</v>
      </c>
      <c r="V311" s="1">
        <v>20674.0625</v>
      </c>
      <c r="W311">
        <v>0</v>
      </c>
      <c r="X311">
        <v>1</v>
      </c>
      <c r="Y311" t="s">
        <v>447</v>
      </c>
      <c r="Z311" t="s">
        <v>4001</v>
      </c>
      <c r="AA311" t="s">
        <v>369</v>
      </c>
      <c r="AB311" t="s">
        <v>4673</v>
      </c>
      <c r="AC311" t="s">
        <v>4674</v>
      </c>
      <c r="AD311">
        <v>229898</v>
      </c>
      <c r="AE311" t="s">
        <v>4675</v>
      </c>
      <c r="AF311" t="s">
        <v>4676</v>
      </c>
      <c r="AG311" t="s">
        <v>4677</v>
      </c>
      <c r="AM311">
        <v>195</v>
      </c>
      <c r="AN311">
        <v>0</v>
      </c>
      <c r="AO311">
        <v>0</v>
      </c>
      <c r="AP311">
        <v>1</v>
      </c>
      <c r="AQ311" t="s">
        <v>51</v>
      </c>
      <c r="AR311" t="s">
        <v>132</v>
      </c>
      <c r="AS311" t="s">
        <v>132</v>
      </c>
      <c r="AT311">
        <v>1</v>
      </c>
    </row>
    <row r="312" spans="1:46" x14ac:dyDescent="0.2">
      <c r="A312" t="s">
        <v>515</v>
      </c>
      <c r="B312" s="2" t="s">
        <v>52</v>
      </c>
      <c r="C312" t="s">
        <v>4702</v>
      </c>
      <c r="D312" t="s">
        <v>4703</v>
      </c>
      <c r="E312" t="s">
        <v>4704</v>
      </c>
      <c r="F312" t="s">
        <v>50</v>
      </c>
      <c r="G312">
        <v>2</v>
      </c>
      <c r="H312">
        <v>1</v>
      </c>
      <c r="I312">
        <v>1</v>
      </c>
      <c r="J312">
        <v>1</v>
      </c>
      <c r="K312">
        <v>0</v>
      </c>
      <c r="L312">
        <v>1</v>
      </c>
      <c r="M312">
        <v>251</v>
      </c>
      <c r="N312">
        <v>28.3</v>
      </c>
      <c r="O312">
        <v>5.94</v>
      </c>
      <c r="P312">
        <v>1</v>
      </c>
      <c r="Q312">
        <v>152.19999999999999</v>
      </c>
      <c r="R312">
        <v>79.3</v>
      </c>
      <c r="S312">
        <v>68.5</v>
      </c>
      <c r="T312" s="1">
        <v>123050.671875</v>
      </c>
      <c r="U312" s="1">
        <v>64135.63671875</v>
      </c>
      <c r="V312" s="1">
        <v>55373.9609375</v>
      </c>
      <c r="W312">
        <v>0</v>
      </c>
      <c r="X312">
        <v>2</v>
      </c>
      <c r="Y312" t="s">
        <v>4705</v>
      </c>
      <c r="Z312" t="s">
        <v>4706</v>
      </c>
      <c r="AA312" t="s">
        <v>973</v>
      </c>
      <c r="AB312" t="s">
        <v>4707</v>
      </c>
      <c r="AC312" t="s">
        <v>4708</v>
      </c>
      <c r="AD312">
        <v>224796</v>
      </c>
      <c r="AE312" t="s">
        <v>4709</v>
      </c>
      <c r="AF312" t="s">
        <v>4710</v>
      </c>
      <c r="AG312" t="s">
        <v>4711</v>
      </c>
      <c r="AM312">
        <v>140</v>
      </c>
      <c r="AN312">
        <v>0</v>
      </c>
      <c r="AO312">
        <v>0</v>
      </c>
      <c r="AP312">
        <v>1</v>
      </c>
      <c r="AQ312" t="s">
        <v>51</v>
      </c>
      <c r="AR312" t="s">
        <v>132</v>
      </c>
      <c r="AS312" t="s">
        <v>132</v>
      </c>
      <c r="AT312">
        <v>1</v>
      </c>
    </row>
    <row r="313" spans="1:46" x14ac:dyDescent="0.2">
      <c r="A313" t="s">
        <v>51</v>
      </c>
      <c r="B313" s="2" t="s">
        <v>52</v>
      </c>
      <c r="C313" t="s">
        <v>4712</v>
      </c>
      <c r="D313" t="s">
        <v>4713</v>
      </c>
      <c r="E313" t="s">
        <v>4714</v>
      </c>
      <c r="F313" t="s">
        <v>50</v>
      </c>
      <c r="G313">
        <v>4</v>
      </c>
      <c r="H313">
        <v>1</v>
      </c>
      <c r="I313">
        <v>1</v>
      </c>
      <c r="J313">
        <v>1</v>
      </c>
      <c r="K313">
        <v>0</v>
      </c>
      <c r="L313">
        <v>1</v>
      </c>
      <c r="M313">
        <v>406</v>
      </c>
      <c r="N313">
        <v>46.1</v>
      </c>
      <c r="O313">
        <v>5.48</v>
      </c>
      <c r="P313">
        <v>1</v>
      </c>
      <c r="Q313">
        <v>186.6</v>
      </c>
      <c r="R313">
        <v>113.4</v>
      </c>
      <c r="T313" s="1">
        <v>286301.375</v>
      </c>
      <c r="U313" s="1">
        <v>173990.5625</v>
      </c>
      <c r="V313" s="1"/>
      <c r="W313">
        <v>0</v>
      </c>
      <c r="X313">
        <v>4</v>
      </c>
      <c r="Y313" t="s">
        <v>380</v>
      </c>
      <c r="Z313" t="s">
        <v>1251</v>
      </c>
      <c r="AA313" t="s">
        <v>94</v>
      </c>
      <c r="AB313" t="s">
        <v>4715</v>
      </c>
      <c r="AC313" t="s">
        <v>4716</v>
      </c>
      <c r="AD313">
        <v>13681</v>
      </c>
      <c r="AE313" t="s">
        <v>4717</v>
      </c>
      <c r="AF313" t="s">
        <v>4718</v>
      </c>
      <c r="AG313" t="s">
        <v>4719</v>
      </c>
      <c r="AH313" t="s">
        <v>4720</v>
      </c>
      <c r="AI313" t="s">
        <v>4721</v>
      </c>
      <c r="AJ313" t="s">
        <v>4722</v>
      </c>
      <c r="AK313" t="s">
        <v>1124</v>
      </c>
      <c r="AL313" t="s">
        <v>1125</v>
      </c>
      <c r="AM313">
        <v>109</v>
      </c>
      <c r="AN313">
        <v>8</v>
      </c>
      <c r="AO313">
        <v>0</v>
      </c>
      <c r="AP313">
        <v>1</v>
      </c>
      <c r="AQ313" t="s">
        <v>51</v>
      </c>
      <c r="AR313" t="s">
        <v>132</v>
      </c>
      <c r="AS313" t="s">
        <v>125</v>
      </c>
      <c r="AT313">
        <v>1</v>
      </c>
    </row>
    <row r="314" spans="1:46" x14ac:dyDescent="0.2">
      <c r="A314" t="s">
        <v>51</v>
      </c>
      <c r="B314" s="2" t="s">
        <v>52</v>
      </c>
      <c r="C314" t="s">
        <v>4730</v>
      </c>
      <c r="D314" t="s">
        <v>4731</v>
      </c>
      <c r="E314" t="s">
        <v>4732</v>
      </c>
      <c r="F314" t="s">
        <v>50</v>
      </c>
      <c r="G314">
        <v>12</v>
      </c>
      <c r="H314">
        <v>1</v>
      </c>
      <c r="I314">
        <v>1</v>
      </c>
      <c r="J314">
        <v>1</v>
      </c>
      <c r="K314">
        <v>0</v>
      </c>
      <c r="L314">
        <v>1</v>
      </c>
      <c r="M314">
        <v>144</v>
      </c>
      <c r="N314">
        <v>16.5</v>
      </c>
      <c r="O314">
        <v>5.24</v>
      </c>
      <c r="P314">
        <v>1</v>
      </c>
      <c r="Q314">
        <v>300</v>
      </c>
      <c r="T314" s="1">
        <v>118858.2890625</v>
      </c>
      <c r="U314" s="1"/>
      <c r="V314" s="1"/>
      <c r="W314">
        <v>0</v>
      </c>
      <c r="X314">
        <v>12</v>
      </c>
      <c r="Y314" t="s">
        <v>1367</v>
      </c>
      <c r="Z314" t="s">
        <v>4733</v>
      </c>
      <c r="AA314" t="s">
        <v>94</v>
      </c>
      <c r="AB314" t="s">
        <v>4734</v>
      </c>
      <c r="AC314" t="s">
        <v>4735</v>
      </c>
      <c r="AD314">
        <v>66235</v>
      </c>
      <c r="AE314" t="s">
        <v>4736</v>
      </c>
      <c r="AF314" t="s">
        <v>4737</v>
      </c>
      <c r="AG314" t="s">
        <v>4738</v>
      </c>
      <c r="AH314" t="s">
        <v>4739</v>
      </c>
      <c r="AI314" t="s">
        <v>4739</v>
      </c>
      <c r="AJ314" t="s">
        <v>4740</v>
      </c>
      <c r="AM314">
        <v>41</v>
      </c>
      <c r="AN314">
        <v>6</v>
      </c>
      <c r="AO314">
        <v>0</v>
      </c>
      <c r="AP314">
        <v>1</v>
      </c>
      <c r="AQ314" t="s">
        <v>51</v>
      </c>
      <c r="AR314" t="s">
        <v>125</v>
      </c>
      <c r="AS314" t="s">
        <v>125</v>
      </c>
      <c r="AT314">
        <v>1</v>
      </c>
    </row>
    <row r="315" spans="1:46" x14ac:dyDescent="0.2">
      <c r="A315" t="s">
        <v>51</v>
      </c>
      <c r="B315" s="2" t="s">
        <v>52</v>
      </c>
      <c r="C315" t="s">
        <v>4758</v>
      </c>
      <c r="D315" t="s">
        <v>4759</v>
      </c>
      <c r="E315" t="s">
        <v>4760</v>
      </c>
      <c r="F315" t="s">
        <v>50</v>
      </c>
      <c r="G315">
        <v>1</v>
      </c>
      <c r="H315">
        <v>1</v>
      </c>
      <c r="I315">
        <v>1</v>
      </c>
      <c r="J315">
        <v>1</v>
      </c>
      <c r="K315">
        <v>1</v>
      </c>
      <c r="L315">
        <v>1</v>
      </c>
      <c r="M315">
        <v>861</v>
      </c>
      <c r="N315">
        <v>96.7</v>
      </c>
      <c r="O315">
        <v>8.6300000000000008</v>
      </c>
      <c r="P315">
        <v>1</v>
      </c>
      <c r="Q315">
        <v>179.8</v>
      </c>
      <c r="R315">
        <v>120.2</v>
      </c>
      <c r="T315" s="1">
        <v>277794.9375</v>
      </c>
      <c r="U315" s="1">
        <v>185821.046875</v>
      </c>
      <c r="V315" s="1"/>
      <c r="W315">
        <v>0</v>
      </c>
      <c r="X315">
        <v>1</v>
      </c>
      <c r="Y315" t="s">
        <v>2352</v>
      </c>
      <c r="Z315" t="s">
        <v>83</v>
      </c>
      <c r="AA315" t="s">
        <v>84</v>
      </c>
      <c r="AB315" t="s">
        <v>4761</v>
      </c>
      <c r="AC315" t="s">
        <v>4762</v>
      </c>
      <c r="AD315">
        <v>226251</v>
      </c>
      <c r="AE315" t="s">
        <v>4763</v>
      </c>
      <c r="AF315" t="s">
        <v>4764</v>
      </c>
      <c r="AG315" t="s">
        <v>4765</v>
      </c>
      <c r="AM315">
        <v>117</v>
      </c>
      <c r="AN315">
        <v>0</v>
      </c>
      <c r="AO315">
        <v>0</v>
      </c>
      <c r="AP315">
        <v>1</v>
      </c>
      <c r="AQ315" t="s">
        <v>51</v>
      </c>
      <c r="AR315" t="s">
        <v>132</v>
      </c>
      <c r="AS315" t="s">
        <v>125</v>
      </c>
      <c r="AT315">
        <v>1</v>
      </c>
    </row>
    <row r="316" spans="1:46" x14ac:dyDescent="0.2">
      <c r="A316" t="s">
        <v>515</v>
      </c>
      <c r="B316" s="2" t="s">
        <v>52</v>
      </c>
      <c r="C316" t="s">
        <v>4766</v>
      </c>
      <c r="D316" t="s">
        <v>4767</v>
      </c>
      <c r="E316" t="s">
        <v>4768</v>
      </c>
      <c r="F316" t="s">
        <v>50</v>
      </c>
      <c r="G316">
        <v>5</v>
      </c>
      <c r="H316">
        <v>1</v>
      </c>
      <c r="I316">
        <v>1</v>
      </c>
      <c r="J316">
        <v>1</v>
      </c>
      <c r="K316">
        <v>1</v>
      </c>
      <c r="L316">
        <v>1</v>
      </c>
      <c r="M316">
        <v>191</v>
      </c>
      <c r="N316">
        <v>21.2</v>
      </c>
      <c r="O316">
        <v>6.55</v>
      </c>
      <c r="P316">
        <v>1</v>
      </c>
      <c r="Q316">
        <v>200.1</v>
      </c>
      <c r="R316">
        <v>85.7</v>
      </c>
      <c r="S316">
        <v>14.2</v>
      </c>
      <c r="T316" s="1">
        <v>332922.03125</v>
      </c>
      <c r="U316" s="1">
        <v>142584.15625</v>
      </c>
      <c r="V316" s="1">
        <v>23706.34375</v>
      </c>
      <c r="W316">
        <v>0</v>
      </c>
      <c r="X316">
        <v>5</v>
      </c>
      <c r="Y316" t="s">
        <v>2307</v>
      </c>
      <c r="Z316" t="s">
        <v>2474</v>
      </c>
      <c r="AA316" t="s">
        <v>265</v>
      </c>
      <c r="AB316" t="s">
        <v>997</v>
      </c>
      <c r="AC316" t="s">
        <v>4769</v>
      </c>
      <c r="AD316">
        <v>12540</v>
      </c>
      <c r="AE316" t="s">
        <v>4770</v>
      </c>
      <c r="AF316" t="s">
        <v>4771</v>
      </c>
      <c r="AG316" t="s">
        <v>4772</v>
      </c>
      <c r="AH316" t="s">
        <v>4773</v>
      </c>
      <c r="AI316" t="s">
        <v>4773</v>
      </c>
      <c r="AJ316" t="s">
        <v>4774</v>
      </c>
      <c r="AK316" t="s">
        <v>4775</v>
      </c>
      <c r="AL316" t="s">
        <v>4776</v>
      </c>
      <c r="AM316">
        <v>380</v>
      </c>
      <c r="AN316">
        <v>36</v>
      </c>
      <c r="AO316">
        <v>0</v>
      </c>
      <c r="AP316">
        <v>1</v>
      </c>
      <c r="AQ316" t="s">
        <v>51</v>
      </c>
      <c r="AR316" t="s">
        <v>132</v>
      </c>
      <c r="AS316" t="s">
        <v>132</v>
      </c>
      <c r="AT316">
        <v>1</v>
      </c>
    </row>
    <row r="317" spans="1:46" x14ac:dyDescent="0.2">
      <c r="A317" t="s">
        <v>515</v>
      </c>
      <c r="B317" s="2" t="s">
        <v>52</v>
      </c>
      <c r="C317" t="s">
        <v>4786</v>
      </c>
      <c r="D317" t="s">
        <v>4787</v>
      </c>
      <c r="E317" t="s">
        <v>4788</v>
      </c>
      <c r="F317" t="s">
        <v>50</v>
      </c>
      <c r="G317">
        <v>1</v>
      </c>
      <c r="H317">
        <v>1</v>
      </c>
      <c r="I317">
        <v>1</v>
      </c>
      <c r="J317">
        <v>1</v>
      </c>
      <c r="K317">
        <v>1</v>
      </c>
      <c r="L317">
        <v>1</v>
      </c>
      <c r="M317">
        <v>1114</v>
      </c>
      <c r="N317">
        <v>124.3</v>
      </c>
      <c r="O317">
        <v>6.74</v>
      </c>
      <c r="P317">
        <v>1</v>
      </c>
      <c r="Q317">
        <v>141.5</v>
      </c>
      <c r="R317">
        <v>114.9</v>
      </c>
      <c r="S317">
        <v>43.6</v>
      </c>
      <c r="T317" s="1">
        <v>27047.267578125</v>
      </c>
      <c r="U317" s="1">
        <v>21953.234375</v>
      </c>
      <c r="V317" s="1">
        <v>8335.2685546875</v>
      </c>
      <c r="W317">
        <v>0</v>
      </c>
      <c r="X317">
        <v>1</v>
      </c>
      <c r="Y317" t="s">
        <v>1484</v>
      </c>
      <c r="Z317" t="s">
        <v>4789</v>
      </c>
      <c r="AB317" t="s">
        <v>4790</v>
      </c>
      <c r="AC317" t="s">
        <v>4791</v>
      </c>
      <c r="AD317">
        <v>546144</v>
      </c>
      <c r="AE317" t="s">
        <v>4792</v>
      </c>
      <c r="AF317" t="s">
        <v>4793</v>
      </c>
      <c r="AG317" t="s">
        <v>4794</v>
      </c>
      <c r="AM317">
        <v>100</v>
      </c>
      <c r="AN317">
        <v>0</v>
      </c>
      <c r="AO317">
        <v>0</v>
      </c>
      <c r="AP317">
        <v>1</v>
      </c>
      <c r="AQ317" t="s">
        <v>51</v>
      </c>
      <c r="AR317" t="s">
        <v>132</v>
      </c>
      <c r="AS317" t="s">
        <v>132</v>
      </c>
      <c r="AT317">
        <v>1</v>
      </c>
    </row>
    <row r="318" spans="1:46" x14ac:dyDescent="0.2">
      <c r="A318" t="s">
        <v>51</v>
      </c>
      <c r="B318" s="2" t="s">
        <v>52</v>
      </c>
      <c r="C318" t="s">
        <v>4795</v>
      </c>
      <c r="D318" t="s">
        <v>4796</v>
      </c>
      <c r="E318" t="s">
        <v>4797</v>
      </c>
      <c r="F318" t="s">
        <v>50</v>
      </c>
      <c r="G318">
        <v>17</v>
      </c>
      <c r="H318">
        <v>1</v>
      </c>
      <c r="I318">
        <v>1</v>
      </c>
      <c r="J318">
        <v>1</v>
      </c>
      <c r="K318">
        <v>1</v>
      </c>
      <c r="L318">
        <v>1</v>
      </c>
      <c r="M318">
        <v>59</v>
      </c>
      <c r="N318">
        <v>6.6</v>
      </c>
      <c r="O318">
        <v>12.15</v>
      </c>
      <c r="P318">
        <v>1</v>
      </c>
      <c r="Q318">
        <v>161.80000000000001</v>
      </c>
      <c r="R318">
        <v>138.19999999999999</v>
      </c>
      <c r="T318" s="1">
        <v>196264.6875</v>
      </c>
      <c r="U318" s="1">
        <v>167623.796875</v>
      </c>
      <c r="V318" s="1"/>
      <c r="W318">
        <v>0</v>
      </c>
      <c r="X318">
        <v>17</v>
      </c>
      <c r="Y318" t="s">
        <v>2083</v>
      </c>
      <c r="Z318" t="s">
        <v>4798</v>
      </c>
      <c r="AA318" t="s">
        <v>58</v>
      </c>
      <c r="AB318" t="s">
        <v>4799</v>
      </c>
      <c r="AC318" t="s">
        <v>4800</v>
      </c>
      <c r="AF318" t="s">
        <v>4801</v>
      </c>
      <c r="AG318" t="s">
        <v>4802</v>
      </c>
      <c r="AM318">
        <v>77</v>
      </c>
      <c r="AN318">
        <v>0</v>
      </c>
      <c r="AO318">
        <v>0</v>
      </c>
      <c r="AP318">
        <v>1</v>
      </c>
      <c r="AQ318" t="s">
        <v>51</v>
      </c>
      <c r="AR318" t="s">
        <v>132</v>
      </c>
      <c r="AS318" t="s">
        <v>125</v>
      </c>
      <c r="AT318">
        <v>1</v>
      </c>
    </row>
    <row r="319" spans="1:46" x14ac:dyDescent="0.2">
      <c r="A319" t="s">
        <v>51</v>
      </c>
      <c r="B319" s="2" t="s">
        <v>52</v>
      </c>
      <c r="C319" t="s">
        <v>4803</v>
      </c>
      <c r="D319" t="s">
        <v>4804</v>
      </c>
      <c r="E319" t="s">
        <v>4805</v>
      </c>
      <c r="F319" t="s">
        <v>50</v>
      </c>
      <c r="G319">
        <v>2</v>
      </c>
      <c r="H319">
        <v>1</v>
      </c>
      <c r="I319">
        <v>1</v>
      </c>
      <c r="J319">
        <v>1</v>
      </c>
      <c r="K319">
        <v>1</v>
      </c>
      <c r="L319">
        <v>1</v>
      </c>
      <c r="M319">
        <v>461</v>
      </c>
      <c r="N319">
        <v>51</v>
      </c>
      <c r="O319">
        <v>6.48</v>
      </c>
      <c r="P319">
        <v>1</v>
      </c>
      <c r="Q319">
        <v>237.9</v>
      </c>
      <c r="R319">
        <v>62.1</v>
      </c>
      <c r="T319" s="1">
        <v>270151.09375</v>
      </c>
      <c r="U319" s="1">
        <v>70574.4921875</v>
      </c>
      <c r="V319" s="1"/>
      <c r="W319">
        <v>0</v>
      </c>
      <c r="X319">
        <v>2</v>
      </c>
      <c r="Y319" t="s">
        <v>4806</v>
      </c>
      <c r="Z319" t="s">
        <v>3365</v>
      </c>
      <c r="AA319" t="s">
        <v>84</v>
      </c>
      <c r="AB319" t="s">
        <v>4807</v>
      </c>
      <c r="AC319" t="s">
        <v>4808</v>
      </c>
      <c r="AD319">
        <v>12721</v>
      </c>
      <c r="AE319" t="s">
        <v>4809</v>
      </c>
      <c r="AF319" t="s">
        <v>4810</v>
      </c>
      <c r="AG319" t="s">
        <v>4811</v>
      </c>
      <c r="AM319">
        <v>308</v>
      </c>
      <c r="AN319">
        <v>0</v>
      </c>
      <c r="AO319">
        <v>0</v>
      </c>
      <c r="AP319">
        <v>1</v>
      </c>
      <c r="AQ319" t="s">
        <v>51</v>
      </c>
      <c r="AR319" t="s">
        <v>132</v>
      </c>
      <c r="AS319" t="s">
        <v>125</v>
      </c>
      <c r="AT319">
        <v>1</v>
      </c>
    </row>
    <row r="320" spans="1:46" x14ac:dyDescent="0.2">
      <c r="A320" t="s">
        <v>515</v>
      </c>
      <c r="B320" s="2" t="s">
        <v>52</v>
      </c>
      <c r="C320" t="s">
        <v>4842</v>
      </c>
      <c r="D320" t="s">
        <v>4843</v>
      </c>
      <c r="E320" t="s">
        <v>4844</v>
      </c>
      <c r="F320" t="s">
        <v>50</v>
      </c>
      <c r="G320">
        <v>7</v>
      </c>
      <c r="H320">
        <v>1</v>
      </c>
      <c r="I320">
        <v>1</v>
      </c>
      <c r="J320">
        <v>1</v>
      </c>
      <c r="K320">
        <v>1</v>
      </c>
      <c r="L320">
        <v>1</v>
      </c>
      <c r="M320">
        <v>206</v>
      </c>
      <c r="N320">
        <v>21.7</v>
      </c>
      <c r="O320">
        <v>9.16</v>
      </c>
      <c r="P320">
        <v>1</v>
      </c>
      <c r="Q320">
        <v>267.5</v>
      </c>
      <c r="R320">
        <v>32.5</v>
      </c>
      <c r="T320" s="1">
        <v>174337.859375</v>
      </c>
      <c r="U320" s="1">
        <v>21214.419921875</v>
      </c>
      <c r="V320" s="1"/>
      <c r="W320">
        <v>0</v>
      </c>
      <c r="X320">
        <v>7</v>
      </c>
      <c r="Y320" t="s">
        <v>1075</v>
      </c>
      <c r="Z320" t="s">
        <v>1351</v>
      </c>
      <c r="AA320" t="s">
        <v>58</v>
      </c>
      <c r="AB320" t="s">
        <v>266</v>
      </c>
      <c r="AC320" t="s">
        <v>4845</v>
      </c>
      <c r="AD320">
        <v>105675</v>
      </c>
      <c r="AE320" t="s">
        <v>4846</v>
      </c>
      <c r="AF320" t="s">
        <v>4847</v>
      </c>
      <c r="AG320" t="s">
        <v>4848</v>
      </c>
      <c r="AM320">
        <v>162</v>
      </c>
      <c r="AN320">
        <v>0</v>
      </c>
      <c r="AO320">
        <v>0</v>
      </c>
      <c r="AP320">
        <v>1</v>
      </c>
      <c r="AQ320" t="s">
        <v>51</v>
      </c>
      <c r="AR320" t="s">
        <v>132</v>
      </c>
      <c r="AS320" t="s">
        <v>125</v>
      </c>
      <c r="AT320">
        <v>1</v>
      </c>
    </row>
    <row r="321" spans="1:46" x14ac:dyDescent="0.2">
      <c r="A321" t="s">
        <v>515</v>
      </c>
      <c r="B321" s="2" t="s">
        <v>52</v>
      </c>
      <c r="C321" t="s">
        <v>4849</v>
      </c>
      <c r="D321" t="s">
        <v>4850</v>
      </c>
      <c r="E321" t="s">
        <v>4851</v>
      </c>
      <c r="F321" t="s">
        <v>50</v>
      </c>
      <c r="G321">
        <v>3</v>
      </c>
      <c r="H321">
        <v>1</v>
      </c>
      <c r="I321">
        <v>1</v>
      </c>
      <c r="J321">
        <v>1</v>
      </c>
      <c r="K321">
        <v>1</v>
      </c>
      <c r="L321">
        <v>1</v>
      </c>
      <c r="M321">
        <v>579</v>
      </c>
      <c r="N321">
        <v>63.8</v>
      </c>
      <c r="O321">
        <v>9.33</v>
      </c>
      <c r="P321">
        <v>1</v>
      </c>
      <c r="Q321">
        <v>225</v>
      </c>
      <c r="R321">
        <v>75</v>
      </c>
      <c r="T321" s="1">
        <v>248957.125</v>
      </c>
      <c r="U321" s="1">
        <v>82974.3203125</v>
      </c>
      <c r="V321" s="1"/>
      <c r="W321">
        <v>0</v>
      </c>
      <c r="X321">
        <v>3</v>
      </c>
      <c r="Y321" t="s">
        <v>1497</v>
      </c>
      <c r="Z321" t="s">
        <v>1123</v>
      </c>
      <c r="AA321" t="s">
        <v>94</v>
      </c>
      <c r="AB321" t="s">
        <v>4852</v>
      </c>
      <c r="AC321" t="s">
        <v>4853</v>
      </c>
      <c r="AD321">
        <v>67154</v>
      </c>
      <c r="AE321" t="s">
        <v>4854</v>
      </c>
      <c r="AF321" t="s">
        <v>4855</v>
      </c>
      <c r="AG321" t="s">
        <v>4856</v>
      </c>
      <c r="AM321">
        <v>151</v>
      </c>
      <c r="AN321">
        <v>0</v>
      </c>
      <c r="AO321">
        <v>0</v>
      </c>
      <c r="AP321">
        <v>1</v>
      </c>
      <c r="AQ321" t="s">
        <v>51</v>
      </c>
      <c r="AR321" t="s">
        <v>132</v>
      </c>
      <c r="AS321" t="s">
        <v>125</v>
      </c>
      <c r="AT321">
        <v>1</v>
      </c>
    </row>
    <row r="322" spans="1:46" x14ac:dyDescent="0.2">
      <c r="A322" t="s">
        <v>51</v>
      </c>
      <c r="B322" s="2" t="s">
        <v>52</v>
      </c>
      <c r="C322" t="s">
        <v>4857</v>
      </c>
      <c r="D322" t="s">
        <v>4858</v>
      </c>
      <c r="E322" t="s">
        <v>4859</v>
      </c>
      <c r="F322" t="s">
        <v>50</v>
      </c>
      <c r="G322">
        <v>3</v>
      </c>
      <c r="H322">
        <v>1</v>
      </c>
      <c r="I322">
        <v>1</v>
      </c>
      <c r="J322">
        <v>1</v>
      </c>
      <c r="K322">
        <v>1</v>
      </c>
      <c r="L322">
        <v>1</v>
      </c>
      <c r="M322">
        <v>434</v>
      </c>
      <c r="N322">
        <v>47</v>
      </c>
      <c r="O322">
        <v>7.18</v>
      </c>
      <c r="P322">
        <v>1</v>
      </c>
      <c r="Q322">
        <v>71.2</v>
      </c>
      <c r="R322">
        <v>30</v>
      </c>
      <c r="S322">
        <v>198.8</v>
      </c>
      <c r="T322" s="1">
        <v>430524.59375</v>
      </c>
      <c r="U322" s="1">
        <v>181190.6875</v>
      </c>
      <c r="V322" s="1">
        <v>1201716</v>
      </c>
      <c r="W322">
        <v>2.04</v>
      </c>
      <c r="X322">
        <v>3</v>
      </c>
      <c r="Y322" t="s">
        <v>729</v>
      </c>
      <c r="Z322" t="s">
        <v>1421</v>
      </c>
      <c r="AA322" t="s">
        <v>58</v>
      </c>
      <c r="AB322" t="s">
        <v>1378</v>
      </c>
      <c r="AC322" t="s">
        <v>4860</v>
      </c>
      <c r="AD322">
        <v>13808</v>
      </c>
      <c r="AE322" t="s">
        <v>4861</v>
      </c>
      <c r="AF322" t="s">
        <v>4862</v>
      </c>
      <c r="AG322" t="s">
        <v>4863</v>
      </c>
      <c r="AH322" t="s">
        <v>1707</v>
      </c>
      <c r="AI322" t="s">
        <v>1707</v>
      </c>
      <c r="AJ322" t="s">
        <v>1708</v>
      </c>
      <c r="AK322" t="s">
        <v>1384</v>
      </c>
      <c r="AL322" t="s">
        <v>1385</v>
      </c>
      <c r="AM322">
        <v>96</v>
      </c>
      <c r="AN322">
        <v>3</v>
      </c>
      <c r="AO322">
        <v>0</v>
      </c>
      <c r="AP322">
        <v>1</v>
      </c>
      <c r="AQ322" t="s">
        <v>51</v>
      </c>
      <c r="AR322" t="s">
        <v>132</v>
      </c>
      <c r="AS322" t="s">
        <v>132</v>
      </c>
      <c r="AT322">
        <v>1</v>
      </c>
    </row>
    <row r="323" spans="1:46" x14ac:dyDescent="0.2">
      <c r="A323" t="s">
        <v>51</v>
      </c>
      <c r="B323" s="2" t="s">
        <v>52</v>
      </c>
      <c r="C323" t="s">
        <v>4900</v>
      </c>
      <c r="D323" t="s">
        <v>4901</v>
      </c>
      <c r="E323" t="s">
        <v>4902</v>
      </c>
      <c r="F323" t="s">
        <v>50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320</v>
      </c>
      <c r="N323">
        <v>134.9</v>
      </c>
      <c r="O323">
        <v>9.35</v>
      </c>
      <c r="P323">
        <v>1</v>
      </c>
      <c r="Q323">
        <v>191.7</v>
      </c>
      <c r="R323">
        <v>66</v>
      </c>
      <c r="S323">
        <v>42.4</v>
      </c>
      <c r="T323" s="1">
        <v>187648.078125</v>
      </c>
      <c r="U323" s="1">
        <v>64576.9921875</v>
      </c>
      <c r="V323" s="1">
        <v>41474.61328125</v>
      </c>
      <c r="W323">
        <v>0</v>
      </c>
      <c r="X323">
        <v>1</v>
      </c>
      <c r="Y323" t="s">
        <v>3449</v>
      </c>
      <c r="Z323" t="s">
        <v>694</v>
      </c>
      <c r="AB323" t="s">
        <v>4903</v>
      </c>
      <c r="AC323" t="s">
        <v>4904</v>
      </c>
      <c r="AD323">
        <v>21453</v>
      </c>
      <c r="AE323" t="s">
        <v>4905</v>
      </c>
      <c r="AF323" t="s">
        <v>4906</v>
      </c>
      <c r="AG323" t="s">
        <v>4907</v>
      </c>
      <c r="AM323">
        <v>69</v>
      </c>
      <c r="AN323">
        <v>0</v>
      </c>
      <c r="AO323">
        <v>0</v>
      </c>
      <c r="AP323">
        <v>1</v>
      </c>
      <c r="AQ323" t="s">
        <v>51</v>
      </c>
      <c r="AR323" t="s">
        <v>132</v>
      </c>
      <c r="AS323" t="s">
        <v>132</v>
      </c>
      <c r="AT323">
        <v>1</v>
      </c>
    </row>
    <row r="324" spans="1:46" x14ac:dyDescent="0.2">
      <c r="A324" t="s">
        <v>515</v>
      </c>
      <c r="B324" s="2" t="s">
        <v>52</v>
      </c>
      <c r="C324" t="s">
        <v>4922</v>
      </c>
      <c r="D324" t="s">
        <v>4923</v>
      </c>
      <c r="E324" t="s">
        <v>4924</v>
      </c>
      <c r="F324" t="s">
        <v>50</v>
      </c>
      <c r="G324">
        <v>4</v>
      </c>
      <c r="H324">
        <v>1</v>
      </c>
      <c r="I324">
        <v>1</v>
      </c>
      <c r="J324">
        <v>1</v>
      </c>
      <c r="K324">
        <v>1</v>
      </c>
      <c r="L324">
        <v>1</v>
      </c>
      <c r="M324">
        <v>263</v>
      </c>
      <c r="N324">
        <v>29.6</v>
      </c>
      <c r="O324">
        <v>10.15</v>
      </c>
      <c r="P324">
        <v>1</v>
      </c>
      <c r="Q324">
        <v>234.2</v>
      </c>
      <c r="R324">
        <v>65.8</v>
      </c>
      <c r="T324" s="1">
        <v>79769.9296875</v>
      </c>
      <c r="U324" s="1">
        <v>22429.431640625</v>
      </c>
      <c r="V324" s="1"/>
      <c r="W324">
        <v>0</v>
      </c>
      <c r="X324">
        <v>4</v>
      </c>
      <c r="Y324" t="s">
        <v>380</v>
      </c>
      <c r="Z324" t="s">
        <v>277</v>
      </c>
      <c r="AA324" t="s">
        <v>94</v>
      </c>
      <c r="AB324" t="s">
        <v>4925</v>
      </c>
      <c r="AC324" t="s">
        <v>4926</v>
      </c>
      <c r="AD324">
        <v>20102</v>
      </c>
      <c r="AE324" t="s">
        <v>4927</v>
      </c>
      <c r="AF324" t="s">
        <v>4928</v>
      </c>
      <c r="AG324" t="s">
        <v>4929</v>
      </c>
      <c r="AH324" t="s">
        <v>445</v>
      </c>
      <c r="AI324" t="s">
        <v>445</v>
      </c>
      <c r="AJ324" t="s">
        <v>446</v>
      </c>
      <c r="AK324" t="s">
        <v>412</v>
      </c>
      <c r="AL324" t="s">
        <v>413</v>
      </c>
      <c r="AM324">
        <v>55</v>
      </c>
      <c r="AN324">
        <v>12</v>
      </c>
      <c r="AO324">
        <v>0</v>
      </c>
      <c r="AP324">
        <v>1</v>
      </c>
      <c r="AQ324" t="s">
        <v>51</v>
      </c>
      <c r="AR324" t="s">
        <v>132</v>
      </c>
      <c r="AS324" t="s">
        <v>125</v>
      </c>
      <c r="AT324">
        <v>1</v>
      </c>
    </row>
    <row r="325" spans="1:46" x14ac:dyDescent="0.2">
      <c r="A325" t="s">
        <v>515</v>
      </c>
      <c r="B325" s="2" t="s">
        <v>52</v>
      </c>
      <c r="C325" t="s">
        <v>4963</v>
      </c>
      <c r="D325" t="s">
        <v>4964</v>
      </c>
      <c r="E325" t="s">
        <v>4965</v>
      </c>
      <c r="F325" t="s">
        <v>50</v>
      </c>
      <c r="G325">
        <v>22</v>
      </c>
      <c r="H325">
        <v>1</v>
      </c>
      <c r="I325">
        <v>1</v>
      </c>
      <c r="J325">
        <v>1</v>
      </c>
      <c r="K325">
        <v>1</v>
      </c>
      <c r="L325">
        <v>1</v>
      </c>
      <c r="M325">
        <v>76</v>
      </c>
      <c r="N325">
        <v>7.9</v>
      </c>
      <c r="O325">
        <v>4.21</v>
      </c>
      <c r="P325">
        <v>1</v>
      </c>
      <c r="Q325">
        <v>300</v>
      </c>
      <c r="T325" s="1">
        <v>124677.7109375</v>
      </c>
      <c r="U325" s="1"/>
      <c r="V325" s="1"/>
      <c r="W325">
        <v>0</v>
      </c>
      <c r="X325">
        <v>22</v>
      </c>
      <c r="Y325" t="s">
        <v>82</v>
      </c>
      <c r="AA325" t="s">
        <v>2037</v>
      </c>
      <c r="AB325" t="s">
        <v>4966</v>
      </c>
      <c r="AC325" t="s">
        <v>4967</v>
      </c>
      <c r="AD325">
        <v>18769</v>
      </c>
      <c r="AE325" t="s">
        <v>4968</v>
      </c>
      <c r="AF325" t="s">
        <v>4969</v>
      </c>
      <c r="AG325" t="s">
        <v>4970</v>
      </c>
      <c r="AK325" t="s">
        <v>3779</v>
      </c>
      <c r="AL325" t="s">
        <v>3780</v>
      </c>
      <c r="AM325">
        <v>59</v>
      </c>
      <c r="AN325">
        <v>2</v>
      </c>
      <c r="AO325">
        <v>0</v>
      </c>
      <c r="AP325">
        <v>1</v>
      </c>
      <c r="AQ325" t="s">
        <v>51</v>
      </c>
      <c r="AR325" t="s">
        <v>125</v>
      </c>
      <c r="AS325" t="s">
        <v>125</v>
      </c>
      <c r="AT325">
        <v>1</v>
      </c>
    </row>
    <row r="326" spans="1:46" x14ac:dyDescent="0.2">
      <c r="A326" t="s">
        <v>51</v>
      </c>
      <c r="B326" s="2" t="s">
        <v>52</v>
      </c>
      <c r="C326" t="s">
        <v>5018</v>
      </c>
      <c r="D326" t="s">
        <v>5019</v>
      </c>
      <c r="E326" t="s">
        <v>5020</v>
      </c>
      <c r="F326" t="s">
        <v>50</v>
      </c>
      <c r="G326">
        <v>5</v>
      </c>
      <c r="H326">
        <v>1</v>
      </c>
      <c r="I326">
        <v>1</v>
      </c>
      <c r="J326">
        <v>1</v>
      </c>
      <c r="K326">
        <v>1</v>
      </c>
      <c r="L326">
        <v>1</v>
      </c>
      <c r="M326">
        <v>150</v>
      </c>
      <c r="N326">
        <v>17</v>
      </c>
      <c r="O326">
        <v>7.18</v>
      </c>
      <c r="P326">
        <v>1</v>
      </c>
      <c r="Q326">
        <v>78.599999999999994</v>
      </c>
      <c r="S326">
        <v>221.4</v>
      </c>
      <c r="T326" s="1">
        <v>93636.4296875</v>
      </c>
      <c r="U326" s="1"/>
      <c r="V326" s="1">
        <v>263895.78125</v>
      </c>
      <c r="W326">
        <v>0</v>
      </c>
      <c r="X326">
        <v>5</v>
      </c>
      <c r="Z326" t="s">
        <v>497</v>
      </c>
      <c r="AA326" t="s">
        <v>84</v>
      </c>
      <c r="AB326" t="s">
        <v>203</v>
      </c>
      <c r="AC326" t="s">
        <v>5021</v>
      </c>
      <c r="AD326">
        <v>108897</v>
      </c>
      <c r="AE326" t="s">
        <v>5022</v>
      </c>
      <c r="AF326" t="s">
        <v>5023</v>
      </c>
      <c r="AG326" t="s">
        <v>5024</v>
      </c>
      <c r="AM326">
        <v>43</v>
      </c>
      <c r="AN326">
        <v>0</v>
      </c>
      <c r="AO326">
        <v>0</v>
      </c>
      <c r="AP326">
        <v>1</v>
      </c>
      <c r="AQ326" t="s">
        <v>51</v>
      </c>
      <c r="AR326" t="s">
        <v>125</v>
      </c>
      <c r="AS326" t="s">
        <v>132</v>
      </c>
      <c r="AT326">
        <v>1</v>
      </c>
    </row>
    <row r="327" spans="1:46" x14ac:dyDescent="0.2">
      <c r="A327" t="s">
        <v>51</v>
      </c>
      <c r="B327" s="2" t="s">
        <v>52</v>
      </c>
      <c r="C327" t="s">
        <v>5077</v>
      </c>
      <c r="D327" t="s">
        <v>5078</v>
      </c>
      <c r="E327" t="s">
        <v>5079</v>
      </c>
      <c r="F327" t="s">
        <v>50</v>
      </c>
      <c r="G327">
        <v>2</v>
      </c>
      <c r="H327">
        <v>1</v>
      </c>
      <c r="I327">
        <v>1</v>
      </c>
      <c r="J327">
        <v>1</v>
      </c>
      <c r="K327">
        <v>1</v>
      </c>
      <c r="L327">
        <v>1</v>
      </c>
      <c r="M327">
        <v>1099</v>
      </c>
      <c r="N327">
        <v>125.9</v>
      </c>
      <c r="O327">
        <v>8.92</v>
      </c>
      <c r="P327">
        <v>1</v>
      </c>
      <c r="Q327">
        <v>169.5</v>
      </c>
      <c r="R327">
        <v>130.5</v>
      </c>
      <c r="T327" s="1">
        <v>126971.078125</v>
      </c>
      <c r="U327" s="1">
        <v>97796.5546875</v>
      </c>
      <c r="V327" s="1"/>
      <c r="W327">
        <v>0</v>
      </c>
      <c r="X327">
        <v>2</v>
      </c>
      <c r="Y327" t="s">
        <v>5080</v>
      </c>
      <c r="Z327" t="s">
        <v>218</v>
      </c>
      <c r="AA327" t="s">
        <v>84</v>
      </c>
      <c r="AB327" t="s">
        <v>5081</v>
      </c>
      <c r="AC327" t="s">
        <v>5082</v>
      </c>
      <c r="AF327" t="s">
        <v>5083</v>
      </c>
      <c r="AG327" t="s">
        <v>5077</v>
      </c>
      <c r="AM327">
        <v>127</v>
      </c>
      <c r="AN327">
        <v>0</v>
      </c>
      <c r="AO327">
        <v>0</v>
      </c>
      <c r="AP327">
        <v>1</v>
      </c>
      <c r="AQ327" t="s">
        <v>51</v>
      </c>
      <c r="AR327" t="s">
        <v>132</v>
      </c>
      <c r="AS327" t="s">
        <v>125</v>
      </c>
      <c r="AT327">
        <v>1</v>
      </c>
    </row>
    <row r="328" spans="1:46" x14ac:dyDescent="0.2">
      <c r="A328" t="s">
        <v>515</v>
      </c>
      <c r="B328" s="2" t="s">
        <v>52</v>
      </c>
      <c r="C328" t="s">
        <v>5123</v>
      </c>
      <c r="D328" t="s">
        <v>5124</v>
      </c>
      <c r="E328" t="s">
        <v>5125</v>
      </c>
      <c r="F328" t="s">
        <v>50</v>
      </c>
      <c r="G328">
        <v>6</v>
      </c>
      <c r="H328">
        <v>1</v>
      </c>
      <c r="I328">
        <v>1</v>
      </c>
      <c r="J328">
        <v>1</v>
      </c>
      <c r="K328">
        <v>1</v>
      </c>
      <c r="L328">
        <v>1</v>
      </c>
      <c r="M328">
        <v>198</v>
      </c>
      <c r="N328">
        <v>21.6</v>
      </c>
      <c r="O328">
        <v>5.59</v>
      </c>
      <c r="P328">
        <v>1</v>
      </c>
      <c r="Q328">
        <v>238</v>
      </c>
      <c r="R328">
        <v>62</v>
      </c>
      <c r="T328" s="1">
        <v>640725.3125</v>
      </c>
      <c r="U328" s="1">
        <v>166757.84375</v>
      </c>
      <c r="V328" s="1"/>
      <c r="W328">
        <v>0</v>
      </c>
      <c r="X328">
        <v>6</v>
      </c>
      <c r="Y328" t="s">
        <v>56</v>
      </c>
      <c r="Z328" t="s">
        <v>5126</v>
      </c>
      <c r="AA328" t="s">
        <v>58</v>
      </c>
      <c r="AB328" t="s">
        <v>5127</v>
      </c>
      <c r="AC328" t="s">
        <v>5128</v>
      </c>
      <c r="AD328">
        <v>109552</v>
      </c>
      <c r="AE328" t="s">
        <v>5129</v>
      </c>
      <c r="AF328" t="s">
        <v>5130</v>
      </c>
      <c r="AG328" t="s">
        <v>5131</v>
      </c>
      <c r="AH328" t="s">
        <v>5132</v>
      </c>
      <c r="AI328" t="s">
        <v>5132</v>
      </c>
      <c r="AJ328" t="s">
        <v>5133</v>
      </c>
      <c r="AM328">
        <v>154</v>
      </c>
      <c r="AN328">
        <v>5</v>
      </c>
      <c r="AO328">
        <v>0</v>
      </c>
      <c r="AP328">
        <v>1</v>
      </c>
      <c r="AQ328" t="s">
        <v>51</v>
      </c>
      <c r="AR328" t="s">
        <v>132</v>
      </c>
      <c r="AS328" t="s">
        <v>125</v>
      </c>
      <c r="AT328">
        <v>1</v>
      </c>
    </row>
    <row r="329" spans="1:46" x14ac:dyDescent="0.2">
      <c r="A329" t="s">
        <v>515</v>
      </c>
      <c r="B329" s="2" t="s">
        <v>52</v>
      </c>
      <c r="C329" t="s">
        <v>5134</v>
      </c>
      <c r="D329" t="s">
        <v>5135</v>
      </c>
      <c r="E329" t="s">
        <v>5136</v>
      </c>
      <c r="F329" t="s">
        <v>50</v>
      </c>
      <c r="G329">
        <v>5</v>
      </c>
      <c r="H329">
        <v>1</v>
      </c>
      <c r="I329">
        <v>1</v>
      </c>
      <c r="J329">
        <v>1</v>
      </c>
      <c r="K329">
        <v>1</v>
      </c>
      <c r="L329">
        <v>1</v>
      </c>
      <c r="M329">
        <v>220</v>
      </c>
      <c r="N329">
        <v>24.4</v>
      </c>
      <c r="O329">
        <v>6.42</v>
      </c>
      <c r="P329">
        <v>1</v>
      </c>
      <c r="Q329">
        <v>205.4</v>
      </c>
      <c r="R329">
        <v>94.6</v>
      </c>
      <c r="T329" s="1">
        <v>77067.3359375</v>
      </c>
      <c r="U329" s="1">
        <v>35495.99609375</v>
      </c>
      <c r="V329" s="1"/>
      <c r="W329">
        <v>0</v>
      </c>
      <c r="X329">
        <v>5</v>
      </c>
      <c r="Y329" t="s">
        <v>1060</v>
      </c>
      <c r="Z329" t="s">
        <v>326</v>
      </c>
      <c r="AA329" t="s">
        <v>2284</v>
      </c>
      <c r="AB329" t="s">
        <v>5137</v>
      </c>
      <c r="AC329" t="s">
        <v>5138</v>
      </c>
      <c r="AD329">
        <v>433375</v>
      </c>
      <c r="AE329" t="s">
        <v>5139</v>
      </c>
      <c r="AF329" t="s">
        <v>5140</v>
      </c>
      <c r="AG329" t="s">
        <v>5141</v>
      </c>
      <c r="AH329" t="s">
        <v>473</v>
      </c>
      <c r="AI329" t="s">
        <v>473</v>
      </c>
      <c r="AJ329" t="s">
        <v>474</v>
      </c>
      <c r="AM329">
        <v>73</v>
      </c>
      <c r="AN329">
        <v>1</v>
      </c>
      <c r="AO329">
        <v>0</v>
      </c>
      <c r="AP329">
        <v>1</v>
      </c>
      <c r="AQ329" t="s">
        <v>51</v>
      </c>
      <c r="AR329" t="s">
        <v>132</v>
      </c>
      <c r="AS329" t="s">
        <v>125</v>
      </c>
      <c r="AT329">
        <v>1</v>
      </c>
    </row>
    <row r="330" spans="1:46" x14ac:dyDescent="0.2">
      <c r="A330" t="s">
        <v>515</v>
      </c>
      <c r="B330" s="2" t="s">
        <v>52</v>
      </c>
      <c r="C330" t="s">
        <v>5153</v>
      </c>
      <c r="D330" t="s">
        <v>5154</v>
      </c>
      <c r="E330" t="s">
        <v>5155</v>
      </c>
      <c r="F330" t="s">
        <v>50</v>
      </c>
      <c r="G330">
        <v>3</v>
      </c>
      <c r="H330">
        <v>1</v>
      </c>
      <c r="I330">
        <v>1</v>
      </c>
      <c r="J330">
        <v>1</v>
      </c>
      <c r="K330">
        <v>1</v>
      </c>
      <c r="L330">
        <v>1</v>
      </c>
      <c r="M330">
        <v>247</v>
      </c>
      <c r="N330">
        <v>28.5</v>
      </c>
      <c r="O330">
        <v>4.07</v>
      </c>
      <c r="P330">
        <v>1</v>
      </c>
      <c r="Q330">
        <v>233.4</v>
      </c>
      <c r="R330">
        <v>66.599999999999994</v>
      </c>
      <c r="T330" s="1">
        <v>293186.96875</v>
      </c>
      <c r="U330" s="1">
        <v>83657.7265625</v>
      </c>
      <c r="V330" s="1"/>
      <c r="W330">
        <v>0</v>
      </c>
      <c r="X330">
        <v>3</v>
      </c>
      <c r="Z330" t="s">
        <v>2363</v>
      </c>
      <c r="AB330" t="s">
        <v>4096</v>
      </c>
      <c r="AC330" t="s">
        <v>5156</v>
      </c>
      <c r="AD330">
        <v>11737</v>
      </c>
      <c r="AE330" t="s">
        <v>5157</v>
      </c>
      <c r="AF330" t="s">
        <v>5158</v>
      </c>
      <c r="AG330" t="s">
        <v>5159</v>
      </c>
      <c r="AH330" t="s">
        <v>5160</v>
      </c>
      <c r="AI330" t="s">
        <v>5160</v>
      </c>
      <c r="AJ330" t="s">
        <v>5161</v>
      </c>
      <c r="AM330">
        <v>18</v>
      </c>
      <c r="AN330">
        <v>1</v>
      </c>
      <c r="AO330">
        <v>0</v>
      </c>
      <c r="AP330">
        <v>1</v>
      </c>
      <c r="AQ330" t="s">
        <v>51</v>
      </c>
      <c r="AR330" t="s">
        <v>132</v>
      </c>
      <c r="AS330" t="s">
        <v>125</v>
      </c>
      <c r="AT330">
        <v>1</v>
      </c>
    </row>
    <row r="331" spans="1:46" x14ac:dyDescent="0.2">
      <c r="A331" t="s">
        <v>51</v>
      </c>
      <c r="B331" s="2" t="s">
        <v>52</v>
      </c>
      <c r="C331" t="s">
        <v>5179</v>
      </c>
      <c r="D331" t="s">
        <v>5180</v>
      </c>
      <c r="E331" t="s">
        <v>5181</v>
      </c>
      <c r="F331" t="s">
        <v>50</v>
      </c>
      <c r="G331">
        <v>3</v>
      </c>
      <c r="H331">
        <v>1</v>
      </c>
      <c r="I331">
        <v>1</v>
      </c>
      <c r="J331">
        <v>1</v>
      </c>
      <c r="K331">
        <v>1</v>
      </c>
      <c r="L331">
        <v>1</v>
      </c>
      <c r="M331">
        <v>418</v>
      </c>
      <c r="N331">
        <v>47.3</v>
      </c>
      <c r="O331">
        <v>5.88</v>
      </c>
      <c r="P331">
        <v>1</v>
      </c>
      <c r="Q331">
        <v>165.1</v>
      </c>
      <c r="R331">
        <v>134.9</v>
      </c>
      <c r="T331" s="1">
        <v>116330.3359375</v>
      </c>
      <c r="U331" s="1">
        <v>95083</v>
      </c>
      <c r="V331" s="1"/>
      <c r="W331">
        <v>0</v>
      </c>
      <c r="X331">
        <v>3</v>
      </c>
      <c r="Y331" t="s">
        <v>5182</v>
      </c>
      <c r="Z331" t="s">
        <v>5183</v>
      </c>
      <c r="AA331" t="s">
        <v>84</v>
      </c>
      <c r="AB331" t="s">
        <v>158</v>
      </c>
      <c r="AC331" t="s">
        <v>5184</v>
      </c>
      <c r="AD331">
        <v>74117</v>
      </c>
      <c r="AE331" t="s">
        <v>5185</v>
      </c>
      <c r="AF331" t="s">
        <v>5186</v>
      </c>
      <c r="AG331" t="s">
        <v>5187</v>
      </c>
      <c r="AH331" t="s">
        <v>5188</v>
      </c>
      <c r="AI331" t="s">
        <v>5188</v>
      </c>
      <c r="AJ331" t="s">
        <v>5189</v>
      </c>
      <c r="AM331">
        <v>355</v>
      </c>
      <c r="AN331">
        <v>4</v>
      </c>
      <c r="AO331">
        <v>0</v>
      </c>
      <c r="AP331">
        <v>1</v>
      </c>
      <c r="AQ331" t="s">
        <v>51</v>
      </c>
      <c r="AR331" t="s">
        <v>132</v>
      </c>
      <c r="AS331" t="s">
        <v>125</v>
      </c>
      <c r="AT331">
        <v>1</v>
      </c>
    </row>
    <row r="332" spans="1:46" x14ac:dyDescent="0.2">
      <c r="A332" t="s">
        <v>51</v>
      </c>
      <c r="B332" s="2" t="s">
        <v>52</v>
      </c>
      <c r="C332" t="s">
        <v>5190</v>
      </c>
      <c r="D332" t="s">
        <v>5191</v>
      </c>
      <c r="E332" t="s">
        <v>5192</v>
      </c>
      <c r="F332" t="s">
        <v>50</v>
      </c>
      <c r="G332">
        <v>2</v>
      </c>
      <c r="H332">
        <v>1</v>
      </c>
      <c r="I332">
        <v>1</v>
      </c>
      <c r="J332">
        <v>1</v>
      </c>
      <c r="K332">
        <v>1</v>
      </c>
      <c r="L332">
        <v>1</v>
      </c>
      <c r="M332">
        <v>800</v>
      </c>
      <c r="N332">
        <v>87.9</v>
      </c>
      <c r="O332">
        <v>6.24</v>
      </c>
      <c r="P332">
        <v>1</v>
      </c>
      <c r="Q332">
        <v>207.3</v>
      </c>
      <c r="R332">
        <v>92.7</v>
      </c>
      <c r="T332" s="1">
        <v>84417.53125</v>
      </c>
      <c r="U332" s="1">
        <v>37776.5</v>
      </c>
      <c r="V332" s="1"/>
      <c r="W332">
        <v>0</v>
      </c>
      <c r="X332">
        <v>2</v>
      </c>
      <c r="Y332" t="s">
        <v>5193</v>
      </c>
      <c r="Z332" t="s">
        <v>948</v>
      </c>
      <c r="AA332" t="s">
        <v>644</v>
      </c>
      <c r="AB332" t="s">
        <v>4491</v>
      </c>
      <c r="AC332" t="s">
        <v>5194</v>
      </c>
      <c r="AD332">
        <v>51810</v>
      </c>
      <c r="AE332" t="s">
        <v>5195</v>
      </c>
      <c r="AF332" t="s">
        <v>5196</v>
      </c>
      <c r="AG332" t="s">
        <v>5197</v>
      </c>
      <c r="AH332" t="s">
        <v>1022</v>
      </c>
      <c r="AI332" t="s">
        <v>1022</v>
      </c>
      <c r="AJ332" t="s">
        <v>1023</v>
      </c>
      <c r="AK332" t="s">
        <v>2761</v>
      </c>
      <c r="AL332" t="s">
        <v>2762</v>
      </c>
      <c r="AM332">
        <v>402</v>
      </c>
      <c r="AN332">
        <v>4</v>
      </c>
      <c r="AO332">
        <v>0</v>
      </c>
      <c r="AP332">
        <v>1</v>
      </c>
      <c r="AQ332" t="s">
        <v>51</v>
      </c>
      <c r="AR332" t="s">
        <v>132</v>
      </c>
      <c r="AS332" t="s">
        <v>125</v>
      </c>
      <c r="AT332">
        <v>1</v>
      </c>
    </row>
    <row r="333" spans="1:46" x14ac:dyDescent="0.2">
      <c r="A333" t="s">
        <v>515</v>
      </c>
      <c r="B333" s="2" t="s">
        <v>52</v>
      </c>
      <c r="C333" t="s">
        <v>5206</v>
      </c>
      <c r="D333" t="s">
        <v>5207</v>
      </c>
      <c r="E333" t="s">
        <v>5208</v>
      </c>
      <c r="F333" t="s">
        <v>50</v>
      </c>
      <c r="G333">
        <v>1</v>
      </c>
      <c r="H333">
        <v>1</v>
      </c>
      <c r="I333">
        <v>1</v>
      </c>
      <c r="J333">
        <v>1</v>
      </c>
      <c r="K333">
        <v>1</v>
      </c>
      <c r="L333">
        <v>1</v>
      </c>
      <c r="M333">
        <v>634</v>
      </c>
      <c r="N333">
        <v>74.099999999999994</v>
      </c>
      <c r="O333">
        <v>9.52</v>
      </c>
      <c r="P333">
        <v>1</v>
      </c>
      <c r="Q333">
        <v>201.1</v>
      </c>
      <c r="R333">
        <v>98.9</v>
      </c>
      <c r="T333" s="1">
        <v>230679.484375</v>
      </c>
      <c r="U333" s="1">
        <v>113480.65625</v>
      </c>
      <c r="V333" s="1"/>
      <c r="W333">
        <v>0</v>
      </c>
      <c r="X333">
        <v>1</v>
      </c>
      <c r="Y333" t="s">
        <v>776</v>
      </c>
      <c r="Z333" t="s">
        <v>5209</v>
      </c>
      <c r="AA333" t="s">
        <v>58</v>
      </c>
      <c r="AB333" t="s">
        <v>5210</v>
      </c>
      <c r="AC333" t="s">
        <v>5211</v>
      </c>
      <c r="AD333">
        <v>69237</v>
      </c>
      <c r="AE333" t="s">
        <v>5212</v>
      </c>
      <c r="AF333" t="s">
        <v>5213</v>
      </c>
      <c r="AG333" t="s">
        <v>5214</v>
      </c>
      <c r="AM333">
        <v>133</v>
      </c>
      <c r="AN333">
        <v>0</v>
      </c>
      <c r="AO333">
        <v>0</v>
      </c>
      <c r="AP333">
        <v>1</v>
      </c>
      <c r="AQ333" t="s">
        <v>51</v>
      </c>
      <c r="AR333" t="s">
        <v>132</v>
      </c>
      <c r="AS333" t="s">
        <v>125</v>
      </c>
      <c r="AT333">
        <v>1</v>
      </c>
    </row>
    <row r="334" spans="1:46" x14ac:dyDescent="0.2">
      <c r="A334" t="s">
        <v>515</v>
      </c>
      <c r="B334" s="2" t="s">
        <v>52</v>
      </c>
      <c r="C334" t="s">
        <v>5232</v>
      </c>
      <c r="D334" t="s">
        <v>5233</v>
      </c>
      <c r="E334" t="s">
        <v>5234</v>
      </c>
      <c r="F334" t="s">
        <v>50</v>
      </c>
      <c r="G334">
        <v>8</v>
      </c>
      <c r="H334">
        <v>1</v>
      </c>
      <c r="I334">
        <v>1</v>
      </c>
      <c r="J334">
        <v>1</v>
      </c>
      <c r="K334">
        <v>1</v>
      </c>
      <c r="L334">
        <v>1</v>
      </c>
      <c r="M334">
        <v>153</v>
      </c>
      <c r="N334">
        <v>16.8</v>
      </c>
      <c r="O334">
        <v>5.36</v>
      </c>
      <c r="P334">
        <v>1</v>
      </c>
      <c r="Q334">
        <v>160.4</v>
      </c>
      <c r="R334">
        <v>139.6</v>
      </c>
      <c r="T334" s="1">
        <v>96305.7265625</v>
      </c>
      <c r="U334" s="1">
        <v>83822.578125</v>
      </c>
      <c r="V334" s="1"/>
      <c r="W334">
        <v>0</v>
      </c>
      <c r="X334">
        <v>8</v>
      </c>
      <c r="Y334" t="s">
        <v>1376</v>
      </c>
      <c r="Z334" t="s">
        <v>57</v>
      </c>
      <c r="AA334" t="s">
        <v>58</v>
      </c>
      <c r="AB334" t="s">
        <v>5235</v>
      </c>
      <c r="AC334" t="s">
        <v>5236</v>
      </c>
      <c r="AD334">
        <v>69064</v>
      </c>
      <c r="AE334" t="s">
        <v>5237</v>
      </c>
      <c r="AF334" t="s">
        <v>5238</v>
      </c>
      <c r="AG334" t="s">
        <v>5239</v>
      </c>
      <c r="AH334" t="s">
        <v>5240</v>
      </c>
      <c r="AI334" t="s">
        <v>5240</v>
      </c>
      <c r="AJ334" t="s">
        <v>5241</v>
      </c>
      <c r="AM334">
        <v>74</v>
      </c>
      <c r="AN334">
        <v>1</v>
      </c>
      <c r="AO334">
        <v>0</v>
      </c>
      <c r="AP334">
        <v>1</v>
      </c>
      <c r="AQ334" t="s">
        <v>51</v>
      </c>
      <c r="AR334" t="s">
        <v>132</v>
      </c>
      <c r="AS334" t="s">
        <v>125</v>
      </c>
      <c r="AT334">
        <v>1</v>
      </c>
    </row>
    <row r="335" spans="1:46" x14ac:dyDescent="0.2">
      <c r="A335" t="s">
        <v>515</v>
      </c>
      <c r="B335" s="2" t="s">
        <v>52</v>
      </c>
      <c r="C335" t="s">
        <v>5242</v>
      </c>
      <c r="D335" t="s">
        <v>5243</v>
      </c>
      <c r="E335" t="s">
        <v>5244</v>
      </c>
      <c r="F335" t="s">
        <v>50</v>
      </c>
      <c r="G335">
        <v>12</v>
      </c>
      <c r="H335">
        <v>1</v>
      </c>
      <c r="I335">
        <v>1</v>
      </c>
      <c r="J335">
        <v>1</v>
      </c>
      <c r="K335">
        <v>1</v>
      </c>
      <c r="L335">
        <v>1</v>
      </c>
      <c r="M335">
        <v>133</v>
      </c>
      <c r="N335">
        <v>15.2</v>
      </c>
      <c r="O335">
        <v>5.38</v>
      </c>
      <c r="P335">
        <v>1</v>
      </c>
      <c r="Q335">
        <v>141.9</v>
      </c>
      <c r="R335">
        <v>158.1</v>
      </c>
      <c r="T335" s="1">
        <v>153754.21875</v>
      </c>
      <c r="U335" s="1">
        <v>171414.15625</v>
      </c>
      <c r="V335" s="1"/>
      <c r="W335">
        <v>0</v>
      </c>
      <c r="X335">
        <v>12</v>
      </c>
      <c r="Y335" t="s">
        <v>3449</v>
      </c>
      <c r="Z335" t="s">
        <v>97</v>
      </c>
      <c r="AA335" t="s">
        <v>562</v>
      </c>
      <c r="AB335" t="s">
        <v>563</v>
      </c>
      <c r="AC335" t="s">
        <v>5245</v>
      </c>
      <c r="AD335">
        <v>67207</v>
      </c>
      <c r="AE335" t="s">
        <v>5246</v>
      </c>
      <c r="AF335" t="s">
        <v>5247</v>
      </c>
      <c r="AG335" t="s">
        <v>5248</v>
      </c>
      <c r="AH335" t="s">
        <v>5249</v>
      </c>
      <c r="AI335" t="s">
        <v>5249</v>
      </c>
      <c r="AJ335" t="s">
        <v>5250</v>
      </c>
      <c r="AK335" t="s">
        <v>629</v>
      </c>
      <c r="AL335" t="s">
        <v>630</v>
      </c>
      <c r="AM335">
        <v>83</v>
      </c>
      <c r="AN335">
        <v>2</v>
      </c>
      <c r="AO335">
        <v>0</v>
      </c>
      <c r="AP335">
        <v>1</v>
      </c>
      <c r="AQ335" t="s">
        <v>51</v>
      </c>
      <c r="AR335" t="s">
        <v>132</v>
      </c>
      <c r="AS335" t="s">
        <v>125</v>
      </c>
      <c r="AT335">
        <v>1</v>
      </c>
    </row>
    <row r="336" spans="1:46" x14ac:dyDescent="0.2">
      <c r="A336" t="s">
        <v>51</v>
      </c>
      <c r="B336" s="2" t="s">
        <v>52</v>
      </c>
      <c r="C336" t="s">
        <v>5259</v>
      </c>
      <c r="D336" t="s">
        <v>5260</v>
      </c>
      <c r="E336" t="s">
        <v>5261</v>
      </c>
      <c r="F336" t="s">
        <v>50</v>
      </c>
      <c r="G336">
        <v>13</v>
      </c>
      <c r="H336">
        <v>1</v>
      </c>
      <c r="I336">
        <v>1</v>
      </c>
      <c r="J336">
        <v>1</v>
      </c>
      <c r="K336">
        <v>1</v>
      </c>
      <c r="L336">
        <v>1</v>
      </c>
      <c r="M336">
        <v>125</v>
      </c>
      <c r="N336">
        <v>14.6</v>
      </c>
      <c r="O336">
        <v>8.43</v>
      </c>
      <c r="P336">
        <v>1</v>
      </c>
      <c r="Q336">
        <v>277.60000000000002</v>
      </c>
      <c r="R336">
        <v>22.4</v>
      </c>
      <c r="T336" s="1">
        <v>106504.140625</v>
      </c>
      <c r="U336" s="1">
        <v>8575.5078125</v>
      </c>
      <c r="V336" s="1"/>
      <c r="W336">
        <v>0</v>
      </c>
      <c r="X336">
        <v>13</v>
      </c>
      <c r="Y336" t="s">
        <v>5262</v>
      </c>
      <c r="Z336" t="s">
        <v>5263</v>
      </c>
      <c r="AB336" t="s">
        <v>2400</v>
      </c>
      <c r="AC336" t="s">
        <v>5264</v>
      </c>
      <c r="AD336">
        <v>67443</v>
      </c>
      <c r="AE336" t="s">
        <v>5265</v>
      </c>
      <c r="AF336" t="s">
        <v>5266</v>
      </c>
      <c r="AG336" t="s">
        <v>5267</v>
      </c>
      <c r="AH336" t="s">
        <v>5268</v>
      </c>
      <c r="AI336" t="s">
        <v>5268</v>
      </c>
      <c r="AJ336" t="s">
        <v>5269</v>
      </c>
      <c r="AM336">
        <v>85</v>
      </c>
      <c r="AN336">
        <v>6</v>
      </c>
      <c r="AO336">
        <v>0</v>
      </c>
      <c r="AP336">
        <v>1</v>
      </c>
      <c r="AQ336" t="s">
        <v>51</v>
      </c>
      <c r="AR336" t="s">
        <v>132</v>
      </c>
      <c r="AS336" t="s">
        <v>125</v>
      </c>
      <c r="AT336">
        <v>1</v>
      </c>
    </row>
    <row r="337" spans="1:46" x14ac:dyDescent="0.2">
      <c r="A337" t="s">
        <v>51</v>
      </c>
      <c r="B337" s="2" t="s">
        <v>52</v>
      </c>
      <c r="C337" t="s">
        <v>5283</v>
      </c>
      <c r="D337" t="s">
        <v>5284</v>
      </c>
      <c r="E337" t="s">
        <v>5285</v>
      </c>
      <c r="F337" t="s">
        <v>50</v>
      </c>
      <c r="G337">
        <v>3</v>
      </c>
      <c r="H337">
        <v>1</v>
      </c>
      <c r="I337">
        <v>1</v>
      </c>
      <c r="J337">
        <v>1</v>
      </c>
      <c r="K337">
        <v>1</v>
      </c>
      <c r="L337">
        <v>1</v>
      </c>
      <c r="M337">
        <v>482</v>
      </c>
      <c r="N337">
        <v>54.7</v>
      </c>
      <c r="O337">
        <v>8.66</v>
      </c>
      <c r="P337">
        <v>1</v>
      </c>
      <c r="Q337">
        <v>186.4</v>
      </c>
      <c r="R337">
        <v>64.3</v>
      </c>
      <c r="S337">
        <v>49.2</v>
      </c>
      <c r="T337" s="1">
        <v>147838.8125</v>
      </c>
      <c r="U337" s="1">
        <v>51034.08984375</v>
      </c>
      <c r="V337" s="1">
        <v>39048.43359375</v>
      </c>
      <c r="W337">
        <v>0</v>
      </c>
      <c r="X337">
        <v>3</v>
      </c>
      <c r="Y337" t="s">
        <v>5286</v>
      </c>
      <c r="Z337" t="s">
        <v>97</v>
      </c>
      <c r="AA337" t="s">
        <v>562</v>
      </c>
      <c r="AB337" t="s">
        <v>5287</v>
      </c>
      <c r="AC337" t="s">
        <v>5288</v>
      </c>
      <c r="AD337">
        <v>20684</v>
      </c>
      <c r="AE337" t="s">
        <v>5289</v>
      </c>
      <c r="AF337" t="s">
        <v>5290</v>
      </c>
      <c r="AG337" t="s">
        <v>5291</v>
      </c>
      <c r="AH337" t="s">
        <v>5292</v>
      </c>
      <c r="AI337" t="s">
        <v>5292</v>
      </c>
      <c r="AJ337" t="s">
        <v>5293</v>
      </c>
      <c r="AM337">
        <v>98</v>
      </c>
      <c r="AN337">
        <v>1</v>
      </c>
      <c r="AO337">
        <v>0</v>
      </c>
      <c r="AP337">
        <v>1</v>
      </c>
      <c r="AQ337" t="s">
        <v>51</v>
      </c>
      <c r="AR337" t="s">
        <v>132</v>
      </c>
      <c r="AS337" t="s">
        <v>132</v>
      </c>
      <c r="AT337">
        <v>1</v>
      </c>
    </row>
    <row r="338" spans="1:46" x14ac:dyDescent="0.2">
      <c r="A338" t="s">
        <v>515</v>
      </c>
      <c r="B338" s="2" t="s">
        <v>52</v>
      </c>
      <c r="C338" t="s">
        <v>5294</v>
      </c>
      <c r="D338" t="s">
        <v>5295</v>
      </c>
      <c r="E338" t="s">
        <v>5296</v>
      </c>
      <c r="F338" t="s">
        <v>50</v>
      </c>
      <c r="G338">
        <v>1</v>
      </c>
      <c r="H338">
        <v>1</v>
      </c>
      <c r="I338">
        <v>1</v>
      </c>
      <c r="J338">
        <v>1</v>
      </c>
      <c r="K338">
        <v>1</v>
      </c>
      <c r="L338">
        <v>1</v>
      </c>
      <c r="M338">
        <v>3301</v>
      </c>
      <c r="N338">
        <v>358.3</v>
      </c>
      <c r="O338">
        <v>6.6</v>
      </c>
      <c r="P338">
        <v>1</v>
      </c>
      <c r="T338" s="1"/>
      <c r="U338" s="1"/>
      <c r="V338" s="1"/>
      <c r="W338">
        <v>0</v>
      </c>
      <c r="X338">
        <v>1</v>
      </c>
      <c r="Y338" t="s">
        <v>4899</v>
      </c>
      <c r="Z338" t="s">
        <v>1789</v>
      </c>
      <c r="AA338" t="s">
        <v>58</v>
      </c>
      <c r="AB338" t="s">
        <v>5297</v>
      </c>
      <c r="AC338" t="s">
        <v>5298</v>
      </c>
      <c r="AD338">
        <v>107934</v>
      </c>
      <c r="AE338" t="s">
        <v>5299</v>
      </c>
      <c r="AF338" t="s">
        <v>5300</v>
      </c>
      <c r="AG338" t="s">
        <v>5301</v>
      </c>
      <c r="AK338" t="s">
        <v>5302</v>
      </c>
      <c r="AL338" t="s">
        <v>5303</v>
      </c>
      <c r="AM338">
        <v>111</v>
      </c>
      <c r="AN338">
        <v>2</v>
      </c>
      <c r="AO338">
        <v>0</v>
      </c>
      <c r="AQ338" t="s">
        <v>51</v>
      </c>
      <c r="AR338" t="s">
        <v>125</v>
      </c>
      <c r="AS338" t="s">
        <v>125</v>
      </c>
      <c r="AT338">
        <v>1</v>
      </c>
    </row>
    <row r="339" spans="1:46" x14ac:dyDescent="0.2">
      <c r="A339" t="s">
        <v>51</v>
      </c>
      <c r="B339" s="2" t="s">
        <v>52</v>
      </c>
      <c r="C339" t="s">
        <v>5340</v>
      </c>
      <c r="D339" t="s">
        <v>5341</v>
      </c>
      <c r="E339" t="s">
        <v>5342</v>
      </c>
      <c r="F339" t="s">
        <v>50</v>
      </c>
      <c r="G339">
        <v>12</v>
      </c>
      <c r="H339">
        <v>1</v>
      </c>
      <c r="I339">
        <v>1</v>
      </c>
      <c r="J339">
        <v>1</v>
      </c>
      <c r="K339">
        <v>1</v>
      </c>
      <c r="L339">
        <v>1</v>
      </c>
      <c r="M339">
        <v>121</v>
      </c>
      <c r="N339">
        <v>13.6</v>
      </c>
      <c r="O339">
        <v>4.82</v>
      </c>
      <c r="P339">
        <v>1</v>
      </c>
      <c r="Q339">
        <v>215</v>
      </c>
      <c r="R339">
        <v>85</v>
      </c>
      <c r="T339" s="1">
        <v>308779.84375</v>
      </c>
      <c r="U339" s="1">
        <v>122139.546875</v>
      </c>
      <c r="V339" s="1"/>
      <c r="W339">
        <v>0</v>
      </c>
      <c r="X339">
        <v>12</v>
      </c>
      <c r="Z339" t="s">
        <v>97</v>
      </c>
      <c r="AB339" t="s">
        <v>5343</v>
      </c>
      <c r="AC339" t="s">
        <v>5344</v>
      </c>
      <c r="AD339">
        <v>67693</v>
      </c>
      <c r="AF339" t="s">
        <v>5345</v>
      </c>
      <c r="AG339" t="s">
        <v>5346</v>
      </c>
      <c r="AM339">
        <v>10</v>
      </c>
      <c r="AN339">
        <v>0</v>
      </c>
      <c r="AO339">
        <v>0</v>
      </c>
      <c r="AP339">
        <v>1</v>
      </c>
      <c r="AQ339" t="s">
        <v>51</v>
      </c>
      <c r="AR339" t="s">
        <v>132</v>
      </c>
      <c r="AS339" t="s">
        <v>125</v>
      </c>
      <c r="AT339">
        <v>1</v>
      </c>
    </row>
    <row r="340" spans="1:46" x14ac:dyDescent="0.2">
      <c r="A340" t="s">
        <v>51</v>
      </c>
      <c r="B340" s="2" t="s">
        <v>52</v>
      </c>
      <c r="C340" t="s">
        <v>5347</v>
      </c>
      <c r="D340" t="s">
        <v>5348</v>
      </c>
      <c r="E340" t="s">
        <v>5349</v>
      </c>
      <c r="F340" t="s">
        <v>50</v>
      </c>
      <c r="G340">
        <v>6</v>
      </c>
      <c r="H340">
        <v>1</v>
      </c>
      <c r="I340">
        <v>1</v>
      </c>
      <c r="J340">
        <v>1</v>
      </c>
      <c r="K340">
        <v>1</v>
      </c>
      <c r="L340">
        <v>1</v>
      </c>
      <c r="M340">
        <v>162</v>
      </c>
      <c r="N340">
        <v>18.7</v>
      </c>
      <c r="O340">
        <v>8.66</v>
      </c>
      <c r="P340">
        <v>1</v>
      </c>
      <c r="Q340">
        <v>130.19999999999999</v>
      </c>
      <c r="R340">
        <v>53.3</v>
      </c>
      <c r="S340">
        <v>116.5</v>
      </c>
      <c r="T340" s="1">
        <v>125854.2109375</v>
      </c>
      <c r="U340" s="1">
        <v>51522.31640625</v>
      </c>
      <c r="V340" s="1">
        <v>112679.578125</v>
      </c>
      <c r="W340">
        <v>0</v>
      </c>
      <c r="X340">
        <v>6</v>
      </c>
      <c r="Y340" t="s">
        <v>3615</v>
      </c>
      <c r="Z340" t="s">
        <v>2448</v>
      </c>
      <c r="AA340" t="s">
        <v>58</v>
      </c>
      <c r="AB340" t="s">
        <v>5350</v>
      </c>
      <c r="AC340" t="s">
        <v>5351</v>
      </c>
      <c r="AF340" t="s">
        <v>5352</v>
      </c>
      <c r="AG340" t="s">
        <v>5347</v>
      </c>
      <c r="AH340" t="s">
        <v>5353</v>
      </c>
      <c r="AI340" t="s">
        <v>5353</v>
      </c>
      <c r="AJ340" t="s">
        <v>5354</v>
      </c>
      <c r="AM340">
        <v>116</v>
      </c>
      <c r="AN340">
        <v>2</v>
      </c>
      <c r="AO340">
        <v>0</v>
      </c>
      <c r="AP340">
        <v>1</v>
      </c>
      <c r="AQ340" t="s">
        <v>51</v>
      </c>
      <c r="AR340" t="s">
        <v>132</v>
      </c>
      <c r="AS340" t="s">
        <v>132</v>
      </c>
      <c r="AT340">
        <v>1</v>
      </c>
    </row>
    <row r="341" spans="1:46" x14ac:dyDescent="0.2">
      <c r="A341" t="s">
        <v>515</v>
      </c>
      <c r="B341" s="2" t="s">
        <v>52</v>
      </c>
      <c r="C341" t="s">
        <v>5355</v>
      </c>
      <c r="D341" t="s">
        <v>5356</v>
      </c>
      <c r="E341" t="s">
        <v>5357</v>
      </c>
      <c r="F341" t="s">
        <v>50</v>
      </c>
      <c r="G341">
        <v>2</v>
      </c>
      <c r="H341">
        <v>1</v>
      </c>
      <c r="I341">
        <v>1</v>
      </c>
      <c r="J341">
        <v>1</v>
      </c>
      <c r="K341">
        <v>1</v>
      </c>
      <c r="L341">
        <v>1</v>
      </c>
      <c r="M341">
        <v>475</v>
      </c>
      <c r="N341">
        <v>52.7</v>
      </c>
      <c r="O341">
        <v>5.66</v>
      </c>
      <c r="P341">
        <v>1</v>
      </c>
      <c r="Q341">
        <v>172.6</v>
      </c>
      <c r="R341">
        <v>127.4</v>
      </c>
      <c r="T341" s="1">
        <v>81595.453125</v>
      </c>
      <c r="U341" s="1">
        <v>60187.6796875</v>
      </c>
      <c r="V341" s="1"/>
      <c r="W341">
        <v>0</v>
      </c>
      <c r="X341">
        <v>2</v>
      </c>
      <c r="Y341" t="s">
        <v>3836</v>
      </c>
      <c r="Z341" t="s">
        <v>1099</v>
      </c>
      <c r="AA341" t="s">
        <v>58</v>
      </c>
      <c r="AB341" t="s">
        <v>5358</v>
      </c>
      <c r="AC341" t="s">
        <v>5359</v>
      </c>
      <c r="AD341">
        <v>66054</v>
      </c>
      <c r="AE341" t="s">
        <v>5360</v>
      </c>
      <c r="AF341" t="s">
        <v>5361</v>
      </c>
      <c r="AG341" t="s">
        <v>5362</v>
      </c>
      <c r="AH341" t="s">
        <v>5363</v>
      </c>
      <c r="AI341" t="s">
        <v>5363</v>
      </c>
      <c r="AJ341" t="s">
        <v>5364</v>
      </c>
      <c r="AM341">
        <v>40</v>
      </c>
      <c r="AN341">
        <v>2</v>
      </c>
      <c r="AO341">
        <v>0</v>
      </c>
      <c r="AP341">
        <v>1</v>
      </c>
      <c r="AQ341" t="s">
        <v>51</v>
      </c>
      <c r="AR341" t="s">
        <v>132</v>
      </c>
      <c r="AS341" t="s">
        <v>125</v>
      </c>
      <c r="AT341">
        <v>1</v>
      </c>
    </row>
    <row r="342" spans="1:46" x14ac:dyDescent="0.2">
      <c r="A342" t="s">
        <v>51</v>
      </c>
      <c r="B342" s="2" t="s">
        <v>52</v>
      </c>
      <c r="C342" t="s">
        <v>5365</v>
      </c>
      <c r="D342" t="s">
        <v>5366</v>
      </c>
      <c r="E342" t="s">
        <v>5367</v>
      </c>
      <c r="F342" t="s">
        <v>50</v>
      </c>
      <c r="G342">
        <v>3</v>
      </c>
      <c r="H342">
        <v>1</v>
      </c>
      <c r="I342">
        <v>1</v>
      </c>
      <c r="J342">
        <v>1</v>
      </c>
      <c r="K342">
        <v>1</v>
      </c>
      <c r="L342">
        <v>1</v>
      </c>
      <c r="M342">
        <v>310</v>
      </c>
      <c r="N342">
        <v>33.6</v>
      </c>
      <c r="O342">
        <v>5.54</v>
      </c>
      <c r="P342">
        <v>1</v>
      </c>
      <c r="Q342">
        <v>300</v>
      </c>
      <c r="T342" s="1">
        <v>63844.84765625</v>
      </c>
      <c r="U342" s="1"/>
      <c r="V342" s="1"/>
      <c r="W342">
        <v>0</v>
      </c>
      <c r="X342">
        <v>3</v>
      </c>
      <c r="Y342" t="s">
        <v>2785</v>
      </c>
      <c r="Z342" t="s">
        <v>2363</v>
      </c>
      <c r="AA342" t="s">
        <v>94</v>
      </c>
      <c r="AB342" t="s">
        <v>5368</v>
      </c>
      <c r="AC342" t="s">
        <v>5369</v>
      </c>
      <c r="AD342">
        <v>22278</v>
      </c>
      <c r="AE342" t="s">
        <v>5370</v>
      </c>
      <c r="AF342" t="s">
        <v>5371</v>
      </c>
      <c r="AG342" t="s">
        <v>5372</v>
      </c>
      <c r="AH342" t="s">
        <v>5373</v>
      </c>
      <c r="AI342" t="s">
        <v>5373</v>
      </c>
      <c r="AJ342" t="s">
        <v>5374</v>
      </c>
      <c r="AM342">
        <v>145</v>
      </c>
      <c r="AN342">
        <v>2</v>
      </c>
      <c r="AO342">
        <v>0</v>
      </c>
      <c r="AP342">
        <v>1</v>
      </c>
      <c r="AQ342" t="s">
        <v>51</v>
      </c>
      <c r="AR342" t="s">
        <v>125</v>
      </c>
      <c r="AS342" t="s">
        <v>125</v>
      </c>
      <c r="AT342">
        <v>1</v>
      </c>
    </row>
    <row r="343" spans="1:46" x14ac:dyDescent="0.2">
      <c r="A343" t="s">
        <v>515</v>
      </c>
      <c r="B343" s="2" t="s">
        <v>52</v>
      </c>
      <c r="C343" t="s">
        <v>5375</v>
      </c>
      <c r="D343" t="s">
        <v>5376</v>
      </c>
      <c r="E343" t="s">
        <v>5377</v>
      </c>
      <c r="F343" t="s">
        <v>50</v>
      </c>
      <c r="G343">
        <v>3</v>
      </c>
      <c r="H343">
        <v>1</v>
      </c>
      <c r="I343">
        <v>1</v>
      </c>
      <c r="J343">
        <v>1</v>
      </c>
      <c r="K343">
        <v>1</v>
      </c>
      <c r="L343">
        <v>1</v>
      </c>
      <c r="M343">
        <v>386</v>
      </c>
      <c r="N343">
        <v>43.5</v>
      </c>
      <c r="O343">
        <v>6.43</v>
      </c>
      <c r="P343">
        <v>1</v>
      </c>
      <c r="Q343">
        <v>11.7</v>
      </c>
      <c r="R343">
        <v>1</v>
      </c>
      <c r="S343">
        <v>287.3</v>
      </c>
      <c r="T343" s="1">
        <v>190709</v>
      </c>
      <c r="U343" s="1">
        <v>16631.01171875</v>
      </c>
      <c r="V343" s="1">
        <v>4690809</v>
      </c>
      <c r="W343">
        <v>0</v>
      </c>
      <c r="X343">
        <v>3</v>
      </c>
      <c r="Y343" t="s">
        <v>5378</v>
      </c>
      <c r="Z343" t="s">
        <v>156</v>
      </c>
      <c r="AA343" t="s">
        <v>58</v>
      </c>
      <c r="AB343" t="s">
        <v>1039</v>
      </c>
      <c r="AC343" t="s">
        <v>5379</v>
      </c>
      <c r="AD343">
        <v>107321</v>
      </c>
      <c r="AE343" t="s">
        <v>5380</v>
      </c>
      <c r="AF343" t="s">
        <v>5381</v>
      </c>
      <c r="AG343" t="s">
        <v>5382</v>
      </c>
      <c r="AM343">
        <v>71</v>
      </c>
      <c r="AN343">
        <v>0</v>
      </c>
      <c r="AO343">
        <v>0</v>
      </c>
      <c r="AP343">
        <v>1</v>
      </c>
      <c r="AQ343" t="s">
        <v>51</v>
      </c>
      <c r="AR343" t="s">
        <v>132</v>
      </c>
      <c r="AS343" t="s">
        <v>132</v>
      </c>
      <c r="AT343">
        <v>1</v>
      </c>
    </row>
  </sheetData>
  <autoFilter ref="A1:AU343" xr:uid="{32A8C3AD-007B-4CF8-8887-E7ABA1756BDE}">
    <sortState xmlns:xlrd2="http://schemas.microsoft.com/office/spreadsheetml/2017/richdata2" ref="A2:AU343">
      <sortCondition descending="1" ref="P1:P343"/>
    </sortState>
  </autoFilter>
  <phoneticPr fontId="1"/>
  <conditionalFormatting sqref="Q345:S1048576 Q1:S34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EC35A-BCFB-4980-92B3-9E790B03A411}">
  <dimension ref="A1:B41"/>
  <sheetViews>
    <sheetView workbookViewId="0"/>
  </sheetViews>
  <sheetFormatPr defaultRowHeight="13.2" x14ac:dyDescent="0.2"/>
  <cols>
    <col min="1" max="1" width="23.33203125" customWidth="1"/>
  </cols>
  <sheetData>
    <row r="1" spans="1:2" s="20" customFormat="1" ht="15.6" x14ac:dyDescent="0.2">
      <c r="A1" s="19" t="s">
        <v>5415</v>
      </c>
      <c r="B1" s="19" t="s">
        <v>5416</v>
      </c>
    </row>
    <row r="2" spans="1:2" ht="15.6" x14ac:dyDescent="0.2">
      <c r="A2" s="18" t="s">
        <v>5417</v>
      </c>
      <c r="B2" s="18" t="s">
        <v>5418</v>
      </c>
    </row>
    <row r="3" spans="1:2" ht="15.6" x14ac:dyDescent="0.2">
      <c r="A3" s="18" t="s">
        <v>5419</v>
      </c>
      <c r="B3" s="18" t="s">
        <v>5420</v>
      </c>
    </row>
    <row r="4" spans="1:2" ht="15.6" x14ac:dyDescent="0.2">
      <c r="A4" s="18" t="s">
        <v>5421</v>
      </c>
      <c r="B4" s="18" t="s">
        <v>5422</v>
      </c>
    </row>
    <row r="5" spans="1:2" ht="15.6" x14ac:dyDescent="0.2">
      <c r="A5" s="18" t="s">
        <v>5423</v>
      </c>
      <c r="B5" s="18" t="s">
        <v>5424</v>
      </c>
    </row>
    <row r="6" spans="1:2" ht="15.6" x14ac:dyDescent="0.2">
      <c r="A6" s="18" t="s">
        <v>5425</v>
      </c>
      <c r="B6" s="18" t="s">
        <v>5426</v>
      </c>
    </row>
    <row r="7" spans="1:2" ht="15.6" x14ac:dyDescent="0.2">
      <c r="A7" s="18" t="s">
        <v>5427</v>
      </c>
      <c r="B7" s="18" t="s">
        <v>5428</v>
      </c>
    </row>
    <row r="8" spans="1:2" ht="15.6" x14ac:dyDescent="0.2">
      <c r="A8" s="18" t="s">
        <v>5429</v>
      </c>
      <c r="B8" s="18" t="s">
        <v>5430</v>
      </c>
    </row>
    <row r="9" spans="1:2" ht="15.6" x14ac:dyDescent="0.2">
      <c r="A9" s="18" t="s">
        <v>5431</v>
      </c>
      <c r="B9" s="18" t="s">
        <v>5432</v>
      </c>
    </row>
    <row r="10" spans="1:2" ht="15.6" x14ac:dyDescent="0.2">
      <c r="A10" s="18" t="s">
        <v>5433</v>
      </c>
      <c r="B10" s="18" t="s">
        <v>5434</v>
      </c>
    </row>
    <row r="11" spans="1:2" ht="15.6" x14ac:dyDescent="0.2">
      <c r="A11" s="18" t="s">
        <v>5435</v>
      </c>
      <c r="B11" s="18" t="s">
        <v>5436</v>
      </c>
    </row>
    <row r="12" spans="1:2" ht="15.6" x14ac:dyDescent="0.2">
      <c r="A12" s="18" t="s">
        <v>5437</v>
      </c>
      <c r="B12" s="18" t="s">
        <v>5438</v>
      </c>
    </row>
    <row r="13" spans="1:2" ht="15.6" x14ac:dyDescent="0.2">
      <c r="A13" s="18" t="s">
        <v>5439</v>
      </c>
      <c r="B13" s="18" t="s">
        <v>5440</v>
      </c>
    </row>
    <row r="14" spans="1:2" ht="15.6" x14ac:dyDescent="0.2">
      <c r="A14" s="18" t="s">
        <v>5441</v>
      </c>
      <c r="B14" s="18" t="s">
        <v>5442</v>
      </c>
    </row>
    <row r="15" spans="1:2" ht="15.6" x14ac:dyDescent="0.2">
      <c r="A15" s="18" t="s">
        <v>5443</v>
      </c>
      <c r="B15" s="18" t="s">
        <v>5444</v>
      </c>
    </row>
    <row r="16" spans="1:2" ht="15.6" x14ac:dyDescent="0.2">
      <c r="A16" s="18" t="s">
        <v>5445</v>
      </c>
      <c r="B16" s="18" t="s">
        <v>5446</v>
      </c>
    </row>
    <row r="17" spans="1:2" ht="15.6" x14ac:dyDescent="0.2">
      <c r="A17" s="18" t="s">
        <v>5447</v>
      </c>
      <c r="B17" s="18" t="s">
        <v>5448</v>
      </c>
    </row>
    <row r="18" spans="1:2" ht="15.6" x14ac:dyDescent="0.2">
      <c r="A18" s="18" t="s">
        <v>5449</v>
      </c>
      <c r="B18" s="18" t="s">
        <v>5450</v>
      </c>
    </row>
    <row r="19" spans="1:2" ht="15.6" x14ac:dyDescent="0.2">
      <c r="A19" s="18" t="s">
        <v>5451</v>
      </c>
      <c r="B19" s="18" t="s">
        <v>5452</v>
      </c>
    </row>
    <row r="20" spans="1:2" ht="15.6" x14ac:dyDescent="0.2">
      <c r="A20" s="18" t="s">
        <v>5453</v>
      </c>
      <c r="B20" s="18" t="s">
        <v>5454</v>
      </c>
    </row>
    <row r="21" spans="1:2" ht="15.6" x14ac:dyDescent="0.2">
      <c r="A21" s="18" t="s">
        <v>5455</v>
      </c>
      <c r="B21" s="18" t="s">
        <v>5456</v>
      </c>
    </row>
    <row r="22" spans="1:2" ht="15.6" x14ac:dyDescent="0.2">
      <c r="A22" s="18" t="s">
        <v>5457</v>
      </c>
      <c r="B22" s="18" t="s">
        <v>5458</v>
      </c>
    </row>
    <row r="23" spans="1:2" ht="15.6" x14ac:dyDescent="0.2">
      <c r="A23" s="18" t="s">
        <v>5459</v>
      </c>
      <c r="B23" s="18" t="s">
        <v>5460</v>
      </c>
    </row>
    <row r="24" spans="1:2" ht="15.6" x14ac:dyDescent="0.2">
      <c r="A24" s="18" t="s">
        <v>5461</v>
      </c>
      <c r="B24" s="18" t="s">
        <v>5462</v>
      </c>
    </row>
    <row r="25" spans="1:2" ht="15.6" x14ac:dyDescent="0.2">
      <c r="A25" s="18" t="s">
        <v>5463</v>
      </c>
      <c r="B25" s="18" t="s">
        <v>5464</v>
      </c>
    </row>
    <row r="26" spans="1:2" ht="15.6" x14ac:dyDescent="0.2">
      <c r="A26" s="18" t="s">
        <v>5465</v>
      </c>
      <c r="B26" s="18" t="s">
        <v>5466</v>
      </c>
    </row>
    <row r="27" spans="1:2" ht="15.6" x14ac:dyDescent="0.2">
      <c r="A27" s="18" t="s">
        <v>5467</v>
      </c>
      <c r="B27" s="18" t="s">
        <v>5468</v>
      </c>
    </row>
    <row r="28" spans="1:2" ht="15.6" x14ac:dyDescent="0.2">
      <c r="A28" s="18" t="s">
        <v>5469</v>
      </c>
      <c r="B28" s="18" t="s">
        <v>5470</v>
      </c>
    </row>
    <row r="29" spans="1:2" ht="15.6" x14ac:dyDescent="0.2">
      <c r="A29" s="18" t="s">
        <v>5471</v>
      </c>
      <c r="B29" s="18" t="s">
        <v>5472</v>
      </c>
    </row>
    <row r="30" spans="1:2" ht="15.6" x14ac:dyDescent="0.2">
      <c r="A30" s="18" t="s">
        <v>5473</v>
      </c>
      <c r="B30" s="18" t="s">
        <v>5474</v>
      </c>
    </row>
    <row r="31" spans="1:2" ht="15.6" x14ac:dyDescent="0.2">
      <c r="A31" s="18" t="s">
        <v>5475</v>
      </c>
      <c r="B31" s="18" t="s">
        <v>5476</v>
      </c>
    </row>
    <row r="32" spans="1:2" ht="15.6" x14ac:dyDescent="0.2">
      <c r="A32" s="18" t="s">
        <v>5477</v>
      </c>
      <c r="B32" s="18" t="s">
        <v>5478</v>
      </c>
    </row>
    <row r="33" spans="1:2" ht="15.6" x14ac:dyDescent="0.2">
      <c r="A33" s="18" t="s">
        <v>5479</v>
      </c>
      <c r="B33" s="18" t="s">
        <v>5480</v>
      </c>
    </row>
    <row r="34" spans="1:2" ht="15.6" x14ac:dyDescent="0.2">
      <c r="A34" s="18" t="s">
        <v>5481</v>
      </c>
      <c r="B34" s="18" t="s">
        <v>5482</v>
      </c>
    </row>
    <row r="35" spans="1:2" ht="15.6" x14ac:dyDescent="0.2">
      <c r="A35" s="18" t="s">
        <v>5483</v>
      </c>
      <c r="B35" s="18" t="s">
        <v>5484</v>
      </c>
    </row>
    <row r="36" spans="1:2" ht="15.6" x14ac:dyDescent="0.2">
      <c r="A36" s="18" t="s">
        <v>5485</v>
      </c>
      <c r="B36" s="18" t="s">
        <v>5486</v>
      </c>
    </row>
    <row r="37" spans="1:2" ht="15.6" x14ac:dyDescent="0.2">
      <c r="A37" s="18" t="s">
        <v>5487</v>
      </c>
      <c r="B37" s="18" t="s">
        <v>5488</v>
      </c>
    </row>
    <row r="38" spans="1:2" ht="15.6" x14ac:dyDescent="0.2">
      <c r="A38" s="18" t="s">
        <v>5489</v>
      </c>
      <c r="B38" s="18" t="s">
        <v>5490</v>
      </c>
    </row>
    <row r="39" spans="1:2" ht="15.6" x14ac:dyDescent="0.2">
      <c r="A39" s="18" t="s">
        <v>5491</v>
      </c>
      <c r="B39" s="18" t="s">
        <v>5492</v>
      </c>
    </row>
    <row r="40" spans="1:2" ht="15.6" x14ac:dyDescent="0.2">
      <c r="A40" s="18" t="s">
        <v>5493</v>
      </c>
      <c r="B40" s="18" t="s">
        <v>5494</v>
      </c>
    </row>
    <row r="41" spans="1:2" ht="15.6" x14ac:dyDescent="0.2">
      <c r="A41" s="18" t="s">
        <v>5495</v>
      </c>
      <c r="B41" s="18" t="s">
        <v>549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Info</vt:lpstr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公輔 山口</cp:lastModifiedBy>
  <dcterms:created xsi:type="dcterms:W3CDTF">2025-08-22T00:12:08Z</dcterms:created>
  <dcterms:modified xsi:type="dcterms:W3CDTF">2025-08-28T09:24:54Z</dcterms:modified>
</cp:coreProperties>
</file>